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5000" windowHeight="8910"/>
  </bookViews>
  <sheets>
    <sheet name="all_gene_khUdO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66" uniqueCount="21890">
  <si>
    <t>G1_gain</t>
  </si>
  <si>
    <t>G1_loss</t>
  </si>
  <si>
    <t>G2_gain</t>
  </si>
  <si>
    <t>G2_loss</t>
  </si>
  <si>
    <t>G3_gain</t>
  </si>
  <si>
    <t>G3_loss</t>
  </si>
  <si>
    <t>DriverDB</t>
  </si>
  <si>
    <t>all_gain</t>
  </si>
  <si>
    <t>all_loss</t>
  </si>
  <si>
    <t>HNRNPCL4</t>
  </si>
  <si>
    <t>LOC100506688</t>
  </si>
  <si>
    <t>PRXL2B</t>
  </si>
  <si>
    <t>ANKRD20A12P</t>
  </si>
  <si>
    <t>IL10</t>
  </si>
  <si>
    <t>SLC22A5</t>
  </si>
  <si>
    <t>GUSBP15</t>
  </si>
  <si>
    <t>MIR30B</t>
  </si>
  <si>
    <t>HNRNPCL3</t>
  </si>
  <si>
    <t>NKD2</t>
  </si>
  <si>
    <t>MMEL1</t>
  </si>
  <si>
    <t>LOC102723769</t>
  </si>
  <si>
    <t>IL19</t>
  </si>
  <si>
    <t>TMEM267</t>
  </si>
  <si>
    <t>LRRC14B</t>
  </si>
  <si>
    <t>HCP5</t>
  </si>
  <si>
    <t>HNRNPCL2</t>
  </si>
  <si>
    <t>SLC12A7</t>
  </si>
  <si>
    <t>TTC34</t>
  </si>
  <si>
    <t>MIR6077</t>
  </si>
  <si>
    <t>IL20</t>
  </si>
  <si>
    <t>FASTKD3</t>
  </si>
  <si>
    <t>CYFIP1</t>
  </si>
  <si>
    <t>MDC1</t>
  </si>
  <si>
    <t>LOC440570</t>
  </si>
  <si>
    <t>MIR4635</t>
  </si>
  <si>
    <t>ACTRT2</t>
  </si>
  <si>
    <t>PPIAL4H</t>
  </si>
  <si>
    <t>IL24</t>
  </si>
  <si>
    <t>SSBP2</t>
  </si>
  <si>
    <t>GUSBP14</t>
  </si>
  <si>
    <t>JRK</t>
  </si>
  <si>
    <t>NBPF1</t>
  </si>
  <si>
    <t>SLC6A19</t>
  </si>
  <si>
    <t>PRDM16-DT</t>
  </si>
  <si>
    <t>PPIAL4G</t>
  </si>
  <si>
    <t>FCMR</t>
  </si>
  <si>
    <t>TADA2B</t>
  </si>
  <si>
    <t>OR11H2</t>
  </si>
  <si>
    <t>PWWP2B</t>
  </si>
  <si>
    <t>CROCCP2</t>
  </si>
  <si>
    <t>SLC6A18</t>
  </si>
  <si>
    <t>PRDM16</t>
  </si>
  <si>
    <t>FAM72D</t>
  </si>
  <si>
    <t>PIGR</t>
  </si>
  <si>
    <t>NME5</t>
  </si>
  <si>
    <t>OR11H1</t>
  </si>
  <si>
    <t>EHMT2</t>
  </si>
  <si>
    <t>780+1447-2</t>
  </si>
  <si>
    <t>MST1P2</t>
  </si>
  <si>
    <t>TERT</t>
  </si>
  <si>
    <t>MIR4251</t>
  </si>
  <si>
    <t>FAM72C</t>
  </si>
  <si>
    <t>FCAMR</t>
  </si>
  <si>
    <t>TTC33</t>
  </si>
  <si>
    <t>H2AC19</t>
  </si>
  <si>
    <t>GHITM</t>
  </si>
  <si>
    <t>ESPNP</t>
  </si>
  <si>
    <t>MIR4457</t>
  </si>
  <si>
    <t>ARHGEF16</t>
  </si>
  <si>
    <t>NBPF20</t>
  </si>
  <si>
    <t>C1orf116</t>
  </si>
  <si>
    <t>TCTN1</t>
  </si>
  <si>
    <t>VPS13A-AS1</t>
  </si>
  <si>
    <t>AGAP12P</t>
  </si>
  <si>
    <t>MST1L</t>
  </si>
  <si>
    <t>CLPTM1L</t>
  </si>
  <si>
    <t>MEGF6</t>
  </si>
  <si>
    <t>NBPF19</t>
  </si>
  <si>
    <t>YOD1</t>
  </si>
  <si>
    <t>NUDT12</t>
  </si>
  <si>
    <t>OR4Q3</t>
  </si>
  <si>
    <t>LIPA</t>
  </si>
  <si>
    <t>LOC102724562</t>
  </si>
  <si>
    <t>LINC01511</t>
  </si>
  <si>
    <t>MIR551A</t>
  </si>
  <si>
    <t>PPIAL4C</t>
  </si>
  <si>
    <t>PFKFB2</t>
  </si>
  <si>
    <t>JADE2</t>
  </si>
  <si>
    <t>ANKRD20A1</t>
  </si>
  <si>
    <t>MIR3934</t>
  </si>
  <si>
    <t>SLC6A3</t>
  </si>
  <si>
    <t>TPRG1L</t>
  </si>
  <si>
    <t>PPIAL4A</t>
  </si>
  <si>
    <t>C4BPB</t>
  </si>
  <si>
    <t>ANKEF1</t>
  </si>
  <si>
    <t>GUSBP17</t>
  </si>
  <si>
    <t>LIPF</t>
  </si>
  <si>
    <t>LPCAT1</t>
  </si>
  <si>
    <t>WRAP73</t>
  </si>
  <si>
    <t>NBPF8</t>
  </si>
  <si>
    <t>C4BPA</t>
  </si>
  <si>
    <t>PKD2L2</t>
  </si>
  <si>
    <t>H2AC18</t>
  </si>
  <si>
    <t>COMTD1</t>
  </si>
  <si>
    <t>MIR6075</t>
  </si>
  <si>
    <t>TP73</t>
  </si>
  <si>
    <t>NBPF9</t>
  </si>
  <si>
    <t>CD55</t>
  </si>
  <si>
    <t>TMEM232</t>
  </si>
  <si>
    <t>GUSBP16</t>
  </si>
  <si>
    <t>AS3MT</t>
  </si>
  <si>
    <t>SDHAP3</t>
  </si>
  <si>
    <t>TP73-AS1</t>
  </si>
  <si>
    <t>LOC653513</t>
  </si>
  <si>
    <t>CR2</t>
  </si>
  <si>
    <t>C20orf96</t>
  </si>
  <si>
    <t>RABGEF1</t>
  </si>
  <si>
    <t>HTR7</t>
  </si>
  <si>
    <t>LOC728613</t>
  </si>
  <si>
    <t>CCDC27</t>
  </si>
  <si>
    <t>PDE4DIPP2</t>
  </si>
  <si>
    <t>CR1</t>
  </si>
  <si>
    <t>ZNF470</t>
  </si>
  <si>
    <t>USP17L5</t>
  </si>
  <si>
    <t>ZFYVE27</t>
  </si>
  <si>
    <t>MIR4277</t>
  </si>
  <si>
    <t>SMIM1</t>
  </si>
  <si>
    <t>PDE4DIP</t>
  </si>
  <si>
    <t>CR1L</t>
  </si>
  <si>
    <t>CASC1</t>
  </si>
  <si>
    <t>OCLNP1</t>
  </si>
  <si>
    <t>LOC728158</t>
  </si>
  <si>
    <t>MRPL36</t>
  </si>
  <si>
    <t>LRRC47</t>
  </si>
  <si>
    <t>SEC22B2P</t>
  </si>
  <si>
    <t>CD46</t>
  </si>
  <si>
    <t>KIAA0232</t>
  </si>
  <si>
    <t>LINC00537</t>
  </si>
  <si>
    <t>SYNGAP1</t>
  </si>
  <si>
    <t>NDUFS6</t>
  </si>
  <si>
    <t>CEP104</t>
  </si>
  <si>
    <t>SEC22B3P</t>
  </si>
  <si>
    <t>MIR29B2CHG</t>
  </si>
  <si>
    <t>IFFO1</t>
  </si>
  <si>
    <t>WSB1</t>
  </si>
  <si>
    <t>DPYSL4</t>
  </si>
  <si>
    <t>IRX4</t>
  </si>
  <si>
    <t>DFFB</t>
  </si>
  <si>
    <t>SEC22B</t>
  </si>
  <si>
    <t>MIR29C</t>
  </si>
  <si>
    <t>MAN2A1</t>
  </si>
  <si>
    <t>H3P4</t>
  </si>
  <si>
    <t>LIPJ</t>
  </si>
  <si>
    <t>IRX2</t>
  </si>
  <si>
    <t>C1orf174</t>
  </si>
  <si>
    <t>NOTCH2NLA</t>
  </si>
  <si>
    <t>MIR29B2</t>
  </si>
  <si>
    <t>SPEF2</t>
  </si>
  <si>
    <t>PDE4DIPP4</t>
  </si>
  <si>
    <t>SNORA38</t>
  </si>
  <si>
    <t>C5orf38</t>
  </si>
  <si>
    <t>AJAP1</t>
  </si>
  <si>
    <t>NOTCH2NLB</t>
  </si>
  <si>
    <t>LOC148696</t>
  </si>
  <si>
    <t>HSPB8</t>
  </si>
  <si>
    <t>LIPN</t>
  </si>
  <si>
    <t>LINC01019</t>
  </si>
  <si>
    <t>MIR4689</t>
  </si>
  <si>
    <t>NOTCH2NLR</t>
  </si>
  <si>
    <t>CD34</t>
  </si>
  <si>
    <t>SPEF1</t>
  </si>
  <si>
    <t>TXNIP</t>
  </si>
  <si>
    <t>NKX1-2</t>
  </si>
  <si>
    <t>IRX1</t>
  </si>
  <si>
    <t>NPHP4</t>
  </si>
  <si>
    <t>NOTCH2NLC</t>
  </si>
  <si>
    <t>PLXNA2</t>
  </si>
  <si>
    <t>GNPDA2</t>
  </si>
  <si>
    <t>SNORA22</t>
  </si>
  <si>
    <t>LIPM</t>
  </si>
  <si>
    <t>ADAMTS16</t>
  </si>
  <si>
    <t>KCNAB2</t>
  </si>
  <si>
    <t>NBPF25P</t>
  </si>
  <si>
    <t>MIR205HG</t>
  </si>
  <si>
    <t>PAM</t>
  </si>
  <si>
    <t>LIPK</t>
  </si>
  <si>
    <t>ICE1</t>
  </si>
  <si>
    <t>CHD5</t>
  </si>
  <si>
    <t>NBPF10</t>
  </si>
  <si>
    <t>MIR205</t>
  </si>
  <si>
    <t>STK32A</t>
  </si>
  <si>
    <t>ZNF273</t>
  </si>
  <si>
    <t>VSTM4</t>
  </si>
  <si>
    <t>LINC02145</t>
  </si>
  <si>
    <t>RPL22</t>
  </si>
  <si>
    <t>LOC100996740</t>
  </si>
  <si>
    <t>CAMK1G</t>
  </si>
  <si>
    <t>LRP3</t>
  </si>
  <si>
    <t>LOC441081</t>
  </si>
  <si>
    <t>MIR30D</t>
  </si>
  <si>
    <t>MED10</t>
  </si>
  <si>
    <t>RNF207</t>
  </si>
  <si>
    <t>NBPF26</t>
  </si>
  <si>
    <t>LAMB3</t>
  </si>
  <si>
    <t>TMEM129</t>
  </si>
  <si>
    <t>LOC101927699</t>
  </si>
  <si>
    <t>UBE2QL1</t>
  </si>
  <si>
    <t>ICMT</t>
  </si>
  <si>
    <t>PPIAL4E</t>
  </si>
  <si>
    <t>MIR4260</t>
  </si>
  <si>
    <t>CYP2U1</t>
  </si>
  <si>
    <t>PCDHA1</t>
  </si>
  <si>
    <t>DAXX</t>
  </si>
  <si>
    <t>NSUN2</t>
  </si>
  <si>
    <t>HES3</t>
  </si>
  <si>
    <t>PPIAL4F</t>
  </si>
  <si>
    <t>HSD11B1-AS1</t>
  </si>
  <si>
    <t>LRPAP1</t>
  </si>
  <si>
    <t>PCDHA5</t>
  </si>
  <si>
    <t>DNMBP-AS1</t>
  </si>
  <si>
    <t>SRD5A1</t>
  </si>
  <si>
    <t>GPR153</t>
  </si>
  <si>
    <t>PPIAL4D</t>
  </si>
  <si>
    <t>G0S2</t>
  </si>
  <si>
    <t>FAM174A</t>
  </si>
  <si>
    <t>PCDHA4</t>
  </si>
  <si>
    <t>LNCOC1</t>
  </si>
  <si>
    <t>TENT4A</t>
  </si>
  <si>
    <t>ACOT7</t>
  </si>
  <si>
    <t>NBPF14</t>
  </si>
  <si>
    <t>HSD11B1</t>
  </si>
  <si>
    <t>FAM186B</t>
  </si>
  <si>
    <t>PCDHA3</t>
  </si>
  <si>
    <t>LOC101927692</t>
  </si>
  <si>
    <t>MIR4278</t>
  </si>
  <si>
    <t>HES2</t>
  </si>
  <si>
    <t>NBPF15</t>
  </si>
  <si>
    <t>TRAF3IP3</t>
  </si>
  <si>
    <t>H2AFJ</t>
  </si>
  <si>
    <t>PCDHA2</t>
  </si>
  <si>
    <t>PRAP1</t>
  </si>
  <si>
    <t>LOC442132</t>
  </si>
  <si>
    <t>ESPN</t>
  </si>
  <si>
    <t>LOC101927429</t>
  </si>
  <si>
    <t>C1orf74</t>
  </si>
  <si>
    <t>NFIX</t>
  </si>
  <si>
    <t>PCDHA9</t>
  </si>
  <si>
    <t>AGAP13P</t>
  </si>
  <si>
    <t>ADCY2</t>
  </si>
  <si>
    <t>HJV</t>
  </si>
  <si>
    <t>MIR4252</t>
  </si>
  <si>
    <t>LOC101060524</t>
  </si>
  <si>
    <t>IRF6</t>
  </si>
  <si>
    <t>N6AMT1</t>
  </si>
  <si>
    <t>PCDHA8</t>
  </si>
  <si>
    <t>CH25H</t>
  </si>
  <si>
    <t>C5orf49</t>
  </si>
  <si>
    <t>TNFRSF25</t>
  </si>
  <si>
    <t>DRD5P2</t>
  </si>
  <si>
    <t>UTP25</t>
  </si>
  <si>
    <t>PTMS</t>
  </si>
  <si>
    <t>PCDHA7</t>
  </si>
  <si>
    <t>RBP4</t>
  </si>
  <si>
    <t>POLR3GL</t>
  </si>
  <si>
    <t>PLEKHG5</t>
  </si>
  <si>
    <t>LINC02591</t>
  </si>
  <si>
    <t>SYT14</t>
  </si>
  <si>
    <t>RNF180</t>
  </si>
  <si>
    <t>PCDHA6</t>
  </si>
  <si>
    <t>RBP2</t>
  </si>
  <si>
    <t>MTRR</t>
  </si>
  <si>
    <t>ANKRD34A</t>
  </si>
  <si>
    <t>NOL9</t>
  </si>
  <si>
    <t>LOC644634</t>
  </si>
  <si>
    <t>SERTAD4-AS1</t>
  </si>
  <si>
    <t>IQGAP2</t>
  </si>
  <si>
    <t>CEP78</t>
  </si>
  <si>
    <t>DDX39B</t>
  </si>
  <si>
    <t>MIR4458HG</t>
  </si>
  <si>
    <t>TAS1R1</t>
  </si>
  <si>
    <t>H2BP2</t>
  </si>
  <si>
    <t>SERTAD4</t>
  </si>
  <si>
    <t>C16orf71</t>
  </si>
  <si>
    <t>MIR4509-3</t>
  </si>
  <si>
    <t>RBP3</t>
  </si>
  <si>
    <t>MIR4458</t>
  </si>
  <si>
    <t>ZBTB48</t>
  </si>
  <si>
    <t>HHAT</t>
  </si>
  <si>
    <t>NR3C2</t>
  </si>
  <si>
    <t>MIR4509-2</t>
  </si>
  <si>
    <t>RBP1</t>
  </si>
  <si>
    <t>SEMA5A</t>
  </si>
  <si>
    <t>KLHL21</t>
  </si>
  <si>
    <t>FCGR1CP</t>
  </si>
  <si>
    <t>KCNH1</t>
  </si>
  <si>
    <t>MIGA2</t>
  </si>
  <si>
    <t>MIR4509-1</t>
  </si>
  <si>
    <t>CYP2E1</t>
  </si>
  <si>
    <t>MIR4636</t>
  </si>
  <si>
    <t>PHF13</t>
  </si>
  <si>
    <t>H3-2</t>
  </si>
  <si>
    <t>RCOR3</t>
  </si>
  <si>
    <t>PPP2R2B</t>
  </si>
  <si>
    <t>OR4N4C</t>
  </si>
  <si>
    <t>HHLA1</t>
  </si>
  <si>
    <t>SNHG18</t>
  </si>
  <si>
    <t>THAP3</t>
  </si>
  <si>
    <t>LINC01145</t>
  </si>
  <si>
    <t>TRAF5</t>
  </si>
  <si>
    <t>DPH7</t>
  </si>
  <si>
    <t>OR4N4</t>
  </si>
  <si>
    <t>LYPD2</t>
  </si>
  <si>
    <t>SNORD123</t>
  </si>
  <si>
    <t>DNAJC11</t>
  </si>
  <si>
    <t>LINC00467</t>
  </si>
  <si>
    <t>IKZF4</t>
  </si>
  <si>
    <t>OR4N2</t>
  </si>
  <si>
    <t>IL20RB</t>
  </si>
  <si>
    <t>TAS2R1</t>
  </si>
  <si>
    <t>CAMTA1</t>
  </si>
  <si>
    <t>H2BC18</t>
  </si>
  <si>
    <t>RD3</t>
  </si>
  <si>
    <t>NUDT6</t>
  </si>
  <si>
    <t>PCDHGA10</t>
  </si>
  <si>
    <t>AGAP4</t>
  </si>
  <si>
    <t>ATPSCKMT</t>
  </si>
  <si>
    <t>ALK</t>
  </si>
  <si>
    <t>FCGR1A</t>
  </si>
  <si>
    <t>SLC30A1</t>
  </si>
  <si>
    <t>DOLPP1</t>
  </si>
  <si>
    <t>PCDHGA11</t>
  </si>
  <si>
    <t>TEX29</t>
  </si>
  <si>
    <t>LOC107985911</t>
  </si>
  <si>
    <t>CCT5</t>
  </si>
  <si>
    <t>YPEL5</t>
  </si>
  <si>
    <t>H3C13</t>
  </si>
  <si>
    <t>NEK2</t>
  </si>
  <si>
    <t>NKAIN3</t>
  </si>
  <si>
    <t>PCDHGA12</t>
  </si>
  <si>
    <t>C2</t>
  </si>
  <si>
    <t>LOC101927050</t>
  </si>
  <si>
    <t>CMBL</t>
  </si>
  <si>
    <t>LBH</t>
  </si>
  <si>
    <t>H4C15</t>
  </si>
  <si>
    <t>LPGAT1</t>
  </si>
  <si>
    <t>TMED7-TICAM2</t>
  </si>
  <si>
    <t>PCDHB2</t>
  </si>
  <si>
    <t>ACTR3BP2</t>
  </si>
  <si>
    <t>MARCHF6</t>
  </si>
  <si>
    <t>LCLAT1</t>
  </si>
  <si>
    <t>H4C14</t>
  </si>
  <si>
    <t>INTS7</t>
  </si>
  <si>
    <t>MROH2B</t>
  </si>
  <si>
    <t>VTI1A</t>
  </si>
  <si>
    <t>USP17L11</t>
  </si>
  <si>
    <t>MIR10397</t>
  </si>
  <si>
    <t>RGPD2</t>
  </si>
  <si>
    <t>CAPN13</t>
  </si>
  <si>
    <t>H3C15</t>
  </si>
  <si>
    <t>DTL</t>
  </si>
  <si>
    <t>FERMT1</t>
  </si>
  <si>
    <t>PCDHB1</t>
  </si>
  <si>
    <t>ARHGEF7-AS2</t>
  </si>
  <si>
    <t>USP17L18</t>
  </si>
  <si>
    <t>ROPN1L</t>
  </si>
  <si>
    <t>RGPD1</t>
  </si>
  <si>
    <t>GALNT14</t>
  </si>
  <si>
    <t>H3C14</t>
  </si>
  <si>
    <t>MIR3122</t>
  </si>
  <si>
    <t>RNFT2</t>
  </si>
  <si>
    <t>H2AC20</t>
  </si>
  <si>
    <t>GPIHBP1</t>
  </si>
  <si>
    <t>USP17L20</t>
  </si>
  <si>
    <t>MIR6131</t>
  </si>
  <si>
    <t>PLGLB1</t>
  </si>
  <si>
    <t>CAPN14</t>
  </si>
  <si>
    <t>PPP2R5A</t>
  </si>
  <si>
    <t>AP4S1</t>
  </si>
  <si>
    <t>H2AC21</t>
  </si>
  <si>
    <t>PRRT1</t>
  </si>
  <si>
    <t>USP17L12</t>
  </si>
  <si>
    <t>LINC02213</t>
  </si>
  <si>
    <t>PLGLB2</t>
  </si>
  <si>
    <t>EHD3</t>
  </si>
  <si>
    <t>SNORA16B</t>
  </si>
  <si>
    <t>LRRC6</t>
  </si>
  <si>
    <t>PCDHB6</t>
  </si>
  <si>
    <t>HLA-DRB5</t>
  </si>
  <si>
    <t>USP17L21</t>
  </si>
  <si>
    <t>ANKRD33B</t>
  </si>
  <si>
    <t>XDH</t>
  </si>
  <si>
    <t>H2BC20P</t>
  </si>
  <si>
    <t>PACC1</t>
  </si>
  <si>
    <t>P2RY11</t>
  </si>
  <si>
    <t>MIR3118-4</t>
  </si>
  <si>
    <t>BTBD16</t>
  </si>
  <si>
    <t>USP17L13</t>
  </si>
  <si>
    <t>DAP</t>
  </si>
  <si>
    <t>SRD5A2</t>
  </si>
  <si>
    <t>H2BC21</t>
  </si>
  <si>
    <t>NENF</t>
  </si>
  <si>
    <t>LAMA5</t>
  </si>
  <si>
    <t>PCDHB5</t>
  </si>
  <si>
    <t>OR2J3</t>
  </si>
  <si>
    <t>USP17L15</t>
  </si>
  <si>
    <t>CTNND2</t>
  </si>
  <si>
    <t>MEMO1</t>
  </si>
  <si>
    <t>ATF3</t>
  </si>
  <si>
    <t>ZNF497</t>
  </si>
  <si>
    <t>PCDHB4</t>
  </si>
  <si>
    <t>OR2J2</t>
  </si>
  <si>
    <t>USP17L17</t>
  </si>
  <si>
    <t>TRIM27</t>
  </si>
  <si>
    <t>DPY30</t>
  </si>
  <si>
    <t>FAM71A</t>
  </si>
  <si>
    <t>FZD3</t>
  </si>
  <si>
    <t>MIR3118-2</t>
  </si>
  <si>
    <t>ERLIN1</t>
  </si>
  <si>
    <t>USP17L19</t>
  </si>
  <si>
    <t>LINC01556</t>
  </si>
  <si>
    <t>SPAST</t>
  </si>
  <si>
    <t>BOLA1</t>
  </si>
  <si>
    <t>BATF3</t>
  </si>
  <si>
    <t>FAXDC2</t>
  </si>
  <si>
    <t>PCDHB3</t>
  </si>
  <si>
    <t>MDC1-AS1</t>
  </si>
  <si>
    <t>USP17L22</t>
  </si>
  <si>
    <t>ZNF311</t>
  </si>
  <si>
    <t>SLC30A6</t>
  </si>
  <si>
    <t>SV2A</t>
  </si>
  <si>
    <t>NSL1</t>
  </si>
  <si>
    <t>FAM153A</t>
  </si>
  <si>
    <t>MIR3118-3</t>
  </si>
  <si>
    <t>PBX2</t>
  </si>
  <si>
    <t>USP17L27</t>
  </si>
  <si>
    <t>LOC100129636</t>
  </si>
  <si>
    <t>NLRC4</t>
  </si>
  <si>
    <t>USP17L10</t>
  </si>
  <si>
    <t>TATDN3</t>
  </si>
  <si>
    <t>SMIM17</t>
  </si>
  <si>
    <t>ZNF138</t>
  </si>
  <si>
    <t>OR2J1</t>
  </si>
  <si>
    <t>USP17L28</t>
  </si>
  <si>
    <t>OR2W1</t>
  </si>
  <si>
    <t>YIPF4</t>
  </si>
  <si>
    <t>SPATA45</t>
  </si>
  <si>
    <t>BFSP1</t>
  </si>
  <si>
    <t>MIR1302-11</t>
  </si>
  <si>
    <t>TMEM254-AS1</t>
  </si>
  <si>
    <t>USP17L25</t>
  </si>
  <si>
    <t>OR2B3</t>
  </si>
  <si>
    <t>BIRC6</t>
  </si>
  <si>
    <t>FLVCR1-DT</t>
  </si>
  <si>
    <t>PAK5</t>
  </si>
  <si>
    <t>PCDHB9</t>
  </si>
  <si>
    <t>TEX36</t>
  </si>
  <si>
    <t>USP17L24</t>
  </si>
  <si>
    <t>MIR558</t>
  </si>
  <si>
    <t>FLVCR1</t>
  </si>
  <si>
    <t>ZNF404</t>
  </si>
  <si>
    <t>MIR1302-10</t>
  </si>
  <si>
    <t>BBIP1</t>
  </si>
  <si>
    <t>TTC27</t>
  </si>
  <si>
    <t>VASH2</t>
  </si>
  <si>
    <t>PCLO</t>
  </si>
  <si>
    <t>PCDHB8</t>
  </si>
  <si>
    <t>LOC100507291</t>
  </si>
  <si>
    <t>USP17L29</t>
  </si>
  <si>
    <t>MIR4765</t>
  </si>
  <si>
    <t>ANGEL2</t>
  </si>
  <si>
    <t>C4orf33</t>
  </si>
  <si>
    <t>GS1-124K5.11</t>
  </si>
  <si>
    <t>MIR346</t>
  </si>
  <si>
    <t>USP17L26</t>
  </si>
  <si>
    <t>LOC101929006</t>
  </si>
  <si>
    <t>PCDHA10</t>
  </si>
  <si>
    <t>LINC00486</t>
  </si>
  <si>
    <t>RPS6KC1</t>
  </si>
  <si>
    <t>KCTD16</t>
  </si>
  <si>
    <t>PCDHB7</t>
  </si>
  <si>
    <t>CYP2C9</t>
  </si>
  <si>
    <t>USP17L30</t>
  </si>
  <si>
    <t>OR14J1</t>
  </si>
  <si>
    <t>PCDHA11</t>
  </si>
  <si>
    <t>LTBP1</t>
  </si>
  <si>
    <t>PROX1</t>
  </si>
  <si>
    <t>CST3</t>
  </si>
  <si>
    <t>ERV3-1-ZNF117</t>
  </si>
  <si>
    <t>CYP2C8</t>
  </si>
  <si>
    <t>USP17L9P</t>
  </si>
  <si>
    <t>OR5V1</t>
  </si>
  <si>
    <t>LOC112267934</t>
  </si>
  <si>
    <t>MIR4430</t>
  </si>
  <si>
    <t>SMYD2</t>
  </si>
  <si>
    <t>PCDHGA2</t>
  </si>
  <si>
    <t>GTF2H2C</t>
  </si>
  <si>
    <t>FAM135B</t>
  </si>
  <si>
    <t>USP17L6P</t>
  </si>
  <si>
    <t>OR12D3</t>
  </si>
  <si>
    <t>PCDHA12</t>
  </si>
  <si>
    <t>RASGRP3</t>
  </si>
  <si>
    <t>PTPN14</t>
  </si>
  <si>
    <t>INPP5E</t>
  </si>
  <si>
    <t>LOC283683</t>
  </si>
  <si>
    <t>PRXL2A</t>
  </si>
  <si>
    <t>OR12D2</t>
  </si>
  <si>
    <t>PCDHA13</t>
  </si>
  <si>
    <t>RASGRP3-AS1</t>
  </si>
  <si>
    <t>CENPF</t>
  </si>
  <si>
    <t>C19orf67</t>
  </si>
  <si>
    <t>FRG2B</t>
  </si>
  <si>
    <t>ZFAT</t>
  </si>
  <si>
    <t>GTF2H2C_2</t>
  </si>
  <si>
    <t>OR12D1</t>
  </si>
  <si>
    <t>PCDHAC1</t>
  </si>
  <si>
    <t>FAM98A</t>
  </si>
  <si>
    <t>KCNK2</t>
  </si>
  <si>
    <t>TTLL9</t>
  </si>
  <si>
    <t>FAM138E</t>
  </si>
  <si>
    <t>SFXN3</t>
  </si>
  <si>
    <t>GTF2H2B</t>
  </si>
  <si>
    <t>OR11A1</t>
  </si>
  <si>
    <t>PCDHAC2</t>
  </si>
  <si>
    <t>LINC01317</t>
  </si>
  <si>
    <t>KCTD3</t>
  </si>
  <si>
    <t>ATG2B</t>
  </si>
  <si>
    <t>LOC100508046</t>
  </si>
  <si>
    <t>SFXN4</t>
  </si>
  <si>
    <t>GUSBP3</t>
  </si>
  <si>
    <t>OR10C1</t>
  </si>
  <si>
    <t>LOC101926905</t>
  </si>
  <si>
    <t>MYADML</t>
  </si>
  <si>
    <t>USH2A</t>
  </si>
  <si>
    <t>LCORL</t>
  </si>
  <si>
    <t>ENSA</t>
  </si>
  <si>
    <t>OR2H1</t>
  </si>
  <si>
    <t>MIR548AD</t>
  </si>
  <si>
    <t>USH2A-AS2</t>
  </si>
  <si>
    <t>PCDHGC5</t>
  </si>
  <si>
    <t>LOC102724580</t>
  </si>
  <si>
    <t>SFXN2</t>
  </si>
  <si>
    <t>LOC101929599</t>
  </si>
  <si>
    <t>MAS1L</t>
  </si>
  <si>
    <t>CRIM1</t>
  </si>
  <si>
    <t>ESRRG</t>
  </si>
  <si>
    <t>NUDT7</t>
  </si>
  <si>
    <t>HLA-DRB1</t>
  </si>
  <si>
    <t>SERF1A</t>
  </si>
  <si>
    <t>UBD</t>
  </si>
  <si>
    <t>FEZ2</t>
  </si>
  <si>
    <t>GPATCH2</t>
  </si>
  <si>
    <t>MFAP3L</t>
  </si>
  <si>
    <t>NIPA1</t>
  </si>
  <si>
    <t>SFTA2</t>
  </si>
  <si>
    <t>SERF1B</t>
  </si>
  <si>
    <t>SNORD32B</t>
  </si>
  <si>
    <t>VIT</t>
  </si>
  <si>
    <t>SPATA17</t>
  </si>
  <si>
    <t>MEGF10</t>
  </si>
  <si>
    <t>NIPA2</t>
  </si>
  <si>
    <t>ANXA8L1</t>
  </si>
  <si>
    <t>SMN1</t>
  </si>
  <si>
    <t>OR2H2</t>
  </si>
  <si>
    <t>STRN</t>
  </si>
  <si>
    <t>SPATA17-AS1</t>
  </si>
  <si>
    <t>PPFIA3</t>
  </si>
  <si>
    <t>ZNF117</t>
  </si>
  <si>
    <t>GPR26</t>
  </si>
  <si>
    <t>SMN2</t>
  </si>
  <si>
    <t>GABBR1</t>
  </si>
  <si>
    <t>HEATR5B</t>
  </si>
  <si>
    <t>RRP15</t>
  </si>
  <si>
    <t>PCDHGB3</t>
  </si>
  <si>
    <t>GPR20</t>
  </si>
  <si>
    <t>MOG</t>
  </si>
  <si>
    <t>PCDHB17P</t>
  </si>
  <si>
    <t>GPATCH11</t>
  </si>
  <si>
    <t>TGFB2</t>
  </si>
  <si>
    <t>ABCA3</t>
  </si>
  <si>
    <t>GCNT1</t>
  </si>
  <si>
    <t>GTF2H2</t>
  </si>
  <si>
    <t>ZFP57</t>
  </si>
  <si>
    <t>EIF2AK2</t>
  </si>
  <si>
    <t>MIR548F3</t>
  </si>
  <si>
    <t>TSPAN12</t>
  </si>
  <si>
    <t>PRUNE2</t>
  </si>
  <si>
    <t>HLA-F</t>
  </si>
  <si>
    <t>SULT6B1</t>
  </si>
  <si>
    <t>LINC02869</t>
  </si>
  <si>
    <t>NEDD8-MDP1</t>
  </si>
  <si>
    <t>LERFS</t>
  </si>
  <si>
    <t>HLA-F-AS1</t>
  </si>
  <si>
    <t>PCDHB16</t>
  </si>
  <si>
    <t>CEBPZOS</t>
  </si>
  <si>
    <t>LYPLAL1</t>
  </si>
  <si>
    <t>PCDH1</t>
  </si>
  <si>
    <t>MMP21</t>
  </si>
  <si>
    <t>HCG4</t>
  </si>
  <si>
    <t>CEBPZ</t>
  </si>
  <si>
    <t>LYPLAL1-AS1</t>
  </si>
  <si>
    <t>ZNF658</t>
  </si>
  <si>
    <t>LOC101929322</t>
  </si>
  <si>
    <t>LOC107987389</t>
  </si>
  <si>
    <t>NAIP</t>
  </si>
  <si>
    <t>HLA-V</t>
  </si>
  <si>
    <t>PCDHB10</t>
  </si>
  <si>
    <t>NDUFAF7</t>
  </si>
  <si>
    <t>ZC3H11B</t>
  </si>
  <si>
    <t>KLHL3</t>
  </si>
  <si>
    <t>EDRF1</t>
  </si>
  <si>
    <t>HLA-G</t>
  </si>
  <si>
    <t>PCDHB11</t>
  </si>
  <si>
    <t>PRKD3</t>
  </si>
  <si>
    <t>SLC30A10</t>
  </si>
  <si>
    <t>TRAM1L1</t>
  </si>
  <si>
    <t>HLA-H</t>
  </si>
  <si>
    <t>PCDHB12</t>
  </si>
  <si>
    <t>QPCT</t>
  </si>
  <si>
    <t>EPRS1</t>
  </si>
  <si>
    <t>C9orf40</t>
  </si>
  <si>
    <t>TP53TG3</t>
  </si>
  <si>
    <t>FGFBP3</t>
  </si>
  <si>
    <t>HLA-A</t>
  </si>
  <si>
    <t>PCDHB13</t>
  </si>
  <si>
    <t>CDC42EP3</t>
  </si>
  <si>
    <t>BPNT1</t>
  </si>
  <si>
    <t>GGN</t>
  </si>
  <si>
    <t>LOC102724238</t>
  </si>
  <si>
    <t>ZNF488</t>
  </si>
  <si>
    <t>HCG9</t>
  </si>
  <si>
    <t>PCDHB14</t>
  </si>
  <si>
    <t>RMDN2</t>
  </si>
  <si>
    <t>IARS2</t>
  </si>
  <si>
    <t>SLC18A2</t>
  </si>
  <si>
    <t>ZNRD1ASP</t>
  </si>
  <si>
    <t>PCDHB18P</t>
  </si>
  <si>
    <t>RMDN2-AS1</t>
  </si>
  <si>
    <t>MIR215</t>
  </si>
  <si>
    <t>HERC5</t>
  </si>
  <si>
    <t>ZNF107</t>
  </si>
  <si>
    <t>SLC18A3</t>
  </si>
  <si>
    <t>HLA-J</t>
  </si>
  <si>
    <t>PCDHB19P</t>
  </si>
  <si>
    <t>CYP1B1</t>
  </si>
  <si>
    <t>MIR194-1</t>
  </si>
  <si>
    <t>SNAPC4</t>
  </si>
  <si>
    <t>LOC101929572</t>
  </si>
  <si>
    <t>NELFE</t>
  </si>
  <si>
    <t>POLR1H</t>
  </si>
  <si>
    <t>PCDHB15</t>
  </si>
  <si>
    <t>ATL2</t>
  </si>
  <si>
    <t>RAB3GAP2</t>
  </si>
  <si>
    <t>TIGD4</t>
  </si>
  <si>
    <t>HLA-DPA1</t>
  </si>
  <si>
    <t>PPP1R11</t>
  </si>
  <si>
    <t>SLC25A2</t>
  </si>
  <si>
    <t>LINC02613</t>
  </si>
  <si>
    <t>MIR664A</t>
  </si>
  <si>
    <t>C19orf48</t>
  </si>
  <si>
    <t>VKORC1L1</t>
  </si>
  <si>
    <t>GGTLC3</t>
  </si>
  <si>
    <t>RNF39</t>
  </si>
  <si>
    <t>TAF7</t>
  </si>
  <si>
    <t>HNRNPLL</t>
  </si>
  <si>
    <t>SNORA36B</t>
  </si>
  <si>
    <t>ASB6</t>
  </si>
  <si>
    <t>CRCP</t>
  </si>
  <si>
    <t>DUSP5</t>
  </si>
  <si>
    <t>TRIM31</t>
  </si>
  <si>
    <t>PCDHGA1</t>
  </si>
  <si>
    <t>GALM</t>
  </si>
  <si>
    <t>MARK1</t>
  </si>
  <si>
    <t>TTC23L</t>
  </si>
  <si>
    <t>PDCD6</t>
  </si>
  <si>
    <t>MIR646HG</t>
  </si>
  <si>
    <t>TRIM31-AS1</t>
  </si>
  <si>
    <t>SRSF7</t>
  </si>
  <si>
    <t>C1orf115</t>
  </si>
  <si>
    <t>DYNLRB2</t>
  </si>
  <si>
    <t>LOC101929583</t>
  </si>
  <si>
    <t>TRIM40</t>
  </si>
  <si>
    <t>PCDHGA3</t>
  </si>
  <si>
    <t>GEMIN6</t>
  </si>
  <si>
    <t>MTARC2</t>
  </si>
  <si>
    <t>CCNK</t>
  </si>
  <si>
    <t>POTEM</t>
  </si>
  <si>
    <t>C20orf197</t>
  </si>
  <si>
    <t>TRIM10</t>
  </si>
  <si>
    <t>PCDHGB1</t>
  </si>
  <si>
    <t>DHX57</t>
  </si>
  <si>
    <t>BDP1</t>
  </si>
  <si>
    <t>MTARC1</t>
  </si>
  <si>
    <t>MGARP</t>
  </si>
  <si>
    <t>LOC728673</t>
  </si>
  <si>
    <t>RING1</t>
  </si>
  <si>
    <t>TRIM15</t>
  </si>
  <si>
    <t>PCDHGA4</t>
  </si>
  <si>
    <t>MORN2</t>
  </si>
  <si>
    <t>MUC12</t>
  </si>
  <si>
    <t>HLX-AS1</t>
  </si>
  <si>
    <t>PRDM12</t>
  </si>
  <si>
    <t>POTEH</t>
  </si>
  <si>
    <t>GSTO2</t>
  </si>
  <si>
    <t>TRIM26</t>
  </si>
  <si>
    <t>PCDHGB2</t>
  </si>
  <si>
    <t>ARHGEF33</t>
  </si>
  <si>
    <t>REXO1L2P</t>
  </si>
  <si>
    <t>HLX</t>
  </si>
  <si>
    <t>FAM170A</t>
  </si>
  <si>
    <t>ZNF733P</t>
  </si>
  <si>
    <t>GSTO1</t>
  </si>
  <si>
    <t>HCG17</t>
  </si>
  <si>
    <t>PCDHGA5</t>
  </si>
  <si>
    <t>LOC375196</t>
  </si>
  <si>
    <t>SPATA31A1</t>
  </si>
  <si>
    <t>LINC02817</t>
  </si>
  <si>
    <t>FAM71E1</t>
  </si>
  <si>
    <t>OPALIN</t>
  </si>
  <si>
    <t>HLA-L</t>
  </si>
  <si>
    <t>SOS1</t>
  </si>
  <si>
    <t>FAM74A1</t>
  </si>
  <si>
    <t>DUSP10</t>
  </si>
  <si>
    <t>PRKD1</t>
  </si>
  <si>
    <t>POTEG</t>
  </si>
  <si>
    <t>MIR6891</t>
  </si>
  <si>
    <t>PCDHGA6</t>
  </si>
  <si>
    <t>CDKL4</t>
  </si>
  <si>
    <t>ZNF658B</t>
  </si>
  <si>
    <t>HHIPL2</t>
  </si>
  <si>
    <t>NECAB1</t>
  </si>
  <si>
    <t>POTEB</t>
  </si>
  <si>
    <t>PGAM1</t>
  </si>
  <si>
    <t>TRIM39</t>
  </si>
  <si>
    <t>PCDHGA7</t>
  </si>
  <si>
    <t>MAP4K3</t>
  </si>
  <si>
    <t>SPATA31A3</t>
  </si>
  <si>
    <t>TAF1A</t>
  </si>
  <si>
    <t>A2ML1</t>
  </si>
  <si>
    <t>MIR6715B</t>
  </si>
  <si>
    <t>TRIM39-RPP21</t>
  </si>
  <si>
    <t>PCDHGB4</t>
  </si>
  <si>
    <t>TMEM178A</t>
  </si>
  <si>
    <t>FAM74A3</t>
  </si>
  <si>
    <t>MIA3</t>
  </si>
  <si>
    <t>CYSTM1</t>
  </si>
  <si>
    <t>ELOVL3</t>
  </si>
  <si>
    <t>RPP21</t>
  </si>
  <si>
    <t>PCDHGA8</t>
  </si>
  <si>
    <t>THUMPD2</t>
  </si>
  <si>
    <t>AIDA</t>
  </si>
  <si>
    <t>NRG2</t>
  </si>
  <si>
    <t>GOLGA8S</t>
  </si>
  <si>
    <t>MYOF</t>
  </si>
  <si>
    <t>HLA-E</t>
  </si>
  <si>
    <t>PCDHGB5</t>
  </si>
  <si>
    <t>SLC8A1-AS1</t>
  </si>
  <si>
    <t>SPATA31A5</t>
  </si>
  <si>
    <t>BROX</t>
  </si>
  <si>
    <t>TRIM52</t>
  </si>
  <si>
    <t>CNTNAP3P2</t>
  </si>
  <si>
    <t>MIR6715A</t>
  </si>
  <si>
    <t>GNL1</t>
  </si>
  <si>
    <t>PCDHGA9</t>
  </si>
  <si>
    <t>SLC8A1</t>
  </si>
  <si>
    <t>SPATA31A7</t>
  </si>
  <si>
    <t>FAM177B</t>
  </si>
  <si>
    <t>MOCS2</t>
  </si>
  <si>
    <t>TSBP1-AS1</t>
  </si>
  <si>
    <t>PRR3</t>
  </si>
  <si>
    <t>PCDHGB6</t>
  </si>
  <si>
    <t>C2orf91</t>
  </si>
  <si>
    <t>FAM74A6</t>
  </si>
  <si>
    <t>DISP1</t>
  </si>
  <si>
    <t>MBLAC2</t>
  </si>
  <si>
    <t>ZNF680</t>
  </si>
  <si>
    <t>DNTT</t>
  </si>
  <si>
    <t>ABCF1</t>
  </si>
  <si>
    <t>PKDCC</t>
  </si>
  <si>
    <t>GLIDR</t>
  </si>
  <si>
    <t>TLR5</t>
  </si>
  <si>
    <t>CPEB4</t>
  </si>
  <si>
    <t>POU5F1</t>
  </si>
  <si>
    <t>MIR877</t>
  </si>
  <si>
    <t>PCDHGB7</t>
  </si>
  <si>
    <t>EML4-AS1</t>
  </si>
  <si>
    <t>FGF7P3</t>
  </si>
  <si>
    <t>SUSD4</t>
  </si>
  <si>
    <t>ZFP2</t>
  </si>
  <si>
    <t>DEFB115</t>
  </si>
  <si>
    <t>MRPL43</t>
  </si>
  <si>
    <t>PPP1R10</t>
  </si>
  <si>
    <t>EML4</t>
  </si>
  <si>
    <t>CCDC185</t>
  </si>
  <si>
    <t>RNF44</t>
  </si>
  <si>
    <t>MIR4477B</t>
  </si>
  <si>
    <t>PHF20L1</t>
  </si>
  <si>
    <t>MRPS18B</t>
  </si>
  <si>
    <t>PCDHGB8P</t>
  </si>
  <si>
    <t>COX7A2L</t>
  </si>
  <si>
    <t>LOC554249</t>
  </si>
  <si>
    <t>CAPN8</t>
  </si>
  <si>
    <t>ERCC4</t>
  </si>
  <si>
    <t>MIR1307</t>
  </si>
  <si>
    <t>ATAT1</t>
  </si>
  <si>
    <t>KCNG3</t>
  </si>
  <si>
    <t>FOXD4L4</t>
  </si>
  <si>
    <t>CAPN2</t>
  </si>
  <si>
    <t>MSX2</t>
  </si>
  <si>
    <t>MIR4477A</t>
  </si>
  <si>
    <t>CYP21A2</t>
  </si>
  <si>
    <t>C6orf136</t>
  </si>
  <si>
    <t>PCDHGC3</t>
  </si>
  <si>
    <t>MTA3</t>
  </si>
  <si>
    <t>LOC105379443</t>
  </si>
  <si>
    <t>TP53BP2</t>
  </si>
  <si>
    <t>PKIG</t>
  </si>
  <si>
    <t>TPST1</t>
  </si>
  <si>
    <t>MIR3663HG</t>
  </si>
  <si>
    <t>DHX16</t>
  </si>
  <si>
    <t>PCDHGC4</t>
  </si>
  <si>
    <t>OXER1</t>
  </si>
  <si>
    <t>GTF2IP20</t>
  </si>
  <si>
    <t>ABAT</t>
  </si>
  <si>
    <t>KCNMA1</t>
  </si>
  <si>
    <t>PPP1R18</t>
  </si>
  <si>
    <t>HAAO</t>
  </si>
  <si>
    <t>LOC101928195</t>
  </si>
  <si>
    <t>SEPTIN7P13</t>
  </si>
  <si>
    <t>MPV17L</t>
  </si>
  <si>
    <t>CACUL1</t>
  </si>
  <si>
    <t>NRM</t>
  </si>
  <si>
    <t>DIAPH1</t>
  </si>
  <si>
    <t>ZFP36L2</t>
  </si>
  <si>
    <t>LOC286297</t>
  </si>
  <si>
    <t>FBXO28</t>
  </si>
  <si>
    <t>FITM2</t>
  </si>
  <si>
    <t>ZNF679</t>
  </si>
  <si>
    <t>TRUB1</t>
  </si>
  <si>
    <t>PRIM2</t>
  </si>
  <si>
    <t>LINC01126</t>
  </si>
  <si>
    <t>AQP7P3</t>
  </si>
  <si>
    <t>DEGS1</t>
  </si>
  <si>
    <t>ZNF879</t>
  </si>
  <si>
    <t>FAM27B</t>
  </si>
  <si>
    <t>EMX2OS</t>
  </si>
  <si>
    <t>MIR548U</t>
  </si>
  <si>
    <t>THADA</t>
  </si>
  <si>
    <t>FAM74A7</t>
  </si>
  <si>
    <t>LOC101927164</t>
  </si>
  <si>
    <t>CTSA</t>
  </si>
  <si>
    <t>BAGE</t>
  </si>
  <si>
    <t>ECHS1</t>
  </si>
  <si>
    <t>TUBB</t>
  </si>
  <si>
    <t>PLEKHH2</t>
  </si>
  <si>
    <t>SPATA31A6</t>
  </si>
  <si>
    <t>NVL</t>
  </si>
  <si>
    <t>CBY3</t>
  </si>
  <si>
    <t>DDX11L9</t>
  </si>
  <si>
    <t>OAT</t>
  </si>
  <si>
    <t>FLOT1</t>
  </si>
  <si>
    <t>C1GALT1C1L</t>
  </si>
  <si>
    <t>CNTNAP3B</t>
  </si>
  <si>
    <t>MIR320B2</t>
  </si>
  <si>
    <t>ELOVL7</t>
  </si>
  <si>
    <t>FAM27C</t>
  </si>
  <si>
    <t>LRRC18</t>
  </si>
  <si>
    <t>IER3</t>
  </si>
  <si>
    <t>FAM74A4</t>
  </si>
  <si>
    <t>DYNC2LI1</t>
  </si>
  <si>
    <t>CNIH4</t>
  </si>
  <si>
    <t>SLC4A9</t>
  </si>
  <si>
    <t>ERV3-1</t>
  </si>
  <si>
    <t>COL11A2</t>
  </si>
  <si>
    <t>LINC00243</t>
  </si>
  <si>
    <t>ABCG5</t>
  </si>
  <si>
    <t>LOC103908605</t>
  </si>
  <si>
    <t>WDR26</t>
  </si>
  <si>
    <t>PCIF1</t>
  </si>
  <si>
    <t>BMS1P22</t>
  </si>
  <si>
    <t>TMEM72</t>
  </si>
  <si>
    <t>DDR1</t>
  </si>
  <si>
    <t>ABCG8</t>
  </si>
  <si>
    <t>MIR4742</t>
  </si>
  <si>
    <t>TMEM174</t>
  </si>
  <si>
    <t>WNT8B</t>
  </si>
  <si>
    <t>MIR4640</t>
  </si>
  <si>
    <t>LRPPRC</t>
  </si>
  <si>
    <t>LOC105379807</t>
  </si>
  <si>
    <t>CNIH3</t>
  </si>
  <si>
    <t>MAP1B</t>
  </si>
  <si>
    <t>ZNF518A</t>
  </si>
  <si>
    <t>GTF2H4</t>
  </si>
  <si>
    <t>PPM1B</t>
  </si>
  <si>
    <t>LOC107984035</t>
  </si>
  <si>
    <t>DNAH14</t>
  </si>
  <si>
    <t>FANCD2</t>
  </si>
  <si>
    <t>LOC102724593</t>
  </si>
  <si>
    <t>VARS2</t>
  </si>
  <si>
    <t>LINC01410</t>
  </si>
  <si>
    <t>SLC3A1</t>
  </si>
  <si>
    <t>FAM27E2</t>
  </si>
  <si>
    <t>LBR</t>
  </si>
  <si>
    <t>CEP72</t>
  </si>
  <si>
    <t>AGAP14P</t>
  </si>
  <si>
    <t>PTGER4P2-CDK2AP2P2</t>
  </si>
  <si>
    <t>PREPL</t>
  </si>
  <si>
    <t>FGF7P6</t>
  </si>
  <si>
    <t>ENAH</t>
  </si>
  <si>
    <t>SOX4</t>
  </si>
  <si>
    <t>TMEM71</t>
  </si>
  <si>
    <t>MUCL3</t>
  </si>
  <si>
    <t>CAMKMT</t>
  </si>
  <si>
    <t>LINC01189</t>
  </si>
  <si>
    <t>SRP9</t>
  </si>
  <si>
    <t>TRIP13</t>
  </si>
  <si>
    <t>HLA-DMA</t>
  </si>
  <si>
    <t>HCG21</t>
  </si>
  <si>
    <t>SIX3</t>
  </si>
  <si>
    <t>LOC103908604</t>
  </si>
  <si>
    <t>EPHX1</t>
  </si>
  <si>
    <t>ASH2L</t>
  </si>
  <si>
    <t>HLA-DMB</t>
  </si>
  <si>
    <t>MUC21</t>
  </si>
  <si>
    <t>SIX2</t>
  </si>
  <si>
    <t>TMEM63A</t>
  </si>
  <si>
    <t>NSD3</t>
  </si>
  <si>
    <t>BTAF1</t>
  </si>
  <si>
    <t>MUC22</t>
  </si>
  <si>
    <t>SRBD1</t>
  </si>
  <si>
    <t>LEFTY1</t>
  </si>
  <si>
    <t>BAG4</t>
  </si>
  <si>
    <t>LOC112577516</t>
  </si>
  <si>
    <t>C6orf15</t>
  </si>
  <si>
    <t>PRKCE</t>
  </si>
  <si>
    <t>PYCR2</t>
  </si>
  <si>
    <t>NBPF11</t>
  </si>
  <si>
    <t>BORCS7-ASMT</t>
  </si>
  <si>
    <t>PSORS1C1</t>
  </si>
  <si>
    <t>EPAS1</t>
  </si>
  <si>
    <t>MIR6741</t>
  </si>
  <si>
    <t>NDC80</t>
  </si>
  <si>
    <t>NRAP</t>
  </si>
  <si>
    <t>CDSN</t>
  </si>
  <si>
    <t>AQP7P1</t>
  </si>
  <si>
    <t>TMEM247</t>
  </si>
  <si>
    <t>LEFTY2</t>
  </si>
  <si>
    <t>PHYH</t>
  </si>
  <si>
    <t>MCL1</t>
  </si>
  <si>
    <t>ATAD1</t>
  </si>
  <si>
    <t>PSORS1C2</t>
  </si>
  <si>
    <t>LOC100509620</t>
  </si>
  <si>
    <t>ATP6V1E2</t>
  </si>
  <si>
    <t>SDE2</t>
  </si>
  <si>
    <t>PPARG</t>
  </si>
  <si>
    <t>EVC2</t>
  </si>
  <si>
    <t>CCHCR1</t>
  </si>
  <si>
    <t>LOC100996643</t>
  </si>
  <si>
    <t>RHOQ</t>
  </si>
  <si>
    <t>H3-3A</t>
  </si>
  <si>
    <t>SGO1</t>
  </si>
  <si>
    <t>SLF2</t>
  </si>
  <si>
    <t>TCF19</t>
  </si>
  <si>
    <t>RHOQ-AS1</t>
  </si>
  <si>
    <t>H3P6</t>
  </si>
  <si>
    <t>DHTKD1</t>
  </si>
  <si>
    <t>BMS1P14</t>
  </si>
  <si>
    <t>NRG3-AS1</t>
  </si>
  <si>
    <t>PIGF</t>
  </si>
  <si>
    <t>ACBD3</t>
  </si>
  <si>
    <t>TYMS</t>
  </si>
  <si>
    <t>BMS1P17</t>
  </si>
  <si>
    <t>ATRNL1</t>
  </si>
  <si>
    <t>HCG27</t>
  </si>
  <si>
    <t>CRIPT</t>
  </si>
  <si>
    <t>ACBD3-AS1</t>
  </si>
  <si>
    <t>SPINT2</t>
  </si>
  <si>
    <t>COL22A1</t>
  </si>
  <si>
    <t>HLA-C</t>
  </si>
  <si>
    <t>FAM27E3</t>
  </si>
  <si>
    <t>SOCS5</t>
  </si>
  <si>
    <t>MIXL1</t>
  </si>
  <si>
    <t>LSM1</t>
  </si>
  <si>
    <t>LRRC27</t>
  </si>
  <si>
    <t>HLA-B</t>
  </si>
  <si>
    <t>LINC01118</t>
  </si>
  <si>
    <t>LIN9</t>
  </si>
  <si>
    <t>MCUR1</t>
  </si>
  <si>
    <t>BMS1P18</t>
  </si>
  <si>
    <t>NOC3L</t>
  </si>
  <si>
    <t>MICA</t>
  </si>
  <si>
    <t>LINC01119</t>
  </si>
  <si>
    <t>PARP1</t>
  </si>
  <si>
    <t>DEK</t>
  </si>
  <si>
    <t>TMEM273</t>
  </si>
  <si>
    <t>MCFD2</t>
  </si>
  <si>
    <t>STUM</t>
  </si>
  <si>
    <t>ZNF607</t>
  </si>
  <si>
    <t>LOC101927079</t>
  </si>
  <si>
    <t>PSMB8</t>
  </si>
  <si>
    <t>MICB</t>
  </si>
  <si>
    <t>TTC7A</t>
  </si>
  <si>
    <t>ITPKB</t>
  </si>
  <si>
    <t>TSEN2</t>
  </si>
  <si>
    <t>WASH3P</t>
  </si>
  <si>
    <t>PSMB9</t>
  </si>
  <si>
    <t>MCCD1</t>
  </si>
  <si>
    <t>STPG4</t>
  </si>
  <si>
    <t>PSEN2</t>
  </si>
  <si>
    <t>GINS4</t>
  </si>
  <si>
    <t>MIR3944</t>
  </si>
  <si>
    <t>ATP6V1G2-DDX39B</t>
  </si>
  <si>
    <t>CALM2</t>
  </si>
  <si>
    <t>FRG1JP</t>
  </si>
  <si>
    <t>COQ8A</t>
  </si>
  <si>
    <t>MKRN2</t>
  </si>
  <si>
    <t>FRG1BP</t>
  </si>
  <si>
    <t>MIR3941</t>
  </si>
  <si>
    <t>DIAPH1-AS1</t>
  </si>
  <si>
    <t>EPCAM-DT</t>
  </si>
  <si>
    <t>FRG1HP</t>
  </si>
  <si>
    <t>CDC42BPA</t>
  </si>
  <si>
    <t>METTL4</t>
  </si>
  <si>
    <t>TUBGCP5</t>
  </si>
  <si>
    <t>HLA-DPB1</t>
  </si>
  <si>
    <t>VOPP1</t>
  </si>
  <si>
    <t>SNORD117</t>
  </si>
  <si>
    <t>EPCAM</t>
  </si>
  <si>
    <t>MIR1299</t>
  </si>
  <si>
    <t>ZNF678</t>
  </si>
  <si>
    <t>GSTM1</t>
  </si>
  <si>
    <t>RIMBP3</t>
  </si>
  <si>
    <t>FKBP9P1</t>
  </si>
  <si>
    <t>SNORD84</t>
  </si>
  <si>
    <t>MIR559</t>
  </si>
  <si>
    <t>PGM5P2</t>
  </si>
  <si>
    <t>SNAP47</t>
  </si>
  <si>
    <t>ZNF829</t>
  </si>
  <si>
    <t>LINC02203</t>
  </si>
  <si>
    <t>HLA-DPB2</t>
  </si>
  <si>
    <t>SEPTIN14</t>
  </si>
  <si>
    <t>DDX39B-AS1</t>
  </si>
  <si>
    <t>MSH2</t>
  </si>
  <si>
    <t>FOXD4L6</t>
  </si>
  <si>
    <t>JMJD4</t>
  </si>
  <si>
    <t>DDHD2</t>
  </si>
  <si>
    <t>CXADRP2</t>
  </si>
  <si>
    <t>SPSB4</t>
  </si>
  <si>
    <t>ZNF713</t>
  </si>
  <si>
    <t>ATP6V1G2</t>
  </si>
  <si>
    <t>KCNK12</t>
  </si>
  <si>
    <t>CBWD3</t>
  </si>
  <si>
    <t>PRSS38</t>
  </si>
  <si>
    <t>RAF1</t>
  </si>
  <si>
    <t>LY6L</t>
  </si>
  <si>
    <t>MRPS17</t>
  </si>
  <si>
    <t>NFKBIL1</t>
  </si>
  <si>
    <t>MSH6</t>
  </si>
  <si>
    <t>CBWD6</t>
  </si>
  <si>
    <t>WNT9A</t>
  </si>
  <si>
    <t>ZNF570</t>
  </si>
  <si>
    <t>LINC00221</t>
  </si>
  <si>
    <t>LY6K</t>
  </si>
  <si>
    <t>NIPSNAP2</t>
  </si>
  <si>
    <t>LOC100287329</t>
  </si>
  <si>
    <t>FBXO11</t>
  </si>
  <si>
    <t>CBWD5</t>
  </si>
  <si>
    <t>MIR5008</t>
  </si>
  <si>
    <t>GDPD1</t>
  </si>
  <si>
    <t>SLA</t>
  </si>
  <si>
    <t>PSPH</t>
  </si>
  <si>
    <t>LTA</t>
  </si>
  <si>
    <t>FOXN2</t>
  </si>
  <si>
    <t>ANKRD20A4-ANKRD20A20P</t>
  </si>
  <si>
    <t>LOC107985355</t>
  </si>
  <si>
    <t>KDM1B</t>
  </si>
  <si>
    <t>STK19</t>
  </si>
  <si>
    <t>CCT6A</t>
  </si>
  <si>
    <t>TNF</t>
  </si>
  <si>
    <t>PPP1R21</t>
  </si>
  <si>
    <t>LOC102724904</t>
  </si>
  <si>
    <t>WNT3A</t>
  </si>
  <si>
    <t>PPFIA1</t>
  </si>
  <si>
    <t>PDCD6-AHRR</t>
  </si>
  <si>
    <t>ZBTB22</t>
  </si>
  <si>
    <t>SNORA15</t>
  </si>
  <si>
    <t>LTB</t>
  </si>
  <si>
    <t>STON1-GTF2A1L</t>
  </si>
  <si>
    <t>LOC100133920</t>
  </si>
  <si>
    <t>ARF1</t>
  </si>
  <si>
    <t>PLPP5</t>
  </si>
  <si>
    <t>FAM204A</t>
  </si>
  <si>
    <t>SUMF2</t>
  </si>
  <si>
    <t>LST1</t>
  </si>
  <si>
    <t>STON1</t>
  </si>
  <si>
    <t>FOXD4L5</t>
  </si>
  <si>
    <t>MIR3620</t>
  </si>
  <si>
    <t>SIRPB1</t>
  </si>
  <si>
    <t>MFSD13A</t>
  </si>
  <si>
    <t>PHKG1</t>
  </si>
  <si>
    <t>NCR3</t>
  </si>
  <si>
    <t>GTF2A1L</t>
  </si>
  <si>
    <t>FOXD4L3</t>
  </si>
  <si>
    <t>C1orf35</t>
  </si>
  <si>
    <t>CDKAL1</t>
  </si>
  <si>
    <t>GOLGA8CP</t>
  </si>
  <si>
    <t>SLK</t>
  </si>
  <si>
    <t>CHCHD2</t>
  </si>
  <si>
    <t>AIF1</t>
  </si>
  <si>
    <t>LHCGR</t>
  </si>
  <si>
    <t>CHEK2P2</t>
  </si>
  <si>
    <t>MRPL55</t>
  </si>
  <si>
    <t>E2F3</t>
  </si>
  <si>
    <t>OR4N3P</t>
  </si>
  <si>
    <t>HLA-DOA</t>
  </si>
  <si>
    <t>NUPR2</t>
  </si>
  <si>
    <t>PRRC2A</t>
  </si>
  <si>
    <t>FSHR</t>
  </si>
  <si>
    <t>HERC2P3</t>
  </si>
  <si>
    <t>GUK1</t>
  </si>
  <si>
    <t>RALBP1</t>
  </si>
  <si>
    <t>LOC642131</t>
  </si>
  <si>
    <t>HLA-DOB</t>
  </si>
  <si>
    <t>LOC100240728</t>
  </si>
  <si>
    <t>OR11H12</t>
  </si>
  <si>
    <t>NRXN1</t>
  </si>
  <si>
    <t>GOLGA6L6</t>
  </si>
  <si>
    <t>GJC2</t>
  </si>
  <si>
    <t>RAB11FIP4</t>
  </si>
  <si>
    <t>LOC102724738</t>
  </si>
  <si>
    <t>PITX3</t>
  </si>
  <si>
    <t>LOC401357</t>
  </si>
  <si>
    <t>MIR6832</t>
  </si>
  <si>
    <t>ZNF638</t>
  </si>
  <si>
    <t>IBA57-DT</t>
  </si>
  <si>
    <t>SPTLC3</t>
  </si>
  <si>
    <t>DDX11L17</t>
  </si>
  <si>
    <t>FBXW4</t>
  </si>
  <si>
    <t>MIR4283-1</t>
  </si>
  <si>
    <t>BAG6</t>
  </si>
  <si>
    <t>DYSF</t>
  </si>
  <si>
    <t>NBEAP1</t>
  </si>
  <si>
    <t>IBA57</t>
  </si>
  <si>
    <t>SLC6A11</t>
  </si>
  <si>
    <t>UGT2B17</t>
  </si>
  <si>
    <t>MIR4283-2</t>
  </si>
  <si>
    <t>APOM</t>
  </si>
  <si>
    <t>POTEH-AS1</t>
  </si>
  <si>
    <t>CYP26B1</t>
  </si>
  <si>
    <t>POTEB3</t>
  </si>
  <si>
    <t>OBSCN-AS1</t>
  </si>
  <si>
    <t>EIF4EBP1</t>
  </si>
  <si>
    <t>MINPP1</t>
  </si>
  <si>
    <t>ZNF479</t>
  </si>
  <si>
    <t>C6orf47</t>
  </si>
  <si>
    <t>LINC01297-DUXAP10-NBEAP6</t>
  </si>
  <si>
    <t>EXOC6B</t>
  </si>
  <si>
    <t>OBSCN</t>
  </si>
  <si>
    <t>LPIN2</t>
  </si>
  <si>
    <t>MSH5</t>
  </si>
  <si>
    <t>GUSBP10</t>
  </si>
  <si>
    <t>GPANK1</t>
  </si>
  <si>
    <t>DUXAP10</t>
  </si>
  <si>
    <t>CHL1</t>
  </si>
  <si>
    <t>TRIM11</t>
  </si>
  <si>
    <t>MKRN2OS</t>
  </si>
  <si>
    <t>MIR5701-1</t>
  </si>
  <si>
    <t>LY6D</t>
  </si>
  <si>
    <t>MIR3147</t>
  </si>
  <si>
    <t>CSNK2B</t>
  </si>
  <si>
    <t>DUXAP9</t>
  </si>
  <si>
    <t>CHL1-AS1</t>
  </si>
  <si>
    <t>MIR6742</t>
  </si>
  <si>
    <t>NUP210</t>
  </si>
  <si>
    <t>MIR5701-2</t>
  </si>
  <si>
    <t>DYDC2</t>
  </si>
  <si>
    <t>ZNF716</t>
  </si>
  <si>
    <t>LY6G5B</t>
  </si>
  <si>
    <t>CNTN6</t>
  </si>
  <si>
    <t>POTEB2</t>
  </si>
  <si>
    <t>TRIM17</t>
  </si>
  <si>
    <t>MIR5701-3</t>
  </si>
  <si>
    <t>DYDC1</t>
  </si>
  <si>
    <t>LY6G5C</t>
  </si>
  <si>
    <t>CNTN4</t>
  </si>
  <si>
    <t>H3-4</t>
  </si>
  <si>
    <t>ZNF850</t>
  </si>
  <si>
    <t>VPS13A</t>
  </si>
  <si>
    <t>LY6H</t>
  </si>
  <si>
    <t>ABHD16A</t>
  </si>
  <si>
    <t>CNTN4-AS1</t>
  </si>
  <si>
    <t>H2AW</t>
  </si>
  <si>
    <t>MRS2</t>
  </si>
  <si>
    <t>LY6E</t>
  </si>
  <si>
    <t>MIR4646</t>
  </si>
  <si>
    <t>IL5RA</t>
  </si>
  <si>
    <t>H2BU1</t>
  </si>
  <si>
    <t>ACBD7</t>
  </si>
  <si>
    <t>MIR6839</t>
  </si>
  <si>
    <t>COL17A1</t>
  </si>
  <si>
    <t>LY6G6F</t>
  </si>
  <si>
    <t>TRNT1</t>
  </si>
  <si>
    <t>MIR4666A</t>
  </si>
  <si>
    <t>RAB11FIP1</t>
  </si>
  <si>
    <t>BEAN1</t>
  </si>
  <si>
    <t>LY6G6F-LY6G6D</t>
  </si>
  <si>
    <t>CRBN</t>
  </si>
  <si>
    <t>LINC01193</t>
  </si>
  <si>
    <t>RNF187</t>
  </si>
  <si>
    <t>ALDH5A1</t>
  </si>
  <si>
    <t>KHDRBS3</t>
  </si>
  <si>
    <t>LY6G6E</t>
  </si>
  <si>
    <t>LRRN1</t>
  </si>
  <si>
    <t>BTNL10</t>
  </si>
  <si>
    <t>BRF2</t>
  </si>
  <si>
    <t>LOC102723655</t>
  </si>
  <si>
    <t>LY6G6D</t>
  </si>
  <si>
    <t>MIR5195</t>
  </si>
  <si>
    <t>SETMAR</t>
  </si>
  <si>
    <t>FAM30C</t>
  </si>
  <si>
    <t>RHOU</t>
  </si>
  <si>
    <t>ATP11A</t>
  </si>
  <si>
    <t>FRG1DP</t>
  </si>
  <si>
    <t>TUBGCP2</t>
  </si>
  <si>
    <t>LY6G6C</t>
  </si>
  <si>
    <t>SUMF1</t>
  </si>
  <si>
    <t>DUSP5P1</t>
  </si>
  <si>
    <t>JARID2</t>
  </si>
  <si>
    <t>BAGE2</t>
  </si>
  <si>
    <t>MPIG6B</t>
  </si>
  <si>
    <t>ITPR1</t>
  </si>
  <si>
    <t>RAB4A</t>
  </si>
  <si>
    <t>ARL3</t>
  </si>
  <si>
    <t>DDAH2</t>
  </si>
  <si>
    <t>BHLHE40-AS1</t>
  </si>
  <si>
    <t>OR4M2</t>
  </si>
  <si>
    <t>CCSAP</t>
  </si>
  <si>
    <t>BAGE3</t>
  </si>
  <si>
    <t>AGAP11</t>
  </si>
  <si>
    <t>CLIC1</t>
  </si>
  <si>
    <t>BHLHE40</t>
  </si>
  <si>
    <t>ACTA1</t>
  </si>
  <si>
    <t>CCND1</t>
  </si>
  <si>
    <t>BAGE4</t>
  </si>
  <si>
    <t>CYP2C19</t>
  </si>
  <si>
    <t>ARL8B</t>
  </si>
  <si>
    <t>NUP133</t>
  </si>
  <si>
    <t>TACC1</t>
  </si>
  <si>
    <t>CYP2C18</t>
  </si>
  <si>
    <t>MSH5-SAPCD1</t>
  </si>
  <si>
    <t>EDEM1</t>
  </si>
  <si>
    <t>ABCB10</t>
  </si>
  <si>
    <t>ZNF703</t>
  </si>
  <si>
    <t>DAAM2-AS1</t>
  </si>
  <si>
    <t>SAPCD1</t>
  </si>
  <si>
    <t>MIR4790</t>
  </si>
  <si>
    <t>IGHV1OR15-3</t>
  </si>
  <si>
    <t>TAF5L</t>
  </si>
  <si>
    <t>FBXO27</t>
  </si>
  <si>
    <t>BAGE5</t>
  </si>
  <si>
    <t>THEM6</t>
  </si>
  <si>
    <t>SAPCD1-AS1</t>
  </si>
  <si>
    <t>GRM7-AS3</t>
  </si>
  <si>
    <t>URB2</t>
  </si>
  <si>
    <t>TYMSOS</t>
  </si>
  <si>
    <t>IP6K3</t>
  </si>
  <si>
    <t>VWA7</t>
  </si>
  <si>
    <t>GRM7</t>
  </si>
  <si>
    <t>REREP3</t>
  </si>
  <si>
    <t>GALNT2</t>
  </si>
  <si>
    <t>MBOAT1</t>
  </si>
  <si>
    <t>LINC02337</t>
  </si>
  <si>
    <t>VARS1</t>
  </si>
  <si>
    <t>LMCD1-AS1</t>
  </si>
  <si>
    <t>PGBD5</t>
  </si>
  <si>
    <t>RHPN2</t>
  </si>
  <si>
    <t>GOT1</t>
  </si>
  <si>
    <t>LSM2</t>
  </si>
  <si>
    <t>LMCD1</t>
  </si>
  <si>
    <t>COG2</t>
  </si>
  <si>
    <t>NUF2</t>
  </si>
  <si>
    <t>HSPA1L</t>
  </si>
  <si>
    <t>SSUH2</t>
  </si>
  <si>
    <t>AGT</t>
  </si>
  <si>
    <t>B4GALT3</t>
  </si>
  <si>
    <t>UROS</t>
  </si>
  <si>
    <t>HSPA1A</t>
  </si>
  <si>
    <t>CAV3</t>
  </si>
  <si>
    <t>GOLGA8DP</t>
  </si>
  <si>
    <t>CAPN9</t>
  </si>
  <si>
    <t>ZNF706</t>
  </si>
  <si>
    <t>LBX1-AS1</t>
  </si>
  <si>
    <t>HSPA1B</t>
  </si>
  <si>
    <t>OXTR</t>
  </si>
  <si>
    <t>LOC102723623</t>
  </si>
  <si>
    <t>C1orf198</t>
  </si>
  <si>
    <t>USP21</t>
  </si>
  <si>
    <t>HPS1</t>
  </si>
  <si>
    <t>SNHG32</t>
  </si>
  <si>
    <t>RAD18</t>
  </si>
  <si>
    <t>GOLGA6L1</t>
  </si>
  <si>
    <t>TTC13</t>
  </si>
  <si>
    <t>DEDD</t>
  </si>
  <si>
    <t>OGA</t>
  </si>
  <si>
    <t>SNORD48</t>
  </si>
  <si>
    <t>SRGAP3</t>
  </si>
  <si>
    <t>GOLGA6L22</t>
  </si>
  <si>
    <t>ARV1</t>
  </si>
  <si>
    <t>F11R</t>
  </si>
  <si>
    <t>B3GALT4</t>
  </si>
  <si>
    <t>SNORD52</t>
  </si>
  <si>
    <t>THUMPD3</t>
  </si>
  <si>
    <t>FAM89A</t>
  </si>
  <si>
    <t>PFDN2</t>
  </si>
  <si>
    <t>HERC2P2</t>
  </si>
  <si>
    <t>HPS6</t>
  </si>
  <si>
    <t>NEU1</t>
  </si>
  <si>
    <t>THUMPD3-AS1</t>
  </si>
  <si>
    <t>MIR1182</t>
  </si>
  <si>
    <t>POLR2K</t>
  </si>
  <si>
    <t>HERC2P4</t>
  </si>
  <si>
    <t>ZBTB12</t>
  </si>
  <si>
    <t>SLC44A4</t>
  </si>
  <si>
    <t>SETD5</t>
  </si>
  <si>
    <t>TRIM67</t>
  </si>
  <si>
    <t>SKP2</t>
  </si>
  <si>
    <t>LHFPL4</t>
  </si>
  <si>
    <t>TRIM67-AS1</t>
  </si>
  <si>
    <t>TDRKH</t>
  </si>
  <si>
    <t>TPTE</t>
  </si>
  <si>
    <t>KY</t>
  </si>
  <si>
    <t>MTMR14</t>
  </si>
  <si>
    <t>C1orf131</t>
  </si>
  <si>
    <t>PPOX</t>
  </si>
  <si>
    <t>NFKB2</t>
  </si>
  <si>
    <t>CPNE9</t>
  </si>
  <si>
    <t>WHAMMP3</t>
  </si>
  <si>
    <t>GNPAT</t>
  </si>
  <si>
    <t>POGK</t>
  </si>
  <si>
    <t>GOLGA8EP</t>
  </si>
  <si>
    <t>PTPRE</t>
  </si>
  <si>
    <t>C2-AS1</t>
  </si>
  <si>
    <t>BRPF1</t>
  </si>
  <si>
    <t>GOLGA8IP</t>
  </si>
  <si>
    <t>EXOC8</t>
  </si>
  <si>
    <t>ANKRD46</t>
  </si>
  <si>
    <t>MIR4522</t>
  </si>
  <si>
    <t>CXCL12</t>
  </si>
  <si>
    <t>CFB</t>
  </si>
  <si>
    <t>OGG1</t>
  </si>
  <si>
    <t>SPRTN</t>
  </si>
  <si>
    <t>PABPC1</t>
  </si>
  <si>
    <t>LRIT2</t>
  </si>
  <si>
    <t>CAMK1</t>
  </si>
  <si>
    <t>EGLN1</t>
  </si>
  <si>
    <t>IGSF9</t>
  </si>
  <si>
    <t>LRIT1</t>
  </si>
  <si>
    <t>MIR1236</t>
  </si>
  <si>
    <t>TADA3</t>
  </si>
  <si>
    <t>TSNAX-DISC1</t>
  </si>
  <si>
    <t>NECTIN4</t>
  </si>
  <si>
    <t>MIR4650-1</t>
  </si>
  <si>
    <t>HLA-DRA</t>
  </si>
  <si>
    <t>SKIV2L</t>
  </si>
  <si>
    <t>ARPC4</t>
  </si>
  <si>
    <t>GOLGA6L2</t>
  </si>
  <si>
    <t>TSNAX</t>
  </si>
  <si>
    <t>PIGM</t>
  </si>
  <si>
    <t>SPRN</t>
  </si>
  <si>
    <t>DXO</t>
  </si>
  <si>
    <t>ARPC4-TTLL3</t>
  </si>
  <si>
    <t>OR4F6</t>
  </si>
  <si>
    <t>LINC00582</t>
  </si>
  <si>
    <t>SPAG1</t>
  </si>
  <si>
    <t>KCNK9</t>
  </si>
  <si>
    <t>TTLL3</t>
  </si>
  <si>
    <t>NOTCH2</t>
  </si>
  <si>
    <t>DISC1</t>
  </si>
  <si>
    <t>UFC1</t>
  </si>
  <si>
    <t>C4A</t>
  </si>
  <si>
    <t>RPUSD3</t>
  </si>
  <si>
    <t>FAM72B</t>
  </si>
  <si>
    <t>DISC2</t>
  </si>
  <si>
    <t>CGN</t>
  </si>
  <si>
    <t>SH2D4B</t>
  </si>
  <si>
    <t>C4B_2</t>
  </si>
  <si>
    <t>CIDEC</t>
  </si>
  <si>
    <t>H2BP1</t>
  </si>
  <si>
    <t>SIPA1L2</t>
  </si>
  <si>
    <t>OXCT1</t>
  </si>
  <si>
    <t>MIR4650-2</t>
  </si>
  <si>
    <t>ADD3-AS1</t>
  </si>
  <si>
    <t>LOC110384692</t>
  </si>
  <si>
    <t>JAGN1</t>
  </si>
  <si>
    <t>LOC100996318</t>
  </si>
  <si>
    <t>MAP10</t>
  </si>
  <si>
    <t>MPC2</t>
  </si>
  <si>
    <t>PTEN</t>
  </si>
  <si>
    <t>C4B</t>
  </si>
  <si>
    <t>IL17RE</t>
  </si>
  <si>
    <t>FCGR1B</t>
  </si>
  <si>
    <t>NTPCR</t>
  </si>
  <si>
    <t>SNX31</t>
  </si>
  <si>
    <t>MIR1302-2</t>
  </si>
  <si>
    <t>MBL1P</t>
  </si>
  <si>
    <t>CYP21A1P</t>
  </si>
  <si>
    <t>IL17RC</t>
  </si>
  <si>
    <t>SRGAP2-AS1</t>
  </si>
  <si>
    <t>PCNX2</t>
  </si>
  <si>
    <t>KLHDC9</t>
  </si>
  <si>
    <t>ZNF736</t>
  </si>
  <si>
    <t>HHEX</t>
  </si>
  <si>
    <t>TNXA</t>
  </si>
  <si>
    <t>CRELD1</t>
  </si>
  <si>
    <t>SRGAP2D</t>
  </si>
  <si>
    <t>MAP3K21</t>
  </si>
  <si>
    <t>TMEM64</t>
  </si>
  <si>
    <t>ZNF735</t>
  </si>
  <si>
    <t>LINC00336</t>
  </si>
  <si>
    <t>TNXB</t>
  </si>
  <si>
    <t>PRRT3</t>
  </si>
  <si>
    <t>SRGAP2B</t>
  </si>
  <si>
    <t>KCNK1</t>
  </si>
  <si>
    <t>SLC19A2</t>
  </si>
  <si>
    <t>PRLHR</t>
  </si>
  <si>
    <t>PRRT3-AS1</t>
  </si>
  <si>
    <t>SRGAP2C</t>
  </si>
  <si>
    <t>MIR4427</t>
  </si>
  <si>
    <t>C1orf112</t>
  </si>
  <si>
    <t>TP53TG3B</t>
  </si>
  <si>
    <t>EMX2</t>
  </si>
  <si>
    <t>ATF6B</t>
  </si>
  <si>
    <t>EMC3</t>
  </si>
  <si>
    <t>EMBP1</t>
  </si>
  <si>
    <t>SLC35F3</t>
  </si>
  <si>
    <t>DNMT3B</t>
  </si>
  <si>
    <t>TP53TG3C</t>
  </si>
  <si>
    <t>GRID1</t>
  </si>
  <si>
    <t>FKBPL</t>
  </si>
  <si>
    <t>EMC3-AS1</t>
  </si>
  <si>
    <t>MIR4671</t>
  </si>
  <si>
    <t>URI1</t>
  </si>
  <si>
    <t>TP53TG3D</t>
  </si>
  <si>
    <t>KCNIP2-AS1</t>
  </si>
  <si>
    <t>COA6-AS1</t>
  </si>
  <si>
    <t>NR1I3</t>
  </si>
  <si>
    <t>TP53TG3E</t>
  </si>
  <si>
    <t>NSMCE4A</t>
  </si>
  <si>
    <t>LOC100507547</t>
  </si>
  <si>
    <t>FANCD2OS</t>
  </si>
  <si>
    <t>LOC100287704</t>
  </si>
  <si>
    <t>COA6</t>
  </si>
  <si>
    <t>XCL1</t>
  </si>
  <si>
    <t>NRG3</t>
  </si>
  <si>
    <t>PPT2</t>
  </si>
  <si>
    <t>BRK1</t>
  </si>
  <si>
    <t>LOC100287834</t>
  </si>
  <si>
    <t>TARBP1</t>
  </si>
  <si>
    <t>DUSP23</t>
  </si>
  <si>
    <t>CCT6P1</t>
  </si>
  <si>
    <t>MIR6833</t>
  </si>
  <si>
    <t>PPT2-EGFL8</t>
  </si>
  <si>
    <t>VHL</t>
  </si>
  <si>
    <t>IRF2BP2</t>
  </si>
  <si>
    <t>TFRC</t>
  </si>
  <si>
    <t>MIR6834</t>
  </si>
  <si>
    <t>EGFL8</t>
  </si>
  <si>
    <t>IRAK2</t>
  </si>
  <si>
    <t>TOMM20</t>
  </si>
  <si>
    <t>CCNE1</t>
  </si>
  <si>
    <t>MIR1302-9</t>
  </si>
  <si>
    <t>MIR3135B</t>
  </si>
  <si>
    <t>AGPAT1</t>
  </si>
  <si>
    <t>TATDN2</t>
  </si>
  <si>
    <t>ZNF727</t>
  </si>
  <si>
    <t>SNORA14B</t>
  </si>
  <si>
    <t>POP4</t>
  </si>
  <si>
    <t>CCT6P3</t>
  </si>
  <si>
    <t>MIR6721</t>
  </si>
  <si>
    <t>OR4F15</t>
  </si>
  <si>
    <t>GHRLOS</t>
  </si>
  <si>
    <t>RBM34</t>
  </si>
  <si>
    <t>C19orf12</t>
  </si>
  <si>
    <t>LCOR</t>
  </si>
  <si>
    <t>RNF5</t>
  </si>
  <si>
    <t>OR4F13P</t>
  </si>
  <si>
    <t>LINC00852</t>
  </si>
  <si>
    <t>ARID4B</t>
  </si>
  <si>
    <t>SPACA3</t>
  </si>
  <si>
    <t>OR4F4</t>
  </si>
  <si>
    <t>GHRL</t>
  </si>
  <si>
    <t>MIR4753</t>
  </si>
  <si>
    <t>FCRLB</t>
  </si>
  <si>
    <t>MIR6859-2</t>
  </si>
  <si>
    <t>SPACA7</t>
  </si>
  <si>
    <t>AGER</t>
  </si>
  <si>
    <t>SEC13</t>
  </si>
  <si>
    <t>GGPS1</t>
  </si>
  <si>
    <t>CCL28</t>
  </si>
  <si>
    <t>MIR6859-1</t>
  </si>
  <si>
    <t>R3HCC1L</t>
  </si>
  <si>
    <t>ATP2B2</t>
  </si>
  <si>
    <t>TBCE</t>
  </si>
  <si>
    <t>ERBB2</t>
  </si>
  <si>
    <t>MIR6859-4</t>
  </si>
  <si>
    <t>NDUFB8</t>
  </si>
  <si>
    <t>GPSM3</t>
  </si>
  <si>
    <t>MIR378B</t>
  </si>
  <si>
    <t>B3GALNT2</t>
  </si>
  <si>
    <t>ZBTB37</t>
  </si>
  <si>
    <t>MIR6859-3</t>
  </si>
  <si>
    <t>FAM24B-CUZD1</t>
  </si>
  <si>
    <t>NOTCH4</t>
  </si>
  <si>
    <t>MIR885</t>
  </si>
  <si>
    <t>GNG4</t>
  </si>
  <si>
    <t>MIR378C</t>
  </si>
  <si>
    <t>LYST</t>
  </si>
  <si>
    <t>BNIPL</t>
  </si>
  <si>
    <t>GOLPH3L</t>
  </si>
  <si>
    <t>TSBP1</t>
  </si>
  <si>
    <t>SLC6A1</t>
  </si>
  <si>
    <t>MIR1537</t>
  </si>
  <si>
    <t>C8orf33</t>
  </si>
  <si>
    <t>MIR219A1</t>
  </si>
  <si>
    <t>BTNL2</t>
  </si>
  <si>
    <t>SLC6A1-AS1</t>
  </si>
  <si>
    <t>NID1</t>
  </si>
  <si>
    <t>HGH1</t>
  </si>
  <si>
    <t>CNNM1</t>
  </si>
  <si>
    <t>HRH1</t>
  </si>
  <si>
    <t>GPR137B</t>
  </si>
  <si>
    <t>MTFR1</t>
  </si>
  <si>
    <t>SLC25A28</t>
  </si>
  <si>
    <t>ATG7</t>
  </si>
  <si>
    <t>ERO1B</t>
  </si>
  <si>
    <t>MIR6827</t>
  </si>
  <si>
    <t>VGLL4</t>
  </si>
  <si>
    <t>SNORA22C</t>
  </si>
  <si>
    <t>EDARADD</t>
  </si>
  <si>
    <t>MRPS23</t>
  </si>
  <si>
    <t>CCL8</t>
  </si>
  <si>
    <t>HLA-DQA1</t>
  </si>
  <si>
    <t>TAMM41</t>
  </si>
  <si>
    <t>INTS4P1</t>
  </si>
  <si>
    <t>LGALS8</t>
  </si>
  <si>
    <t>TMEM68</t>
  </si>
  <si>
    <t>CCL7</t>
  </si>
  <si>
    <t>HLA-DQB1</t>
  </si>
  <si>
    <t>SYN2</t>
  </si>
  <si>
    <t>ZNF92</t>
  </si>
  <si>
    <t>LGALS8-AS1</t>
  </si>
  <si>
    <t>SLC52A2</t>
  </si>
  <si>
    <t>DUXAP8</t>
  </si>
  <si>
    <t>HLA-DQB1-AS1</t>
  </si>
  <si>
    <t>LOC102723753</t>
  </si>
  <si>
    <t>TIMP4</t>
  </si>
  <si>
    <t>HEATR1</t>
  </si>
  <si>
    <t>CHMP4C</t>
  </si>
  <si>
    <t>LRATD2</t>
  </si>
  <si>
    <t>LOC441242</t>
  </si>
  <si>
    <t>ACTN2</t>
  </si>
  <si>
    <t>RRS1</t>
  </si>
  <si>
    <t>KRTAP10-10</t>
  </si>
  <si>
    <t>PRNCR1</t>
  </si>
  <si>
    <t>LOC102723713</t>
  </si>
  <si>
    <t>INTS4P2</t>
  </si>
  <si>
    <t>MTR</t>
  </si>
  <si>
    <t>PYCR3</t>
  </si>
  <si>
    <t>KRTAP10-11</t>
  </si>
  <si>
    <t>CASC8</t>
  </si>
  <si>
    <t>MT1HL1</t>
  </si>
  <si>
    <t>TONSL</t>
  </si>
  <si>
    <t>KRTAP10-12</t>
  </si>
  <si>
    <t>CCL2</t>
  </si>
  <si>
    <t>POU5F1B</t>
  </si>
  <si>
    <t>TP53TG3F</t>
  </si>
  <si>
    <t>RYR2</t>
  </si>
  <si>
    <t>METTL2A</t>
  </si>
  <si>
    <t>MYC</t>
  </si>
  <si>
    <t>MIR4428</t>
  </si>
  <si>
    <t>MRPL15</t>
  </si>
  <si>
    <t>CCL1</t>
  </si>
  <si>
    <t>PVT1</t>
  </si>
  <si>
    <t>TMEM40</t>
  </si>
  <si>
    <t>GUSB</t>
  </si>
  <si>
    <t>LOC100130331</t>
  </si>
  <si>
    <t>MCM4</t>
  </si>
  <si>
    <t>MIR1204</t>
  </si>
  <si>
    <t>CAND2</t>
  </si>
  <si>
    <t>ASL</t>
  </si>
  <si>
    <t>ZP4</t>
  </si>
  <si>
    <t>FADD</t>
  </si>
  <si>
    <t>TRIM42</t>
  </si>
  <si>
    <t>TMEM75</t>
  </si>
  <si>
    <t>RPL32</t>
  </si>
  <si>
    <t>FAM90A26</t>
  </si>
  <si>
    <t>AMZ2</t>
  </si>
  <si>
    <t>CNNM2</t>
  </si>
  <si>
    <t>MIR1205</t>
  </si>
  <si>
    <t>SNORA7A</t>
  </si>
  <si>
    <t>VDAC3</t>
  </si>
  <si>
    <t>MIR1206</t>
  </si>
  <si>
    <t>SLC6A10P</t>
  </si>
  <si>
    <t>IQSEC1</t>
  </si>
  <si>
    <t>LINC00174</t>
  </si>
  <si>
    <t>EMB</t>
  </si>
  <si>
    <t>RECQL4</t>
  </si>
  <si>
    <t>MIR3648-2</t>
  </si>
  <si>
    <t>SYT15</t>
  </si>
  <si>
    <t>MIR1207</t>
  </si>
  <si>
    <t>WASH5P</t>
  </si>
  <si>
    <t>PARP8</t>
  </si>
  <si>
    <t>BOP1</t>
  </si>
  <si>
    <t>MIR936</t>
  </si>
  <si>
    <t>MIR1208</t>
  </si>
  <si>
    <t>FAM138A</t>
  </si>
  <si>
    <t>HDAC11</t>
  </si>
  <si>
    <t>KCTD7</t>
  </si>
  <si>
    <t>ISL1</t>
  </si>
  <si>
    <t>SUPT4H1</t>
  </si>
  <si>
    <t>MIR3648-1</t>
  </si>
  <si>
    <t>TSPAN14</t>
  </si>
  <si>
    <t>CCDC26</t>
  </si>
  <si>
    <t>FAM138F</t>
  </si>
  <si>
    <t>FBLN2</t>
  </si>
  <si>
    <t>LINC02118</t>
  </si>
  <si>
    <t>SMIM19</t>
  </si>
  <si>
    <t>MIR3686</t>
  </si>
  <si>
    <t>FAM138C</t>
  </si>
  <si>
    <t>WNT7A</t>
  </si>
  <si>
    <t>TMEM248</t>
  </si>
  <si>
    <t>PELO</t>
  </si>
  <si>
    <t>MTMR4</t>
  </si>
  <si>
    <t>LOC107984265</t>
  </si>
  <si>
    <t>GSDMC</t>
  </si>
  <si>
    <t>OR4F17</t>
  </si>
  <si>
    <t>TPRXL</t>
  </si>
  <si>
    <t>SBDS</t>
  </si>
  <si>
    <t>ITGA1</t>
  </si>
  <si>
    <t>SYT17</t>
  </si>
  <si>
    <t>PDCD4</t>
  </si>
  <si>
    <t>CYRIB</t>
  </si>
  <si>
    <t>LINC01002</t>
  </si>
  <si>
    <t>CHCHD4</t>
  </si>
  <si>
    <t>TYW1</t>
  </si>
  <si>
    <t>ITGA2</t>
  </si>
  <si>
    <t>MED13</t>
  </si>
  <si>
    <t>MIR5194</t>
  </si>
  <si>
    <t>PLPP2</t>
  </si>
  <si>
    <t>TMEM43</t>
  </si>
  <si>
    <t>CCDC47</t>
  </si>
  <si>
    <t>PIK3AP1</t>
  </si>
  <si>
    <t>ASAP1</t>
  </si>
  <si>
    <t>MIER2</t>
  </si>
  <si>
    <t>XPC</t>
  </si>
  <si>
    <t>FST</t>
  </si>
  <si>
    <t>GOLGA7</t>
  </si>
  <si>
    <t>SLC25A36</t>
  </si>
  <si>
    <t>ASAP1-IT1</t>
  </si>
  <si>
    <t>THEG</t>
  </si>
  <si>
    <t>LSM3</t>
  </si>
  <si>
    <t>PMS2P4</t>
  </si>
  <si>
    <t>NDUFS4</t>
  </si>
  <si>
    <t>ANKRD40</t>
  </si>
  <si>
    <t>EIF3A</t>
  </si>
  <si>
    <t>ADCY8</t>
  </si>
  <si>
    <t>C2CD4C</t>
  </si>
  <si>
    <t>SLC6A6</t>
  </si>
  <si>
    <t>SPDYE21</t>
  </si>
  <si>
    <t>ARL15</t>
  </si>
  <si>
    <t>INTS2</t>
  </si>
  <si>
    <t>CCNJ</t>
  </si>
  <si>
    <t>EFR3A</t>
  </si>
  <si>
    <t>SHC2</t>
  </si>
  <si>
    <t>GRIP2</t>
  </si>
  <si>
    <t>STAG3L4</t>
  </si>
  <si>
    <t>MIR581</t>
  </si>
  <si>
    <t>KPNA2</t>
  </si>
  <si>
    <t>FOXI2</t>
  </si>
  <si>
    <t>OC90</t>
  </si>
  <si>
    <t>ODF3L2</t>
  </si>
  <si>
    <t>CCDC174</t>
  </si>
  <si>
    <t>AUTS2</t>
  </si>
  <si>
    <t>HSPB3</t>
  </si>
  <si>
    <t>PSMD12</t>
  </si>
  <si>
    <t>CCDC127</t>
  </si>
  <si>
    <t>MIR1302-7</t>
  </si>
  <si>
    <t>MADCAM1</t>
  </si>
  <si>
    <t>C3orf20</t>
  </si>
  <si>
    <t>GALNT17</t>
  </si>
  <si>
    <t>SNX18</t>
  </si>
  <si>
    <t>PLPBP</t>
  </si>
  <si>
    <t>ZDHHC6</t>
  </si>
  <si>
    <t>KCNQ3</t>
  </si>
  <si>
    <t>TPGS1</t>
  </si>
  <si>
    <t>FGD5</t>
  </si>
  <si>
    <t>MIR3914-1</t>
  </si>
  <si>
    <t>ESM1</t>
  </si>
  <si>
    <t>LLGL2</t>
  </si>
  <si>
    <t>IKZF5</t>
  </si>
  <si>
    <t>CDC34</t>
  </si>
  <si>
    <t>NR2C2</t>
  </si>
  <si>
    <t>MIR3914-2</t>
  </si>
  <si>
    <t>GZMK</t>
  </si>
  <si>
    <t>RAD51C</t>
  </si>
  <si>
    <t>GZMM</t>
  </si>
  <si>
    <t>MRPS25</t>
  </si>
  <si>
    <t>CALN1</t>
  </si>
  <si>
    <t>GZMA</t>
  </si>
  <si>
    <t>CYB561</t>
  </si>
  <si>
    <t>BSG</t>
  </si>
  <si>
    <t>RBSN</t>
  </si>
  <si>
    <t>TYW1B</t>
  </si>
  <si>
    <t>CDC20B</t>
  </si>
  <si>
    <t>TACO1</t>
  </si>
  <si>
    <t>TG</t>
  </si>
  <si>
    <t>HCN2</t>
  </si>
  <si>
    <t>COL6A4P1</t>
  </si>
  <si>
    <t>SBDSP1</t>
  </si>
  <si>
    <t>GPX8</t>
  </si>
  <si>
    <t>CTTN</t>
  </si>
  <si>
    <t>ADGRA1</t>
  </si>
  <si>
    <t>POLRMT</t>
  </si>
  <si>
    <t>CAPN7</t>
  </si>
  <si>
    <t>SPDYE7P</t>
  </si>
  <si>
    <t>MIR449A</t>
  </si>
  <si>
    <t>SLC9A3R1</t>
  </si>
  <si>
    <t>PI4KAP1</t>
  </si>
  <si>
    <t>MIR7848</t>
  </si>
  <si>
    <t>FGF22</t>
  </si>
  <si>
    <t>SH3BP5-AS1</t>
  </si>
  <si>
    <t>POM121</t>
  </si>
  <si>
    <t>MIR449B</t>
  </si>
  <si>
    <t>MCMDC2</t>
  </si>
  <si>
    <t>FAM53B</t>
  </si>
  <si>
    <t>CCN4</t>
  </si>
  <si>
    <t>RNF126</t>
  </si>
  <si>
    <t>SH3BP5</t>
  </si>
  <si>
    <t>NSUN5P2</t>
  </si>
  <si>
    <t>MIR449C</t>
  </si>
  <si>
    <t>SLC39A4</t>
  </si>
  <si>
    <t>NDRG1</t>
  </si>
  <si>
    <t>FSTL3</t>
  </si>
  <si>
    <t>METTL6</t>
  </si>
  <si>
    <t>TRIM73</t>
  </si>
  <si>
    <t>MCIDAS</t>
  </si>
  <si>
    <t>ERLIN2</t>
  </si>
  <si>
    <t>ST3GAL1</t>
  </si>
  <si>
    <t>PRSS57</t>
  </si>
  <si>
    <t>EAF1</t>
  </si>
  <si>
    <t>TRIM74</t>
  </si>
  <si>
    <t>CCNO</t>
  </si>
  <si>
    <t>TRIM37</t>
  </si>
  <si>
    <t>PALM</t>
  </si>
  <si>
    <t>COLQ</t>
  </si>
  <si>
    <t>LOC541473</t>
  </si>
  <si>
    <t>DHX29</t>
  </si>
  <si>
    <t>DHX40</t>
  </si>
  <si>
    <t>EPHB1</t>
  </si>
  <si>
    <t>ZFAT-AS1</t>
  </si>
  <si>
    <t>MISP</t>
  </si>
  <si>
    <t>MIR4270</t>
  </si>
  <si>
    <t>LOC100101148</t>
  </si>
  <si>
    <t>MTREX</t>
  </si>
  <si>
    <t>BRIP1</t>
  </si>
  <si>
    <t>KCNMA1-AS1</t>
  </si>
  <si>
    <t>PTBP1</t>
  </si>
  <si>
    <t>HACL1</t>
  </si>
  <si>
    <t>STAG3L1</t>
  </si>
  <si>
    <t>PLPP1</t>
  </si>
  <si>
    <t>ZBTB10</t>
  </si>
  <si>
    <t>ENTPD1</t>
  </si>
  <si>
    <t>MIR4745</t>
  </si>
  <si>
    <t>BTD</t>
  </si>
  <si>
    <t>STAG3L3</t>
  </si>
  <si>
    <t>MIR5687</t>
  </si>
  <si>
    <t>HID1</t>
  </si>
  <si>
    <t>TEKT4P2</t>
  </si>
  <si>
    <t>LINC01591</t>
  </si>
  <si>
    <t>PLPPR3</t>
  </si>
  <si>
    <t>ANKRD28</t>
  </si>
  <si>
    <t>PMS2P7</t>
  </si>
  <si>
    <t>RNF138P1</t>
  </si>
  <si>
    <t>PPM1D</t>
  </si>
  <si>
    <t>ENTPD7</t>
  </si>
  <si>
    <t>MIR3187</t>
  </si>
  <si>
    <t>MIR3134</t>
  </si>
  <si>
    <t>PMS2P5</t>
  </si>
  <si>
    <t>SLC38A9</t>
  </si>
  <si>
    <t>IGHMBP2</t>
  </si>
  <si>
    <t>KCNK18</t>
  </si>
  <si>
    <t>AZU1</t>
  </si>
  <si>
    <t>MIR563</t>
  </si>
  <si>
    <t>PMS2P2</t>
  </si>
  <si>
    <t>DDX4</t>
  </si>
  <si>
    <t>TPCN2</t>
  </si>
  <si>
    <t>SHTN1</t>
  </si>
  <si>
    <t>PRTN3</t>
  </si>
  <si>
    <t>GALNT15</t>
  </si>
  <si>
    <t>SPDYE8</t>
  </si>
  <si>
    <t>IL31RA</t>
  </si>
  <si>
    <t>APPBP2</t>
  </si>
  <si>
    <t>PPP1R3C</t>
  </si>
  <si>
    <t>ELANE</t>
  </si>
  <si>
    <t>DPH3</t>
  </si>
  <si>
    <t>SPDYE11</t>
  </si>
  <si>
    <t>IL6ST</t>
  </si>
  <si>
    <t>XYLT2</t>
  </si>
  <si>
    <t>TRAPPC9</t>
  </si>
  <si>
    <t>CFD</t>
  </si>
  <si>
    <t>OXNAD1</t>
  </si>
  <si>
    <t>SPDYE15</t>
  </si>
  <si>
    <t>FLJ31104</t>
  </si>
  <si>
    <t>MYBL1</t>
  </si>
  <si>
    <t>SFRP5</t>
  </si>
  <si>
    <t>CHRAC1</t>
  </si>
  <si>
    <t>MED16</t>
  </si>
  <si>
    <t>RFTN1</t>
  </si>
  <si>
    <t>SPDYE9</t>
  </si>
  <si>
    <t>ANKRD55</t>
  </si>
  <si>
    <t>SKA2</t>
  </si>
  <si>
    <t>ARHGAP19-SLIT1</t>
  </si>
  <si>
    <t>AGO2</t>
  </si>
  <si>
    <t>R3HDM4</t>
  </si>
  <si>
    <t>DAZL</t>
  </si>
  <si>
    <t>SPDYE13</t>
  </si>
  <si>
    <t>LINC01948</t>
  </si>
  <si>
    <t>FTSJ3</t>
  </si>
  <si>
    <t>PTK2</t>
  </si>
  <si>
    <t>KISS1R</t>
  </si>
  <si>
    <t>PLCL2</t>
  </si>
  <si>
    <t>SPDYE14</t>
  </si>
  <si>
    <t>C5orf67</t>
  </si>
  <si>
    <t>KAT6A</t>
  </si>
  <si>
    <t>ADGRB1</t>
  </si>
  <si>
    <t>MIR151A</t>
  </si>
  <si>
    <t>ARID3A</t>
  </si>
  <si>
    <t>MIR3714</t>
  </si>
  <si>
    <t>SPDYE10P</t>
  </si>
  <si>
    <t>MAP3K1</t>
  </si>
  <si>
    <t>KAT7</t>
  </si>
  <si>
    <t>DENND3</t>
  </si>
  <si>
    <t>WDR18</t>
  </si>
  <si>
    <t>TBC1D5</t>
  </si>
  <si>
    <t>GTF2IP4</t>
  </si>
  <si>
    <t>SETD9</t>
  </si>
  <si>
    <t>GGH</t>
  </si>
  <si>
    <t>SLC45A4</t>
  </si>
  <si>
    <t>GRIN3B</t>
  </si>
  <si>
    <t>LOC339862</t>
  </si>
  <si>
    <t>GTF2IP1</t>
  </si>
  <si>
    <t>MIER3</t>
  </si>
  <si>
    <t>LRRC59</t>
  </si>
  <si>
    <t>LOC105375787</t>
  </si>
  <si>
    <t>TMEM259</t>
  </si>
  <si>
    <t>SATB1</t>
  </si>
  <si>
    <t>NCF1B</t>
  </si>
  <si>
    <t>GPBP1</t>
  </si>
  <si>
    <t>AP3M2</t>
  </si>
  <si>
    <t>LOC729815</t>
  </si>
  <si>
    <t>CNN2</t>
  </si>
  <si>
    <t>KCNH8</t>
  </si>
  <si>
    <t>NSUN5</t>
  </si>
  <si>
    <t>ACTBL2</t>
  </si>
  <si>
    <t>SMG8</t>
  </si>
  <si>
    <t>KIF20B</t>
  </si>
  <si>
    <t>PTP4A3</t>
  </si>
  <si>
    <t>ABCA7</t>
  </si>
  <si>
    <t>MIR4791</t>
  </si>
  <si>
    <t>TRIM50</t>
  </si>
  <si>
    <t>PLK2</t>
  </si>
  <si>
    <t>FBXL16</t>
  </si>
  <si>
    <t>MROH5</t>
  </si>
  <si>
    <t>ARHGAP45</t>
  </si>
  <si>
    <t>EFHB</t>
  </si>
  <si>
    <t>FKBP6</t>
  </si>
  <si>
    <t>GAPT</t>
  </si>
  <si>
    <t>PHB</t>
  </si>
  <si>
    <t>PLEKHG4B</t>
  </si>
  <si>
    <t>TMEM72-AS1</t>
  </si>
  <si>
    <t>POLR2E</t>
  </si>
  <si>
    <t>RAB5A</t>
  </si>
  <si>
    <t>FZD9</t>
  </si>
  <si>
    <t>MIR548AE2</t>
  </si>
  <si>
    <t>CLTC</t>
  </si>
  <si>
    <t>FOXB2</t>
  </si>
  <si>
    <t>GGNBP1</t>
  </si>
  <si>
    <t>MIR4472-1</t>
  </si>
  <si>
    <t>GPX4</t>
  </si>
  <si>
    <t>PP2D1</t>
  </si>
  <si>
    <t>BAZ1B</t>
  </si>
  <si>
    <t>LINC02108</t>
  </si>
  <si>
    <t>TANC2</t>
  </si>
  <si>
    <t>ZBED9</t>
  </si>
  <si>
    <t>CXADRP3</t>
  </si>
  <si>
    <t>TSNARE1</t>
  </si>
  <si>
    <t>SBNO2</t>
  </si>
  <si>
    <t>KAT2B</t>
  </si>
  <si>
    <t>BCL7B</t>
  </si>
  <si>
    <t>RAB3C</t>
  </si>
  <si>
    <t>POLB</t>
  </si>
  <si>
    <t>MIR6507</t>
  </si>
  <si>
    <t>POTEC</t>
  </si>
  <si>
    <t>STK11</t>
  </si>
  <si>
    <t>TBL2</t>
  </si>
  <si>
    <t>PDE4D</t>
  </si>
  <si>
    <t>STARD3</t>
  </si>
  <si>
    <t>PGBD3</t>
  </si>
  <si>
    <t>ANKRD30B</t>
  </si>
  <si>
    <t>ARC</t>
  </si>
  <si>
    <t>CBARP</t>
  </si>
  <si>
    <t>SGO1-AS1</t>
  </si>
  <si>
    <t>MLXIPL</t>
  </si>
  <si>
    <t>MIR582</t>
  </si>
  <si>
    <t>TOM1L1</t>
  </si>
  <si>
    <t>LOC644669</t>
  </si>
  <si>
    <t>ATP5F1D</t>
  </si>
  <si>
    <t>VENTXP7</t>
  </si>
  <si>
    <t>VPS37D</t>
  </si>
  <si>
    <t>DEPDC1B</t>
  </si>
  <si>
    <t>EPN3</t>
  </si>
  <si>
    <t>DHX32</t>
  </si>
  <si>
    <t>PSCA</t>
  </si>
  <si>
    <t>MIDN</t>
  </si>
  <si>
    <t>ZNF385D</t>
  </si>
  <si>
    <t>DNAJC30</t>
  </si>
  <si>
    <t>MRPL27</t>
  </si>
  <si>
    <t>CIRBP-AS1</t>
  </si>
  <si>
    <t>ZNF385D-AS1</t>
  </si>
  <si>
    <t>BUD23</t>
  </si>
  <si>
    <t>ERCC8</t>
  </si>
  <si>
    <t>SLC35B1</t>
  </si>
  <si>
    <t>RAB11FIP2</t>
  </si>
  <si>
    <t>CIRBP</t>
  </si>
  <si>
    <t>UBE2E2</t>
  </si>
  <si>
    <t>STX1A</t>
  </si>
  <si>
    <t>NDUFAF2</t>
  </si>
  <si>
    <t>MRPL21</t>
  </si>
  <si>
    <t>SEC31B</t>
  </si>
  <si>
    <t>FAM174C</t>
  </si>
  <si>
    <t>UBE2E1</t>
  </si>
  <si>
    <t>MIR4284</t>
  </si>
  <si>
    <t>SMIM15</t>
  </si>
  <si>
    <t>PSMC5</t>
  </si>
  <si>
    <t>BMS1P2</t>
  </si>
  <si>
    <t>SLURP1</t>
  </si>
  <si>
    <t>EFNA2</t>
  </si>
  <si>
    <t>NKIRAS1</t>
  </si>
  <si>
    <t>ABHD11</t>
  </si>
  <si>
    <t>ZSWIM6</t>
  </si>
  <si>
    <t>PGAP3</t>
  </si>
  <si>
    <t>BMS1P1</t>
  </si>
  <si>
    <t>PWWP3A</t>
  </si>
  <si>
    <t>RPL15</t>
  </si>
  <si>
    <t>CLDN3</t>
  </si>
  <si>
    <t>C5orf64</t>
  </si>
  <si>
    <t>PTRH2</t>
  </si>
  <si>
    <t>HSPA12A</t>
  </si>
  <si>
    <t>SLURP2</t>
  </si>
  <si>
    <t>NDUFS7</t>
  </si>
  <si>
    <t>NR1D2</t>
  </si>
  <si>
    <t>CLDN4</t>
  </si>
  <si>
    <t>LOC101928651</t>
  </si>
  <si>
    <t>C17orf58</t>
  </si>
  <si>
    <t>WAPL</t>
  </si>
  <si>
    <t>LYNX1-SLURP2</t>
  </si>
  <si>
    <t>GAMT</t>
  </si>
  <si>
    <t>THRB</t>
  </si>
  <si>
    <t>METTL27</t>
  </si>
  <si>
    <t>KIF2A</t>
  </si>
  <si>
    <t>CPT1A</t>
  </si>
  <si>
    <t>ZBTB9</t>
  </si>
  <si>
    <t>LYNX1</t>
  </si>
  <si>
    <t>DAZAP1</t>
  </si>
  <si>
    <t>THRB-AS2</t>
  </si>
  <si>
    <t>TMEM270</t>
  </si>
  <si>
    <t>DIMT1</t>
  </si>
  <si>
    <t>BAIAP3</t>
  </si>
  <si>
    <t>CYP26A1</t>
  </si>
  <si>
    <t>RPS15</t>
  </si>
  <si>
    <t>RARB</t>
  </si>
  <si>
    <t>ELN</t>
  </si>
  <si>
    <t>IPO11</t>
  </si>
  <si>
    <t>GPAT4</t>
  </si>
  <si>
    <t>TF</t>
  </si>
  <si>
    <t>GML</t>
  </si>
  <si>
    <t>APC2</t>
  </si>
  <si>
    <t>TOP2B</t>
  </si>
  <si>
    <t>LIMK1</t>
  </si>
  <si>
    <t>IPO11-LRRC70</t>
  </si>
  <si>
    <t>TUBD1</t>
  </si>
  <si>
    <t>CYP11B1</t>
  </si>
  <si>
    <t>C19orf25</t>
  </si>
  <si>
    <t>MIR4442</t>
  </si>
  <si>
    <t>EIF4H</t>
  </si>
  <si>
    <t>LRRC70</t>
  </si>
  <si>
    <t>STXBP4</t>
  </si>
  <si>
    <t>CALY</t>
  </si>
  <si>
    <t>CYP11B2</t>
  </si>
  <si>
    <t>PCSK4</t>
  </si>
  <si>
    <t>NGLY1</t>
  </si>
  <si>
    <t>MIR590</t>
  </si>
  <si>
    <t>HTR1A</t>
  </si>
  <si>
    <t>UBE2Z</t>
  </si>
  <si>
    <t>LY6E-DT</t>
  </si>
  <si>
    <t>REEP6</t>
  </si>
  <si>
    <t>OXSM</t>
  </si>
  <si>
    <t>LAT2</t>
  </si>
  <si>
    <t>ADAM9</t>
  </si>
  <si>
    <t>ADAMTSL5</t>
  </si>
  <si>
    <t>LINC00692</t>
  </si>
  <si>
    <t>RFC2</t>
  </si>
  <si>
    <t>RGS7BP</t>
  </si>
  <si>
    <t>MSL1</t>
  </si>
  <si>
    <t>CWF19L1</t>
  </si>
  <si>
    <t>C8orf31</t>
  </si>
  <si>
    <t>PLK5</t>
  </si>
  <si>
    <t>LRRC3B</t>
  </si>
  <si>
    <t>CLIP2</t>
  </si>
  <si>
    <t>SHISAL2B</t>
  </si>
  <si>
    <t>SPATA20</t>
  </si>
  <si>
    <t>MIR1287</t>
  </si>
  <si>
    <t>MEX3D</t>
  </si>
  <si>
    <t>NEK10</t>
  </si>
  <si>
    <t>GTF2IRD1</t>
  </si>
  <si>
    <t>SREK1IP1</t>
  </si>
  <si>
    <t>SMARCD2</t>
  </si>
  <si>
    <t>RGL2</t>
  </si>
  <si>
    <t>MBD3</t>
  </si>
  <si>
    <t>SLC4A7</t>
  </si>
  <si>
    <t>GTF2I</t>
  </si>
  <si>
    <t>CWC27</t>
  </si>
  <si>
    <t>USP32</t>
  </si>
  <si>
    <t>UQCR11</t>
  </si>
  <si>
    <t>EOMES</t>
  </si>
  <si>
    <t>LOC101926943</t>
  </si>
  <si>
    <t>BIRC5</t>
  </si>
  <si>
    <t>SDHA</t>
  </si>
  <si>
    <t>TCF3</t>
  </si>
  <si>
    <t>CMC1</t>
  </si>
  <si>
    <t>NCF1</t>
  </si>
  <si>
    <t>TMEM249</t>
  </si>
  <si>
    <t>ARHGEF7</t>
  </si>
  <si>
    <t>ONECUT3</t>
  </si>
  <si>
    <t>AZI2</t>
  </si>
  <si>
    <t>GTF2IRD2</t>
  </si>
  <si>
    <t>RNFT1</t>
  </si>
  <si>
    <t>IDE</t>
  </si>
  <si>
    <t>ATP8B3</t>
  </si>
  <si>
    <t>ZCWPW2</t>
  </si>
  <si>
    <t>STAG3L2</t>
  </si>
  <si>
    <t>MBTD1</t>
  </si>
  <si>
    <t>KIF11</t>
  </si>
  <si>
    <t>REXO1</t>
  </si>
  <si>
    <t>RBMS3</t>
  </si>
  <si>
    <t>SPDYE12P</t>
  </si>
  <si>
    <t>CASC3</t>
  </si>
  <si>
    <t>SOX1-OT</t>
  </si>
  <si>
    <t>MIR1909</t>
  </si>
  <si>
    <t>TGFBR2</t>
  </si>
  <si>
    <t>RCC1L</t>
  </si>
  <si>
    <t>SMIM22</t>
  </si>
  <si>
    <t>MLN</t>
  </si>
  <si>
    <t>SOX1</t>
  </si>
  <si>
    <t>LOC100288123</t>
  </si>
  <si>
    <t>GADL1</t>
  </si>
  <si>
    <t>GTF2IRD2B</t>
  </si>
  <si>
    <t>FBXL20</t>
  </si>
  <si>
    <t>GRID1-AS1</t>
  </si>
  <si>
    <t>KLF16</t>
  </si>
  <si>
    <t>MIR466</t>
  </si>
  <si>
    <t>NCF1C</t>
  </si>
  <si>
    <t>EME1</t>
  </si>
  <si>
    <t>ACTR1A</t>
  </si>
  <si>
    <t>UNC79</t>
  </si>
  <si>
    <t>ABHD17A</t>
  </si>
  <si>
    <t>STT3B</t>
  </si>
  <si>
    <t>CASTOR2</t>
  </si>
  <si>
    <t>GRB7</t>
  </si>
  <si>
    <t>CRTAC1</t>
  </si>
  <si>
    <t>PRIMA1</t>
  </si>
  <si>
    <t>ADAT3</t>
  </si>
  <si>
    <t>OSBPL10</t>
  </si>
  <si>
    <t>NSUN5P1</t>
  </si>
  <si>
    <t>HEATR6</t>
  </si>
  <si>
    <t>SUFU</t>
  </si>
  <si>
    <t>FAM181A-AS1</t>
  </si>
  <si>
    <t>SCAMP4</t>
  </si>
  <si>
    <t>ZNF860</t>
  </si>
  <si>
    <t>POM121C</t>
  </si>
  <si>
    <t>CACNG4</t>
  </si>
  <si>
    <t>GNA14</t>
  </si>
  <si>
    <t>FAM181A</t>
  </si>
  <si>
    <t>CSNK1G2</t>
  </si>
  <si>
    <t>GPD1L</t>
  </si>
  <si>
    <t>SPDYE5</t>
  </si>
  <si>
    <t>TESMIN</t>
  </si>
  <si>
    <t>FAM170B</t>
  </si>
  <si>
    <t>GNAQ</t>
  </si>
  <si>
    <t>ASB2</t>
  </si>
  <si>
    <t>CSNK1G2-AS1</t>
  </si>
  <si>
    <t>CMTM8</t>
  </si>
  <si>
    <t>PMS2P3</t>
  </si>
  <si>
    <t>RNF43</t>
  </si>
  <si>
    <t>PIPSL</t>
  </si>
  <si>
    <t>MIR4506</t>
  </si>
  <si>
    <t>BTBD2</t>
  </si>
  <si>
    <t>CMTM7</t>
  </si>
  <si>
    <t>HIP1</t>
  </si>
  <si>
    <t>CDK12</t>
  </si>
  <si>
    <t>EIF5AL1</t>
  </si>
  <si>
    <t>SPATA31D4</t>
  </si>
  <si>
    <t>CCDC197</t>
  </si>
  <si>
    <t>MKNK2</t>
  </si>
  <si>
    <t>CMTM6</t>
  </si>
  <si>
    <t>CCL26</t>
  </si>
  <si>
    <t>SNF8</t>
  </si>
  <si>
    <t>SPATA31D3</t>
  </si>
  <si>
    <t>OTUB2</t>
  </si>
  <si>
    <t>MOB3A</t>
  </si>
  <si>
    <t>MIR548AY</t>
  </si>
  <si>
    <t>CCL24</t>
  </si>
  <si>
    <t>MED24</t>
  </si>
  <si>
    <t>MRPS22</t>
  </si>
  <si>
    <t>SPATA31D1</t>
  </si>
  <si>
    <t>DDX24</t>
  </si>
  <si>
    <t>IZUMO4</t>
  </si>
  <si>
    <t>DYNC1LI1</t>
  </si>
  <si>
    <t>RHBDD2</t>
  </si>
  <si>
    <t>MED1</t>
  </si>
  <si>
    <t>SFTPD</t>
  </si>
  <si>
    <t>IFI27L1</t>
  </si>
  <si>
    <t>AP3D1</t>
  </si>
  <si>
    <t>CNOT10</t>
  </si>
  <si>
    <t>POR</t>
  </si>
  <si>
    <t>NHLRC4</t>
  </si>
  <si>
    <t>SORCS1</t>
  </si>
  <si>
    <t>SHLD2P1</t>
  </si>
  <si>
    <t>IFI27</t>
  </si>
  <si>
    <t>DOT1L</t>
  </si>
  <si>
    <t>TRIM71</t>
  </si>
  <si>
    <t>MIR4651</t>
  </si>
  <si>
    <t>CALCOCO2</t>
  </si>
  <si>
    <t>KRTAP12-1</t>
  </si>
  <si>
    <t>SORCS3</t>
  </si>
  <si>
    <t>IFI27L2</t>
  </si>
  <si>
    <t>PLEKHJ1</t>
  </si>
  <si>
    <t>CCR4</t>
  </si>
  <si>
    <t>SNORA14A</t>
  </si>
  <si>
    <t>UTP18</t>
  </si>
  <si>
    <t>PPP4R4</t>
  </si>
  <si>
    <t>MIR1227</t>
  </si>
  <si>
    <t>GLB1</t>
  </si>
  <si>
    <t>TMEM120A</t>
  </si>
  <si>
    <t>KRTAP12-3</t>
  </si>
  <si>
    <t>LOC102724488</t>
  </si>
  <si>
    <t>SERPINA10</t>
  </si>
  <si>
    <t>MIR6789</t>
  </si>
  <si>
    <t>TMPPE</t>
  </si>
  <si>
    <t>STYXL1</t>
  </si>
  <si>
    <t>MIEN1</t>
  </si>
  <si>
    <t>NPY4R2</t>
  </si>
  <si>
    <t>SERPINA6</t>
  </si>
  <si>
    <t>SF3A2</t>
  </si>
  <si>
    <t>CRTAP</t>
  </si>
  <si>
    <t>MDH2</t>
  </si>
  <si>
    <t>RAB26</t>
  </si>
  <si>
    <t>CFL1P1</t>
  </si>
  <si>
    <t>GPRIN2</t>
  </si>
  <si>
    <t>SERPINA2</t>
  </si>
  <si>
    <t>AMH</t>
  </si>
  <si>
    <t>SUSD5</t>
  </si>
  <si>
    <t>SRRM3</t>
  </si>
  <si>
    <t>PSMD3</t>
  </si>
  <si>
    <t>SERPINA1</t>
  </si>
  <si>
    <t>MIR4321</t>
  </si>
  <si>
    <t>FBXL2</t>
  </si>
  <si>
    <t>HSPB1</t>
  </si>
  <si>
    <t>C16orf45</t>
  </si>
  <si>
    <t>KRTAP12-2</t>
  </si>
  <si>
    <t>ARMS2</t>
  </si>
  <si>
    <t>NPY4R</t>
  </si>
  <si>
    <t>SERPINA11</t>
  </si>
  <si>
    <t>JSRP1</t>
  </si>
  <si>
    <t>UBP1</t>
  </si>
  <si>
    <t>YWHAG</t>
  </si>
  <si>
    <t>THRA</t>
  </si>
  <si>
    <t>SPRNP1</t>
  </si>
  <si>
    <t>LINC00842</t>
  </si>
  <si>
    <t>SERPINA9</t>
  </si>
  <si>
    <t>OAZ1</t>
  </si>
  <si>
    <t>CLASP2</t>
  </si>
  <si>
    <t>SSC4D</t>
  </si>
  <si>
    <t>ORMDL3</t>
  </si>
  <si>
    <t>KRTAP12-4</t>
  </si>
  <si>
    <t>FUOM</t>
  </si>
  <si>
    <t>HNRNPA1P33</t>
  </si>
  <si>
    <t>SERPINA12</t>
  </si>
  <si>
    <t>PEAK3</t>
  </si>
  <si>
    <t>PDCD6IP</t>
  </si>
  <si>
    <t>ZP3</t>
  </si>
  <si>
    <t>TOB1</t>
  </si>
  <si>
    <t>HSD17B8</t>
  </si>
  <si>
    <t>BMS1P2-AGAP9</t>
  </si>
  <si>
    <t>SERPINA4</t>
  </si>
  <si>
    <t>LINGO3</t>
  </si>
  <si>
    <t>ARPP21</t>
  </si>
  <si>
    <t>DTX2</t>
  </si>
  <si>
    <t>JPT1</t>
  </si>
  <si>
    <t>CPN1</t>
  </si>
  <si>
    <t>SERPINA5</t>
  </si>
  <si>
    <t>LSM7</t>
  </si>
  <si>
    <t>MIR128-2</t>
  </si>
  <si>
    <t>UPK3B</t>
  </si>
  <si>
    <t>LETM2</t>
  </si>
  <si>
    <t>CYP17A1</t>
  </si>
  <si>
    <t>SHLD2P3</t>
  </si>
  <si>
    <t>SERPINA3</t>
  </si>
  <si>
    <t>SPPL2B</t>
  </si>
  <si>
    <t>STAC</t>
  </si>
  <si>
    <t>SPDYE16</t>
  </si>
  <si>
    <t>NR1D1</t>
  </si>
  <si>
    <t>RXRB</t>
  </si>
  <si>
    <t>ANTXRL</t>
  </si>
  <si>
    <t>SERPINA13P</t>
  </si>
  <si>
    <t>TMPRSS9</t>
  </si>
  <si>
    <t>DCLK3</t>
  </si>
  <si>
    <t>LOC100133091</t>
  </si>
  <si>
    <t>RPS6KB1</t>
  </si>
  <si>
    <t>STAMBPL1</t>
  </si>
  <si>
    <t>GSC</t>
  </si>
  <si>
    <t>TIMM13</t>
  </si>
  <si>
    <t>TRANK1</t>
  </si>
  <si>
    <t>POMZP3</t>
  </si>
  <si>
    <t>JPH1</t>
  </si>
  <si>
    <t>MSX1</t>
  </si>
  <si>
    <t>DICER1</t>
  </si>
  <si>
    <t>LMNB2</t>
  </si>
  <si>
    <t>EPM2AIP1</t>
  </si>
  <si>
    <t>DTX2P1-UPK3BP1-PMS2P11</t>
  </si>
  <si>
    <t>TM2D2</t>
  </si>
  <si>
    <t>ANKRD20A9P</t>
  </si>
  <si>
    <t>MIR3173</t>
  </si>
  <si>
    <t>MIR7108</t>
  </si>
  <si>
    <t>MLH1</t>
  </si>
  <si>
    <t>SPDYE17</t>
  </si>
  <si>
    <t>ANO1</t>
  </si>
  <si>
    <t>EXOSC1</t>
  </si>
  <si>
    <t>TUBA3C</t>
  </si>
  <si>
    <t>CLMN</t>
  </si>
  <si>
    <t>GADD45B</t>
  </si>
  <si>
    <t>LRRFIP2</t>
  </si>
  <si>
    <t>PMS2P9</t>
  </si>
  <si>
    <t>SHISA9</t>
  </si>
  <si>
    <t>LOC101928697</t>
  </si>
  <si>
    <t>SYNE3</t>
  </si>
  <si>
    <t>GNG7</t>
  </si>
  <si>
    <t>LOC152048</t>
  </si>
  <si>
    <t>SPDYE18</t>
  </si>
  <si>
    <t>METRN</t>
  </si>
  <si>
    <t>MARCHF5</t>
  </si>
  <si>
    <t>TPTE2</t>
  </si>
  <si>
    <t>SNHG10</t>
  </si>
  <si>
    <t>MIR7850</t>
  </si>
  <si>
    <t>GOLGA4</t>
  </si>
  <si>
    <t>FAM185BP</t>
  </si>
  <si>
    <t>C8orf86</t>
  </si>
  <si>
    <t>LINC01164</t>
  </si>
  <si>
    <t>SCARNA13</t>
  </si>
  <si>
    <t>DIRAS1</t>
  </si>
  <si>
    <t>C3orf35</t>
  </si>
  <si>
    <t>CCDC146</t>
  </si>
  <si>
    <t>FGFR1</t>
  </si>
  <si>
    <t>OR4M1</t>
  </si>
  <si>
    <t>GLRX5</t>
  </si>
  <si>
    <t>SLC39A3</t>
  </si>
  <si>
    <t>ITGA9</t>
  </si>
  <si>
    <t>FGL2</t>
  </si>
  <si>
    <t>MAPK15</t>
  </si>
  <si>
    <t>TCL6</t>
  </si>
  <si>
    <t>SGTA</t>
  </si>
  <si>
    <t>ITGA9-AS1</t>
  </si>
  <si>
    <t>GSAP</t>
  </si>
  <si>
    <t>NME1</t>
  </si>
  <si>
    <t>OR4K2</t>
  </si>
  <si>
    <t>TCL1B</t>
  </si>
  <si>
    <t>THOP1</t>
  </si>
  <si>
    <t>CTDSPL</t>
  </si>
  <si>
    <t>LOC101927243</t>
  </si>
  <si>
    <t>SHANK2</t>
  </si>
  <si>
    <t>PLEKHA1</t>
  </si>
  <si>
    <t>OR4K5</t>
  </si>
  <si>
    <t>TCL1A</t>
  </si>
  <si>
    <t>ZNF554</t>
  </si>
  <si>
    <t>MIR26A1</t>
  </si>
  <si>
    <t>PTPN12</t>
  </si>
  <si>
    <t>TK1</t>
  </si>
  <si>
    <t>OR4K1</t>
  </si>
  <si>
    <t>C14orf132</t>
  </si>
  <si>
    <t>ZNF555</t>
  </si>
  <si>
    <t>VILL</t>
  </si>
  <si>
    <t>APTR</t>
  </si>
  <si>
    <t>SGK3</t>
  </si>
  <si>
    <t>NPM3</t>
  </si>
  <si>
    <t>TUBB8B</t>
  </si>
  <si>
    <t>BDKRB2</t>
  </si>
  <si>
    <t>ZNF556</t>
  </si>
  <si>
    <t>PLCD1</t>
  </si>
  <si>
    <t>RSBN1L</t>
  </si>
  <si>
    <t>ZNF652</t>
  </si>
  <si>
    <t>KAZALD1</t>
  </si>
  <si>
    <t>ROCK1P1</t>
  </si>
  <si>
    <t>BDKRB1</t>
  </si>
  <si>
    <t>ZNF57</t>
  </si>
  <si>
    <t>DLEC1</t>
  </si>
  <si>
    <t>TMEM60</t>
  </si>
  <si>
    <t>DOC2A</t>
  </si>
  <si>
    <t>SEC23IP</t>
  </si>
  <si>
    <t>MIR8078</t>
  </si>
  <si>
    <t>ZNF77</t>
  </si>
  <si>
    <t>ACAA1</t>
  </si>
  <si>
    <t>PHTF2</t>
  </si>
  <si>
    <t>POMK</t>
  </si>
  <si>
    <t>GPAM</t>
  </si>
  <si>
    <t>USP14</t>
  </si>
  <si>
    <t>GSKIP</t>
  </si>
  <si>
    <t>TLE6</t>
  </si>
  <si>
    <t>MYD88</t>
  </si>
  <si>
    <t>MAGI2</t>
  </si>
  <si>
    <t>IGFALS</t>
  </si>
  <si>
    <t>AK7</t>
  </si>
  <si>
    <t>TLE2</t>
  </si>
  <si>
    <t>OXSR1</t>
  </si>
  <si>
    <t>MAGI2-AS3</t>
  </si>
  <si>
    <t>XKR9</t>
  </si>
  <si>
    <t>TACC2</t>
  </si>
  <si>
    <t>PAPOLA</t>
  </si>
  <si>
    <t>TLE5</t>
  </si>
  <si>
    <t>SLC22A13</t>
  </si>
  <si>
    <t>GNAI1</t>
  </si>
  <si>
    <t>CACNB1</t>
  </si>
  <si>
    <t>VRK1</t>
  </si>
  <si>
    <t>GNA11</t>
  </si>
  <si>
    <t>SLC22A14</t>
  </si>
  <si>
    <t>GNAT3</t>
  </si>
  <si>
    <t>VWA3A</t>
  </si>
  <si>
    <t>DCLRE1A</t>
  </si>
  <si>
    <t>LINC00618</t>
  </si>
  <si>
    <t>GNA15</t>
  </si>
  <si>
    <t>XYLB</t>
  </si>
  <si>
    <t>CD36</t>
  </si>
  <si>
    <t>SYCP2</t>
  </si>
  <si>
    <t>LINC02291</t>
  </si>
  <si>
    <t>LOC100996351</t>
  </si>
  <si>
    <t>ACVR2B-AS1</t>
  </si>
  <si>
    <t>SEMA3C</t>
  </si>
  <si>
    <t>ADAM32</t>
  </si>
  <si>
    <t>RPP30</t>
  </si>
  <si>
    <t>LINC02312</t>
  </si>
  <si>
    <t>S1PR4</t>
  </si>
  <si>
    <t>ACVR2B</t>
  </si>
  <si>
    <t>HGF</t>
  </si>
  <si>
    <t>DLX3</t>
  </si>
  <si>
    <t>BCCIP</t>
  </si>
  <si>
    <t>LINC01550</t>
  </si>
  <si>
    <t>NCLN</t>
  </si>
  <si>
    <t>EXOG</t>
  </si>
  <si>
    <t>CACNA2D1</t>
  </si>
  <si>
    <t>DLX4</t>
  </si>
  <si>
    <t>WBP1L</t>
  </si>
  <si>
    <t>C14orf177</t>
  </si>
  <si>
    <t>CELF5</t>
  </si>
  <si>
    <t>SCN5A</t>
  </si>
  <si>
    <t>CACNA2D1-AS1</t>
  </si>
  <si>
    <t>RHBDL1</t>
  </si>
  <si>
    <t>LOXL4</t>
  </si>
  <si>
    <t>BCL11B</t>
  </si>
  <si>
    <t>NFIC</t>
  </si>
  <si>
    <t>SCN10A</t>
  </si>
  <si>
    <t>RAPGEFL1</t>
  </si>
  <si>
    <t>WASHC2C</t>
  </si>
  <si>
    <t>SETD3</t>
  </si>
  <si>
    <t>SMIM24</t>
  </si>
  <si>
    <t>SCN11A</t>
  </si>
  <si>
    <t>SEMA3E</t>
  </si>
  <si>
    <t>RIMS4</t>
  </si>
  <si>
    <t>KNDC1</t>
  </si>
  <si>
    <t>DOHH</t>
  </si>
  <si>
    <t>WDR48</t>
  </si>
  <si>
    <t>SEMA3A</t>
  </si>
  <si>
    <t>C16orf92</t>
  </si>
  <si>
    <t>DMBT1</t>
  </si>
  <si>
    <t>CCDC85C</t>
  </si>
  <si>
    <t>FZR1</t>
  </si>
  <si>
    <t>GORASP1</t>
  </si>
  <si>
    <t>SEMA3D</t>
  </si>
  <si>
    <t>RPL19</t>
  </si>
  <si>
    <t>BORCS7</t>
  </si>
  <si>
    <t>HHIPL1</t>
  </si>
  <si>
    <t>C19orf71</t>
  </si>
  <si>
    <t>TTC21A</t>
  </si>
  <si>
    <t>GRM3</t>
  </si>
  <si>
    <t>MAFA</t>
  </si>
  <si>
    <t>MAT1A</t>
  </si>
  <si>
    <t>CYP46A1</t>
  </si>
  <si>
    <t>MFSD12</t>
  </si>
  <si>
    <t>MIR6822</t>
  </si>
  <si>
    <t>ELAPOR2</t>
  </si>
  <si>
    <t>GSDMB</t>
  </si>
  <si>
    <t>TMEM254</t>
  </si>
  <si>
    <t>EML1</t>
  </si>
  <si>
    <t>HMG20B</t>
  </si>
  <si>
    <t>CSRNP1</t>
  </si>
  <si>
    <t>LOC101927420</t>
  </si>
  <si>
    <t>FAM57B</t>
  </si>
  <si>
    <t>EVL</t>
  </si>
  <si>
    <t>GIPC3</t>
  </si>
  <si>
    <t>XIRP1</t>
  </si>
  <si>
    <t>DMTF1</t>
  </si>
  <si>
    <t>TCAP</t>
  </si>
  <si>
    <t>MIR151B</t>
  </si>
  <si>
    <t>TBXA2R</t>
  </si>
  <si>
    <t>CX3CR1</t>
  </si>
  <si>
    <t>TMEM243</t>
  </si>
  <si>
    <t>WFDC3</t>
  </si>
  <si>
    <t>CKLF-CMTM1</t>
  </si>
  <si>
    <t>MIR342</t>
  </si>
  <si>
    <t>CACTIN-AS1</t>
  </si>
  <si>
    <t>CCR8</t>
  </si>
  <si>
    <t>CROT</t>
  </si>
  <si>
    <t>MYT1</t>
  </si>
  <si>
    <t>ADAM12</t>
  </si>
  <si>
    <t>DEGS2</t>
  </si>
  <si>
    <t>CACTIN</t>
  </si>
  <si>
    <t>SLC25A38</t>
  </si>
  <si>
    <t>ABCB4</t>
  </si>
  <si>
    <t>GNG13</t>
  </si>
  <si>
    <t>YY1</t>
  </si>
  <si>
    <t>PIP5K1C</t>
  </si>
  <si>
    <t>RPSA</t>
  </si>
  <si>
    <t>ABCB1</t>
  </si>
  <si>
    <t>PPM1E</t>
  </si>
  <si>
    <t>PPIF</t>
  </si>
  <si>
    <t>MIR6764</t>
  </si>
  <si>
    <t>TJP3</t>
  </si>
  <si>
    <t>SNORA6</t>
  </si>
  <si>
    <t>RUNDC3B</t>
  </si>
  <si>
    <t>CNGB3</t>
  </si>
  <si>
    <t>LINC00922</t>
  </si>
  <si>
    <t>SLC25A29</t>
  </si>
  <si>
    <t>MIR1268A</t>
  </si>
  <si>
    <t>SNORA62</t>
  </si>
  <si>
    <t>SLC25A40</t>
  </si>
  <si>
    <t>C17orf82</t>
  </si>
  <si>
    <t>MIR345</t>
  </si>
  <si>
    <t>APBA3</t>
  </si>
  <si>
    <t>MOBP</t>
  </si>
  <si>
    <t>DBF4</t>
  </si>
  <si>
    <t>LRRC3C</t>
  </si>
  <si>
    <t>WDFY4</t>
  </si>
  <si>
    <t>SLC25A47</t>
  </si>
  <si>
    <t>MRPL54</t>
  </si>
  <si>
    <t>MYRIP</t>
  </si>
  <si>
    <t>ADAM22</t>
  </si>
  <si>
    <t>ABCC3</t>
  </si>
  <si>
    <t>COX15</t>
  </si>
  <si>
    <t>WARS1</t>
  </si>
  <si>
    <t>RAX2</t>
  </si>
  <si>
    <t>EIF1B-AS1</t>
  </si>
  <si>
    <t>SRI</t>
  </si>
  <si>
    <t>NME1-NME2</t>
  </si>
  <si>
    <t>CHAT</t>
  </si>
  <si>
    <t>WDR25</t>
  </si>
  <si>
    <t>MATK</t>
  </si>
  <si>
    <t>EIF1B</t>
  </si>
  <si>
    <t>SRI-AS1</t>
  </si>
  <si>
    <t>MTERF3</t>
  </si>
  <si>
    <t>HTRA1</t>
  </si>
  <si>
    <t>BEGAIN</t>
  </si>
  <si>
    <t>ZFR2</t>
  </si>
  <si>
    <t>ENTPD3</t>
  </si>
  <si>
    <t>STEAP4</t>
  </si>
  <si>
    <t>MTBP</t>
  </si>
  <si>
    <t>ENTPD1-AS1</t>
  </si>
  <si>
    <t>SF3B4</t>
  </si>
  <si>
    <t>LINC00523</t>
  </si>
  <si>
    <t>ATCAY</t>
  </si>
  <si>
    <t>ENTPD3-AS1</t>
  </si>
  <si>
    <t>ZNF804B</t>
  </si>
  <si>
    <t>YWHAZ</t>
  </si>
  <si>
    <t>MIR548E</t>
  </si>
  <si>
    <t>MTMR11</t>
  </si>
  <si>
    <t>DLK1</t>
  </si>
  <si>
    <t>NMRK2</t>
  </si>
  <si>
    <t>RPL14</t>
  </si>
  <si>
    <t>TEX47</t>
  </si>
  <si>
    <t>DCAF13</t>
  </si>
  <si>
    <t>OTUD7B</t>
  </si>
  <si>
    <t>MIR2392</t>
  </si>
  <si>
    <t>DAPK3</t>
  </si>
  <si>
    <t>ZNF619</t>
  </si>
  <si>
    <t>STEAP2-AS1</t>
  </si>
  <si>
    <t>NUDCD1</t>
  </si>
  <si>
    <t>SYCE1</t>
  </si>
  <si>
    <t>VPS45</t>
  </si>
  <si>
    <t>MEG3</t>
  </si>
  <si>
    <t>MIR637</t>
  </si>
  <si>
    <t>ZNF620</t>
  </si>
  <si>
    <t>STEAP1</t>
  </si>
  <si>
    <t>RAD21</t>
  </si>
  <si>
    <t>CALHM1</t>
  </si>
  <si>
    <t>PLEKHO1</t>
  </si>
  <si>
    <t>MIR770</t>
  </si>
  <si>
    <t>EEF2</t>
  </si>
  <si>
    <t>ZNF621</t>
  </si>
  <si>
    <t>STEAP2</t>
  </si>
  <si>
    <t>RAD54B</t>
  </si>
  <si>
    <t>CALHM2</t>
  </si>
  <si>
    <t>ANP32E</t>
  </si>
  <si>
    <t>MIR493</t>
  </si>
  <si>
    <t>SNORD37</t>
  </si>
  <si>
    <t>CTNNB1</t>
  </si>
  <si>
    <t>CFAP69</t>
  </si>
  <si>
    <t>DSCC1</t>
  </si>
  <si>
    <t>GRK5</t>
  </si>
  <si>
    <t>CA14</t>
  </si>
  <si>
    <t>MIR337</t>
  </si>
  <si>
    <t>PIAS4</t>
  </si>
  <si>
    <t>ULK4</t>
  </si>
  <si>
    <t>LOC101927446</t>
  </si>
  <si>
    <t>ATAD2</t>
  </si>
  <si>
    <t>APH1A</t>
  </si>
  <si>
    <t>MIR665</t>
  </si>
  <si>
    <t>ZBTB7A</t>
  </si>
  <si>
    <t>TRAK1</t>
  </si>
  <si>
    <t>GTPBP10</t>
  </si>
  <si>
    <t>SQLE</t>
  </si>
  <si>
    <t>CYTL1</t>
  </si>
  <si>
    <t>C1orf54</t>
  </si>
  <si>
    <t>RTL1</t>
  </si>
  <si>
    <t>MAP2K2</t>
  </si>
  <si>
    <t>CCK</t>
  </si>
  <si>
    <t>CLDN12</t>
  </si>
  <si>
    <t>MRPL13</t>
  </si>
  <si>
    <t>CIART</t>
  </si>
  <si>
    <t>MIR431</t>
  </si>
  <si>
    <t>CREB3L3</t>
  </si>
  <si>
    <t>LYZL4</t>
  </si>
  <si>
    <t>CDK14</t>
  </si>
  <si>
    <t>E2F5</t>
  </si>
  <si>
    <t>TBC1D12</t>
  </si>
  <si>
    <t>MRPS21</t>
  </si>
  <si>
    <t>MIR433</t>
  </si>
  <si>
    <t>SIRT6</t>
  </si>
  <si>
    <t>VIPR1</t>
  </si>
  <si>
    <t>FZD1</t>
  </si>
  <si>
    <t>NDUFB9</t>
  </si>
  <si>
    <t>PRPF3</t>
  </si>
  <si>
    <t>MIR127</t>
  </si>
  <si>
    <t>ANKRD24</t>
  </si>
  <si>
    <t>VIPR1-AS1</t>
  </si>
  <si>
    <t>MTERF1</t>
  </si>
  <si>
    <t>TPD52</t>
  </si>
  <si>
    <t>RPRD2</t>
  </si>
  <si>
    <t>MIR432</t>
  </si>
  <si>
    <t>EBI3</t>
  </si>
  <si>
    <t>SEC22C</t>
  </si>
  <si>
    <t>AKAP9</t>
  </si>
  <si>
    <t>FZD6</t>
  </si>
  <si>
    <t>MUC16</t>
  </si>
  <si>
    <t>TARS2</t>
  </si>
  <si>
    <t>MIR136</t>
  </si>
  <si>
    <t>YJU2</t>
  </si>
  <si>
    <t>SS18L2</t>
  </si>
  <si>
    <t>CYP51A1</t>
  </si>
  <si>
    <t>NDUFAF6</t>
  </si>
  <si>
    <t>KRTAP10-3</t>
  </si>
  <si>
    <t>MIR6878</t>
  </si>
  <si>
    <t>MEG8</t>
  </si>
  <si>
    <t>SHD</t>
  </si>
  <si>
    <t>NKTR</t>
  </si>
  <si>
    <t>CYP51A1-AS1</t>
  </si>
  <si>
    <t>ZNF572</t>
  </si>
  <si>
    <t>KRTAP10-2</t>
  </si>
  <si>
    <t>TLX1NB</t>
  </si>
  <si>
    <t>ECM1</t>
  </si>
  <si>
    <t>SNORD112</t>
  </si>
  <si>
    <t>TMIGD2</t>
  </si>
  <si>
    <t>LOC101928323</t>
  </si>
  <si>
    <t>LRRD1</t>
  </si>
  <si>
    <t>MAL2</t>
  </si>
  <si>
    <t>KRTAP10-5</t>
  </si>
  <si>
    <t>CALHM3</t>
  </si>
  <si>
    <t>ADAMTSL4</t>
  </si>
  <si>
    <t>MIR370</t>
  </si>
  <si>
    <t>FSD1</t>
  </si>
  <si>
    <t>ZBTB47</t>
  </si>
  <si>
    <t>KRIT1</t>
  </si>
  <si>
    <t>ZHX1-C8orf76</t>
  </si>
  <si>
    <t>KRTAP10-4</t>
  </si>
  <si>
    <t>MIR4257</t>
  </si>
  <si>
    <t>SNORD113-1</t>
  </si>
  <si>
    <t>STAP2</t>
  </si>
  <si>
    <t>KLHL40</t>
  </si>
  <si>
    <t>MIR1285-1</t>
  </si>
  <si>
    <t>CCNE2</t>
  </si>
  <si>
    <t>KRTAP10-7</t>
  </si>
  <si>
    <t>ADAMTSL4-AS1</t>
  </si>
  <si>
    <t>SNORD113-2</t>
  </si>
  <si>
    <t>MPND</t>
  </si>
  <si>
    <t>HHATL</t>
  </si>
  <si>
    <t>ANKIB1</t>
  </si>
  <si>
    <t>MUC1</t>
  </si>
  <si>
    <t>KRTAP10-6</t>
  </si>
  <si>
    <t>SNORD113-3</t>
  </si>
  <si>
    <t>SH3GL1</t>
  </si>
  <si>
    <t>CCDC13</t>
  </si>
  <si>
    <t>GATAD1</t>
  </si>
  <si>
    <t>LAPTM4B</t>
  </si>
  <si>
    <t>SNORD113-4</t>
  </si>
  <si>
    <t>CHAF1A</t>
  </si>
  <si>
    <t>CCDC13-AS1</t>
  </si>
  <si>
    <t>ERVW-1</t>
  </si>
  <si>
    <t>WWP1</t>
  </si>
  <si>
    <t>KRTAP10-9</t>
  </si>
  <si>
    <t>MIR5004</t>
  </si>
  <si>
    <t>SNORD113-5</t>
  </si>
  <si>
    <t>UBXN6</t>
  </si>
  <si>
    <t>HIGD1A</t>
  </si>
  <si>
    <t>PEX1</t>
  </si>
  <si>
    <t>AURKA</t>
  </si>
  <si>
    <t>PYROXD2</t>
  </si>
  <si>
    <t>HORMAD1</t>
  </si>
  <si>
    <t>SNORD113-6</t>
  </si>
  <si>
    <t>MIR4746</t>
  </si>
  <si>
    <t>ACKR2</t>
  </si>
  <si>
    <t>RBM48</t>
  </si>
  <si>
    <t>TSPYL5</t>
  </si>
  <si>
    <t>KRTAP10-8</t>
  </si>
  <si>
    <t>AMOTL2</t>
  </si>
  <si>
    <t>CTSS</t>
  </si>
  <si>
    <t>SNORD113-7</t>
  </si>
  <si>
    <t>HDGFL2</t>
  </si>
  <si>
    <t>CYP8B1</t>
  </si>
  <si>
    <t>FAM133B</t>
  </si>
  <si>
    <t>C2CD4D</t>
  </si>
  <si>
    <t>CTSK</t>
  </si>
  <si>
    <t>SNORD113-8</t>
  </si>
  <si>
    <t>PLIN4</t>
  </si>
  <si>
    <t>ZNF662</t>
  </si>
  <si>
    <t>CDK6</t>
  </si>
  <si>
    <t>ZBTB18</t>
  </si>
  <si>
    <t>ARNT</t>
  </si>
  <si>
    <t>SNORD113-9</t>
  </si>
  <si>
    <t>PLIN5</t>
  </si>
  <si>
    <t>KRBOX1</t>
  </si>
  <si>
    <t>SAMD9</t>
  </si>
  <si>
    <t>BCAS4</t>
  </si>
  <si>
    <t>PNLIPRP1</t>
  </si>
  <si>
    <t>SETDB1</t>
  </si>
  <si>
    <t>SNORD114-1</t>
  </si>
  <si>
    <t>LRG1</t>
  </si>
  <si>
    <t>GASK1A</t>
  </si>
  <si>
    <t>SAMD9L</t>
  </si>
  <si>
    <t>ATP9A</t>
  </si>
  <si>
    <t>TSPEAR</t>
  </si>
  <si>
    <t>PNLIPRP2</t>
  </si>
  <si>
    <t>CERS2</t>
  </si>
  <si>
    <t>SNORD114-2</t>
  </si>
  <si>
    <t>SEMA6B</t>
  </si>
  <si>
    <t>POMGNT2</t>
  </si>
  <si>
    <t>HEPACAM2</t>
  </si>
  <si>
    <t>AARD</t>
  </si>
  <si>
    <t>CUEDC2</t>
  </si>
  <si>
    <t>ANXA9</t>
  </si>
  <si>
    <t>SNORD114-3</t>
  </si>
  <si>
    <t>TNFAIP8L1</t>
  </si>
  <si>
    <t>SNRK</t>
  </si>
  <si>
    <t>VPS50</t>
  </si>
  <si>
    <t>PPP1R3D</t>
  </si>
  <si>
    <t>LDB1</t>
  </si>
  <si>
    <t>MINDY1</t>
  </si>
  <si>
    <t>SNORD114-4</t>
  </si>
  <si>
    <t>MYDGF</t>
  </si>
  <si>
    <t>SNRK-AS1</t>
  </si>
  <si>
    <t>CALCR</t>
  </si>
  <si>
    <t>CPNE1</t>
  </si>
  <si>
    <t>CPXM2</t>
  </si>
  <si>
    <t>PRUNE1</t>
  </si>
  <si>
    <t>SNORD114-5</t>
  </si>
  <si>
    <t>DPP9</t>
  </si>
  <si>
    <t>ANO10</t>
  </si>
  <si>
    <t>MIR653</t>
  </si>
  <si>
    <t>SNORD114-6</t>
  </si>
  <si>
    <t>DPP9-AS1</t>
  </si>
  <si>
    <t>ABHD5</t>
  </si>
  <si>
    <t>MIR489</t>
  </si>
  <si>
    <t>S100A1</t>
  </si>
  <si>
    <t>C1orf56</t>
  </si>
  <si>
    <t>SNORD114-7</t>
  </si>
  <si>
    <t>MIR7-3HG</t>
  </si>
  <si>
    <t>MIR138-1</t>
  </si>
  <si>
    <t>MIR4652</t>
  </si>
  <si>
    <t>SLC17A9</t>
  </si>
  <si>
    <t>LDB3</t>
  </si>
  <si>
    <t>CDC42SE1</t>
  </si>
  <si>
    <t>SNORD114-8</t>
  </si>
  <si>
    <t>MIR7-3</t>
  </si>
  <si>
    <t>TOPAZ1</t>
  </si>
  <si>
    <t>TFPI2</t>
  </si>
  <si>
    <t>PTPN1</t>
  </si>
  <si>
    <t>MLLT11</t>
  </si>
  <si>
    <t>SNORD114-9</t>
  </si>
  <si>
    <t>FEM1A</t>
  </si>
  <si>
    <t>TCAIM</t>
  </si>
  <si>
    <t>GNGT1</t>
  </si>
  <si>
    <t>RDH10</t>
  </si>
  <si>
    <t>INSYN2A</t>
  </si>
  <si>
    <t>GABPB2</t>
  </si>
  <si>
    <t>SNORD114-10</t>
  </si>
  <si>
    <t>TICAM1</t>
  </si>
  <si>
    <t>ZNF445</t>
  </si>
  <si>
    <t>GNG11</t>
  </si>
  <si>
    <t>EEF1A2</t>
  </si>
  <si>
    <t>TMEM191B</t>
  </si>
  <si>
    <t>SEMA6C</t>
  </si>
  <si>
    <t>SNORD114-11</t>
  </si>
  <si>
    <t>PLIN3</t>
  </si>
  <si>
    <t>ZNF852</t>
  </si>
  <si>
    <t>BET1</t>
  </si>
  <si>
    <t>GRM4</t>
  </si>
  <si>
    <t>TNFAIP8L2</t>
  </si>
  <si>
    <t>SNORD114-12</t>
  </si>
  <si>
    <t>ARRDC5</t>
  </si>
  <si>
    <t>ZKSCAN7</t>
  </si>
  <si>
    <t>COL1A2</t>
  </si>
  <si>
    <t>PARD6B</t>
  </si>
  <si>
    <t>TNFAIP8L2-SCNM1</t>
  </si>
  <si>
    <t>SNORD114-13</t>
  </si>
  <si>
    <t>UHRF1</t>
  </si>
  <si>
    <t>ZKSCAN7-AS1</t>
  </si>
  <si>
    <t>CASD1</t>
  </si>
  <si>
    <t>SPAG4</t>
  </si>
  <si>
    <t>SFR1</t>
  </si>
  <si>
    <t>LYSMD1</t>
  </si>
  <si>
    <t>SNORD114-14</t>
  </si>
  <si>
    <t>MIR4747</t>
  </si>
  <si>
    <t>ZNF660</t>
  </si>
  <si>
    <t>SGCE</t>
  </si>
  <si>
    <t>CNBD2</t>
  </si>
  <si>
    <t>CFAP46</t>
  </si>
  <si>
    <t>SCNM1</t>
  </si>
  <si>
    <t>SNORD114-15</t>
  </si>
  <si>
    <t>KDM4B</t>
  </si>
  <si>
    <t>ZNF660-ZNF197</t>
  </si>
  <si>
    <t>PEG10</t>
  </si>
  <si>
    <t>TIMM50</t>
  </si>
  <si>
    <t>CFAP43</t>
  </si>
  <si>
    <t>TMOD4</t>
  </si>
  <si>
    <t>SNORD114-16</t>
  </si>
  <si>
    <t>PTPRS</t>
  </si>
  <si>
    <t>ZNF197</t>
  </si>
  <si>
    <t>PPP1R9A</t>
  </si>
  <si>
    <t>TP63</t>
  </si>
  <si>
    <t>ARMH3</t>
  </si>
  <si>
    <t>VPS72</t>
  </si>
  <si>
    <t>SNORD114-17</t>
  </si>
  <si>
    <t>ZNRF4</t>
  </si>
  <si>
    <t>ZNF35</t>
  </si>
  <si>
    <t>PON1</t>
  </si>
  <si>
    <t>PABPC1L</t>
  </si>
  <si>
    <t>PIP5K1A</t>
  </si>
  <si>
    <t>SNORD114-18</t>
  </si>
  <si>
    <t>TINCR</t>
  </si>
  <si>
    <t>ZNF502</t>
  </si>
  <si>
    <t>PON3</t>
  </si>
  <si>
    <t>PSMD8</t>
  </si>
  <si>
    <t>GLRX3</t>
  </si>
  <si>
    <t>PSMD4</t>
  </si>
  <si>
    <t>SNORD114-19</t>
  </si>
  <si>
    <t>SAFB2</t>
  </si>
  <si>
    <t>ZNF501</t>
  </si>
  <si>
    <t>PON2</t>
  </si>
  <si>
    <t>ZNF566</t>
  </si>
  <si>
    <t>ZNF687-AS1</t>
  </si>
  <si>
    <t>SNORD114-20</t>
  </si>
  <si>
    <t>SAFB</t>
  </si>
  <si>
    <t>KIAA1143</t>
  </si>
  <si>
    <t>ASB4</t>
  </si>
  <si>
    <t>GGT7</t>
  </si>
  <si>
    <t>TAPBP</t>
  </si>
  <si>
    <t>ZNF687</t>
  </si>
  <si>
    <t>SNORD114-21</t>
  </si>
  <si>
    <t>MICOS13</t>
  </si>
  <si>
    <t>KIF15</t>
  </si>
  <si>
    <t>PDK4</t>
  </si>
  <si>
    <t>EXOC3-AS1</t>
  </si>
  <si>
    <t>ACTA2</t>
  </si>
  <si>
    <t>PI4KB</t>
  </si>
  <si>
    <t>SNORD114-22</t>
  </si>
  <si>
    <t>HSD11B1L</t>
  </si>
  <si>
    <t>MIR564</t>
  </si>
  <si>
    <t>DYNC1I1</t>
  </si>
  <si>
    <t>ZNF567</t>
  </si>
  <si>
    <t>CYP26C1</t>
  </si>
  <si>
    <t>RFX5</t>
  </si>
  <si>
    <t>SNORD114-23</t>
  </si>
  <si>
    <t>RPL36</t>
  </si>
  <si>
    <t>TMEM42</t>
  </si>
  <si>
    <t>SLC25A13</t>
  </si>
  <si>
    <t>RPS16</t>
  </si>
  <si>
    <t>SELENBP1</t>
  </si>
  <si>
    <t>SNORD114-24</t>
  </si>
  <si>
    <t>LONP1</t>
  </si>
  <si>
    <t>TGM4</t>
  </si>
  <si>
    <t>MIR591</t>
  </si>
  <si>
    <t>MRPS12</t>
  </si>
  <si>
    <t>PSMB4</t>
  </si>
  <si>
    <t>SNORD114-25</t>
  </si>
  <si>
    <t>CATSPERD</t>
  </si>
  <si>
    <t>ZDHHC3</t>
  </si>
  <si>
    <t>SEM1</t>
  </si>
  <si>
    <t>C20orf27</t>
  </si>
  <si>
    <t>CDHR1</t>
  </si>
  <si>
    <t>POGZ</t>
  </si>
  <si>
    <t>SNORD114-26</t>
  </si>
  <si>
    <t>PRR22</t>
  </si>
  <si>
    <t>EXOSC7</t>
  </si>
  <si>
    <t>DLX6-AS1</t>
  </si>
  <si>
    <t>ZNF461</t>
  </si>
  <si>
    <t>IFIT1B</t>
  </si>
  <si>
    <t>SNORD114-27</t>
  </si>
  <si>
    <t>DUS3L</t>
  </si>
  <si>
    <t>CLEC3B</t>
  </si>
  <si>
    <t>DLX6</t>
  </si>
  <si>
    <t>LRFN1</t>
  </si>
  <si>
    <t>MMRN2</t>
  </si>
  <si>
    <t>TUFT1</t>
  </si>
  <si>
    <t>SNORD114-28</t>
  </si>
  <si>
    <t>NRTN</t>
  </si>
  <si>
    <t>CDCP1</t>
  </si>
  <si>
    <t>DLX5</t>
  </si>
  <si>
    <t>CFAP58</t>
  </si>
  <si>
    <t>MIR554</t>
  </si>
  <si>
    <t>SNORD114-29</t>
  </si>
  <si>
    <t>FUT6</t>
  </si>
  <si>
    <t>TMEM158</t>
  </si>
  <si>
    <t>SDHAF3</t>
  </si>
  <si>
    <t>VN1R1</t>
  </si>
  <si>
    <t>RBM20</t>
  </si>
  <si>
    <t>SNX27</t>
  </si>
  <si>
    <t>SNORD114-30</t>
  </si>
  <si>
    <t>FUT3</t>
  </si>
  <si>
    <t>LARS2</t>
  </si>
  <si>
    <t>TAC1</t>
  </si>
  <si>
    <t>NECTIN2</t>
  </si>
  <si>
    <t>CLRN3</t>
  </si>
  <si>
    <t>CELF3</t>
  </si>
  <si>
    <t>SNORD114-31</t>
  </si>
  <si>
    <t>FUT5</t>
  </si>
  <si>
    <t>LARS2-AS1</t>
  </si>
  <si>
    <t>ASNS</t>
  </si>
  <si>
    <t>ZNF419</t>
  </si>
  <si>
    <t>INA</t>
  </si>
  <si>
    <t>RIIAD1</t>
  </si>
  <si>
    <t>MIR379</t>
  </si>
  <si>
    <t>NDUFA11</t>
  </si>
  <si>
    <t>LIMD1</t>
  </si>
  <si>
    <t>CZ1P-ASNS</t>
  </si>
  <si>
    <t>ZNF350</t>
  </si>
  <si>
    <t>PNLIPRP3</t>
  </si>
  <si>
    <t>MRPL9</t>
  </si>
  <si>
    <t>MIR411</t>
  </si>
  <si>
    <t>VMAC</t>
  </si>
  <si>
    <t>SACM1L</t>
  </si>
  <si>
    <t>CCZ1P-OR7E38P</t>
  </si>
  <si>
    <t>SALL4</t>
  </si>
  <si>
    <t>PAOX</t>
  </si>
  <si>
    <t>OAZ3</t>
  </si>
  <si>
    <t>MIR299</t>
  </si>
  <si>
    <t>CAPS</t>
  </si>
  <si>
    <t>SLC6A20</t>
  </si>
  <si>
    <t>OCM2</t>
  </si>
  <si>
    <t>BCAM</t>
  </si>
  <si>
    <t>MIR3158-2</t>
  </si>
  <si>
    <t>MIR380</t>
  </si>
  <si>
    <t>RANBP3</t>
  </si>
  <si>
    <t>LZTFL1</t>
  </si>
  <si>
    <t>LMTK2</t>
  </si>
  <si>
    <t>CBLC</t>
  </si>
  <si>
    <t>CCDC186</t>
  </si>
  <si>
    <t>LINGO4</t>
  </si>
  <si>
    <t>MIR1197</t>
  </si>
  <si>
    <t>LOC100128568</t>
  </si>
  <si>
    <t>CCR9</t>
  </si>
  <si>
    <t>BHLHA15</t>
  </si>
  <si>
    <t>SYNE4</t>
  </si>
  <si>
    <t>MIR3158-1</t>
  </si>
  <si>
    <t>RORC</t>
  </si>
  <si>
    <t>MIR323A</t>
  </si>
  <si>
    <t>RFX2</t>
  </si>
  <si>
    <t>FYCO1</t>
  </si>
  <si>
    <t>TECPR1</t>
  </si>
  <si>
    <t>RNF168</t>
  </si>
  <si>
    <t>MIR758</t>
  </si>
  <si>
    <t>ACSBG2</t>
  </si>
  <si>
    <t>CXCR6</t>
  </si>
  <si>
    <t>BRI3</t>
  </si>
  <si>
    <t>PIGX</t>
  </si>
  <si>
    <t>NT5C2</t>
  </si>
  <si>
    <t>C2CD4D-AS1</t>
  </si>
  <si>
    <t>MIR494</t>
  </si>
  <si>
    <t>MLLT1</t>
  </si>
  <si>
    <t>XCR1</t>
  </si>
  <si>
    <t>BAIAP2L1</t>
  </si>
  <si>
    <t>NMNAT3</t>
  </si>
  <si>
    <t>THEM5</t>
  </si>
  <si>
    <t>MIR1193</t>
  </si>
  <si>
    <t>ACER1</t>
  </si>
  <si>
    <t>CCR1</t>
  </si>
  <si>
    <t>NPTX2</t>
  </si>
  <si>
    <t>TMEM44</t>
  </si>
  <si>
    <t>ADD3</t>
  </si>
  <si>
    <t>THEM4</t>
  </si>
  <si>
    <t>MIR543</t>
  </si>
  <si>
    <t>CLPP</t>
  </si>
  <si>
    <t>CCR3</t>
  </si>
  <si>
    <t>TMEM130</t>
  </si>
  <si>
    <t>PLD1</t>
  </si>
  <si>
    <t>S100A10</t>
  </si>
  <si>
    <t>MIR495</t>
  </si>
  <si>
    <t>ALKBH7</t>
  </si>
  <si>
    <t>CCR2</t>
  </si>
  <si>
    <t>TRRAP</t>
  </si>
  <si>
    <t>PPP2R3A</t>
  </si>
  <si>
    <t>S100A11</t>
  </si>
  <si>
    <t>MIR376C</t>
  </si>
  <si>
    <t>PSPN</t>
  </si>
  <si>
    <t>CCR5AS</t>
  </si>
  <si>
    <t>MIR3609</t>
  </si>
  <si>
    <t>ATP1B3</t>
  </si>
  <si>
    <t>PDLIM1</t>
  </si>
  <si>
    <t>LOC100131107</t>
  </si>
  <si>
    <t>MIR376A2</t>
  </si>
  <si>
    <t>GTF2F1</t>
  </si>
  <si>
    <t>CCR5</t>
  </si>
  <si>
    <t>SCARNA28</t>
  </si>
  <si>
    <t>ABCC5</t>
  </si>
  <si>
    <t>TNKS2</t>
  </si>
  <si>
    <t>TCHHL1</t>
  </si>
  <si>
    <t>MIR654</t>
  </si>
  <si>
    <t>MIR6885</t>
  </si>
  <si>
    <t>CCRL2</t>
  </si>
  <si>
    <t>LOC101927550</t>
  </si>
  <si>
    <t>GPR87</t>
  </si>
  <si>
    <t>MARVELD1</t>
  </si>
  <si>
    <t>TCHH</t>
  </si>
  <si>
    <t>MIR376B</t>
  </si>
  <si>
    <t>MIR6790</t>
  </si>
  <si>
    <t>LTF</t>
  </si>
  <si>
    <t>SMURF1</t>
  </si>
  <si>
    <t>EPHB3</t>
  </si>
  <si>
    <t>MXI1</t>
  </si>
  <si>
    <t>RPTN</t>
  </si>
  <si>
    <t>MIR300</t>
  </si>
  <si>
    <t>LOC390877</t>
  </si>
  <si>
    <t>RTP3</t>
  </si>
  <si>
    <t>KPNA7</t>
  </si>
  <si>
    <t>CEP19</t>
  </si>
  <si>
    <t>SLIT1</t>
  </si>
  <si>
    <t>HRNR</t>
  </si>
  <si>
    <t>MIR1185-1</t>
  </si>
  <si>
    <t>KHSRP</t>
  </si>
  <si>
    <t>LRRC2</t>
  </si>
  <si>
    <t>MYH16</t>
  </si>
  <si>
    <t>TNFSF10</t>
  </si>
  <si>
    <t>SMNDC1</t>
  </si>
  <si>
    <t>FLG</t>
  </si>
  <si>
    <t>MIR1185-2</t>
  </si>
  <si>
    <t>MIR3940</t>
  </si>
  <si>
    <t>TDGF1</t>
  </si>
  <si>
    <t>ARPC1A</t>
  </si>
  <si>
    <t>RPL39L</t>
  </si>
  <si>
    <t>BNIP3</t>
  </si>
  <si>
    <t>FLG-AS1</t>
  </si>
  <si>
    <t>MIR381HG</t>
  </si>
  <si>
    <t>SLC25A41</t>
  </si>
  <si>
    <t>FAM240A</t>
  </si>
  <si>
    <t>ARPC1B</t>
  </si>
  <si>
    <t>ACTA2-AS1</t>
  </si>
  <si>
    <t>FLG2</t>
  </si>
  <si>
    <t>MIR381</t>
  </si>
  <si>
    <t>SLC25A23</t>
  </si>
  <si>
    <t>ALS2CL</t>
  </si>
  <si>
    <t>PDAP1</t>
  </si>
  <si>
    <t>GRK7</t>
  </si>
  <si>
    <t>TSPO2</t>
  </si>
  <si>
    <t>CRNN</t>
  </si>
  <si>
    <t>MIR487B</t>
  </si>
  <si>
    <t>CRB3</t>
  </si>
  <si>
    <t>TMIE</t>
  </si>
  <si>
    <t>BUD31</t>
  </si>
  <si>
    <t>P2RY1</t>
  </si>
  <si>
    <t>SHLD2</t>
  </si>
  <si>
    <t>LCE5A</t>
  </si>
  <si>
    <t>MIR539</t>
  </si>
  <si>
    <t>DENND1C</t>
  </si>
  <si>
    <t>PRSS50</t>
  </si>
  <si>
    <t>PTCD1</t>
  </si>
  <si>
    <t>OSMR</t>
  </si>
  <si>
    <t>ERCC6</t>
  </si>
  <si>
    <t>CRCT1</t>
  </si>
  <si>
    <t>MIR889</t>
  </si>
  <si>
    <t>TUBB4A</t>
  </si>
  <si>
    <t>PRSS46P</t>
  </si>
  <si>
    <t>ATP5MF-PTCD1</t>
  </si>
  <si>
    <t>MLF1</t>
  </si>
  <si>
    <t>TAF5</t>
  </si>
  <si>
    <t>LCE3E</t>
  </si>
  <si>
    <t>MIR544A</t>
  </si>
  <si>
    <t>TNFSF9</t>
  </si>
  <si>
    <t>PRSS45P</t>
  </si>
  <si>
    <t>CPSF4</t>
  </si>
  <si>
    <t>RPL7</t>
  </si>
  <si>
    <t>CCDC172</t>
  </si>
  <si>
    <t>LCE3D</t>
  </si>
  <si>
    <t>MIR655</t>
  </si>
  <si>
    <t>CD70</t>
  </si>
  <si>
    <t>PRSS43P</t>
  </si>
  <si>
    <t>ATP5MF</t>
  </si>
  <si>
    <t>HRASLS</t>
  </si>
  <si>
    <t>FRMPD2</t>
  </si>
  <si>
    <t>LCE3C</t>
  </si>
  <si>
    <t>MIR487A</t>
  </si>
  <si>
    <t>TNFSF14</t>
  </si>
  <si>
    <t>PRSS44P</t>
  </si>
  <si>
    <t>ZNF789</t>
  </si>
  <si>
    <t>PXMP4</t>
  </si>
  <si>
    <t>SMC3</t>
  </si>
  <si>
    <t>LCE3B</t>
  </si>
  <si>
    <t>MIR382</t>
  </si>
  <si>
    <t>C3</t>
  </si>
  <si>
    <t>PRSS42P</t>
  </si>
  <si>
    <t>ZNF394</t>
  </si>
  <si>
    <t>NIM1K</t>
  </si>
  <si>
    <t>ENO4</t>
  </si>
  <si>
    <t>LCE3A</t>
  </si>
  <si>
    <t>MIR134</t>
  </si>
  <si>
    <t>GPR108</t>
  </si>
  <si>
    <t>MYL3</t>
  </si>
  <si>
    <t>ZKSCAN5</t>
  </si>
  <si>
    <t>ALG1L</t>
  </si>
  <si>
    <t>ZMIZ1</t>
  </si>
  <si>
    <t>LCE2D</t>
  </si>
  <si>
    <t>MIR668</t>
  </si>
  <si>
    <t>MIR6791</t>
  </si>
  <si>
    <t>PTH1R</t>
  </si>
  <si>
    <t>FAM200A</t>
  </si>
  <si>
    <t>SOX2</t>
  </si>
  <si>
    <t>PLCE1</t>
  </si>
  <si>
    <t>LCE2C</t>
  </si>
  <si>
    <t>MIR485</t>
  </si>
  <si>
    <t>TRIP10</t>
  </si>
  <si>
    <t>CCDC12</t>
  </si>
  <si>
    <t>ZNF655</t>
  </si>
  <si>
    <t>LCE2B</t>
  </si>
  <si>
    <t>MIR323B</t>
  </si>
  <si>
    <t>SH2D3A</t>
  </si>
  <si>
    <t>NBEAL2</t>
  </si>
  <si>
    <t>TMEM225B</t>
  </si>
  <si>
    <t>LCE2A</t>
  </si>
  <si>
    <t>MIR154</t>
  </si>
  <si>
    <t>VAV1</t>
  </si>
  <si>
    <t>NRADDP</t>
  </si>
  <si>
    <t>ZSCAN25</t>
  </si>
  <si>
    <t>TADA1</t>
  </si>
  <si>
    <t>LCE4A</t>
  </si>
  <si>
    <t>MIR496</t>
  </si>
  <si>
    <t>ADGRE1</t>
  </si>
  <si>
    <t>SETD2</t>
  </si>
  <si>
    <t>CYP3A5</t>
  </si>
  <si>
    <t>C1orf68</t>
  </si>
  <si>
    <t>MIR377</t>
  </si>
  <si>
    <t>ADGRE4P</t>
  </si>
  <si>
    <t>KIF9-AS1</t>
  </si>
  <si>
    <t>CYP3A7-CYP3A51P</t>
  </si>
  <si>
    <t>NEK3</t>
  </si>
  <si>
    <t>SOX14</t>
  </si>
  <si>
    <t>KPRP</t>
  </si>
  <si>
    <t>MIR541</t>
  </si>
  <si>
    <t>FLJ25758</t>
  </si>
  <si>
    <t>KIF9</t>
  </si>
  <si>
    <t>CYP3A7</t>
  </si>
  <si>
    <t>ABHD12</t>
  </si>
  <si>
    <t>HOGA1</t>
  </si>
  <si>
    <t>LCE1F</t>
  </si>
  <si>
    <t>MIR409</t>
  </si>
  <si>
    <t>MBD3L2B</t>
  </si>
  <si>
    <t>KLHL18</t>
  </si>
  <si>
    <t>CYP3A4</t>
  </si>
  <si>
    <t>ENTPD6</t>
  </si>
  <si>
    <t>MIR202</t>
  </si>
  <si>
    <t>LCE1E</t>
  </si>
  <si>
    <t>MIR412</t>
  </si>
  <si>
    <t>MBD3L5</t>
  </si>
  <si>
    <t>PTPN23</t>
  </si>
  <si>
    <t>CYP3A43</t>
  </si>
  <si>
    <t>RUBCNL</t>
  </si>
  <si>
    <t>DAAM2</t>
  </si>
  <si>
    <t>LCE1D</t>
  </si>
  <si>
    <t>MIR369</t>
  </si>
  <si>
    <t>MBD3L4</t>
  </si>
  <si>
    <t>SCAP</t>
  </si>
  <si>
    <t>OR2AE1</t>
  </si>
  <si>
    <t>TRIB3</t>
  </si>
  <si>
    <t>PLEKHS1</t>
  </si>
  <si>
    <t>LCE1C</t>
  </si>
  <si>
    <t>MIR410</t>
  </si>
  <si>
    <t>MBD3L2</t>
  </si>
  <si>
    <t>ELP6</t>
  </si>
  <si>
    <t>TRIM4</t>
  </si>
  <si>
    <t>LZTS3</t>
  </si>
  <si>
    <t>FAM230G</t>
  </si>
  <si>
    <t>LCE1B</t>
  </si>
  <si>
    <t>MIR656</t>
  </si>
  <si>
    <t>MBD3L3</t>
  </si>
  <si>
    <t>CSPG5</t>
  </si>
  <si>
    <t>GJC3</t>
  </si>
  <si>
    <t>ARL11</t>
  </si>
  <si>
    <t>NHLRC2</t>
  </si>
  <si>
    <t>LCE1A</t>
  </si>
  <si>
    <t>DIO3OS</t>
  </si>
  <si>
    <t>ZNF557</t>
  </si>
  <si>
    <t>SMARCC1</t>
  </si>
  <si>
    <t>AZGP1</t>
  </si>
  <si>
    <t>PLCB4</t>
  </si>
  <si>
    <t>LCE6A</t>
  </si>
  <si>
    <t>MIR1247</t>
  </si>
  <si>
    <t>INSR</t>
  </si>
  <si>
    <t>DHX30</t>
  </si>
  <si>
    <t>AZGP1P1</t>
  </si>
  <si>
    <t>SERP2</t>
  </si>
  <si>
    <t>SMCP</t>
  </si>
  <si>
    <t>DIO3</t>
  </si>
  <si>
    <t>ARHGEF18</t>
  </si>
  <si>
    <t>MIR1226</t>
  </si>
  <si>
    <t>ZKSCAN1</t>
  </si>
  <si>
    <t>PHACTR3</t>
  </si>
  <si>
    <t>PI4K2A</t>
  </si>
  <si>
    <t>IVL</t>
  </si>
  <si>
    <t>LINC00239</t>
  </si>
  <si>
    <t>PEX11G</t>
  </si>
  <si>
    <t>MAP4</t>
  </si>
  <si>
    <t>ZSCAN21</t>
  </si>
  <si>
    <t>TMEM74B</t>
  </si>
  <si>
    <t>ANAPC13</t>
  </si>
  <si>
    <t>SPRR4</t>
  </si>
  <si>
    <t>PPP2R5C</t>
  </si>
  <si>
    <t>TEX45</t>
  </si>
  <si>
    <t>CDC25A</t>
  </si>
  <si>
    <t>ZNF3</t>
  </si>
  <si>
    <t>CTBP2</t>
  </si>
  <si>
    <t>SPRR1A</t>
  </si>
  <si>
    <t>CCNYL3</t>
  </si>
  <si>
    <t>ZNF358</t>
  </si>
  <si>
    <t>MIR4443</t>
  </si>
  <si>
    <t>COPS6</t>
  </si>
  <si>
    <t>NINL</t>
  </si>
  <si>
    <t>C10orf62</t>
  </si>
  <si>
    <t>SPRR3</t>
  </si>
  <si>
    <t>UQCRFS1</t>
  </si>
  <si>
    <t>MCOLN1</t>
  </si>
  <si>
    <t>CAMP</t>
  </si>
  <si>
    <t>MCM7</t>
  </si>
  <si>
    <t>SPERT</t>
  </si>
  <si>
    <t>NOLC1</t>
  </si>
  <si>
    <t>SPRR1B</t>
  </si>
  <si>
    <t>VSTM2B</t>
  </si>
  <si>
    <t>PNPLA6</t>
  </si>
  <si>
    <t>ZNF589</t>
  </si>
  <si>
    <t>MIR25</t>
  </si>
  <si>
    <t>PRDX3</t>
  </si>
  <si>
    <t>SPRR2D</t>
  </si>
  <si>
    <t>CAMSAP3</t>
  </si>
  <si>
    <t>NME6</t>
  </si>
  <si>
    <t>MIR93</t>
  </si>
  <si>
    <t>ZSWIM3</t>
  </si>
  <si>
    <t>FAM160B1</t>
  </si>
  <si>
    <t>SPRR2A</t>
  </si>
  <si>
    <t>PLEKHF1</t>
  </si>
  <si>
    <t>MIR6792</t>
  </si>
  <si>
    <t>SPINK8</t>
  </si>
  <si>
    <t>MIR106B</t>
  </si>
  <si>
    <t>PIGU</t>
  </si>
  <si>
    <t>PLAC9</t>
  </si>
  <si>
    <t>SPRR2B</t>
  </si>
  <si>
    <t>XAB2</t>
  </si>
  <si>
    <t>MIR2115</t>
  </si>
  <si>
    <t>AP4M1</t>
  </si>
  <si>
    <t>RFC3</t>
  </si>
  <si>
    <t>NELFCD</t>
  </si>
  <si>
    <t>BLOC1S2</t>
  </si>
  <si>
    <t>SPRR2E</t>
  </si>
  <si>
    <t>PET100</t>
  </si>
  <si>
    <t>FBXW12</t>
  </si>
  <si>
    <t>TAF6</t>
  </si>
  <si>
    <t>NBEA</t>
  </si>
  <si>
    <t>DDX27</t>
  </si>
  <si>
    <t>CHST15</t>
  </si>
  <si>
    <t>SPRR2F</t>
  </si>
  <si>
    <t>PLXNB1</t>
  </si>
  <si>
    <t>CNPY4</t>
  </si>
  <si>
    <t>MAB21L1</t>
  </si>
  <si>
    <t>TP53RK</t>
  </si>
  <si>
    <t>MCMBP</t>
  </si>
  <si>
    <t>SPRR2C</t>
  </si>
  <si>
    <t>ZNF536</t>
  </si>
  <si>
    <t>CCDC51</t>
  </si>
  <si>
    <t>MBLAC1</t>
  </si>
  <si>
    <t>DCLK1</t>
  </si>
  <si>
    <t>POFUT1</t>
  </si>
  <si>
    <t>MIR7159</t>
  </si>
  <si>
    <t>SPRR2G</t>
  </si>
  <si>
    <t>TSHZ3</t>
  </si>
  <si>
    <t>TMA7</t>
  </si>
  <si>
    <t>LAMTOR4</t>
  </si>
  <si>
    <t>SOHLH2</t>
  </si>
  <si>
    <t>MOCS3</t>
  </si>
  <si>
    <t>HLA-DQA2</t>
  </si>
  <si>
    <t>LELP1</t>
  </si>
  <si>
    <t>THEG5</t>
  </si>
  <si>
    <t>ATRIP</t>
  </si>
  <si>
    <t>MAP11</t>
  </si>
  <si>
    <t>CCDC169-SOHLH2</t>
  </si>
  <si>
    <t>HNF4A</t>
  </si>
  <si>
    <t>PRR9</t>
  </si>
  <si>
    <t>GPX6</t>
  </si>
  <si>
    <t>ATRIP-TREX1</t>
  </si>
  <si>
    <t>MIR4658</t>
  </si>
  <si>
    <t>CCDC169</t>
  </si>
  <si>
    <t>PLAGL2</t>
  </si>
  <si>
    <t>LORICRIN</t>
  </si>
  <si>
    <t>GPX5</t>
  </si>
  <si>
    <t>TREX1</t>
  </si>
  <si>
    <t>GAL3ST4</t>
  </si>
  <si>
    <t>SPART</t>
  </si>
  <si>
    <t>COMMD7</t>
  </si>
  <si>
    <t>NKX2-3</t>
  </si>
  <si>
    <t>PGLYRP3</t>
  </si>
  <si>
    <t>SHISA5</t>
  </si>
  <si>
    <t>GPC2</t>
  </si>
  <si>
    <t>SPART-AS1</t>
  </si>
  <si>
    <t>OSER1</t>
  </si>
  <si>
    <t>LHPP</t>
  </si>
  <si>
    <t>PGLYRP4</t>
  </si>
  <si>
    <t>PFKFB4</t>
  </si>
  <si>
    <t>STAG3</t>
  </si>
  <si>
    <t>CCNA1</t>
  </si>
  <si>
    <t>SPATA25</t>
  </si>
  <si>
    <t>AFAP1L2</t>
  </si>
  <si>
    <t>S100A9</t>
  </si>
  <si>
    <t>MIR6823</t>
  </si>
  <si>
    <t>CASTOR3</t>
  </si>
  <si>
    <t>SERTM1</t>
  </si>
  <si>
    <t>ACOT8</t>
  </si>
  <si>
    <t>S100A12</t>
  </si>
  <si>
    <t>HLA-DQB2</t>
  </si>
  <si>
    <t>UCN2</t>
  </si>
  <si>
    <t>PVRIG</t>
  </si>
  <si>
    <t>RFXAP</t>
  </si>
  <si>
    <t>PDRG1</t>
  </si>
  <si>
    <t>FAM170B-AS1</t>
  </si>
  <si>
    <t>S100A8</t>
  </si>
  <si>
    <t>COL7A1</t>
  </si>
  <si>
    <t>SPDYE3</t>
  </si>
  <si>
    <t>SMAD9</t>
  </si>
  <si>
    <t>NEURL2</t>
  </si>
  <si>
    <t>SLC16A12</t>
  </si>
  <si>
    <t>S100A7A</t>
  </si>
  <si>
    <t>TAP2</t>
  </si>
  <si>
    <t>MIR711</t>
  </si>
  <si>
    <t>PMS2P1</t>
  </si>
  <si>
    <t>ALG5</t>
  </si>
  <si>
    <t>MAP1LC3A</t>
  </si>
  <si>
    <t>S100A7</t>
  </si>
  <si>
    <t>UQCRC1</t>
  </si>
  <si>
    <t>STAG3L5P-PVRIG2P-PILRB</t>
  </si>
  <si>
    <t>EXOSC8</t>
  </si>
  <si>
    <t>R3HDML</t>
  </si>
  <si>
    <t>S100A6</t>
  </si>
  <si>
    <t>PSMB8-AS1</t>
  </si>
  <si>
    <t>KRTAP10-1</t>
  </si>
  <si>
    <t>TMEM89</t>
  </si>
  <si>
    <t>STAG3L5P</t>
  </si>
  <si>
    <t>SUPT20H</t>
  </si>
  <si>
    <t>TNNC2</t>
  </si>
  <si>
    <t>GLUD1</t>
  </si>
  <si>
    <t>S100A5</t>
  </si>
  <si>
    <t>TAP1</t>
  </si>
  <si>
    <t>SLC26A6</t>
  </si>
  <si>
    <t>PVRIG2P</t>
  </si>
  <si>
    <t>CSNK1A1L</t>
  </si>
  <si>
    <t>GTF3A</t>
  </si>
  <si>
    <t>MMS19</t>
  </si>
  <si>
    <t>S100A4</t>
  </si>
  <si>
    <t>MIR6824</t>
  </si>
  <si>
    <t>MIR6840</t>
  </si>
  <si>
    <t>POSTN</t>
  </si>
  <si>
    <t>PMEPA1</t>
  </si>
  <si>
    <t>LOC101928034</t>
  </si>
  <si>
    <t>CELSR3</t>
  </si>
  <si>
    <t>PILRB</t>
  </si>
  <si>
    <t>TRPC4</t>
  </si>
  <si>
    <t>ACTL10</t>
  </si>
  <si>
    <t>CPEB3</t>
  </si>
  <si>
    <t>S100A3</t>
  </si>
  <si>
    <t>MIR4793</t>
  </si>
  <si>
    <t>PILRA</t>
  </si>
  <si>
    <t>UFM1</t>
  </si>
  <si>
    <t>LIME1</t>
  </si>
  <si>
    <t>FANK1</t>
  </si>
  <si>
    <t>S100A2</t>
  </si>
  <si>
    <t>BRD2</t>
  </si>
  <si>
    <t>LINC02585</t>
  </si>
  <si>
    <t>ZCWPW1</t>
  </si>
  <si>
    <t>FREM2</t>
  </si>
  <si>
    <t>SLC13A3</t>
  </si>
  <si>
    <t>FRMPD2B</t>
  </si>
  <si>
    <t>S100A16</t>
  </si>
  <si>
    <t>NCKIPSD</t>
  </si>
  <si>
    <t>MEPCE</t>
  </si>
  <si>
    <t>STOML3</t>
  </si>
  <si>
    <t>ID1</t>
  </si>
  <si>
    <t>C10orf82</t>
  </si>
  <si>
    <t>S100A14</t>
  </si>
  <si>
    <t>IP6K2</t>
  </si>
  <si>
    <t>PPP1R35</t>
  </si>
  <si>
    <t>PROSER1</t>
  </si>
  <si>
    <t>TMEM255B</t>
  </si>
  <si>
    <t>PHF1</t>
  </si>
  <si>
    <t>S100A13</t>
  </si>
  <si>
    <t>PRKAR2A</t>
  </si>
  <si>
    <t>C7orf61</t>
  </si>
  <si>
    <t>NHLRC3</t>
  </si>
  <si>
    <t>WFDC10A</t>
  </si>
  <si>
    <t>WDR46</t>
  </si>
  <si>
    <t>SLC25A20</t>
  </si>
  <si>
    <t>TSC22D4</t>
  </si>
  <si>
    <t>LHFPL6</t>
  </si>
  <si>
    <t>ROMO1</t>
  </si>
  <si>
    <t>AS-PTPRE</t>
  </si>
  <si>
    <t>CHTOP</t>
  </si>
  <si>
    <t>ARIH2OS</t>
  </si>
  <si>
    <t>NYAP1</t>
  </si>
  <si>
    <t>COG6</t>
  </si>
  <si>
    <t>DUSP15</t>
  </si>
  <si>
    <t>TRIM8</t>
  </si>
  <si>
    <t>SNAPIN</t>
  </si>
  <si>
    <t>ARIH2</t>
  </si>
  <si>
    <t>AGFG2</t>
  </si>
  <si>
    <t>MIR4305</t>
  </si>
  <si>
    <t>RPS21</t>
  </si>
  <si>
    <t>MTG1</t>
  </si>
  <si>
    <t>ILF2</t>
  </si>
  <si>
    <t>SLC39A7</t>
  </si>
  <si>
    <t>P4HTM</t>
  </si>
  <si>
    <t>SAP25</t>
  </si>
  <si>
    <t>FOXO1</t>
  </si>
  <si>
    <t>GRK1</t>
  </si>
  <si>
    <t>TCTN3</t>
  </si>
  <si>
    <t>NPR1</t>
  </si>
  <si>
    <t>WDR6</t>
  </si>
  <si>
    <t>ZASP</t>
  </si>
  <si>
    <t>MIR320D1</t>
  </si>
  <si>
    <t>CLDN15</t>
  </si>
  <si>
    <t>DENND10</t>
  </si>
  <si>
    <t>MIR8083</t>
  </si>
  <si>
    <t>DALRD3</t>
  </si>
  <si>
    <t>LRCH4</t>
  </si>
  <si>
    <t>MRPS31</t>
  </si>
  <si>
    <t>F10</t>
  </si>
  <si>
    <t>TK2</t>
  </si>
  <si>
    <t>INTS3</t>
  </si>
  <si>
    <t>MIR425</t>
  </si>
  <si>
    <t>FBXO24</t>
  </si>
  <si>
    <t>SLC25A15</t>
  </si>
  <si>
    <t>FAM83C</t>
  </si>
  <si>
    <t>ANXA8</t>
  </si>
  <si>
    <t>SLC27A3</t>
  </si>
  <si>
    <t>HCG25</t>
  </si>
  <si>
    <t>NDUFAF3</t>
  </si>
  <si>
    <t>PCOLCE-AS1</t>
  </si>
  <si>
    <t>TPTE2P5</t>
  </si>
  <si>
    <t>TOP1MT</t>
  </si>
  <si>
    <t>RRP12</t>
  </si>
  <si>
    <t>GATAD2B</t>
  </si>
  <si>
    <t>VPS52</t>
  </si>
  <si>
    <t>MIR191</t>
  </si>
  <si>
    <t>PCOLCE</t>
  </si>
  <si>
    <t>MIR621</t>
  </si>
  <si>
    <t>XXYLT1</t>
  </si>
  <si>
    <t>MIR548AG2</t>
  </si>
  <si>
    <t>DENND4B</t>
  </si>
  <si>
    <t>RPS18</t>
  </si>
  <si>
    <t>IMPDH2</t>
  </si>
  <si>
    <t>MOSPD3</t>
  </si>
  <si>
    <t>SUGT1P3</t>
  </si>
  <si>
    <t>DNAJC19</t>
  </si>
  <si>
    <t>CEP55</t>
  </si>
  <si>
    <t>CRTC2</t>
  </si>
  <si>
    <t>QRICH1</t>
  </si>
  <si>
    <t>TFR2</t>
  </si>
  <si>
    <t>ELF1</t>
  </si>
  <si>
    <t>RICTOR</t>
  </si>
  <si>
    <t>SLC39A1</t>
  </si>
  <si>
    <t>QARS1</t>
  </si>
  <si>
    <t>ACTL6B</t>
  </si>
  <si>
    <t>WBP4</t>
  </si>
  <si>
    <t>RAP2B</t>
  </si>
  <si>
    <t>HELLS</t>
  </si>
  <si>
    <t>MIR6737</t>
  </si>
  <si>
    <t>MIR6873</t>
  </si>
  <si>
    <t>MIR6890</t>
  </si>
  <si>
    <t>GNB2</t>
  </si>
  <si>
    <t>MIR3168</t>
  </si>
  <si>
    <t>FAM86C1</t>
  </si>
  <si>
    <t>C10orf71</t>
  </si>
  <si>
    <t>CREB3L4</t>
  </si>
  <si>
    <t>PFDN6</t>
  </si>
  <si>
    <t>USP19</t>
  </si>
  <si>
    <t>GIGYF1</t>
  </si>
  <si>
    <t>KBTBD6</t>
  </si>
  <si>
    <t>CLPB</t>
  </si>
  <si>
    <t>JTB</t>
  </si>
  <si>
    <t>LAMB2</t>
  </si>
  <si>
    <t>POP7</t>
  </si>
  <si>
    <t>LOC101929140</t>
  </si>
  <si>
    <t>C10orf88B</t>
  </si>
  <si>
    <t>RAB13</t>
  </si>
  <si>
    <t>CCDC71</t>
  </si>
  <si>
    <t>EPO</t>
  </si>
  <si>
    <t>KBTBD7</t>
  </si>
  <si>
    <t>NADSYN1</t>
  </si>
  <si>
    <t>RPS27</t>
  </si>
  <si>
    <t>KLHDC8B</t>
  </si>
  <si>
    <t>ZAN</t>
  </si>
  <si>
    <t>MTRF1</t>
  </si>
  <si>
    <t>IKBKB</t>
  </si>
  <si>
    <t>NUP210L</t>
  </si>
  <si>
    <t>C3orf84</t>
  </si>
  <si>
    <t>EPHB4</t>
  </si>
  <si>
    <t>NAA16</t>
  </si>
  <si>
    <t>PAX2</t>
  </si>
  <si>
    <t>MIR5698</t>
  </si>
  <si>
    <t>IHO1</t>
  </si>
  <si>
    <t>SLC12A9</t>
  </si>
  <si>
    <t>OR7E37P</t>
  </si>
  <si>
    <t>RNF121</t>
  </si>
  <si>
    <t>TPM3</t>
  </si>
  <si>
    <t>KIFC1</t>
  </si>
  <si>
    <t>C3orf62</t>
  </si>
  <si>
    <t>TRIP6</t>
  </si>
  <si>
    <t>RGCC</t>
  </si>
  <si>
    <t>MIR190B</t>
  </si>
  <si>
    <t>MIR4271</t>
  </si>
  <si>
    <t>MIR6875</t>
  </si>
  <si>
    <t>VWA8</t>
  </si>
  <si>
    <t>SIAH2</t>
  </si>
  <si>
    <t>C1orf189</t>
  </si>
  <si>
    <t>KLRC2</t>
  </si>
  <si>
    <t>USP4</t>
  </si>
  <si>
    <t>SRRT</t>
  </si>
  <si>
    <t>MIR5006</t>
  </si>
  <si>
    <t>IL1RAP</t>
  </si>
  <si>
    <t>EXOC6</t>
  </si>
  <si>
    <t>C1orf43</t>
  </si>
  <si>
    <t>KLRC1</t>
  </si>
  <si>
    <t>GPX1</t>
  </si>
  <si>
    <t>UFSP1</t>
  </si>
  <si>
    <t>DGKH</t>
  </si>
  <si>
    <t>MCM2</t>
  </si>
  <si>
    <t>UBAP2L</t>
  </si>
  <si>
    <t>TMEM98</t>
  </si>
  <si>
    <t>RHOA</t>
  </si>
  <si>
    <t>ACHE</t>
  </si>
  <si>
    <t>AKAP11</t>
  </si>
  <si>
    <t>HAX1</t>
  </si>
  <si>
    <t>TCTA</t>
  </si>
  <si>
    <t>MUC3A</t>
  </si>
  <si>
    <t>TNFSF11</t>
  </si>
  <si>
    <t>PLOD3</t>
  </si>
  <si>
    <t>CEP63</t>
  </si>
  <si>
    <t>AQP10</t>
  </si>
  <si>
    <t>ASIC2</t>
  </si>
  <si>
    <t>AMT</t>
  </si>
  <si>
    <t>PSKH2</t>
  </si>
  <si>
    <t>FAM216B</t>
  </si>
  <si>
    <t>NUMA1</t>
  </si>
  <si>
    <t>RGR</t>
  </si>
  <si>
    <t>ATP8B2</t>
  </si>
  <si>
    <t>NICN1</t>
  </si>
  <si>
    <t>ATP6V0D2</t>
  </si>
  <si>
    <t>EPSTI1</t>
  </si>
  <si>
    <t>MOCS1</t>
  </si>
  <si>
    <t>IL6R-AS1</t>
  </si>
  <si>
    <t>DAG1</t>
  </si>
  <si>
    <t>SLC7A13</t>
  </si>
  <si>
    <t>DNAJC15</t>
  </si>
  <si>
    <t>IL6R</t>
  </si>
  <si>
    <t>CCL11</t>
  </si>
  <si>
    <t>BSN</t>
  </si>
  <si>
    <t>ENOX1</t>
  </si>
  <si>
    <t>SHE</t>
  </si>
  <si>
    <t>APEH</t>
  </si>
  <si>
    <t>RMDN1</t>
  </si>
  <si>
    <t>CCDC122</t>
  </si>
  <si>
    <t>PRR23C</t>
  </si>
  <si>
    <t>TDRD10</t>
  </si>
  <si>
    <t>CCL13</t>
  </si>
  <si>
    <t>MST1</t>
  </si>
  <si>
    <t>CPNE3</t>
  </si>
  <si>
    <t>LACC1</t>
  </si>
  <si>
    <t>UBE2Q1</t>
  </si>
  <si>
    <t>KLB</t>
  </si>
  <si>
    <t>RNF123</t>
  </si>
  <si>
    <t>LINC00390</t>
  </si>
  <si>
    <t>CHCHD6</t>
  </si>
  <si>
    <t>UBE2Q1-AS1</t>
  </si>
  <si>
    <t>C17orf102</t>
  </si>
  <si>
    <t>RPL9</t>
  </si>
  <si>
    <t>AMIGO3</t>
  </si>
  <si>
    <t>CNBD1</t>
  </si>
  <si>
    <t>SMIM2-AS1</t>
  </si>
  <si>
    <t>RSPH9</t>
  </si>
  <si>
    <t>CHRNB2</t>
  </si>
  <si>
    <t>TMEM132E</t>
  </si>
  <si>
    <t>LIAS</t>
  </si>
  <si>
    <t>GMPPB</t>
  </si>
  <si>
    <t>DCAF4L2</t>
  </si>
  <si>
    <t>SMIM2</t>
  </si>
  <si>
    <t>OR2A7</t>
  </si>
  <si>
    <t>ADAR</t>
  </si>
  <si>
    <t>CCT6B</t>
  </si>
  <si>
    <t>UGDH</t>
  </si>
  <si>
    <t>IP6K1</t>
  </si>
  <si>
    <t>MMP16</t>
  </si>
  <si>
    <t>MIR8079</t>
  </si>
  <si>
    <t>FAM157A</t>
  </si>
  <si>
    <t>MIR646</t>
  </si>
  <si>
    <t>KCNN3</t>
  </si>
  <si>
    <t>UGDH-AS1</t>
  </si>
  <si>
    <t>CDHR4</t>
  </si>
  <si>
    <t>RIPK2</t>
  </si>
  <si>
    <t>MRPS18A</t>
  </si>
  <si>
    <t>PAPSS2</t>
  </si>
  <si>
    <t>PMVK</t>
  </si>
  <si>
    <t>SMIM14</t>
  </si>
  <si>
    <t>INKA1</t>
  </si>
  <si>
    <t>OSGIN2</t>
  </si>
  <si>
    <t>TSC22D1</t>
  </si>
  <si>
    <t>MAD2L1BP</t>
  </si>
  <si>
    <t>TM9SF3</t>
  </si>
  <si>
    <t>PBXIP1</t>
  </si>
  <si>
    <t>UBE2K</t>
  </si>
  <si>
    <t>UBA7</t>
  </si>
  <si>
    <t>NBN</t>
  </si>
  <si>
    <t>TSC22D1-AS1</t>
  </si>
  <si>
    <t>PYGO2</t>
  </si>
  <si>
    <t>PDS5A</t>
  </si>
  <si>
    <t>MIR5193</t>
  </si>
  <si>
    <t>DECR1</t>
  </si>
  <si>
    <t>NUFIP1</t>
  </si>
  <si>
    <t>C5orf34</t>
  </si>
  <si>
    <t>C10orf99</t>
  </si>
  <si>
    <t>LOC101928120</t>
  </si>
  <si>
    <t>LOC344967</t>
  </si>
  <si>
    <t>TRAIP</t>
  </si>
  <si>
    <t>CALB1</t>
  </si>
  <si>
    <t>GPALPP1</t>
  </si>
  <si>
    <t>ARAP1</t>
  </si>
  <si>
    <t>PCGF6</t>
  </si>
  <si>
    <t>SHC1</t>
  </si>
  <si>
    <t>N4BP2</t>
  </si>
  <si>
    <t>CAMKV</t>
  </si>
  <si>
    <t>GTF2F2</t>
  </si>
  <si>
    <t>C10orf90</t>
  </si>
  <si>
    <t>CKS1B</t>
  </si>
  <si>
    <t>RHOH</t>
  </si>
  <si>
    <t>MST1R</t>
  </si>
  <si>
    <t>KCTD4</t>
  </si>
  <si>
    <t>DHCR7</t>
  </si>
  <si>
    <t>MIR4258</t>
  </si>
  <si>
    <t>CHRNA9</t>
  </si>
  <si>
    <t>MON1A</t>
  </si>
  <si>
    <t>C8orf88</t>
  </si>
  <si>
    <t>TPT1</t>
  </si>
  <si>
    <t>CDC5L</t>
  </si>
  <si>
    <t>PCGF5</t>
  </si>
  <si>
    <t>FLAD1</t>
  </si>
  <si>
    <t>RBM47</t>
  </si>
  <si>
    <t>RBM6</t>
  </si>
  <si>
    <t>PIP4P2</t>
  </si>
  <si>
    <t>SNORA31</t>
  </si>
  <si>
    <t>RNLS</t>
  </si>
  <si>
    <t>LENEP</t>
  </si>
  <si>
    <t>MIR4802</t>
  </si>
  <si>
    <t>RBM5</t>
  </si>
  <si>
    <t>OTUD6B</t>
  </si>
  <si>
    <t>SLC25A30</t>
  </si>
  <si>
    <t>KLC4</t>
  </si>
  <si>
    <t>MGMT</t>
  </si>
  <si>
    <t>ZBTB7B</t>
  </si>
  <si>
    <t>NSUN7</t>
  </si>
  <si>
    <t>RBM5-AS1</t>
  </si>
  <si>
    <t>LRRC69</t>
  </si>
  <si>
    <t>COG3</t>
  </si>
  <si>
    <t>CEP97</t>
  </si>
  <si>
    <t>C10orf95</t>
  </si>
  <si>
    <t>DCST2</t>
  </si>
  <si>
    <t>SEMA3F-AS1</t>
  </si>
  <si>
    <t>MIR4661</t>
  </si>
  <si>
    <t>ERICH6B</t>
  </si>
  <si>
    <t>TBCC</t>
  </si>
  <si>
    <t>DCST1</t>
  </si>
  <si>
    <t>SEMA3F</t>
  </si>
  <si>
    <t>SLC26A7</t>
  </si>
  <si>
    <t>CBY2</t>
  </si>
  <si>
    <t>GTPBP2</t>
  </si>
  <si>
    <t>DCST1-AS1</t>
  </si>
  <si>
    <t>GNAT1</t>
  </si>
  <si>
    <t>RUNX1T1</t>
  </si>
  <si>
    <t>SIAH3</t>
  </si>
  <si>
    <t>ADAM15</t>
  </si>
  <si>
    <t>SLC38A3</t>
  </si>
  <si>
    <t>FLJ46284</t>
  </si>
  <si>
    <t>ZC3H13</t>
  </si>
  <si>
    <t>BICRAL</t>
  </si>
  <si>
    <t>EFNA4</t>
  </si>
  <si>
    <t>GNAI2</t>
  </si>
  <si>
    <t>TRIQK</t>
  </si>
  <si>
    <t>CPB2-AS1</t>
  </si>
  <si>
    <t>CNPY3</t>
  </si>
  <si>
    <t>WDR11</t>
  </si>
  <si>
    <t>EFNA3</t>
  </si>
  <si>
    <t>MIR5787</t>
  </si>
  <si>
    <t>MIR8084</t>
  </si>
  <si>
    <t>CPB2</t>
  </si>
  <si>
    <t>NUDT9P1</t>
  </si>
  <si>
    <t>EFNA1</t>
  </si>
  <si>
    <t>SEMA3B</t>
  </si>
  <si>
    <t>C8orf87</t>
  </si>
  <si>
    <t>LCP1</t>
  </si>
  <si>
    <t>CLDND1</t>
  </si>
  <si>
    <t>MORN4</t>
  </si>
  <si>
    <t>SLC50A1</t>
  </si>
  <si>
    <t>MIR6872</t>
  </si>
  <si>
    <t>LINC00535</t>
  </si>
  <si>
    <t>LRRC63</t>
  </si>
  <si>
    <t>PHLDB2</t>
  </si>
  <si>
    <t>C10orf88</t>
  </si>
  <si>
    <t>DPM3</t>
  </si>
  <si>
    <t>LOC101928279</t>
  </si>
  <si>
    <t>LSMEM2</t>
  </si>
  <si>
    <t>CIBAR1</t>
  </si>
  <si>
    <t>OARD1</t>
  </si>
  <si>
    <t>EEF1AKMT2</t>
  </si>
  <si>
    <t>KRTCAP2</t>
  </si>
  <si>
    <t>IFRD2</t>
  </si>
  <si>
    <t>RBM12B</t>
  </si>
  <si>
    <t>LINC01198</t>
  </si>
  <si>
    <t>AARS2</t>
  </si>
  <si>
    <t>TRIM46</t>
  </si>
  <si>
    <t>HYAL3</t>
  </si>
  <si>
    <t>RBM12B-AS1</t>
  </si>
  <si>
    <t>LOC112268117</t>
  </si>
  <si>
    <t>PLXNA1</t>
  </si>
  <si>
    <t>STK32B</t>
  </si>
  <si>
    <t>NAA80</t>
  </si>
  <si>
    <t>TMEM67</t>
  </si>
  <si>
    <t>LRCH1</t>
  </si>
  <si>
    <t>UBR2</t>
  </si>
  <si>
    <t>FAM25C</t>
  </si>
  <si>
    <t>MIR92B</t>
  </si>
  <si>
    <t>LINC01587</t>
  </si>
  <si>
    <t>HYAL1</t>
  </si>
  <si>
    <t>MIR378D2</t>
  </si>
  <si>
    <t>ESD</t>
  </si>
  <si>
    <t>FOXP4</t>
  </si>
  <si>
    <t>CLSTN2</t>
  </si>
  <si>
    <t>THBS3</t>
  </si>
  <si>
    <t>HYAL2</t>
  </si>
  <si>
    <t>PDP1</t>
  </si>
  <si>
    <t>HTR2A</t>
  </si>
  <si>
    <t>RPL7L1</t>
  </si>
  <si>
    <t>MTX1</t>
  </si>
  <si>
    <t>EVC</t>
  </si>
  <si>
    <t>TUSC2</t>
  </si>
  <si>
    <t>CDH17</t>
  </si>
  <si>
    <t>SUCLA2</t>
  </si>
  <si>
    <t>ORC5</t>
  </si>
  <si>
    <t>FAM25A</t>
  </si>
  <si>
    <t>GBAP1</t>
  </si>
  <si>
    <t>RASSF1</t>
  </si>
  <si>
    <t>GEM</t>
  </si>
  <si>
    <t>NUDT15</t>
  </si>
  <si>
    <t>USP49</t>
  </si>
  <si>
    <t>GBA</t>
  </si>
  <si>
    <t>RASSF1-AS1</t>
  </si>
  <si>
    <t>MED4</t>
  </si>
  <si>
    <t>MRPL14</t>
  </si>
  <si>
    <t>MIR146B</t>
  </si>
  <si>
    <t>FAM189B</t>
  </si>
  <si>
    <t>ZMYND10</t>
  </si>
  <si>
    <t>FSBP</t>
  </si>
  <si>
    <t>MED4-AS1</t>
  </si>
  <si>
    <t>VEGFA</t>
  </si>
  <si>
    <t>CTAGE7P</t>
  </si>
  <si>
    <t>SCAMP3</t>
  </si>
  <si>
    <t>NPRL2</t>
  </si>
  <si>
    <t>VIRMA</t>
  </si>
  <si>
    <t>ITM2B</t>
  </si>
  <si>
    <t>CTAGE4</t>
  </si>
  <si>
    <t>CLK2</t>
  </si>
  <si>
    <t>LRFN2</t>
  </si>
  <si>
    <t>CYB561D2</t>
  </si>
  <si>
    <t>LOC100288748</t>
  </si>
  <si>
    <t>RB1</t>
  </si>
  <si>
    <t>NFYA</t>
  </si>
  <si>
    <t>CDH5</t>
  </si>
  <si>
    <t>HCN3</t>
  </si>
  <si>
    <t>UNC5CL</t>
  </si>
  <si>
    <t>TMEM115</t>
  </si>
  <si>
    <t>ESRP1</t>
  </si>
  <si>
    <t>LPAR6</t>
  </si>
  <si>
    <t>BASP1</t>
  </si>
  <si>
    <t>CDH4</t>
  </si>
  <si>
    <t>PKLR</t>
  </si>
  <si>
    <t>CACNA2D2</t>
  </si>
  <si>
    <t>DPY19L4</t>
  </si>
  <si>
    <t>RCBTB2</t>
  </si>
  <si>
    <t>LAMTOR1</t>
  </si>
  <si>
    <t>FGF8</t>
  </si>
  <si>
    <t>FDPS</t>
  </si>
  <si>
    <t>TACR2</t>
  </si>
  <si>
    <t>C3orf18</t>
  </si>
  <si>
    <t>INTS8</t>
  </si>
  <si>
    <t>CYSLTR2</t>
  </si>
  <si>
    <t>KLHDC3</t>
  </si>
  <si>
    <t>RUSC1-AS1</t>
  </si>
  <si>
    <t>TSPAN15</t>
  </si>
  <si>
    <t>HEMK1</t>
  </si>
  <si>
    <t>FNDC3A</t>
  </si>
  <si>
    <t>YIPF3</t>
  </si>
  <si>
    <t>FAM25G</t>
  </si>
  <si>
    <t>RUSC1</t>
  </si>
  <si>
    <t>NEUROG3</t>
  </si>
  <si>
    <t>CISH</t>
  </si>
  <si>
    <t>MLNR</t>
  </si>
  <si>
    <t>KIFC2</t>
  </si>
  <si>
    <t>FAM25E</t>
  </si>
  <si>
    <t>ASH1L</t>
  </si>
  <si>
    <t>FAM241B</t>
  </si>
  <si>
    <t>MARVELD2</t>
  </si>
  <si>
    <t>MAPKAPK3</t>
  </si>
  <si>
    <t>TP53INP1</t>
  </si>
  <si>
    <t>CDADC1</t>
  </si>
  <si>
    <t>POLR1C</t>
  </si>
  <si>
    <t>MIR555</t>
  </si>
  <si>
    <t>COL13A1</t>
  </si>
  <si>
    <t>OCLN</t>
  </si>
  <si>
    <t>DOCK3</t>
  </si>
  <si>
    <t>MIR3150BHG</t>
  </si>
  <si>
    <t>CAB39L</t>
  </si>
  <si>
    <t>RRP36</t>
  </si>
  <si>
    <t>LZTS2</t>
  </si>
  <si>
    <t>POU5F1P4</t>
  </si>
  <si>
    <t>MACROH2A2</t>
  </si>
  <si>
    <t>MIR4787</t>
  </si>
  <si>
    <t>MIR3150B</t>
  </si>
  <si>
    <t>SETDB2</t>
  </si>
  <si>
    <t>ASH1L-AS1</t>
  </si>
  <si>
    <t>AIFM2</t>
  </si>
  <si>
    <t>MANF</t>
  </si>
  <si>
    <t>MIR3150A</t>
  </si>
  <si>
    <t>SETDB2-PHF11</t>
  </si>
  <si>
    <t>POLH</t>
  </si>
  <si>
    <t>MSTO1</t>
  </si>
  <si>
    <t>TYSND1</t>
  </si>
  <si>
    <t>RBM15B</t>
  </si>
  <si>
    <t>PLEKHF2</t>
  </si>
  <si>
    <t>PHF11</t>
  </si>
  <si>
    <t>TJAP1</t>
  </si>
  <si>
    <t>STK32C</t>
  </si>
  <si>
    <t>MSTO2P</t>
  </si>
  <si>
    <t>SAR1A</t>
  </si>
  <si>
    <t>DCAF1</t>
  </si>
  <si>
    <t>C8orf37</t>
  </si>
  <si>
    <t>RCBTB1</t>
  </si>
  <si>
    <t>NUTM2A</t>
  </si>
  <si>
    <t>YY1AP1</t>
  </si>
  <si>
    <t>PPA1</t>
  </si>
  <si>
    <t>RAD54L2</t>
  </si>
  <si>
    <t>C8orf37-AS1</t>
  </si>
  <si>
    <t>DNPH1</t>
  </si>
  <si>
    <t>TECTB</t>
  </si>
  <si>
    <t>SCARNA26A</t>
  </si>
  <si>
    <t>NPFFR1</t>
  </si>
  <si>
    <t>TEX264</t>
  </si>
  <si>
    <t>GDF6</t>
  </si>
  <si>
    <t>EBPL</t>
  </si>
  <si>
    <t>NKX6-2</t>
  </si>
  <si>
    <t>DAP3</t>
  </si>
  <si>
    <t>LRRC20</t>
  </si>
  <si>
    <t>GRM2</t>
  </si>
  <si>
    <t>UQCRB</t>
  </si>
  <si>
    <t>KPNA3</t>
  </si>
  <si>
    <t>MED12L</t>
  </si>
  <si>
    <t>GON4L</t>
  </si>
  <si>
    <t>EIF4EBP2</t>
  </si>
  <si>
    <t>IQCF6</t>
  </si>
  <si>
    <t>CTAGE10P</t>
  </si>
  <si>
    <t>FYTTD1</t>
  </si>
  <si>
    <t>FAM24B</t>
  </si>
  <si>
    <t>SYT11</t>
  </si>
  <si>
    <t>NODAL</t>
  </si>
  <si>
    <t>IQCF3</t>
  </si>
  <si>
    <t>PTDSS1</t>
  </si>
  <si>
    <t>SPRYD7</t>
  </si>
  <si>
    <t>ACTL6A</t>
  </si>
  <si>
    <t>FAM24A</t>
  </si>
  <si>
    <t>RIT1</t>
  </si>
  <si>
    <t>PALD1</t>
  </si>
  <si>
    <t>IQCF2</t>
  </si>
  <si>
    <t>LOC102724804</t>
  </si>
  <si>
    <t>DLEU2</t>
  </si>
  <si>
    <t>WDR53</t>
  </si>
  <si>
    <t>KHDC4</t>
  </si>
  <si>
    <t>PRF1</t>
  </si>
  <si>
    <t>IQCF5-AS1</t>
  </si>
  <si>
    <t>SDC2</t>
  </si>
  <si>
    <t>MIR3613</t>
  </si>
  <si>
    <t>RFC4</t>
  </si>
  <si>
    <t>SNORA80E</t>
  </si>
  <si>
    <t>ADAMTS14</t>
  </si>
  <si>
    <t>IQCF5</t>
  </si>
  <si>
    <t>CPQ</t>
  </si>
  <si>
    <t>TRIM13</t>
  </si>
  <si>
    <t>PCYT1A</t>
  </si>
  <si>
    <t>LEMD2</t>
  </si>
  <si>
    <t>SCARNA4</t>
  </si>
  <si>
    <t>TBATA</t>
  </si>
  <si>
    <t>IQCF1</t>
  </si>
  <si>
    <t>LOC101927066</t>
  </si>
  <si>
    <t>KCNRG</t>
  </si>
  <si>
    <t>MAGEF1</t>
  </si>
  <si>
    <t>SLCO2A1</t>
  </si>
  <si>
    <t>RXFP4</t>
  </si>
  <si>
    <t>SGPL1</t>
  </si>
  <si>
    <t>RRP9</t>
  </si>
  <si>
    <t>MIR16-1</t>
  </si>
  <si>
    <t>TP53TG5</t>
  </si>
  <si>
    <t>ADAM8</t>
  </si>
  <si>
    <t>ARHGEF2</t>
  </si>
  <si>
    <t>PCBD1</t>
  </si>
  <si>
    <t>PARP3</t>
  </si>
  <si>
    <t>MTDH</t>
  </si>
  <si>
    <t>MIR15A</t>
  </si>
  <si>
    <t>PFN2</t>
  </si>
  <si>
    <t>NUTM2E</t>
  </si>
  <si>
    <t>MIR6738</t>
  </si>
  <si>
    <t>UNC5B</t>
  </si>
  <si>
    <t>GPR62</t>
  </si>
  <si>
    <t>DLEU1</t>
  </si>
  <si>
    <t>TCTEX1D2</t>
  </si>
  <si>
    <t>NUTM2D</t>
  </si>
  <si>
    <t>SSR2</t>
  </si>
  <si>
    <t>SLC29A3</t>
  </si>
  <si>
    <t>PCBP4</t>
  </si>
  <si>
    <t>MATN2</t>
  </si>
  <si>
    <t>ST13P4</t>
  </si>
  <si>
    <t>NOL4L</t>
  </si>
  <si>
    <t>UBQLN4</t>
  </si>
  <si>
    <t>CDH23</t>
  </si>
  <si>
    <t>RASSF4</t>
  </si>
  <si>
    <t>ABHD14B</t>
  </si>
  <si>
    <t>RPL30</t>
  </si>
  <si>
    <t>DLEU7</t>
  </si>
  <si>
    <t>B3GNT5</t>
  </si>
  <si>
    <t>NUTM2B</t>
  </si>
  <si>
    <t>LAMTOR2</t>
  </si>
  <si>
    <t>CDH23-AS1</t>
  </si>
  <si>
    <t>DEPP1</t>
  </si>
  <si>
    <t>ABHD14A</t>
  </si>
  <si>
    <t>SNORA72</t>
  </si>
  <si>
    <t>DLEU7-AS1</t>
  </si>
  <si>
    <t>SGK2</t>
  </si>
  <si>
    <t>RAB25</t>
  </si>
  <si>
    <t>C10orf105</t>
  </si>
  <si>
    <t>ZNF22-AS1</t>
  </si>
  <si>
    <t>ABHD14A-ACY1</t>
  </si>
  <si>
    <t>ERICH5</t>
  </si>
  <si>
    <t>RNASEH2B-AS1</t>
  </si>
  <si>
    <t>P3H4</t>
  </si>
  <si>
    <t>MIR609</t>
  </si>
  <si>
    <t>MEX3A</t>
  </si>
  <si>
    <t>VSIR</t>
  </si>
  <si>
    <t>ZNF22</t>
  </si>
  <si>
    <t>ACY1</t>
  </si>
  <si>
    <t>RIDA</t>
  </si>
  <si>
    <t>RNASEH2B</t>
  </si>
  <si>
    <t>LRRC37A</t>
  </si>
  <si>
    <t>LMNA</t>
  </si>
  <si>
    <t>MIR7152</t>
  </si>
  <si>
    <t>RSU1P2</t>
  </si>
  <si>
    <t>RPL29</t>
  </si>
  <si>
    <t>POP1</t>
  </si>
  <si>
    <t>GUCY1B2</t>
  </si>
  <si>
    <t>SLC24A3</t>
  </si>
  <si>
    <t>MIR608</t>
  </si>
  <si>
    <t>SEMA4A</t>
  </si>
  <si>
    <t>PSAP</t>
  </si>
  <si>
    <t>ANKRD30BP3</t>
  </si>
  <si>
    <t>DUSP7</t>
  </si>
  <si>
    <t>NIPAL2</t>
  </si>
  <si>
    <t>FAM124A</t>
  </si>
  <si>
    <t>CTDSP2</t>
  </si>
  <si>
    <t>MIR607</t>
  </si>
  <si>
    <t>SLC25A44</t>
  </si>
  <si>
    <t>CHST3</t>
  </si>
  <si>
    <t>MIR3156-1</t>
  </si>
  <si>
    <t>LINC00696</t>
  </si>
  <si>
    <t>KCNS2</t>
  </si>
  <si>
    <t>SERPINE3</t>
  </si>
  <si>
    <t>OS9</t>
  </si>
  <si>
    <t>MIR606</t>
  </si>
  <si>
    <t>PMF1</t>
  </si>
  <si>
    <t>SPOCK2</t>
  </si>
  <si>
    <t>OR13A1</t>
  </si>
  <si>
    <t>POC1A</t>
  </si>
  <si>
    <t>STK3</t>
  </si>
  <si>
    <t>MIR5693</t>
  </si>
  <si>
    <t>EGFR</t>
  </si>
  <si>
    <t>ITPR3</t>
  </si>
  <si>
    <t>PMF1-BGLAP</t>
  </si>
  <si>
    <t>ASCC1</t>
  </si>
  <si>
    <t>ALOX5</t>
  </si>
  <si>
    <t>ALAS1</t>
  </si>
  <si>
    <t>OSR2</t>
  </si>
  <si>
    <t>INTS6</t>
  </si>
  <si>
    <t>AEBP1</t>
  </si>
  <si>
    <t>EDRF1-AS1</t>
  </si>
  <si>
    <t>BGLAP</t>
  </si>
  <si>
    <t>ANAPC16</t>
  </si>
  <si>
    <t>LOC102724323</t>
  </si>
  <si>
    <t>TLR9</t>
  </si>
  <si>
    <t>VPS13B</t>
  </si>
  <si>
    <t>MIR4703</t>
  </si>
  <si>
    <t>SEC61G</t>
  </si>
  <si>
    <t>PAQR6</t>
  </si>
  <si>
    <t>DDIT4</t>
  </si>
  <si>
    <t>MARCHF8</t>
  </si>
  <si>
    <t>TWF2</t>
  </si>
  <si>
    <t>MIR599</t>
  </si>
  <si>
    <t>WDFY2</t>
  </si>
  <si>
    <t>LANCL2</t>
  </si>
  <si>
    <t>BMS1P21</t>
  </si>
  <si>
    <t>DNAJB12</t>
  </si>
  <si>
    <t>ZFAND4</t>
  </si>
  <si>
    <t>PPM1M</t>
  </si>
  <si>
    <t>MIR875</t>
  </si>
  <si>
    <t>DHRS12</t>
  </si>
  <si>
    <t>WEE2</t>
  </si>
  <si>
    <t>LOC100130698</t>
  </si>
  <si>
    <t>MICU1</t>
  </si>
  <si>
    <t>AGAP10P</t>
  </si>
  <si>
    <t>WDR82</t>
  </si>
  <si>
    <t>COX6C</t>
  </si>
  <si>
    <t>TMEM272</t>
  </si>
  <si>
    <t>GOLGA7B</t>
  </si>
  <si>
    <t>MCU</t>
  </si>
  <si>
    <t>FAM111B</t>
  </si>
  <si>
    <t>MIRLET7G</t>
  </si>
  <si>
    <t>RGS22</t>
  </si>
  <si>
    <t>CCDC70</t>
  </si>
  <si>
    <t>MIR4676</t>
  </si>
  <si>
    <t>FAM111A</t>
  </si>
  <si>
    <t>GLYCTK</t>
  </si>
  <si>
    <t>FBXO43</t>
  </si>
  <si>
    <t>ATP7B</t>
  </si>
  <si>
    <t>OIT3</t>
  </si>
  <si>
    <t>DTX4</t>
  </si>
  <si>
    <t>MIR135A1</t>
  </si>
  <si>
    <t>ALG11</t>
  </si>
  <si>
    <t>BAG3</t>
  </si>
  <si>
    <t>PLA2G12B</t>
  </si>
  <si>
    <t>MPEG1</t>
  </si>
  <si>
    <t>DNAH1</t>
  </si>
  <si>
    <t>UTP14C</t>
  </si>
  <si>
    <t>ANAPC15</t>
  </si>
  <si>
    <t>RAB6B</t>
  </si>
  <si>
    <t>P4HA1</t>
  </si>
  <si>
    <t>ASRGL1</t>
  </si>
  <si>
    <t>BAP1</t>
  </si>
  <si>
    <t>RNF19A</t>
  </si>
  <si>
    <t>NEK5</t>
  </si>
  <si>
    <t>LRTOMT</t>
  </si>
  <si>
    <t>NUDT13</t>
  </si>
  <si>
    <t>SCGB1A1</t>
  </si>
  <si>
    <t>PHF7</t>
  </si>
  <si>
    <t>MIR4471</t>
  </si>
  <si>
    <t>YES1</t>
  </si>
  <si>
    <t>ANKRD22</t>
  </si>
  <si>
    <t>ECD</t>
  </si>
  <si>
    <t>AHNAK</t>
  </si>
  <si>
    <t>SEMA3G</t>
  </si>
  <si>
    <t>MRPS31P5</t>
  </si>
  <si>
    <t>NAALADL2</t>
  </si>
  <si>
    <t>FAM149B1</t>
  </si>
  <si>
    <t>EEF1G</t>
  </si>
  <si>
    <t>TNNC1</t>
  </si>
  <si>
    <t>THSD1</t>
  </si>
  <si>
    <t>RAD52</t>
  </si>
  <si>
    <t>DNAJC9</t>
  </si>
  <si>
    <t>MIR3654</t>
  </si>
  <si>
    <t>NISCH</t>
  </si>
  <si>
    <t>VPS36</t>
  </si>
  <si>
    <t>ZDHHC11</t>
  </si>
  <si>
    <t>DNAJC9-AS1</t>
  </si>
  <si>
    <t>MIR6747</t>
  </si>
  <si>
    <t>STAB1</t>
  </si>
  <si>
    <t>CKAP2</t>
  </si>
  <si>
    <t>FGF12</t>
  </si>
  <si>
    <t>HECTD2-AS1</t>
  </si>
  <si>
    <t>MRPS16</t>
  </si>
  <si>
    <t>TUT1</t>
  </si>
  <si>
    <t>NT5DC2</t>
  </si>
  <si>
    <t>HNRNPA1L2</t>
  </si>
  <si>
    <t>JAK2</t>
  </si>
  <si>
    <t>LINC02881</t>
  </si>
  <si>
    <t>CFAP70</t>
  </si>
  <si>
    <t>MTA2</t>
  </si>
  <si>
    <t>SMIM4</t>
  </si>
  <si>
    <t>NACA4P</t>
  </si>
  <si>
    <t>SUGT1</t>
  </si>
  <si>
    <t>ANXA7</t>
  </si>
  <si>
    <t>EML3</t>
  </si>
  <si>
    <t>PBRM1</t>
  </si>
  <si>
    <t>GRHL2</t>
  </si>
  <si>
    <t>CNMD</t>
  </si>
  <si>
    <t>RAD51AP1</t>
  </si>
  <si>
    <t>PTPN20</t>
  </si>
  <si>
    <t>MSS51</t>
  </si>
  <si>
    <t>ROM1</t>
  </si>
  <si>
    <t>GNL3</t>
  </si>
  <si>
    <t>NCALD</t>
  </si>
  <si>
    <t>MIR759</t>
  </si>
  <si>
    <t>MYL12B</t>
  </si>
  <si>
    <t>MIR4788</t>
  </si>
  <si>
    <t>PPP3CB</t>
  </si>
  <si>
    <t>B3GAT3</t>
  </si>
  <si>
    <t>SNORD136</t>
  </si>
  <si>
    <t>MIR5680</t>
  </si>
  <si>
    <t>PCDH8</t>
  </si>
  <si>
    <t>GSTT2B</t>
  </si>
  <si>
    <t>FAM86DP</t>
  </si>
  <si>
    <t>PPP3CB-AS1</t>
  </si>
  <si>
    <t>GANAB</t>
  </si>
  <si>
    <t>SNORD19</t>
  </si>
  <si>
    <t>RRM2B</t>
  </si>
  <si>
    <t>OLFM4</t>
  </si>
  <si>
    <t>FBXL14</t>
  </si>
  <si>
    <t>MIR1275</t>
  </si>
  <si>
    <t>MIR1324</t>
  </si>
  <si>
    <t>USP54</t>
  </si>
  <si>
    <t>INTS5</t>
  </si>
  <si>
    <t>SNORD19B</t>
  </si>
  <si>
    <t>UBR5</t>
  </si>
  <si>
    <t>MIR1297</t>
  </si>
  <si>
    <t>DNAH5</t>
  </si>
  <si>
    <t>HIF1AN</t>
  </si>
  <si>
    <t>FRG2C</t>
  </si>
  <si>
    <t>MYOZ1</t>
  </si>
  <si>
    <t>C11orf98</t>
  </si>
  <si>
    <t>SNORD69</t>
  </si>
  <si>
    <t>ODF1</t>
  </si>
  <si>
    <t>MIR5007</t>
  </si>
  <si>
    <t>TAS2R43</t>
  </si>
  <si>
    <t>LINC02870</t>
  </si>
  <si>
    <t>FRG2EP</t>
  </si>
  <si>
    <t>SYNPO2L</t>
  </si>
  <si>
    <t>LBHD1</t>
  </si>
  <si>
    <t>GLT8D1</t>
  </si>
  <si>
    <t>KLF10</t>
  </si>
  <si>
    <t>PRR20C</t>
  </si>
  <si>
    <t>MYEOV</t>
  </si>
  <si>
    <t>ZNF717</t>
  </si>
  <si>
    <t>AGAP5</t>
  </si>
  <si>
    <t>CSKMT</t>
  </si>
  <si>
    <t>SPCS1</t>
  </si>
  <si>
    <t>GASAL1</t>
  </si>
  <si>
    <t>PRR20A</t>
  </si>
  <si>
    <t>MCCC1</t>
  </si>
  <si>
    <t>CHUK</t>
  </si>
  <si>
    <t>MIR4273</t>
  </si>
  <si>
    <t>BMS1P4-AGAP5</t>
  </si>
  <si>
    <t>SNORA57</t>
  </si>
  <si>
    <t>NEK4</t>
  </si>
  <si>
    <t>AZIN1</t>
  </si>
  <si>
    <t>PRR20B</t>
  </si>
  <si>
    <t>TFDP2</t>
  </si>
  <si>
    <t>NEURL1-AS1</t>
  </si>
  <si>
    <t>ROBO2</t>
  </si>
  <si>
    <t>BMS1P4</t>
  </si>
  <si>
    <t>UQCC3</t>
  </si>
  <si>
    <t>ITIH1</t>
  </si>
  <si>
    <t>MAILR</t>
  </si>
  <si>
    <t>PRR20D</t>
  </si>
  <si>
    <t>HLTF</t>
  </si>
  <si>
    <t>C1QTNF3</t>
  </si>
  <si>
    <t>GLUD1P3</t>
  </si>
  <si>
    <t>UBXN1</t>
  </si>
  <si>
    <t>ITIH3</t>
  </si>
  <si>
    <t>ATP6V1C1</t>
  </si>
  <si>
    <t>PRR20E</t>
  </si>
  <si>
    <t>C3orf33</t>
  </si>
  <si>
    <t>ADRA2A</t>
  </si>
  <si>
    <t>LOC646652</t>
  </si>
  <si>
    <t>SEC24C</t>
  </si>
  <si>
    <t>LRRN4CL</t>
  </si>
  <si>
    <t>ITIH4</t>
  </si>
  <si>
    <t>LINC01181</t>
  </si>
  <si>
    <t>PCDH17</t>
  </si>
  <si>
    <t>KCNMB3</t>
  </si>
  <si>
    <t>GHR</t>
  </si>
  <si>
    <t>FUT11</t>
  </si>
  <si>
    <t>BSCL2</t>
  </si>
  <si>
    <t>ITIH4-AS1</t>
  </si>
  <si>
    <t>BAALC-AS2</t>
  </si>
  <si>
    <t>DIAPH3</t>
  </si>
  <si>
    <t>CLCN2</t>
  </si>
  <si>
    <t>SLC16A12-AS1</t>
  </si>
  <si>
    <t>CCDC152</t>
  </si>
  <si>
    <t>CHCHD1</t>
  </si>
  <si>
    <t>HNRNPUL2-BSCL2</t>
  </si>
  <si>
    <t>MUSTN1</t>
  </si>
  <si>
    <t>BAALC</t>
  </si>
  <si>
    <t>DIAPH3-AS1</t>
  </si>
  <si>
    <t>IQCB1</t>
  </si>
  <si>
    <t>SELENOP</t>
  </si>
  <si>
    <t>ZSWIM8</t>
  </si>
  <si>
    <t>GNG3</t>
  </si>
  <si>
    <t>STIMATE-MUSTN1</t>
  </si>
  <si>
    <t>MIR3151</t>
  </si>
  <si>
    <t>TDRD3</t>
  </si>
  <si>
    <t>LEKR1</t>
  </si>
  <si>
    <t>LOC648987</t>
  </si>
  <si>
    <t>ZSWIM8-AS1</t>
  </si>
  <si>
    <t>HNRNPUL2</t>
  </si>
  <si>
    <t>STIMATE</t>
  </si>
  <si>
    <t>MIR3169</t>
  </si>
  <si>
    <t>POLQ</t>
  </si>
  <si>
    <t>ZMIZ1-AS1</t>
  </si>
  <si>
    <t>ANXA2R</t>
  </si>
  <si>
    <t>NDST2</t>
  </si>
  <si>
    <t>TTC9C</t>
  </si>
  <si>
    <t>MIR8064</t>
  </si>
  <si>
    <t>CTHRC1</t>
  </si>
  <si>
    <t>PCDH20</t>
  </si>
  <si>
    <t>PIGZ</t>
  </si>
  <si>
    <t>LOC100132356</t>
  </si>
  <si>
    <t>CAMK2G</t>
  </si>
  <si>
    <t>ZBTB3</t>
  </si>
  <si>
    <t>SFMBT1</t>
  </si>
  <si>
    <t>SLC25A32</t>
  </si>
  <si>
    <t>LOC102723968</t>
  </si>
  <si>
    <t>ARHGEF26</t>
  </si>
  <si>
    <t>MIR2110</t>
  </si>
  <si>
    <t>LOC100506639</t>
  </si>
  <si>
    <t>C10orf55</t>
  </si>
  <si>
    <t>POLR2G</t>
  </si>
  <si>
    <t>RFT1</t>
  </si>
  <si>
    <t>LOC647264</t>
  </si>
  <si>
    <t>KCNMB2</t>
  </si>
  <si>
    <t>MIR4533</t>
  </si>
  <si>
    <t>ZNF131</t>
  </si>
  <si>
    <t>PLAU</t>
  </si>
  <si>
    <t>TAF6L</t>
  </si>
  <si>
    <t>PRKCD</t>
  </si>
  <si>
    <t>LOC105375690</t>
  </si>
  <si>
    <t>MIR548X2</t>
  </si>
  <si>
    <t>CEP70</t>
  </si>
  <si>
    <t>ZNF511</t>
  </si>
  <si>
    <t>TENM2</t>
  </si>
  <si>
    <t>VCL</t>
  </si>
  <si>
    <t>TMEM179B</t>
  </si>
  <si>
    <t>TKT</t>
  </si>
  <si>
    <t>RIMS2</t>
  </si>
  <si>
    <t>MIR4704</t>
  </si>
  <si>
    <t>PLS1</t>
  </si>
  <si>
    <t>AP3M1</t>
  </si>
  <si>
    <t>MIR6748</t>
  </si>
  <si>
    <t>DCP1A</t>
  </si>
  <si>
    <t>DCSTAMP</t>
  </si>
  <si>
    <t>PCDH9</t>
  </si>
  <si>
    <t>SLC35G2</t>
  </si>
  <si>
    <t>FAM53B-AS1</t>
  </si>
  <si>
    <t>ADK</t>
  </si>
  <si>
    <t>TMEM223</t>
  </si>
  <si>
    <t>CACNA1D</t>
  </si>
  <si>
    <t>DPYS</t>
  </si>
  <si>
    <t>PCDH9-AS2</t>
  </si>
  <si>
    <t>ZDHHC23</t>
  </si>
  <si>
    <t>LOC102723439</t>
  </si>
  <si>
    <t>NXF1</t>
  </si>
  <si>
    <t>CHDH</t>
  </si>
  <si>
    <t>MIR548A3</t>
  </si>
  <si>
    <t>KLHL1</t>
  </si>
  <si>
    <t>DGKG</t>
  </si>
  <si>
    <t>TEX36-AS1</t>
  </si>
  <si>
    <t>KAT6B</t>
  </si>
  <si>
    <t>MIR6514</t>
  </si>
  <si>
    <t>IL17RB</t>
  </si>
  <si>
    <t>LRP12</t>
  </si>
  <si>
    <t>ATXN8OS</t>
  </si>
  <si>
    <t>ILDR1</t>
  </si>
  <si>
    <t>DUSP29</t>
  </si>
  <si>
    <t>STX5</t>
  </si>
  <si>
    <t>ACTR8</t>
  </si>
  <si>
    <t>ZFPM2</t>
  </si>
  <si>
    <t>DACH1</t>
  </si>
  <si>
    <t>RPEL1</t>
  </si>
  <si>
    <t>DUSP13</t>
  </si>
  <si>
    <t>LOC105369332</t>
  </si>
  <si>
    <t>SELENOK</t>
  </si>
  <si>
    <t>ZFPM2-AS1</t>
  </si>
  <si>
    <t>MZT1</t>
  </si>
  <si>
    <t>SFTPA2</t>
  </si>
  <si>
    <t>SAMD8</t>
  </si>
  <si>
    <t>WDR74</t>
  </si>
  <si>
    <t>CACNA2D3</t>
  </si>
  <si>
    <t>OXR1</t>
  </si>
  <si>
    <t>BORA</t>
  </si>
  <si>
    <t>PLSCR2</t>
  </si>
  <si>
    <t>DPCD</t>
  </si>
  <si>
    <t>VDAC2</t>
  </si>
  <si>
    <t>SNHG1</t>
  </si>
  <si>
    <t>CACNA2D3-AS1</t>
  </si>
  <si>
    <t>ABRA</t>
  </si>
  <si>
    <t>DIS3</t>
  </si>
  <si>
    <t>PXYLP1</t>
  </si>
  <si>
    <t>JAKMIP3</t>
  </si>
  <si>
    <t>SNORD22</t>
  </si>
  <si>
    <t>LRTM1</t>
  </si>
  <si>
    <t>ANGPT1</t>
  </si>
  <si>
    <t>PIBF1</t>
  </si>
  <si>
    <t>ABLIM1</t>
  </si>
  <si>
    <t>ZNF503</t>
  </si>
  <si>
    <t>SNORD31</t>
  </si>
  <si>
    <t>WNT5A</t>
  </si>
  <si>
    <t>RSPO2</t>
  </si>
  <si>
    <t>KLF5</t>
  </si>
  <si>
    <t>B4GALT4</t>
  </si>
  <si>
    <t>HECTD2</t>
  </si>
  <si>
    <t>ZNF503-AS2</t>
  </si>
  <si>
    <t>SNORD30</t>
  </si>
  <si>
    <t>ERC2</t>
  </si>
  <si>
    <t>EIF3E</t>
  </si>
  <si>
    <t>KLF12</t>
  </si>
  <si>
    <t>C3orf70</t>
  </si>
  <si>
    <t>LRMDA</t>
  </si>
  <si>
    <t>SNORD29</t>
  </si>
  <si>
    <t>MIR3938</t>
  </si>
  <si>
    <t>EMC2</t>
  </si>
  <si>
    <t>LOC100288208</t>
  </si>
  <si>
    <t>PODXL2</t>
  </si>
  <si>
    <t>SNORD28</t>
  </si>
  <si>
    <t>CCDC66</t>
  </si>
  <si>
    <t>TMEM74</t>
  </si>
  <si>
    <t>CTAGE11P</t>
  </si>
  <si>
    <t>PC</t>
  </si>
  <si>
    <t>SNORD27</t>
  </si>
  <si>
    <t>TASOR</t>
  </si>
  <si>
    <t>TRHR</t>
  </si>
  <si>
    <t>TBC1D4</t>
  </si>
  <si>
    <t>TPPP</t>
  </si>
  <si>
    <t>SNORD26</t>
  </si>
  <si>
    <t>ARHGEF3</t>
  </si>
  <si>
    <t>COMMD6</t>
  </si>
  <si>
    <t>SLC15A2</t>
  </si>
  <si>
    <t>BAK1</t>
  </si>
  <si>
    <t>DLG5</t>
  </si>
  <si>
    <t>SNORD25</t>
  </si>
  <si>
    <t>ARHGEF3-AS1</t>
  </si>
  <si>
    <t>ENY2</t>
  </si>
  <si>
    <t>UCHL3</t>
  </si>
  <si>
    <t>SYT12</t>
  </si>
  <si>
    <t>DRGX</t>
  </si>
  <si>
    <t>DLG5-AS1</t>
  </si>
  <si>
    <t>SLC3A2</t>
  </si>
  <si>
    <t>SPATA12</t>
  </si>
  <si>
    <t>PKHD1L1</t>
  </si>
  <si>
    <t>LMO7-AS1</t>
  </si>
  <si>
    <t>IGSF11</t>
  </si>
  <si>
    <t>POLR3A</t>
  </si>
  <si>
    <t>LOC101927789</t>
  </si>
  <si>
    <t>IL17RD</t>
  </si>
  <si>
    <t>EBAG9</t>
  </si>
  <si>
    <t>LMO7</t>
  </si>
  <si>
    <t>PCOLCE2</t>
  </si>
  <si>
    <t>LINC01561</t>
  </si>
  <si>
    <t>RPS24</t>
  </si>
  <si>
    <t>MALAT1</t>
  </si>
  <si>
    <t>HESX1</t>
  </si>
  <si>
    <t>SYBU</t>
  </si>
  <si>
    <t>LMO7DN</t>
  </si>
  <si>
    <t>TALAM1</t>
  </si>
  <si>
    <t>APPL1</t>
  </si>
  <si>
    <t>LOC100132813</t>
  </si>
  <si>
    <t>KCTD12</t>
  </si>
  <si>
    <t>A4GNT</t>
  </si>
  <si>
    <t>KCNIP2</t>
  </si>
  <si>
    <t>MASCRNA</t>
  </si>
  <si>
    <t>ASB14</t>
  </si>
  <si>
    <t>KCNV1</t>
  </si>
  <si>
    <t>ACOD1</t>
  </si>
  <si>
    <t>SLC23A1</t>
  </si>
  <si>
    <t>SCYL1</t>
  </si>
  <si>
    <t>LOC105377102</t>
  </si>
  <si>
    <t>CSMD3</t>
  </si>
  <si>
    <t>CLN5</t>
  </si>
  <si>
    <t>ARL17B</t>
  </si>
  <si>
    <t>ZCCHC24</t>
  </si>
  <si>
    <t>LTBP3</t>
  </si>
  <si>
    <t>DNAH12</t>
  </si>
  <si>
    <t>MIR2053</t>
  </si>
  <si>
    <t>FBXL3</t>
  </si>
  <si>
    <t>MYH3</t>
  </si>
  <si>
    <t>FBXL15</t>
  </si>
  <si>
    <t>ZNRD2-AS1</t>
  </si>
  <si>
    <t>PDE12</t>
  </si>
  <si>
    <t>TRPS1</t>
  </si>
  <si>
    <t>MYCBP2</t>
  </si>
  <si>
    <t>GPS2</t>
  </si>
  <si>
    <t>SEMA4G</t>
  </si>
  <si>
    <t>ZNRD2</t>
  </si>
  <si>
    <t>ARF4</t>
  </si>
  <si>
    <t>EIF3H</t>
  </si>
  <si>
    <t>MYCBP2-AS1</t>
  </si>
  <si>
    <t>LHFPL3</t>
  </si>
  <si>
    <t>SCART1</t>
  </si>
  <si>
    <t>FAM89B</t>
  </si>
  <si>
    <t>DENND6A</t>
  </si>
  <si>
    <t>UTP23</t>
  </si>
  <si>
    <t>SCEL</t>
  </si>
  <si>
    <t>CD200</t>
  </si>
  <si>
    <t>FAM25BP</t>
  </si>
  <si>
    <t>SFTPA1</t>
  </si>
  <si>
    <t>EHBP1L1</t>
  </si>
  <si>
    <t>SLMAP</t>
  </si>
  <si>
    <t>SCEL-AS1</t>
  </si>
  <si>
    <t>NUTM2B-AS1</t>
  </si>
  <si>
    <t>KCNK7</t>
  </si>
  <si>
    <t>FLNB</t>
  </si>
  <si>
    <t>RAD21-AS1</t>
  </si>
  <si>
    <t>LOC100129307</t>
  </si>
  <si>
    <t>MYO15A</t>
  </si>
  <si>
    <t>MAP3K11</t>
  </si>
  <si>
    <t>FLNB-AS1</t>
  </si>
  <si>
    <t>MIR3610</t>
  </si>
  <si>
    <t>SLAIN1</t>
  </si>
  <si>
    <t>RASA4</t>
  </si>
  <si>
    <t>TLL2</t>
  </si>
  <si>
    <t>PCNX3</t>
  </si>
  <si>
    <t>DNASE1L3</t>
  </si>
  <si>
    <t>MIR3665</t>
  </si>
  <si>
    <t>SYCE1L</t>
  </si>
  <si>
    <t>MIR4690</t>
  </si>
  <si>
    <t>ABHD6</t>
  </si>
  <si>
    <t>SLC30A8</t>
  </si>
  <si>
    <t>EDNRB-AS1</t>
  </si>
  <si>
    <t>HHLA2</t>
  </si>
  <si>
    <t>SIPA1</t>
  </si>
  <si>
    <t>HTD2</t>
  </si>
  <si>
    <t>MED30</t>
  </si>
  <si>
    <t>EDNRB</t>
  </si>
  <si>
    <t>RNF222</t>
  </si>
  <si>
    <t>RPL13AP6</t>
  </si>
  <si>
    <t>MIR4489</t>
  </si>
  <si>
    <t>RPP14</t>
  </si>
  <si>
    <t>EXT1</t>
  </si>
  <si>
    <t>OBI1-AS1</t>
  </si>
  <si>
    <t>HOXA3</t>
  </si>
  <si>
    <t>MIR3663</t>
  </si>
  <si>
    <t>RELA</t>
  </si>
  <si>
    <t>PXK</t>
  </si>
  <si>
    <t>SAMD12</t>
  </si>
  <si>
    <t>POU4F1</t>
  </si>
  <si>
    <t>TES</t>
  </si>
  <si>
    <t>KAT5</t>
  </si>
  <si>
    <t>PDHB</t>
  </si>
  <si>
    <t>SAMD12-AS1</t>
  </si>
  <si>
    <t>OBI1</t>
  </si>
  <si>
    <t>SUN1</t>
  </si>
  <si>
    <t>RNASEH2C</t>
  </si>
  <si>
    <t>KCTD6</t>
  </si>
  <si>
    <t>TNFRSF11B</t>
  </si>
  <si>
    <t>RBM26</t>
  </si>
  <si>
    <t>COBL</t>
  </si>
  <si>
    <t>ANXA11</t>
  </si>
  <si>
    <t>AP5B1</t>
  </si>
  <si>
    <t>ACOX2</t>
  </si>
  <si>
    <t>COLEC10</t>
  </si>
  <si>
    <t>NDFIP2-AS1</t>
  </si>
  <si>
    <t>MACC1</t>
  </si>
  <si>
    <t>OVOL1</t>
  </si>
  <si>
    <t>FAM107A</t>
  </si>
  <si>
    <t>LOC101927513</t>
  </si>
  <si>
    <t>NDFIP2</t>
  </si>
  <si>
    <t>HPSE2</t>
  </si>
  <si>
    <t>SNX32</t>
  </si>
  <si>
    <t>FAM3D-AS1</t>
  </si>
  <si>
    <t>SPRY2</t>
  </si>
  <si>
    <t>ISPD</t>
  </si>
  <si>
    <t>PANK1</t>
  </si>
  <si>
    <t>SCRIB</t>
  </si>
  <si>
    <t>CFL1</t>
  </si>
  <si>
    <t>FAM3D</t>
  </si>
  <si>
    <t>MAL2-AS1</t>
  </si>
  <si>
    <t>SLITRK1</t>
  </si>
  <si>
    <t>MIR937</t>
  </si>
  <si>
    <t>MUS81</t>
  </si>
  <si>
    <t>CFAP20DC</t>
  </si>
  <si>
    <t>MIR548AZ</t>
  </si>
  <si>
    <t>SLITRK6</t>
  </si>
  <si>
    <t>CREB5</t>
  </si>
  <si>
    <t>IFIT5</t>
  </si>
  <si>
    <t>PUF60</t>
  </si>
  <si>
    <t>EFEMP2</t>
  </si>
  <si>
    <t>CFAP20DC-AS1</t>
  </si>
  <si>
    <t>CCN3</t>
  </si>
  <si>
    <t>NOD2</t>
  </si>
  <si>
    <t>TPK1</t>
  </si>
  <si>
    <t>ACSM6</t>
  </si>
  <si>
    <t>NRBP2</t>
  </si>
  <si>
    <t>CTSW</t>
  </si>
  <si>
    <t>FHIT</t>
  </si>
  <si>
    <t>ENPP2</t>
  </si>
  <si>
    <t>CYLD</t>
  </si>
  <si>
    <t>ZNF862</t>
  </si>
  <si>
    <t>PKD2L1</t>
  </si>
  <si>
    <t>MIR6845</t>
  </si>
  <si>
    <t>FIBP</t>
  </si>
  <si>
    <t>PTPRG</t>
  </si>
  <si>
    <t>TAF2</t>
  </si>
  <si>
    <t>MIR3181</t>
  </si>
  <si>
    <t>IQUB</t>
  </si>
  <si>
    <t>IFIT1</t>
  </si>
  <si>
    <t>EPPK1</t>
  </si>
  <si>
    <t>CCDC85B</t>
  </si>
  <si>
    <t>PTPRG-AS1</t>
  </si>
  <si>
    <t>LINC02168</t>
  </si>
  <si>
    <t>MKI67</t>
  </si>
  <si>
    <t>PLEC</t>
  </si>
  <si>
    <t>PRAMEF18</t>
  </si>
  <si>
    <t>C3orf14</t>
  </si>
  <si>
    <t>DEPTOR</t>
  </si>
  <si>
    <t>SALL1</t>
  </si>
  <si>
    <t>MET</t>
  </si>
  <si>
    <t>IFIT3</t>
  </si>
  <si>
    <t>MIR661</t>
  </si>
  <si>
    <t>PRAMEF22</t>
  </si>
  <si>
    <t>FEZF2</t>
  </si>
  <si>
    <t>COL14A1</t>
  </si>
  <si>
    <t>LINC00919</t>
  </si>
  <si>
    <t>CDHR3</t>
  </si>
  <si>
    <t>IFIT2</t>
  </si>
  <si>
    <t>PARP10</t>
  </si>
  <si>
    <t>PRAMEF5</t>
  </si>
  <si>
    <t>CADPS</t>
  </si>
  <si>
    <t>TOX3</t>
  </si>
  <si>
    <t>GRINA</t>
  </si>
  <si>
    <t>PRAMEF6</t>
  </si>
  <si>
    <t>SYNPR</t>
  </si>
  <si>
    <t>LOC105371267</t>
  </si>
  <si>
    <t>EPHA1</t>
  </si>
  <si>
    <t>TIAL1</t>
  </si>
  <si>
    <t>SPATC1</t>
  </si>
  <si>
    <t>SYNPR-AS1</t>
  </si>
  <si>
    <t>SNTB1</t>
  </si>
  <si>
    <t>CHD9</t>
  </si>
  <si>
    <t>OPLAH</t>
  </si>
  <si>
    <t>SNTN</t>
  </si>
  <si>
    <t>HAS2</t>
  </si>
  <si>
    <t>LOC643802</t>
  </si>
  <si>
    <t>FRAT1</t>
  </si>
  <si>
    <t>MIR6846</t>
  </si>
  <si>
    <t>C3orf49</t>
  </si>
  <si>
    <t>LINC01151</t>
  </si>
  <si>
    <t>RBL2</t>
  </si>
  <si>
    <t>ITGB8</t>
  </si>
  <si>
    <t>PRECSIT</t>
  </si>
  <si>
    <t>CCSER2</t>
  </si>
  <si>
    <t>THOC7</t>
  </si>
  <si>
    <t>ZHX2</t>
  </si>
  <si>
    <t>AKTIP</t>
  </si>
  <si>
    <t>FRAT2</t>
  </si>
  <si>
    <t>ANKRD10</t>
  </si>
  <si>
    <t>ATXN7</t>
  </si>
  <si>
    <t>DERL1</t>
  </si>
  <si>
    <t>RPGRIP1L</t>
  </si>
  <si>
    <t>LINC00431</t>
  </si>
  <si>
    <t>PSMD6-AS2</t>
  </si>
  <si>
    <t>TBC1D31</t>
  </si>
  <si>
    <t>FTO</t>
  </si>
  <si>
    <t>OCA2</t>
  </si>
  <si>
    <t>PSMD6</t>
  </si>
  <si>
    <t>FAM83A</t>
  </si>
  <si>
    <t>LINC02169</t>
  </si>
  <si>
    <t>MIR202HG</t>
  </si>
  <si>
    <t>HERC2</t>
  </si>
  <si>
    <t>PRICKLE2-AS1</t>
  </si>
  <si>
    <t>MIR4663</t>
  </si>
  <si>
    <t>IRX3</t>
  </si>
  <si>
    <t>HOXA2</t>
  </si>
  <si>
    <t>DZIP1L</t>
  </si>
  <si>
    <t>LOC645202</t>
  </si>
  <si>
    <t>OPN4</t>
  </si>
  <si>
    <t>ZDHHC11B</t>
  </si>
  <si>
    <t>PRICKLE2</t>
  </si>
  <si>
    <t>C8orf76</t>
  </si>
  <si>
    <t>IRX5</t>
  </si>
  <si>
    <t>TAS2R4</t>
  </si>
  <si>
    <t>BTRC</t>
  </si>
  <si>
    <t>LOC100132202</t>
  </si>
  <si>
    <t>PRICKLE2-AS3</t>
  </si>
  <si>
    <t>IRX6</t>
  </si>
  <si>
    <t>PROCA1</t>
  </si>
  <si>
    <t>HABP2</t>
  </si>
  <si>
    <t>GOLGA8F</t>
  </si>
  <si>
    <t>BMPR1A</t>
  </si>
  <si>
    <t>BRD9</t>
  </si>
  <si>
    <t>ADAMTS9</t>
  </si>
  <si>
    <t>ZHX1</t>
  </si>
  <si>
    <t>MMP2</t>
  </si>
  <si>
    <t>AHR</t>
  </si>
  <si>
    <t>GOLGA8G</t>
  </si>
  <si>
    <t>ADAMTS9-AS1</t>
  </si>
  <si>
    <t>LPCAT2</t>
  </si>
  <si>
    <t>HERC2P9</t>
  </si>
  <si>
    <t>SNCG</t>
  </si>
  <si>
    <t>ADAMTS9-AS2</t>
  </si>
  <si>
    <t>MIR548AA1</t>
  </si>
  <si>
    <t>CAPNS2</t>
  </si>
  <si>
    <t>KCP</t>
  </si>
  <si>
    <t>CDIN1</t>
  </si>
  <si>
    <t>ADIRF</t>
  </si>
  <si>
    <t>MAGI1</t>
  </si>
  <si>
    <t>MIR548D1</t>
  </si>
  <si>
    <t>SLC6A2</t>
  </si>
  <si>
    <t>AGBL3</t>
  </si>
  <si>
    <t>SLC25A26</t>
  </si>
  <si>
    <t>NTAQ1</t>
  </si>
  <si>
    <t>CES1P1</t>
  </si>
  <si>
    <t>PDGFA</t>
  </si>
  <si>
    <t>LRIG1</t>
  </si>
  <si>
    <t>FBXO32</t>
  </si>
  <si>
    <t>CES1</t>
  </si>
  <si>
    <t>NPIPB9</t>
  </si>
  <si>
    <t>KBTBD8</t>
  </si>
  <si>
    <t>CES5A</t>
  </si>
  <si>
    <t>C7orf71</t>
  </si>
  <si>
    <t>MIR4272</t>
  </si>
  <si>
    <t>GNAO1</t>
  </si>
  <si>
    <t>ZPBP</t>
  </si>
  <si>
    <t>SUCLG2</t>
  </si>
  <si>
    <t>DKFZP434H168</t>
  </si>
  <si>
    <t>DRC7</t>
  </si>
  <si>
    <t>TAFA1</t>
  </si>
  <si>
    <t>MIR3935</t>
  </si>
  <si>
    <t>ACSL5</t>
  </si>
  <si>
    <t>MIR4678</t>
  </si>
  <si>
    <t>TAFA4</t>
  </si>
  <si>
    <t>AMFR</t>
  </si>
  <si>
    <t>FOXP2</t>
  </si>
  <si>
    <t>LOC644215</t>
  </si>
  <si>
    <t>EOGT</t>
  </si>
  <si>
    <t>NUDT21</t>
  </si>
  <si>
    <t>SOSTDC1</t>
  </si>
  <si>
    <t>EBF3</t>
  </si>
  <si>
    <t>TMF1</t>
  </si>
  <si>
    <t>OGFOD1</t>
  </si>
  <si>
    <t>PCED1A</t>
  </si>
  <si>
    <t>GOLGA1</t>
  </si>
  <si>
    <t>MIR3136</t>
  </si>
  <si>
    <t>BBS2</t>
  </si>
  <si>
    <t>TAS2R5</t>
  </si>
  <si>
    <t>SCAI</t>
  </si>
  <si>
    <t>UBA3</t>
  </si>
  <si>
    <t>MT4</t>
  </si>
  <si>
    <t>KLLN</t>
  </si>
  <si>
    <t>PPP6C</t>
  </si>
  <si>
    <t>ARL6IP5</t>
  </si>
  <si>
    <t>MT3</t>
  </si>
  <si>
    <t>CORO6</t>
  </si>
  <si>
    <t>RABEPK</t>
  </si>
  <si>
    <t>LMOD3</t>
  </si>
  <si>
    <t>MT2A</t>
  </si>
  <si>
    <t>ZNF334</t>
  </si>
  <si>
    <t>HSPA5</t>
  </si>
  <si>
    <t>FRMD4B</t>
  </si>
  <si>
    <t>MT1E</t>
  </si>
  <si>
    <t>LRRN4</t>
  </si>
  <si>
    <t>PLPP4</t>
  </si>
  <si>
    <t>GAPVD1</t>
  </si>
  <si>
    <t>MITF</t>
  </si>
  <si>
    <t>MT1M</t>
  </si>
  <si>
    <t>CCDC191</t>
  </si>
  <si>
    <t>TCERG1L</t>
  </si>
  <si>
    <t>MAPKAP1</t>
  </si>
  <si>
    <t>FOXP1</t>
  </si>
  <si>
    <t>RPH3AL</t>
  </si>
  <si>
    <t>PBX3</t>
  </si>
  <si>
    <t>MIR1284</t>
  </si>
  <si>
    <t>LOC100506388</t>
  </si>
  <si>
    <t>L3MBTL1</t>
  </si>
  <si>
    <t>CCDC183</t>
  </si>
  <si>
    <t>EIF4E3</t>
  </si>
  <si>
    <t>LOC105371430</t>
  </si>
  <si>
    <t>HOXC11</t>
  </si>
  <si>
    <t>CCDC183-AS1</t>
  </si>
  <si>
    <t>GPR27</t>
  </si>
  <si>
    <t>C17orf97</t>
  </si>
  <si>
    <t>ZNF133</t>
  </si>
  <si>
    <t>RABL6</t>
  </si>
  <si>
    <t>PROK2</t>
  </si>
  <si>
    <t>RFLNB</t>
  </si>
  <si>
    <t>OCM</t>
  </si>
  <si>
    <t>MIR4292</t>
  </si>
  <si>
    <t>RYBP</t>
  </si>
  <si>
    <t>VPS53</t>
  </si>
  <si>
    <t>KCNH2</t>
  </si>
  <si>
    <t>AJM1</t>
  </si>
  <si>
    <t>SHQ1</t>
  </si>
  <si>
    <t>TLCD3A</t>
  </si>
  <si>
    <t>EFCAB12</t>
  </si>
  <si>
    <t>CUTA</t>
  </si>
  <si>
    <t>ANKRD30BP2</t>
  </si>
  <si>
    <t>PHPT1</t>
  </si>
  <si>
    <t>GXYLT2</t>
  </si>
  <si>
    <t>GEMIN4</t>
  </si>
  <si>
    <t>POTED</t>
  </si>
  <si>
    <t>FAS</t>
  </si>
  <si>
    <t>MAMDC4</t>
  </si>
  <si>
    <t>PPP4R2</t>
  </si>
  <si>
    <t>DBIL5P</t>
  </si>
  <si>
    <t>MIR3118-1</t>
  </si>
  <si>
    <t>MIR4679-2</t>
  </si>
  <si>
    <t>EDF1</t>
  </si>
  <si>
    <t>EBLN2</t>
  </si>
  <si>
    <t>GLOD4</t>
  </si>
  <si>
    <t>ZNF337</t>
  </si>
  <si>
    <t>ANKRD20A11P</t>
  </si>
  <si>
    <t>MIR4679-1</t>
  </si>
  <si>
    <t>TRAF2</t>
  </si>
  <si>
    <t>PDZRN3</t>
  </si>
  <si>
    <t>ZFP41</t>
  </si>
  <si>
    <t>MRM3</t>
  </si>
  <si>
    <t>LFNG</t>
  </si>
  <si>
    <t>INPP5A</t>
  </si>
  <si>
    <t>MIR4479</t>
  </si>
  <si>
    <t>LOC101927296</t>
  </si>
  <si>
    <t>GLI4</t>
  </si>
  <si>
    <t>NXN</t>
  </si>
  <si>
    <t>AGR3</t>
  </si>
  <si>
    <t>PDCD11</t>
  </si>
  <si>
    <t>FBXW5</t>
  </si>
  <si>
    <t>PDZRN3-AS1</t>
  </si>
  <si>
    <t>ZNF696</t>
  </si>
  <si>
    <t>LOC101927727</t>
  </si>
  <si>
    <t>MYH7B</t>
  </si>
  <si>
    <t>C8G</t>
  </si>
  <si>
    <t>CNTN3</t>
  </si>
  <si>
    <t>TIMM22</t>
  </si>
  <si>
    <t>INPP5F</t>
  </si>
  <si>
    <t>ATN1</t>
  </si>
  <si>
    <t>RHPN1-AS1</t>
  </si>
  <si>
    <t>ABR</t>
  </si>
  <si>
    <t>RELN</t>
  </si>
  <si>
    <t>MIR4685</t>
  </si>
  <si>
    <t>C12orf57</t>
  </si>
  <si>
    <t>RHPN1</t>
  </si>
  <si>
    <t>MIR3183</t>
  </si>
  <si>
    <t>EBF4</t>
  </si>
  <si>
    <t>PTPN6</t>
  </si>
  <si>
    <t>BHLHA9</t>
  </si>
  <si>
    <t>WNT2</t>
  </si>
  <si>
    <t>MIR4681</t>
  </si>
  <si>
    <t>MIR200CHG</t>
  </si>
  <si>
    <t>ZC3H3</t>
  </si>
  <si>
    <t>TRARG1</t>
  </si>
  <si>
    <t>MOGAT3</t>
  </si>
  <si>
    <t>MIR4680</t>
  </si>
  <si>
    <t>MIR200C</t>
  </si>
  <si>
    <t>GSDMD</t>
  </si>
  <si>
    <t>YWHAE</t>
  </si>
  <si>
    <t>B4GALNT2</t>
  </si>
  <si>
    <t>MIR4682</t>
  </si>
  <si>
    <t>MIR141</t>
  </si>
  <si>
    <t>LOC100310756</t>
  </si>
  <si>
    <t>CRK</t>
  </si>
  <si>
    <t>ZRANB1</t>
  </si>
  <si>
    <t>PHB2</t>
  </si>
  <si>
    <t>MROH6</t>
  </si>
  <si>
    <t>MYO1C</t>
  </si>
  <si>
    <t>TSPAN19</t>
  </si>
  <si>
    <t>MIR107</t>
  </si>
  <si>
    <t>SCARNA12</t>
  </si>
  <si>
    <t>ROBO1</t>
  </si>
  <si>
    <t>NAPRT</t>
  </si>
  <si>
    <t>INPP5K</t>
  </si>
  <si>
    <t>NNAT</t>
  </si>
  <si>
    <t>LRP6</t>
  </si>
  <si>
    <t>MIR3923</t>
  </si>
  <si>
    <t>EEF1D</t>
  </si>
  <si>
    <t>PITPNA</t>
  </si>
  <si>
    <t>SLC13A4</t>
  </si>
  <si>
    <t>MANSC1</t>
  </si>
  <si>
    <t>GBE1</t>
  </si>
  <si>
    <t>TIGD5</t>
  </si>
  <si>
    <t>SLC43A2</t>
  </si>
  <si>
    <t>GDAP1L1</t>
  </si>
  <si>
    <t>GDF2</t>
  </si>
  <si>
    <t>LOH12CR2</t>
  </si>
  <si>
    <t>CADM2</t>
  </si>
  <si>
    <t>SCARF1</t>
  </si>
  <si>
    <t>COL28A1</t>
  </si>
  <si>
    <t>ACADSB</t>
  </si>
  <si>
    <t>ANKRD1</t>
  </si>
  <si>
    <t>BORCS5</t>
  </si>
  <si>
    <t>MIR5688</t>
  </si>
  <si>
    <t>GFUS</t>
  </si>
  <si>
    <t>RILP</t>
  </si>
  <si>
    <t>RADIL</t>
  </si>
  <si>
    <t>DUSP16</t>
  </si>
  <si>
    <t>CADM2-AS2</t>
  </si>
  <si>
    <t>ZNF623</t>
  </si>
  <si>
    <t>PRPF8</t>
  </si>
  <si>
    <t>RHD</t>
  </si>
  <si>
    <t>CREBL2</t>
  </si>
  <si>
    <t>VGLL3</t>
  </si>
  <si>
    <t>ZNF707</t>
  </si>
  <si>
    <t>TLCD2</t>
  </si>
  <si>
    <t>TTYH3</t>
  </si>
  <si>
    <t>GPR19</t>
  </si>
  <si>
    <t>MIR4795</t>
  </si>
  <si>
    <t>CCDC166</t>
  </si>
  <si>
    <t>MIR22HG</t>
  </si>
  <si>
    <t>CDCA7L</t>
  </si>
  <si>
    <t>ALDH18A1</t>
  </si>
  <si>
    <t>CDKN1B</t>
  </si>
  <si>
    <t>CHMP2B</t>
  </si>
  <si>
    <t>MIR22</t>
  </si>
  <si>
    <t>MICALL2</t>
  </si>
  <si>
    <t>APOLD1</t>
  </si>
  <si>
    <t>POU1F1</t>
  </si>
  <si>
    <t>FAM83H</t>
  </si>
  <si>
    <t>WDR81</t>
  </si>
  <si>
    <t>TTC26</t>
  </si>
  <si>
    <t>CUTC</t>
  </si>
  <si>
    <t>MIR613</t>
  </si>
  <si>
    <t>HTR1F</t>
  </si>
  <si>
    <t>MIR4664</t>
  </si>
  <si>
    <t>SERPINF2</t>
  </si>
  <si>
    <t>OR4K15</t>
  </si>
  <si>
    <t>DDX47</t>
  </si>
  <si>
    <t>CGGBP1</t>
  </si>
  <si>
    <t>IQANK1</t>
  </si>
  <si>
    <t>SERPINF1</t>
  </si>
  <si>
    <t>FAM221A</t>
  </si>
  <si>
    <t>HMX3</t>
  </si>
  <si>
    <t>RPL13AP20</t>
  </si>
  <si>
    <t>ZNF654</t>
  </si>
  <si>
    <t>SMYD4</t>
  </si>
  <si>
    <t>FKBP9</t>
  </si>
  <si>
    <t>NPIPB3</t>
  </si>
  <si>
    <t>GPRC5A</t>
  </si>
  <si>
    <t>C3orf38</t>
  </si>
  <si>
    <t>RPA1</t>
  </si>
  <si>
    <t>MEOX2</t>
  </si>
  <si>
    <t>SMG1P3</t>
  </si>
  <si>
    <t>MIR614</t>
  </si>
  <si>
    <t>EPHA3</t>
  </si>
  <si>
    <t>RTN4RL1</t>
  </si>
  <si>
    <t>LRRC17</t>
  </si>
  <si>
    <t>MIR3680-2</t>
  </si>
  <si>
    <t>GPRC5D-AS1</t>
  </si>
  <si>
    <t>DPH1</t>
  </si>
  <si>
    <t>LAMB4</t>
  </si>
  <si>
    <t>MIR3680-1</t>
  </si>
  <si>
    <t>GPRC5D</t>
  </si>
  <si>
    <t>OVCA2</t>
  </si>
  <si>
    <t>MDFIC</t>
  </si>
  <si>
    <t>SLC7A5P2</t>
  </si>
  <si>
    <t>HEBP1</t>
  </si>
  <si>
    <t>MIR132</t>
  </si>
  <si>
    <t>SH3PXD2A</t>
  </si>
  <si>
    <t>NPIPB4</t>
  </si>
  <si>
    <t>HTR7P1</t>
  </si>
  <si>
    <t>MIR212</t>
  </si>
  <si>
    <t>LRGUK</t>
  </si>
  <si>
    <t>CDR2</t>
  </si>
  <si>
    <t>HIC1</t>
  </si>
  <si>
    <t>FFAR4</t>
  </si>
  <si>
    <t>RRN3P3</t>
  </si>
  <si>
    <t>SMG6</t>
  </si>
  <si>
    <t>AQP1</t>
  </si>
  <si>
    <t>ANKRD2</t>
  </si>
  <si>
    <t>SMG1P1</t>
  </si>
  <si>
    <t>SRR</t>
  </si>
  <si>
    <t>GLI3</t>
  </si>
  <si>
    <t>RPARP-AS1</t>
  </si>
  <si>
    <t>NPIPB5</t>
  </si>
  <si>
    <t>TSR1</t>
  </si>
  <si>
    <t>MEST</t>
  </si>
  <si>
    <t>OTOAP1</t>
  </si>
  <si>
    <t>SNORD91B</t>
  </si>
  <si>
    <t>DPY19L1</t>
  </si>
  <si>
    <t>SNORD91A</t>
  </si>
  <si>
    <t>UPP1</t>
  </si>
  <si>
    <t>CC2D2B</t>
  </si>
  <si>
    <t>PDE6C</t>
  </si>
  <si>
    <t>EXOSC4</t>
  </si>
  <si>
    <t>SGSM2</t>
  </si>
  <si>
    <t>VENTX</t>
  </si>
  <si>
    <t>FRA10AC1</t>
  </si>
  <si>
    <t>GOLGA8M</t>
  </si>
  <si>
    <t>MIR6847</t>
  </si>
  <si>
    <t>MNT</t>
  </si>
  <si>
    <t>XRCC2</t>
  </si>
  <si>
    <t>LGI1</t>
  </si>
  <si>
    <t>WHAMMP2</t>
  </si>
  <si>
    <t>GPAA1</t>
  </si>
  <si>
    <t>LOC284009</t>
  </si>
  <si>
    <t>NFE2L3</t>
  </si>
  <si>
    <t>PSD</t>
  </si>
  <si>
    <t>SLC35G1</t>
  </si>
  <si>
    <t>LOC100289656</t>
  </si>
  <si>
    <t>CYC1</t>
  </si>
  <si>
    <t>METTL16</t>
  </si>
  <si>
    <t>SUN3</t>
  </si>
  <si>
    <t>CDV3</t>
  </si>
  <si>
    <t>PDCD6IPP2</t>
  </si>
  <si>
    <t>SHARPIN</t>
  </si>
  <si>
    <t>PAFAH1B1</t>
  </si>
  <si>
    <t>HOXA1</t>
  </si>
  <si>
    <t>GOLGA6L7</t>
  </si>
  <si>
    <t>MAF1</t>
  </si>
  <si>
    <t>CLUH</t>
  </si>
  <si>
    <t>HOXA7</t>
  </si>
  <si>
    <t>GFRA1</t>
  </si>
  <si>
    <t>PLCE1-AS2</t>
  </si>
  <si>
    <t>APBA2</t>
  </si>
  <si>
    <t>WDR97</t>
  </si>
  <si>
    <t>MIR6776</t>
  </si>
  <si>
    <t>SFRP4</t>
  </si>
  <si>
    <t>PLCE1-AS1</t>
  </si>
  <si>
    <t>FAM189A1</t>
  </si>
  <si>
    <t>CCDC92B</t>
  </si>
  <si>
    <t>DNAH11</t>
  </si>
  <si>
    <t>ZDHHC16</t>
  </si>
  <si>
    <t>NSMCE3</t>
  </si>
  <si>
    <t>MROH1</t>
  </si>
  <si>
    <t>MIR1253</t>
  </si>
  <si>
    <t>TWIST1</t>
  </si>
  <si>
    <t>PPRC1</t>
  </si>
  <si>
    <t>LOC100130111</t>
  </si>
  <si>
    <t>MIR7112</t>
  </si>
  <si>
    <t>RAP1GAP2</t>
  </si>
  <si>
    <t>IGF2BP3</t>
  </si>
  <si>
    <t>TJP1</t>
  </si>
  <si>
    <t>SCX</t>
  </si>
  <si>
    <t>LOC101927911</t>
  </si>
  <si>
    <t>HOXA5</t>
  </si>
  <si>
    <t>CLDN18</t>
  </si>
  <si>
    <t>GOLGA8J</t>
  </si>
  <si>
    <t>OR1D5</t>
  </si>
  <si>
    <t>HOXA6</t>
  </si>
  <si>
    <t>ULK4P1</t>
  </si>
  <si>
    <t>HSF1</t>
  </si>
  <si>
    <t>OR1D2</t>
  </si>
  <si>
    <t>SP8</t>
  </si>
  <si>
    <t>VWA2</t>
  </si>
  <si>
    <t>ULK4P2</t>
  </si>
  <si>
    <t>DGAT1</t>
  </si>
  <si>
    <t>OR1G1</t>
  </si>
  <si>
    <t>EN2</t>
  </si>
  <si>
    <t>HMX2</t>
  </si>
  <si>
    <t>ULK4P3</t>
  </si>
  <si>
    <t>MIR6848</t>
  </si>
  <si>
    <t>OR1A2</t>
  </si>
  <si>
    <t>GOLGA8T</t>
  </si>
  <si>
    <t>SCRT1</t>
  </si>
  <si>
    <t>OR1A1</t>
  </si>
  <si>
    <t>NSMCE2</t>
  </si>
  <si>
    <t>AVPI1</t>
  </si>
  <si>
    <t>LINC02249</t>
  </si>
  <si>
    <t>OR1D4</t>
  </si>
  <si>
    <t>SORBS1</t>
  </si>
  <si>
    <t>CHRFAM7A</t>
  </si>
  <si>
    <t>FBXL6</t>
  </si>
  <si>
    <t>OR3A2</t>
  </si>
  <si>
    <t>DNM1P50</t>
  </si>
  <si>
    <t>OR3A1</t>
  </si>
  <si>
    <t>GOLGA8R</t>
  </si>
  <si>
    <t>ADCK5</t>
  </si>
  <si>
    <t>OR3A4P</t>
  </si>
  <si>
    <t>LOC100288203</t>
  </si>
  <si>
    <t>CPSF1</t>
  </si>
  <si>
    <t>OR1E1</t>
  </si>
  <si>
    <t>GOLGA8Q</t>
  </si>
  <si>
    <t>MIR939</t>
  </si>
  <si>
    <t>OR3A3</t>
  </si>
  <si>
    <t>NPS</t>
  </si>
  <si>
    <t>LOC102725021</t>
  </si>
  <si>
    <t>MIR6849</t>
  </si>
  <si>
    <t>OR1E2</t>
  </si>
  <si>
    <t>UBTD1</t>
  </si>
  <si>
    <t>GOLGA8H</t>
  </si>
  <si>
    <t>SPATA22</t>
  </si>
  <si>
    <t>SHOC2</t>
  </si>
  <si>
    <t>MIR3157</t>
  </si>
  <si>
    <t>ARHGAP11B</t>
  </si>
  <si>
    <t>VPS28</t>
  </si>
  <si>
    <t>ASPA</t>
  </si>
  <si>
    <t>ELOC</t>
  </si>
  <si>
    <t>LOC100288637</t>
  </si>
  <si>
    <t>TRPV3</t>
  </si>
  <si>
    <t>BLNK</t>
  </si>
  <si>
    <t>HERC2P10</t>
  </si>
  <si>
    <t>TONSL-AS1</t>
  </si>
  <si>
    <t>TRPV1</t>
  </si>
  <si>
    <t>C8orf59</t>
  </si>
  <si>
    <t>MIR4483</t>
  </si>
  <si>
    <t>FAN1</t>
  </si>
  <si>
    <t>MIR6893</t>
  </si>
  <si>
    <t>SHPK</t>
  </si>
  <si>
    <t>CYHR1</t>
  </si>
  <si>
    <t>CTNS</t>
  </si>
  <si>
    <t>MIR4482</t>
  </si>
  <si>
    <t>MIR10400</t>
  </si>
  <si>
    <t>TAX1BP3</t>
  </si>
  <si>
    <t>COMMD5</t>
  </si>
  <si>
    <t>P2RX5-TAX1BP3</t>
  </si>
  <si>
    <t>WDYHV1</t>
  </si>
  <si>
    <t>FOXH1</t>
  </si>
  <si>
    <t>EMC6</t>
  </si>
  <si>
    <t>MIR4484</t>
  </si>
  <si>
    <t>APBB2</t>
  </si>
  <si>
    <t>PPP1R16A</t>
  </si>
  <si>
    <t>P2RX5</t>
  </si>
  <si>
    <t>GDF10</t>
  </si>
  <si>
    <t>GPT</t>
  </si>
  <si>
    <t>ITGAE</t>
  </si>
  <si>
    <t>MFSD3</t>
  </si>
  <si>
    <t>HASPIN</t>
  </si>
  <si>
    <t>NCBP3</t>
  </si>
  <si>
    <t>RYK</t>
  </si>
  <si>
    <t>ARHGAP19</t>
  </si>
  <si>
    <t>LRRC14</t>
  </si>
  <si>
    <t>CAMKK1</t>
  </si>
  <si>
    <t>GBF1</t>
  </si>
  <si>
    <t>LRRC24</t>
  </si>
  <si>
    <t>P2RX1</t>
  </si>
  <si>
    <t>C8orf82</t>
  </si>
  <si>
    <t>ATP2A3</t>
  </si>
  <si>
    <t>CHCHD7</t>
  </si>
  <si>
    <t>ARHGAP39</t>
  </si>
  <si>
    <t>ZZEF1</t>
  </si>
  <si>
    <t>ZNF251</t>
  </si>
  <si>
    <t>CYB5D2</t>
  </si>
  <si>
    <t>LBX1</t>
  </si>
  <si>
    <t>ZNF34</t>
  </si>
  <si>
    <t>ANKFY1</t>
  </si>
  <si>
    <t>VAX1</t>
  </si>
  <si>
    <t>RPL8</t>
  </si>
  <si>
    <t>UBE2G1</t>
  </si>
  <si>
    <t>CFHR2</t>
  </si>
  <si>
    <t>MIR6850</t>
  </si>
  <si>
    <t>SPNS3</t>
  </si>
  <si>
    <t>ZNF517</t>
  </si>
  <si>
    <t>SPNS2</t>
  </si>
  <si>
    <t>LOC100130027</t>
  </si>
  <si>
    <t>MYBBP1A</t>
  </si>
  <si>
    <t>ZNF7</t>
  </si>
  <si>
    <t>GGT6</t>
  </si>
  <si>
    <t>SMTNL2</t>
  </si>
  <si>
    <t>RPS20</t>
  </si>
  <si>
    <t>ZNF250</t>
  </si>
  <si>
    <t>LINC01996</t>
  </si>
  <si>
    <t>CEBPD</t>
  </si>
  <si>
    <t>ZNF16</t>
  </si>
  <si>
    <t>ALOX15</t>
  </si>
  <si>
    <t>ITPRIP</t>
  </si>
  <si>
    <t>ZNF252P</t>
  </si>
  <si>
    <t>PELP1</t>
  </si>
  <si>
    <t>TMED10P1</t>
  </si>
  <si>
    <t>LOC101559451</t>
  </si>
  <si>
    <t>ZNF252P-AS1</t>
  </si>
  <si>
    <t>ARRB2</t>
  </si>
  <si>
    <t>C8orf44-SGK3</t>
  </si>
  <si>
    <t>MED11</t>
  </si>
  <si>
    <t>RGS14</t>
  </si>
  <si>
    <t>ANKRD18A</t>
  </si>
  <si>
    <t>CXCL16</t>
  </si>
  <si>
    <t>NDUFA2</t>
  </si>
  <si>
    <t>NANOS1</t>
  </si>
  <si>
    <t>FAM201A</t>
  </si>
  <si>
    <t>ZMYND15</t>
  </si>
  <si>
    <t>UQCRQ</t>
  </si>
  <si>
    <t>CNTNAP3</t>
  </si>
  <si>
    <t>TM4SF5</t>
  </si>
  <si>
    <t>MIR4294</t>
  </si>
  <si>
    <t>VMO1</t>
  </si>
  <si>
    <t>ANAPC11</t>
  </si>
  <si>
    <t>KDM5A</t>
  </si>
  <si>
    <t>GLTPD2</t>
  </si>
  <si>
    <t>ATOX1</t>
  </si>
  <si>
    <t>CCDC77</t>
  </si>
  <si>
    <t>PSMB6</t>
  </si>
  <si>
    <t>B4GALNT3</t>
  </si>
  <si>
    <t>PLD2</t>
  </si>
  <si>
    <t>NINJ2</t>
  </si>
  <si>
    <t>MINK1</t>
  </si>
  <si>
    <t>LRRC45</t>
  </si>
  <si>
    <t>MIR4296</t>
  </si>
  <si>
    <t>NINJ2-AS1</t>
  </si>
  <si>
    <t>CHRNE</t>
  </si>
  <si>
    <t>NHLRC1</t>
  </si>
  <si>
    <t>WNK1</t>
  </si>
  <si>
    <t>C17orf107</t>
  </si>
  <si>
    <t>SHISA4</t>
  </si>
  <si>
    <t>MIR4295</t>
  </si>
  <si>
    <t>GP1BA</t>
  </si>
  <si>
    <t>SLC29A1</t>
  </si>
  <si>
    <t>PNLIP</t>
  </si>
  <si>
    <t>ERC1</t>
  </si>
  <si>
    <t>SLC25A11</t>
  </si>
  <si>
    <t>MIR4297</t>
  </si>
  <si>
    <t>RNF167</t>
  </si>
  <si>
    <t>ATP5MD</t>
  </si>
  <si>
    <t>WNT5B</t>
  </si>
  <si>
    <t>PFN1</t>
  </si>
  <si>
    <t>RAB37</t>
  </si>
  <si>
    <t>COPB2</t>
  </si>
  <si>
    <t>MIR3649</t>
  </si>
  <si>
    <t>ENO3</t>
  </si>
  <si>
    <t>OXLD1</t>
  </si>
  <si>
    <t>ADIPOR2</t>
  </si>
  <si>
    <t>SPAG7</t>
  </si>
  <si>
    <t>E2F1</t>
  </si>
  <si>
    <t>ADRB1</t>
  </si>
  <si>
    <t>CACNA2D4</t>
  </si>
  <si>
    <t>CAMTA2</t>
  </si>
  <si>
    <t>CUZD1</t>
  </si>
  <si>
    <t>LRTM2</t>
  </si>
  <si>
    <t>MIR6864</t>
  </si>
  <si>
    <t>SRP54</t>
  </si>
  <si>
    <t>ABCC2</t>
  </si>
  <si>
    <t>LINC00940</t>
  </si>
  <si>
    <t>MIR6865</t>
  </si>
  <si>
    <t>FOXA1</t>
  </si>
  <si>
    <t>DNMBP</t>
  </si>
  <si>
    <t>DCP1B</t>
  </si>
  <si>
    <t>INCA1</t>
  </si>
  <si>
    <t>PPP2R3C</t>
  </si>
  <si>
    <t>CACNA1C</t>
  </si>
  <si>
    <t>KIF1C</t>
  </si>
  <si>
    <t>BAZ1A</t>
  </si>
  <si>
    <t>ATE1-AS1</t>
  </si>
  <si>
    <t>CACNA1C-AS2</t>
  </si>
  <si>
    <t>KIF1C-AS1</t>
  </si>
  <si>
    <t>BRMS1L</t>
  </si>
  <si>
    <t>ARHGAP22</t>
  </si>
  <si>
    <t>CACNA1C-AS1</t>
  </si>
  <si>
    <t>SLC52A1</t>
  </si>
  <si>
    <t>MARC1</t>
  </si>
  <si>
    <t>ITFG2-AS1</t>
  </si>
  <si>
    <t>ZFP3</t>
  </si>
  <si>
    <t>PSMA6</t>
  </si>
  <si>
    <t>CDH26</t>
  </si>
  <si>
    <t>FKBP4</t>
  </si>
  <si>
    <t>ZNF232</t>
  </si>
  <si>
    <t>KIAA0391</t>
  </si>
  <si>
    <t>SNORA12</t>
  </si>
  <si>
    <t>ITFG2</t>
  </si>
  <si>
    <t>USP6</t>
  </si>
  <si>
    <t>GEMIN2</t>
  </si>
  <si>
    <t>PDZD8</t>
  </si>
  <si>
    <t>NRIP2</t>
  </si>
  <si>
    <t>ZNF594</t>
  </si>
  <si>
    <t>FAM177A1</t>
  </si>
  <si>
    <t>PDZD7</t>
  </si>
  <si>
    <t>TEX52</t>
  </si>
  <si>
    <t>LOC100130950</t>
  </si>
  <si>
    <t>SPTSSA</t>
  </si>
  <si>
    <t>SCD</t>
  </si>
  <si>
    <t>FOXM1</t>
  </si>
  <si>
    <t>SCIMP</t>
  </si>
  <si>
    <t>RALGAPA1</t>
  </si>
  <si>
    <t>RHNO1</t>
  </si>
  <si>
    <t>RABEP1</t>
  </si>
  <si>
    <t>PAX9</t>
  </si>
  <si>
    <t>TULP3</t>
  </si>
  <si>
    <t>NUP88</t>
  </si>
  <si>
    <t>UQCC2</t>
  </si>
  <si>
    <t>TEAD4</t>
  </si>
  <si>
    <t>RPAIN</t>
  </si>
  <si>
    <t>MIPOL1</t>
  </si>
  <si>
    <t>TSPAN9</t>
  </si>
  <si>
    <t>C1QBP</t>
  </si>
  <si>
    <t>SLC25A21</t>
  </si>
  <si>
    <t>TDRD1</t>
  </si>
  <si>
    <t>LOC100128253</t>
  </si>
  <si>
    <t>DHX33</t>
  </si>
  <si>
    <t>COCH</t>
  </si>
  <si>
    <t>PRMT8</t>
  </si>
  <si>
    <t>DHX33-DT</t>
  </si>
  <si>
    <t>THCAT155</t>
  </si>
  <si>
    <t>DERL2</t>
  </si>
  <si>
    <t>TLX1</t>
  </si>
  <si>
    <t>CRACR2A</t>
  </si>
  <si>
    <t>MIS12</t>
  </si>
  <si>
    <t>MRPS28</t>
  </si>
  <si>
    <t>PARP11</t>
  </si>
  <si>
    <t>LOC728392</t>
  </si>
  <si>
    <t>SLC26A9</t>
  </si>
  <si>
    <t>SRPRB</t>
  </si>
  <si>
    <t>TWNK</t>
  </si>
  <si>
    <t>CCND2-AS1</t>
  </si>
  <si>
    <t>NLRP1</t>
  </si>
  <si>
    <t>STK31</t>
  </si>
  <si>
    <t>CCND2</t>
  </si>
  <si>
    <t>WSCD1</t>
  </si>
  <si>
    <t>FGFR2</t>
  </si>
  <si>
    <t>TIGAR</t>
  </si>
  <si>
    <t>AIPL1</t>
  </si>
  <si>
    <t>TCF24</t>
  </si>
  <si>
    <t>FGF23</t>
  </si>
  <si>
    <t>PIMREG</t>
  </si>
  <si>
    <t>RHBG</t>
  </si>
  <si>
    <t>C10orf120</t>
  </si>
  <si>
    <t>FGF6</t>
  </si>
  <si>
    <t>PITPNM3</t>
  </si>
  <si>
    <t>PAK4</t>
  </si>
  <si>
    <t>C12orf4</t>
  </si>
  <si>
    <t>KIAA0753</t>
  </si>
  <si>
    <t>FAM98C</t>
  </si>
  <si>
    <t>CASP7</t>
  </si>
  <si>
    <t>TXNDC17</t>
  </si>
  <si>
    <t>NUDT19</t>
  </si>
  <si>
    <t>DYRK4</t>
  </si>
  <si>
    <t>MED31</t>
  </si>
  <si>
    <t>SAMD4B</t>
  </si>
  <si>
    <t>AKAP3</t>
  </si>
  <si>
    <t>C17orf100</t>
  </si>
  <si>
    <t>NFKBIB</t>
  </si>
  <si>
    <t>POLL</t>
  </si>
  <si>
    <t>NDUFA9</t>
  </si>
  <si>
    <t>MIR4520-1</t>
  </si>
  <si>
    <t>WDR62</t>
  </si>
  <si>
    <t>TOPBP1</t>
  </si>
  <si>
    <t>GALNT8</t>
  </si>
  <si>
    <t>MIR4520-2</t>
  </si>
  <si>
    <t>CEBPG</t>
  </si>
  <si>
    <t>KCNA6</t>
  </si>
  <si>
    <t>ALOX15P1</t>
  </si>
  <si>
    <t>SIPA1L3</t>
  </si>
  <si>
    <t>PSTK</t>
  </si>
  <si>
    <t>KCNA1</t>
  </si>
  <si>
    <t>SLC13A5</t>
  </si>
  <si>
    <t>ECH1</t>
  </si>
  <si>
    <t>KCNA5</t>
  </si>
  <si>
    <t>XAF1</t>
  </si>
  <si>
    <t>ANKRD27</t>
  </si>
  <si>
    <t>NTF3</t>
  </si>
  <si>
    <t>FBXO39</t>
  </si>
  <si>
    <t>EIF3K</t>
  </si>
  <si>
    <t>ANO2</t>
  </si>
  <si>
    <t>TEKT1</t>
  </si>
  <si>
    <t>DYRK1B</t>
  </si>
  <si>
    <t>VWF</t>
  </si>
  <si>
    <t>ALOX12-AS1</t>
  </si>
  <si>
    <t>SARS2</t>
  </si>
  <si>
    <t>C3orf36</t>
  </si>
  <si>
    <t>CD9</t>
  </si>
  <si>
    <t>ALOX12</t>
  </si>
  <si>
    <t>EID2</t>
  </si>
  <si>
    <t>UTF1</t>
  </si>
  <si>
    <t>PLEKHG6</t>
  </si>
  <si>
    <t>RNASEK</t>
  </si>
  <si>
    <t>PDCD5</t>
  </si>
  <si>
    <t>AGAP9</t>
  </si>
  <si>
    <t>TNFRSF1A</t>
  </si>
  <si>
    <t>RNASEK-C17orf49</t>
  </si>
  <si>
    <t>PAF1</t>
  </si>
  <si>
    <t>SCNN1A</t>
  </si>
  <si>
    <t>C17orf49</t>
  </si>
  <si>
    <t>ZNF302</t>
  </si>
  <si>
    <t>LTBR</t>
  </si>
  <si>
    <t>MIR497HG</t>
  </si>
  <si>
    <t>SUPT5H</t>
  </si>
  <si>
    <t>CDH11</t>
  </si>
  <si>
    <t>CD27-AS1</t>
  </si>
  <si>
    <t>MIR195</t>
  </si>
  <si>
    <t>WDR88</t>
  </si>
  <si>
    <t>CD27</t>
  </si>
  <si>
    <t>MIR497</t>
  </si>
  <si>
    <t>HKR1</t>
  </si>
  <si>
    <t>TAPBPL</t>
  </si>
  <si>
    <t>BCL6B</t>
  </si>
  <si>
    <t>MED29</t>
  </si>
  <si>
    <t>VAMP1</t>
  </si>
  <si>
    <t>SLC16A13</t>
  </si>
  <si>
    <t>ALKBH6</t>
  </si>
  <si>
    <t>MRPL51</t>
  </si>
  <si>
    <t>SLC16A11</t>
  </si>
  <si>
    <t>FAAP24</t>
  </si>
  <si>
    <t>DOCK1</t>
  </si>
  <si>
    <t>NCAPD2</t>
  </si>
  <si>
    <t>CLEC10A</t>
  </si>
  <si>
    <t>PSMC4</t>
  </si>
  <si>
    <t>SCARNA10</t>
  </si>
  <si>
    <t>ASGR2</t>
  </si>
  <si>
    <t>SERTAD3</t>
  </si>
  <si>
    <t>C10orf143</t>
  </si>
  <si>
    <t>GAPDH</t>
  </si>
  <si>
    <t>ASGR1</t>
  </si>
  <si>
    <t>FBL</t>
  </si>
  <si>
    <t>DLG4</t>
  </si>
  <si>
    <t>BLVRB</t>
  </si>
  <si>
    <t>NOP2</t>
  </si>
  <si>
    <t>ACADVL</t>
  </si>
  <si>
    <t>CHD4</t>
  </si>
  <si>
    <t>MIR324</t>
  </si>
  <si>
    <t>CAPN12</t>
  </si>
  <si>
    <t>ABRAXAS2</t>
  </si>
  <si>
    <t>SCARNA11</t>
  </si>
  <si>
    <t>DVL2</t>
  </si>
  <si>
    <t>AKT2</t>
  </si>
  <si>
    <t>MAPK8</t>
  </si>
  <si>
    <t>LPAR5</t>
  </si>
  <si>
    <t>PHF23</t>
  </si>
  <si>
    <t>RYR1</t>
  </si>
  <si>
    <t>SNORA19</t>
  </si>
  <si>
    <t>ACRBP</t>
  </si>
  <si>
    <t>GABARAP</t>
  </si>
  <si>
    <t>ZNF573</t>
  </si>
  <si>
    <t>ING4</t>
  </si>
  <si>
    <t>CTDNEP1</t>
  </si>
  <si>
    <t>PLD3</t>
  </si>
  <si>
    <t>ZNF384</t>
  </si>
  <si>
    <t>ELP5</t>
  </si>
  <si>
    <t>ZNF780B</t>
  </si>
  <si>
    <t>PIANP</t>
  </si>
  <si>
    <t>CLDN7</t>
  </si>
  <si>
    <t>CEBPA</t>
  </si>
  <si>
    <t>BUB3</t>
  </si>
  <si>
    <t>COPS7A</t>
  </si>
  <si>
    <t>SLC2A4</t>
  </si>
  <si>
    <t>ZNF793</t>
  </si>
  <si>
    <t>MLF2</t>
  </si>
  <si>
    <t>YBX2</t>
  </si>
  <si>
    <t>MAP3K10</t>
  </si>
  <si>
    <t>EIF5A</t>
  </si>
  <si>
    <t>EID2B</t>
  </si>
  <si>
    <t>LAG3</t>
  </si>
  <si>
    <t>ZNF780A</t>
  </si>
  <si>
    <t>ATE1</t>
  </si>
  <si>
    <t>CD4</t>
  </si>
  <si>
    <t>NEURL4</t>
  </si>
  <si>
    <t>ZNF546</t>
  </si>
  <si>
    <t>TCF7L2</t>
  </si>
  <si>
    <t>GPR162</t>
  </si>
  <si>
    <t>ACAP1</t>
  </si>
  <si>
    <t>RGS9BP</t>
  </si>
  <si>
    <t>P3H3</t>
  </si>
  <si>
    <t>KCTD11</t>
  </si>
  <si>
    <t>PRAME</t>
  </si>
  <si>
    <t>STN1</t>
  </si>
  <si>
    <t>GNB3</t>
  </si>
  <si>
    <t>TMEM95</t>
  </si>
  <si>
    <t>ZNF280B</t>
  </si>
  <si>
    <t>XPNPEP1</t>
  </si>
  <si>
    <t>CDCA3</t>
  </si>
  <si>
    <t>TNK1</t>
  </si>
  <si>
    <t>CLTCL1</t>
  </si>
  <si>
    <t>USP5</t>
  </si>
  <si>
    <t>PLSCR3</t>
  </si>
  <si>
    <t>FBXO17</t>
  </si>
  <si>
    <t>PPP2R2D</t>
  </si>
  <si>
    <t>TPI1</t>
  </si>
  <si>
    <t>TMEM256-PLSCR3</t>
  </si>
  <si>
    <t>CCER2</t>
  </si>
  <si>
    <t>NEURL1</t>
  </si>
  <si>
    <t>SPSB2</t>
  </si>
  <si>
    <t>TMEM256</t>
  </si>
  <si>
    <t>TTC9B</t>
  </si>
  <si>
    <t>RGS10</t>
  </si>
  <si>
    <t>LOC105369632</t>
  </si>
  <si>
    <t>NLGN2</t>
  </si>
  <si>
    <t>CD200R1L</t>
  </si>
  <si>
    <t>CMTM1</t>
  </si>
  <si>
    <t>RPL13P5</t>
  </si>
  <si>
    <t>SPEM1</t>
  </si>
  <si>
    <t>C19orf47</t>
  </si>
  <si>
    <t>DSTNP2</t>
  </si>
  <si>
    <t>SPEM2</t>
  </si>
  <si>
    <t>GAPDHS</t>
  </si>
  <si>
    <t>CMTM2</t>
  </si>
  <si>
    <t>LRRC23</t>
  </si>
  <si>
    <t>TMEM102</t>
  </si>
  <si>
    <t>SLC45A2</t>
  </si>
  <si>
    <t>CKLF</t>
  </si>
  <si>
    <t>ENO2</t>
  </si>
  <si>
    <t>FGF11</t>
  </si>
  <si>
    <t>STEAP1B</t>
  </si>
  <si>
    <t>CHRNB1</t>
  </si>
  <si>
    <t>ACP7</t>
  </si>
  <si>
    <t>ZBTB4</t>
  </si>
  <si>
    <t>SLC35G6</t>
  </si>
  <si>
    <t>STXBP5L</t>
  </si>
  <si>
    <t>POLR2A</t>
  </si>
  <si>
    <t>SPTBN4</t>
  </si>
  <si>
    <t>TNFSF12</t>
  </si>
  <si>
    <t>STAR</t>
  </si>
  <si>
    <t>TNFSF12-TNFSF13</t>
  </si>
  <si>
    <t>ZNF280A</t>
  </si>
  <si>
    <t>TNFSF13</t>
  </si>
  <si>
    <t>FEZF1</t>
  </si>
  <si>
    <t>SENP3</t>
  </si>
  <si>
    <t>ADGRG7</t>
  </si>
  <si>
    <t>EMG1</t>
  </si>
  <si>
    <t>SENP3-EIF4A1</t>
  </si>
  <si>
    <t>ZNF639</t>
  </si>
  <si>
    <t>LPCAT3</t>
  </si>
  <si>
    <t>EIF4A1</t>
  </si>
  <si>
    <t>SENP2</t>
  </si>
  <si>
    <t>C1S</t>
  </si>
  <si>
    <t>SNORA48</t>
  </si>
  <si>
    <t>TBCCD1</t>
  </si>
  <si>
    <t>C1R</t>
  </si>
  <si>
    <t>SNORD10</t>
  </si>
  <si>
    <t>LSG1</t>
  </si>
  <si>
    <t>C1RL</t>
  </si>
  <si>
    <t>SNORA67</t>
  </si>
  <si>
    <t>ACAP2</t>
  </si>
  <si>
    <t>C1RL-AS1</t>
  </si>
  <si>
    <t>CD68</t>
  </si>
  <si>
    <t>TBL1XR1</t>
  </si>
  <si>
    <t>RBP5</t>
  </si>
  <si>
    <t>LOC100996842</t>
  </si>
  <si>
    <t>PIK3CA</t>
  </si>
  <si>
    <t>CLSTN3</t>
  </si>
  <si>
    <t>MPDU1</t>
  </si>
  <si>
    <t>FXR1</t>
  </si>
  <si>
    <t>PEX5</t>
  </si>
  <si>
    <t>SOX15</t>
  </si>
  <si>
    <t>PRKCI</t>
  </si>
  <si>
    <t>ACSM4</t>
  </si>
  <si>
    <t>FXR2</t>
  </si>
  <si>
    <t>DVL3</t>
  </si>
  <si>
    <t>CD163L1</t>
  </si>
  <si>
    <t>SHBG</t>
  </si>
  <si>
    <t>ALG3</t>
  </si>
  <si>
    <t>CD163</t>
  </si>
  <si>
    <t>SAT2</t>
  </si>
  <si>
    <t>BDH1</t>
  </si>
  <si>
    <t>APOBEC1</t>
  </si>
  <si>
    <t>ATP1B2</t>
  </si>
  <si>
    <t>EIF2B5</t>
  </si>
  <si>
    <t>GDF3</t>
  </si>
  <si>
    <t>TP53</t>
  </si>
  <si>
    <t>ECT2</t>
  </si>
  <si>
    <t>DPPA3</t>
  </si>
  <si>
    <t>WRAP53</t>
  </si>
  <si>
    <t>MAP3K13</t>
  </si>
  <si>
    <t>CLEC4C</t>
  </si>
  <si>
    <t>EFNB3</t>
  </si>
  <si>
    <t>FAM131A</t>
  </si>
  <si>
    <t>NANOGNB</t>
  </si>
  <si>
    <t>DNAH2</t>
  </si>
  <si>
    <t>PARL</t>
  </si>
  <si>
    <t>NANOG</t>
  </si>
  <si>
    <t>KDM6B</t>
  </si>
  <si>
    <t>YEATS2</t>
  </si>
  <si>
    <t>SLC2A14</t>
  </si>
  <si>
    <t>TMEM88</t>
  </si>
  <si>
    <t>ECE2</t>
  </si>
  <si>
    <t>SLC2A3</t>
  </si>
  <si>
    <t>NAA38</t>
  </si>
  <si>
    <t>KLHL24</t>
  </si>
  <si>
    <t>FOXJ2</t>
  </si>
  <si>
    <t>CYB5D1</t>
  </si>
  <si>
    <t>DCUN1D1</t>
  </si>
  <si>
    <t>C3AR1</t>
  </si>
  <si>
    <t>CHD3</t>
  </si>
  <si>
    <t>MYNN</t>
  </si>
  <si>
    <t>NECAP1</t>
  </si>
  <si>
    <t>SCARNA21</t>
  </si>
  <si>
    <t>IGF2BP2</t>
  </si>
  <si>
    <t>CLEC4A</t>
  </si>
  <si>
    <t>RNF227</t>
  </si>
  <si>
    <t>ATP11B</t>
  </si>
  <si>
    <t>POU5F1P3</t>
  </si>
  <si>
    <t>KCNAB3</t>
  </si>
  <si>
    <t>ZNF705A</t>
  </si>
  <si>
    <t>TRAPPC1</t>
  </si>
  <si>
    <t>FAM66C</t>
  </si>
  <si>
    <t>CNTROB</t>
  </si>
  <si>
    <t>FAM90A1</t>
  </si>
  <si>
    <t>GUCY2D</t>
  </si>
  <si>
    <t>FETUB</t>
  </si>
  <si>
    <t>FAM86FP</t>
  </si>
  <si>
    <t>ALOX15B</t>
  </si>
  <si>
    <t>FAM43A</t>
  </si>
  <si>
    <t>LINC02449</t>
  </si>
  <si>
    <t>ALOX12B</t>
  </si>
  <si>
    <t>TPRG1</t>
  </si>
  <si>
    <t>LINC00937</t>
  </si>
  <si>
    <t>MIR4314</t>
  </si>
  <si>
    <t>MAP6D1</t>
  </si>
  <si>
    <t>CLEC6A</t>
  </si>
  <si>
    <t>ALOXE3</t>
  </si>
  <si>
    <t>CLEC4D</t>
  </si>
  <si>
    <t>HES7</t>
  </si>
  <si>
    <t>CLEC4E</t>
  </si>
  <si>
    <t>PER1</t>
  </si>
  <si>
    <t>CREG1</t>
  </si>
  <si>
    <t>AICDA</t>
  </si>
  <si>
    <t>MIR6883</t>
  </si>
  <si>
    <t>SMCO1</t>
  </si>
  <si>
    <t>MFAP5</t>
  </si>
  <si>
    <t>VAMP2</t>
  </si>
  <si>
    <t>ABHD1</t>
  </si>
  <si>
    <t>RIMKLB</t>
  </si>
  <si>
    <t>TMEM107</t>
  </si>
  <si>
    <t>LDHB</t>
  </si>
  <si>
    <t>SNORD118</t>
  </si>
  <si>
    <t>TAS2R19</t>
  </si>
  <si>
    <t>PHC1</t>
  </si>
  <si>
    <t>MIR4521</t>
  </si>
  <si>
    <t>TAS2R31</t>
  </si>
  <si>
    <t>M6PR</t>
  </si>
  <si>
    <t>BORCS6</t>
  </si>
  <si>
    <t>KLRG1</t>
  </si>
  <si>
    <t>AURKB</t>
  </si>
  <si>
    <t>FOXL2NB</t>
  </si>
  <si>
    <t>LINC00612</t>
  </si>
  <si>
    <t>CTC1</t>
  </si>
  <si>
    <t>FOXL2</t>
  </si>
  <si>
    <t>A2M-AS1</t>
  </si>
  <si>
    <t>PFAS</t>
  </si>
  <si>
    <t>A2M</t>
  </si>
  <si>
    <t>SLC25A35</t>
  </si>
  <si>
    <t>TSTD1</t>
  </si>
  <si>
    <t>PZP</t>
  </si>
  <si>
    <t>RANGRF</t>
  </si>
  <si>
    <t>KRAS</t>
  </si>
  <si>
    <t>MIR1244-2</t>
  </si>
  <si>
    <t>ARHGEF15</t>
  </si>
  <si>
    <t>ADD2</t>
  </si>
  <si>
    <t>MIR1244-3</t>
  </si>
  <si>
    <t>ODF4</t>
  </si>
  <si>
    <t>MIR1244-4</t>
  </si>
  <si>
    <t>LOC100128288</t>
  </si>
  <si>
    <t>VWA5B2</t>
  </si>
  <si>
    <t>MIR1244-1</t>
  </si>
  <si>
    <t>KRBA2</t>
  </si>
  <si>
    <t>NLGN1</t>
  </si>
  <si>
    <t>LOC642846</t>
  </si>
  <si>
    <t>RPL26</t>
  </si>
  <si>
    <t>ADCY10</t>
  </si>
  <si>
    <t>LINC02367</t>
  </si>
  <si>
    <t>AADACL2</t>
  </si>
  <si>
    <t>LOC728715</t>
  </si>
  <si>
    <t>NDEL1</t>
  </si>
  <si>
    <t>C2CD5</t>
  </si>
  <si>
    <t>DDX12P</t>
  </si>
  <si>
    <t>MYH10</t>
  </si>
  <si>
    <t>MCF2L2</t>
  </si>
  <si>
    <t>LOC408186</t>
  </si>
  <si>
    <t>CCDC42</t>
  </si>
  <si>
    <t>TBL1Y</t>
  </si>
  <si>
    <t>KLRB1</t>
  </si>
  <si>
    <t>SPDYE4</t>
  </si>
  <si>
    <t>CLEC2D</t>
  </si>
  <si>
    <t>GSTT4</t>
  </si>
  <si>
    <t>CLECL1</t>
  </si>
  <si>
    <t>LOC391322</t>
  </si>
  <si>
    <t>CD69</t>
  </si>
  <si>
    <t>GSTT1</t>
  </si>
  <si>
    <t>KLRF1</t>
  </si>
  <si>
    <t>ZNF439</t>
  </si>
  <si>
    <t>CLEC2B</t>
  </si>
  <si>
    <t>DDX11L1</t>
  </si>
  <si>
    <t>KLRF2</t>
  </si>
  <si>
    <t>WASH7P</t>
  </si>
  <si>
    <t>DCAF15</t>
  </si>
  <si>
    <t>CLEC2A</t>
  </si>
  <si>
    <t>ZNF763</t>
  </si>
  <si>
    <t>CLEC12A-AS1</t>
  </si>
  <si>
    <t>CCDC130</t>
  </si>
  <si>
    <t>CLEC12A</t>
  </si>
  <si>
    <t>DDX39A</t>
  </si>
  <si>
    <t>CLEC1B</t>
  </si>
  <si>
    <t>ZNF333</t>
  </si>
  <si>
    <t>CLEC12B</t>
  </si>
  <si>
    <t>ZNF440</t>
  </si>
  <si>
    <t>LOC102724020</t>
  </si>
  <si>
    <t>MRI1</t>
  </si>
  <si>
    <t>CLEC9A</t>
  </si>
  <si>
    <t>C19orf57</t>
  </si>
  <si>
    <t>CLEC1A</t>
  </si>
  <si>
    <t>CLEC7A</t>
  </si>
  <si>
    <t>STX10</t>
  </si>
  <si>
    <t>OLR1</t>
  </si>
  <si>
    <t>ZNF136</t>
  </si>
  <si>
    <t>TMEM52B</t>
  </si>
  <si>
    <t>ZNF564</t>
  </si>
  <si>
    <t>GABARAPL1</t>
  </si>
  <si>
    <t>OR4F5</t>
  </si>
  <si>
    <t>ZNF709</t>
  </si>
  <si>
    <t>KLRD1</t>
  </si>
  <si>
    <t>LOC729737</t>
  </si>
  <si>
    <t>CACNA1A</t>
  </si>
  <si>
    <t>KLRK1-AS1</t>
  </si>
  <si>
    <t>LOC100132287</t>
  </si>
  <si>
    <t>GAB2</t>
  </si>
  <si>
    <t>KLRK1</t>
  </si>
  <si>
    <t>LOC100132062</t>
  </si>
  <si>
    <t>PLEKHG2</t>
  </si>
  <si>
    <t>KLRC4-KLRK1</t>
  </si>
  <si>
    <t>OR4F3</t>
  </si>
  <si>
    <t>ZNF20</t>
  </si>
  <si>
    <t>KLRC4</t>
  </si>
  <si>
    <t>OR4F29</t>
  </si>
  <si>
    <t>TRMT1</t>
  </si>
  <si>
    <t>KLRC3</t>
  </si>
  <si>
    <t>OR4F16</t>
  </si>
  <si>
    <t>ZNF44</t>
  </si>
  <si>
    <t>LOC100288069</t>
  </si>
  <si>
    <t>RETREG1</t>
  </si>
  <si>
    <t>FAM87B</t>
  </si>
  <si>
    <t>ZNF443</t>
  </si>
  <si>
    <t>EIF2S3B</t>
  </si>
  <si>
    <t>LINC00115</t>
  </si>
  <si>
    <t>MAP4K1</t>
  </si>
  <si>
    <t>KLRA1P</t>
  </si>
  <si>
    <t>LINC01128</t>
  </si>
  <si>
    <t>MED21</t>
  </si>
  <si>
    <t>MAGOHB</t>
  </si>
  <si>
    <t>FAM41C</t>
  </si>
  <si>
    <t>PALM3</t>
  </si>
  <si>
    <t>STYK1</t>
  </si>
  <si>
    <t>SAMD11</t>
  </si>
  <si>
    <t>ZNF625</t>
  </si>
  <si>
    <t>YBX3</t>
  </si>
  <si>
    <t>NOC2L</t>
  </si>
  <si>
    <t>FBXW9</t>
  </si>
  <si>
    <t>TAS2R7</t>
  </si>
  <si>
    <t>KLHL17</t>
  </si>
  <si>
    <t>TAS2R8</t>
  </si>
  <si>
    <t>PLEKHN1</t>
  </si>
  <si>
    <t>ETFRF1</t>
  </si>
  <si>
    <t>TAS2R9</t>
  </si>
  <si>
    <t>PERM1</t>
  </si>
  <si>
    <t>ALG8</t>
  </si>
  <si>
    <t>TAS2R10</t>
  </si>
  <si>
    <t>HES4</t>
  </si>
  <si>
    <t>ANKLE1</t>
  </si>
  <si>
    <t>PRR4</t>
  </si>
  <si>
    <t>ISG15</t>
  </si>
  <si>
    <t>ZNF563</t>
  </si>
  <si>
    <t>PRH1-PRR4</t>
  </si>
  <si>
    <t>AGRN</t>
  </si>
  <si>
    <t>ZGLP1</t>
  </si>
  <si>
    <t>PRH1</t>
  </si>
  <si>
    <t>RNF223</t>
  </si>
  <si>
    <t>ZNF559-ZNF177</t>
  </si>
  <si>
    <t>TAS2R13</t>
  </si>
  <si>
    <t>C1orf159</t>
  </si>
  <si>
    <t>SLC7A9</t>
  </si>
  <si>
    <t>PRH2</t>
  </si>
  <si>
    <t>LINC01342</t>
  </si>
  <si>
    <t>BMP7</t>
  </si>
  <si>
    <t>PRH1-TAS2R14</t>
  </si>
  <si>
    <t>MIR200B</t>
  </si>
  <si>
    <t>SC5D</t>
  </si>
  <si>
    <t>TAS2R14</t>
  </si>
  <si>
    <t>MIR200A</t>
  </si>
  <si>
    <t>CAPN5</t>
  </si>
  <si>
    <t>TAS2R50</t>
  </si>
  <si>
    <t>MIR429</t>
  </si>
  <si>
    <t>TECR</t>
  </si>
  <si>
    <t>TAS2R20</t>
  </si>
  <si>
    <t>TTLL10</t>
  </si>
  <si>
    <t>AKIRIN1</t>
  </si>
  <si>
    <t>TNFRSF18</t>
  </si>
  <si>
    <t>COQ8B</t>
  </si>
  <si>
    <t>TNFRSF4</t>
  </si>
  <si>
    <t>WDR13</t>
  </si>
  <si>
    <t>TAS2R46</t>
  </si>
  <si>
    <t>SDF4</t>
  </si>
  <si>
    <t>NDUFC2</t>
  </si>
  <si>
    <t>B3GALT6</t>
  </si>
  <si>
    <t>APEX1</t>
  </si>
  <si>
    <t>TAS2R30</t>
  </si>
  <si>
    <t>C1QTNF12</t>
  </si>
  <si>
    <t>SMIM10L1</t>
  </si>
  <si>
    <t>UBE2J2</t>
  </si>
  <si>
    <t>TMEM45B</t>
  </si>
  <si>
    <t>TAS2R42</t>
  </si>
  <si>
    <t>SCNN1D</t>
  </si>
  <si>
    <t>FKBP1B</t>
  </si>
  <si>
    <t>PRB3</t>
  </si>
  <si>
    <t>ACAP3</t>
  </si>
  <si>
    <t>ZNF878</t>
  </si>
  <si>
    <t>PRB4</t>
  </si>
  <si>
    <t>MIR6726</t>
  </si>
  <si>
    <t>PRB1</t>
  </si>
  <si>
    <t>PUSL1</t>
  </si>
  <si>
    <t>ZNF799</t>
  </si>
  <si>
    <t>PRB2</t>
  </si>
  <si>
    <t>INTS11</t>
  </si>
  <si>
    <t>LGSN</t>
  </si>
  <si>
    <t>ETV6</t>
  </si>
  <si>
    <t>MIR6727</t>
  </si>
  <si>
    <t>BCL2L14</t>
  </si>
  <si>
    <t>CPTP</t>
  </si>
  <si>
    <t>RPS28</t>
  </si>
  <si>
    <t>TAS1R3</t>
  </si>
  <si>
    <t>SLCO1A2</t>
  </si>
  <si>
    <t>DVL1</t>
  </si>
  <si>
    <t>EPOR</t>
  </si>
  <si>
    <t>MIR6808</t>
  </si>
  <si>
    <t>INTS4</t>
  </si>
  <si>
    <t>MXRA8</t>
  </si>
  <si>
    <t>TMEM241</t>
  </si>
  <si>
    <t>AURKAIP1</t>
  </si>
  <si>
    <t>ZNF219</t>
  </si>
  <si>
    <t>CCNL2</t>
  </si>
  <si>
    <t>MRPL20-AS1</t>
  </si>
  <si>
    <t>SIVA1</t>
  </si>
  <si>
    <t>MRPL20</t>
  </si>
  <si>
    <t>SHKBP1</t>
  </si>
  <si>
    <t>ANKRD65</t>
  </si>
  <si>
    <t>VSIG2</t>
  </si>
  <si>
    <t>TMEM88B</t>
  </si>
  <si>
    <t>RGL3</t>
  </si>
  <si>
    <t>VWA1</t>
  </si>
  <si>
    <t>TMPRSS4</t>
  </si>
  <si>
    <t>ATAD3C</t>
  </si>
  <si>
    <t>KCNG1</t>
  </si>
  <si>
    <t>ATAD3B</t>
  </si>
  <si>
    <t>ATAD3A</t>
  </si>
  <si>
    <t>PRAF2</t>
  </si>
  <si>
    <t>TMEM240</t>
  </si>
  <si>
    <t>SAXO1</t>
  </si>
  <si>
    <t>SSU72</t>
  </si>
  <si>
    <t>KCNQ4</t>
  </si>
  <si>
    <t>FNDC10</t>
  </si>
  <si>
    <t>CDK16</t>
  </si>
  <si>
    <t>LOC105378586</t>
  </si>
  <si>
    <t>RNF103-CHMP3</t>
  </si>
  <si>
    <t>FAM234B</t>
  </si>
  <si>
    <t>MIB2</t>
  </si>
  <si>
    <t>MYCN</t>
  </si>
  <si>
    <t>GSG1</t>
  </si>
  <si>
    <t>MMP23B</t>
  </si>
  <si>
    <t>TCF7L1</t>
  </si>
  <si>
    <t>EMP1</t>
  </si>
  <si>
    <t>MMP23A</t>
  </si>
  <si>
    <t>SALL2</t>
  </si>
  <si>
    <t>LINC01559</t>
  </si>
  <si>
    <t>CDK11B</t>
  </si>
  <si>
    <t>KCNIP3</t>
  </si>
  <si>
    <t>GRIN2B</t>
  </si>
  <si>
    <t>SLC35E2B</t>
  </si>
  <si>
    <t>FAM84A</t>
  </si>
  <si>
    <t>ATF7IP</t>
  </si>
  <si>
    <t>CDK11A</t>
  </si>
  <si>
    <t>TTC39C</t>
  </si>
  <si>
    <t>PLBD1</t>
  </si>
  <si>
    <t>SLC35E2A</t>
  </si>
  <si>
    <t>DSC2</t>
  </si>
  <si>
    <t>PLBD1-AS1</t>
  </si>
  <si>
    <t>NADK</t>
  </si>
  <si>
    <t>USP35</t>
  </si>
  <si>
    <t>GUCY2C</t>
  </si>
  <si>
    <t>GNB1</t>
  </si>
  <si>
    <t>AAMDC</t>
  </si>
  <si>
    <t>H4-16</t>
  </si>
  <si>
    <t>LOC105378949</t>
  </si>
  <si>
    <t>SLBP</t>
  </si>
  <si>
    <t>H2AJ</t>
  </si>
  <si>
    <t>CALML6</t>
  </si>
  <si>
    <t>FBN3</t>
  </si>
  <si>
    <t>WBP11</t>
  </si>
  <si>
    <t>TMEM52</t>
  </si>
  <si>
    <t>METTL17</t>
  </si>
  <si>
    <t>C12orf60</t>
  </si>
  <si>
    <t>CFAP74</t>
  </si>
  <si>
    <t>PLP2</t>
  </si>
  <si>
    <t>SMCO3</t>
  </si>
  <si>
    <t>GABRD</t>
  </si>
  <si>
    <t>TAF4B</t>
  </si>
  <si>
    <t>ART4</t>
  </si>
  <si>
    <t>PRKCZ</t>
  </si>
  <si>
    <t>DLL3</t>
  </si>
  <si>
    <t>MGP</t>
  </si>
  <si>
    <t>PRKCZ-AS1</t>
  </si>
  <si>
    <t>WDR45</t>
  </si>
  <si>
    <t>ERP27</t>
  </si>
  <si>
    <t>FAAP20</t>
  </si>
  <si>
    <t>RNF212</t>
  </si>
  <si>
    <t>ARHGDIB</t>
  </si>
  <si>
    <t>LOC112268219</t>
  </si>
  <si>
    <t>GDF15</t>
  </si>
  <si>
    <t>PDE6H</t>
  </si>
  <si>
    <t>SKI</t>
  </si>
  <si>
    <t>CCDC151</t>
  </si>
  <si>
    <t>RERG</t>
  </si>
  <si>
    <t>MORN1</t>
  </si>
  <si>
    <t>PABPC4</t>
  </si>
  <si>
    <t>PTPRO</t>
  </si>
  <si>
    <t>RER1</t>
  </si>
  <si>
    <t>EBP</t>
  </si>
  <si>
    <t>EPS8</t>
  </si>
  <si>
    <t>PEX10</t>
  </si>
  <si>
    <t>TTC5</t>
  </si>
  <si>
    <t>STRAP</t>
  </si>
  <si>
    <t>PLCH2</t>
  </si>
  <si>
    <t>RIMKLA</t>
  </si>
  <si>
    <t>DERA</t>
  </si>
  <si>
    <t>PANK4</t>
  </si>
  <si>
    <t>FXYD7</t>
  </si>
  <si>
    <t>SLC15A5</t>
  </si>
  <si>
    <t>HES5</t>
  </si>
  <si>
    <t>EPHA10</t>
  </si>
  <si>
    <t>MGST1</t>
  </si>
  <si>
    <t>TNFRSF14-AS1</t>
  </si>
  <si>
    <t>GPKOW</t>
  </si>
  <si>
    <t>LMO3</t>
  </si>
  <si>
    <t>TNFRSF14</t>
  </si>
  <si>
    <t>SLC35A2</t>
  </si>
  <si>
    <t>SKP1P2</t>
  </si>
  <si>
    <t>PRICKLE3</t>
  </si>
  <si>
    <t>MIR3974</t>
  </si>
  <si>
    <t>PAK1</t>
  </si>
  <si>
    <t>RERGL</t>
  </si>
  <si>
    <t>PIM2</t>
  </si>
  <si>
    <t>PIK3C2G</t>
  </si>
  <si>
    <t>CCDC120</t>
  </si>
  <si>
    <t>PLCZ1</t>
  </si>
  <si>
    <t>OXCT2</t>
  </si>
  <si>
    <t>CAPZA3</t>
  </si>
  <si>
    <t>ARHGEF40</t>
  </si>
  <si>
    <t>PLEKHA5</t>
  </si>
  <si>
    <t>PRX</t>
  </si>
  <si>
    <t>AEBP2</t>
  </si>
  <si>
    <t>LRRTM1</t>
  </si>
  <si>
    <t>PDE3A</t>
  </si>
  <si>
    <t>SH3GL2</t>
  </si>
  <si>
    <t>SLCO1C1</t>
  </si>
  <si>
    <t>NDRG2</t>
  </si>
  <si>
    <t>SLCO1B3</t>
  </si>
  <si>
    <t>FTSJ1</t>
  </si>
  <si>
    <t>MGAM</t>
  </si>
  <si>
    <t>SLCO1B3-SLCO1B7</t>
  </si>
  <si>
    <t>SLC7A10</t>
  </si>
  <si>
    <t>CCNYL2</t>
  </si>
  <si>
    <t>SLCO1B7</t>
  </si>
  <si>
    <t>CCNB3</t>
  </si>
  <si>
    <t>ZNF37BP</t>
  </si>
  <si>
    <t>SLCO1B1</t>
  </si>
  <si>
    <t>TCP11</t>
  </si>
  <si>
    <t>ZNF33B</t>
  </si>
  <si>
    <t>HOXC4</t>
  </si>
  <si>
    <t>BMS1</t>
  </si>
  <si>
    <t>IAPP</t>
  </si>
  <si>
    <t>OTUD5</t>
  </si>
  <si>
    <t>MIR5100</t>
  </si>
  <si>
    <t>PYROXD1</t>
  </si>
  <si>
    <t>BEST2</t>
  </si>
  <si>
    <t>RET</t>
  </si>
  <si>
    <t>RECQL</t>
  </si>
  <si>
    <t>CSGALNACT2</t>
  </si>
  <si>
    <t>GOLT1B</t>
  </si>
  <si>
    <t>LGALS7B</t>
  </si>
  <si>
    <t>RASGEF1A</t>
  </si>
  <si>
    <t>SPX</t>
  </si>
  <si>
    <t>MMP7</t>
  </si>
  <si>
    <t>FXYD4</t>
  </si>
  <si>
    <t>GYS2</t>
  </si>
  <si>
    <t>ICAM5</t>
  </si>
  <si>
    <t>HNRNPF</t>
  </si>
  <si>
    <t>OMP</t>
  </si>
  <si>
    <t>ZNF487</t>
  </si>
  <si>
    <t>KCNJ8</t>
  </si>
  <si>
    <t>GPR160</t>
  </si>
  <si>
    <t>ZNF239</t>
  </si>
  <si>
    <t>ABCC9</t>
  </si>
  <si>
    <t>UTY</t>
  </si>
  <si>
    <t>ZNF485</t>
  </si>
  <si>
    <t>CMAS</t>
  </si>
  <si>
    <t>NLGN4Y</t>
  </si>
  <si>
    <t>ZNF32-AS3</t>
  </si>
  <si>
    <t>ST8SIA1</t>
  </si>
  <si>
    <t>TMSB4Y</t>
  </si>
  <si>
    <t>ZNF32</t>
  </si>
  <si>
    <t>HSFY2</t>
  </si>
  <si>
    <t>ZNF32-AS1</t>
  </si>
  <si>
    <t>ETNK1</t>
  </si>
  <si>
    <t>ZNF32-AS2</t>
  </si>
  <si>
    <t>SOX5</t>
  </si>
  <si>
    <t>HNF4G</t>
  </si>
  <si>
    <t>HNRNPA3P1</t>
  </si>
  <si>
    <t>MIR920</t>
  </si>
  <si>
    <t>LINC00619</t>
  </si>
  <si>
    <t>LINC00477</t>
  </si>
  <si>
    <t>BCAT1</t>
  </si>
  <si>
    <t>C12orf77</t>
  </si>
  <si>
    <t>IRAG2</t>
  </si>
  <si>
    <t>IMPA1</t>
  </si>
  <si>
    <t>CFAP94</t>
  </si>
  <si>
    <t>SLCO5A1</t>
  </si>
  <si>
    <t>TMTC4</t>
  </si>
  <si>
    <t>CRYL1</t>
  </si>
  <si>
    <t>LMNTD1</t>
  </si>
  <si>
    <t>IL17D</t>
  </si>
  <si>
    <t>MIR4302</t>
  </si>
  <si>
    <t>PDX1</t>
  </si>
  <si>
    <t>RASSF8</t>
  </si>
  <si>
    <t>BHLHE41</t>
  </si>
  <si>
    <t>PRPF6</t>
  </si>
  <si>
    <t>SSPN</t>
  </si>
  <si>
    <t>EIF6</t>
  </si>
  <si>
    <t>ITPR2</t>
  </si>
  <si>
    <t>TLDC2</t>
  </si>
  <si>
    <t>INTS13</t>
  </si>
  <si>
    <t>TOMM34</t>
  </si>
  <si>
    <t>FGFR1OP2</t>
  </si>
  <si>
    <t>VAMP3</t>
  </si>
  <si>
    <t>TM7SF3</t>
  </si>
  <si>
    <t>PER3</t>
  </si>
  <si>
    <t>COL9A3</t>
  </si>
  <si>
    <t>UTS2</t>
  </si>
  <si>
    <t>MDM2</t>
  </si>
  <si>
    <t>C12orf71</t>
  </si>
  <si>
    <t>TNFRSF9</t>
  </si>
  <si>
    <t>TARS</t>
  </si>
  <si>
    <t>STK38L</t>
  </si>
  <si>
    <t>PARK7</t>
  </si>
  <si>
    <t>TSPAN31</t>
  </si>
  <si>
    <t>ARNTL2</t>
  </si>
  <si>
    <t>ERRFI1</t>
  </si>
  <si>
    <t>EEF1AKMT3</t>
  </si>
  <si>
    <t>ARNTL2-AS1</t>
  </si>
  <si>
    <t>SLC45A1</t>
  </si>
  <si>
    <t>TOP3A</t>
  </si>
  <si>
    <t>CTAGE8</t>
  </si>
  <si>
    <t>SMCO2</t>
  </si>
  <si>
    <t>RERE</t>
  </si>
  <si>
    <t>METTL1</t>
  </si>
  <si>
    <t>PPFIBP1</t>
  </si>
  <si>
    <t>SNORD128</t>
  </si>
  <si>
    <t>LLGL1</t>
  </si>
  <si>
    <t>ARHGEF35</t>
  </si>
  <si>
    <t>REP15</t>
  </si>
  <si>
    <t>ENO1</t>
  </si>
  <si>
    <t>CDK4</t>
  </si>
  <si>
    <t>ARHGEF35-AS1</t>
  </si>
  <si>
    <t>MRPS35</t>
  </si>
  <si>
    <t>MIR6728</t>
  </si>
  <si>
    <t>COPS3</t>
  </si>
  <si>
    <t>OR2A1-AS1</t>
  </si>
  <si>
    <t>MANSC4</t>
  </si>
  <si>
    <t>CA6</t>
  </si>
  <si>
    <t>FLCN</t>
  </si>
  <si>
    <t>OR2A42</t>
  </si>
  <si>
    <t>KLHL42</t>
  </si>
  <si>
    <t>SLC2A7</t>
  </si>
  <si>
    <t>FRS2</t>
  </si>
  <si>
    <t>OR2A9P</t>
  </si>
  <si>
    <t>PTHLH</t>
  </si>
  <si>
    <t>SLC2A5</t>
  </si>
  <si>
    <t>YEATS4</t>
  </si>
  <si>
    <t>OR2A20P</t>
  </si>
  <si>
    <t>PPDPF</t>
  </si>
  <si>
    <t>GPR157</t>
  </si>
  <si>
    <t>CCT2</t>
  </si>
  <si>
    <t>PTK6</t>
  </si>
  <si>
    <t>MIR34AHG</t>
  </si>
  <si>
    <t>ZNF286A</t>
  </si>
  <si>
    <t>ARHGEF34P</t>
  </si>
  <si>
    <t>SRMS</t>
  </si>
  <si>
    <t>MIR34A</t>
  </si>
  <si>
    <t>MAPK7</t>
  </si>
  <si>
    <t>OR2A1</t>
  </si>
  <si>
    <t>FNDC11</t>
  </si>
  <si>
    <t>LNCTAM34A</t>
  </si>
  <si>
    <t>TSFM</t>
  </si>
  <si>
    <t>ARHGEF5</t>
  </si>
  <si>
    <t>HELZ2</t>
  </si>
  <si>
    <t>H6PD</t>
  </si>
  <si>
    <t>TRIO</t>
  </si>
  <si>
    <t>GMEB2</t>
  </si>
  <si>
    <t>SPSB1</t>
  </si>
  <si>
    <t>SMCR8</t>
  </si>
  <si>
    <t>STMN3</t>
  </si>
  <si>
    <t>SLC25A33</t>
  </si>
  <si>
    <t>AVIL</t>
  </si>
  <si>
    <t>RTEL1</t>
  </si>
  <si>
    <t>TMEM201</t>
  </si>
  <si>
    <t>GID4</t>
  </si>
  <si>
    <t>RTEL1-TNFRSF6B</t>
  </si>
  <si>
    <t>PIK3CD</t>
  </si>
  <si>
    <t>ZNF287</t>
  </si>
  <si>
    <t>TNFRSF6B</t>
  </si>
  <si>
    <t>PIK3CD-AS1</t>
  </si>
  <si>
    <t>GORAB</t>
  </si>
  <si>
    <t>ARFRP1</t>
  </si>
  <si>
    <t>CLSTN1</t>
  </si>
  <si>
    <t>CENPL</t>
  </si>
  <si>
    <t>ZGPAT</t>
  </si>
  <si>
    <t>CTNNBIP1</t>
  </si>
  <si>
    <t>ELAC2</t>
  </si>
  <si>
    <t>LZIC</t>
  </si>
  <si>
    <t>TBPL1</t>
  </si>
  <si>
    <t>SLC2A4RG</t>
  </si>
  <si>
    <t>NMNAT1</t>
  </si>
  <si>
    <t>ALKBH5</t>
  </si>
  <si>
    <t>ZBTB46</t>
  </si>
  <si>
    <t>MIR5697</t>
  </si>
  <si>
    <t>MIEF2</t>
  </si>
  <si>
    <t>LOC112268269</t>
  </si>
  <si>
    <t>RBP7</t>
  </si>
  <si>
    <t>NCOR1</t>
  </si>
  <si>
    <t>ABHD16B</t>
  </si>
  <si>
    <t>UBE4B</t>
  </si>
  <si>
    <t>ZNF823</t>
  </si>
  <si>
    <t>TPD52L2</t>
  </si>
  <si>
    <t>KIF1B</t>
  </si>
  <si>
    <t>C17orf51</t>
  </si>
  <si>
    <t>DNAJC5</t>
  </si>
  <si>
    <t>PGD</t>
  </si>
  <si>
    <t>SHMT1</t>
  </si>
  <si>
    <t>MIR941-1</t>
  </si>
  <si>
    <t>CENPS</t>
  </si>
  <si>
    <t>TOM1L2</t>
  </si>
  <si>
    <t>MIR941-4</t>
  </si>
  <si>
    <t>CENPS-CORT</t>
  </si>
  <si>
    <t>AKAP10</t>
  </si>
  <si>
    <t>MIR941-5</t>
  </si>
  <si>
    <t>CORT</t>
  </si>
  <si>
    <t>FLII</t>
  </si>
  <si>
    <t>MIR941-2</t>
  </si>
  <si>
    <t>DFFA</t>
  </si>
  <si>
    <t>PEX3</t>
  </si>
  <si>
    <t>MIR941-3</t>
  </si>
  <si>
    <t>PEX14</t>
  </si>
  <si>
    <t>PRPSAP2</t>
  </si>
  <si>
    <t>UCKL1</t>
  </si>
  <si>
    <t>CASZ1</t>
  </si>
  <si>
    <t>MAP2K4</t>
  </si>
  <si>
    <t>MIR1914</t>
  </si>
  <si>
    <t>C1orf127</t>
  </si>
  <si>
    <t>DRC3</t>
  </si>
  <si>
    <t>MIR647</t>
  </si>
  <si>
    <t>TARDBP</t>
  </si>
  <si>
    <t>DEPDC1</t>
  </si>
  <si>
    <t>UCKL1-AS1</t>
  </si>
  <si>
    <t>MASP2</t>
  </si>
  <si>
    <t>ALDH3A2</t>
  </si>
  <si>
    <t>ZNF512B</t>
  </si>
  <si>
    <t>SRM</t>
  </si>
  <si>
    <t>PIGL</t>
  </si>
  <si>
    <t>CEMIP2</t>
  </si>
  <si>
    <t>SAMD10</t>
  </si>
  <si>
    <t>EXOSC10</t>
  </si>
  <si>
    <t>FUCA2</t>
  </si>
  <si>
    <t>ABHD17B</t>
  </si>
  <si>
    <t>EXOSC10-AS1</t>
  </si>
  <si>
    <t>FHAD1</t>
  </si>
  <si>
    <t>C9orf85</t>
  </si>
  <si>
    <t>C20orf204</t>
  </si>
  <si>
    <t>MTOR</t>
  </si>
  <si>
    <t>NUP107</t>
  </si>
  <si>
    <t>C9orf57</t>
  </si>
  <si>
    <t>SOX18</t>
  </si>
  <si>
    <t>MTOR-AS1</t>
  </si>
  <si>
    <t>COX10</t>
  </si>
  <si>
    <t>GDA</t>
  </si>
  <si>
    <t>TCEA2</t>
  </si>
  <si>
    <t>ANGPTL7</t>
  </si>
  <si>
    <t>TMEM65</t>
  </si>
  <si>
    <t>ZFAND5</t>
  </si>
  <si>
    <t>RGS19</t>
  </si>
  <si>
    <t>UBIAD1</t>
  </si>
  <si>
    <t>ZNF18</t>
  </si>
  <si>
    <t>TMC1</t>
  </si>
  <si>
    <t>MIR6813</t>
  </si>
  <si>
    <t>DISP3</t>
  </si>
  <si>
    <t>SLC35E3</t>
  </si>
  <si>
    <t>ALDH1A1</t>
  </si>
  <si>
    <t>OPRL1</t>
  </si>
  <si>
    <t>FBXO2</t>
  </si>
  <si>
    <t>ULK2</t>
  </si>
  <si>
    <t>ANXA1</t>
  </si>
  <si>
    <t>LKAAEAR1</t>
  </si>
  <si>
    <t>FBXO44</t>
  </si>
  <si>
    <t>ARHGAP44</t>
  </si>
  <si>
    <t>PSAT1</t>
  </si>
  <si>
    <t>NPBWR2</t>
  </si>
  <si>
    <t>FBXO6</t>
  </si>
  <si>
    <t>LTV1</t>
  </si>
  <si>
    <t>C10orf53</t>
  </si>
  <si>
    <t>MAD2L2</t>
  </si>
  <si>
    <t>PHACTR2</t>
  </si>
  <si>
    <t>OGDHL</t>
  </si>
  <si>
    <t>PCMTD2</t>
  </si>
  <si>
    <t>DRAXIN</t>
  </si>
  <si>
    <t>NATD1</t>
  </si>
  <si>
    <t>PARG</t>
  </si>
  <si>
    <t>LINC00266-1</t>
  </si>
  <si>
    <t>AGTRAP</t>
  </si>
  <si>
    <t>CPM</t>
  </si>
  <si>
    <t>PARGP1-AGAP4</t>
  </si>
  <si>
    <t>C1orf167</t>
  </si>
  <si>
    <t>RAB3IP</t>
  </si>
  <si>
    <t>PARGP1</t>
  </si>
  <si>
    <t>C1orf167-AS1</t>
  </si>
  <si>
    <t>PRC1</t>
  </si>
  <si>
    <t>TIMM23B</t>
  </si>
  <si>
    <t>MTHFR</t>
  </si>
  <si>
    <t>BLZF1</t>
  </si>
  <si>
    <t>TIMM23B-AGAP6</t>
  </si>
  <si>
    <t>CLCN6</t>
  </si>
  <si>
    <t>LRRC75A</t>
  </si>
  <si>
    <t>AGAP7P</t>
  </si>
  <si>
    <t>NPPA-AS1</t>
  </si>
  <si>
    <t>MSMB</t>
  </si>
  <si>
    <t>NPPA</t>
  </si>
  <si>
    <t>REPS1</t>
  </si>
  <si>
    <t>NCOA4</t>
  </si>
  <si>
    <t>NPPB</t>
  </si>
  <si>
    <t>ATP23</t>
  </si>
  <si>
    <t>TIMM23</t>
  </si>
  <si>
    <t>KIAA2013</t>
  </si>
  <si>
    <t>AGAP6</t>
  </si>
  <si>
    <t>PLOD1</t>
  </si>
  <si>
    <t>FAM126A</t>
  </si>
  <si>
    <t>FAM21EP</t>
  </si>
  <si>
    <t>MFN2</t>
  </si>
  <si>
    <t>CNOT2</t>
  </si>
  <si>
    <t>WASHC2A</t>
  </si>
  <si>
    <t>MIIP</t>
  </si>
  <si>
    <t>SCRN1</t>
  </si>
  <si>
    <t>ASAH2</t>
  </si>
  <si>
    <t>MIR6729</t>
  </si>
  <si>
    <t>SLC47A1</t>
  </si>
  <si>
    <t>SGMS1</t>
  </si>
  <si>
    <t>TNFRSF8</t>
  </si>
  <si>
    <t>MDM1</t>
  </si>
  <si>
    <t>SGMS1-AS1</t>
  </si>
  <si>
    <t>MIR7846</t>
  </si>
  <si>
    <t>SCO1</t>
  </si>
  <si>
    <t>ASAH2B</t>
  </si>
  <si>
    <t>TNFRSF1B</t>
  </si>
  <si>
    <t>EPN2</t>
  </si>
  <si>
    <t>A1CF</t>
  </si>
  <si>
    <t>MIR4632</t>
  </si>
  <si>
    <t>PRKG1</t>
  </si>
  <si>
    <t>VPS13D</t>
  </si>
  <si>
    <t>CENPV</t>
  </si>
  <si>
    <t>MIR605</t>
  </si>
  <si>
    <t>SNORA59B</t>
  </si>
  <si>
    <t>CTH</t>
  </si>
  <si>
    <t>CSTF2T</t>
  </si>
  <si>
    <t>SNORA59A</t>
  </si>
  <si>
    <t>B9D2</t>
  </si>
  <si>
    <t>DKK1</t>
  </si>
  <si>
    <t>DHRS3</t>
  </si>
  <si>
    <t>URGCP-MRPS24</t>
  </si>
  <si>
    <t>MBL2</t>
  </si>
  <si>
    <t>MIR6730</t>
  </si>
  <si>
    <t>ADORA2B</t>
  </si>
  <si>
    <t>PCDH15</t>
  </si>
  <si>
    <t>AADACL4</t>
  </si>
  <si>
    <t>CYP27B1</t>
  </si>
  <si>
    <t>LOC105378311</t>
  </si>
  <si>
    <t>AADACL3</t>
  </si>
  <si>
    <t>MPP6</t>
  </si>
  <si>
    <t>MIR548F1</t>
  </si>
  <si>
    <t>C1orf158</t>
  </si>
  <si>
    <t>TAB2</t>
  </si>
  <si>
    <t>ZWINT</t>
  </si>
  <si>
    <t>PRAMEF12</t>
  </si>
  <si>
    <t>CPSF6</t>
  </si>
  <si>
    <t>MIR3924</t>
  </si>
  <si>
    <t>PRAMEF1</t>
  </si>
  <si>
    <t>RNF112</t>
  </si>
  <si>
    <t>IPMK</t>
  </si>
  <si>
    <t>PRAMEF11</t>
  </si>
  <si>
    <t>PROSER3</t>
  </si>
  <si>
    <t>CISD1</t>
  </si>
  <si>
    <t>HNRNPCL1</t>
  </si>
  <si>
    <t>IQGAP3</t>
  </si>
  <si>
    <t>UBE2D1</t>
  </si>
  <si>
    <t>PRAMEF2</t>
  </si>
  <si>
    <t>TFAM</t>
  </si>
  <si>
    <t>PRAMEF4</t>
  </si>
  <si>
    <t>PRRC2C</t>
  </si>
  <si>
    <t>BICC1</t>
  </si>
  <si>
    <t>PRAMEF7</t>
  </si>
  <si>
    <t>CSPP1</t>
  </si>
  <si>
    <t>PHYHIPL</t>
  </si>
  <si>
    <t>PRAMEF8</t>
  </si>
  <si>
    <t>VCPIP1</t>
  </si>
  <si>
    <t>FAM13C</t>
  </si>
  <si>
    <t>ZNF704</t>
  </si>
  <si>
    <t>SLC16A9</t>
  </si>
  <si>
    <t>PRAMEF9</t>
  </si>
  <si>
    <t>CALU</t>
  </si>
  <si>
    <t>CCDC6</t>
  </si>
  <si>
    <t>IRF4</t>
  </si>
  <si>
    <t>LINC01553</t>
  </si>
  <si>
    <t>PRAMEF25</t>
  </si>
  <si>
    <t>ANK3</t>
  </si>
  <si>
    <t>PRAMEF26</t>
  </si>
  <si>
    <t>CDK1</t>
  </si>
  <si>
    <t>PRAMEF27</t>
  </si>
  <si>
    <t>RHOBTB1</t>
  </si>
  <si>
    <t>PHACTR1</t>
  </si>
  <si>
    <t>TMEM26</t>
  </si>
  <si>
    <t>PPFIA4</t>
  </si>
  <si>
    <t>TMEM26-AS1</t>
  </si>
  <si>
    <t>FOXF2</t>
  </si>
  <si>
    <t>CABCOCO1</t>
  </si>
  <si>
    <t>GCNT2</t>
  </si>
  <si>
    <t>ARID5B</t>
  </si>
  <si>
    <t>MCM8</t>
  </si>
  <si>
    <t>RTKN2</t>
  </si>
  <si>
    <t>PRAMEF10</t>
  </si>
  <si>
    <t>CDC25B</t>
  </si>
  <si>
    <t>ZNF365</t>
  </si>
  <si>
    <t>PRAMEF33</t>
  </si>
  <si>
    <t>TMEM184A</t>
  </si>
  <si>
    <t>ADO</t>
  </si>
  <si>
    <t>PRAMEF15</t>
  </si>
  <si>
    <t>SUB1</t>
  </si>
  <si>
    <t>EGR2</t>
  </si>
  <si>
    <t>PRAMEF13</t>
  </si>
  <si>
    <t>NRBF2</t>
  </si>
  <si>
    <t>PRAMEF14</t>
  </si>
  <si>
    <t>SMOX</t>
  </si>
  <si>
    <t>JMJD1C</t>
  </si>
  <si>
    <t>PRAMEF19</t>
  </si>
  <si>
    <t>RPL37</t>
  </si>
  <si>
    <t>MIR1296</t>
  </si>
  <si>
    <t>PRAMEF17</t>
  </si>
  <si>
    <t>AP1S1</t>
  </si>
  <si>
    <t>JMJD1C-AS1</t>
  </si>
  <si>
    <t>PRAMEF20</t>
  </si>
  <si>
    <t>BRIX1</t>
  </si>
  <si>
    <t>REEP3</t>
  </si>
  <si>
    <t>LRRC38</t>
  </si>
  <si>
    <t>GATA4</t>
  </si>
  <si>
    <t>ANXA2P3</t>
  </si>
  <si>
    <t>PDPN</t>
  </si>
  <si>
    <t>FDFT1</t>
  </si>
  <si>
    <t>CTNNA3</t>
  </si>
  <si>
    <t>PRDM2</t>
  </si>
  <si>
    <t>NEIL2</t>
  </si>
  <si>
    <t>LOC101928961</t>
  </si>
  <si>
    <t>KAZN</t>
  </si>
  <si>
    <t>FAM86B1</t>
  </si>
  <si>
    <t>LRRTM3</t>
  </si>
  <si>
    <t>TMEM51-AS1</t>
  </si>
  <si>
    <t>MIR7151</t>
  </si>
  <si>
    <t>TMEM51</t>
  </si>
  <si>
    <t>DNAJC12</t>
  </si>
  <si>
    <t>C1orf195</t>
  </si>
  <si>
    <t>AMACR</t>
  </si>
  <si>
    <t>SIRT1</t>
  </si>
  <si>
    <t>UBE2C</t>
  </si>
  <si>
    <t>HERC4</t>
  </si>
  <si>
    <t>FHAD1-AS1</t>
  </si>
  <si>
    <t>FOXA2</t>
  </si>
  <si>
    <t>MYPN</t>
  </si>
  <si>
    <t>EFHD2</t>
  </si>
  <si>
    <t>RBBP8NL</t>
  </si>
  <si>
    <t>ATOH7</t>
  </si>
  <si>
    <t>CTRC</t>
  </si>
  <si>
    <t>PBLD</t>
  </si>
  <si>
    <t>CELA2A</t>
  </si>
  <si>
    <t>HNRNPH3</t>
  </si>
  <si>
    <t>CELA2B</t>
  </si>
  <si>
    <t>RUFY2</t>
  </si>
  <si>
    <t>CASP9</t>
  </si>
  <si>
    <t>HMGCS1</t>
  </si>
  <si>
    <t>DNA2</t>
  </si>
  <si>
    <t>DNAJC16</t>
  </si>
  <si>
    <t>SLC25A16</t>
  </si>
  <si>
    <t>AGMAT</t>
  </si>
  <si>
    <t>TET1</t>
  </si>
  <si>
    <t>DDI2</t>
  </si>
  <si>
    <t>CCAR1</t>
  </si>
  <si>
    <t>RSC1A1</t>
  </si>
  <si>
    <t>WFDC10B</t>
  </si>
  <si>
    <t>SNORD98</t>
  </si>
  <si>
    <t>PLEKHM2</t>
  </si>
  <si>
    <t>STOX1</t>
  </si>
  <si>
    <t>SLC25A34</t>
  </si>
  <si>
    <t>DDX50</t>
  </si>
  <si>
    <t>SLC25A34-AS1</t>
  </si>
  <si>
    <t>WFDC13</t>
  </si>
  <si>
    <t>DDX21</t>
  </si>
  <si>
    <t>TMEM82</t>
  </si>
  <si>
    <t>KIFBP</t>
  </si>
  <si>
    <t>FBLIM1</t>
  </si>
  <si>
    <t>ACTRT3</t>
  </si>
  <si>
    <t>SRGN</t>
  </si>
  <si>
    <t>UQCRHL</t>
  </si>
  <si>
    <t>KCNS1</t>
  </si>
  <si>
    <t>VPS26A</t>
  </si>
  <si>
    <t>FLJ37453</t>
  </si>
  <si>
    <t>SUPV3L1</t>
  </si>
  <si>
    <t>SPEN</t>
  </si>
  <si>
    <t>LOC101928994</t>
  </si>
  <si>
    <t>ZBTB17</t>
  </si>
  <si>
    <t>ATXN7L1</t>
  </si>
  <si>
    <t>HKDC1</t>
  </si>
  <si>
    <t>SRARP</t>
  </si>
  <si>
    <t>HK1</t>
  </si>
  <si>
    <t>HSPB7</t>
  </si>
  <si>
    <t>CLCNKA</t>
  </si>
  <si>
    <t>ERGIC2</t>
  </si>
  <si>
    <t>CLCNKB</t>
  </si>
  <si>
    <t>IPO8</t>
  </si>
  <si>
    <t>FAM131C</t>
  </si>
  <si>
    <t>EPHA2</t>
  </si>
  <si>
    <t>ARHGEF19</t>
  </si>
  <si>
    <t>CPLANE2</t>
  </si>
  <si>
    <t>FBXO42</t>
  </si>
  <si>
    <t>SZRD1</t>
  </si>
  <si>
    <t>SPATA21</t>
  </si>
  <si>
    <t>NECAP2</t>
  </si>
  <si>
    <t>CROCCP3</t>
  </si>
  <si>
    <t>CROCC</t>
  </si>
  <si>
    <t>ALG10</t>
  </si>
  <si>
    <t>MFAP2</t>
  </si>
  <si>
    <t>ATP13A2</t>
  </si>
  <si>
    <t>SDHB</t>
  </si>
  <si>
    <t>PADI2</t>
  </si>
  <si>
    <t>PADI1</t>
  </si>
  <si>
    <t>PADI3</t>
  </si>
  <si>
    <t>MIR3972</t>
  </si>
  <si>
    <t>PADI4</t>
  </si>
  <si>
    <t>PADI6</t>
  </si>
  <si>
    <t>RCC2</t>
  </si>
  <si>
    <t>ARHGEF10L</t>
  </si>
  <si>
    <t>ACTL8</t>
  </si>
  <si>
    <t>TMTC1</t>
  </si>
  <si>
    <t>IGSF21</t>
  </si>
  <si>
    <t>KLHDC7A</t>
  </si>
  <si>
    <t>PAX7</t>
  </si>
  <si>
    <t>TAS1R2</t>
  </si>
  <si>
    <t>ALDH4A1</t>
  </si>
  <si>
    <t>MIR4695</t>
  </si>
  <si>
    <t>IFFO2</t>
  </si>
  <si>
    <t>UBR4</t>
  </si>
  <si>
    <t>PKP2</t>
  </si>
  <si>
    <t>EMC1-AS1</t>
  </si>
  <si>
    <t>EMC1</t>
  </si>
  <si>
    <t>MRTO4</t>
  </si>
  <si>
    <t>AKR7L</t>
  </si>
  <si>
    <t>AKR7A3</t>
  </si>
  <si>
    <t>AKR7A2</t>
  </si>
  <si>
    <t>SLC66A1</t>
  </si>
  <si>
    <t>CAPZB</t>
  </si>
  <si>
    <t>LOC105378614</t>
  </si>
  <si>
    <t>MICOS10</t>
  </si>
  <si>
    <t>FAR2</t>
  </si>
  <si>
    <t>MICOS10-NBL1</t>
  </si>
  <si>
    <t>MRC1</t>
  </si>
  <si>
    <t>RPS14P3</t>
  </si>
  <si>
    <t>TMEM236</t>
  </si>
  <si>
    <t>NBL1</t>
  </si>
  <si>
    <t>BICD1</t>
  </si>
  <si>
    <t>MIR511</t>
  </si>
  <si>
    <t>HTR6</t>
  </si>
  <si>
    <t>TMCO4</t>
  </si>
  <si>
    <t>TSPAN11</t>
  </si>
  <si>
    <t>RNF186</t>
  </si>
  <si>
    <t>OTUD3</t>
  </si>
  <si>
    <t>PLA2G2E</t>
  </si>
  <si>
    <t>PLA2G2A</t>
  </si>
  <si>
    <t>PLA2G5</t>
  </si>
  <si>
    <t>EDN3</t>
  </si>
  <si>
    <t>PLA2G2D</t>
  </si>
  <si>
    <t>PLA2G2F</t>
  </si>
  <si>
    <t>PLA2G2C</t>
  </si>
  <si>
    <t>FAM217B</t>
  </si>
  <si>
    <t>UBXN10</t>
  </si>
  <si>
    <t>VWA5B1</t>
  </si>
  <si>
    <t>CAMK2N1</t>
  </si>
  <si>
    <t>HIST4H4</t>
  </si>
  <si>
    <t>MUL1</t>
  </si>
  <si>
    <t>FAM43B</t>
  </si>
  <si>
    <t>CDA</t>
  </si>
  <si>
    <t>KLRG2</t>
  </si>
  <si>
    <t>PINK1</t>
  </si>
  <si>
    <t>MIR6084</t>
  </si>
  <si>
    <t>PINK1-AS</t>
  </si>
  <si>
    <t>LOC100128310</t>
  </si>
  <si>
    <t>DDOST</t>
  </si>
  <si>
    <t>MIR1257</t>
  </si>
  <si>
    <t>KIF17</t>
  </si>
  <si>
    <t>TAF4</t>
  </si>
  <si>
    <t>SH2D5</t>
  </si>
  <si>
    <t>LSM14B</t>
  </si>
  <si>
    <t>HP1BP3</t>
  </si>
  <si>
    <t>LZTS1</t>
  </si>
  <si>
    <t>PSMA7</t>
  </si>
  <si>
    <t>EIF4G3</t>
  </si>
  <si>
    <t>SS18L1</t>
  </si>
  <si>
    <t>MIR1256</t>
  </si>
  <si>
    <t>MIR1-1HG-AS1</t>
  </si>
  <si>
    <t>ECE1</t>
  </si>
  <si>
    <t>SCN8A</t>
  </si>
  <si>
    <t>MTG2</t>
  </si>
  <si>
    <t>ECE1-AS1</t>
  </si>
  <si>
    <t>HRH3</t>
  </si>
  <si>
    <t>NBPF3</t>
  </si>
  <si>
    <t>RPS4Y2</t>
  </si>
  <si>
    <t>LOC105369209</t>
  </si>
  <si>
    <t>ALPL</t>
  </si>
  <si>
    <t>OSBPL2</t>
  </si>
  <si>
    <t>RAP1GAP</t>
  </si>
  <si>
    <t>ADRM1</t>
  </si>
  <si>
    <t>USP48</t>
  </si>
  <si>
    <t>TMEM41A</t>
  </si>
  <si>
    <t>LDLRAD2</t>
  </si>
  <si>
    <t>MRGBP</t>
  </si>
  <si>
    <t>MIR4758</t>
  </si>
  <si>
    <t>HSPG2</t>
  </si>
  <si>
    <t>LAMA5-AS1</t>
  </si>
  <si>
    <t>CELA3B</t>
  </si>
  <si>
    <t>CELA3A</t>
  </si>
  <si>
    <t>TPX2</t>
  </si>
  <si>
    <t>CABLES2</t>
  </si>
  <si>
    <t>CDC42</t>
  </si>
  <si>
    <t>WNT4</t>
  </si>
  <si>
    <t>GATA5</t>
  </si>
  <si>
    <t>MIR4418</t>
  </si>
  <si>
    <t>GOLT1A</t>
  </si>
  <si>
    <t>MIR1-1HG</t>
  </si>
  <si>
    <t>ZBTB40</t>
  </si>
  <si>
    <t>MIR1-1</t>
  </si>
  <si>
    <t>EPHA8</t>
  </si>
  <si>
    <t>MIR133A2</t>
  </si>
  <si>
    <t>MIR6127</t>
  </si>
  <si>
    <t>SLCO4A1</t>
  </si>
  <si>
    <t>C1QA</t>
  </si>
  <si>
    <t>SLCO4A1-AS1</t>
  </si>
  <si>
    <t>C1QC</t>
  </si>
  <si>
    <t>NTSR1</t>
  </si>
  <si>
    <t>C1QB</t>
  </si>
  <si>
    <t>PFDN4</t>
  </si>
  <si>
    <t>EPHB2</t>
  </si>
  <si>
    <t>FAM84B</t>
  </si>
  <si>
    <t>OGFR-AS1</t>
  </si>
  <si>
    <t>MIR4684</t>
  </si>
  <si>
    <t>LAMP3</t>
  </si>
  <si>
    <t>OGFR</t>
  </si>
  <si>
    <t>MIR4253</t>
  </si>
  <si>
    <t>MRPL47</t>
  </si>
  <si>
    <t>LACTBL1</t>
  </si>
  <si>
    <t>TCFL5</t>
  </si>
  <si>
    <t>TEX46</t>
  </si>
  <si>
    <t>MB21D2</t>
  </si>
  <si>
    <t>DPH3P1</t>
  </si>
  <si>
    <t>KDM1A</t>
  </si>
  <si>
    <t>DIDO1</t>
  </si>
  <si>
    <t>MIR3115</t>
  </si>
  <si>
    <t>BECN2</t>
  </si>
  <si>
    <t>GID8</t>
  </si>
  <si>
    <t>LUZP1</t>
  </si>
  <si>
    <t>MTSS1</t>
  </si>
  <si>
    <t>HTR1D</t>
  </si>
  <si>
    <t>RTP4</t>
  </si>
  <si>
    <t>BHLHE23</t>
  </si>
  <si>
    <t>HNRNPR</t>
  </si>
  <si>
    <t>SEC16B</t>
  </si>
  <si>
    <t>LINC01749</t>
  </si>
  <si>
    <t>ZNF436</t>
  </si>
  <si>
    <t>RBM38</t>
  </si>
  <si>
    <t>MIR124-3</t>
  </si>
  <si>
    <t>ZNF436-AS1</t>
  </si>
  <si>
    <t>MELTF</t>
  </si>
  <si>
    <t>YTHDF1</t>
  </si>
  <si>
    <t>TCEA3</t>
  </si>
  <si>
    <t>AVPR1B</t>
  </si>
  <si>
    <t>BIRC7</t>
  </si>
  <si>
    <t>ASAP3</t>
  </si>
  <si>
    <t>FMO5</t>
  </si>
  <si>
    <t>MIR3196</t>
  </si>
  <si>
    <t>E2F2</t>
  </si>
  <si>
    <t>HM13</t>
  </si>
  <si>
    <t>NKAIN4</t>
  </si>
  <si>
    <t>LOC101928163</t>
  </si>
  <si>
    <t>ZDHHC19</t>
  </si>
  <si>
    <t>FLJ16779</t>
  </si>
  <si>
    <t>ID3</t>
  </si>
  <si>
    <t>ARFGAP1</t>
  </si>
  <si>
    <t>MDS2</t>
  </si>
  <si>
    <t>FAM110B</t>
  </si>
  <si>
    <t>MIR4326</t>
  </si>
  <si>
    <t>RPL11</t>
  </si>
  <si>
    <t>COL20A1</t>
  </si>
  <si>
    <t>ELOA</t>
  </si>
  <si>
    <t>PLAG1</t>
  </si>
  <si>
    <t>CHRNA4</t>
  </si>
  <si>
    <t>PITHD1</t>
  </si>
  <si>
    <t>SYT2</t>
  </si>
  <si>
    <t>LOC100130587</t>
  </si>
  <si>
    <t>LYPLA2</t>
  </si>
  <si>
    <t>ZNF529</t>
  </si>
  <si>
    <t>KCNQ2</t>
  </si>
  <si>
    <t>GALE</t>
  </si>
  <si>
    <t>HOOK3</t>
  </si>
  <si>
    <t>HMGCL</t>
  </si>
  <si>
    <t>PTGIS</t>
  </si>
  <si>
    <t>FUCA1</t>
  </si>
  <si>
    <t>EHHADH</t>
  </si>
  <si>
    <t>CNR2</t>
  </si>
  <si>
    <t>MIR378F</t>
  </si>
  <si>
    <t>KMT2B</t>
  </si>
  <si>
    <t>PNRC2</t>
  </si>
  <si>
    <t>OTUB1</t>
  </si>
  <si>
    <t>SRSF10</t>
  </si>
  <si>
    <t>TM9SF4</t>
  </si>
  <si>
    <t>MYOM3</t>
  </si>
  <si>
    <t>IL22RA1</t>
  </si>
  <si>
    <t>LIN37</t>
  </si>
  <si>
    <t>IFNLR1</t>
  </si>
  <si>
    <t>GRHL3</t>
  </si>
  <si>
    <t>CARMIL1</t>
  </si>
  <si>
    <t>STPG1</t>
  </si>
  <si>
    <t>NIPAL3</t>
  </si>
  <si>
    <t>RCAN3</t>
  </si>
  <si>
    <t>CHD7</t>
  </si>
  <si>
    <t>NCMAP</t>
  </si>
  <si>
    <t>SPIDR</t>
  </si>
  <si>
    <t>SRRM1</t>
  </si>
  <si>
    <t>CLIC4</t>
  </si>
  <si>
    <t>RNF139</t>
  </si>
  <si>
    <t>RUNX3</t>
  </si>
  <si>
    <t>NSMAF</t>
  </si>
  <si>
    <t>MIR6731</t>
  </si>
  <si>
    <t>MIR4425</t>
  </si>
  <si>
    <t>SYF2</t>
  </si>
  <si>
    <t>RSRP1</t>
  </si>
  <si>
    <t>KLHL38</t>
  </si>
  <si>
    <t>PRKDC</t>
  </si>
  <si>
    <t>TMEM50A</t>
  </si>
  <si>
    <t>TCEA1</t>
  </si>
  <si>
    <t>RHCE</t>
  </si>
  <si>
    <t>MED20</t>
  </si>
  <si>
    <t>MACO1</t>
  </si>
  <si>
    <t>PXDC1</t>
  </si>
  <si>
    <t>LDLRAP1</t>
  </si>
  <si>
    <t>MAN1C1</t>
  </si>
  <si>
    <t>COPS5</t>
  </si>
  <si>
    <t>SELENON</t>
  </si>
  <si>
    <t>RAB2A</t>
  </si>
  <si>
    <t>MTFR1L</t>
  </si>
  <si>
    <t>TMEM70</t>
  </si>
  <si>
    <t>LOC646471</t>
  </si>
  <si>
    <t>NCOA2</t>
  </si>
  <si>
    <t>AUNIP</t>
  </si>
  <si>
    <t>TRAM1</t>
  </si>
  <si>
    <t>PAQR7</t>
  </si>
  <si>
    <t>STMN1</t>
  </si>
  <si>
    <t>LYN</t>
  </si>
  <si>
    <t>MIR3917</t>
  </si>
  <si>
    <t>PAFAH2</t>
  </si>
  <si>
    <t>TXNDC5</t>
  </si>
  <si>
    <t>EXTL1</t>
  </si>
  <si>
    <t>SLC30A2</t>
  </si>
  <si>
    <t>UBE2V2</t>
  </si>
  <si>
    <t>TRIM63</t>
  </si>
  <si>
    <t>TFAP2A</t>
  </si>
  <si>
    <t>PDIK1L</t>
  </si>
  <si>
    <t>TERF1</t>
  </si>
  <si>
    <t>FAM110D</t>
  </si>
  <si>
    <t>FAM49B</t>
  </si>
  <si>
    <t>ZNF593</t>
  </si>
  <si>
    <t>FABP5</t>
  </si>
  <si>
    <t>CNKSR1</t>
  </si>
  <si>
    <t>UBE2W</t>
  </si>
  <si>
    <t>CATSPER4</t>
  </si>
  <si>
    <t>ARFGEF1</t>
  </si>
  <si>
    <t>CEP85</t>
  </si>
  <si>
    <t>SH3BGRL3</t>
  </si>
  <si>
    <t>FAM50B</t>
  </si>
  <si>
    <t>UBXN11</t>
  </si>
  <si>
    <t>TGS1</t>
  </si>
  <si>
    <t>CD52</t>
  </si>
  <si>
    <t>WASHC5</t>
  </si>
  <si>
    <t>CRYBG2</t>
  </si>
  <si>
    <t>ZNF683</t>
  </si>
  <si>
    <t>LIN28A</t>
  </si>
  <si>
    <t>YTHDF3</t>
  </si>
  <si>
    <t>HMGA1</t>
  </si>
  <si>
    <t>DHDDS</t>
  </si>
  <si>
    <t>MIR6835</t>
  </si>
  <si>
    <t>DHDDS-AS1</t>
  </si>
  <si>
    <t>RNF144B</t>
  </si>
  <si>
    <t>SMIM29</t>
  </si>
  <si>
    <t>HMGN2</t>
  </si>
  <si>
    <t>LACTB2</t>
  </si>
  <si>
    <t>FAM90A7P</t>
  </si>
  <si>
    <t>RPS6KA1</t>
  </si>
  <si>
    <t>SERPINB9</t>
  </si>
  <si>
    <t>MIR1976</t>
  </si>
  <si>
    <t>ARID1A</t>
  </si>
  <si>
    <t>PIGV</t>
  </si>
  <si>
    <t>ZDHHC18</t>
  </si>
  <si>
    <t>SFN</t>
  </si>
  <si>
    <t>GPN2</t>
  </si>
  <si>
    <t>LYPLA1</t>
  </si>
  <si>
    <t>GPATCH3</t>
  </si>
  <si>
    <t>ZNF391</t>
  </si>
  <si>
    <t>NR0B2</t>
  </si>
  <si>
    <t>HIST1H2AC</t>
  </si>
  <si>
    <t>NUDC</t>
  </si>
  <si>
    <t>ARMC1</t>
  </si>
  <si>
    <t>KDF1</t>
  </si>
  <si>
    <t>CUL7</t>
  </si>
  <si>
    <t>TRNP1</t>
  </si>
  <si>
    <t>PTK7</t>
  </si>
  <si>
    <t>TENT5B</t>
  </si>
  <si>
    <t>ANXA13</t>
  </si>
  <si>
    <t>SLC9A1</t>
  </si>
  <si>
    <t>WDTC1</t>
  </si>
  <si>
    <t>FAM91A1</t>
  </si>
  <si>
    <t>TMEM222</t>
  </si>
  <si>
    <t>SYTL1</t>
  </si>
  <si>
    <t>MAP3K6</t>
  </si>
  <si>
    <t>FCN3</t>
  </si>
  <si>
    <t>CD83</t>
  </si>
  <si>
    <t>CD164L2</t>
  </si>
  <si>
    <t>GPR3</t>
  </si>
  <si>
    <t>MYLK4</t>
  </si>
  <si>
    <t>WASF2</t>
  </si>
  <si>
    <t>AHDC1</t>
  </si>
  <si>
    <t>FGR</t>
  </si>
  <si>
    <t>ZSCAN31</t>
  </si>
  <si>
    <t>TUBGCP3</t>
  </si>
  <si>
    <t>IFI6</t>
  </si>
  <si>
    <t>ATP11AUN</t>
  </si>
  <si>
    <t>FAM76A</t>
  </si>
  <si>
    <t>STX12</t>
  </si>
  <si>
    <t>MCF2L-AS1</t>
  </si>
  <si>
    <t>PPP1R8</t>
  </si>
  <si>
    <t>MCF2L</t>
  </si>
  <si>
    <t>SCARNA1</t>
  </si>
  <si>
    <t>F7</t>
  </si>
  <si>
    <t>THEMIS2</t>
  </si>
  <si>
    <t>RPA2</t>
  </si>
  <si>
    <t>F10-AS1</t>
  </si>
  <si>
    <t>SMPDL3B</t>
  </si>
  <si>
    <t>PROZ</t>
  </si>
  <si>
    <t>XKR8</t>
  </si>
  <si>
    <t>PCID2</t>
  </si>
  <si>
    <t>EYA3</t>
  </si>
  <si>
    <t>CUL4A</t>
  </si>
  <si>
    <t>PTAFR</t>
  </si>
  <si>
    <t>MIR8075</t>
  </si>
  <si>
    <t>DNAJC8</t>
  </si>
  <si>
    <t>LAMP1</t>
  </si>
  <si>
    <t>ATP5IF1</t>
  </si>
  <si>
    <t>GRTP1</t>
  </si>
  <si>
    <t>SESN2</t>
  </si>
  <si>
    <t>GRTP1-AS1</t>
  </si>
  <si>
    <t>MED18</t>
  </si>
  <si>
    <t>ADPRHL1</t>
  </si>
  <si>
    <t>PHACTR4</t>
  </si>
  <si>
    <t>DCUN1D2</t>
  </si>
  <si>
    <t>SNHG3</t>
  </si>
  <si>
    <t>TMCO3</t>
  </si>
  <si>
    <t>RCC1</t>
  </si>
  <si>
    <t>TFDP1</t>
  </si>
  <si>
    <t>SNORA73A</t>
  </si>
  <si>
    <t>ATP4B</t>
  </si>
  <si>
    <t>SNORA73B</t>
  </si>
  <si>
    <t>TRNAU1AP</t>
  </si>
  <si>
    <t>LINC00552</t>
  </si>
  <si>
    <t>SNHG12</t>
  </si>
  <si>
    <t>SNORD99</t>
  </si>
  <si>
    <t>GAS6-AS1</t>
  </si>
  <si>
    <t>SNORA61</t>
  </si>
  <si>
    <t>GAS6</t>
  </si>
  <si>
    <t>SNORA44</t>
  </si>
  <si>
    <t>LINC00452</t>
  </si>
  <si>
    <t>SNORA16A</t>
  </si>
  <si>
    <t>RASA3</t>
  </si>
  <si>
    <t>RAB42</t>
  </si>
  <si>
    <t>CDC16</t>
  </si>
  <si>
    <t>TAF12</t>
  </si>
  <si>
    <t>MIR548AR</t>
  </si>
  <si>
    <t>GMEB1</t>
  </si>
  <si>
    <t>MIR4502</t>
  </si>
  <si>
    <t>YTHDF2</t>
  </si>
  <si>
    <t>UPF3A</t>
  </si>
  <si>
    <t>OPRD1</t>
  </si>
  <si>
    <t>CHAMP1</t>
  </si>
  <si>
    <t>EPB41</t>
  </si>
  <si>
    <t>TMEM200B</t>
  </si>
  <si>
    <t>SRSF4</t>
  </si>
  <si>
    <t>MECR</t>
  </si>
  <si>
    <t>PTPRU</t>
  </si>
  <si>
    <t>LINC01756</t>
  </si>
  <si>
    <t>MATN1</t>
  </si>
  <si>
    <t>MATN1-AS1</t>
  </si>
  <si>
    <t>LAPTM5</t>
  </si>
  <si>
    <t>MIR4420</t>
  </si>
  <si>
    <t>SDC3</t>
  </si>
  <si>
    <t>PUM1</t>
  </si>
  <si>
    <t>SNORD103A</t>
  </si>
  <si>
    <t>SNORD103B</t>
  </si>
  <si>
    <t>SNORD103C</t>
  </si>
  <si>
    <t>NKAIN1</t>
  </si>
  <si>
    <t>THOC1</t>
  </si>
  <si>
    <t>SNRNP40</t>
  </si>
  <si>
    <t>COLEC12</t>
  </si>
  <si>
    <t>ZCCHC17</t>
  </si>
  <si>
    <t>CETN1</t>
  </si>
  <si>
    <t>FABP3</t>
  </si>
  <si>
    <t>CLUL1</t>
  </si>
  <si>
    <t>SERINC2</t>
  </si>
  <si>
    <t>LDC1P</t>
  </si>
  <si>
    <t>TINAGL1</t>
  </si>
  <si>
    <t>ENOSF1</t>
  </si>
  <si>
    <t>HCRTR1</t>
  </si>
  <si>
    <t>PEF1</t>
  </si>
  <si>
    <t>ADCYAP1</t>
  </si>
  <si>
    <t>COL16A1</t>
  </si>
  <si>
    <t>LINC00470</t>
  </si>
  <si>
    <t>ADGRB2</t>
  </si>
  <si>
    <t>MIR4254</t>
  </si>
  <si>
    <t>SPOCD1</t>
  </si>
  <si>
    <t>SMCHD1</t>
  </si>
  <si>
    <t>PTP4A2</t>
  </si>
  <si>
    <t>EMILIN2</t>
  </si>
  <si>
    <t>KHDRBS1</t>
  </si>
  <si>
    <t>TMEM39B</t>
  </si>
  <si>
    <t>CHORDC1P4</t>
  </si>
  <si>
    <t>MIR5585</t>
  </si>
  <si>
    <t>MYOM1</t>
  </si>
  <si>
    <t>KPNA6</t>
  </si>
  <si>
    <t>MYL12A</t>
  </si>
  <si>
    <t>TXLNA</t>
  </si>
  <si>
    <t>LOC104968399</t>
  </si>
  <si>
    <t>CCDC28B</t>
  </si>
  <si>
    <t>IQCC</t>
  </si>
  <si>
    <t>TGIF1</t>
  </si>
  <si>
    <t>DCDC2B</t>
  </si>
  <si>
    <t>DLGAP1</t>
  </si>
  <si>
    <t>TMEM234</t>
  </si>
  <si>
    <t>DLGAP1-AS1</t>
  </si>
  <si>
    <t>EIF3I</t>
  </si>
  <si>
    <t>DLGAP1-AS2</t>
  </si>
  <si>
    <t>FAM167B</t>
  </si>
  <si>
    <t>DLGAP1-AS3</t>
  </si>
  <si>
    <t>LCK</t>
  </si>
  <si>
    <t>MIR6718</t>
  </si>
  <si>
    <t>HDAC1</t>
  </si>
  <si>
    <t>AKAIN1</t>
  </si>
  <si>
    <t>MARCKSL1</t>
  </si>
  <si>
    <t>LINC00667</t>
  </si>
  <si>
    <t>FAM229A</t>
  </si>
  <si>
    <t>ZBTB14</t>
  </si>
  <si>
    <t>TSSK3</t>
  </si>
  <si>
    <t>EPB41L3</t>
  </si>
  <si>
    <t>BSDC1</t>
  </si>
  <si>
    <t>MIR3976</t>
  </si>
  <si>
    <t>ZBTB8B</t>
  </si>
  <si>
    <t>TMEM200C</t>
  </si>
  <si>
    <t>ZBTB8A</t>
  </si>
  <si>
    <t>L3MBTL4</t>
  </si>
  <si>
    <t>ZBTB8OS</t>
  </si>
  <si>
    <t>MIR4317</t>
  </si>
  <si>
    <t>RBBP4</t>
  </si>
  <si>
    <t>LINC01387</t>
  </si>
  <si>
    <t>SYNC</t>
  </si>
  <si>
    <t>LOC101927168</t>
  </si>
  <si>
    <t>KIAA1522</t>
  </si>
  <si>
    <t>ARHGAP28</t>
  </si>
  <si>
    <t>YARS1</t>
  </si>
  <si>
    <t>LINC00668</t>
  </si>
  <si>
    <t>S100PBP</t>
  </si>
  <si>
    <t>LAMA1</t>
  </si>
  <si>
    <t>CHRM3</t>
  </si>
  <si>
    <t>FNDC5</t>
  </si>
  <si>
    <t>LOC101927188</t>
  </si>
  <si>
    <t>FMN2</t>
  </si>
  <si>
    <t>HPCA</t>
  </si>
  <si>
    <t>LRRC30</t>
  </si>
  <si>
    <t>GREM2</t>
  </si>
  <si>
    <t>TMEM54</t>
  </si>
  <si>
    <t>PTPRM</t>
  </si>
  <si>
    <t>RGS7</t>
  </si>
  <si>
    <t>RNF19B</t>
  </si>
  <si>
    <t>RAB12</t>
  </si>
  <si>
    <t>MIR3123</t>
  </si>
  <si>
    <t>AK2</t>
  </si>
  <si>
    <t>GACAT2</t>
  </si>
  <si>
    <t>FH</t>
  </si>
  <si>
    <t>AZIN2</t>
  </si>
  <si>
    <t>MTCL1</t>
  </si>
  <si>
    <t>KMO</t>
  </si>
  <si>
    <t>TRIM62</t>
  </si>
  <si>
    <t>NDUFV2</t>
  </si>
  <si>
    <t>OPN3</t>
  </si>
  <si>
    <t>ZNF362</t>
  </si>
  <si>
    <t>NDUFV2-AS1</t>
  </si>
  <si>
    <t>CHML</t>
  </si>
  <si>
    <t>A3GALT2</t>
  </si>
  <si>
    <t>ANKRD12</t>
  </si>
  <si>
    <t>WDR64</t>
  </si>
  <si>
    <t>PHC2</t>
  </si>
  <si>
    <t>TWSG1</t>
  </si>
  <si>
    <t>EXO1</t>
  </si>
  <si>
    <t>MIR3605</t>
  </si>
  <si>
    <t>PHC2-AS1</t>
  </si>
  <si>
    <t>PPP4R1</t>
  </si>
  <si>
    <t>MAP1LC3C</t>
  </si>
  <si>
    <t>ZSCAN20</t>
  </si>
  <si>
    <t>RAB31</t>
  </si>
  <si>
    <t>PLD5</t>
  </si>
  <si>
    <t>CSMD2</t>
  </si>
  <si>
    <t>TXNDC2</t>
  </si>
  <si>
    <t>LINC01347</t>
  </si>
  <si>
    <t>HMGB4</t>
  </si>
  <si>
    <t>VAPA</t>
  </si>
  <si>
    <t>CEP170</t>
  </si>
  <si>
    <t>C1orf94</t>
  </si>
  <si>
    <t>APCDD1</t>
  </si>
  <si>
    <t>SDCCAG8</t>
  </si>
  <si>
    <t>MIR552</t>
  </si>
  <si>
    <t>NAPG</t>
  </si>
  <si>
    <t>MIR4677</t>
  </si>
  <si>
    <t>GJB5</t>
  </si>
  <si>
    <t>PIEZO2</t>
  </si>
  <si>
    <t>AKT3</t>
  </si>
  <si>
    <t>GJB4</t>
  </si>
  <si>
    <t>MIR6788</t>
  </si>
  <si>
    <t>GJB3</t>
  </si>
  <si>
    <t>SLC35G4</t>
  </si>
  <si>
    <t>C1orf100</t>
  </si>
  <si>
    <t>GJA4</t>
  </si>
  <si>
    <t>MIR7153</t>
  </si>
  <si>
    <t>ADSS2</t>
  </si>
  <si>
    <t>SMIM12</t>
  </si>
  <si>
    <t>GNAL</t>
  </si>
  <si>
    <t>CATSPERE</t>
  </si>
  <si>
    <t>DLGAP3</t>
  </si>
  <si>
    <t>CHMP1B</t>
  </si>
  <si>
    <t>DESI2</t>
  </si>
  <si>
    <t>LOC653160</t>
  </si>
  <si>
    <t>MPPE1</t>
  </si>
  <si>
    <t>COX20</t>
  </si>
  <si>
    <t>TMEM35B</t>
  </si>
  <si>
    <t>IMPA2</t>
  </si>
  <si>
    <t>HNRNPU</t>
  </si>
  <si>
    <t>ZMYM6</t>
  </si>
  <si>
    <t>ANKRD62</t>
  </si>
  <si>
    <t>LOC101928068</t>
  </si>
  <si>
    <t>ZMYM1</t>
  </si>
  <si>
    <t>CIDEA</t>
  </si>
  <si>
    <t>EFCAB2</t>
  </si>
  <si>
    <t>SFPQ</t>
  </si>
  <si>
    <t>TUBB6</t>
  </si>
  <si>
    <t>KIF26B</t>
  </si>
  <si>
    <t>ZMYM4</t>
  </si>
  <si>
    <t>AFG3L2</t>
  </si>
  <si>
    <t>SMYD3</t>
  </si>
  <si>
    <t>ZMYM4-AS1</t>
  </si>
  <si>
    <t>PRELID3A</t>
  </si>
  <si>
    <t>TFB2M</t>
  </si>
  <si>
    <t>KIAA0319L</t>
  </si>
  <si>
    <t>SPIRE1</t>
  </si>
  <si>
    <t>CNST</t>
  </si>
  <si>
    <t>NCDN</t>
  </si>
  <si>
    <t>PSMG2</t>
  </si>
  <si>
    <t>SCCPDH</t>
  </si>
  <si>
    <t>TFAP2E</t>
  </si>
  <si>
    <t>CEP76</t>
  </si>
  <si>
    <t>AHCTF1</t>
  </si>
  <si>
    <t>PSMB2</t>
  </si>
  <si>
    <t>PTPN2</t>
  </si>
  <si>
    <t>ZNF695</t>
  </si>
  <si>
    <t>C1orf216</t>
  </si>
  <si>
    <t>SEH1L</t>
  </si>
  <si>
    <t>ZNF670-ZNF695</t>
  </si>
  <si>
    <t>CLSPN</t>
  </si>
  <si>
    <t>CEP192</t>
  </si>
  <si>
    <t>ZNF670</t>
  </si>
  <si>
    <t>AGO4</t>
  </si>
  <si>
    <t>LDLRAD4</t>
  </si>
  <si>
    <t>ZNF669</t>
  </si>
  <si>
    <t>AGO1</t>
  </si>
  <si>
    <t>LDLRAD4-AS1</t>
  </si>
  <si>
    <t>C1orf229</t>
  </si>
  <si>
    <t>AGO3</t>
  </si>
  <si>
    <t>MIR5190</t>
  </si>
  <si>
    <t>ZNF124</t>
  </si>
  <si>
    <t>TEKT2</t>
  </si>
  <si>
    <t>MIR4526</t>
  </si>
  <si>
    <t>MIR3916</t>
  </si>
  <si>
    <t>ADPRS</t>
  </si>
  <si>
    <t>FAM210A</t>
  </si>
  <si>
    <t>VN1R5</t>
  </si>
  <si>
    <t>COL8A2</t>
  </si>
  <si>
    <t>RNMT</t>
  </si>
  <si>
    <t>ZNF496</t>
  </si>
  <si>
    <t>TRAPPC3</t>
  </si>
  <si>
    <t>MC5R</t>
  </si>
  <si>
    <t>NLRP3</t>
  </si>
  <si>
    <t>MAP7D1</t>
  </si>
  <si>
    <t>MC2R</t>
  </si>
  <si>
    <t>OR2B11</t>
  </si>
  <si>
    <t>THRAP3</t>
  </si>
  <si>
    <t>ZNF519</t>
  </si>
  <si>
    <t>OR2W5</t>
  </si>
  <si>
    <t>SH3D21</t>
  </si>
  <si>
    <t>ANKRD20A5P</t>
  </si>
  <si>
    <t>GCSAML</t>
  </si>
  <si>
    <t>EVA1B</t>
  </si>
  <si>
    <t>GCSAML-AS1</t>
  </si>
  <si>
    <t>STK40</t>
  </si>
  <si>
    <t>OR2C3</t>
  </si>
  <si>
    <t>LSM10</t>
  </si>
  <si>
    <t>OR2G2</t>
  </si>
  <si>
    <t>OSCP1</t>
  </si>
  <si>
    <t>OR2G3</t>
  </si>
  <si>
    <t>MRPS15</t>
  </si>
  <si>
    <t>ROCK1</t>
  </si>
  <si>
    <t>OR13G1</t>
  </si>
  <si>
    <t>CSF3R</t>
  </si>
  <si>
    <t>GREB1L</t>
  </si>
  <si>
    <t>OR6F1</t>
  </si>
  <si>
    <t>GRIK3</t>
  </si>
  <si>
    <t>ESCO1</t>
  </si>
  <si>
    <t>OR14A2</t>
  </si>
  <si>
    <t>MIR4255</t>
  </si>
  <si>
    <t>SNRPD1</t>
  </si>
  <si>
    <t>OR14K1</t>
  </si>
  <si>
    <t>ZC3H12A</t>
  </si>
  <si>
    <t>ABHD3</t>
  </si>
  <si>
    <t>OR1C1</t>
  </si>
  <si>
    <t>MIR6732</t>
  </si>
  <si>
    <t>MIR320C1</t>
  </si>
  <si>
    <t>OR14A16</t>
  </si>
  <si>
    <t>MEAF6</t>
  </si>
  <si>
    <t>MIB1</t>
  </si>
  <si>
    <t>OR11L1</t>
  </si>
  <si>
    <t>MIR5581</t>
  </si>
  <si>
    <t>MIR133A1HG</t>
  </si>
  <si>
    <t>TRIM58</t>
  </si>
  <si>
    <t>SNIP1</t>
  </si>
  <si>
    <t>MIR133A1</t>
  </si>
  <si>
    <t>OR2W3</t>
  </si>
  <si>
    <t>DNALI1</t>
  </si>
  <si>
    <t>MIR1-2</t>
  </si>
  <si>
    <t>OR2T8</t>
  </si>
  <si>
    <t>GNL2</t>
  </si>
  <si>
    <t>GATA6</t>
  </si>
  <si>
    <t>OR2AJ1</t>
  </si>
  <si>
    <t>RSPO1</t>
  </si>
  <si>
    <t>CTAGE1</t>
  </si>
  <si>
    <t>OR2L13</t>
  </si>
  <si>
    <t>C1orf109</t>
  </si>
  <si>
    <t>RBBP8</t>
  </si>
  <si>
    <t>OR2L8</t>
  </si>
  <si>
    <t>CDCA8</t>
  </si>
  <si>
    <t>MIR4741</t>
  </si>
  <si>
    <t>OR2AK2</t>
  </si>
  <si>
    <t>CABLES1</t>
  </si>
  <si>
    <t>OR2L1P</t>
  </si>
  <si>
    <t>MANEAL</t>
  </si>
  <si>
    <t>OR2L5</t>
  </si>
  <si>
    <t>YRDC</t>
  </si>
  <si>
    <t>RIOK3</t>
  </si>
  <si>
    <t>OR2L2</t>
  </si>
  <si>
    <t>C1orf122</t>
  </si>
  <si>
    <t>RMC1</t>
  </si>
  <si>
    <t>OR2L3</t>
  </si>
  <si>
    <t>MTF1</t>
  </si>
  <si>
    <t>NPC1</t>
  </si>
  <si>
    <t>OR2M1P</t>
  </si>
  <si>
    <t>INPP5B</t>
  </si>
  <si>
    <t>ANKRD29</t>
  </si>
  <si>
    <t>OR2M5</t>
  </si>
  <si>
    <t>SF3A3</t>
  </si>
  <si>
    <t>LAMA3</t>
  </si>
  <si>
    <t>OR2M2</t>
  </si>
  <si>
    <t>FHL3</t>
  </si>
  <si>
    <t>OR2M3</t>
  </si>
  <si>
    <t>UTP11</t>
  </si>
  <si>
    <t>TTC39C-AS1</t>
  </si>
  <si>
    <t>OR2M4</t>
  </si>
  <si>
    <t>POU3F1</t>
  </si>
  <si>
    <t>CABYR</t>
  </si>
  <si>
    <t>OR2T33</t>
  </si>
  <si>
    <t>MIR3659HG</t>
  </si>
  <si>
    <t>OSBPL1A</t>
  </si>
  <si>
    <t>OR2T12</t>
  </si>
  <si>
    <t>MIR3659</t>
  </si>
  <si>
    <t>MIR320C2</t>
  </si>
  <si>
    <t>OR2M7</t>
  </si>
  <si>
    <t>LINC01343</t>
  </si>
  <si>
    <t>IMPACT</t>
  </si>
  <si>
    <t>OR14C36</t>
  </si>
  <si>
    <t>RRAGC</t>
  </si>
  <si>
    <t>HRH4</t>
  </si>
  <si>
    <t>OR2T4</t>
  </si>
  <si>
    <t>MYCBP</t>
  </si>
  <si>
    <t>ZNF521</t>
  </si>
  <si>
    <t>OR2T6</t>
  </si>
  <si>
    <t>GJA9-MYCBP</t>
  </si>
  <si>
    <t>SS18</t>
  </si>
  <si>
    <t>OR2T1</t>
  </si>
  <si>
    <t>LOC105378663</t>
  </si>
  <si>
    <t>PSMA8</t>
  </si>
  <si>
    <t>OR2T7</t>
  </si>
  <si>
    <t>GJA9</t>
  </si>
  <si>
    <t>OR2T2</t>
  </si>
  <si>
    <t>RHBDL2</t>
  </si>
  <si>
    <t>KCTD1</t>
  </si>
  <si>
    <t>OR2T3</t>
  </si>
  <si>
    <t>MIR8057</t>
  </si>
  <si>
    <t>OR2T5</t>
  </si>
  <si>
    <t>NDUFS5</t>
  </si>
  <si>
    <t>AQP4</t>
  </si>
  <si>
    <t>OR2G6</t>
  </si>
  <si>
    <t>MACF1</t>
  </si>
  <si>
    <t>AQP4-AS1</t>
  </si>
  <si>
    <t>OR2T29</t>
  </si>
  <si>
    <t>KIAA0754</t>
  </si>
  <si>
    <t>CHST9</t>
  </si>
  <si>
    <t>OR2T34</t>
  </si>
  <si>
    <t>BMP8A</t>
  </si>
  <si>
    <t>LOC105372038</t>
  </si>
  <si>
    <t>OR2T10</t>
  </si>
  <si>
    <t>OXCT2P1</t>
  </si>
  <si>
    <t>CDH2</t>
  </si>
  <si>
    <t>OR2T11</t>
  </si>
  <si>
    <t>PPIEL</t>
  </si>
  <si>
    <t>MIR302F</t>
  </si>
  <si>
    <t>OR2T35</t>
  </si>
  <si>
    <t>DSC3</t>
  </si>
  <si>
    <t>OR2T27</t>
  </si>
  <si>
    <t>PABPC4-AS1</t>
  </si>
  <si>
    <t>OR14I1</t>
  </si>
  <si>
    <t>SNORA55</t>
  </si>
  <si>
    <t>DSCAS</t>
  </si>
  <si>
    <t>LYPD8</t>
  </si>
  <si>
    <t>HEYL</t>
  </si>
  <si>
    <t>DSC1</t>
  </si>
  <si>
    <t>SH3BP5L</t>
  </si>
  <si>
    <t>NT5C1A</t>
  </si>
  <si>
    <t>DSG1</t>
  </si>
  <si>
    <t>MIR3124</t>
  </si>
  <si>
    <t>HPCAL4</t>
  </si>
  <si>
    <t>DSG1-AS1</t>
  </si>
  <si>
    <t>ZNF672</t>
  </si>
  <si>
    <t>PPIE</t>
  </si>
  <si>
    <t>DSG4</t>
  </si>
  <si>
    <t>ZNF692</t>
  </si>
  <si>
    <t>BMP8B</t>
  </si>
  <si>
    <t>DSG3</t>
  </si>
  <si>
    <t>PGBD2</t>
  </si>
  <si>
    <t>DSG2</t>
  </si>
  <si>
    <t>TRIT1</t>
  </si>
  <si>
    <t>DSG2-AS1</t>
  </si>
  <si>
    <t>MYCL</t>
  </si>
  <si>
    <t>TTR</t>
  </si>
  <si>
    <t>MFSD2A</t>
  </si>
  <si>
    <t>B4GALT6</t>
  </si>
  <si>
    <t>CAP1</t>
  </si>
  <si>
    <t>SLC25A52</t>
  </si>
  <si>
    <t>PPT1</t>
  </si>
  <si>
    <t>TRAPPC8</t>
  </si>
  <si>
    <t>RLF</t>
  </si>
  <si>
    <t>RNF125</t>
  </si>
  <si>
    <t>TMCO2</t>
  </si>
  <si>
    <t>RNF138</t>
  </si>
  <si>
    <t>ZMPSTE24</t>
  </si>
  <si>
    <t>MEP1B</t>
  </si>
  <si>
    <t>COL9A2</t>
  </si>
  <si>
    <t>GAREM1</t>
  </si>
  <si>
    <t>SMAP2</t>
  </si>
  <si>
    <t>WBP11P1</t>
  </si>
  <si>
    <t>ZFP69B</t>
  </si>
  <si>
    <t>KLHL14</t>
  </si>
  <si>
    <t>ZFP69</t>
  </si>
  <si>
    <t>CCDC178</t>
  </si>
  <si>
    <t>EXO5</t>
  </si>
  <si>
    <t>ASXL3</t>
  </si>
  <si>
    <t>ZNF684</t>
  </si>
  <si>
    <t>NOL4</t>
  </si>
  <si>
    <t>RIMS3</t>
  </si>
  <si>
    <t>DTNA</t>
  </si>
  <si>
    <t>NFYC-AS1</t>
  </si>
  <si>
    <t>MAPRE2</t>
  </si>
  <si>
    <t>NFYC</t>
  </si>
  <si>
    <t>ZNF397</t>
  </si>
  <si>
    <t>MIR30E</t>
  </si>
  <si>
    <t>ZSCAN30</t>
  </si>
  <si>
    <t>MIR30C1</t>
  </si>
  <si>
    <t>ZNF271P</t>
  </si>
  <si>
    <t>ZNF24</t>
  </si>
  <si>
    <t>CITED4</t>
  </si>
  <si>
    <t>ZNF396</t>
  </si>
  <si>
    <t>CTPS1</t>
  </si>
  <si>
    <t>INO80C</t>
  </si>
  <si>
    <t>SLFNL1-AS1</t>
  </si>
  <si>
    <t>GALNT1</t>
  </si>
  <si>
    <t>SLFNL1</t>
  </si>
  <si>
    <t>MIR3975</t>
  </si>
  <si>
    <t>SCMH1</t>
  </si>
  <si>
    <t>MIR187</t>
  </si>
  <si>
    <t>FOXO6</t>
  </si>
  <si>
    <t>MIR3929</t>
  </si>
  <si>
    <t>EDN2</t>
  </si>
  <si>
    <t>C18orf21</t>
  </si>
  <si>
    <t>HIVEP3</t>
  </si>
  <si>
    <t>RPRD1A</t>
  </si>
  <si>
    <t>GUCA2B</t>
  </si>
  <si>
    <t>SLC39A6</t>
  </si>
  <si>
    <t>GUCA2A</t>
  </si>
  <si>
    <t>ELP2</t>
  </si>
  <si>
    <t>FOXJ3</t>
  </si>
  <si>
    <t>MOCOS</t>
  </si>
  <si>
    <t>FHOD3</t>
  </si>
  <si>
    <t>ZMYND12</t>
  </si>
  <si>
    <t>TPGS2</t>
  </si>
  <si>
    <t>CCDC30</t>
  </si>
  <si>
    <t>KIAA1328</t>
  </si>
  <si>
    <t>PPCS</t>
  </si>
  <si>
    <t>CELF4</t>
  </si>
  <si>
    <t>PPIH</t>
  </si>
  <si>
    <t>LOC105372068</t>
  </si>
  <si>
    <t>YBX1</t>
  </si>
  <si>
    <t>MIR4318</t>
  </si>
  <si>
    <t>CLDN19</t>
  </si>
  <si>
    <t>MIR924HG</t>
  </si>
  <si>
    <t>P3H1</t>
  </si>
  <si>
    <t>MIR924</t>
  </si>
  <si>
    <t>C1orf50</t>
  </si>
  <si>
    <t>MIR5583-2</t>
  </si>
  <si>
    <t>TMEM269</t>
  </si>
  <si>
    <t>MIR5583-1</t>
  </si>
  <si>
    <t>SVBP</t>
  </si>
  <si>
    <t>PIK3C3</t>
  </si>
  <si>
    <t>ERMAP</t>
  </si>
  <si>
    <t>LINC00907</t>
  </si>
  <si>
    <t>ZNF691</t>
  </si>
  <si>
    <t>RIT2</t>
  </si>
  <si>
    <t>SLC2A1</t>
  </si>
  <si>
    <t>SYT4</t>
  </si>
  <si>
    <t>FAM183A</t>
  </si>
  <si>
    <t>SETBP1</t>
  </si>
  <si>
    <t>EBNA1BP2</t>
  </si>
  <si>
    <t>MIR4319</t>
  </si>
  <si>
    <t>MIR6733</t>
  </si>
  <si>
    <t>SLC14A2</t>
  </si>
  <si>
    <t>CFAP57</t>
  </si>
  <si>
    <t>SLC14A1</t>
  </si>
  <si>
    <t>TMEM125</t>
  </si>
  <si>
    <t>SIGLEC15</t>
  </si>
  <si>
    <t>C1orf210</t>
  </si>
  <si>
    <t>EPG5</t>
  </si>
  <si>
    <t>TIE1</t>
  </si>
  <si>
    <t>PSTPIP2</t>
  </si>
  <si>
    <t>MPL</t>
  </si>
  <si>
    <t>ATP5F1A</t>
  </si>
  <si>
    <t>CDC20</t>
  </si>
  <si>
    <t>HAUS1</t>
  </si>
  <si>
    <t>ELOVL1</t>
  </si>
  <si>
    <t>C18orf25</t>
  </si>
  <si>
    <t>MIR6734</t>
  </si>
  <si>
    <t>RNF165</t>
  </si>
  <si>
    <t>MED8</t>
  </si>
  <si>
    <t>LOXHD1</t>
  </si>
  <si>
    <t>SZT2</t>
  </si>
  <si>
    <t>ST8SIA5</t>
  </si>
  <si>
    <t>SZT2-AS1</t>
  </si>
  <si>
    <t>PIAS2</t>
  </si>
  <si>
    <t>MIR6735</t>
  </si>
  <si>
    <t>KATNAL2</t>
  </si>
  <si>
    <t>HYI</t>
  </si>
  <si>
    <t>ELOA2</t>
  </si>
  <si>
    <t>PTPRF</t>
  </si>
  <si>
    <t>HDHD2</t>
  </si>
  <si>
    <t>KDM4A</t>
  </si>
  <si>
    <t>IER3IP1</t>
  </si>
  <si>
    <t>KDM4A-AS1</t>
  </si>
  <si>
    <t>SKOR2</t>
  </si>
  <si>
    <t>ST3GAL3</t>
  </si>
  <si>
    <t>MIR4527HG</t>
  </si>
  <si>
    <t>MIR6079</t>
  </si>
  <si>
    <t>MIR4527</t>
  </si>
  <si>
    <t>ARTN</t>
  </si>
  <si>
    <t>SMAD2</t>
  </si>
  <si>
    <t>IPO13</t>
  </si>
  <si>
    <t>ZBTB7C</t>
  </si>
  <si>
    <t>DPH2</t>
  </si>
  <si>
    <t>CTIF</t>
  </si>
  <si>
    <t>ATP6V0B</t>
  </si>
  <si>
    <t>MIR4743</t>
  </si>
  <si>
    <t>B4GALT2</t>
  </si>
  <si>
    <t>SMAD7</t>
  </si>
  <si>
    <t>CCDC24</t>
  </si>
  <si>
    <t>LOC100129878</t>
  </si>
  <si>
    <t>SLC6A9</t>
  </si>
  <si>
    <t>DYM</t>
  </si>
  <si>
    <t>KLF17</t>
  </si>
  <si>
    <t>MIR4744</t>
  </si>
  <si>
    <t>DMAP1</t>
  </si>
  <si>
    <t>C18orf32</t>
  </si>
  <si>
    <t>ERI3</t>
  </si>
  <si>
    <t>RPL17-C18orf32</t>
  </si>
  <si>
    <t>RNF220</t>
  </si>
  <si>
    <t>MIR1539</t>
  </si>
  <si>
    <t>MIR5584</t>
  </si>
  <si>
    <t>RPL17</t>
  </si>
  <si>
    <t>TMEM53</t>
  </si>
  <si>
    <t>SNORD58C</t>
  </si>
  <si>
    <t>ARMH1</t>
  </si>
  <si>
    <t>SNORD58A</t>
  </si>
  <si>
    <t>KIF2C</t>
  </si>
  <si>
    <t>SNORD58B</t>
  </si>
  <si>
    <t>SNORD160</t>
  </si>
  <si>
    <t>LIPG</t>
  </si>
  <si>
    <t>RPS8</t>
  </si>
  <si>
    <t>ACAA2</t>
  </si>
  <si>
    <t>SNORD55</t>
  </si>
  <si>
    <t>SCARNA17</t>
  </si>
  <si>
    <t>SNORD46</t>
  </si>
  <si>
    <t>SNHG22</t>
  </si>
  <si>
    <t>SNORD38A</t>
  </si>
  <si>
    <t>MYO5B</t>
  </si>
  <si>
    <t>SNORD38B</t>
  </si>
  <si>
    <t>MIR4320</t>
  </si>
  <si>
    <t>BEST4</t>
  </si>
  <si>
    <t>CFAP53</t>
  </si>
  <si>
    <t>PLK3</t>
  </si>
  <si>
    <t>MBD1</t>
  </si>
  <si>
    <t>TCTEX1D4</t>
  </si>
  <si>
    <t>CXXC1</t>
  </si>
  <si>
    <t>BTBD19</t>
  </si>
  <si>
    <t>SKA1</t>
  </si>
  <si>
    <t>PTCH2</t>
  </si>
  <si>
    <t>MAPK4</t>
  </si>
  <si>
    <t>EIF2B3</t>
  </si>
  <si>
    <t>MRO</t>
  </si>
  <si>
    <t>HECTD3</t>
  </si>
  <si>
    <t>ME2</t>
  </si>
  <si>
    <t>UROD</t>
  </si>
  <si>
    <t>ELAC1</t>
  </si>
  <si>
    <t>ZSWIM5</t>
  </si>
  <si>
    <t>SMAD4</t>
  </si>
  <si>
    <t>HPDL</t>
  </si>
  <si>
    <t>MEX3C</t>
  </si>
  <si>
    <t>MUTYH</t>
  </si>
  <si>
    <t>LINC01630</t>
  </si>
  <si>
    <t>TOE1</t>
  </si>
  <si>
    <t>DCC</t>
  </si>
  <si>
    <t>TESK2</t>
  </si>
  <si>
    <t>MIR4528</t>
  </si>
  <si>
    <t>CCDC163</t>
  </si>
  <si>
    <t>MBD2</t>
  </si>
  <si>
    <t>MMACHC</t>
  </si>
  <si>
    <t>SNORA37</t>
  </si>
  <si>
    <t>PRDX1</t>
  </si>
  <si>
    <t>POLI</t>
  </si>
  <si>
    <t>AKR1A1</t>
  </si>
  <si>
    <t>STARD6</t>
  </si>
  <si>
    <t>NASP</t>
  </si>
  <si>
    <t>C18orf54</t>
  </si>
  <si>
    <t>CCDC17</t>
  </si>
  <si>
    <t>DYNAP</t>
  </si>
  <si>
    <t>GPBP1L1</t>
  </si>
  <si>
    <t>RAB27B</t>
  </si>
  <si>
    <t>TMEM69</t>
  </si>
  <si>
    <t>CCDC68</t>
  </si>
  <si>
    <t>IPP</t>
  </si>
  <si>
    <t>TCF4</t>
  </si>
  <si>
    <t>MAST2</t>
  </si>
  <si>
    <t>TCF4-AS1</t>
  </si>
  <si>
    <t>PIK3R3</t>
  </si>
  <si>
    <t>MIR4529</t>
  </si>
  <si>
    <t>P3R3URF-PIK3R3</t>
  </si>
  <si>
    <t>LOC642484</t>
  </si>
  <si>
    <t>TSPAN1</t>
  </si>
  <si>
    <t>LINC01905</t>
  </si>
  <si>
    <t>P3R3URF</t>
  </si>
  <si>
    <t>TXNL1</t>
  </si>
  <si>
    <t>POMGNT1</t>
  </si>
  <si>
    <t>WDR7</t>
  </si>
  <si>
    <t>LURAP1</t>
  </si>
  <si>
    <t>BOD1L2</t>
  </si>
  <si>
    <t>RAD54L</t>
  </si>
  <si>
    <t>ST8SIA3</t>
  </si>
  <si>
    <t>LRRC41</t>
  </si>
  <si>
    <t>ONECUT2</t>
  </si>
  <si>
    <t>UQCRH</t>
  </si>
  <si>
    <t>FECH</t>
  </si>
  <si>
    <t>NSUN4</t>
  </si>
  <si>
    <t>NARS1</t>
  </si>
  <si>
    <t>FAAH</t>
  </si>
  <si>
    <t>LOC100505549</t>
  </si>
  <si>
    <t>DMBX1</t>
  </si>
  <si>
    <t>ATP8B1</t>
  </si>
  <si>
    <t>MKNK1-AS1</t>
  </si>
  <si>
    <t>NEDD4L</t>
  </si>
  <si>
    <t>KNCN</t>
  </si>
  <si>
    <t>MIR122</t>
  </si>
  <si>
    <t>MKNK1</t>
  </si>
  <si>
    <t>MIR3591</t>
  </si>
  <si>
    <t>MOB3C</t>
  </si>
  <si>
    <t>ALPK2</t>
  </si>
  <si>
    <t>ATPAF1</t>
  </si>
  <si>
    <t>LOC101927322</t>
  </si>
  <si>
    <t>TEX38</t>
  </si>
  <si>
    <t>MALT1</t>
  </si>
  <si>
    <t>EFCAB14-AS1</t>
  </si>
  <si>
    <t>ZNF532</t>
  </si>
  <si>
    <t>EFCAB14</t>
  </si>
  <si>
    <t>OACYLP</t>
  </si>
  <si>
    <t>CYP4B1</t>
  </si>
  <si>
    <t>SEC11C</t>
  </si>
  <si>
    <t>CYP4Z2P</t>
  </si>
  <si>
    <t>GRP</t>
  </si>
  <si>
    <t>CYP4A11</t>
  </si>
  <si>
    <t>RAX</t>
  </si>
  <si>
    <t>CYP4X1</t>
  </si>
  <si>
    <t>CPLX4</t>
  </si>
  <si>
    <t>CYP4Z1</t>
  </si>
  <si>
    <t>LMAN1</t>
  </si>
  <si>
    <t>CYP4A22</t>
  </si>
  <si>
    <t>CCBE1</t>
  </si>
  <si>
    <t>PDZK1IP1</t>
  </si>
  <si>
    <t>PMAIP1</t>
  </si>
  <si>
    <t>TAL1</t>
  </si>
  <si>
    <t>MC4R</t>
  </si>
  <si>
    <t>STIL</t>
  </si>
  <si>
    <t>CDH20</t>
  </si>
  <si>
    <t>CMPK1</t>
  </si>
  <si>
    <t>RNF152</t>
  </si>
  <si>
    <t>LINC01389</t>
  </si>
  <si>
    <t>PIGN</t>
  </si>
  <si>
    <t>FOXE3</t>
  </si>
  <si>
    <t>RELCH</t>
  </si>
  <si>
    <t>FOXD2</t>
  </si>
  <si>
    <t>TNFRSF11A</t>
  </si>
  <si>
    <t>TRABD2B</t>
  </si>
  <si>
    <t>ZCCHC2</t>
  </si>
  <si>
    <t>SLC5A9</t>
  </si>
  <si>
    <t>PHLPP1</t>
  </si>
  <si>
    <t>SPATA6</t>
  </si>
  <si>
    <t>BCL2</t>
  </si>
  <si>
    <t>AGBL4</t>
  </si>
  <si>
    <t>KDSR</t>
  </si>
  <si>
    <t>BEND5</t>
  </si>
  <si>
    <t>VPS4B</t>
  </si>
  <si>
    <t>ELAVL4</t>
  </si>
  <si>
    <t>SERPINB5</t>
  </si>
  <si>
    <t>DMRTA2</t>
  </si>
  <si>
    <t>SERPINB12</t>
  </si>
  <si>
    <t>FAF1</t>
  </si>
  <si>
    <t>SERPINB13</t>
  </si>
  <si>
    <t>CDKN2C</t>
  </si>
  <si>
    <t>SERPINB4</t>
  </si>
  <si>
    <t>MIR4421</t>
  </si>
  <si>
    <t>SERPINB3</t>
  </si>
  <si>
    <t>C1orf185</t>
  </si>
  <si>
    <t>SERPINB11</t>
  </si>
  <si>
    <t>RNF11</t>
  </si>
  <si>
    <t>SERPINB7</t>
  </si>
  <si>
    <t>TTC39A</t>
  </si>
  <si>
    <t>SERPINB2</t>
  </si>
  <si>
    <t>TTC39A-AS1</t>
  </si>
  <si>
    <t>SERPINB10</t>
  </si>
  <si>
    <t>EPS15</t>
  </si>
  <si>
    <t>HMSD</t>
  </si>
  <si>
    <t>OSBPL9</t>
  </si>
  <si>
    <t>SERPINB8</t>
  </si>
  <si>
    <t>NRDC</t>
  </si>
  <si>
    <t>LINC00305</t>
  </si>
  <si>
    <t>MIR761</t>
  </si>
  <si>
    <t>CDH7</t>
  </si>
  <si>
    <t>RAB3B</t>
  </si>
  <si>
    <t>CDH19</t>
  </si>
  <si>
    <t>TXNDC12</t>
  </si>
  <si>
    <t>MIR5011</t>
  </si>
  <si>
    <t>KTI12</t>
  </si>
  <si>
    <t>DSEL</t>
  </si>
  <si>
    <t>TXNDC12-AS1</t>
  </si>
  <si>
    <t>TMX3</t>
  </si>
  <si>
    <t>BTF3L4</t>
  </si>
  <si>
    <t>CCDC102B</t>
  </si>
  <si>
    <t>ZFYVE9</t>
  </si>
  <si>
    <t>DOK6</t>
  </si>
  <si>
    <t>CC2D1B</t>
  </si>
  <si>
    <t>CD226</t>
  </si>
  <si>
    <t>ORC1</t>
  </si>
  <si>
    <t>RTTN</t>
  </si>
  <si>
    <t>PRPF38A</t>
  </si>
  <si>
    <t>SOCS6</t>
  </si>
  <si>
    <t>TUT4</t>
  </si>
  <si>
    <t>LINC01909</t>
  </si>
  <si>
    <t>GPX7</t>
  </si>
  <si>
    <t>LIVAR</t>
  </si>
  <si>
    <t>SHISAL2A</t>
  </si>
  <si>
    <t>GTSCR1</t>
  </si>
  <si>
    <t>COA7</t>
  </si>
  <si>
    <t>LINC01899</t>
  </si>
  <si>
    <t>ZYG11B</t>
  </si>
  <si>
    <t>CBLN2</t>
  </si>
  <si>
    <t>ZYG11A</t>
  </si>
  <si>
    <t>NETO1</t>
  </si>
  <si>
    <t>ECHDC2</t>
  </si>
  <si>
    <t>MIR548AV</t>
  </si>
  <si>
    <t>SCP2</t>
  </si>
  <si>
    <t>LINC02864</t>
  </si>
  <si>
    <t>PODN</t>
  </si>
  <si>
    <t>FBXO15</t>
  </si>
  <si>
    <t>SLC1A7</t>
  </si>
  <si>
    <t>TIMM21</t>
  </si>
  <si>
    <t>CPT2</t>
  </si>
  <si>
    <t>CYB5A</t>
  </si>
  <si>
    <t>CZIB</t>
  </si>
  <si>
    <t>C18orf63</t>
  </si>
  <si>
    <t>MAGOH</t>
  </si>
  <si>
    <t>DIPK1C</t>
  </si>
  <si>
    <t>LOC100507564</t>
  </si>
  <si>
    <t>CNDP2</t>
  </si>
  <si>
    <t>LRP8</t>
  </si>
  <si>
    <t>CNDP1</t>
  </si>
  <si>
    <t>SLC25A3P1</t>
  </si>
  <si>
    <t>LINC00909</t>
  </si>
  <si>
    <t>DMRTB1</t>
  </si>
  <si>
    <t>ZNF407</t>
  </si>
  <si>
    <t>GLIS1</t>
  </si>
  <si>
    <t>ZADH2</t>
  </si>
  <si>
    <t>NDC1</t>
  </si>
  <si>
    <t>TSHZ1</t>
  </si>
  <si>
    <t>YIPF1</t>
  </si>
  <si>
    <t>SMIM21</t>
  </si>
  <si>
    <t>DIO1</t>
  </si>
  <si>
    <t>ZNF516</t>
  </si>
  <si>
    <t>HSPB11</t>
  </si>
  <si>
    <t>ZNF516-DT</t>
  </si>
  <si>
    <t>LRRC42</t>
  </si>
  <si>
    <t>LINC00908</t>
  </si>
  <si>
    <t>LDLRAD1</t>
  </si>
  <si>
    <t>ZNF236-DT</t>
  </si>
  <si>
    <t>TMEM59</t>
  </si>
  <si>
    <t>ZNF236</t>
  </si>
  <si>
    <t>TCEANC2</t>
  </si>
  <si>
    <t>MBP</t>
  </si>
  <si>
    <t>MIR4781</t>
  </si>
  <si>
    <t>GALR1</t>
  </si>
  <si>
    <t>CDCP2</t>
  </si>
  <si>
    <t>SALL3</t>
  </si>
  <si>
    <t>CYB5RL</t>
  </si>
  <si>
    <t>ATP9B</t>
  </si>
  <si>
    <t>MRPL37</t>
  </si>
  <si>
    <t>NFATC1</t>
  </si>
  <si>
    <t>SSBP3</t>
  </si>
  <si>
    <t>LOC284241</t>
  </si>
  <si>
    <t>SSBP3-AS1</t>
  </si>
  <si>
    <t>CTDP1</t>
  </si>
  <si>
    <t>ACOT11</t>
  </si>
  <si>
    <t>KCNG2</t>
  </si>
  <si>
    <t>FAM151A</t>
  </si>
  <si>
    <t>SLC66A2</t>
  </si>
  <si>
    <t>MROH7</t>
  </si>
  <si>
    <t>HSBP1L1</t>
  </si>
  <si>
    <t>MROH7-TTC4</t>
  </si>
  <si>
    <t>TXNL4A</t>
  </si>
  <si>
    <t>TTC4</t>
  </si>
  <si>
    <t>RBFA</t>
  </si>
  <si>
    <t>PARS2</t>
  </si>
  <si>
    <t>ADNP2</t>
  </si>
  <si>
    <t>TTC22</t>
  </si>
  <si>
    <t>PARD6G-AS1</t>
  </si>
  <si>
    <t>LEXM</t>
  </si>
  <si>
    <t>PARD6G</t>
  </si>
  <si>
    <t>DHCR24</t>
  </si>
  <si>
    <t>TMEM61</t>
  </si>
  <si>
    <t>BSND</t>
  </si>
  <si>
    <t>PCSK9</t>
  </si>
  <si>
    <t>USP24</t>
  </si>
  <si>
    <t>MIR4422HG</t>
  </si>
  <si>
    <t>MIR4422</t>
  </si>
  <si>
    <t>PLPP3</t>
  </si>
  <si>
    <t>LOC101929935</t>
  </si>
  <si>
    <t>MYO18B</t>
  </si>
  <si>
    <t>PRKAA2</t>
  </si>
  <si>
    <t>SEZ6L</t>
  </si>
  <si>
    <t>FYB2</t>
  </si>
  <si>
    <t>ASPHD2</t>
  </si>
  <si>
    <t>C8A</t>
  </si>
  <si>
    <t>HPS4</t>
  </si>
  <si>
    <t>C8B</t>
  </si>
  <si>
    <t>SRRD</t>
  </si>
  <si>
    <t>DAB1</t>
  </si>
  <si>
    <t>TFIP11</t>
  </si>
  <si>
    <t>OMA1</t>
  </si>
  <si>
    <t>TPST2</t>
  </si>
  <si>
    <t>TACSTD2</t>
  </si>
  <si>
    <t>MIR548J</t>
  </si>
  <si>
    <t>MYSM1</t>
  </si>
  <si>
    <t>CRYBB1</t>
  </si>
  <si>
    <t>JUN</t>
  </si>
  <si>
    <t>CRYBA4</t>
  </si>
  <si>
    <t>LINC01135</t>
  </si>
  <si>
    <t>MIATNB</t>
  </si>
  <si>
    <t>FGGY</t>
  </si>
  <si>
    <t>LOC284898</t>
  </si>
  <si>
    <t>MIR4711</t>
  </si>
  <si>
    <t>MN1</t>
  </si>
  <si>
    <t>HOOK1</t>
  </si>
  <si>
    <t>LINC01644</t>
  </si>
  <si>
    <t>CYP2J2</t>
  </si>
  <si>
    <t>LINC00898</t>
  </si>
  <si>
    <t>C1orf87</t>
  </si>
  <si>
    <t>MIR3201</t>
  </si>
  <si>
    <t>NFIA</t>
  </si>
  <si>
    <t>TAFA5</t>
  </si>
  <si>
    <t>TM2D1</t>
  </si>
  <si>
    <t>LOC284933</t>
  </si>
  <si>
    <t>PATJ</t>
  </si>
  <si>
    <t>MIR4535</t>
  </si>
  <si>
    <t>MIR3116-1</t>
  </si>
  <si>
    <t>C22orf34</t>
  </si>
  <si>
    <t>MIR3116-2</t>
  </si>
  <si>
    <t>MIR3667</t>
  </si>
  <si>
    <t>L1TD1</t>
  </si>
  <si>
    <t>ZNF595</t>
  </si>
  <si>
    <t>KANK4</t>
  </si>
  <si>
    <t>ZNF718</t>
  </si>
  <si>
    <t>USP1</t>
  </si>
  <si>
    <t>ZNF876P</t>
  </si>
  <si>
    <t>DOCK7</t>
  </si>
  <si>
    <t>ZNF732</t>
  </si>
  <si>
    <t>ANGPTL3</t>
  </si>
  <si>
    <t>ZNF141</t>
  </si>
  <si>
    <t>ATG4C</t>
  </si>
  <si>
    <t>MIR571</t>
  </si>
  <si>
    <t>FOXD3-AS1</t>
  </si>
  <si>
    <t>ABCA11P</t>
  </si>
  <si>
    <t>FOXD3</t>
  </si>
  <si>
    <t>ZNF721</t>
  </si>
  <si>
    <t>MIR6068</t>
  </si>
  <si>
    <t>PIGG</t>
  </si>
  <si>
    <t>ALG6</t>
  </si>
  <si>
    <t>PDE6B</t>
  </si>
  <si>
    <t>ITGB3BP</t>
  </si>
  <si>
    <t>ATP5ME</t>
  </si>
  <si>
    <t>EFCAB7</t>
  </si>
  <si>
    <t>MYL5</t>
  </si>
  <si>
    <t>DLEU2L</t>
  </si>
  <si>
    <t>SLC49A3</t>
  </si>
  <si>
    <t>PGM1</t>
  </si>
  <si>
    <t>PCGF3</t>
  </si>
  <si>
    <t>ROR1</t>
  </si>
  <si>
    <t>LOC100129917</t>
  </si>
  <si>
    <t>UBE2U</t>
  </si>
  <si>
    <t>CPLX1</t>
  </si>
  <si>
    <t>CACHD1</t>
  </si>
  <si>
    <t>GAK</t>
  </si>
  <si>
    <t>MIR4794</t>
  </si>
  <si>
    <t>TMEM175</t>
  </si>
  <si>
    <t>RAVER2</t>
  </si>
  <si>
    <t>DGKQ</t>
  </si>
  <si>
    <t>JAK1</t>
  </si>
  <si>
    <t>SLC26A1</t>
  </si>
  <si>
    <t>MIR3671</t>
  </si>
  <si>
    <t>IDUA</t>
  </si>
  <si>
    <t>MIR101-1</t>
  </si>
  <si>
    <t>FGFRL1</t>
  </si>
  <si>
    <t>AK4</t>
  </si>
  <si>
    <t>DNAJC6</t>
  </si>
  <si>
    <t>SPON2</t>
  </si>
  <si>
    <t>LEPR</t>
  </si>
  <si>
    <t>LOC100130872</t>
  </si>
  <si>
    <t>LEPROT</t>
  </si>
  <si>
    <t>CTBP1-AS</t>
  </si>
  <si>
    <t>PDE4B</t>
  </si>
  <si>
    <t>CTBP1</t>
  </si>
  <si>
    <t>SGIP1</t>
  </si>
  <si>
    <t>CTBP1-DT</t>
  </si>
  <si>
    <t>MIR3117</t>
  </si>
  <si>
    <t>MAEA</t>
  </si>
  <si>
    <t>TCTEX1D1</t>
  </si>
  <si>
    <t>UVSSA</t>
  </si>
  <si>
    <t>INSL5</t>
  </si>
  <si>
    <t>NKX1-1</t>
  </si>
  <si>
    <t>DNAI4</t>
  </si>
  <si>
    <t>FAM53A</t>
  </si>
  <si>
    <t>MIER1</t>
  </si>
  <si>
    <t>SLC35D1</t>
  </si>
  <si>
    <t>C1orf141</t>
  </si>
  <si>
    <t>TACC3</t>
  </si>
  <si>
    <t>IL23R</t>
  </si>
  <si>
    <t>FGFR3</t>
  </si>
  <si>
    <t>IL12RB2</t>
  </si>
  <si>
    <t>LETM1</t>
  </si>
  <si>
    <t>SERBP1</t>
  </si>
  <si>
    <t>NSD2</t>
  </si>
  <si>
    <t>GADD45A</t>
  </si>
  <si>
    <t>SCARNA22</t>
  </si>
  <si>
    <t>GNG12</t>
  </si>
  <si>
    <t>NELFA</t>
  </si>
  <si>
    <t>GNG12-AS1</t>
  </si>
  <si>
    <t>MIR943</t>
  </si>
  <si>
    <t>DIRAS3</t>
  </si>
  <si>
    <t>C4orf48</t>
  </si>
  <si>
    <t>WLS</t>
  </si>
  <si>
    <t>NAT8L</t>
  </si>
  <si>
    <t>MIR1262</t>
  </si>
  <si>
    <t>POLN</t>
  </si>
  <si>
    <t>RPE65</t>
  </si>
  <si>
    <t>HAUS3</t>
  </si>
  <si>
    <t>MXD4</t>
  </si>
  <si>
    <t>DEPDC1-AS1</t>
  </si>
  <si>
    <t>MIR4800</t>
  </si>
  <si>
    <t>LRRC7</t>
  </si>
  <si>
    <t>ZFYVE28</t>
  </si>
  <si>
    <t>PIN1P1</t>
  </si>
  <si>
    <t>CFAP99</t>
  </si>
  <si>
    <t>LRRC40</t>
  </si>
  <si>
    <t>RNF4</t>
  </si>
  <si>
    <t>SRSF11</t>
  </si>
  <si>
    <t>FAM193A</t>
  </si>
  <si>
    <t>ANKRD13C</t>
  </si>
  <si>
    <t>TNIP2</t>
  </si>
  <si>
    <t>HHLA3</t>
  </si>
  <si>
    <t>SH3BP2</t>
  </si>
  <si>
    <t>ADD1</t>
  </si>
  <si>
    <t>PTGER3</t>
  </si>
  <si>
    <t>MFSD10</t>
  </si>
  <si>
    <t>ZRANB2-AS1</t>
  </si>
  <si>
    <t>NOP14-AS1</t>
  </si>
  <si>
    <t>ZRANB2</t>
  </si>
  <si>
    <t>NOP14</t>
  </si>
  <si>
    <t>MIR186</t>
  </si>
  <si>
    <t>GRK4</t>
  </si>
  <si>
    <t>NEGR1</t>
  </si>
  <si>
    <t>HTT</t>
  </si>
  <si>
    <t>LRRIQ3</t>
  </si>
  <si>
    <t>MSANTD1</t>
  </si>
  <si>
    <t>FPGT</t>
  </si>
  <si>
    <t>RGS12</t>
  </si>
  <si>
    <t>FPGT-TNNI3K</t>
  </si>
  <si>
    <t>HGFAC</t>
  </si>
  <si>
    <t>TNNI3K</t>
  </si>
  <si>
    <t>DOK7</t>
  </si>
  <si>
    <t>LRRC53</t>
  </si>
  <si>
    <t>ERICH3</t>
  </si>
  <si>
    <t>LINC00955</t>
  </si>
  <si>
    <t>ERICH3-AS1</t>
  </si>
  <si>
    <t>ADRA2C</t>
  </si>
  <si>
    <t>CRYZ</t>
  </si>
  <si>
    <t>FAM86EP</t>
  </si>
  <si>
    <t>TYW3</t>
  </si>
  <si>
    <t>OTOP1</t>
  </si>
  <si>
    <t>LHX8</t>
  </si>
  <si>
    <t>TMEM128</t>
  </si>
  <si>
    <t>SLC44A5</t>
  </si>
  <si>
    <t>LYAR</t>
  </si>
  <si>
    <t>ACADM</t>
  </si>
  <si>
    <t>ZBTB49</t>
  </si>
  <si>
    <t>RABGGTB</t>
  </si>
  <si>
    <t>NSG1</t>
  </si>
  <si>
    <t>SNORD45C</t>
  </si>
  <si>
    <t>STX18</t>
  </si>
  <si>
    <t>SNORD45A</t>
  </si>
  <si>
    <t>SNORD45B</t>
  </si>
  <si>
    <t>MSH4</t>
  </si>
  <si>
    <t>ASB17</t>
  </si>
  <si>
    <t>ST6GALNAC3</t>
  </si>
  <si>
    <t>ST6GALNAC5</t>
  </si>
  <si>
    <t>MIR7156</t>
  </si>
  <si>
    <t>PIGK</t>
  </si>
  <si>
    <t>CRMP1</t>
  </si>
  <si>
    <t>AK5</t>
  </si>
  <si>
    <t>MIR378D1</t>
  </si>
  <si>
    <t>ZZZ3</t>
  </si>
  <si>
    <t>C4orf50</t>
  </si>
  <si>
    <t>USP33</t>
  </si>
  <si>
    <t>JAKMIP1</t>
  </si>
  <si>
    <t>MIGA1</t>
  </si>
  <si>
    <t>LINC02495</t>
  </si>
  <si>
    <t>NEXN</t>
  </si>
  <si>
    <t>WFS1</t>
  </si>
  <si>
    <t>FUBP1</t>
  </si>
  <si>
    <t>PPP2R2C</t>
  </si>
  <si>
    <t>DNAJB4</t>
  </si>
  <si>
    <t>MAN2B2</t>
  </si>
  <si>
    <t>GIPC2</t>
  </si>
  <si>
    <t>MRFAP1</t>
  </si>
  <si>
    <t>PTGFR</t>
  </si>
  <si>
    <t>LOC93622</t>
  </si>
  <si>
    <t>IFI44L</t>
  </si>
  <si>
    <t>S100P</t>
  </si>
  <si>
    <t>IFI44</t>
  </si>
  <si>
    <t>MRFAP1L1</t>
  </si>
  <si>
    <t>ADGRL4</t>
  </si>
  <si>
    <t>BLOC1S4</t>
  </si>
  <si>
    <t>ADGRL2</t>
  </si>
  <si>
    <t>TTLL7</t>
  </si>
  <si>
    <t>TBC1D14</t>
  </si>
  <si>
    <t>PRKACB</t>
  </si>
  <si>
    <t>LOC100129931</t>
  </si>
  <si>
    <t>SAMD13</t>
  </si>
  <si>
    <t>CCDC96</t>
  </si>
  <si>
    <t>DNASE2B</t>
  </si>
  <si>
    <t>RPF1</t>
  </si>
  <si>
    <t>GRPEL1</t>
  </si>
  <si>
    <t>GNG5</t>
  </si>
  <si>
    <t>SORCS2</t>
  </si>
  <si>
    <t>SPATA1</t>
  </si>
  <si>
    <t>MIR4798</t>
  </si>
  <si>
    <t>CTBS</t>
  </si>
  <si>
    <t>PSAPL1</t>
  </si>
  <si>
    <t>LINC01555</t>
  </si>
  <si>
    <t>MIR4274</t>
  </si>
  <si>
    <t>SSX2IP</t>
  </si>
  <si>
    <t>AFAP1-AS1</t>
  </si>
  <si>
    <t>LPAR3</t>
  </si>
  <si>
    <t>AFAP1</t>
  </si>
  <si>
    <t>MCOLN2</t>
  </si>
  <si>
    <t>LOC389199</t>
  </si>
  <si>
    <t>MCOLN3</t>
  </si>
  <si>
    <t>ABLIM2</t>
  </si>
  <si>
    <t>DNAI3</t>
  </si>
  <si>
    <t>MIR95</t>
  </si>
  <si>
    <t>MIR4423</t>
  </si>
  <si>
    <t>SH3TC1</t>
  </si>
  <si>
    <t>SYDE2</t>
  </si>
  <si>
    <t>HTRA3</t>
  </si>
  <si>
    <t>C1orf52</t>
  </si>
  <si>
    <t>ACOX3</t>
  </si>
  <si>
    <t>BCL10</t>
  </si>
  <si>
    <t>TRMT44</t>
  </si>
  <si>
    <t>LOC646626</t>
  </si>
  <si>
    <t>GPR78</t>
  </si>
  <si>
    <t>DDAH1</t>
  </si>
  <si>
    <t>CPZ</t>
  </si>
  <si>
    <t>CCN1</t>
  </si>
  <si>
    <t>HMX1</t>
  </si>
  <si>
    <t>ZNHIT6</t>
  </si>
  <si>
    <t>COL24A1</t>
  </si>
  <si>
    <t>ODF2L</t>
  </si>
  <si>
    <t>DRD5</t>
  </si>
  <si>
    <t>MIR7856</t>
  </si>
  <si>
    <t>SLC2A9</t>
  </si>
  <si>
    <t>CLCA2</t>
  </si>
  <si>
    <t>WDR1</t>
  </si>
  <si>
    <t>CLCA1</t>
  </si>
  <si>
    <t>MIR3138</t>
  </si>
  <si>
    <t>CLCA4</t>
  </si>
  <si>
    <t>ZNF518B</t>
  </si>
  <si>
    <t>CLCA4-AS1</t>
  </si>
  <si>
    <t>CLNK</t>
  </si>
  <si>
    <t>CLCA3P</t>
  </si>
  <si>
    <t>MIR572</t>
  </si>
  <si>
    <t>SH3GLB1</t>
  </si>
  <si>
    <t>HS3ST1</t>
  </si>
  <si>
    <t>SELENOF</t>
  </si>
  <si>
    <t>RAB28</t>
  </si>
  <si>
    <t>HS2ST1</t>
  </si>
  <si>
    <t>LINC01097</t>
  </si>
  <si>
    <t>LINC01140</t>
  </si>
  <si>
    <t>NKX3-2</t>
  </si>
  <si>
    <t>LINC02801</t>
  </si>
  <si>
    <t>LINC01096</t>
  </si>
  <si>
    <t>LMO4</t>
  </si>
  <si>
    <t>BOD1L1</t>
  </si>
  <si>
    <t>PKN2-AS1</t>
  </si>
  <si>
    <t>MIR5091</t>
  </si>
  <si>
    <t>PKN2</t>
  </si>
  <si>
    <t>CPEB2-DT</t>
  </si>
  <si>
    <t>GTF2B</t>
  </si>
  <si>
    <t>CPEB2</t>
  </si>
  <si>
    <t>KYAT3</t>
  </si>
  <si>
    <t>C1QTNF7-AS1</t>
  </si>
  <si>
    <t>RBMXL1</t>
  </si>
  <si>
    <t>C1QTNF7</t>
  </si>
  <si>
    <t>GBP3</t>
  </si>
  <si>
    <t>CC2D2A</t>
  </si>
  <si>
    <t>GBP1</t>
  </si>
  <si>
    <t>FBXL5</t>
  </si>
  <si>
    <t>GBP2</t>
  </si>
  <si>
    <t>FAM200B</t>
  </si>
  <si>
    <t>GBP7</t>
  </si>
  <si>
    <t>BST1</t>
  </si>
  <si>
    <t>GBP4</t>
  </si>
  <si>
    <t>CD38</t>
  </si>
  <si>
    <t>GBP5</t>
  </si>
  <si>
    <t>FGFBP1</t>
  </si>
  <si>
    <t>GBP6</t>
  </si>
  <si>
    <t>FGFBP2</t>
  </si>
  <si>
    <t>GBP1P1</t>
  </si>
  <si>
    <t>PROM1</t>
  </si>
  <si>
    <t>LRRC8B</t>
  </si>
  <si>
    <t>TAPT1</t>
  </si>
  <si>
    <t>LRRC8C</t>
  </si>
  <si>
    <t>TAPT1-AS1</t>
  </si>
  <si>
    <t>LRRC8D</t>
  </si>
  <si>
    <t>LDB2</t>
  </si>
  <si>
    <t>GEMIN8P4</t>
  </si>
  <si>
    <t>QDPR</t>
  </si>
  <si>
    <t>ZNF326</t>
  </si>
  <si>
    <t>CLRN2</t>
  </si>
  <si>
    <t>BARHL2</t>
  </si>
  <si>
    <t>LAP3</t>
  </si>
  <si>
    <t>LINC02609</t>
  </si>
  <si>
    <t>MED28</t>
  </si>
  <si>
    <t>ZNF644</t>
  </si>
  <si>
    <t>FAM184B</t>
  </si>
  <si>
    <t>HFM1</t>
  </si>
  <si>
    <t>DCAF16</t>
  </si>
  <si>
    <t>CDC7</t>
  </si>
  <si>
    <t>NCAPG</t>
  </si>
  <si>
    <t>TGFBR3</t>
  </si>
  <si>
    <t>BRDT</t>
  </si>
  <si>
    <t>SLIT2</t>
  </si>
  <si>
    <t>EPHX4</t>
  </si>
  <si>
    <t>MIR218-1</t>
  </si>
  <si>
    <t>SETSIP</t>
  </si>
  <si>
    <t>PACRGL</t>
  </si>
  <si>
    <t>BTBD8</t>
  </si>
  <si>
    <t>KCNIP4</t>
  </si>
  <si>
    <t>C1orf146</t>
  </si>
  <si>
    <t>MIR7978</t>
  </si>
  <si>
    <t>GLMN</t>
  </si>
  <si>
    <t>ADGRA3</t>
  </si>
  <si>
    <t>RPAP2</t>
  </si>
  <si>
    <t>GBA3</t>
  </si>
  <si>
    <t>GFI1</t>
  </si>
  <si>
    <t>PPARGC1A</t>
  </si>
  <si>
    <t>EVI5</t>
  </si>
  <si>
    <t>MIR573</t>
  </si>
  <si>
    <t>RPL5</t>
  </si>
  <si>
    <t>DHX15</t>
  </si>
  <si>
    <t>DIPK1A</t>
  </si>
  <si>
    <t>SOD3</t>
  </si>
  <si>
    <t>SNORD21</t>
  </si>
  <si>
    <t>CCDC149</t>
  </si>
  <si>
    <t>SNORA66</t>
  </si>
  <si>
    <t>LGI2</t>
  </si>
  <si>
    <t>MTF2</t>
  </si>
  <si>
    <t>SEPSECS</t>
  </si>
  <si>
    <t>TMED5</t>
  </si>
  <si>
    <t>PI4K2B</t>
  </si>
  <si>
    <t>CCDC18</t>
  </si>
  <si>
    <t>ZCCHC4</t>
  </si>
  <si>
    <t>DR1</t>
  </si>
  <si>
    <t>ANAPC4</t>
  </si>
  <si>
    <t>FNBP1L</t>
  </si>
  <si>
    <t>SLC34A2</t>
  </si>
  <si>
    <t>BCAR3</t>
  </si>
  <si>
    <t>SEL1L3</t>
  </si>
  <si>
    <t>BCAR3-AS1</t>
  </si>
  <si>
    <t>SMIM20</t>
  </si>
  <si>
    <t>MIR760</t>
  </si>
  <si>
    <t>RBPJ</t>
  </si>
  <si>
    <t>DNTTIP2</t>
  </si>
  <si>
    <t>CCKAR</t>
  </si>
  <si>
    <t>GCLM</t>
  </si>
  <si>
    <t>TBC1D19</t>
  </si>
  <si>
    <t>ABCA4</t>
  </si>
  <si>
    <t>STIM2</t>
  </si>
  <si>
    <t>ARHGAP29</t>
  </si>
  <si>
    <t>MIR4275</t>
  </si>
  <si>
    <t>ABCD3</t>
  </si>
  <si>
    <t>PCDH7</t>
  </si>
  <si>
    <t>F3</t>
  </si>
  <si>
    <t>MIR4500HG</t>
  </si>
  <si>
    <t>SLC44A3-AS1</t>
  </si>
  <si>
    <t>MIR4500</t>
  </si>
  <si>
    <t>MIR378G</t>
  </si>
  <si>
    <t>SLITRK5</t>
  </si>
  <si>
    <t>SLC44A3</t>
  </si>
  <si>
    <t>MIR622</t>
  </si>
  <si>
    <t>CNN3</t>
  </si>
  <si>
    <t>MIR17HG</t>
  </si>
  <si>
    <t>CNN3-DT</t>
  </si>
  <si>
    <t>MIR17</t>
  </si>
  <si>
    <t>ALG14</t>
  </si>
  <si>
    <t>MIR18A</t>
  </si>
  <si>
    <t>ALG14-AS1</t>
  </si>
  <si>
    <t>MIR19A</t>
  </si>
  <si>
    <t>TLCD4</t>
  </si>
  <si>
    <t>MIR20A</t>
  </si>
  <si>
    <t>TLCD4-RWDD3</t>
  </si>
  <si>
    <t>MIR19B1</t>
  </si>
  <si>
    <t>LOC101928118</t>
  </si>
  <si>
    <t>MIR92A1</t>
  </si>
  <si>
    <t>RWDD3</t>
  </si>
  <si>
    <t>GPC5</t>
  </si>
  <si>
    <t>LINC02790</t>
  </si>
  <si>
    <t>MIR548AS</t>
  </si>
  <si>
    <t>PTBP2</t>
  </si>
  <si>
    <t>GPC6</t>
  </si>
  <si>
    <t>DPYD</t>
  </si>
  <si>
    <t>GPC6-AS2</t>
  </si>
  <si>
    <t>DPYD-AS1</t>
  </si>
  <si>
    <t>DCT</t>
  </si>
  <si>
    <t>MIR137HG</t>
  </si>
  <si>
    <t>TGDS</t>
  </si>
  <si>
    <t>MIR2682</t>
  </si>
  <si>
    <t>GPR180</t>
  </si>
  <si>
    <t>MIR137</t>
  </si>
  <si>
    <t>SOX21</t>
  </si>
  <si>
    <t>SNX7</t>
  </si>
  <si>
    <t>ABCC4</t>
  </si>
  <si>
    <t>PLPPR5</t>
  </si>
  <si>
    <t>CLDN10</t>
  </si>
  <si>
    <t>LOC100129620</t>
  </si>
  <si>
    <t>DZIP1</t>
  </si>
  <si>
    <t>PLPPR4</t>
  </si>
  <si>
    <t>DNAJC3</t>
  </si>
  <si>
    <t>MIR548N</t>
  </si>
  <si>
    <t>UGGT2</t>
  </si>
  <si>
    <t>PALMD</t>
  </si>
  <si>
    <t>HS6ST3</t>
  </si>
  <si>
    <t>FRRS1</t>
  </si>
  <si>
    <t>MIR4501</t>
  </si>
  <si>
    <t>AGL</t>
  </si>
  <si>
    <t>OXGR1</t>
  </si>
  <si>
    <t>SLC35A3</t>
  </si>
  <si>
    <t>MBNL2</t>
  </si>
  <si>
    <t>MFSD14A</t>
  </si>
  <si>
    <t>RAP2A</t>
  </si>
  <si>
    <t>SASS6</t>
  </si>
  <si>
    <t>IPO5</t>
  </si>
  <si>
    <t>TRMT13</t>
  </si>
  <si>
    <t>FARP1</t>
  </si>
  <si>
    <t>LRRC39</t>
  </si>
  <si>
    <t>RNF113B</t>
  </si>
  <si>
    <t>DBT</t>
  </si>
  <si>
    <t>MIR3170</t>
  </si>
  <si>
    <t>RTCA</t>
  </si>
  <si>
    <t>STK24</t>
  </si>
  <si>
    <t>MIR553</t>
  </si>
  <si>
    <t>SLC15A1</t>
  </si>
  <si>
    <t>CDC14A</t>
  </si>
  <si>
    <t>DOCK9</t>
  </si>
  <si>
    <t>GPR88</t>
  </si>
  <si>
    <t>UBAC2-AS1</t>
  </si>
  <si>
    <t>VCAM1</t>
  </si>
  <si>
    <t>UBAC2</t>
  </si>
  <si>
    <t>EXTL2</t>
  </si>
  <si>
    <t>GPR18</t>
  </si>
  <si>
    <t>SLC30A7</t>
  </si>
  <si>
    <t>GPR183</t>
  </si>
  <si>
    <t>DPH5</t>
  </si>
  <si>
    <t>FKSG29</t>
  </si>
  <si>
    <t>S1PR1</t>
  </si>
  <si>
    <t>MIR623</t>
  </si>
  <si>
    <t>OLFM3</t>
  </si>
  <si>
    <t>TM9SF2</t>
  </si>
  <si>
    <t>COL11A1</t>
  </si>
  <si>
    <t>CLYBL</t>
  </si>
  <si>
    <t>LOC101928436</t>
  </si>
  <si>
    <t>MIR4306</t>
  </si>
  <si>
    <t>RNPC3</t>
  </si>
  <si>
    <t>LOC101927437</t>
  </si>
  <si>
    <t>AMY2B</t>
  </si>
  <si>
    <t>ZIC5</t>
  </si>
  <si>
    <t>AMY2A</t>
  </si>
  <si>
    <t>ZIC2</t>
  </si>
  <si>
    <t>AMY1C</t>
  </si>
  <si>
    <t>PCCA</t>
  </si>
  <si>
    <t>AMY1A</t>
  </si>
  <si>
    <t>GGACT</t>
  </si>
  <si>
    <t>AMY1B</t>
  </si>
  <si>
    <t>PRMT6</t>
  </si>
  <si>
    <t>NALCN-AS1</t>
  </si>
  <si>
    <t>NTNG1</t>
  </si>
  <si>
    <t>NALCN</t>
  </si>
  <si>
    <t>VAV3</t>
  </si>
  <si>
    <t>ITGBL1</t>
  </si>
  <si>
    <t>MIR7852</t>
  </si>
  <si>
    <t>FGF14</t>
  </si>
  <si>
    <t>VAV3-AS1</t>
  </si>
  <si>
    <t>MIR2681</t>
  </si>
  <si>
    <t>SLC25A24</t>
  </si>
  <si>
    <t>MIR4705</t>
  </si>
  <si>
    <t>NBPF4</t>
  </si>
  <si>
    <t>TPP2</t>
  </si>
  <si>
    <t>NBPF6</t>
  </si>
  <si>
    <t>METTL21C</t>
  </si>
  <si>
    <t>FAM102B</t>
  </si>
  <si>
    <t>CCDC168</t>
  </si>
  <si>
    <t>HENMT1</t>
  </si>
  <si>
    <t>TEX30</t>
  </si>
  <si>
    <t>PRPF38B</t>
  </si>
  <si>
    <t>POGLUT2</t>
  </si>
  <si>
    <t>FNDC7</t>
  </si>
  <si>
    <t>BIVM</t>
  </si>
  <si>
    <t>STXBP3</t>
  </si>
  <si>
    <t>BIVM-ERCC5</t>
  </si>
  <si>
    <t>AKNAD1</t>
  </si>
  <si>
    <t>ERCC5</t>
  </si>
  <si>
    <t>GPSM2</t>
  </si>
  <si>
    <t>SLC10A2</t>
  </si>
  <si>
    <t>CLCC1</t>
  </si>
  <si>
    <t>DAOA-AS1</t>
  </si>
  <si>
    <t>WDR47</t>
  </si>
  <si>
    <t>DAOA</t>
  </si>
  <si>
    <t>TAF13</t>
  </si>
  <si>
    <t>EFNB2</t>
  </si>
  <si>
    <t>TMEM167B</t>
  </si>
  <si>
    <t>ARGLU1</t>
  </si>
  <si>
    <t>SCARNA2</t>
  </si>
  <si>
    <t>FAM155A</t>
  </si>
  <si>
    <t>C1orf194</t>
  </si>
  <si>
    <t>MIR1267</t>
  </si>
  <si>
    <t>ELAPOR1</t>
  </si>
  <si>
    <t>LIG4</t>
  </si>
  <si>
    <t>SARS1</t>
  </si>
  <si>
    <t>ABHD13</t>
  </si>
  <si>
    <t>CELSR2</t>
  </si>
  <si>
    <t>TNFSF13B</t>
  </si>
  <si>
    <t>PSRC1</t>
  </si>
  <si>
    <t>MYO16</t>
  </si>
  <si>
    <t>MYBPHL</t>
  </si>
  <si>
    <t>MYO16-AS1</t>
  </si>
  <si>
    <t>SORT1</t>
  </si>
  <si>
    <t>IRS2</t>
  </si>
  <si>
    <t>PSMA5</t>
  </si>
  <si>
    <t>COL4A1</t>
  </si>
  <si>
    <t>SYPL2</t>
  </si>
  <si>
    <t>COL4A2</t>
  </si>
  <si>
    <t>ATXN7L2</t>
  </si>
  <si>
    <t>MIR8073</t>
  </si>
  <si>
    <t>CYB561D1</t>
  </si>
  <si>
    <t>COL4A2-AS2</t>
  </si>
  <si>
    <t>AMIGO1</t>
  </si>
  <si>
    <t>COL4A2-AS1</t>
  </si>
  <si>
    <t>GPR61</t>
  </si>
  <si>
    <t>RAB20</t>
  </si>
  <si>
    <t>GNAI3</t>
  </si>
  <si>
    <t>NAXD</t>
  </si>
  <si>
    <t>MIR197</t>
  </si>
  <si>
    <t>CARS2</t>
  </si>
  <si>
    <t>GNAT2</t>
  </si>
  <si>
    <t>ING1</t>
  </si>
  <si>
    <t>AMPD2</t>
  </si>
  <si>
    <t>GSTM4</t>
  </si>
  <si>
    <t>GSTM2</t>
  </si>
  <si>
    <t>GSTM5</t>
  </si>
  <si>
    <t>GSTM3</t>
  </si>
  <si>
    <t>EPS8L3</t>
  </si>
  <si>
    <t>CSF1</t>
  </si>
  <si>
    <t>AHCYL1</t>
  </si>
  <si>
    <t>STRIP1</t>
  </si>
  <si>
    <t>ALX3</t>
  </si>
  <si>
    <t>UBL4B</t>
  </si>
  <si>
    <t>SLC6A17</t>
  </si>
  <si>
    <t>KCNC4</t>
  </si>
  <si>
    <t>RBM15-AS1</t>
  </si>
  <si>
    <t>RBM15</t>
  </si>
  <si>
    <t>SLC16A4</t>
  </si>
  <si>
    <t>LAMTOR5</t>
  </si>
  <si>
    <t>LAMTOR5-AS1</t>
  </si>
  <si>
    <t>PROK1</t>
  </si>
  <si>
    <t>KCNA10</t>
  </si>
  <si>
    <t>KCNA2</t>
  </si>
  <si>
    <t>KCNA3</t>
  </si>
  <si>
    <t>CD53</t>
  </si>
  <si>
    <t>LRIF1</t>
  </si>
  <si>
    <t>DRAM2</t>
  </si>
  <si>
    <t>CEPT1</t>
  </si>
  <si>
    <t>DENND2D</t>
  </si>
  <si>
    <t>CHI3L2</t>
  </si>
  <si>
    <t>CHIAP2</t>
  </si>
  <si>
    <t>CHIA</t>
  </si>
  <si>
    <t>PIFO</t>
  </si>
  <si>
    <t>OVGP1</t>
  </si>
  <si>
    <t>WDR77</t>
  </si>
  <si>
    <t>ATP5PB</t>
  </si>
  <si>
    <t>C1orf162</t>
  </si>
  <si>
    <t>TMIGD3</t>
  </si>
  <si>
    <t>ADORA3</t>
  </si>
  <si>
    <t>RAP1A</t>
  </si>
  <si>
    <t>INKA2</t>
  </si>
  <si>
    <t>DDX20</t>
  </si>
  <si>
    <t>KCND3</t>
  </si>
  <si>
    <t>LINC01750</t>
  </si>
  <si>
    <t>CTTNBP2NL</t>
  </si>
  <si>
    <t>MIR4256</t>
  </si>
  <si>
    <t>WNT2B</t>
  </si>
  <si>
    <t>ST7L</t>
  </si>
  <si>
    <t>CAPZA1</t>
  </si>
  <si>
    <t>MOV10</t>
  </si>
  <si>
    <t>RHOC</t>
  </si>
  <si>
    <t>PPM1J</t>
  </si>
  <si>
    <t>TAFA3</t>
  </si>
  <si>
    <t>SLC16A1</t>
  </si>
  <si>
    <t>LRIG2</t>
  </si>
  <si>
    <t>MAGI3</t>
  </si>
  <si>
    <t>PHTF1</t>
  </si>
  <si>
    <t>RSBN1</t>
  </si>
  <si>
    <t>AP4B1-AS1</t>
  </si>
  <si>
    <t>PTPN22</t>
  </si>
  <si>
    <t>BCL2L15</t>
  </si>
  <si>
    <t>AP4B1</t>
  </si>
  <si>
    <t>DCLRE1B</t>
  </si>
  <si>
    <t>HIPK1-AS1</t>
  </si>
  <si>
    <t>HIPK1</t>
  </si>
  <si>
    <t>OLFML3</t>
  </si>
  <si>
    <t>SYT6</t>
  </si>
  <si>
    <t>TRIM33</t>
  </si>
  <si>
    <t>BCAS2</t>
  </si>
  <si>
    <t>DENND2C</t>
  </si>
  <si>
    <t>AMPD1</t>
  </si>
  <si>
    <t>NRAS</t>
  </si>
  <si>
    <t>CSDE1</t>
  </si>
  <si>
    <t>SIKE1</t>
  </si>
  <si>
    <t>SYCP1</t>
  </si>
  <si>
    <t>FAM110C</t>
  </si>
  <si>
    <t>TSHB</t>
  </si>
  <si>
    <t>SH3YL1</t>
  </si>
  <si>
    <t>TSPAN2</t>
  </si>
  <si>
    <t>ACP1</t>
  </si>
  <si>
    <t>NGF-AS1</t>
  </si>
  <si>
    <t>ALKAL2</t>
  </si>
  <si>
    <t>NGF</t>
  </si>
  <si>
    <t>TMEM18</t>
  </si>
  <si>
    <t>VANGL1</t>
  </si>
  <si>
    <t>SNTG2-AS1</t>
  </si>
  <si>
    <t>CASQ2</t>
  </si>
  <si>
    <t>SNTG2</t>
  </si>
  <si>
    <t>NHLH2</t>
  </si>
  <si>
    <t>TPO</t>
  </si>
  <si>
    <t>LOC101928977</t>
  </si>
  <si>
    <t>PXDN</t>
  </si>
  <si>
    <t>SLC22A15</t>
  </si>
  <si>
    <t>MYT1L</t>
  </si>
  <si>
    <t>MAB21L3</t>
  </si>
  <si>
    <t>EIPR1</t>
  </si>
  <si>
    <t>ATP1A1</t>
  </si>
  <si>
    <t>TRAPPC12</t>
  </si>
  <si>
    <t>ATP1A1-AS1</t>
  </si>
  <si>
    <t>ADI1</t>
  </si>
  <si>
    <t>CD58</t>
  </si>
  <si>
    <t>RNASEH1</t>
  </si>
  <si>
    <t>MIR548AC</t>
  </si>
  <si>
    <t>RPS7</t>
  </si>
  <si>
    <t>IGSF3</t>
  </si>
  <si>
    <t>COLEC11</t>
  </si>
  <si>
    <t>MIR320B1</t>
  </si>
  <si>
    <t>ALLC</t>
  </si>
  <si>
    <t>LINC02868</t>
  </si>
  <si>
    <t>DCDC2C</t>
  </si>
  <si>
    <t>CD2</t>
  </si>
  <si>
    <t>SOX11</t>
  </si>
  <si>
    <t>PTGFRN</t>
  </si>
  <si>
    <t>SILC1</t>
  </si>
  <si>
    <t>CD101</t>
  </si>
  <si>
    <t>MIR7158</t>
  </si>
  <si>
    <t>LOC101929099</t>
  </si>
  <si>
    <t>MIR7515HG</t>
  </si>
  <si>
    <t>TTF2</t>
  </si>
  <si>
    <t>MIR7515</t>
  </si>
  <si>
    <t>MIR942</t>
  </si>
  <si>
    <t>CMPK2</t>
  </si>
  <si>
    <t>TRIM45</t>
  </si>
  <si>
    <t>RSAD2</t>
  </si>
  <si>
    <t>PROS1</t>
  </si>
  <si>
    <t>VTCN1</t>
  </si>
  <si>
    <t>RNF144A</t>
  </si>
  <si>
    <t>ARL13B</t>
  </si>
  <si>
    <t>MAN1A2</t>
  </si>
  <si>
    <t>LOC101929452</t>
  </si>
  <si>
    <t>STX19</t>
  </si>
  <si>
    <t>TENT5C</t>
  </si>
  <si>
    <t>LINC00298</t>
  </si>
  <si>
    <t>DHFR2</t>
  </si>
  <si>
    <t>GDAP2</t>
  </si>
  <si>
    <t>LINC00299</t>
  </si>
  <si>
    <t>NSUN3</t>
  </si>
  <si>
    <t>WDR3</t>
  </si>
  <si>
    <t>ID2</t>
  </si>
  <si>
    <t>MIR8060</t>
  </si>
  <si>
    <t>SPAG17</t>
  </si>
  <si>
    <t>KIDINS220</t>
  </si>
  <si>
    <t>EPHA6</t>
  </si>
  <si>
    <t>TBX15</t>
  </si>
  <si>
    <t>GREB1</t>
  </si>
  <si>
    <t>ARL6</t>
  </si>
  <si>
    <t>WARS2</t>
  </si>
  <si>
    <t>MIR4429</t>
  </si>
  <si>
    <t>CRYBG3</t>
  </si>
  <si>
    <t>WARS2-AS1</t>
  </si>
  <si>
    <t>NTSR2</t>
  </si>
  <si>
    <t>RIOX2</t>
  </si>
  <si>
    <t>HAO2</t>
  </si>
  <si>
    <t>LPIN1</t>
  </si>
  <si>
    <t>GABRR3</t>
  </si>
  <si>
    <t>HSD3B2</t>
  </si>
  <si>
    <t>MIR548S</t>
  </si>
  <si>
    <t>OR5AC2</t>
  </si>
  <si>
    <t>HSD3B1</t>
  </si>
  <si>
    <t>MIR4262</t>
  </si>
  <si>
    <t>OR5H1</t>
  </si>
  <si>
    <t>ZNF697</t>
  </si>
  <si>
    <t>MIR3681HG</t>
  </si>
  <si>
    <t>OR5H14</t>
  </si>
  <si>
    <t>PHGDH</t>
  </si>
  <si>
    <t>MIR3681</t>
  </si>
  <si>
    <t>OR5H15</t>
  </si>
  <si>
    <t>HMGCS2</t>
  </si>
  <si>
    <t>TRIB2</t>
  </si>
  <si>
    <t>OR5H6</t>
  </si>
  <si>
    <t>REG4</t>
  </si>
  <si>
    <t>MIR3125</t>
  </si>
  <si>
    <t>OR5H2</t>
  </si>
  <si>
    <t>NBPF7</t>
  </si>
  <si>
    <t>LRATD1</t>
  </si>
  <si>
    <t>OR5K4</t>
  </si>
  <si>
    <t>NBAS</t>
  </si>
  <si>
    <t>OR5K3</t>
  </si>
  <si>
    <t>ADAM30</t>
  </si>
  <si>
    <t>DDX1</t>
  </si>
  <si>
    <t>OR5K1</t>
  </si>
  <si>
    <t>LINC01804</t>
  </si>
  <si>
    <t>OR5K2</t>
  </si>
  <si>
    <t>MYCNOS</t>
  </si>
  <si>
    <t>GPR15</t>
  </si>
  <si>
    <t>CYRIA</t>
  </si>
  <si>
    <t>CPOX</t>
  </si>
  <si>
    <t>RAD51AP2</t>
  </si>
  <si>
    <t>ST3GAL6</t>
  </si>
  <si>
    <t>VSNL1</t>
  </si>
  <si>
    <t>DCBLD2</t>
  </si>
  <si>
    <t>SMC6</t>
  </si>
  <si>
    <t>COL8A1</t>
  </si>
  <si>
    <t>GEN1</t>
  </si>
  <si>
    <t>HP09053</t>
  </si>
  <si>
    <t>MSGN1</t>
  </si>
  <si>
    <t>CMSS1</t>
  </si>
  <si>
    <t>KCNS3</t>
  </si>
  <si>
    <t>FILIP1L</t>
  </si>
  <si>
    <t>RDH14</t>
  </si>
  <si>
    <t>MIR3921</t>
  </si>
  <si>
    <t>NT5C1B-RDH14</t>
  </si>
  <si>
    <t>TMEM30CP</t>
  </si>
  <si>
    <t>NT5C1B</t>
  </si>
  <si>
    <t>TBC1D23</t>
  </si>
  <si>
    <t>MIR4757</t>
  </si>
  <si>
    <t>NIT2</t>
  </si>
  <si>
    <t>OSR1</t>
  </si>
  <si>
    <t>TOMM70</t>
  </si>
  <si>
    <t>TTC32</t>
  </si>
  <si>
    <t>LNP1</t>
  </si>
  <si>
    <t>WDR35</t>
  </si>
  <si>
    <t>TMEM45A</t>
  </si>
  <si>
    <t>LOC101928222</t>
  </si>
  <si>
    <t>MATN3</t>
  </si>
  <si>
    <t>TFG</t>
  </si>
  <si>
    <t>LAPTM4A</t>
  </si>
  <si>
    <t>ABI3BP</t>
  </si>
  <si>
    <t>SDC1</t>
  </si>
  <si>
    <t>IMPG2</t>
  </si>
  <si>
    <t>PUM2</t>
  </si>
  <si>
    <t>SENP7</t>
  </si>
  <si>
    <t>RHOB</t>
  </si>
  <si>
    <t>FAM172BP</t>
  </si>
  <si>
    <t>LOC107985856</t>
  </si>
  <si>
    <t>TRMT10C</t>
  </si>
  <si>
    <t>HS1BP3</t>
  </si>
  <si>
    <t>PCNP</t>
  </si>
  <si>
    <t>GDF7</t>
  </si>
  <si>
    <t>ZBTB11</t>
  </si>
  <si>
    <t>LDAH</t>
  </si>
  <si>
    <t>ZBTB11-AS1</t>
  </si>
  <si>
    <t>APOB</t>
  </si>
  <si>
    <t>RPL24</t>
  </si>
  <si>
    <t>TDRD15</t>
  </si>
  <si>
    <t>NXPE3</t>
  </si>
  <si>
    <t>NFKBIZ</t>
  </si>
  <si>
    <t>ZPLD1</t>
  </si>
  <si>
    <t>MIR548AB</t>
  </si>
  <si>
    <t>ALCAM</t>
  </si>
  <si>
    <t>CBLB</t>
  </si>
  <si>
    <t>DUBR</t>
  </si>
  <si>
    <t>CCDC54</t>
  </si>
  <si>
    <t>BBX</t>
  </si>
  <si>
    <t>LINC00636</t>
  </si>
  <si>
    <t>CD47</t>
  </si>
  <si>
    <t>IFT57</t>
  </si>
  <si>
    <t>MYH15</t>
  </si>
  <si>
    <t>CIP2A</t>
  </si>
  <si>
    <t>DZIP3</t>
  </si>
  <si>
    <t>RETNLB</t>
  </si>
  <si>
    <t>TRAT1</t>
  </si>
  <si>
    <t>GUCA1C</t>
  </si>
  <si>
    <t>MORC1</t>
  </si>
  <si>
    <t>MORC1-AS1</t>
  </si>
  <si>
    <t>C3orf85</t>
  </si>
  <si>
    <t>LINC00488</t>
  </si>
  <si>
    <t>DPPA2</t>
  </si>
  <si>
    <t>DPPA4</t>
  </si>
  <si>
    <t>LINC01205</t>
  </si>
  <si>
    <t>MIR4445</t>
  </si>
  <si>
    <t>NECTIN3</t>
  </si>
  <si>
    <t>CD96</t>
  </si>
  <si>
    <t>ZBED2</t>
  </si>
  <si>
    <t>PLCXD2</t>
  </si>
  <si>
    <t>ABHD10</t>
  </si>
  <si>
    <t>TAGLN3</t>
  </si>
  <si>
    <t>TMPRSS7</t>
  </si>
  <si>
    <t>C3orf52</t>
  </si>
  <si>
    <t>MIR567</t>
  </si>
  <si>
    <t>GCSAM</t>
  </si>
  <si>
    <t>TBILA</t>
  </si>
  <si>
    <t>SLC9C1</t>
  </si>
  <si>
    <t>BTLA</t>
  </si>
  <si>
    <t>ATG3</t>
  </si>
  <si>
    <t>SLC35A5</t>
  </si>
  <si>
    <t>CCDC80</t>
  </si>
  <si>
    <t>CD200R1L-AS1</t>
  </si>
  <si>
    <t>CD200R1</t>
  </si>
  <si>
    <t>GTPBP8</t>
  </si>
  <si>
    <t>NEPRO</t>
  </si>
  <si>
    <t>BOC</t>
  </si>
  <si>
    <t>CFAP44</t>
  </si>
  <si>
    <t>CFAP44-AS1</t>
  </si>
  <si>
    <t>MIR8076</t>
  </si>
  <si>
    <t>SPICE1</t>
  </si>
  <si>
    <t>SIDT1</t>
  </si>
  <si>
    <t>MIR4446</t>
  </si>
  <si>
    <t>USF3</t>
  </si>
  <si>
    <t>NAA50</t>
  </si>
  <si>
    <t>ATP6V1A</t>
  </si>
  <si>
    <t>GRAMD1C</t>
  </si>
  <si>
    <t>QTRT2</t>
  </si>
  <si>
    <t>DRD3</t>
  </si>
  <si>
    <t>ZNF80</t>
  </si>
  <si>
    <t>TIGIT</t>
  </si>
  <si>
    <t>ZBTB20</t>
  </si>
  <si>
    <t>MIR568</t>
  </si>
  <si>
    <t>ZBTB20-AS1</t>
  </si>
  <si>
    <t>MIR4796</t>
  </si>
  <si>
    <t>GAP43</t>
  </si>
  <si>
    <t>LSAMP</t>
  </si>
  <si>
    <t>MIR4447</t>
  </si>
  <si>
    <t>LOC105374060</t>
  </si>
  <si>
    <t>TEX55</t>
  </si>
  <si>
    <t>UPK1B</t>
  </si>
  <si>
    <t>B4GALT4-AS1</t>
  </si>
  <si>
    <t>ARHGAP31</t>
  </si>
  <si>
    <t>TMEM39A</t>
  </si>
  <si>
    <t>POGLUT1</t>
  </si>
  <si>
    <t>TIMMDC1</t>
  </si>
  <si>
    <t>CD80</t>
  </si>
  <si>
    <t>ADPRH</t>
  </si>
  <si>
    <t>PLA1A</t>
  </si>
  <si>
    <t>POPDC2</t>
  </si>
  <si>
    <t>COX17</t>
  </si>
  <si>
    <t>CFAP91</t>
  </si>
  <si>
    <t>NR1I2</t>
  </si>
  <si>
    <t>GSK3B</t>
  </si>
  <si>
    <t>GPR156</t>
  </si>
  <si>
    <t>LRRC58</t>
  </si>
  <si>
    <t>FSTL1</t>
  </si>
  <si>
    <t>MIR198</t>
  </si>
  <si>
    <t>NDUFB4</t>
  </si>
  <si>
    <t>HGD</t>
  </si>
  <si>
    <t>RABL3</t>
  </si>
  <si>
    <t>GTF2E1</t>
  </si>
  <si>
    <t>MIR5682</t>
  </si>
  <si>
    <t>ARGFX</t>
  </si>
  <si>
    <t>FBXO40</t>
  </si>
  <si>
    <t>HCLS1</t>
  </si>
  <si>
    <t>GOLGB1</t>
  </si>
  <si>
    <t>EAF2</t>
  </si>
  <si>
    <t>CD86</t>
  </si>
  <si>
    <t>CASR</t>
  </si>
  <si>
    <t>CSTA</t>
  </si>
  <si>
    <t>CCDC58</t>
  </si>
  <si>
    <t>FAM162A</t>
  </si>
  <si>
    <t>WDR5B</t>
  </si>
  <si>
    <t>LOC102723582</t>
  </si>
  <si>
    <t>KPNA1</t>
  </si>
  <si>
    <t>PARP9</t>
  </si>
  <si>
    <t>DTX3L</t>
  </si>
  <si>
    <t>PARP15</t>
  </si>
  <si>
    <t>PARP14</t>
  </si>
  <si>
    <t>HSPBAP1</t>
  </si>
  <si>
    <t>SLC49A4</t>
  </si>
  <si>
    <t>LINC02035</t>
  </si>
  <si>
    <t>SEMA5B</t>
  </si>
  <si>
    <t>PDIA5</t>
  </si>
  <si>
    <t>MIR7110</t>
  </si>
  <si>
    <t>GUCY1A2</t>
  </si>
  <si>
    <t>SEC22A</t>
  </si>
  <si>
    <t>CWF19L2</t>
  </si>
  <si>
    <t>ADCY5</t>
  </si>
  <si>
    <t>ALKBH8</t>
  </si>
  <si>
    <t>HACD2</t>
  </si>
  <si>
    <t>ELMOD1</t>
  </si>
  <si>
    <t>MYLK-AS1</t>
  </si>
  <si>
    <t>SLN</t>
  </si>
  <si>
    <t>MYLK</t>
  </si>
  <si>
    <t>SLC35F2</t>
  </si>
  <si>
    <t>CCDC14</t>
  </si>
  <si>
    <t>RAB39A</t>
  </si>
  <si>
    <t>ROPN1</t>
  </si>
  <si>
    <t>CUL5</t>
  </si>
  <si>
    <t>KALRN</t>
  </si>
  <si>
    <t>ACAT1</t>
  </si>
  <si>
    <t>MIR5002</t>
  </si>
  <si>
    <t>NPAT</t>
  </si>
  <si>
    <t>MIR6083</t>
  </si>
  <si>
    <t>ATM</t>
  </si>
  <si>
    <t>UMPS</t>
  </si>
  <si>
    <t>C11orf65</t>
  </si>
  <si>
    <t>MIR544B</t>
  </si>
  <si>
    <t>POGLUT3</t>
  </si>
  <si>
    <t>ITGB5</t>
  </si>
  <si>
    <t>EXPH5</t>
  </si>
  <si>
    <t>MUC13</t>
  </si>
  <si>
    <t>DDX10</t>
  </si>
  <si>
    <t>HEG1</t>
  </si>
  <si>
    <t>C11orf87</t>
  </si>
  <si>
    <t>SLC12A8</t>
  </si>
  <si>
    <t>ZC3H12C</t>
  </si>
  <si>
    <t>MIR5092</t>
  </si>
  <si>
    <t>RDX</t>
  </si>
  <si>
    <t>ZNF148</t>
  </si>
  <si>
    <t>FDX1</t>
  </si>
  <si>
    <t>SNX4</t>
  </si>
  <si>
    <t>ARHGAP20</t>
  </si>
  <si>
    <t>OSBPL11</t>
  </si>
  <si>
    <t>C11orf53</t>
  </si>
  <si>
    <t>LOC105374312</t>
  </si>
  <si>
    <t>COLCA1</t>
  </si>
  <si>
    <t>MIR548I1</t>
  </si>
  <si>
    <t>COLCA2</t>
  </si>
  <si>
    <t>FAM86JP</t>
  </si>
  <si>
    <t>MIR4491</t>
  </si>
  <si>
    <t>POU2AF1</t>
  </si>
  <si>
    <t>ROPN1B</t>
  </si>
  <si>
    <t>BTG4</t>
  </si>
  <si>
    <t>SLC41A3</t>
  </si>
  <si>
    <t>LOC728196</t>
  </si>
  <si>
    <t>ALDH1L1</t>
  </si>
  <si>
    <t>MIR34B</t>
  </si>
  <si>
    <t>ALDH1L1-AS1</t>
  </si>
  <si>
    <t>MIR34C</t>
  </si>
  <si>
    <t>ALDH1L1-AS2</t>
  </si>
  <si>
    <t>HOATZ</t>
  </si>
  <si>
    <t>KLF15</t>
  </si>
  <si>
    <t>LAYN</t>
  </si>
  <si>
    <t>CFAP100</t>
  </si>
  <si>
    <t>SIK2</t>
  </si>
  <si>
    <t>ZXDC</t>
  </si>
  <si>
    <t>PPP2R1B</t>
  </si>
  <si>
    <t>UROC1</t>
  </si>
  <si>
    <t>ALG9</t>
  </si>
  <si>
    <t>CHST13</t>
  </si>
  <si>
    <t>FDXACB1</t>
  </si>
  <si>
    <t>C3orf22</t>
  </si>
  <si>
    <t>C11orf1</t>
  </si>
  <si>
    <t>TXNRD3</t>
  </si>
  <si>
    <t>CRYAB</t>
  </si>
  <si>
    <t>NUP210P1</t>
  </si>
  <si>
    <t>HSPB2</t>
  </si>
  <si>
    <t>HSPB2-C11orf52</t>
  </si>
  <si>
    <t>C11orf52</t>
  </si>
  <si>
    <t>C3orf56</t>
  </si>
  <si>
    <t>DIXDC1</t>
  </si>
  <si>
    <t>LINC02016</t>
  </si>
  <si>
    <t>DLAT</t>
  </si>
  <si>
    <t>TPRA1</t>
  </si>
  <si>
    <t>PIH1D2</t>
  </si>
  <si>
    <t>MIR6825</t>
  </si>
  <si>
    <t>NKAPD1</t>
  </si>
  <si>
    <t>MIR7976</t>
  </si>
  <si>
    <t>TIMM8B</t>
  </si>
  <si>
    <t>SDHD</t>
  </si>
  <si>
    <t>IL18</t>
  </si>
  <si>
    <t>ABTB1</t>
  </si>
  <si>
    <t>TEX12</t>
  </si>
  <si>
    <t>MGLL</t>
  </si>
  <si>
    <t>BCO2</t>
  </si>
  <si>
    <t>KBTBD12</t>
  </si>
  <si>
    <t>PTS</t>
  </si>
  <si>
    <t>SEC61A1</t>
  </si>
  <si>
    <t>PLET1</t>
  </si>
  <si>
    <t>RUVBL1</t>
  </si>
  <si>
    <t>LOC100132686</t>
  </si>
  <si>
    <t>EEFSEC</t>
  </si>
  <si>
    <t>LOC101928847</t>
  </si>
  <si>
    <t>DNAJB8</t>
  </si>
  <si>
    <t>NCAM1</t>
  </si>
  <si>
    <t>GATA2</t>
  </si>
  <si>
    <t>NCAM1-AS1</t>
  </si>
  <si>
    <t>LINC01565</t>
  </si>
  <si>
    <t>TTC12</t>
  </si>
  <si>
    <t>RPN1</t>
  </si>
  <si>
    <t>ANKK1</t>
  </si>
  <si>
    <t>RAB7A</t>
  </si>
  <si>
    <t>DRD2</t>
  </si>
  <si>
    <t>LOC653712</t>
  </si>
  <si>
    <t>MIR4301</t>
  </si>
  <si>
    <t>ACAD9</t>
  </si>
  <si>
    <t>TMPRSS5</t>
  </si>
  <si>
    <t>CFAP92</t>
  </si>
  <si>
    <t>ZW10</t>
  </si>
  <si>
    <t>EFCC1</t>
  </si>
  <si>
    <t>CLDN25</t>
  </si>
  <si>
    <t>GP9</t>
  </si>
  <si>
    <t>USP28</t>
  </si>
  <si>
    <t>RAB43</t>
  </si>
  <si>
    <t>HTR3B</t>
  </si>
  <si>
    <t>ISY1-RAB43</t>
  </si>
  <si>
    <t>HTR3A</t>
  </si>
  <si>
    <t>ISY1</t>
  </si>
  <si>
    <t>ZBTB16</t>
  </si>
  <si>
    <t>CNBP</t>
  </si>
  <si>
    <t>NNMT</t>
  </si>
  <si>
    <t>COPG1</t>
  </si>
  <si>
    <t>C11orf71</t>
  </si>
  <si>
    <t>MIR6826</t>
  </si>
  <si>
    <t>RBM7</t>
  </si>
  <si>
    <t>HMCES</t>
  </si>
  <si>
    <t>REXO2</t>
  </si>
  <si>
    <t>H1-10</t>
  </si>
  <si>
    <t>NXPE1</t>
  </si>
  <si>
    <t>RPL32P3</t>
  </si>
  <si>
    <t>NXPE4</t>
  </si>
  <si>
    <t>SNORA7B</t>
  </si>
  <si>
    <t>NXPE2</t>
  </si>
  <si>
    <t>CADM1</t>
  </si>
  <si>
    <t>MBD4</t>
  </si>
  <si>
    <t>BUD13</t>
  </si>
  <si>
    <t>IFT122</t>
  </si>
  <si>
    <t>ZPR1</t>
  </si>
  <si>
    <t>RHO</t>
  </si>
  <si>
    <t>APOA5</t>
  </si>
  <si>
    <t>H1-8</t>
  </si>
  <si>
    <t>APOA4</t>
  </si>
  <si>
    <t>PLXND1</t>
  </si>
  <si>
    <t>APOC3</t>
  </si>
  <si>
    <t>TMCC1</t>
  </si>
  <si>
    <t>APOA1</t>
  </si>
  <si>
    <t>TRH</t>
  </si>
  <si>
    <t>APOA1-AS</t>
  </si>
  <si>
    <t>ALG1L2</t>
  </si>
  <si>
    <t>SIK3</t>
  </si>
  <si>
    <t>LINC02014</t>
  </si>
  <si>
    <t>PAFAH1B2</t>
  </si>
  <si>
    <t>FAM86HP</t>
  </si>
  <si>
    <t>SIDT2</t>
  </si>
  <si>
    <t>COL6A5</t>
  </si>
  <si>
    <t>LOC100652768</t>
  </si>
  <si>
    <t>COL6A6</t>
  </si>
  <si>
    <t>TAGLN</t>
  </si>
  <si>
    <t>PIK3R4</t>
  </si>
  <si>
    <t>PCSK7</t>
  </si>
  <si>
    <t>ATP2C1</t>
  </si>
  <si>
    <t>RNF214</t>
  </si>
  <si>
    <t>ASTE1</t>
  </si>
  <si>
    <t>BACE1</t>
  </si>
  <si>
    <t>NEK11</t>
  </si>
  <si>
    <t>BACE1-AS</t>
  </si>
  <si>
    <t>LOC339874</t>
  </si>
  <si>
    <t>CEP164</t>
  </si>
  <si>
    <t>NUDT16</t>
  </si>
  <si>
    <t>DSCAML1</t>
  </si>
  <si>
    <t>MRPL3</t>
  </si>
  <si>
    <t>FXYD2</t>
  </si>
  <si>
    <t>SNORA58</t>
  </si>
  <si>
    <t>FXYD6-FXYD2</t>
  </si>
  <si>
    <t>CPNE4</t>
  </si>
  <si>
    <t>FXYD6</t>
  </si>
  <si>
    <t>MIR5704</t>
  </si>
  <si>
    <t>TMPRSS13</t>
  </si>
  <si>
    <t>ACP3</t>
  </si>
  <si>
    <t>IL10RA</t>
  </si>
  <si>
    <t>DNAJC13</t>
  </si>
  <si>
    <t>SMIM35</t>
  </si>
  <si>
    <t>ACAD11</t>
  </si>
  <si>
    <t>NPHP3-ACAD11</t>
  </si>
  <si>
    <t>SCN4B</t>
  </si>
  <si>
    <t>ACKR4</t>
  </si>
  <si>
    <t>SCN2B</t>
  </si>
  <si>
    <t>UBA5</t>
  </si>
  <si>
    <t>C1QTNF5</t>
  </si>
  <si>
    <t>NPHP3</t>
  </si>
  <si>
    <t>MFRP</t>
  </si>
  <si>
    <t>NPHP3-AS1</t>
  </si>
  <si>
    <t>USP2</t>
  </si>
  <si>
    <t>TMEM108</t>
  </si>
  <si>
    <t>USP2-AS1</t>
  </si>
  <si>
    <t>BFSP2</t>
  </si>
  <si>
    <t>THY1</t>
  </si>
  <si>
    <t>BFSP2-AS1</t>
  </si>
  <si>
    <t>NECTIN1</t>
  </si>
  <si>
    <t>TRIM29</t>
  </si>
  <si>
    <t>LOC107984399</t>
  </si>
  <si>
    <t>OAF</t>
  </si>
  <si>
    <t>POU2F3</t>
  </si>
  <si>
    <t>TLCD5</t>
  </si>
  <si>
    <t>ARHGEF12</t>
  </si>
  <si>
    <t>GRIK4</t>
  </si>
  <si>
    <t>LOC105369532</t>
  </si>
  <si>
    <t>LOC101929227</t>
  </si>
  <si>
    <t>ROBO3</t>
  </si>
  <si>
    <t>ROBO4</t>
  </si>
  <si>
    <t>HEPACAM</t>
  </si>
  <si>
    <t>HEPN1</t>
  </si>
  <si>
    <t>CCDC15</t>
  </si>
  <si>
    <t>SLC37A2</t>
  </si>
  <si>
    <t>TMEM218</t>
  </si>
  <si>
    <t>MSL2</t>
  </si>
  <si>
    <t>PKNOX2</t>
  </si>
  <si>
    <t>PCCB</t>
  </si>
  <si>
    <t>FEZ1</t>
  </si>
  <si>
    <t>STAG1</t>
  </si>
  <si>
    <t>LOC403312</t>
  </si>
  <si>
    <t>EI24</t>
  </si>
  <si>
    <t>NCK1-DT</t>
  </si>
  <si>
    <t>STT3A-AS1</t>
  </si>
  <si>
    <t>NCK1</t>
  </si>
  <si>
    <t>STT3A</t>
  </si>
  <si>
    <t>CHEK1</t>
  </si>
  <si>
    <t>ACRV1</t>
  </si>
  <si>
    <t>PATE1</t>
  </si>
  <si>
    <t>PATE2</t>
  </si>
  <si>
    <t>PATE3</t>
  </si>
  <si>
    <t>DBR1</t>
  </si>
  <si>
    <t>PATE4</t>
  </si>
  <si>
    <t>ARMC8</t>
  </si>
  <si>
    <t>HYLS1</t>
  </si>
  <si>
    <t>NME9</t>
  </si>
  <si>
    <t>PUS3</t>
  </si>
  <si>
    <t>MRAS</t>
  </si>
  <si>
    <t>DDX25</t>
  </si>
  <si>
    <t>ESYT3</t>
  </si>
  <si>
    <t>VSIG10L2</t>
  </si>
  <si>
    <t>CDON</t>
  </si>
  <si>
    <t>FAIM</t>
  </si>
  <si>
    <t>RPUSD4</t>
  </si>
  <si>
    <t>PIK3CB</t>
  </si>
  <si>
    <t>FAM118B</t>
  </si>
  <si>
    <t>SRPRA</t>
  </si>
  <si>
    <t>FOXRED1</t>
  </si>
  <si>
    <t>PRR23A</t>
  </si>
  <si>
    <t>TIRAP</t>
  </si>
  <si>
    <t>PRR23B</t>
  </si>
  <si>
    <t>DCPS</t>
  </si>
  <si>
    <t>GSEC</t>
  </si>
  <si>
    <t>ST3GAL4</t>
  </si>
  <si>
    <t>KIRREL3</t>
  </si>
  <si>
    <t>LOC101929427</t>
  </si>
  <si>
    <t>MIR3167</t>
  </si>
  <si>
    <t>KIRREL3-AS3</t>
  </si>
  <si>
    <t>LOC101929473</t>
  </si>
  <si>
    <t>ADAMTS15</t>
  </si>
  <si>
    <t>MIR8052</t>
  </si>
  <si>
    <t>LINC02873</t>
  </si>
  <si>
    <t>LINC02551</t>
  </si>
  <si>
    <t>SNX19</t>
  </si>
  <si>
    <t>ZBTB38</t>
  </si>
  <si>
    <t>NTM</t>
  </si>
  <si>
    <t>RASA2</t>
  </si>
  <si>
    <t>OPCML</t>
  </si>
  <si>
    <t>RNF7</t>
  </si>
  <si>
    <t>SPATA19</t>
  </si>
  <si>
    <t>B3GAT1</t>
  </si>
  <si>
    <t>B3GAT1-DT</t>
  </si>
  <si>
    <t>LOC100507548</t>
  </si>
  <si>
    <t>GK5</t>
  </si>
  <si>
    <t>XRN1</t>
  </si>
  <si>
    <t>ATR</t>
  </si>
  <si>
    <t>TRPC1</t>
  </si>
  <si>
    <t>MIR4508</t>
  </si>
  <si>
    <t>PAQR9</t>
  </si>
  <si>
    <t>MKRN3</t>
  </si>
  <si>
    <t>U2SURP</t>
  </si>
  <si>
    <t>MAGEL2</t>
  </si>
  <si>
    <t>CHST2</t>
  </si>
  <si>
    <t>NDN</t>
  </si>
  <si>
    <t>SLC9A9</t>
  </si>
  <si>
    <t>NPAP1</t>
  </si>
  <si>
    <t>DIPK2A</t>
  </si>
  <si>
    <t>SNHG14</t>
  </si>
  <si>
    <t>PLOD2</t>
  </si>
  <si>
    <t>SNRPN</t>
  </si>
  <si>
    <t>PLSCR4</t>
  </si>
  <si>
    <t>SNURF</t>
  </si>
  <si>
    <t>SNORD107</t>
  </si>
  <si>
    <t>PLSCR1</t>
  </si>
  <si>
    <t>PWARSN</t>
  </si>
  <si>
    <t>PLSCR5</t>
  </si>
  <si>
    <t>PWAR5</t>
  </si>
  <si>
    <t>ZIC4</t>
  </si>
  <si>
    <t>SNORD64</t>
  </si>
  <si>
    <t>ZIC1</t>
  </si>
  <si>
    <t>SNORD108</t>
  </si>
  <si>
    <t>AGTR1</t>
  </si>
  <si>
    <t>PWAR6</t>
  </si>
  <si>
    <t>CPB1</t>
  </si>
  <si>
    <t>SNORD109B</t>
  </si>
  <si>
    <t>CPA3</t>
  </si>
  <si>
    <t>SNORD109A</t>
  </si>
  <si>
    <t>GYG1</t>
  </si>
  <si>
    <t>SNORD116-1</t>
  </si>
  <si>
    <t>SNORD116-2</t>
  </si>
  <si>
    <t>HLTF-AS1</t>
  </si>
  <si>
    <t>SNORD116-3</t>
  </si>
  <si>
    <t>HPS3</t>
  </si>
  <si>
    <t>SNORD116-9</t>
  </si>
  <si>
    <t>CP</t>
  </si>
  <si>
    <t>SNORD116-4</t>
  </si>
  <si>
    <t>TM4SF18</t>
  </si>
  <si>
    <t>SNORD116-5</t>
  </si>
  <si>
    <t>TM4SF1</t>
  </si>
  <si>
    <t>SNORD116-7</t>
  </si>
  <si>
    <t>TM4SF4</t>
  </si>
  <si>
    <t>SNORD116-6</t>
  </si>
  <si>
    <t>WWTR1</t>
  </si>
  <si>
    <t>SNORD116-8</t>
  </si>
  <si>
    <t>COMMD2</t>
  </si>
  <si>
    <t>SNORD116-10</t>
  </si>
  <si>
    <t>ANKUB1</t>
  </si>
  <si>
    <t>SNORD116-11</t>
  </si>
  <si>
    <t>RNF13</t>
  </si>
  <si>
    <t>SNORD116-12</t>
  </si>
  <si>
    <t>SNORD116-13</t>
  </si>
  <si>
    <t>TMEM183B</t>
  </si>
  <si>
    <t>SNORD116-14</t>
  </si>
  <si>
    <t>TSC22D2</t>
  </si>
  <si>
    <t>SNORD116-15</t>
  </si>
  <si>
    <t>SERP1</t>
  </si>
  <si>
    <t>SNORD116-19</t>
  </si>
  <si>
    <t>EIF2A</t>
  </si>
  <si>
    <t>SNORD116-17</t>
  </si>
  <si>
    <t>SELENOT</t>
  </si>
  <si>
    <t>SNORD116-18</t>
  </si>
  <si>
    <t>ERICH6</t>
  </si>
  <si>
    <t>SNORD116-22</t>
  </si>
  <si>
    <t>ERICH6-AS1</t>
  </si>
  <si>
    <t>SNORD116-23</t>
  </si>
  <si>
    <t>SNORD116-24</t>
  </si>
  <si>
    <t>MINDY4B</t>
  </si>
  <si>
    <t>SNORD116-25</t>
  </si>
  <si>
    <t>CLRN1</t>
  </si>
  <si>
    <t>SNORD116-26</t>
  </si>
  <si>
    <t>CLRN1-AS1</t>
  </si>
  <si>
    <t>SNORD116-27</t>
  </si>
  <si>
    <t>SNORD116-28</t>
  </si>
  <si>
    <t>GPR171</t>
  </si>
  <si>
    <t>SNORD116-29</t>
  </si>
  <si>
    <t>P2RY14</t>
  </si>
  <si>
    <t>SNORD115-7</t>
  </si>
  <si>
    <t>SNORD115-9</t>
  </si>
  <si>
    <t>P2RY13</t>
  </si>
  <si>
    <t>SNORD115-10</t>
  </si>
  <si>
    <t>P2RY12</t>
  </si>
  <si>
    <t>SNORD115-12</t>
  </si>
  <si>
    <t>IGSF10</t>
  </si>
  <si>
    <t>SNORD115-5</t>
  </si>
  <si>
    <t>MIR5186</t>
  </si>
  <si>
    <t>SNORD115-16</t>
  </si>
  <si>
    <t>SNORD115-17</t>
  </si>
  <si>
    <t>AADACL2-AS1</t>
  </si>
  <si>
    <t>SNORD115-18</t>
  </si>
  <si>
    <t>AADAC</t>
  </si>
  <si>
    <t>SNORD115-19</t>
  </si>
  <si>
    <t>SUCNR1</t>
  </si>
  <si>
    <t>SNORD115-20</t>
  </si>
  <si>
    <t>MBNL1</t>
  </si>
  <si>
    <t>SNORD115-21</t>
  </si>
  <si>
    <t>MBNL1-AS1</t>
  </si>
  <si>
    <t>PWAR4</t>
  </si>
  <si>
    <t>TMEM14EP</t>
  </si>
  <si>
    <t>SNORD115-23</t>
  </si>
  <si>
    <t>SNORD115-26</t>
  </si>
  <si>
    <t>SNORD115-30</t>
  </si>
  <si>
    <t>LINC02006</t>
  </si>
  <si>
    <t>SNORD115-32</t>
  </si>
  <si>
    <t>LINC02877</t>
  </si>
  <si>
    <t>SNORD115-33</t>
  </si>
  <si>
    <t>SNORD115-34</t>
  </si>
  <si>
    <t>DHX36</t>
  </si>
  <si>
    <t>SNORD115-11</t>
  </si>
  <si>
    <t>GPR149</t>
  </si>
  <si>
    <t>SNORD115-29</t>
  </si>
  <si>
    <t>MME</t>
  </si>
  <si>
    <t>SNORD115-36</t>
  </si>
  <si>
    <t>PLCH1</t>
  </si>
  <si>
    <t>SNORD115-43</t>
  </si>
  <si>
    <t>PLCH1-AS2</t>
  </si>
  <si>
    <t>SNORD115-37</t>
  </si>
  <si>
    <t>SNORD115-38</t>
  </si>
  <si>
    <t>SLC33A1</t>
  </si>
  <si>
    <t>SNORD115-41</t>
  </si>
  <si>
    <t>GMPS</t>
  </si>
  <si>
    <t>SNORD115-48</t>
  </si>
  <si>
    <t>KCNAB1</t>
  </si>
  <si>
    <t>UBE3A</t>
  </si>
  <si>
    <t>SSR3</t>
  </si>
  <si>
    <t>ATP10A</t>
  </si>
  <si>
    <t>TIPARP</t>
  </si>
  <si>
    <t>MIR4715</t>
  </si>
  <si>
    <t>LINC02346</t>
  </si>
  <si>
    <t>CCNL1</t>
  </si>
  <si>
    <t>GABRB3</t>
  </si>
  <si>
    <t>VEPH1</t>
  </si>
  <si>
    <t>GABRA5</t>
  </si>
  <si>
    <t>PTX3</t>
  </si>
  <si>
    <t>GABRG3</t>
  </si>
  <si>
    <t>SLC66A1L</t>
  </si>
  <si>
    <t>SHOX2</t>
  </si>
  <si>
    <t>PHKB</t>
  </si>
  <si>
    <t>RSRC1</t>
  </si>
  <si>
    <t>ABCC12</t>
  </si>
  <si>
    <t>ABCC11</t>
  </si>
  <si>
    <t>GFM1</t>
  </si>
  <si>
    <t>CBLN1</t>
  </si>
  <si>
    <t>LXN</t>
  </si>
  <si>
    <t>C16orf78</t>
  </si>
  <si>
    <t>RARRES1</t>
  </si>
  <si>
    <t>ZNF423</t>
  </si>
  <si>
    <t>MFSD1</t>
  </si>
  <si>
    <t>IQCJ</t>
  </si>
  <si>
    <t>IQCJ-SCHIP1</t>
  </si>
  <si>
    <t>SCHIP1</t>
  </si>
  <si>
    <t>MIR3919</t>
  </si>
  <si>
    <t>IL12A-AS1</t>
  </si>
  <si>
    <t>IL12A</t>
  </si>
  <si>
    <t>LINC01100</t>
  </si>
  <si>
    <t>AHRR</t>
  </si>
  <si>
    <t>C3orf80</t>
  </si>
  <si>
    <t>TRIM59-IFT80</t>
  </si>
  <si>
    <t>EXOC3</t>
  </si>
  <si>
    <t>IFT80</t>
  </si>
  <si>
    <t>SLC9A3</t>
  </si>
  <si>
    <t>SMC4</t>
  </si>
  <si>
    <t>PP7080</t>
  </si>
  <si>
    <t>MIR15B</t>
  </si>
  <si>
    <t>SLC9A3-AS1</t>
  </si>
  <si>
    <t>MIR16-2</t>
  </si>
  <si>
    <t>MIR4456</t>
  </si>
  <si>
    <t>TRIM59</t>
  </si>
  <si>
    <t>KPNA4</t>
  </si>
  <si>
    <t>SCARNA7</t>
  </si>
  <si>
    <t>HMCN2</t>
  </si>
  <si>
    <t>ARL14</t>
  </si>
  <si>
    <t>PPM1L</t>
  </si>
  <si>
    <t>NBPF22P</t>
  </si>
  <si>
    <t>B3GALNT1</t>
  </si>
  <si>
    <t>COX7C</t>
  </si>
  <si>
    <t>NMD3</t>
  </si>
  <si>
    <t>SNORD138</t>
  </si>
  <si>
    <t>SPTSSB</t>
  </si>
  <si>
    <t>MIR4280</t>
  </si>
  <si>
    <t>LINC02067</t>
  </si>
  <si>
    <t>LOC101929380</t>
  </si>
  <si>
    <t>OTOL1</t>
  </si>
  <si>
    <t>LINC01949</t>
  </si>
  <si>
    <t>MIR1263</t>
  </si>
  <si>
    <t>RASA1</t>
  </si>
  <si>
    <t>SI</t>
  </si>
  <si>
    <t>CCNH</t>
  </si>
  <si>
    <t>SLITRK3</t>
  </si>
  <si>
    <t>TMEM161B</t>
  </si>
  <si>
    <t>BCHE</t>
  </si>
  <si>
    <t>LINC00461</t>
  </si>
  <si>
    <t>ZBBX</t>
  </si>
  <si>
    <t>MIR9-2</t>
  </si>
  <si>
    <t>SERPINI2</t>
  </si>
  <si>
    <t>MEF2C-AS2</t>
  </si>
  <si>
    <t>WDR49</t>
  </si>
  <si>
    <t>MEF2C</t>
  </si>
  <si>
    <t>PDCD10</t>
  </si>
  <si>
    <t>MEF2C-AS1</t>
  </si>
  <si>
    <t>SERPINI1</t>
  </si>
  <si>
    <t>MIR3660</t>
  </si>
  <si>
    <t>GOLIM4</t>
  </si>
  <si>
    <t>CETN3</t>
  </si>
  <si>
    <t>EGFEM1P</t>
  </si>
  <si>
    <t>LOC731157</t>
  </si>
  <si>
    <t>MIR551B</t>
  </si>
  <si>
    <t>MECOM</t>
  </si>
  <si>
    <t>POLR3G</t>
  </si>
  <si>
    <t>TERC</t>
  </si>
  <si>
    <t>LYSMD3</t>
  </si>
  <si>
    <t>ADGRV1</t>
  </si>
  <si>
    <t>ARRDC3</t>
  </si>
  <si>
    <t>LRRC34</t>
  </si>
  <si>
    <t>ARRDC3-AS1</t>
  </si>
  <si>
    <t>LRRIQ4</t>
  </si>
  <si>
    <t>NR2F1</t>
  </si>
  <si>
    <t>LRRC31</t>
  </si>
  <si>
    <t>FAM172A</t>
  </si>
  <si>
    <t>SAMD7</t>
  </si>
  <si>
    <t>MIR2277</t>
  </si>
  <si>
    <t>SEC62</t>
  </si>
  <si>
    <t>POU5F2</t>
  </si>
  <si>
    <t>KIAA0825</t>
  </si>
  <si>
    <t>PHC3</t>
  </si>
  <si>
    <t>SLF1</t>
  </si>
  <si>
    <t>MCTP1</t>
  </si>
  <si>
    <t>SKIL</t>
  </si>
  <si>
    <t>FAM81B</t>
  </si>
  <si>
    <t>CLDN11</t>
  </si>
  <si>
    <t>TTC37</t>
  </si>
  <si>
    <t>MIR6828</t>
  </si>
  <si>
    <t>ARSK</t>
  </si>
  <si>
    <t>SLC7A14</t>
  </si>
  <si>
    <t>GPR150</t>
  </si>
  <si>
    <t>SLC7A14-AS1</t>
  </si>
  <si>
    <t>RFESD</t>
  </si>
  <si>
    <t>RPL22L1</t>
  </si>
  <si>
    <t>SPATA9</t>
  </si>
  <si>
    <t>EIF5A2</t>
  </si>
  <si>
    <t>RHOBTB3</t>
  </si>
  <si>
    <t>SLC2A2</t>
  </si>
  <si>
    <t>GLRX</t>
  </si>
  <si>
    <t>TNIK</t>
  </si>
  <si>
    <t>LINC01554</t>
  </si>
  <si>
    <t>MIR569</t>
  </si>
  <si>
    <t>ELL2</t>
  </si>
  <si>
    <t>LOC101929710</t>
  </si>
  <si>
    <t>TMEM212</t>
  </si>
  <si>
    <t>MIR583</t>
  </si>
  <si>
    <t>FNDC3B</t>
  </si>
  <si>
    <t>PCSK1</t>
  </si>
  <si>
    <t>GHSR</t>
  </si>
  <si>
    <t>CAST</t>
  </si>
  <si>
    <t>ERAP1</t>
  </si>
  <si>
    <t>NCEH1</t>
  </si>
  <si>
    <t>ERAP2</t>
  </si>
  <si>
    <t>LNPEP</t>
  </si>
  <si>
    <t>SPATA16</t>
  </si>
  <si>
    <t>LIX1</t>
  </si>
  <si>
    <t>RIOK2</t>
  </si>
  <si>
    <t>RGMB</t>
  </si>
  <si>
    <t>NAALADL2-AS3</t>
  </si>
  <si>
    <t>RGMB-AS1</t>
  </si>
  <si>
    <t>NAALADL2-AS2</t>
  </si>
  <si>
    <t>CHD1</t>
  </si>
  <si>
    <t>MIR4789</t>
  </si>
  <si>
    <t>LINC02113</t>
  </si>
  <si>
    <t>MIR7977</t>
  </si>
  <si>
    <t>LOC100133050</t>
  </si>
  <si>
    <t>LINC00578</t>
  </si>
  <si>
    <t>ST8SIA4</t>
  </si>
  <si>
    <t>LINC01014</t>
  </si>
  <si>
    <t>MIR548P</t>
  </si>
  <si>
    <t>KCNMB2-AS1</t>
  </si>
  <si>
    <t>SLCO4C1</t>
  </si>
  <si>
    <t>SLCO6A1</t>
  </si>
  <si>
    <t>ZMAT3</t>
  </si>
  <si>
    <t>GIN1</t>
  </si>
  <si>
    <t>PPIP5K2</t>
  </si>
  <si>
    <t>MACIR</t>
  </si>
  <si>
    <t>MFN1</t>
  </si>
  <si>
    <t>GNB4</t>
  </si>
  <si>
    <t>EFNA5</t>
  </si>
  <si>
    <t>FBXL17</t>
  </si>
  <si>
    <t>FER</t>
  </si>
  <si>
    <t>NDUFB5</t>
  </si>
  <si>
    <t>PJA2</t>
  </si>
  <si>
    <t>USP13</t>
  </si>
  <si>
    <t>PEX5L</t>
  </si>
  <si>
    <t>LINC01848</t>
  </si>
  <si>
    <t>PEX5L-AS2</t>
  </si>
  <si>
    <t>TTC14</t>
  </si>
  <si>
    <t>CCDC39</t>
  </si>
  <si>
    <t>SLC25A46</t>
  </si>
  <si>
    <t>LOC101928882</t>
  </si>
  <si>
    <t>TSLP</t>
  </si>
  <si>
    <t>WDR36</t>
  </si>
  <si>
    <t>CAMK4</t>
  </si>
  <si>
    <t>SOX2-OT</t>
  </si>
  <si>
    <t>STARD4</t>
  </si>
  <si>
    <t>STARD4-AS1</t>
  </si>
  <si>
    <t>LINC01994</t>
  </si>
  <si>
    <t>NREP</t>
  </si>
  <si>
    <t>NREP-AS1</t>
  </si>
  <si>
    <t>EPB41L4A</t>
  </si>
  <si>
    <t>EPB41L4A-AS1</t>
  </si>
  <si>
    <t>SNORA13</t>
  </si>
  <si>
    <t>LOC101927023</t>
  </si>
  <si>
    <t>EPB41L4A-DT</t>
  </si>
  <si>
    <t>KLHL6</t>
  </si>
  <si>
    <t>APC</t>
  </si>
  <si>
    <t>SRP19</t>
  </si>
  <si>
    <t>REEP5</t>
  </si>
  <si>
    <t>YEATS2-AS1</t>
  </si>
  <si>
    <t>DCP2</t>
  </si>
  <si>
    <t>MCC</t>
  </si>
  <si>
    <t>TSSK1B</t>
  </si>
  <si>
    <t>MIR4448</t>
  </si>
  <si>
    <t>YTHDC2</t>
  </si>
  <si>
    <t>KCNN2</t>
  </si>
  <si>
    <t>ABCC5-AS1</t>
  </si>
  <si>
    <t>LOC101927078</t>
  </si>
  <si>
    <t>HTR3D</t>
  </si>
  <si>
    <t>TRIM36</t>
  </si>
  <si>
    <t>HTR3C</t>
  </si>
  <si>
    <t>PGGT1B</t>
  </si>
  <si>
    <t>HTR3E-AS1</t>
  </si>
  <si>
    <t>CCDC112</t>
  </si>
  <si>
    <t>HTR3E</t>
  </si>
  <si>
    <t>FEM1C</t>
  </si>
  <si>
    <t>TICAM2</t>
  </si>
  <si>
    <t>AP2M1</t>
  </si>
  <si>
    <t>LOC101927100</t>
  </si>
  <si>
    <t>ABCF3</t>
  </si>
  <si>
    <t>TMED7</t>
  </si>
  <si>
    <t>CDO1</t>
  </si>
  <si>
    <t>MIR1224</t>
  </si>
  <si>
    <t>ATG12</t>
  </si>
  <si>
    <t>AP3S1</t>
  </si>
  <si>
    <t>EEF1AKMT4</t>
  </si>
  <si>
    <t>LVRN</t>
  </si>
  <si>
    <t>EEF1AKMT4-ECE2</t>
  </si>
  <si>
    <t>ARL14EPL</t>
  </si>
  <si>
    <t>CAMK2N2</t>
  </si>
  <si>
    <t>COMMD10</t>
  </si>
  <si>
    <t>SEMA6A</t>
  </si>
  <si>
    <t>PSMD2</t>
  </si>
  <si>
    <t>SEMA6A-AS1</t>
  </si>
  <si>
    <t>EIF4G1</t>
  </si>
  <si>
    <t>LINC02147</t>
  </si>
  <si>
    <t>SNORD66</t>
  </si>
  <si>
    <t>LINC02208</t>
  </si>
  <si>
    <t>LINC02215</t>
  </si>
  <si>
    <t>DTWD2</t>
  </si>
  <si>
    <t>POLR2H</t>
  </si>
  <si>
    <t>THPO</t>
  </si>
  <si>
    <t>CHRD</t>
  </si>
  <si>
    <t>LINC02054</t>
  </si>
  <si>
    <t>DMXL1</t>
  </si>
  <si>
    <t>MIR5706</t>
  </si>
  <si>
    <t>VPS8</t>
  </si>
  <si>
    <t>TNFAIP8</t>
  </si>
  <si>
    <t>HSD17B4</t>
  </si>
  <si>
    <t>EHHADH-AS1</t>
  </si>
  <si>
    <t>PRR16</t>
  </si>
  <si>
    <t>MIR5588</t>
  </si>
  <si>
    <t>FTMT</t>
  </si>
  <si>
    <t>SRFBP1</t>
  </si>
  <si>
    <t>LOX</t>
  </si>
  <si>
    <t>LIPH</t>
  </si>
  <si>
    <t>ZNF474</t>
  </si>
  <si>
    <t>LOC100505841</t>
  </si>
  <si>
    <t>SNCAIP</t>
  </si>
  <si>
    <t>IGF2BP2-AS1</t>
  </si>
  <si>
    <t>MGC32805</t>
  </si>
  <si>
    <t>TRA2B</t>
  </si>
  <si>
    <t>SNX2</t>
  </si>
  <si>
    <t>ETV5</t>
  </si>
  <si>
    <t>SNX24</t>
  </si>
  <si>
    <t>PPIC</t>
  </si>
  <si>
    <t>CRYGS</t>
  </si>
  <si>
    <t>LOC105379152</t>
  </si>
  <si>
    <t>PRDM6</t>
  </si>
  <si>
    <t>DNAJB11</t>
  </si>
  <si>
    <t>CEP120</t>
  </si>
  <si>
    <t>AHSG</t>
  </si>
  <si>
    <t>CSNK1G3</t>
  </si>
  <si>
    <t>ZNF608</t>
  </si>
  <si>
    <t>HRG</t>
  </si>
  <si>
    <t>GRAMD2B</t>
  </si>
  <si>
    <t>KNG1</t>
  </si>
  <si>
    <t>ALDH7A1</t>
  </si>
  <si>
    <t>EIF4A2</t>
  </si>
  <si>
    <t>PHAX</t>
  </si>
  <si>
    <t>SNORD2</t>
  </si>
  <si>
    <t>TEX43</t>
  </si>
  <si>
    <t>MIR1248</t>
  </si>
  <si>
    <t>LMNB1</t>
  </si>
  <si>
    <t>SNORA81</t>
  </si>
  <si>
    <t>MARCHF3</t>
  </si>
  <si>
    <t>SNORA63</t>
  </si>
  <si>
    <t>C5orf63</t>
  </si>
  <si>
    <t>SNORA4</t>
  </si>
  <si>
    <t>PRRC1</t>
  </si>
  <si>
    <t>ADIPOQ</t>
  </si>
  <si>
    <t>CTXN3</t>
  </si>
  <si>
    <t>ADIPOQ-AS1</t>
  </si>
  <si>
    <t>SLC12A2</t>
  </si>
  <si>
    <t>ST6GAL1</t>
  </si>
  <si>
    <t>FBN2</t>
  </si>
  <si>
    <t>SLC27A6</t>
  </si>
  <si>
    <t>LOC101929106</t>
  </si>
  <si>
    <t>ISOC1</t>
  </si>
  <si>
    <t>RTP1</t>
  </si>
  <si>
    <t>MIR4633</t>
  </si>
  <si>
    <t>MASP1</t>
  </si>
  <si>
    <t>MIR4460</t>
  </si>
  <si>
    <t>LOC101929130</t>
  </si>
  <si>
    <t>ADAMTS19-AS1</t>
  </si>
  <si>
    <t>ADAMTS19</t>
  </si>
  <si>
    <t>SST</t>
  </si>
  <si>
    <t>MINAR2</t>
  </si>
  <si>
    <t>RTP2</t>
  </si>
  <si>
    <t>CHSY3</t>
  </si>
  <si>
    <t>LOC100131635</t>
  </si>
  <si>
    <t>HINT1</t>
  </si>
  <si>
    <t>BCL6</t>
  </si>
  <si>
    <t>LYRM7</t>
  </si>
  <si>
    <t>LPP</t>
  </si>
  <si>
    <t>CDC42SE2</t>
  </si>
  <si>
    <t>FLJ42393</t>
  </si>
  <si>
    <t>RAPGEF6</t>
  </si>
  <si>
    <t>MIR28</t>
  </si>
  <si>
    <t>FNIP1</t>
  </si>
  <si>
    <t>MEIKIN</t>
  </si>
  <si>
    <t>TPRG1-AS2</t>
  </si>
  <si>
    <t>ACSL6</t>
  </si>
  <si>
    <t>IL3</t>
  </si>
  <si>
    <t>MIR944</t>
  </si>
  <si>
    <t>CSF2</t>
  </si>
  <si>
    <t>P3H2</t>
  </si>
  <si>
    <t>P4HA2</t>
  </si>
  <si>
    <t>CLDN16</t>
  </si>
  <si>
    <t>MIR6830</t>
  </si>
  <si>
    <t>CLDN1</t>
  </si>
  <si>
    <t>PDLIM4</t>
  </si>
  <si>
    <t>TMEM207</t>
  </si>
  <si>
    <t>SLC22A4</t>
  </si>
  <si>
    <t>MIR3936HG</t>
  </si>
  <si>
    <t>GMNC</t>
  </si>
  <si>
    <t>MIR3936</t>
  </si>
  <si>
    <t>OSTN</t>
  </si>
  <si>
    <t>OSTN-AS1</t>
  </si>
  <si>
    <t>IRF1-AS1</t>
  </si>
  <si>
    <t>UTS2B</t>
  </si>
  <si>
    <t>IRF1</t>
  </si>
  <si>
    <t>CCDC50</t>
  </si>
  <si>
    <t>IL5</t>
  </si>
  <si>
    <t>LINCR-0002</t>
  </si>
  <si>
    <t>RAD50</t>
  </si>
  <si>
    <t>PYDC2</t>
  </si>
  <si>
    <t>TH2LCRR</t>
  </si>
  <si>
    <t>IL13</t>
  </si>
  <si>
    <t>FGF12-AS1</t>
  </si>
  <si>
    <t>IL4</t>
  </si>
  <si>
    <t>LOC105379176</t>
  </si>
  <si>
    <t>PLAAT1</t>
  </si>
  <si>
    <t>KIF3A</t>
  </si>
  <si>
    <t>ATP13A5</t>
  </si>
  <si>
    <t>CCNI2</t>
  </si>
  <si>
    <t>ATP13A5-AS1</t>
  </si>
  <si>
    <t>SEPTIN8</t>
  </si>
  <si>
    <t>ATP13A4</t>
  </si>
  <si>
    <t>SOWAHA</t>
  </si>
  <si>
    <t>ATP13A4-AS1</t>
  </si>
  <si>
    <t>SHROOM1</t>
  </si>
  <si>
    <t>OPA1</t>
  </si>
  <si>
    <t>GDF9</t>
  </si>
  <si>
    <t>OPA1-AS1</t>
  </si>
  <si>
    <t>HES1</t>
  </si>
  <si>
    <t>LEAP2</t>
  </si>
  <si>
    <t>CPN2</t>
  </si>
  <si>
    <t>AFF4</t>
  </si>
  <si>
    <t>LRRC15</t>
  </si>
  <si>
    <t>ZCCHC10</t>
  </si>
  <si>
    <t>GP5</t>
  </si>
  <si>
    <t>HSPA4</t>
  </si>
  <si>
    <t>ATP13A3</t>
  </si>
  <si>
    <t>FSTL4</t>
  </si>
  <si>
    <t>TMEM44-AS1</t>
  </si>
  <si>
    <t>MIR1289-2</t>
  </si>
  <si>
    <t>C5orf15</t>
  </si>
  <si>
    <t>LOC105379183</t>
  </si>
  <si>
    <t>VDAC1</t>
  </si>
  <si>
    <t>TCF7</t>
  </si>
  <si>
    <t>MIR3137</t>
  </si>
  <si>
    <t>SKP1</t>
  </si>
  <si>
    <t>PPP2CA</t>
  </si>
  <si>
    <t>PPP1R2</t>
  </si>
  <si>
    <t>MIR3661</t>
  </si>
  <si>
    <t>APOD</t>
  </si>
  <si>
    <t>NUDT3</t>
  </si>
  <si>
    <t>CDKL3</t>
  </si>
  <si>
    <t>LOC105374297</t>
  </si>
  <si>
    <t>RPS10-NUDT3</t>
  </si>
  <si>
    <t>UBE2B</t>
  </si>
  <si>
    <t>SDHAP2</t>
  </si>
  <si>
    <t>RPS10</t>
  </si>
  <si>
    <t>CDKN2AIPNL</t>
  </si>
  <si>
    <t>MIR570HG</t>
  </si>
  <si>
    <t>PACSIN1</t>
  </si>
  <si>
    <t>MIR570</t>
  </si>
  <si>
    <t>SPDEF</t>
  </si>
  <si>
    <t>SAR1B</t>
  </si>
  <si>
    <t>MUC20</t>
  </si>
  <si>
    <t>ILRUN</t>
  </si>
  <si>
    <t>SEC24A</t>
  </si>
  <si>
    <t>MUC4</t>
  </si>
  <si>
    <t>LOC101929243</t>
  </si>
  <si>
    <t>CAMLG</t>
  </si>
  <si>
    <t>TNK2</t>
  </si>
  <si>
    <t>SNRPC</t>
  </si>
  <si>
    <t>DDX46</t>
  </si>
  <si>
    <t>MIR6829</t>
  </si>
  <si>
    <t>UHRF1BP1</t>
  </si>
  <si>
    <t>C5orf24</t>
  </si>
  <si>
    <t>TNK2-AS1</t>
  </si>
  <si>
    <t>TAF11</t>
  </si>
  <si>
    <t>TXNDC15</t>
  </si>
  <si>
    <t>SDHAP1</t>
  </si>
  <si>
    <t>ANKS1A</t>
  </si>
  <si>
    <t>PCBD2</t>
  </si>
  <si>
    <t>CATSPER3</t>
  </si>
  <si>
    <t>SCUBE3</t>
  </si>
  <si>
    <t>PITX1</t>
  </si>
  <si>
    <t>SLC51A</t>
  </si>
  <si>
    <t>ZNF76</t>
  </si>
  <si>
    <t>C5orf66</t>
  </si>
  <si>
    <t>DEF6</t>
  </si>
  <si>
    <t>C5orf66-AS2</t>
  </si>
  <si>
    <t>PPARD</t>
  </si>
  <si>
    <t>MACROH2A1</t>
  </si>
  <si>
    <t>TM4SF19-TCTEX1D2</t>
  </si>
  <si>
    <t>FANCE</t>
  </si>
  <si>
    <t>DCANP1</t>
  </si>
  <si>
    <t>TM4SF19-AS1</t>
  </si>
  <si>
    <t>RPL10A</t>
  </si>
  <si>
    <t>TIFAB</t>
  </si>
  <si>
    <t>TM4SF19</t>
  </si>
  <si>
    <t>MIR7111</t>
  </si>
  <si>
    <t>NEUROG1</t>
  </si>
  <si>
    <t>UBXN7</t>
  </si>
  <si>
    <t>TEAD3</t>
  </si>
  <si>
    <t>CXCL14</t>
  </si>
  <si>
    <t>UBXN7-AS1</t>
  </si>
  <si>
    <t>TULP1</t>
  </si>
  <si>
    <t>SLC25A48</t>
  </si>
  <si>
    <t>FKBP5</t>
  </si>
  <si>
    <t>SLC25A48-AS1</t>
  </si>
  <si>
    <t>MIR5690</t>
  </si>
  <si>
    <t>MIR5692C1</t>
  </si>
  <si>
    <t>ARMC12</t>
  </si>
  <si>
    <t>IL9</t>
  </si>
  <si>
    <t>FBXO45</t>
  </si>
  <si>
    <t>CLPSL2</t>
  </si>
  <si>
    <t>FBXL21P</t>
  </si>
  <si>
    <t>NRROS</t>
  </si>
  <si>
    <t>CLPSL1</t>
  </si>
  <si>
    <t>LECT2</t>
  </si>
  <si>
    <t>CLPS</t>
  </si>
  <si>
    <t>TGFBI</t>
  </si>
  <si>
    <t>LHFPL5</t>
  </si>
  <si>
    <t>VTRNA2-1</t>
  </si>
  <si>
    <t>PAK2</t>
  </si>
  <si>
    <t>SRPK1</t>
  </si>
  <si>
    <t>SMAD5-AS1</t>
  </si>
  <si>
    <t>SENP5</t>
  </si>
  <si>
    <t>SLC26A8</t>
  </si>
  <si>
    <t>SMAD5</t>
  </si>
  <si>
    <t>NCBP2</t>
  </si>
  <si>
    <t>MAPK14</t>
  </si>
  <si>
    <t>SMIM32</t>
  </si>
  <si>
    <t>NCBP2-AS1</t>
  </si>
  <si>
    <t>MAPK13</t>
  </si>
  <si>
    <t>TRPC7</t>
  </si>
  <si>
    <t>NCBP2AS2</t>
  </si>
  <si>
    <t>BRPF3</t>
  </si>
  <si>
    <t>TRPC7-AS2</t>
  </si>
  <si>
    <t>PNPLA1</t>
  </si>
  <si>
    <t>SPOCK1</t>
  </si>
  <si>
    <t>BNIP5</t>
  </si>
  <si>
    <t>MELTF-AS1</t>
  </si>
  <si>
    <t>ETV7</t>
  </si>
  <si>
    <t>MIR874</t>
  </si>
  <si>
    <t>DLG1</t>
  </si>
  <si>
    <t>PXT1</t>
  </si>
  <si>
    <t>HNRNPA0</t>
  </si>
  <si>
    <t>MIR4797</t>
  </si>
  <si>
    <t>KCTD20</t>
  </si>
  <si>
    <t>STK38</t>
  </si>
  <si>
    <t>LOC220729</t>
  </si>
  <si>
    <t>SRSF3</t>
  </si>
  <si>
    <t>RUBCN</t>
  </si>
  <si>
    <t>MIR3925</t>
  </si>
  <si>
    <t>MIR922</t>
  </si>
  <si>
    <t>CDKN1A</t>
  </si>
  <si>
    <t>DINOL</t>
  </si>
  <si>
    <t>LRCH3</t>
  </si>
  <si>
    <t>RAB44</t>
  </si>
  <si>
    <t>IQCG</t>
  </si>
  <si>
    <t>CPNE5</t>
  </si>
  <si>
    <t>RPL35A</t>
  </si>
  <si>
    <t>PPIL1</t>
  </si>
  <si>
    <t>LMLN</t>
  </si>
  <si>
    <t>C6orf89</t>
  </si>
  <si>
    <t>LMLN-AS1</t>
  </si>
  <si>
    <t>PI16</t>
  </si>
  <si>
    <t>FAM157B</t>
  </si>
  <si>
    <t>MTCH1</t>
  </si>
  <si>
    <t>FGD2</t>
  </si>
  <si>
    <t>MYO10</t>
  </si>
  <si>
    <t>PIM1</t>
  </si>
  <si>
    <t>TMEM217</t>
  </si>
  <si>
    <t>CDH18</t>
  </si>
  <si>
    <t>TBC1D22B</t>
  </si>
  <si>
    <t>LINC02241</t>
  </si>
  <si>
    <t>RNF8</t>
  </si>
  <si>
    <t>GUSBP1</t>
  </si>
  <si>
    <t>CMTR1</t>
  </si>
  <si>
    <t>CDH12</t>
  </si>
  <si>
    <t>CCDC167</t>
  </si>
  <si>
    <t>PRDM9</t>
  </si>
  <si>
    <t>LINC02520</t>
  </si>
  <si>
    <t>C5orf17</t>
  </si>
  <si>
    <t>MIR4462</t>
  </si>
  <si>
    <t>CDH10</t>
  </si>
  <si>
    <t>MDGA1</t>
  </si>
  <si>
    <t>LOC107987394</t>
  </si>
  <si>
    <t>CDH9</t>
  </si>
  <si>
    <t>ZFAND3</t>
  </si>
  <si>
    <t>FAM230A</t>
  </si>
  <si>
    <t>CDH6</t>
  </si>
  <si>
    <t>BTBD9</t>
  </si>
  <si>
    <t>DROSHA</t>
  </si>
  <si>
    <t>GLO1</t>
  </si>
  <si>
    <t>C5orf22</t>
  </si>
  <si>
    <t>DNAH8</t>
  </si>
  <si>
    <t>PDZD2</t>
  </si>
  <si>
    <t>DNAH8-AS1</t>
  </si>
  <si>
    <t>MIR4279</t>
  </si>
  <si>
    <t>GLP1R</t>
  </si>
  <si>
    <t>GOLPH3</t>
  </si>
  <si>
    <t>SAYSD1</t>
  </si>
  <si>
    <t>MTMR12</t>
  </si>
  <si>
    <t>KCNK5</t>
  </si>
  <si>
    <t>ZFR</t>
  </si>
  <si>
    <t>KCNK17</t>
  </si>
  <si>
    <t>KCNK16</t>
  </si>
  <si>
    <t>KIF6</t>
  </si>
  <si>
    <t>LINC00266-3</t>
  </si>
  <si>
    <t>LOC285766</t>
  </si>
  <si>
    <t>DUSP22</t>
  </si>
  <si>
    <t>EXOC2</t>
  </si>
  <si>
    <t>HUS1B</t>
  </si>
  <si>
    <t>LINC01622</t>
  </si>
  <si>
    <t>APOBEC2</t>
  </si>
  <si>
    <t>FOXQ1</t>
  </si>
  <si>
    <t>MIR6720</t>
  </si>
  <si>
    <t>ADCY10P1</t>
  </si>
  <si>
    <t>FOXC1</t>
  </si>
  <si>
    <t>TREML1</t>
  </si>
  <si>
    <t>GMDS</t>
  </si>
  <si>
    <t>TREM2</t>
  </si>
  <si>
    <t>LINC01600</t>
  </si>
  <si>
    <t>TREML2</t>
  </si>
  <si>
    <t>TREML4</t>
  </si>
  <si>
    <t>WRNIP1</t>
  </si>
  <si>
    <t>TREM1</t>
  </si>
  <si>
    <t>SERPINB1</t>
  </si>
  <si>
    <t>NCR2</t>
  </si>
  <si>
    <t>MIR4645</t>
  </si>
  <si>
    <t>LINC01276</t>
  </si>
  <si>
    <t>LOC101927730</t>
  </si>
  <si>
    <t>MIR4641</t>
  </si>
  <si>
    <t>SERPINB6</t>
  </si>
  <si>
    <t>MDFI</t>
  </si>
  <si>
    <t>LINC01011</t>
  </si>
  <si>
    <t>TFEB</t>
  </si>
  <si>
    <t>NQO2</t>
  </si>
  <si>
    <t>PGC</t>
  </si>
  <si>
    <t>HTATSF1P2</t>
  </si>
  <si>
    <t>FRS3</t>
  </si>
  <si>
    <t>RIPK1</t>
  </si>
  <si>
    <t>PRICKLE4</t>
  </si>
  <si>
    <t>BPHL</t>
  </si>
  <si>
    <t>TOMM6</t>
  </si>
  <si>
    <t>TUBB2A</t>
  </si>
  <si>
    <t>TUBB2B</t>
  </si>
  <si>
    <t>LOC100422781</t>
  </si>
  <si>
    <t>BYSL</t>
  </si>
  <si>
    <t>PSMG4</t>
  </si>
  <si>
    <t>CCND3</t>
  </si>
  <si>
    <t>SLC22A23</t>
  </si>
  <si>
    <t>TAF8</t>
  </si>
  <si>
    <t>LOC643327</t>
  </si>
  <si>
    <t>C6orf132</t>
  </si>
  <si>
    <t>GUCA1ANB</t>
  </si>
  <si>
    <t>GUCA1A</t>
  </si>
  <si>
    <t>PRPF4B</t>
  </si>
  <si>
    <t>GUCA1B</t>
  </si>
  <si>
    <t>FAM217A</t>
  </si>
  <si>
    <t>MRPS10</t>
  </si>
  <si>
    <t>C6orf201</t>
  </si>
  <si>
    <t>TRERF1</t>
  </si>
  <si>
    <t>ECI2</t>
  </si>
  <si>
    <t>CDYL</t>
  </si>
  <si>
    <t>PRPH2</t>
  </si>
  <si>
    <t>RPP40</t>
  </si>
  <si>
    <t>LYRM4-AS1</t>
  </si>
  <si>
    <t>LYRM4</t>
  </si>
  <si>
    <t>PPP1R3G</t>
  </si>
  <si>
    <t>C6orf226</t>
  </si>
  <si>
    <t>MIR3691</t>
  </si>
  <si>
    <t>PTCRA</t>
  </si>
  <si>
    <t>FARS2</t>
  </si>
  <si>
    <t>NRN1</t>
  </si>
  <si>
    <t>CNPY3-GNMT</t>
  </si>
  <si>
    <t>F13A1</t>
  </si>
  <si>
    <t>GNMT</t>
  </si>
  <si>
    <t>MIR7853</t>
  </si>
  <si>
    <t>PEX6</t>
  </si>
  <si>
    <t>MIR5683</t>
  </si>
  <si>
    <t>PPP2R5D</t>
  </si>
  <si>
    <t>LY86-AS1</t>
  </si>
  <si>
    <t>MEA1</t>
  </si>
  <si>
    <t>LY86</t>
  </si>
  <si>
    <t>RREB1</t>
  </si>
  <si>
    <t>SSR1</t>
  </si>
  <si>
    <t>CAGE1</t>
  </si>
  <si>
    <t>MRPL2</t>
  </si>
  <si>
    <t>RIOK1</t>
  </si>
  <si>
    <t>DSP</t>
  </si>
  <si>
    <t>SNRNP48</t>
  </si>
  <si>
    <t>SRF</t>
  </si>
  <si>
    <t>BMP6</t>
  </si>
  <si>
    <t>CUL9</t>
  </si>
  <si>
    <t>BLOC1S5-TXNDC5</t>
  </si>
  <si>
    <t>TTBK1</t>
  </si>
  <si>
    <t>PIP5K1P1</t>
  </si>
  <si>
    <t>SLC22A7</t>
  </si>
  <si>
    <t>BLOC1S5</t>
  </si>
  <si>
    <t>CRIP3</t>
  </si>
  <si>
    <t>EEF1E1-BLOC1S5</t>
  </si>
  <si>
    <t>ZNF318</t>
  </si>
  <si>
    <t>EEF1E1</t>
  </si>
  <si>
    <t>ABCC10</t>
  </si>
  <si>
    <t>SLC35B3</t>
  </si>
  <si>
    <t>MIR6780B</t>
  </si>
  <si>
    <t>LOC100506207</t>
  </si>
  <si>
    <t>DLK2</t>
  </si>
  <si>
    <t>HULC</t>
  </si>
  <si>
    <t>LRRC73</t>
  </si>
  <si>
    <t>TFAP2A-AS2</t>
  </si>
  <si>
    <t>TFAP2A-AS1</t>
  </si>
  <si>
    <t>LINC00518</t>
  </si>
  <si>
    <t>XPO5</t>
  </si>
  <si>
    <t>MIR5689HG</t>
  </si>
  <si>
    <t>C6orf52</t>
  </si>
  <si>
    <t>PAK1IP1</t>
  </si>
  <si>
    <t>TMEM14C</t>
  </si>
  <si>
    <t>TMEM14B</t>
  </si>
  <si>
    <t>MAK</t>
  </si>
  <si>
    <t>LOC101929705</t>
  </si>
  <si>
    <t>GCM2</t>
  </si>
  <si>
    <t>C6orf223</t>
  </si>
  <si>
    <t>SYCP2L</t>
  </si>
  <si>
    <t>LOC101928191</t>
  </si>
  <si>
    <t>TMEM63B</t>
  </si>
  <si>
    <t>ELOVL2</t>
  </si>
  <si>
    <t>CAPN11</t>
  </si>
  <si>
    <t>ELOVL2-AS1</t>
  </si>
  <si>
    <t>MYMX</t>
  </si>
  <si>
    <t>SMIM13</t>
  </si>
  <si>
    <t>ERVFRD-1</t>
  </si>
  <si>
    <t>HSP90AB1</t>
  </si>
  <si>
    <t>NEDD9</t>
  </si>
  <si>
    <t>SLC35B2</t>
  </si>
  <si>
    <t>TMEM170B</t>
  </si>
  <si>
    <t>MIR4647</t>
  </si>
  <si>
    <t>ADTRP</t>
  </si>
  <si>
    <t>NFKBIE</t>
  </si>
  <si>
    <t>HIVEP1</t>
  </si>
  <si>
    <t>TMEM151B</t>
  </si>
  <si>
    <t>EDN1</t>
  </si>
  <si>
    <t>TCTE1</t>
  </si>
  <si>
    <t>TBC1D7-LOC100130357</t>
  </si>
  <si>
    <t>SPATS1</t>
  </si>
  <si>
    <t>LOC100130357</t>
  </si>
  <si>
    <t>TBC1D7</t>
  </si>
  <si>
    <t>MIR4642</t>
  </si>
  <si>
    <t>GFOD1</t>
  </si>
  <si>
    <t>SUPT3H</t>
  </si>
  <si>
    <t>SIRT5</t>
  </si>
  <si>
    <t>MIR586</t>
  </si>
  <si>
    <t>NOL7</t>
  </si>
  <si>
    <t>RUNX2</t>
  </si>
  <si>
    <t>RANBP9</t>
  </si>
  <si>
    <t>CLIC5</t>
  </si>
  <si>
    <t>ENPP4</t>
  </si>
  <si>
    <t>RNF182</t>
  </si>
  <si>
    <t>ENPP5</t>
  </si>
  <si>
    <t>RCAN2</t>
  </si>
  <si>
    <t>LOC101926915</t>
  </si>
  <si>
    <t>DTNBP1</t>
  </si>
  <si>
    <t>CYP39A1</t>
  </si>
  <si>
    <t>MYLIP</t>
  </si>
  <si>
    <t>SLC25A27</t>
  </si>
  <si>
    <t>MIR4639</t>
  </si>
  <si>
    <t>LOC101926934</t>
  </si>
  <si>
    <t>GMPR</t>
  </si>
  <si>
    <t>TDRD6</t>
  </si>
  <si>
    <t>ATXN1</t>
  </si>
  <si>
    <t>PLA2G7</t>
  </si>
  <si>
    <t>ATXN1-AS1</t>
  </si>
  <si>
    <t>ANKRD66</t>
  </si>
  <si>
    <t>STMND1</t>
  </si>
  <si>
    <t>MEP1A</t>
  </si>
  <si>
    <t>RBM24</t>
  </si>
  <si>
    <t>ADGRF5</t>
  </si>
  <si>
    <t>CAP2</t>
  </si>
  <si>
    <t>ADGRF5-AS1</t>
  </si>
  <si>
    <t>LOC101928491</t>
  </si>
  <si>
    <t>ADGRF1</t>
  </si>
  <si>
    <t>FAM8A1</t>
  </si>
  <si>
    <t>TNFRSF21</t>
  </si>
  <si>
    <t>NUP153</t>
  </si>
  <si>
    <t>CD2AP</t>
  </si>
  <si>
    <t>LOC105374952</t>
  </si>
  <si>
    <t>ADGRF2</t>
  </si>
  <si>
    <t>KIF13A</t>
  </si>
  <si>
    <t>ADGRF4</t>
  </si>
  <si>
    <t>OPN5</t>
  </si>
  <si>
    <t>TPMT</t>
  </si>
  <si>
    <t>PTCHD4</t>
  </si>
  <si>
    <t>MMUT</t>
  </si>
  <si>
    <t>CENPQ</t>
  </si>
  <si>
    <t>GLYATL3</t>
  </si>
  <si>
    <t>MIR548A1HG</t>
  </si>
  <si>
    <t>C6orf141</t>
  </si>
  <si>
    <t>MIR548A1</t>
  </si>
  <si>
    <t>RHAG</t>
  </si>
  <si>
    <t>ID4</t>
  </si>
  <si>
    <t>CRISP2</t>
  </si>
  <si>
    <t>CRISP3</t>
  </si>
  <si>
    <t>PGK2</t>
  </si>
  <si>
    <t>CRISP1</t>
  </si>
  <si>
    <t>DEFB133</t>
  </si>
  <si>
    <t>CASC15</t>
  </si>
  <si>
    <t>DEFB114</t>
  </si>
  <si>
    <t>NBAT1</t>
  </si>
  <si>
    <t>DEFB113</t>
  </si>
  <si>
    <t>PRL</t>
  </si>
  <si>
    <t>DEFB110</t>
  </si>
  <si>
    <t>HDGFL1</t>
  </si>
  <si>
    <t>DEFB112</t>
  </si>
  <si>
    <t>NRSN1</t>
  </si>
  <si>
    <t>TFAP2D</t>
  </si>
  <si>
    <t>DCDC2</t>
  </si>
  <si>
    <t>TFAP2B</t>
  </si>
  <si>
    <t>KAAG1</t>
  </si>
  <si>
    <t>PKHD1</t>
  </si>
  <si>
    <t>MIR206</t>
  </si>
  <si>
    <t>GPLD1</t>
  </si>
  <si>
    <t>LINCMD1</t>
  </si>
  <si>
    <t>MIR133B</t>
  </si>
  <si>
    <t>KIAA0319</t>
  </si>
  <si>
    <t>IL17A</t>
  </si>
  <si>
    <t>TDP2</t>
  </si>
  <si>
    <t>IL17F</t>
  </si>
  <si>
    <t>ACOT13</t>
  </si>
  <si>
    <t>MCM3</t>
  </si>
  <si>
    <t>C6orf62</t>
  </si>
  <si>
    <t>PAQR8</t>
  </si>
  <si>
    <t>GMNN</t>
  </si>
  <si>
    <t>EFHC1</t>
  </si>
  <si>
    <t>ARMH2</t>
  </si>
  <si>
    <t>TRAM2</t>
  </si>
  <si>
    <t>RIPOR2</t>
  </si>
  <si>
    <t>TMEM14A</t>
  </si>
  <si>
    <t>CMAHP</t>
  </si>
  <si>
    <t>GSTA2</t>
  </si>
  <si>
    <t>GSTA1</t>
  </si>
  <si>
    <t>SCGN</t>
  </si>
  <si>
    <t>GSTA5</t>
  </si>
  <si>
    <t>H2AC1</t>
  </si>
  <si>
    <t>GSTA3</t>
  </si>
  <si>
    <t>H2BC1</t>
  </si>
  <si>
    <t>GSTA4</t>
  </si>
  <si>
    <t>SLC17A4</t>
  </si>
  <si>
    <t>CILK1</t>
  </si>
  <si>
    <t>SLC17A1</t>
  </si>
  <si>
    <t>FBXO9</t>
  </si>
  <si>
    <t>SLC17A3</t>
  </si>
  <si>
    <t>GCM1</t>
  </si>
  <si>
    <t>SLC17A2</t>
  </si>
  <si>
    <t>ELOVL5</t>
  </si>
  <si>
    <t>TRIM38</t>
  </si>
  <si>
    <t>MIR5685</t>
  </si>
  <si>
    <t>H1-1</t>
  </si>
  <si>
    <t>RPS16P5</t>
  </si>
  <si>
    <t>H3C1</t>
  </si>
  <si>
    <t>GCLC</t>
  </si>
  <si>
    <t>H4C1</t>
  </si>
  <si>
    <t>KLHL31</t>
  </si>
  <si>
    <t>H4C2</t>
  </si>
  <si>
    <t>LRRC1</t>
  </si>
  <si>
    <t>H3C2</t>
  </si>
  <si>
    <t>LOC101927189</t>
  </si>
  <si>
    <t>H2AC4</t>
  </si>
  <si>
    <t>MLIP</t>
  </si>
  <si>
    <t>H2BC3</t>
  </si>
  <si>
    <t>TINAG</t>
  </si>
  <si>
    <t>H3C3</t>
  </si>
  <si>
    <t>FAM83B</t>
  </si>
  <si>
    <t>H1-2</t>
  </si>
  <si>
    <t>HCRTR2</t>
  </si>
  <si>
    <t>LOC108783645</t>
  </si>
  <si>
    <t>GFRAL</t>
  </si>
  <si>
    <t>HFE</t>
  </si>
  <si>
    <t>HMGCLL1</t>
  </si>
  <si>
    <t>H4C3</t>
  </si>
  <si>
    <t>BMP5</t>
  </si>
  <si>
    <t>H1-6</t>
  </si>
  <si>
    <t>COL21A1</t>
  </si>
  <si>
    <t>H2BC4</t>
  </si>
  <si>
    <t>DST</t>
  </si>
  <si>
    <t>H2AC6</t>
  </si>
  <si>
    <t>DST-AS1</t>
  </si>
  <si>
    <t>H1-4</t>
  </si>
  <si>
    <t>BEND6</t>
  </si>
  <si>
    <t>H2BC5</t>
  </si>
  <si>
    <t>KIAA1586</t>
  </si>
  <si>
    <t>H2BC6</t>
  </si>
  <si>
    <t>ZNF451</t>
  </si>
  <si>
    <t>H4C4</t>
  </si>
  <si>
    <t>ZNF451-AS1</t>
  </si>
  <si>
    <t>H3C4</t>
  </si>
  <si>
    <t>BAG2</t>
  </si>
  <si>
    <t>H2AC7</t>
  </si>
  <si>
    <t>RAB23</t>
  </si>
  <si>
    <t>H2BC7</t>
  </si>
  <si>
    <t>H4C5</t>
  </si>
  <si>
    <t>H2BC8</t>
  </si>
  <si>
    <t>GUSBP4</t>
  </si>
  <si>
    <t>H2AC8</t>
  </si>
  <si>
    <t>LINC00680-GUSBP4</t>
  </si>
  <si>
    <t>H3C6</t>
  </si>
  <si>
    <t>LINC00680</t>
  </si>
  <si>
    <t>H1-3</t>
  </si>
  <si>
    <t>KHDRBS2</t>
  </si>
  <si>
    <t>H4C6</t>
  </si>
  <si>
    <t>H4C7</t>
  </si>
  <si>
    <t>PTP4A1</t>
  </si>
  <si>
    <t>H3C7</t>
  </si>
  <si>
    <t>PHF3</t>
  </si>
  <si>
    <t>H2BC9</t>
  </si>
  <si>
    <t>EYS</t>
  </si>
  <si>
    <t>H3C8</t>
  </si>
  <si>
    <t>LOC441155</t>
  </si>
  <si>
    <t>H2BC10</t>
  </si>
  <si>
    <t>SLC25A51P1</t>
  </si>
  <si>
    <t>H4C8</t>
  </si>
  <si>
    <t>ADGRB3</t>
  </si>
  <si>
    <t>BTN3A2</t>
  </si>
  <si>
    <t>LMBRD1</t>
  </si>
  <si>
    <t>BTN2A2</t>
  </si>
  <si>
    <t>COL19A1</t>
  </si>
  <si>
    <t>BTN3A1</t>
  </si>
  <si>
    <t>COL9A1</t>
  </si>
  <si>
    <t>BTN2A3P</t>
  </si>
  <si>
    <t>FAM135A</t>
  </si>
  <si>
    <t>BTN3A3</t>
  </si>
  <si>
    <t>SDHAF4</t>
  </si>
  <si>
    <t>BTN2A1</t>
  </si>
  <si>
    <t>SMAP1</t>
  </si>
  <si>
    <t>LOC285819</t>
  </si>
  <si>
    <t>B3GAT2</t>
  </si>
  <si>
    <t>BTN1A1</t>
  </si>
  <si>
    <t>OGFRL1</t>
  </si>
  <si>
    <t>HCG11</t>
  </si>
  <si>
    <t>MIR30C2</t>
  </si>
  <si>
    <t>HMGN4</t>
  </si>
  <si>
    <t>MIR30A</t>
  </si>
  <si>
    <t>ABT1</t>
  </si>
  <si>
    <t>RIMS1</t>
  </si>
  <si>
    <t>ZNF322</t>
  </si>
  <si>
    <t>KCNQ5</t>
  </si>
  <si>
    <t>GUSBP2</t>
  </si>
  <si>
    <t>MIR4282</t>
  </si>
  <si>
    <t>H2BC11</t>
  </si>
  <si>
    <t>KHDC1L</t>
  </si>
  <si>
    <t>H2AC11</t>
  </si>
  <si>
    <t>KHDC1</t>
  </si>
  <si>
    <t>H2BC12</t>
  </si>
  <si>
    <t>DPPA5</t>
  </si>
  <si>
    <t>H4C9</t>
  </si>
  <si>
    <t>KHDC3L</t>
  </si>
  <si>
    <t>H2AC12</t>
  </si>
  <si>
    <t>OOEP</t>
  </si>
  <si>
    <t>MIR3143</t>
  </si>
  <si>
    <t>DDX43</t>
  </si>
  <si>
    <t>PRSS16</t>
  </si>
  <si>
    <t>CGAS</t>
  </si>
  <si>
    <t>POM121L2</t>
  </si>
  <si>
    <t>MTO1</t>
  </si>
  <si>
    <t>VN1R10P</t>
  </si>
  <si>
    <t>EEF1A1</t>
  </si>
  <si>
    <t>ZNF204P</t>
  </si>
  <si>
    <t>SNORD141A</t>
  </si>
  <si>
    <t>SNORD141B</t>
  </si>
  <si>
    <t>ZNF184</t>
  </si>
  <si>
    <t>SLC17A5</t>
  </si>
  <si>
    <t>LOC100131289</t>
  </si>
  <si>
    <t>LOC101928489</t>
  </si>
  <si>
    <t>H2BC13</t>
  </si>
  <si>
    <t>CD109</t>
  </si>
  <si>
    <t>H2AC13</t>
  </si>
  <si>
    <t>COL12A1</t>
  </si>
  <si>
    <t>H3C10</t>
  </si>
  <si>
    <t>COX7A2</t>
  </si>
  <si>
    <t>H2AC14</t>
  </si>
  <si>
    <t>TMEM30A</t>
  </si>
  <si>
    <t>H2BC14</t>
  </si>
  <si>
    <t>FILIP1</t>
  </si>
  <si>
    <t>H4C11</t>
  </si>
  <si>
    <t>LOC101928540</t>
  </si>
  <si>
    <t>H4C12</t>
  </si>
  <si>
    <t>MIR4463</t>
  </si>
  <si>
    <t>H2AC15</t>
  </si>
  <si>
    <t>SENP6</t>
  </si>
  <si>
    <t>H2BC15</t>
  </si>
  <si>
    <t>MYO6</t>
  </si>
  <si>
    <t>H2AC16</t>
  </si>
  <si>
    <t>IMPG1</t>
  </si>
  <si>
    <t>H1-5</t>
  </si>
  <si>
    <t>HTR1B</t>
  </si>
  <si>
    <t>H3C11</t>
  </si>
  <si>
    <t>MEI4</t>
  </si>
  <si>
    <t>H4C13</t>
  </si>
  <si>
    <t>IRAK1BP1</t>
  </si>
  <si>
    <t>H3C12</t>
  </si>
  <si>
    <t>PHIP</t>
  </si>
  <si>
    <t>H2AC17</t>
  </si>
  <si>
    <t>HMGN3</t>
  </si>
  <si>
    <t>H2BC17</t>
  </si>
  <si>
    <t>HMGN3-AS1</t>
  </si>
  <si>
    <t>OR2B2</t>
  </si>
  <si>
    <t>LCAL1</t>
  </si>
  <si>
    <t>OR2B6</t>
  </si>
  <si>
    <t>LCA5</t>
  </si>
  <si>
    <t>ZNF165</t>
  </si>
  <si>
    <t>SH3BGRL2</t>
  </si>
  <si>
    <t>ZSCAN12P1</t>
  </si>
  <si>
    <t>LINC01621</t>
  </si>
  <si>
    <t>ZSCAN16-AS1</t>
  </si>
  <si>
    <t>ELOVL4</t>
  </si>
  <si>
    <t>ZSCAN16</t>
  </si>
  <si>
    <t>TTK</t>
  </si>
  <si>
    <t>ZKSCAN8</t>
  </si>
  <si>
    <t>BCKDHB</t>
  </si>
  <si>
    <t>ZNF192P1</t>
  </si>
  <si>
    <t>TENT5A</t>
  </si>
  <si>
    <t>TOB2P1</t>
  </si>
  <si>
    <t>IBTK</t>
  </si>
  <si>
    <t>ZSCAN9</t>
  </si>
  <si>
    <t>TPBG</t>
  </si>
  <si>
    <t>ZKSCAN4</t>
  </si>
  <si>
    <t>UBE3D</t>
  </si>
  <si>
    <t>NKAPL</t>
  </si>
  <si>
    <t>DOP1A</t>
  </si>
  <si>
    <t>ZSCAN26</t>
  </si>
  <si>
    <t>PGM3</t>
  </si>
  <si>
    <t>PGBD1</t>
  </si>
  <si>
    <t>RWDD2A</t>
  </si>
  <si>
    <t>ME1</t>
  </si>
  <si>
    <t>ZKSCAN3</t>
  </si>
  <si>
    <t>PRSS35</t>
  </si>
  <si>
    <t>ZSCAN12</t>
  </si>
  <si>
    <t>SNAP91</t>
  </si>
  <si>
    <t>ZSCAN23</t>
  </si>
  <si>
    <t>RIPPLY2</t>
  </si>
  <si>
    <t>CYB5R4</t>
  </si>
  <si>
    <t>MRAP2</t>
  </si>
  <si>
    <t>CEP162</t>
  </si>
  <si>
    <t>TBX18</t>
  </si>
  <si>
    <t>NT5E</t>
  </si>
  <si>
    <t>SNX14</t>
  </si>
  <si>
    <t>SYNCRIP</t>
  </si>
  <si>
    <t>SNHG5</t>
  </si>
  <si>
    <t>SNORD50A</t>
  </si>
  <si>
    <t>SNORD50B</t>
  </si>
  <si>
    <t>HTR1E</t>
  </si>
  <si>
    <t>CGA</t>
  </si>
  <si>
    <t>ZNF292</t>
  </si>
  <si>
    <t>GJB7</t>
  </si>
  <si>
    <t>SMIM8</t>
  </si>
  <si>
    <t>C6orf163</t>
  </si>
  <si>
    <t>LINC01590</t>
  </si>
  <si>
    <t>CFAP206</t>
  </si>
  <si>
    <t>SLC35A1</t>
  </si>
  <si>
    <t>RARS2</t>
  </si>
  <si>
    <t>ORC3</t>
  </si>
  <si>
    <t>AKIRIN2</t>
  </si>
  <si>
    <t>SPACA1</t>
  </si>
  <si>
    <t>CNR1</t>
  </si>
  <si>
    <t>RNGTT</t>
  </si>
  <si>
    <t>PNRC1</t>
  </si>
  <si>
    <t>SRSF12</t>
  </si>
  <si>
    <t>PM20D2</t>
  </si>
  <si>
    <t>GABRR1</t>
  </si>
  <si>
    <t>GABRR2</t>
  </si>
  <si>
    <t>UBE2J1</t>
  </si>
  <si>
    <t>RRAGD</t>
  </si>
  <si>
    <t>ANKRD6</t>
  </si>
  <si>
    <t>LYRM2</t>
  </si>
  <si>
    <t>LOC101929057</t>
  </si>
  <si>
    <t>MDN1</t>
  </si>
  <si>
    <t>CASP8AP2</t>
  </si>
  <si>
    <t>GJA10</t>
  </si>
  <si>
    <t>BACH2</t>
  </si>
  <si>
    <t>MIR4464</t>
  </si>
  <si>
    <t>MAP3K7</t>
  </si>
  <si>
    <t>MIR4643</t>
  </si>
  <si>
    <t>EPHA7</t>
  </si>
  <si>
    <t>MANEA</t>
  </si>
  <si>
    <t>FUT9</t>
  </si>
  <si>
    <t>UFL1</t>
  </si>
  <si>
    <t>FHL5</t>
  </si>
  <si>
    <t>GPR63</t>
  </si>
  <si>
    <t>NDUFAF4</t>
  </si>
  <si>
    <t>KLHL32</t>
  </si>
  <si>
    <t>MMS22L</t>
  </si>
  <si>
    <t>MIR2113</t>
  </si>
  <si>
    <t>POU3F2</t>
  </si>
  <si>
    <t>FBXL4</t>
  </si>
  <si>
    <t>MIR548AI</t>
  </si>
  <si>
    <t>FAXC</t>
  </si>
  <si>
    <t>COQ3</t>
  </si>
  <si>
    <t>PNISR</t>
  </si>
  <si>
    <t>USP45</t>
  </si>
  <si>
    <t>TSTD3</t>
  </si>
  <si>
    <t>CCNC</t>
  </si>
  <si>
    <t>PRDM13</t>
  </si>
  <si>
    <t>MCHR2</t>
  </si>
  <si>
    <t>SIM1</t>
  </si>
  <si>
    <t>ASCC3</t>
  </si>
  <si>
    <t>GRIK2</t>
  </si>
  <si>
    <t>HACE1</t>
  </si>
  <si>
    <t>LIN28B-AS1</t>
  </si>
  <si>
    <t>LIN28B</t>
  </si>
  <si>
    <t>BVES</t>
  </si>
  <si>
    <t>BVES-AS1</t>
  </si>
  <si>
    <t>POPDC3</t>
  </si>
  <si>
    <t>PREP</t>
  </si>
  <si>
    <t>PRDM1</t>
  </si>
  <si>
    <t>ATG5</t>
  </si>
  <si>
    <t>CRYBG1</t>
  </si>
  <si>
    <t>LOC105377924</t>
  </si>
  <si>
    <t>RTN4IP1</t>
  </si>
  <si>
    <t>QRSL1</t>
  </si>
  <si>
    <t>LINC02532</t>
  </si>
  <si>
    <t>MIR587</t>
  </si>
  <si>
    <t>MTRES1</t>
  </si>
  <si>
    <t>BEND3</t>
  </si>
  <si>
    <t>PDSS2</t>
  </si>
  <si>
    <t>SOBP</t>
  </si>
  <si>
    <t>SCML4</t>
  </si>
  <si>
    <t>SEC63</t>
  </si>
  <si>
    <t>OSTM1</t>
  </si>
  <si>
    <t>NR2E1</t>
  </si>
  <si>
    <t>SNX3</t>
  </si>
  <si>
    <t>AFG1L</t>
  </si>
  <si>
    <t>FOXO3</t>
  </si>
  <si>
    <t>LINC00222</t>
  </si>
  <si>
    <t>ARMC2</t>
  </si>
  <si>
    <t>ARMC2-AS1</t>
  </si>
  <si>
    <t>SESN1</t>
  </si>
  <si>
    <t>CEP57L1</t>
  </si>
  <si>
    <t>CCDC162P</t>
  </si>
  <si>
    <t>CD164</t>
  </si>
  <si>
    <t>PPIL6</t>
  </si>
  <si>
    <t>SMPD2</t>
  </si>
  <si>
    <t>MICAL1</t>
  </si>
  <si>
    <t>ZBTB24</t>
  </si>
  <si>
    <t>AK9</t>
  </si>
  <si>
    <t>FIG4</t>
  </si>
  <si>
    <t>GPR6</t>
  </si>
  <si>
    <t>WASF1</t>
  </si>
  <si>
    <t>CDC40</t>
  </si>
  <si>
    <t>METTL24</t>
  </si>
  <si>
    <t>DDO</t>
  </si>
  <si>
    <t>SLC22A16</t>
  </si>
  <si>
    <t>CDK19</t>
  </si>
  <si>
    <t>AMD1</t>
  </si>
  <si>
    <t>GTF3C6</t>
  </si>
  <si>
    <t>RPF2</t>
  </si>
  <si>
    <t>GSTM2P1</t>
  </si>
  <si>
    <t>SLC16A10</t>
  </si>
  <si>
    <t>MFSD4B</t>
  </si>
  <si>
    <t>REV3L</t>
  </si>
  <si>
    <t>TRAF3IP2-AS1</t>
  </si>
  <si>
    <t>TRAF3IP2</t>
  </si>
  <si>
    <t>FYN</t>
  </si>
  <si>
    <t>CCN6</t>
  </si>
  <si>
    <t>TUBE1</t>
  </si>
  <si>
    <t>FAM229B</t>
  </si>
  <si>
    <t>LAMA4</t>
  </si>
  <si>
    <t>LAMA4-AS1</t>
  </si>
  <si>
    <t>RFPL4B</t>
  </si>
  <si>
    <t>MARCKS</t>
  </si>
  <si>
    <t>HDAC2</t>
  </si>
  <si>
    <t>HDAC2-AS2</t>
  </si>
  <si>
    <t>HS3ST5</t>
  </si>
  <si>
    <t>FRK</t>
  </si>
  <si>
    <t>NT5DC1</t>
  </si>
  <si>
    <t>COL10A1</t>
  </si>
  <si>
    <t>TSPYL4</t>
  </si>
  <si>
    <t>DSE</t>
  </si>
  <si>
    <t>TSPYL1</t>
  </si>
  <si>
    <t>LOC100287467</t>
  </si>
  <si>
    <t>CALHM6</t>
  </si>
  <si>
    <t>TRAPPC3L</t>
  </si>
  <si>
    <t>CALHM5</t>
  </si>
  <si>
    <t>CALHM4</t>
  </si>
  <si>
    <t>RWDD1</t>
  </si>
  <si>
    <t>RSPH4A</t>
  </si>
  <si>
    <t>ZUP1</t>
  </si>
  <si>
    <t>KPNA5</t>
  </si>
  <si>
    <t>FAM162B</t>
  </si>
  <si>
    <t>GPRC6A</t>
  </si>
  <si>
    <t>RFX6</t>
  </si>
  <si>
    <t>VGLL2</t>
  </si>
  <si>
    <t>ROS1</t>
  </si>
  <si>
    <t>DCBLD1</t>
  </si>
  <si>
    <t>GOPC</t>
  </si>
  <si>
    <t>NUS1</t>
  </si>
  <si>
    <t>SLC35F1</t>
  </si>
  <si>
    <t>CEP85L</t>
  </si>
  <si>
    <t>PLN</t>
  </si>
  <si>
    <t>MCM9</t>
  </si>
  <si>
    <t>ASF1A</t>
  </si>
  <si>
    <t>FAM184A</t>
  </si>
  <si>
    <t>MIR548B</t>
  </si>
  <si>
    <t>MAN1A1</t>
  </si>
  <si>
    <t>MIR3144</t>
  </si>
  <si>
    <t>TBC1D32</t>
  </si>
  <si>
    <t>GJA1</t>
  </si>
  <si>
    <t>HSF2</t>
  </si>
  <si>
    <t>SERINC1</t>
  </si>
  <si>
    <t>PKIB</t>
  </si>
  <si>
    <t>FABP7</t>
  </si>
  <si>
    <t>SMPDL3A</t>
  </si>
  <si>
    <t>CLVS2</t>
  </si>
  <si>
    <t>TRDN</t>
  </si>
  <si>
    <t>TRDN-AS1</t>
  </si>
  <si>
    <t>NKAIN2</t>
  </si>
  <si>
    <t>RNF217-AS1</t>
  </si>
  <si>
    <t>RNF217</t>
  </si>
  <si>
    <t>TPD52L1</t>
  </si>
  <si>
    <t>HDDC2</t>
  </si>
  <si>
    <t>HEY2</t>
  </si>
  <si>
    <t>NCOA7</t>
  </si>
  <si>
    <t>NCOA7-AS1</t>
  </si>
  <si>
    <t>HINT3</t>
  </si>
  <si>
    <t>TRMT11</t>
  </si>
  <si>
    <t>CENPW</t>
  </si>
  <si>
    <t>MIR588</t>
  </si>
  <si>
    <t>RSPO3</t>
  </si>
  <si>
    <t>RNF146</t>
  </si>
  <si>
    <t>ECHDC1</t>
  </si>
  <si>
    <t>KIAA0408</t>
  </si>
  <si>
    <t>SOGA3</t>
  </si>
  <si>
    <t>C6orf58</t>
  </si>
  <si>
    <t>THEMIS</t>
  </si>
  <si>
    <t>PTPRK</t>
  </si>
  <si>
    <t>PTPRK-AS1</t>
  </si>
  <si>
    <t>LAMA2</t>
  </si>
  <si>
    <t>ARHGAP18</t>
  </si>
  <si>
    <t>TMEM244</t>
  </si>
  <si>
    <t>L3MBTL3</t>
  </si>
  <si>
    <t>SAMD3</t>
  </si>
  <si>
    <t>TMEM200A</t>
  </si>
  <si>
    <t>SMLR1</t>
  </si>
  <si>
    <t>EPB41L2</t>
  </si>
  <si>
    <t>AKAP7</t>
  </si>
  <si>
    <t>ARG1</t>
  </si>
  <si>
    <t>MED23</t>
  </si>
  <si>
    <t>ENPP3</t>
  </si>
  <si>
    <t>OR2A4</t>
  </si>
  <si>
    <t>CTAGE9</t>
  </si>
  <si>
    <t>MIR548H5</t>
  </si>
  <si>
    <t>ENPP1</t>
  </si>
  <si>
    <t>CCN2</t>
  </si>
  <si>
    <t>MIR548AJ1</t>
  </si>
  <si>
    <t>MOXD1</t>
  </si>
  <si>
    <t>STX7</t>
  </si>
  <si>
    <t>TAAR9</t>
  </si>
  <si>
    <t>TAAR8</t>
  </si>
  <si>
    <t>TAAR6</t>
  </si>
  <si>
    <t>TAAR5</t>
  </si>
  <si>
    <t>TAAR3P</t>
  </si>
  <si>
    <t>TAAR2</t>
  </si>
  <si>
    <t>TAAR1</t>
  </si>
  <si>
    <t>VNN1</t>
  </si>
  <si>
    <t>VNN3</t>
  </si>
  <si>
    <t>VNN2</t>
  </si>
  <si>
    <t>SLC18B1</t>
  </si>
  <si>
    <t>RPS12</t>
  </si>
  <si>
    <t>SNORD101</t>
  </si>
  <si>
    <t>SNORD100</t>
  </si>
  <si>
    <t>SNORA33</t>
  </si>
  <si>
    <t>EYA4</t>
  </si>
  <si>
    <t>TARID</t>
  </si>
  <si>
    <t>LINC01312</t>
  </si>
  <si>
    <t>TCF21</t>
  </si>
  <si>
    <t>SLC2A12</t>
  </si>
  <si>
    <t>HMGA1P7</t>
  </si>
  <si>
    <t>SGK1</t>
  </si>
  <si>
    <t>CT69</t>
  </si>
  <si>
    <t>LINC01010</t>
  </si>
  <si>
    <t>ALDH8A1</t>
  </si>
  <si>
    <t>HBS1L</t>
  </si>
  <si>
    <t>MIR3662</t>
  </si>
  <si>
    <t>MYB</t>
  </si>
  <si>
    <t>MIR548A2</t>
  </si>
  <si>
    <t>AHI1</t>
  </si>
  <si>
    <t>LINC00271</t>
  </si>
  <si>
    <t>PDE7B</t>
  </si>
  <si>
    <t>MTFR2</t>
  </si>
  <si>
    <t>BCLAF1</t>
  </si>
  <si>
    <t>MAP7</t>
  </si>
  <si>
    <t>MAP3K5</t>
  </si>
  <si>
    <t>MAP3K5-AS1</t>
  </si>
  <si>
    <t>PEX7</t>
  </si>
  <si>
    <t>SLC35D3</t>
  </si>
  <si>
    <t>IL20RA</t>
  </si>
  <si>
    <t>IL22RA2</t>
  </si>
  <si>
    <t>IFNGR1</t>
  </si>
  <si>
    <t>OLIG3</t>
  </si>
  <si>
    <t>TNFAIP3</t>
  </si>
  <si>
    <t>PERP</t>
  </si>
  <si>
    <t>ARFGEF3</t>
  </si>
  <si>
    <t>PBOV1</t>
  </si>
  <si>
    <t>SMIM28</t>
  </si>
  <si>
    <t>HEBP2</t>
  </si>
  <si>
    <t>NHSL1</t>
  </si>
  <si>
    <t>MUC12-AS1</t>
  </si>
  <si>
    <t>MIR3145</t>
  </si>
  <si>
    <t>MUC17</t>
  </si>
  <si>
    <t>FLJ46906</t>
  </si>
  <si>
    <t>TRIM56</t>
  </si>
  <si>
    <t>CCDC28A-AS1</t>
  </si>
  <si>
    <t>SERPINE1</t>
  </si>
  <si>
    <t>CCDC28A</t>
  </si>
  <si>
    <t>ECT2L</t>
  </si>
  <si>
    <t>MIR4653</t>
  </si>
  <si>
    <t>VGF</t>
  </si>
  <si>
    <t>ABRACL</t>
  </si>
  <si>
    <t>NAT16</t>
  </si>
  <si>
    <t>HECA</t>
  </si>
  <si>
    <t>TXLNB</t>
  </si>
  <si>
    <t>CITED2</t>
  </si>
  <si>
    <t>ZNHIT1</t>
  </si>
  <si>
    <t>MIR3668</t>
  </si>
  <si>
    <t>MIR4465</t>
  </si>
  <si>
    <t>FIS1</t>
  </si>
  <si>
    <t>NMBR</t>
  </si>
  <si>
    <t>EMSLR</t>
  </si>
  <si>
    <t>GJE1</t>
  </si>
  <si>
    <t>IFT22</t>
  </si>
  <si>
    <t>VTA1</t>
  </si>
  <si>
    <t>COL26A1</t>
  </si>
  <si>
    <t>ADGRG6</t>
  </si>
  <si>
    <t>MYL10</t>
  </si>
  <si>
    <t>HIVEP2</t>
  </si>
  <si>
    <t>CUX1</t>
  </si>
  <si>
    <t>AIG1</t>
  </si>
  <si>
    <t>SH2B2</t>
  </si>
  <si>
    <t>ADAT2</t>
  </si>
  <si>
    <t>MIR4285</t>
  </si>
  <si>
    <t>SPDYE6</t>
  </si>
  <si>
    <t>LOC100630923</t>
  </si>
  <si>
    <t>LOC100289561</t>
  </si>
  <si>
    <t>PRKRIP1</t>
  </si>
  <si>
    <t>ZC2HC1B</t>
  </si>
  <si>
    <t>MIR548O</t>
  </si>
  <si>
    <t>PLAGL1</t>
  </si>
  <si>
    <t>ORAI2</t>
  </si>
  <si>
    <t>SF3B5</t>
  </si>
  <si>
    <t>ALKBH4</t>
  </si>
  <si>
    <t>STX11</t>
  </si>
  <si>
    <t>LRWD1</t>
  </si>
  <si>
    <t>UTRN</t>
  </si>
  <si>
    <t>MIR5090</t>
  </si>
  <si>
    <t>EPM2A</t>
  </si>
  <si>
    <t>MIR4467</t>
  </si>
  <si>
    <t>FBXO30-DT</t>
  </si>
  <si>
    <t>POLR2J</t>
  </si>
  <si>
    <t>FBXO30</t>
  </si>
  <si>
    <t>RASA4B</t>
  </si>
  <si>
    <t>SHPRH</t>
  </si>
  <si>
    <t>UPK3BL2</t>
  </si>
  <si>
    <t>GRM1</t>
  </si>
  <si>
    <t>POLR2J3</t>
  </si>
  <si>
    <t>RAB32</t>
  </si>
  <si>
    <t>SPDYE2</t>
  </si>
  <si>
    <t>ADGB</t>
  </si>
  <si>
    <t>SPDYE2B</t>
  </si>
  <si>
    <t>KATNBL1P6</t>
  </si>
  <si>
    <t>STXBP5-AS1</t>
  </si>
  <si>
    <t>POLR2J2</t>
  </si>
  <si>
    <t>STXBP5</t>
  </si>
  <si>
    <t>UPK3BL1</t>
  </si>
  <si>
    <t>SAMD5</t>
  </si>
  <si>
    <t>RASA4DP</t>
  </si>
  <si>
    <t>SASH1</t>
  </si>
  <si>
    <t>FAM185A</t>
  </si>
  <si>
    <t>UST</t>
  </si>
  <si>
    <t>FBXL13</t>
  </si>
  <si>
    <t>UST-AS1</t>
  </si>
  <si>
    <t>NFE4</t>
  </si>
  <si>
    <t>SUMO4</t>
  </si>
  <si>
    <t>ARMC10</t>
  </si>
  <si>
    <t>ZC3H12D</t>
  </si>
  <si>
    <t>NAPEPLD</t>
  </si>
  <si>
    <t>PPIL4</t>
  </si>
  <si>
    <t>DPY19L2P2</t>
  </si>
  <si>
    <t>GINM1</t>
  </si>
  <si>
    <t>PMPCB</t>
  </si>
  <si>
    <t>KATNA1</t>
  </si>
  <si>
    <t>DNAJC2</t>
  </si>
  <si>
    <t>LATS1</t>
  </si>
  <si>
    <t>PSMC2</t>
  </si>
  <si>
    <t>LOC645967</t>
  </si>
  <si>
    <t>SLC26A5</t>
  </si>
  <si>
    <t>NUP43</t>
  </si>
  <si>
    <t>LOC101927870</t>
  </si>
  <si>
    <t>PCMT1</t>
  </si>
  <si>
    <t>LRP11</t>
  </si>
  <si>
    <t>RAET1E-AS1</t>
  </si>
  <si>
    <t>RAET1E</t>
  </si>
  <si>
    <t>LHFPL3-AS2</t>
  </si>
  <si>
    <t>RAET1G</t>
  </si>
  <si>
    <t>KMT2E</t>
  </si>
  <si>
    <t>ULBP2</t>
  </si>
  <si>
    <t>SRPK2</t>
  </si>
  <si>
    <t>ULBP1</t>
  </si>
  <si>
    <t>PUS7</t>
  </si>
  <si>
    <t>RAET1K</t>
  </si>
  <si>
    <t>RINT1</t>
  </si>
  <si>
    <t>RAET1L</t>
  </si>
  <si>
    <t>EFCAB10</t>
  </si>
  <si>
    <t>ULBP3</t>
  </si>
  <si>
    <t>PPP1R14C</t>
  </si>
  <si>
    <t>IYD</t>
  </si>
  <si>
    <t>SYPL1</t>
  </si>
  <si>
    <t>PLEKHG1</t>
  </si>
  <si>
    <t>NAMPT</t>
  </si>
  <si>
    <t>MTHFD1L</t>
  </si>
  <si>
    <t>CCDC71L</t>
  </si>
  <si>
    <t>AKAP12</t>
  </si>
  <si>
    <t>PIK3CG</t>
  </si>
  <si>
    <t>ZBTB2</t>
  </si>
  <si>
    <t>PRKAR2B</t>
  </si>
  <si>
    <t>RMND1</t>
  </si>
  <si>
    <t>HBP1</t>
  </si>
  <si>
    <t>ARMT1</t>
  </si>
  <si>
    <t>COG5</t>
  </si>
  <si>
    <t>CCDC170</t>
  </si>
  <si>
    <t>GPR22</t>
  </si>
  <si>
    <t>ESR1</t>
  </si>
  <si>
    <t>DUS4L</t>
  </si>
  <si>
    <t>SYNE1</t>
  </si>
  <si>
    <t>DUS4L-BCAP29</t>
  </si>
  <si>
    <t>MIR3163</t>
  </si>
  <si>
    <t>BCAP29</t>
  </si>
  <si>
    <t>SYNE1-AS1</t>
  </si>
  <si>
    <t>SLC26A4-AS1</t>
  </si>
  <si>
    <t>MYCT1</t>
  </si>
  <si>
    <t>SLC26A4</t>
  </si>
  <si>
    <t>VIP</t>
  </si>
  <si>
    <t>LOC101927974</t>
  </si>
  <si>
    <t>FBXO5</t>
  </si>
  <si>
    <t>CBLL1</t>
  </si>
  <si>
    <t>MTRF1L</t>
  </si>
  <si>
    <t>SLC26A3</t>
  </si>
  <si>
    <t>RGS17</t>
  </si>
  <si>
    <t>DLD</t>
  </si>
  <si>
    <t>OPRM1</t>
  </si>
  <si>
    <t>LAMB1</t>
  </si>
  <si>
    <t>IPCEF1</t>
  </si>
  <si>
    <t>CNKSR3</t>
  </si>
  <si>
    <t>NRCAM</t>
  </si>
  <si>
    <t>SCAF8</t>
  </si>
  <si>
    <t>PNPLA8</t>
  </si>
  <si>
    <t>MIR1273C</t>
  </si>
  <si>
    <t>THAP5</t>
  </si>
  <si>
    <t>TIAM2</t>
  </si>
  <si>
    <t>DNAJB9</t>
  </si>
  <si>
    <t>TFB1M</t>
  </si>
  <si>
    <t>C7orf66</t>
  </si>
  <si>
    <t>CLDN20</t>
  </si>
  <si>
    <t>EIF3IP1</t>
  </si>
  <si>
    <t>NOX3</t>
  </si>
  <si>
    <t>IMMP2L</t>
  </si>
  <si>
    <t>MIR1202</t>
  </si>
  <si>
    <t>LRRN3</t>
  </si>
  <si>
    <t>ARID1B</t>
  </si>
  <si>
    <t>DOCK4</t>
  </si>
  <si>
    <t>LOC115308161</t>
  </si>
  <si>
    <t>DOCK4-AS1</t>
  </si>
  <si>
    <t>MIR4466</t>
  </si>
  <si>
    <t>ZNF277</t>
  </si>
  <si>
    <t>TMEM242</t>
  </si>
  <si>
    <t>IFRD1</t>
  </si>
  <si>
    <t>ZDHHC14</t>
  </si>
  <si>
    <t>LSMEM1</t>
  </si>
  <si>
    <t>MIR3692</t>
  </si>
  <si>
    <t>TMEM168</t>
  </si>
  <si>
    <t>SNX9</t>
  </si>
  <si>
    <t>BMT2</t>
  </si>
  <si>
    <t>SYNJ2</t>
  </si>
  <si>
    <t>GPR85</t>
  </si>
  <si>
    <t>SERAC1</t>
  </si>
  <si>
    <t>SMIM30</t>
  </si>
  <si>
    <t>GTF2H5</t>
  </si>
  <si>
    <t>PPP1R3A</t>
  </si>
  <si>
    <t>TULP4</t>
  </si>
  <si>
    <t>TMEM181</t>
  </si>
  <si>
    <t>MIR3666</t>
  </si>
  <si>
    <t>MIR7161</t>
  </si>
  <si>
    <t>DYNLT1</t>
  </si>
  <si>
    <t>TFEC</t>
  </si>
  <si>
    <t>SYTL3</t>
  </si>
  <si>
    <t>MIR3918</t>
  </si>
  <si>
    <t>CAV2</t>
  </si>
  <si>
    <t>EZR</t>
  </si>
  <si>
    <t>CAV1</t>
  </si>
  <si>
    <t>EZR-AS1</t>
  </si>
  <si>
    <t>OSTCP1</t>
  </si>
  <si>
    <t>CAPZA2</t>
  </si>
  <si>
    <t>C6orf99</t>
  </si>
  <si>
    <t>ST7-AS1</t>
  </si>
  <si>
    <t>RSPH3</t>
  </si>
  <si>
    <t>ST7</t>
  </si>
  <si>
    <t>TAGAP</t>
  </si>
  <si>
    <t>ST7-OT4</t>
  </si>
  <si>
    <t>LOC101929122</t>
  </si>
  <si>
    <t>MIR6132</t>
  </si>
  <si>
    <t>FNDC1</t>
  </si>
  <si>
    <t>ST7-AS2</t>
  </si>
  <si>
    <t>SOD2</t>
  </si>
  <si>
    <t>ST7-OT3</t>
  </si>
  <si>
    <t>WTAP</t>
  </si>
  <si>
    <t>SOD2-OT1</t>
  </si>
  <si>
    <t>ASZ1</t>
  </si>
  <si>
    <t>ACAT2</t>
  </si>
  <si>
    <t>CFTR</t>
  </si>
  <si>
    <t>TCP1</t>
  </si>
  <si>
    <t>CFTR-AS1</t>
  </si>
  <si>
    <t>SNORA20</t>
  </si>
  <si>
    <t>CTTNBP2</t>
  </si>
  <si>
    <t>SNORA29</t>
  </si>
  <si>
    <t>LSM8</t>
  </si>
  <si>
    <t>MRPL18</t>
  </si>
  <si>
    <t>ANKRD7</t>
  </si>
  <si>
    <t>PNLDC1</t>
  </si>
  <si>
    <t>KCND2</t>
  </si>
  <si>
    <t>MAS1</t>
  </si>
  <si>
    <t>IGF2R</t>
  </si>
  <si>
    <t>ING3</t>
  </si>
  <si>
    <t>CHP1P2</t>
  </si>
  <si>
    <t>CPED1</t>
  </si>
  <si>
    <t>SLC22A1</t>
  </si>
  <si>
    <t>WNT16</t>
  </si>
  <si>
    <t>SLC22A2</t>
  </si>
  <si>
    <t>FAM3C</t>
  </si>
  <si>
    <t>SLC22A3</t>
  </si>
  <si>
    <t>PTPRZ1</t>
  </si>
  <si>
    <t>LPAL2</t>
  </si>
  <si>
    <t>AASS</t>
  </si>
  <si>
    <t>LPA</t>
  </si>
  <si>
    <t>PLG</t>
  </si>
  <si>
    <t>FEZF1-AS1</t>
  </si>
  <si>
    <t>MAP3K4</t>
  </si>
  <si>
    <t>CADPS2</t>
  </si>
  <si>
    <t>AGPAT4</t>
  </si>
  <si>
    <t>RNF133</t>
  </si>
  <si>
    <t>AGPAT4-IT1</t>
  </si>
  <si>
    <t>RNF148</t>
  </si>
  <si>
    <t>PRKN</t>
  </si>
  <si>
    <t>TAS2R16</t>
  </si>
  <si>
    <t>PACRG</t>
  </si>
  <si>
    <t>SLC13A1</t>
  </si>
  <si>
    <t>PACRG-AS3</t>
  </si>
  <si>
    <t>PACRG-AS1</t>
  </si>
  <si>
    <t>NDUFA5</t>
  </si>
  <si>
    <t>QKI</t>
  </si>
  <si>
    <t>ASB15</t>
  </si>
  <si>
    <t>C6orf118</t>
  </si>
  <si>
    <t>ASB15-AS1</t>
  </si>
  <si>
    <t>PDE10A</t>
  </si>
  <si>
    <t>LMOD2</t>
  </si>
  <si>
    <t>LINC00473</t>
  </si>
  <si>
    <t>WASL</t>
  </si>
  <si>
    <t>LINC00602</t>
  </si>
  <si>
    <t>HYAL4</t>
  </si>
  <si>
    <t>TBXT</t>
  </si>
  <si>
    <t>SPAM1</t>
  </si>
  <si>
    <t>PRR18</t>
  </si>
  <si>
    <t>TMEM229A</t>
  </si>
  <si>
    <t>SFT2D1</t>
  </si>
  <si>
    <t>GPR37</t>
  </si>
  <si>
    <t>MPC1</t>
  </si>
  <si>
    <t>C7orf77</t>
  </si>
  <si>
    <t>RPS6KA2</t>
  </si>
  <si>
    <t>POT1</t>
  </si>
  <si>
    <t>MIR1913</t>
  </si>
  <si>
    <t>GRM8</t>
  </si>
  <si>
    <t>RNASET2</t>
  </si>
  <si>
    <t>MIR592</t>
  </si>
  <si>
    <t>MIR3939</t>
  </si>
  <si>
    <t>ZNF800</t>
  </si>
  <si>
    <t>CEP43</t>
  </si>
  <si>
    <t>GCC1</t>
  </si>
  <si>
    <t>CCR6</t>
  </si>
  <si>
    <t>ARF5</t>
  </si>
  <si>
    <t>GPR31</t>
  </si>
  <si>
    <t>FSCN3</t>
  </si>
  <si>
    <t>UNC93A</t>
  </si>
  <si>
    <t>PAX4</t>
  </si>
  <si>
    <t>TTLL2</t>
  </si>
  <si>
    <t>SND1</t>
  </si>
  <si>
    <t>TCP10L3</t>
  </si>
  <si>
    <t>SND1-IT1</t>
  </si>
  <si>
    <t>LINC02538</t>
  </si>
  <si>
    <t>LRRC4</t>
  </si>
  <si>
    <t>LINC02487</t>
  </si>
  <si>
    <t>MIR593</t>
  </si>
  <si>
    <t>LINC01558</t>
  </si>
  <si>
    <t>MIR129-1</t>
  </si>
  <si>
    <t>AFDN-DT</t>
  </si>
  <si>
    <t>LEP</t>
  </si>
  <si>
    <t>AFDN</t>
  </si>
  <si>
    <t>RBM28</t>
  </si>
  <si>
    <t>HGC6.3</t>
  </si>
  <si>
    <t>PRRT4</t>
  </si>
  <si>
    <t>KIF25</t>
  </si>
  <si>
    <t>IMPDH1</t>
  </si>
  <si>
    <t>FRMD1</t>
  </si>
  <si>
    <t>HILPDA</t>
  </si>
  <si>
    <t>DACT2</t>
  </si>
  <si>
    <t>METTL2B</t>
  </si>
  <si>
    <t>SMOC2</t>
  </si>
  <si>
    <t>LINC01000</t>
  </si>
  <si>
    <t>LOC101929523</t>
  </si>
  <si>
    <t>FAM71F2</t>
  </si>
  <si>
    <t>THBS2</t>
  </si>
  <si>
    <t>FAM71F1</t>
  </si>
  <si>
    <t>WDR27</t>
  </si>
  <si>
    <t>C6orf120</t>
  </si>
  <si>
    <t>OPN1SW</t>
  </si>
  <si>
    <t>PHF10</t>
  </si>
  <si>
    <t>CCDC136</t>
  </si>
  <si>
    <t>TCTE3</t>
  </si>
  <si>
    <t>FLNC</t>
  </si>
  <si>
    <t>ERMARD</t>
  </si>
  <si>
    <t>FLNC-AS1</t>
  </si>
  <si>
    <t>LINC00242</t>
  </si>
  <si>
    <t>ATP6V1F</t>
  </si>
  <si>
    <t>LINC00574</t>
  </si>
  <si>
    <t>ATP6V1FNB</t>
  </si>
  <si>
    <t>LOC154449</t>
  </si>
  <si>
    <t>DLL1</t>
  </si>
  <si>
    <t>IRF5</t>
  </si>
  <si>
    <t>FAM120B</t>
  </si>
  <si>
    <t>TNPO3</t>
  </si>
  <si>
    <t>MIR4644</t>
  </si>
  <si>
    <t>LOC407835</t>
  </si>
  <si>
    <t>PSMB1</t>
  </si>
  <si>
    <t>DCUN1D4</t>
  </si>
  <si>
    <t>TSPAN33</t>
  </si>
  <si>
    <t>TBP</t>
  </si>
  <si>
    <t>LRRC66</t>
  </si>
  <si>
    <t>SMO</t>
  </si>
  <si>
    <t>PDCD2</t>
  </si>
  <si>
    <t>SGCB</t>
  </si>
  <si>
    <t>AHCYL2</t>
  </si>
  <si>
    <t>LOC101927506</t>
  </si>
  <si>
    <t>SPATA18</t>
  </si>
  <si>
    <t>STRIP2</t>
  </si>
  <si>
    <t>OR4F21</t>
  </si>
  <si>
    <t>USP46</t>
  </si>
  <si>
    <t>SMKR1</t>
  </si>
  <si>
    <t>RPL23AP53</t>
  </si>
  <si>
    <t>PSD2</t>
  </si>
  <si>
    <t>NRF1</t>
  </si>
  <si>
    <t>ZNF596</t>
  </si>
  <si>
    <t>MIR182</t>
  </si>
  <si>
    <t>FAM87A</t>
  </si>
  <si>
    <t>MIR96</t>
  </si>
  <si>
    <t>FBXO25</t>
  </si>
  <si>
    <t>MIR183</t>
  </si>
  <si>
    <t>TDRP</t>
  </si>
  <si>
    <t>UBE2H</t>
  </si>
  <si>
    <t>ERICH1</t>
  </si>
  <si>
    <t>ZC3HC1</t>
  </si>
  <si>
    <t>DLGAP2</t>
  </si>
  <si>
    <t>KLHDC10</t>
  </si>
  <si>
    <t>DLGAP2-AS1</t>
  </si>
  <si>
    <t>TMEM209</t>
  </si>
  <si>
    <t>CLN8</t>
  </si>
  <si>
    <t>SSMEM1</t>
  </si>
  <si>
    <t>MIR3674</t>
  </si>
  <si>
    <t>CPA2</t>
  </si>
  <si>
    <t>MIR596</t>
  </si>
  <si>
    <t>CPA4</t>
  </si>
  <si>
    <t>ARHGEF10</t>
  </si>
  <si>
    <t>CPA5</t>
  </si>
  <si>
    <t>KBTBD11</t>
  </si>
  <si>
    <t>CPA1</t>
  </si>
  <si>
    <t>MYOM2</t>
  </si>
  <si>
    <t>CEP41</t>
  </si>
  <si>
    <t>MIR7160</t>
  </si>
  <si>
    <t>LOC105377785</t>
  </si>
  <si>
    <t>MIR335</t>
  </si>
  <si>
    <t>CSMD1</t>
  </si>
  <si>
    <t>COPG2</t>
  </si>
  <si>
    <t>MCPH1</t>
  </si>
  <si>
    <t>TSGA13</t>
  </si>
  <si>
    <t>ANGPT2</t>
  </si>
  <si>
    <t>KLF14</t>
  </si>
  <si>
    <t>MCPH1-AS1</t>
  </si>
  <si>
    <t>MIR29A</t>
  </si>
  <si>
    <t>MIR8055</t>
  </si>
  <si>
    <t>MIR29B1</t>
  </si>
  <si>
    <t>AGPAT5</t>
  </si>
  <si>
    <t>LINC-PINT</t>
  </si>
  <si>
    <t>MIR4659A</t>
  </si>
  <si>
    <t>MKLN1</t>
  </si>
  <si>
    <t>MIR4659B</t>
  </si>
  <si>
    <t>PODXL</t>
  </si>
  <si>
    <t>XKR5</t>
  </si>
  <si>
    <t>PLXNA4</t>
  </si>
  <si>
    <t>GS1-24F4.2</t>
  </si>
  <si>
    <t>FLJ40288</t>
  </si>
  <si>
    <t>DEFB1</t>
  </si>
  <si>
    <t>CHCHD3</t>
  </si>
  <si>
    <t>DEFA6</t>
  </si>
  <si>
    <t>EXOC4</t>
  </si>
  <si>
    <t>DEFA4</t>
  </si>
  <si>
    <t>MIR6133</t>
  </si>
  <si>
    <t>DEFA1</t>
  </si>
  <si>
    <t>LOC101928861</t>
  </si>
  <si>
    <t>DEFA1B</t>
  </si>
  <si>
    <t>DEFA3</t>
  </si>
  <si>
    <t>ADARB2</t>
  </si>
  <si>
    <t>SLC35B4</t>
  </si>
  <si>
    <t>DEFA5</t>
  </si>
  <si>
    <t>ADARB2-AS1</t>
  </si>
  <si>
    <t>AKR1B1</t>
  </si>
  <si>
    <t>LOC101928095</t>
  </si>
  <si>
    <t>LINC00700</t>
  </si>
  <si>
    <t>AKR1B10</t>
  </si>
  <si>
    <t>LINC00965</t>
  </si>
  <si>
    <t>MIR6072</t>
  </si>
  <si>
    <t>AKR1B15</t>
  </si>
  <si>
    <t>FAM66B</t>
  </si>
  <si>
    <t>PFKP</t>
  </si>
  <si>
    <t>BPGM</t>
  </si>
  <si>
    <t>DEFB109B</t>
  </si>
  <si>
    <t>SNORD142</t>
  </si>
  <si>
    <t>CALD1</t>
  </si>
  <si>
    <t>USP17L1</t>
  </si>
  <si>
    <t>PITRM1</t>
  </si>
  <si>
    <t>USP17L4</t>
  </si>
  <si>
    <t>PITRM1-AS1</t>
  </si>
  <si>
    <t>CYREN</t>
  </si>
  <si>
    <t>ZNF705G</t>
  </si>
  <si>
    <t>TSGA10IP</t>
  </si>
  <si>
    <t>TMEM140</t>
  </si>
  <si>
    <t>DEFB4B</t>
  </si>
  <si>
    <t>SART1</t>
  </si>
  <si>
    <t>WDR91</t>
  </si>
  <si>
    <t>DEFB103A</t>
  </si>
  <si>
    <t>TENM4</t>
  </si>
  <si>
    <t>MIR6509</t>
  </si>
  <si>
    <t>DEFB103B</t>
  </si>
  <si>
    <t>MIR708</t>
  </si>
  <si>
    <t>STRA8</t>
  </si>
  <si>
    <t>SPAG11B</t>
  </si>
  <si>
    <t>MIR5579</t>
  </si>
  <si>
    <t>CNOT4</t>
  </si>
  <si>
    <t>DEFB104B</t>
  </si>
  <si>
    <t>NUP205</t>
  </si>
  <si>
    <t>DEFB104A</t>
  </si>
  <si>
    <t>STMP1</t>
  </si>
  <si>
    <t>DEFB106B</t>
  </si>
  <si>
    <t>DEFB106A</t>
  </si>
  <si>
    <t>FAM180A</t>
  </si>
  <si>
    <t>DEFB105A</t>
  </si>
  <si>
    <t>MTPN</t>
  </si>
  <si>
    <t>DEFB105B</t>
  </si>
  <si>
    <t>LUZP6</t>
  </si>
  <si>
    <t>DEFB107A</t>
  </si>
  <si>
    <t>CHRM2</t>
  </si>
  <si>
    <t>DEFB107B</t>
  </si>
  <si>
    <t>LOC349160</t>
  </si>
  <si>
    <t>PRR23D1</t>
  </si>
  <si>
    <t>MIR490</t>
  </si>
  <si>
    <t>PRR23D2</t>
  </si>
  <si>
    <t>PTN</t>
  </si>
  <si>
    <t>DGKI</t>
  </si>
  <si>
    <t>FAM90A10P</t>
  </si>
  <si>
    <t>CREB3L2</t>
  </si>
  <si>
    <t>SPAG11A</t>
  </si>
  <si>
    <t>CREB3L2-AS1</t>
  </si>
  <si>
    <t>DEFB4A</t>
  </si>
  <si>
    <t>AKR1D1</t>
  </si>
  <si>
    <t>ZNF705B</t>
  </si>
  <si>
    <t>MIR4468</t>
  </si>
  <si>
    <t>FAM66E</t>
  </si>
  <si>
    <t>TRIM24</t>
  </si>
  <si>
    <t>USP17L8</t>
  </si>
  <si>
    <t>SVOPL</t>
  </si>
  <si>
    <t>USP17L3</t>
  </si>
  <si>
    <t>ATP6V0A4</t>
  </si>
  <si>
    <t>MIR548I3</t>
  </si>
  <si>
    <t>TMEM213</t>
  </si>
  <si>
    <t>FAM85B</t>
  </si>
  <si>
    <t>KIAA1549</t>
  </si>
  <si>
    <t>FAM86B3P</t>
  </si>
  <si>
    <t>ZC3HAV1L</t>
  </si>
  <si>
    <t>PRAG1</t>
  </si>
  <si>
    <t>ZC3HAV1</t>
  </si>
  <si>
    <t>CLDN23</t>
  </si>
  <si>
    <t>MFHAS1</t>
  </si>
  <si>
    <t>UBN2</t>
  </si>
  <si>
    <t>ERI1</t>
  </si>
  <si>
    <t>LUC7L2</t>
  </si>
  <si>
    <t>MIR4660</t>
  </si>
  <si>
    <t>FMC1</t>
  </si>
  <si>
    <t>PPP1R3B</t>
  </si>
  <si>
    <t>FMC1-LUC7L2</t>
  </si>
  <si>
    <t>TNKS</t>
  </si>
  <si>
    <t>LOC100129148</t>
  </si>
  <si>
    <t>MIR597</t>
  </si>
  <si>
    <t>MIR124-1HG</t>
  </si>
  <si>
    <t>CLEC2L</t>
  </si>
  <si>
    <t>MIR124-1</t>
  </si>
  <si>
    <t>HIPK2</t>
  </si>
  <si>
    <t>MSRA</t>
  </si>
  <si>
    <t>TBXAS1</t>
  </si>
  <si>
    <t>PRSS55</t>
  </si>
  <si>
    <t>PARP12</t>
  </si>
  <si>
    <t>RP1L1</t>
  </si>
  <si>
    <t>KDM7A</t>
  </si>
  <si>
    <t>MIR4286</t>
  </si>
  <si>
    <t>SLC37A3</t>
  </si>
  <si>
    <t>C8orf74</t>
  </si>
  <si>
    <t>RAB19</t>
  </si>
  <si>
    <t>SOX7</t>
  </si>
  <si>
    <t>MKRN1</t>
  </si>
  <si>
    <t>LOC102723313</t>
  </si>
  <si>
    <t>DENND2A</t>
  </si>
  <si>
    <t>PINX1</t>
  </si>
  <si>
    <t>ADCK2</t>
  </si>
  <si>
    <t>MIR1322</t>
  </si>
  <si>
    <t>NDUFB2-AS1</t>
  </si>
  <si>
    <t>XKR6</t>
  </si>
  <si>
    <t>NDUFB2</t>
  </si>
  <si>
    <t>MIR598</t>
  </si>
  <si>
    <t>BRAF</t>
  </si>
  <si>
    <t>LOC101929269</t>
  </si>
  <si>
    <t>MRPS33</t>
  </si>
  <si>
    <t>MTMR9</t>
  </si>
  <si>
    <t>TMEM178B</t>
  </si>
  <si>
    <t>SLC35G5</t>
  </si>
  <si>
    <t>AGK</t>
  </si>
  <si>
    <t>TDH</t>
  </si>
  <si>
    <t>DENND11</t>
  </si>
  <si>
    <t>LOC100129129</t>
  </si>
  <si>
    <t>WEE2-AS1</t>
  </si>
  <si>
    <t>FAM167A-AS1</t>
  </si>
  <si>
    <t>FAM167A</t>
  </si>
  <si>
    <t>SSBP1</t>
  </si>
  <si>
    <t>BLK</t>
  </si>
  <si>
    <t>TAS2R3</t>
  </si>
  <si>
    <t>C8orf49</t>
  </si>
  <si>
    <t>PRSS37</t>
  </si>
  <si>
    <t>OR9A4</t>
  </si>
  <si>
    <t>CTSB</t>
  </si>
  <si>
    <t>CLEC5A</t>
  </si>
  <si>
    <t>DEFB136</t>
  </si>
  <si>
    <t>TAS2R38</t>
  </si>
  <si>
    <t>DEFB135</t>
  </si>
  <si>
    <t>DEFB134</t>
  </si>
  <si>
    <t>MGAM2</t>
  </si>
  <si>
    <t>ZNF705D</t>
  </si>
  <si>
    <t>PRSS58</t>
  </si>
  <si>
    <t>FAM66D</t>
  </si>
  <si>
    <t>PRSS1</t>
  </si>
  <si>
    <t>LOC392196</t>
  </si>
  <si>
    <t>PRSS3P2</t>
  </si>
  <si>
    <t>USP17L7</t>
  </si>
  <si>
    <t>EPHB6</t>
  </si>
  <si>
    <t>USP17L2</t>
  </si>
  <si>
    <t>TRPV6</t>
  </si>
  <si>
    <t>FAM90A2P</t>
  </si>
  <si>
    <t>TRPV5</t>
  </si>
  <si>
    <t>LLCFC1</t>
  </si>
  <si>
    <t>FAM86B2</t>
  </si>
  <si>
    <t>KEL</t>
  </si>
  <si>
    <t>FAM85A</t>
  </si>
  <si>
    <t>OR9A2</t>
  </si>
  <si>
    <t>FAM66A</t>
  </si>
  <si>
    <t>OR6V1</t>
  </si>
  <si>
    <t>LOC649352</t>
  </si>
  <si>
    <t>OR6W1P</t>
  </si>
  <si>
    <t>FAM90A25P</t>
  </si>
  <si>
    <t>PIP</t>
  </si>
  <si>
    <t>LOC100506990</t>
  </si>
  <si>
    <t>TAS2R39</t>
  </si>
  <si>
    <t>LOC729732</t>
  </si>
  <si>
    <t>TAS2R40</t>
  </si>
  <si>
    <t>MIR5692A1</t>
  </si>
  <si>
    <t>TMEM139-AS1</t>
  </si>
  <si>
    <t>MIR5692A2</t>
  </si>
  <si>
    <t>GSTK1</t>
  </si>
  <si>
    <t>LONRF1</t>
  </si>
  <si>
    <t>TMEM139</t>
  </si>
  <si>
    <t>MIR3926-1</t>
  </si>
  <si>
    <t>CASP2</t>
  </si>
  <si>
    <t>MIR3926-2</t>
  </si>
  <si>
    <t>CLCN1</t>
  </si>
  <si>
    <t>TRMT9B</t>
  </si>
  <si>
    <t>FAM131B</t>
  </si>
  <si>
    <t>DLC1</t>
  </si>
  <si>
    <t>ZYX</t>
  </si>
  <si>
    <t>C8orf48</t>
  </si>
  <si>
    <t>MIR6892</t>
  </si>
  <si>
    <t>SGCZ</t>
  </si>
  <si>
    <t>MIR383</t>
  </si>
  <si>
    <t>EPHA1-AS1</t>
  </si>
  <si>
    <t>TUSC3</t>
  </si>
  <si>
    <t>TAS2R60</t>
  </si>
  <si>
    <t>MSR1</t>
  </si>
  <si>
    <t>TAS2R41</t>
  </si>
  <si>
    <t>FGF20</t>
  </si>
  <si>
    <t>CTAGE15</t>
  </si>
  <si>
    <t>MICU3</t>
  </si>
  <si>
    <t>TCAF2</t>
  </si>
  <si>
    <t>ZDHHC2</t>
  </si>
  <si>
    <t>TCAF2P1</t>
  </si>
  <si>
    <t>CNOT7</t>
  </si>
  <si>
    <t>CTAGE6</t>
  </si>
  <si>
    <t>VPS37A</t>
  </si>
  <si>
    <t>LOC154761</t>
  </si>
  <si>
    <t>MTMR7</t>
  </si>
  <si>
    <t>TCAF1</t>
  </si>
  <si>
    <t>SLC7A2</t>
  </si>
  <si>
    <t>OR2F2</t>
  </si>
  <si>
    <t>PDGFRL</t>
  </si>
  <si>
    <t>OR2F1</t>
  </si>
  <si>
    <t>MTUS1</t>
  </si>
  <si>
    <t>OR6B1</t>
  </si>
  <si>
    <t>MIR548V</t>
  </si>
  <si>
    <t>OR2A5</t>
  </si>
  <si>
    <t>FGL1</t>
  </si>
  <si>
    <t>OR2A25</t>
  </si>
  <si>
    <t>PCM1</t>
  </si>
  <si>
    <t>OR2A12</t>
  </si>
  <si>
    <t>ASAH1</t>
  </si>
  <si>
    <t>OR2A2</t>
  </si>
  <si>
    <t>NAT1</t>
  </si>
  <si>
    <t>OR2A14</t>
  </si>
  <si>
    <t>NAT2</t>
  </si>
  <si>
    <t>PSD3</t>
  </si>
  <si>
    <t>SH2D4A</t>
  </si>
  <si>
    <t>CSGALNACT1</t>
  </si>
  <si>
    <t>INTS10</t>
  </si>
  <si>
    <t>LPL</t>
  </si>
  <si>
    <t>SLC18A1</t>
  </si>
  <si>
    <t>ATP6V1B2</t>
  </si>
  <si>
    <t>GFRA2</t>
  </si>
  <si>
    <t>DOK2</t>
  </si>
  <si>
    <t>XPO7</t>
  </si>
  <si>
    <t>NPM2</t>
  </si>
  <si>
    <t>NOBOX</t>
  </si>
  <si>
    <t>FGF17</t>
  </si>
  <si>
    <t>DMTN</t>
  </si>
  <si>
    <t>CNTNAP2</t>
  </si>
  <si>
    <t>FAM160B2</t>
  </si>
  <si>
    <t>MIR548F4</t>
  </si>
  <si>
    <t>NUDT18</t>
  </si>
  <si>
    <t>C7orf33</t>
  </si>
  <si>
    <t>HR</t>
  </si>
  <si>
    <t>CUL1</t>
  </si>
  <si>
    <t>REEP4</t>
  </si>
  <si>
    <t>EZH2</t>
  </si>
  <si>
    <t>LGI3</t>
  </si>
  <si>
    <t>RNY5</t>
  </si>
  <si>
    <t>SFTPC</t>
  </si>
  <si>
    <t>PDIA4</t>
  </si>
  <si>
    <t>BMP1</t>
  </si>
  <si>
    <t>ZNF786</t>
  </si>
  <si>
    <t>PHYHIP</t>
  </si>
  <si>
    <t>ZNF425</t>
  </si>
  <si>
    <t>MIR320A</t>
  </si>
  <si>
    <t>ZNF398</t>
  </si>
  <si>
    <t>POLR3D</t>
  </si>
  <si>
    <t>ZNF282</t>
  </si>
  <si>
    <t>PIWIL2</t>
  </si>
  <si>
    <t>ZNF212</t>
  </si>
  <si>
    <t>SLC39A14</t>
  </si>
  <si>
    <t>ZNF783</t>
  </si>
  <si>
    <t>PPP3CC</t>
  </si>
  <si>
    <t>LOC155060</t>
  </si>
  <si>
    <t>SORBS3</t>
  </si>
  <si>
    <t>ZNF777</t>
  </si>
  <si>
    <t>PDLIM2</t>
  </si>
  <si>
    <t>ZNF746</t>
  </si>
  <si>
    <t>C8orf58</t>
  </si>
  <si>
    <t>ZNF767P</t>
  </si>
  <si>
    <t>LOC107986876</t>
  </si>
  <si>
    <t>KRBA1</t>
  </si>
  <si>
    <t>CCAR2</t>
  </si>
  <si>
    <t>ZNF467</t>
  </si>
  <si>
    <t>BIN3</t>
  </si>
  <si>
    <t>SSPOP</t>
  </si>
  <si>
    <t>EGR3</t>
  </si>
  <si>
    <t>PEBP4</t>
  </si>
  <si>
    <t>ATP6V0E2</t>
  </si>
  <si>
    <t>RHOBTB2</t>
  </si>
  <si>
    <t>ACTR3C</t>
  </si>
  <si>
    <t>TNFRSF10B</t>
  </si>
  <si>
    <t>LRRC61</t>
  </si>
  <si>
    <t>LOC286059</t>
  </si>
  <si>
    <t>ZBED6CL</t>
  </si>
  <si>
    <t>LOC254896</t>
  </si>
  <si>
    <t>RARRES2</t>
  </si>
  <si>
    <t>TNFRSF10C</t>
  </si>
  <si>
    <t>REPIN1</t>
  </si>
  <si>
    <t>TNFRSF10D</t>
  </si>
  <si>
    <t>ZNF775</t>
  </si>
  <si>
    <t>TNFRSF10A</t>
  </si>
  <si>
    <t>GIMAP8</t>
  </si>
  <si>
    <t>CHMP7</t>
  </si>
  <si>
    <t>GIMAP7</t>
  </si>
  <si>
    <t>R3HCC1</t>
  </si>
  <si>
    <t>GIMAP4</t>
  </si>
  <si>
    <t>LOXL2</t>
  </si>
  <si>
    <t>GIMAP6</t>
  </si>
  <si>
    <t>LOC100507156</t>
  </si>
  <si>
    <t>GIMAP2</t>
  </si>
  <si>
    <t>ENTPD4</t>
  </si>
  <si>
    <t>GIMAP1-GIMAP5</t>
  </si>
  <si>
    <t>SLC25A37</t>
  </si>
  <si>
    <t>GIMAP1</t>
  </si>
  <si>
    <t>NKX3-1</t>
  </si>
  <si>
    <t>GIMAP5</t>
  </si>
  <si>
    <t>NKX2-6</t>
  </si>
  <si>
    <t>TMEM176B</t>
  </si>
  <si>
    <t>STC1</t>
  </si>
  <si>
    <t>TMEM176A</t>
  </si>
  <si>
    <t>ADAM28</t>
  </si>
  <si>
    <t>AOC1</t>
  </si>
  <si>
    <t>LOC101929294</t>
  </si>
  <si>
    <t>ADAMDEC1</t>
  </si>
  <si>
    <t>NOS3</t>
  </si>
  <si>
    <t>ADAM7</t>
  </si>
  <si>
    <t>ATG9B</t>
  </si>
  <si>
    <t>LOC101929315</t>
  </si>
  <si>
    <t>ABCB8</t>
  </si>
  <si>
    <t>NEFM</t>
  </si>
  <si>
    <t>ASIC3</t>
  </si>
  <si>
    <t>NEFL</t>
  </si>
  <si>
    <t>CDK5</t>
  </si>
  <si>
    <t>MIR6841</t>
  </si>
  <si>
    <t>SLC4A2</t>
  </si>
  <si>
    <t>DOCK5</t>
  </si>
  <si>
    <t>FASTK</t>
  </si>
  <si>
    <t>MIR6876</t>
  </si>
  <si>
    <t>TMUB1</t>
  </si>
  <si>
    <t>LOC105379331</t>
  </si>
  <si>
    <t>AGAP3</t>
  </si>
  <si>
    <t>GNRH1</t>
  </si>
  <si>
    <t>GBX1</t>
  </si>
  <si>
    <t>KCTD9</t>
  </si>
  <si>
    <t>ASB10</t>
  </si>
  <si>
    <t>CDCA2</t>
  </si>
  <si>
    <t>H2BE1</t>
  </si>
  <si>
    <t>EBF2</t>
  </si>
  <si>
    <t>ABCF2-H2BE1</t>
  </si>
  <si>
    <t>PPP2R2A</t>
  </si>
  <si>
    <t>ABCF2</t>
  </si>
  <si>
    <t>BNIP3L</t>
  </si>
  <si>
    <t>CHPF2</t>
  </si>
  <si>
    <t>PNMA2</t>
  </si>
  <si>
    <t>MIR671</t>
  </si>
  <si>
    <t>DPYSL2</t>
  </si>
  <si>
    <t>SMARCD3</t>
  </si>
  <si>
    <t>ADRA1A</t>
  </si>
  <si>
    <t>NUB1</t>
  </si>
  <si>
    <t>MIR548H4</t>
  </si>
  <si>
    <t>WDR86</t>
  </si>
  <si>
    <t>STMN4</t>
  </si>
  <si>
    <t>WDR86-AS1</t>
  </si>
  <si>
    <t>TRIM35</t>
  </si>
  <si>
    <t>CRYGN</t>
  </si>
  <si>
    <t>PTK2B</t>
  </si>
  <si>
    <t>MIR3907</t>
  </si>
  <si>
    <t>MIR6842</t>
  </si>
  <si>
    <t>RHEB</t>
  </si>
  <si>
    <t>CHRNA2</t>
  </si>
  <si>
    <t>PRKAG2</t>
  </si>
  <si>
    <t>EPHX2</t>
  </si>
  <si>
    <t>LOC644090</t>
  </si>
  <si>
    <t>CLU</t>
  </si>
  <si>
    <t>GALNTL5</t>
  </si>
  <si>
    <t>MIR6843</t>
  </si>
  <si>
    <t>GALNT11</t>
  </si>
  <si>
    <t>SCARA3</t>
  </si>
  <si>
    <t>KMT2C</t>
  </si>
  <si>
    <t>MIR3622B</t>
  </si>
  <si>
    <t>MIR3622A</t>
  </si>
  <si>
    <t>ACTR3B</t>
  </si>
  <si>
    <t>CCDC25</t>
  </si>
  <si>
    <t>DPP6</t>
  </si>
  <si>
    <t>ESCO2</t>
  </si>
  <si>
    <t>PAXIP1-AS2</t>
  </si>
  <si>
    <t>PBK</t>
  </si>
  <si>
    <t>PAXIP1</t>
  </si>
  <si>
    <t>SCARA5</t>
  </si>
  <si>
    <t>PAXIP1-DT</t>
  </si>
  <si>
    <t>MIR4287</t>
  </si>
  <si>
    <t>HTR5A-AS1</t>
  </si>
  <si>
    <t>NUGGC</t>
  </si>
  <si>
    <t>HTR5A</t>
  </si>
  <si>
    <t>ELP3</t>
  </si>
  <si>
    <t>INSIG1</t>
  </si>
  <si>
    <t>PNOC</t>
  </si>
  <si>
    <t>BLACE</t>
  </si>
  <si>
    <t>ZNF395</t>
  </si>
  <si>
    <t>LOC100286906</t>
  </si>
  <si>
    <t>FBXO16</t>
  </si>
  <si>
    <t>CNPY1</t>
  </si>
  <si>
    <t>MIR4288</t>
  </si>
  <si>
    <t>LOC100506302</t>
  </si>
  <si>
    <t>EXTL3</t>
  </si>
  <si>
    <t>RBM33</t>
  </si>
  <si>
    <t>INTS9</t>
  </si>
  <si>
    <t>SHH</t>
  </si>
  <si>
    <t>HMBOX1</t>
  </si>
  <si>
    <t>LOC389602</t>
  </si>
  <si>
    <t>KIF13B</t>
  </si>
  <si>
    <t>LINC01006</t>
  </si>
  <si>
    <t>DUSP4</t>
  </si>
  <si>
    <t>RNF32</t>
  </si>
  <si>
    <t>MIR3148</t>
  </si>
  <si>
    <t>LMBR1</t>
  </si>
  <si>
    <t>SARAF</t>
  </si>
  <si>
    <t>NOM1</t>
  </si>
  <si>
    <t>LEPROTL1</t>
  </si>
  <si>
    <t>MNX1</t>
  </si>
  <si>
    <t>MBOAT4</t>
  </si>
  <si>
    <t>MNX1-AS2</t>
  </si>
  <si>
    <t>DCTN6</t>
  </si>
  <si>
    <t>UBE3C</t>
  </si>
  <si>
    <t>RBPMS-AS1</t>
  </si>
  <si>
    <t>DNAJB6</t>
  </si>
  <si>
    <t>RBPMS</t>
  </si>
  <si>
    <t>LOC101927914</t>
  </si>
  <si>
    <t>GTF2E2</t>
  </si>
  <si>
    <t>PTPRN2</t>
  </si>
  <si>
    <t>SMIM18</t>
  </si>
  <si>
    <t>MIR153-2</t>
  </si>
  <si>
    <t>GSR</t>
  </si>
  <si>
    <t>MIR595</t>
  </si>
  <si>
    <t>UBXN8</t>
  </si>
  <si>
    <t>LINC01022</t>
  </si>
  <si>
    <t>PPP2CB</t>
  </si>
  <si>
    <t>MIR5707</t>
  </si>
  <si>
    <t>TEX15</t>
  </si>
  <si>
    <t>NCAPG2</t>
  </si>
  <si>
    <t>PURG</t>
  </si>
  <si>
    <t>ESYT2</t>
  </si>
  <si>
    <t>WRN</t>
  </si>
  <si>
    <t>DYNC2I1</t>
  </si>
  <si>
    <t>NRG1</t>
  </si>
  <si>
    <t>VIPR2</t>
  </si>
  <si>
    <t>FUT10</t>
  </si>
  <si>
    <t>LINGO2</t>
  </si>
  <si>
    <t>MAK16</t>
  </si>
  <si>
    <t>MIR876</t>
  </si>
  <si>
    <t>TTI2</t>
  </si>
  <si>
    <t>MIR873</t>
  </si>
  <si>
    <t>SNORD13</t>
  </si>
  <si>
    <t>ACO1</t>
  </si>
  <si>
    <t>RNF122</t>
  </si>
  <si>
    <t>DDX58</t>
  </si>
  <si>
    <t>DUSP26</t>
  </si>
  <si>
    <t>TOPORS</t>
  </si>
  <si>
    <t>UNC5D</t>
  </si>
  <si>
    <t>SMIM27</t>
  </si>
  <si>
    <t>LOC101929550</t>
  </si>
  <si>
    <t>NDUFB6</t>
  </si>
  <si>
    <t>KCNU1</t>
  </si>
  <si>
    <t>TAF1L</t>
  </si>
  <si>
    <t>LINC01605</t>
  </si>
  <si>
    <t>TMEM215</t>
  </si>
  <si>
    <t>POTEA</t>
  </si>
  <si>
    <t>APTX</t>
  </si>
  <si>
    <t>DNAJA1</t>
  </si>
  <si>
    <t>SMU1</t>
  </si>
  <si>
    <t>B4GALT1</t>
  </si>
  <si>
    <t>B4GALT1-AS1</t>
  </si>
  <si>
    <t>SPINK4</t>
  </si>
  <si>
    <t>BAG1</t>
  </si>
  <si>
    <t>CHMP5</t>
  </si>
  <si>
    <t>NFX1</t>
  </si>
  <si>
    <t>AQP7</t>
  </si>
  <si>
    <t>AQP3</t>
  </si>
  <si>
    <t>NOL6</t>
  </si>
  <si>
    <t>MIR6851</t>
  </si>
  <si>
    <t>ANKRD18B</t>
  </si>
  <si>
    <t>ANXA2P2</t>
  </si>
  <si>
    <t>PTENP1</t>
  </si>
  <si>
    <t>PRSS3</t>
  </si>
  <si>
    <t>UBE2R2</t>
  </si>
  <si>
    <t>UBAP2</t>
  </si>
  <si>
    <t>SNORD121B</t>
  </si>
  <si>
    <t>SNORD121A</t>
  </si>
  <si>
    <t>DCAF12</t>
  </si>
  <si>
    <t>UBAP1</t>
  </si>
  <si>
    <t>KIF24</t>
  </si>
  <si>
    <t>NUDT2</t>
  </si>
  <si>
    <t>MYORG</t>
  </si>
  <si>
    <t>C9orf24</t>
  </si>
  <si>
    <t>FAM219A</t>
  </si>
  <si>
    <t>DNAI1</t>
  </si>
  <si>
    <t>ENHO</t>
  </si>
  <si>
    <t>CNTFR</t>
  </si>
  <si>
    <t>CNTFR-AS1</t>
  </si>
  <si>
    <t>OR4Q2</t>
  </si>
  <si>
    <t>RPP25L</t>
  </si>
  <si>
    <t>OR4K14</t>
  </si>
  <si>
    <t>DCTN3</t>
  </si>
  <si>
    <t>OR4K13</t>
  </si>
  <si>
    <t>ARID3C</t>
  </si>
  <si>
    <t>OR4L1</t>
  </si>
  <si>
    <t>SIGMAR1</t>
  </si>
  <si>
    <t>OR4K17</t>
  </si>
  <si>
    <t>GALT</t>
  </si>
  <si>
    <t>OR4N5</t>
  </si>
  <si>
    <t>IL11RA</t>
  </si>
  <si>
    <t>OR11G2</t>
  </si>
  <si>
    <t>CCL27</t>
  </si>
  <si>
    <t>OR11H6</t>
  </si>
  <si>
    <t>LOC730098</t>
  </si>
  <si>
    <t>OR11H7</t>
  </si>
  <si>
    <t>CCL19</t>
  </si>
  <si>
    <t>OR11H4</t>
  </si>
  <si>
    <t>CCL21</t>
  </si>
  <si>
    <t>FAM205A</t>
  </si>
  <si>
    <t>CCNB1IP1</t>
  </si>
  <si>
    <t>FAM205BP</t>
  </si>
  <si>
    <t>SNORD126</t>
  </si>
  <si>
    <t>PHF24</t>
  </si>
  <si>
    <t>PARP2</t>
  </si>
  <si>
    <t>DNAJB5</t>
  </si>
  <si>
    <t>TEP1</t>
  </si>
  <si>
    <t>C9orf131</t>
  </si>
  <si>
    <t>KLHL33</t>
  </si>
  <si>
    <t>VCP</t>
  </si>
  <si>
    <t>OSGEP</t>
  </si>
  <si>
    <t>FANCG</t>
  </si>
  <si>
    <t>PIGO</t>
  </si>
  <si>
    <t>PIP4P1</t>
  </si>
  <si>
    <t>STOML2</t>
  </si>
  <si>
    <t>PNP</t>
  </si>
  <si>
    <t>FAM214B</t>
  </si>
  <si>
    <t>RNASE10</t>
  </si>
  <si>
    <t>UNC13B</t>
  </si>
  <si>
    <t>RNASE9</t>
  </si>
  <si>
    <t>RUSC2</t>
  </si>
  <si>
    <t>RNASE11</t>
  </si>
  <si>
    <t>FAM166B</t>
  </si>
  <si>
    <t>LOC254028</t>
  </si>
  <si>
    <t>TESK1</t>
  </si>
  <si>
    <t>RNASE12</t>
  </si>
  <si>
    <t>MIR4667</t>
  </si>
  <si>
    <t>OR6S1</t>
  </si>
  <si>
    <t>CD72</t>
  </si>
  <si>
    <t>ANG</t>
  </si>
  <si>
    <t>SIT1</t>
  </si>
  <si>
    <t>RNASE4</t>
  </si>
  <si>
    <t>CCDC107</t>
  </si>
  <si>
    <t>EDDM3A</t>
  </si>
  <si>
    <t>ARHGEF39</t>
  </si>
  <si>
    <t>EDDM3B</t>
  </si>
  <si>
    <t>CA9</t>
  </si>
  <si>
    <t>RNASE6</t>
  </si>
  <si>
    <t>TPM2</t>
  </si>
  <si>
    <t>RNASE1</t>
  </si>
  <si>
    <t>TLN1</t>
  </si>
  <si>
    <t>RNASE3</t>
  </si>
  <si>
    <t>MIR6852</t>
  </si>
  <si>
    <t>ECRP</t>
  </si>
  <si>
    <t>CREB3</t>
  </si>
  <si>
    <t>RNASE2</t>
  </si>
  <si>
    <t>MIR6853</t>
  </si>
  <si>
    <t>GBA2</t>
  </si>
  <si>
    <t>LOC101929718</t>
  </si>
  <si>
    <t>RGP1</t>
  </si>
  <si>
    <t>SLC39A2</t>
  </si>
  <si>
    <t>MSMP</t>
  </si>
  <si>
    <t>NPR2</t>
  </si>
  <si>
    <t>MIR6717</t>
  </si>
  <si>
    <t>SPAG8</t>
  </si>
  <si>
    <t>TPPP2</t>
  </si>
  <si>
    <t>HINT2</t>
  </si>
  <si>
    <t>RNASE13</t>
  </si>
  <si>
    <t>FAM221B</t>
  </si>
  <si>
    <t>RNASE7</t>
  </si>
  <si>
    <t>TMEM8B</t>
  </si>
  <si>
    <t>RNASE8</t>
  </si>
  <si>
    <t>OR13J1</t>
  </si>
  <si>
    <t>HRCT1</t>
  </si>
  <si>
    <t>SPAAR</t>
  </si>
  <si>
    <t>TMEM253</t>
  </si>
  <si>
    <t>OR2S2</t>
  </si>
  <si>
    <t>OR5AU1</t>
  </si>
  <si>
    <t>RECK</t>
  </si>
  <si>
    <t>HNRNPC</t>
  </si>
  <si>
    <t>GLIPR2</t>
  </si>
  <si>
    <t>RPGRIP1</t>
  </si>
  <si>
    <t>CCIN</t>
  </si>
  <si>
    <t>SUPT16H</t>
  </si>
  <si>
    <t>CLTA</t>
  </si>
  <si>
    <t>CHD8</t>
  </si>
  <si>
    <t>GNE</t>
  </si>
  <si>
    <t>SNORD9</t>
  </si>
  <si>
    <t>RNF38</t>
  </si>
  <si>
    <t>SNORD8</t>
  </si>
  <si>
    <t>MELK</t>
  </si>
  <si>
    <t>RAB2B</t>
  </si>
  <si>
    <t>MIR4475</t>
  </si>
  <si>
    <t>TOX4</t>
  </si>
  <si>
    <t>PAX5</t>
  </si>
  <si>
    <t>METTL3</t>
  </si>
  <si>
    <t>MIR4540</t>
  </si>
  <si>
    <t>MIR4476</t>
  </si>
  <si>
    <t>OR10G3</t>
  </si>
  <si>
    <t>ZCCHC7</t>
  </si>
  <si>
    <t>OR10G2</t>
  </si>
  <si>
    <t>GRHPR</t>
  </si>
  <si>
    <t>OR4E2</t>
  </si>
  <si>
    <t>ZBTB5</t>
  </si>
  <si>
    <t>LOC105370401</t>
  </si>
  <si>
    <t>POLR1E</t>
  </si>
  <si>
    <t>LINC02332</t>
  </si>
  <si>
    <t>FBXO10</t>
  </si>
  <si>
    <t>DAD1</t>
  </si>
  <si>
    <t>TOMM5</t>
  </si>
  <si>
    <t>ABHD4</t>
  </si>
  <si>
    <t>FRMPD1</t>
  </si>
  <si>
    <t>OR6J1</t>
  </si>
  <si>
    <t>TRMT10B</t>
  </si>
  <si>
    <t>OXA1L</t>
  </si>
  <si>
    <t>EXOSC3</t>
  </si>
  <si>
    <t>SLC7A7</t>
  </si>
  <si>
    <t>DCAF10</t>
  </si>
  <si>
    <t>MRPL52</t>
  </si>
  <si>
    <t>FAM138D</t>
  </si>
  <si>
    <t>MMP14</t>
  </si>
  <si>
    <t>WASH8P</t>
  </si>
  <si>
    <t>LRP10</t>
  </si>
  <si>
    <t>IQSEC3</t>
  </si>
  <si>
    <t>REM2</t>
  </si>
  <si>
    <t>LOC574538</t>
  </si>
  <si>
    <t>RBM23</t>
  </si>
  <si>
    <t>SLC6A12</t>
  </si>
  <si>
    <t>PRMT5-AS1</t>
  </si>
  <si>
    <t>SLC6A12-AS1</t>
  </si>
  <si>
    <t>PRMT5</t>
  </si>
  <si>
    <t>SLC6A13</t>
  </si>
  <si>
    <t>LOC101926933</t>
  </si>
  <si>
    <t>CCDC91</t>
  </si>
  <si>
    <t>HAUS4</t>
  </si>
  <si>
    <t>MIR4707</t>
  </si>
  <si>
    <t>LOC100506606</t>
  </si>
  <si>
    <t>AJUBA</t>
  </si>
  <si>
    <t>C14orf93</t>
  </si>
  <si>
    <t>OVCH1-AS1</t>
  </si>
  <si>
    <t>PSMB5</t>
  </si>
  <si>
    <t>OVCH1</t>
  </si>
  <si>
    <t>PSMB11</t>
  </si>
  <si>
    <t>CDH24</t>
  </si>
  <si>
    <t>ACIN1</t>
  </si>
  <si>
    <t>CAPRIN2</t>
  </si>
  <si>
    <t>C14orf119</t>
  </si>
  <si>
    <t>LINC00941</t>
  </si>
  <si>
    <t>LMLN2</t>
  </si>
  <si>
    <t>CEBPE</t>
  </si>
  <si>
    <t>DDX11</t>
  </si>
  <si>
    <t>SLC7A8</t>
  </si>
  <si>
    <t>OVOS2</t>
  </si>
  <si>
    <t>RNF212B</t>
  </si>
  <si>
    <t>SINHCAF</t>
  </si>
  <si>
    <t>HOMEZ</t>
  </si>
  <si>
    <t>FLJ13224</t>
  </si>
  <si>
    <t>PPP1R3E</t>
  </si>
  <si>
    <t>DENND5B</t>
  </si>
  <si>
    <t>BCL2L2</t>
  </si>
  <si>
    <t>DENND5B-AS1</t>
  </si>
  <si>
    <t>BCL2L2-PABPN1</t>
  </si>
  <si>
    <t>ETFBKMT</t>
  </si>
  <si>
    <t>PABPN1</t>
  </si>
  <si>
    <t>AMN1</t>
  </si>
  <si>
    <t>SLC22A17</t>
  </si>
  <si>
    <t>H3-5</t>
  </si>
  <si>
    <t>EFS</t>
  </si>
  <si>
    <t>RESF1</t>
  </si>
  <si>
    <t>IL25</t>
  </si>
  <si>
    <t>CMTM5</t>
  </si>
  <si>
    <t>FGD4</t>
  </si>
  <si>
    <t>MYH6</t>
  </si>
  <si>
    <t>DNM1L</t>
  </si>
  <si>
    <t>MIR208A</t>
  </si>
  <si>
    <t>YARS2</t>
  </si>
  <si>
    <t>MYH7</t>
  </si>
  <si>
    <t>MHRT</t>
  </si>
  <si>
    <t>SYT10</t>
  </si>
  <si>
    <t>MIR208B</t>
  </si>
  <si>
    <t>NGDN</t>
  </si>
  <si>
    <t>THTPA</t>
  </si>
  <si>
    <t>ZFHX2</t>
  </si>
  <si>
    <t>AP1G2</t>
  </si>
  <si>
    <t>LOC102724814</t>
  </si>
  <si>
    <t>JPH4</t>
  </si>
  <si>
    <t>DHRS2</t>
  </si>
  <si>
    <t>DHRS4-AS1</t>
  </si>
  <si>
    <t>DHRS4</t>
  </si>
  <si>
    <t>DHRS4L2</t>
  </si>
  <si>
    <t>DHRS4L1</t>
  </si>
  <si>
    <t>CARMIL3</t>
  </si>
  <si>
    <t>CPNE6</t>
  </si>
  <si>
    <t>NRL</t>
  </si>
  <si>
    <t>PCK2</t>
  </si>
  <si>
    <t>DCAF11</t>
  </si>
  <si>
    <t>FITM1</t>
  </si>
  <si>
    <t>PSME1</t>
  </si>
  <si>
    <t>EMC9</t>
  </si>
  <si>
    <t>PSME2</t>
  </si>
  <si>
    <t>MIR7703</t>
  </si>
  <si>
    <t>RNF31</t>
  </si>
  <si>
    <t>IRF9</t>
  </si>
  <si>
    <t>REC8</t>
  </si>
  <si>
    <t>IPO4</t>
  </si>
  <si>
    <t>TM9SF1</t>
  </si>
  <si>
    <t>TSSK4</t>
  </si>
  <si>
    <t>CHMP4A</t>
  </si>
  <si>
    <t>MDP1</t>
  </si>
  <si>
    <t>NEDD8</t>
  </si>
  <si>
    <t>GMPR2</t>
  </si>
  <si>
    <t>TINF2</t>
  </si>
  <si>
    <t>TGM1</t>
  </si>
  <si>
    <t>RABGGTA</t>
  </si>
  <si>
    <t>DHRS1</t>
  </si>
  <si>
    <t>NOP9</t>
  </si>
  <si>
    <t>CIDEB</t>
  </si>
  <si>
    <t>LTB4R2</t>
  </si>
  <si>
    <t>LTB4R</t>
  </si>
  <si>
    <t>ADCY4</t>
  </si>
  <si>
    <t>RIPK3</t>
  </si>
  <si>
    <t>NFATC4</t>
  </si>
  <si>
    <t>NYNRIN</t>
  </si>
  <si>
    <t>CBLN3</t>
  </si>
  <si>
    <t>KHNYN</t>
  </si>
  <si>
    <t>SDR39U1</t>
  </si>
  <si>
    <t>LOC101927045</t>
  </si>
  <si>
    <t>CMA1</t>
  </si>
  <si>
    <t>CTSG</t>
  </si>
  <si>
    <t>GZMH</t>
  </si>
  <si>
    <t>GZMB</t>
  </si>
  <si>
    <t>STXBP6</t>
  </si>
  <si>
    <t>NOVA1</t>
  </si>
  <si>
    <t>MIR4307HG</t>
  </si>
  <si>
    <t>MIR4307</t>
  </si>
  <si>
    <t>LOC728755</t>
  </si>
  <si>
    <t>LINC00645</t>
  </si>
  <si>
    <t>FOXG1</t>
  </si>
  <si>
    <t>LINC01551</t>
  </si>
  <si>
    <t>G2E3-AS1</t>
  </si>
  <si>
    <t>G2E3</t>
  </si>
  <si>
    <t>SCFD1</t>
  </si>
  <si>
    <t>LOC100506071</t>
  </si>
  <si>
    <t>STRN3</t>
  </si>
  <si>
    <t>MIR624</t>
  </si>
  <si>
    <t>HECTD1</t>
  </si>
  <si>
    <t>HEATR5A</t>
  </si>
  <si>
    <t>LOC101927124</t>
  </si>
  <si>
    <t>DTD2</t>
  </si>
  <si>
    <t>GPR33</t>
  </si>
  <si>
    <t>NUBPL</t>
  </si>
  <si>
    <t>LINC02313</t>
  </si>
  <si>
    <t>ARHGAP5</t>
  </si>
  <si>
    <t>AKAP6</t>
  </si>
  <si>
    <t>NPAS3</t>
  </si>
  <si>
    <t>EGLN3</t>
  </si>
  <si>
    <t>EAPP</t>
  </si>
  <si>
    <t>SNX6</t>
  </si>
  <si>
    <t>CFL2</t>
  </si>
  <si>
    <t>LOC112268124</t>
  </si>
  <si>
    <t>SRP54-AS1</t>
  </si>
  <si>
    <t>IGBP1P1</t>
  </si>
  <si>
    <t>LOC101927178</t>
  </si>
  <si>
    <t>PRORP</t>
  </si>
  <si>
    <t>NFKBIA</t>
  </si>
  <si>
    <t>INSM2</t>
  </si>
  <si>
    <t>SNORA101B</t>
  </si>
  <si>
    <t>LINC00609</t>
  </si>
  <si>
    <t>PTCSC3</t>
  </si>
  <si>
    <t>MBIP</t>
  </si>
  <si>
    <t>SFTA3</t>
  </si>
  <si>
    <t>NKX2-1</t>
  </si>
  <si>
    <t>NKX2-1-AS1</t>
  </si>
  <si>
    <t>NKX2-8</t>
  </si>
  <si>
    <t>MIR4503</t>
  </si>
  <si>
    <t>SLC25A21-AS1</t>
  </si>
  <si>
    <t>TTC6</t>
  </si>
  <si>
    <t>LINC00517</t>
  </si>
  <si>
    <t>SSTR1</t>
  </si>
  <si>
    <t>CLEC14A</t>
  </si>
  <si>
    <t>SEC23A</t>
  </si>
  <si>
    <t>TRAPPC6B</t>
  </si>
  <si>
    <t>PNN</t>
  </si>
  <si>
    <t>MIA2</t>
  </si>
  <si>
    <t>FBXO33</t>
  </si>
  <si>
    <t>LRFN5</t>
  </si>
  <si>
    <t>FSCB</t>
  </si>
  <si>
    <t>C14orf28</t>
  </si>
  <si>
    <t>LOC101927418</t>
  </si>
  <si>
    <t>KLHL28</t>
  </si>
  <si>
    <t>TOGARAM1</t>
  </si>
  <si>
    <t>PRPF39</t>
  </si>
  <si>
    <t>SNORD127</t>
  </si>
  <si>
    <t>FKBP3</t>
  </si>
  <si>
    <t>FANCM</t>
  </si>
  <si>
    <t>MIS18BP1</t>
  </si>
  <si>
    <t>RPL10L</t>
  </si>
  <si>
    <t>MDGA2</t>
  </si>
  <si>
    <t>MIR548Y</t>
  </si>
  <si>
    <t>RPS29</t>
  </si>
  <si>
    <t>LRR1</t>
  </si>
  <si>
    <t>RPL36AL</t>
  </si>
  <si>
    <t>MGAT2</t>
  </si>
  <si>
    <t>DNAAF2</t>
  </si>
  <si>
    <t>POLE2</t>
  </si>
  <si>
    <t>KLHDC1</t>
  </si>
  <si>
    <t>KLHDC2</t>
  </si>
  <si>
    <t>NEMF</t>
  </si>
  <si>
    <t>ARF6</t>
  </si>
  <si>
    <t>MIR6076</t>
  </si>
  <si>
    <t>LINC01588</t>
  </si>
  <si>
    <t>LINC01599</t>
  </si>
  <si>
    <t>VCPKMT</t>
  </si>
  <si>
    <t>SOS2</t>
  </si>
  <si>
    <t>L2HGDH</t>
  </si>
  <si>
    <t>MIR4504</t>
  </si>
  <si>
    <t>DMAC2L</t>
  </si>
  <si>
    <t>CDKL1</t>
  </si>
  <si>
    <t>MAP4K5</t>
  </si>
  <si>
    <t>ATL1</t>
  </si>
  <si>
    <t>SAV1</t>
  </si>
  <si>
    <t>NIN</t>
  </si>
  <si>
    <t>LOC105370489</t>
  </si>
  <si>
    <t>ABHD12B</t>
  </si>
  <si>
    <t>PYGL</t>
  </si>
  <si>
    <t>TRIM9</t>
  </si>
  <si>
    <t>TMX1</t>
  </si>
  <si>
    <t>FRMD6</t>
  </si>
  <si>
    <t>GNG2</t>
  </si>
  <si>
    <t>LOC102723604</t>
  </si>
  <si>
    <t>RTRAF</t>
  </si>
  <si>
    <t>NID2</t>
  </si>
  <si>
    <t>PTGDR</t>
  </si>
  <si>
    <t>PTGER2</t>
  </si>
  <si>
    <t>TXNDC16</t>
  </si>
  <si>
    <t>GPR137C</t>
  </si>
  <si>
    <t>ERO1A</t>
  </si>
  <si>
    <t>PSMC6</t>
  </si>
  <si>
    <t>STYX</t>
  </si>
  <si>
    <t>GNPNAT1</t>
  </si>
  <si>
    <t>FERMT2</t>
  </si>
  <si>
    <t>DDHD1</t>
  </si>
  <si>
    <t>MIR5580</t>
  </si>
  <si>
    <t>BMP4</t>
  </si>
  <si>
    <t>CDKN3</t>
  </si>
  <si>
    <t>CNIH1</t>
  </si>
  <si>
    <t>GMFB</t>
  </si>
  <si>
    <t>CGRRF1</t>
  </si>
  <si>
    <t>SAMD4A</t>
  </si>
  <si>
    <t>GCH1</t>
  </si>
  <si>
    <t>MIR4308</t>
  </si>
  <si>
    <t>WDHD1</t>
  </si>
  <si>
    <t>SOCS4</t>
  </si>
  <si>
    <t>MAPK1IP1L</t>
  </si>
  <si>
    <t>LGALS3</t>
  </si>
  <si>
    <t>DLGAP5</t>
  </si>
  <si>
    <t>FBXO34</t>
  </si>
  <si>
    <t>ATG14</t>
  </si>
  <si>
    <t>TBPL2</t>
  </si>
  <si>
    <t>KTN1-AS1</t>
  </si>
  <si>
    <t>KTN1</t>
  </si>
  <si>
    <t>PELI2</t>
  </si>
  <si>
    <t>TMEM260</t>
  </si>
  <si>
    <t>OTX2</t>
  </si>
  <si>
    <t>OTX2-AS1</t>
  </si>
  <si>
    <t>EXOC5</t>
  </si>
  <si>
    <t>AP5M1</t>
  </si>
  <si>
    <t>NAA30</t>
  </si>
  <si>
    <t>CCDC198</t>
  </si>
  <si>
    <t>SLC35F4</t>
  </si>
  <si>
    <t>ARMH4</t>
  </si>
  <si>
    <t>ACTR10</t>
  </si>
  <si>
    <t>PSMA3</t>
  </si>
  <si>
    <t>PSMA3-AS1</t>
  </si>
  <si>
    <t>ARID4A</t>
  </si>
  <si>
    <t>TOMM20L</t>
  </si>
  <si>
    <t>TIMM9</t>
  </si>
  <si>
    <t>KIAA0586</t>
  </si>
  <si>
    <t>DACT1</t>
  </si>
  <si>
    <t>DAAM1</t>
  </si>
  <si>
    <t>GPR135</t>
  </si>
  <si>
    <t>L3HYPDH</t>
  </si>
  <si>
    <t>JKAMP</t>
  </si>
  <si>
    <t>CCDC175</t>
  </si>
  <si>
    <t>RTN1</t>
  </si>
  <si>
    <t>MIR5586</t>
  </si>
  <si>
    <t>LRRC9</t>
  </si>
  <si>
    <t>PCNX4</t>
  </si>
  <si>
    <t>DHRS7</t>
  </si>
  <si>
    <t>PPM1A</t>
  </si>
  <si>
    <t>C14orf39</t>
  </si>
  <si>
    <t>SIX6</t>
  </si>
  <si>
    <t>SIX1</t>
  </si>
  <si>
    <t>MIR9718</t>
  </si>
  <si>
    <t>SIX4</t>
  </si>
  <si>
    <t>MNAT1</t>
  </si>
  <si>
    <t>TRMT5</t>
  </si>
  <si>
    <t>SLC38A6</t>
  </si>
  <si>
    <t>TMEM30B</t>
  </si>
  <si>
    <t>PRKCH</t>
  </si>
  <si>
    <t>LINC01303</t>
  </si>
  <si>
    <t>FLJ22447</t>
  </si>
  <si>
    <t>HIF1A-AS1</t>
  </si>
  <si>
    <t>HIF1A</t>
  </si>
  <si>
    <t>HIF1A-AS3</t>
  </si>
  <si>
    <t>HIF1A-AS2</t>
  </si>
  <si>
    <t>SNAPC1</t>
  </si>
  <si>
    <t>SYT16</t>
  </si>
  <si>
    <t>LINC00643</t>
  </si>
  <si>
    <t>KCNH5</t>
  </si>
  <si>
    <t>RHOJ</t>
  </si>
  <si>
    <t>GPHB5</t>
  </si>
  <si>
    <t>PPP2R5E</t>
  </si>
  <si>
    <t>LOC112268140</t>
  </si>
  <si>
    <t>WDR89</t>
  </si>
  <si>
    <t>SGPP1</t>
  </si>
  <si>
    <t>SYNE2</t>
  </si>
  <si>
    <t>MIR548H1</t>
  </si>
  <si>
    <t>ESR2</t>
  </si>
  <si>
    <t>TEX21P</t>
  </si>
  <si>
    <t>MTHFD1</t>
  </si>
  <si>
    <t>ZBTB25</t>
  </si>
  <si>
    <t>AKAP5</t>
  </si>
  <si>
    <t>ZBTB1</t>
  </si>
  <si>
    <t>LOC102723809</t>
  </si>
  <si>
    <t>HSPA2</t>
  </si>
  <si>
    <t>PPP1R36</t>
  </si>
  <si>
    <t>PLEKHG3</t>
  </si>
  <si>
    <t>SPTB</t>
  </si>
  <si>
    <t>MIR7855</t>
  </si>
  <si>
    <t>CHURC1</t>
  </si>
  <si>
    <t>CHURC1-FNTB</t>
  </si>
  <si>
    <t>GPX2</t>
  </si>
  <si>
    <t>RAB15</t>
  </si>
  <si>
    <t>FNTB</t>
  </si>
  <si>
    <t>MAX</t>
  </si>
  <si>
    <t>MIR4706</t>
  </si>
  <si>
    <t>LOC100506321</t>
  </si>
  <si>
    <t>MIR4708</t>
  </si>
  <si>
    <t>FUT8</t>
  </si>
  <si>
    <t>FUT8-AS1</t>
  </si>
  <si>
    <t>MIR625</t>
  </si>
  <si>
    <t>CCDC196</t>
  </si>
  <si>
    <t>GPHN</t>
  </si>
  <si>
    <t>FAM71D</t>
  </si>
  <si>
    <t>MPP5</t>
  </si>
  <si>
    <t>ATP6V1D</t>
  </si>
  <si>
    <t>EIF2S1</t>
  </si>
  <si>
    <t>PLEK2</t>
  </si>
  <si>
    <t>MIR5694</t>
  </si>
  <si>
    <t>TMEM229B</t>
  </si>
  <si>
    <t>PLEKHH1</t>
  </si>
  <si>
    <t>PIGH</t>
  </si>
  <si>
    <t>ARG2</t>
  </si>
  <si>
    <t>VTI1B</t>
  </si>
  <si>
    <t>RDH11</t>
  </si>
  <si>
    <t>RDH12</t>
  </si>
  <si>
    <t>ZFYVE26</t>
  </si>
  <si>
    <t>RAD51B</t>
  </si>
  <si>
    <t>ZFP36L1</t>
  </si>
  <si>
    <t>ACTN1</t>
  </si>
  <si>
    <t>DCAF5</t>
  </si>
  <si>
    <t>EXD2</t>
  </si>
  <si>
    <t>GALNT16</t>
  </si>
  <si>
    <t>ERH</t>
  </si>
  <si>
    <t>SLC39A9</t>
  </si>
  <si>
    <t>PLEKHD1</t>
  </si>
  <si>
    <t>CCDC177</t>
  </si>
  <si>
    <t>SUSD6</t>
  </si>
  <si>
    <t>LOC100289511</t>
  </si>
  <si>
    <t>SRSF5</t>
  </si>
  <si>
    <t>SLC10A1</t>
  </si>
  <si>
    <t>SMOC1</t>
  </si>
  <si>
    <t>SLC8A3</t>
  </si>
  <si>
    <t>LOC646548</t>
  </si>
  <si>
    <t>ADAM21P1</t>
  </si>
  <si>
    <t>COX16</t>
  </si>
  <si>
    <t>SYNJ2BP-COX16</t>
  </si>
  <si>
    <t>SYNJ2BP</t>
  </si>
  <si>
    <t>ADAM21</t>
  </si>
  <si>
    <t>ADAM20P1</t>
  </si>
  <si>
    <t>ADAM20</t>
  </si>
  <si>
    <t>MED6</t>
  </si>
  <si>
    <t>TTC9</t>
  </si>
  <si>
    <t>MAP3K9</t>
  </si>
  <si>
    <t>PCNX1</t>
  </si>
  <si>
    <t>SIPA1L1</t>
  </si>
  <si>
    <t>RGS6</t>
  </si>
  <si>
    <t>MIR7843</t>
  </si>
  <si>
    <t>DPF3</t>
  </si>
  <si>
    <t>DCAF4</t>
  </si>
  <si>
    <t>ZFYVE1</t>
  </si>
  <si>
    <t>RBM25</t>
  </si>
  <si>
    <t>PSEN1</t>
  </si>
  <si>
    <t>PAPLN</t>
  </si>
  <si>
    <t>LOC101928123</t>
  </si>
  <si>
    <t>NUMB</t>
  </si>
  <si>
    <t>HEATR4</t>
  </si>
  <si>
    <t>RIOX1</t>
  </si>
  <si>
    <t>ACOT1</t>
  </si>
  <si>
    <t>ACOT2</t>
  </si>
  <si>
    <t>ACOT4</t>
  </si>
  <si>
    <t>ACOT6</t>
  </si>
  <si>
    <t>DNAL1</t>
  </si>
  <si>
    <t>PNMA1</t>
  </si>
  <si>
    <t>MIDEAS</t>
  </si>
  <si>
    <t>MIR4505</t>
  </si>
  <si>
    <t>PTGR2</t>
  </si>
  <si>
    <t>ZNF410</t>
  </si>
  <si>
    <t>FAM161B</t>
  </si>
  <si>
    <t>COQ6</t>
  </si>
  <si>
    <t>ENTPD5</t>
  </si>
  <si>
    <t>BBOF1</t>
  </si>
  <si>
    <t>ALDH6A1</t>
  </si>
  <si>
    <t>LIN52</t>
  </si>
  <si>
    <t>VSX2</t>
  </si>
  <si>
    <t>ABCD4</t>
  </si>
  <si>
    <t>VRTN</t>
  </si>
  <si>
    <t>SYNDIG1L</t>
  </si>
  <si>
    <t>NPC2</t>
  </si>
  <si>
    <t>MIR4709</t>
  </si>
  <si>
    <t>ISCA2</t>
  </si>
  <si>
    <t>LTBP2</t>
  </si>
  <si>
    <t>AREL1</t>
  </si>
  <si>
    <t>FCF1</t>
  </si>
  <si>
    <t>YLPM1</t>
  </si>
  <si>
    <t>PROX2</t>
  </si>
  <si>
    <t>DLST</t>
  </si>
  <si>
    <t>RPS6KL1</t>
  </si>
  <si>
    <t>PGF</t>
  </si>
  <si>
    <t>EIF2B2</t>
  </si>
  <si>
    <t>MLH3</t>
  </si>
  <si>
    <t>ACYP1</t>
  </si>
  <si>
    <t>ZC2HC1C</t>
  </si>
  <si>
    <t>NEK9</t>
  </si>
  <si>
    <t>TMED10</t>
  </si>
  <si>
    <t>FOS</t>
  </si>
  <si>
    <t>JDP2</t>
  </si>
  <si>
    <t>BATF</t>
  </si>
  <si>
    <t>LOC102724153</t>
  </si>
  <si>
    <t>FLVCR2</t>
  </si>
  <si>
    <t>ERG28</t>
  </si>
  <si>
    <t>TTLL5</t>
  </si>
  <si>
    <t>TGFB3</t>
  </si>
  <si>
    <t>IFT43</t>
  </si>
  <si>
    <t>GPATCH2L</t>
  </si>
  <si>
    <t>ESRRB</t>
  </si>
  <si>
    <t>VASH1</t>
  </si>
  <si>
    <t>ANGEL1</t>
  </si>
  <si>
    <t>LRRC74A</t>
  </si>
  <si>
    <t>IRF2BPL</t>
  </si>
  <si>
    <t>CIPC</t>
  </si>
  <si>
    <t>ZDHHC22</t>
  </si>
  <si>
    <t>TMEM63C</t>
  </si>
  <si>
    <t>NGB</t>
  </si>
  <si>
    <t>MIR1260A</t>
  </si>
  <si>
    <t>POMT2</t>
  </si>
  <si>
    <t>GSTZ1</t>
  </si>
  <si>
    <t>TMED8</t>
  </si>
  <si>
    <t>SAMD15</t>
  </si>
  <si>
    <t>NOXRED1</t>
  </si>
  <si>
    <t>VIPAS39</t>
  </si>
  <si>
    <t>AHSA1</t>
  </si>
  <si>
    <t>ISM2</t>
  </si>
  <si>
    <t>SPTLC2</t>
  </si>
  <si>
    <t>ALKBH1</t>
  </si>
  <si>
    <t>SLIRP</t>
  </si>
  <si>
    <t>SNW1</t>
  </si>
  <si>
    <t>C14orf178</t>
  </si>
  <si>
    <t>ADCK1</t>
  </si>
  <si>
    <t>NRXN3</t>
  </si>
  <si>
    <t>DIO2</t>
  </si>
  <si>
    <t>DIO2-AS1</t>
  </si>
  <si>
    <t>CEP128</t>
  </si>
  <si>
    <t>TSHR</t>
  </si>
  <si>
    <t>GTF2A1</t>
  </si>
  <si>
    <t>SNORA79</t>
  </si>
  <si>
    <t>STON2</t>
  </si>
  <si>
    <t>SEL1L</t>
  </si>
  <si>
    <t>LINC02301</t>
  </si>
  <si>
    <t>FLRT2</t>
  </si>
  <si>
    <t>LINC01148</t>
  </si>
  <si>
    <t>GALC</t>
  </si>
  <si>
    <t>GPR65</t>
  </si>
  <si>
    <t>KCNK10</t>
  </si>
  <si>
    <t>SPATA7</t>
  </si>
  <si>
    <t>PTPN21</t>
  </si>
  <si>
    <t>ZC3H14</t>
  </si>
  <si>
    <t>EML5</t>
  </si>
  <si>
    <t>TTC8</t>
  </si>
  <si>
    <t>FOXN3</t>
  </si>
  <si>
    <t>FOXN3-AS1</t>
  </si>
  <si>
    <t>EFCAB11</t>
  </si>
  <si>
    <t>TDP1</t>
  </si>
  <si>
    <t>KCNK13</t>
  </si>
  <si>
    <t>PSMC1</t>
  </si>
  <si>
    <t>NRDE2</t>
  </si>
  <si>
    <t>CALM1</t>
  </si>
  <si>
    <t>TTC7B</t>
  </si>
  <si>
    <t>LOC101928909</t>
  </si>
  <si>
    <t>LOC105370622</t>
  </si>
  <si>
    <t>RPS6KA5</t>
  </si>
  <si>
    <t>DGLUCY</t>
  </si>
  <si>
    <t>SNORA11B</t>
  </si>
  <si>
    <t>GPR68</t>
  </si>
  <si>
    <t>CCDC88C</t>
  </si>
  <si>
    <t>PPP4R3A</t>
  </si>
  <si>
    <t>CATSPERB</t>
  </si>
  <si>
    <t>TC2N</t>
  </si>
  <si>
    <t>FBLN5</t>
  </si>
  <si>
    <t>TRIP11</t>
  </si>
  <si>
    <t>ATXN3</t>
  </si>
  <si>
    <t>NDUFB1</t>
  </si>
  <si>
    <t>CPSF2</t>
  </si>
  <si>
    <t>SLC24A4</t>
  </si>
  <si>
    <t>RIN3</t>
  </si>
  <si>
    <t>LGMN</t>
  </si>
  <si>
    <t>GOLGA5</t>
  </si>
  <si>
    <t>CHGA</t>
  </si>
  <si>
    <t>ITPK1</t>
  </si>
  <si>
    <t>MOAP1</t>
  </si>
  <si>
    <t>TMEM251</t>
  </si>
  <si>
    <t>GON7</t>
  </si>
  <si>
    <t>UBR7</t>
  </si>
  <si>
    <t>BTBD7</t>
  </si>
  <si>
    <t>COX8C</t>
  </si>
  <si>
    <t>DYNC1H1</t>
  </si>
  <si>
    <t>HSP90AA1</t>
  </si>
  <si>
    <t>WDR20</t>
  </si>
  <si>
    <t>MOK</t>
  </si>
  <si>
    <t>ZNF839</t>
  </si>
  <si>
    <t>CINP</t>
  </si>
  <si>
    <t>TECPR2</t>
  </si>
  <si>
    <t>ANKRD9</t>
  </si>
  <si>
    <t>MIR4309</t>
  </si>
  <si>
    <t>RCOR1</t>
  </si>
  <si>
    <t>TRAF3</t>
  </si>
  <si>
    <t>AMN</t>
  </si>
  <si>
    <t>CDC42BPB</t>
  </si>
  <si>
    <t>EXOC3L4</t>
  </si>
  <si>
    <t>LINC00677</t>
  </si>
  <si>
    <t>TNFAIP2</t>
  </si>
  <si>
    <t>EIF5</t>
  </si>
  <si>
    <t>SNORA28</t>
  </si>
  <si>
    <t>MARK3</t>
  </si>
  <si>
    <t>CKB</t>
  </si>
  <si>
    <t>TRMT61A</t>
  </si>
  <si>
    <t>BAG5</t>
  </si>
  <si>
    <t>COA8</t>
  </si>
  <si>
    <t>KLC1</t>
  </si>
  <si>
    <t>XRCC3</t>
  </si>
  <si>
    <t>ZFYVE21</t>
  </si>
  <si>
    <t>PPP1R13B</t>
  </si>
  <si>
    <t>LINC00637</t>
  </si>
  <si>
    <t>ATP5MPL</t>
  </si>
  <si>
    <t>TDRD9</t>
  </si>
  <si>
    <t>RD3L</t>
  </si>
  <si>
    <t>ASPG</t>
  </si>
  <si>
    <t>MIR203A</t>
  </si>
  <si>
    <t>MIR203B</t>
  </si>
  <si>
    <t>KIF26A</t>
  </si>
  <si>
    <t>LINC02691</t>
  </si>
  <si>
    <t>C14orf180</t>
  </si>
  <si>
    <t>TMEM179</t>
  </si>
  <si>
    <t>MIR4710</t>
  </si>
  <si>
    <t>INF2</t>
  </si>
  <si>
    <t>ADSS1</t>
  </si>
  <si>
    <t>AKT1</t>
  </si>
  <si>
    <t>ZBTB42</t>
  </si>
  <si>
    <t>LINC00638</t>
  </si>
  <si>
    <t>CEP170B</t>
  </si>
  <si>
    <t>PLD4</t>
  </si>
  <si>
    <t>AHNAK2</t>
  </si>
  <si>
    <t>CLBA1</t>
  </si>
  <si>
    <t>CDCA4</t>
  </si>
  <si>
    <t>GPR132</t>
  </si>
  <si>
    <t>JAG2</t>
  </si>
  <si>
    <t>MIR6765</t>
  </si>
  <si>
    <t>NUDT14</t>
  </si>
  <si>
    <t>BRF1</t>
  </si>
  <si>
    <t>BTBD6</t>
  </si>
  <si>
    <t>PACS2</t>
  </si>
  <si>
    <t>TEX22</t>
  </si>
  <si>
    <t>MTA1</t>
  </si>
  <si>
    <t>CRIP2</t>
  </si>
  <si>
    <t>CRIP1</t>
  </si>
  <si>
    <t>TEDC1</t>
  </si>
  <si>
    <t>TMEM121</t>
  </si>
  <si>
    <t>ELK2AP</t>
  </si>
  <si>
    <t>MIR4537</t>
  </si>
  <si>
    <t>FAM30A</t>
  </si>
  <si>
    <t>ADAM6</t>
  </si>
  <si>
    <t>RBFOX1</t>
  </si>
  <si>
    <t>TMEM114</t>
  </si>
  <si>
    <t>METTL22</t>
  </si>
  <si>
    <t>TMEM186</t>
  </si>
  <si>
    <t>PMM2</t>
  </si>
  <si>
    <t>LOC100130283</t>
  </si>
  <si>
    <t>CARHSP1</t>
  </si>
  <si>
    <t>USP7</t>
  </si>
  <si>
    <t>C16orf72</t>
  </si>
  <si>
    <t>GRIN2A</t>
  </si>
  <si>
    <t>ATF7IP2</t>
  </si>
  <si>
    <t>EMP2</t>
  </si>
  <si>
    <t>TEKT5</t>
  </si>
  <si>
    <t>NUBP1</t>
  </si>
  <si>
    <t>TVP23A</t>
  </si>
  <si>
    <t>CIITA</t>
  </si>
  <si>
    <t>DEXI</t>
  </si>
  <si>
    <t>CLEC16A</t>
  </si>
  <si>
    <t>SOCS1</t>
  </si>
  <si>
    <t>TNP2</t>
  </si>
  <si>
    <t>PRM3</t>
  </si>
  <si>
    <t>PRM2</t>
  </si>
  <si>
    <t>PRM1</t>
  </si>
  <si>
    <t>MIR548H2</t>
  </si>
  <si>
    <t>RMI2</t>
  </si>
  <si>
    <t>LOC400499</t>
  </si>
  <si>
    <t>LOC101927131</t>
  </si>
  <si>
    <t>LITAF</t>
  </si>
  <si>
    <t>SNN</t>
  </si>
  <si>
    <t>TXNDC11</t>
  </si>
  <si>
    <t>ZC3H7A</t>
  </si>
  <si>
    <t>BCAR4</t>
  </si>
  <si>
    <t>RSL1D1</t>
  </si>
  <si>
    <t>GSPT1</t>
  </si>
  <si>
    <t>NPIPB2</t>
  </si>
  <si>
    <t>TNFRSF17</t>
  </si>
  <si>
    <t>SNX29</t>
  </si>
  <si>
    <t>CPPED1</t>
  </si>
  <si>
    <t>NPIPB6</t>
  </si>
  <si>
    <t>MIR4718</t>
  </si>
  <si>
    <t>EIF3CL</t>
  </si>
  <si>
    <t>EIF3C</t>
  </si>
  <si>
    <t>MIR6862-1</t>
  </si>
  <si>
    <t>MIR6862-2</t>
  </si>
  <si>
    <t>CLN3</t>
  </si>
  <si>
    <t>APOBR</t>
  </si>
  <si>
    <t>IL27</t>
  </si>
  <si>
    <t>NUPR1</t>
  </si>
  <si>
    <t>SGF29</t>
  </si>
  <si>
    <t>SULT1A2</t>
  </si>
  <si>
    <t>SULT1A1</t>
  </si>
  <si>
    <t>NPIPB8</t>
  </si>
  <si>
    <t>ATXN2L</t>
  </si>
  <si>
    <t>TUFM</t>
  </si>
  <si>
    <t>MIR4721</t>
  </si>
  <si>
    <t>SH2B1</t>
  </si>
  <si>
    <t>ATP2A1</t>
  </si>
  <si>
    <t>ATP2A1-AS1</t>
  </si>
  <si>
    <t>RABEP2</t>
  </si>
  <si>
    <t>CD19</t>
  </si>
  <si>
    <t>NFATC2IP</t>
  </si>
  <si>
    <t>MIR4517</t>
  </si>
  <si>
    <t>SPNS1</t>
  </si>
  <si>
    <t>LAT</t>
  </si>
  <si>
    <t>RRN3P2</t>
  </si>
  <si>
    <t>SNX29P2</t>
  </si>
  <si>
    <t>NPIPB11</t>
  </si>
  <si>
    <t>SMG1P6</t>
  </si>
  <si>
    <t>BOLA2-SMG1P6</t>
  </si>
  <si>
    <t>LOC606724</t>
  </si>
  <si>
    <t>BOLA2</t>
  </si>
  <si>
    <t>BOLA2B</t>
  </si>
  <si>
    <t>SLX1B</t>
  </si>
  <si>
    <t>SLX1A</t>
  </si>
  <si>
    <t>SLX1A-SULT1A3</t>
  </si>
  <si>
    <t>SLX1B-SULT1A4</t>
  </si>
  <si>
    <t>SULT1A3</t>
  </si>
  <si>
    <t>SULT1A4</t>
  </si>
  <si>
    <t>LOC388242</t>
  </si>
  <si>
    <t>LOC613038</t>
  </si>
  <si>
    <t>NPIPB12</t>
  </si>
  <si>
    <t>SMG1P2</t>
  </si>
  <si>
    <t>SPN</t>
  </si>
  <si>
    <t>QPRT</t>
  </si>
  <si>
    <t>C16orf54</t>
  </si>
  <si>
    <t>ZG16</t>
  </si>
  <si>
    <t>KIF22</t>
  </si>
  <si>
    <t>MAZ</t>
  </si>
  <si>
    <t>PRRT2</t>
  </si>
  <si>
    <t>PAGR1</t>
  </si>
  <si>
    <t>MVP</t>
  </si>
  <si>
    <t>CDIPT</t>
  </si>
  <si>
    <t>CDIPTOSP</t>
  </si>
  <si>
    <t>SEZ6L2</t>
  </si>
  <si>
    <t>ASPHD1</t>
  </si>
  <si>
    <t>KCTD13</t>
  </si>
  <si>
    <t>TMEM219</t>
  </si>
  <si>
    <t>TAOK2</t>
  </si>
  <si>
    <t>HIRIP3</t>
  </si>
  <si>
    <t>INO80E</t>
  </si>
  <si>
    <t>TLCD3B</t>
  </si>
  <si>
    <t>LOC112694756</t>
  </si>
  <si>
    <t>ALDOA</t>
  </si>
  <si>
    <t>PPP4C</t>
  </si>
  <si>
    <t>TBX6</t>
  </si>
  <si>
    <t>YPEL3</t>
  </si>
  <si>
    <t>LOC101928595</t>
  </si>
  <si>
    <t>GDPD3</t>
  </si>
  <si>
    <t>MAPK3</t>
  </si>
  <si>
    <t>CORO1A</t>
  </si>
  <si>
    <t>NPIPB13</t>
  </si>
  <si>
    <t>SMG1P5</t>
  </si>
  <si>
    <t>CD2BP2</t>
  </si>
  <si>
    <t>TBC1D10B</t>
  </si>
  <si>
    <t>MYLPF</t>
  </si>
  <si>
    <t>SEPTIN1</t>
  </si>
  <si>
    <t>ZNF48</t>
  </si>
  <si>
    <t>ZNF771</t>
  </si>
  <si>
    <t>DCTPP1</t>
  </si>
  <si>
    <t>SEPHS2</t>
  </si>
  <si>
    <t>ITGAL</t>
  </si>
  <si>
    <t>MIR4518</t>
  </si>
  <si>
    <t>ZNF768</t>
  </si>
  <si>
    <t>ZNF747</t>
  </si>
  <si>
    <t>ZNF764</t>
  </si>
  <si>
    <t>ZNF688</t>
  </si>
  <si>
    <t>ZNF785</t>
  </si>
  <si>
    <t>ZNF689</t>
  </si>
  <si>
    <t>PRR14</t>
  </si>
  <si>
    <t>FBRS</t>
  </si>
  <si>
    <t>LOC730183</t>
  </si>
  <si>
    <t>SRCAP</t>
  </si>
  <si>
    <t>SNORA30</t>
  </si>
  <si>
    <t>TMEM265</t>
  </si>
  <si>
    <t>PHKG2</t>
  </si>
  <si>
    <t>CCDC189</t>
  </si>
  <si>
    <t>RNF40</t>
  </si>
  <si>
    <t>ZNF629</t>
  </si>
  <si>
    <t>BCL7C</t>
  </si>
  <si>
    <t>MIR4519</t>
  </si>
  <si>
    <t>MIR762HG</t>
  </si>
  <si>
    <t>MIR762</t>
  </si>
  <si>
    <t>CTF1</t>
  </si>
  <si>
    <t>FBXL19-AS1</t>
  </si>
  <si>
    <t>FBXL19</t>
  </si>
  <si>
    <t>ORAI3</t>
  </si>
  <si>
    <t>SETD1A</t>
  </si>
  <si>
    <t>HSD3B7</t>
  </si>
  <si>
    <t>STX1B</t>
  </si>
  <si>
    <t>STX4</t>
  </si>
  <si>
    <t>ZNF668</t>
  </si>
  <si>
    <t>ZNF646</t>
  </si>
  <si>
    <t>PRSS53</t>
  </si>
  <si>
    <t>VKORC1</t>
  </si>
  <si>
    <t>BCKDK</t>
  </si>
  <si>
    <t>KAT8</t>
  </si>
  <si>
    <t>PRSS8</t>
  </si>
  <si>
    <t>PRSS36</t>
  </si>
  <si>
    <t>FUS</t>
  </si>
  <si>
    <t>PYCARD</t>
  </si>
  <si>
    <t>PYCARD-AS1</t>
  </si>
  <si>
    <t>TRIM72</t>
  </si>
  <si>
    <t>PYDC1</t>
  </si>
  <si>
    <t>ITGAM</t>
  </si>
  <si>
    <t>ITGAX</t>
  </si>
  <si>
    <t>ITGAD</t>
  </si>
  <si>
    <t>COX6A2</t>
  </si>
  <si>
    <t>ZNF843</t>
  </si>
  <si>
    <t>ARMC5</t>
  </si>
  <si>
    <t>TGFB1I1</t>
  </si>
  <si>
    <t>SLC5A2</t>
  </si>
  <si>
    <t>RUSF1</t>
  </si>
  <si>
    <t>AHSP</t>
  </si>
  <si>
    <t>FRG2KP</t>
  </si>
  <si>
    <t>YBX3P1</t>
  </si>
  <si>
    <t>ZNF720</t>
  </si>
  <si>
    <t>ZNF267</t>
  </si>
  <si>
    <t>DEFB125</t>
  </si>
  <si>
    <t>DEFB126</t>
  </si>
  <si>
    <t>DEFB127</t>
  </si>
  <si>
    <t>DEFB128</t>
  </si>
  <si>
    <t>DEFB129</t>
  </si>
  <si>
    <t>DEFB132</t>
  </si>
  <si>
    <t>ZCCHC3</t>
  </si>
  <si>
    <t>SOX12</t>
  </si>
  <si>
    <t>NRSN2</t>
  </si>
  <si>
    <t>RBCK1</t>
  </si>
  <si>
    <t>TBC1D20</t>
  </si>
  <si>
    <t>CSNK2A1</t>
  </si>
  <si>
    <t>TCF15</t>
  </si>
  <si>
    <t>SRXN1</t>
  </si>
  <si>
    <t>SCRT2</t>
  </si>
  <si>
    <t>SLC52A3</t>
  </si>
  <si>
    <t>FAM110A</t>
  </si>
  <si>
    <t>PRNP</t>
  </si>
  <si>
    <t>PRND</t>
  </si>
  <si>
    <t>PRNT</t>
  </si>
  <si>
    <t>RASSF2</t>
  </si>
  <si>
    <t>SLC23A2</t>
  </si>
  <si>
    <t>TMEM230</t>
  </si>
  <si>
    <t>PCNA</t>
  </si>
  <si>
    <t>PCNA-AS1</t>
  </si>
  <si>
    <t>CDS2</t>
  </si>
  <si>
    <t>PROKR2</t>
  </si>
  <si>
    <t>LOC643406</t>
  </si>
  <si>
    <t>LINC00654</t>
  </si>
  <si>
    <t>GPCPD1</t>
  </si>
  <si>
    <t>SHLD1</t>
  </si>
  <si>
    <t>CHGB</t>
  </si>
  <si>
    <t>TRMT6</t>
  </si>
  <si>
    <t>MCM8-AS1</t>
  </si>
  <si>
    <t>CRLS1</t>
  </si>
  <si>
    <t>BMP2</t>
  </si>
  <si>
    <t>MIR8062</t>
  </si>
  <si>
    <t>HAO1</t>
  </si>
  <si>
    <t>TMX4</t>
  </si>
  <si>
    <t>PLCB1</t>
  </si>
  <si>
    <t>LAMP5-AS1</t>
  </si>
  <si>
    <t>LAMP5</t>
  </si>
  <si>
    <t>SNAP25-AS1</t>
  </si>
  <si>
    <t>SNAP25</t>
  </si>
  <si>
    <t>MKKS</t>
  </si>
  <si>
    <t>SLX4IP</t>
  </si>
  <si>
    <t>JAG1</t>
  </si>
  <si>
    <t>MIR6870</t>
  </si>
  <si>
    <t>LINC02871</t>
  </si>
  <si>
    <t>LOC339593</t>
  </si>
  <si>
    <t>LINC00687</t>
  </si>
  <si>
    <t>BTBD3</t>
  </si>
  <si>
    <t>ISM1</t>
  </si>
  <si>
    <t>TASP1</t>
  </si>
  <si>
    <t>ESF1</t>
  </si>
  <si>
    <t>NDUFAF5</t>
  </si>
  <si>
    <t>SEL1L2</t>
  </si>
  <si>
    <t>MACROD2</t>
  </si>
  <si>
    <t>FLRT3</t>
  </si>
  <si>
    <t>LOC613266</t>
  </si>
  <si>
    <t>KIF16B</t>
  </si>
  <si>
    <t>SNRPB2</t>
  </si>
  <si>
    <t>OTOR</t>
  </si>
  <si>
    <t>PCSK2</t>
  </si>
  <si>
    <t>DSTN</t>
  </si>
  <si>
    <t>RRBP1</t>
  </si>
  <si>
    <t>BANF2</t>
  </si>
  <si>
    <t>SNX5</t>
  </si>
  <si>
    <t>SNORD17</t>
  </si>
  <si>
    <t>MGME1</t>
  </si>
  <si>
    <t>OVOL2</t>
  </si>
  <si>
    <t>PET117</t>
  </si>
  <si>
    <t>KAT14</t>
  </si>
  <si>
    <t>LINC00851</t>
  </si>
  <si>
    <t>DZANK1</t>
  </si>
  <si>
    <t>POLR3F</t>
  </si>
  <si>
    <t>MIR3192</t>
  </si>
  <si>
    <t>RBBP9</t>
  </si>
  <si>
    <t>SEC23B</t>
  </si>
  <si>
    <t>SMIM26</t>
  </si>
  <si>
    <t>DTD1</t>
  </si>
  <si>
    <t>SCP2D1-AS1</t>
  </si>
  <si>
    <t>SCP2D1</t>
  </si>
  <si>
    <t>SLC24A3-AS1</t>
  </si>
  <si>
    <t>RIN2</t>
  </si>
  <si>
    <t>NAA20</t>
  </si>
  <si>
    <t>CRNKL1</t>
  </si>
  <si>
    <t>CFAP61</t>
  </si>
  <si>
    <t>INSM1</t>
  </si>
  <si>
    <t>RALGAPA2</t>
  </si>
  <si>
    <t>KIZ</t>
  </si>
  <si>
    <t>KIZ-AS1</t>
  </si>
  <si>
    <t>XRN2</t>
  </si>
  <si>
    <t>NKX2-4</t>
  </si>
  <si>
    <t>NKX2-2</t>
  </si>
  <si>
    <t>PAX1</t>
  </si>
  <si>
    <t>SSTR4</t>
  </si>
  <si>
    <t>THBD</t>
  </si>
  <si>
    <t>CD93</t>
  </si>
  <si>
    <t>NXT1</t>
  </si>
  <si>
    <t>GZF1</t>
  </si>
  <si>
    <t>NAPB</t>
  </si>
  <si>
    <t>CSTL1</t>
  </si>
  <si>
    <t>CST11</t>
  </si>
  <si>
    <t>CST8</t>
  </si>
  <si>
    <t>CST9L</t>
  </si>
  <si>
    <t>CST9</t>
  </si>
  <si>
    <t>CST4</t>
  </si>
  <si>
    <t>CST1</t>
  </si>
  <si>
    <t>CST2</t>
  </si>
  <si>
    <t>CST5</t>
  </si>
  <si>
    <t>GGTLC1</t>
  </si>
  <si>
    <t>SYNDIG1</t>
  </si>
  <si>
    <t>CST7</t>
  </si>
  <si>
    <t>APMAP</t>
  </si>
  <si>
    <t>ACSS1</t>
  </si>
  <si>
    <t>VSX1</t>
  </si>
  <si>
    <t>LOC101926889</t>
  </si>
  <si>
    <t>PYGB</t>
  </si>
  <si>
    <t>GINS1</t>
  </si>
  <si>
    <t>NANP</t>
  </si>
  <si>
    <t>ZNF337-AS1</t>
  </si>
  <si>
    <t>FAM182B</t>
  </si>
  <si>
    <t>LOC101926935</t>
  </si>
  <si>
    <t>FAM182A</t>
  </si>
  <si>
    <t>NCOR1P1</t>
  </si>
  <si>
    <t>MIR663AHG</t>
  </si>
  <si>
    <t>MIR663A</t>
  </si>
  <si>
    <t>DEFB116</t>
  </si>
  <si>
    <t>DEFB118</t>
  </si>
  <si>
    <t>DEFB119</t>
  </si>
  <si>
    <t>DEFB121</t>
  </si>
  <si>
    <t>DEFB123</t>
  </si>
  <si>
    <t>DEFB124</t>
  </si>
  <si>
    <t>REM1</t>
  </si>
  <si>
    <t>HM13-AS1</t>
  </si>
  <si>
    <t>MIR3193</t>
  </si>
  <si>
    <t>COX4I2</t>
  </si>
  <si>
    <t>BCL2L1</t>
  </si>
  <si>
    <t>ABALON</t>
  </si>
  <si>
    <t>MYLK2</t>
  </si>
  <si>
    <t>FOXS1</t>
  </si>
  <si>
    <t>XKR7</t>
  </si>
  <si>
    <t>CCM2L</t>
  </si>
  <si>
    <t>HCK</t>
  </si>
  <si>
    <t>TSPY26P</t>
  </si>
  <si>
    <t>LIPI</t>
  </si>
  <si>
    <t>RBM11</t>
  </si>
  <si>
    <t>MIR1825</t>
  </si>
  <si>
    <t>ABCC13</t>
  </si>
  <si>
    <t>KIF3B</t>
  </si>
  <si>
    <t>HSPA13</t>
  </si>
  <si>
    <t>ASXL1</t>
  </si>
  <si>
    <t>SAMSN1</t>
  </si>
  <si>
    <t>SAMSN1-AS1</t>
  </si>
  <si>
    <t>LOC101929698</t>
  </si>
  <si>
    <t>LOC388813</t>
  </si>
  <si>
    <t>NOL4L-DT</t>
  </si>
  <si>
    <t>NRIP1</t>
  </si>
  <si>
    <t>C20orf203</t>
  </si>
  <si>
    <t>USP25</t>
  </si>
  <si>
    <t>MIR99AHG</t>
  </si>
  <si>
    <t>MIR99A</t>
  </si>
  <si>
    <t>MAPRE1</t>
  </si>
  <si>
    <t>MIRLET7C</t>
  </si>
  <si>
    <t>EFCAB8</t>
  </si>
  <si>
    <t>MIR125B2</t>
  </si>
  <si>
    <t>SUN5</t>
  </si>
  <si>
    <t>LINC01549</t>
  </si>
  <si>
    <t>BPIFB2</t>
  </si>
  <si>
    <t>CXADR</t>
  </si>
  <si>
    <t>BPIFB6</t>
  </si>
  <si>
    <t>BTG3</t>
  </si>
  <si>
    <t>BPIFB3</t>
  </si>
  <si>
    <t>C21orf91</t>
  </si>
  <si>
    <t>BPIFB4</t>
  </si>
  <si>
    <t>CHODL</t>
  </si>
  <si>
    <t>BPIFA2</t>
  </si>
  <si>
    <t>TMPRSS15</t>
  </si>
  <si>
    <t>BPIFA3</t>
  </si>
  <si>
    <t>MIR548XHG</t>
  </si>
  <si>
    <t>BPIFA1</t>
  </si>
  <si>
    <t>NCAM2</t>
  </si>
  <si>
    <t>BPIFB1</t>
  </si>
  <si>
    <t>MIR6130</t>
  </si>
  <si>
    <t>CDK5RAP1</t>
  </si>
  <si>
    <t>MIR155HG</t>
  </si>
  <si>
    <t>SNTA1</t>
  </si>
  <si>
    <t>MIR155</t>
  </si>
  <si>
    <t>CBFA2T2</t>
  </si>
  <si>
    <t>MRPL39</t>
  </si>
  <si>
    <t>NECAB3</t>
  </si>
  <si>
    <t>JAM2</t>
  </si>
  <si>
    <t>C20orf144</t>
  </si>
  <si>
    <t>ATP5PF</t>
  </si>
  <si>
    <t>GABPA</t>
  </si>
  <si>
    <t>APP</t>
  </si>
  <si>
    <t>CYYR1-AS1</t>
  </si>
  <si>
    <t>ZNF341</t>
  </si>
  <si>
    <t>CYYR1</t>
  </si>
  <si>
    <t>ZNF341-AS1</t>
  </si>
  <si>
    <t>ADAMTS1</t>
  </si>
  <si>
    <t>CHMP4B</t>
  </si>
  <si>
    <t>ADAMTS5</t>
  </si>
  <si>
    <t>RALY</t>
  </si>
  <si>
    <t>MIR4759</t>
  </si>
  <si>
    <t>MIR4755</t>
  </si>
  <si>
    <t>EIF2S2</t>
  </si>
  <si>
    <t>LTN1</t>
  </si>
  <si>
    <t>ASIP</t>
  </si>
  <si>
    <t>RWDD2B</t>
  </si>
  <si>
    <t>AHCY</t>
  </si>
  <si>
    <t>USP16</t>
  </si>
  <si>
    <t>ITCH</t>
  </si>
  <si>
    <t>CCT8</t>
  </si>
  <si>
    <t>MIR644A</t>
  </si>
  <si>
    <t>MAP3K7CL</t>
  </si>
  <si>
    <t>DYNLRB1</t>
  </si>
  <si>
    <t>BACH1</t>
  </si>
  <si>
    <t>GRIK1</t>
  </si>
  <si>
    <t>GRIK1-AS2</t>
  </si>
  <si>
    <t>TP53INP2</t>
  </si>
  <si>
    <t>CLDN17</t>
  </si>
  <si>
    <t>NCOA6</t>
  </si>
  <si>
    <t>CLDN8</t>
  </si>
  <si>
    <t>HMGB3P1</t>
  </si>
  <si>
    <t>KRTAP24-1</t>
  </si>
  <si>
    <t>KRTAP25-1</t>
  </si>
  <si>
    <t>ACSS2</t>
  </si>
  <si>
    <t>KRTAP26-1</t>
  </si>
  <si>
    <t>GSS</t>
  </si>
  <si>
    <t>KRTAP27-1</t>
  </si>
  <si>
    <t>KRTAP23-1</t>
  </si>
  <si>
    <t>MIR499A</t>
  </si>
  <si>
    <t>KRTAP13-2</t>
  </si>
  <si>
    <t>MIR499B</t>
  </si>
  <si>
    <t>MIR4327</t>
  </si>
  <si>
    <t>TRPC4AP</t>
  </si>
  <si>
    <t>KRTAP13-1</t>
  </si>
  <si>
    <t>EDEM2</t>
  </si>
  <si>
    <t>KRTAP13-3</t>
  </si>
  <si>
    <t>MMP24-AS1-EDEM2</t>
  </si>
  <si>
    <t>KRTAP13-4</t>
  </si>
  <si>
    <t>PROCR</t>
  </si>
  <si>
    <t>KRTAP15-1</t>
  </si>
  <si>
    <t>MMP24</t>
  </si>
  <si>
    <t>KRTAP19-1</t>
  </si>
  <si>
    <t>KRTAP19-2</t>
  </si>
  <si>
    <t>KRTAP19-3</t>
  </si>
  <si>
    <t>UQCC1</t>
  </si>
  <si>
    <t>KRTAP19-4</t>
  </si>
  <si>
    <t>GDF5-AS1</t>
  </si>
  <si>
    <t>KRTAP19-5</t>
  </si>
  <si>
    <t>GDF5</t>
  </si>
  <si>
    <t>KRTAP19-6</t>
  </si>
  <si>
    <t>MIR1289-1</t>
  </si>
  <si>
    <t>KRTAP19-7</t>
  </si>
  <si>
    <t>CEP250</t>
  </si>
  <si>
    <t>KRTAP22-2</t>
  </si>
  <si>
    <t>C20orf173</t>
  </si>
  <si>
    <t>KRTAP6-3</t>
  </si>
  <si>
    <t>ERGIC3</t>
  </si>
  <si>
    <t>KRTAP6-2</t>
  </si>
  <si>
    <t>FER1L4</t>
  </si>
  <si>
    <t>KRTAP22-1</t>
  </si>
  <si>
    <t>KRTAP6-1</t>
  </si>
  <si>
    <t>KRTAP20-1</t>
  </si>
  <si>
    <t>RBM12</t>
  </si>
  <si>
    <t>KRTAP20-4</t>
  </si>
  <si>
    <t>NFS1</t>
  </si>
  <si>
    <t>KRTAP20-2</t>
  </si>
  <si>
    <t>KRTAP20-3</t>
  </si>
  <si>
    <t>RBM39</t>
  </si>
  <si>
    <t>KRTAP21-3</t>
  </si>
  <si>
    <t>PHF20</t>
  </si>
  <si>
    <t>KRTAP21-2</t>
  </si>
  <si>
    <t>SCAND1</t>
  </si>
  <si>
    <t>KRTAP21-1</t>
  </si>
  <si>
    <t>KRTAP8-1</t>
  </si>
  <si>
    <t>NORAD</t>
  </si>
  <si>
    <t>KRTAP7-1</t>
  </si>
  <si>
    <t>EPB41L1</t>
  </si>
  <si>
    <t>KRTAP11-1</t>
  </si>
  <si>
    <t>LOC100130373</t>
  </si>
  <si>
    <t>KRTAP19-8</t>
  </si>
  <si>
    <t>AAR2</t>
  </si>
  <si>
    <t>TIAM1</t>
  </si>
  <si>
    <t>DLGAP4</t>
  </si>
  <si>
    <t>LOC150051</t>
  </si>
  <si>
    <t>DLGAP4-AS1</t>
  </si>
  <si>
    <t>SOD1</t>
  </si>
  <si>
    <t>MYL9</t>
  </si>
  <si>
    <t>SCAF4</t>
  </si>
  <si>
    <t>TGIF2</t>
  </si>
  <si>
    <t>HUNK</t>
  </si>
  <si>
    <t>TGIF2-RAB5IF</t>
  </si>
  <si>
    <t>MIS18A</t>
  </si>
  <si>
    <t>RAB5IF</t>
  </si>
  <si>
    <t>MRAP</t>
  </si>
  <si>
    <t>SLA2</t>
  </si>
  <si>
    <t>URB1</t>
  </si>
  <si>
    <t>NDRG3</t>
  </si>
  <si>
    <t>SNORA80A</t>
  </si>
  <si>
    <t>DSN1</t>
  </si>
  <si>
    <t>URB1-AS1</t>
  </si>
  <si>
    <t>SOGA1</t>
  </si>
  <si>
    <t>EVA1C</t>
  </si>
  <si>
    <t>CFAP298-TCP10L</t>
  </si>
  <si>
    <t>SAMHD1</t>
  </si>
  <si>
    <t>TCP10L</t>
  </si>
  <si>
    <t>RBL1</t>
  </si>
  <si>
    <t>CFAP298</t>
  </si>
  <si>
    <t>MROH8</t>
  </si>
  <si>
    <t>SYNJ1</t>
  </si>
  <si>
    <t>RPN2</t>
  </si>
  <si>
    <t>PAXBP1-AS1</t>
  </si>
  <si>
    <t>GHRH</t>
  </si>
  <si>
    <t>PAXBP1</t>
  </si>
  <si>
    <t>MANBAL</t>
  </si>
  <si>
    <t>C21orf62-AS1</t>
  </si>
  <si>
    <t>SRC</t>
  </si>
  <si>
    <t>C21orf62</t>
  </si>
  <si>
    <t>ARFGEF2</t>
  </si>
  <si>
    <t>OLIG2</t>
  </si>
  <si>
    <t>CSE1L</t>
  </si>
  <si>
    <t>OLIG1</t>
  </si>
  <si>
    <t>STAU1</t>
  </si>
  <si>
    <t>LINC01548</t>
  </si>
  <si>
    <t>IFNAR2</t>
  </si>
  <si>
    <t>ZNFX1</t>
  </si>
  <si>
    <t>IL10RB-DT</t>
  </si>
  <si>
    <t>ZFAS1</t>
  </si>
  <si>
    <t>IL10RB</t>
  </si>
  <si>
    <t>SNORD12C</t>
  </si>
  <si>
    <t>IFNAR1</t>
  </si>
  <si>
    <t>SNORD12B</t>
  </si>
  <si>
    <t>IFNGR2</t>
  </si>
  <si>
    <t>SNORD12</t>
  </si>
  <si>
    <t>TMEM50B</t>
  </si>
  <si>
    <t>KCNB1</t>
  </si>
  <si>
    <t>DNAJC28</t>
  </si>
  <si>
    <t>GART</t>
  </si>
  <si>
    <t>B4GALT5</t>
  </si>
  <si>
    <t>SON</t>
  </si>
  <si>
    <t>SLC9A8</t>
  </si>
  <si>
    <t>MIR6501</t>
  </si>
  <si>
    <t>SPATA2</t>
  </si>
  <si>
    <t>DONSON</t>
  </si>
  <si>
    <t>RNF114</t>
  </si>
  <si>
    <t>CRYZL1</t>
  </si>
  <si>
    <t>SNAI1</t>
  </si>
  <si>
    <t>ITSN1</t>
  </si>
  <si>
    <t>UBE2V1</t>
  </si>
  <si>
    <t>ATP5PO</t>
  </si>
  <si>
    <t>PEDS1-UBE2V1</t>
  </si>
  <si>
    <t>LINC00649</t>
  </si>
  <si>
    <t>PEDS1</t>
  </si>
  <si>
    <t>SLC5A3</t>
  </si>
  <si>
    <t>CEBPB-AS1</t>
  </si>
  <si>
    <t>MRPS6</t>
  </si>
  <si>
    <t>CEBPB</t>
  </si>
  <si>
    <t>KCNE2</t>
  </si>
  <si>
    <t>PELATON</t>
  </si>
  <si>
    <t>SMIM11B</t>
  </si>
  <si>
    <t>SMIM11A</t>
  </si>
  <si>
    <t>MIR645</t>
  </si>
  <si>
    <t>FAM243B</t>
  </si>
  <si>
    <t>RIPOR3</t>
  </si>
  <si>
    <t>FAM243A</t>
  </si>
  <si>
    <t>MIR1302-5</t>
  </si>
  <si>
    <t>SMIM34A</t>
  </si>
  <si>
    <t>KCNE1</t>
  </si>
  <si>
    <t>KCNE1B</t>
  </si>
  <si>
    <t>ADNP</t>
  </si>
  <si>
    <t>RCAN1</t>
  </si>
  <si>
    <t>ADNP-AS1</t>
  </si>
  <si>
    <t>CLIC6</t>
  </si>
  <si>
    <t>DPM1</t>
  </si>
  <si>
    <t>RUNX1</t>
  </si>
  <si>
    <t>RUNX1-IT1</t>
  </si>
  <si>
    <t>MIR802</t>
  </si>
  <si>
    <t>NFATC2</t>
  </si>
  <si>
    <t>SETD4</t>
  </si>
  <si>
    <t>MIR3194</t>
  </si>
  <si>
    <t>LOC100133286</t>
  </si>
  <si>
    <t>CBR1</t>
  </si>
  <si>
    <t>CBR3-AS1</t>
  </si>
  <si>
    <t>ZFP64</t>
  </si>
  <si>
    <t>CBR3</t>
  </si>
  <si>
    <t>TSHZ2</t>
  </si>
  <si>
    <t>DOP1B</t>
  </si>
  <si>
    <t>LOC101927770</t>
  </si>
  <si>
    <t>MORC3</t>
  </si>
  <si>
    <t>ZNF217</t>
  </si>
  <si>
    <t>CHAF1B</t>
  </si>
  <si>
    <t>SUMO1P1</t>
  </si>
  <si>
    <t>CLDN14</t>
  </si>
  <si>
    <t>BCAS1</t>
  </si>
  <si>
    <t>SIM2</t>
  </si>
  <si>
    <t>MIR4756</t>
  </si>
  <si>
    <t>HLCS</t>
  </si>
  <si>
    <t>CYP24A1</t>
  </si>
  <si>
    <t>RIPPLY3</t>
  </si>
  <si>
    <t>PIGP</t>
  </si>
  <si>
    <t>DOK5</t>
  </si>
  <si>
    <t>TTC3</t>
  </si>
  <si>
    <t>CBLN4</t>
  </si>
  <si>
    <t>TTC3-AS1</t>
  </si>
  <si>
    <t>MC3R</t>
  </si>
  <si>
    <t>DSCR9</t>
  </si>
  <si>
    <t>FAM210B</t>
  </si>
  <si>
    <t>VPS26C</t>
  </si>
  <si>
    <t>DYRK1A</t>
  </si>
  <si>
    <t>CSTF1</t>
  </si>
  <si>
    <t>KCNJ6</t>
  </si>
  <si>
    <t>CASS4</t>
  </si>
  <si>
    <t>DSCR4</t>
  </si>
  <si>
    <t>RTF2</t>
  </si>
  <si>
    <t>DSCR8</t>
  </si>
  <si>
    <t>GCNT7</t>
  </si>
  <si>
    <t>DSCR10</t>
  </si>
  <si>
    <t>FAM209A</t>
  </si>
  <si>
    <t>KCNJ15</t>
  </si>
  <si>
    <t>FAM209B</t>
  </si>
  <si>
    <t>ERG</t>
  </si>
  <si>
    <t>TFAP2C</t>
  </si>
  <si>
    <t>ETS2</t>
  </si>
  <si>
    <t>LOC400867</t>
  </si>
  <si>
    <t>PSMG1</t>
  </si>
  <si>
    <t>BRWD1</t>
  </si>
  <si>
    <t>BRWD1-AS2</t>
  </si>
  <si>
    <t>BRWD1-AS1</t>
  </si>
  <si>
    <t>HMGN1</t>
  </si>
  <si>
    <t>GET1</t>
  </si>
  <si>
    <t>GET1-SH3BGR</t>
  </si>
  <si>
    <t>LCA5L</t>
  </si>
  <si>
    <t>SH3BGR</t>
  </si>
  <si>
    <t>MIR6508</t>
  </si>
  <si>
    <t>B3GALT5-AS1</t>
  </si>
  <si>
    <t>B3GALT5</t>
  </si>
  <si>
    <t>IGSF5</t>
  </si>
  <si>
    <t>PCP4</t>
  </si>
  <si>
    <t>DSCAM</t>
  </si>
  <si>
    <t>MIR4760</t>
  </si>
  <si>
    <t>MIR3197</t>
  </si>
  <si>
    <t>BACE2</t>
  </si>
  <si>
    <t>PLAC4</t>
  </si>
  <si>
    <t>FAM3B</t>
  </si>
  <si>
    <t>MX2</t>
  </si>
  <si>
    <t>MX1</t>
  </si>
  <si>
    <t>TMPRSS2</t>
  </si>
  <si>
    <t>LINC00479</t>
  </si>
  <si>
    <t>RIPK4</t>
  </si>
  <si>
    <t>MIR6814</t>
  </si>
  <si>
    <t>PRDM15</t>
  </si>
  <si>
    <t>C2CD2</t>
  </si>
  <si>
    <t>ZBTB21</t>
  </si>
  <si>
    <t>ZNF295-AS1</t>
  </si>
  <si>
    <t>UMODL1</t>
  </si>
  <si>
    <t>UMODL1-AS1</t>
  </si>
  <si>
    <t>ABCG1</t>
  </si>
  <si>
    <t>TFF3</t>
  </si>
  <si>
    <t>TFF2</t>
  </si>
  <si>
    <t>TFF1</t>
  </si>
  <si>
    <t>TMPRSS3</t>
  </si>
  <si>
    <t>UBASH3A</t>
  </si>
  <si>
    <t>RSPH1</t>
  </si>
  <si>
    <t>SLC37A1</t>
  </si>
  <si>
    <t>PDE9A</t>
  </si>
  <si>
    <t>WDR4</t>
  </si>
  <si>
    <t>NDUFV3</t>
  </si>
  <si>
    <t>ERVH48-1</t>
  </si>
  <si>
    <t>MIR5692B</t>
  </si>
  <si>
    <t>PKNOX1</t>
  </si>
  <si>
    <t>CBS</t>
  </si>
  <si>
    <t>CBSL</t>
  </si>
  <si>
    <t>U2AF1L5</t>
  </si>
  <si>
    <t>U2AF1</t>
  </si>
  <si>
    <t>CRYAA</t>
  </si>
  <si>
    <t>CRYAA2</t>
  </si>
  <si>
    <t>SIK1B</t>
  </si>
  <si>
    <t>SIK1</t>
  </si>
  <si>
    <t>HSF2BP</t>
  </si>
  <si>
    <t>H2BS1</t>
  </si>
  <si>
    <t>MIR6070</t>
  </si>
  <si>
    <t>RRP1B</t>
  </si>
  <si>
    <t>PDXK</t>
  </si>
  <si>
    <t>CSTB</t>
  </si>
  <si>
    <t>RRP1</t>
  </si>
  <si>
    <t>AGPAT3</t>
  </si>
  <si>
    <t>TRAPPC10</t>
  </si>
  <si>
    <t>LOC102724159</t>
  </si>
  <si>
    <t>PWP2</t>
  </si>
  <si>
    <t>GATD3A</t>
  </si>
  <si>
    <t>GATD3B</t>
  </si>
  <si>
    <t>ICOSLG</t>
  </si>
  <si>
    <t>LOC102723996</t>
  </si>
  <si>
    <t>DNMT3L</t>
  </si>
  <si>
    <t>DNMT3L-AS1</t>
  </si>
  <si>
    <t>AIRE</t>
  </si>
  <si>
    <t>PFKL</t>
  </si>
  <si>
    <t>CFAP410</t>
  </si>
  <si>
    <t>TRPM2</t>
  </si>
  <si>
    <t>TRPM2-AS</t>
  </si>
  <si>
    <t>LRRC3</t>
  </si>
  <si>
    <t>TSPEAR-AS1</t>
  </si>
  <si>
    <t>TSPEAR-AS2</t>
  </si>
  <si>
    <t>UBE2G2</t>
  </si>
  <si>
    <t>SUMO3</t>
  </si>
  <si>
    <t>PTTG1IP</t>
  </si>
  <si>
    <t>ITGB2</t>
  </si>
  <si>
    <t>LINC01547</t>
  </si>
  <si>
    <t>FAM207A</t>
  </si>
  <si>
    <t>ADARB1</t>
  </si>
  <si>
    <t>POFUT2</t>
  </si>
  <si>
    <t>COL18A1</t>
  </si>
  <si>
    <t>COL18A1-AS1</t>
  </si>
  <si>
    <t>MIR6815</t>
  </si>
  <si>
    <t>SLC19A1</t>
  </si>
  <si>
    <t>PCBP3</t>
  </si>
  <si>
    <t>COL6A1</t>
  </si>
  <si>
    <t>COL6A2</t>
  </si>
  <si>
    <t>FTCD</t>
  </si>
  <si>
    <t>FTCD-AS1</t>
  </si>
  <si>
    <t>SPATC1L</t>
  </si>
  <si>
    <t>LSS</t>
  </si>
  <si>
    <t>MCM3AP-AS1</t>
  </si>
  <si>
    <t>MCM3AP</t>
  </si>
  <si>
    <t>YBEY</t>
  </si>
  <si>
    <t>C21orf58</t>
  </si>
  <si>
    <t>PCNT</t>
  </si>
  <si>
    <t>DIP2A</t>
  </si>
  <si>
    <t>S100B</t>
  </si>
  <si>
    <t>PRMT2</t>
  </si>
  <si>
    <t>GPM6A</t>
  </si>
  <si>
    <t>LOC101928590</t>
  </si>
  <si>
    <t>WDR17</t>
  </si>
  <si>
    <t>SPATA4</t>
  </si>
  <si>
    <t>ASB5</t>
  </si>
  <si>
    <t>SPCS3</t>
  </si>
  <si>
    <t>VEGFC</t>
  </si>
  <si>
    <t>NEIL3</t>
  </si>
  <si>
    <t>AGA</t>
  </si>
  <si>
    <t>LINC01098</t>
  </si>
  <si>
    <t>MIR1305</t>
  </si>
  <si>
    <t>TENM3</t>
  </si>
  <si>
    <t>DCTD</t>
  </si>
  <si>
    <t>WWC2-AS2</t>
  </si>
  <si>
    <t>WWC2</t>
  </si>
  <si>
    <t>WWC2-AS1</t>
  </si>
  <si>
    <t>CLDN22</t>
  </si>
  <si>
    <t>CLDN24</t>
  </si>
  <si>
    <t>CDKN2AIP</t>
  </si>
  <si>
    <t>ING2</t>
  </si>
  <si>
    <t>RWDD4</t>
  </si>
  <si>
    <t>TRAPPC11</t>
  </si>
  <si>
    <t>STOX2</t>
  </si>
  <si>
    <t>ENPP6</t>
  </si>
  <si>
    <t>IRF2</t>
  </si>
  <si>
    <t>CASP3</t>
  </si>
  <si>
    <t>PRIMPOL</t>
  </si>
  <si>
    <t>CENPU</t>
  </si>
  <si>
    <t>ACSL1</t>
  </si>
  <si>
    <t>MIR3945HG</t>
  </si>
  <si>
    <t>MIR3945</t>
  </si>
  <si>
    <t>MIR4455</t>
  </si>
  <si>
    <t>HELT</t>
  </si>
  <si>
    <t>LINC02436</t>
  </si>
  <si>
    <t>SLC25A4</t>
  </si>
  <si>
    <t>CFAP97</t>
  </si>
  <si>
    <t>SNX25</t>
  </si>
  <si>
    <t>LRP2BP</t>
  </si>
  <si>
    <t>ANKRD37</t>
  </si>
  <si>
    <t>UFSP2</t>
  </si>
  <si>
    <t>C4orf47</t>
  </si>
  <si>
    <t>CCDC110</t>
  </si>
  <si>
    <t>LOC105377590</t>
  </si>
  <si>
    <t>PDLIM3</t>
  </si>
  <si>
    <t>SORBS2</t>
  </si>
  <si>
    <t>TLR3</t>
  </si>
  <si>
    <t>FAM149A</t>
  </si>
  <si>
    <t>FLJ38576</t>
  </si>
  <si>
    <t>CYP4V2</t>
  </si>
  <si>
    <t>KLKB1</t>
  </si>
  <si>
    <t>F11</t>
  </si>
  <si>
    <t>F11-AS1</t>
  </si>
  <si>
    <t>MTNR1A</t>
  </si>
  <si>
    <t>FAT1</t>
  </si>
  <si>
    <t>ZFP42</t>
  </si>
  <si>
    <t>TRIML2</t>
  </si>
  <si>
    <t>TRIML1</t>
  </si>
  <si>
    <t>FRG1-DT</t>
  </si>
  <si>
    <t>FRG1</t>
  </si>
  <si>
    <t>FRG2</t>
  </si>
  <si>
    <t>DBET</t>
  </si>
  <si>
    <t>ADAMTS6</t>
  </si>
  <si>
    <t>CENPK</t>
  </si>
  <si>
    <t>PPWD1</t>
  </si>
  <si>
    <t>TRIM23</t>
  </si>
  <si>
    <t>TRAPPC13</t>
  </si>
  <si>
    <t>SHLD3</t>
  </si>
  <si>
    <t>SGTB</t>
  </si>
  <si>
    <t>NLN</t>
  </si>
  <si>
    <t>ERBIN</t>
  </si>
  <si>
    <t>SREK1</t>
  </si>
  <si>
    <t>MAST4</t>
  </si>
  <si>
    <t>CD180</t>
  </si>
  <si>
    <t>LINC02219</t>
  </si>
  <si>
    <t>PIK3R1</t>
  </si>
  <si>
    <t>SLC30A5</t>
  </si>
  <si>
    <t>CCNB1</t>
  </si>
  <si>
    <t>CENPH</t>
  </si>
  <si>
    <t>MRPS36</t>
  </si>
  <si>
    <t>CDK7</t>
  </si>
  <si>
    <t>CCDC125</t>
  </si>
  <si>
    <t>AK6</t>
  </si>
  <si>
    <t>TAF9</t>
  </si>
  <si>
    <t>RAD17</t>
  </si>
  <si>
    <t>MCCC2</t>
  </si>
  <si>
    <t>CARTPT</t>
  </si>
  <si>
    <t>MIR4803</t>
  </si>
  <si>
    <t>MRPS27</t>
  </si>
  <si>
    <t>PTCD2</t>
  </si>
  <si>
    <t>ZNF366</t>
  </si>
  <si>
    <t>TNPO1</t>
  </si>
  <si>
    <t>MIR4804</t>
  </si>
  <si>
    <t>FCHO2</t>
  </si>
  <si>
    <t>TMEM171</t>
  </si>
  <si>
    <t>FOXD1</t>
  </si>
  <si>
    <t>BTF3</t>
  </si>
  <si>
    <t>ANKRA2</t>
  </si>
  <si>
    <t>UTP15</t>
  </si>
  <si>
    <t>ARHGEF28</t>
  </si>
  <si>
    <t>ENC1</t>
  </si>
  <si>
    <t>HEXB</t>
  </si>
  <si>
    <t>GFM2</t>
  </si>
  <si>
    <t>NSA2</t>
  </si>
  <si>
    <t>FAM169A</t>
  </si>
  <si>
    <t>GCNT4</t>
  </si>
  <si>
    <t>ANKRD31</t>
  </si>
  <si>
    <t>HMGCR</t>
  </si>
  <si>
    <t>CERT1</t>
  </si>
  <si>
    <t>POLK</t>
  </si>
  <si>
    <t>ANKDD1B</t>
  </si>
  <si>
    <t>POC5</t>
  </si>
  <si>
    <t>SV2C</t>
  </si>
  <si>
    <t>F2RL2</t>
  </si>
  <si>
    <t>F2R</t>
  </si>
  <si>
    <t>F2RL1</t>
  </si>
  <si>
    <t>S100Z</t>
  </si>
  <si>
    <t>CRHBP</t>
  </si>
  <si>
    <t>AGGF1</t>
  </si>
  <si>
    <t>ZBED3</t>
  </si>
  <si>
    <t>SNORA47</t>
  </si>
  <si>
    <t>PDE8B</t>
  </si>
  <si>
    <t>WDR41</t>
  </si>
  <si>
    <t>OTP</t>
  </si>
  <si>
    <t>TBCA</t>
  </si>
  <si>
    <t>AP3B1</t>
  </si>
  <si>
    <t>SCAMP1</t>
  </si>
  <si>
    <t>LHFPL2</t>
  </si>
  <si>
    <t>ARSB</t>
  </si>
  <si>
    <t>DMGDH</t>
  </si>
  <si>
    <t>BHMT2</t>
  </si>
  <si>
    <t>BHMT</t>
  </si>
  <si>
    <t>JMY</t>
  </si>
  <si>
    <t>HOMER1</t>
  </si>
  <si>
    <t>TENT2</t>
  </si>
  <si>
    <t>CMYA5</t>
  </si>
  <si>
    <t>MTX3</t>
  </si>
  <si>
    <t>THBS4</t>
  </si>
  <si>
    <t>THBS4-AS1</t>
  </si>
  <si>
    <t>SERINC5</t>
  </si>
  <si>
    <t>LOC644936</t>
  </si>
  <si>
    <t>SPZ1</t>
  </si>
  <si>
    <t>ZFYVE16</t>
  </si>
  <si>
    <t>FAM151B</t>
  </si>
  <si>
    <t>ANKRD34B</t>
  </si>
  <si>
    <t>DHFR</t>
  </si>
  <si>
    <t>MTRNR2L2</t>
  </si>
  <si>
    <t>MSH3</t>
  </si>
  <si>
    <t>RASGRF2-AS1</t>
  </si>
  <si>
    <t>RASGRF2</t>
  </si>
  <si>
    <t>CKMT2</t>
  </si>
  <si>
    <t>CKMT2-AS1</t>
  </si>
  <si>
    <t>ZCCHC9</t>
  </si>
  <si>
    <t>ACOT12</t>
  </si>
  <si>
    <t>ATG10</t>
  </si>
  <si>
    <t>RPS23</t>
  </si>
  <si>
    <t>ATP6AP1L</t>
  </si>
  <si>
    <t>MIR3977</t>
  </si>
  <si>
    <t>TMEM167A</t>
  </si>
  <si>
    <t>SCARNA18</t>
  </si>
  <si>
    <t>XRCC4</t>
  </si>
  <si>
    <t>VCAN</t>
  </si>
  <si>
    <t>VCAN-AS1</t>
  </si>
  <si>
    <t>HAPLN1</t>
  </si>
  <si>
    <t>EDIL3</t>
  </si>
  <si>
    <t>AGXT2</t>
  </si>
  <si>
    <t>PRLR</t>
  </si>
  <si>
    <t>IL7R</t>
  </si>
  <si>
    <t>CAPSL</t>
  </si>
  <si>
    <t>UGT3A1</t>
  </si>
  <si>
    <t>UGT3A2</t>
  </si>
  <si>
    <t>LMBRD2</t>
  </si>
  <si>
    <t>MIR580</t>
  </si>
  <si>
    <t>NADK2</t>
  </si>
  <si>
    <t>RANBP3L</t>
  </si>
  <si>
    <t>SLC1A3</t>
  </si>
  <si>
    <t>NIPBL</t>
  </si>
  <si>
    <t>CPLANE1</t>
  </si>
  <si>
    <t>NUP155</t>
  </si>
  <si>
    <t>WDR70</t>
  </si>
  <si>
    <t>EGFLAM</t>
  </si>
  <si>
    <t>LIFR</t>
  </si>
  <si>
    <t>LIFR-AS1</t>
  </si>
  <si>
    <t>MIR3650</t>
  </si>
  <si>
    <t>OSMR-AS1</t>
  </si>
  <si>
    <t>FYB1</t>
  </si>
  <si>
    <t>NPY6R</t>
  </si>
  <si>
    <t>MYOT</t>
  </si>
  <si>
    <t>FAM13B</t>
  </si>
  <si>
    <t>LOC100130172</t>
  </si>
  <si>
    <t>WNT8A</t>
  </si>
  <si>
    <t>BRD8</t>
  </si>
  <si>
    <t>KIF20A</t>
  </si>
  <si>
    <t>CDC23</t>
  </si>
  <si>
    <t>GFRA3</t>
  </si>
  <si>
    <t>CDC25C</t>
  </si>
  <si>
    <t>FAM53C</t>
  </si>
  <si>
    <t>KDM3B</t>
  </si>
  <si>
    <t>REEP2</t>
  </si>
  <si>
    <t>EGR1</t>
  </si>
  <si>
    <t>ETF1</t>
  </si>
  <si>
    <t>HSPA9</t>
  </si>
  <si>
    <t>SNORD63</t>
  </si>
  <si>
    <t>CTNNA1</t>
  </si>
  <si>
    <t>LRRTM2</t>
  </si>
  <si>
    <t>SIL1</t>
  </si>
  <si>
    <t>SNHG4</t>
  </si>
  <si>
    <t>MATR3</t>
  </si>
  <si>
    <t>SNORA74D</t>
  </si>
  <si>
    <t>SNORA74A</t>
  </si>
  <si>
    <t>PAIP2</t>
  </si>
  <si>
    <t>MZB1</t>
  </si>
  <si>
    <t>PROB1</t>
  </si>
  <si>
    <t>SPATA24</t>
  </si>
  <si>
    <t>DNAJC18</t>
  </si>
  <si>
    <t>ECSCR</t>
  </si>
  <si>
    <t>SMIM33</t>
  </si>
  <si>
    <t>STING1</t>
  </si>
  <si>
    <t>UBE2D2</t>
  </si>
  <si>
    <t>CXXC5</t>
  </si>
  <si>
    <t>PURA</t>
  </si>
  <si>
    <t>IGIP</t>
  </si>
  <si>
    <t>PFDN1</t>
  </si>
  <si>
    <t>HBEGF</t>
  </si>
  <si>
    <t>ANKHD1</t>
  </si>
  <si>
    <t>ANKHD1-EIF4EBP3</t>
  </si>
  <si>
    <t>EIF4EBP3</t>
  </si>
  <si>
    <t>SRA1</t>
  </si>
  <si>
    <t>APBB3</t>
  </si>
  <si>
    <t>MIR6831</t>
  </si>
  <si>
    <t>SLC35A4</t>
  </si>
  <si>
    <t>CD14</t>
  </si>
  <si>
    <t>TMCO6</t>
  </si>
  <si>
    <t>IK</t>
  </si>
  <si>
    <t>MIR3655</t>
  </si>
  <si>
    <t>WDR55</t>
  </si>
  <si>
    <t>DND1</t>
  </si>
  <si>
    <t>HARS1</t>
  </si>
  <si>
    <t>HARS2</t>
  </si>
  <si>
    <t>ZMAT2</t>
  </si>
  <si>
    <t>HDAC3</t>
  </si>
  <si>
    <t>RELL2</t>
  </si>
  <si>
    <t>FCHSD1</t>
  </si>
  <si>
    <t>ARAP3</t>
  </si>
  <si>
    <t>DELE1</t>
  </si>
  <si>
    <t>PCDH12</t>
  </si>
  <si>
    <t>RNF14</t>
  </si>
  <si>
    <t>GNPDA1</t>
  </si>
  <si>
    <t>NDFIP1</t>
  </si>
  <si>
    <t>SPRY4</t>
  </si>
  <si>
    <t>FGF1</t>
  </si>
  <si>
    <t>ARHGAP26</t>
  </si>
  <si>
    <t>NR3C1</t>
  </si>
  <si>
    <t>MIR5197</t>
  </si>
  <si>
    <t>HMHB1</t>
  </si>
  <si>
    <t>YIPF5</t>
  </si>
  <si>
    <t>PRELID2</t>
  </si>
  <si>
    <t>GRXCR2</t>
  </si>
  <si>
    <t>SH3RF2</t>
  </si>
  <si>
    <t>PLAC8L1</t>
  </si>
  <si>
    <t>LARS1</t>
  </si>
  <si>
    <t>RBM27</t>
  </si>
  <si>
    <t>POU4F3</t>
  </si>
  <si>
    <t>TCERG1</t>
  </si>
  <si>
    <t>GPR151</t>
  </si>
  <si>
    <t>DPYSL3</t>
  </si>
  <si>
    <t>JAKMIP2-AS1</t>
  </si>
  <si>
    <t>JAKMIP2</t>
  </si>
  <si>
    <t>SPINK1</t>
  </si>
  <si>
    <t>SCGB3A2</t>
  </si>
  <si>
    <t>C5orf46</t>
  </si>
  <si>
    <t>SPINK5</t>
  </si>
  <si>
    <t>SPINK14</t>
  </si>
  <si>
    <t>SPINK6</t>
  </si>
  <si>
    <t>LOC102546294</t>
  </si>
  <si>
    <t>SPINK13</t>
  </si>
  <si>
    <t>SPINK7</t>
  </si>
  <si>
    <t>SPINK9</t>
  </si>
  <si>
    <t>FBXO38</t>
  </si>
  <si>
    <t>HTR4</t>
  </si>
  <si>
    <t>ADRB2</t>
  </si>
  <si>
    <t>SH3TC2</t>
  </si>
  <si>
    <t>MIR584</t>
  </si>
  <si>
    <t>ABLIM3</t>
  </si>
  <si>
    <t>AFAP1L1</t>
  </si>
  <si>
    <t>GRPEL2</t>
  </si>
  <si>
    <t>GRPEL2-AS1</t>
  </si>
  <si>
    <t>PCYOX1L</t>
  </si>
  <si>
    <t>IL17B</t>
  </si>
  <si>
    <t>CARMN</t>
  </si>
  <si>
    <t>MIR143</t>
  </si>
  <si>
    <t>MIR145</t>
  </si>
  <si>
    <t>CSNK1A1</t>
  </si>
  <si>
    <t>ARHGEF37</t>
  </si>
  <si>
    <t>PPARGC1B</t>
  </si>
  <si>
    <t>MIR378A</t>
  </si>
  <si>
    <t>PDE6A</t>
  </si>
  <si>
    <t>SLC26A2</t>
  </si>
  <si>
    <t>TIGD6</t>
  </si>
  <si>
    <t>HMGXB3</t>
  </si>
  <si>
    <t>CSF1R</t>
  </si>
  <si>
    <t>PDGFRB</t>
  </si>
  <si>
    <t>CDX1</t>
  </si>
  <si>
    <t>SLC6A7</t>
  </si>
  <si>
    <t>CAMK2A</t>
  </si>
  <si>
    <t>ARSI</t>
  </si>
  <si>
    <t>TCOF1</t>
  </si>
  <si>
    <t>CD74</t>
  </si>
  <si>
    <t>RPS14</t>
  </si>
  <si>
    <t>NDST1</t>
  </si>
  <si>
    <t>SYNPO</t>
  </si>
  <si>
    <t>MYOZ3</t>
  </si>
  <si>
    <t>RBM22</t>
  </si>
  <si>
    <t>DCTN4</t>
  </si>
  <si>
    <t>SMIM3</t>
  </si>
  <si>
    <t>IRGM</t>
  </si>
  <si>
    <t>ZNF300</t>
  </si>
  <si>
    <t>ZNF300P1</t>
  </si>
  <si>
    <t>GPX3</t>
  </si>
  <si>
    <t>TNIP1</t>
  </si>
  <si>
    <t>ANXA6</t>
  </si>
  <si>
    <t>CCDC69</t>
  </si>
  <si>
    <t>LOC105378230</t>
  </si>
  <si>
    <t>GM2A</t>
  </si>
  <si>
    <t>SLC36A3</t>
  </si>
  <si>
    <t>SLC36A2</t>
  </si>
  <si>
    <t>SLC36A1</t>
  </si>
  <si>
    <t>FAT2</t>
  </si>
  <si>
    <t>MIR6499</t>
  </si>
  <si>
    <t>SPARC</t>
  </si>
  <si>
    <t>LOC100652758</t>
  </si>
  <si>
    <t>G3BP1</t>
  </si>
  <si>
    <t>GLRA1</t>
  </si>
  <si>
    <t>NMUR2</t>
  </si>
  <si>
    <t>GRIA1</t>
  </si>
  <si>
    <t>FAM114A2</t>
  </si>
  <si>
    <t>MFAP3</t>
  </si>
  <si>
    <t>GALNT10</t>
  </si>
  <si>
    <t>MIR1294</t>
  </si>
  <si>
    <t>SAP30L-AS1</t>
  </si>
  <si>
    <t>SAP30L</t>
  </si>
  <si>
    <t>HAND1</t>
  </si>
  <si>
    <t>MIR3141</t>
  </si>
  <si>
    <t>LARP1</t>
  </si>
  <si>
    <t>MIR1303</t>
  </si>
  <si>
    <t>MIR378H</t>
  </si>
  <si>
    <t>CNOT8</t>
  </si>
  <si>
    <t>GEMIN5</t>
  </si>
  <si>
    <t>MRPL22</t>
  </si>
  <si>
    <t>KIF4B</t>
  </si>
  <si>
    <t>SGCD</t>
  </si>
  <si>
    <t>PPP1R2B</t>
  </si>
  <si>
    <t>TIMD4</t>
  </si>
  <si>
    <t>HAVCR1</t>
  </si>
  <si>
    <t>HAVCR2</t>
  </si>
  <si>
    <t>MED7</t>
  </si>
  <si>
    <t>FAM71B</t>
  </si>
  <si>
    <t>ITK</t>
  </si>
  <si>
    <t>CYFIP2</t>
  </si>
  <si>
    <t>FNDC9</t>
  </si>
  <si>
    <t>LOC102724404</t>
  </si>
  <si>
    <t>NIPAL4</t>
  </si>
  <si>
    <t>ADAM19</t>
  </si>
  <si>
    <t>SOX30</t>
  </si>
  <si>
    <t>C5orf52</t>
  </si>
  <si>
    <t>THG1L</t>
  </si>
  <si>
    <t>LSM11</t>
  </si>
  <si>
    <t>CLINT1</t>
  </si>
  <si>
    <t>EBF1</t>
  </si>
  <si>
    <t>FAM20C</t>
  </si>
  <si>
    <t>RNF145</t>
  </si>
  <si>
    <t>FOXL3</t>
  </si>
  <si>
    <t>UBLCP1</t>
  </si>
  <si>
    <t>FOXL3-OT1</t>
  </si>
  <si>
    <t>IL12B</t>
  </si>
  <si>
    <t>ADRA1B</t>
  </si>
  <si>
    <t>PRKAR1B</t>
  </si>
  <si>
    <t>TTC1</t>
  </si>
  <si>
    <t>PRKAR1B-AS1</t>
  </si>
  <si>
    <t>PWWP2A</t>
  </si>
  <si>
    <t>DNAAF5</t>
  </si>
  <si>
    <t>FABP6</t>
  </si>
  <si>
    <t>CCNJL</t>
  </si>
  <si>
    <t>GET4</t>
  </si>
  <si>
    <t>C1QTNF2</t>
  </si>
  <si>
    <t>ADAP1</t>
  </si>
  <si>
    <t>ZBED8</t>
  </si>
  <si>
    <t>COX19</t>
  </si>
  <si>
    <t>SLU7</t>
  </si>
  <si>
    <t>C7orf50</t>
  </si>
  <si>
    <t>PTTG1</t>
  </si>
  <si>
    <t>CYP2W1</t>
  </si>
  <si>
    <t>MIR3142HG</t>
  </si>
  <si>
    <t>MIR339</t>
  </si>
  <si>
    <t>MIR146A</t>
  </si>
  <si>
    <t>GPR146</t>
  </si>
  <si>
    <t>ATP10B</t>
  </si>
  <si>
    <t>GPER1</t>
  </si>
  <si>
    <t>GABRB2</t>
  </si>
  <si>
    <t>ZFAND2A</t>
  </si>
  <si>
    <t>GABRA6</t>
  </si>
  <si>
    <t>UNCX</t>
  </si>
  <si>
    <t>GABRA1</t>
  </si>
  <si>
    <t>GABRG2</t>
  </si>
  <si>
    <t>INTS1</t>
  </si>
  <si>
    <t>CCNG1</t>
  </si>
  <si>
    <t>MAFK</t>
  </si>
  <si>
    <t>NUDCD2</t>
  </si>
  <si>
    <t>LOC100128653</t>
  </si>
  <si>
    <t>HMMR</t>
  </si>
  <si>
    <t>HMMR-AS1</t>
  </si>
  <si>
    <t>PSMG3</t>
  </si>
  <si>
    <t>MAT2B</t>
  </si>
  <si>
    <t>PSMG3-AS1</t>
  </si>
  <si>
    <t>ELFN1</t>
  </si>
  <si>
    <t>WWC1</t>
  </si>
  <si>
    <t>MAD1L1</t>
  </si>
  <si>
    <t>RARS1</t>
  </si>
  <si>
    <t>MIR4655</t>
  </si>
  <si>
    <t>FBLL1</t>
  </si>
  <si>
    <t>MRM2</t>
  </si>
  <si>
    <t>PANK3</t>
  </si>
  <si>
    <t>NUDT1</t>
  </si>
  <si>
    <t>MIR103A1</t>
  </si>
  <si>
    <t>SNX8</t>
  </si>
  <si>
    <t>MIR103B1</t>
  </si>
  <si>
    <t>MIR6836</t>
  </si>
  <si>
    <t>SLIT3</t>
  </si>
  <si>
    <t>EIF3B</t>
  </si>
  <si>
    <t>SLIT3-AS2</t>
  </si>
  <si>
    <t>CHST12</t>
  </si>
  <si>
    <t>MIR218-2</t>
  </si>
  <si>
    <t>GRIFIN</t>
  </si>
  <si>
    <t>MIR585</t>
  </si>
  <si>
    <t>SPDL1</t>
  </si>
  <si>
    <t>MIR4648</t>
  </si>
  <si>
    <t>DOCK2</t>
  </si>
  <si>
    <t>BRAT1</t>
  </si>
  <si>
    <t>INSYN2B</t>
  </si>
  <si>
    <t>IQCE</t>
  </si>
  <si>
    <t>MIR378E</t>
  </si>
  <si>
    <t>FOXI1</t>
  </si>
  <si>
    <t>AMZ1</t>
  </si>
  <si>
    <t>C5orf58</t>
  </si>
  <si>
    <t>GNA12</t>
  </si>
  <si>
    <t>LCP2</t>
  </si>
  <si>
    <t>CARD11</t>
  </si>
  <si>
    <t>KCNIP1</t>
  </si>
  <si>
    <t>LOC100129603</t>
  </si>
  <si>
    <t>KCNMB1</t>
  </si>
  <si>
    <t>SDK1</t>
  </si>
  <si>
    <t>GABRP</t>
  </si>
  <si>
    <t>LOC105375131</t>
  </si>
  <si>
    <t>RANBP17</t>
  </si>
  <si>
    <t>FOXK1</t>
  </si>
  <si>
    <t>TLX3</t>
  </si>
  <si>
    <t>AP5Z1</t>
  </si>
  <si>
    <t>MIR3912</t>
  </si>
  <si>
    <t>MIR4656</t>
  </si>
  <si>
    <t>NPM1</t>
  </si>
  <si>
    <t>FGF18</t>
  </si>
  <si>
    <t>PAPOLB</t>
  </si>
  <si>
    <t>SMIM23</t>
  </si>
  <si>
    <t>MMD2</t>
  </si>
  <si>
    <t>FBXW11</t>
  </si>
  <si>
    <t>RNF216P1</t>
  </si>
  <si>
    <t>STK10</t>
  </si>
  <si>
    <t>RBAK</t>
  </si>
  <si>
    <t>EFCAB9</t>
  </si>
  <si>
    <t>RBAK-RBAKDN</t>
  </si>
  <si>
    <t>UBTD2</t>
  </si>
  <si>
    <t>RBAKDN</t>
  </si>
  <si>
    <t>SH3PXD2B</t>
  </si>
  <si>
    <t>ZNF890P</t>
  </si>
  <si>
    <t>NEURL1B</t>
  </si>
  <si>
    <t>WIPI2</t>
  </si>
  <si>
    <t>MIR5003</t>
  </si>
  <si>
    <t>SLC29A4</t>
  </si>
  <si>
    <t>LOC101928093</t>
  </si>
  <si>
    <t>TNRC18</t>
  </si>
  <si>
    <t>DUSP1</t>
  </si>
  <si>
    <t>LOC100129484</t>
  </si>
  <si>
    <t>ERGIC1</t>
  </si>
  <si>
    <t>FBXL18</t>
  </si>
  <si>
    <t>MIR10523</t>
  </si>
  <si>
    <t>MIR589</t>
  </si>
  <si>
    <t>LOC100268168</t>
  </si>
  <si>
    <t>ACTB</t>
  </si>
  <si>
    <t>RPL26L1</t>
  </si>
  <si>
    <t>FSCN1</t>
  </si>
  <si>
    <t>ATP6V0E1</t>
  </si>
  <si>
    <t>RNF216</t>
  </si>
  <si>
    <t>SNORA74B</t>
  </si>
  <si>
    <t>MIR6874</t>
  </si>
  <si>
    <t>CREBRF</t>
  </si>
  <si>
    <t>ZNF815P</t>
  </si>
  <si>
    <t>BNIP1</t>
  </si>
  <si>
    <t>NKX2-5</t>
  </si>
  <si>
    <t>CCZ1</t>
  </si>
  <si>
    <t>STC2</t>
  </si>
  <si>
    <t>RSPH10B2</t>
  </si>
  <si>
    <t>MIR8056</t>
  </si>
  <si>
    <t>RSPH10B</t>
  </si>
  <si>
    <t>BOD1</t>
  </si>
  <si>
    <t>PMS2</t>
  </si>
  <si>
    <t>AIMP2</t>
  </si>
  <si>
    <t>C5orf47</t>
  </si>
  <si>
    <t>EIF2AK1</t>
  </si>
  <si>
    <t>NSG2</t>
  </si>
  <si>
    <t>ANKRD61</t>
  </si>
  <si>
    <t>USP42</t>
  </si>
  <si>
    <t>MIR4634</t>
  </si>
  <si>
    <t>CYTH3</t>
  </si>
  <si>
    <t>DRD1</t>
  </si>
  <si>
    <t>FAM220A</t>
  </si>
  <si>
    <t>SFXN1</t>
  </si>
  <si>
    <t>RAC1</t>
  </si>
  <si>
    <t>HRH2</t>
  </si>
  <si>
    <t>DAGLB</t>
  </si>
  <si>
    <t>CPLX2</t>
  </si>
  <si>
    <t>KDELR2</t>
  </si>
  <si>
    <t>THOC3</t>
  </si>
  <si>
    <t>GRID2IP</t>
  </si>
  <si>
    <t>LOC100996385</t>
  </si>
  <si>
    <t>ZDHHC4</t>
  </si>
  <si>
    <t>FAM153B</t>
  </si>
  <si>
    <t>C7orf26</t>
  </si>
  <si>
    <t>SIMC1</t>
  </si>
  <si>
    <t>ZNF853</t>
  </si>
  <si>
    <t>KIAA1191</t>
  </si>
  <si>
    <t>ZNF316</t>
  </si>
  <si>
    <t>ARL10</t>
  </si>
  <si>
    <t>ZNF12</t>
  </si>
  <si>
    <t>MIR1271</t>
  </si>
  <si>
    <t>PMS2CL</t>
  </si>
  <si>
    <t>NOP16</t>
  </si>
  <si>
    <t>CCZ1B</t>
  </si>
  <si>
    <t>HIGD2A</t>
  </si>
  <si>
    <t>MIR3683</t>
  </si>
  <si>
    <t>CLTB</t>
  </si>
  <si>
    <t>LOC100131257</t>
  </si>
  <si>
    <t>FAF2</t>
  </si>
  <si>
    <t>C1GALT1</t>
  </si>
  <si>
    <t>CDHR2</t>
  </si>
  <si>
    <t>MIOS</t>
  </si>
  <si>
    <t>GPRIN1</t>
  </si>
  <si>
    <t>RPA3</t>
  </si>
  <si>
    <t>SNCB</t>
  </si>
  <si>
    <t>UMAD1</t>
  </si>
  <si>
    <t>MIR4281</t>
  </si>
  <si>
    <t>GLCCI1</t>
  </si>
  <si>
    <t>EIF4E1B</t>
  </si>
  <si>
    <t>ICA1</t>
  </si>
  <si>
    <t>TSPAN17</t>
  </si>
  <si>
    <t>NXPH1</t>
  </si>
  <si>
    <t>UNC5A</t>
  </si>
  <si>
    <t>NDUFA4</t>
  </si>
  <si>
    <t>HK3</t>
  </si>
  <si>
    <t>PHF14</t>
  </si>
  <si>
    <t>UIMC1</t>
  </si>
  <si>
    <t>THSD7A</t>
  </si>
  <si>
    <t>ZNF346</t>
  </si>
  <si>
    <t>TMEM106B</t>
  </si>
  <si>
    <t>FGFR4</t>
  </si>
  <si>
    <t>VWDE</t>
  </si>
  <si>
    <t>NSD1</t>
  </si>
  <si>
    <t>SCIN</t>
  </si>
  <si>
    <t>RAB24</t>
  </si>
  <si>
    <t>ARL4A</t>
  </si>
  <si>
    <t>PRELID1</t>
  </si>
  <si>
    <t>ETV1</t>
  </si>
  <si>
    <t>MXD3</t>
  </si>
  <si>
    <t>DGKB</t>
  </si>
  <si>
    <t>LMAN2</t>
  </si>
  <si>
    <t>AGMO</t>
  </si>
  <si>
    <t>SLC34A1</t>
  </si>
  <si>
    <t>CRPPA</t>
  </si>
  <si>
    <t>PFN3</t>
  </si>
  <si>
    <t>CRPPA-AS1</t>
  </si>
  <si>
    <t>F12</t>
  </si>
  <si>
    <t>GRK6</t>
  </si>
  <si>
    <t>LRRC72</t>
  </si>
  <si>
    <t>PRR7-AS1</t>
  </si>
  <si>
    <t>ANKMY2</t>
  </si>
  <si>
    <t>PRR7</t>
  </si>
  <si>
    <t>BZW2</t>
  </si>
  <si>
    <t>DBN1</t>
  </si>
  <si>
    <t>TSPAN13</t>
  </si>
  <si>
    <t>PDLIM7</t>
  </si>
  <si>
    <t>AGR2</t>
  </si>
  <si>
    <t>DOK3</t>
  </si>
  <si>
    <t>DDX41</t>
  </si>
  <si>
    <t>FAM193B</t>
  </si>
  <si>
    <t>SNX13</t>
  </si>
  <si>
    <t>TMED9</t>
  </si>
  <si>
    <t>PRPS1L1</t>
  </si>
  <si>
    <t>B4GALT7</t>
  </si>
  <si>
    <t>HDAC9</t>
  </si>
  <si>
    <t>LOC202181</t>
  </si>
  <si>
    <t>MIR1302-6</t>
  </si>
  <si>
    <t>LOC105377752</t>
  </si>
  <si>
    <t>FERD3L</t>
  </si>
  <si>
    <t>LOC728554</t>
  </si>
  <si>
    <t>POLR1F</t>
  </si>
  <si>
    <t>LOC100128340</t>
  </si>
  <si>
    <t>MIR3146</t>
  </si>
  <si>
    <t>PROP1</t>
  </si>
  <si>
    <t>TMEM196</t>
  </si>
  <si>
    <t>FAM153CP</t>
  </si>
  <si>
    <t>N4BP3</t>
  </si>
  <si>
    <t>RMND5B</t>
  </si>
  <si>
    <t>ABCB5</t>
  </si>
  <si>
    <t>NHP2</t>
  </si>
  <si>
    <t>GMCL2</t>
  </si>
  <si>
    <t>SP4</t>
  </si>
  <si>
    <t>HNRNPAB</t>
  </si>
  <si>
    <t>MIR1183</t>
  </si>
  <si>
    <t>PHYKPL</t>
  </si>
  <si>
    <t>COL23A1</t>
  </si>
  <si>
    <t>CLK4</t>
  </si>
  <si>
    <t>RAPGEF5</t>
  </si>
  <si>
    <t>ZNF354A</t>
  </si>
  <si>
    <t>ZNF354B</t>
  </si>
  <si>
    <t>IL6-AS1</t>
  </si>
  <si>
    <t>IL6</t>
  </si>
  <si>
    <t>ZNF454</t>
  </si>
  <si>
    <t>TOMM7</t>
  </si>
  <si>
    <t>GRM6</t>
  </si>
  <si>
    <t>SNHG26</t>
  </si>
  <si>
    <t>SNORD93</t>
  </si>
  <si>
    <t>ZNF354C</t>
  </si>
  <si>
    <t>ADAMTS2</t>
  </si>
  <si>
    <t>KLHL7</t>
  </si>
  <si>
    <t>RUFY1</t>
  </si>
  <si>
    <t>NUP42</t>
  </si>
  <si>
    <t>RUFY1-AS1</t>
  </si>
  <si>
    <t>GPNMB</t>
  </si>
  <si>
    <t>HNRNPH1</t>
  </si>
  <si>
    <t>MALSU1</t>
  </si>
  <si>
    <t>C5orf60</t>
  </si>
  <si>
    <t>RPS2P32</t>
  </si>
  <si>
    <t>CANX</t>
  </si>
  <si>
    <t>TRA2A</t>
  </si>
  <si>
    <t>MAML1</t>
  </si>
  <si>
    <t>CLK2P1</t>
  </si>
  <si>
    <t>LTC4S</t>
  </si>
  <si>
    <t>CCDC126</t>
  </si>
  <si>
    <t>MGAT4B</t>
  </si>
  <si>
    <t>MIR1229</t>
  </si>
  <si>
    <t>SQSTM1</t>
  </si>
  <si>
    <t>NPY</t>
  </si>
  <si>
    <t>MRNIP</t>
  </si>
  <si>
    <t>LOC100996419</t>
  </si>
  <si>
    <t>GSDME</t>
  </si>
  <si>
    <t>TBC1D9B</t>
  </si>
  <si>
    <t>OSBPL3</t>
  </si>
  <si>
    <t>RNF130</t>
  </si>
  <si>
    <t>CYCS</t>
  </si>
  <si>
    <t>MIR340</t>
  </si>
  <si>
    <t>C7orf31</t>
  </si>
  <si>
    <t>RASGEF1C</t>
  </si>
  <si>
    <t>NPVF</t>
  </si>
  <si>
    <t>MAPK9</t>
  </si>
  <si>
    <t>MIR148A</t>
  </si>
  <si>
    <t>GFPT2</t>
  </si>
  <si>
    <t>CNOT6</t>
  </si>
  <si>
    <t>HNRNPA2B1</t>
  </si>
  <si>
    <t>SCGB3A1</t>
  </si>
  <si>
    <t>CBX3</t>
  </si>
  <si>
    <t>FLT4</t>
  </si>
  <si>
    <t>SNX10</t>
  </si>
  <si>
    <t>OR2Y1</t>
  </si>
  <si>
    <t>LOC105375304</t>
  </si>
  <si>
    <t>MGAT1</t>
  </si>
  <si>
    <t>LOC441204</t>
  </si>
  <si>
    <t>ZFP62</t>
  </si>
  <si>
    <t>KIAA0087</t>
  </si>
  <si>
    <t>BTNL8</t>
  </si>
  <si>
    <t>LINC02860</t>
  </si>
  <si>
    <t>BTNL3</t>
  </si>
  <si>
    <t>SKAP2</t>
  </si>
  <si>
    <t>BTNL9</t>
  </si>
  <si>
    <t>MIR8089</t>
  </si>
  <si>
    <t>OR2V1</t>
  </si>
  <si>
    <t>OR2V2</t>
  </si>
  <si>
    <t>HOXA4</t>
  </si>
  <si>
    <t>TRIM7</t>
  </si>
  <si>
    <t>HOXA-AS3</t>
  </si>
  <si>
    <t>MIR4638</t>
  </si>
  <si>
    <t>TRIM41</t>
  </si>
  <si>
    <t>RACK1</t>
  </si>
  <si>
    <t>SNORD96A</t>
  </si>
  <si>
    <t>HOXA9</t>
  </si>
  <si>
    <t>SNORD95</t>
  </si>
  <si>
    <t>HOXA10-HOXA9</t>
  </si>
  <si>
    <t>CTC-338M12.4</t>
  </si>
  <si>
    <t>HOXA10-AS</t>
  </si>
  <si>
    <t>MIR196B</t>
  </si>
  <si>
    <t>HOXA10</t>
  </si>
  <si>
    <t>LOC102723701</t>
  </si>
  <si>
    <t>HOXA11</t>
  </si>
  <si>
    <t>HOXA11-AS</t>
  </si>
  <si>
    <t>LOC728024</t>
  </si>
  <si>
    <t>HOXA13</t>
  </si>
  <si>
    <t>EVX1-AS</t>
  </si>
  <si>
    <t>ADGRA2</t>
  </si>
  <si>
    <t>EVX1</t>
  </si>
  <si>
    <t>HIBADH</t>
  </si>
  <si>
    <t>TSL</t>
  </si>
  <si>
    <t>GOT1L1</t>
  </si>
  <si>
    <t>TAX1BP1</t>
  </si>
  <si>
    <t>ADRB3</t>
  </si>
  <si>
    <t>JAZF1</t>
  </si>
  <si>
    <t>JAZF1-AS1</t>
  </si>
  <si>
    <t>TRIL</t>
  </si>
  <si>
    <t>LOC100506497</t>
  </si>
  <si>
    <t>CPVL</t>
  </si>
  <si>
    <t>CHN2</t>
  </si>
  <si>
    <t>PRR15</t>
  </si>
  <si>
    <t>LOC646762</t>
  </si>
  <si>
    <t>MIR550A3</t>
  </si>
  <si>
    <t>DPY19L2P3</t>
  </si>
  <si>
    <t>WIPF3</t>
  </si>
  <si>
    <t>RNF5P1</t>
  </si>
  <si>
    <t>FKBP14</t>
  </si>
  <si>
    <t>PLEKHA2</t>
  </si>
  <si>
    <t>PLEKHA8</t>
  </si>
  <si>
    <t>HTRA4</t>
  </si>
  <si>
    <t>MTURN</t>
  </si>
  <si>
    <t>LOC105375218</t>
  </si>
  <si>
    <t>ZNRF2</t>
  </si>
  <si>
    <t>MIR550A1</t>
  </si>
  <si>
    <t>ADAM3A</t>
  </si>
  <si>
    <t>MIR550B1</t>
  </si>
  <si>
    <t>ADAM18</t>
  </si>
  <si>
    <t>NOD1</t>
  </si>
  <si>
    <t>ADAM2</t>
  </si>
  <si>
    <t>GGCT</t>
  </si>
  <si>
    <t>IDO1</t>
  </si>
  <si>
    <t>GARS1</t>
  </si>
  <si>
    <t>IDO2</t>
  </si>
  <si>
    <t>CRHR2</t>
  </si>
  <si>
    <t>TCIM</t>
  </si>
  <si>
    <t>INMT</t>
  </si>
  <si>
    <t>ZMAT4</t>
  </si>
  <si>
    <t>INMT-MINDY4</t>
  </si>
  <si>
    <t>SFRP1</t>
  </si>
  <si>
    <t>MINDY4</t>
  </si>
  <si>
    <t>MIR548AO</t>
  </si>
  <si>
    <t>GHRHR</t>
  </si>
  <si>
    <t>ADCYAP1R1</t>
  </si>
  <si>
    <t>LOC102723729</t>
  </si>
  <si>
    <t>NEUROD6</t>
  </si>
  <si>
    <t>ITPRID1</t>
  </si>
  <si>
    <t>NKX6-3</t>
  </si>
  <si>
    <t>PPP1R17</t>
  </si>
  <si>
    <t>ANK1</t>
  </si>
  <si>
    <t>PDE1C</t>
  </si>
  <si>
    <t>MIR486-1</t>
  </si>
  <si>
    <t>LSM5</t>
  </si>
  <si>
    <t>MIR486-2</t>
  </si>
  <si>
    <t>AVL9</t>
  </si>
  <si>
    <t>DPY19L1P1</t>
  </si>
  <si>
    <t>MIR550A2</t>
  </si>
  <si>
    <t>PLAT</t>
  </si>
  <si>
    <t>MIR550B2</t>
  </si>
  <si>
    <t>DPY19L1P2</t>
  </si>
  <si>
    <t>KBTBD2</t>
  </si>
  <si>
    <t>DKK4</t>
  </si>
  <si>
    <t>RP9P</t>
  </si>
  <si>
    <t>SLC20A2</t>
  </si>
  <si>
    <t>NT5C3A</t>
  </si>
  <si>
    <t>RP9</t>
  </si>
  <si>
    <t>CHRNB3</t>
  </si>
  <si>
    <t>BBS9</t>
  </si>
  <si>
    <t>CHRNA6</t>
  </si>
  <si>
    <t>FLJ20712</t>
  </si>
  <si>
    <t>THAP1</t>
  </si>
  <si>
    <t>BMPER</t>
  </si>
  <si>
    <t>RNF170</t>
  </si>
  <si>
    <t>NPSR1-AS1</t>
  </si>
  <si>
    <t>MIR4469</t>
  </si>
  <si>
    <t>NPSR1</t>
  </si>
  <si>
    <t>FNTA</t>
  </si>
  <si>
    <t>DPY19L2P1</t>
  </si>
  <si>
    <t>HGSNAT</t>
  </si>
  <si>
    <t>TBX20</t>
  </si>
  <si>
    <t>DDX11L5</t>
  </si>
  <si>
    <t>LOC401324</t>
  </si>
  <si>
    <t>WASHC1</t>
  </si>
  <si>
    <t>HERPUD2</t>
  </si>
  <si>
    <t>FOXD4</t>
  </si>
  <si>
    <t>SEPTIN7</t>
  </si>
  <si>
    <t>CBWD1</t>
  </si>
  <si>
    <t>EEPD1</t>
  </si>
  <si>
    <t>DOCK8-AS1</t>
  </si>
  <si>
    <t>KIAA0895</t>
  </si>
  <si>
    <t>DOCK8</t>
  </si>
  <si>
    <t>ANLN</t>
  </si>
  <si>
    <t>KANK1</t>
  </si>
  <si>
    <t>AOAH</t>
  </si>
  <si>
    <t>DMRT1</t>
  </si>
  <si>
    <t>ELMO1</t>
  </si>
  <si>
    <t>DMRT3</t>
  </si>
  <si>
    <t>MIR1200</t>
  </si>
  <si>
    <t>DMRT2</t>
  </si>
  <si>
    <t>ELMO1-AS1</t>
  </si>
  <si>
    <t>SMARCA2</t>
  </si>
  <si>
    <t>GPR141</t>
  </si>
  <si>
    <t>VLDLR-AS1</t>
  </si>
  <si>
    <t>NME8</t>
  </si>
  <si>
    <t>VLDLR</t>
  </si>
  <si>
    <t>KCNV2</t>
  </si>
  <si>
    <t>EPDR1</t>
  </si>
  <si>
    <t>PUM3</t>
  </si>
  <si>
    <t>STARD3NL</t>
  </si>
  <si>
    <t>RFX3</t>
  </si>
  <si>
    <t>TARP</t>
  </si>
  <si>
    <t>GLIS3</t>
  </si>
  <si>
    <t>TRG-AS1</t>
  </si>
  <si>
    <t>GLIS3-AS1</t>
  </si>
  <si>
    <t>AMPH</t>
  </si>
  <si>
    <t>SLC1A1</t>
  </si>
  <si>
    <t>FAM183BP</t>
  </si>
  <si>
    <t>SPATA6L</t>
  </si>
  <si>
    <t>VPS41</t>
  </si>
  <si>
    <t>PLPP6</t>
  </si>
  <si>
    <t>POU6F2</t>
  </si>
  <si>
    <t>CDC37L1</t>
  </si>
  <si>
    <t>POU6F2-AS2</t>
  </si>
  <si>
    <t>AK3</t>
  </si>
  <si>
    <t>YAE1</t>
  </si>
  <si>
    <t>RCL1</t>
  </si>
  <si>
    <t>RALA</t>
  </si>
  <si>
    <t>MIR101-2</t>
  </si>
  <si>
    <t>LINC00265</t>
  </si>
  <si>
    <t>CDK13</t>
  </si>
  <si>
    <t>INSL6</t>
  </si>
  <si>
    <t>MPLKIP</t>
  </si>
  <si>
    <t>INSL4</t>
  </si>
  <si>
    <t>SUGCT</t>
  </si>
  <si>
    <t>RLN2</t>
  </si>
  <si>
    <t>INHBA</t>
  </si>
  <si>
    <t>RLN1</t>
  </si>
  <si>
    <t>INHBA-AS1</t>
  </si>
  <si>
    <t>PLGRKT</t>
  </si>
  <si>
    <t>CD274</t>
  </si>
  <si>
    <t>C7orf25</t>
  </si>
  <si>
    <t>PDCD1LG2</t>
  </si>
  <si>
    <t>PSMA2</t>
  </si>
  <si>
    <t>RIC1</t>
  </si>
  <si>
    <t>MRPL32</t>
  </si>
  <si>
    <t>ERMP1</t>
  </si>
  <si>
    <t>HECW1</t>
  </si>
  <si>
    <t>MLANA</t>
  </si>
  <si>
    <t>HECW1-IT1</t>
  </si>
  <si>
    <t>KIAA2026</t>
  </si>
  <si>
    <t>MIR3943</t>
  </si>
  <si>
    <t>MIR4665</t>
  </si>
  <si>
    <t>LUARIS</t>
  </si>
  <si>
    <t>RANBP6</t>
  </si>
  <si>
    <t>STK17A</t>
  </si>
  <si>
    <t>IL33</t>
  </si>
  <si>
    <t>COA1</t>
  </si>
  <si>
    <t>TPD52L3</t>
  </si>
  <si>
    <t>BLVRA</t>
  </si>
  <si>
    <t>UHRF2</t>
  </si>
  <si>
    <t>MRPS24</t>
  </si>
  <si>
    <t>GLDC</t>
  </si>
  <si>
    <t>KDM4C</t>
  </si>
  <si>
    <t>URGCP</t>
  </si>
  <si>
    <t>DMAC1</t>
  </si>
  <si>
    <t>UBE2D4</t>
  </si>
  <si>
    <t>PTPRD</t>
  </si>
  <si>
    <t>POLR2J4</t>
  </si>
  <si>
    <t>TYRP1</t>
  </si>
  <si>
    <t>SPDYE1</t>
  </si>
  <si>
    <t>LURAP1L-AS1</t>
  </si>
  <si>
    <t>RASA4CP</t>
  </si>
  <si>
    <t>LURAP1L</t>
  </si>
  <si>
    <t>LINC00957</t>
  </si>
  <si>
    <t>MPDZ</t>
  </si>
  <si>
    <t>DBNL</t>
  </si>
  <si>
    <t>LINC01235</t>
  </si>
  <si>
    <t>MIR6837</t>
  </si>
  <si>
    <t>LINC00583</t>
  </si>
  <si>
    <t>PGAM2</t>
  </si>
  <si>
    <t>NFIB</t>
  </si>
  <si>
    <t>POLM</t>
  </si>
  <si>
    <t>ZDHHC21</t>
  </si>
  <si>
    <t>MIR6838</t>
  </si>
  <si>
    <t>CER1</t>
  </si>
  <si>
    <t>FREM1</t>
  </si>
  <si>
    <t>MIR4649</t>
  </si>
  <si>
    <t>TTC39B</t>
  </si>
  <si>
    <t>POLD2</t>
  </si>
  <si>
    <t>SNAPC3</t>
  </si>
  <si>
    <t>MYL7</t>
  </si>
  <si>
    <t>PSIP1</t>
  </si>
  <si>
    <t>GCK</t>
  </si>
  <si>
    <t>CCDC171</t>
  </si>
  <si>
    <t>YKT6</t>
  </si>
  <si>
    <t>C9orf92</t>
  </si>
  <si>
    <t>CAMK2B</t>
  </si>
  <si>
    <t>BNC2</t>
  </si>
  <si>
    <t>NUDCD3</t>
  </si>
  <si>
    <t>CNTLN</t>
  </si>
  <si>
    <t>NPC1L1</t>
  </si>
  <si>
    <t>DDX56</t>
  </si>
  <si>
    <t>ADAMTSL1</t>
  </si>
  <si>
    <t>TMED4</t>
  </si>
  <si>
    <t>MIR3152</t>
  </si>
  <si>
    <t>OGDH</t>
  </si>
  <si>
    <t>ZMIZ2</t>
  </si>
  <si>
    <t>RRAGA</t>
  </si>
  <si>
    <t>PPIA</t>
  </si>
  <si>
    <t>HAUS6</t>
  </si>
  <si>
    <t>H2AZ2</t>
  </si>
  <si>
    <t>SCARNA8</t>
  </si>
  <si>
    <t>PURB</t>
  </si>
  <si>
    <t>PLIN2</t>
  </si>
  <si>
    <t>MIR4657</t>
  </si>
  <si>
    <t>DENND4C</t>
  </si>
  <si>
    <t>MYO1G</t>
  </si>
  <si>
    <t>RPS6</t>
  </si>
  <si>
    <t>SNHG15</t>
  </si>
  <si>
    <t>ACER2</t>
  </si>
  <si>
    <t>SNORA9</t>
  </si>
  <si>
    <t>SLC24A2</t>
  </si>
  <si>
    <t>CCM2</t>
  </si>
  <si>
    <t>MLLT3</t>
  </si>
  <si>
    <t>NACAD</t>
  </si>
  <si>
    <t>MIR4473</t>
  </si>
  <si>
    <t>TBRG4</t>
  </si>
  <si>
    <t>MIR4474</t>
  </si>
  <si>
    <t>SNORA5A</t>
  </si>
  <si>
    <t>FOCAD</t>
  </si>
  <si>
    <t>SNORA5C</t>
  </si>
  <si>
    <t>MIR491</t>
  </si>
  <si>
    <t>SNORA5B</t>
  </si>
  <si>
    <t>HACD4</t>
  </si>
  <si>
    <t>RAMP3</t>
  </si>
  <si>
    <t>IFNB1</t>
  </si>
  <si>
    <t>ADCY1</t>
  </si>
  <si>
    <t>IFNW1</t>
  </si>
  <si>
    <t>SEPTIN7P2</t>
  </si>
  <si>
    <t>IFNA21</t>
  </si>
  <si>
    <t>LOC730234</t>
  </si>
  <si>
    <t>IFNA4</t>
  </si>
  <si>
    <t>IGFBP1</t>
  </si>
  <si>
    <t>IFNA7</t>
  </si>
  <si>
    <t>IGFBP3</t>
  </si>
  <si>
    <t>IFNA10</t>
  </si>
  <si>
    <t>LOC730338</t>
  </si>
  <si>
    <t>IFNA16</t>
  </si>
  <si>
    <t>TNS3</t>
  </si>
  <si>
    <t>IFNA17</t>
  </si>
  <si>
    <t>C7orf65</t>
  </si>
  <si>
    <t>IFNA14</t>
  </si>
  <si>
    <t>PKD1L1</t>
  </si>
  <si>
    <t>IFNA5</t>
  </si>
  <si>
    <t>C7orf69</t>
  </si>
  <si>
    <t>KLHL9</t>
  </si>
  <si>
    <t>HUS1</t>
  </si>
  <si>
    <t>IFNA6</t>
  </si>
  <si>
    <t>IFNA13</t>
  </si>
  <si>
    <t>C7orf57</t>
  </si>
  <si>
    <t>IFNA2</t>
  </si>
  <si>
    <t>IFNA8</t>
  </si>
  <si>
    <t>ABCA13</t>
  </si>
  <si>
    <t>IFNA1</t>
  </si>
  <si>
    <t>CDC14C</t>
  </si>
  <si>
    <t>MIR31HG</t>
  </si>
  <si>
    <t>VWC2</t>
  </si>
  <si>
    <t>IFNE</t>
  </si>
  <si>
    <t>MIR31</t>
  </si>
  <si>
    <t>SPATA48</t>
  </si>
  <si>
    <t>MTAP</t>
  </si>
  <si>
    <t>IKZF1</t>
  </si>
  <si>
    <t>CDKN2A-DT</t>
  </si>
  <si>
    <t>FIGNL1</t>
  </si>
  <si>
    <t>CDKN2A</t>
  </si>
  <si>
    <t>DDC</t>
  </si>
  <si>
    <t>CDKN2B-AS1</t>
  </si>
  <si>
    <t>DDC-AS1</t>
  </si>
  <si>
    <t>CDKN2B</t>
  </si>
  <si>
    <t>GRB10</t>
  </si>
  <si>
    <t>DMRTA1</t>
  </si>
  <si>
    <t>ELAVL2</t>
  </si>
  <si>
    <t>LOC107986794</t>
  </si>
  <si>
    <t>IZUMO3</t>
  </si>
  <si>
    <t>POM121L12</t>
  </si>
  <si>
    <t>TUSC1</t>
  </si>
  <si>
    <t>VSTM2A</t>
  </si>
  <si>
    <t>LOC100506422</t>
  </si>
  <si>
    <t>VSTM2A-OT1</t>
  </si>
  <si>
    <t>CAAP1</t>
  </si>
  <si>
    <t>PLAA</t>
  </si>
  <si>
    <t>IFT74</t>
  </si>
  <si>
    <t>EGFR-AS1</t>
  </si>
  <si>
    <t>LRRC19</t>
  </si>
  <si>
    <t>TEK</t>
  </si>
  <si>
    <t>EQTN</t>
  </si>
  <si>
    <t>MOB3B</t>
  </si>
  <si>
    <t>IFNK</t>
  </si>
  <si>
    <t>C9orf72</t>
  </si>
  <si>
    <t>PGM5</t>
  </si>
  <si>
    <t>TMEM252</t>
  </si>
  <si>
    <t>PIP5K1B</t>
  </si>
  <si>
    <t>FAM122A</t>
  </si>
  <si>
    <t>LOC101927069</t>
  </si>
  <si>
    <t>PRKACG</t>
  </si>
  <si>
    <t>FXN</t>
  </si>
  <si>
    <t>TJP2</t>
  </si>
  <si>
    <t>FAM189A2</t>
  </si>
  <si>
    <t>APBA1</t>
  </si>
  <si>
    <t>PTAR1</t>
  </si>
  <si>
    <t>C9orf135</t>
  </si>
  <si>
    <t>MAMDC2</t>
  </si>
  <si>
    <t>MAMDC2-AS1</t>
  </si>
  <si>
    <t>SMC5-AS1</t>
  </si>
  <si>
    <t>SMC5</t>
  </si>
  <si>
    <t>KLF9</t>
  </si>
  <si>
    <t>TRPM3</t>
  </si>
  <si>
    <t>MIR204</t>
  </si>
  <si>
    <t>RORB-AS1</t>
  </si>
  <si>
    <t>RORB</t>
  </si>
  <si>
    <t>TRPM6</t>
  </si>
  <si>
    <t>CARNMT1-AS1</t>
  </si>
  <si>
    <t>CARNMT1</t>
  </si>
  <si>
    <t>NMRK1</t>
  </si>
  <si>
    <t>OSTF1</t>
  </si>
  <si>
    <t>PCSK5</t>
  </si>
  <si>
    <t>RFK</t>
  </si>
  <si>
    <t>RPSAP9</t>
  </si>
  <si>
    <t>TLE4</t>
  </si>
  <si>
    <t>TLE1</t>
  </si>
  <si>
    <t>SLC25A51</t>
  </si>
  <si>
    <t>SPATA31D5P</t>
  </si>
  <si>
    <t>SHB</t>
  </si>
  <si>
    <t>ALDH1B1</t>
  </si>
  <si>
    <t>IGFBPL1</t>
  </si>
  <si>
    <t>FAM95C</t>
  </si>
  <si>
    <t>RASEF</t>
  </si>
  <si>
    <t>FRMD3</t>
  </si>
  <si>
    <t>IDNK</t>
  </si>
  <si>
    <t>NXNL2</t>
  </si>
  <si>
    <t>MIR4289</t>
  </si>
  <si>
    <t>C9orf47</t>
  </si>
  <si>
    <t>S1PR3</t>
  </si>
  <si>
    <t>SHC3</t>
  </si>
  <si>
    <t>CKS2</t>
  </si>
  <si>
    <t>MIR3153</t>
  </si>
  <si>
    <t>SECISBP2</t>
  </si>
  <si>
    <t>SEMA4D</t>
  </si>
  <si>
    <t>GADD45G</t>
  </si>
  <si>
    <t>MIR4290HG</t>
  </si>
  <si>
    <t>MIR4290</t>
  </si>
  <si>
    <t>LINC01501</t>
  </si>
  <si>
    <t>DIRAS2</t>
  </si>
  <si>
    <t>SYK</t>
  </si>
  <si>
    <t>PHF2</t>
  </si>
  <si>
    <t>MIR4291</t>
  </si>
  <si>
    <t>BARX1</t>
  </si>
  <si>
    <t>PTPDC1</t>
  </si>
  <si>
    <t>SUGT1P4-STRA6LP-CCDC180</t>
  </si>
  <si>
    <t>CCDC180</t>
  </si>
  <si>
    <t>TDRD7</t>
  </si>
  <si>
    <t>TMOD1</t>
  </si>
  <si>
    <t>TSTD2</t>
  </si>
  <si>
    <t>NCBP1</t>
  </si>
  <si>
    <t>XPA</t>
  </si>
  <si>
    <t>FOXE1</t>
  </si>
  <si>
    <t>TRMO</t>
  </si>
  <si>
    <t>HEMGN</t>
  </si>
  <si>
    <t>ANP32B</t>
  </si>
  <si>
    <t>NANS</t>
  </si>
  <si>
    <t>TRIM14</t>
  </si>
  <si>
    <t>CORO2A</t>
  </si>
  <si>
    <t>TBC1D2</t>
  </si>
  <si>
    <t>MIR6854</t>
  </si>
  <si>
    <t>GABBR2</t>
  </si>
  <si>
    <t>ANKS6</t>
  </si>
  <si>
    <t>GALNT12</t>
  </si>
  <si>
    <t>COL15A1</t>
  </si>
  <si>
    <t>TGFBR1</t>
  </si>
  <si>
    <t>ALG2</t>
  </si>
  <si>
    <t>SEC61B</t>
  </si>
  <si>
    <t>NR4A3</t>
  </si>
  <si>
    <t>STX17</t>
  </si>
  <si>
    <t>ERP44</t>
  </si>
  <si>
    <t>INVS</t>
  </si>
  <si>
    <t>TEX10</t>
  </si>
  <si>
    <t>MSANTD3</t>
  </si>
  <si>
    <t>MSANTD3-TMEFF1</t>
  </si>
  <si>
    <t>TMEFF1</t>
  </si>
  <si>
    <t>CAVIN4</t>
  </si>
  <si>
    <t>PLPPR1</t>
  </si>
  <si>
    <t>BAAT</t>
  </si>
  <si>
    <t>MRPL50</t>
  </si>
  <si>
    <t>KSR1</t>
  </si>
  <si>
    <t>ZNF189</t>
  </si>
  <si>
    <t>LGALS9</t>
  </si>
  <si>
    <t>ALDOB</t>
  </si>
  <si>
    <t>NOS2</t>
  </si>
  <si>
    <t>TMEM246-AS1</t>
  </si>
  <si>
    <t>LYRM9</t>
  </si>
  <si>
    <t>PGAP4</t>
  </si>
  <si>
    <t>NLK</t>
  </si>
  <si>
    <t>RNF20</t>
  </si>
  <si>
    <t>PPY2P</t>
  </si>
  <si>
    <t>GRIN3A</t>
  </si>
  <si>
    <t>KRT18P55</t>
  </si>
  <si>
    <t>PPP3R2</t>
  </si>
  <si>
    <t>TMEM97</t>
  </si>
  <si>
    <t>LINC00587</t>
  </si>
  <si>
    <t>IFT20</t>
  </si>
  <si>
    <t>CYLC2</t>
  </si>
  <si>
    <t>TNFAIP1</t>
  </si>
  <si>
    <t>SMC2</t>
  </si>
  <si>
    <t>POLDIP2</t>
  </si>
  <si>
    <t>OR13F1</t>
  </si>
  <si>
    <t>TMEM199</t>
  </si>
  <si>
    <t>OR13C4</t>
  </si>
  <si>
    <t>MIR4723</t>
  </si>
  <si>
    <t>OR13C3</t>
  </si>
  <si>
    <t>SEBOX</t>
  </si>
  <si>
    <t>OR13C8</t>
  </si>
  <si>
    <t>VTN</t>
  </si>
  <si>
    <t>OR13C5</t>
  </si>
  <si>
    <t>SARM1</t>
  </si>
  <si>
    <t>OR13C2</t>
  </si>
  <si>
    <t>SLC46A1</t>
  </si>
  <si>
    <t>OR13C9</t>
  </si>
  <si>
    <t>SLC13A2</t>
  </si>
  <si>
    <t>OR13D1</t>
  </si>
  <si>
    <t>FOXN1</t>
  </si>
  <si>
    <t>NIPSNAP3A</t>
  </si>
  <si>
    <t>UNC119</t>
  </si>
  <si>
    <t>NIPSNAP3B</t>
  </si>
  <si>
    <t>PIGS</t>
  </si>
  <si>
    <t>ABCA1</t>
  </si>
  <si>
    <t>ALDOC</t>
  </si>
  <si>
    <t>SLC44A1</t>
  </si>
  <si>
    <t>SPAG5</t>
  </si>
  <si>
    <t>FSD1L</t>
  </si>
  <si>
    <t>SPAG5-AS1</t>
  </si>
  <si>
    <t>RALGAPA1P1</t>
  </si>
  <si>
    <t>RSKR</t>
  </si>
  <si>
    <t>FKTN</t>
  </si>
  <si>
    <t>KIAA0100</t>
  </si>
  <si>
    <t>TAL2</t>
  </si>
  <si>
    <t>SDF2</t>
  </si>
  <si>
    <t>TMEM38B</t>
  </si>
  <si>
    <t>SUPT6H</t>
  </si>
  <si>
    <t>TNFSF15</t>
  </si>
  <si>
    <t>TNFSF8</t>
  </si>
  <si>
    <t>RAB34</t>
  </si>
  <si>
    <t>TNC</t>
  </si>
  <si>
    <t>RPL23A</t>
  </si>
  <si>
    <t>DELEC1</t>
  </si>
  <si>
    <t>SNORD42B</t>
  </si>
  <si>
    <t>PAPPA</t>
  </si>
  <si>
    <t>SNORD4A</t>
  </si>
  <si>
    <t>PAPPA-AS1</t>
  </si>
  <si>
    <t>SNORD42A</t>
  </si>
  <si>
    <t>ASTN2</t>
  </si>
  <si>
    <t>SNORD4B</t>
  </si>
  <si>
    <t>TRIM32</t>
  </si>
  <si>
    <t>TLCD1</t>
  </si>
  <si>
    <t>SNORA70C</t>
  </si>
  <si>
    <t>NEK8</t>
  </si>
  <si>
    <t>TLR4</t>
  </si>
  <si>
    <t>TRAF4</t>
  </si>
  <si>
    <t>BRINP1</t>
  </si>
  <si>
    <t>FAM222B</t>
  </si>
  <si>
    <t>MIR147A</t>
  </si>
  <si>
    <t>ERAL1</t>
  </si>
  <si>
    <t>CDK5RAP2</t>
  </si>
  <si>
    <t>MIR451A</t>
  </si>
  <si>
    <t>MEGF9</t>
  </si>
  <si>
    <t>MIR451B</t>
  </si>
  <si>
    <t>FBXW2</t>
  </si>
  <si>
    <t>MIR144</t>
  </si>
  <si>
    <t>PSMD5</t>
  </si>
  <si>
    <t>MIR4732</t>
  </si>
  <si>
    <t>CUTALP</t>
  </si>
  <si>
    <t>FLOT2</t>
  </si>
  <si>
    <t>PHF19</t>
  </si>
  <si>
    <t>DHRS13</t>
  </si>
  <si>
    <t>TRAF1</t>
  </si>
  <si>
    <t>PHF12</t>
  </si>
  <si>
    <t>C5-OT1</t>
  </si>
  <si>
    <t>LOC101927018</t>
  </si>
  <si>
    <t>C5</t>
  </si>
  <si>
    <t>SEZ6</t>
  </si>
  <si>
    <t>CNTRL</t>
  </si>
  <si>
    <t>PIPOX</t>
  </si>
  <si>
    <t>RAB14</t>
  </si>
  <si>
    <t>MYO18A</t>
  </si>
  <si>
    <t>GSN</t>
  </si>
  <si>
    <t>TIAF1</t>
  </si>
  <si>
    <t>GSN-AS1</t>
  </si>
  <si>
    <t>CRYBA1</t>
  </si>
  <si>
    <t>STOM</t>
  </si>
  <si>
    <t>NUFIP2</t>
  </si>
  <si>
    <t>GGTA1</t>
  </si>
  <si>
    <t>TAOK1</t>
  </si>
  <si>
    <t>DAB2IP</t>
  </si>
  <si>
    <t>MIR4523</t>
  </si>
  <si>
    <t>TTLL11</t>
  </si>
  <si>
    <t>ABHD15</t>
  </si>
  <si>
    <t>MIR4478</t>
  </si>
  <si>
    <t>TP53I13</t>
  </si>
  <si>
    <t>NDUFA8</t>
  </si>
  <si>
    <t>GIT1</t>
  </si>
  <si>
    <t>MORN5</t>
  </si>
  <si>
    <t>ANKRD13B</t>
  </si>
  <si>
    <t>LHX6</t>
  </si>
  <si>
    <t>RBM18</t>
  </si>
  <si>
    <t>SSH2</t>
  </si>
  <si>
    <t>MRRF</t>
  </si>
  <si>
    <t>EFCAB5</t>
  </si>
  <si>
    <t>PTGS1</t>
  </si>
  <si>
    <t>NSRP1</t>
  </si>
  <si>
    <t>OR1J1</t>
  </si>
  <si>
    <t>MIR423</t>
  </si>
  <si>
    <t>OR1J2</t>
  </si>
  <si>
    <t>MIR3184</t>
  </si>
  <si>
    <t>OR1J4</t>
  </si>
  <si>
    <t>SLC6A4</t>
  </si>
  <si>
    <t>OR1N1</t>
  </si>
  <si>
    <t>BLMH</t>
  </si>
  <si>
    <t>OR1N2</t>
  </si>
  <si>
    <t>TMIGD1</t>
  </si>
  <si>
    <t>OR1L8</t>
  </si>
  <si>
    <t>CPD</t>
  </si>
  <si>
    <t>OR1Q1</t>
  </si>
  <si>
    <t>GOSR1</t>
  </si>
  <si>
    <t>OR1B1</t>
  </si>
  <si>
    <t>SMURF2P1-LRRC37BP1</t>
  </si>
  <si>
    <t>OR1L1</t>
  </si>
  <si>
    <t>SH3GL1P2</t>
  </si>
  <si>
    <t>OR1L3</t>
  </si>
  <si>
    <t>SUZ12P1</t>
  </si>
  <si>
    <t>OR1L4</t>
  </si>
  <si>
    <t>CRLF3</t>
  </si>
  <si>
    <t>OR1L6</t>
  </si>
  <si>
    <t>ATAD5</t>
  </si>
  <si>
    <t>OR5C1</t>
  </si>
  <si>
    <t>TEFM</t>
  </si>
  <si>
    <t>OR1K1</t>
  </si>
  <si>
    <t>ADAP2</t>
  </si>
  <si>
    <t>PDCL</t>
  </si>
  <si>
    <t>RNF135</t>
  </si>
  <si>
    <t>RC3H2</t>
  </si>
  <si>
    <t>LOC107984974</t>
  </si>
  <si>
    <t>SNORD90</t>
  </si>
  <si>
    <t>LOC646030</t>
  </si>
  <si>
    <t>ZBTB6</t>
  </si>
  <si>
    <t>MIR4733</t>
  </si>
  <si>
    <t>ZBTB26</t>
  </si>
  <si>
    <t>NF1</t>
  </si>
  <si>
    <t>RABGAP1</t>
  </si>
  <si>
    <t>OMG</t>
  </si>
  <si>
    <t>GPR21</t>
  </si>
  <si>
    <t>EVI2B</t>
  </si>
  <si>
    <t>MIR600HG</t>
  </si>
  <si>
    <t>EVI2A</t>
  </si>
  <si>
    <t>MIR600</t>
  </si>
  <si>
    <t>STRBP</t>
  </si>
  <si>
    <t>MIR4724</t>
  </si>
  <si>
    <t>CRB2</t>
  </si>
  <si>
    <t>MIR193A</t>
  </si>
  <si>
    <t>DENND1A</t>
  </si>
  <si>
    <t>MIR4725</t>
  </si>
  <si>
    <t>MIR601</t>
  </si>
  <si>
    <t>MIR365B</t>
  </si>
  <si>
    <t>MIR7150</t>
  </si>
  <si>
    <t>COPRS</t>
  </si>
  <si>
    <t>LOC100505588</t>
  </si>
  <si>
    <t>UTP6</t>
  </si>
  <si>
    <t>LHX2</t>
  </si>
  <si>
    <t>SUZ12</t>
  </si>
  <si>
    <t>NEK6</t>
  </si>
  <si>
    <t>LRRC37B</t>
  </si>
  <si>
    <t>PSMB7</t>
  </si>
  <si>
    <t>SH3GL1P1</t>
  </si>
  <si>
    <t>LOC100129034</t>
  </si>
  <si>
    <t>LOC105371730</t>
  </si>
  <si>
    <t>NR5A1</t>
  </si>
  <si>
    <t>RHOT1</t>
  </si>
  <si>
    <t>NR6A1</t>
  </si>
  <si>
    <t>ARGFXP2</t>
  </si>
  <si>
    <t>MIR181A2HG</t>
  </si>
  <si>
    <t>RHBDL3</t>
  </si>
  <si>
    <t>MIR181A2</t>
  </si>
  <si>
    <t>C17orf75</t>
  </si>
  <si>
    <t>MIR181B2</t>
  </si>
  <si>
    <t>MIR632</t>
  </si>
  <si>
    <t>OLFML2A</t>
  </si>
  <si>
    <t>ZNF207</t>
  </si>
  <si>
    <t>WDR38</t>
  </si>
  <si>
    <t>PSMD11</t>
  </si>
  <si>
    <t>RPL35</t>
  </si>
  <si>
    <t>CDK5R1</t>
  </si>
  <si>
    <t>ARPC5L</t>
  </si>
  <si>
    <t>MYO1D</t>
  </si>
  <si>
    <t>ZNF830</t>
  </si>
  <si>
    <t>LIG3</t>
  </si>
  <si>
    <t>RFFL</t>
  </si>
  <si>
    <t>RAD51L3-RFFL</t>
  </si>
  <si>
    <t>RAD51D</t>
  </si>
  <si>
    <t>FNDC8</t>
  </si>
  <si>
    <t>NLE1</t>
  </si>
  <si>
    <t>MVB12B</t>
  </si>
  <si>
    <t>UNC45B</t>
  </si>
  <si>
    <t>LMX1B</t>
  </si>
  <si>
    <t>SLC35G3</t>
  </si>
  <si>
    <t>SLFN5</t>
  </si>
  <si>
    <t>SLFN11</t>
  </si>
  <si>
    <t>SLFN12</t>
  </si>
  <si>
    <t>SLFN13</t>
  </si>
  <si>
    <t>SLFN12L</t>
  </si>
  <si>
    <t>SLFN14</t>
  </si>
  <si>
    <t>LOC107985033</t>
  </si>
  <si>
    <t>SNHG30</t>
  </si>
  <si>
    <t>SNORD7</t>
  </si>
  <si>
    <t>PEX12</t>
  </si>
  <si>
    <t>AP2B1</t>
  </si>
  <si>
    <t>RASL10B</t>
  </si>
  <si>
    <t>GAS2L2</t>
  </si>
  <si>
    <t>MMP28</t>
  </si>
  <si>
    <t>C17orf50</t>
  </si>
  <si>
    <t>TAF15</t>
  </si>
  <si>
    <t>HEATR9</t>
  </si>
  <si>
    <t>CCL5</t>
  </si>
  <si>
    <t>RDM1</t>
  </si>
  <si>
    <t>LYZL6</t>
  </si>
  <si>
    <t>CCL16</t>
  </si>
  <si>
    <t>CCL14</t>
  </si>
  <si>
    <t>CCL15-CCL14</t>
  </si>
  <si>
    <t>CCL15</t>
  </si>
  <si>
    <t>CCL23</t>
  </si>
  <si>
    <t>CCL18</t>
  </si>
  <si>
    <t>CCL3</t>
  </si>
  <si>
    <t>CCL4</t>
  </si>
  <si>
    <t>CCL3L3</t>
  </si>
  <si>
    <t>CCL3L1</t>
  </si>
  <si>
    <t>CCL4L1</t>
  </si>
  <si>
    <t>CCL4L2</t>
  </si>
  <si>
    <t>TBC1D3H</t>
  </si>
  <si>
    <t>TBC1D3G</t>
  </si>
  <si>
    <t>TBC1D3F</t>
  </si>
  <si>
    <t>TBC1D3L</t>
  </si>
  <si>
    <t>TBC1D3B</t>
  </si>
  <si>
    <t>ZNHIT3</t>
  </si>
  <si>
    <t>MYO19</t>
  </si>
  <si>
    <t>PIGW</t>
  </si>
  <si>
    <t>GGNBP2</t>
  </si>
  <si>
    <t>DHRS11</t>
  </si>
  <si>
    <t>MRM1</t>
  </si>
  <si>
    <t>LHX1</t>
  </si>
  <si>
    <t>AATF</t>
  </si>
  <si>
    <t>MIR2909</t>
  </si>
  <si>
    <t>ACACA</t>
  </si>
  <si>
    <t>SNORA90</t>
  </si>
  <si>
    <t>C17orf78</t>
  </si>
  <si>
    <t>TADA2A</t>
  </si>
  <si>
    <t>DUSP14</t>
  </si>
  <si>
    <t>SYNRG</t>
  </si>
  <si>
    <t>DDX52</t>
  </si>
  <si>
    <t>MIR378J</t>
  </si>
  <si>
    <t>HNF1B</t>
  </si>
  <si>
    <t>YWHAEP7</t>
  </si>
  <si>
    <t>TBC1D3C</t>
  </si>
  <si>
    <t>TBC1D3</t>
  </si>
  <si>
    <t>TBC1D3D</t>
  </si>
  <si>
    <t>TBC1D3K</t>
  </si>
  <si>
    <t>TBC1D3I</t>
  </si>
  <si>
    <t>TBC1D3E</t>
  </si>
  <si>
    <t>TBC1D3J</t>
  </si>
  <si>
    <t>NPEPPSP1</t>
  </si>
  <si>
    <t>LOC101929950</t>
  </si>
  <si>
    <t>MRPL45</t>
  </si>
  <si>
    <t>GPR179</t>
  </si>
  <si>
    <t>SOCS7</t>
  </si>
  <si>
    <t>ARHGAP23</t>
  </si>
  <si>
    <t>SRCIN1</t>
  </si>
  <si>
    <t>EPOP</t>
  </si>
  <si>
    <t>LOC105371763</t>
  </si>
  <si>
    <t>MIR4734</t>
  </si>
  <si>
    <t>MLLT6</t>
  </si>
  <si>
    <t>MIR4726</t>
  </si>
  <si>
    <t>CISD3</t>
  </si>
  <si>
    <t>PCGF2</t>
  </si>
  <si>
    <t>LOC100287808</t>
  </si>
  <si>
    <t>PSMB3</t>
  </si>
  <si>
    <t>PIP4K2B</t>
  </si>
  <si>
    <t>CWC25</t>
  </si>
  <si>
    <t>MIR4727</t>
  </si>
  <si>
    <t>C17orf98</t>
  </si>
  <si>
    <t>RPL23</t>
  </si>
  <si>
    <t>SNORA21</t>
  </si>
  <si>
    <t>LASP1</t>
  </si>
  <si>
    <t>MIR6779</t>
  </si>
  <si>
    <t>FBXO47</t>
  </si>
  <si>
    <t>RDM1P5</t>
  </si>
  <si>
    <t>PLXDC1</t>
  </si>
  <si>
    <t>ARL5C</t>
  </si>
  <si>
    <t>STAC2</t>
  </si>
  <si>
    <t>LOC101929578</t>
  </si>
  <si>
    <t>NEUROD2</t>
  </si>
  <si>
    <t>PPP1R1B</t>
  </si>
  <si>
    <t>PNMT</t>
  </si>
  <si>
    <t>MIR4728</t>
  </si>
  <si>
    <t>IKZF3</t>
  </si>
  <si>
    <t>ZPBP2</t>
  </si>
  <si>
    <t>GSDMA</t>
  </si>
  <si>
    <t>CSF3</t>
  </si>
  <si>
    <t>MIR6884</t>
  </si>
  <si>
    <t>SNORD124</t>
  </si>
  <si>
    <t>MIR6866</t>
  </si>
  <si>
    <t>MIR6867</t>
  </si>
  <si>
    <t>WIPF2</t>
  </si>
  <si>
    <t>CDC6</t>
  </si>
  <si>
    <t>RARA</t>
  </si>
  <si>
    <t>RARA-AS1</t>
  </si>
  <si>
    <t>GJD3</t>
  </si>
  <si>
    <t>TOP2A</t>
  </si>
  <si>
    <t>IGFBP4</t>
  </si>
  <si>
    <t>TNS4</t>
  </si>
  <si>
    <t>CCR7</t>
  </si>
  <si>
    <t>SMARCE1</t>
  </si>
  <si>
    <t>KRT222</t>
  </si>
  <si>
    <t>KRT24</t>
  </si>
  <si>
    <t>KRT25</t>
  </si>
  <si>
    <t>KRT26</t>
  </si>
  <si>
    <t>KRT27</t>
  </si>
  <si>
    <t>KRT28</t>
  </si>
  <si>
    <t>KRT10</t>
  </si>
  <si>
    <t>TMEM99</t>
  </si>
  <si>
    <t>KRT12</t>
  </si>
  <si>
    <t>KRT20</t>
  </si>
  <si>
    <t>KRT23</t>
  </si>
  <si>
    <t>KRT39</t>
  </si>
  <si>
    <t>KRT40</t>
  </si>
  <si>
    <t>KRTAP3-3</t>
  </si>
  <si>
    <t>KRTAP3-2</t>
  </si>
  <si>
    <t>KRTAP3-1</t>
  </si>
  <si>
    <t>KRTAP1-5</t>
  </si>
  <si>
    <t>KRTAP1-4</t>
  </si>
  <si>
    <t>KRTAP1-3</t>
  </si>
  <si>
    <t>KRTAP1-1</t>
  </si>
  <si>
    <t>KRTAP2-1</t>
  </si>
  <si>
    <t>KRTAP2-2</t>
  </si>
  <si>
    <t>KRTAP2-3</t>
  </si>
  <si>
    <t>KRTAP2-4</t>
  </si>
  <si>
    <t>LOC100996750</t>
  </si>
  <si>
    <t>KRTAP4-7</t>
  </si>
  <si>
    <t>KRTAP4-8</t>
  </si>
  <si>
    <t>KRTAP4-9</t>
  </si>
  <si>
    <t>KRTAP4-11</t>
  </si>
  <si>
    <t>KRTAP4-12</t>
  </si>
  <si>
    <t>KRTAP4-6</t>
  </si>
  <si>
    <t>KRTAP4-5</t>
  </si>
  <si>
    <t>KRTAP4-4</t>
  </si>
  <si>
    <t>KRTAP4-3</t>
  </si>
  <si>
    <t>KRTAP4-2</t>
  </si>
  <si>
    <t>KRTAP4-1</t>
  </si>
  <si>
    <t>KRTAP9-1</t>
  </si>
  <si>
    <t>KRTAP9-2</t>
  </si>
  <si>
    <t>KRTAP9-3</t>
  </si>
  <si>
    <t>KRTAP9-9</t>
  </si>
  <si>
    <t>KRTAP9-8</t>
  </si>
  <si>
    <t>KRTAP9-4</t>
  </si>
  <si>
    <t>KRTAP9-6</t>
  </si>
  <si>
    <t>KRTAP9-7</t>
  </si>
  <si>
    <t>KRTAP29-1</t>
  </si>
  <si>
    <t>KRTAP16-1</t>
  </si>
  <si>
    <t>KRTAP17-1</t>
  </si>
  <si>
    <t>KRT33A</t>
  </si>
  <si>
    <t>KRT33B</t>
  </si>
  <si>
    <t>KRT34</t>
  </si>
  <si>
    <t>KRT31</t>
  </si>
  <si>
    <t>KRT37</t>
  </si>
  <si>
    <t>KRT38</t>
  </si>
  <si>
    <t>KRT32</t>
  </si>
  <si>
    <t>KRT35</t>
  </si>
  <si>
    <t>KRT36</t>
  </si>
  <si>
    <t>KRT13</t>
  </si>
  <si>
    <t>KRT15</t>
  </si>
  <si>
    <t>MIR6510</t>
  </si>
  <si>
    <t>KRT19</t>
  </si>
  <si>
    <t>KRT9</t>
  </si>
  <si>
    <t>KRT14</t>
  </si>
  <si>
    <t>KRT16</t>
  </si>
  <si>
    <t>KRT17</t>
  </si>
  <si>
    <t>EIF1</t>
  </si>
  <si>
    <t>GAST</t>
  </si>
  <si>
    <t>HAP1</t>
  </si>
  <si>
    <t>JUP</t>
  </si>
  <si>
    <t>FKBP10</t>
  </si>
  <si>
    <t>NT5C3B</t>
  </si>
  <si>
    <t>KLHL10</t>
  </si>
  <si>
    <t>KLHL11</t>
  </si>
  <si>
    <t>ACLY</t>
  </si>
  <si>
    <t>TTC25</t>
  </si>
  <si>
    <t>CNP</t>
  </si>
  <si>
    <t>DNAJC7</t>
  </si>
  <si>
    <t>NKIRAS2</t>
  </si>
  <si>
    <t>ZNF385C</t>
  </si>
  <si>
    <t>DHX58</t>
  </si>
  <si>
    <t>KAT2A</t>
  </si>
  <si>
    <t>HSPB9</t>
  </si>
  <si>
    <t>RAB5C</t>
  </si>
  <si>
    <t>KCNH4</t>
  </si>
  <si>
    <t>HCRT</t>
  </si>
  <si>
    <t>GHDC</t>
  </si>
  <si>
    <t>STAT5B</t>
  </si>
  <si>
    <t>STAT5A</t>
  </si>
  <si>
    <t>STAT3</t>
  </si>
  <si>
    <t>CAVIN1</t>
  </si>
  <si>
    <t>ATP6V0A1</t>
  </si>
  <si>
    <t>MIR548AT</t>
  </si>
  <si>
    <t>MIR5010</t>
  </si>
  <si>
    <t>NAGLU</t>
  </si>
  <si>
    <t>LOC108783654</t>
  </si>
  <si>
    <t>HSD17B1</t>
  </si>
  <si>
    <t>COASY</t>
  </si>
  <si>
    <t>MLX</t>
  </si>
  <si>
    <t>PSMC3IP</t>
  </si>
  <si>
    <t>RETREG3</t>
  </si>
  <si>
    <t>TUBG1</t>
  </si>
  <si>
    <t>TUBG2</t>
  </si>
  <si>
    <t>PLEKHH3</t>
  </si>
  <si>
    <t>CCR10</t>
  </si>
  <si>
    <t>CNTNAP1</t>
  </si>
  <si>
    <t>EZH1</t>
  </si>
  <si>
    <t>MIR6780A</t>
  </si>
  <si>
    <t>RAMP2-AS1</t>
  </si>
  <si>
    <t>RAMP2</t>
  </si>
  <si>
    <t>VPS25</t>
  </si>
  <si>
    <t>WNK4</t>
  </si>
  <si>
    <t>COA3</t>
  </si>
  <si>
    <t>CNTD1</t>
  </si>
  <si>
    <t>BECN1</t>
  </si>
  <si>
    <t>MIR6781</t>
  </si>
  <si>
    <t>PSME3</t>
  </si>
  <si>
    <t>AOC2</t>
  </si>
  <si>
    <t>AOC3</t>
  </si>
  <si>
    <t>AOC4P</t>
  </si>
  <si>
    <t>LINC00671</t>
  </si>
  <si>
    <t>G6PC</t>
  </si>
  <si>
    <t>AARSD1</t>
  </si>
  <si>
    <t>PTGES3L-AARSD1</t>
  </si>
  <si>
    <t>PTGES3L</t>
  </si>
  <si>
    <t>RUNDC1</t>
  </si>
  <si>
    <t>RPL27</t>
  </si>
  <si>
    <t>IFI35</t>
  </si>
  <si>
    <t>VAT1</t>
  </si>
  <si>
    <t>RND2</t>
  </si>
  <si>
    <t>BRCA1</t>
  </si>
  <si>
    <t>NBR2</t>
  </si>
  <si>
    <t>NBR1</t>
  </si>
  <si>
    <t>TMEM106A</t>
  </si>
  <si>
    <t>LINC00910</t>
  </si>
  <si>
    <t>ARL4D</t>
  </si>
  <si>
    <t>MIR2117HG</t>
  </si>
  <si>
    <t>MIR2117</t>
  </si>
  <si>
    <t>DHX8</t>
  </si>
  <si>
    <t>ETV4</t>
  </si>
  <si>
    <t>MEOX1</t>
  </si>
  <si>
    <t>SOST</t>
  </si>
  <si>
    <t>DUSP3</t>
  </si>
  <si>
    <t>CFAP97D1</t>
  </si>
  <si>
    <t>MPP3</t>
  </si>
  <si>
    <t>CD300LG</t>
  </si>
  <si>
    <t>MPP2</t>
  </si>
  <si>
    <t>FAM215A</t>
  </si>
  <si>
    <t>LINC01976</t>
  </si>
  <si>
    <t>PPY</t>
  </si>
  <si>
    <t>PYY</t>
  </si>
  <si>
    <t>NAGS</t>
  </si>
  <si>
    <t>TMEM101</t>
  </si>
  <si>
    <t>LSM12</t>
  </si>
  <si>
    <t>G6PC3</t>
  </si>
  <si>
    <t>HDAC5</t>
  </si>
  <si>
    <t>LOC105371789</t>
  </si>
  <si>
    <t>HROB</t>
  </si>
  <si>
    <t>ASB16</t>
  </si>
  <si>
    <t>ASB16-AS1</t>
  </si>
  <si>
    <t>TMUB2</t>
  </si>
  <si>
    <t>ATXN7L3</t>
  </si>
  <si>
    <t>UBTF</t>
  </si>
  <si>
    <t>MIR6782</t>
  </si>
  <si>
    <t>SLC4A1</t>
  </si>
  <si>
    <t>RUNDC3A</t>
  </si>
  <si>
    <t>SLC25A39</t>
  </si>
  <si>
    <t>GRN</t>
  </si>
  <si>
    <t>FAM171A2</t>
  </si>
  <si>
    <t>ITGA2B</t>
  </si>
  <si>
    <t>GPATCH8</t>
  </si>
  <si>
    <t>FZD2</t>
  </si>
  <si>
    <t>MEIOC</t>
  </si>
  <si>
    <t>CCDC43</t>
  </si>
  <si>
    <t>DBF4B</t>
  </si>
  <si>
    <t>ADAM11</t>
  </si>
  <si>
    <t>GJC1</t>
  </si>
  <si>
    <t>HIGD1B</t>
  </si>
  <si>
    <t>EFTUD2</t>
  </si>
  <si>
    <t>CCDC103</t>
  </si>
  <si>
    <t>GFAP</t>
  </si>
  <si>
    <t>FAM187A</t>
  </si>
  <si>
    <t>KIF18B</t>
  </si>
  <si>
    <t>MIR6783</t>
  </si>
  <si>
    <t>C1QL1</t>
  </si>
  <si>
    <t>DCAKD</t>
  </si>
  <si>
    <t>NMT1</t>
  </si>
  <si>
    <t>PLCD3</t>
  </si>
  <si>
    <t>MIR6784</t>
  </si>
  <si>
    <t>ACBD4</t>
  </si>
  <si>
    <t>HEXIM1</t>
  </si>
  <si>
    <t>HEXIM2</t>
  </si>
  <si>
    <t>LOC105371795</t>
  </si>
  <si>
    <t>FMNL1</t>
  </si>
  <si>
    <t>MAP3K14-AS1</t>
  </si>
  <si>
    <t>SPATA32</t>
  </si>
  <si>
    <t>MAP3K14</t>
  </si>
  <si>
    <t>ARHGAP27</t>
  </si>
  <si>
    <t>PLEKHM1</t>
  </si>
  <si>
    <t>MIR4315-1</t>
  </si>
  <si>
    <t>MIR4315-2</t>
  </si>
  <si>
    <t>LRRC37A4P</t>
  </si>
  <si>
    <t>ARL17A</t>
  </si>
  <si>
    <t>MAPK8IP1P2</t>
  </si>
  <si>
    <t>LINC02210</t>
  </si>
  <si>
    <t>LINC02210-CRHR1</t>
  </si>
  <si>
    <t>CRHR1</t>
  </si>
  <si>
    <t>MAPT-AS1</t>
  </si>
  <si>
    <t>SPPL2C</t>
  </si>
  <si>
    <t>MAPT</t>
  </si>
  <si>
    <t>MAPT-IT1</t>
  </si>
  <si>
    <t>STH</t>
  </si>
  <si>
    <t>KANSL1</t>
  </si>
  <si>
    <t>KANSL1-AS1</t>
  </si>
  <si>
    <t>NSFP1</t>
  </si>
  <si>
    <t>LRRC37A2</t>
  </si>
  <si>
    <t>NSF</t>
  </si>
  <si>
    <t>WNT3</t>
  </si>
  <si>
    <t>WNT9B</t>
  </si>
  <si>
    <t>GOSR2</t>
  </si>
  <si>
    <t>MIR5089</t>
  </si>
  <si>
    <t>RPRML</t>
  </si>
  <si>
    <t>CDC27</t>
  </si>
  <si>
    <t>MYL4</t>
  </si>
  <si>
    <t>ITGB3</t>
  </si>
  <si>
    <t>THCAT158</t>
  </si>
  <si>
    <t>EFCAB13</t>
  </si>
  <si>
    <t>MRPL45P2</t>
  </si>
  <si>
    <t>NPEPPS</t>
  </si>
  <si>
    <t>KPNB1</t>
  </si>
  <si>
    <t>TBKBP1</t>
  </si>
  <si>
    <t>TBX21</t>
  </si>
  <si>
    <t>OSBPL7</t>
  </si>
  <si>
    <t>MRPL10</t>
  </si>
  <si>
    <t>LRRC46</t>
  </si>
  <si>
    <t>SCRN2</t>
  </si>
  <si>
    <t>SP6</t>
  </si>
  <si>
    <t>SP2</t>
  </si>
  <si>
    <t>SP2-AS1</t>
  </si>
  <si>
    <t>PNPO</t>
  </si>
  <si>
    <t>PRR15L</t>
  </si>
  <si>
    <t>CDK5RAP3</t>
  </si>
  <si>
    <t>COPZ2</t>
  </si>
  <si>
    <t>MIR10226</t>
  </si>
  <si>
    <t>MIR152</t>
  </si>
  <si>
    <t>NFE2L1</t>
  </si>
  <si>
    <t>CBX1</t>
  </si>
  <si>
    <t>SNX11</t>
  </si>
  <si>
    <t>SKAP1</t>
  </si>
  <si>
    <t>MIR1203</t>
  </si>
  <si>
    <t>HOXB1</t>
  </si>
  <si>
    <t>HOXB2</t>
  </si>
  <si>
    <t>HOXB-AS1</t>
  </si>
  <si>
    <t>HOXB3</t>
  </si>
  <si>
    <t>HOXB4</t>
  </si>
  <si>
    <t>MIR10A</t>
  </si>
  <si>
    <t>HOXB-AS3</t>
  </si>
  <si>
    <t>HOXB5</t>
  </si>
  <si>
    <t>HOXB6</t>
  </si>
  <si>
    <t>HOXB7</t>
  </si>
  <si>
    <t>HOXB8</t>
  </si>
  <si>
    <t>HOXB9</t>
  </si>
  <si>
    <t>MIR196A1</t>
  </si>
  <si>
    <t>PRAC1</t>
  </si>
  <si>
    <t>PRAC2</t>
  </si>
  <si>
    <t>MIR3185</t>
  </si>
  <si>
    <t>HOXB13</t>
  </si>
  <si>
    <t>TTLL6</t>
  </si>
  <si>
    <t>LOC105371814</t>
  </si>
  <si>
    <t>ATP5MC1</t>
  </si>
  <si>
    <t>GIP</t>
  </si>
  <si>
    <t>IGF2BP1</t>
  </si>
  <si>
    <t>GNGT2</t>
  </si>
  <si>
    <t>ABI3</t>
  </si>
  <si>
    <t>PHOSPHO1</t>
  </si>
  <si>
    <t>FLJ40194</t>
  </si>
  <si>
    <t>MIR6129</t>
  </si>
  <si>
    <t>LOC102724596</t>
  </si>
  <si>
    <t>NGFR</t>
  </si>
  <si>
    <t>LOC100288866</t>
  </si>
  <si>
    <t>MIR6165</t>
  </si>
  <si>
    <t>NXPH3</t>
  </si>
  <si>
    <t>SPOP</t>
  </si>
  <si>
    <t>FAM117A</t>
  </si>
  <si>
    <t>TAC4</t>
  </si>
  <si>
    <t>FLJ45513</t>
  </si>
  <si>
    <t>ITGA3</t>
  </si>
  <si>
    <t>PDK2</t>
  </si>
  <si>
    <t>OR4D1</t>
  </si>
  <si>
    <t>OR4D2</t>
  </si>
  <si>
    <t>EPX</t>
  </si>
  <si>
    <t>MKS1</t>
  </si>
  <si>
    <t>LPO</t>
  </si>
  <si>
    <t>MPO</t>
  </si>
  <si>
    <t>TSPOAP1</t>
  </si>
  <si>
    <t>TSPOAP1-AS1</t>
  </si>
  <si>
    <t>MIR142</t>
  </si>
  <si>
    <t>MIR4736</t>
  </si>
  <si>
    <t>HSF5</t>
  </si>
  <si>
    <t>SEPTIN4-AS1</t>
  </si>
  <si>
    <t>SEPTIN4</t>
  </si>
  <si>
    <t>TEX14</t>
  </si>
  <si>
    <t>MIR454</t>
  </si>
  <si>
    <t>MIR301A</t>
  </si>
  <si>
    <t>PRR11</t>
  </si>
  <si>
    <t>YPEL2</t>
  </si>
  <si>
    <t>MIR4729</t>
  </si>
  <si>
    <t>VMP1</t>
  </si>
  <si>
    <t>MIR21</t>
  </si>
  <si>
    <t>TBC1D3P1-DHX40P1</t>
  </si>
  <si>
    <t>RNFT1-DT</t>
  </si>
  <si>
    <t>MIR4737</t>
  </si>
  <si>
    <t>LOC653653</t>
  </si>
  <si>
    <t>CA4</t>
  </si>
  <si>
    <t>SCARNA20</t>
  </si>
  <si>
    <t>C17orf64</t>
  </si>
  <si>
    <t>LINC01999</t>
  </si>
  <si>
    <t>BCAS3</t>
  </si>
  <si>
    <t>TBX2</t>
  </si>
  <si>
    <t>LINC02875</t>
  </si>
  <si>
    <t>TBX4</t>
  </si>
  <si>
    <t>NACA2</t>
  </si>
  <si>
    <t>TBC1D3P2</t>
  </si>
  <si>
    <t>EFCAB3</t>
  </si>
  <si>
    <t>TLK2</t>
  </si>
  <si>
    <t>MRC2</t>
  </si>
  <si>
    <t>MARCHF10</t>
  </si>
  <si>
    <t>LOC105371855</t>
  </si>
  <si>
    <t>MIR633</t>
  </si>
  <si>
    <t>ACE</t>
  </si>
  <si>
    <t>KCNH6</t>
  </si>
  <si>
    <t>DCAF7</t>
  </si>
  <si>
    <t>MAP3K3</t>
  </si>
  <si>
    <t>LIMD2</t>
  </si>
  <si>
    <t>STRADA</t>
  </si>
  <si>
    <t>DDX42</t>
  </si>
  <si>
    <t>CSH2</t>
  </si>
  <si>
    <t>GH2</t>
  </si>
  <si>
    <t>CSH1</t>
  </si>
  <si>
    <t>CSHL1</t>
  </si>
  <si>
    <t>GH1</t>
  </si>
  <si>
    <t>CD79B</t>
  </si>
  <si>
    <t>SCN4A</t>
  </si>
  <si>
    <t>PRR29-AS1</t>
  </si>
  <si>
    <t>PRR29</t>
  </si>
  <si>
    <t>ICAM2</t>
  </si>
  <si>
    <t>ERN1</t>
  </si>
  <si>
    <t>SNHG25</t>
  </si>
  <si>
    <t>SNORD104</t>
  </si>
  <si>
    <t>SNORA50C</t>
  </si>
  <si>
    <t>TEX2</t>
  </si>
  <si>
    <t>PECAM1</t>
  </si>
  <si>
    <t>MILR1</t>
  </si>
  <si>
    <t>POLG2</t>
  </si>
  <si>
    <t>DDX5</t>
  </si>
  <si>
    <t>MIR3064</t>
  </si>
  <si>
    <t>MIR5047</t>
  </si>
  <si>
    <t>CEP95</t>
  </si>
  <si>
    <t>SMURF2</t>
  </si>
  <si>
    <t>ARHGAP27P1-BPTFP1-KPNA2P3</t>
  </si>
  <si>
    <t>ARHGAP27P1</t>
  </si>
  <si>
    <t>MIR6080</t>
  </si>
  <si>
    <t>PLEKHM1P1</t>
  </si>
  <si>
    <t>LRRC37A3</t>
  </si>
  <si>
    <t>AMZ2P1</t>
  </si>
  <si>
    <t>GNA13</t>
  </si>
  <si>
    <t>RGS9</t>
  </si>
  <si>
    <t>AXIN2</t>
  </si>
  <si>
    <t>CEP112</t>
  </si>
  <si>
    <t>APOH</t>
  </si>
  <si>
    <t>PRKCA</t>
  </si>
  <si>
    <t>MIR634</t>
  </si>
  <si>
    <t>CACNG5</t>
  </si>
  <si>
    <t>CACNG1</t>
  </si>
  <si>
    <t>HELZ</t>
  </si>
  <si>
    <t>PITPNC1</t>
  </si>
  <si>
    <t>MIR548AA2</t>
  </si>
  <si>
    <t>MIR548D2</t>
  </si>
  <si>
    <t>NOL11</t>
  </si>
  <si>
    <t>SNORA38B</t>
  </si>
  <si>
    <t>BPTF</t>
  </si>
  <si>
    <t>LINC00674</t>
  </si>
  <si>
    <t>ARHGAP27P2</t>
  </si>
  <si>
    <t>ARSG</t>
  </si>
  <si>
    <t>SLC16A6</t>
  </si>
  <si>
    <t>PRKAR1A</t>
  </si>
  <si>
    <t>WIPI1</t>
  </si>
  <si>
    <t>MIR635</t>
  </si>
  <si>
    <t>FAM20A</t>
  </si>
  <si>
    <t>ABCA8</t>
  </si>
  <si>
    <t>ABCA9</t>
  </si>
  <si>
    <t>ABCA9-AS1</t>
  </si>
  <si>
    <t>ABCA6</t>
  </si>
  <si>
    <t>MIR4524B</t>
  </si>
  <si>
    <t>MIR4524A</t>
  </si>
  <si>
    <t>ABCA10</t>
  </si>
  <si>
    <t>ABCA5</t>
  </si>
  <si>
    <t>MAP2K6</t>
  </si>
  <si>
    <t>LINC01483</t>
  </si>
  <si>
    <t>KCNJ16</t>
  </si>
  <si>
    <t>KCNJ2</t>
  </si>
  <si>
    <t>SOX9</t>
  </si>
  <si>
    <t>SLC39A11</t>
  </si>
  <si>
    <t>SSTR2</t>
  </si>
  <si>
    <t>COG1</t>
  </si>
  <si>
    <t>FAM104A</t>
  </si>
  <si>
    <t>C17orf80</t>
  </si>
  <si>
    <t>CPSF4L</t>
  </si>
  <si>
    <t>CDC42EP4</t>
  </si>
  <si>
    <t>SDK2</t>
  </si>
  <si>
    <t>LOC100134391</t>
  </si>
  <si>
    <t>LINC00469</t>
  </si>
  <si>
    <t>RPL38</t>
  </si>
  <si>
    <t>TTYH2</t>
  </si>
  <si>
    <t>DNAI2</t>
  </si>
  <si>
    <t>KIF19</t>
  </si>
  <si>
    <t>BTBD17</t>
  </si>
  <si>
    <t>GPR142</t>
  </si>
  <si>
    <t>GPRC5C</t>
  </si>
  <si>
    <t>CD300A</t>
  </si>
  <si>
    <t>CD300LB</t>
  </si>
  <si>
    <t>CD300C</t>
  </si>
  <si>
    <t>CD300LD</t>
  </si>
  <si>
    <t>C17orf77</t>
  </si>
  <si>
    <t>LOC101928343</t>
  </si>
  <si>
    <t>CD300E</t>
  </si>
  <si>
    <t>CD300LF</t>
  </si>
  <si>
    <t>MIR3615</t>
  </si>
  <si>
    <t>NAT9</t>
  </si>
  <si>
    <t>TMEM104</t>
  </si>
  <si>
    <t>GRIN2C</t>
  </si>
  <si>
    <t>FDXR</t>
  </si>
  <si>
    <t>FADS6</t>
  </si>
  <si>
    <t>USH1G</t>
  </si>
  <si>
    <t>OTOP2</t>
  </si>
  <si>
    <t>OTOP3</t>
  </si>
  <si>
    <t>HID1-AS1</t>
  </si>
  <si>
    <t>CDR2L</t>
  </si>
  <si>
    <t>MRPL58</t>
  </si>
  <si>
    <t>KCTD2</t>
  </si>
  <si>
    <t>ATP5PD</t>
  </si>
  <si>
    <t>SLC16A5</t>
  </si>
  <si>
    <t>ARMC7</t>
  </si>
  <si>
    <t>NT5C</t>
  </si>
  <si>
    <t>SUMO2</t>
  </si>
  <si>
    <t>NUP85</t>
  </si>
  <si>
    <t>GGA3</t>
  </si>
  <si>
    <t>MRPS7</t>
  </si>
  <si>
    <t>MIF4GD</t>
  </si>
  <si>
    <t>LOC100287042</t>
  </si>
  <si>
    <t>SLC25A19</t>
  </si>
  <si>
    <t>GRB2</t>
  </si>
  <si>
    <t>MIR3678</t>
  </si>
  <si>
    <t>TMEM94</t>
  </si>
  <si>
    <t>MIR6785</t>
  </si>
  <si>
    <t>CASKIN2</t>
  </si>
  <si>
    <t>TSEN54</t>
  </si>
  <si>
    <t>MYO15B</t>
  </si>
  <si>
    <t>RECQL5</t>
  </si>
  <si>
    <t>SMIM5</t>
  </si>
  <si>
    <t>SMIM6</t>
  </si>
  <si>
    <t>SAP30BP</t>
  </si>
  <si>
    <t>ITGB4</t>
  </si>
  <si>
    <t>GALK1</t>
  </si>
  <si>
    <t>H3-3B</t>
  </si>
  <si>
    <t>MIR4738</t>
  </si>
  <si>
    <t>UNK</t>
  </si>
  <si>
    <t>UNC13D</t>
  </si>
  <si>
    <t>WBP2</t>
  </si>
  <si>
    <t>TRIM47</t>
  </si>
  <si>
    <t>TRIM65</t>
  </si>
  <si>
    <t>MRPL38</t>
  </si>
  <si>
    <t>FBF1</t>
  </si>
  <si>
    <t>ACOX1</t>
  </si>
  <si>
    <t>TEN1-CDK3</t>
  </si>
  <si>
    <t>TEN1</t>
  </si>
  <si>
    <t>CDK3</t>
  </si>
  <si>
    <t>EVPL</t>
  </si>
  <si>
    <t>SRP68</t>
  </si>
  <si>
    <t>GALR2</t>
  </si>
  <si>
    <t>ZACN</t>
  </si>
  <si>
    <t>EXOC7</t>
  </si>
  <si>
    <t>MIR6868</t>
  </si>
  <si>
    <t>FOXJ1</t>
  </si>
  <si>
    <t>RNF157-AS1</t>
  </si>
  <si>
    <t>RNF157</t>
  </si>
  <si>
    <t>UBALD2</t>
  </si>
  <si>
    <t>QRICH2</t>
  </si>
  <si>
    <t>PRPSAP1</t>
  </si>
  <si>
    <t>SPHK1</t>
  </si>
  <si>
    <t>UBE2O</t>
  </si>
  <si>
    <t>AANAT</t>
  </si>
  <si>
    <t>RHBDF2</t>
  </si>
  <si>
    <t>CYGB</t>
  </si>
  <si>
    <t>PRCD</t>
  </si>
  <si>
    <t>SNHG16</t>
  </si>
  <si>
    <t>SNORD1C</t>
  </si>
  <si>
    <t>SNORD1B</t>
  </si>
  <si>
    <t>SNORD1A</t>
  </si>
  <si>
    <t>ST6GALNAC2</t>
  </si>
  <si>
    <t>ST6GALNAC1</t>
  </si>
  <si>
    <t>MXRA7</t>
  </si>
  <si>
    <t>JMJD6</t>
  </si>
  <si>
    <t>METTL23</t>
  </si>
  <si>
    <t>SRSF2</t>
  </si>
  <si>
    <t>MIR636</t>
  </si>
  <si>
    <t>MFSD11</t>
  </si>
  <si>
    <t>LINC00868</t>
  </si>
  <si>
    <t>MGAT5B</t>
  </si>
  <si>
    <t>SNHG20</t>
  </si>
  <si>
    <t>SEC14L1</t>
  </si>
  <si>
    <t>SCARNA16</t>
  </si>
  <si>
    <t>MIR6516</t>
  </si>
  <si>
    <t>SEPTIN9-DT</t>
  </si>
  <si>
    <t>TRIM48</t>
  </si>
  <si>
    <t>SEPTIN9</t>
  </si>
  <si>
    <t>TRIM51HP</t>
  </si>
  <si>
    <t>MIR4316</t>
  </si>
  <si>
    <t>OR4A16</t>
  </si>
  <si>
    <t>LINC01973</t>
  </si>
  <si>
    <t>OR4A15</t>
  </si>
  <si>
    <t>TNRC6C</t>
  </si>
  <si>
    <t>OR4C15</t>
  </si>
  <si>
    <t>TMC6</t>
  </si>
  <si>
    <t>OR4C16</t>
  </si>
  <si>
    <t>TMC8</t>
  </si>
  <si>
    <t>OR4C11</t>
  </si>
  <si>
    <t>C17orf99</t>
  </si>
  <si>
    <t>OR4P4</t>
  </si>
  <si>
    <t>SYNGR2</t>
  </si>
  <si>
    <t>OR4S2</t>
  </si>
  <si>
    <t>OR4C6</t>
  </si>
  <si>
    <t>AFMID</t>
  </si>
  <si>
    <t>OR5D13</t>
  </si>
  <si>
    <t>OR5D14</t>
  </si>
  <si>
    <t>TMEM235</t>
  </si>
  <si>
    <t>OR5L1</t>
  </si>
  <si>
    <t>LINC01993</t>
  </si>
  <si>
    <t>OR5D18</t>
  </si>
  <si>
    <t>SOCS3</t>
  </si>
  <si>
    <t>OR5L2</t>
  </si>
  <si>
    <t>PGS1</t>
  </si>
  <si>
    <t>OR5D16</t>
  </si>
  <si>
    <t>DNAH17</t>
  </si>
  <si>
    <t>TRIM51</t>
  </si>
  <si>
    <t>DNAH17-AS1</t>
  </si>
  <si>
    <t>OR5W2</t>
  </si>
  <si>
    <t>CYTH1</t>
  </si>
  <si>
    <t>OR5I1</t>
  </si>
  <si>
    <t>USP36</t>
  </si>
  <si>
    <t>OR10AG1</t>
  </si>
  <si>
    <t>TIMP2</t>
  </si>
  <si>
    <t>OR7E5P</t>
  </si>
  <si>
    <t>CEP295NL</t>
  </si>
  <si>
    <t>OR5F1</t>
  </si>
  <si>
    <t>LGALS3BP</t>
  </si>
  <si>
    <t>OR5AS1</t>
  </si>
  <si>
    <t>CANT1</t>
  </si>
  <si>
    <t>OR8I2</t>
  </si>
  <si>
    <t>C1QTNF1-AS1</t>
  </si>
  <si>
    <t>OR8H2</t>
  </si>
  <si>
    <t>C1QTNF1</t>
  </si>
  <si>
    <t>OR8H3</t>
  </si>
  <si>
    <t>ENGASE</t>
  </si>
  <si>
    <t>OR8J3</t>
  </si>
  <si>
    <t>RBFOX3</t>
  </si>
  <si>
    <t>OR8K5</t>
  </si>
  <si>
    <t>MIR4739</t>
  </si>
  <si>
    <t>OR5J2</t>
  </si>
  <si>
    <t>LINC02078</t>
  </si>
  <si>
    <t>OR5T2</t>
  </si>
  <si>
    <t>ENPP7</t>
  </si>
  <si>
    <t>OR5T3</t>
  </si>
  <si>
    <t>CBX2</t>
  </si>
  <si>
    <t>OR5T1</t>
  </si>
  <si>
    <t>CBX8</t>
  </si>
  <si>
    <t>OR8H1</t>
  </si>
  <si>
    <t>CBX4</t>
  </si>
  <si>
    <t>OR8K3</t>
  </si>
  <si>
    <t>TBC1D16</t>
  </si>
  <si>
    <t>OR8K1</t>
  </si>
  <si>
    <t>CCDC40</t>
  </si>
  <si>
    <t>OR8J1</t>
  </si>
  <si>
    <t>GAA</t>
  </si>
  <si>
    <t>OR8U8</t>
  </si>
  <si>
    <t>EIF4A3</t>
  </si>
  <si>
    <t>OR8U1</t>
  </si>
  <si>
    <t>CARD14</t>
  </si>
  <si>
    <t>OR5R1</t>
  </si>
  <si>
    <t>SGSH</t>
  </si>
  <si>
    <t>OR5M9</t>
  </si>
  <si>
    <t>SLC26A11</t>
  </si>
  <si>
    <t>OR5M3</t>
  </si>
  <si>
    <t>RNF213</t>
  </si>
  <si>
    <t>OR5M8</t>
  </si>
  <si>
    <t>RNF213-AS1</t>
  </si>
  <si>
    <t>OR5M11</t>
  </si>
  <si>
    <t>ENDOV</t>
  </si>
  <si>
    <t>OR5M10</t>
  </si>
  <si>
    <t>MIR4730</t>
  </si>
  <si>
    <t>OR5M1</t>
  </si>
  <si>
    <t>NPTX1</t>
  </si>
  <si>
    <t>OR5AP2</t>
  </si>
  <si>
    <t>RPTOR</t>
  </si>
  <si>
    <t>OR5AR1</t>
  </si>
  <si>
    <t>LOC400627</t>
  </si>
  <si>
    <t>OR9G1</t>
  </si>
  <si>
    <t>CHMP6</t>
  </si>
  <si>
    <t>OR9G9</t>
  </si>
  <si>
    <t>BAIAP2-DT</t>
  </si>
  <si>
    <t>OR9G4</t>
  </si>
  <si>
    <t>BAIAP2</t>
  </si>
  <si>
    <t>MIR6128</t>
  </si>
  <si>
    <t>AATK</t>
  </si>
  <si>
    <t>OR5AK2</t>
  </si>
  <si>
    <t>MIR657</t>
  </si>
  <si>
    <t>OR5AK4P</t>
  </si>
  <si>
    <t>MIR3065</t>
  </si>
  <si>
    <t>LRRC55</t>
  </si>
  <si>
    <t>MIR338</t>
  </si>
  <si>
    <t>APLNR</t>
  </si>
  <si>
    <t>MIR1250</t>
  </si>
  <si>
    <t>TNKS1BP1</t>
  </si>
  <si>
    <t>PVALEF</t>
  </si>
  <si>
    <t>SSRP1</t>
  </si>
  <si>
    <t>CEP131</t>
  </si>
  <si>
    <t>P2RX3</t>
  </si>
  <si>
    <t>TEPSIN</t>
  </si>
  <si>
    <t>PRG3</t>
  </si>
  <si>
    <t>LOC105371925</t>
  </si>
  <si>
    <t>PRG2</t>
  </si>
  <si>
    <t>NDUFAF8</t>
  </si>
  <si>
    <t>SLC43A3</t>
  </si>
  <si>
    <t>SLC38A10</t>
  </si>
  <si>
    <t>RTN4RL2</t>
  </si>
  <si>
    <t>LINC00482</t>
  </si>
  <si>
    <t>SLC43A1</t>
  </si>
  <si>
    <t>TMEM105</t>
  </si>
  <si>
    <t>TIMM10</t>
  </si>
  <si>
    <t>LOC100130370</t>
  </si>
  <si>
    <t>SMTNL1</t>
  </si>
  <si>
    <t>BAHCC1</t>
  </si>
  <si>
    <t>UBE2L6</t>
  </si>
  <si>
    <t>MIR4740</t>
  </si>
  <si>
    <t>SERPING1</t>
  </si>
  <si>
    <t>MIR3186</t>
  </si>
  <si>
    <t>MIR130A</t>
  </si>
  <si>
    <t>ACTG1</t>
  </si>
  <si>
    <t>YPEL4</t>
  </si>
  <si>
    <t>FSCN2</t>
  </si>
  <si>
    <t>CLP1</t>
  </si>
  <si>
    <t>FAAP100</t>
  </si>
  <si>
    <t>ZDHHC5</t>
  </si>
  <si>
    <t>NPLOC4</t>
  </si>
  <si>
    <t>MED19</t>
  </si>
  <si>
    <t>TSPAN10</t>
  </si>
  <si>
    <t>TMX2</t>
  </si>
  <si>
    <t>PDE6G</t>
  </si>
  <si>
    <t>TMX2-CTNND1</t>
  </si>
  <si>
    <t>SELENOH</t>
  </si>
  <si>
    <t>CCDC137</t>
  </si>
  <si>
    <t>BTBD18</t>
  </si>
  <si>
    <t>ARL16</t>
  </si>
  <si>
    <t>CTNND1</t>
  </si>
  <si>
    <t>HGS</t>
  </si>
  <si>
    <t>OR9Q1</t>
  </si>
  <si>
    <t>MIR6786</t>
  </si>
  <si>
    <t>OR6Q1</t>
  </si>
  <si>
    <t>MRPL12</t>
  </si>
  <si>
    <t>OR9I1</t>
  </si>
  <si>
    <t>SLC25A10</t>
  </si>
  <si>
    <t>OR9Q2</t>
  </si>
  <si>
    <t>GCGR</t>
  </si>
  <si>
    <t>OR1S2</t>
  </si>
  <si>
    <t>MCRIP1</t>
  </si>
  <si>
    <t>OR1S1</t>
  </si>
  <si>
    <t>PPP1R27</t>
  </si>
  <si>
    <t>OR10Q1</t>
  </si>
  <si>
    <t>P4HB</t>
  </si>
  <si>
    <t>OR10W1</t>
  </si>
  <si>
    <t>ARHGDIA</t>
  </si>
  <si>
    <t>OR5B17</t>
  </si>
  <si>
    <t>ALYREF</t>
  </si>
  <si>
    <t>OR5B3</t>
  </si>
  <si>
    <t>OR5B2</t>
  </si>
  <si>
    <t>PCYT2</t>
  </si>
  <si>
    <t>OR5B12</t>
  </si>
  <si>
    <t>NPB</t>
  </si>
  <si>
    <t>OR5B21</t>
  </si>
  <si>
    <t>SIRT7</t>
  </si>
  <si>
    <t>LPXN</t>
  </si>
  <si>
    <t>MAFG</t>
  </si>
  <si>
    <t>ZFP91</t>
  </si>
  <si>
    <t>PYCR1</t>
  </si>
  <si>
    <t>ZFP91-CNTF</t>
  </si>
  <si>
    <t>MYADML2</t>
  </si>
  <si>
    <t>CNTF</t>
  </si>
  <si>
    <t>NOTUM</t>
  </si>
  <si>
    <t>GLYAT</t>
  </si>
  <si>
    <t>ASPSCR1</t>
  </si>
  <si>
    <t>GLYATL2</t>
  </si>
  <si>
    <t>CENPX</t>
  </si>
  <si>
    <t>GLYATL1</t>
  </si>
  <si>
    <t>LOC283194</t>
  </si>
  <si>
    <t>RAC3</t>
  </si>
  <si>
    <t>DCXR</t>
  </si>
  <si>
    <t>RFNG</t>
  </si>
  <si>
    <t>GPS1</t>
  </si>
  <si>
    <t>DUS1L</t>
  </si>
  <si>
    <t>OR5AN1</t>
  </si>
  <si>
    <t>FASN</t>
  </si>
  <si>
    <t>OR5A2</t>
  </si>
  <si>
    <t>CCDC57</t>
  </si>
  <si>
    <t>OR5A1</t>
  </si>
  <si>
    <t>SLC16A3</t>
  </si>
  <si>
    <t>OR4D6</t>
  </si>
  <si>
    <t>MIR6787</t>
  </si>
  <si>
    <t>OR4D10</t>
  </si>
  <si>
    <t>CSNK1D</t>
  </si>
  <si>
    <t>OR4D11</t>
  </si>
  <si>
    <t>CD7</t>
  </si>
  <si>
    <t>OR4D9</t>
  </si>
  <si>
    <t>SECTM1</t>
  </si>
  <si>
    <t>OSBP</t>
  </si>
  <si>
    <t>TEX19</t>
  </si>
  <si>
    <t>MIR3162</t>
  </si>
  <si>
    <t>UTS2R</t>
  </si>
  <si>
    <t>PATL1</t>
  </si>
  <si>
    <t>OGFOD3</t>
  </si>
  <si>
    <t>OR10V1</t>
  </si>
  <si>
    <t>HEXD</t>
  </si>
  <si>
    <t>OR10V2P</t>
  </si>
  <si>
    <t>CYBC1</t>
  </si>
  <si>
    <t>STX3</t>
  </si>
  <si>
    <t>NARF</t>
  </si>
  <si>
    <t>MRPL16</t>
  </si>
  <si>
    <t>FOXK2</t>
  </si>
  <si>
    <t>CBLIF</t>
  </si>
  <si>
    <t>WDR45B</t>
  </si>
  <si>
    <t>TCN1</t>
  </si>
  <si>
    <t>RAB40B</t>
  </si>
  <si>
    <t>OOSP1</t>
  </si>
  <si>
    <t>MIR4525</t>
  </si>
  <si>
    <t>OOSP2</t>
  </si>
  <si>
    <t>FN3KRP</t>
  </si>
  <si>
    <t>MS4A3</t>
  </si>
  <si>
    <t>FN3K</t>
  </si>
  <si>
    <t>MS4A2</t>
  </si>
  <si>
    <t>TBCD</t>
  </si>
  <si>
    <t>MS4A6A</t>
  </si>
  <si>
    <t>ZNF750</t>
  </si>
  <si>
    <t>MS4A4E</t>
  </si>
  <si>
    <t>B3GNTL1</t>
  </si>
  <si>
    <t>MIR6503</t>
  </si>
  <si>
    <t>METRNL</t>
  </si>
  <si>
    <t>MS4A4A</t>
  </si>
  <si>
    <t>RPL23AP87</t>
  </si>
  <si>
    <t>MS4A6E</t>
  </si>
  <si>
    <t>MS4A7</t>
  </si>
  <si>
    <t>LINC00293</t>
  </si>
  <si>
    <t>MS4A14</t>
  </si>
  <si>
    <t>LOC100287846</t>
  </si>
  <si>
    <t>MS4A5</t>
  </si>
  <si>
    <t>MS4A1</t>
  </si>
  <si>
    <t>MS4A12</t>
  </si>
  <si>
    <t>MS4A13</t>
  </si>
  <si>
    <t>MS4A8</t>
  </si>
  <si>
    <t>MS4A18</t>
  </si>
  <si>
    <t>EFCAB1</t>
  </si>
  <si>
    <t>MS4A15</t>
  </si>
  <si>
    <t>SNAI2</t>
  </si>
  <si>
    <t>MS4A10</t>
  </si>
  <si>
    <t>PPDPFL</t>
  </si>
  <si>
    <t>CCDC86</t>
  </si>
  <si>
    <t>SNTG1</t>
  </si>
  <si>
    <t>PTGDR2</t>
  </si>
  <si>
    <t>PXDNL</t>
  </si>
  <si>
    <t>ZP1</t>
  </si>
  <si>
    <t>PCMTD1</t>
  </si>
  <si>
    <t>PRPF19</t>
  </si>
  <si>
    <t>ST18</t>
  </si>
  <si>
    <t>TMEM109</t>
  </si>
  <si>
    <t>ALKAL1</t>
  </si>
  <si>
    <t>TMEM132A</t>
  </si>
  <si>
    <t>RB1CC1</t>
  </si>
  <si>
    <t>SLC15A3</t>
  </si>
  <si>
    <t>NPBWR1</t>
  </si>
  <si>
    <t>CD6</t>
  </si>
  <si>
    <t>OPRK1</t>
  </si>
  <si>
    <t>CD5</t>
  </si>
  <si>
    <t>ATP6V1H</t>
  </si>
  <si>
    <t>VPS37C</t>
  </si>
  <si>
    <t>RGS20</t>
  </si>
  <si>
    <t>PGA3</t>
  </si>
  <si>
    <t>PGA4</t>
  </si>
  <si>
    <t>PGA5</t>
  </si>
  <si>
    <t>VWCE</t>
  </si>
  <si>
    <t>SOX17</t>
  </si>
  <si>
    <t>DDB1</t>
  </si>
  <si>
    <t>RP1</t>
  </si>
  <si>
    <t>TKFC</t>
  </si>
  <si>
    <t>XKR4</t>
  </si>
  <si>
    <t>CYB561A3</t>
  </si>
  <si>
    <t>TMEM138</t>
  </si>
  <si>
    <t>TMEM216</t>
  </si>
  <si>
    <t>CPSF7</t>
  </si>
  <si>
    <t>SDHAF2</t>
  </si>
  <si>
    <t>SNORD54</t>
  </si>
  <si>
    <t>PPP1R32</t>
  </si>
  <si>
    <t>MOS</t>
  </si>
  <si>
    <t>MIR4488</t>
  </si>
  <si>
    <t>LRRC10B</t>
  </si>
  <si>
    <t>SYT7</t>
  </si>
  <si>
    <t>SDR16C5</t>
  </si>
  <si>
    <t>RPLP0P2</t>
  </si>
  <si>
    <t>SDR16C6P</t>
  </si>
  <si>
    <t>DAGLA</t>
  </si>
  <si>
    <t>PENK</t>
  </si>
  <si>
    <t>MYRF</t>
  </si>
  <si>
    <t>LOC101929415</t>
  </si>
  <si>
    <t>MYRF-AS1</t>
  </si>
  <si>
    <t>BPNT2</t>
  </si>
  <si>
    <t>TMEM258</t>
  </si>
  <si>
    <t>MIR611</t>
  </si>
  <si>
    <t>UBXN2B</t>
  </si>
  <si>
    <t>FEN1</t>
  </si>
  <si>
    <t>CYP7A1</t>
  </si>
  <si>
    <t>FADS1</t>
  </si>
  <si>
    <t>SDCBP</t>
  </si>
  <si>
    <t>MIR1908</t>
  </si>
  <si>
    <t>FADS2</t>
  </si>
  <si>
    <t>TOX</t>
  </si>
  <si>
    <t>FADS3</t>
  </si>
  <si>
    <t>CA8</t>
  </si>
  <si>
    <t>MIR6746</t>
  </si>
  <si>
    <t>RAB3IL1</t>
  </si>
  <si>
    <t>BEST1</t>
  </si>
  <si>
    <t>LOC100130298</t>
  </si>
  <si>
    <t>FTH1</t>
  </si>
  <si>
    <t>CLVS1</t>
  </si>
  <si>
    <t>INCENP</t>
  </si>
  <si>
    <t>ASPH</t>
  </si>
  <si>
    <t>SCGB1D1</t>
  </si>
  <si>
    <t>MIR4470</t>
  </si>
  <si>
    <t>SCGB2A1</t>
  </si>
  <si>
    <t>SCGB1D2</t>
  </si>
  <si>
    <t>SCGB2A2</t>
  </si>
  <si>
    <t>TTPA</t>
  </si>
  <si>
    <t>SCGB1D4</t>
  </si>
  <si>
    <t>MIR124-2HG</t>
  </si>
  <si>
    <t>MIR124-2</t>
  </si>
  <si>
    <t>LOC401463</t>
  </si>
  <si>
    <t>BHLHE22</t>
  </si>
  <si>
    <t>CYP7B1</t>
  </si>
  <si>
    <t>LINC01299</t>
  </si>
  <si>
    <t>PDE7A</t>
  </si>
  <si>
    <t>DNAJC5B</t>
  </si>
  <si>
    <t>TRIM55</t>
  </si>
  <si>
    <t>CRH</t>
  </si>
  <si>
    <t>LINC00967</t>
  </si>
  <si>
    <t>RRS1-AS1</t>
  </si>
  <si>
    <t>ADHFE1</t>
  </si>
  <si>
    <t>VXN</t>
  </si>
  <si>
    <t>C8orf44</t>
  </si>
  <si>
    <t>PTTG3P</t>
  </si>
  <si>
    <t>SNHG6</t>
  </si>
  <si>
    <t>SNORD87</t>
  </si>
  <si>
    <t>PPP1R42</t>
  </si>
  <si>
    <t>LOC102724708</t>
  </si>
  <si>
    <t>CPA6</t>
  </si>
  <si>
    <t>PREX2</t>
  </si>
  <si>
    <t>C8orf34-AS1</t>
  </si>
  <si>
    <t>C8orf34</t>
  </si>
  <si>
    <t>SULF1</t>
  </si>
  <si>
    <t>PRDM14</t>
  </si>
  <si>
    <t>LACTB2-AS1</t>
  </si>
  <si>
    <t>EYA1</t>
  </si>
  <si>
    <t>MSC</t>
  </si>
  <si>
    <t>CHRM1</t>
  </si>
  <si>
    <t>MSC-AS1</t>
  </si>
  <si>
    <t>SLC22A6</t>
  </si>
  <si>
    <t>TRPA1</t>
  </si>
  <si>
    <t>SLC22A8</t>
  </si>
  <si>
    <t>LOC392232</t>
  </si>
  <si>
    <t>SLC22A24</t>
  </si>
  <si>
    <t>KCNB2</t>
  </si>
  <si>
    <t>SLC22A25</t>
  </si>
  <si>
    <t>SLC22A10</t>
  </si>
  <si>
    <t>SBSPON</t>
  </si>
  <si>
    <t>SLC22A9</t>
  </si>
  <si>
    <t>C8orf89</t>
  </si>
  <si>
    <t>PLAAT5</t>
  </si>
  <si>
    <t>LGALS12</t>
  </si>
  <si>
    <t>PLAAT4</t>
  </si>
  <si>
    <t>RDH10-AS1</t>
  </si>
  <si>
    <t>PLAAT2</t>
  </si>
  <si>
    <t>STAU2-AS1</t>
  </si>
  <si>
    <t>PLAAT3</t>
  </si>
  <si>
    <t>STAU2</t>
  </si>
  <si>
    <t>ATL3</t>
  </si>
  <si>
    <t>RTN3</t>
  </si>
  <si>
    <t>C11orf95</t>
  </si>
  <si>
    <t>SPINDOC</t>
  </si>
  <si>
    <t>LY96</t>
  </si>
  <si>
    <t>MARK2</t>
  </si>
  <si>
    <t>RCOR2</t>
  </si>
  <si>
    <t>GDAP1</t>
  </si>
  <si>
    <t>NAA40</t>
  </si>
  <si>
    <t>MIR5681A</t>
  </si>
  <si>
    <t>COX8A</t>
  </si>
  <si>
    <t>MIR5681B</t>
  </si>
  <si>
    <t>MIR2052HG</t>
  </si>
  <si>
    <t>MACROD1</t>
  </si>
  <si>
    <t>MIR2052</t>
  </si>
  <si>
    <t>FLRT1</t>
  </si>
  <si>
    <t>PI15</t>
  </si>
  <si>
    <t>STIP1</t>
  </si>
  <si>
    <t>CRISPLD1</t>
  </si>
  <si>
    <t>FERMT3</t>
  </si>
  <si>
    <t>TRPT1</t>
  </si>
  <si>
    <t>ZFHX4</t>
  </si>
  <si>
    <t>NUDT22</t>
  </si>
  <si>
    <t>PEX2</t>
  </si>
  <si>
    <t>DNAJC4</t>
  </si>
  <si>
    <t>PKIA</t>
  </si>
  <si>
    <t>VEGFB</t>
  </si>
  <si>
    <t>ZC2HC1A</t>
  </si>
  <si>
    <t>FKBP2</t>
  </si>
  <si>
    <t>IL7</t>
  </si>
  <si>
    <t>LOC114841035</t>
  </si>
  <si>
    <t>STMN2</t>
  </si>
  <si>
    <t>PPP1R14B</t>
  </si>
  <si>
    <t>HEY1</t>
  </si>
  <si>
    <t>PPP1R14B-AS1</t>
  </si>
  <si>
    <t>PLCB3</t>
  </si>
  <si>
    <t>BAD</t>
  </si>
  <si>
    <t>MIR5708</t>
  </si>
  <si>
    <t>GPR137</t>
  </si>
  <si>
    <t>KCNK4</t>
  </si>
  <si>
    <t>KCNK4-TEX40</t>
  </si>
  <si>
    <t>PAG1</t>
  </si>
  <si>
    <t>CATSPERZ</t>
  </si>
  <si>
    <t>ESRRA</t>
  </si>
  <si>
    <t>PMP2</t>
  </si>
  <si>
    <t>TRMT112</t>
  </si>
  <si>
    <t>FABP9</t>
  </si>
  <si>
    <t>PRDX5</t>
  </si>
  <si>
    <t>FABP4</t>
  </si>
  <si>
    <t>CCDC88B</t>
  </si>
  <si>
    <t>FABP12</t>
  </si>
  <si>
    <t>MIR7155</t>
  </si>
  <si>
    <t>RPS6KA4</t>
  </si>
  <si>
    <t>SLC10A5</t>
  </si>
  <si>
    <t>MIR1237</t>
  </si>
  <si>
    <t>ZFAND1</t>
  </si>
  <si>
    <t>LINC02724</t>
  </si>
  <si>
    <t>SLC22A11</t>
  </si>
  <si>
    <t>SNX16</t>
  </si>
  <si>
    <t>SLC22A12</t>
  </si>
  <si>
    <t>RALYL</t>
  </si>
  <si>
    <t>NRXN2</t>
  </si>
  <si>
    <t>LRRCC1</t>
  </si>
  <si>
    <t>RASGRP2</t>
  </si>
  <si>
    <t>PYGM</t>
  </si>
  <si>
    <t>RBIS</t>
  </si>
  <si>
    <t>SF1</t>
  </si>
  <si>
    <t>CA13</t>
  </si>
  <si>
    <t>MAP4K2</t>
  </si>
  <si>
    <t>CA1</t>
  </si>
  <si>
    <t>MEN1</t>
  </si>
  <si>
    <t>CA3</t>
  </si>
  <si>
    <t>CDC42BPG</t>
  </si>
  <si>
    <t>CA3-AS1</t>
  </si>
  <si>
    <t>EHD1</t>
  </si>
  <si>
    <t>CA2</t>
  </si>
  <si>
    <t>MIR194-2HG</t>
  </si>
  <si>
    <t>MIR192</t>
  </si>
  <si>
    <t>MIR194-2</t>
  </si>
  <si>
    <t>ATG2A</t>
  </si>
  <si>
    <t>FER1L6</t>
  </si>
  <si>
    <t>MIR6750</t>
  </si>
  <si>
    <t>FER1L6-AS1</t>
  </si>
  <si>
    <t>MIR6749</t>
  </si>
  <si>
    <t>FER1L6-AS2</t>
  </si>
  <si>
    <t>PPP2R5B</t>
  </si>
  <si>
    <t>GPHA2</t>
  </si>
  <si>
    <t>TRMT12</t>
  </si>
  <si>
    <t>MAJIN</t>
  </si>
  <si>
    <t>BATF2</t>
  </si>
  <si>
    <t>TATDN1</t>
  </si>
  <si>
    <t>ARL2-SNX15</t>
  </si>
  <si>
    <t>MIR6844</t>
  </si>
  <si>
    <t>ARL2</t>
  </si>
  <si>
    <t>MIR6879</t>
  </si>
  <si>
    <t>SNX15</t>
  </si>
  <si>
    <t>MIR4662B</t>
  </si>
  <si>
    <t>SAC3D1</t>
  </si>
  <si>
    <t>MIR4662A</t>
  </si>
  <si>
    <t>NAALADL1</t>
  </si>
  <si>
    <t>CDCA5</t>
  </si>
  <si>
    <t>ZFPL1</t>
  </si>
  <si>
    <t>TMEM262</t>
  </si>
  <si>
    <t>VPS51</t>
  </si>
  <si>
    <t>TRIB1</t>
  </si>
  <si>
    <t>TM7SF2</t>
  </si>
  <si>
    <t>ZNHIT2</t>
  </si>
  <si>
    <t>FAU</t>
  </si>
  <si>
    <t>MRPL49</t>
  </si>
  <si>
    <t>SYVN1</t>
  </si>
  <si>
    <t>MIR6751</t>
  </si>
  <si>
    <t>SPDYC</t>
  </si>
  <si>
    <t>LOC728975</t>
  </si>
  <si>
    <t>CAPN1</t>
  </si>
  <si>
    <t>SLC22A20P</t>
  </si>
  <si>
    <t>POLA2</t>
  </si>
  <si>
    <t>CDC42EP2</t>
  </si>
  <si>
    <t>DPF2</t>
  </si>
  <si>
    <t>TIGD3</t>
  </si>
  <si>
    <t>SLC25A45</t>
  </si>
  <si>
    <t>FRMD8</t>
  </si>
  <si>
    <t>NEAT1</t>
  </si>
  <si>
    <t>MIR612</t>
  </si>
  <si>
    <t>LIX1L</t>
  </si>
  <si>
    <t>LIX1L-AS1</t>
  </si>
  <si>
    <t>RBM8A</t>
  </si>
  <si>
    <t>GNRHR2</t>
  </si>
  <si>
    <t>PEX11B</t>
  </si>
  <si>
    <t>ITGA10</t>
  </si>
  <si>
    <t>ANKRD35</t>
  </si>
  <si>
    <t>PIAS3</t>
  </si>
  <si>
    <t>MIR6736</t>
  </si>
  <si>
    <t>NUDT17</t>
  </si>
  <si>
    <t>POLR3C</t>
  </si>
  <si>
    <t>RNF115</t>
  </si>
  <si>
    <t>CD160</t>
  </si>
  <si>
    <t>PDZK1</t>
  </si>
  <si>
    <t>GPR89A</t>
  </si>
  <si>
    <t>PDZK1P1</t>
  </si>
  <si>
    <t>PDE4DIPP1</t>
  </si>
  <si>
    <t>NBPF12</t>
  </si>
  <si>
    <t>LOC728989</t>
  </si>
  <si>
    <t>NBPF13P</t>
  </si>
  <si>
    <t>PRKAB2</t>
  </si>
  <si>
    <t>CHD1L</t>
  </si>
  <si>
    <t>PDIA3P1</t>
  </si>
  <si>
    <t>FOSL1</t>
  </si>
  <si>
    <t>BCL9</t>
  </si>
  <si>
    <t>C11orf68</t>
  </si>
  <si>
    <t>ACP6</t>
  </si>
  <si>
    <t>DRAP1</t>
  </si>
  <si>
    <t>GJA5</t>
  </si>
  <si>
    <t>GJA8</t>
  </si>
  <si>
    <t>GPR89B</t>
  </si>
  <si>
    <t>EIF1AD</t>
  </si>
  <si>
    <t>MIR5087</t>
  </si>
  <si>
    <t>BANF1</t>
  </si>
  <si>
    <t>CST6</t>
  </si>
  <si>
    <t>CATSPER1</t>
  </si>
  <si>
    <t>GAL3ST3</t>
  </si>
  <si>
    <t>SF3B2</t>
  </si>
  <si>
    <t>PACS1</t>
  </si>
  <si>
    <t>KLC2</t>
  </si>
  <si>
    <t>SMG5</t>
  </si>
  <si>
    <t>RAB1B</t>
  </si>
  <si>
    <t>TMEM79</t>
  </si>
  <si>
    <t>CNIH2</t>
  </si>
  <si>
    <t>GLMP</t>
  </si>
  <si>
    <t>YIF1A</t>
  </si>
  <si>
    <t>VHLL</t>
  </si>
  <si>
    <t>TMEM151A</t>
  </si>
  <si>
    <t>CCT3</t>
  </si>
  <si>
    <t>CD248</t>
  </si>
  <si>
    <t>TSACC</t>
  </si>
  <si>
    <t>RIN1</t>
  </si>
  <si>
    <t>BRMS1</t>
  </si>
  <si>
    <t>MIR9-1HG</t>
  </si>
  <si>
    <t>B4GAT1</t>
  </si>
  <si>
    <t>MIR9-1</t>
  </si>
  <si>
    <t>LOC102724064</t>
  </si>
  <si>
    <t>MEF2D</t>
  </si>
  <si>
    <t>SLC29A2</t>
  </si>
  <si>
    <t>NPAS4</t>
  </si>
  <si>
    <t>TTC24</t>
  </si>
  <si>
    <t>MRPL11</t>
  </si>
  <si>
    <t>NAXE</t>
  </si>
  <si>
    <t>PELI3</t>
  </si>
  <si>
    <t>GPATCH4</t>
  </si>
  <si>
    <t>LOC101928069</t>
  </si>
  <si>
    <t>LOC101928177</t>
  </si>
  <si>
    <t>DPP3</t>
  </si>
  <si>
    <t>HAPLN2</t>
  </si>
  <si>
    <t>BBS1</t>
  </si>
  <si>
    <t>BCAN</t>
  </si>
  <si>
    <t>ZDHHC24</t>
  </si>
  <si>
    <t>NES</t>
  </si>
  <si>
    <t>ACTN3</t>
  </si>
  <si>
    <t>CRABP2</t>
  </si>
  <si>
    <t>CTSF</t>
  </si>
  <si>
    <t>ISG20L2</t>
  </si>
  <si>
    <t>CCDC87</t>
  </si>
  <si>
    <t>RRNAD1</t>
  </si>
  <si>
    <t>CCS</t>
  </si>
  <si>
    <t>MRPL24</t>
  </si>
  <si>
    <t>RBM14-RBM4</t>
  </si>
  <si>
    <t>HDGF</t>
  </si>
  <si>
    <t>RBM14</t>
  </si>
  <si>
    <t>PRCC</t>
  </si>
  <si>
    <t>RBM4</t>
  </si>
  <si>
    <t>SH2D2A</t>
  </si>
  <si>
    <t>RBM4B</t>
  </si>
  <si>
    <t>NTRK1</t>
  </si>
  <si>
    <t>SPTBN2</t>
  </si>
  <si>
    <t>INSRR</t>
  </si>
  <si>
    <t>C11orf80</t>
  </si>
  <si>
    <t>PEAR1</t>
  </si>
  <si>
    <t>RCE1</t>
  </si>
  <si>
    <t>LRRC71</t>
  </si>
  <si>
    <t>ARHGEF11</t>
  </si>
  <si>
    <t>LRFN4</t>
  </si>
  <si>
    <t>MIR765</t>
  </si>
  <si>
    <t>C11orf86</t>
  </si>
  <si>
    <t>ETV3L</t>
  </si>
  <si>
    <t>ETV3</t>
  </si>
  <si>
    <t>MIR6860</t>
  </si>
  <si>
    <t>FCRL5</t>
  </si>
  <si>
    <t>RHOD</t>
  </si>
  <si>
    <t>FCRL4</t>
  </si>
  <si>
    <t>KDM2A</t>
  </si>
  <si>
    <t>FCRL3</t>
  </si>
  <si>
    <t>GRK2</t>
  </si>
  <si>
    <t>FCRL2</t>
  </si>
  <si>
    <t>ANKRD13D</t>
  </si>
  <si>
    <t>FCRL1</t>
  </si>
  <si>
    <t>SSH3</t>
  </si>
  <si>
    <t>CD5L</t>
  </si>
  <si>
    <t>LOC100130987</t>
  </si>
  <si>
    <t>KIRREL1</t>
  </si>
  <si>
    <t>POLD4</t>
  </si>
  <si>
    <t>CD1D</t>
  </si>
  <si>
    <t>CLCF1</t>
  </si>
  <si>
    <t>CD1A</t>
  </si>
  <si>
    <t>RAD9A</t>
  </si>
  <si>
    <t>CD1C</t>
  </si>
  <si>
    <t>PPP1CA</t>
  </si>
  <si>
    <t>CD1B</t>
  </si>
  <si>
    <t>TBC1D10C</t>
  </si>
  <si>
    <t>CD1E</t>
  </si>
  <si>
    <t>CARNS1</t>
  </si>
  <si>
    <t>OR10T2</t>
  </si>
  <si>
    <t>RPS6KB2</t>
  </si>
  <si>
    <t>OR10K2</t>
  </si>
  <si>
    <t>PTPRCAP</t>
  </si>
  <si>
    <t>OR10K1</t>
  </si>
  <si>
    <t>CORO1B</t>
  </si>
  <si>
    <t>OR10R2</t>
  </si>
  <si>
    <t>GPR152</t>
  </si>
  <si>
    <t>OR6Y1</t>
  </si>
  <si>
    <t>CABP4</t>
  </si>
  <si>
    <t>OR6P1</t>
  </si>
  <si>
    <t>TMEM134</t>
  </si>
  <si>
    <t>OR10X1</t>
  </si>
  <si>
    <t>AIP</t>
  </si>
  <si>
    <t>OR10Z1</t>
  </si>
  <si>
    <t>MIR6752</t>
  </si>
  <si>
    <t>SPTA1</t>
  </si>
  <si>
    <t>PITPNM1</t>
  </si>
  <si>
    <t>OR6K2</t>
  </si>
  <si>
    <t>CDK2AP2</t>
  </si>
  <si>
    <t>OR6K3</t>
  </si>
  <si>
    <t>CABP2</t>
  </si>
  <si>
    <t>OR6K6</t>
  </si>
  <si>
    <t>GSTP1</t>
  </si>
  <si>
    <t>OR6N1</t>
  </si>
  <si>
    <t>C11orf72</t>
  </si>
  <si>
    <t>OR6N2</t>
  </si>
  <si>
    <t>NDUFV1</t>
  </si>
  <si>
    <t>MNDA</t>
  </si>
  <si>
    <t>NUDT8</t>
  </si>
  <si>
    <t>PYHIN1</t>
  </si>
  <si>
    <t>TBX10</t>
  </si>
  <si>
    <t>IFI16</t>
  </si>
  <si>
    <t>ACY3</t>
  </si>
  <si>
    <t>AIM2</t>
  </si>
  <si>
    <t>ALDH3B2</t>
  </si>
  <si>
    <t>CADM3</t>
  </si>
  <si>
    <t>FAM86C2P</t>
  </si>
  <si>
    <t>CADM3-AS1</t>
  </si>
  <si>
    <t>UNC93B1</t>
  </si>
  <si>
    <t>ACKR1</t>
  </si>
  <si>
    <t>ALDH3B1</t>
  </si>
  <si>
    <t>FCER1A</t>
  </si>
  <si>
    <t>NDUFS8</t>
  </si>
  <si>
    <t>OR10J3</t>
  </si>
  <si>
    <t>MIR7113</t>
  </si>
  <si>
    <t>OR10J1</t>
  </si>
  <si>
    <t>MIR4691</t>
  </si>
  <si>
    <t>OR10J4</t>
  </si>
  <si>
    <t>TCIRG1</t>
  </si>
  <si>
    <t>OR10J5</t>
  </si>
  <si>
    <t>MIR6753</t>
  </si>
  <si>
    <t>APCS</t>
  </si>
  <si>
    <t>CHKA</t>
  </si>
  <si>
    <t>CRP</t>
  </si>
  <si>
    <t>KMT5B</t>
  </si>
  <si>
    <t>C11orf24</t>
  </si>
  <si>
    <t>FCRL6</t>
  </si>
  <si>
    <t>LRP5</t>
  </si>
  <si>
    <t>SLAMF8</t>
  </si>
  <si>
    <t>PPP6R3</t>
  </si>
  <si>
    <t>SNHG28</t>
  </si>
  <si>
    <t>GAL</t>
  </si>
  <si>
    <t>VSIG8</t>
  </si>
  <si>
    <t>CFAP45</t>
  </si>
  <si>
    <t>MIR4259</t>
  </si>
  <si>
    <t>TAGLN2</t>
  </si>
  <si>
    <t>MRGPRD</t>
  </si>
  <si>
    <t>SLAMF9</t>
  </si>
  <si>
    <t>MRGPRF</t>
  </si>
  <si>
    <t>KCNJ10</t>
  </si>
  <si>
    <t>MIR3164</t>
  </si>
  <si>
    <t>KCNJ9</t>
  </si>
  <si>
    <t>IGSF8</t>
  </si>
  <si>
    <t>LOC102724265</t>
  </si>
  <si>
    <t>ATP1A2</t>
  </si>
  <si>
    <t>ATP1A4</t>
  </si>
  <si>
    <t>LTO1</t>
  </si>
  <si>
    <t>CASQ1</t>
  </si>
  <si>
    <t>FGF19</t>
  </si>
  <si>
    <t>LOC729867</t>
  </si>
  <si>
    <t>FGF4</t>
  </si>
  <si>
    <t>PEA15</t>
  </si>
  <si>
    <t>FGF3</t>
  </si>
  <si>
    <t>DCAF8</t>
  </si>
  <si>
    <t>PEX19</t>
  </si>
  <si>
    <t>COPA</t>
  </si>
  <si>
    <t>NCSTN</t>
  </si>
  <si>
    <t>MIR548K</t>
  </si>
  <si>
    <t>NHLH1</t>
  </si>
  <si>
    <t>VANGL2</t>
  </si>
  <si>
    <t>SLAMF6</t>
  </si>
  <si>
    <t>SHANK2-AS3</t>
  </si>
  <si>
    <t>CD84</t>
  </si>
  <si>
    <t>MIR3664</t>
  </si>
  <si>
    <t>SLAMF1</t>
  </si>
  <si>
    <t>ACTE1P</t>
  </si>
  <si>
    <t>CD48</t>
  </si>
  <si>
    <t>SLAMF7</t>
  </si>
  <si>
    <t>LY9</t>
  </si>
  <si>
    <t>MIR6754</t>
  </si>
  <si>
    <t>CD244</t>
  </si>
  <si>
    <t>KRTAP5-7</t>
  </si>
  <si>
    <t>ITLN1</t>
  </si>
  <si>
    <t>KRTAP5-8</t>
  </si>
  <si>
    <t>LOC101928372</t>
  </si>
  <si>
    <t>KRTAP5-9</t>
  </si>
  <si>
    <t>ITLN2</t>
  </si>
  <si>
    <t>KRTAP5-10</t>
  </si>
  <si>
    <t>KRTAP5-11</t>
  </si>
  <si>
    <t>ALG1L9P</t>
  </si>
  <si>
    <t>USF1</t>
  </si>
  <si>
    <t>ZNF705E</t>
  </si>
  <si>
    <t>ARHGAP30</t>
  </si>
  <si>
    <t>DEFB108B</t>
  </si>
  <si>
    <t>LOC100133315</t>
  </si>
  <si>
    <t>IL18BP</t>
  </si>
  <si>
    <t>NIT1</t>
  </si>
  <si>
    <t>LOC100128494</t>
  </si>
  <si>
    <t>MIR3165</t>
  </si>
  <si>
    <t>ADAMTS4</t>
  </si>
  <si>
    <t>FOLR3</t>
  </si>
  <si>
    <t>NDUFS2</t>
  </si>
  <si>
    <t>FOLR1</t>
  </si>
  <si>
    <t>FCER1G</t>
  </si>
  <si>
    <t>FOLR2</t>
  </si>
  <si>
    <t>APOA2</t>
  </si>
  <si>
    <t>INPPL1</t>
  </si>
  <si>
    <t>TOMM40L</t>
  </si>
  <si>
    <t>PHOX2A</t>
  </si>
  <si>
    <t>MIR5187</t>
  </si>
  <si>
    <t>LINC01537</t>
  </si>
  <si>
    <t>PCP4L1</t>
  </si>
  <si>
    <t>PDE2A</t>
  </si>
  <si>
    <t>MPZ</t>
  </si>
  <si>
    <t>MIR139</t>
  </si>
  <si>
    <t>SDHC</t>
  </si>
  <si>
    <t>CFAP126</t>
  </si>
  <si>
    <t>ARAP1-AS2</t>
  </si>
  <si>
    <t>FCGR2A</t>
  </si>
  <si>
    <t>STARD10</t>
  </si>
  <si>
    <t>HSPA6</t>
  </si>
  <si>
    <t>MIR4692</t>
  </si>
  <si>
    <t>FCGR3A</t>
  </si>
  <si>
    <t>ATG16L2</t>
  </si>
  <si>
    <t>FCGR2C</t>
  </si>
  <si>
    <t>FCHSD2</t>
  </si>
  <si>
    <t>HSPA7</t>
  </si>
  <si>
    <t>P2RY2</t>
  </si>
  <si>
    <t>FCGR3B</t>
  </si>
  <si>
    <t>P2RY6</t>
  </si>
  <si>
    <t>FCGR2B</t>
  </si>
  <si>
    <t>LOC100287837</t>
  </si>
  <si>
    <t>FCRLA</t>
  </si>
  <si>
    <t>ARHGEF17</t>
  </si>
  <si>
    <t>RELT</t>
  </si>
  <si>
    <t>DUSP12</t>
  </si>
  <si>
    <t>FAM168A</t>
  </si>
  <si>
    <t>ATF6</t>
  </si>
  <si>
    <t>PLEKHB1</t>
  </si>
  <si>
    <t>OLFML2B</t>
  </si>
  <si>
    <t>RAB6A</t>
  </si>
  <si>
    <t>NOS1AP</t>
  </si>
  <si>
    <t>MRPL48</t>
  </si>
  <si>
    <t>MIR4654</t>
  </si>
  <si>
    <t>COA4</t>
  </si>
  <si>
    <t>MIR556</t>
  </si>
  <si>
    <t>PAAF1</t>
  </si>
  <si>
    <t>SPATA46</t>
  </si>
  <si>
    <t>DNAJB13</t>
  </si>
  <si>
    <t>C1orf226</t>
  </si>
  <si>
    <t>UCP2</t>
  </si>
  <si>
    <t>SH2D1B</t>
  </si>
  <si>
    <t>UCP3</t>
  </si>
  <si>
    <t>UHMK1</t>
  </si>
  <si>
    <t>C2CD3</t>
  </si>
  <si>
    <t>UAP1</t>
  </si>
  <si>
    <t>PPME1</t>
  </si>
  <si>
    <t>DDR2</t>
  </si>
  <si>
    <t>P4HA3</t>
  </si>
  <si>
    <t>HSD17B7</t>
  </si>
  <si>
    <t>P4HA3-AS1</t>
  </si>
  <si>
    <t>CCDC190</t>
  </si>
  <si>
    <t>PGM2L1</t>
  </si>
  <si>
    <t>RGS4</t>
  </si>
  <si>
    <t>MIR548AL</t>
  </si>
  <si>
    <t>RGS5</t>
  </si>
  <si>
    <t>KCNE3</t>
  </si>
  <si>
    <t>RGS5-AS1</t>
  </si>
  <si>
    <t>LIPT2</t>
  </si>
  <si>
    <t>LOC100287896</t>
  </si>
  <si>
    <t>PBX1</t>
  </si>
  <si>
    <t>POLD3</t>
  </si>
  <si>
    <t>LMX1A</t>
  </si>
  <si>
    <t>CHRDL2</t>
  </si>
  <si>
    <t>RXRG</t>
  </si>
  <si>
    <t>MIR4696</t>
  </si>
  <si>
    <t>LRRC52-AS1</t>
  </si>
  <si>
    <t>RNF169</t>
  </si>
  <si>
    <t>LRRC52</t>
  </si>
  <si>
    <t>XRRA1</t>
  </si>
  <si>
    <t>MGST3</t>
  </si>
  <si>
    <t>SPCS2</t>
  </si>
  <si>
    <t>ALDH9A1</t>
  </si>
  <si>
    <t>NEU3</t>
  </si>
  <si>
    <t>TMCO1</t>
  </si>
  <si>
    <t>OR2AT4</t>
  </si>
  <si>
    <t>UCK2</t>
  </si>
  <si>
    <t>SLCO2B1</t>
  </si>
  <si>
    <t>MIR3658</t>
  </si>
  <si>
    <t>TPBGL</t>
  </si>
  <si>
    <t>FAM78B</t>
  </si>
  <si>
    <t>ARRB1</t>
  </si>
  <si>
    <t>MIR921</t>
  </si>
  <si>
    <t>MIR326</t>
  </si>
  <si>
    <t>FMO9P</t>
  </si>
  <si>
    <t>RPS3</t>
  </si>
  <si>
    <t>SNORD15A</t>
  </si>
  <si>
    <t>SNORD15B</t>
  </si>
  <si>
    <t>ILDR2</t>
  </si>
  <si>
    <t>KLHL35</t>
  </si>
  <si>
    <t>MAEL</t>
  </si>
  <si>
    <t>GDPD5</t>
  </si>
  <si>
    <t>GPA33</t>
  </si>
  <si>
    <t>SERPINH1</t>
  </si>
  <si>
    <t>STYXL2</t>
  </si>
  <si>
    <t>LOC105369391</t>
  </si>
  <si>
    <t>POU2F1</t>
  </si>
  <si>
    <t>MAP6</t>
  </si>
  <si>
    <t>CD247</t>
  </si>
  <si>
    <t>MOGAT2</t>
  </si>
  <si>
    <t>DGAT2</t>
  </si>
  <si>
    <t>RCSD1</t>
  </si>
  <si>
    <t>UVRAG</t>
  </si>
  <si>
    <t>MPZL1</t>
  </si>
  <si>
    <t>WNT11</t>
  </si>
  <si>
    <t>THAP12</t>
  </si>
  <si>
    <t>GVQW3</t>
  </si>
  <si>
    <t>DCAF6</t>
  </si>
  <si>
    <t>EMSY</t>
  </si>
  <si>
    <t>MIR1255B2</t>
  </si>
  <si>
    <t>LRRC32</t>
  </si>
  <si>
    <t>GPR161</t>
  </si>
  <si>
    <t>GUCY2EP</t>
  </si>
  <si>
    <t>TIPRL</t>
  </si>
  <si>
    <t>TSKU</t>
  </si>
  <si>
    <t>SFT2D2</t>
  </si>
  <si>
    <t>ACER3</t>
  </si>
  <si>
    <t>ANKRD36BP1</t>
  </si>
  <si>
    <t>B3GNT6</t>
  </si>
  <si>
    <t>TBX19</t>
  </si>
  <si>
    <t>MIR557</t>
  </si>
  <si>
    <t>XCL2</t>
  </si>
  <si>
    <t>MYO7A</t>
  </si>
  <si>
    <t>GDPD4</t>
  </si>
  <si>
    <t>DPT</t>
  </si>
  <si>
    <t>ATP1B1</t>
  </si>
  <si>
    <t>AQP11</t>
  </si>
  <si>
    <t>NME7</t>
  </si>
  <si>
    <t>CLNS1A</t>
  </si>
  <si>
    <t>RSF1</t>
  </si>
  <si>
    <t>CCDC181</t>
  </si>
  <si>
    <t>F5</t>
  </si>
  <si>
    <t>KCTD14</t>
  </si>
  <si>
    <t>SELP</t>
  </si>
  <si>
    <t>NDUFC2-KCTD14</t>
  </si>
  <si>
    <t>SELL</t>
  </si>
  <si>
    <t>THRSP</t>
  </si>
  <si>
    <t>SELE</t>
  </si>
  <si>
    <t>METTL18</t>
  </si>
  <si>
    <t>KCTD21-AS1</t>
  </si>
  <si>
    <t>SCYL3</t>
  </si>
  <si>
    <t>KCTD21</t>
  </si>
  <si>
    <t>KIFAP3</t>
  </si>
  <si>
    <t>METTL11B</t>
  </si>
  <si>
    <t>MIR3119-1</t>
  </si>
  <si>
    <t>NARS2</t>
  </si>
  <si>
    <t>MIR3119-2</t>
  </si>
  <si>
    <t>GORAB-AS1</t>
  </si>
  <si>
    <t>PRRX1</t>
  </si>
  <si>
    <t>MIR4300HG</t>
  </si>
  <si>
    <t>MROH9</t>
  </si>
  <si>
    <t>MIR4300</t>
  </si>
  <si>
    <t>FMO3</t>
  </si>
  <si>
    <t>FAM181B</t>
  </si>
  <si>
    <t>MIR1295A</t>
  </si>
  <si>
    <t>PRCP</t>
  </si>
  <si>
    <t>MIR1295B</t>
  </si>
  <si>
    <t>DDIAS</t>
  </si>
  <si>
    <t>FMO6P</t>
  </si>
  <si>
    <t>RAB30</t>
  </si>
  <si>
    <t>FMO2</t>
  </si>
  <si>
    <t>SNORA70E</t>
  </si>
  <si>
    <t>FMO1</t>
  </si>
  <si>
    <t>PCF11</t>
  </si>
  <si>
    <t>FMO4</t>
  </si>
  <si>
    <t>LOC100506282</t>
  </si>
  <si>
    <t>ANKRD42</t>
  </si>
  <si>
    <t>MYOC</t>
  </si>
  <si>
    <t>CCDC90B</t>
  </si>
  <si>
    <t>VAMP4</t>
  </si>
  <si>
    <t>DLG2</t>
  </si>
  <si>
    <t>EEF1AKNMT</t>
  </si>
  <si>
    <t>TMEM126B</t>
  </si>
  <si>
    <t>DNM3</t>
  </si>
  <si>
    <t>TMEM126A</t>
  </si>
  <si>
    <t>DNM3OS</t>
  </si>
  <si>
    <t>CREBZF</t>
  </si>
  <si>
    <t>MIR214</t>
  </si>
  <si>
    <t>CCDC89</t>
  </si>
  <si>
    <t>MIR3120</t>
  </si>
  <si>
    <t>SYTL2</t>
  </si>
  <si>
    <t>MIR199A2</t>
  </si>
  <si>
    <t>CCDC83</t>
  </si>
  <si>
    <t>C1orf105</t>
  </si>
  <si>
    <t>PICALM</t>
  </si>
  <si>
    <t>PIGC</t>
  </si>
  <si>
    <t>EED</t>
  </si>
  <si>
    <t>SUCO</t>
  </si>
  <si>
    <t>MIR6755</t>
  </si>
  <si>
    <t>FASLG</t>
  </si>
  <si>
    <t>HIKESHI</t>
  </si>
  <si>
    <t>TNFSF18</t>
  </si>
  <si>
    <t>CCDC81</t>
  </si>
  <si>
    <t>TNFSF4</t>
  </si>
  <si>
    <t>ME3</t>
  </si>
  <si>
    <t>PRDX6</t>
  </si>
  <si>
    <t>PRSS23</t>
  </si>
  <si>
    <t>SLC9C2</t>
  </si>
  <si>
    <t>OR7E2P</t>
  </si>
  <si>
    <t>ANKRD45</t>
  </si>
  <si>
    <t>FZD4</t>
  </si>
  <si>
    <t>TEX50</t>
  </si>
  <si>
    <t>TMEM135</t>
  </si>
  <si>
    <t>KLHL20</t>
  </si>
  <si>
    <t>RAB38</t>
  </si>
  <si>
    <t>MIR3166</t>
  </si>
  <si>
    <t>DARS2</t>
  </si>
  <si>
    <t>CTSC</t>
  </si>
  <si>
    <t>GAS5</t>
  </si>
  <si>
    <t>GRM5-AS1</t>
  </si>
  <si>
    <t>SNORD81</t>
  </si>
  <si>
    <t>GRM5</t>
  </si>
  <si>
    <t>SNORD47</t>
  </si>
  <si>
    <t>TYR</t>
  </si>
  <si>
    <t>SNORD80</t>
  </si>
  <si>
    <t>NOX4</t>
  </si>
  <si>
    <t>SNORD79</t>
  </si>
  <si>
    <t>FOLH1B</t>
  </si>
  <si>
    <t>SNORD78</t>
  </si>
  <si>
    <t>TRIM77</t>
  </si>
  <si>
    <t>SNORD44</t>
  </si>
  <si>
    <t>TRIM49</t>
  </si>
  <si>
    <t>SNORA103</t>
  </si>
  <si>
    <t>TRIM53AP</t>
  </si>
  <si>
    <t>SNORD77</t>
  </si>
  <si>
    <t>TRIM51EP</t>
  </si>
  <si>
    <t>SNORD76</t>
  </si>
  <si>
    <t>TRIM64B</t>
  </si>
  <si>
    <t>SNORD75</t>
  </si>
  <si>
    <t>TRIM49D2</t>
  </si>
  <si>
    <t>SNORD74</t>
  </si>
  <si>
    <t>TRIM49D1</t>
  </si>
  <si>
    <t>TRIM64</t>
  </si>
  <si>
    <t>SERPINC1</t>
  </si>
  <si>
    <t>TRIM49C</t>
  </si>
  <si>
    <t>RC3H1</t>
  </si>
  <si>
    <t>UBTFL1</t>
  </si>
  <si>
    <t>RABGAP1L</t>
  </si>
  <si>
    <t>NAALAD2</t>
  </si>
  <si>
    <t>GPR52</t>
  </si>
  <si>
    <t>CHORDC1</t>
  </si>
  <si>
    <t>CACYBP</t>
  </si>
  <si>
    <t>DISC1FP1</t>
  </si>
  <si>
    <t>MRPS14</t>
  </si>
  <si>
    <t>MIR4490</t>
  </si>
  <si>
    <t>TNN</t>
  </si>
  <si>
    <t>MIR1261</t>
  </si>
  <si>
    <t>KIAA0040</t>
  </si>
  <si>
    <t>FAT3</t>
  </si>
  <si>
    <t>TNR</t>
  </si>
  <si>
    <t>MTNR1B</t>
  </si>
  <si>
    <t>COP1</t>
  </si>
  <si>
    <t>SLC36A4</t>
  </si>
  <si>
    <t>MIR1843</t>
  </si>
  <si>
    <t>DEUP1</t>
  </si>
  <si>
    <t>SCARNA3</t>
  </si>
  <si>
    <t>SMCO4</t>
  </si>
  <si>
    <t>PAPPA2</t>
  </si>
  <si>
    <t>CEP295</t>
  </si>
  <si>
    <t>ASTN1</t>
  </si>
  <si>
    <t>SCARNA9</t>
  </si>
  <si>
    <t>MIR488</t>
  </si>
  <si>
    <t>TAF1D</t>
  </si>
  <si>
    <t>BRINP2</t>
  </si>
  <si>
    <t>SNORA25</t>
  </si>
  <si>
    <t>SNORA32</t>
  </si>
  <si>
    <t>CRYZL2P-SEC16B</t>
  </si>
  <si>
    <t>SNORD6</t>
  </si>
  <si>
    <t>RASAL2-AS1</t>
  </si>
  <si>
    <t>SNORA1</t>
  </si>
  <si>
    <t>RASAL2</t>
  </si>
  <si>
    <t>SNORA8</t>
  </si>
  <si>
    <t>TEX35</t>
  </si>
  <si>
    <t>SNORD5</t>
  </si>
  <si>
    <t>C1orf220</t>
  </si>
  <si>
    <t>SNORA18</t>
  </si>
  <si>
    <t>MIR4424</t>
  </si>
  <si>
    <t>MIR1304</t>
  </si>
  <si>
    <t>RALGPS2</t>
  </si>
  <si>
    <t>SNORA40</t>
  </si>
  <si>
    <t>ANGPTL1</t>
  </si>
  <si>
    <t>C11orf54</t>
  </si>
  <si>
    <t>FAM20B</t>
  </si>
  <si>
    <t>MED17</t>
  </si>
  <si>
    <t>TOR3A</t>
  </si>
  <si>
    <t>VSTM5</t>
  </si>
  <si>
    <t>ABL2</t>
  </si>
  <si>
    <t>HEPHL1</t>
  </si>
  <si>
    <t>SOAT1</t>
  </si>
  <si>
    <t>PANX1</t>
  </si>
  <si>
    <t>AXDND1</t>
  </si>
  <si>
    <t>IZUMO1R</t>
  </si>
  <si>
    <t>NPHS2</t>
  </si>
  <si>
    <t>GPR83</t>
  </si>
  <si>
    <t>TDRD5</t>
  </si>
  <si>
    <t>MRE11</t>
  </si>
  <si>
    <t>FAM163A</t>
  </si>
  <si>
    <t>MIR548L</t>
  </si>
  <si>
    <t>TOR1AIP2</t>
  </si>
  <si>
    <t>ANKRD49</t>
  </si>
  <si>
    <t>TOR1AIP1</t>
  </si>
  <si>
    <t>C11orf97</t>
  </si>
  <si>
    <t>CEP350</t>
  </si>
  <si>
    <t>FUT4</t>
  </si>
  <si>
    <t>QSOX1</t>
  </si>
  <si>
    <t>LOC105369438</t>
  </si>
  <si>
    <t>LHX4</t>
  </si>
  <si>
    <t>PIWIL4</t>
  </si>
  <si>
    <t>LHX4-AS1</t>
  </si>
  <si>
    <t>AMOTL1</t>
  </si>
  <si>
    <t>ACBD6</t>
  </si>
  <si>
    <t>CWC15</t>
  </si>
  <si>
    <t>MIR3121</t>
  </si>
  <si>
    <t>KDM4D</t>
  </si>
  <si>
    <t>XPR1</t>
  </si>
  <si>
    <t>KDM4E</t>
  </si>
  <si>
    <t>KIAA1614</t>
  </si>
  <si>
    <t>SRSF8</t>
  </si>
  <si>
    <t>KIAA1614-AS1</t>
  </si>
  <si>
    <t>ENDOD1</t>
  </si>
  <si>
    <t>STX6</t>
  </si>
  <si>
    <t>SESN3</t>
  </si>
  <si>
    <t>MR1</t>
  </si>
  <si>
    <t>LOC100129203</t>
  </si>
  <si>
    <t>IER5</t>
  </si>
  <si>
    <t>FAM76B</t>
  </si>
  <si>
    <t>LINC01732</t>
  </si>
  <si>
    <t>CEP57</t>
  </si>
  <si>
    <t>CACNA1E</t>
  </si>
  <si>
    <t>MTMR2</t>
  </si>
  <si>
    <t>ZNF648</t>
  </si>
  <si>
    <t>MAML2</t>
  </si>
  <si>
    <t>GLUL</t>
  </si>
  <si>
    <t>MIR1260B</t>
  </si>
  <si>
    <t>TEDDM1</t>
  </si>
  <si>
    <t>CCDC82</t>
  </si>
  <si>
    <t>RGSL1</t>
  </si>
  <si>
    <t>JRKL</t>
  </si>
  <si>
    <t>RNASEL</t>
  </si>
  <si>
    <t>CNTN5</t>
  </si>
  <si>
    <t>RGS16</t>
  </si>
  <si>
    <t>ARHGAP42-AS1</t>
  </si>
  <si>
    <t>RGS8</t>
  </si>
  <si>
    <t>ARHGAP42</t>
  </si>
  <si>
    <t>NPL</t>
  </si>
  <si>
    <t>PGR</t>
  </si>
  <si>
    <t>DHX9</t>
  </si>
  <si>
    <t>PGR-AS1</t>
  </si>
  <si>
    <t>SHCBP1L</t>
  </si>
  <si>
    <t>TRPC6</t>
  </si>
  <si>
    <t>LAMC1</t>
  </si>
  <si>
    <t>MIR3920</t>
  </si>
  <si>
    <t>LAMC1-AS1</t>
  </si>
  <si>
    <t>ANGPTL5</t>
  </si>
  <si>
    <t>LAMC2</t>
  </si>
  <si>
    <t>CEP126</t>
  </si>
  <si>
    <t>NMNAT2</t>
  </si>
  <si>
    <t>CFAP300</t>
  </si>
  <si>
    <t>SMG7</t>
  </si>
  <si>
    <t>YAP1</t>
  </si>
  <si>
    <t>NCF2</t>
  </si>
  <si>
    <t>BIRC3</t>
  </si>
  <si>
    <t>ARPC5</t>
  </si>
  <si>
    <t>BIRC2</t>
  </si>
  <si>
    <t>RGL1</t>
  </si>
  <si>
    <t>TMEM123</t>
  </si>
  <si>
    <t>APOBEC4</t>
  </si>
  <si>
    <t>LOC102723838</t>
  </si>
  <si>
    <t>COLGALT2</t>
  </si>
  <si>
    <t>TSEN15</t>
  </si>
  <si>
    <t>MMP20</t>
  </si>
  <si>
    <t>C1orf21</t>
  </si>
  <si>
    <t>MMP27</t>
  </si>
  <si>
    <t>EDEM3</t>
  </si>
  <si>
    <t>MMP8</t>
  </si>
  <si>
    <t>NIBAN1</t>
  </si>
  <si>
    <t>MMP10</t>
  </si>
  <si>
    <t>RNF2</t>
  </si>
  <si>
    <t>WTAPP1</t>
  </si>
  <si>
    <t>TRMT1L</t>
  </si>
  <si>
    <t>MMP1</t>
  </si>
  <si>
    <t>SWT1</t>
  </si>
  <si>
    <t>MMP3</t>
  </si>
  <si>
    <t>IVNS1ABP</t>
  </si>
  <si>
    <t>MMP12</t>
  </si>
  <si>
    <t>HMCN1</t>
  </si>
  <si>
    <t>MMP13</t>
  </si>
  <si>
    <t>PRG4</t>
  </si>
  <si>
    <t>DCUN1D5</t>
  </si>
  <si>
    <t>TPR</t>
  </si>
  <si>
    <t>DYNC2H1</t>
  </si>
  <si>
    <t>ODR4</t>
  </si>
  <si>
    <t>MIR4693</t>
  </si>
  <si>
    <t>PDC-AS1</t>
  </si>
  <si>
    <t>PDGFD</t>
  </si>
  <si>
    <t>PDC</t>
  </si>
  <si>
    <t>DDI1</t>
  </si>
  <si>
    <t>PTGS2</t>
  </si>
  <si>
    <t>CASP12</t>
  </si>
  <si>
    <t>PLA2G4A</t>
  </si>
  <si>
    <t>CASP4</t>
  </si>
  <si>
    <t>BRINP3</t>
  </si>
  <si>
    <t>CASP5</t>
  </si>
  <si>
    <t>LINC01720</t>
  </si>
  <si>
    <t>CASP1</t>
  </si>
  <si>
    <t>RGS18</t>
  </si>
  <si>
    <t>CARD16</t>
  </si>
  <si>
    <t>RGS21</t>
  </si>
  <si>
    <t>CARD17</t>
  </si>
  <si>
    <t>RGS1</t>
  </si>
  <si>
    <t>CARD18</t>
  </si>
  <si>
    <t>RGS13</t>
  </si>
  <si>
    <t>GRIA4</t>
  </si>
  <si>
    <t>RGS2</t>
  </si>
  <si>
    <t>MSANTD4</t>
  </si>
  <si>
    <t>UCHL5</t>
  </si>
  <si>
    <t>KBTBD3</t>
  </si>
  <si>
    <t>RO60</t>
  </si>
  <si>
    <t>AASDHPPT</t>
  </si>
  <si>
    <t>GLRX2</t>
  </si>
  <si>
    <t>CDC73</t>
  </si>
  <si>
    <t>MIR1278</t>
  </si>
  <si>
    <t>B3GALT2</t>
  </si>
  <si>
    <t>KCNT2</t>
  </si>
  <si>
    <t>MIR4735</t>
  </si>
  <si>
    <t>CFH</t>
  </si>
  <si>
    <t>CFHR3</t>
  </si>
  <si>
    <t>CFHR1</t>
  </si>
  <si>
    <t>CFHR4</t>
  </si>
  <si>
    <t>CFHR5</t>
  </si>
  <si>
    <t>F13B</t>
  </si>
  <si>
    <t>ASPM</t>
  </si>
  <si>
    <t>ZBTB41</t>
  </si>
  <si>
    <t>CRB1</t>
  </si>
  <si>
    <t>DENND1B</t>
  </si>
  <si>
    <t>C1orf53</t>
  </si>
  <si>
    <t>LHX9</t>
  </si>
  <si>
    <t>NEK7</t>
  </si>
  <si>
    <t>ATP6V1G3</t>
  </si>
  <si>
    <t>PTPRC</t>
  </si>
  <si>
    <t>MIR181A1HG</t>
  </si>
  <si>
    <t>MIR181B1</t>
  </si>
  <si>
    <t>MIR181A1</t>
  </si>
  <si>
    <t>NR5A2</t>
  </si>
  <si>
    <t>LINC00862</t>
  </si>
  <si>
    <t>ZNF281</t>
  </si>
  <si>
    <t>KIF14</t>
  </si>
  <si>
    <t>DDX59</t>
  </si>
  <si>
    <t>CAMSAP2</t>
  </si>
  <si>
    <t>GPR25</t>
  </si>
  <si>
    <t>INAVA</t>
  </si>
  <si>
    <t>KIF21B</t>
  </si>
  <si>
    <t>CACNA1S</t>
  </si>
  <si>
    <t>ASCL5</t>
  </si>
  <si>
    <t>TMEM9</t>
  </si>
  <si>
    <t>IGFN1</t>
  </si>
  <si>
    <t>PKP1</t>
  </si>
  <si>
    <t>TNNT2</t>
  </si>
  <si>
    <t>LAD1</t>
  </si>
  <si>
    <t>TNNI1</t>
  </si>
  <si>
    <t>PHLDA3</t>
  </si>
  <si>
    <t>CSRP1</t>
  </si>
  <si>
    <t>LOC107985246</t>
  </si>
  <si>
    <t>RPS10P7</t>
  </si>
  <si>
    <t>NAV1</t>
  </si>
  <si>
    <t>IPO9-AS1</t>
  </si>
  <si>
    <t>MIR5191</t>
  </si>
  <si>
    <t>MIR1231</t>
  </si>
  <si>
    <t>IPO9</t>
  </si>
  <si>
    <t>MIR6739</t>
  </si>
  <si>
    <t>LMOD1</t>
  </si>
  <si>
    <t>TIMM17A</t>
  </si>
  <si>
    <t>RNPEP</t>
  </si>
  <si>
    <t>ELF3-AS1</t>
  </si>
  <si>
    <t>MIR6740</t>
  </si>
  <si>
    <t>ELF3</t>
  </si>
  <si>
    <t>GPR37L1</t>
  </si>
  <si>
    <t>ARL8A</t>
  </si>
  <si>
    <t>PTPN7</t>
  </si>
  <si>
    <t>PTPRVP</t>
  </si>
  <si>
    <t>LGR6</t>
  </si>
  <si>
    <t>UBE2T</t>
  </si>
  <si>
    <t>PPP1R12B</t>
  </si>
  <si>
    <t>KDM5B</t>
  </si>
  <si>
    <t>MGAT4EP</t>
  </si>
  <si>
    <t>RABIF</t>
  </si>
  <si>
    <t>KLHL12</t>
  </si>
  <si>
    <t>ADIPOR1</t>
  </si>
  <si>
    <t>CYB5R1</t>
  </si>
  <si>
    <t>MGAT4FP</t>
  </si>
  <si>
    <t>TMEM183A</t>
  </si>
  <si>
    <t>MYOG</t>
  </si>
  <si>
    <t>MYOPARR</t>
  </si>
  <si>
    <t>ADORA1</t>
  </si>
  <si>
    <t>MYBPH</t>
  </si>
  <si>
    <t>CHI3L1</t>
  </si>
  <si>
    <t>CHIT1</t>
  </si>
  <si>
    <t>BTG2</t>
  </si>
  <si>
    <t>FMOD</t>
  </si>
  <si>
    <t>PRELP</t>
  </si>
  <si>
    <t>OPTC</t>
  </si>
  <si>
    <t>ATP2B4</t>
  </si>
  <si>
    <t>SNORA77</t>
  </si>
  <si>
    <t>LAX1</t>
  </si>
  <si>
    <t>ZC3H11A</t>
  </si>
  <si>
    <t>ZBED6</t>
  </si>
  <si>
    <t>SNRPE</t>
  </si>
  <si>
    <t>LINC00303</t>
  </si>
  <si>
    <t>SOX13</t>
  </si>
  <si>
    <t>ETNK2</t>
  </si>
  <si>
    <t>ERLNC1</t>
  </si>
  <si>
    <t>REN</t>
  </si>
  <si>
    <t>KISS1</t>
  </si>
  <si>
    <t>PLEKHA6</t>
  </si>
  <si>
    <t>PPP1R15B</t>
  </si>
  <si>
    <t>PIK3C2B</t>
  </si>
  <si>
    <t>JAML</t>
  </si>
  <si>
    <t>MDM4</t>
  </si>
  <si>
    <t>MPZL3</t>
  </si>
  <si>
    <t>LRRN2</t>
  </si>
  <si>
    <t>MPZL2</t>
  </si>
  <si>
    <t>NFASC</t>
  </si>
  <si>
    <t>CD3E</t>
  </si>
  <si>
    <t>CNTN2</t>
  </si>
  <si>
    <t>CD3D</t>
  </si>
  <si>
    <t>TMEM81</t>
  </si>
  <si>
    <t>CD3G</t>
  </si>
  <si>
    <t>RBBP5</t>
  </si>
  <si>
    <t>UBE4A</t>
  </si>
  <si>
    <t>DSTYK</t>
  </si>
  <si>
    <t>LOC100131626</t>
  </si>
  <si>
    <t>TMCC2</t>
  </si>
  <si>
    <t>ATP5MG</t>
  </si>
  <si>
    <t>NUAK2</t>
  </si>
  <si>
    <t>KMT2A</t>
  </si>
  <si>
    <t>KLHDC8A</t>
  </si>
  <si>
    <t>LOC101929089</t>
  </si>
  <si>
    <t>LEMD1-AS1</t>
  </si>
  <si>
    <t>TTC36</t>
  </si>
  <si>
    <t>LEMD1</t>
  </si>
  <si>
    <t>TMEM25</t>
  </si>
  <si>
    <t>BLACAT1</t>
  </si>
  <si>
    <t>IFT46</t>
  </si>
  <si>
    <t>MIR135B</t>
  </si>
  <si>
    <t>ARCN1</t>
  </si>
  <si>
    <t>LEMD1-DT</t>
  </si>
  <si>
    <t>PHLDB1</t>
  </si>
  <si>
    <t>CDK18</t>
  </si>
  <si>
    <t>MIR6716</t>
  </si>
  <si>
    <t>MFSD4A-AS1</t>
  </si>
  <si>
    <t>TREH</t>
  </si>
  <si>
    <t>MFSD4A</t>
  </si>
  <si>
    <t>DDX6</t>
  </si>
  <si>
    <t>ELK4</t>
  </si>
  <si>
    <t>CXCR5</t>
  </si>
  <si>
    <t>SLC45A3</t>
  </si>
  <si>
    <t>BCL9L</t>
  </si>
  <si>
    <t>NUCKS1</t>
  </si>
  <si>
    <t>MIR4492</t>
  </si>
  <si>
    <t>RAB29</t>
  </si>
  <si>
    <t>UPK2</t>
  </si>
  <si>
    <t>SLC41A1</t>
  </si>
  <si>
    <t>FOXR1</t>
  </si>
  <si>
    <t>PM20D1</t>
  </si>
  <si>
    <t>CENATAC</t>
  </si>
  <si>
    <t>LOC284581</t>
  </si>
  <si>
    <t>RPS25</t>
  </si>
  <si>
    <t>TRAPPC4</t>
  </si>
  <si>
    <t>FAM72A</t>
  </si>
  <si>
    <t>SLC37A4</t>
  </si>
  <si>
    <t>HYOU1</t>
  </si>
  <si>
    <t>RHEX</t>
  </si>
  <si>
    <t>VPS11</t>
  </si>
  <si>
    <t>CTSE</t>
  </si>
  <si>
    <t>HMBS</t>
  </si>
  <si>
    <t>SRGAP2</t>
  </si>
  <si>
    <t>H2AX</t>
  </si>
  <si>
    <t>IKBKE</t>
  </si>
  <si>
    <t>DPAGT1</t>
  </si>
  <si>
    <t>MIR6769B</t>
  </si>
  <si>
    <t>C2CD2L</t>
  </si>
  <si>
    <t>RASSF5</t>
  </si>
  <si>
    <t>HINFP</t>
  </si>
  <si>
    <t>EIF2D</t>
  </si>
  <si>
    <t>ABCG4</t>
  </si>
  <si>
    <t>DYRK3</t>
  </si>
  <si>
    <t>NLRX1</t>
  </si>
  <si>
    <t>MAPKAPK2</t>
  </si>
  <si>
    <t>PDZD3</t>
  </si>
  <si>
    <t>CCDC153</t>
  </si>
  <si>
    <t>CBL</t>
  </si>
  <si>
    <t>MCAM</t>
  </si>
  <si>
    <t>MIR6756</t>
  </si>
  <si>
    <t>RNF26</t>
  </si>
  <si>
    <t>LOC101929208</t>
  </si>
  <si>
    <t>TBCEL</t>
  </si>
  <si>
    <t>TBCEL-TECTA</t>
  </si>
  <si>
    <t>TECTA</t>
  </si>
  <si>
    <t>SORL1</t>
  </si>
  <si>
    <t>LOC105369535</t>
  </si>
  <si>
    <t>MIR100HG</t>
  </si>
  <si>
    <t>MIR125B1</t>
  </si>
  <si>
    <t>BLID</t>
  </si>
  <si>
    <t>MIRLET7A2</t>
  </si>
  <si>
    <t>MIR10526</t>
  </si>
  <si>
    <t>MIR100</t>
  </si>
  <si>
    <t>UBASH3B</t>
  </si>
  <si>
    <t>CRTAM</t>
  </si>
  <si>
    <t>JHY</t>
  </si>
  <si>
    <t>BSX</t>
  </si>
  <si>
    <t>HSPA8</t>
  </si>
  <si>
    <t>SNORD14E</t>
  </si>
  <si>
    <t>SNORD14D</t>
  </si>
  <si>
    <t>SNORD14C</t>
  </si>
  <si>
    <t>CLMP</t>
  </si>
  <si>
    <t>GRAMD1B</t>
  </si>
  <si>
    <t>MIR4493</t>
  </si>
  <si>
    <t>SCN3B</t>
  </si>
  <si>
    <t>ZNF202</t>
  </si>
  <si>
    <t>OR6X1</t>
  </si>
  <si>
    <t>OR6M1</t>
  </si>
  <si>
    <t>TMEM225</t>
  </si>
  <si>
    <t>OR8D4</t>
  </si>
  <si>
    <t>OR4D5</t>
  </si>
  <si>
    <t>OR6T1</t>
  </si>
  <si>
    <t>OR10S1</t>
  </si>
  <si>
    <t>OR10G4</t>
  </si>
  <si>
    <t>OR10G9</t>
  </si>
  <si>
    <t>OR10G8</t>
  </si>
  <si>
    <t>OR10G7</t>
  </si>
  <si>
    <t>VWA5A</t>
  </si>
  <si>
    <t>OR10D3</t>
  </si>
  <si>
    <t>OR8G2P</t>
  </si>
  <si>
    <t>OR8G1</t>
  </si>
  <si>
    <t>OR8G5</t>
  </si>
  <si>
    <t>OR8D1</t>
  </si>
  <si>
    <t>OR8D2</t>
  </si>
  <si>
    <t>OR8B2</t>
  </si>
  <si>
    <t>OR8B3</t>
  </si>
  <si>
    <t>OR8B4</t>
  </si>
  <si>
    <t>OR8B8</t>
  </si>
  <si>
    <t>OR8B12</t>
  </si>
  <si>
    <t>OR8A1</t>
  </si>
  <si>
    <t>PANX3</t>
  </si>
  <si>
    <t>TBRG1</t>
  </si>
  <si>
    <t>SIAE</t>
  </si>
  <si>
    <t>SPA17</t>
  </si>
  <si>
    <t>NRGN</t>
  </si>
  <si>
    <t>ESAM</t>
  </si>
  <si>
    <t>LOC101929340</t>
  </si>
  <si>
    <t>MSANTD2</t>
  </si>
  <si>
    <t>OTULINL</t>
  </si>
  <si>
    <t>OTULIN</t>
  </si>
  <si>
    <t>ANKH</t>
  </si>
  <si>
    <t>LOC100130744</t>
  </si>
  <si>
    <t>MIR4637</t>
  </si>
  <si>
    <t>FBXL7</t>
  </si>
  <si>
    <t>MIR887</t>
  </si>
  <si>
    <t>MARCHF11</t>
  </si>
  <si>
    <t>ZNF622</t>
  </si>
  <si>
    <t>LOC101929524</t>
  </si>
  <si>
    <t>MIR579</t>
  </si>
  <si>
    <t>NPR3</t>
  </si>
  <si>
    <t>TARS1</t>
  </si>
  <si>
    <t>ADAMTS12</t>
  </si>
  <si>
    <t>ETS1</t>
  </si>
  <si>
    <t>RXFP3</t>
  </si>
  <si>
    <t>MIR6090</t>
  </si>
  <si>
    <t>ETS1-AS1</t>
  </si>
  <si>
    <t>LOC101929538</t>
  </si>
  <si>
    <t>C1QTNF3-AMACR</t>
  </si>
  <si>
    <t>FLI1</t>
  </si>
  <si>
    <t>RAI14</t>
  </si>
  <si>
    <t>SENCR</t>
  </si>
  <si>
    <t>KCNJ1</t>
  </si>
  <si>
    <t>RAD1</t>
  </si>
  <si>
    <t>KCNJ5</t>
  </si>
  <si>
    <t>C11orf45</t>
  </si>
  <si>
    <t>DNAJC21</t>
  </si>
  <si>
    <t>TP53AIP1</t>
  </si>
  <si>
    <t>GDNF</t>
  </si>
  <si>
    <t>ARHGAP32</t>
  </si>
  <si>
    <t>GDNF-AS1</t>
  </si>
  <si>
    <t>BARX2</t>
  </si>
  <si>
    <t>C9</t>
  </si>
  <si>
    <t>DAB2</t>
  </si>
  <si>
    <t>NFRKB</t>
  </si>
  <si>
    <t>PTGER4</t>
  </si>
  <si>
    <t>PRDM10</t>
  </si>
  <si>
    <t>LINC00167</t>
  </si>
  <si>
    <t>PRKAA1</t>
  </si>
  <si>
    <t>APLP2</t>
  </si>
  <si>
    <t>ST14</t>
  </si>
  <si>
    <t>SNORD72</t>
  </si>
  <si>
    <t>ZBTB44</t>
  </si>
  <si>
    <t>CARD6</t>
  </si>
  <si>
    <t>ZBTB44-DT</t>
  </si>
  <si>
    <t>C7</t>
  </si>
  <si>
    <t>ADAMTS8</t>
  </si>
  <si>
    <t>C6</t>
  </si>
  <si>
    <t>PLCXD3</t>
  </si>
  <si>
    <t>OXCT1-AS1</t>
  </si>
  <si>
    <t>C5orf51</t>
  </si>
  <si>
    <t>FBXO4</t>
  </si>
  <si>
    <t>IGSF9B</t>
  </si>
  <si>
    <t>MIR4697</t>
  </si>
  <si>
    <t>JAM3</t>
  </si>
  <si>
    <t>NCAPD3</t>
  </si>
  <si>
    <t>VPS26B</t>
  </si>
  <si>
    <t>THYN1</t>
  </si>
  <si>
    <t>ACAD8</t>
  </si>
  <si>
    <t>GLB1L3</t>
  </si>
  <si>
    <t>GLB1L2</t>
  </si>
  <si>
    <t>PAIP1</t>
  </si>
  <si>
    <t>DDX11L10</t>
  </si>
  <si>
    <t>NNT</t>
  </si>
  <si>
    <t>WASIR2</t>
  </si>
  <si>
    <t>FGF10</t>
  </si>
  <si>
    <t>POLR3K</t>
  </si>
  <si>
    <t>MRPS30</t>
  </si>
  <si>
    <t>SNRNP25</t>
  </si>
  <si>
    <t>HCN1</t>
  </si>
  <si>
    <t>RHBDF1</t>
  </si>
  <si>
    <t>TAF3</t>
  </si>
  <si>
    <t>MPG</t>
  </si>
  <si>
    <t>GATA3-AS1</t>
  </si>
  <si>
    <t>NPRL3</t>
  </si>
  <si>
    <t>GATA3</t>
  </si>
  <si>
    <t>HBZ</t>
  </si>
  <si>
    <t>LOC101928272</t>
  </si>
  <si>
    <t>HBM</t>
  </si>
  <si>
    <t>HBA2</t>
  </si>
  <si>
    <t>HBA1</t>
  </si>
  <si>
    <t>HBQ1</t>
  </si>
  <si>
    <t>LUC7L</t>
  </si>
  <si>
    <t>FAM234A</t>
  </si>
  <si>
    <t>RGS11</t>
  </si>
  <si>
    <t>ARHGDIG</t>
  </si>
  <si>
    <t>PDIA2</t>
  </si>
  <si>
    <t>AXIN1</t>
  </si>
  <si>
    <t>MRPL28</t>
  </si>
  <si>
    <t>PGAP6</t>
  </si>
  <si>
    <t>LOC100134368</t>
  </si>
  <si>
    <t>NME4</t>
  </si>
  <si>
    <t>DECR2</t>
  </si>
  <si>
    <t>RAB11FIP3</t>
  </si>
  <si>
    <t>CAPN15</t>
  </si>
  <si>
    <t>MIR5587</t>
  </si>
  <si>
    <t>MIR3176</t>
  </si>
  <si>
    <t>PRR35</t>
  </si>
  <si>
    <t>PIGQ</t>
  </si>
  <si>
    <t>RAB40C</t>
  </si>
  <si>
    <t>WFIKKN1</t>
  </si>
  <si>
    <t>METTL26</t>
  </si>
  <si>
    <t>LOC100287175</t>
  </si>
  <si>
    <t>MCRIP2</t>
  </si>
  <si>
    <t>LOC105371038</t>
  </si>
  <si>
    <t>WDR90</t>
  </si>
  <si>
    <t>RHOT2</t>
  </si>
  <si>
    <t>STUB1</t>
  </si>
  <si>
    <t>JMJD8</t>
  </si>
  <si>
    <t>WDR24</t>
  </si>
  <si>
    <t>ANTKMT</t>
  </si>
  <si>
    <t>CCDC78</t>
  </si>
  <si>
    <t>HAGHL</t>
  </si>
  <si>
    <t>CIAO3</t>
  </si>
  <si>
    <t>MSLN</t>
  </si>
  <si>
    <t>MIR662</t>
  </si>
  <si>
    <t>RPUSD1</t>
  </si>
  <si>
    <t>CHTF18</t>
  </si>
  <si>
    <t>PRR25</t>
  </si>
  <si>
    <t>LMF1</t>
  </si>
  <si>
    <t>LMF1-AS1</t>
  </si>
  <si>
    <t>CEROX1</t>
  </si>
  <si>
    <t>SOX8</t>
  </si>
  <si>
    <t>SSTR5-AS1</t>
  </si>
  <si>
    <t>SSTR5</t>
  </si>
  <si>
    <t>C1QTNF8</t>
  </si>
  <si>
    <t>CACNA1H</t>
  </si>
  <si>
    <t>TPSG1</t>
  </si>
  <si>
    <t>TPSB2</t>
  </si>
  <si>
    <t>TPSAB1</t>
  </si>
  <si>
    <t>TPSD1</t>
  </si>
  <si>
    <t>UBE2I</t>
  </si>
  <si>
    <t>TSR3</t>
  </si>
  <si>
    <t>GNPTG</t>
  </si>
  <si>
    <t>UNKL</t>
  </si>
  <si>
    <t>C16orf91</t>
  </si>
  <si>
    <t>PERCC1</t>
  </si>
  <si>
    <t>CCDC154</t>
  </si>
  <si>
    <t>CLCN7</t>
  </si>
  <si>
    <t>PTX4</t>
  </si>
  <si>
    <t>TELO2</t>
  </si>
  <si>
    <t>IFT140</t>
  </si>
  <si>
    <t>PCP2</t>
  </si>
  <si>
    <t>STXBP2</t>
  </si>
  <si>
    <t>RETN</t>
  </si>
  <si>
    <t>MCEMP1</t>
  </si>
  <si>
    <t>TRAPPC5</t>
  </si>
  <si>
    <t>FCER2</t>
  </si>
  <si>
    <t>CLEC4G</t>
  </si>
  <si>
    <t>CD209</t>
  </si>
  <si>
    <t>CLEC4M</t>
  </si>
  <si>
    <t>EVI5L</t>
  </si>
  <si>
    <t>PRR36</t>
  </si>
  <si>
    <t>LYPLA2P2</t>
  </si>
  <si>
    <t>LRRC8E</t>
  </si>
  <si>
    <t>MAP2K7</t>
  </si>
  <si>
    <t>TGFBR3L</t>
  </si>
  <si>
    <t>SNAPC2</t>
  </si>
  <si>
    <t>CTXN1</t>
  </si>
  <si>
    <t>TIMM44</t>
  </si>
  <si>
    <t>ELAVL1</t>
  </si>
  <si>
    <t>CCL25</t>
  </si>
  <si>
    <t>CERS4</t>
  </si>
  <si>
    <t>CD320</t>
  </si>
  <si>
    <t>NDUFA7</t>
  </si>
  <si>
    <t>KANK3</t>
  </si>
  <si>
    <t>ANGPTL4</t>
  </si>
  <si>
    <t>RAB11B-AS1</t>
  </si>
  <si>
    <t>MIR4999</t>
  </si>
  <si>
    <t>MBOAT2</t>
  </si>
  <si>
    <t>RAB11B</t>
  </si>
  <si>
    <t>ASAP2</t>
  </si>
  <si>
    <t>MARCHF2</t>
  </si>
  <si>
    <t>ITGB1BP1</t>
  </si>
  <si>
    <t>HNRNPM</t>
  </si>
  <si>
    <t>CPSF3</t>
  </si>
  <si>
    <t>PRAM1</t>
  </si>
  <si>
    <t>IAH1</t>
  </si>
  <si>
    <t>ZNF414</t>
  </si>
  <si>
    <t>ADAM17</t>
  </si>
  <si>
    <t>MYO1F</t>
  </si>
  <si>
    <t>YWHAQ</t>
  </si>
  <si>
    <t>ADAMTS10</t>
  </si>
  <si>
    <t>TAF1B</t>
  </si>
  <si>
    <t>ACTL9</t>
  </si>
  <si>
    <t>GRHL1</t>
  </si>
  <si>
    <t>OR2Z1</t>
  </si>
  <si>
    <t>KLF11</t>
  </si>
  <si>
    <t>ZNF558</t>
  </si>
  <si>
    <t>CYS1</t>
  </si>
  <si>
    <t>MBD3L1</t>
  </si>
  <si>
    <t>RRM2</t>
  </si>
  <si>
    <t>MIR4261</t>
  </si>
  <si>
    <t>OR1M1</t>
  </si>
  <si>
    <t>HPCAL1</t>
  </si>
  <si>
    <t>OR7G2</t>
  </si>
  <si>
    <t>ODC1</t>
  </si>
  <si>
    <t>OR7G1</t>
  </si>
  <si>
    <t>SNORA80B</t>
  </si>
  <si>
    <t>OR7G3</t>
  </si>
  <si>
    <t>ODC1-DT</t>
  </si>
  <si>
    <t>ZNF317</t>
  </si>
  <si>
    <t>NOL10</t>
  </si>
  <si>
    <t>OR7D2</t>
  </si>
  <si>
    <t>ATP6V1C2</t>
  </si>
  <si>
    <t>OR7D4</t>
  </si>
  <si>
    <t>PDIA6</t>
  </si>
  <si>
    <t>OR7E24</t>
  </si>
  <si>
    <t>KCNF1</t>
  </si>
  <si>
    <t>ZNF699</t>
  </si>
  <si>
    <t>FLJ33534</t>
  </si>
  <si>
    <t>ZNF559</t>
  </si>
  <si>
    <t>C2orf50</t>
  </si>
  <si>
    <t>SLC66A3</t>
  </si>
  <si>
    <t>ZNF177</t>
  </si>
  <si>
    <t>ROCK2</t>
  </si>
  <si>
    <t>ZNF266</t>
  </si>
  <si>
    <t>E2F6</t>
  </si>
  <si>
    <t>ZNF560</t>
  </si>
  <si>
    <t>ZNF426</t>
  </si>
  <si>
    <t>ZNF121</t>
  </si>
  <si>
    <t>ZNF561</t>
  </si>
  <si>
    <t>ZNF561-AS1</t>
  </si>
  <si>
    <t>ZNF562</t>
  </si>
  <si>
    <t>ZNF812P</t>
  </si>
  <si>
    <t>ZNF846</t>
  </si>
  <si>
    <t>FBXL12</t>
  </si>
  <si>
    <t>UBL5</t>
  </si>
  <si>
    <t>PIN1</t>
  </si>
  <si>
    <t>OLFM2</t>
  </si>
  <si>
    <t>COL5A3</t>
  </si>
  <si>
    <t>RDH8</t>
  </si>
  <si>
    <t>MIR5589</t>
  </si>
  <si>
    <t>C3P1</t>
  </si>
  <si>
    <t>SHFL</t>
  </si>
  <si>
    <t>ANGPTL6</t>
  </si>
  <si>
    <t>PPAN</t>
  </si>
  <si>
    <t>PPAN-P2RY11</t>
  </si>
  <si>
    <t>SNORD105</t>
  </si>
  <si>
    <t>SNORD105B</t>
  </si>
  <si>
    <t>EIF3G</t>
  </si>
  <si>
    <t>DNMT1</t>
  </si>
  <si>
    <t>S1PR2</t>
  </si>
  <si>
    <t>MIR4322</t>
  </si>
  <si>
    <t>MRPL4</t>
  </si>
  <si>
    <t>ICAM1</t>
  </si>
  <si>
    <t>ICAM4</t>
  </si>
  <si>
    <t>FDX2</t>
  </si>
  <si>
    <t>RAVER1</t>
  </si>
  <si>
    <t>ICAM3</t>
  </si>
  <si>
    <t>TYK2</t>
  </si>
  <si>
    <t>CDC37</t>
  </si>
  <si>
    <t>MIR1181</t>
  </si>
  <si>
    <t>PDE4A</t>
  </si>
  <si>
    <t>KEAP1</t>
  </si>
  <si>
    <t>S1PR5</t>
  </si>
  <si>
    <t>ATG4D</t>
  </si>
  <si>
    <t>MIR1238</t>
  </si>
  <si>
    <t>KLHL29</t>
  </si>
  <si>
    <t>KRI1</t>
  </si>
  <si>
    <t>CDKN2D</t>
  </si>
  <si>
    <t>AP1M2</t>
  </si>
  <si>
    <t>SLC44A2</t>
  </si>
  <si>
    <t>ILF3</t>
  </si>
  <si>
    <t>QTRT1</t>
  </si>
  <si>
    <t>DNM2</t>
  </si>
  <si>
    <t>MIR638</t>
  </si>
  <si>
    <t>MIR4748</t>
  </si>
  <si>
    <t>MIR199A1</t>
  </si>
  <si>
    <t>MIR6793</t>
  </si>
  <si>
    <t>TMED1</t>
  </si>
  <si>
    <t>C19orf38</t>
  </si>
  <si>
    <t>CARM1</t>
  </si>
  <si>
    <t>YIPF2</t>
  </si>
  <si>
    <t>TIMM29</t>
  </si>
  <si>
    <t>SMARCA4</t>
  </si>
  <si>
    <t>LDLR-AS1</t>
  </si>
  <si>
    <t>LDLR</t>
  </si>
  <si>
    <t>MIR6886</t>
  </si>
  <si>
    <t>SPC24</t>
  </si>
  <si>
    <t>KANK2</t>
  </si>
  <si>
    <t>DOCK6</t>
  </si>
  <si>
    <t>LOC105372273</t>
  </si>
  <si>
    <t>ANGPTL8</t>
  </si>
  <si>
    <t>TSPAN16</t>
  </si>
  <si>
    <t>RAB3D</t>
  </si>
  <si>
    <t>TMEM205</t>
  </si>
  <si>
    <t>CCDC159</t>
  </si>
  <si>
    <t>PLPPR2</t>
  </si>
  <si>
    <t>SWSAP1</t>
  </si>
  <si>
    <t>PRKCSH</t>
  </si>
  <si>
    <t>ELAVL3</t>
  </si>
  <si>
    <t>ZNF653</t>
  </si>
  <si>
    <t>MIR7974</t>
  </si>
  <si>
    <t>ECSIT</t>
  </si>
  <si>
    <t>CNN1</t>
  </si>
  <si>
    <t>ELOF1</t>
  </si>
  <si>
    <t>ACP5</t>
  </si>
  <si>
    <t>ZNF627</t>
  </si>
  <si>
    <t>HNRNPA1P10</t>
  </si>
  <si>
    <t>ZNF833P</t>
  </si>
  <si>
    <t>ZNF441</t>
  </si>
  <si>
    <t>ZNF491</t>
  </si>
  <si>
    <t>ZNF69</t>
  </si>
  <si>
    <t>ZNF700</t>
  </si>
  <si>
    <t>ZNF433-AS1</t>
  </si>
  <si>
    <t>ZNF433</t>
  </si>
  <si>
    <t>ZNF844</t>
  </si>
  <si>
    <t>ZNF788P</t>
  </si>
  <si>
    <t>ZNF625-ZNF20</t>
  </si>
  <si>
    <t>ZNF442</t>
  </si>
  <si>
    <t>ZNF490</t>
  </si>
  <si>
    <t>ZNF791</t>
  </si>
  <si>
    <t>MAN2B1</t>
  </si>
  <si>
    <t>WDR83</t>
  </si>
  <si>
    <t>WDR83OS</t>
  </si>
  <si>
    <t>DHPS</t>
  </si>
  <si>
    <t>GNG14</t>
  </si>
  <si>
    <t>TNPO2</t>
  </si>
  <si>
    <t>SNORD135</t>
  </si>
  <si>
    <t>SNORD41</t>
  </si>
  <si>
    <t>TRIR</t>
  </si>
  <si>
    <t>GET3</t>
  </si>
  <si>
    <t>HOOK2</t>
  </si>
  <si>
    <t>MIR5684</t>
  </si>
  <si>
    <t>JUNB</t>
  </si>
  <si>
    <t>PRDX2</t>
  </si>
  <si>
    <t>RNASEH2A</t>
  </si>
  <si>
    <t>RTBDN</t>
  </si>
  <si>
    <t>MAST1</t>
  </si>
  <si>
    <t>MIR6794</t>
  </si>
  <si>
    <t>DNASE2</t>
  </si>
  <si>
    <t>KLF1</t>
  </si>
  <si>
    <t>GCDH</t>
  </si>
  <si>
    <t>SYCE2</t>
  </si>
  <si>
    <t>MIR5695</t>
  </si>
  <si>
    <t>FARSA</t>
  </si>
  <si>
    <t>FARSA-AS1</t>
  </si>
  <si>
    <t>CALR</t>
  </si>
  <si>
    <t>MIR6515</t>
  </si>
  <si>
    <t>RAD23A</t>
  </si>
  <si>
    <t>GADD45GIP1</t>
  </si>
  <si>
    <t>DAND5</t>
  </si>
  <si>
    <t>LYL1</t>
  </si>
  <si>
    <t>NACC1</t>
  </si>
  <si>
    <t>IER2</t>
  </si>
  <si>
    <t>C19orf53</t>
  </si>
  <si>
    <t>ZSWIM4</t>
  </si>
  <si>
    <t>LOC284454</t>
  </si>
  <si>
    <t>MIR24-2</t>
  </si>
  <si>
    <t>MIR27A</t>
  </si>
  <si>
    <t>MIR23A</t>
  </si>
  <si>
    <t>NANOS3</t>
  </si>
  <si>
    <t>MIR181C</t>
  </si>
  <si>
    <t>MIR181D</t>
  </si>
  <si>
    <t>CC2D1A</t>
  </si>
  <si>
    <t>PODNL1</t>
  </si>
  <si>
    <t>RFX1</t>
  </si>
  <si>
    <t>RLN3</t>
  </si>
  <si>
    <t>IL27RA</t>
  </si>
  <si>
    <t>MISP3</t>
  </si>
  <si>
    <t>MIR1199</t>
  </si>
  <si>
    <t>SAMD1</t>
  </si>
  <si>
    <t>PRKACA</t>
  </si>
  <si>
    <t>ASF1B</t>
  </si>
  <si>
    <t>LOC100507373</t>
  </si>
  <si>
    <t>ADGRL1</t>
  </si>
  <si>
    <t>ADGRE5</t>
  </si>
  <si>
    <t>PKN1</t>
  </si>
  <si>
    <t>PTGER1</t>
  </si>
  <si>
    <t>GIPC1</t>
  </si>
  <si>
    <t>DNAJB1</t>
  </si>
  <si>
    <t>MIR639</t>
  </si>
  <si>
    <t>NDUFB7</t>
  </si>
  <si>
    <t>CLEC17A</t>
  </si>
  <si>
    <t>ADGRE3</t>
  </si>
  <si>
    <t>ADGRE2</t>
  </si>
  <si>
    <t>OR7C1</t>
  </si>
  <si>
    <t>OR7A5</t>
  </si>
  <si>
    <t>OR7A10</t>
  </si>
  <si>
    <t>OR7A17</t>
  </si>
  <si>
    <t>OR7C2</t>
  </si>
  <si>
    <t>SLC1A6</t>
  </si>
  <si>
    <t>CCDC105</t>
  </si>
  <si>
    <t>CASP14</t>
  </si>
  <si>
    <t>OR1I1</t>
  </si>
  <si>
    <t>SYDE1</t>
  </si>
  <si>
    <t>ILVBL</t>
  </si>
  <si>
    <t>NOTCH3</t>
  </si>
  <si>
    <t>MIR6795</t>
  </si>
  <si>
    <t>EPHX3</t>
  </si>
  <si>
    <t>BRD4</t>
  </si>
  <si>
    <t>AKAP8</t>
  </si>
  <si>
    <t>AKAP8L</t>
  </si>
  <si>
    <t>WIZ</t>
  </si>
  <si>
    <t>MIR1470</t>
  </si>
  <si>
    <t>RASAL3</t>
  </si>
  <si>
    <t>PGLYRP2</t>
  </si>
  <si>
    <t>CYP4F22</t>
  </si>
  <si>
    <t>CYP4F8</t>
  </si>
  <si>
    <t>CYP4F3</t>
  </si>
  <si>
    <t>CYP4F12</t>
  </si>
  <si>
    <t>OR10H2</t>
  </si>
  <si>
    <t>OR10H3</t>
  </si>
  <si>
    <t>CYP4F24P</t>
  </si>
  <si>
    <t>OR10H5</t>
  </si>
  <si>
    <t>OR10H1</t>
  </si>
  <si>
    <t>CYP4F2</t>
  </si>
  <si>
    <t>CYP4F11</t>
  </si>
  <si>
    <t>OR10H4</t>
  </si>
  <si>
    <t>LINC00661</t>
  </si>
  <si>
    <t>LINC00905</t>
  </si>
  <si>
    <t>TPM4</t>
  </si>
  <si>
    <t>RAB8A</t>
  </si>
  <si>
    <t>HSH2D</t>
  </si>
  <si>
    <t>CIB3</t>
  </si>
  <si>
    <t>FAM32A</t>
  </si>
  <si>
    <t>AP1M1</t>
  </si>
  <si>
    <t>KLF2</t>
  </si>
  <si>
    <t>EPS15L1</t>
  </si>
  <si>
    <t>CALR3</t>
  </si>
  <si>
    <t>C19orf44</t>
  </si>
  <si>
    <t>CHERP</t>
  </si>
  <si>
    <t>SLC35E1</t>
  </si>
  <si>
    <t>MED26</t>
  </si>
  <si>
    <t>SMIM7</t>
  </si>
  <si>
    <t>TMEM38A</t>
  </si>
  <si>
    <t>NWD1</t>
  </si>
  <si>
    <t>SIN3B</t>
  </si>
  <si>
    <t>F2RL3</t>
  </si>
  <si>
    <t>CPAMD8</t>
  </si>
  <si>
    <t>HAUS8</t>
  </si>
  <si>
    <t>MYO9B</t>
  </si>
  <si>
    <t>USE1</t>
  </si>
  <si>
    <t>OCEL1</t>
  </si>
  <si>
    <t>NR2F6</t>
  </si>
  <si>
    <t>USHBP1</t>
  </si>
  <si>
    <t>BABAM1</t>
  </si>
  <si>
    <t>ABHD8</t>
  </si>
  <si>
    <t>MRPL34</t>
  </si>
  <si>
    <t>DDA1</t>
  </si>
  <si>
    <t>ANO8</t>
  </si>
  <si>
    <t>GTPBP3</t>
  </si>
  <si>
    <t>PLVAP</t>
  </si>
  <si>
    <t>BST2</t>
  </si>
  <si>
    <t>MVB12A</t>
  </si>
  <si>
    <t>TMEM221</t>
  </si>
  <si>
    <t>NXNL1</t>
  </si>
  <si>
    <t>SLC27A1</t>
  </si>
  <si>
    <t>LOC100507551</t>
  </si>
  <si>
    <t>PGLS</t>
  </si>
  <si>
    <t>NIBAN3</t>
  </si>
  <si>
    <t>COLGALT1</t>
  </si>
  <si>
    <t>UNC13A</t>
  </si>
  <si>
    <t>KLHL26</t>
  </si>
  <si>
    <t>CRTC1</t>
  </si>
  <si>
    <t>COMP</t>
  </si>
  <si>
    <t>UPF1</t>
  </si>
  <si>
    <t>GDF1</t>
  </si>
  <si>
    <t>CERS1</t>
  </si>
  <si>
    <t>COPE</t>
  </si>
  <si>
    <t>DDX49</t>
  </si>
  <si>
    <t>HOMER3</t>
  </si>
  <si>
    <t>SUGP2</t>
  </si>
  <si>
    <t>ARMC6</t>
  </si>
  <si>
    <t>SLC25A42</t>
  </si>
  <si>
    <t>TMEM161A</t>
  </si>
  <si>
    <t>MEF2B</t>
  </si>
  <si>
    <t>BORCS8-MEF2B</t>
  </si>
  <si>
    <t>BORCS8</t>
  </si>
  <si>
    <t>RFXANK</t>
  </si>
  <si>
    <t>NR2C2AP</t>
  </si>
  <si>
    <t>NCAN</t>
  </si>
  <si>
    <t>HAPLN4</t>
  </si>
  <si>
    <t>TM6SF2</t>
  </si>
  <si>
    <t>SUGP1</t>
  </si>
  <si>
    <t>MAU2</t>
  </si>
  <si>
    <t>GATAD2A</t>
  </si>
  <si>
    <t>MIR640</t>
  </si>
  <si>
    <t>TSSK6</t>
  </si>
  <si>
    <t>NDUFA13</t>
  </si>
  <si>
    <t>YJEFN3</t>
  </si>
  <si>
    <t>CILP2</t>
  </si>
  <si>
    <t>PBX4</t>
  </si>
  <si>
    <t>LPAR2</t>
  </si>
  <si>
    <t>GMIP</t>
  </si>
  <si>
    <t>ATP13A1</t>
  </si>
  <si>
    <t>ZNF101</t>
  </si>
  <si>
    <t>ZNF14</t>
  </si>
  <si>
    <t>LINC00663</t>
  </si>
  <si>
    <t>ZNF56</t>
  </si>
  <si>
    <t>ZNF506</t>
  </si>
  <si>
    <t>ZNF253</t>
  </si>
  <si>
    <t>ZNF93</t>
  </si>
  <si>
    <t>ZNF682</t>
  </si>
  <si>
    <t>ZNF90</t>
  </si>
  <si>
    <t>ZNF486</t>
  </si>
  <si>
    <t>MIR1270</t>
  </si>
  <si>
    <t>ZNF826P</t>
  </si>
  <si>
    <t>ZNF737</t>
  </si>
  <si>
    <t>ZNF626</t>
  </si>
  <si>
    <t>ZNF66</t>
  </si>
  <si>
    <t>ZNF85</t>
  </si>
  <si>
    <t>ZNF430</t>
  </si>
  <si>
    <t>ZNF714</t>
  </si>
  <si>
    <t>ZNF431</t>
  </si>
  <si>
    <t>ZNF708</t>
  </si>
  <si>
    <t>ZNF738</t>
  </si>
  <si>
    <t>ZNF493</t>
  </si>
  <si>
    <t>ZNF429</t>
  </si>
  <si>
    <t>LOC400682</t>
  </si>
  <si>
    <t>ZNF100</t>
  </si>
  <si>
    <t>CCNYL6</t>
  </si>
  <si>
    <t>ZNF43</t>
  </si>
  <si>
    <t>ZNF208</t>
  </si>
  <si>
    <t>ZNF257</t>
  </si>
  <si>
    <t>ZNF676</t>
  </si>
  <si>
    <t>ZNF729</t>
  </si>
  <si>
    <t>ZNF98</t>
  </si>
  <si>
    <t>GOLGA2P9</t>
  </si>
  <si>
    <t>ZNF492</t>
  </si>
  <si>
    <t>ZNF99</t>
  </si>
  <si>
    <t>ZNF728</t>
  </si>
  <si>
    <t>ZNF730</t>
  </si>
  <si>
    <t>ZNF724</t>
  </si>
  <si>
    <t>IPO5P1</t>
  </si>
  <si>
    <t>ZNF91</t>
  </si>
  <si>
    <t>ZNF675</t>
  </si>
  <si>
    <t>ZNF681</t>
  </si>
  <si>
    <t>RPSAP58</t>
  </si>
  <si>
    <t>ZNF726</t>
  </si>
  <si>
    <t>ZNF254</t>
  </si>
  <si>
    <t>MUC5B</t>
  </si>
  <si>
    <t>MUC5B-AS1</t>
  </si>
  <si>
    <t>TUBB8</t>
  </si>
  <si>
    <t>ZMYND11</t>
  </si>
  <si>
    <t>DIP2C</t>
  </si>
  <si>
    <t>MIR5699</t>
  </si>
  <si>
    <t>DIP2C-AS1</t>
  </si>
  <si>
    <t>LARP4B</t>
  </si>
  <si>
    <t>GTPBP4</t>
  </si>
  <si>
    <t>IDI2</t>
  </si>
  <si>
    <t>IDI2-AS1</t>
  </si>
  <si>
    <t>IDI1</t>
  </si>
  <si>
    <t>WDR37</t>
  </si>
  <si>
    <t>KLF6</t>
  </si>
  <si>
    <t>MIR6078</t>
  </si>
  <si>
    <t>AKR1E2</t>
  </si>
  <si>
    <t>AKR1C1</t>
  </si>
  <si>
    <t>AKR1C2</t>
  </si>
  <si>
    <t>AKR1C3</t>
  </si>
  <si>
    <t>AKR1C8P</t>
  </si>
  <si>
    <t>AKR1C4</t>
  </si>
  <si>
    <t>UCN3</t>
  </si>
  <si>
    <t>TUBAL3</t>
  </si>
  <si>
    <t>NET1</t>
  </si>
  <si>
    <t>CALML5</t>
  </si>
  <si>
    <t>CALML3-AS1</t>
  </si>
  <si>
    <t>CALML3</t>
  </si>
  <si>
    <t>ASB13</t>
  </si>
  <si>
    <t>TASOR2</t>
  </si>
  <si>
    <t>GDI2</t>
  </si>
  <si>
    <t>ANKRD16</t>
  </si>
  <si>
    <t>FBH1</t>
  </si>
  <si>
    <t>IL15RA</t>
  </si>
  <si>
    <t>IL2RA</t>
  </si>
  <si>
    <t>RBM17</t>
  </si>
  <si>
    <t>PFKFB3</t>
  </si>
  <si>
    <t>MIR3155A</t>
  </si>
  <si>
    <t>MIR3155B</t>
  </si>
  <si>
    <t>LINC02649</t>
  </si>
  <si>
    <t>LINC02656</t>
  </si>
  <si>
    <t>PRKCQ</t>
  </si>
  <si>
    <t>SFMBT2</t>
  </si>
  <si>
    <t>ITIH5</t>
  </si>
  <si>
    <t>ITIH2</t>
  </si>
  <si>
    <t>KIN</t>
  </si>
  <si>
    <t>ATP5F1C</t>
  </si>
  <si>
    <t>CELF2</t>
  </si>
  <si>
    <t>LINC00710</t>
  </si>
  <si>
    <t>CELF2-AS1</t>
  </si>
  <si>
    <t>USP6NL</t>
  </si>
  <si>
    <t>LOC107984208</t>
  </si>
  <si>
    <t>ECHDC3</t>
  </si>
  <si>
    <t>PROSER2</t>
  </si>
  <si>
    <t>MRPL46</t>
  </si>
  <si>
    <t>PROSER2-AS1</t>
  </si>
  <si>
    <t>MRPS11</t>
  </si>
  <si>
    <t>UPF2</t>
  </si>
  <si>
    <t>DET1</t>
  </si>
  <si>
    <t>MIR1179</t>
  </si>
  <si>
    <t>SEC61A2</t>
  </si>
  <si>
    <t>MIR7-2</t>
  </si>
  <si>
    <t>NUDT5</t>
  </si>
  <si>
    <t>MIR3529</t>
  </si>
  <si>
    <t>CDC123</t>
  </si>
  <si>
    <t>AEN</t>
  </si>
  <si>
    <t>CAMK1D</t>
  </si>
  <si>
    <t>ISG20</t>
  </si>
  <si>
    <t>MIR4480</t>
  </si>
  <si>
    <t>ACAN</t>
  </si>
  <si>
    <t>MIR4481</t>
  </si>
  <si>
    <t>HAPLN3</t>
  </si>
  <si>
    <t>MIR548Q</t>
  </si>
  <si>
    <t>MFGE8</t>
  </si>
  <si>
    <t>CCDC3</t>
  </si>
  <si>
    <t>ABHD2</t>
  </si>
  <si>
    <t>OPTN</t>
  </si>
  <si>
    <t>RLBP1</t>
  </si>
  <si>
    <t>MCM10</t>
  </si>
  <si>
    <t>FANCI</t>
  </si>
  <si>
    <t>UCMA</t>
  </si>
  <si>
    <t>POLG</t>
  </si>
  <si>
    <t>MIR6766</t>
  </si>
  <si>
    <t>SEPHS1</t>
  </si>
  <si>
    <t>MIR9-3HG</t>
  </si>
  <si>
    <t>BEND7</t>
  </si>
  <si>
    <t>MIR9-3</t>
  </si>
  <si>
    <t>PRPF18</t>
  </si>
  <si>
    <t>RHCG</t>
  </si>
  <si>
    <t>FRMD4A</t>
  </si>
  <si>
    <t>TICRR</t>
  </si>
  <si>
    <t>MIR4293</t>
  </si>
  <si>
    <t>KIF7</t>
  </si>
  <si>
    <t>MIR1265</t>
  </si>
  <si>
    <t>PLIN1</t>
  </si>
  <si>
    <t>FAM107B</t>
  </si>
  <si>
    <t>PEX11A</t>
  </si>
  <si>
    <t>CDNF</t>
  </si>
  <si>
    <t>WDR93</t>
  </si>
  <si>
    <t>LOC100421372</t>
  </si>
  <si>
    <t>MESP1</t>
  </si>
  <si>
    <t>HSPA14</t>
  </si>
  <si>
    <t>MESP2</t>
  </si>
  <si>
    <t>SUV39H2</t>
  </si>
  <si>
    <t>ANPEP</t>
  </si>
  <si>
    <t>DCLRE1C</t>
  </si>
  <si>
    <t>AP3S2</t>
  </si>
  <si>
    <t>MEIG1</t>
  </si>
  <si>
    <t>ARPIN-AP3S2</t>
  </si>
  <si>
    <t>DCLRE1CP1</t>
  </si>
  <si>
    <t>MIR5094</t>
  </si>
  <si>
    <t>ACBD7-DCLRE1CP1</t>
  </si>
  <si>
    <t>MIR5009</t>
  </si>
  <si>
    <t>OLAH</t>
  </si>
  <si>
    <t>ARPIN</t>
  </si>
  <si>
    <t>ZNF710</t>
  </si>
  <si>
    <t>RPP38-DT</t>
  </si>
  <si>
    <t>MIR3174</t>
  </si>
  <si>
    <t>RPP38</t>
  </si>
  <si>
    <t>ZNF710-AS1</t>
  </si>
  <si>
    <t>NMT2</t>
  </si>
  <si>
    <t>IDH2</t>
  </si>
  <si>
    <t>PPIAP30</t>
  </si>
  <si>
    <t>IDH2-DT</t>
  </si>
  <si>
    <t>FAM171A1</t>
  </si>
  <si>
    <t>SEMA4B</t>
  </si>
  <si>
    <t>ITGA8</t>
  </si>
  <si>
    <t>CIB1</t>
  </si>
  <si>
    <t>MINDY3</t>
  </si>
  <si>
    <t>GDPGP1</t>
  </si>
  <si>
    <t>PTER</t>
  </si>
  <si>
    <t>TTLL13P</t>
  </si>
  <si>
    <t>C1QL3</t>
  </si>
  <si>
    <t>NGRN</t>
  </si>
  <si>
    <t>RSU1</t>
  </si>
  <si>
    <t>GABARAPL3</t>
  </si>
  <si>
    <t>CUBN</t>
  </si>
  <si>
    <t>ZNF774</t>
  </si>
  <si>
    <t>TRDMT1</t>
  </si>
  <si>
    <t>IQGAP1</t>
  </si>
  <si>
    <t>VIM-AS1</t>
  </si>
  <si>
    <t>CRTC3</t>
  </si>
  <si>
    <t>VIM</t>
  </si>
  <si>
    <t>CRTC3-AS1</t>
  </si>
  <si>
    <t>ST8SIA6</t>
  </si>
  <si>
    <t>BLM</t>
  </si>
  <si>
    <t>ST8SIA6-AS1</t>
  </si>
  <si>
    <t>FURIN</t>
  </si>
  <si>
    <t>HACD1</t>
  </si>
  <si>
    <t>FES</t>
  </si>
  <si>
    <t>STAM</t>
  </si>
  <si>
    <t>MAN2A2</t>
  </si>
  <si>
    <t>HDDC3</t>
  </si>
  <si>
    <t>UNC45A</t>
  </si>
  <si>
    <t>RCCD1</t>
  </si>
  <si>
    <t>SLC39A12</t>
  </si>
  <si>
    <t>SLC39A12-AS1</t>
  </si>
  <si>
    <t>PRC1-AS1</t>
  </si>
  <si>
    <t>CACNB2</t>
  </si>
  <si>
    <t>VPS33B</t>
  </si>
  <si>
    <t>NSUN6</t>
  </si>
  <si>
    <t>ARL5B</t>
  </si>
  <si>
    <t>MALRD1</t>
  </si>
  <si>
    <t>PLXDC2</t>
  </si>
  <si>
    <t>PDGFRA</t>
  </si>
  <si>
    <t>MIR4675</t>
  </si>
  <si>
    <t>KIT</t>
  </si>
  <si>
    <t>NEBL</t>
  </si>
  <si>
    <t>NEBL-AS1</t>
  </si>
  <si>
    <t>LINC02643</t>
  </si>
  <si>
    <t>MIR1915HG</t>
  </si>
  <si>
    <t>MIR1915</t>
  </si>
  <si>
    <t>SKIDA1</t>
  </si>
  <si>
    <t>MLLT10</t>
  </si>
  <si>
    <t>DNAJC1</t>
  </si>
  <si>
    <t>EBLN1</t>
  </si>
  <si>
    <t>LOC100130992</t>
  </si>
  <si>
    <t>COMMD3-BMI1</t>
  </si>
  <si>
    <t>COMMD3</t>
  </si>
  <si>
    <t>BMI1</t>
  </si>
  <si>
    <t>SPAG6</t>
  </si>
  <si>
    <t>LOC100499489</t>
  </si>
  <si>
    <t>PIP4K2A</t>
  </si>
  <si>
    <t>ARMC3</t>
  </si>
  <si>
    <t>MSRB2</t>
  </si>
  <si>
    <t>PTF1A</t>
  </si>
  <si>
    <t>C10orf67</t>
  </si>
  <si>
    <t>LOC105376453</t>
  </si>
  <si>
    <t>OTUD1</t>
  </si>
  <si>
    <t>KIAA1217</t>
  </si>
  <si>
    <t>MIR603</t>
  </si>
  <si>
    <t>ARHGAP21</t>
  </si>
  <si>
    <t>PRTFDC1</t>
  </si>
  <si>
    <t>ENKUR</t>
  </si>
  <si>
    <t>THNSL1</t>
  </si>
  <si>
    <t>GPR158-AS1</t>
  </si>
  <si>
    <t>GPR158</t>
  </si>
  <si>
    <t>MYO3A</t>
  </si>
  <si>
    <t>GAD2</t>
  </si>
  <si>
    <t>APBB1IP</t>
  </si>
  <si>
    <t>PDSS1</t>
  </si>
  <si>
    <t>ABI1</t>
  </si>
  <si>
    <t>ANKRD26</t>
  </si>
  <si>
    <t>YME1L1</t>
  </si>
  <si>
    <t>MASTL</t>
  </si>
  <si>
    <t>ACBD5</t>
  </si>
  <si>
    <t>LRRC37A6P</t>
  </si>
  <si>
    <t>ARMC4P1</t>
  </si>
  <si>
    <t>PTCHD3</t>
  </si>
  <si>
    <t>RAB18</t>
  </si>
  <si>
    <t>MKX</t>
  </si>
  <si>
    <t>ARMC4</t>
  </si>
  <si>
    <t>MPP7</t>
  </si>
  <si>
    <t>MIR8086</t>
  </si>
  <si>
    <t>WAC</t>
  </si>
  <si>
    <t>BAMBI</t>
  </si>
  <si>
    <t>C10orf126</t>
  </si>
  <si>
    <t>LYZL1</t>
  </si>
  <si>
    <t>SVIL-AS1</t>
  </si>
  <si>
    <t>SVIL</t>
  </si>
  <si>
    <t>MIR604</t>
  </si>
  <si>
    <t>MIR938</t>
  </si>
  <si>
    <t>JCAD</t>
  </si>
  <si>
    <t>MTPAP</t>
  </si>
  <si>
    <t>GOLGA2P6</t>
  </si>
  <si>
    <t>MAP3K8</t>
  </si>
  <si>
    <t>LYZL2</t>
  </si>
  <si>
    <t>SVIL2P</t>
  </si>
  <si>
    <t>ZNF438</t>
  </si>
  <si>
    <t>ZEB1-AS1</t>
  </si>
  <si>
    <t>ZEB1</t>
  </si>
  <si>
    <t>LOC100505502</t>
  </si>
  <si>
    <t>ARHGAP12</t>
  </si>
  <si>
    <t>KIF5B</t>
  </si>
  <si>
    <t>EPC1</t>
  </si>
  <si>
    <t>CCDC7</t>
  </si>
  <si>
    <t>ITGB1</t>
  </si>
  <si>
    <t>NRP1</t>
  </si>
  <si>
    <t>PARD3</t>
  </si>
  <si>
    <t>CUL2</t>
  </si>
  <si>
    <t>MIR3611</t>
  </si>
  <si>
    <t>CREM</t>
  </si>
  <si>
    <t>CCNY</t>
  </si>
  <si>
    <t>GJD4</t>
  </si>
  <si>
    <t>FZD8</t>
  </si>
  <si>
    <t>MIR4683</t>
  </si>
  <si>
    <t>ANKRD30A</t>
  </si>
  <si>
    <t>ZNF248</t>
  </si>
  <si>
    <t>ZNF25</t>
  </si>
  <si>
    <t>ZNF33A</t>
  </si>
  <si>
    <t>ZNF37A</t>
  </si>
  <si>
    <t>HSD17B7P2</t>
  </si>
  <si>
    <t>SEPTIN7P9</t>
  </si>
  <si>
    <t>LINC00999</t>
  </si>
  <si>
    <t>ACTR3BP5</t>
  </si>
  <si>
    <t>ZMYM2</t>
  </si>
  <si>
    <t>GJA3</t>
  </si>
  <si>
    <t>GJB2</t>
  </si>
  <si>
    <t>GJB6</t>
  </si>
  <si>
    <t>MIR4499</t>
  </si>
  <si>
    <t>IFT88</t>
  </si>
  <si>
    <t>EEF1AKMT1</t>
  </si>
  <si>
    <t>XPO4</t>
  </si>
  <si>
    <t>LINC00367</t>
  </si>
  <si>
    <t>LATS2</t>
  </si>
  <si>
    <t>SAP18</t>
  </si>
  <si>
    <t>SKA3</t>
  </si>
  <si>
    <t>MRPL57</t>
  </si>
  <si>
    <t>MIPEPP3</t>
  </si>
  <si>
    <t>ZDHHC20</t>
  </si>
  <si>
    <t>MICU2</t>
  </si>
  <si>
    <t>FGF9</t>
  </si>
  <si>
    <t>SGCG</t>
  </si>
  <si>
    <t>SACS</t>
  </si>
  <si>
    <t>TNFRSF19</t>
  </si>
  <si>
    <t>MIPEP</t>
  </si>
  <si>
    <t>PCOTH</t>
  </si>
  <si>
    <t>C1QTNF9B</t>
  </si>
  <si>
    <t>SPATA13</t>
  </si>
  <si>
    <t>MIR2276</t>
  </si>
  <si>
    <t>C1QTNF9</t>
  </si>
  <si>
    <t>PARP4</t>
  </si>
  <si>
    <t>TPTE2P6</t>
  </si>
  <si>
    <t>ATP12A</t>
  </si>
  <si>
    <t>RNF17</t>
  </si>
  <si>
    <t>CENPJ</t>
  </si>
  <si>
    <t>TPTE2P1</t>
  </si>
  <si>
    <t>PABPC3</t>
  </si>
  <si>
    <t>AMER2</t>
  </si>
  <si>
    <t>MTMR6</t>
  </si>
  <si>
    <t>NUP58</t>
  </si>
  <si>
    <t>ATP8A2</t>
  </si>
  <si>
    <t>SHISA2</t>
  </si>
  <si>
    <t>RNF6</t>
  </si>
  <si>
    <t>CDK8</t>
  </si>
  <si>
    <t>WASF3</t>
  </si>
  <si>
    <t>GPR12</t>
  </si>
  <si>
    <t>USP12</t>
  </si>
  <si>
    <t>RPL21</t>
  </si>
  <si>
    <t>SNORD102</t>
  </si>
  <si>
    <t>SNORA27</t>
  </si>
  <si>
    <t>RASL11A</t>
  </si>
  <si>
    <t>MTIF3</t>
  </si>
  <si>
    <t>LNX2</t>
  </si>
  <si>
    <t>POLR1D</t>
  </si>
  <si>
    <t>GSX1</t>
  </si>
  <si>
    <t>CDX2</t>
  </si>
  <si>
    <t>URAD</t>
  </si>
  <si>
    <t>FLT3</t>
  </si>
  <si>
    <t>PAN3-AS1</t>
  </si>
  <si>
    <t>PAN3</t>
  </si>
  <si>
    <t>FLT1</t>
  </si>
  <si>
    <t>POMP</t>
  </si>
  <si>
    <t>SLC46A3</t>
  </si>
  <si>
    <t>MTUS2</t>
  </si>
  <si>
    <t>MTUS2-AS1</t>
  </si>
  <si>
    <t>SLC7A1</t>
  </si>
  <si>
    <t>UBL3</t>
  </si>
  <si>
    <t>LINC00544</t>
  </si>
  <si>
    <t>KATNAL1</t>
  </si>
  <si>
    <t>UBE2L5</t>
  </si>
  <si>
    <t>HMGB1</t>
  </si>
  <si>
    <t>USPL1</t>
  </si>
  <si>
    <t>ALOX5AP</t>
  </si>
  <si>
    <t>TEX26-AS1</t>
  </si>
  <si>
    <t>MEDAG</t>
  </si>
  <si>
    <t>TEX26</t>
  </si>
  <si>
    <t>HSPH1</t>
  </si>
  <si>
    <t>B3GLCT</t>
  </si>
  <si>
    <t>RXFP2</t>
  </si>
  <si>
    <t>EEF1DP3</t>
  </si>
  <si>
    <t>FRY</t>
  </si>
  <si>
    <t>ZAR1L</t>
  </si>
  <si>
    <t>BRCA2</t>
  </si>
  <si>
    <t>N4BP2L1</t>
  </si>
  <si>
    <t>N4BP2L2</t>
  </si>
  <si>
    <t>PDS5B</t>
  </si>
  <si>
    <t>KL</t>
  </si>
  <si>
    <t>STARD13</t>
  </si>
  <si>
    <t>MAP1S</t>
  </si>
  <si>
    <t>FCHO1</t>
  </si>
  <si>
    <t>B3GNT3</t>
  </si>
  <si>
    <t>INSL3</t>
  </si>
  <si>
    <t>JAK3</t>
  </si>
  <si>
    <t>RPL18A</t>
  </si>
  <si>
    <t>SNORA68</t>
  </si>
  <si>
    <t>SLC5A5</t>
  </si>
  <si>
    <t>CCDC124</t>
  </si>
  <si>
    <t>KCNN1</t>
  </si>
  <si>
    <t>ARRDC2</t>
  </si>
  <si>
    <t>IL12RB1</t>
  </si>
  <si>
    <t>MAST3</t>
  </si>
  <si>
    <t>PIK3R2</t>
  </si>
  <si>
    <t>IFI30</t>
  </si>
  <si>
    <t>MPV17L2</t>
  </si>
  <si>
    <t>RAB3A</t>
  </si>
  <si>
    <t>PDE4C</t>
  </si>
  <si>
    <t>IQCN</t>
  </si>
  <si>
    <t>JUND</t>
  </si>
  <si>
    <t>MIR3188</t>
  </si>
  <si>
    <t>DHX35</t>
  </si>
  <si>
    <t>LSM4</t>
  </si>
  <si>
    <t>MAFB</t>
  </si>
  <si>
    <t>PGPEP1</t>
  </si>
  <si>
    <t>CCT8L2</t>
  </si>
  <si>
    <t>ANKRD62P1-PARP4P3</t>
  </si>
  <si>
    <t>MIR3189</t>
  </si>
  <si>
    <t>XKR3</t>
  </si>
  <si>
    <t>LRRC25</t>
  </si>
  <si>
    <t>GAB4</t>
  </si>
  <si>
    <t>SSBP4</t>
  </si>
  <si>
    <t>IL17RA</t>
  </si>
  <si>
    <t>ISYNA1</t>
  </si>
  <si>
    <t>TMEM121B</t>
  </si>
  <si>
    <t>ELL</t>
  </si>
  <si>
    <t>LINC01664</t>
  </si>
  <si>
    <t>FKBP8</t>
  </si>
  <si>
    <t>HDHD5</t>
  </si>
  <si>
    <t>KXD1</t>
  </si>
  <si>
    <t>HDHD5-AS1</t>
  </si>
  <si>
    <t>UBA52</t>
  </si>
  <si>
    <t>ADA2</t>
  </si>
  <si>
    <t>REX1BD</t>
  </si>
  <si>
    <t>CECR2</t>
  </si>
  <si>
    <t>CRLF1</t>
  </si>
  <si>
    <t>SLC25A18</t>
  </si>
  <si>
    <t>TMEM59L</t>
  </si>
  <si>
    <t>LOC101929372</t>
  </si>
  <si>
    <t>ATP6V1E1</t>
  </si>
  <si>
    <t>BCL2L13</t>
  </si>
  <si>
    <t>BID</t>
  </si>
  <si>
    <t>MIR3198-1</t>
  </si>
  <si>
    <t>MICAL3</t>
  </si>
  <si>
    <t>MIR648</t>
  </si>
  <si>
    <t>PEX26</t>
  </si>
  <si>
    <t>TUBA8</t>
  </si>
  <si>
    <t>USP18</t>
  </si>
  <si>
    <t>FAM230D</t>
  </si>
  <si>
    <t>ZNF507</t>
  </si>
  <si>
    <t>DPY19L3</t>
  </si>
  <si>
    <t>FAM230E</t>
  </si>
  <si>
    <t>GGT3P</t>
  </si>
  <si>
    <t>LOC102725072</t>
  </si>
  <si>
    <t>FAM230F</t>
  </si>
  <si>
    <t>DGCR6</t>
  </si>
  <si>
    <t>TDRD12</t>
  </si>
  <si>
    <t>LOC102724770</t>
  </si>
  <si>
    <t>LOC102724788</t>
  </si>
  <si>
    <t>CEP89</t>
  </si>
  <si>
    <t>PRODH</t>
  </si>
  <si>
    <t>DGCR2</t>
  </si>
  <si>
    <t>DGCR11</t>
  </si>
  <si>
    <t>GPATCH1</t>
  </si>
  <si>
    <t>ESS2</t>
  </si>
  <si>
    <t>TSSK2</t>
  </si>
  <si>
    <t>GSC2</t>
  </si>
  <si>
    <t>SLC25A1</t>
  </si>
  <si>
    <t>HIRA</t>
  </si>
  <si>
    <t>PEPD</t>
  </si>
  <si>
    <t>MRPL40</t>
  </si>
  <si>
    <t>CHST8</t>
  </si>
  <si>
    <t>C22orf39</t>
  </si>
  <si>
    <t>KCTD15</t>
  </si>
  <si>
    <t>UFD1</t>
  </si>
  <si>
    <t>LSM14A</t>
  </si>
  <si>
    <t>CDC45</t>
  </si>
  <si>
    <t>GARRE1</t>
  </si>
  <si>
    <t>CLDN5</t>
  </si>
  <si>
    <t>GPI</t>
  </si>
  <si>
    <t>SEPTIN5</t>
  </si>
  <si>
    <t>PDCD2L</t>
  </si>
  <si>
    <t>SEPT5-GP1BB</t>
  </si>
  <si>
    <t>UBA2</t>
  </si>
  <si>
    <t>GP1BB</t>
  </si>
  <si>
    <t>WTIP</t>
  </si>
  <si>
    <t>TBX1</t>
  </si>
  <si>
    <t>ZNF807P</t>
  </si>
  <si>
    <t>GNB1L</t>
  </si>
  <si>
    <t>SCGB1B2P</t>
  </si>
  <si>
    <t>RTL10</t>
  </si>
  <si>
    <t>SCGB2B2</t>
  </si>
  <si>
    <t>TXNRD2</t>
  </si>
  <si>
    <t>COMT</t>
  </si>
  <si>
    <t>ZNF181</t>
  </si>
  <si>
    <t>MIR4761</t>
  </si>
  <si>
    <t>ZNF599</t>
  </si>
  <si>
    <t>ARVCF</t>
  </si>
  <si>
    <t>ZNF30</t>
  </si>
  <si>
    <t>TANGO2</t>
  </si>
  <si>
    <t>ZNF792</t>
  </si>
  <si>
    <t>MIR185</t>
  </si>
  <si>
    <t>GRAMD1A</t>
  </si>
  <si>
    <t>DGCR8</t>
  </si>
  <si>
    <t>SCN1B</t>
  </si>
  <si>
    <t>MIR3618</t>
  </si>
  <si>
    <t>HPN</t>
  </si>
  <si>
    <t>MIR1306</t>
  </si>
  <si>
    <t>HPN-AS1</t>
  </si>
  <si>
    <t>TRMT2A</t>
  </si>
  <si>
    <t>FXYD3</t>
  </si>
  <si>
    <t>MIR6816</t>
  </si>
  <si>
    <t>MIR6887</t>
  </si>
  <si>
    <t>RANBP1</t>
  </si>
  <si>
    <t>LGI4</t>
  </si>
  <si>
    <t>SNORA77B</t>
  </si>
  <si>
    <t>FXYD1</t>
  </si>
  <si>
    <t>ZDHHC8</t>
  </si>
  <si>
    <t>CCDC188</t>
  </si>
  <si>
    <t>FXYD5</t>
  </si>
  <si>
    <t>LINC00896</t>
  </si>
  <si>
    <t>FAM187B</t>
  </si>
  <si>
    <t>RTN4R</t>
  </si>
  <si>
    <t>LSR</t>
  </si>
  <si>
    <t>MIR1286</t>
  </si>
  <si>
    <t>USF2</t>
  </si>
  <si>
    <t>DGCR6L</t>
  </si>
  <si>
    <t>HAMP</t>
  </si>
  <si>
    <t>MAG</t>
  </si>
  <si>
    <t>CD22</t>
  </si>
  <si>
    <t>MIR5196</t>
  </si>
  <si>
    <t>FFAR1</t>
  </si>
  <si>
    <t>FFAR3</t>
  </si>
  <si>
    <t>GPR42</t>
  </si>
  <si>
    <t>LINC01531</t>
  </si>
  <si>
    <t>GSTTP2</t>
  </si>
  <si>
    <t>FFAR2</t>
  </si>
  <si>
    <t>CABIN1</t>
  </si>
  <si>
    <t>KRTDAP</t>
  </si>
  <si>
    <t>SUSD2</t>
  </si>
  <si>
    <t>DMKN</t>
  </si>
  <si>
    <t>GGT5</t>
  </si>
  <si>
    <t>SBSN</t>
  </si>
  <si>
    <t>POM121L9P</t>
  </si>
  <si>
    <t>SPECC1L-ADORA2A</t>
  </si>
  <si>
    <t>TMEM147-AS1</t>
  </si>
  <si>
    <t>SPECC1L</t>
  </si>
  <si>
    <t>TMEM147</t>
  </si>
  <si>
    <t>ADORA2A</t>
  </si>
  <si>
    <t>ATP4A</t>
  </si>
  <si>
    <t>ADORA2A-AS1</t>
  </si>
  <si>
    <t>HAUS5</t>
  </si>
  <si>
    <t>UPB1</t>
  </si>
  <si>
    <t>RBM42</t>
  </si>
  <si>
    <t>GUCD1</t>
  </si>
  <si>
    <t>ETV2</t>
  </si>
  <si>
    <t>SNRPD3</t>
  </si>
  <si>
    <t>COX6B1</t>
  </si>
  <si>
    <t>GGT1</t>
  </si>
  <si>
    <t>UPK1A</t>
  </si>
  <si>
    <t>LRRC75B</t>
  </si>
  <si>
    <t>UPK1A-AS1</t>
  </si>
  <si>
    <t>BCRP3</t>
  </si>
  <si>
    <t>ZBTB32</t>
  </si>
  <si>
    <t>POM121L10P</t>
  </si>
  <si>
    <t>PIWIL3</t>
  </si>
  <si>
    <t>IGFLR1</t>
  </si>
  <si>
    <t>SGSM1</t>
  </si>
  <si>
    <t>U2AF1L4</t>
  </si>
  <si>
    <t>TMEM211</t>
  </si>
  <si>
    <t>PSENEN</t>
  </si>
  <si>
    <t>KIAA1671</t>
  </si>
  <si>
    <t>CRYBB3</t>
  </si>
  <si>
    <t>HSPB6</t>
  </si>
  <si>
    <t>CRYBB2</t>
  </si>
  <si>
    <t>IGLL3P</t>
  </si>
  <si>
    <t>ARHGAP33</t>
  </si>
  <si>
    <t>LRP5L</t>
  </si>
  <si>
    <t>LINC01529</t>
  </si>
  <si>
    <t>CRYBB2P1</t>
  </si>
  <si>
    <t>PRODH2</t>
  </si>
  <si>
    <t>GRK3</t>
  </si>
  <si>
    <t>NPHS1</t>
  </si>
  <si>
    <t>KIRREL2</t>
  </si>
  <si>
    <t>APLP1</t>
  </si>
  <si>
    <t>NFKBID</t>
  </si>
  <si>
    <t>HCST</t>
  </si>
  <si>
    <t>TYROBP</t>
  </si>
  <si>
    <t>LRFN3</t>
  </si>
  <si>
    <t>SDHAF1</t>
  </si>
  <si>
    <t>LOC101927572</t>
  </si>
  <si>
    <t>CLIP3</t>
  </si>
  <si>
    <t>THAP8</t>
  </si>
  <si>
    <t>PITPNB</t>
  </si>
  <si>
    <t>OVOL3</t>
  </si>
  <si>
    <t>TTC28-AS1</t>
  </si>
  <si>
    <t>POLR2I</t>
  </si>
  <si>
    <t>MIR3199-1</t>
  </si>
  <si>
    <t>TBCB</t>
  </si>
  <si>
    <t>MIR3199-2</t>
  </si>
  <si>
    <t>CAPNS1</t>
  </si>
  <si>
    <t>TTC28</t>
  </si>
  <si>
    <t>COX7A1</t>
  </si>
  <si>
    <t>MIR5739</t>
  </si>
  <si>
    <t>ZNF565</t>
  </si>
  <si>
    <t>CHEK2</t>
  </si>
  <si>
    <t>ZNF146</t>
  </si>
  <si>
    <t>HSCB</t>
  </si>
  <si>
    <t>LINC00665</t>
  </si>
  <si>
    <t>CCDC117</t>
  </si>
  <si>
    <t>ZFP14</t>
  </si>
  <si>
    <t>XBP1</t>
  </si>
  <si>
    <t>ZFP82</t>
  </si>
  <si>
    <t>ZNRF3</t>
  </si>
  <si>
    <t>LOC644189</t>
  </si>
  <si>
    <t>C22orf31</t>
  </si>
  <si>
    <t>KREMEN1</t>
  </si>
  <si>
    <t>LOC728752</t>
  </si>
  <si>
    <t>EMID1</t>
  </si>
  <si>
    <t>ZNF260</t>
  </si>
  <si>
    <t>RHBDD3</t>
  </si>
  <si>
    <t>EWSR1</t>
  </si>
  <si>
    <t>ZNF529-AS1</t>
  </si>
  <si>
    <t>GAS2L1</t>
  </si>
  <si>
    <t>ZNF382</t>
  </si>
  <si>
    <t>RASL10A</t>
  </si>
  <si>
    <t>AP1B1</t>
  </si>
  <si>
    <t>SNORD125</t>
  </si>
  <si>
    <t>RFPL1S</t>
  </si>
  <si>
    <t>LOC728485</t>
  </si>
  <si>
    <t>RFPL1</t>
  </si>
  <si>
    <t>ZNF790-AS1</t>
  </si>
  <si>
    <t>NEFH</t>
  </si>
  <si>
    <t>ZNF790</t>
  </si>
  <si>
    <t>THOC5</t>
  </si>
  <si>
    <t>ZNF345</t>
  </si>
  <si>
    <t>NIPSNAP1</t>
  </si>
  <si>
    <t>NF2</t>
  </si>
  <si>
    <t>ZNF568</t>
  </si>
  <si>
    <t>CABP7</t>
  </si>
  <si>
    <t>ZNF420</t>
  </si>
  <si>
    <t>ZMAT5</t>
  </si>
  <si>
    <t>ZNF585A</t>
  </si>
  <si>
    <t>UQCR10</t>
  </si>
  <si>
    <t>ZNF585B</t>
  </si>
  <si>
    <t>ASCC2</t>
  </si>
  <si>
    <t>ZNF383</t>
  </si>
  <si>
    <t>MTMR3</t>
  </si>
  <si>
    <t>LINC01535</t>
  </si>
  <si>
    <t>MIR6818</t>
  </si>
  <si>
    <t>ZNF875</t>
  </si>
  <si>
    <t>HORMAD2-AS1</t>
  </si>
  <si>
    <t>ZNF527</t>
  </si>
  <si>
    <t>HORMAD2</t>
  </si>
  <si>
    <t>ZNF569</t>
  </si>
  <si>
    <t>LIF</t>
  </si>
  <si>
    <t>LOC91370</t>
  </si>
  <si>
    <t>OSM</t>
  </si>
  <si>
    <t>ZNF571-AS1</t>
  </si>
  <si>
    <t>CASTOR1</t>
  </si>
  <si>
    <t>ZNF540</t>
  </si>
  <si>
    <t>TBC1D10A</t>
  </si>
  <si>
    <t>ZNF571</t>
  </si>
  <si>
    <t>SF3A1</t>
  </si>
  <si>
    <t>ZFP30</t>
  </si>
  <si>
    <t>CCDC157</t>
  </si>
  <si>
    <t>ZNF781</t>
  </si>
  <si>
    <t>KIAA1656</t>
  </si>
  <si>
    <t>RNF215</t>
  </si>
  <si>
    <t>SEC14L2</t>
  </si>
  <si>
    <t>LOC644554</t>
  </si>
  <si>
    <t>MTFP1</t>
  </si>
  <si>
    <t>WDR87BP</t>
  </si>
  <si>
    <t>LOC105372990</t>
  </si>
  <si>
    <t>WDR87</t>
  </si>
  <si>
    <t>SEC14L3</t>
  </si>
  <si>
    <t>SEC14L4</t>
  </si>
  <si>
    <t>DPF1</t>
  </si>
  <si>
    <t>SEC14L6</t>
  </si>
  <si>
    <t>PPP1R14A</t>
  </si>
  <si>
    <t>GAL3ST1</t>
  </si>
  <si>
    <t>PES1</t>
  </si>
  <si>
    <t>YIF1B</t>
  </si>
  <si>
    <t>TCN2</t>
  </si>
  <si>
    <t>C19orf33</t>
  </si>
  <si>
    <t>SLC35E4</t>
  </si>
  <si>
    <t>KCNK6</t>
  </si>
  <si>
    <t>DUSP18</t>
  </si>
  <si>
    <t>CATSPERG</t>
  </si>
  <si>
    <t>OSBP2</t>
  </si>
  <si>
    <t>MIR3200</t>
  </si>
  <si>
    <t>LOC107985544</t>
  </si>
  <si>
    <t>SPRED3</t>
  </si>
  <si>
    <t>MORC2-AS1</t>
  </si>
  <si>
    <t>MORC2</t>
  </si>
  <si>
    <t>RASGRP4</t>
  </si>
  <si>
    <t>SMTN</t>
  </si>
  <si>
    <t>SELENOM</t>
  </si>
  <si>
    <t>INPP5J</t>
  </si>
  <si>
    <t>LOC105372397</t>
  </si>
  <si>
    <t>PLA2G3</t>
  </si>
  <si>
    <t>MIR3928</t>
  </si>
  <si>
    <t>ACTN4</t>
  </si>
  <si>
    <t>RNF185</t>
  </si>
  <si>
    <t>LIMK2</t>
  </si>
  <si>
    <t>LGALS7</t>
  </si>
  <si>
    <t>PIK3IP1</t>
  </si>
  <si>
    <t>PATZ1</t>
  </si>
  <si>
    <t>LGALS4</t>
  </si>
  <si>
    <t>PIK3IP1-DT</t>
  </si>
  <si>
    <t>LINC01521</t>
  </si>
  <si>
    <t>HNRNPL</t>
  </si>
  <si>
    <t>DRG1</t>
  </si>
  <si>
    <t>RINL</t>
  </si>
  <si>
    <t>EIF4ENIF1</t>
  </si>
  <si>
    <t>SIRT2</t>
  </si>
  <si>
    <t>SFI1</t>
  </si>
  <si>
    <t>PISD</t>
  </si>
  <si>
    <t>MIR7109</t>
  </si>
  <si>
    <t>PRR14L</t>
  </si>
  <si>
    <t>DEPDC5</t>
  </si>
  <si>
    <t>C22orf24</t>
  </si>
  <si>
    <t>YWHAH</t>
  </si>
  <si>
    <t>SLC5A1</t>
  </si>
  <si>
    <t>C22orf42</t>
  </si>
  <si>
    <t>NCCRP1</t>
  </si>
  <si>
    <t>RFPL2</t>
  </si>
  <si>
    <t>SYCN</t>
  </si>
  <si>
    <t>SLC5A4-AS1</t>
  </si>
  <si>
    <t>IFNL3</t>
  </si>
  <si>
    <t>SLC5A4</t>
  </si>
  <si>
    <t>IFNL4</t>
  </si>
  <si>
    <t>RFPL3</t>
  </si>
  <si>
    <t>IFNL2</t>
  </si>
  <si>
    <t>RFPL3S</t>
  </si>
  <si>
    <t>IFNL1</t>
  </si>
  <si>
    <t>RTCB</t>
  </si>
  <si>
    <t>BPIFC</t>
  </si>
  <si>
    <t>GMFG</t>
  </si>
  <si>
    <t>FBXO7</t>
  </si>
  <si>
    <t>SYN3</t>
  </si>
  <si>
    <t>TIMP3</t>
  </si>
  <si>
    <t>LARGE1</t>
  </si>
  <si>
    <t>ZFP36</t>
  </si>
  <si>
    <t>MIR4764</t>
  </si>
  <si>
    <t>MIR4530</t>
  </si>
  <si>
    <t>ISX</t>
  </si>
  <si>
    <t>HMGXB4</t>
  </si>
  <si>
    <t>TOM1</t>
  </si>
  <si>
    <t>MIR3909</t>
  </si>
  <si>
    <t>MIR6069</t>
  </si>
  <si>
    <t>HMOX1</t>
  </si>
  <si>
    <t>SELENOV</t>
  </si>
  <si>
    <t>MCM5</t>
  </si>
  <si>
    <t>RASD2</t>
  </si>
  <si>
    <t>MB</t>
  </si>
  <si>
    <t>LGALS13</t>
  </si>
  <si>
    <t>APOL6</t>
  </si>
  <si>
    <t>LGALS16</t>
  </si>
  <si>
    <t>APOL5</t>
  </si>
  <si>
    <t>LGALS17A</t>
  </si>
  <si>
    <t>RBFOX2</t>
  </si>
  <si>
    <t>LGALS14</t>
  </si>
  <si>
    <t>APOL3</t>
  </si>
  <si>
    <t>CLC</t>
  </si>
  <si>
    <t>APOL4</t>
  </si>
  <si>
    <t>LEUTX</t>
  </si>
  <si>
    <t>APOL2</t>
  </si>
  <si>
    <t>APOL1</t>
  </si>
  <si>
    <t>MIR6719</t>
  </si>
  <si>
    <t>MYH9</t>
  </si>
  <si>
    <t>MIR6819</t>
  </si>
  <si>
    <t>FCGBP</t>
  </si>
  <si>
    <t>TXN2</t>
  </si>
  <si>
    <t>FOXRED2</t>
  </si>
  <si>
    <t>EIF3D</t>
  </si>
  <si>
    <t>CACNG2</t>
  </si>
  <si>
    <t>LOC105373021</t>
  </si>
  <si>
    <t>IFT27</t>
  </si>
  <si>
    <t>PVALB</t>
  </si>
  <si>
    <t>CCNP</t>
  </si>
  <si>
    <t>NCF4-AS1</t>
  </si>
  <si>
    <t>NCF4</t>
  </si>
  <si>
    <t>MIR641</t>
  </si>
  <si>
    <t>CSF2RB</t>
  </si>
  <si>
    <t>TEX33</t>
  </si>
  <si>
    <t>TST</t>
  </si>
  <si>
    <t>MIR6796</t>
  </si>
  <si>
    <t>MPST</t>
  </si>
  <si>
    <t>HIPK4</t>
  </si>
  <si>
    <t>KCTD17</t>
  </si>
  <si>
    <t>TMPRSS6</t>
  </si>
  <si>
    <t>SERTAD1</t>
  </si>
  <si>
    <t>IL2RB</t>
  </si>
  <si>
    <t>C1QTNF6</t>
  </si>
  <si>
    <t>SSTR3</t>
  </si>
  <si>
    <t>RAC2</t>
  </si>
  <si>
    <t>CYTH4</t>
  </si>
  <si>
    <t>LTBP4</t>
  </si>
  <si>
    <t>ELFN2</t>
  </si>
  <si>
    <t>NUMBL</t>
  </si>
  <si>
    <t>MFNG</t>
  </si>
  <si>
    <t>CARD10</t>
  </si>
  <si>
    <t>ITPKC</t>
  </si>
  <si>
    <t>CDC42EP1</t>
  </si>
  <si>
    <t>C19orf54</t>
  </si>
  <si>
    <t>LGALS2</t>
  </si>
  <si>
    <t>SNRPA</t>
  </si>
  <si>
    <t>GGA1</t>
  </si>
  <si>
    <t>MIA</t>
  </si>
  <si>
    <t>SH3BP1</t>
  </si>
  <si>
    <t>MIA-RAB4B</t>
  </si>
  <si>
    <t>PDXP-DT</t>
  </si>
  <si>
    <t>RAB4B-EGLN2</t>
  </si>
  <si>
    <t>PDXP</t>
  </si>
  <si>
    <t>RAB4B</t>
  </si>
  <si>
    <t>LGALS1</t>
  </si>
  <si>
    <t>EGLN2</t>
  </si>
  <si>
    <t>NOL12</t>
  </si>
  <si>
    <t>CYP2T1P</t>
  </si>
  <si>
    <t>TRIOBP</t>
  </si>
  <si>
    <t>CYP2A6</t>
  </si>
  <si>
    <t>H1-0</t>
  </si>
  <si>
    <t>CYP2A7</t>
  </si>
  <si>
    <t>GCAT</t>
  </si>
  <si>
    <t>CYP2G1P</t>
  </si>
  <si>
    <t>GALR3</t>
  </si>
  <si>
    <t>CYP2B7P</t>
  </si>
  <si>
    <t>ANKRD54</t>
  </si>
  <si>
    <t>CYP2B6</t>
  </si>
  <si>
    <t>MIR658</t>
  </si>
  <si>
    <t>CYP2A13</t>
  </si>
  <si>
    <t>MIR659</t>
  </si>
  <si>
    <t>CYP2F1</t>
  </si>
  <si>
    <t>EIF3L</t>
  </si>
  <si>
    <t>CYP2S1</t>
  </si>
  <si>
    <t>MICALL1</t>
  </si>
  <si>
    <t>AXL</t>
  </si>
  <si>
    <t>C22orf23</t>
  </si>
  <si>
    <t>HNRNPUL1</t>
  </si>
  <si>
    <t>POLR2F</t>
  </si>
  <si>
    <t>CCDC97</t>
  </si>
  <si>
    <t>MIR6820</t>
  </si>
  <si>
    <t>TGFB1</t>
  </si>
  <si>
    <t>SOX10</t>
  </si>
  <si>
    <t>MIR4534</t>
  </si>
  <si>
    <t>TMEM91</t>
  </si>
  <si>
    <t>PICK1</t>
  </si>
  <si>
    <t>EXOSC5</t>
  </si>
  <si>
    <t>SLC16A8</t>
  </si>
  <si>
    <t>BCKDHA</t>
  </si>
  <si>
    <t>BAIAP2L2</t>
  </si>
  <si>
    <t>B3GNT8</t>
  </si>
  <si>
    <t>PLA2G6</t>
  </si>
  <si>
    <t>DMAC2</t>
  </si>
  <si>
    <t>MAFF</t>
  </si>
  <si>
    <t>ERICH4</t>
  </si>
  <si>
    <t>TMEM184B</t>
  </si>
  <si>
    <t>PCAT19</t>
  </si>
  <si>
    <t>SNORA92</t>
  </si>
  <si>
    <t>CEACAM21</t>
  </si>
  <si>
    <t>CSNK1E</t>
  </si>
  <si>
    <t>CEACAM4</t>
  </si>
  <si>
    <t>TPTEP2-CSNK1E</t>
  </si>
  <si>
    <t>CEACAM7</t>
  </si>
  <si>
    <t>TPTEP2</t>
  </si>
  <si>
    <t>CEACAM5</t>
  </si>
  <si>
    <t>KCNJ4</t>
  </si>
  <si>
    <t>CEACAM6</t>
  </si>
  <si>
    <t>KDELR3</t>
  </si>
  <si>
    <t>CEACAM3</t>
  </si>
  <si>
    <t>DDX17</t>
  </si>
  <si>
    <t>LYPD4</t>
  </si>
  <si>
    <t>DMC1</t>
  </si>
  <si>
    <t>DMRTC2</t>
  </si>
  <si>
    <t>FAM227A</t>
  </si>
  <si>
    <t>RPS19</t>
  </si>
  <si>
    <t>CBY1</t>
  </si>
  <si>
    <t>MIR6797</t>
  </si>
  <si>
    <t>TOMM22</t>
  </si>
  <si>
    <t>CD79A</t>
  </si>
  <si>
    <t>JOSD1</t>
  </si>
  <si>
    <t>ARHGEF1</t>
  </si>
  <si>
    <t>GTPBP1</t>
  </si>
  <si>
    <t>ERFL</t>
  </si>
  <si>
    <t>SUN2</t>
  </si>
  <si>
    <t>LOC100505585</t>
  </si>
  <si>
    <t>DNAL4</t>
  </si>
  <si>
    <t>RABAC1</t>
  </si>
  <si>
    <t>NPTXR</t>
  </si>
  <si>
    <t>ATP1A3</t>
  </si>
  <si>
    <t>CBX6</t>
  </si>
  <si>
    <t>GRIK5</t>
  </si>
  <si>
    <t>APOBEC3A_B</t>
  </si>
  <si>
    <t>ZNF574</t>
  </si>
  <si>
    <t>APOBEC3A</t>
  </si>
  <si>
    <t>POU2F2</t>
  </si>
  <si>
    <t>APOBEC3B</t>
  </si>
  <si>
    <t>LOC100505622</t>
  </si>
  <si>
    <t>APOBEC3B-AS1</t>
  </si>
  <si>
    <t>MIR4323</t>
  </si>
  <si>
    <t>APOBEC3C</t>
  </si>
  <si>
    <t>DEDD2</t>
  </si>
  <si>
    <t>APOBEC3D</t>
  </si>
  <si>
    <t>ZNF526</t>
  </si>
  <si>
    <t>APOBEC3F</t>
  </si>
  <si>
    <t>GSK3A</t>
  </si>
  <si>
    <t>APOBEC3G</t>
  </si>
  <si>
    <t>ERF</t>
  </si>
  <si>
    <t>APOBEC3H</t>
  </si>
  <si>
    <t>CIC</t>
  </si>
  <si>
    <t>CBX7</t>
  </si>
  <si>
    <t>PAFAH1B3</t>
  </si>
  <si>
    <t>PDGFB</t>
  </si>
  <si>
    <t>PRR19</t>
  </si>
  <si>
    <t>RPL3</t>
  </si>
  <si>
    <t>TMEM145</t>
  </si>
  <si>
    <t>SNORD83B</t>
  </si>
  <si>
    <t>MEGF8</t>
  </si>
  <si>
    <t>SNORD83A</t>
  </si>
  <si>
    <t>MIR8077</t>
  </si>
  <si>
    <t>SNORD139</t>
  </si>
  <si>
    <t>CNFN</t>
  </si>
  <si>
    <t>SNORD43</t>
  </si>
  <si>
    <t>LOC101930071</t>
  </si>
  <si>
    <t>SYNGR1</t>
  </si>
  <si>
    <t>LIPE-AS1</t>
  </si>
  <si>
    <t>TAB1</t>
  </si>
  <si>
    <t>LIPE</t>
  </si>
  <si>
    <t>LOC100506472</t>
  </si>
  <si>
    <t>CXCL17</t>
  </si>
  <si>
    <t>MGAT3</t>
  </si>
  <si>
    <t>CEACAM1</t>
  </si>
  <si>
    <t>MIEF1</t>
  </si>
  <si>
    <t>CEACAM8</t>
  </si>
  <si>
    <t>ATF4</t>
  </si>
  <si>
    <t>PSG3</t>
  </si>
  <si>
    <t>RPS19BP1</t>
  </si>
  <si>
    <t>PSG8</t>
  </si>
  <si>
    <t>CACNA1I</t>
  </si>
  <si>
    <t>PSG10P</t>
  </si>
  <si>
    <t>ENTHD1</t>
  </si>
  <si>
    <t>PSG1</t>
  </si>
  <si>
    <t>GRAP2</t>
  </si>
  <si>
    <t>PSG6</t>
  </si>
  <si>
    <t>FAM83F</t>
  </si>
  <si>
    <t>PSG7</t>
  </si>
  <si>
    <t>TNRC6B</t>
  </si>
  <si>
    <t>PSG11</t>
  </si>
  <si>
    <t>ADSL</t>
  </si>
  <si>
    <t>PSG2</t>
  </si>
  <si>
    <t>SGSM3</t>
  </si>
  <si>
    <t>PSG5</t>
  </si>
  <si>
    <t>MRTFA</t>
  </si>
  <si>
    <t>PSG4</t>
  </si>
  <si>
    <t>MCHR1</t>
  </si>
  <si>
    <t>LOC284344</t>
  </si>
  <si>
    <t>SLC25A17</t>
  </si>
  <si>
    <t>PSG9</t>
  </si>
  <si>
    <t>MIR4766</t>
  </si>
  <si>
    <t>CD177</t>
  </si>
  <si>
    <t>ST13</t>
  </si>
  <si>
    <t>TEX101</t>
  </si>
  <si>
    <t>XPNPEP3</t>
  </si>
  <si>
    <t>LYPD3</t>
  </si>
  <si>
    <t>DNAJB7</t>
  </si>
  <si>
    <t>PHLDB3</t>
  </si>
  <si>
    <t>RBX1</t>
  </si>
  <si>
    <t>ETHE1</t>
  </si>
  <si>
    <t>MIR1281</t>
  </si>
  <si>
    <t>ZNF575</t>
  </si>
  <si>
    <t>EP300</t>
  </si>
  <si>
    <t>XRCC1</t>
  </si>
  <si>
    <t>EP300-AS1</t>
  </si>
  <si>
    <t>PINLYP</t>
  </si>
  <si>
    <t>L3MBTL2</t>
  </si>
  <si>
    <t>IRGQ</t>
  </si>
  <si>
    <t>L3MBTL2-AS1</t>
  </si>
  <si>
    <t>ZNF576</t>
  </si>
  <si>
    <t>CHADL</t>
  </si>
  <si>
    <t>ZNF428</t>
  </si>
  <si>
    <t>RANGAP1</t>
  </si>
  <si>
    <t>SRRM5</t>
  </si>
  <si>
    <t>MIR6889</t>
  </si>
  <si>
    <t>CADM4</t>
  </si>
  <si>
    <t>ZC3H7B</t>
  </si>
  <si>
    <t>PLAUR</t>
  </si>
  <si>
    <t>TEF</t>
  </si>
  <si>
    <t>IRGC</t>
  </si>
  <si>
    <t>TOB2</t>
  </si>
  <si>
    <t>SMG9</t>
  </si>
  <si>
    <t>PHF5A</t>
  </si>
  <si>
    <t>KCNN4</t>
  </si>
  <si>
    <t>ACO2</t>
  </si>
  <si>
    <t>LYPD5</t>
  </si>
  <si>
    <t>POLR3H</t>
  </si>
  <si>
    <t>ZNF283</t>
  </si>
  <si>
    <t>CSDC2</t>
  </si>
  <si>
    <t>PMM1</t>
  </si>
  <si>
    <t>ZNF45</t>
  </si>
  <si>
    <t>DESI1</t>
  </si>
  <si>
    <t>ZNF221</t>
  </si>
  <si>
    <t>XRCC6</t>
  </si>
  <si>
    <t>ZNF155</t>
  </si>
  <si>
    <t>SNU13</t>
  </si>
  <si>
    <t>LOC101928063</t>
  </si>
  <si>
    <t>C22orf46</t>
  </si>
  <si>
    <t>ZNF230</t>
  </si>
  <si>
    <t>MEI1</t>
  </si>
  <si>
    <t>ZNF222</t>
  </si>
  <si>
    <t>CCDC134</t>
  </si>
  <si>
    <t>ZNF223</t>
  </si>
  <si>
    <t>SREBF2-AS1</t>
  </si>
  <si>
    <t>ZNF284</t>
  </si>
  <si>
    <t>SREBF2</t>
  </si>
  <si>
    <t>ZNF224</t>
  </si>
  <si>
    <t>MIR33A</t>
  </si>
  <si>
    <t>LOC100379224</t>
  </si>
  <si>
    <t>SHISA8</t>
  </si>
  <si>
    <t>ZNF225</t>
  </si>
  <si>
    <t>TNFRSF13C</t>
  </si>
  <si>
    <t>ZNF234</t>
  </si>
  <si>
    <t>MIR378I</t>
  </si>
  <si>
    <t>ZNF226</t>
  </si>
  <si>
    <t>CENPM</t>
  </si>
  <si>
    <t>ZNF227</t>
  </si>
  <si>
    <t>LINC00634</t>
  </si>
  <si>
    <t>ZNF233</t>
  </si>
  <si>
    <t>SEPTIN3</t>
  </si>
  <si>
    <t>ZNF235</t>
  </si>
  <si>
    <t>WBP2NL</t>
  </si>
  <si>
    <t>ZNF112</t>
  </si>
  <si>
    <t>NAGA</t>
  </si>
  <si>
    <t>ZNF285</t>
  </si>
  <si>
    <t>PHETA2</t>
  </si>
  <si>
    <t>ZNF229</t>
  </si>
  <si>
    <t>SMDT1</t>
  </si>
  <si>
    <t>ZNF180</t>
  </si>
  <si>
    <t>NDUFA6</t>
  </si>
  <si>
    <t>CEACAM20</t>
  </si>
  <si>
    <t>CYP2D6</t>
  </si>
  <si>
    <t>IGSF23</t>
  </si>
  <si>
    <t>LOC101929829</t>
  </si>
  <si>
    <t>PVR</t>
  </si>
  <si>
    <t>CYP2D7</t>
  </si>
  <si>
    <t>MIR4531</t>
  </si>
  <si>
    <t>TCF20</t>
  </si>
  <si>
    <t>CEACAM19</t>
  </si>
  <si>
    <t>LINC01315</t>
  </si>
  <si>
    <t>CEACAM16</t>
  </si>
  <si>
    <t>NFAM1</t>
  </si>
  <si>
    <t>BCL3</t>
  </si>
  <si>
    <t>SERHL</t>
  </si>
  <si>
    <t>MIR8085</t>
  </si>
  <si>
    <t>RRP7A</t>
  </si>
  <si>
    <t>SERHL2</t>
  </si>
  <si>
    <t>RRP7BP</t>
  </si>
  <si>
    <t>POLDIP3</t>
  </si>
  <si>
    <t>TOMM40</t>
  </si>
  <si>
    <t>CYB5R3</t>
  </si>
  <si>
    <t>APOE</t>
  </si>
  <si>
    <t>ATP5MGL</t>
  </si>
  <si>
    <t>APOC1</t>
  </si>
  <si>
    <t>A4GALT</t>
  </si>
  <si>
    <t>APOC1P1</t>
  </si>
  <si>
    <t>ARFGAP3</t>
  </si>
  <si>
    <t>APOC4</t>
  </si>
  <si>
    <t>PACSIN2</t>
  </si>
  <si>
    <t>APOC4-APOC2</t>
  </si>
  <si>
    <t>TTLL1-AS1</t>
  </si>
  <si>
    <t>APOC2</t>
  </si>
  <si>
    <t>TTLL1</t>
  </si>
  <si>
    <t>CLPTM1</t>
  </si>
  <si>
    <t>BIK</t>
  </si>
  <si>
    <t>RELB</t>
  </si>
  <si>
    <t>MCAT</t>
  </si>
  <si>
    <t>CLASRP</t>
  </si>
  <si>
    <t>TSPO</t>
  </si>
  <si>
    <t>ZNF296</t>
  </si>
  <si>
    <t>TTLL12</t>
  </si>
  <si>
    <t>GEMIN7</t>
  </si>
  <si>
    <t>SCUBE1</t>
  </si>
  <si>
    <t>GEMIN7-AS1</t>
  </si>
  <si>
    <t>MPPED1</t>
  </si>
  <si>
    <t>PPP1R37</t>
  </si>
  <si>
    <t>EFCAB6-AS1</t>
  </si>
  <si>
    <t>NKPD1</t>
  </si>
  <si>
    <t>EFCAB6</t>
  </si>
  <si>
    <t>TRAPPC6A</t>
  </si>
  <si>
    <t>SULT4A1</t>
  </si>
  <si>
    <t>BLOC1S3</t>
  </si>
  <si>
    <t>PNPLA5</t>
  </si>
  <si>
    <t>EXOC3L2</t>
  </si>
  <si>
    <t>PNPLA3</t>
  </si>
  <si>
    <t>MARK4</t>
  </si>
  <si>
    <t>SAMM50</t>
  </si>
  <si>
    <t>CKM</t>
  </si>
  <si>
    <t>PARVB</t>
  </si>
  <si>
    <t>KLC3</t>
  </si>
  <si>
    <t>PARVG</t>
  </si>
  <si>
    <t>ERCC2</t>
  </si>
  <si>
    <t>SHISAL1</t>
  </si>
  <si>
    <t>PPP1R13L</t>
  </si>
  <si>
    <t>RTL6</t>
  </si>
  <si>
    <t>POLR1G</t>
  </si>
  <si>
    <t>LINC00207</t>
  </si>
  <si>
    <t>ERCC1</t>
  </si>
  <si>
    <t>PRR5</t>
  </si>
  <si>
    <t>MIR6088</t>
  </si>
  <si>
    <t>PRR5-ARHGAP8</t>
  </si>
  <si>
    <t>FOSB</t>
  </si>
  <si>
    <t>ARHGAP8</t>
  </si>
  <si>
    <t>RTN2</t>
  </si>
  <si>
    <t>PHF21B</t>
  </si>
  <si>
    <t>PPM1N</t>
  </si>
  <si>
    <t>NUP50</t>
  </si>
  <si>
    <t>VASP</t>
  </si>
  <si>
    <t>LOC105373064</t>
  </si>
  <si>
    <t>OPA3</t>
  </si>
  <si>
    <t>KIAA0930</t>
  </si>
  <si>
    <t>GPR4</t>
  </si>
  <si>
    <t>MIR1249</t>
  </si>
  <si>
    <t>EML2</t>
  </si>
  <si>
    <t>UPK3A</t>
  </si>
  <si>
    <t>MIR330</t>
  </si>
  <si>
    <t>FAM118A</t>
  </si>
  <si>
    <t>EML2-AS1</t>
  </si>
  <si>
    <t>SMC1B</t>
  </si>
  <si>
    <t>GIPR</t>
  </si>
  <si>
    <t>RIBC2</t>
  </si>
  <si>
    <t>MIR642A</t>
  </si>
  <si>
    <t>FBLN1</t>
  </si>
  <si>
    <t>MIR642B</t>
  </si>
  <si>
    <t>ATXN10</t>
  </si>
  <si>
    <t>SNRPD2</t>
  </si>
  <si>
    <t>MIR4762</t>
  </si>
  <si>
    <t>QPCTL</t>
  </si>
  <si>
    <t>WNT7B</t>
  </si>
  <si>
    <t>FBXO46</t>
  </si>
  <si>
    <t>LOC730668</t>
  </si>
  <si>
    <t>MEIOSIN</t>
  </si>
  <si>
    <t>PRR34</t>
  </si>
  <si>
    <t>SIX5</t>
  </si>
  <si>
    <t>PRR34-AS1</t>
  </si>
  <si>
    <t>DM1-AS</t>
  </si>
  <si>
    <t>MIRLET7BHG</t>
  </si>
  <si>
    <t>DMPK</t>
  </si>
  <si>
    <t>MIR3619</t>
  </si>
  <si>
    <t>DMWD</t>
  </si>
  <si>
    <t>MIRLET7A3</t>
  </si>
  <si>
    <t>RSPH6A</t>
  </si>
  <si>
    <t>MIR4763</t>
  </si>
  <si>
    <t>SYMPK</t>
  </si>
  <si>
    <t>MIRLET7B</t>
  </si>
  <si>
    <t>FOXA3</t>
  </si>
  <si>
    <t>PPARA</t>
  </si>
  <si>
    <t>IRF2BP1</t>
  </si>
  <si>
    <t>CDPF1</t>
  </si>
  <si>
    <t>MYPOP</t>
  </si>
  <si>
    <t>PKDREJ</t>
  </si>
  <si>
    <t>NANOS2</t>
  </si>
  <si>
    <t>TTC38</t>
  </si>
  <si>
    <t>NOVA2</t>
  </si>
  <si>
    <t>GTSE1</t>
  </si>
  <si>
    <t>CCDC61</t>
  </si>
  <si>
    <t>TRMU</t>
  </si>
  <si>
    <t>MIR769</t>
  </si>
  <si>
    <t>CELSR1</t>
  </si>
  <si>
    <t>PGLYRP1</t>
  </si>
  <si>
    <t>GRAMD4</t>
  </si>
  <si>
    <t>IGFL4</t>
  </si>
  <si>
    <t>CERK</t>
  </si>
  <si>
    <t>IGFL3</t>
  </si>
  <si>
    <t>TBC1D22A</t>
  </si>
  <si>
    <t>IGFL2</t>
  </si>
  <si>
    <t>TBC1D22A-AS1</t>
  </si>
  <si>
    <t>IGFL1</t>
  </si>
  <si>
    <t>HIF3A</t>
  </si>
  <si>
    <t>PPP5C</t>
  </si>
  <si>
    <t>CCDC8</t>
  </si>
  <si>
    <t>PNMA8A</t>
  </si>
  <si>
    <t>PPP5D1</t>
  </si>
  <si>
    <t>PNMA8B</t>
  </si>
  <si>
    <t>CALM3</t>
  </si>
  <si>
    <t>PTGIR</t>
  </si>
  <si>
    <t>BRD1</t>
  </si>
  <si>
    <t>GNG8</t>
  </si>
  <si>
    <t>ZBED4</t>
  </si>
  <si>
    <t>DACT3</t>
  </si>
  <si>
    <t>ALG12</t>
  </si>
  <si>
    <t>DACT3-AS1</t>
  </si>
  <si>
    <t>CRELD2</t>
  </si>
  <si>
    <t>PRKD2</t>
  </si>
  <si>
    <t>PIM3</t>
  </si>
  <si>
    <t>MIR320E</t>
  </si>
  <si>
    <t>MIR6821</t>
  </si>
  <si>
    <t>STRN4</t>
  </si>
  <si>
    <t>IL17REL</t>
  </si>
  <si>
    <t>FKRP</t>
  </si>
  <si>
    <t>TTLL8</t>
  </si>
  <si>
    <t>SLC1A5</t>
  </si>
  <si>
    <t>MLC1</t>
  </si>
  <si>
    <t>AP2S1</t>
  </si>
  <si>
    <t>MOV10L1</t>
  </si>
  <si>
    <t>ARHGAP35</t>
  </si>
  <si>
    <t>PANX2</t>
  </si>
  <si>
    <t>NPAS1</t>
  </si>
  <si>
    <t>TRABD</t>
  </si>
  <si>
    <t>TMEM160</t>
  </si>
  <si>
    <t>SELENOO</t>
  </si>
  <si>
    <t>ZC3H4</t>
  </si>
  <si>
    <t>TUBGCP6</t>
  </si>
  <si>
    <t>SAE1</t>
  </si>
  <si>
    <t>HDAC10</t>
  </si>
  <si>
    <t>BBC3</t>
  </si>
  <si>
    <t>MAPK12</t>
  </si>
  <si>
    <t>MIR3190</t>
  </si>
  <si>
    <t>MAPK11</t>
  </si>
  <si>
    <t>MIR3191</t>
  </si>
  <si>
    <t>PLXNB2</t>
  </si>
  <si>
    <t>CCDC9</t>
  </si>
  <si>
    <t>DENND6B</t>
  </si>
  <si>
    <t>INAFM1</t>
  </si>
  <si>
    <t>PPP6R2</t>
  </si>
  <si>
    <t>C5AR1</t>
  </si>
  <si>
    <t>SBF1</t>
  </si>
  <si>
    <t>C5AR2</t>
  </si>
  <si>
    <t>ADM2</t>
  </si>
  <si>
    <t>DHX34</t>
  </si>
  <si>
    <t>MIOX</t>
  </si>
  <si>
    <t>MEIS3</t>
  </si>
  <si>
    <t>LMF2</t>
  </si>
  <si>
    <t>SLC8A2</t>
  </si>
  <si>
    <t>NCAPH2</t>
  </si>
  <si>
    <t>KPTN</t>
  </si>
  <si>
    <t>SCO2</t>
  </si>
  <si>
    <t>NAPA-AS1</t>
  </si>
  <si>
    <t>TYMP</t>
  </si>
  <si>
    <t>NAPA</t>
  </si>
  <si>
    <t>ODF3B</t>
  </si>
  <si>
    <t>ZNF541</t>
  </si>
  <si>
    <t>KLHDC7B</t>
  </si>
  <si>
    <t>BICRA</t>
  </si>
  <si>
    <t>SYCE3</t>
  </si>
  <si>
    <t>EHD2</t>
  </si>
  <si>
    <t>CPT1B</t>
  </si>
  <si>
    <t>NOP53</t>
  </si>
  <si>
    <t>CHKB-CPT1B</t>
  </si>
  <si>
    <t>SNORD23</t>
  </si>
  <si>
    <t>CHKB</t>
  </si>
  <si>
    <t>NOP53-AS1</t>
  </si>
  <si>
    <t>MAPK8IP2</t>
  </si>
  <si>
    <t>SELENOW</t>
  </si>
  <si>
    <t>ARSA</t>
  </si>
  <si>
    <t>TPRX1</t>
  </si>
  <si>
    <t>SHANK3</t>
  </si>
  <si>
    <t>CRX</t>
  </si>
  <si>
    <t>ACR</t>
  </si>
  <si>
    <t>SULT2A1</t>
  </si>
  <si>
    <t>RPL23AP82</t>
  </si>
  <si>
    <t>BSPH1</t>
  </si>
  <si>
    <t>RABL2B</t>
  </si>
  <si>
    <t>ELSPBP1</t>
  </si>
  <si>
    <t>CABP5</t>
  </si>
  <si>
    <t>PLA2G4C</t>
  </si>
  <si>
    <t>PLA2G4C-AS1</t>
  </si>
  <si>
    <t>LIG1</t>
  </si>
  <si>
    <t>ZSWIM9</t>
  </si>
  <si>
    <t>CARD8</t>
  </si>
  <si>
    <t>ZNF114</t>
  </si>
  <si>
    <t>CCDC114</t>
  </si>
  <si>
    <t>EMP3</t>
  </si>
  <si>
    <t>TMEM143</t>
  </si>
  <si>
    <t>SYNGR4</t>
  </si>
  <si>
    <t>KDELR1</t>
  </si>
  <si>
    <t>GRIN2D</t>
  </si>
  <si>
    <t>GRWD1</t>
  </si>
  <si>
    <t>KCNJ14</t>
  </si>
  <si>
    <t>CYTH2</t>
  </si>
  <si>
    <t>LMTK3</t>
  </si>
  <si>
    <t>SULT2B1</t>
  </si>
  <si>
    <t>FAM83E</t>
  </si>
  <si>
    <t>SPACA4</t>
  </si>
  <si>
    <t>RPL18</t>
  </si>
  <si>
    <t>SPHK2</t>
  </si>
  <si>
    <t>DBP</t>
  </si>
  <si>
    <t>CA11</t>
  </si>
  <si>
    <t>SEC1P</t>
  </si>
  <si>
    <t>NTN5</t>
  </si>
  <si>
    <t>FUT2</t>
  </si>
  <si>
    <t>LOC105447645</t>
  </si>
  <si>
    <t>MAMSTR</t>
  </si>
  <si>
    <t>RASIP1</t>
  </si>
  <si>
    <t>IZUMO1</t>
  </si>
  <si>
    <t>FUT1</t>
  </si>
  <si>
    <t>FGF21</t>
  </si>
  <si>
    <t>BCAT2</t>
  </si>
  <si>
    <t>HSD17B14</t>
  </si>
  <si>
    <t>PLEKHA4</t>
  </si>
  <si>
    <t>PPP1R15A</t>
  </si>
  <si>
    <t>TULP2</t>
  </si>
  <si>
    <t>NUCB1</t>
  </si>
  <si>
    <t>NUCB1-AS1</t>
  </si>
  <si>
    <t>DHDH</t>
  </si>
  <si>
    <t>BAX</t>
  </si>
  <si>
    <t>FTL</t>
  </si>
  <si>
    <t>GYS1</t>
  </si>
  <si>
    <t>RUVBL2</t>
  </si>
  <si>
    <t>MIR6798</t>
  </si>
  <si>
    <t>LHB</t>
  </si>
  <si>
    <t>CGB3</t>
  </si>
  <si>
    <t>CGB2</t>
  </si>
  <si>
    <t>CGB1</t>
  </si>
  <si>
    <t>CGB5</t>
  </si>
  <si>
    <t>CGB8</t>
  </si>
  <si>
    <t>CGB7</t>
  </si>
  <si>
    <t>NTF4</t>
  </si>
  <si>
    <t>KCNA7</t>
  </si>
  <si>
    <t>SNRNP70</t>
  </si>
  <si>
    <t>LIN7B</t>
  </si>
  <si>
    <t>C19orf73</t>
  </si>
  <si>
    <t>HRC</t>
  </si>
  <si>
    <t>TRPM4</t>
  </si>
  <si>
    <t>SLC6A16</t>
  </si>
  <si>
    <t>MIR4324</t>
  </si>
  <si>
    <t>CD37</t>
  </si>
  <si>
    <t>TEAD2</t>
  </si>
  <si>
    <t>DKKL1</t>
  </si>
  <si>
    <t>LOC101928295</t>
  </si>
  <si>
    <t>KASH5</t>
  </si>
  <si>
    <t>PTH2</t>
  </si>
  <si>
    <t>GFY</t>
  </si>
  <si>
    <t>SLC17A7</t>
  </si>
  <si>
    <t>PIH1D1</t>
  </si>
  <si>
    <t>ALDH16A1</t>
  </si>
  <si>
    <t>FLT3LG</t>
  </si>
  <si>
    <t>RPL13A</t>
  </si>
  <si>
    <t>SNORD32A</t>
  </si>
  <si>
    <t>SNORD33</t>
  </si>
  <si>
    <t>SNORD34</t>
  </si>
  <si>
    <t>SNORD35A</t>
  </si>
  <si>
    <t>RPS11</t>
  </si>
  <si>
    <t>SNORD35B</t>
  </si>
  <si>
    <t>MIR150</t>
  </si>
  <si>
    <t>FCGRT</t>
  </si>
  <si>
    <t>RCN3</t>
  </si>
  <si>
    <t>NOSIP</t>
  </si>
  <si>
    <t>PRRG2</t>
  </si>
  <si>
    <t>PRR12</t>
  </si>
  <si>
    <t>RRAS</t>
  </si>
  <si>
    <t>SCAF1</t>
  </si>
  <si>
    <t>IRF3</t>
  </si>
  <si>
    <t>BCL2L12</t>
  </si>
  <si>
    <t>PRMT1</t>
  </si>
  <si>
    <t>MIR5088</t>
  </si>
  <si>
    <t>ADM5</t>
  </si>
  <si>
    <t>CPT1C</t>
  </si>
  <si>
    <t>TSKS</t>
  </si>
  <si>
    <t>AP2A1</t>
  </si>
  <si>
    <t>ARAP2</t>
  </si>
  <si>
    <t>MIR6799</t>
  </si>
  <si>
    <t>LOC439933</t>
  </si>
  <si>
    <t>FUZ</t>
  </si>
  <si>
    <t>DTHD1</t>
  </si>
  <si>
    <t>MED25</t>
  </si>
  <si>
    <t>MIR1255B1</t>
  </si>
  <si>
    <t>MIR6800</t>
  </si>
  <si>
    <t>MIR4801</t>
  </si>
  <si>
    <t>PTOV1-AS1</t>
  </si>
  <si>
    <t>NWD2</t>
  </si>
  <si>
    <t>PTOV1</t>
  </si>
  <si>
    <t>C4orf19</t>
  </si>
  <si>
    <t>MIR4749</t>
  </si>
  <si>
    <t>RELL1</t>
  </si>
  <si>
    <t>PTOV1-AS2</t>
  </si>
  <si>
    <t>PGM2</t>
  </si>
  <si>
    <t>PNKP</t>
  </si>
  <si>
    <t>TBC1D1</t>
  </si>
  <si>
    <t>AKT1S1</t>
  </si>
  <si>
    <t>PTTG2</t>
  </si>
  <si>
    <t>TBC1D17</t>
  </si>
  <si>
    <t>KLF3-AS1</t>
  </si>
  <si>
    <t>MIR4750</t>
  </si>
  <si>
    <t>KLF3</t>
  </si>
  <si>
    <t>IL4I1</t>
  </si>
  <si>
    <t>TLR10</t>
  </si>
  <si>
    <t>NUP62</t>
  </si>
  <si>
    <t>TLR1</t>
  </si>
  <si>
    <t>ATF5</t>
  </si>
  <si>
    <t>TLR6</t>
  </si>
  <si>
    <t>MIR4751</t>
  </si>
  <si>
    <t>FAM114A1</t>
  </si>
  <si>
    <t>SIGLEC11</t>
  </si>
  <si>
    <t>MIR574</t>
  </si>
  <si>
    <t>SIGLEC16</t>
  </si>
  <si>
    <t>TMEM156</t>
  </si>
  <si>
    <t>VRK3</t>
  </si>
  <si>
    <t>KLHL5</t>
  </si>
  <si>
    <t>ZNF473</t>
  </si>
  <si>
    <t>WDR19</t>
  </si>
  <si>
    <t>LOC400710</t>
  </si>
  <si>
    <t>RFC1</t>
  </si>
  <si>
    <t>IZUMO2</t>
  </si>
  <si>
    <t>MYH14</t>
  </si>
  <si>
    <t>MIR5591</t>
  </si>
  <si>
    <t>KCNC3</t>
  </si>
  <si>
    <t>NAPSB</t>
  </si>
  <si>
    <t>NAPSA</t>
  </si>
  <si>
    <t>NR1H2</t>
  </si>
  <si>
    <t>POLD1</t>
  </si>
  <si>
    <t>SPIB</t>
  </si>
  <si>
    <t>MYBPC2</t>
  </si>
  <si>
    <t>EMC10</t>
  </si>
  <si>
    <t>JOSD2</t>
  </si>
  <si>
    <t>ASPDH</t>
  </si>
  <si>
    <t>LRRC4B</t>
  </si>
  <si>
    <t>SYT3</t>
  </si>
  <si>
    <t>C19orf81</t>
  </si>
  <si>
    <t>SHANK1</t>
  </si>
  <si>
    <t>CLEC11A</t>
  </si>
  <si>
    <t>UCHL1</t>
  </si>
  <si>
    <t>GPR32</t>
  </si>
  <si>
    <t>LIMCH1</t>
  </si>
  <si>
    <t>ACP4</t>
  </si>
  <si>
    <t>PHOX2B</t>
  </si>
  <si>
    <t>TMEM33</t>
  </si>
  <si>
    <t>SNORD88B</t>
  </si>
  <si>
    <t>DCAF4L1</t>
  </si>
  <si>
    <t>SNORD88A</t>
  </si>
  <si>
    <t>SLC30A9</t>
  </si>
  <si>
    <t>SNORD88C</t>
  </si>
  <si>
    <t>BEND4</t>
  </si>
  <si>
    <t>LINC01869</t>
  </si>
  <si>
    <t>SHISA3</t>
  </si>
  <si>
    <t>KLK1</t>
  </si>
  <si>
    <t>ATP8A1</t>
  </si>
  <si>
    <t>KLK15</t>
  </si>
  <si>
    <t>GRXCR1</t>
  </si>
  <si>
    <t>LOC105372441</t>
  </si>
  <si>
    <t>KCTD8</t>
  </si>
  <si>
    <t>KLK3</t>
  </si>
  <si>
    <t>YIPF7</t>
  </si>
  <si>
    <t>KLK2</t>
  </si>
  <si>
    <t>GUF1</t>
  </si>
  <si>
    <t>KLKP1</t>
  </si>
  <si>
    <t>KLK4</t>
  </si>
  <si>
    <t>GABRG1</t>
  </si>
  <si>
    <t>KLK5</t>
  </si>
  <si>
    <t>GABRA2</t>
  </si>
  <si>
    <t>KLK6</t>
  </si>
  <si>
    <t>COX7B2</t>
  </si>
  <si>
    <t>KLK7</t>
  </si>
  <si>
    <t>GABRA4</t>
  </si>
  <si>
    <t>KLK8</t>
  </si>
  <si>
    <t>GABRB1</t>
  </si>
  <si>
    <t>KLK9</t>
  </si>
  <si>
    <t>COMMD8</t>
  </si>
  <si>
    <t>KLK10</t>
  </si>
  <si>
    <t>ATP10D</t>
  </si>
  <si>
    <t>KLK11</t>
  </si>
  <si>
    <t>CORIN</t>
  </si>
  <si>
    <t>KLK12</t>
  </si>
  <si>
    <t>MIR8053</t>
  </si>
  <si>
    <t>KLK13</t>
  </si>
  <si>
    <t>LOC101927179</t>
  </si>
  <si>
    <t>KLK14</t>
  </si>
  <si>
    <t>NFXL1</t>
  </si>
  <si>
    <t>CTU1</t>
  </si>
  <si>
    <t>LOC101927157</t>
  </si>
  <si>
    <t>SIGLEC9</t>
  </si>
  <si>
    <t>CNGA1</t>
  </si>
  <si>
    <t>SIGLEC7</t>
  </si>
  <si>
    <t>NIPAL1</t>
  </si>
  <si>
    <t>LOC101928517</t>
  </si>
  <si>
    <t>TXK</t>
  </si>
  <si>
    <t>SIGLEC17P</t>
  </si>
  <si>
    <t>TEC</t>
  </si>
  <si>
    <t>MIR8074</t>
  </si>
  <si>
    <t>SLAIN2</t>
  </si>
  <si>
    <t>CD33</t>
  </si>
  <si>
    <t>SLC10A4</t>
  </si>
  <si>
    <t>SIGLECL1</t>
  </si>
  <si>
    <t>ZAR1</t>
  </si>
  <si>
    <t>IGLON5</t>
  </si>
  <si>
    <t>FRYL</t>
  </si>
  <si>
    <t>VSIG10L</t>
  </si>
  <si>
    <t>OCIAD1</t>
  </si>
  <si>
    <t>ETFB</t>
  </si>
  <si>
    <t>OCIAD1-AS1</t>
  </si>
  <si>
    <t>CLDND2</t>
  </si>
  <si>
    <t>OCIAD2</t>
  </si>
  <si>
    <t>NKG7</t>
  </si>
  <si>
    <t>CWH43</t>
  </si>
  <si>
    <t>LIM2</t>
  </si>
  <si>
    <t>C19orf84</t>
  </si>
  <si>
    <t>SIGLEC10</t>
  </si>
  <si>
    <t>SIGLEC10-AS1</t>
  </si>
  <si>
    <t>SIGLEC8</t>
  </si>
  <si>
    <t>CEACAM18</t>
  </si>
  <si>
    <t>SIGLEC12</t>
  </si>
  <si>
    <t>SIGLEC6</t>
  </si>
  <si>
    <t>ZNF175</t>
  </si>
  <si>
    <t>LINC01530</t>
  </si>
  <si>
    <t>SIGLEC5</t>
  </si>
  <si>
    <t>SIGLEC14</t>
  </si>
  <si>
    <t>SPACA6P-AS</t>
  </si>
  <si>
    <t>SPACA6</t>
  </si>
  <si>
    <t>MIR99B</t>
  </si>
  <si>
    <t>MIRLET7E</t>
  </si>
  <si>
    <t>MIR125A</t>
  </si>
  <si>
    <t>HAS1</t>
  </si>
  <si>
    <t>FPR1</t>
  </si>
  <si>
    <t>FPR2</t>
  </si>
  <si>
    <t>FPR3</t>
  </si>
  <si>
    <t>ZNF577</t>
  </si>
  <si>
    <t>ZNF649-AS1</t>
  </si>
  <si>
    <t>ZNF649</t>
  </si>
  <si>
    <t>ZNF613</t>
  </si>
  <si>
    <t>ZNF350-AS1</t>
  </si>
  <si>
    <t>ZNF615</t>
  </si>
  <si>
    <t>ZNF614</t>
  </si>
  <si>
    <t>ZNF432</t>
  </si>
  <si>
    <t>ZNF841</t>
  </si>
  <si>
    <t>ZNF616</t>
  </si>
  <si>
    <t>ZNF836</t>
  </si>
  <si>
    <t>PPP2R1A</t>
  </si>
  <si>
    <t>MIR6801</t>
  </si>
  <si>
    <t>ZNF766</t>
  </si>
  <si>
    <t>MIR643</t>
  </si>
  <si>
    <t>ZNF480</t>
  </si>
  <si>
    <t>ZNF610</t>
  </si>
  <si>
    <t>ZNF880</t>
  </si>
  <si>
    <t>ZNF528-AS1</t>
  </si>
  <si>
    <t>MIR4325</t>
  </si>
  <si>
    <t>ZNF528</t>
  </si>
  <si>
    <t>SPO11</t>
  </si>
  <si>
    <t>ZNF534</t>
  </si>
  <si>
    <t>RAE1</t>
  </si>
  <si>
    <t>ZNF578</t>
  </si>
  <si>
    <t>RBM38-AS1</t>
  </si>
  <si>
    <t>ZNF808</t>
  </si>
  <si>
    <t>ZNF701</t>
  </si>
  <si>
    <t>CTCFL</t>
  </si>
  <si>
    <t>ZNF137P</t>
  </si>
  <si>
    <t>PCK1</t>
  </si>
  <si>
    <t>ZNF83</t>
  </si>
  <si>
    <t>ZBP1</t>
  </si>
  <si>
    <t>ZNF611</t>
  </si>
  <si>
    <t>ZNF600</t>
  </si>
  <si>
    <t>NKILA</t>
  </si>
  <si>
    <t>ZNF28</t>
  </si>
  <si>
    <t>C20orf85</t>
  </si>
  <si>
    <t>ZNF468</t>
  </si>
  <si>
    <t>ANKRD60</t>
  </si>
  <si>
    <t>ZNF320</t>
  </si>
  <si>
    <t>PPP4R1L</t>
  </si>
  <si>
    <t>ZNF888</t>
  </si>
  <si>
    <t>RAB22A</t>
  </si>
  <si>
    <t>ZNF321P</t>
  </si>
  <si>
    <t>VAPB</t>
  </si>
  <si>
    <t>ZNF816-ZNF321P</t>
  </si>
  <si>
    <t>APCDD1L</t>
  </si>
  <si>
    <t>ZNF816</t>
  </si>
  <si>
    <t>LINC01711</t>
  </si>
  <si>
    <t>ZNF702P</t>
  </si>
  <si>
    <t>STX16-NPEPL1</t>
  </si>
  <si>
    <t>ERVV-1</t>
  </si>
  <si>
    <t>STX16</t>
  </si>
  <si>
    <t>ERVV-2</t>
  </si>
  <si>
    <t>NPEPL1</t>
  </si>
  <si>
    <t>ZNF160</t>
  </si>
  <si>
    <t>MIR296</t>
  </si>
  <si>
    <t>ZNF415</t>
  </si>
  <si>
    <t>MIR298</t>
  </si>
  <si>
    <t>ZNF347</t>
  </si>
  <si>
    <t>GNAS-AS1</t>
  </si>
  <si>
    <t>ZNF665</t>
  </si>
  <si>
    <t>GNAS</t>
  </si>
  <si>
    <t>ZNF818P</t>
  </si>
  <si>
    <t>ZNF677</t>
  </si>
  <si>
    <t>CTSZ</t>
  </si>
  <si>
    <t>VN1R2</t>
  </si>
  <si>
    <t>TUBB1</t>
  </si>
  <si>
    <t>VN1R4</t>
  </si>
  <si>
    <t>ATP5F1E</t>
  </si>
  <si>
    <t>FAM90A27P</t>
  </si>
  <si>
    <t>SLMO2-ATP5E</t>
  </si>
  <si>
    <t>BIRC8</t>
  </si>
  <si>
    <t>PRELID3B</t>
  </si>
  <si>
    <t>ZNF845</t>
  </si>
  <si>
    <t>ZNF831</t>
  </si>
  <si>
    <t>ZNF525</t>
  </si>
  <si>
    <t>ZNF765</t>
  </si>
  <si>
    <t>ZNF765-ZNF761</t>
  </si>
  <si>
    <t>ZNF761</t>
  </si>
  <si>
    <t>ZNF813</t>
  </si>
  <si>
    <t>ZNF331</t>
  </si>
  <si>
    <t>LOC284379</t>
  </si>
  <si>
    <t>DPRX</t>
  </si>
  <si>
    <t>MIR512-2</t>
  </si>
  <si>
    <t>MIR512-1</t>
  </si>
  <si>
    <t>MIR1323</t>
  </si>
  <si>
    <t>MIR498</t>
  </si>
  <si>
    <t>MIR520E</t>
  </si>
  <si>
    <t>MIR515-1</t>
  </si>
  <si>
    <t>MIR515-2</t>
  </si>
  <si>
    <t>MIR519E</t>
  </si>
  <si>
    <t>MIR520F</t>
  </si>
  <si>
    <t>MIR519C</t>
  </si>
  <si>
    <t>MIR1283-1</t>
  </si>
  <si>
    <t>MIR520A</t>
  </si>
  <si>
    <t>MIR526B</t>
  </si>
  <si>
    <t>MIR519B</t>
  </si>
  <si>
    <t>MIR525</t>
  </si>
  <si>
    <t>MIR523</t>
  </si>
  <si>
    <t>MIR518F</t>
  </si>
  <si>
    <t>MIR520B</t>
  </si>
  <si>
    <t>MIR518B</t>
  </si>
  <si>
    <t>MIR526A1</t>
  </si>
  <si>
    <t>MIR520C</t>
  </si>
  <si>
    <t>MIR518C</t>
  </si>
  <si>
    <t>MIR524</t>
  </si>
  <si>
    <t>MIR517A</t>
  </si>
  <si>
    <t>CNEP1R1</t>
  </si>
  <si>
    <t>MIR519D</t>
  </si>
  <si>
    <t>MIR521-2</t>
  </si>
  <si>
    <t>MIR520D</t>
  </si>
  <si>
    <t>MIR517B</t>
  </si>
  <si>
    <t>MIR520G</t>
  </si>
  <si>
    <t>MIR516B2</t>
  </si>
  <si>
    <t>MIR526A2</t>
  </si>
  <si>
    <t>MIR518E</t>
  </si>
  <si>
    <t>MIR518A1</t>
  </si>
  <si>
    <t>MIR518D</t>
  </si>
  <si>
    <t>MIR516B1</t>
  </si>
  <si>
    <t>MIR518A2</t>
  </si>
  <si>
    <t>MIR517C</t>
  </si>
  <si>
    <t>MIR520H</t>
  </si>
  <si>
    <t>MIR521-1</t>
  </si>
  <si>
    <t>MIR522</t>
  </si>
  <si>
    <t>MIR519A1</t>
  </si>
  <si>
    <t>MIR527</t>
  </si>
  <si>
    <t>MIR516A1</t>
  </si>
  <si>
    <t>MIR1283-2</t>
  </si>
  <si>
    <t>MIR516A2</t>
  </si>
  <si>
    <t>MIR519A2</t>
  </si>
  <si>
    <t>MIR371A</t>
  </si>
  <si>
    <t>MIR371B</t>
  </si>
  <si>
    <t>MIR372</t>
  </si>
  <si>
    <t>MIR373</t>
  </si>
  <si>
    <t>NLRP12</t>
  </si>
  <si>
    <t>MYADM</t>
  </si>
  <si>
    <t>PRKCG</t>
  </si>
  <si>
    <t>CACNG7</t>
  </si>
  <si>
    <t>CACNG8</t>
  </si>
  <si>
    <t>MIR935</t>
  </si>
  <si>
    <t>CACNG6</t>
  </si>
  <si>
    <t>VSTM1</t>
  </si>
  <si>
    <t>TARM1</t>
  </si>
  <si>
    <t>OSCAR</t>
  </si>
  <si>
    <t>NDUFA3</t>
  </si>
  <si>
    <t>TFPT</t>
  </si>
  <si>
    <t>PRPF31</t>
  </si>
  <si>
    <t>CNOT3</t>
  </si>
  <si>
    <t>LENG1</t>
  </si>
  <si>
    <t>TMC4</t>
  </si>
  <si>
    <t>MBOAT7</t>
  </si>
  <si>
    <t>TSEN34</t>
  </si>
  <si>
    <t>RPS9</t>
  </si>
  <si>
    <t>LILRB3</t>
  </si>
  <si>
    <t>LILRA6</t>
  </si>
  <si>
    <t>LILRB5</t>
  </si>
  <si>
    <t>LILRB2</t>
  </si>
  <si>
    <t>MIR4752</t>
  </si>
  <si>
    <t>LILRA3</t>
  </si>
  <si>
    <t>LILRA5</t>
  </si>
  <si>
    <t>LILRA4</t>
  </si>
  <si>
    <t>LAIR1</t>
  </si>
  <si>
    <t>TTYH1</t>
  </si>
  <si>
    <t>LENG8</t>
  </si>
  <si>
    <t>LENG9</t>
  </si>
  <si>
    <t>CDC42EP5</t>
  </si>
  <si>
    <t>LAIR2</t>
  </si>
  <si>
    <t>KIR3DX1</t>
  </si>
  <si>
    <t>LILRA2</t>
  </si>
  <si>
    <t>LILRA1</t>
  </si>
  <si>
    <t>LILRB1</t>
  </si>
  <si>
    <t>MIR8061</t>
  </si>
  <si>
    <t>LILRB4</t>
  </si>
  <si>
    <t>KIR3DL3</t>
  </si>
  <si>
    <t>KIR2DL3</t>
  </si>
  <si>
    <t>LOC101928804</t>
  </si>
  <si>
    <t>LOC112267881</t>
  </si>
  <si>
    <t>KIR2DL1</t>
  </si>
  <si>
    <t>LOC112268354</t>
  </si>
  <si>
    <t>KIR2DL4</t>
  </si>
  <si>
    <t>KIR3DL1</t>
  </si>
  <si>
    <t>KIR2DS4</t>
  </si>
  <si>
    <t>KIR3DL2</t>
  </si>
  <si>
    <t>FCAR</t>
  </si>
  <si>
    <t>NCR1</t>
  </si>
  <si>
    <t>NLRP7</t>
  </si>
  <si>
    <t>NLRP2</t>
  </si>
  <si>
    <t>GP6</t>
  </si>
  <si>
    <t>RDH13</t>
  </si>
  <si>
    <t>EPS8L1</t>
  </si>
  <si>
    <t>PPP1R12C</t>
  </si>
  <si>
    <t>TNNT1</t>
  </si>
  <si>
    <t>TNNI3</t>
  </si>
  <si>
    <t>DNAAF3</t>
  </si>
  <si>
    <t>SYT5</t>
  </si>
  <si>
    <t>PTPRH</t>
  </si>
  <si>
    <t>TMEM86B</t>
  </si>
  <si>
    <t>PPP6R1</t>
  </si>
  <si>
    <t>MIR6804</t>
  </si>
  <si>
    <t>MIR6802</t>
  </si>
  <si>
    <t>MIR6803</t>
  </si>
  <si>
    <t>HSPBP1</t>
  </si>
  <si>
    <t>BRSK1</t>
  </si>
  <si>
    <t>TMEM150B</t>
  </si>
  <si>
    <t>KMT5C</t>
  </si>
  <si>
    <t>COX6B2</t>
  </si>
  <si>
    <t>FAM71E2</t>
  </si>
  <si>
    <t>IL11</t>
  </si>
  <si>
    <t>TMEM190</t>
  </si>
  <si>
    <t>TMEM238</t>
  </si>
  <si>
    <t>RPL28</t>
  </si>
  <si>
    <t>MIR6805</t>
  </si>
  <si>
    <t>UBE2S</t>
  </si>
  <si>
    <t>SHISA7</t>
  </si>
  <si>
    <t>ISOC2</t>
  </si>
  <si>
    <t>ZNF628</t>
  </si>
  <si>
    <t>NAT14</t>
  </si>
  <si>
    <t>SSC5D</t>
  </si>
  <si>
    <t>SBK2</t>
  </si>
  <si>
    <t>SBK3</t>
  </si>
  <si>
    <t>ZNF579</t>
  </si>
  <si>
    <t>FIZ1</t>
  </si>
  <si>
    <t>ZNF524</t>
  </si>
  <si>
    <t>ZNF865</t>
  </si>
  <si>
    <t>ZNF784</t>
  </si>
  <si>
    <t>ZNF580</t>
  </si>
  <si>
    <t>ZNF581</t>
  </si>
  <si>
    <t>CCDC106</t>
  </si>
  <si>
    <t>U2AF2</t>
  </si>
  <si>
    <t>EPN1</t>
  </si>
  <si>
    <t>NLRP9</t>
  </si>
  <si>
    <t>RFPL4A</t>
  </si>
  <si>
    <t>RFPL4AL1</t>
  </si>
  <si>
    <t>NLRP11</t>
  </si>
  <si>
    <t>NLRP4</t>
  </si>
  <si>
    <t>NLRP13</t>
  </si>
  <si>
    <t>NLRP8</t>
  </si>
  <si>
    <t>NLRP5</t>
  </si>
  <si>
    <t>ZNF787</t>
  </si>
  <si>
    <t>ZNF444</t>
  </si>
  <si>
    <t>GALP</t>
  </si>
  <si>
    <t>ZSCAN5B</t>
  </si>
  <si>
    <t>ZSCAN5C</t>
  </si>
  <si>
    <t>ZSCAN5A</t>
  </si>
  <si>
    <t>EDDM13</t>
  </si>
  <si>
    <t>ZNF542P</t>
  </si>
  <si>
    <t>ZNF582</t>
  </si>
  <si>
    <t>ZNF582-AS1</t>
  </si>
  <si>
    <t>ZNF583</t>
  </si>
  <si>
    <t>ZNF667</t>
  </si>
  <si>
    <t>ZNF667-AS1</t>
  </si>
  <si>
    <t>ZNF471</t>
  </si>
  <si>
    <t>ZFP28</t>
  </si>
  <si>
    <t>ZNF71</t>
  </si>
  <si>
    <t>ZNF71-SMIM17</t>
  </si>
  <si>
    <t>ZNF835</t>
  </si>
  <si>
    <t>ZIM2-AS1</t>
  </si>
  <si>
    <t>ZIM2</t>
  </si>
  <si>
    <t>PEG3</t>
  </si>
  <si>
    <t>PEG3-AS1</t>
  </si>
  <si>
    <t>USP29</t>
  </si>
  <si>
    <t>ZIM3</t>
  </si>
  <si>
    <t>DUXA</t>
  </si>
  <si>
    <t>ZNF264</t>
  </si>
  <si>
    <t>AURKC</t>
  </si>
  <si>
    <t>ZNF805</t>
  </si>
  <si>
    <t>ZNF460</t>
  </si>
  <si>
    <t>ZNF543</t>
  </si>
  <si>
    <t>ZNF304</t>
  </si>
  <si>
    <t>TRAPPC2B</t>
  </si>
  <si>
    <t>ZNF547</t>
  </si>
  <si>
    <t>ZNF548</t>
  </si>
  <si>
    <t>ZNF17</t>
  </si>
  <si>
    <t>ZNF749</t>
  </si>
  <si>
    <t>ZNF772</t>
  </si>
  <si>
    <t>ZNF773</t>
  </si>
  <si>
    <t>ZNF549</t>
  </si>
  <si>
    <t>ZNF550</t>
  </si>
  <si>
    <t>ZNF416</t>
  </si>
  <si>
    <t>ZIK1</t>
  </si>
  <si>
    <t>ZNF530</t>
  </si>
  <si>
    <t>ZNF134</t>
  </si>
  <si>
    <t>ZNF211</t>
  </si>
  <si>
    <t>ZSCAN4</t>
  </si>
  <si>
    <t>ZNF551</t>
  </si>
  <si>
    <t>ZNF154</t>
  </si>
  <si>
    <t>ZNF671</t>
  </si>
  <si>
    <t>ZNF776</t>
  </si>
  <si>
    <t>ZNF586</t>
  </si>
  <si>
    <t>ZNF552</t>
  </si>
  <si>
    <t>ZNF587B</t>
  </si>
  <si>
    <t>ZNF587</t>
  </si>
  <si>
    <t>UBE2CP5</t>
  </si>
  <si>
    <t>ZNF814</t>
  </si>
  <si>
    <t>ZNF417</t>
  </si>
  <si>
    <t>ZNF418</t>
  </si>
  <si>
    <t>ZNF256</t>
  </si>
  <si>
    <t>C19orf18</t>
  </si>
  <si>
    <t>ZNF606</t>
  </si>
  <si>
    <t>LOC100128398</t>
  </si>
  <si>
    <t>ZSCAN1</t>
  </si>
  <si>
    <t>ZNF135</t>
  </si>
  <si>
    <t>ZSCAN18</t>
  </si>
  <si>
    <t>ZNF329</t>
  </si>
  <si>
    <t>ZNF274</t>
  </si>
  <si>
    <t>ZNF544</t>
  </si>
  <si>
    <t>ZNF8</t>
  </si>
  <si>
    <t>ZNF8-ERVK3-1</t>
  </si>
  <si>
    <t>ZSCAN22</t>
  </si>
  <si>
    <t>MIR6806</t>
  </si>
  <si>
    <t>A1BG</t>
  </si>
  <si>
    <t>A1BG-AS1</t>
  </si>
  <si>
    <t>ZNF837</t>
  </si>
  <si>
    <t>MIR4754</t>
  </si>
  <si>
    <t>RPS5</t>
  </si>
  <si>
    <t>MIR10394</t>
  </si>
  <si>
    <t>RNF225</t>
  </si>
  <si>
    <t>ZNF584</t>
  </si>
  <si>
    <t>ZNF132</t>
  </si>
  <si>
    <t>ZNF324B</t>
  </si>
  <si>
    <t>ZNF324</t>
  </si>
  <si>
    <t>ZNF446</t>
  </si>
  <si>
    <t>SLC27A5</t>
  </si>
  <si>
    <t>ZBTB45</t>
  </si>
  <si>
    <t>TRIM28</t>
  </si>
  <si>
    <t>MIR6807</t>
  </si>
  <si>
    <t>CHMP2A</t>
  </si>
  <si>
    <t>UBE2M</t>
  </si>
  <si>
    <t>MZF1-AS1</t>
  </si>
  <si>
    <t>MZF1</t>
  </si>
  <si>
    <t>CENPBD1P1</t>
  </si>
  <si>
    <t>SOWAHC</t>
  </si>
  <si>
    <t>RGPD6</t>
  </si>
  <si>
    <t>RGPD5</t>
  </si>
  <si>
    <t>RGPD8</t>
  </si>
  <si>
    <t>LIMS4</t>
  </si>
  <si>
    <t>LIMS3-LOC440895</t>
  </si>
  <si>
    <t>LIMS3</t>
  </si>
  <si>
    <t>MIR4267</t>
  </si>
  <si>
    <t>BUB1</t>
  </si>
  <si>
    <t>UBQLN1</t>
  </si>
  <si>
    <t>LOC105376114</t>
  </si>
  <si>
    <t>GKAP1</t>
  </si>
  <si>
    <t>KIF27</t>
  </si>
  <si>
    <t>C9orf64</t>
  </si>
  <si>
    <t>HNRNPK</t>
  </si>
  <si>
    <t>MIR7-1</t>
  </si>
  <si>
    <t>RMI1</t>
  </si>
  <si>
    <t>SLC28A3</t>
  </si>
  <si>
    <t>NTRK2</t>
  </si>
  <si>
    <t>AGTPBP1</t>
  </si>
  <si>
    <t>LOC389765</t>
  </si>
  <si>
    <t>NAA35</t>
  </si>
  <si>
    <t>GOLM1</t>
  </si>
  <si>
    <t>C9orf153</t>
  </si>
  <si>
    <t>ISCA1</t>
  </si>
  <si>
    <t>TUT7</t>
  </si>
  <si>
    <t>GAS1</t>
  </si>
  <si>
    <t>LOC440173</t>
  </si>
  <si>
    <t>LINC02872</t>
  </si>
  <si>
    <t>DAPK1</t>
  </si>
  <si>
    <t>CTSL</t>
  </si>
  <si>
    <t>CTSL3P</t>
  </si>
  <si>
    <t>CTSLP8</t>
  </si>
  <si>
    <t>LOC392364</t>
  </si>
  <si>
    <t>LOC497256</t>
  </si>
  <si>
    <t>SPATA31E1</t>
  </si>
  <si>
    <t>SPATA31C1</t>
  </si>
  <si>
    <t>CDK20</t>
  </si>
  <si>
    <t>SPATA31C2</t>
  </si>
  <si>
    <t>SPIN1</t>
  </si>
  <si>
    <t>AUH</t>
  </si>
  <si>
    <t>NFIL3</t>
  </si>
  <si>
    <t>MIR3910-1</t>
  </si>
  <si>
    <t>MIR3910-2</t>
  </si>
  <si>
    <t>ROR2</t>
  </si>
  <si>
    <t>SPTLC1</t>
  </si>
  <si>
    <t>LOC100128076</t>
  </si>
  <si>
    <t>LINC00475</t>
  </si>
  <si>
    <t>PRSS47</t>
  </si>
  <si>
    <t>IARS1</t>
  </si>
  <si>
    <t>MIR3651</t>
  </si>
  <si>
    <t>SNORA84</t>
  </si>
  <si>
    <t>NOL8</t>
  </si>
  <si>
    <t>CENPP</t>
  </si>
  <si>
    <t>OGN</t>
  </si>
  <si>
    <t>OMD</t>
  </si>
  <si>
    <t>ASPN</t>
  </si>
  <si>
    <t>ECM2</t>
  </si>
  <si>
    <t>MIR4670</t>
  </si>
  <si>
    <t>IPPK</t>
  </si>
  <si>
    <t>LOC100128361</t>
  </si>
  <si>
    <t>BICD2</t>
  </si>
  <si>
    <t>ANKRD19P</t>
  </si>
  <si>
    <t>ZNF484</t>
  </si>
  <si>
    <t>LOC642943</t>
  </si>
  <si>
    <t>FGD3</t>
  </si>
  <si>
    <t>LOC101927954</t>
  </si>
  <si>
    <t>SUSD3</t>
  </si>
  <si>
    <t>CARD19</t>
  </si>
  <si>
    <t>NINJ1</t>
  </si>
  <si>
    <t>WNK2</t>
  </si>
  <si>
    <t>C9orf129</t>
  </si>
  <si>
    <t>FAM120AOS</t>
  </si>
  <si>
    <t>FAM120A</t>
  </si>
  <si>
    <t>MIR548AU</t>
  </si>
  <si>
    <t>MIRLET7A1</t>
  </si>
  <si>
    <t>MIRLET7F1</t>
  </si>
  <si>
    <t>LINC02603</t>
  </si>
  <si>
    <t>MIRLET7D</t>
  </si>
  <si>
    <t>ZNF169</t>
  </si>
  <si>
    <t>NUTM2F</t>
  </si>
  <si>
    <t>LOC100132077</t>
  </si>
  <si>
    <t>MFSD14B</t>
  </si>
  <si>
    <t>PCAT7</t>
  </si>
  <si>
    <t>FBP2</t>
  </si>
  <si>
    <t>FBP1</t>
  </si>
  <si>
    <t>AOPEP</t>
  </si>
  <si>
    <t>MIR2278</t>
  </si>
  <si>
    <t>LOC101928119</t>
  </si>
  <si>
    <t>MIR6081</t>
  </si>
  <si>
    <t>MIR23B</t>
  </si>
  <si>
    <t>MIR27B</t>
  </si>
  <si>
    <t>MIR3074</t>
  </si>
  <si>
    <t>MIR24-1</t>
  </si>
  <si>
    <t>FANCC</t>
  </si>
  <si>
    <t>PTCH1</t>
  </si>
  <si>
    <t>LOC100507346</t>
  </si>
  <si>
    <t>ERCC6L2</t>
  </si>
  <si>
    <t>LINC00092</t>
  </si>
  <si>
    <t>LOC158434</t>
  </si>
  <si>
    <t>HSD17B3</t>
  </si>
  <si>
    <t>HSD17B3-AS1</t>
  </si>
  <si>
    <t>SLC35D2</t>
  </si>
  <si>
    <t>ZNF367</t>
  </si>
  <si>
    <t>HABP4</t>
  </si>
  <si>
    <t>CDC14B</t>
  </si>
  <si>
    <t>PRXL2C</t>
  </si>
  <si>
    <t>ZNF510</t>
  </si>
  <si>
    <t>ZNF782</t>
  </si>
  <si>
    <t>PTMAP11</t>
  </si>
  <si>
    <t>NUTM2G</t>
  </si>
  <si>
    <t>MFSD14C</t>
  </si>
  <si>
    <t>CTSV</t>
  </si>
  <si>
    <t>ANKRD18CP</t>
  </si>
  <si>
    <t>SUGT1P4-STRA6LP</t>
  </si>
  <si>
    <t>MIR1302-8</t>
  </si>
  <si>
    <t>DANCR</t>
  </si>
  <si>
    <t>MIR4449</t>
  </si>
  <si>
    <t>SNORA26</t>
  </si>
  <si>
    <t>ERVMER34-1</t>
  </si>
  <si>
    <t>RASL11B</t>
  </si>
  <si>
    <t>SCFD2</t>
  </si>
  <si>
    <t>FIP1L1</t>
  </si>
  <si>
    <t>LNX1</t>
  </si>
  <si>
    <t>LNX1-AS1</t>
  </si>
  <si>
    <t>RPL21P44</t>
  </si>
  <si>
    <t>CHIC2</t>
  </si>
  <si>
    <t>GSX2</t>
  </si>
  <si>
    <t>KDR</t>
  </si>
  <si>
    <t>SRD5A3</t>
  </si>
  <si>
    <t>SRD5A3-AS1</t>
  </si>
  <si>
    <t>TMEM165</t>
  </si>
  <si>
    <t>CLOCK</t>
  </si>
  <si>
    <t>PDCL2</t>
  </si>
  <si>
    <t>NMU</t>
  </si>
  <si>
    <t>EXOC1L</t>
  </si>
  <si>
    <t>EXOC1</t>
  </si>
  <si>
    <t>CEP135</t>
  </si>
  <si>
    <t>CRACD</t>
  </si>
  <si>
    <t>AASDH</t>
  </si>
  <si>
    <t>PPAT</t>
  </si>
  <si>
    <t>PAICS</t>
  </si>
  <si>
    <t>SRP72</t>
  </si>
  <si>
    <t>ARL9</t>
  </si>
  <si>
    <t>THEGL</t>
  </si>
  <si>
    <t>HOPX</t>
  </si>
  <si>
    <t>SPINK2</t>
  </si>
  <si>
    <t>REST</t>
  </si>
  <si>
    <t>NOA1</t>
  </si>
  <si>
    <t>MIR8081</t>
  </si>
  <si>
    <t>POLR2B</t>
  </si>
  <si>
    <t>ZNF462</t>
  </si>
  <si>
    <t>IGFBP7</t>
  </si>
  <si>
    <t>LOC340512</t>
  </si>
  <si>
    <t>IGFBP7-AS1</t>
  </si>
  <si>
    <t>RAD23B</t>
  </si>
  <si>
    <t>MIR548AG1</t>
  </si>
  <si>
    <t>KLF4</t>
  </si>
  <si>
    <t>ADGRL3</t>
  </si>
  <si>
    <t>ACTL7B</t>
  </si>
  <si>
    <t>TECRL</t>
  </si>
  <si>
    <t>ACTL7A</t>
  </si>
  <si>
    <t>EPHA5</t>
  </si>
  <si>
    <t>ELP1</t>
  </si>
  <si>
    <t>MIR1269A</t>
  </si>
  <si>
    <t>ABITRAM</t>
  </si>
  <si>
    <t>CENPC</t>
  </si>
  <si>
    <t>CTNNAL1</t>
  </si>
  <si>
    <t>STAP1</t>
  </si>
  <si>
    <t>TMEM245</t>
  </si>
  <si>
    <t>UBA6</t>
  </si>
  <si>
    <t>MIR32</t>
  </si>
  <si>
    <t>UBA6-AS1</t>
  </si>
  <si>
    <t>FRRS1L</t>
  </si>
  <si>
    <t>GNRHR</t>
  </si>
  <si>
    <t>EPB41L4B</t>
  </si>
  <si>
    <t>TMPRSS11D</t>
  </si>
  <si>
    <t>PTPN3</t>
  </si>
  <si>
    <t>TMPRSS11A</t>
  </si>
  <si>
    <t>MIR3927</t>
  </si>
  <si>
    <t>TMPRSS11F</t>
  </si>
  <si>
    <t>PALM2AKAP2</t>
  </si>
  <si>
    <t>LOC550113</t>
  </si>
  <si>
    <t>C9orf152</t>
  </si>
  <si>
    <t>SYT14P1</t>
  </si>
  <si>
    <t>TXN</t>
  </si>
  <si>
    <t>FTLP10</t>
  </si>
  <si>
    <t>TXNDC8</t>
  </si>
  <si>
    <t>TMPRSS11BNL</t>
  </si>
  <si>
    <t>SVEP1</t>
  </si>
  <si>
    <t>TMPRSS11B</t>
  </si>
  <si>
    <t>MUSK</t>
  </si>
  <si>
    <t>YTHDC1</t>
  </si>
  <si>
    <t>LPAR1</t>
  </si>
  <si>
    <t>TMPRSS11E</t>
  </si>
  <si>
    <t>MIR7702</t>
  </si>
  <si>
    <t>UGT2B15</t>
  </si>
  <si>
    <t>OR2K2</t>
  </si>
  <si>
    <t>UGT2B10</t>
  </si>
  <si>
    <t>ECPAS</t>
  </si>
  <si>
    <t>UGT2A3</t>
  </si>
  <si>
    <t>ZNF483</t>
  </si>
  <si>
    <t>UGT2B7</t>
  </si>
  <si>
    <t>PTGR1</t>
  </si>
  <si>
    <t>LOC105377267</t>
  </si>
  <si>
    <t>LRRC37A5P</t>
  </si>
  <si>
    <t>UGT2B11</t>
  </si>
  <si>
    <t>DNAJC25</t>
  </si>
  <si>
    <t>UGT2B28</t>
  </si>
  <si>
    <t>DNAJC25-GNG10</t>
  </si>
  <si>
    <t>UGT2B4</t>
  </si>
  <si>
    <t>GNG10</t>
  </si>
  <si>
    <t>UGT2A2</t>
  </si>
  <si>
    <t>SHOC1</t>
  </si>
  <si>
    <t>UGT2A1</t>
  </si>
  <si>
    <t>UGCG</t>
  </si>
  <si>
    <t>SULT1B1</t>
  </si>
  <si>
    <t>MIR4668</t>
  </si>
  <si>
    <t>SULT1E1</t>
  </si>
  <si>
    <t>SUSD1</t>
  </si>
  <si>
    <t>CSN1S1</t>
  </si>
  <si>
    <t>PTBP3</t>
  </si>
  <si>
    <t>CSN2</t>
  </si>
  <si>
    <t>HSDL2</t>
  </si>
  <si>
    <t>STATH</t>
  </si>
  <si>
    <t>C9orf147</t>
  </si>
  <si>
    <t>HTN3</t>
  </si>
  <si>
    <t>KIAA1958</t>
  </si>
  <si>
    <t>HTN1</t>
  </si>
  <si>
    <t>INIP</t>
  </si>
  <si>
    <t>CSN1S2AP</t>
  </si>
  <si>
    <t>SNX30</t>
  </si>
  <si>
    <t>CSN1S2BP</t>
  </si>
  <si>
    <t>SLC46A2</t>
  </si>
  <si>
    <t>PRR27</t>
  </si>
  <si>
    <t>ZNF883</t>
  </si>
  <si>
    <t>ODAM</t>
  </si>
  <si>
    <t>ZFP37</t>
  </si>
  <si>
    <t>FDCSP</t>
  </si>
  <si>
    <t>FAM225B</t>
  </si>
  <si>
    <t>CSN3</t>
  </si>
  <si>
    <t>FAM225A</t>
  </si>
  <si>
    <t>CABS1</t>
  </si>
  <si>
    <t>SLC31A2</t>
  </si>
  <si>
    <t>SMR3A</t>
  </si>
  <si>
    <t>FKBP15</t>
  </si>
  <si>
    <t>SMR3B</t>
  </si>
  <si>
    <t>SLC31A1</t>
  </si>
  <si>
    <t>OPRPN</t>
  </si>
  <si>
    <t>CDC26</t>
  </si>
  <si>
    <t>MUC7</t>
  </si>
  <si>
    <t>PRPF4</t>
  </si>
  <si>
    <t>AMTN</t>
  </si>
  <si>
    <t>RNF183</t>
  </si>
  <si>
    <t>AMBN</t>
  </si>
  <si>
    <t>WDR31</t>
  </si>
  <si>
    <t>ENAM</t>
  </si>
  <si>
    <t>BSPRY</t>
  </si>
  <si>
    <t>JCHAIN</t>
  </si>
  <si>
    <t>HDHD3</t>
  </si>
  <si>
    <t>UTP3</t>
  </si>
  <si>
    <t>ALAD</t>
  </si>
  <si>
    <t>RUFY3</t>
  </si>
  <si>
    <t>POLE3</t>
  </si>
  <si>
    <t>GRSF1</t>
  </si>
  <si>
    <t>C9orf43</t>
  </si>
  <si>
    <t>MOB1B</t>
  </si>
  <si>
    <t>RGS3</t>
  </si>
  <si>
    <t>DCK</t>
  </si>
  <si>
    <t>ZNF618</t>
  </si>
  <si>
    <t>SLC4A4</t>
  </si>
  <si>
    <t>AMBP</t>
  </si>
  <si>
    <t>GC</t>
  </si>
  <si>
    <t>KIF12</t>
  </si>
  <si>
    <t>NPFFR2</t>
  </si>
  <si>
    <t>COL27A1</t>
  </si>
  <si>
    <t>MIR455</t>
  </si>
  <si>
    <t>ORM1</t>
  </si>
  <si>
    <t>ORM2</t>
  </si>
  <si>
    <t>GOLGA6L10</t>
  </si>
  <si>
    <t>AKNA</t>
  </si>
  <si>
    <t>UBE2Q2P2</t>
  </si>
  <si>
    <t>WHRN</t>
  </si>
  <si>
    <t>GOLGA6L9</t>
  </si>
  <si>
    <t>ATP6V1G1</t>
  </si>
  <si>
    <t>GOLGA2P10</t>
  </si>
  <si>
    <t>TMEM268</t>
  </si>
  <si>
    <t>LOC727751</t>
  </si>
  <si>
    <t>TEX48</t>
  </si>
  <si>
    <t>GOLGA6L17P</t>
  </si>
  <si>
    <t>RPS17</t>
  </si>
  <si>
    <t>ADAMTS7P1</t>
  </si>
  <si>
    <t>LOC102724034</t>
  </si>
  <si>
    <t>CPEB1</t>
  </si>
  <si>
    <t>MFSD6L</t>
  </si>
  <si>
    <t>PIK3R6</t>
  </si>
  <si>
    <t>PIK3R5</t>
  </si>
  <si>
    <t>NTN1</t>
  </si>
  <si>
    <t>STX8</t>
  </si>
  <si>
    <t>CFAP52</t>
  </si>
  <si>
    <t>USP43</t>
  </si>
  <si>
    <t>DHRS7C</t>
  </si>
  <si>
    <t>GSG1L2</t>
  </si>
  <si>
    <t>GLP2R</t>
  </si>
  <si>
    <t>RCVRN</t>
  </si>
  <si>
    <t>GAS7</t>
  </si>
  <si>
    <t>MYH13</t>
  </si>
  <si>
    <t>MYHAS</t>
  </si>
  <si>
    <t>MYH8</t>
  </si>
  <si>
    <t>MYH4</t>
  </si>
  <si>
    <t>MYH1</t>
  </si>
  <si>
    <t>MYH2</t>
  </si>
  <si>
    <t>ADPRM</t>
  </si>
  <si>
    <t>TMEM220</t>
  </si>
  <si>
    <t>TMEM220-AS1</t>
  </si>
  <si>
    <t>TMEM238L</t>
  </si>
  <si>
    <t>PIRT</t>
  </si>
  <si>
    <t>SHISA6</t>
  </si>
  <si>
    <t>DNAH9</t>
  </si>
  <si>
    <t>MIR744</t>
  </si>
  <si>
    <t>MYOCD</t>
  </si>
  <si>
    <t>MYOCD-AS1</t>
  </si>
  <si>
    <t>LOC100128006</t>
  </si>
  <si>
    <t>MIR1269B</t>
  </si>
  <si>
    <t>HS3ST3A1</t>
  </si>
  <si>
    <t>MIR548H3</t>
  </si>
  <si>
    <t>CDRT15P1</t>
  </si>
  <si>
    <t>CDRT15</t>
  </si>
  <si>
    <t>HS3ST3B1</t>
  </si>
  <si>
    <t>LINC01001</t>
  </si>
  <si>
    <t>SCGB1C2</t>
  </si>
  <si>
    <t>SCGB1C1</t>
  </si>
  <si>
    <t>ODF3</t>
  </si>
  <si>
    <t>BET1L</t>
  </si>
  <si>
    <t>RIC8A</t>
  </si>
  <si>
    <t>MIR6743</t>
  </si>
  <si>
    <t>SIRT3</t>
  </si>
  <si>
    <t>PSMD13</t>
  </si>
  <si>
    <t>NLRP6</t>
  </si>
  <si>
    <t>PGGHG</t>
  </si>
  <si>
    <t>IFITM5</t>
  </si>
  <si>
    <t>IFITM2</t>
  </si>
  <si>
    <t>IFITM1</t>
  </si>
  <si>
    <t>IFITM3</t>
  </si>
  <si>
    <t>B4GALNT4</t>
  </si>
  <si>
    <t>PKP3</t>
  </si>
  <si>
    <t>SIGIRR</t>
  </si>
  <si>
    <t>ANO9</t>
  </si>
  <si>
    <t>PTDSS2</t>
  </si>
  <si>
    <t>RNH1</t>
  </si>
  <si>
    <t>HRAS</t>
  </si>
  <si>
    <t>LRRC56</t>
  </si>
  <si>
    <t>LMNTD2</t>
  </si>
  <si>
    <t>LMNTD2-AS1</t>
  </si>
  <si>
    <t>RASSF7</t>
  </si>
  <si>
    <t>MIR210HG</t>
  </si>
  <si>
    <t>MIR210</t>
  </si>
  <si>
    <t>LOC143666</t>
  </si>
  <si>
    <t>PHRF1</t>
  </si>
  <si>
    <t>IRF7</t>
  </si>
  <si>
    <t>CDHR5</t>
  </si>
  <si>
    <t>SCT</t>
  </si>
  <si>
    <t>DRD4</t>
  </si>
  <si>
    <t>DEAF1</t>
  </si>
  <si>
    <t>TMEM80</t>
  </si>
  <si>
    <t>EPS8L2</t>
  </si>
  <si>
    <t>TALDO1</t>
  </si>
  <si>
    <t>GATD1</t>
  </si>
  <si>
    <t>LOC171391</t>
  </si>
  <si>
    <t>CEND1</t>
  </si>
  <si>
    <t>SLC25A22</t>
  </si>
  <si>
    <t>ZBTB43</t>
  </si>
  <si>
    <t>PIDD1</t>
  </si>
  <si>
    <t>ZBTB34</t>
  </si>
  <si>
    <t>RPLP2</t>
  </si>
  <si>
    <t>RALGPS1</t>
  </si>
  <si>
    <t>SNORA52</t>
  </si>
  <si>
    <t>ANGPTL2</t>
  </si>
  <si>
    <t>PNPLA2</t>
  </si>
  <si>
    <t>GARNL3</t>
  </si>
  <si>
    <t>CRACR2B</t>
  </si>
  <si>
    <t>SLC2A8</t>
  </si>
  <si>
    <t>CD151</t>
  </si>
  <si>
    <t>ZNF79</t>
  </si>
  <si>
    <t>POLR2L</t>
  </si>
  <si>
    <t>RPL12</t>
  </si>
  <si>
    <t>TSPAN4</t>
  </si>
  <si>
    <t>SNORA65</t>
  </si>
  <si>
    <t>CHID1</t>
  </si>
  <si>
    <t>LRSAM1</t>
  </si>
  <si>
    <t>AP2A2</t>
  </si>
  <si>
    <t>NIBAN2</t>
  </si>
  <si>
    <t>MUC6</t>
  </si>
  <si>
    <t>STXBP1</t>
  </si>
  <si>
    <t>MUC2</t>
  </si>
  <si>
    <t>MIR3911</t>
  </si>
  <si>
    <t>MUC5AC</t>
  </si>
  <si>
    <t>CFAP157</t>
  </si>
  <si>
    <t>PTRH1</t>
  </si>
  <si>
    <t>TTC16</t>
  </si>
  <si>
    <t>MIR6744</t>
  </si>
  <si>
    <t>TOR2A</t>
  </si>
  <si>
    <t>TOLLIP</t>
  </si>
  <si>
    <t>SH2D3C</t>
  </si>
  <si>
    <t>TOLLIP-AS1</t>
  </si>
  <si>
    <t>MIR3960</t>
  </si>
  <si>
    <t>BRSK2</t>
  </si>
  <si>
    <t>MIR2861</t>
  </si>
  <si>
    <t>MOB2</t>
  </si>
  <si>
    <t>CDK9</t>
  </si>
  <si>
    <t>DUSP8</t>
  </si>
  <si>
    <t>FPGS</t>
  </si>
  <si>
    <t>KRTAP5-AS1</t>
  </si>
  <si>
    <t>ENG</t>
  </si>
  <si>
    <t>KRTAP5-1</t>
  </si>
  <si>
    <t>LOC102723566</t>
  </si>
  <si>
    <t>KRTAP5-2</t>
  </si>
  <si>
    <t>AK1</t>
  </si>
  <si>
    <t>KRTAP5-3</t>
  </si>
  <si>
    <t>MIR4672</t>
  </si>
  <si>
    <t>KRTAP5-4</t>
  </si>
  <si>
    <t>ST6GALNAC6</t>
  </si>
  <si>
    <t>KRTAP5-5</t>
  </si>
  <si>
    <t>ST6GALNAC4</t>
  </si>
  <si>
    <t>KRTAP5-6</t>
  </si>
  <si>
    <t>PIP5KL1</t>
  </si>
  <si>
    <t>IFITM10</t>
  </si>
  <si>
    <t>DPM2</t>
  </si>
  <si>
    <t>CTSD</t>
  </si>
  <si>
    <t>FAM102A</t>
  </si>
  <si>
    <t>SYT8</t>
  </si>
  <si>
    <t>NAIF1</t>
  </si>
  <si>
    <t>TNNI2</t>
  </si>
  <si>
    <t>SLC25A25</t>
  </si>
  <si>
    <t>LSP1</t>
  </si>
  <si>
    <t>PTGES2</t>
  </si>
  <si>
    <t>MIR4298</t>
  </si>
  <si>
    <t>PTGES2-AS1</t>
  </si>
  <si>
    <t>MIR7847</t>
  </si>
  <si>
    <t>LCN2</t>
  </si>
  <si>
    <t>TNNT3</t>
  </si>
  <si>
    <t>C9orf16</t>
  </si>
  <si>
    <t>MRPL23</t>
  </si>
  <si>
    <t>CIZ1</t>
  </si>
  <si>
    <t>MRPL23-AS1</t>
  </si>
  <si>
    <t>DNM1</t>
  </si>
  <si>
    <t>H19</t>
  </si>
  <si>
    <t>MIR199B</t>
  </si>
  <si>
    <t>MIR675</t>
  </si>
  <si>
    <t>MIR3154</t>
  </si>
  <si>
    <t>IGF2</t>
  </si>
  <si>
    <t>GOLGA2</t>
  </si>
  <si>
    <t>INS-IGF2</t>
  </si>
  <si>
    <t>SWI5</t>
  </si>
  <si>
    <t>MIR483</t>
  </si>
  <si>
    <t>TRUB2</t>
  </si>
  <si>
    <t>IGF2-AS</t>
  </si>
  <si>
    <t>COQ4</t>
  </si>
  <si>
    <t>INS</t>
  </si>
  <si>
    <t>SLC27A4</t>
  </si>
  <si>
    <t>TH</t>
  </si>
  <si>
    <t>URM1</t>
  </si>
  <si>
    <t>MIR4686</t>
  </si>
  <si>
    <t>MIR219A2</t>
  </si>
  <si>
    <t>ASCL2</t>
  </si>
  <si>
    <t>MIR219B</t>
  </si>
  <si>
    <t>C11orf21</t>
  </si>
  <si>
    <t>CERCAM</t>
  </si>
  <si>
    <t>TSPAN32</t>
  </si>
  <si>
    <t>ODF2</t>
  </si>
  <si>
    <t>CD81-AS1</t>
  </si>
  <si>
    <t>GLE1</t>
  </si>
  <si>
    <t>CD81</t>
  </si>
  <si>
    <t>SPTAN1</t>
  </si>
  <si>
    <t>TSSC4</t>
  </si>
  <si>
    <t>DYNC2I2</t>
  </si>
  <si>
    <t>TRPM5</t>
  </si>
  <si>
    <t>SET</t>
  </si>
  <si>
    <t>KCNQ1</t>
  </si>
  <si>
    <t>PKN3</t>
  </si>
  <si>
    <t>KCNQ1OT1</t>
  </si>
  <si>
    <t>ZDHHC12</t>
  </si>
  <si>
    <t>KCNQ1-AS1</t>
  </si>
  <si>
    <t>LOC100506100</t>
  </si>
  <si>
    <t>CDKN1C</t>
  </si>
  <si>
    <t>ZER1</t>
  </si>
  <si>
    <t>SLC22A18AS</t>
  </si>
  <si>
    <t>TBC1D13</t>
  </si>
  <si>
    <t>SLC22A18</t>
  </si>
  <si>
    <t>ENDOG</t>
  </si>
  <si>
    <t>PHLDA2</t>
  </si>
  <si>
    <t>SPOUT1</t>
  </si>
  <si>
    <t>NAP1L4</t>
  </si>
  <si>
    <t>KYAT1</t>
  </si>
  <si>
    <t>SNORA54</t>
  </si>
  <si>
    <t>LRRC8A</t>
  </si>
  <si>
    <t>CARS1</t>
  </si>
  <si>
    <t>PHYHD1</t>
  </si>
  <si>
    <t>CARS1-AS1</t>
  </si>
  <si>
    <t>DOLK</t>
  </si>
  <si>
    <t>OSBPL5</t>
  </si>
  <si>
    <t>NUP188</t>
  </si>
  <si>
    <t>MRGPRG</t>
  </si>
  <si>
    <t>SH3GLB2</t>
  </si>
  <si>
    <t>MRGPRG-AS1</t>
  </si>
  <si>
    <t>MRGPRE</t>
  </si>
  <si>
    <t>ZNF195</t>
  </si>
  <si>
    <t>CRAT</t>
  </si>
  <si>
    <t>TSSC2</t>
  </si>
  <si>
    <t>PTPA</t>
  </si>
  <si>
    <t>OR7E12P</t>
  </si>
  <si>
    <t>IER5L</t>
  </si>
  <si>
    <t>ART5</t>
  </si>
  <si>
    <t>C9orf106</t>
  </si>
  <si>
    <t>ART1</t>
  </si>
  <si>
    <t>NTMT1</t>
  </si>
  <si>
    <t>CHRNA10</t>
  </si>
  <si>
    <t>C9orf50</t>
  </si>
  <si>
    <t>NUP98</t>
  </si>
  <si>
    <t>PGAP2</t>
  </si>
  <si>
    <t>PRRX2</t>
  </si>
  <si>
    <t>RHOG</t>
  </si>
  <si>
    <t>PTGES</t>
  </si>
  <si>
    <t>STIM1</t>
  </si>
  <si>
    <t>TOR1B</t>
  </si>
  <si>
    <t>MIR4687</t>
  </si>
  <si>
    <t>TOR1A</t>
  </si>
  <si>
    <t>RRM1</t>
  </si>
  <si>
    <t>C9orf78</t>
  </si>
  <si>
    <t>OR52B4</t>
  </si>
  <si>
    <t>USP20</t>
  </si>
  <si>
    <t>TRIM21</t>
  </si>
  <si>
    <t>MIR6855</t>
  </si>
  <si>
    <t>OR52K2</t>
  </si>
  <si>
    <t>FNBP1</t>
  </si>
  <si>
    <t>OR52K1</t>
  </si>
  <si>
    <t>GPR107</t>
  </si>
  <si>
    <t>OR52M1</t>
  </si>
  <si>
    <t>GPRACR</t>
  </si>
  <si>
    <t>OR52I2</t>
  </si>
  <si>
    <t>NCS1</t>
  </si>
  <si>
    <t>OR52I1</t>
  </si>
  <si>
    <t>TRIM68</t>
  </si>
  <si>
    <t>ASS1</t>
  </si>
  <si>
    <t>OR51D1</t>
  </si>
  <si>
    <t>FUBP3</t>
  </si>
  <si>
    <t>OR51E1</t>
  </si>
  <si>
    <t>MIR6856</t>
  </si>
  <si>
    <t>OR51E2</t>
  </si>
  <si>
    <t>MMP26</t>
  </si>
  <si>
    <t>EXOSC2</t>
  </si>
  <si>
    <t>OR51F1</t>
  </si>
  <si>
    <t>ABL1</t>
  </si>
  <si>
    <t>OR52R1</t>
  </si>
  <si>
    <t>QRFP</t>
  </si>
  <si>
    <t>OR51F2</t>
  </si>
  <si>
    <t>FIBCD1</t>
  </si>
  <si>
    <t>OR51S1</t>
  </si>
  <si>
    <t>LAMC3</t>
  </si>
  <si>
    <t>OR51H1</t>
  </si>
  <si>
    <t>AIF1L</t>
  </si>
  <si>
    <t>OR51T1</t>
  </si>
  <si>
    <t>NUP214</t>
  </si>
  <si>
    <t>OR51A7</t>
  </si>
  <si>
    <t>FAM78A</t>
  </si>
  <si>
    <t>OR51G2</t>
  </si>
  <si>
    <t>PLPP7</t>
  </si>
  <si>
    <t>OR51G1</t>
  </si>
  <si>
    <t>PRRC2B</t>
  </si>
  <si>
    <t>OR51A4</t>
  </si>
  <si>
    <t>SNORD62A</t>
  </si>
  <si>
    <t>OR51A2</t>
  </si>
  <si>
    <t>SNORD62B</t>
  </si>
  <si>
    <t>OR51L1</t>
  </si>
  <si>
    <t>POMT1</t>
  </si>
  <si>
    <t>OR52J3</t>
  </si>
  <si>
    <t>UCK1</t>
  </si>
  <si>
    <t>OR52E2</t>
  </si>
  <si>
    <t>PRRT1B</t>
  </si>
  <si>
    <t>OR52A5</t>
  </si>
  <si>
    <t>RAPGEF1</t>
  </si>
  <si>
    <t>OR52A1</t>
  </si>
  <si>
    <t>MED27</t>
  </si>
  <si>
    <t>OR52Z1</t>
  </si>
  <si>
    <t>NTNG2</t>
  </si>
  <si>
    <t>OR51V1</t>
  </si>
  <si>
    <t>SETX</t>
  </si>
  <si>
    <t>HBB</t>
  </si>
  <si>
    <t>TTF1</t>
  </si>
  <si>
    <t>HBD</t>
  </si>
  <si>
    <t>CFAP77</t>
  </si>
  <si>
    <t>HBBP1</t>
  </si>
  <si>
    <t>BARHL1</t>
  </si>
  <si>
    <t>HBG1</t>
  </si>
  <si>
    <t>DDX31</t>
  </si>
  <si>
    <t>HBG2</t>
  </si>
  <si>
    <t>GTF3C4</t>
  </si>
  <si>
    <t>HBE1</t>
  </si>
  <si>
    <t>AK8</t>
  </si>
  <si>
    <t>OR51B4</t>
  </si>
  <si>
    <t>SPACA9</t>
  </si>
  <si>
    <t>OR51B2</t>
  </si>
  <si>
    <t>TSC1</t>
  </si>
  <si>
    <t>OR51B5</t>
  </si>
  <si>
    <t>GFI1B</t>
  </si>
  <si>
    <t>OR51B6</t>
  </si>
  <si>
    <t>MIR548AW</t>
  </si>
  <si>
    <t>OR51M1</t>
  </si>
  <si>
    <t>GTF3C5</t>
  </si>
  <si>
    <t>OR51J1</t>
  </si>
  <si>
    <t>MIR6877</t>
  </si>
  <si>
    <t>OR51Q1</t>
  </si>
  <si>
    <t>CEL</t>
  </si>
  <si>
    <t>OR51I1</t>
  </si>
  <si>
    <t>CELP</t>
  </si>
  <si>
    <t>OR51I2</t>
  </si>
  <si>
    <t>RALGDS</t>
  </si>
  <si>
    <t>OR52D1</t>
  </si>
  <si>
    <t>GBGT1</t>
  </si>
  <si>
    <t>UBQLN3</t>
  </si>
  <si>
    <t>OBP2B</t>
  </si>
  <si>
    <t>UBQLNL</t>
  </si>
  <si>
    <t>ABO</t>
  </si>
  <si>
    <t>OR52H1</t>
  </si>
  <si>
    <t>SURF6</t>
  </si>
  <si>
    <t>OR52B6</t>
  </si>
  <si>
    <t>MED22</t>
  </si>
  <si>
    <t>TRIM6</t>
  </si>
  <si>
    <t>RPL7A</t>
  </si>
  <si>
    <t>TRIM6-TRIM34</t>
  </si>
  <si>
    <t>SNORD24</t>
  </si>
  <si>
    <t>TRIM34</t>
  </si>
  <si>
    <t>SNORD36B</t>
  </si>
  <si>
    <t>TRIM5</t>
  </si>
  <si>
    <t>SNORD36A</t>
  </si>
  <si>
    <t>TRIM22</t>
  </si>
  <si>
    <t>SNORD36C</t>
  </si>
  <si>
    <t>OR56B1</t>
  </si>
  <si>
    <t>SURF1</t>
  </si>
  <si>
    <t>OR52N4</t>
  </si>
  <si>
    <t>SURF2</t>
  </si>
  <si>
    <t>OR52N5</t>
  </si>
  <si>
    <t>SURF4</t>
  </si>
  <si>
    <t>OR52N1</t>
  </si>
  <si>
    <t>STKLD1</t>
  </si>
  <si>
    <t>OR52N2</t>
  </si>
  <si>
    <t>REXO4</t>
  </si>
  <si>
    <t>OR52E6</t>
  </si>
  <si>
    <t>ADAMTS13</t>
  </si>
  <si>
    <t>OR52E8</t>
  </si>
  <si>
    <t>CACFD1</t>
  </si>
  <si>
    <t>OR52E4</t>
  </si>
  <si>
    <t>SLC2A6</t>
  </si>
  <si>
    <t>OR52E5</t>
  </si>
  <si>
    <t>MYMK</t>
  </si>
  <si>
    <t>OR56A3</t>
  </si>
  <si>
    <t>ADAMTSL2</t>
  </si>
  <si>
    <t>OR56A5</t>
  </si>
  <si>
    <t>FAM163B</t>
  </si>
  <si>
    <t>OR52L1</t>
  </si>
  <si>
    <t>DBH</t>
  </si>
  <si>
    <t>OR56A4</t>
  </si>
  <si>
    <t>DBH-AS1</t>
  </si>
  <si>
    <t>OR56A1</t>
  </si>
  <si>
    <t>SARDH</t>
  </si>
  <si>
    <t>OR56B4</t>
  </si>
  <si>
    <t>VAV2</t>
  </si>
  <si>
    <t>OR52B2</t>
  </si>
  <si>
    <t>BRD3</t>
  </si>
  <si>
    <t>OR52W1</t>
  </si>
  <si>
    <t>WDR5</t>
  </si>
  <si>
    <t>C11orf42</t>
  </si>
  <si>
    <t>RXRA</t>
  </si>
  <si>
    <t>FAM160A2</t>
  </si>
  <si>
    <t>MIR4669</t>
  </si>
  <si>
    <t>CNGA4</t>
  </si>
  <si>
    <t>COL5A1</t>
  </si>
  <si>
    <t>CCKBR</t>
  </si>
  <si>
    <t>COL5A1-AS1</t>
  </si>
  <si>
    <t>CAVIN3</t>
  </si>
  <si>
    <t>LOC101448202</t>
  </si>
  <si>
    <t>SMPD1</t>
  </si>
  <si>
    <t>MIR3689A</t>
  </si>
  <si>
    <t>APBB1</t>
  </si>
  <si>
    <t>MIR3689C</t>
  </si>
  <si>
    <t>HPX</t>
  </si>
  <si>
    <t>MIR3689D1</t>
  </si>
  <si>
    <t>TRIM3</t>
  </si>
  <si>
    <t>MIR3689B</t>
  </si>
  <si>
    <t>ARFIP2</t>
  </si>
  <si>
    <t>MIR3689D2</t>
  </si>
  <si>
    <t>TIMM10B</t>
  </si>
  <si>
    <t>MIR3689E</t>
  </si>
  <si>
    <t>DNHD1</t>
  </si>
  <si>
    <t>FCN2</t>
  </si>
  <si>
    <t>RRP8</t>
  </si>
  <si>
    <t>FCN1</t>
  </si>
  <si>
    <t>ILK</t>
  </si>
  <si>
    <t>OLFM1</t>
  </si>
  <si>
    <t>TAF10</t>
  </si>
  <si>
    <t>C9orf62</t>
  </si>
  <si>
    <t>TPP1</t>
  </si>
  <si>
    <t>PPP1R26-AS1</t>
  </si>
  <si>
    <t>DCHS1</t>
  </si>
  <si>
    <t>PPP1R26</t>
  </si>
  <si>
    <t>MRPL17</t>
  </si>
  <si>
    <t>C9orf116</t>
  </si>
  <si>
    <t>GVINP1</t>
  </si>
  <si>
    <t>MRPS2</t>
  </si>
  <si>
    <t>OR2AG2</t>
  </si>
  <si>
    <t>LOC101928525</t>
  </si>
  <si>
    <t>OR2AG1</t>
  </si>
  <si>
    <t>LCN1</t>
  </si>
  <si>
    <t>OR6A2</t>
  </si>
  <si>
    <t>OBP2A</t>
  </si>
  <si>
    <t>OR10A5</t>
  </si>
  <si>
    <t>PAEP</t>
  </si>
  <si>
    <t>OR10A2</t>
  </si>
  <si>
    <t>GLT6D1</t>
  </si>
  <si>
    <t>OR10A4</t>
  </si>
  <si>
    <t>LCN9</t>
  </si>
  <si>
    <t>OR2D2</t>
  </si>
  <si>
    <t>SOHLH1</t>
  </si>
  <si>
    <t>OR2D3</t>
  </si>
  <si>
    <t>KCNT1</t>
  </si>
  <si>
    <t>ZNF215</t>
  </si>
  <si>
    <t>CAMSAP1</t>
  </si>
  <si>
    <t>ZNF214</t>
  </si>
  <si>
    <t>UBAC1</t>
  </si>
  <si>
    <t>NLRP14</t>
  </si>
  <si>
    <t>NACC2</t>
  </si>
  <si>
    <t>RBMXL2</t>
  </si>
  <si>
    <t>TMEM250</t>
  </si>
  <si>
    <t>MIR302E</t>
  </si>
  <si>
    <t>LOC107987142</t>
  </si>
  <si>
    <t>SYT9</t>
  </si>
  <si>
    <t>LHX3</t>
  </si>
  <si>
    <t>OLFML1</t>
  </si>
  <si>
    <t>QSOX2</t>
  </si>
  <si>
    <t>PPFIBP2</t>
  </si>
  <si>
    <t>CCDC187</t>
  </si>
  <si>
    <t>CYB5R2</t>
  </si>
  <si>
    <t>DKFZP434A062</t>
  </si>
  <si>
    <t>OVCH2</t>
  </si>
  <si>
    <t>GPSM1</t>
  </si>
  <si>
    <t>OR5P2</t>
  </si>
  <si>
    <t>DNLZ</t>
  </si>
  <si>
    <t>OR5P3</t>
  </si>
  <si>
    <t>CARD9</t>
  </si>
  <si>
    <t>OR5E1P</t>
  </si>
  <si>
    <t>OR10A6</t>
  </si>
  <si>
    <t>ENTR1</t>
  </si>
  <si>
    <t>OR10A3</t>
  </si>
  <si>
    <t>PMPCA</t>
  </si>
  <si>
    <t>NLRP10</t>
  </si>
  <si>
    <t>EIF3F</t>
  </si>
  <si>
    <t>SEC16A</t>
  </si>
  <si>
    <t>TUB</t>
  </si>
  <si>
    <t>C9orf163</t>
  </si>
  <si>
    <t>RIC3</t>
  </si>
  <si>
    <t>NOTCH1</t>
  </si>
  <si>
    <t>LMO1</t>
  </si>
  <si>
    <t>MIR4673</t>
  </si>
  <si>
    <t>STK33</t>
  </si>
  <si>
    <t>MIR4674</t>
  </si>
  <si>
    <t>TRIM66</t>
  </si>
  <si>
    <t>EGFL7</t>
  </si>
  <si>
    <t>RPL27A</t>
  </si>
  <si>
    <t>MIR126</t>
  </si>
  <si>
    <t>SNORA3A</t>
  </si>
  <si>
    <t>AGPAT2</t>
  </si>
  <si>
    <t>SNORA3B</t>
  </si>
  <si>
    <t>DIPK1B</t>
  </si>
  <si>
    <t>DENND2B</t>
  </si>
  <si>
    <t>SNHG7</t>
  </si>
  <si>
    <t>LOC102724784</t>
  </si>
  <si>
    <t>SNORA17B</t>
  </si>
  <si>
    <t>AKIP1</t>
  </si>
  <si>
    <t>SNORA17A</t>
  </si>
  <si>
    <t>C11orf16</t>
  </si>
  <si>
    <t>LCN10</t>
  </si>
  <si>
    <t>ASCL3</t>
  </si>
  <si>
    <t>LCN6</t>
  </si>
  <si>
    <t>TMEM9B</t>
  </si>
  <si>
    <t>LOC100128593</t>
  </si>
  <si>
    <t>NRIP3</t>
  </si>
  <si>
    <t>MIR6722</t>
  </si>
  <si>
    <t>SCUBE2</t>
  </si>
  <si>
    <t>LCN8</t>
  </si>
  <si>
    <t>MIR5691</t>
  </si>
  <si>
    <t>LCN15</t>
  </si>
  <si>
    <t>KRT8P41</t>
  </si>
  <si>
    <t>TMEM141</t>
  </si>
  <si>
    <t>DENND5A</t>
  </si>
  <si>
    <t>TMEM41B</t>
  </si>
  <si>
    <t>IPO7</t>
  </si>
  <si>
    <t>SNORA23</t>
  </si>
  <si>
    <t>ZNF143</t>
  </si>
  <si>
    <t>WEE1</t>
  </si>
  <si>
    <t>SWAP70</t>
  </si>
  <si>
    <t>SBF2-AS1</t>
  </si>
  <si>
    <t>SBF2</t>
  </si>
  <si>
    <t>LOC101928008</t>
  </si>
  <si>
    <t>ADM</t>
  </si>
  <si>
    <t>AMPD3</t>
  </si>
  <si>
    <t>RNF141</t>
  </si>
  <si>
    <t>LCN12</t>
  </si>
  <si>
    <t>IRAG1-AS1</t>
  </si>
  <si>
    <t>LINC02692</t>
  </si>
  <si>
    <t>LYVE1</t>
  </si>
  <si>
    <t>PTGDS</t>
  </si>
  <si>
    <t>IRAG1</t>
  </si>
  <si>
    <t>LCNL1</t>
  </si>
  <si>
    <t>CTR9</t>
  </si>
  <si>
    <t>PAXX</t>
  </si>
  <si>
    <t>EIF4G2</t>
  </si>
  <si>
    <t>CLIC3</t>
  </si>
  <si>
    <t>SNORD97</t>
  </si>
  <si>
    <t>ABCA2</t>
  </si>
  <si>
    <t>ZBED5</t>
  </si>
  <si>
    <t>C9orf139</t>
  </si>
  <si>
    <t>GALNT18</t>
  </si>
  <si>
    <t>FUT7</t>
  </si>
  <si>
    <t>CSNK2A3</t>
  </si>
  <si>
    <t>NPDC1</t>
  </si>
  <si>
    <t>MIR4299</t>
  </si>
  <si>
    <t>ENTPD2</t>
  </si>
  <si>
    <t>MIR8070</t>
  </si>
  <si>
    <t>SAPCD2</t>
  </si>
  <si>
    <t>USP47</t>
  </si>
  <si>
    <t>UAP1L1</t>
  </si>
  <si>
    <t>DKK3</t>
  </si>
  <si>
    <t>MAN1B1-DT</t>
  </si>
  <si>
    <t>MICAL2</t>
  </si>
  <si>
    <t>MAN1B1</t>
  </si>
  <si>
    <t>MIR6124</t>
  </si>
  <si>
    <t>DPP7</t>
  </si>
  <si>
    <t>MICALCL</t>
  </si>
  <si>
    <t>GRIN1</t>
  </si>
  <si>
    <t>PARVA</t>
  </si>
  <si>
    <t>LRRC26</t>
  </si>
  <si>
    <t>TEAD1</t>
  </si>
  <si>
    <t>MIR3621</t>
  </si>
  <si>
    <t>RASSF10</t>
  </si>
  <si>
    <t>TMEM210</t>
  </si>
  <si>
    <t>ARNTL</t>
  </si>
  <si>
    <t>ANAPC2</t>
  </si>
  <si>
    <t>BTBD10</t>
  </si>
  <si>
    <t>SSNA1</t>
  </si>
  <si>
    <t>PTH</t>
  </si>
  <si>
    <t>TPRN</t>
  </si>
  <si>
    <t>FAR1</t>
  </si>
  <si>
    <t>TMEM203</t>
  </si>
  <si>
    <t>SPON1</t>
  </si>
  <si>
    <t>NDOR1</t>
  </si>
  <si>
    <t>RRAS2</t>
  </si>
  <si>
    <t>RNF208</t>
  </si>
  <si>
    <t>COPB1</t>
  </si>
  <si>
    <t>CYSRT1</t>
  </si>
  <si>
    <t>PSMA1</t>
  </si>
  <si>
    <t>RNF224</t>
  </si>
  <si>
    <t>PDE3B</t>
  </si>
  <si>
    <t>SLC34A3</t>
  </si>
  <si>
    <t>CYP2R1</t>
  </si>
  <si>
    <t>TUBB4B</t>
  </si>
  <si>
    <t>CALCA</t>
  </si>
  <si>
    <t>FAM166A</t>
  </si>
  <si>
    <t>CALCB</t>
  </si>
  <si>
    <t>STPG3-AS1</t>
  </si>
  <si>
    <t>INSC</t>
  </si>
  <si>
    <t>STPG3</t>
  </si>
  <si>
    <t>LINC02751</t>
  </si>
  <si>
    <t>NELFB</t>
  </si>
  <si>
    <t>SOX6</t>
  </si>
  <si>
    <t>TOR4A</t>
  </si>
  <si>
    <t>MIR6073</t>
  </si>
  <si>
    <t>NRARP</t>
  </si>
  <si>
    <t>C11orf58</t>
  </si>
  <si>
    <t>EXD3</t>
  </si>
  <si>
    <t>PLEKHA7</t>
  </si>
  <si>
    <t>NOXA1</t>
  </si>
  <si>
    <t>OR7E14P</t>
  </si>
  <si>
    <t>ENTPD8</t>
  </si>
  <si>
    <t>RPS13</t>
  </si>
  <si>
    <t>NSMF</t>
  </si>
  <si>
    <t>SNORD14A</t>
  </si>
  <si>
    <t>MIR7114</t>
  </si>
  <si>
    <t>SNORD14B</t>
  </si>
  <si>
    <t>PNPLA7</t>
  </si>
  <si>
    <t>PIK3C2A</t>
  </si>
  <si>
    <t>MRPL41</t>
  </si>
  <si>
    <t>NUCB2</t>
  </si>
  <si>
    <t>NCR3LG1</t>
  </si>
  <si>
    <t>ZMYND19</t>
  </si>
  <si>
    <t>KCNJ11</t>
  </si>
  <si>
    <t>ARRDC1</t>
  </si>
  <si>
    <t>ABCC8</t>
  </si>
  <si>
    <t>ARRDC1-AS1</t>
  </si>
  <si>
    <t>USH1C</t>
  </si>
  <si>
    <t>EHMT1</t>
  </si>
  <si>
    <t>OTOG</t>
  </si>
  <si>
    <t>LOC651337</t>
  </si>
  <si>
    <t>MYOD1</t>
  </si>
  <si>
    <t>MIR602</t>
  </si>
  <si>
    <t>KCNC1</t>
  </si>
  <si>
    <t>LOC100133077</t>
  </si>
  <si>
    <t>SERGEF</t>
  </si>
  <si>
    <t>CACNA1B</t>
  </si>
  <si>
    <t>TPH1</t>
  </si>
  <si>
    <t>LOC101928786</t>
  </si>
  <si>
    <t>SAAL1</t>
  </si>
  <si>
    <t>TUBBP5</t>
  </si>
  <si>
    <t>MRGPRX3</t>
  </si>
  <si>
    <t>MRGPRX4</t>
  </si>
  <si>
    <t>SLC25A51P4</t>
  </si>
  <si>
    <t>SAA4</t>
  </si>
  <si>
    <t>SAA2-SAA4</t>
  </si>
  <si>
    <t>SAA2</t>
  </si>
  <si>
    <t>SAA1</t>
  </si>
  <si>
    <t>HPS5</t>
  </si>
  <si>
    <t>GTF2H1</t>
  </si>
  <si>
    <t>MIR3159</t>
  </si>
  <si>
    <t>LDHA</t>
  </si>
  <si>
    <t>LDHC</t>
  </si>
  <si>
    <t>LDHAL6A</t>
  </si>
  <si>
    <t>TSG101</t>
  </si>
  <si>
    <t>UEVLD</t>
  </si>
  <si>
    <t>SPTY2D1OS</t>
  </si>
  <si>
    <t>SPTY2D1</t>
  </si>
  <si>
    <t>TMEM86A</t>
  </si>
  <si>
    <t>IGSF22</t>
  </si>
  <si>
    <t>PTPN5</t>
  </si>
  <si>
    <t>MRGPRX1</t>
  </si>
  <si>
    <t>MRGPRX2</t>
  </si>
  <si>
    <t>ZDHHC13</t>
  </si>
  <si>
    <t>CSRP3</t>
  </si>
  <si>
    <t>E2F8</t>
  </si>
  <si>
    <t>NAV2</t>
  </si>
  <si>
    <t>MIR4486</t>
  </si>
  <si>
    <t>LOC100126784</t>
  </si>
  <si>
    <t>MIR4694</t>
  </si>
  <si>
    <t>NAV2-AS2</t>
  </si>
  <si>
    <t>DBX1</t>
  </si>
  <si>
    <t>HTATIP2</t>
  </si>
  <si>
    <t>PRMT3</t>
  </si>
  <si>
    <t>SLC6A5</t>
  </si>
  <si>
    <t>NELL1</t>
  </si>
  <si>
    <t>ANO5</t>
  </si>
  <si>
    <t>SLC17A6</t>
  </si>
  <si>
    <t>FANCF</t>
  </si>
  <si>
    <t>GAS2</t>
  </si>
  <si>
    <t>SVIP</t>
  </si>
  <si>
    <t>CCDC179</t>
  </si>
  <si>
    <t>MIR8054</t>
  </si>
  <si>
    <t>LUZP2</t>
  </si>
  <si>
    <t>ANO3</t>
  </si>
  <si>
    <t>MUC15</t>
  </si>
  <si>
    <t>SLC5A12</t>
  </si>
  <si>
    <t>FIBIN</t>
  </si>
  <si>
    <t>BBOX1</t>
  </si>
  <si>
    <t>BBOX1-AS1</t>
  </si>
  <si>
    <t>CCDC34</t>
  </si>
  <si>
    <t>LGR4</t>
  </si>
  <si>
    <t>LGR4-AS1</t>
  </si>
  <si>
    <t>LIN7C</t>
  </si>
  <si>
    <t>BDNF-AS</t>
  </si>
  <si>
    <t>MIR8087</t>
  </si>
  <si>
    <t>BDNF</t>
  </si>
  <si>
    <t>KIF18A</t>
  </si>
  <si>
    <t>MIR610</t>
  </si>
  <si>
    <t>METTL15</t>
  </si>
  <si>
    <t>MIR8068</t>
  </si>
  <si>
    <t>KCNA4</t>
  </si>
  <si>
    <t>FSHB</t>
  </si>
  <si>
    <t>ARL14EP</t>
  </si>
  <si>
    <t>MPPED2</t>
  </si>
  <si>
    <t>DCDC1</t>
  </si>
  <si>
    <t>DNAJC24</t>
  </si>
  <si>
    <t>IMMP1L</t>
  </si>
  <si>
    <t>ELP4</t>
  </si>
  <si>
    <t>PAX6</t>
  </si>
  <si>
    <t>PAX6-AS1</t>
  </si>
  <si>
    <t>RCN1</t>
  </si>
  <si>
    <t>WT1</t>
  </si>
  <si>
    <t>WT1-AS</t>
  </si>
  <si>
    <t>EIF3M</t>
  </si>
  <si>
    <t>CCDC73</t>
  </si>
  <si>
    <t>PRRG4</t>
  </si>
  <si>
    <t>QSER1</t>
  </si>
  <si>
    <t>DEPDC7</t>
  </si>
  <si>
    <t>TCP11L1</t>
  </si>
  <si>
    <t>LINC00294</t>
  </si>
  <si>
    <t>CSTF3</t>
  </si>
  <si>
    <t>HIPK3</t>
  </si>
  <si>
    <t>KIAA1549L</t>
  </si>
  <si>
    <t>C11orf91</t>
  </si>
  <si>
    <t>CD59</t>
  </si>
  <si>
    <t>FBXO3</t>
  </si>
  <si>
    <t>LMO2</t>
  </si>
  <si>
    <t>CAPRIN1</t>
  </si>
  <si>
    <t>NAT10</t>
  </si>
  <si>
    <t>ABTB2</t>
  </si>
  <si>
    <t>CAT</t>
  </si>
  <si>
    <t>ELF5</t>
  </si>
  <si>
    <t>EHF</t>
  </si>
  <si>
    <t>APIP</t>
  </si>
  <si>
    <t>PDHX</t>
  </si>
  <si>
    <t>MIR1343</t>
  </si>
  <si>
    <t>CD44</t>
  </si>
  <si>
    <t>SLC1A2</t>
  </si>
  <si>
    <t>PAMR1</t>
  </si>
  <si>
    <t>FJX1</t>
  </si>
  <si>
    <t>TRIM44</t>
  </si>
  <si>
    <t>LDLRAD3</t>
  </si>
  <si>
    <t>MIR3973</t>
  </si>
  <si>
    <t>COMMD9</t>
  </si>
  <si>
    <t>PRR5L</t>
  </si>
  <si>
    <t>TRAF6</t>
  </si>
  <si>
    <t>RAG1</t>
  </si>
  <si>
    <t>RAG2</t>
  </si>
  <si>
    <t>IFTAP</t>
  </si>
  <si>
    <t>LRRC4C</t>
  </si>
  <si>
    <t>LINC02740</t>
  </si>
  <si>
    <t>HNRNPKP3</t>
  </si>
  <si>
    <t>API5</t>
  </si>
  <si>
    <t>TTC17</t>
  </si>
  <si>
    <t>MIR670</t>
  </si>
  <si>
    <t>MIR670HG</t>
  </si>
  <si>
    <t>MIR129-2</t>
  </si>
  <si>
    <t>HSD17B12</t>
  </si>
  <si>
    <t>ALKBH3</t>
  </si>
  <si>
    <t>SEC14L1P1</t>
  </si>
  <si>
    <t>ALKBH3-AS1</t>
  </si>
  <si>
    <t>C11orf96</t>
  </si>
  <si>
    <t>ACCSL</t>
  </si>
  <si>
    <t>ACCS</t>
  </si>
  <si>
    <t>EXT2</t>
  </si>
  <si>
    <t>ALX4</t>
  </si>
  <si>
    <t>CD82</t>
  </si>
  <si>
    <t>TSPAN18</t>
  </si>
  <si>
    <t>TP53I11</t>
  </si>
  <si>
    <t>PRDM11</t>
  </si>
  <si>
    <t>SYT13</t>
  </si>
  <si>
    <t>CHST1</t>
  </si>
  <si>
    <t>MIR7154</t>
  </si>
  <si>
    <t>LINC02716</t>
  </si>
  <si>
    <t>SLC35C1</t>
  </si>
  <si>
    <t>CRY2</t>
  </si>
  <si>
    <t>MAPK8IP1</t>
  </si>
  <si>
    <t>C11orf94</t>
  </si>
  <si>
    <t>PEX16</t>
  </si>
  <si>
    <t>LARGE2</t>
  </si>
  <si>
    <t>PHF21A</t>
  </si>
  <si>
    <t>CREB3L1</t>
  </si>
  <si>
    <t>DGKZ</t>
  </si>
  <si>
    <t>MIR4688</t>
  </si>
  <si>
    <t>MDK</t>
  </si>
  <si>
    <t>CHRM4</t>
  </si>
  <si>
    <t>AMBRA1</t>
  </si>
  <si>
    <t>MIR3160-1</t>
  </si>
  <si>
    <t>MIR3160-2</t>
  </si>
  <si>
    <t>HARBI1</t>
  </si>
  <si>
    <t>ATG13</t>
  </si>
  <si>
    <t>ARHGAP1</t>
  </si>
  <si>
    <t>ZNF408</t>
  </si>
  <si>
    <t>F2</t>
  </si>
  <si>
    <t>CKAP5</t>
  </si>
  <si>
    <t>MIR5582</t>
  </si>
  <si>
    <t>SNORD67</t>
  </si>
  <si>
    <t>LRP4-AS1</t>
  </si>
  <si>
    <t>LRP4</t>
  </si>
  <si>
    <t>C11orf49</t>
  </si>
  <si>
    <t>ARFGAP2</t>
  </si>
  <si>
    <t>PACSIN3</t>
  </si>
  <si>
    <t>MIR6745</t>
  </si>
  <si>
    <t>DDB2</t>
  </si>
  <si>
    <t>ACP2</t>
  </si>
  <si>
    <t>NR1H3</t>
  </si>
  <si>
    <t>MADD</t>
  </si>
  <si>
    <t>MYBPC3</t>
  </si>
  <si>
    <t>SPI1</t>
  </si>
  <si>
    <t>SLC39A13</t>
  </si>
  <si>
    <t>PSMC3</t>
  </si>
  <si>
    <t>SP3</t>
  </si>
  <si>
    <t>RAPSN</t>
  </si>
  <si>
    <t>OLA1</t>
  </si>
  <si>
    <t>CELF1</t>
  </si>
  <si>
    <t>SP9</t>
  </si>
  <si>
    <t>PTPMT1</t>
  </si>
  <si>
    <t>CIR1</t>
  </si>
  <si>
    <t>KBTBD4</t>
  </si>
  <si>
    <t>SCRN3</t>
  </si>
  <si>
    <t>NDUFS3</t>
  </si>
  <si>
    <t>GPR155</t>
  </si>
  <si>
    <t>FAM180B</t>
  </si>
  <si>
    <t>WIPF1</t>
  </si>
  <si>
    <t>C1QTNF4</t>
  </si>
  <si>
    <t>CHRNA1</t>
  </si>
  <si>
    <t>MTCH2</t>
  </si>
  <si>
    <t>CHN1</t>
  </si>
  <si>
    <t>AGBL2</t>
  </si>
  <si>
    <t>ATF2</t>
  </si>
  <si>
    <t>FNBP4</t>
  </si>
  <si>
    <t>MIR933</t>
  </si>
  <si>
    <t>NUP160</t>
  </si>
  <si>
    <t>ATP5MC3</t>
  </si>
  <si>
    <t>PTPRJ</t>
  </si>
  <si>
    <t>LNPK</t>
  </si>
  <si>
    <t>MIR3161</t>
  </si>
  <si>
    <t>EVX2</t>
  </si>
  <si>
    <t>OR4B1</t>
  </si>
  <si>
    <t>HOXD13</t>
  </si>
  <si>
    <t>OR4X2</t>
  </si>
  <si>
    <t>HOXD12</t>
  </si>
  <si>
    <t>OR4X1</t>
  </si>
  <si>
    <t>HOXD11</t>
  </si>
  <si>
    <t>OR4S1</t>
  </si>
  <si>
    <t>HOXD10</t>
  </si>
  <si>
    <t>OR4C3</t>
  </si>
  <si>
    <t>HOXD9</t>
  </si>
  <si>
    <t>OR4C45</t>
  </si>
  <si>
    <t>HOXD8</t>
  </si>
  <si>
    <t>OR4C5</t>
  </si>
  <si>
    <t>MIR10B</t>
  </si>
  <si>
    <t>OR4A47</t>
  </si>
  <si>
    <t>HOXD4</t>
  </si>
  <si>
    <t>TRIM49B</t>
  </si>
  <si>
    <t>HOXD3</t>
  </si>
  <si>
    <t>TRIM64C</t>
  </si>
  <si>
    <t>HAGLR</t>
  </si>
  <si>
    <t>FOLH1</t>
  </si>
  <si>
    <t>HOXD1</t>
  </si>
  <si>
    <t>LOC440040</t>
  </si>
  <si>
    <t>MIR7704</t>
  </si>
  <si>
    <t>OR4C13</t>
  </si>
  <si>
    <t>MTX2</t>
  </si>
  <si>
    <t>OR4C12</t>
  </si>
  <si>
    <t>MIR1246</t>
  </si>
  <si>
    <t>SEPTIN7P11</t>
  </si>
  <si>
    <t>LINC01116</t>
  </si>
  <si>
    <t>OR4A5</t>
  </si>
  <si>
    <t>HNRNPA3</t>
  </si>
  <si>
    <t>OR4C46</t>
  </si>
  <si>
    <t>NFE2L2</t>
  </si>
  <si>
    <t>MIR3128</t>
  </si>
  <si>
    <t>LOC100130691</t>
  </si>
  <si>
    <t>MIR6512</t>
  </si>
  <si>
    <t>AGPS</t>
  </si>
  <si>
    <t>TTC30B</t>
  </si>
  <si>
    <t>TTC30A</t>
  </si>
  <si>
    <t>PDE11A</t>
  </si>
  <si>
    <t>PDE11A-AS1</t>
  </si>
  <si>
    <t>RBM45</t>
  </si>
  <si>
    <t>OSBPL6</t>
  </si>
  <si>
    <t>CHROMR</t>
  </si>
  <si>
    <t>PRKRA</t>
  </si>
  <si>
    <t>PJVK</t>
  </si>
  <si>
    <t>FKBP7</t>
  </si>
  <si>
    <t>PLEKHA3</t>
  </si>
  <si>
    <t>TTN-AS1</t>
  </si>
  <si>
    <t>TTN</t>
  </si>
  <si>
    <t>LOC101927055</t>
  </si>
  <si>
    <t>CCDC141</t>
  </si>
  <si>
    <t>SESTD1</t>
  </si>
  <si>
    <t>ZNF385B</t>
  </si>
  <si>
    <t>MIR1258</t>
  </si>
  <si>
    <t>CWC22</t>
  </si>
  <si>
    <t>UBE2E3</t>
  </si>
  <si>
    <t>LINC01934</t>
  </si>
  <si>
    <t>MIR4437</t>
  </si>
  <si>
    <t>ITGA4</t>
  </si>
  <si>
    <t>CERKL</t>
  </si>
  <si>
    <t>NEUROD1</t>
  </si>
  <si>
    <t>ITPRID2</t>
  </si>
  <si>
    <t>PPP1R1C</t>
  </si>
  <si>
    <t>PDE1A</t>
  </si>
  <si>
    <t>DNAJC10</t>
  </si>
  <si>
    <t>FRZB</t>
  </si>
  <si>
    <t>NCKAP1</t>
  </si>
  <si>
    <t>DUSP19</t>
  </si>
  <si>
    <t>NUP35</t>
  </si>
  <si>
    <t>MIR548AE1</t>
  </si>
  <si>
    <t>ZNF804A</t>
  </si>
  <si>
    <t>FSIP2-AS2</t>
  </si>
  <si>
    <t>FSIP2</t>
  </si>
  <si>
    <t>FSIP2-AS1</t>
  </si>
  <si>
    <t>ZC3H15</t>
  </si>
  <si>
    <t>ITGAV</t>
  </si>
  <si>
    <t>FAM171B</t>
  </si>
  <si>
    <t>ZSWIM2</t>
  </si>
  <si>
    <t>CALCRL</t>
  </si>
  <si>
    <t>TFPI</t>
  </si>
  <si>
    <t>GULP1</t>
  </si>
  <si>
    <t>MIR561</t>
  </si>
  <si>
    <t>DIRC1</t>
  </si>
  <si>
    <t>COL3A1</t>
  </si>
  <si>
    <t>MIR1245A</t>
  </si>
  <si>
    <t>MIR1245B</t>
  </si>
  <si>
    <t>MIR3606</t>
  </si>
  <si>
    <t>COL5A2</t>
  </si>
  <si>
    <t>MIR3129</t>
  </si>
  <si>
    <t>WDR75</t>
  </si>
  <si>
    <t>SLC40A1</t>
  </si>
  <si>
    <t>ASDURF</t>
  </si>
  <si>
    <t>ASNSD1</t>
  </si>
  <si>
    <t>ANKAR</t>
  </si>
  <si>
    <t>OSGEPL1</t>
  </si>
  <si>
    <t>ORMDL1</t>
  </si>
  <si>
    <t>PMS1</t>
  </si>
  <si>
    <t>MSTN</t>
  </si>
  <si>
    <t>C2orf88</t>
  </si>
  <si>
    <t>HIBCH</t>
  </si>
  <si>
    <t>INPP1</t>
  </si>
  <si>
    <t>MFSD6</t>
  </si>
  <si>
    <t>NEMP2</t>
  </si>
  <si>
    <t>NAB1</t>
  </si>
  <si>
    <t>GLS</t>
  </si>
  <si>
    <t>STAT1</t>
  </si>
  <si>
    <t>LOC105373805</t>
  </si>
  <si>
    <t>STAT4</t>
  </si>
  <si>
    <t>MYO1B</t>
  </si>
  <si>
    <t>NABP1</t>
  </si>
  <si>
    <t>CAVIN2</t>
  </si>
  <si>
    <t>TMEFF2</t>
  </si>
  <si>
    <t>SLC39A10</t>
  </si>
  <si>
    <t>DNAH7</t>
  </si>
  <si>
    <t>STK17B</t>
  </si>
  <si>
    <t>HECW2</t>
  </si>
  <si>
    <t>CCDC150</t>
  </si>
  <si>
    <t>LOC100130452</t>
  </si>
  <si>
    <t>GTF3C3</t>
  </si>
  <si>
    <t>C2orf66</t>
  </si>
  <si>
    <t>PGAP1</t>
  </si>
  <si>
    <t>ANKRD44</t>
  </si>
  <si>
    <t>SF3B1</t>
  </si>
  <si>
    <t>COQ10B</t>
  </si>
  <si>
    <t>HSPD1</t>
  </si>
  <si>
    <t>HSPE1</t>
  </si>
  <si>
    <t>HSPE1-MOB4</t>
  </si>
  <si>
    <t>MOB4</t>
  </si>
  <si>
    <t>RFTN2</t>
  </si>
  <si>
    <t>MARS2</t>
  </si>
  <si>
    <t>BOLL</t>
  </si>
  <si>
    <t>PLCL1</t>
  </si>
  <si>
    <t>SATB2</t>
  </si>
  <si>
    <t>MTMR10</t>
  </si>
  <si>
    <t>FTCDNL1</t>
  </si>
  <si>
    <t>TRPM1</t>
  </si>
  <si>
    <t>C2orf69</t>
  </si>
  <si>
    <t>MIR211</t>
  </si>
  <si>
    <t>TYW5</t>
  </si>
  <si>
    <t>LINC02352</t>
  </si>
  <si>
    <t>MAIP1</t>
  </si>
  <si>
    <t>LOC283710</t>
  </si>
  <si>
    <t>SPATS2L</t>
  </si>
  <si>
    <t>KLF13</t>
  </si>
  <si>
    <t>KCTD18</t>
  </si>
  <si>
    <t>OTUD7A</t>
  </si>
  <si>
    <t>SGO2</t>
  </si>
  <si>
    <t>CHRNA7</t>
  </si>
  <si>
    <t>AOX1</t>
  </si>
  <si>
    <t>GOLGA8K</t>
  </si>
  <si>
    <t>BZW1</t>
  </si>
  <si>
    <t>GOLGA8O</t>
  </si>
  <si>
    <t>CLK1</t>
  </si>
  <si>
    <t>WHAMMP1</t>
  </si>
  <si>
    <t>PPIL3</t>
  </si>
  <si>
    <t>LOC101928042</t>
  </si>
  <si>
    <t>NIF3L1</t>
  </si>
  <si>
    <t>GOLGA8N</t>
  </si>
  <si>
    <t>ORC2</t>
  </si>
  <si>
    <t>ARHGAP11A</t>
  </si>
  <si>
    <t>FAM126B</t>
  </si>
  <si>
    <t>ARHGAP11A-SCG5</t>
  </si>
  <si>
    <t>NDUFB3</t>
  </si>
  <si>
    <t>SCG5</t>
  </si>
  <si>
    <t>CFLAR</t>
  </si>
  <si>
    <t>GREM1</t>
  </si>
  <si>
    <t>CFLAR-AS1</t>
  </si>
  <si>
    <t>LOC100131315</t>
  </si>
  <si>
    <t>CASP10</t>
  </si>
  <si>
    <t>FMN1</t>
  </si>
  <si>
    <t>CASP8</t>
  </si>
  <si>
    <t>RYR3</t>
  </si>
  <si>
    <t>FLACC1</t>
  </si>
  <si>
    <t>AVEN</t>
  </si>
  <si>
    <t>TRAK2</t>
  </si>
  <si>
    <t>CHRM5</t>
  </si>
  <si>
    <t>STRADB</t>
  </si>
  <si>
    <t>EMC7</t>
  </si>
  <si>
    <t>C2CD6</t>
  </si>
  <si>
    <t>PGBD4</t>
  </si>
  <si>
    <t>TMEM237</t>
  </si>
  <si>
    <t>KATNBL1</t>
  </si>
  <si>
    <t>MPP4</t>
  </si>
  <si>
    <t>EMC4</t>
  </si>
  <si>
    <t>ALS2</t>
  </si>
  <si>
    <t>SLC12A6</t>
  </si>
  <si>
    <t>CDK15</t>
  </si>
  <si>
    <t>NOP10</t>
  </si>
  <si>
    <t>FZD7</t>
  </si>
  <si>
    <t>NUTM1</t>
  </si>
  <si>
    <t>KIAA2012</t>
  </si>
  <si>
    <t>LPCAT4</t>
  </si>
  <si>
    <t>KIAA2012-AS1</t>
  </si>
  <si>
    <t>GOLGA8A</t>
  </si>
  <si>
    <t>SUMO1</t>
  </si>
  <si>
    <t>MIR1233-1</t>
  </si>
  <si>
    <t>NOP58</t>
  </si>
  <si>
    <t>MIR1233-2</t>
  </si>
  <si>
    <t>SNORD70</t>
  </si>
  <si>
    <t>GOLGA8B</t>
  </si>
  <si>
    <t>SNORD70B</t>
  </si>
  <si>
    <t>GJD2</t>
  </si>
  <si>
    <t>SNORD11B</t>
  </si>
  <si>
    <t>LOC101928174</t>
  </si>
  <si>
    <t>SNORD11</t>
  </si>
  <si>
    <t>ACTC1</t>
  </si>
  <si>
    <t>BMPR2</t>
  </si>
  <si>
    <t>AQR</t>
  </si>
  <si>
    <t>FAM117B</t>
  </si>
  <si>
    <t>ZNF770</t>
  </si>
  <si>
    <t>ICA1L</t>
  </si>
  <si>
    <t>NANOGP8</t>
  </si>
  <si>
    <t>WDR12</t>
  </si>
  <si>
    <t>DPH6</t>
  </si>
  <si>
    <t>CARF</t>
  </si>
  <si>
    <t>MIR3942</t>
  </si>
  <si>
    <t>NBEAL1</t>
  </si>
  <si>
    <t>MIR4510</t>
  </si>
  <si>
    <t>CYP20A1</t>
  </si>
  <si>
    <t>ABI2</t>
  </si>
  <si>
    <t>CSNK1A1P1</t>
  </si>
  <si>
    <t>RAPH1</t>
  </si>
  <si>
    <t>LOC145845</t>
  </si>
  <si>
    <t>CD28</t>
  </si>
  <si>
    <t>MEIS2</t>
  </si>
  <si>
    <t>CTLA4</t>
  </si>
  <si>
    <t>MIR8063</t>
  </si>
  <si>
    <t>ICOS</t>
  </si>
  <si>
    <t>TMCO5A</t>
  </si>
  <si>
    <t>PARD3B</t>
  </si>
  <si>
    <t>SPRED1</t>
  </si>
  <si>
    <t>NRP2</t>
  </si>
  <si>
    <t>FAM98B</t>
  </si>
  <si>
    <t>INO80D</t>
  </si>
  <si>
    <t>RASGRP1</t>
  </si>
  <si>
    <t>NDUFS1</t>
  </si>
  <si>
    <t>LINC02694</t>
  </si>
  <si>
    <t>EEF1B2</t>
  </si>
  <si>
    <t>C15orf54</t>
  </si>
  <si>
    <t>SNORD51</t>
  </si>
  <si>
    <t>THBS1</t>
  </si>
  <si>
    <t>SNORA41</t>
  </si>
  <si>
    <t>FSIP1</t>
  </si>
  <si>
    <t>GPR1</t>
  </si>
  <si>
    <t>GPR176</t>
  </si>
  <si>
    <t>ZDBF2</t>
  </si>
  <si>
    <t>EIF2AK4</t>
  </si>
  <si>
    <t>ADAM23</t>
  </si>
  <si>
    <t>SRP14</t>
  </si>
  <si>
    <t>FAM237A</t>
  </si>
  <si>
    <t>BMF</t>
  </si>
  <si>
    <t>DYTN</t>
  </si>
  <si>
    <t>BUB1B</t>
  </si>
  <si>
    <t>MDH1B</t>
  </si>
  <si>
    <t>BUB1B-PAK6</t>
  </si>
  <si>
    <t>FASTKD2</t>
  </si>
  <si>
    <t>PAK6</t>
  </si>
  <si>
    <t>MIR3130-1</t>
  </si>
  <si>
    <t>C15orf56</t>
  </si>
  <si>
    <t>MIR3130-2</t>
  </si>
  <si>
    <t>ANKRD63</t>
  </si>
  <si>
    <t>CPO</t>
  </si>
  <si>
    <t>PLCB2</t>
  </si>
  <si>
    <t>KLF7</t>
  </si>
  <si>
    <t>CCDC9B</t>
  </si>
  <si>
    <t>MIR2355</t>
  </si>
  <si>
    <t>PHGR1</t>
  </si>
  <si>
    <t>MIR7845</t>
  </si>
  <si>
    <t>DISP2</t>
  </si>
  <si>
    <t>LINC01802</t>
  </si>
  <si>
    <t>KNSTRN</t>
  </si>
  <si>
    <t>MIR1302-4</t>
  </si>
  <si>
    <t>IVD</t>
  </si>
  <si>
    <t>CREB1</t>
  </si>
  <si>
    <t>BAHD1</t>
  </si>
  <si>
    <t>METTL21A</t>
  </si>
  <si>
    <t>CHST14</t>
  </si>
  <si>
    <t>CCNYL1</t>
  </si>
  <si>
    <t>CCDC32</t>
  </si>
  <si>
    <t>MIR4775</t>
  </si>
  <si>
    <t>MRPL42P5</t>
  </si>
  <si>
    <t>FZD5</t>
  </si>
  <si>
    <t>RPUSD2</t>
  </si>
  <si>
    <t>PLEKHM3</t>
  </si>
  <si>
    <t>KNL1</t>
  </si>
  <si>
    <t>LOC100507443</t>
  </si>
  <si>
    <t>RAD51</t>
  </si>
  <si>
    <t>CRYGD</t>
  </si>
  <si>
    <t>RMDN3</t>
  </si>
  <si>
    <t>CRYGC</t>
  </si>
  <si>
    <t>GCHFR</t>
  </si>
  <si>
    <t>CRYGB</t>
  </si>
  <si>
    <t>DNAJC17</t>
  </si>
  <si>
    <t>CRYGA</t>
  </si>
  <si>
    <t>C15orf62</t>
  </si>
  <si>
    <t>C2orf80</t>
  </si>
  <si>
    <t>ZFYVE19</t>
  </si>
  <si>
    <t>IDH1</t>
  </si>
  <si>
    <t>PPP1R14D</t>
  </si>
  <si>
    <t>IDH1-AS1</t>
  </si>
  <si>
    <t>SPINT1-AS1</t>
  </si>
  <si>
    <t>PIKFYVE</t>
  </si>
  <si>
    <t>SPINT1</t>
  </si>
  <si>
    <t>PTH2R</t>
  </si>
  <si>
    <t>RHOV</t>
  </si>
  <si>
    <t>LOC101927960</t>
  </si>
  <si>
    <t>VPS18</t>
  </si>
  <si>
    <t>MAP2</t>
  </si>
  <si>
    <t>DLL4</t>
  </si>
  <si>
    <t>UNC80</t>
  </si>
  <si>
    <t>CHAC1</t>
  </si>
  <si>
    <t>RPE</t>
  </si>
  <si>
    <t>INO80</t>
  </si>
  <si>
    <t>KANSL1L</t>
  </si>
  <si>
    <t>EXD1</t>
  </si>
  <si>
    <t>KANSL1L-AS1</t>
  </si>
  <si>
    <t>CHP1</t>
  </si>
  <si>
    <t>ACADL</t>
  </si>
  <si>
    <t>OIP5-AS1</t>
  </si>
  <si>
    <t>MYL1</t>
  </si>
  <si>
    <t>OIP5</t>
  </si>
  <si>
    <t>LANCL1-AS1</t>
  </si>
  <si>
    <t>NUSAP1</t>
  </si>
  <si>
    <t>LANCL1</t>
  </si>
  <si>
    <t>NDUFAF1</t>
  </si>
  <si>
    <t>CPS1</t>
  </si>
  <si>
    <t>RTF1</t>
  </si>
  <si>
    <t>ERBB4</t>
  </si>
  <si>
    <t>ITPKA</t>
  </si>
  <si>
    <t>MIR548F2</t>
  </si>
  <si>
    <t>LTK</t>
  </si>
  <si>
    <t>MIR4776-1</t>
  </si>
  <si>
    <t>RPAP1</t>
  </si>
  <si>
    <t>MIR4776-2</t>
  </si>
  <si>
    <t>TYRO3</t>
  </si>
  <si>
    <t>IKZF2</t>
  </si>
  <si>
    <t>MGA</t>
  </si>
  <si>
    <t>SPAG16-DT</t>
  </si>
  <si>
    <t>MIR626</t>
  </si>
  <si>
    <t>SPAG16</t>
  </si>
  <si>
    <t>MAPKBP1</t>
  </si>
  <si>
    <t>MIR4438</t>
  </si>
  <si>
    <t>JMJD7-PLA2G4B</t>
  </si>
  <si>
    <t>VWC2L</t>
  </si>
  <si>
    <t>JMJD7</t>
  </si>
  <si>
    <t>BARD1</t>
  </si>
  <si>
    <t>PLA2G4B</t>
  </si>
  <si>
    <t>SNHG31</t>
  </si>
  <si>
    <t>SPTBN5</t>
  </si>
  <si>
    <t>ABCA12</t>
  </si>
  <si>
    <t>MIR4310</t>
  </si>
  <si>
    <t>ATIC</t>
  </si>
  <si>
    <t>LOC105370792</t>
  </si>
  <si>
    <t>FN1</t>
  </si>
  <si>
    <t>EHD4</t>
  </si>
  <si>
    <t>MREG</t>
  </si>
  <si>
    <t>PLA2G4E-AS1</t>
  </si>
  <si>
    <t>PECR</t>
  </si>
  <si>
    <t>PLA2G4E</t>
  </si>
  <si>
    <t>TMEM169</t>
  </si>
  <si>
    <t>PLA2G4D</t>
  </si>
  <si>
    <t>XRCC5</t>
  </si>
  <si>
    <t>PLA2G4F</t>
  </si>
  <si>
    <t>LINC01963</t>
  </si>
  <si>
    <t>VPS39</t>
  </si>
  <si>
    <t>MARCHF4</t>
  </si>
  <si>
    <t>MIR627</t>
  </si>
  <si>
    <t>SMARCAL1</t>
  </si>
  <si>
    <t>TMEM87A</t>
  </si>
  <si>
    <t>RPL37A</t>
  </si>
  <si>
    <t>GANC</t>
  </si>
  <si>
    <t>IGFBP2</t>
  </si>
  <si>
    <t>CAPN3</t>
  </si>
  <si>
    <t>IGFBP5</t>
  </si>
  <si>
    <t>ZNF106</t>
  </si>
  <si>
    <t>TNP1</t>
  </si>
  <si>
    <t>SNAP23</t>
  </si>
  <si>
    <t>LINC01921</t>
  </si>
  <si>
    <t>LRRC57</t>
  </si>
  <si>
    <t>DIRC3</t>
  </si>
  <si>
    <t>HAUS2</t>
  </si>
  <si>
    <t>TNS1</t>
  </si>
  <si>
    <t>STARD9</t>
  </si>
  <si>
    <t>MIR6809</t>
  </si>
  <si>
    <t>CDAN1</t>
  </si>
  <si>
    <t>TNS1-AS1</t>
  </si>
  <si>
    <t>TTBK2</t>
  </si>
  <si>
    <t>RUFY4</t>
  </si>
  <si>
    <t>UBR1</t>
  </si>
  <si>
    <t>CXCR2P1</t>
  </si>
  <si>
    <t>TMEM62</t>
  </si>
  <si>
    <t>CXCR2</t>
  </si>
  <si>
    <t>CCNDBP1</t>
  </si>
  <si>
    <t>CXCR1</t>
  </si>
  <si>
    <t>EPB42</t>
  </si>
  <si>
    <t>ARPC2</t>
  </si>
  <si>
    <t>TGM5</t>
  </si>
  <si>
    <t>GPBAR1</t>
  </si>
  <si>
    <t>TGM7</t>
  </si>
  <si>
    <t>AAMP</t>
  </si>
  <si>
    <t>LCMT2</t>
  </si>
  <si>
    <t>PNKD</t>
  </si>
  <si>
    <t>ADAL</t>
  </si>
  <si>
    <t>TMBIM1</t>
  </si>
  <si>
    <t>ZSCAN29</t>
  </si>
  <si>
    <t>MIR6513</t>
  </si>
  <si>
    <t>TUBGCP4</t>
  </si>
  <si>
    <t>CATIP-AS2</t>
  </si>
  <si>
    <t>TP53BP1</t>
  </si>
  <si>
    <t>MIR6810</t>
  </si>
  <si>
    <t>MAP1A</t>
  </si>
  <si>
    <t>CATIP</t>
  </si>
  <si>
    <t>PPIP5K1</t>
  </si>
  <si>
    <t>CATIP-AS1</t>
  </si>
  <si>
    <t>CKMT1B</t>
  </si>
  <si>
    <t>SLC11A1</t>
  </si>
  <si>
    <t>STRC</t>
  </si>
  <si>
    <t>CTDSP1</t>
  </si>
  <si>
    <t>CATSPER2</t>
  </si>
  <si>
    <t>MIR26B</t>
  </si>
  <si>
    <t>PPIP5K1P1-CATSPER2</t>
  </si>
  <si>
    <t>VIL1</t>
  </si>
  <si>
    <t>CKMT1A</t>
  </si>
  <si>
    <t>USP37</t>
  </si>
  <si>
    <t>STRCP1</t>
  </si>
  <si>
    <t>CNOT9</t>
  </si>
  <si>
    <t>CATSPER2P1</t>
  </si>
  <si>
    <t>PLCD4</t>
  </si>
  <si>
    <t>PDIA3</t>
  </si>
  <si>
    <t>ZNF142</t>
  </si>
  <si>
    <t>ELL3</t>
  </si>
  <si>
    <t>BCS1L</t>
  </si>
  <si>
    <t>SERF2</t>
  </si>
  <si>
    <t>RNF25</t>
  </si>
  <si>
    <t>SERF2-C15ORF63</t>
  </si>
  <si>
    <t>STK36</t>
  </si>
  <si>
    <t>MIR1282</t>
  </si>
  <si>
    <t>TTLL4</t>
  </si>
  <si>
    <t>SERINC4</t>
  </si>
  <si>
    <t>CYP27A1</t>
  </si>
  <si>
    <t>HYPK</t>
  </si>
  <si>
    <t>PRKAG3</t>
  </si>
  <si>
    <t>MFAP1</t>
  </si>
  <si>
    <t>WNT6</t>
  </si>
  <si>
    <t>WDR76</t>
  </si>
  <si>
    <t>WNT10A</t>
  </si>
  <si>
    <t>FRMD5</t>
  </si>
  <si>
    <t>CDK5R2</t>
  </si>
  <si>
    <t>GOLM2</t>
  </si>
  <si>
    <t>FEV</t>
  </si>
  <si>
    <t>CTDSPL2</t>
  </si>
  <si>
    <t>CRYBA2</t>
  </si>
  <si>
    <t>EIF3J-DT</t>
  </si>
  <si>
    <t>MIR375</t>
  </si>
  <si>
    <t>EIF3J</t>
  </si>
  <si>
    <t>LOC100129175</t>
  </si>
  <si>
    <t>SPG11</t>
  </si>
  <si>
    <t>CFAP65</t>
  </si>
  <si>
    <t>PATL2</t>
  </si>
  <si>
    <t>IHH</t>
  </si>
  <si>
    <t>B2M</t>
  </si>
  <si>
    <t>MIR3131</t>
  </si>
  <si>
    <t>TRIM69</t>
  </si>
  <si>
    <t>NHEJ1</t>
  </si>
  <si>
    <t>SORD2P</t>
  </si>
  <si>
    <t>SLC23A3</t>
  </si>
  <si>
    <t>TERB2</t>
  </si>
  <si>
    <t>CNPPD1</t>
  </si>
  <si>
    <t>SORD</t>
  </si>
  <si>
    <t>RETREG2</t>
  </si>
  <si>
    <t>DUOX2</t>
  </si>
  <si>
    <t>ZFAND2B</t>
  </si>
  <si>
    <t>DUOXA2</t>
  </si>
  <si>
    <t>ABCB6</t>
  </si>
  <si>
    <t>DUOXA1</t>
  </si>
  <si>
    <t>ATG9A</t>
  </si>
  <si>
    <t>DUOX1</t>
  </si>
  <si>
    <t>ANKZF1</t>
  </si>
  <si>
    <t>SHF</t>
  </si>
  <si>
    <t>GLB1L</t>
  </si>
  <si>
    <t>LOC101928414</t>
  </si>
  <si>
    <t>STK16</t>
  </si>
  <si>
    <t>SLC28A2</t>
  </si>
  <si>
    <t>TUBA4A</t>
  </si>
  <si>
    <t>GATM</t>
  </si>
  <si>
    <t>TUBA4B</t>
  </si>
  <si>
    <t>SPATA5L1</t>
  </si>
  <si>
    <t>DNAJB2</t>
  </si>
  <si>
    <t>C15orf48</t>
  </si>
  <si>
    <t>PTPRN</t>
  </si>
  <si>
    <t>MIR147B</t>
  </si>
  <si>
    <t>MIR153-1</t>
  </si>
  <si>
    <t>SLC30A4</t>
  </si>
  <si>
    <t>RESP18</t>
  </si>
  <si>
    <t>HMGN2P46</t>
  </si>
  <si>
    <t>DNPEP</t>
  </si>
  <si>
    <t>BLOC1S6</t>
  </si>
  <si>
    <t>DES</t>
  </si>
  <si>
    <t>SQOR</t>
  </si>
  <si>
    <t>SPEG</t>
  </si>
  <si>
    <t>SEMA6D</t>
  </si>
  <si>
    <t>SPEGNB</t>
  </si>
  <si>
    <t>SLC24A5</t>
  </si>
  <si>
    <t>GMPPA</t>
  </si>
  <si>
    <t>MYEF2</t>
  </si>
  <si>
    <t>ASIC4</t>
  </si>
  <si>
    <t>CTXN2</t>
  </si>
  <si>
    <t>CHPF</t>
  </si>
  <si>
    <t>SLC12A1</t>
  </si>
  <si>
    <t>TMEM198</t>
  </si>
  <si>
    <t>DUT</t>
  </si>
  <si>
    <t>MIR3132</t>
  </si>
  <si>
    <t>FBN1</t>
  </si>
  <si>
    <t>OBSL1</t>
  </si>
  <si>
    <t>CEP152</t>
  </si>
  <si>
    <t>INHA</t>
  </si>
  <si>
    <t>SHC4</t>
  </si>
  <si>
    <t>STK11IP</t>
  </si>
  <si>
    <t>EID1</t>
  </si>
  <si>
    <t>SLC4A3</t>
  </si>
  <si>
    <t>SECISBP2L</t>
  </si>
  <si>
    <t>MIR4268</t>
  </si>
  <si>
    <t>COPS2</t>
  </si>
  <si>
    <t>EPHA4</t>
  </si>
  <si>
    <t>GALK2</t>
  </si>
  <si>
    <t>PAX3</t>
  </si>
  <si>
    <t>NDUFAF4P1</t>
  </si>
  <si>
    <t>CCDC140</t>
  </si>
  <si>
    <t>MIR4716</t>
  </si>
  <si>
    <t>SGPP2</t>
  </si>
  <si>
    <t>FAM227B</t>
  </si>
  <si>
    <t>FARSB</t>
  </si>
  <si>
    <t>FGF7</t>
  </si>
  <si>
    <t>MOGAT1</t>
  </si>
  <si>
    <t>DTWD1</t>
  </si>
  <si>
    <t>ACSL3</t>
  </si>
  <si>
    <t>ATP8B4</t>
  </si>
  <si>
    <t>KCNE4</t>
  </si>
  <si>
    <t>SLC27A2</t>
  </si>
  <si>
    <t>SCG2</t>
  </si>
  <si>
    <t>HDC</t>
  </si>
  <si>
    <t>AP1S3</t>
  </si>
  <si>
    <t>GABPB1</t>
  </si>
  <si>
    <t>WDFY1</t>
  </si>
  <si>
    <t>GABPB1-IT1</t>
  </si>
  <si>
    <t>MRPL44</t>
  </si>
  <si>
    <t>GABPB1-AS1</t>
  </si>
  <si>
    <t>SERPINE2</t>
  </si>
  <si>
    <t>MIR4712</t>
  </si>
  <si>
    <t>FAM124B</t>
  </si>
  <si>
    <t>USP8</t>
  </si>
  <si>
    <t>CUL3</t>
  </si>
  <si>
    <t>USP50</t>
  </si>
  <si>
    <t>DOCK10</t>
  </si>
  <si>
    <t>TRPM7</t>
  </si>
  <si>
    <t>MIR4439</t>
  </si>
  <si>
    <t>SPPL2A</t>
  </si>
  <si>
    <t>NYAP2</t>
  </si>
  <si>
    <t>AP4E1</t>
  </si>
  <si>
    <t>MIR5702</t>
  </si>
  <si>
    <t>MIR4713HG</t>
  </si>
  <si>
    <t>IRS1</t>
  </si>
  <si>
    <t>TNFAIP8L3</t>
  </si>
  <si>
    <t>RHBDD1</t>
  </si>
  <si>
    <t>CYP19A1</t>
  </si>
  <si>
    <t>COL4A4</t>
  </si>
  <si>
    <t>MIR4713</t>
  </si>
  <si>
    <t>COL4A3</t>
  </si>
  <si>
    <t>MIR7973-2</t>
  </si>
  <si>
    <t>MFF-DT</t>
  </si>
  <si>
    <t>MIR7973-1</t>
  </si>
  <si>
    <t>MFF</t>
  </si>
  <si>
    <t>GLDN</t>
  </si>
  <si>
    <t>TM4SF20</t>
  </si>
  <si>
    <t>DMXL2</t>
  </si>
  <si>
    <t>MIR5703</t>
  </si>
  <si>
    <t>SCG3</t>
  </si>
  <si>
    <t>AGFG1</t>
  </si>
  <si>
    <t>LYSMD2</t>
  </si>
  <si>
    <t>C2orf83</t>
  </si>
  <si>
    <t>TMOD2</t>
  </si>
  <si>
    <t>SLC19A3</t>
  </si>
  <si>
    <t>TMOD3</t>
  </si>
  <si>
    <t>CCL20</t>
  </si>
  <si>
    <t>LEO1</t>
  </si>
  <si>
    <t>DAW1</t>
  </si>
  <si>
    <t>MAPK6</t>
  </si>
  <si>
    <t>SPHKAP</t>
  </si>
  <si>
    <t>BCL2L10</t>
  </si>
  <si>
    <t>PID1</t>
  </si>
  <si>
    <t>GNB5</t>
  </si>
  <si>
    <t>DNER</t>
  </si>
  <si>
    <t>CERNA1</t>
  </si>
  <si>
    <t>TRIP12</t>
  </si>
  <si>
    <t>MYO5C</t>
  </si>
  <si>
    <t>FBXO36</t>
  </si>
  <si>
    <t>MIR1266</t>
  </si>
  <si>
    <t>SLC16A14</t>
  </si>
  <si>
    <t>MYO5A</t>
  </si>
  <si>
    <t>SP110</t>
  </si>
  <si>
    <t>ARPP19</t>
  </si>
  <si>
    <t>SP140</t>
  </si>
  <si>
    <t>FAM214A</t>
  </si>
  <si>
    <t>SP140L</t>
  </si>
  <si>
    <t>ONECUT1</t>
  </si>
  <si>
    <t>SP100</t>
  </si>
  <si>
    <t>WDR72</t>
  </si>
  <si>
    <t>CAB39</t>
  </si>
  <si>
    <t>UNC13C</t>
  </si>
  <si>
    <t>ITM2C</t>
  </si>
  <si>
    <t>RSL24D1</t>
  </si>
  <si>
    <t>GPR55</t>
  </si>
  <si>
    <t>RAB27A</t>
  </si>
  <si>
    <t>SPATA3</t>
  </si>
  <si>
    <t>PIGB</t>
  </si>
  <si>
    <t>C2orf72</t>
  </si>
  <si>
    <t>CCPG1</t>
  </si>
  <si>
    <t>PSMD1</t>
  </si>
  <si>
    <t>DNAAF4-CCPG1</t>
  </si>
  <si>
    <t>HTR2B</t>
  </si>
  <si>
    <t>MIR628</t>
  </si>
  <si>
    <t>ARMC9</t>
  </si>
  <si>
    <t>C15orf65</t>
  </si>
  <si>
    <t>MIR4777</t>
  </si>
  <si>
    <t>DNAAF4</t>
  </si>
  <si>
    <t>B3GNT7</t>
  </si>
  <si>
    <t>PYGO1</t>
  </si>
  <si>
    <t>NCL</t>
  </si>
  <si>
    <t>PRTG</t>
  </si>
  <si>
    <t>SNORA75</t>
  </si>
  <si>
    <t>NEDD4</t>
  </si>
  <si>
    <t>SNORD20</t>
  </si>
  <si>
    <t>RFX7</t>
  </si>
  <si>
    <t>SNORD82</t>
  </si>
  <si>
    <t>TEX9</t>
  </si>
  <si>
    <t>LINC00471</t>
  </si>
  <si>
    <t>MNS1</t>
  </si>
  <si>
    <t>NMUR1</t>
  </si>
  <si>
    <t>ZNF280D</t>
  </si>
  <si>
    <t>TEX44</t>
  </si>
  <si>
    <t>LOC145783</t>
  </si>
  <si>
    <t>PTMA</t>
  </si>
  <si>
    <t>TCF12</t>
  </si>
  <si>
    <t>PDE6D</t>
  </si>
  <si>
    <t>CGNL1</t>
  </si>
  <si>
    <t>COPS7B</t>
  </si>
  <si>
    <t>MYZAP</t>
  </si>
  <si>
    <t>MIR1471</t>
  </si>
  <si>
    <t>GCOM1</t>
  </si>
  <si>
    <t>NPPC</t>
  </si>
  <si>
    <t>POLR2M</t>
  </si>
  <si>
    <t>DIS3L2</t>
  </si>
  <si>
    <t>ALDH1A2</t>
  </si>
  <si>
    <t>MIR562</t>
  </si>
  <si>
    <t>LOC283665</t>
  </si>
  <si>
    <t>ALPP</t>
  </si>
  <si>
    <t>AQP9</t>
  </si>
  <si>
    <t>ECEL1P2</t>
  </si>
  <si>
    <t>LIPC</t>
  </si>
  <si>
    <t>ALPG</t>
  </si>
  <si>
    <t>LIPC-AS1</t>
  </si>
  <si>
    <t>ALPI</t>
  </si>
  <si>
    <t>ADAM10</t>
  </si>
  <si>
    <t>ECEL1</t>
  </si>
  <si>
    <t>HSP90AB4P</t>
  </si>
  <si>
    <t>PRSS56</t>
  </si>
  <si>
    <t>MINDY2</t>
  </si>
  <si>
    <t>CHRND</t>
  </si>
  <si>
    <t>SLTM</t>
  </si>
  <si>
    <t>CHRNG</t>
  </si>
  <si>
    <t>RNF111</t>
  </si>
  <si>
    <t>TIGD1</t>
  </si>
  <si>
    <t>CCNB2</t>
  </si>
  <si>
    <t>MIR5001</t>
  </si>
  <si>
    <t>MYO1E</t>
  </si>
  <si>
    <t>EIF4E2</t>
  </si>
  <si>
    <t>MIR2116</t>
  </si>
  <si>
    <t>EFHD1</t>
  </si>
  <si>
    <t>LDHAL6B</t>
  </si>
  <si>
    <t>GIGYF2</t>
  </si>
  <si>
    <t>FAM81A</t>
  </si>
  <si>
    <t>KCNJ13</t>
  </si>
  <si>
    <t>GCNT3</t>
  </si>
  <si>
    <t>SNORC</t>
  </si>
  <si>
    <t>GTF2A2</t>
  </si>
  <si>
    <t>NGEF</t>
  </si>
  <si>
    <t>BNIP2</t>
  </si>
  <si>
    <t>LOC101928881</t>
  </si>
  <si>
    <t>FOXB1</t>
  </si>
  <si>
    <t>NEU2</t>
  </si>
  <si>
    <t>ANXA2</t>
  </si>
  <si>
    <t>INPP5D</t>
  </si>
  <si>
    <t>ICE2</t>
  </si>
  <si>
    <t>ATG16L1</t>
  </si>
  <si>
    <t>RORA-AS1</t>
  </si>
  <si>
    <t>SCARNA5</t>
  </si>
  <si>
    <t>RORA</t>
  </si>
  <si>
    <t>SCARNA6</t>
  </si>
  <si>
    <t>VPS13C</t>
  </si>
  <si>
    <t>SAG</t>
  </si>
  <si>
    <t>C2CD4A</t>
  </si>
  <si>
    <t>DGKD</t>
  </si>
  <si>
    <t>C2CD4B</t>
  </si>
  <si>
    <t>USP40</t>
  </si>
  <si>
    <t>GOLGA2P11</t>
  </si>
  <si>
    <t>UGT1A8</t>
  </si>
  <si>
    <t>MIR8067</t>
  </si>
  <si>
    <t>UGT1A10</t>
  </si>
  <si>
    <t>MIR6085</t>
  </si>
  <si>
    <t>UGT1A9</t>
  </si>
  <si>
    <t>MGC15885</t>
  </si>
  <si>
    <t>UGT1A7</t>
  </si>
  <si>
    <t>TLN2</t>
  </si>
  <si>
    <t>UGT1A6</t>
  </si>
  <si>
    <t>MIR190A</t>
  </si>
  <si>
    <t>UGT1A5</t>
  </si>
  <si>
    <t>TPM1</t>
  </si>
  <si>
    <t>UGT1A4</t>
  </si>
  <si>
    <t>TPM1-AS</t>
  </si>
  <si>
    <t>UGT1A3</t>
  </si>
  <si>
    <t>LACTB</t>
  </si>
  <si>
    <t>DNAJB3</t>
  </si>
  <si>
    <t>RPS27L</t>
  </si>
  <si>
    <t>LOC100286922</t>
  </si>
  <si>
    <t>RAB8B</t>
  </si>
  <si>
    <t>UGT1A1</t>
  </si>
  <si>
    <t>APH1B</t>
  </si>
  <si>
    <t>MROH2A</t>
  </si>
  <si>
    <t>CA12</t>
  </si>
  <si>
    <t>HJURP</t>
  </si>
  <si>
    <t>USP3</t>
  </si>
  <si>
    <t>MSL3P1</t>
  </si>
  <si>
    <t>USP3-AS1</t>
  </si>
  <si>
    <t>TRPM8</t>
  </si>
  <si>
    <t>FBXL22</t>
  </si>
  <si>
    <t>SPP2</t>
  </si>
  <si>
    <t>HERC1</t>
  </si>
  <si>
    <t>ARL4C</t>
  </si>
  <si>
    <t>MIR422A</t>
  </si>
  <si>
    <t>SH3BP4</t>
  </si>
  <si>
    <t>DAPK2</t>
  </si>
  <si>
    <t>AGAP1</t>
  </si>
  <si>
    <t>LOC101928988</t>
  </si>
  <si>
    <t>GBX2</t>
  </si>
  <si>
    <t>CIAO2A</t>
  </si>
  <si>
    <t>ASB18</t>
  </si>
  <si>
    <t>SNX1</t>
  </si>
  <si>
    <t>IQCA1</t>
  </si>
  <si>
    <t>SNX22</t>
  </si>
  <si>
    <t>ACKR3</t>
  </si>
  <si>
    <t>PPIB</t>
  </si>
  <si>
    <t>COPS8</t>
  </si>
  <si>
    <t>CSNK1G1</t>
  </si>
  <si>
    <t>COL6A3</t>
  </si>
  <si>
    <t>PCLAF</t>
  </si>
  <si>
    <t>MLPH</t>
  </si>
  <si>
    <t>TRIP4</t>
  </si>
  <si>
    <t>MIR6811</t>
  </si>
  <si>
    <t>ZNF609</t>
  </si>
  <si>
    <t>PRLH</t>
  </si>
  <si>
    <t>OAZ2</t>
  </si>
  <si>
    <t>RAB17</t>
  </si>
  <si>
    <t>RBPMS2</t>
  </si>
  <si>
    <t>LRRFIP1</t>
  </si>
  <si>
    <t>MIR1272</t>
  </si>
  <si>
    <t>RBM44</t>
  </si>
  <si>
    <t>PIF1</t>
  </si>
  <si>
    <t>RAMP1</t>
  </si>
  <si>
    <t>PLEKHO2</t>
  </si>
  <si>
    <t>UBE2F</t>
  </si>
  <si>
    <t>ANKDD1A</t>
  </si>
  <si>
    <t>UBE2F-SCLY</t>
  </si>
  <si>
    <t>SPG21</t>
  </si>
  <si>
    <t>SCLY</t>
  </si>
  <si>
    <t>MTFMT</t>
  </si>
  <si>
    <t>ESPNL</t>
  </si>
  <si>
    <t>SLC51B</t>
  </si>
  <si>
    <t>KLHL30</t>
  </si>
  <si>
    <t>RASL12</t>
  </si>
  <si>
    <t>ERFE</t>
  </si>
  <si>
    <t>KBTBD13</t>
  </si>
  <si>
    <t>ILKAP</t>
  </si>
  <si>
    <t>UBAP1L</t>
  </si>
  <si>
    <t>LINC02610</t>
  </si>
  <si>
    <t>PDCD7</t>
  </si>
  <si>
    <t>TARDBPP3</t>
  </si>
  <si>
    <t>CLPX</t>
  </si>
  <si>
    <t>HES6</t>
  </si>
  <si>
    <t>CILP</t>
  </si>
  <si>
    <t>PER2</t>
  </si>
  <si>
    <t>PARP16</t>
  </si>
  <si>
    <t>TRAF3IP1</t>
  </si>
  <si>
    <t>IGDCC3</t>
  </si>
  <si>
    <t>ASB1</t>
  </si>
  <si>
    <t>IGDCC4</t>
  </si>
  <si>
    <t>TWIST2</t>
  </si>
  <si>
    <t>DPP8</t>
  </si>
  <si>
    <t>HDAC4</t>
  </si>
  <si>
    <t>HACD3</t>
  </si>
  <si>
    <t>MIR4440</t>
  </si>
  <si>
    <t>INTS14</t>
  </si>
  <si>
    <t>MIR4441</t>
  </si>
  <si>
    <t>SLC24A1</t>
  </si>
  <si>
    <t>MIR4269</t>
  </si>
  <si>
    <t>DENND4A</t>
  </si>
  <si>
    <t>MIR2467</t>
  </si>
  <si>
    <t>MIR4511</t>
  </si>
  <si>
    <t>HDAC4-AS1</t>
  </si>
  <si>
    <t>RAB11A</t>
  </si>
  <si>
    <t>LOC150935</t>
  </si>
  <si>
    <t>MEGF11</t>
  </si>
  <si>
    <t>NDUFA10</t>
  </si>
  <si>
    <t>MIR4311</t>
  </si>
  <si>
    <t>MIR4786</t>
  </si>
  <si>
    <t>DIS3L</t>
  </si>
  <si>
    <t>OR6B2</t>
  </si>
  <si>
    <t>TIPIN</t>
  </si>
  <si>
    <t>OR6B3</t>
  </si>
  <si>
    <t>SCARNA14</t>
  </si>
  <si>
    <t>COPS9</t>
  </si>
  <si>
    <t>MAP2K1</t>
  </si>
  <si>
    <t>OTOS</t>
  </si>
  <si>
    <t>SNAPC5</t>
  </si>
  <si>
    <t>GPC1</t>
  </si>
  <si>
    <t>RPL4</t>
  </si>
  <si>
    <t>LOC100130449</t>
  </si>
  <si>
    <t>SNORD18C</t>
  </si>
  <si>
    <t>MIR149</t>
  </si>
  <si>
    <t>SNORD18B</t>
  </si>
  <si>
    <t>ANKMY1</t>
  </si>
  <si>
    <t>SNORD16</t>
  </si>
  <si>
    <t>DUSP28</t>
  </si>
  <si>
    <t>SNORD18A</t>
  </si>
  <si>
    <t>RNPEPL1</t>
  </si>
  <si>
    <t>ZWILCH</t>
  </si>
  <si>
    <t>CAPN10</t>
  </si>
  <si>
    <t>LCTL</t>
  </si>
  <si>
    <t>GPR35</t>
  </si>
  <si>
    <t>LINC01169</t>
  </si>
  <si>
    <t>AQP12B</t>
  </si>
  <si>
    <t>SMAD6</t>
  </si>
  <si>
    <t>LOC285191</t>
  </si>
  <si>
    <t>LINC02206</t>
  </si>
  <si>
    <t>AQP12A</t>
  </si>
  <si>
    <t>LOC102723493</t>
  </si>
  <si>
    <t>KIF1A</t>
  </si>
  <si>
    <t>SMAD3</t>
  </si>
  <si>
    <t>AGXT</t>
  </si>
  <si>
    <t>AAGAB</t>
  </si>
  <si>
    <t>MAB21L4</t>
  </si>
  <si>
    <t>IQCH</t>
  </si>
  <si>
    <t>CROCC2</t>
  </si>
  <si>
    <t>IQCH-AS1</t>
  </si>
  <si>
    <t>UICLM</t>
  </si>
  <si>
    <t>C15orf61</t>
  </si>
  <si>
    <t>SNED1</t>
  </si>
  <si>
    <t>MAP2K5</t>
  </si>
  <si>
    <t>MTERF4</t>
  </si>
  <si>
    <t>SKOR1</t>
  </si>
  <si>
    <t>PASK</t>
  </si>
  <si>
    <t>PIAS1</t>
  </si>
  <si>
    <t>PPP1R7</t>
  </si>
  <si>
    <t>CALML4</t>
  </si>
  <si>
    <t>ANO7</t>
  </si>
  <si>
    <t>CLN6</t>
  </si>
  <si>
    <t>HDLBP</t>
  </si>
  <si>
    <t>FEM1B</t>
  </si>
  <si>
    <t>SEPTIN2</t>
  </si>
  <si>
    <t>ITGA11</t>
  </si>
  <si>
    <t>FARP2</t>
  </si>
  <si>
    <t>CORO2B</t>
  </si>
  <si>
    <t>MIR3133</t>
  </si>
  <si>
    <t>ANP32A</t>
  </si>
  <si>
    <t>STK25</t>
  </si>
  <si>
    <t>MIR4312</t>
  </si>
  <si>
    <t>BOK-AS1</t>
  </si>
  <si>
    <t>ANP32A-IT1</t>
  </si>
  <si>
    <t>BOK</t>
  </si>
  <si>
    <t>SPESP1</t>
  </si>
  <si>
    <t>THAP4</t>
  </si>
  <si>
    <t>NOX5</t>
  </si>
  <si>
    <t>ATG4B</t>
  </si>
  <si>
    <t>GLCE</t>
  </si>
  <si>
    <t>DTYMK</t>
  </si>
  <si>
    <t>PAQR5</t>
  </si>
  <si>
    <t>ING5</t>
  </si>
  <si>
    <t>LOC145694</t>
  </si>
  <si>
    <t>D2HGDH</t>
  </si>
  <si>
    <t>KIF23</t>
  </si>
  <si>
    <t>GAL3ST2</t>
  </si>
  <si>
    <t>RPLP1</t>
  </si>
  <si>
    <t>NEU4</t>
  </si>
  <si>
    <t>DRAIC</t>
  </si>
  <si>
    <t>PDCD1</t>
  </si>
  <si>
    <t>TLE3</t>
  </si>
  <si>
    <t>RTP5</t>
  </si>
  <si>
    <t>MIR629</t>
  </si>
  <si>
    <t>LINC01237</t>
  </si>
  <si>
    <t>UACA</t>
  </si>
  <si>
    <t>FAM240C</t>
  </si>
  <si>
    <t>LARP6</t>
  </si>
  <si>
    <t>LOC285097</t>
  </si>
  <si>
    <t>LRRC49</t>
  </si>
  <si>
    <t>LINC01881</t>
  </si>
  <si>
    <t>THAP10</t>
  </si>
  <si>
    <t>SAMD14</t>
  </si>
  <si>
    <t>CT62</t>
  </si>
  <si>
    <t>PPP1R9B</t>
  </si>
  <si>
    <t>THSD4</t>
  </si>
  <si>
    <t>SGCA</t>
  </si>
  <si>
    <t>NR2E3</t>
  </si>
  <si>
    <t>H1-9P</t>
  </si>
  <si>
    <t>MYO9A</t>
  </si>
  <si>
    <t>COL1A1</t>
  </si>
  <si>
    <t>SENP8</t>
  </si>
  <si>
    <t>TMEM92</t>
  </si>
  <si>
    <t>GRAMD2A</t>
  </si>
  <si>
    <t>PKM</t>
  </si>
  <si>
    <t>PARP6</t>
  </si>
  <si>
    <t>CELF6</t>
  </si>
  <si>
    <t>HEXA</t>
  </si>
  <si>
    <t>ACSF2</t>
  </si>
  <si>
    <t>HEXA-AS1</t>
  </si>
  <si>
    <t>CHAD</t>
  </si>
  <si>
    <t>TMEM202</t>
  </si>
  <si>
    <t>RSAD1</t>
  </si>
  <si>
    <t>TMEM202-AS1</t>
  </si>
  <si>
    <t>MYCBPAP</t>
  </si>
  <si>
    <t>ARIH1</t>
  </si>
  <si>
    <t>MIR630</t>
  </si>
  <si>
    <t>LOC105371824</t>
  </si>
  <si>
    <t>LINC02259</t>
  </si>
  <si>
    <t>GOLGA6B</t>
  </si>
  <si>
    <t>CACNA1G-AS1</t>
  </si>
  <si>
    <t>HIGD2B</t>
  </si>
  <si>
    <t>CACNA1G</t>
  </si>
  <si>
    <t>BBS4</t>
  </si>
  <si>
    <t>ADPGK</t>
  </si>
  <si>
    <t>ADPGK-AS1</t>
  </si>
  <si>
    <t>LUC7L3</t>
  </si>
  <si>
    <t>NEO1</t>
  </si>
  <si>
    <t>ANKRD40CL</t>
  </si>
  <si>
    <t>HCN4</t>
  </si>
  <si>
    <t>MIR8059</t>
  </si>
  <si>
    <t>REC114</t>
  </si>
  <si>
    <t>WFIKKN2</t>
  </si>
  <si>
    <t>NPTN</t>
  </si>
  <si>
    <t>CD276</t>
  </si>
  <si>
    <t>TOB1-AS1</t>
  </si>
  <si>
    <t>INSYN1</t>
  </si>
  <si>
    <t>SPAG9</t>
  </si>
  <si>
    <t>TBC1D21</t>
  </si>
  <si>
    <t>LOXL1-AS1</t>
  </si>
  <si>
    <t>LOXL1</t>
  </si>
  <si>
    <t>NME2</t>
  </si>
  <si>
    <t>STOML1</t>
  </si>
  <si>
    <t>PML</t>
  </si>
  <si>
    <t>GOLGA6A</t>
  </si>
  <si>
    <t>CA10</t>
  </si>
  <si>
    <t>COMMD4P2</t>
  </si>
  <si>
    <t>LINC02089</t>
  </si>
  <si>
    <t>LOC283731</t>
  </si>
  <si>
    <t>LINC02876</t>
  </si>
  <si>
    <t>ISLR2</t>
  </si>
  <si>
    <t>KIF2B</t>
  </si>
  <si>
    <t>ISLR</t>
  </si>
  <si>
    <t>STRA6</t>
  </si>
  <si>
    <t>COX11</t>
  </si>
  <si>
    <t>CCDC33</t>
  </si>
  <si>
    <t>CYP11A1</t>
  </si>
  <si>
    <t>HLF</t>
  </si>
  <si>
    <t>SEMA7A</t>
  </si>
  <si>
    <t>MMD</t>
  </si>
  <si>
    <t>MIR6881</t>
  </si>
  <si>
    <t>TMEM100</t>
  </si>
  <si>
    <t>UBL7</t>
  </si>
  <si>
    <t>PCTP</t>
  </si>
  <si>
    <t>ARID3B</t>
  </si>
  <si>
    <t>ANKFN1</t>
  </si>
  <si>
    <t>CLK3</t>
  </si>
  <si>
    <t>NOG</t>
  </si>
  <si>
    <t>EDC3</t>
  </si>
  <si>
    <t>C17orf67</t>
  </si>
  <si>
    <t>CYP1A1</t>
  </si>
  <si>
    <t>DGKE</t>
  </si>
  <si>
    <t>CYP1A2</t>
  </si>
  <si>
    <t>TRIM25</t>
  </si>
  <si>
    <t>CSK</t>
  </si>
  <si>
    <t>MIR3614</t>
  </si>
  <si>
    <t>MIR4513</t>
  </si>
  <si>
    <t>COIL</t>
  </si>
  <si>
    <t>LMAN1L</t>
  </si>
  <si>
    <t>SCPEP1</t>
  </si>
  <si>
    <t>CPLX3</t>
  </si>
  <si>
    <t>RNF126P1</t>
  </si>
  <si>
    <t>ULK3</t>
  </si>
  <si>
    <t>AKAP1</t>
  </si>
  <si>
    <t>MIR6882</t>
  </si>
  <si>
    <t>MSI2</t>
  </si>
  <si>
    <t>SCAMP2</t>
  </si>
  <si>
    <t>CCDC182</t>
  </si>
  <si>
    <t>MPI</t>
  </si>
  <si>
    <t>FAM219B</t>
  </si>
  <si>
    <t>CUEDC1</t>
  </si>
  <si>
    <t>COX5A</t>
  </si>
  <si>
    <t>VEZF1</t>
  </si>
  <si>
    <t>RPP25</t>
  </si>
  <si>
    <t>SRSF1</t>
  </si>
  <si>
    <t>SCAMP5</t>
  </si>
  <si>
    <t>DYNLL2</t>
  </si>
  <si>
    <t>PPCDC</t>
  </si>
  <si>
    <t>ANGPT4</t>
  </si>
  <si>
    <t>C15orf39</t>
  </si>
  <si>
    <t>RSPO4</t>
  </si>
  <si>
    <t>LOC105376731</t>
  </si>
  <si>
    <t>PSMF1</t>
  </si>
  <si>
    <t>GOLGA6C</t>
  </si>
  <si>
    <t>GOLGA6D</t>
  </si>
  <si>
    <t>C20orf202</t>
  </si>
  <si>
    <t>COMMD4</t>
  </si>
  <si>
    <t>RAD21L1</t>
  </si>
  <si>
    <t>NEIL1</t>
  </si>
  <si>
    <t>SNPH</t>
  </si>
  <si>
    <t>MIR631</t>
  </si>
  <si>
    <t>SDCBP2</t>
  </si>
  <si>
    <t>MAN2C1</t>
  </si>
  <si>
    <t>FKBP1A-SDCBP2</t>
  </si>
  <si>
    <t>SIN3A</t>
  </si>
  <si>
    <t>SDCBP2-AS1</t>
  </si>
  <si>
    <t>PTPN9</t>
  </si>
  <si>
    <t>FKBP1A</t>
  </si>
  <si>
    <t>SNUPN</t>
  </si>
  <si>
    <t>MIR6869</t>
  </si>
  <si>
    <t>IMP3</t>
  </si>
  <si>
    <t>NSFL1C</t>
  </si>
  <si>
    <t>SNX33</t>
  </si>
  <si>
    <t>SIRPB2</t>
  </si>
  <si>
    <t>CSPG4</t>
  </si>
  <si>
    <t>SIRPD</t>
  </si>
  <si>
    <t>ODF3L1</t>
  </si>
  <si>
    <t>DNM1P35</t>
  </si>
  <si>
    <t>SIRPG</t>
  </si>
  <si>
    <t>MIR4313</t>
  </si>
  <si>
    <t>SIRPG-AS1</t>
  </si>
  <si>
    <t>UBE2Q2</t>
  </si>
  <si>
    <t>SIRPA</t>
  </si>
  <si>
    <t>FBXO22</t>
  </si>
  <si>
    <t>PDYN-AS1</t>
  </si>
  <si>
    <t>NRG4</t>
  </si>
  <si>
    <t>PDYN</t>
  </si>
  <si>
    <t>TMEM266</t>
  </si>
  <si>
    <t>STK35</t>
  </si>
  <si>
    <t>LOC101929439</t>
  </si>
  <si>
    <t>LOC388780</t>
  </si>
  <si>
    <t>ETFA</t>
  </si>
  <si>
    <t>TGM3</t>
  </si>
  <si>
    <t>ISL2</t>
  </si>
  <si>
    <t>TGM6</t>
  </si>
  <si>
    <t>SCAPER</t>
  </si>
  <si>
    <t>SNRPB</t>
  </si>
  <si>
    <t>MIR3713</t>
  </si>
  <si>
    <t>SNORD119</t>
  </si>
  <si>
    <t>RCN2</t>
  </si>
  <si>
    <t>ZNF343</t>
  </si>
  <si>
    <t>PSTPIP1</t>
  </si>
  <si>
    <t>TMC2</t>
  </si>
  <si>
    <t>TSPAN3</t>
  </si>
  <si>
    <t>NOP56</t>
  </si>
  <si>
    <t>PEAK1</t>
  </si>
  <si>
    <t>MIR1292</t>
  </si>
  <si>
    <t>HMG20A</t>
  </si>
  <si>
    <t>SNORD110</t>
  </si>
  <si>
    <t>LINGO1</t>
  </si>
  <si>
    <t>SNORA51</t>
  </si>
  <si>
    <t>LINGO1-AS1</t>
  </si>
  <si>
    <t>SNORD86</t>
  </si>
  <si>
    <t>LOC645752</t>
  </si>
  <si>
    <t>SNORD56</t>
  </si>
  <si>
    <t>COMMD4P1</t>
  </si>
  <si>
    <t>SNORD57</t>
  </si>
  <si>
    <t>LOC91450</t>
  </si>
  <si>
    <t>IDH3B</t>
  </si>
  <si>
    <t>TBC1D2B</t>
  </si>
  <si>
    <t>SH2D7</t>
  </si>
  <si>
    <t>CPXM1</t>
  </si>
  <si>
    <t>CIB2</t>
  </si>
  <si>
    <t>C20orf141</t>
  </si>
  <si>
    <t>IDH3A</t>
  </si>
  <si>
    <t>TMEM239</t>
  </si>
  <si>
    <t>ACSBG1</t>
  </si>
  <si>
    <t>DNAJA4</t>
  </si>
  <si>
    <t>VPS16</t>
  </si>
  <si>
    <t>WDR61</t>
  </si>
  <si>
    <t>PTPRA</t>
  </si>
  <si>
    <t>CRABP1</t>
  </si>
  <si>
    <t>GNRH2</t>
  </si>
  <si>
    <t>IREB2</t>
  </si>
  <si>
    <t>MRPS26</t>
  </si>
  <si>
    <t>HYKK</t>
  </si>
  <si>
    <t>OXT</t>
  </si>
  <si>
    <t>PSMA4</t>
  </si>
  <si>
    <t>AVP</t>
  </si>
  <si>
    <t>CHRNA5</t>
  </si>
  <si>
    <t>UBOX5-AS1</t>
  </si>
  <si>
    <t>CHRNA3</t>
  </si>
  <si>
    <t>UBOX5</t>
  </si>
  <si>
    <t>CHRNB4</t>
  </si>
  <si>
    <t>FASTKD5</t>
  </si>
  <si>
    <t>LOC646938</t>
  </si>
  <si>
    <t>ADAMTS7</t>
  </si>
  <si>
    <t>DDRGK1</t>
  </si>
  <si>
    <t>MORF4L1</t>
  </si>
  <si>
    <t>ITPA</t>
  </si>
  <si>
    <t>CTSH</t>
  </si>
  <si>
    <t>SLC4A11</t>
  </si>
  <si>
    <t>RASGRF1</t>
  </si>
  <si>
    <t>C20orf194</t>
  </si>
  <si>
    <t>LOC100129540</t>
  </si>
  <si>
    <t>ATRN</t>
  </si>
  <si>
    <t>ANKRD34C-AS1</t>
  </si>
  <si>
    <t>GFRA4</t>
  </si>
  <si>
    <t>MIR184</t>
  </si>
  <si>
    <t>ADAM33</t>
  </si>
  <si>
    <t>ANKRD34C</t>
  </si>
  <si>
    <t>SIGLEC1</t>
  </si>
  <si>
    <t>TMED3</t>
  </si>
  <si>
    <t>HSPA12B</t>
  </si>
  <si>
    <t>MINAR1</t>
  </si>
  <si>
    <t>MTHFS</t>
  </si>
  <si>
    <t>ST20-MTHFS</t>
  </si>
  <si>
    <t>CENPB</t>
  </si>
  <si>
    <t>ST20</t>
  </si>
  <si>
    <t>ST20-AS1</t>
  </si>
  <si>
    <t>AP5S1</t>
  </si>
  <si>
    <t>BCL2A1</t>
  </si>
  <si>
    <t>MAVS</t>
  </si>
  <si>
    <t>ZFAND6</t>
  </si>
  <si>
    <t>PANK2</t>
  </si>
  <si>
    <t>FAH</t>
  </si>
  <si>
    <t>MIR103A2</t>
  </si>
  <si>
    <t>ARNT2</t>
  </si>
  <si>
    <t>MIR103B2</t>
  </si>
  <si>
    <t>LOC101929586</t>
  </si>
  <si>
    <t>RNF24</t>
  </si>
  <si>
    <t>MIR5572</t>
  </si>
  <si>
    <t>ABHD17C</t>
  </si>
  <si>
    <t>ADRA1D</t>
  </si>
  <si>
    <t>CEMIP</t>
  </si>
  <si>
    <t>BLCAP</t>
  </si>
  <si>
    <t>MIR549A</t>
  </si>
  <si>
    <t>MESD</t>
  </si>
  <si>
    <t>CTNNBL1</t>
  </si>
  <si>
    <t>MIR4514</t>
  </si>
  <si>
    <t>VSTM2L</t>
  </si>
  <si>
    <t>TLNRD1</t>
  </si>
  <si>
    <t>TTI1</t>
  </si>
  <si>
    <t>CFAP161</t>
  </si>
  <si>
    <t>RPRD1B</t>
  </si>
  <si>
    <t>IL16</t>
  </si>
  <si>
    <t>TGM2</t>
  </si>
  <si>
    <t>STARD5</t>
  </si>
  <si>
    <t>KIAA1755</t>
  </si>
  <si>
    <t>TMC3-AS1</t>
  </si>
  <si>
    <t>LOC149684</t>
  </si>
  <si>
    <t>TMC3</t>
  </si>
  <si>
    <t>BPI</t>
  </si>
  <si>
    <t>MEX3B</t>
  </si>
  <si>
    <t>LBP</t>
  </si>
  <si>
    <t>LINC01583</t>
  </si>
  <si>
    <t>SNHG17</t>
  </si>
  <si>
    <t>EFL1</t>
  </si>
  <si>
    <t>SNORA71B</t>
  </si>
  <si>
    <t>SAXO2</t>
  </si>
  <si>
    <t>SNORA71A</t>
  </si>
  <si>
    <t>CPEB1-AS1</t>
  </si>
  <si>
    <t>SNORA71C</t>
  </si>
  <si>
    <t>AP3B2</t>
  </si>
  <si>
    <t>SNORA71D</t>
  </si>
  <si>
    <t>ACTG1P17</t>
  </si>
  <si>
    <t>SNHG11</t>
  </si>
  <si>
    <t>SNHG21</t>
  </si>
  <si>
    <t>SNORA71E</t>
  </si>
  <si>
    <t>FSD2</t>
  </si>
  <si>
    <t>SNORA60</t>
  </si>
  <si>
    <t>SCARNA15</t>
  </si>
  <si>
    <t>RALGAPB</t>
  </si>
  <si>
    <t>WHAMM</t>
  </si>
  <si>
    <t>MIR548O2</t>
  </si>
  <si>
    <t>HOMER2</t>
  </si>
  <si>
    <t>ADIG</t>
  </si>
  <si>
    <t>RAMAC</t>
  </si>
  <si>
    <t>ARHGAP40</t>
  </si>
  <si>
    <t>C15orf40</t>
  </si>
  <si>
    <t>SLC32A1</t>
  </si>
  <si>
    <t>BTBD1</t>
  </si>
  <si>
    <t>ACTR5</t>
  </si>
  <si>
    <t>MIR4515</t>
  </si>
  <si>
    <t>PPP1R16B</t>
  </si>
  <si>
    <t>TM6SF1</t>
  </si>
  <si>
    <t>FAM83D</t>
  </si>
  <si>
    <t>HDGFL3</t>
  </si>
  <si>
    <t>BNC1</t>
  </si>
  <si>
    <t>SH3GL3</t>
  </si>
  <si>
    <t>LOC100128988</t>
  </si>
  <si>
    <t>ADAMTSL3</t>
  </si>
  <si>
    <t>TOP1</t>
  </si>
  <si>
    <t>EFL1P1</t>
  </si>
  <si>
    <t>PLCG1-AS1</t>
  </si>
  <si>
    <t>DNM1P41</t>
  </si>
  <si>
    <t>PLCG1</t>
  </si>
  <si>
    <t>UBE2Q2L</t>
  </si>
  <si>
    <t>MIR6871</t>
  </si>
  <si>
    <t>LOC440300</t>
  </si>
  <si>
    <t>ZHX3</t>
  </si>
  <si>
    <t>GOLGA2P7</t>
  </si>
  <si>
    <t>LPIN3</t>
  </si>
  <si>
    <t>LOC102724135</t>
  </si>
  <si>
    <t>EMILIN3</t>
  </si>
  <si>
    <t>GOLGA6L4</t>
  </si>
  <si>
    <t>CHD6</t>
  </si>
  <si>
    <t>LOC103171574</t>
  </si>
  <si>
    <t>PTPRT</t>
  </si>
  <si>
    <t>GOLGA6L5P</t>
  </si>
  <si>
    <t>SRSF6</t>
  </si>
  <si>
    <t>UBE2Q2P1</t>
  </si>
  <si>
    <t>ZSCAN2</t>
  </si>
  <si>
    <t>SCAND2P</t>
  </si>
  <si>
    <t>IFT52</t>
  </si>
  <si>
    <t>WDR73</t>
  </si>
  <si>
    <t>MYBL2</t>
  </si>
  <si>
    <t>NMB</t>
  </si>
  <si>
    <t>GTSF1L</t>
  </si>
  <si>
    <t>SEC11A</t>
  </si>
  <si>
    <t>TOX2</t>
  </si>
  <si>
    <t>ZNF592</t>
  </si>
  <si>
    <t>JPH2</t>
  </si>
  <si>
    <t>ALPK3</t>
  </si>
  <si>
    <t>SLC28A1</t>
  </si>
  <si>
    <t>PDE8A</t>
  </si>
  <si>
    <t>LOC101929479</t>
  </si>
  <si>
    <t>GOLGA6L3</t>
  </si>
  <si>
    <t>MIR7706</t>
  </si>
  <si>
    <t>HNF4A-AS1</t>
  </si>
  <si>
    <t>AKAP13</t>
  </si>
  <si>
    <t>MIR3646</t>
  </si>
  <si>
    <t>KLHL25</t>
  </si>
  <si>
    <t>LINC01620</t>
  </si>
  <si>
    <t>MIR1276</t>
  </si>
  <si>
    <t>TTPAL</t>
  </si>
  <si>
    <t>MIR548AP</t>
  </si>
  <si>
    <t>SERINC3</t>
  </si>
  <si>
    <t>AGBL1</t>
  </si>
  <si>
    <t>LOC102724452</t>
  </si>
  <si>
    <t>ADA</t>
  </si>
  <si>
    <t>NTRK3</t>
  </si>
  <si>
    <t>KCNK15-AS1</t>
  </si>
  <si>
    <t>NTRK3-AS1</t>
  </si>
  <si>
    <t>CCN5</t>
  </si>
  <si>
    <t>KCNK15</t>
  </si>
  <si>
    <t>YWHAB</t>
  </si>
  <si>
    <t>STK4</t>
  </si>
  <si>
    <t>WFDC5</t>
  </si>
  <si>
    <t>WFDC12</t>
  </si>
  <si>
    <t>PI3</t>
  </si>
  <si>
    <t>SEMG1</t>
  </si>
  <si>
    <t>SEMG2</t>
  </si>
  <si>
    <t>SLPI</t>
  </si>
  <si>
    <t>MATN4</t>
  </si>
  <si>
    <t>RBPJL</t>
  </si>
  <si>
    <t>SDC4</t>
  </si>
  <si>
    <t>SYS1</t>
  </si>
  <si>
    <t>SYS1-DBNDD2</t>
  </si>
  <si>
    <t>DBNDD2</t>
  </si>
  <si>
    <t>PIGT</t>
  </si>
  <si>
    <t>MIR6812</t>
  </si>
  <si>
    <t>WFDC2</t>
  </si>
  <si>
    <t>SPINT3</t>
  </si>
  <si>
    <t>WFDC6</t>
  </si>
  <si>
    <t>EPPIN-WFDC6</t>
  </si>
  <si>
    <t>EPPIN</t>
  </si>
  <si>
    <t>WFDC8</t>
  </si>
  <si>
    <t>WFDC9</t>
  </si>
  <si>
    <t>WFDC11</t>
  </si>
  <si>
    <t>MIR3617</t>
  </si>
  <si>
    <t>SPINT4</t>
  </si>
  <si>
    <t>DNTTIP1</t>
  </si>
  <si>
    <t>SNX21</t>
  </si>
  <si>
    <t>ZSWIM1</t>
  </si>
  <si>
    <t>PLTP</t>
  </si>
  <si>
    <t>ZNF335</t>
  </si>
  <si>
    <t>MMP9</t>
  </si>
  <si>
    <t>SLC12A5-AS1</t>
  </si>
  <si>
    <t>SLC12A5</t>
  </si>
  <si>
    <t>NCOA5</t>
  </si>
  <si>
    <t>CD40</t>
  </si>
  <si>
    <t>CDH22</t>
  </si>
  <si>
    <t>SLC35C2</t>
  </si>
  <si>
    <t>ELMO2</t>
  </si>
  <si>
    <t>SV2B</t>
  </si>
  <si>
    <t>ZNF663P</t>
  </si>
  <si>
    <t>SLCO3A1</t>
  </si>
  <si>
    <t>ST8SIA2</t>
  </si>
  <si>
    <t>OCSTAMP</t>
  </si>
  <si>
    <t>C15orf32</t>
  </si>
  <si>
    <t>FAM174B</t>
  </si>
  <si>
    <t>ASB9P1</t>
  </si>
  <si>
    <t>SLC2A10</t>
  </si>
  <si>
    <t>CHD2</t>
  </si>
  <si>
    <t>EYA2</t>
  </si>
  <si>
    <t>MIR3175</t>
  </si>
  <si>
    <t>MIR3616</t>
  </si>
  <si>
    <t>RGMA</t>
  </si>
  <si>
    <t>ZMYND8</t>
  </si>
  <si>
    <t>LOC105370980</t>
  </si>
  <si>
    <t>LOC100131496</t>
  </si>
  <si>
    <t>LINC02207</t>
  </si>
  <si>
    <t>NCOA3</t>
  </si>
  <si>
    <t>LINC01579</t>
  </si>
  <si>
    <t>SULF2</t>
  </si>
  <si>
    <t>MCTP2</t>
  </si>
  <si>
    <t>PREX1</t>
  </si>
  <si>
    <t>LOC440311</t>
  </si>
  <si>
    <t>NR2F2-AS1</t>
  </si>
  <si>
    <t>NR2F2</t>
  </si>
  <si>
    <t>MIR1469</t>
  </si>
  <si>
    <t>SPATA8</t>
  </si>
  <si>
    <t>LINC02254</t>
  </si>
  <si>
    <t>LINC00923</t>
  </si>
  <si>
    <t>ARRDC4</t>
  </si>
  <si>
    <t>FAM169B</t>
  </si>
  <si>
    <t>IRAIN</t>
  </si>
  <si>
    <t>IGF1R</t>
  </si>
  <si>
    <t>MIR4714</t>
  </si>
  <si>
    <t>PGPEP1L</t>
  </si>
  <si>
    <t>SYNM</t>
  </si>
  <si>
    <t>TTC23</t>
  </si>
  <si>
    <t>LRRC28</t>
  </si>
  <si>
    <t>HSP90B2P</t>
  </si>
  <si>
    <t>MEF2A</t>
  </si>
  <si>
    <t>LYSMD4</t>
  </si>
  <si>
    <t>DNM1P46</t>
  </si>
  <si>
    <t>LOC400464</t>
  </si>
  <si>
    <t>ADAMTS17</t>
  </si>
  <si>
    <t>SPATA41</t>
  </si>
  <si>
    <t>CERS3-AS1</t>
  </si>
  <si>
    <t>CERS3</t>
  </si>
  <si>
    <t>PRKXP1</t>
  </si>
  <si>
    <t>LOC102723335</t>
  </si>
  <si>
    <t>LINS1</t>
  </si>
  <si>
    <t>ASB7</t>
  </si>
  <si>
    <t>ALDH1A3</t>
  </si>
  <si>
    <t>LOC101927751</t>
  </si>
  <si>
    <t>LRRK1</t>
  </si>
  <si>
    <t>CHSY1</t>
  </si>
  <si>
    <t>SELENOS</t>
  </si>
  <si>
    <t>SNRPA1</t>
  </si>
  <si>
    <t>PCSK6</t>
  </si>
  <si>
    <t>LOC100507472</t>
  </si>
  <si>
    <t>TM2D3</t>
  </si>
  <si>
    <t>SUCLG1</t>
  </si>
  <si>
    <t>TARS3</t>
  </si>
  <si>
    <t>DNAH6</t>
  </si>
  <si>
    <t>LOC100128108</t>
  </si>
  <si>
    <t>TRABD2A</t>
  </si>
  <si>
    <t>TMSB10</t>
  </si>
  <si>
    <t>KCMF1</t>
  </si>
  <si>
    <t>TGOLN2</t>
  </si>
  <si>
    <t>RETSAT</t>
  </si>
  <si>
    <t>ELMOD3</t>
  </si>
  <si>
    <t>CAPG</t>
  </si>
  <si>
    <t>FAM230J</t>
  </si>
  <si>
    <t>SH2D6</t>
  </si>
  <si>
    <t>ZNF74</t>
  </si>
  <si>
    <t>MAT2A</t>
  </si>
  <si>
    <t>SCARF2</t>
  </si>
  <si>
    <t>GGCX</t>
  </si>
  <si>
    <t>KLHL22</t>
  </si>
  <si>
    <t>VAMP8</t>
  </si>
  <si>
    <t>MED15</t>
  </si>
  <si>
    <t>VAMP5</t>
  </si>
  <si>
    <t>POM121L4P</t>
  </si>
  <si>
    <t>RNF181</t>
  </si>
  <si>
    <t>TMEM191A</t>
  </si>
  <si>
    <t>TMEM150A</t>
  </si>
  <si>
    <t>PI4KA</t>
  </si>
  <si>
    <t>USP39</t>
  </si>
  <si>
    <t>SERPIND1</t>
  </si>
  <si>
    <t>C2orf68</t>
  </si>
  <si>
    <t>SNAP29</t>
  </si>
  <si>
    <t>SFTPB</t>
  </si>
  <si>
    <t>CRKL</t>
  </si>
  <si>
    <t>GNLY</t>
  </si>
  <si>
    <t>LINC01637</t>
  </si>
  <si>
    <t>ATOH8</t>
  </si>
  <si>
    <t>AIFM3</t>
  </si>
  <si>
    <t>MIR6071</t>
  </si>
  <si>
    <t>LZTR1</t>
  </si>
  <si>
    <t>ST3GAL5</t>
  </si>
  <si>
    <t>THAP7</t>
  </si>
  <si>
    <t>POLR1A</t>
  </si>
  <si>
    <t>THAP7-AS1</t>
  </si>
  <si>
    <t>PTCD3</t>
  </si>
  <si>
    <t>TUBA3FP</t>
  </si>
  <si>
    <t>SNORD94</t>
  </si>
  <si>
    <t>P2RX6</t>
  </si>
  <si>
    <t>IMMT</t>
  </si>
  <si>
    <t>SLC7A4</t>
  </si>
  <si>
    <t>MIR4779</t>
  </si>
  <si>
    <t>MIR649</t>
  </si>
  <si>
    <t>MRPL35</t>
  </si>
  <si>
    <t>LRRC74B</t>
  </si>
  <si>
    <t>REEP1</t>
  </si>
  <si>
    <t>BCRP2</t>
  </si>
  <si>
    <t>KDM3A</t>
  </si>
  <si>
    <t>LOC102724728</t>
  </si>
  <si>
    <t>CHMP3</t>
  </si>
  <si>
    <t>FAM230B</t>
  </si>
  <si>
    <t>GGT2</t>
  </si>
  <si>
    <t>RNF103</t>
  </si>
  <si>
    <t>POM121L8P</t>
  </si>
  <si>
    <t>RMND5A</t>
  </si>
  <si>
    <t>FAM230H</t>
  </si>
  <si>
    <t>CD8A</t>
  </si>
  <si>
    <t>RIMBP3C</t>
  </si>
  <si>
    <t>CD8B</t>
  </si>
  <si>
    <t>RIMBP3B</t>
  </si>
  <si>
    <t>ANAPC1P1</t>
  </si>
  <si>
    <t>HIC2</t>
  </si>
  <si>
    <t>TMEM191C</t>
  </si>
  <si>
    <t>PI4KAP2</t>
  </si>
  <si>
    <t>UBE2L3</t>
  </si>
  <si>
    <t>YDJC</t>
  </si>
  <si>
    <t>ANAPC1P2</t>
  </si>
  <si>
    <t>CCDC116</t>
  </si>
  <si>
    <t>MIR4771-1</t>
  </si>
  <si>
    <t>SDF2L1</t>
  </si>
  <si>
    <t>MIR4771-2</t>
  </si>
  <si>
    <t>LOC107985532</t>
  </si>
  <si>
    <t>MIR4435-1</t>
  </si>
  <si>
    <t>MIR301B</t>
  </si>
  <si>
    <t>MIR4435-2</t>
  </si>
  <si>
    <t>MIR130B</t>
  </si>
  <si>
    <t>ANAPC1P4</t>
  </si>
  <si>
    <t>PPIL2</t>
  </si>
  <si>
    <t>KRCC1</t>
  </si>
  <si>
    <t>YPEL1</t>
  </si>
  <si>
    <t>SMYD1</t>
  </si>
  <si>
    <t>MAPK1</t>
  </si>
  <si>
    <t>MIR4780</t>
  </si>
  <si>
    <t>PPM1F</t>
  </si>
  <si>
    <t>FABP1</t>
  </si>
  <si>
    <t>PPM1F-AS1</t>
  </si>
  <si>
    <t>THNSL2</t>
  </si>
  <si>
    <t>TOP3B</t>
  </si>
  <si>
    <t>FOXI3</t>
  </si>
  <si>
    <t>PRAMENP</t>
  </si>
  <si>
    <t>TEX37</t>
  </si>
  <si>
    <t>VPREB1</t>
  </si>
  <si>
    <t>LOC101928371</t>
  </si>
  <si>
    <t>BMS1P20</t>
  </si>
  <si>
    <t>EIF2AK3</t>
  </si>
  <si>
    <t>RPIA</t>
  </si>
  <si>
    <t>ANKRD36BP2</t>
  </si>
  <si>
    <t>MIR4436A</t>
  </si>
  <si>
    <t>LL22NC03-63E9.3</t>
  </si>
  <si>
    <t>ACSM2B</t>
  </si>
  <si>
    <t>POM121L1P</t>
  </si>
  <si>
    <t>ACSM1</t>
  </si>
  <si>
    <t>GGTLC2</t>
  </si>
  <si>
    <t>THUMPD1</t>
  </si>
  <si>
    <t>MIR650</t>
  </si>
  <si>
    <t>ACSM3</t>
  </si>
  <si>
    <t>MIR5571</t>
  </si>
  <si>
    <t>ERI2</t>
  </si>
  <si>
    <t>IGLL5</t>
  </si>
  <si>
    <t>REXO5</t>
  </si>
  <si>
    <t>RSPH14</t>
  </si>
  <si>
    <t>DCUN1D3</t>
  </si>
  <si>
    <t>GNAZ</t>
  </si>
  <si>
    <t>LYRM1</t>
  </si>
  <si>
    <t>RAB36</t>
  </si>
  <si>
    <t>DNAH3</t>
  </si>
  <si>
    <t>BCR</t>
  </si>
  <si>
    <t>TMEM159</t>
  </si>
  <si>
    <t>FBXW4P1</t>
  </si>
  <si>
    <t>ZP2</t>
  </si>
  <si>
    <t>LINC02556</t>
  </si>
  <si>
    <t>ANKS4B</t>
  </si>
  <si>
    <t>ZDHHC8P1</t>
  </si>
  <si>
    <t>CRYM</t>
  </si>
  <si>
    <t>FAM230I</t>
  </si>
  <si>
    <t>CRYM-AS1</t>
  </si>
  <si>
    <t>IGLL1</t>
  </si>
  <si>
    <t>SNX29P1</t>
  </si>
  <si>
    <t>DRICH1</t>
  </si>
  <si>
    <t>GUSBP11</t>
  </si>
  <si>
    <t>RGL4</t>
  </si>
  <si>
    <t>ZNF70</t>
  </si>
  <si>
    <t>LOC101927814</t>
  </si>
  <si>
    <t>VPREB3</t>
  </si>
  <si>
    <t>METTL9</t>
  </si>
  <si>
    <t>C22orf15</t>
  </si>
  <si>
    <t>IGSF6</t>
  </si>
  <si>
    <t>CHCHD10</t>
  </si>
  <si>
    <t>OTOA</t>
  </si>
  <si>
    <t>MMP11</t>
  </si>
  <si>
    <t>RRN3P1</t>
  </si>
  <si>
    <t>SMARCB1</t>
  </si>
  <si>
    <t>DERL3</t>
  </si>
  <si>
    <t>UQCRC2</t>
  </si>
  <si>
    <t>SLC2A11</t>
  </si>
  <si>
    <t>PDZD9</t>
  </si>
  <si>
    <t>MIF-AS1</t>
  </si>
  <si>
    <t>MOSMO</t>
  </si>
  <si>
    <t>MIF</t>
  </si>
  <si>
    <t>SDR42E2</t>
  </si>
  <si>
    <t>GSTT2</t>
  </si>
  <si>
    <t>EEF2K</t>
  </si>
  <si>
    <t>DDT</t>
  </si>
  <si>
    <t>POLR3E</t>
  </si>
  <si>
    <t>DDTL</t>
  </si>
  <si>
    <t>HS3ST2</t>
  </si>
  <si>
    <t>ADAMTS3</t>
  </si>
  <si>
    <t>COX18</t>
  </si>
  <si>
    <t>ANKRD17</t>
  </si>
  <si>
    <t>ALB</t>
  </si>
  <si>
    <t>AFP</t>
  </si>
  <si>
    <t>AFM</t>
  </si>
  <si>
    <t>RASSF6</t>
  </si>
  <si>
    <t>CXCL8</t>
  </si>
  <si>
    <t>CXCL6</t>
  </si>
  <si>
    <t>PF4V1</t>
  </si>
  <si>
    <t>CXCL1</t>
  </si>
  <si>
    <t>PF4</t>
  </si>
  <si>
    <t>PPBP</t>
  </si>
  <si>
    <t>CXCL5</t>
  </si>
  <si>
    <t>CXCL3</t>
  </si>
  <si>
    <t>CXCL2</t>
  </si>
  <si>
    <t>MTHFD2L</t>
  </si>
  <si>
    <t>EPGN</t>
  </si>
  <si>
    <t>EREG</t>
  </si>
  <si>
    <t>AREG</t>
  </si>
  <si>
    <t>BTC</t>
  </si>
  <si>
    <t>PARM1</t>
  </si>
  <si>
    <t>RCHY1</t>
  </si>
  <si>
    <t>THAP6</t>
  </si>
  <si>
    <t>ODAPH</t>
  </si>
  <si>
    <t>CDKL2</t>
  </si>
  <si>
    <t>G3BP2</t>
  </si>
  <si>
    <t>USO1</t>
  </si>
  <si>
    <t>PPEF2</t>
  </si>
  <si>
    <t>NAAA</t>
  </si>
  <si>
    <t>SDAD1</t>
  </si>
  <si>
    <t>SDAD1-AS1</t>
  </si>
  <si>
    <t>CXCL9</t>
  </si>
  <si>
    <t>ART3</t>
  </si>
  <si>
    <t>CXCL10</t>
  </si>
  <si>
    <t>CXCL11</t>
  </si>
  <si>
    <t>NUP54</t>
  </si>
  <si>
    <t>SCARB2</t>
  </si>
  <si>
    <t>FAM47E</t>
  </si>
  <si>
    <t>FAM47E-STBD1</t>
  </si>
  <si>
    <t>STBD1</t>
  </si>
  <si>
    <t>CCDC158</t>
  </si>
  <si>
    <t>SHROOM3</t>
  </si>
  <si>
    <t>MIR4450</t>
  </si>
  <si>
    <t>MIR548AH</t>
  </si>
  <si>
    <t>SOWAHB</t>
  </si>
  <si>
    <t>SEPTIN11</t>
  </si>
  <si>
    <t>CCNI</t>
  </si>
  <si>
    <t>CCNG2</t>
  </si>
  <si>
    <t>CXCL13</t>
  </si>
  <si>
    <t>CNOT6L</t>
  </si>
  <si>
    <t>MRPL1</t>
  </si>
  <si>
    <t>FRAS1</t>
  </si>
  <si>
    <t>ANXA3</t>
  </si>
  <si>
    <t>BMP2K</t>
  </si>
  <si>
    <t>PAQR3</t>
  </si>
  <si>
    <t>NAA11</t>
  </si>
  <si>
    <t>GK2</t>
  </si>
  <si>
    <t>ANTXR2</t>
  </si>
  <si>
    <t>PRDM8</t>
  </si>
  <si>
    <t>FGF5</t>
  </si>
  <si>
    <t>CFAP299</t>
  </si>
  <si>
    <t>BMP3</t>
  </si>
  <si>
    <t>PRKG2</t>
  </si>
  <si>
    <t>PRKG2-AS1</t>
  </si>
  <si>
    <t>RASGEF1B</t>
  </si>
  <si>
    <t>HNRNPD</t>
  </si>
  <si>
    <t>HNRNPDL</t>
  </si>
  <si>
    <t>ENOPH1</t>
  </si>
  <si>
    <t>TMEM150C</t>
  </si>
  <si>
    <t>SCD5</t>
  </si>
  <si>
    <t>MIR575</t>
  </si>
  <si>
    <t>SEC31A</t>
  </si>
  <si>
    <t>THAP9-AS1</t>
  </si>
  <si>
    <t>THAP9</t>
  </si>
  <si>
    <t>LIN54</t>
  </si>
  <si>
    <t>COPS4</t>
  </si>
  <si>
    <t>PLAC8</t>
  </si>
  <si>
    <t>COQ2</t>
  </si>
  <si>
    <t>HPSE</t>
  </si>
  <si>
    <t>HELQ</t>
  </si>
  <si>
    <t>MRPS18C</t>
  </si>
  <si>
    <t>ABRAXAS1</t>
  </si>
  <si>
    <t>GPAT3</t>
  </si>
  <si>
    <t>LOC101928978</t>
  </si>
  <si>
    <t>NKX6-1</t>
  </si>
  <si>
    <t>CDS1</t>
  </si>
  <si>
    <t>WDFY3</t>
  </si>
  <si>
    <t>ARHGAP24</t>
  </si>
  <si>
    <t>MIR4451</t>
  </si>
  <si>
    <t>MAPK10</t>
  </si>
  <si>
    <t>MAPK10-AS1</t>
  </si>
  <si>
    <t>PTPN13</t>
  </si>
  <si>
    <t>SLC10A6</t>
  </si>
  <si>
    <t>C4orf36</t>
  </si>
  <si>
    <t>AFF1</t>
  </si>
  <si>
    <t>KLHL8</t>
  </si>
  <si>
    <t>MIR5705</t>
  </si>
  <si>
    <t>HSD17B13</t>
  </si>
  <si>
    <t>HSD17B11</t>
  </si>
  <si>
    <t>NUDT9</t>
  </si>
  <si>
    <t>SPARCL1</t>
  </si>
  <si>
    <t>DSPP</t>
  </si>
  <si>
    <t>DMP1</t>
  </si>
  <si>
    <t>IBSP</t>
  </si>
  <si>
    <t>MEPE</t>
  </si>
  <si>
    <t>SPP1</t>
  </si>
  <si>
    <t>PKD2</t>
  </si>
  <si>
    <t>ABCG2</t>
  </si>
  <si>
    <t>PPM1K</t>
  </si>
  <si>
    <t>HERC6</t>
  </si>
  <si>
    <t>PYURF</t>
  </si>
  <si>
    <t>PIGY</t>
  </si>
  <si>
    <t>PIGY-DT</t>
  </si>
  <si>
    <t>HERC3</t>
  </si>
  <si>
    <t>NAP1L5</t>
  </si>
  <si>
    <t>FAM13A-AS1</t>
  </si>
  <si>
    <t>FAM13A</t>
  </si>
  <si>
    <t>TIGD2</t>
  </si>
  <si>
    <t>GPRIN3</t>
  </si>
  <si>
    <t>SNCA</t>
  </si>
  <si>
    <t>MMRN1</t>
  </si>
  <si>
    <t>CCSER1</t>
  </si>
  <si>
    <t>GRID2</t>
  </si>
  <si>
    <t>ATOH1</t>
  </si>
  <si>
    <t>SMARCAD1</t>
  </si>
  <si>
    <t>HPGDS</t>
  </si>
  <si>
    <t>PDLIM5</t>
  </si>
  <si>
    <t>BMPR1B</t>
  </si>
  <si>
    <t>UNC5C</t>
  </si>
  <si>
    <t>PDHA2</t>
  </si>
  <si>
    <t>STPG2</t>
  </si>
  <si>
    <t>RAP1GDS1</t>
  </si>
  <si>
    <t>TSPAN5</t>
  </si>
  <si>
    <t>EIF4E</t>
  </si>
  <si>
    <t>METAP1</t>
  </si>
  <si>
    <t>MIR3684</t>
  </si>
  <si>
    <t>ADH5</t>
  </si>
  <si>
    <t>LOC100507053</t>
  </si>
  <si>
    <t>ADH4</t>
  </si>
  <si>
    <t>ADH6</t>
  </si>
  <si>
    <t>ADH1A</t>
  </si>
  <si>
    <t>ADH1B</t>
  </si>
  <si>
    <t>ADH1C</t>
  </si>
  <si>
    <t>ADH7</t>
  </si>
  <si>
    <t>C4orf17</t>
  </si>
  <si>
    <t>TRMT10A</t>
  </si>
  <si>
    <t>MTTP</t>
  </si>
  <si>
    <t>C4orf54</t>
  </si>
  <si>
    <t>DAPP1</t>
  </si>
  <si>
    <t>LAMTOR3</t>
  </si>
  <si>
    <t>DNAJB14</t>
  </si>
  <si>
    <t>H2AZ1</t>
  </si>
  <si>
    <t>DDIT4L</t>
  </si>
  <si>
    <t>LOC101929353</t>
  </si>
  <si>
    <t>EMCN</t>
  </si>
  <si>
    <t>PPP3CA</t>
  </si>
  <si>
    <t>MIR8066</t>
  </si>
  <si>
    <t>MIR1255A</t>
  </si>
  <si>
    <t>FLJ20021</t>
  </si>
  <si>
    <t>BANK1</t>
  </si>
  <si>
    <t>SLC39A8</t>
  </si>
  <si>
    <t>NFKB1</t>
  </si>
  <si>
    <t>MANBA</t>
  </si>
  <si>
    <t>LOC102723704</t>
  </si>
  <si>
    <t>UBE2D3</t>
  </si>
  <si>
    <t>CISD2</t>
  </si>
  <si>
    <t>SLC9B1</t>
  </si>
  <si>
    <t>SLC9B2</t>
  </si>
  <si>
    <t>BDH2</t>
  </si>
  <si>
    <t>CENPE</t>
  </si>
  <si>
    <t>TACR3</t>
  </si>
  <si>
    <t>CXXC4</t>
  </si>
  <si>
    <t>CXXC4-AS1</t>
  </si>
  <si>
    <t>TET2</t>
  </si>
  <si>
    <t>TET2-AS1</t>
  </si>
  <si>
    <t>PPA2</t>
  </si>
  <si>
    <t>ARHGEF38</t>
  </si>
  <si>
    <t>INTS12</t>
  </si>
  <si>
    <t>GSTCD</t>
  </si>
  <si>
    <t>GSTCD-AS1</t>
  </si>
  <si>
    <t>NPNT</t>
  </si>
  <si>
    <t>LOC101929577</t>
  </si>
  <si>
    <t>TBCK</t>
  </si>
  <si>
    <t>AIMP1</t>
  </si>
  <si>
    <t>GIMD1</t>
  </si>
  <si>
    <t>DKK2</t>
  </si>
  <si>
    <t>PAPSS1</t>
  </si>
  <si>
    <t>SGMS2</t>
  </si>
  <si>
    <t>CYP2U1-AS1</t>
  </si>
  <si>
    <t>HADH</t>
  </si>
  <si>
    <t>LEF1</t>
  </si>
  <si>
    <t>LEF1-AS1</t>
  </si>
  <si>
    <t>RPL34-DT</t>
  </si>
  <si>
    <t>RPL34</t>
  </si>
  <si>
    <t>OSTC</t>
  </si>
  <si>
    <t>ETNPPL</t>
  </si>
  <si>
    <t>COL25A1</t>
  </si>
  <si>
    <t>SEC24B-AS1</t>
  </si>
  <si>
    <t>SEC24B</t>
  </si>
  <si>
    <t>MIR576</t>
  </si>
  <si>
    <t>MCUB</t>
  </si>
  <si>
    <t>CASP6</t>
  </si>
  <si>
    <t>PLA2G12A</t>
  </si>
  <si>
    <t>CFI</t>
  </si>
  <si>
    <t>GAR1</t>
  </si>
  <si>
    <t>RRH</t>
  </si>
  <si>
    <t>LRIT3</t>
  </si>
  <si>
    <t>EGF</t>
  </si>
  <si>
    <t>ELOVL6</t>
  </si>
  <si>
    <t>ENPEP</t>
  </si>
  <si>
    <t>PITX2</t>
  </si>
  <si>
    <t>MIR297</t>
  </si>
  <si>
    <t>FAM241A</t>
  </si>
  <si>
    <t>AP1AR</t>
  </si>
  <si>
    <t>TIFA</t>
  </si>
  <si>
    <t>ALPK1</t>
  </si>
  <si>
    <t>NEUROG2</t>
  </si>
  <si>
    <t>NEUROG2-AS1</t>
  </si>
  <si>
    <t>ZGRF1</t>
  </si>
  <si>
    <t>LARP7</t>
  </si>
  <si>
    <t>MIR302CHG</t>
  </si>
  <si>
    <t>MIR367</t>
  </si>
  <si>
    <t>MIR302D</t>
  </si>
  <si>
    <t>MIR302A</t>
  </si>
  <si>
    <t>MIR302C</t>
  </si>
  <si>
    <t>MIR302B</t>
  </si>
  <si>
    <t>ANK2</t>
  </si>
  <si>
    <t>MIR1243</t>
  </si>
  <si>
    <t>MIR8082</t>
  </si>
  <si>
    <t>CAMK2D</t>
  </si>
  <si>
    <t>ARSJ</t>
  </si>
  <si>
    <t>UGT8</t>
  </si>
  <si>
    <t>MIR577</t>
  </si>
  <si>
    <t>NDST4</t>
  </si>
  <si>
    <t>NDST3</t>
  </si>
  <si>
    <t>SNHG8</t>
  </si>
  <si>
    <t>SNORA24</t>
  </si>
  <si>
    <t>PRSS12</t>
  </si>
  <si>
    <t>CEP170P1</t>
  </si>
  <si>
    <t>LOC729218</t>
  </si>
  <si>
    <t>METTL14</t>
  </si>
  <si>
    <t>SEC24D</t>
  </si>
  <si>
    <t>SYNPO2</t>
  </si>
  <si>
    <t>MYOZ2</t>
  </si>
  <si>
    <t>LOC101929762</t>
  </si>
  <si>
    <t>USP53</t>
  </si>
  <si>
    <t>C4orf3</t>
  </si>
  <si>
    <t>FABP2</t>
  </si>
  <si>
    <t>LINC01061</t>
  </si>
  <si>
    <t>SEPTIN7P14</t>
  </si>
  <si>
    <t>PDE5A</t>
  </si>
  <si>
    <t>LOC107986192</t>
  </si>
  <si>
    <t>MAD2L1</t>
  </si>
  <si>
    <t>PRDM5</t>
  </si>
  <si>
    <t>NDNF</t>
  </si>
  <si>
    <t>TNIP3</t>
  </si>
  <si>
    <t>QRFPR</t>
  </si>
  <si>
    <t>ANXA5</t>
  </si>
  <si>
    <t>SMIM43</t>
  </si>
  <si>
    <t>PP12613</t>
  </si>
  <si>
    <t>EXOSC9</t>
  </si>
  <si>
    <t>CCNA2</t>
  </si>
  <si>
    <t>BBS7</t>
  </si>
  <si>
    <t>TRPC3</t>
  </si>
  <si>
    <t>KIAA1109</t>
  </si>
  <si>
    <t>ADAD1</t>
  </si>
  <si>
    <t>IL2</t>
  </si>
  <si>
    <t>IL21</t>
  </si>
  <si>
    <t>IL21-AS1</t>
  </si>
  <si>
    <t>BBS12</t>
  </si>
  <si>
    <t>FGF2</t>
  </si>
  <si>
    <t>SPATA5</t>
  </si>
  <si>
    <t>SPRY1</t>
  </si>
  <si>
    <t>ANKRD50</t>
  </si>
  <si>
    <t>FAT4</t>
  </si>
  <si>
    <t>MIR2054</t>
  </si>
  <si>
    <t>INTU</t>
  </si>
  <si>
    <t>SLC25A31</t>
  </si>
  <si>
    <t>HSPA4L</t>
  </si>
  <si>
    <t>PLK4</t>
  </si>
  <si>
    <t>MFSD8</t>
  </si>
  <si>
    <t>ABHD18</t>
  </si>
  <si>
    <t>LARP1B</t>
  </si>
  <si>
    <t>PGRMC2</t>
  </si>
  <si>
    <t>JADE1</t>
  </si>
  <si>
    <t>SCLT1</t>
  </si>
  <si>
    <t>PCDH10</t>
  </si>
  <si>
    <t>PABPC4L</t>
  </si>
  <si>
    <t>PCDH18</t>
  </si>
  <si>
    <t>SLC7A11-AS1</t>
  </si>
  <si>
    <t>SLC7A11</t>
  </si>
  <si>
    <t>NOCT</t>
  </si>
  <si>
    <t>ELF2</t>
  </si>
  <si>
    <t>NDUFC1</t>
  </si>
  <si>
    <t>NAA15</t>
  </si>
  <si>
    <t>RAB33B</t>
  </si>
  <si>
    <t>SETD7</t>
  </si>
  <si>
    <t>MGST2</t>
  </si>
  <si>
    <t>MAML3</t>
  </si>
  <si>
    <t>LOC101927516</t>
  </si>
  <si>
    <t>SCOC</t>
  </si>
  <si>
    <t>SCOC-AS1</t>
  </si>
  <si>
    <t>CLGN</t>
  </si>
  <si>
    <t>MGAT4D</t>
  </si>
  <si>
    <t>ELMOD2</t>
  </si>
  <si>
    <t>UCP1</t>
  </si>
  <si>
    <t>TBC1D9</t>
  </si>
  <si>
    <t>RNF150</t>
  </si>
  <si>
    <t>ZNF330</t>
  </si>
  <si>
    <t>IL15</t>
  </si>
  <si>
    <t>INPP4B</t>
  </si>
  <si>
    <t>USP38</t>
  </si>
  <si>
    <t>GAB1</t>
  </si>
  <si>
    <t>MIR3139</t>
  </si>
  <si>
    <t>SMARCA5-AS1</t>
  </si>
  <si>
    <t>SMARCA5</t>
  </si>
  <si>
    <t>GUSBP5</t>
  </si>
  <si>
    <t>FREM3</t>
  </si>
  <si>
    <t>GYPE</t>
  </si>
  <si>
    <t>GYPB</t>
  </si>
  <si>
    <t>GYPA</t>
  </si>
  <si>
    <t>HHIP</t>
  </si>
  <si>
    <t>ANAPC10</t>
  </si>
  <si>
    <t>ABCE1</t>
  </si>
  <si>
    <t>OTUD4</t>
  </si>
  <si>
    <t>SMAD1</t>
  </si>
  <si>
    <t>SMAD1-AS1</t>
  </si>
  <si>
    <t>MMAA</t>
  </si>
  <si>
    <t>C4orf51</t>
  </si>
  <si>
    <t>ZNF827</t>
  </si>
  <si>
    <t>LSM6</t>
  </si>
  <si>
    <t>REELD1</t>
  </si>
  <si>
    <t>SLC10A7</t>
  </si>
  <si>
    <t>MIR7849</t>
  </si>
  <si>
    <t>POU4F2</t>
  </si>
  <si>
    <t>TTC29</t>
  </si>
  <si>
    <t>MIR548G</t>
  </si>
  <si>
    <t>EDNRA</t>
  </si>
  <si>
    <t>TMEM184C</t>
  </si>
  <si>
    <t>PRMT9</t>
  </si>
  <si>
    <t>ARHGAP10</t>
  </si>
  <si>
    <t>MIR4799</t>
  </si>
  <si>
    <t>DCLK2</t>
  </si>
  <si>
    <t>LRBA</t>
  </si>
  <si>
    <t>LOC729558</t>
  </si>
  <si>
    <t>MAB21L2</t>
  </si>
  <si>
    <t>RPS3A</t>
  </si>
  <si>
    <t>SNORD73B</t>
  </si>
  <si>
    <t>SNORD73A</t>
  </si>
  <si>
    <t>SH3D19</t>
  </si>
  <si>
    <t>PRSS48</t>
  </si>
  <si>
    <t>FAM160A1</t>
  </si>
  <si>
    <t>GATB</t>
  </si>
  <si>
    <t>FBXW7</t>
  </si>
  <si>
    <t>FBXW7-AS1</t>
  </si>
  <si>
    <t>MIR3140</t>
  </si>
  <si>
    <t>MIR4453HG</t>
  </si>
  <si>
    <t>MIR4453</t>
  </si>
  <si>
    <t>TMEM154</t>
  </si>
  <si>
    <t>ARFIP1</t>
  </si>
  <si>
    <t>FHDC1</t>
  </si>
  <si>
    <t>TRIM2</t>
  </si>
  <si>
    <t>ANXA2P1</t>
  </si>
  <si>
    <t>MND1</t>
  </si>
  <si>
    <t>TMEM131L</t>
  </si>
  <si>
    <t>TLR2</t>
  </si>
  <si>
    <t>RNF175</t>
  </si>
  <si>
    <t>SFRP2</t>
  </si>
  <si>
    <t>DCHS2</t>
  </si>
  <si>
    <t>PLRG1</t>
  </si>
  <si>
    <t>FGB</t>
  </si>
  <si>
    <t>FGA</t>
  </si>
  <si>
    <t>FGG</t>
  </si>
  <si>
    <t>LRAT</t>
  </si>
  <si>
    <t>RBM46</t>
  </si>
  <si>
    <t>NPY2R</t>
  </si>
  <si>
    <t>MAP9</t>
  </si>
  <si>
    <t>LOC102724776</t>
  </si>
  <si>
    <t>GUCY1A1</t>
  </si>
  <si>
    <t>GUCY1B1</t>
  </si>
  <si>
    <t>ASIC5</t>
  </si>
  <si>
    <t>TDO2</t>
  </si>
  <si>
    <t>CTSO</t>
  </si>
  <si>
    <t>PDGFC</t>
  </si>
  <si>
    <t>GLRB</t>
  </si>
  <si>
    <t>GRIA2</t>
  </si>
  <si>
    <t>GASK1B</t>
  </si>
  <si>
    <t>FAM198B-AS1</t>
  </si>
  <si>
    <t>TMEM144</t>
  </si>
  <si>
    <t>RXFP1</t>
  </si>
  <si>
    <t>C4orf46</t>
  </si>
  <si>
    <t>ETFDH</t>
  </si>
  <si>
    <t>PPID</t>
  </si>
  <si>
    <t>FNIP2</t>
  </si>
  <si>
    <t>C4orf45</t>
  </si>
  <si>
    <t>RAPGEF2</t>
  </si>
  <si>
    <t>MIR3688-1</t>
  </si>
  <si>
    <t>MIR3688-2</t>
  </si>
  <si>
    <t>FSTL5</t>
  </si>
  <si>
    <t>LOC101928052</t>
  </si>
  <si>
    <t>NAF1</t>
  </si>
  <si>
    <t>NPY1R</t>
  </si>
  <si>
    <t>NPY5R</t>
  </si>
  <si>
    <t>TKTL2</t>
  </si>
  <si>
    <t>TMA16</t>
  </si>
  <si>
    <t>MARCHF1</t>
  </si>
  <si>
    <t>ANP32C</t>
  </si>
  <si>
    <t>TRIM61</t>
  </si>
  <si>
    <t>FAM218A</t>
  </si>
  <si>
    <t>TRIM60</t>
  </si>
  <si>
    <t>TMEM192</t>
  </si>
  <si>
    <t>KLHL2</t>
  </si>
  <si>
    <t>GK3P</t>
  </si>
  <si>
    <t>MSMO1</t>
  </si>
  <si>
    <t>CPE</t>
  </si>
  <si>
    <t>MIR578</t>
  </si>
  <si>
    <t>TLL1</t>
  </si>
  <si>
    <t>SPOCK3</t>
  </si>
  <si>
    <t>ANXA10</t>
  </si>
  <si>
    <t>DDX60</t>
  </si>
  <si>
    <t>DDX60L</t>
  </si>
  <si>
    <t>PALLD</t>
  </si>
  <si>
    <t>CBR4</t>
  </si>
  <si>
    <t>SH3RF1</t>
  </si>
  <si>
    <t>NEK1</t>
  </si>
  <si>
    <t>CLCN3</t>
  </si>
  <si>
    <t>HPF1</t>
  </si>
  <si>
    <t>AADAT</t>
  </si>
  <si>
    <t>MIR6082</t>
  </si>
  <si>
    <t>GALNTL6</t>
  </si>
  <si>
    <t>LOC101930370</t>
  </si>
  <si>
    <t>GALNT7</t>
  </si>
  <si>
    <t>MIR548T</t>
  </si>
  <si>
    <t>HMGB2</t>
  </si>
  <si>
    <t>SAP30</t>
  </si>
  <si>
    <t>SCRG1</t>
  </si>
  <si>
    <t>HAND2</t>
  </si>
  <si>
    <t>HAND2-AS1</t>
  </si>
  <si>
    <t>FBXO8</t>
  </si>
  <si>
    <t>CEP44</t>
  </si>
  <si>
    <t>MIR4276</t>
  </si>
  <si>
    <t>HPGD</t>
  </si>
  <si>
    <t>GLRA3</t>
  </si>
  <si>
    <t>ADAM29</t>
  </si>
  <si>
    <t>TMEM204</t>
  </si>
  <si>
    <t>LOC105371046</t>
  </si>
  <si>
    <t>CRAMP1</t>
  </si>
  <si>
    <t>JPT2</t>
  </si>
  <si>
    <t>MAPK8IP3</t>
  </si>
  <si>
    <t>MIR3177</t>
  </si>
  <si>
    <t>NME3</t>
  </si>
  <si>
    <t>MRPS34</t>
  </si>
  <si>
    <t>EME2</t>
  </si>
  <si>
    <t>SPSB3</t>
  </si>
  <si>
    <t>NUBP2</t>
  </si>
  <si>
    <t>HAGH</t>
  </si>
  <si>
    <t>FAHD1</t>
  </si>
  <si>
    <t>MEIOB</t>
  </si>
  <si>
    <t>HS3ST6</t>
  </si>
  <si>
    <t>MSRB1</t>
  </si>
  <si>
    <t>RPL3L</t>
  </si>
  <si>
    <t>NDUFB10</t>
  </si>
  <si>
    <t>RPS2</t>
  </si>
  <si>
    <t>SNORA10</t>
  </si>
  <si>
    <t>SNORA64</t>
  </si>
  <si>
    <t>SNHG9</t>
  </si>
  <si>
    <t>SNORA78</t>
  </si>
  <si>
    <t>RNF151</t>
  </si>
  <si>
    <t>TBL3</t>
  </si>
  <si>
    <t>NOXO1</t>
  </si>
  <si>
    <t>GFER</t>
  </si>
  <si>
    <t>SYNGR3</t>
  </si>
  <si>
    <t>ZNF598</t>
  </si>
  <si>
    <t>NPW</t>
  </si>
  <si>
    <t>SLC9A3R2</t>
  </si>
  <si>
    <t>NTHL1</t>
  </si>
  <si>
    <t>TSC2</t>
  </si>
  <si>
    <t>PKD1</t>
  </si>
  <si>
    <t>MIR1225</t>
  </si>
  <si>
    <t>LOC105371049</t>
  </si>
  <si>
    <t>MIR6511B1</t>
  </si>
  <si>
    <t>MIR6511B2</t>
  </si>
  <si>
    <t>SNHG19</t>
  </si>
  <si>
    <t>SNORD60</t>
  </si>
  <si>
    <t>TRAF7</t>
  </si>
  <si>
    <t>CASKIN1</t>
  </si>
  <si>
    <t>MLST8</t>
  </si>
  <si>
    <t>BRICD5</t>
  </si>
  <si>
    <t>PGP</t>
  </si>
  <si>
    <t>E4F1</t>
  </si>
  <si>
    <t>DNASE1L2</t>
  </si>
  <si>
    <t>ECI1</t>
  </si>
  <si>
    <t>RNPS1</t>
  </si>
  <si>
    <t>LOC106660606</t>
  </si>
  <si>
    <t>MIR3677</t>
  </si>
  <si>
    <t>MIR940</t>
  </si>
  <si>
    <t>MIR4717</t>
  </si>
  <si>
    <t>CCNF</t>
  </si>
  <si>
    <t>MIR6767</t>
  </si>
  <si>
    <t>TEDC2</t>
  </si>
  <si>
    <t>MIR6768</t>
  </si>
  <si>
    <t>NTN3</t>
  </si>
  <si>
    <t>TBC1D24</t>
  </si>
  <si>
    <t>ATP6V0C</t>
  </si>
  <si>
    <t>AMDHD2</t>
  </si>
  <si>
    <t>CEMP1</t>
  </si>
  <si>
    <t>MIR3178</t>
  </si>
  <si>
    <t>PDPK1</t>
  </si>
  <si>
    <t>LOC652276</t>
  </si>
  <si>
    <t>FLJ42627</t>
  </si>
  <si>
    <t>ERVK13-1</t>
  </si>
  <si>
    <t>KCTD5</t>
  </si>
  <si>
    <t>PRSS27</t>
  </si>
  <si>
    <t>SRRM2-AS1</t>
  </si>
  <si>
    <t>SRRM2</t>
  </si>
  <si>
    <t>ELOB</t>
  </si>
  <si>
    <t>PRSS33</t>
  </si>
  <si>
    <t>PRSS41</t>
  </si>
  <si>
    <t>PRSS21</t>
  </si>
  <si>
    <t>ZG16B</t>
  </si>
  <si>
    <t>PRSS30P</t>
  </si>
  <si>
    <t>PRSS22</t>
  </si>
  <si>
    <t>FLYWCH2</t>
  </si>
  <si>
    <t>FLYWCH1</t>
  </si>
  <si>
    <t>KREMEN2</t>
  </si>
  <si>
    <t>PAQR4</t>
  </si>
  <si>
    <t>PKMYT1</t>
  </si>
  <si>
    <t>CLDN9</t>
  </si>
  <si>
    <t>CLDN6</t>
  </si>
  <si>
    <t>TNFRSF12A</t>
  </si>
  <si>
    <t>HCFC1R1</t>
  </si>
  <si>
    <t>THOC6</t>
  </si>
  <si>
    <t>BICDL2</t>
  </si>
  <si>
    <t>LOC100128770</t>
  </si>
  <si>
    <t>MMP25</t>
  </si>
  <si>
    <t>MMP25-AS1</t>
  </si>
  <si>
    <t>IL32</t>
  </si>
  <si>
    <t>ZSCAN10</t>
  </si>
  <si>
    <t>ZNF205-AS1</t>
  </si>
  <si>
    <t>ZNF205</t>
  </si>
  <si>
    <t>ZNF213</t>
  </si>
  <si>
    <t>CASP16P</t>
  </si>
  <si>
    <t>OR1F1</t>
  </si>
  <si>
    <t>OR1F2P</t>
  </si>
  <si>
    <t>ZNF200</t>
  </si>
  <si>
    <t>MEFV</t>
  </si>
  <si>
    <t>ZNF263</t>
  </si>
  <si>
    <t>TIGD7</t>
  </si>
  <si>
    <t>ZNF75A</t>
  </si>
  <si>
    <t>OR2C1</t>
  </si>
  <si>
    <t>ZSCAN32</t>
  </si>
  <si>
    <t>ZNF174</t>
  </si>
  <si>
    <t>ZNF597</t>
  </si>
  <si>
    <t>NAA60</t>
  </si>
  <si>
    <t>MIR6126</t>
  </si>
  <si>
    <t>C16orf90</t>
  </si>
  <si>
    <t>CLUAP1</t>
  </si>
  <si>
    <t>NLRC3</t>
  </si>
  <si>
    <t>SLX4</t>
  </si>
  <si>
    <t>DNASE1</t>
  </si>
  <si>
    <t>TRAP1</t>
  </si>
  <si>
    <t>CREBBP</t>
  </si>
  <si>
    <t>ADCY9</t>
  </si>
  <si>
    <t>SRL</t>
  </si>
  <si>
    <t>TFAP4</t>
  </si>
  <si>
    <t>GLIS2</t>
  </si>
  <si>
    <t>PAM16</t>
  </si>
  <si>
    <t>CORO7-PAM16</t>
  </si>
  <si>
    <t>CORO7</t>
  </si>
  <si>
    <t>VASN</t>
  </si>
  <si>
    <t>DNAJA3</t>
  </si>
  <si>
    <t>NMRAL1</t>
  </si>
  <si>
    <t>HMOX2</t>
  </si>
  <si>
    <t>CDIP1</t>
  </si>
  <si>
    <t>C16orf96</t>
  </si>
  <si>
    <t>UBALD1</t>
  </si>
  <si>
    <t>MGRN1</t>
  </si>
  <si>
    <t>MIR6769A</t>
  </si>
  <si>
    <t>NUDT16L1</t>
  </si>
  <si>
    <t>ANKS3</t>
  </si>
  <si>
    <t>ZNF500</t>
  </si>
  <si>
    <t>SEPTIN12</t>
  </si>
  <si>
    <t>ROGDI</t>
  </si>
  <si>
    <t>GLYR1</t>
  </si>
  <si>
    <t>UBN1</t>
  </si>
  <si>
    <t>PPL</t>
  </si>
  <si>
    <t>SEC14L5</t>
  </si>
  <si>
    <t>NAGPA</t>
  </si>
  <si>
    <t>NAGPA-AS1</t>
  </si>
  <si>
    <t>C16orf89</t>
  </si>
  <si>
    <t>ALG1</t>
  </si>
  <si>
    <t>EEF2KMT</t>
  </si>
  <si>
    <t>MIR8065</t>
  </si>
  <si>
    <t>MRTFB</t>
  </si>
  <si>
    <t>MIR193BHG</t>
  </si>
  <si>
    <t>MIR193B</t>
  </si>
  <si>
    <t>MIR365A</t>
  </si>
  <si>
    <t>PARN</t>
  </si>
  <si>
    <t>BFAR</t>
  </si>
  <si>
    <t>PLA2G10</t>
  </si>
  <si>
    <t>NPIPA2</t>
  </si>
  <si>
    <t>NPIPA3</t>
  </si>
  <si>
    <t>ABCC6P2</t>
  </si>
  <si>
    <t>NOMO1</t>
  </si>
  <si>
    <t>MIR3179-1</t>
  </si>
  <si>
    <t>MIR3179-2</t>
  </si>
  <si>
    <t>MIR3179-3</t>
  </si>
  <si>
    <t>MIR3179-4</t>
  </si>
  <si>
    <t>MIR3670-2</t>
  </si>
  <si>
    <t>MIR3670-3</t>
  </si>
  <si>
    <t>MIR3670-4</t>
  </si>
  <si>
    <t>MIR3670-1</t>
  </si>
  <si>
    <t>PKD1P3-NPIPA1</t>
  </si>
  <si>
    <t>LOC100288162</t>
  </si>
  <si>
    <t>MIR6511A1</t>
  </si>
  <si>
    <t>MIR6511A3</t>
  </si>
  <si>
    <t>MIR6511A4</t>
  </si>
  <si>
    <t>MIR6511A2</t>
  </si>
  <si>
    <t>MIR6770-1</t>
  </si>
  <si>
    <t>MIR6770-2</t>
  </si>
  <si>
    <t>MIR6770-3</t>
  </si>
  <si>
    <t>NPIPA1</t>
  </si>
  <si>
    <t>PDXDC1</t>
  </si>
  <si>
    <t>MIR1972-1</t>
  </si>
  <si>
    <t>MIR1972-2</t>
  </si>
  <si>
    <t>NTAN1</t>
  </si>
  <si>
    <t>RRN3</t>
  </si>
  <si>
    <t>LOC100505915</t>
  </si>
  <si>
    <t>PKD1P6-NPIPP1</t>
  </si>
  <si>
    <t>NPIPA5</t>
  </si>
  <si>
    <t>BMERB1</t>
  </si>
  <si>
    <t>MARF1</t>
  </si>
  <si>
    <t>MIR6506</t>
  </si>
  <si>
    <t>MIR484</t>
  </si>
  <si>
    <t>NDE1</t>
  </si>
  <si>
    <t>MYH11</t>
  </si>
  <si>
    <t>CEP20</t>
  </si>
  <si>
    <t>ABCC1</t>
  </si>
  <si>
    <t>ABCC6</t>
  </si>
  <si>
    <t>NOMO3</t>
  </si>
  <si>
    <t>PKD1P4-NPIPA8</t>
  </si>
  <si>
    <t>PKD1P1</t>
  </si>
  <si>
    <t>NPIPA8</t>
  </si>
  <si>
    <t>NPIPA7</t>
  </si>
  <si>
    <t>XYLT1</t>
  </si>
  <si>
    <t>LOC102723692</t>
  </si>
  <si>
    <t>PKD1P5-LOC105376752</t>
  </si>
  <si>
    <t>NOMO2</t>
  </si>
  <si>
    <t>ABCC6P1</t>
  </si>
  <si>
    <t>RPS15A</t>
  </si>
  <si>
    <t>ARL6IP1</t>
  </si>
  <si>
    <t>SMG1</t>
  </si>
  <si>
    <t>TMC7</t>
  </si>
  <si>
    <t>LOC102723385</t>
  </si>
  <si>
    <t>COQ7</t>
  </si>
  <si>
    <t>ITPRIPL2</t>
  </si>
  <si>
    <t>CLEC19A</t>
  </si>
  <si>
    <t>TMC5</t>
  </si>
  <si>
    <t>GDE1</t>
  </si>
  <si>
    <t>CCP110</t>
  </si>
  <si>
    <t>VPS35L</t>
  </si>
  <si>
    <t>KNOP1</t>
  </si>
  <si>
    <t>IQCK</t>
  </si>
  <si>
    <t>GPRC5B</t>
  </si>
  <si>
    <t>GPR139</t>
  </si>
  <si>
    <t>GP2</t>
  </si>
  <si>
    <t>UMOD</t>
  </si>
  <si>
    <t>PDILT</t>
  </si>
  <si>
    <t>ACSM5</t>
  </si>
  <si>
    <t>ACSM2A</t>
  </si>
  <si>
    <t>USP31</t>
  </si>
  <si>
    <t>SCNN1G</t>
  </si>
  <si>
    <t>SCNN1B</t>
  </si>
  <si>
    <t>COG7</t>
  </si>
  <si>
    <t>GGA2</t>
  </si>
  <si>
    <t>EARS2</t>
  </si>
  <si>
    <t>UBFD1</t>
  </si>
  <si>
    <t>NDUFAB1</t>
  </si>
  <si>
    <t>PALB2</t>
  </si>
  <si>
    <t>DCTN5</t>
  </si>
  <si>
    <t>PLK1</t>
  </si>
  <si>
    <t>ERN2</t>
  </si>
  <si>
    <t>CHP2</t>
  </si>
  <si>
    <t>PRKCB</t>
  </si>
  <si>
    <t>MIR1273H</t>
  </si>
  <si>
    <t>CACNG3</t>
  </si>
  <si>
    <t>RBBP6</t>
  </si>
  <si>
    <t>TNRC6A</t>
  </si>
  <si>
    <t>LINC01567</t>
  </si>
  <si>
    <t>SLC5A11</t>
  </si>
  <si>
    <t>ARHGAP17</t>
  </si>
  <si>
    <t>LOC554206</t>
  </si>
  <si>
    <t>LCMT1</t>
  </si>
  <si>
    <t>AQP8</t>
  </si>
  <si>
    <t>ZKSCAN2</t>
  </si>
  <si>
    <t>HS3ST4</t>
  </si>
  <si>
    <t>MIR548W</t>
  </si>
  <si>
    <t>C16orf82</t>
  </si>
  <si>
    <t>KDM8</t>
  </si>
  <si>
    <t>NSMCE1</t>
  </si>
  <si>
    <t>NSMCE1-DT</t>
  </si>
  <si>
    <t>IL4R</t>
  </si>
  <si>
    <t>IL21R</t>
  </si>
  <si>
    <t>IL21R-AS1</t>
  </si>
  <si>
    <t>GTF3C1</t>
  </si>
  <si>
    <t>KATNIP</t>
  </si>
  <si>
    <t>LOC100128079</t>
  </si>
  <si>
    <t>GSG1L</t>
  </si>
  <si>
    <t>XPO6</t>
  </si>
  <si>
    <t>SBK1</t>
  </si>
  <si>
    <t>ANKRD26P1</t>
  </si>
  <si>
    <t>SHCBP1</t>
  </si>
  <si>
    <t>VPS35</t>
  </si>
  <si>
    <t>ORC6</t>
  </si>
  <si>
    <t>MYLK3</t>
  </si>
  <si>
    <t>C16orf87</t>
  </si>
  <si>
    <t>GPT2</t>
  </si>
  <si>
    <t>DNAJA2</t>
  </si>
  <si>
    <t>NETO2</t>
  </si>
  <si>
    <t>ITFG1-AS1</t>
  </si>
  <si>
    <t>ITFG1</t>
  </si>
  <si>
    <t>LONP2</t>
  </si>
  <si>
    <t>SIAH1</t>
  </si>
  <si>
    <t>N4BP1</t>
  </si>
  <si>
    <t>HEATR3</t>
  </si>
  <si>
    <t>TENT4B</t>
  </si>
  <si>
    <t>ADCY7</t>
  </si>
  <si>
    <t>MIR6771</t>
  </si>
  <si>
    <t>BRD7</t>
  </si>
  <si>
    <t>NKD1</t>
  </si>
  <si>
    <t>SNX20</t>
  </si>
  <si>
    <t>LOC101927272</t>
  </si>
  <si>
    <t>MT1A</t>
  </si>
  <si>
    <t>MT1B</t>
  </si>
  <si>
    <t>MT1F</t>
  </si>
  <si>
    <t>MT1G</t>
  </si>
  <si>
    <t>MT1H</t>
  </si>
  <si>
    <t>MT1IP</t>
  </si>
  <si>
    <t>MT1X</t>
  </si>
  <si>
    <t>NUP93</t>
  </si>
  <si>
    <t>MIR138-2</t>
  </si>
  <si>
    <t>SLC12A3</t>
  </si>
  <si>
    <t>MIR6863</t>
  </si>
  <si>
    <t>HERPUD1</t>
  </si>
  <si>
    <t>CETP</t>
  </si>
  <si>
    <t>NLRC5</t>
  </si>
  <si>
    <t>CPNE2</t>
  </si>
  <si>
    <t>PSME3IP1</t>
  </si>
  <si>
    <t>RSPRY1</t>
  </si>
  <si>
    <t>ARL2BP</t>
  </si>
  <si>
    <t>PLLP</t>
  </si>
  <si>
    <t>CCL22</t>
  </si>
  <si>
    <t>CX3CL1</t>
  </si>
  <si>
    <t>CCL17</t>
  </si>
  <si>
    <t>CIAPIN1</t>
  </si>
  <si>
    <t>COQ9</t>
  </si>
  <si>
    <t>POLR2C</t>
  </si>
  <si>
    <t>DOK4</t>
  </si>
  <si>
    <t>CCDC102A</t>
  </si>
  <si>
    <t>ADGRG5</t>
  </si>
  <si>
    <t>ADGRG1</t>
  </si>
  <si>
    <t>ADGRG3</t>
  </si>
  <si>
    <t>KATNB1</t>
  </si>
  <si>
    <t>KIFC3</t>
  </si>
  <si>
    <t>MIR6772</t>
  </si>
  <si>
    <t>LOC388282</t>
  </si>
  <si>
    <t>CNGB1</t>
  </si>
  <si>
    <t>TEPP</t>
  </si>
  <si>
    <t>ZNF319</t>
  </si>
  <si>
    <t>USB1</t>
  </si>
  <si>
    <t>MMP15</t>
  </si>
  <si>
    <t>CFAP20</t>
  </si>
  <si>
    <t>CSNK2A2</t>
  </si>
  <si>
    <t>CCDC113</t>
  </si>
  <si>
    <t>PRSS54</t>
  </si>
  <si>
    <t>GINS3</t>
  </si>
  <si>
    <t>NDRG4</t>
  </si>
  <si>
    <t>SETD6</t>
  </si>
  <si>
    <t>CNOT1</t>
  </si>
  <si>
    <t>SNORA46</t>
  </si>
  <si>
    <t>SNORA50A</t>
  </si>
  <si>
    <t>SLC38A7</t>
  </si>
  <si>
    <t>GOT2</t>
  </si>
  <si>
    <t>APOOP5</t>
  </si>
  <si>
    <t>CDH8</t>
  </si>
  <si>
    <t>CMTM3</t>
  </si>
  <si>
    <t>CMTM4</t>
  </si>
  <si>
    <t>DYNC1LI2</t>
  </si>
  <si>
    <t>TERB1</t>
  </si>
  <si>
    <t>NAE1</t>
  </si>
  <si>
    <t>CA7</t>
  </si>
  <si>
    <t>PDP2</t>
  </si>
  <si>
    <t>CDH16</t>
  </si>
  <si>
    <t>RRAD</t>
  </si>
  <si>
    <t>CIAO2B</t>
  </si>
  <si>
    <t>CES2</t>
  </si>
  <si>
    <t>CES3</t>
  </si>
  <si>
    <t>CES4A</t>
  </si>
  <si>
    <t>CBFB</t>
  </si>
  <si>
    <t>C16orf70</t>
  </si>
  <si>
    <t>B3GNT9</t>
  </si>
  <si>
    <t>TRADD</t>
  </si>
  <si>
    <t>FBXL8</t>
  </si>
  <si>
    <t>HSF4</t>
  </si>
  <si>
    <t>NOL3</t>
  </si>
  <si>
    <t>KIAA0895L</t>
  </si>
  <si>
    <t>EXOC3L1</t>
  </si>
  <si>
    <t>E2F4</t>
  </si>
  <si>
    <t>ELMO3</t>
  </si>
  <si>
    <t>MIR328</t>
  </si>
  <si>
    <t>LRRC29</t>
  </si>
  <si>
    <t>TMEM208</t>
  </si>
  <si>
    <t>FHOD1</t>
  </si>
  <si>
    <t>SLC9A5</t>
  </si>
  <si>
    <t>PLEKHG4</t>
  </si>
  <si>
    <t>KCTD19</t>
  </si>
  <si>
    <t>LRRC36</t>
  </si>
  <si>
    <t>TPPP3</t>
  </si>
  <si>
    <t>ZDHHC1</t>
  </si>
  <si>
    <t>HSD11B2</t>
  </si>
  <si>
    <t>ATP6V0D1</t>
  </si>
  <si>
    <t>AGRP</t>
  </si>
  <si>
    <t>RIPOR1</t>
  </si>
  <si>
    <t>CTCF</t>
  </si>
  <si>
    <t>CARMIL2</t>
  </si>
  <si>
    <t>ACD</t>
  </si>
  <si>
    <t>PARD6A</t>
  </si>
  <si>
    <t>ENKD1</t>
  </si>
  <si>
    <t>C16orf86</t>
  </si>
  <si>
    <t>GFOD2</t>
  </si>
  <si>
    <t>RANBP10</t>
  </si>
  <si>
    <t>TSNAXIP1</t>
  </si>
  <si>
    <t>CENPT</t>
  </si>
  <si>
    <t>THAP11</t>
  </si>
  <si>
    <t>NUTF2</t>
  </si>
  <si>
    <t>EDC4</t>
  </si>
  <si>
    <t>NRN1L</t>
  </si>
  <si>
    <t>PSKH1</t>
  </si>
  <si>
    <t>CTRL</t>
  </si>
  <si>
    <t>PSMB10</t>
  </si>
  <si>
    <t>LCAT</t>
  </si>
  <si>
    <t>SLC12A4</t>
  </si>
  <si>
    <t>DPEP3</t>
  </si>
  <si>
    <t>DPEP2</t>
  </si>
  <si>
    <t>DPEP2NB</t>
  </si>
  <si>
    <t>DDX28</t>
  </si>
  <si>
    <t>DUS2</t>
  </si>
  <si>
    <t>NFATC3</t>
  </si>
  <si>
    <t>ESRP2</t>
  </si>
  <si>
    <t>MIR6773</t>
  </si>
  <si>
    <t>PLA2G15</t>
  </si>
  <si>
    <t>SLC7A6</t>
  </si>
  <si>
    <t>SLC7A6OS</t>
  </si>
  <si>
    <t>PRMT7</t>
  </si>
  <si>
    <t>SMPD3</t>
  </si>
  <si>
    <t>ZFP90</t>
  </si>
  <si>
    <t>CDH3</t>
  </si>
  <si>
    <t>CDH1</t>
  </si>
  <si>
    <t>TANGO6</t>
  </si>
  <si>
    <t>HAS3</t>
  </si>
  <si>
    <t>DERPC</t>
  </si>
  <si>
    <t>CHTF8</t>
  </si>
  <si>
    <t>UTP4</t>
  </si>
  <si>
    <t>SNTB2</t>
  </si>
  <si>
    <t>VPS4A</t>
  </si>
  <si>
    <t>COG8</t>
  </si>
  <si>
    <t>PDF</t>
  </si>
  <si>
    <t>NIP7</t>
  </si>
  <si>
    <t>TMED6</t>
  </si>
  <si>
    <t>TERF2</t>
  </si>
  <si>
    <t>CYB5B</t>
  </si>
  <si>
    <t>MIR1538</t>
  </si>
  <si>
    <t>NFAT5</t>
  </si>
  <si>
    <t>NQO1</t>
  </si>
  <si>
    <t>NOB1</t>
  </si>
  <si>
    <t>WWP2</t>
  </si>
  <si>
    <t>MIR140</t>
  </si>
  <si>
    <t>CLEC18A</t>
  </si>
  <si>
    <t>PDXDC2P-NPIPB14P</t>
  </si>
  <si>
    <t>PDPR</t>
  </si>
  <si>
    <t>LOC400541</t>
  </si>
  <si>
    <t>CLEC18C</t>
  </si>
  <si>
    <t>SMG1P7</t>
  </si>
  <si>
    <t>EXOSC6</t>
  </si>
  <si>
    <t>AARS1</t>
  </si>
  <si>
    <t>DDX19B</t>
  </si>
  <si>
    <t>LOC100506083</t>
  </si>
  <si>
    <t>DDX19A</t>
  </si>
  <si>
    <t>ST3GAL2</t>
  </si>
  <si>
    <t>FCSK</t>
  </si>
  <si>
    <t>COG4</t>
  </si>
  <si>
    <t>SF3B3</t>
  </si>
  <si>
    <t>SNORD111B</t>
  </si>
  <si>
    <t>SNORD111</t>
  </si>
  <si>
    <t>IL34</t>
  </si>
  <si>
    <t>MTSS2</t>
  </si>
  <si>
    <t>VAC14</t>
  </si>
  <si>
    <t>VAC14-AS1</t>
  </si>
  <si>
    <t>HYDIN</t>
  </si>
  <si>
    <t>CMTR2</t>
  </si>
  <si>
    <t>CALB2</t>
  </si>
  <si>
    <t>TLE7</t>
  </si>
  <si>
    <t>ZNF23</t>
  </si>
  <si>
    <t>ZNF19</t>
  </si>
  <si>
    <t>CHST4</t>
  </si>
  <si>
    <t>TAT-AS1</t>
  </si>
  <si>
    <t>TAT</t>
  </si>
  <si>
    <t>MARVELD3</t>
  </si>
  <si>
    <t>PHLPP2</t>
  </si>
  <si>
    <t>SNORA70D</t>
  </si>
  <si>
    <t>AP1G1</t>
  </si>
  <si>
    <t>SNORD71</t>
  </si>
  <si>
    <t>ATXN1L</t>
  </si>
  <si>
    <t>ZNF821</t>
  </si>
  <si>
    <t>IST1</t>
  </si>
  <si>
    <t>PKD1L3</t>
  </si>
  <si>
    <t>DHODH</t>
  </si>
  <si>
    <t>HP</t>
  </si>
  <si>
    <t>HPR</t>
  </si>
  <si>
    <t>TXNL4B</t>
  </si>
  <si>
    <t>DHX38</t>
  </si>
  <si>
    <t>PMFBP1</t>
  </si>
  <si>
    <t>ZFHX3</t>
  </si>
  <si>
    <t>HCCAT5</t>
  </si>
  <si>
    <t>LINC01568</t>
  </si>
  <si>
    <t>PSMD7</t>
  </si>
  <si>
    <t>LOC283922</t>
  </si>
  <si>
    <t>NPIPB15</t>
  </si>
  <si>
    <t>CLEC18B</t>
  </si>
  <si>
    <t>GLG1</t>
  </si>
  <si>
    <t>RFWD3</t>
  </si>
  <si>
    <t>MLKL</t>
  </si>
  <si>
    <t>FA2H</t>
  </si>
  <si>
    <t>WDR59</t>
  </si>
  <si>
    <t>ZNRF1</t>
  </si>
  <si>
    <t>LDHD</t>
  </si>
  <si>
    <t>ZFP1</t>
  </si>
  <si>
    <t>CTRB2</t>
  </si>
  <si>
    <t>CTRB1</t>
  </si>
  <si>
    <t>BCAR1</t>
  </si>
  <si>
    <t>CFDP1</t>
  </si>
  <si>
    <t>TMEM170A</t>
  </si>
  <si>
    <t>CHST6</t>
  </si>
  <si>
    <t>CHST5</t>
  </si>
  <si>
    <t>TMEM231</t>
  </si>
  <si>
    <t>GABARAPL2</t>
  </si>
  <si>
    <t>ADAT1</t>
  </si>
  <si>
    <t>KARS1</t>
  </si>
  <si>
    <t>TERF2IP</t>
  </si>
  <si>
    <t>DUXB</t>
  </si>
  <si>
    <t>CNTNAP4</t>
  </si>
  <si>
    <t>LINC02125</t>
  </si>
  <si>
    <t>MIR4719</t>
  </si>
  <si>
    <t>MON1B</t>
  </si>
  <si>
    <t>ADAMTS18</t>
  </si>
  <si>
    <t>VAT1L</t>
  </si>
  <si>
    <t>CLEC3A</t>
  </si>
  <si>
    <t>WWOX</t>
  </si>
  <si>
    <t>MAF</t>
  </si>
  <si>
    <t>LOC102724084</t>
  </si>
  <si>
    <t>CDYL2</t>
  </si>
  <si>
    <t>CMC2</t>
  </si>
  <si>
    <t>CENPN</t>
  </si>
  <si>
    <t>ATMIN</t>
  </si>
  <si>
    <t>C16orf46</t>
  </si>
  <si>
    <t>GCSH</t>
  </si>
  <si>
    <t>PKD1L2</t>
  </si>
  <si>
    <t>BCO1</t>
  </si>
  <si>
    <t>GAN</t>
  </si>
  <si>
    <t>MIR4720</t>
  </si>
  <si>
    <t>CMIP</t>
  </si>
  <si>
    <t>MIR7854</t>
  </si>
  <si>
    <t>MIR6504</t>
  </si>
  <si>
    <t>PLCG2</t>
  </si>
  <si>
    <t>SDR42E1</t>
  </si>
  <si>
    <t>HSD17B2</t>
  </si>
  <si>
    <t>MPHOSPH6</t>
  </si>
  <si>
    <t>CDH13</t>
  </si>
  <si>
    <t>MIR8058</t>
  </si>
  <si>
    <t>MIR3182</t>
  </si>
  <si>
    <t>HSBP1</t>
  </si>
  <si>
    <t>MLYCD</t>
  </si>
  <si>
    <t>OSGIN1</t>
  </si>
  <si>
    <t>NECAB2</t>
  </si>
  <si>
    <t>SLC38A8</t>
  </si>
  <si>
    <t>MBTPS1</t>
  </si>
  <si>
    <t>HSDL1</t>
  </si>
  <si>
    <t>DNAAF1</t>
  </si>
  <si>
    <t>TAF1C</t>
  </si>
  <si>
    <t>ADAD2</t>
  </si>
  <si>
    <t>LOC654780</t>
  </si>
  <si>
    <t>KCNG4</t>
  </si>
  <si>
    <t>WFDC1</t>
  </si>
  <si>
    <t>ATP2C2</t>
  </si>
  <si>
    <t>ATP2C2-AS1</t>
  </si>
  <si>
    <t>MEAK7</t>
  </si>
  <si>
    <t>COTL1</t>
  </si>
  <si>
    <t>KLHL36</t>
  </si>
  <si>
    <t>USP10</t>
  </si>
  <si>
    <t>CRISPLD2</t>
  </si>
  <si>
    <t>ZDHHC7</t>
  </si>
  <si>
    <t>KIAA0513</t>
  </si>
  <si>
    <t>CIBAR2</t>
  </si>
  <si>
    <t>MIR5093</t>
  </si>
  <si>
    <t>GSE1</t>
  </si>
  <si>
    <t>GINS2</t>
  </si>
  <si>
    <t>C16orf74</t>
  </si>
  <si>
    <t>MIR1910</t>
  </si>
  <si>
    <t>EMC8</t>
  </si>
  <si>
    <t>COX4I1</t>
  </si>
  <si>
    <t>IRF8</t>
  </si>
  <si>
    <t>MIR6774</t>
  </si>
  <si>
    <t>LINC00917</t>
  </si>
  <si>
    <t>FOXF1</t>
  </si>
  <si>
    <t>MTHFSD</t>
  </si>
  <si>
    <t>FLJ30679</t>
  </si>
  <si>
    <t>FOXC2-AS1</t>
  </si>
  <si>
    <t>FOXC2</t>
  </si>
  <si>
    <t>FOXL1</t>
  </si>
  <si>
    <t>C16orf95</t>
  </si>
  <si>
    <t>FBXO31</t>
  </si>
  <si>
    <t>MAP1LC3B</t>
  </si>
  <si>
    <t>ZCCHC14</t>
  </si>
  <si>
    <t>JPH3</t>
  </si>
  <si>
    <t>KLHDC4</t>
  </si>
  <si>
    <t>SLC7A5</t>
  </si>
  <si>
    <t>MIR6775</t>
  </si>
  <si>
    <t>CA5A</t>
  </si>
  <si>
    <t>BANP</t>
  </si>
  <si>
    <t>LOC400553</t>
  </si>
  <si>
    <t>ZNF469</t>
  </si>
  <si>
    <t>ZFPM1</t>
  </si>
  <si>
    <t>MIR5189</t>
  </si>
  <si>
    <t>LOC100128882</t>
  </si>
  <si>
    <t>ZC3H18</t>
  </si>
  <si>
    <t>IL17C</t>
  </si>
  <si>
    <t>CYBA</t>
  </si>
  <si>
    <t>MVD</t>
  </si>
  <si>
    <t>SNAI3-AS1</t>
  </si>
  <si>
    <t>SNAI3</t>
  </si>
  <si>
    <t>RNF166</t>
  </si>
  <si>
    <t>CTU2</t>
  </si>
  <si>
    <t>PIEZO1</t>
  </si>
  <si>
    <t>MIR4722</t>
  </si>
  <si>
    <t>LOC100289580</t>
  </si>
  <si>
    <t>LOC339059</t>
  </si>
  <si>
    <t>CDT1</t>
  </si>
  <si>
    <t>APRT</t>
  </si>
  <si>
    <t>GALNS</t>
  </si>
  <si>
    <t>TRAPPC2L</t>
  </si>
  <si>
    <t>PABPN1L</t>
  </si>
  <si>
    <t>CBFA2T3</t>
  </si>
  <si>
    <t>LOC101927793</t>
  </si>
  <si>
    <t>LOC100129697</t>
  </si>
  <si>
    <t>ACSF3</t>
  </si>
  <si>
    <t>LINC02138</t>
  </si>
  <si>
    <t>CDH15</t>
  </si>
  <si>
    <t>SLC22A31</t>
  </si>
  <si>
    <t>ZNF778</t>
  </si>
  <si>
    <t>ANKRD11</t>
  </si>
  <si>
    <t>LOC100287036</t>
  </si>
  <si>
    <t>SPG7</t>
  </si>
  <si>
    <t>RPL13</t>
  </si>
  <si>
    <t>SNORD68</t>
  </si>
  <si>
    <t>CPNE7</t>
  </si>
  <si>
    <t>DPEP1</t>
  </si>
  <si>
    <t>CHMP1A</t>
  </si>
  <si>
    <t>SPATA33</t>
  </si>
  <si>
    <t>CDK10</t>
  </si>
  <si>
    <t>SPATA2L</t>
  </si>
  <si>
    <t>VPS9D1</t>
  </si>
  <si>
    <t>VPS9D1-AS1</t>
  </si>
  <si>
    <t>ZNF276</t>
  </si>
  <si>
    <t>FANCA</t>
  </si>
  <si>
    <t>SPIRE2</t>
  </si>
  <si>
    <t>TCF25</t>
  </si>
  <si>
    <t>MC1R</t>
  </si>
  <si>
    <t>TUBB3</t>
  </si>
  <si>
    <t>DEF8</t>
  </si>
  <si>
    <t>CENPBD1</t>
  </si>
  <si>
    <t>AFG3L1P</t>
  </si>
  <si>
    <t>DBNDD1</t>
  </si>
  <si>
    <t>GAS8</t>
  </si>
  <si>
    <t>GAS8-AS1</t>
  </si>
  <si>
    <t>URAHP</t>
  </si>
  <si>
    <t>PRDM7</t>
  </si>
  <si>
    <t>FAM157C</t>
  </si>
  <si>
    <t>PMP22</t>
  </si>
  <si>
    <t>MIR4731</t>
  </si>
  <si>
    <t>TEKT3</t>
  </si>
  <si>
    <t>CDRT4</t>
  </si>
  <si>
    <t>TVP23C-CDRT4</t>
  </si>
  <si>
    <t>TVP23C</t>
  </si>
  <si>
    <t>CDRT1</t>
  </si>
  <si>
    <t>TRIM16</t>
  </si>
  <si>
    <t>TBC1D26</t>
  </si>
  <si>
    <t>CDRT15P2</t>
  </si>
  <si>
    <t>MEIS3P1</t>
  </si>
  <si>
    <t>ZSWIM7</t>
  </si>
  <si>
    <t>TTC19</t>
  </si>
  <si>
    <t>MIR1288</t>
  </si>
  <si>
    <t>UBB</t>
  </si>
  <si>
    <t>TRPV2</t>
  </si>
  <si>
    <t>SNHG29</t>
  </si>
  <si>
    <t>SNORD49B</t>
  </si>
  <si>
    <t>SNORD49A</t>
  </si>
  <si>
    <t>SNORD65</t>
  </si>
  <si>
    <t>ZNF624</t>
  </si>
  <si>
    <t>CCDC144A</t>
  </si>
  <si>
    <t>USP32P1</t>
  </si>
  <si>
    <t>FAM106C</t>
  </si>
  <si>
    <t>KRT16P2</t>
  </si>
  <si>
    <t>KRT17P1</t>
  </si>
  <si>
    <t>TBC1D27P</t>
  </si>
  <si>
    <t>TNFRSF13B</t>
  </si>
  <si>
    <t>LINC02090</t>
  </si>
  <si>
    <t>MPRIP</t>
  </si>
  <si>
    <t>PLD6</t>
  </si>
  <si>
    <t>NT5M</t>
  </si>
  <si>
    <t>MED9</t>
  </si>
  <si>
    <t>RASD1</t>
  </si>
  <si>
    <t>PEMT</t>
  </si>
  <si>
    <t>RAI1</t>
  </si>
  <si>
    <t>SMCR5</t>
  </si>
  <si>
    <t>SREBF1</t>
  </si>
  <si>
    <t>MIR6777</t>
  </si>
  <si>
    <t>MIR33B</t>
  </si>
  <si>
    <t>ATPAF2</t>
  </si>
  <si>
    <t>DRG2</t>
  </si>
  <si>
    <t>MIR6778</t>
  </si>
  <si>
    <t>EVPLL</t>
  </si>
  <si>
    <t>LINC02076</t>
  </si>
  <si>
    <t>KRT17P5</t>
  </si>
  <si>
    <t>KRT17P2</t>
  </si>
  <si>
    <t>KRT16P1</t>
  </si>
  <si>
    <t>LGALS9C</t>
  </si>
  <si>
    <t>USP32P2</t>
  </si>
  <si>
    <t>FAM106A</t>
  </si>
  <si>
    <t>CCDC144B</t>
  </si>
  <si>
    <t>TBC1D28</t>
  </si>
  <si>
    <t>ZNF286B</t>
  </si>
  <si>
    <t>FOXO3B</t>
  </si>
  <si>
    <t>TRIM16L</t>
  </si>
  <si>
    <t>FBXW10</t>
  </si>
  <si>
    <t>TVP23B</t>
  </si>
  <si>
    <t>LOC101929141</t>
  </si>
  <si>
    <t>SLC5A10</t>
  </si>
  <si>
    <t>FAM83G</t>
  </si>
  <si>
    <t>GRAP</t>
  </si>
  <si>
    <t>LOC102724624</t>
  </si>
  <si>
    <t>LOC79999</t>
  </si>
  <si>
    <t>LOC388436</t>
  </si>
  <si>
    <t>GRAPL</t>
  </si>
  <si>
    <t>B9D1</t>
  </si>
  <si>
    <t>MIR1180</t>
  </si>
  <si>
    <t>MFAP4</t>
  </si>
  <si>
    <t>SLC47A2</t>
  </si>
  <si>
    <t>ALDH3A1</t>
  </si>
  <si>
    <t>SPECC1</t>
  </si>
  <si>
    <t>CCDC144CP</t>
  </si>
  <si>
    <t>USP32P3</t>
  </si>
  <si>
    <t>FAM106B</t>
  </si>
  <si>
    <t>LGALS9B</t>
  </si>
  <si>
    <t>KRT16P3</t>
  </si>
  <si>
    <t>CDRT15L2</t>
  </si>
  <si>
    <t>LOC100287072</t>
  </si>
  <si>
    <t>CCDC144NL</t>
  </si>
  <si>
    <t>CCDC144NL-AS1</t>
  </si>
  <si>
    <t>LOC339260</t>
  </si>
  <si>
    <t>USP22</t>
  </si>
  <si>
    <t>DHRS7B</t>
  </si>
  <si>
    <t>TMEM11</t>
  </si>
  <si>
    <t>MAP2K3</t>
  </si>
  <si>
    <t>KCNJ12</t>
  </si>
  <si>
    <t>KCNJ18</t>
  </si>
  <si>
    <t>LINC02693</t>
  </si>
  <si>
    <t>UBBP4</t>
  </si>
  <si>
    <t>FAM27E5</t>
  </si>
  <si>
    <t>ATAD2B</t>
  </si>
  <si>
    <t>NR4A2</t>
  </si>
  <si>
    <t>GPD2</t>
  </si>
  <si>
    <t>GALNT5</t>
  </si>
  <si>
    <t>ERMN</t>
  </si>
  <si>
    <t>CYTIP</t>
  </si>
  <si>
    <t>ACVR1C</t>
  </si>
  <si>
    <t>ACVR1</t>
  </si>
  <si>
    <t>UPP2</t>
  </si>
  <si>
    <t>CCDC148-AS1</t>
  </si>
  <si>
    <t>CCDC148</t>
  </si>
  <si>
    <t>PKP4</t>
  </si>
  <si>
    <t>PKP4-AS1</t>
  </si>
  <si>
    <t>DAPL1</t>
  </si>
  <si>
    <t>TANC1</t>
  </si>
  <si>
    <t>MIR6888</t>
  </si>
  <si>
    <t>WDSUB1</t>
  </si>
  <si>
    <t>BAZ2B</t>
  </si>
  <si>
    <t>MARCHF7</t>
  </si>
  <si>
    <t>CD302</t>
  </si>
  <si>
    <t>LY75-CD302</t>
  </si>
  <si>
    <t>LY75</t>
  </si>
  <si>
    <t>PLA2R1</t>
  </si>
  <si>
    <t>ITGB6</t>
  </si>
  <si>
    <t>RBMS1</t>
  </si>
  <si>
    <t>MIR4785</t>
  </si>
  <si>
    <t>TANK</t>
  </si>
  <si>
    <t>LOC101929512</t>
  </si>
  <si>
    <t>PSMD14</t>
  </si>
  <si>
    <t>TBR1</t>
  </si>
  <si>
    <t>AHCTF1P1</t>
  </si>
  <si>
    <t>SLC4A10</t>
  </si>
  <si>
    <t>DPP4</t>
  </si>
  <si>
    <t>LOC101929532</t>
  </si>
  <si>
    <t>GCG</t>
  </si>
  <si>
    <t>FAP</t>
  </si>
  <si>
    <t>IFIH1</t>
  </si>
  <si>
    <t>GCA</t>
  </si>
  <si>
    <t>KCNH7</t>
  </si>
  <si>
    <t>FIGN</t>
  </si>
  <si>
    <t>GRB14</t>
  </si>
  <si>
    <t>COBLL1</t>
  </si>
  <si>
    <t>SNORA70F</t>
  </si>
  <si>
    <t>LOC101929633</t>
  </si>
  <si>
    <t>SLC38A11</t>
  </si>
  <si>
    <t>SCN3A</t>
  </si>
  <si>
    <t>SCN2A</t>
  </si>
  <si>
    <t>CSRNP3</t>
  </si>
  <si>
    <t>GALNT3</t>
  </si>
  <si>
    <t>TTC21B</t>
  </si>
  <si>
    <t>TTC21B-AS1</t>
  </si>
  <si>
    <t>LOC102724058</t>
  </si>
  <si>
    <t>SCN1A</t>
  </si>
  <si>
    <t>SCN1A-AS1</t>
  </si>
  <si>
    <t>SCN9A</t>
  </si>
  <si>
    <t>SCN7A</t>
  </si>
  <si>
    <t>XIRP2</t>
  </si>
  <si>
    <t>XIRP2-AS1</t>
  </si>
  <si>
    <t>B3GALT1</t>
  </si>
  <si>
    <t>B3GALT1-AS1</t>
  </si>
  <si>
    <t>STK39</t>
  </si>
  <si>
    <t>CERS6</t>
  </si>
  <si>
    <t>MIR4774</t>
  </si>
  <si>
    <t>NOSTRIN</t>
  </si>
  <si>
    <t>SPC25</t>
  </si>
  <si>
    <t>G6PC2</t>
  </si>
  <si>
    <t>ABCB11</t>
  </si>
  <si>
    <t>DHRS9</t>
  </si>
  <si>
    <t>LRP2</t>
  </si>
  <si>
    <t>BBS5</t>
  </si>
  <si>
    <t>KLHL41</t>
  </si>
  <si>
    <t>FASTKD1</t>
  </si>
  <si>
    <t>PPIG</t>
  </si>
  <si>
    <t>CCDC173</t>
  </si>
  <si>
    <t>PHOSPHO2</t>
  </si>
  <si>
    <t>PHOSPHO2-KLHL23</t>
  </si>
  <si>
    <t>KLHL23</t>
  </si>
  <si>
    <t>SSB</t>
  </si>
  <si>
    <t>METTL5</t>
  </si>
  <si>
    <t>UBR3</t>
  </si>
  <si>
    <t>MYO3B</t>
  </si>
  <si>
    <t>LOC101926913</t>
  </si>
  <si>
    <t>LINC01124</t>
  </si>
  <si>
    <t>SP5</t>
  </si>
  <si>
    <t>ERICH2</t>
  </si>
  <si>
    <t>GAD1</t>
  </si>
  <si>
    <t>GORASP2</t>
  </si>
  <si>
    <t>TLK1</t>
  </si>
  <si>
    <t>METTL8</t>
  </si>
  <si>
    <t>DCAF17</t>
  </si>
  <si>
    <t>CYBRD1</t>
  </si>
  <si>
    <t>DYNC1I2</t>
  </si>
  <si>
    <t>SLC25A12</t>
  </si>
  <si>
    <t>HAT1</t>
  </si>
  <si>
    <t>METAP1D</t>
  </si>
  <si>
    <t>DLX1</t>
  </si>
  <si>
    <t>DLX2</t>
  </si>
  <si>
    <t>ITGA6</t>
  </si>
  <si>
    <t>ITGA6-AS1</t>
  </si>
  <si>
    <t>PDK1</t>
  </si>
  <si>
    <t>RAPGEF4-AS1</t>
  </si>
  <si>
    <t>RAPGEF4</t>
  </si>
  <si>
    <t>MAP3K20</t>
  </si>
  <si>
    <t>MAP3K20-AS1</t>
  </si>
  <si>
    <t>CDCA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630"/>
  <sheetViews>
    <sheetView tabSelected="1" zoomScaleSheetLayoutView="60" topLeftCell="A16" workbookViewId="0">
      <selection activeCell="R29" sqref="R29"/>
    </sheetView>
  </sheetViews>
  <sheetFormatPr defaultColWidth="9" defaultRowHeight="13.5"/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5">
      <c r="A2" t="s">
        <v>9</v>
      </c>
      <c r="B2" t="s">
        <v>10</v>
      </c>
      <c r="C2" t="s">
        <v>9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</row>
    <row r="3" spans="1:15">
      <c r="A3" t="s">
        <v>17</v>
      </c>
      <c r="B3" t="s">
        <v>18</v>
      </c>
      <c r="C3" t="s">
        <v>17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</row>
    <row r="4" spans="1:15">
      <c r="A4" t="s">
        <v>25</v>
      </c>
      <c r="B4" t="s">
        <v>26</v>
      </c>
      <c r="C4" t="s">
        <v>25</v>
      </c>
      <c r="D4" t="s">
        <v>27</v>
      </c>
      <c r="E4" t="s">
        <v>28</v>
      </c>
      <c r="F4" t="s">
        <v>29</v>
      </c>
      <c r="G4" t="s">
        <v>30</v>
      </c>
      <c r="H4" t="s">
        <v>31</v>
      </c>
      <c r="I4" t="s">
        <v>32</v>
      </c>
    </row>
    <row r="5" spans="1:15">
      <c r="A5" t="s">
        <v>33</v>
      </c>
      <c r="B5" t="s">
        <v>34</v>
      </c>
      <c r="C5" t="s">
        <v>33</v>
      </c>
      <c r="D5" t="s">
        <v>35</v>
      </c>
      <c r="E5" t="s">
        <v>36</v>
      </c>
      <c r="F5" t="s">
        <v>37</v>
      </c>
      <c r="G5" t="s">
        <v>38</v>
      </c>
      <c r="H5" t="s">
        <v>39</v>
      </c>
      <c r="I5" t="s">
        <v>40</v>
      </c>
    </row>
    <row r="6" spans="1:15">
      <c r="A6" t="s">
        <v>41</v>
      </c>
      <c r="B6" t="s">
        <v>42</v>
      </c>
      <c r="C6" t="s">
        <v>41</v>
      </c>
      <c r="D6" t="s">
        <v>43</v>
      </c>
      <c r="E6" t="s">
        <v>44</v>
      </c>
      <c r="F6" t="s">
        <v>45</v>
      </c>
      <c r="G6" t="s">
        <v>46</v>
      </c>
      <c r="H6" t="s">
        <v>47</v>
      </c>
      <c r="I6" t="s">
        <v>48</v>
      </c>
    </row>
    <row r="7" spans="1:15">
      <c r="A7" t="s">
        <v>49</v>
      </c>
      <c r="B7" t="s">
        <v>50</v>
      </c>
      <c r="C7" t="s">
        <v>49</v>
      </c>
      <c r="D7" t="s">
        <v>51</v>
      </c>
      <c r="E7" t="s">
        <v>52</v>
      </c>
      <c r="F7" t="s">
        <v>53</v>
      </c>
      <c r="G7" t="s">
        <v>54</v>
      </c>
      <c r="H7" t="s">
        <v>55</v>
      </c>
      <c r="I7" t="s">
        <v>56</v>
      </c>
      <c r="M7" t="s">
        <v>57</v>
      </c>
      <c r="O7">
        <v>2225</v>
      </c>
    </row>
    <row r="8" spans="1:15">
      <c r="A8" t="s">
        <v>58</v>
      </c>
      <c r="B8" t="s">
        <v>59</v>
      </c>
      <c r="C8" t="s">
        <v>58</v>
      </c>
      <c r="D8" t="s">
        <v>60</v>
      </c>
      <c r="E8" t="s">
        <v>61</v>
      </c>
      <c r="F8" t="s">
        <v>62</v>
      </c>
      <c r="G8" t="s">
        <v>63</v>
      </c>
      <c r="H8" t="s">
        <v>64</v>
      </c>
      <c r="I8" t="s">
        <v>65</v>
      </c>
    </row>
    <row r="9" spans="1:15">
      <c r="A9" t="s">
        <v>66</v>
      </c>
      <c r="B9" t="s">
        <v>67</v>
      </c>
      <c r="C9" t="s">
        <v>66</v>
      </c>
      <c r="D9" t="s">
        <v>68</v>
      </c>
      <c r="E9" t="s">
        <v>69</v>
      </c>
      <c r="F9" t="s">
        <v>70</v>
      </c>
      <c r="G9" t="s">
        <v>71</v>
      </c>
      <c r="H9" t="s">
        <v>72</v>
      </c>
      <c r="I9" t="s">
        <v>73</v>
      </c>
    </row>
    <row r="10" spans="1:15">
      <c r="A10" t="s">
        <v>74</v>
      </c>
      <c r="B10" t="s">
        <v>75</v>
      </c>
      <c r="C10" t="s">
        <v>74</v>
      </c>
      <c r="D10" t="s">
        <v>76</v>
      </c>
      <c r="E10" t="s">
        <v>77</v>
      </c>
      <c r="F10" t="s">
        <v>78</v>
      </c>
      <c r="G10" t="s">
        <v>79</v>
      </c>
      <c r="H10" t="s">
        <v>80</v>
      </c>
      <c r="I10" t="s">
        <v>81</v>
      </c>
    </row>
    <row r="11" spans="1:15">
      <c r="A11" t="s">
        <v>82</v>
      </c>
      <c r="B11" t="s">
        <v>83</v>
      </c>
      <c r="C11" t="s">
        <v>82</v>
      </c>
      <c r="D11" t="s">
        <v>84</v>
      </c>
      <c r="E11" t="s">
        <v>85</v>
      </c>
      <c r="F11" t="s">
        <v>86</v>
      </c>
      <c r="G11" t="s">
        <v>87</v>
      </c>
      <c r="H11" t="s">
        <v>88</v>
      </c>
      <c r="I11" t="s">
        <v>89</v>
      </c>
    </row>
    <row r="12" spans="1:15">
      <c r="A12" t="s">
        <v>12</v>
      </c>
      <c r="B12" t="s">
        <v>90</v>
      </c>
      <c r="C12" t="s">
        <v>12</v>
      </c>
      <c r="D12" t="s">
        <v>91</v>
      </c>
      <c r="E12" t="s">
        <v>92</v>
      </c>
      <c r="F12" t="s">
        <v>93</v>
      </c>
      <c r="G12" t="s">
        <v>94</v>
      </c>
      <c r="H12" t="s">
        <v>95</v>
      </c>
      <c r="I12" t="s">
        <v>96</v>
      </c>
    </row>
    <row r="13" spans="1:15">
      <c r="A13" t="s">
        <v>20</v>
      </c>
      <c r="B13" t="s">
        <v>97</v>
      </c>
      <c r="C13" t="s">
        <v>20</v>
      </c>
      <c r="D13" t="s">
        <v>98</v>
      </c>
      <c r="E13" t="s">
        <v>99</v>
      </c>
      <c r="F13" t="s">
        <v>100</v>
      </c>
      <c r="G13" t="s">
        <v>101</v>
      </c>
      <c r="H13" t="s">
        <v>102</v>
      </c>
      <c r="I13" t="s">
        <v>103</v>
      </c>
    </row>
    <row r="14" spans="1:15">
      <c r="A14" t="s">
        <v>28</v>
      </c>
      <c r="B14" t="s">
        <v>104</v>
      </c>
      <c r="C14" t="s">
        <v>28</v>
      </c>
      <c r="D14" t="s">
        <v>105</v>
      </c>
      <c r="E14" t="s">
        <v>106</v>
      </c>
      <c r="F14" t="s">
        <v>107</v>
      </c>
      <c r="G14" t="s">
        <v>108</v>
      </c>
      <c r="H14" t="s">
        <v>109</v>
      </c>
      <c r="I14" t="s">
        <v>110</v>
      </c>
    </row>
    <row r="15" spans="1:15">
      <c r="A15" t="s">
        <v>36</v>
      </c>
      <c r="B15" t="s">
        <v>111</v>
      </c>
      <c r="C15" t="s">
        <v>36</v>
      </c>
      <c r="D15" t="s">
        <v>112</v>
      </c>
      <c r="E15" t="s">
        <v>113</v>
      </c>
      <c r="F15" t="s">
        <v>114</v>
      </c>
      <c r="G15" t="s">
        <v>115</v>
      </c>
      <c r="H15" t="s">
        <v>116</v>
      </c>
      <c r="I15" t="s">
        <v>117</v>
      </c>
    </row>
    <row r="16" spans="1:15">
      <c r="A16" t="s">
        <v>44</v>
      </c>
      <c r="B16" t="s">
        <v>118</v>
      </c>
      <c r="C16" t="s">
        <v>44</v>
      </c>
      <c r="D16" t="s">
        <v>119</v>
      </c>
      <c r="E16" t="s">
        <v>120</v>
      </c>
      <c r="F16" t="s">
        <v>121</v>
      </c>
      <c r="G16" t="s">
        <v>122</v>
      </c>
      <c r="H16" t="s">
        <v>123</v>
      </c>
      <c r="I16" t="s">
        <v>124</v>
      </c>
    </row>
    <row r="17" spans="1:9">
      <c r="A17" t="s">
        <v>52</v>
      </c>
      <c r="B17" t="s">
        <v>125</v>
      </c>
      <c r="C17" t="s">
        <v>52</v>
      </c>
      <c r="D17" t="s">
        <v>126</v>
      </c>
      <c r="E17" t="s">
        <v>127</v>
      </c>
      <c r="F17" t="s">
        <v>128</v>
      </c>
      <c r="G17" t="s">
        <v>129</v>
      </c>
      <c r="H17" t="s">
        <v>130</v>
      </c>
      <c r="I17" t="s">
        <v>131</v>
      </c>
    </row>
    <row r="18" spans="1:9">
      <c r="A18" t="s">
        <v>61</v>
      </c>
      <c r="B18" t="s">
        <v>132</v>
      </c>
      <c r="C18" t="s">
        <v>61</v>
      </c>
      <c r="D18" t="s">
        <v>133</v>
      </c>
      <c r="E18" t="s">
        <v>134</v>
      </c>
      <c r="F18" t="s">
        <v>135</v>
      </c>
      <c r="G18" t="s">
        <v>136</v>
      </c>
      <c r="H18" t="s">
        <v>137</v>
      </c>
      <c r="I18" t="s">
        <v>138</v>
      </c>
    </row>
    <row r="19" spans="1:9">
      <c r="A19" t="s">
        <v>69</v>
      </c>
      <c r="B19" t="s">
        <v>139</v>
      </c>
      <c r="C19" t="s">
        <v>69</v>
      </c>
      <c r="D19" t="s">
        <v>140</v>
      </c>
      <c r="E19" t="s">
        <v>141</v>
      </c>
      <c r="F19" t="s">
        <v>142</v>
      </c>
      <c r="G19" t="s">
        <v>143</v>
      </c>
      <c r="H19" t="s">
        <v>144</v>
      </c>
      <c r="I19" t="s">
        <v>145</v>
      </c>
    </row>
    <row r="20" spans="1:9">
      <c r="A20" t="s">
        <v>77</v>
      </c>
      <c r="B20" t="s">
        <v>146</v>
      </c>
      <c r="C20" t="s">
        <v>77</v>
      </c>
      <c r="D20" t="s">
        <v>147</v>
      </c>
      <c r="E20" t="s">
        <v>148</v>
      </c>
      <c r="F20" t="s">
        <v>149</v>
      </c>
      <c r="G20" t="s">
        <v>150</v>
      </c>
      <c r="H20" t="s">
        <v>151</v>
      </c>
      <c r="I20" t="s">
        <v>152</v>
      </c>
    </row>
    <row r="21" spans="1:9">
      <c r="A21" t="s">
        <v>85</v>
      </c>
      <c r="B21" t="s">
        <v>153</v>
      </c>
      <c r="C21" t="s">
        <v>99</v>
      </c>
      <c r="D21" t="s">
        <v>154</v>
      </c>
      <c r="E21" t="s">
        <v>155</v>
      </c>
      <c r="F21" t="s">
        <v>156</v>
      </c>
      <c r="G21" t="s">
        <v>157</v>
      </c>
      <c r="H21" t="s">
        <v>158</v>
      </c>
      <c r="I21" t="s">
        <v>159</v>
      </c>
    </row>
    <row r="22" spans="1:9">
      <c r="A22" t="s">
        <v>92</v>
      </c>
      <c r="B22" t="s">
        <v>160</v>
      </c>
      <c r="C22" t="s">
        <v>106</v>
      </c>
      <c r="D22" t="s">
        <v>161</v>
      </c>
      <c r="E22" t="s">
        <v>162</v>
      </c>
      <c r="F22" t="s">
        <v>163</v>
      </c>
      <c r="G22" t="s">
        <v>164</v>
      </c>
      <c r="H22" t="s">
        <v>120</v>
      </c>
      <c r="I22" t="s">
        <v>165</v>
      </c>
    </row>
    <row r="23" spans="1:9">
      <c r="A23" t="s">
        <v>99</v>
      </c>
      <c r="B23" t="s">
        <v>166</v>
      </c>
      <c r="C23" t="s">
        <v>113</v>
      </c>
      <c r="D23" t="s">
        <v>167</v>
      </c>
      <c r="E23" t="s">
        <v>168</v>
      </c>
      <c r="F23" t="s">
        <v>169</v>
      </c>
      <c r="G23" t="s">
        <v>170</v>
      </c>
      <c r="H23" t="s">
        <v>171</v>
      </c>
      <c r="I23" t="s">
        <v>172</v>
      </c>
    </row>
    <row r="24" spans="1:9">
      <c r="A24" t="s">
        <v>106</v>
      </c>
      <c r="B24" t="s">
        <v>173</v>
      </c>
      <c r="C24" t="s">
        <v>120</v>
      </c>
      <c r="D24" t="s">
        <v>174</v>
      </c>
      <c r="E24" t="s">
        <v>175</v>
      </c>
      <c r="F24" t="s">
        <v>176</v>
      </c>
      <c r="G24" t="s">
        <v>177</v>
      </c>
      <c r="H24" t="s">
        <v>178</v>
      </c>
      <c r="I24" t="s">
        <v>179</v>
      </c>
    </row>
    <row r="25" spans="1:9">
      <c r="A25" t="s">
        <v>113</v>
      </c>
      <c r="B25" t="s">
        <v>180</v>
      </c>
      <c r="C25" t="s">
        <v>127</v>
      </c>
      <c r="D25" t="s">
        <v>181</v>
      </c>
      <c r="E25" t="s">
        <v>182</v>
      </c>
      <c r="F25" t="s">
        <v>183</v>
      </c>
      <c r="G25" t="s">
        <v>184</v>
      </c>
      <c r="H25" t="s">
        <v>28</v>
      </c>
      <c r="I25" t="s">
        <v>185</v>
      </c>
    </row>
    <row r="26" spans="1:9">
      <c r="A26" t="s">
        <v>120</v>
      </c>
      <c r="B26" t="s">
        <v>186</v>
      </c>
      <c r="C26" t="s">
        <v>134</v>
      </c>
      <c r="D26" t="s">
        <v>187</v>
      </c>
      <c r="E26" t="s">
        <v>188</v>
      </c>
      <c r="F26" t="s">
        <v>189</v>
      </c>
      <c r="G26" t="s">
        <v>190</v>
      </c>
      <c r="H26" t="s">
        <v>191</v>
      </c>
      <c r="I26" t="s">
        <v>192</v>
      </c>
    </row>
    <row r="27" spans="1:9">
      <c r="A27" t="s">
        <v>127</v>
      </c>
      <c r="B27" t="s">
        <v>193</v>
      </c>
      <c r="C27" t="s">
        <v>141</v>
      </c>
      <c r="D27" t="s">
        <v>194</v>
      </c>
      <c r="E27" t="s">
        <v>195</v>
      </c>
      <c r="F27" t="s">
        <v>196</v>
      </c>
      <c r="G27" t="s">
        <v>197</v>
      </c>
      <c r="H27" t="s">
        <v>198</v>
      </c>
      <c r="I27" t="s">
        <v>199</v>
      </c>
    </row>
    <row r="28" spans="1:9">
      <c r="A28" t="s">
        <v>134</v>
      </c>
      <c r="B28" t="s">
        <v>200</v>
      </c>
      <c r="C28" t="s">
        <v>148</v>
      </c>
      <c r="D28" t="s">
        <v>201</v>
      </c>
      <c r="E28" t="s">
        <v>202</v>
      </c>
      <c r="F28" t="s">
        <v>203</v>
      </c>
      <c r="G28" t="s">
        <v>204</v>
      </c>
      <c r="H28" t="s">
        <v>113</v>
      </c>
      <c r="I28" t="s">
        <v>205</v>
      </c>
    </row>
    <row r="29" spans="1:9">
      <c r="A29" t="s">
        <v>141</v>
      </c>
      <c r="B29" t="s">
        <v>206</v>
      </c>
      <c r="C29" t="s">
        <v>155</v>
      </c>
      <c r="D29" t="s">
        <v>207</v>
      </c>
      <c r="E29" t="s">
        <v>208</v>
      </c>
      <c r="F29" t="s">
        <v>209</v>
      </c>
      <c r="G29" t="s">
        <v>210</v>
      </c>
      <c r="H29" t="s">
        <v>211</v>
      </c>
      <c r="I29" t="s">
        <v>212</v>
      </c>
    </row>
    <row r="30" spans="1:9">
      <c r="A30" t="s">
        <v>148</v>
      </c>
      <c r="B30" t="s">
        <v>213</v>
      </c>
      <c r="C30" t="s">
        <v>162</v>
      </c>
      <c r="D30" t="s">
        <v>214</v>
      </c>
      <c r="E30" t="s">
        <v>215</v>
      </c>
      <c r="F30" t="s">
        <v>216</v>
      </c>
      <c r="G30" t="s">
        <v>217</v>
      </c>
      <c r="H30" t="s">
        <v>218</v>
      </c>
      <c r="I30" t="s">
        <v>219</v>
      </c>
    </row>
    <row r="31" spans="1:9">
      <c r="A31" t="s">
        <v>155</v>
      </c>
      <c r="B31" t="s">
        <v>220</v>
      </c>
      <c r="C31" t="s">
        <v>168</v>
      </c>
      <c r="D31" t="s">
        <v>221</v>
      </c>
      <c r="E31" t="s">
        <v>222</v>
      </c>
      <c r="F31" t="s">
        <v>223</v>
      </c>
      <c r="G31" t="s">
        <v>224</v>
      </c>
      <c r="H31" t="s">
        <v>225</v>
      </c>
      <c r="I31" t="s">
        <v>226</v>
      </c>
    </row>
    <row r="32" spans="1:9">
      <c r="A32" t="s">
        <v>162</v>
      </c>
      <c r="B32" t="s">
        <v>227</v>
      </c>
      <c r="C32" t="s">
        <v>175</v>
      </c>
      <c r="D32" t="s">
        <v>228</v>
      </c>
      <c r="E32" t="s">
        <v>229</v>
      </c>
      <c r="F32" t="s">
        <v>230</v>
      </c>
      <c r="G32" t="s">
        <v>231</v>
      </c>
      <c r="H32" t="s">
        <v>232</v>
      </c>
      <c r="I32" t="s">
        <v>233</v>
      </c>
    </row>
    <row r="33" spans="1:9">
      <c r="A33" t="s">
        <v>168</v>
      </c>
      <c r="B33" t="s">
        <v>234</v>
      </c>
      <c r="C33" t="s">
        <v>182</v>
      </c>
      <c r="D33" t="s">
        <v>235</v>
      </c>
      <c r="E33" t="s">
        <v>236</v>
      </c>
      <c r="F33" t="s">
        <v>237</v>
      </c>
      <c r="G33" t="s">
        <v>238</v>
      </c>
      <c r="H33" t="s">
        <v>239</v>
      </c>
      <c r="I33" t="s">
        <v>240</v>
      </c>
    </row>
    <row r="34" spans="1:9">
      <c r="A34" t="s">
        <v>175</v>
      </c>
      <c r="B34" t="s">
        <v>241</v>
      </c>
      <c r="C34" t="s">
        <v>188</v>
      </c>
      <c r="D34" t="s">
        <v>242</v>
      </c>
      <c r="E34" t="s">
        <v>243</v>
      </c>
      <c r="F34" t="s">
        <v>244</v>
      </c>
      <c r="G34" t="s">
        <v>245</v>
      </c>
      <c r="H34" t="s">
        <v>246</v>
      </c>
      <c r="I34" t="s">
        <v>247</v>
      </c>
    </row>
    <row r="35" spans="1:9">
      <c r="A35" t="s">
        <v>182</v>
      </c>
      <c r="B35" t="s">
        <v>248</v>
      </c>
      <c r="C35" t="s">
        <v>249</v>
      </c>
      <c r="D35" t="s">
        <v>250</v>
      </c>
      <c r="E35" t="s">
        <v>251</v>
      </c>
      <c r="F35" t="s">
        <v>252</v>
      </c>
      <c r="G35" t="s">
        <v>253</v>
      </c>
      <c r="H35" t="s">
        <v>254</v>
      </c>
      <c r="I35" t="s">
        <v>255</v>
      </c>
    </row>
    <row r="36" spans="1:9">
      <c r="A36" t="s">
        <v>188</v>
      </c>
      <c r="B36" t="s">
        <v>256</v>
      </c>
      <c r="C36" t="s">
        <v>171</v>
      </c>
      <c r="D36" t="s">
        <v>257</v>
      </c>
      <c r="E36" t="s">
        <v>258</v>
      </c>
      <c r="F36" t="s">
        <v>259</v>
      </c>
      <c r="G36" t="s">
        <v>260</v>
      </c>
      <c r="H36" t="s">
        <v>261</v>
      </c>
      <c r="I36" t="s">
        <v>262</v>
      </c>
    </row>
    <row r="37" spans="1:9">
      <c r="A37" t="s">
        <v>249</v>
      </c>
      <c r="B37" t="s">
        <v>30</v>
      </c>
      <c r="C37" t="s">
        <v>263</v>
      </c>
      <c r="D37" t="s">
        <v>264</v>
      </c>
      <c r="E37" t="s">
        <v>265</v>
      </c>
      <c r="F37" t="s">
        <v>266</v>
      </c>
      <c r="G37" t="s">
        <v>267</v>
      </c>
      <c r="H37" t="s">
        <v>268</v>
      </c>
      <c r="I37" t="s">
        <v>269</v>
      </c>
    </row>
    <row r="38" spans="1:9">
      <c r="A38" t="s">
        <v>171</v>
      </c>
      <c r="B38" t="s">
        <v>270</v>
      </c>
      <c r="C38" t="s">
        <v>271</v>
      </c>
      <c r="D38" t="s">
        <v>272</v>
      </c>
      <c r="E38" t="s">
        <v>273</v>
      </c>
      <c r="F38" t="s">
        <v>274</v>
      </c>
      <c r="G38" t="s">
        <v>275</v>
      </c>
      <c r="H38" t="s">
        <v>276</v>
      </c>
      <c r="I38" t="s">
        <v>277</v>
      </c>
    </row>
    <row r="39" spans="1:9">
      <c r="A39" t="s">
        <v>263</v>
      </c>
      <c r="B39" t="s">
        <v>278</v>
      </c>
      <c r="C39" t="s">
        <v>195</v>
      </c>
      <c r="D39" t="s">
        <v>279</v>
      </c>
      <c r="E39" t="s">
        <v>280</v>
      </c>
      <c r="F39" t="s">
        <v>281</v>
      </c>
      <c r="G39" t="s">
        <v>282</v>
      </c>
      <c r="H39" t="s">
        <v>283</v>
      </c>
      <c r="I39" t="s">
        <v>284</v>
      </c>
    </row>
    <row r="40" spans="1:9">
      <c r="A40" t="s">
        <v>271</v>
      </c>
      <c r="B40" t="s">
        <v>285</v>
      </c>
      <c r="C40" t="s">
        <v>85</v>
      </c>
      <c r="D40" t="s">
        <v>286</v>
      </c>
      <c r="E40" t="s">
        <v>151</v>
      </c>
      <c r="F40" t="s">
        <v>287</v>
      </c>
      <c r="G40" t="s">
        <v>288</v>
      </c>
      <c r="H40" t="s">
        <v>289</v>
      </c>
      <c r="I40" t="s">
        <v>290</v>
      </c>
    </row>
    <row r="41" spans="1:9">
      <c r="A41" t="s">
        <v>222</v>
      </c>
      <c r="B41" t="s">
        <v>291</v>
      </c>
      <c r="C41" t="s">
        <v>92</v>
      </c>
      <c r="D41" t="s">
        <v>292</v>
      </c>
      <c r="E41" t="s">
        <v>293</v>
      </c>
      <c r="F41" t="s">
        <v>294</v>
      </c>
      <c r="G41" t="s">
        <v>295</v>
      </c>
      <c r="H41" t="s">
        <v>296</v>
      </c>
      <c r="I41" t="s">
        <v>297</v>
      </c>
    </row>
    <row r="42" spans="1:9">
      <c r="A42" t="s">
        <v>208</v>
      </c>
      <c r="B42" t="s">
        <v>298</v>
      </c>
      <c r="C42" t="s">
        <v>202</v>
      </c>
      <c r="D42" t="s">
        <v>299</v>
      </c>
      <c r="E42" t="s">
        <v>300</v>
      </c>
      <c r="F42" t="s">
        <v>301</v>
      </c>
      <c r="G42" t="s">
        <v>302</v>
      </c>
      <c r="H42" t="s">
        <v>303</v>
      </c>
      <c r="I42" t="s">
        <v>304</v>
      </c>
    </row>
    <row r="43" spans="1:9">
      <c r="A43" t="s">
        <v>215</v>
      </c>
      <c r="B43" t="s">
        <v>305</v>
      </c>
      <c r="C43" t="s">
        <v>208</v>
      </c>
      <c r="D43" t="s">
        <v>306</v>
      </c>
      <c r="E43" t="s">
        <v>307</v>
      </c>
      <c r="F43" t="s">
        <v>308</v>
      </c>
      <c r="G43" t="s">
        <v>309</v>
      </c>
      <c r="H43" t="s">
        <v>310</v>
      </c>
      <c r="I43" t="s">
        <v>311</v>
      </c>
    </row>
    <row r="44" spans="1:9">
      <c r="A44" t="s">
        <v>243</v>
      </c>
      <c r="B44" t="s">
        <v>312</v>
      </c>
      <c r="C44" t="s">
        <v>215</v>
      </c>
      <c r="D44" t="s">
        <v>313</v>
      </c>
      <c r="E44" t="s">
        <v>158</v>
      </c>
      <c r="F44" t="s">
        <v>314</v>
      </c>
      <c r="G44" t="s">
        <v>315</v>
      </c>
      <c r="H44" t="s">
        <v>316</v>
      </c>
      <c r="I44" t="s">
        <v>317</v>
      </c>
    </row>
    <row r="45" spans="1:9">
      <c r="A45" t="s">
        <v>251</v>
      </c>
      <c r="B45" t="s">
        <v>318</v>
      </c>
      <c r="C45" t="s">
        <v>222</v>
      </c>
      <c r="D45" t="s">
        <v>319</v>
      </c>
      <c r="E45" t="s">
        <v>320</v>
      </c>
      <c r="F45" t="s">
        <v>321</v>
      </c>
      <c r="G45" t="s">
        <v>322</v>
      </c>
      <c r="H45" t="s">
        <v>323</v>
      </c>
      <c r="I45" t="s">
        <v>324</v>
      </c>
    </row>
    <row r="46" spans="1:9">
      <c r="A46" t="s">
        <v>258</v>
      </c>
      <c r="B46" t="s">
        <v>325</v>
      </c>
      <c r="C46" t="s">
        <v>229</v>
      </c>
      <c r="D46" t="s">
        <v>326</v>
      </c>
      <c r="E46" t="s">
        <v>327</v>
      </c>
      <c r="F46" t="s">
        <v>328</v>
      </c>
      <c r="G46" t="s">
        <v>329</v>
      </c>
      <c r="H46" t="s">
        <v>330</v>
      </c>
      <c r="I46" t="s">
        <v>331</v>
      </c>
    </row>
    <row r="47" spans="1:9">
      <c r="A47" t="s">
        <v>332</v>
      </c>
      <c r="B47" t="s">
        <v>333</v>
      </c>
      <c r="C47" t="s">
        <v>243</v>
      </c>
      <c r="D47" t="s">
        <v>334</v>
      </c>
      <c r="E47" t="s">
        <v>335</v>
      </c>
      <c r="F47" t="s">
        <v>336</v>
      </c>
      <c r="G47" t="s">
        <v>337</v>
      </c>
      <c r="H47" t="s">
        <v>338</v>
      </c>
      <c r="I47" t="s">
        <v>339</v>
      </c>
    </row>
    <row r="48" spans="1:9">
      <c r="A48" t="s">
        <v>340</v>
      </c>
      <c r="B48" t="s">
        <v>341</v>
      </c>
      <c r="C48" t="s">
        <v>251</v>
      </c>
      <c r="D48" t="s">
        <v>342</v>
      </c>
      <c r="E48" t="s">
        <v>343</v>
      </c>
      <c r="F48" t="s">
        <v>344</v>
      </c>
      <c r="G48" t="s">
        <v>345</v>
      </c>
      <c r="H48" t="s">
        <v>346</v>
      </c>
      <c r="I48" t="s">
        <v>180</v>
      </c>
    </row>
    <row r="49" spans="1:9">
      <c r="A49" t="s">
        <v>347</v>
      </c>
      <c r="B49" t="s">
        <v>348</v>
      </c>
      <c r="C49" t="s">
        <v>258</v>
      </c>
      <c r="D49" t="s">
        <v>349</v>
      </c>
      <c r="E49" t="s">
        <v>350</v>
      </c>
      <c r="F49" t="s">
        <v>351</v>
      </c>
      <c r="G49" t="s">
        <v>352</v>
      </c>
      <c r="H49" t="s">
        <v>280</v>
      </c>
      <c r="I49" t="s">
        <v>353</v>
      </c>
    </row>
    <row r="50" spans="1:9">
      <c r="A50" t="s">
        <v>354</v>
      </c>
      <c r="B50" t="s">
        <v>355</v>
      </c>
      <c r="C50" t="s">
        <v>356</v>
      </c>
      <c r="D50" t="s">
        <v>357</v>
      </c>
      <c r="E50" t="s">
        <v>358</v>
      </c>
      <c r="F50" t="s">
        <v>359</v>
      </c>
      <c r="G50" t="s">
        <v>360</v>
      </c>
      <c r="H50" t="s">
        <v>361</v>
      </c>
      <c r="I50" t="s">
        <v>362</v>
      </c>
    </row>
    <row r="51" spans="1:9">
      <c r="A51" t="s">
        <v>363</v>
      </c>
      <c r="B51" t="s">
        <v>364</v>
      </c>
      <c r="C51" t="s">
        <v>365</v>
      </c>
      <c r="D51" t="s">
        <v>366</v>
      </c>
      <c r="E51" t="s">
        <v>367</v>
      </c>
      <c r="F51" t="s">
        <v>368</v>
      </c>
      <c r="G51" t="s">
        <v>369</v>
      </c>
      <c r="H51" t="s">
        <v>370</v>
      </c>
      <c r="I51" t="s">
        <v>371</v>
      </c>
    </row>
    <row r="52" spans="1:9">
      <c r="A52" t="s">
        <v>372</v>
      </c>
      <c r="B52" t="s">
        <v>373</v>
      </c>
      <c r="C52" t="s">
        <v>374</v>
      </c>
      <c r="D52" t="s">
        <v>375</v>
      </c>
      <c r="E52" t="s">
        <v>102</v>
      </c>
      <c r="F52" t="s">
        <v>376</v>
      </c>
      <c r="G52" t="s">
        <v>377</v>
      </c>
      <c r="H52" t="s">
        <v>378</v>
      </c>
      <c r="I52" t="s">
        <v>379</v>
      </c>
    </row>
    <row r="53" spans="1:9">
      <c r="A53" t="s">
        <v>380</v>
      </c>
      <c r="B53" t="s">
        <v>381</v>
      </c>
      <c r="C53" t="s">
        <v>382</v>
      </c>
      <c r="D53" t="s">
        <v>383</v>
      </c>
      <c r="E53" t="s">
        <v>64</v>
      </c>
      <c r="F53" t="s">
        <v>384</v>
      </c>
      <c r="G53" t="s">
        <v>385</v>
      </c>
      <c r="H53" t="s">
        <v>386</v>
      </c>
      <c r="I53" t="s">
        <v>387</v>
      </c>
    </row>
    <row r="54" spans="1:9">
      <c r="A54" t="s">
        <v>388</v>
      </c>
      <c r="B54" t="s">
        <v>389</v>
      </c>
      <c r="C54" t="s">
        <v>332</v>
      </c>
      <c r="D54" t="s">
        <v>390</v>
      </c>
      <c r="E54" t="s">
        <v>391</v>
      </c>
      <c r="F54" t="s">
        <v>392</v>
      </c>
      <c r="G54" t="s">
        <v>393</v>
      </c>
      <c r="H54" t="s">
        <v>394</v>
      </c>
      <c r="I54" t="s">
        <v>395</v>
      </c>
    </row>
    <row r="55" spans="1:9">
      <c r="A55" t="s">
        <v>396</v>
      </c>
      <c r="B55" t="s">
        <v>397</v>
      </c>
      <c r="C55" t="s">
        <v>340</v>
      </c>
      <c r="D55" t="s">
        <v>398</v>
      </c>
      <c r="E55" t="s">
        <v>399</v>
      </c>
      <c r="F55" t="s">
        <v>400</v>
      </c>
      <c r="G55" t="s">
        <v>401</v>
      </c>
      <c r="H55" t="s">
        <v>402</v>
      </c>
      <c r="I55" t="s">
        <v>403</v>
      </c>
    </row>
    <row r="56" spans="1:9">
      <c r="A56" t="s">
        <v>404</v>
      </c>
      <c r="B56" t="s">
        <v>405</v>
      </c>
      <c r="C56" t="s">
        <v>347</v>
      </c>
      <c r="D56" t="s">
        <v>406</v>
      </c>
      <c r="E56" t="s">
        <v>370</v>
      </c>
      <c r="F56" t="s">
        <v>407</v>
      </c>
      <c r="G56" t="s">
        <v>408</v>
      </c>
      <c r="H56" t="s">
        <v>409</v>
      </c>
      <c r="I56" t="s">
        <v>410</v>
      </c>
    </row>
    <row r="57" spans="1:9">
      <c r="A57" t="s">
        <v>411</v>
      </c>
      <c r="B57" t="s">
        <v>412</v>
      </c>
      <c r="C57" t="s">
        <v>211</v>
      </c>
      <c r="D57" t="s">
        <v>413</v>
      </c>
      <c r="E57" t="s">
        <v>378</v>
      </c>
      <c r="F57" t="s">
        <v>414</v>
      </c>
      <c r="G57" t="s">
        <v>415</v>
      </c>
      <c r="H57" t="s">
        <v>416</v>
      </c>
      <c r="I57" t="s">
        <v>417</v>
      </c>
    </row>
    <row r="58" spans="1:9">
      <c r="A58" t="s">
        <v>418</v>
      </c>
      <c r="B58" t="s">
        <v>419</v>
      </c>
      <c r="C58" t="s">
        <v>239</v>
      </c>
      <c r="D58" t="s">
        <v>420</v>
      </c>
      <c r="E58" t="s">
        <v>421</v>
      </c>
      <c r="F58" t="s">
        <v>422</v>
      </c>
      <c r="G58" t="s">
        <v>423</v>
      </c>
      <c r="H58" t="s">
        <v>424</v>
      </c>
      <c r="I58" t="s">
        <v>425</v>
      </c>
    </row>
    <row r="59" spans="1:9">
      <c r="A59" t="s">
        <v>426</v>
      </c>
      <c r="B59" t="s">
        <v>427</v>
      </c>
      <c r="C59" t="s">
        <v>232</v>
      </c>
      <c r="D59" t="s">
        <v>428</v>
      </c>
      <c r="E59" t="s">
        <v>429</v>
      </c>
      <c r="F59" t="s">
        <v>430</v>
      </c>
      <c r="G59" t="s">
        <v>431</v>
      </c>
      <c r="H59" t="s">
        <v>432</v>
      </c>
      <c r="I59" t="s">
        <v>433</v>
      </c>
    </row>
    <row r="60" spans="1:9">
      <c r="A60" t="s">
        <v>434</v>
      </c>
      <c r="B60" t="s">
        <v>435</v>
      </c>
      <c r="C60" t="s">
        <v>225</v>
      </c>
      <c r="D60" t="s">
        <v>436</v>
      </c>
      <c r="E60" t="s">
        <v>437</v>
      </c>
      <c r="F60" t="s">
        <v>438</v>
      </c>
      <c r="G60" t="s">
        <v>439</v>
      </c>
      <c r="H60" t="s">
        <v>440</v>
      </c>
      <c r="I60" t="s">
        <v>441</v>
      </c>
    </row>
    <row r="61" spans="1:9">
      <c r="A61" t="s">
        <v>442</v>
      </c>
      <c r="B61" t="s">
        <v>443</v>
      </c>
      <c r="C61" t="s">
        <v>218</v>
      </c>
      <c r="D61" t="s">
        <v>444</v>
      </c>
      <c r="E61" t="s">
        <v>354</v>
      </c>
      <c r="F61" t="s">
        <v>445</v>
      </c>
      <c r="G61" t="s">
        <v>446</v>
      </c>
      <c r="H61" t="s">
        <v>447</v>
      </c>
      <c r="I61" t="s">
        <v>448</v>
      </c>
    </row>
    <row r="62" spans="1:9">
      <c r="A62" t="s">
        <v>449</v>
      </c>
      <c r="B62" t="s">
        <v>450</v>
      </c>
      <c r="C62" t="s">
        <v>268</v>
      </c>
      <c r="D62" t="s">
        <v>451</v>
      </c>
      <c r="E62" t="s">
        <v>363</v>
      </c>
      <c r="F62" t="s">
        <v>452</v>
      </c>
      <c r="G62" t="s">
        <v>453</v>
      </c>
      <c r="H62" t="s">
        <v>454</v>
      </c>
      <c r="I62" t="s">
        <v>455</v>
      </c>
    </row>
    <row r="63" spans="1:9">
      <c r="A63" t="s">
        <v>456</v>
      </c>
      <c r="B63" t="s">
        <v>441</v>
      </c>
      <c r="C63" t="s">
        <v>261</v>
      </c>
      <c r="D63" t="s">
        <v>457</v>
      </c>
      <c r="E63" t="s">
        <v>372</v>
      </c>
      <c r="F63" t="s">
        <v>458</v>
      </c>
      <c r="G63" t="s">
        <v>459</v>
      </c>
      <c r="H63" t="s">
        <v>460</v>
      </c>
      <c r="I63" t="s">
        <v>461</v>
      </c>
    </row>
    <row r="64" spans="1:9">
      <c r="A64" t="s">
        <v>123</v>
      </c>
      <c r="B64" t="s">
        <v>403</v>
      </c>
      <c r="C64" t="s">
        <v>254</v>
      </c>
      <c r="D64" t="s">
        <v>462</v>
      </c>
      <c r="E64" t="s">
        <v>380</v>
      </c>
      <c r="F64" t="s">
        <v>463</v>
      </c>
      <c r="G64" t="s">
        <v>464</v>
      </c>
      <c r="H64" t="s">
        <v>465</v>
      </c>
      <c r="I64" t="s">
        <v>466</v>
      </c>
    </row>
    <row r="65" spans="1:9">
      <c r="A65" t="s">
        <v>467</v>
      </c>
      <c r="B65" t="s">
        <v>410</v>
      </c>
      <c r="C65" t="s">
        <v>246</v>
      </c>
      <c r="D65" t="s">
        <v>468</v>
      </c>
      <c r="E65" t="s">
        <v>388</v>
      </c>
      <c r="F65" t="s">
        <v>469</v>
      </c>
      <c r="G65" t="s">
        <v>470</v>
      </c>
      <c r="H65" t="s">
        <v>471</v>
      </c>
      <c r="I65" t="s">
        <v>472</v>
      </c>
    </row>
    <row r="66" spans="1:9">
      <c r="A66" t="s">
        <v>473</v>
      </c>
      <c r="B66" t="s">
        <v>474</v>
      </c>
      <c r="C66" t="s">
        <v>475</v>
      </c>
      <c r="D66" t="s">
        <v>476</v>
      </c>
      <c r="E66" t="s">
        <v>396</v>
      </c>
      <c r="F66" t="s">
        <v>477</v>
      </c>
      <c r="G66" t="s">
        <v>478</v>
      </c>
      <c r="H66" t="s">
        <v>479</v>
      </c>
      <c r="I66" t="s">
        <v>480</v>
      </c>
    </row>
    <row r="67" spans="1:9">
      <c r="A67" t="s">
        <v>481</v>
      </c>
      <c r="B67" t="s">
        <v>482</v>
      </c>
      <c r="C67" t="s">
        <v>483</v>
      </c>
      <c r="D67" t="s">
        <v>484</v>
      </c>
      <c r="E67" t="s">
        <v>404</v>
      </c>
      <c r="F67" t="s">
        <v>485</v>
      </c>
      <c r="G67" t="s">
        <v>486</v>
      </c>
      <c r="H67" t="s">
        <v>487</v>
      </c>
      <c r="I67" t="s">
        <v>488</v>
      </c>
    </row>
    <row r="68" spans="1:9">
      <c r="A68" t="s">
        <v>489</v>
      </c>
      <c r="B68" t="s">
        <v>490</v>
      </c>
      <c r="C68" t="s">
        <v>491</v>
      </c>
      <c r="D68" t="s">
        <v>492</v>
      </c>
      <c r="E68" t="s">
        <v>411</v>
      </c>
      <c r="F68" t="s">
        <v>493</v>
      </c>
      <c r="G68" t="s">
        <v>494</v>
      </c>
      <c r="H68" t="s">
        <v>495</v>
      </c>
      <c r="I68" t="s">
        <v>496</v>
      </c>
    </row>
    <row r="69" spans="1:9">
      <c r="A69" t="s">
        <v>497</v>
      </c>
      <c r="B69" t="s">
        <v>498</v>
      </c>
      <c r="C69" t="s">
        <v>499</v>
      </c>
      <c r="D69" t="s">
        <v>500</v>
      </c>
      <c r="E69" t="s">
        <v>418</v>
      </c>
      <c r="F69" t="s">
        <v>501</v>
      </c>
      <c r="G69" t="s">
        <v>502</v>
      </c>
      <c r="H69" t="s">
        <v>503</v>
      </c>
      <c r="I69" t="s">
        <v>504</v>
      </c>
    </row>
    <row r="70" spans="1:9">
      <c r="A70" t="s">
        <v>495</v>
      </c>
      <c r="B70" t="s">
        <v>505</v>
      </c>
      <c r="C70" t="s">
        <v>506</v>
      </c>
      <c r="D70" t="s">
        <v>507</v>
      </c>
      <c r="E70" t="s">
        <v>426</v>
      </c>
      <c r="F70" t="s">
        <v>508</v>
      </c>
      <c r="G70" t="s">
        <v>509</v>
      </c>
      <c r="H70" t="s">
        <v>510</v>
      </c>
      <c r="I70" t="s">
        <v>511</v>
      </c>
    </row>
    <row r="71" spans="1:9">
      <c r="A71" t="s">
        <v>512</v>
      </c>
      <c r="B71" t="s">
        <v>513</v>
      </c>
      <c r="C71" t="s">
        <v>514</v>
      </c>
      <c r="D71" t="s">
        <v>515</v>
      </c>
      <c r="E71" t="s">
        <v>434</v>
      </c>
      <c r="F71" t="s">
        <v>516</v>
      </c>
      <c r="G71" t="s">
        <v>517</v>
      </c>
      <c r="H71" t="s">
        <v>518</v>
      </c>
      <c r="I71" t="s">
        <v>519</v>
      </c>
    </row>
    <row r="72" spans="1:9">
      <c r="A72" t="s">
        <v>520</v>
      </c>
      <c r="B72" t="s">
        <v>521</v>
      </c>
      <c r="C72" t="s">
        <v>522</v>
      </c>
      <c r="D72" t="s">
        <v>523</v>
      </c>
      <c r="E72" t="s">
        <v>442</v>
      </c>
      <c r="F72" t="s">
        <v>524</v>
      </c>
      <c r="G72" t="s">
        <v>525</v>
      </c>
      <c r="H72" t="s">
        <v>526</v>
      </c>
      <c r="I72" t="s">
        <v>527</v>
      </c>
    </row>
    <row r="73" spans="1:9">
      <c r="A73" t="s">
        <v>528</v>
      </c>
      <c r="B73" t="s">
        <v>529</v>
      </c>
      <c r="C73" t="s">
        <v>530</v>
      </c>
      <c r="D73" t="s">
        <v>531</v>
      </c>
      <c r="E73" t="s">
        <v>449</v>
      </c>
      <c r="F73" t="s">
        <v>532</v>
      </c>
      <c r="G73" t="s">
        <v>533</v>
      </c>
      <c r="H73" t="s">
        <v>534</v>
      </c>
      <c r="I73" t="s">
        <v>529</v>
      </c>
    </row>
    <row r="74" spans="1:9">
      <c r="A74" t="s">
        <v>109</v>
      </c>
      <c r="B74" t="s">
        <v>535</v>
      </c>
      <c r="C74" t="s">
        <v>361</v>
      </c>
      <c r="D74" t="s">
        <v>536</v>
      </c>
      <c r="E74" t="s">
        <v>456</v>
      </c>
      <c r="F74" t="s">
        <v>537</v>
      </c>
      <c r="G74" t="s">
        <v>538</v>
      </c>
      <c r="H74" t="s">
        <v>539</v>
      </c>
      <c r="I74" t="s">
        <v>540</v>
      </c>
    </row>
    <row r="75" spans="1:9">
      <c r="A75" t="s">
        <v>541</v>
      </c>
      <c r="B75" t="s">
        <v>542</v>
      </c>
      <c r="C75" t="s">
        <v>346</v>
      </c>
      <c r="D75" t="s">
        <v>543</v>
      </c>
      <c r="E75" t="s">
        <v>123</v>
      </c>
      <c r="F75" t="s">
        <v>544</v>
      </c>
      <c r="G75" t="s">
        <v>545</v>
      </c>
      <c r="H75" t="s">
        <v>49</v>
      </c>
      <c r="I75" t="s">
        <v>546</v>
      </c>
    </row>
    <row r="76" spans="1:9">
      <c r="A76" t="s">
        <v>547</v>
      </c>
      <c r="B76" t="s">
        <v>548</v>
      </c>
      <c r="C76" t="s">
        <v>424</v>
      </c>
      <c r="D76" t="s">
        <v>549</v>
      </c>
      <c r="E76" t="s">
        <v>467</v>
      </c>
      <c r="F76" t="s">
        <v>550</v>
      </c>
      <c r="G76" t="s">
        <v>551</v>
      </c>
      <c r="H76" t="s">
        <v>552</v>
      </c>
      <c r="I76" t="s">
        <v>553</v>
      </c>
    </row>
    <row r="77" spans="1:9">
      <c r="A77" t="s">
        <v>554</v>
      </c>
      <c r="B77" t="s">
        <v>555</v>
      </c>
      <c r="C77" t="s">
        <v>409</v>
      </c>
      <c r="D77" t="s">
        <v>556</v>
      </c>
      <c r="E77" t="s">
        <v>473</v>
      </c>
      <c r="F77" t="s">
        <v>557</v>
      </c>
      <c r="G77" t="s">
        <v>558</v>
      </c>
      <c r="H77" t="s">
        <v>559</v>
      </c>
      <c r="I77" t="s">
        <v>560</v>
      </c>
    </row>
    <row r="78" spans="1:9">
      <c r="A78" t="s">
        <v>561</v>
      </c>
      <c r="B78" t="s">
        <v>562</v>
      </c>
      <c r="C78" t="s">
        <v>402</v>
      </c>
      <c r="D78" t="s">
        <v>563</v>
      </c>
      <c r="E78" t="s">
        <v>481</v>
      </c>
      <c r="F78" t="s">
        <v>564</v>
      </c>
      <c r="G78" t="s">
        <v>565</v>
      </c>
      <c r="H78" t="s">
        <v>566</v>
      </c>
      <c r="I78" t="s">
        <v>567</v>
      </c>
    </row>
    <row r="79" spans="1:9">
      <c r="A79" t="s">
        <v>568</v>
      </c>
      <c r="B79" t="s">
        <v>569</v>
      </c>
      <c r="C79" t="s">
        <v>386</v>
      </c>
      <c r="D79" t="s">
        <v>570</v>
      </c>
      <c r="E79" t="s">
        <v>489</v>
      </c>
      <c r="F79" t="s">
        <v>571</v>
      </c>
      <c r="G79" t="s">
        <v>572</v>
      </c>
      <c r="H79" t="s">
        <v>520</v>
      </c>
      <c r="I79" t="s">
        <v>573</v>
      </c>
    </row>
    <row r="80" spans="1:9">
      <c r="A80" t="s">
        <v>39</v>
      </c>
      <c r="B80" t="s">
        <v>574</v>
      </c>
      <c r="C80" t="s">
        <v>575</v>
      </c>
      <c r="D80" t="s">
        <v>576</v>
      </c>
      <c r="E80" t="s">
        <v>497</v>
      </c>
      <c r="F80" t="s">
        <v>577</v>
      </c>
      <c r="G80" t="s">
        <v>578</v>
      </c>
      <c r="H80" t="s">
        <v>579</v>
      </c>
      <c r="I80" t="s">
        <v>132</v>
      </c>
    </row>
    <row r="81" spans="1:9">
      <c r="A81" t="s">
        <v>580</v>
      </c>
      <c r="B81" t="s">
        <v>581</v>
      </c>
      <c r="C81" t="s">
        <v>479</v>
      </c>
      <c r="D81" t="s">
        <v>582</v>
      </c>
      <c r="E81" t="s">
        <v>495</v>
      </c>
      <c r="F81" t="s">
        <v>583</v>
      </c>
      <c r="G81" t="s">
        <v>584</v>
      </c>
      <c r="H81" t="s">
        <v>585</v>
      </c>
      <c r="I81" t="s">
        <v>385</v>
      </c>
    </row>
    <row r="82" spans="1:9">
      <c r="A82" t="s">
        <v>15</v>
      </c>
      <c r="B82" t="s">
        <v>586</v>
      </c>
      <c r="C82" t="s">
        <v>465</v>
      </c>
      <c r="D82" t="s">
        <v>587</v>
      </c>
      <c r="E82" t="s">
        <v>512</v>
      </c>
      <c r="F82" t="s">
        <v>588</v>
      </c>
      <c r="G82" t="s">
        <v>589</v>
      </c>
      <c r="H82" t="s">
        <v>590</v>
      </c>
      <c r="I82" t="s">
        <v>510</v>
      </c>
    </row>
    <row r="83" spans="1:9">
      <c r="A83" t="s">
        <v>198</v>
      </c>
      <c r="B83" t="s">
        <v>591</v>
      </c>
      <c r="C83" t="s">
        <v>592</v>
      </c>
      <c r="D83" t="s">
        <v>593</v>
      </c>
      <c r="E83" t="s">
        <v>520</v>
      </c>
      <c r="F83" t="s">
        <v>594</v>
      </c>
      <c r="G83" t="s">
        <v>595</v>
      </c>
      <c r="H83" t="s">
        <v>182</v>
      </c>
      <c r="I83" t="s">
        <v>596</v>
      </c>
    </row>
    <row r="84" spans="1:9">
      <c r="A84" t="s">
        <v>95</v>
      </c>
      <c r="B84" t="s">
        <v>597</v>
      </c>
      <c r="C84" t="s">
        <v>454</v>
      </c>
      <c r="D84" t="s">
        <v>598</v>
      </c>
      <c r="E84" t="s">
        <v>528</v>
      </c>
      <c r="F84" t="s">
        <v>599</v>
      </c>
      <c r="G84" t="s">
        <v>600</v>
      </c>
      <c r="H84" t="s">
        <v>601</v>
      </c>
      <c r="I84" t="s">
        <v>602</v>
      </c>
    </row>
    <row r="85" spans="1:9">
      <c r="A85" t="s">
        <v>603</v>
      </c>
      <c r="B85" t="s">
        <v>604</v>
      </c>
      <c r="C85" t="s">
        <v>605</v>
      </c>
      <c r="D85" t="s">
        <v>606</v>
      </c>
      <c r="E85" t="s">
        <v>109</v>
      </c>
      <c r="F85" t="s">
        <v>607</v>
      </c>
      <c r="G85" t="s">
        <v>608</v>
      </c>
      <c r="H85" t="s">
        <v>358</v>
      </c>
      <c r="I85" t="s">
        <v>609</v>
      </c>
    </row>
    <row r="86" spans="1:9">
      <c r="A86" t="s">
        <v>130</v>
      </c>
      <c r="B86" t="s">
        <v>610</v>
      </c>
      <c r="C86" t="s">
        <v>611</v>
      </c>
      <c r="D86" t="s">
        <v>612</v>
      </c>
      <c r="E86" t="s">
        <v>541</v>
      </c>
      <c r="F86" t="s">
        <v>613</v>
      </c>
      <c r="G86" t="s">
        <v>614</v>
      </c>
      <c r="H86" t="s">
        <v>335</v>
      </c>
      <c r="I86" t="s">
        <v>200</v>
      </c>
    </row>
    <row r="87" spans="1:9">
      <c r="A87" t="s">
        <v>211</v>
      </c>
      <c r="B87" t="s">
        <v>615</v>
      </c>
      <c r="C87" t="s">
        <v>616</v>
      </c>
      <c r="D87" t="s">
        <v>617</v>
      </c>
      <c r="E87" t="s">
        <v>547</v>
      </c>
      <c r="F87" t="s">
        <v>618</v>
      </c>
      <c r="G87" t="s">
        <v>619</v>
      </c>
      <c r="H87" t="s">
        <v>620</v>
      </c>
      <c r="I87" t="s">
        <v>621</v>
      </c>
    </row>
    <row r="88" spans="1:9">
      <c r="A88" t="s">
        <v>239</v>
      </c>
      <c r="B88" t="s">
        <v>622</v>
      </c>
      <c r="C88" t="s">
        <v>623</v>
      </c>
      <c r="D88" t="s">
        <v>624</v>
      </c>
      <c r="E88" t="s">
        <v>554</v>
      </c>
      <c r="F88" t="s">
        <v>625</v>
      </c>
      <c r="G88" t="s">
        <v>626</v>
      </c>
      <c r="H88" t="s">
        <v>627</v>
      </c>
      <c r="I88" t="s">
        <v>628</v>
      </c>
    </row>
    <row r="89" spans="1:9">
      <c r="A89" t="s">
        <v>232</v>
      </c>
      <c r="B89" t="s">
        <v>629</v>
      </c>
      <c r="C89" t="s">
        <v>630</v>
      </c>
      <c r="D89" t="s">
        <v>631</v>
      </c>
      <c r="E89" t="s">
        <v>561</v>
      </c>
      <c r="F89" t="s">
        <v>632</v>
      </c>
      <c r="G89" t="s">
        <v>475</v>
      </c>
      <c r="H89" t="s">
        <v>367</v>
      </c>
      <c r="I89" t="s">
        <v>633</v>
      </c>
    </row>
    <row r="90" spans="1:9">
      <c r="A90" t="s">
        <v>225</v>
      </c>
      <c r="B90" t="s">
        <v>634</v>
      </c>
      <c r="C90" t="s">
        <v>635</v>
      </c>
      <c r="D90" t="s">
        <v>636</v>
      </c>
      <c r="E90" t="s">
        <v>568</v>
      </c>
      <c r="F90" t="s">
        <v>637</v>
      </c>
      <c r="G90" t="s">
        <v>638</v>
      </c>
      <c r="H90" t="s">
        <v>639</v>
      </c>
      <c r="I90" t="s">
        <v>640</v>
      </c>
    </row>
    <row r="91" spans="1:9">
      <c r="A91" t="s">
        <v>218</v>
      </c>
      <c r="B91" t="s">
        <v>641</v>
      </c>
      <c r="C91" t="s">
        <v>642</v>
      </c>
      <c r="D91" t="s">
        <v>643</v>
      </c>
      <c r="E91" t="s">
        <v>39</v>
      </c>
      <c r="F91" t="s">
        <v>644</v>
      </c>
      <c r="G91" t="s">
        <v>645</v>
      </c>
      <c r="H91" t="s">
        <v>646</v>
      </c>
      <c r="I91" t="s">
        <v>647</v>
      </c>
    </row>
    <row r="92" spans="1:9">
      <c r="A92" t="s">
        <v>268</v>
      </c>
      <c r="B92" t="s">
        <v>648</v>
      </c>
      <c r="C92" t="s">
        <v>649</v>
      </c>
      <c r="D92" t="s">
        <v>650</v>
      </c>
      <c r="E92" t="s">
        <v>580</v>
      </c>
      <c r="F92" t="s">
        <v>651</v>
      </c>
      <c r="G92" t="s">
        <v>652</v>
      </c>
      <c r="H92" t="s">
        <v>580</v>
      </c>
      <c r="I92" t="s">
        <v>653</v>
      </c>
    </row>
    <row r="93" spans="1:9">
      <c r="A93" t="s">
        <v>261</v>
      </c>
      <c r="B93" t="s">
        <v>654</v>
      </c>
      <c r="C93" t="s">
        <v>655</v>
      </c>
      <c r="D93" t="s">
        <v>656</v>
      </c>
      <c r="E93" t="s">
        <v>15</v>
      </c>
      <c r="F93" t="s">
        <v>657</v>
      </c>
      <c r="G93" t="s">
        <v>658</v>
      </c>
      <c r="H93" t="s">
        <v>659</v>
      </c>
      <c r="I93" t="s">
        <v>660</v>
      </c>
    </row>
    <row r="94" spans="1:9">
      <c r="A94" t="s">
        <v>254</v>
      </c>
      <c r="B94" t="s">
        <v>661</v>
      </c>
      <c r="C94" t="s">
        <v>662</v>
      </c>
      <c r="D94" t="s">
        <v>663</v>
      </c>
      <c r="E94" t="s">
        <v>198</v>
      </c>
      <c r="F94" t="s">
        <v>664</v>
      </c>
      <c r="G94" t="s">
        <v>665</v>
      </c>
      <c r="H94" t="s">
        <v>666</v>
      </c>
      <c r="I94" t="s">
        <v>667</v>
      </c>
    </row>
    <row r="95" spans="1:9">
      <c r="A95" t="s">
        <v>246</v>
      </c>
      <c r="B95" t="s">
        <v>668</v>
      </c>
      <c r="C95" t="s">
        <v>669</v>
      </c>
      <c r="D95" t="s">
        <v>670</v>
      </c>
      <c r="E95" t="s">
        <v>95</v>
      </c>
      <c r="F95" t="s">
        <v>671</v>
      </c>
      <c r="G95" t="s">
        <v>672</v>
      </c>
      <c r="H95" t="s">
        <v>673</v>
      </c>
      <c r="I95" t="s">
        <v>674</v>
      </c>
    </row>
    <row r="96" spans="1:9">
      <c r="A96" t="s">
        <v>475</v>
      </c>
      <c r="B96" t="s">
        <v>675</v>
      </c>
      <c r="C96" t="s">
        <v>494</v>
      </c>
      <c r="D96" t="s">
        <v>676</v>
      </c>
      <c r="E96" t="s">
        <v>603</v>
      </c>
      <c r="F96" t="s">
        <v>677</v>
      </c>
      <c r="G96" t="s">
        <v>678</v>
      </c>
      <c r="H96" t="s">
        <v>679</v>
      </c>
      <c r="I96" t="s">
        <v>147</v>
      </c>
    </row>
    <row r="97" spans="1:9">
      <c r="A97" t="s">
        <v>483</v>
      </c>
      <c r="B97" t="s">
        <v>680</v>
      </c>
      <c r="C97" t="s">
        <v>681</v>
      </c>
      <c r="D97" t="s">
        <v>682</v>
      </c>
      <c r="E97" t="s">
        <v>130</v>
      </c>
      <c r="F97" t="s">
        <v>683</v>
      </c>
      <c r="G97" t="s">
        <v>684</v>
      </c>
      <c r="H97" t="s">
        <v>685</v>
      </c>
      <c r="I97" t="s">
        <v>686</v>
      </c>
    </row>
    <row r="98" spans="1:9">
      <c r="A98" t="s">
        <v>491</v>
      </c>
      <c r="B98" t="s">
        <v>687</v>
      </c>
      <c r="C98" t="s">
        <v>688</v>
      </c>
      <c r="D98" t="s">
        <v>689</v>
      </c>
      <c r="E98" t="s">
        <v>690</v>
      </c>
      <c r="F98" t="s">
        <v>691</v>
      </c>
      <c r="G98" t="s">
        <v>692</v>
      </c>
      <c r="H98" t="s">
        <v>693</v>
      </c>
      <c r="I98" t="s">
        <v>694</v>
      </c>
    </row>
    <row r="99" spans="1:9">
      <c r="A99" t="s">
        <v>499</v>
      </c>
      <c r="B99" t="s">
        <v>695</v>
      </c>
      <c r="C99" t="s">
        <v>696</v>
      </c>
      <c r="D99" t="s">
        <v>697</v>
      </c>
      <c r="E99" t="s">
        <v>698</v>
      </c>
      <c r="F99" t="s">
        <v>699</v>
      </c>
      <c r="G99" t="s">
        <v>700</v>
      </c>
      <c r="H99" t="s">
        <v>701</v>
      </c>
      <c r="I99" t="s">
        <v>702</v>
      </c>
    </row>
    <row r="100" spans="1:9">
      <c r="A100" t="s">
        <v>506</v>
      </c>
      <c r="B100" t="s">
        <v>703</v>
      </c>
      <c r="C100" t="s">
        <v>704</v>
      </c>
      <c r="D100" t="s">
        <v>705</v>
      </c>
      <c r="E100" t="s">
        <v>706</v>
      </c>
      <c r="F100" t="s">
        <v>707</v>
      </c>
      <c r="G100" t="s">
        <v>708</v>
      </c>
      <c r="H100" t="s">
        <v>709</v>
      </c>
      <c r="I100" t="s">
        <v>710</v>
      </c>
    </row>
    <row r="101" spans="1:9">
      <c r="A101" t="s">
        <v>514</v>
      </c>
      <c r="B101" t="s">
        <v>711</v>
      </c>
      <c r="C101" t="s">
        <v>712</v>
      </c>
      <c r="D101" t="s">
        <v>713</v>
      </c>
      <c r="E101" t="s">
        <v>714</v>
      </c>
      <c r="F101" t="s">
        <v>715</v>
      </c>
      <c r="G101" t="s">
        <v>716</v>
      </c>
      <c r="H101" t="s">
        <v>340</v>
      </c>
      <c r="I101" t="s">
        <v>717</v>
      </c>
    </row>
    <row r="102" spans="1:9">
      <c r="A102" t="s">
        <v>522</v>
      </c>
      <c r="B102" t="s">
        <v>718</v>
      </c>
      <c r="C102" t="s">
        <v>572</v>
      </c>
      <c r="D102" t="s">
        <v>719</v>
      </c>
      <c r="E102" t="s">
        <v>720</v>
      </c>
      <c r="F102" t="s">
        <v>721</v>
      </c>
      <c r="G102" t="s">
        <v>722</v>
      </c>
      <c r="H102" t="s">
        <v>723</v>
      </c>
      <c r="I102" t="s">
        <v>213</v>
      </c>
    </row>
    <row r="103" spans="1:9">
      <c r="A103" t="s">
        <v>530</v>
      </c>
      <c r="B103" t="s">
        <v>724</v>
      </c>
      <c r="C103" t="s">
        <v>725</v>
      </c>
      <c r="D103" t="s">
        <v>726</v>
      </c>
      <c r="E103" t="s">
        <v>727</v>
      </c>
      <c r="F103" t="s">
        <v>728</v>
      </c>
      <c r="G103" t="s">
        <v>729</v>
      </c>
      <c r="H103" t="s">
        <v>730</v>
      </c>
      <c r="I103" t="s">
        <v>731</v>
      </c>
    </row>
    <row r="104" spans="1:9">
      <c r="A104" t="s">
        <v>361</v>
      </c>
      <c r="B104" t="s">
        <v>732</v>
      </c>
      <c r="C104" t="s">
        <v>733</v>
      </c>
      <c r="D104" t="s">
        <v>734</v>
      </c>
      <c r="E104" t="s">
        <v>735</v>
      </c>
      <c r="F104" t="s">
        <v>736</v>
      </c>
      <c r="G104" t="s">
        <v>737</v>
      </c>
      <c r="H104" t="s">
        <v>522</v>
      </c>
      <c r="I104" t="s">
        <v>738</v>
      </c>
    </row>
    <row r="105" spans="1:9">
      <c r="A105" t="s">
        <v>346</v>
      </c>
      <c r="B105" t="s">
        <v>739</v>
      </c>
      <c r="C105" t="s">
        <v>740</v>
      </c>
      <c r="D105" t="s">
        <v>741</v>
      </c>
      <c r="E105" t="s">
        <v>742</v>
      </c>
      <c r="F105" t="s">
        <v>743</v>
      </c>
      <c r="G105" t="s">
        <v>744</v>
      </c>
      <c r="H105" t="s">
        <v>514</v>
      </c>
      <c r="I105" t="s">
        <v>745</v>
      </c>
    </row>
    <row r="106" spans="1:9">
      <c r="A106" t="s">
        <v>424</v>
      </c>
      <c r="B106" t="s">
        <v>746</v>
      </c>
      <c r="C106" t="s">
        <v>747</v>
      </c>
      <c r="D106" t="s">
        <v>748</v>
      </c>
      <c r="E106" t="s">
        <v>600</v>
      </c>
      <c r="F106" t="s">
        <v>749</v>
      </c>
      <c r="G106" t="s">
        <v>750</v>
      </c>
      <c r="H106" t="s">
        <v>751</v>
      </c>
      <c r="I106" t="s">
        <v>752</v>
      </c>
    </row>
    <row r="107" spans="1:9">
      <c r="A107" t="s">
        <v>409</v>
      </c>
      <c r="B107" t="s">
        <v>753</v>
      </c>
      <c r="C107" t="s">
        <v>754</v>
      </c>
      <c r="D107" t="s">
        <v>755</v>
      </c>
      <c r="E107" t="s">
        <v>756</v>
      </c>
      <c r="F107" t="s">
        <v>757</v>
      </c>
      <c r="G107" t="s">
        <v>758</v>
      </c>
      <c r="H107" t="s">
        <v>759</v>
      </c>
      <c r="I107" t="s">
        <v>760</v>
      </c>
    </row>
    <row r="108" spans="1:9">
      <c r="A108" t="s">
        <v>402</v>
      </c>
      <c r="B108" t="s">
        <v>761</v>
      </c>
      <c r="C108" t="s">
        <v>762</v>
      </c>
      <c r="D108" t="s">
        <v>763</v>
      </c>
      <c r="E108" t="s">
        <v>764</v>
      </c>
      <c r="F108" t="s">
        <v>765</v>
      </c>
      <c r="G108" t="s">
        <v>766</v>
      </c>
      <c r="H108" t="s">
        <v>547</v>
      </c>
      <c r="I108" t="s">
        <v>767</v>
      </c>
    </row>
    <row r="109" spans="1:9">
      <c r="A109" t="s">
        <v>386</v>
      </c>
      <c r="B109" t="s">
        <v>768</v>
      </c>
      <c r="C109" t="s">
        <v>769</v>
      </c>
      <c r="D109" t="s">
        <v>770</v>
      </c>
      <c r="E109" t="s">
        <v>771</v>
      </c>
      <c r="F109" t="s">
        <v>772</v>
      </c>
      <c r="G109" t="s">
        <v>773</v>
      </c>
      <c r="H109" t="s">
        <v>774</v>
      </c>
      <c r="I109" t="s">
        <v>775</v>
      </c>
    </row>
    <row r="110" spans="1:9">
      <c r="A110" t="s">
        <v>575</v>
      </c>
      <c r="B110" t="s">
        <v>776</v>
      </c>
      <c r="C110" t="s">
        <v>323</v>
      </c>
      <c r="D110" t="s">
        <v>777</v>
      </c>
      <c r="E110" t="s">
        <v>778</v>
      </c>
      <c r="F110" t="s">
        <v>779</v>
      </c>
      <c r="G110" t="s">
        <v>780</v>
      </c>
      <c r="H110" t="s">
        <v>554</v>
      </c>
      <c r="I110" t="s">
        <v>781</v>
      </c>
    </row>
    <row r="111" spans="1:9">
      <c r="A111" t="s">
        <v>479</v>
      </c>
      <c r="B111" t="s">
        <v>782</v>
      </c>
      <c r="C111" t="s">
        <v>783</v>
      </c>
      <c r="D111" t="s">
        <v>784</v>
      </c>
      <c r="E111" t="s">
        <v>785</v>
      </c>
      <c r="F111" t="s">
        <v>786</v>
      </c>
      <c r="G111" t="s">
        <v>787</v>
      </c>
      <c r="H111" t="s">
        <v>788</v>
      </c>
      <c r="I111" t="s">
        <v>789</v>
      </c>
    </row>
    <row r="112" spans="1:9">
      <c r="A112" t="s">
        <v>465</v>
      </c>
      <c r="B112" t="s">
        <v>790</v>
      </c>
      <c r="C112" t="s">
        <v>330</v>
      </c>
      <c r="D112" t="s">
        <v>791</v>
      </c>
      <c r="E112" t="s">
        <v>627</v>
      </c>
      <c r="F112" t="s">
        <v>792</v>
      </c>
      <c r="G112" t="s">
        <v>793</v>
      </c>
      <c r="H112" t="s">
        <v>794</v>
      </c>
      <c r="I112" t="s">
        <v>795</v>
      </c>
    </row>
    <row r="113" spans="1:9">
      <c r="A113" t="s">
        <v>592</v>
      </c>
      <c r="B113" t="s">
        <v>796</v>
      </c>
      <c r="C113" t="s">
        <v>797</v>
      </c>
      <c r="D113" t="s">
        <v>798</v>
      </c>
      <c r="E113" t="s">
        <v>799</v>
      </c>
      <c r="F113" t="s">
        <v>800</v>
      </c>
      <c r="G113" t="s">
        <v>801</v>
      </c>
      <c r="H113" t="s">
        <v>541</v>
      </c>
      <c r="I113" t="s">
        <v>802</v>
      </c>
    </row>
    <row r="114" spans="1:9">
      <c r="A114" t="s">
        <v>454</v>
      </c>
      <c r="B114" t="s">
        <v>803</v>
      </c>
      <c r="C114" t="s">
        <v>338</v>
      </c>
      <c r="D114" t="s">
        <v>804</v>
      </c>
      <c r="E114" t="s">
        <v>805</v>
      </c>
      <c r="F114" t="s">
        <v>806</v>
      </c>
      <c r="G114" t="s">
        <v>807</v>
      </c>
      <c r="H114" t="s">
        <v>808</v>
      </c>
      <c r="I114" t="s">
        <v>809</v>
      </c>
    </row>
    <row r="115" spans="1:9">
      <c r="A115" t="s">
        <v>605</v>
      </c>
      <c r="B115" t="s">
        <v>810</v>
      </c>
      <c r="C115" t="s">
        <v>811</v>
      </c>
      <c r="D115" t="s">
        <v>812</v>
      </c>
      <c r="E115" t="s">
        <v>813</v>
      </c>
      <c r="F115" t="s">
        <v>814</v>
      </c>
      <c r="G115" t="s">
        <v>815</v>
      </c>
      <c r="H115" t="s">
        <v>816</v>
      </c>
      <c r="I115" t="s">
        <v>817</v>
      </c>
    </row>
    <row r="116" spans="1:9">
      <c r="A116" t="s">
        <v>611</v>
      </c>
      <c r="B116" t="s">
        <v>818</v>
      </c>
      <c r="C116" t="s">
        <v>819</v>
      </c>
      <c r="D116" t="s">
        <v>820</v>
      </c>
      <c r="E116" t="s">
        <v>679</v>
      </c>
      <c r="F116" t="s">
        <v>821</v>
      </c>
      <c r="G116" t="s">
        <v>822</v>
      </c>
      <c r="H116" t="s">
        <v>343</v>
      </c>
      <c r="I116" t="s">
        <v>823</v>
      </c>
    </row>
    <row r="117" spans="1:9">
      <c r="A117" t="s">
        <v>616</v>
      </c>
      <c r="B117" t="s">
        <v>824</v>
      </c>
      <c r="C117" t="s">
        <v>538</v>
      </c>
      <c r="D117" t="s">
        <v>825</v>
      </c>
      <c r="E117" t="s">
        <v>826</v>
      </c>
      <c r="F117" t="s">
        <v>827</v>
      </c>
      <c r="G117" t="s">
        <v>828</v>
      </c>
      <c r="H117" t="s">
        <v>350</v>
      </c>
      <c r="I117" t="s">
        <v>829</v>
      </c>
    </row>
    <row r="118" spans="1:9">
      <c r="A118" t="s">
        <v>623</v>
      </c>
      <c r="B118" t="s">
        <v>830</v>
      </c>
      <c r="C118" t="s">
        <v>831</v>
      </c>
      <c r="D118" t="s">
        <v>832</v>
      </c>
      <c r="E118" t="s">
        <v>833</v>
      </c>
      <c r="F118" t="s">
        <v>834</v>
      </c>
      <c r="G118" t="s">
        <v>835</v>
      </c>
      <c r="H118" t="s">
        <v>836</v>
      </c>
      <c r="I118" t="s">
        <v>837</v>
      </c>
    </row>
    <row r="119" spans="1:9">
      <c r="A119" t="s">
        <v>630</v>
      </c>
      <c r="B119" t="s">
        <v>32</v>
      </c>
      <c r="C119" t="s">
        <v>838</v>
      </c>
      <c r="D119" t="s">
        <v>839</v>
      </c>
      <c r="E119" t="s">
        <v>840</v>
      </c>
      <c r="F119" t="s">
        <v>841</v>
      </c>
      <c r="G119" t="s">
        <v>842</v>
      </c>
      <c r="H119" t="s">
        <v>843</v>
      </c>
      <c r="I119" t="s">
        <v>844</v>
      </c>
    </row>
    <row r="120" spans="1:9">
      <c r="A120" t="s">
        <v>635</v>
      </c>
      <c r="B120" t="s">
        <v>425</v>
      </c>
      <c r="C120" t="s">
        <v>845</v>
      </c>
      <c r="D120" t="s">
        <v>846</v>
      </c>
      <c r="E120" t="s">
        <v>847</v>
      </c>
      <c r="F120" t="s">
        <v>848</v>
      </c>
      <c r="G120" t="s">
        <v>849</v>
      </c>
      <c r="H120" t="s">
        <v>850</v>
      </c>
      <c r="I120" t="s">
        <v>851</v>
      </c>
    </row>
    <row r="121" spans="1:9">
      <c r="A121" t="s">
        <v>642</v>
      </c>
      <c r="B121" t="s">
        <v>852</v>
      </c>
      <c r="C121" t="s">
        <v>698</v>
      </c>
      <c r="D121" t="s">
        <v>853</v>
      </c>
      <c r="E121" t="s">
        <v>854</v>
      </c>
      <c r="F121" t="s">
        <v>855</v>
      </c>
      <c r="G121" t="s">
        <v>856</v>
      </c>
      <c r="H121" t="s">
        <v>857</v>
      </c>
      <c r="I121" t="s">
        <v>858</v>
      </c>
    </row>
    <row r="122" spans="1:9">
      <c r="A122" t="s">
        <v>649</v>
      </c>
      <c r="B122" t="s">
        <v>859</v>
      </c>
      <c r="C122" t="s">
        <v>706</v>
      </c>
      <c r="D122" t="s">
        <v>860</v>
      </c>
      <c r="E122" t="s">
        <v>861</v>
      </c>
      <c r="F122" t="s">
        <v>862</v>
      </c>
      <c r="G122" t="s">
        <v>863</v>
      </c>
      <c r="H122" t="s">
        <v>864</v>
      </c>
      <c r="I122" t="s">
        <v>865</v>
      </c>
    </row>
    <row r="123" spans="1:9">
      <c r="A123" t="s">
        <v>655</v>
      </c>
      <c r="B123" t="s">
        <v>866</v>
      </c>
      <c r="C123" t="s">
        <v>867</v>
      </c>
      <c r="D123" t="s">
        <v>868</v>
      </c>
      <c r="E123" t="s">
        <v>759</v>
      </c>
      <c r="F123" t="s">
        <v>869</v>
      </c>
      <c r="G123" t="s">
        <v>870</v>
      </c>
      <c r="H123" t="s">
        <v>871</v>
      </c>
      <c r="I123" t="s">
        <v>872</v>
      </c>
    </row>
    <row r="124" spans="1:9">
      <c r="A124" t="s">
        <v>662</v>
      </c>
      <c r="B124" t="s">
        <v>873</v>
      </c>
      <c r="C124" t="s">
        <v>720</v>
      </c>
      <c r="D124" t="s">
        <v>874</v>
      </c>
      <c r="E124" t="s">
        <v>875</v>
      </c>
      <c r="F124" t="s">
        <v>876</v>
      </c>
      <c r="G124" t="s">
        <v>877</v>
      </c>
      <c r="H124" t="s">
        <v>878</v>
      </c>
      <c r="I124" t="s">
        <v>879</v>
      </c>
    </row>
    <row r="125" spans="1:9">
      <c r="A125" t="s">
        <v>669</v>
      </c>
      <c r="B125" t="s">
        <v>880</v>
      </c>
      <c r="C125" t="s">
        <v>771</v>
      </c>
      <c r="D125" t="s">
        <v>881</v>
      </c>
      <c r="E125" t="s">
        <v>864</v>
      </c>
      <c r="F125" t="s">
        <v>882</v>
      </c>
      <c r="G125" t="s">
        <v>883</v>
      </c>
      <c r="H125" t="s">
        <v>36</v>
      </c>
      <c r="I125" t="s">
        <v>884</v>
      </c>
    </row>
    <row r="126" spans="1:9">
      <c r="A126" t="s">
        <v>494</v>
      </c>
      <c r="B126" t="s">
        <v>885</v>
      </c>
      <c r="C126" t="s">
        <v>756</v>
      </c>
      <c r="D126" t="s">
        <v>886</v>
      </c>
      <c r="E126" t="s">
        <v>887</v>
      </c>
      <c r="F126" t="s">
        <v>888</v>
      </c>
      <c r="G126" t="s">
        <v>889</v>
      </c>
      <c r="H126" t="s">
        <v>861</v>
      </c>
      <c r="I126" t="s">
        <v>890</v>
      </c>
    </row>
    <row r="127" spans="1:9">
      <c r="A127" t="s">
        <v>681</v>
      </c>
      <c r="B127" t="s">
        <v>891</v>
      </c>
      <c r="C127" t="s">
        <v>764</v>
      </c>
      <c r="D127" t="s">
        <v>892</v>
      </c>
      <c r="E127" t="s">
        <v>893</v>
      </c>
      <c r="F127" t="s">
        <v>894</v>
      </c>
      <c r="G127" t="s">
        <v>895</v>
      </c>
      <c r="H127" t="s">
        <v>66</v>
      </c>
      <c r="I127" t="s">
        <v>896</v>
      </c>
    </row>
    <row r="128" spans="1:9">
      <c r="A128" t="s">
        <v>688</v>
      </c>
      <c r="B128" t="s">
        <v>897</v>
      </c>
      <c r="C128" t="s">
        <v>898</v>
      </c>
      <c r="D128" t="s">
        <v>899</v>
      </c>
      <c r="E128" t="s">
        <v>900</v>
      </c>
      <c r="F128" t="s">
        <v>901</v>
      </c>
      <c r="G128" t="s">
        <v>902</v>
      </c>
      <c r="H128" t="s">
        <v>92</v>
      </c>
      <c r="I128" t="s">
        <v>903</v>
      </c>
    </row>
    <row r="129" spans="1:9">
      <c r="A129" t="s">
        <v>696</v>
      </c>
      <c r="B129" t="s">
        <v>553</v>
      </c>
      <c r="C129" t="s">
        <v>904</v>
      </c>
      <c r="D129" t="s">
        <v>905</v>
      </c>
      <c r="E129" t="s">
        <v>906</v>
      </c>
      <c r="F129" t="s">
        <v>907</v>
      </c>
      <c r="G129" t="s">
        <v>908</v>
      </c>
      <c r="H129" t="s">
        <v>568</v>
      </c>
      <c r="I129" t="s">
        <v>909</v>
      </c>
    </row>
    <row r="130" spans="1:9">
      <c r="A130" t="s">
        <v>704</v>
      </c>
      <c r="B130" t="s">
        <v>910</v>
      </c>
      <c r="C130" t="s">
        <v>590</v>
      </c>
      <c r="D130" t="s">
        <v>911</v>
      </c>
      <c r="E130" t="s">
        <v>912</v>
      </c>
      <c r="F130" t="s">
        <v>913</v>
      </c>
      <c r="G130" t="s">
        <v>914</v>
      </c>
      <c r="H130" t="s">
        <v>85</v>
      </c>
      <c r="I130" t="s">
        <v>915</v>
      </c>
    </row>
    <row r="131" spans="1:9">
      <c r="A131" t="s">
        <v>712</v>
      </c>
      <c r="B131" t="s">
        <v>916</v>
      </c>
      <c r="C131" t="s">
        <v>693</v>
      </c>
      <c r="D131" t="s">
        <v>917</v>
      </c>
      <c r="E131" t="s">
        <v>918</v>
      </c>
      <c r="F131" t="s">
        <v>919</v>
      </c>
      <c r="G131" t="s">
        <v>920</v>
      </c>
      <c r="H131" t="s">
        <v>561</v>
      </c>
      <c r="I131" t="s">
        <v>921</v>
      </c>
    </row>
    <row r="132" spans="1:9">
      <c r="A132" t="s">
        <v>572</v>
      </c>
      <c r="B132" t="s">
        <v>922</v>
      </c>
      <c r="C132" t="s">
        <v>679</v>
      </c>
      <c r="D132" t="s">
        <v>923</v>
      </c>
      <c r="E132" t="s">
        <v>867</v>
      </c>
      <c r="F132" t="s">
        <v>924</v>
      </c>
      <c r="G132" t="s">
        <v>925</v>
      </c>
      <c r="H132" t="s">
        <v>208</v>
      </c>
      <c r="I132" t="s">
        <v>926</v>
      </c>
    </row>
    <row r="133" spans="1:9">
      <c r="A133" t="s">
        <v>725</v>
      </c>
      <c r="B133" t="s">
        <v>927</v>
      </c>
      <c r="C133" t="s">
        <v>826</v>
      </c>
      <c r="D133" t="s">
        <v>928</v>
      </c>
      <c r="E133" t="s">
        <v>898</v>
      </c>
      <c r="F133" t="s">
        <v>929</v>
      </c>
      <c r="G133" t="s">
        <v>930</v>
      </c>
      <c r="H133" t="s">
        <v>222</v>
      </c>
      <c r="I133" t="s">
        <v>931</v>
      </c>
    </row>
    <row r="134" spans="1:9">
      <c r="A134" t="s">
        <v>733</v>
      </c>
      <c r="B134" t="s">
        <v>932</v>
      </c>
      <c r="C134" t="s">
        <v>833</v>
      </c>
      <c r="D134" t="s">
        <v>933</v>
      </c>
      <c r="E134" t="s">
        <v>904</v>
      </c>
      <c r="F134" t="s">
        <v>934</v>
      </c>
      <c r="G134" t="s">
        <v>935</v>
      </c>
      <c r="H134" t="s">
        <v>44</v>
      </c>
      <c r="I134" t="s">
        <v>936</v>
      </c>
    </row>
    <row r="135" spans="1:9">
      <c r="A135" t="s">
        <v>740</v>
      </c>
      <c r="B135" t="s">
        <v>937</v>
      </c>
      <c r="C135" t="s">
        <v>840</v>
      </c>
      <c r="D135" t="s">
        <v>938</v>
      </c>
      <c r="E135" t="s">
        <v>590</v>
      </c>
      <c r="F135" t="s">
        <v>939</v>
      </c>
      <c r="G135" t="s">
        <v>940</v>
      </c>
      <c r="H135" t="s">
        <v>215</v>
      </c>
      <c r="I135" t="s">
        <v>941</v>
      </c>
    </row>
    <row r="136" spans="1:9">
      <c r="A136" t="s">
        <v>747</v>
      </c>
      <c r="B136" t="s">
        <v>942</v>
      </c>
      <c r="C136" t="s">
        <v>943</v>
      </c>
      <c r="D136" t="s">
        <v>944</v>
      </c>
      <c r="E136" t="s">
        <v>693</v>
      </c>
      <c r="F136" t="s">
        <v>945</v>
      </c>
      <c r="G136" t="s">
        <v>946</v>
      </c>
      <c r="H136" t="s">
        <v>947</v>
      </c>
      <c r="I136" t="s">
        <v>948</v>
      </c>
    </row>
    <row r="137" spans="1:9">
      <c r="A137" t="s">
        <v>754</v>
      </c>
      <c r="B137" t="s">
        <v>949</v>
      </c>
      <c r="C137" t="s">
        <v>950</v>
      </c>
      <c r="D137" t="s">
        <v>951</v>
      </c>
      <c r="E137" t="s">
        <v>943</v>
      </c>
      <c r="F137" t="s">
        <v>952</v>
      </c>
      <c r="G137" t="s">
        <v>953</v>
      </c>
      <c r="H137" t="s">
        <v>271</v>
      </c>
      <c r="I137" t="s">
        <v>954</v>
      </c>
    </row>
    <row r="138" spans="1:9">
      <c r="A138" t="s">
        <v>762</v>
      </c>
      <c r="B138" t="s">
        <v>955</v>
      </c>
      <c r="C138" t="s">
        <v>956</v>
      </c>
      <c r="D138" t="s">
        <v>957</v>
      </c>
      <c r="E138" t="s">
        <v>950</v>
      </c>
      <c r="F138" t="s">
        <v>958</v>
      </c>
      <c r="G138" t="s">
        <v>959</v>
      </c>
      <c r="H138" t="s">
        <v>491</v>
      </c>
      <c r="I138" t="s">
        <v>960</v>
      </c>
    </row>
    <row r="139" spans="1:9">
      <c r="A139" t="s">
        <v>769</v>
      </c>
      <c r="B139" t="s">
        <v>961</v>
      </c>
      <c r="C139" t="s">
        <v>813</v>
      </c>
      <c r="D139" t="s">
        <v>962</v>
      </c>
      <c r="E139" t="s">
        <v>956</v>
      </c>
      <c r="F139" t="s">
        <v>963</v>
      </c>
      <c r="G139" t="s">
        <v>964</v>
      </c>
      <c r="H139" t="s">
        <v>965</v>
      </c>
      <c r="I139" t="s">
        <v>966</v>
      </c>
    </row>
    <row r="140" spans="1:9">
      <c r="A140" t="s">
        <v>323</v>
      </c>
      <c r="B140" t="s">
        <v>781</v>
      </c>
      <c r="C140" t="s">
        <v>539</v>
      </c>
      <c r="D140" t="s">
        <v>967</v>
      </c>
      <c r="E140" t="s">
        <v>539</v>
      </c>
      <c r="F140" t="s">
        <v>968</v>
      </c>
      <c r="G140" t="s">
        <v>969</v>
      </c>
      <c r="H140" t="s">
        <v>970</v>
      </c>
      <c r="I140" t="s">
        <v>971</v>
      </c>
    </row>
    <row r="141" spans="1:9">
      <c r="A141" t="s">
        <v>783</v>
      </c>
      <c r="B141" t="s">
        <v>972</v>
      </c>
      <c r="C141" t="s">
        <v>965</v>
      </c>
      <c r="D141" t="s">
        <v>973</v>
      </c>
      <c r="E141" t="s">
        <v>965</v>
      </c>
      <c r="F141" t="s">
        <v>974</v>
      </c>
      <c r="G141" t="s">
        <v>975</v>
      </c>
      <c r="H141" t="s">
        <v>263</v>
      </c>
      <c r="I141" t="s">
        <v>976</v>
      </c>
    </row>
    <row r="142" spans="1:9">
      <c r="A142" t="s">
        <v>330</v>
      </c>
      <c r="B142" t="s">
        <v>977</v>
      </c>
      <c r="C142" t="s">
        <v>978</v>
      </c>
      <c r="D142" t="s">
        <v>979</v>
      </c>
      <c r="E142" t="s">
        <v>978</v>
      </c>
      <c r="F142" t="s">
        <v>980</v>
      </c>
      <c r="G142" t="s">
        <v>981</v>
      </c>
      <c r="H142" t="s">
        <v>727</v>
      </c>
      <c r="I142" t="s">
        <v>982</v>
      </c>
    </row>
    <row r="143" spans="1:9">
      <c r="A143" t="s">
        <v>797</v>
      </c>
      <c r="B143" t="s">
        <v>983</v>
      </c>
      <c r="C143" t="s">
        <v>887</v>
      </c>
      <c r="D143" t="s">
        <v>984</v>
      </c>
      <c r="E143" t="s">
        <v>843</v>
      </c>
      <c r="F143" t="s">
        <v>985</v>
      </c>
      <c r="G143" t="s">
        <v>986</v>
      </c>
      <c r="H143" t="s">
        <v>987</v>
      </c>
      <c r="I143" t="s">
        <v>988</v>
      </c>
    </row>
    <row r="144" spans="1:9">
      <c r="A144" t="s">
        <v>338</v>
      </c>
      <c r="B144" t="s">
        <v>989</v>
      </c>
      <c r="C144" t="s">
        <v>843</v>
      </c>
      <c r="D144" t="s">
        <v>990</v>
      </c>
      <c r="E144" t="s">
        <v>88</v>
      </c>
      <c r="F144" t="s">
        <v>991</v>
      </c>
      <c r="G144" t="s">
        <v>992</v>
      </c>
      <c r="H144" t="s">
        <v>273</v>
      </c>
      <c r="I144" t="s">
        <v>993</v>
      </c>
    </row>
    <row r="145" spans="1:9">
      <c r="A145" t="s">
        <v>811</v>
      </c>
      <c r="B145" t="s">
        <v>24</v>
      </c>
      <c r="C145" t="s">
        <v>88</v>
      </c>
      <c r="D145" t="s">
        <v>994</v>
      </c>
      <c r="E145" t="s">
        <v>137</v>
      </c>
      <c r="F145" t="s">
        <v>995</v>
      </c>
      <c r="G145" t="s">
        <v>996</v>
      </c>
      <c r="H145" t="s">
        <v>997</v>
      </c>
      <c r="I145" t="s">
        <v>998</v>
      </c>
    </row>
    <row r="146" spans="1:9">
      <c r="A146" t="s">
        <v>819</v>
      </c>
      <c r="B146" t="s">
        <v>999</v>
      </c>
      <c r="C146" t="s">
        <v>137</v>
      </c>
      <c r="D146" t="s">
        <v>1000</v>
      </c>
      <c r="E146" t="s">
        <v>808</v>
      </c>
      <c r="F146" t="s">
        <v>1001</v>
      </c>
      <c r="G146" t="s">
        <v>1002</v>
      </c>
      <c r="H146" t="s">
        <v>1003</v>
      </c>
      <c r="I146" t="s">
        <v>1004</v>
      </c>
    </row>
    <row r="147" spans="1:9">
      <c r="A147" t="s">
        <v>538</v>
      </c>
      <c r="B147" t="s">
        <v>1005</v>
      </c>
      <c r="C147" t="s">
        <v>808</v>
      </c>
      <c r="D147" t="s">
        <v>1006</v>
      </c>
      <c r="E147" t="s">
        <v>794</v>
      </c>
      <c r="F147" t="s">
        <v>1007</v>
      </c>
      <c r="G147" t="s">
        <v>1008</v>
      </c>
      <c r="H147" t="s">
        <v>82</v>
      </c>
      <c r="I147" t="s">
        <v>1009</v>
      </c>
    </row>
    <row r="148" spans="1:9">
      <c r="A148" t="s">
        <v>831</v>
      </c>
      <c r="B148" t="s">
        <v>1010</v>
      </c>
      <c r="C148" t="s">
        <v>794</v>
      </c>
      <c r="D148" t="s">
        <v>1011</v>
      </c>
      <c r="E148" t="s">
        <v>1012</v>
      </c>
      <c r="F148" t="s">
        <v>1013</v>
      </c>
      <c r="G148" t="s">
        <v>1014</v>
      </c>
      <c r="H148" t="s">
        <v>1015</v>
      </c>
      <c r="I148" t="s">
        <v>1016</v>
      </c>
    </row>
    <row r="149" spans="1:9">
      <c r="A149" t="s">
        <v>1017</v>
      </c>
      <c r="B149" t="s">
        <v>277</v>
      </c>
      <c r="C149" t="s">
        <v>1012</v>
      </c>
      <c r="D149" t="s">
        <v>1018</v>
      </c>
      <c r="E149" t="s">
        <v>1019</v>
      </c>
      <c r="F149" t="s">
        <v>1020</v>
      </c>
      <c r="G149" t="s">
        <v>1021</v>
      </c>
      <c r="H149" t="s">
        <v>1022</v>
      </c>
      <c r="I149" t="s">
        <v>1023</v>
      </c>
    </row>
    <row r="150" spans="1:9">
      <c r="A150" t="s">
        <v>1024</v>
      </c>
      <c r="B150" t="s">
        <v>1025</v>
      </c>
      <c r="C150" t="s">
        <v>1019</v>
      </c>
      <c r="D150" t="s">
        <v>1026</v>
      </c>
      <c r="E150" t="s">
        <v>1027</v>
      </c>
      <c r="F150" t="s">
        <v>1028</v>
      </c>
      <c r="G150" t="s">
        <v>1029</v>
      </c>
      <c r="H150" t="s">
        <v>600</v>
      </c>
      <c r="I150" t="s">
        <v>1030</v>
      </c>
    </row>
    <row r="151" spans="1:9">
      <c r="A151" t="s">
        <v>1031</v>
      </c>
      <c r="B151" t="s">
        <v>1032</v>
      </c>
      <c r="C151" t="s">
        <v>1027</v>
      </c>
      <c r="D151" t="s">
        <v>1033</v>
      </c>
      <c r="E151" t="s">
        <v>1034</v>
      </c>
      <c r="F151" t="s">
        <v>1035</v>
      </c>
      <c r="G151" t="s">
        <v>1036</v>
      </c>
      <c r="H151" t="s">
        <v>1037</v>
      </c>
      <c r="I151" t="s">
        <v>1038</v>
      </c>
    </row>
    <row r="152" spans="1:9">
      <c r="A152" t="s">
        <v>1039</v>
      </c>
      <c r="B152" t="s">
        <v>1040</v>
      </c>
      <c r="C152" t="s">
        <v>1034</v>
      </c>
      <c r="D152" t="s">
        <v>1041</v>
      </c>
      <c r="E152" t="s">
        <v>1042</v>
      </c>
      <c r="F152" t="s">
        <v>1043</v>
      </c>
      <c r="G152" t="s">
        <v>1044</v>
      </c>
      <c r="H152" t="s">
        <v>1045</v>
      </c>
      <c r="I152" t="s">
        <v>1046</v>
      </c>
    </row>
    <row r="153" spans="1:9">
      <c r="A153" t="s">
        <v>1047</v>
      </c>
      <c r="B153" t="s">
        <v>1048</v>
      </c>
      <c r="C153" t="s">
        <v>1042</v>
      </c>
      <c r="D153" t="s">
        <v>1049</v>
      </c>
      <c r="E153" t="s">
        <v>1050</v>
      </c>
      <c r="F153" t="s">
        <v>1051</v>
      </c>
      <c r="G153" t="s">
        <v>1052</v>
      </c>
      <c r="H153" t="s">
        <v>655</v>
      </c>
      <c r="I153" t="s">
        <v>1053</v>
      </c>
    </row>
    <row r="154" spans="1:9">
      <c r="A154" t="s">
        <v>1054</v>
      </c>
      <c r="B154" t="s">
        <v>1055</v>
      </c>
      <c r="C154" t="s">
        <v>1050</v>
      </c>
      <c r="D154" t="s">
        <v>1056</v>
      </c>
      <c r="E154" t="s">
        <v>1057</v>
      </c>
      <c r="F154" t="s">
        <v>1058</v>
      </c>
      <c r="G154" t="s">
        <v>1059</v>
      </c>
      <c r="H154" t="s">
        <v>1060</v>
      </c>
      <c r="I154" t="s">
        <v>1061</v>
      </c>
    </row>
    <row r="155" spans="1:9">
      <c r="A155" t="s">
        <v>1062</v>
      </c>
      <c r="B155" t="s">
        <v>1063</v>
      </c>
      <c r="C155" t="s">
        <v>1057</v>
      </c>
      <c r="D155" t="s">
        <v>1064</v>
      </c>
      <c r="E155" t="s">
        <v>1065</v>
      </c>
      <c r="F155" t="s">
        <v>1066</v>
      </c>
      <c r="G155" t="s">
        <v>1067</v>
      </c>
      <c r="H155" t="s">
        <v>1057</v>
      </c>
      <c r="I155" t="s">
        <v>1068</v>
      </c>
    </row>
    <row r="156" spans="1:9">
      <c r="A156" t="s">
        <v>1069</v>
      </c>
      <c r="B156" t="s">
        <v>1070</v>
      </c>
      <c r="C156" t="s">
        <v>1065</v>
      </c>
      <c r="D156" t="s">
        <v>1071</v>
      </c>
      <c r="E156" t="s">
        <v>1072</v>
      </c>
      <c r="F156" t="s">
        <v>1073</v>
      </c>
      <c r="G156" t="s">
        <v>1074</v>
      </c>
      <c r="H156" t="s">
        <v>1065</v>
      </c>
      <c r="I156" t="s">
        <v>1075</v>
      </c>
    </row>
    <row r="157" spans="1:9">
      <c r="A157" t="s">
        <v>1076</v>
      </c>
      <c r="B157" t="s">
        <v>1077</v>
      </c>
      <c r="C157" t="s">
        <v>1072</v>
      </c>
      <c r="D157" t="s">
        <v>1078</v>
      </c>
      <c r="E157" t="s">
        <v>1079</v>
      </c>
      <c r="F157" t="s">
        <v>1080</v>
      </c>
      <c r="G157" t="s">
        <v>1081</v>
      </c>
      <c r="H157" t="s">
        <v>1082</v>
      </c>
      <c r="I157" t="s">
        <v>1083</v>
      </c>
    </row>
    <row r="158" spans="1:9">
      <c r="A158" t="s">
        <v>1084</v>
      </c>
      <c r="B158" t="s">
        <v>1085</v>
      </c>
      <c r="C158" t="s">
        <v>1079</v>
      </c>
      <c r="D158" t="s">
        <v>1086</v>
      </c>
      <c r="E158" t="s">
        <v>1087</v>
      </c>
      <c r="F158" t="s">
        <v>1088</v>
      </c>
      <c r="G158" t="s">
        <v>1089</v>
      </c>
      <c r="H158" t="s">
        <v>1050</v>
      </c>
      <c r="I158" t="s">
        <v>1090</v>
      </c>
    </row>
    <row r="159" spans="1:9">
      <c r="A159" t="s">
        <v>1091</v>
      </c>
      <c r="B159" t="s">
        <v>1092</v>
      </c>
      <c r="C159" t="s">
        <v>1087</v>
      </c>
      <c r="D159" t="s">
        <v>1093</v>
      </c>
      <c r="E159" t="s">
        <v>1094</v>
      </c>
      <c r="F159" t="s">
        <v>1095</v>
      </c>
      <c r="G159" t="s">
        <v>1096</v>
      </c>
      <c r="H159" t="s">
        <v>20</v>
      </c>
      <c r="I159" t="s">
        <v>1097</v>
      </c>
    </row>
    <row r="160" spans="1:9">
      <c r="A160" t="s">
        <v>1098</v>
      </c>
      <c r="B160" t="s">
        <v>1099</v>
      </c>
      <c r="C160" t="s">
        <v>1094</v>
      </c>
      <c r="D160" t="s">
        <v>1100</v>
      </c>
      <c r="E160" t="s">
        <v>1101</v>
      </c>
      <c r="F160" t="s">
        <v>1102</v>
      </c>
      <c r="G160" t="s">
        <v>1103</v>
      </c>
      <c r="H160" t="s">
        <v>1104</v>
      </c>
      <c r="I160" t="s">
        <v>1105</v>
      </c>
    </row>
    <row r="161" spans="1:9">
      <c r="A161" t="s">
        <v>1106</v>
      </c>
      <c r="B161" t="s">
        <v>1107</v>
      </c>
      <c r="C161" t="s">
        <v>805</v>
      </c>
      <c r="D161" t="s">
        <v>1108</v>
      </c>
      <c r="E161" t="s">
        <v>1109</v>
      </c>
      <c r="F161" t="s">
        <v>1110</v>
      </c>
      <c r="G161" t="s">
        <v>1111</v>
      </c>
      <c r="H161" t="s">
        <v>1112</v>
      </c>
      <c r="I161" t="s">
        <v>1113</v>
      </c>
    </row>
    <row r="162" spans="1:9">
      <c r="A162" t="s">
        <v>1114</v>
      </c>
      <c r="B162" t="s">
        <v>1115</v>
      </c>
      <c r="C162" t="s">
        <v>510</v>
      </c>
      <c r="D162" t="s">
        <v>1116</v>
      </c>
      <c r="E162" t="s">
        <v>1117</v>
      </c>
      <c r="F162" t="s">
        <v>1118</v>
      </c>
      <c r="G162" t="s">
        <v>1119</v>
      </c>
      <c r="H162" t="s">
        <v>1120</v>
      </c>
      <c r="I162" t="s">
        <v>1121</v>
      </c>
    </row>
    <row r="163" spans="1:9">
      <c r="A163" t="s">
        <v>1122</v>
      </c>
      <c r="B163" t="s">
        <v>159</v>
      </c>
      <c r="C163" t="s">
        <v>1123</v>
      </c>
      <c r="D163" t="s">
        <v>1124</v>
      </c>
      <c r="E163" t="s">
        <v>1125</v>
      </c>
      <c r="F163" t="s">
        <v>1126</v>
      </c>
      <c r="G163" t="s">
        <v>1127</v>
      </c>
      <c r="H163" t="s">
        <v>1128</v>
      </c>
      <c r="I163" t="s">
        <v>1129</v>
      </c>
    </row>
    <row r="164" spans="1:9">
      <c r="A164" t="s">
        <v>1130</v>
      </c>
      <c r="B164" t="s">
        <v>1131</v>
      </c>
      <c r="C164" t="s">
        <v>723</v>
      </c>
      <c r="D164" t="s">
        <v>1132</v>
      </c>
      <c r="E164" t="s">
        <v>1104</v>
      </c>
      <c r="F164" t="s">
        <v>1133</v>
      </c>
      <c r="G164" t="s">
        <v>1134</v>
      </c>
      <c r="H164" t="s">
        <v>1135</v>
      </c>
      <c r="I164" t="s">
        <v>1136</v>
      </c>
    </row>
    <row r="165" spans="1:9">
      <c r="A165" t="s">
        <v>1137</v>
      </c>
      <c r="B165" t="s">
        <v>1138</v>
      </c>
      <c r="C165" t="s">
        <v>646</v>
      </c>
      <c r="D165" t="s">
        <v>1139</v>
      </c>
      <c r="E165" t="s">
        <v>1140</v>
      </c>
      <c r="F165" t="s">
        <v>1141</v>
      </c>
      <c r="G165" t="s">
        <v>1142</v>
      </c>
      <c r="H165" t="s">
        <v>893</v>
      </c>
      <c r="I165" t="s">
        <v>1143</v>
      </c>
    </row>
    <row r="166" spans="1:9">
      <c r="A166" t="s">
        <v>1144</v>
      </c>
      <c r="B166" t="s">
        <v>1145</v>
      </c>
      <c r="C166" t="s">
        <v>1146</v>
      </c>
      <c r="D166" t="s">
        <v>1147</v>
      </c>
      <c r="E166" t="s">
        <v>1148</v>
      </c>
      <c r="F166" t="s">
        <v>1149</v>
      </c>
      <c r="G166" t="s">
        <v>1150</v>
      </c>
      <c r="H166" t="s">
        <v>1072</v>
      </c>
      <c r="I166" t="s">
        <v>1151</v>
      </c>
    </row>
    <row r="167" spans="1:9">
      <c r="A167" t="s">
        <v>1152</v>
      </c>
      <c r="B167" t="s">
        <v>1153</v>
      </c>
      <c r="C167" t="s">
        <v>1154</v>
      </c>
      <c r="D167" t="s">
        <v>1155</v>
      </c>
      <c r="E167" t="s">
        <v>416</v>
      </c>
      <c r="F167" t="s">
        <v>1156</v>
      </c>
      <c r="G167" t="s">
        <v>1157</v>
      </c>
      <c r="H167" t="s">
        <v>293</v>
      </c>
      <c r="I167" t="s">
        <v>1158</v>
      </c>
    </row>
    <row r="168" spans="1:9">
      <c r="A168" t="s">
        <v>1159</v>
      </c>
      <c r="B168" t="s">
        <v>1160</v>
      </c>
      <c r="C168" t="s">
        <v>1161</v>
      </c>
      <c r="D168" t="s">
        <v>1162</v>
      </c>
      <c r="E168" t="s">
        <v>432</v>
      </c>
      <c r="F168" t="s">
        <v>1163</v>
      </c>
      <c r="G168" t="s">
        <v>1164</v>
      </c>
      <c r="H168" t="s">
        <v>1165</v>
      </c>
      <c r="I168" t="s">
        <v>1166</v>
      </c>
    </row>
    <row r="169" spans="1:9">
      <c r="A169" t="s">
        <v>1167</v>
      </c>
      <c r="B169" t="s">
        <v>1168</v>
      </c>
      <c r="C169" t="s">
        <v>1169</v>
      </c>
      <c r="D169" t="s">
        <v>1170</v>
      </c>
      <c r="E169" t="s">
        <v>394</v>
      </c>
      <c r="F169" t="s">
        <v>1171</v>
      </c>
      <c r="G169" t="s">
        <v>1172</v>
      </c>
      <c r="H169" t="s">
        <v>1173</v>
      </c>
      <c r="I169" t="s">
        <v>1174</v>
      </c>
    </row>
    <row r="170" spans="1:9">
      <c r="A170" t="s">
        <v>1175</v>
      </c>
      <c r="B170" t="s">
        <v>1176</v>
      </c>
      <c r="C170" t="s">
        <v>987</v>
      </c>
      <c r="D170" t="s">
        <v>1177</v>
      </c>
      <c r="E170" t="s">
        <v>1178</v>
      </c>
      <c r="F170" t="s">
        <v>1179</v>
      </c>
      <c r="G170" t="s">
        <v>387</v>
      </c>
      <c r="H170" t="s">
        <v>1180</v>
      </c>
      <c r="I170" t="s">
        <v>1181</v>
      </c>
    </row>
    <row r="171" spans="1:9">
      <c r="A171" t="s">
        <v>698</v>
      </c>
      <c r="B171" t="s">
        <v>1182</v>
      </c>
      <c r="C171" t="s">
        <v>970</v>
      </c>
      <c r="D171" t="s">
        <v>1183</v>
      </c>
      <c r="E171" t="s">
        <v>730</v>
      </c>
      <c r="F171" t="s">
        <v>1184</v>
      </c>
      <c r="G171" t="s">
        <v>1185</v>
      </c>
      <c r="H171" t="s">
        <v>1186</v>
      </c>
      <c r="I171" t="s">
        <v>1187</v>
      </c>
    </row>
    <row r="172" spans="1:9">
      <c r="A172" t="s">
        <v>706</v>
      </c>
      <c r="B172" t="s">
        <v>1188</v>
      </c>
      <c r="C172" t="s">
        <v>878</v>
      </c>
      <c r="D172" t="s">
        <v>1189</v>
      </c>
      <c r="E172" t="s">
        <v>1173</v>
      </c>
      <c r="F172" t="s">
        <v>1190</v>
      </c>
      <c r="G172" t="s">
        <v>1191</v>
      </c>
      <c r="H172" t="s">
        <v>797</v>
      </c>
      <c r="I172" t="s">
        <v>1192</v>
      </c>
    </row>
    <row r="173" spans="1:9">
      <c r="A173" t="s">
        <v>805</v>
      </c>
      <c r="B173" t="s">
        <v>1193</v>
      </c>
      <c r="C173" t="s">
        <v>685</v>
      </c>
      <c r="D173" t="s">
        <v>1194</v>
      </c>
      <c r="E173" t="s">
        <v>1180</v>
      </c>
      <c r="F173" t="s">
        <v>1195</v>
      </c>
      <c r="G173" t="s">
        <v>1196</v>
      </c>
      <c r="H173" t="s">
        <v>1197</v>
      </c>
      <c r="I173" t="s">
        <v>1198</v>
      </c>
    </row>
    <row r="174" spans="1:9">
      <c r="A174" t="s">
        <v>813</v>
      </c>
      <c r="B174" t="s">
        <v>1199</v>
      </c>
      <c r="C174" t="s">
        <v>526</v>
      </c>
      <c r="D174" t="s">
        <v>1200</v>
      </c>
      <c r="E174" t="s">
        <v>1165</v>
      </c>
      <c r="F174" t="s">
        <v>1201</v>
      </c>
      <c r="G174" t="s">
        <v>1202</v>
      </c>
      <c r="H174" t="s">
        <v>1094</v>
      </c>
      <c r="I174" t="s">
        <v>1203</v>
      </c>
    </row>
    <row r="175" spans="1:9">
      <c r="A175" t="s">
        <v>679</v>
      </c>
      <c r="B175" t="s">
        <v>1204</v>
      </c>
      <c r="C175" t="s">
        <v>47</v>
      </c>
      <c r="D175" t="s">
        <v>1205</v>
      </c>
      <c r="E175" t="s">
        <v>1206</v>
      </c>
      <c r="F175" t="s">
        <v>1207</v>
      </c>
      <c r="G175" t="s">
        <v>1208</v>
      </c>
      <c r="H175" t="s">
        <v>1042</v>
      </c>
      <c r="I175" t="s">
        <v>1209</v>
      </c>
    </row>
    <row r="176" spans="1:9">
      <c r="A176" t="s">
        <v>826</v>
      </c>
      <c r="B176" t="s">
        <v>1210</v>
      </c>
      <c r="C176" t="s">
        <v>1060</v>
      </c>
      <c r="D176" t="s">
        <v>1211</v>
      </c>
      <c r="E176" t="s">
        <v>1037</v>
      </c>
      <c r="F176" t="s">
        <v>1212</v>
      </c>
      <c r="G176" t="s">
        <v>1213</v>
      </c>
      <c r="H176" t="s">
        <v>1214</v>
      </c>
      <c r="I176" t="s">
        <v>474</v>
      </c>
    </row>
    <row r="177" spans="1:9">
      <c r="A177" t="s">
        <v>833</v>
      </c>
      <c r="B177" t="s">
        <v>1215</v>
      </c>
      <c r="C177" t="s">
        <v>1216</v>
      </c>
      <c r="D177" t="s">
        <v>1217</v>
      </c>
      <c r="E177" t="s">
        <v>1218</v>
      </c>
      <c r="F177" t="s">
        <v>1219</v>
      </c>
      <c r="G177" t="s">
        <v>1220</v>
      </c>
      <c r="H177" t="s">
        <v>1221</v>
      </c>
      <c r="I177" t="s">
        <v>1222</v>
      </c>
    </row>
    <row r="178" spans="1:9">
      <c r="A178" t="s">
        <v>840</v>
      </c>
      <c r="B178" t="s">
        <v>1223</v>
      </c>
      <c r="C178" t="s">
        <v>1109</v>
      </c>
      <c r="D178" t="s">
        <v>1224</v>
      </c>
      <c r="E178" t="s">
        <v>1045</v>
      </c>
      <c r="F178" t="s">
        <v>1225</v>
      </c>
      <c r="G178" t="s">
        <v>1226</v>
      </c>
      <c r="H178" t="s">
        <v>1227</v>
      </c>
      <c r="I178" t="s">
        <v>1040</v>
      </c>
    </row>
    <row r="179" spans="1:9">
      <c r="A179" t="s">
        <v>847</v>
      </c>
      <c r="B179" t="s">
        <v>1228</v>
      </c>
      <c r="C179" t="s">
        <v>1117</v>
      </c>
      <c r="D179" t="s">
        <v>1229</v>
      </c>
      <c r="E179" t="s">
        <v>997</v>
      </c>
      <c r="F179" t="s">
        <v>1230</v>
      </c>
      <c r="G179" t="s">
        <v>341</v>
      </c>
      <c r="H179" t="s">
        <v>978</v>
      </c>
      <c r="I179" t="s">
        <v>1231</v>
      </c>
    </row>
    <row r="180" spans="1:9">
      <c r="A180" t="s">
        <v>854</v>
      </c>
      <c r="B180" t="s">
        <v>1232</v>
      </c>
      <c r="C180" t="s">
        <v>1125</v>
      </c>
      <c r="D180" t="s">
        <v>1233</v>
      </c>
      <c r="E180" t="s">
        <v>1234</v>
      </c>
      <c r="F180" t="s">
        <v>1235</v>
      </c>
      <c r="G180" t="s">
        <v>1061</v>
      </c>
      <c r="H180" t="s">
        <v>1236</v>
      </c>
      <c r="I180" t="s">
        <v>1237</v>
      </c>
    </row>
    <row r="181" spans="1:9">
      <c r="A181" t="s">
        <v>861</v>
      </c>
      <c r="B181" t="s">
        <v>1238</v>
      </c>
      <c r="C181" t="s">
        <v>1104</v>
      </c>
      <c r="D181" t="s">
        <v>1239</v>
      </c>
      <c r="E181" t="s">
        <v>303</v>
      </c>
      <c r="F181" t="s">
        <v>1240</v>
      </c>
      <c r="G181" t="s">
        <v>1241</v>
      </c>
      <c r="H181" t="s">
        <v>1242</v>
      </c>
      <c r="I181" t="s">
        <v>1243</v>
      </c>
    </row>
    <row r="182" spans="1:9">
      <c r="A182" t="s">
        <v>759</v>
      </c>
      <c r="B182" t="s">
        <v>1158</v>
      </c>
      <c r="C182" t="s">
        <v>1140</v>
      </c>
      <c r="D182" t="s">
        <v>1244</v>
      </c>
      <c r="E182" t="s">
        <v>310</v>
      </c>
      <c r="F182" t="s">
        <v>1245</v>
      </c>
      <c r="G182" t="s">
        <v>1246</v>
      </c>
      <c r="H182" t="s">
        <v>497</v>
      </c>
      <c r="I182" t="s">
        <v>1247</v>
      </c>
    </row>
    <row r="183" spans="1:9">
      <c r="A183" t="s">
        <v>875</v>
      </c>
      <c r="B183" t="s">
        <v>1248</v>
      </c>
      <c r="C183" t="s">
        <v>1148</v>
      </c>
      <c r="D183" t="s">
        <v>1249</v>
      </c>
      <c r="E183" t="s">
        <v>1112</v>
      </c>
      <c r="F183" t="s">
        <v>1250</v>
      </c>
      <c r="G183" t="s">
        <v>1251</v>
      </c>
      <c r="H183" t="s">
        <v>900</v>
      </c>
      <c r="I183" t="s">
        <v>1252</v>
      </c>
    </row>
    <row r="184" spans="1:9">
      <c r="A184" t="s">
        <v>864</v>
      </c>
      <c r="B184" t="s">
        <v>1253</v>
      </c>
      <c r="C184" t="s">
        <v>416</v>
      </c>
      <c r="D184" t="s">
        <v>1254</v>
      </c>
      <c r="E184" t="s">
        <v>1255</v>
      </c>
      <c r="F184" t="s">
        <v>1256</v>
      </c>
      <c r="G184" t="s">
        <v>1257</v>
      </c>
      <c r="H184" t="s">
        <v>1258</v>
      </c>
      <c r="I184" t="s">
        <v>1259</v>
      </c>
    </row>
    <row r="185" spans="1:9">
      <c r="A185" t="s">
        <v>887</v>
      </c>
      <c r="B185" t="s">
        <v>1260</v>
      </c>
      <c r="C185" t="s">
        <v>432</v>
      </c>
      <c r="D185" t="s">
        <v>1261</v>
      </c>
      <c r="E185" t="s">
        <v>1120</v>
      </c>
      <c r="F185" t="s">
        <v>1262</v>
      </c>
      <c r="G185" t="s">
        <v>1263</v>
      </c>
      <c r="H185" t="s">
        <v>251</v>
      </c>
      <c r="I185" t="s">
        <v>1264</v>
      </c>
    </row>
    <row r="186" spans="1:9">
      <c r="A186" t="s">
        <v>893</v>
      </c>
      <c r="B186" t="s">
        <v>1265</v>
      </c>
      <c r="C186" t="s">
        <v>394</v>
      </c>
      <c r="D186" t="s">
        <v>1266</v>
      </c>
      <c r="E186" t="s">
        <v>1267</v>
      </c>
      <c r="F186" t="s">
        <v>1268</v>
      </c>
      <c r="G186" t="s">
        <v>1269</v>
      </c>
      <c r="H186" t="s">
        <v>148</v>
      </c>
      <c r="I186" t="s">
        <v>1270</v>
      </c>
    </row>
    <row r="187" spans="1:9">
      <c r="A187" t="s">
        <v>900</v>
      </c>
      <c r="B187" t="s">
        <v>1271</v>
      </c>
      <c r="C187" t="s">
        <v>1178</v>
      </c>
      <c r="D187" t="s">
        <v>1272</v>
      </c>
      <c r="E187" t="s">
        <v>296</v>
      </c>
      <c r="F187" t="s">
        <v>1273</v>
      </c>
      <c r="G187" t="s">
        <v>1274</v>
      </c>
      <c r="H187" t="s">
        <v>898</v>
      </c>
      <c r="I187" t="s">
        <v>1275</v>
      </c>
    </row>
    <row r="188" spans="1:9">
      <c r="A188" t="s">
        <v>627</v>
      </c>
      <c r="B188" t="s">
        <v>1276</v>
      </c>
      <c r="C188" t="s">
        <v>730</v>
      </c>
      <c r="D188" t="s">
        <v>1277</v>
      </c>
      <c r="E188" t="s">
        <v>289</v>
      </c>
      <c r="F188" t="s">
        <v>1278</v>
      </c>
      <c r="G188" t="s">
        <v>1279</v>
      </c>
      <c r="H188" t="s">
        <v>943</v>
      </c>
      <c r="I188" t="s">
        <v>220</v>
      </c>
    </row>
    <row r="189" spans="1:9">
      <c r="A189" t="s">
        <v>799</v>
      </c>
      <c r="B189" t="s">
        <v>1280</v>
      </c>
      <c r="C189" t="s">
        <v>1173</v>
      </c>
      <c r="D189" t="s">
        <v>1281</v>
      </c>
      <c r="E189" t="s">
        <v>283</v>
      </c>
      <c r="F189" t="s">
        <v>1282</v>
      </c>
      <c r="G189" t="s">
        <v>1283</v>
      </c>
      <c r="H189" t="s">
        <v>805</v>
      </c>
      <c r="I189" t="s">
        <v>1284</v>
      </c>
    </row>
    <row r="190" spans="1:9">
      <c r="A190" t="s">
        <v>906</v>
      </c>
      <c r="B190" t="s">
        <v>1285</v>
      </c>
      <c r="C190" t="s">
        <v>1180</v>
      </c>
      <c r="D190" t="s">
        <v>1286</v>
      </c>
      <c r="E190" t="s">
        <v>1287</v>
      </c>
      <c r="F190" t="s">
        <v>1288</v>
      </c>
      <c r="G190" t="s">
        <v>1289</v>
      </c>
      <c r="H190" t="s">
        <v>840</v>
      </c>
      <c r="I190" t="s">
        <v>1290</v>
      </c>
    </row>
    <row r="191" spans="1:9">
      <c r="A191" t="s">
        <v>912</v>
      </c>
      <c r="B191" t="s">
        <v>1291</v>
      </c>
      <c r="C191" t="s">
        <v>1165</v>
      </c>
      <c r="D191" t="s">
        <v>1292</v>
      </c>
      <c r="E191" t="s">
        <v>1293</v>
      </c>
      <c r="F191" t="s">
        <v>1294</v>
      </c>
      <c r="G191" t="s">
        <v>1295</v>
      </c>
      <c r="H191" t="s">
        <v>1146</v>
      </c>
      <c r="I191" t="s">
        <v>1296</v>
      </c>
    </row>
    <row r="192" spans="1:9">
      <c r="A192" t="s">
        <v>918</v>
      </c>
      <c r="B192" t="s">
        <v>1297</v>
      </c>
      <c r="C192" t="s">
        <v>1206</v>
      </c>
      <c r="D192" t="s">
        <v>1298</v>
      </c>
      <c r="E192" t="s">
        <v>1299</v>
      </c>
      <c r="F192" t="s">
        <v>1300</v>
      </c>
      <c r="G192" t="s">
        <v>1301</v>
      </c>
      <c r="H192" t="s">
        <v>1117</v>
      </c>
      <c r="I192" t="s">
        <v>1302</v>
      </c>
    </row>
    <row r="193" spans="1:9">
      <c r="A193" t="s">
        <v>867</v>
      </c>
      <c r="B193" t="s">
        <v>1303</v>
      </c>
      <c r="C193" t="s">
        <v>1037</v>
      </c>
      <c r="D193" t="s">
        <v>1304</v>
      </c>
      <c r="E193" t="s">
        <v>1305</v>
      </c>
      <c r="F193" t="s">
        <v>1306</v>
      </c>
      <c r="G193" t="s">
        <v>1307</v>
      </c>
      <c r="H193" t="s">
        <v>12</v>
      </c>
      <c r="I193" t="s">
        <v>1308</v>
      </c>
    </row>
    <row r="194" spans="1:9">
      <c r="A194" t="s">
        <v>720</v>
      </c>
      <c r="B194" t="s">
        <v>1309</v>
      </c>
      <c r="C194" t="s">
        <v>1218</v>
      </c>
      <c r="D194" t="s">
        <v>1310</v>
      </c>
      <c r="E194" t="s">
        <v>1022</v>
      </c>
      <c r="F194" t="s">
        <v>1311</v>
      </c>
      <c r="G194" t="s">
        <v>1312</v>
      </c>
      <c r="H194" t="s">
        <v>1313</v>
      </c>
      <c r="I194" t="s">
        <v>1314</v>
      </c>
    </row>
    <row r="195" spans="1:9">
      <c r="A195" t="s">
        <v>771</v>
      </c>
      <c r="B195" t="s">
        <v>1315</v>
      </c>
      <c r="C195" t="s">
        <v>1045</v>
      </c>
      <c r="D195" t="s">
        <v>1316</v>
      </c>
      <c r="E195" t="s">
        <v>31</v>
      </c>
      <c r="F195" t="s">
        <v>1317</v>
      </c>
      <c r="G195" t="s">
        <v>1318</v>
      </c>
      <c r="H195" t="s">
        <v>1319</v>
      </c>
      <c r="I195" t="s">
        <v>1320</v>
      </c>
    </row>
    <row r="196" spans="1:9">
      <c r="A196" t="s">
        <v>756</v>
      </c>
      <c r="B196" t="s">
        <v>1321</v>
      </c>
      <c r="C196" t="s">
        <v>997</v>
      </c>
      <c r="D196" t="s">
        <v>1322</v>
      </c>
      <c r="E196" t="s">
        <v>559</v>
      </c>
      <c r="F196" t="s">
        <v>1323</v>
      </c>
      <c r="G196" t="s">
        <v>1324</v>
      </c>
      <c r="H196" t="s">
        <v>826</v>
      </c>
      <c r="I196" t="s">
        <v>932</v>
      </c>
    </row>
    <row r="197" spans="1:9">
      <c r="A197" t="s">
        <v>764</v>
      </c>
      <c r="B197" t="s">
        <v>56</v>
      </c>
      <c r="C197" t="s">
        <v>1234</v>
      </c>
      <c r="D197" t="s">
        <v>1325</v>
      </c>
      <c r="E197" t="s">
        <v>552</v>
      </c>
      <c r="F197" t="s">
        <v>1326</v>
      </c>
      <c r="G197" t="s">
        <v>1327</v>
      </c>
      <c r="H197" t="s">
        <v>1328</v>
      </c>
      <c r="I197" t="s">
        <v>1329</v>
      </c>
    </row>
    <row r="198" spans="1:9">
      <c r="A198" t="s">
        <v>898</v>
      </c>
      <c r="B198" t="s">
        <v>339</v>
      </c>
      <c r="C198" t="s">
        <v>303</v>
      </c>
      <c r="D198" t="s">
        <v>1330</v>
      </c>
      <c r="E198" t="s">
        <v>503</v>
      </c>
      <c r="F198" t="s">
        <v>1331</v>
      </c>
      <c r="G198" t="s">
        <v>1332</v>
      </c>
      <c r="H198" t="s">
        <v>489</v>
      </c>
      <c r="I198" t="s">
        <v>1333</v>
      </c>
    </row>
    <row r="199" spans="1:9">
      <c r="A199" t="s">
        <v>904</v>
      </c>
      <c r="B199" t="s">
        <v>1320</v>
      </c>
      <c r="C199" t="s">
        <v>310</v>
      </c>
      <c r="D199" t="s">
        <v>1334</v>
      </c>
      <c r="E199" t="s">
        <v>1335</v>
      </c>
      <c r="F199" t="s">
        <v>1336</v>
      </c>
      <c r="G199" t="s">
        <v>1337</v>
      </c>
      <c r="H199" t="s">
        <v>1338</v>
      </c>
      <c r="I199" t="s">
        <v>1339</v>
      </c>
    </row>
    <row r="200" spans="1:9">
      <c r="A200" t="s">
        <v>590</v>
      </c>
      <c r="B200" t="s">
        <v>1340</v>
      </c>
      <c r="C200" t="s">
        <v>1112</v>
      </c>
      <c r="D200" t="s">
        <v>1341</v>
      </c>
      <c r="E200" t="s">
        <v>1342</v>
      </c>
      <c r="F200" t="s">
        <v>1343</v>
      </c>
      <c r="G200" t="s">
        <v>1344</v>
      </c>
      <c r="H200" t="s">
        <v>1345</v>
      </c>
      <c r="I200" t="s">
        <v>1346</v>
      </c>
    </row>
    <row r="201" spans="1:9">
      <c r="A201" t="s">
        <v>693</v>
      </c>
      <c r="B201" t="s">
        <v>1347</v>
      </c>
      <c r="C201" t="s">
        <v>1255</v>
      </c>
      <c r="D201" t="s">
        <v>1348</v>
      </c>
      <c r="E201" t="s">
        <v>1313</v>
      </c>
      <c r="F201" t="s">
        <v>1349</v>
      </c>
      <c r="G201" t="s">
        <v>1350</v>
      </c>
      <c r="H201" t="s">
        <v>327</v>
      </c>
      <c r="I201" t="s">
        <v>1351</v>
      </c>
    </row>
    <row r="202" spans="1:9">
      <c r="A202" t="s">
        <v>943</v>
      </c>
      <c r="B202" t="s">
        <v>647</v>
      </c>
      <c r="C202" t="s">
        <v>1120</v>
      </c>
      <c r="D202" t="s">
        <v>1352</v>
      </c>
      <c r="E202" t="s">
        <v>1338</v>
      </c>
      <c r="F202" t="s">
        <v>1353</v>
      </c>
      <c r="G202" t="s">
        <v>1354</v>
      </c>
      <c r="H202" t="s">
        <v>1087</v>
      </c>
      <c r="I202" t="s">
        <v>1355</v>
      </c>
    </row>
    <row r="203" spans="1:9">
      <c r="A203" t="s">
        <v>950</v>
      </c>
      <c r="B203" t="s">
        <v>1356</v>
      </c>
      <c r="C203" t="s">
        <v>1267</v>
      </c>
      <c r="D203" t="s">
        <v>1357</v>
      </c>
      <c r="E203" t="s">
        <v>751</v>
      </c>
      <c r="F203" t="s">
        <v>1358</v>
      </c>
      <c r="G203" t="s">
        <v>1359</v>
      </c>
      <c r="H203" t="s">
        <v>1360</v>
      </c>
      <c r="I203" t="s">
        <v>1361</v>
      </c>
    </row>
    <row r="204" spans="1:9">
      <c r="A204" t="s">
        <v>956</v>
      </c>
      <c r="B204" t="s">
        <v>1362</v>
      </c>
      <c r="C204" t="s">
        <v>296</v>
      </c>
      <c r="D204" t="s">
        <v>1363</v>
      </c>
      <c r="E204" t="s">
        <v>1364</v>
      </c>
      <c r="F204" t="s">
        <v>1365</v>
      </c>
      <c r="G204" t="s">
        <v>1366</v>
      </c>
      <c r="H204" t="s">
        <v>1178</v>
      </c>
      <c r="I204" t="s">
        <v>1367</v>
      </c>
    </row>
    <row r="205" spans="1:9">
      <c r="A205" t="s">
        <v>539</v>
      </c>
      <c r="B205" t="s">
        <v>1368</v>
      </c>
      <c r="C205" t="s">
        <v>289</v>
      </c>
      <c r="D205" t="s">
        <v>1369</v>
      </c>
      <c r="E205" t="s">
        <v>1370</v>
      </c>
      <c r="F205" t="s">
        <v>1371</v>
      </c>
      <c r="G205" t="s">
        <v>1372</v>
      </c>
      <c r="H205" t="s">
        <v>906</v>
      </c>
      <c r="I205" t="s">
        <v>1373</v>
      </c>
    </row>
    <row r="206" spans="1:9">
      <c r="A206" t="s">
        <v>965</v>
      </c>
      <c r="B206" t="s">
        <v>1075</v>
      </c>
      <c r="C206" t="s">
        <v>283</v>
      </c>
      <c r="D206" t="s">
        <v>1374</v>
      </c>
      <c r="E206" t="s">
        <v>1375</v>
      </c>
      <c r="F206" t="s">
        <v>1376</v>
      </c>
      <c r="G206" t="s">
        <v>1377</v>
      </c>
      <c r="H206" t="s">
        <v>1148</v>
      </c>
      <c r="I206" t="s">
        <v>482</v>
      </c>
    </row>
    <row r="207" spans="1:9">
      <c r="A207" t="s">
        <v>978</v>
      </c>
      <c r="B207" t="s">
        <v>1378</v>
      </c>
      <c r="C207" t="s">
        <v>1287</v>
      </c>
      <c r="D207" t="s">
        <v>1379</v>
      </c>
      <c r="E207" t="s">
        <v>1380</v>
      </c>
      <c r="F207" t="s">
        <v>1381</v>
      </c>
      <c r="G207" t="s">
        <v>1382</v>
      </c>
      <c r="H207" t="s">
        <v>785</v>
      </c>
      <c r="I207" t="s">
        <v>1383</v>
      </c>
    </row>
    <row r="208" spans="1:9">
      <c r="A208" t="s">
        <v>843</v>
      </c>
      <c r="B208" t="s">
        <v>1384</v>
      </c>
      <c r="C208" t="s">
        <v>1293</v>
      </c>
      <c r="D208" t="s">
        <v>1385</v>
      </c>
      <c r="E208" t="s">
        <v>1386</v>
      </c>
      <c r="F208" t="s">
        <v>1387</v>
      </c>
      <c r="G208" t="s">
        <v>1388</v>
      </c>
      <c r="H208" t="s">
        <v>1389</v>
      </c>
      <c r="I208" t="s">
        <v>1390</v>
      </c>
    </row>
    <row r="209" spans="1:9">
      <c r="A209" t="s">
        <v>88</v>
      </c>
      <c r="B209" t="s">
        <v>1391</v>
      </c>
      <c r="C209" t="s">
        <v>1299</v>
      </c>
      <c r="D209" t="s">
        <v>1392</v>
      </c>
      <c r="E209" t="s">
        <v>1393</v>
      </c>
      <c r="F209" t="s">
        <v>1394</v>
      </c>
      <c r="G209" t="s">
        <v>1395</v>
      </c>
      <c r="H209" t="s">
        <v>1287</v>
      </c>
      <c r="I209" t="s">
        <v>1396</v>
      </c>
    </row>
    <row r="210" spans="1:9">
      <c r="A210" t="s">
        <v>137</v>
      </c>
      <c r="B210" t="s">
        <v>1397</v>
      </c>
      <c r="C210" t="s">
        <v>1305</v>
      </c>
      <c r="D210" t="s">
        <v>1398</v>
      </c>
      <c r="E210" t="s">
        <v>1399</v>
      </c>
      <c r="F210" t="s">
        <v>1400</v>
      </c>
      <c r="G210" t="s">
        <v>1401</v>
      </c>
      <c r="H210" t="s">
        <v>1402</v>
      </c>
      <c r="I210" t="s">
        <v>1403</v>
      </c>
    </row>
    <row r="211" spans="1:9">
      <c r="A211" t="s">
        <v>808</v>
      </c>
      <c r="B211" t="s">
        <v>1404</v>
      </c>
      <c r="C211" t="s">
        <v>1022</v>
      </c>
      <c r="D211" t="s">
        <v>1405</v>
      </c>
      <c r="E211" t="s">
        <v>1406</v>
      </c>
      <c r="F211" t="s">
        <v>1407</v>
      </c>
      <c r="G211" t="s">
        <v>1408</v>
      </c>
      <c r="H211" t="s">
        <v>1409</v>
      </c>
      <c r="I211" t="s">
        <v>1410</v>
      </c>
    </row>
    <row r="212" spans="1:9">
      <c r="A212" t="s">
        <v>794</v>
      </c>
      <c r="B212" t="s">
        <v>1411</v>
      </c>
      <c r="C212" t="s">
        <v>31</v>
      </c>
      <c r="D212" t="s">
        <v>1412</v>
      </c>
      <c r="E212" t="s">
        <v>1413</v>
      </c>
      <c r="F212" t="s">
        <v>1414</v>
      </c>
      <c r="G212" t="s">
        <v>1415</v>
      </c>
      <c r="H212" t="s">
        <v>1416</v>
      </c>
      <c r="I212" t="s">
        <v>1417</v>
      </c>
    </row>
    <row r="213" spans="1:9">
      <c r="A213" t="s">
        <v>1012</v>
      </c>
      <c r="B213" t="s">
        <v>1418</v>
      </c>
      <c r="C213" t="s">
        <v>559</v>
      </c>
      <c r="D213" t="s">
        <v>1419</v>
      </c>
      <c r="E213" t="s">
        <v>1420</v>
      </c>
      <c r="F213" t="s">
        <v>1421</v>
      </c>
      <c r="G213" t="s">
        <v>1422</v>
      </c>
      <c r="H213" t="s">
        <v>530</v>
      </c>
      <c r="I213" t="s">
        <v>1423</v>
      </c>
    </row>
    <row r="214" spans="1:9">
      <c r="A214" t="s">
        <v>1019</v>
      </c>
      <c r="B214" t="s">
        <v>809</v>
      </c>
      <c r="C214" t="s">
        <v>552</v>
      </c>
      <c r="D214" t="s">
        <v>1424</v>
      </c>
      <c r="E214" t="s">
        <v>1425</v>
      </c>
      <c r="F214" t="s">
        <v>1426</v>
      </c>
      <c r="G214" t="s">
        <v>1427</v>
      </c>
      <c r="H214" t="s">
        <v>1428</v>
      </c>
      <c r="I214" t="s">
        <v>1429</v>
      </c>
    </row>
    <row r="215" spans="1:9">
      <c r="A215" t="s">
        <v>1027</v>
      </c>
      <c r="B215" t="s">
        <v>1430</v>
      </c>
      <c r="C215" t="s">
        <v>503</v>
      </c>
      <c r="D215" t="s">
        <v>1431</v>
      </c>
      <c r="E215" t="s">
        <v>1432</v>
      </c>
      <c r="F215" t="s">
        <v>1433</v>
      </c>
      <c r="G215" t="s">
        <v>1434</v>
      </c>
      <c r="H215" t="s">
        <v>1435</v>
      </c>
      <c r="I215" t="s">
        <v>1436</v>
      </c>
    </row>
    <row r="216" spans="1:9">
      <c r="A216" t="s">
        <v>1034</v>
      </c>
      <c r="B216" t="s">
        <v>1437</v>
      </c>
      <c r="C216" t="s">
        <v>1335</v>
      </c>
      <c r="D216" t="s">
        <v>1438</v>
      </c>
      <c r="E216" t="s">
        <v>709</v>
      </c>
      <c r="F216" t="s">
        <v>1439</v>
      </c>
      <c r="G216" t="s">
        <v>1440</v>
      </c>
      <c r="H216" t="s">
        <v>1441</v>
      </c>
      <c r="I216" t="s">
        <v>1442</v>
      </c>
    </row>
    <row r="217" spans="1:9">
      <c r="A217" t="s">
        <v>1042</v>
      </c>
      <c r="B217" t="s">
        <v>379</v>
      </c>
      <c r="C217" t="s">
        <v>1342</v>
      </c>
      <c r="D217" t="s">
        <v>895</v>
      </c>
      <c r="E217" t="s">
        <v>1128</v>
      </c>
      <c r="F217" t="s">
        <v>1443</v>
      </c>
      <c r="G217" t="s">
        <v>1444</v>
      </c>
      <c r="H217" t="s">
        <v>1445</v>
      </c>
      <c r="I217" t="s">
        <v>1446</v>
      </c>
    </row>
    <row r="218" spans="1:9">
      <c r="A218" t="s">
        <v>1050</v>
      </c>
      <c r="B218" t="s">
        <v>1447</v>
      </c>
      <c r="C218" t="s">
        <v>1313</v>
      </c>
      <c r="D218" t="s">
        <v>1448</v>
      </c>
      <c r="E218" t="s">
        <v>1449</v>
      </c>
      <c r="F218" t="s">
        <v>1450</v>
      </c>
      <c r="G218" t="s">
        <v>1451</v>
      </c>
      <c r="H218" t="s">
        <v>1206</v>
      </c>
      <c r="I218" t="s">
        <v>1452</v>
      </c>
    </row>
    <row r="219" spans="1:9">
      <c r="A219" t="s">
        <v>1057</v>
      </c>
      <c r="B219" t="s">
        <v>1453</v>
      </c>
      <c r="C219" t="s">
        <v>1338</v>
      </c>
      <c r="D219" t="s">
        <v>1454</v>
      </c>
      <c r="E219" t="s">
        <v>1455</v>
      </c>
      <c r="F219" t="s">
        <v>1456</v>
      </c>
      <c r="G219" t="s">
        <v>1457</v>
      </c>
      <c r="H219" t="s">
        <v>1458</v>
      </c>
      <c r="I219" t="s">
        <v>1459</v>
      </c>
    </row>
    <row r="220" spans="1:9">
      <c r="A220" t="s">
        <v>1065</v>
      </c>
      <c r="B220" t="s">
        <v>1460</v>
      </c>
      <c r="C220" t="s">
        <v>751</v>
      </c>
      <c r="D220" t="s">
        <v>1461</v>
      </c>
      <c r="E220" t="s">
        <v>1137</v>
      </c>
      <c r="F220" t="s">
        <v>1462</v>
      </c>
      <c r="G220" t="s">
        <v>1463</v>
      </c>
      <c r="H220" t="s">
        <v>1019</v>
      </c>
      <c r="I220" t="s">
        <v>1464</v>
      </c>
    </row>
    <row r="221" spans="1:9">
      <c r="A221" t="s">
        <v>1072</v>
      </c>
      <c r="B221" t="s">
        <v>1465</v>
      </c>
      <c r="C221" t="s">
        <v>1364</v>
      </c>
      <c r="D221" t="s">
        <v>1466</v>
      </c>
      <c r="E221" t="s">
        <v>1144</v>
      </c>
      <c r="F221" t="s">
        <v>1467</v>
      </c>
      <c r="G221" t="s">
        <v>1468</v>
      </c>
      <c r="H221" t="s">
        <v>1469</v>
      </c>
      <c r="I221" t="s">
        <v>1470</v>
      </c>
    </row>
    <row r="222" spans="1:9">
      <c r="A222" t="s">
        <v>1079</v>
      </c>
      <c r="B222" t="s">
        <v>1471</v>
      </c>
      <c r="C222" t="s">
        <v>1370</v>
      </c>
      <c r="D222" t="s">
        <v>1472</v>
      </c>
      <c r="E222" t="s">
        <v>1473</v>
      </c>
      <c r="F222" t="s">
        <v>1474</v>
      </c>
      <c r="G222" t="s">
        <v>1475</v>
      </c>
      <c r="H222" t="s">
        <v>1476</v>
      </c>
      <c r="I222" t="s">
        <v>1131</v>
      </c>
    </row>
    <row r="223" spans="1:9">
      <c r="A223" t="s">
        <v>1087</v>
      </c>
      <c r="B223" t="s">
        <v>1477</v>
      </c>
      <c r="C223" t="s">
        <v>1478</v>
      </c>
      <c r="D223" t="s">
        <v>1479</v>
      </c>
      <c r="E223" t="s">
        <v>1416</v>
      </c>
      <c r="F223" t="s">
        <v>1480</v>
      </c>
      <c r="G223" t="s">
        <v>1481</v>
      </c>
      <c r="H223" t="s">
        <v>904</v>
      </c>
      <c r="I223" t="s">
        <v>1482</v>
      </c>
    </row>
    <row r="224" spans="1:9">
      <c r="A224" t="s">
        <v>1094</v>
      </c>
      <c r="B224" t="s">
        <v>1483</v>
      </c>
      <c r="C224" t="s">
        <v>1484</v>
      </c>
      <c r="D224" t="s">
        <v>1485</v>
      </c>
      <c r="E224" t="s">
        <v>836</v>
      </c>
      <c r="F224" t="s">
        <v>1486</v>
      </c>
      <c r="G224" t="s">
        <v>1047</v>
      </c>
      <c r="H224" t="s">
        <v>1473</v>
      </c>
      <c r="I224" t="s">
        <v>1487</v>
      </c>
    </row>
    <row r="225" spans="1:9">
      <c r="A225" t="s">
        <v>1123</v>
      </c>
      <c r="B225" t="s">
        <v>1459</v>
      </c>
      <c r="C225" t="s">
        <v>1488</v>
      </c>
      <c r="D225" t="s">
        <v>1489</v>
      </c>
      <c r="E225" t="s">
        <v>1409</v>
      </c>
      <c r="F225" t="s">
        <v>1490</v>
      </c>
      <c r="G225" t="s">
        <v>1491</v>
      </c>
      <c r="H225" t="s">
        <v>1492</v>
      </c>
      <c r="I225" t="s">
        <v>1493</v>
      </c>
    </row>
    <row r="226" spans="1:9">
      <c r="A226" t="s">
        <v>723</v>
      </c>
      <c r="B226" t="s">
        <v>1494</v>
      </c>
      <c r="C226" t="s">
        <v>518</v>
      </c>
      <c r="D226" t="s">
        <v>1495</v>
      </c>
      <c r="E226" t="s">
        <v>774</v>
      </c>
      <c r="F226" t="s">
        <v>1496</v>
      </c>
      <c r="G226" t="s">
        <v>1497</v>
      </c>
      <c r="H226" t="s">
        <v>1498</v>
      </c>
      <c r="I226" t="s">
        <v>1499</v>
      </c>
    </row>
    <row r="227" spans="1:9">
      <c r="A227" t="s">
        <v>646</v>
      </c>
      <c r="B227" t="s">
        <v>433</v>
      </c>
      <c r="C227" t="s">
        <v>1402</v>
      </c>
      <c r="D227" t="s">
        <v>1500</v>
      </c>
      <c r="E227" t="s">
        <v>639</v>
      </c>
      <c r="F227" t="s">
        <v>1501</v>
      </c>
      <c r="G227" t="s">
        <v>1502</v>
      </c>
      <c r="H227" t="s">
        <v>1503</v>
      </c>
      <c r="I227" t="s">
        <v>1504</v>
      </c>
    </row>
    <row r="228" spans="1:9">
      <c r="A228" t="s">
        <v>1146</v>
      </c>
      <c r="B228" t="s">
        <v>1505</v>
      </c>
      <c r="C228" t="s">
        <v>1469</v>
      </c>
      <c r="D228" t="s">
        <v>1506</v>
      </c>
      <c r="E228" t="s">
        <v>1197</v>
      </c>
      <c r="F228" t="s">
        <v>1507</v>
      </c>
      <c r="G228" t="s">
        <v>1508</v>
      </c>
      <c r="H228" t="s">
        <v>1509</v>
      </c>
      <c r="I228" t="s">
        <v>1510</v>
      </c>
    </row>
    <row r="229" spans="1:9">
      <c r="A229" t="s">
        <v>1154</v>
      </c>
      <c r="B229" t="s">
        <v>1511</v>
      </c>
      <c r="C229" t="s">
        <v>460</v>
      </c>
      <c r="D229" t="s">
        <v>1512</v>
      </c>
      <c r="E229" t="s">
        <v>440</v>
      </c>
      <c r="F229" t="s">
        <v>1513</v>
      </c>
      <c r="G229" t="s">
        <v>1069</v>
      </c>
      <c r="H229" t="s">
        <v>912</v>
      </c>
      <c r="I229" t="s">
        <v>1514</v>
      </c>
    </row>
    <row r="230" spans="1:9">
      <c r="A230" t="s">
        <v>1161</v>
      </c>
      <c r="B230" t="s">
        <v>767</v>
      </c>
      <c r="C230" t="s">
        <v>447</v>
      </c>
      <c r="D230" t="s">
        <v>1142</v>
      </c>
      <c r="E230" t="s">
        <v>191</v>
      </c>
      <c r="F230" t="s">
        <v>1515</v>
      </c>
      <c r="G230" t="s">
        <v>1516</v>
      </c>
      <c r="H230" t="s">
        <v>1517</v>
      </c>
      <c r="I230" t="s">
        <v>1460</v>
      </c>
    </row>
    <row r="231" spans="1:9">
      <c r="A231" t="s">
        <v>1169</v>
      </c>
      <c r="B231" t="s">
        <v>1518</v>
      </c>
      <c r="C231" t="s">
        <v>1003</v>
      </c>
      <c r="D231" t="s">
        <v>1519</v>
      </c>
      <c r="E231" t="s">
        <v>566</v>
      </c>
      <c r="F231" t="s">
        <v>1520</v>
      </c>
      <c r="G231" t="s">
        <v>1521</v>
      </c>
      <c r="H231" t="s">
        <v>481</v>
      </c>
      <c r="I231" t="s">
        <v>1522</v>
      </c>
    </row>
    <row r="232" spans="1:9">
      <c r="A232" t="s">
        <v>987</v>
      </c>
      <c r="B232" t="s">
        <v>1523</v>
      </c>
      <c r="C232" t="s">
        <v>1498</v>
      </c>
      <c r="D232" t="s">
        <v>1524</v>
      </c>
      <c r="E232" t="s">
        <v>487</v>
      </c>
      <c r="F232" t="s">
        <v>1525</v>
      </c>
      <c r="G232" t="s">
        <v>1526</v>
      </c>
      <c r="H232" t="s">
        <v>421</v>
      </c>
      <c r="I232" t="s">
        <v>1527</v>
      </c>
    </row>
    <row r="233" spans="1:9">
      <c r="A233" t="s">
        <v>970</v>
      </c>
      <c r="B233" t="s">
        <v>1361</v>
      </c>
      <c r="C233" t="s">
        <v>1492</v>
      </c>
      <c r="D233" t="s">
        <v>1528</v>
      </c>
      <c r="E233" t="s">
        <v>871</v>
      </c>
      <c r="F233" t="s">
        <v>1529</v>
      </c>
      <c r="G233" t="s">
        <v>1530</v>
      </c>
      <c r="H233" t="s">
        <v>1137</v>
      </c>
      <c r="I233" t="s">
        <v>1531</v>
      </c>
    </row>
    <row r="234" spans="1:9">
      <c r="A234" t="s">
        <v>878</v>
      </c>
      <c r="B234" t="s">
        <v>387</v>
      </c>
      <c r="C234" t="s">
        <v>1509</v>
      </c>
      <c r="D234" t="s">
        <v>1532</v>
      </c>
      <c r="E234" t="s">
        <v>1476</v>
      </c>
      <c r="F234" t="s">
        <v>1533</v>
      </c>
      <c r="G234" t="s">
        <v>1259</v>
      </c>
      <c r="H234" t="s">
        <v>1144</v>
      </c>
      <c r="I234" t="s">
        <v>1534</v>
      </c>
    </row>
    <row r="235" spans="1:9">
      <c r="A235" t="s">
        <v>685</v>
      </c>
      <c r="B235" t="s">
        <v>546</v>
      </c>
      <c r="C235" t="s">
        <v>1503</v>
      </c>
      <c r="D235" t="s">
        <v>1535</v>
      </c>
      <c r="E235" t="s">
        <v>1536</v>
      </c>
      <c r="F235" t="s">
        <v>1537</v>
      </c>
      <c r="G235" t="s">
        <v>1538</v>
      </c>
      <c r="H235" t="s">
        <v>813</v>
      </c>
      <c r="I235" t="s">
        <v>1539</v>
      </c>
    </row>
    <row r="236" spans="1:9">
      <c r="A236" t="s">
        <v>526</v>
      </c>
      <c r="B236" t="s">
        <v>1540</v>
      </c>
      <c r="C236" t="s">
        <v>857</v>
      </c>
      <c r="D236" t="s">
        <v>1541</v>
      </c>
      <c r="E236" t="s">
        <v>1542</v>
      </c>
      <c r="F236" t="s">
        <v>1543</v>
      </c>
      <c r="G236" t="s">
        <v>1544</v>
      </c>
      <c r="H236" t="s">
        <v>603</v>
      </c>
      <c r="I236" t="s">
        <v>1545</v>
      </c>
    </row>
    <row r="237" spans="1:9">
      <c r="A237" t="s">
        <v>47</v>
      </c>
      <c r="B237" t="s">
        <v>1546</v>
      </c>
      <c r="C237" t="s">
        <v>1135</v>
      </c>
      <c r="D237" t="s">
        <v>1547</v>
      </c>
      <c r="E237" t="s">
        <v>1548</v>
      </c>
      <c r="F237" t="s">
        <v>1549</v>
      </c>
      <c r="G237" t="s">
        <v>1550</v>
      </c>
      <c r="H237" t="s">
        <v>1551</v>
      </c>
      <c r="I237" t="s">
        <v>443</v>
      </c>
    </row>
    <row r="238" spans="1:9">
      <c r="A238" t="s">
        <v>1060</v>
      </c>
      <c r="B238" t="s">
        <v>1552</v>
      </c>
      <c r="C238" t="s">
        <v>1553</v>
      </c>
      <c r="D238" t="s">
        <v>1554</v>
      </c>
      <c r="E238" t="s">
        <v>601</v>
      </c>
      <c r="F238" t="s">
        <v>1555</v>
      </c>
      <c r="G238" t="s">
        <v>1556</v>
      </c>
      <c r="H238" t="s">
        <v>1169</v>
      </c>
      <c r="I238" t="s">
        <v>1193</v>
      </c>
    </row>
    <row r="239" spans="1:9">
      <c r="A239" t="s">
        <v>1216</v>
      </c>
      <c r="B239" t="s">
        <v>1557</v>
      </c>
      <c r="C239" t="s">
        <v>1319</v>
      </c>
      <c r="D239" t="s">
        <v>953</v>
      </c>
      <c r="E239" t="s">
        <v>1558</v>
      </c>
      <c r="F239" t="s">
        <v>1559</v>
      </c>
      <c r="G239" t="s">
        <v>1560</v>
      </c>
      <c r="H239" t="s">
        <v>1561</v>
      </c>
      <c r="I239" t="s">
        <v>513</v>
      </c>
    </row>
    <row r="240" spans="1:9">
      <c r="A240" t="s">
        <v>1109</v>
      </c>
      <c r="B240" t="s">
        <v>1562</v>
      </c>
      <c r="C240" t="s">
        <v>1563</v>
      </c>
      <c r="D240" t="s">
        <v>1002</v>
      </c>
      <c r="E240" t="s">
        <v>1564</v>
      </c>
      <c r="F240" t="s">
        <v>1565</v>
      </c>
      <c r="G240" t="s">
        <v>1566</v>
      </c>
      <c r="H240" t="s">
        <v>1567</v>
      </c>
      <c r="I240" t="s">
        <v>885</v>
      </c>
    </row>
    <row r="241" spans="1:9">
      <c r="A241" t="s">
        <v>1117</v>
      </c>
      <c r="B241" t="s">
        <v>1568</v>
      </c>
      <c r="C241" t="s">
        <v>1441</v>
      </c>
      <c r="D241" t="s">
        <v>1164</v>
      </c>
      <c r="E241" t="s">
        <v>1458</v>
      </c>
      <c r="F241" t="s">
        <v>1569</v>
      </c>
      <c r="G241" t="s">
        <v>1570</v>
      </c>
      <c r="H241" t="s">
        <v>1571</v>
      </c>
      <c r="I241" t="s">
        <v>1572</v>
      </c>
    </row>
    <row r="242" spans="1:9">
      <c r="A242" t="s">
        <v>1125</v>
      </c>
      <c r="B242" t="s">
        <v>1573</v>
      </c>
      <c r="C242" t="s">
        <v>1574</v>
      </c>
      <c r="D242" t="s">
        <v>1014</v>
      </c>
      <c r="E242" t="s">
        <v>178</v>
      </c>
      <c r="F242" t="s">
        <v>1575</v>
      </c>
      <c r="G242" t="s">
        <v>1576</v>
      </c>
      <c r="H242" t="s">
        <v>1012</v>
      </c>
      <c r="I242" t="s">
        <v>498</v>
      </c>
    </row>
    <row r="243" spans="1:9">
      <c r="A243" t="s">
        <v>1104</v>
      </c>
      <c r="B243" t="s">
        <v>1577</v>
      </c>
      <c r="C243" t="s">
        <v>1214</v>
      </c>
      <c r="D243" t="s">
        <v>1052</v>
      </c>
      <c r="E243" t="s">
        <v>659</v>
      </c>
      <c r="F243" t="s">
        <v>1578</v>
      </c>
      <c r="G243" t="s">
        <v>1579</v>
      </c>
      <c r="H243" t="s">
        <v>74</v>
      </c>
      <c r="I243" t="s">
        <v>1580</v>
      </c>
    </row>
    <row r="244" spans="1:9">
      <c r="A244" t="s">
        <v>1140</v>
      </c>
      <c r="B244" t="s">
        <v>1581</v>
      </c>
      <c r="C244" t="s">
        <v>620</v>
      </c>
      <c r="D244" t="s">
        <v>1582</v>
      </c>
      <c r="E244" t="s">
        <v>1583</v>
      </c>
      <c r="F244" t="s">
        <v>1584</v>
      </c>
      <c r="G244" t="s">
        <v>1585</v>
      </c>
      <c r="H244" t="s">
        <v>1293</v>
      </c>
      <c r="I244" t="s">
        <v>505</v>
      </c>
    </row>
    <row r="245" spans="1:9">
      <c r="A245" t="s">
        <v>1148</v>
      </c>
      <c r="B245" t="s">
        <v>1586</v>
      </c>
      <c r="C245" t="s">
        <v>1428</v>
      </c>
      <c r="D245" t="s">
        <v>1587</v>
      </c>
      <c r="E245" t="s">
        <v>1588</v>
      </c>
      <c r="F245" t="s">
        <v>1589</v>
      </c>
      <c r="G245" t="s">
        <v>1590</v>
      </c>
      <c r="H245" t="s">
        <v>1342</v>
      </c>
      <c r="I245" t="s">
        <v>1591</v>
      </c>
    </row>
    <row r="246" spans="1:9">
      <c r="A246" t="s">
        <v>416</v>
      </c>
      <c r="B246" t="s">
        <v>1592</v>
      </c>
      <c r="C246" t="s">
        <v>1445</v>
      </c>
      <c r="D246" t="s">
        <v>1593</v>
      </c>
      <c r="E246" t="s">
        <v>666</v>
      </c>
      <c r="F246" t="s">
        <v>1594</v>
      </c>
      <c r="G246" t="s">
        <v>1595</v>
      </c>
      <c r="H246" t="s">
        <v>1588</v>
      </c>
      <c r="I246" t="s">
        <v>1596</v>
      </c>
    </row>
    <row r="247" spans="1:9">
      <c r="A247" t="s">
        <v>432</v>
      </c>
      <c r="B247" t="s">
        <v>1597</v>
      </c>
      <c r="C247" t="s">
        <v>1435</v>
      </c>
      <c r="D247" t="s">
        <v>1598</v>
      </c>
      <c r="E247" t="s">
        <v>816</v>
      </c>
      <c r="F247" t="s">
        <v>437</v>
      </c>
      <c r="G247" t="s">
        <v>1599</v>
      </c>
      <c r="H247" t="s">
        <v>1027</v>
      </c>
      <c r="I247" t="s">
        <v>680</v>
      </c>
    </row>
    <row r="248" spans="1:9">
      <c r="A248" t="s">
        <v>394</v>
      </c>
      <c r="B248" t="s">
        <v>1600</v>
      </c>
      <c r="C248" t="s">
        <v>1601</v>
      </c>
      <c r="D248" t="s">
        <v>1602</v>
      </c>
      <c r="E248" t="s">
        <v>1603</v>
      </c>
      <c r="F248" t="s">
        <v>1604</v>
      </c>
      <c r="G248" t="s">
        <v>1605</v>
      </c>
      <c r="H248" t="s">
        <v>1606</v>
      </c>
      <c r="I248" t="s">
        <v>1607</v>
      </c>
    </row>
    <row r="249" spans="1:9">
      <c r="A249" t="s">
        <v>1178</v>
      </c>
      <c r="B249" t="s">
        <v>1608</v>
      </c>
      <c r="C249" t="s">
        <v>1609</v>
      </c>
      <c r="D249" t="s">
        <v>1172</v>
      </c>
      <c r="E249" t="s">
        <v>471</v>
      </c>
      <c r="F249" t="s">
        <v>1610</v>
      </c>
      <c r="G249" t="s">
        <v>1611</v>
      </c>
      <c r="H249" t="s">
        <v>512</v>
      </c>
      <c r="I249" t="s">
        <v>1612</v>
      </c>
    </row>
    <row r="250" spans="1:9">
      <c r="A250" t="s">
        <v>730</v>
      </c>
      <c r="B250" t="s">
        <v>1613</v>
      </c>
      <c r="C250" t="s">
        <v>1614</v>
      </c>
      <c r="D250" t="s">
        <v>1615</v>
      </c>
      <c r="E250" t="s">
        <v>1616</v>
      </c>
      <c r="F250" t="s">
        <v>1617</v>
      </c>
      <c r="G250" t="s">
        <v>1618</v>
      </c>
      <c r="H250" t="s">
        <v>1619</v>
      </c>
      <c r="I250" t="s">
        <v>1620</v>
      </c>
    </row>
    <row r="251" spans="1:9">
      <c r="A251" t="s">
        <v>1173</v>
      </c>
      <c r="B251" t="s">
        <v>1621</v>
      </c>
      <c r="C251" t="s">
        <v>1622</v>
      </c>
      <c r="D251" t="s">
        <v>1623</v>
      </c>
      <c r="E251" t="s">
        <v>116</v>
      </c>
      <c r="F251" t="s">
        <v>1624</v>
      </c>
      <c r="G251" t="s">
        <v>1625</v>
      </c>
      <c r="H251" t="s">
        <v>155</v>
      </c>
      <c r="I251" t="s">
        <v>732</v>
      </c>
    </row>
    <row r="252" spans="1:9">
      <c r="A252" t="s">
        <v>1180</v>
      </c>
      <c r="B252" t="s">
        <v>1626</v>
      </c>
      <c r="C252" t="s">
        <v>1627</v>
      </c>
      <c r="D252" t="s">
        <v>1628</v>
      </c>
      <c r="E252" t="s">
        <v>1629</v>
      </c>
      <c r="F252" t="s">
        <v>1630</v>
      </c>
      <c r="G252" t="s">
        <v>1631</v>
      </c>
      <c r="H252" t="s">
        <v>175</v>
      </c>
      <c r="I252" t="s">
        <v>1632</v>
      </c>
    </row>
    <row r="253" spans="1:9">
      <c r="A253" t="s">
        <v>1165</v>
      </c>
      <c r="B253" t="s">
        <v>1633</v>
      </c>
      <c r="C253" t="s">
        <v>1634</v>
      </c>
      <c r="D253" t="s">
        <v>1635</v>
      </c>
      <c r="E253" t="s">
        <v>1636</v>
      </c>
      <c r="F253" t="s">
        <v>1637</v>
      </c>
      <c r="G253" t="s">
        <v>1638</v>
      </c>
      <c r="H253" t="s">
        <v>162</v>
      </c>
      <c r="I253" t="s">
        <v>1639</v>
      </c>
    </row>
    <row r="254" spans="1:9">
      <c r="A254" t="s">
        <v>1206</v>
      </c>
      <c r="B254" t="s">
        <v>1640</v>
      </c>
      <c r="C254" t="s">
        <v>1641</v>
      </c>
      <c r="D254" t="s">
        <v>1642</v>
      </c>
      <c r="E254" t="s">
        <v>1643</v>
      </c>
      <c r="F254" t="s">
        <v>1644</v>
      </c>
      <c r="G254" t="s">
        <v>1645</v>
      </c>
      <c r="H254" t="s">
        <v>1305</v>
      </c>
      <c r="I254" t="s">
        <v>668</v>
      </c>
    </row>
    <row r="255" spans="1:9">
      <c r="A255" t="s">
        <v>1037</v>
      </c>
      <c r="B255" t="s">
        <v>1646</v>
      </c>
      <c r="C255" t="s">
        <v>1647</v>
      </c>
      <c r="D255" t="s">
        <v>1648</v>
      </c>
      <c r="E255" t="s">
        <v>1360</v>
      </c>
      <c r="F255" t="s">
        <v>766</v>
      </c>
      <c r="G255" t="s">
        <v>1649</v>
      </c>
      <c r="H255" t="s">
        <v>1553</v>
      </c>
      <c r="I255" t="s">
        <v>1650</v>
      </c>
    </row>
    <row r="256" spans="1:9">
      <c r="A256" t="s">
        <v>1218</v>
      </c>
      <c r="B256" t="s">
        <v>1651</v>
      </c>
      <c r="C256" t="s">
        <v>1652</v>
      </c>
      <c r="D256" t="s">
        <v>1653</v>
      </c>
      <c r="E256" t="s">
        <v>1389</v>
      </c>
      <c r="F256" t="s">
        <v>1654</v>
      </c>
      <c r="G256" t="s">
        <v>1655</v>
      </c>
      <c r="H256" t="s">
        <v>1574</v>
      </c>
      <c r="I256" t="s">
        <v>1656</v>
      </c>
    </row>
    <row r="257" spans="1:9">
      <c r="A257" t="s">
        <v>1045</v>
      </c>
      <c r="B257" t="s">
        <v>1657</v>
      </c>
      <c r="C257" t="s">
        <v>1658</v>
      </c>
      <c r="D257" t="s">
        <v>1659</v>
      </c>
      <c r="E257" t="s">
        <v>1660</v>
      </c>
      <c r="F257" t="s">
        <v>1661</v>
      </c>
      <c r="G257" t="s">
        <v>1662</v>
      </c>
      <c r="H257" t="s">
        <v>1218</v>
      </c>
      <c r="I257" t="s">
        <v>1663</v>
      </c>
    </row>
    <row r="258" spans="1:9">
      <c r="A258" t="s">
        <v>997</v>
      </c>
      <c r="B258" t="s">
        <v>1664</v>
      </c>
      <c r="C258" t="s">
        <v>1665</v>
      </c>
      <c r="D258" t="s">
        <v>1666</v>
      </c>
      <c r="E258" t="s">
        <v>1667</v>
      </c>
      <c r="F258" t="s">
        <v>1668</v>
      </c>
      <c r="G258" t="s">
        <v>1669</v>
      </c>
      <c r="H258" t="s">
        <v>168</v>
      </c>
      <c r="I258" t="s">
        <v>1670</v>
      </c>
    </row>
    <row r="259" spans="1:9">
      <c r="A259" t="s">
        <v>1234</v>
      </c>
      <c r="B259" t="s">
        <v>1671</v>
      </c>
      <c r="C259" t="s">
        <v>1672</v>
      </c>
      <c r="D259" t="s">
        <v>1673</v>
      </c>
      <c r="E259" t="s">
        <v>1674</v>
      </c>
      <c r="F259" t="s">
        <v>1675</v>
      </c>
      <c r="G259" t="s">
        <v>1676</v>
      </c>
      <c r="H259" t="s">
        <v>25</v>
      </c>
      <c r="I259" t="s">
        <v>1677</v>
      </c>
    </row>
    <row r="260" spans="1:9">
      <c r="A260" t="s">
        <v>303</v>
      </c>
      <c r="B260" t="s">
        <v>1678</v>
      </c>
      <c r="C260" t="s">
        <v>1679</v>
      </c>
      <c r="D260" t="s">
        <v>1680</v>
      </c>
      <c r="E260" t="s">
        <v>1681</v>
      </c>
      <c r="F260" t="s">
        <v>1682</v>
      </c>
      <c r="G260" t="s">
        <v>1683</v>
      </c>
      <c r="H260" t="s">
        <v>1684</v>
      </c>
      <c r="I260" t="s">
        <v>1685</v>
      </c>
    </row>
    <row r="261" spans="1:9">
      <c r="A261" t="s">
        <v>310</v>
      </c>
      <c r="B261" t="s">
        <v>304</v>
      </c>
      <c r="C261" t="s">
        <v>1686</v>
      </c>
      <c r="D261" t="s">
        <v>1687</v>
      </c>
      <c r="E261" t="s">
        <v>1688</v>
      </c>
      <c r="F261" t="s">
        <v>1689</v>
      </c>
      <c r="G261" t="s">
        <v>1690</v>
      </c>
      <c r="H261" t="s">
        <v>17</v>
      </c>
      <c r="I261" t="s">
        <v>1691</v>
      </c>
    </row>
    <row r="262" spans="1:9">
      <c r="A262" t="s">
        <v>1112</v>
      </c>
      <c r="B262" t="s">
        <v>1692</v>
      </c>
      <c r="C262" t="s">
        <v>1693</v>
      </c>
      <c r="D262" t="s">
        <v>1694</v>
      </c>
      <c r="E262" t="s">
        <v>1695</v>
      </c>
      <c r="F262" t="s">
        <v>1696</v>
      </c>
      <c r="G262" t="s">
        <v>1697</v>
      </c>
      <c r="H262" t="s">
        <v>9</v>
      </c>
      <c r="I262" t="s">
        <v>1698</v>
      </c>
    </row>
    <row r="263" spans="1:9">
      <c r="A263" t="s">
        <v>1255</v>
      </c>
      <c r="B263" t="s">
        <v>385</v>
      </c>
      <c r="C263" t="s">
        <v>1699</v>
      </c>
      <c r="D263" t="s">
        <v>1700</v>
      </c>
      <c r="E263" t="s">
        <v>1701</v>
      </c>
      <c r="F263" t="s">
        <v>1702</v>
      </c>
      <c r="G263" t="s">
        <v>1703</v>
      </c>
      <c r="H263" t="s">
        <v>69</v>
      </c>
      <c r="I263" t="s">
        <v>1397</v>
      </c>
    </row>
    <row r="264" spans="1:9">
      <c r="A264" t="s">
        <v>1120</v>
      </c>
      <c r="B264" t="s">
        <v>909</v>
      </c>
      <c r="C264" t="s">
        <v>1704</v>
      </c>
      <c r="D264" t="s">
        <v>1705</v>
      </c>
      <c r="E264" t="s">
        <v>1706</v>
      </c>
      <c r="F264" t="s">
        <v>1707</v>
      </c>
      <c r="G264" t="s">
        <v>1708</v>
      </c>
      <c r="H264" t="s">
        <v>202</v>
      </c>
      <c r="I264" t="s">
        <v>1378</v>
      </c>
    </row>
    <row r="265" spans="1:9">
      <c r="A265" t="s">
        <v>1267</v>
      </c>
      <c r="B265" t="s">
        <v>795</v>
      </c>
      <c r="C265" t="s">
        <v>1709</v>
      </c>
      <c r="D265" t="s">
        <v>1710</v>
      </c>
      <c r="E265" t="s">
        <v>1711</v>
      </c>
      <c r="F265" t="s">
        <v>1712</v>
      </c>
      <c r="G265" t="s">
        <v>1713</v>
      </c>
      <c r="H265" t="s">
        <v>391</v>
      </c>
      <c r="I265" t="s">
        <v>1671</v>
      </c>
    </row>
    <row r="266" spans="1:9">
      <c r="A266" t="s">
        <v>296</v>
      </c>
      <c r="B266" t="s">
        <v>1714</v>
      </c>
      <c r="C266" t="s">
        <v>1715</v>
      </c>
      <c r="D266" t="s">
        <v>1716</v>
      </c>
      <c r="E266" t="s">
        <v>1717</v>
      </c>
      <c r="F266" t="s">
        <v>1718</v>
      </c>
      <c r="G266" t="s">
        <v>1719</v>
      </c>
      <c r="H266" t="s">
        <v>698</v>
      </c>
      <c r="I266" t="s">
        <v>1720</v>
      </c>
    </row>
    <row r="267" spans="1:9">
      <c r="A267" t="s">
        <v>289</v>
      </c>
      <c r="B267" t="s">
        <v>1068</v>
      </c>
      <c r="C267" t="s">
        <v>1721</v>
      </c>
      <c r="D267" t="s">
        <v>1722</v>
      </c>
      <c r="E267" t="s">
        <v>1723</v>
      </c>
      <c r="F267" t="s">
        <v>1724</v>
      </c>
      <c r="G267" t="s">
        <v>1725</v>
      </c>
      <c r="H267" t="s">
        <v>1603</v>
      </c>
      <c r="I267" t="s">
        <v>1726</v>
      </c>
    </row>
    <row r="268" spans="1:9">
      <c r="A268" t="s">
        <v>283</v>
      </c>
      <c r="B268" t="s">
        <v>1727</v>
      </c>
      <c r="C268" t="s">
        <v>1728</v>
      </c>
      <c r="D268" t="s">
        <v>1729</v>
      </c>
      <c r="E268" t="s">
        <v>1730</v>
      </c>
      <c r="F268" t="s">
        <v>1731</v>
      </c>
      <c r="G268" t="s">
        <v>1732</v>
      </c>
      <c r="H268" t="s">
        <v>307</v>
      </c>
      <c r="I268" t="s">
        <v>1733</v>
      </c>
    </row>
    <row r="269" spans="1:9">
      <c r="A269" t="s">
        <v>1287</v>
      </c>
      <c r="B269" t="s">
        <v>1734</v>
      </c>
      <c r="C269" t="s">
        <v>1735</v>
      </c>
      <c r="D269" t="s">
        <v>1736</v>
      </c>
      <c r="E269" t="s">
        <v>1737</v>
      </c>
      <c r="F269" t="s">
        <v>1738</v>
      </c>
      <c r="G269" t="s">
        <v>1739</v>
      </c>
      <c r="H269" t="s">
        <v>99</v>
      </c>
      <c r="I269" t="s">
        <v>1734</v>
      </c>
    </row>
    <row r="270" spans="1:9">
      <c r="A270" t="s">
        <v>1293</v>
      </c>
      <c r="B270" t="s">
        <v>1740</v>
      </c>
      <c r="C270" t="s">
        <v>1741</v>
      </c>
      <c r="D270" t="s">
        <v>1742</v>
      </c>
      <c r="E270" t="s">
        <v>1743</v>
      </c>
      <c r="F270" t="s">
        <v>1744</v>
      </c>
      <c r="G270" t="s">
        <v>1745</v>
      </c>
      <c r="H270" t="s">
        <v>265</v>
      </c>
      <c r="I270" t="s">
        <v>703</v>
      </c>
    </row>
    <row r="271" spans="1:9">
      <c r="A271" t="s">
        <v>1299</v>
      </c>
      <c r="B271" t="s">
        <v>1746</v>
      </c>
      <c r="C271" t="s">
        <v>1747</v>
      </c>
      <c r="D271" t="s">
        <v>1748</v>
      </c>
      <c r="E271" t="s">
        <v>1749</v>
      </c>
      <c r="F271" t="s">
        <v>1750</v>
      </c>
      <c r="G271" t="s">
        <v>1751</v>
      </c>
      <c r="H271" t="s">
        <v>106</v>
      </c>
      <c r="I271" t="s">
        <v>412</v>
      </c>
    </row>
    <row r="272" spans="1:9">
      <c r="A272" t="s">
        <v>1305</v>
      </c>
      <c r="B272" t="s">
        <v>511</v>
      </c>
      <c r="C272" t="s">
        <v>1752</v>
      </c>
      <c r="D272" t="s">
        <v>1753</v>
      </c>
      <c r="E272" t="s">
        <v>1754</v>
      </c>
      <c r="F272" t="s">
        <v>1755</v>
      </c>
      <c r="G272" t="s">
        <v>1756</v>
      </c>
      <c r="H272" t="s">
        <v>188</v>
      </c>
      <c r="I272" t="s">
        <v>1757</v>
      </c>
    </row>
    <row r="273" spans="1:9">
      <c r="A273" t="s">
        <v>1022</v>
      </c>
      <c r="B273" t="s">
        <v>1758</v>
      </c>
      <c r="C273" t="s">
        <v>1759</v>
      </c>
      <c r="D273" t="s">
        <v>1760</v>
      </c>
      <c r="E273" t="s">
        <v>1761</v>
      </c>
      <c r="F273" t="s">
        <v>1762</v>
      </c>
      <c r="G273" t="s">
        <v>1763</v>
      </c>
      <c r="H273" t="s">
        <v>229</v>
      </c>
      <c r="I273" t="s">
        <v>1764</v>
      </c>
    </row>
    <row r="274" spans="1:9">
      <c r="A274" t="s">
        <v>31</v>
      </c>
      <c r="B274" t="s">
        <v>16</v>
      </c>
      <c r="C274" t="s">
        <v>1765</v>
      </c>
      <c r="D274" t="s">
        <v>1766</v>
      </c>
      <c r="E274" t="s">
        <v>1767</v>
      </c>
      <c r="F274" t="s">
        <v>1768</v>
      </c>
      <c r="G274" t="s">
        <v>1769</v>
      </c>
      <c r="H274" t="s">
        <v>41</v>
      </c>
      <c r="I274" t="s">
        <v>1770</v>
      </c>
    </row>
    <row r="275" spans="1:9">
      <c r="A275" t="s">
        <v>559</v>
      </c>
      <c r="B275" t="s">
        <v>199</v>
      </c>
      <c r="C275" t="s">
        <v>1771</v>
      </c>
      <c r="D275" t="s">
        <v>1772</v>
      </c>
      <c r="E275" t="s">
        <v>1773</v>
      </c>
      <c r="F275" t="s">
        <v>1774</v>
      </c>
      <c r="G275" t="s">
        <v>1775</v>
      </c>
      <c r="H275" t="s">
        <v>1776</v>
      </c>
      <c r="I275" t="s">
        <v>1048</v>
      </c>
    </row>
    <row r="276" spans="1:9">
      <c r="A276" t="s">
        <v>552</v>
      </c>
      <c r="B276" t="s">
        <v>1777</v>
      </c>
      <c r="C276" t="s">
        <v>1778</v>
      </c>
      <c r="D276" t="s">
        <v>1779</v>
      </c>
      <c r="E276" t="s">
        <v>1780</v>
      </c>
      <c r="F276" t="s">
        <v>1781</v>
      </c>
      <c r="G276" t="s">
        <v>1782</v>
      </c>
      <c r="H276" t="s">
        <v>236</v>
      </c>
      <c r="I276" t="s">
        <v>1783</v>
      </c>
    </row>
    <row r="277" spans="1:9">
      <c r="A277" t="s">
        <v>503</v>
      </c>
      <c r="B277" t="s">
        <v>1209</v>
      </c>
      <c r="C277" t="s">
        <v>1784</v>
      </c>
      <c r="D277" t="s">
        <v>1785</v>
      </c>
      <c r="E277" t="s">
        <v>1786</v>
      </c>
      <c r="F277" t="s">
        <v>1787</v>
      </c>
      <c r="G277" t="s">
        <v>1788</v>
      </c>
      <c r="H277" t="s">
        <v>1079</v>
      </c>
      <c r="I277" t="s">
        <v>1789</v>
      </c>
    </row>
    <row r="278" spans="1:9">
      <c r="A278" t="s">
        <v>1335</v>
      </c>
      <c r="B278" t="s">
        <v>496</v>
      </c>
      <c r="C278" t="s">
        <v>1790</v>
      </c>
      <c r="D278" t="s">
        <v>1791</v>
      </c>
      <c r="E278" t="s">
        <v>1792</v>
      </c>
      <c r="F278" t="s">
        <v>1793</v>
      </c>
      <c r="G278" t="s">
        <v>1794</v>
      </c>
      <c r="H278" t="s">
        <v>77</v>
      </c>
      <c r="I278" t="s">
        <v>1795</v>
      </c>
    </row>
    <row r="279" spans="1:9">
      <c r="A279" t="s">
        <v>1342</v>
      </c>
      <c r="B279" t="s">
        <v>976</v>
      </c>
      <c r="C279" t="s">
        <v>1796</v>
      </c>
      <c r="D279" t="s">
        <v>1797</v>
      </c>
      <c r="E279" t="s">
        <v>1798</v>
      </c>
      <c r="F279" t="s">
        <v>1799</v>
      </c>
      <c r="G279" t="s">
        <v>1800</v>
      </c>
      <c r="H279" t="s">
        <v>434</v>
      </c>
      <c r="I279" t="s">
        <v>1801</v>
      </c>
    </row>
    <row r="280" spans="1:9">
      <c r="A280" t="s">
        <v>1313</v>
      </c>
      <c r="B280" t="s">
        <v>1373</v>
      </c>
      <c r="C280" t="s">
        <v>1802</v>
      </c>
      <c r="D280" t="s">
        <v>1803</v>
      </c>
      <c r="E280" t="s">
        <v>1804</v>
      </c>
      <c r="F280" t="s">
        <v>1805</v>
      </c>
      <c r="G280" t="s">
        <v>1806</v>
      </c>
      <c r="H280" t="s">
        <v>838</v>
      </c>
      <c r="I280" t="s">
        <v>1727</v>
      </c>
    </row>
    <row r="281" spans="1:9">
      <c r="A281" t="s">
        <v>1338</v>
      </c>
      <c r="B281" t="s">
        <v>1807</v>
      </c>
      <c r="C281" t="s">
        <v>1808</v>
      </c>
      <c r="D281" t="s">
        <v>1809</v>
      </c>
      <c r="E281" t="s">
        <v>1810</v>
      </c>
      <c r="F281" t="s">
        <v>1811</v>
      </c>
      <c r="G281" t="s">
        <v>1812</v>
      </c>
      <c r="H281" t="s">
        <v>473</v>
      </c>
      <c r="I281" t="s">
        <v>1813</v>
      </c>
    </row>
    <row r="282" spans="1:9">
      <c r="A282" t="s">
        <v>751</v>
      </c>
      <c r="B282" t="s">
        <v>1814</v>
      </c>
      <c r="C282" t="s">
        <v>1815</v>
      </c>
      <c r="D282" t="s">
        <v>1816</v>
      </c>
      <c r="E282" t="s">
        <v>1817</v>
      </c>
      <c r="F282" t="s">
        <v>1818</v>
      </c>
      <c r="G282" t="s">
        <v>1819</v>
      </c>
      <c r="H282" t="s">
        <v>467</v>
      </c>
      <c r="I282" t="s">
        <v>1820</v>
      </c>
    </row>
    <row r="283" spans="1:9">
      <c r="A283" t="s">
        <v>1553</v>
      </c>
      <c r="B283" t="s">
        <v>1821</v>
      </c>
      <c r="C283" t="s">
        <v>1822</v>
      </c>
      <c r="D283" t="s">
        <v>1823</v>
      </c>
      <c r="E283" t="s">
        <v>1824</v>
      </c>
      <c r="F283" t="s">
        <v>1825</v>
      </c>
      <c r="G283" t="s">
        <v>1826</v>
      </c>
      <c r="H283" t="s">
        <v>442</v>
      </c>
      <c r="I283" t="s">
        <v>1168</v>
      </c>
    </row>
    <row r="284" spans="1:9">
      <c r="A284" t="s">
        <v>1319</v>
      </c>
      <c r="B284" t="s">
        <v>1827</v>
      </c>
      <c r="C284" t="s">
        <v>1828</v>
      </c>
      <c r="D284" t="s">
        <v>1829</v>
      </c>
      <c r="E284" t="s">
        <v>1830</v>
      </c>
      <c r="F284" t="s">
        <v>1831</v>
      </c>
      <c r="G284" t="s">
        <v>1832</v>
      </c>
      <c r="H284" t="s">
        <v>388</v>
      </c>
      <c r="I284" t="s">
        <v>1833</v>
      </c>
    </row>
    <row r="285" spans="1:9">
      <c r="A285" t="s">
        <v>1563</v>
      </c>
      <c r="B285" t="s">
        <v>1834</v>
      </c>
      <c r="C285" t="s">
        <v>1835</v>
      </c>
      <c r="D285" t="s">
        <v>1836</v>
      </c>
      <c r="E285" t="s">
        <v>1837</v>
      </c>
      <c r="F285" t="s">
        <v>1838</v>
      </c>
      <c r="G285" t="s">
        <v>1839</v>
      </c>
      <c r="H285" t="s">
        <v>372</v>
      </c>
      <c r="I285" t="s">
        <v>1692</v>
      </c>
    </row>
    <row r="286" spans="1:9">
      <c r="A286" t="s">
        <v>1441</v>
      </c>
      <c r="B286" t="s">
        <v>1840</v>
      </c>
      <c r="C286" t="s">
        <v>1841</v>
      </c>
      <c r="D286" t="s">
        <v>1842</v>
      </c>
      <c r="E286" t="s">
        <v>1843</v>
      </c>
      <c r="F286" t="s">
        <v>1844</v>
      </c>
      <c r="G286" t="s">
        <v>1845</v>
      </c>
      <c r="H286" t="s">
        <v>426</v>
      </c>
      <c r="I286" t="s">
        <v>695</v>
      </c>
    </row>
    <row r="287" spans="1:9">
      <c r="A287" t="s">
        <v>1574</v>
      </c>
      <c r="B287" t="s">
        <v>1846</v>
      </c>
      <c r="C287" t="s">
        <v>1847</v>
      </c>
      <c r="D287" t="s">
        <v>1848</v>
      </c>
      <c r="E287" t="s">
        <v>1849</v>
      </c>
      <c r="F287" t="s">
        <v>1850</v>
      </c>
      <c r="G287" t="s">
        <v>1851</v>
      </c>
      <c r="H287" t="s">
        <v>449</v>
      </c>
      <c r="I287" t="s">
        <v>1368</v>
      </c>
    </row>
    <row r="288" spans="1:9">
      <c r="A288" t="s">
        <v>1214</v>
      </c>
      <c r="B288" t="s">
        <v>1852</v>
      </c>
      <c r="C288" t="s">
        <v>1853</v>
      </c>
      <c r="D288" t="s">
        <v>1854</v>
      </c>
      <c r="E288" t="s">
        <v>1855</v>
      </c>
      <c r="F288" t="s">
        <v>1856</v>
      </c>
      <c r="G288" t="s">
        <v>1857</v>
      </c>
      <c r="H288" t="s">
        <v>456</v>
      </c>
      <c r="I288" t="s">
        <v>1858</v>
      </c>
    </row>
    <row r="289" spans="1:9">
      <c r="A289" t="s">
        <v>620</v>
      </c>
      <c r="B289" t="s">
        <v>573</v>
      </c>
      <c r="C289" t="s">
        <v>1859</v>
      </c>
      <c r="D289" t="s">
        <v>1860</v>
      </c>
      <c r="E289" t="s">
        <v>1861</v>
      </c>
      <c r="F289" t="s">
        <v>1862</v>
      </c>
      <c r="G289" t="s">
        <v>1863</v>
      </c>
      <c r="H289" t="s">
        <v>833</v>
      </c>
      <c r="I289" t="s">
        <v>1864</v>
      </c>
    </row>
    <row r="290" spans="1:9">
      <c r="A290" t="s">
        <v>1428</v>
      </c>
      <c r="B290" t="s">
        <v>1865</v>
      </c>
      <c r="C290" t="s">
        <v>1866</v>
      </c>
      <c r="D290" t="s">
        <v>1867</v>
      </c>
      <c r="E290" t="s">
        <v>1868</v>
      </c>
      <c r="F290" t="s">
        <v>1869</v>
      </c>
      <c r="G290" t="s">
        <v>1870</v>
      </c>
      <c r="H290" t="s">
        <v>347</v>
      </c>
      <c r="I290" t="s">
        <v>687</v>
      </c>
    </row>
    <row r="291" spans="1:9">
      <c r="A291" t="s">
        <v>1445</v>
      </c>
      <c r="B291" t="s">
        <v>1871</v>
      </c>
      <c r="C291" t="s">
        <v>1872</v>
      </c>
      <c r="D291" t="s">
        <v>1873</v>
      </c>
      <c r="E291" t="s">
        <v>1874</v>
      </c>
      <c r="F291" t="s">
        <v>1875</v>
      </c>
      <c r="G291" t="s">
        <v>1876</v>
      </c>
      <c r="H291" t="s">
        <v>1877</v>
      </c>
      <c r="I291" t="s">
        <v>1878</v>
      </c>
    </row>
    <row r="292" spans="1:9">
      <c r="A292" t="s">
        <v>1435</v>
      </c>
      <c r="B292" t="s">
        <v>1685</v>
      </c>
      <c r="C292" t="s">
        <v>1879</v>
      </c>
      <c r="D292" t="s">
        <v>1880</v>
      </c>
      <c r="E292" t="s">
        <v>1881</v>
      </c>
      <c r="F292" t="s">
        <v>1882</v>
      </c>
      <c r="G292" t="s">
        <v>1883</v>
      </c>
      <c r="H292" t="s">
        <v>1884</v>
      </c>
      <c r="I292" t="s">
        <v>1885</v>
      </c>
    </row>
    <row r="293" spans="1:9">
      <c r="A293" t="s">
        <v>1601</v>
      </c>
      <c r="B293" t="s">
        <v>1886</v>
      </c>
      <c r="C293" t="s">
        <v>1887</v>
      </c>
      <c r="D293" t="s">
        <v>1888</v>
      </c>
      <c r="E293" t="s">
        <v>1889</v>
      </c>
      <c r="F293" t="s">
        <v>1890</v>
      </c>
      <c r="G293" t="s">
        <v>1891</v>
      </c>
      <c r="H293" t="s">
        <v>404</v>
      </c>
      <c r="I293" t="s">
        <v>1892</v>
      </c>
    </row>
    <row r="294" spans="1:9">
      <c r="A294" t="s">
        <v>1893</v>
      </c>
      <c r="B294" t="s">
        <v>1894</v>
      </c>
      <c r="C294" t="s">
        <v>1895</v>
      </c>
      <c r="D294" t="s">
        <v>1896</v>
      </c>
      <c r="E294" t="s">
        <v>1897</v>
      </c>
      <c r="F294" t="s">
        <v>1898</v>
      </c>
      <c r="G294" t="s">
        <v>1899</v>
      </c>
      <c r="H294" t="s">
        <v>363</v>
      </c>
      <c r="I294" t="s">
        <v>1900</v>
      </c>
    </row>
    <row r="295" spans="1:9">
      <c r="A295" t="s">
        <v>1901</v>
      </c>
      <c r="B295" t="s">
        <v>1833</v>
      </c>
      <c r="C295" t="s">
        <v>1902</v>
      </c>
      <c r="D295" t="s">
        <v>959</v>
      </c>
      <c r="E295" t="s">
        <v>1903</v>
      </c>
      <c r="F295" t="s">
        <v>1904</v>
      </c>
      <c r="G295" t="s">
        <v>1905</v>
      </c>
      <c r="H295" t="s">
        <v>411</v>
      </c>
      <c r="I295" t="s">
        <v>1906</v>
      </c>
    </row>
    <row r="296" spans="1:9">
      <c r="A296" t="s">
        <v>1907</v>
      </c>
      <c r="B296" t="s">
        <v>1908</v>
      </c>
      <c r="C296" t="s">
        <v>1909</v>
      </c>
      <c r="D296" t="s">
        <v>1910</v>
      </c>
      <c r="E296" t="s">
        <v>1911</v>
      </c>
      <c r="F296" t="s">
        <v>1912</v>
      </c>
      <c r="G296" t="s">
        <v>1913</v>
      </c>
      <c r="H296" t="s">
        <v>1109</v>
      </c>
      <c r="I296" t="s">
        <v>1145</v>
      </c>
    </row>
    <row r="297" spans="1:9">
      <c r="A297" t="s">
        <v>1914</v>
      </c>
      <c r="B297" t="s">
        <v>40</v>
      </c>
      <c r="C297" t="s">
        <v>1915</v>
      </c>
      <c r="D297" t="s">
        <v>1916</v>
      </c>
      <c r="E297" t="s">
        <v>1917</v>
      </c>
      <c r="F297" t="s">
        <v>1918</v>
      </c>
      <c r="G297" t="s">
        <v>1919</v>
      </c>
      <c r="H297" t="s">
        <v>418</v>
      </c>
      <c r="I297" t="s">
        <v>1920</v>
      </c>
    </row>
    <row r="298" spans="1:9">
      <c r="A298" t="s">
        <v>1015</v>
      </c>
      <c r="B298" t="s">
        <v>1921</v>
      </c>
      <c r="C298" t="s">
        <v>1922</v>
      </c>
      <c r="D298" t="s">
        <v>1923</v>
      </c>
      <c r="E298" t="s">
        <v>1924</v>
      </c>
      <c r="F298" t="s">
        <v>863</v>
      </c>
      <c r="G298" t="s">
        <v>1925</v>
      </c>
      <c r="H298" t="s">
        <v>649</v>
      </c>
      <c r="I298" t="s">
        <v>1315</v>
      </c>
    </row>
    <row r="299" spans="1:9">
      <c r="A299" t="s">
        <v>1221</v>
      </c>
      <c r="B299" t="s">
        <v>1061</v>
      </c>
      <c r="C299" t="s">
        <v>1926</v>
      </c>
      <c r="D299" t="s">
        <v>1927</v>
      </c>
      <c r="E299" t="s">
        <v>1928</v>
      </c>
      <c r="F299" t="s">
        <v>1929</v>
      </c>
      <c r="G299" t="s">
        <v>1930</v>
      </c>
      <c r="H299" t="s">
        <v>1154</v>
      </c>
      <c r="I299" t="s">
        <v>1931</v>
      </c>
    </row>
    <row r="300" spans="1:9">
      <c r="A300" t="s">
        <v>788</v>
      </c>
      <c r="B300" t="s">
        <v>226</v>
      </c>
      <c r="C300" t="s">
        <v>1932</v>
      </c>
      <c r="D300" t="s">
        <v>1933</v>
      </c>
      <c r="E300" t="s">
        <v>1934</v>
      </c>
      <c r="F300" t="s">
        <v>1935</v>
      </c>
      <c r="G300" t="s">
        <v>1936</v>
      </c>
      <c r="H300" t="s">
        <v>630</v>
      </c>
      <c r="I300" t="s">
        <v>1937</v>
      </c>
    </row>
    <row r="301" spans="1:9">
      <c r="A301" t="s">
        <v>1619</v>
      </c>
      <c r="B301" t="s">
        <v>1259</v>
      </c>
      <c r="C301" t="s">
        <v>1938</v>
      </c>
      <c r="D301" t="s">
        <v>1939</v>
      </c>
      <c r="E301" t="s">
        <v>1940</v>
      </c>
      <c r="F301" t="s">
        <v>1941</v>
      </c>
      <c r="G301" t="s">
        <v>1942</v>
      </c>
      <c r="H301" t="s">
        <v>623</v>
      </c>
      <c r="I301" t="s">
        <v>1943</v>
      </c>
    </row>
    <row r="302" spans="1:9">
      <c r="A302" t="s">
        <v>1606</v>
      </c>
      <c r="B302" t="s">
        <v>1944</v>
      </c>
      <c r="C302" t="s">
        <v>1945</v>
      </c>
      <c r="D302" t="s">
        <v>1946</v>
      </c>
      <c r="E302" t="s">
        <v>1947</v>
      </c>
      <c r="F302" t="s">
        <v>1948</v>
      </c>
      <c r="G302" t="s">
        <v>1949</v>
      </c>
      <c r="H302" t="s">
        <v>437</v>
      </c>
      <c r="I302" t="s">
        <v>1950</v>
      </c>
    </row>
    <row r="303" spans="1:9">
      <c r="A303" t="s">
        <v>1776</v>
      </c>
      <c r="B303" t="s">
        <v>311</v>
      </c>
      <c r="C303" t="s">
        <v>1951</v>
      </c>
      <c r="D303" t="s">
        <v>1952</v>
      </c>
      <c r="E303" t="s">
        <v>1953</v>
      </c>
      <c r="F303" t="s">
        <v>1954</v>
      </c>
      <c r="G303" t="s">
        <v>1955</v>
      </c>
      <c r="H303" t="s">
        <v>616</v>
      </c>
      <c r="I303" t="s">
        <v>1956</v>
      </c>
    </row>
    <row r="304" spans="1:9">
      <c r="A304" t="s">
        <v>1328</v>
      </c>
      <c r="B304" t="s">
        <v>1957</v>
      </c>
      <c r="C304" t="s">
        <v>1958</v>
      </c>
      <c r="D304" t="s">
        <v>1959</v>
      </c>
      <c r="E304" t="s">
        <v>1960</v>
      </c>
      <c r="F304" t="s">
        <v>1961</v>
      </c>
      <c r="G304" t="s">
        <v>1962</v>
      </c>
      <c r="H304" t="s">
        <v>611</v>
      </c>
      <c r="I304" t="s">
        <v>1963</v>
      </c>
    </row>
    <row r="305" spans="1:9">
      <c r="A305" t="s">
        <v>1227</v>
      </c>
      <c r="B305" t="s">
        <v>1964</v>
      </c>
      <c r="C305" t="s">
        <v>1965</v>
      </c>
      <c r="D305" t="s">
        <v>1966</v>
      </c>
      <c r="E305" t="s">
        <v>1967</v>
      </c>
      <c r="F305" t="s">
        <v>1968</v>
      </c>
      <c r="G305" t="s">
        <v>1969</v>
      </c>
      <c r="H305" t="s">
        <v>380</v>
      </c>
      <c r="I305" t="s">
        <v>1970</v>
      </c>
    </row>
    <row r="306" spans="1:9">
      <c r="A306" t="s">
        <v>1258</v>
      </c>
      <c r="B306" t="s">
        <v>1971</v>
      </c>
      <c r="C306" t="s">
        <v>1972</v>
      </c>
      <c r="D306" t="s">
        <v>1973</v>
      </c>
      <c r="E306" t="s">
        <v>1974</v>
      </c>
      <c r="F306" t="s">
        <v>1975</v>
      </c>
      <c r="G306" t="s">
        <v>1976</v>
      </c>
      <c r="H306" t="s">
        <v>605</v>
      </c>
      <c r="I306" t="s">
        <v>1977</v>
      </c>
    </row>
    <row r="307" spans="1:9">
      <c r="A307" t="s">
        <v>1236</v>
      </c>
      <c r="B307" t="s">
        <v>1166</v>
      </c>
      <c r="C307" t="s">
        <v>1978</v>
      </c>
      <c r="D307" t="s">
        <v>1979</v>
      </c>
      <c r="E307" t="s">
        <v>1980</v>
      </c>
      <c r="F307" t="s">
        <v>1981</v>
      </c>
      <c r="G307" t="s">
        <v>1982</v>
      </c>
      <c r="H307" t="s">
        <v>354</v>
      </c>
      <c r="I307" t="s">
        <v>1983</v>
      </c>
    </row>
    <row r="308" spans="1:9">
      <c r="A308" t="s">
        <v>1242</v>
      </c>
      <c r="B308" t="s">
        <v>1984</v>
      </c>
      <c r="C308" t="s">
        <v>1985</v>
      </c>
      <c r="D308" t="s">
        <v>1986</v>
      </c>
      <c r="E308" t="s">
        <v>1987</v>
      </c>
      <c r="F308" t="s">
        <v>1988</v>
      </c>
      <c r="G308" t="s">
        <v>1989</v>
      </c>
      <c r="H308" t="s">
        <v>396</v>
      </c>
      <c r="I308" t="s">
        <v>1714</v>
      </c>
    </row>
    <row r="309" spans="1:9">
      <c r="A309" t="s">
        <v>850</v>
      </c>
      <c r="B309" t="s">
        <v>1990</v>
      </c>
      <c r="C309" t="s">
        <v>1991</v>
      </c>
      <c r="D309" t="s">
        <v>1992</v>
      </c>
      <c r="E309" t="s">
        <v>1993</v>
      </c>
      <c r="F309" t="s">
        <v>1994</v>
      </c>
      <c r="G309" t="s">
        <v>1995</v>
      </c>
      <c r="H309" t="s">
        <v>1563</v>
      </c>
      <c r="I309" t="s">
        <v>1996</v>
      </c>
    </row>
    <row r="310" spans="1:9">
      <c r="A310" t="s">
        <v>1551</v>
      </c>
      <c r="B310" t="s">
        <v>1997</v>
      </c>
      <c r="C310" t="s">
        <v>1998</v>
      </c>
      <c r="D310" t="s">
        <v>1999</v>
      </c>
      <c r="E310" t="s">
        <v>2000</v>
      </c>
      <c r="F310" t="s">
        <v>2001</v>
      </c>
      <c r="G310" t="s">
        <v>2002</v>
      </c>
      <c r="H310" t="s">
        <v>592</v>
      </c>
      <c r="I310" t="s">
        <v>160</v>
      </c>
    </row>
    <row r="311" spans="1:9">
      <c r="A311" t="s">
        <v>701</v>
      </c>
      <c r="B311" t="s">
        <v>2003</v>
      </c>
      <c r="C311" t="s">
        <v>2004</v>
      </c>
      <c r="D311" t="s">
        <v>2005</v>
      </c>
      <c r="E311" t="s">
        <v>2006</v>
      </c>
      <c r="F311" t="s">
        <v>267</v>
      </c>
      <c r="G311" t="s">
        <v>2007</v>
      </c>
      <c r="H311" t="s">
        <v>635</v>
      </c>
      <c r="I311" t="s">
        <v>1297</v>
      </c>
    </row>
    <row r="312" spans="1:9">
      <c r="A312" t="s">
        <v>55</v>
      </c>
      <c r="B312" t="s">
        <v>1192</v>
      </c>
      <c r="C312" t="s">
        <v>2008</v>
      </c>
      <c r="D312" t="s">
        <v>2009</v>
      </c>
      <c r="E312" t="s">
        <v>2010</v>
      </c>
      <c r="F312" t="s">
        <v>2011</v>
      </c>
      <c r="G312" t="s">
        <v>2012</v>
      </c>
      <c r="H312" t="s">
        <v>258</v>
      </c>
      <c r="I312" t="s">
        <v>2013</v>
      </c>
    </row>
    <row r="313" spans="1:9">
      <c r="A313" t="s">
        <v>437</v>
      </c>
      <c r="B313" t="s">
        <v>2014</v>
      </c>
      <c r="C313" t="s">
        <v>2015</v>
      </c>
      <c r="D313" t="s">
        <v>2016</v>
      </c>
      <c r="E313" t="s">
        <v>2017</v>
      </c>
      <c r="F313" t="s">
        <v>2018</v>
      </c>
      <c r="G313" t="s">
        <v>2019</v>
      </c>
      <c r="H313" t="s">
        <v>1125</v>
      </c>
      <c r="I313" t="s">
        <v>2020</v>
      </c>
    </row>
    <row r="314" spans="1:9">
      <c r="A314" t="s">
        <v>1877</v>
      </c>
      <c r="B314" t="s">
        <v>1053</v>
      </c>
      <c r="C314" t="s">
        <v>2021</v>
      </c>
      <c r="D314" t="s">
        <v>2022</v>
      </c>
      <c r="E314" t="s">
        <v>2023</v>
      </c>
      <c r="F314" t="s">
        <v>2024</v>
      </c>
      <c r="G314" t="s">
        <v>2025</v>
      </c>
      <c r="H314" t="s">
        <v>575</v>
      </c>
      <c r="I314" t="s">
        <v>2026</v>
      </c>
    </row>
    <row r="315" spans="1:9">
      <c r="A315" t="s">
        <v>23</v>
      </c>
      <c r="B315" t="s">
        <v>1187</v>
      </c>
      <c r="C315" t="s">
        <v>2027</v>
      </c>
      <c r="D315" t="s">
        <v>2028</v>
      </c>
      <c r="E315" t="s">
        <v>2029</v>
      </c>
      <c r="F315" t="s">
        <v>2030</v>
      </c>
      <c r="G315" t="s">
        <v>2031</v>
      </c>
      <c r="H315" t="s">
        <v>1364</v>
      </c>
      <c r="I315" t="s">
        <v>880</v>
      </c>
    </row>
    <row r="316" spans="1:9">
      <c r="A316" t="s">
        <v>1684</v>
      </c>
      <c r="B316" t="s">
        <v>371</v>
      </c>
      <c r="C316" t="s">
        <v>2032</v>
      </c>
      <c r="D316" t="s">
        <v>2033</v>
      </c>
      <c r="E316" t="s">
        <v>2034</v>
      </c>
      <c r="F316" t="s">
        <v>412</v>
      </c>
      <c r="G316" t="s">
        <v>2035</v>
      </c>
      <c r="H316" t="s">
        <v>506</v>
      </c>
      <c r="I316" t="s">
        <v>654</v>
      </c>
    </row>
    <row r="317" spans="1:9">
      <c r="A317" t="s">
        <v>2036</v>
      </c>
      <c r="B317" t="s">
        <v>362</v>
      </c>
      <c r="C317" t="s">
        <v>2037</v>
      </c>
      <c r="D317" t="s">
        <v>2038</v>
      </c>
      <c r="E317" t="s">
        <v>2039</v>
      </c>
      <c r="F317" t="s">
        <v>419</v>
      </c>
      <c r="G317" t="s">
        <v>2040</v>
      </c>
      <c r="H317" t="s">
        <v>1299</v>
      </c>
      <c r="I317" t="s">
        <v>790</v>
      </c>
    </row>
    <row r="318" spans="1:9">
      <c r="A318" t="s">
        <v>673</v>
      </c>
      <c r="B318" t="s">
        <v>2041</v>
      </c>
      <c r="C318" t="s">
        <v>2042</v>
      </c>
      <c r="D318" t="s">
        <v>2043</v>
      </c>
      <c r="E318" t="s">
        <v>2044</v>
      </c>
      <c r="F318" t="s">
        <v>427</v>
      </c>
      <c r="G318" t="s">
        <v>2045</v>
      </c>
      <c r="H318" t="s">
        <v>2036</v>
      </c>
      <c r="I318" t="s">
        <v>2046</v>
      </c>
    </row>
    <row r="319" spans="1:9">
      <c r="A319" t="s">
        <v>1082</v>
      </c>
      <c r="B319" t="s">
        <v>331</v>
      </c>
      <c r="C319" t="s">
        <v>2047</v>
      </c>
      <c r="D319" t="s">
        <v>2048</v>
      </c>
      <c r="E319" t="s">
        <v>2049</v>
      </c>
      <c r="F319" t="s">
        <v>435</v>
      </c>
      <c r="G319" t="s">
        <v>2050</v>
      </c>
      <c r="H319" t="s">
        <v>499</v>
      </c>
      <c r="I319" t="s">
        <v>2051</v>
      </c>
    </row>
    <row r="320" spans="1:9">
      <c r="A320" t="s">
        <v>838</v>
      </c>
      <c r="B320" t="s">
        <v>1270</v>
      </c>
      <c r="C320" t="s">
        <v>2052</v>
      </c>
      <c r="D320" t="s">
        <v>2053</v>
      </c>
      <c r="E320" t="s">
        <v>2054</v>
      </c>
      <c r="F320" t="s">
        <v>443</v>
      </c>
      <c r="G320" t="s">
        <v>2055</v>
      </c>
      <c r="H320" t="s">
        <v>483</v>
      </c>
      <c r="I320" t="s">
        <v>824</v>
      </c>
    </row>
    <row r="321" spans="1:9">
      <c r="A321" t="s">
        <v>845</v>
      </c>
      <c r="B321" t="s">
        <v>2056</v>
      </c>
      <c r="C321" t="s">
        <v>2057</v>
      </c>
      <c r="D321" t="s">
        <v>2058</v>
      </c>
      <c r="E321" t="s">
        <v>2059</v>
      </c>
      <c r="F321" t="s">
        <v>450</v>
      </c>
      <c r="G321" t="s">
        <v>2060</v>
      </c>
      <c r="H321" t="s">
        <v>475</v>
      </c>
      <c r="I321" t="s">
        <v>2061</v>
      </c>
    </row>
    <row r="322" spans="1:9">
      <c r="A322" t="s">
        <v>579</v>
      </c>
      <c r="B322" t="s">
        <v>2062</v>
      </c>
      <c r="C322" t="s">
        <v>2063</v>
      </c>
      <c r="D322" t="s">
        <v>2064</v>
      </c>
      <c r="E322" t="s">
        <v>2065</v>
      </c>
      <c r="F322" t="s">
        <v>441</v>
      </c>
      <c r="G322" t="s">
        <v>2066</v>
      </c>
      <c r="H322" t="s">
        <v>1616</v>
      </c>
      <c r="I322" t="s">
        <v>2067</v>
      </c>
    </row>
    <row r="323" spans="1:9">
      <c r="A323" t="s">
        <v>585</v>
      </c>
      <c r="B323" t="s">
        <v>1493</v>
      </c>
      <c r="C323" t="s">
        <v>2068</v>
      </c>
      <c r="D323" t="s">
        <v>2069</v>
      </c>
      <c r="E323" t="s">
        <v>2070</v>
      </c>
      <c r="F323" t="s">
        <v>403</v>
      </c>
      <c r="G323" t="s">
        <v>2071</v>
      </c>
      <c r="H323" t="s">
        <v>1548</v>
      </c>
      <c r="I323" t="s">
        <v>2072</v>
      </c>
    </row>
    <row r="324" spans="1:9">
      <c r="A324" t="s">
        <v>1884</v>
      </c>
      <c r="B324" t="s">
        <v>2073</v>
      </c>
      <c r="C324" t="s">
        <v>2074</v>
      </c>
      <c r="D324" t="s">
        <v>2075</v>
      </c>
      <c r="E324" t="s">
        <v>2076</v>
      </c>
      <c r="F324" t="s">
        <v>410</v>
      </c>
      <c r="G324" t="s">
        <v>2077</v>
      </c>
      <c r="H324" t="s">
        <v>1636</v>
      </c>
      <c r="I324" t="s">
        <v>2078</v>
      </c>
    </row>
    <row r="325" spans="1:9">
      <c r="A325" t="s">
        <v>72</v>
      </c>
      <c r="B325" t="s">
        <v>2079</v>
      </c>
      <c r="C325" t="s">
        <v>2080</v>
      </c>
      <c r="D325" t="s">
        <v>2081</v>
      </c>
      <c r="E325" t="s">
        <v>2082</v>
      </c>
      <c r="F325" t="s">
        <v>474</v>
      </c>
      <c r="G325" t="s">
        <v>2083</v>
      </c>
      <c r="H325" t="s">
        <v>1536</v>
      </c>
      <c r="I325" t="s">
        <v>2084</v>
      </c>
    </row>
    <row r="326" spans="1:9">
      <c r="A326" t="s">
        <v>1186</v>
      </c>
      <c r="B326" t="s">
        <v>2085</v>
      </c>
      <c r="C326" t="s">
        <v>2086</v>
      </c>
      <c r="D326" t="s">
        <v>2087</v>
      </c>
      <c r="E326" t="s">
        <v>2088</v>
      </c>
      <c r="F326" t="s">
        <v>482</v>
      </c>
      <c r="G326" t="s">
        <v>2089</v>
      </c>
      <c r="H326" t="s">
        <v>1558</v>
      </c>
      <c r="I326" t="s">
        <v>818</v>
      </c>
    </row>
    <row r="327" spans="1:9">
      <c r="A327" t="s">
        <v>2090</v>
      </c>
      <c r="B327" t="s">
        <v>2091</v>
      </c>
      <c r="C327" t="s">
        <v>2092</v>
      </c>
      <c r="D327" t="s">
        <v>2093</v>
      </c>
      <c r="E327" t="s">
        <v>2094</v>
      </c>
      <c r="F327" t="s">
        <v>490</v>
      </c>
      <c r="G327" t="s">
        <v>2095</v>
      </c>
      <c r="H327" t="s">
        <v>141</v>
      </c>
      <c r="I327" t="s">
        <v>2096</v>
      </c>
    </row>
    <row r="328" spans="1:9">
      <c r="A328" t="s">
        <v>2097</v>
      </c>
      <c r="B328" t="s">
        <v>2098</v>
      </c>
      <c r="C328" t="s">
        <v>2099</v>
      </c>
      <c r="D328" t="s">
        <v>2100</v>
      </c>
      <c r="E328" t="s">
        <v>2101</v>
      </c>
      <c r="F328" t="s">
        <v>498</v>
      </c>
      <c r="G328" t="s">
        <v>2102</v>
      </c>
      <c r="H328" t="s">
        <v>1629</v>
      </c>
      <c r="I328" t="s">
        <v>2103</v>
      </c>
    </row>
    <row r="329" spans="1:9">
      <c r="A329" t="s">
        <v>276</v>
      </c>
      <c r="B329" t="s">
        <v>2104</v>
      </c>
      <c r="C329" t="s">
        <v>2105</v>
      </c>
      <c r="D329" t="s">
        <v>2106</v>
      </c>
      <c r="E329" t="s">
        <v>2107</v>
      </c>
      <c r="F329" t="s">
        <v>505</v>
      </c>
      <c r="G329" t="s">
        <v>2108</v>
      </c>
      <c r="H329" t="s">
        <v>875</v>
      </c>
      <c r="I329" t="s">
        <v>2109</v>
      </c>
    </row>
    <row r="330" spans="1:9">
      <c r="A330" t="s">
        <v>2110</v>
      </c>
      <c r="B330" t="s">
        <v>2111</v>
      </c>
      <c r="C330" t="s">
        <v>2112</v>
      </c>
      <c r="D330" t="s">
        <v>2113</v>
      </c>
      <c r="E330" t="s">
        <v>2114</v>
      </c>
      <c r="F330" t="s">
        <v>513</v>
      </c>
      <c r="G330" t="s">
        <v>2115</v>
      </c>
      <c r="H330" t="s">
        <v>918</v>
      </c>
      <c r="I330" t="s">
        <v>1971</v>
      </c>
    </row>
    <row r="331" spans="1:9">
      <c r="A331" t="s">
        <v>2116</v>
      </c>
      <c r="B331" t="s">
        <v>2117</v>
      </c>
      <c r="C331" t="s">
        <v>2118</v>
      </c>
      <c r="D331" t="s">
        <v>2119</v>
      </c>
      <c r="E331" t="s">
        <v>2120</v>
      </c>
      <c r="F331" t="s">
        <v>521</v>
      </c>
      <c r="G331" t="s">
        <v>2121</v>
      </c>
      <c r="H331" t="s">
        <v>1601</v>
      </c>
      <c r="I331" t="s">
        <v>2122</v>
      </c>
    </row>
    <row r="332" spans="1:9">
      <c r="A332" t="s">
        <v>2123</v>
      </c>
      <c r="B332" t="s">
        <v>2124</v>
      </c>
      <c r="C332" t="s">
        <v>2125</v>
      </c>
      <c r="D332" t="s">
        <v>2126</v>
      </c>
      <c r="E332" t="s">
        <v>2127</v>
      </c>
      <c r="F332" t="s">
        <v>529</v>
      </c>
      <c r="G332" t="s">
        <v>2128</v>
      </c>
      <c r="H332" t="s">
        <v>845</v>
      </c>
      <c r="I332" t="s">
        <v>2129</v>
      </c>
    </row>
    <row r="333" spans="1:9">
      <c r="A333" t="s">
        <v>1950</v>
      </c>
      <c r="B333" t="s">
        <v>2130</v>
      </c>
      <c r="C333" t="s">
        <v>2131</v>
      </c>
      <c r="D333" t="s">
        <v>2132</v>
      </c>
      <c r="E333" t="s">
        <v>2133</v>
      </c>
      <c r="F333" t="s">
        <v>535</v>
      </c>
      <c r="G333" t="s">
        <v>2134</v>
      </c>
      <c r="H333" t="s">
        <v>1370</v>
      </c>
      <c r="I333" t="s">
        <v>2135</v>
      </c>
    </row>
    <row r="334" spans="1:9">
      <c r="A334" t="s">
        <v>2136</v>
      </c>
      <c r="B334" t="s">
        <v>2137</v>
      </c>
      <c r="C334" t="s">
        <v>2138</v>
      </c>
      <c r="D334" t="s">
        <v>2139</v>
      </c>
      <c r="E334" t="s">
        <v>2140</v>
      </c>
      <c r="F334" t="s">
        <v>542</v>
      </c>
      <c r="G334" t="s">
        <v>2141</v>
      </c>
      <c r="H334" t="s">
        <v>2142</v>
      </c>
      <c r="I334" t="s">
        <v>2143</v>
      </c>
    </row>
    <row r="335" spans="1:9">
      <c r="A335" t="s">
        <v>205</v>
      </c>
      <c r="B335" t="s">
        <v>2144</v>
      </c>
      <c r="C335" t="s">
        <v>2145</v>
      </c>
      <c r="D335" t="s">
        <v>2146</v>
      </c>
      <c r="E335" t="s">
        <v>2147</v>
      </c>
      <c r="F335" t="s">
        <v>548</v>
      </c>
      <c r="G335" t="s">
        <v>2148</v>
      </c>
      <c r="H335" t="s">
        <v>1488</v>
      </c>
      <c r="I335" t="s">
        <v>161</v>
      </c>
    </row>
    <row r="336" spans="1:9">
      <c r="A336" t="s">
        <v>896</v>
      </c>
      <c r="B336" t="s">
        <v>2149</v>
      </c>
      <c r="C336" t="s">
        <v>2150</v>
      </c>
      <c r="D336" t="s">
        <v>2151</v>
      </c>
      <c r="E336" t="s">
        <v>2152</v>
      </c>
      <c r="F336" t="s">
        <v>555</v>
      </c>
      <c r="G336" t="s">
        <v>1740</v>
      </c>
      <c r="H336" t="s">
        <v>2153</v>
      </c>
      <c r="I336" t="s">
        <v>1099</v>
      </c>
    </row>
    <row r="337" spans="1:9">
      <c r="A337" t="s">
        <v>2154</v>
      </c>
      <c r="B337" t="s">
        <v>2155</v>
      </c>
      <c r="C337" t="s">
        <v>2156</v>
      </c>
      <c r="D337" t="s">
        <v>2157</v>
      </c>
      <c r="E337" t="s">
        <v>2158</v>
      </c>
      <c r="F337" t="s">
        <v>562</v>
      </c>
      <c r="G337" t="s">
        <v>2159</v>
      </c>
      <c r="H337" t="s">
        <v>854</v>
      </c>
      <c r="I337" t="s">
        <v>2160</v>
      </c>
    </row>
    <row r="338" spans="1:9">
      <c r="A338" t="s">
        <v>1607</v>
      </c>
      <c r="B338" t="s">
        <v>2161</v>
      </c>
      <c r="C338" t="s">
        <v>2162</v>
      </c>
      <c r="D338" t="s">
        <v>2163</v>
      </c>
      <c r="E338" t="s">
        <v>2164</v>
      </c>
      <c r="F338" t="s">
        <v>569</v>
      </c>
      <c r="G338" t="s">
        <v>2165</v>
      </c>
      <c r="H338" t="s">
        <v>642</v>
      </c>
      <c r="I338" t="s">
        <v>2166</v>
      </c>
    </row>
    <row r="339" spans="1:9">
      <c r="A339" t="s">
        <v>2167</v>
      </c>
      <c r="B339" t="s">
        <v>2168</v>
      </c>
      <c r="C339" t="s">
        <v>2169</v>
      </c>
      <c r="D339" t="s">
        <v>2170</v>
      </c>
      <c r="E339" t="s">
        <v>2171</v>
      </c>
      <c r="F339" t="s">
        <v>574</v>
      </c>
      <c r="G339" t="s">
        <v>2172</v>
      </c>
      <c r="H339" t="s">
        <v>764</v>
      </c>
      <c r="I339" t="s">
        <v>2041</v>
      </c>
    </row>
    <row r="340" spans="1:9">
      <c r="A340" t="s">
        <v>2160</v>
      </c>
      <c r="B340" t="s">
        <v>2173</v>
      </c>
      <c r="C340" t="s">
        <v>2174</v>
      </c>
      <c r="D340" t="s">
        <v>2175</v>
      </c>
      <c r="E340" t="s">
        <v>2176</v>
      </c>
      <c r="F340" t="s">
        <v>581</v>
      </c>
      <c r="G340" t="s">
        <v>2177</v>
      </c>
      <c r="H340" t="s">
        <v>2178</v>
      </c>
      <c r="I340" t="s">
        <v>2179</v>
      </c>
    </row>
    <row r="341" spans="1:9">
      <c r="A341" t="s">
        <v>2180</v>
      </c>
      <c r="B341" t="s">
        <v>2181</v>
      </c>
      <c r="C341" t="s">
        <v>2182</v>
      </c>
      <c r="D341" t="s">
        <v>2183</v>
      </c>
      <c r="E341" t="s">
        <v>2184</v>
      </c>
      <c r="F341" t="s">
        <v>586</v>
      </c>
      <c r="G341" t="s">
        <v>2185</v>
      </c>
      <c r="H341" t="s">
        <v>756</v>
      </c>
      <c r="I341" t="s">
        <v>2186</v>
      </c>
    </row>
    <row r="342" spans="1:9">
      <c r="A342" t="s">
        <v>2187</v>
      </c>
      <c r="B342" t="s">
        <v>2188</v>
      </c>
      <c r="C342" t="s">
        <v>2189</v>
      </c>
      <c r="D342" t="s">
        <v>2190</v>
      </c>
      <c r="E342" t="s">
        <v>2191</v>
      </c>
      <c r="F342" t="s">
        <v>591</v>
      </c>
      <c r="G342" t="s">
        <v>2192</v>
      </c>
      <c r="H342" t="s">
        <v>2193</v>
      </c>
      <c r="I342" t="s">
        <v>2194</v>
      </c>
    </row>
    <row r="343" spans="1:9">
      <c r="A343" t="s">
        <v>2195</v>
      </c>
      <c r="B343" t="s">
        <v>2196</v>
      </c>
      <c r="C343" t="s">
        <v>2197</v>
      </c>
      <c r="D343" t="s">
        <v>2198</v>
      </c>
      <c r="E343" t="s">
        <v>2199</v>
      </c>
      <c r="F343" t="s">
        <v>597</v>
      </c>
      <c r="G343" t="s">
        <v>2200</v>
      </c>
      <c r="H343" t="s">
        <v>735</v>
      </c>
      <c r="I343" t="s">
        <v>2201</v>
      </c>
    </row>
    <row r="344" spans="1:9">
      <c r="A344" t="s">
        <v>2202</v>
      </c>
      <c r="B344" t="s">
        <v>2203</v>
      </c>
      <c r="C344" t="s">
        <v>2204</v>
      </c>
      <c r="D344" t="s">
        <v>2205</v>
      </c>
      <c r="E344" t="s">
        <v>2206</v>
      </c>
      <c r="F344" t="s">
        <v>604</v>
      </c>
      <c r="G344" t="s">
        <v>2207</v>
      </c>
      <c r="H344" t="s">
        <v>1484</v>
      </c>
      <c r="I344" t="s">
        <v>2208</v>
      </c>
    </row>
    <row r="345" spans="1:9">
      <c r="A345" t="s">
        <v>1943</v>
      </c>
      <c r="B345" t="s">
        <v>2209</v>
      </c>
      <c r="C345" t="s">
        <v>2210</v>
      </c>
      <c r="D345" t="s">
        <v>2211</v>
      </c>
      <c r="E345" t="s">
        <v>2212</v>
      </c>
      <c r="F345" t="s">
        <v>610</v>
      </c>
      <c r="G345" t="s">
        <v>2213</v>
      </c>
      <c r="H345" t="s">
        <v>1034</v>
      </c>
      <c r="I345" t="s">
        <v>2214</v>
      </c>
    </row>
    <row r="346" spans="1:9">
      <c r="A346" t="s">
        <v>2215</v>
      </c>
      <c r="B346" t="s">
        <v>2216</v>
      </c>
      <c r="C346" t="s">
        <v>2217</v>
      </c>
      <c r="D346" t="s">
        <v>2218</v>
      </c>
      <c r="E346" t="s">
        <v>2219</v>
      </c>
      <c r="F346" t="s">
        <v>615</v>
      </c>
      <c r="G346" t="s">
        <v>2220</v>
      </c>
      <c r="H346" t="s">
        <v>831</v>
      </c>
      <c r="I346" t="s">
        <v>2221</v>
      </c>
    </row>
    <row r="347" spans="1:9">
      <c r="A347" t="s">
        <v>2222</v>
      </c>
      <c r="B347" t="s">
        <v>2223</v>
      </c>
      <c r="C347" t="s">
        <v>2224</v>
      </c>
      <c r="D347" t="s">
        <v>2225</v>
      </c>
      <c r="E347" t="s">
        <v>2226</v>
      </c>
      <c r="F347" t="s">
        <v>622</v>
      </c>
      <c r="G347" t="s">
        <v>2227</v>
      </c>
      <c r="H347" t="s">
        <v>950</v>
      </c>
      <c r="I347" t="s">
        <v>2228</v>
      </c>
    </row>
    <row r="348" spans="1:9">
      <c r="A348" t="s">
        <v>903</v>
      </c>
      <c r="B348" t="s">
        <v>2229</v>
      </c>
      <c r="C348" t="s">
        <v>2230</v>
      </c>
      <c r="D348" t="s">
        <v>2231</v>
      </c>
      <c r="E348" t="s">
        <v>2232</v>
      </c>
      <c r="F348" t="s">
        <v>629</v>
      </c>
      <c r="G348" t="s">
        <v>2233</v>
      </c>
      <c r="H348" t="s">
        <v>134</v>
      </c>
      <c r="I348" t="s">
        <v>2234</v>
      </c>
    </row>
    <row r="349" spans="1:9">
      <c r="A349" t="s">
        <v>510</v>
      </c>
      <c r="B349" t="s">
        <v>2235</v>
      </c>
      <c r="C349" t="s">
        <v>2236</v>
      </c>
      <c r="D349" t="s">
        <v>2237</v>
      </c>
      <c r="E349" t="s">
        <v>2238</v>
      </c>
      <c r="F349" t="s">
        <v>634</v>
      </c>
      <c r="G349" t="s">
        <v>2239</v>
      </c>
      <c r="H349" t="s">
        <v>2097</v>
      </c>
      <c r="I349" t="s">
        <v>989</v>
      </c>
    </row>
    <row r="350" spans="1:9">
      <c r="A350" t="s">
        <v>2240</v>
      </c>
      <c r="B350" t="s">
        <v>2241</v>
      </c>
      <c r="C350" t="s">
        <v>2242</v>
      </c>
      <c r="D350" t="s">
        <v>2243</v>
      </c>
      <c r="E350" t="s">
        <v>2244</v>
      </c>
      <c r="F350" t="s">
        <v>641</v>
      </c>
      <c r="G350" t="s">
        <v>2245</v>
      </c>
      <c r="H350" t="s">
        <v>33</v>
      </c>
      <c r="I350" t="s">
        <v>2246</v>
      </c>
    </row>
    <row r="351" spans="1:9">
      <c r="A351" t="s">
        <v>2247</v>
      </c>
      <c r="B351" t="s">
        <v>2248</v>
      </c>
      <c r="C351" t="s">
        <v>2249</v>
      </c>
      <c r="D351" t="s">
        <v>2250</v>
      </c>
      <c r="E351" t="s">
        <v>2251</v>
      </c>
      <c r="F351" t="s">
        <v>648</v>
      </c>
      <c r="G351" t="s">
        <v>2252</v>
      </c>
      <c r="H351" t="s">
        <v>783</v>
      </c>
      <c r="I351" t="s">
        <v>999</v>
      </c>
    </row>
    <row r="352" spans="1:9">
      <c r="A352" t="s">
        <v>2253</v>
      </c>
      <c r="B352" t="s">
        <v>2254</v>
      </c>
      <c r="C352" t="s">
        <v>2255</v>
      </c>
      <c r="D352" t="s">
        <v>2256</v>
      </c>
      <c r="E352" t="s">
        <v>2257</v>
      </c>
      <c r="F352" t="s">
        <v>654</v>
      </c>
      <c r="G352" t="s">
        <v>2258</v>
      </c>
      <c r="H352" t="s">
        <v>769</v>
      </c>
      <c r="I352" t="s">
        <v>2259</v>
      </c>
    </row>
    <row r="353" spans="1:9">
      <c r="A353" t="s">
        <v>2260</v>
      </c>
      <c r="B353" t="s">
        <v>2261</v>
      </c>
      <c r="C353" t="s">
        <v>2262</v>
      </c>
      <c r="D353" t="s">
        <v>2263</v>
      </c>
      <c r="E353" t="s">
        <v>2264</v>
      </c>
      <c r="F353" t="s">
        <v>661</v>
      </c>
      <c r="G353" t="s">
        <v>2265</v>
      </c>
      <c r="H353" t="s">
        <v>1216</v>
      </c>
      <c r="I353" t="s">
        <v>2266</v>
      </c>
    </row>
    <row r="354" spans="1:9">
      <c r="A354" t="s">
        <v>80</v>
      </c>
      <c r="B354" t="s">
        <v>2267</v>
      </c>
      <c r="C354" t="s">
        <v>2268</v>
      </c>
      <c r="D354" t="s">
        <v>2269</v>
      </c>
      <c r="E354" t="s">
        <v>2270</v>
      </c>
      <c r="F354" t="s">
        <v>668</v>
      </c>
      <c r="G354" t="s">
        <v>2271</v>
      </c>
      <c r="H354" t="s">
        <v>754</v>
      </c>
      <c r="I354" t="s">
        <v>634</v>
      </c>
    </row>
    <row r="355" spans="1:9">
      <c r="A355" t="s">
        <v>2272</v>
      </c>
      <c r="B355" t="s">
        <v>2273</v>
      </c>
      <c r="C355" t="s">
        <v>2274</v>
      </c>
      <c r="D355" t="s">
        <v>2275</v>
      </c>
      <c r="E355" t="s">
        <v>2276</v>
      </c>
      <c r="F355" t="s">
        <v>675</v>
      </c>
      <c r="G355" t="s">
        <v>2277</v>
      </c>
      <c r="H355" t="s">
        <v>740</v>
      </c>
      <c r="I355" t="s">
        <v>569</v>
      </c>
    </row>
    <row r="356" spans="1:9">
      <c r="A356" t="s">
        <v>316</v>
      </c>
      <c r="B356" t="s">
        <v>2278</v>
      </c>
      <c r="C356" t="s">
        <v>2279</v>
      </c>
      <c r="D356" t="s">
        <v>2280</v>
      </c>
      <c r="E356" t="s">
        <v>2281</v>
      </c>
      <c r="F356" t="s">
        <v>680</v>
      </c>
      <c r="G356" t="s">
        <v>2282</v>
      </c>
      <c r="H356" t="s">
        <v>1123</v>
      </c>
      <c r="I356" t="s">
        <v>574</v>
      </c>
    </row>
    <row r="357" spans="1:9">
      <c r="A357" t="s">
        <v>2283</v>
      </c>
      <c r="B357" t="s">
        <v>2284</v>
      </c>
      <c r="C357" t="s">
        <v>2285</v>
      </c>
      <c r="D357" t="s">
        <v>2286</v>
      </c>
      <c r="E357" t="s">
        <v>2287</v>
      </c>
      <c r="F357" t="s">
        <v>687</v>
      </c>
      <c r="G357" t="s">
        <v>2288</v>
      </c>
      <c r="H357" t="s">
        <v>572</v>
      </c>
      <c r="I357" t="s">
        <v>2289</v>
      </c>
    </row>
    <row r="358" spans="1:9">
      <c r="A358" t="s">
        <v>2290</v>
      </c>
      <c r="B358" t="s">
        <v>2291</v>
      </c>
      <c r="C358" t="s">
        <v>2292</v>
      </c>
      <c r="D358" t="s">
        <v>2293</v>
      </c>
      <c r="E358" t="s">
        <v>2294</v>
      </c>
      <c r="F358" t="s">
        <v>695</v>
      </c>
      <c r="G358" t="s">
        <v>2295</v>
      </c>
      <c r="H358" t="s">
        <v>1255</v>
      </c>
      <c r="I358" t="s">
        <v>1552</v>
      </c>
    </row>
    <row r="359" spans="1:9">
      <c r="A359" t="s">
        <v>2296</v>
      </c>
      <c r="B359" t="s">
        <v>2297</v>
      </c>
      <c r="C359" t="s">
        <v>2298</v>
      </c>
      <c r="D359" t="s">
        <v>2299</v>
      </c>
      <c r="E359" t="s">
        <v>2300</v>
      </c>
      <c r="F359" t="s">
        <v>703</v>
      </c>
      <c r="G359" t="s">
        <v>2301</v>
      </c>
      <c r="H359" t="s">
        <v>704</v>
      </c>
      <c r="I359" t="s">
        <v>2302</v>
      </c>
    </row>
    <row r="360" spans="1:9">
      <c r="A360" t="s">
        <v>2303</v>
      </c>
      <c r="B360" t="s">
        <v>2304</v>
      </c>
      <c r="C360" t="s">
        <v>2305</v>
      </c>
      <c r="D360" t="s">
        <v>2306</v>
      </c>
      <c r="E360" t="s">
        <v>2307</v>
      </c>
      <c r="F360" t="s">
        <v>711</v>
      </c>
      <c r="G360" t="s">
        <v>2308</v>
      </c>
      <c r="H360" t="s">
        <v>1234</v>
      </c>
      <c r="I360" t="s">
        <v>2309</v>
      </c>
    </row>
    <row r="361" spans="1:9">
      <c r="A361" t="s">
        <v>2310</v>
      </c>
      <c r="B361" t="s">
        <v>2311</v>
      </c>
      <c r="C361" t="s">
        <v>2312</v>
      </c>
      <c r="D361" t="s">
        <v>2313</v>
      </c>
      <c r="E361" t="s">
        <v>2314</v>
      </c>
      <c r="F361" t="s">
        <v>718</v>
      </c>
      <c r="G361" t="s">
        <v>2315</v>
      </c>
      <c r="H361" t="s">
        <v>706</v>
      </c>
      <c r="I361" t="s">
        <v>2316</v>
      </c>
    </row>
    <row r="362" spans="1:9">
      <c r="A362" t="s">
        <v>2317</v>
      </c>
      <c r="B362" t="s">
        <v>525</v>
      </c>
      <c r="C362" t="s">
        <v>2318</v>
      </c>
      <c r="D362" t="s">
        <v>2319</v>
      </c>
      <c r="E362" t="s">
        <v>2320</v>
      </c>
      <c r="F362" t="s">
        <v>724</v>
      </c>
      <c r="G362" t="s">
        <v>2321</v>
      </c>
      <c r="H362" t="s">
        <v>2272</v>
      </c>
      <c r="I362" t="s">
        <v>2322</v>
      </c>
    </row>
    <row r="363" spans="1:9">
      <c r="A363" t="s">
        <v>2323</v>
      </c>
      <c r="B363" t="s">
        <v>2324</v>
      </c>
      <c r="C363" t="s">
        <v>2325</v>
      </c>
      <c r="D363" t="s">
        <v>2326</v>
      </c>
      <c r="E363" t="s">
        <v>2327</v>
      </c>
      <c r="F363" t="s">
        <v>732</v>
      </c>
      <c r="G363" t="s">
        <v>2328</v>
      </c>
      <c r="H363" t="s">
        <v>887</v>
      </c>
      <c r="I363" t="s">
        <v>810</v>
      </c>
    </row>
    <row r="364" spans="1:9">
      <c r="A364" t="s">
        <v>195</v>
      </c>
      <c r="B364" t="s">
        <v>2329</v>
      </c>
      <c r="C364" t="s">
        <v>2330</v>
      </c>
      <c r="D364" t="s">
        <v>2331</v>
      </c>
      <c r="E364" t="s">
        <v>2332</v>
      </c>
      <c r="F364" t="s">
        <v>739</v>
      </c>
      <c r="G364" t="s">
        <v>2333</v>
      </c>
      <c r="H364" t="s">
        <v>771</v>
      </c>
      <c r="I364" t="s">
        <v>2334</v>
      </c>
    </row>
    <row r="365" spans="1:9">
      <c r="A365" t="s">
        <v>202</v>
      </c>
      <c r="B365" t="s">
        <v>2335</v>
      </c>
      <c r="C365" t="s">
        <v>2336</v>
      </c>
      <c r="D365" t="s">
        <v>2337</v>
      </c>
      <c r="E365" t="s">
        <v>2338</v>
      </c>
      <c r="F365" t="s">
        <v>746</v>
      </c>
      <c r="G365" t="s">
        <v>2339</v>
      </c>
      <c r="H365" t="s">
        <v>847</v>
      </c>
      <c r="I365" t="s">
        <v>1063</v>
      </c>
    </row>
    <row r="366" spans="1:9">
      <c r="A366" t="s">
        <v>229</v>
      </c>
      <c r="B366" t="s">
        <v>2340</v>
      </c>
      <c r="C366" t="s">
        <v>2341</v>
      </c>
      <c r="D366" t="s">
        <v>2342</v>
      </c>
      <c r="E366" t="s">
        <v>2343</v>
      </c>
      <c r="F366" t="s">
        <v>753</v>
      </c>
      <c r="G366" t="s">
        <v>2344</v>
      </c>
      <c r="H366" t="s">
        <v>867</v>
      </c>
      <c r="I366" t="s">
        <v>2345</v>
      </c>
    </row>
    <row r="367" spans="1:9">
      <c r="A367" t="s">
        <v>236</v>
      </c>
      <c r="B367" t="s">
        <v>2346</v>
      </c>
      <c r="C367" t="s">
        <v>2347</v>
      </c>
      <c r="D367" t="s">
        <v>2348</v>
      </c>
      <c r="E367" t="s">
        <v>2349</v>
      </c>
      <c r="F367" t="s">
        <v>761</v>
      </c>
      <c r="G367" t="s">
        <v>2350</v>
      </c>
      <c r="H367" t="s">
        <v>249</v>
      </c>
      <c r="I367" t="s">
        <v>186</v>
      </c>
    </row>
    <row r="368" spans="1:9">
      <c r="A368" t="s">
        <v>265</v>
      </c>
      <c r="B368" t="s">
        <v>2351</v>
      </c>
      <c r="C368" t="s">
        <v>2352</v>
      </c>
      <c r="D368" t="s">
        <v>2353</v>
      </c>
      <c r="E368" t="s">
        <v>2354</v>
      </c>
      <c r="F368" t="s">
        <v>768</v>
      </c>
      <c r="G368" t="s">
        <v>2355</v>
      </c>
      <c r="H368" t="s">
        <v>399</v>
      </c>
      <c r="I368" t="s">
        <v>2356</v>
      </c>
    </row>
    <row r="369" spans="1:9">
      <c r="A369" t="s">
        <v>273</v>
      </c>
      <c r="B369" t="s">
        <v>2357</v>
      </c>
      <c r="C369" t="s">
        <v>2358</v>
      </c>
      <c r="D369" t="s">
        <v>2359</v>
      </c>
      <c r="E369" t="s">
        <v>2360</v>
      </c>
      <c r="F369" t="s">
        <v>776</v>
      </c>
      <c r="G369" t="s">
        <v>2361</v>
      </c>
      <c r="H369" t="s">
        <v>742</v>
      </c>
      <c r="I369" t="s">
        <v>2362</v>
      </c>
    </row>
    <row r="370" spans="1:9">
      <c r="A370" t="s">
        <v>280</v>
      </c>
      <c r="B370" t="s">
        <v>2363</v>
      </c>
      <c r="C370" t="s">
        <v>2364</v>
      </c>
      <c r="D370" t="s">
        <v>2365</v>
      </c>
      <c r="E370" t="s">
        <v>2366</v>
      </c>
      <c r="F370" t="s">
        <v>782</v>
      </c>
      <c r="G370" t="s">
        <v>2367</v>
      </c>
      <c r="H370" t="s">
        <v>528</v>
      </c>
      <c r="I370" t="s">
        <v>2368</v>
      </c>
    </row>
    <row r="371" spans="1:9">
      <c r="A371" t="s">
        <v>151</v>
      </c>
      <c r="B371" t="s">
        <v>2369</v>
      </c>
      <c r="C371" t="s">
        <v>2370</v>
      </c>
      <c r="D371" t="s">
        <v>2371</v>
      </c>
      <c r="E371" t="s">
        <v>2372</v>
      </c>
      <c r="F371" t="s">
        <v>790</v>
      </c>
      <c r="G371" t="s">
        <v>2373</v>
      </c>
      <c r="H371" t="s">
        <v>1583</v>
      </c>
      <c r="I371" t="s">
        <v>2374</v>
      </c>
    </row>
    <row r="372" spans="1:9">
      <c r="A372" t="s">
        <v>293</v>
      </c>
      <c r="B372" t="s">
        <v>2375</v>
      </c>
      <c r="C372" t="s">
        <v>2376</v>
      </c>
      <c r="D372" t="s">
        <v>2377</v>
      </c>
      <c r="E372" t="s">
        <v>464</v>
      </c>
      <c r="F372" t="s">
        <v>796</v>
      </c>
      <c r="G372" t="s">
        <v>2378</v>
      </c>
      <c r="H372" t="s">
        <v>778</v>
      </c>
      <c r="I372" t="s">
        <v>2379</v>
      </c>
    </row>
    <row r="373" spans="1:9">
      <c r="A373" t="s">
        <v>300</v>
      </c>
      <c r="B373" t="s">
        <v>2380</v>
      </c>
      <c r="C373" t="s">
        <v>2381</v>
      </c>
      <c r="D373" t="s">
        <v>2382</v>
      </c>
      <c r="E373" t="s">
        <v>2383</v>
      </c>
      <c r="F373" t="s">
        <v>803</v>
      </c>
      <c r="G373" t="s">
        <v>2384</v>
      </c>
      <c r="H373" t="s">
        <v>747</v>
      </c>
      <c r="I373" t="s">
        <v>2385</v>
      </c>
    </row>
    <row r="374" spans="1:9">
      <c r="A374" t="s">
        <v>307</v>
      </c>
      <c r="B374" t="s">
        <v>684</v>
      </c>
      <c r="C374" t="s">
        <v>2386</v>
      </c>
      <c r="D374" t="s">
        <v>2387</v>
      </c>
      <c r="E374" t="s">
        <v>2388</v>
      </c>
      <c r="F374" t="s">
        <v>810</v>
      </c>
      <c r="G374" t="s">
        <v>2389</v>
      </c>
      <c r="H374" t="s">
        <v>733</v>
      </c>
      <c r="I374" t="s">
        <v>2390</v>
      </c>
    </row>
    <row r="375" spans="1:9">
      <c r="A375" t="s">
        <v>158</v>
      </c>
      <c r="B375" t="s">
        <v>2391</v>
      </c>
      <c r="C375" t="s">
        <v>2392</v>
      </c>
      <c r="D375" t="s">
        <v>2393</v>
      </c>
      <c r="E375" t="s">
        <v>2394</v>
      </c>
      <c r="F375" t="s">
        <v>818</v>
      </c>
      <c r="G375" t="s">
        <v>2395</v>
      </c>
      <c r="H375" t="s">
        <v>725</v>
      </c>
      <c r="I375" t="s">
        <v>2396</v>
      </c>
    </row>
    <row r="376" spans="1:9">
      <c r="A376" t="s">
        <v>320</v>
      </c>
      <c r="B376" t="s">
        <v>2397</v>
      </c>
      <c r="C376" t="s">
        <v>2398</v>
      </c>
      <c r="D376" t="s">
        <v>2399</v>
      </c>
      <c r="E376" t="s">
        <v>2400</v>
      </c>
      <c r="F376" t="s">
        <v>824</v>
      </c>
      <c r="G376" t="s">
        <v>2401</v>
      </c>
      <c r="H376" t="s">
        <v>712</v>
      </c>
      <c r="I376" t="s">
        <v>2402</v>
      </c>
    </row>
    <row r="377" spans="1:9">
      <c r="A377" t="s">
        <v>327</v>
      </c>
      <c r="B377" t="s">
        <v>2403</v>
      </c>
      <c r="C377" t="s">
        <v>2404</v>
      </c>
      <c r="D377" t="s">
        <v>2405</v>
      </c>
      <c r="E377" t="s">
        <v>2406</v>
      </c>
      <c r="F377" t="s">
        <v>830</v>
      </c>
      <c r="G377" t="s">
        <v>2407</v>
      </c>
      <c r="H377" t="s">
        <v>696</v>
      </c>
      <c r="I377" t="s">
        <v>2408</v>
      </c>
    </row>
    <row r="378" spans="1:9">
      <c r="A378" t="s">
        <v>335</v>
      </c>
      <c r="B378" t="s">
        <v>2409</v>
      </c>
      <c r="C378" t="s">
        <v>2410</v>
      </c>
      <c r="D378" t="s">
        <v>2411</v>
      </c>
      <c r="E378" t="s">
        <v>2412</v>
      </c>
      <c r="F378" t="s">
        <v>32</v>
      </c>
      <c r="G378" t="s">
        <v>2413</v>
      </c>
      <c r="H378" t="s">
        <v>681</v>
      </c>
      <c r="I378" t="s">
        <v>2167</v>
      </c>
    </row>
    <row r="379" spans="1:9">
      <c r="A379" t="s">
        <v>343</v>
      </c>
      <c r="B379" t="s">
        <v>2414</v>
      </c>
      <c r="C379" t="s">
        <v>2415</v>
      </c>
      <c r="D379" t="s">
        <v>2416</v>
      </c>
      <c r="E379" t="s">
        <v>2417</v>
      </c>
      <c r="F379" t="s">
        <v>425</v>
      </c>
      <c r="G379" t="s">
        <v>2418</v>
      </c>
      <c r="H379" t="s">
        <v>494</v>
      </c>
      <c r="I379" t="s">
        <v>1160</v>
      </c>
    </row>
    <row r="380" spans="1:9">
      <c r="A380" t="s">
        <v>350</v>
      </c>
      <c r="B380" t="s">
        <v>2419</v>
      </c>
      <c r="C380" t="s">
        <v>2420</v>
      </c>
      <c r="D380" t="s">
        <v>2421</v>
      </c>
      <c r="E380" t="s">
        <v>2422</v>
      </c>
      <c r="F380" t="s">
        <v>852</v>
      </c>
      <c r="G380" t="s">
        <v>2423</v>
      </c>
      <c r="H380" t="s">
        <v>669</v>
      </c>
      <c r="I380" t="s">
        <v>2424</v>
      </c>
    </row>
    <row r="381" spans="1:9">
      <c r="A381" t="s">
        <v>358</v>
      </c>
      <c r="B381" t="s">
        <v>2425</v>
      </c>
      <c r="C381" t="s">
        <v>2426</v>
      </c>
      <c r="D381" t="s">
        <v>2427</v>
      </c>
      <c r="E381" t="s">
        <v>2428</v>
      </c>
      <c r="F381" t="s">
        <v>859</v>
      </c>
      <c r="G381" t="s">
        <v>2429</v>
      </c>
      <c r="H381" t="s">
        <v>195</v>
      </c>
      <c r="I381" t="s">
        <v>2430</v>
      </c>
    </row>
    <row r="382" spans="1:9">
      <c r="A382" t="s">
        <v>367</v>
      </c>
      <c r="B382" t="s">
        <v>2431</v>
      </c>
      <c r="C382" t="s">
        <v>2432</v>
      </c>
      <c r="D382" t="s">
        <v>2433</v>
      </c>
      <c r="E382" t="s">
        <v>2434</v>
      </c>
      <c r="F382" t="s">
        <v>866</v>
      </c>
      <c r="G382" t="s">
        <v>2435</v>
      </c>
      <c r="H382" t="s">
        <v>720</v>
      </c>
      <c r="I382" t="s">
        <v>746</v>
      </c>
    </row>
    <row r="383" spans="1:9">
      <c r="A383" t="s">
        <v>102</v>
      </c>
      <c r="B383" t="s">
        <v>2436</v>
      </c>
      <c r="C383" t="s">
        <v>2437</v>
      </c>
      <c r="D383" t="s">
        <v>2438</v>
      </c>
      <c r="E383" t="s">
        <v>2439</v>
      </c>
      <c r="F383" t="s">
        <v>873</v>
      </c>
      <c r="G383" t="s">
        <v>2440</v>
      </c>
      <c r="H383" t="s">
        <v>320</v>
      </c>
      <c r="I383" t="s">
        <v>2441</v>
      </c>
    </row>
    <row r="384" spans="1:9">
      <c r="A384" t="s">
        <v>64</v>
      </c>
      <c r="B384" t="s">
        <v>2442</v>
      </c>
      <c r="C384" t="s">
        <v>2443</v>
      </c>
      <c r="D384" t="s">
        <v>2444</v>
      </c>
      <c r="E384" t="s">
        <v>2445</v>
      </c>
      <c r="F384" t="s">
        <v>880</v>
      </c>
      <c r="G384" t="s">
        <v>2446</v>
      </c>
      <c r="H384" t="s">
        <v>762</v>
      </c>
      <c r="I384" t="s">
        <v>2447</v>
      </c>
    </row>
    <row r="385" spans="1:9">
      <c r="A385" t="s">
        <v>391</v>
      </c>
      <c r="B385" t="s">
        <v>2448</v>
      </c>
      <c r="C385" t="s">
        <v>2449</v>
      </c>
      <c r="D385" t="s">
        <v>2450</v>
      </c>
      <c r="E385" t="s">
        <v>2451</v>
      </c>
      <c r="F385" t="s">
        <v>885</v>
      </c>
      <c r="G385" t="s">
        <v>2452</v>
      </c>
      <c r="H385" t="s">
        <v>1564</v>
      </c>
      <c r="I385" t="s">
        <v>1894</v>
      </c>
    </row>
    <row r="386" spans="1:9">
      <c r="A386" t="s">
        <v>399</v>
      </c>
      <c r="B386" t="s">
        <v>2453</v>
      </c>
      <c r="C386" t="s">
        <v>2454</v>
      </c>
      <c r="D386" t="s">
        <v>2455</v>
      </c>
      <c r="E386" t="s">
        <v>2456</v>
      </c>
      <c r="F386" t="s">
        <v>891</v>
      </c>
      <c r="G386" t="s">
        <v>2457</v>
      </c>
      <c r="H386" t="s">
        <v>1542</v>
      </c>
      <c r="I386" t="s">
        <v>2458</v>
      </c>
    </row>
    <row r="387" spans="1:9">
      <c r="A387" t="s">
        <v>370</v>
      </c>
      <c r="B387" t="s">
        <v>2459</v>
      </c>
      <c r="C387" t="s">
        <v>2460</v>
      </c>
      <c r="D387" t="s">
        <v>2461</v>
      </c>
      <c r="E387" t="s">
        <v>2462</v>
      </c>
      <c r="F387" t="s">
        <v>897</v>
      </c>
      <c r="G387" t="s">
        <v>2463</v>
      </c>
      <c r="H387" t="s">
        <v>2116</v>
      </c>
      <c r="I387" t="s">
        <v>2464</v>
      </c>
    </row>
    <row r="388" spans="1:9">
      <c r="A388" t="s">
        <v>378</v>
      </c>
      <c r="B388" t="s">
        <v>2465</v>
      </c>
      <c r="C388" t="s">
        <v>2466</v>
      </c>
      <c r="D388" t="s">
        <v>2467</v>
      </c>
      <c r="E388" t="s">
        <v>2468</v>
      </c>
      <c r="F388" t="s">
        <v>553</v>
      </c>
      <c r="G388" t="s">
        <v>2469</v>
      </c>
      <c r="H388" t="s">
        <v>58</v>
      </c>
      <c r="I388" t="s">
        <v>2470</v>
      </c>
    </row>
    <row r="389" spans="1:9">
      <c r="A389" t="s">
        <v>421</v>
      </c>
      <c r="B389" t="s">
        <v>2471</v>
      </c>
      <c r="C389" t="s">
        <v>2472</v>
      </c>
      <c r="D389" t="s">
        <v>2473</v>
      </c>
      <c r="E389" t="s">
        <v>2474</v>
      </c>
      <c r="F389" t="s">
        <v>910</v>
      </c>
      <c r="G389" t="s">
        <v>2475</v>
      </c>
      <c r="H389" t="s">
        <v>688</v>
      </c>
      <c r="I389" t="s">
        <v>2476</v>
      </c>
    </row>
    <row r="390" spans="1:9">
      <c r="A390" t="s">
        <v>429</v>
      </c>
      <c r="B390" t="s">
        <v>2477</v>
      </c>
      <c r="C390" t="s">
        <v>2478</v>
      </c>
      <c r="D390" t="s">
        <v>2479</v>
      </c>
      <c r="E390" t="s">
        <v>2480</v>
      </c>
      <c r="F390" t="s">
        <v>916</v>
      </c>
      <c r="G390" t="s">
        <v>2481</v>
      </c>
      <c r="H390" t="s">
        <v>2110</v>
      </c>
      <c r="I390" t="s">
        <v>2482</v>
      </c>
    </row>
    <row r="391" spans="1:9">
      <c r="A391" t="s">
        <v>2483</v>
      </c>
      <c r="B391" t="s">
        <v>2484</v>
      </c>
      <c r="C391" t="s">
        <v>2485</v>
      </c>
      <c r="D391" t="s">
        <v>2486</v>
      </c>
      <c r="E391" t="s">
        <v>2487</v>
      </c>
      <c r="F391" t="s">
        <v>922</v>
      </c>
      <c r="G391" t="s">
        <v>2488</v>
      </c>
      <c r="H391" t="s">
        <v>2123</v>
      </c>
      <c r="I391" t="s">
        <v>2489</v>
      </c>
    </row>
    <row r="392" spans="1:9">
      <c r="A392" t="s">
        <v>2490</v>
      </c>
      <c r="B392" t="s">
        <v>2491</v>
      </c>
      <c r="C392" t="s">
        <v>2492</v>
      </c>
      <c r="D392" t="s">
        <v>2493</v>
      </c>
      <c r="E392" t="s">
        <v>2494</v>
      </c>
      <c r="F392" t="s">
        <v>927</v>
      </c>
      <c r="G392" t="s">
        <v>2495</v>
      </c>
      <c r="H392" t="s">
        <v>52</v>
      </c>
      <c r="I392" t="s">
        <v>1740</v>
      </c>
    </row>
    <row r="393" spans="1:9">
      <c r="A393" t="s">
        <v>2496</v>
      </c>
      <c r="B393" t="s">
        <v>2497</v>
      </c>
      <c r="C393" t="s">
        <v>2498</v>
      </c>
      <c r="D393" t="s">
        <v>2499</v>
      </c>
      <c r="E393" t="s">
        <v>2500</v>
      </c>
      <c r="F393" t="s">
        <v>932</v>
      </c>
      <c r="G393" t="s">
        <v>2501</v>
      </c>
      <c r="H393" t="s">
        <v>61</v>
      </c>
      <c r="I393" t="s">
        <v>2502</v>
      </c>
    </row>
    <row r="394" spans="1:9">
      <c r="A394" t="s">
        <v>2503</v>
      </c>
      <c r="B394" t="s">
        <v>2504</v>
      </c>
      <c r="C394" t="s">
        <v>2505</v>
      </c>
      <c r="D394" t="s">
        <v>2506</v>
      </c>
      <c r="E394" t="s">
        <v>2507</v>
      </c>
      <c r="F394" t="s">
        <v>937</v>
      </c>
      <c r="G394" t="s">
        <v>2508</v>
      </c>
      <c r="H394" t="s">
        <v>1449</v>
      </c>
      <c r="I394" t="s">
        <v>2509</v>
      </c>
    </row>
    <row r="395" spans="1:9">
      <c r="A395" t="s">
        <v>2510</v>
      </c>
      <c r="B395" t="s">
        <v>2511</v>
      </c>
      <c r="C395" t="s">
        <v>2512</v>
      </c>
      <c r="D395" t="s">
        <v>2513</v>
      </c>
      <c r="E395" t="s">
        <v>2514</v>
      </c>
      <c r="F395" t="s">
        <v>942</v>
      </c>
      <c r="G395" t="s">
        <v>2515</v>
      </c>
      <c r="H395" t="s">
        <v>1335</v>
      </c>
      <c r="I395" t="s">
        <v>2516</v>
      </c>
    </row>
    <row r="396" spans="1:9">
      <c r="A396" t="s">
        <v>2517</v>
      </c>
      <c r="B396" t="s">
        <v>2518</v>
      </c>
      <c r="C396" t="s">
        <v>2519</v>
      </c>
      <c r="D396" t="s">
        <v>2520</v>
      </c>
      <c r="E396" t="s">
        <v>2521</v>
      </c>
      <c r="F396" t="s">
        <v>949</v>
      </c>
      <c r="G396" t="s">
        <v>2522</v>
      </c>
      <c r="H396" t="s">
        <v>799</v>
      </c>
      <c r="I396" t="s">
        <v>2523</v>
      </c>
    </row>
    <row r="397" spans="1:9">
      <c r="A397" t="s">
        <v>2524</v>
      </c>
      <c r="B397" t="s">
        <v>2525</v>
      </c>
      <c r="C397" t="s">
        <v>2526</v>
      </c>
      <c r="D397" t="s">
        <v>2527</v>
      </c>
      <c r="E397" t="s">
        <v>2528</v>
      </c>
      <c r="F397" t="s">
        <v>955</v>
      </c>
      <c r="G397" t="s">
        <v>2529</v>
      </c>
      <c r="H397" t="s">
        <v>243</v>
      </c>
      <c r="I397" t="s">
        <v>319</v>
      </c>
    </row>
    <row r="398" spans="1:9">
      <c r="A398" t="s">
        <v>2530</v>
      </c>
      <c r="B398" t="s">
        <v>2531</v>
      </c>
      <c r="C398" t="s">
        <v>2532</v>
      </c>
      <c r="D398" t="s">
        <v>2533</v>
      </c>
      <c r="E398" t="s">
        <v>2534</v>
      </c>
      <c r="F398" t="s">
        <v>961</v>
      </c>
      <c r="G398" t="s">
        <v>2535</v>
      </c>
      <c r="H398" t="s">
        <v>2283</v>
      </c>
      <c r="I398" t="s">
        <v>2536</v>
      </c>
    </row>
    <row r="399" spans="1:9">
      <c r="A399" t="s">
        <v>2537</v>
      </c>
      <c r="B399" t="s">
        <v>2538</v>
      </c>
      <c r="C399" t="s">
        <v>2539</v>
      </c>
      <c r="D399" t="s">
        <v>2540</v>
      </c>
      <c r="E399" t="s">
        <v>2541</v>
      </c>
      <c r="F399" t="s">
        <v>781</v>
      </c>
      <c r="G399" t="s">
        <v>2542</v>
      </c>
      <c r="H399" t="s">
        <v>2090</v>
      </c>
      <c r="I399" t="s">
        <v>174</v>
      </c>
    </row>
    <row r="400" spans="1:9">
      <c r="A400" t="s">
        <v>2543</v>
      </c>
      <c r="B400" t="s">
        <v>2544</v>
      </c>
      <c r="C400" t="s">
        <v>2545</v>
      </c>
      <c r="D400" t="s">
        <v>2546</v>
      </c>
      <c r="E400" t="s">
        <v>2547</v>
      </c>
      <c r="F400" t="s">
        <v>972</v>
      </c>
      <c r="G400" t="s">
        <v>2548</v>
      </c>
      <c r="H400" t="s">
        <v>429</v>
      </c>
      <c r="I400" t="s">
        <v>2549</v>
      </c>
    </row>
    <row r="401" spans="1:9">
      <c r="A401" t="s">
        <v>2550</v>
      </c>
      <c r="B401" t="s">
        <v>2551</v>
      </c>
      <c r="C401" t="s">
        <v>2552</v>
      </c>
      <c r="D401" t="s">
        <v>2553</v>
      </c>
      <c r="E401" t="s">
        <v>2554</v>
      </c>
      <c r="F401" t="s">
        <v>977</v>
      </c>
      <c r="G401" t="s">
        <v>2555</v>
      </c>
      <c r="H401" t="s">
        <v>1643</v>
      </c>
      <c r="I401" t="s">
        <v>897</v>
      </c>
    </row>
    <row r="402" spans="1:9">
      <c r="A402" t="s">
        <v>2556</v>
      </c>
      <c r="B402" t="s">
        <v>2557</v>
      </c>
      <c r="C402" t="s">
        <v>2558</v>
      </c>
      <c r="D402" t="s">
        <v>2559</v>
      </c>
      <c r="E402" t="s">
        <v>2560</v>
      </c>
      <c r="F402" t="s">
        <v>983</v>
      </c>
      <c r="G402" t="s">
        <v>2561</v>
      </c>
      <c r="H402" t="s">
        <v>1161</v>
      </c>
      <c r="I402" t="s">
        <v>1271</v>
      </c>
    </row>
    <row r="403" spans="1:9">
      <c r="A403" t="s">
        <v>2562</v>
      </c>
      <c r="B403" t="s">
        <v>2563</v>
      </c>
      <c r="C403" t="s">
        <v>2564</v>
      </c>
      <c r="D403" t="s">
        <v>2565</v>
      </c>
      <c r="E403" t="s">
        <v>2566</v>
      </c>
      <c r="F403" t="s">
        <v>989</v>
      </c>
      <c r="G403" t="s">
        <v>2567</v>
      </c>
      <c r="H403" t="s">
        <v>1455</v>
      </c>
      <c r="I403" t="s">
        <v>2568</v>
      </c>
    </row>
    <row r="404" spans="1:9">
      <c r="A404" t="s">
        <v>2569</v>
      </c>
      <c r="B404" t="s">
        <v>2570</v>
      </c>
      <c r="C404" t="s">
        <v>2571</v>
      </c>
      <c r="D404" t="s">
        <v>2572</v>
      </c>
      <c r="E404" t="s">
        <v>2573</v>
      </c>
      <c r="F404" t="s">
        <v>24</v>
      </c>
      <c r="G404" t="s">
        <v>2574</v>
      </c>
      <c r="H404" t="s">
        <v>2575</v>
      </c>
      <c r="I404" t="s">
        <v>2195</v>
      </c>
    </row>
    <row r="405" spans="1:9">
      <c r="A405" t="s">
        <v>2576</v>
      </c>
      <c r="B405" t="s">
        <v>2577</v>
      </c>
      <c r="C405" t="s">
        <v>2578</v>
      </c>
      <c r="D405" t="s">
        <v>2579</v>
      </c>
      <c r="E405" t="s">
        <v>2580</v>
      </c>
      <c r="F405" t="s">
        <v>999</v>
      </c>
      <c r="G405" t="s">
        <v>2581</v>
      </c>
      <c r="H405" t="s">
        <v>2582</v>
      </c>
      <c r="I405" t="s">
        <v>2583</v>
      </c>
    </row>
    <row r="406" spans="1:9">
      <c r="A406" t="s">
        <v>2584</v>
      </c>
      <c r="B406" t="s">
        <v>2585</v>
      </c>
      <c r="C406" t="s">
        <v>2586</v>
      </c>
      <c r="D406" t="s">
        <v>2587</v>
      </c>
      <c r="E406" t="s">
        <v>2588</v>
      </c>
      <c r="F406" t="s">
        <v>1005</v>
      </c>
      <c r="G406" t="s">
        <v>2589</v>
      </c>
      <c r="H406" t="s">
        <v>2590</v>
      </c>
      <c r="I406" t="s">
        <v>2591</v>
      </c>
    </row>
    <row r="407" spans="1:9">
      <c r="A407" t="s">
        <v>2592</v>
      </c>
      <c r="B407" t="s">
        <v>2593</v>
      </c>
      <c r="C407" t="s">
        <v>2594</v>
      </c>
      <c r="D407" t="s">
        <v>2595</v>
      </c>
      <c r="E407" t="s">
        <v>2596</v>
      </c>
      <c r="F407" t="s">
        <v>1010</v>
      </c>
      <c r="G407" t="s">
        <v>2597</v>
      </c>
      <c r="H407" t="s">
        <v>2598</v>
      </c>
      <c r="I407" t="s">
        <v>2014</v>
      </c>
    </row>
    <row r="408" spans="1:9">
      <c r="A408" t="s">
        <v>2599</v>
      </c>
      <c r="B408" t="s">
        <v>2600</v>
      </c>
      <c r="C408" t="s">
        <v>2601</v>
      </c>
      <c r="D408" t="s">
        <v>2602</v>
      </c>
      <c r="E408" t="s">
        <v>2603</v>
      </c>
      <c r="F408" t="s">
        <v>277</v>
      </c>
      <c r="G408" t="s">
        <v>2604</v>
      </c>
      <c r="H408" t="s">
        <v>2605</v>
      </c>
      <c r="I408" t="s">
        <v>591</v>
      </c>
    </row>
    <row r="409" spans="1:9">
      <c r="A409" t="s">
        <v>2606</v>
      </c>
      <c r="B409" t="s">
        <v>2607</v>
      </c>
      <c r="C409" t="s">
        <v>2608</v>
      </c>
      <c r="D409" t="s">
        <v>2609</v>
      </c>
      <c r="E409" t="s">
        <v>2610</v>
      </c>
      <c r="F409" t="s">
        <v>1025</v>
      </c>
      <c r="G409" t="s">
        <v>2611</v>
      </c>
      <c r="H409" t="s">
        <v>2612</v>
      </c>
      <c r="I409" t="s">
        <v>1997</v>
      </c>
    </row>
    <row r="410" spans="1:9">
      <c r="A410" t="s">
        <v>947</v>
      </c>
      <c r="B410" t="s">
        <v>2613</v>
      </c>
      <c r="C410" t="s">
        <v>2614</v>
      </c>
      <c r="D410" t="s">
        <v>2615</v>
      </c>
      <c r="E410" t="s">
        <v>2616</v>
      </c>
      <c r="F410" t="s">
        <v>1032</v>
      </c>
      <c r="G410" t="s">
        <v>2617</v>
      </c>
      <c r="H410" t="s">
        <v>538</v>
      </c>
      <c r="I410" t="s">
        <v>1990</v>
      </c>
    </row>
    <row r="411" spans="1:9">
      <c r="A411" t="s">
        <v>534</v>
      </c>
      <c r="B411" t="s">
        <v>2618</v>
      </c>
      <c r="C411" t="s">
        <v>2619</v>
      </c>
      <c r="D411" t="s">
        <v>2620</v>
      </c>
      <c r="E411" t="s">
        <v>2621</v>
      </c>
      <c r="F411" t="s">
        <v>1040</v>
      </c>
      <c r="G411" t="s">
        <v>2622</v>
      </c>
      <c r="H411" t="s">
        <v>2623</v>
      </c>
      <c r="I411" t="s">
        <v>2624</v>
      </c>
    </row>
    <row r="412" spans="1:9">
      <c r="A412" t="s">
        <v>1517</v>
      </c>
      <c r="B412" t="s">
        <v>2625</v>
      </c>
      <c r="C412" t="s">
        <v>2626</v>
      </c>
      <c r="D412" t="s">
        <v>2627</v>
      </c>
      <c r="E412" t="s">
        <v>2628</v>
      </c>
      <c r="F412" t="s">
        <v>1048</v>
      </c>
      <c r="G412" t="s">
        <v>2629</v>
      </c>
      <c r="H412" t="s">
        <v>819</v>
      </c>
      <c r="I412" t="s">
        <v>2630</v>
      </c>
    </row>
    <row r="413" spans="1:9">
      <c r="A413" t="s">
        <v>2631</v>
      </c>
      <c r="B413" t="s">
        <v>2632</v>
      </c>
      <c r="C413" t="s">
        <v>2633</v>
      </c>
      <c r="D413" t="s">
        <v>2634</v>
      </c>
      <c r="E413" t="s">
        <v>2635</v>
      </c>
      <c r="F413" t="s">
        <v>1055</v>
      </c>
      <c r="G413" t="s">
        <v>2636</v>
      </c>
      <c r="H413" t="s">
        <v>2637</v>
      </c>
      <c r="I413" t="s">
        <v>2638</v>
      </c>
    </row>
    <row r="414" spans="1:9">
      <c r="A414" t="s">
        <v>2639</v>
      </c>
      <c r="B414" t="s">
        <v>2640</v>
      </c>
      <c r="C414" t="s">
        <v>2641</v>
      </c>
      <c r="D414" t="s">
        <v>2642</v>
      </c>
      <c r="E414" t="s">
        <v>2643</v>
      </c>
      <c r="F414" t="s">
        <v>1063</v>
      </c>
      <c r="G414" t="s">
        <v>2644</v>
      </c>
      <c r="H414" t="s">
        <v>811</v>
      </c>
      <c r="I414" t="s">
        <v>922</v>
      </c>
    </row>
    <row r="415" spans="1:9">
      <c r="A415" t="s">
        <v>2645</v>
      </c>
      <c r="B415" t="s">
        <v>2646</v>
      </c>
      <c r="C415" t="s">
        <v>2647</v>
      </c>
      <c r="D415" t="s">
        <v>2648</v>
      </c>
      <c r="E415" t="s">
        <v>2649</v>
      </c>
      <c r="F415" t="s">
        <v>1070</v>
      </c>
      <c r="G415" t="s">
        <v>2650</v>
      </c>
      <c r="H415" t="s">
        <v>1267</v>
      </c>
      <c r="I415" t="s">
        <v>927</v>
      </c>
    </row>
    <row r="416" spans="1:9">
      <c r="A416" t="s">
        <v>2651</v>
      </c>
      <c r="B416" t="s">
        <v>2652</v>
      </c>
      <c r="C416" t="s">
        <v>2653</v>
      </c>
      <c r="D416" t="s">
        <v>2654</v>
      </c>
      <c r="E416" t="s">
        <v>2655</v>
      </c>
      <c r="F416" t="s">
        <v>1077</v>
      </c>
      <c r="G416" t="s">
        <v>2656</v>
      </c>
      <c r="H416" t="s">
        <v>127</v>
      </c>
      <c r="I416" t="s">
        <v>2657</v>
      </c>
    </row>
    <row r="417" spans="1:9">
      <c r="A417" t="s">
        <v>2658</v>
      </c>
      <c r="B417" t="s">
        <v>2659</v>
      </c>
      <c r="C417" t="s">
        <v>2660</v>
      </c>
      <c r="D417" t="s">
        <v>2661</v>
      </c>
      <c r="E417" t="s">
        <v>2662</v>
      </c>
      <c r="F417" t="s">
        <v>1085</v>
      </c>
      <c r="G417" t="s">
        <v>2663</v>
      </c>
      <c r="H417" t="s">
        <v>2664</v>
      </c>
      <c r="I417" t="s">
        <v>2665</v>
      </c>
    </row>
    <row r="418" spans="1:9">
      <c r="A418" t="s">
        <v>2666</v>
      </c>
      <c r="B418" t="s">
        <v>2667</v>
      </c>
      <c r="C418" t="s">
        <v>2668</v>
      </c>
      <c r="D418" t="s">
        <v>2669</v>
      </c>
      <c r="E418" t="s">
        <v>2670</v>
      </c>
      <c r="F418" t="s">
        <v>1092</v>
      </c>
      <c r="G418" t="s">
        <v>2671</v>
      </c>
      <c r="H418" t="s">
        <v>1140</v>
      </c>
      <c r="I418" t="s">
        <v>2672</v>
      </c>
    </row>
    <row r="419" spans="1:9">
      <c r="A419" t="s">
        <v>2673</v>
      </c>
      <c r="B419" t="s">
        <v>2674</v>
      </c>
      <c r="C419" t="s">
        <v>2675</v>
      </c>
      <c r="D419" t="s">
        <v>2676</v>
      </c>
      <c r="E419" t="s">
        <v>2677</v>
      </c>
      <c r="F419" t="s">
        <v>1099</v>
      </c>
      <c r="G419" t="s">
        <v>2678</v>
      </c>
      <c r="H419" t="s">
        <v>300</v>
      </c>
      <c r="I419" t="s">
        <v>2679</v>
      </c>
    </row>
    <row r="420" spans="1:9">
      <c r="A420" t="s">
        <v>2680</v>
      </c>
      <c r="B420" t="s">
        <v>2681</v>
      </c>
      <c r="C420" t="s">
        <v>2682</v>
      </c>
      <c r="D420" t="s">
        <v>2683</v>
      </c>
      <c r="E420" t="s">
        <v>2684</v>
      </c>
      <c r="F420" t="s">
        <v>1107</v>
      </c>
      <c r="G420" t="s">
        <v>2685</v>
      </c>
      <c r="H420" t="s">
        <v>1478</v>
      </c>
      <c r="I420" t="s">
        <v>2686</v>
      </c>
    </row>
    <row r="421" spans="1:9">
      <c r="A421" t="s">
        <v>2687</v>
      </c>
      <c r="B421" t="s">
        <v>2688</v>
      </c>
      <c r="C421" t="s">
        <v>2689</v>
      </c>
      <c r="D421" t="s">
        <v>2690</v>
      </c>
      <c r="E421" t="s">
        <v>2691</v>
      </c>
      <c r="F421" t="s">
        <v>1115</v>
      </c>
      <c r="G421" t="s">
        <v>1288</v>
      </c>
      <c r="H421" t="s">
        <v>956</v>
      </c>
      <c r="I421" t="s">
        <v>768</v>
      </c>
    </row>
    <row r="422" spans="1:9">
      <c r="A422" t="s">
        <v>1516</v>
      </c>
      <c r="B422" t="s">
        <v>2692</v>
      </c>
      <c r="C422" t="s">
        <v>2693</v>
      </c>
      <c r="D422" t="s">
        <v>2694</v>
      </c>
      <c r="E422" t="s">
        <v>2695</v>
      </c>
      <c r="F422" t="s">
        <v>159</v>
      </c>
      <c r="G422" t="s">
        <v>2696</v>
      </c>
      <c r="H422" t="s">
        <v>332</v>
      </c>
      <c r="I422" t="s">
        <v>187</v>
      </c>
    </row>
    <row r="423" spans="1:9">
      <c r="A423" t="s">
        <v>2697</v>
      </c>
      <c r="B423" t="s">
        <v>2698</v>
      </c>
      <c r="C423" t="s">
        <v>2699</v>
      </c>
      <c r="D423" t="s">
        <v>2700</v>
      </c>
      <c r="E423" t="s">
        <v>2701</v>
      </c>
      <c r="F423" t="s">
        <v>1131</v>
      </c>
      <c r="G423" t="s">
        <v>2702</v>
      </c>
      <c r="H423" t="s">
        <v>662</v>
      </c>
      <c r="I423" t="s">
        <v>2703</v>
      </c>
    </row>
    <row r="424" spans="1:9">
      <c r="A424" t="s">
        <v>2704</v>
      </c>
      <c r="B424" t="s">
        <v>2705</v>
      </c>
      <c r="C424" t="s">
        <v>2706</v>
      </c>
      <c r="D424" t="s">
        <v>2707</v>
      </c>
      <c r="E424" t="s">
        <v>2708</v>
      </c>
      <c r="F424" t="s">
        <v>1138</v>
      </c>
      <c r="G424" t="s">
        <v>2709</v>
      </c>
      <c r="I424" t="s">
        <v>227</v>
      </c>
    </row>
    <row r="425" spans="1:9">
      <c r="A425" t="s">
        <v>2710</v>
      </c>
      <c r="B425" t="s">
        <v>2711</v>
      </c>
      <c r="C425" t="s">
        <v>2712</v>
      </c>
      <c r="D425" t="s">
        <v>2713</v>
      </c>
      <c r="E425" t="s">
        <v>2714</v>
      </c>
      <c r="F425" t="s">
        <v>1145</v>
      </c>
      <c r="G425" t="s">
        <v>2715</v>
      </c>
      <c r="I425" t="s">
        <v>2716</v>
      </c>
    </row>
    <row r="426" spans="1:9">
      <c r="A426" t="s">
        <v>2717</v>
      </c>
      <c r="B426" t="s">
        <v>2718</v>
      </c>
      <c r="C426" t="s">
        <v>2719</v>
      </c>
      <c r="D426" t="s">
        <v>2720</v>
      </c>
      <c r="E426" t="s">
        <v>2721</v>
      </c>
      <c r="F426" t="s">
        <v>1153</v>
      </c>
      <c r="G426" t="s">
        <v>2722</v>
      </c>
      <c r="I426" t="s">
        <v>2723</v>
      </c>
    </row>
    <row r="427" spans="1:9">
      <c r="A427" t="s">
        <v>2724</v>
      </c>
      <c r="B427" t="s">
        <v>2725</v>
      </c>
      <c r="C427" t="s">
        <v>2726</v>
      </c>
      <c r="D427" t="s">
        <v>2727</v>
      </c>
      <c r="E427" t="s">
        <v>2728</v>
      </c>
      <c r="F427" t="s">
        <v>1160</v>
      </c>
      <c r="G427" t="s">
        <v>1282</v>
      </c>
      <c r="I427" t="s">
        <v>2729</v>
      </c>
    </row>
    <row r="428" spans="1:9">
      <c r="A428" t="s">
        <v>2730</v>
      </c>
      <c r="B428" t="s">
        <v>2731</v>
      </c>
      <c r="C428" t="s">
        <v>2732</v>
      </c>
      <c r="D428" t="s">
        <v>2733</v>
      </c>
      <c r="E428" t="s">
        <v>2734</v>
      </c>
      <c r="F428" t="s">
        <v>1168</v>
      </c>
      <c r="G428" t="s">
        <v>2735</v>
      </c>
      <c r="I428" t="s">
        <v>1188</v>
      </c>
    </row>
    <row r="429" spans="1:9">
      <c r="A429" t="s">
        <v>2736</v>
      </c>
      <c r="B429" t="s">
        <v>2737</v>
      </c>
      <c r="C429" t="s">
        <v>2738</v>
      </c>
      <c r="D429" t="s">
        <v>2739</v>
      </c>
      <c r="E429" t="s">
        <v>2740</v>
      </c>
      <c r="F429" t="s">
        <v>1176</v>
      </c>
      <c r="G429" t="s">
        <v>2741</v>
      </c>
      <c r="I429" t="s">
        <v>2742</v>
      </c>
    </row>
    <row r="430" spans="1:9">
      <c r="A430" t="s">
        <v>2743</v>
      </c>
      <c r="B430" t="s">
        <v>2744</v>
      </c>
      <c r="C430" t="s">
        <v>2745</v>
      </c>
      <c r="D430" t="s">
        <v>2746</v>
      </c>
      <c r="E430" t="s">
        <v>2747</v>
      </c>
      <c r="F430" t="s">
        <v>1182</v>
      </c>
      <c r="G430" t="s">
        <v>2748</v>
      </c>
      <c r="I430" t="s">
        <v>2749</v>
      </c>
    </row>
    <row r="431" spans="1:9">
      <c r="A431" t="s">
        <v>2750</v>
      </c>
      <c r="B431" t="s">
        <v>2751</v>
      </c>
      <c r="C431" t="s">
        <v>2752</v>
      </c>
      <c r="D431" t="s">
        <v>2753</v>
      </c>
      <c r="E431" t="s">
        <v>2754</v>
      </c>
      <c r="F431" t="s">
        <v>1188</v>
      </c>
      <c r="G431" t="s">
        <v>2755</v>
      </c>
      <c r="I431" t="s">
        <v>2756</v>
      </c>
    </row>
    <row r="432" spans="1:9">
      <c r="A432" t="s">
        <v>2757</v>
      </c>
      <c r="B432" t="s">
        <v>2758</v>
      </c>
      <c r="C432" t="s">
        <v>2759</v>
      </c>
      <c r="D432" t="s">
        <v>2760</v>
      </c>
      <c r="E432" t="s">
        <v>2761</v>
      </c>
      <c r="F432" t="s">
        <v>1193</v>
      </c>
      <c r="G432" t="s">
        <v>2762</v>
      </c>
      <c r="I432" t="s">
        <v>2763</v>
      </c>
    </row>
    <row r="433" spans="1:9">
      <c r="A433" t="s">
        <v>2764</v>
      </c>
      <c r="B433" t="s">
        <v>2765</v>
      </c>
      <c r="C433" t="s">
        <v>2766</v>
      </c>
      <c r="D433" t="s">
        <v>2767</v>
      </c>
      <c r="E433" t="s">
        <v>2768</v>
      </c>
      <c r="F433" t="s">
        <v>1199</v>
      </c>
      <c r="G433" t="s">
        <v>2769</v>
      </c>
      <c r="I433" t="s">
        <v>1309</v>
      </c>
    </row>
    <row r="434" spans="1:9">
      <c r="A434" t="s">
        <v>2770</v>
      </c>
      <c r="B434" t="s">
        <v>2771</v>
      </c>
      <c r="C434" t="s">
        <v>2772</v>
      </c>
      <c r="D434" t="s">
        <v>2773</v>
      </c>
      <c r="E434" t="s">
        <v>2774</v>
      </c>
      <c r="F434" t="s">
        <v>1204</v>
      </c>
      <c r="G434" t="s">
        <v>2775</v>
      </c>
      <c r="I434" t="s">
        <v>2776</v>
      </c>
    </row>
    <row r="435" spans="1:9">
      <c r="A435" t="s">
        <v>2777</v>
      </c>
      <c r="B435" t="s">
        <v>2778</v>
      </c>
      <c r="C435" t="s">
        <v>2779</v>
      </c>
      <c r="D435" t="s">
        <v>2780</v>
      </c>
      <c r="E435" t="s">
        <v>2781</v>
      </c>
      <c r="F435" t="s">
        <v>1210</v>
      </c>
      <c r="G435" t="s">
        <v>2782</v>
      </c>
      <c r="I435" t="s">
        <v>206</v>
      </c>
    </row>
    <row r="436" spans="1:9">
      <c r="A436" t="s">
        <v>2783</v>
      </c>
      <c r="B436" t="s">
        <v>2784</v>
      </c>
      <c r="C436" t="s">
        <v>2785</v>
      </c>
      <c r="D436" t="s">
        <v>2786</v>
      </c>
      <c r="E436" t="s">
        <v>2787</v>
      </c>
      <c r="F436" t="s">
        <v>1215</v>
      </c>
      <c r="G436" t="s">
        <v>2788</v>
      </c>
      <c r="I436" t="s">
        <v>2789</v>
      </c>
    </row>
    <row r="437" spans="1:9">
      <c r="A437" t="s">
        <v>2790</v>
      </c>
      <c r="B437" t="s">
        <v>2791</v>
      </c>
      <c r="C437" t="s">
        <v>2792</v>
      </c>
      <c r="D437" t="s">
        <v>2793</v>
      </c>
      <c r="E437" t="s">
        <v>2794</v>
      </c>
      <c r="F437" t="s">
        <v>1223</v>
      </c>
      <c r="G437" t="s">
        <v>2795</v>
      </c>
      <c r="I437" t="s">
        <v>2796</v>
      </c>
    </row>
    <row r="438" spans="1:9">
      <c r="A438" t="s">
        <v>2797</v>
      </c>
      <c r="B438" t="s">
        <v>2798</v>
      </c>
      <c r="C438" t="s">
        <v>2799</v>
      </c>
      <c r="D438" t="s">
        <v>2800</v>
      </c>
      <c r="E438" t="s">
        <v>2801</v>
      </c>
      <c r="F438" t="s">
        <v>1228</v>
      </c>
      <c r="G438" t="s">
        <v>2802</v>
      </c>
      <c r="I438" t="s">
        <v>2803</v>
      </c>
    </row>
    <row r="439" spans="1:9">
      <c r="A439" t="s">
        <v>2804</v>
      </c>
      <c r="B439" t="s">
        <v>2805</v>
      </c>
      <c r="C439" t="s">
        <v>2806</v>
      </c>
      <c r="D439" t="s">
        <v>2807</v>
      </c>
      <c r="E439" t="s">
        <v>2808</v>
      </c>
      <c r="F439" t="s">
        <v>1232</v>
      </c>
      <c r="G439" t="s">
        <v>2809</v>
      </c>
      <c r="I439" t="s">
        <v>1303</v>
      </c>
    </row>
    <row r="440" spans="1:9">
      <c r="A440" t="s">
        <v>2810</v>
      </c>
      <c r="B440" t="s">
        <v>2811</v>
      </c>
      <c r="C440" t="s">
        <v>2812</v>
      </c>
      <c r="D440" t="s">
        <v>2813</v>
      </c>
      <c r="E440" t="s">
        <v>2814</v>
      </c>
      <c r="F440" t="s">
        <v>1238</v>
      </c>
      <c r="G440" t="s">
        <v>2815</v>
      </c>
      <c r="I440" t="s">
        <v>139</v>
      </c>
    </row>
    <row r="441" spans="1:9">
      <c r="A441" t="s">
        <v>2816</v>
      </c>
      <c r="B441" t="s">
        <v>2817</v>
      </c>
      <c r="C441" t="s">
        <v>2818</v>
      </c>
      <c r="D441" t="s">
        <v>2819</v>
      </c>
      <c r="E441" t="s">
        <v>2820</v>
      </c>
      <c r="F441" t="s">
        <v>1158</v>
      </c>
      <c r="G441" t="s">
        <v>2821</v>
      </c>
      <c r="I441" t="s">
        <v>2822</v>
      </c>
    </row>
    <row r="442" spans="1:9">
      <c r="A442" t="s">
        <v>2823</v>
      </c>
      <c r="B442" t="s">
        <v>2824</v>
      </c>
      <c r="C442" t="s">
        <v>2825</v>
      </c>
      <c r="D442" t="s">
        <v>2826</v>
      </c>
      <c r="E442" t="s">
        <v>2827</v>
      </c>
      <c r="F442" t="s">
        <v>1248</v>
      </c>
      <c r="G442" t="s">
        <v>2828</v>
      </c>
      <c r="I442" t="s">
        <v>2829</v>
      </c>
    </row>
    <row r="443" spans="1:9">
      <c r="A443" t="s">
        <v>1382</v>
      </c>
      <c r="B443" t="s">
        <v>2830</v>
      </c>
      <c r="C443" t="s">
        <v>2831</v>
      </c>
      <c r="D443" t="s">
        <v>2832</v>
      </c>
      <c r="E443" t="s">
        <v>2833</v>
      </c>
      <c r="F443" t="s">
        <v>1253</v>
      </c>
      <c r="G443" t="s">
        <v>2834</v>
      </c>
      <c r="I443" t="s">
        <v>2835</v>
      </c>
    </row>
    <row r="444" spans="1:9">
      <c r="A444" t="s">
        <v>2836</v>
      </c>
      <c r="B444" t="s">
        <v>2837</v>
      </c>
      <c r="C444" t="s">
        <v>2838</v>
      </c>
      <c r="D444" t="s">
        <v>2839</v>
      </c>
      <c r="E444" t="s">
        <v>2840</v>
      </c>
      <c r="F444" t="s">
        <v>1260</v>
      </c>
      <c r="G444" t="s">
        <v>999</v>
      </c>
      <c r="I444" t="s">
        <v>2841</v>
      </c>
    </row>
    <row r="445" spans="1:9">
      <c r="A445" t="s">
        <v>2842</v>
      </c>
      <c r="B445" t="s">
        <v>2843</v>
      </c>
      <c r="C445" t="s">
        <v>2844</v>
      </c>
      <c r="D445" t="s">
        <v>2845</v>
      </c>
      <c r="E445" t="s">
        <v>2846</v>
      </c>
      <c r="F445" t="s">
        <v>1265</v>
      </c>
      <c r="G445" t="s">
        <v>2847</v>
      </c>
      <c r="I445" t="s">
        <v>2848</v>
      </c>
    </row>
    <row r="446" spans="1:9">
      <c r="A446" t="s">
        <v>2849</v>
      </c>
      <c r="B446" t="s">
        <v>2850</v>
      </c>
      <c r="C446" t="s">
        <v>2851</v>
      </c>
      <c r="D446" t="s">
        <v>2852</v>
      </c>
      <c r="E446" t="s">
        <v>2853</v>
      </c>
      <c r="F446" t="s">
        <v>1271</v>
      </c>
      <c r="G446" t="s">
        <v>2854</v>
      </c>
      <c r="I446" t="s">
        <v>2855</v>
      </c>
    </row>
    <row r="447" spans="1:9">
      <c r="A447" t="s">
        <v>2856</v>
      </c>
      <c r="B447" t="s">
        <v>2857</v>
      </c>
      <c r="C447" t="s">
        <v>2858</v>
      </c>
      <c r="D447" t="s">
        <v>2859</v>
      </c>
      <c r="E447" t="s">
        <v>2860</v>
      </c>
      <c r="F447" t="s">
        <v>1276</v>
      </c>
      <c r="G447" t="s">
        <v>2861</v>
      </c>
      <c r="I447" t="s">
        <v>2862</v>
      </c>
    </row>
    <row r="448" spans="1:9">
      <c r="A448" t="s">
        <v>2863</v>
      </c>
      <c r="B448" t="s">
        <v>2864</v>
      </c>
      <c r="C448" t="s">
        <v>2865</v>
      </c>
      <c r="D448" t="s">
        <v>2866</v>
      </c>
      <c r="E448" t="s">
        <v>2867</v>
      </c>
      <c r="F448" t="s">
        <v>1280</v>
      </c>
      <c r="G448" t="s">
        <v>2868</v>
      </c>
      <c r="I448" t="s">
        <v>2869</v>
      </c>
    </row>
    <row r="449" spans="1:9">
      <c r="A449" t="s">
        <v>2870</v>
      </c>
      <c r="B449" t="s">
        <v>2871</v>
      </c>
      <c r="C449" t="s">
        <v>2872</v>
      </c>
      <c r="D449" t="s">
        <v>2873</v>
      </c>
      <c r="E449" t="s">
        <v>2874</v>
      </c>
      <c r="F449" t="s">
        <v>1285</v>
      </c>
      <c r="G449" t="s">
        <v>2875</v>
      </c>
      <c r="I449" t="s">
        <v>2876</v>
      </c>
    </row>
    <row r="450" spans="1:9">
      <c r="A450" t="s">
        <v>2877</v>
      </c>
      <c r="B450" t="s">
        <v>2878</v>
      </c>
      <c r="C450" t="s">
        <v>2879</v>
      </c>
      <c r="D450" t="s">
        <v>2880</v>
      </c>
      <c r="E450" t="s">
        <v>2881</v>
      </c>
      <c r="F450" t="s">
        <v>1291</v>
      </c>
      <c r="G450" t="s">
        <v>2882</v>
      </c>
      <c r="I450" t="s">
        <v>2883</v>
      </c>
    </row>
    <row r="451" spans="1:9">
      <c r="A451" t="s">
        <v>1327</v>
      </c>
      <c r="B451" t="s">
        <v>2884</v>
      </c>
      <c r="C451" t="s">
        <v>2885</v>
      </c>
      <c r="D451" t="s">
        <v>2886</v>
      </c>
      <c r="E451" t="s">
        <v>2887</v>
      </c>
      <c r="F451" t="s">
        <v>1297</v>
      </c>
      <c r="G451" t="s">
        <v>2888</v>
      </c>
      <c r="I451" t="s">
        <v>2889</v>
      </c>
    </row>
    <row r="452" spans="1:9">
      <c r="A452" t="s">
        <v>2890</v>
      </c>
      <c r="B452" t="s">
        <v>2891</v>
      </c>
      <c r="C452" t="s">
        <v>2892</v>
      </c>
      <c r="D452" t="s">
        <v>2893</v>
      </c>
      <c r="E452" t="s">
        <v>2894</v>
      </c>
      <c r="F452" t="s">
        <v>1303</v>
      </c>
      <c r="G452" t="s">
        <v>2895</v>
      </c>
      <c r="I452" t="s">
        <v>2896</v>
      </c>
    </row>
    <row r="453" spans="1:9">
      <c r="A453" t="s">
        <v>2897</v>
      </c>
      <c r="B453" t="s">
        <v>2898</v>
      </c>
      <c r="C453" t="s">
        <v>2899</v>
      </c>
      <c r="D453" t="s">
        <v>2900</v>
      </c>
      <c r="E453" t="s">
        <v>2901</v>
      </c>
      <c r="F453" t="s">
        <v>1309</v>
      </c>
      <c r="G453" t="s">
        <v>2902</v>
      </c>
      <c r="I453" t="s">
        <v>1651</v>
      </c>
    </row>
    <row r="454" spans="1:9">
      <c r="A454" t="s">
        <v>2644</v>
      </c>
      <c r="B454" t="s">
        <v>2903</v>
      </c>
      <c r="C454" t="s">
        <v>2904</v>
      </c>
      <c r="D454" t="s">
        <v>2905</v>
      </c>
      <c r="E454" t="s">
        <v>2906</v>
      </c>
      <c r="F454" t="s">
        <v>1315</v>
      </c>
      <c r="G454" t="s">
        <v>2907</v>
      </c>
      <c r="I454" t="s">
        <v>2908</v>
      </c>
    </row>
    <row r="455" spans="1:9">
      <c r="A455" t="s">
        <v>2909</v>
      </c>
      <c r="B455" t="s">
        <v>2910</v>
      </c>
      <c r="C455" t="s">
        <v>2911</v>
      </c>
      <c r="D455" t="s">
        <v>2912</v>
      </c>
      <c r="E455" t="s">
        <v>2913</v>
      </c>
      <c r="F455" t="s">
        <v>1321</v>
      </c>
      <c r="G455" t="s">
        <v>2914</v>
      </c>
      <c r="I455" t="s">
        <v>1471</v>
      </c>
    </row>
    <row r="456" spans="1:9">
      <c r="A456" t="s">
        <v>2915</v>
      </c>
      <c r="B456" t="s">
        <v>2916</v>
      </c>
      <c r="C456" t="s">
        <v>2917</v>
      </c>
      <c r="D456" t="s">
        <v>2918</v>
      </c>
      <c r="E456" t="s">
        <v>2919</v>
      </c>
      <c r="F456" t="s">
        <v>56</v>
      </c>
      <c r="G456" t="s">
        <v>2920</v>
      </c>
      <c r="I456" t="s">
        <v>2921</v>
      </c>
    </row>
    <row r="457" spans="1:9">
      <c r="A457" t="s">
        <v>2922</v>
      </c>
      <c r="B457" t="s">
        <v>2923</v>
      </c>
      <c r="C457" t="s">
        <v>2924</v>
      </c>
      <c r="D457" t="s">
        <v>2925</v>
      </c>
      <c r="E457" t="s">
        <v>2926</v>
      </c>
      <c r="F457" t="s">
        <v>339</v>
      </c>
      <c r="G457" t="s">
        <v>2927</v>
      </c>
      <c r="I457" t="s">
        <v>1483</v>
      </c>
    </row>
    <row r="458" spans="1:9">
      <c r="A458" t="s">
        <v>2928</v>
      </c>
      <c r="B458" t="s">
        <v>2929</v>
      </c>
      <c r="C458" t="s">
        <v>2930</v>
      </c>
      <c r="D458" t="s">
        <v>2931</v>
      </c>
      <c r="E458" t="s">
        <v>2932</v>
      </c>
      <c r="F458" t="s">
        <v>1320</v>
      </c>
      <c r="G458" t="s">
        <v>2933</v>
      </c>
      <c r="I458" t="s">
        <v>1678</v>
      </c>
    </row>
    <row r="459" spans="1:9">
      <c r="A459" t="s">
        <v>2934</v>
      </c>
      <c r="B459" t="s">
        <v>2935</v>
      </c>
      <c r="C459" t="s">
        <v>2936</v>
      </c>
      <c r="D459" t="s">
        <v>2937</v>
      </c>
      <c r="E459" t="s">
        <v>2938</v>
      </c>
      <c r="F459" t="s">
        <v>1340</v>
      </c>
      <c r="G459" t="s">
        <v>2939</v>
      </c>
      <c r="I459" t="s">
        <v>2940</v>
      </c>
    </row>
    <row r="460" spans="1:9">
      <c r="A460" t="s">
        <v>2941</v>
      </c>
      <c r="B460" t="s">
        <v>2942</v>
      </c>
      <c r="C460" t="s">
        <v>2943</v>
      </c>
      <c r="D460" t="s">
        <v>2944</v>
      </c>
      <c r="E460" t="s">
        <v>2945</v>
      </c>
      <c r="F460" t="s">
        <v>1347</v>
      </c>
      <c r="G460" t="s">
        <v>2946</v>
      </c>
      <c r="I460" t="s">
        <v>2947</v>
      </c>
    </row>
    <row r="461" spans="1:9">
      <c r="A461" t="s">
        <v>2948</v>
      </c>
      <c r="B461" t="s">
        <v>2949</v>
      </c>
      <c r="C461" t="s">
        <v>2950</v>
      </c>
      <c r="D461" t="s">
        <v>2951</v>
      </c>
      <c r="E461" t="s">
        <v>2952</v>
      </c>
      <c r="F461" t="s">
        <v>647</v>
      </c>
      <c r="G461" t="s">
        <v>2953</v>
      </c>
      <c r="I461" t="s">
        <v>2954</v>
      </c>
    </row>
    <row r="462" spans="1:9">
      <c r="A462" t="s">
        <v>2955</v>
      </c>
      <c r="B462" t="s">
        <v>2956</v>
      </c>
      <c r="C462" t="s">
        <v>2957</v>
      </c>
      <c r="D462" t="s">
        <v>2958</v>
      </c>
      <c r="E462" t="s">
        <v>2959</v>
      </c>
      <c r="F462" t="s">
        <v>1356</v>
      </c>
      <c r="G462" t="s">
        <v>2960</v>
      </c>
      <c r="I462" t="s">
        <v>2961</v>
      </c>
    </row>
    <row r="463" spans="1:9">
      <c r="A463" t="s">
        <v>2962</v>
      </c>
      <c r="B463" t="s">
        <v>2963</v>
      </c>
      <c r="C463" t="s">
        <v>2964</v>
      </c>
      <c r="D463" t="s">
        <v>2965</v>
      </c>
      <c r="E463" t="s">
        <v>2966</v>
      </c>
      <c r="F463" t="s">
        <v>1362</v>
      </c>
      <c r="G463" t="s">
        <v>2967</v>
      </c>
      <c r="I463" t="s">
        <v>2968</v>
      </c>
    </row>
    <row r="464" spans="1:9">
      <c r="A464" t="s">
        <v>2969</v>
      </c>
      <c r="B464" t="s">
        <v>2970</v>
      </c>
      <c r="C464" t="s">
        <v>2971</v>
      </c>
      <c r="D464" t="s">
        <v>2972</v>
      </c>
      <c r="E464" t="s">
        <v>2973</v>
      </c>
      <c r="F464" t="s">
        <v>1368</v>
      </c>
      <c r="G464" t="s">
        <v>2974</v>
      </c>
      <c r="I464" t="s">
        <v>2975</v>
      </c>
    </row>
    <row r="465" spans="1:9">
      <c r="A465" t="s">
        <v>2976</v>
      </c>
      <c r="B465" t="s">
        <v>2977</v>
      </c>
      <c r="C465" t="s">
        <v>2978</v>
      </c>
      <c r="D465" t="s">
        <v>2979</v>
      </c>
      <c r="E465" t="s">
        <v>2980</v>
      </c>
      <c r="F465" t="s">
        <v>1075</v>
      </c>
      <c r="G465" t="s">
        <v>2981</v>
      </c>
      <c r="I465" t="s">
        <v>2982</v>
      </c>
    </row>
    <row r="466" spans="1:9">
      <c r="A466" t="s">
        <v>2983</v>
      </c>
      <c r="B466" t="s">
        <v>2984</v>
      </c>
      <c r="C466" t="s">
        <v>2985</v>
      </c>
      <c r="D466" t="s">
        <v>2986</v>
      </c>
      <c r="E466" t="s">
        <v>2987</v>
      </c>
      <c r="F466" t="s">
        <v>1378</v>
      </c>
      <c r="G466" t="s">
        <v>317</v>
      </c>
      <c r="I466" t="s">
        <v>2988</v>
      </c>
    </row>
    <row r="467" spans="1:9">
      <c r="A467" t="s">
        <v>2989</v>
      </c>
      <c r="B467" t="s">
        <v>2990</v>
      </c>
      <c r="C467" t="s">
        <v>2991</v>
      </c>
      <c r="D467" t="s">
        <v>2992</v>
      </c>
      <c r="E467" t="s">
        <v>2993</v>
      </c>
      <c r="F467" t="s">
        <v>1384</v>
      </c>
      <c r="G467" t="s">
        <v>2994</v>
      </c>
      <c r="I467" t="s">
        <v>2995</v>
      </c>
    </row>
    <row r="468" spans="1:9">
      <c r="A468" t="s">
        <v>2996</v>
      </c>
      <c r="B468" t="s">
        <v>2997</v>
      </c>
      <c r="C468" t="s">
        <v>2998</v>
      </c>
      <c r="D468" t="s">
        <v>2999</v>
      </c>
      <c r="E468" t="s">
        <v>3000</v>
      </c>
      <c r="F468" t="s">
        <v>1391</v>
      </c>
      <c r="G468" t="s">
        <v>3001</v>
      </c>
      <c r="I468" t="s">
        <v>3002</v>
      </c>
    </row>
    <row r="469" spans="1:9">
      <c r="A469" t="s">
        <v>3003</v>
      </c>
      <c r="B469" t="s">
        <v>3004</v>
      </c>
      <c r="C469" t="s">
        <v>3005</v>
      </c>
      <c r="D469" t="s">
        <v>3006</v>
      </c>
      <c r="E469" t="s">
        <v>3007</v>
      </c>
      <c r="F469" t="s">
        <v>1397</v>
      </c>
      <c r="G469" t="s">
        <v>3008</v>
      </c>
      <c r="I469" t="s">
        <v>3009</v>
      </c>
    </row>
    <row r="470" spans="1:9">
      <c r="A470" t="s">
        <v>3010</v>
      </c>
      <c r="B470" t="s">
        <v>3011</v>
      </c>
      <c r="C470" t="s">
        <v>3012</v>
      </c>
      <c r="D470" t="s">
        <v>3013</v>
      </c>
      <c r="E470" t="s">
        <v>3014</v>
      </c>
      <c r="F470" t="s">
        <v>1404</v>
      </c>
      <c r="G470" t="s">
        <v>3015</v>
      </c>
      <c r="I470" t="s">
        <v>3016</v>
      </c>
    </row>
    <row r="471" spans="1:9">
      <c r="A471" t="s">
        <v>3017</v>
      </c>
      <c r="B471" t="s">
        <v>3018</v>
      </c>
      <c r="C471" t="s">
        <v>3019</v>
      </c>
      <c r="D471" t="s">
        <v>3020</v>
      </c>
      <c r="E471" t="s">
        <v>3021</v>
      </c>
      <c r="F471" t="s">
        <v>1411</v>
      </c>
      <c r="G471" t="s">
        <v>3022</v>
      </c>
      <c r="I471" t="s">
        <v>3023</v>
      </c>
    </row>
    <row r="472" spans="1:9">
      <c r="A472" t="s">
        <v>3024</v>
      </c>
      <c r="B472" t="s">
        <v>3025</v>
      </c>
      <c r="C472" t="s">
        <v>3026</v>
      </c>
      <c r="D472" t="s">
        <v>3027</v>
      </c>
      <c r="E472" t="s">
        <v>3028</v>
      </c>
      <c r="F472" t="s">
        <v>1418</v>
      </c>
      <c r="G472" t="s">
        <v>3029</v>
      </c>
      <c r="I472" t="s">
        <v>3030</v>
      </c>
    </row>
    <row r="473" spans="1:9">
      <c r="A473" t="s">
        <v>3031</v>
      </c>
      <c r="B473" t="s">
        <v>3032</v>
      </c>
      <c r="C473" t="s">
        <v>3033</v>
      </c>
      <c r="D473" t="s">
        <v>3034</v>
      </c>
      <c r="E473" t="s">
        <v>3035</v>
      </c>
      <c r="F473" t="s">
        <v>809</v>
      </c>
      <c r="G473" t="s">
        <v>3036</v>
      </c>
      <c r="I473" t="s">
        <v>3037</v>
      </c>
    </row>
    <row r="474" spans="1:9">
      <c r="A474" t="s">
        <v>3038</v>
      </c>
      <c r="B474" t="s">
        <v>3039</v>
      </c>
      <c r="C474" t="s">
        <v>3040</v>
      </c>
      <c r="D474" t="s">
        <v>3041</v>
      </c>
      <c r="E474" t="s">
        <v>3042</v>
      </c>
      <c r="F474" t="s">
        <v>1430</v>
      </c>
      <c r="G474" t="s">
        <v>3043</v>
      </c>
      <c r="I474" t="s">
        <v>3044</v>
      </c>
    </row>
    <row r="475" spans="1:9">
      <c r="A475" t="s">
        <v>3045</v>
      </c>
      <c r="B475" t="s">
        <v>3046</v>
      </c>
      <c r="C475" t="s">
        <v>3047</v>
      </c>
      <c r="D475" t="s">
        <v>3048</v>
      </c>
      <c r="E475" t="s">
        <v>3049</v>
      </c>
      <c r="F475" t="s">
        <v>1437</v>
      </c>
      <c r="G475" t="s">
        <v>3050</v>
      </c>
      <c r="I475" t="s">
        <v>3051</v>
      </c>
    </row>
    <row r="476" spans="1:9">
      <c r="A476" t="s">
        <v>3052</v>
      </c>
      <c r="B476" t="s">
        <v>3053</v>
      </c>
      <c r="C476" t="s">
        <v>3054</v>
      </c>
      <c r="D476" t="s">
        <v>3055</v>
      </c>
      <c r="E476" t="s">
        <v>3056</v>
      </c>
      <c r="F476" t="s">
        <v>379</v>
      </c>
      <c r="G476" t="s">
        <v>3057</v>
      </c>
      <c r="I476" t="s">
        <v>3058</v>
      </c>
    </row>
    <row r="477" spans="1:9">
      <c r="A477" t="s">
        <v>3059</v>
      </c>
      <c r="B477" t="s">
        <v>3060</v>
      </c>
      <c r="C477" t="s">
        <v>3061</v>
      </c>
      <c r="D477" t="s">
        <v>3062</v>
      </c>
      <c r="E477" t="s">
        <v>3063</v>
      </c>
      <c r="F477" t="s">
        <v>1447</v>
      </c>
      <c r="G477" t="s">
        <v>290</v>
      </c>
      <c r="I477" t="s">
        <v>866</v>
      </c>
    </row>
    <row r="478" spans="1:9">
      <c r="A478" t="s">
        <v>3064</v>
      </c>
      <c r="B478" t="s">
        <v>3065</v>
      </c>
      <c r="C478" t="s">
        <v>3066</v>
      </c>
      <c r="D478" t="s">
        <v>3067</v>
      </c>
      <c r="E478" t="s">
        <v>3068</v>
      </c>
      <c r="F478" t="s">
        <v>1453</v>
      </c>
      <c r="G478" t="s">
        <v>1046</v>
      </c>
      <c r="I478" t="s">
        <v>194</v>
      </c>
    </row>
    <row r="479" spans="1:9">
      <c r="A479" t="s">
        <v>3069</v>
      </c>
      <c r="B479" t="s">
        <v>3070</v>
      </c>
      <c r="C479" t="s">
        <v>3071</v>
      </c>
      <c r="D479" t="s">
        <v>3072</v>
      </c>
      <c r="E479" t="s">
        <v>3073</v>
      </c>
      <c r="F479" t="s">
        <v>1460</v>
      </c>
      <c r="G479" t="s">
        <v>3074</v>
      </c>
      <c r="I479" t="s">
        <v>1984</v>
      </c>
    </row>
    <row r="480" spans="1:9">
      <c r="A480" t="s">
        <v>3075</v>
      </c>
      <c r="B480" t="s">
        <v>3076</v>
      </c>
      <c r="C480" t="s">
        <v>3077</v>
      </c>
      <c r="D480" t="s">
        <v>3078</v>
      </c>
      <c r="E480" t="s">
        <v>3079</v>
      </c>
      <c r="F480" t="s">
        <v>1465</v>
      </c>
      <c r="G480" t="s">
        <v>894</v>
      </c>
      <c r="I480" t="s">
        <v>739</v>
      </c>
    </row>
    <row r="481" spans="1:9">
      <c r="A481" t="s">
        <v>3080</v>
      </c>
      <c r="B481" t="s">
        <v>3081</v>
      </c>
      <c r="C481" t="s">
        <v>3082</v>
      </c>
      <c r="D481" t="s">
        <v>3083</v>
      </c>
      <c r="E481" t="s">
        <v>3084</v>
      </c>
      <c r="F481" t="s">
        <v>1471</v>
      </c>
      <c r="G481" t="s">
        <v>3085</v>
      </c>
      <c r="I481" t="s">
        <v>3086</v>
      </c>
    </row>
    <row r="482" spans="1:9">
      <c r="A482" t="s">
        <v>3087</v>
      </c>
      <c r="B482" t="s">
        <v>3088</v>
      </c>
      <c r="C482" t="s">
        <v>3089</v>
      </c>
      <c r="D482" t="s">
        <v>3090</v>
      </c>
      <c r="E482" t="s">
        <v>3091</v>
      </c>
      <c r="F482" t="s">
        <v>1477</v>
      </c>
      <c r="G482" t="s">
        <v>3092</v>
      </c>
      <c r="I482" t="s">
        <v>3093</v>
      </c>
    </row>
    <row r="483" spans="1:9">
      <c r="A483" t="s">
        <v>3094</v>
      </c>
      <c r="B483" t="s">
        <v>3095</v>
      </c>
      <c r="C483" t="s">
        <v>3096</v>
      </c>
      <c r="D483" t="s">
        <v>3097</v>
      </c>
      <c r="E483" t="s">
        <v>3098</v>
      </c>
      <c r="F483" t="s">
        <v>1483</v>
      </c>
      <c r="G483" t="s">
        <v>3099</v>
      </c>
      <c r="I483" t="s">
        <v>3100</v>
      </c>
    </row>
    <row r="484" spans="1:9">
      <c r="A484" t="s">
        <v>3101</v>
      </c>
      <c r="B484" t="s">
        <v>3102</v>
      </c>
      <c r="C484" t="s">
        <v>3103</v>
      </c>
      <c r="D484" t="s">
        <v>3104</v>
      </c>
      <c r="E484" t="s">
        <v>3105</v>
      </c>
      <c r="F484" t="s">
        <v>1459</v>
      </c>
      <c r="G484" t="s">
        <v>3106</v>
      </c>
      <c r="I484" t="s">
        <v>3107</v>
      </c>
    </row>
    <row r="485" spans="1:9">
      <c r="A485" t="s">
        <v>3108</v>
      </c>
      <c r="B485" t="s">
        <v>3109</v>
      </c>
      <c r="C485" t="s">
        <v>3110</v>
      </c>
      <c r="D485" t="s">
        <v>3111</v>
      </c>
      <c r="E485" t="s">
        <v>3112</v>
      </c>
      <c r="F485" t="s">
        <v>1494</v>
      </c>
      <c r="G485" t="s">
        <v>3113</v>
      </c>
      <c r="I485" t="s">
        <v>3114</v>
      </c>
    </row>
    <row r="486" spans="1:9">
      <c r="A486" t="s">
        <v>3115</v>
      </c>
      <c r="B486" t="s">
        <v>3116</v>
      </c>
      <c r="C486" t="s">
        <v>3117</v>
      </c>
      <c r="D486" t="s">
        <v>3118</v>
      </c>
      <c r="E486" t="s">
        <v>3119</v>
      </c>
      <c r="F486" t="s">
        <v>433</v>
      </c>
      <c r="G486" t="s">
        <v>3120</v>
      </c>
      <c r="I486" t="s">
        <v>3121</v>
      </c>
    </row>
    <row r="487" spans="1:9">
      <c r="A487" t="s">
        <v>3122</v>
      </c>
      <c r="B487" t="s">
        <v>3123</v>
      </c>
      <c r="C487" t="s">
        <v>3124</v>
      </c>
      <c r="D487" t="s">
        <v>3125</v>
      </c>
      <c r="E487" t="s">
        <v>3126</v>
      </c>
      <c r="F487" t="s">
        <v>1505</v>
      </c>
      <c r="G487" t="s">
        <v>3127</v>
      </c>
      <c r="I487" t="s">
        <v>3128</v>
      </c>
    </row>
    <row r="488" spans="1:9">
      <c r="A488" t="s">
        <v>3129</v>
      </c>
      <c r="B488" t="s">
        <v>3130</v>
      </c>
      <c r="C488" t="s">
        <v>3131</v>
      </c>
      <c r="D488" t="s">
        <v>3132</v>
      </c>
      <c r="E488" t="s">
        <v>3133</v>
      </c>
      <c r="F488" t="s">
        <v>1511</v>
      </c>
      <c r="G488" t="s">
        <v>3134</v>
      </c>
      <c r="I488" t="s">
        <v>1032</v>
      </c>
    </row>
    <row r="489" spans="1:9">
      <c r="A489" t="s">
        <v>3135</v>
      </c>
      <c r="B489" t="s">
        <v>3136</v>
      </c>
      <c r="C489" t="s">
        <v>3137</v>
      </c>
      <c r="D489" t="s">
        <v>3138</v>
      </c>
      <c r="E489" t="s">
        <v>3139</v>
      </c>
      <c r="F489" t="s">
        <v>767</v>
      </c>
      <c r="G489" t="s">
        <v>3140</v>
      </c>
      <c r="I489" t="s">
        <v>1347</v>
      </c>
    </row>
    <row r="490" spans="1:9">
      <c r="A490" t="s">
        <v>3141</v>
      </c>
      <c r="B490" t="s">
        <v>3142</v>
      </c>
      <c r="C490" t="s">
        <v>3143</v>
      </c>
      <c r="D490" t="s">
        <v>3144</v>
      </c>
      <c r="E490" t="s">
        <v>3145</v>
      </c>
      <c r="F490" t="s">
        <v>1518</v>
      </c>
      <c r="G490" t="s">
        <v>3146</v>
      </c>
      <c r="I490" t="s">
        <v>3147</v>
      </c>
    </row>
    <row r="491" spans="1:9">
      <c r="A491" t="s">
        <v>3148</v>
      </c>
      <c r="B491" t="s">
        <v>3149</v>
      </c>
      <c r="C491" t="s">
        <v>3150</v>
      </c>
      <c r="D491" t="s">
        <v>3151</v>
      </c>
      <c r="E491" t="s">
        <v>3152</v>
      </c>
      <c r="F491" t="s">
        <v>1523</v>
      </c>
      <c r="G491" t="s">
        <v>3153</v>
      </c>
      <c r="I491" t="s">
        <v>3154</v>
      </c>
    </row>
    <row r="492" spans="1:9">
      <c r="A492" t="s">
        <v>3155</v>
      </c>
      <c r="B492" t="s">
        <v>3156</v>
      </c>
      <c r="C492" t="s">
        <v>3157</v>
      </c>
      <c r="D492" t="s">
        <v>3158</v>
      </c>
      <c r="E492" t="s">
        <v>3159</v>
      </c>
      <c r="F492" t="s">
        <v>1361</v>
      </c>
      <c r="G492" t="s">
        <v>1865</v>
      </c>
      <c r="I492" t="s">
        <v>3160</v>
      </c>
    </row>
    <row r="493" spans="1:9">
      <c r="A493" t="s">
        <v>3161</v>
      </c>
      <c r="B493" t="s">
        <v>3162</v>
      </c>
      <c r="C493" t="s">
        <v>3163</v>
      </c>
      <c r="D493" t="s">
        <v>3164</v>
      </c>
      <c r="E493" t="s">
        <v>3165</v>
      </c>
      <c r="F493" t="s">
        <v>387</v>
      </c>
      <c r="G493" t="s">
        <v>3166</v>
      </c>
      <c r="I493" t="s">
        <v>3167</v>
      </c>
    </row>
    <row r="494" spans="1:9">
      <c r="A494" t="s">
        <v>3168</v>
      </c>
      <c r="B494" t="s">
        <v>3169</v>
      </c>
      <c r="C494" t="s">
        <v>3170</v>
      </c>
      <c r="D494" t="s">
        <v>3171</v>
      </c>
      <c r="E494" t="s">
        <v>3172</v>
      </c>
      <c r="F494" t="s">
        <v>546</v>
      </c>
      <c r="G494" t="s">
        <v>3173</v>
      </c>
      <c r="I494" t="s">
        <v>3174</v>
      </c>
    </row>
    <row r="495" spans="1:9">
      <c r="A495" t="s">
        <v>3175</v>
      </c>
      <c r="B495" t="s">
        <v>3176</v>
      </c>
      <c r="C495" t="s">
        <v>3177</v>
      </c>
      <c r="D495" t="s">
        <v>3178</v>
      </c>
      <c r="E495" t="s">
        <v>3179</v>
      </c>
      <c r="F495" t="s">
        <v>1540</v>
      </c>
      <c r="G495" t="s">
        <v>1143</v>
      </c>
      <c r="I495" t="s">
        <v>3180</v>
      </c>
    </row>
    <row r="496" spans="1:9">
      <c r="A496" t="s">
        <v>3181</v>
      </c>
      <c r="B496" t="s">
        <v>1475</v>
      </c>
      <c r="C496" t="s">
        <v>3182</v>
      </c>
      <c r="D496" t="s">
        <v>3183</v>
      </c>
      <c r="E496" t="s">
        <v>3184</v>
      </c>
      <c r="F496" t="s">
        <v>1546</v>
      </c>
      <c r="G496" t="s">
        <v>3185</v>
      </c>
      <c r="I496" t="s">
        <v>3186</v>
      </c>
    </row>
    <row r="497" spans="1:9">
      <c r="A497" t="s">
        <v>3187</v>
      </c>
      <c r="B497" t="s">
        <v>3188</v>
      </c>
      <c r="C497" t="s">
        <v>3189</v>
      </c>
      <c r="D497" t="s">
        <v>3190</v>
      </c>
      <c r="E497" t="s">
        <v>3191</v>
      </c>
      <c r="F497" t="s">
        <v>1552</v>
      </c>
      <c r="G497" t="s">
        <v>3192</v>
      </c>
      <c r="I497" t="s">
        <v>3193</v>
      </c>
    </row>
    <row r="498" spans="1:9">
      <c r="A498" t="s">
        <v>3194</v>
      </c>
      <c r="B498" t="s">
        <v>1481</v>
      </c>
      <c r="C498" t="s">
        <v>3195</v>
      </c>
      <c r="D498" t="s">
        <v>3196</v>
      </c>
      <c r="E498" t="s">
        <v>3197</v>
      </c>
      <c r="F498" t="s">
        <v>3198</v>
      </c>
      <c r="G498" t="s">
        <v>3199</v>
      </c>
      <c r="I498" t="s">
        <v>3200</v>
      </c>
    </row>
    <row r="499" spans="1:9">
      <c r="A499" t="s">
        <v>3201</v>
      </c>
      <c r="B499" t="s">
        <v>1468</v>
      </c>
      <c r="C499" t="s">
        <v>3202</v>
      </c>
      <c r="D499" t="s">
        <v>3203</v>
      </c>
      <c r="E499" t="s">
        <v>3204</v>
      </c>
      <c r="F499" t="s">
        <v>3205</v>
      </c>
      <c r="G499" t="s">
        <v>3206</v>
      </c>
      <c r="I499" t="s">
        <v>3207</v>
      </c>
    </row>
    <row r="500" spans="1:9">
      <c r="A500" t="s">
        <v>3208</v>
      </c>
      <c r="B500" t="s">
        <v>1440</v>
      </c>
      <c r="C500" t="s">
        <v>1015</v>
      </c>
      <c r="D500" t="s">
        <v>3209</v>
      </c>
      <c r="E500" t="s">
        <v>3210</v>
      </c>
      <c r="F500" t="s">
        <v>3211</v>
      </c>
      <c r="G500" t="s">
        <v>3212</v>
      </c>
      <c r="I500" t="s">
        <v>3213</v>
      </c>
    </row>
    <row r="501" spans="1:9">
      <c r="A501" t="s">
        <v>3214</v>
      </c>
      <c r="B501" t="s">
        <v>3215</v>
      </c>
      <c r="C501" t="s">
        <v>1221</v>
      </c>
      <c r="D501" t="s">
        <v>3216</v>
      </c>
      <c r="E501" t="s">
        <v>3217</v>
      </c>
      <c r="F501" t="s">
        <v>3218</v>
      </c>
      <c r="G501" t="s">
        <v>3219</v>
      </c>
      <c r="I501" t="s">
        <v>3220</v>
      </c>
    </row>
    <row r="502" spans="1:9">
      <c r="A502" t="s">
        <v>3221</v>
      </c>
      <c r="B502" t="s">
        <v>3222</v>
      </c>
      <c r="C502" t="s">
        <v>788</v>
      </c>
      <c r="D502" t="s">
        <v>3223</v>
      </c>
      <c r="E502" t="s">
        <v>3224</v>
      </c>
      <c r="F502" t="s">
        <v>3225</v>
      </c>
      <c r="G502" t="s">
        <v>3226</v>
      </c>
      <c r="I502" t="s">
        <v>3227</v>
      </c>
    </row>
    <row r="503" spans="1:9">
      <c r="A503" t="s">
        <v>3228</v>
      </c>
      <c r="B503" t="s">
        <v>3229</v>
      </c>
      <c r="C503" t="s">
        <v>1619</v>
      </c>
      <c r="D503" t="s">
        <v>3230</v>
      </c>
      <c r="E503" t="s">
        <v>3231</v>
      </c>
      <c r="F503" t="s">
        <v>3232</v>
      </c>
      <c r="G503" t="s">
        <v>3233</v>
      </c>
      <c r="I503" t="s">
        <v>1746</v>
      </c>
    </row>
    <row r="504" spans="1:9">
      <c r="A504" t="s">
        <v>3234</v>
      </c>
      <c r="B504" t="s">
        <v>3235</v>
      </c>
      <c r="C504" t="s">
        <v>1606</v>
      </c>
      <c r="D504" t="s">
        <v>3236</v>
      </c>
      <c r="E504" t="s">
        <v>3237</v>
      </c>
      <c r="F504" t="s">
        <v>3238</v>
      </c>
      <c r="G504" t="s">
        <v>3239</v>
      </c>
      <c r="I504" t="s">
        <v>1540</v>
      </c>
    </row>
    <row r="505" spans="1:9">
      <c r="A505" t="s">
        <v>3240</v>
      </c>
      <c r="B505" t="s">
        <v>3241</v>
      </c>
      <c r="C505" t="s">
        <v>1776</v>
      </c>
      <c r="D505" t="s">
        <v>3242</v>
      </c>
      <c r="E505" t="s">
        <v>3243</v>
      </c>
      <c r="F505" t="s">
        <v>3244</v>
      </c>
      <c r="G505" t="s">
        <v>3245</v>
      </c>
      <c r="I505" t="s">
        <v>3246</v>
      </c>
    </row>
    <row r="506" spans="1:9">
      <c r="A506" t="s">
        <v>3247</v>
      </c>
      <c r="B506" t="s">
        <v>1892</v>
      </c>
      <c r="C506" t="s">
        <v>1328</v>
      </c>
      <c r="D506" t="s">
        <v>3248</v>
      </c>
      <c r="E506" t="s">
        <v>3249</v>
      </c>
      <c r="F506" t="s">
        <v>3250</v>
      </c>
      <c r="G506" t="s">
        <v>3251</v>
      </c>
      <c r="I506" t="s">
        <v>3252</v>
      </c>
    </row>
    <row r="507" spans="1:9">
      <c r="A507" t="s">
        <v>3253</v>
      </c>
      <c r="B507" t="s">
        <v>3227</v>
      </c>
      <c r="C507" t="s">
        <v>1227</v>
      </c>
      <c r="D507" t="s">
        <v>3254</v>
      </c>
      <c r="E507" t="s">
        <v>3255</v>
      </c>
      <c r="F507" t="s">
        <v>3256</v>
      </c>
      <c r="G507" t="s">
        <v>3257</v>
      </c>
      <c r="I507" t="s">
        <v>3258</v>
      </c>
    </row>
    <row r="508" spans="1:9">
      <c r="A508" t="s">
        <v>3259</v>
      </c>
      <c r="B508" t="s">
        <v>1470</v>
      </c>
      <c r="C508" t="s">
        <v>1258</v>
      </c>
      <c r="D508" t="s">
        <v>3260</v>
      </c>
      <c r="E508" t="s">
        <v>3261</v>
      </c>
      <c r="F508" t="s">
        <v>3262</v>
      </c>
      <c r="G508" t="s">
        <v>3263</v>
      </c>
      <c r="I508" t="s">
        <v>207</v>
      </c>
    </row>
    <row r="509" spans="1:9">
      <c r="A509" t="s">
        <v>3264</v>
      </c>
      <c r="B509" t="s">
        <v>3265</v>
      </c>
      <c r="C509" t="s">
        <v>1236</v>
      </c>
      <c r="D509" t="s">
        <v>3266</v>
      </c>
      <c r="E509" t="s">
        <v>3267</v>
      </c>
      <c r="F509" t="s">
        <v>3268</v>
      </c>
      <c r="G509" t="s">
        <v>3269</v>
      </c>
      <c r="I509" t="s">
        <v>3270</v>
      </c>
    </row>
    <row r="510" spans="1:9">
      <c r="A510" t="s">
        <v>3271</v>
      </c>
      <c r="B510" t="s">
        <v>1121</v>
      </c>
      <c r="C510" t="s">
        <v>1242</v>
      </c>
      <c r="D510" t="s">
        <v>3272</v>
      </c>
      <c r="E510" t="s">
        <v>3273</v>
      </c>
      <c r="F510" t="s">
        <v>3274</v>
      </c>
      <c r="G510" t="s">
        <v>3275</v>
      </c>
      <c r="I510" t="s">
        <v>3276</v>
      </c>
    </row>
    <row r="511" spans="1:9">
      <c r="A511" t="s">
        <v>3277</v>
      </c>
      <c r="B511" t="s">
        <v>3278</v>
      </c>
      <c r="C511" t="s">
        <v>850</v>
      </c>
      <c r="D511" t="s">
        <v>3279</v>
      </c>
      <c r="E511" t="s">
        <v>3280</v>
      </c>
      <c r="F511" t="s">
        <v>3281</v>
      </c>
      <c r="G511" t="s">
        <v>3282</v>
      </c>
      <c r="I511" t="s">
        <v>1115</v>
      </c>
    </row>
    <row r="512" spans="1:9">
      <c r="A512" t="s">
        <v>3283</v>
      </c>
      <c r="B512" t="s">
        <v>998</v>
      </c>
      <c r="C512" t="s">
        <v>2664</v>
      </c>
      <c r="D512" t="s">
        <v>3284</v>
      </c>
      <c r="E512" t="s">
        <v>3285</v>
      </c>
      <c r="F512" t="s">
        <v>3286</v>
      </c>
      <c r="G512" t="s">
        <v>3287</v>
      </c>
      <c r="I512" t="s">
        <v>1758</v>
      </c>
    </row>
    <row r="513" spans="1:9">
      <c r="A513" t="s">
        <v>3288</v>
      </c>
      <c r="B513" t="s">
        <v>3289</v>
      </c>
      <c r="C513" t="s">
        <v>3290</v>
      </c>
      <c r="D513" t="s">
        <v>3291</v>
      </c>
      <c r="E513" t="s">
        <v>3292</v>
      </c>
      <c r="F513" t="s">
        <v>3293</v>
      </c>
      <c r="G513" t="s">
        <v>3294</v>
      </c>
      <c r="I513" t="s">
        <v>3295</v>
      </c>
    </row>
    <row r="514" spans="1:9">
      <c r="A514" t="s">
        <v>3296</v>
      </c>
      <c r="B514" t="s">
        <v>3297</v>
      </c>
      <c r="C514" t="s">
        <v>2582</v>
      </c>
      <c r="D514" t="s">
        <v>3298</v>
      </c>
      <c r="E514" t="s">
        <v>3299</v>
      </c>
      <c r="F514" t="s">
        <v>3300</v>
      </c>
      <c r="G514" t="s">
        <v>3301</v>
      </c>
      <c r="I514" t="s">
        <v>3302</v>
      </c>
    </row>
    <row r="515" spans="1:9">
      <c r="A515" t="s">
        <v>3303</v>
      </c>
      <c r="B515" t="s">
        <v>1004</v>
      </c>
      <c r="C515" t="s">
        <v>2575</v>
      </c>
      <c r="D515" t="s">
        <v>3304</v>
      </c>
      <c r="E515" t="s">
        <v>3305</v>
      </c>
      <c r="F515" t="s">
        <v>3306</v>
      </c>
      <c r="G515" t="s">
        <v>3307</v>
      </c>
      <c r="I515" t="s">
        <v>1453</v>
      </c>
    </row>
    <row r="516" spans="1:9">
      <c r="A516" t="s">
        <v>3308</v>
      </c>
      <c r="B516" t="s">
        <v>921</v>
      </c>
      <c r="C516" t="s">
        <v>2598</v>
      </c>
      <c r="D516" t="s">
        <v>3309</v>
      </c>
      <c r="E516" t="s">
        <v>3310</v>
      </c>
      <c r="F516" t="s">
        <v>3311</v>
      </c>
      <c r="G516" t="s">
        <v>3312</v>
      </c>
      <c r="I516" t="s">
        <v>3313</v>
      </c>
    </row>
    <row r="517" spans="1:9">
      <c r="A517" t="s">
        <v>3314</v>
      </c>
      <c r="B517" t="s">
        <v>915</v>
      </c>
      <c r="C517" t="s">
        <v>2590</v>
      </c>
      <c r="D517" t="s">
        <v>3315</v>
      </c>
      <c r="E517" t="s">
        <v>3316</v>
      </c>
      <c r="F517" t="s">
        <v>3317</v>
      </c>
      <c r="G517" t="s">
        <v>3318</v>
      </c>
      <c r="I517" t="s">
        <v>3319</v>
      </c>
    </row>
    <row r="518" spans="1:9">
      <c r="A518" t="s">
        <v>3320</v>
      </c>
      <c r="B518" t="s">
        <v>3321</v>
      </c>
      <c r="C518" t="s">
        <v>2612</v>
      </c>
      <c r="D518" t="s">
        <v>3322</v>
      </c>
      <c r="E518" t="s">
        <v>3323</v>
      </c>
      <c r="F518" t="s">
        <v>3324</v>
      </c>
      <c r="G518" t="s">
        <v>3325</v>
      </c>
      <c r="I518" t="s">
        <v>3326</v>
      </c>
    </row>
    <row r="519" spans="1:9">
      <c r="A519" t="s">
        <v>3327</v>
      </c>
      <c r="B519" t="s">
        <v>1113</v>
      </c>
      <c r="C519" t="s">
        <v>2605</v>
      </c>
      <c r="D519" t="s">
        <v>3328</v>
      </c>
      <c r="E519" t="s">
        <v>3329</v>
      </c>
      <c r="F519" t="s">
        <v>3330</v>
      </c>
      <c r="G519" t="s">
        <v>3331</v>
      </c>
      <c r="I519" t="s">
        <v>3332</v>
      </c>
    </row>
    <row r="520" spans="1:9">
      <c r="A520" t="s">
        <v>3333</v>
      </c>
      <c r="B520" t="s">
        <v>653</v>
      </c>
      <c r="C520" t="s">
        <v>2637</v>
      </c>
      <c r="D520" t="s">
        <v>3334</v>
      </c>
      <c r="E520" t="s">
        <v>3335</v>
      </c>
      <c r="F520" t="s">
        <v>3336</v>
      </c>
      <c r="G520" t="s">
        <v>3337</v>
      </c>
      <c r="I520" t="s">
        <v>3338</v>
      </c>
    </row>
    <row r="521" spans="1:9">
      <c r="A521" t="s">
        <v>3339</v>
      </c>
      <c r="B521" t="s">
        <v>1023</v>
      </c>
      <c r="C521" t="s">
        <v>2623</v>
      </c>
      <c r="D521" t="s">
        <v>3340</v>
      </c>
      <c r="E521" t="s">
        <v>3341</v>
      </c>
      <c r="F521" t="s">
        <v>3342</v>
      </c>
      <c r="G521" t="s">
        <v>3343</v>
      </c>
      <c r="I521" t="s">
        <v>3344</v>
      </c>
    </row>
    <row r="522" spans="1:9">
      <c r="A522" t="s">
        <v>2696</v>
      </c>
      <c r="B522" t="s">
        <v>1038</v>
      </c>
      <c r="C522" t="s">
        <v>1561</v>
      </c>
      <c r="D522" t="s">
        <v>3345</v>
      </c>
      <c r="E522" t="s">
        <v>3346</v>
      </c>
      <c r="F522" t="s">
        <v>3347</v>
      </c>
      <c r="G522" t="s">
        <v>3348</v>
      </c>
      <c r="I522" t="s">
        <v>3349</v>
      </c>
    </row>
    <row r="523" spans="1:9">
      <c r="A523" t="s">
        <v>3350</v>
      </c>
      <c r="B523" t="s">
        <v>872</v>
      </c>
      <c r="C523" t="s">
        <v>1567</v>
      </c>
      <c r="D523" t="s">
        <v>3351</v>
      </c>
      <c r="E523" t="s">
        <v>3352</v>
      </c>
      <c r="F523" t="s">
        <v>3353</v>
      </c>
      <c r="G523" t="s">
        <v>3354</v>
      </c>
      <c r="I523" t="s">
        <v>3355</v>
      </c>
    </row>
    <row r="524" spans="1:9">
      <c r="A524" t="s">
        <v>3356</v>
      </c>
      <c r="B524" t="s">
        <v>2221</v>
      </c>
      <c r="C524" t="s">
        <v>2193</v>
      </c>
      <c r="D524" t="s">
        <v>3357</v>
      </c>
      <c r="E524" t="s">
        <v>3358</v>
      </c>
      <c r="F524" t="s">
        <v>3359</v>
      </c>
      <c r="G524" t="s">
        <v>3360</v>
      </c>
      <c r="I524" t="s">
        <v>3361</v>
      </c>
    </row>
    <row r="525" spans="1:9">
      <c r="A525" t="s">
        <v>3362</v>
      </c>
      <c r="B525" t="s">
        <v>3363</v>
      </c>
      <c r="C525" t="s">
        <v>2153</v>
      </c>
      <c r="D525" t="s">
        <v>3364</v>
      </c>
      <c r="E525" t="s">
        <v>3365</v>
      </c>
      <c r="F525" t="s">
        <v>3366</v>
      </c>
      <c r="G525" t="s">
        <v>3367</v>
      </c>
      <c r="I525" t="s">
        <v>3368</v>
      </c>
    </row>
    <row r="526" spans="1:9">
      <c r="A526" t="s">
        <v>3369</v>
      </c>
      <c r="B526" t="s">
        <v>2201</v>
      </c>
      <c r="C526" t="s">
        <v>2178</v>
      </c>
      <c r="D526" t="s">
        <v>3370</v>
      </c>
      <c r="E526" t="s">
        <v>3371</v>
      </c>
      <c r="F526" t="s">
        <v>3372</v>
      </c>
      <c r="G526" t="s">
        <v>3373</v>
      </c>
      <c r="I526" t="s">
        <v>3374</v>
      </c>
    </row>
    <row r="527" spans="1:9">
      <c r="A527" t="s">
        <v>3375</v>
      </c>
      <c r="B527" t="s">
        <v>1522</v>
      </c>
      <c r="C527" t="s">
        <v>2142</v>
      </c>
      <c r="D527" t="s">
        <v>3376</v>
      </c>
      <c r="E527" t="s">
        <v>3377</v>
      </c>
      <c r="F527" t="s">
        <v>3378</v>
      </c>
      <c r="G527" t="s">
        <v>3379</v>
      </c>
      <c r="I527" t="s">
        <v>3380</v>
      </c>
    </row>
    <row r="528" spans="1:9">
      <c r="A528" t="s">
        <v>3381</v>
      </c>
      <c r="B528" t="s">
        <v>694</v>
      </c>
      <c r="C528" t="s">
        <v>1571</v>
      </c>
      <c r="D528" t="s">
        <v>3382</v>
      </c>
      <c r="E528" t="s">
        <v>3383</v>
      </c>
      <c r="F528" t="s">
        <v>3384</v>
      </c>
      <c r="G528" t="s">
        <v>3385</v>
      </c>
      <c r="I528" t="s">
        <v>3386</v>
      </c>
    </row>
    <row r="529" spans="1:9">
      <c r="A529" t="s">
        <v>3387</v>
      </c>
      <c r="B529" t="s">
        <v>3388</v>
      </c>
      <c r="C529" t="s">
        <v>1551</v>
      </c>
      <c r="D529" t="s">
        <v>3389</v>
      </c>
      <c r="E529" t="s">
        <v>3390</v>
      </c>
      <c r="F529" t="s">
        <v>3391</v>
      </c>
      <c r="G529" t="s">
        <v>3392</v>
      </c>
      <c r="I529" t="s">
        <v>3393</v>
      </c>
    </row>
    <row r="530" spans="1:9">
      <c r="A530" t="s">
        <v>3394</v>
      </c>
      <c r="B530" t="s">
        <v>3395</v>
      </c>
      <c r="C530" t="s">
        <v>701</v>
      </c>
      <c r="D530" t="s">
        <v>3396</v>
      </c>
      <c r="E530" t="s">
        <v>3397</v>
      </c>
      <c r="F530" t="s">
        <v>3398</v>
      </c>
      <c r="G530" t="s">
        <v>3399</v>
      </c>
      <c r="I530" t="s">
        <v>3400</v>
      </c>
    </row>
    <row r="531" spans="1:9">
      <c r="A531" t="s">
        <v>3401</v>
      </c>
      <c r="B531" t="s">
        <v>3402</v>
      </c>
      <c r="C531" t="s">
        <v>55</v>
      </c>
      <c r="D531" t="s">
        <v>3403</v>
      </c>
      <c r="E531" t="s">
        <v>3404</v>
      </c>
      <c r="F531" t="s">
        <v>3405</v>
      </c>
      <c r="G531" t="s">
        <v>3406</v>
      </c>
      <c r="I531" t="s">
        <v>3407</v>
      </c>
    </row>
    <row r="532" spans="1:9">
      <c r="A532" t="s">
        <v>3408</v>
      </c>
      <c r="B532" t="s">
        <v>1308</v>
      </c>
      <c r="C532" t="s">
        <v>437</v>
      </c>
      <c r="D532" t="s">
        <v>3409</v>
      </c>
      <c r="E532" t="s">
        <v>3410</v>
      </c>
      <c r="F532" t="s">
        <v>3411</v>
      </c>
      <c r="G532" t="s">
        <v>3412</v>
      </c>
      <c r="I532" t="s">
        <v>961</v>
      </c>
    </row>
    <row r="533" spans="1:9">
      <c r="A533" t="s">
        <v>3413</v>
      </c>
      <c r="B533" t="s">
        <v>3344</v>
      </c>
      <c r="C533" t="s">
        <v>354</v>
      </c>
      <c r="D533" t="s">
        <v>3414</v>
      </c>
      <c r="E533" t="s">
        <v>3415</v>
      </c>
      <c r="F533" t="s">
        <v>3416</v>
      </c>
      <c r="G533" t="s">
        <v>3417</v>
      </c>
      <c r="I533" t="s">
        <v>3418</v>
      </c>
    </row>
    <row r="534" spans="1:9">
      <c r="A534" t="s">
        <v>3419</v>
      </c>
      <c r="B534" t="s">
        <v>3420</v>
      </c>
      <c r="C534" t="s">
        <v>363</v>
      </c>
      <c r="D534" t="s">
        <v>3421</v>
      </c>
      <c r="E534" t="s">
        <v>3422</v>
      </c>
      <c r="F534" t="s">
        <v>3423</v>
      </c>
      <c r="G534" t="s">
        <v>3424</v>
      </c>
      <c r="I534" t="s">
        <v>3425</v>
      </c>
    </row>
    <row r="535" spans="1:9">
      <c r="A535" t="s">
        <v>3426</v>
      </c>
      <c r="B535" t="s">
        <v>3427</v>
      </c>
      <c r="C535" t="s">
        <v>372</v>
      </c>
      <c r="D535" t="s">
        <v>3428</v>
      </c>
      <c r="E535" t="s">
        <v>3429</v>
      </c>
      <c r="F535" t="s">
        <v>3430</v>
      </c>
      <c r="G535" t="s">
        <v>3431</v>
      </c>
      <c r="I535" t="s">
        <v>3321</v>
      </c>
    </row>
    <row r="536" spans="1:9">
      <c r="A536" t="s">
        <v>3432</v>
      </c>
      <c r="B536" t="s">
        <v>1464</v>
      </c>
      <c r="C536" t="s">
        <v>380</v>
      </c>
      <c r="D536" t="s">
        <v>3433</v>
      </c>
      <c r="E536" t="s">
        <v>3434</v>
      </c>
      <c r="F536" t="s">
        <v>3435</v>
      </c>
      <c r="G536" t="s">
        <v>2887</v>
      </c>
      <c r="I536" t="s">
        <v>3436</v>
      </c>
    </row>
    <row r="537" spans="1:9">
      <c r="A537" t="s">
        <v>3437</v>
      </c>
      <c r="B537" t="s">
        <v>2026</v>
      </c>
      <c r="C537" t="s">
        <v>388</v>
      </c>
      <c r="D537" t="s">
        <v>3438</v>
      </c>
      <c r="E537" t="s">
        <v>3439</v>
      </c>
      <c r="F537" t="s">
        <v>3440</v>
      </c>
      <c r="G537" t="s">
        <v>3441</v>
      </c>
      <c r="I537" t="s">
        <v>761</v>
      </c>
    </row>
    <row r="538" spans="1:9">
      <c r="A538" t="s">
        <v>3442</v>
      </c>
      <c r="B538" t="s">
        <v>2789</v>
      </c>
      <c r="C538" t="s">
        <v>396</v>
      </c>
      <c r="D538" t="s">
        <v>3443</v>
      </c>
      <c r="E538" t="s">
        <v>3444</v>
      </c>
      <c r="F538" t="s">
        <v>3445</v>
      </c>
      <c r="G538" t="s">
        <v>3446</v>
      </c>
      <c r="I538" t="s">
        <v>782</v>
      </c>
    </row>
    <row r="539" spans="1:9">
      <c r="A539" t="s">
        <v>3447</v>
      </c>
      <c r="B539" t="s">
        <v>1083</v>
      </c>
      <c r="C539" t="s">
        <v>404</v>
      </c>
      <c r="D539" t="s">
        <v>3448</v>
      </c>
      <c r="E539" t="s">
        <v>3449</v>
      </c>
      <c r="F539" t="s">
        <v>3450</v>
      </c>
      <c r="G539" t="s">
        <v>3172</v>
      </c>
      <c r="I539" t="s">
        <v>3451</v>
      </c>
    </row>
    <row r="540" spans="1:9">
      <c r="A540" t="s">
        <v>3452</v>
      </c>
      <c r="B540" t="s">
        <v>212</v>
      </c>
      <c r="C540" t="s">
        <v>411</v>
      </c>
      <c r="D540" t="s">
        <v>3453</v>
      </c>
      <c r="E540" t="s">
        <v>3454</v>
      </c>
      <c r="F540" t="s">
        <v>3455</v>
      </c>
      <c r="G540" t="s">
        <v>3456</v>
      </c>
      <c r="I540" t="s">
        <v>490</v>
      </c>
    </row>
    <row r="541" spans="1:9">
      <c r="A541" t="s">
        <v>3457</v>
      </c>
      <c r="B541" t="s">
        <v>3458</v>
      </c>
      <c r="C541" t="s">
        <v>418</v>
      </c>
      <c r="D541" t="s">
        <v>3459</v>
      </c>
      <c r="E541" t="s">
        <v>3460</v>
      </c>
      <c r="F541" t="s">
        <v>3461</v>
      </c>
      <c r="G541" t="s">
        <v>2913</v>
      </c>
      <c r="I541" t="s">
        <v>3458</v>
      </c>
    </row>
    <row r="542" spans="1:9">
      <c r="A542" t="s">
        <v>3462</v>
      </c>
      <c r="B542" t="s">
        <v>3338</v>
      </c>
      <c r="C542" t="s">
        <v>426</v>
      </c>
      <c r="D542" t="s">
        <v>3463</v>
      </c>
      <c r="E542" t="s">
        <v>3464</v>
      </c>
      <c r="F542" t="s">
        <v>3465</v>
      </c>
      <c r="G542" t="s">
        <v>3466</v>
      </c>
      <c r="I542" t="s">
        <v>2187</v>
      </c>
    </row>
    <row r="543" spans="1:9">
      <c r="A543" t="s">
        <v>3467</v>
      </c>
      <c r="B543" t="s">
        <v>3468</v>
      </c>
      <c r="C543" t="s">
        <v>434</v>
      </c>
      <c r="D543" t="s">
        <v>3469</v>
      </c>
      <c r="E543" t="s">
        <v>3470</v>
      </c>
      <c r="F543" t="s">
        <v>3471</v>
      </c>
      <c r="G543" t="s">
        <v>3472</v>
      </c>
      <c r="I543" t="s">
        <v>3473</v>
      </c>
    </row>
    <row r="544" spans="1:9">
      <c r="A544" t="s">
        <v>3474</v>
      </c>
      <c r="B544" t="s">
        <v>3475</v>
      </c>
      <c r="C544" t="s">
        <v>442</v>
      </c>
      <c r="D544" t="s">
        <v>3476</v>
      </c>
      <c r="E544" t="s">
        <v>3477</v>
      </c>
      <c r="F544" t="s">
        <v>3478</v>
      </c>
      <c r="G544" t="s">
        <v>3479</v>
      </c>
      <c r="I544" t="s">
        <v>1594</v>
      </c>
    </row>
    <row r="545" spans="1:9">
      <c r="A545" t="s">
        <v>3480</v>
      </c>
      <c r="B545" t="s">
        <v>3481</v>
      </c>
      <c r="C545" t="s">
        <v>449</v>
      </c>
      <c r="D545" t="s">
        <v>3482</v>
      </c>
      <c r="E545" t="s">
        <v>3483</v>
      </c>
      <c r="F545" t="s">
        <v>3484</v>
      </c>
      <c r="G545" t="s">
        <v>3449</v>
      </c>
      <c r="I545" t="s">
        <v>675</v>
      </c>
    </row>
    <row r="546" spans="1:9">
      <c r="A546" t="s">
        <v>3485</v>
      </c>
      <c r="B546" t="s">
        <v>1487</v>
      </c>
      <c r="C546" t="s">
        <v>456</v>
      </c>
      <c r="D546" t="s">
        <v>3486</v>
      </c>
      <c r="E546" t="s">
        <v>3487</v>
      </c>
      <c r="F546" t="s">
        <v>3488</v>
      </c>
      <c r="G546" t="s">
        <v>3489</v>
      </c>
      <c r="I546" t="s">
        <v>3490</v>
      </c>
    </row>
    <row r="547" spans="1:9">
      <c r="A547" t="s">
        <v>3491</v>
      </c>
      <c r="B547" t="s">
        <v>3492</v>
      </c>
      <c r="C547" t="s">
        <v>123</v>
      </c>
      <c r="D547" t="s">
        <v>3493</v>
      </c>
      <c r="E547" t="s">
        <v>3494</v>
      </c>
      <c r="F547" t="s">
        <v>3495</v>
      </c>
      <c r="G547" t="s">
        <v>3496</v>
      </c>
      <c r="I547" t="s">
        <v>3497</v>
      </c>
    </row>
    <row r="548" spans="1:9">
      <c r="A548" t="s">
        <v>3498</v>
      </c>
      <c r="B548" t="s">
        <v>1572</v>
      </c>
      <c r="C548" t="s">
        <v>467</v>
      </c>
      <c r="D548" t="s">
        <v>3499</v>
      </c>
      <c r="E548" t="s">
        <v>3500</v>
      </c>
      <c r="F548" t="s">
        <v>3501</v>
      </c>
      <c r="G548" t="s">
        <v>2980</v>
      </c>
      <c r="I548" t="s">
        <v>3502</v>
      </c>
    </row>
    <row r="549" spans="1:9">
      <c r="A549" t="s">
        <v>3503</v>
      </c>
      <c r="B549" t="s">
        <v>1545</v>
      </c>
      <c r="C549" t="s">
        <v>473</v>
      </c>
      <c r="D549" t="s">
        <v>3504</v>
      </c>
      <c r="E549" t="s">
        <v>3505</v>
      </c>
      <c r="F549" t="s">
        <v>3506</v>
      </c>
      <c r="G549" t="s">
        <v>153</v>
      </c>
      <c r="I549" t="s">
        <v>3265</v>
      </c>
    </row>
    <row r="550" spans="1:9">
      <c r="A550" t="s">
        <v>3507</v>
      </c>
      <c r="B550" t="s">
        <v>3508</v>
      </c>
      <c r="C550" t="s">
        <v>481</v>
      </c>
      <c r="D550" t="s">
        <v>3509</v>
      </c>
      <c r="E550" t="s">
        <v>2622</v>
      </c>
      <c r="F550" t="s">
        <v>3510</v>
      </c>
      <c r="G550" t="s">
        <v>160</v>
      </c>
      <c r="I550" t="s">
        <v>1546</v>
      </c>
    </row>
    <row r="551" spans="1:9">
      <c r="A551" t="s">
        <v>3511</v>
      </c>
      <c r="B551" t="s">
        <v>1539</v>
      </c>
      <c r="C551" t="s">
        <v>489</v>
      </c>
      <c r="D551" t="s">
        <v>3512</v>
      </c>
      <c r="E551" t="s">
        <v>3513</v>
      </c>
      <c r="F551" t="s">
        <v>3514</v>
      </c>
      <c r="G551" t="s">
        <v>2808</v>
      </c>
      <c r="I551" t="s">
        <v>3515</v>
      </c>
    </row>
    <row r="552" spans="1:9">
      <c r="A552" t="s">
        <v>3516</v>
      </c>
      <c r="B552" t="s">
        <v>3517</v>
      </c>
      <c r="C552" t="s">
        <v>497</v>
      </c>
      <c r="D552" t="s">
        <v>3518</v>
      </c>
      <c r="E552" t="s">
        <v>3519</v>
      </c>
      <c r="F552" t="s">
        <v>3520</v>
      </c>
      <c r="G552" t="s">
        <v>2456</v>
      </c>
      <c r="I552" t="s">
        <v>3517</v>
      </c>
    </row>
    <row r="553" spans="1:9">
      <c r="A553" t="s">
        <v>3521</v>
      </c>
      <c r="B553" t="s">
        <v>1580</v>
      </c>
      <c r="C553" t="s">
        <v>3522</v>
      </c>
      <c r="D553" t="s">
        <v>3523</v>
      </c>
      <c r="E553" t="s">
        <v>2446</v>
      </c>
      <c r="F553" t="s">
        <v>3524</v>
      </c>
      <c r="G553" t="s">
        <v>3525</v>
      </c>
      <c r="I553" t="s">
        <v>3508</v>
      </c>
    </row>
    <row r="554" spans="1:9">
      <c r="A554" t="s">
        <v>3526</v>
      </c>
      <c r="B554" t="s">
        <v>3527</v>
      </c>
      <c r="C554" t="s">
        <v>3528</v>
      </c>
      <c r="D554" t="s">
        <v>3529</v>
      </c>
      <c r="E554" t="s">
        <v>3530</v>
      </c>
      <c r="F554" t="s">
        <v>3531</v>
      </c>
      <c r="G554" t="s">
        <v>3532</v>
      </c>
      <c r="I554" t="s">
        <v>1886</v>
      </c>
    </row>
    <row r="555" spans="1:9">
      <c r="A555" t="s">
        <v>3533</v>
      </c>
      <c r="B555" t="s">
        <v>3534</v>
      </c>
      <c r="C555" t="s">
        <v>3535</v>
      </c>
      <c r="D555" t="s">
        <v>3536</v>
      </c>
      <c r="E555" t="s">
        <v>3537</v>
      </c>
      <c r="F555" t="s">
        <v>3538</v>
      </c>
      <c r="G555" t="s">
        <v>3539</v>
      </c>
      <c r="I555" t="s">
        <v>1664</v>
      </c>
    </row>
    <row r="556" spans="1:9">
      <c r="A556" t="s">
        <v>3540</v>
      </c>
      <c r="B556" t="s">
        <v>3541</v>
      </c>
      <c r="C556" t="s">
        <v>3542</v>
      </c>
      <c r="D556" t="s">
        <v>3543</v>
      </c>
      <c r="E556" t="s">
        <v>3544</v>
      </c>
      <c r="F556" t="s">
        <v>3545</v>
      </c>
      <c r="G556" t="s">
        <v>3546</v>
      </c>
      <c r="I556" t="s">
        <v>3547</v>
      </c>
    </row>
    <row r="557" spans="1:9">
      <c r="A557" t="s">
        <v>3548</v>
      </c>
      <c r="B557" t="s">
        <v>3121</v>
      </c>
      <c r="C557" t="s">
        <v>3549</v>
      </c>
      <c r="D557" t="s">
        <v>3550</v>
      </c>
      <c r="E557" t="s">
        <v>3551</v>
      </c>
      <c r="F557" t="s">
        <v>3140</v>
      </c>
      <c r="G557" t="s">
        <v>3552</v>
      </c>
      <c r="I557" t="s">
        <v>3553</v>
      </c>
    </row>
    <row r="558" spans="1:9">
      <c r="A558" t="s">
        <v>3554</v>
      </c>
      <c r="B558" t="s">
        <v>602</v>
      </c>
      <c r="C558" t="s">
        <v>3555</v>
      </c>
      <c r="D558" t="s">
        <v>3556</v>
      </c>
      <c r="E558" t="s">
        <v>3557</v>
      </c>
      <c r="F558" t="s">
        <v>3558</v>
      </c>
      <c r="G558" t="s">
        <v>3559</v>
      </c>
      <c r="I558" t="s">
        <v>3560</v>
      </c>
    </row>
    <row r="559" spans="1:9">
      <c r="A559" t="s">
        <v>3561</v>
      </c>
      <c r="B559" t="s">
        <v>660</v>
      </c>
      <c r="C559" t="s">
        <v>3562</v>
      </c>
      <c r="D559" t="s">
        <v>3563</v>
      </c>
      <c r="E559" t="s">
        <v>3564</v>
      </c>
      <c r="F559" t="s">
        <v>3565</v>
      </c>
      <c r="G559" t="s">
        <v>2534</v>
      </c>
      <c r="I559" t="s">
        <v>221</v>
      </c>
    </row>
    <row r="560" spans="1:9">
      <c r="A560" t="s">
        <v>3566</v>
      </c>
      <c r="B560" t="s">
        <v>2723</v>
      </c>
      <c r="C560" t="s">
        <v>3567</v>
      </c>
      <c r="D560" t="s">
        <v>3568</v>
      </c>
      <c r="E560" t="s">
        <v>3569</v>
      </c>
      <c r="F560" t="s">
        <v>3570</v>
      </c>
      <c r="G560" t="s">
        <v>3571</v>
      </c>
      <c r="I560" t="s">
        <v>3572</v>
      </c>
    </row>
    <row r="561" spans="1:9">
      <c r="A561" t="s">
        <v>3573</v>
      </c>
      <c r="B561" t="s">
        <v>1726</v>
      </c>
      <c r="C561" t="s">
        <v>3574</v>
      </c>
      <c r="D561" t="s">
        <v>3575</v>
      </c>
      <c r="E561" t="s">
        <v>3576</v>
      </c>
      <c r="F561" t="s">
        <v>3577</v>
      </c>
      <c r="G561" t="s">
        <v>3578</v>
      </c>
      <c r="I561" t="s">
        <v>3579</v>
      </c>
    </row>
    <row r="562" spans="1:9">
      <c r="A562" t="s">
        <v>3580</v>
      </c>
      <c r="B562" t="s">
        <v>1030</v>
      </c>
      <c r="C562" t="s">
        <v>3581</v>
      </c>
      <c r="D562" t="s">
        <v>3582</v>
      </c>
      <c r="E562" t="s">
        <v>1415</v>
      </c>
      <c r="F562" t="s">
        <v>3583</v>
      </c>
      <c r="G562" t="s">
        <v>2677</v>
      </c>
      <c r="I562" t="s">
        <v>3584</v>
      </c>
    </row>
    <row r="563" spans="1:9">
      <c r="A563" t="s">
        <v>3585</v>
      </c>
      <c r="B563" t="s">
        <v>140</v>
      </c>
      <c r="C563" t="s">
        <v>3586</v>
      </c>
      <c r="D563" t="s">
        <v>3587</v>
      </c>
      <c r="E563" t="s">
        <v>729</v>
      </c>
      <c r="F563" t="s">
        <v>3588</v>
      </c>
      <c r="G563" t="s">
        <v>3589</v>
      </c>
      <c r="I563" t="s">
        <v>1280</v>
      </c>
    </row>
    <row r="564" spans="1:9">
      <c r="A564" t="s">
        <v>3590</v>
      </c>
      <c r="B564" t="s">
        <v>147</v>
      </c>
      <c r="C564" t="s">
        <v>3591</v>
      </c>
      <c r="D564" t="s">
        <v>3592</v>
      </c>
      <c r="E564" t="s">
        <v>3593</v>
      </c>
      <c r="F564" t="s">
        <v>3594</v>
      </c>
      <c r="G564" t="s">
        <v>3595</v>
      </c>
      <c r="I564" t="s">
        <v>3596</v>
      </c>
    </row>
    <row r="565" spans="1:9">
      <c r="A565" t="s">
        <v>3597</v>
      </c>
      <c r="B565" t="s">
        <v>154</v>
      </c>
      <c r="C565" t="s">
        <v>3598</v>
      </c>
      <c r="D565" t="s">
        <v>3599</v>
      </c>
      <c r="E565" t="s">
        <v>3600</v>
      </c>
      <c r="F565" t="s">
        <v>3601</v>
      </c>
      <c r="G565" t="s">
        <v>2610</v>
      </c>
      <c r="I565" t="s">
        <v>3602</v>
      </c>
    </row>
    <row r="566" spans="1:9">
      <c r="A566" t="s">
        <v>3603</v>
      </c>
      <c r="B566" t="s">
        <v>161</v>
      </c>
      <c r="C566" t="s">
        <v>3604</v>
      </c>
      <c r="D566" t="s">
        <v>3605</v>
      </c>
      <c r="E566" t="s">
        <v>3606</v>
      </c>
      <c r="F566" t="s">
        <v>3607</v>
      </c>
      <c r="G566" t="s">
        <v>3608</v>
      </c>
      <c r="I566" t="s">
        <v>3609</v>
      </c>
    </row>
    <row r="567" spans="1:9">
      <c r="A567" t="s">
        <v>3610</v>
      </c>
      <c r="B567" t="s">
        <v>167</v>
      </c>
      <c r="C567" t="s">
        <v>3611</v>
      </c>
      <c r="D567" t="s">
        <v>3612</v>
      </c>
      <c r="E567" t="s">
        <v>3613</v>
      </c>
      <c r="F567" t="s">
        <v>3614</v>
      </c>
      <c r="G567" t="s">
        <v>3615</v>
      </c>
      <c r="I567" t="s">
        <v>3616</v>
      </c>
    </row>
    <row r="568" spans="1:9">
      <c r="A568" t="s">
        <v>3617</v>
      </c>
      <c r="B568" t="s">
        <v>174</v>
      </c>
      <c r="C568" t="s">
        <v>236</v>
      </c>
      <c r="D568" t="s">
        <v>3618</v>
      </c>
      <c r="E568" t="s">
        <v>3619</v>
      </c>
      <c r="F568" t="s">
        <v>3620</v>
      </c>
      <c r="G568" t="s">
        <v>3621</v>
      </c>
      <c r="I568" t="s">
        <v>2914</v>
      </c>
    </row>
    <row r="569" spans="1:9">
      <c r="A569" t="s">
        <v>3622</v>
      </c>
      <c r="B569" t="s">
        <v>181</v>
      </c>
      <c r="C569" t="s">
        <v>265</v>
      </c>
      <c r="D569" t="s">
        <v>3623</v>
      </c>
      <c r="E569" t="s">
        <v>3624</v>
      </c>
      <c r="F569" t="s">
        <v>3625</v>
      </c>
      <c r="G569" t="s">
        <v>3626</v>
      </c>
      <c r="I569" t="s">
        <v>1391</v>
      </c>
    </row>
    <row r="570" spans="1:9">
      <c r="A570" t="s">
        <v>3627</v>
      </c>
      <c r="B570" t="s">
        <v>187</v>
      </c>
      <c r="C570" t="s">
        <v>273</v>
      </c>
      <c r="D570" t="s">
        <v>3628</v>
      </c>
      <c r="E570" t="s">
        <v>3629</v>
      </c>
      <c r="F570" t="s">
        <v>3630</v>
      </c>
      <c r="G570" t="s">
        <v>2728</v>
      </c>
      <c r="I570" t="s">
        <v>2154</v>
      </c>
    </row>
    <row r="571" spans="1:9">
      <c r="A571" t="s">
        <v>3631</v>
      </c>
      <c r="B571" t="s">
        <v>194</v>
      </c>
      <c r="C571" t="s">
        <v>280</v>
      </c>
      <c r="D571" t="s">
        <v>3632</v>
      </c>
      <c r="E571" t="s">
        <v>3633</v>
      </c>
      <c r="F571" t="s">
        <v>3634</v>
      </c>
      <c r="G571" t="s">
        <v>3635</v>
      </c>
      <c r="I571" t="s">
        <v>891</v>
      </c>
    </row>
    <row r="572" spans="1:9">
      <c r="A572" t="s">
        <v>3636</v>
      </c>
      <c r="B572" t="s">
        <v>201</v>
      </c>
      <c r="C572" t="s">
        <v>151</v>
      </c>
      <c r="D572" t="s">
        <v>3637</v>
      </c>
      <c r="E572" t="s">
        <v>3638</v>
      </c>
      <c r="F572" t="s">
        <v>3639</v>
      </c>
      <c r="G572" t="s">
        <v>3640</v>
      </c>
      <c r="I572" t="s">
        <v>3641</v>
      </c>
    </row>
    <row r="573" spans="1:9">
      <c r="A573" t="s">
        <v>3642</v>
      </c>
      <c r="B573" t="s">
        <v>207</v>
      </c>
      <c r="C573" t="s">
        <v>293</v>
      </c>
      <c r="D573" t="s">
        <v>3643</v>
      </c>
      <c r="E573" t="s">
        <v>3644</v>
      </c>
      <c r="F573" t="s">
        <v>3645</v>
      </c>
      <c r="G573" t="s">
        <v>2987</v>
      </c>
      <c r="I573" t="s">
        <v>3646</v>
      </c>
    </row>
    <row r="574" spans="1:9">
      <c r="A574" t="s">
        <v>3647</v>
      </c>
      <c r="B574" t="s">
        <v>214</v>
      </c>
      <c r="C574" t="s">
        <v>300</v>
      </c>
      <c r="D574" t="s">
        <v>3648</v>
      </c>
      <c r="E574" t="s">
        <v>3649</v>
      </c>
      <c r="F574" t="s">
        <v>3650</v>
      </c>
      <c r="G574" t="s">
        <v>3651</v>
      </c>
      <c r="I574" t="s">
        <v>3652</v>
      </c>
    </row>
    <row r="575" spans="1:9">
      <c r="A575" t="s">
        <v>3653</v>
      </c>
      <c r="B575" t="s">
        <v>221</v>
      </c>
      <c r="C575" t="s">
        <v>307</v>
      </c>
      <c r="D575" t="s">
        <v>3654</v>
      </c>
      <c r="E575" t="s">
        <v>3655</v>
      </c>
      <c r="F575" t="s">
        <v>3656</v>
      </c>
      <c r="G575" t="s">
        <v>3657</v>
      </c>
      <c r="I575" t="s">
        <v>3658</v>
      </c>
    </row>
    <row r="576" spans="1:9">
      <c r="A576" t="s">
        <v>3659</v>
      </c>
      <c r="B576" t="s">
        <v>3660</v>
      </c>
      <c r="C576" t="s">
        <v>158</v>
      </c>
      <c r="D576" t="s">
        <v>3661</v>
      </c>
      <c r="E576" t="s">
        <v>3662</v>
      </c>
      <c r="F576" t="s">
        <v>3106</v>
      </c>
      <c r="G576" t="s">
        <v>3663</v>
      </c>
      <c r="I576" t="s">
        <v>3664</v>
      </c>
    </row>
    <row r="577" spans="1:9">
      <c r="A577" t="s">
        <v>3665</v>
      </c>
      <c r="B577" t="s">
        <v>2234</v>
      </c>
      <c r="C577" t="s">
        <v>320</v>
      </c>
      <c r="D577" t="s">
        <v>3666</v>
      </c>
      <c r="E577" t="s">
        <v>3667</v>
      </c>
      <c r="F577" t="s">
        <v>3668</v>
      </c>
      <c r="G577" t="s">
        <v>3669</v>
      </c>
      <c r="I577" t="s">
        <v>1291</v>
      </c>
    </row>
    <row r="578" spans="1:9">
      <c r="A578" t="s">
        <v>3670</v>
      </c>
      <c r="B578" t="s">
        <v>2536</v>
      </c>
      <c r="C578" t="s">
        <v>327</v>
      </c>
      <c r="D578" t="s">
        <v>3671</v>
      </c>
      <c r="E578" t="s">
        <v>3672</v>
      </c>
      <c r="F578" t="s">
        <v>3673</v>
      </c>
      <c r="G578" t="s">
        <v>3674</v>
      </c>
      <c r="I578" t="s">
        <v>1285</v>
      </c>
    </row>
    <row r="579" spans="1:9">
      <c r="A579" t="s">
        <v>2611</v>
      </c>
      <c r="B579" t="s">
        <v>3675</v>
      </c>
      <c r="C579" t="s">
        <v>335</v>
      </c>
      <c r="D579" t="s">
        <v>3676</v>
      </c>
      <c r="E579" t="s">
        <v>3677</v>
      </c>
      <c r="F579" t="s">
        <v>3678</v>
      </c>
      <c r="G579" t="s">
        <v>3679</v>
      </c>
      <c r="I579" t="s">
        <v>3680</v>
      </c>
    </row>
    <row r="580" spans="1:9">
      <c r="A580" t="s">
        <v>3681</v>
      </c>
      <c r="B580" t="s">
        <v>3682</v>
      </c>
      <c r="C580" t="s">
        <v>343</v>
      </c>
      <c r="D580" t="s">
        <v>3683</v>
      </c>
      <c r="E580" t="s">
        <v>3684</v>
      </c>
      <c r="F580" t="s">
        <v>3685</v>
      </c>
      <c r="G580" t="s">
        <v>3686</v>
      </c>
      <c r="I580" t="s">
        <v>3687</v>
      </c>
    </row>
    <row r="581" spans="1:9">
      <c r="A581" t="s">
        <v>3688</v>
      </c>
      <c r="B581" t="s">
        <v>954</v>
      </c>
      <c r="C581" t="s">
        <v>350</v>
      </c>
      <c r="D581" t="s">
        <v>3689</v>
      </c>
      <c r="E581" t="s">
        <v>3690</v>
      </c>
      <c r="F581" t="s">
        <v>3691</v>
      </c>
      <c r="G581" t="s">
        <v>3692</v>
      </c>
      <c r="I581" t="s">
        <v>154</v>
      </c>
    </row>
    <row r="582" spans="1:9">
      <c r="A582" t="s">
        <v>3693</v>
      </c>
      <c r="B582" t="s">
        <v>3694</v>
      </c>
      <c r="C582" t="s">
        <v>358</v>
      </c>
      <c r="D582" t="s">
        <v>3695</v>
      </c>
      <c r="E582" t="s">
        <v>3696</v>
      </c>
      <c r="F582" t="s">
        <v>3697</v>
      </c>
      <c r="G582" t="s">
        <v>3698</v>
      </c>
      <c r="I582" t="s">
        <v>3699</v>
      </c>
    </row>
    <row r="583" spans="1:9">
      <c r="A583" t="s">
        <v>3700</v>
      </c>
      <c r="B583" t="s">
        <v>1143</v>
      </c>
      <c r="C583" t="s">
        <v>367</v>
      </c>
      <c r="D583" t="s">
        <v>3701</v>
      </c>
      <c r="E583" t="s">
        <v>3702</v>
      </c>
      <c r="F583" t="s">
        <v>3703</v>
      </c>
      <c r="G583" t="s">
        <v>3704</v>
      </c>
      <c r="I583" t="s">
        <v>1777</v>
      </c>
    </row>
    <row r="584" spans="1:9">
      <c r="A584" t="s">
        <v>3705</v>
      </c>
      <c r="B584" t="s">
        <v>3107</v>
      </c>
      <c r="C584" t="s">
        <v>102</v>
      </c>
      <c r="D584" t="s">
        <v>3706</v>
      </c>
      <c r="E584" t="s">
        <v>2515</v>
      </c>
      <c r="F584" t="s">
        <v>3707</v>
      </c>
      <c r="G584" t="s">
        <v>3708</v>
      </c>
      <c r="I584" t="s">
        <v>3709</v>
      </c>
    </row>
    <row r="585" spans="1:9">
      <c r="A585" t="s">
        <v>3710</v>
      </c>
      <c r="B585" t="s">
        <v>1252</v>
      </c>
      <c r="C585" t="s">
        <v>64</v>
      </c>
      <c r="D585" t="s">
        <v>3711</v>
      </c>
      <c r="E585" t="s">
        <v>3712</v>
      </c>
      <c r="F585" t="s">
        <v>3713</v>
      </c>
      <c r="G585" t="s">
        <v>3714</v>
      </c>
      <c r="I585" t="s">
        <v>3715</v>
      </c>
    </row>
    <row r="586" spans="1:9">
      <c r="A586" t="s">
        <v>3716</v>
      </c>
      <c r="B586" t="s">
        <v>3502</v>
      </c>
      <c r="C586" t="s">
        <v>391</v>
      </c>
      <c r="D586" t="s">
        <v>3717</v>
      </c>
      <c r="E586" t="s">
        <v>3718</v>
      </c>
      <c r="F586" t="s">
        <v>3719</v>
      </c>
      <c r="G586" t="s">
        <v>3720</v>
      </c>
      <c r="I586" t="s">
        <v>1077</v>
      </c>
    </row>
    <row r="587" spans="1:9">
      <c r="A587" t="s">
        <v>3721</v>
      </c>
      <c r="B587" t="s">
        <v>3722</v>
      </c>
      <c r="C587" t="s">
        <v>399</v>
      </c>
      <c r="D587" t="s">
        <v>3723</v>
      </c>
      <c r="E587" t="s">
        <v>3724</v>
      </c>
      <c r="F587" t="s">
        <v>3725</v>
      </c>
      <c r="G587" t="s">
        <v>3726</v>
      </c>
      <c r="I587" t="s">
        <v>3727</v>
      </c>
    </row>
    <row r="588" spans="1:9">
      <c r="A588" t="s">
        <v>3728</v>
      </c>
      <c r="B588" t="s">
        <v>3729</v>
      </c>
      <c r="C588" t="s">
        <v>370</v>
      </c>
      <c r="D588" t="s">
        <v>3730</v>
      </c>
      <c r="E588" t="s">
        <v>3731</v>
      </c>
      <c r="F588" t="s">
        <v>3732</v>
      </c>
      <c r="G588" t="s">
        <v>3733</v>
      </c>
      <c r="I588" t="s">
        <v>3734</v>
      </c>
    </row>
    <row r="589" spans="1:9">
      <c r="A589" t="s">
        <v>3735</v>
      </c>
      <c r="B589" t="s">
        <v>2995</v>
      </c>
      <c r="C589" t="s">
        <v>378</v>
      </c>
      <c r="D589" t="s">
        <v>3736</v>
      </c>
      <c r="E589" t="s">
        <v>3737</v>
      </c>
      <c r="F589" t="s">
        <v>3738</v>
      </c>
      <c r="G589" t="s">
        <v>3739</v>
      </c>
      <c r="I589" t="s">
        <v>3740</v>
      </c>
    </row>
    <row r="590" spans="1:9">
      <c r="A590" t="s">
        <v>3741</v>
      </c>
      <c r="B590" t="s">
        <v>3742</v>
      </c>
      <c r="C590" t="s">
        <v>947</v>
      </c>
      <c r="D590" t="s">
        <v>3743</v>
      </c>
      <c r="E590" t="s">
        <v>3744</v>
      </c>
      <c r="F590" t="s">
        <v>3745</v>
      </c>
      <c r="G590" t="s">
        <v>3746</v>
      </c>
      <c r="I590" t="s">
        <v>1356</v>
      </c>
    </row>
    <row r="591" spans="1:9">
      <c r="A591" t="s">
        <v>3747</v>
      </c>
      <c r="B591" t="s">
        <v>3748</v>
      </c>
      <c r="C591" t="s">
        <v>534</v>
      </c>
      <c r="D591" t="s">
        <v>3749</v>
      </c>
      <c r="E591" t="s">
        <v>2604</v>
      </c>
      <c r="F591" t="s">
        <v>3750</v>
      </c>
      <c r="G591" t="s">
        <v>3751</v>
      </c>
      <c r="I591" t="s">
        <v>3752</v>
      </c>
    </row>
    <row r="592" spans="1:9">
      <c r="A592" t="s">
        <v>3753</v>
      </c>
      <c r="B592" t="s">
        <v>3754</v>
      </c>
      <c r="C592" t="s">
        <v>1517</v>
      </c>
      <c r="D592" t="s">
        <v>3755</v>
      </c>
      <c r="E592" t="s">
        <v>2574</v>
      </c>
      <c r="F592" t="s">
        <v>3756</v>
      </c>
      <c r="G592" t="s">
        <v>3757</v>
      </c>
      <c r="I592" t="s">
        <v>3758</v>
      </c>
    </row>
    <row r="593" spans="1:9">
      <c r="A593" t="s">
        <v>3759</v>
      </c>
      <c r="B593" t="s">
        <v>3760</v>
      </c>
      <c r="C593" t="s">
        <v>3761</v>
      </c>
      <c r="D593" t="s">
        <v>3762</v>
      </c>
      <c r="E593" t="s">
        <v>3763</v>
      </c>
      <c r="F593" t="s">
        <v>3764</v>
      </c>
      <c r="G593" t="s">
        <v>3765</v>
      </c>
      <c r="I593" t="s">
        <v>3363</v>
      </c>
    </row>
    <row r="594" spans="1:9">
      <c r="A594" t="s">
        <v>3766</v>
      </c>
      <c r="B594" t="s">
        <v>3767</v>
      </c>
      <c r="C594" t="s">
        <v>3768</v>
      </c>
      <c r="D594" t="s">
        <v>3769</v>
      </c>
      <c r="E594" t="s">
        <v>3770</v>
      </c>
      <c r="F594" t="s">
        <v>3771</v>
      </c>
      <c r="G594" t="s">
        <v>3772</v>
      </c>
      <c r="I594" t="s">
        <v>3773</v>
      </c>
    </row>
    <row r="595" spans="1:9">
      <c r="A595" t="s">
        <v>3774</v>
      </c>
      <c r="B595" t="s">
        <v>3775</v>
      </c>
      <c r="C595" t="s">
        <v>495</v>
      </c>
      <c r="D595" t="s">
        <v>3776</v>
      </c>
      <c r="E595" t="s">
        <v>3777</v>
      </c>
      <c r="F595" t="s">
        <v>3778</v>
      </c>
      <c r="G595" t="s">
        <v>3000</v>
      </c>
      <c r="I595" t="s">
        <v>3682</v>
      </c>
    </row>
    <row r="596" spans="1:9">
      <c r="A596" t="s">
        <v>3779</v>
      </c>
      <c r="B596" t="s">
        <v>3780</v>
      </c>
      <c r="C596" t="s">
        <v>512</v>
      </c>
      <c r="D596" t="s">
        <v>3781</v>
      </c>
      <c r="E596" t="s">
        <v>3782</v>
      </c>
      <c r="F596" t="s">
        <v>3783</v>
      </c>
      <c r="G596" t="s">
        <v>3784</v>
      </c>
      <c r="I596" t="s">
        <v>3675</v>
      </c>
    </row>
    <row r="597" spans="1:9">
      <c r="A597" t="s">
        <v>3785</v>
      </c>
      <c r="B597" t="s">
        <v>3786</v>
      </c>
      <c r="C597" t="s">
        <v>520</v>
      </c>
      <c r="D597" t="s">
        <v>3787</v>
      </c>
      <c r="E597" t="s">
        <v>3788</v>
      </c>
      <c r="F597" t="s">
        <v>3789</v>
      </c>
      <c r="G597" t="s">
        <v>3790</v>
      </c>
      <c r="I597" t="s">
        <v>3791</v>
      </c>
    </row>
    <row r="598" spans="1:9">
      <c r="A598" t="s">
        <v>3792</v>
      </c>
      <c r="B598" t="s">
        <v>3793</v>
      </c>
      <c r="C598" t="s">
        <v>528</v>
      </c>
      <c r="D598" t="s">
        <v>3794</v>
      </c>
      <c r="E598" t="s">
        <v>3795</v>
      </c>
      <c r="F598" t="s">
        <v>3796</v>
      </c>
      <c r="G598" t="s">
        <v>3049</v>
      </c>
      <c r="I598" t="s">
        <v>3797</v>
      </c>
    </row>
    <row r="599" spans="1:9">
      <c r="A599" t="s">
        <v>3798</v>
      </c>
      <c r="B599" t="s">
        <v>3799</v>
      </c>
      <c r="C599" t="s">
        <v>109</v>
      </c>
      <c r="D599" t="s">
        <v>3800</v>
      </c>
      <c r="E599" t="s">
        <v>3801</v>
      </c>
      <c r="F599" t="s">
        <v>3127</v>
      </c>
      <c r="G599" t="s">
        <v>3802</v>
      </c>
      <c r="I599" t="s">
        <v>3803</v>
      </c>
    </row>
    <row r="600" spans="1:9">
      <c r="A600" t="s">
        <v>3804</v>
      </c>
      <c r="B600" t="s">
        <v>3805</v>
      </c>
      <c r="C600" t="s">
        <v>541</v>
      </c>
      <c r="D600" t="s">
        <v>3806</v>
      </c>
      <c r="E600" t="s">
        <v>3807</v>
      </c>
      <c r="F600" t="s">
        <v>3808</v>
      </c>
      <c r="G600" t="s">
        <v>3042</v>
      </c>
      <c r="I600" t="s">
        <v>3809</v>
      </c>
    </row>
    <row r="601" spans="1:9">
      <c r="A601" t="s">
        <v>3810</v>
      </c>
      <c r="B601" t="s">
        <v>3811</v>
      </c>
      <c r="C601" t="s">
        <v>547</v>
      </c>
      <c r="D601" t="s">
        <v>3812</v>
      </c>
      <c r="E601" t="s">
        <v>3813</v>
      </c>
      <c r="F601" t="s">
        <v>3814</v>
      </c>
      <c r="G601" t="s">
        <v>3815</v>
      </c>
      <c r="I601" t="s">
        <v>1437</v>
      </c>
    </row>
    <row r="602" spans="1:9">
      <c r="A602" t="s">
        <v>3816</v>
      </c>
      <c r="B602" t="s">
        <v>3817</v>
      </c>
      <c r="C602" t="s">
        <v>554</v>
      </c>
      <c r="D602" t="s">
        <v>3818</v>
      </c>
      <c r="E602" t="s">
        <v>2475</v>
      </c>
      <c r="F602" t="s">
        <v>3819</v>
      </c>
      <c r="G602" t="s">
        <v>3820</v>
      </c>
      <c r="I602" t="s">
        <v>3821</v>
      </c>
    </row>
    <row r="603" spans="1:9">
      <c r="A603" t="s">
        <v>3822</v>
      </c>
      <c r="B603" t="s">
        <v>3823</v>
      </c>
      <c r="C603" t="s">
        <v>561</v>
      </c>
      <c r="D603" t="s">
        <v>3824</v>
      </c>
      <c r="E603" t="s">
        <v>3825</v>
      </c>
      <c r="F603" t="s">
        <v>3826</v>
      </c>
      <c r="G603" t="s">
        <v>3827</v>
      </c>
      <c r="I603" t="s">
        <v>3828</v>
      </c>
    </row>
    <row r="604" spans="1:9">
      <c r="A604" t="s">
        <v>3829</v>
      </c>
      <c r="B604" t="s">
        <v>3830</v>
      </c>
      <c r="C604" t="s">
        <v>568</v>
      </c>
      <c r="D604" t="s">
        <v>3831</v>
      </c>
      <c r="E604" t="s">
        <v>3832</v>
      </c>
      <c r="F604" t="s">
        <v>3833</v>
      </c>
      <c r="G604" t="s">
        <v>3834</v>
      </c>
      <c r="I604" t="s">
        <v>3278</v>
      </c>
    </row>
    <row r="605" spans="1:9">
      <c r="A605" t="s">
        <v>3835</v>
      </c>
      <c r="B605" t="s">
        <v>3836</v>
      </c>
      <c r="C605" t="s">
        <v>39</v>
      </c>
      <c r="D605" t="s">
        <v>3837</v>
      </c>
      <c r="E605" t="s">
        <v>3838</v>
      </c>
      <c r="F605" t="s">
        <v>3839</v>
      </c>
      <c r="G605" t="s">
        <v>3840</v>
      </c>
      <c r="I605" t="s">
        <v>3297</v>
      </c>
    </row>
    <row r="606" spans="1:9">
      <c r="A606" t="s">
        <v>3841</v>
      </c>
      <c r="B606" t="s">
        <v>3842</v>
      </c>
      <c r="C606" t="s">
        <v>580</v>
      </c>
      <c r="D606" t="s">
        <v>3843</v>
      </c>
      <c r="E606" t="s">
        <v>3844</v>
      </c>
      <c r="F606" t="s">
        <v>3845</v>
      </c>
      <c r="G606" t="s">
        <v>3846</v>
      </c>
      <c r="I606" t="s">
        <v>3847</v>
      </c>
    </row>
    <row r="607" spans="1:9">
      <c r="A607" t="s">
        <v>3848</v>
      </c>
      <c r="B607" t="s">
        <v>3849</v>
      </c>
      <c r="C607" t="s">
        <v>15</v>
      </c>
      <c r="D607" t="s">
        <v>3850</v>
      </c>
      <c r="E607" t="s">
        <v>3851</v>
      </c>
      <c r="F607" t="s">
        <v>3852</v>
      </c>
      <c r="G607" t="s">
        <v>3853</v>
      </c>
      <c r="I607" t="s">
        <v>3854</v>
      </c>
    </row>
    <row r="608" spans="1:9">
      <c r="A608" t="s">
        <v>3855</v>
      </c>
      <c r="B608" t="s">
        <v>3856</v>
      </c>
      <c r="C608" t="s">
        <v>198</v>
      </c>
      <c r="D608" t="s">
        <v>3857</v>
      </c>
      <c r="E608" t="s">
        <v>2636</v>
      </c>
      <c r="F608" t="s">
        <v>3858</v>
      </c>
      <c r="G608" t="s">
        <v>3859</v>
      </c>
      <c r="I608" t="s">
        <v>3860</v>
      </c>
    </row>
    <row r="609" spans="1:9">
      <c r="A609" t="s">
        <v>3861</v>
      </c>
      <c r="B609" t="s">
        <v>3862</v>
      </c>
      <c r="C609" t="s">
        <v>95</v>
      </c>
      <c r="D609" t="s">
        <v>3863</v>
      </c>
      <c r="E609" t="s">
        <v>3864</v>
      </c>
      <c r="F609" t="s">
        <v>3865</v>
      </c>
      <c r="G609" t="s">
        <v>3866</v>
      </c>
      <c r="I609" t="s">
        <v>3867</v>
      </c>
    </row>
    <row r="610" spans="1:9">
      <c r="A610" t="s">
        <v>3868</v>
      </c>
      <c r="B610" t="s">
        <v>3869</v>
      </c>
      <c r="C610" t="s">
        <v>603</v>
      </c>
      <c r="D610" t="s">
        <v>3870</v>
      </c>
      <c r="E610" t="s">
        <v>2617</v>
      </c>
      <c r="F610" t="s">
        <v>3871</v>
      </c>
      <c r="G610" t="s">
        <v>3872</v>
      </c>
      <c r="I610" t="s">
        <v>3873</v>
      </c>
    </row>
    <row r="611" spans="1:9">
      <c r="A611" t="s">
        <v>3874</v>
      </c>
      <c r="B611" t="s">
        <v>3875</v>
      </c>
      <c r="C611" t="s">
        <v>130</v>
      </c>
      <c r="D611" t="s">
        <v>3876</v>
      </c>
      <c r="E611" t="s">
        <v>3877</v>
      </c>
      <c r="F611" t="s">
        <v>3878</v>
      </c>
      <c r="G611" t="s">
        <v>3879</v>
      </c>
      <c r="I611" t="s">
        <v>427</v>
      </c>
    </row>
    <row r="612" spans="1:9">
      <c r="A612" t="s">
        <v>3880</v>
      </c>
      <c r="B612" t="s">
        <v>3881</v>
      </c>
      <c r="C612" t="s">
        <v>3882</v>
      </c>
      <c r="D612" t="s">
        <v>3883</v>
      </c>
      <c r="E612" t="s">
        <v>3884</v>
      </c>
      <c r="F612" t="s">
        <v>3885</v>
      </c>
      <c r="G612" t="s">
        <v>3886</v>
      </c>
      <c r="I612" t="s">
        <v>3887</v>
      </c>
    </row>
    <row r="613" spans="1:9">
      <c r="A613" t="s">
        <v>3888</v>
      </c>
      <c r="B613" t="s">
        <v>3889</v>
      </c>
      <c r="C613" t="s">
        <v>3890</v>
      </c>
      <c r="D613" t="s">
        <v>3891</v>
      </c>
      <c r="E613" t="s">
        <v>3892</v>
      </c>
      <c r="F613" t="s">
        <v>3893</v>
      </c>
      <c r="G613" t="s">
        <v>3894</v>
      </c>
      <c r="I613" t="s">
        <v>140</v>
      </c>
    </row>
    <row r="614" spans="1:9">
      <c r="A614" t="s">
        <v>3895</v>
      </c>
      <c r="B614" t="s">
        <v>3896</v>
      </c>
      <c r="C614" t="s">
        <v>3897</v>
      </c>
      <c r="D614" t="s">
        <v>3898</v>
      </c>
      <c r="E614" t="s">
        <v>3899</v>
      </c>
      <c r="F614" t="s">
        <v>3900</v>
      </c>
      <c r="G614" t="s">
        <v>3901</v>
      </c>
      <c r="I614" t="s">
        <v>3902</v>
      </c>
    </row>
    <row r="615" spans="1:9">
      <c r="A615" t="s">
        <v>3903</v>
      </c>
      <c r="B615" t="s">
        <v>3904</v>
      </c>
      <c r="C615" t="s">
        <v>3905</v>
      </c>
      <c r="D615" t="s">
        <v>3906</v>
      </c>
      <c r="E615" t="s">
        <v>3907</v>
      </c>
      <c r="F615" t="s">
        <v>3908</v>
      </c>
      <c r="G615" t="s">
        <v>3909</v>
      </c>
      <c r="I615" t="s">
        <v>1511</v>
      </c>
    </row>
    <row r="616" spans="1:9">
      <c r="A616" t="s">
        <v>3910</v>
      </c>
      <c r="B616" t="s">
        <v>3911</v>
      </c>
      <c r="C616" t="s">
        <v>3912</v>
      </c>
      <c r="D616" t="s">
        <v>3913</v>
      </c>
      <c r="E616" t="s">
        <v>3914</v>
      </c>
      <c r="F616" t="s">
        <v>3915</v>
      </c>
      <c r="G616" t="s">
        <v>3916</v>
      </c>
      <c r="I616" t="s">
        <v>3917</v>
      </c>
    </row>
    <row r="617" spans="1:9">
      <c r="A617" t="s">
        <v>3918</v>
      </c>
      <c r="B617" t="s">
        <v>3919</v>
      </c>
      <c r="C617" t="s">
        <v>3920</v>
      </c>
      <c r="D617" t="s">
        <v>3921</v>
      </c>
      <c r="E617" t="s">
        <v>3922</v>
      </c>
      <c r="F617" t="s">
        <v>3923</v>
      </c>
      <c r="G617" t="s">
        <v>3924</v>
      </c>
      <c r="I617" t="s">
        <v>3925</v>
      </c>
    </row>
    <row r="618" spans="1:9">
      <c r="A618" t="s">
        <v>3926</v>
      </c>
      <c r="B618" t="s">
        <v>3927</v>
      </c>
      <c r="C618" t="s">
        <v>3928</v>
      </c>
      <c r="D618" t="s">
        <v>3929</v>
      </c>
      <c r="E618" t="s">
        <v>3930</v>
      </c>
      <c r="F618" t="s">
        <v>3931</v>
      </c>
      <c r="G618" t="s">
        <v>3932</v>
      </c>
      <c r="I618" t="s">
        <v>3933</v>
      </c>
    </row>
    <row r="619" spans="1:9">
      <c r="A619" t="s">
        <v>3934</v>
      </c>
      <c r="B619" t="s">
        <v>3935</v>
      </c>
      <c r="C619" t="s">
        <v>3936</v>
      </c>
      <c r="D619" t="s">
        <v>3937</v>
      </c>
      <c r="E619" t="s">
        <v>3938</v>
      </c>
      <c r="F619" t="s">
        <v>3939</v>
      </c>
      <c r="G619" t="s">
        <v>3940</v>
      </c>
      <c r="I619" t="s">
        <v>3941</v>
      </c>
    </row>
    <row r="620" spans="1:9">
      <c r="A620" t="s">
        <v>3942</v>
      </c>
      <c r="B620" t="s">
        <v>3943</v>
      </c>
      <c r="C620" t="s">
        <v>3944</v>
      </c>
      <c r="D620" t="s">
        <v>3945</v>
      </c>
      <c r="E620" t="s">
        <v>3946</v>
      </c>
      <c r="F620" t="s">
        <v>3947</v>
      </c>
      <c r="G620" t="s">
        <v>3948</v>
      </c>
      <c r="I620" t="s">
        <v>3949</v>
      </c>
    </row>
    <row r="621" spans="1:9">
      <c r="A621" t="s">
        <v>3950</v>
      </c>
      <c r="B621" t="s">
        <v>3951</v>
      </c>
      <c r="C621" t="s">
        <v>3952</v>
      </c>
      <c r="D621" t="s">
        <v>3953</v>
      </c>
      <c r="E621" t="s">
        <v>3954</v>
      </c>
      <c r="F621" t="s">
        <v>3955</v>
      </c>
      <c r="G621" t="s">
        <v>3956</v>
      </c>
      <c r="I621" t="s">
        <v>3660</v>
      </c>
    </row>
    <row r="622" spans="1:9">
      <c r="A622" t="s">
        <v>3957</v>
      </c>
      <c r="B622" t="s">
        <v>3958</v>
      </c>
      <c r="C622" t="s">
        <v>3959</v>
      </c>
      <c r="D622" t="s">
        <v>3960</v>
      </c>
      <c r="E622" t="s">
        <v>3961</v>
      </c>
      <c r="F622" t="s">
        <v>3962</v>
      </c>
      <c r="G622" t="s">
        <v>3963</v>
      </c>
      <c r="I622" t="s">
        <v>3964</v>
      </c>
    </row>
    <row r="623" spans="1:9">
      <c r="A623" t="s">
        <v>690</v>
      </c>
      <c r="B623" t="s">
        <v>3965</v>
      </c>
      <c r="C623" t="s">
        <v>3966</v>
      </c>
      <c r="D623" t="s">
        <v>3967</v>
      </c>
      <c r="E623" t="s">
        <v>3968</v>
      </c>
      <c r="F623" t="s">
        <v>3969</v>
      </c>
      <c r="G623" t="s">
        <v>3970</v>
      </c>
      <c r="I623" t="s">
        <v>3971</v>
      </c>
    </row>
    <row r="624" spans="1:9">
      <c r="A624" t="s">
        <v>1370</v>
      </c>
      <c r="B624" t="s">
        <v>3972</v>
      </c>
      <c r="C624" t="s">
        <v>3973</v>
      </c>
      <c r="D624" t="s">
        <v>3974</v>
      </c>
      <c r="E624" t="s">
        <v>3975</v>
      </c>
      <c r="F624" t="s">
        <v>3976</v>
      </c>
      <c r="G624" t="s">
        <v>1062</v>
      </c>
      <c r="I624" t="s">
        <v>3977</v>
      </c>
    </row>
    <row r="625" spans="1:9">
      <c r="A625" t="s">
        <v>1478</v>
      </c>
      <c r="B625" t="s">
        <v>3978</v>
      </c>
      <c r="C625" t="s">
        <v>3979</v>
      </c>
      <c r="D625" t="s">
        <v>3980</v>
      </c>
      <c r="E625" t="s">
        <v>3981</v>
      </c>
      <c r="F625" t="s">
        <v>3982</v>
      </c>
      <c r="G625" t="s">
        <v>1091</v>
      </c>
      <c r="I625" t="s">
        <v>1138</v>
      </c>
    </row>
    <row r="626" spans="1:9">
      <c r="A626" t="s">
        <v>1484</v>
      </c>
      <c r="B626" t="s">
        <v>3983</v>
      </c>
      <c r="C626" t="s">
        <v>3984</v>
      </c>
      <c r="D626" t="s">
        <v>3985</v>
      </c>
      <c r="E626" t="s">
        <v>3986</v>
      </c>
      <c r="F626" t="s">
        <v>3987</v>
      </c>
      <c r="G626" t="s">
        <v>1054</v>
      </c>
      <c r="I626" t="s">
        <v>581</v>
      </c>
    </row>
    <row r="627" spans="1:9">
      <c r="A627" t="s">
        <v>1488</v>
      </c>
      <c r="B627" t="s">
        <v>3988</v>
      </c>
      <c r="C627" t="s">
        <v>3989</v>
      </c>
      <c r="D627" t="s">
        <v>3990</v>
      </c>
      <c r="E627" t="s">
        <v>1318</v>
      </c>
      <c r="F627" t="s">
        <v>3991</v>
      </c>
      <c r="G627" t="s">
        <v>1024</v>
      </c>
      <c r="I627" t="s">
        <v>3992</v>
      </c>
    </row>
    <row r="628" spans="1:9">
      <c r="A628" t="s">
        <v>518</v>
      </c>
      <c r="B628" t="s">
        <v>3993</v>
      </c>
      <c r="C628" t="s">
        <v>3994</v>
      </c>
      <c r="D628" t="s">
        <v>3995</v>
      </c>
      <c r="E628" t="s">
        <v>1372</v>
      </c>
      <c r="F628" t="s">
        <v>3996</v>
      </c>
      <c r="G628" t="s">
        <v>3997</v>
      </c>
      <c r="I628" t="s">
        <v>3998</v>
      </c>
    </row>
    <row r="629" spans="1:9">
      <c r="A629" t="s">
        <v>1402</v>
      </c>
      <c r="B629" t="s">
        <v>3999</v>
      </c>
      <c r="C629" t="s">
        <v>4000</v>
      </c>
      <c r="D629" t="s">
        <v>4001</v>
      </c>
      <c r="E629" t="s">
        <v>4002</v>
      </c>
      <c r="F629" t="s">
        <v>4003</v>
      </c>
      <c r="G629" t="s">
        <v>4004</v>
      </c>
      <c r="I629" t="s">
        <v>3534</v>
      </c>
    </row>
    <row r="630" spans="1:9">
      <c r="A630" t="s">
        <v>1469</v>
      </c>
      <c r="B630" t="s">
        <v>4005</v>
      </c>
      <c r="C630" t="s">
        <v>4006</v>
      </c>
      <c r="D630" t="s">
        <v>4007</v>
      </c>
      <c r="E630" t="s">
        <v>4008</v>
      </c>
      <c r="F630" t="s">
        <v>3085</v>
      </c>
      <c r="G630" t="s">
        <v>4009</v>
      </c>
      <c r="I630" t="s">
        <v>4010</v>
      </c>
    </row>
    <row r="631" spans="1:9">
      <c r="A631" t="s">
        <v>460</v>
      </c>
      <c r="B631" t="s">
        <v>4011</v>
      </c>
      <c r="C631" t="s">
        <v>4012</v>
      </c>
      <c r="D631" t="s">
        <v>4013</v>
      </c>
      <c r="E631" t="s">
        <v>1344</v>
      </c>
      <c r="F631" t="s">
        <v>4014</v>
      </c>
      <c r="G631" t="s">
        <v>4015</v>
      </c>
      <c r="I631" t="s">
        <v>1807</v>
      </c>
    </row>
    <row r="632" spans="1:9">
      <c r="A632" t="s">
        <v>447</v>
      </c>
      <c r="B632" t="s">
        <v>4016</v>
      </c>
      <c r="C632" t="s">
        <v>4017</v>
      </c>
      <c r="D632" t="s">
        <v>4018</v>
      </c>
      <c r="E632" t="s">
        <v>1401</v>
      </c>
      <c r="F632" t="s">
        <v>4019</v>
      </c>
      <c r="G632" t="s">
        <v>4020</v>
      </c>
      <c r="I632" t="s">
        <v>1276</v>
      </c>
    </row>
    <row r="633" spans="1:9">
      <c r="A633" t="s">
        <v>1003</v>
      </c>
      <c r="B633" t="s">
        <v>4021</v>
      </c>
      <c r="C633" t="s">
        <v>4022</v>
      </c>
      <c r="D633" t="s">
        <v>4023</v>
      </c>
      <c r="E633" t="s">
        <v>1350</v>
      </c>
      <c r="F633" t="s">
        <v>4024</v>
      </c>
      <c r="G633" t="s">
        <v>4025</v>
      </c>
      <c r="I633" t="s">
        <v>3722</v>
      </c>
    </row>
    <row r="634" spans="1:9">
      <c r="A634" t="s">
        <v>1498</v>
      </c>
      <c r="B634" t="s">
        <v>4026</v>
      </c>
      <c r="C634" t="s">
        <v>4027</v>
      </c>
      <c r="D634" t="s">
        <v>4028</v>
      </c>
      <c r="E634" t="s">
        <v>2488</v>
      </c>
      <c r="F634" t="s">
        <v>4029</v>
      </c>
      <c r="G634" t="s">
        <v>4030</v>
      </c>
      <c r="I634" t="s">
        <v>4031</v>
      </c>
    </row>
    <row r="635" spans="1:9">
      <c r="A635" t="s">
        <v>1492</v>
      </c>
      <c r="B635" t="s">
        <v>4032</v>
      </c>
      <c r="C635" t="s">
        <v>4033</v>
      </c>
      <c r="D635" t="s">
        <v>4034</v>
      </c>
      <c r="E635" t="s">
        <v>1289</v>
      </c>
      <c r="F635" t="s">
        <v>4035</v>
      </c>
      <c r="G635" t="s">
        <v>4036</v>
      </c>
      <c r="I635" t="s">
        <v>4037</v>
      </c>
    </row>
    <row r="636" spans="1:9">
      <c r="A636" t="s">
        <v>1509</v>
      </c>
      <c r="B636" t="s">
        <v>4038</v>
      </c>
      <c r="C636" t="s">
        <v>4039</v>
      </c>
      <c r="D636" t="s">
        <v>4040</v>
      </c>
      <c r="E636" t="s">
        <v>4041</v>
      </c>
      <c r="F636" t="s">
        <v>4042</v>
      </c>
      <c r="G636" t="s">
        <v>1877</v>
      </c>
      <c r="I636" t="s">
        <v>1921</v>
      </c>
    </row>
    <row r="637" spans="1:9">
      <c r="A637" t="s">
        <v>1503</v>
      </c>
      <c r="B637" t="s">
        <v>4043</v>
      </c>
      <c r="C637" t="s">
        <v>4044</v>
      </c>
      <c r="D637" t="s">
        <v>4045</v>
      </c>
      <c r="E637" t="s">
        <v>4046</v>
      </c>
      <c r="F637" t="s">
        <v>4047</v>
      </c>
      <c r="G637" t="s">
        <v>4048</v>
      </c>
      <c r="I637" t="s">
        <v>4049</v>
      </c>
    </row>
    <row r="638" spans="1:9">
      <c r="A638" t="s">
        <v>857</v>
      </c>
      <c r="B638" t="s">
        <v>4050</v>
      </c>
      <c r="C638" t="s">
        <v>4051</v>
      </c>
      <c r="D638" t="s">
        <v>4052</v>
      </c>
      <c r="E638" t="s">
        <v>4053</v>
      </c>
      <c r="F638" t="s">
        <v>4054</v>
      </c>
      <c r="G638" t="s">
        <v>4055</v>
      </c>
      <c r="I638" t="s">
        <v>4056</v>
      </c>
    </row>
    <row r="639" spans="1:9">
      <c r="A639" t="s">
        <v>1135</v>
      </c>
      <c r="B639" t="s">
        <v>4057</v>
      </c>
      <c r="C639" t="s">
        <v>4058</v>
      </c>
      <c r="D639" t="s">
        <v>4059</v>
      </c>
      <c r="E639" t="s">
        <v>4060</v>
      </c>
      <c r="F639" t="s">
        <v>4061</v>
      </c>
      <c r="G639" t="s">
        <v>4062</v>
      </c>
      <c r="I639" t="s">
        <v>1477</v>
      </c>
    </row>
    <row r="640" spans="1:9">
      <c r="A640" t="s">
        <v>4063</v>
      </c>
      <c r="B640" t="s">
        <v>4064</v>
      </c>
      <c r="C640" t="s">
        <v>4065</v>
      </c>
      <c r="D640" t="s">
        <v>4066</v>
      </c>
      <c r="E640" t="s">
        <v>4067</v>
      </c>
      <c r="F640" t="s">
        <v>4068</v>
      </c>
      <c r="G640" t="s">
        <v>4069</v>
      </c>
      <c r="I640" t="s">
        <v>4070</v>
      </c>
    </row>
    <row r="641" spans="1:9">
      <c r="A641" t="s">
        <v>4071</v>
      </c>
      <c r="B641" t="s">
        <v>4072</v>
      </c>
      <c r="C641" t="s">
        <v>4073</v>
      </c>
      <c r="D641" t="s">
        <v>4074</v>
      </c>
      <c r="E641" t="s">
        <v>4075</v>
      </c>
      <c r="F641" t="s">
        <v>4076</v>
      </c>
      <c r="G641" t="s">
        <v>4077</v>
      </c>
      <c r="I641" t="s">
        <v>4078</v>
      </c>
    </row>
    <row r="642" spans="1:9">
      <c r="A642" t="s">
        <v>4079</v>
      </c>
      <c r="B642" t="s">
        <v>4080</v>
      </c>
      <c r="C642" t="s">
        <v>4081</v>
      </c>
      <c r="D642" t="s">
        <v>4082</v>
      </c>
      <c r="E642" t="s">
        <v>4083</v>
      </c>
      <c r="F642" t="s">
        <v>4084</v>
      </c>
      <c r="G642" t="s">
        <v>4085</v>
      </c>
      <c r="I642" t="s">
        <v>4086</v>
      </c>
    </row>
    <row r="643" spans="1:9">
      <c r="A643" t="s">
        <v>4087</v>
      </c>
      <c r="B643" t="s">
        <v>4088</v>
      </c>
      <c r="C643" t="s">
        <v>4089</v>
      </c>
      <c r="D643" t="s">
        <v>4090</v>
      </c>
      <c r="E643" t="s">
        <v>4091</v>
      </c>
      <c r="F643" t="s">
        <v>4092</v>
      </c>
      <c r="G643" t="s">
        <v>4093</v>
      </c>
      <c r="I643" t="s">
        <v>1248</v>
      </c>
    </row>
    <row r="644" spans="1:9">
      <c r="A644" t="s">
        <v>4094</v>
      </c>
      <c r="B644" t="s">
        <v>4095</v>
      </c>
      <c r="C644" t="s">
        <v>4096</v>
      </c>
      <c r="D644" t="s">
        <v>4097</v>
      </c>
      <c r="E644" t="s">
        <v>4098</v>
      </c>
      <c r="F644" t="s">
        <v>4099</v>
      </c>
      <c r="G644" t="s">
        <v>4100</v>
      </c>
      <c r="I644" t="s">
        <v>4101</v>
      </c>
    </row>
    <row r="645" spans="1:9">
      <c r="A645" t="s">
        <v>4102</v>
      </c>
      <c r="B645" t="s">
        <v>4103</v>
      </c>
      <c r="C645" t="s">
        <v>4104</v>
      </c>
      <c r="D645" t="s">
        <v>4105</v>
      </c>
      <c r="E645" t="s">
        <v>4106</v>
      </c>
      <c r="F645" t="s">
        <v>4107</v>
      </c>
      <c r="G645" t="s">
        <v>4108</v>
      </c>
      <c r="I645" t="s">
        <v>4109</v>
      </c>
    </row>
    <row r="646" spans="1:9">
      <c r="A646" t="s">
        <v>4110</v>
      </c>
      <c r="B646" t="s">
        <v>4111</v>
      </c>
      <c r="C646" t="s">
        <v>4112</v>
      </c>
      <c r="D646" t="s">
        <v>4113</v>
      </c>
      <c r="E646" t="s">
        <v>4114</v>
      </c>
      <c r="F646" t="s">
        <v>4115</v>
      </c>
      <c r="G646" t="s">
        <v>4116</v>
      </c>
      <c r="I646" t="s">
        <v>181</v>
      </c>
    </row>
    <row r="647" spans="1:9">
      <c r="A647" t="s">
        <v>4117</v>
      </c>
      <c r="B647" t="s">
        <v>4118</v>
      </c>
      <c r="C647" t="s">
        <v>4119</v>
      </c>
      <c r="D647" t="s">
        <v>4120</v>
      </c>
      <c r="E647" t="s">
        <v>4121</v>
      </c>
      <c r="F647" t="s">
        <v>4122</v>
      </c>
      <c r="G647" t="s">
        <v>4123</v>
      </c>
      <c r="I647" t="s">
        <v>4124</v>
      </c>
    </row>
    <row r="648" spans="1:9">
      <c r="A648" t="s">
        <v>4125</v>
      </c>
      <c r="B648" t="s">
        <v>4126</v>
      </c>
      <c r="C648" t="s">
        <v>4127</v>
      </c>
      <c r="D648" t="s">
        <v>4128</v>
      </c>
      <c r="E648" t="s">
        <v>4129</v>
      </c>
      <c r="F648" t="s">
        <v>4130</v>
      </c>
      <c r="G648" t="s">
        <v>4131</v>
      </c>
      <c r="I648" t="s">
        <v>2003</v>
      </c>
    </row>
    <row r="649" spans="1:9">
      <c r="A649" t="s">
        <v>4132</v>
      </c>
      <c r="B649" t="s">
        <v>4133</v>
      </c>
      <c r="C649" t="s">
        <v>4134</v>
      </c>
      <c r="D649" t="s">
        <v>4135</v>
      </c>
      <c r="E649" t="s">
        <v>4136</v>
      </c>
      <c r="F649" t="s">
        <v>4137</v>
      </c>
      <c r="G649" t="s">
        <v>4138</v>
      </c>
      <c r="I649" t="s">
        <v>4139</v>
      </c>
    </row>
    <row r="650" spans="1:9">
      <c r="A650" t="s">
        <v>4140</v>
      </c>
      <c r="B650" t="s">
        <v>4141</v>
      </c>
      <c r="C650" t="s">
        <v>4142</v>
      </c>
      <c r="D650" t="s">
        <v>4143</v>
      </c>
      <c r="E650" t="s">
        <v>4144</v>
      </c>
      <c r="F650" t="s">
        <v>4145</v>
      </c>
      <c r="G650" t="s">
        <v>4146</v>
      </c>
      <c r="I650" t="s">
        <v>1865</v>
      </c>
    </row>
    <row r="651" spans="1:9">
      <c r="A651" t="s">
        <v>4147</v>
      </c>
      <c r="B651" t="s">
        <v>4148</v>
      </c>
      <c r="C651" t="s">
        <v>4149</v>
      </c>
      <c r="D651" t="s">
        <v>4150</v>
      </c>
      <c r="E651" t="s">
        <v>4151</v>
      </c>
      <c r="F651" t="s">
        <v>4152</v>
      </c>
      <c r="G651" t="s">
        <v>4153</v>
      </c>
      <c r="I651" t="s">
        <v>3694</v>
      </c>
    </row>
    <row r="652" spans="1:9">
      <c r="A652" t="s">
        <v>4154</v>
      </c>
      <c r="B652" t="s">
        <v>4155</v>
      </c>
      <c r="C652" t="s">
        <v>4156</v>
      </c>
      <c r="D652" t="s">
        <v>4157</v>
      </c>
      <c r="E652" t="s">
        <v>2567</v>
      </c>
      <c r="F652" t="s">
        <v>4158</v>
      </c>
      <c r="G652" t="s">
        <v>4159</v>
      </c>
      <c r="I652" t="s">
        <v>4160</v>
      </c>
    </row>
    <row r="653" spans="1:9">
      <c r="A653" t="s">
        <v>4161</v>
      </c>
      <c r="B653" t="s">
        <v>4162</v>
      </c>
      <c r="C653" t="s">
        <v>4163</v>
      </c>
      <c r="D653" t="s">
        <v>4164</v>
      </c>
      <c r="E653" t="s">
        <v>4165</v>
      </c>
      <c r="F653" t="s">
        <v>4166</v>
      </c>
      <c r="G653" t="s">
        <v>4167</v>
      </c>
      <c r="I653" t="s">
        <v>1253</v>
      </c>
    </row>
    <row r="654" spans="1:9">
      <c r="A654" t="s">
        <v>4168</v>
      </c>
      <c r="B654" t="s">
        <v>4169</v>
      </c>
      <c r="C654" t="s">
        <v>4170</v>
      </c>
      <c r="D654" t="s">
        <v>4171</v>
      </c>
      <c r="E654" t="s">
        <v>4172</v>
      </c>
      <c r="F654" t="s">
        <v>4173</v>
      </c>
      <c r="G654" t="s">
        <v>4174</v>
      </c>
      <c r="I654" t="s">
        <v>4175</v>
      </c>
    </row>
    <row r="655" spans="1:9">
      <c r="A655" t="s">
        <v>4176</v>
      </c>
      <c r="B655" t="s">
        <v>4177</v>
      </c>
      <c r="C655" t="s">
        <v>4178</v>
      </c>
      <c r="D655" t="s">
        <v>4179</v>
      </c>
      <c r="E655" t="s">
        <v>2495</v>
      </c>
      <c r="F655" t="s">
        <v>4180</v>
      </c>
      <c r="G655" t="s">
        <v>4181</v>
      </c>
      <c r="I655" t="s">
        <v>4182</v>
      </c>
    </row>
    <row r="656" spans="1:9">
      <c r="A656" t="s">
        <v>4183</v>
      </c>
      <c r="B656" t="s">
        <v>4184</v>
      </c>
      <c r="C656" t="s">
        <v>4185</v>
      </c>
      <c r="D656" t="s">
        <v>4186</v>
      </c>
      <c r="E656" t="s">
        <v>4187</v>
      </c>
      <c r="F656" t="s">
        <v>4188</v>
      </c>
      <c r="G656" t="s">
        <v>4189</v>
      </c>
      <c r="I656" t="s">
        <v>4190</v>
      </c>
    </row>
    <row r="657" spans="1:9">
      <c r="A657" t="s">
        <v>4191</v>
      </c>
      <c r="B657" t="s">
        <v>4192</v>
      </c>
      <c r="C657" t="s">
        <v>4193</v>
      </c>
      <c r="D657" t="s">
        <v>4194</v>
      </c>
      <c r="E657" t="s">
        <v>4195</v>
      </c>
      <c r="F657" t="s">
        <v>4196</v>
      </c>
      <c r="G657" t="s">
        <v>4197</v>
      </c>
      <c r="I657" t="s">
        <v>648</v>
      </c>
    </row>
    <row r="658" spans="1:9">
      <c r="A658" t="s">
        <v>709</v>
      </c>
      <c r="B658" t="s">
        <v>4198</v>
      </c>
      <c r="C658" t="s">
        <v>4199</v>
      </c>
      <c r="D658" t="s">
        <v>4200</v>
      </c>
      <c r="E658" t="s">
        <v>4201</v>
      </c>
      <c r="F658" t="s">
        <v>4202</v>
      </c>
      <c r="G658" t="s">
        <v>4203</v>
      </c>
      <c r="I658" t="s">
        <v>4204</v>
      </c>
    </row>
    <row r="659" spans="1:9">
      <c r="A659" t="s">
        <v>1128</v>
      </c>
      <c r="B659" t="s">
        <v>4205</v>
      </c>
      <c r="C659" t="s">
        <v>4206</v>
      </c>
      <c r="D659" t="s">
        <v>4207</v>
      </c>
      <c r="E659" t="s">
        <v>4208</v>
      </c>
      <c r="F659" t="s">
        <v>4209</v>
      </c>
      <c r="G659" t="s">
        <v>4210</v>
      </c>
      <c r="I659" t="s">
        <v>873</v>
      </c>
    </row>
    <row r="660" spans="1:9">
      <c r="A660" t="s">
        <v>1449</v>
      </c>
      <c r="B660" t="s">
        <v>4211</v>
      </c>
      <c r="C660" t="s">
        <v>4212</v>
      </c>
      <c r="D660" t="s">
        <v>4213</v>
      </c>
      <c r="E660" t="s">
        <v>4214</v>
      </c>
      <c r="F660" t="s">
        <v>4215</v>
      </c>
      <c r="G660" t="s">
        <v>4216</v>
      </c>
      <c r="I660" t="s">
        <v>4217</v>
      </c>
    </row>
    <row r="661" spans="1:9">
      <c r="A661" t="s">
        <v>1455</v>
      </c>
      <c r="B661" t="s">
        <v>4218</v>
      </c>
      <c r="C661" t="s">
        <v>4219</v>
      </c>
      <c r="D661" t="s">
        <v>4220</v>
      </c>
      <c r="E661" t="s">
        <v>4221</v>
      </c>
      <c r="F661" t="s">
        <v>4222</v>
      </c>
      <c r="G661" t="s">
        <v>4223</v>
      </c>
      <c r="I661" t="s">
        <v>711</v>
      </c>
    </row>
    <row r="662" spans="1:9">
      <c r="A662" t="s">
        <v>1473</v>
      </c>
      <c r="B662" t="s">
        <v>4224</v>
      </c>
      <c r="C662" t="s">
        <v>4225</v>
      </c>
      <c r="D662" t="s">
        <v>4226</v>
      </c>
      <c r="E662" t="s">
        <v>4227</v>
      </c>
      <c r="F662" t="s">
        <v>4228</v>
      </c>
      <c r="G662" t="s">
        <v>1076</v>
      </c>
      <c r="I662" t="s">
        <v>4229</v>
      </c>
    </row>
    <row r="663" spans="1:9">
      <c r="A663" t="s">
        <v>1416</v>
      </c>
      <c r="B663" t="s">
        <v>4230</v>
      </c>
      <c r="C663" t="s">
        <v>4231</v>
      </c>
      <c r="D663" t="s">
        <v>4232</v>
      </c>
      <c r="E663" t="s">
        <v>4233</v>
      </c>
      <c r="F663" t="s">
        <v>4234</v>
      </c>
      <c r="G663" t="s">
        <v>1106</v>
      </c>
      <c r="I663" t="s">
        <v>4235</v>
      </c>
    </row>
    <row r="664" spans="1:9">
      <c r="A664" t="s">
        <v>836</v>
      </c>
      <c r="B664" t="s">
        <v>4236</v>
      </c>
      <c r="C664" t="s">
        <v>4237</v>
      </c>
      <c r="D664" t="s">
        <v>4238</v>
      </c>
      <c r="E664" t="s">
        <v>4239</v>
      </c>
      <c r="F664" t="s">
        <v>4240</v>
      </c>
      <c r="G664" t="s">
        <v>4241</v>
      </c>
      <c r="I664" t="s">
        <v>4242</v>
      </c>
    </row>
    <row r="665" spans="1:9">
      <c r="A665" t="s">
        <v>1409</v>
      </c>
      <c r="B665" t="s">
        <v>4243</v>
      </c>
      <c r="C665" t="s">
        <v>4244</v>
      </c>
      <c r="D665" t="s">
        <v>4245</v>
      </c>
      <c r="E665" t="s">
        <v>4246</v>
      </c>
      <c r="F665" t="s">
        <v>4247</v>
      </c>
      <c r="G665" t="s">
        <v>4248</v>
      </c>
      <c r="I665" t="s">
        <v>4249</v>
      </c>
    </row>
    <row r="666" spans="1:9">
      <c r="A666" t="s">
        <v>774</v>
      </c>
      <c r="B666" t="s">
        <v>103</v>
      </c>
      <c r="C666" t="s">
        <v>4250</v>
      </c>
      <c r="D666" t="s">
        <v>4251</v>
      </c>
      <c r="E666" t="s">
        <v>4252</v>
      </c>
      <c r="F666" t="s">
        <v>4253</v>
      </c>
      <c r="G666" t="s">
        <v>146</v>
      </c>
      <c r="I666" t="s">
        <v>4254</v>
      </c>
    </row>
    <row r="667" spans="1:9">
      <c r="A667" t="s">
        <v>639</v>
      </c>
      <c r="B667" t="s">
        <v>4255</v>
      </c>
      <c r="C667" t="s">
        <v>4256</v>
      </c>
      <c r="D667" t="s">
        <v>4257</v>
      </c>
      <c r="E667" t="s">
        <v>4258</v>
      </c>
      <c r="F667" t="s">
        <v>4259</v>
      </c>
      <c r="G667" t="s">
        <v>4260</v>
      </c>
      <c r="I667" t="s">
        <v>4261</v>
      </c>
    </row>
    <row r="668" spans="1:9">
      <c r="A668" t="s">
        <v>1197</v>
      </c>
      <c r="B668" t="s">
        <v>4262</v>
      </c>
      <c r="C668" t="s">
        <v>4263</v>
      </c>
      <c r="D668" t="s">
        <v>4264</v>
      </c>
      <c r="E668" t="s">
        <v>4265</v>
      </c>
      <c r="F668" t="s">
        <v>4266</v>
      </c>
      <c r="G668" t="s">
        <v>4267</v>
      </c>
      <c r="I668" t="s">
        <v>1871</v>
      </c>
    </row>
    <row r="669" spans="1:9">
      <c r="A669" t="s">
        <v>440</v>
      </c>
      <c r="B669" t="s">
        <v>4268</v>
      </c>
      <c r="C669" t="s">
        <v>4269</v>
      </c>
      <c r="D669" t="s">
        <v>4270</v>
      </c>
      <c r="E669" t="s">
        <v>4271</v>
      </c>
      <c r="F669" t="s">
        <v>4272</v>
      </c>
      <c r="G669" t="s">
        <v>4273</v>
      </c>
      <c r="I669" t="s">
        <v>3395</v>
      </c>
    </row>
    <row r="670" spans="1:9">
      <c r="A670" t="s">
        <v>191</v>
      </c>
      <c r="B670" t="s">
        <v>3933</v>
      </c>
      <c r="C670" t="s">
        <v>4274</v>
      </c>
      <c r="D670" t="s">
        <v>4275</v>
      </c>
      <c r="E670" t="s">
        <v>4276</v>
      </c>
      <c r="F670" t="s">
        <v>4277</v>
      </c>
      <c r="G670" t="s">
        <v>4278</v>
      </c>
      <c r="I670" t="s">
        <v>661</v>
      </c>
    </row>
    <row r="671" spans="1:9">
      <c r="A671" t="s">
        <v>566</v>
      </c>
      <c r="B671" t="s">
        <v>823</v>
      </c>
      <c r="C671" t="s">
        <v>4279</v>
      </c>
      <c r="D671" t="s">
        <v>4280</v>
      </c>
      <c r="E671" t="s">
        <v>4281</v>
      </c>
      <c r="F671" t="s">
        <v>4282</v>
      </c>
      <c r="G671" t="s">
        <v>4283</v>
      </c>
      <c r="I671" t="s">
        <v>4255</v>
      </c>
    </row>
    <row r="672" spans="1:9">
      <c r="A672" t="s">
        <v>487</v>
      </c>
      <c r="B672" t="s">
        <v>1764</v>
      </c>
      <c r="C672" t="s">
        <v>4284</v>
      </c>
      <c r="D672" t="s">
        <v>4285</v>
      </c>
      <c r="E672" t="s">
        <v>2501</v>
      </c>
      <c r="F672" t="s">
        <v>4286</v>
      </c>
      <c r="G672" t="s">
        <v>4287</v>
      </c>
      <c r="I672" t="s">
        <v>4288</v>
      </c>
    </row>
    <row r="673" spans="1:9">
      <c r="A673" t="s">
        <v>871</v>
      </c>
      <c r="B673" t="s">
        <v>4289</v>
      </c>
      <c r="C673" t="s">
        <v>4290</v>
      </c>
      <c r="D673" t="s">
        <v>4291</v>
      </c>
      <c r="E673" t="s">
        <v>4292</v>
      </c>
      <c r="F673" t="s">
        <v>4293</v>
      </c>
      <c r="G673" t="s">
        <v>4294</v>
      </c>
      <c r="I673" t="s">
        <v>4295</v>
      </c>
    </row>
    <row r="674" spans="1:9">
      <c r="A674" t="s">
        <v>1476</v>
      </c>
      <c r="B674" t="s">
        <v>4296</v>
      </c>
      <c r="C674" t="s">
        <v>4297</v>
      </c>
      <c r="D674" t="s">
        <v>4298</v>
      </c>
      <c r="E674" t="s">
        <v>4299</v>
      </c>
      <c r="F674" t="s">
        <v>4300</v>
      </c>
      <c r="G674" t="s">
        <v>4301</v>
      </c>
      <c r="I674" t="s">
        <v>173</v>
      </c>
    </row>
    <row r="675" spans="1:9">
      <c r="A675" t="s">
        <v>1536</v>
      </c>
      <c r="B675" t="s">
        <v>4302</v>
      </c>
      <c r="C675" t="s">
        <v>4303</v>
      </c>
      <c r="D675" t="s">
        <v>4304</v>
      </c>
      <c r="E675" t="s">
        <v>4305</v>
      </c>
      <c r="F675" t="s">
        <v>4306</v>
      </c>
      <c r="G675" t="s">
        <v>4307</v>
      </c>
      <c r="I675" t="s">
        <v>4308</v>
      </c>
    </row>
    <row r="676" spans="1:9">
      <c r="A676" t="s">
        <v>1542</v>
      </c>
      <c r="B676" t="s">
        <v>4309</v>
      </c>
      <c r="C676" t="s">
        <v>4310</v>
      </c>
      <c r="D676" t="s">
        <v>4311</v>
      </c>
      <c r="E676" t="s">
        <v>4312</v>
      </c>
      <c r="F676" t="s">
        <v>4313</v>
      </c>
      <c r="G676" t="s">
        <v>3998</v>
      </c>
      <c r="I676" t="s">
        <v>153</v>
      </c>
    </row>
    <row r="677" spans="1:9">
      <c r="A677" t="s">
        <v>1548</v>
      </c>
      <c r="B677" t="s">
        <v>4160</v>
      </c>
      <c r="C677" t="s">
        <v>4314</v>
      </c>
      <c r="D677" t="s">
        <v>4315</v>
      </c>
      <c r="E677" t="s">
        <v>4316</v>
      </c>
      <c r="F677" t="s">
        <v>4317</v>
      </c>
      <c r="G677" t="s">
        <v>4318</v>
      </c>
      <c r="I677" t="s">
        <v>4319</v>
      </c>
    </row>
    <row r="678" spans="1:9">
      <c r="A678" t="s">
        <v>601</v>
      </c>
      <c r="B678" t="s">
        <v>3051</v>
      </c>
      <c r="C678" t="s">
        <v>4320</v>
      </c>
      <c r="D678" t="s">
        <v>4321</v>
      </c>
      <c r="E678" t="s">
        <v>4322</v>
      </c>
      <c r="F678" t="s">
        <v>4323</v>
      </c>
      <c r="G678" t="s">
        <v>4324</v>
      </c>
      <c r="I678" t="s">
        <v>972</v>
      </c>
    </row>
    <row r="679" spans="1:9">
      <c r="A679" t="s">
        <v>1558</v>
      </c>
      <c r="B679" t="s">
        <v>2441</v>
      </c>
      <c r="C679" t="s">
        <v>4325</v>
      </c>
      <c r="D679" t="s">
        <v>4326</v>
      </c>
      <c r="E679" t="s">
        <v>4327</v>
      </c>
      <c r="F679" t="s">
        <v>4328</v>
      </c>
      <c r="G679" t="s">
        <v>4329</v>
      </c>
      <c r="I679" t="s">
        <v>146</v>
      </c>
    </row>
    <row r="680" spans="1:9">
      <c r="A680" t="s">
        <v>1564</v>
      </c>
      <c r="B680" t="s">
        <v>4330</v>
      </c>
      <c r="C680" t="s">
        <v>4331</v>
      </c>
      <c r="D680" t="s">
        <v>4332</v>
      </c>
      <c r="E680" t="s">
        <v>4333</v>
      </c>
      <c r="F680" t="s">
        <v>4334</v>
      </c>
      <c r="G680" t="s">
        <v>4335</v>
      </c>
      <c r="I680" t="s">
        <v>4336</v>
      </c>
    </row>
    <row r="681" spans="1:9">
      <c r="A681" t="s">
        <v>1458</v>
      </c>
      <c r="B681" t="s">
        <v>1858</v>
      </c>
      <c r="C681" t="s">
        <v>4337</v>
      </c>
      <c r="D681" t="s">
        <v>4338</v>
      </c>
      <c r="E681" t="s">
        <v>4339</v>
      </c>
      <c r="F681" t="s">
        <v>4340</v>
      </c>
      <c r="G681" t="s">
        <v>4341</v>
      </c>
      <c r="I681" t="s">
        <v>4342</v>
      </c>
    </row>
    <row r="682" spans="1:9">
      <c r="A682" t="s">
        <v>178</v>
      </c>
      <c r="B682" t="s">
        <v>2109</v>
      </c>
      <c r="C682" t="s">
        <v>4343</v>
      </c>
      <c r="D682" t="s">
        <v>4344</v>
      </c>
      <c r="E682" t="s">
        <v>4345</v>
      </c>
      <c r="F682" t="s">
        <v>4346</v>
      </c>
      <c r="G682" t="s">
        <v>4347</v>
      </c>
      <c r="I682" t="s">
        <v>4348</v>
      </c>
    </row>
    <row r="683" spans="1:9">
      <c r="A683" t="s">
        <v>659</v>
      </c>
      <c r="B683" t="s">
        <v>4235</v>
      </c>
      <c r="C683" t="s">
        <v>4349</v>
      </c>
      <c r="D683" t="s">
        <v>4350</v>
      </c>
      <c r="E683" t="s">
        <v>4351</v>
      </c>
      <c r="F683" t="s">
        <v>4352</v>
      </c>
      <c r="G683" t="s">
        <v>4353</v>
      </c>
      <c r="I683" t="s">
        <v>4354</v>
      </c>
    </row>
    <row r="684" spans="1:9">
      <c r="A684" t="s">
        <v>1583</v>
      </c>
      <c r="B684" t="s">
        <v>4355</v>
      </c>
      <c r="C684" t="s">
        <v>4356</v>
      </c>
      <c r="D684" t="s">
        <v>4357</v>
      </c>
      <c r="E684" t="s">
        <v>2508</v>
      </c>
      <c r="F684" t="s">
        <v>4358</v>
      </c>
      <c r="G684" t="s">
        <v>1162</v>
      </c>
      <c r="I684" t="s">
        <v>4302</v>
      </c>
    </row>
    <row r="685" spans="1:9">
      <c r="A685" t="s">
        <v>1588</v>
      </c>
      <c r="B685" t="s">
        <v>4359</v>
      </c>
      <c r="C685" t="s">
        <v>4360</v>
      </c>
      <c r="D685" t="s">
        <v>4361</v>
      </c>
      <c r="E685" t="s">
        <v>4362</v>
      </c>
      <c r="F685" t="s">
        <v>4363</v>
      </c>
      <c r="G685" t="s">
        <v>4364</v>
      </c>
      <c r="I685" t="s">
        <v>3388</v>
      </c>
    </row>
    <row r="686" spans="1:9">
      <c r="A686" t="s">
        <v>666</v>
      </c>
      <c r="B686" t="s">
        <v>3887</v>
      </c>
      <c r="C686" t="s">
        <v>4365</v>
      </c>
      <c r="D686" t="s">
        <v>4366</v>
      </c>
      <c r="E686" t="s">
        <v>4367</v>
      </c>
      <c r="F686" t="s">
        <v>4368</v>
      </c>
      <c r="G686" t="s">
        <v>4369</v>
      </c>
      <c r="I686" t="s">
        <v>4370</v>
      </c>
    </row>
    <row r="687" spans="1:9">
      <c r="A687" t="s">
        <v>816</v>
      </c>
      <c r="B687" t="s">
        <v>3867</v>
      </c>
      <c r="C687" t="s">
        <v>4371</v>
      </c>
      <c r="D687" t="s">
        <v>4372</v>
      </c>
      <c r="E687" t="s">
        <v>2671</v>
      </c>
      <c r="F687" t="s">
        <v>4373</v>
      </c>
      <c r="G687" t="s">
        <v>4374</v>
      </c>
      <c r="I687" t="s">
        <v>521</v>
      </c>
    </row>
    <row r="688" spans="1:9">
      <c r="A688" t="s">
        <v>1603</v>
      </c>
      <c r="B688" t="s">
        <v>3964</v>
      </c>
      <c r="C688" t="s">
        <v>4375</v>
      </c>
      <c r="D688" t="s">
        <v>4376</v>
      </c>
      <c r="E688" t="s">
        <v>4377</v>
      </c>
      <c r="F688" t="s">
        <v>4378</v>
      </c>
      <c r="G688" t="s">
        <v>4379</v>
      </c>
      <c r="I688" t="s">
        <v>1010</v>
      </c>
    </row>
    <row r="689" spans="1:9">
      <c r="A689" t="s">
        <v>471</v>
      </c>
      <c r="B689" t="s">
        <v>1403</v>
      </c>
      <c r="C689" t="s">
        <v>4380</v>
      </c>
      <c r="D689" t="s">
        <v>4381</v>
      </c>
      <c r="E689" t="s">
        <v>4382</v>
      </c>
      <c r="F689" t="s">
        <v>4383</v>
      </c>
      <c r="G689" t="s">
        <v>4384</v>
      </c>
      <c r="I689" t="s">
        <v>4385</v>
      </c>
    </row>
    <row r="690" spans="1:9">
      <c r="A690" t="s">
        <v>1616</v>
      </c>
      <c r="B690" t="s">
        <v>2129</v>
      </c>
      <c r="C690" t="s">
        <v>4386</v>
      </c>
      <c r="D690" t="s">
        <v>4387</v>
      </c>
      <c r="E690" t="s">
        <v>4388</v>
      </c>
      <c r="F690" t="s">
        <v>4389</v>
      </c>
      <c r="G690" t="s">
        <v>4390</v>
      </c>
      <c r="I690" t="s">
        <v>4391</v>
      </c>
    </row>
    <row r="691" spans="1:9">
      <c r="A691" t="s">
        <v>116</v>
      </c>
      <c r="B691" t="s">
        <v>448</v>
      </c>
      <c r="C691" t="s">
        <v>4392</v>
      </c>
      <c r="D691" t="s">
        <v>4393</v>
      </c>
      <c r="E691" t="s">
        <v>4394</v>
      </c>
      <c r="F691" t="s">
        <v>4395</v>
      </c>
      <c r="G691" t="s">
        <v>4396</v>
      </c>
      <c r="I691" t="s">
        <v>4355</v>
      </c>
    </row>
    <row r="692" spans="1:9">
      <c r="A692" t="s">
        <v>1629</v>
      </c>
      <c r="B692" t="s">
        <v>2408</v>
      </c>
      <c r="C692" t="s">
        <v>4397</v>
      </c>
      <c r="D692" t="s">
        <v>4398</v>
      </c>
      <c r="E692" t="s">
        <v>4399</v>
      </c>
      <c r="F692" t="s">
        <v>4400</v>
      </c>
      <c r="G692" t="s">
        <v>4401</v>
      </c>
      <c r="I692" t="s">
        <v>916</v>
      </c>
    </row>
    <row r="693" spans="1:9">
      <c r="A693" t="s">
        <v>1636</v>
      </c>
      <c r="B693" t="s">
        <v>3193</v>
      </c>
      <c r="C693" t="s">
        <v>4402</v>
      </c>
      <c r="D693" t="s">
        <v>4403</v>
      </c>
      <c r="E693" t="s">
        <v>4404</v>
      </c>
      <c r="F693" t="s">
        <v>4405</v>
      </c>
      <c r="G693" t="s">
        <v>4406</v>
      </c>
      <c r="I693" t="s">
        <v>419</v>
      </c>
    </row>
    <row r="694" spans="1:9">
      <c r="A694" t="s">
        <v>1643</v>
      </c>
      <c r="B694" t="s">
        <v>4407</v>
      </c>
      <c r="C694" t="s">
        <v>4408</v>
      </c>
      <c r="D694" t="s">
        <v>4409</v>
      </c>
      <c r="E694" t="s">
        <v>4410</v>
      </c>
      <c r="F694" t="s">
        <v>4411</v>
      </c>
      <c r="G694" t="s">
        <v>4412</v>
      </c>
      <c r="I694" t="s">
        <v>1518</v>
      </c>
    </row>
    <row r="695" spans="1:9">
      <c r="A695" t="s">
        <v>1360</v>
      </c>
      <c r="B695" t="s">
        <v>3971</v>
      </c>
      <c r="C695" t="s">
        <v>4413</v>
      </c>
      <c r="D695" t="s">
        <v>4414</v>
      </c>
      <c r="E695" t="s">
        <v>4415</v>
      </c>
      <c r="F695" t="s">
        <v>4416</v>
      </c>
      <c r="G695" t="s">
        <v>1947</v>
      </c>
      <c r="I695" t="s">
        <v>4417</v>
      </c>
    </row>
    <row r="696" spans="1:9">
      <c r="A696" t="s">
        <v>1389</v>
      </c>
      <c r="B696" t="s">
        <v>2402</v>
      </c>
      <c r="C696" t="s">
        <v>4418</v>
      </c>
      <c r="D696" t="s">
        <v>4419</v>
      </c>
      <c r="E696" t="s">
        <v>2589</v>
      </c>
      <c r="F696" t="s">
        <v>4420</v>
      </c>
      <c r="G696" t="s">
        <v>4421</v>
      </c>
      <c r="I696" t="s">
        <v>4422</v>
      </c>
    </row>
    <row r="697" spans="1:9">
      <c r="A697" t="s">
        <v>4423</v>
      </c>
      <c r="B697" t="s">
        <v>1181</v>
      </c>
      <c r="C697" t="s">
        <v>4424</v>
      </c>
      <c r="D697" t="s">
        <v>4425</v>
      </c>
      <c r="E697" t="s">
        <v>4426</v>
      </c>
      <c r="F697" t="s">
        <v>4427</v>
      </c>
      <c r="G697" t="s">
        <v>2445</v>
      </c>
      <c r="I697" t="s">
        <v>1092</v>
      </c>
    </row>
    <row r="698" spans="1:9">
      <c r="A698" t="s">
        <v>4428</v>
      </c>
      <c r="B698" t="s">
        <v>1174</v>
      </c>
      <c r="C698" t="s">
        <v>4429</v>
      </c>
      <c r="D698" t="s">
        <v>4430</v>
      </c>
      <c r="E698" t="s">
        <v>4431</v>
      </c>
      <c r="F698" t="s">
        <v>4432</v>
      </c>
      <c r="G698" t="s">
        <v>4433</v>
      </c>
      <c r="I698" t="s">
        <v>4434</v>
      </c>
    </row>
    <row r="699" spans="1:9">
      <c r="A699" t="s">
        <v>4435</v>
      </c>
      <c r="B699" t="s">
        <v>504</v>
      </c>
      <c r="C699" t="s">
        <v>4436</v>
      </c>
      <c r="D699" t="s">
        <v>4437</v>
      </c>
      <c r="E699" t="s">
        <v>4438</v>
      </c>
      <c r="F699" t="s">
        <v>4439</v>
      </c>
      <c r="G699" t="s">
        <v>4440</v>
      </c>
      <c r="I699" t="s">
        <v>4441</v>
      </c>
    </row>
    <row r="700" spans="1:9">
      <c r="A700" t="s">
        <v>4442</v>
      </c>
      <c r="B700" t="s">
        <v>1620</v>
      </c>
      <c r="C700" t="s">
        <v>4443</v>
      </c>
      <c r="D700" t="s">
        <v>4444</v>
      </c>
      <c r="E700" t="s">
        <v>4445</v>
      </c>
      <c r="F700" t="s">
        <v>4446</v>
      </c>
      <c r="G700" t="s">
        <v>4447</v>
      </c>
      <c r="I700" t="s">
        <v>4448</v>
      </c>
    </row>
    <row r="701" spans="1:9">
      <c r="A701" t="s">
        <v>4449</v>
      </c>
      <c r="B701" t="s">
        <v>1383</v>
      </c>
      <c r="C701" t="s">
        <v>4450</v>
      </c>
      <c r="D701" t="s">
        <v>4451</v>
      </c>
      <c r="E701" t="s">
        <v>4452</v>
      </c>
      <c r="F701" t="s">
        <v>4453</v>
      </c>
      <c r="G701" t="s">
        <v>4454</v>
      </c>
      <c r="I701" t="s">
        <v>4455</v>
      </c>
    </row>
    <row r="702" spans="1:9">
      <c r="A702" t="s">
        <v>4456</v>
      </c>
      <c r="B702" t="s">
        <v>1452</v>
      </c>
      <c r="C702" t="s">
        <v>4457</v>
      </c>
      <c r="D702" t="s">
        <v>4458</v>
      </c>
      <c r="E702" t="s">
        <v>2522</v>
      </c>
      <c r="F702" t="s">
        <v>4459</v>
      </c>
      <c r="G702" t="s">
        <v>2521</v>
      </c>
      <c r="I702" t="s">
        <v>4460</v>
      </c>
    </row>
    <row r="703" spans="1:9">
      <c r="A703" t="s">
        <v>4461</v>
      </c>
      <c r="B703" t="s">
        <v>966</v>
      </c>
      <c r="C703" t="s">
        <v>4462</v>
      </c>
      <c r="D703" t="s">
        <v>4463</v>
      </c>
      <c r="E703" t="s">
        <v>4464</v>
      </c>
      <c r="F703" t="s">
        <v>4465</v>
      </c>
      <c r="G703" t="s">
        <v>4466</v>
      </c>
      <c r="I703" t="s">
        <v>4467</v>
      </c>
    </row>
    <row r="704" spans="1:9">
      <c r="A704" t="s">
        <v>4468</v>
      </c>
      <c r="B704" t="s">
        <v>65</v>
      </c>
      <c r="C704" t="s">
        <v>4469</v>
      </c>
      <c r="D704" t="s">
        <v>4470</v>
      </c>
      <c r="E704" t="s">
        <v>4471</v>
      </c>
      <c r="F704" t="s">
        <v>4472</v>
      </c>
      <c r="G704" t="s">
        <v>4473</v>
      </c>
      <c r="I704" t="s">
        <v>4474</v>
      </c>
    </row>
    <row r="705" spans="1:9">
      <c r="A705" t="s">
        <v>4475</v>
      </c>
      <c r="B705" t="s">
        <v>3572</v>
      </c>
      <c r="C705" t="s">
        <v>4476</v>
      </c>
      <c r="D705" t="s">
        <v>4477</v>
      </c>
      <c r="E705" t="s">
        <v>2542</v>
      </c>
      <c r="F705" t="s">
        <v>4478</v>
      </c>
      <c r="G705" t="s">
        <v>3035</v>
      </c>
      <c r="I705" t="s">
        <v>3541</v>
      </c>
    </row>
    <row r="706" spans="1:9">
      <c r="A706" t="s">
        <v>4479</v>
      </c>
      <c r="B706" t="s">
        <v>2822</v>
      </c>
      <c r="C706" t="s">
        <v>4480</v>
      </c>
      <c r="D706" t="s">
        <v>4481</v>
      </c>
      <c r="E706" t="s">
        <v>2481</v>
      </c>
      <c r="F706" t="s">
        <v>4482</v>
      </c>
      <c r="G706" t="s">
        <v>4483</v>
      </c>
      <c r="I706" t="s">
        <v>4484</v>
      </c>
    </row>
    <row r="707" spans="1:9">
      <c r="A707" t="s">
        <v>4485</v>
      </c>
      <c r="B707" t="s">
        <v>1351</v>
      </c>
      <c r="C707" t="s">
        <v>1877</v>
      </c>
      <c r="D707" t="s">
        <v>4486</v>
      </c>
      <c r="E707" t="s">
        <v>4487</v>
      </c>
      <c r="F707" t="s">
        <v>4488</v>
      </c>
      <c r="G707" t="s">
        <v>3383</v>
      </c>
      <c r="I707" t="s">
        <v>4268</v>
      </c>
    </row>
    <row r="708" spans="1:9">
      <c r="A708" t="s">
        <v>4489</v>
      </c>
      <c r="B708" t="s">
        <v>1355</v>
      </c>
      <c r="C708" t="s">
        <v>23</v>
      </c>
      <c r="D708" t="s">
        <v>4490</v>
      </c>
      <c r="E708" t="s">
        <v>4491</v>
      </c>
      <c r="F708" t="s">
        <v>4492</v>
      </c>
      <c r="G708" t="s">
        <v>2417</v>
      </c>
      <c r="I708" t="s">
        <v>4493</v>
      </c>
    </row>
    <row r="709" spans="1:9">
      <c r="A709" t="s">
        <v>4494</v>
      </c>
      <c r="B709" t="s">
        <v>3497</v>
      </c>
      <c r="C709" t="s">
        <v>1684</v>
      </c>
      <c r="D709" t="s">
        <v>4495</v>
      </c>
      <c r="E709" t="s">
        <v>4496</v>
      </c>
      <c r="F709" t="s">
        <v>4497</v>
      </c>
      <c r="G709" t="s">
        <v>4498</v>
      </c>
      <c r="I709" t="s">
        <v>2062</v>
      </c>
    </row>
    <row r="710" spans="1:9">
      <c r="A710" t="s">
        <v>4499</v>
      </c>
      <c r="B710" t="s">
        <v>4500</v>
      </c>
      <c r="C710" t="s">
        <v>2036</v>
      </c>
      <c r="D710" t="s">
        <v>4501</v>
      </c>
      <c r="E710" t="s">
        <v>4502</v>
      </c>
      <c r="F710" t="s">
        <v>4503</v>
      </c>
      <c r="G710" t="s">
        <v>3483</v>
      </c>
      <c r="I710" t="s">
        <v>4504</v>
      </c>
    </row>
    <row r="711" spans="1:9">
      <c r="A711" t="s">
        <v>4505</v>
      </c>
      <c r="B711" t="s">
        <v>2067</v>
      </c>
      <c r="C711" t="s">
        <v>673</v>
      </c>
      <c r="D711" t="s">
        <v>4506</v>
      </c>
      <c r="E711" t="s">
        <v>4507</v>
      </c>
      <c r="F711" t="s">
        <v>4508</v>
      </c>
      <c r="G711" t="s">
        <v>3249</v>
      </c>
      <c r="I711" t="s">
        <v>1404</v>
      </c>
    </row>
    <row r="712" spans="1:9">
      <c r="A712" t="s">
        <v>4509</v>
      </c>
      <c r="B712" t="s">
        <v>1436</v>
      </c>
      <c r="C712" t="s">
        <v>1082</v>
      </c>
      <c r="D712" t="s">
        <v>4510</v>
      </c>
      <c r="E712" t="s">
        <v>4511</v>
      </c>
      <c r="F712" t="s">
        <v>4512</v>
      </c>
      <c r="G712" t="s">
        <v>1953</v>
      </c>
      <c r="I712" t="s">
        <v>3402</v>
      </c>
    </row>
    <row r="713" spans="1:9">
      <c r="A713" t="s">
        <v>4513</v>
      </c>
      <c r="B713" t="s">
        <v>472</v>
      </c>
      <c r="C713" t="s">
        <v>902</v>
      </c>
      <c r="D713" t="s">
        <v>4514</v>
      </c>
      <c r="E713" t="s">
        <v>4515</v>
      </c>
      <c r="F713" t="s">
        <v>4516</v>
      </c>
      <c r="G713" t="s">
        <v>698</v>
      </c>
      <c r="I713" t="s">
        <v>4517</v>
      </c>
    </row>
    <row r="714" spans="1:9">
      <c r="A714" t="s">
        <v>4518</v>
      </c>
      <c r="B714" t="s">
        <v>1963</v>
      </c>
      <c r="C714" t="s">
        <v>4283</v>
      </c>
      <c r="D714" t="s">
        <v>4519</v>
      </c>
      <c r="E714" t="s">
        <v>4520</v>
      </c>
      <c r="F714" t="s">
        <v>4521</v>
      </c>
      <c r="G714" t="s">
        <v>4522</v>
      </c>
      <c r="I714" t="s">
        <v>4523</v>
      </c>
    </row>
    <row r="715" spans="1:9">
      <c r="A715" t="s">
        <v>4524</v>
      </c>
      <c r="B715" t="s">
        <v>4525</v>
      </c>
      <c r="C715" t="s">
        <v>4526</v>
      </c>
      <c r="D715" t="s">
        <v>4527</v>
      </c>
      <c r="E715" t="s">
        <v>4528</v>
      </c>
      <c r="F715" t="s">
        <v>4529</v>
      </c>
      <c r="G715" t="s">
        <v>4530</v>
      </c>
      <c r="I715" t="s">
        <v>4531</v>
      </c>
    </row>
    <row r="716" spans="1:9">
      <c r="A716" t="s">
        <v>4532</v>
      </c>
      <c r="B716" t="s">
        <v>2703</v>
      </c>
      <c r="C716" t="s">
        <v>4025</v>
      </c>
      <c r="D716" t="s">
        <v>4533</v>
      </c>
      <c r="E716" t="s">
        <v>2597</v>
      </c>
      <c r="F716" t="s">
        <v>4534</v>
      </c>
      <c r="G716" t="s">
        <v>4535</v>
      </c>
      <c r="I716" t="s">
        <v>4536</v>
      </c>
    </row>
    <row r="717" spans="1:9">
      <c r="A717" t="s">
        <v>4537</v>
      </c>
      <c r="B717" t="s">
        <v>4538</v>
      </c>
      <c r="C717" t="s">
        <v>4539</v>
      </c>
      <c r="D717" t="s">
        <v>4540</v>
      </c>
      <c r="E717" t="s">
        <v>4541</v>
      </c>
      <c r="F717" t="s">
        <v>4542</v>
      </c>
      <c r="G717" t="s">
        <v>4543</v>
      </c>
      <c r="I717" t="s">
        <v>2056</v>
      </c>
    </row>
    <row r="718" spans="1:9">
      <c r="A718" t="s">
        <v>4544</v>
      </c>
      <c r="B718" t="s">
        <v>2835</v>
      </c>
      <c r="C718" t="s">
        <v>914</v>
      </c>
      <c r="D718" t="s">
        <v>4545</v>
      </c>
      <c r="E718" t="s">
        <v>2529</v>
      </c>
      <c r="F718" t="s">
        <v>4546</v>
      </c>
      <c r="G718" t="s">
        <v>1911</v>
      </c>
      <c r="I718" t="s">
        <v>641</v>
      </c>
    </row>
    <row r="719" spans="1:9">
      <c r="A719" t="s">
        <v>4547</v>
      </c>
      <c r="B719" t="s">
        <v>4548</v>
      </c>
      <c r="C719" t="s">
        <v>579</v>
      </c>
      <c r="D719" t="s">
        <v>4549</v>
      </c>
      <c r="E719" t="s">
        <v>4550</v>
      </c>
      <c r="F719" t="s">
        <v>4551</v>
      </c>
      <c r="G719" t="s">
        <v>4552</v>
      </c>
      <c r="I719" t="s">
        <v>615</v>
      </c>
    </row>
    <row r="720" spans="1:9">
      <c r="A720" t="s">
        <v>4553</v>
      </c>
      <c r="B720" t="s">
        <v>4554</v>
      </c>
      <c r="C720" t="s">
        <v>585</v>
      </c>
      <c r="D720" t="s">
        <v>4555</v>
      </c>
      <c r="E720" t="s">
        <v>4556</v>
      </c>
      <c r="F720" t="s">
        <v>4557</v>
      </c>
      <c r="G720" t="s">
        <v>4558</v>
      </c>
      <c r="I720" t="s">
        <v>718</v>
      </c>
    </row>
    <row r="721" spans="1:9">
      <c r="A721" t="s">
        <v>1345</v>
      </c>
      <c r="B721" t="s">
        <v>1237</v>
      </c>
      <c r="C721" t="s">
        <v>1884</v>
      </c>
      <c r="D721" t="s">
        <v>4559</v>
      </c>
      <c r="E721" t="s">
        <v>4560</v>
      </c>
      <c r="F721" t="s">
        <v>4561</v>
      </c>
      <c r="G721" t="s">
        <v>4562</v>
      </c>
      <c r="I721" t="s">
        <v>910</v>
      </c>
    </row>
    <row r="722" spans="1:9">
      <c r="A722" t="s">
        <v>144</v>
      </c>
      <c r="B722" t="s">
        <v>3699</v>
      </c>
      <c r="C722" t="s">
        <v>72</v>
      </c>
      <c r="D722" t="s">
        <v>4563</v>
      </c>
      <c r="E722" t="s">
        <v>4564</v>
      </c>
      <c r="F722" t="s">
        <v>4565</v>
      </c>
      <c r="G722" t="s">
        <v>4566</v>
      </c>
      <c r="I722" t="s">
        <v>1055</v>
      </c>
    </row>
    <row r="723" spans="1:9">
      <c r="A723" t="s">
        <v>2075</v>
      </c>
      <c r="B723" t="s">
        <v>3295</v>
      </c>
      <c r="C723" t="s">
        <v>1186</v>
      </c>
      <c r="D723" t="s">
        <v>4567</v>
      </c>
      <c r="E723" t="s">
        <v>1894</v>
      </c>
      <c r="F723" t="s">
        <v>4568</v>
      </c>
      <c r="G723" t="s">
        <v>4569</v>
      </c>
      <c r="I723" t="s">
        <v>983</v>
      </c>
    </row>
    <row r="724" spans="1:9">
      <c r="A724" t="s">
        <v>2081</v>
      </c>
      <c r="B724" t="s">
        <v>3002</v>
      </c>
      <c r="C724" t="s">
        <v>2090</v>
      </c>
      <c r="D724" t="s">
        <v>4570</v>
      </c>
      <c r="E724" t="s">
        <v>1833</v>
      </c>
      <c r="F724" t="s">
        <v>4571</v>
      </c>
      <c r="G724" t="s">
        <v>4572</v>
      </c>
      <c r="I724" t="s">
        <v>796</v>
      </c>
    </row>
    <row r="725" spans="1:9">
      <c r="A725" t="s">
        <v>2087</v>
      </c>
      <c r="B725" t="s">
        <v>3797</v>
      </c>
      <c r="C725" t="s">
        <v>2097</v>
      </c>
      <c r="D725" t="s">
        <v>4573</v>
      </c>
      <c r="E725" t="s">
        <v>1908</v>
      </c>
      <c r="F725" t="s">
        <v>4574</v>
      </c>
      <c r="G725" t="s">
        <v>4575</v>
      </c>
      <c r="I725" t="s">
        <v>977</v>
      </c>
    </row>
    <row r="726" spans="1:9">
      <c r="A726" t="s">
        <v>2093</v>
      </c>
      <c r="B726" t="s">
        <v>3873</v>
      </c>
      <c r="C726" t="s">
        <v>276</v>
      </c>
      <c r="D726" t="s">
        <v>4576</v>
      </c>
      <c r="E726" t="s">
        <v>40</v>
      </c>
      <c r="F726" t="s">
        <v>4577</v>
      </c>
      <c r="G726" t="s">
        <v>1743</v>
      </c>
      <c r="I726" t="s">
        <v>4578</v>
      </c>
    </row>
    <row r="727" spans="1:9">
      <c r="A727" t="s">
        <v>2100</v>
      </c>
      <c r="B727" t="s">
        <v>4579</v>
      </c>
      <c r="C727" t="s">
        <v>2110</v>
      </c>
      <c r="D727" t="s">
        <v>4580</v>
      </c>
      <c r="E727" t="s">
        <v>1921</v>
      </c>
      <c r="F727" t="s">
        <v>4581</v>
      </c>
      <c r="G727" t="s">
        <v>4582</v>
      </c>
      <c r="I727" t="s">
        <v>4583</v>
      </c>
    </row>
    <row r="728" spans="1:9">
      <c r="A728" t="s">
        <v>2106</v>
      </c>
      <c r="B728" t="s">
        <v>1151</v>
      </c>
      <c r="C728" t="s">
        <v>2116</v>
      </c>
      <c r="D728" t="s">
        <v>4584</v>
      </c>
      <c r="E728" t="s">
        <v>1061</v>
      </c>
      <c r="F728" t="s">
        <v>4585</v>
      </c>
      <c r="G728" t="s">
        <v>4586</v>
      </c>
      <c r="I728" t="s">
        <v>4587</v>
      </c>
    </row>
    <row r="729" spans="1:9">
      <c r="A729" t="s">
        <v>2113</v>
      </c>
      <c r="B729" t="s">
        <v>3553</v>
      </c>
      <c r="C729" t="s">
        <v>2123</v>
      </c>
      <c r="D729" t="s">
        <v>4588</v>
      </c>
      <c r="E729" t="s">
        <v>226</v>
      </c>
      <c r="F729" t="s">
        <v>4589</v>
      </c>
      <c r="G729" t="s">
        <v>4590</v>
      </c>
      <c r="I729" t="s">
        <v>622</v>
      </c>
    </row>
    <row r="730" spans="1:9">
      <c r="A730" t="s">
        <v>2119</v>
      </c>
      <c r="B730" t="s">
        <v>948</v>
      </c>
      <c r="C730" t="s">
        <v>4591</v>
      </c>
      <c r="D730" t="s">
        <v>4592</v>
      </c>
      <c r="E730" t="s">
        <v>1259</v>
      </c>
      <c r="F730" t="s">
        <v>4593</v>
      </c>
      <c r="G730" t="s">
        <v>4594</v>
      </c>
      <c r="I730" t="s">
        <v>586</v>
      </c>
    </row>
    <row r="731" spans="1:9">
      <c r="A731" t="s">
        <v>2126</v>
      </c>
      <c r="B731" t="s">
        <v>2166</v>
      </c>
      <c r="C731" t="s">
        <v>4595</v>
      </c>
      <c r="D731" t="s">
        <v>4596</v>
      </c>
      <c r="E731" t="s">
        <v>1944</v>
      </c>
      <c r="F731" t="s">
        <v>4597</v>
      </c>
      <c r="G731" t="s">
        <v>3079</v>
      </c>
      <c r="I731" t="s">
        <v>610</v>
      </c>
    </row>
    <row r="732" spans="1:9">
      <c r="A732" t="s">
        <v>2132</v>
      </c>
      <c r="B732" t="s">
        <v>4598</v>
      </c>
      <c r="C732" t="s">
        <v>4599</v>
      </c>
      <c r="D732" t="s">
        <v>4600</v>
      </c>
      <c r="E732" t="s">
        <v>311</v>
      </c>
      <c r="F732" t="s">
        <v>4601</v>
      </c>
      <c r="G732" t="s">
        <v>4602</v>
      </c>
      <c r="I732" t="s">
        <v>753</v>
      </c>
    </row>
    <row r="733" spans="1:9">
      <c r="A733" t="s">
        <v>2139</v>
      </c>
      <c r="B733" t="s">
        <v>1396</v>
      </c>
      <c r="C733" t="s">
        <v>4603</v>
      </c>
      <c r="D733" t="s">
        <v>4604</v>
      </c>
      <c r="E733" t="s">
        <v>1957</v>
      </c>
      <c r="F733" t="s">
        <v>4605</v>
      </c>
      <c r="G733" t="s">
        <v>4606</v>
      </c>
      <c r="I733" t="s">
        <v>1908</v>
      </c>
    </row>
    <row r="734" spans="1:9">
      <c r="A734" t="s">
        <v>2146</v>
      </c>
      <c r="B734" t="s">
        <v>3602</v>
      </c>
      <c r="C734" t="s">
        <v>4607</v>
      </c>
      <c r="D734" t="s">
        <v>4608</v>
      </c>
      <c r="E734" t="s">
        <v>1964</v>
      </c>
      <c r="F734" t="s">
        <v>4609</v>
      </c>
      <c r="G734" t="s">
        <v>4610</v>
      </c>
      <c r="I734" t="s">
        <v>4611</v>
      </c>
    </row>
    <row r="735" spans="1:9">
      <c r="A735" t="s">
        <v>2151</v>
      </c>
      <c r="B735" t="s">
        <v>152</v>
      </c>
      <c r="C735" t="s">
        <v>4612</v>
      </c>
      <c r="D735" t="s">
        <v>4613</v>
      </c>
      <c r="E735" t="s">
        <v>1971</v>
      </c>
      <c r="F735" t="s">
        <v>4614</v>
      </c>
      <c r="G735" t="s">
        <v>4615</v>
      </c>
      <c r="I735" t="s">
        <v>4616</v>
      </c>
    </row>
    <row r="736" spans="1:9">
      <c r="A736" t="s">
        <v>2157</v>
      </c>
      <c r="B736" t="s">
        <v>96</v>
      </c>
      <c r="C736" t="s">
        <v>4617</v>
      </c>
      <c r="D736" t="s">
        <v>4618</v>
      </c>
      <c r="E736" t="s">
        <v>1166</v>
      </c>
      <c r="F736" t="s">
        <v>4619</v>
      </c>
      <c r="G736" t="s">
        <v>3352</v>
      </c>
      <c r="I736" t="s">
        <v>2136</v>
      </c>
    </row>
    <row r="737" spans="1:9">
      <c r="A737" t="s">
        <v>2163</v>
      </c>
      <c r="B737" t="s">
        <v>185</v>
      </c>
      <c r="C737" t="s">
        <v>4620</v>
      </c>
      <c r="D737" t="s">
        <v>4621</v>
      </c>
      <c r="E737" t="s">
        <v>1984</v>
      </c>
      <c r="F737" t="s">
        <v>4622</v>
      </c>
      <c r="G737" t="s">
        <v>4623</v>
      </c>
      <c r="I737" t="s">
        <v>2222</v>
      </c>
    </row>
    <row r="738" spans="1:9">
      <c r="A738" t="s">
        <v>2170</v>
      </c>
      <c r="B738" t="s">
        <v>165</v>
      </c>
      <c r="C738" t="s">
        <v>4624</v>
      </c>
      <c r="D738" t="s">
        <v>4625</v>
      </c>
      <c r="E738" t="s">
        <v>1990</v>
      </c>
      <c r="F738" t="s">
        <v>4626</v>
      </c>
      <c r="G738" t="s">
        <v>4627</v>
      </c>
      <c r="I738" t="s">
        <v>2215</v>
      </c>
    </row>
    <row r="739" spans="1:9">
      <c r="A739" t="s">
        <v>2175</v>
      </c>
      <c r="B739" t="s">
        <v>179</v>
      </c>
      <c r="C739" t="s">
        <v>4628</v>
      </c>
      <c r="D739" t="s">
        <v>4629</v>
      </c>
      <c r="E739" t="s">
        <v>1997</v>
      </c>
      <c r="F739" t="s">
        <v>4630</v>
      </c>
      <c r="G739" t="s">
        <v>4631</v>
      </c>
      <c r="I739" t="s">
        <v>4243</v>
      </c>
    </row>
    <row r="740" spans="1:9">
      <c r="A740" t="s">
        <v>2183</v>
      </c>
      <c r="B740" t="s">
        <v>4010</v>
      </c>
      <c r="C740" t="s">
        <v>4632</v>
      </c>
      <c r="D740" t="s">
        <v>4633</v>
      </c>
      <c r="E740" t="s">
        <v>2003</v>
      </c>
      <c r="F740" t="s">
        <v>4634</v>
      </c>
      <c r="G740" t="s">
        <v>4635</v>
      </c>
      <c r="I740" t="s">
        <v>3420</v>
      </c>
    </row>
    <row r="741" spans="1:9">
      <c r="A741" t="s">
        <v>778</v>
      </c>
      <c r="B741" t="s">
        <v>2228</v>
      </c>
      <c r="C741" t="s">
        <v>4636</v>
      </c>
      <c r="D741" t="s">
        <v>4637</v>
      </c>
      <c r="E741" t="s">
        <v>1192</v>
      </c>
      <c r="F741" t="s">
        <v>4638</v>
      </c>
      <c r="G741" t="s">
        <v>4639</v>
      </c>
      <c r="I741" t="s">
        <v>1260</v>
      </c>
    </row>
    <row r="742" spans="1:9">
      <c r="A742" t="s">
        <v>785</v>
      </c>
      <c r="B742" t="s">
        <v>2988</v>
      </c>
      <c r="C742" t="s">
        <v>4640</v>
      </c>
      <c r="D742" t="s">
        <v>4641</v>
      </c>
      <c r="E742" t="s">
        <v>2014</v>
      </c>
      <c r="F742" t="s">
        <v>4642</v>
      </c>
      <c r="G742" t="s">
        <v>4643</v>
      </c>
      <c r="I742" t="s">
        <v>4644</v>
      </c>
    </row>
    <row r="743" spans="1:9">
      <c r="A743" t="s">
        <v>4645</v>
      </c>
      <c r="B743" t="s">
        <v>2796</v>
      </c>
      <c r="C743" t="s">
        <v>4646</v>
      </c>
      <c r="D743" t="s">
        <v>4647</v>
      </c>
      <c r="E743" t="s">
        <v>1053</v>
      </c>
      <c r="F743" t="s">
        <v>4648</v>
      </c>
      <c r="G743" t="s">
        <v>1967</v>
      </c>
      <c r="I743" t="s">
        <v>3527</v>
      </c>
    </row>
    <row r="744" spans="1:9">
      <c r="A744" t="s">
        <v>4649</v>
      </c>
      <c r="B744" t="s">
        <v>4650</v>
      </c>
      <c r="C744" t="s">
        <v>4651</v>
      </c>
      <c r="D744" t="s">
        <v>4652</v>
      </c>
      <c r="E744" t="s">
        <v>1187</v>
      </c>
      <c r="F744" t="s">
        <v>4653</v>
      </c>
      <c r="G744" t="s">
        <v>1749</v>
      </c>
      <c r="I744" t="s">
        <v>1025</v>
      </c>
    </row>
    <row r="745" spans="1:9">
      <c r="A745" t="s">
        <v>4654</v>
      </c>
      <c r="B745" t="s">
        <v>4655</v>
      </c>
      <c r="C745" t="s">
        <v>4656</v>
      </c>
      <c r="D745" t="s">
        <v>4657</v>
      </c>
      <c r="E745" t="s">
        <v>371</v>
      </c>
      <c r="F745" t="s">
        <v>4658</v>
      </c>
      <c r="G745" t="s">
        <v>4659</v>
      </c>
      <c r="I745" t="s">
        <v>1384</v>
      </c>
    </row>
    <row r="746" spans="1:9">
      <c r="A746" t="s">
        <v>4660</v>
      </c>
      <c r="B746" t="s">
        <v>4661</v>
      </c>
      <c r="C746" t="s">
        <v>4662</v>
      </c>
      <c r="D746" t="s">
        <v>4663</v>
      </c>
      <c r="E746" t="s">
        <v>4664</v>
      </c>
      <c r="F746" t="s">
        <v>4665</v>
      </c>
      <c r="G746" t="s">
        <v>4666</v>
      </c>
      <c r="I746" t="s">
        <v>4667</v>
      </c>
    </row>
    <row r="747" spans="1:9">
      <c r="A747" t="s">
        <v>2664</v>
      </c>
      <c r="B747" t="s">
        <v>255</v>
      </c>
      <c r="C747" t="s">
        <v>4668</v>
      </c>
      <c r="D747" t="s">
        <v>4669</v>
      </c>
      <c r="E747" t="s">
        <v>4670</v>
      </c>
      <c r="F747" t="s">
        <v>4671</v>
      </c>
      <c r="G747" t="s">
        <v>4672</v>
      </c>
      <c r="I747" t="s">
        <v>4673</v>
      </c>
    </row>
    <row r="748" spans="1:9">
      <c r="A748" t="s">
        <v>2582</v>
      </c>
      <c r="B748" t="s">
        <v>81</v>
      </c>
      <c r="C748" t="s">
        <v>4674</v>
      </c>
      <c r="D748" t="s">
        <v>4675</v>
      </c>
      <c r="E748" t="s">
        <v>4676</v>
      </c>
      <c r="F748" t="s">
        <v>4677</v>
      </c>
      <c r="G748" t="s">
        <v>4678</v>
      </c>
      <c r="I748" t="s">
        <v>167</v>
      </c>
    </row>
    <row r="749" spans="1:9">
      <c r="A749" t="s">
        <v>2575</v>
      </c>
      <c r="B749" t="s">
        <v>4474</v>
      </c>
      <c r="C749" t="s">
        <v>4679</v>
      </c>
      <c r="D749" t="s">
        <v>4680</v>
      </c>
      <c r="E749" t="s">
        <v>3392</v>
      </c>
      <c r="F749" t="s">
        <v>4681</v>
      </c>
      <c r="G749" s="1">
        <v>44995</v>
      </c>
      <c r="I749" t="s">
        <v>4682</v>
      </c>
    </row>
    <row r="750" spans="1:9">
      <c r="A750" t="s">
        <v>2598</v>
      </c>
      <c r="B750" t="s">
        <v>4467</v>
      </c>
      <c r="C750" t="s">
        <v>4683</v>
      </c>
      <c r="D750" t="s">
        <v>4063</v>
      </c>
      <c r="E750" t="s">
        <v>4684</v>
      </c>
      <c r="F750" t="s">
        <v>4685</v>
      </c>
      <c r="G750" t="s">
        <v>4686</v>
      </c>
      <c r="I750" t="s">
        <v>4687</v>
      </c>
    </row>
    <row r="751" spans="1:9">
      <c r="A751" t="s">
        <v>2590</v>
      </c>
      <c r="B751" t="s">
        <v>2829</v>
      </c>
      <c r="C751" t="s">
        <v>4688</v>
      </c>
      <c r="D751" t="s">
        <v>4071</v>
      </c>
      <c r="E751" t="s">
        <v>4689</v>
      </c>
      <c r="F751" t="s">
        <v>4690</v>
      </c>
      <c r="G751" t="s">
        <v>4691</v>
      </c>
      <c r="I751" t="s">
        <v>604</v>
      </c>
    </row>
    <row r="752" spans="1:9">
      <c r="A752" t="s">
        <v>2612</v>
      </c>
      <c r="B752" t="s">
        <v>4455</v>
      </c>
      <c r="C752" t="s">
        <v>4692</v>
      </c>
      <c r="D752" t="s">
        <v>4079</v>
      </c>
      <c r="E752" t="s">
        <v>2401</v>
      </c>
      <c r="F752" t="s">
        <v>4693</v>
      </c>
      <c r="G752" t="s">
        <v>4694</v>
      </c>
      <c r="I752" t="s">
        <v>4695</v>
      </c>
    </row>
    <row r="753" spans="1:9">
      <c r="A753" t="s">
        <v>2605</v>
      </c>
      <c r="B753" t="s">
        <v>4434</v>
      </c>
      <c r="C753" t="s">
        <v>4696</v>
      </c>
      <c r="D753" t="s">
        <v>4087</v>
      </c>
      <c r="E753" t="s">
        <v>4697</v>
      </c>
      <c r="F753" t="s">
        <v>4698</v>
      </c>
      <c r="G753" t="s">
        <v>4699</v>
      </c>
      <c r="I753" t="s">
        <v>4700</v>
      </c>
    </row>
    <row r="754" spans="1:9">
      <c r="A754" t="s">
        <v>2637</v>
      </c>
      <c r="B754" t="s">
        <v>3276</v>
      </c>
      <c r="C754" t="s">
        <v>4701</v>
      </c>
      <c r="D754" t="s">
        <v>4094</v>
      </c>
      <c r="E754" t="s">
        <v>4702</v>
      </c>
      <c r="F754" t="s">
        <v>4703</v>
      </c>
      <c r="G754" t="s">
        <v>4704</v>
      </c>
      <c r="I754" t="s">
        <v>4705</v>
      </c>
    </row>
    <row r="755" spans="1:9">
      <c r="A755" t="s">
        <v>2623</v>
      </c>
      <c r="B755" t="s">
        <v>4139</v>
      </c>
      <c r="C755" t="s">
        <v>4706</v>
      </c>
      <c r="D755" t="s">
        <v>4102</v>
      </c>
      <c r="E755" t="s">
        <v>4707</v>
      </c>
      <c r="F755" t="s">
        <v>4708</v>
      </c>
      <c r="G755" t="s">
        <v>3267</v>
      </c>
      <c r="I755" t="s">
        <v>4709</v>
      </c>
    </row>
    <row r="756" spans="1:9">
      <c r="A756" t="s">
        <v>1561</v>
      </c>
      <c r="B756" t="s">
        <v>4422</v>
      </c>
      <c r="C756" t="s">
        <v>4710</v>
      </c>
      <c r="D756" t="s">
        <v>4110</v>
      </c>
      <c r="E756" t="s">
        <v>4711</v>
      </c>
      <c r="F756" t="s">
        <v>4712</v>
      </c>
      <c r="G756" t="s">
        <v>4713</v>
      </c>
      <c r="I756" t="s">
        <v>942</v>
      </c>
    </row>
    <row r="757" spans="1:9">
      <c r="A757" t="s">
        <v>1567</v>
      </c>
      <c r="B757" t="s">
        <v>4714</v>
      </c>
      <c r="C757" t="s">
        <v>4715</v>
      </c>
      <c r="D757" t="s">
        <v>4716</v>
      </c>
      <c r="E757" t="s">
        <v>4717</v>
      </c>
      <c r="F757" t="s">
        <v>4718</v>
      </c>
      <c r="G757" t="s">
        <v>4719</v>
      </c>
      <c r="I757" t="s">
        <v>4661</v>
      </c>
    </row>
    <row r="758" spans="1:9">
      <c r="A758" t="s">
        <v>2193</v>
      </c>
      <c r="B758" t="s">
        <v>1864</v>
      </c>
      <c r="C758" t="s">
        <v>4720</v>
      </c>
      <c r="D758" t="s">
        <v>4721</v>
      </c>
      <c r="E758" t="s">
        <v>4722</v>
      </c>
      <c r="F758" t="s">
        <v>4723</v>
      </c>
      <c r="G758" t="s">
        <v>4724</v>
      </c>
      <c r="I758" t="s">
        <v>4655</v>
      </c>
    </row>
    <row r="759" spans="1:9">
      <c r="A759" t="s">
        <v>2153</v>
      </c>
      <c r="B759" t="s">
        <v>117</v>
      </c>
      <c r="C759" t="s">
        <v>4725</v>
      </c>
      <c r="D759" t="s">
        <v>4726</v>
      </c>
      <c r="E759" t="s">
        <v>4727</v>
      </c>
      <c r="F759" t="s">
        <v>4728</v>
      </c>
      <c r="G759" t="s">
        <v>4729</v>
      </c>
      <c r="I759" t="s">
        <v>4730</v>
      </c>
    </row>
    <row r="760" spans="1:9">
      <c r="A760" t="s">
        <v>2178</v>
      </c>
      <c r="B760" t="s">
        <v>2356</v>
      </c>
      <c r="C760" t="s">
        <v>4731</v>
      </c>
      <c r="D760" t="s">
        <v>4732</v>
      </c>
      <c r="E760" t="s">
        <v>1566</v>
      </c>
      <c r="F760" t="s">
        <v>4733</v>
      </c>
      <c r="G760" t="s">
        <v>4734</v>
      </c>
      <c r="I760" t="s">
        <v>4735</v>
      </c>
    </row>
    <row r="761" spans="1:9">
      <c r="A761" t="s">
        <v>2142</v>
      </c>
      <c r="B761" t="s">
        <v>4736</v>
      </c>
      <c r="C761" t="s">
        <v>4737</v>
      </c>
      <c r="D761" t="s">
        <v>4738</v>
      </c>
      <c r="E761" t="s">
        <v>4739</v>
      </c>
      <c r="F761" t="s">
        <v>4740</v>
      </c>
      <c r="G761" t="s">
        <v>4741</v>
      </c>
      <c r="I761" t="s">
        <v>4579</v>
      </c>
    </row>
    <row r="762" spans="1:9">
      <c r="A762" t="s">
        <v>1571</v>
      </c>
      <c r="B762" t="s">
        <v>3646</v>
      </c>
      <c r="C762" t="s">
        <v>4742</v>
      </c>
      <c r="D762" t="s">
        <v>4743</v>
      </c>
      <c r="E762" t="s">
        <v>4744</v>
      </c>
      <c r="F762" t="s">
        <v>4745</v>
      </c>
      <c r="G762" t="s">
        <v>4746</v>
      </c>
      <c r="I762" t="s">
        <v>2202</v>
      </c>
    </row>
    <row r="763" spans="1:9">
      <c r="A763" t="s">
        <v>714</v>
      </c>
      <c r="B763" t="s">
        <v>3596</v>
      </c>
      <c r="C763" t="s">
        <v>4747</v>
      </c>
      <c r="D763" t="s">
        <v>4748</v>
      </c>
      <c r="E763" t="s">
        <v>4749</v>
      </c>
      <c r="F763" t="s">
        <v>4750</v>
      </c>
      <c r="G763" t="s">
        <v>4751</v>
      </c>
      <c r="I763" t="s">
        <v>4500</v>
      </c>
    </row>
    <row r="764" spans="1:9">
      <c r="A764" t="s">
        <v>727</v>
      </c>
      <c r="B764" t="s">
        <v>4031</v>
      </c>
      <c r="C764" t="s">
        <v>4752</v>
      </c>
      <c r="D764" t="s">
        <v>4753</v>
      </c>
      <c r="E764" t="s">
        <v>4754</v>
      </c>
      <c r="F764" t="s">
        <v>4755</v>
      </c>
      <c r="G764" t="s">
        <v>4756</v>
      </c>
      <c r="I764" t="s">
        <v>4757</v>
      </c>
    </row>
    <row r="765" spans="1:9">
      <c r="A765" t="s">
        <v>735</v>
      </c>
      <c r="B765" t="s">
        <v>4261</v>
      </c>
      <c r="C765" t="s">
        <v>4758</v>
      </c>
      <c r="D765" t="s">
        <v>4759</v>
      </c>
      <c r="E765" t="s">
        <v>2277</v>
      </c>
      <c r="F765" t="s">
        <v>4760</v>
      </c>
      <c r="G765" t="s">
        <v>4761</v>
      </c>
      <c r="I765" t="s">
        <v>4309</v>
      </c>
    </row>
    <row r="766" spans="1:9">
      <c r="A766" t="s">
        <v>742</v>
      </c>
      <c r="B766" t="s">
        <v>1801</v>
      </c>
      <c r="C766" t="s">
        <v>4762</v>
      </c>
      <c r="D766" t="s">
        <v>4763</v>
      </c>
      <c r="E766" t="s">
        <v>4764</v>
      </c>
      <c r="F766" t="s">
        <v>4765</v>
      </c>
      <c r="G766" t="s">
        <v>4766</v>
      </c>
      <c r="I766" t="s">
        <v>4767</v>
      </c>
    </row>
    <row r="767" spans="1:9">
      <c r="A767" t="s">
        <v>600</v>
      </c>
      <c r="B767" t="s">
        <v>2947</v>
      </c>
      <c r="C767" t="s">
        <v>4768</v>
      </c>
      <c r="D767" t="s">
        <v>4769</v>
      </c>
      <c r="E767" t="s">
        <v>4770</v>
      </c>
      <c r="F767" t="s">
        <v>4771</v>
      </c>
      <c r="G767" t="s">
        <v>2281</v>
      </c>
      <c r="I767" t="s">
        <v>4598</v>
      </c>
    </row>
    <row r="768" spans="1:9">
      <c r="A768" t="s">
        <v>4772</v>
      </c>
      <c r="B768" t="s">
        <v>621</v>
      </c>
      <c r="C768" t="s">
        <v>4773</v>
      </c>
      <c r="D768" t="s">
        <v>4774</v>
      </c>
      <c r="E768" t="s">
        <v>4775</v>
      </c>
      <c r="F768" t="s">
        <v>4776</v>
      </c>
      <c r="G768" t="s">
        <v>4777</v>
      </c>
      <c r="I768" t="s">
        <v>4778</v>
      </c>
    </row>
    <row r="769" spans="1:9">
      <c r="A769" t="s">
        <v>1364</v>
      </c>
      <c r="B769" t="s">
        <v>926</v>
      </c>
      <c r="C769" t="s">
        <v>4779</v>
      </c>
      <c r="D769" t="s">
        <v>4780</v>
      </c>
      <c r="E769" t="s">
        <v>4423</v>
      </c>
      <c r="F769" t="s">
        <v>4781</v>
      </c>
      <c r="G769" t="s">
        <v>4782</v>
      </c>
      <c r="I769" t="s">
        <v>1321</v>
      </c>
    </row>
    <row r="770" spans="1:9">
      <c r="A770" t="s">
        <v>4783</v>
      </c>
      <c r="B770" t="s">
        <v>3313</v>
      </c>
      <c r="C770" t="s">
        <v>4784</v>
      </c>
      <c r="D770" t="s">
        <v>4785</v>
      </c>
      <c r="E770" t="s">
        <v>4428</v>
      </c>
      <c r="F770" t="s">
        <v>4786</v>
      </c>
      <c r="G770" t="s">
        <v>4787</v>
      </c>
      <c r="I770" t="s">
        <v>4359</v>
      </c>
    </row>
    <row r="771" spans="1:9">
      <c r="A771" t="s">
        <v>4788</v>
      </c>
      <c r="B771" t="s">
        <v>2259</v>
      </c>
      <c r="C771" t="s">
        <v>4789</v>
      </c>
      <c r="D771" t="s">
        <v>4790</v>
      </c>
      <c r="E771" t="s">
        <v>4435</v>
      </c>
      <c r="F771" t="s">
        <v>4791</v>
      </c>
      <c r="G771" t="s">
        <v>4792</v>
      </c>
      <c r="I771" t="s">
        <v>4554</v>
      </c>
    </row>
    <row r="772" spans="1:9">
      <c r="A772" t="s">
        <v>4793</v>
      </c>
      <c r="B772" t="s">
        <v>2046</v>
      </c>
      <c r="C772" t="s">
        <v>4794</v>
      </c>
      <c r="D772" t="s">
        <v>1892</v>
      </c>
      <c r="E772" t="s">
        <v>4442</v>
      </c>
      <c r="F772" t="s">
        <v>4795</v>
      </c>
      <c r="G772" t="s">
        <v>4796</v>
      </c>
      <c r="I772" t="s">
        <v>1153</v>
      </c>
    </row>
    <row r="773" spans="1:9">
      <c r="A773" t="s">
        <v>4797</v>
      </c>
      <c r="B773" t="s">
        <v>2051</v>
      </c>
      <c r="C773" t="s">
        <v>4798</v>
      </c>
      <c r="D773" t="s">
        <v>412</v>
      </c>
      <c r="E773" t="s">
        <v>4449</v>
      </c>
      <c r="F773" t="s">
        <v>4799</v>
      </c>
      <c r="G773" t="s">
        <v>4800</v>
      </c>
      <c r="I773" t="s">
        <v>435</v>
      </c>
    </row>
    <row r="774" spans="1:9">
      <c r="A774" t="s">
        <v>4801</v>
      </c>
      <c r="B774" t="s">
        <v>1410</v>
      </c>
      <c r="C774" t="s">
        <v>4802</v>
      </c>
      <c r="D774" t="s">
        <v>419</v>
      </c>
      <c r="E774" t="s">
        <v>4456</v>
      </c>
      <c r="F774" t="s">
        <v>4803</v>
      </c>
      <c r="G774" t="s">
        <v>2662</v>
      </c>
      <c r="I774" t="s">
        <v>4804</v>
      </c>
    </row>
    <row r="775" spans="1:9">
      <c r="A775" t="s">
        <v>4805</v>
      </c>
      <c r="B775" t="s">
        <v>3473</v>
      </c>
      <c r="C775" t="s">
        <v>4806</v>
      </c>
      <c r="D775" t="s">
        <v>427</v>
      </c>
      <c r="E775" t="s">
        <v>4461</v>
      </c>
      <c r="F775" t="s">
        <v>4807</v>
      </c>
      <c r="G775" t="s">
        <v>4808</v>
      </c>
      <c r="I775" t="s">
        <v>4736</v>
      </c>
    </row>
    <row r="776" spans="1:9">
      <c r="A776" t="s">
        <v>4809</v>
      </c>
      <c r="B776" t="s">
        <v>2803</v>
      </c>
      <c r="C776" t="s">
        <v>4513</v>
      </c>
      <c r="D776" t="s">
        <v>435</v>
      </c>
      <c r="E776" t="s">
        <v>4468</v>
      </c>
      <c r="F776" t="s">
        <v>4810</v>
      </c>
      <c r="G776" t="s">
        <v>1980</v>
      </c>
      <c r="I776" t="s">
        <v>4811</v>
      </c>
    </row>
    <row r="777" spans="1:9">
      <c r="A777" t="s">
        <v>4812</v>
      </c>
      <c r="B777" t="s">
        <v>1977</v>
      </c>
      <c r="C777" t="s">
        <v>4518</v>
      </c>
      <c r="D777" t="s">
        <v>443</v>
      </c>
      <c r="E777" t="s">
        <v>4475</v>
      </c>
      <c r="F777" t="s">
        <v>4813</v>
      </c>
      <c r="G777" t="s">
        <v>4814</v>
      </c>
      <c r="I777" t="s">
        <v>4815</v>
      </c>
    </row>
    <row r="778" spans="1:9">
      <c r="A778" t="s">
        <v>4816</v>
      </c>
      <c r="B778" t="s">
        <v>752</v>
      </c>
      <c r="C778" t="s">
        <v>4524</v>
      </c>
      <c r="D778" t="s">
        <v>450</v>
      </c>
      <c r="E778" t="s">
        <v>4479</v>
      </c>
      <c r="F778" t="s">
        <v>4817</v>
      </c>
      <c r="G778" t="s">
        <v>4818</v>
      </c>
      <c r="I778" t="s">
        <v>4819</v>
      </c>
    </row>
    <row r="779" spans="1:9">
      <c r="A779" t="s">
        <v>4820</v>
      </c>
      <c r="B779" t="s">
        <v>3407</v>
      </c>
      <c r="C779" t="s">
        <v>4532</v>
      </c>
      <c r="D779" t="s">
        <v>441</v>
      </c>
      <c r="E779" t="s">
        <v>4485</v>
      </c>
      <c r="F779" t="s">
        <v>4821</v>
      </c>
      <c r="G779" t="s">
        <v>4822</v>
      </c>
      <c r="I779" t="s">
        <v>955</v>
      </c>
    </row>
    <row r="780" spans="1:9">
      <c r="A780" t="s">
        <v>4823</v>
      </c>
      <c r="B780" t="s">
        <v>4811</v>
      </c>
      <c r="C780" t="s">
        <v>4537</v>
      </c>
      <c r="D780" t="s">
        <v>403</v>
      </c>
      <c r="E780" t="s">
        <v>4489</v>
      </c>
      <c r="F780" t="s">
        <v>4824</v>
      </c>
      <c r="G780" t="s">
        <v>4825</v>
      </c>
      <c r="I780" t="s">
        <v>1238</v>
      </c>
    </row>
    <row r="781" spans="1:9">
      <c r="B781" t="s">
        <v>262</v>
      </c>
      <c r="C781" t="s">
        <v>4544</v>
      </c>
      <c r="D781" t="s">
        <v>410</v>
      </c>
      <c r="E781" t="s">
        <v>4494</v>
      </c>
      <c r="F781" t="s">
        <v>4826</v>
      </c>
      <c r="G781" t="s">
        <v>4827</v>
      </c>
      <c r="I781" t="s">
        <v>4828</v>
      </c>
    </row>
    <row r="782" spans="1:9">
      <c r="B782" t="s">
        <v>4829</v>
      </c>
      <c r="C782" t="s">
        <v>4547</v>
      </c>
      <c r="D782" t="s">
        <v>474</v>
      </c>
      <c r="E782" t="s">
        <v>4830</v>
      </c>
      <c r="F782" t="s">
        <v>4831</v>
      </c>
      <c r="G782" t="s">
        <v>2649</v>
      </c>
      <c r="I782" t="s">
        <v>4832</v>
      </c>
    </row>
    <row r="783" spans="1:9">
      <c r="B783" t="s">
        <v>4833</v>
      </c>
      <c r="C783" t="s">
        <v>4834</v>
      </c>
      <c r="D783" t="s">
        <v>482</v>
      </c>
      <c r="E783" t="s">
        <v>4835</v>
      </c>
      <c r="F783" t="s">
        <v>4836</v>
      </c>
      <c r="G783" t="s">
        <v>4837</v>
      </c>
      <c r="I783" t="s">
        <v>4330</v>
      </c>
    </row>
    <row r="784" spans="1:9">
      <c r="B784" t="s">
        <v>4838</v>
      </c>
      <c r="C784" t="s">
        <v>4839</v>
      </c>
      <c r="D784" t="s">
        <v>490</v>
      </c>
      <c r="E784" t="s">
        <v>4840</v>
      </c>
      <c r="F784" t="s">
        <v>4841</v>
      </c>
      <c r="G784" t="s">
        <v>4842</v>
      </c>
      <c r="I784" t="s">
        <v>4843</v>
      </c>
    </row>
    <row r="785" spans="2:9">
      <c r="B785" t="s">
        <v>4844</v>
      </c>
      <c r="C785" t="s">
        <v>4845</v>
      </c>
      <c r="D785" t="s">
        <v>498</v>
      </c>
      <c r="E785" t="s">
        <v>4846</v>
      </c>
      <c r="F785" t="s">
        <v>4847</v>
      </c>
      <c r="G785" t="s">
        <v>4848</v>
      </c>
      <c r="I785" t="s">
        <v>4849</v>
      </c>
    </row>
    <row r="786" spans="2:9">
      <c r="B786" t="s">
        <v>2103</v>
      </c>
      <c r="C786" t="s">
        <v>4850</v>
      </c>
      <c r="D786" t="s">
        <v>505</v>
      </c>
      <c r="E786" t="s">
        <v>4851</v>
      </c>
      <c r="F786" t="s">
        <v>4852</v>
      </c>
      <c r="G786" t="s">
        <v>4853</v>
      </c>
      <c r="I786" t="s">
        <v>852</v>
      </c>
    </row>
    <row r="787" spans="2:9">
      <c r="B787" t="s">
        <v>3058</v>
      </c>
      <c r="C787" t="s">
        <v>4854</v>
      </c>
      <c r="D787" t="s">
        <v>513</v>
      </c>
      <c r="E787" t="s">
        <v>4855</v>
      </c>
      <c r="F787" t="s">
        <v>4856</v>
      </c>
      <c r="G787" t="s">
        <v>4857</v>
      </c>
      <c r="I787" t="s">
        <v>4858</v>
      </c>
    </row>
    <row r="788" spans="2:9">
      <c r="B788" t="s">
        <v>4859</v>
      </c>
      <c r="C788" t="s">
        <v>4860</v>
      </c>
      <c r="D788" t="s">
        <v>521</v>
      </c>
      <c r="E788" t="s">
        <v>4861</v>
      </c>
      <c r="F788" t="s">
        <v>4862</v>
      </c>
      <c r="G788" t="s">
        <v>4863</v>
      </c>
      <c r="I788" t="s">
        <v>4844</v>
      </c>
    </row>
    <row r="789" spans="2:9">
      <c r="B789" t="s">
        <v>4864</v>
      </c>
      <c r="C789" t="s">
        <v>4865</v>
      </c>
      <c r="D789" t="s">
        <v>529</v>
      </c>
      <c r="E789" t="s">
        <v>1526</v>
      </c>
      <c r="F789" t="s">
        <v>4866</v>
      </c>
      <c r="G789" t="s">
        <v>4867</v>
      </c>
      <c r="I789" t="s">
        <v>4868</v>
      </c>
    </row>
    <row r="790" spans="2:9">
      <c r="B790" t="s">
        <v>988</v>
      </c>
      <c r="C790" t="s">
        <v>4869</v>
      </c>
      <c r="D790" t="s">
        <v>535</v>
      </c>
      <c r="E790" t="s">
        <v>4870</v>
      </c>
      <c r="F790" t="s">
        <v>4871</v>
      </c>
      <c r="G790" t="s">
        <v>4872</v>
      </c>
      <c r="I790" t="s">
        <v>4873</v>
      </c>
    </row>
    <row r="791" spans="2:9">
      <c r="B791" t="s">
        <v>2549</v>
      </c>
      <c r="C791" t="s">
        <v>4874</v>
      </c>
      <c r="D791" t="s">
        <v>542</v>
      </c>
      <c r="E791" t="s">
        <v>4875</v>
      </c>
      <c r="F791" t="s">
        <v>4876</v>
      </c>
      <c r="G791" t="s">
        <v>4877</v>
      </c>
      <c r="I791" t="s">
        <v>4262</v>
      </c>
    </row>
    <row r="792" spans="2:9">
      <c r="B792" t="s">
        <v>3418</v>
      </c>
      <c r="C792" t="s">
        <v>4878</v>
      </c>
      <c r="D792" t="s">
        <v>548</v>
      </c>
      <c r="E792" t="s">
        <v>4879</v>
      </c>
      <c r="F792" t="s">
        <v>4880</v>
      </c>
      <c r="G792" t="s">
        <v>4881</v>
      </c>
      <c r="I792" t="s">
        <v>4882</v>
      </c>
    </row>
    <row r="793" spans="2:9">
      <c r="B793" t="s">
        <v>1247</v>
      </c>
      <c r="C793" t="s">
        <v>4883</v>
      </c>
      <c r="D793" t="s">
        <v>555</v>
      </c>
      <c r="E793" t="s">
        <v>1611</v>
      </c>
      <c r="F793" t="s">
        <v>4884</v>
      </c>
      <c r="G793" t="s">
        <v>4885</v>
      </c>
      <c r="I793" t="s">
        <v>166</v>
      </c>
    </row>
    <row r="794" spans="2:9">
      <c r="B794" t="s">
        <v>1243</v>
      </c>
      <c r="C794" t="s">
        <v>4886</v>
      </c>
      <c r="D794" t="s">
        <v>562</v>
      </c>
      <c r="E794" t="s">
        <v>4887</v>
      </c>
      <c r="F794" t="s">
        <v>4888</v>
      </c>
      <c r="G794" t="s">
        <v>4889</v>
      </c>
      <c r="I794" t="s">
        <v>4890</v>
      </c>
    </row>
    <row r="795" spans="2:9">
      <c r="B795" t="s">
        <v>480</v>
      </c>
      <c r="C795" t="s">
        <v>4891</v>
      </c>
      <c r="D795" t="s">
        <v>569</v>
      </c>
      <c r="E795" t="s">
        <v>4892</v>
      </c>
      <c r="F795" t="s">
        <v>4893</v>
      </c>
      <c r="G795" t="s">
        <v>4894</v>
      </c>
      <c r="I795" t="s">
        <v>4895</v>
      </c>
    </row>
    <row r="796" spans="2:9">
      <c r="B796" t="s">
        <v>488</v>
      </c>
      <c r="C796" t="s">
        <v>4896</v>
      </c>
      <c r="D796" t="s">
        <v>574</v>
      </c>
      <c r="E796" t="s">
        <v>4897</v>
      </c>
      <c r="F796" t="s">
        <v>4898</v>
      </c>
      <c r="G796" t="s">
        <v>4121</v>
      </c>
      <c r="I796" t="s">
        <v>1265</v>
      </c>
    </row>
    <row r="797" spans="2:9">
      <c r="B797" t="s">
        <v>4441</v>
      </c>
      <c r="C797" t="s">
        <v>4899</v>
      </c>
      <c r="D797" t="s">
        <v>581</v>
      </c>
      <c r="E797" t="s">
        <v>4900</v>
      </c>
      <c r="F797" t="s">
        <v>4901</v>
      </c>
      <c r="G797" t="s">
        <v>4902</v>
      </c>
      <c r="I797" t="s">
        <v>4903</v>
      </c>
    </row>
    <row r="798" spans="2:9">
      <c r="B798" t="s">
        <v>2940</v>
      </c>
      <c r="C798" t="s">
        <v>4904</v>
      </c>
      <c r="D798" t="s">
        <v>586</v>
      </c>
      <c r="E798" t="s">
        <v>2040</v>
      </c>
      <c r="F798" t="s">
        <v>4905</v>
      </c>
      <c r="G798" t="s">
        <v>4423</v>
      </c>
      <c r="I798" t="s">
        <v>193</v>
      </c>
    </row>
    <row r="799" spans="2:9">
      <c r="B799" t="s">
        <v>4906</v>
      </c>
      <c r="C799" t="s">
        <v>4907</v>
      </c>
      <c r="D799" t="s">
        <v>591</v>
      </c>
      <c r="E799" t="s">
        <v>4908</v>
      </c>
      <c r="F799" t="s">
        <v>4909</v>
      </c>
      <c r="G799" t="s">
        <v>4764</v>
      </c>
      <c r="I799" t="s">
        <v>1418</v>
      </c>
    </row>
    <row r="800" spans="2:9">
      <c r="B800" t="s">
        <v>4757</v>
      </c>
      <c r="C800" t="s">
        <v>4910</v>
      </c>
      <c r="D800" t="s">
        <v>597</v>
      </c>
      <c r="E800" t="s">
        <v>1550</v>
      </c>
      <c r="F800" t="s">
        <v>4911</v>
      </c>
      <c r="G800" t="s">
        <v>4292</v>
      </c>
      <c r="I800" t="s">
        <v>1411</v>
      </c>
    </row>
    <row r="801" spans="2:9">
      <c r="B801" t="s">
        <v>3368</v>
      </c>
      <c r="C801" t="s">
        <v>4912</v>
      </c>
      <c r="D801" t="s">
        <v>604</v>
      </c>
      <c r="E801" t="s">
        <v>4913</v>
      </c>
      <c r="F801" t="s">
        <v>4914</v>
      </c>
      <c r="G801" t="s">
        <v>4851</v>
      </c>
      <c r="I801" t="s">
        <v>1005</v>
      </c>
    </row>
    <row r="802" spans="2:9">
      <c r="B802" t="s">
        <v>1770</v>
      </c>
      <c r="C802" t="s">
        <v>4915</v>
      </c>
      <c r="D802" t="s">
        <v>610</v>
      </c>
      <c r="E802" t="s">
        <v>4916</v>
      </c>
      <c r="F802" t="s">
        <v>4917</v>
      </c>
      <c r="G802" t="s">
        <v>4435</v>
      </c>
      <c r="I802" t="s">
        <v>1107</v>
      </c>
    </row>
    <row r="803" spans="2:9">
      <c r="B803" t="s">
        <v>2482</v>
      </c>
      <c r="C803" t="s">
        <v>4918</v>
      </c>
      <c r="D803" t="s">
        <v>615</v>
      </c>
      <c r="E803" t="s">
        <v>4919</v>
      </c>
      <c r="F803" t="s">
        <v>4920</v>
      </c>
      <c r="G803" t="s">
        <v>4727</v>
      </c>
      <c r="I803" t="s">
        <v>4921</v>
      </c>
    </row>
    <row r="804" spans="2:9">
      <c r="B804" t="s">
        <v>4828</v>
      </c>
      <c r="C804" t="s">
        <v>4922</v>
      </c>
      <c r="D804" t="s">
        <v>622</v>
      </c>
      <c r="E804" t="s">
        <v>4923</v>
      </c>
      <c r="F804" t="s">
        <v>4924</v>
      </c>
      <c r="G804" t="s">
        <v>4528</v>
      </c>
      <c r="I804" t="s">
        <v>4925</v>
      </c>
    </row>
    <row r="805" spans="2:9">
      <c r="B805" t="s">
        <v>1670</v>
      </c>
      <c r="C805" t="s">
        <v>4926</v>
      </c>
      <c r="D805" t="s">
        <v>629</v>
      </c>
      <c r="E805" t="s">
        <v>1739</v>
      </c>
      <c r="F805" t="s">
        <v>4927</v>
      </c>
      <c r="G805" t="s">
        <v>4664</v>
      </c>
      <c r="I805" t="s">
        <v>4928</v>
      </c>
    </row>
    <row r="806" spans="2:9">
      <c r="B806" t="s">
        <v>4929</v>
      </c>
      <c r="C806" t="s">
        <v>4930</v>
      </c>
      <c r="D806" t="s">
        <v>634</v>
      </c>
      <c r="E806" t="s">
        <v>4931</v>
      </c>
      <c r="F806" t="s">
        <v>4932</v>
      </c>
      <c r="G806" t="s">
        <v>4933</v>
      </c>
      <c r="I806" t="s">
        <v>4929</v>
      </c>
    </row>
    <row r="807" spans="2:9">
      <c r="B807" t="s">
        <v>890</v>
      </c>
      <c r="C807" t="s">
        <v>4934</v>
      </c>
      <c r="D807" t="s">
        <v>641</v>
      </c>
      <c r="E807" t="s">
        <v>1570</v>
      </c>
      <c r="F807" t="s">
        <v>4935</v>
      </c>
      <c r="G807" t="s">
        <v>4265</v>
      </c>
      <c r="I807" t="s">
        <v>1223</v>
      </c>
    </row>
    <row r="808" spans="2:9">
      <c r="B808" t="s">
        <v>4936</v>
      </c>
      <c r="C808" t="s">
        <v>4937</v>
      </c>
      <c r="D808" t="s">
        <v>648</v>
      </c>
      <c r="E808" t="s">
        <v>4938</v>
      </c>
      <c r="F808" t="s">
        <v>4939</v>
      </c>
      <c r="G808" t="s">
        <v>4940</v>
      </c>
      <c r="I808" t="s">
        <v>4941</v>
      </c>
    </row>
    <row r="809" spans="2:9">
      <c r="B809" t="s">
        <v>775</v>
      </c>
      <c r="C809" t="s">
        <v>4942</v>
      </c>
      <c r="D809" t="s">
        <v>654</v>
      </c>
      <c r="E809" t="s">
        <v>4943</v>
      </c>
      <c r="F809" t="s">
        <v>4944</v>
      </c>
      <c r="G809" t="s">
        <v>4945</v>
      </c>
      <c r="I809" t="s">
        <v>1215</v>
      </c>
    </row>
    <row r="810" spans="2:9">
      <c r="B810" t="s">
        <v>717</v>
      </c>
      <c r="C810" t="s">
        <v>1345</v>
      </c>
      <c r="D810" t="s">
        <v>661</v>
      </c>
      <c r="E810" t="s">
        <v>4945</v>
      </c>
      <c r="F810" t="s">
        <v>4946</v>
      </c>
      <c r="G810" t="s">
        <v>3884</v>
      </c>
      <c r="I810" t="s">
        <v>4947</v>
      </c>
    </row>
    <row r="811" spans="2:9">
      <c r="B811" t="s">
        <v>4370</v>
      </c>
      <c r="C811" t="s">
        <v>144</v>
      </c>
      <c r="D811" t="s">
        <v>668</v>
      </c>
      <c r="E811" t="s">
        <v>4948</v>
      </c>
      <c r="F811" t="s">
        <v>4949</v>
      </c>
      <c r="G811" t="s">
        <v>4950</v>
      </c>
      <c r="I811" t="s">
        <v>1210</v>
      </c>
    </row>
    <row r="812" spans="2:9">
      <c r="B812" t="s">
        <v>3560</v>
      </c>
      <c r="C812" t="s">
        <v>421</v>
      </c>
      <c r="D812" t="s">
        <v>675</v>
      </c>
      <c r="E812" t="s">
        <v>3757</v>
      </c>
      <c r="F812" t="s">
        <v>4951</v>
      </c>
      <c r="G812" t="s">
        <v>4952</v>
      </c>
      <c r="I812" t="s">
        <v>1199</v>
      </c>
    </row>
    <row r="813" spans="2:9">
      <c r="B813" t="s">
        <v>1650</v>
      </c>
      <c r="C813" t="s">
        <v>429</v>
      </c>
      <c r="D813" t="s">
        <v>680</v>
      </c>
      <c r="E813" t="s">
        <v>4953</v>
      </c>
      <c r="F813" t="s">
        <v>4954</v>
      </c>
      <c r="G813" t="s">
        <v>4722</v>
      </c>
      <c r="I813" t="s">
        <v>4955</v>
      </c>
    </row>
    <row r="814" spans="2:9">
      <c r="B814" t="s">
        <v>3925</v>
      </c>
      <c r="C814" t="s">
        <v>4956</v>
      </c>
      <c r="D814" t="s">
        <v>687</v>
      </c>
      <c r="E814" t="s">
        <v>4957</v>
      </c>
      <c r="F814" t="s">
        <v>4958</v>
      </c>
      <c r="G814" t="s">
        <v>4840</v>
      </c>
      <c r="I814" t="s">
        <v>4959</v>
      </c>
    </row>
    <row r="815" spans="2:9">
      <c r="B815" t="s">
        <v>1482</v>
      </c>
      <c r="C815" t="s">
        <v>709</v>
      </c>
      <c r="D815" t="s">
        <v>695</v>
      </c>
      <c r="E815" t="s">
        <v>4960</v>
      </c>
      <c r="F815" t="s">
        <v>4961</v>
      </c>
      <c r="G815" t="s">
        <v>4913</v>
      </c>
      <c r="I815" t="s">
        <v>1957</v>
      </c>
    </row>
    <row r="816" spans="2:9">
      <c r="B816" t="s">
        <v>2968</v>
      </c>
      <c r="C816" t="s">
        <v>1128</v>
      </c>
      <c r="D816" t="s">
        <v>703</v>
      </c>
      <c r="E816" t="s">
        <v>4962</v>
      </c>
      <c r="F816" t="s">
        <v>4963</v>
      </c>
      <c r="G816" t="s">
        <v>4908</v>
      </c>
      <c r="I816" t="s">
        <v>555</v>
      </c>
    </row>
    <row r="817" spans="2:9">
      <c r="B817" t="s">
        <v>1820</v>
      </c>
      <c r="C817" t="s">
        <v>1449</v>
      </c>
      <c r="D817" t="s">
        <v>711</v>
      </c>
      <c r="E817" t="s">
        <v>1605</v>
      </c>
      <c r="F817" t="s">
        <v>4964</v>
      </c>
      <c r="G817" t="s">
        <v>4931</v>
      </c>
      <c r="I817" t="s">
        <v>4965</v>
      </c>
    </row>
    <row r="818" spans="2:9">
      <c r="B818" t="s">
        <v>4966</v>
      </c>
      <c r="C818" t="s">
        <v>1455</v>
      </c>
      <c r="D818" t="s">
        <v>718</v>
      </c>
      <c r="E818" t="s">
        <v>4967</v>
      </c>
      <c r="F818" t="s">
        <v>4968</v>
      </c>
      <c r="G818" t="s">
        <v>3975</v>
      </c>
      <c r="I818" t="s">
        <v>4969</v>
      </c>
    </row>
    <row r="819" spans="2:9">
      <c r="B819" t="s">
        <v>4493</v>
      </c>
      <c r="C819" t="s">
        <v>1137</v>
      </c>
      <c r="D819" t="s">
        <v>724</v>
      </c>
      <c r="E819" t="s">
        <v>4970</v>
      </c>
      <c r="F819" t="s">
        <v>4971</v>
      </c>
      <c r="G819" t="s">
        <v>4670</v>
      </c>
      <c r="I819" t="s">
        <v>437</v>
      </c>
    </row>
    <row r="820" spans="2:9">
      <c r="B820" t="s">
        <v>4504</v>
      </c>
      <c r="C820" t="s">
        <v>1144</v>
      </c>
      <c r="D820" t="s">
        <v>732</v>
      </c>
      <c r="E820" t="s">
        <v>4972</v>
      </c>
      <c r="F820" t="s">
        <v>4973</v>
      </c>
      <c r="G820" t="s">
        <v>4974</v>
      </c>
      <c r="I820" t="s">
        <v>1340</v>
      </c>
    </row>
    <row r="821" spans="2:9">
      <c r="B821" t="s">
        <v>3393</v>
      </c>
      <c r="C821" t="s">
        <v>1473</v>
      </c>
      <c r="D821" t="s">
        <v>739</v>
      </c>
      <c r="E821" t="s">
        <v>4975</v>
      </c>
      <c r="F821" t="s">
        <v>4976</v>
      </c>
      <c r="G821" t="s">
        <v>4972</v>
      </c>
      <c r="I821" t="s">
        <v>4906</v>
      </c>
    </row>
    <row r="822" spans="2:9">
      <c r="B822" t="s">
        <v>4583</v>
      </c>
      <c r="C822" t="s">
        <v>1416</v>
      </c>
      <c r="D822" t="s">
        <v>746</v>
      </c>
      <c r="E822" t="s">
        <v>4977</v>
      </c>
      <c r="F822" t="s">
        <v>4978</v>
      </c>
      <c r="G822" t="s">
        <v>919</v>
      </c>
      <c r="I822" t="s">
        <v>4979</v>
      </c>
    </row>
    <row r="823" spans="2:9">
      <c r="B823" t="s">
        <v>731</v>
      </c>
      <c r="C823" t="s">
        <v>836</v>
      </c>
      <c r="D823" t="s">
        <v>753</v>
      </c>
      <c r="E823" t="s">
        <v>4980</v>
      </c>
      <c r="F823" t="s">
        <v>4981</v>
      </c>
      <c r="G823" t="s">
        <v>1971</v>
      </c>
      <c r="I823" t="s">
        <v>4982</v>
      </c>
    </row>
    <row r="824" spans="2:9">
      <c r="B824" t="s">
        <v>2246</v>
      </c>
      <c r="C824" t="s">
        <v>1409</v>
      </c>
      <c r="D824" t="s">
        <v>761</v>
      </c>
      <c r="E824" t="s">
        <v>4983</v>
      </c>
      <c r="F824" t="s">
        <v>4984</v>
      </c>
      <c r="G824" t="s">
        <v>4985</v>
      </c>
      <c r="I824" t="s">
        <v>1944</v>
      </c>
    </row>
    <row r="825" spans="2:9">
      <c r="B825" t="s">
        <v>4868</v>
      </c>
      <c r="C825" t="s">
        <v>774</v>
      </c>
      <c r="D825" t="s">
        <v>768</v>
      </c>
      <c r="E825" t="s">
        <v>4986</v>
      </c>
      <c r="F825" t="s">
        <v>4987</v>
      </c>
      <c r="G825" t="s">
        <v>786</v>
      </c>
      <c r="I825" t="s">
        <v>803</v>
      </c>
    </row>
    <row r="826" spans="2:9">
      <c r="B826" t="s">
        <v>3302</v>
      </c>
      <c r="C826" t="s">
        <v>639</v>
      </c>
      <c r="D826" t="s">
        <v>776</v>
      </c>
      <c r="E826" t="s">
        <v>4988</v>
      </c>
      <c r="F826" t="s">
        <v>4989</v>
      </c>
      <c r="G826" t="s">
        <v>4962</v>
      </c>
      <c r="I826" t="s">
        <v>4650</v>
      </c>
    </row>
    <row r="827" spans="2:9">
      <c r="B827" t="s">
        <v>4925</v>
      </c>
      <c r="C827" t="s">
        <v>1197</v>
      </c>
      <c r="D827" t="s">
        <v>782</v>
      </c>
      <c r="E827" t="s">
        <v>4990</v>
      </c>
      <c r="F827" t="s">
        <v>4991</v>
      </c>
      <c r="G827" t="s">
        <v>4957</v>
      </c>
      <c r="I827" t="s">
        <v>1176</v>
      </c>
    </row>
    <row r="828" spans="2:9">
      <c r="B828" t="s">
        <v>4815</v>
      </c>
      <c r="C828" t="s">
        <v>440</v>
      </c>
      <c r="D828" t="s">
        <v>790</v>
      </c>
      <c r="E828" t="s">
        <v>4992</v>
      </c>
      <c r="F828" t="s">
        <v>4993</v>
      </c>
      <c r="G828" t="s">
        <v>4983</v>
      </c>
      <c r="I828" t="s">
        <v>1182</v>
      </c>
    </row>
    <row r="829" spans="2:9">
      <c r="B829" t="s">
        <v>3093</v>
      </c>
      <c r="C829" t="s">
        <v>191</v>
      </c>
      <c r="D829" t="s">
        <v>796</v>
      </c>
      <c r="E829" t="s">
        <v>4950</v>
      </c>
      <c r="F829" t="s">
        <v>4994</v>
      </c>
      <c r="G829" t="s">
        <v>4995</v>
      </c>
      <c r="I829" t="s">
        <v>4833</v>
      </c>
    </row>
    <row r="830" spans="2:9">
      <c r="B830" t="s">
        <v>3167</v>
      </c>
      <c r="C830" t="s">
        <v>566</v>
      </c>
      <c r="D830" t="s">
        <v>803</v>
      </c>
      <c r="E830" t="s">
        <v>4996</v>
      </c>
      <c r="F830" t="s">
        <v>4997</v>
      </c>
      <c r="G830" t="s">
        <v>4998</v>
      </c>
      <c r="I830" t="s">
        <v>724</v>
      </c>
    </row>
    <row r="831" spans="2:9">
      <c r="B831" t="s">
        <v>3652</v>
      </c>
      <c r="C831" t="s">
        <v>487</v>
      </c>
      <c r="D831" t="s">
        <v>810</v>
      </c>
      <c r="E831" t="s">
        <v>4999</v>
      </c>
      <c r="F831" t="s">
        <v>5000</v>
      </c>
      <c r="G831" t="s">
        <v>4711</v>
      </c>
      <c r="I831" t="s">
        <v>5001</v>
      </c>
    </row>
    <row r="832" spans="2:9">
      <c r="B832" t="s">
        <v>3147</v>
      </c>
      <c r="C832" t="s">
        <v>871</v>
      </c>
      <c r="D832" t="s">
        <v>818</v>
      </c>
      <c r="E832" t="s">
        <v>5002</v>
      </c>
      <c r="F832" t="s">
        <v>5003</v>
      </c>
      <c r="G832" t="s">
        <v>4830</v>
      </c>
      <c r="I832" t="s">
        <v>4859</v>
      </c>
    </row>
    <row r="833" spans="2:9">
      <c r="B833" t="s">
        <v>4903</v>
      </c>
      <c r="C833" t="s">
        <v>1476</v>
      </c>
      <c r="D833" t="s">
        <v>824</v>
      </c>
      <c r="E833" t="s">
        <v>5004</v>
      </c>
      <c r="F833" t="s">
        <v>5005</v>
      </c>
      <c r="G833" t="s">
        <v>3613</v>
      </c>
      <c r="I833" t="s">
        <v>4864</v>
      </c>
    </row>
    <row r="834" spans="2:9">
      <c r="B834" t="s">
        <v>2954</v>
      </c>
      <c r="C834" t="s">
        <v>1536</v>
      </c>
      <c r="D834" t="s">
        <v>830</v>
      </c>
      <c r="E834" t="s">
        <v>5006</v>
      </c>
      <c r="F834" t="s">
        <v>5007</v>
      </c>
      <c r="G834" t="s">
        <v>5008</v>
      </c>
      <c r="I834" t="s">
        <v>830</v>
      </c>
    </row>
    <row r="835" spans="2:9">
      <c r="B835" t="s">
        <v>124</v>
      </c>
      <c r="C835" t="s">
        <v>1542</v>
      </c>
      <c r="D835" t="s">
        <v>32</v>
      </c>
      <c r="E835" t="s">
        <v>1521</v>
      </c>
      <c r="F835" t="s">
        <v>5009</v>
      </c>
      <c r="G835" t="s">
        <v>5010</v>
      </c>
      <c r="I835" t="s">
        <v>4296</v>
      </c>
    </row>
    <row r="836" spans="2:9">
      <c r="B836" t="s">
        <v>1813</v>
      </c>
      <c r="C836" t="s">
        <v>1548</v>
      </c>
      <c r="D836" t="s">
        <v>425</v>
      </c>
      <c r="E836" t="s">
        <v>5011</v>
      </c>
      <c r="F836" t="s">
        <v>5012</v>
      </c>
      <c r="G836" t="s">
        <v>5013</v>
      </c>
      <c r="I836" t="s">
        <v>5014</v>
      </c>
    </row>
    <row r="837" spans="2:9">
      <c r="B837" t="s">
        <v>3977</v>
      </c>
      <c r="C837" t="s">
        <v>601</v>
      </c>
      <c r="D837" t="s">
        <v>852</v>
      </c>
      <c r="E837" t="s">
        <v>5015</v>
      </c>
      <c r="F837" t="s">
        <v>5016</v>
      </c>
      <c r="G837" t="s">
        <v>5017</v>
      </c>
      <c r="I837" t="s">
        <v>3729</v>
      </c>
    </row>
    <row r="838" spans="2:9">
      <c r="B838" t="s">
        <v>2078</v>
      </c>
      <c r="C838" t="s">
        <v>1558</v>
      </c>
      <c r="D838" t="s">
        <v>859</v>
      </c>
      <c r="E838" t="s">
        <v>5018</v>
      </c>
      <c r="F838" t="s">
        <v>5019</v>
      </c>
      <c r="G838" t="s">
        <v>1192</v>
      </c>
      <c r="I838" t="s">
        <v>5020</v>
      </c>
    </row>
    <row r="839" spans="2:9">
      <c r="B839" t="s">
        <v>1499</v>
      </c>
      <c r="C839" t="s">
        <v>1564</v>
      </c>
      <c r="D839" t="s">
        <v>866</v>
      </c>
      <c r="E839" t="s">
        <v>510</v>
      </c>
      <c r="F839" t="s">
        <v>5021</v>
      </c>
      <c r="G839" t="s">
        <v>5022</v>
      </c>
      <c r="I839" t="s">
        <v>4407</v>
      </c>
    </row>
    <row r="840" spans="2:9">
      <c r="B840" t="s">
        <v>2374</v>
      </c>
      <c r="C840" t="s">
        <v>1458</v>
      </c>
      <c r="D840" t="s">
        <v>873</v>
      </c>
      <c r="E840" t="s">
        <v>5023</v>
      </c>
      <c r="F840" t="s">
        <v>5024</v>
      </c>
      <c r="G840" t="s">
        <v>5025</v>
      </c>
      <c r="I840" t="s">
        <v>597</v>
      </c>
    </row>
    <row r="841" spans="2:9">
      <c r="B841" t="s">
        <v>2630</v>
      </c>
      <c r="C841" t="s">
        <v>178</v>
      </c>
      <c r="D841" t="s">
        <v>880</v>
      </c>
      <c r="E841" t="s">
        <v>5026</v>
      </c>
      <c r="F841" t="s">
        <v>5027</v>
      </c>
      <c r="G841" t="s">
        <v>2573</v>
      </c>
      <c r="I841" t="s">
        <v>629</v>
      </c>
    </row>
    <row r="842" spans="2:9">
      <c r="B842" t="s">
        <v>2020</v>
      </c>
      <c r="C842" t="s">
        <v>659</v>
      </c>
      <c r="D842" t="s">
        <v>885</v>
      </c>
      <c r="E842" t="s">
        <v>5028</v>
      </c>
      <c r="F842" t="s">
        <v>5029</v>
      </c>
      <c r="G842" t="s">
        <v>93</v>
      </c>
      <c r="I842" t="s">
        <v>1447</v>
      </c>
    </row>
    <row r="843" spans="2:9">
      <c r="B843" t="s">
        <v>1296</v>
      </c>
      <c r="C843" t="s">
        <v>1583</v>
      </c>
      <c r="D843" t="s">
        <v>891</v>
      </c>
      <c r="E843" t="s">
        <v>5030</v>
      </c>
      <c r="F843" t="s">
        <v>5031</v>
      </c>
      <c r="G843" t="s">
        <v>5032</v>
      </c>
      <c r="I843" t="s">
        <v>5033</v>
      </c>
    </row>
    <row r="844" spans="2:9">
      <c r="B844" t="s">
        <v>4687</v>
      </c>
      <c r="C844" t="s">
        <v>1588</v>
      </c>
      <c r="D844" t="s">
        <v>897</v>
      </c>
      <c r="E844" t="s">
        <v>5034</v>
      </c>
      <c r="F844" t="s">
        <v>5035</v>
      </c>
      <c r="G844" t="s">
        <v>5036</v>
      </c>
      <c r="I844" t="s">
        <v>3289</v>
      </c>
    </row>
    <row r="845" spans="2:9">
      <c r="B845" t="s">
        <v>4417</v>
      </c>
      <c r="C845" t="s">
        <v>666</v>
      </c>
      <c r="D845" t="s">
        <v>553</v>
      </c>
      <c r="E845" t="s">
        <v>5037</v>
      </c>
      <c r="F845" t="s">
        <v>5038</v>
      </c>
      <c r="G845" t="s">
        <v>5039</v>
      </c>
      <c r="I845" t="s">
        <v>5040</v>
      </c>
    </row>
    <row r="846" spans="2:9">
      <c r="B846" t="s">
        <v>1900</v>
      </c>
      <c r="C846" t="s">
        <v>816</v>
      </c>
      <c r="D846" t="s">
        <v>910</v>
      </c>
      <c r="E846" t="s">
        <v>4020</v>
      </c>
      <c r="F846" t="s">
        <v>5041</v>
      </c>
      <c r="G846" t="s">
        <v>5042</v>
      </c>
      <c r="I846" t="s">
        <v>5043</v>
      </c>
    </row>
    <row r="847" spans="2:9">
      <c r="B847" t="s">
        <v>1527</v>
      </c>
      <c r="C847" t="s">
        <v>1603</v>
      </c>
      <c r="D847" t="s">
        <v>916</v>
      </c>
      <c r="E847" t="s">
        <v>5044</v>
      </c>
      <c r="F847" t="s">
        <v>5045</v>
      </c>
      <c r="G847" t="s">
        <v>3516</v>
      </c>
      <c r="I847" t="s">
        <v>5046</v>
      </c>
    </row>
    <row r="848" spans="2:9">
      <c r="B848" t="s">
        <v>1275</v>
      </c>
      <c r="C848" t="s">
        <v>471</v>
      </c>
      <c r="D848" t="s">
        <v>922</v>
      </c>
      <c r="E848" t="s">
        <v>4069</v>
      </c>
      <c r="F848" t="s">
        <v>5047</v>
      </c>
      <c r="G848" t="s">
        <v>1533</v>
      </c>
      <c r="I848" t="s">
        <v>5048</v>
      </c>
    </row>
    <row r="849" spans="2:9">
      <c r="B849" t="s">
        <v>3246</v>
      </c>
      <c r="C849" t="s">
        <v>1616</v>
      </c>
      <c r="D849" t="s">
        <v>927</v>
      </c>
      <c r="E849" t="s">
        <v>5049</v>
      </c>
      <c r="F849" t="s">
        <v>5050</v>
      </c>
      <c r="G849" t="s">
        <v>5051</v>
      </c>
      <c r="I849" t="s">
        <v>5052</v>
      </c>
    </row>
    <row r="850" spans="2:9">
      <c r="B850" t="s">
        <v>1531</v>
      </c>
      <c r="C850" t="s">
        <v>116</v>
      </c>
      <c r="D850" t="s">
        <v>932</v>
      </c>
      <c r="E850" t="s">
        <v>5053</v>
      </c>
      <c r="F850" t="s">
        <v>5054</v>
      </c>
      <c r="G850" t="s">
        <v>5055</v>
      </c>
      <c r="I850" t="s">
        <v>4966</v>
      </c>
    </row>
    <row r="851" spans="2:9">
      <c r="B851" t="s">
        <v>1783</v>
      </c>
      <c r="C851" t="s">
        <v>1629</v>
      </c>
      <c r="D851" t="s">
        <v>937</v>
      </c>
      <c r="E851" t="s">
        <v>5056</v>
      </c>
      <c r="F851" t="s">
        <v>5057</v>
      </c>
      <c r="G851" t="s">
        <v>5058</v>
      </c>
      <c r="I851" t="s">
        <v>5059</v>
      </c>
    </row>
    <row r="852" spans="2:9">
      <c r="B852" t="s">
        <v>2464</v>
      </c>
      <c r="C852" t="s">
        <v>1636</v>
      </c>
      <c r="D852" t="s">
        <v>942</v>
      </c>
      <c r="E852" t="s">
        <v>5060</v>
      </c>
      <c r="F852" t="s">
        <v>5061</v>
      </c>
      <c r="G852" t="s">
        <v>3622</v>
      </c>
      <c r="I852" t="s">
        <v>5062</v>
      </c>
    </row>
    <row r="853" spans="2:9">
      <c r="B853" t="s">
        <v>4767</v>
      </c>
      <c r="C853" t="s">
        <v>1643</v>
      </c>
      <c r="D853" t="s">
        <v>949</v>
      </c>
      <c r="E853" t="s">
        <v>5063</v>
      </c>
      <c r="F853" t="s">
        <v>5064</v>
      </c>
      <c r="G853" t="s">
        <v>5065</v>
      </c>
      <c r="I853" t="s">
        <v>1494</v>
      </c>
    </row>
    <row r="854" spans="2:9">
      <c r="B854" t="s">
        <v>5066</v>
      </c>
      <c r="C854" t="s">
        <v>1360</v>
      </c>
      <c r="D854" t="s">
        <v>955</v>
      </c>
      <c r="E854" t="s">
        <v>5067</v>
      </c>
      <c r="F854" t="s">
        <v>5068</v>
      </c>
      <c r="G854" t="s">
        <v>5069</v>
      </c>
      <c r="I854" t="s">
        <v>937</v>
      </c>
    </row>
    <row r="855" spans="2:9">
      <c r="B855" t="s">
        <v>5070</v>
      </c>
      <c r="C855" t="s">
        <v>1389</v>
      </c>
      <c r="D855" t="s">
        <v>961</v>
      </c>
      <c r="E855" t="s">
        <v>5071</v>
      </c>
      <c r="F855" t="s">
        <v>5072</v>
      </c>
      <c r="G855" t="s">
        <v>5073</v>
      </c>
      <c r="I855" t="s">
        <v>949</v>
      </c>
    </row>
    <row r="856" spans="2:9">
      <c r="B856" t="s">
        <v>219</v>
      </c>
      <c r="C856" t="s">
        <v>1660</v>
      </c>
      <c r="D856" t="s">
        <v>781</v>
      </c>
      <c r="E856" t="s">
        <v>5074</v>
      </c>
      <c r="F856" t="s">
        <v>5075</v>
      </c>
      <c r="G856" t="s">
        <v>5076</v>
      </c>
      <c r="I856" t="s">
        <v>5077</v>
      </c>
    </row>
    <row r="857" spans="2:9">
      <c r="B857" t="s">
        <v>2208</v>
      </c>
      <c r="C857" t="s">
        <v>1667</v>
      </c>
      <c r="D857" t="s">
        <v>972</v>
      </c>
      <c r="E857" t="s">
        <v>5078</v>
      </c>
      <c r="F857" t="s">
        <v>5079</v>
      </c>
      <c r="G857" t="s">
        <v>5080</v>
      </c>
      <c r="I857" t="s">
        <v>5081</v>
      </c>
    </row>
    <row r="858" spans="2:9">
      <c r="B858" t="s">
        <v>417</v>
      </c>
      <c r="C858" t="s">
        <v>1674</v>
      </c>
      <c r="D858" t="s">
        <v>977</v>
      </c>
      <c r="E858" t="s">
        <v>5082</v>
      </c>
      <c r="F858" t="s">
        <v>5083</v>
      </c>
      <c r="G858" t="s">
        <v>5084</v>
      </c>
      <c r="I858" t="s">
        <v>548</v>
      </c>
    </row>
    <row r="859" spans="2:9">
      <c r="B859" t="s">
        <v>4101</v>
      </c>
      <c r="C859" t="s">
        <v>1681</v>
      </c>
      <c r="D859" t="s">
        <v>983</v>
      </c>
      <c r="E859" t="s">
        <v>5085</v>
      </c>
      <c r="F859" t="s">
        <v>5086</v>
      </c>
      <c r="G859" t="s">
        <v>5087</v>
      </c>
      <c r="I859" t="s">
        <v>5088</v>
      </c>
    </row>
    <row r="860" spans="2:9">
      <c r="B860" t="s">
        <v>2013</v>
      </c>
      <c r="C860" t="s">
        <v>1688</v>
      </c>
      <c r="D860" t="s">
        <v>989</v>
      </c>
      <c r="E860" t="s">
        <v>5089</v>
      </c>
      <c r="F860" t="s">
        <v>5090</v>
      </c>
      <c r="G860" t="s">
        <v>5091</v>
      </c>
      <c r="I860" t="s">
        <v>3492</v>
      </c>
    </row>
    <row r="861" spans="2:9">
      <c r="B861" t="s">
        <v>5092</v>
      </c>
      <c r="C861" t="s">
        <v>1695</v>
      </c>
      <c r="D861" t="s">
        <v>24</v>
      </c>
      <c r="E861" t="s">
        <v>5093</v>
      </c>
      <c r="F861" t="s">
        <v>5094</v>
      </c>
      <c r="G861" t="s">
        <v>5095</v>
      </c>
      <c r="I861" t="s">
        <v>5096</v>
      </c>
    </row>
    <row r="862" spans="2:9">
      <c r="B862" t="s">
        <v>3200</v>
      </c>
      <c r="C862" t="s">
        <v>1701</v>
      </c>
      <c r="D862" t="s">
        <v>999</v>
      </c>
      <c r="E862" t="s">
        <v>5097</v>
      </c>
      <c r="F862" t="s">
        <v>5098</v>
      </c>
      <c r="G862" t="s">
        <v>5099</v>
      </c>
      <c r="I862" t="s">
        <v>5100</v>
      </c>
    </row>
    <row r="863" spans="2:9">
      <c r="B863" t="s">
        <v>4448</v>
      </c>
      <c r="C863" t="s">
        <v>1706</v>
      </c>
      <c r="D863" t="s">
        <v>1005</v>
      </c>
      <c r="E863" t="s">
        <v>5101</v>
      </c>
      <c r="F863" t="s">
        <v>5102</v>
      </c>
      <c r="G863" t="s">
        <v>5103</v>
      </c>
      <c r="I863" t="s">
        <v>450</v>
      </c>
    </row>
    <row r="864" spans="2:9">
      <c r="B864" t="s">
        <v>5104</v>
      </c>
      <c r="C864" t="s">
        <v>1711</v>
      </c>
      <c r="D864" t="s">
        <v>1010</v>
      </c>
      <c r="E864" t="s">
        <v>5105</v>
      </c>
      <c r="F864" t="s">
        <v>5106</v>
      </c>
      <c r="G864" t="s">
        <v>5107</v>
      </c>
      <c r="I864" t="s">
        <v>4525</v>
      </c>
    </row>
    <row r="865" spans="2:9">
      <c r="B865" t="s">
        <v>884</v>
      </c>
      <c r="C865" t="s">
        <v>1717</v>
      </c>
      <c r="D865" t="s">
        <v>277</v>
      </c>
      <c r="E865" t="s">
        <v>5108</v>
      </c>
      <c r="F865" t="s">
        <v>5109</v>
      </c>
      <c r="G865" t="s">
        <v>5110</v>
      </c>
      <c r="I865" t="s">
        <v>1228</v>
      </c>
    </row>
    <row r="866" spans="2:9">
      <c r="B866" t="s">
        <v>1937</v>
      </c>
      <c r="C866" t="s">
        <v>1723</v>
      </c>
      <c r="D866" t="s">
        <v>1025</v>
      </c>
      <c r="E866" t="s">
        <v>5111</v>
      </c>
      <c r="F866" t="s">
        <v>5112</v>
      </c>
      <c r="G866" t="s">
        <v>1894</v>
      </c>
      <c r="I866" t="s">
        <v>5113</v>
      </c>
    </row>
    <row r="867" spans="2:9">
      <c r="B867" t="s">
        <v>1504</v>
      </c>
      <c r="C867" t="s">
        <v>1730</v>
      </c>
      <c r="D867" t="s">
        <v>1032</v>
      </c>
      <c r="E867" t="s">
        <v>5114</v>
      </c>
      <c r="F867" t="s">
        <v>5115</v>
      </c>
      <c r="G867" t="s">
        <v>5116</v>
      </c>
      <c r="I867" t="s">
        <v>1523</v>
      </c>
    </row>
    <row r="868" spans="2:9">
      <c r="B868" t="s">
        <v>4078</v>
      </c>
      <c r="C868" t="s">
        <v>1737</v>
      </c>
      <c r="D868" t="s">
        <v>1040</v>
      </c>
      <c r="E868" t="s">
        <v>5117</v>
      </c>
      <c r="F868" t="s">
        <v>5118</v>
      </c>
      <c r="G868" t="s">
        <v>5119</v>
      </c>
      <c r="I868" t="s">
        <v>5120</v>
      </c>
    </row>
    <row r="869" spans="2:9">
      <c r="B869" t="s">
        <v>3451</v>
      </c>
      <c r="C869" t="s">
        <v>1743</v>
      </c>
      <c r="D869" t="s">
        <v>1048</v>
      </c>
      <c r="E869" t="s">
        <v>5121</v>
      </c>
      <c r="F869" t="s">
        <v>5122</v>
      </c>
      <c r="G869" t="s">
        <v>5123</v>
      </c>
      <c r="I869" t="s">
        <v>5070</v>
      </c>
    </row>
    <row r="870" spans="2:9">
      <c r="B870" t="s">
        <v>960</v>
      </c>
      <c r="C870" t="s">
        <v>1749</v>
      </c>
      <c r="D870" t="s">
        <v>1055</v>
      </c>
      <c r="E870" t="s">
        <v>5124</v>
      </c>
      <c r="F870" t="s">
        <v>5125</v>
      </c>
      <c r="G870" t="s">
        <v>3903</v>
      </c>
      <c r="I870" t="s">
        <v>4289</v>
      </c>
    </row>
    <row r="871" spans="2:9">
      <c r="B871" t="s">
        <v>4342</v>
      </c>
      <c r="C871" t="s">
        <v>1754</v>
      </c>
      <c r="D871" t="s">
        <v>1063</v>
      </c>
      <c r="E871" t="s">
        <v>5126</v>
      </c>
      <c r="F871" t="s">
        <v>5127</v>
      </c>
      <c r="G871" t="s">
        <v>1209</v>
      </c>
      <c r="I871" t="s">
        <v>5128</v>
      </c>
    </row>
    <row r="872" spans="2:9">
      <c r="B872" t="s">
        <v>3917</v>
      </c>
      <c r="C872" t="s">
        <v>1761</v>
      </c>
      <c r="D872" t="s">
        <v>1070</v>
      </c>
      <c r="E872" t="s">
        <v>5129</v>
      </c>
      <c r="F872" t="s">
        <v>5130</v>
      </c>
      <c r="G872" t="s">
        <v>5131</v>
      </c>
      <c r="I872" t="s">
        <v>234</v>
      </c>
    </row>
    <row r="873" spans="2:9">
      <c r="B873" t="s">
        <v>789</v>
      </c>
      <c r="C873" t="s">
        <v>1767</v>
      </c>
      <c r="D873" t="s">
        <v>1077</v>
      </c>
      <c r="E873" t="s">
        <v>5132</v>
      </c>
      <c r="F873" t="s">
        <v>5133</v>
      </c>
      <c r="G873" t="s">
        <v>5134</v>
      </c>
      <c r="I873" t="s">
        <v>5135</v>
      </c>
    </row>
    <row r="874" spans="2:9">
      <c r="B874" t="s">
        <v>5136</v>
      </c>
      <c r="C874" t="s">
        <v>1773</v>
      </c>
      <c r="D874" t="s">
        <v>1085</v>
      </c>
      <c r="E874" t="s">
        <v>5137</v>
      </c>
      <c r="F874" t="s">
        <v>5138</v>
      </c>
      <c r="G874" t="s">
        <v>5139</v>
      </c>
      <c r="I874" t="s">
        <v>1362</v>
      </c>
    </row>
    <row r="875" spans="2:9">
      <c r="B875" t="s">
        <v>3773</v>
      </c>
      <c r="C875" t="s">
        <v>1780</v>
      </c>
      <c r="D875" t="s">
        <v>1092</v>
      </c>
      <c r="E875" t="s">
        <v>5140</v>
      </c>
      <c r="F875" t="s">
        <v>5141</v>
      </c>
      <c r="G875" t="s">
        <v>1212</v>
      </c>
      <c r="I875" t="s">
        <v>5142</v>
      </c>
    </row>
    <row r="876" spans="2:9">
      <c r="B876" t="s">
        <v>5100</v>
      </c>
      <c r="C876" t="s">
        <v>1786</v>
      </c>
      <c r="D876" t="s">
        <v>1099</v>
      </c>
      <c r="E876" t="s">
        <v>5143</v>
      </c>
      <c r="F876" t="s">
        <v>5144</v>
      </c>
      <c r="G876" t="s">
        <v>5145</v>
      </c>
      <c r="I876" t="s">
        <v>4538</v>
      </c>
    </row>
    <row r="877" spans="2:9">
      <c r="B877" t="s">
        <v>519</v>
      </c>
      <c r="C877" t="s">
        <v>1792</v>
      </c>
      <c r="D877" t="s">
        <v>1107</v>
      </c>
      <c r="E877" t="s">
        <v>5146</v>
      </c>
      <c r="F877" t="s">
        <v>5147</v>
      </c>
      <c r="G877" t="s">
        <v>5148</v>
      </c>
      <c r="I877" t="s">
        <v>5149</v>
      </c>
    </row>
    <row r="878" spans="2:9">
      <c r="B878" t="s">
        <v>2309</v>
      </c>
      <c r="C878" t="s">
        <v>1798</v>
      </c>
      <c r="D878" t="s">
        <v>1115</v>
      </c>
      <c r="E878" t="s">
        <v>5150</v>
      </c>
      <c r="F878" t="s">
        <v>5151</v>
      </c>
      <c r="G878" t="s">
        <v>5152</v>
      </c>
      <c r="I878" t="s">
        <v>4714</v>
      </c>
    </row>
    <row r="879" spans="2:9">
      <c r="B879" t="s">
        <v>2583</v>
      </c>
      <c r="C879" t="s">
        <v>1804</v>
      </c>
      <c r="D879" t="s">
        <v>159</v>
      </c>
      <c r="E879" t="s">
        <v>5153</v>
      </c>
      <c r="F879" t="s">
        <v>5154</v>
      </c>
      <c r="G879" t="s">
        <v>5155</v>
      </c>
      <c r="I879" t="s">
        <v>5156</v>
      </c>
    </row>
    <row r="880" spans="2:9">
      <c r="B880" t="s">
        <v>5128</v>
      </c>
      <c r="C880" t="s">
        <v>1810</v>
      </c>
      <c r="D880" t="s">
        <v>1131</v>
      </c>
      <c r="E880" t="s">
        <v>4048</v>
      </c>
      <c r="F880" t="s">
        <v>5157</v>
      </c>
      <c r="G880" t="s">
        <v>5158</v>
      </c>
      <c r="I880" t="s">
        <v>4936</v>
      </c>
    </row>
    <row r="881" spans="2:9">
      <c r="B881" t="s">
        <v>4979</v>
      </c>
      <c r="C881" t="s">
        <v>1817</v>
      </c>
      <c r="D881" t="s">
        <v>1138</v>
      </c>
      <c r="E881" t="s">
        <v>5159</v>
      </c>
      <c r="F881" t="s">
        <v>5160</v>
      </c>
      <c r="G881" t="s">
        <v>5161</v>
      </c>
      <c r="I881" t="s">
        <v>859</v>
      </c>
    </row>
    <row r="882" spans="2:9">
      <c r="B882" t="s">
        <v>1290</v>
      </c>
      <c r="C882" t="s">
        <v>1824</v>
      </c>
      <c r="D882" t="s">
        <v>1145</v>
      </c>
      <c r="E882" t="s">
        <v>5162</v>
      </c>
      <c r="F882" t="s">
        <v>5163</v>
      </c>
      <c r="G882" t="s">
        <v>5164</v>
      </c>
      <c r="I882" t="s">
        <v>5165</v>
      </c>
    </row>
    <row r="883" spans="2:9">
      <c r="B883" t="s">
        <v>4531</v>
      </c>
      <c r="C883" t="s">
        <v>1830</v>
      </c>
      <c r="D883" t="s">
        <v>1153</v>
      </c>
      <c r="E883" t="s">
        <v>5166</v>
      </c>
      <c r="F883" t="s">
        <v>5167</v>
      </c>
      <c r="G883" t="s">
        <v>5168</v>
      </c>
      <c r="I883" t="s">
        <v>5169</v>
      </c>
    </row>
    <row r="884" spans="2:9">
      <c r="B884" t="s">
        <v>5165</v>
      </c>
      <c r="C884" t="s">
        <v>1837</v>
      </c>
      <c r="D884" t="s">
        <v>1160</v>
      </c>
      <c r="E884" t="s">
        <v>5170</v>
      </c>
      <c r="F884" t="s">
        <v>5171</v>
      </c>
      <c r="G884" t="s">
        <v>5172</v>
      </c>
      <c r="I884" t="s">
        <v>1505</v>
      </c>
    </row>
    <row r="885" spans="2:9">
      <c r="B885" t="s">
        <v>4242</v>
      </c>
      <c r="C885" t="s">
        <v>1843</v>
      </c>
      <c r="D885" t="s">
        <v>1168</v>
      </c>
      <c r="E885" t="s">
        <v>5173</v>
      </c>
      <c r="F885" t="s">
        <v>5174</v>
      </c>
      <c r="G885" t="s">
        <v>5175</v>
      </c>
      <c r="I885" t="s">
        <v>5176</v>
      </c>
    </row>
    <row r="886" spans="2:9">
      <c r="B886" t="s">
        <v>2896</v>
      </c>
      <c r="C886" t="s">
        <v>1849</v>
      </c>
      <c r="D886" t="s">
        <v>1176</v>
      </c>
      <c r="E886" t="s">
        <v>5177</v>
      </c>
      <c r="F886" t="s">
        <v>5178</v>
      </c>
      <c r="G886" t="s">
        <v>5179</v>
      </c>
      <c r="I886" t="s">
        <v>5066</v>
      </c>
    </row>
    <row r="887" spans="2:9">
      <c r="B887" t="s">
        <v>2883</v>
      </c>
      <c r="C887" t="s">
        <v>1855</v>
      </c>
      <c r="D887" t="s">
        <v>1182</v>
      </c>
      <c r="E887" t="s">
        <v>5180</v>
      </c>
      <c r="F887" t="s">
        <v>5181</v>
      </c>
      <c r="G887" t="s">
        <v>5182</v>
      </c>
      <c r="I887" t="s">
        <v>562</v>
      </c>
    </row>
    <row r="888" spans="2:9">
      <c r="B888" t="s">
        <v>1136</v>
      </c>
      <c r="C888" t="s">
        <v>1861</v>
      </c>
      <c r="D888" t="s">
        <v>1188</v>
      </c>
      <c r="E888" t="s">
        <v>5183</v>
      </c>
      <c r="F888" t="s">
        <v>5184</v>
      </c>
      <c r="G888" t="s">
        <v>5185</v>
      </c>
      <c r="I888" t="s">
        <v>535</v>
      </c>
    </row>
    <row r="889" spans="2:9">
      <c r="B889" t="s">
        <v>3740</v>
      </c>
      <c r="C889" t="s">
        <v>1868</v>
      </c>
      <c r="D889" t="s">
        <v>1193</v>
      </c>
      <c r="E889" t="s">
        <v>5186</v>
      </c>
      <c r="F889" t="s">
        <v>5187</v>
      </c>
      <c r="G889" t="s">
        <v>5188</v>
      </c>
      <c r="I889" t="s">
        <v>5136</v>
      </c>
    </row>
    <row r="890" spans="2:9">
      <c r="B890" t="s">
        <v>2302</v>
      </c>
      <c r="C890" t="s">
        <v>1874</v>
      </c>
      <c r="D890" t="s">
        <v>1199</v>
      </c>
      <c r="E890" t="s">
        <v>5189</v>
      </c>
      <c r="F890" t="s">
        <v>5190</v>
      </c>
      <c r="G890" t="s">
        <v>5191</v>
      </c>
      <c r="I890" t="s">
        <v>5192</v>
      </c>
    </row>
    <row r="891" spans="2:9">
      <c r="B891" t="s">
        <v>1302</v>
      </c>
      <c r="C891" t="s">
        <v>1881</v>
      </c>
      <c r="D891" t="s">
        <v>1204</v>
      </c>
      <c r="E891" t="s">
        <v>5193</v>
      </c>
      <c r="F891" t="s">
        <v>5194</v>
      </c>
      <c r="G891" t="s">
        <v>5195</v>
      </c>
      <c r="I891" t="s">
        <v>5196</v>
      </c>
    </row>
    <row r="892" spans="2:9">
      <c r="B892" t="s">
        <v>1442</v>
      </c>
      <c r="C892" t="s">
        <v>1889</v>
      </c>
      <c r="D892" t="s">
        <v>1210</v>
      </c>
      <c r="E892" t="s">
        <v>5197</v>
      </c>
      <c r="F892" t="s">
        <v>5198</v>
      </c>
      <c r="G892" t="s">
        <v>5199</v>
      </c>
      <c r="I892" t="s">
        <v>5200</v>
      </c>
    </row>
    <row r="893" spans="2:9">
      <c r="B893" t="s">
        <v>4319</v>
      </c>
      <c r="C893" t="s">
        <v>1897</v>
      </c>
      <c r="D893" t="s">
        <v>1215</v>
      </c>
      <c r="E893" t="s">
        <v>5201</v>
      </c>
      <c r="F893" t="s">
        <v>5202</v>
      </c>
      <c r="G893" t="s">
        <v>5203</v>
      </c>
      <c r="I893" t="s">
        <v>1232</v>
      </c>
    </row>
    <row r="894" spans="2:9">
      <c r="B894" t="s">
        <v>2763</v>
      </c>
      <c r="C894" t="s">
        <v>1903</v>
      </c>
      <c r="D894" t="s">
        <v>1223</v>
      </c>
      <c r="E894" t="s">
        <v>5204</v>
      </c>
      <c r="F894" t="s">
        <v>5205</v>
      </c>
      <c r="G894" t="s">
        <v>5206</v>
      </c>
      <c r="I894" t="s">
        <v>201</v>
      </c>
    </row>
    <row r="895" spans="2:9">
      <c r="B895" t="s">
        <v>1314</v>
      </c>
      <c r="C895" t="s">
        <v>1911</v>
      </c>
      <c r="D895" t="s">
        <v>1228</v>
      </c>
      <c r="E895" t="s">
        <v>5207</v>
      </c>
      <c r="F895" t="s">
        <v>5208</v>
      </c>
      <c r="G895" t="s">
        <v>5209</v>
      </c>
      <c r="I895" t="s">
        <v>5210</v>
      </c>
    </row>
    <row r="896" spans="2:9">
      <c r="B896" t="s">
        <v>2679</v>
      </c>
      <c r="C896" t="s">
        <v>1917</v>
      </c>
      <c r="D896" t="s">
        <v>1232</v>
      </c>
      <c r="E896" t="s">
        <v>5211</v>
      </c>
      <c r="F896" t="s">
        <v>5212</v>
      </c>
      <c r="G896" t="s">
        <v>5213</v>
      </c>
      <c r="I896" t="s">
        <v>1070</v>
      </c>
    </row>
    <row r="897" spans="2:9">
      <c r="B897" t="s">
        <v>4873</v>
      </c>
      <c r="C897" t="s">
        <v>1924</v>
      </c>
      <c r="D897" t="s">
        <v>1238</v>
      </c>
      <c r="E897" t="s">
        <v>5214</v>
      </c>
      <c r="F897" t="s">
        <v>5215</v>
      </c>
      <c r="G897" t="s">
        <v>5216</v>
      </c>
      <c r="I897" t="s">
        <v>4248</v>
      </c>
    </row>
    <row r="898" spans="2:9">
      <c r="B898" t="s">
        <v>3174</v>
      </c>
      <c r="C898" t="s">
        <v>1928</v>
      </c>
      <c r="D898" t="s">
        <v>1158</v>
      </c>
      <c r="E898" t="s">
        <v>5217</v>
      </c>
      <c r="F898" t="s">
        <v>5218</v>
      </c>
      <c r="G898" t="s">
        <v>5219</v>
      </c>
      <c r="I898" t="s">
        <v>1085</v>
      </c>
    </row>
    <row r="899" spans="2:9">
      <c r="B899" t="s">
        <v>745</v>
      </c>
      <c r="C899" t="s">
        <v>1934</v>
      </c>
      <c r="D899" t="s">
        <v>1248</v>
      </c>
      <c r="E899" t="s">
        <v>5220</v>
      </c>
      <c r="F899" t="s">
        <v>5221</v>
      </c>
      <c r="G899" t="s">
        <v>5222</v>
      </c>
      <c r="I899" t="s">
        <v>1465</v>
      </c>
    </row>
    <row r="900" spans="2:9">
      <c r="B900" t="s">
        <v>1129</v>
      </c>
      <c r="C900" t="s">
        <v>1940</v>
      </c>
      <c r="D900" t="s">
        <v>1253</v>
      </c>
      <c r="E900" t="s">
        <v>5223</v>
      </c>
      <c r="F900" t="s">
        <v>5224</v>
      </c>
      <c r="G900" t="s">
        <v>5225</v>
      </c>
      <c r="I900" t="s">
        <v>5226</v>
      </c>
    </row>
    <row r="901" spans="2:9">
      <c r="B901" t="s">
        <v>4969</v>
      </c>
      <c r="C901" t="s">
        <v>1947</v>
      </c>
      <c r="D901" t="s">
        <v>1260</v>
      </c>
      <c r="E901" t="s">
        <v>5227</v>
      </c>
      <c r="F901" t="s">
        <v>5228</v>
      </c>
      <c r="G901" t="s">
        <v>5229</v>
      </c>
      <c r="I901" t="s">
        <v>3427</v>
      </c>
    </row>
    <row r="902" spans="2:9">
      <c r="B902" t="s">
        <v>1333</v>
      </c>
      <c r="C902" t="s">
        <v>1953</v>
      </c>
      <c r="D902" t="s">
        <v>1265</v>
      </c>
      <c r="E902" t="s">
        <v>5230</v>
      </c>
      <c r="F902" t="s">
        <v>5231</v>
      </c>
      <c r="G902" t="s">
        <v>5232</v>
      </c>
      <c r="I902" t="s">
        <v>5233</v>
      </c>
    </row>
    <row r="903" spans="2:9">
      <c r="B903" t="s">
        <v>4843</v>
      </c>
      <c r="C903" t="s">
        <v>1960</v>
      </c>
      <c r="D903" t="s">
        <v>1271</v>
      </c>
      <c r="E903" t="s">
        <v>5234</v>
      </c>
      <c r="F903" t="s">
        <v>5235</v>
      </c>
      <c r="G903" t="s">
        <v>5236</v>
      </c>
      <c r="I903" t="s">
        <v>1430</v>
      </c>
    </row>
    <row r="904" spans="2:9">
      <c r="B904" t="s">
        <v>4336</v>
      </c>
      <c r="C904" t="s">
        <v>1967</v>
      </c>
      <c r="D904" t="s">
        <v>1276</v>
      </c>
      <c r="E904" t="s">
        <v>143</v>
      </c>
      <c r="F904" t="s">
        <v>5237</v>
      </c>
      <c r="G904" t="s">
        <v>5238</v>
      </c>
      <c r="I904" t="s">
        <v>1204</v>
      </c>
    </row>
    <row r="905" spans="2:9">
      <c r="B905" t="s">
        <v>2672</v>
      </c>
      <c r="C905" t="s">
        <v>1974</v>
      </c>
      <c r="D905" t="s">
        <v>1280</v>
      </c>
      <c r="E905" t="s">
        <v>5239</v>
      </c>
      <c r="F905" t="s">
        <v>5240</v>
      </c>
      <c r="G905" t="s">
        <v>3169</v>
      </c>
      <c r="I905" t="s">
        <v>2180</v>
      </c>
    </row>
    <row r="906" spans="2:9">
      <c r="B906" t="s">
        <v>3709</v>
      </c>
      <c r="C906" t="s">
        <v>1980</v>
      </c>
      <c r="D906" t="s">
        <v>1285</v>
      </c>
      <c r="E906" t="s">
        <v>5241</v>
      </c>
      <c r="F906" t="s">
        <v>5242</v>
      </c>
      <c r="G906" t="s">
        <v>5243</v>
      </c>
      <c r="I906" t="s">
        <v>5244</v>
      </c>
    </row>
    <row r="907" spans="2:9">
      <c r="B907" t="s">
        <v>4819</v>
      </c>
      <c r="C907" t="s">
        <v>1987</v>
      </c>
      <c r="D907" t="s">
        <v>1291</v>
      </c>
      <c r="E907" t="s">
        <v>5245</v>
      </c>
      <c r="F907" t="s">
        <v>5246</v>
      </c>
      <c r="G907" t="s">
        <v>5247</v>
      </c>
      <c r="I907" t="s">
        <v>5248</v>
      </c>
    </row>
    <row r="908" spans="2:9">
      <c r="B908" t="s">
        <v>3616</v>
      </c>
      <c r="C908" t="s">
        <v>1993</v>
      </c>
      <c r="D908" t="s">
        <v>1297</v>
      </c>
      <c r="E908" t="s">
        <v>5249</v>
      </c>
      <c r="F908" t="s">
        <v>5250</v>
      </c>
      <c r="G908" t="s">
        <v>5251</v>
      </c>
      <c r="I908" t="s">
        <v>5252</v>
      </c>
    </row>
    <row r="909" spans="2:9">
      <c r="B909" t="s">
        <v>1097</v>
      </c>
      <c r="C909" t="s">
        <v>2000</v>
      </c>
      <c r="D909" t="s">
        <v>1303</v>
      </c>
      <c r="E909" t="s">
        <v>5253</v>
      </c>
      <c r="F909" t="s">
        <v>5254</v>
      </c>
      <c r="G909" t="s">
        <v>5255</v>
      </c>
      <c r="I909" t="s">
        <v>4548</v>
      </c>
    </row>
    <row r="910" spans="2:9">
      <c r="B910" t="s">
        <v>2072</v>
      </c>
      <c r="C910" t="s">
        <v>2006</v>
      </c>
      <c r="D910" t="s">
        <v>1309</v>
      </c>
      <c r="E910" t="s">
        <v>5256</v>
      </c>
      <c r="F910" t="s">
        <v>5257</v>
      </c>
      <c r="G910" t="s">
        <v>5258</v>
      </c>
      <c r="I910" t="s">
        <v>4829</v>
      </c>
    </row>
    <row r="911" spans="2:9">
      <c r="B911" t="s">
        <v>2084</v>
      </c>
      <c r="C911" t="s">
        <v>2010</v>
      </c>
      <c r="D911" t="s">
        <v>1315</v>
      </c>
      <c r="E911" t="s">
        <v>5259</v>
      </c>
      <c r="F911" t="s">
        <v>5260</v>
      </c>
      <c r="G911" t="s">
        <v>5261</v>
      </c>
      <c r="I911" t="s">
        <v>5092</v>
      </c>
    </row>
    <row r="912" spans="2:9">
      <c r="B912" t="s">
        <v>3355</v>
      </c>
      <c r="C912" t="s">
        <v>2017</v>
      </c>
      <c r="D912" t="s">
        <v>1321</v>
      </c>
      <c r="E912" t="s">
        <v>5262</v>
      </c>
      <c r="F912" t="s">
        <v>5263</v>
      </c>
      <c r="G912" t="s">
        <v>5264</v>
      </c>
      <c r="I912" t="s">
        <v>5265</v>
      </c>
    </row>
    <row r="913" spans="2:9">
      <c r="B913" t="s">
        <v>1231</v>
      </c>
      <c r="C913" t="s">
        <v>2023</v>
      </c>
      <c r="D913" t="s">
        <v>56</v>
      </c>
      <c r="E913" t="s">
        <v>5266</v>
      </c>
      <c r="F913" t="s">
        <v>5267</v>
      </c>
      <c r="G913" t="s">
        <v>5268</v>
      </c>
      <c r="I913" t="s">
        <v>214</v>
      </c>
    </row>
    <row r="914" spans="2:9">
      <c r="B914" t="s">
        <v>540</v>
      </c>
      <c r="C914" t="s">
        <v>2029</v>
      </c>
      <c r="D914" t="s">
        <v>339</v>
      </c>
      <c r="E914" t="s">
        <v>5269</v>
      </c>
      <c r="F914" t="s">
        <v>5270</v>
      </c>
      <c r="G914" t="s">
        <v>5271</v>
      </c>
      <c r="I914" t="s">
        <v>776</v>
      </c>
    </row>
    <row r="915" spans="2:9">
      <c r="B915" t="s">
        <v>2368</v>
      </c>
      <c r="C915" t="s">
        <v>2034</v>
      </c>
      <c r="D915" t="s">
        <v>1320</v>
      </c>
      <c r="E915" t="s">
        <v>260</v>
      </c>
      <c r="F915" t="s">
        <v>5272</v>
      </c>
      <c r="G915" t="s">
        <v>5273</v>
      </c>
      <c r="I915" t="s">
        <v>4838</v>
      </c>
    </row>
    <row r="916" spans="2:9">
      <c r="B916" t="s">
        <v>2214</v>
      </c>
      <c r="C916" t="s">
        <v>2039</v>
      </c>
      <c r="D916" t="s">
        <v>1340</v>
      </c>
      <c r="E916" t="s">
        <v>5274</v>
      </c>
      <c r="F916" t="s">
        <v>4341</v>
      </c>
      <c r="G916" t="s">
        <v>5275</v>
      </c>
      <c r="I916" t="s">
        <v>5276</v>
      </c>
    </row>
    <row r="917" spans="2:9">
      <c r="B917" t="s">
        <v>936</v>
      </c>
      <c r="C917" t="s">
        <v>2044</v>
      </c>
      <c r="D917" t="s">
        <v>1347</v>
      </c>
      <c r="E917" t="s">
        <v>5277</v>
      </c>
      <c r="F917" t="s">
        <v>5278</v>
      </c>
      <c r="G917" t="s">
        <v>5279</v>
      </c>
      <c r="I917" t="s">
        <v>5280</v>
      </c>
    </row>
    <row r="918" spans="2:9">
      <c r="B918" t="s">
        <v>2396</v>
      </c>
      <c r="C918" t="s">
        <v>2049</v>
      </c>
      <c r="D918" t="s">
        <v>647</v>
      </c>
      <c r="E918" t="s">
        <v>5281</v>
      </c>
      <c r="F918" t="s">
        <v>5282</v>
      </c>
      <c r="G918" t="s">
        <v>5283</v>
      </c>
      <c r="I918" t="s">
        <v>542</v>
      </c>
    </row>
    <row r="919" spans="2:9">
      <c r="B919" t="s">
        <v>110</v>
      </c>
      <c r="C919" t="s">
        <v>2054</v>
      </c>
      <c r="D919" t="s">
        <v>1356</v>
      </c>
      <c r="E919" t="s">
        <v>5284</v>
      </c>
      <c r="F919" t="s">
        <v>5285</v>
      </c>
      <c r="G919" t="s">
        <v>5286</v>
      </c>
      <c r="I919" t="s">
        <v>5287</v>
      </c>
    </row>
    <row r="920" spans="2:9">
      <c r="B920" t="s">
        <v>1632</v>
      </c>
      <c r="C920" t="s">
        <v>2059</v>
      </c>
      <c r="D920" t="s">
        <v>1362</v>
      </c>
      <c r="E920" t="s">
        <v>5288</v>
      </c>
      <c r="F920" t="s">
        <v>5289</v>
      </c>
      <c r="G920" t="s">
        <v>5290</v>
      </c>
      <c r="I920" t="s">
        <v>5291</v>
      </c>
    </row>
    <row r="921" spans="2:9">
      <c r="B921" t="s">
        <v>1596</v>
      </c>
      <c r="C921" t="s">
        <v>2065</v>
      </c>
      <c r="D921" t="s">
        <v>1368</v>
      </c>
      <c r="E921" t="s">
        <v>5292</v>
      </c>
      <c r="F921" t="s">
        <v>5293</v>
      </c>
      <c r="G921" t="s">
        <v>5294</v>
      </c>
      <c r="I921" t="s">
        <v>5104</v>
      </c>
    </row>
    <row r="922" spans="2:9">
      <c r="B922" t="s">
        <v>2908</v>
      </c>
      <c r="C922" t="s">
        <v>2070</v>
      </c>
      <c r="D922" t="s">
        <v>1075</v>
      </c>
      <c r="E922" t="s">
        <v>5295</v>
      </c>
      <c r="F922" t="s">
        <v>5296</v>
      </c>
      <c r="G922" t="s">
        <v>5297</v>
      </c>
      <c r="I922" t="s">
        <v>5298</v>
      </c>
    </row>
    <row r="923" spans="2:9">
      <c r="B923" t="s">
        <v>4229</v>
      </c>
      <c r="C923" t="s">
        <v>2076</v>
      </c>
      <c r="D923" t="s">
        <v>1378</v>
      </c>
      <c r="E923" t="s">
        <v>5299</v>
      </c>
      <c r="F923" t="s">
        <v>5300</v>
      </c>
      <c r="G923" t="s">
        <v>5301</v>
      </c>
      <c r="I923" t="s">
        <v>5302</v>
      </c>
    </row>
    <row r="924" spans="2:9">
      <c r="B924" t="s">
        <v>2862</v>
      </c>
      <c r="C924" t="s">
        <v>2082</v>
      </c>
      <c r="D924" t="s">
        <v>1384</v>
      </c>
      <c r="E924" t="s">
        <v>5303</v>
      </c>
      <c r="F924" t="s">
        <v>5304</v>
      </c>
      <c r="G924" t="s">
        <v>5305</v>
      </c>
      <c r="I924" t="s">
        <v>5306</v>
      </c>
    </row>
    <row r="925" spans="2:9">
      <c r="B925" t="s">
        <v>3579</v>
      </c>
      <c r="C925" t="s">
        <v>2088</v>
      </c>
      <c r="D925" t="s">
        <v>1391</v>
      </c>
      <c r="E925" t="s">
        <v>5307</v>
      </c>
      <c r="F925" t="s">
        <v>5308</v>
      </c>
      <c r="G925" t="s">
        <v>5309</v>
      </c>
      <c r="I925" t="s">
        <v>5310</v>
      </c>
    </row>
    <row r="926" spans="2:9">
      <c r="B926" t="s">
        <v>3016</v>
      </c>
      <c r="C926" t="s">
        <v>2094</v>
      </c>
      <c r="D926" t="s">
        <v>1397</v>
      </c>
      <c r="E926" t="s">
        <v>5311</v>
      </c>
      <c r="F926" t="s">
        <v>5312</v>
      </c>
      <c r="G926" t="s">
        <v>5313</v>
      </c>
      <c r="I926" t="s">
        <v>1964</v>
      </c>
    </row>
    <row r="927" spans="2:9">
      <c r="B927" t="s">
        <v>5048</v>
      </c>
      <c r="C927" t="s">
        <v>2101</v>
      </c>
      <c r="D927" t="s">
        <v>1404</v>
      </c>
      <c r="E927" t="s">
        <v>5314</v>
      </c>
      <c r="F927" t="s">
        <v>5315</v>
      </c>
      <c r="G927" t="s">
        <v>5316</v>
      </c>
      <c r="I927" t="s">
        <v>5317</v>
      </c>
    </row>
    <row r="928" spans="2:9">
      <c r="B928" t="s">
        <v>802</v>
      </c>
      <c r="C928" t="s">
        <v>2107</v>
      </c>
      <c r="D928" t="s">
        <v>1411</v>
      </c>
      <c r="E928" t="s">
        <v>5318</v>
      </c>
      <c r="F928" t="s">
        <v>5319</v>
      </c>
      <c r="G928" t="s">
        <v>5320</v>
      </c>
      <c r="I928" t="s">
        <v>5321</v>
      </c>
    </row>
    <row r="929" spans="2:7">
      <c r="B929" t="s">
        <v>4673</v>
      </c>
      <c r="C929" t="s">
        <v>2114</v>
      </c>
      <c r="D929" t="s">
        <v>1418</v>
      </c>
      <c r="E929" t="s">
        <v>5322</v>
      </c>
      <c r="F929" t="s">
        <v>5323</v>
      </c>
      <c r="G929" t="s">
        <v>5324</v>
      </c>
    </row>
    <row r="930" spans="2:7">
      <c r="B930" t="s">
        <v>2516</v>
      </c>
      <c r="C930" t="s">
        <v>2120</v>
      </c>
      <c r="D930" t="s">
        <v>809</v>
      </c>
      <c r="E930" t="s">
        <v>4683</v>
      </c>
      <c r="F930" t="s">
        <v>5325</v>
      </c>
      <c r="G930" t="s">
        <v>5326</v>
      </c>
    </row>
    <row r="931" spans="2:7">
      <c r="B931" t="s">
        <v>2509</v>
      </c>
      <c r="C931" t="s">
        <v>2127</v>
      </c>
      <c r="D931" t="s">
        <v>1430</v>
      </c>
      <c r="E931" t="s">
        <v>4688</v>
      </c>
      <c r="F931" t="s">
        <v>5327</v>
      </c>
      <c r="G931" t="s">
        <v>1917</v>
      </c>
    </row>
    <row r="932" spans="2:7">
      <c r="B932" t="s">
        <v>2591</v>
      </c>
      <c r="C932" t="s">
        <v>2133</v>
      </c>
      <c r="D932" t="s">
        <v>1437</v>
      </c>
      <c r="E932" t="s">
        <v>4692</v>
      </c>
      <c r="F932" t="s">
        <v>5328</v>
      </c>
      <c r="G932" t="s">
        <v>5329</v>
      </c>
    </row>
    <row r="933" spans="2:7">
      <c r="B933" t="s">
        <v>4109</v>
      </c>
      <c r="C933" t="s">
        <v>2140</v>
      </c>
      <c r="D933" t="s">
        <v>379</v>
      </c>
      <c r="E933" t="s">
        <v>4696</v>
      </c>
      <c r="F933" t="s">
        <v>5330</v>
      </c>
      <c r="G933" t="s">
        <v>5331</v>
      </c>
    </row>
    <row r="934" spans="2:7">
      <c r="B934" t="s">
        <v>5302</v>
      </c>
      <c r="C934" t="s">
        <v>2147</v>
      </c>
      <c r="D934" t="s">
        <v>1447</v>
      </c>
      <c r="E934" t="s">
        <v>4701</v>
      </c>
      <c r="F934" t="s">
        <v>5332</v>
      </c>
      <c r="G934" t="s">
        <v>5333</v>
      </c>
    </row>
    <row r="935" spans="2:7">
      <c r="B935" t="s">
        <v>4804</v>
      </c>
      <c r="C935" t="s">
        <v>2152</v>
      </c>
      <c r="D935" t="s">
        <v>1453</v>
      </c>
      <c r="E935" t="s">
        <v>4706</v>
      </c>
      <c r="F935" t="s">
        <v>5334</v>
      </c>
      <c r="G935" t="s">
        <v>5335</v>
      </c>
    </row>
    <row r="936" spans="2:7">
      <c r="B936" t="s">
        <v>5287</v>
      </c>
      <c r="C936" t="s">
        <v>2158</v>
      </c>
      <c r="D936" t="s">
        <v>1460</v>
      </c>
      <c r="E936" t="s">
        <v>4710</v>
      </c>
      <c r="F936" t="s">
        <v>5336</v>
      </c>
      <c r="G936" t="s">
        <v>5337</v>
      </c>
    </row>
    <row r="937" spans="2:7">
      <c r="B937" t="s">
        <v>1105</v>
      </c>
      <c r="C937" t="s">
        <v>2164</v>
      </c>
      <c r="D937" t="s">
        <v>1465</v>
      </c>
      <c r="E937" t="s">
        <v>4715</v>
      </c>
      <c r="F937" t="s">
        <v>5338</v>
      </c>
      <c r="G937" t="s">
        <v>5339</v>
      </c>
    </row>
    <row r="938" spans="2:7">
      <c r="B938" t="s">
        <v>1198</v>
      </c>
      <c r="C938" t="s">
        <v>2171</v>
      </c>
      <c r="D938" t="s">
        <v>1471</v>
      </c>
      <c r="E938" t="s">
        <v>5340</v>
      </c>
      <c r="F938" t="s">
        <v>5341</v>
      </c>
      <c r="G938" t="s">
        <v>5342</v>
      </c>
    </row>
    <row r="939" spans="2:7">
      <c r="B939" t="s">
        <v>1612</v>
      </c>
      <c r="C939" t="s">
        <v>2176</v>
      </c>
      <c r="D939" t="s">
        <v>1477</v>
      </c>
      <c r="E939" t="s">
        <v>5343</v>
      </c>
      <c r="F939" t="s">
        <v>5344</v>
      </c>
      <c r="G939" t="s">
        <v>5345</v>
      </c>
    </row>
    <row r="940" spans="2:7">
      <c r="B940" t="s">
        <v>2742</v>
      </c>
      <c r="C940" t="s">
        <v>2184</v>
      </c>
      <c r="D940" t="s">
        <v>1483</v>
      </c>
      <c r="E940" t="s">
        <v>5346</v>
      </c>
      <c r="F940" t="s">
        <v>5347</v>
      </c>
      <c r="G940" t="s">
        <v>5348</v>
      </c>
    </row>
    <row r="941" spans="2:7">
      <c r="B941" t="s">
        <v>2756</v>
      </c>
      <c r="C941" t="s">
        <v>2191</v>
      </c>
      <c r="D941" t="s">
        <v>1459</v>
      </c>
      <c r="E941" t="s">
        <v>5349</v>
      </c>
      <c r="F941" t="s">
        <v>5350</v>
      </c>
      <c r="G941" t="s">
        <v>5351</v>
      </c>
    </row>
    <row r="942" spans="2:7">
      <c r="B942" t="s">
        <v>3902</v>
      </c>
      <c r="C942" t="s">
        <v>2199</v>
      </c>
      <c r="D942" t="s">
        <v>1494</v>
      </c>
      <c r="E942" t="s">
        <v>5352</v>
      </c>
      <c r="F942" t="s">
        <v>5353</v>
      </c>
      <c r="G942" t="s">
        <v>5354</v>
      </c>
    </row>
    <row r="943" spans="2:7">
      <c r="B943" t="s">
        <v>710</v>
      </c>
      <c r="C943" t="s">
        <v>2206</v>
      </c>
      <c r="D943" t="s">
        <v>433</v>
      </c>
      <c r="E943" t="s">
        <v>5355</v>
      </c>
      <c r="F943" t="s">
        <v>5356</v>
      </c>
      <c r="G943" t="s">
        <v>5357</v>
      </c>
    </row>
    <row r="944" spans="2:7">
      <c r="B944" t="s">
        <v>4947</v>
      </c>
      <c r="C944" t="s">
        <v>2212</v>
      </c>
      <c r="D944" t="s">
        <v>1505</v>
      </c>
      <c r="E944" t="s">
        <v>5358</v>
      </c>
      <c r="F944" t="s">
        <v>5359</v>
      </c>
      <c r="G944" t="s">
        <v>5360</v>
      </c>
    </row>
    <row r="945" spans="2:7">
      <c r="B945" t="s">
        <v>702</v>
      </c>
      <c r="C945" t="s">
        <v>2219</v>
      </c>
      <c r="D945" t="s">
        <v>1511</v>
      </c>
      <c r="E945" t="s">
        <v>5361</v>
      </c>
      <c r="F945" t="s">
        <v>5362</v>
      </c>
      <c r="G945" t="s">
        <v>5363</v>
      </c>
    </row>
    <row r="946" spans="2:7">
      <c r="B946" t="s">
        <v>5001</v>
      </c>
      <c r="C946" t="s">
        <v>2226</v>
      </c>
      <c r="D946" t="s">
        <v>767</v>
      </c>
      <c r="E946" t="s">
        <v>5364</v>
      </c>
      <c r="F946" t="s">
        <v>5365</v>
      </c>
      <c r="G946" t="s">
        <v>5366</v>
      </c>
    </row>
    <row r="947" spans="2:7">
      <c r="B947" t="s">
        <v>2841</v>
      </c>
      <c r="C947" t="s">
        <v>2232</v>
      </c>
      <c r="D947" t="s">
        <v>1518</v>
      </c>
      <c r="E947" t="s">
        <v>5367</v>
      </c>
      <c r="F947" t="s">
        <v>5368</v>
      </c>
      <c r="G947" t="s">
        <v>5369</v>
      </c>
    </row>
    <row r="948" spans="2:7">
      <c r="B948" t="s">
        <v>2143</v>
      </c>
      <c r="C948" t="s">
        <v>2238</v>
      </c>
      <c r="D948" t="s">
        <v>1523</v>
      </c>
      <c r="E948" t="s">
        <v>5370</v>
      </c>
      <c r="F948" t="s">
        <v>5371</v>
      </c>
      <c r="G948" t="s">
        <v>5372</v>
      </c>
    </row>
    <row r="949" spans="2:7">
      <c r="B949" t="s">
        <v>2135</v>
      </c>
      <c r="C949" t="s">
        <v>2244</v>
      </c>
      <c r="D949" t="s">
        <v>1361</v>
      </c>
      <c r="E949" t="s">
        <v>5373</v>
      </c>
      <c r="F949" t="s">
        <v>5374</v>
      </c>
      <c r="G949" t="s">
        <v>5375</v>
      </c>
    </row>
    <row r="950" spans="2:7">
      <c r="B950" t="s">
        <v>5291</v>
      </c>
      <c r="C950" t="s">
        <v>2251</v>
      </c>
      <c r="D950" t="s">
        <v>387</v>
      </c>
      <c r="E950" t="s">
        <v>5376</v>
      </c>
      <c r="F950" t="s">
        <v>5377</v>
      </c>
      <c r="G950" t="s">
        <v>5378</v>
      </c>
    </row>
    <row r="951" spans="2:7">
      <c r="B951" t="s">
        <v>1390</v>
      </c>
      <c r="C951" t="s">
        <v>2257</v>
      </c>
      <c r="D951" t="s">
        <v>546</v>
      </c>
      <c r="E951" t="s">
        <v>5379</v>
      </c>
      <c r="F951" t="s">
        <v>5380</v>
      </c>
      <c r="G951" t="s">
        <v>5381</v>
      </c>
    </row>
    <row r="952" spans="2:7">
      <c r="B952" t="s">
        <v>2921</v>
      </c>
      <c r="C952" t="s">
        <v>2264</v>
      </c>
      <c r="D952" t="s">
        <v>1540</v>
      </c>
      <c r="E952" t="s">
        <v>5382</v>
      </c>
      <c r="F952" t="s">
        <v>5383</v>
      </c>
      <c r="G952" t="s">
        <v>5384</v>
      </c>
    </row>
    <row r="953" spans="2:7">
      <c r="B953" t="s">
        <v>2961</v>
      </c>
      <c r="C953" t="s">
        <v>2270</v>
      </c>
      <c r="D953" t="s">
        <v>1546</v>
      </c>
      <c r="E953" t="s">
        <v>5385</v>
      </c>
      <c r="F953" t="s">
        <v>5386</v>
      </c>
      <c r="G953" t="s">
        <v>5387</v>
      </c>
    </row>
    <row r="954" spans="2:7">
      <c r="B954" t="s">
        <v>2975</v>
      </c>
      <c r="C954" t="s">
        <v>2276</v>
      </c>
      <c r="D954" t="s">
        <v>1552</v>
      </c>
      <c r="E954" t="s">
        <v>5388</v>
      </c>
      <c r="F954" t="s">
        <v>5389</v>
      </c>
      <c r="G954" t="s">
        <v>5390</v>
      </c>
    </row>
    <row r="955" spans="2:7">
      <c r="B955" t="s">
        <v>667</v>
      </c>
      <c r="C955" t="s">
        <v>2281</v>
      </c>
      <c r="D955" t="s">
        <v>3227</v>
      </c>
      <c r="E955" t="s">
        <v>5391</v>
      </c>
      <c r="F955" t="s">
        <v>5392</v>
      </c>
      <c r="G955" t="s">
        <v>5393</v>
      </c>
    </row>
    <row r="956" spans="2:7">
      <c r="B956" t="s">
        <v>3037</v>
      </c>
      <c r="C956" t="s">
        <v>2287</v>
      </c>
      <c r="D956" t="s">
        <v>1470</v>
      </c>
      <c r="E956" t="s">
        <v>5394</v>
      </c>
      <c r="F956" t="s">
        <v>5395</v>
      </c>
      <c r="G956" t="s">
        <v>5396</v>
      </c>
    </row>
    <row r="957" spans="2:7">
      <c r="B957" t="s">
        <v>2848</v>
      </c>
      <c r="C957" t="s">
        <v>2294</v>
      </c>
      <c r="D957" t="s">
        <v>3265</v>
      </c>
      <c r="E957" t="s">
        <v>5397</v>
      </c>
      <c r="F957" t="s">
        <v>5398</v>
      </c>
      <c r="G957" t="s">
        <v>5399</v>
      </c>
    </row>
    <row r="958" spans="2:7">
      <c r="B958" t="s">
        <v>1639</v>
      </c>
      <c r="C958" t="s">
        <v>2300</v>
      </c>
      <c r="D958" t="s">
        <v>1121</v>
      </c>
      <c r="E958" t="s">
        <v>5400</v>
      </c>
      <c r="F958" t="s">
        <v>5401</v>
      </c>
      <c r="G958" t="s">
        <v>5402</v>
      </c>
    </row>
    <row r="959" spans="2:7">
      <c r="B959" t="s">
        <v>4700</v>
      </c>
      <c r="C959" t="s">
        <v>2307</v>
      </c>
      <c r="D959" t="s">
        <v>3278</v>
      </c>
      <c r="E959" t="s">
        <v>5403</v>
      </c>
      <c r="F959" t="s">
        <v>5404</v>
      </c>
      <c r="G959" t="s">
        <v>5405</v>
      </c>
    </row>
    <row r="960" spans="2:7">
      <c r="B960" t="s">
        <v>461</v>
      </c>
      <c r="C960" t="s">
        <v>2314</v>
      </c>
      <c r="D960" t="s">
        <v>998</v>
      </c>
      <c r="E960" t="s">
        <v>5406</v>
      </c>
      <c r="F960" t="s">
        <v>5407</v>
      </c>
      <c r="G960" t="s">
        <v>5408</v>
      </c>
    </row>
    <row r="961" spans="2:7">
      <c r="B961" t="s">
        <v>4928</v>
      </c>
      <c r="C961" t="s">
        <v>2320</v>
      </c>
      <c r="D961" t="s">
        <v>3289</v>
      </c>
      <c r="E961" t="s">
        <v>5409</v>
      </c>
      <c r="F961" t="s">
        <v>5410</v>
      </c>
      <c r="G961" t="s">
        <v>5411</v>
      </c>
    </row>
    <row r="962" spans="2:7">
      <c r="B962" t="s">
        <v>4385</v>
      </c>
      <c r="C962" t="s">
        <v>2327</v>
      </c>
      <c r="D962" t="s">
        <v>3297</v>
      </c>
      <c r="E962" t="s">
        <v>5412</v>
      </c>
      <c r="F962" t="s">
        <v>5413</v>
      </c>
      <c r="G962" t="s">
        <v>5292</v>
      </c>
    </row>
    <row r="963" spans="2:7">
      <c r="B963" t="s">
        <v>2489</v>
      </c>
      <c r="C963" t="s">
        <v>2332</v>
      </c>
      <c r="D963" t="s">
        <v>1004</v>
      </c>
      <c r="E963" t="s">
        <v>5414</v>
      </c>
      <c r="F963" t="s">
        <v>5415</v>
      </c>
      <c r="G963" t="s">
        <v>5105</v>
      </c>
    </row>
    <row r="964" spans="2:7">
      <c r="B964" t="s">
        <v>4124</v>
      </c>
      <c r="C964" t="s">
        <v>2338</v>
      </c>
      <c r="D964" t="s">
        <v>921</v>
      </c>
      <c r="E964" t="s">
        <v>5416</v>
      </c>
      <c r="F964" t="s">
        <v>5417</v>
      </c>
      <c r="G964" t="s">
        <v>5227</v>
      </c>
    </row>
    <row r="965" spans="2:7">
      <c r="B965" t="s">
        <v>2322</v>
      </c>
      <c r="C965" t="s">
        <v>2343</v>
      </c>
      <c r="D965" t="s">
        <v>915</v>
      </c>
      <c r="E965" t="s">
        <v>5418</v>
      </c>
      <c r="F965" t="s">
        <v>5419</v>
      </c>
      <c r="G965" t="s">
        <v>5420</v>
      </c>
    </row>
    <row r="966" spans="2:7">
      <c r="B966" t="s">
        <v>3803</v>
      </c>
      <c r="C966" t="s">
        <v>2349</v>
      </c>
      <c r="D966" t="s">
        <v>3321</v>
      </c>
      <c r="E966" t="s">
        <v>5421</v>
      </c>
      <c r="F966" t="s">
        <v>5422</v>
      </c>
      <c r="G966" t="s">
        <v>5423</v>
      </c>
    </row>
    <row r="967" spans="2:7">
      <c r="B967" t="s">
        <v>738</v>
      </c>
      <c r="C967" t="s">
        <v>2354</v>
      </c>
      <c r="D967" t="s">
        <v>1113</v>
      </c>
      <c r="E967" t="s">
        <v>5424</v>
      </c>
      <c r="F967" t="s">
        <v>5425</v>
      </c>
      <c r="G967" t="s">
        <v>5426</v>
      </c>
    </row>
    <row r="968" spans="2:7">
      <c r="B968" t="s">
        <v>760</v>
      </c>
      <c r="C968" t="s">
        <v>2360</v>
      </c>
      <c r="D968" t="s">
        <v>653</v>
      </c>
      <c r="E968" t="s">
        <v>5427</v>
      </c>
      <c r="F968" t="s">
        <v>5428</v>
      </c>
      <c r="G968" t="s">
        <v>5429</v>
      </c>
    </row>
    <row r="969" spans="2:7">
      <c r="B969" t="s">
        <v>4578</v>
      </c>
      <c r="C969" t="s">
        <v>2366</v>
      </c>
      <c r="D969" t="s">
        <v>1023</v>
      </c>
      <c r="E969" t="s">
        <v>5430</v>
      </c>
      <c r="F969" t="s">
        <v>5431</v>
      </c>
      <c r="G969" t="s">
        <v>3829</v>
      </c>
    </row>
    <row r="970" spans="2:7">
      <c r="B970" t="s">
        <v>1691</v>
      </c>
      <c r="C970" t="s">
        <v>2372</v>
      </c>
      <c r="D970" t="s">
        <v>1038</v>
      </c>
      <c r="E970" t="s">
        <v>5432</v>
      </c>
      <c r="F970" t="s">
        <v>5433</v>
      </c>
      <c r="G970" t="s">
        <v>951</v>
      </c>
    </row>
    <row r="971" spans="2:7">
      <c r="B971" t="s">
        <v>353</v>
      </c>
      <c r="C971" t="s">
        <v>464</v>
      </c>
      <c r="D971" t="s">
        <v>872</v>
      </c>
      <c r="E971" t="s">
        <v>5434</v>
      </c>
      <c r="F971" t="s">
        <v>5435</v>
      </c>
      <c r="G971" t="s">
        <v>5436</v>
      </c>
    </row>
    <row r="972" spans="2:7">
      <c r="B972" t="s">
        <v>5040</v>
      </c>
      <c r="C972" t="s">
        <v>2383</v>
      </c>
      <c r="D972" t="s">
        <v>2221</v>
      </c>
      <c r="E972" t="s">
        <v>5437</v>
      </c>
      <c r="F972" t="s">
        <v>5438</v>
      </c>
      <c r="G972" t="s">
        <v>5439</v>
      </c>
    </row>
    <row r="973" spans="2:7">
      <c r="B973" t="s">
        <v>5280</v>
      </c>
      <c r="C973" t="s">
        <v>2388</v>
      </c>
      <c r="D973" t="s">
        <v>3363</v>
      </c>
      <c r="E973" t="s">
        <v>5440</v>
      </c>
      <c r="F973" t="s">
        <v>5441</v>
      </c>
      <c r="G973" t="s">
        <v>5442</v>
      </c>
    </row>
    <row r="974" spans="2:7">
      <c r="B974" t="s">
        <v>4536</v>
      </c>
      <c r="C974" t="s">
        <v>2394</v>
      </c>
      <c r="D974" t="s">
        <v>2201</v>
      </c>
      <c r="E974" t="s">
        <v>5443</v>
      </c>
      <c r="F974" t="s">
        <v>5444</v>
      </c>
      <c r="G974" t="s">
        <v>5445</v>
      </c>
    </row>
    <row r="975" spans="2:7">
      <c r="B975" t="s">
        <v>941</v>
      </c>
      <c r="C975" t="s">
        <v>2400</v>
      </c>
      <c r="D975" t="s">
        <v>1522</v>
      </c>
      <c r="E975" t="s">
        <v>737</v>
      </c>
      <c r="F975" t="s">
        <v>5446</v>
      </c>
      <c r="G975" t="s">
        <v>5447</v>
      </c>
    </row>
    <row r="976" spans="2:7">
      <c r="B976" t="s">
        <v>5156</v>
      </c>
      <c r="C976" t="s">
        <v>2406</v>
      </c>
      <c r="D976" t="s">
        <v>694</v>
      </c>
      <c r="E976" t="s">
        <v>5448</v>
      </c>
      <c r="F976" t="s">
        <v>5449</v>
      </c>
      <c r="G976" t="s">
        <v>5450</v>
      </c>
    </row>
    <row r="977" spans="2:7">
      <c r="B977" t="s">
        <v>3114</v>
      </c>
      <c r="C977" t="s">
        <v>2412</v>
      </c>
      <c r="D977" t="s">
        <v>3388</v>
      </c>
      <c r="E977" t="s">
        <v>5451</v>
      </c>
      <c r="F977" t="s">
        <v>5452</v>
      </c>
      <c r="G977" t="s">
        <v>2860</v>
      </c>
    </row>
    <row r="978" spans="2:7">
      <c r="B978" t="s">
        <v>4941</v>
      </c>
      <c r="C978" t="s">
        <v>2417</v>
      </c>
      <c r="D978" t="s">
        <v>3395</v>
      </c>
      <c r="E978" t="s">
        <v>5453</v>
      </c>
      <c r="F978" t="s">
        <v>5454</v>
      </c>
      <c r="G978" t="s">
        <v>5455</v>
      </c>
    </row>
    <row r="979" spans="2:7">
      <c r="B979" t="s">
        <v>2345</v>
      </c>
      <c r="C979" t="s">
        <v>2422</v>
      </c>
      <c r="D979" t="s">
        <v>3402</v>
      </c>
      <c r="E979" t="s">
        <v>5456</v>
      </c>
      <c r="F979" t="s">
        <v>5457</v>
      </c>
      <c r="G979" t="s">
        <v>5458</v>
      </c>
    </row>
    <row r="980" spans="2:7">
      <c r="B980" t="s">
        <v>3128</v>
      </c>
      <c r="C980" t="s">
        <v>2428</v>
      </c>
      <c r="D980" t="s">
        <v>1308</v>
      </c>
      <c r="E980" t="s">
        <v>5459</v>
      </c>
      <c r="F980" t="s">
        <v>5460</v>
      </c>
      <c r="G980" t="s">
        <v>3603</v>
      </c>
    </row>
    <row r="981" spans="2:7">
      <c r="B981" t="s">
        <v>5059</v>
      </c>
      <c r="C981" t="s">
        <v>2434</v>
      </c>
      <c r="D981" t="s">
        <v>3344</v>
      </c>
      <c r="E981" t="s">
        <v>5461</v>
      </c>
      <c r="F981" t="s">
        <v>5462</v>
      </c>
      <c r="G981" t="s">
        <v>5463</v>
      </c>
    </row>
    <row r="982" spans="2:7">
      <c r="B982" t="s">
        <v>2889</v>
      </c>
      <c r="C982" t="s">
        <v>2439</v>
      </c>
      <c r="D982" t="s">
        <v>3420</v>
      </c>
      <c r="E982" t="s">
        <v>5464</v>
      </c>
      <c r="F982" t="s">
        <v>5465</v>
      </c>
      <c r="G982" t="s">
        <v>5466</v>
      </c>
    </row>
    <row r="983" spans="2:7">
      <c r="B983" t="s">
        <v>4175</v>
      </c>
      <c r="C983" t="s">
        <v>2445</v>
      </c>
      <c r="D983" t="s">
        <v>3427</v>
      </c>
      <c r="E983" t="s">
        <v>5467</v>
      </c>
      <c r="F983" t="s">
        <v>5468</v>
      </c>
      <c r="G983" t="s">
        <v>5469</v>
      </c>
    </row>
    <row r="984" spans="2:7">
      <c r="B984" t="s">
        <v>5120</v>
      </c>
      <c r="C984" t="s">
        <v>2451</v>
      </c>
      <c r="D984" t="s">
        <v>1464</v>
      </c>
      <c r="E984" t="s">
        <v>5470</v>
      </c>
      <c r="F984" t="s">
        <v>5471</v>
      </c>
      <c r="G984" t="s">
        <v>3410</v>
      </c>
    </row>
    <row r="985" spans="2:7">
      <c r="B985" t="s">
        <v>4890</v>
      </c>
      <c r="C985" t="s">
        <v>2456</v>
      </c>
      <c r="D985" t="s">
        <v>2026</v>
      </c>
      <c r="E985" t="s">
        <v>5472</v>
      </c>
      <c r="F985" t="s">
        <v>5473</v>
      </c>
      <c r="G985" t="s">
        <v>5474</v>
      </c>
    </row>
    <row r="986" spans="2:7">
      <c r="B986" t="s">
        <v>3258</v>
      </c>
      <c r="C986" t="s">
        <v>2462</v>
      </c>
      <c r="D986" t="s">
        <v>2789</v>
      </c>
      <c r="E986" t="s">
        <v>5475</v>
      </c>
      <c r="F986" t="s">
        <v>5476</v>
      </c>
      <c r="G986" t="s">
        <v>5477</v>
      </c>
    </row>
    <row r="987" spans="2:7">
      <c r="B987" t="s">
        <v>4254</v>
      </c>
      <c r="C987" t="s">
        <v>2468</v>
      </c>
      <c r="D987" t="s">
        <v>1083</v>
      </c>
      <c r="E987" t="s">
        <v>5478</v>
      </c>
      <c r="F987" t="s">
        <v>5479</v>
      </c>
      <c r="G987" t="s">
        <v>5480</v>
      </c>
    </row>
    <row r="988" spans="2:7">
      <c r="B988" t="s">
        <v>233</v>
      </c>
      <c r="C988" t="s">
        <v>2474</v>
      </c>
      <c r="D988" t="s">
        <v>212</v>
      </c>
      <c r="E988" t="s">
        <v>5481</v>
      </c>
      <c r="F988" t="s">
        <v>4384</v>
      </c>
      <c r="G988" t="s">
        <v>5482</v>
      </c>
    </row>
    <row r="989" spans="2:7">
      <c r="B989" t="s">
        <v>3186</v>
      </c>
      <c r="C989" t="s">
        <v>2480</v>
      </c>
      <c r="D989" t="s">
        <v>3458</v>
      </c>
      <c r="E989" t="s">
        <v>5483</v>
      </c>
      <c r="F989" t="s">
        <v>5484</v>
      </c>
      <c r="G989" t="s">
        <v>5485</v>
      </c>
    </row>
    <row r="990" spans="2:7">
      <c r="B990" t="s">
        <v>837</v>
      </c>
      <c r="C990" t="s">
        <v>2487</v>
      </c>
      <c r="D990" t="s">
        <v>3338</v>
      </c>
      <c r="E990" t="s">
        <v>5486</v>
      </c>
      <c r="F990" t="s">
        <v>5487</v>
      </c>
      <c r="G990" t="s">
        <v>5488</v>
      </c>
    </row>
    <row r="991" spans="2:7">
      <c r="B991" t="s">
        <v>971</v>
      </c>
      <c r="C991" t="s">
        <v>2494</v>
      </c>
      <c r="D991" t="s">
        <v>3107</v>
      </c>
      <c r="E991" t="s">
        <v>5489</v>
      </c>
      <c r="F991" t="s">
        <v>5490</v>
      </c>
      <c r="G991" t="s">
        <v>5491</v>
      </c>
    </row>
    <row r="992" spans="2:7">
      <c r="B992" t="s">
        <v>4858</v>
      </c>
      <c r="C992" t="s">
        <v>2500</v>
      </c>
      <c r="D992" t="s">
        <v>1252</v>
      </c>
      <c r="E992" t="s">
        <v>5492</v>
      </c>
      <c r="F992" t="s">
        <v>5493</v>
      </c>
      <c r="G992" t="s">
        <v>4892</v>
      </c>
    </row>
    <row r="993" spans="2:7">
      <c r="B993" t="s">
        <v>3023</v>
      </c>
      <c r="C993" t="s">
        <v>2507</v>
      </c>
      <c r="D993" t="s">
        <v>3502</v>
      </c>
      <c r="E993" t="s">
        <v>5494</v>
      </c>
      <c r="F993" t="s">
        <v>5495</v>
      </c>
      <c r="G993" t="s">
        <v>4475</v>
      </c>
    </row>
    <row r="994" spans="2:7">
      <c r="B994" t="s">
        <v>2869</v>
      </c>
      <c r="C994" t="s">
        <v>2514</v>
      </c>
      <c r="D994" t="s">
        <v>3722</v>
      </c>
      <c r="E994" t="s">
        <v>5496</v>
      </c>
      <c r="F994" t="s">
        <v>5497</v>
      </c>
      <c r="G994" t="s">
        <v>4442</v>
      </c>
    </row>
    <row r="995" spans="2:7">
      <c r="B995" t="s">
        <v>5043</v>
      </c>
      <c r="C995" t="s">
        <v>2521</v>
      </c>
      <c r="D995" t="s">
        <v>3729</v>
      </c>
      <c r="E995" t="s">
        <v>5498</v>
      </c>
      <c r="F995" t="s">
        <v>5499</v>
      </c>
      <c r="G995" t="s">
        <v>4489</v>
      </c>
    </row>
    <row r="996" spans="2:7">
      <c r="B996" t="s">
        <v>2657</v>
      </c>
      <c r="C996" t="s">
        <v>2528</v>
      </c>
      <c r="D996" t="s">
        <v>2995</v>
      </c>
      <c r="E996" t="s">
        <v>5500</v>
      </c>
      <c r="F996" t="s">
        <v>1135</v>
      </c>
      <c r="G996" t="s">
        <v>5501</v>
      </c>
    </row>
    <row r="997" spans="2:7">
      <c r="B997" t="s">
        <v>2665</v>
      </c>
      <c r="C997" t="s">
        <v>2534</v>
      </c>
      <c r="D997" t="s">
        <v>4243</v>
      </c>
      <c r="E997" t="s">
        <v>5502</v>
      </c>
      <c r="F997" t="s">
        <v>5503</v>
      </c>
      <c r="G997" t="s">
        <v>4717</v>
      </c>
    </row>
    <row r="998" spans="2:7">
      <c r="B998" t="s">
        <v>3332</v>
      </c>
      <c r="C998" t="s">
        <v>2541</v>
      </c>
      <c r="D998" t="s">
        <v>103</v>
      </c>
      <c r="E998" t="s">
        <v>5504</v>
      </c>
      <c r="F998" t="s">
        <v>5505</v>
      </c>
      <c r="G998" t="s">
        <v>5506</v>
      </c>
    </row>
    <row r="999" spans="2:7">
      <c r="B999" t="s">
        <v>1956</v>
      </c>
      <c r="C999" t="s">
        <v>2547</v>
      </c>
      <c r="D999" t="s">
        <v>4255</v>
      </c>
      <c r="E999" t="s">
        <v>5507</v>
      </c>
      <c r="F999" t="s">
        <v>1498</v>
      </c>
      <c r="G999" t="s">
        <v>5508</v>
      </c>
    </row>
    <row r="1000" spans="2:7">
      <c r="B1000" t="s">
        <v>3044</v>
      </c>
      <c r="C1000" t="s">
        <v>2554</v>
      </c>
      <c r="D1000" t="s">
        <v>4262</v>
      </c>
      <c r="E1000" t="s">
        <v>5509</v>
      </c>
      <c r="F1000" t="s">
        <v>1492</v>
      </c>
      <c r="G1000" t="s">
        <v>5510</v>
      </c>
    </row>
    <row r="1001" spans="2:7">
      <c r="B1001" t="s">
        <v>1795</v>
      </c>
      <c r="C1001" t="s">
        <v>2560</v>
      </c>
      <c r="D1001" t="s">
        <v>4268</v>
      </c>
      <c r="E1001" t="s">
        <v>5511</v>
      </c>
      <c r="F1001" t="s">
        <v>1509</v>
      </c>
      <c r="G1001" t="s">
        <v>5512</v>
      </c>
    </row>
    <row r="1002" spans="2:7">
      <c r="B1002" t="s">
        <v>4982</v>
      </c>
      <c r="C1002" t="s">
        <v>2566</v>
      </c>
      <c r="D1002" t="s">
        <v>3933</v>
      </c>
      <c r="E1002" t="s">
        <v>5513</v>
      </c>
      <c r="F1002" t="s">
        <v>1503</v>
      </c>
      <c r="G1002" t="s">
        <v>5514</v>
      </c>
    </row>
    <row r="1003" spans="2:7">
      <c r="B1003" t="s">
        <v>817</v>
      </c>
      <c r="C1003" t="s">
        <v>2573</v>
      </c>
      <c r="D1003" t="s">
        <v>823</v>
      </c>
      <c r="E1003" t="s">
        <v>5515</v>
      </c>
      <c r="F1003" t="s">
        <v>1402</v>
      </c>
      <c r="G1003" t="s">
        <v>5516</v>
      </c>
    </row>
    <row r="1004" spans="2:7">
      <c r="B1004" t="s">
        <v>4391</v>
      </c>
      <c r="C1004" t="s">
        <v>2580</v>
      </c>
      <c r="D1004" t="s">
        <v>1764</v>
      </c>
      <c r="E1004" t="s">
        <v>5517</v>
      </c>
      <c r="F1004" t="s">
        <v>1469</v>
      </c>
      <c r="G1004" t="s">
        <v>5518</v>
      </c>
    </row>
    <row r="1005" spans="2:7">
      <c r="B1005" t="s">
        <v>1789</v>
      </c>
      <c r="C1005" t="s">
        <v>2588</v>
      </c>
      <c r="D1005" t="s">
        <v>4289</v>
      </c>
      <c r="E1005" t="s">
        <v>5519</v>
      </c>
      <c r="F1005" t="s">
        <v>460</v>
      </c>
      <c r="G1005" t="s">
        <v>5520</v>
      </c>
    </row>
    <row r="1006" spans="2:7">
      <c r="B1006" t="s">
        <v>633</v>
      </c>
      <c r="C1006" t="s">
        <v>2596</v>
      </c>
      <c r="D1006" t="s">
        <v>4296</v>
      </c>
      <c r="E1006" t="s">
        <v>5521</v>
      </c>
      <c r="F1006" t="s">
        <v>447</v>
      </c>
      <c r="G1006" t="s">
        <v>5197</v>
      </c>
    </row>
    <row r="1007" spans="2:7">
      <c r="B1007" t="s">
        <v>5096</v>
      </c>
      <c r="C1007" t="s">
        <v>2603</v>
      </c>
      <c r="D1007" t="s">
        <v>4302</v>
      </c>
      <c r="E1007" t="s">
        <v>5522</v>
      </c>
      <c r="F1007" t="s">
        <v>1614</v>
      </c>
      <c r="G1007" t="s">
        <v>5523</v>
      </c>
    </row>
    <row r="1008" spans="2:7">
      <c r="B1008" t="s">
        <v>844</v>
      </c>
      <c r="C1008" t="s">
        <v>2610</v>
      </c>
      <c r="D1008" t="s">
        <v>4309</v>
      </c>
      <c r="E1008" t="s">
        <v>5524</v>
      </c>
      <c r="F1008" t="s">
        <v>1622</v>
      </c>
      <c r="G1008" t="s">
        <v>5525</v>
      </c>
    </row>
    <row r="1009" spans="2:7">
      <c r="B1009" t="s">
        <v>1429</v>
      </c>
      <c r="C1009" t="s">
        <v>2616</v>
      </c>
      <c r="D1009" t="s">
        <v>4160</v>
      </c>
      <c r="E1009" t="s">
        <v>5526</v>
      </c>
      <c r="F1009" t="s">
        <v>1627</v>
      </c>
      <c r="G1009" t="s">
        <v>5527</v>
      </c>
    </row>
    <row r="1010" spans="2:7">
      <c r="B1010" t="s">
        <v>1931</v>
      </c>
      <c r="C1010" t="s">
        <v>2621</v>
      </c>
      <c r="D1010" t="s">
        <v>3051</v>
      </c>
      <c r="E1010" t="s">
        <v>5528</v>
      </c>
      <c r="F1010" t="s">
        <v>5529</v>
      </c>
      <c r="G1010" t="s">
        <v>5530</v>
      </c>
    </row>
    <row r="1011" spans="2:7">
      <c r="B1011" t="s">
        <v>1090</v>
      </c>
      <c r="C1011" t="s">
        <v>2628</v>
      </c>
      <c r="D1011" t="s">
        <v>2441</v>
      </c>
      <c r="E1011" t="s">
        <v>5531</v>
      </c>
      <c r="F1011" t="s">
        <v>5532</v>
      </c>
      <c r="G1011" t="s">
        <v>5533</v>
      </c>
    </row>
    <row r="1012" spans="2:7">
      <c r="B1012" t="s">
        <v>1423</v>
      </c>
      <c r="C1012" t="s">
        <v>2635</v>
      </c>
      <c r="D1012" t="s">
        <v>4330</v>
      </c>
      <c r="E1012" t="s">
        <v>5534</v>
      </c>
      <c r="F1012" t="s">
        <v>5535</v>
      </c>
      <c r="G1012" t="s">
        <v>5536</v>
      </c>
    </row>
    <row r="1013" spans="2:7">
      <c r="B1013" t="s">
        <v>829</v>
      </c>
      <c r="C1013" t="s">
        <v>2643</v>
      </c>
      <c r="D1013" t="s">
        <v>1858</v>
      </c>
      <c r="E1013" t="s">
        <v>5537</v>
      </c>
      <c r="F1013" t="s">
        <v>5538</v>
      </c>
      <c r="G1013" t="s">
        <v>5539</v>
      </c>
    </row>
    <row r="1014" spans="2:7">
      <c r="B1014" t="s">
        <v>5014</v>
      </c>
      <c r="C1014" t="s">
        <v>2649</v>
      </c>
      <c r="D1014" t="s">
        <v>2109</v>
      </c>
      <c r="E1014" t="s">
        <v>5540</v>
      </c>
      <c r="F1014" t="s">
        <v>5541</v>
      </c>
      <c r="G1014" t="s">
        <v>5542</v>
      </c>
    </row>
    <row r="1015" spans="2:7">
      <c r="B1015" t="s">
        <v>1663</v>
      </c>
      <c r="C1015" t="s">
        <v>2655</v>
      </c>
      <c r="D1015" t="s">
        <v>4235</v>
      </c>
      <c r="E1015" t="s">
        <v>5543</v>
      </c>
      <c r="F1015" t="s">
        <v>5544</v>
      </c>
      <c r="G1015" t="s">
        <v>5545</v>
      </c>
    </row>
    <row r="1016" spans="2:7">
      <c r="B1016" t="s">
        <v>5252</v>
      </c>
      <c r="C1016" t="s">
        <v>2662</v>
      </c>
      <c r="D1016" t="s">
        <v>4355</v>
      </c>
      <c r="E1016" t="s">
        <v>5546</v>
      </c>
      <c r="F1016" t="s">
        <v>5547</v>
      </c>
      <c r="G1016" t="s">
        <v>5548</v>
      </c>
    </row>
    <row r="1017" spans="2:7">
      <c r="B1017" t="s">
        <v>3374</v>
      </c>
      <c r="C1017" t="s">
        <v>2670</v>
      </c>
      <c r="D1017" t="s">
        <v>4359</v>
      </c>
      <c r="E1017" t="s">
        <v>3468</v>
      </c>
      <c r="F1017" t="s">
        <v>5549</v>
      </c>
      <c r="G1017" t="s">
        <v>5550</v>
      </c>
    </row>
    <row r="1018" spans="2:7">
      <c r="B1018" t="s">
        <v>527</v>
      </c>
      <c r="C1018" t="s">
        <v>2677</v>
      </c>
      <c r="D1018" t="s">
        <v>3887</v>
      </c>
      <c r="E1018" t="s">
        <v>3475</v>
      </c>
      <c r="F1018" t="s">
        <v>5551</v>
      </c>
      <c r="G1018" t="s">
        <v>5552</v>
      </c>
    </row>
    <row r="1019" spans="2:7">
      <c r="B1019" t="s">
        <v>3180</v>
      </c>
      <c r="C1019" t="s">
        <v>2684</v>
      </c>
      <c r="D1019" t="s">
        <v>3867</v>
      </c>
      <c r="E1019" t="s">
        <v>5553</v>
      </c>
      <c r="F1019" t="s">
        <v>5554</v>
      </c>
      <c r="G1019" t="s">
        <v>5555</v>
      </c>
    </row>
    <row r="1020" spans="2:7">
      <c r="B1020" t="s">
        <v>2523</v>
      </c>
      <c r="C1020" t="s">
        <v>2691</v>
      </c>
      <c r="D1020" t="s">
        <v>3964</v>
      </c>
      <c r="E1020" t="s">
        <v>5556</v>
      </c>
      <c r="F1020" t="s">
        <v>5557</v>
      </c>
      <c r="G1020" t="s">
        <v>5558</v>
      </c>
    </row>
    <row r="1021" spans="2:7">
      <c r="B1021" t="s">
        <v>4695</v>
      </c>
      <c r="C1021" t="s">
        <v>2695</v>
      </c>
      <c r="D1021" t="s">
        <v>1403</v>
      </c>
      <c r="E1021" t="s">
        <v>5559</v>
      </c>
      <c r="F1021" t="s">
        <v>5560</v>
      </c>
      <c r="G1021" t="s">
        <v>5561</v>
      </c>
    </row>
    <row r="1022" spans="2:7">
      <c r="B1022" t="s">
        <v>5306</v>
      </c>
      <c r="C1022" t="s">
        <v>2701</v>
      </c>
      <c r="D1022" t="s">
        <v>2129</v>
      </c>
      <c r="E1022" t="s">
        <v>5562</v>
      </c>
      <c r="F1022" t="s">
        <v>5563</v>
      </c>
      <c r="G1022" t="s">
        <v>5564</v>
      </c>
    </row>
    <row r="1023" spans="2:7">
      <c r="B1023" t="s">
        <v>4484</v>
      </c>
      <c r="C1023" t="s">
        <v>2708</v>
      </c>
      <c r="D1023" t="s">
        <v>448</v>
      </c>
      <c r="E1023" t="s">
        <v>5565</v>
      </c>
      <c r="F1023" t="s">
        <v>5566</v>
      </c>
      <c r="G1023" t="s">
        <v>5567</v>
      </c>
    </row>
    <row r="1024" spans="2:7">
      <c r="B1024" t="s">
        <v>3992</v>
      </c>
      <c r="C1024" t="s">
        <v>2714</v>
      </c>
      <c r="D1024" t="s">
        <v>2408</v>
      </c>
      <c r="E1024" t="s">
        <v>5568</v>
      </c>
      <c r="F1024" t="s">
        <v>5569</v>
      </c>
      <c r="G1024" t="s">
        <v>1633</v>
      </c>
    </row>
    <row r="1025" spans="2:7">
      <c r="B1025" t="s">
        <v>4682</v>
      </c>
      <c r="C1025" t="s">
        <v>2721</v>
      </c>
      <c r="D1025" t="s">
        <v>3193</v>
      </c>
      <c r="E1025" t="s">
        <v>5570</v>
      </c>
      <c r="F1025" t="s">
        <v>5571</v>
      </c>
      <c r="G1025" t="s">
        <v>5572</v>
      </c>
    </row>
    <row r="1026" spans="2:7">
      <c r="B1026" t="s">
        <v>3213</v>
      </c>
      <c r="C1026" t="s">
        <v>2728</v>
      </c>
      <c r="D1026" t="s">
        <v>4407</v>
      </c>
      <c r="E1026" t="s">
        <v>5573</v>
      </c>
      <c r="F1026" t="s">
        <v>5574</v>
      </c>
      <c r="G1026" t="s">
        <v>5575</v>
      </c>
    </row>
    <row r="1027" spans="2:7">
      <c r="B1027" t="s">
        <v>2316</v>
      </c>
      <c r="C1027" t="s">
        <v>2734</v>
      </c>
      <c r="D1027" t="s">
        <v>3971</v>
      </c>
      <c r="E1027" t="s">
        <v>5576</v>
      </c>
      <c r="F1027" t="s">
        <v>5577</v>
      </c>
      <c r="G1027" t="s">
        <v>5578</v>
      </c>
    </row>
    <row r="1028" spans="2:7">
      <c r="B1028" t="s">
        <v>4705</v>
      </c>
      <c r="C1028" t="s">
        <v>2740</v>
      </c>
      <c r="D1028" t="s">
        <v>2402</v>
      </c>
      <c r="E1028" t="s">
        <v>5579</v>
      </c>
      <c r="F1028" t="s">
        <v>5580</v>
      </c>
      <c r="G1028" t="s">
        <v>5581</v>
      </c>
    </row>
    <row r="1029" spans="2:7">
      <c r="B1029" t="s">
        <v>4611</v>
      </c>
      <c r="C1029" t="s">
        <v>2747</v>
      </c>
      <c r="D1029" t="s">
        <v>1181</v>
      </c>
      <c r="E1029" t="s">
        <v>5582</v>
      </c>
      <c r="F1029" t="s">
        <v>5583</v>
      </c>
      <c r="G1029" t="s">
        <v>5584</v>
      </c>
    </row>
    <row r="1030" spans="2:7">
      <c r="B1030" t="s">
        <v>4308</v>
      </c>
      <c r="C1030" t="s">
        <v>2754</v>
      </c>
      <c r="D1030" t="s">
        <v>1174</v>
      </c>
      <c r="E1030" t="s">
        <v>5585</v>
      </c>
      <c r="F1030" t="s">
        <v>5586</v>
      </c>
      <c r="G1030" t="s">
        <v>5587</v>
      </c>
    </row>
    <row r="1031" spans="2:7">
      <c r="B1031" t="s">
        <v>3641</v>
      </c>
      <c r="C1031" t="s">
        <v>2761</v>
      </c>
      <c r="D1031" t="s">
        <v>504</v>
      </c>
      <c r="E1031" t="s">
        <v>5588</v>
      </c>
      <c r="F1031" t="s">
        <v>5589</v>
      </c>
      <c r="G1031" t="s">
        <v>5590</v>
      </c>
    </row>
    <row r="1032" spans="2:7">
      <c r="B1032" t="s">
        <v>5142</v>
      </c>
      <c r="C1032" t="s">
        <v>2768</v>
      </c>
      <c r="D1032" t="s">
        <v>1620</v>
      </c>
      <c r="E1032" t="s">
        <v>5591</v>
      </c>
      <c r="F1032" t="s">
        <v>5592</v>
      </c>
      <c r="G1032" t="s">
        <v>5593</v>
      </c>
    </row>
    <row r="1033" spans="2:7">
      <c r="B1033" t="s">
        <v>5276</v>
      </c>
      <c r="C1033" t="s">
        <v>2774</v>
      </c>
      <c r="D1033" t="s">
        <v>1383</v>
      </c>
      <c r="E1033" t="s">
        <v>5594</v>
      </c>
      <c r="F1033" t="s">
        <v>5595</v>
      </c>
      <c r="G1033" t="s">
        <v>5596</v>
      </c>
    </row>
    <row r="1034" spans="2:7">
      <c r="B1034" t="s">
        <v>5077</v>
      </c>
      <c r="C1034" t="s">
        <v>2781</v>
      </c>
      <c r="D1034" t="s">
        <v>1452</v>
      </c>
      <c r="E1034" t="s">
        <v>5597</v>
      </c>
      <c r="F1034" t="s">
        <v>5598</v>
      </c>
      <c r="G1034" t="s">
        <v>5599</v>
      </c>
    </row>
    <row r="1035" spans="2:7">
      <c r="B1035" t="s">
        <v>1446</v>
      </c>
      <c r="C1035" t="s">
        <v>2787</v>
      </c>
      <c r="D1035" t="s">
        <v>966</v>
      </c>
      <c r="E1035" t="s">
        <v>5600</v>
      </c>
      <c r="F1035" t="s">
        <v>5601</v>
      </c>
      <c r="G1035" t="s">
        <v>5602</v>
      </c>
    </row>
    <row r="1036" spans="2:7">
      <c r="B1036" t="s">
        <v>2334</v>
      </c>
      <c r="C1036" t="s">
        <v>2794</v>
      </c>
      <c r="D1036" t="s">
        <v>65</v>
      </c>
      <c r="E1036" t="s">
        <v>5603</v>
      </c>
      <c r="F1036" t="s">
        <v>5604</v>
      </c>
      <c r="G1036" t="s">
        <v>5605</v>
      </c>
    </row>
    <row r="1037" spans="2:7">
      <c r="B1037" t="s">
        <v>395</v>
      </c>
      <c r="C1037" t="s">
        <v>2801</v>
      </c>
      <c r="D1037" t="s">
        <v>3572</v>
      </c>
      <c r="E1037" t="s">
        <v>5447</v>
      </c>
      <c r="F1037" t="s">
        <v>5606</v>
      </c>
      <c r="G1037" t="s">
        <v>5607</v>
      </c>
    </row>
    <row r="1038" spans="2:7">
      <c r="B1038" t="s">
        <v>2289</v>
      </c>
      <c r="C1038" t="s">
        <v>2808</v>
      </c>
      <c r="D1038" t="s">
        <v>2822</v>
      </c>
      <c r="E1038" t="s">
        <v>5450</v>
      </c>
      <c r="F1038" t="s">
        <v>5608</v>
      </c>
      <c r="G1038" t="s">
        <v>5609</v>
      </c>
    </row>
    <row r="1039" spans="2:7">
      <c r="B1039" t="s">
        <v>1016</v>
      </c>
      <c r="C1039" t="s">
        <v>2814</v>
      </c>
      <c r="D1039" t="s">
        <v>1351</v>
      </c>
      <c r="E1039" t="s">
        <v>5610</v>
      </c>
      <c r="F1039" t="s">
        <v>5611</v>
      </c>
      <c r="G1039" t="s">
        <v>5612</v>
      </c>
    </row>
    <row r="1040" spans="2:7">
      <c r="B1040" t="s">
        <v>2179</v>
      </c>
      <c r="C1040" t="s">
        <v>2820</v>
      </c>
      <c r="D1040" t="s">
        <v>1355</v>
      </c>
      <c r="E1040" t="s">
        <v>4085</v>
      </c>
      <c r="F1040" t="s">
        <v>5613</v>
      </c>
      <c r="G1040" t="s">
        <v>5614</v>
      </c>
    </row>
    <row r="1041" spans="2:7">
      <c r="B1041" t="s">
        <v>2476</v>
      </c>
      <c r="C1041" t="s">
        <v>2827</v>
      </c>
      <c r="D1041" t="s">
        <v>3497</v>
      </c>
      <c r="E1041" t="s">
        <v>5615</v>
      </c>
      <c r="F1041" t="s">
        <v>5616</v>
      </c>
      <c r="G1041" t="s">
        <v>4404</v>
      </c>
    </row>
    <row r="1042" spans="2:7">
      <c r="B1042" t="s">
        <v>2390</v>
      </c>
      <c r="C1042" t="s">
        <v>2833</v>
      </c>
      <c r="D1042" t="s">
        <v>4500</v>
      </c>
      <c r="E1042" t="s">
        <v>5617</v>
      </c>
      <c r="F1042" t="s">
        <v>5618</v>
      </c>
      <c r="G1042" t="s">
        <v>5619</v>
      </c>
    </row>
    <row r="1043" spans="2:7">
      <c r="B1043" t="s">
        <v>931</v>
      </c>
      <c r="C1043" t="s">
        <v>2840</v>
      </c>
      <c r="D1043" t="s">
        <v>2067</v>
      </c>
      <c r="E1043" t="s">
        <v>5620</v>
      </c>
      <c r="F1043" t="s">
        <v>5621</v>
      </c>
      <c r="G1043" t="s">
        <v>5622</v>
      </c>
    </row>
    <row r="1044" spans="2:7">
      <c r="B1044" t="s">
        <v>5149</v>
      </c>
      <c r="C1044" t="s">
        <v>2846</v>
      </c>
      <c r="D1044" t="s">
        <v>1436</v>
      </c>
      <c r="E1044" t="s">
        <v>5623</v>
      </c>
      <c r="F1044" t="s">
        <v>5624</v>
      </c>
      <c r="G1044" t="s">
        <v>5625</v>
      </c>
    </row>
    <row r="1045" spans="2:7">
      <c r="B1045" t="s">
        <v>1510</v>
      </c>
      <c r="C1045" t="s">
        <v>2853</v>
      </c>
      <c r="D1045" t="s">
        <v>472</v>
      </c>
      <c r="E1045" t="s">
        <v>5626</v>
      </c>
      <c r="F1045" t="s">
        <v>5627</v>
      </c>
      <c r="G1045" t="s">
        <v>1921</v>
      </c>
    </row>
    <row r="1046" spans="2:7">
      <c r="B1046" t="s">
        <v>5062</v>
      </c>
      <c r="C1046" t="s">
        <v>2860</v>
      </c>
      <c r="D1046" t="s">
        <v>1963</v>
      </c>
      <c r="E1046" t="s">
        <v>5628</v>
      </c>
      <c r="F1046" t="s">
        <v>5629</v>
      </c>
      <c r="G1046" t="s">
        <v>5630</v>
      </c>
    </row>
    <row r="1047" spans="2:7">
      <c r="B1047" t="s">
        <v>3821</v>
      </c>
      <c r="C1047" t="s">
        <v>2867</v>
      </c>
      <c r="D1047" t="s">
        <v>4525</v>
      </c>
      <c r="E1047" t="s">
        <v>5631</v>
      </c>
      <c r="F1047" t="s">
        <v>5632</v>
      </c>
      <c r="G1047" t="s">
        <v>5633</v>
      </c>
    </row>
    <row r="1048" spans="2:7">
      <c r="B1048" t="s">
        <v>3436</v>
      </c>
      <c r="C1048" t="s">
        <v>2874</v>
      </c>
      <c r="D1048" t="s">
        <v>2703</v>
      </c>
      <c r="E1048" t="s">
        <v>5634</v>
      </c>
      <c r="F1048" t="s">
        <v>5635</v>
      </c>
      <c r="G1048" t="s">
        <v>4515</v>
      </c>
    </row>
    <row r="1049" spans="2:7">
      <c r="B1049" t="s">
        <v>3828</v>
      </c>
      <c r="C1049" t="s">
        <v>2881</v>
      </c>
      <c r="D1049" t="s">
        <v>4538</v>
      </c>
      <c r="E1049" t="s">
        <v>5636</v>
      </c>
      <c r="F1049" t="s">
        <v>5637</v>
      </c>
      <c r="G1049" t="s">
        <v>5638</v>
      </c>
    </row>
    <row r="1050" spans="2:7">
      <c r="B1050" t="s">
        <v>3658</v>
      </c>
      <c r="C1050" t="s">
        <v>2887</v>
      </c>
      <c r="D1050" t="s">
        <v>2835</v>
      </c>
      <c r="E1050" t="s">
        <v>4720</v>
      </c>
      <c r="F1050" t="s">
        <v>5639</v>
      </c>
      <c r="G1050" t="s">
        <v>5640</v>
      </c>
    </row>
    <row r="1051" spans="2:7">
      <c r="B1051" t="s">
        <v>5176</v>
      </c>
      <c r="C1051" t="s">
        <v>2894</v>
      </c>
      <c r="D1051" t="s">
        <v>4548</v>
      </c>
      <c r="E1051" t="s">
        <v>4725</v>
      </c>
      <c r="F1051" t="s">
        <v>5641</v>
      </c>
      <c r="G1051" t="s">
        <v>5642</v>
      </c>
    </row>
    <row r="1052" spans="2:7">
      <c r="B1052" t="s">
        <v>1698</v>
      </c>
      <c r="C1052" t="s">
        <v>2901</v>
      </c>
      <c r="D1052" t="s">
        <v>4554</v>
      </c>
      <c r="E1052" t="s">
        <v>4731</v>
      </c>
      <c r="F1052" t="s">
        <v>5643</v>
      </c>
      <c r="G1052" t="s">
        <v>5644</v>
      </c>
    </row>
    <row r="1053" spans="2:7">
      <c r="B1053" t="s">
        <v>4735</v>
      </c>
      <c r="C1053" t="s">
        <v>2906</v>
      </c>
      <c r="D1053" t="s">
        <v>1237</v>
      </c>
      <c r="E1053" t="s">
        <v>4737</v>
      </c>
      <c r="F1053" t="s">
        <v>5645</v>
      </c>
      <c r="G1053" t="s">
        <v>5646</v>
      </c>
    </row>
    <row r="1054" spans="2:7">
      <c r="B1054" t="s">
        <v>4778</v>
      </c>
      <c r="C1054" t="s">
        <v>2913</v>
      </c>
      <c r="D1054" t="s">
        <v>3699</v>
      </c>
      <c r="E1054" t="s">
        <v>4742</v>
      </c>
      <c r="F1054" t="s">
        <v>5647</v>
      </c>
      <c r="G1054" t="s">
        <v>5648</v>
      </c>
    </row>
    <row r="1055" spans="2:7">
      <c r="B1055" t="s">
        <v>4895</v>
      </c>
      <c r="C1055" t="s">
        <v>2919</v>
      </c>
      <c r="D1055" t="s">
        <v>3295</v>
      </c>
      <c r="E1055" t="s">
        <v>4747</v>
      </c>
      <c r="F1055" t="s">
        <v>5649</v>
      </c>
      <c r="G1055" t="s">
        <v>3188</v>
      </c>
    </row>
    <row r="1056" spans="2:7">
      <c r="B1056" t="s">
        <v>5265</v>
      </c>
      <c r="C1056" t="s">
        <v>2926</v>
      </c>
      <c r="D1056" t="s">
        <v>3002</v>
      </c>
      <c r="E1056" t="s">
        <v>4752</v>
      </c>
      <c r="F1056" t="s">
        <v>5650</v>
      </c>
      <c r="G1056" t="s">
        <v>5651</v>
      </c>
    </row>
    <row r="1057" spans="2:7">
      <c r="B1057" t="s">
        <v>567</v>
      </c>
      <c r="C1057" t="s">
        <v>2932</v>
      </c>
      <c r="D1057" t="s">
        <v>3797</v>
      </c>
      <c r="E1057" t="s">
        <v>4758</v>
      </c>
      <c r="F1057" t="s">
        <v>5652</v>
      </c>
      <c r="G1057" t="s">
        <v>5653</v>
      </c>
    </row>
    <row r="1058" spans="2:7">
      <c r="B1058" t="s">
        <v>2686</v>
      </c>
      <c r="C1058" t="s">
        <v>2938</v>
      </c>
      <c r="D1058" t="s">
        <v>3873</v>
      </c>
      <c r="E1058" t="s">
        <v>4762</v>
      </c>
      <c r="F1058" t="s">
        <v>5654</v>
      </c>
      <c r="G1058" t="s">
        <v>5655</v>
      </c>
    </row>
    <row r="1059" spans="2:7">
      <c r="B1059" t="s">
        <v>3207</v>
      </c>
      <c r="C1059" t="s">
        <v>2945</v>
      </c>
      <c r="D1059" t="s">
        <v>4579</v>
      </c>
      <c r="E1059" t="s">
        <v>4768</v>
      </c>
      <c r="F1059" t="s">
        <v>5656</v>
      </c>
      <c r="G1059" t="s">
        <v>5657</v>
      </c>
    </row>
    <row r="1060" spans="2:7">
      <c r="B1060" t="s">
        <v>858</v>
      </c>
      <c r="C1060" t="s">
        <v>2952</v>
      </c>
      <c r="D1060" t="s">
        <v>1151</v>
      </c>
      <c r="E1060" t="s">
        <v>4773</v>
      </c>
      <c r="F1060" t="s">
        <v>5658</v>
      </c>
      <c r="G1060" t="s">
        <v>5659</v>
      </c>
    </row>
    <row r="1061" spans="2:7">
      <c r="B1061" t="s">
        <v>172</v>
      </c>
      <c r="C1061" t="s">
        <v>2959</v>
      </c>
      <c r="D1061" t="s">
        <v>3553</v>
      </c>
      <c r="E1061" t="s">
        <v>4779</v>
      </c>
      <c r="F1061" t="s">
        <v>5660</v>
      </c>
      <c r="G1061" t="s">
        <v>5661</v>
      </c>
    </row>
    <row r="1062" spans="2:7">
      <c r="B1062" t="s">
        <v>3252</v>
      </c>
      <c r="C1062" t="s">
        <v>2966</v>
      </c>
      <c r="D1062" t="s">
        <v>948</v>
      </c>
      <c r="E1062" t="s">
        <v>4784</v>
      </c>
      <c r="F1062" t="s">
        <v>5662</v>
      </c>
      <c r="G1062" t="s">
        <v>1126</v>
      </c>
    </row>
    <row r="1063" spans="2:7">
      <c r="B1063" t="s">
        <v>1733</v>
      </c>
      <c r="C1063" t="s">
        <v>2973</v>
      </c>
      <c r="D1063" t="s">
        <v>2166</v>
      </c>
      <c r="E1063" t="s">
        <v>4789</v>
      </c>
      <c r="F1063" t="s">
        <v>5663</v>
      </c>
      <c r="G1063" t="s">
        <v>5664</v>
      </c>
    </row>
    <row r="1064" spans="2:7">
      <c r="B1064" t="s">
        <v>4204</v>
      </c>
      <c r="C1064" t="s">
        <v>2980</v>
      </c>
      <c r="D1064" t="s">
        <v>4598</v>
      </c>
      <c r="E1064" t="s">
        <v>4794</v>
      </c>
      <c r="F1064" t="s">
        <v>5665</v>
      </c>
      <c r="G1064" t="s">
        <v>5666</v>
      </c>
    </row>
    <row r="1065" spans="2:7">
      <c r="B1065" t="s">
        <v>3664</v>
      </c>
      <c r="C1065" t="s">
        <v>2987</v>
      </c>
      <c r="D1065" t="s">
        <v>1396</v>
      </c>
      <c r="E1065" t="s">
        <v>4798</v>
      </c>
      <c r="F1065" t="s">
        <v>5667</v>
      </c>
      <c r="G1065" t="s">
        <v>5668</v>
      </c>
    </row>
    <row r="1066" spans="2:7">
      <c r="B1066" t="s">
        <v>5244</v>
      </c>
      <c r="C1066" t="s">
        <v>2993</v>
      </c>
      <c r="D1066" t="s">
        <v>3602</v>
      </c>
      <c r="E1066" t="s">
        <v>4802</v>
      </c>
      <c r="F1066" t="s">
        <v>5669</v>
      </c>
      <c r="G1066" t="s">
        <v>5670</v>
      </c>
    </row>
    <row r="1067" spans="2:7">
      <c r="B1067" t="s">
        <v>4709</v>
      </c>
      <c r="C1067" t="s">
        <v>3000</v>
      </c>
      <c r="D1067" t="s">
        <v>152</v>
      </c>
      <c r="E1067" t="s">
        <v>4806</v>
      </c>
      <c r="F1067" t="s">
        <v>5671</v>
      </c>
      <c r="G1067" t="s">
        <v>5672</v>
      </c>
    </row>
    <row r="1068" spans="2:7">
      <c r="B1068" t="s">
        <v>3160</v>
      </c>
      <c r="C1068" t="s">
        <v>3007</v>
      </c>
      <c r="D1068" t="s">
        <v>96</v>
      </c>
      <c r="E1068" t="s">
        <v>5673</v>
      </c>
      <c r="F1068" t="s">
        <v>5674</v>
      </c>
      <c r="G1068" t="s">
        <v>5675</v>
      </c>
    </row>
    <row r="1069" spans="2:7">
      <c r="B1069" t="s">
        <v>5033</v>
      </c>
      <c r="C1069" t="s">
        <v>3014</v>
      </c>
      <c r="D1069" t="s">
        <v>185</v>
      </c>
      <c r="E1069" t="s">
        <v>5676</v>
      </c>
      <c r="F1069" t="s">
        <v>5677</v>
      </c>
      <c r="G1069" t="s">
        <v>5678</v>
      </c>
    </row>
    <row r="1070" spans="2:7">
      <c r="B1070" t="s">
        <v>4217</v>
      </c>
      <c r="C1070" t="s">
        <v>3021</v>
      </c>
      <c r="D1070" t="s">
        <v>165</v>
      </c>
      <c r="E1070" t="s">
        <v>5679</v>
      </c>
      <c r="F1070" t="s">
        <v>5680</v>
      </c>
      <c r="G1070" t="s">
        <v>5681</v>
      </c>
    </row>
    <row r="1071" spans="2:7">
      <c r="B1071" t="s">
        <v>455</v>
      </c>
      <c r="C1071" t="s">
        <v>3028</v>
      </c>
      <c r="D1071" t="s">
        <v>179</v>
      </c>
      <c r="E1071" t="s">
        <v>5682</v>
      </c>
      <c r="F1071" t="s">
        <v>5683</v>
      </c>
      <c r="G1071" t="s">
        <v>5684</v>
      </c>
    </row>
    <row r="1072" spans="2:7">
      <c r="B1072" t="s">
        <v>609</v>
      </c>
      <c r="C1072" t="s">
        <v>3035</v>
      </c>
      <c r="D1072" t="s">
        <v>4010</v>
      </c>
      <c r="E1072" t="s">
        <v>5685</v>
      </c>
      <c r="F1072" t="s">
        <v>5686</v>
      </c>
      <c r="G1072" t="s">
        <v>5687</v>
      </c>
    </row>
    <row r="1073" spans="2:7">
      <c r="B1073" t="s">
        <v>3949</v>
      </c>
      <c r="C1073" t="s">
        <v>3042</v>
      </c>
      <c r="D1073" t="s">
        <v>2228</v>
      </c>
      <c r="E1073" t="s">
        <v>5688</v>
      </c>
      <c r="F1073" t="s">
        <v>5689</v>
      </c>
      <c r="G1073" t="s">
        <v>5690</v>
      </c>
    </row>
    <row r="1074" spans="2:7">
      <c r="B1074" t="s">
        <v>596</v>
      </c>
      <c r="C1074" t="s">
        <v>3049</v>
      </c>
      <c r="D1074" t="s">
        <v>2988</v>
      </c>
      <c r="E1074" t="s">
        <v>5691</v>
      </c>
      <c r="F1074" t="s">
        <v>5692</v>
      </c>
      <c r="G1074" t="s">
        <v>5693</v>
      </c>
    </row>
    <row r="1075" spans="2:7">
      <c r="B1075" t="s">
        <v>1284</v>
      </c>
      <c r="C1075" t="s">
        <v>3056</v>
      </c>
      <c r="D1075" t="s">
        <v>2796</v>
      </c>
      <c r="E1075" t="s">
        <v>5694</v>
      </c>
      <c r="F1075" t="s">
        <v>5695</v>
      </c>
      <c r="G1075" t="s">
        <v>5696</v>
      </c>
    </row>
    <row r="1076" spans="2:7">
      <c r="B1076" t="s">
        <v>4955</v>
      </c>
      <c r="C1076" t="s">
        <v>3063</v>
      </c>
      <c r="D1076" t="s">
        <v>4650</v>
      </c>
      <c r="E1076" t="s">
        <v>5697</v>
      </c>
      <c r="F1076" t="s">
        <v>5698</v>
      </c>
      <c r="G1076" t="s">
        <v>5699</v>
      </c>
    </row>
    <row r="1077" spans="2:7">
      <c r="B1077" t="s">
        <v>2362</v>
      </c>
      <c r="C1077" t="s">
        <v>3068</v>
      </c>
      <c r="D1077" t="s">
        <v>4655</v>
      </c>
      <c r="E1077" t="s">
        <v>5700</v>
      </c>
      <c r="F1077" t="s">
        <v>5701</v>
      </c>
      <c r="G1077" t="s">
        <v>5702</v>
      </c>
    </row>
    <row r="1078" spans="2:7">
      <c r="B1078" t="s">
        <v>1920</v>
      </c>
      <c r="C1078" t="s">
        <v>3073</v>
      </c>
      <c r="D1078" t="s">
        <v>4661</v>
      </c>
      <c r="E1078" t="s">
        <v>5703</v>
      </c>
      <c r="F1078" t="s">
        <v>5704</v>
      </c>
      <c r="G1078" t="s">
        <v>5705</v>
      </c>
    </row>
    <row r="1079" spans="2:7">
      <c r="B1079" t="s">
        <v>3319</v>
      </c>
      <c r="C1079" t="s">
        <v>3079</v>
      </c>
      <c r="D1079" t="s">
        <v>255</v>
      </c>
      <c r="E1079" t="s">
        <v>5706</v>
      </c>
      <c r="F1079" t="s">
        <v>5707</v>
      </c>
      <c r="G1079" t="s">
        <v>5708</v>
      </c>
    </row>
    <row r="1080" spans="2:7">
      <c r="B1080" t="s">
        <v>2430</v>
      </c>
      <c r="C1080" t="s">
        <v>3084</v>
      </c>
      <c r="D1080" t="s">
        <v>81</v>
      </c>
      <c r="E1080" t="s">
        <v>5709</v>
      </c>
      <c r="F1080" t="s">
        <v>5710</v>
      </c>
      <c r="G1080" t="s">
        <v>5711</v>
      </c>
    </row>
    <row r="1081" spans="2:7">
      <c r="B1081" t="s">
        <v>3584</v>
      </c>
      <c r="C1081" t="s">
        <v>3091</v>
      </c>
      <c r="D1081" t="s">
        <v>4474</v>
      </c>
      <c r="E1081" t="s">
        <v>5712</v>
      </c>
      <c r="F1081" t="s">
        <v>5713</v>
      </c>
      <c r="G1081" t="s">
        <v>5714</v>
      </c>
    </row>
    <row r="1082" spans="2:7">
      <c r="B1082" t="s">
        <v>131</v>
      </c>
      <c r="C1082" t="s">
        <v>3098</v>
      </c>
      <c r="D1082" t="s">
        <v>4467</v>
      </c>
      <c r="E1082" t="s">
        <v>5715</v>
      </c>
      <c r="F1082" t="s">
        <v>5716</v>
      </c>
      <c r="G1082" t="s">
        <v>5717</v>
      </c>
    </row>
    <row r="1083" spans="2:7">
      <c r="B1083" t="s">
        <v>5226</v>
      </c>
      <c r="C1083" t="s">
        <v>3105</v>
      </c>
      <c r="D1083" t="s">
        <v>2829</v>
      </c>
      <c r="E1083" t="s">
        <v>5718</v>
      </c>
      <c r="F1083" t="s">
        <v>5719</v>
      </c>
      <c r="G1083" t="s">
        <v>5720</v>
      </c>
    </row>
    <row r="1084" spans="2:7">
      <c r="B1084" t="s">
        <v>2716</v>
      </c>
      <c r="C1084" t="s">
        <v>3112</v>
      </c>
      <c r="D1084" t="s">
        <v>4455</v>
      </c>
      <c r="E1084" t="s">
        <v>5721</v>
      </c>
      <c r="F1084" t="s">
        <v>5722</v>
      </c>
      <c r="G1084" t="s">
        <v>5723</v>
      </c>
    </row>
    <row r="1085" spans="2:7">
      <c r="B1085" t="s">
        <v>4921</v>
      </c>
      <c r="C1085" t="s">
        <v>3119</v>
      </c>
      <c r="D1085" t="s">
        <v>4434</v>
      </c>
      <c r="E1085" t="s">
        <v>5724</v>
      </c>
      <c r="F1085" t="s">
        <v>5725</v>
      </c>
      <c r="G1085" t="s">
        <v>5726</v>
      </c>
    </row>
    <row r="1086" spans="2:7">
      <c r="B1086" t="s">
        <v>1677</v>
      </c>
      <c r="C1086" t="s">
        <v>3126</v>
      </c>
      <c r="D1086" t="s">
        <v>3276</v>
      </c>
      <c r="E1086" t="s">
        <v>5727</v>
      </c>
      <c r="F1086" t="s">
        <v>5728</v>
      </c>
      <c r="G1086" t="s">
        <v>5729</v>
      </c>
    </row>
    <row r="1087" spans="2:7">
      <c r="B1087" t="s">
        <v>2855</v>
      </c>
      <c r="C1087" t="s">
        <v>3133</v>
      </c>
      <c r="D1087" t="s">
        <v>4139</v>
      </c>
      <c r="E1087" t="s">
        <v>5730</v>
      </c>
      <c r="F1087" t="s">
        <v>5731</v>
      </c>
      <c r="G1087" t="s">
        <v>5732</v>
      </c>
    </row>
    <row r="1088" spans="2:7">
      <c r="B1088" t="s">
        <v>1339</v>
      </c>
      <c r="C1088" t="s">
        <v>3139</v>
      </c>
      <c r="D1088" t="s">
        <v>4422</v>
      </c>
      <c r="E1088" t="s">
        <v>5733</v>
      </c>
      <c r="F1088" t="s">
        <v>5734</v>
      </c>
      <c r="G1088" t="s">
        <v>5735</v>
      </c>
    </row>
    <row r="1089" spans="2:7">
      <c r="B1089" t="s">
        <v>3349</v>
      </c>
      <c r="C1089" t="s">
        <v>3145</v>
      </c>
      <c r="D1089" t="s">
        <v>4714</v>
      </c>
      <c r="E1089" t="s">
        <v>5736</v>
      </c>
      <c r="F1089" t="s">
        <v>5737</v>
      </c>
      <c r="G1089" t="s">
        <v>5738</v>
      </c>
    </row>
    <row r="1090" spans="2:7">
      <c r="B1090" t="s">
        <v>4460</v>
      </c>
      <c r="C1090" t="s">
        <v>3152</v>
      </c>
      <c r="D1090" t="s">
        <v>1864</v>
      </c>
      <c r="E1090" t="s">
        <v>5739</v>
      </c>
      <c r="F1090" t="s">
        <v>5740</v>
      </c>
      <c r="G1090" t="s">
        <v>5741</v>
      </c>
    </row>
    <row r="1091" spans="2:7">
      <c r="B1091" t="s">
        <v>3609</v>
      </c>
      <c r="C1091" t="s">
        <v>3159</v>
      </c>
      <c r="D1091" t="s">
        <v>117</v>
      </c>
      <c r="E1091" t="s">
        <v>5742</v>
      </c>
      <c r="F1091" t="s">
        <v>5743</v>
      </c>
      <c r="G1091" t="s">
        <v>5744</v>
      </c>
    </row>
    <row r="1092" spans="2:7">
      <c r="B1092" t="s">
        <v>4587</v>
      </c>
      <c r="C1092" t="s">
        <v>3165</v>
      </c>
      <c r="D1092" t="s">
        <v>2356</v>
      </c>
      <c r="E1092" t="s">
        <v>5745</v>
      </c>
      <c r="F1092" t="s">
        <v>5746</v>
      </c>
      <c r="G1092" t="s">
        <v>5747</v>
      </c>
    </row>
    <row r="1093" spans="2:7">
      <c r="B1093" t="s">
        <v>5046</v>
      </c>
      <c r="C1093" t="s">
        <v>3172</v>
      </c>
      <c r="D1093" t="s">
        <v>4736</v>
      </c>
      <c r="E1093" t="s">
        <v>5748</v>
      </c>
      <c r="F1093" t="s">
        <v>5749</v>
      </c>
      <c r="G1093" t="s">
        <v>5750</v>
      </c>
    </row>
    <row r="1094" spans="2:7">
      <c r="B1094" t="s">
        <v>5233</v>
      </c>
      <c r="C1094" t="s">
        <v>3179</v>
      </c>
      <c r="D1094" t="s">
        <v>3646</v>
      </c>
      <c r="E1094" t="s">
        <v>5751</v>
      </c>
      <c r="F1094" t="s">
        <v>5752</v>
      </c>
      <c r="G1094" t="s">
        <v>5753</v>
      </c>
    </row>
    <row r="1095" spans="2:7">
      <c r="B1095" t="s">
        <v>3715</v>
      </c>
      <c r="C1095" t="s">
        <v>3184</v>
      </c>
      <c r="D1095" t="s">
        <v>3596</v>
      </c>
      <c r="E1095" t="s">
        <v>5754</v>
      </c>
      <c r="F1095" t="s">
        <v>11</v>
      </c>
      <c r="G1095" t="s">
        <v>5755</v>
      </c>
    </row>
    <row r="1096" spans="2:7">
      <c r="B1096" t="s">
        <v>2776</v>
      </c>
      <c r="C1096" t="s">
        <v>3191</v>
      </c>
      <c r="D1096" t="s">
        <v>4031</v>
      </c>
      <c r="E1096" t="s">
        <v>5756</v>
      </c>
      <c r="F1096" t="s">
        <v>19</v>
      </c>
      <c r="G1096" t="s">
        <v>5757</v>
      </c>
    </row>
    <row r="1097" spans="2:7">
      <c r="B1097" t="s">
        <v>1514</v>
      </c>
      <c r="C1097" t="s">
        <v>3197</v>
      </c>
      <c r="D1097" t="s">
        <v>4261</v>
      </c>
      <c r="E1097" t="s">
        <v>5758</v>
      </c>
      <c r="F1097" t="s">
        <v>27</v>
      </c>
      <c r="G1097" t="s">
        <v>5759</v>
      </c>
    </row>
    <row r="1098" spans="2:7">
      <c r="B1098" t="s">
        <v>4616</v>
      </c>
      <c r="C1098" t="s">
        <v>3204</v>
      </c>
      <c r="D1098" t="s">
        <v>1801</v>
      </c>
      <c r="E1098" t="s">
        <v>5760</v>
      </c>
      <c r="F1098" t="s">
        <v>35</v>
      </c>
      <c r="G1098" t="s">
        <v>5761</v>
      </c>
    </row>
    <row r="1099" spans="2:7">
      <c r="B1099" t="s">
        <v>2266</v>
      </c>
      <c r="C1099" t="s">
        <v>3210</v>
      </c>
      <c r="D1099" t="s">
        <v>2947</v>
      </c>
      <c r="E1099" t="s">
        <v>5762</v>
      </c>
      <c r="F1099" t="s">
        <v>43</v>
      </c>
      <c r="G1099" t="s">
        <v>5763</v>
      </c>
    </row>
    <row r="1100" spans="2:7">
      <c r="B1100" t="s">
        <v>5298</v>
      </c>
      <c r="C1100" t="s">
        <v>3217</v>
      </c>
      <c r="D1100" t="s">
        <v>621</v>
      </c>
      <c r="E1100" t="s">
        <v>5764</v>
      </c>
      <c r="F1100" t="s">
        <v>51</v>
      </c>
      <c r="G1100" t="s">
        <v>5765</v>
      </c>
    </row>
    <row r="1101" spans="2:7">
      <c r="B1101" t="s">
        <v>2982</v>
      </c>
      <c r="C1101" t="s">
        <v>3224</v>
      </c>
      <c r="D1101" t="s">
        <v>926</v>
      </c>
      <c r="E1101" t="s">
        <v>5766</v>
      </c>
      <c r="F1101" t="s">
        <v>60</v>
      </c>
      <c r="G1101" t="s">
        <v>5767</v>
      </c>
    </row>
    <row r="1102" spans="2:7">
      <c r="B1102" t="s">
        <v>4249</v>
      </c>
      <c r="C1102" t="s">
        <v>3231</v>
      </c>
      <c r="D1102" t="s">
        <v>3313</v>
      </c>
      <c r="E1102" t="s">
        <v>5768</v>
      </c>
      <c r="F1102" t="s">
        <v>68</v>
      </c>
      <c r="G1102" t="s">
        <v>5769</v>
      </c>
    </row>
    <row r="1103" spans="2:7">
      <c r="B1103" t="s">
        <v>5495</v>
      </c>
      <c r="C1103" t="s">
        <v>3237</v>
      </c>
      <c r="D1103" t="s">
        <v>2259</v>
      </c>
      <c r="E1103" t="s">
        <v>5770</v>
      </c>
      <c r="F1103" t="s">
        <v>76</v>
      </c>
      <c r="G1103" t="s">
        <v>5771</v>
      </c>
    </row>
    <row r="1104" spans="2:7">
      <c r="B1104" t="s">
        <v>5497</v>
      </c>
      <c r="C1104" t="s">
        <v>3243</v>
      </c>
      <c r="D1104" t="s">
        <v>2046</v>
      </c>
      <c r="E1104" t="s">
        <v>5772</v>
      </c>
      <c r="F1104" t="s">
        <v>84</v>
      </c>
      <c r="G1104" t="s">
        <v>5773</v>
      </c>
    </row>
    <row r="1105" spans="2:7">
      <c r="B1105" t="s">
        <v>5499</v>
      </c>
      <c r="C1105" t="s">
        <v>3249</v>
      </c>
      <c r="D1105" t="s">
        <v>2051</v>
      </c>
      <c r="E1105" t="s">
        <v>5774</v>
      </c>
      <c r="F1105" t="s">
        <v>91</v>
      </c>
      <c r="G1105" t="s">
        <v>5775</v>
      </c>
    </row>
    <row r="1106" spans="2:7">
      <c r="B1106" t="s">
        <v>5776</v>
      </c>
      <c r="C1106" t="s">
        <v>3255</v>
      </c>
      <c r="D1106" t="s">
        <v>1410</v>
      </c>
      <c r="E1106" t="s">
        <v>5777</v>
      </c>
      <c r="F1106" t="s">
        <v>98</v>
      </c>
      <c r="G1106" t="s">
        <v>5778</v>
      </c>
    </row>
    <row r="1107" spans="2:7">
      <c r="B1107" t="s">
        <v>5779</v>
      </c>
      <c r="C1107" t="s">
        <v>3261</v>
      </c>
      <c r="D1107" t="s">
        <v>3473</v>
      </c>
      <c r="E1107" t="s">
        <v>5780</v>
      </c>
      <c r="F1107" t="s">
        <v>105</v>
      </c>
      <c r="G1107" t="s">
        <v>5781</v>
      </c>
    </row>
    <row r="1108" spans="2:7">
      <c r="B1108" t="s">
        <v>5782</v>
      </c>
      <c r="C1108" t="s">
        <v>3267</v>
      </c>
      <c r="D1108" t="s">
        <v>2803</v>
      </c>
      <c r="E1108" t="s">
        <v>5783</v>
      </c>
      <c r="F1108" t="s">
        <v>112</v>
      </c>
      <c r="G1108" t="s">
        <v>5784</v>
      </c>
    </row>
    <row r="1109" spans="2:7">
      <c r="B1109" t="s">
        <v>5785</v>
      </c>
      <c r="C1109" t="s">
        <v>3273</v>
      </c>
      <c r="D1109" t="s">
        <v>1977</v>
      </c>
      <c r="E1109" t="s">
        <v>5640</v>
      </c>
      <c r="F1109" t="s">
        <v>119</v>
      </c>
      <c r="G1109" t="s">
        <v>5786</v>
      </c>
    </row>
    <row r="1110" spans="2:7">
      <c r="B1110" t="s">
        <v>5787</v>
      </c>
      <c r="C1110" t="s">
        <v>3280</v>
      </c>
      <c r="D1110" t="s">
        <v>752</v>
      </c>
      <c r="E1110" t="s">
        <v>5788</v>
      </c>
      <c r="F1110" t="s">
        <v>126</v>
      </c>
      <c r="G1110" t="s">
        <v>5789</v>
      </c>
    </row>
    <row r="1111" spans="2:7">
      <c r="B1111" t="s">
        <v>5790</v>
      </c>
      <c r="C1111" t="s">
        <v>3285</v>
      </c>
      <c r="D1111" t="s">
        <v>3407</v>
      </c>
      <c r="E1111" t="s">
        <v>5791</v>
      </c>
      <c r="F1111" t="s">
        <v>133</v>
      </c>
      <c r="G1111" t="s">
        <v>5792</v>
      </c>
    </row>
    <row r="1112" spans="2:7">
      <c r="B1112" t="s">
        <v>5793</v>
      </c>
      <c r="C1112" t="s">
        <v>3292</v>
      </c>
      <c r="D1112" t="s">
        <v>4811</v>
      </c>
      <c r="E1112" t="s">
        <v>5794</v>
      </c>
      <c r="F1112" t="s">
        <v>140</v>
      </c>
      <c r="G1112" t="s">
        <v>4299</v>
      </c>
    </row>
    <row r="1113" spans="2:7">
      <c r="B1113" t="s">
        <v>5795</v>
      </c>
      <c r="C1113" t="s">
        <v>3299</v>
      </c>
      <c r="D1113" t="s">
        <v>262</v>
      </c>
      <c r="E1113" t="s">
        <v>5796</v>
      </c>
      <c r="F1113" t="s">
        <v>147</v>
      </c>
      <c r="G1113" t="s">
        <v>5797</v>
      </c>
    </row>
    <row r="1114" spans="2:7">
      <c r="B1114" t="s">
        <v>5798</v>
      </c>
      <c r="C1114" t="s">
        <v>3305</v>
      </c>
      <c r="D1114" t="s">
        <v>4829</v>
      </c>
      <c r="E1114" t="s">
        <v>5799</v>
      </c>
      <c r="F1114" t="s">
        <v>154</v>
      </c>
      <c r="G1114" t="s">
        <v>5800</v>
      </c>
    </row>
    <row r="1115" spans="2:7">
      <c r="B1115" t="s">
        <v>5801</v>
      </c>
      <c r="C1115" t="s">
        <v>3310</v>
      </c>
      <c r="D1115" t="s">
        <v>4833</v>
      </c>
      <c r="E1115" t="s">
        <v>5802</v>
      </c>
      <c r="F1115" t="s">
        <v>161</v>
      </c>
      <c r="G1115" t="s">
        <v>5803</v>
      </c>
    </row>
    <row r="1116" spans="2:7">
      <c r="B1116" t="s">
        <v>5804</v>
      </c>
      <c r="C1116" t="s">
        <v>3316</v>
      </c>
      <c r="D1116" t="s">
        <v>4838</v>
      </c>
      <c r="E1116" t="s">
        <v>5445</v>
      </c>
      <c r="F1116" t="s">
        <v>167</v>
      </c>
      <c r="G1116" t="s">
        <v>5805</v>
      </c>
    </row>
    <row r="1117" spans="2:7">
      <c r="B1117" t="s">
        <v>5806</v>
      </c>
      <c r="C1117" t="s">
        <v>3323</v>
      </c>
      <c r="D1117" t="s">
        <v>4844</v>
      </c>
      <c r="E1117" t="s">
        <v>5807</v>
      </c>
      <c r="F1117" t="s">
        <v>174</v>
      </c>
      <c r="G1117" t="s">
        <v>5808</v>
      </c>
    </row>
    <row r="1118" spans="2:7">
      <c r="B1118" t="s">
        <v>5809</v>
      </c>
      <c r="C1118" t="s">
        <v>3329</v>
      </c>
      <c r="D1118" t="s">
        <v>2103</v>
      </c>
      <c r="E1118" t="s">
        <v>5810</v>
      </c>
      <c r="F1118" t="s">
        <v>181</v>
      </c>
      <c r="G1118" t="s">
        <v>5811</v>
      </c>
    </row>
    <row r="1119" spans="2:7">
      <c r="B1119" t="s">
        <v>5812</v>
      </c>
      <c r="C1119" t="s">
        <v>3335</v>
      </c>
      <c r="D1119" t="s">
        <v>3058</v>
      </c>
      <c r="E1119" t="s">
        <v>5813</v>
      </c>
      <c r="F1119" t="s">
        <v>187</v>
      </c>
      <c r="G1119" t="s">
        <v>5814</v>
      </c>
    </row>
    <row r="1120" spans="2:7">
      <c r="B1120" t="s">
        <v>5815</v>
      </c>
      <c r="C1120" t="s">
        <v>3341</v>
      </c>
      <c r="D1120" t="s">
        <v>4859</v>
      </c>
      <c r="E1120" t="s">
        <v>5816</v>
      </c>
      <c r="F1120" t="s">
        <v>194</v>
      </c>
      <c r="G1120" t="s">
        <v>5817</v>
      </c>
    </row>
    <row r="1121" spans="2:7">
      <c r="B1121" t="s">
        <v>5818</v>
      </c>
      <c r="C1121" t="s">
        <v>3346</v>
      </c>
      <c r="D1121" t="s">
        <v>4864</v>
      </c>
      <c r="E1121" t="s">
        <v>5485</v>
      </c>
      <c r="F1121" t="s">
        <v>201</v>
      </c>
      <c r="G1121" t="s">
        <v>5819</v>
      </c>
    </row>
    <row r="1122" spans="2:7">
      <c r="B1122" t="s">
        <v>5820</v>
      </c>
      <c r="C1122" t="s">
        <v>3352</v>
      </c>
      <c r="D1122" t="s">
        <v>988</v>
      </c>
      <c r="E1122" t="s">
        <v>5821</v>
      </c>
      <c r="F1122" t="s">
        <v>207</v>
      </c>
      <c r="G1122" t="s">
        <v>3505</v>
      </c>
    </row>
    <row r="1123" spans="2:7">
      <c r="B1123" t="s">
        <v>5822</v>
      </c>
      <c r="C1123" t="s">
        <v>3358</v>
      </c>
      <c r="D1123" t="s">
        <v>2549</v>
      </c>
      <c r="E1123" t="s">
        <v>5823</v>
      </c>
      <c r="F1123" t="s">
        <v>214</v>
      </c>
      <c r="G1123" t="s">
        <v>5824</v>
      </c>
    </row>
    <row r="1124" spans="2:7">
      <c r="B1124" t="s">
        <v>5825</v>
      </c>
      <c r="C1124" t="s">
        <v>3365</v>
      </c>
      <c r="D1124" t="s">
        <v>3418</v>
      </c>
      <c r="E1124" t="s">
        <v>5826</v>
      </c>
      <c r="F1124" t="s">
        <v>221</v>
      </c>
      <c r="G1124" t="s">
        <v>4953</v>
      </c>
    </row>
    <row r="1125" spans="2:7">
      <c r="B1125" t="s">
        <v>5827</v>
      </c>
      <c r="C1125" t="s">
        <v>3371</v>
      </c>
      <c r="D1125" t="s">
        <v>1247</v>
      </c>
      <c r="E1125" t="s">
        <v>5828</v>
      </c>
      <c r="F1125" t="s">
        <v>228</v>
      </c>
      <c r="G1125" t="s">
        <v>4485</v>
      </c>
    </row>
    <row r="1126" spans="2:7">
      <c r="B1126" t="s">
        <v>4037</v>
      </c>
      <c r="C1126" t="s">
        <v>3377</v>
      </c>
      <c r="D1126" t="s">
        <v>1243</v>
      </c>
      <c r="E1126" t="s">
        <v>5829</v>
      </c>
      <c r="F1126" t="s">
        <v>235</v>
      </c>
      <c r="G1126" t="s">
        <v>3606</v>
      </c>
    </row>
    <row r="1127" spans="2:7">
      <c r="B1127" t="s">
        <v>1346</v>
      </c>
      <c r="C1127" t="s">
        <v>3383</v>
      </c>
      <c r="D1127" t="s">
        <v>480</v>
      </c>
      <c r="E1127" t="s">
        <v>5830</v>
      </c>
      <c r="F1127" t="s">
        <v>242</v>
      </c>
      <c r="G1127" t="s">
        <v>3986</v>
      </c>
    </row>
    <row r="1128" spans="2:7">
      <c r="B1128" t="s">
        <v>1878</v>
      </c>
      <c r="C1128" t="s">
        <v>3390</v>
      </c>
      <c r="D1128" t="s">
        <v>488</v>
      </c>
      <c r="E1128" t="s">
        <v>5831</v>
      </c>
      <c r="F1128" t="s">
        <v>250</v>
      </c>
      <c r="G1128" t="s">
        <v>5832</v>
      </c>
    </row>
    <row r="1129" spans="2:7">
      <c r="B1129" t="s">
        <v>879</v>
      </c>
      <c r="C1129" t="s">
        <v>3397</v>
      </c>
      <c r="D1129" t="s">
        <v>4441</v>
      </c>
      <c r="E1129" t="s">
        <v>5833</v>
      </c>
      <c r="F1129" t="s">
        <v>257</v>
      </c>
      <c r="G1129" t="s">
        <v>5834</v>
      </c>
    </row>
    <row r="1130" spans="2:7">
      <c r="B1130" t="s">
        <v>3882</v>
      </c>
      <c r="C1130" t="s">
        <v>3404</v>
      </c>
      <c r="D1130" t="s">
        <v>2940</v>
      </c>
      <c r="E1130" t="s">
        <v>5572</v>
      </c>
      <c r="F1130" t="s">
        <v>264</v>
      </c>
      <c r="G1130" t="s">
        <v>5835</v>
      </c>
    </row>
    <row r="1131" spans="2:7">
      <c r="B1131" t="s">
        <v>3890</v>
      </c>
      <c r="C1131" t="s">
        <v>3410</v>
      </c>
      <c r="D1131" t="s">
        <v>4906</v>
      </c>
      <c r="E1131" t="s">
        <v>5466</v>
      </c>
      <c r="F1131" t="s">
        <v>272</v>
      </c>
      <c r="G1131" t="s">
        <v>5836</v>
      </c>
    </row>
    <row r="1132" spans="2:7">
      <c r="B1132" t="s">
        <v>3897</v>
      </c>
      <c r="C1132" t="s">
        <v>3415</v>
      </c>
      <c r="D1132" t="s">
        <v>4757</v>
      </c>
      <c r="E1132" t="s">
        <v>5837</v>
      </c>
      <c r="F1132" t="s">
        <v>279</v>
      </c>
      <c r="G1132" t="s">
        <v>5838</v>
      </c>
    </row>
    <row r="1133" spans="2:7">
      <c r="B1133" t="s">
        <v>3905</v>
      </c>
      <c r="C1133" t="s">
        <v>3422</v>
      </c>
      <c r="D1133" t="s">
        <v>3368</v>
      </c>
      <c r="E1133" t="s">
        <v>5839</v>
      </c>
      <c r="F1133" t="s">
        <v>286</v>
      </c>
      <c r="G1133" t="s">
        <v>5840</v>
      </c>
    </row>
    <row r="1134" spans="2:7">
      <c r="B1134" t="s">
        <v>3912</v>
      </c>
      <c r="C1134" t="s">
        <v>3429</v>
      </c>
      <c r="D1134" t="s">
        <v>1770</v>
      </c>
      <c r="E1134" t="s">
        <v>5841</v>
      </c>
      <c r="F1134" t="s">
        <v>292</v>
      </c>
      <c r="G1134" t="s">
        <v>4689</v>
      </c>
    </row>
    <row r="1135" spans="2:7">
      <c r="B1135" t="s">
        <v>3920</v>
      </c>
      <c r="C1135" t="s">
        <v>3434</v>
      </c>
      <c r="D1135" t="s">
        <v>2482</v>
      </c>
      <c r="E1135" t="s">
        <v>5842</v>
      </c>
      <c r="F1135" t="s">
        <v>299</v>
      </c>
      <c r="G1135" t="s">
        <v>5843</v>
      </c>
    </row>
    <row r="1136" spans="2:7">
      <c r="B1136" t="s">
        <v>3928</v>
      </c>
      <c r="C1136" t="s">
        <v>3439</v>
      </c>
      <c r="D1136" t="s">
        <v>4828</v>
      </c>
      <c r="E1136" t="s">
        <v>5844</v>
      </c>
      <c r="F1136" t="s">
        <v>306</v>
      </c>
      <c r="G1136" t="s">
        <v>5845</v>
      </c>
    </row>
    <row r="1137" spans="2:7">
      <c r="B1137" t="s">
        <v>3936</v>
      </c>
      <c r="C1137" t="s">
        <v>3444</v>
      </c>
      <c r="D1137" t="s">
        <v>1670</v>
      </c>
      <c r="E1137" t="s">
        <v>5846</v>
      </c>
      <c r="F1137" t="s">
        <v>313</v>
      </c>
      <c r="G1137" t="s">
        <v>5847</v>
      </c>
    </row>
    <row r="1138" spans="2:7">
      <c r="B1138" t="s">
        <v>3944</v>
      </c>
      <c r="C1138" t="s">
        <v>3449</v>
      </c>
      <c r="D1138" t="s">
        <v>4929</v>
      </c>
      <c r="E1138" t="s">
        <v>5848</v>
      </c>
      <c r="F1138" t="s">
        <v>319</v>
      </c>
      <c r="G1138" t="s">
        <v>5849</v>
      </c>
    </row>
    <row r="1139" spans="2:7">
      <c r="B1139" t="s">
        <v>3952</v>
      </c>
      <c r="C1139" t="s">
        <v>3454</v>
      </c>
      <c r="D1139" t="s">
        <v>890</v>
      </c>
      <c r="E1139" t="s">
        <v>5850</v>
      </c>
      <c r="F1139" t="s">
        <v>5851</v>
      </c>
      <c r="G1139" t="s">
        <v>3734</v>
      </c>
    </row>
    <row r="1140" spans="2:7">
      <c r="B1140" t="s">
        <v>3959</v>
      </c>
      <c r="C1140" t="s">
        <v>3460</v>
      </c>
      <c r="D1140" t="s">
        <v>4936</v>
      </c>
      <c r="E1140" t="s">
        <v>5852</v>
      </c>
      <c r="F1140" t="s">
        <v>5853</v>
      </c>
      <c r="G1140" t="s">
        <v>5854</v>
      </c>
    </row>
    <row r="1141" spans="2:7">
      <c r="B1141" t="s">
        <v>3966</v>
      </c>
      <c r="C1141" t="s">
        <v>3464</v>
      </c>
      <c r="D1141" t="s">
        <v>775</v>
      </c>
      <c r="E1141" t="s">
        <v>5558</v>
      </c>
      <c r="F1141" t="s">
        <v>5855</v>
      </c>
      <c r="G1141" t="s">
        <v>5856</v>
      </c>
    </row>
    <row r="1142" spans="2:7">
      <c r="B1142" t="s">
        <v>3973</v>
      </c>
      <c r="C1142" t="s">
        <v>3470</v>
      </c>
      <c r="D1142" t="s">
        <v>717</v>
      </c>
      <c r="E1142" t="s">
        <v>5857</v>
      </c>
      <c r="F1142" t="s">
        <v>5858</v>
      </c>
      <c r="G1142" t="s">
        <v>5859</v>
      </c>
    </row>
    <row r="1143" spans="2:7">
      <c r="B1143" t="s">
        <v>2379</v>
      </c>
      <c r="C1143" t="s">
        <v>3477</v>
      </c>
      <c r="D1143" t="s">
        <v>4370</v>
      </c>
      <c r="E1143" t="s">
        <v>5860</v>
      </c>
      <c r="F1143" t="s">
        <v>5861</v>
      </c>
      <c r="G1143" t="s">
        <v>5862</v>
      </c>
    </row>
    <row r="1144" spans="2:7">
      <c r="B1144" t="s">
        <v>3758</v>
      </c>
      <c r="C1144" t="s">
        <v>3483</v>
      </c>
      <c r="D1144" t="s">
        <v>3560</v>
      </c>
      <c r="E1144" t="s">
        <v>5863</v>
      </c>
      <c r="F1144" t="s">
        <v>5864</v>
      </c>
      <c r="G1144" t="s">
        <v>5865</v>
      </c>
    </row>
    <row r="1145" spans="2:7">
      <c r="B1145" t="s">
        <v>324</v>
      </c>
      <c r="C1145" t="s">
        <v>3487</v>
      </c>
      <c r="D1145" t="s">
        <v>1650</v>
      </c>
      <c r="E1145" t="s">
        <v>5866</v>
      </c>
      <c r="F1145" t="s">
        <v>5867</v>
      </c>
      <c r="G1145" t="s">
        <v>5868</v>
      </c>
    </row>
    <row r="1146" spans="2:7">
      <c r="B1146" t="s">
        <v>4049</v>
      </c>
      <c r="C1146" t="s">
        <v>5869</v>
      </c>
      <c r="D1146" t="s">
        <v>3925</v>
      </c>
      <c r="E1146" t="s">
        <v>5870</v>
      </c>
      <c r="F1146" t="s">
        <v>5871</v>
      </c>
      <c r="G1146" t="s">
        <v>5872</v>
      </c>
    </row>
    <row r="1147" spans="2:7">
      <c r="B1147" t="s">
        <v>3326</v>
      </c>
      <c r="C1147" t="s">
        <v>3720</v>
      </c>
      <c r="D1147" t="s">
        <v>1482</v>
      </c>
      <c r="E1147" t="s">
        <v>5873</v>
      </c>
      <c r="F1147" t="s">
        <v>5874</v>
      </c>
      <c r="G1147" t="s">
        <v>5875</v>
      </c>
    </row>
    <row r="1148" spans="2:7">
      <c r="B1148" t="s">
        <v>1950</v>
      </c>
      <c r="C1148" t="s">
        <v>5876</v>
      </c>
      <c r="D1148" t="s">
        <v>2968</v>
      </c>
      <c r="E1148" t="s">
        <v>5877</v>
      </c>
      <c r="F1148" t="s">
        <v>5878</v>
      </c>
      <c r="G1148" t="s">
        <v>5879</v>
      </c>
    </row>
    <row r="1149" spans="2:7">
      <c r="B1149" t="s">
        <v>2136</v>
      </c>
      <c r="C1149" t="s">
        <v>5880</v>
      </c>
      <c r="D1149" t="s">
        <v>1820</v>
      </c>
      <c r="E1149" t="s">
        <v>5881</v>
      </c>
      <c r="F1149" t="s">
        <v>5882</v>
      </c>
      <c r="G1149" t="s">
        <v>5883</v>
      </c>
    </row>
    <row r="1150" spans="2:7">
      <c r="B1150" t="s">
        <v>205</v>
      </c>
      <c r="C1150" t="s">
        <v>5884</v>
      </c>
      <c r="D1150" t="s">
        <v>4966</v>
      </c>
      <c r="E1150" t="s">
        <v>5885</v>
      </c>
      <c r="F1150" t="s">
        <v>5886</v>
      </c>
      <c r="G1150" t="s">
        <v>5887</v>
      </c>
    </row>
    <row r="1151" spans="2:7">
      <c r="B1151" t="s">
        <v>896</v>
      </c>
      <c r="C1151" t="s">
        <v>5888</v>
      </c>
      <c r="D1151" t="s">
        <v>4493</v>
      </c>
      <c r="E1151" t="s">
        <v>5889</v>
      </c>
      <c r="F1151" t="s">
        <v>5890</v>
      </c>
      <c r="G1151" t="s">
        <v>5891</v>
      </c>
    </row>
    <row r="1152" spans="2:7">
      <c r="B1152" t="s">
        <v>2154</v>
      </c>
      <c r="C1152" t="s">
        <v>5892</v>
      </c>
      <c r="D1152" t="s">
        <v>4504</v>
      </c>
      <c r="E1152" t="s">
        <v>5893</v>
      </c>
      <c r="F1152" t="s">
        <v>5894</v>
      </c>
      <c r="G1152" t="s">
        <v>5895</v>
      </c>
    </row>
    <row r="1153" spans="2:7">
      <c r="B1153" t="s">
        <v>1607</v>
      </c>
      <c r="C1153" t="s">
        <v>5896</v>
      </c>
      <c r="D1153" t="s">
        <v>3393</v>
      </c>
      <c r="E1153" t="s">
        <v>5897</v>
      </c>
      <c r="F1153" t="s">
        <v>5898</v>
      </c>
      <c r="G1153" t="s">
        <v>5899</v>
      </c>
    </row>
    <row r="1154" spans="2:7">
      <c r="B1154" t="s">
        <v>2167</v>
      </c>
      <c r="C1154" t="s">
        <v>3539</v>
      </c>
      <c r="D1154" t="s">
        <v>4583</v>
      </c>
      <c r="E1154" t="s">
        <v>5900</v>
      </c>
      <c r="F1154" t="s">
        <v>5901</v>
      </c>
      <c r="G1154" t="s">
        <v>5902</v>
      </c>
    </row>
    <row r="1155" spans="2:7">
      <c r="B1155" t="s">
        <v>2160</v>
      </c>
      <c r="C1155" t="s">
        <v>5903</v>
      </c>
      <c r="D1155" t="s">
        <v>731</v>
      </c>
      <c r="E1155" t="s">
        <v>5904</v>
      </c>
      <c r="F1155" t="s">
        <v>5905</v>
      </c>
      <c r="G1155" t="s">
        <v>5906</v>
      </c>
    </row>
    <row r="1156" spans="2:7">
      <c r="B1156" t="s">
        <v>2180</v>
      </c>
      <c r="C1156" t="s">
        <v>5907</v>
      </c>
      <c r="D1156" t="s">
        <v>2246</v>
      </c>
      <c r="E1156" t="s">
        <v>5908</v>
      </c>
      <c r="F1156" t="s">
        <v>5909</v>
      </c>
      <c r="G1156" t="s">
        <v>5910</v>
      </c>
    </row>
    <row r="1157" spans="2:7">
      <c r="B1157" t="s">
        <v>2187</v>
      </c>
      <c r="C1157" t="s">
        <v>5911</v>
      </c>
      <c r="D1157" t="s">
        <v>4868</v>
      </c>
      <c r="E1157" t="s">
        <v>5912</v>
      </c>
      <c r="F1157" t="s">
        <v>5913</v>
      </c>
      <c r="G1157" t="s">
        <v>5914</v>
      </c>
    </row>
    <row r="1158" spans="2:7">
      <c r="B1158" t="s">
        <v>2195</v>
      </c>
      <c r="C1158" t="s">
        <v>1101</v>
      </c>
      <c r="D1158" t="s">
        <v>3302</v>
      </c>
      <c r="E1158" t="s">
        <v>5915</v>
      </c>
      <c r="F1158" t="s">
        <v>5916</v>
      </c>
      <c r="G1158" t="s">
        <v>5917</v>
      </c>
    </row>
    <row r="1159" spans="2:7">
      <c r="B1159" t="s">
        <v>3386</v>
      </c>
      <c r="C1159" t="s">
        <v>80</v>
      </c>
      <c r="D1159" t="s">
        <v>4925</v>
      </c>
      <c r="E1159" t="s">
        <v>5918</v>
      </c>
      <c r="F1159" t="s">
        <v>5919</v>
      </c>
      <c r="G1159" t="s">
        <v>5920</v>
      </c>
    </row>
    <row r="1160" spans="2:7">
      <c r="B1160" t="s">
        <v>3680</v>
      </c>
      <c r="C1160" t="s">
        <v>2272</v>
      </c>
      <c r="D1160" t="s">
        <v>4815</v>
      </c>
      <c r="E1160" t="s">
        <v>5921</v>
      </c>
      <c r="F1160" t="s">
        <v>5922</v>
      </c>
      <c r="G1160" t="s">
        <v>5923</v>
      </c>
    </row>
    <row r="1161" spans="2:7">
      <c r="B1161" t="s">
        <v>3752</v>
      </c>
      <c r="C1161" t="s">
        <v>316</v>
      </c>
      <c r="D1161" t="s">
        <v>3093</v>
      </c>
      <c r="E1161" t="s">
        <v>5924</v>
      </c>
      <c r="F1161" t="s">
        <v>5925</v>
      </c>
      <c r="G1161" t="s">
        <v>5926</v>
      </c>
    </row>
    <row r="1162" spans="2:7">
      <c r="B1162" t="s">
        <v>2202</v>
      </c>
      <c r="C1162" t="s">
        <v>2283</v>
      </c>
      <c r="D1162" t="s">
        <v>3167</v>
      </c>
      <c r="E1162" t="s">
        <v>5927</v>
      </c>
      <c r="F1162" t="s">
        <v>5928</v>
      </c>
      <c r="G1162" t="s">
        <v>5929</v>
      </c>
    </row>
    <row r="1163" spans="2:7">
      <c r="B1163" t="s">
        <v>5200</v>
      </c>
      <c r="C1163" t="s">
        <v>735</v>
      </c>
      <c r="D1163" t="s">
        <v>3652</v>
      </c>
      <c r="E1163" t="s">
        <v>5930</v>
      </c>
      <c r="F1163" t="s">
        <v>5931</v>
      </c>
      <c r="G1163" t="s">
        <v>5932</v>
      </c>
    </row>
    <row r="1164" spans="2:7">
      <c r="B1164" t="s">
        <v>1943</v>
      </c>
      <c r="C1164" t="s">
        <v>742</v>
      </c>
      <c r="D1164" t="s">
        <v>3147</v>
      </c>
      <c r="E1164" t="s">
        <v>5933</v>
      </c>
      <c r="F1164" t="s">
        <v>5934</v>
      </c>
      <c r="G1164" t="s">
        <v>5935</v>
      </c>
    </row>
    <row r="1165" spans="2:7">
      <c r="B1165" t="s">
        <v>2215</v>
      </c>
      <c r="C1165" t="s">
        <v>600</v>
      </c>
      <c r="D1165" t="s">
        <v>4903</v>
      </c>
      <c r="E1165" t="s">
        <v>3318</v>
      </c>
      <c r="F1165" t="s">
        <v>5936</v>
      </c>
      <c r="G1165" t="s">
        <v>5937</v>
      </c>
    </row>
    <row r="1166" spans="2:7">
      <c r="B1166" t="s">
        <v>2222</v>
      </c>
      <c r="C1166" t="s">
        <v>727</v>
      </c>
      <c r="D1166" t="s">
        <v>2954</v>
      </c>
      <c r="E1166" t="s">
        <v>5938</v>
      </c>
      <c r="F1166" t="s">
        <v>5939</v>
      </c>
      <c r="G1166" t="s">
        <v>5940</v>
      </c>
    </row>
    <row r="1167" spans="2:7">
      <c r="B1167" t="s">
        <v>903</v>
      </c>
      <c r="C1167" t="s">
        <v>778</v>
      </c>
      <c r="D1167" t="s">
        <v>124</v>
      </c>
      <c r="E1167" t="s">
        <v>5941</v>
      </c>
      <c r="F1167" t="s">
        <v>5942</v>
      </c>
      <c r="G1167" t="s">
        <v>5943</v>
      </c>
    </row>
    <row r="1168" spans="2:7">
      <c r="B1168" t="s">
        <v>4354</v>
      </c>
      <c r="C1168" t="s">
        <v>785</v>
      </c>
      <c r="D1168" t="s">
        <v>1813</v>
      </c>
      <c r="E1168" t="s">
        <v>5944</v>
      </c>
      <c r="F1168" t="s">
        <v>5945</v>
      </c>
      <c r="G1168" t="s">
        <v>5946</v>
      </c>
    </row>
    <row r="1169" spans="2:7">
      <c r="B1169" t="s">
        <v>560</v>
      </c>
      <c r="C1169" t="s">
        <v>627</v>
      </c>
      <c r="D1169" t="s">
        <v>3977</v>
      </c>
      <c r="E1169" t="s">
        <v>5947</v>
      </c>
      <c r="F1169" t="s">
        <v>5948</v>
      </c>
      <c r="G1169" t="s">
        <v>5949</v>
      </c>
    </row>
    <row r="1170" spans="2:7">
      <c r="B1170" t="s">
        <v>628</v>
      </c>
      <c r="C1170" t="s">
        <v>799</v>
      </c>
      <c r="D1170" t="s">
        <v>2078</v>
      </c>
      <c r="E1170" t="s">
        <v>5950</v>
      </c>
      <c r="F1170" t="s">
        <v>5951</v>
      </c>
      <c r="G1170" t="s">
        <v>5952</v>
      </c>
    </row>
    <row r="1171" spans="2:7">
      <c r="B1171" t="s">
        <v>284</v>
      </c>
      <c r="C1171" t="s">
        <v>847</v>
      </c>
      <c r="D1171" t="s">
        <v>1499</v>
      </c>
      <c r="E1171" t="s">
        <v>5953</v>
      </c>
      <c r="F1171" t="s">
        <v>5954</v>
      </c>
      <c r="G1171" t="s">
        <v>5955</v>
      </c>
    </row>
    <row r="1172" spans="2:7">
      <c r="B1172" t="s">
        <v>4730</v>
      </c>
      <c r="C1172" t="s">
        <v>854</v>
      </c>
      <c r="D1172" t="s">
        <v>2374</v>
      </c>
      <c r="E1172" t="s">
        <v>5956</v>
      </c>
      <c r="F1172" t="s">
        <v>5957</v>
      </c>
      <c r="G1172" t="s">
        <v>5958</v>
      </c>
    </row>
    <row r="1173" spans="2:7">
      <c r="B1173" t="s">
        <v>4959</v>
      </c>
      <c r="C1173" t="s">
        <v>861</v>
      </c>
      <c r="D1173" t="s">
        <v>2630</v>
      </c>
      <c r="E1173" t="s">
        <v>5959</v>
      </c>
      <c r="F1173" t="s">
        <v>5960</v>
      </c>
      <c r="G1173" t="s">
        <v>5961</v>
      </c>
    </row>
    <row r="1174" spans="2:7">
      <c r="B1174" t="s">
        <v>247</v>
      </c>
      <c r="C1174" t="s">
        <v>759</v>
      </c>
      <c r="D1174" t="s">
        <v>2020</v>
      </c>
      <c r="E1174" t="s">
        <v>5962</v>
      </c>
      <c r="F1174" t="s">
        <v>5963</v>
      </c>
      <c r="G1174" t="s">
        <v>5964</v>
      </c>
    </row>
    <row r="1175" spans="2:7">
      <c r="B1175" t="s">
        <v>73</v>
      </c>
      <c r="C1175" t="s">
        <v>875</v>
      </c>
      <c r="D1175" t="s">
        <v>1296</v>
      </c>
      <c r="E1175" t="s">
        <v>5965</v>
      </c>
      <c r="F1175" t="s">
        <v>5966</v>
      </c>
      <c r="G1175" t="s">
        <v>5967</v>
      </c>
    </row>
    <row r="1176" spans="2:7">
      <c r="B1176" t="s">
        <v>3030</v>
      </c>
      <c r="C1176" t="s">
        <v>864</v>
      </c>
      <c r="D1176" t="s">
        <v>4687</v>
      </c>
      <c r="E1176" t="s">
        <v>5968</v>
      </c>
      <c r="F1176" t="s">
        <v>5969</v>
      </c>
      <c r="G1176" t="s">
        <v>5970</v>
      </c>
    </row>
    <row r="1177" spans="2:7">
      <c r="B1177" t="s">
        <v>5248</v>
      </c>
      <c r="C1177" t="s">
        <v>893</v>
      </c>
      <c r="D1177" t="s">
        <v>4417</v>
      </c>
      <c r="E1177" t="s">
        <v>5971</v>
      </c>
      <c r="F1177" t="s">
        <v>5972</v>
      </c>
      <c r="G1177" t="s">
        <v>5973</v>
      </c>
    </row>
    <row r="1178" spans="2:7">
      <c r="B1178" t="s">
        <v>5081</v>
      </c>
      <c r="C1178" t="s">
        <v>900</v>
      </c>
      <c r="D1178" t="s">
        <v>1900</v>
      </c>
      <c r="E1178" t="s">
        <v>5974</v>
      </c>
      <c r="F1178" t="s">
        <v>5975</v>
      </c>
      <c r="G1178" t="s">
        <v>5976</v>
      </c>
    </row>
    <row r="1179" spans="2:7">
      <c r="B1179" t="s">
        <v>2458</v>
      </c>
      <c r="C1179" t="s">
        <v>906</v>
      </c>
      <c r="D1179" t="s">
        <v>1527</v>
      </c>
      <c r="E1179" t="s">
        <v>5977</v>
      </c>
      <c r="F1179" t="s">
        <v>5978</v>
      </c>
      <c r="G1179" t="s">
        <v>5979</v>
      </c>
    </row>
    <row r="1180" spans="2:7">
      <c r="B1180" t="s">
        <v>865</v>
      </c>
      <c r="C1180" t="s">
        <v>912</v>
      </c>
      <c r="D1180" t="s">
        <v>1275</v>
      </c>
      <c r="E1180" t="s">
        <v>5980</v>
      </c>
      <c r="F1180" t="s">
        <v>5981</v>
      </c>
      <c r="G1180" t="s">
        <v>5982</v>
      </c>
    </row>
    <row r="1181" spans="2:7">
      <c r="B1181" t="s">
        <v>5020</v>
      </c>
      <c r="C1181" t="s">
        <v>918</v>
      </c>
      <c r="D1181" t="s">
        <v>3246</v>
      </c>
      <c r="E1181" t="s">
        <v>5983</v>
      </c>
      <c r="F1181" t="s">
        <v>5984</v>
      </c>
      <c r="G1181" t="s">
        <v>5985</v>
      </c>
    </row>
    <row r="1182" spans="2:7">
      <c r="B1182" t="s">
        <v>192</v>
      </c>
      <c r="C1182" t="s">
        <v>5986</v>
      </c>
      <c r="D1182" t="s">
        <v>1531</v>
      </c>
      <c r="E1182" t="s">
        <v>5987</v>
      </c>
      <c r="F1182" t="s">
        <v>5988</v>
      </c>
      <c r="G1182" t="s">
        <v>5989</v>
      </c>
    </row>
    <row r="1183" spans="2:7">
      <c r="B1183" t="s">
        <v>3270</v>
      </c>
      <c r="C1183" t="s">
        <v>5990</v>
      </c>
      <c r="D1183" t="s">
        <v>1783</v>
      </c>
      <c r="E1183" t="s">
        <v>5843</v>
      </c>
      <c r="F1183" t="s">
        <v>5991</v>
      </c>
      <c r="G1183" t="s">
        <v>5992</v>
      </c>
    </row>
    <row r="1184" spans="2:7">
      <c r="B1184" t="s">
        <v>2096</v>
      </c>
      <c r="C1184" t="s">
        <v>5993</v>
      </c>
      <c r="D1184" t="s">
        <v>2464</v>
      </c>
      <c r="E1184" t="s">
        <v>5994</v>
      </c>
      <c r="F1184" t="s">
        <v>5995</v>
      </c>
      <c r="G1184" t="s">
        <v>5996</v>
      </c>
    </row>
    <row r="1185" spans="2:7">
      <c r="B1185" t="s">
        <v>993</v>
      </c>
      <c r="C1185" t="s">
        <v>5997</v>
      </c>
      <c r="D1185" t="s">
        <v>4767</v>
      </c>
      <c r="E1185" t="s">
        <v>5998</v>
      </c>
      <c r="F1185" t="s">
        <v>5999</v>
      </c>
      <c r="G1185" t="s">
        <v>6000</v>
      </c>
    </row>
    <row r="1186" spans="2:7">
      <c r="B1186" t="s">
        <v>3425</v>
      </c>
      <c r="C1186" t="s">
        <v>6001</v>
      </c>
      <c r="D1186" t="s">
        <v>5066</v>
      </c>
      <c r="E1186" t="s">
        <v>6002</v>
      </c>
      <c r="F1186" t="s">
        <v>6003</v>
      </c>
      <c r="G1186" t="s">
        <v>6004</v>
      </c>
    </row>
    <row r="1187" spans="2:7">
      <c r="B1187" t="s">
        <v>4295</v>
      </c>
      <c r="C1187" t="s">
        <v>6005</v>
      </c>
      <c r="D1187" t="s">
        <v>5070</v>
      </c>
      <c r="E1187" t="s">
        <v>6006</v>
      </c>
      <c r="F1187" t="s">
        <v>6007</v>
      </c>
      <c r="G1187" t="s">
        <v>6008</v>
      </c>
    </row>
    <row r="1188" spans="2:7">
      <c r="B1188" t="s">
        <v>3009</v>
      </c>
      <c r="C1188" t="s">
        <v>6009</v>
      </c>
      <c r="D1188" t="s">
        <v>219</v>
      </c>
      <c r="E1188" t="s">
        <v>6010</v>
      </c>
      <c r="F1188" t="s">
        <v>6011</v>
      </c>
      <c r="G1188" t="s">
        <v>6012</v>
      </c>
    </row>
    <row r="1189" spans="2:7">
      <c r="B1189" t="s">
        <v>1906</v>
      </c>
      <c r="C1189" t="s">
        <v>6013</v>
      </c>
      <c r="D1189" t="s">
        <v>2208</v>
      </c>
      <c r="E1189" t="s">
        <v>6014</v>
      </c>
      <c r="F1189" t="s">
        <v>6015</v>
      </c>
      <c r="G1189" t="s">
        <v>6016</v>
      </c>
    </row>
    <row r="1190" spans="2:7">
      <c r="B1190" t="s">
        <v>2470</v>
      </c>
      <c r="C1190" t="s">
        <v>6017</v>
      </c>
      <c r="D1190" t="s">
        <v>417</v>
      </c>
      <c r="E1190" t="s">
        <v>6018</v>
      </c>
      <c r="F1190" t="s">
        <v>6019</v>
      </c>
      <c r="G1190" t="s">
        <v>6020</v>
      </c>
    </row>
    <row r="1191" spans="2:7">
      <c r="B1191" t="s">
        <v>640</v>
      </c>
      <c r="C1191" t="s">
        <v>6021</v>
      </c>
      <c r="D1191" t="s">
        <v>4101</v>
      </c>
      <c r="E1191" t="s">
        <v>6022</v>
      </c>
      <c r="F1191" t="s">
        <v>6023</v>
      </c>
      <c r="G1191" t="s">
        <v>6024</v>
      </c>
    </row>
    <row r="1192" spans="2:7">
      <c r="B1192" t="s">
        <v>6025</v>
      </c>
      <c r="C1192" t="s">
        <v>5779</v>
      </c>
      <c r="D1192" t="s">
        <v>2013</v>
      </c>
      <c r="E1192" t="s">
        <v>2429</v>
      </c>
      <c r="F1192" t="s">
        <v>6026</v>
      </c>
      <c r="G1192" t="s">
        <v>6027</v>
      </c>
    </row>
    <row r="1193" spans="2:7">
      <c r="B1193" t="s">
        <v>6028</v>
      </c>
      <c r="C1193" t="s">
        <v>5782</v>
      </c>
      <c r="D1193" t="s">
        <v>5092</v>
      </c>
      <c r="E1193" t="s">
        <v>6029</v>
      </c>
      <c r="F1193" t="s">
        <v>6030</v>
      </c>
      <c r="G1193" t="s">
        <v>6031</v>
      </c>
    </row>
    <row r="1194" spans="2:7">
      <c r="B1194" t="s">
        <v>6032</v>
      </c>
      <c r="C1194" t="s">
        <v>5785</v>
      </c>
      <c r="D1194" t="s">
        <v>3200</v>
      </c>
      <c r="E1194" t="s">
        <v>6033</v>
      </c>
      <c r="F1194" t="s">
        <v>6034</v>
      </c>
      <c r="G1194" t="s">
        <v>6035</v>
      </c>
    </row>
    <row r="1195" spans="2:7">
      <c r="B1195" t="s">
        <v>6036</v>
      </c>
      <c r="C1195" t="s">
        <v>5787</v>
      </c>
      <c r="D1195" t="s">
        <v>4448</v>
      </c>
      <c r="E1195" t="s">
        <v>1619</v>
      </c>
      <c r="F1195" t="s">
        <v>6037</v>
      </c>
      <c r="G1195" t="s">
        <v>6038</v>
      </c>
    </row>
    <row r="1196" spans="2:7">
      <c r="B1196" t="s">
        <v>6039</v>
      </c>
      <c r="C1196" t="s">
        <v>2240</v>
      </c>
      <c r="D1196" t="s">
        <v>5104</v>
      </c>
      <c r="E1196" t="s">
        <v>1606</v>
      </c>
      <c r="F1196" t="s">
        <v>6040</v>
      </c>
      <c r="G1196" t="s">
        <v>6041</v>
      </c>
    </row>
    <row r="1197" spans="2:7">
      <c r="B1197" t="s">
        <v>6042</v>
      </c>
      <c r="C1197" t="s">
        <v>2247</v>
      </c>
      <c r="D1197" t="s">
        <v>884</v>
      </c>
      <c r="E1197" t="s">
        <v>1776</v>
      </c>
      <c r="F1197" t="s">
        <v>6043</v>
      </c>
      <c r="G1197" t="s">
        <v>6044</v>
      </c>
    </row>
    <row r="1198" spans="2:7">
      <c r="B1198" t="s">
        <v>6045</v>
      </c>
      <c r="C1198" t="s">
        <v>2253</v>
      </c>
      <c r="D1198" t="s">
        <v>1937</v>
      </c>
      <c r="E1198" t="s">
        <v>1328</v>
      </c>
      <c r="F1198" t="s">
        <v>6046</v>
      </c>
      <c r="G1198" t="s">
        <v>6047</v>
      </c>
    </row>
    <row r="1199" spans="2:7">
      <c r="B1199" t="s">
        <v>6048</v>
      </c>
      <c r="D1199" t="s">
        <v>1504</v>
      </c>
      <c r="E1199" t="s">
        <v>1227</v>
      </c>
      <c r="F1199" t="s">
        <v>6049</v>
      </c>
      <c r="G1199" t="s">
        <v>389</v>
      </c>
    </row>
    <row r="1200" spans="2:7">
      <c r="B1200" t="s">
        <v>6050</v>
      </c>
      <c r="D1200" t="s">
        <v>4078</v>
      </c>
      <c r="E1200" t="s">
        <v>1258</v>
      </c>
      <c r="F1200" t="s">
        <v>6051</v>
      </c>
      <c r="G1200" t="s">
        <v>6052</v>
      </c>
    </row>
    <row r="1201" spans="2:7">
      <c r="B1201" t="s">
        <v>6053</v>
      </c>
      <c r="D1201" t="s">
        <v>3451</v>
      </c>
      <c r="E1201" t="s">
        <v>1236</v>
      </c>
      <c r="F1201" t="s">
        <v>6054</v>
      </c>
      <c r="G1201" t="s">
        <v>6055</v>
      </c>
    </row>
    <row r="1202" spans="2:7">
      <c r="B1202" t="s">
        <v>6056</v>
      </c>
      <c r="D1202" t="s">
        <v>960</v>
      </c>
      <c r="E1202" t="s">
        <v>1242</v>
      </c>
      <c r="F1202" t="s">
        <v>6057</v>
      </c>
      <c r="G1202" t="s">
        <v>5454</v>
      </c>
    </row>
    <row r="1203" spans="2:7">
      <c r="B1203" t="s">
        <v>6058</v>
      </c>
      <c r="D1203" t="s">
        <v>4342</v>
      </c>
      <c r="E1203" t="s">
        <v>850</v>
      </c>
      <c r="F1203" t="s">
        <v>6059</v>
      </c>
      <c r="G1203" t="s">
        <v>6060</v>
      </c>
    </row>
    <row r="1204" spans="2:7">
      <c r="B1204" t="s">
        <v>6061</v>
      </c>
      <c r="D1204" t="s">
        <v>3917</v>
      </c>
      <c r="E1204" t="s">
        <v>1135</v>
      </c>
      <c r="F1204" t="s">
        <v>6062</v>
      </c>
      <c r="G1204" t="s">
        <v>6063</v>
      </c>
    </row>
    <row r="1205" spans="2:7">
      <c r="B1205" t="s">
        <v>6064</v>
      </c>
      <c r="D1205" t="s">
        <v>789</v>
      </c>
      <c r="E1205" t="s">
        <v>5503</v>
      </c>
      <c r="F1205" t="s">
        <v>6065</v>
      </c>
      <c r="G1205" t="s">
        <v>6066</v>
      </c>
    </row>
    <row r="1206" spans="2:7">
      <c r="B1206" t="s">
        <v>6067</v>
      </c>
      <c r="D1206" t="s">
        <v>5136</v>
      </c>
      <c r="E1206" t="s">
        <v>5505</v>
      </c>
      <c r="F1206" t="s">
        <v>6068</v>
      </c>
      <c r="G1206" t="s">
        <v>6069</v>
      </c>
    </row>
    <row r="1207" spans="2:7">
      <c r="B1207" t="s">
        <v>6070</v>
      </c>
      <c r="D1207" t="s">
        <v>3773</v>
      </c>
      <c r="E1207" t="s">
        <v>1498</v>
      </c>
      <c r="F1207" t="s">
        <v>6071</v>
      </c>
      <c r="G1207" t="s">
        <v>6072</v>
      </c>
    </row>
    <row r="1208" spans="2:7">
      <c r="B1208" t="s">
        <v>6073</v>
      </c>
      <c r="D1208" t="s">
        <v>5100</v>
      </c>
      <c r="E1208" t="s">
        <v>1492</v>
      </c>
      <c r="F1208" t="s">
        <v>6074</v>
      </c>
      <c r="G1208" t="s">
        <v>6075</v>
      </c>
    </row>
    <row r="1209" spans="2:7">
      <c r="B1209" t="s">
        <v>6076</v>
      </c>
      <c r="D1209" t="s">
        <v>519</v>
      </c>
      <c r="E1209" t="s">
        <v>1509</v>
      </c>
      <c r="F1209" t="s">
        <v>6077</v>
      </c>
      <c r="G1209" t="s">
        <v>6078</v>
      </c>
    </row>
    <row r="1210" spans="2:7">
      <c r="B1210" t="s">
        <v>6079</v>
      </c>
      <c r="D1210" t="s">
        <v>2309</v>
      </c>
      <c r="E1210" t="s">
        <v>1503</v>
      </c>
      <c r="F1210" t="s">
        <v>6080</v>
      </c>
      <c r="G1210" t="s">
        <v>5912</v>
      </c>
    </row>
    <row r="1211" spans="2:7">
      <c r="B1211" t="s">
        <v>6081</v>
      </c>
      <c r="D1211" t="s">
        <v>2583</v>
      </c>
      <c r="E1211" t="s">
        <v>1402</v>
      </c>
      <c r="F1211" t="s">
        <v>6082</v>
      </c>
      <c r="G1211" t="s">
        <v>6083</v>
      </c>
    </row>
    <row r="1212" spans="2:7">
      <c r="B1212" t="s">
        <v>6084</v>
      </c>
      <c r="D1212" t="s">
        <v>5128</v>
      </c>
      <c r="E1212" t="s">
        <v>1469</v>
      </c>
      <c r="F1212" t="s">
        <v>6085</v>
      </c>
      <c r="G1212" t="s">
        <v>6086</v>
      </c>
    </row>
    <row r="1213" spans="2:7">
      <c r="B1213" t="s">
        <v>6087</v>
      </c>
      <c r="D1213" t="s">
        <v>4979</v>
      </c>
      <c r="E1213" t="s">
        <v>460</v>
      </c>
      <c r="F1213" t="s">
        <v>6088</v>
      </c>
      <c r="G1213" t="s">
        <v>6089</v>
      </c>
    </row>
    <row r="1214" spans="2:7">
      <c r="B1214" t="s">
        <v>6090</v>
      </c>
      <c r="D1214" t="s">
        <v>1290</v>
      </c>
      <c r="E1214" t="s">
        <v>447</v>
      </c>
      <c r="F1214" t="s">
        <v>6091</v>
      </c>
      <c r="G1214" t="s">
        <v>6092</v>
      </c>
    </row>
    <row r="1215" spans="2:7">
      <c r="B1215" t="s">
        <v>6093</v>
      </c>
      <c r="D1215" t="s">
        <v>4531</v>
      </c>
      <c r="E1215" t="s">
        <v>1614</v>
      </c>
      <c r="F1215" t="s">
        <v>6094</v>
      </c>
      <c r="G1215" t="s">
        <v>6095</v>
      </c>
    </row>
    <row r="1216" spans="2:7">
      <c r="B1216" t="s">
        <v>6096</v>
      </c>
      <c r="D1216" t="s">
        <v>5165</v>
      </c>
      <c r="E1216" t="s">
        <v>1622</v>
      </c>
      <c r="F1216" t="s">
        <v>6097</v>
      </c>
      <c r="G1216" t="s">
        <v>6098</v>
      </c>
    </row>
    <row r="1217" spans="2:7">
      <c r="B1217" t="s">
        <v>6099</v>
      </c>
      <c r="D1217" t="s">
        <v>4242</v>
      </c>
      <c r="E1217" t="s">
        <v>1627</v>
      </c>
      <c r="F1217" t="s">
        <v>6100</v>
      </c>
      <c r="G1217" t="s">
        <v>6101</v>
      </c>
    </row>
    <row r="1218" spans="2:7">
      <c r="B1218" t="s">
        <v>6102</v>
      </c>
      <c r="D1218" t="s">
        <v>2896</v>
      </c>
      <c r="E1218" t="s">
        <v>5529</v>
      </c>
      <c r="F1218" t="s">
        <v>6103</v>
      </c>
      <c r="G1218" t="s">
        <v>6104</v>
      </c>
    </row>
    <row r="1219" spans="2:7">
      <c r="B1219" t="s">
        <v>6105</v>
      </c>
      <c r="D1219" t="s">
        <v>2883</v>
      </c>
      <c r="E1219" t="s">
        <v>5532</v>
      </c>
      <c r="F1219" t="s">
        <v>6106</v>
      </c>
      <c r="G1219" t="s">
        <v>6107</v>
      </c>
    </row>
    <row r="1220" spans="2:7">
      <c r="B1220" t="s">
        <v>6108</v>
      </c>
      <c r="D1220" t="s">
        <v>1136</v>
      </c>
      <c r="E1220" t="s">
        <v>5535</v>
      </c>
      <c r="F1220" t="s">
        <v>6109</v>
      </c>
      <c r="G1220" t="s">
        <v>6110</v>
      </c>
    </row>
    <row r="1221" spans="2:7">
      <c r="B1221" t="s">
        <v>6111</v>
      </c>
      <c r="D1221" t="s">
        <v>3740</v>
      </c>
      <c r="E1221" t="s">
        <v>5538</v>
      </c>
      <c r="F1221" t="s">
        <v>6112</v>
      </c>
      <c r="G1221" t="s">
        <v>6113</v>
      </c>
    </row>
    <row r="1222" spans="2:7">
      <c r="B1222" t="s">
        <v>6114</v>
      </c>
      <c r="D1222" t="s">
        <v>2302</v>
      </c>
      <c r="E1222" t="s">
        <v>5541</v>
      </c>
      <c r="F1222" t="s">
        <v>6115</v>
      </c>
      <c r="G1222" t="s">
        <v>6116</v>
      </c>
    </row>
    <row r="1223" spans="2:7">
      <c r="B1223" t="s">
        <v>6117</v>
      </c>
      <c r="D1223" t="s">
        <v>1302</v>
      </c>
      <c r="E1223" t="s">
        <v>5544</v>
      </c>
      <c r="F1223" t="s">
        <v>6118</v>
      </c>
      <c r="G1223" t="s">
        <v>2710</v>
      </c>
    </row>
    <row r="1224" spans="2:7">
      <c r="B1224" t="s">
        <v>6119</v>
      </c>
      <c r="D1224" t="s">
        <v>1442</v>
      </c>
      <c r="E1224" t="s">
        <v>5547</v>
      </c>
      <c r="F1224" t="s">
        <v>6120</v>
      </c>
      <c r="G1224" t="s">
        <v>6121</v>
      </c>
    </row>
    <row r="1225" spans="2:7">
      <c r="B1225" t="s">
        <v>6122</v>
      </c>
      <c r="D1225" t="s">
        <v>4319</v>
      </c>
      <c r="E1225" t="s">
        <v>5549</v>
      </c>
      <c r="F1225" t="s">
        <v>6123</v>
      </c>
      <c r="G1225" t="s">
        <v>6124</v>
      </c>
    </row>
    <row r="1226" spans="2:7">
      <c r="B1226" t="s">
        <v>6125</v>
      </c>
      <c r="D1226" t="s">
        <v>2763</v>
      </c>
      <c r="E1226" t="s">
        <v>5551</v>
      </c>
      <c r="F1226" t="s">
        <v>6126</v>
      </c>
      <c r="G1226" t="s">
        <v>6127</v>
      </c>
    </row>
    <row r="1227" spans="2:7">
      <c r="B1227" t="s">
        <v>6128</v>
      </c>
      <c r="D1227" t="s">
        <v>1314</v>
      </c>
      <c r="E1227" t="s">
        <v>5554</v>
      </c>
      <c r="F1227" t="s">
        <v>4480</v>
      </c>
      <c r="G1227" t="s">
        <v>6129</v>
      </c>
    </row>
    <row r="1228" spans="2:7">
      <c r="B1228" t="s">
        <v>6130</v>
      </c>
      <c r="D1228" t="s">
        <v>2679</v>
      </c>
      <c r="E1228" t="s">
        <v>5557</v>
      </c>
      <c r="F1228" t="s">
        <v>6131</v>
      </c>
      <c r="G1228" t="s">
        <v>6132</v>
      </c>
    </row>
    <row r="1229" spans="2:7">
      <c r="B1229" t="s">
        <v>6133</v>
      </c>
      <c r="D1229" t="s">
        <v>4873</v>
      </c>
      <c r="E1229" t="s">
        <v>5560</v>
      </c>
      <c r="F1229" t="s">
        <v>4462</v>
      </c>
      <c r="G1229" t="s">
        <v>6134</v>
      </c>
    </row>
    <row r="1230" spans="2:7">
      <c r="B1230" t="s">
        <v>6135</v>
      </c>
      <c r="D1230" t="s">
        <v>3174</v>
      </c>
      <c r="E1230" t="s">
        <v>5563</v>
      </c>
      <c r="F1230" t="s">
        <v>6136</v>
      </c>
      <c r="G1230" t="s">
        <v>1651</v>
      </c>
    </row>
    <row r="1231" spans="2:7">
      <c r="B1231" t="s">
        <v>6137</v>
      </c>
      <c r="D1231" t="s">
        <v>745</v>
      </c>
      <c r="E1231" t="s">
        <v>5566</v>
      </c>
      <c r="F1231" t="s">
        <v>6138</v>
      </c>
      <c r="G1231" t="s">
        <v>816</v>
      </c>
    </row>
    <row r="1232" spans="2:7">
      <c r="B1232" t="s">
        <v>6139</v>
      </c>
      <c r="D1232" t="s">
        <v>1129</v>
      </c>
      <c r="E1232" t="s">
        <v>5569</v>
      </c>
      <c r="F1232" t="s">
        <v>6140</v>
      </c>
      <c r="G1232" t="s">
        <v>4351</v>
      </c>
    </row>
    <row r="1233" spans="2:7">
      <c r="B1233" t="s">
        <v>6141</v>
      </c>
      <c r="D1233" t="s">
        <v>4969</v>
      </c>
      <c r="E1233" t="s">
        <v>5571</v>
      </c>
      <c r="F1233" t="s">
        <v>4476</v>
      </c>
      <c r="G1233" t="s">
        <v>6142</v>
      </c>
    </row>
    <row r="1234" spans="2:7">
      <c r="B1234" t="s">
        <v>6143</v>
      </c>
      <c r="D1234" t="s">
        <v>1333</v>
      </c>
      <c r="E1234" t="s">
        <v>5574</v>
      </c>
      <c r="F1234" t="s">
        <v>9</v>
      </c>
      <c r="G1234" t="s">
        <v>6144</v>
      </c>
    </row>
    <row r="1235" spans="2:7">
      <c r="B1235" t="s">
        <v>6145</v>
      </c>
      <c r="D1235" t="s">
        <v>4843</v>
      </c>
      <c r="E1235" t="s">
        <v>5577</v>
      </c>
      <c r="F1235" t="s">
        <v>17</v>
      </c>
      <c r="G1235" t="s">
        <v>6146</v>
      </c>
    </row>
    <row r="1236" spans="2:7">
      <c r="B1236" t="s">
        <v>6147</v>
      </c>
      <c r="D1236" t="s">
        <v>4336</v>
      </c>
      <c r="E1236" t="s">
        <v>5580</v>
      </c>
      <c r="F1236" t="s">
        <v>25</v>
      </c>
      <c r="G1236" t="s">
        <v>6148</v>
      </c>
    </row>
    <row r="1237" spans="2:7">
      <c r="B1237" t="s">
        <v>6149</v>
      </c>
      <c r="D1237" t="s">
        <v>2672</v>
      </c>
      <c r="E1237" t="s">
        <v>5583</v>
      </c>
      <c r="F1237" t="s">
        <v>4469</v>
      </c>
      <c r="G1237" t="s">
        <v>6150</v>
      </c>
    </row>
    <row r="1238" spans="2:7">
      <c r="B1238" t="s">
        <v>6151</v>
      </c>
      <c r="D1238" t="s">
        <v>3709</v>
      </c>
      <c r="E1238" t="s">
        <v>5586</v>
      </c>
      <c r="F1238" t="s">
        <v>6152</v>
      </c>
      <c r="G1238" t="s">
        <v>6153</v>
      </c>
    </row>
    <row r="1239" spans="2:7">
      <c r="B1239" t="s">
        <v>6154</v>
      </c>
      <c r="D1239" t="s">
        <v>4819</v>
      </c>
      <c r="E1239" t="s">
        <v>5589</v>
      </c>
      <c r="F1239" t="s">
        <v>6155</v>
      </c>
      <c r="G1239" t="s">
        <v>6156</v>
      </c>
    </row>
    <row r="1240" spans="2:7">
      <c r="B1240" t="s">
        <v>6157</v>
      </c>
      <c r="D1240" t="s">
        <v>3616</v>
      </c>
      <c r="E1240" t="s">
        <v>5592</v>
      </c>
      <c r="F1240" t="s">
        <v>6158</v>
      </c>
      <c r="G1240" t="s">
        <v>6159</v>
      </c>
    </row>
    <row r="1241" spans="2:7">
      <c r="B1241" t="s">
        <v>6160</v>
      </c>
      <c r="D1241" t="s">
        <v>1097</v>
      </c>
      <c r="E1241" t="s">
        <v>5595</v>
      </c>
      <c r="F1241" t="s">
        <v>6161</v>
      </c>
      <c r="G1241" t="s">
        <v>4183</v>
      </c>
    </row>
    <row r="1242" spans="2:7">
      <c r="B1242" t="s">
        <v>6162</v>
      </c>
      <c r="D1242" t="s">
        <v>2072</v>
      </c>
      <c r="E1242" t="s">
        <v>5598</v>
      </c>
      <c r="F1242" t="s">
        <v>6163</v>
      </c>
      <c r="G1242" t="s">
        <v>6164</v>
      </c>
    </row>
    <row r="1243" spans="2:7">
      <c r="B1243" t="s">
        <v>6165</v>
      </c>
      <c r="D1243" t="s">
        <v>2084</v>
      </c>
      <c r="E1243" t="s">
        <v>5601</v>
      </c>
      <c r="F1243" t="s">
        <v>6166</v>
      </c>
      <c r="G1243" t="s">
        <v>6167</v>
      </c>
    </row>
    <row r="1244" spans="2:7">
      <c r="B1244" t="s">
        <v>6168</v>
      </c>
      <c r="D1244" t="s">
        <v>3355</v>
      </c>
      <c r="E1244" t="s">
        <v>5604</v>
      </c>
      <c r="F1244" t="s">
        <v>6169</v>
      </c>
      <c r="G1244" t="s">
        <v>6170</v>
      </c>
    </row>
    <row r="1245" spans="2:7">
      <c r="B1245" t="s">
        <v>6171</v>
      </c>
      <c r="D1245" t="s">
        <v>1231</v>
      </c>
      <c r="E1245" t="s">
        <v>5606</v>
      </c>
      <c r="F1245" t="s">
        <v>6172</v>
      </c>
      <c r="G1245" t="s">
        <v>6173</v>
      </c>
    </row>
    <row r="1246" spans="2:7">
      <c r="B1246" t="s">
        <v>6174</v>
      </c>
      <c r="D1246" t="s">
        <v>540</v>
      </c>
      <c r="E1246" t="s">
        <v>5608</v>
      </c>
      <c r="F1246" t="s">
        <v>6175</v>
      </c>
      <c r="G1246" t="s">
        <v>6176</v>
      </c>
    </row>
    <row r="1247" spans="2:7">
      <c r="B1247" t="s">
        <v>6177</v>
      </c>
      <c r="D1247" t="s">
        <v>2368</v>
      </c>
      <c r="E1247" t="s">
        <v>5611</v>
      </c>
      <c r="F1247" t="s">
        <v>6178</v>
      </c>
      <c r="G1247" t="s">
        <v>6179</v>
      </c>
    </row>
    <row r="1248" spans="2:7">
      <c r="B1248" t="s">
        <v>6180</v>
      </c>
      <c r="D1248" t="s">
        <v>2214</v>
      </c>
      <c r="E1248" t="s">
        <v>5613</v>
      </c>
      <c r="F1248" t="s">
        <v>6181</v>
      </c>
      <c r="G1248" t="s">
        <v>6182</v>
      </c>
    </row>
    <row r="1249" spans="2:7">
      <c r="B1249" t="s">
        <v>6183</v>
      </c>
      <c r="D1249" t="s">
        <v>936</v>
      </c>
      <c r="E1249" t="s">
        <v>5616</v>
      </c>
      <c r="F1249" t="s">
        <v>6184</v>
      </c>
      <c r="G1249" t="s">
        <v>6185</v>
      </c>
    </row>
    <row r="1250" spans="2:7">
      <c r="B1250" t="s">
        <v>6186</v>
      </c>
      <c r="D1250" t="s">
        <v>2396</v>
      </c>
      <c r="E1250" t="s">
        <v>5618</v>
      </c>
      <c r="F1250" t="s">
        <v>6187</v>
      </c>
      <c r="G1250" t="s">
        <v>18</v>
      </c>
    </row>
    <row r="1251" spans="2:7">
      <c r="B1251" t="s">
        <v>6188</v>
      </c>
      <c r="D1251" t="s">
        <v>110</v>
      </c>
      <c r="E1251" t="s">
        <v>5621</v>
      </c>
      <c r="F1251" t="s">
        <v>6189</v>
      </c>
      <c r="G1251" t="s">
        <v>2820</v>
      </c>
    </row>
    <row r="1252" spans="2:7">
      <c r="B1252" t="s">
        <v>6190</v>
      </c>
      <c r="D1252" t="s">
        <v>1632</v>
      </c>
      <c r="E1252" t="s">
        <v>5624</v>
      </c>
      <c r="F1252" t="s">
        <v>6191</v>
      </c>
      <c r="G1252" t="s">
        <v>6192</v>
      </c>
    </row>
    <row r="1253" spans="2:7">
      <c r="B1253" t="s">
        <v>6193</v>
      </c>
      <c r="D1253" t="s">
        <v>1596</v>
      </c>
      <c r="E1253" t="s">
        <v>5627</v>
      </c>
      <c r="F1253" t="s">
        <v>5992</v>
      </c>
      <c r="G1253" t="s">
        <v>6194</v>
      </c>
    </row>
    <row r="1254" spans="2:7">
      <c r="B1254" t="s">
        <v>6195</v>
      </c>
      <c r="D1254" t="s">
        <v>2908</v>
      </c>
      <c r="E1254" t="s">
        <v>5629</v>
      </c>
      <c r="F1254" t="s">
        <v>6196</v>
      </c>
      <c r="G1254" t="s">
        <v>6197</v>
      </c>
    </row>
    <row r="1255" spans="2:7">
      <c r="B1255" t="s">
        <v>6198</v>
      </c>
      <c r="D1255" t="s">
        <v>4229</v>
      </c>
      <c r="E1255" t="s">
        <v>5632</v>
      </c>
      <c r="F1255" t="s">
        <v>6199</v>
      </c>
      <c r="G1255" t="s">
        <v>6200</v>
      </c>
    </row>
    <row r="1256" spans="2:7">
      <c r="B1256" t="s">
        <v>6201</v>
      </c>
      <c r="D1256" t="s">
        <v>2862</v>
      </c>
      <c r="E1256" t="s">
        <v>5635</v>
      </c>
      <c r="F1256" t="s">
        <v>6202</v>
      </c>
      <c r="G1256" t="s">
        <v>3696</v>
      </c>
    </row>
    <row r="1257" spans="2:7">
      <c r="B1257" t="s">
        <v>6203</v>
      </c>
      <c r="D1257" t="s">
        <v>3579</v>
      </c>
      <c r="E1257" t="s">
        <v>5637</v>
      </c>
      <c r="F1257" t="s">
        <v>6204</v>
      </c>
      <c r="G1257" t="s">
        <v>2959</v>
      </c>
    </row>
    <row r="1258" spans="2:7">
      <c r="B1258" t="s">
        <v>6205</v>
      </c>
      <c r="D1258" t="s">
        <v>3016</v>
      </c>
      <c r="E1258" t="s">
        <v>5639</v>
      </c>
      <c r="F1258" t="s">
        <v>6206</v>
      </c>
      <c r="G1258" t="s">
        <v>2993</v>
      </c>
    </row>
    <row r="1259" spans="2:7">
      <c r="B1259" t="s">
        <v>6207</v>
      </c>
      <c r="D1259" t="s">
        <v>5048</v>
      </c>
      <c r="E1259" t="s">
        <v>5641</v>
      </c>
      <c r="F1259" t="s">
        <v>6208</v>
      </c>
      <c r="G1259" t="s">
        <v>6209</v>
      </c>
    </row>
    <row r="1260" spans="2:7">
      <c r="B1260" t="s">
        <v>6210</v>
      </c>
      <c r="D1260" t="s">
        <v>802</v>
      </c>
      <c r="E1260" t="s">
        <v>5643</v>
      </c>
      <c r="F1260" t="s">
        <v>6211</v>
      </c>
      <c r="G1260" t="s">
        <v>3204</v>
      </c>
    </row>
    <row r="1261" spans="2:7">
      <c r="B1261" t="s">
        <v>6212</v>
      </c>
      <c r="D1261" t="s">
        <v>4673</v>
      </c>
      <c r="E1261" t="s">
        <v>5645</v>
      </c>
      <c r="F1261" t="s">
        <v>6213</v>
      </c>
      <c r="G1261" t="s">
        <v>3145</v>
      </c>
    </row>
    <row r="1262" spans="2:7">
      <c r="B1262" t="s">
        <v>6214</v>
      </c>
      <c r="D1262" t="s">
        <v>2516</v>
      </c>
      <c r="E1262" t="s">
        <v>5647</v>
      </c>
      <c r="F1262" t="s">
        <v>6215</v>
      </c>
      <c r="G1262" t="s">
        <v>3477</v>
      </c>
    </row>
    <row r="1263" spans="2:7">
      <c r="B1263" t="s">
        <v>6216</v>
      </c>
      <c r="D1263" t="s">
        <v>2509</v>
      </c>
      <c r="E1263" t="s">
        <v>5649</v>
      </c>
      <c r="F1263" t="s">
        <v>6217</v>
      </c>
      <c r="G1263" t="s">
        <v>6218</v>
      </c>
    </row>
    <row r="1264" spans="2:7">
      <c r="B1264" t="s">
        <v>6219</v>
      </c>
      <c r="D1264" t="s">
        <v>2591</v>
      </c>
      <c r="E1264" t="s">
        <v>5650</v>
      </c>
      <c r="F1264" t="s">
        <v>6220</v>
      </c>
      <c r="G1264" t="s">
        <v>2906</v>
      </c>
    </row>
    <row r="1265" spans="2:7">
      <c r="B1265" t="s">
        <v>6221</v>
      </c>
      <c r="D1265" t="s">
        <v>4109</v>
      </c>
      <c r="E1265" t="s">
        <v>5652</v>
      </c>
      <c r="F1265" t="s">
        <v>6222</v>
      </c>
      <c r="G1265" t="s">
        <v>3159</v>
      </c>
    </row>
    <row r="1266" spans="2:7">
      <c r="B1266" t="s">
        <v>6223</v>
      </c>
      <c r="D1266" t="s">
        <v>5302</v>
      </c>
      <c r="E1266" t="s">
        <v>5654</v>
      </c>
      <c r="F1266" t="s">
        <v>6224</v>
      </c>
      <c r="G1266" t="s">
        <v>6225</v>
      </c>
    </row>
    <row r="1267" spans="2:7">
      <c r="B1267" t="s">
        <v>6226</v>
      </c>
      <c r="D1267" t="s">
        <v>4804</v>
      </c>
      <c r="E1267" t="s">
        <v>5656</v>
      </c>
      <c r="F1267" t="s">
        <v>6227</v>
      </c>
      <c r="G1267" t="s">
        <v>3358</v>
      </c>
    </row>
    <row r="1268" spans="2:7">
      <c r="B1268" t="s">
        <v>6228</v>
      </c>
      <c r="D1268" t="s">
        <v>5287</v>
      </c>
      <c r="E1268" t="s">
        <v>5658</v>
      </c>
      <c r="F1268" t="s">
        <v>6229</v>
      </c>
      <c r="G1268" t="s">
        <v>6230</v>
      </c>
    </row>
    <row r="1269" spans="2:7">
      <c r="B1269" t="s">
        <v>6231</v>
      </c>
      <c r="D1269" t="s">
        <v>1105</v>
      </c>
      <c r="E1269" t="s">
        <v>5660</v>
      </c>
      <c r="F1269" t="s">
        <v>6232</v>
      </c>
      <c r="G1269" t="s">
        <v>6233</v>
      </c>
    </row>
    <row r="1270" spans="2:7">
      <c r="B1270" t="s">
        <v>6234</v>
      </c>
      <c r="D1270" t="s">
        <v>1198</v>
      </c>
      <c r="E1270" t="s">
        <v>5662</v>
      </c>
      <c r="F1270" t="s">
        <v>6235</v>
      </c>
      <c r="G1270" t="s">
        <v>2631</v>
      </c>
    </row>
    <row r="1271" spans="2:7">
      <c r="B1271" t="s">
        <v>6236</v>
      </c>
      <c r="D1271" t="s">
        <v>1612</v>
      </c>
      <c r="E1271" t="s">
        <v>5663</v>
      </c>
      <c r="F1271" t="s">
        <v>6237</v>
      </c>
      <c r="G1271" t="s">
        <v>5074</v>
      </c>
    </row>
    <row r="1272" spans="2:7">
      <c r="B1272" t="s">
        <v>6238</v>
      </c>
      <c r="D1272" t="s">
        <v>2742</v>
      </c>
      <c r="E1272" t="s">
        <v>5665</v>
      </c>
      <c r="F1272" t="s">
        <v>6239</v>
      </c>
      <c r="G1272" t="s">
        <v>6240</v>
      </c>
    </row>
    <row r="1273" spans="2:7">
      <c r="B1273" t="s">
        <v>6241</v>
      </c>
      <c r="D1273" t="s">
        <v>2756</v>
      </c>
      <c r="E1273" t="s">
        <v>5667</v>
      </c>
      <c r="F1273" t="s">
        <v>6242</v>
      </c>
      <c r="G1273" t="s">
        <v>5269</v>
      </c>
    </row>
    <row r="1274" spans="2:7">
      <c r="B1274" t="s">
        <v>6243</v>
      </c>
      <c r="D1274" t="s">
        <v>3902</v>
      </c>
      <c r="E1274" t="s">
        <v>5669</v>
      </c>
      <c r="F1274" t="s">
        <v>6244</v>
      </c>
      <c r="G1274" t="s">
        <v>5706</v>
      </c>
    </row>
    <row r="1275" spans="2:7">
      <c r="B1275" t="s">
        <v>145</v>
      </c>
      <c r="D1275" t="s">
        <v>710</v>
      </c>
      <c r="E1275" t="s">
        <v>5671</v>
      </c>
      <c r="F1275" t="s">
        <v>6245</v>
      </c>
      <c r="G1275" t="s">
        <v>6246</v>
      </c>
    </row>
    <row r="1276" spans="2:7">
      <c r="B1276" t="s">
        <v>3791</v>
      </c>
      <c r="D1276" t="s">
        <v>4947</v>
      </c>
      <c r="E1276" t="s">
        <v>5674</v>
      </c>
      <c r="F1276" t="s">
        <v>6247</v>
      </c>
      <c r="G1276" t="s">
        <v>6248</v>
      </c>
    </row>
    <row r="1277" spans="2:7">
      <c r="B1277" t="s">
        <v>982</v>
      </c>
      <c r="D1277" t="s">
        <v>702</v>
      </c>
      <c r="E1277" t="s">
        <v>5677</v>
      </c>
      <c r="F1277" t="s">
        <v>6249</v>
      </c>
      <c r="G1277" t="s">
        <v>4683</v>
      </c>
    </row>
    <row r="1278" spans="2:7">
      <c r="B1278" t="s">
        <v>48</v>
      </c>
      <c r="D1278" t="s">
        <v>5001</v>
      </c>
      <c r="E1278" t="s">
        <v>5680</v>
      </c>
      <c r="F1278" t="s">
        <v>6250</v>
      </c>
      <c r="G1278" t="s">
        <v>5234</v>
      </c>
    </row>
    <row r="1279" spans="2:7">
      <c r="B1279" t="s">
        <v>4086</v>
      </c>
      <c r="D1279" t="s">
        <v>2841</v>
      </c>
      <c r="E1279" t="s">
        <v>5683</v>
      </c>
      <c r="F1279" t="s">
        <v>6251</v>
      </c>
      <c r="G1279" t="s">
        <v>5223</v>
      </c>
    </row>
    <row r="1280" spans="2:7">
      <c r="B1280" t="s">
        <v>4667</v>
      </c>
      <c r="D1280" t="s">
        <v>2143</v>
      </c>
      <c r="E1280" t="s">
        <v>5686</v>
      </c>
      <c r="F1280" t="s">
        <v>6252</v>
      </c>
      <c r="G1280" t="s">
        <v>5117</v>
      </c>
    </row>
    <row r="1281" spans="2:7">
      <c r="B1281" t="s">
        <v>3809</v>
      </c>
      <c r="D1281" t="s">
        <v>2135</v>
      </c>
      <c r="E1281" t="s">
        <v>5689</v>
      </c>
      <c r="F1281" t="s">
        <v>6253</v>
      </c>
      <c r="G1281" t="s">
        <v>5748</v>
      </c>
    </row>
    <row r="1282" spans="2:7">
      <c r="B1282" t="s">
        <v>2749</v>
      </c>
      <c r="D1282" t="s">
        <v>5291</v>
      </c>
      <c r="E1282" t="s">
        <v>5692</v>
      </c>
      <c r="F1282" t="s">
        <v>6254</v>
      </c>
      <c r="G1282" t="s">
        <v>5299</v>
      </c>
    </row>
    <row r="1283" spans="2:7">
      <c r="B1283" t="s">
        <v>1720</v>
      </c>
      <c r="D1283" t="s">
        <v>1390</v>
      </c>
      <c r="E1283" t="s">
        <v>5695</v>
      </c>
      <c r="F1283" t="s">
        <v>6255</v>
      </c>
      <c r="G1283" t="s">
        <v>5565</v>
      </c>
    </row>
    <row r="1284" spans="2:7">
      <c r="B1284" t="s">
        <v>2385</v>
      </c>
      <c r="D1284" t="s">
        <v>2921</v>
      </c>
      <c r="E1284" t="s">
        <v>5698</v>
      </c>
      <c r="F1284" t="s">
        <v>6256</v>
      </c>
      <c r="G1284" t="s">
        <v>5259</v>
      </c>
    </row>
    <row r="1285" spans="2:7">
      <c r="B1285" t="s">
        <v>5196</v>
      </c>
      <c r="D1285" t="s">
        <v>2961</v>
      </c>
      <c r="E1285" t="s">
        <v>5701</v>
      </c>
      <c r="F1285" t="s">
        <v>6257</v>
      </c>
      <c r="G1285" t="s">
        <v>5739</v>
      </c>
    </row>
    <row r="1286" spans="2:7">
      <c r="B1286" t="s">
        <v>4832</v>
      </c>
      <c r="D1286" t="s">
        <v>2975</v>
      </c>
      <c r="E1286" t="s">
        <v>5704</v>
      </c>
      <c r="F1286" t="s">
        <v>33</v>
      </c>
      <c r="G1286" t="s">
        <v>4710</v>
      </c>
    </row>
    <row r="1287" spans="2:7">
      <c r="B1287" t="s">
        <v>4517</v>
      </c>
      <c r="D1287" t="s">
        <v>667</v>
      </c>
      <c r="E1287" t="s">
        <v>5707</v>
      </c>
      <c r="F1287" t="s">
        <v>41</v>
      </c>
      <c r="G1287" t="s">
        <v>5881</v>
      </c>
    </row>
    <row r="1288" spans="2:7">
      <c r="B1288" t="s">
        <v>3100</v>
      </c>
      <c r="D1288" t="s">
        <v>3037</v>
      </c>
      <c r="E1288" t="s">
        <v>5710</v>
      </c>
      <c r="F1288" t="s">
        <v>49</v>
      </c>
      <c r="G1288" t="s">
        <v>5841</v>
      </c>
    </row>
    <row r="1289" spans="2:7">
      <c r="B1289" t="s">
        <v>3860</v>
      </c>
      <c r="D1289" t="s">
        <v>2848</v>
      </c>
      <c r="E1289" t="s">
        <v>5713</v>
      </c>
      <c r="F1289" t="s">
        <v>58</v>
      </c>
      <c r="G1289" t="s">
        <v>5863</v>
      </c>
    </row>
    <row r="1290" spans="2:7">
      <c r="B1290" t="s">
        <v>1222</v>
      </c>
      <c r="D1290" t="s">
        <v>1639</v>
      </c>
      <c r="E1290" t="s">
        <v>5716</v>
      </c>
      <c r="F1290" t="s">
        <v>66</v>
      </c>
      <c r="G1290" t="s">
        <v>5562</v>
      </c>
    </row>
    <row r="1291" spans="2:7">
      <c r="B1291" t="s">
        <v>4190</v>
      </c>
      <c r="D1291" t="s">
        <v>4700</v>
      </c>
      <c r="E1291" t="s">
        <v>5719</v>
      </c>
      <c r="F1291" t="s">
        <v>74</v>
      </c>
      <c r="G1291" t="s">
        <v>5559</v>
      </c>
    </row>
    <row r="1292" spans="2:7">
      <c r="B1292" t="s">
        <v>1996</v>
      </c>
      <c r="D1292" t="s">
        <v>461</v>
      </c>
      <c r="E1292" t="s">
        <v>5722</v>
      </c>
      <c r="F1292" t="s">
        <v>82</v>
      </c>
      <c r="G1292" t="s">
        <v>5284</v>
      </c>
    </row>
    <row r="1293" spans="2:7">
      <c r="B1293" t="s">
        <v>240</v>
      </c>
      <c r="D1293" t="s">
        <v>4928</v>
      </c>
      <c r="E1293" t="s">
        <v>5725</v>
      </c>
      <c r="F1293" t="s">
        <v>6258</v>
      </c>
      <c r="G1293" t="s">
        <v>6259</v>
      </c>
    </row>
    <row r="1294" spans="2:7">
      <c r="B1294" t="s">
        <v>2194</v>
      </c>
      <c r="D1294" t="s">
        <v>4385</v>
      </c>
      <c r="E1294" t="s">
        <v>5728</v>
      </c>
      <c r="F1294" t="s">
        <v>6260</v>
      </c>
      <c r="G1294" t="s">
        <v>5852</v>
      </c>
    </row>
    <row r="1295" spans="2:7">
      <c r="B1295" t="s">
        <v>851</v>
      </c>
      <c r="D1295" t="s">
        <v>2489</v>
      </c>
      <c r="E1295" t="s">
        <v>5731</v>
      </c>
      <c r="F1295" t="s">
        <v>6261</v>
      </c>
      <c r="G1295" t="s">
        <v>5204</v>
      </c>
    </row>
    <row r="1296" spans="2:7">
      <c r="B1296" t="s">
        <v>1009</v>
      </c>
      <c r="D1296" t="s">
        <v>4124</v>
      </c>
      <c r="E1296" t="s">
        <v>5734</v>
      </c>
      <c r="F1296" t="s">
        <v>6262</v>
      </c>
      <c r="G1296" t="s">
        <v>5766</v>
      </c>
    </row>
    <row r="1297" spans="2:7">
      <c r="B1297" t="s">
        <v>2876</v>
      </c>
      <c r="D1297" t="s">
        <v>2322</v>
      </c>
      <c r="E1297" t="s">
        <v>5737</v>
      </c>
      <c r="F1297" t="s">
        <v>6263</v>
      </c>
      <c r="G1297" t="s">
        <v>4720</v>
      </c>
    </row>
    <row r="1298" spans="2:7">
      <c r="B1298" t="s">
        <v>3361</v>
      </c>
      <c r="D1298" t="s">
        <v>3803</v>
      </c>
      <c r="E1298" t="s">
        <v>5740</v>
      </c>
      <c r="F1298" t="s">
        <v>6264</v>
      </c>
      <c r="G1298" t="s">
        <v>5382</v>
      </c>
    </row>
    <row r="1299" spans="2:7">
      <c r="B1299" t="s">
        <v>1367</v>
      </c>
      <c r="D1299" t="s">
        <v>738</v>
      </c>
      <c r="E1299" t="s">
        <v>5743</v>
      </c>
      <c r="F1299" t="s">
        <v>6265</v>
      </c>
      <c r="G1299" t="s">
        <v>4688</v>
      </c>
    </row>
    <row r="1300" spans="2:7">
      <c r="B1300" t="s">
        <v>4348</v>
      </c>
      <c r="D1300" t="s">
        <v>760</v>
      </c>
      <c r="E1300" t="s">
        <v>5746</v>
      </c>
      <c r="F1300" t="s">
        <v>6266</v>
      </c>
      <c r="G1300" t="s">
        <v>5768</v>
      </c>
    </row>
    <row r="1301" spans="2:7">
      <c r="B1301" t="s">
        <v>297</v>
      </c>
      <c r="D1301" t="s">
        <v>4578</v>
      </c>
      <c r="E1301" t="s">
        <v>5749</v>
      </c>
      <c r="F1301" t="s">
        <v>6267</v>
      </c>
      <c r="G1301" t="s">
        <v>5201</v>
      </c>
    </row>
    <row r="1302" spans="2:7">
      <c r="B1302" t="s">
        <v>2502</v>
      </c>
      <c r="D1302" t="s">
        <v>1691</v>
      </c>
      <c r="E1302" t="s">
        <v>5752</v>
      </c>
      <c r="F1302" t="s">
        <v>6268</v>
      </c>
      <c r="G1302" t="s">
        <v>5183</v>
      </c>
    </row>
    <row r="1303" spans="2:7">
      <c r="B1303" t="s">
        <v>2186</v>
      </c>
      <c r="D1303" t="s">
        <v>353</v>
      </c>
      <c r="E1303" t="s">
        <v>11</v>
      </c>
      <c r="F1303" t="s">
        <v>6269</v>
      </c>
      <c r="G1303" t="s">
        <v>5623</v>
      </c>
    </row>
    <row r="1304" spans="2:7">
      <c r="B1304" t="s">
        <v>510</v>
      </c>
      <c r="D1304" t="s">
        <v>5040</v>
      </c>
      <c r="E1304" t="s">
        <v>19</v>
      </c>
      <c r="F1304" t="s">
        <v>6270</v>
      </c>
      <c r="G1304" t="s">
        <v>5860</v>
      </c>
    </row>
    <row r="1305" spans="2:7">
      <c r="B1305" t="s">
        <v>5489</v>
      </c>
      <c r="D1305" t="s">
        <v>5280</v>
      </c>
      <c r="E1305" t="s">
        <v>27</v>
      </c>
      <c r="F1305" t="s">
        <v>6271</v>
      </c>
      <c r="G1305" t="s">
        <v>6272</v>
      </c>
    </row>
    <row r="1306" spans="2:7">
      <c r="B1306" t="s">
        <v>5210</v>
      </c>
      <c r="D1306" t="s">
        <v>4536</v>
      </c>
      <c r="E1306" t="s">
        <v>249</v>
      </c>
      <c r="F1306" t="s">
        <v>6273</v>
      </c>
      <c r="G1306" t="s">
        <v>5379</v>
      </c>
    </row>
    <row r="1307" spans="2:7">
      <c r="B1307" t="s">
        <v>2447</v>
      </c>
      <c r="D1307" t="s">
        <v>941</v>
      </c>
      <c r="E1307" t="s">
        <v>171</v>
      </c>
      <c r="F1307" t="s">
        <v>6274</v>
      </c>
      <c r="G1307" t="s">
        <v>5361</v>
      </c>
    </row>
    <row r="1308" spans="2:7">
      <c r="B1308" t="s">
        <v>3727</v>
      </c>
      <c r="D1308" t="s">
        <v>5156</v>
      </c>
      <c r="E1308" t="s">
        <v>263</v>
      </c>
      <c r="F1308" t="s">
        <v>6275</v>
      </c>
      <c r="G1308" t="s">
        <v>5089</v>
      </c>
    </row>
    <row r="1309" spans="2:7">
      <c r="B1309" t="s">
        <v>1203</v>
      </c>
      <c r="D1309" t="s">
        <v>3114</v>
      </c>
      <c r="E1309" t="s">
        <v>2483</v>
      </c>
      <c r="F1309" t="s">
        <v>6276</v>
      </c>
      <c r="G1309" t="s">
        <v>5193</v>
      </c>
    </row>
    <row r="1310" spans="2:7">
      <c r="B1310" t="s">
        <v>3380</v>
      </c>
      <c r="D1310" t="s">
        <v>4941</v>
      </c>
      <c r="E1310" t="s">
        <v>2490</v>
      </c>
      <c r="F1310" t="s">
        <v>6277</v>
      </c>
      <c r="G1310" t="s">
        <v>5736</v>
      </c>
    </row>
    <row r="1311" spans="2:7">
      <c r="B1311" t="s">
        <v>5321</v>
      </c>
      <c r="D1311" t="s">
        <v>2345</v>
      </c>
      <c r="E1311" t="s">
        <v>2496</v>
      </c>
      <c r="F1311" t="s">
        <v>6278</v>
      </c>
      <c r="G1311" t="s">
        <v>4773</v>
      </c>
    </row>
    <row r="1312" spans="2:7">
      <c r="B1312" t="s">
        <v>2424</v>
      </c>
      <c r="D1312" t="s">
        <v>3128</v>
      </c>
      <c r="E1312" t="s">
        <v>2503</v>
      </c>
      <c r="F1312" t="s">
        <v>6279</v>
      </c>
      <c r="G1312" t="s">
        <v>5873</v>
      </c>
    </row>
    <row r="1313" spans="2:7">
      <c r="B1313" t="s">
        <v>5310</v>
      </c>
      <c r="D1313" t="s">
        <v>5059</v>
      </c>
      <c r="E1313" t="s">
        <v>2510</v>
      </c>
      <c r="F1313" t="s">
        <v>6280</v>
      </c>
      <c r="G1313" t="s">
        <v>6281</v>
      </c>
    </row>
    <row r="1314" spans="2:7">
      <c r="B1314" t="s">
        <v>5317</v>
      </c>
      <c r="D1314" t="s">
        <v>2889</v>
      </c>
      <c r="E1314" t="s">
        <v>2517</v>
      </c>
      <c r="F1314" t="s">
        <v>6282</v>
      </c>
      <c r="G1314" t="s">
        <v>5397</v>
      </c>
    </row>
    <row r="1315" spans="2:7">
      <c r="B1315" t="s">
        <v>5018</v>
      </c>
      <c r="D1315" t="s">
        <v>4175</v>
      </c>
      <c r="E1315" t="s">
        <v>2524</v>
      </c>
      <c r="F1315" t="s">
        <v>6283</v>
      </c>
      <c r="G1315" t="s">
        <v>5049</v>
      </c>
    </row>
    <row r="1316" spans="2:7">
      <c r="B1316" t="s">
        <v>714</v>
      </c>
      <c r="D1316" t="s">
        <v>5120</v>
      </c>
      <c r="E1316" t="s">
        <v>2530</v>
      </c>
      <c r="F1316" t="s">
        <v>6284</v>
      </c>
      <c r="G1316" t="s">
        <v>5281</v>
      </c>
    </row>
    <row r="1317" spans="2:7">
      <c r="B1317" t="s">
        <v>720</v>
      </c>
      <c r="D1317" t="s">
        <v>4890</v>
      </c>
      <c r="E1317" t="s">
        <v>2537</v>
      </c>
      <c r="F1317" t="s">
        <v>6285</v>
      </c>
      <c r="G1317" t="s">
        <v>4802</v>
      </c>
    </row>
    <row r="1318" spans="2:7">
      <c r="B1318" t="s">
        <v>727</v>
      </c>
      <c r="D1318" t="s">
        <v>3258</v>
      </c>
      <c r="E1318" t="s">
        <v>2543</v>
      </c>
      <c r="F1318" t="s">
        <v>6286</v>
      </c>
      <c r="G1318" t="s">
        <v>4752</v>
      </c>
    </row>
    <row r="1319" spans="2:7">
      <c r="B1319" t="s">
        <v>735</v>
      </c>
      <c r="D1319" t="s">
        <v>4254</v>
      </c>
      <c r="E1319" t="s">
        <v>2550</v>
      </c>
      <c r="F1319" t="s">
        <v>6287</v>
      </c>
      <c r="G1319" t="s">
        <v>5679</v>
      </c>
    </row>
    <row r="1320" spans="2:7">
      <c r="B1320" t="s">
        <v>742</v>
      </c>
      <c r="D1320" t="s">
        <v>233</v>
      </c>
      <c r="E1320" t="s">
        <v>2556</v>
      </c>
      <c r="F1320" t="s">
        <v>6288</v>
      </c>
      <c r="G1320" t="s">
        <v>5829</v>
      </c>
    </row>
    <row r="1321" spans="2:7">
      <c r="B1321" t="s">
        <v>600</v>
      </c>
      <c r="D1321" t="s">
        <v>3186</v>
      </c>
      <c r="E1321" t="s">
        <v>2562</v>
      </c>
      <c r="F1321" t="s">
        <v>6289</v>
      </c>
      <c r="G1321" t="s">
        <v>5063</v>
      </c>
    </row>
    <row r="1322" spans="2:7">
      <c r="B1322" t="s">
        <v>756</v>
      </c>
      <c r="D1322" t="s">
        <v>837</v>
      </c>
      <c r="E1322" t="s">
        <v>2569</v>
      </c>
      <c r="F1322" t="s">
        <v>6290</v>
      </c>
      <c r="G1322" t="s">
        <v>5603</v>
      </c>
    </row>
    <row r="1323" spans="2:7">
      <c r="B1323" t="s">
        <v>764</v>
      </c>
      <c r="D1323" t="s">
        <v>971</v>
      </c>
      <c r="E1323" t="s">
        <v>2576</v>
      </c>
      <c r="F1323" t="s">
        <v>6291</v>
      </c>
      <c r="G1323" t="s">
        <v>6292</v>
      </c>
    </row>
    <row r="1324" spans="2:7">
      <c r="B1324" t="s">
        <v>771</v>
      </c>
      <c r="D1324" t="s">
        <v>4858</v>
      </c>
      <c r="E1324" t="s">
        <v>2584</v>
      </c>
      <c r="F1324" t="s">
        <v>6293</v>
      </c>
      <c r="G1324" t="s">
        <v>5180</v>
      </c>
    </row>
    <row r="1325" spans="2:7">
      <c r="B1325" t="s">
        <v>6294</v>
      </c>
      <c r="D1325" t="s">
        <v>3023</v>
      </c>
      <c r="E1325" t="s">
        <v>2592</v>
      </c>
      <c r="F1325" t="s">
        <v>6295</v>
      </c>
      <c r="G1325" t="s">
        <v>4762</v>
      </c>
    </row>
    <row r="1326" spans="2:7">
      <c r="B1326" t="s">
        <v>6296</v>
      </c>
      <c r="D1326" t="s">
        <v>2869</v>
      </c>
      <c r="E1326" t="s">
        <v>2599</v>
      </c>
      <c r="F1326" t="s">
        <v>6297</v>
      </c>
      <c r="G1326" t="s">
        <v>6298</v>
      </c>
    </row>
    <row r="1327" spans="2:7">
      <c r="B1327" t="s">
        <v>6299</v>
      </c>
      <c r="D1327" t="s">
        <v>5043</v>
      </c>
      <c r="E1327" t="s">
        <v>2606</v>
      </c>
      <c r="F1327" t="s">
        <v>6300</v>
      </c>
      <c r="G1327" t="s">
        <v>5146</v>
      </c>
    </row>
    <row r="1328" spans="2:7">
      <c r="B1328" t="s">
        <v>4512</v>
      </c>
      <c r="D1328" t="s">
        <v>2657</v>
      </c>
      <c r="E1328" t="s">
        <v>947</v>
      </c>
      <c r="F1328" t="s">
        <v>6301</v>
      </c>
      <c r="G1328" t="s">
        <v>6302</v>
      </c>
    </row>
    <row r="1329" spans="2:7">
      <c r="B1329" t="s">
        <v>4516</v>
      </c>
      <c r="D1329" t="s">
        <v>2665</v>
      </c>
      <c r="E1329" t="s">
        <v>534</v>
      </c>
      <c r="F1329" t="s">
        <v>6303</v>
      </c>
      <c r="G1329" t="s">
        <v>5730</v>
      </c>
    </row>
    <row r="1330" spans="2:7">
      <c r="B1330" t="s">
        <v>4521</v>
      </c>
      <c r="D1330" t="s">
        <v>3332</v>
      </c>
      <c r="E1330" t="s">
        <v>1517</v>
      </c>
      <c r="F1330" t="s">
        <v>6304</v>
      </c>
      <c r="G1330" t="s">
        <v>5322</v>
      </c>
    </row>
    <row r="1331" spans="2:7">
      <c r="B1331" t="s">
        <v>4529</v>
      </c>
      <c r="D1331" t="s">
        <v>1956</v>
      </c>
      <c r="E1331" t="s">
        <v>2631</v>
      </c>
      <c r="F1331" t="s">
        <v>6305</v>
      </c>
      <c r="G1331" t="s">
        <v>5597</v>
      </c>
    </row>
    <row r="1332" spans="2:7">
      <c r="B1332" t="s">
        <v>4534</v>
      </c>
      <c r="D1332" t="s">
        <v>3044</v>
      </c>
      <c r="E1332" t="s">
        <v>2639</v>
      </c>
      <c r="F1332" t="s">
        <v>6306</v>
      </c>
      <c r="G1332" t="s">
        <v>5418</v>
      </c>
    </row>
    <row r="1333" spans="2:7">
      <c r="B1333" t="s">
        <v>2568</v>
      </c>
      <c r="D1333" t="s">
        <v>1795</v>
      </c>
      <c r="E1333" t="s">
        <v>2645</v>
      </c>
      <c r="F1333" t="s">
        <v>6307</v>
      </c>
      <c r="G1333" t="s">
        <v>5288</v>
      </c>
    </row>
    <row r="1334" spans="2:7">
      <c r="B1334" t="s">
        <v>6308</v>
      </c>
      <c r="D1334" t="s">
        <v>4982</v>
      </c>
      <c r="E1334" t="s">
        <v>2651</v>
      </c>
      <c r="F1334" t="s">
        <v>6309</v>
      </c>
      <c r="G1334" t="s">
        <v>5124</v>
      </c>
    </row>
    <row r="1335" spans="2:7">
      <c r="B1335" t="s">
        <v>3146</v>
      </c>
      <c r="D1335" t="s">
        <v>817</v>
      </c>
      <c r="E1335" t="s">
        <v>2658</v>
      </c>
      <c r="F1335" t="s">
        <v>6310</v>
      </c>
      <c r="G1335" t="s">
        <v>5821</v>
      </c>
    </row>
    <row r="1336" spans="2:7">
      <c r="B1336" t="s">
        <v>2350</v>
      </c>
      <c r="D1336" t="s">
        <v>4391</v>
      </c>
      <c r="E1336" t="s">
        <v>2666</v>
      </c>
      <c r="F1336" t="s">
        <v>6311</v>
      </c>
      <c r="G1336" t="s">
        <v>5823</v>
      </c>
    </row>
    <row r="1337" spans="2:7">
      <c r="B1337" t="s">
        <v>6312</v>
      </c>
      <c r="D1337" t="s">
        <v>1789</v>
      </c>
      <c r="E1337" t="s">
        <v>2673</v>
      </c>
      <c r="F1337" t="s">
        <v>6313</v>
      </c>
      <c r="G1337" t="s">
        <v>5526</v>
      </c>
    </row>
    <row r="1338" spans="2:7">
      <c r="B1338" t="s">
        <v>2678</v>
      </c>
      <c r="D1338" t="s">
        <v>633</v>
      </c>
      <c r="E1338" t="s">
        <v>2680</v>
      </c>
      <c r="F1338" t="s">
        <v>6314</v>
      </c>
      <c r="G1338" t="s">
        <v>1175</v>
      </c>
    </row>
    <row r="1339" spans="2:7">
      <c r="B1339" t="s">
        <v>5088</v>
      </c>
      <c r="D1339" t="s">
        <v>5096</v>
      </c>
      <c r="E1339" t="s">
        <v>2687</v>
      </c>
      <c r="F1339" t="s">
        <v>6315</v>
      </c>
      <c r="G1339" t="s">
        <v>6316</v>
      </c>
    </row>
    <row r="1340" spans="2:7">
      <c r="B1340" t="s">
        <v>686</v>
      </c>
      <c r="D1340" t="s">
        <v>844</v>
      </c>
      <c r="E1340" t="s">
        <v>1516</v>
      </c>
      <c r="F1340" t="s">
        <v>6317</v>
      </c>
      <c r="G1340" t="s">
        <v>5788</v>
      </c>
    </row>
    <row r="1341" spans="2:7">
      <c r="B1341" t="s">
        <v>674</v>
      </c>
      <c r="D1341" t="s">
        <v>1429</v>
      </c>
      <c r="E1341" t="s">
        <v>2697</v>
      </c>
      <c r="F1341" t="s">
        <v>6318</v>
      </c>
      <c r="G1341" t="s">
        <v>5028</v>
      </c>
    </row>
    <row r="1342" spans="2:7">
      <c r="B1342" t="s">
        <v>3547</v>
      </c>
      <c r="D1342" t="s">
        <v>1931</v>
      </c>
      <c r="E1342" t="s">
        <v>2704</v>
      </c>
      <c r="F1342" t="s">
        <v>6319</v>
      </c>
      <c r="G1342" t="s">
        <v>6320</v>
      </c>
    </row>
    <row r="1343" spans="2:7">
      <c r="B1343" t="s">
        <v>4182</v>
      </c>
      <c r="D1343" t="s">
        <v>1090</v>
      </c>
      <c r="E1343" t="s">
        <v>2710</v>
      </c>
      <c r="F1343" t="s">
        <v>6321</v>
      </c>
      <c r="G1343" t="s">
        <v>1473</v>
      </c>
    </row>
    <row r="1344" spans="2:7">
      <c r="B1344" t="s">
        <v>3400</v>
      </c>
      <c r="D1344" t="s">
        <v>1423</v>
      </c>
      <c r="E1344" t="s">
        <v>2717</v>
      </c>
      <c r="F1344" t="s">
        <v>6322</v>
      </c>
      <c r="G1344" t="s">
        <v>5150</v>
      </c>
    </row>
    <row r="1345" spans="2:7">
      <c r="B1345" t="s">
        <v>3734</v>
      </c>
      <c r="D1345" t="s">
        <v>829</v>
      </c>
      <c r="E1345" t="s">
        <v>2724</v>
      </c>
      <c r="F1345" t="s">
        <v>6323</v>
      </c>
      <c r="G1345" t="s">
        <v>5600</v>
      </c>
    </row>
    <row r="1346" spans="2:7">
      <c r="B1346" t="s">
        <v>6324</v>
      </c>
      <c r="D1346" t="s">
        <v>5014</v>
      </c>
      <c r="E1346" t="s">
        <v>2730</v>
      </c>
      <c r="F1346" t="s">
        <v>6325</v>
      </c>
      <c r="G1346" t="s">
        <v>5524</v>
      </c>
    </row>
    <row r="1347" spans="2:7">
      <c r="B1347" t="s">
        <v>6326</v>
      </c>
      <c r="D1347" t="s">
        <v>1663</v>
      </c>
      <c r="E1347" t="s">
        <v>2736</v>
      </c>
      <c r="F1347" t="s">
        <v>6327</v>
      </c>
      <c r="G1347" t="s">
        <v>5751</v>
      </c>
    </row>
    <row r="1348" spans="2:7">
      <c r="B1348" t="s">
        <v>6328</v>
      </c>
      <c r="D1348" t="s">
        <v>5252</v>
      </c>
      <c r="E1348" t="s">
        <v>2743</v>
      </c>
      <c r="F1348" t="s">
        <v>6329</v>
      </c>
      <c r="G1348" t="s">
        <v>5712</v>
      </c>
    </row>
    <row r="1349" spans="2:7">
      <c r="B1349" t="s">
        <v>6330</v>
      </c>
      <c r="D1349" t="s">
        <v>3374</v>
      </c>
      <c r="E1349" t="s">
        <v>2750</v>
      </c>
      <c r="F1349" t="s">
        <v>6331</v>
      </c>
      <c r="G1349" t="s">
        <v>6332</v>
      </c>
    </row>
    <row r="1350" spans="2:7">
      <c r="B1350" t="s">
        <v>6333</v>
      </c>
      <c r="D1350" t="s">
        <v>527</v>
      </c>
      <c r="E1350" t="s">
        <v>2757</v>
      </c>
      <c r="F1350" t="s">
        <v>6334</v>
      </c>
      <c r="G1350" t="s">
        <v>2076</v>
      </c>
    </row>
    <row r="1351" spans="2:7">
      <c r="B1351" t="s">
        <v>6335</v>
      </c>
      <c r="D1351" t="s">
        <v>3180</v>
      </c>
      <c r="E1351" t="s">
        <v>2764</v>
      </c>
      <c r="F1351" t="s">
        <v>6336</v>
      </c>
      <c r="G1351" t="s">
        <v>5770</v>
      </c>
    </row>
    <row r="1352" spans="2:7">
      <c r="B1352" t="s">
        <v>6337</v>
      </c>
      <c r="D1352" t="s">
        <v>2523</v>
      </c>
      <c r="E1352" t="s">
        <v>2770</v>
      </c>
      <c r="F1352" t="s">
        <v>6338</v>
      </c>
      <c r="G1352" t="s">
        <v>6339</v>
      </c>
    </row>
    <row r="1353" spans="2:7">
      <c r="B1353" t="s">
        <v>6340</v>
      </c>
      <c r="D1353" t="s">
        <v>4695</v>
      </c>
      <c r="E1353" t="s">
        <v>2777</v>
      </c>
      <c r="F1353" t="s">
        <v>6341</v>
      </c>
      <c r="G1353" t="s">
        <v>5783</v>
      </c>
    </row>
    <row r="1354" spans="2:7">
      <c r="B1354" t="s">
        <v>6342</v>
      </c>
      <c r="D1354" t="s">
        <v>5306</v>
      </c>
      <c r="E1354" t="s">
        <v>2783</v>
      </c>
      <c r="F1354" t="s">
        <v>6343</v>
      </c>
      <c r="G1354" t="s">
        <v>6344</v>
      </c>
    </row>
    <row r="1355" spans="2:7">
      <c r="B1355" t="s">
        <v>6345</v>
      </c>
      <c r="D1355" t="s">
        <v>4484</v>
      </c>
      <c r="E1355" t="s">
        <v>2790</v>
      </c>
      <c r="F1355" t="s">
        <v>6346</v>
      </c>
      <c r="G1355" t="s">
        <v>677</v>
      </c>
    </row>
    <row r="1356" spans="2:7">
      <c r="B1356" t="s">
        <v>6347</v>
      </c>
      <c r="D1356" t="s">
        <v>3992</v>
      </c>
      <c r="E1356" t="s">
        <v>2797</v>
      </c>
      <c r="F1356" t="s">
        <v>6348</v>
      </c>
      <c r="G1356" t="s">
        <v>4456</v>
      </c>
    </row>
    <row r="1357" spans="2:7">
      <c r="B1357" t="s">
        <v>6349</v>
      </c>
      <c r="D1357" t="s">
        <v>4682</v>
      </c>
      <c r="E1357" t="s">
        <v>2804</v>
      </c>
      <c r="F1357" t="s">
        <v>6350</v>
      </c>
      <c r="G1357" t="s">
        <v>6351</v>
      </c>
    </row>
    <row r="1358" spans="2:7">
      <c r="B1358" t="s">
        <v>401</v>
      </c>
      <c r="D1358" t="s">
        <v>3213</v>
      </c>
      <c r="E1358" t="s">
        <v>2810</v>
      </c>
      <c r="F1358" t="s">
        <v>6352</v>
      </c>
      <c r="G1358" t="s">
        <v>6353</v>
      </c>
    </row>
    <row r="1359" spans="2:7">
      <c r="B1359" t="s">
        <v>6354</v>
      </c>
      <c r="D1359" t="s">
        <v>2316</v>
      </c>
      <c r="E1359" t="s">
        <v>2816</v>
      </c>
      <c r="F1359" t="s">
        <v>6355</v>
      </c>
      <c r="G1359" t="s">
        <v>2897</v>
      </c>
    </row>
    <row r="1360" spans="2:7">
      <c r="B1360" t="s">
        <v>6356</v>
      </c>
      <c r="D1360" t="s">
        <v>4705</v>
      </c>
      <c r="E1360" t="s">
        <v>2823</v>
      </c>
      <c r="F1360" t="s">
        <v>6357</v>
      </c>
      <c r="G1360" t="s">
        <v>1387</v>
      </c>
    </row>
    <row r="1361" spans="2:7">
      <c r="B1361" t="s">
        <v>3360</v>
      </c>
      <c r="D1361" t="s">
        <v>4611</v>
      </c>
      <c r="E1361" t="s">
        <v>1382</v>
      </c>
      <c r="F1361" t="s">
        <v>6358</v>
      </c>
      <c r="G1361" t="s">
        <v>6359</v>
      </c>
    </row>
    <row r="1362" spans="2:7">
      <c r="B1362" t="s">
        <v>6360</v>
      </c>
      <c r="D1362" t="s">
        <v>4308</v>
      </c>
      <c r="E1362" t="s">
        <v>2836</v>
      </c>
      <c r="F1362" t="s">
        <v>6361</v>
      </c>
      <c r="G1362" t="s">
        <v>3426</v>
      </c>
    </row>
    <row r="1363" spans="2:7">
      <c r="B1363" t="s">
        <v>6200</v>
      </c>
      <c r="D1363" t="s">
        <v>3641</v>
      </c>
      <c r="E1363" t="s">
        <v>2842</v>
      </c>
      <c r="F1363" t="s">
        <v>6362</v>
      </c>
      <c r="G1363" t="s">
        <v>779</v>
      </c>
    </row>
    <row r="1364" spans="2:7">
      <c r="B1364" t="s">
        <v>6363</v>
      </c>
      <c r="D1364" t="s">
        <v>5142</v>
      </c>
      <c r="E1364" t="s">
        <v>2849</v>
      </c>
      <c r="F1364" t="s">
        <v>6364</v>
      </c>
      <c r="G1364" t="s">
        <v>6365</v>
      </c>
    </row>
    <row r="1365" spans="2:7">
      <c r="B1365" t="s">
        <v>6366</v>
      </c>
      <c r="D1365" t="s">
        <v>5276</v>
      </c>
      <c r="E1365" t="s">
        <v>2856</v>
      </c>
      <c r="F1365" t="s">
        <v>6367</v>
      </c>
      <c r="G1365" t="s">
        <v>400</v>
      </c>
    </row>
    <row r="1366" spans="2:7">
      <c r="B1366" t="s">
        <v>6368</v>
      </c>
      <c r="D1366" t="s">
        <v>5077</v>
      </c>
      <c r="E1366" t="s">
        <v>2863</v>
      </c>
      <c r="F1366" t="s">
        <v>6369</v>
      </c>
      <c r="G1366" t="s">
        <v>53</v>
      </c>
    </row>
    <row r="1367" spans="2:7">
      <c r="B1367" t="s">
        <v>6370</v>
      </c>
      <c r="D1367" t="s">
        <v>1446</v>
      </c>
      <c r="E1367" t="s">
        <v>2870</v>
      </c>
      <c r="F1367" t="s">
        <v>6371</v>
      </c>
      <c r="G1367" t="s">
        <v>86</v>
      </c>
    </row>
    <row r="1368" spans="2:7">
      <c r="B1368" t="s">
        <v>6372</v>
      </c>
      <c r="D1368" t="s">
        <v>2334</v>
      </c>
      <c r="E1368" t="s">
        <v>2877</v>
      </c>
      <c r="F1368" t="s">
        <v>6373</v>
      </c>
      <c r="G1368" t="s">
        <v>3670</v>
      </c>
    </row>
    <row r="1369" spans="2:7">
      <c r="B1369" t="s">
        <v>6374</v>
      </c>
      <c r="D1369" t="s">
        <v>395</v>
      </c>
      <c r="E1369" t="s">
        <v>1327</v>
      </c>
      <c r="F1369" t="s">
        <v>6375</v>
      </c>
      <c r="G1369" t="s">
        <v>1577</v>
      </c>
    </row>
    <row r="1370" spans="2:7">
      <c r="B1370" t="s">
        <v>6376</v>
      </c>
      <c r="D1370" t="s">
        <v>2289</v>
      </c>
      <c r="E1370" t="s">
        <v>2890</v>
      </c>
      <c r="F1370" t="s">
        <v>6377</v>
      </c>
      <c r="G1370" t="s">
        <v>6378</v>
      </c>
    </row>
    <row r="1371" spans="2:7">
      <c r="B1371" t="s">
        <v>6353</v>
      </c>
      <c r="D1371" t="s">
        <v>1016</v>
      </c>
      <c r="E1371" t="s">
        <v>2897</v>
      </c>
      <c r="F1371" t="s">
        <v>6379</v>
      </c>
      <c r="G1371" t="s">
        <v>6380</v>
      </c>
    </row>
    <row r="1372" spans="2:7">
      <c r="B1372" t="s">
        <v>6381</v>
      </c>
      <c r="D1372" t="s">
        <v>2179</v>
      </c>
      <c r="E1372" t="s">
        <v>2644</v>
      </c>
      <c r="F1372" t="s">
        <v>6382</v>
      </c>
      <c r="G1372" t="s">
        <v>6383</v>
      </c>
    </row>
    <row r="1373" spans="2:7">
      <c r="B1373" t="s">
        <v>6384</v>
      </c>
      <c r="D1373" t="s">
        <v>2476</v>
      </c>
      <c r="E1373" t="s">
        <v>2909</v>
      </c>
      <c r="F1373" t="s">
        <v>6385</v>
      </c>
      <c r="G1373" t="s">
        <v>6386</v>
      </c>
    </row>
    <row r="1374" spans="2:7">
      <c r="B1374" t="s">
        <v>5854</v>
      </c>
      <c r="D1374" t="s">
        <v>2390</v>
      </c>
      <c r="E1374" t="s">
        <v>2915</v>
      </c>
      <c r="F1374" t="s">
        <v>6387</v>
      </c>
      <c r="G1374" t="s">
        <v>3617</v>
      </c>
    </row>
    <row r="1375" spans="2:7">
      <c r="B1375" t="s">
        <v>6388</v>
      </c>
      <c r="D1375" t="s">
        <v>931</v>
      </c>
      <c r="E1375" t="s">
        <v>2922</v>
      </c>
      <c r="F1375" t="s">
        <v>6389</v>
      </c>
      <c r="G1375" t="s">
        <v>6390</v>
      </c>
    </row>
    <row r="1376" spans="2:7">
      <c r="B1376" t="s">
        <v>6391</v>
      </c>
      <c r="D1376" t="s">
        <v>5149</v>
      </c>
      <c r="E1376" t="s">
        <v>2928</v>
      </c>
      <c r="F1376" t="s">
        <v>6392</v>
      </c>
      <c r="G1376" t="s">
        <v>281</v>
      </c>
    </row>
    <row r="1377" spans="2:7">
      <c r="B1377" t="s">
        <v>6393</v>
      </c>
      <c r="D1377" t="s">
        <v>1510</v>
      </c>
      <c r="E1377" t="s">
        <v>2934</v>
      </c>
      <c r="F1377" t="s">
        <v>6394</v>
      </c>
      <c r="G1377" t="s">
        <v>6395</v>
      </c>
    </row>
    <row r="1378" spans="2:7">
      <c r="B1378" t="s">
        <v>6396</v>
      </c>
      <c r="D1378" t="s">
        <v>5062</v>
      </c>
      <c r="E1378" t="s">
        <v>2941</v>
      </c>
      <c r="F1378" t="s">
        <v>6397</v>
      </c>
      <c r="G1378" t="s">
        <v>6398</v>
      </c>
    </row>
    <row r="1379" spans="2:7">
      <c r="B1379" t="s">
        <v>2702</v>
      </c>
      <c r="D1379" t="s">
        <v>3821</v>
      </c>
      <c r="E1379" t="s">
        <v>2948</v>
      </c>
      <c r="F1379" t="s">
        <v>6399</v>
      </c>
      <c r="G1379" t="s">
        <v>6400</v>
      </c>
    </row>
    <row r="1380" spans="2:7">
      <c r="B1380" t="s">
        <v>6401</v>
      </c>
      <c r="D1380" t="s">
        <v>3436</v>
      </c>
      <c r="E1380" t="s">
        <v>2955</v>
      </c>
      <c r="F1380" t="s">
        <v>6402</v>
      </c>
      <c r="G1380" t="s">
        <v>6403</v>
      </c>
    </row>
    <row r="1381" spans="2:7">
      <c r="B1381" t="s">
        <v>6404</v>
      </c>
      <c r="D1381" t="s">
        <v>3828</v>
      </c>
      <c r="E1381" t="s">
        <v>2962</v>
      </c>
      <c r="F1381" t="s">
        <v>6405</v>
      </c>
      <c r="G1381" t="s">
        <v>6406</v>
      </c>
    </row>
    <row r="1382" spans="2:7">
      <c r="B1382" t="s">
        <v>6407</v>
      </c>
      <c r="D1382" t="s">
        <v>3658</v>
      </c>
      <c r="E1382" t="s">
        <v>2969</v>
      </c>
      <c r="F1382" t="s">
        <v>6408</v>
      </c>
      <c r="G1382" t="s">
        <v>6409</v>
      </c>
    </row>
    <row r="1383" spans="2:7">
      <c r="B1383" t="s">
        <v>6410</v>
      </c>
      <c r="D1383" t="s">
        <v>5176</v>
      </c>
      <c r="E1383" t="s">
        <v>2976</v>
      </c>
      <c r="F1383" t="s">
        <v>6411</v>
      </c>
      <c r="G1383" t="s">
        <v>6412</v>
      </c>
    </row>
    <row r="1384" spans="2:7">
      <c r="B1384" t="s">
        <v>6413</v>
      </c>
      <c r="D1384" t="s">
        <v>1698</v>
      </c>
      <c r="E1384" t="s">
        <v>2983</v>
      </c>
      <c r="F1384" t="s">
        <v>6414</v>
      </c>
      <c r="G1384" t="s">
        <v>6415</v>
      </c>
    </row>
    <row r="1385" spans="2:7">
      <c r="B1385" t="s">
        <v>6416</v>
      </c>
      <c r="D1385" t="s">
        <v>4735</v>
      </c>
      <c r="E1385" t="s">
        <v>2989</v>
      </c>
      <c r="F1385" t="s">
        <v>6417</v>
      </c>
      <c r="G1385" t="s">
        <v>6418</v>
      </c>
    </row>
    <row r="1386" spans="2:7">
      <c r="B1386" t="s">
        <v>6419</v>
      </c>
      <c r="D1386" t="s">
        <v>4778</v>
      </c>
      <c r="E1386" t="s">
        <v>550</v>
      </c>
      <c r="F1386" t="s">
        <v>6420</v>
      </c>
      <c r="G1386" t="s">
        <v>6421</v>
      </c>
    </row>
    <row r="1387" spans="2:7">
      <c r="B1387" t="s">
        <v>6422</v>
      </c>
      <c r="D1387" t="s">
        <v>4895</v>
      </c>
      <c r="E1387" t="s">
        <v>557</v>
      </c>
      <c r="F1387" t="s">
        <v>6423</v>
      </c>
      <c r="G1387" t="s">
        <v>2915</v>
      </c>
    </row>
    <row r="1388" spans="2:7">
      <c r="B1388" t="s">
        <v>6424</v>
      </c>
      <c r="D1388" t="s">
        <v>5265</v>
      </c>
      <c r="E1388" t="s">
        <v>564</v>
      </c>
      <c r="F1388" t="s">
        <v>6425</v>
      </c>
      <c r="G1388" t="s">
        <v>6426</v>
      </c>
    </row>
    <row r="1389" spans="2:7">
      <c r="B1389" t="s">
        <v>6427</v>
      </c>
      <c r="D1389" t="s">
        <v>567</v>
      </c>
      <c r="E1389" t="s">
        <v>571</v>
      </c>
      <c r="F1389" t="s">
        <v>6428</v>
      </c>
      <c r="G1389" t="s">
        <v>6014</v>
      </c>
    </row>
    <row r="1390" spans="2:7">
      <c r="B1390" t="s">
        <v>6429</v>
      </c>
      <c r="D1390" t="s">
        <v>2686</v>
      </c>
      <c r="E1390" t="s">
        <v>577</v>
      </c>
      <c r="F1390" t="s">
        <v>6430</v>
      </c>
      <c r="G1390" t="s">
        <v>6431</v>
      </c>
    </row>
    <row r="1391" spans="2:7">
      <c r="B1391" t="s">
        <v>6432</v>
      </c>
      <c r="D1391" t="s">
        <v>3207</v>
      </c>
      <c r="E1391" t="s">
        <v>583</v>
      </c>
      <c r="F1391" t="s">
        <v>6433</v>
      </c>
      <c r="G1391" t="s">
        <v>6434</v>
      </c>
    </row>
    <row r="1392" spans="2:7">
      <c r="B1392" t="s">
        <v>6435</v>
      </c>
      <c r="D1392" t="s">
        <v>858</v>
      </c>
      <c r="E1392" t="s">
        <v>588</v>
      </c>
      <c r="F1392" t="s">
        <v>6436</v>
      </c>
      <c r="G1392" t="s">
        <v>6437</v>
      </c>
    </row>
    <row r="1393" spans="2:7">
      <c r="B1393" t="s">
        <v>6438</v>
      </c>
      <c r="D1393" t="s">
        <v>172</v>
      </c>
      <c r="E1393" t="s">
        <v>594</v>
      </c>
      <c r="F1393" t="s">
        <v>6439</v>
      </c>
      <c r="G1393" t="s">
        <v>6440</v>
      </c>
    </row>
    <row r="1394" spans="2:7">
      <c r="B1394" t="s">
        <v>319</v>
      </c>
      <c r="D1394" t="s">
        <v>3252</v>
      </c>
      <c r="E1394" t="s">
        <v>599</v>
      </c>
      <c r="F1394" t="s">
        <v>6441</v>
      </c>
      <c r="G1394" t="s">
        <v>6442</v>
      </c>
    </row>
    <row r="1395" spans="2:7">
      <c r="B1395" t="s">
        <v>4849</v>
      </c>
      <c r="D1395" t="s">
        <v>1733</v>
      </c>
      <c r="E1395" t="s">
        <v>607</v>
      </c>
      <c r="F1395" t="s">
        <v>6443</v>
      </c>
      <c r="G1395" t="s">
        <v>6444</v>
      </c>
    </row>
    <row r="1396" spans="2:7">
      <c r="B1396" t="s">
        <v>5169</v>
      </c>
      <c r="D1396" t="s">
        <v>4204</v>
      </c>
      <c r="E1396" t="s">
        <v>613</v>
      </c>
      <c r="F1396" t="s">
        <v>6445</v>
      </c>
      <c r="G1396" t="s">
        <v>3907</v>
      </c>
    </row>
    <row r="1397" spans="2:7">
      <c r="B1397" t="s">
        <v>1983</v>
      </c>
      <c r="D1397" t="s">
        <v>3664</v>
      </c>
      <c r="E1397" t="s">
        <v>618</v>
      </c>
      <c r="F1397" t="s">
        <v>6446</v>
      </c>
      <c r="G1397" t="s">
        <v>6447</v>
      </c>
    </row>
    <row r="1398" spans="2:7">
      <c r="B1398" t="s">
        <v>5135</v>
      </c>
      <c r="D1398" t="s">
        <v>5244</v>
      </c>
      <c r="E1398" t="s">
        <v>625</v>
      </c>
      <c r="F1398" t="s">
        <v>6448</v>
      </c>
      <c r="G1398" t="s">
        <v>6449</v>
      </c>
    </row>
    <row r="1399" spans="2:7">
      <c r="B1399" t="s">
        <v>3998</v>
      </c>
      <c r="D1399" t="s">
        <v>4709</v>
      </c>
      <c r="E1399" t="s">
        <v>632</v>
      </c>
      <c r="F1399" t="s">
        <v>6450</v>
      </c>
      <c r="G1399" t="s">
        <v>6451</v>
      </c>
    </row>
    <row r="1400" spans="2:7">
      <c r="B1400" t="s">
        <v>5192</v>
      </c>
      <c r="D1400" t="s">
        <v>3160</v>
      </c>
      <c r="E1400" t="s">
        <v>637</v>
      </c>
      <c r="F1400" t="s">
        <v>6452</v>
      </c>
      <c r="G1400" t="s">
        <v>3215</v>
      </c>
    </row>
    <row r="1401" spans="2:7">
      <c r="B1401" t="s">
        <v>3854</v>
      </c>
      <c r="D1401" t="s">
        <v>5033</v>
      </c>
      <c r="E1401" t="s">
        <v>644</v>
      </c>
      <c r="F1401" t="s">
        <v>6453</v>
      </c>
      <c r="G1401" t="s">
        <v>6454</v>
      </c>
    </row>
    <row r="1402" spans="2:7">
      <c r="B1402" t="s">
        <v>4965</v>
      </c>
      <c r="D1402" t="s">
        <v>4217</v>
      </c>
      <c r="E1402" t="s">
        <v>651</v>
      </c>
      <c r="F1402" t="s">
        <v>6455</v>
      </c>
      <c r="G1402" t="s">
        <v>3954</v>
      </c>
    </row>
    <row r="1403" spans="2:7">
      <c r="B1403" t="s">
        <v>2638</v>
      </c>
      <c r="D1403" t="s">
        <v>455</v>
      </c>
      <c r="E1403" t="s">
        <v>657</v>
      </c>
      <c r="F1403" t="s">
        <v>6456</v>
      </c>
      <c r="G1403" t="s">
        <v>6457</v>
      </c>
    </row>
    <row r="1404" spans="2:7">
      <c r="B1404" t="s">
        <v>1534</v>
      </c>
      <c r="D1404" t="s">
        <v>609</v>
      </c>
      <c r="E1404" t="s">
        <v>664</v>
      </c>
      <c r="F1404" t="s">
        <v>6458</v>
      </c>
      <c r="G1404" t="s">
        <v>4507</v>
      </c>
    </row>
    <row r="1405" spans="2:7">
      <c r="B1405" t="s">
        <v>4056</v>
      </c>
      <c r="D1405" t="s">
        <v>3949</v>
      </c>
      <c r="E1405" t="s">
        <v>671</v>
      </c>
      <c r="F1405" t="s">
        <v>6459</v>
      </c>
      <c r="G1405" t="s">
        <v>3569</v>
      </c>
    </row>
    <row r="1406" spans="2:7">
      <c r="B1406" t="s">
        <v>3154</v>
      </c>
      <c r="D1406" t="s">
        <v>596</v>
      </c>
      <c r="E1406" t="s">
        <v>677</v>
      </c>
      <c r="F1406" t="s">
        <v>6460</v>
      </c>
      <c r="G1406" t="s">
        <v>6461</v>
      </c>
    </row>
    <row r="1407" spans="2:7">
      <c r="B1407" t="s">
        <v>3490</v>
      </c>
      <c r="D1407" t="s">
        <v>1284</v>
      </c>
      <c r="E1407" t="s">
        <v>683</v>
      </c>
      <c r="F1407" t="s">
        <v>6462</v>
      </c>
      <c r="G1407" t="s">
        <v>6463</v>
      </c>
    </row>
    <row r="1408" spans="2:7">
      <c r="B1408" t="s">
        <v>1329</v>
      </c>
      <c r="D1408" t="s">
        <v>4955</v>
      </c>
      <c r="E1408" t="s">
        <v>691</v>
      </c>
      <c r="F1408" t="s">
        <v>6464</v>
      </c>
      <c r="G1408" t="s">
        <v>4846</v>
      </c>
    </row>
    <row r="1409" spans="2:7">
      <c r="B1409" t="s">
        <v>1757</v>
      </c>
      <c r="D1409" t="s">
        <v>2362</v>
      </c>
      <c r="E1409" t="s">
        <v>699</v>
      </c>
      <c r="F1409" t="s">
        <v>6465</v>
      </c>
      <c r="G1409" t="s">
        <v>6466</v>
      </c>
    </row>
    <row r="1410" spans="2:7">
      <c r="B1410" t="s">
        <v>317</v>
      </c>
      <c r="D1410" t="s">
        <v>1920</v>
      </c>
      <c r="E1410" t="s">
        <v>707</v>
      </c>
      <c r="F1410" t="s">
        <v>6467</v>
      </c>
      <c r="G1410" t="s">
        <v>6468</v>
      </c>
    </row>
    <row r="1411" spans="2:7">
      <c r="B1411" t="s">
        <v>3086</v>
      </c>
      <c r="D1411" t="s">
        <v>3319</v>
      </c>
      <c r="E1411" t="s">
        <v>715</v>
      </c>
      <c r="F1411" t="s">
        <v>6469</v>
      </c>
      <c r="G1411" t="s">
        <v>3513</v>
      </c>
    </row>
    <row r="1412" spans="2:7">
      <c r="B1412" t="s">
        <v>4882</v>
      </c>
      <c r="D1412" t="s">
        <v>2430</v>
      </c>
      <c r="E1412" t="s">
        <v>721</v>
      </c>
      <c r="F1412" t="s">
        <v>6470</v>
      </c>
      <c r="G1412" t="s">
        <v>4106</v>
      </c>
    </row>
    <row r="1413" spans="2:7">
      <c r="B1413" t="s">
        <v>4523</v>
      </c>
      <c r="D1413" t="s">
        <v>3584</v>
      </c>
      <c r="E1413" t="s">
        <v>728</v>
      </c>
      <c r="F1413" t="s">
        <v>6471</v>
      </c>
      <c r="G1413" t="s">
        <v>1840</v>
      </c>
    </row>
    <row r="1414" spans="2:7">
      <c r="B1414" t="s">
        <v>3515</v>
      </c>
      <c r="D1414" t="s">
        <v>131</v>
      </c>
      <c r="E1414" t="s">
        <v>736</v>
      </c>
      <c r="F1414" t="s">
        <v>6472</v>
      </c>
      <c r="G1414" t="s">
        <v>6473</v>
      </c>
    </row>
    <row r="1415" spans="2:7">
      <c r="B1415" t="s">
        <v>2122</v>
      </c>
      <c r="D1415" t="s">
        <v>5226</v>
      </c>
      <c r="E1415" t="s">
        <v>743</v>
      </c>
      <c r="F1415" t="s">
        <v>4746</v>
      </c>
      <c r="G1415" t="s">
        <v>6474</v>
      </c>
    </row>
    <row r="1416" spans="2:7">
      <c r="B1416" t="s">
        <v>5052</v>
      </c>
      <c r="D1416" t="s">
        <v>2716</v>
      </c>
      <c r="E1416" t="s">
        <v>749</v>
      </c>
      <c r="F1416" t="s">
        <v>6475</v>
      </c>
      <c r="G1416" t="s">
        <v>6476</v>
      </c>
    </row>
    <row r="1417" spans="2:7">
      <c r="B1417" t="s">
        <v>466</v>
      </c>
      <c r="D1417" t="s">
        <v>4921</v>
      </c>
      <c r="E1417" t="s">
        <v>757</v>
      </c>
      <c r="F1417" t="s">
        <v>6477</v>
      </c>
      <c r="G1417" t="s">
        <v>6478</v>
      </c>
    </row>
    <row r="1418" spans="2:7">
      <c r="B1418" t="s">
        <v>269</v>
      </c>
      <c r="D1418" t="s">
        <v>1677</v>
      </c>
      <c r="E1418" t="s">
        <v>765</v>
      </c>
      <c r="F1418" t="s">
        <v>6479</v>
      </c>
      <c r="G1418" t="s">
        <v>6480</v>
      </c>
    </row>
    <row r="1419" spans="2:7">
      <c r="B1419" t="s">
        <v>290</v>
      </c>
      <c r="D1419" t="s">
        <v>2855</v>
      </c>
      <c r="E1419" t="s">
        <v>772</v>
      </c>
      <c r="F1419" t="s">
        <v>6481</v>
      </c>
      <c r="G1419" t="s">
        <v>803</v>
      </c>
    </row>
    <row r="1420" spans="2:7">
      <c r="B1420" t="s">
        <v>2914</v>
      </c>
      <c r="D1420" t="s">
        <v>1339</v>
      </c>
      <c r="E1420" t="s">
        <v>779</v>
      </c>
      <c r="F1420" t="s">
        <v>6482</v>
      </c>
      <c r="G1420" t="s">
        <v>6483</v>
      </c>
    </row>
    <row r="1421" spans="2:7">
      <c r="B1421" t="s">
        <v>3687</v>
      </c>
      <c r="D1421" t="s">
        <v>3349</v>
      </c>
      <c r="E1421" t="s">
        <v>786</v>
      </c>
      <c r="F1421" t="s">
        <v>6484</v>
      </c>
      <c r="G1421" t="s">
        <v>6485</v>
      </c>
    </row>
    <row r="1422" spans="2:7">
      <c r="B1422" t="s">
        <v>1591</v>
      </c>
      <c r="D1422" t="s">
        <v>4460</v>
      </c>
      <c r="E1422" t="s">
        <v>792</v>
      </c>
      <c r="F1422" t="s">
        <v>6486</v>
      </c>
      <c r="G1422" t="s">
        <v>6487</v>
      </c>
    </row>
    <row r="1423" spans="2:7">
      <c r="B1423" t="s">
        <v>1656</v>
      </c>
      <c r="D1423" t="s">
        <v>3609</v>
      </c>
      <c r="E1423" t="s">
        <v>800</v>
      </c>
      <c r="F1423" t="s">
        <v>6488</v>
      </c>
      <c r="G1423" t="s">
        <v>6489</v>
      </c>
    </row>
    <row r="1424" spans="2:7">
      <c r="B1424" t="s">
        <v>1046</v>
      </c>
      <c r="D1424" t="s">
        <v>4587</v>
      </c>
      <c r="E1424" t="s">
        <v>806</v>
      </c>
      <c r="F1424" t="s">
        <v>6490</v>
      </c>
      <c r="G1424" t="s">
        <v>6491</v>
      </c>
    </row>
    <row r="1425" spans="2:7">
      <c r="B1425" t="s">
        <v>4248</v>
      </c>
      <c r="D1425" t="s">
        <v>5046</v>
      </c>
      <c r="E1425" t="s">
        <v>814</v>
      </c>
      <c r="F1425" t="s">
        <v>6492</v>
      </c>
      <c r="G1425" t="s">
        <v>4075</v>
      </c>
    </row>
    <row r="1426" spans="2:7">
      <c r="B1426" t="s">
        <v>1594</v>
      </c>
      <c r="D1426" t="s">
        <v>5233</v>
      </c>
      <c r="E1426" t="s">
        <v>821</v>
      </c>
      <c r="F1426" t="s">
        <v>6493</v>
      </c>
      <c r="G1426" t="s">
        <v>6494</v>
      </c>
    </row>
    <row r="1427" spans="2:7">
      <c r="B1427" t="s">
        <v>437</v>
      </c>
      <c r="D1427" t="s">
        <v>3715</v>
      </c>
      <c r="E1427" t="s">
        <v>827</v>
      </c>
      <c r="F1427" t="s">
        <v>6495</v>
      </c>
      <c r="G1427" t="s">
        <v>1320</v>
      </c>
    </row>
    <row r="1428" spans="2:7">
      <c r="B1428" t="s">
        <v>4644</v>
      </c>
      <c r="D1428" t="s">
        <v>2776</v>
      </c>
      <c r="E1428" t="s">
        <v>834</v>
      </c>
      <c r="F1428" t="s">
        <v>6496</v>
      </c>
      <c r="G1428" t="s">
        <v>6497</v>
      </c>
    </row>
    <row r="1429" spans="2:7">
      <c r="B1429" t="s">
        <v>138</v>
      </c>
      <c r="D1429" t="s">
        <v>1514</v>
      </c>
      <c r="E1429" t="s">
        <v>841</v>
      </c>
      <c r="F1429" t="s">
        <v>6498</v>
      </c>
      <c r="G1429" t="s">
        <v>4271</v>
      </c>
    </row>
    <row r="1430" spans="2:7">
      <c r="B1430" t="s">
        <v>2624</v>
      </c>
      <c r="D1430" t="s">
        <v>4616</v>
      </c>
      <c r="E1430" t="s">
        <v>848</v>
      </c>
      <c r="F1430" t="s">
        <v>6499</v>
      </c>
      <c r="G1430" t="s">
        <v>6500</v>
      </c>
    </row>
    <row r="1431" spans="2:7">
      <c r="B1431" t="s">
        <v>1970</v>
      </c>
      <c r="D1431" t="s">
        <v>2266</v>
      </c>
      <c r="E1431" t="s">
        <v>855</v>
      </c>
      <c r="F1431" t="s">
        <v>6501</v>
      </c>
      <c r="G1431" t="s">
        <v>6502</v>
      </c>
    </row>
    <row r="1432" spans="2:7">
      <c r="B1432" t="s">
        <v>4288</v>
      </c>
      <c r="D1432" t="s">
        <v>5298</v>
      </c>
      <c r="E1432" t="s">
        <v>862</v>
      </c>
      <c r="F1432" t="s">
        <v>6503</v>
      </c>
      <c r="G1432" t="s">
        <v>6504</v>
      </c>
    </row>
    <row r="1433" spans="2:7">
      <c r="B1433" t="s">
        <v>1885</v>
      </c>
      <c r="D1433" t="s">
        <v>2982</v>
      </c>
      <c r="E1433" t="s">
        <v>869</v>
      </c>
      <c r="F1433" t="s">
        <v>6505</v>
      </c>
      <c r="G1433" t="s">
        <v>6506</v>
      </c>
    </row>
    <row r="1434" spans="2:7">
      <c r="B1434" t="s">
        <v>1417</v>
      </c>
      <c r="D1434" t="s">
        <v>4249</v>
      </c>
      <c r="E1434" t="s">
        <v>876</v>
      </c>
      <c r="F1434" t="s">
        <v>6507</v>
      </c>
      <c r="G1434" t="s">
        <v>6508</v>
      </c>
    </row>
    <row r="1435" spans="2:7">
      <c r="B1435" t="s">
        <v>3941</v>
      </c>
      <c r="D1435" t="s">
        <v>145</v>
      </c>
      <c r="E1435" t="s">
        <v>882</v>
      </c>
      <c r="F1435" t="s">
        <v>6509</v>
      </c>
      <c r="G1435" t="s">
        <v>6510</v>
      </c>
    </row>
    <row r="1436" spans="2:7">
      <c r="B1436" t="s">
        <v>5113</v>
      </c>
      <c r="D1436" t="s">
        <v>3791</v>
      </c>
      <c r="E1436" t="s">
        <v>888</v>
      </c>
      <c r="F1436" t="s">
        <v>6511</v>
      </c>
      <c r="G1436" t="s">
        <v>6512</v>
      </c>
    </row>
    <row r="1437" spans="2:7">
      <c r="B1437" t="s">
        <v>89</v>
      </c>
      <c r="D1437" t="s">
        <v>982</v>
      </c>
      <c r="E1437" t="s">
        <v>894</v>
      </c>
      <c r="F1437" t="s">
        <v>6513</v>
      </c>
      <c r="G1437" t="s">
        <v>4464</v>
      </c>
    </row>
    <row r="1438" spans="2:7">
      <c r="B1438" t="s">
        <v>1264</v>
      </c>
      <c r="D1438" t="s">
        <v>48</v>
      </c>
      <c r="E1438" t="s">
        <v>901</v>
      </c>
      <c r="F1438" t="s">
        <v>6514</v>
      </c>
      <c r="G1438" t="s">
        <v>6515</v>
      </c>
    </row>
    <row r="1439" spans="2:7">
      <c r="B1439" t="s">
        <v>3847</v>
      </c>
      <c r="D1439" t="s">
        <v>4086</v>
      </c>
      <c r="E1439" t="s">
        <v>907</v>
      </c>
      <c r="F1439" t="s">
        <v>6516</v>
      </c>
      <c r="G1439" t="s">
        <v>6517</v>
      </c>
    </row>
    <row r="1440" spans="2:7">
      <c r="B1440" t="s">
        <v>2061</v>
      </c>
      <c r="D1440" t="s">
        <v>4667</v>
      </c>
      <c r="E1440" t="s">
        <v>913</v>
      </c>
      <c r="F1440" t="s">
        <v>6518</v>
      </c>
      <c r="G1440" t="s">
        <v>6519</v>
      </c>
    </row>
    <row r="1441" spans="2:7">
      <c r="B1441" t="s">
        <v>3220</v>
      </c>
      <c r="D1441" t="s">
        <v>3809</v>
      </c>
      <c r="E1441" t="s">
        <v>919</v>
      </c>
      <c r="F1441" t="s">
        <v>6520</v>
      </c>
      <c r="G1441" t="s">
        <v>3564</v>
      </c>
    </row>
    <row r="1442" spans="2:7">
      <c r="B1442" t="s">
        <v>4070</v>
      </c>
      <c r="D1442" t="s">
        <v>2749</v>
      </c>
      <c r="E1442" t="s">
        <v>924</v>
      </c>
      <c r="F1442" t="s">
        <v>6521</v>
      </c>
      <c r="G1442" t="s">
        <v>3864</v>
      </c>
    </row>
    <row r="1443" spans="2:7">
      <c r="B1443" t="s">
        <v>2729</v>
      </c>
      <c r="D1443" t="s">
        <v>1720</v>
      </c>
      <c r="E1443" t="s">
        <v>929</v>
      </c>
      <c r="F1443" t="s">
        <v>6522</v>
      </c>
      <c r="G1443" t="s">
        <v>6523</v>
      </c>
    </row>
    <row r="1444" spans="2:7">
      <c r="B1444" t="s">
        <v>6524</v>
      </c>
      <c r="D1444" t="s">
        <v>2385</v>
      </c>
      <c r="E1444" t="s">
        <v>934</v>
      </c>
      <c r="F1444" t="s">
        <v>6525</v>
      </c>
      <c r="G1444" t="s">
        <v>4002</v>
      </c>
    </row>
    <row r="1445" spans="2:7">
      <c r="B1445" t="s">
        <v>6526</v>
      </c>
      <c r="D1445" t="s">
        <v>5196</v>
      </c>
      <c r="E1445" t="s">
        <v>939</v>
      </c>
      <c r="F1445" t="s">
        <v>6527</v>
      </c>
      <c r="G1445" t="s">
        <v>6528</v>
      </c>
    </row>
    <row r="1446" spans="2:7">
      <c r="B1446" t="s">
        <v>6529</v>
      </c>
      <c r="D1446" t="s">
        <v>4832</v>
      </c>
      <c r="E1446" t="s">
        <v>945</v>
      </c>
      <c r="F1446" t="s">
        <v>6530</v>
      </c>
      <c r="G1446" t="s">
        <v>6531</v>
      </c>
    </row>
    <row r="1447" spans="2:7">
      <c r="B1447" t="s">
        <v>6532</v>
      </c>
      <c r="D1447" t="s">
        <v>4517</v>
      </c>
      <c r="E1447" t="s">
        <v>952</v>
      </c>
      <c r="F1447" t="s">
        <v>6533</v>
      </c>
      <c r="G1447" t="s">
        <v>6534</v>
      </c>
    </row>
    <row r="1448" spans="2:7">
      <c r="D1448" t="s">
        <v>3100</v>
      </c>
      <c r="E1448" t="s">
        <v>958</v>
      </c>
      <c r="F1448" t="s">
        <v>6535</v>
      </c>
      <c r="G1448" t="s">
        <v>4479</v>
      </c>
    </row>
    <row r="1449" spans="2:7">
      <c r="D1449" t="s">
        <v>3860</v>
      </c>
      <c r="E1449" t="s">
        <v>963</v>
      </c>
      <c r="F1449" t="s">
        <v>6536</v>
      </c>
      <c r="G1449" t="s">
        <v>4452</v>
      </c>
    </row>
    <row r="1450" spans="2:7">
      <c r="D1450" t="s">
        <v>1222</v>
      </c>
      <c r="E1450" t="s">
        <v>968</v>
      </c>
      <c r="F1450" t="s">
        <v>6537</v>
      </c>
      <c r="G1450" t="s">
        <v>2201</v>
      </c>
    </row>
    <row r="1451" spans="2:7">
      <c r="D1451" t="s">
        <v>4190</v>
      </c>
      <c r="E1451" t="s">
        <v>974</v>
      </c>
      <c r="F1451" t="s">
        <v>6538</v>
      </c>
      <c r="G1451" t="s">
        <v>3922</v>
      </c>
    </row>
    <row r="1452" spans="2:7">
      <c r="D1452" t="s">
        <v>1996</v>
      </c>
      <c r="E1452" t="s">
        <v>980</v>
      </c>
      <c r="F1452" t="s">
        <v>6539</v>
      </c>
      <c r="G1452" t="s">
        <v>427</v>
      </c>
    </row>
    <row r="1453" spans="2:7">
      <c r="D1453" t="s">
        <v>240</v>
      </c>
      <c r="E1453" t="s">
        <v>985</v>
      </c>
      <c r="F1453" t="s">
        <v>6540</v>
      </c>
      <c r="G1453" t="s">
        <v>6541</v>
      </c>
    </row>
    <row r="1454" spans="2:7">
      <c r="D1454" t="s">
        <v>2194</v>
      </c>
      <c r="E1454" t="s">
        <v>991</v>
      </c>
      <c r="F1454" t="s">
        <v>6542</v>
      </c>
      <c r="G1454" t="s">
        <v>6543</v>
      </c>
    </row>
    <row r="1455" spans="2:7">
      <c r="D1455" t="s">
        <v>851</v>
      </c>
      <c r="E1455" t="s">
        <v>995</v>
      </c>
      <c r="F1455" t="s">
        <v>6544</v>
      </c>
      <c r="G1455" t="s">
        <v>6545</v>
      </c>
    </row>
    <row r="1456" spans="2:7">
      <c r="D1456" t="s">
        <v>1009</v>
      </c>
      <c r="E1456" t="s">
        <v>1001</v>
      </c>
      <c r="F1456" t="s">
        <v>6546</v>
      </c>
      <c r="G1456" t="s">
        <v>6547</v>
      </c>
    </row>
    <row r="1457" spans="4:7">
      <c r="D1457" t="s">
        <v>2876</v>
      </c>
      <c r="E1457" t="s">
        <v>1007</v>
      </c>
      <c r="F1457" t="s">
        <v>6548</v>
      </c>
      <c r="G1457" t="s">
        <v>6549</v>
      </c>
    </row>
    <row r="1458" spans="4:7">
      <c r="D1458" t="s">
        <v>3361</v>
      </c>
      <c r="E1458" t="s">
        <v>1013</v>
      </c>
      <c r="F1458" t="s">
        <v>6550</v>
      </c>
      <c r="G1458" t="s">
        <v>6551</v>
      </c>
    </row>
    <row r="1459" spans="4:7">
      <c r="D1459" t="s">
        <v>1367</v>
      </c>
      <c r="E1459" t="s">
        <v>1020</v>
      </c>
      <c r="F1459" t="s">
        <v>6552</v>
      </c>
      <c r="G1459" t="s">
        <v>6553</v>
      </c>
    </row>
    <row r="1460" spans="4:7">
      <c r="D1460" t="s">
        <v>4348</v>
      </c>
      <c r="E1460" t="s">
        <v>1028</v>
      </c>
      <c r="F1460" t="s">
        <v>6554</v>
      </c>
      <c r="G1460" t="s">
        <v>3702</v>
      </c>
    </row>
    <row r="1461" spans="4:7">
      <c r="D1461" t="s">
        <v>297</v>
      </c>
      <c r="E1461" t="s">
        <v>1035</v>
      </c>
      <c r="F1461" t="s">
        <v>6555</v>
      </c>
      <c r="G1461" t="s">
        <v>6556</v>
      </c>
    </row>
    <row r="1462" spans="4:7">
      <c r="D1462" t="s">
        <v>2502</v>
      </c>
      <c r="E1462" t="s">
        <v>1043</v>
      </c>
      <c r="F1462" t="s">
        <v>6557</v>
      </c>
      <c r="G1462" t="s">
        <v>4564</v>
      </c>
    </row>
    <row r="1463" spans="4:7">
      <c r="D1463" t="s">
        <v>2186</v>
      </c>
      <c r="E1463" t="s">
        <v>1051</v>
      </c>
      <c r="F1463" t="s">
        <v>6558</v>
      </c>
      <c r="G1463" t="s">
        <v>1453</v>
      </c>
    </row>
    <row r="1464" spans="4:7">
      <c r="D1464" t="s">
        <v>510</v>
      </c>
      <c r="E1464" t="s">
        <v>1058</v>
      </c>
      <c r="F1464" t="s">
        <v>6559</v>
      </c>
      <c r="G1464" t="s">
        <v>1833</v>
      </c>
    </row>
    <row r="1465" spans="4:7">
      <c r="D1465" t="s">
        <v>2041</v>
      </c>
      <c r="E1465" t="s">
        <v>1066</v>
      </c>
      <c r="F1465" t="s">
        <v>6560</v>
      </c>
      <c r="G1465" t="s">
        <v>6561</v>
      </c>
    </row>
    <row r="1466" spans="4:7">
      <c r="D1466" t="s">
        <v>331</v>
      </c>
      <c r="E1466" t="s">
        <v>1073</v>
      </c>
      <c r="F1466" t="s">
        <v>6562</v>
      </c>
      <c r="G1466" t="s">
        <v>573</v>
      </c>
    </row>
    <row r="1467" spans="4:7">
      <c r="D1467" t="s">
        <v>1270</v>
      </c>
      <c r="E1467" t="s">
        <v>1080</v>
      </c>
      <c r="F1467" t="s">
        <v>6563</v>
      </c>
      <c r="G1467" t="s">
        <v>6564</v>
      </c>
    </row>
    <row r="1468" spans="4:7">
      <c r="D1468" t="s">
        <v>2056</v>
      </c>
      <c r="E1468" t="s">
        <v>1088</v>
      </c>
      <c r="F1468" t="s">
        <v>6565</v>
      </c>
      <c r="G1468" t="s">
        <v>1182</v>
      </c>
    </row>
    <row r="1469" spans="4:7">
      <c r="D1469" t="s">
        <v>2062</v>
      </c>
      <c r="E1469" t="s">
        <v>1095</v>
      </c>
      <c r="F1469" t="s">
        <v>6566</v>
      </c>
      <c r="G1469" t="s">
        <v>4879</v>
      </c>
    </row>
    <row r="1470" spans="4:7">
      <c r="D1470" t="s">
        <v>1493</v>
      </c>
      <c r="E1470" t="s">
        <v>1102</v>
      </c>
      <c r="F1470" t="s">
        <v>6567</v>
      </c>
      <c r="G1470" t="s">
        <v>6568</v>
      </c>
    </row>
    <row r="1471" spans="4:7">
      <c r="D1471" t="s">
        <v>6569</v>
      </c>
      <c r="E1471" t="s">
        <v>1110</v>
      </c>
      <c r="F1471" t="s">
        <v>6570</v>
      </c>
      <c r="G1471" t="s">
        <v>4067</v>
      </c>
    </row>
    <row r="1472" spans="4:7">
      <c r="D1472" t="s">
        <v>6571</v>
      </c>
      <c r="E1472" t="s">
        <v>1118</v>
      </c>
      <c r="F1472" t="s">
        <v>6572</v>
      </c>
      <c r="G1472" t="s">
        <v>4239</v>
      </c>
    </row>
    <row r="1473" spans="4:6">
      <c r="D1473" t="s">
        <v>1220</v>
      </c>
      <c r="E1473" t="s">
        <v>1126</v>
      </c>
      <c r="F1473" t="s">
        <v>6573</v>
      </c>
    </row>
    <row r="1474" spans="4:6">
      <c r="D1474" t="s">
        <v>6574</v>
      </c>
      <c r="E1474" t="s">
        <v>1133</v>
      </c>
      <c r="F1474" t="s">
        <v>6575</v>
      </c>
    </row>
    <row r="1475" spans="4:6">
      <c r="D1475" t="s">
        <v>6576</v>
      </c>
      <c r="E1475" t="s">
        <v>1141</v>
      </c>
      <c r="F1475" t="s">
        <v>6577</v>
      </c>
    </row>
    <row r="1476" spans="4:6">
      <c r="D1476" t="s">
        <v>6578</v>
      </c>
      <c r="E1476" t="s">
        <v>1149</v>
      </c>
      <c r="F1476" t="s">
        <v>6579</v>
      </c>
    </row>
    <row r="1477" spans="4:6">
      <c r="D1477" t="s">
        <v>3379</v>
      </c>
      <c r="E1477" t="s">
        <v>1156</v>
      </c>
      <c r="F1477" t="s">
        <v>6580</v>
      </c>
    </row>
    <row r="1478" spans="4:6">
      <c r="D1478" t="s">
        <v>6581</v>
      </c>
      <c r="E1478" t="s">
        <v>1163</v>
      </c>
      <c r="F1478" t="s">
        <v>6582</v>
      </c>
    </row>
    <row r="1479" spans="4:6">
      <c r="D1479" t="s">
        <v>6583</v>
      </c>
      <c r="E1479" t="s">
        <v>1171</v>
      </c>
      <c r="F1479" t="s">
        <v>6584</v>
      </c>
    </row>
    <row r="1480" spans="4:6">
      <c r="D1480" t="s">
        <v>6585</v>
      </c>
      <c r="E1480" t="s">
        <v>1179</v>
      </c>
      <c r="F1480" t="s">
        <v>6586</v>
      </c>
    </row>
    <row r="1481" spans="4:6">
      <c r="D1481" t="s">
        <v>6587</v>
      </c>
      <c r="E1481" t="s">
        <v>1184</v>
      </c>
      <c r="F1481" t="s">
        <v>6588</v>
      </c>
    </row>
    <row r="1482" spans="4:6">
      <c r="D1482" t="s">
        <v>6589</v>
      </c>
      <c r="E1482" t="s">
        <v>1190</v>
      </c>
      <c r="F1482" t="s">
        <v>6590</v>
      </c>
    </row>
    <row r="1483" spans="4:6">
      <c r="D1483" t="s">
        <v>6591</v>
      </c>
      <c r="E1483" t="s">
        <v>1195</v>
      </c>
      <c r="F1483" t="s">
        <v>6592</v>
      </c>
    </row>
    <row r="1484" spans="4:6">
      <c r="D1484" t="s">
        <v>6593</v>
      </c>
      <c r="E1484" t="s">
        <v>1201</v>
      </c>
      <c r="F1484" t="s">
        <v>6594</v>
      </c>
    </row>
    <row r="1485" spans="4:6">
      <c r="D1485" t="s">
        <v>6595</v>
      </c>
      <c r="E1485" t="s">
        <v>1207</v>
      </c>
      <c r="F1485" t="s">
        <v>6596</v>
      </c>
    </row>
    <row r="1486" spans="4:6">
      <c r="D1486" t="s">
        <v>6597</v>
      </c>
      <c r="E1486" t="s">
        <v>1212</v>
      </c>
      <c r="F1486" t="s">
        <v>6598</v>
      </c>
    </row>
    <row r="1487" spans="4:6">
      <c r="D1487" t="s">
        <v>6599</v>
      </c>
      <c r="E1487" t="s">
        <v>1219</v>
      </c>
      <c r="F1487" t="s">
        <v>6600</v>
      </c>
    </row>
    <row r="1488" spans="4:6">
      <c r="D1488" t="s">
        <v>6601</v>
      </c>
      <c r="E1488" t="s">
        <v>1225</v>
      </c>
      <c r="F1488" t="s">
        <v>6602</v>
      </c>
    </row>
    <row r="1489" spans="4:6">
      <c r="D1489" t="s">
        <v>6603</v>
      </c>
      <c r="E1489" t="s">
        <v>1230</v>
      </c>
      <c r="F1489" t="s">
        <v>6604</v>
      </c>
    </row>
    <row r="1490" spans="4:6">
      <c r="D1490" t="s">
        <v>6605</v>
      </c>
      <c r="E1490" t="s">
        <v>1235</v>
      </c>
      <c r="F1490" t="s">
        <v>6606</v>
      </c>
    </row>
    <row r="1491" spans="4:6">
      <c r="D1491" t="s">
        <v>3367</v>
      </c>
      <c r="E1491" t="s">
        <v>1240</v>
      </c>
      <c r="F1491" t="s">
        <v>6607</v>
      </c>
    </row>
    <row r="1492" spans="4:6">
      <c r="D1492" t="s">
        <v>6608</v>
      </c>
      <c r="E1492" t="s">
        <v>1245</v>
      </c>
      <c r="F1492" t="s">
        <v>6609</v>
      </c>
    </row>
    <row r="1493" spans="4:6">
      <c r="D1493" t="s">
        <v>3337</v>
      </c>
      <c r="E1493" t="s">
        <v>1250</v>
      </c>
      <c r="F1493" t="s">
        <v>6610</v>
      </c>
    </row>
    <row r="1494" spans="4:6">
      <c r="D1494" t="s">
        <v>6611</v>
      </c>
      <c r="E1494" t="s">
        <v>1256</v>
      </c>
      <c r="F1494" t="s">
        <v>6612</v>
      </c>
    </row>
    <row r="1495" spans="4:6">
      <c r="D1495" t="s">
        <v>6613</v>
      </c>
      <c r="E1495" t="s">
        <v>1262</v>
      </c>
      <c r="F1495" t="s">
        <v>6614</v>
      </c>
    </row>
    <row r="1496" spans="4:6">
      <c r="D1496" t="s">
        <v>6615</v>
      </c>
      <c r="E1496" t="s">
        <v>1268</v>
      </c>
      <c r="F1496" t="s">
        <v>6616</v>
      </c>
    </row>
    <row r="1497" spans="4:6">
      <c r="D1497" t="s">
        <v>6617</v>
      </c>
      <c r="E1497" t="s">
        <v>1273</v>
      </c>
      <c r="F1497" t="s">
        <v>6618</v>
      </c>
    </row>
    <row r="1498" spans="4:6">
      <c r="D1498" t="s">
        <v>6619</v>
      </c>
      <c r="E1498" t="s">
        <v>1278</v>
      </c>
      <c r="F1498" t="s">
        <v>6620</v>
      </c>
    </row>
    <row r="1499" spans="4:6">
      <c r="D1499" t="s">
        <v>6621</v>
      </c>
      <c r="E1499" t="s">
        <v>1282</v>
      </c>
      <c r="F1499" t="s">
        <v>6622</v>
      </c>
    </row>
    <row r="1500" spans="4:6">
      <c r="D1500" t="s">
        <v>6623</v>
      </c>
      <c r="E1500" t="s">
        <v>1288</v>
      </c>
      <c r="F1500" t="s">
        <v>6624</v>
      </c>
    </row>
    <row r="1501" spans="4:6">
      <c r="D1501" t="s">
        <v>6625</v>
      </c>
      <c r="E1501" t="s">
        <v>1294</v>
      </c>
      <c r="F1501" t="s">
        <v>6626</v>
      </c>
    </row>
    <row r="1502" spans="4:6">
      <c r="D1502" t="s">
        <v>6627</v>
      </c>
      <c r="E1502" t="s">
        <v>1300</v>
      </c>
      <c r="F1502" t="s">
        <v>6628</v>
      </c>
    </row>
    <row r="1503" spans="4:6">
      <c r="D1503" t="s">
        <v>1487</v>
      </c>
      <c r="E1503" t="s">
        <v>1306</v>
      </c>
      <c r="F1503" t="s">
        <v>6629</v>
      </c>
    </row>
    <row r="1504" spans="4:6">
      <c r="D1504" t="s">
        <v>3492</v>
      </c>
      <c r="E1504" t="s">
        <v>1311</v>
      </c>
      <c r="F1504" t="s">
        <v>6630</v>
      </c>
    </row>
    <row r="1505" spans="4:6">
      <c r="D1505" t="s">
        <v>1572</v>
      </c>
      <c r="E1505" t="s">
        <v>1317</v>
      </c>
      <c r="F1505" t="s">
        <v>6631</v>
      </c>
    </row>
    <row r="1506" spans="4:6">
      <c r="D1506" t="s">
        <v>1545</v>
      </c>
      <c r="E1506" t="s">
        <v>1323</v>
      </c>
      <c r="F1506" t="s">
        <v>6632</v>
      </c>
    </row>
    <row r="1507" spans="4:6">
      <c r="D1507" t="s">
        <v>3508</v>
      </c>
      <c r="E1507" t="s">
        <v>1326</v>
      </c>
      <c r="F1507" t="s">
        <v>6633</v>
      </c>
    </row>
    <row r="1508" spans="4:6">
      <c r="D1508" t="s">
        <v>1539</v>
      </c>
      <c r="E1508" t="s">
        <v>1331</v>
      </c>
      <c r="F1508" t="s">
        <v>6634</v>
      </c>
    </row>
    <row r="1509" spans="4:6">
      <c r="D1509" t="s">
        <v>3517</v>
      </c>
      <c r="E1509" t="s">
        <v>1336</v>
      </c>
      <c r="F1509" t="s">
        <v>6635</v>
      </c>
    </row>
    <row r="1510" spans="4:6">
      <c r="D1510" t="s">
        <v>1580</v>
      </c>
      <c r="E1510" t="s">
        <v>1343</v>
      </c>
      <c r="F1510" t="s">
        <v>6636</v>
      </c>
    </row>
    <row r="1511" spans="4:6">
      <c r="D1511" t="s">
        <v>3527</v>
      </c>
      <c r="E1511" t="s">
        <v>1349</v>
      </c>
      <c r="F1511" t="s">
        <v>6637</v>
      </c>
    </row>
    <row r="1512" spans="4:6">
      <c r="D1512" t="s">
        <v>3534</v>
      </c>
      <c r="E1512" t="s">
        <v>1353</v>
      </c>
      <c r="F1512" t="s">
        <v>6638</v>
      </c>
    </row>
    <row r="1513" spans="4:6">
      <c r="D1513" t="s">
        <v>3541</v>
      </c>
      <c r="E1513" t="s">
        <v>1358</v>
      </c>
      <c r="F1513" t="s">
        <v>6639</v>
      </c>
    </row>
    <row r="1514" spans="4:6">
      <c r="D1514" t="s">
        <v>2303</v>
      </c>
      <c r="E1514" t="s">
        <v>1365</v>
      </c>
      <c r="F1514" t="s">
        <v>6640</v>
      </c>
    </row>
    <row r="1515" spans="4:6">
      <c r="D1515" t="s">
        <v>2310</v>
      </c>
      <c r="E1515" t="s">
        <v>1371</v>
      </c>
      <c r="F1515" t="s">
        <v>6641</v>
      </c>
    </row>
    <row r="1516" spans="4:6">
      <c r="D1516" t="s">
        <v>2317</v>
      </c>
      <c r="E1516" t="s">
        <v>1376</v>
      </c>
      <c r="F1516" t="s">
        <v>6642</v>
      </c>
    </row>
    <row r="1517" spans="4:6">
      <c r="D1517" t="s">
        <v>2323</v>
      </c>
      <c r="E1517" t="s">
        <v>1381</v>
      </c>
      <c r="F1517" t="s">
        <v>6643</v>
      </c>
    </row>
    <row r="1518" spans="4:6">
      <c r="D1518" t="s">
        <v>6644</v>
      </c>
      <c r="E1518" t="s">
        <v>1387</v>
      </c>
      <c r="F1518" t="s">
        <v>6645</v>
      </c>
    </row>
    <row r="1519" spans="4:6">
      <c r="D1519" t="s">
        <v>6646</v>
      </c>
      <c r="E1519" t="s">
        <v>1394</v>
      </c>
      <c r="F1519" t="s">
        <v>6647</v>
      </c>
    </row>
    <row r="1520" spans="4:6">
      <c r="D1520" t="s">
        <v>6648</v>
      </c>
      <c r="E1520" t="s">
        <v>1400</v>
      </c>
      <c r="F1520" t="s">
        <v>6649</v>
      </c>
    </row>
    <row r="1521" spans="4:6">
      <c r="D1521" t="s">
        <v>6650</v>
      </c>
      <c r="E1521" t="s">
        <v>1407</v>
      </c>
      <c r="F1521" t="s">
        <v>6651</v>
      </c>
    </row>
    <row r="1522" spans="4:6">
      <c r="D1522" t="s">
        <v>1263</v>
      </c>
      <c r="E1522" t="s">
        <v>1414</v>
      </c>
      <c r="F1522" t="s">
        <v>6652</v>
      </c>
    </row>
    <row r="1523" spans="4:6">
      <c r="D1523" t="s">
        <v>969</v>
      </c>
      <c r="E1523" t="s">
        <v>1421</v>
      </c>
      <c r="F1523" t="s">
        <v>6653</v>
      </c>
    </row>
    <row r="1524" spans="4:6">
      <c r="D1524" t="s">
        <v>6654</v>
      </c>
      <c r="E1524" t="s">
        <v>1426</v>
      </c>
      <c r="F1524" t="s">
        <v>6655</v>
      </c>
    </row>
    <row r="1525" spans="4:6">
      <c r="D1525" t="s">
        <v>4009</v>
      </c>
      <c r="E1525" t="s">
        <v>1433</v>
      </c>
      <c r="F1525" t="s">
        <v>6656</v>
      </c>
    </row>
    <row r="1526" spans="4:6">
      <c r="D1526" t="s">
        <v>6657</v>
      </c>
      <c r="E1526" t="s">
        <v>1439</v>
      </c>
      <c r="F1526" t="s">
        <v>6658</v>
      </c>
    </row>
    <row r="1527" spans="4:6">
      <c r="D1527" t="s">
        <v>6659</v>
      </c>
      <c r="E1527" t="s">
        <v>1443</v>
      </c>
      <c r="F1527" t="s">
        <v>6660</v>
      </c>
    </row>
    <row r="1528" spans="4:6">
      <c r="D1528" t="s">
        <v>1021</v>
      </c>
      <c r="E1528" t="s">
        <v>1450</v>
      </c>
      <c r="F1528" t="s">
        <v>6661</v>
      </c>
    </row>
    <row r="1529" spans="4:6">
      <c r="D1529" t="s">
        <v>940</v>
      </c>
      <c r="E1529" t="s">
        <v>1456</v>
      </c>
      <c r="F1529" t="s">
        <v>6662</v>
      </c>
    </row>
    <row r="1530" spans="4:6">
      <c r="D1530" t="s">
        <v>6663</v>
      </c>
      <c r="E1530" t="s">
        <v>1462</v>
      </c>
      <c r="F1530" t="s">
        <v>6664</v>
      </c>
    </row>
    <row r="1531" spans="4:6">
      <c r="D1531" t="s">
        <v>6665</v>
      </c>
      <c r="E1531" t="s">
        <v>1467</v>
      </c>
      <c r="F1531" t="s">
        <v>6666</v>
      </c>
    </row>
    <row r="1532" spans="4:6">
      <c r="D1532" t="s">
        <v>1157</v>
      </c>
      <c r="E1532" t="s">
        <v>1474</v>
      </c>
      <c r="F1532" t="s">
        <v>6667</v>
      </c>
    </row>
    <row r="1533" spans="4:6">
      <c r="D1533" t="s">
        <v>6668</v>
      </c>
      <c r="E1533" t="s">
        <v>1480</v>
      </c>
      <c r="F1533" t="s">
        <v>6669</v>
      </c>
    </row>
    <row r="1534" spans="4:6">
      <c r="D1534" t="s">
        <v>6670</v>
      </c>
      <c r="E1534" t="s">
        <v>1486</v>
      </c>
      <c r="F1534" t="s">
        <v>6671</v>
      </c>
    </row>
    <row r="1535" spans="4:6">
      <c r="D1535" t="s">
        <v>6672</v>
      </c>
      <c r="E1535" t="s">
        <v>1490</v>
      </c>
      <c r="F1535" t="s">
        <v>6673</v>
      </c>
    </row>
    <row r="1536" spans="4:6">
      <c r="D1536" t="s">
        <v>6674</v>
      </c>
      <c r="E1536" t="s">
        <v>1496</v>
      </c>
      <c r="F1536" t="s">
        <v>6675</v>
      </c>
    </row>
    <row r="1537" spans="4:6">
      <c r="D1537" t="s">
        <v>4055</v>
      </c>
      <c r="E1537" t="s">
        <v>1501</v>
      </c>
      <c r="F1537" t="s">
        <v>6676</v>
      </c>
    </row>
    <row r="1538" spans="4:6">
      <c r="D1538" t="s">
        <v>6677</v>
      </c>
      <c r="E1538" t="s">
        <v>1507</v>
      </c>
      <c r="F1538" t="s">
        <v>6678</v>
      </c>
    </row>
    <row r="1539" spans="4:6">
      <c r="D1539" t="s">
        <v>6679</v>
      </c>
      <c r="E1539" t="s">
        <v>1513</v>
      </c>
      <c r="F1539" t="s">
        <v>6680</v>
      </c>
    </row>
    <row r="1540" spans="4:6">
      <c r="D1540" t="s">
        <v>6681</v>
      </c>
      <c r="E1540" t="s">
        <v>1515</v>
      </c>
      <c r="F1540" t="s">
        <v>6682</v>
      </c>
    </row>
    <row r="1541" spans="4:6">
      <c r="D1541" t="s">
        <v>6683</v>
      </c>
      <c r="E1541" t="s">
        <v>1520</v>
      </c>
      <c r="F1541" t="s">
        <v>6684</v>
      </c>
    </row>
    <row r="1542" spans="4:6">
      <c r="D1542" t="s">
        <v>6685</v>
      </c>
      <c r="E1542" t="s">
        <v>1525</v>
      </c>
      <c r="F1542" t="s">
        <v>6686</v>
      </c>
    </row>
    <row r="1543" spans="4:6">
      <c r="D1543" t="s">
        <v>6687</v>
      </c>
      <c r="E1543" t="s">
        <v>1529</v>
      </c>
      <c r="F1543" t="s">
        <v>6688</v>
      </c>
    </row>
    <row r="1544" spans="4:6">
      <c r="D1544" t="s">
        <v>6689</v>
      </c>
      <c r="E1544" t="s">
        <v>1533</v>
      </c>
      <c r="F1544" t="s">
        <v>6690</v>
      </c>
    </row>
    <row r="1545" spans="4:6">
      <c r="D1545" t="s">
        <v>6691</v>
      </c>
      <c r="E1545" t="s">
        <v>1537</v>
      </c>
      <c r="F1545" t="s">
        <v>6692</v>
      </c>
    </row>
    <row r="1546" spans="4:6">
      <c r="D1546" t="s">
        <v>6693</v>
      </c>
      <c r="E1546" t="s">
        <v>1543</v>
      </c>
      <c r="F1546" t="s">
        <v>6694</v>
      </c>
    </row>
    <row r="1547" spans="4:6">
      <c r="D1547" t="s">
        <v>6695</v>
      </c>
      <c r="E1547" t="s">
        <v>1549</v>
      </c>
      <c r="F1547" t="s">
        <v>6696</v>
      </c>
    </row>
    <row r="1548" spans="4:6">
      <c r="D1548" t="s">
        <v>6697</v>
      </c>
      <c r="E1548" t="s">
        <v>1555</v>
      </c>
      <c r="F1548" t="s">
        <v>6698</v>
      </c>
    </row>
    <row r="1549" spans="4:6">
      <c r="D1549" t="s">
        <v>6699</v>
      </c>
      <c r="E1549" t="s">
        <v>1559</v>
      </c>
      <c r="F1549" t="s">
        <v>6700</v>
      </c>
    </row>
    <row r="1550" spans="4:6">
      <c r="D1550" t="s">
        <v>6701</v>
      </c>
      <c r="E1550" t="s">
        <v>1565</v>
      </c>
      <c r="F1550" t="s">
        <v>6702</v>
      </c>
    </row>
    <row r="1551" spans="4:6">
      <c r="D1551" t="s">
        <v>6703</v>
      </c>
      <c r="E1551" t="s">
        <v>1569</v>
      </c>
      <c r="F1551" t="s">
        <v>6704</v>
      </c>
    </row>
    <row r="1552" spans="4:6">
      <c r="D1552" t="s">
        <v>6705</v>
      </c>
      <c r="E1552" t="s">
        <v>1575</v>
      </c>
      <c r="F1552" t="s">
        <v>6706</v>
      </c>
    </row>
    <row r="1553" spans="4:6">
      <c r="D1553" t="s">
        <v>6707</v>
      </c>
      <c r="E1553" t="s">
        <v>1578</v>
      </c>
      <c r="F1553" t="s">
        <v>6708</v>
      </c>
    </row>
    <row r="1554" spans="4:6">
      <c r="D1554" t="s">
        <v>6709</v>
      </c>
      <c r="E1554" t="s">
        <v>1584</v>
      </c>
      <c r="F1554" t="s">
        <v>6710</v>
      </c>
    </row>
    <row r="1555" spans="4:6">
      <c r="D1555" t="s">
        <v>6711</v>
      </c>
      <c r="E1555" t="s">
        <v>1589</v>
      </c>
      <c r="F1555" t="s">
        <v>6712</v>
      </c>
    </row>
    <row r="1556" spans="4:6">
      <c r="D1556" t="s">
        <v>6713</v>
      </c>
      <c r="E1556" t="s">
        <v>6714</v>
      </c>
      <c r="F1556" t="s">
        <v>6715</v>
      </c>
    </row>
    <row r="1557" spans="4:6">
      <c r="D1557" t="s">
        <v>6716</v>
      </c>
      <c r="E1557" t="s">
        <v>6717</v>
      </c>
      <c r="F1557" t="s">
        <v>6718</v>
      </c>
    </row>
    <row r="1558" spans="4:6">
      <c r="D1558" t="s">
        <v>6719</v>
      </c>
      <c r="E1558" t="s">
        <v>6720</v>
      </c>
      <c r="F1558" t="s">
        <v>6721</v>
      </c>
    </row>
    <row r="1559" spans="4:6">
      <c r="D1559" t="s">
        <v>6722</v>
      </c>
      <c r="E1559" t="s">
        <v>6723</v>
      </c>
      <c r="F1559" t="s">
        <v>6724</v>
      </c>
    </row>
    <row r="1560" spans="4:6">
      <c r="D1560" t="s">
        <v>6725</v>
      </c>
      <c r="E1560" t="s">
        <v>6726</v>
      </c>
      <c r="F1560" t="s">
        <v>6727</v>
      </c>
    </row>
    <row r="1561" spans="4:6">
      <c r="D1561" t="s">
        <v>6728</v>
      </c>
      <c r="E1561" t="s">
        <v>6729</v>
      </c>
      <c r="F1561" t="s">
        <v>6730</v>
      </c>
    </row>
    <row r="1562" spans="4:6">
      <c r="D1562" t="s">
        <v>6731</v>
      </c>
      <c r="E1562" t="s">
        <v>6732</v>
      </c>
      <c r="F1562" t="s">
        <v>6733</v>
      </c>
    </row>
    <row r="1563" spans="4:6">
      <c r="D1563" t="s">
        <v>6734</v>
      </c>
      <c r="E1563" t="s">
        <v>6735</v>
      </c>
      <c r="F1563" t="s">
        <v>6736</v>
      </c>
    </row>
    <row r="1564" spans="4:6">
      <c r="D1564" t="s">
        <v>6737</v>
      </c>
      <c r="E1564" t="s">
        <v>6738</v>
      </c>
      <c r="F1564" t="s">
        <v>6739</v>
      </c>
    </row>
    <row r="1565" spans="4:6">
      <c r="D1565" t="s">
        <v>6740</v>
      </c>
      <c r="E1565" t="s">
        <v>6741</v>
      </c>
      <c r="F1565" t="s">
        <v>6742</v>
      </c>
    </row>
    <row r="1566" spans="4:6">
      <c r="D1566" t="s">
        <v>6743</v>
      </c>
      <c r="E1566" t="s">
        <v>6744</v>
      </c>
      <c r="F1566" t="s">
        <v>6745</v>
      </c>
    </row>
    <row r="1567" spans="4:6">
      <c r="D1567" t="s">
        <v>1119</v>
      </c>
      <c r="E1567" t="s">
        <v>6395</v>
      </c>
      <c r="F1567" t="s">
        <v>6746</v>
      </c>
    </row>
    <row r="1568" spans="4:6">
      <c r="D1568" t="s">
        <v>6747</v>
      </c>
      <c r="E1568" t="s">
        <v>6748</v>
      </c>
      <c r="F1568" t="s">
        <v>6749</v>
      </c>
    </row>
    <row r="1569" spans="4:6">
      <c r="D1569" t="s">
        <v>6750</v>
      </c>
      <c r="E1569" t="s">
        <v>6751</v>
      </c>
      <c r="F1569" t="s">
        <v>6752</v>
      </c>
    </row>
    <row r="1570" spans="4:6">
      <c r="D1570" t="s">
        <v>6753</v>
      </c>
      <c r="E1570" t="s">
        <v>6754</v>
      </c>
      <c r="F1570" t="s">
        <v>6755</v>
      </c>
    </row>
    <row r="1571" spans="4:6">
      <c r="D1571" t="s">
        <v>6756</v>
      </c>
      <c r="E1571" t="s">
        <v>6757</v>
      </c>
      <c r="F1571" t="s">
        <v>6758</v>
      </c>
    </row>
    <row r="1572" spans="4:6">
      <c r="D1572" t="s">
        <v>6759</v>
      </c>
      <c r="E1572" t="s">
        <v>6760</v>
      </c>
      <c r="F1572" t="s">
        <v>6761</v>
      </c>
    </row>
    <row r="1573" spans="4:6">
      <c r="D1573" t="s">
        <v>6762</v>
      </c>
      <c r="E1573" t="s">
        <v>6763</v>
      </c>
      <c r="F1573" t="s">
        <v>6764</v>
      </c>
    </row>
    <row r="1574" spans="4:6">
      <c r="D1574" t="s">
        <v>6765</v>
      </c>
      <c r="E1574" t="s">
        <v>6766</v>
      </c>
      <c r="F1574" t="s">
        <v>6767</v>
      </c>
    </row>
    <row r="1575" spans="4:6">
      <c r="D1575" t="s">
        <v>6768</v>
      </c>
      <c r="E1575" t="s">
        <v>2650</v>
      </c>
      <c r="F1575" t="s">
        <v>6769</v>
      </c>
    </row>
    <row r="1576" spans="4:6">
      <c r="D1576" t="s">
        <v>6770</v>
      </c>
      <c r="E1576" t="s">
        <v>6771</v>
      </c>
      <c r="F1576" t="s">
        <v>6772</v>
      </c>
    </row>
    <row r="1577" spans="4:6">
      <c r="D1577" t="s">
        <v>6773</v>
      </c>
      <c r="E1577" t="s">
        <v>6774</v>
      </c>
      <c r="F1577" t="s">
        <v>6775</v>
      </c>
    </row>
    <row r="1578" spans="4:6">
      <c r="D1578" t="s">
        <v>6776</v>
      </c>
      <c r="E1578" t="s">
        <v>6777</v>
      </c>
      <c r="F1578" t="s">
        <v>6778</v>
      </c>
    </row>
    <row r="1579" spans="4:6">
      <c r="D1579" t="s">
        <v>6779</v>
      </c>
      <c r="E1579" t="s">
        <v>6780</v>
      </c>
      <c r="F1579" t="s">
        <v>6781</v>
      </c>
    </row>
    <row r="1580" spans="4:6">
      <c r="D1580" t="s">
        <v>6782</v>
      </c>
      <c r="E1580" t="s">
        <v>6783</v>
      </c>
      <c r="F1580" t="s">
        <v>6784</v>
      </c>
    </row>
    <row r="1581" spans="4:6">
      <c r="D1581" t="s">
        <v>6785</v>
      </c>
      <c r="E1581" t="s">
        <v>6786</v>
      </c>
      <c r="F1581" t="s">
        <v>6787</v>
      </c>
    </row>
    <row r="1582" spans="4:6">
      <c r="D1582" t="s">
        <v>6788</v>
      </c>
      <c r="E1582" t="s">
        <v>6789</v>
      </c>
      <c r="F1582" t="s">
        <v>6790</v>
      </c>
    </row>
    <row r="1583" spans="4:6">
      <c r="D1583" t="s">
        <v>6791</v>
      </c>
      <c r="E1583" t="s">
        <v>6792</v>
      </c>
      <c r="F1583" t="s">
        <v>6793</v>
      </c>
    </row>
    <row r="1584" spans="4:6">
      <c r="D1584" t="s">
        <v>6794</v>
      </c>
      <c r="E1584" t="s">
        <v>6795</v>
      </c>
      <c r="F1584" t="s">
        <v>6796</v>
      </c>
    </row>
    <row r="1585" spans="4:6">
      <c r="D1585" t="s">
        <v>6797</v>
      </c>
      <c r="E1585" t="s">
        <v>6798</v>
      </c>
      <c r="F1585" t="s">
        <v>6799</v>
      </c>
    </row>
    <row r="1586" spans="4:6">
      <c r="D1586" t="s">
        <v>6800</v>
      </c>
      <c r="E1586" t="s">
        <v>6801</v>
      </c>
      <c r="F1586" t="s">
        <v>6802</v>
      </c>
    </row>
    <row r="1587" spans="4:6">
      <c r="D1587" t="s">
        <v>6803</v>
      </c>
      <c r="E1587" t="s">
        <v>6804</v>
      </c>
      <c r="F1587" t="s">
        <v>6805</v>
      </c>
    </row>
    <row r="1588" spans="4:6">
      <c r="D1588" t="s">
        <v>6806</v>
      </c>
      <c r="E1588" t="s">
        <v>6807</v>
      </c>
      <c r="F1588" t="s">
        <v>6808</v>
      </c>
    </row>
    <row r="1589" spans="4:6">
      <c r="D1589" t="s">
        <v>6809</v>
      </c>
      <c r="E1589" t="s">
        <v>6810</v>
      </c>
      <c r="F1589" t="s">
        <v>6811</v>
      </c>
    </row>
    <row r="1590" spans="4:6">
      <c r="D1590" t="s">
        <v>6812</v>
      </c>
      <c r="E1590" t="s">
        <v>6813</v>
      </c>
      <c r="F1590" t="s">
        <v>6814</v>
      </c>
    </row>
    <row r="1591" spans="4:6">
      <c r="D1591" t="s">
        <v>6815</v>
      </c>
      <c r="E1591" t="s">
        <v>6816</v>
      </c>
      <c r="F1591" t="s">
        <v>6817</v>
      </c>
    </row>
    <row r="1592" spans="4:6">
      <c r="D1592" t="s">
        <v>6818</v>
      </c>
      <c r="E1592" t="s">
        <v>6819</v>
      </c>
      <c r="F1592" t="s">
        <v>6820</v>
      </c>
    </row>
    <row r="1593" spans="4:6">
      <c r="D1593" t="s">
        <v>6821</v>
      </c>
      <c r="E1593" t="s">
        <v>6822</v>
      </c>
      <c r="F1593" t="s">
        <v>6823</v>
      </c>
    </row>
    <row r="1594" spans="4:6">
      <c r="D1594" t="s">
        <v>6824</v>
      </c>
      <c r="E1594" t="s">
        <v>6825</v>
      </c>
      <c r="F1594" t="s">
        <v>6826</v>
      </c>
    </row>
    <row r="1595" spans="4:6">
      <c r="D1595" t="s">
        <v>6827</v>
      </c>
      <c r="E1595" t="s">
        <v>6828</v>
      </c>
      <c r="F1595" t="s">
        <v>6829</v>
      </c>
    </row>
    <row r="1596" spans="4:6">
      <c r="D1596" t="s">
        <v>6830</v>
      </c>
      <c r="E1596" t="s">
        <v>6831</v>
      </c>
      <c r="F1596" t="s">
        <v>6832</v>
      </c>
    </row>
    <row r="1597" spans="4:6">
      <c r="D1597" t="s">
        <v>6833</v>
      </c>
      <c r="E1597" t="s">
        <v>6834</v>
      </c>
      <c r="F1597" t="s">
        <v>6835</v>
      </c>
    </row>
    <row r="1598" spans="4:6">
      <c r="D1598" t="s">
        <v>6836</v>
      </c>
      <c r="E1598" t="s">
        <v>6837</v>
      </c>
      <c r="F1598" t="s">
        <v>6838</v>
      </c>
    </row>
    <row r="1599" spans="4:6">
      <c r="D1599" t="s">
        <v>6839</v>
      </c>
      <c r="E1599" t="s">
        <v>6840</v>
      </c>
      <c r="F1599" t="s">
        <v>6841</v>
      </c>
    </row>
    <row r="1600" spans="4:6">
      <c r="D1600" t="s">
        <v>6842</v>
      </c>
      <c r="E1600" t="s">
        <v>6843</v>
      </c>
      <c r="F1600" t="s">
        <v>6844</v>
      </c>
    </row>
    <row r="1601" spans="4:6">
      <c r="D1601" t="s">
        <v>6845</v>
      </c>
      <c r="E1601" t="s">
        <v>6846</v>
      </c>
      <c r="F1601" t="s">
        <v>6847</v>
      </c>
    </row>
    <row r="1602" spans="4:6">
      <c r="D1602" t="s">
        <v>6848</v>
      </c>
      <c r="E1602" t="s">
        <v>6849</v>
      </c>
      <c r="F1602" t="s">
        <v>6850</v>
      </c>
    </row>
    <row r="1603" spans="4:6">
      <c r="D1603" t="s">
        <v>1893</v>
      </c>
      <c r="E1603" t="s">
        <v>6851</v>
      </c>
      <c r="F1603" t="s">
        <v>6852</v>
      </c>
    </row>
    <row r="1604" spans="4:6">
      <c r="D1604" t="s">
        <v>1901</v>
      </c>
      <c r="E1604" t="s">
        <v>6853</v>
      </c>
      <c r="F1604" t="s">
        <v>6854</v>
      </c>
    </row>
    <row r="1605" spans="4:6">
      <c r="D1605" t="s">
        <v>1907</v>
      </c>
      <c r="E1605" t="s">
        <v>6855</v>
      </c>
      <c r="F1605" t="s">
        <v>6856</v>
      </c>
    </row>
    <row r="1606" spans="4:6">
      <c r="D1606" t="s">
        <v>1914</v>
      </c>
      <c r="E1606" t="s">
        <v>6857</v>
      </c>
      <c r="F1606" t="s">
        <v>6858</v>
      </c>
    </row>
    <row r="1607" spans="4:6">
      <c r="D1607" t="s">
        <v>6859</v>
      </c>
      <c r="E1607" t="s">
        <v>6860</v>
      </c>
      <c r="F1607" t="s">
        <v>6861</v>
      </c>
    </row>
    <row r="1608" spans="4:6">
      <c r="D1608" t="s">
        <v>6862</v>
      </c>
      <c r="E1608" t="s">
        <v>6863</v>
      </c>
      <c r="F1608" t="s">
        <v>6864</v>
      </c>
    </row>
    <row r="1609" spans="4:6">
      <c r="D1609" t="s">
        <v>6865</v>
      </c>
      <c r="E1609" t="s">
        <v>6866</v>
      </c>
      <c r="F1609" t="s">
        <v>6867</v>
      </c>
    </row>
    <row r="1610" spans="4:6">
      <c r="D1610" t="s">
        <v>6868</v>
      </c>
      <c r="E1610" t="s">
        <v>6869</v>
      </c>
      <c r="F1610" t="s">
        <v>6870</v>
      </c>
    </row>
    <row r="1611" spans="4:6">
      <c r="D1611" t="s">
        <v>6871</v>
      </c>
      <c r="E1611" t="s">
        <v>6872</v>
      </c>
      <c r="F1611" t="s">
        <v>6873</v>
      </c>
    </row>
    <row r="1612" spans="4:6">
      <c r="D1612" t="s">
        <v>6874</v>
      </c>
      <c r="E1612" t="s">
        <v>6875</v>
      </c>
      <c r="F1612" t="s">
        <v>6876</v>
      </c>
    </row>
    <row r="1613" spans="4:6">
      <c r="D1613" t="s">
        <v>6877</v>
      </c>
      <c r="E1613" t="s">
        <v>6878</v>
      </c>
      <c r="F1613" t="s">
        <v>6879</v>
      </c>
    </row>
    <row r="1614" spans="4:6">
      <c r="D1614" t="s">
        <v>6880</v>
      </c>
      <c r="E1614" t="s">
        <v>6881</v>
      </c>
      <c r="F1614" t="s">
        <v>6882</v>
      </c>
    </row>
    <row r="1615" spans="4:6">
      <c r="D1615" t="s">
        <v>6883</v>
      </c>
      <c r="E1615" t="s">
        <v>6884</v>
      </c>
      <c r="F1615" t="s">
        <v>6885</v>
      </c>
    </row>
    <row r="1616" spans="4:6">
      <c r="D1616" t="s">
        <v>6886</v>
      </c>
      <c r="E1616" t="s">
        <v>6887</v>
      </c>
      <c r="F1616" t="s">
        <v>6888</v>
      </c>
    </row>
    <row r="1617" spans="4:6">
      <c r="D1617" t="s">
        <v>6889</v>
      </c>
      <c r="E1617" t="s">
        <v>6890</v>
      </c>
      <c r="F1617" t="s">
        <v>6891</v>
      </c>
    </row>
    <row r="1618" spans="4:6">
      <c r="D1618" t="s">
        <v>6892</v>
      </c>
      <c r="E1618" t="s">
        <v>6893</v>
      </c>
      <c r="F1618" t="s">
        <v>6894</v>
      </c>
    </row>
    <row r="1619" spans="4:6">
      <c r="D1619" t="s">
        <v>6895</v>
      </c>
      <c r="E1619" t="s">
        <v>6896</v>
      </c>
      <c r="F1619" t="s">
        <v>6897</v>
      </c>
    </row>
    <row r="1620" spans="4:6">
      <c r="D1620" t="s">
        <v>6898</v>
      </c>
      <c r="E1620" t="s">
        <v>6899</v>
      </c>
      <c r="F1620" t="s">
        <v>5747</v>
      </c>
    </row>
    <row r="1621" spans="4:6">
      <c r="D1621" t="s">
        <v>6900</v>
      </c>
      <c r="E1621" t="s">
        <v>6901</v>
      </c>
      <c r="F1621" t="s">
        <v>6902</v>
      </c>
    </row>
    <row r="1622" spans="4:6">
      <c r="D1622" t="s">
        <v>5646</v>
      </c>
      <c r="E1622" t="s">
        <v>6903</v>
      </c>
      <c r="F1622" t="s">
        <v>6904</v>
      </c>
    </row>
    <row r="1623" spans="4:6">
      <c r="D1623" t="s">
        <v>6905</v>
      </c>
      <c r="E1623" t="s">
        <v>6906</v>
      </c>
      <c r="F1623" t="s">
        <v>6907</v>
      </c>
    </row>
    <row r="1624" spans="4:6">
      <c r="D1624" t="s">
        <v>6908</v>
      </c>
      <c r="E1624" t="s">
        <v>6909</v>
      </c>
      <c r="F1624" t="s">
        <v>6910</v>
      </c>
    </row>
    <row r="1625" spans="4:6">
      <c r="D1625" t="s">
        <v>6911</v>
      </c>
      <c r="E1625" t="s">
        <v>6912</v>
      </c>
      <c r="F1625" t="s">
        <v>6913</v>
      </c>
    </row>
    <row r="1626" spans="4:6">
      <c r="D1626" t="s">
        <v>6914</v>
      </c>
      <c r="E1626" t="s">
        <v>6915</v>
      </c>
      <c r="F1626" t="s">
        <v>6916</v>
      </c>
    </row>
    <row r="1627" spans="4:6">
      <c r="D1627" t="s">
        <v>6917</v>
      </c>
      <c r="E1627" t="s">
        <v>6918</v>
      </c>
      <c r="F1627" t="s">
        <v>6919</v>
      </c>
    </row>
    <row r="1628" spans="4:6">
      <c r="D1628" t="s">
        <v>5690</v>
      </c>
      <c r="E1628" t="s">
        <v>6920</v>
      </c>
      <c r="F1628" t="s">
        <v>6921</v>
      </c>
    </row>
    <row r="1629" spans="4:6">
      <c r="D1629" t="s">
        <v>6922</v>
      </c>
      <c r="E1629" t="s">
        <v>6923</v>
      </c>
      <c r="F1629" t="s">
        <v>6924</v>
      </c>
    </row>
    <row r="1630" spans="4:6">
      <c r="D1630" t="s">
        <v>6925</v>
      </c>
      <c r="E1630" t="s">
        <v>6926</v>
      </c>
      <c r="F1630" t="s">
        <v>6927</v>
      </c>
    </row>
    <row r="1631" spans="4:6">
      <c r="D1631" t="s">
        <v>6928</v>
      </c>
      <c r="E1631" t="s">
        <v>6929</v>
      </c>
      <c r="F1631" t="s">
        <v>6930</v>
      </c>
    </row>
    <row r="1632" spans="4:6">
      <c r="D1632" t="s">
        <v>6931</v>
      </c>
      <c r="E1632" t="s">
        <v>6932</v>
      </c>
      <c r="F1632" t="s">
        <v>6933</v>
      </c>
    </row>
    <row r="1633" spans="4:6">
      <c r="D1633" t="s">
        <v>6934</v>
      </c>
      <c r="E1633" t="s">
        <v>6935</v>
      </c>
      <c r="F1633" t="s">
        <v>6936</v>
      </c>
    </row>
    <row r="1634" spans="4:6">
      <c r="D1634" t="s">
        <v>6937</v>
      </c>
      <c r="E1634" t="s">
        <v>6938</v>
      </c>
      <c r="F1634" t="s">
        <v>6939</v>
      </c>
    </row>
    <row r="1635" spans="4:6">
      <c r="D1635" t="s">
        <v>6940</v>
      </c>
      <c r="E1635" t="s">
        <v>6941</v>
      </c>
      <c r="F1635" t="s">
        <v>6942</v>
      </c>
    </row>
    <row r="1636" spans="4:6">
      <c r="D1636" t="s">
        <v>6943</v>
      </c>
      <c r="E1636" t="s">
        <v>6944</v>
      </c>
      <c r="F1636" t="s">
        <v>6945</v>
      </c>
    </row>
    <row r="1637" spans="4:6">
      <c r="D1637" t="s">
        <v>6946</v>
      </c>
      <c r="E1637" t="s">
        <v>6947</v>
      </c>
      <c r="F1637" t="s">
        <v>6948</v>
      </c>
    </row>
    <row r="1638" spans="4:6">
      <c r="D1638" t="s">
        <v>5714</v>
      </c>
      <c r="E1638" t="s">
        <v>6949</v>
      </c>
      <c r="F1638" t="s">
        <v>6950</v>
      </c>
    </row>
    <row r="1639" spans="4:6">
      <c r="D1639" t="s">
        <v>6951</v>
      </c>
      <c r="E1639" t="s">
        <v>6952</v>
      </c>
      <c r="F1639" t="s">
        <v>5605</v>
      </c>
    </row>
    <row r="1640" spans="4:6">
      <c r="D1640" t="s">
        <v>6953</v>
      </c>
      <c r="E1640" t="s">
        <v>6954</v>
      </c>
      <c r="F1640" t="s">
        <v>6955</v>
      </c>
    </row>
    <row r="1641" spans="4:6">
      <c r="D1641" t="s">
        <v>6956</v>
      </c>
      <c r="E1641" t="s">
        <v>6957</v>
      </c>
      <c r="F1641" t="s">
        <v>6958</v>
      </c>
    </row>
    <row r="1642" spans="4:6">
      <c r="D1642" t="s">
        <v>6959</v>
      </c>
      <c r="E1642" t="s">
        <v>6960</v>
      </c>
      <c r="F1642" t="s">
        <v>6961</v>
      </c>
    </row>
    <row r="1643" spans="4:6">
      <c r="D1643" t="s">
        <v>6962</v>
      </c>
      <c r="E1643" t="s">
        <v>6963</v>
      </c>
      <c r="F1643" t="s">
        <v>6964</v>
      </c>
    </row>
    <row r="1644" spans="4:6">
      <c r="D1644" t="s">
        <v>6965</v>
      </c>
      <c r="E1644" t="s">
        <v>6966</v>
      </c>
      <c r="F1644" t="s">
        <v>6967</v>
      </c>
    </row>
    <row r="1645" spans="4:6">
      <c r="D1645" t="s">
        <v>6968</v>
      </c>
      <c r="E1645" t="s">
        <v>6969</v>
      </c>
      <c r="F1645" t="s">
        <v>6970</v>
      </c>
    </row>
    <row r="1646" spans="4:6">
      <c r="D1646" t="s">
        <v>6971</v>
      </c>
      <c r="E1646" t="s">
        <v>6972</v>
      </c>
      <c r="F1646" t="s">
        <v>5732</v>
      </c>
    </row>
    <row r="1647" spans="4:6">
      <c r="D1647" t="s">
        <v>6973</v>
      </c>
      <c r="E1647" t="s">
        <v>6974</v>
      </c>
      <c r="F1647" t="s">
        <v>6975</v>
      </c>
    </row>
    <row r="1648" spans="4:6">
      <c r="D1648" t="s">
        <v>5693</v>
      </c>
      <c r="E1648" t="s">
        <v>6976</v>
      </c>
      <c r="F1648" t="s">
        <v>6977</v>
      </c>
    </row>
    <row r="1649" spans="4:6">
      <c r="D1649" t="s">
        <v>6978</v>
      </c>
      <c r="E1649" t="s">
        <v>6979</v>
      </c>
      <c r="F1649" t="s">
        <v>6980</v>
      </c>
    </row>
    <row r="1650" spans="4:6">
      <c r="D1650" t="s">
        <v>6981</v>
      </c>
      <c r="E1650" t="s">
        <v>6982</v>
      </c>
      <c r="F1650" t="s">
        <v>6983</v>
      </c>
    </row>
    <row r="1651" spans="4:6">
      <c r="D1651" t="s">
        <v>6984</v>
      </c>
      <c r="E1651" t="s">
        <v>6985</v>
      </c>
      <c r="F1651" t="s">
        <v>6986</v>
      </c>
    </row>
    <row r="1652" spans="4:6">
      <c r="D1652" t="s">
        <v>6987</v>
      </c>
      <c r="E1652" t="s">
        <v>6988</v>
      </c>
      <c r="F1652" t="s">
        <v>6989</v>
      </c>
    </row>
    <row r="1653" spans="4:6">
      <c r="D1653" t="s">
        <v>6990</v>
      </c>
      <c r="E1653" t="s">
        <v>6991</v>
      </c>
      <c r="F1653" t="s">
        <v>6992</v>
      </c>
    </row>
    <row r="1654" spans="4:6">
      <c r="D1654" t="s">
        <v>6993</v>
      </c>
      <c r="E1654" t="s">
        <v>6994</v>
      </c>
      <c r="F1654" t="s">
        <v>5763</v>
      </c>
    </row>
    <row r="1655" spans="4:6">
      <c r="D1655" t="s">
        <v>6995</v>
      </c>
      <c r="E1655" t="s">
        <v>1162</v>
      </c>
      <c r="F1655" t="s">
        <v>6996</v>
      </c>
    </row>
    <row r="1656" spans="4:6">
      <c r="D1656" t="s">
        <v>6997</v>
      </c>
      <c r="E1656" t="s">
        <v>1170</v>
      </c>
      <c r="F1656" t="s">
        <v>6998</v>
      </c>
    </row>
    <row r="1657" spans="4:6">
      <c r="D1657" t="s">
        <v>6999</v>
      </c>
      <c r="E1657" t="s">
        <v>1177</v>
      </c>
      <c r="F1657" t="s">
        <v>7000</v>
      </c>
    </row>
    <row r="1658" spans="4:6">
      <c r="D1658" t="s">
        <v>7001</v>
      </c>
      <c r="E1658" t="s">
        <v>1183</v>
      </c>
      <c r="F1658" t="s">
        <v>7002</v>
      </c>
    </row>
    <row r="1659" spans="4:6">
      <c r="D1659" t="s">
        <v>7003</v>
      </c>
      <c r="E1659" t="s">
        <v>1189</v>
      </c>
      <c r="F1659" t="s">
        <v>7004</v>
      </c>
    </row>
    <row r="1660" spans="4:6">
      <c r="D1660" t="s">
        <v>7005</v>
      </c>
      <c r="E1660" t="s">
        <v>1194</v>
      </c>
      <c r="F1660" t="s">
        <v>7006</v>
      </c>
    </row>
    <row r="1661" spans="4:6">
      <c r="D1661" t="s">
        <v>7007</v>
      </c>
      <c r="E1661" t="s">
        <v>1200</v>
      </c>
      <c r="F1661" t="s">
        <v>7008</v>
      </c>
    </row>
    <row r="1662" spans="4:6">
      <c r="D1662" t="s">
        <v>7009</v>
      </c>
      <c r="E1662" t="s">
        <v>1205</v>
      </c>
      <c r="F1662" t="s">
        <v>7010</v>
      </c>
    </row>
    <row r="1663" spans="4:6">
      <c r="D1663" t="s">
        <v>7011</v>
      </c>
      <c r="E1663" t="s">
        <v>1211</v>
      </c>
      <c r="F1663" t="s">
        <v>7012</v>
      </c>
    </row>
    <row r="1664" spans="4:6">
      <c r="D1664" t="s">
        <v>7013</v>
      </c>
      <c r="E1664" t="s">
        <v>1217</v>
      </c>
      <c r="F1664" t="s">
        <v>7014</v>
      </c>
    </row>
    <row r="1665" spans="4:6">
      <c r="D1665" t="s">
        <v>7015</v>
      </c>
      <c r="E1665" t="s">
        <v>1224</v>
      </c>
      <c r="F1665" t="s">
        <v>7016</v>
      </c>
    </row>
    <row r="1666" spans="4:6">
      <c r="D1666" t="s">
        <v>7017</v>
      </c>
      <c r="E1666" t="s">
        <v>1229</v>
      </c>
      <c r="F1666" t="s">
        <v>7018</v>
      </c>
    </row>
    <row r="1667" spans="4:6">
      <c r="D1667" t="s">
        <v>7019</v>
      </c>
      <c r="E1667" t="s">
        <v>1233</v>
      </c>
      <c r="F1667" t="s">
        <v>7020</v>
      </c>
    </row>
    <row r="1668" spans="4:6">
      <c r="D1668" t="s">
        <v>7021</v>
      </c>
      <c r="E1668" t="s">
        <v>1239</v>
      </c>
      <c r="F1668" t="s">
        <v>7022</v>
      </c>
    </row>
    <row r="1669" spans="4:6">
      <c r="D1669" t="s">
        <v>7023</v>
      </c>
      <c r="E1669" t="s">
        <v>1244</v>
      </c>
      <c r="F1669" t="s">
        <v>7024</v>
      </c>
    </row>
    <row r="1670" spans="4:6">
      <c r="D1670" t="s">
        <v>7025</v>
      </c>
      <c r="E1670" t="s">
        <v>1249</v>
      </c>
      <c r="F1670" t="s">
        <v>7026</v>
      </c>
    </row>
    <row r="1671" spans="4:6">
      <c r="D1671" t="s">
        <v>7027</v>
      </c>
      <c r="E1671" t="s">
        <v>1254</v>
      </c>
      <c r="F1671" t="s">
        <v>7028</v>
      </c>
    </row>
    <row r="1672" spans="4:6">
      <c r="D1672" t="s">
        <v>7029</v>
      </c>
      <c r="E1672" t="s">
        <v>1261</v>
      </c>
      <c r="F1672" t="s">
        <v>7030</v>
      </c>
    </row>
    <row r="1673" spans="4:6">
      <c r="D1673" t="s">
        <v>7031</v>
      </c>
      <c r="E1673" t="s">
        <v>1266</v>
      </c>
      <c r="F1673" t="s">
        <v>7032</v>
      </c>
    </row>
    <row r="1674" spans="4:6">
      <c r="D1674" t="s">
        <v>7033</v>
      </c>
      <c r="E1674" t="s">
        <v>1272</v>
      </c>
      <c r="F1674" t="s">
        <v>5668</v>
      </c>
    </row>
    <row r="1675" spans="4:6">
      <c r="D1675" t="s">
        <v>7034</v>
      </c>
      <c r="E1675" t="s">
        <v>1277</v>
      </c>
      <c r="F1675" t="s">
        <v>7035</v>
      </c>
    </row>
    <row r="1676" spans="4:6">
      <c r="D1676" t="s">
        <v>7036</v>
      </c>
      <c r="E1676" t="s">
        <v>1281</v>
      </c>
      <c r="F1676" t="s">
        <v>7037</v>
      </c>
    </row>
    <row r="1677" spans="4:6">
      <c r="D1677" t="s">
        <v>7038</v>
      </c>
      <c r="E1677" t="s">
        <v>1286</v>
      </c>
      <c r="F1677" t="s">
        <v>7039</v>
      </c>
    </row>
    <row r="1678" spans="4:6">
      <c r="D1678" t="s">
        <v>7040</v>
      </c>
      <c r="E1678" t="s">
        <v>1292</v>
      </c>
      <c r="F1678" t="s">
        <v>7041</v>
      </c>
    </row>
    <row r="1679" spans="4:6">
      <c r="D1679" t="s">
        <v>7042</v>
      </c>
      <c r="E1679" t="s">
        <v>1298</v>
      </c>
      <c r="F1679" t="s">
        <v>7043</v>
      </c>
    </row>
    <row r="1680" spans="4:6">
      <c r="D1680" t="s">
        <v>7044</v>
      </c>
      <c r="E1680" t="s">
        <v>1304</v>
      </c>
      <c r="F1680" t="s">
        <v>7045</v>
      </c>
    </row>
    <row r="1681" spans="4:6">
      <c r="D1681" t="s">
        <v>7046</v>
      </c>
      <c r="E1681" t="s">
        <v>1310</v>
      </c>
      <c r="F1681" t="s">
        <v>7047</v>
      </c>
    </row>
    <row r="1682" spans="4:6">
      <c r="D1682" t="s">
        <v>7048</v>
      </c>
      <c r="E1682" t="s">
        <v>1316</v>
      </c>
      <c r="F1682" t="s">
        <v>7049</v>
      </c>
    </row>
    <row r="1683" spans="4:6">
      <c r="D1683" t="s">
        <v>7050</v>
      </c>
      <c r="E1683" t="s">
        <v>1322</v>
      </c>
      <c r="F1683" t="s">
        <v>7051</v>
      </c>
    </row>
    <row r="1684" spans="4:6">
      <c r="D1684" t="s">
        <v>7052</v>
      </c>
      <c r="E1684" t="s">
        <v>1325</v>
      </c>
      <c r="F1684" t="s">
        <v>7053</v>
      </c>
    </row>
    <row r="1685" spans="4:6">
      <c r="D1685" t="s">
        <v>7054</v>
      </c>
      <c r="E1685" t="s">
        <v>1330</v>
      </c>
      <c r="F1685" t="s">
        <v>7055</v>
      </c>
    </row>
    <row r="1686" spans="4:6">
      <c r="D1686" t="s">
        <v>7056</v>
      </c>
      <c r="E1686" t="s">
        <v>1334</v>
      </c>
      <c r="F1686" t="s">
        <v>5741</v>
      </c>
    </row>
    <row r="1687" spans="4:6">
      <c r="D1687" t="s">
        <v>7057</v>
      </c>
      <c r="E1687" t="s">
        <v>1341</v>
      </c>
      <c r="F1687" t="s">
        <v>7058</v>
      </c>
    </row>
    <row r="1688" spans="4:6">
      <c r="D1688" t="s">
        <v>7059</v>
      </c>
      <c r="E1688" t="s">
        <v>1348</v>
      </c>
      <c r="F1688" t="s">
        <v>7060</v>
      </c>
    </row>
    <row r="1689" spans="4:6">
      <c r="D1689" t="s">
        <v>7061</v>
      </c>
      <c r="E1689" t="s">
        <v>1352</v>
      </c>
      <c r="F1689" t="s">
        <v>7062</v>
      </c>
    </row>
    <row r="1690" spans="4:6">
      <c r="D1690" t="s">
        <v>7063</v>
      </c>
      <c r="E1690" t="s">
        <v>1357</v>
      </c>
      <c r="F1690" t="s">
        <v>7064</v>
      </c>
    </row>
    <row r="1691" spans="4:6">
      <c r="D1691" t="s">
        <v>7065</v>
      </c>
      <c r="E1691" t="s">
        <v>1363</v>
      </c>
      <c r="F1691" t="s">
        <v>7066</v>
      </c>
    </row>
    <row r="1692" spans="4:6">
      <c r="D1692" t="s">
        <v>7067</v>
      </c>
      <c r="E1692" t="s">
        <v>1369</v>
      </c>
      <c r="F1692" t="s">
        <v>7068</v>
      </c>
    </row>
    <row r="1693" spans="4:6">
      <c r="D1693" t="s">
        <v>7069</v>
      </c>
      <c r="E1693" t="s">
        <v>1374</v>
      </c>
      <c r="F1693" t="s">
        <v>7070</v>
      </c>
    </row>
    <row r="1694" spans="4:6">
      <c r="D1694" t="s">
        <v>7071</v>
      </c>
      <c r="E1694" t="s">
        <v>1379</v>
      </c>
      <c r="F1694" t="s">
        <v>7072</v>
      </c>
    </row>
    <row r="1695" spans="4:6">
      <c r="D1695" t="s">
        <v>7073</v>
      </c>
      <c r="E1695" t="s">
        <v>1385</v>
      </c>
      <c r="F1695" t="s">
        <v>7074</v>
      </c>
    </row>
    <row r="1696" spans="4:6">
      <c r="D1696" t="s">
        <v>7075</v>
      </c>
      <c r="E1696" t="s">
        <v>1392</v>
      </c>
      <c r="F1696" t="s">
        <v>7076</v>
      </c>
    </row>
    <row r="1697" spans="4:6">
      <c r="D1697" t="s">
        <v>7077</v>
      </c>
      <c r="E1697" t="s">
        <v>1398</v>
      </c>
      <c r="F1697" t="s">
        <v>7078</v>
      </c>
    </row>
    <row r="1698" spans="4:6">
      <c r="D1698" t="s">
        <v>7079</v>
      </c>
      <c r="E1698" t="s">
        <v>1405</v>
      </c>
      <c r="F1698" t="s">
        <v>7080</v>
      </c>
    </row>
    <row r="1699" spans="4:6">
      <c r="D1699" t="s">
        <v>7081</v>
      </c>
      <c r="E1699" t="s">
        <v>1412</v>
      </c>
      <c r="F1699" t="s">
        <v>7082</v>
      </c>
    </row>
    <row r="1700" spans="4:6">
      <c r="D1700" t="s">
        <v>7083</v>
      </c>
      <c r="E1700" t="s">
        <v>1419</v>
      </c>
      <c r="F1700" t="s">
        <v>7084</v>
      </c>
    </row>
    <row r="1701" spans="4:6">
      <c r="D1701" t="s">
        <v>7085</v>
      </c>
      <c r="E1701" t="s">
        <v>1424</v>
      </c>
      <c r="F1701" t="s">
        <v>7086</v>
      </c>
    </row>
    <row r="1702" spans="4:6">
      <c r="D1702" t="s">
        <v>7087</v>
      </c>
      <c r="E1702" t="s">
        <v>1431</v>
      </c>
      <c r="F1702" t="s">
        <v>7088</v>
      </c>
    </row>
    <row r="1703" spans="4:6">
      <c r="D1703" t="s">
        <v>7089</v>
      </c>
      <c r="E1703" t="s">
        <v>1438</v>
      </c>
      <c r="F1703" t="s">
        <v>7090</v>
      </c>
    </row>
    <row r="1704" spans="4:6">
      <c r="D1704" t="s">
        <v>7091</v>
      </c>
      <c r="E1704" t="s">
        <v>895</v>
      </c>
      <c r="F1704" t="s">
        <v>7092</v>
      </c>
    </row>
    <row r="1705" spans="4:6">
      <c r="D1705" t="s">
        <v>7093</v>
      </c>
      <c r="E1705" t="s">
        <v>1448</v>
      </c>
      <c r="F1705" t="s">
        <v>7094</v>
      </c>
    </row>
    <row r="1706" spans="4:6">
      <c r="D1706" t="s">
        <v>7095</v>
      </c>
      <c r="E1706" t="s">
        <v>1454</v>
      </c>
      <c r="F1706" t="s">
        <v>7096</v>
      </c>
    </row>
    <row r="1707" spans="4:6">
      <c r="D1707" t="s">
        <v>7097</v>
      </c>
      <c r="E1707" t="s">
        <v>1461</v>
      </c>
      <c r="F1707" t="s">
        <v>7098</v>
      </c>
    </row>
    <row r="1708" spans="4:6">
      <c r="D1708" t="s">
        <v>7099</v>
      </c>
      <c r="E1708" t="s">
        <v>1466</v>
      </c>
      <c r="F1708" t="s">
        <v>7100</v>
      </c>
    </row>
    <row r="1709" spans="4:6">
      <c r="D1709" t="s">
        <v>7101</v>
      </c>
      <c r="E1709" t="s">
        <v>1472</v>
      </c>
      <c r="F1709" t="s">
        <v>7102</v>
      </c>
    </row>
    <row r="1710" spans="4:6">
      <c r="D1710" t="s">
        <v>7103</v>
      </c>
      <c r="E1710" t="s">
        <v>1479</v>
      </c>
      <c r="F1710" t="s">
        <v>7104</v>
      </c>
    </row>
    <row r="1711" spans="4:6">
      <c r="D1711" t="s">
        <v>7105</v>
      </c>
      <c r="E1711" t="s">
        <v>1485</v>
      </c>
      <c r="F1711" t="s">
        <v>7106</v>
      </c>
    </row>
    <row r="1712" spans="4:6">
      <c r="D1712" t="s">
        <v>7107</v>
      </c>
      <c r="E1712" t="s">
        <v>1489</v>
      </c>
      <c r="F1712" t="s">
        <v>7108</v>
      </c>
    </row>
    <row r="1713" spans="4:6">
      <c r="D1713" t="s">
        <v>7109</v>
      </c>
      <c r="E1713" t="s">
        <v>1495</v>
      </c>
      <c r="F1713" t="s">
        <v>7110</v>
      </c>
    </row>
    <row r="1714" spans="4:6">
      <c r="D1714" t="s">
        <v>7111</v>
      </c>
      <c r="E1714" t="s">
        <v>1500</v>
      </c>
      <c r="F1714" t="s">
        <v>7112</v>
      </c>
    </row>
    <row r="1715" spans="4:6">
      <c r="D1715" t="s">
        <v>7113</v>
      </c>
      <c r="E1715" t="s">
        <v>1506</v>
      </c>
      <c r="F1715" t="s">
        <v>7114</v>
      </c>
    </row>
    <row r="1716" spans="4:6">
      <c r="D1716" t="s">
        <v>7115</v>
      </c>
      <c r="E1716" t="s">
        <v>1512</v>
      </c>
      <c r="F1716" t="s">
        <v>7116</v>
      </c>
    </row>
    <row r="1717" spans="4:6">
      <c r="D1717" t="s">
        <v>7117</v>
      </c>
      <c r="E1717" t="s">
        <v>1142</v>
      </c>
      <c r="F1717" t="s">
        <v>7118</v>
      </c>
    </row>
    <row r="1718" spans="4:6">
      <c r="D1718" t="s">
        <v>7119</v>
      </c>
      <c r="E1718" t="s">
        <v>1519</v>
      </c>
      <c r="F1718" t="s">
        <v>7120</v>
      </c>
    </row>
    <row r="1719" spans="4:6">
      <c r="D1719" t="s">
        <v>7121</v>
      </c>
      <c r="E1719" t="s">
        <v>1524</v>
      </c>
      <c r="F1719" t="s">
        <v>7122</v>
      </c>
    </row>
    <row r="1720" spans="4:6">
      <c r="D1720" t="s">
        <v>7123</v>
      </c>
      <c r="E1720" t="s">
        <v>1528</v>
      </c>
      <c r="F1720" t="s">
        <v>7124</v>
      </c>
    </row>
    <row r="1721" spans="4:6">
      <c r="D1721" t="s">
        <v>7125</v>
      </c>
      <c r="E1721" t="s">
        <v>1532</v>
      </c>
      <c r="F1721" t="s">
        <v>7126</v>
      </c>
    </row>
    <row r="1722" spans="4:6">
      <c r="D1722" t="s">
        <v>7127</v>
      </c>
      <c r="E1722" t="s">
        <v>1535</v>
      </c>
      <c r="F1722" t="s">
        <v>7128</v>
      </c>
    </row>
    <row r="1723" spans="4:6">
      <c r="D1723" t="s">
        <v>7129</v>
      </c>
      <c r="E1723" t="s">
        <v>1541</v>
      </c>
      <c r="F1723" t="s">
        <v>7130</v>
      </c>
    </row>
    <row r="1724" spans="4:6">
      <c r="D1724" t="s">
        <v>7131</v>
      </c>
      <c r="E1724" t="s">
        <v>1547</v>
      </c>
      <c r="F1724" t="s">
        <v>7132</v>
      </c>
    </row>
    <row r="1725" spans="4:6">
      <c r="D1725" t="s">
        <v>7133</v>
      </c>
      <c r="E1725" t="s">
        <v>1554</v>
      </c>
      <c r="F1725" t="s">
        <v>7134</v>
      </c>
    </row>
    <row r="1726" spans="4:6">
      <c r="D1726" t="s">
        <v>7135</v>
      </c>
      <c r="E1726" t="s">
        <v>953</v>
      </c>
      <c r="F1726" t="s">
        <v>7136</v>
      </c>
    </row>
    <row r="1727" spans="4:6">
      <c r="D1727" t="s">
        <v>7137</v>
      </c>
      <c r="E1727" t="s">
        <v>1002</v>
      </c>
      <c r="F1727" t="s">
        <v>7138</v>
      </c>
    </row>
    <row r="1728" spans="4:6">
      <c r="D1728" t="s">
        <v>7139</v>
      </c>
      <c r="E1728" t="s">
        <v>1164</v>
      </c>
      <c r="F1728" t="s">
        <v>7140</v>
      </c>
    </row>
    <row r="1729" spans="4:6">
      <c r="D1729" t="s">
        <v>7141</v>
      </c>
      <c r="E1729" t="s">
        <v>1014</v>
      </c>
      <c r="F1729" t="s">
        <v>7142</v>
      </c>
    </row>
    <row r="1730" spans="4:6">
      <c r="D1730" t="s">
        <v>7143</v>
      </c>
      <c r="E1730" t="s">
        <v>1052</v>
      </c>
      <c r="F1730" t="s">
        <v>7144</v>
      </c>
    </row>
    <row r="1731" spans="4:6">
      <c r="D1731" t="s">
        <v>7145</v>
      </c>
      <c r="E1731" t="s">
        <v>1582</v>
      </c>
      <c r="F1731" t="s">
        <v>7146</v>
      </c>
    </row>
    <row r="1732" spans="4:6">
      <c r="D1732" t="s">
        <v>7147</v>
      </c>
      <c r="E1732" t="s">
        <v>1587</v>
      </c>
      <c r="F1732" t="s">
        <v>7148</v>
      </c>
    </row>
    <row r="1733" spans="4:6">
      <c r="D1733" t="s">
        <v>7149</v>
      </c>
      <c r="E1733" t="s">
        <v>1593</v>
      </c>
      <c r="F1733" t="s">
        <v>7150</v>
      </c>
    </row>
    <row r="1734" spans="4:6">
      <c r="D1734" t="s">
        <v>7151</v>
      </c>
      <c r="E1734" t="s">
        <v>1598</v>
      </c>
      <c r="F1734" t="s">
        <v>7152</v>
      </c>
    </row>
    <row r="1735" spans="4:6">
      <c r="D1735" t="s">
        <v>7153</v>
      </c>
      <c r="E1735" t="s">
        <v>1602</v>
      </c>
      <c r="F1735" t="s">
        <v>7154</v>
      </c>
    </row>
    <row r="1736" spans="4:6">
      <c r="D1736" t="s">
        <v>7155</v>
      </c>
      <c r="E1736" t="s">
        <v>1172</v>
      </c>
      <c r="F1736" t="s">
        <v>7156</v>
      </c>
    </row>
    <row r="1737" spans="4:6">
      <c r="D1737" t="s">
        <v>7157</v>
      </c>
      <c r="E1737" t="s">
        <v>1615</v>
      </c>
      <c r="F1737" t="s">
        <v>7158</v>
      </c>
    </row>
    <row r="1738" spans="4:6">
      <c r="D1738" t="s">
        <v>7159</v>
      </c>
      <c r="E1738" t="s">
        <v>1623</v>
      </c>
      <c r="F1738" t="s">
        <v>7160</v>
      </c>
    </row>
    <row r="1739" spans="4:6">
      <c r="D1739" t="s">
        <v>7161</v>
      </c>
      <c r="E1739" t="s">
        <v>1628</v>
      </c>
      <c r="F1739" t="s">
        <v>7162</v>
      </c>
    </row>
    <row r="1740" spans="4:6">
      <c r="D1740" t="s">
        <v>7163</v>
      </c>
      <c r="E1740" t="s">
        <v>1635</v>
      </c>
      <c r="F1740" t="s">
        <v>7164</v>
      </c>
    </row>
    <row r="1741" spans="4:6">
      <c r="D1741" t="s">
        <v>7165</v>
      </c>
      <c r="E1741" t="s">
        <v>1642</v>
      </c>
      <c r="F1741" t="s">
        <v>7166</v>
      </c>
    </row>
    <row r="1742" spans="4:6">
      <c r="D1742" t="s">
        <v>7167</v>
      </c>
      <c r="E1742" t="s">
        <v>1648</v>
      </c>
      <c r="F1742" t="s">
        <v>7168</v>
      </c>
    </row>
    <row r="1743" spans="4:6">
      <c r="D1743" t="s">
        <v>7169</v>
      </c>
      <c r="E1743" t="s">
        <v>1653</v>
      </c>
      <c r="F1743" t="s">
        <v>7170</v>
      </c>
    </row>
    <row r="1744" spans="4:6">
      <c r="D1744" t="s">
        <v>7171</v>
      </c>
      <c r="E1744" t="s">
        <v>1659</v>
      </c>
      <c r="F1744" t="s">
        <v>7172</v>
      </c>
    </row>
    <row r="1745" spans="4:6">
      <c r="D1745" t="s">
        <v>7173</v>
      </c>
      <c r="E1745" t="s">
        <v>1666</v>
      </c>
      <c r="F1745" t="s">
        <v>7174</v>
      </c>
    </row>
    <row r="1746" spans="4:6">
      <c r="D1746" t="s">
        <v>7175</v>
      </c>
      <c r="E1746" t="s">
        <v>1673</v>
      </c>
      <c r="F1746" t="s">
        <v>7176</v>
      </c>
    </row>
    <row r="1747" spans="4:6">
      <c r="D1747" t="s">
        <v>7177</v>
      </c>
      <c r="E1747" t="s">
        <v>1680</v>
      </c>
      <c r="F1747" t="s">
        <v>7178</v>
      </c>
    </row>
    <row r="1748" spans="4:6">
      <c r="D1748" t="s">
        <v>7179</v>
      </c>
      <c r="E1748" t="s">
        <v>1687</v>
      </c>
      <c r="F1748" t="s">
        <v>7180</v>
      </c>
    </row>
    <row r="1749" spans="4:6">
      <c r="D1749" t="s">
        <v>7181</v>
      </c>
      <c r="E1749" t="s">
        <v>1694</v>
      </c>
      <c r="F1749" t="s">
        <v>7182</v>
      </c>
    </row>
    <row r="1750" spans="4:6">
      <c r="D1750" t="s">
        <v>7183</v>
      </c>
      <c r="E1750" t="s">
        <v>1700</v>
      </c>
      <c r="F1750" t="s">
        <v>7184</v>
      </c>
    </row>
    <row r="1751" spans="4:6">
      <c r="D1751" t="s">
        <v>7185</v>
      </c>
      <c r="E1751" t="s">
        <v>1705</v>
      </c>
      <c r="F1751" t="s">
        <v>7186</v>
      </c>
    </row>
    <row r="1752" spans="4:6">
      <c r="D1752" t="s">
        <v>7187</v>
      </c>
      <c r="E1752" t="s">
        <v>1710</v>
      </c>
      <c r="F1752" t="s">
        <v>7188</v>
      </c>
    </row>
    <row r="1753" spans="4:6">
      <c r="D1753" t="s">
        <v>7189</v>
      </c>
      <c r="E1753" t="s">
        <v>1716</v>
      </c>
      <c r="F1753" t="s">
        <v>7190</v>
      </c>
    </row>
    <row r="1754" spans="4:6">
      <c r="D1754" t="s">
        <v>7191</v>
      </c>
      <c r="E1754" t="s">
        <v>1722</v>
      </c>
      <c r="F1754" t="s">
        <v>7192</v>
      </c>
    </row>
    <row r="1755" spans="4:6">
      <c r="D1755" t="s">
        <v>7193</v>
      </c>
      <c r="E1755" t="s">
        <v>1729</v>
      </c>
      <c r="F1755" t="s">
        <v>7194</v>
      </c>
    </row>
    <row r="1756" spans="4:6">
      <c r="D1756" t="s">
        <v>7195</v>
      </c>
      <c r="E1756" t="s">
        <v>1736</v>
      </c>
      <c r="F1756" t="s">
        <v>7196</v>
      </c>
    </row>
    <row r="1757" spans="4:6">
      <c r="D1757" t="s">
        <v>7197</v>
      </c>
      <c r="E1757" t="s">
        <v>1742</v>
      </c>
      <c r="F1757" t="s">
        <v>7198</v>
      </c>
    </row>
    <row r="1758" spans="4:6">
      <c r="D1758" t="s">
        <v>7199</v>
      </c>
      <c r="E1758" t="s">
        <v>1748</v>
      </c>
      <c r="F1758" t="s">
        <v>7200</v>
      </c>
    </row>
    <row r="1759" spans="4:6">
      <c r="D1759" t="s">
        <v>7201</v>
      </c>
      <c r="E1759" t="s">
        <v>1753</v>
      </c>
      <c r="F1759" t="s">
        <v>7202</v>
      </c>
    </row>
    <row r="1760" spans="4:6">
      <c r="D1760" t="s">
        <v>7203</v>
      </c>
      <c r="E1760" t="s">
        <v>1760</v>
      </c>
      <c r="F1760" t="s">
        <v>7204</v>
      </c>
    </row>
    <row r="1761" spans="4:6">
      <c r="D1761" t="s">
        <v>7205</v>
      </c>
      <c r="E1761" t="s">
        <v>1766</v>
      </c>
      <c r="F1761" t="s">
        <v>7206</v>
      </c>
    </row>
    <row r="1762" spans="4:6">
      <c r="D1762" t="s">
        <v>7207</v>
      </c>
      <c r="E1762" t="s">
        <v>1772</v>
      </c>
      <c r="F1762" t="s">
        <v>7208</v>
      </c>
    </row>
    <row r="1763" spans="4:6">
      <c r="D1763" t="s">
        <v>7209</v>
      </c>
      <c r="E1763" t="s">
        <v>1779</v>
      </c>
      <c r="F1763" t="s">
        <v>7210</v>
      </c>
    </row>
    <row r="1764" spans="4:6">
      <c r="D1764" t="s">
        <v>7211</v>
      </c>
      <c r="E1764" t="s">
        <v>1785</v>
      </c>
      <c r="F1764" t="s">
        <v>7212</v>
      </c>
    </row>
    <row r="1765" spans="4:6">
      <c r="D1765" t="s">
        <v>7213</v>
      </c>
      <c r="E1765" t="s">
        <v>1791</v>
      </c>
      <c r="F1765" t="s">
        <v>7214</v>
      </c>
    </row>
    <row r="1766" spans="4:6">
      <c r="D1766" t="s">
        <v>7215</v>
      </c>
      <c r="E1766" t="s">
        <v>1797</v>
      </c>
      <c r="F1766" t="s">
        <v>7216</v>
      </c>
    </row>
    <row r="1767" spans="4:6">
      <c r="D1767" t="s">
        <v>7217</v>
      </c>
      <c r="E1767" t="s">
        <v>1803</v>
      </c>
      <c r="F1767" t="s">
        <v>7218</v>
      </c>
    </row>
    <row r="1768" spans="4:6">
      <c r="D1768" t="s">
        <v>7219</v>
      </c>
      <c r="E1768" t="s">
        <v>1809</v>
      </c>
      <c r="F1768" t="s">
        <v>7220</v>
      </c>
    </row>
    <row r="1769" spans="4:6">
      <c r="D1769" t="s">
        <v>7221</v>
      </c>
      <c r="E1769" t="s">
        <v>1816</v>
      </c>
      <c r="F1769" t="s">
        <v>7222</v>
      </c>
    </row>
    <row r="1770" spans="4:6">
      <c r="D1770" t="s">
        <v>7223</v>
      </c>
      <c r="E1770" t="s">
        <v>1823</v>
      </c>
      <c r="F1770" t="s">
        <v>7224</v>
      </c>
    </row>
    <row r="1771" spans="4:6">
      <c r="D1771" t="s">
        <v>7225</v>
      </c>
      <c r="E1771" t="s">
        <v>1829</v>
      </c>
      <c r="F1771" t="s">
        <v>7226</v>
      </c>
    </row>
    <row r="1772" spans="4:6">
      <c r="D1772" t="s">
        <v>7227</v>
      </c>
      <c r="E1772" t="s">
        <v>1836</v>
      </c>
      <c r="F1772" t="s">
        <v>7228</v>
      </c>
    </row>
    <row r="1773" spans="4:6">
      <c r="D1773" t="s">
        <v>7229</v>
      </c>
      <c r="E1773" t="s">
        <v>1842</v>
      </c>
      <c r="F1773" t="s">
        <v>7230</v>
      </c>
    </row>
    <row r="1774" spans="4:6">
      <c r="D1774" t="s">
        <v>7231</v>
      </c>
      <c r="E1774" t="s">
        <v>1848</v>
      </c>
      <c r="F1774" t="s">
        <v>7232</v>
      </c>
    </row>
    <row r="1775" spans="4:6">
      <c r="D1775" t="s">
        <v>7233</v>
      </c>
      <c r="E1775" t="s">
        <v>1854</v>
      </c>
      <c r="F1775" t="s">
        <v>7234</v>
      </c>
    </row>
    <row r="1776" spans="4:6">
      <c r="D1776" t="s">
        <v>7235</v>
      </c>
      <c r="E1776" t="s">
        <v>1860</v>
      </c>
      <c r="F1776" t="s">
        <v>7236</v>
      </c>
    </row>
    <row r="1777" spans="4:6">
      <c r="D1777" t="s">
        <v>7237</v>
      </c>
      <c r="E1777" t="s">
        <v>1867</v>
      </c>
      <c r="F1777" t="s">
        <v>7238</v>
      </c>
    </row>
    <row r="1778" spans="4:6">
      <c r="D1778" t="s">
        <v>7239</v>
      </c>
      <c r="E1778" t="s">
        <v>1873</v>
      </c>
      <c r="F1778" t="s">
        <v>7240</v>
      </c>
    </row>
    <row r="1779" spans="4:6">
      <c r="D1779" t="s">
        <v>7241</v>
      </c>
      <c r="E1779" t="s">
        <v>1880</v>
      </c>
      <c r="F1779" t="s">
        <v>7242</v>
      </c>
    </row>
    <row r="1780" spans="4:6">
      <c r="D1780" t="s">
        <v>7243</v>
      </c>
      <c r="E1780" t="s">
        <v>1888</v>
      </c>
      <c r="F1780" t="s">
        <v>7244</v>
      </c>
    </row>
    <row r="1781" spans="4:6">
      <c r="D1781" t="s">
        <v>7245</v>
      </c>
      <c r="E1781" t="s">
        <v>1896</v>
      </c>
      <c r="F1781" t="s">
        <v>7246</v>
      </c>
    </row>
    <row r="1782" spans="4:6">
      <c r="D1782" t="s">
        <v>7247</v>
      </c>
      <c r="E1782" t="s">
        <v>959</v>
      </c>
      <c r="F1782" t="s">
        <v>7248</v>
      </c>
    </row>
    <row r="1783" spans="4:6">
      <c r="D1783" t="s">
        <v>7249</v>
      </c>
      <c r="E1783" t="s">
        <v>1910</v>
      </c>
      <c r="F1783" t="s">
        <v>7250</v>
      </c>
    </row>
    <row r="1784" spans="4:6">
      <c r="D1784" t="s">
        <v>7251</v>
      </c>
      <c r="E1784" t="s">
        <v>1916</v>
      </c>
      <c r="F1784" t="s">
        <v>7252</v>
      </c>
    </row>
    <row r="1785" spans="4:6">
      <c r="D1785" t="s">
        <v>7253</v>
      </c>
      <c r="E1785" t="s">
        <v>1923</v>
      </c>
      <c r="F1785" t="s">
        <v>7254</v>
      </c>
    </row>
    <row r="1786" spans="4:6">
      <c r="D1786" t="s">
        <v>7255</v>
      </c>
      <c r="E1786" t="s">
        <v>1927</v>
      </c>
      <c r="F1786" t="s">
        <v>7256</v>
      </c>
    </row>
    <row r="1787" spans="4:6">
      <c r="D1787" t="s">
        <v>7257</v>
      </c>
      <c r="E1787" t="s">
        <v>1933</v>
      </c>
      <c r="F1787" t="s">
        <v>7258</v>
      </c>
    </row>
    <row r="1788" spans="4:6">
      <c r="D1788" t="s">
        <v>7259</v>
      </c>
      <c r="E1788" t="s">
        <v>1939</v>
      </c>
      <c r="F1788" t="s">
        <v>7260</v>
      </c>
    </row>
    <row r="1789" spans="4:6">
      <c r="D1789" t="s">
        <v>7261</v>
      </c>
      <c r="E1789" t="s">
        <v>1946</v>
      </c>
      <c r="F1789" t="s">
        <v>7262</v>
      </c>
    </row>
    <row r="1790" spans="4:6">
      <c r="D1790" t="s">
        <v>7263</v>
      </c>
      <c r="E1790" t="s">
        <v>1952</v>
      </c>
      <c r="F1790" t="s">
        <v>7264</v>
      </c>
    </row>
    <row r="1791" spans="4:6">
      <c r="D1791" t="s">
        <v>7265</v>
      </c>
      <c r="E1791" t="s">
        <v>1959</v>
      </c>
      <c r="F1791" t="s">
        <v>7266</v>
      </c>
    </row>
    <row r="1792" spans="4:6">
      <c r="D1792" t="s">
        <v>7267</v>
      </c>
      <c r="E1792" t="s">
        <v>1966</v>
      </c>
      <c r="F1792" t="s">
        <v>7268</v>
      </c>
    </row>
    <row r="1793" spans="4:6">
      <c r="D1793" t="s">
        <v>7269</v>
      </c>
      <c r="E1793" t="s">
        <v>1973</v>
      </c>
      <c r="F1793" t="s">
        <v>7270</v>
      </c>
    </row>
    <row r="1794" spans="4:6">
      <c r="D1794" t="s">
        <v>7271</v>
      </c>
      <c r="E1794" t="s">
        <v>1979</v>
      </c>
      <c r="F1794" t="s">
        <v>7272</v>
      </c>
    </row>
    <row r="1795" spans="4:6">
      <c r="D1795" t="s">
        <v>7273</v>
      </c>
      <c r="E1795" t="s">
        <v>1986</v>
      </c>
      <c r="F1795" t="s">
        <v>7274</v>
      </c>
    </row>
    <row r="1796" spans="4:6">
      <c r="D1796" t="s">
        <v>7275</v>
      </c>
      <c r="E1796" t="s">
        <v>1992</v>
      </c>
      <c r="F1796" t="s">
        <v>7276</v>
      </c>
    </row>
    <row r="1797" spans="4:6">
      <c r="D1797" t="s">
        <v>7277</v>
      </c>
      <c r="E1797" t="s">
        <v>1999</v>
      </c>
      <c r="F1797" t="s">
        <v>7278</v>
      </c>
    </row>
    <row r="1798" spans="4:6">
      <c r="D1798" t="s">
        <v>7279</v>
      </c>
      <c r="E1798" t="s">
        <v>2005</v>
      </c>
      <c r="F1798" t="s">
        <v>7280</v>
      </c>
    </row>
    <row r="1799" spans="4:6">
      <c r="D1799" t="s">
        <v>7281</v>
      </c>
      <c r="E1799" t="s">
        <v>2009</v>
      </c>
      <c r="F1799" t="s">
        <v>7282</v>
      </c>
    </row>
    <row r="1800" spans="4:6">
      <c r="D1800" t="s">
        <v>7283</v>
      </c>
      <c r="E1800" t="s">
        <v>2016</v>
      </c>
      <c r="F1800" t="s">
        <v>7284</v>
      </c>
    </row>
    <row r="1801" spans="4:6">
      <c r="D1801" t="s">
        <v>7285</v>
      </c>
      <c r="E1801" t="s">
        <v>2022</v>
      </c>
      <c r="F1801" t="s">
        <v>7286</v>
      </c>
    </row>
    <row r="1802" spans="4:6">
      <c r="D1802" t="s">
        <v>7287</v>
      </c>
      <c r="E1802" t="s">
        <v>2028</v>
      </c>
      <c r="F1802" t="s">
        <v>7288</v>
      </c>
    </row>
    <row r="1803" spans="4:6">
      <c r="D1803" t="s">
        <v>7289</v>
      </c>
      <c r="E1803" t="s">
        <v>2033</v>
      </c>
      <c r="F1803" t="s">
        <v>7290</v>
      </c>
    </row>
    <row r="1804" spans="4:6">
      <c r="D1804" t="s">
        <v>7291</v>
      </c>
      <c r="E1804" t="s">
        <v>2038</v>
      </c>
      <c r="F1804" t="s">
        <v>7292</v>
      </c>
    </row>
    <row r="1805" spans="4:6">
      <c r="D1805" t="s">
        <v>7293</v>
      </c>
      <c r="E1805" t="s">
        <v>2043</v>
      </c>
      <c r="F1805" t="s">
        <v>7294</v>
      </c>
    </row>
    <row r="1806" spans="4:6">
      <c r="D1806" t="s">
        <v>7295</v>
      </c>
      <c r="E1806" t="s">
        <v>2048</v>
      </c>
      <c r="F1806" t="s">
        <v>7296</v>
      </c>
    </row>
    <row r="1807" spans="4:6">
      <c r="D1807" t="s">
        <v>7297</v>
      </c>
      <c r="E1807" t="s">
        <v>2053</v>
      </c>
      <c r="F1807" t="s">
        <v>7298</v>
      </c>
    </row>
    <row r="1808" spans="4:6">
      <c r="D1808" t="s">
        <v>7299</v>
      </c>
      <c r="E1808" t="s">
        <v>2058</v>
      </c>
      <c r="F1808" t="s">
        <v>7300</v>
      </c>
    </row>
    <row r="1809" spans="4:6">
      <c r="D1809" t="s">
        <v>7301</v>
      </c>
      <c r="E1809" t="s">
        <v>2064</v>
      </c>
      <c r="F1809" t="s">
        <v>7302</v>
      </c>
    </row>
    <row r="1810" spans="4:6">
      <c r="D1810" t="s">
        <v>7303</v>
      </c>
      <c r="E1810" t="s">
        <v>2069</v>
      </c>
      <c r="F1810" t="s">
        <v>7304</v>
      </c>
    </row>
    <row r="1811" spans="4:6">
      <c r="D1811" t="s">
        <v>7305</v>
      </c>
      <c r="E1811" t="s">
        <v>2075</v>
      </c>
      <c r="F1811" t="s">
        <v>7306</v>
      </c>
    </row>
    <row r="1812" spans="4:6">
      <c r="D1812" t="s">
        <v>7307</v>
      </c>
      <c r="E1812" t="s">
        <v>2081</v>
      </c>
      <c r="F1812" t="s">
        <v>7308</v>
      </c>
    </row>
    <row r="1813" spans="4:6">
      <c r="D1813" t="s">
        <v>7309</v>
      </c>
      <c r="E1813" t="s">
        <v>2087</v>
      </c>
      <c r="F1813" t="s">
        <v>7310</v>
      </c>
    </row>
    <row r="1814" spans="4:6">
      <c r="D1814" t="s">
        <v>7311</v>
      </c>
      <c r="E1814" t="s">
        <v>2093</v>
      </c>
      <c r="F1814" t="s">
        <v>7312</v>
      </c>
    </row>
    <row r="1815" spans="4:6">
      <c r="D1815" t="s">
        <v>7313</v>
      </c>
      <c r="E1815" t="s">
        <v>2100</v>
      </c>
      <c r="F1815" t="s">
        <v>7314</v>
      </c>
    </row>
    <row r="1816" spans="4:6">
      <c r="D1816" t="s">
        <v>7315</v>
      </c>
      <c r="E1816" t="s">
        <v>2106</v>
      </c>
      <c r="F1816" t="s">
        <v>7316</v>
      </c>
    </row>
    <row r="1817" spans="4:6">
      <c r="D1817" t="s">
        <v>7317</v>
      </c>
      <c r="E1817" t="s">
        <v>2113</v>
      </c>
      <c r="F1817" t="s">
        <v>7318</v>
      </c>
    </row>
    <row r="1818" spans="4:6">
      <c r="D1818" t="s">
        <v>7319</v>
      </c>
      <c r="E1818" t="s">
        <v>2119</v>
      </c>
      <c r="F1818" t="s">
        <v>7320</v>
      </c>
    </row>
    <row r="1819" spans="4:6">
      <c r="D1819" t="s">
        <v>7321</v>
      </c>
      <c r="E1819" t="s">
        <v>2126</v>
      </c>
      <c r="F1819" t="s">
        <v>7322</v>
      </c>
    </row>
    <row r="1820" spans="4:6">
      <c r="D1820" t="s">
        <v>7323</v>
      </c>
      <c r="E1820" t="s">
        <v>2132</v>
      </c>
      <c r="F1820" t="s">
        <v>7324</v>
      </c>
    </row>
    <row r="1821" spans="4:6">
      <c r="D1821" t="s">
        <v>7325</v>
      </c>
      <c r="E1821" t="s">
        <v>2139</v>
      </c>
      <c r="F1821" t="s">
        <v>7326</v>
      </c>
    </row>
    <row r="1822" spans="4:6">
      <c r="D1822" t="s">
        <v>7327</v>
      </c>
      <c r="E1822" t="s">
        <v>2146</v>
      </c>
      <c r="F1822" t="s">
        <v>7328</v>
      </c>
    </row>
    <row r="1823" spans="4:6">
      <c r="D1823" t="s">
        <v>7329</v>
      </c>
      <c r="E1823" t="s">
        <v>2151</v>
      </c>
      <c r="F1823" t="s">
        <v>7330</v>
      </c>
    </row>
    <row r="1824" spans="4:6">
      <c r="D1824" t="s">
        <v>7331</v>
      </c>
      <c r="E1824" t="s">
        <v>2157</v>
      </c>
      <c r="F1824" t="s">
        <v>7332</v>
      </c>
    </row>
    <row r="1825" spans="4:6">
      <c r="D1825" t="s">
        <v>7333</v>
      </c>
      <c r="E1825" t="s">
        <v>2163</v>
      </c>
      <c r="F1825" t="s">
        <v>7334</v>
      </c>
    </row>
    <row r="1826" spans="4:6">
      <c r="D1826" t="s">
        <v>7335</v>
      </c>
      <c r="E1826" t="s">
        <v>2170</v>
      </c>
      <c r="F1826" t="s">
        <v>7336</v>
      </c>
    </row>
    <row r="1827" spans="4:6">
      <c r="D1827" t="s">
        <v>7337</v>
      </c>
      <c r="E1827" t="s">
        <v>2175</v>
      </c>
      <c r="F1827" t="s">
        <v>7338</v>
      </c>
    </row>
    <row r="1828" spans="4:6">
      <c r="D1828" t="s">
        <v>7339</v>
      </c>
      <c r="E1828" t="s">
        <v>2183</v>
      </c>
      <c r="F1828" t="s">
        <v>7340</v>
      </c>
    </row>
    <row r="1829" spans="4:6">
      <c r="D1829" t="s">
        <v>7341</v>
      </c>
      <c r="E1829" t="s">
        <v>2190</v>
      </c>
      <c r="F1829" t="s">
        <v>7342</v>
      </c>
    </row>
    <row r="1830" spans="4:6">
      <c r="D1830" t="s">
        <v>7343</v>
      </c>
      <c r="E1830" t="s">
        <v>2198</v>
      </c>
      <c r="F1830" t="s">
        <v>7344</v>
      </c>
    </row>
    <row r="1831" spans="4:6">
      <c r="D1831" t="s">
        <v>7345</v>
      </c>
      <c r="E1831" t="s">
        <v>2205</v>
      </c>
      <c r="F1831" t="s">
        <v>7346</v>
      </c>
    </row>
    <row r="1832" spans="4:6">
      <c r="D1832" t="s">
        <v>7347</v>
      </c>
      <c r="E1832" t="s">
        <v>2211</v>
      </c>
      <c r="F1832" t="s">
        <v>7348</v>
      </c>
    </row>
    <row r="1833" spans="4:6">
      <c r="D1833" t="s">
        <v>7349</v>
      </c>
      <c r="E1833" t="s">
        <v>2218</v>
      </c>
      <c r="F1833" t="s">
        <v>7350</v>
      </c>
    </row>
    <row r="1834" spans="4:6">
      <c r="D1834" t="s">
        <v>7351</v>
      </c>
      <c r="E1834" t="s">
        <v>2225</v>
      </c>
      <c r="F1834" t="s">
        <v>7352</v>
      </c>
    </row>
    <row r="1835" spans="4:6">
      <c r="D1835" t="s">
        <v>7353</v>
      </c>
      <c r="E1835" t="s">
        <v>2231</v>
      </c>
      <c r="F1835" t="s">
        <v>7354</v>
      </c>
    </row>
    <row r="1836" spans="4:6">
      <c r="D1836" t="s">
        <v>7355</v>
      </c>
      <c r="E1836" t="s">
        <v>2237</v>
      </c>
      <c r="F1836" t="s">
        <v>7356</v>
      </c>
    </row>
    <row r="1837" spans="4:6">
      <c r="D1837" t="s">
        <v>7357</v>
      </c>
      <c r="E1837" t="s">
        <v>2243</v>
      </c>
      <c r="F1837" t="s">
        <v>7358</v>
      </c>
    </row>
    <row r="1838" spans="4:6">
      <c r="D1838" t="s">
        <v>7359</v>
      </c>
      <c r="E1838" t="s">
        <v>2250</v>
      </c>
      <c r="F1838" t="s">
        <v>7360</v>
      </c>
    </row>
    <row r="1839" spans="4:6">
      <c r="D1839" t="s">
        <v>7361</v>
      </c>
      <c r="E1839" t="s">
        <v>2256</v>
      </c>
      <c r="F1839" t="s">
        <v>7362</v>
      </c>
    </row>
    <row r="1840" spans="4:6">
      <c r="D1840" t="s">
        <v>7363</v>
      </c>
      <c r="E1840" t="s">
        <v>2263</v>
      </c>
      <c r="F1840" t="s">
        <v>7364</v>
      </c>
    </row>
    <row r="1841" spans="4:6">
      <c r="D1841" t="s">
        <v>7365</v>
      </c>
      <c r="E1841" t="s">
        <v>2269</v>
      </c>
      <c r="F1841" t="s">
        <v>7366</v>
      </c>
    </row>
    <row r="1842" spans="4:6">
      <c r="D1842" t="s">
        <v>7367</v>
      </c>
      <c r="E1842" t="s">
        <v>2275</v>
      </c>
      <c r="F1842" t="s">
        <v>7368</v>
      </c>
    </row>
    <row r="1843" spans="4:6">
      <c r="D1843" t="s">
        <v>7369</v>
      </c>
      <c r="E1843" t="s">
        <v>2280</v>
      </c>
      <c r="F1843" t="s">
        <v>7370</v>
      </c>
    </row>
    <row r="1844" spans="4:6">
      <c r="D1844" t="s">
        <v>7371</v>
      </c>
      <c r="E1844" t="s">
        <v>2286</v>
      </c>
      <c r="F1844" t="s">
        <v>7372</v>
      </c>
    </row>
    <row r="1845" spans="4:6">
      <c r="D1845" t="s">
        <v>7373</v>
      </c>
      <c r="E1845" t="s">
        <v>2293</v>
      </c>
      <c r="F1845" t="s">
        <v>7374</v>
      </c>
    </row>
    <row r="1846" spans="4:6">
      <c r="D1846" t="s">
        <v>7375</v>
      </c>
      <c r="E1846" t="s">
        <v>2299</v>
      </c>
      <c r="F1846" t="s">
        <v>7376</v>
      </c>
    </row>
    <row r="1847" spans="4:6">
      <c r="D1847" t="s">
        <v>7377</v>
      </c>
      <c r="E1847" t="s">
        <v>2306</v>
      </c>
      <c r="F1847" t="s">
        <v>7378</v>
      </c>
    </row>
    <row r="1848" spans="4:6">
      <c r="D1848" t="s">
        <v>7379</v>
      </c>
      <c r="E1848" t="s">
        <v>2313</v>
      </c>
      <c r="F1848" t="s">
        <v>7380</v>
      </c>
    </row>
    <row r="1849" spans="4:6">
      <c r="D1849" t="s">
        <v>7381</v>
      </c>
      <c r="E1849" t="s">
        <v>2319</v>
      </c>
      <c r="F1849" t="s">
        <v>7382</v>
      </c>
    </row>
    <row r="1850" spans="4:6">
      <c r="D1850" t="s">
        <v>7383</v>
      </c>
      <c r="E1850" t="s">
        <v>2326</v>
      </c>
      <c r="F1850" t="s">
        <v>7384</v>
      </c>
    </row>
    <row r="1851" spans="4:6">
      <c r="D1851" t="s">
        <v>7385</v>
      </c>
      <c r="E1851" t="s">
        <v>2331</v>
      </c>
      <c r="F1851" t="s">
        <v>7386</v>
      </c>
    </row>
    <row r="1852" spans="4:6">
      <c r="D1852" t="s">
        <v>7387</v>
      </c>
      <c r="E1852" t="s">
        <v>2337</v>
      </c>
      <c r="F1852" t="s">
        <v>7388</v>
      </c>
    </row>
    <row r="1853" spans="4:6">
      <c r="D1853" t="s">
        <v>7389</v>
      </c>
      <c r="E1853" t="s">
        <v>2342</v>
      </c>
      <c r="F1853" t="s">
        <v>7390</v>
      </c>
    </row>
    <row r="1854" spans="4:6">
      <c r="D1854" t="s">
        <v>7391</v>
      </c>
      <c r="E1854" t="s">
        <v>2348</v>
      </c>
      <c r="F1854" t="s">
        <v>7392</v>
      </c>
    </row>
    <row r="1855" spans="4:6">
      <c r="D1855" t="s">
        <v>7393</v>
      </c>
      <c r="E1855" t="s">
        <v>2353</v>
      </c>
      <c r="F1855" t="s">
        <v>7394</v>
      </c>
    </row>
    <row r="1856" spans="4:6">
      <c r="D1856" t="s">
        <v>7395</v>
      </c>
      <c r="E1856" t="s">
        <v>2359</v>
      </c>
      <c r="F1856" t="s">
        <v>7396</v>
      </c>
    </row>
    <row r="1857" spans="4:6">
      <c r="D1857" t="s">
        <v>7397</v>
      </c>
      <c r="E1857" t="s">
        <v>2365</v>
      </c>
      <c r="F1857" t="s">
        <v>7398</v>
      </c>
    </row>
    <row r="1858" spans="4:6">
      <c r="D1858" t="s">
        <v>7399</v>
      </c>
      <c r="E1858" t="s">
        <v>2371</v>
      </c>
      <c r="F1858" t="s">
        <v>7400</v>
      </c>
    </row>
    <row r="1859" spans="4:6">
      <c r="D1859" t="s">
        <v>7401</v>
      </c>
      <c r="E1859" t="s">
        <v>2377</v>
      </c>
      <c r="F1859" t="s">
        <v>7402</v>
      </c>
    </row>
    <row r="1860" spans="4:6">
      <c r="D1860" t="s">
        <v>7403</v>
      </c>
      <c r="E1860" t="s">
        <v>2382</v>
      </c>
      <c r="F1860" t="s">
        <v>7404</v>
      </c>
    </row>
    <row r="1861" spans="4:6">
      <c r="D1861" t="s">
        <v>7405</v>
      </c>
      <c r="E1861" t="s">
        <v>2387</v>
      </c>
      <c r="F1861" t="s">
        <v>7406</v>
      </c>
    </row>
    <row r="1862" spans="4:6">
      <c r="D1862" t="s">
        <v>7407</v>
      </c>
      <c r="E1862" t="s">
        <v>2393</v>
      </c>
      <c r="F1862" t="s">
        <v>7408</v>
      </c>
    </row>
    <row r="1863" spans="4:6">
      <c r="D1863" t="s">
        <v>7409</v>
      </c>
      <c r="E1863" t="s">
        <v>2399</v>
      </c>
      <c r="F1863" t="s">
        <v>7410</v>
      </c>
    </row>
    <row r="1864" spans="4:6">
      <c r="D1864" t="s">
        <v>7411</v>
      </c>
      <c r="E1864" t="s">
        <v>2405</v>
      </c>
      <c r="F1864" t="s">
        <v>7412</v>
      </c>
    </row>
    <row r="1865" spans="4:6">
      <c r="D1865" t="s">
        <v>7413</v>
      </c>
      <c r="E1865" t="s">
        <v>2411</v>
      </c>
      <c r="F1865" t="s">
        <v>7414</v>
      </c>
    </row>
    <row r="1866" spans="4:6">
      <c r="D1866" t="s">
        <v>2568</v>
      </c>
      <c r="E1866" t="s">
        <v>2416</v>
      </c>
      <c r="F1866" t="s">
        <v>7415</v>
      </c>
    </row>
    <row r="1867" spans="4:6">
      <c r="D1867" t="s">
        <v>5088</v>
      </c>
      <c r="E1867" t="s">
        <v>2421</v>
      </c>
      <c r="F1867" t="s">
        <v>7416</v>
      </c>
    </row>
    <row r="1868" spans="4:6">
      <c r="D1868" t="s">
        <v>686</v>
      </c>
      <c r="E1868" t="s">
        <v>2427</v>
      </c>
      <c r="F1868" t="s">
        <v>7417</v>
      </c>
    </row>
    <row r="1869" spans="4:6">
      <c r="D1869" t="s">
        <v>674</v>
      </c>
      <c r="E1869" t="s">
        <v>2433</v>
      </c>
      <c r="F1869" t="s">
        <v>7418</v>
      </c>
    </row>
    <row r="1870" spans="4:6">
      <c r="D1870" t="s">
        <v>3547</v>
      </c>
      <c r="E1870" t="s">
        <v>2438</v>
      </c>
      <c r="F1870" t="s">
        <v>7419</v>
      </c>
    </row>
    <row r="1871" spans="4:6">
      <c r="D1871" t="s">
        <v>4182</v>
      </c>
      <c r="E1871" t="s">
        <v>2444</v>
      </c>
      <c r="F1871" t="s">
        <v>7420</v>
      </c>
    </row>
    <row r="1872" spans="4:6">
      <c r="D1872" t="s">
        <v>3400</v>
      </c>
      <c r="E1872" t="s">
        <v>2450</v>
      </c>
      <c r="F1872" t="s">
        <v>7421</v>
      </c>
    </row>
    <row r="1873" spans="4:6">
      <c r="D1873" t="s">
        <v>3734</v>
      </c>
      <c r="E1873" t="s">
        <v>2455</v>
      </c>
      <c r="F1873" t="s">
        <v>7422</v>
      </c>
    </row>
    <row r="1874" spans="4:6">
      <c r="D1874" t="s">
        <v>7423</v>
      </c>
      <c r="E1874" t="s">
        <v>2461</v>
      </c>
      <c r="F1874" t="s">
        <v>7424</v>
      </c>
    </row>
    <row r="1875" spans="4:6">
      <c r="D1875" t="s">
        <v>7425</v>
      </c>
      <c r="E1875" t="s">
        <v>2467</v>
      </c>
      <c r="F1875" t="s">
        <v>7426</v>
      </c>
    </row>
    <row r="1876" spans="4:6">
      <c r="D1876" t="s">
        <v>7427</v>
      </c>
      <c r="E1876" t="s">
        <v>2473</v>
      </c>
      <c r="F1876" t="s">
        <v>7428</v>
      </c>
    </row>
    <row r="1877" spans="4:6">
      <c r="D1877" t="s">
        <v>7429</v>
      </c>
      <c r="E1877" t="s">
        <v>2479</v>
      </c>
      <c r="F1877" t="s">
        <v>7430</v>
      </c>
    </row>
    <row r="1878" spans="4:6">
      <c r="D1878" t="s">
        <v>7431</v>
      </c>
      <c r="E1878" t="s">
        <v>2486</v>
      </c>
      <c r="F1878" t="s">
        <v>7432</v>
      </c>
    </row>
    <row r="1879" spans="4:6">
      <c r="D1879" t="s">
        <v>7433</v>
      </c>
      <c r="E1879" t="s">
        <v>2493</v>
      </c>
      <c r="F1879" t="s">
        <v>7434</v>
      </c>
    </row>
    <row r="1880" spans="4:6">
      <c r="D1880" t="s">
        <v>7435</v>
      </c>
      <c r="E1880" t="s">
        <v>2499</v>
      </c>
      <c r="F1880" t="s">
        <v>7436</v>
      </c>
    </row>
    <row r="1881" spans="4:6">
      <c r="D1881" t="s">
        <v>7437</v>
      </c>
      <c r="E1881" t="s">
        <v>2506</v>
      </c>
      <c r="F1881" t="s">
        <v>7438</v>
      </c>
    </row>
    <row r="1882" spans="4:6">
      <c r="D1882" t="s">
        <v>7439</v>
      </c>
      <c r="E1882" t="s">
        <v>2513</v>
      </c>
      <c r="F1882" t="s">
        <v>7440</v>
      </c>
    </row>
    <row r="1883" spans="4:6">
      <c r="D1883" t="s">
        <v>7441</v>
      </c>
      <c r="E1883" t="s">
        <v>2520</v>
      </c>
      <c r="F1883" t="s">
        <v>7442</v>
      </c>
    </row>
    <row r="1884" spans="4:6">
      <c r="D1884" t="s">
        <v>7443</v>
      </c>
      <c r="E1884" t="s">
        <v>2527</v>
      </c>
      <c r="F1884" t="s">
        <v>7444</v>
      </c>
    </row>
    <row r="1885" spans="4:6">
      <c r="D1885" t="s">
        <v>7445</v>
      </c>
      <c r="E1885" t="s">
        <v>2533</v>
      </c>
      <c r="F1885" t="s">
        <v>7446</v>
      </c>
    </row>
    <row r="1886" spans="4:6">
      <c r="D1886" t="s">
        <v>7447</v>
      </c>
      <c r="E1886" t="s">
        <v>2540</v>
      </c>
      <c r="F1886" t="s">
        <v>7448</v>
      </c>
    </row>
    <row r="1887" spans="4:6">
      <c r="D1887" t="s">
        <v>7449</v>
      </c>
      <c r="E1887" t="s">
        <v>2546</v>
      </c>
      <c r="F1887" t="s">
        <v>7450</v>
      </c>
    </row>
    <row r="1888" spans="4:6">
      <c r="D1888" t="s">
        <v>7451</v>
      </c>
      <c r="E1888" t="s">
        <v>2553</v>
      </c>
      <c r="F1888" t="s">
        <v>7452</v>
      </c>
    </row>
    <row r="1889" spans="4:6">
      <c r="D1889" t="s">
        <v>7453</v>
      </c>
      <c r="E1889" t="s">
        <v>2559</v>
      </c>
      <c r="F1889" t="s">
        <v>7454</v>
      </c>
    </row>
    <row r="1890" spans="4:6">
      <c r="D1890" t="s">
        <v>7455</v>
      </c>
      <c r="E1890" t="s">
        <v>2565</v>
      </c>
      <c r="F1890" t="s">
        <v>7456</v>
      </c>
    </row>
    <row r="1891" spans="4:6">
      <c r="D1891" t="s">
        <v>7457</v>
      </c>
      <c r="E1891" t="s">
        <v>2572</v>
      </c>
      <c r="F1891" t="s">
        <v>7458</v>
      </c>
    </row>
    <row r="1892" spans="4:6">
      <c r="D1892" t="s">
        <v>7459</v>
      </c>
      <c r="E1892" t="s">
        <v>2579</v>
      </c>
      <c r="F1892" t="s">
        <v>7460</v>
      </c>
    </row>
    <row r="1893" spans="4:6">
      <c r="D1893" t="s">
        <v>7461</v>
      </c>
      <c r="E1893" t="s">
        <v>2587</v>
      </c>
      <c r="F1893" t="s">
        <v>7462</v>
      </c>
    </row>
    <row r="1894" spans="4:6">
      <c r="D1894" t="s">
        <v>7463</v>
      </c>
      <c r="E1894" t="s">
        <v>2595</v>
      </c>
      <c r="F1894" t="s">
        <v>7464</v>
      </c>
    </row>
    <row r="1895" spans="4:6">
      <c r="D1895" t="s">
        <v>7465</v>
      </c>
      <c r="E1895" t="s">
        <v>2602</v>
      </c>
      <c r="F1895" t="s">
        <v>7466</v>
      </c>
    </row>
    <row r="1896" spans="4:6">
      <c r="D1896" t="s">
        <v>7467</v>
      </c>
      <c r="E1896" t="s">
        <v>2609</v>
      </c>
      <c r="F1896" t="s">
        <v>7468</v>
      </c>
    </row>
    <row r="1897" spans="4:6">
      <c r="D1897" t="s">
        <v>7469</v>
      </c>
      <c r="E1897" t="s">
        <v>2615</v>
      </c>
      <c r="F1897" t="s">
        <v>7470</v>
      </c>
    </row>
    <row r="1898" spans="4:6">
      <c r="D1898" t="s">
        <v>7471</v>
      </c>
      <c r="E1898" t="s">
        <v>2620</v>
      </c>
      <c r="F1898" t="s">
        <v>7472</v>
      </c>
    </row>
    <row r="1899" spans="4:6">
      <c r="D1899" t="s">
        <v>7473</v>
      </c>
      <c r="E1899" t="s">
        <v>2627</v>
      </c>
      <c r="F1899" t="s">
        <v>7474</v>
      </c>
    </row>
    <row r="1900" spans="4:6">
      <c r="D1900" t="s">
        <v>7475</v>
      </c>
      <c r="E1900" t="s">
        <v>2634</v>
      </c>
      <c r="F1900" t="s">
        <v>7476</v>
      </c>
    </row>
    <row r="1901" spans="4:6">
      <c r="D1901" t="s">
        <v>7477</v>
      </c>
      <c r="E1901" t="s">
        <v>2642</v>
      </c>
      <c r="F1901" t="s">
        <v>7478</v>
      </c>
    </row>
    <row r="1902" spans="4:6">
      <c r="D1902" t="s">
        <v>7479</v>
      </c>
      <c r="E1902" t="s">
        <v>2648</v>
      </c>
      <c r="F1902" t="s">
        <v>7480</v>
      </c>
    </row>
    <row r="1903" spans="4:6">
      <c r="D1903" t="s">
        <v>7481</v>
      </c>
      <c r="E1903" t="s">
        <v>2654</v>
      </c>
      <c r="F1903" t="s">
        <v>7482</v>
      </c>
    </row>
    <row r="1904" spans="4:6">
      <c r="D1904" t="s">
        <v>7483</v>
      </c>
      <c r="E1904" t="s">
        <v>2661</v>
      </c>
      <c r="F1904" t="s">
        <v>7484</v>
      </c>
    </row>
    <row r="1905" spans="4:6">
      <c r="D1905" t="s">
        <v>7485</v>
      </c>
      <c r="E1905" t="s">
        <v>2669</v>
      </c>
      <c r="F1905" t="s">
        <v>7486</v>
      </c>
    </row>
    <row r="1906" spans="4:6">
      <c r="D1906" t="s">
        <v>7487</v>
      </c>
      <c r="E1906" t="s">
        <v>2676</v>
      </c>
      <c r="F1906" t="s">
        <v>7488</v>
      </c>
    </row>
    <row r="1907" spans="4:6">
      <c r="D1907" t="s">
        <v>7489</v>
      </c>
      <c r="E1907" t="s">
        <v>2683</v>
      </c>
      <c r="F1907" t="s">
        <v>7490</v>
      </c>
    </row>
    <row r="1908" spans="4:6">
      <c r="D1908" t="s">
        <v>7491</v>
      </c>
      <c r="E1908" t="s">
        <v>2690</v>
      </c>
      <c r="F1908" t="s">
        <v>7492</v>
      </c>
    </row>
    <row r="1909" spans="4:6">
      <c r="D1909" t="s">
        <v>7493</v>
      </c>
      <c r="E1909" t="s">
        <v>2694</v>
      </c>
      <c r="F1909" t="s">
        <v>7494</v>
      </c>
    </row>
    <row r="1910" spans="4:6">
      <c r="D1910" t="s">
        <v>7495</v>
      </c>
      <c r="E1910" t="s">
        <v>2700</v>
      </c>
      <c r="F1910" t="s">
        <v>7496</v>
      </c>
    </row>
    <row r="1911" spans="4:6">
      <c r="D1911" t="s">
        <v>7497</v>
      </c>
      <c r="E1911" t="s">
        <v>2707</v>
      </c>
      <c r="F1911" t="s">
        <v>7498</v>
      </c>
    </row>
    <row r="1912" spans="4:6">
      <c r="D1912" t="s">
        <v>7499</v>
      </c>
      <c r="E1912" t="s">
        <v>2713</v>
      </c>
      <c r="F1912" t="s">
        <v>7500</v>
      </c>
    </row>
    <row r="1913" spans="4:6">
      <c r="D1913" t="s">
        <v>7501</v>
      </c>
      <c r="E1913" t="s">
        <v>2720</v>
      </c>
      <c r="F1913" t="s">
        <v>7502</v>
      </c>
    </row>
    <row r="1914" spans="4:6">
      <c r="D1914" t="s">
        <v>7503</v>
      </c>
      <c r="E1914" t="s">
        <v>2727</v>
      </c>
      <c r="F1914" t="s">
        <v>7504</v>
      </c>
    </row>
    <row r="1915" spans="4:6">
      <c r="D1915" t="s">
        <v>7505</v>
      </c>
      <c r="E1915" t="s">
        <v>2733</v>
      </c>
      <c r="F1915" t="s">
        <v>7506</v>
      </c>
    </row>
    <row r="1916" spans="4:6">
      <c r="D1916" t="s">
        <v>7507</v>
      </c>
      <c r="E1916" t="s">
        <v>2739</v>
      </c>
      <c r="F1916" t="s">
        <v>7508</v>
      </c>
    </row>
    <row r="1917" spans="4:6">
      <c r="D1917" t="s">
        <v>5723</v>
      </c>
      <c r="E1917" t="s">
        <v>2746</v>
      </c>
      <c r="F1917" t="s">
        <v>7509</v>
      </c>
    </row>
    <row r="1918" spans="4:6">
      <c r="D1918" t="s">
        <v>7510</v>
      </c>
      <c r="E1918" t="s">
        <v>2753</v>
      </c>
      <c r="F1918" t="s">
        <v>7511</v>
      </c>
    </row>
    <row r="1919" spans="4:6">
      <c r="D1919" t="s">
        <v>7512</v>
      </c>
      <c r="E1919" t="s">
        <v>2760</v>
      </c>
      <c r="F1919" t="s">
        <v>7513</v>
      </c>
    </row>
    <row r="1920" spans="4:6">
      <c r="D1920" t="s">
        <v>7514</v>
      </c>
      <c r="E1920" t="s">
        <v>2767</v>
      </c>
      <c r="F1920" t="s">
        <v>7515</v>
      </c>
    </row>
    <row r="1921" spans="4:6">
      <c r="D1921" t="s">
        <v>7516</v>
      </c>
      <c r="E1921" t="s">
        <v>2773</v>
      </c>
      <c r="F1921" t="s">
        <v>7517</v>
      </c>
    </row>
    <row r="1922" spans="4:6">
      <c r="D1922" t="s">
        <v>7518</v>
      </c>
      <c r="E1922" t="s">
        <v>2780</v>
      </c>
      <c r="F1922" t="s">
        <v>7519</v>
      </c>
    </row>
    <row r="1923" spans="4:6">
      <c r="D1923" t="s">
        <v>7520</v>
      </c>
      <c r="E1923" t="s">
        <v>2786</v>
      </c>
      <c r="F1923" t="s">
        <v>7521</v>
      </c>
    </row>
    <row r="1924" spans="4:6">
      <c r="D1924" t="s">
        <v>7522</v>
      </c>
      <c r="E1924" t="s">
        <v>2793</v>
      </c>
      <c r="F1924" t="s">
        <v>7523</v>
      </c>
    </row>
    <row r="1925" spans="4:6">
      <c r="D1925" t="s">
        <v>7524</v>
      </c>
      <c r="E1925" t="s">
        <v>2800</v>
      </c>
      <c r="F1925" t="s">
        <v>7525</v>
      </c>
    </row>
    <row r="1926" spans="4:6">
      <c r="D1926" t="s">
        <v>7526</v>
      </c>
      <c r="E1926" t="s">
        <v>2807</v>
      </c>
      <c r="F1926" t="s">
        <v>7527</v>
      </c>
    </row>
    <row r="1927" spans="4:6">
      <c r="D1927" t="s">
        <v>5702</v>
      </c>
      <c r="E1927" t="s">
        <v>2813</v>
      </c>
      <c r="F1927" t="s">
        <v>7528</v>
      </c>
    </row>
    <row r="1928" spans="4:6">
      <c r="D1928" t="s">
        <v>204</v>
      </c>
      <c r="E1928" t="s">
        <v>2819</v>
      </c>
      <c r="F1928" t="s">
        <v>7529</v>
      </c>
    </row>
    <row r="1929" spans="4:6">
      <c r="D1929" t="s">
        <v>7530</v>
      </c>
      <c r="E1929" t="s">
        <v>2826</v>
      </c>
      <c r="F1929" t="s">
        <v>7531</v>
      </c>
    </row>
    <row r="1930" spans="4:6">
      <c r="D1930" t="s">
        <v>7532</v>
      </c>
      <c r="E1930" t="s">
        <v>2832</v>
      </c>
      <c r="F1930" t="s">
        <v>7533</v>
      </c>
    </row>
    <row r="1931" spans="4:6">
      <c r="D1931" t="s">
        <v>7534</v>
      </c>
      <c r="E1931" t="s">
        <v>2839</v>
      </c>
      <c r="F1931" t="s">
        <v>7535</v>
      </c>
    </row>
    <row r="1932" spans="4:6">
      <c r="D1932" t="s">
        <v>7536</v>
      </c>
      <c r="E1932" t="s">
        <v>2845</v>
      </c>
      <c r="F1932" t="s">
        <v>7537</v>
      </c>
    </row>
    <row r="1933" spans="4:6">
      <c r="D1933" t="s">
        <v>7538</v>
      </c>
      <c r="E1933" t="s">
        <v>2852</v>
      </c>
      <c r="F1933" t="s">
        <v>7539</v>
      </c>
    </row>
    <row r="1934" spans="4:6">
      <c r="D1934" t="s">
        <v>7540</v>
      </c>
      <c r="E1934" t="s">
        <v>2859</v>
      </c>
      <c r="F1934" t="s">
        <v>7541</v>
      </c>
    </row>
    <row r="1935" spans="4:6">
      <c r="D1935" t="s">
        <v>7542</v>
      </c>
      <c r="E1935" t="s">
        <v>2866</v>
      </c>
      <c r="F1935" t="s">
        <v>7543</v>
      </c>
    </row>
    <row r="1936" spans="4:6">
      <c r="D1936" t="s">
        <v>7544</v>
      </c>
      <c r="E1936" t="s">
        <v>2873</v>
      </c>
      <c r="F1936" t="s">
        <v>7545</v>
      </c>
    </row>
    <row r="1937" spans="4:6">
      <c r="D1937" t="s">
        <v>7546</v>
      </c>
      <c r="E1937" t="s">
        <v>2880</v>
      </c>
      <c r="F1937" t="s">
        <v>7547</v>
      </c>
    </row>
    <row r="1938" spans="4:6">
      <c r="D1938" t="s">
        <v>7548</v>
      </c>
      <c r="E1938" t="s">
        <v>2886</v>
      </c>
      <c r="F1938" t="s">
        <v>7549</v>
      </c>
    </row>
    <row r="1939" spans="4:6">
      <c r="D1939" t="s">
        <v>7550</v>
      </c>
      <c r="E1939" t="s">
        <v>2893</v>
      </c>
      <c r="F1939" t="s">
        <v>5979</v>
      </c>
    </row>
    <row r="1940" spans="4:6">
      <c r="D1940" t="s">
        <v>7551</v>
      </c>
      <c r="E1940" t="s">
        <v>2900</v>
      </c>
      <c r="F1940" t="s">
        <v>7552</v>
      </c>
    </row>
    <row r="1941" spans="4:6">
      <c r="D1941" t="s">
        <v>7553</v>
      </c>
      <c r="E1941" t="s">
        <v>2905</v>
      </c>
      <c r="F1941" t="s">
        <v>7554</v>
      </c>
    </row>
    <row r="1942" spans="4:6">
      <c r="D1942" t="s">
        <v>7555</v>
      </c>
      <c r="E1942" t="s">
        <v>2912</v>
      </c>
      <c r="F1942" t="s">
        <v>7556</v>
      </c>
    </row>
    <row r="1943" spans="4:6">
      <c r="D1943" t="s">
        <v>7557</v>
      </c>
      <c r="E1943" t="s">
        <v>2918</v>
      </c>
      <c r="F1943" t="s">
        <v>7558</v>
      </c>
    </row>
    <row r="1944" spans="4:6">
      <c r="D1944" t="s">
        <v>7559</v>
      </c>
      <c r="E1944" t="s">
        <v>2925</v>
      </c>
      <c r="F1944" t="s">
        <v>7560</v>
      </c>
    </row>
    <row r="1945" spans="4:6">
      <c r="D1945" t="s">
        <v>7561</v>
      </c>
      <c r="E1945" t="s">
        <v>2931</v>
      </c>
      <c r="F1945" t="s">
        <v>7562</v>
      </c>
    </row>
    <row r="1946" spans="4:6">
      <c r="D1946" t="s">
        <v>7563</v>
      </c>
      <c r="E1946" t="s">
        <v>2937</v>
      </c>
      <c r="F1946" t="s">
        <v>7564</v>
      </c>
    </row>
    <row r="1947" spans="4:6">
      <c r="D1947" t="s">
        <v>7565</v>
      </c>
      <c r="E1947" t="s">
        <v>2944</v>
      </c>
      <c r="F1947" t="s">
        <v>6086</v>
      </c>
    </row>
    <row r="1948" spans="4:6">
      <c r="D1948" t="s">
        <v>7566</v>
      </c>
      <c r="E1948" t="s">
        <v>2951</v>
      </c>
      <c r="F1948" t="s">
        <v>7567</v>
      </c>
    </row>
    <row r="1949" spans="4:6">
      <c r="D1949" t="s">
        <v>7568</v>
      </c>
      <c r="E1949" t="s">
        <v>2958</v>
      </c>
      <c r="F1949" t="s">
        <v>7569</v>
      </c>
    </row>
    <row r="1950" spans="4:6">
      <c r="D1950" t="s">
        <v>7570</v>
      </c>
      <c r="E1950" t="s">
        <v>2965</v>
      </c>
      <c r="F1950" t="s">
        <v>7571</v>
      </c>
    </row>
    <row r="1951" spans="4:6">
      <c r="D1951" t="s">
        <v>7572</v>
      </c>
      <c r="E1951" t="s">
        <v>2972</v>
      </c>
      <c r="F1951" t="s">
        <v>7573</v>
      </c>
    </row>
    <row r="1952" spans="4:6">
      <c r="D1952" t="s">
        <v>7574</v>
      </c>
      <c r="E1952" t="s">
        <v>2979</v>
      </c>
      <c r="F1952" t="s">
        <v>7575</v>
      </c>
    </row>
    <row r="1953" spans="4:6">
      <c r="D1953" t="s">
        <v>7576</v>
      </c>
      <c r="E1953" t="s">
        <v>2986</v>
      </c>
      <c r="F1953" t="s">
        <v>7577</v>
      </c>
    </row>
    <row r="1954" spans="4:6">
      <c r="D1954" t="s">
        <v>7578</v>
      </c>
      <c r="E1954" t="s">
        <v>2992</v>
      </c>
      <c r="F1954" t="s">
        <v>7579</v>
      </c>
    </row>
    <row r="1955" spans="4:6">
      <c r="D1955" t="s">
        <v>7580</v>
      </c>
      <c r="E1955" t="s">
        <v>2999</v>
      </c>
      <c r="F1955" t="s">
        <v>7581</v>
      </c>
    </row>
    <row r="1956" spans="4:6">
      <c r="D1956" t="s">
        <v>7582</v>
      </c>
      <c r="E1956" t="s">
        <v>3006</v>
      </c>
      <c r="F1956" t="s">
        <v>7583</v>
      </c>
    </row>
    <row r="1957" spans="4:6">
      <c r="D1957" t="s">
        <v>7584</v>
      </c>
      <c r="E1957" t="s">
        <v>3013</v>
      </c>
      <c r="F1957" t="s">
        <v>7585</v>
      </c>
    </row>
    <row r="1958" spans="4:6">
      <c r="D1958" t="s">
        <v>217</v>
      </c>
      <c r="E1958" t="s">
        <v>3020</v>
      </c>
      <c r="F1958" t="s">
        <v>7586</v>
      </c>
    </row>
    <row r="1959" spans="4:6">
      <c r="D1959" t="s">
        <v>7587</v>
      </c>
      <c r="E1959" t="s">
        <v>3027</v>
      </c>
      <c r="F1959" t="s">
        <v>7588</v>
      </c>
    </row>
    <row r="1960" spans="4:6">
      <c r="D1960" t="s">
        <v>7589</v>
      </c>
      <c r="E1960" t="s">
        <v>3034</v>
      </c>
      <c r="F1960" t="s">
        <v>7590</v>
      </c>
    </row>
    <row r="1961" spans="4:6">
      <c r="D1961" t="s">
        <v>7591</v>
      </c>
      <c r="E1961" t="s">
        <v>3041</v>
      </c>
      <c r="F1961" t="s">
        <v>7592</v>
      </c>
    </row>
    <row r="1962" spans="4:6">
      <c r="D1962" t="s">
        <v>7593</v>
      </c>
      <c r="E1962" t="s">
        <v>3048</v>
      </c>
      <c r="F1962" t="s">
        <v>7594</v>
      </c>
    </row>
    <row r="1963" spans="4:6">
      <c r="D1963" t="s">
        <v>7595</v>
      </c>
      <c r="E1963" t="s">
        <v>3055</v>
      </c>
      <c r="F1963" t="s">
        <v>7596</v>
      </c>
    </row>
    <row r="1964" spans="4:6">
      <c r="D1964" t="s">
        <v>7597</v>
      </c>
      <c r="E1964" t="s">
        <v>3062</v>
      </c>
      <c r="F1964" t="s">
        <v>7598</v>
      </c>
    </row>
    <row r="1965" spans="4:6">
      <c r="D1965" t="s">
        <v>7599</v>
      </c>
      <c r="E1965" t="s">
        <v>3067</v>
      </c>
      <c r="F1965" t="s">
        <v>7600</v>
      </c>
    </row>
    <row r="1966" spans="4:6">
      <c r="D1966" t="s">
        <v>7601</v>
      </c>
      <c r="E1966" t="s">
        <v>3072</v>
      </c>
      <c r="F1966" t="s">
        <v>7602</v>
      </c>
    </row>
    <row r="1967" spans="4:6">
      <c r="D1967" t="s">
        <v>7603</v>
      </c>
      <c r="E1967" t="s">
        <v>3078</v>
      </c>
      <c r="F1967" t="s">
        <v>7604</v>
      </c>
    </row>
    <row r="1968" spans="4:6">
      <c r="D1968" t="s">
        <v>3660</v>
      </c>
      <c r="E1968" t="s">
        <v>3083</v>
      </c>
      <c r="F1968" t="s">
        <v>7605</v>
      </c>
    </row>
    <row r="1969" spans="4:6">
      <c r="D1969" t="s">
        <v>2234</v>
      </c>
      <c r="E1969" t="s">
        <v>3090</v>
      </c>
      <c r="F1969" t="s">
        <v>7606</v>
      </c>
    </row>
    <row r="1970" spans="4:6">
      <c r="D1970" t="s">
        <v>2536</v>
      </c>
      <c r="E1970" t="s">
        <v>3097</v>
      </c>
      <c r="F1970" t="s">
        <v>7607</v>
      </c>
    </row>
    <row r="1971" spans="4:6">
      <c r="D1971" t="s">
        <v>3675</v>
      </c>
      <c r="E1971" t="s">
        <v>3104</v>
      </c>
      <c r="F1971" t="s">
        <v>7608</v>
      </c>
    </row>
    <row r="1972" spans="4:6">
      <c r="D1972" t="s">
        <v>3682</v>
      </c>
      <c r="E1972" t="s">
        <v>3111</v>
      </c>
      <c r="F1972" t="s">
        <v>7609</v>
      </c>
    </row>
    <row r="1973" spans="4:6">
      <c r="D1973" t="s">
        <v>954</v>
      </c>
      <c r="E1973" t="s">
        <v>3118</v>
      </c>
      <c r="F1973" t="s">
        <v>7610</v>
      </c>
    </row>
    <row r="1974" spans="4:6">
      <c r="D1974" t="s">
        <v>3694</v>
      </c>
      <c r="E1974" t="s">
        <v>3125</v>
      </c>
      <c r="F1974" t="s">
        <v>7611</v>
      </c>
    </row>
    <row r="1975" spans="4:6">
      <c r="D1975" t="s">
        <v>7612</v>
      </c>
      <c r="E1975" t="s">
        <v>3132</v>
      </c>
      <c r="F1975" t="s">
        <v>7613</v>
      </c>
    </row>
    <row r="1976" spans="4:6">
      <c r="D1976" t="s">
        <v>7614</v>
      </c>
      <c r="E1976" t="s">
        <v>3138</v>
      </c>
      <c r="F1976" t="s">
        <v>7615</v>
      </c>
    </row>
    <row r="1977" spans="4:6">
      <c r="D1977" t="s">
        <v>7616</v>
      </c>
      <c r="E1977" t="s">
        <v>3144</v>
      </c>
      <c r="F1977" t="s">
        <v>7617</v>
      </c>
    </row>
    <row r="1978" spans="4:6">
      <c r="D1978" t="s">
        <v>7618</v>
      </c>
      <c r="E1978" t="s">
        <v>3151</v>
      </c>
      <c r="F1978" t="s">
        <v>7619</v>
      </c>
    </row>
    <row r="1979" spans="4:6">
      <c r="D1979" t="s">
        <v>7620</v>
      </c>
      <c r="E1979" t="s">
        <v>3158</v>
      </c>
      <c r="F1979" t="s">
        <v>7621</v>
      </c>
    </row>
    <row r="1980" spans="4:6">
      <c r="D1980" t="s">
        <v>7622</v>
      </c>
      <c r="E1980" t="s">
        <v>3164</v>
      </c>
      <c r="F1980" t="s">
        <v>7623</v>
      </c>
    </row>
    <row r="1981" spans="4:6">
      <c r="D1981" t="s">
        <v>7624</v>
      </c>
      <c r="E1981" t="s">
        <v>3171</v>
      </c>
      <c r="F1981" t="s">
        <v>7625</v>
      </c>
    </row>
    <row r="1982" spans="4:6">
      <c r="D1982" t="s">
        <v>7626</v>
      </c>
      <c r="E1982" t="s">
        <v>3178</v>
      </c>
      <c r="F1982" t="s">
        <v>7627</v>
      </c>
    </row>
    <row r="1983" spans="4:6">
      <c r="D1983" t="s">
        <v>7628</v>
      </c>
      <c r="E1983" t="s">
        <v>3183</v>
      </c>
      <c r="F1983" t="s">
        <v>7629</v>
      </c>
    </row>
    <row r="1984" spans="4:6">
      <c r="D1984" t="s">
        <v>7630</v>
      </c>
      <c r="E1984" t="s">
        <v>3190</v>
      </c>
      <c r="F1984" t="s">
        <v>7631</v>
      </c>
    </row>
    <row r="1985" spans="4:6">
      <c r="D1985" t="s">
        <v>7632</v>
      </c>
      <c r="E1985" t="s">
        <v>3196</v>
      </c>
      <c r="F1985" t="s">
        <v>7633</v>
      </c>
    </row>
    <row r="1986" spans="4:6">
      <c r="D1986" t="s">
        <v>7634</v>
      </c>
      <c r="E1986" t="s">
        <v>3203</v>
      </c>
      <c r="F1986" t="s">
        <v>7635</v>
      </c>
    </row>
    <row r="1987" spans="4:6">
      <c r="D1987" t="s">
        <v>7636</v>
      </c>
      <c r="E1987" t="s">
        <v>3209</v>
      </c>
      <c r="F1987" t="s">
        <v>7637</v>
      </c>
    </row>
    <row r="1988" spans="4:6">
      <c r="D1988" t="s">
        <v>136</v>
      </c>
      <c r="E1988" t="s">
        <v>3216</v>
      </c>
      <c r="F1988" t="s">
        <v>7638</v>
      </c>
    </row>
    <row r="1989" spans="4:6">
      <c r="D1989" t="s">
        <v>7639</v>
      </c>
      <c r="E1989" t="s">
        <v>3223</v>
      </c>
      <c r="F1989" t="s">
        <v>7640</v>
      </c>
    </row>
    <row r="1990" spans="4:6">
      <c r="D1990" t="s">
        <v>7641</v>
      </c>
      <c r="E1990" t="s">
        <v>3230</v>
      </c>
      <c r="F1990" t="s">
        <v>7642</v>
      </c>
    </row>
    <row r="1991" spans="4:6">
      <c r="D1991" t="s">
        <v>7643</v>
      </c>
      <c r="E1991" t="s">
        <v>3236</v>
      </c>
      <c r="F1991" t="s">
        <v>7644</v>
      </c>
    </row>
    <row r="1992" spans="4:6">
      <c r="D1992" t="s">
        <v>46</v>
      </c>
      <c r="E1992" t="s">
        <v>3242</v>
      </c>
      <c r="F1992" t="s">
        <v>7645</v>
      </c>
    </row>
    <row r="1993" spans="4:6">
      <c r="D1993" t="s">
        <v>7646</v>
      </c>
      <c r="E1993" t="s">
        <v>3248</v>
      </c>
      <c r="F1993" t="s">
        <v>7647</v>
      </c>
    </row>
    <row r="1994" spans="4:6">
      <c r="D1994" t="s">
        <v>7648</v>
      </c>
      <c r="E1994" t="s">
        <v>3254</v>
      </c>
      <c r="F1994" t="s">
        <v>7649</v>
      </c>
    </row>
    <row r="1995" spans="4:6">
      <c r="D1995" t="s">
        <v>7650</v>
      </c>
      <c r="E1995" t="s">
        <v>3260</v>
      </c>
      <c r="F1995" t="s">
        <v>7651</v>
      </c>
    </row>
    <row r="1996" spans="4:6">
      <c r="D1996" t="s">
        <v>7652</v>
      </c>
      <c r="E1996" t="s">
        <v>3266</v>
      </c>
      <c r="F1996" t="s">
        <v>7653</v>
      </c>
    </row>
    <row r="1997" spans="4:6">
      <c r="D1997" t="s">
        <v>7654</v>
      </c>
      <c r="E1997" t="s">
        <v>3272</v>
      </c>
      <c r="F1997" t="s">
        <v>7655</v>
      </c>
    </row>
    <row r="1998" spans="4:6">
      <c r="D1998" t="s">
        <v>7656</v>
      </c>
      <c r="E1998" t="s">
        <v>3279</v>
      </c>
      <c r="F1998" t="s">
        <v>7657</v>
      </c>
    </row>
    <row r="1999" spans="4:6">
      <c r="D1999" t="s">
        <v>7658</v>
      </c>
      <c r="E1999" t="s">
        <v>3284</v>
      </c>
      <c r="F1999" t="s">
        <v>7659</v>
      </c>
    </row>
    <row r="2000" spans="4:6">
      <c r="D2000" t="s">
        <v>7660</v>
      </c>
      <c r="E2000" t="s">
        <v>3291</v>
      </c>
      <c r="F2000" t="s">
        <v>7661</v>
      </c>
    </row>
    <row r="2001" spans="4:6">
      <c r="D2001" t="s">
        <v>7662</v>
      </c>
      <c r="E2001" t="s">
        <v>3298</v>
      </c>
      <c r="F2001" t="s">
        <v>7663</v>
      </c>
    </row>
    <row r="2002" spans="4:6">
      <c r="D2002" t="s">
        <v>7664</v>
      </c>
      <c r="E2002" t="s">
        <v>3304</v>
      </c>
      <c r="F2002" t="s">
        <v>7665</v>
      </c>
    </row>
    <row r="2003" spans="4:6">
      <c r="D2003" t="s">
        <v>7666</v>
      </c>
      <c r="E2003" t="s">
        <v>3309</v>
      </c>
      <c r="F2003" t="s">
        <v>7667</v>
      </c>
    </row>
    <row r="2004" spans="4:6">
      <c r="D2004" t="s">
        <v>7668</v>
      </c>
      <c r="E2004" t="s">
        <v>3315</v>
      </c>
      <c r="F2004" t="s">
        <v>7669</v>
      </c>
    </row>
    <row r="2005" spans="4:6">
      <c r="D2005" t="s">
        <v>7670</v>
      </c>
      <c r="E2005" t="s">
        <v>3322</v>
      </c>
      <c r="F2005" t="s">
        <v>7671</v>
      </c>
    </row>
    <row r="2006" spans="4:6">
      <c r="D2006" t="s">
        <v>7672</v>
      </c>
      <c r="E2006" t="s">
        <v>3328</v>
      </c>
      <c r="F2006" t="s">
        <v>7673</v>
      </c>
    </row>
    <row r="2007" spans="4:6">
      <c r="D2007" t="s">
        <v>7674</v>
      </c>
      <c r="E2007" t="s">
        <v>3334</v>
      </c>
      <c r="F2007" t="s">
        <v>7675</v>
      </c>
    </row>
    <row r="2008" spans="4:6">
      <c r="D2008" t="s">
        <v>7676</v>
      </c>
      <c r="E2008" t="s">
        <v>3340</v>
      </c>
      <c r="F2008" t="s">
        <v>7677</v>
      </c>
    </row>
    <row r="2009" spans="4:6">
      <c r="D2009" t="s">
        <v>7678</v>
      </c>
      <c r="E2009" t="s">
        <v>3345</v>
      </c>
      <c r="F2009" t="s">
        <v>7679</v>
      </c>
    </row>
    <row r="2010" spans="4:6">
      <c r="D2010" t="s">
        <v>1594</v>
      </c>
      <c r="E2010" t="s">
        <v>3351</v>
      </c>
      <c r="F2010" t="s">
        <v>7680</v>
      </c>
    </row>
    <row r="2011" spans="4:6">
      <c r="D2011" t="s">
        <v>437</v>
      </c>
      <c r="E2011" t="s">
        <v>3357</v>
      </c>
      <c r="F2011" t="s">
        <v>7681</v>
      </c>
    </row>
    <row r="2012" spans="4:6">
      <c r="D2012" t="s">
        <v>7682</v>
      </c>
      <c r="E2012" t="s">
        <v>3364</v>
      </c>
      <c r="F2012" t="s">
        <v>7683</v>
      </c>
    </row>
    <row r="2013" spans="4:6">
      <c r="D2013" t="s">
        <v>7684</v>
      </c>
      <c r="E2013" t="s">
        <v>3370</v>
      </c>
      <c r="F2013" t="s">
        <v>7685</v>
      </c>
    </row>
    <row r="2014" spans="4:6">
      <c r="D2014" t="s">
        <v>7686</v>
      </c>
      <c r="E2014" t="s">
        <v>3376</v>
      </c>
      <c r="F2014" t="s">
        <v>7687</v>
      </c>
    </row>
    <row r="2015" spans="4:6">
      <c r="D2015" t="s">
        <v>7688</v>
      </c>
      <c r="E2015" t="s">
        <v>3382</v>
      </c>
      <c r="F2015" t="s">
        <v>7689</v>
      </c>
    </row>
    <row r="2016" spans="4:6">
      <c r="D2016" t="s">
        <v>7690</v>
      </c>
      <c r="E2016" t="s">
        <v>3389</v>
      </c>
      <c r="F2016" t="s">
        <v>7691</v>
      </c>
    </row>
    <row r="2017" spans="4:6">
      <c r="D2017" t="s">
        <v>7692</v>
      </c>
      <c r="E2017" t="s">
        <v>3396</v>
      </c>
      <c r="F2017" t="s">
        <v>7693</v>
      </c>
    </row>
    <row r="2018" spans="4:6">
      <c r="D2018" t="s">
        <v>7694</v>
      </c>
      <c r="E2018" t="s">
        <v>3403</v>
      </c>
      <c r="F2018" t="s">
        <v>7695</v>
      </c>
    </row>
    <row r="2019" spans="4:6">
      <c r="D2019" t="s">
        <v>7696</v>
      </c>
      <c r="E2019" t="s">
        <v>3409</v>
      </c>
      <c r="F2019" t="s">
        <v>7697</v>
      </c>
    </row>
    <row r="2020" spans="4:6">
      <c r="D2020" t="s">
        <v>7698</v>
      </c>
      <c r="E2020" t="s">
        <v>3414</v>
      </c>
      <c r="F2020" t="s">
        <v>7699</v>
      </c>
    </row>
    <row r="2021" spans="4:6">
      <c r="D2021" t="s">
        <v>7700</v>
      </c>
      <c r="E2021" t="s">
        <v>3421</v>
      </c>
      <c r="F2021" t="s">
        <v>7701</v>
      </c>
    </row>
    <row r="2022" spans="4:6">
      <c r="D2022" t="s">
        <v>7702</v>
      </c>
      <c r="E2022" t="s">
        <v>3428</v>
      </c>
      <c r="F2022" t="s">
        <v>7703</v>
      </c>
    </row>
    <row r="2023" spans="4:6">
      <c r="D2023" t="s">
        <v>7704</v>
      </c>
      <c r="E2023" t="s">
        <v>3433</v>
      </c>
      <c r="F2023" t="s">
        <v>7705</v>
      </c>
    </row>
    <row r="2024" spans="4:6">
      <c r="D2024" t="s">
        <v>7706</v>
      </c>
      <c r="E2024" t="s">
        <v>3438</v>
      </c>
      <c r="F2024" t="s">
        <v>7707</v>
      </c>
    </row>
    <row r="2025" spans="4:6">
      <c r="D2025" t="s">
        <v>7708</v>
      </c>
      <c r="E2025" t="s">
        <v>3443</v>
      </c>
      <c r="F2025" t="s">
        <v>7709</v>
      </c>
    </row>
    <row r="2026" spans="4:6">
      <c r="D2026" t="s">
        <v>7710</v>
      </c>
      <c r="E2026" t="s">
        <v>3448</v>
      </c>
      <c r="F2026" t="s">
        <v>7711</v>
      </c>
    </row>
    <row r="2027" spans="4:6">
      <c r="D2027" t="s">
        <v>7712</v>
      </c>
      <c r="E2027" t="s">
        <v>3453</v>
      </c>
      <c r="F2027" t="s">
        <v>7713</v>
      </c>
    </row>
    <row r="2028" spans="4:6">
      <c r="D2028" t="s">
        <v>7714</v>
      </c>
      <c r="E2028" t="s">
        <v>3459</v>
      </c>
      <c r="F2028" t="s">
        <v>7715</v>
      </c>
    </row>
    <row r="2029" spans="4:6">
      <c r="D2029" t="s">
        <v>7716</v>
      </c>
      <c r="E2029" t="s">
        <v>3463</v>
      </c>
      <c r="F2029" t="s">
        <v>7717</v>
      </c>
    </row>
    <row r="2030" spans="4:6">
      <c r="D2030" t="s">
        <v>7718</v>
      </c>
      <c r="E2030" t="s">
        <v>3469</v>
      </c>
      <c r="F2030" t="s">
        <v>7719</v>
      </c>
    </row>
    <row r="2031" spans="4:6">
      <c r="D2031" t="s">
        <v>7720</v>
      </c>
      <c r="E2031" t="s">
        <v>3476</v>
      </c>
      <c r="F2031" t="s">
        <v>7721</v>
      </c>
    </row>
    <row r="2032" spans="4:6">
      <c r="D2032" t="s">
        <v>7722</v>
      </c>
      <c r="E2032" t="s">
        <v>3482</v>
      </c>
      <c r="F2032" t="s">
        <v>7723</v>
      </c>
    </row>
    <row r="2033" spans="4:6">
      <c r="D2033" t="s">
        <v>7724</v>
      </c>
      <c r="E2033" t="s">
        <v>3486</v>
      </c>
      <c r="F2033" t="s">
        <v>7725</v>
      </c>
    </row>
    <row r="2034" spans="4:6">
      <c r="D2034" t="s">
        <v>7726</v>
      </c>
      <c r="E2034" t="s">
        <v>3493</v>
      </c>
      <c r="F2034" t="s">
        <v>7727</v>
      </c>
    </row>
    <row r="2035" spans="4:6">
      <c r="D2035" t="s">
        <v>7728</v>
      </c>
      <c r="E2035" t="s">
        <v>3499</v>
      </c>
      <c r="F2035" t="s">
        <v>7729</v>
      </c>
    </row>
    <row r="2036" spans="4:6">
      <c r="D2036" t="s">
        <v>7730</v>
      </c>
      <c r="E2036" t="s">
        <v>3504</v>
      </c>
      <c r="F2036" t="s">
        <v>7731</v>
      </c>
    </row>
    <row r="2037" spans="4:6">
      <c r="D2037" t="s">
        <v>7732</v>
      </c>
      <c r="E2037" t="s">
        <v>3509</v>
      </c>
      <c r="F2037" t="s">
        <v>7733</v>
      </c>
    </row>
    <row r="2038" spans="4:6">
      <c r="D2038" t="s">
        <v>7734</v>
      </c>
      <c r="E2038" t="s">
        <v>3512</v>
      </c>
      <c r="F2038" t="s">
        <v>7735</v>
      </c>
    </row>
    <row r="2039" spans="4:6">
      <c r="D2039" t="s">
        <v>7736</v>
      </c>
      <c r="E2039" t="s">
        <v>3518</v>
      </c>
      <c r="F2039" t="s">
        <v>7737</v>
      </c>
    </row>
    <row r="2040" spans="4:6">
      <c r="D2040" t="s">
        <v>7738</v>
      </c>
      <c r="E2040" t="s">
        <v>3523</v>
      </c>
      <c r="F2040" t="s">
        <v>7739</v>
      </c>
    </row>
    <row r="2041" spans="4:6">
      <c r="D2041" t="s">
        <v>7740</v>
      </c>
      <c r="E2041" t="s">
        <v>3529</v>
      </c>
      <c r="F2041" t="s">
        <v>7741</v>
      </c>
    </row>
    <row r="2042" spans="4:6">
      <c r="D2042" t="s">
        <v>7742</v>
      </c>
      <c r="E2042" t="s">
        <v>3536</v>
      </c>
      <c r="F2042" t="s">
        <v>7743</v>
      </c>
    </row>
    <row r="2043" spans="4:6">
      <c r="D2043" t="s">
        <v>7744</v>
      </c>
      <c r="E2043" t="s">
        <v>3543</v>
      </c>
      <c r="F2043" t="s">
        <v>7745</v>
      </c>
    </row>
    <row r="2044" spans="4:6">
      <c r="D2044" t="s">
        <v>7746</v>
      </c>
      <c r="E2044" t="s">
        <v>3550</v>
      </c>
      <c r="F2044" t="s">
        <v>7747</v>
      </c>
    </row>
    <row r="2045" spans="4:6">
      <c r="D2045" t="s">
        <v>7748</v>
      </c>
      <c r="E2045" t="s">
        <v>3556</v>
      </c>
      <c r="F2045" t="s">
        <v>7749</v>
      </c>
    </row>
    <row r="2046" spans="4:6">
      <c r="D2046" t="s">
        <v>7750</v>
      </c>
      <c r="E2046" t="s">
        <v>3563</v>
      </c>
      <c r="F2046" t="s">
        <v>7751</v>
      </c>
    </row>
    <row r="2047" spans="4:6">
      <c r="D2047" t="s">
        <v>7752</v>
      </c>
      <c r="E2047" t="s">
        <v>3568</v>
      </c>
      <c r="F2047" t="s">
        <v>7753</v>
      </c>
    </row>
    <row r="2048" spans="4:6">
      <c r="D2048" t="s">
        <v>533</v>
      </c>
      <c r="E2048" t="s">
        <v>3575</v>
      </c>
      <c r="F2048" t="s">
        <v>7754</v>
      </c>
    </row>
    <row r="2049" spans="4:6">
      <c r="D2049" t="s">
        <v>7755</v>
      </c>
      <c r="E2049" t="s">
        <v>3582</v>
      </c>
      <c r="F2049" t="s">
        <v>7756</v>
      </c>
    </row>
    <row r="2050" spans="4:6">
      <c r="D2050" t="s">
        <v>7757</v>
      </c>
      <c r="E2050" t="s">
        <v>3587</v>
      </c>
      <c r="F2050" t="s">
        <v>7758</v>
      </c>
    </row>
    <row r="2051" spans="4:6">
      <c r="D2051" t="s">
        <v>7759</v>
      </c>
      <c r="E2051" t="s">
        <v>3592</v>
      </c>
      <c r="F2051" t="s">
        <v>7760</v>
      </c>
    </row>
    <row r="2052" spans="4:6">
      <c r="D2052" t="s">
        <v>7761</v>
      </c>
      <c r="E2052" t="s">
        <v>3599</v>
      </c>
      <c r="F2052" t="s">
        <v>7762</v>
      </c>
    </row>
    <row r="2053" spans="4:6">
      <c r="D2053" t="s">
        <v>7763</v>
      </c>
      <c r="E2053" t="s">
        <v>3605</v>
      </c>
      <c r="F2053" t="s">
        <v>7764</v>
      </c>
    </row>
    <row r="2054" spans="4:6">
      <c r="D2054" t="s">
        <v>7765</v>
      </c>
      <c r="E2054" t="s">
        <v>3612</v>
      </c>
      <c r="F2054" t="s">
        <v>7766</v>
      </c>
    </row>
    <row r="2055" spans="4:6">
      <c r="D2055" t="s">
        <v>7767</v>
      </c>
      <c r="E2055" t="s">
        <v>3618</v>
      </c>
      <c r="F2055" t="s">
        <v>7768</v>
      </c>
    </row>
    <row r="2056" spans="4:6">
      <c r="D2056" t="s">
        <v>7769</v>
      </c>
      <c r="E2056" t="s">
        <v>3623</v>
      </c>
      <c r="F2056" t="s">
        <v>7770</v>
      </c>
    </row>
    <row r="2057" spans="4:6">
      <c r="D2057" t="s">
        <v>7771</v>
      </c>
      <c r="E2057" t="s">
        <v>3628</v>
      </c>
      <c r="F2057" t="s">
        <v>7772</v>
      </c>
    </row>
    <row r="2058" spans="4:6">
      <c r="D2058" t="s">
        <v>7773</v>
      </c>
      <c r="E2058" t="s">
        <v>3632</v>
      </c>
      <c r="F2058" t="s">
        <v>7774</v>
      </c>
    </row>
    <row r="2059" spans="4:6">
      <c r="D2059" t="s">
        <v>7775</v>
      </c>
      <c r="E2059" t="s">
        <v>3637</v>
      </c>
      <c r="F2059" t="s">
        <v>7776</v>
      </c>
    </row>
    <row r="2060" spans="4:6">
      <c r="D2060" t="s">
        <v>7777</v>
      </c>
      <c r="E2060" t="s">
        <v>3643</v>
      </c>
      <c r="F2060" t="s">
        <v>7778</v>
      </c>
    </row>
    <row r="2061" spans="4:6">
      <c r="D2061" t="s">
        <v>7779</v>
      </c>
      <c r="E2061" t="s">
        <v>3648</v>
      </c>
      <c r="F2061" t="s">
        <v>7780</v>
      </c>
    </row>
    <row r="2062" spans="4:6">
      <c r="D2062" t="s">
        <v>7781</v>
      </c>
      <c r="E2062" t="s">
        <v>3654</v>
      </c>
      <c r="F2062" t="s">
        <v>7782</v>
      </c>
    </row>
    <row r="2063" spans="4:6">
      <c r="D2063" t="s">
        <v>7783</v>
      </c>
      <c r="E2063" t="s">
        <v>3661</v>
      </c>
      <c r="F2063" t="s">
        <v>7784</v>
      </c>
    </row>
    <row r="2064" spans="4:6">
      <c r="D2064" t="s">
        <v>7785</v>
      </c>
      <c r="E2064" t="s">
        <v>3666</v>
      </c>
      <c r="F2064" t="s">
        <v>7786</v>
      </c>
    </row>
    <row r="2065" spans="4:6">
      <c r="D2065" t="s">
        <v>7787</v>
      </c>
      <c r="E2065" t="s">
        <v>3671</v>
      </c>
      <c r="F2065" t="s">
        <v>7788</v>
      </c>
    </row>
    <row r="2066" spans="4:6">
      <c r="D2066" t="s">
        <v>7789</v>
      </c>
      <c r="E2066" t="s">
        <v>3676</v>
      </c>
      <c r="F2066" t="s">
        <v>7790</v>
      </c>
    </row>
    <row r="2067" spans="4:6">
      <c r="D2067" t="s">
        <v>7791</v>
      </c>
      <c r="E2067" t="s">
        <v>3683</v>
      </c>
      <c r="F2067" t="s">
        <v>7792</v>
      </c>
    </row>
    <row r="2068" spans="4:6">
      <c r="D2068" t="s">
        <v>7793</v>
      </c>
      <c r="E2068" t="s">
        <v>3689</v>
      </c>
      <c r="F2068" t="s">
        <v>7794</v>
      </c>
    </row>
    <row r="2069" spans="4:6">
      <c r="D2069" t="s">
        <v>7795</v>
      </c>
      <c r="E2069" t="s">
        <v>3695</v>
      </c>
      <c r="F2069" t="s">
        <v>7796</v>
      </c>
    </row>
    <row r="2070" spans="4:6">
      <c r="D2070" t="s">
        <v>7797</v>
      </c>
      <c r="E2070" t="s">
        <v>3701</v>
      </c>
      <c r="F2070" t="s">
        <v>7798</v>
      </c>
    </row>
    <row r="2071" spans="4:6">
      <c r="D2071" t="s">
        <v>7799</v>
      </c>
      <c r="E2071" t="s">
        <v>3706</v>
      </c>
      <c r="F2071" t="s">
        <v>7800</v>
      </c>
    </row>
    <row r="2072" spans="4:6">
      <c r="D2072" t="s">
        <v>7801</v>
      </c>
      <c r="E2072" t="s">
        <v>3711</v>
      </c>
      <c r="F2072" t="s">
        <v>7802</v>
      </c>
    </row>
    <row r="2073" spans="4:6">
      <c r="D2073" t="s">
        <v>7803</v>
      </c>
      <c r="E2073" t="s">
        <v>3717</v>
      </c>
      <c r="F2073" t="s">
        <v>7804</v>
      </c>
    </row>
    <row r="2074" spans="4:6">
      <c r="D2074" t="s">
        <v>7805</v>
      </c>
      <c r="E2074" t="s">
        <v>3723</v>
      </c>
      <c r="F2074" t="s">
        <v>7806</v>
      </c>
    </row>
    <row r="2075" spans="4:6">
      <c r="D2075" t="s">
        <v>7807</v>
      </c>
      <c r="E2075" t="s">
        <v>3730</v>
      </c>
      <c r="F2075" t="s">
        <v>7808</v>
      </c>
    </row>
    <row r="2076" spans="4:6">
      <c r="D2076" t="s">
        <v>7809</v>
      </c>
      <c r="E2076" t="s">
        <v>3736</v>
      </c>
      <c r="F2076" t="s">
        <v>7810</v>
      </c>
    </row>
    <row r="2077" spans="4:6">
      <c r="D2077" t="s">
        <v>7811</v>
      </c>
      <c r="E2077" t="s">
        <v>3743</v>
      </c>
      <c r="F2077" t="s">
        <v>7812</v>
      </c>
    </row>
    <row r="2078" spans="4:6">
      <c r="D2078" t="s">
        <v>7813</v>
      </c>
      <c r="E2078" t="s">
        <v>3749</v>
      </c>
      <c r="F2078" t="s">
        <v>7814</v>
      </c>
    </row>
    <row r="2079" spans="4:6">
      <c r="D2079" t="s">
        <v>7815</v>
      </c>
      <c r="E2079" t="s">
        <v>3755</v>
      </c>
      <c r="F2079" t="s">
        <v>7816</v>
      </c>
    </row>
    <row r="2080" spans="4:6">
      <c r="D2080" t="s">
        <v>7817</v>
      </c>
      <c r="E2080" t="s">
        <v>3762</v>
      </c>
      <c r="F2080" t="s">
        <v>7818</v>
      </c>
    </row>
    <row r="2081" spans="4:6">
      <c r="D2081" t="s">
        <v>7819</v>
      </c>
      <c r="E2081" t="s">
        <v>3769</v>
      </c>
      <c r="F2081" t="s">
        <v>7820</v>
      </c>
    </row>
    <row r="2082" spans="4:6">
      <c r="D2082" t="s">
        <v>7821</v>
      </c>
      <c r="E2082" t="s">
        <v>3776</v>
      </c>
      <c r="F2082" t="s">
        <v>7822</v>
      </c>
    </row>
    <row r="2083" spans="4:6">
      <c r="D2083" t="s">
        <v>7823</v>
      </c>
      <c r="E2083" t="s">
        <v>3781</v>
      </c>
      <c r="F2083" t="s">
        <v>7824</v>
      </c>
    </row>
    <row r="2084" spans="4:6">
      <c r="D2084" t="s">
        <v>7825</v>
      </c>
      <c r="E2084" t="s">
        <v>3787</v>
      </c>
      <c r="F2084" t="s">
        <v>7826</v>
      </c>
    </row>
    <row r="2085" spans="4:6">
      <c r="D2085" t="s">
        <v>7827</v>
      </c>
      <c r="E2085" t="s">
        <v>3794</v>
      </c>
      <c r="F2085" t="s">
        <v>7828</v>
      </c>
    </row>
    <row r="2086" spans="4:6">
      <c r="D2086" t="s">
        <v>7829</v>
      </c>
      <c r="E2086" t="s">
        <v>3800</v>
      </c>
      <c r="F2086" t="s">
        <v>7830</v>
      </c>
    </row>
    <row r="2087" spans="4:6">
      <c r="D2087" t="s">
        <v>7831</v>
      </c>
      <c r="E2087" t="s">
        <v>3806</v>
      </c>
      <c r="F2087" t="s">
        <v>7832</v>
      </c>
    </row>
    <row r="2088" spans="4:6">
      <c r="D2088" t="s">
        <v>7833</v>
      </c>
      <c r="E2088" t="s">
        <v>3812</v>
      </c>
      <c r="F2088" t="s">
        <v>7834</v>
      </c>
    </row>
    <row r="2089" spans="4:6">
      <c r="D2089" t="s">
        <v>7835</v>
      </c>
      <c r="E2089" t="s">
        <v>3818</v>
      </c>
      <c r="F2089" t="s">
        <v>7836</v>
      </c>
    </row>
    <row r="2090" spans="4:6">
      <c r="D2090" t="s">
        <v>7837</v>
      </c>
      <c r="E2090" t="s">
        <v>3824</v>
      </c>
      <c r="F2090" t="s">
        <v>7838</v>
      </c>
    </row>
    <row r="2091" spans="4:6">
      <c r="D2091" t="s">
        <v>7839</v>
      </c>
      <c r="E2091" t="s">
        <v>3831</v>
      </c>
      <c r="F2091" t="s">
        <v>7840</v>
      </c>
    </row>
    <row r="2092" spans="4:6">
      <c r="D2092" t="s">
        <v>7841</v>
      </c>
      <c r="E2092" t="s">
        <v>3837</v>
      </c>
      <c r="F2092" t="s">
        <v>7842</v>
      </c>
    </row>
    <row r="2093" spans="4:6">
      <c r="D2093" t="s">
        <v>7843</v>
      </c>
      <c r="E2093" t="s">
        <v>3843</v>
      </c>
      <c r="F2093" t="s">
        <v>7844</v>
      </c>
    </row>
    <row r="2094" spans="4:6">
      <c r="D2094" t="s">
        <v>7845</v>
      </c>
      <c r="E2094" t="s">
        <v>3850</v>
      </c>
      <c r="F2094" t="s">
        <v>7846</v>
      </c>
    </row>
    <row r="2095" spans="4:6">
      <c r="D2095" t="s">
        <v>7847</v>
      </c>
      <c r="E2095" t="s">
        <v>3857</v>
      </c>
      <c r="F2095" t="s">
        <v>7848</v>
      </c>
    </row>
    <row r="2096" spans="4:6">
      <c r="D2096" t="s">
        <v>7849</v>
      </c>
      <c r="E2096" t="s">
        <v>3863</v>
      </c>
      <c r="F2096" t="s">
        <v>7850</v>
      </c>
    </row>
    <row r="2097" spans="4:6">
      <c r="D2097" t="s">
        <v>7851</v>
      </c>
      <c r="E2097" t="s">
        <v>3870</v>
      </c>
      <c r="F2097" t="s">
        <v>7852</v>
      </c>
    </row>
    <row r="2098" spans="4:6">
      <c r="D2098" t="s">
        <v>7853</v>
      </c>
      <c r="E2098" t="s">
        <v>3876</v>
      </c>
      <c r="F2098" t="s">
        <v>7854</v>
      </c>
    </row>
    <row r="2099" spans="4:6">
      <c r="D2099" t="s">
        <v>7855</v>
      </c>
      <c r="E2099" t="s">
        <v>3883</v>
      </c>
      <c r="F2099" t="s">
        <v>7856</v>
      </c>
    </row>
    <row r="2100" spans="4:6">
      <c r="D2100" t="s">
        <v>7857</v>
      </c>
      <c r="E2100" t="s">
        <v>3891</v>
      </c>
      <c r="F2100" t="s">
        <v>7858</v>
      </c>
    </row>
    <row r="2101" spans="4:6">
      <c r="D2101" t="s">
        <v>7859</v>
      </c>
      <c r="E2101" t="s">
        <v>3898</v>
      </c>
      <c r="F2101" t="s">
        <v>7860</v>
      </c>
    </row>
    <row r="2102" spans="4:6">
      <c r="D2102" t="s">
        <v>7861</v>
      </c>
      <c r="E2102" t="s">
        <v>3906</v>
      </c>
      <c r="F2102" t="s">
        <v>7862</v>
      </c>
    </row>
    <row r="2103" spans="4:6">
      <c r="D2103" t="s">
        <v>7863</v>
      </c>
      <c r="E2103" t="s">
        <v>3913</v>
      </c>
      <c r="F2103" t="s">
        <v>7864</v>
      </c>
    </row>
    <row r="2104" spans="4:6">
      <c r="D2104" t="s">
        <v>7865</v>
      </c>
      <c r="E2104" t="s">
        <v>3921</v>
      </c>
      <c r="F2104" t="s">
        <v>7866</v>
      </c>
    </row>
    <row r="2105" spans="4:6">
      <c r="D2105" t="s">
        <v>7867</v>
      </c>
      <c r="E2105" t="s">
        <v>3929</v>
      </c>
      <c r="F2105" t="s">
        <v>7868</v>
      </c>
    </row>
    <row r="2106" spans="4:6">
      <c r="D2106" t="s">
        <v>7869</v>
      </c>
      <c r="E2106" t="s">
        <v>3937</v>
      </c>
      <c r="F2106" t="s">
        <v>7870</v>
      </c>
    </row>
    <row r="2107" spans="4:6">
      <c r="D2107" t="s">
        <v>7871</v>
      </c>
      <c r="E2107" t="s">
        <v>3945</v>
      </c>
      <c r="F2107" t="s">
        <v>7872</v>
      </c>
    </row>
    <row r="2108" spans="4:6">
      <c r="D2108" t="s">
        <v>7873</v>
      </c>
      <c r="E2108" t="s">
        <v>3953</v>
      </c>
      <c r="F2108" t="s">
        <v>7874</v>
      </c>
    </row>
    <row r="2109" spans="4:6">
      <c r="D2109" t="s">
        <v>7875</v>
      </c>
      <c r="E2109" t="s">
        <v>3960</v>
      </c>
      <c r="F2109" t="s">
        <v>7876</v>
      </c>
    </row>
    <row r="2110" spans="4:6">
      <c r="D2110" t="s">
        <v>7877</v>
      </c>
      <c r="E2110" t="s">
        <v>3967</v>
      </c>
      <c r="F2110" t="s">
        <v>7878</v>
      </c>
    </row>
    <row r="2111" spans="4:6">
      <c r="D2111" t="s">
        <v>7879</v>
      </c>
      <c r="E2111" t="s">
        <v>3974</v>
      </c>
      <c r="F2111" t="s">
        <v>7880</v>
      </c>
    </row>
    <row r="2112" spans="4:6">
      <c r="D2112" t="s">
        <v>7881</v>
      </c>
      <c r="E2112" t="s">
        <v>3980</v>
      </c>
      <c r="F2112" t="s">
        <v>7882</v>
      </c>
    </row>
    <row r="2113" spans="4:6">
      <c r="D2113" t="s">
        <v>7883</v>
      </c>
      <c r="E2113" t="s">
        <v>3985</v>
      </c>
      <c r="F2113" t="s">
        <v>7884</v>
      </c>
    </row>
    <row r="2114" spans="4:6">
      <c r="D2114" t="s">
        <v>7885</v>
      </c>
      <c r="E2114" t="s">
        <v>3990</v>
      </c>
      <c r="F2114" t="s">
        <v>7886</v>
      </c>
    </row>
    <row r="2115" spans="4:6">
      <c r="D2115" t="s">
        <v>7887</v>
      </c>
      <c r="E2115" t="s">
        <v>3995</v>
      </c>
      <c r="F2115" t="s">
        <v>7888</v>
      </c>
    </row>
    <row r="2116" spans="4:6">
      <c r="D2116" t="s">
        <v>7889</v>
      </c>
      <c r="E2116" t="s">
        <v>4001</v>
      </c>
      <c r="F2116" t="s">
        <v>7890</v>
      </c>
    </row>
    <row r="2117" spans="4:6">
      <c r="D2117" t="s">
        <v>7891</v>
      </c>
      <c r="E2117" t="s">
        <v>4007</v>
      </c>
      <c r="F2117" t="s">
        <v>7892</v>
      </c>
    </row>
    <row r="2118" spans="4:6">
      <c r="D2118" t="s">
        <v>7893</v>
      </c>
      <c r="E2118" t="s">
        <v>4013</v>
      </c>
      <c r="F2118" t="s">
        <v>7894</v>
      </c>
    </row>
    <row r="2119" spans="4:6">
      <c r="D2119" t="s">
        <v>7895</v>
      </c>
      <c r="E2119" t="s">
        <v>4018</v>
      </c>
      <c r="F2119" t="s">
        <v>7896</v>
      </c>
    </row>
    <row r="2120" spans="4:6">
      <c r="D2120" t="s">
        <v>7897</v>
      </c>
      <c r="E2120" t="s">
        <v>4023</v>
      </c>
      <c r="F2120" t="s">
        <v>7898</v>
      </c>
    </row>
    <row r="2121" spans="4:6">
      <c r="D2121" t="s">
        <v>7899</v>
      </c>
      <c r="E2121" t="s">
        <v>4028</v>
      </c>
      <c r="F2121" t="s">
        <v>7900</v>
      </c>
    </row>
    <row r="2122" spans="4:6">
      <c r="D2122" t="s">
        <v>7901</v>
      </c>
      <c r="E2122" t="s">
        <v>4034</v>
      </c>
      <c r="F2122" t="s">
        <v>7902</v>
      </c>
    </row>
    <row r="2123" spans="4:6">
      <c r="D2123" t="s">
        <v>7903</v>
      </c>
      <c r="E2123" t="s">
        <v>4040</v>
      </c>
      <c r="F2123" t="s">
        <v>7904</v>
      </c>
    </row>
    <row r="2124" spans="4:6">
      <c r="D2124" t="s">
        <v>7905</v>
      </c>
      <c r="E2124" t="s">
        <v>4045</v>
      </c>
      <c r="F2124" t="s">
        <v>7906</v>
      </c>
    </row>
    <row r="2125" spans="4:6">
      <c r="D2125" t="s">
        <v>5835</v>
      </c>
      <c r="E2125" t="s">
        <v>4052</v>
      </c>
      <c r="F2125" t="s">
        <v>7907</v>
      </c>
    </row>
    <row r="2126" spans="4:6">
      <c r="D2126" t="s">
        <v>7908</v>
      </c>
      <c r="E2126" t="s">
        <v>4059</v>
      </c>
      <c r="F2126" t="s">
        <v>7909</v>
      </c>
    </row>
    <row r="2127" spans="4:6">
      <c r="D2127" t="s">
        <v>7910</v>
      </c>
      <c r="E2127" t="s">
        <v>4066</v>
      </c>
      <c r="F2127" t="s">
        <v>7911</v>
      </c>
    </row>
    <row r="2128" spans="4:6">
      <c r="D2128" t="s">
        <v>7912</v>
      </c>
      <c r="E2128" t="s">
        <v>4074</v>
      </c>
      <c r="F2128" t="s">
        <v>7913</v>
      </c>
    </row>
    <row r="2129" spans="4:6">
      <c r="D2129" t="s">
        <v>7914</v>
      </c>
      <c r="E2129" t="s">
        <v>4082</v>
      </c>
      <c r="F2129" t="s">
        <v>7915</v>
      </c>
    </row>
    <row r="2130" spans="4:6">
      <c r="D2130" t="s">
        <v>7916</v>
      </c>
      <c r="E2130" t="s">
        <v>4090</v>
      </c>
      <c r="F2130" t="s">
        <v>7917</v>
      </c>
    </row>
    <row r="2131" spans="4:6">
      <c r="D2131" t="s">
        <v>7918</v>
      </c>
      <c r="E2131" t="s">
        <v>4097</v>
      </c>
      <c r="F2131" t="s">
        <v>7919</v>
      </c>
    </row>
    <row r="2132" spans="4:6">
      <c r="D2132" t="s">
        <v>7920</v>
      </c>
      <c r="E2132" t="s">
        <v>4105</v>
      </c>
      <c r="F2132" t="s">
        <v>7921</v>
      </c>
    </row>
    <row r="2133" spans="4:6">
      <c r="D2133" t="s">
        <v>7922</v>
      </c>
      <c r="E2133" t="s">
        <v>4113</v>
      </c>
      <c r="F2133" t="s">
        <v>7923</v>
      </c>
    </row>
    <row r="2134" spans="4:6">
      <c r="D2134" t="s">
        <v>7924</v>
      </c>
      <c r="E2134" t="s">
        <v>4120</v>
      </c>
      <c r="F2134" t="s">
        <v>7925</v>
      </c>
    </row>
    <row r="2135" spans="4:6">
      <c r="D2135" t="s">
        <v>7926</v>
      </c>
      <c r="E2135" t="s">
        <v>4128</v>
      </c>
      <c r="F2135" t="s">
        <v>7927</v>
      </c>
    </row>
    <row r="2136" spans="4:6">
      <c r="D2136" t="s">
        <v>7928</v>
      </c>
      <c r="E2136" t="s">
        <v>4135</v>
      </c>
      <c r="F2136" t="s">
        <v>7929</v>
      </c>
    </row>
    <row r="2137" spans="4:6">
      <c r="D2137" t="s">
        <v>7930</v>
      </c>
      <c r="E2137" t="s">
        <v>4143</v>
      </c>
      <c r="F2137" t="s">
        <v>7931</v>
      </c>
    </row>
    <row r="2138" spans="4:6">
      <c r="D2138" t="s">
        <v>7932</v>
      </c>
      <c r="E2138" t="s">
        <v>4150</v>
      </c>
      <c r="F2138" t="s">
        <v>7933</v>
      </c>
    </row>
    <row r="2139" spans="4:6">
      <c r="D2139" t="s">
        <v>7934</v>
      </c>
      <c r="E2139" t="s">
        <v>4157</v>
      </c>
      <c r="F2139" t="s">
        <v>7935</v>
      </c>
    </row>
    <row r="2140" spans="4:6">
      <c r="D2140" t="s">
        <v>7936</v>
      </c>
      <c r="E2140" t="s">
        <v>4164</v>
      </c>
      <c r="F2140" t="s">
        <v>7937</v>
      </c>
    </row>
    <row r="2141" spans="4:6">
      <c r="D2141" t="s">
        <v>7938</v>
      </c>
      <c r="E2141" t="s">
        <v>4171</v>
      </c>
      <c r="F2141" t="s">
        <v>7939</v>
      </c>
    </row>
    <row r="2142" spans="4:6">
      <c r="D2142" t="s">
        <v>7940</v>
      </c>
      <c r="E2142" t="s">
        <v>4179</v>
      </c>
      <c r="F2142" t="s">
        <v>7941</v>
      </c>
    </row>
    <row r="2143" spans="4:6">
      <c r="D2143" t="s">
        <v>7942</v>
      </c>
      <c r="E2143" t="s">
        <v>4186</v>
      </c>
      <c r="F2143" t="s">
        <v>7943</v>
      </c>
    </row>
    <row r="2144" spans="4:6">
      <c r="D2144" t="s">
        <v>7944</v>
      </c>
      <c r="E2144" t="s">
        <v>4194</v>
      </c>
      <c r="F2144" t="s">
        <v>7945</v>
      </c>
    </row>
    <row r="2145" spans="4:6">
      <c r="D2145" t="s">
        <v>7946</v>
      </c>
      <c r="E2145" t="s">
        <v>4200</v>
      </c>
      <c r="F2145" t="s">
        <v>7947</v>
      </c>
    </row>
    <row r="2146" spans="4:6">
      <c r="D2146" t="s">
        <v>7948</v>
      </c>
      <c r="E2146" t="s">
        <v>4207</v>
      </c>
      <c r="F2146" t="s">
        <v>7949</v>
      </c>
    </row>
    <row r="2147" spans="4:6">
      <c r="D2147" t="s">
        <v>7950</v>
      </c>
      <c r="E2147" t="s">
        <v>4213</v>
      </c>
      <c r="F2147" t="s">
        <v>7951</v>
      </c>
    </row>
    <row r="2148" spans="4:6">
      <c r="D2148" t="s">
        <v>7952</v>
      </c>
      <c r="E2148" t="s">
        <v>4220</v>
      </c>
      <c r="F2148" t="s">
        <v>7953</v>
      </c>
    </row>
    <row r="2149" spans="4:6">
      <c r="D2149" t="s">
        <v>7954</v>
      </c>
      <c r="E2149" t="s">
        <v>4226</v>
      </c>
      <c r="F2149" t="s">
        <v>7955</v>
      </c>
    </row>
    <row r="2150" spans="4:6">
      <c r="D2150" t="s">
        <v>7956</v>
      </c>
      <c r="E2150" t="s">
        <v>4232</v>
      </c>
      <c r="F2150" t="s">
        <v>7957</v>
      </c>
    </row>
    <row r="2151" spans="4:6">
      <c r="D2151" t="s">
        <v>7958</v>
      </c>
      <c r="E2151" t="s">
        <v>4238</v>
      </c>
      <c r="F2151" t="s">
        <v>7959</v>
      </c>
    </row>
    <row r="2152" spans="4:6">
      <c r="D2152" t="s">
        <v>7960</v>
      </c>
      <c r="E2152" t="s">
        <v>4245</v>
      </c>
      <c r="F2152" t="s">
        <v>7961</v>
      </c>
    </row>
    <row r="2153" spans="4:6">
      <c r="D2153" t="s">
        <v>7962</v>
      </c>
      <c r="E2153" t="s">
        <v>4251</v>
      </c>
      <c r="F2153" t="s">
        <v>7963</v>
      </c>
    </row>
    <row r="2154" spans="4:6">
      <c r="D2154" t="s">
        <v>7964</v>
      </c>
      <c r="E2154" t="s">
        <v>4257</v>
      </c>
      <c r="F2154" t="s">
        <v>7965</v>
      </c>
    </row>
    <row r="2155" spans="4:6">
      <c r="D2155" t="s">
        <v>7966</v>
      </c>
      <c r="E2155" t="s">
        <v>4264</v>
      </c>
      <c r="F2155" t="s">
        <v>7967</v>
      </c>
    </row>
    <row r="2156" spans="4:6">
      <c r="D2156" t="s">
        <v>7968</v>
      </c>
      <c r="E2156" t="s">
        <v>4270</v>
      </c>
      <c r="F2156" t="s">
        <v>7969</v>
      </c>
    </row>
    <row r="2157" spans="4:6">
      <c r="D2157" t="s">
        <v>7970</v>
      </c>
      <c r="E2157" t="s">
        <v>4275</v>
      </c>
      <c r="F2157" t="s">
        <v>7971</v>
      </c>
    </row>
    <row r="2158" spans="4:6">
      <c r="D2158" t="s">
        <v>7972</v>
      </c>
      <c r="E2158" t="s">
        <v>4280</v>
      </c>
      <c r="F2158" t="s">
        <v>7973</v>
      </c>
    </row>
    <row r="2159" spans="4:6">
      <c r="D2159" t="s">
        <v>7974</v>
      </c>
      <c r="E2159" t="s">
        <v>4285</v>
      </c>
      <c r="F2159" t="s">
        <v>7975</v>
      </c>
    </row>
    <row r="2160" spans="4:6">
      <c r="D2160" t="s">
        <v>7976</v>
      </c>
      <c r="E2160" t="s">
        <v>4291</v>
      </c>
      <c r="F2160" t="s">
        <v>7977</v>
      </c>
    </row>
    <row r="2161" spans="4:6">
      <c r="D2161" t="s">
        <v>7978</v>
      </c>
      <c r="E2161" t="s">
        <v>4298</v>
      </c>
      <c r="F2161" t="s">
        <v>7979</v>
      </c>
    </row>
    <row r="2162" spans="4:6">
      <c r="D2162" t="s">
        <v>4499</v>
      </c>
      <c r="E2162" t="s">
        <v>4304</v>
      </c>
      <c r="F2162" t="s">
        <v>7980</v>
      </c>
    </row>
    <row r="2163" spans="4:6">
      <c r="D2163" t="s">
        <v>4505</v>
      </c>
      <c r="E2163" t="s">
        <v>4311</v>
      </c>
      <c r="F2163" t="s">
        <v>7981</v>
      </c>
    </row>
    <row r="2164" spans="4:6">
      <c r="D2164" t="s">
        <v>4509</v>
      </c>
      <c r="E2164" t="s">
        <v>4315</v>
      </c>
      <c r="F2164" t="s">
        <v>1029</v>
      </c>
    </row>
    <row r="2165" spans="4:6">
      <c r="D2165" t="s">
        <v>362</v>
      </c>
      <c r="E2165" t="s">
        <v>4321</v>
      </c>
      <c r="F2165" t="s">
        <v>7982</v>
      </c>
    </row>
    <row r="2166" spans="4:6">
      <c r="D2166" t="s">
        <v>5704</v>
      </c>
      <c r="E2166" t="s">
        <v>4326</v>
      </c>
      <c r="F2166" t="s">
        <v>7983</v>
      </c>
    </row>
    <row r="2167" spans="4:6">
      <c r="D2167" t="s">
        <v>5707</v>
      </c>
      <c r="E2167" t="s">
        <v>4332</v>
      </c>
      <c r="F2167" t="s">
        <v>7984</v>
      </c>
    </row>
    <row r="2168" spans="4:6">
      <c r="D2168" t="s">
        <v>5710</v>
      </c>
      <c r="E2168" t="s">
        <v>4338</v>
      </c>
      <c r="F2168" t="s">
        <v>7985</v>
      </c>
    </row>
    <row r="2169" spans="4:6">
      <c r="D2169" t="s">
        <v>5713</v>
      </c>
      <c r="E2169" t="s">
        <v>4344</v>
      </c>
      <c r="F2169" t="s">
        <v>7986</v>
      </c>
    </row>
    <row r="2170" spans="4:6">
      <c r="D2170" t="s">
        <v>5716</v>
      </c>
      <c r="E2170" t="s">
        <v>4350</v>
      </c>
      <c r="F2170" t="s">
        <v>7987</v>
      </c>
    </row>
    <row r="2171" spans="4:6">
      <c r="D2171" t="s">
        <v>5719</v>
      </c>
      <c r="E2171" t="s">
        <v>4357</v>
      </c>
      <c r="F2171" t="s">
        <v>7988</v>
      </c>
    </row>
    <row r="2172" spans="4:6">
      <c r="D2172" t="s">
        <v>5722</v>
      </c>
      <c r="E2172" t="s">
        <v>4361</v>
      </c>
      <c r="F2172" t="s">
        <v>7989</v>
      </c>
    </row>
    <row r="2173" spans="4:6">
      <c r="D2173" t="s">
        <v>5725</v>
      </c>
      <c r="E2173" t="s">
        <v>4366</v>
      </c>
      <c r="F2173" t="s">
        <v>7990</v>
      </c>
    </row>
    <row r="2174" spans="4:6">
      <c r="D2174" t="s">
        <v>5728</v>
      </c>
      <c r="E2174" t="s">
        <v>4372</v>
      </c>
      <c r="F2174" t="s">
        <v>7991</v>
      </c>
    </row>
    <row r="2175" spans="4:6">
      <c r="D2175" t="s">
        <v>5731</v>
      </c>
      <c r="E2175" t="s">
        <v>4376</v>
      </c>
      <c r="F2175" t="s">
        <v>7992</v>
      </c>
    </row>
    <row r="2176" spans="4:6">
      <c r="D2176" t="s">
        <v>5734</v>
      </c>
      <c r="E2176" t="s">
        <v>4381</v>
      </c>
      <c r="F2176" t="s">
        <v>7993</v>
      </c>
    </row>
    <row r="2177" spans="4:6">
      <c r="D2177" t="s">
        <v>5737</v>
      </c>
      <c r="E2177" t="s">
        <v>4387</v>
      </c>
      <c r="F2177" t="s">
        <v>7994</v>
      </c>
    </row>
    <row r="2178" spans="4:6">
      <c r="D2178" t="s">
        <v>5740</v>
      </c>
      <c r="E2178" t="s">
        <v>4393</v>
      </c>
      <c r="F2178" t="s">
        <v>7995</v>
      </c>
    </row>
    <row r="2179" spans="4:6">
      <c r="D2179" t="s">
        <v>5743</v>
      </c>
      <c r="E2179" t="s">
        <v>4398</v>
      </c>
      <c r="F2179" t="s">
        <v>7996</v>
      </c>
    </row>
    <row r="2180" spans="4:6">
      <c r="D2180" t="s">
        <v>5746</v>
      </c>
      <c r="E2180" t="s">
        <v>4403</v>
      </c>
      <c r="F2180" t="s">
        <v>7997</v>
      </c>
    </row>
    <row r="2181" spans="4:6">
      <c r="D2181" t="s">
        <v>5749</v>
      </c>
      <c r="E2181" t="s">
        <v>4409</v>
      </c>
      <c r="F2181" t="s">
        <v>7998</v>
      </c>
    </row>
    <row r="2182" spans="4:6">
      <c r="D2182" t="s">
        <v>5752</v>
      </c>
      <c r="E2182" t="s">
        <v>4414</v>
      </c>
      <c r="F2182" t="s">
        <v>7999</v>
      </c>
    </row>
    <row r="2183" spans="4:6">
      <c r="D2183" t="s">
        <v>4462</v>
      </c>
      <c r="E2183" t="s">
        <v>4419</v>
      </c>
      <c r="F2183" t="s">
        <v>8000</v>
      </c>
    </row>
    <row r="2184" spans="4:6">
      <c r="D2184" t="s">
        <v>4469</v>
      </c>
      <c r="E2184" t="s">
        <v>4425</v>
      </c>
      <c r="F2184" t="s">
        <v>8001</v>
      </c>
    </row>
    <row r="2185" spans="4:6">
      <c r="D2185" t="s">
        <v>4476</v>
      </c>
      <c r="E2185" t="s">
        <v>4430</v>
      </c>
      <c r="F2185" t="s">
        <v>8002</v>
      </c>
    </row>
    <row r="2186" spans="4:6">
      <c r="D2186" t="s">
        <v>4480</v>
      </c>
      <c r="E2186" t="s">
        <v>4437</v>
      </c>
      <c r="F2186" t="s">
        <v>8003</v>
      </c>
    </row>
    <row r="2187" spans="4:6">
      <c r="D2187" t="s">
        <v>6126</v>
      </c>
      <c r="E2187" t="s">
        <v>4444</v>
      </c>
      <c r="F2187" t="s">
        <v>8004</v>
      </c>
    </row>
    <row r="2188" spans="4:6">
      <c r="D2188" t="s">
        <v>6123</v>
      </c>
      <c r="E2188" t="s">
        <v>4451</v>
      </c>
      <c r="F2188" t="s">
        <v>8005</v>
      </c>
    </row>
    <row r="2189" spans="4:6">
      <c r="D2189" t="s">
        <v>6152</v>
      </c>
      <c r="E2189" t="s">
        <v>4458</v>
      </c>
      <c r="F2189" t="s">
        <v>8006</v>
      </c>
    </row>
    <row r="2190" spans="4:6">
      <c r="D2190" t="s">
        <v>6155</v>
      </c>
      <c r="E2190" t="s">
        <v>4463</v>
      </c>
      <c r="F2190" t="s">
        <v>8007</v>
      </c>
    </row>
    <row r="2191" spans="4:6">
      <c r="D2191" t="s">
        <v>6140</v>
      </c>
      <c r="E2191" t="s">
        <v>4470</v>
      </c>
      <c r="F2191" t="s">
        <v>8008</v>
      </c>
    </row>
    <row r="2192" spans="4:6">
      <c r="D2192" t="s">
        <v>6158</v>
      </c>
      <c r="E2192" t="s">
        <v>4477</v>
      </c>
      <c r="F2192" t="s">
        <v>8009</v>
      </c>
    </row>
    <row r="2193" spans="4:6">
      <c r="D2193" t="s">
        <v>6161</v>
      </c>
      <c r="E2193" t="s">
        <v>4481</v>
      </c>
      <c r="F2193" t="s">
        <v>8010</v>
      </c>
    </row>
    <row r="2194" spans="4:6">
      <c r="D2194" t="s">
        <v>6163</v>
      </c>
      <c r="E2194" t="s">
        <v>4486</v>
      </c>
      <c r="F2194" t="s">
        <v>8011</v>
      </c>
    </row>
    <row r="2195" spans="4:6">
      <c r="D2195" t="s">
        <v>6166</v>
      </c>
      <c r="E2195" t="s">
        <v>4490</v>
      </c>
      <c r="F2195" t="s">
        <v>8012</v>
      </c>
    </row>
    <row r="2196" spans="4:6">
      <c r="D2196" t="s">
        <v>6169</v>
      </c>
      <c r="E2196" t="s">
        <v>4495</v>
      </c>
      <c r="F2196" t="s">
        <v>8013</v>
      </c>
    </row>
    <row r="2197" spans="4:6">
      <c r="D2197" t="s">
        <v>6172</v>
      </c>
      <c r="E2197" t="s">
        <v>4501</v>
      </c>
      <c r="F2197" t="s">
        <v>8014</v>
      </c>
    </row>
    <row r="2198" spans="4:6">
      <c r="D2198" t="s">
        <v>6175</v>
      </c>
      <c r="E2198" t="s">
        <v>4506</v>
      </c>
      <c r="F2198" t="s">
        <v>8015</v>
      </c>
    </row>
    <row r="2199" spans="4:6">
      <c r="D2199" t="s">
        <v>6178</v>
      </c>
      <c r="E2199" t="s">
        <v>4510</v>
      </c>
      <c r="F2199" t="s">
        <v>8016</v>
      </c>
    </row>
    <row r="2200" spans="4:6">
      <c r="D2200" t="s">
        <v>6181</v>
      </c>
      <c r="E2200" t="s">
        <v>4514</v>
      </c>
      <c r="F2200" t="s">
        <v>8017</v>
      </c>
    </row>
    <row r="2201" spans="4:6">
      <c r="D2201" t="s">
        <v>6184</v>
      </c>
      <c r="E2201" t="s">
        <v>4519</v>
      </c>
      <c r="F2201" t="s">
        <v>8018</v>
      </c>
    </row>
    <row r="2202" spans="4:6">
      <c r="D2202" t="s">
        <v>6187</v>
      </c>
      <c r="E2202" t="s">
        <v>4527</v>
      </c>
      <c r="F2202" t="s">
        <v>8019</v>
      </c>
    </row>
    <row r="2203" spans="4:6">
      <c r="D2203" t="s">
        <v>6189</v>
      </c>
      <c r="E2203" t="s">
        <v>4533</v>
      </c>
      <c r="F2203" t="s">
        <v>8020</v>
      </c>
    </row>
    <row r="2204" spans="4:6">
      <c r="D2204" t="s">
        <v>6191</v>
      </c>
      <c r="E2204" t="s">
        <v>4540</v>
      </c>
      <c r="F2204" t="s">
        <v>8021</v>
      </c>
    </row>
    <row r="2205" spans="4:6">
      <c r="D2205" t="s">
        <v>5992</v>
      </c>
      <c r="E2205" t="s">
        <v>4545</v>
      </c>
      <c r="F2205" t="s">
        <v>8022</v>
      </c>
    </row>
    <row r="2206" spans="4:6">
      <c r="D2206" t="s">
        <v>6196</v>
      </c>
      <c r="E2206" t="s">
        <v>4549</v>
      </c>
      <c r="F2206" t="s">
        <v>8023</v>
      </c>
    </row>
    <row r="2207" spans="4:6">
      <c r="D2207" t="s">
        <v>6199</v>
      </c>
      <c r="E2207" t="s">
        <v>4555</v>
      </c>
      <c r="F2207" t="s">
        <v>8024</v>
      </c>
    </row>
    <row r="2208" spans="4:6">
      <c r="D2208" t="s">
        <v>6202</v>
      </c>
      <c r="E2208" t="s">
        <v>4559</v>
      </c>
      <c r="F2208" t="s">
        <v>8025</v>
      </c>
    </row>
    <row r="2209" spans="4:6">
      <c r="D2209" t="s">
        <v>6204</v>
      </c>
      <c r="E2209" t="s">
        <v>4563</v>
      </c>
      <c r="F2209" t="s">
        <v>8026</v>
      </c>
    </row>
    <row r="2210" spans="4:6">
      <c r="D2210" t="s">
        <v>6206</v>
      </c>
      <c r="E2210" t="s">
        <v>4567</v>
      </c>
      <c r="F2210" t="s">
        <v>8027</v>
      </c>
    </row>
    <row r="2211" spans="4:6">
      <c r="D2211" t="s">
        <v>6208</v>
      </c>
      <c r="E2211" t="s">
        <v>4570</v>
      </c>
      <c r="F2211" t="s">
        <v>8028</v>
      </c>
    </row>
    <row r="2212" spans="4:6">
      <c r="D2212" t="s">
        <v>6258</v>
      </c>
      <c r="E2212" t="s">
        <v>4573</v>
      </c>
      <c r="F2212" t="s">
        <v>8029</v>
      </c>
    </row>
    <row r="2213" spans="4:6">
      <c r="D2213" t="s">
        <v>6260</v>
      </c>
      <c r="E2213" t="s">
        <v>4576</v>
      </c>
      <c r="F2213" t="s">
        <v>8030</v>
      </c>
    </row>
    <row r="2214" spans="4:6">
      <c r="D2214" t="s">
        <v>6261</v>
      </c>
      <c r="E2214" t="s">
        <v>4580</v>
      </c>
      <c r="F2214" t="s">
        <v>8031</v>
      </c>
    </row>
    <row r="2215" spans="4:6">
      <c r="D2215" t="s">
        <v>6262</v>
      </c>
      <c r="E2215" t="s">
        <v>4584</v>
      </c>
      <c r="F2215" t="s">
        <v>8032</v>
      </c>
    </row>
    <row r="2216" spans="4:6">
      <c r="D2216" t="s">
        <v>6263</v>
      </c>
      <c r="E2216" t="s">
        <v>4588</v>
      </c>
      <c r="F2216" t="s">
        <v>8033</v>
      </c>
    </row>
    <row r="2217" spans="4:6">
      <c r="D2217" t="s">
        <v>6264</v>
      </c>
      <c r="E2217" t="s">
        <v>4592</v>
      </c>
      <c r="F2217" t="s">
        <v>8034</v>
      </c>
    </row>
    <row r="2218" spans="4:6">
      <c r="D2218" t="s">
        <v>6265</v>
      </c>
      <c r="E2218" t="s">
        <v>4596</v>
      </c>
      <c r="F2218" t="s">
        <v>8035</v>
      </c>
    </row>
    <row r="2219" spans="4:6">
      <c r="D2219" t="s">
        <v>6266</v>
      </c>
      <c r="E2219" t="s">
        <v>4600</v>
      </c>
      <c r="F2219" t="s">
        <v>8036</v>
      </c>
    </row>
    <row r="2220" spans="4:6">
      <c r="D2220" t="s">
        <v>6267</v>
      </c>
      <c r="E2220" t="s">
        <v>4604</v>
      </c>
      <c r="F2220" t="s">
        <v>8037</v>
      </c>
    </row>
    <row r="2221" spans="4:6">
      <c r="D2221" t="s">
        <v>6268</v>
      </c>
      <c r="E2221" t="s">
        <v>4608</v>
      </c>
      <c r="F2221" t="s">
        <v>8038</v>
      </c>
    </row>
    <row r="2222" spans="4:6">
      <c r="D2222" t="s">
        <v>6269</v>
      </c>
      <c r="E2222" t="s">
        <v>4613</v>
      </c>
      <c r="F2222" t="s">
        <v>8039</v>
      </c>
    </row>
    <row r="2223" spans="4:6">
      <c r="D2223" t="s">
        <v>6270</v>
      </c>
      <c r="E2223" t="s">
        <v>4618</v>
      </c>
      <c r="F2223" t="s">
        <v>8040</v>
      </c>
    </row>
    <row r="2224" spans="4:6">
      <c r="D2224" t="s">
        <v>6271</v>
      </c>
      <c r="E2224" t="s">
        <v>4621</v>
      </c>
      <c r="F2224" t="s">
        <v>8041</v>
      </c>
    </row>
    <row r="2225" spans="4:6">
      <c r="D2225" t="s">
        <v>6273</v>
      </c>
      <c r="E2225" t="s">
        <v>4625</v>
      </c>
      <c r="F2225" t="s">
        <v>8042</v>
      </c>
    </row>
    <row r="2226" spans="4:6">
      <c r="D2226" t="s">
        <v>6274</v>
      </c>
      <c r="E2226" t="s">
        <v>4629</v>
      </c>
      <c r="F2226" t="s">
        <v>8043</v>
      </c>
    </row>
    <row r="2227" spans="4:6">
      <c r="D2227" t="s">
        <v>6275</v>
      </c>
      <c r="E2227" t="s">
        <v>4633</v>
      </c>
      <c r="F2227" t="s">
        <v>8044</v>
      </c>
    </row>
    <row r="2228" spans="4:6">
      <c r="D2228" t="s">
        <v>6276</v>
      </c>
      <c r="E2228" t="s">
        <v>4637</v>
      </c>
      <c r="F2228" t="s">
        <v>8045</v>
      </c>
    </row>
    <row r="2229" spans="4:6">
      <c r="D2229" t="s">
        <v>6277</v>
      </c>
      <c r="E2229" t="s">
        <v>4641</v>
      </c>
      <c r="F2229" t="s">
        <v>8046</v>
      </c>
    </row>
    <row r="2230" spans="4:6">
      <c r="D2230" t="s">
        <v>6278</v>
      </c>
      <c r="E2230" t="s">
        <v>4647</v>
      </c>
      <c r="F2230" t="s">
        <v>8047</v>
      </c>
    </row>
    <row r="2231" spans="4:6">
      <c r="D2231" t="s">
        <v>6279</v>
      </c>
      <c r="E2231" t="s">
        <v>4652</v>
      </c>
      <c r="F2231" t="s">
        <v>8048</v>
      </c>
    </row>
    <row r="2232" spans="4:6">
      <c r="D2232" t="s">
        <v>6632</v>
      </c>
      <c r="E2232" t="s">
        <v>4657</v>
      </c>
      <c r="F2232" t="s">
        <v>8049</v>
      </c>
    </row>
    <row r="2233" spans="4:6">
      <c r="D2233" t="s">
        <v>6633</v>
      </c>
      <c r="E2233" t="s">
        <v>4663</v>
      </c>
      <c r="F2233" t="s">
        <v>8050</v>
      </c>
    </row>
    <row r="2234" spans="4:6">
      <c r="D2234" t="s">
        <v>6634</v>
      </c>
      <c r="E2234" t="s">
        <v>4669</v>
      </c>
      <c r="F2234" t="s">
        <v>8051</v>
      </c>
    </row>
    <row r="2235" spans="4:6">
      <c r="D2235" t="s">
        <v>8052</v>
      </c>
      <c r="E2235" t="s">
        <v>4675</v>
      </c>
      <c r="F2235" t="s">
        <v>8053</v>
      </c>
    </row>
    <row r="2236" spans="4:6">
      <c r="D2236" t="s">
        <v>8054</v>
      </c>
      <c r="E2236" t="s">
        <v>4680</v>
      </c>
      <c r="F2236" t="s">
        <v>8055</v>
      </c>
    </row>
    <row r="2237" spans="4:6">
      <c r="D2237" t="s">
        <v>8056</v>
      </c>
      <c r="E2237" t="s">
        <v>4063</v>
      </c>
      <c r="F2237" t="s">
        <v>8057</v>
      </c>
    </row>
    <row r="2238" spans="4:6">
      <c r="D2238" t="s">
        <v>8058</v>
      </c>
      <c r="E2238" t="s">
        <v>4071</v>
      </c>
      <c r="F2238" t="s">
        <v>8059</v>
      </c>
    </row>
    <row r="2239" spans="4:6">
      <c r="D2239" t="s">
        <v>8060</v>
      </c>
      <c r="E2239" t="s">
        <v>4079</v>
      </c>
      <c r="F2239" t="s">
        <v>8061</v>
      </c>
    </row>
    <row r="2240" spans="4:6">
      <c r="D2240" t="s">
        <v>8062</v>
      </c>
      <c r="E2240" t="s">
        <v>4087</v>
      </c>
      <c r="F2240" t="s">
        <v>8063</v>
      </c>
    </row>
    <row r="2241" spans="4:6">
      <c r="D2241" t="s">
        <v>8064</v>
      </c>
      <c r="E2241" t="s">
        <v>4094</v>
      </c>
      <c r="F2241" t="s">
        <v>8065</v>
      </c>
    </row>
    <row r="2242" spans="4:6">
      <c r="D2242" t="s">
        <v>8066</v>
      </c>
      <c r="E2242" t="s">
        <v>4102</v>
      </c>
      <c r="F2242" t="s">
        <v>8067</v>
      </c>
    </row>
    <row r="2243" spans="4:6">
      <c r="D2243" t="s">
        <v>8068</v>
      </c>
      <c r="E2243" t="s">
        <v>4110</v>
      </c>
      <c r="F2243" t="s">
        <v>8069</v>
      </c>
    </row>
    <row r="2244" spans="4:6">
      <c r="D2244" t="s">
        <v>8070</v>
      </c>
      <c r="E2244" t="s">
        <v>4716</v>
      </c>
      <c r="F2244" t="s">
        <v>8071</v>
      </c>
    </row>
    <row r="2245" spans="4:6">
      <c r="D2245" t="s">
        <v>8072</v>
      </c>
      <c r="E2245" t="s">
        <v>4721</v>
      </c>
      <c r="F2245" t="s">
        <v>8073</v>
      </c>
    </row>
    <row r="2246" spans="4:6">
      <c r="D2246" t="s">
        <v>8074</v>
      </c>
      <c r="E2246" t="s">
        <v>4726</v>
      </c>
      <c r="F2246" t="s">
        <v>8075</v>
      </c>
    </row>
    <row r="2247" spans="4:6">
      <c r="D2247" t="s">
        <v>8076</v>
      </c>
      <c r="E2247" t="s">
        <v>4732</v>
      </c>
      <c r="F2247" t="s">
        <v>8077</v>
      </c>
    </row>
    <row r="2248" spans="4:6">
      <c r="D2248" t="s">
        <v>8078</v>
      </c>
      <c r="E2248" t="s">
        <v>4738</v>
      </c>
      <c r="F2248" t="s">
        <v>8079</v>
      </c>
    </row>
    <row r="2249" spans="4:6">
      <c r="D2249" t="s">
        <v>8080</v>
      </c>
      <c r="E2249" t="s">
        <v>4743</v>
      </c>
      <c r="F2249" t="s">
        <v>8081</v>
      </c>
    </row>
    <row r="2250" spans="4:6">
      <c r="D2250" t="s">
        <v>8082</v>
      </c>
      <c r="E2250" t="s">
        <v>4748</v>
      </c>
      <c r="F2250" t="s">
        <v>8083</v>
      </c>
    </row>
    <row r="2251" spans="4:6">
      <c r="D2251" t="s">
        <v>8084</v>
      </c>
      <c r="E2251" t="s">
        <v>4753</v>
      </c>
      <c r="F2251" t="s">
        <v>8085</v>
      </c>
    </row>
    <row r="2252" spans="4:6">
      <c r="D2252" t="s">
        <v>8086</v>
      </c>
      <c r="E2252" t="s">
        <v>4759</v>
      </c>
      <c r="F2252" t="s">
        <v>8087</v>
      </c>
    </row>
    <row r="2253" spans="4:6">
      <c r="D2253" t="s">
        <v>8088</v>
      </c>
      <c r="E2253" t="s">
        <v>4763</v>
      </c>
      <c r="F2253" t="s">
        <v>8089</v>
      </c>
    </row>
    <row r="2254" spans="4:6">
      <c r="D2254" t="s">
        <v>8090</v>
      </c>
      <c r="E2254" t="s">
        <v>4769</v>
      </c>
      <c r="F2254" t="s">
        <v>8091</v>
      </c>
    </row>
    <row r="2255" spans="4:6">
      <c r="D2255" t="s">
        <v>8092</v>
      </c>
      <c r="E2255" t="s">
        <v>4774</v>
      </c>
      <c r="F2255" t="s">
        <v>8093</v>
      </c>
    </row>
    <row r="2256" spans="4:6">
      <c r="D2256" t="s">
        <v>8094</v>
      </c>
      <c r="E2256" t="s">
        <v>4780</v>
      </c>
      <c r="F2256" t="s">
        <v>8095</v>
      </c>
    </row>
    <row r="2257" spans="4:6">
      <c r="D2257" t="s">
        <v>8096</v>
      </c>
      <c r="E2257" t="s">
        <v>4785</v>
      </c>
      <c r="F2257" t="s">
        <v>8097</v>
      </c>
    </row>
    <row r="2258" spans="4:6">
      <c r="D2258" t="s">
        <v>8098</v>
      </c>
      <c r="E2258" t="s">
        <v>4790</v>
      </c>
      <c r="F2258" t="s">
        <v>8099</v>
      </c>
    </row>
    <row r="2259" spans="4:6">
      <c r="D2259" t="s">
        <v>8100</v>
      </c>
      <c r="E2259" t="s">
        <v>8101</v>
      </c>
      <c r="F2259" t="s">
        <v>8102</v>
      </c>
    </row>
    <row r="2260" spans="4:6">
      <c r="D2260" t="s">
        <v>8103</v>
      </c>
      <c r="E2260" t="s">
        <v>8104</v>
      </c>
      <c r="F2260" t="s">
        <v>8105</v>
      </c>
    </row>
    <row r="2261" spans="4:6">
      <c r="D2261" t="s">
        <v>8106</v>
      </c>
      <c r="E2261" t="s">
        <v>8107</v>
      </c>
      <c r="F2261" t="s">
        <v>8108</v>
      </c>
    </row>
    <row r="2262" spans="4:6">
      <c r="D2262" t="s">
        <v>8109</v>
      </c>
      <c r="E2262" t="s">
        <v>8110</v>
      </c>
      <c r="F2262" t="s">
        <v>8111</v>
      </c>
    </row>
    <row r="2263" spans="4:6">
      <c r="D2263" t="s">
        <v>8112</v>
      </c>
      <c r="E2263" t="s">
        <v>8113</v>
      </c>
      <c r="F2263" t="s">
        <v>8114</v>
      </c>
    </row>
    <row r="2264" spans="4:6">
      <c r="D2264" t="s">
        <v>8115</v>
      </c>
      <c r="E2264" t="s">
        <v>8116</v>
      </c>
      <c r="F2264" t="s">
        <v>8117</v>
      </c>
    </row>
    <row r="2265" spans="4:6">
      <c r="D2265" t="s">
        <v>8118</v>
      </c>
      <c r="E2265" t="s">
        <v>8119</v>
      </c>
      <c r="F2265" t="s">
        <v>8120</v>
      </c>
    </row>
    <row r="2266" spans="4:6">
      <c r="D2266" t="s">
        <v>8121</v>
      </c>
      <c r="E2266" t="s">
        <v>8122</v>
      </c>
      <c r="F2266" t="s">
        <v>8123</v>
      </c>
    </row>
    <row r="2267" spans="4:6">
      <c r="D2267" t="s">
        <v>8124</v>
      </c>
      <c r="E2267" t="s">
        <v>8125</v>
      </c>
      <c r="F2267" t="s">
        <v>8126</v>
      </c>
    </row>
    <row r="2268" spans="4:6">
      <c r="D2268" t="s">
        <v>8127</v>
      </c>
      <c r="E2268" t="s">
        <v>8128</v>
      </c>
      <c r="F2268" t="s">
        <v>8129</v>
      </c>
    </row>
    <row r="2269" spans="4:6">
      <c r="D2269" t="s">
        <v>8130</v>
      </c>
      <c r="E2269" t="s">
        <v>8131</v>
      </c>
      <c r="F2269" t="s">
        <v>8132</v>
      </c>
    </row>
    <row r="2270" spans="4:6">
      <c r="D2270" t="s">
        <v>8133</v>
      </c>
      <c r="E2270" t="s">
        <v>8134</v>
      </c>
      <c r="F2270" t="s">
        <v>8135</v>
      </c>
    </row>
    <row r="2271" spans="4:6">
      <c r="D2271" t="s">
        <v>8136</v>
      </c>
      <c r="E2271" t="s">
        <v>8137</v>
      </c>
      <c r="F2271" t="s">
        <v>8138</v>
      </c>
    </row>
    <row r="2272" spans="4:6">
      <c r="D2272" t="s">
        <v>8139</v>
      </c>
      <c r="E2272" t="s">
        <v>8140</v>
      </c>
      <c r="F2272" t="s">
        <v>8141</v>
      </c>
    </row>
    <row r="2273" spans="4:6">
      <c r="D2273" t="s">
        <v>8142</v>
      </c>
      <c r="E2273" t="s">
        <v>8143</v>
      </c>
      <c r="F2273" t="s">
        <v>8144</v>
      </c>
    </row>
    <row r="2274" spans="4:6">
      <c r="D2274" t="s">
        <v>8145</v>
      </c>
      <c r="E2274" t="s">
        <v>8146</v>
      </c>
      <c r="F2274" t="s">
        <v>8147</v>
      </c>
    </row>
    <row r="2275" spans="4:6">
      <c r="D2275" t="s">
        <v>8148</v>
      </c>
      <c r="E2275" t="s">
        <v>8149</v>
      </c>
      <c r="F2275" t="s">
        <v>8150</v>
      </c>
    </row>
    <row r="2276" spans="4:6">
      <c r="D2276" t="s">
        <v>8151</v>
      </c>
      <c r="E2276" t="s">
        <v>8152</v>
      </c>
      <c r="F2276" t="s">
        <v>175</v>
      </c>
    </row>
    <row r="2277" spans="4:6">
      <c r="D2277" t="s">
        <v>8153</v>
      </c>
      <c r="E2277" t="s">
        <v>8154</v>
      </c>
      <c r="F2277" t="s">
        <v>8155</v>
      </c>
    </row>
    <row r="2278" spans="4:6">
      <c r="D2278" t="s">
        <v>8156</v>
      </c>
      <c r="E2278" t="s">
        <v>8157</v>
      </c>
      <c r="F2278" t="s">
        <v>1375</v>
      </c>
    </row>
    <row r="2279" spans="4:6">
      <c r="D2279" t="s">
        <v>8158</v>
      </c>
      <c r="E2279" t="s">
        <v>8159</v>
      </c>
      <c r="F2279" t="s">
        <v>1162</v>
      </c>
    </row>
    <row r="2280" spans="4:6">
      <c r="D2280" t="s">
        <v>8160</v>
      </c>
      <c r="E2280" t="s">
        <v>3651</v>
      </c>
      <c r="F2280" t="s">
        <v>1170</v>
      </c>
    </row>
    <row r="2281" spans="4:6">
      <c r="D2281" t="s">
        <v>5675</v>
      </c>
      <c r="E2281" t="s">
        <v>8161</v>
      </c>
      <c r="F2281" t="s">
        <v>1177</v>
      </c>
    </row>
    <row r="2282" spans="4:6">
      <c r="D2282" t="s">
        <v>8162</v>
      </c>
      <c r="E2282" t="s">
        <v>8163</v>
      </c>
      <c r="F2282" t="s">
        <v>1183</v>
      </c>
    </row>
    <row r="2283" spans="4:6">
      <c r="D2283" t="s">
        <v>8164</v>
      </c>
      <c r="E2283" t="s">
        <v>8165</v>
      </c>
      <c r="F2283" t="s">
        <v>1189</v>
      </c>
    </row>
    <row r="2284" spans="4:6">
      <c r="D2284" t="s">
        <v>8166</v>
      </c>
      <c r="E2284" t="s">
        <v>8167</v>
      </c>
      <c r="F2284" t="s">
        <v>1194</v>
      </c>
    </row>
    <row r="2285" spans="4:6">
      <c r="D2285" t="s">
        <v>8168</v>
      </c>
      <c r="E2285" t="s">
        <v>8169</v>
      </c>
      <c r="F2285" t="s">
        <v>1200</v>
      </c>
    </row>
    <row r="2286" spans="4:6">
      <c r="D2286" t="s">
        <v>8170</v>
      </c>
      <c r="E2286" t="s">
        <v>8171</v>
      </c>
      <c r="F2286" t="s">
        <v>1205</v>
      </c>
    </row>
    <row r="2287" spans="4:6">
      <c r="D2287" t="s">
        <v>8172</v>
      </c>
      <c r="E2287" t="s">
        <v>8173</v>
      </c>
      <c r="F2287" t="s">
        <v>1211</v>
      </c>
    </row>
    <row r="2288" spans="4:6">
      <c r="D2288" t="s">
        <v>8174</v>
      </c>
      <c r="E2288" t="s">
        <v>8175</v>
      </c>
      <c r="F2288" t="s">
        <v>1217</v>
      </c>
    </row>
    <row r="2289" spans="4:6">
      <c r="D2289" t="s">
        <v>8176</v>
      </c>
      <c r="E2289" t="s">
        <v>8177</v>
      </c>
      <c r="F2289" t="s">
        <v>1224</v>
      </c>
    </row>
    <row r="2290" spans="4:6">
      <c r="D2290" t="s">
        <v>8178</v>
      </c>
      <c r="E2290" t="s">
        <v>8179</v>
      </c>
      <c r="F2290" t="s">
        <v>1229</v>
      </c>
    </row>
    <row r="2291" spans="4:6">
      <c r="D2291" t="s">
        <v>8180</v>
      </c>
      <c r="E2291" t="s">
        <v>8181</v>
      </c>
      <c r="F2291" t="s">
        <v>1233</v>
      </c>
    </row>
    <row r="2292" spans="4:6">
      <c r="D2292" t="s">
        <v>8182</v>
      </c>
      <c r="E2292" t="s">
        <v>8183</v>
      </c>
      <c r="F2292" t="s">
        <v>1239</v>
      </c>
    </row>
    <row r="2293" spans="4:6">
      <c r="D2293" t="s">
        <v>8184</v>
      </c>
      <c r="E2293" t="s">
        <v>8185</v>
      </c>
      <c r="F2293" t="s">
        <v>1244</v>
      </c>
    </row>
    <row r="2294" spans="4:6">
      <c r="D2294" t="s">
        <v>8186</v>
      </c>
      <c r="E2294" t="s">
        <v>8187</v>
      </c>
      <c r="F2294" t="s">
        <v>1249</v>
      </c>
    </row>
    <row r="2295" spans="4:6">
      <c r="D2295" t="s">
        <v>8188</v>
      </c>
      <c r="E2295" t="s">
        <v>8189</v>
      </c>
      <c r="F2295" t="s">
        <v>1254</v>
      </c>
    </row>
    <row r="2296" spans="4:6">
      <c r="D2296" t="s">
        <v>8190</v>
      </c>
      <c r="E2296" t="s">
        <v>5339</v>
      </c>
      <c r="F2296" t="s">
        <v>1261</v>
      </c>
    </row>
    <row r="2297" spans="4:6">
      <c r="D2297" t="s">
        <v>8191</v>
      </c>
      <c r="E2297" t="s">
        <v>8192</v>
      </c>
      <c r="F2297" t="s">
        <v>1266</v>
      </c>
    </row>
    <row r="2298" spans="4:6">
      <c r="D2298" t="s">
        <v>8193</v>
      </c>
      <c r="E2298" t="s">
        <v>8194</v>
      </c>
      <c r="F2298" t="s">
        <v>1272</v>
      </c>
    </row>
    <row r="2299" spans="4:6">
      <c r="D2299" t="s">
        <v>8195</v>
      </c>
      <c r="E2299" t="s">
        <v>8196</v>
      </c>
      <c r="F2299" t="s">
        <v>1277</v>
      </c>
    </row>
    <row r="2300" spans="4:6">
      <c r="D2300" t="s">
        <v>8197</v>
      </c>
      <c r="E2300" t="s">
        <v>8198</v>
      </c>
      <c r="F2300" t="s">
        <v>1281</v>
      </c>
    </row>
    <row r="2301" spans="4:6">
      <c r="D2301" t="s">
        <v>8199</v>
      </c>
      <c r="E2301" t="s">
        <v>8200</v>
      </c>
      <c r="F2301" t="s">
        <v>1286</v>
      </c>
    </row>
    <row r="2302" spans="4:6">
      <c r="D2302" t="s">
        <v>8201</v>
      </c>
      <c r="E2302" t="s">
        <v>8202</v>
      </c>
      <c r="F2302" t="s">
        <v>1292</v>
      </c>
    </row>
    <row r="2303" spans="4:6">
      <c r="D2303" t="s">
        <v>8203</v>
      </c>
      <c r="E2303" t="s">
        <v>8204</v>
      </c>
      <c r="F2303" t="s">
        <v>1298</v>
      </c>
    </row>
    <row r="2304" spans="4:6">
      <c r="D2304" t="s">
        <v>8205</v>
      </c>
      <c r="E2304" t="s">
        <v>8206</v>
      </c>
      <c r="F2304" t="s">
        <v>1304</v>
      </c>
    </row>
    <row r="2305" spans="4:6">
      <c r="D2305" t="s">
        <v>8207</v>
      </c>
      <c r="E2305" t="s">
        <v>8208</v>
      </c>
      <c r="F2305" t="s">
        <v>1310</v>
      </c>
    </row>
    <row r="2306" spans="4:6">
      <c r="D2306" t="s">
        <v>8209</v>
      </c>
      <c r="E2306" t="s">
        <v>8210</v>
      </c>
      <c r="F2306" t="s">
        <v>1316</v>
      </c>
    </row>
    <row r="2307" spans="4:6">
      <c r="D2307" t="s">
        <v>8211</v>
      </c>
      <c r="E2307" t="s">
        <v>3615</v>
      </c>
      <c r="F2307" t="s">
        <v>1322</v>
      </c>
    </row>
    <row r="2308" spans="4:6">
      <c r="D2308" t="s">
        <v>132</v>
      </c>
      <c r="E2308" t="s">
        <v>8212</v>
      </c>
      <c r="F2308" t="s">
        <v>1325</v>
      </c>
    </row>
    <row r="2309" spans="4:6">
      <c r="D2309" t="s">
        <v>139</v>
      </c>
      <c r="E2309" t="s">
        <v>8213</v>
      </c>
      <c r="F2309" t="s">
        <v>1330</v>
      </c>
    </row>
    <row r="2310" spans="4:6">
      <c r="D2310" t="s">
        <v>146</v>
      </c>
      <c r="E2310" t="s">
        <v>8214</v>
      </c>
      <c r="F2310" t="s">
        <v>1334</v>
      </c>
    </row>
    <row r="2311" spans="4:6">
      <c r="D2311" t="s">
        <v>153</v>
      </c>
      <c r="E2311" t="s">
        <v>8215</v>
      </c>
      <c r="F2311" t="s">
        <v>1341</v>
      </c>
    </row>
    <row r="2312" spans="4:6">
      <c r="D2312" t="s">
        <v>160</v>
      </c>
      <c r="E2312" t="s">
        <v>8216</v>
      </c>
      <c r="F2312" t="s">
        <v>1348</v>
      </c>
    </row>
    <row r="2313" spans="4:6">
      <c r="D2313" t="s">
        <v>166</v>
      </c>
      <c r="E2313" t="s">
        <v>8217</v>
      </c>
      <c r="F2313" t="s">
        <v>1352</v>
      </c>
    </row>
    <row r="2314" spans="4:6">
      <c r="D2314" t="s">
        <v>173</v>
      </c>
      <c r="E2314" t="s">
        <v>8218</v>
      </c>
      <c r="F2314" t="s">
        <v>1357</v>
      </c>
    </row>
    <row r="2315" spans="4:6">
      <c r="D2315" t="s">
        <v>180</v>
      </c>
      <c r="E2315" t="s">
        <v>8219</v>
      </c>
      <c r="F2315" t="s">
        <v>1363</v>
      </c>
    </row>
    <row r="2316" spans="4:6">
      <c r="D2316" t="s">
        <v>186</v>
      </c>
      <c r="E2316" t="s">
        <v>8220</v>
      </c>
      <c r="F2316" t="s">
        <v>1369</v>
      </c>
    </row>
    <row r="2317" spans="4:6">
      <c r="D2317" t="s">
        <v>193</v>
      </c>
      <c r="E2317" t="s">
        <v>8221</v>
      </c>
      <c r="F2317" t="s">
        <v>1374</v>
      </c>
    </row>
    <row r="2318" spans="4:6">
      <c r="D2318" t="s">
        <v>200</v>
      </c>
      <c r="E2318" t="s">
        <v>8222</v>
      </c>
      <c r="F2318" t="s">
        <v>1379</v>
      </c>
    </row>
    <row r="2319" spans="4:6">
      <c r="D2319" t="s">
        <v>206</v>
      </c>
      <c r="E2319" t="s">
        <v>8223</v>
      </c>
      <c r="F2319" t="s">
        <v>1385</v>
      </c>
    </row>
    <row r="2320" spans="4:6">
      <c r="D2320" t="s">
        <v>213</v>
      </c>
      <c r="E2320" t="s">
        <v>4379</v>
      </c>
      <c r="F2320" t="s">
        <v>1392</v>
      </c>
    </row>
    <row r="2321" spans="4:6">
      <c r="D2321" t="s">
        <v>220</v>
      </c>
      <c r="E2321" t="s">
        <v>8224</v>
      </c>
      <c r="F2321" t="s">
        <v>1398</v>
      </c>
    </row>
    <row r="2322" spans="4:6">
      <c r="D2322" t="s">
        <v>227</v>
      </c>
      <c r="E2322" t="s">
        <v>8225</v>
      </c>
      <c r="F2322" t="s">
        <v>1405</v>
      </c>
    </row>
    <row r="2323" spans="4:6">
      <c r="D2323" t="s">
        <v>234</v>
      </c>
      <c r="E2323" t="s">
        <v>8226</v>
      </c>
      <c r="F2323" t="s">
        <v>1412</v>
      </c>
    </row>
    <row r="2324" spans="4:6">
      <c r="D2324" t="s">
        <v>1651</v>
      </c>
      <c r="E2324" t="s">
        <v>8227</v>
      </c>
      <c r="F2324" t="s">
        <v>1419</v>
      </c>
    </row>
    <row r="2325" spans="4:6">
      <c r="D2325" t="s">
        <v>1664</v>
      </c>
      <c r="E2325" t="s">
        <v>8228</v>
      </c>
      <c r="F2325" t="s">
        <v>1424</v>
      </c>
    </row>
    <row r="2326" spans="4:6">
      <c r="D2326" t="s">
        <v>1671</v>
      </c>
      <c r="E2326" t="s">
        <v>8229</v>
      </c>
      <c r="F2326" t="s">
        <v>1431</v>
      </c>
    </row>
    <row r="2327" spans="4:6">
      <c r="D2327" t="s">
        <v>1678</v>
      </c>
      <c r="E2327" t="s">
        <v>8230</v>
      </c>
      <c r="F2327" t="s">
        <v>1438</v>
      </c>
    </row>
    <row r="2328" spans="4:6">
      <c r="D2328" t="s">
        <v>304</v>
      </c>
      <c r="E2328" t="s">
        <v>8231</v>
      </c>
      <c r="F2328" t="s">
        <v>895</v>
      </c>
    </row>
    <row r="2329" spans="4:6">
      <c r="D2329" t="s">
        <v>1692</v>
      </c>
      <c r="E2329" t="s">
        <v>8232</v>
      </c>
      <c r="F2329" t="s">
        <v>1448</v>
      </c>
    </row>
    <row r="2330" spans="4:6">
      <c r="D2330" t="s">
        <v>385</v>
      </c>
      <c r="E2330" t="s">
        <v>8233</v>
      </c>
      <c r="F2330" t="s">
        <v>1454</v>
      </c>
    </row>
    <row r="2331" spans="4:6">
      <c r="D2331" t="s">
        <v>909</v>
      </c>
      <c r="E2331" t="s">
        <v>8234</v>
      </c>
      <c r="F2331" t="s">
        <v>1461</v>
      </c>
    </row>
    <row r="2332" spans="4:6">
      <c r="D2332" t="s">
        <v>795</v>
      </c>
      <c r="E2332" t="s">
        <v>8235</v>
      </c>
      <c r="F2332" t="s">
        <v>1466</v>
      </c>
    </row>
    <row r="2333" spans="4:6">
      <c r="D2333" t="s">
        <v>1714</v>
      </c>
      <c r="E2333" t="s">
        <v>8236</v>
      </c>
      <c r="F2333" t="s">
        <v>1472</v>
      </c>
    </row>
    <row r="2334" spans="4:6">
      <c r="D2334" t="s">
        <v>1068</v>
      </c>
      <c r="E2334" t="s">
        <v>8237</v>
      </c>
      <c r="F2334" t="s">
        <v>1479</v>
      </c>
    </row>
    <row r="2335" spans="4:6">
      <c r="D2335" t="s">
        <v>1727</v>
      </c>
      <c r="E2335" t="s">
        <v>8238</v>
      </c>
      <c r="F2335" t="s">
        <v>1485</v>
      </c>
    </row>
    <row r="2336" spans="4:6">
      <c r="D2336" t="s">
        <v>1734</v>
      </c>
      <c r="E2336" t="s">
        <v>8239</v>
      </c>
      <c r="F2336" t="s">
        <v>1489</v>
      </c>
    </row>
    <row r="2337" spans="4:6">
      <c r="D2337" t="s">
        <v>1740</v>
      </c>
      <c r="E2337" t="s">
        <v>8240</v>
      </c>
      <c r="F2337" t="s">
        <v>1495</v>
      </c>
    </row>
    <row r="2338" spans="4:6">
      <c r="D2338" t="s">
        <v>1746</v>
      </c>
      <c r="E2338" t="s">
        <v>8241</v>
      </c>
      <c r="F2338" t="s">
        <v>1500</v>
      </c>
    </row>
    <row r="2339" spans="4:6">
      <c r="D2339" t="s">
        <v>511</v>
      </c>
      <c r="E2339" t="s">
        <v>3657</v>
      </c>
      <c r="F2339" t="s">
        <v>1506</v>
      </c>
    </row>
    <row r="2340" spans="4:6">
      <c r="D2340" t="s">
        <v>1758</v>
      </c>
      <c r="E2340" t="s">
        <v>8242</v>
      </c>
      <c r="F2340" t="s">
        <v>1512</v>
      </c>
    </row>
    <row r="2341" spans="4:6">
      <c r="D2341" t="s">
        <v>16</v>
      </c>
      <c r="E2341" t="s">
        <v>8243</v>
      </c>
      <c r="F2341" t="s">
        <v>1142</v>
      </c>
    </row>
    <row r="2342" spans="4:6">
      <c r="D2342" t="s">
        <v>199</v>
      </c>
      <c r="E2342" t="s">
        <v>8244</v>
      </c>
      <c r="F2342" t="s">
        <v>1519</v>
      </c>
    </row>
    <row r="2343" spans="4:6">
      <c r="D2343" t="s">
        <v>1777</v>
      </c>
      <c r="E2343" t="s">
        <v>8245</v>
      </c>
      <c r="F2343" t="s">
        <v>1524</v>
      </c>
    </row>
    <row r="2344" spans="4:6">
      <c r="D2344" t="s">
        <v>1209</v>
      </c>
      <c r="E2344" t="s">
        <v>8246</v>
      </c>
      <c r="F2344" t="s">
        <v>1528</v>
      </c>
    </row>
    <row r="2345" spans="4:6">
      <c r="D2345" t="s">
        <v>496</v>
      </c>
      <c r="E2345" t="s">
        <v>8247</v>
      </c>
      <c r="F2345" t="s">
        <v>1532</v>
      </c>
    </row>
    <row r="2346" spans="4:6">
      <c r="D2346" t="s">
        <v>976</v>
      </c>
      <c r="E2346" t="s">
        <v>8248</v>
      </c>
      <c r="F2346" t="s">
        <v>1535</v>
      </c>
    </row>
    <row r="2347" spans="4:6">
      <c r="D2347" t="s">
        <v>1373</v>
      </c>
      <c r="E2347" t="s">
        <v>8249</v>
      </c>
      <c r="F2347" t="s">
        <v>1541</v>
      </c>
    </row>
    <row r="2348" spans="4:6">
      <c r="D2348" t="s">
        <v>1807</v>
      </c>
      <c r="E2348" t="s">
        <v>4353</v>
      </c>
      <c r="F2348" t="s">
        <v>1547</v>
      </c>
    </row>
    <row r="2349" spans="4:6">
      <c r="D2349" t="s">
        <v>1814</v>
      </c>
      <c r="E2349" t="s">
        <v>8250</v>
      </c>
      <c r="F2349" t="s">
        <v>1554</v>
      </c>
    </row>
    <row r="2350" spans="4:6">
      <c r="D2350" t="s">
        <v>1821</v>
      </c>
      <c r="E2350" t="s">
        <v>8251</v>
      </c>
      <c r="F2350" t="s">
        <v>953</v>
      </c>
    </row>
    <row r="2351" spans="4:6">
      <c r="D2351" t="s">
        <v>1827</v>
      </c>
      <c r="E2351" t="s">
        <v>8252</v>
      </c>
      <c r="F2351" t="s">
        <v>1002</v>
      </c>
    </row>
    <row r="2352" spans="4:6">
      <c r="D2352" t="s">
        <v>1834</v>
      </c>
      <c r="E2352" t="s">
        <v>8253</v>
      </c>
      <c r="F2352" t="s">
        <v>1164</v>
      </c>
    </row>
    <row r="2353" spans="4:6">
      <c r="D2353" t="s">
        <v>1840</v>
      </c>
      <c r="E2353" t="s">
        <v>8254</v>
      </c>
      <c r="F2353" t="s">
        <v>1014</v>
      </c>
    </row>
    <row r="2354" spans="4:6">
      <c r="D2354" t="s">
        <v>1846</v>
      </c>
      <c r="E2354" t="s">
        <v>5309</v>
      </c>
      <c r="F2354" t="s">
        <v>1052</v>
      </c>
    </row>
    <row r="2355" spans="4:6">
      <c r="D2355" t="s">
        <v>1852</v>
      </c>
      <c r="E2355" t="s">
        <v>8255</v>
      </c>
      <c r="F2355" t="s">
        <v>1582</v>
      </c>
    </row>
    <row r="2356" spans="4:6">
      <c r="D2356" t="s">
        <v>573</v>
      </c>
      <c r="E2356" t="s">
        <v>8256</v>
      </c>
      <c r="F2356" t="s">
        <v>1587</v>
      </c>
    </row>
    <row r="2357" spans="4:6">
      <c r="D2357" t="s">
        <v>1865</v>
      </c>
      <c r="E2357" t="s">
        <v>8257</v>
      </c>
      <c r="F2357" t="s">
        <v>1593</v>
      </c>
    </row>
    <row r="2358" spans="4:6">
      <c r="D2358" t="s">
        <v>1871</v>
      </c>
      <c r="E2358" t="s">
        <v>8258</v>
      </c>
      <c r="F2358" t="s">
        <v>1598</v>
      </c>
    </row>
    <row r="2359" spans="4:6">
      <c r="D2359" t="s">
        <v>1685</v>
      </c>
      <c r="E2359" t="s">
        <v>8259</v>
      </c>
      <c r="F2359" t="s">
        <v>1602</v>
      </c>
    </row>
    <row r="2360" spans="4:6">
      <c r="D2360" t="s">
        <v>1886</v>
      </c>
      <c r="E2360" t="s">
        <v>8260</v>
      </c>
      <c r="F2360" t="s">
        <v>1172</v>
      </c>
    </row>
    <row r="2361" spans="4:6">
      <c r="D2361" t="s">
        <v>1894</v>
      </c>
      <c r="E2361" t="s">
        <v>8261</v>
      </c>
      <c r="F2361" t="s">
        <v>1615</v>
      </c>
    </row>
    <row r="2362" spans="4:6">
      <c r="D2362" t="s">
        <v>1833</v>
      </c>
      <c r="E2362" t="s">
        <v>8262</v>
      </c>
      <c r="F2362" t="s">
        <v>1623</v>
      </c>
    </row>
    <row r="2363" spans="4:6">
      <c r="D2363" t="s">
        <v>1908</v>
      </c>
      <c r="E2363" t="s">
        <v>8263</v>
      </c>
      <c r="F2363" t="s">
        <v>1628</v>
      </c>
    </row>
    <row r="2364" spans="4:6">
      <c r="D2364" t="s">
        <v>40</v>
      </c>
      <c r="E2364" t="s">
        <v>8264</v>
      </c>
      <c r="F2364" t="s">
        <v>1635</v>
      </c>
    </row>
    <row r="2365" spans="4:6">
      <c r="D2365" t="s">
        <v>1921</v>
      </c>
      <c r="E2365" t="s">
        <v>8265</v>
      </c>
      <c r="F2365" t="s">
        <v>1642</v>
      </c>
    </row>
    <row r="2366" spans="4:6">
      <c r="D2366" t="s">
        <v>1061</v>
      </c>
      <c r="E2366" t="s">
        <v>8266</v>
      </c>
      <c r="F2366" t="s">
        <v>1648</v>
      </c>
    </row>
    <row r="2367" spans="4:6">
      <c r="D2367" t="s">
        <v>226</v>
      </c>
      <c r="E2367" t="s">
        <v>8267</v>
      </c>
      <c r="F2367" t="s">
        <v>1653</v>
      </c>
    </row>
    <row r="2368" spans="4:6">
      <c r="D2368" t="s">
        <v>1259</v>
      </c>
      <c r="E2368" t="s">
        <v>8268</v>
      </c>
      <c r="F2368" t="s">
        <v>1659</v>
      </c>
    </row>
    <row r="2369" spans="4:6">
      <c r="D2369" t="s">
        <v>1944</v>
      </c>
      <c r="E2369" t="s">
        <v>4210</v>
      </c>
      <c r="F2369" t="s">
        <v>1666</v>
      </c>
    </row>
    <row r="2370" spans="4:6">
      <c r="D2370" t="s">
        <v>311</v>
      </c>
      <c r="E2370" t="s">
        <v>4615</v>
      </c>
      <c r="F2370" t="s">
        <v>1673</v>
      </c>
    </row>
    <row r="2371" spans="4:6">
      <c r="D2371" t="s">
        <v>1957</v>
      </c>
      <c r="E2371" t="s">
        <v>8269</v>
      </c>
      <c r="F2371" t="s">
        <v>1680</v>
      </c>
    </row>
    <row r="2372" spans="4:6">
      <c r="D2372" t="s">
        <v>1964</v>
      </c>
      <c r="E2372" t="s">
        <v>8270</v>
      </c>
      <c r="F2372" t="s">
        <v>1687</v>
      </c>
    </row>
    <row r="2373" spans="4:6">
      <c r="D2373" t="s">
        <v>1971</v>
      </c>
      <c r="E2373" t="s">
        <v>8271</v>
      </c>
      <c r="F2373" t="s">
        <v>1694</v>
      </c>
    </row>
    <row r="2374" spans="4:6">
      <c r="D2374" t="s">
        <v>1166</v>
      </c>
      <c r="E2374" t="s">
        <v>8272</v>
      </c>
      <c r="F2374" t="s">
        <v>1700</v>
      </c>
    </row>
    <row r="2375" spans="4:6">
      <c r="D2375" t="s">
        <v>1984</v>
      </c>
      <c r="E2375" t="s">
        <v>8273</v>
      </c>
      <c r="F2375" t="s">
        <v>1705</v>
      </c>
    </row>
    <row r="2376" spans="4:6">
      <c r="D2376" t="s">
        <v>1990</v>
      </c>
      <c r="E2376" t="s">
        <v>8274</v>
      </c>
      <c r="F2376" t="s">
        <v>1710</v>
      </c>
    </row>
    <row r="2377" spans="4:6">
      <c r="D2377" t="s">
        <v>1997</v>
      </c>
      <c r="E2377" t="s">
        <v>8275</v>
      </c>
      <c r="F2377" t="s">
        <v>1716</v>
      </c>
    </row>
    <row r="2378" spans="4:6">
      <c r="D2378" t="s">
        <v>2003</v>
      </c>
      <c r="E2378" t="s">
        <v>8276</v>
      </c>
      <c r="F2378" t="s">
        <v>1722</v>
      </c>
    </row>
    <row r="2379" spans="4:6">
      <c r="D2379" t="s">
        <v>1192</v>
      </c>
      <c r="E2379" t="s">
        <v>8277</v>
      </c>
      <c r="F2379" t="s">
        <v>1729</v>
      </c>
    </row>
    <row r="2380" spans="4:6">
      <c r="D2380" t="s">
        <v>2014</v>
      </c>
      <c r="E2380" t="s">
        <v>8278</v>
      </c>
      <c r="F2380" t="s">
        <v>1736</v>
      </c>
    </row>
    <row r="2381" spans="4:6">
      <c r="D2381" t="s">
        <v>1053</v>
      </c>
      <c r="E2381" t="s">
        <v>8279</v>
      </c>
      <c r="F2381" t="s">
        <v>1742</v>
      </c>
    </row>
    <row r="2382" spans="4:6">
      <c r="D2382" t="s">
        <v>1187</v>
      </c>
      <c r="E2382" t="s">
        <v>8280</v>
      </c>
      <c r="F2382" t="s">
        <v>1748</v>
      </c>
    </row>
    <row r="2383" spans="4:6">
      <c r="D2383" t="s">
        <v>371</v>
      </c>
      <c r="E2383" t="s">
        <v>4301</v>
      </c>
      <c r="F2383" t="s">
        <v>1753</v>
      </c>
    </row>
    <row r="2384" spans="4:6">
      <c r="D2384" t="s">
        <v>4037</v>
      </c>
      <c r="E2384" t="s">
        <v>8281</v>
      </c>
      <c r="F2384" t="s">
        <v>1760</v>
      </c>
    </row>
    <row r="2385" spans="4:6">
      <c r="D2385" t="s">
        <v>1346</v>
      </c>
      <c r="E2385" t="s">
        <v>8282</v>
      </c>
      <c r="F2385" t="s">
        <v>1766</v>
      </c>
    </row>
    <row r="2386" spans="4:6">
      <c r="D2386" t="s">
        <v>1878</v>
      </c>
      <c r="E2386" t="s">
        <v>4260</v>
      </c>
      <c r="F2386" t="s">
        <v>1772</v>
      </c>
    </row>
    <row r="2387" spans="4:6">
      <c r="D2387" t="s">
        <v>879</v>
      </c>
      <c r="E2387" t="s">
        <v>8283</v>
      </c>
      <c r="F2387" t="s">
        <v>1779</v>
      </c>
    </row>
    <row r="2388" spans="4:6">
      <c r="D2388" t="s">
        <v>2379</v>
      </c>
      <c r="E2388" t="s">
        <v>8284</v>
      </c>
      <c r="F2388" t="s">
        <v>1785</v>
      </c>
    </row>
    <row r="2389" spans="4:6">
      <c r="D2389" t="s">
        <v>3758</v>
      </c>
      <c r="E2389" t="s">
        <v>8285</v>
      </c>
      <c r="F2389" t="s">
        <v>1791</v>
      </c>
    </row>
    <row r="2390" spans="4:6">
      <c r="D2390" t="s">
        <v>324</v>
      </c>
      <c r="E2390" t="s">
        <v>8286</v>
      </c>
      <c r="F2390" t="s">
        <v>1797</v>
      </c>
    </row>
    <row r="2391" spans="4:6">
      <c r="D2391" t="s">
        <v>4049</v>
      </c>
      <c r="E2391" t="s">
        <v>8287</v>
      </c>
      <c r="F2391" t="s">
        <v>1803</v>
      </c>
    </row>
    <row r="2392" spans="4:6">
      <c r="D2392" t="s">
        <v>3326</v>
      </c>
      <c r="E2392" t="s">
        <v>8288</v>
      </c>
      <c r="F2392" t="s">
        <v>1809</v>
      </c>
    </row>
    <row r="2393" spans="4:6">
      <c r="D2393" t="s">
        <v>1950</v>
      </c>
      <c r="E2393" t="s">
        <v>8289</v>
      </c>
      <c r="F2393" t="s">
        <v>1816</v>
      </c>
    </row>
    <row r="2394" spans="4:6">
      <c r="D2394" t="s">
        <v>2136</v>
      </c>
      <c r="E2394" t="s">
        <v>8290</v>
      </c>
      <c r="F2394" t="s">
        <v>1823</v>
      </c>
    </row>
    <row r="2395" spans="4:6">
      <c r="D2395" t="s">
        <v>205</v>
      </c>
      <c r="E2395" t="s">
        <v>8291</v>
      </c>
      <c r="F2395" t="s">
        <v>1829</v>
      </c>
    </row>
    <row r="2396" spans="4:6">
      <c r="D2396" t="s">
        <v>896</v>
      </c>
      <c r="E2396" t="s">
        <v>8292</v>
      </c>
      <c r="F2396" t="s">
        <v>1836</v>
      </c>
    </row>
    <row r="2397" spans="4:6">
      <c r="D2397" t="s">
        <v>2154</v>
      </c>
      <c r="E2397" t="s">
        <v>8293</v>
      </c>
      <c r="F2397" t="s">
        <v>1842</v>
      </c>
    </row>
    <row r="2398" spans="4:6">
      <c r="D2398" t="s">
        <v>1607</v>
      </c>
      <c r="E2398" t="s">
        <v>8294</v>
      </c>
      <c r="F2398" t="s">
        <v>1848</v>
      </c>
    </row>
    <row r="2399" spans="4:6">
      <c r="D2399" t="s">
        <v>2167</v>
      </c>
      <c r="E2399" t="s">
        <v>8295</v>
      </c>
      <c r="F2399" t="s">
        <v>1854</v>
      </c>
    </row>
    <row r="2400" spans="4:6">
      <c r="D2400" t="s">
        <v>2160</v>
      </c>
      <c r="E2400" t="s">
        <v>8296</v>
      </c>
      <c r="F2400" t="s">
        <v>1860</v>
      </c>
    </row>
    <row r="2401" spans="4:6">
      <c r="D2401" t="s">
        <v>2180</v>
      </c>
      <c r="E2401" t="s">
        <v>8297</v>
      </c>
      <c r="F2401" t="s">
        <v>1867</v>
      </c>
    </row>
    <row r="2402" spans="4:6">
      <c r="D2402" t="s">
        <v>2187</v>
      </c>
      <c r="E2402" t="s">
        <v>8298</v>
      </c>
      <c r="F2402" t="s">
        <v>1873</v>
      </c>
    </row>
    <row r="2403" spans="4:6">
      <c r="D2403" t="s">
        <v>2195</v>
      </c>
      <c r="E2403" t="s">
        <v>8299</v>
      </c>
      <c r="F2403" t="s">
        <v>1880</v>
      </c>
    </row>
    <row r="2404" spans="4:6">
      <c r="D2404" t="s">
        <v>3386</v>
      </c>
      <c r="E2404" t="s">
        <v>8300</v>
      </c>
      <c r="F2404" t="s">
        <v>1888</v>
      </c>
    </row>
    <row r="2405" spans="4:6">
      <c r="D2405" t="s">
        <v>3680</v>
      </c>
      <c r="E2405" t="s">
        <v>8301</v>
      </c>
      <c r="F2405" t="s">
        <v>1896</v>
      </c>
    </row>
    <row r="2406" spans="4:6">
      <c r="D2406" t="s">
        <v>3752</v>
      </c>
      <c r="E2406" t="s">
        <v>8302</v>
      </c>
      <c r="F2406" t="s">
        <v>959</v>
      </c>
    </row>
    <row r="2407" spans="4:6">
      <c r="D2407" t="s">
        <v>2202</v>
      </c>
      <c r="E2407" t="s">
        <v>8303</v>
      </c>
      <c r="F2407" t="s">
        <v>1910</v>
      </c>
    </row>
    <row r="2408" spans="4:6">
      <c r="D2408" t="s">
        <v>5200</v>
      </c>
      <c r="E2408" t="s">
        <v>5329</v>
      </c>
      <c r="F2408" t="s">
        <v>1916</v>
      </c>
    </row>
    <row r="2409" spans="4:6">
      <c r="D2409" t="s">
        <v>1943</v>
      </c>
      <c r="E2409" t="s">
        <v>8304</v>
      </c>
      <c r="F2409" t="s">
        <v>1923</v>
      </c>
    </row>
    <row r="2410" spans="4:6">
      <c r="D2410" t="s">
        <v>2215</v>
      </c>
      <c r="E2410" t="s">
        <v>4159</v>
      </c>
      <c r="F2410" t="s">
        <v>1927</v>
      </c>
    </row>
    <row r="2411" spans="4:6">
      <c r="D2411" t="s">
        <v>2222</v>
      </c>
      <c r="E2411" t="s">
        <v>8305</v>
      </c>
      <c r="F2411" t="s">
        <v>1933</v>
      </c>
    </row>
    <row r="2412" spans="4:6">
      <c r="D2412" t="s">
        <v>903</v>
      </c>
      <c r="E2412" t="s">
        <v>8306</v>
      </c>
      <c r="F2412" t="s">
        <v>1939</v>
      </c>
    </row>
    <row r="2413" spans="4:6">
      <c r="D2413" t="s">
        <v>4354</v>
      </c>
      <c r="E2413" t="s">
        <v>8307</v>
      </c>
      <c r="F2413" t="s">
        <v>1946</v>
      </c>
    </row>
    <row r="2414" spans="4:6">
      <c r="D2414" t="s">
        <v>560</v>
      </c>
      <c r="E2414" t="s">
        <v>8308</v>
      </c>
      <c r="F2414" t="s">
        <v>1952</v>
      </c>
    </row>
    <row r="2415" spans="4:6">
      <c r="D2415" t="s">
        <v>628</v>
      </c>
      <c r="E2415" t="s">
        <v>4146</v>
      </c>
      <c r="F2415" t="s">
        <v>1959</v>
      </c>
    </row>
    <row r="2416" spans="4:6">
      <c r="D2416" t="s">
        <v>284</v>
      </c>
      <c r="E2416" t="s">
        <v>8309</v>
      </c>
      <c r="F2416" t="s">
        <v>1966</v>
      </c>
    </row>
    <row r="2417" spans="4:6">
      <c r="D2417" t="s">
        <v>4730</v>
      </c>
      <c r="E2417" t="s">
        <v>4287</v>
      </c>
      <c r="F2417" t="s">
        <v>1973</v>
      </c>
    </row>
    <row r="2418" spans="4:6">
      <c r="D2418" t="s">
        <v>4959</v>
      </c>
      <c r="E2418" t="s">
        <v>4223</v>
      </c>
      <c r="F2418" t="s">
        <v>1979</v>
      </c>
    </row>
    <row r="2419" spans="4:6">
      <c r="D2419" t="s">
        <v>247</v>
      </c>
      <c r="E2419" t="s">
        <v>8310</v>
      </c>
      <c r="F2419" t="s">
        <v>1986</v>
      </c>
    </row>
    <row r="2420" spans="4:6">
      <c r="D2420" t="s">
        <v>73</v>
      </c>
      <c r="E2420" t="s">
        <v>8311</v>
      </c>
      <c r="F2420" t="s">
        <v>1992</v>
      </c>
    </row>
    <row r="2421" spans="4:6">
      <c r="D2421" t="s">
        <v>3030</v>
      </c>
      <c r="E2421" t="s">
        <v>8312</v>
      </c>
      <c r="F2421" t="s">
        <v>1999</v>
      </c>
    </row>
    <row r="2422" spans="4:6">
      <c r="D2422" t="s">
        <v>5248</v>
      </c>
      <c r="E2422" t="s">
        <v>8313</v>
      </c>
      <c r="F2422" t="s">
        <v>2005</v>
      </c>
    </row>
    <row r="2423" spans="4:6">
      <c r="D2423" t="s">
        <v>5081</v>
      </c>
      <c r="E2423" t="s">
        <v>8314</v>
      </c>
      <c r="F2423" t="s">
        <v>2009</v>
      </c>
    </row>
    <row r="2424" spans="4:6">
      <c r="D2424" t="s">
        <v>2458</v>
      </c>
      <c r="E2424" t="s">
        <v>8315</v>
      </c>
      <c r="F2424" t="s">
        <v>2016</v>
      </c>
    </row>
    <row r="2425" spans="4:6">
      <c r="D2425" t="s">
        <v>865</v>
      </c>
      <c r="E2425" t="s">
        <v>8316</v>
      </c>
      <c r="F2425" t="s">
        <v>2022</v>
      </c>
    </row>
    <row r="2426" spans="4:6">
      <c r="D2426" t="s">
        <v>5020</v>
      </c>
      <c r="E2426" t="s">
        <v>8317</v>
      </c>
      <c r="F2426" t="s">
        <v>2028</v>
      </c>
    </row>
    <row r="2427" spans="4:6">
      <c r="D2427" t="s">
        <v>192</v>
      </c>
      <c r="E2427" t="s">
        <v>8318</v>
      </c>
      <c r="F2427" t="s">
        <v>2033</v>
      </c>
    </row>
    <row r="2428" spans="4:6">
      <c r="D2428" t="s">
        <v>3270</v>
      </c>
      <c r="E2428" t="s">
        <v>8319</v>
      </c>
      <c r="F2428" t="s">
        <v>2038</v>
      </c>
    </row>
    <row r="2429" spans="4:6">
      <c r="D2429" t="s">
        <v>2096</v>
      </c>
      <c r="E2429" t="s">
        <v>8320</v>
      </c>
      <c r="F2429" t="s">
        <v>2043</v>
      </c>
    </row>
    <row r="2430" spans="4:6">
      <c r="D2430" t="s">
        <v>993</v>
      </c>
      <c r="E2430" t="s">
        <v>8321</v>
      </c>
      <c r="F2430" t="s">
        <v>2048</v>
      </c>
    </row>
    <row r="2431" spans="4:6">
      <c r="D2431" t="s">
        <v>3425</v>
      </c>
      <c r="E2431" t="s">
        <v>8322</v>
      </c>
      <c r="F2431" t="s">
        <v>2053</v>
      </c>
    </row>
    <row r="2432" spans="4:6">
      <c r="D2432" t="s">
        <v>4295</v>
      </c>
      <c r="E2432" t="s">
        <v>8323</v>
      </c>
      <c r="F2432" t="s">
        <v>2058</v>
      </c>
    </row>
    <row r="2433" spans="4:6">
      <c r="D2433" t="s">
        <v>3009</v>
      </c>
      <c r="E2433" t="s">
        <v>8324</v>
      </c>
      <c r="F2433" t="s">
        <v>2064</v>
      </c>
    </row>
    <row r="2434" spans="4:6">
      <c r="D2434" t="s">
        <v>1906</v>
      </c>
      <c r="E2434" t="s">
        <v>8325</v>
      </c>
      <c r="F2434" t="s">
        <v>2069</v>
      </c>
    </row>
    <row r="2435" spans="4:6">
      <c r="D2435" t="s">
        <v>2470</v>
      </c>
      <c r="E2435" t="s">
        <v>8326</v>
      </c>
      <c r="F2435" t="s">
        <v>2075</v>
      </c>
    </row>
    <row r="2436" spans="4:6">
      <c r="D2436" t="s">
        <v>640</v>
      </c>
      <c r="E2436" t="s">
        <v>8327</v>
      </c>
      <c r="F2436" t="s">
        <v>2081</v>
      </c>
    </row>
    <row r="2437" spans="4:6">
      <c r="D2437" t="s">
        <v>8328</v>
      </c>
      <c r="E2437" t="s">
        <v>8329</v>
      </c>
      <c r="F2437" t="s">
        <v>2087</v>
      </c>
    </row>
    <row r="2438" spans="4:6">
      <c r="D2438" t="s">
        <v>8330</v>
      </c>
      <c r="E2438" t="s">
        <v>8331</v>
      </c>
      <c r="F2438" t="s">
        <v>2093</v>
      </c>
    </row>
    <row r="2439" spans="4:6">
      <c r="D2439" t="s">
        <v>8332</v>
      </c>
      <c r="E2439" t="s">
        <v>8333</v>
      </c>
      <c r="F2439" t="s">
        <v>2100</v>
      </c>
    </row>
    <row r="2440" spans="4:6">
      <c r="D2440" t="s">
        <v>8334</v>
      </c>
      <c r="E2440" t="s">
        <v>8335</v>
      </c>
      <c r="F2440" t="s">
        <v>2106</v>
      </c>
    </row>
    <row r="2441" spans="4:6">
      <c r="D2441" t="s">
        <v>8336</v>
      </c>
      <c r="E2441" t="s">
        <v>8337</v>
      </c>
      <c r="F2441" t="s">
        <v>2113</v>
      </c>
    </row>
    <row r="2442" spans="4:6">
      <c r="D2442" t="s">
        <v>8338</v>
      </c>
      <c r="E2442" t="s">
        <v>8339</v>
      </c>
      <c r="F2442" t="s">
        <v>2119</v>
      </c>
    </row>
    <row r="2443" spans="4:6">
      <c r="D2443" t="s">
        <v>8340</v>
      </c>
      <c r="E2443" t="s">
        <v>8341</v>
      </c>
      <c r="F2443" t="s">
        <v>2126</v>
      </c>
    </row>
    <row r="2444" spans="4:6">
      <c r="D2444" t="s">
        <v>8342</v>
      </c>
      <c r="E2444" t="s">
        <v>8343</v>
      </c>
      <c r="F2444" t="s">
        <v>2132</v>
      </c>
    </row>
    <row r="2445" spans="4:6">
      <c r="D2445" t="s">
        <v>8344</v>
      </c>
      <c r="E2445" t="s">
        <v>8345</v>
      </c>
      <c r="F2445" t="s">
        <v>2139</v>
      </c>
    </row>
    <row r="2446" spans="4:6">
      <c r="D2446" t="s">
        <v>8346</v>
      </c>
      <c r="E2446" t="s">
        <v>8347</v>
      </c>
      <c r="F2446" t="s">
        <v>2146</v>
      </c>
    </row>
    <row r="2447" spans="4:6">
      <c r="D2447" t="s">
        <v>8348</v>
      </c>
      <c r="E2447" t="s">
        <v>8349</v>
      </c>
      <c r="F2447" t="s">
        <v>2151</v>
      </c>
    </row>
    <row r="2448" spans="4:6">
      <c r="D2448" t="s">
        <v>8350</v>
      </c>
      <c r="E2448" t="s">
        <v>8351</v>
      </c>
      <c r="F2448" t="s">
        <v>2157</v>
      </c>
    </row>
    <row r="2449" spans="4:6">
      <c r="D2449" t="s">
        <v>8352</v>
      </c>
      <c r="E2449" t="s">
        <v>8353</v>
      </c>
      <c r="F2449" t="s">
        <v>2163</v>
      </c>
    </row>
    <row r="2450" spans="4:6">
      <c r="D2450" t="s">
        <v>8354</v>
      </c>
      <c r="E2450" t="s">
        <v>8355</v>
      </c>
      <c r="F2450" t="s">
        <v>2170</v>
      </c>
    </row>
    <row r="2451" spans="4:6">
      <c r="D2451" t="s">
        <v>8356</v>
      </c>
      <c r="E2451" t="s">
        <v>8357</v>
      </c>
      <c r="F2451" t="s">
        <v>2175</v>
      </c>
    </row>
    <row r="2452" spans="4:6">
      <c r="D2452" t="s">
        <v>8358</v>
      </c>
      <c r="E2452" t="s">
        <v>8359</v>
      </c>
      <c r="F2452" t="s">
        <v>2183</v>
      </c>
    </row>
    <row r="2453" spans="4:6">
      <c r="D2453" t="s">
        <v>8360</v>
      </c>
      <c r="E2453" t="s">
        <v>8361</v>
      </c>
      <c r="F2453" t="s">
        <v>2190</v>
      </c>
    </row>
    <row r="2454" spans="4:6">
      <c r="D2454" t="s">
        <v>8362</v>
      </c>
      <c r="E2454" t="s">
        <v>8363</v>
      </c>
      <c r="F2454" t="s">
        <v>2198</v>
      </c>
    </row>
    <row r="2455" spans="4:6">
      <c r="D2455" t="s">
        <v>8364</v>
      </c>
      <c r="E2455" t="s">
        <v>8365</v>
      </c>
      <c r="F2455" t="s">
        <v>2205</v>
      </c>
    </row>
    <row r="2456" spans="4:6">
      <c r="D2456" t="s">
        <v>8366</v>
      </c>
      <c r="E2456" t="s">
        <v>8367</v>
      </c>
      <c r="F2456" t="s">
        <v>2211</v>
      </c>
    </row>
    <row r="2457" spans="4:6">
      <c r="D2457" t="s">
        <v>8368</v>
      </c>
      <c r="E2457" t="s">
        <v>8369</v>
      </c>
      <c r="F2457" t="s">
        <v>2218</v>
      </c>
    </row>
    <row r="2458" spans="4:6">
      <c r="D2458" t="s">
        <v>8370</v>
      </c>
      <c r="E2458" t="s">
        <v>8371</v>
      </c>
      <c r="F2458" t="s">
        <v>2225</v>
      </c>
    </row>
    <row r="2459" spans="4:6">
      <c r="D2459" t="s">
        <v>8372</v>
      </c>
      <c r="E2459" t="s">
        <v>8373</v>
      </c>
      <c r="F2459" t="s">
        <v>2231</v>
      </c>
    </row>
    <row r="2460" spans="4:6">
      <c r="D2460" t="s">
        <v>8374</v>
      </c>
      <c r="E2460" t="s">
        <v>3050</v>
      </c>
      <c r="F2460" t="s">
        <v>2237</v>
      </c>
    </row>
    <row r="2461" spans="4:6">
      <c r="D2461" t="s">
        <v>8375</v>
      </c>
      <c r="E2461" t="s">
        <v>8376</v>
      </c>
      <c r="F2461" t="s">
        <v>2243</v>
      </c>
    </row>
    <row r="2462" spans="4:6">
      <c r="D2462" t="s">
        <v>8377</v>
      </c>
      <c r="E2462" t="s">
        <v>8378</v>
      </c>
      <c r="F2462" t="s">
        <v>2250</v>
      </c>
    </row>
    <row r="2463" spans="4:6">
      <c r="D2463" t="s">
        <v>8379</v>
      </c>
      <c r="E2463" t="s">
        <v>8380</v>
      </c>
      <c r="F2463" t="s">
        <v>2256</v>
      </c>
    </row>
    <row r="2464" spans="4:6">
      <c r="D2464" t="s">
        <v>8381</v>
      </c>
      <c r="E2464" t="s">
        <v>8382</v>
      </c>
      <c r="F2464" t="s">
        <v>2263</v>
      </c>
    </row>
    <row r="2465" spans="4:6">
      <c r="D2465" t="s">
        <v>8383</v>
      </c>
      <c r="E2465" t="s">
        <v>8384</v>
      </c>
      <c r="F2465" t="s">
        <v>2269</v>
      </c>
    </row>
    <row r="2466" spans="4:6">
      <c r="D2466" t="s">
        <v>8385</v>
      </c>
      <c r="E2466" t="s">
        <v>8386</v>
      </c>
      <c r="F2466" t="s">
        <v>2275</v>
      </c>
    </row>
    <row r="2467" spans="4:6">
      <c r="D2467" t="s">
        <v>8387</v>
      </c>
      <c r="E2467" t="s">
        <v>8388</v>
      </c>
      <c r="F2467" t="s">
        <v>2280</v>
      </c>
    </row>
    <row r="2468" spans="4:6">
      <c r="D2468" t="s">
        <v>8389</v>
      </c>
      <c r="E2468" t="s">
        <v>8390</v>
      </c>
      <c r="F2468" t="s">
        <v>2286</v>
      </c>
    </row>
    <row r="2469" spans="4:6">
      <c r="D2469" t="s">
        <v>8391</v>
      </c>
      <c r="E2469" t="s">
        <v>8392</v>
      </c>
      <c r="F2469" t="s">
        <v>2293</v>
      </c>
    </row>
    <row r="2470" spans="4:6">
      <c r="D2470" t="s">
        <v>8393</v>
      </c>
      <c r="E2470" t="s">
        <v>8394</v>
      </c>
      <c r="F2470" t="s">
        <v>2299</v>
      </c>
    </row>
    <row r="2471" spans="4:6">
      <c r="D2471" t="s">
        <v>8395</v>
      </c>
      <c r="E2471" t="s">
        <v>8396</v>
      </c>
      <c r="F2471" t="s">
        <v>2306</v>
      </c>
    </row>
    <row r="2472" spans="4:6">
      <c r="D2472" t="s">
        <v>8397</v>
      </c>
      <c r="E2472" t="s">
        <v>8398</v>
      </c>
      <c r="F2472" t="s">
        <v>2313</v>
      </c>
    </row>
    <row r="2473" spans="4:6">
      <c r="D2473" t="s">
        <v>8399</v>
      </c>
      <c r="E2473" t="s">
        <v>8400</v>
      </c>
      <c r="F2473" t="s">
        <v>2319</v>
      </c>
    </row>
    <row r="2474" spans="4:6">
      <c r="D2474" t="s">
        <v>8401</v>
      </c>
      <c r="E2474" t="s">
        <v>3525</v>
      </c>
      <c r="F2474" t="s">
        <v>2326</v>
      </c>
    </row>
    <row r="2475" spans="4:6">
      <c r="D2475" t="s">
        <v>8402</v>
      </c>
      <c r="E2475" t="s">
        <v>3674</v>
      </c>
      <c r="F2475" t="s">
        <v>2331</v>
      </c>
    </row>
    <row r="2476" spans="4:6">
      <c r="D2476" t="s">
        <v>8403</v>
      </c>
      <c r="E2476" t="s">
        <v>8404</v>
      </c>
      <c r="F2476" t="s">
        <v>2337</v>
      </c>
    </row>
    <row r="2477" spans="4:6">
      <c r="D2477" t="s">
        <v>8405</v>
      </c>
      <c r="E2477" t="s">
        <v>8406</v>
      </c>
      <c r="F2477" t="s">
        <v>2342</v>
      </c>
    </row>
    <row r="2478" spans="4:6">
      <c r="D2478" t="s">
        <v>8407</v>
      </c>
      <c r="E2478" t="s">
        <v>8408</v>
      </c>
      <c r="F2478" t="s">
        <v>2348</v>
      </c>
    </row>
    <row r="2479" spans="4:6">
      <c r="D2479" t="s">
        <v>8409</v>
      </c>
      <c r="E2479" t="s">
        <v>8410</v>
      </c>
      <c r="F2479" t="s">
        <v>2353</v>
      </c>
    </row>
    <row r="2480" spans="4:6">
      <c r="D2480" t="s">
        <v>8411</v>
      </c>
      <c r="E2480" t="s">
        <v>8412</v>
      </c>
      <c r="F2480" t="s">
        <v>2359</v>
      </c>
    </row>
    <row r="2481" spans="4:6">
      <c r="D2481" t="s">
        <v>8413</v>
      </c>
      <c r="E2481" t="s">
        <v>3479</v>
      </c>
      <c r="F2481" t="s">
        <v>2365</v>
      </c>
    </row>
    <row r="2482" spans="4:6">
      <c r="D2482" t="s">
        <v>8414</v>
      </c>
      <c r="E2482" t="s">
        <v>4273</v>
      </c>
      <c r="F2482" t="s">
        <v>2371</v>
      </c>
    </row>
    <row r="2483" spans="4:6">
      <c r="D2483" t="s">
        <v>8415</v>
      </c>
      <c r="E2483" t="s">
        <v>8416</v>
      </c>
      <c r="F2483" t="s">
        <v>2377</v>
      </c>
    </row>
    <row r="2484" spans="4:6">
      <c r="D2484" t="s">
        <v>8417</v>
      </c>
      <c r="E2484" t="s">
        <v>8418</v>
      </c>
      <c r="F2484" t="s">
        <v>2382</v>
      </c>
    </row>
    <row r="2485" spans="4:6">
      <c r="D2485" t="s">
        <v>8419</v>
      </c>
      <c r="E2485" t="s">
        <v>8420</v>
      </c>
      <c r="F2485" t="s">
        <v>2387</v>
      </c>
    </row>
    <row r="2486" spans="4:6">
      <c r="D2486" t="s">
        <v>8421</v>
      </c>
      <c r="E2486" t="s">
        <v>8422</v>
      </c>
      <c r="F2486" t="s">
        <v>2393</v>
      </c>
    </row>
    <row r="2487" spans="4:6">
      <c r="D2487" t="s">
        <v>8423</v>
      </c>
      <c r="E2487" t="s">
        <v>8424</v>
      </c>
      <c r="F2487" t="s">
        <v>2399</v>
      </c>
    </row>
    <row r="2488" spans="4:6">
      <c r="D2488" t="s">
        <v>8425</v>
      </c>
      <c r="E2488" t="s">
        <v>8426</v>
      </c>
      <c r="F2488" t="s">
        <v>2405</v>
      </c>
    </row>
    <row r="2489" spans="4:6">
      <c r="D2489" t="s">
        <v>8427</v>
      </c>
      <c r="E2489" t="s">
        <v>8428</v>
      </c>
      <c r="F2489" t="s">
        <v>2411</v>
      </c>
    </row>
    <row r="2490" spans="4:6">
      <c r="D2490" t="s">
        <v>8429</v>
      </c>
      <c r="E2490" t="s">
        <v>8430</v>
      </c>
      <c r="F2490" t="s">
        <v>2416</v>
      </c>
    </row>
    <row r="2491" spans="4:6">
      <c r="D2491" t="s">
        <v>8431</v>
      </c>
      <c r="E2491" t="s">
        <v>8432</v>
      </c>
      <c r="F2491" t="s">
        <v>2421</v>
      </c>
    </row>
    <row r="2492" spans="4:6">
      <c r="D2492" t="s">
        <v>8433</v>
      </c>
      <c r="E2492" t="s">
        <v>8434</v>
      </c>
      <c r="F2492" t="s">
        <v>2427</v>
      </c>
    </row>
    <row r="2493" spans="4:6">
      <c r="D2493" t="s">
        <v>8435</v>
      </c>
      <c r="E2493" t="s">
        <v>8436</v>
      </c>
      <c r="F2493" t="s">
        <v>2433</v>
      </c>
    </row>
    <row r="2494" spans="4:6">
      <c r="D2494" t="s">
        <v>8437</v>
      </c>
      <c r="E2494" t="s">
        <v>8438</v>
      </c>
      <c r="F2494" t="s">
        <v>2438</v>
      </c>
    </row>
    <row r="2495" spans="4:6">
      <c r="D2495" t="s">
        <v>8439</v>
      </c>
      <c r="E2495" t="s">
        <v>8440</v>
      </c>
      <c r="F2495" t="s">
        <v>2444</v>
      </c>
    </row>
    <row r="2496" spans="4:6">
      <c r="D2496" t="s">
        <v>8441</v>
      </c>
      <c r="E2496" t="s">
        <v>8442</v>
      </c>
      <c r="F2496" t="s">
        <v>2450</v>
      </c>
    </row>
    <row r="2497" spans="4:6">
      <c r="D2497" t="s">
        <v>8443</v>
      </c>
      <c r="E2497" t="s">
        <v>8444</v>
      </c>
      <c r="F2497" t="s">
        <v>2455</v>
      </c>
    </row>
    <row r="2498" spans="4:6">
      <c r="D2498" t="s">
        <v>8445</v>
      </c>
      <c r="E2498" t="s">
        <v>8446</v>
      </c>
      <c r="F2498" t="s">
        <v>2461</v>
      </c>
    </row>
    <row r="2499" spans="4:6">
      <c r="D2499" t="s">
        <v>8447</v>
      </c>
      <c r="E2499" t="s">
        <v>8448</v>
      </c>
      <c r="F2499" t="s">
        <v>2467</v>
      </c>
    </row>
    <row r="2500" spans="4:6">
      <c r="D2500" t="s">
        <v>8449</v>
      </c>
      <c r="E2500" t="s">
        <v>8450</v>
      </c>
      <c r="F2500" t="s">
        <v>2473</v>
      </c>
    </row>
    <row r="2501" spans="4:6">
      <c r="D2501" t="s">
        <v>8451</v>
      </c>
      <c r="E2501" t="s">
        <v>8452</v>
      </c>
      <c r="F2501" t="s">
        <v>2479</v>
      </c>
    </row>
    <row r="2502" spans="4:6">
      <c r="D2502" t="s">
        <v>8453</v>
      </c>
      <c r="E2502" t="s">
        <v>8454</v>
      </c>
      <c r="F2502" t="s">
        <v>2486</v>
      </c>
    </row>
    <row r="2503" spans="4:6">
      <c r="D2503" t="s">
        <v>8455</v>
      </c>
      <c r="E2503" t="s">
        <v>8456</v>
      </c>
      <c r="F2503" t="s">
        <v>2493</v>
      </c>
    </row>
    <row r="2504" spans="4:6">
      <c r="D2504" t="s">
        <v>8457</v>
      </c>
      <c r="E2504" t="s">
        <v>8458</v>
      </c>
      <c r="F2504" t="s">
        <v>2499</v>
      </c>
    </row>
    <row r="2505" spans="4:6">
      <c r="D2505" t="s">
        <v>8459</v>
      </c>
      <c r="E2505" t="s">
        <v>8460</v>
      </c>
      <c r="F2505" t="s">
        <v>2506</v>
      </c>
    </row>
    <row r="2506" spans="4:6">
      <c r="D2506" t="s">
        <v>8461</v>
      </c>
      <c r="E2506" t="s">
        <v>8462</v>
      </c>
      <c r="F2506" t="s">
        <v>2513</v>
      </c>
    </row>
    <row r="2507" spans="4:6">
      <c r="D2507" t="s">
        <v>8463</v>
      </c>
      <c r="E2507" t="s">
        <v>8464</v>
      </c>
      <c r="F2507" t="s">
        <v>2520</v>
      </c>
    </row>
    <row r="2508" spans="4:6">
      <c r="D2508" t="s">
        <v>8465</v>
      </c>
      <c r="E2508" t="s">
        <v>8466</v>
      </c>
      <c r="F2508" t="s">
        <v>2527</v>
      </c>
    </row>
    <row r="2509" spans="4:6">
      <c r="D2509" t="s">
        <v>8467</v>
      </c>
      <c r="E2509" t="s">
        <v>4643</v>
      </c>
      <c r="F2509" t="s">
        <v>2533</v>
      </c>
    </row>
    <row r="2510" spans="4:6">
      <c r="D2510" t="s">
        <v>8468</v>
      </c>
      <c r="E2510" t="s">
        <v>8469</v>
      </c>
      <c r="F2510" t="s">
        <v>2540</v>
      </c>
    </row>
    <row r="2511" spans="4:6">
      <c r="D2511" t="s">
        <v>8470</v>
      </c>
      <c r="E2511" t="s">
        <v>8471</v>
      </c>
      <c r="F2511" t="s">
        <v>2546</v>
      </c>
    </row>
    <row r="2512" spans="4:6">
      <c r="D2512" t="s">
        <v>8472</v>
      </c>
      <c r="E2512" t="s">
        <v>8473</v>
      </c>
      <c r="F2512" t="s">
        <v>2553</v>
      </c>
    </row>
    <row r="2513" spans="4:6">
      <c r="D2513" t="s">
        <v>8474</v>
      </c>
      <c r="E2513" t="s">
        <v>8475</v>
      </c>
      <c r="F2513" t="s">
        <v>2559</v>
      </c>
    </row>
    <row r="2514" spans="4:6">
      <c r="D2514" t="s">
        <v>8476</v>
      </c>
      <c r="E2514" t="s">
        <v>8477</v>
      </c>
      <c r="F2514" t="s">
        <v>2565</v>
      </c>
    </row>
    <row r="2515" spans="4:6">
      <c r="D2515" t="s">
        <v>8478</v>
      </c>
      <c r="E2515" t="s">
        <v>8479</v>
      </c>
      <c r="F2515" t="s">
        <v>2572</v>
      </c>
    </row>
    <row r="2516" spans="4:6">
      <c r="D2516" t="s">
        <v>8480</v>
      </c>
      <c r="E2516" t="s">
        <v>8481</v>
      </c>
      <c r="F2516" t="s">
        <v>2579</v>
      </c>
    </row>
    <row r="2517" spans="4:6">
      <c r="D2517" t="s">
        <v>8482</v>
      </c>
      <c r="E2517" t="s">
        <v>8483</v>
      </c>
      <c r="F2517" t="s">
        <v>2587</v>
      </c>
    </row>
    <row r="2518" spans="4:6">
      <c r="D2518" t="s">
        <v>8484</v>
      </c>
      <c r="E2518" t="s">
        <v>8485</v>
      </c>
      <c r="F2518" t="s">
        <v>2595</v>
      </c>
    </row>
    <row r="2519" spans="4:6">
      <c r="D2519" t="s">
        <v>8486</v>
      </c>
      <c r="E2519" t="s">
        <v>8487</v>
      </c>
      <c r="F2519" t="s">
        <v>2602</v>
      </c>
    </row>
    <row r="2520" spans="4:6">
      <c r="D2520" t="s">
        <v>8488</v>
      </c>
      <c r="E2520" t="s">
        <v>8489</v>
      </c>
      <c r="F2520" t="s">
        <v>2609</v>
      </c>
    </row>
    <row r="2521" spans="4:6">
      <c r="D2521" t="s">
        <v>8490</v>
      </c>
      <c r="E2521" t="s">
        <v>8491</v>
      </c>
      <c r="F2521" t="s">
        <v>2615</v>
      </c>
    </row>
    <row r="2522" spans="4:6">
      <c r="D2522" t="s">
        <v>8492</v>
      </c>
      <c r="E2522" t="s">
        <v>8493</v>
      </c>
      <c r="F2522" t="s">
        <v>2620</v>
      </c>
    </row>
    <row r="2523" spans="4:6">
      <c r="D2523" t="s">
        <v>8494</v>
      </c>
      <c r="E2523" t="s">
        <v>8495</v>
      </c>
      <c r="F2523" t="s">
        <v>2627</v>
      </c>
    </row>
    <row r="2524" spans="4:6">
      <c r="D2524" t="s">
        <v>8496</v>
      </c>
      <c r="E2524" t="s">
        <v>8497</v>
      </c>
      <c r="F2524" t="s">
        <v>2634</v>
      </c>
    </row>
    <row r="2525" spans="4:6">
      <c r="D2525" t="s">
        <v>8498</v>
      </c>
      <c r="E2525" t="s">
        <v>8499</v>
      </c>
      <c r="F2525" t="s">
        <v>2642</v>
      </c>
    </row>
    <row r="2526" spans="4:6">
      <c r="D2526" t="s">
        <v>8500</v>
      </c>
      <c r="E2526" t="s">
        <v>8501</v>
      </c>
      <c r="F2526" t="s">
        <v>2648</v>
      </c>
    </row>
    <row r="2527" spans="4:6">
      <c r="D2527" t="s">
        <v>8502</v>
      </c>
      <c r="E2527" t="s">
        <v>8503</v>
      </c>
      <c r="F2527" t="s">
        <v>2654</v>
      </c>
    </row>
    <row r="2528" spans="4:6">
      <c r="D2528" t="s">
        <v>8504</v>
      </c>
      <c r="E2528" t="s">
        <v>8505</v>
      </c>
      <c r="F2528" t="s">
        <v>2661</v>
      </c>
    </row>
    <row r="2529" spans="4:6">
      <c r="D2529" t="s">
        <v>8506</v>
      </c>
      <c r="E2529" t="s">
        <v>8507</v>
      </c>
      <c r="F2529" t="s">
        <v>2669</v>
      </c>
    </row>
    <row r="2530" spans="4:6">
      <c r="D2530" t="s">
        <v>8508</v>
      </c>
      <c r="E2530" t="s">
        <v>8509</v>
      </c>
      <c r="F2530" t="s">
        <v>2676</v>
      </c>
    </row>
    <row r="2531" spans="4:6">
      <c r="D2531" t="s">
        <v>8510</v>
      </c>
      <c r="E2531" t="s">
        <v>8511</v>
      </c>
      <c r="F2531" t="s">
        <v>2683</v>
      </c>
    </row>
    <row r="2532" spans="4:6">
      <c r="D2532" t="s">
        <v>8512</v>
      </c>
      <c r="E2532" t="s">
        <v>8513</v>
      </c>
      <c r="F2532" t="s">
        <v>2690</v>
      </c>
    </row>
    <row r="2533" spans="4:6">
      <c r="D2533" t="s">
        <v>8514</v>
      </c>
      <c r="E2533" t="s">
        <v>8515</v>
      </c>
      <c r="F2533" t="s">
        <v>2694</v>
      </c>
    </row>
    <row r="2534" spans="4:6">
      <c r="D2534" t="s">
        <v>8516</v>
      </c>
      <c r="E2534" t="s">
        <v>8517</v>
      </c>
      <c r="F2534" t="s">
        <v>2700</v>
      </c>
    </row>
    <row r="2535" spans="4:6">
      <c r="D2535" t="s">
        <v>5659</v>
      </c>
      <c r="E2535" t="s">
        <v>8518</v>
      </c>
      <c r="F2535" t="s">
        <v>2707</v>
      </c>
    </row>
    <row r="2536" spans="4:6">
      <c r="D2536" t="s">
        <v>8519</v>
      </c>
      <c r="E2536" t="s">
        <v>8520</v>
      </c>
      <c r="F2536" t="s">
        <v>2713</v>
      </c>
    </row>
    <row r="2537" spans="4:6">
      <c r="D2537" t="s">
        <v>8521</v>
      </c>
      <c r="E2537" t="s">
        <v>8522</v>
      </c>
      <c r="F2537" t="s">
        <v>2720</v>
      </c>
    </row>
    <row r="2538" spans="4:6">
      <c r="D2538" t="s">
        <v>8523</v>
      </c>
      <c r="E2538" t="s">
        <v>8524</v>
      </c>
      <c r="F2538" t="s">
        <v>2727</v>
      </c>
    </row>
    <row r="2539" spans="4:6">
      <c r="D2539" t="s">
        <v>8525</v>
      </c>
      <c r="E2539" t="s">
        <v>8526</v>
      </c>
      <c r="F2539" t="s">
        <v>2733</v>
      </c>
    </row>
    <row r="2540" spans="4:6">
      <c r="D2540" t="s">
        <v>8527</v>
      </c>
      <c r="E2540" t="s">
        <v>8528</v>
      </c>
      <c r="F2540" t="s">
        <v>2739</v>
      </c>
    </row>
    <row r="2541" spans="4:6">
      <c r="D2541" t="s">
        <v>8529</v>
      </c>
      <c r="E2541" t="s">
        <v>8530</v>
      </c>
      <c r="F2541" t="s">
        <v>2746</v>
      </c>
    </row>
    <row r="2542" spans="4:6">
      <c r="D2542" t="s">
        <v>8531</v>
      </c>
      <c r="E2542" t="s">
        <v>8532</v>
      </c>
      <c r="F2542" t="s">
        <v>2753</v>
      </c>
    </row>
    <row r="2543" spans="4:6">
      <c r="D2543" t="s">
        <v>8533</v>
      </c>
      <c r="E2543" t="s">
        <v>4849</v>
      </c>
      <c r="F2543" t="s">
        <v>2760</v>
      </c>
    </row>
    <row r="2544" spans="4:6">
      <c r="D2544" t="s">
        <v>8534</v>
      </c>
      <c r="E2544" t="s">
        <v>5169</v>
      </c>
      <c r="F2544" t="s">
        <v>2767</v>
      </c>
    </row>
    <row r="2545" spans="4:6">
      <c r="D2545" t="s">
        <v>8535</v>
      </c>
      <c r="E2545" t="s">
        <v>1983</v>
      </c>
      <c r="F2545" t="s">
        <v>2773</v>
      </c>
    </row>
    <row r="2546" spans="4:6">
      <c r="D2546" t="s">
        <v>8536</v>
      </c>
      <c r="E2546" t="s">
        <v>5135</v>
      </c>
      <c r="F2546" t="s">
        <v>2780</v>
      </c>
    </row>
    <row r="2547" spans="4:6">
      <c r="D2547" t="s">
        <v>8537</v>
      </c>
      <c r="E2547" t="s">
        <v>3998</v>
      </c>
      <c r="F2547" t="s">
        <v>2786</v>
      </c>
    </row>
    <row r="2548" spans="4:6">
      <c r="D2548" t="s">
        <v>8538</v>
      </c>
      <c r="E2548" t="s">
        <v>5192</v>
      </c>
      <c r="F2548" t="s">
        <v>2793</v>
      </c>
    </row>
    <row r="2549" spans="4:6">
      <c r="D2549" t="s">
        <v>8539</v>
      </c>
      <c r="E2549" t="s">
        <v>3854</v>
      </c>
      <c r="F2549" t="s">
        <v>2800</v>
      </c>
    </row>
    <row r="2550" spans="4:6">
      <c r="D2550" t="s">
        <v>8540</v>
      </c>
      <c r="E2550" t="s">
        <v>4965</v>
      </c>
      <c r="F2550" t="s">
        <v>2807</v>
      </c>
    </row>
    <row r="2551" spans="4:6">
      <c r="D2551" t="s">
        <v>8541</v>
      </c>
      <c r="E2551" t="s">
        <v>2638</v>
      </c>
      <c r="F2551" t="s">
        <v>2813</v>
      </c>
    </row>
    <row r="2552" spans="4:6">
      <c r="D2552" t="s">
        <v>8542</v>
      </c>
      <c r="E2552" t="s">
        <v>1534</v>
      </c>
      <c r="F2552" t="s">
        <v>2819</v>
      </c>
    </row>
    <row r="2553" spans="4:6">
      <c r="D2553" t="s">
        <v>8543</v>
      </c>
      <c r="E2553" t="s">
        <v>4056</v>
      </c>
      <c r="F2553" t="s">
        <v>2826</v>
      </c>
    </row>
    <row r="2554" spans="4:6">
      <c r="D2554" t="s">
        <v>8544</v>
      </c>
      <c r="E2554" t="s">
        <v>3154</v>
      </c>
      <c r="F2554" t="s">
        <v>2832</v>
      </c>
    </row>
    <row r="2555" spans="4:6">
      <c r="D2555" t="s">
        <v>8545</v>
      </c>
      <c r="E2555" t="s">
        <v>3490</v>
      </c>
      <c r="F2555" t="s">
        <v>2839</v>
      </c>
    </row>
    <row r="2556" spans="4:6">
      <c r="D2556" t="s">
        <v>8546</v>
      </c>
      <c r="E2556" t="s">
        <v>1329</v>
      </c>
      <c r="F2556" t="s">
        <v>2845</v>
      </c>
    </row>
    <row r="2557" spans="4:6">
      <c r="D2557" t="s">
        <v>8547</v>
      </c>
      <c r="E2557" t="s">
        <v>1757</v>
      </c>
      <c r="F2557" t="s">
        <v>2852</v>
      </c>
    </row>
    <row r="2558" spans="4:6">
      <c r="D2558" t="s">
        <v>8548</v>
      </c>
      <c r="E2558" t="s">
        <v>2933</v>
      </c>
      <c r="F2558" t="s">
        <v>2859</v>
      </c>
    </row>
    <row r="2559" spans="4:6">
      <c r="D2559" t="s">
        <v>8549</v>
      </c>
      <c r="E2559" t="s">
        <v>8550</v>
      </c>
      <c r="F2559" t="s">
        <v>2866</v>
      </c>
    </row>
    <row r="2560" spans="4:6">
      <c r="D2560" t="s">
        <v>8551</v>
      </c>
      <c r="E2560" t="s">
        <v>8552</v>
      </c>
      <c r="F2560" t="s">
        <v>2873</v>
      </c>
    </row>
    <row r="2561" spans="4:6">
      <c r="D2561" t="s">
        <v>8553</v>
      </c>
      <c r="E2561" t="s">
        <v>8554</v>
      </c>
      <c r="F2561" t="s">
        <v>2880</v>
      </c>
    </row>
    <row r="2562" spans="4:6">
      <c r="D2562" t="s">
        <v>8555</v>
      </c>
      <c r="E2562" t="s">
        <v>4203</v>
      </c>
      <c r="F2562" t="s">
        <v>2886</v>
      </c>
    </row>
    <row r="2563" spans="4:6">
      <c r="D2563" t="s">
        <v>8556</v>
      </c>
      <c r="E2563" t="s">
        <v>8557</v>
      </c>
      <c r="F2563" t="s">
        <v>2893</v>
      </c>
    </row>
    <row r="2564" spans="4:6">
      <c r="D2564" t="s">
        <v>8558</v>
      </c>
      <c r="E2564" t="s">
        <v>8559</v>
      </c>
      <c r="F2564" t="s">
        <v>2900</v>
      </c>
    </row>
    <row r="2565" spans="4:6">
      <c r="D2565" t="s">
        <v>8560</v>
      </c>
      <c r="E2565" t="s">
        <v>317</v>
      </c>
      <c r="F2565" t="s">
        <v>2905</v>
      </c>
    </row>
    <row r="2566" spans="4:6">
      <c r="D2566" t="s">
        <v>8561</v>
      </c>
      <c r="E2566" t="s">
        <v>3086</v>
      </c>
      <c r="F2566" t="s">
        <v>2912</v>
      </c>
    </row>
    <row r="2567" spans="4:6">
      <c r="D2567" t="s">
        <v>8562</v>
      </c>
      <c r="E2567" t="s">
        <v>4882</v>
      </c>
      <c r="F2567" t="s">
        <v>2918</v>
      </c>
    </row>
    <row r="2568" spans="4:6">
      <c r="D2568" t="s">
        <v>8563</v>
      </c>
      <c r="E2568" t="s">
        <v>4523</v>
      </c>
      <c r="F2568" t="s">
        <v>2925</v>
      </c>
    </row>
    <row r="2569" spans="4:6">
      <c r="D2569" t="s">
        <v>8564</v>
      </c>
      <c r="E2569" t="s">
        <v>4318</v>
      </c>
      <c r="F2569" t="s">
        <v>2931</v>
      </c>
    </row>
    <row r="2570" spans="4:6">
      <c r="D2570" t="s">
        <v>8565</v>
      </c>
      <c r="E2570" t="s">
        <v>8566</v>
      </c>
      <c r="F2570" t="s">
        <v>2937</v>
      </c>
    </row>
    <row r="2571" spans="4:6">
      <c r="D2571" t="s">
        <v>8567</v>
      </c>
      <c r="E2571" t="s">
        <v>8568</v>
      </c>
      <c r="F2571" t="s">
        <v>2944</v>
      </c>
    </row>
    <row r="2572" spans="4:6">
      <c r="D2572" t="s">
        <v>8569</v>
      </c>
      <c r="E2572" t="s">
        <v>8570</v>
      </c>
      <c r="F2572" t="s">
        <v>2951</v>
      </c>
    </row>
    <row r="2573" spans="4:6">
      <c r="D2573" t="s">
        <v>8571</v>
      </c>
      <c r="E2573" t="s">
        <v>8572</v>
      </c>
      <c r="F2573" t="s">
        <v>2958</v>
      </c>
    </row>
    <row r="2574" spans="4:6">
      <c r="D2574" t="s">
        <v>8573</v>
      </c>
      <c r="E2574" t="s">
        <v>8574</v>
      </c>
      <c r="F2574" t="s">
        <v>2965</v>
      </c>
    </row>
    <row r="2575" spans="4:6">
      <c r="D2575" t="s">
        <v>8575</v>
      </c>
      <c r="E2575" t="s">
        <v>4189</v>
      </c>
      <c r="F2575" t="s">
        <v>2972</v>
      </c>
    </row>
    <row r="2576" spans="4:6">
      <c r="D2576" t="s">
        <v>8576</v>
      </c>
      <c r="E2576" t="s">
        <v>8577</v>
      </c>
      <c r="F2576" t="s">
        <v>2979</v>
      </c>
    </row>
    <row r="2577" spans="4:6">
      <c r="D2577" t="s">
        <v>8578</v>
      </c>
      <c r="E2577" t="s">
        <v>8579</v>
      </c>
      <c r="F2577" t="s">
        <v>2986</v>
      </c>
    </row>
    <row r="2578" spans="4:6">
      <c r="D2578" t="s">
        <v>8580</v>
      </c>
      <c r="E2578" t="s">
        <v>5458</v>
      </c>
      <c r="F2578" t="s">
        <v>2992</v>
      </c>
    </row>
    <row r="2579" spans="4:6">
      <c r="D2579" t="s">
        <v>8581</v>
      </c>
      <c r="E2579" t="s">
        <v>5455</v>
      </c>
      <c r="F2579" t="s">
        <v>2999</v>
      </c>
    </row>
    <row r="2580" spans="4:6">
      <c r="D2580" t="s">
        <v>8582</v>
      </c>
      <c r="E2580" t="s">
        <v>8583</v>
      </c>
      <c r="F2580" t="s">
        <v>3006</v>
      </c>
    </row>
    <row r="2581" spans="4:6">
      <c r="D2581" t="s">
        <v>8584</v>
      </c>
      <c r="E2581" t="s">
        <v>8585</v>
      </c>
      <c r="F2581" t="s">
        <v>3013</v>
      </c>
    </row>
    <row r="2582" spans="4:6">
      <c r="D2582" t="s">
        <v>8586</v>
      </c>
      <c r="E2582" t="s">
        <v>3515</v>
      </c>
      <c r="F2582" t="s">
        <v>3020</v>
      </c>
    </row>
    <row r="2583" spans="4:6">
      <c r="D2583" t="s">
        <v>8587</v>
      </c>
      <c r="E2583" t="s">
        <v>2122</v>
      </c>
      <c r="F2583" t="s">
        <v>3027</v>
      </c>
    </row>
    <row r="2584" spans="4:6">
      <c r="D2584" t="s">
        <v>8588</v>
      </c>
      <c r="E2584" t="s">
        <v>5052</v>
      </c>
      <c r="F2584" t="s">
        <v>3034</v>
      </c>
    </row>
    <row r="2585" spans="4:6">
      <c r="D2585" t="s">
        <v>8589</v>
      </c>
      <c r="E2585" t="s">
        <v>466</v>
      </c>
      <c r="F2585" t="s">
        <v>3041</v>
      </c>
    </row>
    <row r="2586" spans="4:6">
      <c r="D2586" t="s">
        <v>8590</v>
      </c>
      <c r="E2586" t="s">
        <v>269</v>
      </c>
      <c r="F2586" t="s">
        <v>3048</v>
      </c>
    </row>
    <row r="2587" spans="4:6">
      <c r="D2587" t="s">
        <v>8591</v>
      </c>
      <c r="E2587" t="s">
        <v>290</v>
      </c>
      <c r="F2587" t="s">
        <v>3055</v>
      </c>
    </row>
    <row r="2588" spans="4:6">
      <c r="D2588" t="s">
        <v>8592</v>
      </c>
      <c r="E2588" t="s">
        <v>2914</v>
      </c>
      <c r="F2588" t="s">
        <v>3062</v>
      </c>
    </row>
    <row r="2589" spans="4:6">
      <c r="D2589" t="s">
        <v>8593</v>
      </c>
      <c r="E2589" t="s">
        <v>3687</v>
      </c>
      <c r="F2589" t="s">
        <v>3067</v>
      </c>
    </row>
    <row r="2590" spans="4:6">
      <c r="D2590" t="s">
        <v>8594</v>
      </c>
      <c r="E2590" t="s">
        <v>1591</v>
      </c>
      <c r="F2590" t="s">
        <v>3072</v>
      </c>
    </row>
    <row r="2591" spans="4:6">
      <c r="D2591" t="s">
        <v>8595</v>
      </c>
      <c r="E2591" t="s">
        <v>1656</v>
      </c>
      <c r="F2591" t="s">
        <v>3078</v>
      </c>
    </row>
    <row r="2592" spans="4:6">
      <c r="D2592" t="s">
        <v>8596</v>
      </c>
      <c r="E2592" t="s">
        <v>1046</v>
      </c>
      <c r="F2592" t="s">
        <v>3083</v>
      </c>
    </row>
    <row r="2593" spans="4:6">
      <c r="D2593" t="s">
        <v>8597</v>
      </c>
      <c r="E2593" t="s">
        <v>4248</v>
      </c>
      <c r="F2593" t="s">
        <v>3090</v>
      </c>
    </row>
    <row r="2594" spans="4:6">
      <c r="D2594" t="s">
        <v>8598</v>
      </c>
      <c r="E2594" t="s">
        <v>8599</v>
      </c>
      <c r="F2594" t="s">
        <v>3097</v>
      </c>
    </row>
    <row r="2595" spans="4:6">
      <c r="D2595" t="s">
        <v>8600</v>
      </c>
      <c r="E2595" t="s">
        <v>8601</v>
      </c>
      <c r="F2595" t="s">
        <v>3104</v>
      </c>
    </row>
    <row r="2596" spans="4:6">
      <c r="D2596" t="s">
        <v>8602</v>
      </c>
      <c r="E2596" t="s">
        <v>8603</v>
      </c>
      <c r="F2596" t="s">
        <v>3111</v>
      </c>
    </row>
    <row r="2597" spans="4:6">
      <c r="D2597" t="s">
        <v>8604</v>
      </c>
      <c r="E2597" t="s">
        <v>2994</v>
      </c>
      <c r="F2597" t="s">
        <v>3118</v>
      </c>
    </row>
    <row r="2598" spans="4:6">
      <c r="D2598" t="s">
        <v>8605</v>
      </c>
      <c r="E2598" t="s">
        <v>2939</v>
      </c>
      <c r="F2598" t="s">
        <v>3125</v>
      </c>
    </row>
    <row r="2599" spans="4:6">
      <c r="D2599" t="s">
        <v>8606</v>
      </c>
      <c r="E2599" t="s">
        <v>4108</v>
      </c>
      <c r="F2599" t="s">
        <v>3132</v>
      </c>
    </row>
    <row r="2600" spans="4:6">
      <c r="D2600" t="s">
        <v>8607</v>
      </c>
      <c r="E2600" t="s">
        <v>8608</v>
      </c>
      <c r="F2600" t="s">
        <v>3138</v>
      </c>
    </row>
    <row r="2601" spans="4:6">
      <c r="D2601" t="s">
        <v>5180</v>
      </c>
      <c r="E2601" t="s">
        <v>8609</v>
      </c>
      <c r="F2601" t="s">
        <v>3144</v>
      </c>
    </row>
    <row r="2602" spans="4:6">
      <c r="D2602" t="s">
        <v>5183</v>
      </c>
      <c r="E2602" t="s">
        <v>8610</v>
      </c>
      <c r="F2602" t="s">
        <v>3151</v>
      </c>
    </row>
    <row r="2603" spans="4:6">
      <c r="D2603" t="s">
        <v>5186</v>
      </c>
      <c r="E2603" t="s">
        <v>4197</v>
      </c>
      <c r="F2603" t="s">
        <v>3158</v>
      </c>
    </row>
    <row r="2604" spans="4:6">
      <c r="D2604" t="s">
        <v>5189</v>
      </c>
      <c r="E2604" t="s">
        <v>8611</v>
      </c>
      <c r="F2604" t="s">
        <v>3164</v>
      </c>
    </row>
    <row r="2605" spans="4:6">
      <c r="D2605" t="s">
        <v>1364</v>
      </c>
      <c r="E2605" t="s">
        <v>4307</v>
      </c>
      <c r="F2605" t="s">
        <v>3171</v>
      </c>
    </row>
    <row r="2606" spans="4:6">
      <c r="D2606" t="s">
        <v>8612</v>
      </c>
      <c r="E2606" t="s">
        <v>8613</v>
      </c>
      <c r="F2606" t="s">
        <v>3178</v>
      </c>
    </row>
    <row r="2607" spans="4:6">
      <c r="D2607" t="s">
        <v>8614</v>
      </c>
      <c r="E2607" t="s">
        <v>8615</v>
      </c>
      <c r="F2607" t="s">
        <v>3183</v>
      </c>
    </row>
    <row r="2608" spans="4:6">
      <c r="D2608" t="s">
        <v>8616</v>
      </c>
      <c r="E2608" t="s">
        <v>8617</v>
      </c>
      <c r="F2608" t="s">
        <v>3190</v>
      </c>
    </row>
    <row r="2609" spans="4:6">
      <c r="D2609" t="s">
        <v>8618</v>
      </c>
      <c r="E2609" t="s">
        <v>8619</v>
      </c>
      <c r="F2609" t="s">
        <v>3196</v>
      </c>
    </row>
    <row r="2610" spans="4:6">
      <c r="D2610" t="s">
        <v>8620</v>
      </c>
      <c r="E2610" t="s">
        <v>8621</v>
      </c>
      <c r="F2610" t="s">
        <v>3203</v>
      </c>
    </row>
    <row r="2611" spans="4:6">
      <c r="D2611" t="s">
        <v>8622</v>
      </c>
      <c r="E2611" t="s">
        <v>8623</v>
      </c>
      <c r="F2611" t="s">
        <v>3209</v>
      </c>
    </row>
    <row r="2612" spans="4:6">
      <c r="D2612" t="s">
        <v>8624</v>
      </c>
      <c r="E2612" t="s">
        <v>8625</v>
      </c>
      <c r="F2612" t="s">
        <v>3216</v>
      </c>
    </row>
    <row r="2613" spans="4:6">
      <c r="D2613" t="s">
        <v>8626</v>
      </c>
      <c r="E2613" t="s">
        <v>4241</v>
      </c>
      <c r="F2613" t="s">
        <v>3223</v>
      </c>
    </row>
    <row r="2614" spans="4:6">
      <c r="D2614" t="s">
        <v>8627</v>
      </c>
      <c r="E2614" t="s">
        <v>8628</v>
      </c>
      <c r="F2614" t="s">
        <v>3230</v>
      </c>
    </row>
    <row r="2615" spans="4:6">
      <c r="D2615" t="s">
        <v>8629</v>
      </c>
      <c r="E2615" t="s">
        <v>8630</v>
      </c>
      <c r="F2615" t="s">
        <v>3236</v>
      </c>
    </row>
    <row r="2616" spans="4:6">
      <c r="D2616" t="s">
        <v>8631</v>
      </c>
      <c r="E2616" t="s">
        <v>8632</v>
      </c>
      <c r="F2616" t="s">
        <v>3242</v>
      </c>
    </row>
    <row r="2617" spans="4:6">
      <c r="D2617" t="s">
        <v>8633</v>
      </c>
      <c r="E2617" t="s">
        <v>8634</v>
      </c>
      <c r="F2617" t="s">
        <v>3248</v>
      </c>
    </row>
    <row r="2618" spans="4:6">
      <c r="D2618" t="s">
        <v>8635</v>
      </c>
      <c r="E2618" t="s">
        <v>8636</v>
      </c>
      <c r="F2618" t="s">
        <v>3254</v>
      </c>
    </row>
    <row r="2619" spans="4:6">
      <c r="D2619" t="s">
        <v>8637</v>
      </c>
      <c r="E2619" t="s">
        <v>8638</v>
      </c>
      <c r="F2619" t="s">
        <v>3260</v>
      </c>
    </row>
    <row r="2620" spans="4:6">
      <c r="D2620" t="s">
        <v>8639</v>
      </c>
      <c r="E2620" t="s">
        <v>8640</v>
      </c>
      <c r="F2620" t="s">
        <v>3266</v>
      </c>
    </row>
    <row r="2621" spans="4:6">
      <c r="D2621" t="s">
        <v>8641</v>
      </c>
      <c r="E2621" t="s">
        <v>8642</v>
      </c>
      <c r="F2621" t="s">
        <v>3272</v>
      </c>
    </row>
    <row r="2622" spans="4:6">
      <c r="D2622" t="s">
        <v>8643</v>
      </c>
      <c r="E2622" t="s">
        <v>4116</v>
      </c>
      <c r="F2622" t="s">
        <v>3279</v>
      </c>
    </row>
    <row r="2623" spans="4:6">
      <c r="D2623" t="s">
        <v>8644</v>
      </c>
      <c r="E2623" t="s">
        <v>8645</v>
      </c>
      <c r="F2623" t="s">
        <v>3284</v>
      </c>
    </row>
    <row r="2624" spans="4:6">
      <c r="D2624" t="s">
        <v>8646</v>
      </c>
      <c r="E2624" t="s">
        <v>8647</v>
      </c>
      <c r="F2624" t="s">
        <v>3291</v>
      </c>
    </row>
    <row r="2625" spans="4:6">
      <c r="D2625" t="s">
        <v>8648</v>
      </c>
      <c r="E2625" t="s">
        <v>8649</v>
      </c>
      <c r="F2625" t="s">
        <v>3298</v>
      </c>
    </row>
    <row r="2626" spans="4:6">
      <c r="D2626" t="s">
        <v>8650</v>
      </c>
      <c r="E2626" t="s">
        <v>8651</v>
      </c>
      <c r="F2626" t="s">
        <v>3304</v>
      </c>
    </row>
    <row r="2627" spans="4:6">
      <c r="D2627" t="s">
        <v>8652</v>
      </c>
      <c r="E2627" t="s">
        <v>8653</v>
      </c>
      <c r="F2627" t="s">
        <v>3309</v>
      </c>
    </row>
    <row r="2628" spans="4:6">
      <c r="D2628" t="s">
        <v>8654</v>
      </c>
      <c r="E2628" t="s">
        <v>8655</v>
      </c>
      <c r="F2628" t="s">
        <v>3315</v>
      </c>
    </row>
    <row r="2629" spans="4:6">
      <c r="D2629" t="s">
        <v>8656</v>
      </c>
      <c r="E2629" t="s">
        <v>8657</v>
      </c>
      <c r="F2629" t="s">
        <v>3322</v>
      </c>
    </row>
    <row r="2630" spans="4:6">
      <c r="D2630" t="s">
        <v>8658</v>
      </c>
      <c r="E2630" t="s">
        <v>8659</v>
      </c>
      <c r="F2630" t="s">
        <v>3328</v>
      </c>
    </row>
    <row r="2631" spans="4:6">
      <c r="D2631" t="s">
        <v>8660</v>
      </c>
      <c r="E2631" t="s">
        <v>8661</v>
      </c>
      <c r="F2631" t="s">
        <v>3334</v>
      </c>
    </row>
    <row r="2632" spans="4:6">
      <c r="D2632" t="s">
        <v>8662</v>
      </c>
      <c r="E2632" t="s">
        <v>8663</v>
      </c>
      <c r="F2632" t="s">
        <v>3340</v>
      </c>
    </row>
    <row r="2633" spans="4:6">
      <c r="D2633" t="s">
        <v>8664</v>
      </c>
      <c r="E2633" t="s">
        <v>3866</v>
      </c>
      <c r="F2633" t="s">
        <v>3345</v>
      </c>
    </row>
    <row r="2634" spans="4:6">
      <c r="D2634" t="s">
        <v>8665</v>
      </c>
      <c r="E2634" t="s">
        <v>8666</v>
      </c>
      <c r="F2634" t="s">
        <v>3351</v>
      </c>
    </row>
    <row r="2635" spans="4:6">
      <c r="D2635" t="s">
        <v>8667</v>
      </c>
      <c r="E2635" t="s">
        <v>8668</v>
      </c>
      <c r="F2635" t="s">
        <v>3357</v>
      </c>
    </row>
    <row r="2636" spans="4:6">
      <c r="D2636" t="s">
        <v>8669</v>
      </c>
      <c r="E2636" t="s">
        <v>8670</v>
      </c>
      <c r="F2636" t="s">
        <v>3364</v>
      </c>
    </row>
    <row r="2637" spans="4:6">
      <c r="D2637" t="s">
        <v>8671</v>
      </c>
      <c r="E2637" t="s">
        <v>8672</v>
      </c>
      <c r="F2637" t="s">
        <v>3370</v>
      </c>
    </row>
    <row r="2638" spans="4:6">
      <c r="D2638" t="s">
        <v>8673</v>
      </c>
      <c r="E2638" t="s">
        <v>8674</v>
      </c>
      <c r="F2638" t="s">
        <v>3376</v>
      </c>
    </row>
    <row r="2639" spans="4:6">
      <c r="D2639" t="s">
        <v>8675</v>
      </c>
      <c r="E2639" t="s">
        <v>8676</v>
      </c>
      <c r="F2639" t="s">
        <v>3382</v>
      </c>
    </row>
    <row r="2640" spans="4:6">
      <c r="D2640" t="s">
        <v>8677</v>
      </c>
      <c r="E2640" t="s">
        <v>8678</v>
      </c>
      <c r="F2640" t="s">
        <v>3389</v>
      </c>
    </row>
    <row r="2641" spans="4:6">
      <c r="D2641" t="s">
        <v>8679</v>
      </c>
      <c r="E2641" t="s">
        <v>3466</v>
      </c>
      <c r="F2641" t="s">
        <v>3396</v>
      </c>
    </row>
    <row r="2642" spans="4:6">
      <c r="D2642" t="s">
        <v>8680</v>
      </c>
      <c r="E2642" t="s">
        <v>8681</v>
      </c>
      <c r="F2642" t="s">
        <v>3403</v>
      </c>
    </row>
    <row r="2643" spans="4:6">
      <c r="D2643" t="s">
        <v>8682</v>
      </c>
      <c r="E2643" t="s">
        <v>8683</v>
      </c>
      <c r="F2643" t="s">
        <v>3409</v>
      </c>
    </row>
    <row r="2644" spans="4:6">
      <c r="D2644" t="s">
        <v>8684</v>
      </c>
      <c r="E2644" t="s">
        <v>8685</v>
      </c>
      <c r="F2644" t="s">
        <v>3414</v>
      </c>
    </row>
    <row r="2645" spans="4:6">
      <c r="D2645" t="s">
        <v>8686</v>
      </c>
      <c r="E2645" t="s">
        <v>3815</v>
      </c>
      <c r="F2645" t="s">
        <v>3421</v>
      </c>
    </row>
    <row r="2646" spans="4:6">
      <c r="D2646" t="s">
        <v>8687</v>
      </c>
      <c r="E2646" t="s">
        <v>8688</v>
      </c>
      <c r="F2646" t="s">
        <v>3428</v>
      </c>
    </row>
    <row r="2647" spans="4:6">
      <c r="D2647" t="s">
        <v>8689</v>
      </c>
      <c r="E2647" t="s">
        <v>8690</v>
      </c>
      <c r="F2647" t="s">
        <v>3433</v>
      </c>
    </row>
    <row r="2648" spans="4:6">
      <c r="D2648" t="s">
        <v>8691</v>
      </c>
      <c r="E2648" t="s">
        <v>2953</v>
      </c>
      <c r="F2648" t="s">
        <v>3438</v>
      </c>
    </row>
    <row r="2649" spans="4:6">
      <c r="D2649" t="s">
        <v>8692</v>
      </c>
      <c r="E2649" t="s">
        <v>8693</v>
      </c>
      <c r="F2649" t="s">
        <v>3443</v>
      </c>
    </row>
    <row r="2650" spans="4:6">
      <c r="D2650" t="s">
        <v>8694</v>
      </c>
      <c r="E2650" t="s">
        <v>8695</v>
      </c>
      <c r="F2650" t="s">
        <v>3448</v>
      </c>
    </row>
    <row r="2651" spans="4:6">
      <c r="D2651" t="s">
        <v>8696</v>
      </c>
      <c r="E2651" t="s">
        <v>8697</v>
      </c>
      <c r="F2651" t="s">
        <v>3453</v>
      </c>
    </row>
    <row r="2652" spans="4:6">
      <c r="D2652" t="s">
        <v>8698</v>
      </c>
      <c r="E2652" t="s">
        <v>8699</v>
      </c>
      <c r="F2652" t="s">
        <v>3459</v>
      </c>
    </row>
    <row r="2653" spans="4:6">
      <c r="D2653" t="s">
        <v>8700</v>
      </c>
      <c r="E2653" t="s">
        <v>5482</v>
      </c>
      <c r="F2653" t="s">
        <v>3463</v>
      </c>
    </row>
    <row r="2654" spans="4:6">
      <c r="D2654" t="s">
        <v>8701</v>
      </c>
      <c r="E2654" t="s">
        <v>8702</v>
      </c>
      <c r="F2654" t="s">
        <v>3469</v>
      </c>
    </row>
    <row r="2655" spans="4:6">
      <c r="D2655" t="s">
        <v>8703</v>
      </c>
      <c r="E2655" t="s">
        <v>8704</v>
      </c>
      <c r="F2655" t="s">
        <v>3476</v>
      </c>
    </row>
    <row r="2656" spans="4:6">
      <c r="D2656" t="s">
        <v>8705</v>
      </c>
      <c r="E2656" t="s">
        <v>8706</v>
      </c>
      <c r="F2656" t="s">
        <v>3482</v>
      </c>
    </row>
    <row r="2657" spans="4:6">
      <c r="D2657" t="s">
        <v>8707</v>
      </c>
      <c r="E2657" t="s">
        <v>8708</v>
      </c>
      <c r="F2657" t="s">
        <v>3486</v>
      </c>
    </row>
    <row r="2658" spans="4:6">
      <c r="D2658" t="s">
        <v>8709</v>
      </c>
      <c r="E2658" t="s">
        <v>8710</v>
      </c>
      <c r="F2658" t="s">
        <v>3493</v>
      </c>
    </row>
    <row r="2659" spans="4:6">
      <c r="D2659" t="s">
        <v>8711</v>
      </c>
      <c r="E2659" t="s">
        <v>8712</v>
      </c>
      <c r="F2659" t="s">
        <v>3499</v>
      </c>
    </row>
    <row r="2660" spans="4:6">
      <c r="D2660" t="s">
        <v>8713</v>
      </c>
      <c r="E2660" t="s">
        <v>3001</v>
      </c>
      <c r="F2660" t="s">
        <v>3504</v>
      </c>
    </row>
    <row r="2661" spans="4:6">
      <c r="D2661" t="s">
        <v>8714</v>
      </c>
      <c r="E2661" t="s">
        <v>3417</v>
      </c>
      <c r="F2661" t="s">
        <v>3509</v>
      </c>
    </row>
    <row r="2662" spans="4:6">
      <c r="D2662" t="s">
        <v>8715</v>
      </c>
      <c r="E2662" t="s">
        <v>8716</v>
      </c>
      <c r="F2662" t="s">
        <v>3512</v>
      </c>
    </row>
    <row r="2663" spans="4:6">
      <c r="D2663" t="s">
        <v>8717</v>
      </c>
      <c r="E2663" t="s">
        <v>8718</v>
      </c>
      <c r="F2663" t="s">
        <v>3518</v>
      </c>
    </row>
    <row r="2664" spans="4:6">
      <c r="D2664" t="s">
        <v>8719</v>
      </c>
      <c r="E2664" t="s">
        <v>4174</v>
      </c>
      <c r="F2664" t="s">
        <v>3523</v>
      </c>
    </row>
    <row r="2665" spans="4:6">
      <c r="D2665" t="s">
        <v>8720</v>
      </c>
      <c r="E2665" t="s">
        <v>8721</v>
      </c>
      <c r="F2665" t="s">
        <v>3529</v>
      </c>
    </row>
    <row r="2666" spans="4:6">
      <c r="D2666" t="s">
        <v>8722</v>
      </c>
      <c r="E2666" t="s">
        <v>8723</v>
      </c>
      <c r="F2666" t="s">
        <v>3536</v>
      </c>
    </row>
    <row r="2667" spans="4:6">
      <c r="D2667" t="s">
        <v>8724</v>
      </c>
      <c r="E2667" t="s">
        <v>8725</v>
      </c>
      <c r="F2667" t="s">
        <v>3543</v>
      </c>
    </row>
    <row r="2668" spans="4:6">
      <c r="D2668" t="s">
        <v>8726</v>
      </c>
      <c r="E2668" t="s">
        <v>8727</v>
      </c>
      <c r="F2668" t="s">
        <v>3550</v>
      </c>
    </row>
    <row r="2669" spans="4:6">
      <c r="D2669" t="s">
        <v>8728</v>
      </c>
      <c r="E2669" t="s">
        <v>8729</v>
      </c>
      <c r="F2669" t="s">
        <v>3556</v>
      </c>
    </row>
    <row r="2670" spans="4:6">
      <c r="D2670" t="s">
        <v>8730</v>
      </c>
      <c r="E2670" t="s">
        <v>4123</v>
      </c>
      <c r="F2670" t="s">
        <v>3563</v>
      </c>
    </row>
    <row r="2671" spans="4:6">
      <c r="D2671" t="s">
        <v>8731</v>
      </c>
      <c r="E2671" t="s">
        <v>8732</v>
      </c>
      <c r="F2671" t="s">
        <v>3568</v>
      </c>
    </row>
    <row r="2672" spans="4:6">
      <c r="D2672" t="s">
        <v>8733</v>
      </c>
      <c r="E2672" t="s">
        <v>8734</v>
      </c>
      <c r="F2672" t="s">
        <v>3575</v>
      </c>
    </row>
    <row r="2673" spans="4:6">
      <c r="D2673" t="s">
        <v>8735</v>
      </c>
      <c r="E2673" t="s">
        <v>8736</v>
      </c>
      <c r="F2673" t="s">
        <v>3582</v>
      </c>
    </row>
    <row r="2674" spans="4:6">
      <c r="D2674" t="s">
        <v>8737</v>
      </c>
      <c r="E2674" t="s">
        <v>8738</v>
      </c>
      <c r="F2674" t="s">
        <v>3587</v>
      </c>
    </row>
    <row r="2675" spans="4:6">
      <c r="D2675" t="s">
        <v>8739</v>
      </c>
      <c r="E2675" t="s">
        <v>8740</v>
      </c>
      <c r="F2675" t="s">
        <v>3592</v>
      </c>
    </row>
    <row r="2676" spans="4:6">
      <c r="D2676" t="s">
        <v>8741</v>
      </c>
      <c r="E2676" t="s">
        <v>4153</v>
      </c>
      <c r="F2676" t="s">
        <v>3599</v>
      </c>
    </row>
    <row r="2677" spans="4:6">
      <c r="D2677" t="s">
        <v>8742</v>
      </c>
      <c r="E2677" t="s">
        <v>8743</v>
      </c>
      <c r="F2677" t="s">
        <v>3605</v>
      </c>
    </row>
    <row r="2678" spans="4:6">
      <c r="D2678" t="s">
        <v>8744</v>
      </c>
      <c r="E2678" t="s">
        <v>8745</v>
      </c>
      <c r="F2678" t="s">
        <v>3612</v>
      </c>
    </row>
    <row r="2679" spans="4:6">
      <c r="D2679" t="s">
        <v>8746</v>
      </c>
      <c r="E2679" t="s">
        <v>8747</v>
      </c>
      <c r="F2679" t="s">
        <v>3618</v>
      </c>
    </row>
    <row r="2680" spans="4:6">
      <c r="D2680" t="s">
        <v>8748</v>
      </c>
      <c r="E2680" t="s">
        <v>8749</v>
      </c>
      <c r="F2680" t="s">
        <v>3623</v>
      </c>
    </row>
    <row r="2681" spans="4:6">
      <c r="D2681" t="s">
        <v>4513</v>
      </c>
      <c r="E2681" t="s">
        <v>8750</v>
      </c>
      <c r="F2681" t="s">
        <v>3628</v>
      </c>
    </row>
    <row r="2682" spans="4:6">
      <c r="D2682" t="s">
        <v>8751</v>
      </c>
      <c r="E2682" t="s">
        <v>8752</v>
      </c>
      <c r="F2682" t="s">
        <v>3632</v>
      </c>
    </row>
    <row r="2683" spans="4:6">
      <c r="D2683" t="s">
        <v>8753</v>
      </c>
      <c r="E2683" t="s">
        <v>3015</v>
      </c>
      <c r="F2683" t="s">
        <v>3637</v>
      </c>
    </row>
    <row r="2684" spans="4:6">
      <c r="D2684" t="s">
        <v>8754</v>
      </c>
      <c r="E2684" t="s">
        <v>8755</v>
      </c>
      <c r="F2684" t="s">
        <v>3643</v>
      </c>
    </row>
    <row r="2685" spans="4:6">
      <c r="D2685" t="s">
        <v>8756</v>
      </c>
      <c r="E2685" t="s">
        <v>8757</v>
      </c>
      <c r="F2685" t="s">
        <v>3648</v>
      </c>
    </row>
    <row r="2686" spans="4:6">
      <c r="D2686" t="s">
        <v>8758</v>
      </c>
      <c r="E2686" t="s">
        <v>8759</v>
      </c>
      <c r="F2686" t="s">
        <v>3654</v>
      </c>
    </row>
    <row r="2687" spans="4:6">
      <c r="D2687" t="s">
        <v>8760</v>
      </c>
      <c r="E2687" t="s">
        <v>8761</v>
      </c>
      <c r="F2687" t="s">
        <v>3661</v>
      </c>
    </row>
    <row r="2688" spans="4:6">
      <c r="D2688" t="s">
        <v>5210</v>
      </c>
      <c r="E2688" t="s">
        <v>8762</v>
      </c>
      <c r="F2688" t="s">
        <v>3666</v>
      </c>
    </row>
    <row r="2689" spans="4:6">
      <c r="D2689" t="s">
        <v>2447</v>
      </c>
      <c r="E2689" t="s">
        <v>8763</v>
      </c>
      <c r="F2689" t="s">
        <v>3671</v>
      </c>
    </row>
    <row r="2690" spans="4:6">
      <c r="D2690" t="s">
        <v>3727</v>
      </c>
      <c r="E2690" t="s">
        <v>8764</v>
      </c>
      <c r="F2690" t="s">
        <v>3676</v>
      </c>
    </row>
    <row r="2691" spans="4:6">
      <c r="D2691" t="s">
        <v>1203</v>
      </c>
      <c r="E2691" t="s">
        <v>8765</v>
      </c>
      <c r="F2691" t="s">
        <v>3683</v>
      </c>
    </row>
    <row r="2692" spans="4:6">
      <c r="D2692" t="s">
        <v>3380</v>
      </c>
      <c r="E2692" t="s">
        <v>8766</v>
      </c>
      <c r="F2692" t="s">
        <v>3689</v>
      </c>
    </row>
    <row r="2693" spans="4:6">
      <c r="D2693" t="s">
        <v>673</v>
      </c>
      <c r="E2693" t="s">
        <v>8767</v>
      </c>
      <c r="F2693" t="s">
        <v>3695</v>
      </c>
    </row>
    <row r="2694" spans="4:6">
      <c r="D2694" t="s">
        <v>1082</v>
      </c>
      <c r="E2694" t="s">
        <v>8768</v>
      </c>
      <c r="F2694" t="s">
        <v>3701</v>
      </c>
    </row>
    <row r="2695" spans="4:6">
      <c r="D2695" t="s">
        <v>8769</v>
      </c>
      <c r="E2695" t="s">
        <v>8770</v>
      </c>
      <c r="F2695" t="s">
        <v>3706</v>
      </c>
    </row>
    <row r="2696" spans="4:6">
      <c r="D2696" t="s">
        <v>2795</v>
      </c>
      <c r="E2696" t="s">
        <v>8771</v>
      </c>
      <c r="F2696" t="s">
        <v>3711</v>
      </c>
    </row>
    <row r="2697" spans="4:6">
      <c r="D2697" t="s">
        <v>8772</v>
      </c>
      <c r="E2697" t="s">
        <v>8773</v>
      </c>
      <c r="F2697" t="s">
        <v>3717</v>
      </c>
    </row>
    <row r="2698" spans="4:6">
      <c r="D2698" t="s">
        <v>8774</v>
      </c>
      <c r="E2698" t="s">
        <v>8775</v>
      </c>
      <c r="F2698" t="s">
        <v>3723</v>
      </c>
    </row>
    <row r="2699" spans="4:6">
      <c r="D2699" t="s">
        <v>8776</v>
      </c>
      <c r="E2699" t="s">
        <v>8777</v>
      </c>
      <c r="F2699" t="s">
        <v>3730</v>
      </c>
    </row>
    <row r="2700" spans="4:6">
      <c r="D2700" t="s">
        <v>8778</v>
      </c>
      <c r="E2700" t="s">
        <v>8779</v>
      </c>
      <c r="F2700" t="s">
        <v>3736</v>
      </c>
    </row>
    <row r="2701" spans="4:6">
      <c r="D2701" t="s">
        <v>8780</v>
      </c>
      <c r="E2701" t="s">
        <v>8781</v>
      </c>
      <c r="F2701" t="s">
        <v>3743</v>
      </c>
    </row>
    <row r="2702" spans="4:6">
      <c r="D2702" t="s">
        <v>902</v>
      </c>
      <c r="E2702" t="s">
        <v>8782</v>
      </c>
      <c r="F2702" t="s">
        <v>3749</v>
      </c>
    </row>
    <row r="2703" spans="4:6">
      <c r="D2703" t="s">
        <v>4283</v>
      </c>
      <c r="E2703" t="s">
        <v>8783</v>
      </c>
      <c r="F2703" t="s">
        <v>3755</v>
      </c>
    </row>
    <row r="2704" spans="4:6">
      <c r="D2704" t="s">
        <v>8784</v>
      </c>
      <c r="E2704" t="s">
        <v>8785</v>
      </c>
      <c r="F2704" t="s">
        <v>3762</v>
      </c>
    </row>
    <row r="2705" spans="4:6">
      <c r="D2705" t="s">
        <v>1143</v>
      </c>
      <c r="E2705" t="s">
        <v>8786</v>
      </c>
      <c r="F2705" t="s">
        <v>3769</v>
      </c>
    </row>
    <row r="2706" spans="4:6">
      <c r="D2706" t="s">
        <v>8787</v>
      </c>
      <c r="E2706" t="s">
        <v>8788</v>
      </c>
      <c r="F2706" t="s">
        <v>3776</v>
      </c>
    </row>
    <row r="2707" spans="4:6">
      <c r="D2707" t="s">
        <v>8789</v>
      </c>
      <c r="E2707" t="s">
        <v>8790</v>
      </c>
      <c r="F2707" t="s">
        <v>3781</v>
      </c>
    </row>
    <row r="2708" spans="4:6">
      <c r="D2708" t="s">
        <v>8791</v>
      </c>
      <c r="E2708" t="s">
        <v>8792</v>
      </c>
      <c r="F2708" t="s">
        <v>3787</v>
      </c>
    </row>
    <row r="2709" spans="4:6">
      <c r="D2709" t="s">
        <v>8793</v>
      </c>
      <c r="E2709" t="s">
        <v>8794</v>
      </c>
      <c r="F2709" t="s">
        <v>3794</v>
      </c>
    </row>
    <row r="2710" spans="4:6">
      <c r="D2710" t="s">
        <v>8795</v>
      </c>
      <c r="E2710" t="s">
        <v>8796</v>
      </c>
      <c r="F2710" t="s">
        <v>3800</v>
      </c>
    </row>
    <row r="2711" spans="4:6">
      <c r="D2711" t="s">
        <v>8797</v>
      </c>
      <c r="E2711" t="s">
        <v>8798</v>
      </c>
      <c r="F2711" t="s">
        <v>3806</v>
      </c>
    </row>
    <row r="2712" spans="4:6">
      <c r="D2712" t="s">
        <v>8799</v>
      </c>
      <c r="E2712" t="s">
        <v>8800</v>
      </c>
      <c r="F2712" t="s">
        <v>3812</v>
      </c>
    </row>
    <row r="2713" spans="4:6">
      <c r="D2713" t="s">
        <v>8801</v>
      </c>
      <c r="E2713" t="s">
        <v>8802</v>
      </c>
      <c r="F2713" t="s">
        <v>3818</v>
      </c>
    </row>
    <row r="2714" spans="4:6">
      <c r="D2714" t="s">
        <v>8803</v>
      </c>
      <c r="E2714" t="s">
        <v>8804</v>
      </c>
      <c r="F2714" t="s">
        <v>3824</v>
      </c>
    </row>
    <row r="2715" spans="4:6">
      <c r="D2715" t="s">
        <v>8805</v>
      </c>
      <c r="E2715" t="s">
        <v>8806</v>
      </c>
      <c r="F2715" t="s">
        <v>3831</v>
      </c>
    </row>
    <row r="2716" spans="4:6">
      <c r="D2716" t="s">
        <v>8807</v>
      </c>
      <c r="E2716" t="s">
        <v>8808</v>
      </c>
      <c r="F2716" t="s">
        <v>3837</v>
      </c>
    </row>
    <row r="2717" spans="4:6">
      <c r="D2717" t="s">
        <v>8809</v>
      </c>
      <c r="E2717" t="s">
        <v>8810</v>
      </c>
      <c r="F2717" t="s">
        <v>3843</v>
      </c>
    </row>
    <row r="2718" spans="4:6">
      <c r="D2718" t="s">
        <v>8811</v>
      </c>
      <c r="E2718" t="s">
        <v>8812</v>
      </c>
      <c r="F2718" t="s">
        <v>3850</v>
      </c>
    </row>
    <row r="2719" spans="4:6">
      <c r="D2719" t="s">
        <v>8813</v>
      </c>
      <c r="E2719" t="s">
        <v>8814</v>
      </c>
      <c r="F2719" t="s">
        <v>3857</v>
      </c>
    </row>
    <row r="2720" spans="4:6">
      <c r="D2720" t="s">
        <v>8815</v>
      </c>
      <c r="E2720" t="s">
        <v>8816</v>
      </c>
      <c r="F2720" t="s">
        <v>3863</v>
      </c>
    </row>
    <row r="2721" spans="4:6">
      <c r="D2721" t="s">
        <v>8817</v>
      </c>
      <c r="E2721" t="s">
        <v>8818</v>
      </c>
      <c r="F2721" t="s">
        <v>3870</v>
      </c>
    </row>
    <row r="2722" spans="4:6">
      <c r="D2722" t="s">
        <v>8819</v>
      </c>
      <c r="E2722" t="s">
        <v>8820</v>
      </c>
      <c r="F2722" t="s">
        <v>3876</v>
      </c>
    </row>
    <row r="2723" spans="4:6">
      <c r="D2723" t="s">
        <v>773</v>
      </c>
      <c r="E2723" t="s">
        <v>8821</v>
      </c>
      <c r="F2723" t="s">
        <v>3883</v>
      </c>
    </row>
    <row r="2724" spans="4:6">
      <c r="D2724" t="s">
        <v>8822</v>
      </c>
      <c r="E2724" t="s">
        <v>8823</v>
      </c>
      <c r="F2724" t="s">
        <v>3891</v>
      </c>
    </row>
    <row r="2725" spans="4:6">
      <c r="D2725" t="s">
        <v>8824</v>
      </c>
      <c r="E2725" t="s">
        <v>6230</v>
      </c>
      <c r="F2725" t="s">
        <v>3898</v>
      </c>
    </row>
    <row r="2726" spans="4:6">
      <c r="D2726" t="s">
        <v>8825</v>
      </c>
      <c r="E2726" t="s">
        <v>5405</v>
      </c>
      <c r="F2726" t="s">
        <v>3906</v>
      </c>
    </row>
    <row r="2727" spans="4:6">
      <c r="D2727" t="s">
        <v>8826</v>
      </c>
      <c r="E2727" t="s">
        <v>8827</v>
      </c>
      <c r="F2727" t="s">
        <v>3913</v>
      </c>
    </row>
    <row r="2728" spans="4:6">
      <c r="D2728" t="s">
        <v>8828</v>
      </c>
      <c r="E2728" t="s">
        <v>8829</v>
      </c>
      <c r="F2728" t="s">
        <v>3921</v>
      </c>
    </row>
    <row r="2729" spans="4:6">
      <c r="D2729" t="s">
        <v>8830</v>
      </c>
      <c r="E2729" t="s">
        <v>8831</v>
      </c>
      <c r="F2729" t="s">
        <v>3929</v>
      </c>
    </row>
    <row r="2730" spans="4:6">
      <c r="D2730" t="s">
        <v>8832</v>
      </c>
      <c r="E2730" t="s">
        <v>8833</v>
      </c>
      <c r="F2730" t="s">
        <v>3937</v>
      </c>
    </row>
    <row r="2731" spans="4:6">
      <c r="D2731" t="s">
        <v>8834</v>
      </c>
      <c r="E2731" t="s">
        <v>8835</v>
      </c>
      <c r="F2731" t="s">
        <v>3945</v>
      </c>
    </row>
    <row r="2732" spans="4:6">
      <c r="D2732" t="s">
        <v>8836</v>
      </c>
      <c r="E2732" t="s">
        <v>5808</v>
      </c>
      <c r="F2732" t="s">
        <v>3953</v>
      </c>
    </row>
    <row r="2733" spans="4:6">
      <c r="D2733" t="s">
        <v>8837</v>
      </c>
      <c r="E2733" t="s">
        <v>8838</v>
      </c>
      <c r="F2733" t="s">
        <v>3960</v>
      </c>
    </row>
    <row r="2734" spans="4:6">
      <c r="D2734" t="s">
        <v>8839</v>
      </c>
      <c r="E2734" t="s">
        <v>5366</v>
      </c>
      <c r="F2734" t="s">
        <v>3967</v>
      </c>
    </row>
    <row r="2735" spans="4:6">
      <c r="D2735" t="s">
        <v>8840</v>
      </c>
      <c r="E2735" t="s">
        <v>8841</v>
      </c>
      <c r="F2735" t="s">
        <v>3974</v>
      </c>
    </row>
    <row r="2736" spans="4:6">
      <c r="D2736" t="s">
        <v>8842</v>
      </c>
      <c r="E2736" t="s">
        <v>8843</v>
      </c>
      <c r="F2736" t="s">
        <v>3980</v>
      </c>
    </row>
    <row r="2737" spans="4:6">
      <c r="D2737" t="s">
        <v>8844</v>
      </c>
      <c r="E2737" t="s">
        <v>8845</v>
      </c>
      <c r="F2737" t="s">
        <v>3985</v>
      </c>
    </row>
    <row r="2738" spans="4:6">
      <c r="D2738" t="s">
        <v>8846</v>
      </c>
      <c r="E2738" t="s">
        <v>8847</v>
      </c>
      <c r="F2738" t="s">
        <v>3990</v>
      </c>
    </row>
    <row r="2739" spans="4:6">
      <c r="D2739" t="s">
        <v>8848</v>
      </c>
      <c r="E2739" t="s">
        <v>8849</v>
      </c>
      <c r="F2739" t="s">
        <v>3995</v>
      </c>
    </row>
    <row r="2740" spans="4:6">
      <c r="D2740" t="s">
        <v>8850</v>
      </c>
      <c r="E2740" t="s">
        <v>8851</v>
      </c>
      <c r="F2740" t="s">
        <v>4001</v>
      </c>
    </row>
    <row r="2741" spans="4:6">
      <c r="D2741" t="s">
        <v>8852</v>
      </c>
      <c r="E2741" t="s">
        <v>8853</v>
      </c>
      <c r="F2741" t="s">
        <v>4007</v>
      </c>
    </row>
    <row r="2742" spans="4:6">
      <c r="D2742" t="s">
        <v>8854</v>
      </c>
      <c r="E2742" t="s">
        <v>8855</v>
      </c>
      <c r="F2742" t="s">
        <v>4013</v>
      </c>
    </row>
    <row r="2743" spans="4:6">
      <c r="D2743" t="s">
        <v>8856</v>
      </c>
      <c r="E2743" t="s">
        <v>8857</v>
      </c>
      <c r="F2743" t="s">
        <v>4018</v>
      </c>
    </row>
    <row r="2744" spans="4:6">
      <c r="D2744" t="s">
        <v>8858</v>
      </c>
      <c r="E2744" t="s">
        <v>8859</v>
      </c>
      <c r="F2744" t="s">
        <v>4023</v>
      </c>
    </row>
    <row r="2745" spans="4:6">
      <c r="D2745" t="s">
        <v>8860</v>
      </c>
      <c r="E2745" t="s">
        <v>2927</v>
      </c>
      <c r="F2745" t="s">
        <v>4028</v>
      </c>
    </row>
    <row r="2746" spans="4:6">
      <c r="D2746" t="s">
        <v>8861</v>
      </c>
      <c r="E2746" t="s">
        <v>8862</v>
      </c>
      <c r="F2746" t="s">
        <v>4034</v>
      </c>
    </row>
    <row r="2747" spans="4:6">
      <c r="D2747" t="s">
        <v>8863</v>
      </c>
      <c r="E2747" t="s">
        <v>8864</v>
      </c>
      <c r="F2747" t="s">
        <v>4040</v>
      </c>
    </row>
    <row r="2748" spans="4:6">
      <c r="D2748" t="s">
        <v>8865</v>
      </c>
      <c r="E2748" t="s">
        <v>8866</v>
      </c>
      <c r="F2748" t="s">
        <v>4045</v>
      </c>
    </row>
    <row r="2749" spans="4:6">
      <c r="D2749" t="s">
        <v>8867</v>
      </c>
      <c r="E2749" t="s">
        <v>2974</v>
      </c>
      <c r="F2749" t="s">
        <v>4052</v>
      </c>
    </row>
    <row r="2750" spans="4:6">
      <c r="D2750" t="s">
        <v>8868</v>
      </c>
      <c r="E2750" t="s">
        <v>8869</v>
      </c>
      <c r="F2750" t="s">
        <v>4059</v>
      </c>
    </row>
    <row r="2751" spans="4:6">
      <c r="D2751" t="s">
        <v>8870</v>
      </c>
      <c r="E2751" t="s">
        <v>5381</v>
      </c>
      <c r="F2751" t="s">
        <v>4066</v>
      </c>
    </row>
    <row r="2752" spans="4:6">
      <c r="D2752" t="s">
        <v>8871</v>
      </c>
      <c r="E2752" t="s">
        <v>8872</v>
      </c>
      <c r="F2752" t="s">
        <v>4074</v>
      </c>
    </row>
    <row r="2753" spans="4:6">
      <c r="D2753" t="s">
        <v>8873</v>
      </c>
      <c r="E2753" t="s">
        <v>5477</v>
      </c>
      <c r="F2753" t="s">
        <v>4082</v>
      </c>
    </row>
    <row r="2754" spans="4:6">
      <c r="D2754" t="s">
        <v>8874</v>
      </c>
      <c r="E2754" t="s">
        <v>4015</v>
      </c>
      <c r="F2754" t="s">
        <v>4090</v>
      </c>
    </row>
    <row r="2755" spans="4:6">
      <c r="D2755" t="s">
        <v>8875</v>
      </c>
      <c r="E2755" t="s">
        <v>8876</v>
      </c>
      <c r="F2755" t="s">
        <v>4097</v>
      </c>
    </row>
    <row r="2756" spans="4:6">
      <c r="D2756" t="s">
        <v>8877</v>
      </c>
      <c r="E2756" t="s">
        <v>8878</v>
      </c>
      <c r="F2756" t="s">
        <v>4105</v>
      </c>
    </row>
    <row r="2757" spans="4:6">
      <c r="D2757" t="s">
        <v>8879</v>
      </c>
      <c r="E2757" t="s">
        <v>8880</v>
      </c>
      <c r="F2757" t="s">
        <v>4113</v>
      </c>
    </row>
    <row r="2758" spans="4:6">
      <c r="D2758" t="s">
        <v>8881</v>
      </c>
      <c r="E2758" t="s">
        <v>8882</v>
      </c>
      <c r="F2758" t="s">
        <v>4120</v>
      </c>
    </row>
    <row r="2759" spans="4:6">
      <c r="D2759" t="s">
        <v>8883</v>
      </c>
      <c r="E2759" t="s">
        <v>5357</v>
      </c>
      <c r="F2759" t="s">
        <v>4128</v>
      </c>
    </row>
    <row r="2760" spans="4:6">
      <c r="D2760" t="s">
        <v>224</v>
      </c>
      <c r="E2760" t="s">
        <v>8884</v>
      </c>
      <c r="F2760" t="s">
        <v>4135</v>
      </c>
    </row>
    <row r="2761" spans="4:6">
      <c r="D2761" t="s">
        <v>8885</v>
      </c>
      <c r="E2761" t="s">
        <v>8886</v>
      </c>
      <c r="F2761" t="s">
        <v>4143</v>
      </c>
    </row>
    <row r="2762" spans="4:6">
      <c r="D2762" t="s">
        <v>8887</v>
      </c>
      <c r="E2762" t="s">
        <v>8888</v>
      </c>
      <c r="F2762" t="s">
        <v>4150</v>
      </c>
    </row>
    <row r="2763" spans="4:6">
      <c r="D2763" t="s">
        <v>8889</v>
      </c>
      <c r="E2763" t="s">
        <v>4181</v>
      </c>
      <c r="F2763" t="s">
        <v>4157</v>
      </c>
    </row>
    <row r="2764" spans="4:6">
      <c r="D2764" t="s">
        <v>8890</v>
      </c>
      <c r="E2764" t="s">
        <v>8891</v>
      </c>
      <c r="F2764" t="s">
        <v>4164</v>
      </c>
    </row>
    <row r="2765" spans="4:6">
      <c r="D2765" t="s">
        <v>184</v>
      </c>
      <c r="E2765" t="s">
        <v>5360</v>
      </c>
      <c r="F2765" t="s">
        <v>4171</v>
      </c>
    </row>
    <row r="2766" spans="4:6">
      <c r="D2766" t="s">
        <v>8892</v>
      </c>
      <c r="E2766" t="s">
        <v>4131</v>
      </c>
      <c r="F2766" t="s">
        <v>4179</v>
      </c>
    </row>
    <row r="2767" spans="4:6">
      <c r="D2767" t="s">
        <v>8893</v>
      </c>
      <c r="E2767" t="s">
        <v>5342</v>
      </c>
      <c r="F2767" t="s">
        <v>4186</v>
      </c>
    </row>
    <row r="2768" spans="4:6">
      <c r="D2768" t="s">
        <v>8894</v>
      </c>
      <c r="E2768" t="s">
        <v>8895</v>
      </c>
      <c r="F2768" t="s">
        <v>4194</v>
      </c>
    </row>
    <row r="2769" spans="4:6">
      <c r="D2769" t="s">
        <v>79</v>
      </c>
      <c r="E2769" t="s">
        <v>8896</v>
      </c>
      <c r="F2769" t="s">
        <v>4200</v>
      </c>
    </row>
    <row r="2770" spans="4:6">
      <c r="D2770" t="s">
        <v>8897</v>
      </c>
      <c r="E2770" t="s">
        <v>3827</v>
      </c>
      <c r="F2770" t="s">
        <v>4207</v>
      </c>
    </row>
    <row r="2771" spans="4:6">
      <c r="D2771" t="s">
        <v>8898</v>
      </c>
      <c r="E2771" t="s">
        <v>6386</v>
      </c>
      <c r="F2771" t="s">
        <v>4213</v>
      </c>
    </row>
    <row r="2772" spans="4:6">
      <c r="D2772" t="s">
        <v>8899</v>
      </c>
      <c r="E2772" t="s">
        <v>8900</v>
      </c>
      <c r="F2772" t="s">
        <v>4220</v>
      </c>
    </row>
    <row r="2773" spans="4:6">
      <c r="D2773" t="s">
        <v>8901</v>
      </c>
      <c r="E2773" t="s">
        <v>8902</v>
      </c>
      <c r="F2773" t="s">
        <v>4226</v>
      </c>
    </row>
    <row r="2774" spans="4:6">
      <c r="D2774" t="s">
        <v>150</v>
      </c>
      <c r="E2774" t="s">
        <v>8903</v>
      </c>
      <c r="F2774" t="s">
        <v>4232</v>
      </c>
    </row>
    <row r="2775" spans="4:6">
      <c r="D2775" t="s">
        <v>8904</v>
      </c>
      <c r="E2775" t="s">
        <v>8905</v>
      </c>
      <c r="F2775" t="s">
        <v>4238</v>
      </c>
    </row>
    <row r="2776" spans="4:6">
      <c r="D2776" t="s">
        <v>108</v>
      </c>
      <c r="E2776" t="s">
        <v>8906</v>
      </c>
      <c r="F2776" t="s">
        <v>4245</v>
      </c>
    </row>
    <row r="2777" spans="4:6">
      <c r="D2777" t="s">
        <v>583</v>
      </c>
      <c r="E2777" t="s">
        <v>8907</v>
      </c>
      <c r="F2777" t="s">
        <v>4251</v>
      </c>
    </row>
    <row r="2778" spans="4:6">
      <c r="D2778" t="s">
        <v>8908</v>
      </c>
      <c r="E2778" t="s">
        <v>8909</v>
      </c>
      <c r="F2778" t="s">
        <v>4257</v>
      </c>
    </row>
    <row r="2779" spans="4:6">
      <c r="D2779" t="s">
        <v>8910</v>
      </c>
      <c r="E2779" t="s">
        <v>5363</v>
      </c>
      <c r="F2779" t="s">
        <v>4264</v>
      </c>
    </row>
    <row r="2780" spans="4:6">
      <c r="D2780" t="s">
        <v>8911</v>
      </c>
      <c r="E2780" t="s">
        <v>3406</v>
      </c>
      <c r="F2780" t="s">
        <v>4270</v>
      </c>
    </row>
    <row r="2781" spans="4:6">
      <c r="D2781" t="s">
        <v>8912</v>
      </c>
      <c r="E2781" t="s">
        <v>8913</v>
      </c>
      <c r="F2781" t="s">
        <v>4275</v>
      </c>
    </row>
    <row r="2782" spans="4:6">
      <c r="D2782" t="s">
        <v>8914</v>
      </c>
      <c r="E2782" t="s">
        <v>3057</v>
      </c>
      <c r="F2782" t="s">
        <v>4280</v>
      </c>
    </row>
    <row r="2783" spans="4:6">
      <c r="D2783" t="s">
        <v>8915</v>
      </c>
      <c r="E2783" t="s">
        <v>8916</v>
      </c>
      <c r="F2783" t="s">
        <v>4285</v>
      </c>
    </row>
    <row r="2784" spans="4:6">
      <c r="D2784" t="s">
        <v>8917</v>
      </c>
      <c r="E2784" t="s">
        <v>5411</v>
      </c>
      <c r="F2784" t="s">
        <v>4291</v>
      </c>
    </row>
    <row r="2785" spans="4:6">
      <c r="D2785" t="s">
        <v>8918</v>
      </c>
      <c r="E2785" t="s">
        <v>5402</v>
      </c>
      <c r="F2785" t="s">
        <v>4298</v>
      </c>
    </row>
    <row r="2786" spans="4:6">
      <c r="D2786" t="s">
        <v>8919</v>
      </c>
      <c r="E2786" t="s">
        <v>4100</v>
      </c>
      <c r="F2786" t="s">
        <v>4304</v>
      </c>
    </row>
    <row r="2787" spans="4:6">
      <c r="D2787" t="s">
        <v>8920</v>
      </c>
      <c r="E2787" t="s">
        <v>6383</v>
      </c>
      <c r="F2787" t="s">
        <v>4311</v>
      </c>
    </row>
    <row r="2788" spans="4:6">
      <c r="D2788" t="s">
        <v>8921</v>
      </c>
      <c r="E2788" t="s">
        <v>5488</v>
      </c>
      <c r="F2788" t="s">
        <v>4315</v>
      </c>
    </row>
    <row r="2789" spans="4:6">
      <c r="D2789" t="s">
        <v>8922</v>
      </c>
      <c r="E2789" t="s">
        <v>3886</v>
      </c>
      <c r="F2789" t="s">
        <v>4321</v>
      </c>
    </row>
    <row r="2790" spans="4:6">
      <c r="D2790" t="s">
        <v>8923</v>
      </c>
      <c r="E2790" t="s">
        <v>8924</v>
      </c>
      <c r="F2790" t="s">
        <v>4326</v>
      </c>
    </row>
    <row r="2791" spans="4:6">
      <c r="D2791" t="s">
        <v>8925</v>
      </c>
      <c r="E2791" t="s">
        <v>5399</v>
      </c>
      <c r="F2791" t="s">
        <v>4332</v>
      </c>
    </row>
    <row r="2792" spans="4:6">
      <c r="D2792" t="s">
        <v>8926</v>
      </c>
      <c r="E2792" t="s">
        <v>5393</v>
      </c>
      <c r="F2792" t="s">
        <v>4338</v>
      </c>
    </row>
    <row r="2793" spans="4:6">
      <c r="D2793" t="s">
        <v>8927</v>
      </c>
      <c r="E2793" t="s">
        <v>8928</v>
      </c>
      <c r="F2793" t="s">
        <v>4344</v>
      </c>
    </row>
    <row r="2794" spans="4:6">
      <c r="D2794" t="s">
        <v>8929</v>
      </c>
      <c r="E2794" t="s">
        <v>5429</v>
      </c>
      <c r="F2794" t="s">
        <v>4350</v>
      </c>
    </row>
    <row r="2795" spans="4:6">
      <c r="D2795" t="s">
        <v>8930</v>
      </c>
      <c r="E2795" t="s">
        <v>5390</v>
      </c>
      <c r="F2795" t="s">
        <v>4357</v>
      </c>
    </row>
    <row r="2796" spans="4:6">
      <c r="D2796" t="s">
        <v>8931</v>
      </c>
      <c r="E2796" t="s">
        <v>8932</v>
      </c>
      <c r="F2796" t="s">
        <v>4361</v>
      </c>
    </row>
    <row r="2797" spans="4:6">
      <c r="D2797" t="s">
        <v>8933</v>
      </c>
      <c r="E2797" t="s">
        <v>2946</v>
      </c>
      <c r="F2797" t="s">
        <v>4366</v>
      </c>
    </row>
    <row r="2798" spans="4:6">
      <c r="D2798" t="s">
        <v>8934</v>
      </c>
      <c r="E2798" t="s">
        <v>8935</v>
      </c>
      <c r="F2798" t="s">
        <v>4372</v>
      </c>
    </row>
    <row r="2799" spans="4:6">
      <c r="D2799" t="s">
        <v>8936</v>
      </c>
      <c r="E2799" t="s">
        <v>8937</v>
      </c>
      <c r="F2799" t="s">
        <v>4376</v>
      </c>
    </row>
    <row r="2800" spans="4:6">
      <c r="D2800" t="s">
        <v>8938</v>
      </c>
      <c r="E2800" t="s">
        <v>8939</v>
      </c>
      <c r="F2800" t="s">
        <v>4381</v>
      </c>
    </row>
    <row r="2801" spans="4:6">
      <c r="D2801" t="s">
        <v>8940</v>
      </c>
      <c r="E2801" t="s">
        <v>8941</v>
      </c>
      <c r="F2801" t="s">
        <v>4387</v>
      </c>
    </row>
    <row r="2802" spans="4:6">
      <c r="D2802" t="s">
        <v>8942</v>
      </c>
      <c r="E2802" t="s">
        <v>8943</v>
      </c>
      <c r="F2802" t="s">
        <v>4393</v>
      </c>
    </row>
    <row r="2803" spans="4:6">
      <c r="D2803" t="s">
        <v>8944</v>
      </c>
      <c r="E2803" t="s">
        <v>5378</v>
      </c>
      <c r="F2803" t="s">
        <v>4398</v>
      </c>
    </row>
    <row r="2804" spans="4:6">
      <c r="D2804" t="s">
        <v>8945</v>
      </c>
      <c r="E2804" t="s">
        <v>5369</v>
      </c>
      <c r="F2804" t="s">
        <v>4403</v>
      </c>
    </row>
    <row r="2805" spans="4:6">
      <c r="D2805" t="s">
        <v>345</v>
      </c>
      <c r="E2805" t="s">
        <v>8946</v>
      </c>
      <c r="F2805" t="s">
        <v>4409</v>
      </c>
    </row>
    <row r="2806" spans="4:6">
      <c r="D2806" t="s">
        <v>8947</v>
      </c>
      <c r="E2806" t="s">
        <v>8948</v>
      </c>
      <c r="F2806" t="s">
        <v>4414</v>
      </c>
    </row>
    <row r="2807" spans="4:6">
      <c r="D2807" t="s">
        <v>8949</v>
      </c>
      <c r="E2807" t="s">
        <v>5474</v>
      </c>
      <c r="F2807" t="s">
        <v>4419</v>
      </c>
    </row>
    <row r="2808" spans="4:6">
      <c r="D2808" t="s">
        <v>8950</v>
      </c>
      <c r="E2808" t="s">
        <v>8951</v>
      </c>
      <c r="F2808" t="s">
        <v>4425</v>
      </c>
    </row>
    <row r="2809" spans="4:6">
      <c r="D2809" t="s">
        <v>8952</v>
      </c>
      <c r="E2809" t="s">
        <v>5372</v>
      </c>
      <c r="F2809" t="s">
        <v>4430</v>
      </c>
    </row>
    <row r="2810" spans="4:6">
      <c r="D2810" t="s">
        <v>8953</v>
      </c>
      <c r="E2810" t="s">
        <v>8954</v>
      </c>
      <c r="F2810" t="s">
        <v>4437</v>
      </c>
    </row>
    <row r="2811" spans="4:6">
      <c r="D2811" t="s">
        <v>8955</v>
      </c>
      <c r="E2811" t="s">
        <v>8956</v>
      </c>
      <c r="F2811" t="s">
        <v>4444</v>
      </c>
    </row>
    <row r="2812" spans="4:6">
      <c r="D2812" t="s">
        <v>8957</v>
      </c>
      <c r="E2812" t="s">
        <v>8958</v>
      </c>
      <c r="F2812" t="s">
        <v>4451</v>
      </c>
    </row>
    <row r="2813" spans="4:6">
      <c r="D2813" t="s">
        <v>8959</v>
      </c>
      <c r="E2813" t="s">
        <v>5396</v>
      </c>
      <c r="F2813" t="s">
        <v>4458</v>
      </c>
    </row>
    <row r="2814" spans="4:6">
      <c r="D2814" t="s">
        <v>8960</v>
      </c>
      <c r="E2814" t="s">
        <v>8961</v>
      </c>
      <c r="F2814" t="s">
        <v>4463</v>
      </c>
    </row>
    <row r="2815" spans="4:6">
      <c r="D2815" t="s">
        <v>8962</v>
      </c>
      <c r="E2815" t="s">
        <v>8963</v>
      </c>
      <c r="F2815" t="s">
        <v>4470</v>
      </c>
    </row>
    <row r="2816" spans="4:6">
      <c r="D2816" t="s">
        <v>8964</v>
      </c>
      <c r="E2816" t="s">
        <v>8965</v>
      </c>
      <c r="F2816" t="s">
        <v>4477</v>
      </c>
    </row>
    <row r="2817" spans="4:6">
      <c r="D2817" t="s">
        <v>8966</v>
      </c>
      <c r="E2817" t="s">
        <v>5387</v>
      </c>
      <c r="F2817" t="s">
        <v>4481</v>
      </c>
    </row>
    <row r="2818" spans="4:6">
      <c r="D2818" t="s">
        <v>8967</v>
      </c>
      <c r="E2818" t="s">
        <v>4138</v>
      </c>
      <c r="F2818" t="s">
        <v>4486</v>
      </c>
    </row>
    <row r="2819" spans="4:6">
      <c r="D2819" t="s">
        <v>8968</v>
      </c>
      <c r="E2819" t="s">
        <v>8969</v>
      </c>
      <c r="F2819" t="s">
        <v>4490</v>
      </c>
    </row>
    <row r="2820" spans="4:6">
      <c r="D2820" t="s">
        <v>5467</v>
      </c>
      <c r="E2820" t="s">
        <v>8970</v>
      </c>
      <c r="F2820" t="s">
        <v>4495</v>
      </c>
    </row>
    <row r="2821" spans="4:6">
      <c r="D2821" t="s">
        <v>5470</v>
      </c>
      <c r="E2821" t="s">
        <v>8971</v>
      </c>
      <c r="F2821" t="s">
        <v>4501</v>
      </c>
    </row>
    <row r="2822" spans="4:6">
      <c r="D2822" t="s">
        <v>5472</v>
      </c>
      <c r="E2822" t="s">
        <v>8972</v>
      </c>
      <c r="F2822" t="s">
        <v>4506</v>
      </c>
    </row>
    <row r="2823" spans="4:6">
      <c r="D2823" t="s">
        <v>5475</v>
      </c>
      <c r="E2823" t="s">
        <v>2960</v>
      </c>
      <c r="F2823" t="s">
        <v>4510</v>
      </c>
    </row>
    <row r="2824" spans="4:6">
      <c r="D2824" t="s">
        <v>8973</v>
      </c>
      <c r="E2824" t="s">
        <v>3853</v>
      </c>
      <c r="F2824" t="s">
        <v>4514</v>
      </c>
    </row>
    <row r="2825" spans="4:6">
      <c r="D2825" t="s">
        <v>8974</v>
      </c>
      <c r="E2825" t="s">
        <v>8975</v>
      </c>
      <c r="F2825" t="s">
        <v>4519</v>
      </c>
    </row>
    <row r="2826" spans="4:6">
      <c r="D2826" t="s">
        <v>8976</v>
      </c>
      <c r="E2826" t="s">
        <v>4267</v>
      </c>
      <c r="F2826" t="s">
        <v>4527</v>
      </c>
    </row>
    <row r="2827" spans="4:6">
      <c r="D2827" t="s">
        <v>8977</v>
      </c>
      <c r="E2827" t="s">
        <v>8978</v>
      </c>
      <c r="F2827" t="s">
        <v>4533</v>
      </c>
    </row>
    <row r="2828" spans="4:6">
      <c r="D2828" t="s">
        <v>708</v>
      </c>
      <c r="E2828" t="s">
        <v>6444</v>
      </c>
      <c r="F2828" t="s">
        <v>4540</v>
      </c>
    </row>
    <row r="2829" spans="4:6">
      <c r="D2829" t="s">
        <v>8979</v>
      </c>
      <c r="E2829" t="s">
        <v>8980</v>
      </c>
      <c r="F2829" t="s">
        <v>4545</v>
      </c>
    </row>
    <row r="2830" spans="4:6">
      <c r="D2830" t="s">
        <v>8981</v>
      </c>
      <c r="E2830" t="s">
        <v>5384</v>
      </c>
      <c r="F2830" t="s">
        <v>4549</v>
      </c>
    </row>
    <row r="2831" spans="4:6">
      <c r="D2831" t="s">
        <v>8982</v>
      </c>
      <c r="E2831" t="s">
        <v>6351</v>
      </c>
      <c r="F2831" t="s">
        <v>4555</v>
      </c>
    </row>
    <row r="2832" spans="4:6">
      <c r="D2832" t="s">
        <v>8983</v>
      </c>
      <c r="E2832" t="s">
        <v>8984</v>
      </c>
      <c r="F2832" t="s">
        <v>4559</v>
      </c>
    </row>
    <row r="2833" spans="4:6">
      <c r="D2833" t="s">
        <v>8985</v>
      </c>
      <c r="E2833" t="s">
        <v>5345</v>
      </c>
      <c r="F2833" t="s">
        <v>4563</v>
      </c>
    </row>
    <row r="2834" spans="4:6">
      <c r="D2834" t="s">
        <v>8986</v>
      </c>
      <c r="E2834" t="s">
        <v>5408</v>
      </c>
      <c r="F2834" t="s">
        <v>4567</v>
      </c>
    </row>
    <row r="2835" spans="4:6">
      <c r="D2835" t="s">
        <v>8987</v>
      </c>
      <c r="E2835" t="s">
        <v>8988</v>
      </c>
      <c r="F2835" t="s">
        <v>4570</v>
      </c>
    </row>
    <row r="2836" spans="4:6">
      <c r="D2836" t="s">
        <v>8989</v>
      </c>
      <c r="E2836" t="s">
        <v>8990</v>
      </c>
      <c r="F2836" t="s">
        <v>4573</v>
      </c>
    </row>
    <row r="2837" spans="4:6">
      <c r="D2837" t="s">
        <v>8991</v>
      </c>
      <c r="E2837" t="s">
        <v>8992</v>
      </c>
      <c r="F2837" t="s">
        <v>4576</v>
      </c>
    </row>
    <row r="2838" spans="4:6">
      <c r="D2838" t="s">
        <v>8993</v>
      </c>
      <c r="E2838" t="s">
        <v>4216</v>
      </c>
      <c r="F2838" t="s">
        <v>4580</v>
      </c>
    </row>
    <row r="2839" spans="4:6">
      <c r="D2839" t="s">
        <v>8994</v>
      </c>
      <c r="E2839" t="s">
        <v>8995</v>
      </c>
      <c r="F2839" t="s">
        <v>4584</v>
      </c>
    </row>
    <row r="2840" spans="4:6">
      <c r="D2840" t="s">
        <v>8996</v>
      </c>
      <c r="E2840" t="s">
        <v>5348</v>
      </c>
      <c r="F2840" t="s">
        <v>4588</v>
      </c>
    </row>
    <row r="2841" spans="4:6">
      <c r="D2841" t="s">
        <v>8997</v>
      </c>
      <c r="E2841" t="s">
        <v>8998</v>
      </c>
      <c r="F2841" t="s">
        <v>4592</v>
      </c>
    </row>
    <row r="2842" spans="4:6">
      <c r="D2842" t="s">
        <v>8999</v>
      </c>
      <c r="E2842" t="s">
        <v>9000</v>
      </c>
      <c r="F2842" t="s">
        <v>4596</v>
      </c>
    </row>
    <row r="2843" spans="4:6">
      <c r="D2843" t="s">
        <v>9001</v>
      </c>
      <c r="E2843" t="s">
        <v>5420</v>
      </c>
      <c r="F2843" t="s">
        <v>4600</v>
      </c>
    </row>
    <row r="2844" spans="4:6">
      <c r="D2844" t="s">
        <v>9002</v>
      </c>
      <c r="E2844" t="s">
        <v>9003</v>
      </c>
      <c r="F2844" t="s">
        <v>4604</v>
      </c>
    </row>
    <row r="2845" spans="4:6">
      <c r="D2845" t="s">
        <v>9004</v>
      </c>
      <c r="E2845" t="s">
        <v>9005</v>
      </c>
      <c r="F2845" t="s">
        <v>4608</v>
      </c>
    </row>
    <row r="2846" spans="4:6">
      <c r="D2846" t="s">
        <v>9006</v>
      </c>
      <c r="E2846" t="s">
        <v>9007</v>
      </c>
      <c r="F2846" t="s">
        <v>4613</v>
      </c>
    </row>
    <row r="2847" spans="4:6">
      <c r="D2847" t="s">
        <v>9008</v>
      </c>
      <c r="E2847" t="s">
        <v>9009</v>
      </c>
      <c r="F2847" t="s">
        <v>4618</v>
      </c>
    </row>
    <row r="2848" spans="4:6">
      <c r="D2848" t="s">
        <v>9010</v>
      </c>
      <c r="E2848" t="s">
        <v>9011</v>
      </c>
      <c r="F2848" t="s">
        <v>4621</v>
      </c>
    </row>
    <row r="2849" spans="4:6">
      <c r="D2849" t="s">
        <v>9012</v>
      </c>
      <c r="E2849" t="s">
        <v>9013</v>
      </c>
      <c r="F2849" t="s">
        <v>4625</v>
      </c>
    </row>
    <row r="2850" spans="4:6">
      <c r="D2850" t="s">
        <v>9014</v>
      </c>
      <c r="E2850" t="s">
        <v>9015</v>
      </c>
      <c r="F2850" t="s">
        <v>4629</v>
      </c>
    </row>
    <row r="2851" spans="4:6">
      <c r="D2851" t="s">
        <v>9016</v>
      </c>
      <c r="E2851" t="s">
        <v>9017</v>
      </c>
      <c r="F2851" t="s">
        <v>4633</v>
      </c>
    </row>
    <row r="2852" spans="4:6">
      <c r="D2852" t="s">
        <v>558</v>
      </c>
      <c r="E2852" t="s">
        <v>3840</v>
      </c>
      <c r="F2852" t="s">
        <v>4637</v>
      </c>
    </row>
    <row r="2853" spans="4:6">
      <c r="D2853" t="s">
        <v>9018</v>
      </c>
      <c r="E2853" t="s">
        <v>9019</v>
      </c>
      <c r="F2853" t="s">
        <v>3227</v>
      </c>
    </row>
    <row r="2854" spans="4:6">
      <c r="D2854" t="s">
        <v>9020</v>
      </c>
      <c r="E2854" t="s">
        <v>9021</v>
      </c>
      <c r="F2854" t="s">
        <v>1470</v>
      </c>
    </row>
    <row r="2855" spans="4:6">
      <c r="D2855" t="s">
        <v>9022</v>
      </c>
      <c r="E2855" t="s">
        <v>9023</v>
      </c>
      <c r="F2855" t="s">
        <v>3265</v>
      </c>
    </row>
    <row r="2856" spans="4:6">
      <c r="D2856" t="s">
        <v>9024</v>
      </c>
      <c r="E2856" t="s">
        <v>2981</v>
      </c>
      <c r="F2856" t="s">
        <v>1121</v>
      </c>
    </row>
    <row r="2857" spans="4:6">
      <c r="D2857" t="s">
        <v>9025</v>
      </c>
      <c r="E2857" t="s">
        <v>9026</v>
      </c>
      <c r="F2857" t="s">
        <v>3278</v>
      </c>
    </row>
    <row r="2858" spans="4:6">
      <c r="D2858" t="s">
        <v>9027</v>
      </c>
      <c r="E2858" t="s">
        <v>9028</v>
      </c>
      <c r="F2858" t="s">
        <v>998</v>
      </c>
    </row>
    <row r="2859" spans="4:6">
      <c r="D2859" t="s">
        <v>9029</v>
      </c>
      <c r="E2859" t="s">
        <v>9030</v>
      </c>
      <c r="F2859" t="s">
        <v>3289</v>
      </c>
    </row>
    <row r="2860" spans="4:6">
      <c r="D2860" t="s">
        <v>9031</v>
      </c>
      <c r="E2860" t="s">
        <v>9032</v>
      </c>
      <c r="F2860" t="s">
        <v>3297</v>
      </c>
    </row>
    <row r="2861" spans="4:6">
      <c r="D2861" t="s">
        <v>9033</v>
      </c>
      <c r="E2861" t="s">
        <v>6400</v>
      </c>
      <c r="F2861" t="s">
        <v>1004</v>
      </c>
    </row>
    <row r="2862" spans="4:6">
      <c r="D2862" t="s">
        <v>9034</v>
      </c>
      <c r="E2862" t="s">
        <v>9035</v>
      </c>
      <c r="F2862" t="s">
        <v>921</v>
      </c>
    </row>
    <row r="2863" spans="4:6">
      <c r="D2863" t="s">
        <v>9036</v>
      </c>
      <c r="E2863" t="s">
        <v>9037</v>
      </c>
      <c r="F2863" t="s">
        <v>915</v>
      </c>
    </row>
    <row r="2864" spans="4:6">
      <c r="D2864" t="s">
        <v>9038</v>
      </c>
      <c r="E2864" t="s">
        <v>9039</v>
      </c>
      <c r="F2864" t="s">
        <v>3321</v>
      </c>
    </row>
    <row r="2865" spans="4:6">
      <c r="D2865" t="s">
        <v>9040</v>
      </c>
      <c r="E2865" t="s">
        <v>9041</v>
      </c>
      <c r="F2865" t="s">
        <v>1113</v>
      </c>
    </row>
    <row r="2866" spans="4:6">
      <c r="D2866" t="s">
        <v>9042</v>
      </c>
      <c r="E2866" t="s">
        <v>9043</v>
      </c>
      <c r="F2866" t="s">
        <v>653</v>
      </c>
    </row>
    <row r="2867" spans="4:6">
      <c r="D2867" t="s">
        <v>9044</v>
      </c>
      <c r="E2867" t="s">
        <v>9045</v>
      </c>
      <c r="F2867" t="s">
        <v>1023</v>
      </c>
    </row>
    <row r="2868" spans="4:6">
      <c r="D2868" t="s">
        <v>9046</v>
      </c>
      <c r="E2868" t="s">
        <v>9047</v>
      </c>
      <c r="F2868" t="s">
        <v>1038</v>
      </c>
    </row>
    <row r="2869" spans="4:6">
      <c r="D2869" t="s">
        <v>9048</v>
      </c>
      <c r="E2869" t="s">
        <v>5426</v>
      </c>
      <c r="F2869" t="s">
        <v>872</v>
      </c>
    </row>
    <row r="2870" spans="4:6">
      <c r="D2870" t="s">
        <v>9049</v>
      </c>
      <c r="E2870" t="s">
        <v>9050</v>
      </c>
      <c r="F2870" t="s">
        <v>2221</v>
      </c>
    </row>
    <row r="2871" spans="4:6">
      <c r="D2871" t="s">
        <v>9051</v>
      </c>
      <c r="E2871" t="s">
        <v>2762</v>
      </c>
      <c r="F2871" t="s">
        <v>3363</v>
      </c>
    </row>
    <row r="2872" spans="4:6">
      <c r="D2872" t="s">
        <v>9052</v>
      </c>
      <c r="E2872" t="s">
        <v>9053</v>
      </c>
      <c r="F2872" t="s">
        <v>2201</v>
      </c>
    </row>
    <row r="2873" spans="4:6">
      <c r="D2873" t="s">
        <v>9054</v>
      </c>
      <c r="E2873" t="s">
        <v>9055</v>
      </c>
      <c r="F2873" t="s">
        <v>1522</v>
      </c>
    </row>
    <row r="2874" spans="4:6">
      <c r="D2874" t="s">
        <v>9056</v>
      </c>
      <c r="E2874" t="s">
        <v>9057</v>
      </c>
      <c r="F2874" t="s">
        <v>694</v>
      </c>
    </row>
    <row r="2875" spans="4:6">
      <c r="D2875" t="s">
        <v>9058</v>
      </c>
      <c r="E2875" t="s">
        <v>9059</v>
      </c>
      <c r="F2875" t="s">
        <v>3388</v>
      </c>
    </row>
    <row r="2876" spans="4:6">
      <c r="D2876" t="s">
        <v>9060</v>
      </c>
      <c r="E2876" t="s">
        <v>9061</v>
      </c>
      <c r="F2876" t="s">
        <v>3395</v>
      </c>
    </row>
    <row r="2877" spans="4:6">
      <c r="D2877" t="s">
        <v>9062</v>
      </c>
      <c r="E2877" t="s">
        <v>3472</v>
      </c>
      <c r="F2877" t="s">
        <v>3402</v>
      </c>
    </row>
    <row r="2878" spans="4:6">
      <c r="D2878" t="s">
        <v>9063</v>
      </c>
      <c r="E2878" t="s">
        <v>9064</v>
      </c>
      <c r="F2878" t="s">
        <v>1308</v>
      </c>
    </row>
    <row r="2879" spans="4:6">
      <c r="D2879" t="s">
        <v>9065</v>
      </c>
      <c r="E2879" t="s">
        <v>9066</v>
      </c>
      <c r="F2879" t="s">
        <v>3344</v>
      </c>
    </row>
    <row r="2880" spans="4:6">
      <c r="D2880" t="s">
        <v>14</v>
      </c>
      <c r="E2880" t="s">
        <v>9067</v>
      </c>
      <c r="F2880" t="s">
        <v>3420</v>
      </c>
    </row>
    <row r="2881" spans="4:6">
      <c r="D2881" t="s">
        <v>9068</v>
      </c>
      <c r="E2881" t="s">
        <v>9069</v>
      </c>
      <c r="F2881" t="s">
        <v>3427</v>
      </c>
    </row>
    <row r="2882" spans="4:6">
      <c r="D2882" t="s">
        <v>9070</v>
      </c>
      <c r="E2882" t="s">
        <v>9071</v>
      </c>
      <c r="F2882" t="s">
        <v>1464</v>
      </c>
    </row>
    <row r="2883" spans="4:6">
      <c r="D2883" t="s">
        <v>9072</v>
      </c>
      <c r="E2883" t="s">
        <v>9073</v>
      </c>
      <c r="F2883" t="s">
        <v>2026</v>
      </c>
    </row>
    <row r="2884" spans="4:6">
      <c r="D2884" t="s">
        <v>9074</v>
      </c>
      <c r="E2884" t="s">
        <v>9075</v>
      </c>
      <c r="F2884" t="s">
        <v>2789</v>
      </c>
    </row>
    <row r="2885" spans="4:6">
      <c r="D2885" t="s">
        <v>9076</v>
      </c>
      <c r="E2885" t="s">
        <v>4030</v>
      </c>
      <c r="F2885" t="s">
        <v>1083</v>
      </c>
    </row>
    <row r="2886" spans="4:6">
      <c r="D2886" t="s">
        <v>9077</v>
      </c>
      <c r="E2886" t="s">
        <v>9078</v>
      </c>
      <c r="F2886" t="s">
        <v>212</v>
      </c>
    </row>
    <row r="2887" spans="4:6">
      <c r="D2887" t="s">
        <v>9079</v>
      </c>
      <c r="E2887" t="s">
        <v>6390</v>
      </c>
      <c r="F2887" t="s">
        <v>3458</v>
      </c>
    </row>
    <row r="2888" spans="4:6">
      <c r="D2888" t="s">
        <v>9080</v>
      </c>
      <c r="E2888" t="s">
        <v>9081</v>
      </c>
      <c r="F2888" t="s">
        <v>3338</v>
      </c>
    </row>
    <row r="2889" spans="4:6">
      <c r="D2889" t="s">
        <v>9082</v>
      </c>
      <c r="E2889" t="s">
        <v>9083</v>
      </c>
      <c r="F2889" t="s">
        <v>4644</v>
      </c>
    </row>
    <row r="2890" spans="4:6">
      <c r="D2890" t="s">
        <v>9084</v>
      </c>
      <c r="E2890" t="s">
        <v>9085</v>
      </c>
      <c r="F2890" t="s">
        <v>138</v>
      </c>
    </row>
    <row r="2891" spans="4:6">
      <c r="D2891" t="s">
        <v>9086</v>
      </c>
      <c r="E2891" t="s">
        <v>9087</v>
      </c>
      <c r="F2891" t="s">
        <v>2624</v>
      </c>
    </row>
    <row r="2892" spans="4:6">
      <c r="D2892" t="s">
        <v>9088</v>
      </c>
      <c r="E2892" t="s">
        <v>9089</v>
      </c>
      <c r="F2892" t="s">
        <v>1970</v>
      </c>
    </row>
    <row r="2893" spans="4:6">
      <c r="D2893" t="s">
        <v>9090</v>
      </c>
      <c r="E2893" t="s">
        <v>9091</v>
      </c>
      <c r="F2893" t="s">
        <v>4288</v>
      </c>
    </row>
    <row r="2894" spans="4:6">
      <c r="D2894" t="s">
        <v>9092</v>
      </c>
      <c r="E2894" t="s">
        <v>9093</v>
      </c>
      <c r="F2894" t="s">
        <v>1885</v>
      </c>
    </row>
    <row r="2895" spans="4:6">
      <c r="D2895" t="s">
        <v>5017</v>
      </c>
      <c r="E2895" t="s">
        <v>9094</v>
      </c>
      <c r="F2895" t="s">
        <v>1417</v>
      </c>
    </row>
    <row r="2896" spans="4:6">
      <c r="D2896" t="s">
        <v>9095</v>
      </c>
      <c r="E2896" t="s">
        <v>9096</v>
      </c>
      <c r="F2896" t="s">
        <v>3941</v>
      </c>
    </row>
    <row r="2897" spans="4:6">
      <c r="D2897" t="s">
        <v>9097</v>
      </c>
      <c r="E2897" t="s">
        <v>9098</v>
      </c>
      <c r="F2897" t="s">
        <v>5113</v>
      </c>
    </row>
    <row r="2898" spans="4:6">
      <c r="D2898" t="s">
        <v>9099</v>
      </c>
      <c r="E2898" t="s">
        <v>9100</v>
      </c>
      <c r="F2898" t="s">
        <v>89</v>
      </c>
    </row>
    <row r="2899" spans="4:6">
      <c r="D2899" t="s">
        <v>9101</v>
      </c>
      <c r="E2899" t="s">
        <v>9102</v>
      </c>
      <c r="F2899" t="s">
        <v>1264</v>
      </c>
    </row>
    <row r="2900" spans="4:6">
      <c r="D2900" t="s">
        <v>9103</v>
      </c>
      <c r="E2900" t="s">
        <v>9104</v>
      </c>
      <c r="F2900" t="s">
        <v>3847</v>
      </c>
    </row>
    <row r="2901" spans="4:6">
      <c r="D2901" t="s">
        <v>9105</v>
      </c>
      <c r="E2901" t="s">
        <v>2920</v>
      </c>
      <c r="F2901" t="s">
        <v>2061</v>
      </c>
    </row>
    <row r="2902" spans="4:6">
      <c r="D2902" t="s">
        <v>9106</v>
      </c>
      <c r="E2902" t="s">
        <v>5351</v>
      </c>
      <c r="F2902" t="s">
        <v>3220</v>
      </c>
    </row>
    <row r="2903" spans="4:6">
      <c r="D2903" t="s">
        <v>9107</v>
      </c>
      <c r="E2903" t="s">
        <v>5423</v>
      </c>
      <c r="F2903" t="s">
        <v>4070</v>
      </c>
    </row>
    <row r="2904" spans="4:6">
      <c r="D2904" t="s">
        <v>9108</v>
      </c>
      <c r="E2904" t="s">
        <v>3399</v>
      </c>
      <c r="F2904" t="s">
        <v>2729</v>
      </c>
    </row>
    <row r="2905" spans="4:6">
      <c r="D2905" t="s">
        <v>9109</v>
      </c>
      <c r="E2905" t="s">
        <v>9110</v>
      </c>
      <c r="F2905" t="s">
        <v>6524</v>
      </c>
    </row>
    <row r="2906" spans="4:6">
      <c r="D2906" t="s">
        <v>9111</v>
      </c>
      <c r="E2906" t="s">
        <v>5354</v>
      </c>
      <c r="F2906" t="s">
        <v>6526</v>
      </c>
    </row>
    <row r="2907" spans="4:6">
      <c r="D2907" t="s">
        <v>9112</v>
      </c>
      <c r="E2907" t="s">
        <v>9113</v>
      </c>
      <c r="F2907" t="s">
        <v>6529</v>
      </c>
    </row>
    <row r="2908" spans="4:6">
      <c r="D2908" t="s">
        <v>9114</v>
      </c>
      <c r="E2908" t="s">
        <v>9115</v>
      </c>
      <c r="F2908" t="s">
        <v>9116</v>
      </c>
    </row>
    <row r="2909" spans="4:6">
      <c r="D2909" t="s">
        <v>9117</v>
      </c>
      <c r="E2909" t="s">
        <v>9118</v>
      </c>
      <c r="F2909" t="s">
        <v>9119</v>
      </c>
    </row>
    <row r="2910" spans="4:6">
      <c r="D2910" t="s">
        <v>9120</v>
      </c>
      <c r="E2910" t="s">
        <v>9121</v>
      </c>
      <c r="F2910" t="s">
        <v>9122</v>
      </c>
    </row>
    <row r="2911" spans="4:6">
      <c r="D2911" t="s">
        <v>9123</v>
      </c>
      <c r="E2911" t="s">
        <v>9124</v>
      </c>
      <c r="F2911" t="s">
        <v>9125</v>
      </c>
    </row>
    <row r="2912" spans="4:6">
      <c r="D2912" t="s">
        <v>87</v>
      </c>
      <c r="E2912" t="s">
        <v>9126</v>
      </c>
      <c r="F2912" t="s">
        <v>9127</v>
      </c>
    </row>
    <row r="2913" spans="4:6">
      <c r="D2913" t="s">
        <v>9128</v>
      </c>
      <c r="E2913" t="s">
        <v>9129</v>
      </c>
      <c r="F2913" t="s">
        <v>9130</v>
      </c>
    </row>
    <row r="2914" spans="4:6">
      <c r="D2914" t="s">
        <v>9131</v>
      </c>
      <c r="E2914" t="s">
        <v>9132</v>
      </c>
      <c r="F2914" t="s">
        <v>9133</v>
      </c>
    </row>
    <row r="2915" spans="4:6">
      <c r="D2915" t="s">
        <v>9134</v>
      </c>
      <c r="E2915" t="s">
        <v>9135</v>
      </c>
      <c r="F2915" t="s">
        <v>9136</v>
      </c>
    </row>
    <row r="2916" spans="4:6">
      <c r="D2916" t="s">
        <v>9137</v>
      </c>
      <c r="E2916" t="s">
        <v>9138</v>
      </c>
      <c r="F2916" t="s">
        <v>9139</v>
      </c>
    </row>
    <row r="2917" spans="4:6">
      <c r="D2917" t="s">
        <v>9140</v>
      </c>
      <c r="E2917" t="s">
        <v>9141</v>
      </c>
      <c r="F2917" t="s">
        <v>9142</v>
      </c>
    </row>
    <row r="2918" spans="4:6">
      <c r="D2918" t="s">
        <v>9143</v>
      </c>
      <c r="E2918" t="s">
        <v>9144</v>
      </c>
      <c r="F2918" t="s">
        <v>9145</v>
      </c>
    </row>
    <row r="2919" spans="4:6">
      <c r="D2919" t="s">
        <v>9146</v>
      </c>
      <c r="E2919" t="s">
        <v>1463</v>
      </c>
      <c r="F2919" t="s">
        <v>5784</v>
      </c>
    </row>
    <row r="2920" spans="4:6">
      <c r="D2920" t="s">
        <v>9147</v>
      </c>
      <c r="E2920" t="s">
        <v>6421</v>
      </c>
      <c r="F2920" t="s">
        <v>9148</v>
      </c>
    </row>
    <row r="2921" spans="4:6">
      <c r="D2921" t="s">
        <v>9149</v>
      </c>
      <c r="E2921" t="s">
        <v>9150</v>
      </c>
      <c r="F2921" t="s">
        <v>9151</v>
      </c>
    </row>
    <row r="2922" spans="4:6">
      <c r="D2922" t="s">
        <v>9152</v>
      </c>
      <c r="E2922" t="s">
        <v>3846</v>
      </c>
      <c r="F2922" t="s">
        <v>9153</v>
      </c>
    </row>
    <row r="2923" spans="4:6">
      <c r="D2923" t="s">
        <v>9154</v>
      </c>
      <c r="E2923" t="s">
        <v>3872</v>
      </c>
      <c r="F2923" t="s">
        <v>9155</v>
      </c>
    </row>
    <row r="2924" spans="4:6">
      <c r="D2924" t="s">
        <v>9156</v>
      </c>
      <c r="E2924" t="s">
        <v>9157</v>
      </c>
      <c r="F2924" t="s">
        <v>9158</v>
      </c>
    </row>
    <row r="2925" spans="4:6">
      <c r="D2925" t="s">
        <v>9159</v>
      </c>
      <c r="E2925" t="s">
        <v>9160</v>
      </c>
      <c r="F2925" t="s">
        <v>9161</v>
      </c>
    </row>
    <row r="2926" spans="4:6">
      <c r="D2926" t="s">
        <v>9162</v>
      </c>
      <c r="E2926" t="s">
        <v>9163</v>
      </c>
      <c r="F2926" t="s">
        <v>9164</v>
      </c>
    </row>
    <row r="2927" spans="4:6">
      <c r="D2927" t="s">
        <v>9165</v>
      </c>
      <c r="E2927" t="s">
        <v>9166</v>
      </c>
      <c r="F2927" t="s">
        <v>9167</v>
      </c>
    </row>
    <row r="2928" spans="4:6">
      <c r="D2928" t="s">
        <v>9168</v>
      </c>
      <c r="E2928" t="s">
        <v>9169</v>
      </c>
      <c r="F2928" t="s">
        <v>9170</v>
      </c>
    </row>
    <row r="2929" spans="4:6">
      <c r="D2929" t="s">
        <v>9171</v>
      </c>
      <c r="E2929" t="s">
        <v>2902</v>
      </c>
      <c r="F2929" t="s">
        <v>9172</v>
      </c>
    </row>
    <row r="2930" spans="4:6">
      <c r="D2930" t="s">
        <v>9173</v>
      </c>
      <c r="E2930" t="s">
        <v>5439</v>
      </c>
      <c r="F2930" t="s">
        <v>9174</v>
      </c>
    </row>
    <row r="2931" spans="4:6">
      <c r="D2931" t="s">
        <v>9175</v>
      </c>
      <c r="E2931" t="s">
        <v>3834</v>
      </c>
      <c r="F2931" t="s">
        <v>9176</v>
      </c>
    </row>
    <row r="2932" spans="4:6">
      <c r="D2932" t="s">
        <v>9177</v>
      </c>
      <c r="E2932" t="s">
        <v>9178</v>
      </c>
      <c r="F2932" t="s">
        <v>9179</v>
      </c>
    </row>
    <row r="2933" spans="4:6">
      <c r="D2933" t="s">
        <v>9180</v>
      </c>
      <c r="E2933" t="s">
        <v>9181</v>
      </c>
      <c r="F2933" t="s">
        <v>9182</v>
      </c>
    </row>
    <row r="2934" spans="4:6">
      <c r="D2934" t="s">
        <v>9183</v>
      </c>
      <c r="E2934" t="s">
        <v>2967</v>
      </c>
      <c r="F2934" t="s">
        <v>9184</v>
      </c>
    </row>
    <row r="2935" spans="4:6">
      <c r="D2935" t="s">
        <v>9185</v>
      </c>
      <c r="E2935" t="s">
        <v>2907</v>
      </c>
      <c r="F2935" t="s">
        <v>9186</v>
      </c>
    </row>
    <row r="2936" spans="4:6">
      <c r="D2936" t="s">
        <v>9187</v>
      </c>
      <c r="E2936" t="s">
        <v>9188</v>
      </c>
      <c r="F2936" t="s">
        <v>9189</v>
      </c>
    </row>
    <row r="2937" spans="4:6">
      <c r="D2937" t="s">
        <v>9190</v>
      </c>
      <c r="E2937" t="s">
        <v>9191</v>
      </c>
      <c r="F2937" t="s">
        <v>9192</v>
      </c>
    </row>
    <row r="2938" spans="4:6">
      <c r="D2938" t="s">
        <v>9193</v>
      </c>
      <c r="E2938" t="s">
        <v>9194</v>
      </c>
      <c r="F2938" t="s">
        <v>9195</v>
      </c>
    </row>
    <row r="2939" spans="4:6">
      <c r="D2939" t="s">
        <v>9196</v>
      </c>
      <c r="E2939" t="s">
        <v>9197</v>
      </c>
      <c r="F2939" t="s">
        <v>9198</v>
      </c>
    </row>
    <row r="2940" spans="4:6">
      <c r="D2940" t="s">
        <v>9199</v>
      </c>
      <c r="E2940" t="s">
        <v>9200</v>
      </c>
      <c r="F2940" t="s">
        <v>9201</v>
      </c>
    </row>
    <row r="2941" spans="4:6">
      <c r="D2941" t="s">
        <v>9202</v>
      </c>
      <c r="E2941" t="s">
        <v>4167</v>
      </c>
      <c r="F2941" t="s">
        <v>9203</v>
      </c>
    </row>
    <row r="2942" spans="4:6">
      <c r="D2942" t="s">
        <v>9204</v>
      </c>
      <c r="E2942" t="s">
        <v>6409</v>
      </c>
      <c r="F2942" t="s">
        <v>9205</v>
      </c>
    </row>
    <row r="2943" spans="4:6">
      <c r="D2943" t="s">
        <v>608</v>
      </c>
      <c r="E2943" t="s">
        <v>9206</v>
      </c>
      <c r="F2943" t="s">
        <v>9207</v>
      </c>
    </row>
    <row r="2944" spans="4:6">
      <c r="D2944" t="s">
        <v>9208</v>
      </c>
      <c r="E2944" t="s">
        <v>9209</v>
      </c>
      <c r="F2944" t="s">
        <v>9210</v>
      </c>
    </row>
    <row r="2945" spans="4:6">
      <c r="D2945" t="s">
        <v>9211</v>
      </c>
      <c r="E2945" t="s">
        <v>9212</v>
      </c>
      <c r="F2945" t="s">
        <v>9213</v>
      </c>
    </row>
    <row r="2946" spans="4:6">
      <c r="D2946" t="s">
        <v>4644</v>
      </c>
      <c r="E2946" t="s">
        <v>5375</v>
      </c>
      <c r="F2946" t="s">
        <v>9214</v>
      </c>
    </row>
    <row r="2947" spans="4:6">
      <c r="D2947" t="s">
        <v>138</v>
      </c>
      <c r="E2947" t="s">
        <v>9215</v>
      </c>
      <c r="F2947" t="s">
        <v>9216</v>
      </c>
    </row>
    <row r="2948" spans="4:6">
      <c r="D2948" t="s">
        <v>1557</v>
      </c>
      <c r="E2948" t="s">
        <v>9217</v>
      </c>
      <c r="F2948" t="s">
        <v>9218</v>
      </c>
    </row>
    <row r="2949" spans="4:6">
      <c r="D2949" t="s">
        <v>1562</v>
      </c>
      <c r="E2949" t="s">
        <v>9219</v>
      </c>
      <c r="F2949" t="s">
        <v>9220</v>
      </c>
    </row>
    <row r="2950" spans="4:6">
      <c r="D2950" t="s">
        <v>1568</v>
      </c>
      <c r="E2950" t="s">
        <v>3820</v>
      </c>
      <c r="F2950" t="s">
        <v>9221</v>
      </c>
    </row>
    <row r="2951" spans="4:6">
      <c r="D2951" t="s">
        <v>1573</v>
      </c>
      <c r="E2951" t="s">
        <v>9222</v>
      </c>
      <c r="F2951" t="s">
        <v>9223</v>
      </c>
    </row>
    <row r="2952" spans="4:6">
      <c r="D2952" t="s">
        <v>1577</v>
      </c>
      <c r="E2952" t="s">
        <v>9224</v>
      </c>
      <c r="F2952" t="s">
        <v>9225</v>
      </c>
    </row>
    <row r="2953" spans="4:6">
      <c r="D2953" t="s">
        <v>1581</v>
      </c>
      <c r="E2953" t="s">
        <v>9226</v>
      </c>
      <c r="F2953" t="s">
        <v>9227</v>
      </c>
    </row>
    <row r="2954" spans="4:6">
      <c r="D2954" t="s">
        <v>1586</v>
      </c>
      <c r="E2954" t="s">
        <v>9228</v>
      </c>
      <c r="F2954" t="s">
        <v>9229</v>
      </c>
    </row>
    <row r="2955" spans="4:6">
      <c r="D2955" t="s">
        <v>1592</v>
      </c>
      <c r="E2955" t="s">
        <v>9230</v>
      </c>
      <c r="F2955" t="s">
        <v>9231</v>
      </c>
    </row>
    <row r="2956" spans="4:6">
      <c r="D2956" t="s">
        <v>1597</v>
      </c>
      <c r="E2956" t="s">
        <v>9232</v>
      </c>
      <c r="F2956" t="s">
        <v>9233</v>
      </c>
    </row>
    <row r="2957" spans="4:6">
      <c r="D2957" t="s">
        <v>1600</v>
      </c>
      <c r="E2957" t="s">
        <v>3546</v>
      </c>
      <c r="F2957" t="s">
        <v>9234</v>
      </c>
    </row>
    <row r="2958" spans="4:6">
      <c r="D2958" t="s">
        <v>1608</v>
      </c>
      <c r="E2958" t="s">
        <v>9235</v>
      </c>
      <c r="F2958" t="s">
        <v>9236</v>
      </c>
    </row>
    <row r="2959" spans="4:6">
      <c r="D2959" t="s">
        <v>1613</v>
      </c>
      <c r="E2959" t="s">
        <v>3733</v>
      </c>
      <c r="F2959" t="s">
        <v>9237</v>
      </c>
    </row>
    <row r="2960" spans="4:6">
      <c r="D2960" t="s">
        <v>1621</v>
      </c>
      <c r="E2960" t="s">
        <v>9238</v>
      </c>
      <c r="F2960" t="s">
        <v>9239</v>
      </c>
    </row>
    <row r="2961" spans="4:6">
      <c r="D2961" t="s">
        <v>1626</v>
      </c>
      <c r="E2961" t="s">
        <v>9240</v>
      </c>
      <c r="F2961" t="s">
        <v>9241</v>
      </c>
    </row>
    <row r="2962" spans="4:6">
      <c r="D2962" t="s">
        <v>1633</v>
      </c>
      <c r="E2962" t="s">
        <v>9242</v>
      </c>
      <c r="F2962" t="s">
        <v>9243</v>
      </c>
    </row>
    <row r="2963" spans="4:6">
      <c r="D2963" t="s">
        <v>1640</v>
      </c>
      <c r="E2963" t="s">
        <v>9244</v>
      </c>
      <c r="F2963" t="s">
        <v>9245</v>
      </c>
    </row>
    <row r="2964" spans="4:6">
      <c r="D2964" t="s">
        <v>1646</v>
      </c>
      <c r="E2964" t="s">
        <v>9246</v>
      </c>
      <c r="F2964" t="s">
        <v>9247</v>
      </c>
    </row>
    <row r="2965" spans="4:6">
      <c r="D2965" t="s">
        <v>1657</v>
      </c>
      <c r="E2965" t="s">
        <v>9248</v>
      </c>
      <c r="F2965" t="s">
        <v>9249</v>
      </c>
    </row>
    <row r="2966" spans="4:6">
      <c r="D2966" t="s">
        <v>3121</v>
      </c>
      <c r="E2966" t="s">
        <v>9250</v>
      </c>
      <c r="F2966" t="s">
        <v>9251</v>
      </c>
    </row>
    <row r="2967" spans="4:6">
      <c r="D2967" t="s">
        <v>9252</v>
      </c>
      <c r="E2967" t="s">
        <v>9253</v>
      </c>
      <c r="F2967" t="s">
        <v>9254</v>
      </c>
    </row>
    <row r="2968" spans="4:6">
      <c r="D2968" t="s">
        <v>9255</v>
      </c>
      <c r="E2968" t="s">
        <v>9256</v>
      </c>
      <c r="F2968" t="s">
        <v>9257</v>
      </c>
    </row>
    <row r="2969" spans="4:6">
      <c r="D2969" t="s">
        <v>602</v>
      </c>
      <c r="E2969" t="s">
        <v>9258</v>
      </c>
      <c r="F2969" t="s">
        <v>9259</v>
      </c>
    </row>
    <row r="2970" spans="4:6">
      <c r="D2970" t="s">
        <v>660</v>
      </c>
      <c r="E2970" t="s">
        <v>9260</v>
      </c>
      <c r="F2970" t="s">
        <v>9261</v>
      </c>
    </row>
    <row r="2971" spans="4:6">
      <c r="D2971" t="s">
        <v>2723</v>
      </c>
      <c r="E2971" t="s">
        <v>9262</v>
      </c>
      <c r="F2971" t="s">
        <v>9263</v>
      </c>
    </row>
    <row r="2972" spans="4:6">
      <c r="D2972" t="s">
        <v>1726</v>
      </c>
      <c r="E2972" t="s">
        <v>9264</v>
      </c>
      <c r="F2972" t="s">
        <v>9265</v>
      </c>
    </row>
    <row r="2973" spans="4:6">
      <c r="D2973" t="s">
        <v>1030</v>
      </c>
      <c r="E2973" t="s">
        <v>9266</v>
      </c>
      <c r="F2973" t="s">
        <v>9267</v>
      </c>
    </row>
    <row r="2974" spans="4:6">
      <c r="D2974" t="s">
        <v>8101</v>
      </c>
      <c r="E2974" t="s">
        <v>9268</v>
      </c>
      <c r="F2974" t="s">
        <v>9269</v>
      </c>
    </row>
    <row r="2975" spans="4:6">
      <c r="D2975" t="s">
        <v>8104</v>
      </c>
      <c r="E2975" t="s">
        <v>9270</v>
      </c>
      <c r="F2975" t="s">
        <v>9271</v>
      </c>
    </row>
    <row r="2976" spans="4:6">
      <c r="D2976" t="s">
        <v>8107</v>
      </c>
      <c r="E2976" t="s">
        <v>4117</v>
      </c>
      <c r="F2976" t="s">
        <v>9272</v>
      </c>
    </row>
    <row r="2977" spans="4:6">
      <c r="D2977" t="s">
        <v>8110</v>
      </c>
      <c r="E2977" t="s">
        <v>4125</v>
      </c>
      <c r="F2977" t="s">
        <v>9273</v>
      </c>
    </row>
    <row r="2978" spans="4:6">
      <c r="D2978" t="s">
        <v>8113</v>
      </c>
      <c r="E2978" t="s">
        <v>9274</v>
      </c>
      <c r="F2978" t="s">
        <v>3107</v>
      </c>
    </row>
    <row r="2979" spans="4:6">
      <c r="D2979" t="s">
        <v>8116</v>
      </c>
      <c r="E2979" t="s">
        <v>9275</v>
      </c>
      <c r="F2979" t="s">
        <v>1252</v>
      </c>
    </row>
    <row r="2980" spans="4:6">
      <c r="D2980" t="s">
        <v>8119</v>
      </c>
      <c r="E2980" t="s">
        <v>9276</v>
      </c>
      <c r="F2980" t="s">
        <v>3502</v>
      </c>
    </row>
    <row r="2981" spans="4:6">
      <c r="D2981" t="s">
        <v>8122</v>
      </c>
      <c r="E2981" t="s">
        <v>6134</v>
      </c>
      <c r="F2981" t="s">
        <v>3722</v>
      </c>
    </row>
    <row r="2982" spans="4:6">
      <c r="D2982" t="s">
        <v>8125</v>
      </c>
      <c r="E2982" t="s">
        <v>9277</v>
      </c>
      <c r="F2982" t="s">
        <v>3729</v>
      </c>
    </row>
    <row r="2983" spans="4:6">
      <c r="D2983" t="s">
        <v>8128</v>
      </c>
      <c r="E2983" t="s">
        <v>9278</v>
      </c>
      <c r="F2983" t="s">
        <v>2995</v>
      </c>
    </row>
    <row r="2984" spans="4:6">
      <c r="D2984" t="s">
        <v>8131</v>
      </c>
      <c r="E2984" t="s">
        <v>9279</v>
      </c>
      <c r="F2984" t="s">
        <v>9280</v>
      </c>
    </row>
    <row r="2985" spans="4:6">
      <c r="D2985" t="s">
        <v>8134</v>
      </c>
      <c r="E2985" t="s">
        <v>9281</v>
      </c>
      <c r="F2985" t="s">
        <v>3663</v>
      </c>
    </row>
    <row r="2986" spans="4:6">
      <c r="D2986" t="s">
        <v>8137</v>
      </c>
      <c r="E2986" t="s">
        <v>6146</v>
      </c>
      <c r="F2986" t="s">
        <v>3726</v>
      </c>
    </row>
    <row r="2987" spans="4:6">
      <c r="D2987" t="s">
        <v>8140</v>
      </c>
      <c r="E2987" t="s">
        <v>9282</v>
      </c>
      <c r="F2987" t="s">
        <v>9283</v>
      </c>
    </row>
    <row r="2988" spans="4:6">
      <c r="D2988" t="s">
        <v>8143</v>
      </c>
      <c r="E2988" t="s">
        <v>9284</v>
      </c>
      <c r="F2988" t="s">
        <v>9285</v>
      </c>
    </row>
    <row r="2989" spans="4:6">
      <c r="D2989" t="s">
        <v>8146</v>
      </c>
      <c r="E2989" t="s">
        <v>9286</v>
      </c>
      <c r="F2989" t="s">
        <v>9287</v>
      </c>
    </row>
    <row r="2990" spans="4:6">
      <c r="D2990" t="s">
        <v>8149</v>
      </c>
      <c r="E2990" t="s">
        <v>9288</v>
      </c>
      <c r="F2990" t="s">
        <v>9289</v>
      </c>
    </row>
    <row r="2991" spans="4:6">
      <c r="D2991" t="s">
        <v>8152</v>
      </c>
      <c r="E2991" t="s">
        <v>6564</v>
      </c>
      <c r="F2991" t="s">
        <v>9290</v>
      </c>
    </row>
    <row r="2992" spans="4:6">
      <c r="D2992" t="s">
        <v>8154</v>
      </c>
      <c r="E2992" t="s">
        <v>9291</v>
      </c>
      <c r="F2992" t="s">
        <v>9292</v>
      </c>
    </row>
    <row r="2993" spans="4:6">
      <c r="D2993" t="s">
        <v>8157</v>
      </c>
      <c r="E2993" t="s">
        <v>9293</v>
      </c>
      <c r="F2993" t="s">
        <v>9294</v>
      </c>
    </row>
    <row r="2994" spans="4:6">
      <c r="D2994" t="s">
        <v>8159</v>
      </c>
      <c r="E2994" t="s">
        <v>9295</v>
      </c>
      <c r="F2994" t="s">
        <v>9296</v>
      </c>
    </row>
    <row r="2995" spans="4:6">
      <c r="D2995" t="s">
        <v>3651</v>
      </c>
      <c r="E2995" t="s">
        <v>9297</v>
      </c>
      <c r="F2995" t="s">
        <v>3686</v>
      </c>
    </row>
    <row r="2996" spans="4:6">
      <c r="D2996" t="s">
        <v>8161</v>
      </c>
      <c r="E2996" t="s">
        <v>6534</v>
      </c>
      <c r="F2996" t="s">
        <v>9298</v>
      </c>
    </row>
    <row r="2997" spans="4:6">
      <c r="D2997" t="s">
        <v>8163</v>
      </c>
      <c r="E2997" t="s">
        <v>9299</v>
      </c>
      <c r="F2997" t="s">
        <v>9300</v>
      </c>
    </row>
    <row r="2998" spans="4:6">
      <c r="D2998" t="s">
        <v>8165</v>
      </c>
      <c r="E2998" t="s">
        <v>9301</v>
      </c>
      <c r="F2998" t="s">
        <v>9302</v>
      </c>
    </row>
    <row r="2999" spans="4:6">
      <c r="D2999" t="s">
        <v>8167</v>
      </c>
      <c r="E2999" t="s">
        <v>9303</v>
      </c>
      <c r="F2999" t="s">
        <v>9304</v>
      </c>
    </row>
    <row r="3000" spans="4:6">
      <c r="D3000" t="s">
        <v>8169</v>
      </c>
      <c r="E3000" t="s">
        <v>9305</v>
      </c>
      <c r="F3000" t="s">
        <v>9306</v>
      </c>
    </row>
    <row r="3001" spans="4:6">
      <c r="D3001" t="s">
        <v>8171</v>
      </c>
      <c r="E3001" t="s">
        <v>9307</v>
      </c>
      <c r="F3001" t="s">
        <v>9308</v>
      </c>
    </row>
    <row r="3002" spans="4:6">
      <c r="D3002" t="s">
        <v>8173</v>
      </c>
      <c r="E3002" t="s">
        <v>9309</v>
      </c>
      <c r="F3002" t="s">
        <v>9310</v>
      </c>
    </row>
    <row r="3003" spans="4:6">
      <c r="D3003" t="s">
        <v>8175</v>
      </c>
      <c r="E3003" t="s">
        <v>9311</v>
      </c>
      <c r="F3003" t="s">
        <v>3704</v>
      </c>
    </row>
    <row r="3004" spans="4:6">
      <c r="D3004" t="s">
        <v>8177</v>
      </c>
      <c r="E3004" t="s">
        <v>9312</v>
      </c>
      <c r="F3004" t="s">
        <v>6478</v>
      </c>
    </row>
    <row r="3005" spans="4:6">
      <c r="D3005" t="s">
        <v>8179</v>
      </c>
      <c r="E3005" t="s">
        <v>9313</v>
      </c>
      <c r="F3005" t="s">
        <v>9314</v>
      </c>
    </row>
    <row r="3006" spans="4:6">
      <c r="D3006" t="s">
        <v>8181</v>
      </c>
      <c r="E3006" t="s">
        <v>9315</v>
      </c>
      <c r="F3006" t="s">
        <v>9316</v>
      </c>
    </row>
    <row r="3007" spans="4:6">
      <c r="D3007" t="s">
        <v>8183</v>
      </c>
      <c r="E3007" t="s">
        <v>9317</v>
      </c>
      <c r="F3007" t="s">
        <v>9318</v>
      </c>
    </row>
    <row r="3008" spans="4:6">
      <c r="D3008" t="s">
        <v>8185</v>
      </c>
      <c r="E3008" t="s">
        <v>9319</v>
      </c>
      <c r="F3008" t="s">
        <v>9320</v>
      </c>
    </row>
    <row r="3009" spans="4:6">
      <c r="D3009" t="s">
        <v>8187</v>
      </c>
      <c r="E3009" t="s">
        <v>6480</v>
      </c>
      <c r="F3009" t="s">
        <v>9321</v>
      </c>
    </row>
    <row r="3010" spans="4:6">
      <c r="D3010" t="s">
        <v>8189</v>
      </c>
      <c r="E3010" t="s">
        <v>6515</v>
      </c>
      <c r="F3010" t="s">
        <v>9322</v>
      </c>
    </row>
    <row r="3011" spans="4:6">
      <c r="D3011" t="s">
        <v>5339</v>
      </c>
      <c r="E3011" t="s">
        <v>9323</v>
      </c>
      <c r="F3011" t="s">
        <v>9324</v>
      </c>
    </row>
    <row r="3012" spans="4:6">
      <c r="D3012" t="s">
        <v>8192</v>
      </c>
      <c r="E3012" t="s">
        <v>9325</v>
      </c>
      <c r="F3012" t="s">
        <v>9326</v>
      </c>
    </row>
    <row r="3013" spans="4:6">
      <c r="D3013" t="s">
        <v>8194</v>
      </c>
      <c r="E3013" t="s">
        <v>9327</v>
      </c>
      <c r="F3013" t="s">
        <v>9328</v>
      </c>
    </row>
    <row r="3014" spans="4:6">
      <c r="D3014" t="s">
        <v>8196</v>
      </c>
      <c r="E3014" t="s">
        <v>9329</v>
      </c>
      <c r="F3014" t="s">
        <v>3679</v>
      </c>
    </row>
    <row r="3015" spans="4:6">
      <c r="D3015" t="s">
        <v>8198</v>
      </c>
      <c r="E3015" t="s">
        <v>9330</v>
      </c>
      <c r="F3015" t="s">
        <v>9331</v>
      </c>
    </row>
    <row r="3016" spans="4:6">
      <c r="D3016" t="s">
        <v>8200</v>
      </c>
      <c r="E3016" t="s">
        <v>9332</v>
      </c>
      <c r="F3016" t="s">
        <v>3621</v>
      </c>
    </row>
    <row r="3017" spans="4:6">
      <c r="D3017" t="s">
        <v>8202</v>
      </c>
      <c r="E3017" t="s">
        <v>9333</v>
      </c>
      <c r="F3017" t="s">
        <v>3635</v>
      </c>
    </row>
    <row r="3018" spans="4:6">
      <c r="D3018" t="s">
        <v>8204</v>
      </c>
      <c r="E3018" t="s">
        <v>9334</v>
      </c>
      <c r="F3018" t="s">
        <v>3692</v>
      </c>
    </row>
    <row r="3019" spans="4:6">
      <c r="D3019" t="s">
        <v>8206</v>
      </c>
      <c r="E3019" t="s">
        <v>9335</v>
      </c>
      <c r="F3019" t="s">
        <v>9336</v>
      </c>
    </row>
    <row r="3020" spans="4:6">
      <c r="D3020" t="s">
        <v>8208</v>
      </c>
      <c r="E3020" t="s">
        <v>9337</v>
      </c>
      <c r="F3020" t="s">
        <v>9338</v>
      </c>
    </row>
    <row r="3021" spans="4:6">
      <c r="D3021" t="s">
        <v>8210</v>
      </c>
      <c r="E3021" t="s">
        <v>9339</v>
      </c>
      <c r="F3021" t="s">
        <v>3640</v>
      </c>
    </row>
    <row r="3022" spans="4:6">
      <c r="D3022" t="s">
        <v>3615</v>
      </c>
      <c r="E3022" t="s">
        <v>9340</v>
      </c>
      <c r="F3022" t="s">
        <v>9341</v>
      </c>
    </row>
    <row r="3023" spans="4:6">
      <c r="D3023" t="s">
        <v>8212</v>
      </c>
      <c r="E3023" t="s">
        <v>9342</v>
      </c>
      <c r="F3023" t="s">
        <v>9343</v>
      </c>
    </row>
    <row r="3024" spans="4:6">
      <c r="D3024" t="s">
        <v>8213</v>
      </c>
      <c r="E3024" t="s">
        <v>9344</v>
      </c>
      <c r="F3024" t="s">
        <v>9345</v>
      </c>
    </row>
    <row r="3025" spans="4:6">
      <c r="D3025" t="s">
        <v>8214</v>
      </c>
      <c r="E3025" t="s">
        <v>9346</v>
      </c>
      <c r="F3025" t="s">
        <v>9347</v>
      </c>
    </row>
    <row r="3026" spans="4:6">
      <c r="D3026" t="s">
        <v>8215</v>
      </c>
      <c r="E3026" t="s">
        <v>9348</v>
      </c>
      <c r="F3026" t="s">
        <v>9349</v>
      </c>
    </row>
    <row r="3027" spans="4:6">
      <c r="D3027" t="s">
        <v>8216</v>
      </c>
      <c r="E3027" t="s">
        <v>9350</v>
      </c>
      <c r="F3027" t="s">
        <v>3746</v>
      </c>
    </row>
    <row r="3028" spans="4:6">
      <c r="D3028" t="s">
        <v>8217</v>
      </c>
      <c r="E3028" t="s">
        <v>9351</v>
      </c>
      <c r="F3028" t="s">
        <v>3772</v>
      </c>
    </row>
    <row r="3029" spans="4:6">
      <c r="D3029" t="s">
        <v>8218</v>
      </c>
      <c r="E3029" t="s">
        <v>9352</v>
      </c>
      <c r="F3029" t="s">
        <v>6549</v>
      </c>
    </row>
    <row r="3030" spans="4:6">
      <c r="D3030" t="s">
        <v>8219</v>
      </c>
      <c r="E3030" t="s">
        <v>9353</v>
      </c>
      <c r="F3030" t="s">
        <v>9354</v>
      </c>
    </row>
    <row r="3031" spans="4:6">
      <c r="D3031" t="s">
        <v>8220</v>
      </c>
      <c r="E3031" t="s">
        <v>9355</v>
      </c>
      <c r="F3031" t="s">
        <v>3608</v>
      </c>
    </row>
    <row r="3032" spans="4:6">
      <c r="D3032" t="s">
        <v>8221</v>
      </c>
      <c r="E3032" t="s">
        <v>9356</v>
      </c>
      <c r="F3032" t="s">
        <v>6551</v>
      </c>
    </row>
    <row r="3033" spans="4:6">
      <c r="D3033" t="s">
        <v>8222</v>
      </c>
      <c r="E3033" t="s">
        <v>9357</v>
      </c>
      <c r="F3033" t="s">
        <v>9358</v>
      </c>
    </row>
    <row r="3034" spans="4:6">
      <c r="D3034" t="s">
        <v>8223</v>
      </c>
      <c r="E3034" t="s">
        <v>9359</v>
      </c>
      <c r="F3034" t="s">
        <v>9360</v>
      </c>
    </row>
    <row r="3035" spans="4:6">
      <c r="D3035" t="s">
        <v>4379</v>
      </c>
      <c r="E3035" t="s">
        <v>9361</v>
      </c>
      <c r="F3035" t="s">
        <v>3802</v>
      </c>
    </row>
    <row r="3036" spans="4:6">
      <c r="D3036" t="s">
        <v>8224</v>
      </c>
      <c r="E3036" t="s">
        <v>6497</v>
      </c>
      <c r="F3036" t="s">
        <v>9362</v>
      </c>
    </row>
    <row r="3037" spans="4:6">
      <c r="D3037" t="s">
        <v>8225</v>
      </c>
      <c r="E3037" t="s">
        <v>9363</v>
      </c>
      <c r="F3037" t="s">
        <v>9364</v>
      </c>
    </row>
    <row r="3038" spans="4:6">
      <c r="D3038" t="s">
        <v>8226</v>
      </c>
      <c r="E3038" t="s">
        <v>9365</v>
      </c>
      <c r="F3038" t="s">
        <v>9366</v>
      </c>
    </row>
    <row r="3039" spans="4:6">
      <c r="D3039" t="s">
        <v>8227</v>
      </c>
      <c r="E3039" t="s">
        <v>9367</v>
      </c>
      <c r="F3039" t="s">
        <v>9368</v>
      </c>
    </row>
    <row r="3040" spans="4:6">
      <c r="D3040" t="s">
        <v>8228</v>
      </c>
      <c r="E3040" t="s">
        <v>9369</v>
      </c>
      <c r="F3040" t="s">
        <v>9370</v>
      </c>
    </row>
    <row r="3041" spans="4:6">
      <c r="D3041" t="s">
        <v>8229</v>
      </c>
      <c r="E3041" t="s">
        <v>9371</v>
      </c>
      <c r="F3041" t="s">
        <v>9372</v>
      </c>
    </row>
    <row r="3042" spans="4:6">
      <c r="D3042" t="s">
        <v>8230</v>
      </c>
      <c r="E3042" t="s">
        <v>9373</v>
      </c>
      <c r="F3042" t="s">
        <v>9374</v>
      </c>
    </row>
    <row r="3043" spans="4:6">
      <c r="D3043" t="s">
        <v>8231</v>
      </c>
      <c r="E3043" t="s">
        <v>9375</v>
      </c>
      <c r="F3043" t="s">
        <v>3790</v>
      </c>
    </row>
    <row r="3044" spans="4:6">
      <c r="D3044" t="s">
        <v>8232</v>
      </c>
      <c r="E3044" t="s">
        <v>6502</v>
      </c>
      <c r="F3044" t="s">
        <v>9376</v>
      </c>
    </row>
    <row r="3045" spans="4:6">
      <c r="D3045" t="s">
        <v>8233</v>
      </c>
      <c r="E3045" t="s">
        <v>9377</v>
      </c>
      <c r="F3045" t="s">
        <v>3751</v>
      </c>
    </row>
    <row r="3046" spans="4:6">
      <c r="D3046" t="s">
        <v>8234</v>
      </c>
      <c r="E3046" t="s">
        <v>9378</v>
      </c>
      <c r="F3046" t="s">
        <v>3765</v>
      </c>
    </row>
    <row r="3047" spans="4:6">
      <c r="D3047" t="s">
        <v>8235</v>
      </c>
      <c r="E3047" t="s">
        <v>9379</v>
      </c>
      <c r="F3047" t="s">
        <v>9380</v>
      </c>
    </row>
    <row r="3048" spans="4:6">
      <c r="D3048" t="s">
        <v>8236</v>
      </c>
      <c r="E3048" t="s">
        <v>9381</v>
      </c>
      <c r="F3048" t="s">
        <v>3784</v>
      </c>
    </row>
    <row r="3049" spans="4:6">
      <c r="D3049" t="s">
        <v>8237</v>
      </c>
      <c r="E3049" t="s">
        <v>6148</v>
      </c>
      <c r="F3049" t="s">
        <v>3626</v>
      </c>
    </row>
    <row r="3050" spans="4:6">
      <c r="D3050" t="s">
        <v>8238</v>
      </c>
      <c r="E3050" t="s">
        <v>9382</v>
      </c>
      <c r="F3050" t="s">
        <v>3559</v>
      </c>
    </row>
    <row r="3051" spans="4:6">
      <c r="D3051" t="s">
        <v>8239</v>
      </c>
      <c r="E3051" t="s">
        <v>9383</v>
      </c>
      <c r="F3051" t="s">
        <v>3532</v>
      </c>
    </row>
    <row r="3052" spans="4:6">
      <c r="D3052" t="s">
        <v>8240</v>
      </c>
      <c r="E3052" t="s">
        <v>9384</v>
      </c>
      <c r="F3052" t="s">
        <v>3552</v>
      </c>
    </row>
    <row r="3053" spans="4:6">
      <c r="D3053" t="s">
        <v>8241</v>
      </c>
      <c r="E3053" t="s">
        <v>9385</v>
      </c>
      <c r="F3053" t="s">
        <v>3714</v>
      </c>
    </row>
    <row r="3054" spans="4:6">
      <c r="D3054" t="s">
        <v>3657</v>
      </c>
      <c r="E3054" t="s">
        <v>9386</v>
      </c>
      <c r="F3054" t="s">
        <v>9387</v>
      </c>
    </row>
    <row r="3055" spans="4:6">
      <c r="D3055" t="s">
        <v>8242</v>
      </c>
      <c r="E3055" t="s">
        <v>9388</v>
      </c>
      <c r="F3055" t="s">
        <v>9389</v>
      </c>
    </row>
    <row r="3056" spans="4:6">
      <c r="D3056" t="s">
        <v>8243</v>
      </c>
      <c r="E3056" t="s">
        <v>9390</v>
      </c>
      <c r="F3056" t="s">
        <v>3708</v>
      </c>
    </row>
    <row r="3057" spans="4:6">
      <c r="D3057" t="s">
        <v>8244</v>
      </c>
      <c r="E3057" t="s">
        <v>9391</v>
      </c>
      <c r="F3057" t="s">
        <v>9392</v>
      </c>
    </row>
    <row r="3058" spans="4:6">
      <c r="D3058" t="s">
        <v>8245</v>
      </c>
      <c r="E3058" t="s">
        <v>9393</v>
      </c>
      <c r="F3058" t="s">
        <v>9394</v>
      </c>
    </row>
    <row r="3059" spans="4:6">
      <c r="D3059" t="s">
        <v>8246</v>
      </c>
      <c r="E3059" t="s">
        <v>9395</v>
      </c>
      <c r="F3059" t="s">
        <v>9396</v>
      </c>
    </row>
    <row r="3060" spans="4:6">
      <c r="D3060" t="s">
        <v>8247</v>
      </c>
      <c r="E3060" t="s">
        <v>9397</v>
      </c>
      <c r="F3060" t="s">
        <v>5042</v>
      </c>
    </row>
    <row r="3061" spans="4:6">
      <c r="D3061" t="s">
        <v>8248</v>
      </c>
      <c r="E3061" t="s">
        <v>9398</v>
      </c>
      <c r="F3061" t="s">
        <v>9399</v>
      </c>
    </row>
    <row r="3062" spans="4:6">
      <c r="D3062" t="s">
        <v>8249</v>
      </c>
      <c r="E3062" t="s">
        <v>9400</v>
      </c>
      <c r="F3062" t="s">
        <v>9401</v>
      </c>
    </row>
    <row r="3063" spans="4:6">
      <c r="D3063" t="s">
        <v>4353</v>
      </c>
      <c r="E3063" t="s">
        <v>9402</v>
      </c>
      <c r="F3063" t="s">
        <v>9403</v>
      </c>
    </row>
    <row r="3064" spans="4:6">
      <c r="D3064" t="s">
        <v>8250</v>
      </c>
      <c r="E3064" t="s">
        <v>9404</v>
      </c>
      <c r="F3064" t="s">
        <v>9405</v>
      </c>
    </row>
    <row r="3065" spans="4:6">
      <c r="D3065" t="s">
        <v>8251</v>
      </c>
      <c r="E3065" t="s">
        <v>9406</v>
      </c>
      <c r="F3065" t="s">
        <v>9407</v>
      </c>
    </row>
    <row r="3066" spans="4:6">
      <c r="D3066" t="s">
        <v>8252</v>
      </c>
      <c r="E3066" t="s">
        <v>9408</v>
      </c>
      <c r="F3066" t="s">
        <v>9409</v>
      </c>
    </row>
    <row r="3067" spans="4:6">
      <c r="D3067" t="s">
        <v>8253</v>
      </c>
      <c r="E3067" t="s">
        <v>6142</v>
      </c>
      <c r="F3067" t="s">
        <v>3669</v>
      </c>
    </row>
    <row r="3068" spans="4:6">
      <c r="D3068" t="s">
        <v>8254</v>
      </c>
      <c r="E3068" t="s">
        <v>9410</v>
      </c>
      <c r="F3068" t="s">
        <v>9411</v>
      </c>
    </row>
    <row r="3069" spans="4:6">
      <c r="D3069" t="s">
        <v>5309</v>
      </c>
      <c r="E3069" t="s">
        <v>9412</v>
      </c>
      <c r="F3069" t="s">
        <v>3595</v>
      </c>
    </row>
    <row r="3070" spans="4:6">
      <c r="D3070" t="s">
        <v>8255</v>
      </c>
      <c r="E3070" t="s">
        <v>9413</v>
      </c>
      <c r="F3070" t="s">
        <v>9414</v>
      </c>
    </row>
    <row r="3071" spans="4:6">
      <c r="D3071" t="s">
        <v>8256</v>
      </c>
      <c r="E3071" t="s">
        <v>9415</v>
      </c>
      <c r="F3071" t="s">
        <v>9416</v>
      </c>
    </row>
    <row r="3072" spans="4:6">
      <c r="D3072" t="s">
        <v>8257</v>
      </c>
      <c r="E3072" t="s">
        <v>9417</v>
      </c>
      <c r="F3072" t="s">
        <v>9418</v>
      </c>
    </row>
    <row r="3073" spans="4:6">
      <c r="D3073" t="s">
        <v>8258</v>
      </c>
      <c r="E3073" t="s">
        <v>9419</v>
      </c>
      <c r="F3073" t="s">
        <v>9420</v>
      </c>
    </row>
    <row r="3074" spans="4:6">
      <c r="D3074" t="s">
        <v>8259</v>
      </c>
      <c r="E3074" t="s">
        <v>9421</v>
      </c>
      <c r="F3074" t="s">
        <v>9422</v>
      </c>
    </row>
    <row r="3075" spans="4:6">
      <c r="D3075" t="s">
        <v>8260</v>
      </c>
      <c r="E3075" t="s">
        <v>986</v>
      </c>
      <c r="F3075" t="s">
        <v>9423</v>
      </c>
    </row>
    <row r="3076" spans="4:6">
      <c r="D3076" t="s">
        <v>8261</v>
      </c>
      <c r="E3076" t="s">
        <v>9424</v>
      </c>
      <c r="F3076" t="s">
        <v>9425</v>
      </c>
    </row>
    <row r="3077" spans="4:6">
      <c r="D3077" t="s">
        <v>8262</v>
      </c>
      <c r="E3077" t="s">
        <v>6561</v>
      </c>
      <c r="F3077" t="s">
        <v>9426</v>
      </c>
    </row>
    <row r="3078" spans="4:6">
      <c r="D3078" t="s">
        <v>8263</v>
      </c>
      <c r="E3078" t="s">
        <v>1226</v>
      </c>
      <c r="F3078" t="s">
        <v>9427</v>
      </c>
    </row>
    <row r="3079" spans="4:6">
      <c r="D3079" t="s">
        <v>8264</v>
      </c>
      <c r="E3079" t="s">
        <v>9428</v>
      </c>
      <c r="F3079" t="s">
        <v>9429</v>
      </c>
    </row>
    <row r="3080" spans="4:6">
      <c r="D3080" t="s">
        <v>8265</v>
      </c>
      <c r="E3080" t="s">
        <v>9430</v>
      </c>
      <c r="F3080" t="s">
        <v>9431</v>
      </c>
    </row>
    <row r="3081" spans="4:6">
      <c r="D3081" t="s">
        <v>8266</v>
      </c>
      <c r="E3081" t="s">
        <v>9432</v>
      </c>
      <c r="F3081" t="s">
        <v>9433</v>
      </c>
    </row>
    <row r="3082" spans="4:6">
      <c r="D3082" t="s">
        <v>8267</v>
      </c>
      <c r="E3082" t="s">
        <v>9434</v>
      </c>
      <c r="F3082" t="s">
        <v>9435</v>
      </c>
    </row>
    <row r="3083" spans="4:6">
      <c r="D3083" t="s">
        <v>8268</v>
      </c>
      <c r="E3083" t="s">
        <v>9436</v>
      </c>
      <c r="F3083" t="s">
        <v>9437</v>
      </c>
    </row>
    <row r="3084" spans="4:6">
      <c r="D3084" t="s">
        <v>4210</v>
      </c>
      <c r="E3084" t="s">
        <v>9438</v>
      </c>
      <c r="F3084" t="s">
        <v>9439</v>
      </c>
    </row>
    <row r="3085" spans="4:6">
      <c r="D3085" t="s">
        <v>4615</v>
      </c>
      <c r="E3085" t="s">
        <v>9440</v>
      </c>
      <c r="F3085" t="s">
        <v>9441</v>
      </c>
    </row>
    <row r="3086" spans="4:6">
      <c r="D3086" t="s">
        <v>8269</v>
      </c>
      <c r="E3086" t="s">
        <v>9442</v>
      </c>
      <c r="F3086" t="s">
        <v>9443</v>
      </c>
    </row>
    <row r="3087" spans="4:6">
      <c r="D3087" t="s">
        <v>8270</v>
      </c>
      <c r="E3087" t="s">
        <v>9444</v>
      </c>
      <c r="F3087" t="s">
        <v>9445</v>
      </c>
    </row>
    <row r="3088" spans="4:6">
      <c r="D3088" t="s">
        <v>8271</v>
      </c>
      <c r="E3088" t="s">
        <v>9446</v>
      </c>
      <c r="F3088" t="s">
        <v>9447</v>
      </c>
    </row>
    <row r="3089" spans="4:6">
      <c r="D3089" t="s">
        <v>8272</v>
      </c>
      <c r="E3089" t="s">
        <v>9448</v>
      </c>
      <c r="F3089" t="s">
        <v>9449</v>
      </c>
    </row>
    <row r="3090" spans="4:6">
      <c r="D3090" t="s">
        <v>8273</v>
      </c>
      <c r="E3090" t="s">
        <v>9450</v>
      </c>
      <c r="F3090" t="s">
        <v>9451</v>
      </c>
    </row>
    <row r="3091" spans="4:6">
      <c r="D3091" t="s">
        <v>8274</v>
      </c>
      <c r="E3091" t="s">
        <v>9452</v>
      </c>
      <c r="F3091" t="s">
        <v>9453</v>
      </c>
    </row>
    <row r="3092" spans="4:6">
      <c r="D3092" t="s">
        <v>8275</v>
      </c>
      <c r="E3092" t="s">
        <v>9454</v>
      </c>
      <c r="F3092" t="s">
        <v>9455</v>
      </c>
    </row>
    <row r="3093" spans="4:6">
      <c r="D3093" t="s">
        <v>8276</v>
      </c>
      <c r="E3093" t="s">
        <v>5036</v>
      </c>
      <c r="F3093" t="s">
        <v>9456</v>
      </c>
    </row>
    <row r="3094" spans="4:6">
      <c r="D3094" t="s">
        <v>8277</v>
      </c>
      <c r="E3094" t="s">
        <v>9457</v>
      </c>
      <c r="F3094" t="s">
        <v>9458</v>
      </c>
    </row>
    <row r="3095" spans="4:6">
      <c r="D3095" t="s">
        <v>8278</v>
      </c>
      <c r="E3095" t="s">
        <v>1074</v>
      </c>
      <c r="F3095" t="s">
        <v>9459</v>
      </c>
    </row>
    <row r="3096" spans="4:6">
      <c r="D3096" t="s">
        <v>8279</v>
      </c>
      <c r="E3096" t="s">
        <v>992</v>
      </c>
      <c r="F3096" t="s">
        <v>9460</v>
      </c>
    </row>
    <row r="3097" spans="4:6">
      <c r="D3097" t="s">
        <v>8280</v>
      </c>
      <c r="E3097" t="s">
        <v>6528</v>
      </c>
      <c r="F3097" t="s">
        <v>9461</v>
      </c>
    </row>
    <row r="3098" spans="4:6">
      <c r="D3098" t="s">
        <v>4301</v>
      </c>
      <c r="E3098" t="s">
        <v>9462</v>
      </c>
      <c r="F3098" t="s">
        <v>9463</v>
      </c>
    </row>
    <row r="3099" spans="4:6">
      <c r="D3099" t="s">
        <v>8281</v>
      </c>
      <c r="E3099" t="s">
        <v>9464</v>
      </c>
      <c r="F3099" t="s">
        <v>9465</v>
      </c>
    </row>
    <row r="3100" spans="4:6">
      <c r="D3100" t="s">
        <v>8282</v>
      </c>
      <c r="E3100" t="s">
        <v>9466</v>
      </c>
      <c r="F3100" t="s">
        <v>9467</v>
      </c>
    </row>
    <row r="3101" spans="4:6">
      <c r="D3101" t="s">
        <v>4260</v>
      </c>
      <c r="E3101" t="s">
        <v>1269</v>
      </c>
      <c r="F3101" t="s">
        <v>9468</v>
      </c>
    </row>
    <row r="3102" spans="4:6">
      <c r="D3102" t="s">
        <v>8283</v>
      </c>
      <c r="E3102" t="s">
        <v>1111</v>
      </c>
      <c r="F3102" t="s">
        <v>9469</v>
      </c>
    </row>
    <row r="3103" spans="4:6">
      <c r="D3103" t="s">
        <v>8284</v>
      </c>
      <c r="E3103" t="s">
        <v>1103</v>
      </c>
      <c r="F3103" t="s">
        <v>9470</v>
      </c>
    </row>
    <row r="3104" spans="4:6">
      <c r="D3104" t="s">
        <v>8285</v>
      </c>
      <c r="E3104" t="s">
        <v>908</v>
      </c>
      <c r="F3104" t="s">
        <v>9471</v>
      </c>
    </row>
    <row r="3105" spans="4:6">
      <c r="D3105" t="s">
        <v>8286</v>
      </c>
      <c r="E3105" t="s">
        <v>9472</v>
      </c>
      <c r="F3105" t="s">
        <v>9473</v>
      </c>
    </row>
    <row r="3106" spans="4:6">
      <c r="D3106" t="s">
        <v>8287</v>
      </c>
      <c r="E3106" t="s">
        <v>9474</v>
      </c>
      <c r="F3106" t="s">
        <v>9475</v>
      </c>
    </row>
    <row r="3107" spans="4:6">
      <c r="D3107" t="s">
        <v>8288</v>
      </c>
      <c r="E3107" t="s">
        <v>9476</v>
      </c>
      <c r="F3107" t="s">
        <v>9477</v>
      </c>
    </row>
    <row r="3108" spans="4:6">
      <c r="D3108" t="s">
        <v>8289</v>
      </c>
      <c r="E3108" t="s">
        <v>9478</v>
      </c>
      <c r="F3108" t="s">
        <v>9479</v>
      </c>
    </row>
    <row r="3109" spans="4:6">
      <c r="D3109" t="s">
        <v>8290</v>
      </c>
      <c r="E3109" t="s">
        <v>9480</v>
      </c>
      <c r="F3109" t="s">
        <v>9481</v>
      </c>
    </row>
    <row r="3110" spans="4:6">
      <c r="D3110" t="s">
        <v>8291</v>
      </c>
      <c r="E3110" t="s">
        <v>9482</v>
      </c>
      <c r="F3110" t="s">
        <v>9483</v>
      </c>
    </row>
    <row r="3111" spans="4:6">
      <c r="D3111" t="s">
        <v>8292</v>
      </c>
      <c r="E3111" t="s">
        <v>9484</v>
      </c>
      <c r="F3111" t="s">
        <v>9485</v>
      </c>
    </row>
    <row r="3112" spans="4:6">
      <c r="D3112" t="s">
        <v>8293</v>
      </c>
      <c r="E3112" t="s">
        <v>1191</v>
      </c>
      <c r="F3112" t="s">
        <v>9486</v>
      </c>
    </row>
    <row r="3113" spans="4:6">
      <c r="D3113" t="s">
        <v>8294</v>
      </c>
      <c r="E3113" t="s">
        <v>9487</v>
      </c>
      <c r="F3113" t="s">
        <v>9488</v>
      </c>
    </row>
    <row r="3114" spans="4:6">
      <c r="D3114" t="s">
        <v>8295</v>
      </c>
      <c r="E3114" t="s">
        <v>1208</v>
      </c>
      <c r="F3114" t="s">
        <v>9489</v>
      </c>
    </row>
    <row r="3115" spans="4:6">
      <c r="D3115" t="s">
        <v>8296</v>
      </c>
      <c r="E3115" t="s">
        <v>9490</v>
      </c>
      <c r="F3115" t="s">
        <v>9491</v>
      </c>
    </row>
    <row r="3116" spans="4:6">
      <c r="D3116" t="s">
        <v>8297</v>
      </c>
      <c r="E3116" t="s">
        <v>9492</v>
      </c>
      <c r="F3116" t="s">
        <v>9493</v>
      </c>
    </row>
    <row r="3117" spans="4:6">
      <c r="D3117" t="s">
        <v>8298</v>
      </c>
      <c r="E3117" t="s">
        <v>9494</v>
      </c>
      <c r="F3117" t="s">
        <v>9495</v>
      </c>
    </row>
    <row r="3118" spans="4:6">
      <c r="D3118" t="s">
        <v>8299</v>
      </c>
      <c r="E3118" t="s">
        <v>9496</v>
      </c>
      <c r="F3118" t="s">
        <v>9497</v>
      </c>
    </row>
    <row r="3119" spans="4:6">
      <c r="D3119" t="s">
        <v>8300</v>
      </c>
      <c r="E3119" t="s">
        <v>9498</v>
      </c>
      <c r="F3119" t="s">
        <v>9499</v>
      </c>
    </row>
    <row r="3120" spans="4:6">
      <c r="D3120" t="s">
        <v>8301</v>
      </c>
      <c r="E3120" t="s">
        <v>9500</v>
      </c>
      <c r="F3120" t="s">
        <v>9501</v>
      </c>
    </row>
    <row r="3121" spans="4:6">
      <c r="D3121" t="s">
        <v>8302</v>
      </c>
      <c r="E3121" t="s">
        <v>9502</v>
      </c>
      <c r="F3121" t="s">
        <v>9503</v>
      </c>
    </row>
    <row r="3122" spans="4:6">
      <c r="D3122" t="s">
        <v>8303</v>
      </c>
      <c r="E3122" t="s">
        <v>9504</v>
      </c>
      <c r="F3122" t="s">
        <v>9505</v>
      </c>
    </row>
    <row r="3123" spans="4:6">
      <c r="D3123" t="s">
        <v>5329</v>
      </c>
      <c r="E3123" t="s">
        <v>6457</v>
      </c>
      <c r="F3123" t="s">
        <v>9506</v>
      </c>
    </row>
    <row r="3124" spans="4:6">
      <c r="D3124" t="s">
        <v>8304</v>
      </c>
      <c r="E3124" t="s">
        <v>9507</v>
      </c>
      <c r="F3124" t="s">
        <v>9508</v>
      </c>
    </row>
    <row r="3125" spans="4:6">
      <c r="D3125" t="s">
        <v>4159</v>
      </c>
      <c r="E3125" t="s">
        <v>9509</v>
      </c>
      <c r="F3125" t="s">
        <v>9510</v>
      </c>
    </row>
    <row r="3126" spans="4:6">
      <c r="D3126" t="s">
        <v>8305</v>
      </c>
      <c r="E3126" t="s">
        <v>9511</v>
      </c>
      <c r="F3126" t="s">
        <v>9512</v>
      </c>
    </row>
    <row r="3127" spans="4:6">
      <c r="D3127" t="s">
        <v>8306</v>
      </c>
      <c r="E3127" t="s">
        <v>9513</v>
      </c>
      <c r="F3127" t="s">
        <v>9514</v>
      </c>
    </row>
    <row r="3128" spans="4:6">
      <c r="D3128" t="s">
        <v>8307</v>
      </c>
      <c r="E3128" t="s">
        <v>9515</v>
      </c>
      <c r="F3128" t="s">
        <v>9516</v>
      </c>
    </row>
    <row r="3129" spans="4:6">
      <c r="D3129" t="s">
        <v>8308</v>
      </c>
      <c r="E3129" t="s">
        <v>9517</v>
      </c>
      <c r="F3129" t="s">
        <v>9518</v>
      </c>
    </row>
    <row r="3130" spans="4:6">
      <c r="D3130" t="s">
        <v>4146</v>
      </c>
      <c r="E3130" t="s">
        <v>9519</v>
      </c>
      <c r="F3130" t="s">
        <v>9520</v>
      </c>
    </row>
    <row r="3131" spans="4:6">
      <c r="D3131" t="s">
        <v>8309</v>
      </c>
      <c r="E3131" t="s">
        <v>9521</v>
      </c>
      <c r="F3131" t="s">
        <v>9522</v>
      </c>
    </row>
    <row r="3132" spans="4:6">
      <c r="D3132" t="s">
        <v>4287</v>
      </c>
      <c r="E3132" t="s">
        <v>9523</v>
      </c>
      <c r="F3132" t="s">
        <v>9524</v>
      </c>
    </row>
    <row r="3133" spans="4:6">
      <c r="D3133" t="s">
        <v>4223</v>
      </c>
      <c r="E3133" t="s">
        <v>9525</v>
      </c>
      <c r="F3133" t="s">
        <v>9526</v>
      </c>
    </row>
    <row r="3134" spans="4:6">
      <c r="D3134" t="s">
        <v>8310</v>
      </c>
      <c r="E3134" t="s">
        <v>9527</v>
      </c>
      <c r="F3134" t="s">
        <v>9528</v>
      </c>
    </row>
    <row r="3135" spans="4:6">
      <c r="D3135" t="s">
        <v>8311</v>
      </c>
      <c r="E3135" t="s">
        <v>9529</v>
      </c>
      <c r="F3135" t="s">
        <v>9530</v>
      </c>
    </row>
    <row r="3136" spans="4:6">
      <c r="D3136" t="s">
        <v>8312</v>
      </c>
      <c r="E3136" t="s">
        <v>9531</v>
      </c>
      <c r="F3136" t="s">
        <v>9532</v>
      </c>
    </row>
    <row r="3137" spans="4:6">
      <c r="D3137" t="s">
        <v>8313</v>
      </c>
      <c r="E3137" t="s">
        <v>9533</v>
      </c>
      <c r="F3137" t="s">
        <v>9534</v>
      </c>
    </row>
    <row r="3138" spans="4:6">
      <c r="D3138" t="s">
        <v>8314</v>
      </c>
      <c r="E3138" t="s">
        <v>9535</v>
      </c>
      <c r="F3138" t="s">
        <v>9536</v>
      </c>
    </row>
    <row r="3139" spans="4:6">
      <c r="D3139" t="s">
        <v>8315</v>
      </c>
      <c r="E3139" t="s">
        <v>9537</v>
      </c>
      <c r="F3139" t="s">
        <v>9538</v>
      </c>
    </row>
    <row r="3140" spans="4:6">
      <c r="D3140" t="s">
        <v>8316</v>
      </c>
      <c r="E3140" t="s">
        <v>9539</v>
      </c>
      <c r="F3140" t="s">
        <v>9540</v>
      </c>
    </row>
    <row r="3141" spans="4:6">
      <c r="D3141" t="s">
        <v>8317</v>
      </c>
      <c r="E3141" t="s">
        <v>9541</v>
      </c>
      <c r="F3141" t="s">
        <v>9542</v>
      </c>
    </row>
    <row r="3142" spans="4:6">
      <c r="D3142" t="s">
        <v>8318</v>
      </c>
      <c r="E3142" t="s">
        <v>9543</v>
      </c>
      <c r="F3142" t="s">
        <v>9544</v>
      </c>
    </row>
    <row r="3143" spans="4:6">
      <c r="D3143" t="s">
        <v>8319</v>
      </c>
      <c r="E3143" t="s">
        <v>9545</v>
      </c>
      <c r="F3143" t="s">
        <v>9546</v>
      </c>
    </row>
    <row r="3144" spans="4:6">
      <c r="D3144" t="s">
        <v>8320</v>
      </c>
      <c r="E3144" t="s">
        <v>9547</v>
      </c>
      <c r="F3144" t="s">
        <v>9548</v>
      </c>
    </row>
    <row r="3145" spans="4:6">
      <c r="D3145" t="s">
        <v>8321</v>
      </c>
      <c r="E3145" t="s">
        <v>9549</v>
      </c>
      <c r="F3145" t="s">
        <v>9550</v>
      </c>
    </row>
    <row r="3146" spans="4:6">
      <c r="D3146" t="s">
        <v>8322</v>
      </c>
      <c r="E3146" t="s">
        <v>9551</v>
      </c>
      <c r="F3146" t="s">
        <v>9552</v>
      </c>
    </row>
    <row r="3147" spans="4:6">
      <c r="D3147" t="s">
        <v>8323</v>
      </c>
      <c r="E3147" t="s">
        <v>9553</v>
      </c>
      <c r="F3147" t="s">
        <v>9554</v>
      </c>
    </row>
    <row r="3148" spans="4:6">
      <c r="D3148" t="s">
        <v>8324</v>
      </c>
      <c r="E3148" t="s">
        <v>9555</v>
      </c>
      <c r="F3148" t="s">
        <v>9556</v>
      </c>
    </row>
    <row r="3149" spans="4:6">
      <c r="D3149" t="s">
        <v>8325</v>
      </c>
      <c r="E3149" t="s">
        <v>9557</v>
      </c>
      <c r="F3149" t="s">
        <v>9558</v>
      </c>
    </row>
    <row r="3150" spans="4:6">
      <c r="D3150" t="s">
        <v>8326</v>
      </c>
      <c r="E3150" t="s">
        <v>9559</v>
      </c>
      <c r="F3150" t="s">
        <v>9560</v>
      </c>
    </row>
    <row r="3151" spans="4:6">
      <c r="D3151" t="s">
        <v>8327</v>
      </c>
      <c r="E3151" t="s">
        <v>9561</v>
      </c>
      <c r="F3151" t="s">
        <v>9562</v>
      </c>
    </row>
    <row r="3152" spans="4:6">
      <c r="D3152" t="s">
        <v>8329</v>
      </c>
      <c r="E3152" t="s">
        <v>9563</v>
      </c>
      <c r="F3152" t="s">
        <v>9564</v>
      </c>
    </row>
    <row r="3153" spans="4:6">
      <c r="D3153" t="s">
        <v>8331</v>
      </c>
      <c r="E3153" t="s">
        <v>9565</v>
      </c>
      <c r="F3153" t="s">
        <v>838</v>
      </c>
    </row>
    <row r="3154" spans="4:6">
      <c r="D3154" t="s">
        <v>8333</v>
      </c>
      <c r="E3154" t="s">
        <v>9566</v>
      </c>
      <c r="F3154" t="s">
        <v>845</v>
      </c>
    </row>
    <row r="3155" spans="4:6">
      <c r="D3155" t="s">
        <v>8335</v>
      </c>
      <c r="E3155" t="s">
        <v>9567</v>
      </c>
      <c r="F3155" t="s">
        <v>9568</v>
      </c>
    </row>
    <row r="3156" spans="4:6">
      <c r="D3156" t="s">
        <v>8337</v>
      </c>
      <c r="E3156" t="s">
        <v>9569</v>
      </c>
      <c r="F3156" t="s">
        <v>9570</v>
      </c>
    </row>
    <row r="3157" spans="4:6">
      <c r="D3157" t="s">
        <v>8339</v>
      </c>
      <c r="E3157" t="s">
        <v>9571</v>
      </c>
      <c r="F3157" t="s">
        <v>9572</v>
      </c>
    </row>
    <row r="3158" spans="4:6">
      <c r="D3158" t="s">
        <v>8341</v>
      </c>
      <c r="E3158" t="s">
        <v>9573</v>
      </c>
      <c r="F3158" t="s">
        <v>9574</v>
      </c>
    </row>
    <row r="3159" spans="4:6">
      <c r="D3159" t="s">
        <v>8343</v>
      </c>
      <c r="E3159" t="s">
        <v>9575</v>
      </c>
      <c r="F3159" t="s">
        <v>5633</v>
      </c>
    </row>
    <row r="3160" spans="4:6">
      <c r="D3160" t="s">
        <v>8345</v>
      </c>
      <c r="E3160" t="s">
        <v>9576</v>
      </c>
      <c r="F3160" t="s">
        <v>9577</v>
      </c>
    </row>
    <row r="3161" spans="4:6">
      <c r="D3161" t="s">
        <v>8347</v>
      </c>
      <c r="E3161" t="s">
        <v>9578</v>
      </c>
      <c r="F3161" t="s">
        <v>9579</v>
      </c>
    </row>
    <row r="3162" spans="4:6">
      <c r="D3162" t="s">
        <v>8349</v>
      </c>
      <c r="E3162" t="s">
        <v>9580</v>
      </c>
      <c r="F3162" t="s">
        <v>9581</v>
      </c>
    </row>
    <row r="3163" spans="4:6">
      <c r="D3163" t="s">
        <v>8351</v>
      </c>
      <c r="E3163" t="s">
        <v>9582</v>
      </c>
      <c r="F3163" t="s">
        <v>9583</v>
      </c>
    </row>
    <row r="3164" spans="4:6">
      <c r="D3164" t="s">
        <v>8353</v>
      </c>
      <c r="E3164" t="s">
        <v>9584</v>
      </c>
      <c r="F3164" t="s">
        <v>9585</v>
      </c>
    </row>
    <row r="3165" spans="4:6">
      <c r="D3165" t="s">
        <v>8355</v>
      </c>
      <c r="E3165" t="s">
        <v>9586</v>
      </c>
      <c r="F3165" t="s">
        <v>9587</v>
      </c>
    </row>
    <row r="3166" spans="4:6">
      <c r="D3166" t="s">
        <v>8357</v>
      </c>
      <c r="E3166" t="s">
        <v>9588</v>
      </c>
      <c r="F3166" t="s">
        <v>9589</v>
      </c>
    </row>
    <row r="3167" spans="4:6">
      <c r="D3167" t="s">
        <v>8359</v>
      </c>
      <c r="E3167" t="s">
        <v>9590</v>
      </c>
      <c r="F3167" t="s">
        <v>9591</v>
      </c>
    </row>
    <row r="3168" spans="4:6">
      <c r="D3168" t="s">
        <v>8361</v>
      </c>
      <c r="E3168" t="s">
        <v>9592</v>
      </c>
      <c r="F3168" t="s">
        <v>9593</v>
      </c>
    </row>
    <row r="3169" spans="4:6">
      <c r="D3169" t="s">
        <v>8363</v>
      </c>
      <c r="E3169" t="s">
        <v>9594</v>
      </c>
      <c r="F3169" t="s">
        <v>9595</v>
      </c>
    </row>
    <row r="3170" spans="4:6">
      <c r="D3170" t="s">
        <v>8365</v>
      </c>
      <c r="E3170" t="s">
        <v>9596</v>
      </c>
      <c r="F3170" t="s">
        <v>9597</v>
      </c>
    </row>
    <row r="3171" spans="4:6">
      <c r="D3171" t="s">
        <v>8367</v>
      </c>
      <c r="E3171" t="s">
        <v>9598</v>
      </c>
      <c r="F3171" t="s">
        <v>9599</v>
      </c>
    </row>
    <row r="3172" spans="4:6">
      <c r="D3172" t="s">
        <v>8369</v>
      </c>
      <c r="E3172" t="s">
        <v>9600</v>
      </c>
      <c r="F3172" t="s">
        <v>9601</v>
      </c>
    </row>
    <row r="3173" spans="4:6">
      <c r="D3173" t="s">
        <v>8371</v>
      </c>
      <c r="E3173" t="s">
        <v>9602</v>
      </c>
      <c r="F3173" t="s">
        <v>9603</v>
      </c>
    </row>
    <row r="3174" spans="4:6">
      <c r="D3174" t="s">
        <v>8373</v>
      </c>
      <c r="E3174" t="s">
        <v>9604</v>
      </c>
      <c r="F3174" t="s">
        <v>9605</v>
      </c>
    </row>
    <row r="3175" spans="4:6">
      <c r="D3175" t="s">
        <v>3050</v>
      </c>
      <c r="E3175" t="s">
        <v>9606</v>
      </c>
      <c r="F3175" t="s">
        <v>9607</v>
      </c>
    </row>
    <row r="3176" spans="4:6">
      <c r="D3176" t="s">
        <v>8376</v>
      </c>
      <c r="E3176" t="s">
        <v>9608</v>
      </c>
      <c r="F3176" t="s">
        <v>9609</v>
      </c>
    </row>
    <row r="3177" spans="4:6">
      <c r="D3177" t="s">
        <v>8378</v>
      </c>
      <c r="E3177" t="s">
        <v>9610</v>
      </c>
      <c r="F3177" t="s">
        <v>9611</v>
      </c>
    </row>
    <row r="3178" spans="4:6">
      <c r="D3178" t="s">
        <v>8380</v>
      </c>
      <c r="E3178" t="s">
        <v>9612</v>
      </c>
      <c r="F3178" t="s">
        <v>9613</v>
      </c>
    </row>
    <row r="3179" spans="4:6">
      <c r="D3179" t="s">
        <v>8382</v>
      </c>
      <c r="E3179" t="s">
        <v>9614</v>
      </c>
      <c r="F3179" t="s">
        <v>9615</v>
      </c>
    </row>
    <row r="3180" spans="4:6">
      <c r="D3180" t="s">
        <v>8384</v>
      </c>
      <c r="E3180" t="s">
        <v>9616</v>
      </c>
      <c r="F3180" t="s">
        <v>9617</v>
      </c>
    </row>
    <row r="3181" spans="4:6">
      <c r="D3181" t="s">
        <v>8386</v>
      </c>
      <c r="E3181" t="s">
        <v>9618</v>
      </c>
      <c r="F3181" t="s">
        <v>9619</v>
      </c>
    </row>
    <row r="3182" spans="4:6">
      <c r="D3182" t="s">
        <v>8388</v>
      </c>
      <c r="E3182" t="s">
        <v>9620</v>
      </c>
      <c r="F3182" t="s">
        <v>9621</v>
      </c>
    </row>
    <row r="3183" spans="4:6">
      <c r="D3183" t="s">
        <v>8390</v>
      </c>
      <c r="E3183" t="s">
        <v>9622</v>
      </c>
      <c r="F3183" t="s">
        <v>9623</v>
      </c>
    </row>
    <row r="3184" spans="4:6">
      <c r="D3184" t="s">
        <v>8392</v>
      </c>
      <c r="E3184" t="s">
        <v>9624</v>
      </c>
      <c r="F3184" t="s">
        <v>9625</v>
      </c>
    </row>
    <row r="3185" spans="4:6">
      <c r="D3185" t="s">
        <v>8394</v>
      </c>
      <c r="E3185" t="s">
        <v>9626</v>
      </c>
      <c r="F3185" t="s">
        <v>9627</v>
      </c>
    </row>
    <row r="3186" spans="4:6">
      <c r="D3186" t="s">
        <v>8396</v>
      </c>
      <c r="E3186" t="s">
        <v>9628</v>
      </c>
      <c r="F3186" t="s">
        <v>9629</v>
      </c>
    </row>
    <row r="3187" spans="4:6">
      <c r="D3187" t="s">
        <v>8398</v>
      </c>
      <c r="E3187" t="s">
        <v>9630</v>
      </c>
      <c r="F3187" t="s">
        <v>9631</v>
      </c>
    </row>
    <row r="3188" spans="4:6">
      <c r="D3188" t="s">
        <v>8400</v>
      </c>
      <c r="E3188" t="s">
        <v>9632</v>
      </c>
      <c r="F3188" t="s">
        <v>9633</v>
      </c>
    </row>
    <row r="3189" spans="4:6">
      <c r="D3189" t="s">
        <v>3525</v>
      </c>
      <c r="E3189" t="s">
        <v>6543</v>
      </c>
      <c r="F3189" t="s">
        <v>9634</v>
      </c>
    </row>
    <row r="3190" spans="4:6">
      <c r="D3190" t="s">
        <v>3674</v>
      </c>
      <c r="E3190" t="s">
        <v>9635</v>
      </c>
      <c r="F3190" t="s">
        <v>9636</v>
      </c>
    </row>
    <row r="3191" spans="4:6">
      <c r="D3191" t="s">
        <v>8404</v>
      </c>
      <c r="E3191" t="s">
        <v>9637</v>
      </c>
      <c r="F3191" t="s">
        <v>9638</v>
      </c>
    </row>
    <row r="3192" spans="4:6">
      <c r="D3192" t="s">
        <v>8406</v>
      </c>
      <c r="E3192" t="s">
        <v>9639</v>
      </c>
      <c r="F3192" t="s">
        <v>9640</v>
      </c>
    </row>
    <row r="3193" spans="4:6">
      <c r="D3193" t="s">
        <v>8408</v>
      </c>
      <c r="E3193" t="s">
        <v>9641</v>
      </c>
      <c r="F3193" t="s">
        <v>9642</v>
      </c>
    </row>
    <row r="3194" spans="4:6">
      <c r="D3194" t="s">
        <v>8410</v>
      </c>
      <c r="E3194" t="s">
        <v>9643</v>
      </c>
      <c r="F3194" t="s">
        <v>9644</v>
      </c>
    </row>
    <row r="3195" spans="4:6">
      <c r="D3195" t="s">
        <v>8412</v>
      </c>
      <c r="E3195" t="s">
        <v>9645</v>
      </c>
      <c r="F3195" t="s">
        <v>9646</v>
      </c>
    </row>
    <row r="3196" spans="4:6">
      <c r="D3196" t="s">
        <v>3479</v>
      </c>
      <c r="E3196" t="s">
        <v>9647</v>
      </c>
      <c r="F3196" t="s">
        <v>9648</v>
      </c>
    </row>
    <row r="3197" spans="4:6">
      <c r="D3197" t="s">
        <v>4273</v>
      </c>
      <c r="E3197" t="s">
        <v>9649</v>
      </c>
      <c r="F3197" t="s">
        <v>9650</v>
      </c>
    </row>
    <row r="3198" spans="4:6">
      <c r="D3198" t="s">
        <v>8416</v>
      </c>
      <c r="E3198" t="s">
        <v>9651</v>
      </c>
      <c r="F3198" t="s">
        <v>9652</v>
      </c>
    </row>
    <row r="3199" spans="4:6">
      <c r="D3199" t="s">
        <v>8418</v>
      </c>
      <c r="E3199" t="s">
        <v>9653</v>
      </c>
      <c r="F3199" t="s">
        <v>9654</v>
      </c>
    </row>
    <row r="3200" spans="4:6">
      <c r="D3200" t="s">
        <v>8420</v>
      </c>
      <c r="E3200" t="s">
        <v>9655</v>
      </c>
      <c r="F3200" t="s">
        <v>9656</v>
      </c>
    </row>
    <row r="3201" spans="4:6">
      <c r="D3201" t="s">
        <v>8422</v>
      </c>
      <c r="E3201" t="s">
        <v>9657</v>
      </c>
      <c r="F3201" t="s">
        <v>9658</v>
      </c>
    </row>
    <row r="3202" spans="4:6">
      <c r="D3202" t="s">
        <v>8424</v>
      </c>
      <c r="E3202" t="s">
        <v>9659</v>
      </c>
      <c r="F3202" t="s">
        <v>9660</v>
      </c>
    </row>
    <row r="3203" spans="4:6">
      <c r="D3203" t="s">
        <v>8426</v>
      </c>
      <c r="E3203" t="s">
        <v>9661</v>
      </c>
      <c r="F3203" t="s">
        <v>9662</v>
      </c>
    </row>
    <row r="3204" spans="4:6">
      <c r="D3204" t="s">
        <v>8428</v>
      </c>
      <c r="E3204" t="s">
        <v>9663</v>
      </c>
      <c r="F3204" t="s">
        <v>9664</v>
      </c>
    </row>
    <row r="3205" spans="4:6">
      <c r="D3205" t="s">
        <v>8430</v>
      </c>
      <c r="E3205" t="s">
        <v>9665</v>
      </c>
      <c r="F3205" t="s">
        <v>9666</v>
      </c>
    </row>
    <row r="3206" spans="4:6">
      <c r="D3206" t="s">
        <v>8432</v>
      </c>
      <c r="E3206" t="s">
        <v>9667</v>
      </c>
      <c r="F3206" t="s">
        <v>9668</v>
      </c>
    </row>
    <row r="3207" spans="4:6">
      <c r="D3207" t="s">
        <v>8434</v>
      </c>
      <c r="E3207" t="s">
        <v>9669</v>
      </c>
      <c r="F3207" t="s">
        <v>9670</v>
      </c>
    </row>
    <row r="3208" spans="4:6">
      <c r="D3208" t="s">
        <v>8436</v>
      </c>
      <c r="E3208" t="s">
        <v>9671</v>
      </c>
      <c r="F3208" t="s">
        <v>9672</v>
      </c>
    </row>
    <row r="3209" spans="4:6">
      <c r="D3209" t="s">
        <v>8438</v>
      </c>
      <c r="E3209" t="s">
        <v>9673</v>
      </c>
      <c r="F3209" t="s">
        <v>9674</v>
      </c>
    </row>
    <row r="3210" spans="4:6">
      <c r="D3210" t="s">
        <v>8440</v>
      </c>
      <c r="E3210" t="s">
        <v>9675</v>
      </c>
      <c r="F3210" t="s">
        <v>9676</v>
      </c>
    </row>
    <row r="3211" spans="4:6">
      <c r="D3211" t="s">
        <v>8442</v>
      </c>
      <c r="E3211" t="s">
        <v>9677</v>
      </c>
      <c r="F3211" t="s">
        <v>9678</v>
      </c>
    </row>
    <row r="3212" spans="4:6">
      <c r="D3212" t="s">
        <v>8444</v>
      </c>
      <c r="E3212" t="s">
        <v>9679</v>
      </c>
      <c r="F3212" t="s">
        <v>9680</v>
      </c>
    </row>
    <row r="3213" spans="4:6">
      <c r="D3213" t="s">
        <v>8446</v>
      </c>
      <c r="E3213" t="s">
        <v>9681</v>
      </c>
      <c r="F3213" t="s">
        <v>9682</v>
      </c>
    </row>
    <row r="3214" spans="4:6">
      <c r="D3214" t="s">
        <v>8448</v>
      </c>
      <c r="E3214" t="s">
        <v>9683</v>
      </c>
      <c r="F3214" t="s">
        <v>9684</v>
      </c>
    </row>
    <row r="3215" spans="4:6">
      <c r="D3215" t="s">
        <v>8450</v>
      </c>
      <c r="E3215" t="s">
        <v>9685</v>
      </c>
      <c r="F3215" t="s">
        <v>9686</v>
      </c>
    </row>
    <row r="3216" spans="4:6">
      <c r="D3216" t="s">
        <v>8452</v>
      </c>
      <c r="E3216" t="s">
        <v>9687</v>
      </c>
      <c r="F3216" t="s">
        <v>9688</v>
      </c>
    </row>
    <row r="3217" spans="4:6">
      <c r="D3217" t="s">
        <v>8454</v>
      </c>
      <c r="E3217" t="s">
        <v>9689</v>
      </c>
      <c r="F3217" t="s">
        <v>9690</v>
      </c>
    </row>
    <row r="3218" spans="4:6">
      <c r="D3218" t="s">
        <v>8456</v>
      </c>
      <c r="E3218" t="s">
        <v>9691</v>
      </c>
      <c r="F3218" t="s">
        <v>9692</v>
      </c>
    </row>
    <row r="3219" spans="4:6">
      <c r="D3219" t="s">
        <v>8458</v>
      </c>
      <c r="E3219" t="s">
        <v>9693</v>
      </c>
      <c r="F3219" t="s">
        <v>9694</v>
      </c>
    </row>
    <row r="3220" spans="4:6">
      <c r="D3220" t="s">
        <v>8460</v>
      </c>
      <c r="E3220" t="s">
        <v>9695</v>
      </c>
      <c r="F3220" t="s">
        <v>9696</v>
      </c>
    </row>
    <row r="3221" spans="4:6">
      <c r="D3221" t="s">
        <v>8462</v>
      </c>
      <c r="E3221" t="s">
        <v>9697</v>
      </c>
      <c r="F3221" t="s">
        <v>9698</v>
      </c>
    </row>
    <row r="3222" spans="4:6">
      <c r="D3222" t="s">
        <v>8464</v>
      </c>
      <c r="E3222" t="s">
        <v>6568</v>
      </c>
      <c r="F3222" t="s">
        <v>9699</v>
      </c>
    </row>
    <row r="3223" spans="4:6">
      <c r="D3223" t="s">
        <v>8466</v>
      </c>
      <c r="E3223" t="s">
        <v>9700</v>
      </c>
      <c r="F3223" t="s">
        <v>9701</v>
      </c>
    </row>
    <row r="3224" spans="4:6">
      <c r="D3224" t="s">
        <v>4643</v>
      </c>
      <c r="E3224" t="s">
        <v>9702</v>
      </c>
      <c r="F3224" t="s">
        <v>9703</v>
      </c>
    </row>
    <row r="3225" spans="4:6">
      <c r="D3225" t="s">
        <v>8469</v>
      </c>
      <c r="E3225" t="s">
        <v>9704</v>
      </c>
      <c r="F3225" t="s">
        <v>9705</v>
      </c>
    </row>
    <row r="3226" spans="4:6">
      <c r="D3226" t="s">
        <v>8471</v>
      </c>
      <c r="E3226" t="s">
        <v>3235</v>
      </c>
      <c r="F3226" t="s">
        <v>9706</v>
      </c>
    </row>
    <row r="3227" spans="4:6">
      <c r="D3227" t="s">
        <v>8473</v>
      </c>
      <c r="E3227" t="s">
        <v>3241</v>
      </c>
      <c r="F3227" t="s">
        <v>9707</v>
      </c>
    </row>
    <row r="3228" spans="4:6">
      <c r="D3228" t="s">
        <v>8475</v>
      </c>
      <c r="E3228" t="s">
        <v>1892</v>
      </c>
      <c r="F3228" t="s">
        <v>9708</v>
      </c>
    </row>
    <row r="3229" spans="4:6">
      <c r="D3229" t="s">
        <v>8477</v>
      </c>
      <c r="E3229" t="s">
        <v>3338</v>
      </c>
      <c r="F3229" t="s">
        <v>9709</v>
      </c>
    </row>
    <row r="3230" spans="4:6">
      <c r="D3230" t="s">
        <v>8479</v>
      </c>
      <c r="E3230" t="s">
        <v>4644</v>
      </c>
      <c r="F3230" t="s">
        <v>9710</v>
      </c>
    </row>
    <row r="3231" spans="4:6">
      <c r="D3231" t="s">
        <v>8481</v>
      </c>
      <c r="E3231" t="s">
        <v>138</v>
      </c>
      <c r="F3231" t="s">
        <v>9711</v>
      </c>
    </row>
    <row r="3232" spans="4:6">
      <c r="D3232" t="s">
        <v>8483</v>
      </c>
      <c r="E3232" t="s">
        <v>2624</v>
      </c>
      <c r="F3232" t="s">
        <v>9712</v>
      </c>
    </row>
    <row r="3233" spans="4:6">
      <c r="D3233" t="s">
        <v>8485</v>
      </c>
      <c r="E3233" t="s">
        <v>1970</v>
      </c>
      <c r="F3233" t="s">
        <v>9713</v>
      </c>
    </row>
    <row r="3234" spans="4:6">
      <c r="D3234" t="s">
        <v>8487</v>
      </c>
      <c r="E3234" t="s">
        <v>4288</v>
      </c>
      <c r="F3234" t="s">
        <v>9714</v>
      </c>
    </row>
    <row r="3235" spans="4:6">
      <c r="D3235" t="s">
        <v>8489</v>
      </c>
      <c r="E3235" t="s">
        <v>1885</v>
      </c>
      <c r="F3235" t="s">
        <v>9715</v>
      </c>
    </row>
    <row r="3236" spans="4:6">
      <c r="D3236" t="s">
        <v>8491</v>
      </c>
      <c r="E3236" t="s">
        <v>1417</v>
      </c>
      <c r="F3236" t="s">
        <v>9716</v>
      </c>
    </row>
    <row r="3237" spans="4:6">
      <c r="D3237" t="s">
        <v>8493</v>
      </c>
      <c r="E3237" t="s">
        <v>3941</v>
      </c>
      <c r="F3237" t="s">
        <v>9717</v>
      </c>
    </row>
    <row r="3238" spans="4:6">
      <c r="D3238" t="s">
        <v>8495</v>
      </c>
      <c r="E3238" t="s">
        <v>5113</v>
      </c>
      <c r="F3238" t="s">
        <v>9718</v>
      </c>
    </row>
    <row r="3239" spans="4:6">
      <c r="D3239" t="s">
        <v>8497</v>
      </c>
      <c r="E3239" t="s">
        <v>89</v>
      </c>
      <c r="F3239" t="s">
        <v>9719</v>
      </c>
    </row>
    <row r="3240" spans="4:6">
      <c r="D3240" t="s">
        <v>8499</v>
      </c>
      <c r="E3240" t="s">
        <v>1264</v>
      </c>
      <c r="F3240" t="s">
        <v>9720</v>
      </c>
    </row>
    <row r="3241" spans="4:6">
      <c r="D3241" t="s">
        <v>8501</v>
      </c>
      <c r="E3241" t="s">
        <v>3847</v>
      </c>
      <c r="F3241" t="s">
        <v>9721</v>
      </c>
    </row>
    <row r="3242" spans="4:6">
      <c r="D3242" t="s">
        <v>8503</v>
      </c>
      <c r="E3242" t="s">
        <v>2061</v>
      </c>
      <c r="F3242" t="s">
        <v>9722</v>
      </c>
    </row>
    <row r="3243" spans="4:6">
      <c r="D3243" t="s">
        <v>8505</v>
      </c>
      <c r="E3243" t="s">
        <v>3220</v>
      </c>
      <c r="F3243" t="s">
        <v>9723</v>
      </c>
    </row>
    <row r="3244" spans="4:6">
      <c r="D3244" t="s">
        <v>8507</v>
      </c>
      <c r="E3244" t="s">
        <v>4070</v>
      </c>
      <c r="F3244" t="s">
        <v>9724</v>
      </c>
    </row>
    <row r="3245" spans="4:6">
      <c r="D3245" t="s">
        <v>8509</v>
      </c>
      <c r="E3245" t="s">
        <v>2729</v>
      </c>
      <c r="F3245" t="s">
        <v>9725</v>
      </c>
    </row>
    <row r="3246" spans="4:6">
      <c r="D3246" t="s">
        <v>8511</v>
      </c>
      <c r="E3246" t="s">
        <v>6524</v>
      </c>
      <c r="F3246" t="s">
        <v>9726</v>
      </c>
    </row>
    <row r="3247" spans="4:6">
      <c r="D3247" t="s">
        <v>8513</v>
      </c>
      <c r="E3247" t="s">
        <v>6526</v>
      </c>
      <c r="F3247" t="s">
        <v>9727</v>
      </c>
    </row>
    <row r="3248" spans="4:6">
      <c r="D3248" t="s">
        <v>8515</v>
      </c>
      <c r="E3248" t="s">
        <v>6529</v>
      </c>
      <c r="F3248" t="s">
        <v>9728</v>
      </c>
    </row>
    <row r="3249" spans="4:6">
      <c r="D3249" t="s">
        <v>8517</v>
      </c>
      <c r="E3249" t="s">
        <v>9116</v>
      </c>
      <c r="F3249" t="s">
        <v>9729</v>
      </c>
    </row>
    <row r="3250" spans="4:6">
      <c r="D3250" t="s">
        <v>8518</v>
      </c>
      <c r="E3250" t="s">
        <v>9119</v>
      </c>
      <c r="F3250" t="s">
        <v>9730</v>
      </c>
    </row>
    <row r="3251" spans="4:6">
      <c r="D3251" t="s">
        <v>8520</v>
      </c>
      <c r="E3251" t="s">
        <v>9122</v>
      </c>
      <c r="F3251" t="s">
        <v>9731</v>
      </c>
    </row>
    <row r="3252" spans="4:6">
      <c r="D3252" t="s">
        <v>8522</v>
      </c>
      <c r="E3252" t="s">
        <v>9125</v>
      </c>
      <c r="F3252" t="s">
        <v>9732</v>
      </c>
    </row>
    <row r="3253" spans="4:6">
      <c r="D3253" t="s">
        <v>8524</v>
      </c>
      <c r="E3253" t="s">
        <v>9127</v>
      </c>
      <c r="F3253" t="s">
        <v>9733</v>
      </c>
    </row>
    <row r="3254" spans="4:6">
      <c r="D3254" t="s">
        <v>8526</v>
      </c>
      <c r="E3254" t="s">
        <v>9130</v>
      </c>
      <c r="F3254" t="s">
        <v>9734</v>
      </c>
    </row>
    <row r="3255" spans="4:6">
      <c r="D3255" t="s">
        <v>8528</v>
      </c>
      <c r="E3255" t="s">
        <v>9133</v>
      </c>
      <c r="F3255" t="s">
        <v>9735</v>
      </c>
    </row>
    <row r="3256" spans="4:6">
      <c r="D3256" t="s">
        <v>8530</v>
      </c>
      <c r="E3256" t="s">
        <v>9136</v>
      </c>
      <c r="F3256" t="s">
        <v>9736</v>
      </c>
    </row>
    <row r="3257" spans="4:6">
      <c r="D3257" t="s">
        <v>8532</v>
      </c>
      <c r="E3257" t="s">
        <v>9139</v>
      </c>
      <c r="F3257" t="s">
        <v>9737</v>
      </c>
    </row>
    <row r="3258" spans="4:6">
      <c r="D3258" t="s">
        <v>4849</v>
      </c>
      <c r="E3258" t="s">
        <v>9142</v>
      </c>
      <c r="F3258" t="s">
        <v>9738</v>
      </c>
    </row>
    <row r="3259" spans="4:6">
      <c r="D3259" t="s">
        <v>5169</v>
      </c>
      <c r="E3259" t="s">
        <v>9145</v>
      </c>
      <c r="F3259" t="s">
        <v>9739</v>
      </c>
    </row>
    <row r="3260" spans="4:6">
      <c r="D3260" t="s">
        <v>1983</v>
      </c>
      <c r="E3260" t="s">
        <v>5784</v>
      </c>
      <c r="F3260" t="s">
        <v>9740</v>
      </c>
    </row>
    <row r="3261" spans="4:6">
      <c r="D3261" t="s">
        <v>5135</v>
      </c>
      <c r="E3261" t="s">
        <v>9148</v>
      </c>
      <c r="F3261" t="s">
        <v>9741</v>
      </c>
    </row>
    <row r="3262" spans="4:6">
      <c r="D3262" t="s">
        <v>3998</v>
      </c>
      <c r="E3262" t="s">
        <v>9151</v>
      </c>
      <c r="F3262" t="s">
        <v>9742</v>
      </c>
    </row>
    <row r="3263" spans="4:6">
      <c r="D3263" t="s">
        <v>5192</v>
      </c>
      <c r="E3263" t="s">
        <v>9153</v>
      </c>
      <c r="F3263" t="s">
        <v>9743</v>
      </c>
    </row>
    <row r="3264" spans="4:6">
      <c r="D3264" t="s">
        <v>3854</v>
      </c>
      <c r="E3264" t="s">
        <v>9155</v>
      </c>
      <c r="F3264" t="s">
        <v>9744</v>
      </c>
    </row>
    <row r="3265" spans="4:6">
      <c r="D3265" t="s">
        <v>4965</v>
      </c>
      <c r="E3265" t="s">
        <v>9158</v>
      </c>
      <c r="F3265" t="s">
        <v>9745</v>
      </c>
    </row>
    <row r="3266" spans="4:6">
      <c r="D3266" t="s">
        <v>2638</v>
      </c>
      <c r="E3266" t="s">
        <v>9161</v>
      </c>
      <c r="F3266" t="s">
        <v>9746</v>
      </c>
    </row>
    <row r="3267" spans="4:6">
      <c r="D3267" t="s">
        <v>1534</v>
      </c>
      <c r="E3267" t="s">
        <v>9164</v>
      </c>
      <c r="F3267" t="s">
        <v>9747</v>
      </c>
    </row>
    <row r="3268" spans="4:6">
      <c r="D3268" t="s">
        <v>4056</v>
      </c>
      <c r="E3268" t="s">
        <v>9167</v>
      </c>
      <c r="F3268" t="s">
        <v>9748</v>
      </c>
    </row>
    <row r="3269" spans="4:6">
      <c r="D3269" t="s">
        <v>3154</v>
      </c>
      <c r="E3269" t="s">
        <v>9170</v>
      </c>
      <c r="F3269" t="s">
        <v>9749</v>
      </c>
    </row>
    <row r="3270" spans="4:6">
      <c r="D3270" t="s">
        <v>3490</v>
      </c>
      <c r="E3270" t="s">
        <v>9172</v>
      </c>
      <c r="F3270" t="s">
        <v>9750</v>
      </c>
    </row>
    <row r="3271" spans="4:6">
      <c r="D3271" t="s">
        <v>1329</v>
      </c>
      <c r="E3271" t="s">
        <v>9174</v>
      </c>
      <c r="F3271" t="s">
        <v>9751</v>
      </c>
    </row>
    <row r="3272" spans="4:6">
      <c r="D3272" t="s">
        <v>1757</v>
      </c>
      <c r="E3272" t="s">
        <v>9176</v>
      </c>
      <c r="F3272" t="s">
        <v>9752</v>
      </c>
    </row>
    <row r="3273" spans="4:6">
      <c r="D3273" t="s">
        <v>2933</v>
      </c>
      <c r="E3273" t="s">
        <v>9179</v>
      </c>
      <c r="F3273" t="s">
        <v>9753</v>
      </c>
    </row>
    <row r="3274" spans="4:6">
      <c r="D3274" t="s">
        <v>8550</v>
      </c>
      <c r="E3274" t="s">
        <v>9182</v>
      </c>
      <c r="F3274" t="s">
        <v>9754</v>
      </c>
    </row>
    <row r="3275" spans="4:6">
      <c r="D3275" t="s">
        <v>8552</v>
      </c>
      <c r="E3275" t="s">
        <v>9184</v>
      </c>
      <c r="F3275" t="s">
        <v>9755</v>
      </c>
    </row>
    <row r="3276" spans="4:6">
      <c r="D3276" t="s">
        <v>8554</v>
      </c>
      <c r="E3276" t="s">
        <v>9186</v>
      </c>
      <c r="F3276" t="s">
        <v>9756</v>
      </c>
    </row>
    <row r="3277" spans="4:6">
      <c r="D3277" t="s">
        <v>4203</v>
      </c>
      <c r="E3277" t="s">
        <v>9189</v>
      </c>
      <c r="F3277" t="s">
        <v>9757</v>
      </c>
    </row>
    <row r="3278" spans="4:6">
      <c r="D3278" t="s">
        <v>8557</v>
      </c>
      <c r="E3278" t="s">
        <v>9192</v>
      </c>
      <c r="F3278" t="s">
        <v>9758</v>
      </c>
    </row>
    <row r="3279" spans="4:6">
      <c r="D3279" t="s">
        <v>8559</v>
      </c>
      <c r="E3279" t="s">
        <v>9195</v>
      </c>
      <c r="F3279" t="s">
        <v>9759</v>
      </c>
    </row>
    <row r="3280" spans="4:6">
      <c r="D3280" t="s">
        <v>317</v>
      </c>
      <c r="E3280" t="s">
        <v>9198</v>
      </c>
      <c r="F3280" t="s">
        <v>9760</v>
      </c>
    </row>
    <row r="3281" spans="4:6">
      <c r="D3281" t="s">
        <v>3086</v>
      </c>
      <c r="E3281" t="s">
        <v>9201</v>
      </c>
      <c r="F3281" t="s">
        <v>9761</v>
      </c>
    </row>
    <row r="3282" spans="4:6">
      <c r="D3282" t="s">
        <v>4882</v>
      </c>
      <c r="E3282" t="s">
        <v>9203</v>
      </c>
      <c r="F3282" t="s">
        <v>9762</v>
      </c>
    </row>
    <row r="3283" spans="4:6">
      <c r="D3283" t="s">
        <v>4523</v>
      </c>
      <c r="E3283" t="s">
        <v>9205</v>
      </c>
      <c r="F3283" t="s">
        <v>9763</v>
      </c>
    </row>
    <row r="3284" spans="4:6">
      <c r="D3284" t="s">
        <v>4318</v>
      </c>
      <c r="E3284" t="s">
        <v>9207</v>
      </c>
      <c r="F3284" t="s">
        <v>9764</v>
      </c>
    </row>
    <row r="3285" spans="4:6">
      <c r="D3285" t="s">
        <v>8566</v>
      </c>
      <c r="E3285" t="s">
        <v>9210</v>
      </c>
      <c r="F3285" t="s">
        <v>9765</v>
      </c>
    </row>
    <row r="3286" spans="4:6">
      <c r="D3286" t="s">
        <v>8568</v>
      </c>
      <c r="E3286" t="s">
        <v>9213</v>
      </c>
      <c r="F3286" t="s">
        <v>9766</v>
      </c>
    </row>
    <row r="3287" spans="4:6">
      <c r="D3287" t="s">
        <v>8570</v>
      </c>
      <c r="E3287" t="s">
        <v>9214</v>
      </c>
      <c r="F3287" t="s">
        <v>9767</v>
      </c>
    </row>
    <row r="3288" spans="4:6">
      <c r="D3288" t="s">
        <v>8572</v>
      </c>
      <c r="E3288" t="s">
        <v>9216</v>
      </c>
      <c r="F3288" t="s">
        <v>9768</v>
      </c>
    </row>
    <row r="3289" spans="4:6">
      <c r="D3289" t="s">
        <v>8574</v>
      </c>
      <c r="E3289" t="s">
        <v>9218</v>
      </c>
      <c r="F3289" t="s">
        <v>9769</v>
      </c>
    </row>
    <row r="3290" spans="4:6">
      <c r="D3290" t="s">
        <v>4189</v>
      </c>
      <c r="E3290" t="s">
        <v>9220</v>
      </c>
      <c r="F3290" t="s">
        <v>9770</v>
      </c>
    </row>
    <row r="3291" spans="4:6">
      <c r="D3291" t="s">
        <v>8577</v>
      </c>
      <c r="E3291" t="s">
        <v>9221</v>
      </c>
      <c r="F3291" t="s">
        <v>9771</v>
      </c>
    </row>
    <row r="3292" spans="4:6">
      <c r="D3292" t="s">
        <v>8579</v>
      </c>
      <c r="E3292" t="s">
        <v>9223</v>
      </c>
      <c r="F3292" t="s">
        <v>9772</v>
      </c>
    </row>
    <row r="3293" spans="4:6">
      <c r="D3293" t="s">
        <v>5458</v>
      </c>
      <c r="E3293" t="s">
        <v>9225</v>
      </c>
      <c r="F3293" t="s">
        <v>9773</v>
      </c>
    </row>
    <row r="3294" spans="4:6">
      <c r="D3294" t="s">
        <v>5455</v>
      </c>
      <c r="E3294" t="s">
        <v>9227</v>
      </c>
      <c r="F3294" t="s">
        <v>9774</v>
      </c>
    </row>
    <row r="3295" spans="4:6">
      <c r="D3295" t="s">
        <v>8583</v>
      </c>
      <c r="E3295" t="s">
        <v>9229</v>
      </c>
      <c r="F3295" t="s">
        <v>9775</v>
      </c>
    </row>
    <row r="3296" spans="4:6">
      <c r="D3296" t="s">
        <v>8585</v>
      </c>
      <c r="E3296" t="s">
        <v>9231</v>
      </c>
      <c r="F3296" t="s">
        <v>9776</v>
      </c>
    </row>
    <row r="3297" spans="4:6">
      <c r="D3297" t="s">
        <v>3515</v>
      </c>
      <c r="E3297" t="s">
        <v>9233</v>
      </c>
      <c r="F3297" t="s">
        <v>9777</v>
      </c>
    </row>
    <row r="3298" spans="4:6">
      <c r="D3298" t="s">
        <v>2122</v>
      </c>
      <c r="E3298" t="s">
        <v>9234</v>
      </c>
      <c r="F3298" t="s">
        <v>9778</v>
      </c>
    </row>
    <row r="3299" spans="4:6">
      <c r="D3299" t="s">
        <v>5052</v>
      </c>
      <c r="E3299" t="s">
        <v>9236</v>
      </c>
      <c r="F3299" t="s">
        <v>9779</v>
      </c>
    </row>
    <row r="3300" spans="4:6">
      <c r="D3300" t="s">
        <v>466</v>
      </c>
      <c r="E3300" t="s">
        <v>9237</v>
      </c>
      <c r="F3300" t="s">
        <v>9780</v>
      </c>
    </row>
    <row r="3301" spans="4:6">
      <c r="D3301" t="s">
        <v>269</v>
      </c>
      <c r="E3301" t="s">
        <v>9239</v>
      </c>
      <c r="F3301" t="s">
        <v>9781</v>
      </c>
    </row>
    <row r="3302" spans="4:6">
      <c r="D3302" t="s">
        <v>290</v>
      </c>
      <c r="E3302" t="s">
        <v>9241</v>
      </c>
      <c r="F3302" t="s">
        <v>9782</v>
      </c>
    </row>
    <row r="3303" spans="4:6">
      <c r="D3303" t="s">
        <v>2914</v>
      </c>
      <c r="E3303" t="s">
        <v>9243</v>
      </c>
      <c r="F3303" t="s">
        <v>9783</v>
      </c>
    </row>
    <row r="3304" spans="4:6">
      <c r="D3304" t="s">
        <v>3687</v>
      </c>
      <c r="E3304" t="s">
        <v>9245</v>
      </c>
      <c r="F3304" t="s">
        <v>9784</v>
      </c>
    </row>
    <row r="3305" spans="4:6">
      <c r="D3305" t="s">
        <v>1591</v>
      </c>
      <c r="E3305" t="s">
        <v>9247</v>
      </c>
      <c r="F3305" t="s">
        <v>9785</v>
      </c>
    </row>
    <row r="3306" spans="4:6">
      <c r="D3306" t="s">
        <v>1656</v>
      </c>
      <c r="E3306" t="s">
        <v>9249</v>
      </c>
      <c r="F3306" t="s">
        <v>9786</v>
      </c>
    </row>
    <row r="3307" spans="4:6">
      <c r="D3307" t="s">
        <v>1046</v>
      </c>
      <c r="E3307" t="s">
        <v>9251</v>
      </c>
      <c r="F3307" t="s">
        <v>9787</v>
      </c>
    </row>
    <row r="3308" spans="4:6">
      <c r="D3308" t="s">
        <v>4248</v>
      </c>
      <c r="E3308" t="s">
        <v>9254</v>
      </c>
      <c r="F3308" t="s">
        <v>9788</v>
      </c>
    </row>
    <row r="3309" spans="4:6">
      <c r="D3309" t="s">
        <v>8599</v>
      </c>
      <c r="E3309" t="s">
        <v>9257</v>
      </c>
      <c r="F3309" t="s">
        <v>9789</v>
      </c>
    </row>
    <row r="3310" spans="4:6">
      <c r="D3310" t="s">
        <v>8601</v>
      </c>
      <c r="E3310" t="s">
        <v>9259</v>
      </c>
      <c r="F3310" t="s">
        <v>9790</v>
      </c>
    </row>
    <row r="3311" spans="4:6">
      <c r="D3311" t="s">
        <v>8603</v>
      </c>
      <c r="E3311" t="s">
        <v>9261</v>
      </c>
      <c r="F3311" t="s">
        <v>9791</v>
      </c>
    </row>
    <row r="3312" spans="4:6">
      <c r="D3312" t="s">
        <v>2994</v>
      </c>
      <c r="E3312" t="s">
        <v>9263</v>
      </c>
      <c r="F3312" t="s">
        <v>9792</v>
      </c>
    </row>
    <row r="3313" spans="4:6">
      <c r="D3313" t="s">
        <v>2939</v>
      </c>
      <c r="E3313" t="s">
        <v>9265</v>
      </c>
      <c r="F3313" t="s">
        <v>9793</v>
      </c>
    </row>
    <row r="3314" spans="4:6">
      <c r="D3314" t="s">
        <v>4108</v>
      </c>
      <c r="E3314" t="s">
        <v>9267</v>
      </c>
      <c r="F3314" t="s">
        <v>9794</v>
      </c>
    </row>
    <row r="3315" spans="4:6">
      <c r="D3315" t="s">
        <v>8608</v>
      </c>
      <c r="E3315" t="s">
        <v>9269</v>
      </c>
      <c r="F3315" t="s">
        <v>9795</v>
      </c>
    </row>
    <row r="3316" spans="4:6">
      <c r="D3316" t="s">
        <v>8609</v>
      </c>
      <c r="E3316" t="s">
        <v>9271</v>
      </c>
      <c r="F3316" t="s">
        <v>9796</v>
      </c>
    </row>
    <row r="3317" spans="4:6">
      <c r="D3317" t="s">
        <v>8610</v>
      </c>
      <c r="E3317" t="s">
        <v>9272</v>
      </c>
      <c r="F3317" t="s">
        <v>9797</v>
      </c>
    </row>
    <row r="3318" spans="4:6">
      <c r="D3318" t="s">
        <v>4197</v>
      </c>
      <c r="E3318" t="s">
        <v>9273</v>
      </c>
      <c r="F3318" t="s">
        <v>9798</v>
      </c>
    </row>
    <row r="3319" spans="4:6">
      <c r="D3319" t="s">
        <v>8611</v>
      </c>
      <c r="E3319" t="s">
        <v>3107</v>
      </c>
      <c r="F3319" t="s">
        <v>9799</v>
      </c>
    </row>
    <row r="3320" spans="4:6">
      <c r="D3320" t="s">
        <v>4307</v>
      </c>
      <c r="E3320" t="s">
        <v>2995</v>
      </c>
      <c r="F3320" t="s">
        <v>9800</v>
      </c>
    </row>
    <row r="3321" spans="4:6">
      <c r="D3321" t="s">
        <v>8613</v>
      </c>
      <c r="E3321" t="s">
        <v>9280</v>
      </c>
      <c r="F3321" t="s">
        <v>9801</v>
      </c>
    </row>
    <row r="3322" spans="4:6">
      <c r="D3322" t="s">
        <v>8615</v>
      </c>
      <c r="E3322" t="s">
        <v>3663</v>
      </c>
      <c r="F3322" t="s">
        <v>9802</v>
      </c>
    </row>
    <row r="3323" spans="4:6">
      <c r="D3323" t="s">
        <v>8617</v>
      </c>
      <c r="E3323" t="s">
        <v>3726</v>
      </c>
      <c r="F3323" t="s">
        <v>9803</v>
      </c>
    </row>
    <row r="3324" spans="4:6">
      <c r="D3324" t="s">
        <v>8619</v>
      </c>
      <c r="E3324" t="s">
        <v>9283</v>
      </c>
      <c r="F3324" t="s">
        <v>9804</v>
      </c>
    </row>
    <row r="3325" spans="4:6">
      <c r="D3325" t="s">
        <v>8621</v>
      </c>
      <c r="E3325" t="s">
        <v>9285</v>
      </c>
      <c r="F3325" t="s">
        <v>9805</v>
      </c>
    </row>
    <row r="3326" spans="4:6">
      <c r="D3326" t="s">
        <v>8623</v>
      </c>
      <c r="E3326" t="s">
        <v>9287</v>
      </c>
      <c r="F3326" t="s">
        <v>9806</v>
      </c>
    </row>
    <row r="3327" spans="4:6">
      <c r="D3327" t="s">
        <v>8625</v>
      </c>
      <c r="E3327" t="s">
        <v>9289</v>
      </c>
      <c r="F3327" t="s">
        <v>9807</v>
      </c>
    </row>
    <row r="3328" spans="4:6">
      <c r="D3328" t="s">
        <v>4241</v>
      </c>
      <c r="E3328" t="s">
        <v>9290</v>
      </c>
      <c r="F3328" t="s">
        <v>9808</v>
      </c>
    </row>
    <row r="3329" spans="4:6">
      <c r="D3329" t="s">
        <v>8628</v>
      </c>
      <c r="E3329" t="s">
        <v>9292</v>
      </c>
      <c r="F3329" t="s">
        <v>9809</v>
      </c>
    </row>
    <row r="3330" spans="4:6">
      <c r="D3330" t="s">
        <v>8630</v>
      </c>
      <c r="E3330" t="s">
        <v>9294</v>
      </c>
      <c r="F3330" t="s">
        <v>9810</v>
      </c>
    </row>
    <row r="3331" spans="4:6">
      <c r="D3331" t="s">
        <v>8632</v>
      </c>
      <c r="E3331" t="s">
        <v>9296</v>
      </c>
      <c r="F3331" t="s">
        <v>9811</v>
      </c>
    </row>
    <row r="3332" spans="4:6">
      <c r="D3332" t="s">
        <v>8634</v>
      </c>
      <c r="E3332" t="s">
        <v>3686</v>
      </c>
      <c r="F3332" t="s">
        <v>9812</v>
      </c>
    </row>
    <row r="3333" spans="4:6">
      <c r="D3333" t="s">
        <v>8636</v>
      </c>
      <c r="E3333" t="s">
        <v>9298</v>
      </c>
      <c r="F3333" t="s">
        <v>9813</v>
      </c>
    </row>
    <row r="3334" spans="4:6">
      <c r="D3334" t="s">
        <v>8638</v>
      </c>
      <c r="E3334" t="s">
        <v>9300</v>
      </c>
      <c r="F3334" t="s">
        <v>9814</v>
      </c>
    </row>
    <row r="3335" spans="4:6">
      <c r="D3335" t="s">
        <v>8640</v>
      </c>
      <c r="E3335" t="s">
        <v>9302</v>
      </c>
      <c r="F3335" t="s">
        <v>9815</v>
      </c>
    </row>
    <row r="3336" spans="4:6">
      <c r="D3336" t="s">
        <v>8642</v>
      </c>
      <c r="E3336" t="s">
        <v>9304</v>
      </c>
      <c r="F3336" t="s">
        <v>9816</v>
      </c>
    </row>
    <row r="3337" spans="4:6">
      <c r="D3337" t="s">
        <v>4116</v>
      </c>
      <c r="E3337" t="s">
        <v>9306</v>
      </c>
      <c r="F3337" t="s">
        <v>9817</v>
      </c>
    </row>
    <row r="3338" spans="4:6">
      <c r="D3338" t="s">
        <v>8645</v>
      </c>
      <c r="E3338" t="s">
        <v>9308</v>
      </c>
      <c r="F3338" t="s">
        <v>9818</v>
      </c>
    </row>
    <row r="3339" spans="4:6">
      <c r="D3339" t="s">
        <v>8647</v>
      </c>
      <c r="E3339" t="s">
        <v>9310</v>
      </c>
      <c r="F3339" t="s">
        <v>9819</v>
      </c>
    </row>
    <row r="3340" spans="4:6">
      <c r="D3340" t="s">
        <v>8649</v>
      </c>
      <c r="E3340" t="s">
        <v>3704</v>
      </c>
      <c r="F3340" t="s">
        <v>9820</v>
      </c>
    </row>
    <row r="3341" spans="4:6">
      <c r="D3341" t="s">
        <v>8651</v>
      </c>
      <c r="E3341" t="s">
        <v>6478</v>
      </c>
      <c r="F3341" t="s">
        <v>9821</v>
      </c>
    </row>
    <row r="3342" spans="4:6">
      <c r="D3342" t="s">
        <v>8653</v>
      </c>
      <c r="E3342" t="s">
        <v>9314</v>
      </c>
      <c r="F3342" t="s">
        <v>9822</v>
      </c>
    </row>
    <row r="3343" spans="4:6">
      <c r="D3343" t="s">
        <v>8655</v>
      </c>
      <c r="E3343" t="s">
        <v>9316</v>
      </c>
      <c r="F3343" t="s">
        <v>9823</v>
      </c>
    </row>
    <row r="3344" spans="4:6">
      <c r="D3344" t="s">
        <v>8657</v>
      </c>
      <c r="E3344" t="s">
        <v>9318</v>
      </c>
      <c r="F3344" t="s">
        <v>9824</v>
      </c>
    </row>
    <row r="3345" spans="4:6">
      <c r="D3345" t="s">
        <v>8659</v>
      </c>
      <c r="E3345" t="s">
        <v>9320</v>
      </c>
      <c r="F3345" t="s">
        <v>9825</v>
      </c>
    </row>
    <row r="3346" spans="4:6">
      <c r="D3346" t="s">
        <v>8661</v>
      </c>
      <c r="E3346" t="s">
        <v>9321</v>
      </c>
      <c r="F3346" t="s">
        <v>9826</v>
      </c>
    </row>
    <row r="3347" spans="4:6">
      <c r="D3347" t="s">
        <v>8663</v>
      </c>
      <c r="E3347" t="s">
        <v>9322</v>
      </c>
      <c r="F3347" t="s">
        <v>9827</v>
      </c>
    </row>
    <row r="3348" spans="4:6">
      <c r="D3348" t="s">
        <v>3866</v>
      </c>
      <c r="E3348" t="s">
        <v>9324</v>
      </c>
      <c r="F3348" t="s">
        <v>9828</v>
      </c>
    </row>
    <row r="3349" spans="4:6">
      <c r="D3349" t="s">
        <v>8666</v>
      </c>
      <c r="E3349" t="s">
        <v>9326</v>
      </c>
      <c r="F3349" t="s">
        <v>9829</v>
      </c>
    </row>
    <row r="3350" spans="4:6">
      <c r="D3350" t="s">
        <v>8668</v>
      </c>
      <c r="E3350" t="s">
        <v>9328</v>
      </c>
      <c r="F3350" t="s">
        <v>9830</v>
      </c>
    </row>
    <row r="3351" spans="4:6">
      <c r="D3351" t="s">
        <v>8670</v>
      </c>
      <c r="E3351" t="s">
        <v>3679</v>
      </c>
      <c r="F3351" t="s">
        <v>9831</v>
      </c>
    </row>
    <row r="3352" spans="4:6">
      <c r="D3352" t="s">
        <v>8672</v>
      </c>
      <c r="E3352" t="s">
        <v>9331</v>
      </c>
      <c r="F3352" t="s">
        <v>9832</v>
      </c>
    </row>
    <row r="3353" spans="4:6">
      <c r="D3353" t="s">
        <v>8674</v>
      </c>
      <c r="E3353" t="s">
        <v>3621</v>
      </c>
      <c r="F3353" t="s">
        <v>9833</v>
      </c>
    </row>
    <row r="3354" spans="4:6">
      <c r="D3354" t="s">
        <v>8676</v>
      </c>
      <c r="E3354" t="s">
        <v>3635</v>
      </c>
      <c r="F3354" t="s">
        <v>9834</v>
      </c>
    </row>
    <row r="3355" spans="4:6">
      <c r="D3355" t="s">
        <v>8678</v>
      </c>
      <c r="E3355" t="s">
        <v>3692</v>
      </c>
      <c r="F3355" t="s">
        <v>9835</v>
      </c>
    </row>
    <row r="3356" spans="4:6">
      <c r="D3356" t="s">
        <v>3466</v>
      </c>
      <c r="E3356" t="s">
        <v>9336</v>
      </c>
      <c r="F3356" t="s">
        <v>9836</v>
      </c>
    </row>
    <row r="3357" spans="4:6">
      <c r="D3357" t="s">
        <v>8681</v>
      </c>
      <c r="E3357" t="s">
        <v>9338</v>
      </c>
      <c r="F3357" t="s">
        <v>9837</v>
      </c>
    </row>
    <row r="3358" spans="4:6">
      <c r="D3358" t="s">
        <v>8683</v>
      </c>
      <c r="E3358" t="s">
        <v>3640</v>
      </c>
      <c r="F3358" t="s">
        <v>9838</v>
      </c>
    </row>
    <row r="3359" spans="4:6">
      <c r="D3359" t="s">
        <v>8685</v>
      </c>
      <c r="E3359" t="s">
        <v>9341</v>
      </c>
      <c r="F3359" t="s">
        <v>9839</v>
      </c>
    </row>
    <row r="3360" spans="4:6">
      <c r="D3360" t="s">
        <v>3815</v>
      </c>
      <c r="E3360" t="s">
        <v>9343</v>
      </c>
      <c r="F3360" t="s">
        <v>9840</v>
      </c>
    </row>
    <row r="3361" spans="4:6">
      <c r="D3361" t="s">
        <v>8688</v>
      </c>
      <c r="E3361" t="s">
        <v>9345</v>
      </c>
      <c r="F3361" t="s">
        <v>9841</v>
      </c>
    </row>
    <row r="3362" spans="4:6">
      <c r="D3362" t="s">
        <v>8690</v>
      </c>
      <c r="E3362" t="s">
        <v>9347</v>
      </c>
      <c r="F3362" t="s">
        <v>9842</v>
      </c>
    </row>
    <row r="3363" spans="4:6">
      <c r="D3363" t="s">
        <v>2953</v>
      </c>
      <c r="E3363" t="s">
        <v>9349</v>
      </c>
      <c r="F3363" t="s">
        <v>9843</v>
      </c>
    </row>
    <row r="3364" spans="4:6">
      <c r="D3364" t="s">
        <v>8693</v>
      </c>
      <c r="E3364" t="s">
        <v>3746</v>
      </c>
      <c r="F3364" t="s">
        <v>9844</v>
      </c>
    </row>
    <row r="3365" spans="4:6">
      <c r="D3365" t="s">
        <v>8695</v>
      </c>
      <c r="E3365" t="s">
        <v>3772</v>
      </c>
      <c r="F3365" t="s">
        <v>9845</v>
      </c>
    </row>
    <row r="3366" spans="4:6">
      <c r="D3366" t="s">
        <v>8697</v>
      </c>
      <c r="E3366" t="s">
        <v>6549</v>
      </c>
      <c r="F3366" t="s">
        <v>9846</v>
      </c>
    </row>
    <row r="3367" spans="4:6">
      <c r="D3367" t="s">
        <v>8699</v>
      </c>
      <c r="E3367" t="s">
        <v>9354</v>
      </c>
      <c r="F3367" t="s">
        <v>9847</v>
      </c>
    </row>
    <row r="3368" spans="4:6">
      <c r="D3368" t="s">
        <v>5482</v>
      </c>
      <c r="E3368" t="s">
        <v>3608</v>
      </c>
      <c r="F3368" t="s">
        <v>9848</v>
      </c>
    </row>
    <row r="3369" spans="4:6">
      <c r="D3369" t="s">
        <v>8702</v>
      </c>
      <c r="E3369" t="s">
        <v>6551</v>
      </c>
      <c r="F3369" t="s">
        <v>9849</v>
      </c>
    </row>
    <row r="3370" spans="4:6">
      <c r="D3370" t="s">
        <v>8704</v>
      </c>
      <c r="E3370" t="s">
        <v>9358</v>
      </c>
      <c r="F3370" t="s">
        <v>9850</v>
      </c>
    </row>
    <row r="3371" spans="4:6">
      <c r="D3371" t="s">
        <v>8706</v>
      </c>
      <c r="E3371" t="s">
        <v>9360</v>
      </c>
      <c r="F3371" t="s">
        <v>9851</v>
      </c>
    </row>
    <row r="3372" spans="4:6">
      <c r="D3372" t="s">
        <v>8708</v>
      </c>
      <c r="E3372" t="s">
        <v>3802</v>
      </c>
      <c r="F3372" t="s">
        <v>9852</v>
      </c>
    </row>
    <row r="3373" spans="4:6">
      <c r="D3373" t="s">
        <v>8710</v>
      </c>
      <c r="E3373" t="s">
        <v>9362</v>
      </c>
      <c r="F3373" t="s">
        <v>9853</v>
      </c>
    </row>
    <row r="3374" spans="4:6">
      <c r="D3374" t="s">
        <v>8712</v>
      </c>
      <c r="E3374" t="s">
        <v>9364</v>
      </c>
      <c r="F3374" t="s">
        <v>9854</v>
      </c>
    </row>
    <row r="3375" spans="4:6">
      <c r="D3375" t="s">
        <v>3001</v>
      </c>
      <c r="E3375" t="s">
        <v>9366</v>
      </c>
      <c r="F3375" t="s">
        <v>9855</v>
      </c>
    </row>
    <row r="3376" spans="4:6">
      <c r="D3376" t="s">
        <v>3417</v>
      </c>
      <c r="E3376" t="s">
        <v>9368</v>
      </c>
      <c r="F3376" t="s">
        <v>9856</v>
      </c>
    </row>
    <row r="3377" spans="4:6">
      <c r="D3377" t="s">
        <v>8716</v>
      </c>
      <c r="E3377" t="s">
        <v>9370</v>
      </c>
      <c r="F3377" t="s">
        <v>9857</v>
      </c>
    </row>
    <row r="3378" spans="4:6">
      <c r="D3378" t="s">
        <v>8718</v>
      </c>
      <c r="E3378" t="s">
        <v>9372</v>
      </c>
      <c r="F3378" t="s">
        <v>9858</v>
      </c>
    </row>
    <row r="3379" spans="4:6">
      <c r="D3379" t="s">
        <v>4174</v>
      </c>
      <c r="E3379" t="s">
        <v>9374</v>
      </c>
      <c r="F3379" t="s">
        <v>9859</v>
      </c>
    </row>
    <row r="3380" spans="4:6">
      <c r="D3380" t="s">
        <v>8721</v>
      </c>
      <c r="E3380" t="s">
        <v>3790</v>
      </c>
      <c r="F3380" t="s">
        <v>9860</v>
      </c>
    </row>
    <row r="3381" spans="4:6">
      <c r="D3381" t="s">
        <v>8723</v>
      </c>
      <c r="E3381" t="s">
        <v>9376</v>
      </c>
      <c r="F3381" t="s">
        <v>9861</v>
      </c>
    </row>
    <row r="3382" spans="4:6">
      <c r="D3382" t="s">
        <v>8725</v>
      </c>
      <c r="E3382" t="s">
        <v>3751</v>
      </c>
      <c r="F3382" t="s">
        <v>9862</v>
      </c>
    </row>
    <row r="3383" spans="4:6">
      <c r="D3383" t="s">
        <v>8727</v>
      </c>
      <c r="E3383" t="s">
        <v>3765</v>
      </c>
      <c r="F3383" t="s">
        <v>9863</v>
      </c>
    </row>
    <row r="3384" spans="4:6">
      <c r="D3384" t="s">
        <v>8729</v>
      </c>
      <c r="E3384" t="s">
        <v>9380</v>
      </c>
      <c r="F3384" t="s">
        <v>9864</v>
      </c>
    </row>
    <row r="3385" spans="4:6">
      <c r="D3385" t="s">
        <v>4123</v>
      </c>
      <c r="E3385" t="s">
        <v>3784</v>
      </c>
      <c r="F3385" t="s">
        <v>9865</v>
      </c>
    </row>
    <row r="3386" spans="4:6">
      <c r="D3386" t="s">
        <v>8732</v>
      </c>
      <c r="E3386" t="s">
        <v>3626</v>
      </c>
      <c r="F3386" t="s">
        <v>9866</v>
      </c>
    </row>
    <row r="3387" spans="4:6">
      <c r="D3387" t="s">
        <v>8734</v>
      </c>
      <c r="E3387" t="s">
        <v>3559</v>
      </c>
      <c r="F3387" t="s">
        <v>9867</v>
      </c>
    </row>
    <row r="3388" spans="4:6">
      <c r="D3388" t="s">
        <v>8736</v>
      </c>
      <c r="E3388" t="s">
        <v>3532</v>
      </c>
      <c r="F3388" t="s">
        <v>9868</v>
      </c>
    </row>
    <row r="3389" spans="4:6">
      <c r="D3389" t="s">
        <v>8738</v>
      </c>
      <c r="E3389" t="s">
        <v>3552</v>
      </c>
      <c r="F3389" t="s">
        <v>9869</v>
      </c>
    </row>
    <row r="3390" spans="4:6">
      <c r="D3390" t="s">
        <v>8740</v>
      </c>
      <c r="E3390" t="s">
        <v>3714</v>
      </c>
      <c r="F3390" t="s">
        <v>9870</v>
      </c>
    </row>
    <row r="3391" spans="4:6">
      <c r="D3391" t="s">
        <v>4153</v>
      </c>
      <c r="E3391" t="s">
        <v>9387</v>
      </c>
      <c r="F3391" t="s">
        <v>9871</v>
      </c>
    </row>
    <row r="3392" spans="4:6">
      <c r="D3392" t="s">
        <v>8743</v>
      </c>
      <c r="E3392" t="s">
        <v>9389</v>
      </c>
      <c r="F3392" t="s">
        <v>9872</v>
      </c>
    </row>
    <row r="3393" spans="4:6">
      <c r="D3393" t="s">
        <v>8745</v>
      </c>
      <c r="E3393" t="s">
        <v>3708</v>
      </c>
      <c r="F3393" t="s">
        <v>9873</v>
      </c>
    </row>
    <row r="3394" spans="4:6">
      <c r="D3394" t="s">
        <v>8747</v>
      </c>
      <c r="E3394" t="s">
        <v>9392</v>
      </c>
      <c r="F3394" t="s">
        <v>9874</v>
      </c>
    </row>
    <row r="3395" spans="4:6">
      <c r="D3395" t="s">
        <v>8749</v>
      </c>
      <c r="E3395" t="s">
        <v>9394</v>
      </c>
      <c r="F3395" t="s">
        <v>9875</v>
      </c>
    </row>
    <row r="3396" spans="4:6">
      <c r="D3396" t="s">
        <v>8750</v>
      </c>
      <c r="E3396" t="s">
        <v>9396</v>
      </c>
      <c r="F3396" t="s">
        <v>9876</v>
      </c>
    </row>
    <row r="3397" spans="4:6">
      <c r="D3397" t="s">
        <v>8752</v>
      </c>
      <c r="E3397" t="s">
        <v>5042</v>
      </c>
      <c r="F3397" t="s">
        <v>9877</v>
      </c>
    </row>
    <row r="3398" spans="4:6">
      <c r="D3398" t="s">
        <v>3015</v>
      </c>
      <c r="E3398" t="s">
        <v>9399</v>
      </c>
      <c r="F3398" t="s">
        <v>9878</v>
      </c>
    </row>
    <row r="3399" spans="4:6">
      <c r="D3399" t="s">
        <v>8755</v>
      </c>
      <c r="E3399" t="s">
        <v>9401</v>
      </c>
      <c r="F3399" t="s">
        <v>9879</v>
      </c>
    </row>
    <row r="3400" spans="4:6">
      <c r="D3400" t="s">
        <v>8757</v>
      </c>
      <c r="E3400" t="s">
        <v>9403</v>
      </c>
      <c r="F3400" t="s">
        <v>9880</v>
      </c>
    </row>
    <row r="3401" spans="4:6">
      <c r="D3401" t="s">
        <v>8759</v>
      </c>
      <c r="E3401" t="s">
        <v>9405</v>
      </c>
      <c r="F3401" t="s">
        <v>9881</v>
      </c>
    </row>
    <row r="3402" spans="4:6">
      <c r="D3402" t="s">
        <v>8761</v>
      </c>
      <c r="E3402" t="s">
        <v>9407</v>
      </c>
      <c r="F3402" t="s">
        <v>9882</v>
      </c>
    </row>
    <row r="3403" spans="4:6">
      <c r="D3403" t="s">
        <v>8762</v>
      </c>
      <c r="E3403" t="s">
        <v>9409</v>
      </c>
      <c r="F3403" t="s">
        <v>9883</v>
      </c>
    </row>
    <row r="3404" spans="4:6">
      <c r="D3404" t="s">
        <v>8763</v>
      </c>
      <c r="E3404" t="s">
        <v>3669</v>
      </c>
      <c r="F3404" t="s">
        <v>9884</v>
      </c>
    </row>
    <row r="3405" spans="4:6">
      <c r="D3405" t="s">
        <v>8764</v>
      </c>
      <c r="E3405" t="s">
        <v>9411</v>
      </c>
      <c r="F3405" t="s">
        <v>9885</v>
      </c>
    </row>
    <row r="3406" spans="4:6">
      <c r="D3406" t="s">
        <v>8765</v>
      </c>
      <c r="E3406" t="s">
        <v>3595</v>
      </c>
      <c r="F3406" t="s">
        <v>9886</v>
      </c>
    </row>
    <row r="3407" spans="4:6">
      <c r="D3407" t="s">
        <v>8766</v>
      </c>
      <c r="E3407" t="s">
        <v>9414</v>
      </c>
      <c r="F3407" t="s">
        <v>9887</v>
      </c>
    </row>
    <row r="3408" spans="4:6">
      <c r="D3408" t="s">
        <v>8767</v>
      </c>
      <c r="E3408" t="s">
        <v>9416</v>
      </c>
      <c r="F3408" t="s">
        <v>9888</v>
      </c>
    </row>
    <row r="3409" spans="4:6">
      <c r="D3409" t="s">
        <v>8768</v>
      </c>
      <c r="E3409" t="s">
        <v>9418</v>
      </c>
      <c r="F3409" t="s">
        <v>9889</v>
      </c>
    </row>
    <row r="3410" spans="4:6">
      <c r="D3410" t="s">
        <v>8770</v>
      </c>
      <c r="E3410" t="s">
        <v>9420</v>
      </c>
      <c r="F3410" t="s">
        <v>9890</v>
      </c>
    </row>
    <row r="3411" spans="4:6">
      <c r="D3411" t="s">
        <v>8771</v>
      </c>
      <c r="E3411" t="s">
        <v>9422</v>
      </c>
      <c r="F3411" t="s">
        <v>9891</v>
      </c>
    </row>
    <row r="3412" spans="4:6">
      <c r="D3412" t="s">
        <v>8773</v>
      </c>
      <c r="E3412" t="s">
        <v>9423</v>
      </c>
      <c r="F3412" t="s">
        <v>9892</v>
      </c>
    </row>
    <row r="3413" spans="4:6">
      <c r="D3413" t="s">
        <v>8775</v>
      </c>
      <c r="E3413" t="s">
        <v>9425</v>
      </c>
      <c r="F3413" t="s">
        <v>9893</v>
      </c>
    </row>
    <row r="3414" spans="4:6">
      <c r="D3414" t="s">
        <v>8777</v>
      </c>
      <c r="E3414" t="s">
        <v>9426</v>
      </c>
      <c r="F3414" t="s">
        <v>9894</v>
      </c>
    </row>
    <row r="3415" spans="4:6">
      <c r="D3415" t="s">
        <v>8779</v>
      </c>
      <c r="E3415" t="s">
        <v>9427</v>
      </c>
      <c r="F3415" t="s">
        <v>9895</v>
      </c>
    </row>
    <row r="3416" spans="4:6">
      <c r="D3416" t="s">
        <v>8781</v>
      </c>
      <c r="E3416" t="s">
        <v>9429</v>
      </c>
      <c r="F3416" t="s">
        <v>9896</v>
      </c>
    </row>
    <row r="3417" spans="4:6">
      <c r="D3417" t="s">
        <v>8782</v>
      </c>
      <c r="E3417" t="s">
        <v>9431</v>
      </c>
      <c r="F3417" t="s">
        <v>9897</v>
      </c>
    </row>
    <row r="3418" spans="4:6">
      <c r="D3418" t="s">
        <v>8783</v>
      </c>
      <c r="E3418" t="s">
        <v>9433</v>
      </c>
      <c r="F3418" t="s">
        <v>9898</v>
      </c>
    </row>
    <row r="3419" spans="4:6">
      <c r="D3419" t="s">
        <v>8785</v>
      </c>
      <c r="E3419" t="s">
        <v>9435</v>
      </c>
      <c r="F3419" t="s">
        <v>9899</v>
      </c>
    </row>
    <row r="3420" spans="4:6">
      <c r="D3420" t="s">
        <v>8786</v>
      </c>
      <c r="E3420" t="s">
        <v>9437</v>
      </c>
      <c r="F3420" t="s">
        <v>9900</v>
      </c>
    </row>
    <row r="3421" spans="4:6">
      <c r="D3421" t="s">
        <v>8788</v>
      </c>
      <c r="E3421" t="s">
        <v>9439</v>
      </c>
      <c r="F3421" t="s">
        <v>9901</v>
      </c>
    </row>
    <row r="3422" spans="4:6">
      <c r="D3422" t="s">
        <v>8790</v>
      </c>
      <c r="E3422" t="s">
        <v>9441</v>
      </c>
      <c r="F3422" t="s">
        <v>9902</v>
      </c>
    </row>
    <row r="3423" spans="4:6">
      <c r="D3423" t="s">
        <v>8792</v>
      </c>
      <c r="E3423" t="s">
        <v>9443</v>
      </c>
      <c r="F3423" t="s">
        <v>9903</v>
      </c>
    </row>
    <row r="3424" spans="4:6">
      <c r="D3424" t="s">
        <v>8794</v>
      </c>
      <c r="E3424" t="s">
        <v>9445</v>
      </c>
      <c r="F3424" t="s">
        <v>9904</v>
      </c>
    </row>
    <row r="3425" spans="4:6">
      <c r="D3425" t="s">
        <v>8796</v>
      </c>
      <c r="E3425" t="s">
        <v>9447</v>
      </c>
      <c r="F3425" t="s">
        <v>9905</v>
      </c>
    </row>
    <row r="3426" spans="4:6">
      <c r="D3426" t="s">
        <v>8798</v>
      </c>
      <c r="E3426" t="s">
        <v>9449</v>
      </c>
      <c r="F3426" t="s">
        <v>9906</v>
      </c>
    </row>
    <row r="3427" spans="4:6">
      <c r="D3427" t="s">
        <v>8800</v>
      </c>
      <c r="E3427" t="s">
        <v>9451</v>
      </c>
      <c r="F3427" t="s">
        <v>9907</v>
      </c>
    </row>
    <row r="3428" spans="4:6">
      <c r="D3428" t="s">
        <v>8802</v>
      </c>
      <c r="E3428" t="s">
        <v>9453</v>
      </c>
      <c r="F3428" t="s">
        <v>9908</v>
      </c>
    </row>
    <row r="3429" spans="4:6">
      <c r="D3429" t="s">
        <v>8804</v>
      </c>
      <c r="E3429" t="s">
        <v>9455</v>
      </c>
      <c r="F3429" t="s">
        <v>9909</v>
      </c>
    </row>
    <row r="3430" spans="4:6">
      <c r="D3430" t="s">
        <v>8806</v>
      </c>
      <c r="E3430" t="s">
        <v>9456</v>
      </c>
      <c r="F3430" t="s">
        <v>9910</v>
      </c>
    </row>
    <row r="3431" spans="4:6">
      <c r="D3431" t="s">
        <v>8808</v>
      </c>
      <c r="E3431" t="s">
        <v>9458</v>
      </c>
      <c r="F3431" t="s">
        <v>9911</v>
      </c>
    </row>
    <row r="3432" spans="4:6">
      <c r="D3432" t="s">
        <v>8810</v>
      </c>
      <c r="E3432" t="s">
        <v>9459</v>
      </c>
      <c r="F3432" t="s">
        <v>9912</v>
      </c>
    </row>
    <row r="3433" spans="4:6">
      <c r="D3433" t="s">
        <v>8812</v>
      </c>
      <c r="E3433" t="s">
        <v>9460</v>
      </c>
      <c r="F3433" t="s">
        <v>9913</v>
      </c>
    </row>
    <row r="3434" spans="4:6">
      <c r="D3434" t="s">
        <v>8814</v>
      </c>
      <c r="E3434" t="s">
        <v>9461</v>
      </c>
      <c r="F3434" t="s">
        <v>9914</v>
      </c>
    </row>
    <row r="3435" spans="4:6">
      <c r="D3435" t="s">
        <v>8816</v>
      </c>
      <c r="E3435" t="s">
        <v>9463</v>
      </c>
      <c r="F3435" t="s">
        <v>9915</v>
      </c>
    </row>
    <row r="3436" spans="4:6">
      <c r="D3436" t="s">
        <v>8818</v>
      </c>
      <c r="E3436" t="s">
        <v>9465</v>
      </c>
      <c r="F3436" t="s">
        <v>9916</v>
      </c>
    </row>
    <row r="3437" spans="4:6">
      <c r="D3437" t="s">
        <v>8820</v>
      </c>
      <c r="E3437" t="s">
        <v>9467</v>
      </c>
      <c r="F3437" t="s">
        <v>9917</v>
      </c>
    </row>
    <row r="3438" spans="4:6">
      <c r="D3438" t="s">
        <v>8821</v>
      </c>
      <c r="E3438" t="s">
        <v>9468</v>
      </c>
      <c r="F3438" t="s">
        <v>9918</v>
      </c>
    </row>
    <row r="3439" spans="4:6">
      <c r="D3439" t="s">
        <v>8823</v>
      </c>
      <c r="E3439" t="s">
        <v>9469</v>
      </c>
      <c r="F3439" t="s">
        <v>9919</v>
      </c>
    </row>
    <row r="3440" spans="4:6">
      <c r="D3440" t="s">
        <v>6230</v>
      </c>
      <c r="E3440" t="s">
        <v>9470</v>
      </c>
      <c r="F3440" t="s">
        <v>9920</v>
      </c>
    </row>
    <row r="3441" spans="4:6">
      <c r="D3441" t="s">
        <v>5405</v>
      </c>
      <c r="E3441" t="s">
        <v>9471</v>
      </c>
      <c r="F3441" t="s">
        <v>9921</v>
      </c>
    </row>
    <row r="3442" spans="4:6">
      <c r="D3442" t="s">
        <v>8827</v>
      </c>
      <c r="E3442" t="s">
        <v>9473</v>
      </c>
      <c r="F3442" t="s">
        <v>9922</v>
      </c>
    </row>
    <row r="3443" spans="4:6">
      <c r="D3443" t="s">
        <v>8829</v>
      </c>
      <c r="E3443" t="s">
        <v>9475</v>
      </c>
      <c r="F3443" t="s">
        <v>9923</v>
      </c>
    </row>
    <row r="3444" spans="4:6">
      <c r="D3444" t="s">
        <v>8831</v>
      </c>
      <c r="E3444" t="s">
        <v>9477</v>
      </c>
      <c r="F3444" t="s">
        <v>9924</v>
      </c>
    </row>
    <row r="3445" spans="4:6">
      <c r="D3445" t="s">
        <v>8833</v>
      </c>
      <c r="E3445" t="s">
        <v>9479</v>
      </c>
      <c r="F3445" t="s">
        <v>9925</v>
      </c>
    </row>
    <row r="3446" spans="4:6">
      <c r="D3446" t="s">
        <v>8835</v>
      </c>
      <c r="E3446" t="s">
        <v>9481</v>
      </c>
      <c r="F3446" t="s">
        <v>9926</v>
      </c>
    </row>
    <row r="3447" spans="4:6">
      <c r="D3447" t="s">
        <v>5808</v>
      </c>
      <c r="E3447" t="s">
        <v>9483</v>
      </c>
      <c r="F3447" t="s">
        <v>9927</v>
      </c>
    </row>
    <row r="3448" spans="4:6">
      <c r="D3448" t="s">
        <v>8838</v>
      </c>
      <c r="E3448" t="s">
        <v>9485</v>
      </c>
      <c r="F3448" t="s">
        <v>9928</v>
      </c>
    </row>
    <row r="3449" spans="4:6">
      <c r="D3449" t="s">
        <v>5366</v>
      </c>
      <c r="E3449" t="s">
        <v>9486</v>
      </c>
      <c r="F3449" t="s">
        <v>9929</v>
      </c>
    </row>
    <row r="3450" spans="4:6">
      <c r="D3450" t="s">
        <v>8841</v>
      </c>
      <c r="E3450" t="s">
        <v>9488</v>
      </c>
      <c r="F3450" t="s">
        <v>9930</v>
      </c>
    </row>
    <row r="3451" spans="4:6">
      <c r="D3451" t="s">
        <v>8843</v>
      </c>
      <c r="E3451" t="s">
        <v>9489</v>
      </c>
      <c r="F3451" t="s">
        <v>9931</v>
      </c>
    </row>
    <row r="3452" spans="4:6">
      <c r="D3452" t="s">
        <v>8845</v>
      </c>
      <c r="E3452" t="s">
        <v>9491</v>
      </c>
      <c r="F3452" t="s">
        <v>9932</v>
      </c>
    </row>
    <row r="3453" spans="4:6">
      <c r="D3453" t="s">
        <v>8847</v>
      </c>
      <c r="E3453" t="s">
        <v>9493</v>
      </c>
      <c r="F3453" t="s">
        <v>9933</v>
      </c>
    </row>
    <row r="3454" spans="4:6">
      <c r="D3454" t="s">
        <v>8849</v>
      </c>
      <c r="E3454" t="s">
        <v>9495</v>
      </c>
      <c r="F3454" t="s">
        <v>9934</v>
      </c>
    </row>
    <row r="3455" spans="4:6">
      <c r="D3455" t="s">
        <v>8851</v>
      </c>
      <c r="E3455" t="s">
        <v>9497</v>
      </c>
      <c r="F3455" t="s">
        <v>9935</v>
      </c>
    </row>
    <row r="3456" spans="4:6">
      <c r="D3456" t="s">
        <v>8853</v>
      </c>
      <c r="E3456" t="s">
        <v>9499</v>
      </c>
      <c r="F3456" t="s">
        <v>9936</v>
      </c>
    </row>
    <row r="3457" spans="4:6">
      <c r="D3457" t="s">
        <v>8855</v>
      </c>
      <c r="E3457" t="s">
        <v>9501</v>
      </c>
      <c r="F3457" t="s">
        <v>9937</v>
      </c>
    </row>
    <row r="3458" spans="4:6">
      <c r="D3458" t="s">
        <v>8857</v>
      </c>
      <c r="E3458" t="s">
        <v>9503</v>
      </c>
      <c r="F3458" t="s">
        <v>9938</v>
      </c>
    </row>
    <row r="3459" spans="4:6">
      <c r="D3459" t="s">
        <v>8859</v>
      </c>
      <c r="E3459" t="s">
        <v>9505</v>
      </c>
      <c r="F3459" t="s">
        <v>9939</v>
      </c>
    </row>
    <row r="3460" spans="4:6">
      <c r="D3460" t="s">
        <v>2927</v>
      </c>
      <c r="E3460" t="s">
        <v>9506</v>
      </c>
      <c r="F3460" t="s">
        <v>5937</v>
      </c>
    </row>
    <row r="3461" spans="4:6">
      <c r="D3461" t="s">
        <v>8862</v>
      </c>
      <c r="E3461" t="s">
        <v>9508</v>
      </c>
      <c r="F3461" t="s">
        <v>9940</v>
      </c>
    </row>
    <row r="3462" spans="4:6">
      <c r="D3462" t="s">
        <v>8864</v>
      </c>
      <c r="E3462" t="s">
        <v>9510</v>
      </c>
      <c r="F3462" t="s">
        <v>9941</v>
      </c>
    </row>
    <row r="3463" spans="4:6">
      <c r="D3463" t="s">
        <v>8866</v>
      </c>
      <c r="E3463" t="s">
        <v>9512</v>
      </c>
      <c r="F3463" t="s">
        <v>9942</v>
      </c>
    </row>
    <row r="3464" spans="4:6">
      <c r="D3464" t="s">
        <v>2974</v>
      </c>
      <c r="E3464" t="s">
        <v>9514</v>
      </c>
      <c r="F3464" t="s">
        <v>9943</v>
      </c>
    </row>
    <row r="3465" spans="4:6">
      <c r="D3465" t="s">
        <v>8869</v>
      </c>
      <c r="E3465" t="s">
        <v>9516</v>
      </c>
      <c r="F3465" t="s">
        <v>9944</v>
      </c>
    </row>
    <row r="3466" spans="4:6">
      <c r="D3466" t="s">
        <v>5381</v>
      </c>
      <c r="E3466" t="s">
        <v>9518</v>
      </c>
      <c r="F3466" t="s">
        <v>9945</v>
      </c>
    </row>
    <row r="3467" spans="4:6">
      <c r="D3467" t="s">
        <v>8872</v>
      </c>
      <c r="E3467" t="s">
        <v>9520</v>
      </c>
      <c r="F3467" t="s">
        <v>9946</v>
      </c>
    </row>
    <row r="3468" spans="4:6">
      <c r="D3468" t="s">
        <v>5477</v>
      </c>
      <c r="E3468" t="s">
        <v>9522</v>
      </c>
      <c r="F3468" t="s">
        <v>9947</v>
      </c>
    </row>
    <row r="3469" spans="4:6">
      <c r="D3469" t="s">
        <v>4015</v>
      </c>
      <c r="E3469" t="s">
        <v>9524</v>
      </c>
      <c r="F3469" t="s">
        <v>9948</v>
      </c>
    </row>
    <row r="3470" spans="4:6">
      <c r="D3470" t="s">
        <v>8876</v>
      </c>
      <c r="E3470" t="s">
        <v>9526</v>
      </c>
      <c r="F3470" t="s">
        <v>9949</v>
      </c>
    </row>
    <row r="3471" spans="4:6">
      <c r="D3471" t="s">
        <v>8878</v>
      </c>
      <c r="E3471" t="s">
        <v>9528</v>
      </c>
      <c r="F3471" t="s">
        <v>9950</v>
      </c>
    </row>
    <row r="3472" spans="4:6">
      <c r="D3472" t="s">
        <v>8880</v>
      </c>
      <c r="E3472" t="s">
        <v>9530</v>
      </c>
      <c r="F3472" t="s">
        <v>9951</v>
      </c>
    </row>
    <row r="3473" spans="4:6">
      <c r="D3473" t="s">
        <v>8882</v>
      </c>
      <c r="E3473" t="s">
        <v>9532</v>
      </c>
      <c r="F3473" t="s">
        <v>9952</v>
      </c>
    </row>
    <row r="3474" spans="4:6">
      <c r="D3474" t="s">
        <v>5357</v>
      </c>
      <c r="E3474" t="s">
        <v>9534</v>
      </c>
      <c r="F3474" t="s">
        <v>9953</v>
      </c>
    </row>
    <row r="3475" spans="4:6">
      <c r="D3475" t="s">
        <v>8884</v>
      </c>
      <c r="E3475" t="s">
        <v>9536</v>
      </c>
      <c r="F3475" t="s">
        <v>9954</v>
      </c>
    </row>
    <row r="3476" spans="4:6">
      <c r="D3476" t="s">
        <v>8886</v>
      </c>
      <c r="E3476" t="s">
        <v>9538</v>
      </c>
      <c r="F3476" t="s">
        <v>9955</v>
      </c>
    </row>
    <row r="3477" spans="4:6">
      <c r="D3477" t="s">
        <v>8888</v>
      </c>
      <c r="E3477" t="s">
        <v>9540</v>
      </c>
      <c r="F3477" t="s">
        <v>9956</v>
      </c>
    </row>
    <row r="3478" spans="4:6">
      <c r="D3478" t="s">
        <v>4181</v>
      </c>
      <c r="E3478" t="s">
        <v>9542</v>
      </c>
      <c r="F3478" t="s">
        <v>9957</v>
      </c>
    </row>
    <row r="3479" spans="4:6">
      <c r="D3479" t="s">
        <v>8891</v>
      </c>
      <c r="E3479" t="s">
        <v>9544</v>
      </c>
      <c r="F3479" t="s">
        <v>9958</v>
      </c>
    </row>
    <row r="3480" spans="4:6">
      <c r="D3480" t="s">
        <v>5360</v>
      </c>
      <c r="E3480" t="s">
        <v>9546</v>
      </c>
      <c r="F3480" t="s">
        <v>9959</v>
      </c>
    </row>
    <row r="3481" spans="4:6">
      <c r="D3481" t="s">
        <v>4131</v>
      </c>
      <c r="E3481" t="s">
        <v>9548</v>
      </c>
      <c r="F3481" t="s">
        <v>9960</v>
      </c>
    </row>
    <row r="3482" spans="4:6">
      <c r="D3482" t="s">
        <v>5342</v>
      </c>
      <c r="E3482" t="s">
        <v>9550</v>
      </c>
      <c r="F3482" t="s">
        <v>9961</v>
      </c>
    </row>
    <row r="3483" spans="4:6">
      <c r="D3483" t="s">
        <v>8895</v>
      </c>
      <c r="E3483" t="s">
        <v>9552</v>
      </c>
      <c r="F3483" t="s">
        <v>9962</v>
      </c>
    </row>
    <row r="3484" spans="4:6">
      <c r="D3484" t="s">
        <v>8896</v>
      </c>
      <c r="E3484" t="s">
        <v>9554</v>
      </c>
      <c r="F3484" t="s">
        <v>9963</v>
      </c>
    </row>
    <row r="3485" spans="4:6">
      <c r="D3485" t="s">
        <v>3827</v>
      </c>
      <c r="E3485" t="s">
        <v>9556</v>
      </c>
      <c r="F3485" t="s">
        <v>9964</v>
      </c>
    </row>
    <row r="3486" spans="4:6">
      <c r="D3486" t="s">
        <v>6386</v>
      </c>
      <c r="E3486" t="s">
        <v>9558</v>
      </c>
      <c r="F3486" t="s">
        <v>9965</v>
      </c>
    </row>
    <row r="3487" spans="4:6">
      <c r="D3487" t="s">
        <v>8900</v>
      </c>
      <c r="E3487" t="s">
        <v>9560</v>
      </c>
      <c r="F3487" t="s">
        <v>9966</v>
      </c>
    </row>
    <row r="3488" spans="4:6">
      <c r="D3488" t="s">
        <v>8902</v>
      </c>
      <c r="E3488" t="s">
        <v>9562</v>
      </c>
      <c r="F3488" t="s">
        <v>9967</v>
      </c>
    </row>
    <row r="3489" spans="4:6">
      <c r="D3489" t="s">
        <v>8903</v>
      </c>
      <c r="E3489" t="s">
        <v>9564</v>
      </c>
      <c r="F3489" t="s">
        <v>9968</v>
      </c>
    </row>
    <row r="3490" spans="4:6">
      <c r="D3490" t="s">
        <v>8905</v>
      </c>
      <c r="E3490" t="s">
        <v>838</v>
      </c>
      <c r="F3490" t="s">
        <v>9969</v>
      </c>
    </row>
    <row r="3491" spans="4:6">
      <c r="D3491" t="s">
        <v>8906</v>
      </c>
      <c r="E3491" t="s">
        <v>845</v>
      </c>
      <c r="F3491" t="s">
        <v>9970</v>
      </c>
    </row>
    <row r="3492" spans="4:6">
      <c r="D3492" t="s">
        <v>8907</v>
      </c>
      <c r="E3492" t="s">
        <v>9971</v>
      </c>
      <c r="F3492" t="s">
        <v>9972</v>
      </c>
    </row>
    <row r="3493" spans="4:6">
      <c r="D3493" t="s">
        <v>8909</v>
      </c>
      <c r="E3493" t="s">
        <v>9973</v>
      </c>
      <c r="F3493" t="s">
        <v>9974</v>
      </c>
    </row>
    <row r="3494" spans="4:6">
      <c r="D3494" t="s">
        <v>5363</v>
      </c>
      <c r="E3494" t="s">
        <v>9975</v>
      </c>
      <c r="F3494" t="s">
        <v>9976</v>
      </c>
    </row>
    <row r="3495" spans="4:6">
      <c r="D3495" t="s">
        <v>3406</v>
      </c>
      <c r="E3495" t="s">
        <v>9977</v>
      </c>
      <c r="F3495" t="s">
        <v>9978</v>
      </c>
    </row>
    <row r="3496" spans="4:6">
      <c r="D3496" t="s">
        <v>8913</v>
      </c>
      <c r="E3496" t="s">
        <v>6170</v>
      </c>
      <c r="F3496" t="s">
        <v>9979</v>
      </c>
    </row>
    <row r="3497" spans="4:6">
      <c r="D3497" t="s">
        <v>3057</v>
      </c>
      <c r="E3497" t="s">
        <v>9980</v>
      </c>
      <c r="F3497" t="s">
        <v>6052</v>
      </c>
    </row>
    <row r="3498" spans="4:6">
      <c r="D3498" t="s">
        <v>8916</v>
      </c>
      <c r="E3498" t="s">
        <v>9981</v>
      </c>
      <c r="F3498" t="s">
        <v>9982</v>
      </c>
    </row>
    <row r="3499" spans="4:6">
      <c r="D3499" t="s">
        <v>5411</v>
      </c>
      <c r="E3499" t="s">
        <v>9983</v>
      </c>
      <c r="F3499" t="s">
        <v>9984</v>
      </c>
    </row>
    <row r="3500" spans="4:6">
      <c r="D3500" t="s">
        <v>5402</v>
      </c>
      <c r="E3500" t="s">
        <v>4699</v>
      </c>
      <c r="F3500" t="s">
        <v>9985</v>
      </c>
    </row>
    <row r="3501" spans="4:6">
      <c r="D3501" t="s">
        <v>4100</v>
      </c>
      <c r="E3501" t="s">
        <v>3489</v>
      </c>
      <c r="F3501" t="s">
        <v>9986</v>
      </c>
    </row>
    <row r="3502" spans="4:6">
      <c r="D3502" t="s">
        <v>6383</v>
      </c>
      <c r="E3502" t="s">
        <v>9987</v>
      </c>
      <c r="F3502" t="s">
        <v>9988</v>
      </c>
    </row>
    <row r="3503" spans="4:6">
      <c r="D3503" t="s">
        <v>5488</v>
      </c>
      <c r="E3503" t="s">
        <v>3373</v>
      </c>
      <c r="F3503" t="s">
        <v>9989</v>
      </c>
    </row>
    <row r="3504" spans="4:6">
      <c r="D3504" t="s">
        <v>3886</v>
      </c>
      <c r="E3504" t="s">
        <v>9990</v>
      </c>
      <c r="F3504" t="s">
        <v>9991</v>
      </c>
    </row>
    <row r="3505" spans="4:6">
      <c r="D3505" t="s">
        <v>8924</v>
      </c>
      <c r="E3505" t="s">
        <v>9992</v>
      </c>
      <c r="F3505" t="s">
        <v>9993</v>
      </c>
    </row>
    <row r="3506" spans="4:6">
      <c r="D3506" t="s">
        <v>5399</v>
      </c>
      <c r="E3506" t="s">
        <v>9994</v>
      </c>
      <c r="F3506" t="s">
        <v>9995</v>
      </c>
    </row>
    <row r="3507" spans="4:6">
      <c r="D3507" t="s">
        <v>5393</v>
      </c>
      <c r="E3507" t="s">
        <v>9996</v>
      </c>
      <c r="F3507" t="s">
        <v>9997</v>
      </c>
    </row>
    <row r="3508" spans="4:6">
      <c r="D3508" t="s">
        <v>8928</v>
      </c>
      <c r="E3508" t="s">
        <v>9998</v>
      </c>
      <c r="F3508" t="s">
        <v>9999</v>
      </c>
    </row>
    <row r="3509" spans="4:6">
      <c r="D3509" t="s">
        <v>5429</v>
      </c>
      <c r="E3509" t="s">
        <v>10000</v>
      </c>
      <c r="F3509" t="s">
        <v>10001</v>
      </c>
    </row>
    <row r="3510" spans="4:6">
      <c r="D3510" t="s">
        <v>5390</v>
      </c>
      <c r="E3510" t="s">
        <v>10002</v>
      </c>
      <c r="F3510" t="s">
        <v>10003</v>
      </c>
    </row>
    <row r="3511" spans="4:6">
      <c r="D3511" t="s">
        <v>8932</v>
      </c>
      <c r="E3511" t="s">
        <v>10004</v>
      </c>
      <c r="F3511" t="s">
        <v>5967</v>
      </c>
    </row>
    <row r="3512" spans="4:6">
      <c r="D3512" t="s">
        <v>2946</v>
      </c>
      <c r="E3512" t="s">
        <v>10005</v>
      </c>
      <c r="F3512" t="s">
        <v>5989</v>
      </c>
    </row>
    <row r="3513" spans="4:6">
      <c r="D3513" t="s">
        <v>8935</v>
      </c>
      <c r="E3513" t="s">
        <v>10006</v>
      </c>
      <c r="F3513" t="s">
        <v>6027</v>
      </c>
    </row>
    <row r="3514" spans="4:6">
      <c r="D3514" t="s">
        <v>8937</v>
      </c>
      <c r="E3514" t="s">
        <v>10007</v>
      </c>
      <c r="F3514" t="s">
        <v>6024</v>
      </c>
    </row>
    <row r="3515" spans="4:6">
      <c r="D3515" t="s">
        <v>8939</v>
      </c>
      <c r="E3515" t="s">
        <v>10008</v>
      </c>
      <c r="F3515" t="s">
        <v>10009</v>
      </c>
    </row>
    <row r="3516" spans="4:6">
      <c r="D3516" t="s">
        <v>8941</v>
      </c>
      <c r="E3516" t="s">
        <v>10010</v>
      </c>
      <c r="F3516" t="s">
        <v>10011</v>
      </c>
    </row>
    <row r="3517" spans="4:6">
      <c r="D3517" t="s">
        <v>8943</v>
      </c>
      <c r="E3517" t="s">
        <v>10012</v>
      </c>
      <c r="F3517" t="s">
        <v>10013</v>
      </c>
    </row>
    <row r="3518" spans="4:6">
      <c r="D3518" t="s">
        <v>5378</v>
      </c>
      <c r="E3518" t="s">
        <v>10014</v>
      </c>
      <c r="F3518" t="s">
        <v>10015</v>
      </c>
    </row>
    <row r="3519" spans="4:6">
      <c r="D3519" t="s">
        <v>5369</v>
      </c>
      <c r="E3519" t="s">
        <v>10016</v>
      </c>
      <c r="F3519" t="s">
        <v>10017</v>
      </c>
    </row>
    <row r="3520" spans="4:6">
      <c r="D3520" t="s">
        <v>8946</v>
      </c>
      <c r="E3520" t="s">
        <v>10018</v>
      </c>
      <c r="F3520" t="s">
        <v>10019</v>
      </c>
    </row>
    <row r="3521" spans="4:6">
      <c r="D3521" t="s">
        <v>8948</v>
      </c>
      <c r="E3521" t="s">
        <v>10020</v>
      </c>
      <c r="F3521" t="s">
        <v>10021</v>
      </c>
    </row>
    <row r="3522" spans="4:6">
      <c r="D3522" t="s">
        <v>5474</v>
      </c>
      <c r="E3522" t="s">
        <v>10022</v>
      </c>
      <c r="F3522" t="s">
        <v>10023</v>
      </c>
    </row>
    <row r="3523" spans="4:6">
      <c r="D3523" t="s">
        <v>8951</v>
      </c>
      <c r="E3523" t="s">
        <v>10024</v>
      </c>
      <c r="F3523" t="s">
        <v>10025</v>
      </c>
    </row>
    <row r="3524" spans="4:6">
      <c r="D3524" t="s">
        <v>5372</v>
      </c>
      <c r="E3524" t="s">
        <v>10026</v>
      </c>
      <c r="F3524" t="s">
        <v>10027</v>
      </c>
    </row>
    <row r="3525" spans="4:6">
      <c r="D3525" t="s">
        <v>8954</v>
      </c>
      <c r="E3525" t="s">
        <v>10028</v>
      </c>
      <c r="F3525" t="s">
        <v>10029</v>
      </c>
    </row>
    <row r="3526" spans="4:6">
      <c r="D3526" t="s">
        <v>8956</v>
      </c>
      <c r="E3526" t="s">
        <v>10030</v>
      </c>
      <c r="F3526" t="s">
        <v>10031</v>
      </c>
    </row>
    <row r="3527" spans="4:6">
      <c r="D3527" t="s">
        <v>8958</v>
      </c>
      <c r="E3527" t="s">
        <v>10032</v>
      </c>
      <c r="F3527" t="s">
        <v>10033</v>
      </c>
    </row>
    <row r="3528" spans="4:6">
      <c r="D3528" t="s">
        <v>5396</v>
      </c>
      <c r="E3528" t="s">
        <v>4369</v>
      </c>
      <c r="F3528" t="s">
        <v>10034</v>
      </c>
    </row>
    <row r="3529" spans="4:6">
      <c r="D3529" t="s">
        <v>8961</v>
      </c>
      <c r="E3529" t="s">
        <v>10035</v>
      </c>
      <c r="F3529" t="s">
        <v>10036</v>
      </c>
    </row>
    <row r="3530" spans="4:6">
      <c r="D3530" t="s">
        <v>8963</v>
      </c>
      <c r="E3530" t="s">
        <v>10037</v>
      </c>
      <c r="F3530" t="s">
        <v>10038</v>
      </c>
    </row>
    <row r="3531" spans="4:6">
      <c r="D3531" t="s">
        <v>8965</v>
      </c>
      <c r="E3531" t="s">
        <v>10039</v>
      </c>
      <c r="F3531" t="s">
        <v>10040</v>
      </c>
    </row>
    <row r="3532" spans="4:6">
      <c r="D3532" t="s">
        <v>5387</v>
      </c>
      <c r="E3532" t="s">
        <v>10041</v>
      </c>
      <c r="F3532" t="s">
        <v>10042</v>
      </c>
    </row>
    <row r="3533" spans="4:6">
      <c r="D3533" t="s">
        <v>4138</v>
      </c>
      <c r="E3533" t="s">
        <v>10043</v>
      </c>
      <c r="F3533" t="s">
        <v>10044</v>
      </c>
    </row>
    <row r="3534" spans="4:6">
      <c r="D3534" t="s">
        <v>8969</v>
      </c>
      <c r="E3534" t="s">
        <v>4792</v>
      </c>
      <c r="F3534" t="s">
        <v>6104</v>
      </c>
    </row>
    <row r="3535" spans="4:6">
      <c r="D3535" t="s">
        <v>8970</v>
      </c>
      <c r="E3535" t="s">
        <v>10045</v>
      </c>
      <c r="F3535" t="s">
        <v>10046</v>
      </c>
    </row>
    <row r="3536" spans="4:6">
      <c r="D3536" t="s">
        <v>8971</v>
      </c>
      <c r="E3536" t="s">
        <v>10047</v>
      </c>
      <c r="F3536" t="s">
        <v>10048</v>
      </c>
    </row>
    <row r="3537" spans="4:6">
      <c r="D3537" t="s">
        <v>8972</v>
      </c>
      <c r="E3537" t="s">
        <v>10049</v>
      </c>
      <c r="F3537" t="s">
        <v>10050</v>
      </c>
    </row>
    <row r="3538" spans="4:6">
      <c r="D3538" t="s">
        <v>2960</v>
      </c>
      <c r="E3538" t="s">
        <v>10051</v>
      </c>
      <c r="F3538" t="s">
        <v>10052</v>
      </c>
    </row>
    <row r="3539" spans="4:6">
      <c r="D3539" t="s">
        <v>3853</v>
      </c>
      <c r="E3539" t="s">
        <v>10053</v>
      </c>
      <c r="F3539" t="s">
        <v>10054</v>
      </c>
    </row>
    <row r="3540" spans="4:6">
      <c r="D3540" t="s">
        <v>8975</v>
      </c>
      <c r="E3540" t="s">
        <v>10055</v>
      </c>
      <c r="F3540" t="s">
        <v>10056</v>
      </c>
    </row>
    <row r="3541" spans="4:6">
      <c r="D3541" t="s">
        <v>4267</v>
      </c>
      <c r="E3541" t="s">
        <v>10057</v>
      </c>
      <c r="F3541" t="s">
        <v>10058</v>
      </c>
    </row>
    <row r="3542" spans="4:6">
      <c r="D3542" t="s">
        <v>8978</v>
      </c>
      <c r="E3542" t="s">
        <v>10059</v>
      </c>
      <c r="F3542" t="s">
        <v>10060</v>
      </c>
    </row>
    <row r="3543" spans="4:6">
      <c r="D3543" t="s">
        <v>6444</v>
      </c>
      <c r="E3543" t="s">
        <v>10061</v>
      </c>
      <c r="F3543" t="s">
        <v>10062</v>
      </c>
    </row>
    <row r="3544" spans="4:6">
      <c r="D3544" t="s">
        <v>8980</v>
      </c>
      <c r="E3544" t="s">
        <v>4686</v>
      </c>
      <c r="F3544" t="s">
        <v>10063</v>
      </c>
    </row>
    <row r="3545" spans="4:6">
      <c r="D3545" t="s">
        <v>5384</v>
      </c>
      <c r="E3545" t="s">
        <v>3698</v>
      </c>
      <c r="F3545" t="s">
        <v>10064</v>
      </c>
    </row>
    <row r="3546" spans="4:6">
      <c r="D3546" t="s">
        <v>6351</v>
      </c>
      <c r="E3546" t="s">
        <v>4347</v>
      </c>
      <c r="F3546" t="s">
        <v>10065</v>
      </c>
    </row>
    <row r="3547" spans="4:6">
      <c r="D3547" t="s">
        <v>8984</v>
      </c>
      <c r="E3547" t="s">
        <v>10066</v>
      </c>
      <c r="F3547" t="s">
        <v>10067</v>
      </c>
    </row>
    <row r="3548" spans="4:6">
      <c r="D3548" t="s">
        <v>5345</v>
      </c>
      <c r="E3548" t="s">
        <v>10068</v>
      </c>
      <c r="F3548" t="s">
        <v>10069</v>
      </c>
    </row>
    <row r="3549" spans="4:6">
      <c r="D3549" t="s">
        <v>5408</v>
      </c>
      <c r="E3549" t="s">
        <v>10070</v>
      </c>
      <c r="F3549" t="s">
        <v>10071</v>
      </c>
    </row>
    <row r="3550" spans="4:6">
      <c r="D3550" t="s">
        <v>8988</v>
      </c>
      <c r="E3550" t="s">
        <v>10072</v>
      </c>
      <c r="F3550" t="s">
        <v>10073</v>
      </c>
    </row>
    <row r="3551" spans="4:6">
      <c r="D3551" t="s">
        <v>8990</v>
      </c>
      <c r="E3551" t="s">
        <v>10074</v>
      </c>
      <c r="F3551" t="s">
        <v>10075</v>
      </c>
    </row>
    <row r="3552" spans="4:6">
      <c r="D3552" t="s">
        <v>8992</v>
      </c>
      <c r="E3552" t="s">
        <v>10076</v>
      </c>
      <c r="F3552" t="s">
        <v>10077</v>
      </c>
    </row>
    <row r="3553" spans="4:6">
      <c r="D3553" t="s">
        <v>4216</v>
      </c>
      <c r="E3553" t="s">
        <v>6240</v>
      </c>
      <c r="F3553" t="s">
        <v>10078</v>
      </c>
    </row>
    <row r="3554" spans="4:6">
      <c r="D3554" t="s">
        <v>8995</v>
      </c>
      <c r="E3554" t="s">
        <v>4473</v>
      </c>
      <c r="F3554" t="s">
        <v>10079</v>
      </c>
    </row>
    <row r="3555" spans="4:6">
      <c r="D3555" t="s">
        <v>5348</v>
      </c>
      <c r="E3555" t="s">
        <v>10080</v>
      </c>
      <c r="F3555" t="s">
        <v>10081</v>
      </c>
    </row>
    <row r="3556" spans="4:6">
      <c r="D3556" t="s">
        <v>8998</v>
      </c>
      <c r="E3556" t="s">
        <v>10082</v>
      </c>
      <c r="F3556" t="s">
        <v>10083</v>
      </c>
    </row>
    <row r="3557" spans="4:6">
      <c r="D3557" t="s">
        <v>9000</v>
      </c>
      <c r="E3557" t="s">
        <v>10084</v>
      </c>
      <c r="F3557" t="s">
        <v>10085</v>
      </c>
    </row>
    <row r="3558" spans="4:6">
      <c r="D3558" t="s">
        <v>5420</v>
      </c>
      <c r="E3558" t="s">
        <v>10086</v>
      </c>
      <c r="F3558" t="s">
        <v>10087</v>
      </c>
    </row>
    <row r="3559" spans="4:6">
      <c r="D3559" t="s">
        <v>9003</v>
      </c>
      <c r="E3559" t="s">
        <v>10088</v>
      </c>
      <c r="F3559" t="s">
        <v>10089</v>
      </c>
    </row>
    <row r="3560" spans="4:6">
      <c r="D3560" t="s">
        <v>9005</v>
      </c>
      <c r="E3560" t="s">
        <v>10090</v>
      </c>
      <c r="F3560" t="s">
        <v>10091</v>
      </c>
    </row>
    <row r="3561" spans="4:6">
      <c r="D3561" t="s">
        <v>9007</v>
      </c>
      <c r="E3561" t="s">
        <v>10092</v>
      </c>
      <c r="F3561" t="s">
        <v>10093</v>
      </c>
    </row>
    <row r="3562" spans="4:6">
      <c r="D3562" t="s">
        <v>9009</v>
      </c>
      <c r="E3562" t="s">
        <v>10094</v>
      </c>
      <c r="F3562" t="s">
        <v>10095</v>
      </c>
    </row>
    <row r="3563" spans="4:6">
      <c r="D3563" t="s">
        <v>9011</v>
      </c>
      <c r="E3563" t="s">
        <v>10096</v>
      </c>
      <c r="F3563" t="s">
        <v>10097</v>
      </c>
    </row>
    <row r="3564" spans="4:6">
      <c r="D3564" t="s">
        <v>9013</v>
      </c>
      <c r="E3564" t="s">
        <v>10098</v>
      </c>
      <c r="F3564" t="s">
        <v>10099</v>
      </c>
    </row>
    <row r="3565" spans="4:6">
      <c r="D3565" t="s">
        <v>9015</v>
      </c>
      <c r="E3565" t="s">
        <v>10100</v>
      </c>
      <c r="F3565" t="s">
        <v>10101</v>
      </c>
    </row>
    <row r="3566" spans="4:6">
      <c r="D3566" t="s">
        <v>9017</v>
      </c>
      <c r="E3566" t="s">
        <v>10102</v>
      </c>
      <c r="F3566" t="s">
        <v>10103</v>
      </c>
    </row>
    <row r="3567" spans="4:6">
      <c r="D3567" t="s">
        <v>3840</v>
      </c>
      <c r="E3567" t="s">
        <v>10104</v>
      </c>
      <c r="F3567" t="s">
        <v>10105</v>
      </c>
    </row>
    <row r="3568" spans="4:6">
      <c r="D3568" t="s">
        <v>9019</v>
      </c>
      <c r="E3568" t="s">
        <v>10106</v>
      </c>
      <c r="F3568" t="s">
        <v>10107</v>
      </c>
    </row>
    <row r="3569" spans="4:6">
      <c r="D3569" t="s">
        <v>9021</v>
      </c>
      <c r="E3569" t="s">
        <v>10108</v>
      </c>
      <c r="F3569" t="s">
        <v>10109</v>
      </c>
    </row>
    <row r="3570" spans="4:6">
      <c r="D3570" t="s">
        <v>9023</v>
      </c>
      <c r="E3570" t="s">
        <v>10110</v>
      </c>
      <c r="F3570" t="s">
        <v>10111</v>
      </c>
    </row>
    <row r="3571" spans="4:6">
      <c r="D3571" t="s">
        <v>2981</v>
      </c>
      <c r="E3571" t="s">
        <v>10112</v>
      </c>
      <c r="F3571" t="s">
        <v>10113</v>
      </c>
    </row>
    <row r="3572" spans="4:6">
      <c r="D3572" t="s">
        <v>9026</v>
      </c>
      <c r="E3572" t="s">
        <v>10114</v>
      </c>
      <c r="F3572" t="s">
        <v>10115</v>
      </c>
    </row>
    <row r="3573" spans="4:6">
      <c r="D3573" t="s">
        <v>9028</v>
      </c>
      <c r="E3573" t="s">
        <v>4796</v>
      </c>
      <c r="F3573" t="s">
        <v>10116</v>
      </c>
    </row>
    <row r="3574" spans="4:6">
      <c r="D3574" t="s">
        <v>9030</v>
      </c>
      <c r="E3574" t="s">
        <v>10117</v>
      </c>
      <c r="F3574" t="s">
        <v>10118</v>
      </c>
    </row>
    <row r="3575" spans="4:6">
      <c r="D3575" t="s">
        <v>9032</v>
      </c>
      <c r="E3575" t="s">
        <v>10119</v>
      </c>
      <c r="F3575" t="s">
        <v>10120</v>
      </c>
    </row>
    <row r="3576" spans="4:6">
      <c r="D3576" t="s">
        <v>6400</v>
      </c>
      <c r="E3576" t="s">
        <v>10121</v>
      </c>
      <c r="F3576" t="s">
        <v>10122</v>
      </c>
    </row>
    <row r="3577" spans="4:6">
      <c r="D3577" t="s">
        <v>9035</v>
      </c>
      <c r="E3577" t="s">
        <v>10123</v>
      </c>
      <c r="F3577" t="s">
        <v>10124</v>
      </c>
    </row>
    <row r="3578" spans="4:6">
      <c r="D3578" t="s">
        <v>9037</v>
      </c>
      <c r="E3578" t="s">
        <v>10125</v>
      </c>
      <c r="F3578" t="s">
        <v>10126</v>
      </c>
    </row>
    <row r="3579" spans="4:6">
      <c r="D3579" t="s">
        <v>9039</v>
      </c>
      <c r="E3579" t="s">
        <v>10127</v>
      </c>
      <c r="F3579" t="s">
        <v>10128</v>
      </c>
    </row>
    <row r="3580" spans="4:6">
      <c r="D3580" t="s">
        <v>9041</v>
      </c>
      <c r="E3580" t="s">
        <v>10129</v>
      </c>
      <c r="F3580" t="s">
        <v>10130</v>
      </c>
    </row>
    <row r="3581" spans="4:6">
      <c r="D3581" t="s">
        <v>9043</v>
      </c>
      <c r="E3581" t="s">
        <v>10131</v>
      </c>
      <c r="F3581" t="s">
        <v>10132</v>
      </c>
    </row>
    <row r="3582" spans="4:6">
      <c r="D3582" t="s">
        <v>9045</v>
      </c>
      <c r="E3582" t="s">
        <v>10133</v>
      </c>
      <c r="F3582" t="s">
        <v>10134</v>
      </c>
    </row>
    <row r="3583" spans="4:6">
      <c r="D3583" t="s">
        <v>9047</v>
      </c>
      <c r="E3583" t="s">
        <v>10135</v>
      </c>
      <c r="F3583" t="s">
        <v>10136</v>
      </c>
    </row>
    <row r="3584" spans="4:6">
      <c r="D3584" t="s">
        <v>5426</v>
      </c>
      <c r="E3584" t="s">
        <v>10137</v>
      </c>
      <c r="F3584" t="s">
        <v>10138</v>
      </c>
    </row>
    <row r="3585" spans="4:6">
      <c r="D3585" t="s">
        <v>9050</v>
      </c>
      <c r="E3585" t="s">
        <v>10139</v>
      </c>
      <c r="F3585" t="s">
        <v>10140</v>
      </c>
    </row>
    <row r="3586" spans="4:6">
      <c r="D3586" t="s">
        <v>2762</v>
      </c>
      <c r="E3586" t="s">
        <v>10141</v>
      </c>
      <c r="F3586" t="s">
        <v>10142</v>
      </c>
    </row>
    <row r="3587" spans="4:6">
      <c r="D3587" t="s">
        <v>9053</v>
      </c>
      <c r="E3587" t="s">
        <v>10143</v>
      </c>
      <c r="F3587" t="s">
        <v>10144</v>
      </c>
    </row>
    <row r="3588" spans="4:6">
      <c r="D3588" t="s">
        <v>9055</v>
      </c>
      <c r="E3588" t="s">
        <v>10145</v>
      </c>
      <c r="F3588" t="s">
        <v>10146</v>
      </c>
    </row>
    <row r="3589" spans="4:6">
      <c r="D3589" t="s">
        <v>9057</v>
      </c>
      <c r="E3589" t="s">
        <v>10147</v>
      </c>
      <c r="F3589" t="s">
        <v>10148</v>
      </c>
    </row>
    <row r="3590" spans="4:6">
      <c r="D3590" t="s">
        <v>9059</v>
      </c>
      <c r="E3590" t="s">
        <v>10149</v>
      </c>
      <c r="F3590" t="s">
        <v>10150</v>
      </c>
    </row>
    <row r="3591" spans="4:6">
      <c r="D3591" t="s">
        <v>9061</v>
      </c>
      <c r="E3591" t="s">
        <v>10151</v>
      </c>
      <c r="F3591" t="s">
        <v>10152</v>
      </c>
    </row>
    <row r="3592" spans="4:6">
      <c r="D3592" t="s">
        <v>3472</v>
      </c>
      <c r="E3592" t="s">
        <v>4582</v>
      </c>
      <c r="F3592" t="s">
        <v>10153</v>
      </c>
    </row>
    <row r="3593" spans="4:6">
      <c r="D3593" t="s">
        <v>9064</v>
      </c>
      <c r="E3593" t="s">
        <v>10154</v>
      </c>
      <c r="F3593" t="s">
        <v>10155</v>
      </c>
    </row>
    <row r="3594" spans="4:6">
      <c r="D3594" t="s">
        <v>9066</v>
      </c>
      <c r="E3594" t="s">
        <v>4800</v>
      </c>
      <c r="F3594" t="s">
        <v>10156</v>
      </c>
    </row>
    <row r="3595" spans="4:6">
      <c r="D3595" t="s">
        <v>9067</v>
      </c>
      <c r="E3595" t="s">
        <v>10157</v>
      </c>
      <c r="F3595" t="s">
        <v>10158</v>
      </c>
    </row>
    <row r="3596" spans="4:6">
      <c r="D3596" t="s">
        <v>9069</v>
      </c>
      <c r="E3596" t="s">
        <v>4396</v>
      </c>
      <c r="F3596" t="s">
        <v>10159</v>
      </c>
    </row>
    <row r="3597" spans="4:6">
      <c r="D3597" t="s">
        <v>9071</v>
      </c>
      <c r="E3597" t="s">
        <v>10160</v>
      </c>
      <c r="F3597" t="s">
        <v>10161</v>
      </c>
    </row>
    <row r="3598" spans="4:6">
      <c r="D3598" t="s">
        <v>9073</v>
      </c>
      <c r="E3598" t="s">
        <v>10162</v>
      </c>
      <c r="F3598" t="s">
        <v>10163</v>
      </c>
    </row>
    <row r="3599" spans="4:6">
      <c r="D3599" t="s">
        <v>9075</v>
      </c>
      <c r="E3599" t="s">
        <v>4466</v>
      </c>
      <c r="F3599" t="s">
        <v>10164</v>
      </c>
    </row>
    <row r="3600" spans="4:6">
      <c r="D3600" t="s">
        <v>4030</v>
      </c>
      <c r="E3600" t="s">
        <v>10165</v>
      </c>
      <c r="F3600" t="s">
        <v>10166</v>
      </c>
    </row>
    <row r="3601" spans="4:6">
      <c r="D3601" t="s">
        <v>9078</v>
      </c>
      <c r="E3601" t="s">
        <v>10167</v>
      </c>
      <c r="F3601" t="s">
        <v>10168</v>
      </c>
    </row>
    <row r="3602" spans="4:6">
      <c r="D3602" t="s">
        <v>6390</v>
      </c>
      <c r="E3602" t="s">
        <v>10169</v>
      </c>
      <c r="F3602" t="s">
        <v>10170</v>
      </c>
    </row>
    <row r="3603" spans="4:6">
      <c r="D3603" t="s">
        <v>9081</v>
      </c>
      <c r="E3603" t="s">
        <v>10171</v>
      </c>
      <c r="F3603" t="s">
        <v>10172</v>
      </c>
    </row>
    <row r="3604" spans="4:6">
      <c r="D3604" t="s">
        <v>9083</v>
      </c>
      <c r="E3604" t="s">
        <v>10173</v>
      </c>
      <c r="F3604" t="s">
        <v>10174</v>
      </c>
    </row>
    <row r="3605" spans="4:6">
      <c r="D3605" t="s">
        <v>9085</v>
      </c>
      <c r="E3605" t="s">
        <v>10175</v>
      </c>
      <c r="F3605" t="s">
        <v>10176</v>
      </c>
    </row>
    <row r="3606" spans="4:6">
      <c r="D3606" t="s">
        <v>9087</v>
      </c>
      <c r="E3606" t="s">
        <v>10177</v>
      </c>
      <c r="F3606" t="s">
        <v>10178</v>
      </c>
    </row>
    <row r="3607" spans="4:6">
      <c r="D3607" t="s">
        <v>9089</v>
      </c>
      <c r="E3607" t="s">
        <v>4694</v>
      </c>
      <c r="F3607" t="s">
        <v>10179</v>
      </c>
    </row>
    <row r="3608" spans="4:6">
      <c r="D3608" t="s">
        <v>9091</v>
      </c>
      <c r="E3608" t="s">
        <v>10180</v>
      </c>
      <c r="F3608" t="s">
        <v>10181</v>
      </c>
    </row>
    <row r="3609" spans="4:6">
      <c r="D3609" t="s">
        <v>9093</v>
      </c>
      <c r="E3609" t="s">
        <v>10182</v>
      </c>
      <c r="F3609" t="s">
        <v>10183</v>
      </c>
    </row>
    <row r="3610" spans="4:6">
      <c r="D3610" t="s">
        <v>9094</v>
      </c>
      <c r="E3610" t="s">
        <v>10184</v>
      </c>
      <c r="F3610" t="s">
        <v>10185</v>
      </c>
    </row>
    <row r="3611" spans="4:6">
      <c r="D3611" t="s">
        <v>9096</v>
      </c>
      <c r="E3611" t="s">
        <v>10186</v>
      </c>
      <c r="F3611" t="s">
        <v>10187</v>
      </c>
    </row>
    <row r="3612" spans="4:6">
      <c r="D3612" t="s">
        <v>9098</v>
      </c>
      <c r="E3612" t="s">
        <v>10188</v>
      </c>
      <c r="F3612" t="s">
        <v>10189</v>
      </c>
    </row>
    <row r="3613" spans="4:6">
      <c r="D3613" t="s">
        <v>9100</v>
      </c>
      <c r="E3613" t="s">
        <v>10190</v>
      </c>
      <c r="F3613" t="s">
        <v>10191</v>
      </c>
    </row>
    <row r="3614" spans="4:6">
      <c r="D3614" t="s">
        <v>9102</v>
      </c>
      <c r="E3614" t="s">
        <v>10192</v>
      </c>
      <c r="F3614" t="s">
        <v>10193</v>
      </c>
    </row>
    <row r="3615" spans="4:6">
      <c r="D3615" t="s">
        <v>9104</v>
      </c>
      <c r="E3615" t="s">
        <v>584</v>
      </c>
      <c r="F3615" t="s">
        <v>10194</v>
      </c>
    </row>
    <row r="3616" spans="4:6">
      <c r="D3616" t="s">
        <v>2920</v>
      </c>
      <c r="E3616" t="s">
        <v>10195</v>
      </c>
      <c r="F3616" t="s">
        <v>10196</v>
      </c>
    </row>
    <row r="3617" spans="4:6">
      <c r="D3617" t="s">
        <v>5351</v>
      </c>
      <c r="E3617" t="s">
        <v>10197</v>
      </c>
      <c r="F3617" t="s">
        <v>10198</v>
      </c>
    </row>
    <row r="3618" spans="4:6">
      <c r="D3618" t="s">
        <v>5423</v>
      </c>
      <c r="E3618" t="s">
        <v>10199</v>
      </c>
      <c r="F3618" t="s">
        <v>10200</v>
      </c>
    </row>
    <row r="3619" spans="4:6">
      <c r="D3619" t="s">
        <v>3399</v>
      </c>
      <c r="E3619" t="s">
        <v>10201</v>
      </c>
      <c r="F3619" t="s">
        <v>10202</v>
      </c>
    </row>
    <row r="3620" spans="4:6">
      <c r="D3620" t="s">
        <v>9110</v>
      </c>
      <c r="E3620" t="s">
        <v>10203</v>
      </c>
      <c r="F3620" t="s">
        <v>10204</v>
      </c>
    </row>
    <row r="3621" spans="4:6">
      <c r="D3621" t="s">
        <v>5354</v>
      </c>
      <c r="E3621" t="s">
        <v>10205</v>
      </c>
      <c r="F3621" t="s">
        <v>10206</v>
      </c>
    </row>
    <row r="3622" spans="4:6">
      <c r="D3622" t="s">
        <v>9113</v>
      </c>
      <c r="E3622" t="s">
        <v>5337</v>
      </c>
      <c r="F3622" t="s">
        <v>10207</v>
      </c>
    </row>
    <row r="3623" spans="4:6">
      <c r="D3623" t="s">
        <v>9115</v>
      </c>
      <c r="E3623" t="s">
        <v>10208</v>
      </c>
      <c r="F3623" t="s">
        <v>10209</v>
      </c>
    </row>
    <row r="3624" spans="4:6">
      <c r="D3624" t="s">
        <v>9118</v>
      </c>
      <c r="E3624" t="s">
        <v>10210</v>
      </c>
      <c r="F3624" t="s">
        <v>10211</v>
      </c>
    </row>
    <row r="3625" spans="4:6">
      <c r="D3625" t="s">
        <v>9121</v>
      </c>
      <c r="E3625" t="s">
        <v>10212</v>
      </c>
      <c r="F3625" t="s">
        <v>10213</v>
      </c>
    </row>
    <row r="3626" spans="4:6">
      <c r="D3626" t="s">
        <v>9124</v>
      </c>
      <c r="E3626" t="s">
        <v>10214</v>
      </c>
      <c r="F3626" t="s">
        <v>10215</v>
      </c>
    </row>
    <row r="3627" spans="4:6">
      <c r="D3627" t="s">
        <v>9126</v>
      </c>
      <c r="E3627" t="s">
        <v>10216</v>
      </c>
      <c r="F3627" t="s">
        <v>10217</v>
      </c>
    </row>
    <row r="3628" spans="4:6">
      <c r="D3628" t="s">
        <v>9129</v>
      </c>
      <c r="E3628" t="s">
        <v>10218</v>
      </c>
      <c r="F3628" t="s">
        <v>10219</v>
      </c>
    </row>
    <row r="3629" spans="4:6">
      <c r="D3629" t="s">
        <v>9132</v>
      </c>
      <c r="E3629" t="s">
        <v>4454</v>
      </c>
      <c r="F3629" t="s">
        <v>10220</v>
      </c>
    </row>
    <row r="3630" spans="4:6">
      <c r="D3630" t="s">
        <v>9135</v>
      </c>
      <c r="E3630" t="s">
        <v>10221</v>
      </c>
      <c r="F3630" t="s">
        <v>10222</v>
      </c>
    </row>
    <row r="3631" spans="4:6">
      <c r="D3631" t="s">
        <v>9138</v>
      </c>
      <c r="E3631" t="s">
        <v>10223</v>
      </c>
      <c r="F3631" t="s">
        <v>10224</v>
      </c>
    </row>
    <row r="3632" spans="4:6">
      <c r="D3632" t="s">
        <v>9141</v>
      </c>
      <c r="E3632" t="s">
        <v>10225</v>
      </c>
      <c r="F3632" t="s">
        <v>10226</v>
      </c>
    </row>
    <row r="3633" spans="4:6">
      <c r="D3633" t="s">
        <v>9144</v>
      </c>
      <c r="E3633" t="s">
        <v>10227</v>
      </c>
      <c r="F3633" t="s">
        <v>10228</v>
      </c>
    </row>
    <row r="3634" spans="4:6">
      <c r="D3634" t="s">
        <v>1463</v>
      </c>
      <c r="E3634" t="s">
        <v>10229</v>
      </c>
      <c r="F3634" t="s">
        <v>10230</v>
      </c>
    </row>
    <row r="3635" spans="4:6">
      <c r="D3635" t="s">
        <v>6421</v>
      </c>
      <c r="E3635" t="s">
        <v>10231</v>
      </c>
      <c r="F3635" t="s">
        <v>10232</v>
      </c>
    </row>
    <row r="3636" spans="4:6">
      <c r="D3636" t="s">
        <v>9150</v>
      </c>
      <c r="E3636" t="s">
        <v>10233</v>
      </c>
      <c r="F3636" t="s">
        <v>10234</v>
      </c>
    </row>
    <row r="3637" spans="4:6">
      <c r="D3637" t="s">
        <v>3846</v>
      </c>
      <c r="E3637" t="s">
        <v>10235</v>
      </c>
      <c r="F3637" t="s">
        <v>10236</v>
      </c>
    </row>
    <row r="3638" spans="4:6">
      <c r="D3638" t="s">
        <v>3872</v>
      </c>
      <c r="E3638" t="s">
        <v>10237</v>
      </c>
      <c r="F3638" t="s">
        <v>10238</v>
      </c>
    </row>
    <row r="3639" spans="4:6">
      <c r="D3639" t="s">
        <v>9157</v>
      </c>
      <c r="E3639" t="s">
        <v>10239</v>
      </c>
      <c r="F3639" t="s">
        <v>10240</v>
      </c>
    </row>
    <row r="3640" spans="4:6">
      <c r="D3640" t="s">
        <v>9160</v>
      </c>
      <c r="E3640" t="s">
        <v>10241</v>
      </c>
      <c r="F3640" t="s">
        <v>10242</v>
      </c>
    </row>
    <row r="3641" spans="4:6">
      <c r="D3641" t="s">
        <v>9163</v>
      </c>
      <c r="E3641" t="s">
        <v>10243</v>
      </c>
      <c r="F3641" t="s">
        <v>10244</v>
      </c>
    </row>
    <row r="3642" spans="4:6">
      <c r="D3642" t="s">
        <v>9166</v>
      </c>
      <c r="E3642" t="s">
        <v>10245</v>
      </c>
      <c r="F3642" t="s">
        <v>10246</v>
      </c>
    </row>
    <row r="3643" spans="4:6">
      <c r="D3643" t="s">
        <v>9169</v>
      </c>
      <c r="E3643" t="s">
        <v>10247</v>
      </c>
      <c r="F3643" t="s">
        <v>10248</v>
      </c>
    </row>
    <row r="3644" spans="4:6">
      <c r="D3644" t="s">
        <v>2902</v>
      </c>
      <c r="E3644" t="s">
        <v>10249</v>
      </c>
      <c r="F3644" t="s">
        <v>10250</v>
      </c>
    </row>
    <row r="3645" spans="4:6">
      <c r="D3645" t="s">
        <v>5439</v>
      </c>
      <c r="E3645" t="s">
        <v>10251</v>
      </c>
      <c r="F3645" t="s">
        <v>10252</v>
      </c>
    </row>
    <row r="3646" spans="4:6">
      <c r="D3646" t="s">
        <v>3834</v>
      </c>
      <c r="E3646" t="s">
        <v>10253</v>
      </c>
      <c r="F3646" t="s">
        <v>10254</v>
      </c>
    </row>
    <row r="3647" spans="4:6">
      <c r="D3647" t="s">
        <v>9178</v>
      </c>
      <c r="E3647" t="s">
        <v>10255</v>
      </c>
      <c r="F3647" t="s">
        <v>10256</v>
      </c>
    </row>
    <row r="3648" spans="4:6">
      <c r="D3648" t="s">
        <v>9181</v>
      </c>
      <c r="E3648" t="s">
        <v>10257</v>
      </c>
      <c r="F3648" t="s">
        <v>10258</v>
      </c>
    </row>
    <row r="3649" spans="4:6">
      <c r="D3649" t="s">
        <v>2967</v>
      </c>
      <c r="E3649" t="s">
        <v>10259</v>
      </c>
      <c r="F3649" t="s">
        <v>10260</v>
      </c>
    </row>
    <row r="3650" spans="4:6">
      <c r="D3650" t="s">
        <v>2907</v>
      </c>
      <c r="E3650" t="s">
        <v>10261</v>
      </c>
      <c r="F3650" t="s">
        <v>10262</v>
      </c>
    </row>
    <row r="3651" spans="4:6">
      <c r="D3651" t="s">
        <v>9188</v>
      </c>
      <c r="E3651" t="s">
        <v>10263</v>
      </c>
      <c r="F3651" t="s">
        <v>10264</v>
      </c>
    </row>
    <row r="3652" spans="4:6">
      <c r="D3652" t="s">
        <v>9191</v>
      </c>
      <c r="E3652" t="s">
        <v>10265</v>
      </c>
      <c r="F3652" t="s">
        <v>10266</v>
      </c>
    </row>
    <row r="3653" spans="4:6">
      <c r="D3653" t="s">
        <v>9194</v>
      </c>
      <c r="E3653" t="s">
        <v>10267</v>
      </c>
      <c r="F3653" t="s">
        <v>10268</v>
      </c>
    </row>
    <row r="3654" spans="4:6">
      <c r="D3654" t="s">
        <v>9197</v>
      </c>
      <c r="E3654" t="s">
        <v>10269</v>
      </c>
      <c r="F3654" t="s">
        <v>10270</v>
      </c>
    </row>
    <row r="3655" spans="4:6">
      <c r="D3655" t="s">
        <v>9200</v>
      </c>
      <c r="E3655" t="s">
        <v>10271</v>
      </c>
      <c r="F3655" t="s">
        <v>10272</v>
      </c>
    </row>
    <row r="3656" spans="4:6">
      <c r="D3656" t="s">
        <v>4167</v>
      </c>
      <c r="E3656" t="s">
        <v>10273</v>
      </c>
      <c r="F3656" t="s">
        <v>10274</v>
      </c>
    </row>
    <row r="3657" spans="4:6">
      <c r="D3657" t="s">
        <v>6409</v>
      </c>
      <c r="E3657" t="s">
        <v>10275</v>
      </c>
      <c r="F3657" t="s">
        <v>10276</v>
      </c>
    </row>
    <row r="3658" spans="4:6">
      <c r="D3658" t="s">
        <v>9206</v>
      </c>
      <c r="E3658" t="s">
        <v>10277</v>
      </c>
      <c r="F3658" t="s">
        <v>10278</v>
      </c>
    </row>
    <row r="3659" spans="4:6">
      <c r="D3659" t="s">
        <v>9209</v>
      </c>
      <c r="E3659" t="s">
        <v>10279</v>
      </c>
      <c r="F3659" t="s">
        <v>10280</v>
      </c>
    </row>
    <row r="3660" spans="4:6">
      <c r="D3660" t="s">
        <v>9212</v>
      </c>
      <c r="E3660" t="s">
        <v>10281</v>
      </c>
      <c r="F3660" t="s">
        <v>10282</v>
      </c>
    </row>
    <row r="3661" spans="4:6">
      <c r="D3661" t="s">
        <v>5375</v>
      </c>
      <c r="E3661" t="s">
        <v>10283</v>
      </c>
      <c r="F3661" t="s">
        <v>10284</v>
      </c>
    </row>
    <row r="3662" spans="4:6">
      <c r="D3662" t="s">
        <v>9215</v>
      </c>
      <c r="E3662" t="s">
        <v>6132</v>
      </c>
      <c r="F3662" t="s">
        <v>10285</v>
      </c>
    </row>
    <row r="3663" spans="4:6">
      <c r="D3663" t="s">
        <v>9217</v>
      </c>
      <c r="E3663" t="s">
        <v>10286</v>
      </c>
      <c r="F3663" t="s">
        <v>10287</v>
      </c>
    </row>
    <row r="3664" spans="4:6">
      <c r="D3664" t="s">
        <v>9219</v>
      </c>
      <c r="E3664" t="s">
        <v>10288</v>
      </c>
      <c r="F3664" t="s">
        <v>10289</v>
      </c>
    </row>
    <row r="3665" spans="4:6">
      <c r="D3665" t="s">
        <v>3820</v>
      </c>
      <c r="E3665" t="s">
        <v>10290</v>
      </c>
      <c r="F3665" t="s">
        <v>10291</v>
      </c>
    </row>
    <row r="3666" spans="4:6">
      <c r="D3666" t="s">
        <v>9222</v>
      </c>
      <c r="E3666" t="s">
        <v>10292</v>
      </c>
      <c r="F3666" t="s">
        <v>10293</v>
      </c>
    </row>
    <row r="3667" spans="4:6">
      <c r="D3667" t="s">
        <v>9224</v>
      </c>
      <c r="E3667" t="s">
        <v>10294</v>
      </c>
      <c r="F3667" t="s">
        <v>10295</v>
      </c>
    </row>
    <row r="3668" spans="4:6">
      <c r="D3668" t="s">
        <v>9226</v>
      </c>
      <c r="E3668" t="s">
        <v>10296</v>
      </c>
      <c r="F3668" t="s">
        <v>10297</v>
      </c>
    </row>
    <row r="3669" spans="4:6">
      <c r="D3669" t="s">
        <v>9228</v>
      </c>
      <c r="E3669" t="s">
        <v>4552</v>
      </c>
      <c r="F3669" t="s">
        <v>10298</v>
      </c>
    </row>
    <row r="3670" spans="4:6">
      <c r="D3670" t="s">
        <v>9230</v>
      </c>
      <c r="E3670" t="s">
        <v>10299</v>
      </c>
      <c r="F3670" t="s">
        <v>10300</v>
      </c>
    </row>
    <row r="3671" spans="4:6">
      <c r="D3671" t="s">
        <v>9232</v>
      </c>
      <c r="E3671" t="s">
        <v>10301</v>
      </c>
      <c r="F3671" t="s">
        <v>10302</v>
      </c>
    </row>
    <row r="3672" spans="4:6">
      <c r="D3672" t="s">
        <v>3546</v>
      </c>
      <c r="E3672" t="s">
        <v>10303</v>
      </c>
      <c r="F3672" t="s">
        <v>10304</v>
      </c>
    </row>
    <row r="3673" spans="4:6">
      <c r="D3673" t="s">
        <v>10305</v>
      </c>
      <c r="E3673" t="s">
        <v>10306</v>
      </c>
      <c r="F3673" t="s">
        <v>10307</v>
      </c>
    </row>
    <row r="3674" spans="4:6">
      <c r="D3674" t="s">
        <v>10308</v>
      </c>
      <c r="E3674" t="s">
        <v>10309</v>
      </c>
      <c r="F3674" t="s">
        <v>10310</v>
      </c>
    </row>
    <row r="3675" spans="4:6">
      <c r="D3675" t="s">
        <v>10311</v>
      </c>
      <c r="E3675" t="s">
        <v>10312</v>
      </c>
      <c r="F3675" t="s">
        <v>10313</v>
      </c>
    </row>
    <row r="3676" spans="4:6">
      <c r="D3676" t="s">
        <v>10314</v>
      </c>
      <c r="E3676" t="s">
        <v>10315</v>
      </c>
      <c r="F3676" t="s">
        <v>10316</v>
      </c>
    </row>
    <row r="3677" spans="4:6">
      <c r="D3677" t="s">
        <v>10317</v>
      </c>
      <c r="E3677" t="s">
        <v>10318</v>
      </c>
      <c r="F3677" t="s">
        <v>10319</v>
      </c>
    </row>
    <row r="3678" spans="4:6">
      <c r="D3678" t="s">
        <v>10320</v>
      </c>
      <c r="E3678" t="s">
        <v>10321</v>
      </c>
      <c r="F3678" t="s">
        <v>10322</v>
      </c>
    </row>
    <row r="3679" spans="4:6">
      <c r="D3679" t="s">
        <v>750</v>
      </c>
      <c r="E3679" t="s">
        <v>10323</v>
      </c>
      <c r="F3679" t="s">
        <v>10324</v>
      </c>
    </row>
    <row r="3680" spans="4:6">
      <c r="D3680" t="s">
        <v>2624</v>
      </c>
      <c r="E3680" t="s">
        <v>10325</v>
      </c>
      <c r="F3680" t="s">
        <v>10326</v>
      </c>
    </row>
    <row r="3681" spans="4:6">
      <c r="D3681" t="s">
        <v>1970</v>
      </c>
      <c r="E3681" t="s">
        <v>10327</v>
      </c>
      <c r="F3681" t="s">
        <v>10328</v>
      </c>
    </row>
    <row r="3682" spans="4:6">
      <c r="D3682" t="s">
        <v>4288</v>
      </c>
      <c r="E3682" t="s">
        <v>10329</v>
      </c>
      <c r="F3682" t="s">
        <v>10330</v>
      </c>
    </row>
    <row r="3683" spans="4:6">
      <c r="D3683" t="s">
        <v>1885</v>
      </c>
      <c r="E3683" t="s">
        <v>10331</v>
      </c>
      <c r="F3683" t="s">
        <v>10332</v>
      </c>
    </row>
    <row r="3684" spans="4:6">
      <c r="D3684" t="s">
        <v>1417</v>
      </c>
      <c r="E3684" t="s">
        <v>10333</v>
      </c>
      <c r="F3684" t="s">
        <v>10334</v>
      </c>
    </row>
    <row r="3685" spans="4:6">
      <c r="D3685" t="s">
        <v>3941</v>
      </c>
      <c r="E3685" t="s">
        <v>10335</v>
      </c>
      <c r="F3685" t="s">
        <v>10336</v>
      </c>
    </row>
    <row r="3686" spans="4:6">
      <c r="D3686" t="s">
        <v>5113</v>
      </c>
      <c r="E3686" t="s">
        <v>10337</v>
      </c>
      <c r="F3686" t="s">
        <v>10338</v>
      </c>
    </row>
    <row r="3687" spans="4:6">
      <c r="D3687" t="s">
        <v>89</v>
      </c>
      <c r="E3687" t="s">
        <v>10339</v>
      </c>
      <c r="F3687" t="s">
        <v>10340</v>
      </c>
    </row>
    <row r="3688" spans="4:6">
      <c r="D3688" t="s">
        <v>1264</v>
      </c>
      <c r="E3688" t="s">
        <v>10341</v>
      </c>
      <c r="F3688" t="s">
        <v>10342</v>
      </c>
    </row>
    <row r="3689" spans="4:6">
      <c r="D3689" t="s">
        <v>3847</v>
      </c>
      <c r="E3689" t="s">
        <v>10343</v>
      </c>
      <c r="F3689" t="s">
        <v>10344</v>
      </c>
    </row>
    <row r="3690" spans="4:6">
      <c r="D3690" t="s">
        <v>2061</v>
      </c>
      <c r="E3690" t="s">
        <v>10345</v>
      </c>
      <c r="F3690" t="s">
        <v>10346</v>
      </c>
    </row>
    <row r="3691" spans="4:6">
      <c r="D3691" t="s">
        <v>3220</v>
      </c>
      <c r="E3691" t="s">
        <v>10347</v>
      </c>
      <c r="F3691" t="s">
        <v>10348</v>
      </c>
    </row>
    <row r="3692" spans="4:6">
      <c r="D3692" t="s">
        <v>4070</v>
      </c>
      <c r="E3692" t="s">
        <v>4822</v>
      </c>
      <c r="F3692" t="s">
        <v>10349</v>
      </c>
    </row>
    <row r="3693" spans="4:6">
      <c r="D3693" t="s">
        <v>2729</v>
      </c>
      <c r="E3693" t="s">
        <v>10350</v>
      </c>
      <c r="F3693" t="s">
        <v>10351</v>
      </c>
    </row>
    <row r="3694" spans="4:6">
      <c r="D3694" t="s">
        <v>9261</v>
      </c>
      <c r="E3694" t="s">
        <v>10352</v>
      </c>
      <c r="F3694" t="s">
        <v>10353</v>
      </c>
    </row>
    <row r="3695" spans="4:6">
      <c r="D3695" t="s">
        <v>9263</v>
      </c>
      <c r="E3695" t="s">
        <v>10354</v>
      </c>
      <c r="F3695" t="s">
        <v>10355</v>
      </c>
    </row>
    <row r="3696" spans="4:6">
      <c r="D3696" t="s">
        <v>9265</v>
      </c>
      <c r="E3696" t="s">
        <v>10356</v>
      </c>
      <c r="F3696" t="s">
        <v>10357</v>
      </c>
    </row>
    <row r="3697" spans="4:6">
      <c r="D3697" t="s">
        <v>9267</v>
      </c>
      <c r="E3697" t="s">
        <v>10358</v>
      </c>
      <c r="F3697" t="s">
        <v>10359</v>
      </c>
    </row>
    <row r="3698" spans="4:6">
      <c r="D3698" t="s">
        <v>9269</v>
      </c>
      <c r="E3698" t="s">
        <v>10360</v>
      </c>
      <c r="F3698" t="s">
        <v>10361</v>
      </c>
    </row>
    <row r="3699" spans="4:6">
      <c r="D3699" t="s">
        <v>9271</v>
      </c>
      <c r="E3699" t="s">
        <v>10362</v>
      </c>
      <c r="F3699" t="s">
        <v>10363</v>
      </c>
    </row>
    <row r="3700" spans="4:6">
      <c r="D3700" t="s">
        <v>9272</v>
      </c>
      <c r="E3700" t="s">
        <v>10364</v>
      </c>
      <c r="F3700" t="s">
        <v>10365</v>
      </c>
    </row>
    <row r="3701" spans="4:6">
      <c r="D3701" t="s">
        <v>9273</v>
      </c>
      <c r="E3701" t="s">
        <v>10366</v>
      </c>
      <c r="F3701" t="s">
        <v>10367</v>
      </c>
    </row>
    <row r="3702" spans="4:6">
      <c r="D3702" t="s">
        <v>9280</v>
      </c>
      <c r="E3702" t="s">
        <v>10368</v>
      </c>
      <c r="F3702" t="s">
        <v>10369</v>
      </c>
    </row>
    <row r="3703" spans="4:6">
      <c r="D3703" t="s">
        <v>3663</v>
      </c>
      <c r="E3703" t="s">
        <v>10370</v>
      </c>
      <c r="F3703" t="s">
        <v>10371</v>
      </c>
    </row>
    <row r="3704" spans="4:6">
      <c r="D3704" t="s">
        <v>3726</v>
      </c>
      <c r="E3704" t="s">
        <v>10372</v>
      </c>
      <c r="F3704" t="s">
        <v>10373</v>
      </c>
    </row>
    <row r="3705" spans="4:6">
      <c r="D3705" t="s">
        <v>9283</v>
      </c>
      <c r="E3705" t="s">
        <v>10374</v>
      </c>
      <c r="F3705" t="s">
        <v>10375</v>
      </c>
    </row>
    <row r="3706" spans="4:6">
      <c r="D3706" t="s">
        <v>9285</v>
      </c>
      <c r="E3706" t="s">
        <v>10376</v>
      </c>
      <c r="F3706" t="s">
        <v>10377</v>
      </c>
    </row>
    <row r="3707" spans="4:6">
      <c r="D3707" t="s">
        <v>9287</v>
      </c>
      <c r="E3707" t="s">
        <v>10378</v>
      </c>
      <c r="F3707" t="s">
        <v>10379</v>
      </c>
    </row>
    <row r="3708" spans="4:6">
      <c r="D3708" t="s">
        <v>9289</v>
      </c>
      <c r="E3708" t="s">
        <v>4808</v>
      </c>
      <c r="F3708" t="s">
        <v>10380</v>
      </c>
    </row>
    <row r="3709" spans="4:6">
      <c r="D3709" t="s">
        <v>10381</v>
      </c>
      <c r="E3709" t="s">
        <v>10382</v>
      </c>
      <c r="F3709" t="s">
        <v>10383</v>
      </c>
    </row>
    <row r="3710" spans="4:6">
      <c r="D3710" t="s">
        <v>10384</v>
      </c>
      <c r="E3710" t="s">
        <v>10385</v>
      </c>
      <c r="F3710" t="s">
        <v>10386</v>
      </c>
    </row>
    <row r="3711" spans="4:6">
      <c r="D3711" t="s">
        <v>10387</v>
      </c>
      <c r="E3711" t="s">
        <v>10388</v>
      </c>
      <c r="F3711" t="s">
        <v>10389</v>
      </c>
    </row>
    <row r="3712" spans="4:6">
      <c r="D3712" t="s">
        <v>10390</v>
      </c>
      <c r="E3712" t="s">
        <v>10391</v>
      </c>
      <c r="F3712" t="s">
        <v>10392</v>
      </c>
    </row>
    <row r="3713" spans="4:6">
      <c r="D3713" t="s">
        <v>10393</v>
      </c>
      <c r="E3713" t="s">
        <v>10394</v>
      </c>
      <c r="F3713" t="s">
        <v>10395</v>
      </c>
    </row>
    <row r="3714" spans="4:6">
      <c r="D3714" t="s">
        <v>10396</v>
      </c>
      <c r="E3714" t="s">
        <v>10397</v>
      </c>
      <c r="F3714" t="s">
        <v>10398</v>
      </c>
    </row>
    <row r="3715" spans="4:6">
      <c r="D3715" t="s">
        <v>10399</v>
      </c>
      <c r="E3715" t="s">
        <v>4558</v>
      </c>
      <c r="F3715" t="s">
        <v>10400</v>
      </c>
    </row>
    <row r="3716" spans="4:6">
      <c r="D3716" t="s">
        <v>10401</v>
      </c>
      <c r="E3716" t="s">
        <v>10402</v>
      </c>
      <c r="F3716" t="s">
        <v>10403</v>
      </c>
    </row>
    <row r="3717" spans="4:6">
      <c r="D3717" t="s">
        <v>10404</v>
      </c>
      <c r="E3717" t="s">
        <v>10405</v>
      </c>
      <c r="F3717" t="s">
        <v>10406</v>
      </c>
    </row>
    <row r="3718" spans="4:6">
      <c r="D3718" t="s">
        <v>10407</v>
      </c>
      <c r="E3718" t="s">
        <v>10408</v>
      </c>
      <c r="F3718" t="s">
        <v>10409</v>
      </c>
    </row>
    <row r="3719" spans="4:6">
      <c r="D3719" t="s">
        <v>10410</v>
      </c>
      <c r="E3719" t="s">
        <v>10411</v>
      </c>
      <c r="F3719" t="s">
        <v>10412</v>
      </c>
    </row>
    <row r="3720" spans="4:6">
      <c r="D3720" t="s">
        <v>10413</v>
      </c>
      <c r="E3720" t="s">
        <v>10414</v>
      </c>
      <c r="F3720" t="s">
        <v>10415</v>
      </c>
    </row>
    <row r="3721" spans="4:6">
      <c r="D3721" t="s">
        <v>10416</v>
      </c>
      <c r="E3721" t="s">
        <v>10417</v>
      </c>
      <c r="F3721" t="s">
        <v>10418</v>
      </c>
    </row>
    <row r="3722" spans="4:6">
      <c r="D3722" t="s">
        <v>5321</v>
      </c>
      <c r="E3722" t="s">
        <v>10419</v>
      </c>
      <c r="F3722" t="s">
        <v>10420</v>
      </c>
    </row>
    <row r="3723" spans="4:6">
      <c r="D3723" t="s">
        <v>2424</v>
      </c>
      <c r="E3723" t="s">
        <v>10421</v>
      </c>
      <c r="F3723" t="s">
        <v>10422</v>
      </c>
    </row>
    <row r="3724" spans="4:6">
      <c r="D3724" t="s">
        <v>5310</v>
      </c>
      <c r="E3724" t="s">
        <v>4724</v>
      </c>
      <c r="F3724" t="s">
        <v>10423</v>
      </c>
    </row>
    <row r="3725" spans="4:6">
      <c r="D3725" t="s">
        <v>5317</v>
      </c>
      <c r="E3725" t="s">
        <v>10424</v>
      </c>
      <c r="F3725" t="s">
        <v>10425</v>
      </c>
    </row>
    <row r="3726" spans="4:6">
      <c r="E3726" t="s">
        <v>10426</v>
      </c>
      <c r="F3726" t="s">
        <v>10427</v>
      </c>
    </row>
    <row r="3727" spans="4:6">
      <c r="E3727" t="s">
        <v>10428</v>
      </c>
      <c r="F3727" t="s">
        <v>10429</v>
      </c>
    </row>
    <row r="3728" spans="4:6">
      <c r="E3728" t="s">
        <v>10430</v>
      </c>
      <c r="F3728" t="s">
        <v>10431</v>
      </c>
    </row>
    <row r="3729" spans="5:6">
      <c r="E3729" t="s">
        <v>10432</v>
      </c>
      <c r="F3729" t="s">
        <v>10433</v>
      </c>
    </row>
    <row r="3730" spans="5:6">
      <c r="E3730" t="s">
        <v>10434</v>
      </c>
      <c r="F3730" t="s">
        <v>10435</v>
      </c>
    </row>
    <row r="3731" spans="5:6">
      <c r="E3731" t="s">
        <v>10436</v>
      </c>
      <c r="F3731" t="s">
        <v>6532</v>
      </c>
    </row>
    <row r="3732" spans="5:6">
      <c r="E3732" t="s">
        <v>10437</v>
      </c>
      <c r="F3732" t="s">
        <v>10438</v>
      </c>
    </row>
    <row r="3733" spans="5:6">
      <c r="E3733" t="s">
        <v>10439</v>
      </c>
      <c r="F3733" t="s">
        <v>10440</v>
      </c>
    </row>
    <row r="3734" spans="5:6">
      <c r="E3734" t="s">
        <v>10441</v>
      </c>
      <c r="F3734" t="s">
        <v>10442</v>
      </c>
    </row>
    <row r="3735" spans="5:6">
      <c r="E3735" t="s">
        <v>10443</v>
      </c>
      <c r="F3735" t="s">
        <v>10444</v>
      </c>
    </row>
    <row r="3736" spans="5:6">
      <c r="E3736" t="s">
        <v>10445</v>
      </c>
      <c r="F3736" t="s">
        <v>10446</v>
      </c>
    </row>
    <row r="3737" spans="5:6">
      <c r="E3737" t="s">
        <v>10447</v>
      </c>
      <c r="F3737" t="s">
        <v>10448</v>
      </c>
    </row>
    <row r="3738" spans="5:6">
      <c r="E3738" t="s">
        <v>10449</v>
      </c>
      <c r="F3738" t="s">
        <v>10450</v>
      </c>
    </row>
    <row r="3739" spans="5:6">
      <c r="E3739" t="s">
        <v>10451</v>
      </c>
      <c r="F3739" t="s">
        <v>10452</v>
      </c>
    </row>
    <row r="3740" spans="5:6">
      <c r="E3740" t="s">
        <v>10453</v>
      </c>
      <c r="F3740" t="s">
        <v>10454</v>
      </c>
    </row>
    <row r="3741" spans="5:6">
      <c r="E3741" t="s">
        <v>10455</v>
      </c>
      <c r="F3741" t="s">
        <v>10456</v>
      </c>
    </row>
    <row r="3742" spans="5:6">
      <c r="E3742" t="s">
        <v>10457</v>
      </c>
      <c r="F3742" t="s">
        <v>10458</v>
      </c>
    </row>
    <row r="3743" spans="5:6">
      <c r="E3743" t="s">
        <v>10459</v>
      </c>
      <c r="F3743" t="s">
        <v>10460</v>
      </c>
    </row>
    <row r="3744" spans="5:6">
      <c r="E3744" t="s">
        <v>4766</v>
      </c>
      <c r="F3744" t="s">
        <v>10461</v>
      </c>
    </row>
    <row r="3745" spans="5:6">
      <c r="E3745" t="s">
        <v>10462</v>
      </c>
      <c r="F3745" t="s">
        <v>10463</v>
      </c>
    </row>
    <row r="3746" spans="5:6">
      <c r="E3746" t="s">
        <v>10464</v>
      </c>
      <c r="F3746" t="s">
        <v>10465</v>
      </c>
    </row>
    <row r="3747" spans="5:6">
      <c r="E3747" t="s">
        <v>10466</v>
      </c>
      <c r="F3747" t="s">
        <v>10467</v>
      </c>
    </row>
    <row r="3748" spans="5:6">
      <c r="E3748" t="s">
        <v>10468</v>
      </c>
      <c r="F3748" t="s">
        <v>10469</v>
      </c>
    </row>
    <row r="3749" spans="5:6">
      <c r="E3749" t="s">
        <v>10470</v>
      </c>
      <c r="F3749" t="s">
        <v>10471</v>
      </c>
    </row>
    <row r="3750" spans="5:6">
      <c r="E3750" t="s">
        <v>6320</v>
      </c>
      <c r="F3750" t="s">
        <v>10472</v>
      </c>
    </row>
    <row r="3751" spans="5:6">
      <c r="E3751" t="s">
        <v>10473</v>
      </c>
      <c r="F3751" t="s">
        <v>10474</v>
      </c>
    </row>
    <row r="3752" spans="5:6">
      <c r="E3752" t="s">
        <v>10475</v>
      </c>
      <c r="F3752" t="s">
        <v>10476</v>
      </c>
    </row>
    <row r="3753" spans="5:6">
      <c r="E3753" t="s">
        <v>10477</v>
      </c>
      <c r="F3753" t="s">
        <v>10478</v>
      </c>
    </row>
    <row r="3754" spans="5:6">
      <c r="E3754" t="s">
        <v>10479</v>
      </c>
      <c r="F3754" t="s">
        <v>10480</v>
      </c>
    </row>
    <row r="3755" spans="5:6">
      <c r="E3755" t="s">
        <v>10481</v>
      </c>
      <c r="F3755" t="s">
        <v>10482</v>
      </c>
    </row>
    <row r="3756" spans="5:6">
      <c r="E3756" t="s">
        <v>10483</v>
      </c>
      <c r="F3756" t="s">
        <v>10484</v>
      </c>
    </row>
    <row r="3757" spans="5:6">
      <c r="E3757" t="s">
        <v>10485</v>
      </c>
      <c r="F3757" t="s">
        <v>10486</v>
      </c>
    </row>
    <row r="3758" spans="5:6">
      <c r="E3758" t="s">
        <v>10487</v>
      </c>
      <c r="F3758" t="s">
        <v>10488</v>
      </c>
    </row>
    <row r="3759" spans="5:6">
      <c r="E3759" t="s">
        <v>10489</v>
      </c>
      <c r="F3759" t="s">
        <v>10490</v>
      </c>
    </row>
    <row r="3760" spans="5:6">
      <c r="E3760" t="s">
        <v>10491</v>
      </c>
      <c r="F3760" t="s">
        <v>10492</v>
      </c>
    </row>
    <row r="3761" spans="5:6">
      <c r="E3761" t="s">
        <v>10493</v>
      </c>
      <c r="F3761" t="s">
        <v>10494</v>
      </c>
    </row>
    <row r="3762" spans="5:6">
      <c r="E3762" t="s">
        <v>10495</v>
      </c>
      <c r="F3762" t="s">
        <v>10496</v>
      </c>
    </row>
    <row r="3763" spans="5:6">
      <c r="E3763" t="s">
        <v>10497</v>
      </c>
      <c r="F3763" t="s">
        <v>10498</v>
      </c>
    </row>
    <row r="3764" spans="5:6">
      <c r="E3764" t="s">
        <v>10499</v>
      </c>
      <c r="F3764" t="s">
        <v>10500</v>
      </c>
    </row>
    <row r="3765" spans="5:6">
      <c r="E3765" t="s">
        <v>10501</v>
      </c>
      <c r="F3765" t="s">
        <v>10502</v>
      </c>
    </row>
    <row r="3766" spans="5:6">
      <c r="E3766" t="s">
        <v>10503</v>
      </c>
      <c r="F3766" t="s">
        <v>10504</v>
      </c>
    </row>
    <row r="3767" spans="5:6">
      <c r="E3767" t="s">
        <v>10505</v>
      </c>
      <c r="F3767" t="s">
        <v>10506</v>
      </c>
    </row>
    <row r="3768" spans="5:6">
      <c r="E3768" t="s">
        <v>10507</v>
      </c>
      <c r="F3768" t="s">
        <v>10508</v>
      </c>
    </row>
    <row r="3769" spans="5:6">
      <c r="E3769" t="s">
        <v>3970</v>
      </c>
      <c r="F3769" t="s">
        <v>10509</v>
      </c>
    </row>
    <row r="3770" spans="5:6">
      <c r="E3770" t="s">
        <v>10510</v>
      </c>
      <c r="F3770" t="s">
        <v>10511</v>
      </c>
    </row>
    <row r="3771" spans="5:6">
      <c r="E3771" t="s">
        <v>10512</v>
      </c>
      <c r="F3771" t="s">
        <v>6176</v>
      </c>
    </row>
    <row r="3772" spans="5:6">
      <c r="E3772" t="s">
        <v>4530</v>
      </c>
      <c r="F3772" t="s">
        <v>10513</v>
      </c>
    </row>
    <row r="3773" spans="5:6">
      <c r="E3773" t="s">
        <v>4594</v>
      </c>
      <c r="F3773" t="s">
        <v>6182</v>
      </c>
    </row>
    <row r="3774" spans="5:6">
      <c r="E3774" t="s">
        <v>10514</v>
      </c>
      <c r="F3774" t="s">
        <v>6179</v>
      </c>
    </row>
    <row r="3775" spans="5:6">
      <c r="E3775" t="s">
        <v>10515</v>
      </c>
      <c r="F3775" t="s">
        <v>10516</v>
      </c>
    </row>
    <row r="3776" spans="5:6">
      <c r="E3776" t="s">
        <v>10517</v>
      </c>
      <c r="F3776" t="s">
        <v>10518</v>
      </c>
    </row>
    <row r="3777" spans="5:6">
      <c r="E3777" t="s">
        <v>10519</v>
      </c>
      <c r="F3777" t="s">
        <v>10520</v>
      </c>
    </row>
    <row r="3778" spans="5:6">
      <c r="E3778" t="s">
        <v>5776</v>
      </c>
      <c r="F3778" t="s">
        <v>10521</v>
      </c>
    </row>
    <row r="3779" spans="5:6">
      <c r="E3779" t="s">
        <v>10522</v>
      </c>
      <c r="F3779" t="s">
        <v>10523</v>
      </c>
    </row>
    <row r="3780" spans="5:6">
      <c r="E3780" t="s">
        <v>10524</v>
      </c>
      <c r="F3780" t="s">
        <v>10525</v>
      </c>
    </row>
    <row r="3781" spans="5:6">
      <c r="E3781" t="s">
        <v>10526</v>
      </c>
      <c r="F3781" t="s">
        <v>10527</v>
      </c>
    </row>
    <row r="3782" spans="5:6">
      <c r="E3782" t="s">
        <v>10528</v>
      </c>
      <c r="F3782" t="s">
        <v>10529</v>
      </c>
    </row>
    <row r="3783" spans="5:6">
      <c r="E3783" t="s">
        <v>10530</v>
      </c>
      <c r="F3783" t="s">
        <v>10531</v>
      </c>
    </row>
    <row r="3784" spans="5:6">
      <c r="E3784" t="s">
        <v>10532</v>
      </c>
      <c r="F3784" t="s">
        <v>10533</v>
      </c>
    </row>
    <row r="3785" spans="5:6">
      <c r="E3785" t="s">
        <v>10534</v>
      </c>
      <c r="F3785" t="s">
        <v>6185</v>
      </c>
    </row>
    <row r="3786" spans="5:6">
      <c r="E3786" t="s">
        <v>10535</v>
      </c>
      <c r="F3786" t="s">
        <v>10536</v>
      </c>
    </row>
    <row r="3787" spans="5:6">
      <c r="E3787" t="s">
        <v>10537</v>
      </c>
      <c r="F3787" t="s">
        <v>10538</v>
      </c>
    </row>
    <row r="3788" spans="5:6">
      <c r="E3788" t="s">
        <v>10539</v>
      </c>
      <c r="F3788" t="s">
        <v>10540</v>
      </c>
    </row>
    <row r="3789" spans="5:6">
      <c r="E3789" t="s">
        <v>10541</v>
      </c>
      <c r="F3789" t="s">
        <v>10542</v>
      </c>
    </row>
    <row r="3790" spans="5:6">
      <c r="E3790" t="s">
        <v>10543</v>
      </c>
      <c r="F3790" t="s">
        <v>10544</v>
      </c>
    </row>
    <row r="3791" spans="5:6">
      <c r="E3791" t="s">
        <v>10545</v>
      </c>
      <c r="F3791" t="s">
        <v>10546</v>
      </c>
    </row>
    <row r="3792" spans="5:6">
      <c r="E3792" t="s">
        <v>10547</v>
      </c>
      <c r="F3792" t="s">
        <v>10548</v>
      </c>
    </row>
    <row r="3793" spans="5:6">
      <c r="E3793" t="s">
        <v>10549</v>
      </c>
      <c r="F3793" t="s">
        <v>10550</v>
      </c>
    </row>
    <row r="3794" spans="5:6">
      <c r="E3794" t="s">
        <v>10551</v>
      </c>
      <c r="F3794" t="s">
        <v>10552</v>
      </c>
    </row>
    <row r="3795" spans="5:6">
      <c r="E3795" t="s">
        <v>10553</v>
      </c>
      <c r="F3795" t="s">
        <v>10554</v>
      </c>
    </row>
    <row r="3796" spans="5:6">
      <c r="E3796" t="s">
        <v>10555</v>
      </c>
      <c r="F3796" t="s">
        <v>10556</v>
      </c>
    </row>
    <row r="3797" spans="5:6">
      <c r="E3797" t="s">
        <v>10557</v>
      </c>
      <c r="F3797" t="s">
        <v>10558</v>
      </c>
    </row>
    <row r="3798" spans="5:6">
      <c r="E3798" t="s">
        <v>10559</v>
      </c>
      <c r="F3798" t="s">
        <v>10560</v>
      </c>
    </row>
    <row r="3799" spans="5:6">
      <c r="E3799" t="s">
        <v>10561</v>
      </c>
      <c r="F3799" t="s">
        <v>10562</v>
      </c>
    </row>
    <row r="3800" spans="5:6">
      <c r="E3800" t="s">
        <v>10563</v>
      </c>
      <c r="F3800" t="s">
        <v>10564</v>
      </c>
    </row>
    <row r="3801" spans="5:6">
      <c r="E3801" t="s">
        <v>10565</v>
      </c>
      <c r="F3801" t="s">
        <v>10566</v>
      </c>
    </row>
    <row r="3802" spans="5:6">
      <c r="E3802" t="s">
        <v>4483</v>
      </c>
      <c r="F3802" t="s">
        <v>10567</v>
      </c>
    </row>
    <row r="3803" spans="5:6">
      <c r="E3803" t="s">
        <v>10568</v>
      </c>
      <c r="F3803" t="s">
        <v>10569</v>
      </c>
    </row>
    <row r="3804" spans="5:6">
      <c r="E3804" t="s">
        <v>10570</v>
      </c>
      <c r="F3804" t="s">
        <v>10571</v>
      </c>
    </row>
    <row r="3805" spans="5:6">
      <c r="E3805" t="s">
        <v>10572</v>
      </c>
      <c r="F3805" t="s">
        <v>10573</v>
      </c>
    </row>
    <row r="3806" spans="5:6">
      <c r="E3806" t="s">
        <v>10574</v>
      </c>
      <c r="F3806" t="s">
        <v>10575</v>
      </c>
    </row>
    <row r="3807" spans="5:6">
      <c r="E3807" t="s">
        <v>10576</v>
      </c>
      <c r="F3807" t="s">
        <v>10577</v>
      </c>
    </row>
    <row r="3808" spans="5:6">
      <c r="E3808" t="s">
        <v>10578</v>
      </c>
      <c r="F3808" t="s">
        <v>10579</v>
      </c>
    </row>
    <row r="3809" spans="5:6">
      <c r="E3809" t="s">
        <v>10580</v>
      </c>
      <c r="F3809" t="s">
        <v>10581</v>
      </c>
    </row>
    <row r="3810" spans="5:6">
      <c r="E3810" t="s">
        <v>10582</v>
      </c>
      <c r="F3810" t="s">
        <v>10583</v>
      </c>
    </row>
    <row r="3811" spans="5:6">
      <c r="E3811" t="s">
        <v>10584</v>
      </c>
      <c r="F3811" t="s">
        <v>10585</v>
      </c>
    </row>
    <row r="3812" spans="5:6">
      <c r="E3812" t="s">
        <v>10586</v>
      </c>
      <c r="F3812" t="s">
        <v>10587</v>
      </c>
    </row>
    <row r="3813" spans="5:6">
      <c r="E3813" t="s">
        <v>10588</v>
      </c>
      <c r="F3813" t="s">
        <v>10589</v>
      </c>
    </row>
    <row r="3814" spans="5:6">
      <c r="E3814" t="s">
        <v>10590</v>
      </c>
      <c r="F3814" t="s">
        <v>10591</v>
      </c>
    </row>
    <row r="3815" spans="5:6">
      <c r="E3815" t="s">
        <v>10592</v>
      </c>
      <c r="F3815" t="s">
        <v>10593</v>
      </c>
    </row>
    <row r="3816" spans="5:6">
      <c r="E3816" t="s">
        <v>10594</v>
      </c>
      <c r="F3816" t="s">
        <v>10595</v>
      </c>
    </row>
    <row r="3817" spans="5:6">
      <c r="E3817" t="s">
        <v>10596</v>
      </c>
      <c r="F3817" t="s">
        <v>10597</v>
      </c>
    </row>
    <row r="3818" spans="5:6">
      <c r="E3818" t="s">
        <v>10598</v>
      </c>
      <c r="F3818" t="s">
        <v>10599</v>
      </c>
    </row>
    <row r="3819" spans="5:6">
      <c r="E3819" t="s">
        <v>10600</v>
      </c>
      <c r="F3819" t="s">
        <v>10601</v>
      </c>
    </row>
    <row r="3820" spans="5:6">
      <c r="E3820" t="s">
        <v>5869</v>
      </c>
      <c r="F3820" t="s">
        <v>10602</v>
      </c>
    </row>
    <row r="3821" spans="5:6">
      <c r="E3821" t="s">
        <v>3720</v>
      </c>
      <c r="F3821" t="s">
        <v>10603</v>
      </c>
    </row>
    <row r="3822" spans="5:6">
      <c r="E3822" t="s">
        <v>5876</v>
      </c>
      <c r="F3822" t="s">
        <v>10604</v>
      </c>
    </row>
    <row r="3823" spans="5:6">
      <c r="E3823" t="s">
        <v>5880</v>
      </c>
      <c r="F3823" t="s">
        <v>10605</v>
      </c>
    </row>
    <row r="3824" spans="5:6">
      <c r="E3824" t="s">
        <v>5884</v>
      </c>
      <c r="F3824" t="s">
        <v>10606</v>
      </c>
    </row>
    <row r="3825" spans="5:6">
      <c r="E3825" t="s">
        <v>5888</v>
      </c>
      <c r="F3825" t="s">
        <v>10607</v>
      </c>
    </row>
    <row r="3826" spans="5:6">
      <c r="E3826" t="s">
        <v>5892</v>
      </c>
      <c r="F3826" t="s">
        <v>10608</v>
      </c>
    </row>
    <row r="3827" spans="5:6">
      <c r="E3827" t="s">
        <v>5896</v>
      </c>
      <c r="F3827" t="s">
        <v>6332</v>
      </c>
    </row>
    <row r="3828" spans="5:6">
      <c r="E3828" t="s">
        <v>3539</v>
      </c>
      <c r="F3828" t="s">
        <v>10609</v>
      </c>
    </row>
    <row r="3829" spans="5:6">
      <c r="E3829" t="s">
        <v>5903</v>
      </c>
      <c r="F3829" t="s">
        <v>10610</v>
      </c>
    </row>
    <row r="3830" spans="5:6">
      <c r="E3830" t="s">
        <v>5907</v>
      </c>
      <c r="F3830" t="s">
        <v>10611</v>
      </c>
    </row>
    <row r="3831" spans="5:6">
      <c r="E3831" t="s">
        <v>5911</v>
      </c>
      <c r="F3831" t="s">
        <v>10612</v>
      </c>
    </row>
    <row r="3832" spans="5:6">
      <c r="E3832" t="s">
        <v>10613</v>
      </c>
      <c r="F3832" t="s">
        <v>10614</v>
      </c>
    </row>
    <row r="3833" spans="5:6">
      <c r="E3833" t="s">
        <v>4440</v>
      </c>
      <c r="F3833" t="s">
        <v>10615</v>
      </c>
    </row>
    <row r="3834" spans="5:6">
      <c r="E3834" t="s">
        <v>10616</v>
      </c>
      <c r="F3834" t="s">
        <v>10617</v>
      </c>
    </row>
    <row r="3835" spans="5:6">
      <c r="E3835" t="s">
        <v>10618</v>
      </c>
      <c r="F3835" t="s">
        <v>10619</v>
      </c>
    </row>
    <row r="3836" spans="5:6">
      <c r="E3836" t="s">
        <v>10620</v>
      </c>
      <c r="F3836" t="s">
        <v>10621</v>
      </c>
    </row>
    <row r="3837" spans="5:6">
      <c r="E3837" t="s">
        <v>10622</v>
      </c>
      <c r="F3837" t="s">
        <v>10623</v>
      </c>
    </row>
    <row r="3838" spans="5:6">
      <c r="E3838" t="s">
        <v>10624</v>
      </c>
      <c r="F3838" t="s">
        <v>10625</v>
      </c>
    </row>
    <row r="3839" spans="5:6">
      <c r="E3839" t="s">
        <v>10626</v>
      </c>
      <c r="F3839" t="s">
        <v>10627</v>
      </c>
    </row>
    <row r="3840" spans="5:6">
      <c r="E3840" t="s">
        <v>10628</v>
      </c>
      <c r="F3840" t="s">
        <v>10629</v>
      </c>
    </row>
    <row r="3841" spans="5:6">
      <c r="E3841" t="s">
        <v>10630</v>
      </c>
      <c r="F3841" t="s">
        <v>10631</v>
      </c>
    </row>
    <row r="3842" spans="5:6">
      <c r="E3842" t="s">
        <v>10632</v>
      </c>
      <c r="F3842" t="s">
        <v>10633</v>
      </c>
    </row>
    <row r="3843" spans="5:6">
      <c r="E3843" t="s">
        <v>10634</v>
      </c>
      <c r="F3843" t="s">
        <v>10635</v>
      </c>
    </row>
    <row r="3844" spans="5:6">
      <c r="E3844" t="s">
        <v>10636</v>
      </c>
      <c r="F3844" t="s">
        <v>10637</v>
      </c>
    </row>
    <row r="3845" spans="5:6">
      <c r="E3845" t="s">
        <v>10638</v>
      </c>
      <c r="F3845" t="s">
        <v>10639</v>
      </c>
    </row>
    <row r="3846" spans="5:6">
      <c r="E3846" t="s">
        <v>10640</v>
      </c>
      <c r="F3846" t="s">
        <v>10641</v>
      </c>
    </row>
    <row r="3847" spans="5:6">
      <c r="E3847" t="s">
        <v>10642</v>
      </c>
      <c r="F3847" t="s">
        <v>10643</v>
      </c>
    </row>
    <row r="3848" spans="5:6">
      <c r="E3848" t="s">
        <v>10644</v>
      </c>
      <c r="F3848" t="s">
        <v>10645</v>
      </c>
    </row>
    <row r="3849" spans="5:6">
      <c r="E3849" t="s">
        <v>10646</v>
      </c>
      <c r="F3849" t="s">
        <v>10647</v>
      </c>
    </row>
    <row r="3850" spans="5:6">
      <c r="E3850" t="s">
        <v>10648</v>
      </c>
      <c r="F3850" t="s">
        <v>10649</v>
      </c>
    </row>
    <row r="3851" spans="5:6">
      <c r="E3851" t="s">
        <v>10650</v>
      </c>
      <c r="F3851" t="s">
        <v>10651</v>
      </c>
    </row>
    <row r="3852" spans="5:6">
      <c r="E3852" t="s">
        <v>10652</v>
      </c>
      <c r="F3852" t="s">
        <v>10653</v>
      </c>
    </row>
    <row r="3853" spans="5:6">
      <c r="E3853" t="s">
        <v>10654</v>
      </c>
      <c r="F3853" t="s">
        <v>10655</v>
      </c>
    </row>
    <row r="3854" spans="5:6">
      <c r="E3854" t="s">
        <v>4447</v>
      </c>
      <c r="F3854" t="s">
        <v>10656</v>
      </c>
    </row>
    <row r="3855" spans="5:6">
      <c r="E3855" t="s">
        <v>10657</v>
      </c>
      <c r="F3855" t="s">
        <v>10658</v>
      </c>
    </row>
    <row r="3856" spans="5:6">
      <c r="E3856" t="s">
        <v>10659</v>
      </c>
      <c r="F3856" t="s">
        <v>10660</v>
      </c>
    </row>
    <row r="3857" spans="5:6">
      <c r="E3857" t="s">
        <v>10661</v>
      </c>
      <c r="F3857" t="s">
        <v>10662</v>
      </c>
    </row>
    <row r="3858" spans="5:6">
      <c r="E3858" t="s">
        <v>10663</v>
      </c>
      <c r="F3858" t="s">
        <v>10664</v>
      </c>
    </row>
    <row r="3859" spans="5:6">
      <c r="E3859" t="s">
        <v>10665</v>
      </c>
      <c r="F3859" t="s">
        <v>10666</v>
      </c>
    </row>
    <row r="3860" spans="5:6">
      <c r="E3860" t="s">
        <v>10667</v>
      </c>
      <c r="F3860" t="s">
        <v>10668</v>
      </c>
    </row>
    <row r="3861" spans="5:6">
      <c r="E3861" t="s">
        <v>10669</v>
      </c>
      <c r="F3861" t="s">
        <v>10670</v>
      </c>
    </row>
    <row r="3862" spans="5:6">
      <c r="E3862" t="s">
        <v>10671</v>
      </c>
      <c r="F3862" t="s">
        <v>10672</v>
      </c>
    </row>
    <row r="3863" spans="5:6">
      <c r="E3863" t="s">
        <v>10673</v>
      </c>
      <c r="F3863" t="s">
        <v>10674</v>
      </c>
    </row>
    <row r="3864" spans="5:6">
      <c r="E3864" t="s">
        <v>10675</v>
      </c>
      <c r="F3864" t="s">
        <v>10676</v>
      </c>
    </row>
    <row r="3865" spans="5:6">
      <c r="E3865" t="s">
        <v>10677</v>
      </c>
      <c r="F3865" t="s">
        <v>10678</v>
      </c>
    </row>
    <row r="3866" spans="5:6">
      <c r="E3866" t="s">
        <v>10679</v>
      </c>
      <c r="F3866" t="s">
        <v>10680</v>
      </c>
    </row>
    <row r="3867" spans="5:6">
      <c r="E3867" t="s">
        <v>10681</v>
      </c>
      <c r="F3867" t="s">
        <v>10682</v>
      </c>
    </row>
    <row r="3868" spans="5:6">
      <c r="E3868" t="s">
        <v>10683</v>
      </c>
      <c r="F3868" t="s">
        <v>10684</v>
      </c>
    </row>
    <row r="3869" spans="5:6">
      <c r="E3869" t="s">
        <v>10685</v>
      </c>
      <c r="F3869" t="s">
        <v>10686</v>
      </c>
    </row>
    <row r="3870" spans="5:6">
      <c r="E3870" t="s">
        <v>10687</v>
      </c>
      <c r="F3870" t="s">
        <v>10688</v>
      </c>
    </row>
    <row r="3871" spans="5:6">
      <c r="E3871" t="s">
        <v>10689</v>
      </c>
      <c r="F3871" t="s">
        <v>10690</v>
      </c>
    </row>
    <row r="3872" spans="5:6">
      <c r="E3872" t="s">
        <v>10691</v>
      </c>
      <c r="F3872" t="s">
        <v>10692</v>
      </c>
    </row>
    <row r="3873" spans="5:6">
      <c r="E3873" t="s">
        <v>4639</v>
      </c>
      <c r="F3873" t="s">
        <v>10693</v>
      </c>
    </row>
    <row r="3874" spans="5:6">
      <c r="E3874" t="s">
        <v>10694</v>
      </c>
      <c r="F3874" t="s">
        <v>10695</v>
      </c>
    </row>
    <row r="3875" spans="5:6">
      <c r="E3875" t="s">
        <v>10696</v>
      </c>
      <c r="F3875" t="s">
        <v>10697</v>
      </c>
    </row>
    <row r="3876" spans="5:6">
      <c r="E3876" t="s">
        <v>10698</v>
      </c>
      <c r="F3876" t="s">
        <v>10699</v>
      </c>
    </row>
    <row r="3877" spans="5:6">
      <c r="E3877" t="s">
        <v>10700</v>
      </c>
      <c r="F3877" t="s">
        <v>10701</v>
      </c>
    </row>
    <row r="3878" spans="5:6">
      <c r="E3878" t="s">
        <v>10702</v>
      </c>
      <c r="F3878" t="s">
        <v>10703</v>
      </c>
    </row>
    <row r="3879" spans="5:6">
      <c r="E3879" t="s">
        <v>10704</v>
      </c>
      <c r="F3879" t="s">
        <v>10705</v>
      </c>
    </row>
    <row r="3880" spans="5:6">
      <c r="E3880" t="s">
        <v>10706</v>
      </c>
      <c r="F3880" t="s">
        <v>10707</v>
      </c>
    </row>
    <row r="3881" spans="5:6">
      <c r="E3881" t="s">
        <v>10708</v>
      </c>
      <c r="F3881" t="s">
        <v>10709</v>
      </c>
    </row>
    <row r="3882" spans="5:6">
      <c r="E3882" t="s">
        <v>10710</v>
      </c>
      <c r="F3882" t="s">
        <v>10711</v>
      </c>
    </row>
    <row r="3883" spans="5:6">
      <c r="E3883" t="s">
        <v>10712</v>
      </c>
      <c r="F3883" t="s">
        <v>10713</v>
      </c>
    </row>
    <row r="3884" spans="5:6">
      <c r="E3884" t="s">
        <v>10714</v>
      </c>
      <c r="F3884" t="s">
        <v>10715</v>
      </c>
    </row>
    <row r="3885" spans="5:6">
      <c r="E3885" t="s">
        <v>10716</v>
      </c>
      <c r="F3885" t="s">
        <v>10717</v>
      </c>
    </row>
    <row r="3886" spans="5:6">
      <c r="E3886" t="s">
        <v>10718</v>
      </c>
      <c r="F3886" t="s">
        <v>10719</v>
      </c>
    </row>
    <row r="3887" spans="5:6">
      <c r="E3887" t="s">
        <v>10720</v>
      </c>
      <c r="F3887" t="s">
        <v>10721</v>
      </c>
    </row>
    <row r="3888" spans="5:6">
      <c r="E3888" t="s">
        <v>10722</v>
      </c>
      <c r="F3888" t="s">
        <v>10723</v>
      </c>
    </row>
    <row r="3889" spans="5:6">
      <c r="E3889" t="s">
        <v>10724</v>
      </c>
      <c r="F3889" t="s">
        <v>10725</v>
      </c>
    </row>
    <row r="3890" spans="5:6">
      <c r="E3890" t="s">
        <v>10726</v>
      </c>
      <c r="F3890" t="s">
        <v>10727</v>
      </c>
    </row>
    <row r="3891" spans="5:6">
      <c r="E3891" t="s">
        <v>10728</v>
      </c>
      <c r="F3891" t="s">
        <v>10729</v>
      </c>
    </row>
    <row r="3892" spans="5:6">
      <c r="E3892" t="s">
        <v>10730</v>
      </c>
      <c r="F3892" t="s">
        <v>10731</v>
      </c>
    </row>
    <row r="3893" spans="5:6">
      <c r="E3893" t="s">
        <v>10732</v>
      </c>
      <c r="F3893" t="s">
        <v>10733</v>
      </c>
    </row>
    <row r="3894" spans="5:6">
      <c r="E3894" t="s">
        <v>10734</v>
      </c>
      <c r="F3894" t="s">
        <v>10735</v>
      </c>
    </row>
    <row r="3895" spans="5:6">
      <c r="E3895" t="s">
        <v>10736</v>
      </c>
      <c r="F3895" t="s">
        <v>10737</v>
      </c>
    </row>
    <row r="3896" spans="5:6">
      <c r="E3896" t="s">
        <v>10738</v>
      </c>
      <c r="F3896" t="s">
        <v>10739</v>
      </c>
    </row>
    <row r="3897" spans="5:6">
      <c r="E3897" t="s">
        <v>10740</v>
      </c>
      <c r="F3897" t="s">
        <v>10741</v>
      </c>
    </row>
    <row r="3898" spans="5:6">
      <c r="E3898" t="s">
        <v>10742</v>
      </c>
      <c r="F3898" t="s">
        <v>10743</v>
      </c>
    </row>
    <row r="3899" spans="5:6">
      <c r="E3899" t="s">
        <v>10744</v>
      </c>
      <c r="F3899" t="s">
        <v>10745</v>
      </c>
    </row>
    <row r="3900" spans="5:6">
      <c r="E3900" t="s">
        <v>10746</v>
      </c>
      <c r="F3900" t="s">
        <v>10747</v>
      </c>
    </row>
    <row r="3901" spans="5:6">
      <c r="E3901" t="s">
        <v>10748</v>
      </c>
      <c r="F3901" t="s">
        <v>10749</v>
      </c>
    </row>
    <row r="3902" spans="5:6">
      <c r="E3902" t="s">
        <v>4837</v>
      </c>
      <c r="F3902" t="s">
        <v>10750</v>
      </c>
    </row>
    <row r="3903" spans="5:6">
      <c r="E3903" t="s">
        <v>10751</v>
      </c>
      <c r="F3903" t="s">
        <v>10752</v>
      </c>
    </row>
    <row r="3904" spans="5:6">
      <c r="E3904" t="s">
        <v>10753</v>
      </c>
      <c r="F3904" t="s">
        <v>10754</v>
      </c>
    </row>
    <row r="3905" spans="5:6">
      <c r="E3905" t="s">
        <v>10755</v>
      </c>
      <c r="F3905" t="s">
        <v>10756</v>
      </c>
    </row>
    <row r="3906" spans="5:6">
      <c r="E3906" t="s">
        <v>10757</v>
      </c>
      <c r="F3906" t="s">
        <v>10758</v>
      </c>
    </row>
    <row r="3907" spans="5:6">
      <c r="E3907" t="s">
        <v>10759</v>
      </c>
      <c r="F3907" t="s">
        <v>10760</v>
      </c>
    </row>
    <row r="3908" spans="5:6">
      <c r="E3908" t="s">
        <v>10761</v>
      </c>
      <c r="F3908" t="s">
        <v>10762</v>
      </c>
    </row>
    <row r="3909" spans="5:6">
      <c r="E3909" t="s">
        <v>10763</v>
      </c>
      <c r="F3909" t="s">
        <v>10764</v>
      </c>
    </row>
    <row r="3910" spans="5:6">
      <c r="E3910" t="s">
        <v>10765</v>
      </c>
      <c r="F3910" t="s">
        <v>10766</v>
      </c>
    </row>
    <row r="3911" spans="5:6">
      <c r="E3911" t="s">
        <v>10767</v>
      </c>
      <c r="F3911" t="s">
        <v>10768</v>
      </c>
    </row>
    <row r="3912" spans="5:6">
      <c r="E3912" t="s">
        <v>10769</v>
      </c>
      <c r="F3912" t="s">
        <v>10770</v>
      </c>
    </row>
    <row r="3913" spans="5:6">
      <c r="E3913" t="s">
        <v>4894</v>
      </c>
      <c r="F3913" t="s">
        <v>415</v>
      </c>
    </row>
    <row r="3914" spans="5:6">
      <c r="E3914" t="s">
        <v>10771</v>
      </c>
      <c r="F3914" t="s">
        <v>10772</v>
      </c>
    </row>
    <row r="3915" spans="5:6">
      <c r="E3915" t="s">
        <v>10773</v>
      </c>
      <c r="F3915" t="s">
        <v>10774</v>
      </c>
    </row>
    <row r="3916" spans="5:6">
      <c r="E3916" t="s">
        <v>10775</v>
      </c>
      <c r="F3916" t="s">
        <v>10776</v>
      </c>
    </row>
    <row r="3917" spans="5:6">
      <c r="E3917" t="s">
        <v>10777</v>
      </c>
      <c r="F3917" t="s">
        <v>10778</v>
      </c>
    </row>
    <row r="3918" spans="5:6">
      <c r="E3918" t="s">
        <v>10779</v>
      </c>
      <c r="F3918" t="s">
        <v>10780</v>
      </c>
    </row>
    <row r="3919" spans="5:6">
      <c r="E3919" t="s">
        <v>10781</v>
      </c>
      <c r="F3919" t="s">
        <v>10782</v>
      </c>
    </row>
    <row r="3920" spans="5:6">
      <c r="E3920" t="s">
        <v>10783</v>
      </c>
      <c r="F3920" t="s">
        <v>10784</v>
      </c>
    </row>
    <row r="3921" spans="5:6">
      <c r="E3921" t="s">
        <v>10785</v>
      </c>
      <c r="F3921" t="s">
        <v>10786</v>
      </c>
    </row>
    <row r="3922" spans="5:6">
      <c r="E3922" t="s">
        <v>10787</v>
      </c>
      <c r="F3922" t="s">
        <v>10788</v>
      </c>
    </row>
    <row r="3923" spans="5:6">
      <c r="E3923" t="s">
        <v>10789</v>
      </c>
      <c r="F3923" t="s">
        <v>10790</v>
      </c>
    </row>
    <row r="3924" spans="5:6">
      <c r="E3924" t="s">
        <v>10791</v>
      </c>
      <c r="F3924" t="s">
        <v>10792</v>
      </c>
    </row>
    <row r="3925" spans="5:6">
      <c r="E3925" t="s">
        <v>10793</v>
      </c>
      <c r="F3925" t="s">
        <v>10794</v>
      </c>
    </row>
    <row r="3926" spans="5:6">
      <c r="E3926" t="s">
        <v>10795</v>
      </c>
      <c r="F3926" t="s">
        <v>10796</v>
      </c>
    </row>
    <row r="3927" spans="5:6">
      <c r="E3927" t="s">
        <v>10797</v>
      </c>
      <c r="F3927" t="s">
        <v>10798</v>
      </c>
    </row>
    <row r="3928" spans="5:6">
      <c r="E3928" t="s">
        <v>10799</v>
      </c>
      <c r="F3928" t="s">
        <v>10800</v>
      </c>
    </row>
    <row r="3929" spans="5:6">
      <c r="E3929" t="s">
        <v>10801</v>
      </c>
      <c r="F3929" t="s">
        <v>10802</v>
      </c>
    </row>
    <row r="3930" spans="5:6">
      <c r="E3930" t="s">
        <v>10803</v>
      </c>
      <c r="F3930" t="s">
        <v>10804</v>
      </c>
    </row>
    <row r="3931" spans="5:6">
      <c r="E3931" t="s">
        <v>10805</v>
      </c>
      <c r="F3931" t="s">
        <v>10806</v>
      </c>
    </row>
    <row r="3932" spans="5:6">
      <c r="E3932" t="s">
        <v>10807</v>
      </c>
      <c r="F3932" t="s">
        <v>10808</v>
      </c>
    </row>
    <row r="3933" spans="5:6">
      <c r="E3933" t="s">
        <v>10809</v>
      </c>
      <c r="F3933" t="s">
        <v>10810</v>
      </c>
    </row>
    <row r="3934" spans="5:6">
      <c r="E3934" t="s">
        <v>10811</v>
      </c>
      <c r="F3934" t="s">
        <v>10812</v>
      </c>
    </row>
    <row r="3935" spans="5:6">
      <c r="E3935" t="s">
        <v>10813</v>
      </c>
      <c r="F3935" t="s">
        <v>10814</v>
      </c>
    </row>
    <row r="3936" spans="5:6">
      <c r="E3936" t="s">
        <v>10815</v>
      </c>
      <c r="F3936" t="s">
        <v>10816</v>
      </c>
    </row>
    <row r="3937" spans="5:6">
      <c r="E3937" t="s">
        <v>10817</v>
      </c>
      <c r="F3937" t="s">
        <v>10818</v>
      </c>
    </row>
    <row r="3938" spans="5:6">
      <c r="E3938" t="s">
        <v>10819</v>
      </c>
      <c r="F3938" t="s">
        <v>10820</v>
      </c>
    </row>
    <row r="3939" spans="5:6">
      <c r="E3939" t="s">
        <v>10821</v>
      </c>
      <c r="F3939" t="s">
        <v>10822</v>
      </c>
    </row>
    <row r="3940" spans="5:6">
      <c r="E3940" t="s">
        <v>10823</v>
      </c>
      <c r="F3940" t="s">
        <v>10824</v>
      </c>
    </row>
    <row r="3941" spans="5:6">
      <c r="E3941" t="s">
        <v>10825</v>
      </c>
      <c r="F3941" t="s">
        <v>10826</v>
      </c>
    </row>
    <row r="3942" spans="5:6">
      <c r="E3942" t="s">
        <v>10827</v>
      </c>
      <c r="F3942" t="s">
        <v>10828</v>
      </c>
    </row>
    <row r="3943" spans="5:6">
      <c r="E3943" t="s">
        <v>10829</v>
      </c>
      <c r="F3943" t="s">
        <v>10830</v>
      </c>
    </row>
    <row r="3944" spans="5:6">
      <c r="E3944" t="s">
        <v>10831</v>
      </c>
      <c r="F3944" t="s">
        <v>10832</v>
      </c>
    </row>
    <row r="3945" spans="5:6">
      <c r="E3945" t="s">
        <v>10833</v>
      </c>
      <c r="F3945" t="s">
        <v>10834</v>
      </c>
    </row>
    <row r="3946" spans="5:6">
      <c r="E3946" t="s">
        <v>10835</v>
      </c>
      <c r="F3946" t="s">
        <v>10836</v>
      </c>
    </row>
    <row r="3947" spans="5:6">
      <c r="E3947" t="s">
        <v>10837</v>
      </c>
      <c r="F3947" t="s">
        <v>3609</v>
      </c>
    </row>
    <row r="3948" spans="5:6">
      <c r="E3948" t="s">
        <v>10838</v>
      </c>
      <c r="F3948" t="s">
        <v>4587</v>
      </c>
    </row>
    <row r="3949" spans="5:6">
      <c r="E3949" t="s">
        <v>10839</v>
      </c>
      <c r="F3949" t="s">
        <v>5046</v>
      </c>
    </row>
    <row r="3950" spans="5:6">
      <c r="E3950" t="s">
        <v>10840</v>
      </c>
      <c r="F3950" t="s">
        <v>5233</v>
      </c>
    </row>
    <row r="3951" spans="5:6">
      <c r="E3951" t="s">
        <v>10841</v>
      </c>
      <c r="F3951" t="s">
        <v>3715</v>
      </c>
    </row>
    <row r="3952" spans="5:6">
      <c r="E3952" t="s">
        <v>10842</v>
      </c>
      <c r="F3952" t="s">
        <v>2776</v>
      </c>
    </row>
    <row r="3953" spans="5:6">
      <c r="E3953" t="s">
        <v>10843</v>
      </c>
      <c r="F3953" t="s">
        <v>1514</v>
      </c>
    </row>
    <row r="3954" spans="5:6">
      <c r="E3954" t="s">
        <v>10844</v>
      </c>
      <c r="F3954" t="s">
        <v>4616</v>
      </c>
    </row>
    <row r="3955" spans="5:6">
      <c r="E3955" t="s">
        <v>10845</v>
      </c>
      <c r="F3955" t="s">
        <v>2266</v>
      </c>
    </row>
    <row r="3956" spans="5:6">
      <c r="E3956" t="s">
        <v>10846</v>
      </c>
      <c r="F3956" t="s">
        <v>5298</v>
      </c>
    </row>
    <row r="3957" spans="5:6">
      <c r="E3957" t="s">
        <v>10847</v>
      </c>
      <c r="F3957" t="s">
        <v>5489</v>
      </c>
    </row>
    <row r="3958" spans="5:6">
      <c r="E3958" t="s">
        <v>10848</v>
      </c>
      <c r="F3958" t="s">
        <v>1123</v>
      </c>
    </row>
    <row r="3959" spans="5:6">
      <c r="E3959" t="s">
        <v>10849</v>
      </c>
      <c r="F3959" t="s">
        <v>723</v>
      </c>
    </row>
    <row r="3960" spans="5:6">
      <c r="E3960" t="s">
        <v>10850</v>
      </c>
      <c r="F3960" t="s">
        <v>646</v>
      </c>
    </row>
    <row r="3961" spans="5:6">
      <c r="E3961" t="s">
        <v>10851</v>
      </c>
      <c r="F3961" t="s">
        <v>1146</v>
      </c>
    </row>
    <row r="3962" spans="5:6">
      <c r="E3962" t="s">
        <v>10852</v>
      </c>
      <c r="F3962" t="s">
        <v>1154</v>
      </c>
    </row>
    <row r="3963" spans="5:6">
      <c r="E3963" t="s">
        <v>10853</v>
      </c>
      <c r="F3963" t="s">
        <v>1161</v>
      </c>
    </row>
    <row r="3964" spans="5:6">
      <c r="E3964" t="s">
        <v>10854</v>
      </c>
      <c r="F3964" t="s">
        <v>1169</v>
      </c>
    </row>
    <row r="3965" spans="5:6">
      <c r="E3965" t="s">
        <v>10855</v>
      </c>
      <c r="F3965" t="s">
        <v>987</v>
      </c>
    </row>
    <row r="3966" spans="5:6">
      <c r="E3966" t="s">
        <v>10856</v>
      </c>
      <c r="F3966" t="s">
        <v>970</v>
      </c>
    </row>
    <row r="3967" spans="5:6">
      <c r="E3967" t="s">
        <v>10857</v>
      </c>
      <c r="F3967" t="s">
        <v>878</v>
      </c>
    </row>
    <row r="3968" spans="5:6">
      <c r="E3968" t="s">
        <v>10858</v>
      </c>
      <c r="F3968" t="s">
        <v>685</v>
      </c>
    </row>
    <row r="3969" spans="5:6">
      <c r="E3969" t="s">
        <v>10859</v>
      </c>
      <c r="F3969" t="s">
        <v>526</v>
      </c>
    </row>
    <row r="3970" spans="5:6">
      <c r="E3970" t="s">
        <v>10860</v>
      </c>
      <c r="F3970" t="s">
        <v>47</v>
      </c>
    </row>
    <row r="3971" spans="5:6">
      <c r="E3971" t="s">
        <v>10861</v>
      </c>
      <c r="F3971" t="s">
        <v>80</v>
      </c>
    </row>
    <row r="3972" spans="5:6">
      <c r="E3972" t="s">
        <v>10862</v>
      </c>
      <c r="F3972" t="s">
        <v>2272</v>
      </c>
    </row>
    <row r="3973" spans="5:6">
      <c r="E3973" t="s">
        <v>10863</v>
      </c>
      <c r="F3973" t="s">
        <v>316</v>
      </c>
    </row>
    <row r="3974" spans="5:6">
      <c r="E3974" t="s">
        <v>10864</v>
      </c>
      <c r="F3974" t="s">
        <v>2283</v>
      </c>
    </row>
    <row r="3975" spans="5:6">
      <c r="E3975" t="s">
        <v>10865</v>
      </c>
      <c r="F3975" t="s">
        <v>2290</v>
      </c>
    </row>
    <row r="3976" spans="5:6">
      <c r="E3976" t="s">
        <v>10866</v>
      </c>
      <c r="F3976" t="s">
        <v>2296</v>
      </c>
    </row>
    <row r="3977" spans="5:6">
      <c r="E3977" t="s">
        <v>10867</v>
      </c>
      <c r="F3977" t="s">
        <v>4772</v>
      </c>
    </row>
    <row r="3978" spans="5:6">
      <c r="E3978" t="s">
        <v>10868</v>
      </c>
      <c r="F3978" t="s">
        <v>10869</v>
      </c>
    </row>
    <row r="3979" spans="5:6">
      <c r="E3979" t="s">
        <v>10870</v>
      </c>
      <c r="F3979" t="s">
        <v>10871</v>
      </c>
    </row>
    <row r="3980" spans="5:6">
      <c r="E3980" t="s">
        <v>10872</v>
      </c>
      <c r="F3980" t="s">
        <v>10873</v>
      </c>
    </row>
    <row r="3981" spans="5:6">
      <c r="E3981" t="s">
        <v>10874</v>
      </c>
      <c r="F3981" t="s">
        <v>10875</v>
      </c>
    </row>
    <row r="3982" spans="5:6">
      <c r="E3982" t="s">
        <v>10876</v>
      </c>
      <c r="F3982" t="s">
        <v>10877</v>
      </c>
    </row>
    <row r="3983" spans="5:6">
      <c r="E3983" t="s">
        <v>10878</v>
      </c>
      <c r="F3983" t="s">
        <v>10879</v>
      </c>
    </row>
    <row r="3984" spans="5:6">
      <c r="E3984" t="s">
        <v>10880</v>
      </c>
      <c r="F3984" t="s">
        <v>10881</v>
      </c>
    </row>
    <row r="3985" spans="5:6">
      <c r="E3985" t="s">
        <v>10882</v>
      </c>
      <c r="F3985" t="s">
        <v>10883</v>
      </c>
    </row>
    <row r="3986" spans="5:6">
      <c r="E3986" t="s">
        <v>10884</v>
      </c>
      <c r="F3986" t="s">
        <v>10885</v>
      </c>
    </row>
    <row r="3987" spans="5:6">
      <c r="E3987" t="s">
        <v>10886</v>
      </c>
      <c r="F3987" t="s">
        <v>10887</v>
      </c>
    </row>
    <row r="3988" spans="5:6">
      <c r="E3988" t="s">
        <v>10888</v>
      </c>
      <c r="F3988" t="s">
        <v>5738</v>
      </c>
    </row>
    <row r="3989" spans="5:6">
      <c r="E3989" t="s">
        <v>10889</v>
      </c>
      <c r="F3989" t="s">
        <v>10890</v>
      </c>
    </row>
    <row r="3990" spans="5:6">
      <c r="E3990" t="s">
        <v>10891</v>
      </c>
      <c r="F3990" t="s">
        <v>10892</v>
      </c>
    </row>
    <row r="3991" spans="5:6">
      <c r="E3991" t="s">
        <v>10893</v>
      </c>
      <c r="F3991" t="s">
        <v>10894</v>
      </c>
    </row>
    <row r="3992" spans="5:6">
      <c r="E3992" t="s">
        <v>10895</v>
      </c>
      <c r="F3992" t="s">
        <v>10896</v>
      </c>
    </row>
    <row r="3993" spans="5:6">
      <c r="E3993" t="s">
        <v>10897</v>
      </c>
      <c r="F3993" t="s">
        <v>10898</v>
      </c>
    </row>
    <row r="3994" spans="5:6">
      <c r="E3994" t="s">
        <v>10899</v>
      </c>
      <c r="F3994" t="s">
        <v>10900</v>
      </c>
    </row>
    <row r="3995" spans="5:6">
      <c r="E3995" t="s">
        <v>10901</v>
      </c>
      <c r="F3995" t="s">
        <v>5614</v>
      </c>
    </row>
    <row r="3996" spans="5:6">
      <c r="E3996" t="s">
        <v>10902</v>
      </c>
      <c r="F3996" t="s">
        <v>10903</v>
      </c>
    </row>
    <row r="3997" spans="5:6">
      <c r="E3997" t="s">
        <v>10904</v>
      </c>
      <c r="F3997" t="s">
        <v>10905</v>
      </c>
    </row>
    <row r="3998" spans="5:6">
      <c r="E3998" t="s">
        <v>10906</v>
      </c>
      <c r="F3998" t="s">
        <v>10907</v>
      </c>
    </row>
    <row r="3999" spans="5:6">
      <c r="E3999" t="s">
        <v>10908</v>
      </c>
      <c r="F3999" t="s">
        <v>10909</v>
      </c>
    </row>
    <row r="4000" spans="5:6">
      <c r="E4000" t="s">
        <v>10910</v>
      </c>
      <c r="F4000" t="s">
        <v>10911</v>
      </c>
    </row>
    <row r="4001" spans="5:6">
      <c r="E4001" t="s">
        <v>10912</v>
      </c>
      <c r="F4001" t="s">
        <v>10913</v>
      </c>
    </row>
    <row r="4002" spans="5:6">
      <c r="E4002" t="s">
        <v>10914</v>
      </c>
      <c r="F4002" t="s">
        <v>10915</v>
      </c>
    </row>
    <row r="4003" spans="5:6">
      <c r="E4003" t="s">
        <v>10916</v>
      </c>
      <c r="F4003" t="s">
        <v>10917</v>
      </c>
    </row>
    <row r="4004" spans="5:6">
      <c r="E4004" t="s">
        <v>10918</v>
      </c>
      <c r="F4004" t="s">
        <v>10919</v>
      </c>
    </row>
    <row r="4005" spans="5:6">
      <c r="E4005" t="s">
        <v>10920</v>
      </c>
      <c r="F4005" t="s">
        <v>10921</v>
      </c>
    </row>
    <row r="4006" spans="5:6">
      <c r="E4006" t="s">
        <v>10922</v>
      </c>
      <c r="F4006" t="s">
        <v>10923</v>
      </c>
    </row>
    <row r="4007" spans="5:6">
      <c r="E4007" t="s">
        <v>10924</v>
      </c>
      <c r="F4007" t="s">
        <v>10925</v>
      </c>
    </row>
    <row r="4008" spans="5:6">
      <c r="E4008" t="s">
        <v>10926</v>
      </c>
      <c r="F4008" t="s">
        <v>10927</v>
      </c>
    </row>
    <row r="4009" spans="5:6">
      <c r="E4009" t="s">
        <v>10928</v>
      </c>
      <c r="F4009" t="s">
        <v>10929</v>
      </c>
    </row>
    <row r="4010" spans="5:6">
      <c r="E4010" t="s">
        <v>10930</v>
      </c>
      <c r="F4010" t="s">
        <v>10931</v>
      </c>
    </row>
    <row r="4011" spans="5:6">
      <c r="E4011" t="s">
        <v>10932</v>
      </c>
      <c r="F4011" t="s">
        <v>10933</v>
      </c>
    </row>
    <row r="4012" spans="5:6">
      <c r="E4012" t="s">
        <v>10934</v>
      </c>
      <c r="F4012" t="s">
        <v>10935</v>
      </c>
    </row>
    <row r="4013" spans="5:6">
      <c r="E4013" t="s">
        <v>10936</v>
      </c>
      <c r="F4013" t="s">
        <v>5708</v>
      </c>
    </row>
    <row r="4014" spans="5:6">
      <c r="E4014" t="s">
        <v>10937</v>
      </c>
      <c r="F4014" t="s">
        <v>10938</v>
      </c>
    </row>
    <row r="4015" spans="5:6">
      <c r="E4015" t="s">
        <v>10939</v>
      </c>
      <c r="F4015" t="s">
        <v>10940</v>
      </c>
    </row>
    <row r="4016" spans="5:6">
      <c r="E4016" t="s">
        <v>10941</v>
      </c>
      <c r="F4016" t="s">
        <v>5773</v>
      </c>
    </row>
    <row r="4017" spans="5:6">
      <c r="E4017" t="s">
        <v>10942</v>
      </c>
      <c r="F4017" t="s">
        <v>10943</v>
      </c>
    </row>
    <row r="4018" spans="5:6">
      <c r="E4018" t="s">
        <v>10944</v>
      </c>
      <c r="F4018" t="s">
        <v>10945</v>
      </c>
    </row>
    <row r="4019" spans="5:6">
      <c r="E4019" t="s">
        <v>10946</v>
      </c>
      <c r="F4019" t="s">
        <v>10947</v>
      </c>
    </row>
    <row r="4020" spans="5:6">
      <c r="E4020" t="s">
        <v>10948</v>
      </c>
      <c r="F4020" t="s">
        <v>10949</v>
      </c>
    </row>
    <row r="4021" spans="5:6">
      <c r="E4021" t="s">
        <v>10950</v>
      </c>
      <c r="F4021" t="s">
        <v>10951</v>
      </c>
    </row>
    <row r="4022" spans="5:6">
      <c r="E4022" t="s">
        <v>10952</v>
      </c>
      <c r="F4022" t="s">
        <v>5765</v>
      </c>
    </row>
    <row r="4023" spans="5:6">
      <c r="E4023" t="s">
        <v>10953</v>
      </c>
      <c r="F4023" t="s">
        <v>5648</v>
      </c>
    </row>
    <row r="4024" spans="5:6">
      <c r="E4024" t="s">
        <v>10954</v>
      </c>
      <c r="F4024" t="s">
        <v>10955</v>
      </c>
    </row>
    <row r="4025" spans="5:6">
      <c r="E4025" t="s">
        <v>10956</v>
      </c>
      <c r="F4025" t="s">
        <v>10957</v>
      </c>
    </row>
    <row r="4026" spans="5:6">
      <c r="E4026" t="s">
        <v>10958</v>
      </c>
      <c r="F4026" t="s">
        <v>10959</v>
      </c>
    </row>
    <row r="4027" spans="5:6">
      <c r="E4027" t="s">
        <v>10960</v>
      </c>
      <c r="F4027" t="s">
        <v>10961</v>
      </c>
    </row>
    <row r="4028" spans="5:6">
      <c r="E4028" t="s">
        <v>10962</v>
      </c>
      <c r="F4028" t="s">
        <v>10963</v>
      </c>
    </row>
    <row r="4029" spans="5:6">
      <c r="E4029" t="s">
        <v>10964</v>
      </c>
      <c r="F4029" t="s">
        <v>10965</v>
      </c>
    </row>
    <row r="4030" spans="5:6">
      <c r="E4030" t="s">
        <v>10966</v>
      </c>
      <c r="F4030" t="s">
        <v>10967</v>
      </c>
    </row>
    <row r="4031" spans="5:6">
      <c r="E4031" t="s">
        <v>10968</v>
      </c>
      <c r="F4031" t="s">
        <v>10969</v>
      </c>
    </row>
    <row r="4032" spans="5:6">
      <c r="E4032" t="s">
        <v>10970</v>
      </c>
      <c r="F4032" t="s">
        <v>10971</v>
      </c>
    </row>
    <row r="4033" spans="5:6">
      <c r="E4033" t="s">
        <v>10972</v>
      </c>
      <c r="F4033" t="s">
        <v>10973</v>
      </c>
    </row>
    <row r="4034" spans="5:6">
      <c r="E4034" t="s">
        <v>10974</v>
      </c>
      <c r="F4034" t="s">
        <v>10975</v>
      </c>
    </row>
    <row r="4035" spans="5:6">
      <c r="E4035" t="s">
        <v>10976</v>
      </c>
      <c r="F4035" t="s">
        <v>5681</v>
      </c>
    </row>
    <row r="4036" spans="5:6">
      <c r="E4036" t="s">
        <v>10977</v>
      </c>
      <c r="F4036" t="s">
        <v>10978</v>
      </c>
    </row>
    <row r="4037" spans="5:6">
      <c r="E4037" t="s">
        <v>10979</v>
      </c>
      <c r="F4037" t="s">
        <v>10980</v>
      </c>
    </row>
    <row r="4038" spans="5:6">
      <c r="E4038" t="s">
        <v>10981</v>
      </c>
      <c r="F4038" t="s">
        <v>10982</v>
      </c>
    </row>
    <row r="4039" spans="5:6">
      <c r="E4039" t="s">
        <v>10983</v>
      </c>
      <c r="F4039" t="s">
        <v>10984</v>
      </c>
    </row>
    <row r="4040" spans="5:6">
      <c r="E4040" t="s">
        <v>10985</v>
      </c>
      <c r="F4040" t="s">
        <v>10986</v>
      </c>
    </row>
    <row r="4041" spans="5:6">
      <c r="E4041" t="s">
        <v>10987</v>
      </c>
      <c r="F4041" t="s">
        <v>10988</v>
      </c>
    </row>
    <row r="4042" spans="5:6">
      <c r="E4042" t="s">
        <v>10989</v>
      </c>
      <c r="F4042" t="s">
        <v>10990</v>
      </c>
    </row>
    <row r="4043" spans="5:6">
      <c r="E4043" t="s">
        <v>10991</v>
      </c>
      <c r="F4043" t="s">
        <v>10992</v>
      </c>
    </row>
    <row r="4044" spans="5:6">
      <c r="E4044" t="s">
        <v>10993</v>
      </c>
      <c r="F4044" t="s">
        <v>10994</v>
      </c>
    </row>
    <row r="4045" spans="5:6">
      <c r="E4045" t="s">
        <v>10995</v>
      </c>
      <c r="F4045" t="s">
        <v>10996</v>
      </c>
    </row>
    <row r="4046" spans="5:6">
      <c r="E4046" t="s">
        <v>10997</v>
      </c>
      <c r="F4046" t="s">
        <v>10998</v>
      </c>
    </row>
    <row r="4047" spans="5:6">
      <c r="E4047" t="s">
        <v>10999</v>
      </c>
      <c r="F4047" t="s">
        <v>11000</v>
      </c>
    </row>
    <row r="4048" spans="5:6">
      <c r="E4048" t="s">
        <v>11001</v>
      </c>
      <c r="F4048" t="s">
        <v>11002</v>
      </c>
    </row>
    <row r="4049" spans="5:6">
      <c r="E4049" t="s">
        <v>11003</v>
      </c>
      <c r="F4049" t="s">
        <v>11004</v>
      </c>
    </row>
    <row r="4050" spans="5:6">
      <c r="E4050" t="s">
        <v>11005</v>
      </c>
      <c r="F4050" t="s">
        <v>11006</v>
      </c>
    </row>
    <row r="4051" spans="5:6">
      <c r="E4051" t="s">
        <v>11007</v>
      </c>
      <c r="F4051" t="s">
        <v>11008</v>
      </c>
    </row>
    <row r="4052" spans="5:6">
      <c r="E4052" t="s">
        <v>11009</v>
      </c>
      <c r="F4052" t="s">
        <v>11010</v>
      </c>
    </row>
    <row r="4053" spans="5:6">
      <c r="E4053" t="s">
        <v>11011</v>
      </c>
      <c r="F4053" t="s">
        <v>11012</v>
      </c>
    </row>
    <row r="4054" spans="5:6">
      <c r="E4054" t="s">
        <v>11013</v>
      </c>
      <c r="F4054" t="s">
        <v>11014</v>
      </c>
    </row>
    <row r="4055" spans="5:6">
      <c r="E4055" t="s">
        <v>6292</v>
      </c>
      <c r="F4055" t="s">
        <v>11015</v>
      </c>
    </row>
    <row r="4056" spans="5:6">
      <c r="E4056" t="s">
        <v>11016</v>
      </c>
      <c r="F4056" t="s">
        <v>11017</v>
      </c>
    </row>
    <row r="4057" spans="5:6">
      <c r="E4057" t="s">
        <v>6246</v>
      </c>
      <c r="F4057" t="s">
        <v>11018</v>
      </c>
    </row>
    <row r="4058" spans="5:6">
      <c r="E4058" t="s">
        <v>11019</v>
      </c>
      <c r="F4058" t="s">
        <v>11020</v>
      </c>
    </row>
    <row r="4059" spans="5:6">
      <c r="E4059" t="s">
        <v>11021</v>
      </c>
      <c r="F4059" t="s">
        <v>11022</v>
      </c>
    </row>
    <row r="4060" spans="5:6">
      <c r="E4060" t="s">
        <v>6272</v>
      </c>
      <c r="F4060" t="s">
        <v>11023</v>
      </c>
    </row>
    <row r="4061" spans="5:6">
      <c r="E4061" t="s">
        <v>6248</v>
      </c>
      <c r="F4061" t="s">
        <v>11024</v>
      </c>
    </row>
    <row r="4062" spans="5:6">
      <c r="E4062" t="s">
        <v>11025</v>
      </c>
      <c r="F4062" t="s">
        <v>11026</v>
      </c>
    </row>
    <row r="4063" spans="5:6">
      <c r="E4063" t="s">
        <v>11027</v>
      </c>
      <c r="F4063" t="s">
        <v>11028</v>
      </c>
    </row>
    <row r="4064" spans="5:6">
      <c r="E4064" t="s">
        <v>6302</v>
      </c>
      <c r="F4064" t="s">
        <v>11029</v>
      </c>
    </row>
    <row r="4065" spans="5:6">
      <c r="E4065" t="s">
        <v>11030</v>
      </c>
      <c r="F4065" t="s">
        <v>11031</v>
      </c>
    </row>
    <row r="4066" spans="5:6">
      <c r="E4066" t="s">
        <v>11032</v>
      </c>
      <c r="F4066" t="s">
        <v>11033</v>
      </c>
    </row>
    <row r="4067" spans="5:6">
      <c r="E4067" t="s">
        <v>11034</v>
      </c>
      <c r="F4067" t="s">
        <v>11035</v>
      </c>
    </row>
    <row r="4068" spans="5:6">
      <c r="E4068" t="s">
        <v>11036</v>
      </c>
      <c r="F4068" t="s">
        <v>11037</v>
      </c>
    </row>
    <row r="4069" spans="5:6">
      <c r="E4069" t="s">
        <v>11038</v>
      </c>
      <c r="F4069" t="s">
        <v>11039</v>
      </c>
    </row>
    <row r="4070" spans="5:6">
      <c r="E4070" t="s">
        <v>11040</v>
      </c>
      <c r="F4070" t="s">
        <v>11041</v>
      </c>
    </row>
    <row r="4071" spans="5:6">
      <c r="E4071" t="s">
        <v>11042</v>
      </c>
      <c r="F4071" t="s">
        <v>11043</v>
      </c>
    </row>
    <row r="4072" spans="5:6">
      <c r="E4072" t="s">
        <v>11044</v>
      </c>
      <c r="F4072" t="s">
        <v>11045</v>
      </c>
    </row>
    <row r="4073" spans="5:6">
      <c r="E4073" t="s">
        <v>11046</v>
      </c>
      <c r="F4073" t="s">
        <v>11047</v>
      </c>
    </row>
    <row r="4074" spans="5:6">
      <c r="E4074" t="s">
        <v>11048</v>
      </c>
      <c r="F4074" t="s">
        <v>11049</v>
      </c>
    </row>
    <row r="4075" spans="5:6">
      <c r="E4075" t="s">
        <v>6298</v>
      </c>
      <c r="F4075" t="s">
        <v>11050</v>
      </c>
    </row>
    <row r="4076" spans="5:6">
      <c r="E4076" t="s">
        <v>11051</v>
      </c>
      <c r="F4076" t="s">
        <v>11052</v>
      </c>
    </row>
    <row r="4077" spans="5:6">
      <c r="E4077" t="s">
        <v>11053</v>
      </c>
      <c r="F4077" t="s">
        <v>11054</v>
      </c>
    </row>
    <row r="4078" spans="5:6">
      <c r="E4078" t="s">
        <v>11055</v>
      </c>
      <c r="F4078" t="s">
        <v>11056</v>
      </c>
    </row>
    <row r="4079" spans="5:6">
      <c r="E4079" t="s">
        <v>6281</v>
      </c>
      <c r="F4079" t="s">
        <v>11057</v>
      </c>
    </row>
    <row r="4080" spans="5:6">
      <c r="E4080" t="s">
        <v>11058</v>
      </c>
      <c r="F4080" t="s">
        <v>11059</v>
      </c>
    </row>
    <row r="4081" spans="5:6">
      <c r="E4081" t="s">
        <v>6259</v>
      </c>
      <c r="F4081" t="s">
        <v>11060</v>
      </c>
    </row>
    <row r="4082" spans="5:6">
      <c r="E4082" t="s">
        <v>1123</v>
      </c>
      <c r="F4082" t="s">
        <v>11061</v>
      </c>
    </row>
    <row r="4083" spans="5:6">
      <c r="E4083" t="s">
        <v>723</v>
      </c>
      <c r="F4083" t="s">
        <v>11062</v>
      </c>
    </row>
    <row r="4084" spans="5:6">
      <c r="E4084" t="s">
        <v>646</v>
      </c>
      <c r="F4084" t="s">
        <v>11063</v>
      </c>
    </row>
    <row r="4085" spans="5:6">
      <c r="E4085" t="s">
        <v>1146</v>
      </c>
      <c r="F4085" t="s">
        <v>11064</v>
      </c>
    </row>
    <row r="4086" spans="5:6">
      <c r="E4086" t="s">
        <v>1154</v>
      </c>
      <c r="F4086" t="s">
        <v>11065</v>
      </c>
    </row>
    <row r="4087" spans="5:6">
      <c r="E4087" t="s">
        <v>1161</v>
      </c>
      <c r="F4087" t="s">
        <v>11066</v>
      </c>
    </row>
    <row r="4088" spans="5:6">
      <c r="E4088" t="s">
        <v>1169</v>
      </c>
      <c r="F4088" t="s">
        <v>11067</v>
      </c>
    </row>
    <row r="4089" spans="5:6">
      <c r="E4089" t="s">
        <v>987</v>
      </c>
      <c r="F4089" t="s">
        <v>11068</v>
      </c>
    </row>
    <row r="4090" spans="5:6">
      <c r="E4090" t="s">
        <v>970</v>
      </c>
      <c r="F4090" t="s">
        <v>11069</v>
      </c>
    </row>
    <row r="4091" spans="5:6">
      <c r="E4091" t="s">
        <v>878</v>
      </c>
      <c r="F4091" t="s">
        <v>11070</v>
      </c>
    </row>
    <row r="4092" spans="5:6">
      <c r="E4092" t="s">
        <v>685</v>
      </c>
      <c r="F4092" t="s">
        <v>11071</v>
      </c>
    </row>
    <row r="4093" spans="5:6">
      <c r="E4093" t="s">
        <v>526</v>
      </c>
      <c r="F4093" t="s">
        <v>11072</v>
      </c>
    </row>
    <row r="4094" spans="5:6">
      <c r="E4094" t="s">
        <v>47</v>
      </c>
      <c r="F4094" t="s">
        <v>11073</v>
      </c>
    </row>
    <row r="4095" spans="5:6">
      <c r="E4095" t="s">
        <v>80</v>
      </c>
      <c r="F4095" t="s">
        <v>11074</v>
      </c>
    </row>
    <row r="4096" spans="5:6">
      <c r="E4096" t="s">
        <v>2272</v>
      </c>
      <c r="F4096" t="s">
        <v>11075</v>
      </c>
    </row>
    <row r="4097" spans="5:6">
      <c r="E4097" t="s">
        <v>316</v>
      </c>
      <c r="F4097" t="s">
        <v>11076</v>
      </c>
    </row>
    <row r="4098" spans="5:6">
      <c r="E4098" t="s">
        <v>2283</v>
      </c>
      <c r="F4098" t="s">
        <v>11077</v>
      </c>
    </row>
    <row r="4099" spans="5:6">
      <c r="E4099" t="s">
        <v>2290</v>
      </c>
      <c r="F4099" t="s">
        <v>11078</v>
      </c>
    </row>
    <row r="4100" spans="5:6">
      <c r="E4100" t="s">
        <v>2296</v>
      </c>
      <c r="F4100" t="s">
        <v>11079</v>
      </c>
    </row>
    <row r="4101" spans="5:6">
      <c r="E4101" t="s">
        <v>4772</v>
      </c>
      <c r="F4101" t="s">
        <v>11080</v>
      </c>
    </row>
    <row r="4102" spans="5:6">
      <c r="E4102" t="s">
        <v>10869</v>
      </c>
      <c r="F4102" t="s">
        <v>11081</v>
      </c>
    </row>
    <row r="4103" spans="5:6">
      <c r="E4103" t="s">
        <v>10871</v>
      </c>
      <c r="F4103" t="s">
        <v>11082</v>
      </c>
    </row>
    <row r="4104" spans="5:6">
      <c r="E4104" t="s">
        <v>10873</v>
      </c>
      <c r="F4104" t="s">
        <v>11083</v>
      </c>
    </row>
    <row r="4105" spans="5:6">
      <c r="E4105" t="s">
        <v>10875</v>
      </c>
      <c r="F4105" t="s">
        <v>11084</v>
      </c>
    </row>
    <row r="4106" spans="5:6">
      <c r="E4106" t="s">
        <v>10877</v>
      </c>
      <c r="F4106" t="s">
        <v>11085</v>
      </c>
    </row>
    <row r="4107" spans="5:6">
      <c r="E4107" t="s">
        <v>10879</v>
      </c>
      <c r="F4107" t="s">
        <v>11086</v>
      </c>
    </row>
    <row r="4108" spans="5:6">
      <c r="E4108" t="s">
        <v>10881</v>
      </c>
      <c r="F4108" t="s">
        <v>11087</v>
      </c>
    </row>
    <row r="4109" spans="5:6">
      <c r="E4109" t="s">
        <v>10883</v>
      </c>
      <c r="F4109" t="s">
        <v>11088</v>
      </c>
    </row>
    <row r="4110" spans="5:6">
      <c r="E4110" t="s">
        <v>10885</v>
      </c>
      <c r="F4110" t="s">
        <v>589</v>
      </c>
    </row>
    <row r="4111" spans="5:6">
      <c r="E4111" t="s">
        <v>10887</v>
      </c>
      <c r="F4111" t="s">
        <v>11089</v>
      </c>
    </row>
    <row r="4112" spans="5:6">
      <c r="E4112" t="s">
        <v>5738</v>
      </c>
      <c r="F4112" t="s">
        <v>11090</v>
      </c>
    </row>
    <row r="4113" spans="5:6">
      <c r="E4113" t="s">
        <v>10890</v>
      </c>
      <c r="F4113" t="s">
        <v>11091</v>
      </c>
    </row>
    <row r="4114" spans="5:6">
      <c r="E4114" t="s">
        <v>10892</v>
      </c>
      <c r="F4114" t="s">
        <v>11092</v>
      </c>
    </row>
    <row r="4115" spans="5:6">
      <c r="E4115" t="s">
        <v>10894</v>
      </c>
      <c r="F4115" t="s">
        <v>11093</v>
      </c>
    </row>
    <row r="4116" spans="5:6">
      <c r="E4116" t="s">
        <v>10896</v>
      </c>
      <c r="F4116" t="s">
        <v>11094</v>
      </c>
    </row>
    <row r="4117" spans="5:6">
      <c r="E4117" t="s">
        <v>10898</v>
      </c>
      <c r="F4117" t="s">
        <v>11095</v>
      </c>
    </row>
    <row r="4118" spans="5:6">
      <c r="E4118" t="s">
        <v>10900</v>
      </c>
      <c r="F4118" t="s">
        <v>11096</v>
      </c>
    </row>
    <row r="4119" spans="5:6">
      <c r="E4119" t="s">
        <v>5614</v>
      </c>
      <c r="F4119" t="s">
        <v>11097</v>
      </c>
    </row>
    <row r="4120" spans="5:6">
      <c r="E4120" t="s">
        <v>10903</v>
      </c>
      <c r="F4120" t="s">
        <v>11098</v>
      </c>
    </row>
    <row r="4121" spans="5:6">
      <c r="E4121" t="s">
        <v>10905</v>
      </c>
      <c r="F4121" t="s">
        <v>11099</v>
      </c>
    </row>
    <row r="4122" spans="5:6">
      <c r="E4122" t="s">
        <v>10907</v>
      </c>
      <c r="F4122" t="s">
        <v>11100</v>
      </c>
    </row>
    <row r="4123" spans="5:6">
      <c r="E4123" t="s">
        <v>10909</v>
      </c>
      <c r="F4123" t="s">
        <v>11101</v>
      </c>
    </row>
    <row r="4124" spans="5:6">
      <c r="E4124" t="s">
        <v>10911</v>
      </c>
      <c r="F4124" t="s">
        <v>11102</v>
      </c>
    </row>
    <row r="4125" spans="5:6">
      <c r="E4125" t="s">
        <v>10913</v>
      </c>
      <c r="F4125" t="s">
        <v>11103</v>
      </c>
    </row>
    <row r="4126" spans="5:6">
      <c r="E4126" t="s">
        <v>10915</v>
      </c>
      <c r="F4126" t="s">
        <v>11104</v>
      </c>
    </row>
    <row r="4127" spans="5:6">
      <c r="E4127" t="s">
        <v>10917</v>
      </c>
      <c r="F4127" t="s">
        <v>11105</v>
      </c>
    </row>
    <row r="4128" spans="5:6">
      <c r="E4128" t="s">
        <v>10919</v>
      </c>
      <c r="F4128" t="s">
        <v>11106</v>
      </c>
    </row>
    <row r="4129" spans="5:6">
      <c r="E4129" t="s">
        <v>10921</v>
      </c>
      <c r="F4129" t="s">
        <v>11107</v>
      </c>
    </row>
    <row r="4130" spans="5:6">
      <c r="E4130" t="s">
        <v>10923</v>
      </c>
      <c r="F4130" t="s">
        <v>11108</v>
      </c>
    </row>
    <row r="4131" spans="5:6">
      <c r="E4131" t="s">
        <v>10925</v>
      </c>
      <c r="F4131" t="s">
        <v>11109</v>
      </c>
    </row>
    <row r="4132" spans="5:6">
      <c r="E4132" t="s">
        <v>10927</v>
      </c>
      <c r="F4132" t="s">
        <v>11110</v>
      </c>
    </row>
    <row r="4133" spans="5:6">
      <c r="E4133" t="s">
        <v>10929</v>
      </c>
      <c r="F4133" t="s">
        <v>11111</v>
      </c>
    </row>
    <row r="4134" spans="5:6">
      <c r="E4134" t="s">
        <v>10931</v>
      </c>
      <c r="F4134" t="s">
        <v>11112</v>
      </c>
    </row>
    <row r="4135" spans="5:6">
      <c r="E4135" t="s">
        <v>10933</v>
      </c>
      <c r="F4135" t="s">
        <v>11113</v>
      </c>
    </row>
    <row r="4136" spans="5:6">
      <c r="E4136" t="s">
        <v>10935</v>
      </c>
      <c r="F4136" t="s">
        <v>11114</v>
      </c>
    </row>
    <row r="4137" spans="5:6">
      <c r="E4137" t="s">
        <v>5708</v>
      </c>
      <c r="F4137" t="s">
        <v>11115</v>
      </c>
    </row>
    <row r="4138" spans="5:6">
      <c r="E4138" t="s">
        <v>10938</v>
      </c>
      <c r="F4138" t="s">
        <v>11116</v>
      </c>
    </row>
    <row r="4139" spans="5:6">
      <c r="E4139" t="s">
        <v>10940</v>
      </c>
      <c r="F4139" t="s">
        <v>11117</v>
      </c>
    </row>
    <row r="4140" spans="5:6">
      <c r="E4140" t="s">
        <v>5773</v>
      </c>
      <c r="F4140" t="s">
        <v>11118</v>
      </c>
    </row>
    <row r="4141" spans="5:6">
      <c r="E4141" t="s">
        <v>10943</v>
      </c>
      <c r="F4141" t="s">
        <v>722</v>
      </c>
    </row>
    <row r="4142" spans="5:6">
      <c r="E4142" t="s">
        <v>10945</v>
      </c>
      <c r="F4142" t="s">
        <v>11119</v>
      </c>
    </row>
    <row r="4143" spans="5:6">
      <c r="E4143" t="s">
        <v>10947</v>
      </c>
      <c r="F4143" t="s">
        <v>11120</v>
      </c>
    </row>
    <row r="4144" spans="5:6">
      <c r="E4144" t="s">
        <v>10949</v>
      </c>
      <c r="F4144" t="s">
        <v>11121</v>
      </c>
    </row>
    <row r="4145" spans="5:6">
      <c r="E4145" t="s">
        <v>10951</v>
      </c>
      <c r="F4145" t="s">
        <v>5123</v>
      </c>
    </row>
    <row r="4146" spans="5:6">
      <c r="E4146" t="s">
        <v>5765</v>
      </c>
      <c r="F4146" t="s">
        <v>11122</v>
      </c>
    </row>
    <row r="4147" spans="5:6">
      <c r="E4147" t="s">
        <v>5648</v>
      </c>
      <c r="F4147" t="s">
        <v>11123</v>
      </c>
    </row>
    <row r="4148" spans="5:6">
      <c r="E4148" t="s">
        <v>10955</v>
      </c>
      <c r="F4148" t="s">
        <v>11124</v>
      </c>
    </row>
    <row r="4149" spans="5:6">
      <c r="E4149" t="s">
        <v>10957</v>
      </c>
      <c r="F4149" t="s">
        <v>377</v>
      </c>
    </row>
    <row r="4150" spans="5:6">
      <c r="E4150" t="s">
        <v>10959</v>
      </c>
      <c r="F4150" t="s">
        <v>11125</v>
      </c>
    </row>
    <row r="4151" spans="5:6">
      <c r="E4151" t="s">
        <v>10961</v>
      </c>
      <c r="F4151" t="s">
        <v>11126</v>
      </c>
    </row>
    <row r="4152" spans="5:6">
      <c r="E4152" t="s">
        <v>10963</v>
      </c>
      <c r="F4152" t="s">
        <v>11127</v>
      </c>
    </row>
    <row r="4153" spans="5:6">
      <c r="E4153" t="s">
        <v>10965</v>
      </c>
      <c r="F4153" t="s">
        <v>11128</v>
      </c>
    </row>
    <row r="4154" spans="5:6">
      <c r="E4154" t="s">
        <v>10967</v>
      </c>
      <c r="F4154" t="s">
        <v>11129</v>
      </c>
    </row>
    <row r="4155" spans="5:6">
      <c r="E4155" t="s">
        <v>10969</v>
      </c>
      <c r="F4155" t="s">
        <v>11130</v>
      </c>
    </row>
    <row r="4156" spans="5:6">
      <c r="E4156" t="s">
        <v>10971</v>
      </c>
      <c r="F4156" t="s">
        <v>11131</v>
      </c>
    </row>
    <row r="4157" spans="5:6">
      <c r="E4157" t="s">
        <v>10973</v>
      </c>
      <c r="F4157" t="s">
        <v>11132</v>
      </c>
    </row>
    <row r="4158" spans="5:6">
      <c r="E4158" t="s">
        <v>10975</v>
      </c>
      <c r="F4158" t="s">
        <v>11133</v>
      </c>
    </row>
    <row r="4159" spans="5:6">
      <c r="E4159" t="s">
        <v>5681</v>
      </c>
      <c r="F4159" t="s">
        <v>11134</v>
      </c>
    </row>
    <row r="4160" spans="5:6">
      <c r="E4160" t="s">
        <v>10978</v>
      </c>
      <c r="F4160" t="s">
        <v>11135</v>
      </c>
    </row>
    <row r="4161" spans="5:6">
      <c r="E4161" t="s">
        <v>10980</v>
      </c>
      <c r="F4161" t="s">
        <v>5103</v>
      </c>
    </row>
    <row r="4162" spans="5:6">
      <c r="E4162" t="s">
        <v>10982</v>
      </c>
      <c r="F4162" t="s">
        <v>11136</v>
      </c>
    </row>
    <row r="4163" spans="5:6">
      <c r="E4163" t="s">
        <v>10984</v>
      </c>
      <c r="F4163" t="s">
        <v>11137</v>
      </c>
    </row>
    <row r="4164" spans="5:6">
      <c r="E4164" t="s">
        <v>10986</v>
      </c>
      <c r="F4164" t="s">
        <v>11138</v>
      </c>
    </row>
    <row r="4165" spans="5:6">
      <c r="E4165" t="s">
        <v>10988</v>
      </c>
      <c r="F4165" t="s">
        <v>5076</v>
      </c>
    </row>
    <row r="4166" spans="5:6">
      <c r="E4166" t="s">
        <v>10990</v>
      </c>
      <c r="F4166" t="s">
        <v>11139</v>
      </c>
    </row>
    <row r="4167" spans="5:6">
      <c r="E4167" t="s">
        <v>10992</v>
      </c>
      <c r="F4167" t="s">
        <v>11140</v>
      </c>
    </row>
    <row r="4168" spans="5:6">
      <c r="E4168" t="s">
        <v>10994</v>
      </c>
      <c r="F4168" t="s">
        <v>11141</v>
      </c>
    </row>
    <row r="4169" spans="5:6">
      <c r="E4169" t="s">
        <v>10996</v>
      </c>
      <c r="F4169" t="s">
        <v>5065</v>
      </c>
    </row>
    <row r="4170" spans="5:6">
      <c r="E4170" t="s">
        <v>10998</v>
      </c>
      <c r="F4170" t="s">
        <v>5099</v>
      </c>
    </row>
    <row r="4171" spans="5:6">
      <c r="E4171" t="s">
        <v>11000</v>
      </c>
      <c r="F4171" t="s">
        <v>11142</v>
      </c>
    </row>
    <row r="4172" spans="5:6">
      <c r="E4172" t="s">
        <v>11002</v>
      </c>
      <c r="F4172" t="s">
        <v>5073</v>
      </c>
    </row>
    <row r="4173" spans="5:6">
      <c r="E4173" t="s">
        <v>11004</v>
      </c>
      <c r="F4173" t="s">
        <v>11143</v>
      </c>
    </row>
    <row r="4174" spans="5:6">
      <c r="E4174" t="s">
        <v>11006</v>
      </c>
      <c r="F4174" t="s">
        <v>5087</v>
      </c>
    </row>
    <row r="4175" spans="5:6">
      <c r="E4175" t="s">
        <v>11008</v>
      </c>
      <c r="F4175" t="s">
        <v>11144</v>
      </c>
    </row>
    <row r="4176" spans="5:6">
      <c r="E4176" t="s">
        <v>11010</v>
      </c>
      <c r="F4176" t="s">
        <v>11145</v>
      </c>
    </row>
    <row r="4177" spans="5:6">
      <c r="E4177" t="s">
        <v>11012</v>
      </c>
      <c r="F4177" t="s">
        <v>5107</v>
      </c>
    </row>
    <row r="4178" spans="5:6">
      <c r="E4178" t="s">
        <v>11014</v>
      </c>
      <c r="F4178" t="s">
        <v>11146</v>
      </c>
    </row>
    <row r="4179" spans="5:6">
      <c r="E4179" t="s">
        <v>11015</v>
      </c>
      <c r="F4179" t="s">
        <v>5080</v>
      </c>
    </row>
    <row r="4180" spans="5:6">
      <c r="E4180" t="s">
        <v>11017</v>
      </c>
      <c r="F4180" t="s">
        <v>11147</v>
      </c>
    </row>
    <row r="4181" spans="5:6">
      <c r="E4181" t="s">
        <v>11018</v>
      </c>
      <c r="F4181" t="s">
        <v>11148</v>
      </c>
    </row>
    <row r="4182" spans="5:6">
      <c r="E4182" t="s">
        <v>11020</v>
      </c>
      <c r="F4182" t="s">
        <v>11149</v>
      </c>
    </row>
    <row r="4183" spans="5:6">
      <c r="E4183" t="s">
        <v>11022</v>
      </c>
      <c r="F4183" t="s">
        <v>11150</v>
      </c>
    </row>
    <row r="4184" spans="5:6">
      <c r="E4184" t="s">
        <v>11023</v>
      </c>
      <c r="F4184" t="s">
        <v>11151</v>
      </c>
    </row>
    <row r="4185" spans="5:6">
      <c r="E4185" t="s">
        <v>11024</v>
      </c>
      <c r="F4185" t="s">
        <v>11152</v>
      </c>
    </row>
    <row r="4186" spans="5:6">
      <c r="E4186" t="s">
        <v>11026</v>
      </c>
      <c r="F4186" t="s">
        <v>11153</v>
      </c>
    </row>
    <row r="4187" spans="5:6">
      <c r="E4187" t="s">
        <v>11028</v>
      </c>
      <c r="F4187" t="s">
        <v>5110</v>
      </c>
    </row>
    <row r="4188" spans="5:6">
      <c r="E4188" t="s">
        <v>11029</v>
      </c>
      <c r="F4188" t="s">
        <v>5119</v>
      </c>
    </row>
    <row r="4189" spans="5:6">
      <c r="E4189" t="s">
        <v>11031</v>
      </c>
      <c r="F4189" t="s">
        <v>11154</v>
      </c>
    </row>
    <row r="4190" spans="5:6">
      <c r="E4190" t="s">
        <v>11033</v>
      </c>
      <c r="F4190" t="s">
        <v>11155</v>
      </c>
    </row>
    <row r="4191" spans="5:6">
      <c r="E4191" t="s">
        <v>11035</v>
      </c>
      <c r="F4191" t="s">
        <v>5116</v>
      </c>
    </row>
    <row r="4192" spans="5:6">
      <c r="E4192" t="s">
        <v>11037</v>
      </c>
      <c r="F4192" t="s">
        <v>5069</v>
      </c>
    </row>
    <row r="4193" spans="5:6">
      <c r="E4193" t="s">
        <v>11039</v>
      </c>
      <c r="F4193" t="s">
        <v>11156</v>
      </c>
    </row>
    <row r="4194" spans="5:6">
      <c r="E4194" t="s">
        <v>11041</v>
      </c>
      <c r="F4194" t="s">
        <v>11157</v>
      </c>
    </row>
    <row r="4195" spans="5:6">
      <c r="E4195" t="s">
        <v>11043</v>
      </c>
      <c r="F4195" t="s">
        <v>11158</v>
      </c>
    </row>
    <row r="4196" spans="5:6">
      <c r="E4196" t="s">
        <v>11045</v>
      </c>
      <c r="F4196" t="s">
        <v>11159</v>
      </c>
    </row>
    <row r="4197" spans="5:6">
      <c r="E4197" t="s">
        <v>11047</v>
      </c>
      <c r="F4197" t="s">
        <v>11160</v>
      </c>
    </row>
    <row r="4198" spans="5:6">
      <c r="E4198" t="s">
        <v>11049</v>
      </c>
      <c r="F4198" t="s">
        <v>5095</v>
      </c>
    </row>
    <row r="4199" spans="5:6">
      <c r="E4199" t="s">
        <v>11050</v>
      </c>
      <c r="F4199" t="s">
        <v>11161</v>
      </c>
    </row>
    <row r="4200" spans="5:6">
      <c r="E4200" t="s">
        <v>11052</v>
      </c>
      <c r="F4200" t="s">
        <v>11162</v>
      </c>
    </row>
    <row r="4201" spans="5:6">
      <c r="E4201" t="s">
        <v>11054</v>
      </c>
      <c r="F4201" t="s">
        <v>11163</v>
      </c>
    </row>
    <row r="4202" spans="5:6">
      <c r="E4202" t="s">
        <v>11056</v>
      </c>
      <c r="F4202" t="s">
        <v>11164</v>
      </c>
    </row>
    <row r="4203" spans="5:6">
      <c r="E4203" t="s">
        <v>11057</v>
      </c>
      <c r="F4203" t="s">
        <v>11165</v>
      </c>
    </row>
    <row r="4204" spans="5:6">
      <c r="E4204" t="s">
        <v>11059</v>
      </c>
      <c r="F4204" t="s">
        <v>11166</v>
      </c>
    </row>
    <row r="4205" spans="5:6">
      <c r="E4205" t="s">
        <v>11060</v>
      </c>
      <c r="F4205" t="s">
        <v>11167</v>
      </c>
    </row>
    <row r="4206" spans="5:6">
      <c r="E4206" t="s">
        <v>11061</v>
      </c>
      <c r="F4206" t="s">
        <v>11168</v>
      </c>
    </row>
    <row r="4207" spans="5:6">
      <c r="E4207" t="s">
        <v>11062</v>
      </c>
      <c r="F4207" t="s">
        <v>11169</v>
      </c>
    </row>
    <row r="4208" spans="5:6">
      <c r="E4208" t="s">
        <v>11063</v>
      </c>
      <c r="F4208" t="s">
        <v>11170</v>
      </c>
    </row>
    <row r="4209" spans="5:6">
      <c r="E4209" t="s">
        <v>11064</v>
      </c>
      <c r="F4209" t="s">
        <v>11171</v>
      </c>
    </row>
    <row r="4210" spans="5:6">
      <c r="E4210" t="s">
        <v>11065</v>
      </c>
      <c r="F4210" t="s">
        <v>11172</v>
      </c>
    </row>
    <row r="4211" spans="5:6">
      <c r="E4211" t="s">
        <v>11066</v>
      </c>
      <c r="F4211" t="s">
        <v>11173</v>
      </c>
    </row>
    <row r="4212" spans="5:6">
      <c r="E4212" t="s">
        <v>11067</v>
      </c>
      <c r="F4212" t="s">
        <v>11174</v>
      </c>
    </row>
    <row r="4213" spans="5:6">
      <c r="E4213" t="s">
        <v>11068</v>
      </c>
      <c r="F4213" t="s">
        <v>11175</v>
      </c>
    </row>
    <row r="4214" spans="5:6">
      <c r="E4214" t="s">
        <v>11069</v>
      </c>
      <c r="F4214" t="s">
        <v>11176</v>
      </c>
    </row>
    <row r="4215" spans="5:6">
      <c r="E4215" t="s">
        <v>11070</v>
      </c>
      <c r="F4215" t="s">
        <v>11177</v>
      </c>
    </row>
    <row r="4216" spans="5:6">
      <c r="E4216" t="s">
        <v>11071</v>
      </c>
      <c r="F4216" t="s">
        <v>11178</v>
      </c>
    </row>
    <row r="4217" spans="5:6">
      <c r="E4217" t="s">
        <v>11072</v>
      </c>
      <c r="F4217" t="s">
        <v>11179</v>
      </c>
    </row>
    <row r="4218" spans="5:6">
      <c r="E4218" t="s">
        <v>11073</v>
      </c>
      <c r="F4218" t="s">
        <v>11180</v>
      </c>
    </row>
    <row r="4219" spans="5:6">
      <c r="E4219" t="s">
        <v>11074</v>
      </c>
      <c r="F4219" t="s">
        <v>11181</v>
      </c>
    </row>
    <row r="4220" spans="5:6">
      <c r="E4220" t="s">
        <v>11075</v>
      </c>
      <c r="F4220" t="s">
        <v>11182</v>
      </c>
    </row>
    <row r="4221" spans="5:6">
      <c r="E4221" t="s">
        <v>11076</v>
      </c>
      <c r="F4221" t="s">
        <v>11183</v>
      </c>
    </row>
    <row r="4222" spans="5:6">
      <c r="E4222" t="s">
        <v>11077</v>
      </c>
      <c r="F4222" t="s">
        <v>11184</v>
      </c>
    </row>
    <row r="4223" spans="5:6">
      <c r="E4223" t="s">
        <v>11078</v>
      </c>
      <c r="F4223" t="s">
        <v>11185</v>
      </c>
    </row>
    <row r="4224" spans="5:6">
      <c r="E4224" t="s">
        <v>11079</v>
      </c>
      <c r="F4224" t="s">
        <v>11186</v>
      </c>
    </row>
    <row r="4225" spans="5:6">
      <c r="E4225" t="s">
        <v>11080</v>
      </c>
      <c r="F4225" t="s">
        <v>11187</v>
      </c>
    </row>
    <row r="4226" spans="5:6">
      <c r="E4226" t="s">
        <v>11081</v>
      </c>
      <c r="F4226" t="s">
        <v>11188</v>
      </c>
    </row>
    <row r="4227" spans="5:6">
      <c r="E4227" t="s">
        <v>11082</v>
      </c>
      <c r="F4227" t="s">
        <v>11189</v>
      </c>
    </row>
    <row r="4228" spans="5:6">
      <c r="E4228" t="s">
        <v>11083</v>
      </c>
      <c r="F4228" t="s">
        <v>11190</v>
      </c>
    </row>
    <row r="4229" spans="5:6">
      <c r="E4229" t="s">
        <v>11084</v>
      </c>
      <c r="F4229" t="s">
        <v>11191</v>
      </c>
    </row>
    <row r="4230" spans="5:6">
      <c r="E4230" t="s">
        <v>11085</v>
      </c>
      <c r="F4230" t="s">
        <v>11192</v>
      </c>
    </row>
    <row r="4231" spans="5:6">
      <c r="E4231" t="s">
        <v>11086</v>
      </c>
      <c r="F4231" t="s">
        <v>11193</v>
      </c>
    </row>
    <row r="4232" spans="5:6">
      <c r="E4232" t="s">
        <v>11087</v>
      </c>
      <c r="F4232" t="s">
        <v>11194</v>
      </c>
    </row>
    <row r="4233" spans="5:6">
      <c r="E4233" t="s">
        <v>11088</v>
      </c>
      <c r="F4233" t="s">
        <v>11195</v>
      </c>
    </row>
    <row r="4234" spans="5:6">
      <c r="E4234" t="s">
        <v>589</v>
      </c>
      <c r="F4234" t="s">
        <v>11196</v>
      </c>
    </row>
    <row r="4235" spans="5:6">
      <c r="E4235" t="s">
        <v>11089</v>
      </c>
      <c r="F4235" t="s">
        <v>11197</v>
      </c>
    </row>
    <row r="4236" spans="5:6">
      <c r="E4236" t="s">
        <v>11090</v>
      </c>
      <c r="F4236" t="s">
        <v>11198</v>
      </c>
    </row>
    <row r="4237" spans="5:6">
      <c r="E4237" t="s">
        <v>11091</v>
      </c>
      <c r="F4237" t="s">
        <v>11199</v>
      </c>
    </row>
    <row r="4238" spans="5:6">
      <c r="E4238" t="s">
        <v>11092</v>
      </c>
      <c r="F4238" t="s">
        <v>11200</v>
      </c>
    </row>
    <row r="4239" spans="5:6">
      <c r="E4239" t="s">
        <v>11093</v>
      </c>
      <c r="F4239" t="s">
        <v>11201</v>
      </c>
    </row>
    <row r="4240" spans="5:6">
      <c r="E4240" t="s">
        <v>11094</v>
      </c>
      <c r="F4240" t="s">
        <v>11202</v>
      </c>
    </row>
    <row r="4241" spans="5:6">
      <c r="E4241" t="s">
        <v>11095</v>
      </c>
      <c r="F4241" t="s">
        <v>11203</v>
      </c>
    </row>
    <row r="4242" spans="5:6">
      <c r="E4242" t="s">
        <v>11096</v>
      </c>
      <c r="F4242" t="s">
        <v>11204</v>
      </c>
    </row>
    <row r="4243" spans="5:6">
      <c r="E4243" t="s">
        <v>11097</v>
      </c>
      <c r="F4243" t="s">
        <v>11205</v>
      </c>
    </row>
    <row r="4244" spans="5:6">
      <c r="E4244" t="s">
        <v>11098</v>
      </c>
      <c r="F4244" t="s">
        <v>11206</v>
      </c>
    </row>
    <row r="4245" spans="5:6">
      <c r="E4245" t="s">
        <v>11099</v>
      </c>
      <c r="F4245" t="s">
        <v>11207</v>
      </c>
    </row>
    <row r="4246" spans="5:6">
      <c r="E4246" t="s">
        <v>11100</v>
      </c>
      <c r="F4246" t="s">
        <v>11208</v>
      </c>
    </row>
    <row r="4247" spans="5:6">
      <c r="E4247" t="s">
        <v>11101</v>
      </c>
      <c r="F4247" t="s">
        <v>11209</v>
      </c>
    </row>
    <row r="4248" spans="5:6">
      <c r="E4248" t="s">
        <v>11102</v>
      </c>
      <c r="F4248" t="s">
        <v>11210</v>
      </c>
    </row>
    <row r="4249" spans="5:6">
      <c r="E4249" t="s">
        <v>11103</v>
      </c>
      <c r="F4249" t="s">
        <v>11211</v>
      </c>
    </row>
    <row r="4250" spans="5:6">
      <c r="E4250" t="s">
        <v>11104</v>
      </c>
      <c r="F4250" t="s">
        <v>11212</v>
      </c>
    </row>
    <row r="4251" spans="5:6">
      <c r="E4251" t="s">
        <v>11105</v>
      </c>
      <c r="F4251" t="s">
        <v>11213</v>
      </c>
    </row>
    <row r="4252" spans="5:6">
      <c r="E4252" t="s">
        <v>11106</v>
      </c>
      <c r="F4252" t="s">
        <v>11214</v>
      </c>
    </row>
    <row r="4253" spans="5:6">
      <c r="E4253" t="s">
        <v>11107</v>
      </c>
      <c r="F4253" t="s">
        <v>11215</v>
      </c>
    </row>
    <row r="4254" spans="5:6">
      <c r="E4254" t="s">
        <v>11108</v>
      </c>
      <c r="F4254" t="s">
        <v>11216</v>
      </c>
    </row>
    <row r="4255" spans="5:6">
      <c r="E4255" t="s">
        <v>11109</v>
      </c>
      <c r="F4255" t="s">
        <v>11217</v>
      </c>
    </row>
    <row r="4256" spans="5:6">
      <c r="E4256" t="s">
        <v>11110</v>
      </c>
      <c r="F4256" t="s">
        <v>11218</v>
      </c>
    </row>
    <row r="4257" spans="5:6">
      <c r="E4257" t="s">
        <v>11111</v>
      </c>
      <c r="F4257" t="s">
        <v>11219</v>
      </c>
    </row>
    <row r="4258" spans="5:6">
      <c r="E4258" t="s">
        <v>11112</v>
      </c>
      <c r="F4258" t="s">
        <v>11220</v>
      </c>
    </row>
    <row r="4259" spans="5:6">
      <c r="E4259" t="s">
        <v>11113</v>
      </c>
      <c r="F4259" t="s">
        <v>11221</v>
      </c>
    </row>
    <row r="4260" spans="5:6">
      <c r="E4260" t="s">
        <v>11114</v>
      </c>
      <c r="F4260" t="s">
        <v>11222</v>
      </c>
    </row>
    <row r="4261" spans="5:6">
      <c r="E4261" t="s">
        <v>11115</v>
      </c>
      <c r="F4261" t="s">
        <v>11223</v>
      </c>
    </row>
    <row r="4262" spans="5:6">
      <c r="E4262" t="s">
        <v>11116</v>
      </c>
      <c r="F4262" t="s">
        <v>11224</v>
      </c>
    </row>
    <row r="4263" spans="5:6">
      <c r="E4263" t="s">
        <v>11117</v>
      </c>
      <c r="F4263" t="s">
        <v>11225</v>
      </c>
    </row>
    <row r="4264" spans="5:6">
      <c r="E4264" t="s">
        <v>11118</v>
      </c>
      <c r="F4264" t="s">
        <v>11226</v>
      </c>
    </row>
    <row r="4265" spans="5:6">
      <c r="E4265" t="s">
        <v>722</v>
      </c>
      <c r="F4265" t="s">
        <v>11227</v>
      </c>
    </row>
    <row r="4266" spans="5:6">
      <c r="E4266" t="s">
        <v>11119</v>
      </c>
      <c r="F4266" t="s">
        <v>11228</v>
      </c>
    </row>
    <row r="4267" spans="5:6">
      <c r="E4267" t="s">
        <v>11120</v>
      </c>
      <c r="F4267" t="s">
        <v>11229</v>
      </c>
    </row>
    <row r="4268" spans="5:6">
      <c r="E4268" t="s">
        <v>11121</v>
      </c>
      <c r="F4268" t="s">
        <v>11230</v>
      </c>
    </row>
    <row r="4269" spans="5:6">
      <c r="E4269" t="s">
        <v>5123</v>
      </c>
      <c r="F4269" t="s">
        <v>11231</v>
      </c>
    </row>
    <row r="4270" spans="5:6">
      <c r="E4270" t="s">
        <v>11122</v>
      </c>
      <c r="F4270" t="s">
        <v>11232</v>
      </c>
    </row>
    <row r="4271" spans="5:6">
      <c r="E4271" t="s">
        <v>11123</v>
      </c>
      <c r="F4271" t="s">
        <v>11233</v>
      </c>
    </row>
    <row r="4272" spans="5:6">
      <c r="E4272" t="s">
        <v>11124</v>
      </c>
      <c r="F4272" t="s">
        <v>11234</v>
      </c>
    </row>
    <row r="4273" spans="5:6">
      <c r="E4273" t="s">
        <v>377</v>
      </c>
      <c r="F4273" t="s">
        <v>11235</v>
      </c>
    </row>
    <row r="4274" spans="5:6">
      <c r="E4274" t="s">
        <v>11125</v>
      </c>
      <c r="F4274" t="s">
        <v>11236</v>
      </c>
    </row>
    <row r="4275" spans="5:6">
      <c r="E4275" t="s">
        <v>11126</v>
      </c>
      <c r="F4275" t="s">
        <v>11237</v>
      </c>
    </row>
    <row r="4276" spans="5:6">
      <c r="E4276" t="s">
        <v>11127</v>
      </c>
      <c r="F4276" t="s">
        <v>11238</v>
      </c>
    </row>
    <row r="4277" spans="5:6">
      <c r="E4277" t="s">
        <v>11128</v>
      </c>
      <c r="F4277" t="s">
        <v>11239</v>
      </c>
    </row>
    <row r="4278" spans="5:6">
      <c r="E4278" t="s">
        <v>11129</v>
      </c>
      <c r="F4278" t="s">
        <v>11240</v>
      </c>
    </row>
    <row r="4279" spans="5:6">
      <c r="E4279" t="s">
        <v>11130</v>
      </c>
      <c r="F4279" t="s">
        <v>11241</v>
      </c>
    </row>
    <row r="4280" spans="5:6">
      <c r="E4280" t="s">
        <v>11131</v>
      </c>
      <c r="F4280" t="s">
        <v>11242</v>
      </c>
    </row>
    <row r="4281" spans="5:6">
      <c r="E4281" t="s">
        <v>11132</v>
      </c>
      <c r="F4281" t="s">
        <v>11243</v>
      </c>
    </row>
    <row r="4282" spans="5:6">
      <c r="E4282" t="s">
        <v>11133</v>
      </c>
      <c r="F4282" t="s">
        <v>11244</v>
      </c>
    </row>
    <row r="4283" spans="5:6">
      <c r="E4283" t="s">
        <v>11134</v>
      </c>
      <c r="F4283" t="s">
        <v>11245</v>
      </c>
    </row>
    <row r="4284" spans="5:6">
      <c r="E4284" t="s">
        <v>11135</v>
      </c>
      <c r="F4284" t="s">
        <v>11246</v>
      </c>
    </row>
    <row r="4285" spans="5:6">
      <c r="E4285" t="s">
        <v>5103</v>
      </c>
      <c r="F4285" t="s">
        <v>11247</v>
      </c>
    </row>
    <row r="4286" spans="5:6">
      <c r="E4286" t="s">
        <v>11136</v>
      </c>
      <c r="F4286" t="s">
        <v>11248</v>
      </c>
    </row>
    <row r="4287" spans="5:6">
      <c r="E4287" t="s">
        <v>11137</v>
      </c>
      <c r="F4287" t="s">
        <v>11249</v>
      </c>
    </row>
    <row r="4288" spans="5:6">
      <c r="E4288" t="s">
        <v>11138</v>
      </c>
      <c r="F4288" t="s">
        <v>11250</v>
      </c>
    </row>
    <row r="4289" spans="5:6">
      <c r="E4289" t="s">
        <v>5076</v>
      </c>
      <c r="F4289" t="s">
        <v>11251</v>
      </c>
    </row>
    <row r="4290" spans="5:6">
      <c r="E4290" t="s">
        <v>11139</v>
      </c>
      <c r="F4290" t="s">
        <v>11252</v>
      </c>
    </row>
    <row r="4291" spans="5:6">
      <c r="E4291" t="s">
        <v>11140</v>
      </c>
      <c r="F4291" t="s">
        <v>11253</v>
      </c>
    </row>
    <row r="4292" spans="5:6">
      <c r="E4292" t="s">
        <v>11141</v>
      </c>
      <c r="F4292" t="s">
        <v>11254</v>
      </c>
    </row>
    <row r="4293" spans="5:6">
      <c r="E4293" t="s">
        <v>5065</v>
      </c>
      <c r="F4293" t="s">
        <v>11255</v>
      </c>
    </row>
    <row r="4294" spans="5:6">
      <c r="E4294" t="s">
        <v>5099</v>
      </c>
      <c r="F4294" t="s">
        <v>11256</v>
      </c>
    </row>
    <row r="4295" spans="5:6">
      <c r="E4295" t="s">
        <v>11142</v>
      </c>
      <c r="F4295" t="s">
        <v>11257</v>
      </c>
    </row>
    <row r="4296" spans="5:6">
      <c r="E4296" t="s">
        <v>5073</v>
      </c>
      <c r="F4296" t="s">
        <v>11258</v>
      </c>
    </row>
    <row r="4297" spans="5:6">
      <c r="E4297" t="s">
        <v>11143</v>
      </c>
      <c r="F4297" t="s">
        <v>11259</v>
      </c>
    </row>
    <row r="4298" spans="5:6">
      <c r="E4298" t="s">
        <v>5087</v>
      </c>
      <c r="F4298" t="s">
        <v>11260</v>
      </c>
    </row>
    <row r="4299" spans="5:6">
      <c r="E4299" t="s">
        <v>11144</v>
      </c>
      <c r="F4299" t="s">
        <v>11261</v>
      </c>
    </row>
    <row r="4300" spans="5:6">
      <c r="E4300" t="s">
        <v>11145</v>
      </c>
      <c r="F4300" t="s">
        <v>11262</v>
      </c>
    </row>
    <row r="4301" spans="5:6">
      <c r="E4301" t="s">
        <v>5107</v>
      </c>
      <c r="F4301" t="s">
        <v>11263</v>
      </c>
    </row>
    <row r="4302" spans="5:6">
      <c r="E4302" t="s">
        <v>11146</v>
      </c>
      <c r="F4302" t="s">
        <v>11264</v>
      </c>
    </row>
    <row r="4303" spans="5:6">
      <c r="E4303" t="s">
        <v>5080</v>
      </c>
      <c r="F4303" t="s">
        <v>11265</v>
      </c>
    </row>
    <row r="4304" spans="5:6">
      <c r="E4304" t="s">
        <v>11147</v>
      </c>
      <c r="F4304" t="s">
        <v>11266</v>
      </c>
    </row>
    <row r="4305" spans="5:6">
      <c r="E4305" t="s">
        <v>11148</v>
      </c>
      <c r="F4305" t="s">
        <v>11267</v>
      </c>
    </row>
    <row r="4306" spans="5:6">
      <c r="E4306" t="s">
        <v>11149</v>
      </c>
      <c r="F4306" t="s">
        <v>11268</v>
      </c>
    </row>
    <row r="4307" spans="5:6">
      <c r="E4307" t="s">
        <v>11150</v>
      </c>
      <c r="F4307" t="s">
        <v>11269</v>
      </c>
    </row>
    <row r="4308" spans="5:6">
      <c r="E4308" t="s">
        <v>11151</v>
      </c>
      <c r="F4308" t="s">
        <v>11270</v>
      </c>
    </row>
    <row r="4309" spans="5:6">
      <c r="E4309" t="s">
        <v>11152</v>
      </c>
      <c r="F4309" t="s">
        <v>11271</v>
      </c>
    </row>
    <row r="4310" spans="5:6">
      <c r="E4310" t="s">
        <v>11153</v>
      </c>
      <c r="F4310" t="s">
        <v>11272</v>
      </c>
    </row>
    <row r="4311" spans="5:6">
      <c r="E4311" t="s">
        <v>5110</v>
      </c>
      <c r="F4311" t="s">
        <v>11273</v>
      </c>
    </row>
    <row r="4312" spans="5:6">
      <c r="E4312" t="s">
        <v>5119</v>
      </c>
      <c r="F4312" t="s">
        <v>11274</v>
      </c>
    </row>
    <row r="4313" spans="5:6">
      <c r="E4313" t="s">
        <v>11154</v>
      </c>
      <c r="F4313" t="s">
        <v>11275</v>
      </c>
    </row>
    <row r="4314" spans="5:6">
      <c r="E4314" t="s">
        <v>11155</v>
      </c>
      <c r="F4314" t="s">
        <v>11276</v>
      </c>
    </row>
    <row r="4315" spans="5:6">
      <c r="E4315" t="s">
        <v>5116</v>
      </c>
      <c r="F4315" t="s">
        <v>11277</v>
      </c>
    </row>
    <row r="4316" spans="5:6">
      <c r="E4316" t="s">
        <v>5069</v>
      </c>
      <c r="F4316" t="s">
        <v>11278</v>
      </c>
    </row>
    <row r="4317" spans="5:6">
      <c r="E4317" t="s">
        <v>11156</v>
      </c>
      <c r="F4317" t="s">
        <v>11279</v>
      </c>
    </row>
    <row r="4318" spans="5:6">
      <c r="E4318" t="s">
        <v>11157</v>
      </c>
      <c r="F4318" t="s">
        <v>11280</v>
      </c>
    </row>
    <row r="4319" spans="5:6">
      <c r="E4319" t="s">
        <v>11158</v>
      </c>
      <c r="F4319" t="s">
        <v>11281</v>
      </c>
    </row>
    <row r="4320" spans="5:6">
      <c r="E4320" t="s">
        <v>11159</v>
      </c>
      <c r="F4320" t="s">
        <v>11282</v>
      </c>
    </row>
    <row r="4321" spans="5:6">
      <c r="E4321" t="s">
        <v>11160</v>
      </c>
      <c r="F4321" t="s">
        <v>11283</v>
      </c>
    </row>
    <row r="4322" spans="5:6">
      <c r="E4322" t="s">
        <v>5095</v>
      </c>
      <c r="F4322" t="s">
        <v>11284</v>
      </c>
    </row>
    <row r="4323" spans="5:6">
      <c r="E4323" t="s">
        <v>11161</v>
      </c>
      <c r="F4323" t="s">
        <v>11285</v>
      </c>
    </row>
    <row r="4324" spans="5:6">
      <c r="E4324" t="s">
        <v>11162</v>
      </c>
      <c r="F4324" t="s">
        <v>11286</v>
      </c>
    </row>
    <row r="4325" spans="5:6">
      <c r="E4325" t="s">
        <v>11163</v>
      </c>
      <c r="F4325" t="s">
        <v>11287</v>
      </c>
    </row>
    <row r="4326" spans="5:6">
      <c r="E4326" t="s">
        <v>11164</v>
      </c>
      <c r="F4326" t="s">
        <v>11288</v>
      </c>
    </row>
    <row r="4327" spans="5:6">
      <c r="E4327" t="s">
        <v>11165</v>
      </c>
      <c r="F4327" t="s">
        <v>11289</v>
      </c>
    </row>
    <row r="4328" spans="5:6">
      <c r="E4328" t="s">
        <v>11166</v>
      </c>
      <c r="F4328" t="s">
        <v>11290</v>
      </c>
    </row>
    <row r="4329" spans="5:6">
      <c r="E4329" t="s">
        <v>11167</v>
      </c>
      <c r="F4329" t="s">
        <v>11291</v>
      </c>
    </row>
    <row r="4330" spans="5:6">
      <c r="E4330" t="s">
        <v>11168</v>
      </c>
      <c r="F4330" t="s">
        <v>11292</v>
      </c>
    </row>
    <row r="4331" spans="5:6">
      <c r="E4331" t="s">
        <v>11169</v>
      </c>
      <c r="F4331" t="s">
        <v>11293</v>
      </c>
    </row>
    <row r="4332" spans="5:6">
      <c r="E4332" t="s">
        <v>11170</v>
      </c>
      <c r="F4332" t="s">
        <v>11294</v>
      </c>
    </row>
    <row r="4333" spans="5:6">
      <c r="E4333" t="s">
        <v>11171</v>
      </c>
      <c r="F4333" t="s">
        <v>11295</v>
      </c>
    </row>
    <row r="4334" spans="5:6">
      <c r="E4334" t="s">
        <v>11172</v>
      </c>
      <c r="F4334" t="s">
        <v>11296</v>
      </c>
    </row>
    <row r="4335" spans="5:6">
      <c r="E4335" t="s">
        <v>11173</v>
      </c>
      <c r="F4335" t="s">
        <v>11297</v>
      </c>
    </row>
    <row r="4336" spans="5:6">
      <c r="E4336" t="s">
        <v>11174</v>
      </c>
      <c r="F4336" t="s">
        <v>11298</v>
      </c>
    </row>
    <row r="4337" spans="5:6">
      <c r="E4337" t="s">
        <v>11175</v>
      </c>
      <c r="F4337" t="s">
        <v>11299</v>
      </c>
    </row>
    <row r="4338" spans="5:6">
      <c r="E4338" t="s">
        <v>11176</v>
      </c>
      <c r="F4338" t="s">
        <v>11300</v>
      </c>
    </row>
    <row r="4339" spans="5:6">
      <c r="E4339" t="s">
        <v>11177</v>
      </c>
      <c r="F4339" t="s">
        <v>11301</v>
      </c>
    </row>
    <row r="4340" spans="5:6">
      <c r="E4340" t="s">
        <v>11178</v>
      </c>
      <c r="F4340" t="s">
        <v>11302</v>
      </c>
    </row>
    <row r="4341" spans="5:6">
      <c r="E4341" t="s">
        <v>11179</v>
      </c>
      <c r="F4341" t="s">
        <v>11303</v>
      </c>
    </row>
    <row r="4342" spans="5:6">
      <c r="E4342" t="s">
        <v>11180</v>
      </c>
      <c r="F4342" t="s">
        <v>11304</v>
      </c>
    </row>
    <row r="4343" spans="5:6">
      <c r="E4343" t="s">
        <v>11181</v>
      </c>
      <c r="F4343" t="s">
        <v>11305</v>
      </c>
    </row>
    <row r="4344" spans="5:6">
      <c r="E4344" t="s">
        <v>11182</v>
      </c>
      <c r="F4344" t="s">
        <v>11306</v>
      </c>
    </row>
    <row r="4345" spans="5:6">
      <c r="E4345" t="s">
        <v>11183</v>
      </c>
      <c r="F4345" t="s">
        <v>11307</v>
      </c>
    </row>
    <row r="4346" spans="5:6">
      <c r="E4346" t="s">
        <v>11184</v>
      </c>
      <c r="F4346" t="s">
        <v>11308</v>
      </c>
    </row>
    <row r="4347" spans="5:6">
      <c r="E4347" t="s">
        <v>11185</v>
      </c>
      <c r="F4347" t="s">
        <v>11309</v>
      </c>
    </row>
    <row r="4348" spans="5:6">
      <c r="E4348" t="s">
        <v>11186</v>
      </c>
      <c r="F4348" t="s">
        <v>11310</v>
      </c>
    </row>
    <row r="4349" spans="5:6">
      <c r="E4349" t="s">
        <v>11187</v>
      </c>
      <c r="F4349" t="s">
        <v>11311</v>
      </c>
    </row>
    <row r="4350" spans="5:6">
      <c r="E4350" t="s">
        <v>11188</v>
      </c>
      <c r="F4350" t="s">
        <v>11312</v>
      </c>
    </row>
    <row r="4351" spans="5:6">
      <c r="E4351" t="s">
        <v>11189</v>
      </c>
      <c r="F4351" t="s">
        <v>11313</v>
      </c>
    </row>
    <row r="4352" spans="5:6">
      <c r="E4352" t="s">
        <v>11190</v>
      </c>
      <c r="F4352" t="s">
        <v>11314</v>
      </c>
    </row>
    <row r="4353" spans="5:6">
      <c r="E4353" t="s">
        <v>11191</v>
      </c>
      <c r="F4353" t="s">
        <v>11315</v>
      </c>
    </row>
    <row r="4354" spans="5:6">
      <c r="E4354" t="s">
        <v>11192</v>
      </c>
      <c r="F4354" t="s">
        <v>11316</v>
      </c>
    </row>
    <row r="4355" spans="5:6">
      <c r="E4355" t="s">
        <v>11193</v>
      </c>
      <c r="F4355" t="s">
        <v>11317</v>
      </c>
    </row>
    <row r="4356" spans="5:6">
      <c r="E4356" t="s">
        <v>11194</v>
      </c>
      <c r="F4356" t="s">
        <v>11318</v>
      </c>
    </row>
    <row r="4357" spans="5:6">
      <c r="E4357" t="s">
        <v>11195</v>
      </c>
      <c r="F4357" t="s">
        <v>11319</v>
      </c>
    </row>
    <row r="4358" spans="5:6">
      <c r="E4358" t="s">
        <v>11196</v>
      </c>
      <c r="F4358" t="s">
        <v>11320</v>
      </c>
    </row>
    <row r="4359" spans="5:6">
      <c r="E4359" t="s">
        <v>11197</v>
      </c>
      <c r="F4359" t="s">
        <v>11321</v>
      </c>
    </row>
    <row r="4360" spans="5:6">
      <c r="E4360" t="s">
        <v>11198</v>
      </c>
      <c r="F4360" t="s">
        <v>11322</v>
      </c>
    </row>
    <row r="4361" spans="5:6">
      <c r="E4361" t="s">
        <v>11199</v>
      </c>
      <c r="F4361" t="s">
        <v>11323</v>
      </c>
    </row>
    <row r="4362" spans="5:6">
      <c r="E4362" t="s">
        <v>11200</v>
      </c>
      <c r="F4362" t="s">
        <v>11324</v>
      </c>
    </row>
    <row r="4363" spans="5:6">
      <c r="E4363" t="s">
        <v>11201</v>
      </c>
      <c r="F4363" t="s">
        <v>11325</v>
      </c>
    </row>
    <row r="4364" spans="5:6">
      <c r="E4364" t="s">
        <v>11202</v>
      </c>
      <c r="F4364" t="s">
        <v>11326</v>
      </c>
    </row>
    <row r="4365" spans="5:6">
      <c r="E4365" t="s">
        <v>11203</v>
      </c>
      <c r="F4365" t="s">
        <v>11327</v>
      </c>
    </row>
    <row r="4366" spans="5:6">
      <c r="E4366" t="s">
        <v>11204</v>
      </c>
      <c r="F4366" t="s">
        <v>11328</v>
      </c>
    </row>
    <row r="4367" spans="5:6">
      <c r="E4367" t="s">
        <v>11205</v>
      </c>
      <c r="F4367" t="s">
        <v>11329</v>
      </c>
    </row>
    <row r="4368" spans="5:6">
      <c r="E4368" t="s">
        <v>11206</v>
      </c>
      <c r="F4368" t="s">
        <v>11330</v>
      </c>
    </row>
    <row r="4369" spans="5:6">
      <c r="E4369" t="s">
        <v>11207</v>
      </c>
      <c r="F4369" t="s">
        <v>11331</v>
      </c>
    </row>
    <row r="4370" spans="5:6">
      <c r="E4370" t="s">
        <v>11208</v>
      </c>
      <c r="F4370" t="s">
        <v>11332</v>
      </c>
    </row>
    <row r="4371" spans="5:6">
      <c r="E4371" t="s">
        <v>11209</v>
      </c>
      <c r="F4371" t="s">
        <v>11333</v>
      </c>
    </row>
    <row r="4372" spans="5:6">
      <c r="E4372" t="s">
        <v>11210</v>
      </c>
      <c r="F4372" t="s">
        <v>11334</v>
      </c>
    </row>
    <row r="4373" spans="5:6">
      <c r="E4373" t="s">
        <v>11211</v>
      </c>
      <c r="F4373" t="s">
        <v>11335</v>
      </c>
    </row>
    <row r="4374" spans="5:6">
      <c r="E4374" t="s">
        <v>11212</v>
      </c>
      <c r="F4374" t="s">
        <v>11336</v>
      </c>
    </row>
    <row r="4375" spans="5:6">
      <c r="E4375" t="s">
        <v>11213</v>
      </c>
      <c r="F4375" t="s">
        <v>11337</v>
      </c>
    </row>
    <row r="4376" spans="5:6">
      <c r="E4376" t="s">
        <v>11214</v>
      </c>
      <c r="F4376" t="s">
        <v>11338</v>
      </c>
    </row>
    <row r="4377" spans="5:6">
      <c r="E4377" t="s">
        <v>11215</v>
      </c>
      <c r="F4377" t="s">
        <v>11339</v>
      </c>
    </row>
    <row r="4378" spans="5:6">
      <c r="E4378" t="s">
        <v>11216</v>
      </c>
      <c r="F4378" t="s">
        <v>11340</v>
      </c>
    </row>
    <row r="4379" spans="5:6">
      <c r="E4379" t="s">
        <v>11217</v>
      </c>
      <c r="F4379" t="s">
        <v>11341</v>
      </c>
    </row>
    <row r="4380" spans="5:6">
      <c r="E4380" t="s">
        <v>11218</v>
      </c>
      <c r="F4380" t="s">
        <v>11342</v>
      </c>
    </row>
    <row r="4381" spans="5:6">
      <c r="E4381" t="s">
        <v>11219</v>
      </c>
      <c r="F4381" t="s">
        <v>11343</v>
      </c>
    </row>
    <row r="4382" spans="5:6">
      <c r="E4382" t="s">
        <v>11220</v>
      </c>
      <c r="F4382" t="s">
        <v>11344</v>
      </c>
    </row>
    <row r="4383" spans="5:6">
      <c r="E4383" t="s">
        <v>11221</v>
      </c>
      <c r="F4383" t="s">
        <v>11345</v>
      </c>
    </row>
    <row r="4384" spans="5:6">
      <c r="E4384" t="s">
        <v>11222</v>
      </c>
      <c r="F4384" t="s">
        <v>11346</v>
      </c>
    </row>
    <row r="4385" spans="5:6">
      <c r="E4385" t="s">
        <v>11223</v>
      </c>
      <c r="F4385" t="s">
        <v>11347</v>
      </c>
    </row>
    <row r="4386" spans="5:6">
      <c r="E4386" t="s">
        <v>11224</v>
      </c>
      <c r="F4386" t="s">
        <v>11348</v>
      </c>
    </row>
    <row r="4387" spans="5:6">
      <c r="E4387" t="s">
        <v>11225</v>
      </c>
      <c r="F4387" t="s">
        <v>11349</v>
      </c>
    </row>
    <row r="4388" spans="5:6">
      <c r="E4388" t="s">
        <v>11226</v>
      </c>
      <c r="F4388" t="s">
        <v>11350</v>
      </c>
    </row>
    <row r="4389" spans="5:6">
      <c r="E4389" t="s">
        <v>11227</v>
      </c>
      <c r="F4389" t="s">
        <v>11351</v>
      </c>
    </row>
    <row r="4390" spans="5:6">
      <c r="E4390" t="s">
        <v>11228</v>
      </c>
      <c r="F4390" t="s">
        <v>11352</v>
      </c>
    </row>
    <row r="4391" spans="5:6">
      <c r="E4391" t="s">
        <v>11229</v>
      </c>
      <c r="F4391" t="s">
        <v>11353</v>
      </c>
    </row>
    <row r="4392" spans="5:6">
      <c r="E4392" t="s">
        <v>11230</v>
      </c>
      <c r="F4392" t="s">
        <v>11354</v>
      </c>
    </row>
    <row r="4393" spans="5:6">
      <c r="E4393" t="s">
        <v>11231</v>
      </c>
      <c r="F4393" t="s">
        <v>11355</v>
      </c>
    </row>
    <row r="4394" spans="5:6">
      <c r="E4394" t="s">
        <v>11232</v>
      </c>
      <c r="F4394" t="s">
        <v>11356</v>
      </c>
    </row>
    <row r="4395" spans="5:6">
      <c r="E4395" t="s">
        <v>11233</v>
      </c>
      <c r="F4395" t="s">
        <v>11357</v>
      </c>
    </row>
    <row r="4396" spans="5:6">
      <c r="E4396" t="s">
        <v>11234</v>
      </c>
      <c r="F4396" t="s">
        <v>11358</v>
      </c>
    </row>
    <row r="4397" spans="5:6">
      <c r="E4397" t="s">
        <v>11235</v>
      </c>
      <c r="F4397" t="s">
        <v>11359</v>
      </c>
    </row>
    <row r="4398" spans="5:6">
      <c r="E4398" t="s">
        <v>11236</v>
      </c>
      <c r="F4398" t="s">
        <v>11360</v>
      </c>
    </row>
    <row r="4399" spans="5:6">
      <c r="E4399" t="s">
        <v>11237</v>
      </c>
      <c r="F4399" t="s">
        <v>11361</v>
      </c>
    </row>
    <row r="4400" spans="5:6">
      <c r="E4400" t="s">
        <v>11238</v>
      </c>
      <c r="F4400" t="s">
        <v>11362</v>
      </c>
    </row>
    <row r="4401" spans="5:6">
      <c r="E4401" t="s">
        <v>11239</v>
      </c>
      <c r="F4401" t="s">
        <v>11363</v>
      </c>
    </row>
    <row r="4402" spans="5:6">
      <c r="E4402" t="s">
        <v>11240</v>
      </c>
      <c r="F4402" t="s">
        <v>11364</v>
      </c>
    </row>
    <row r="4403" spans="5:6">
      <c r="E4403" t="s">
        <v>11241</v>
      </c>
      <c r="F4403" t="s">
        <v>11365</v>
      </c>
    </row>
    <row r="4404" spans="5:6">
      <c r="E4404" t="s">
        <v>11242</v>
      </c>
      <c r="F4404" t="s">
        <v>11366</v>
      </c>
    </row>
    <row r="4405" spans="5:6">
      <c r="E4405" t="s">
        <v>11243</v>
      </c>
      <c r="F4405" t="s">
        <v>11367</v>
      </c>
    </row>
    <row r="4406" spans="5:6">
      <c r="E4406" t="s">
        <v>11244</v>
      </c>
      <c r="F4406" t="s">
        <v>11368</v>
      </c>
    </row>
    <row r="4407" spans="5:6">
      <c r="E4407" t="s">
        <v>11245</v>
      </c>
      <c r="F4407" t="s">
        <v>11369</v>
      </c>
    </row>
    <row r="4408" spans="5:6">
      <c r="E4408" t="s">
        <v>11246</v>
      </c>
      <c r="F4408" t="s">
        <v>11370</v>
      </c>
    </row>
    <row r="4409" spans="5:6">
      <c r="E4409" t="s">
        <v>11247</v>
      </c>
      <c r="F4409" t="s">
        <v>11371</v>
      </c>
    </row>
    <row r="4410" spans="5:6">
      <c r="E4410" t="s">
        <v>11248</v>
      </c>
      <c r="F4410" t="s">
        <v>11372</v>
      </c>
    </row>
    <row r="4411" spans="5:6">
      <c r="E4411" t="s">
        <v>11249</v>
      </c>
      <c r="F4411" t="s">
        <v>11373</v>
      </c>
    </row>
    <row r="4412" spans="5:6">
      <c r="E4412" t="s">
        <v>11250</v>
      </c>
      <c r="F4412" t="s">
        <v>11374</v>
      </c>
    </row>
    <row r="4413" spans="5:6">
      <c r="E4413" t="s">
        <v>11251</v>
      </c>
      <c r="F4413" t="s">
        <v>11375</v>
      </c>
    </row>
    <row r="4414" spans="5:6">
      <c r="E4414" t="s">
        <v>11252</v>
      </c>
      <c r="F4414" t="s">
        <v>11376</v>
      </c>
    </row>
    <row r="4415" spans="5:6">
      <c r="E4415" t="s">
        <v>11253</v>
      </c>
      <c r="F4415" t="s">
        <v>11377</v>
      </c>
    </row>
    <row r="4416" spans="5:6">
      <c r="E4416" t="s">
        <v>11254</v>
      </c>
      <c r="F4416" t="s">
        <v>11378</v>
      </c>
    </row>
    <row r="4417" spans="5:6">
      <c r="E4417" t="s">
        <v>11255</v>
      </c>
      <c r="F4417" t="s">
        <v>11379</v>
      </c>
    </row>
    <row r="4418" spans="5:6">
      <c r="E4418" t="s">
        <v>11256</v>
      </c>
      <c r="F4418" t="s">
        <v>11380</v>
      </c>
    </row>
    <row r="4419" spans="5:6">
      <c r="E4419" t="s">
        <v>11257</v>
      </c>
      <c r="F4419" t="s">
        <v>11381</v>
      </c>
    </row>
    <row r="4420" spans="5:6">
      <c r="E4420" t="s">
        <v>11258</v>
      </c>
      <c r="F4420" t="s">
        <v>11382</v>
      </c>
    </row>
    <row r="4421" spans="5:6">
      <c r="E4421" t="s">
        <v>11259</v>
      </c>
      <c r="F4421" t="s">
        <v>11383</v>
      </c>
    </row>
    <row r="4422" spans="5:6">
      <c r="E4422" t="s">
        <v>11260</v>
      </c>
      <c r="F4422" t="s">
        <v>11384</v>
      </c>
    </row>
    <row r="4423" spans="5:6">
      <c r="E4423" t="s">
        <v>11261</v>
      </c>
      <c r="F4423" t="s">
        <v>11385</v>
      </c>
    </row>
    <row r="4424" spans="5:6">
      <c r="E4424" t="s">
        <v>11262</v>
      </c>
      <c r="F4424" t="s">
        <v>11386</v>
      </c>
    </row>
    <row r="4425" spans="5:6">
      <c r="E4425" t="s">
        <v>11263</v>
      </c>
      <c r="F4425" t="s">
        <v>11387</v>
      </c>
    </row>
    <row r="4426" spans="5:6">
      <c r="E4426" t="s">
        <v>11264</v>
      </c>
      <c r="F4426" t="s">
        <v>11388</v>
      </c>
    </row>
    <row r="4427" spans="5:6">
      <c r="E4427" t="s">
        <v>11265</v>
      </c>
      <c r="F4427" t="s">
        <v>11389</v>
      </c>
    </row>
    <row r="4428" spans="5:6">
      <c r="E4428" t="s">
        <v>11266</v>
      </c>
      <c r="F4428" t="s">
        <v>11390</v>
      </c>
    </row>
    <row r="4429" spans="5:6">
      <c r="E4429" t="s">
        <v>11267</v>
      </c>
      <c r="F4429" t="s">
        <v>11391</v>
      </c>
    </row>
    <row r="4430" spans="5:6">
      <c r="E4430" t="s">
        <v>11268</v>
      </c>
      <c r="F4430" t="s">
        <v>11392</v>
      </c>
    </row>
    <row r="4431" spans="5:6">
      <c r="E4431" t="s">
        <v>11269</v>
      </c>
      <c r="F4431" t="s">
        <v>11393</v>
      </c>
    </row>
    <row r="4432" spans="5:6">
      <c r="E4432" t="s">
        <v>11270</v>
      </c>
      <c r="F4432" t="s">
        <v>11394</v>
      </c>
    </row>
    <row r="4433" spans="5:6">
      <c r="E4433" t="s">
        <v>11271</v>
      </c>
      <c r="F4433" t="s">
        <v>11395</v>
      </c>
    </row>
    <row r="4434" spans="5:6">
      <c r="E4434" t="s">
        <v>11272</v>
      </c>
      <c r="F4434" t="s">
        <v>11396</v>
      </c>
    </row>
    <row r="4435" spans="5:6">
      <c r="E4435" t="s">
        <v>11273</v>
      </c>
      <c r="F4435" t="s">
        <v>11397</v>
      </c>
    </row>
    <row r="4436" spans="5:6">
      <c r="E4436" t="s">
        <v>11274</v>
      </c>
      <c r="F4436" t="s">
        <v>11398</v>
      </c>
    </row>
    <row r="4437" spans="5:6">
      <c r="E4437" t="s">
        <v>11275</v>
      </c>
      <c r="F4437" t="s">
        <v>11399</v>
      </c>
    </row>
    <row r="4438" spans="5:6">
      <c r="E4438" t="s">
        <v>11276</v>
      </c>
      <c r="F4438" t="s">
        <v>11400</v>
      </c>
    </row>
    <row r="4439" spans="5:6">
      <c r="E4439" t="s">
        <v>11277</v>
      </c>
      <c r="F4439" t="s">
        <v>11401</v>
      </c>
    </row>
    <row r="4440" spans="5:6">
      <c r="E4440" t="s">
        <v>11278</v>
      </c>
      <c r="F4440" t="s">
        <v>11402</v>
      </c>
    </row>
    <row r="4441" spans="5:6">
      <c r="E4441" t="s">
        <v>11279</v>
      </c>
      <c r="F4441" t="s">
        <v>11403</v>
      </c>
    </row>
    <row r="4442" spans="5:6">
      <c r="E4442" t="s">
        <v>11280</v>
      </c>
      <c r="F4442" t="s">
        <v>11404</v>
      </c>
    </row>
    <row r="4443" spans="5:6">
      <c r="E4443" t="s">
        <v>11281</v>
      </c>
      <c r="F4443" t="s">
        <v>11405</v>
      </c>
    </row>
    <row r="4444" spans="5:6">
      <c r="E4444" t="s">
        <v>11282</v>
      </c>
      <c r="F4444" t="s">
        <v>11406</v>
      </c>
    </row>
    <row r="4445" spans="5:6">
      <c r="E4445" t="s">
        <v>11283</v>
      </c>
      <c r="F4445" t="s">
        <v>11407</v>
      </c>
    </row>
    <row r="4446" spans="5:6">
      <c r="E4446" t="s">
        <v>11284</v>
      </c>
      <c r="F4446" t="s">
        <v>11408</v>
      </c>
    </row>
    <row r="4447" spans="5:6">
      <c r="E4447" t="s">
        <v>11285</v>
      </c>
      <c r="F4447" t="s">
        <v>11409</v>
      </c>
    </row>
    <row r="4448" spans="5:6">
      <c r="E4448" t="s">
        <v>11286</v>
      </c>
      <c r="F4448" t="s">
        <v>11410</v>
      </c>
    </row>
    <row r="4449" spans="5:6">
      <c r="E4449" t="s">
        <v>11287</v>
      </c>
      <c r="F4449" t="s">
        <v>11411</v>
      </c>
    </row>
    <row r="4450" spans="5:6">
      <c r="E4450" t="s">
        <v>11288</v>
      </c>
      <c r="F4450" t="s">
        <v>11412</v>
      </c>
    </row>
    <row r="4451" spans="5:6">
      <c r="E4451" t="s">
        <v>11289</v>
      </c>
      <c r="F4451" t="s">
        <v>11413</v>
      </c>
    </row>
    <row r="4452" spans="5:6">
      <c r="E4452" t="s">
        <v>11290</v>
      </c>
      <c r="F4452" t="s">
        <v>11414</v>
      </c>
    </row>
    <row r="4453" spans="5:6">
      <c r="E4453" t="s">
        <v>11291</v>
      </c>
      <c r="F4453" t="s">
        <v>11415</v>
      </c>
    </row>
    <row r="4454" spans="5:6">
      <c r="E4454" t="s">
        <v>11292</v>
      </c>
      <c r="F4454" t="s">
        <v>11416</v>
      </c>
    </row>
    <row r="4455" spans="5:6">
      <c r="E4455" t="s">
        <v>11293</v>
      </c>
      <c r="F4455" t="s">
        <v>11417</v>
      </c>
    </row>
    <row r="4456" spans="5:6">
      <c r="E4456" t="s">
        <v>11294</v>
      </c>
      <c r="F4456" t="s">
        <v>11418</v>
      </c>
    </row>
    <row r="4457" spans="5:6">
      <c r="E4457" t="s">
        <v>11295</v>
      </c>
      <c r="F4457" t="s">
        <v>11419</v>
      </c>
    </row>
    <row r="4458" spans="5:6">
      <c r="E4458" t="s">
        <v>11296</v>
      </c>
      <c r="F4458" t="s">
        <v>11420</v>
      </c>
    </row>
    <row r="4459" spans="5:6">
      <c r="E4459" t="s">
        <v>11297</v>
      </c>
      <c r="F4459" t="s">
        <v>11421</v>
      </c>
    </row>
    <row r="4460" spans="5:6">
      <c r="E4460" t="s">
        <v>11298</v>
      </c>
      <c r="F4460" t="s">
        <v>11422</v>
      </c>
    </row>
    <row r="4461" spans="5:6">
      <c r="E4461" t="s">
        <v>11299</v>
      </c>
      <c r="F4461" t="s">
        <v>11423</v>
      </c>
    </row>
    <row r="4462" spans="5:6">
      <c r="E4462" t="s">
        <v>11300</v>
      </c>
      <c r="F4462" t="s">
        <v>11424</v>
      </c>
    </row>
    <row r="4463" spans="5:6">
      <c r="E4463" t="s">
        <v>11301</v>
      </c>
      <c r="F4463" t="s">
        <v>11425</v>
      </c>
    </row>
    <row r="4464" spans="5:6">
      <c r="E4464" t="s">
        <v>11302</v>
      </c>
      <c r="F4464" t="s">
        <v>11426</v>
      </c>
    </row>
    <row r="4465" spans="5:6">
      <c r="E4465" t="s">
        <v>11303</v>
      </c>
      <c r="F4465" t="s">
        <v>11427</v>
      </c>
    </row>
    <row r="4466" spans="5:6">
      <c r="E4466" t="s">
        <v>11304</v>
      </c>
      <c r="F4466" t="s">
        <v>11428</v>
      </c>
    </row>
    <row r="4467" spans="5:6">
      <c r="E4467" t="s">
        <v>11305</v>
      </c>
      <c r="F4467" t="s">
        <v>11429</v>
      </c>
    </row>
    <row r="4468" spans="5:6">
      <c r="E4468" t="s">
        <v>11306</v>
      </c>
      <c r="F4468" t="s">
        <v>11430</v>
      </c>
    </row>
    <row r="4469" spans="5:6">
      <c r="E4469" t="s">
        <v>11307</v>
      </c>
      <c r="F4469" t="s">
        <v>11431</v>
      </c>
    </row>
    <row r="4470" spans="5:6">
      <c r="E4470" t="s">
        <v>11308</v>
      </c>
      <c r="F4470" t="s">
        <v>11432</v>
      </c>
    </row>
    <row r="4471" spans="5:6">
      <c r="E4471" t="s">
        <v>11309</v>
      </c>
      <c r="F4471" t="s">
        <v>11433</v>
      </c>
    </row>
    <row r="4472" spans="5:6">
      <c r="E4472" t="s">
        <v>11310</v>
      </c>
      <c r="F4472" t="s">
        <v>11434</v>
      </c>
    </row>
    <row r="4473" spans="5:6">
      <c r="E4473" t="s">
        <v>11311</v>
      </c>
      <c r="F4473" t="s">
        <v>11435</v>
      </c>
    </row>
    <row r="4474" spans="5:6">
      <c r="E4474" t="s">
        <v>11312</v>
      </c>
      <c r="F4474" t="s">
        <v>11436</v>
      </c>
    </row>
    <row r="4475" spans="5:6">
      <c r="E4475" t="s">
        <v>11313</v>
      </c>
      <c r="F4475" t="s">
        <v>11437</v>
      </c>
    </row>
    <row r="4476" spans="5:6">
      <c r="E4476" t="s">
        <v>11314</v>
      </c>
      <c r="F4476" t="s">
        <v>11438</v>
      </c>
    </row>
    <row r="4477" spans="5:6">
      <c r="E4477" t="s">
        <v>11315</v>
      </c>
      <c r="F4477" t="s">
        <v>11439</v>
      </c>
    </row>
    <row r="4478" spans="5:6">
      <c r="E4478" t="s">
        <v>11316</v>
      </c>
      <c r="F4478" t="s">
        <v>11440</v>
      </c>
    </row>
    <row r="4479" spans="5:6">
      <c r="E4479" t="s">
        <v>11317</v>
      </c>
      <c r="F4479" t="s">
        <v>11441</v>
      </c>
    </row>
    <row r="4480" spans="5:6">
      <c r="E4480" t="s">
        <v>11318</v>
      </c>
      <c r="F4480" t="s">
        <v>11442</v>
      </c>
    </row>
    <row r="4481" spans="5:6">
      <c r="E4481" t="s">
        <v>11319</v>
      </c>
      <c r="F4481" t="s">
        <v>11443</v>
      </c>
    </row>
    <row r="4482" spans="5:6">
      <c r="E4482" t="s">
        <v>11320</v>
      </c>
      <c r="F4482" t="s">
        <v>11444</v>
      </c>
    </row>
    <row r="4483" spans="5:6">
      <c r="E4483" t="s">
        <v>11321</v>
      </c>
      <c r="F4483" t="s">
        <v>11445</v>
      </c>
    </row>
    <row r="4484" spans="5:6">
      <c r="E4484" t="s">
        <v>11322</v>
      </c>
      <c r="F4484" t="s">
        <v>11446</v>
      </c>
    </row>
    <row r="4485" spans="5:6">
      <c r="E4485" t="s">
        <v>11323</v>
      </c>
      <c r="F4485" t="s">
        <v>11447</v>
      </c>
    </row>
    <row r="4486" spans="5:6">
      <c r="E4486" t="s">
        <v>11324</v>
      </c>
      <c r="F4486" t="s">
        <v>11448</v>
      </c>
    </row>
    <row r="4487" spans="5:6">
      <c r="E4487" t="s">
        <v>11325</v>
      </c>
      <c r="F4487" t="s">
        <v>11449</v>
      </c>
    </row>
    <row r="4488" spans="5:6">
      <c r="E4488" t="s">
        <v>11326</v>
      </c>
      <c r="F4488" t="s">
        <v>11450</v>
      </c>
    </row>
    <row r="4489" spans="5:6">
      <c r="E4489" t="s">
        <v>11327</v>
      </c>
      <c r="F4489" t="s">
        <v>11451</v>
      </c>
    </row>
    <row r="4490" spans="5:6">
      <c r="E4490" t="s">
        <v>11328</v>
      </c>
      <c r="F4490" t="s">
        <v>11452</v>
      </c>
    </row>
    <row r="4491" spans="5:6">
      <c r="E4491" t="s">
        <v>11329</v>
      </c>
      <c r="F4491" t="s">
        <v>11453</v>
      </c>
    </row>
    <row r="4492" spans="5:6">
      <c r="E4492" t="s">
        <v>11330</v>
      </c>
      <c r="F4492" t="s">
        <v>11454</v>
      </c>
    </row>
    <row r="4493" spans="5:6">
      <c r="E4493" t="s">
        <v>11331</v>
      </c>
      <c r="F4493" t="s">
        <v>11455</v>
      </c>
    </row>
    <row r="4494" spans="5:6">
      <c r="E4494" t="s">
        <v>11332</v>
      </c>
      <c r="F4494" t="s">
        <v>11456</v>
      </c>
    </row>
    <row r="4495" spans="5:6">
      <c r="E4495" t="s">
        <v>11333</v>
      </c>
      <c r="F4495" t="s">
        <v>11457</v>
      </c>
    </row>
    <row r="4496" spans="5:6">
      <c r="E4496" t="s">
        <v>11334</v>
      </c>
      <c r="F4496" t="s">
        <v>11458</v>
      </c>
    </row>
    <row r="4497" spans="5:6">
      <c r="E4497" t="s">
        <v>11335</v>
      </c>
      <c r="F4497" t="s">
        <v>11459</v>
      </c>
    </row>
    <row r="4498" spans="5:6">
      <c r="E4498" t="s">
        <v>11336</v>
      </c>
      <c r="F4498" t="s">
        <v>11460</v>
      </c>
    </row>
    <row r="4499" spans="5:6">
      <c r="E4499" t="s">
        <v>11337</v>
      </c>
      <c r="F4499" t="s">
        <v>11461</v>
      </c>
    </row>
    <row r="4500" spans="5:6">
      <c r="E4500" t="s">
        <v>11338</v>
      </c>
      <c r="F4500" t="s">
        <v>11462</v>
      </c>
    </row>
    <row r="4501" spans="5:6">
      <c r="E4501" t="s">
        <v>11339</v>
      </c>
      <c r="F4501" t="s">
        <v>11463</v>
      </c>
    </row>
    <row r="4502" spans="5:6">
      <c r="E4502" t="s">
        <v>11340</v>
      </c>
      <c r="F4502" t="s">
        <v>11464</v>
      </c>
    </row>
    <row r="4503" spans="5:6">
      <c r="E4503" t="s">
        <v>11341</v>
      </c>
      <c r="F4503" t="s">
        <v>11465</v>
      </c>
    </row>
    <row r="4504" spans="5:6">
      <c r="E4504" t="s">
        <v>11342</v>
      </c>
      <c r="F4504" t="s">
        <v>11466</v>
      </c>
    </row>
    <row r="4505" spans="5:6">
      <c r="E4505" t="s">
        <v>11343</v>
      </c>
      <c r="F4505" t="s">
        <v>11467</v>
      </c>
    </row>
    <row r="4506" spans="5:6">
      <c r="E4506" t="s">
        <v>11344</v>
      </c>
      <c r="F4506" t="s">
        <v>11468</v>
      </c>
    </row>
    <row r="4507" spans="5:6">
      <c r="E4507" t="s">
        <v>11345</v>
      </c>
      <c r="F4507" t="s">
        <v>11469</v>
      </c>
    </row>
    <row r="4508" spans="5:6">
      <c r="E4508" t="s">
        <v>11346</v>
      </c>
      <c r="F4508" t="s">
        <v>11470</v>
      </c>
    </row>
    <row r="4509" spans="5:6">
      <c r="E4509" t="s">
        <v>11347</v>
      </c>
      <c r="F4509" t="s">
        <v>11471</v>
      </c>
    </row>
    <row r="4510" spans="5:6">
      <c r="E4510" t="s">
        <v>11348</v>
      </c>
      <c r="F4510" t="s">
        <v>11472</v>
      </c>
    </row>
    <row r="4511" spans="5:6">
      <c r="E4511" t="s">
        <v>11349</v>
      </c>
      <c r="F4511" t="s">
        <v>11473</v>
      </c>
    </row>
    <row r="4512" spans="5:6">
      <c r="E4512" t="s">
        <v>11350</v>
      </c>
      <c r="F4512" t="s">
        <v>11474</v>
      </c>
    </row>
    <row r="4513" spans="5:6">
      <c r="E4513" t="s">
        <v>11351</v>
      </c>
      <c r="F4513" t="s">
        <v>11475</v>
      </c>
    </row>
    <row r="4514" spans="5:6">
      <c r="E4514" t="s">
        <v>11352</v>
      </c>
      <c r="F4514" t="s">
        <v>11476</v>
      </c>
    </row>
    <row r="4515" spans="5:6">
      <c r="E4515" t="s">
        <v>11353</v>
      </c>
      <c r="F4515" t="s">
        <v>11477</v>
      </c>
    </row>
    <row r="4516" spans="5:6">
      <c r="E4516" t="s">
        <v>11354</v>
      </c>
      <c r="F4516" t="s">
        <v>11478</v>
      </c>
    </row>
    <row r="4517" spans="5:6">
      <c r="E4517" t="s">
        <v>11355</v>
      </c>
      <c r="F4517" t="s">
        <v>11479</v>
      </c>
    </row>
    <row r="4518" spans="5:6">
      <c r="E4518" t="s">
        <v>11356</v>
      </c>
      <c r="F4518" t="s">
        <v>11480</v>
      </c>
    </row>
    <row r="4519" spans="5:6">
      <c r="E4519" t="s">
        <v>11357</v>
      </c>
      <c r="F4519" t="s">
        <v>11481</v>
      </c>
    </row>
    <row r="4520" spans="5:6">
      <c r="E4520" t="s">
        <v>11358</v>
      </c>
      <c r="F4520" t="s">
        <v>11482</v>
      </c>
    </row>
    <row r="4521" spans="5:6">
      <c r="E4521" t="s">
        <v>11359</v>
      </c>
      <c r="F4521" t="s">
        <v>11483</v>
      </c>
    </row>
    <row r="4522" spans="5:6">
      <c r="E4522" t="s">
        <v>11360</v>
      </c>
      <c r="F4522" t="s">
        <v>11484</v>
      </c>
    </row>
    <row r="4523" spans="5:6">
      <c r="E4523" t="s">
        <v>11361</v>
      </c>
      <c r="F4523" t="s">
        <v>11485</v>
      </c>
    </row>
    <row r="4524" spans="5:6">
      <c r="E4524" t="s">
        <v>11362</v>
      </c>
      <c r="F4524" t="s">
        <v>11486</v>
      </c>
    </row>
    <row r="4525" spans="5:6">
      <c r="E4525" t="s">
        <v>11363</v>
      </c>
      <c r="F4525" t="s">
        <v>11487</v>
      </c>
    </row>
    <row r="4526" spans="5:6">
      <c r="E4526" t="s">
        <v>11364</v>
      </c>
      <c r="F4526" t="s">
        <v>11488</v>
      </c>
    </row>
    <row r="4527" spans="5:6">
      <c r="E4527" t="s">
        <v>11365</v>
      </c>
      <c r="F4527" t="s">
        <v>11489</v>
      </c>
    </row>
    <row r="4528" spans="5:6">
      <c r="E4528" t="s">
        <v>11366</v>
      </c>
      <c r="F4528" t="s">
        <v>11490</v>
      </c>
    </row>
    <row r="4529" spans="5:6">
      <c r="E4529" t="s">
        <v>11367</v>
      </c>
      <c r="F4529" t="s">
        <v>11491</v>
      </c>
    </row>
    <row r="4530" spans="5:6">
      <c r="E4530" t="s">
        <v>11368</v>
      </c>
      <c r="F4530" t="s">
        <v>11492</v>
      </c>
    </row>
    <row r="4531" spans="5:6">
      <c r="E4531" t="s">
        <v>11369</v>
      </c>
      <c r="F4531" t="s">
        <v>11493</v>
      </c>
    </row>
    <row r="4532" spans="5:6">
      <c r="E4532" t="s">
        <v>11370</v>
      </c>
      <c r="F4532" t="s">
        <v>11494</v>
      </c>
    </row>
    <row r="4533" spans="5:6">
      <c r="E4533" t="s">
        <v>11371</v>
      </c>
      <c r="F4533" t="s">
        <v>11495</v>
      </c>
    </row>
    <row r="4534" spans="5:6">
      <c r="E4534" t="s">
        <v>11372</v>
      </c>
      <c r="F4534" t="s">
        <v>11496</v>
      </c>
    </row>
    <row r="4535" spans="5:6">
      <c r="E4535" t="s">
        <v>11373</v>
      </c>
      <c r="F4535" t="s">
        <v>11497</v>
      </c>
    </row>
    <row r="4536" spans="5:6">
      <c r="E4536" t="s">
        <v>11374</v>
      </c>
      <c r="F4536" t="s">
        <v>11498</v>
      </c>
    </row>
    <row r="4537" spans="5:6">
      <c r="E4537" t="s">
        <v>11375</v>
      </c>
      <c r="F4537" t="s">
        <v>11499</v>
      </c>
    </row>
    <row r="4538" spans="5:6">
      <c r="E4538" t="s">
        <v>11376</v>
      </c>
      <c r="F4538" t="s">
        <v>11500</v>
      </c>
    </row>
    <row r="4539" spans="5:6">
      <c r="E4539" t="s">
        <v>11377</v>
      </c>
      <c r="F4539" t="s">
        <v>11501</v>
      </c>
    </row>
    <row r="4540" spans="5:6">
      <c r="E4540" t="s">
        <v>11378</v>
      </c>
      <c r="F4540" t="s">
        <v>11502</v>
      </c>
    </row>
    <row r="4541" spans="5:6">
      <c r="E4541" t="s">
        <v>11379</v>
      </c>
      <c r="F4541" t="s">
        <v>11503</v>
      </c>
    </row>
    <row r="4542" spans="5:6">
      <c r="E4542" t="s">
        <v>11380</v>
      </c>
      <c r="F4542" t="s">
        <v>11504</v>
      </c>
    </row>
    <row r="4543" spans="5:6">
      <c r="E4543" t="s">
        <v>11381</v>
      </c>
      <c r="F4543" t="s">
        <v>2073</v>
      </c>
    </row>
    <row r="4544" spans="5:6">
      <c r="E4544" t="s">
        <v>11382</v>
      </c>
      <c r="F4544" t="s">
        <v>11505</v>
      </c>
    </row>
    <row r="4545" spans="5:6">
      <c r="E4545" t="s">
        <v>11383</v>
      </c>
      <c r="F4545" t="s">
        <v>2079</v>
      </c>
    </row>
    <row r="4546" spans="5:6">
      <c r="E4546" t="s">
        <v>11384</v>
      </c>
      <c r="F4546" t="s">
        <v>2085</v>
      </c>
    </row>
    <row r="4547" spans="5:6">
      <c r="E4547" t="s">
        <v>11385</v>
      </c>
      <c r="F4547" t="s">
        <v>2091</v>
      </c>
    </row>
    <row r="4548" spans="5:6">
      <c r="E4548" t="s">
        <v>11386</v>
      </c>
      <c r="F4548" t="s">
        <v>2098</v>
      </c>
    </row>
    <row r="4549" spans="5:6">
      <c r="E4549" t="s">
        <v>11387</v>
      </c>
      <c r="F4549" t="s">
        <v>2104</v>
      </c>
    </row>
    <row r="4550" spans="5:6">
      <c r="E4550" t="s">
        <v>11388</v>
      </c>
      <c r="F4550" t="s">
        <v>2111</v>
      </c>
    </row>
    <row r="4551" spans="5:6">
      <c r="E4551" t="s">
        <v>11389</v>
      </c>
      <c r="F4551" t="s">
        <v>2117</v>
      </c>
    </row>
    <row r="4552" spans="5:6">
      <c r="E4552" t="s">
        <v>11390</v>
      </c>
      <c r="F4552" t="s">
        <v>2124</v>
      </c>
    </row>
    <row r="4553" spans="5:6">
      <c r="E4553" t="s">
        <v>11391</v>
      </c>
      <c r="F4553" t="s">
        <v>2130</v>
      </c>
    </row>
    <row r="4554" spans="5:6">
      <c r="E4554" t="s">
        <v>11392</v>
      </c>
      <c r="F4554" t="s">
        <v>2137</v>
      </c>
    </row>
    <row r="4555" spans="5:6">
      <c r="E4555" t="s">
        <v>11393</v>
      </c>
      <c r="F4555" t="s">
        <v>2144</v>
      </c>
    </row>
    <row r="4556" spans="5:6">
      <c r="E4556" t="s">
        <v>11394</v>
      </c>
      <c r="F4556" t="s">
        <v>2149</v>
      </c>
    </row>
    <row r="4557" spans="5:6">
      <c r="E4557" t="s">
        <v>11395</v>
      </c>
      <c r="F4557" t="s">
        <v>2155</v>
      </c>
    </row>
    <row r="4558" spans="5:6">
      <c r="E4558" t="s">
        <v>11396</v>
      </c>
      <c r="F4558" t="s">
        <v>2161</v>
      </c>
    </row>
    <row r="4559" spans="5:6">
      <c r="E4559" t="s">
        <v>11397</v>
      </c>
      <c r="F4559" t="s">
        <v>2168</v>
      </c>
    </row>
    <row r="4560" spans="5:6">
      <c r="E4560" t="s">
        <v>11398</v>
      </c>
      <c r="F4560" t="s">
        <v>2173</v>
      </c>
    </row>
    <row r="4561" spans="5:6">
      <c r="E4561" t="s">
        <v>11399</v>
      </c>
      <c r="F4561" t="s">
        <v>2181</v>
      </c>
    </row>
    <row r="4562" spans="5:6">
      <c r="E4562" t="s">
        <v>11400</v>
      </c>
      <c r="F4562" t="s">
        <v>2188</v>
      </c>
    </row>
    <row r="4563" spans="5:6">
      <c r="E4563" t="s">
        <v>11401</v>
      </c>
      <c r="F4563" t="s">
        <v>2196</v>
      </c>
    </row>
    <row r="4564" spans="5:6">
      <c r="E4564" t="s">
        <v>11402</v>
      </c>
      <c r="F4564" t="s">
        <v>2203</v>
      </c>
    </row>
    <row r="4565" spans="5:6">
      <c r="E4565" t="s">
        <v>11403</v>
      </c>
      <c r="F4565" t="s">
        <v>2209</v>
      </c>
    </row>
    <row r="4566" spans="5:6">
      <c r="E4566" t="s">
        <v>11404</v>
      </c>
      <c r="F4566" t="s">
        <v>2216</v>
      </c>
    </row>
    <row r="4567" spans="5:6">
      <c r="E4567" t="s">
        <v>11405</v>
      </c>
      <c r="F4567" t="s">
        <v>2223</v>
      </c>
    </row>
    <row r="4568" spans="5:6">
      <c r="E4568" t="s">
        <v>11406</v>
      </c>
      <c r="F4568" t="s">
        <v>2229</v>
      </c>
    </row>
    <row r="4569" spans="5:6">
      <c r="E4569" t="s">
        <v>11407</v>
      </c>
      <c r="F4569" t="s">
        <v>2235</v>
      </c>
    </row>
    <row r="4570" spans="5:6">
      <c r="E4570" t="s">
        <v>11408</v>
      </c>
      <c r="F4570" t="s">
        <v>2241</v>
      </c>
    </row>
    <row r="4571" spans="5:6">
      <c r="E4571" t="s">
        <v>11409</v>
      </c>
      <c r="F4571" t="s">
        <v>2248</v>
      </c>
    </row>
    <row r="4572" spans="5:6">
      <c r="E4572" t="s">
        <v>11410</v>
      </c>
      <c r="F4572" t="s">
        <v>2254</v>
      </c>
    </row>
    <row r="4573" spans="5:6">
      <c r="E4573" t="s">
        <v>11411</v>
      </c>
      <c r="F4573" t="s">
        <v>2261</v>
      </c>
    </row>
    <row r="4574" spans="5:6">
      <c r="E4574" t="s">
        <v>11412</v>
      </c>
      <c r="F4574" t="s">
        <v>2267</v>
      </c>
    </row>
    <row r="4575" spans="5:6">
      <c r="E4575" t="s">
        <v>11413</v>
      </c>
      <c r="F4575" t="s">
        <v>2273</v>
      </c>
    </row>
    <row r="4576" spans="5:6">
      <c r="E4576" t="s">
        <v>11414</v>
      </c>
      <c r="F4576" t="s">
        <v>2278</v>
      </c>
    </row>
    <row r="4577" spans="5:6">
      <c r="E4577" t="s">
        <v>11415</v>
      </c>
      <c r="F4577" t="s">
        <v>2284</v>
      </c>
    </row>
    <row r="4578" spans="5:6">
      <c r="E4578" t="s">
        <v>11416</v>
      </c>
      <c r="F4578" t="s">
        <v>2291</v>
      </c>
    </row>
    <row r="4579" spans="5:6">
      <c r="E4579" t="s">
        <v>11417</v>
      </c>
      <c r="F4579" t="s">
        <v>2297</v>
      </c>
    </row>
    <row r="4580" spans="5:6">
      <c r="E4580" t="s">
        <v>11418</v>
      </c>
      <c r="F4580" t="s">
        <v>2304</v>
      </c>
    </row>
    <row r="4581" spans="5:6">
      <c r="E4581" t="s">
        <v>11419</v>
      </c>
      <c r="F4581" t="s">
        <v>2311</v>
      </c>
    </row>
    <row r="4582" spans="5:6">
      <c r="E4582" t="s">
        <v>11420</v>
      </c>
      <c r="F4582" t="s">
        <v>525</v>
      </c>
    </row>
    <row r="4583" spans="5:6">
      <c r="E4583" t="s">
        <v>11421</v>
      </c>
      <c r="F4583" t="s">
        <v>2324</v>
      </c>
    </row>
    <row r="4584" spans="5:6">
      <c r="E4584" t="s">
        <v>11422</v>
      </c>
      <c r="F4584" t="s">
        <v>2329</v>
      </c>
    </row>
    <row r="4585" spans="5:6">
      <c r="E4585" t="s">
        <v>11423</v>
      </c>
      <c r="F4585" t="s">
        <v>2335</v>
      </c>
    </row>
    <row r="4586" spans="5:6">
      <c r="E4586" t="s">
        <v>11424</v>
      </c>
      <c r="F4586" t="s">
        <v>2340</v>
      </c>
    </row>
    <row r="4587" spans="5:6">
      <c r="E4587" t="s">
        <v>11425</v>
      </c>
      <c r="F4587" t="s">
        <v>2346</v>
      </c>
    </row>
    <row r="4588" spans="5:6">
      <c r="E4588" t="s">
        <v>11426</v>
      </c>
      <c r="F4588" t="s">
        <v>2351</v>
      </c>
    </row>
    <row r="4589" spans="5:6">
      <c r="E4589" t="s">
        <v>11427</v>
      </c>
      <c r="F4589" t="s">
        <v>2357</v>
      </c>
    </row>
    <row r="4590" spans="5:6">
      <c r="E4590" t="s">
        <v>11428</v>
      </c>
      <c r="F4590" t="s">
        <v>2363</v>
      </c>
    </row>
    <row r="4591" spans="5:6">
      <c r="E4591" t="s">
        <v>11429</v>
      </c>
      <c r="F4591" t="s">
        <v>2369</v>
      </c>
    </row>
    <row r="4592" spans="5:6">
      <c r="E4592" t="s">
        <v>11430</v>
      </c>
      <c r="F4592" t="s">
        <v>2375</v>
      </c>
    </row>
    <row r="4593" spans="5:6">
      <c r="E4593" t="s">
        <v>11431</v>
      </c>
      <c r="F4593" t="s">
        <v>2380</v>
      </c>
    </row>
    <row r="4594" spans="5:6">
      <c r="E4594" t="s">
        <v>11432</v>
      </c>
      <c r="F4594" t="s">
        <v>684</v>
      </c>
    </row>
    <row r="4595" spans="5:6">
      <c r="E4595" t="s">
        <v>11433</v>
      </c>
      <c r="F4595" t="s">
        <v>2391</v>
      </c>
    </row>
    <row r="4596" spans="5:6">
      <c r="E4596" t="s">
        <v>11434</v>
      </c>
      <c r="F4596" t="s">
        <v>2397</v>
      </c>
    </row>
    <row r="4597" spans="5:6">
      <c r="E4597" t="s">
        <v>11435</v>
      </c>
      <c r="F4597" t="s">
        <v>2403</v>
      </c>
    </row>
    <row r="4598" spans="5:6">
      <c r="E4598" t="s">
        <v>11436</v>
      </c>
      <c r="F4598" t="s">
        <v>2409</v>
      </c>
    </row>
    <row r="4599" spans="5:6">
      <c r="E4599" t="s">
        <v>11437</v>
      </c>
      <c r="F4599" t="s">
        <v>2414</v>
      </c>
    </row>
    <row r="4600" spans="5:6">
      <c r="E4600" t="s">
        <v>11438</v>
      </c>
      <c r="F4600" t="s">
        <v>2419</v>
      </c>
    </row>
    <row r="4601" spans="5:6">
      <c r="E4601" t="s">
        <v>11439</v>
      </c>
      <c r="F4601" t="s">
        <v>2425</v>
      </c>
    </row>
    <row r="4602" spans="5:6">
      <c r="E4602" t="s">
        <v>11440</v>
      </c>
      <c r="F4602" t="s">
        <v>2431</v>
      </c>
    </row>
    <row r="4603" spans="5:6">
      <c r="E4603" t="s">
        <v>11441</v>
      </c>
      <c r="F4603" t="s">
        <v>2436</v>
      </c>
    </row>
    <row r="4604" spans="5:6">
      <c r="E4604" t="s">
        <v>11442</v>
      </c>
      <c r="F4604" t="s">
        <v>2442</v>
      </c>
    </row>
    <row r="4605" spans="5:6">
      <c r="E4605" t="s">
        <v>11443</v>
      </c>
      <c r="F4605" t="s">
        <v>2448</v>
      </c>
    </row>
    <row r="4606" spans="5:6">
      <c r="E4606" t="s">
        <v>11444</v>
      </c>
      <c r="F4606" t="s">
        <v>2453</v>
      </c>
    </row>
    <row r="4607" spans="5:6">
      <c r="E4607" t="s">
        <v>11445</v>
      </c>
      <c r="F4607" t="s">
        <v>2459</v>
      </c>
    </row>
    <row r="4608" spans="5:6">
      <c r="E4608" t="s">
        <v>11446</v>
      </c>
      <c r="F4608" t="s">
        <v>2465</v>
      </c>
    </row>
    <row r="4609" spans="5:6">
      <c r="E4609" t="s">
        <v>11447</v>
      </c>
      <c r="F4609" t="s">
        <v>2471</v>
      </c>
    </row>
    <row r="4610" spans="5:6">
      <c r="E4610" t="s">
        <v>11448</v>
      </c>
      <c r="F4610" t="s">
        <v>2477</v>
      </c>
    </row>
    <row r="4611" spans="5:6">
      <c r="E4611" t="s">
        <v>11449</v>
      </c>
      <c r="F4611" t="s">
        <v>2484</v>
      </c>
    </row>
    <row r="4612" spans="5:6">
      <c r="E4612" t="s">
        <v>11450</v>
      </c>
      <c r="F4612" t="s">
        <v>2491</v>
      </c>
    </row>
    <row r="4613" spans="5:6">
      <c r="E4613" t="s">
        <v>11451</v>
      </c>
      <c r="F4613" t="s">
        <v>2497</v>
      </c>
    </row>
    <row r="4614" spans="5:6">
      <c r="E4614" t="s">
        <v>11452</v>
      </c>
      <c r="F4614" t="s">
        <v>2504</v>
      </c>
    </row>
    <row r="4615" spans="5:6">
      <c r="E4615" t="s">
        <v>11453</v>
      </c>
      <c r="F4615" t="s">
        <v>2511</v>
      </c>
    </row>
    <row r="4616" spans="5:6">
      <c r="E4616" t="s">
        <v>11454</v>
      </c>
      <c r="F4616" t="s">
        <v>2518</v>
      </c>
    </row>
    <row r="4617" spans="5:6">
      <c r="E4617" t="s">
        <v>11455</v>
      </c>
      <c r="F4617" t="s">
        <v>2525</v>
      </c>
    </row>
    <row r="4618" spans="5:6">
      <c r="E4618" t="s">
        <v>11456</v>
      </c>
      <c r="F4618" t="s">
        <v>2531</v>
      </c>
    </row>
    <row r="4619" spans="5:6">
      <c r="E4619" t="s">
        <v>11457</v>
      </c>
      <c r="F4619" t="s">
        <v>2538</v>
      </c>
    </row>
    <row r="4620" spans="5:6">
      <c r="E4620" t="s">
        <v>11458</v>
      </c>
      <c r="F4620" t="s">
        <v>2544</v>
      </c>
    </row>
    <row r="4621" spans="5:6">
      <c r="E4621" t="s">
        <v>11459</v>
      </c>
      <c r="F4621" t="s">
        <v>2551</v>
      </c>
    </row>
    <row r="4622" spans="5:6">
      <c r="E4622" t="s">
        <v>11460</v>
      </c>
      <c r="F4622" t="s">
        <v>2557</v>
      </c>
    </row>
    <row r="4623" spans="5:6">
      <c r="E4623" t="s">
        <v>11461</v>
      </c>
      <c r="F4623" t="s">
        <v>2563</v>
      </c>
    </row>
    <row r="4624" spans="5:6">
      <c r="E4624" t="s">
        <v>11462</v>
      </c>
      <c r="F4624" t="s">
        <v>2570</v>
      </c>
    </row>
    <row r="4625" spans="5:6">
      <c r="E4625" t="s">
        <v>11463</v>
      </c>
      <c r="F4625" t="s">
        <v>2577</v>
      </c>
    </row>
    <row r="4626" spans="5:6">
      <c r="E4626" t="s">
        <v>11464</v>
      </c>
      <c r="F4626" t="s">
        <v>2585</v>
      </c>
    </row>
    <row r="4627" spans="5:6">
      <c r="E4627" t="s">
        <v>11465</v>
      </c>
      <c r="F4627" t="s">
        <v>2593</v>
      </c>
    </row>
    <row r="4628" spans="5:6">
      <c r="E4628" t="s">
        <v>11466</v>
      </c>
      <c r="F4628" t="s">
        <v>2600</v>
      </c>
    </row>
    <row r="4629" spans="5:6">
      <c r="E4629" t="s">
        <v>11467</v>
      </c>
      <c r="F4629" t="s">
        <v>2607</v>
      </c>
    </row>
    <row r="4630" spans="5:6">
      <c r="E4630" t="s">
        <v>11468</v>
      </c>
      <c r="F4630" t="s">
        <v>2613</v>
      </c>
    </row>
    <row r="4631" spans="5:6">
      <c r="E4631" t="s">
        <v>11469</v>
      </c>
      <c r="F4631" t="s">
        <v>2618</v>
      </c>
    </row>
    <row r="4632" spans="5:6">
      <c r="E4632" t="s">
        <v>11470</v>
      </c>
      <c r="F4632" t="s">
        <v>2625</v>
      </c>
    </row>
    <row r="4633" spans="5:6">
      <c r="E4633" t="s">
        <v>11471</v>
      </c>
      <c r="F4633" t="s">
        <v>2632</v>
      </c>
    </row>
    <row r="4634" spans="5:6">
      <c r="E4634" t="s">
        <v>11472</v>
      </c>
      <c r="F4634" t="s">
        <v>2640</v>
      </c>
    </row>
    <row r="4635" spans="5:6">
      <c r="E4635" t="s">
        <v>11473</v>
      </c>
      <c r="F4635" t="s">
        <v>2646</v>
      </c>
    </row>
    <row r="4636" spans="5:6">
      <c r="E4636" t="s">
        <v>11474</v>
      </c>
      <c r="F4636" t="s">
        <v>2652</v>
      </c>
    </row>
    <row r="4637" spans="5:6">
      <c r="E4637" t="s">
        <v>11475</v>
      </c>
      <c r="F4637" t="s">
        <v>2659</v>
      </c>
    </row>
    <row r="4638" spans="5:6">
      <c r="E4638" t="s">
        <v>11476</v>
      </c>
      <c r="F4638" t="s">
        <v>2667</v>
      </c>
    </row>
    <row r="4639" spans="5:6">
      <c r="E4639" t="s">
        <v>11477</v>
      </c>
      <c r="F4639" t="s">
        <v>2674</v>
      </c>
    </row>
    <row r="4640" spans="5:6">
      <c r="E4640" t="s">
        <v>11478</v>
      </c>
      <c r="F4640" t="s">
        <v>2681</v>
      </c>
    </row>
    <row r="4641" spans="5:6">
      <c r="E4641" t="s">
        <v>11479</v>
      </c>
      <c r="F4641" t="s">
        <v>2688</v>
      </c>
    </row>
    <row r="4642" spans="5:6">
      <c r="E4642" t="s">
        <v>11480</v>
      </c>
      <c r="F4642" t="s">
        <v>2692</v>
      </c>
    </row>
    <row r="4643" spans="5:6">
      <c r="E4643" t="s">
        <v>11481</v>
      </c>
      <c r="F4643" t="s">
        <v>2698</v>
      </c>
    </row>
    <row r="4644" spans="5:6">
      <c r="E4644" t="s">
        <v>11482</v>
      </c>
      <c r="F4644" t="s">
        <v>2705</v>
      </c>
    </row>
    <row r="4645" spans="5:6">
      <c r="E4645" t="s">
        <v>11483</v>
      </c>
      <c r="F4645" t="s">
        <v>2711</v>
      </c>
    </row>
    <row r="4646" spans="5:6">
      <c r="E4646" t="s">
        <v>11484</v>
      </c>
      <c r="F4646" t="s">
        <v>2718</v>
      </c>
    </row>
    <row r="4647" spans="5:6">
      <c r="E4647" t="s">
        <v>11485</v>
      </c>
      <c r="F4647" t="s">
        <v>2725</v>
      </c>
    </row>
    <row r="4648" spans="5:6">
      <c r="E4648" t="s">
        <v>11486</v>
      </c>
      <c r="F4648" t="s">
        <v>2731</v>
      </c>
    </row>
    <row r="4649" spans="5:6">
      <c r="E4649" t="s">
        <v>11487</v>
      </c>
      <c r="F4649" t="s">
        <v>2737</v>
      </c>
    </row>
    <row r="4650" spans="5:6">
      <c r="E4650" t="s">
        <v>11488</v>
      </c>
      <c r="F4650" t="s">
        <v>2744</v>
      </c>
    </row>
    <row r="4651" spans="5:6">
      <c r="E4651" t="s">
        <v>11489</v>
      </c>
      <c r="F4651" t="s">
        <v>2751</v>
      </c>
    </row>
    <row r="4652" spans="5:6">
      <c r="E4652" t="s">
        <v>11490</v>
      </c>
      <c r="F4652" t="s">
        <v>2758</v>
      </c>
    </row>
    <row r="4653" spans="5:6">
      <c r="E4653" t="s">
        <v>11491</v>
      </c>
      <c r="F4653" t="s">
        <v>2765</v>
      </c>
    </row>
    <row r="4654" spans="5:6">
      <c r="E4654" t="s">
        <v>11492</v>
      </c>
      <c r="F4654" t="s">
        <v>2771</v>
      </c>
    </row>
    <row r="4655" spans="5:6">
      <c r="E4655" t="s">
        <v>11493</v>
      </c>
      <c r="F4655" t="s">
        <v>2778</v>
      </c>
    </row>
    <row r="4656" spans="5:6">
      <c r="E4656" t="s">
        <v>11494</v>
      </c>
      <c r="F4656" t="s">
        <v>2784</v>
      </c>
    </row>
    <row r="4657" spans="5:6">
      <c r="E4657" t="s">
        <v>11495</v>
      </c>
      <c r="F4657" t="s">
        <v>2791</v>
      </c>
    </row>
    <row r="4658" spans="5:6">
      <c r="E4658" t="s">
        <v>11496</v>
      </c>
      <c r="F4658" t="s">
        <v>2798</v>
      </c>
    </row>
    <row r="4659" spans="5:6">
      <c r="E4659" t="s">
        <v>11497</v>
      </c>
      <c r="F4659" t="s">
        <v>2805</v>
      </c>
    </row>
    <row r="4660" spans="5:6">
      <c r="E4660" t="s">
        <v>11498</v>
      </c>
      <c r="F4660" t="s">
        <v>2811</v>
      </c>
    </row>
    <row r="4661" spans="5:6">
      <c r="E4661" t="s">
        <v>11499</v>
      </c>
      <c r="F4661" t="s">
        <v>2817</v>
      </c>
    </row>
    <row r="4662" spans="5:6">
      <c r="E4662" t="s">
        <v>11500</v>
      </c>
      <c r="F4662" t="s">
        <v>2824</v>
      </c>
    </row>
    <row r="4663" spans="5:6">
      <c r="E4663" t="s">
        <v>11501</v>
      </c>
      <c r="F4663" t="s">
        <v>2830</v>
      </c>
    </row>
    <row r="4664" spans="5:6">
      <c r="E4664" t="s">
        <v>11502</v>
      </c>
      <c r="F4664" t="s">
        <v>2837</v>
      </c>
    </row>
    <row r="4665" spans="5:6">
      <c r="E4665" t="s">
        <v>11503</v>
      </c>
      <c r="F4665" t="s">
        <v>2843</v>
      </c>
    </row>
    <row r="4666" spans="5:6">
      <c r="E4666" t="s">
        <v>11504</v>
      </c>
      <c r="F4666" t="s">
        <v>2850</v>
      </c>
    </row>
    <row r="4667" spans="5:6">
      <c r="E4667" t="s">
        <v>2073</v>
      </c>
      <c r="F4667" t="s">
        <v>2857</v>
      </c>
    </row>
    <row r="4668" spans="5:6">
      <c r="E4668" t="s">
        <v>11505</v>
      </c>
      <c r="F4668" t="s">
        <v>2864</v>
      </c>
    </row>
    <row r="4669" spans="5:6">
      <c r="E4669" t="s">
        <v>2375</v>
      </c>
      <c r="F4669" t="s">
        <v>2871</v>
      </c>
    </row>
    <row r="4670" spans="5:6">
      <c r="E4670" t="s">
        <v>2380</v>
      </c>
      <c r="F4670" t="s">
        <v>2878</v>
      </c>
    </row>
    <row r="4671" spans="5:6">
      <c r="E4671" t="s">
        <v>684</v>
      </c>
      <c r="F4671" t="s">
        <v>2884</v>
      </c>
    </row>
    <row r="4672" spans="5:6">
      <c r="E4672" t="s">
        <v>2391</v>
      </c>
      <c r="F4672" t="s">
        <v>2891</v>
      </c>
    </row>
    <row r="4673" spans="5:6">
      <c r="E4673" t="s">
        <v>2397</v>
      </c>
      <c r="F4673" t="s">
        <v>2898</v>
      </c>
    </row>
    <row r="4674" spans="5:6">
      <c r="E4674" t="s">
        <v>2403</v>
      </c>
      <c r="F4674" t="s">
        <v>2903</v>
      </c>
    </row>
    <row r="4675" spans="5:6">
      <c r="E4675" t="s">
        <v>2409</v>
      </c>
      <c r="F4675" t="s">
        <v>2910</v>
      </c>
    </row>
    <row r="4676" spans="5:6">
      <c r="E4676" t="s">
        <v>2414</v>
      </c>
      <c r="F4676" t="s">
        <v>2916</v>
      </c>
    </row>
    <row r="4677" spans="5:6">
      <c r="E4677" t="s">
        <v>2419</v>
      </c>
      <c r="F4677" t="s">
        <v>2923</v>
      </c>
    </row>
    <row r="4678" spans="5:6">
      <c r="E4678" t="s">
        <v>2425</v>
      </c>
      <c r="F4678" t="s">
        <v>2929</v>
      </c>
    </row>
    <row r="4679" spans="5:6">
      <c r="E4679" t="s">
        <v>2431</v>
      </c>
      <c r="F4679" t="s">
        <v>2935</v>
      </c>
    </row>
    <row r="4680" spans="5:6">
      <c r="E4680" t="s">
        <v>2436</v>
      </c>
      <c r="F4680" t="s">
        <v>2942</v>
      </c>
    </row>
    <row r="4681" spans="5:6">
      <c r="E4681" t="s">
        <v>2442</v>
      </c>
      <c r="F4681" t="s">
        <v>2949</v>
      </c>
    </row>
    <row r="4682" spans="5:6">
      <c r="E4682" t="s">
        <v>2448</v>
      </c>
      <c r="F4682" t="s">
        <v>2956</v>
      </c>
    </row>
    <row r="4683" spans="5:6">
      <c r="E4683" t="s">
        <v>2453</v>
      </c>
      <c r="F4683" t="s">
        <v>2963</v>
      </c>
    </row>
    <row r="4684" spans="5:6">
      <c r="E4684" t="s">
        <v>2459</v>
      </c>
      <c r="F4684" t="s">
        <v>2970</v>
      </c>
    </row>
    <row r="4685" spans="5:6">
      <c r="E4685" t="s">
        <v>2465</v>
      </c>
      <c r="F4685" t="s">
        <v>2977</v>
      </c>
    </row>
    <row r="4686" spans="5:6">
      <c r="E4686" t="s">
        <v>2471</v>
      </c>
      <c r="F4686" t="s">
        <v>2984</v>
      </c>
    </row>
    <row r="4687" spans="5:6">
      <c r="E4687" t="s">
        <v>2477</v>
      </c>
      <c r="F4687" t="s">
        <v>2990</v>
      </c>
    </row>
    <row r="4688" spans="5:6">
      <c r="E4688" t="s">
        <v>2484</v>
      </c>
      <c r="F4688" t="s">
        <v>2997</v>
      </c>
    </row>
    <row r="4689" spans="5:6">
      <c r="E4689" t="s">
        <v>2491</v>
      </c>
      <c r="F4689" t="s">
        <v>3004</v>
      </c>
    </row>
    <row r="4690" spans="5:6">
      <c r="E4690" t="s">
        <v>2497</v>
      </c>
      <c r="F4690" t="s">
        <v>3011</v>
      </c>
    </row>
    <row r="4691" spans="5:6">
      <c r="E4691" t="s">
        <v>2504</v>
      </c>
      <c r="F4691" t="s">
        <v>3018</v>
      </c>
    </row>
    <row r="4692" spans="5:6">
      <c r="E4692" t="s">
        <v>2511</v>
      </c>
      <c r="F4692" t="s">
        <v>3025</v>
      </c>
    </row>
    <row r="4693" spans="5:6">
      <c r="E4693" t="s">
        <v>2518</v>
      </c>
      <c r="F4693" t="s">
        <v>3032</v>
      </c>
    </row>
    <row r="4694" spans="5:6">
      <c r="E4694" t="s">
        <v>2525</v>
      </c>
      <c r="F4694" t="s">
        <v>3039</v>
      </c>
    </row>
    <row r="4695" spans="5:6">
      <c r="E4695" t="s">
        <v>2531</v>
      </c>
      <c r="F4695" t="s">
        <v>3046</v>
      </c>
    </row>
    <row r="4696" spans="5:6">
      <c r="E4696" t="s">
        <v>2538</v>
      </c>
      <c r="F4696" t="s">
        <v>3053</v>
      </c>
    </row>
    <row r="4697" spans="5:6">
      <c r="E4697" t="s">
        <v>2544</v>
      </c>
      <c r="F4697" t="s">
        <v>3060</v>
      </c>
    </row>
    <row r="4698" spans="5:6">
      <c r="E4698" t="s">
        <v>2551</v>
      </c>
      <c r="F4698" t="s">
        <v>3065</v>
      </c>
    </row>
    <row r="4699" spans="5:6">
      <c r="E4699" t="s">
        <v>2557</v>
      </c>
      <c r="F4699" t="s">
        <v>3070</v>
      </c>
    </row>
    <row r="4700" spans="5:6">
      <c r="E4700" t="s">
        <v>2563</v>
      </c>
      <c r="F4700" t="s">
        <v>3076</v>
      </c>
    </row>
    <row r="4701" spans="5:6">
      <c r="E4701" t="s">
        <v>2570</v>
      </c>
      <c r="F4701" t="s">
        <v>3081</v>
      </c>
    </row>
    <row r="4702" spans="5:6">
      <c r="E4702" t="s">
        <v>2577</v>
      </c>
      <c r="F4702" t="s">
        <v>3088</v>
      </c>
    </row>
    <row r="4703" spans="5:6">
      <c r="E4703" t="s">
        <v>2585</v>
      </c>
      <c r="F4703" t="s">
        <v>3095</v>
      </c>
    </row>
    <row r="4704" spans="5:6">
      <c r="E4704" t="s">
        <v>2593</v>
      </c>
      <c r="F4704" t="s">
        <v>3102</v>
      </c>
    </row>
    <row r="4705" spans="5:6">
      <c r="E4705" t="s">
        <v>2600</v>
      </c>
      <c r="F4705" t="s">
        <v>3109</v>
      </c>
    </row>
    <row r="4706" spans="5:6">
      <c r="E4706" t="s">
        <v>2607</v>
      </c>
      <c r="F4706" t="s">
        <v>3116</v>
      </c>
    </row>
    <row r="4707" spans="5:6">
      <c r="E4707" t="s">
        <v>2613</v>
      </c>
      <c r="F4707" t="s">
        <v>3123</v>
      </c>
    </row>
    <row r="4708" spans="5:6">
      <c r="E4708" t="s">
        <v>2618</v>
      </c>
      <c r="F4708" t="s">
        <v>3130</v>
      </c>
    </row>
    <row r="4709" spans="5:6">
      <c r="E4709" t="s">
        <v>2625</v>
      </c>
      <c r="F4709" t="s">
        <v>3136</v>
      </c>
    </row>
    <row r="4710" spans="5:6">
      <c r="E4710" t="s">
        <v>2632</v>
      </c>
      <c r="F4710" t="s">
        <v>3142</v>
      </c>
    </row>
    <row r="4711" spans="5:6">
      <c r="E4711" t="s">
        <v>2640</v>
      </c>
      <c r="F4711" t="s">
        <v>3149</v>
      </c>
    </row>
    <row r="4712" spans="5:6">
      <c r="E4712" t="s">
        <v>2646</v>
      </c>
      <c r="F4712" t="s">
        <v>3156</v>
      </c>
    </row>
    <row r="4713" spans="5:6">
      <c r="E4713" t="s">
        <v>2652</v>
      </c>
      <c r="F4713" t="s">
        <v>11506</v>
      </c>
    </row>
    <row r="4714" spans="5:6">
      <c r="E4714" t="s">
        <v>2659</v>
      </c>
      <c r="F4714" t="s">
        <v>11507</v>
      </c>
    </row>
    <row r="4715" spans="5:6">
      <c r="E4715" t="s">
        <v>2667</v>
      </c>
      <c r="F4715" t="s">
        <v>11508</v>
      </c>
    </row>
    <row r="4716" spans="5:6">
      <c r="E4716" t="s">
        <v>2674</v>
      </c>
      <c r="F4716" t="s">
        <v>11509</v>
      </c>
    </row>
    <row r="4717" spans="5:6">
      <c r="E4717" t="s">
        <v>2681</v>
      </c>
      <c r="F4717" t="s">
        <v>11510</v>
      </c>
    </row>
    <row r="4718" spans="5:6">
      <c r="E4718" t="s">
        <v>2688</v>
      </c>
      <c r="F4718" t="s">
        <v>11511</v>
      </c>
    </row>
    <row r="4719" spans="5:6">
      <c r="E4719" t="s">
        <v>2692</v>
      </c>
      <c r="F4719" t="s">
        <v>11512</v>
      </c>
    </row>
    <row r="4720" spans="5:6">
      <c r="E4720" t="s">
        <v>2698</v>
      </c>
      <c r="F4720" t="s">
        <v>11513</v>
      </c>
    </row>
    <row r="4721" spans="5:6">
      <c r="E4721" t="s">
        <v>2705</v>
      </c>
      <c r="F4721" t="s">
        <v>11514</v>
      </c>
    </row>
    <row r="4722" spans="5:6">
      <c r="E4722" t="s">
        <v>2711</v>
      </c>
      <c r="F4722" t="s">
        <v>11515</v>
      </c>
    </row>
    <row r="4723" spans="5:6">
      <c r="E4723" t="s">
        <v>2718</v>
      </c>
      <c r="F4723" t="s">
        <v>11516</v>
      </c>
    </row>
    <row r="4724" spans="5:6">
      <c r="E4724" t="s">
        <v>2725</v>
      </c>
      <c r="F4724" t="s">
        <v>11517</v>
      </c>
    </row>
    <row r="4725" spans="5:6">
      <c r="E4725" t="s">
        <v>2731</v>
      </c>
      <c r="F4725" t="s">
        <v>11518</v>
      </c>
    </row>
    <row r="4726" spans="5:6">
      <c r="E4726" t="s">
        <v>2737</v>
      </c>
      <c r="F4726" t="s">
        <v>11519</v>
      </c>
    </row>
    <row r="4727" spans="5:6">
      <c r="E4727" t="s">
        <v>2744</v>
      </c>
      <c r="F4727" t="s">
        <v>11520</v>
      </c>
    </row>
    <row r="4728" spans="5:6">
      <c r="E4728" t="s">
        <v>2751</v>
      </c>
      <c r="F4728" t="s">
        <v>11521</v>
      </c>
    </row>
    <row r="4729" spans="5:6">
      <c r="E4729" t="s">
        <v>2758</v>
      </c>
      <c r="F4729" t="s">
        <v>11522</v>
      </c>
    </row>
    <row r="4730" spans="5:6">
      <c r="E4730" t="s">
        <v>2765</v>
      </c>
      <c r="F4730" t="s">
        <v>11523</v>
      </c>
    </row>
    <row r="4731" spans="5:6">
      <c r="E4731" t="s">
        <v>2771</v>
      </c>
      <c r="F4731" t="s">
        <v>11524</v>
      </c>
    </row>
    <row r="4732" spans="5:6">
      <c r="E4732" t="s">
        <v>2778</v>
      </c>
      <c r="F4732" t="s">
        <v>11525</v>
      </c>
    </row>
    <row r="4733" spans="5:6">
      <c r="E4733" t="s">
        <v>2784</v>
      </c>
      <c r="F4733" t="s">
        <v>11526</v>
      </c>
    </row>
    <row r="4734" spans="5:6">
      <c r="E4734" t="s">
        <v>2791</v>
      </c>
      <c r="F4734" t="s">
        <v>11527</v>
      </c>
    </row>
    <row r="4735" spans="5:6">
      <c r="E4735" t="s">
        <v>2798</v>
      </c>
      <c r="F4735" t="s">
        <v>11528</v>
      </c>
    </row>
    <row r="4736" spans="5:6">
      <c r="E4736" t="s">
        <v>2805</v>
      </c>
      <c r="F4736" t="s">
        <v>11529</v>
      </c>
    </row>
    <row r="4737" spans="5:6">
      <c r="E4737" t="s">
        <v>2811</v>
      </c>
      <c r="F4737" t="s">
        <v>11530</v>
      </c>
    </row>
    <row r="4738" spans="5:6">
      <c r="E4738" t="s">
        <v>2817</v>
      </c>
      <c r="F4738" t="s">
        <v>11531</v>
      </c>
    </row>
    <row r="4739" spans="5:6">
      <c r="E4739" t="s">
        <v>2824</v>
      </c>
      <c r="F4739" t="s">
        <v>11532</v>
      </c>
    </row>
    <row r="4740" spans="5:6">
      <c r="E4740" t="s">
        <v>2830</v>
      </c>
      <c r="F4740" t="s">
        <v>11533</v>
      </c>
    </row>
    <row r="4741" spans="5:6">
      <c r="E4741" t="s">
        <v>2837</v>
      </c>
      <c r="F4741" t="s">
        <v>11534</v>
      </c>
    </row>
    <row r="4742" spans="5:6">
      <c r="E4742" t="s">
        <v>2843</v>
      </c>
      <c r="F4742" t="s">
        <v>11535</v>
      </c>
    </row>
    <row r="4743" spans="5:6">
      <c r="E4743" t="s">
        <v>2850</v>
      </c>
      <c r="F4743" t="s">
        <v>11536</v>
      </c>
    </row>
    <row r="4744" spans="5:6">
      <c r="E4744" t="s">
        <v>2857</v>
      </c>
      <c r="F4744" t="s">
        <v>11537</v>
      </c>
    </row>
    <row r="4745" spans="5:6">
      <c r="E4745" t="s">
        <v>3156</v>
      </c>
      <c r="F4745" t="s">
        <v>11538</v>
      </c>
    </row>
    <row r="4746" spans="5:6">
      <c r="E4746" t="s">
        <v>11506</v>
      </c>
      <c r="F4746" t="s">
        <v>11539</v>
      </c>
    </row>
    <row r="4747" spans="5:6">
      <c r="E4747" t="s">
        <v>11507</v>
      </c>
      <c r="F4747" t="s">
        <v>11540</v>
      </c>
    </row>
    <row r="4748" spans="5:6">
      <c r="E4748" t="s">
        <v>11508</v>
      </c>
      <c r="F4748" t="s">
        <v>11541</v>
      </c>
    </row>
    <row r="4749" spans="5:6">
      <c r="E4749" t="s">
        <v>11509</v>
      </c>
      <c r="F4749" t="s">
        <v>11542</v>
      </c>
    </row>
    <row r="4750" spans="5:6">
      <c r="E4750" t="s">
        <v>11510</v>
      </c>
      <c r="F4750" t="s">
        <v>11543</v>
      </c>
    </row>
    <row r="4751" spans="5:6">
      <c r="E4751" t="s">
        <v>11511</v>
      </c>
      <c r="F4751" t="s">
        <v>11544</v>
      </c>
    </row>
    <row r="4752" spans="5:6">
      <c r="E4752" t="s">
        <v>11512</v>
      </c>
      <c r="F4752" t="s">
        <v>11545</v>
      </c>
    </row>
    <row r="4753" spans="5:6">
      <c r="E4753" t="s">
        <v>11513</v>
      </c>
      <c r="F4753" t="s">
        <v>11546</v>
      </c>
    </row>
    <row r="4754" spans="5:6">
      <c r="E4754" t="s">
        <v>11514</v>
      </c>
      <c r="F4754" t="s">
        <v>5651</v>
      </c>
    </row>
    <row r="4755" spans="5:6">
      <c r="E4755" t="s">
        <v>11515</v>
      </c>
      <c r="F4755" t="s">
        <v>11547</v>
      </c>
    </row>
    <row r="4756" spans="5:6">
      <c r="E4756" t="s">
        <v>11516</v>
      </c>
      <c r="F4756" t="s">
        <v>11548</v>
      </c>
    </row>
    <row r="4757" spans="5:6">
      <c r="E4757" t="s">
        <v>11517</v>
      </c>
      <c r="F4757" t="s">
        <v>11549</v>
      </c>
    </row>
    <row r="4758" spans="5:6">
      <c r="E4758" t="s">
        <v>11518</v>
      </c>
      <c r="F4758" t="s">
        <v>11550</v>
      </c>
    </row>
    <row r="4759" spans="5:6">
      <c r="E4759" t="s">
        <v>11519</v>
      </c>
      <c r="F4759" t="s">
        <v>11551</v>
      </c>
    </row>
    <row r="4760" spans="5:6">
      <c r="E4760" t="s">
        <v>11520</v>
      </c>
      <c r="F4760" t="s">
        <v>11552</v>
      </c>
    </row>
    <row r="4761" spans="5:6">
      <c r="E4761" t="s">
        <v>11521</v>
      </c>
      <c r="F4761" t="s">
        <v>11553</v>
      </c>
    </row>
    <row r="4762" spans="5:6">
      <c r="E4762" t="s">
        <v>11522</v>
      </c>
      <c r="F4762" t="s">
        <v>11554</v>
      </c>
    </row>
    <row r="4763" spans="5:6">
      <c r="E4763" t="s">
        <v>11523</v>
      </c>
      <c r="F4763" t="s">
        <v>11555</v>
      </c>
    </row>
    <row r="4764" spans="5:6">
      <c r="E4764" t="s">
        <v>11524</v>
      </c>
      <c r="F4764" t="s">
        <v>11556</v>
      </c>
    </row>
    <row r="4765" spans="5:6">
      <c r="E4765" t="s">
        <v>11525</v>
      </c>
      <c r="F4765" t="s">
        <v>11557</v>
      </c>
    </row>
    <row r="4766" spans="5:6">
      <c r="E4766" t="s">
        <v>11526</v>
      </c>
      <c r="F4766" t="s">
        <v>11558</v>
      </c>
    </row>
    <row r="4767" spans="5:6">
      <c r="E4767" t="s">
        <v>11527</v>
      </c>
      <c r="F4767" t="s">
        <v>11559</v>
      </c>
    </row>
    <row r="4768" spans="5:6">
      <c r="E4768" t="s">
        <v>11528</v>
      </c>
      <c r="F4768" t="s">
        <v>11560</v>
      </c>
    </row>
    <row r="4769" spans="5:6">
      <c r="E4769" t="s">
        <v>11529</v>
      </c>
      <c r="F4769" t="s">
        <v>11561</v>
      </c>
    </row>
    <row r="4770" spans="5:6">
      <c r="E4770" t="s">
        <v>11530</v>
      </c>
      <c r="F4770" t="s">
        <v>11562</v>
      </c>
    </row>
    <row r="4771" spans="5:6">
      <c r="E4771" t="s">
        <v>11531</v>
      </c>
      <c r="F4771" t="s">
        <v>11563</v>
      </c>
    </row>
    <row r="4772" spans="5:6">
      <c r="E4772" t="s">
        <v>11532</v>
      </c>
      <c r="F4772" t="s">
        <v>11564</v>
      </c>
    </row>
    <row r="4773" spans="5:6">
      <c r="E4773" t="s">
        <v>11533</v>
      </c>
      <c r="F4773" t="s">
        <v>11565</v>
      </c>
    </row>
    <row r="4774" spans="5:6">
      <c r="E4774" t="s">
        <v>11534</v>
      </c>
      <c r="F4774" t="s">
        <v>11566</v>
      </c>
    </row>
    <row r="4775" spans="5:6">
      <c r="E4775" t="s">
        <v>11535</v>
      </c>
      <c r="F4775" t="s">
        <v>11567</v>
      </c>
    </row>
    <row r="4776" spans="5:6">
      <c r="E4776" t="s">
        <v>11536</v>
      </c>
      <c r="F4776" t="s">
        <v>11568</v>
      </c>
    </row>
    <row r="4777" spans="5:6">
      <c r="E4777" t="s">
        <v>11537</v>
      </c>
      <c r="F4777" t="s">
        <v>11569</v>
      </c>
    </row>
    <row r="4778" spans="5:6">
      <c r="E4778" t="s">
        <v>11538</v>
      </c>
      <c r="F4778" t="s">
        <v>11570</v>
      </c>
    </row>
    <row r="4779" spans="5:6">
      <c r="E4779" t="s">
        <v>11539</v>
      </c>
      <c r="F4779" t="s">
        <v>11571</v>
      </c>
    </row>
    <row r="4780" spans="5:6">
      <c r="E4780" t="s">
        <v>11540</v>
      </c>
      <c r="F4780" t="s">
        <v>1060</v>
      </c>
    </row>
    <row r="4781" spans="5:6">
      <c r="E4781" t="s">
        <v>11541</v>
      </c>
      <c r="F4781" t="s">
        <v>1216</v>
      </c>
    </row>
    <row r="4782" spans="5:6">
      <c r="E4782" t="s">
        <v>11542</v>
      </c>
      <c r="F4782" t="s">
        <v>11572</v>
      </c>
    </row>
    <row r="4783" spans="5:6">
      <c r="E4783" t="s">
        <v>11543</v>
      </c>
      <c r="F4783" t="s">
        <v>11573</v>
      </c>
    </row>
    <row r="4784" spans="5:6">
      <c r="E4784" t="s">
        <v>11544</v>
      </c>
      <c r="F4784" t="s">
        <v>11574</v>
      </c>
    </row>
    <row r="4785" spans="5:6">
      <c r="E4785" t="s">
        <v>11545</v>
      </c>
      <c r="F4785" t="s">
        <v>822</v>
      </c>
    </row>
    <row r="4786" spans="5:6">
      <c r="E4786" t="s">
        <v>11546</v>
      </c>
      <c r="F4786" t="s">
        <v>11575</v>
      </c>
    </row>
    <row r="4787" spans="5:6">
      <c r="E4787" t="s">
        <v>5651</v>
      </c>
      <c r="F4787" t="s">
        <v>11576</v>
      </c>
    </row>
    <row r="4788" spans="5:6">
      <c r="E4788" t="s">
        <v>11547</v>
      </c>
      <c r="F4788" t="s">
        <v>11577</v>
      </c>
    </row>
    <row r="4789" spans="5:6">
      <c r="E4789" t="s">
        <v>11548</v>
      </c>
      <c r="F4789" t="s">
        <v>11578</v>
      </c>
    </row>
    <row r="4790" spans="5:6">
      <c r="E4790" t="s">
        <v>11549</v>
      </c>
      <c r="F4790" t="s">
        <v>11579</v>
      </c>
    </row>
    <row r="4791" spans="5:6">
      <c r="E4791" t="s">
        <v>11550</v>
      </c>
      <c r="F4791" t="s">
        <v>11580</v>
      </c>
    </row>
    <row r="4792" spans="5:6">
      <c r="E4792" t="s">
        <v>11551</v>
      </c>
      <c r="F4792" t="s">
        <v>11581</v>
      </c>
    </row>
    <row r="4793" spans="5:6">
      <c r="E4793" t="s">
        <v>11552</v>
      </c>
      <c r="F4793" t="s">
        <v>11582</v>
      </c>
    </row>
    <row r="4794" spans="5:6">
      <c r="E4794" t="s">
        <v>11553</v>
      </c>
      <c r="F4794" t="s">
        <v>11583</v>
      </c>
    </row>
    <row r="4795" spans="5:6">
      <c r="E4795" t="s">
        <v>11554</v>
      </c>
      <c r="F4795" t="s">
        <v>11584</v>
      </c>
    </row>
    <row r="4796" spans="5:6">
      <c r="E4796" t="s">
        <v>11555</v>
      </c>
      <c r="F4796" t="s">
        <v>11585</v>
      </c>
    </row>
    <row r="4797" spans="5:6">
      <c r="E4797" t="s">
        <v>11556</v>
      </c>
      <c r="F4797" t="s">
        <v>11586</v>
      </c>
    </row>
    <row r="4798" spans="5:6">
      <c r="E4798" t="s">
        <v>11557</v>
      </c>
      <c r="F4798" t="s">
        <v>11587</v>
      </c>
    </row>
    <row r="4799" spans="5:6">
      <c r="E4799" t="s">
        <v>11558</v>
      </c>
      <c r="F4799" t="s">
        <v>11588</v>
      </c>
    </row>
    <row r="4800" spans="5:6">
      <c r="E4800" t="s">
        <v>11559</v>
      </c>
      <c r="F4800" t="s">
        <v>11589</v>
      </c>
    </row>
    <row r="4801" spans="5:6">
      <c r="E4801" t="s">
        <v>11560</v>
      </c>
      <c r="F4801" t="s">
        <v>11590</v>
      </c>
    </row>
    <row r="4802" spans="5:6">
      <c r="E4802" t="s">
        <v>11561</v>
      </c>
      <c r="F4802" t="s">
        <v>11591</v>
      </c>
    </row>
    <row r="4803" spans="5:6">
      <c r="E4803" t="s">
        <v>11562</v>
      </c>
      <c r="F4803" t="s">
        <v>11592</v>
      </c>
    </row>
    <row r="4804" spans="5:6">
      <c r="E4804" t="s">
        <v>11563</v>
      </c>
      <c r="F4804" t="s">
        <v>11593</v>
      </c>
    </row>
    <row r="4805" spans="5:6">
      <c r="E4805" t="s">
        <v>11564</v>
      </c>
      <c r="F4805" t="s">
        <v>11594</v>
      </c>
    </row>
    <row r="4806" spans="5:6">
      <c r="E4806" t="s">
        <v>11565</v>
      </c>
      <c r="F4806" t="s">
        <v>11595</v>
      </c>
    </row>
    <row r="4807" spans="5:6">
      <c r="E4807" t="s">
        <v>11566</v>
      </c>
      <c r="F4807" t="s">
        <v>11596</v>
      </c>
    </row>
    <row r="4808" spans="5:6">
      <c r="E4808" t="s">
        <v>11567</v>
      </c>
      <c r="F4808" t="s">
        <v>11597</v>
      </c>
    </row>
    <row r="4809" spans="5:6">
      <c r="E4809" t="s">
        <v>11568</v>
      </c>
      <c r="F4809" t="s">
        <v>11598</v>
      </c>
    </row>
    <row r="4810" spans="5:6">
      <c r="E4810" t="s">
        <v>11569</v>
      </c>
      <c r="F4810" t="s">
        <v>11599</v>
      </c>
    </row>
    <row r="4811" spans="5:6">
      <c r="E4811" t="s">
        <v>11570</v>
      </c>
      <c r="F4811" t="s">
        <v>11600</v>
      </c>
    </row>
    <row r="4812" spans="5:6">
      <c r="E4812" t="s">
        <v>11571</v>
      </c>
      <c r="F4812" t="s">
        <v>11601</v>
      </c>
    </row>
    <row r="4813" spans="5:6">
      <c r="E4813" t="s">
        <v>1060</v>
      </c>
      <c r="F4813" t="s">
        <v>11602</v>
      </c>
    </row>
    <row r="4814" spans="5:6">
      <c r="E4814" t="s">
        <v>1216</v>
      </c>
      <c r="F4814" t="s">
        <v>11603</v>
      </c>
    </row>
    <row r="4815" spans="5:6">
      <c r="E4815" t="s">
        <v>1478</v>
      </c>
      <c r="F4815" t="s">
        <v>11604</v>
      </c>
    </row>
    <row r="4816" spans="5:6">
      <c r="E4816" t="s">
        <v>1484</v>
      </c>
      <c r="F4816" t="s">
        <v>11605</v>
      </c>
    </row>
    <row r="4817" spans="5:6">
      <c r="E4817" t="s">
        <v>1488</v>
      </c>
      <c r="F4817" t="s">
        <v>11606</v>
      </c>
    </row>
    <row r="4818" spans="5:6">
      <c r="E4818" t="s">
        <v>518</v>
      </c>
      <c r="F4818" t="s">
        <v>11607</v>
      </c>
    </row>
    <row r="4819" spans="5:6">
      <c r="E4819" t="s">
        <v>1003</v>
      </c>
      <c r="F4819" t="s">
        <v>11608</v>
      </c>
    </row>
    <row r="4820" spans="5:6">
      <c r="E4820" t="s">
        <v>857</v>
      </c>
      <c r="F4820" t="s">
        <v>11609</v>
      </c>
    </row>
    <row r="4821" spans="5:6">
      <c r="E4821" t="s">
        <v>11610</v>
      </c>
      <c r="F4821" t="s">
        <v>11611</v>
      </c>
    </row>
    <row r="4822" spans="5:6">
      <c r="E4822" t="s">
        <v>11612</v>
      </c>
      <c r="F4822" t="s">
        <v>2252</v>
      </c>
    </row>
    <row r="4823" spans="5:6">
      <c r="E4823" t="s">
        <v>11613</v>
      </c>
      <c r="F4823" t="s">
        <v>2303</v>
      </c>
    </row>
    <row r="4824" spans="5:6">
      <c r="E4824" t="s">
        <v>11614</v>
      </c>
      <c r="F4824" t="s">
        <v>2310</v>
      </c>
    </row>
    <row r="4825" spans="5:6">
      <c r="E4825" t="s">
        <v>11615</v>
      </c>
      <c r="F4825" t="s">
        <v>2317</v>
      </c>
    </row>
    <row r="4826" spans="5:6">
      <c r="E4826" t="s">
        <v>11616</v>
      </c>
      <c r="F4826" t="s">
        <v>2323</v>
      </c>
    </row>
    <row r="4827" spans="5:6">
      <c r="E4827" t="s">
        <v>11617</v>
      </c>
      <c r="F4827" t="s">
        <v>6644</v>
      </c>
    </row>
    <row r="4828" spans="5:6">
      <c r="E4828" t="s">
        <v>11618</v>
      </c>
      <c r="F4828" t="s">
        <v>6646</v>
      </c>
    </row>
    <row r="4829" spans="5:6">
      <c r="E4829" t="s">
        <v>11619</v>
      </c>
      <c r="F4829" t="s">
        <v>6648</v>
      </c>
    </row>
    <row r="4830" spans="5:6">
      <c r="E4830" t="s">
        <v>11620</v>
      </c>
      <c r="F4830" t="s">
        <v>6650</v>
      </c>
    </row>
    <row r="4831" spans="5:6">
      <c r="E4831" t="s">
        <v>11621</v>
      </c>
      <c r="F4831" t="s">
        <v>1263</v>
      </c>
    </row>
    <row r="4832" spans="5:6">
      <c r="E4832" t="s">
        <v>11622</v>
      </c>
      <c r="F4832" t="s">
        <v>969</v>
      </c>
    </row>
    <row r="4833" spans="5:6">
      <c r="E4833" t="s">
        <v>11623</v>
      </c>
      <c r="F4833" t="s">
        <v>6654</v>
      </c>
    </row>
    <row r="4834" spans="5:6">
      <c r="E4834" t="s">
        <v>4566</v>
      </c>
      <c r="F4834" t="s">
        <v>4009</v>
      </c>
    </row>
    <row r="4835" spans="5:6">
      <c r="E4835" t="s">
        <v>11624</v>
      </c>
      <c r="F4835" t="s">
        <v>6657</v>
      </c>
    </row>
    <row r="4836" spans="5:6">
      <c r="E4836" t="s">
        <v>11625</v>
      </c>
      <c r="F4836" t="s">
        <v>6659</v>
      </c>
    </row>
    <row r="4837" spans="5:6">
      <c r="E4837" t="s">
        <v>11626</v>
      </c>
      <c r="F4837" t="s">
        <v>1021</v>
      </c>
    </row>
    <row r="4838" spans="5:6">
      <c r="E4838" t="s">
        <v>11627</v>
      </c>
      <c r="F4838" t="s">
        <v>940</v>
      </c>
    </row>
    <row r="4839" spans="5:6">
      <c r="E4839" t="s">
        <v>11628</v>
      </c>
      <c r="F4839" t="s">
        <v>6663</v>
      </c>
    </row>
    <row r="4840" spans="5:6">
      <c r="E4840" t="s">
        <v>11629</v>
      </c>
      <c r="F4840" t="s">
        <v>6665</v>
      </c>
    </row>
    <row r="4841" spans="5:6">
      <c r="E4841" t="s">
        <v>11630</v>
      </c>
      <c r="F4841" t="s">
        <v>1157</v>
      </c>
    </row>
    <row r="4842" spans="5:6">
      <c r="E4842" t="s">
        <v>11631</v>
      </c>
      <c r="F4842" t="s">
        <v>6668</v>
      </c>
    </row>
    <row r="4843" spans="5:6">
      <c r="E4843" t="s">
        <v>11632</v>
      </c>
      <c r="F4843" t="s">
        <v>6670</v>
      </c>
    </row>
    <row r="4844" spans="5:6">
      <c r="E4844" t="s">
        <v>11633</v>
      </c>
      <c r="F4844" t="s">
        <v>6672</v>
      </c>
    </row>
    <row r="4845" spans="5:6">
      <c r="E4845" t="s">
        <v>11634</v>
      </c>
      <c r="F4845" t="s">
        <v>6674</v>
      </c>
    </row>
    <row r="4846" spans="5:6">
      <c r="E4846" t="s">
        <v>11635</v>
      </c>
      <c r="F4846" t="s">
        <v>4055</v>
      </c>
    </row>
    <row r="4847" spans="5:6">
      <c r="E4847" t="s">
        <v>11636</v>
      </c>
      <c r="F4847" t="s">
        <v>6677</v>
      </c>
    </row>
    <row r="4848" spans="5:6">
      <c r="E4848" t="s">
        <v>11637</v>
      </c>
      <c r="F4848" t="s">
        <v>6679</v>
      </c>
    </row>
    <row r="4849" spans="5:6">
      <c r="E4849" t="s">
        <v>11638</v>
      </c>
      <c r="F4849" t="s">
        <v>6681</v>
      </c>
    </row>
    <row r="4850" spans="5:6">
      <c r="E4850" t="s">
        <v>11639</v>
      </c>
      <c r="F4850" t="s">
        <v>6683</v>
      </c>
    </row>
    <row r="4851" spans="5:6">
      <c r="E4851" t="s">
        <v>11640</v>
      </c>
      <c r="F4851" t="s">
        <v>6685</v>
      </c>
    </row>
    <row r="4852" spans="5:6">
      <c r="E4852" t="s">
        <v>11641</v>
      </c>
      <c r="F4852" t="s">
        <v>6687</v>
      </c>
    </row>
    <row r="4853" spans="5:6">
      <c r="E4853" t="s">
        <v>11642</v>
      </c>
      <c r="F4853" t="s">
        <v>6689</v>
      </c>
    </row>
    <row r="4854" spans="5:6">
      <c r="E4854" t="s">
        <v>11643</v>
      </c>
      <c r="F4854" t="s">
        <v>6691</v>
      </c>
    </row>
    <row r="4855" spans="5:6">
      <c r="E4855" t="s">
        <v>11644</v>
      </c>
      <c r="F4855" t="s">
        <v>6693</v>
      </c>
    </row>
    <row r="4856" spans="5:6">
      <c r="E4856" t="s">
        <v>11645</v>
      </c>
      <c r="F4856" t="s">
        <v>6695</v>
      </c>
    </row>
    <row r="4857" spans="5:6">
      <c r="E4857" t="s">
        <v>11646</v>
      </c>
      <c r="F4857" t="s">
        <v>6697</v>
      </c>
    </row>
    <row r="4858" spans="5:6">
      <c r="E4858" t="s">
        <v>11647</v>
      </c>
      <c r="F4858" t="s">
        <v>6699</v>
      </c>
    </row>
    <row r="4859" spans="5:6">
      <c r="E4859" t="s">
        <v>11648</v>
      </c>
      <c r="F4859" t="s">
        <v>6701</v>
      </c>
    </row>
    <row r="4860" spans="5:6">
      <c r="E4860" t="s">
        <v>11649</v>
      </c>
      <c r="F4860" t="s">
        <v>6703</v>
      </c>
    </row>
    <row r="4861" spans="5:6">
      <c r="E4861" t="s">
        <v>11650</v>
      </c>
      <c r="F4861" t="s">
        <v>6705</v>
      </c>
    </row>
    <row r="4862" spans="5:6">
      <c r="E4862" t="s">
        <v>11651</v>
      </c>
      <c r="F4862" t="s">
        <v>6707</v>
      </c>
    </row>
    <row r="4863" spans="5:6">
      <c r="E4863" t="s">
        <v>11652</v>
      </c>
      <c r="F4863" t="s">
        <v>6709</v>
      </c>
    </row>
    <row r="4864" spans="5:6">
      <c r="E4864" t="s">
        <v>11653</v>
      </c>
      <c r="F4864" t="s">
        <v>6711</v>
      </c>
    </row>
    <row r="4865" spans="5:6">
      <c r="E4865" t="s">
        <v>4793</v>
      </c>
      <c r="F4865" t="s">
        <v>6713</v>
      </c>
    </row>
    <row r="4866" spans="5:6">
      <c r="E4866" t="s">
        <v>4797</v>
      </c>
      <c r="F4866" t="s">
        <v>6716</v>
      </c>
    </row>
    <row r="4867" spans="5:6">
      <c r="E4867" t="s">
        <v>11654</v>
      </c>
      <c r="F4867" t="s">
        <v>6719</v>
      </c>
    </row>
    <row r="4868" spans="5:6">
      <c r="E4868" t="s">
        <v>11655</v>
      </c>
      <c r="F4868" t="s">
        <v>6722</v>
      </c>
    </row>
    <row r="4869" spans="5:6">
      <c r="E4869" t="s">
        <v>11656</v>
      </c>
      <c r="F4869" t="s">
        <v>6725</v>
      </c>
    </row>
    <row r="4870" spans="5:6">
      <c r="E4870" t="s">
        <v>11657</v>
      </c>
      <c r="F4870" t="s">
        <v>6728</v>
      </c>
    </row>
    <row r="4871" spans="5:6">
      <c r="E4871" t="s">
        <v>11658</v>
      </c>
      <c r="F4871" t="s">
        <v>6731</v>
      </c>
    </row>
    <row r="4872" spans="5:6">
      <c r="E4872" t="s">
        <v>11659</v>
      </c>
      <c r="F4872" t="s">
        <v>6734</v>
      </c>
    </row>
    <row r="4873" spans="5:6">
      <c r="E4873" t="s">
        <v>11660</v>
      </c>
      <c r="F4873" t="s">
        <v>6737</v>
      </c>
    </row>
    <row r="4874" spans="5:6">
      <c r="E4874" t="s">
        <v>11661</v>
      </c>
      <c r="F4874" t="s">
        <v>6740</v>
      </c>
    </row>
    <row r="4875" spans="5:6">
      <c r="E4875" t="s">
        <v>11662</v>
      </c>
      <c r="F4875" t="s">
        <v>6743</v>
      </c>
    </row>
    <row r="4876" spans="5:6">
      <c r="E4876" t="s">
        <v>11663</v>
      </c>
      <c r="F4876" t="s">
        <v>1119</v>
      </c>
    </row>
    <row r="4877" spans="5:6">
      <c r="E4877" t="s">
        <v>11664</v>
      </c>
      <c r="F4877" t="s">
        <v>6747</v>
      </c>
    </row>
    <row r="4878" spans="5:6">
      <c r="E4878" t="s">
        <v>11665</v>
      </c>
      <c r="F4878" t="s">
        <v>6750</v>
      </c>
    </row>
    <row r="4879" spans="5:6">
      <c r="E4879" t="s">
        <v>11666</v>
      </c>
      <c r="F4879" t="s">
        <v>6753</v>
      </c>
    </row>
    <row r="4880" spans="5:6">
      <c r="E4880" t="s">
        <v>11667</v>
      </c>
      <c r="F4880" t="s">
        <v>6756</v>
      </c>
    </row>
    <row r="4881" spans="5:6">
      <c r="E4881" t="s">
        <v>11668</v>
      </c>
      <c r="F4881" t="s">
        <v>6759</v>
      </c>
    </row>
    <row r="4882" spans="5:6">
      <c r="E4882" t="s">
        <v>11669</v>
      </c>
      <c r="F4882" t="s">
        <v>6762</v>
      </c>
    </row>
    <row r="4883" spans="5:6">
      <c r="E4883" t="s">
        <v>11670</v>
      </c>
      <c r="F4883" t="s">
        <v>6765</v>
      </c>
    </row>
    <row r="4884" spans="5:6">
      <c r="E4884" t="s">
        <v>11671</v>
      </c>
      <c r="F4884" t="s">
        <v>6768</v>
      </c>
    </row>
    <row r="4885" spans="5:6">
      <c r="E4885" t="s">
        <v>2315</v>
      </c>
      <c r="F4885" t="s">
        <v>6770</v>
      </c>
    </row>
    <row r="4886" spans="5:6">
      <c r="E4886" t="s">
        <v>2389</v>
      </c>
      <c r="F4886" t="s">
        <v>6773</v>
      </c>
    </row>
    <row r="4887" spans="5:6">
      <c r="E4887" t="s">
        <v>11672</v>
      </c>
      <c r="F4887" t="s">
        <v>6776</v>
      </c>
    </row>
    <row r="4888" spans="5:6">
      <c r="E4888" t="s">
        <v>11673</v>
      </c>
      <c r="F4888" t="s">
        <v>6779</v>
      </c>
    </row>
    <row r="4889" spans="5:6">
      <c r="E4889" t="s">
        <v>11674</v>
      </c>
      <c r="F4889" t="s">
        <v>6782</v>
      </c>
    </row>
    <row r="4890" spans="5:6">
      <c r="E4890" t="s">
        <v>11675</v>
      </c>
      <c r="F4890" t="s">
        <v>6785</v>
      </c>
    </row>
    <row r="4891" spans="5:6">
      <c r="E4891" t="s">
        <v>11676</v>
      </c>
      <c r="F4891" t="s">
        <v>6788</v>
      </c>
    </row>
    <row r="4892" spans="5:6">
      <c r="E4892" t="s">
        <v>11677</v>
      </c>
      <c r="F4892" t="s">
        <v>6791</v>
      </c>
    </row>
    <row r="4893" spans="5:6">
      <c r="E4893" t="s">
        <v>11678</v>
      </c>
      <c r="F4893" t="s">
        <v>6794</v>
      </c>
    </row>
    <row r="4894" spans="5:6">
      <c r="E4894" t="s">
        <v>11679</v>
      </c>
      <c r="F4894" t="s">
        <v>6797</v>
      </c>
    </row>
    <row r="4895" spans="5:6">
      <c r="E4895" t="s">
        <v>11680</v>
      </c>
      <c r="F4895" t="s">
        <v>6800</v>
      </c>
    </row>
    <row r="4896" spans="5:6">
      <c r="E4896" t="s">
        <v>11681</v>
      </c>
      <c r="F4896" t="s">
        <v>6803</v>
      </c>
    </row>
    <row r="4897" spans="5:6">
      <c r="E4897" t="s">
        <v>11682</v>
      </c>
      <c r="F4897" t="s">
        <v>6806</v>
      </c>
    </row>
    <row r="4898" spans="5:6">
      <c r="E4898" t="s">
        <v>11683</v>
      </c>
      <c r="F4898" t="s">
        <v>6809</v>
      </c>
    </row>
    <row r="4899" spans="5:6">
      <c r="E4899" t="s">
        <v>11684</v>
      </c>
      <c r="F4899" t="s">
        <v>6812</v>
      </c>
    </row>
    <row r="4900" spans="5:6">
      <c r="E4900" t="s">
        <v>11685</v>
      </c>
      <c r="F4900" t="s">
        <v>6815</v>
      </c>
    </row>
    <row r="4901" spans="5:6">
      <c r="E4901" t="s">
        <v>11686</v>
      </c>
      <c r="F4901" t="s">
        <v>6818</v>
      </c>
    </row>
    <row r="4902" spans="5:6">
      <c r="E4902" t="s">
        <v>11687</v>
      </c>
      <c r="F4902" t="s">
        <v>6821</v>
      </c>
    </row>
    <row r="4903" spans="5:6">
      <c r="E4903" t="s">
        <v>11688</v>
      </c>
      <c r="F4903" t="s">
        <v>6824</v>
      </c>
    </row>
    <row r="4904" spans="5:6">
      <c r="E4904" t="s">
        <v>11689</v>
      </c>
      <c r="F4904" t="s">
        <v>6827</v>
      </c>
    </row>
    <row r="4905" spans="5:6">
      <c r="E4905" t="s">
        <v>11690</v>
      </c>
      <c r="F4905" t="s">
        <v>6830</v>
      </c>
    </row>
    <row r="4906" spans="5:6">
      <c r="E4906" t="s">
        <v>11691</v>
      </c>
      <c r="F4906" t="s">
        <v>6833</v>
      </c>
    </row>
    <row r="4907" spans="5:6">
      <c r="E4907" t="s">
        <v>11692</v>
      </c>
      <c r="F4907" t="s">
        <v>6836</v>
      </c>
    </row>
    <row r="4908" spans="5:6">
      <c r="E4908" t="s">
        <v>11693</v>
      </c>
      <c r="F4908" t="s">
        <v>6839</v>
      </c>
    </row>
    <row r="4909" spans="5:6">
      <c r="E4909" t="s">
        <v>11694</v>
      </c>
      <c r="F4909" t="s">
        <v>6842</v>
      </c>
    </row>
    <row r="4910" spans="5:6">
      <c r="E4910" t="s">
        <v>11695</v>
      </c>
      <c r="F4910" t="s">
        <v>6845</v>
      </c>
    </row>
    <row r="4911" spans="5:6">
      <c r="E4911" t="s">
        <v>11696</v>
      </c>
      <c r="F4911" t="s">
        <v>6848</v>
      </c>
    </row>
    <row r="4912" spans="5:6">
      <c r="E4912" t="s">
        <v>11697</v>
      </c>
      <c r="F4912" t="s">
        <v>1893</v>
      </c>
    </row>
    <row r="4913" spans="5:6">
      <c r="E4913" t="s">
        <v>11698</v>
      </c>
      <c r="F4913" t="s">
        <v>1901</v>
      </c>
    </row>
    <row r="4914" spans="5:6">
      <c r="E4914" t="s">
        <v>11699</v>
      </c>
      <c r="F4914" t="s">
        <v>1907</v>
      </c>
    </row>
    <row r="4915" spans="5:6">
      <c r="E4915" t="s">
        <v>11700</v>
      </c>
      <c r="F4915" t="s">
        <v>1914</v>
      </c>
    </row>
    <row r="4916" spans="5:6">
      <c r="E4916" t="s">
        <v>11701</v>
      </c>
      <c r="F4916" t="s">
        <v>6859</v>
      </c>
    </row>
    <row r="4917" spans="5:6">
      <c r="E4917" t="s">
        <v>11702</v>
      </c>
      <c r="F4917" t="s">
        <v>6862</v>
      </c>
    </row>
    <row r="4918" spans="5:6">
      <c r="E4918" t="s">
        <v>11703</v>
      </c>
      <c r="F4918" t="s">
        <v>6865</v>
      </c>
    </row>
    <row r="4919" spans="5:6">
      <c r="E4919" t="s">
        <v>11704</v>
      </c>
      <c r="F4919" t="s">
        <v>6868</v>
      </c>
    </row>
    <row r="4920" spans="5:6">
      <c r="E4920" t="s">
        <v>11705</v>
      </c>
      <c r="F4920" t="s">
        <v>6871</v>
      </c>
    </row>
    <row r="4921" spans="5:6">
      <c r="E4921" t="s">
        <v>11706</v>
      </c>
      <c r="F4921" t="s">
        <v>6874</v>
      </c>
    </row>
    <row r="4922" spans="5:6">
      <c r="E4922" t="s">
        <v>11707</v>
      </c>
      <c r="F4922" t="s">
        <v>6877</v>
      </c>
    </row>
    <row r="4923" spans="5:6">
      <c r="E4923" t="s">
        <v>11708</v>
      </c>
      <c r="F4923" t="s">
        <v>6880</v>
      </c>
    </row>
    <row r="4924" spans="5:6">
      <c r="E4924" t="s">
        <v>11709</v>
      </c>
      <c r="F4924" t="s">
        <v>6883</v>
      </c>
    </row>
    <row r="4925" spans="5:6">
      <c r="E4925" t="s">
        <v>11710</v>
      </c>
      <c r="F4925" t="s">
        <v>6886</v>
      </c>
    </row>
    <row r="4926" spans="5:6">
      <c r="E4926" t="s">
        <v>11711</v>
      </c>
      <c r="F4926" t="s">
        <v>6889</v>
      </c>
    </row>
    <row r="4927" spans="5:6">
      <c r="E4927" t="s">
        <v>11712</v>
      </c>
      <c r="F4927" t="s">
        <v>6892</v>
      </c>
    </row>
    <row r="4928" spans="5:6">
      <c r="E4928" t="s">
        <v>11713</v>
      </c>
      <c r="F4928" t="s">
        <v>6895</v>
      </c>
    </row>
    <row r="4929" spans="5:6">
      <c r="E4929" t="s">
        <v>11714</v>
      </c>
      <c r="F4929" t="s">
        <v>6898</v>
      </c>
    </row>
    <row r="4930" spans="5:6">
      <c r="E4930" t="s">
        <v>11715</v>
      </c>
      <c r="F4930" t="s">
        <v>6900</v>
      </c>
    </row>
    <row r="4931" spans="5:6">
      <c r="E4931" t="s">
        <v>11716</v>
      </c>
      <c r="F4931" t="s">
        <v>5646</v>
      </c>
    </row>
    <row r="4932" spans="5:6">
      <c r="E4932" t="s">
        <v>11717</v>
      </c>
      <c r="F4932" t="s">
        <v>6905</v>
      </c>
    </row>
    <row r="4933" spans="5:6">
      <c r="E4933" t="s">
        <v>11718</v>
      </c>
      <c r="F4933" t="s">
        <v>6908</v>
      </c>
    </row>
    <row r="4934" spans="5:6">
      <c r="E4934" t="s">
        <v>11719</v>
      </c>
      <c r="F4934" t="s">
        <v>6911</v>
      </c>
    </row>
    <row r="4935" spans="5:6">
      <c r="E4935" t="s">
        <v>11720</v>
      </c>
      <c r="F4935" t="s">
        <v>6914</v>
      </c>
    </row>
    <row r="4936" spans="5:6">
      <c r="E4936" t="s">
        <v>11721</v>
      </c>
      <c r="F4936" t="s">
        <v>6917</v>
      </c>
    </row>
    <row r="4937" spans="5:6">
      <c r="E4937" t="s">
        <v>11722</v>
      </c>
      <c r="F4937" t="s">
        <v>5690</v>
      </c>
    </row>
    <row r="4938" spans="5:6">
      <c r="E4938" t="s">
        <v>11723</v>
      </c>
      <c r="F4938" t="s">
        <v>6922</v>
      </c>
    </row>
    <row r="4939" spans="5:6">
      <c r="E4939" t="s">
        <v>11724</v>
      </c>
      <c r="F4939" t="s">
        <v>6925</v>
      </c>
    </row>
    <row r="4940" spans="5:6">
      <c r="E4940" t="s">
        <v>11725</v>
      </c>
      <c r="F4940" t="s">
        <v>6928</v>
      </c>
    </row>
    <row r="4941" spans="5:6">
      <c r="E4941" t="s">
        <v>11726</v>
      </c>
      <c r="F4941" t="s">
        <v>6931</v>
      </c>
    </row>
    <row r="4942" spans="5:6">
      <c r="E4942" t="s">
        <v>11727</v>
      </c>
      <c r="F4942" t="s">
        <v>6934</v>
      </c>
    </row>
    <row r="4943" spans="5:6">
      <c r="E4943" t="s">
        <v>11728</v>
      </c>
      <c r="F4943" t="s">
        <v>6937</v>
      </c>
    </row>
    <row r="4944" spans="5:6">
      <c r="E4944" t="s">
        <v>11729</v>
      </c>
      <c r="F4944" t="s">
        <v>6940</v>
      </c>
    </row>
    <row r="4945" spans="5:6">
      <c r="E4945" t="s">
        <v>11730</v>
      </c>
      <c r="F4945" t="s">
        <v>6943</v>
      </c>
    </row>
    <row r="4946" spans="5:6">
      <c r="E4946" t="s">
        <v>11731</v>
      </c>
      <c r="F4946" t="s">
        <v>6946</v>
      </c>
    </row>
    <row r="4947" spans="5:6">
      <c r="E4947" t="s">
        <v>11732</v>
      </c>
      <c r="F4947" t="s">
        <v>5714</v>
      </c>
    </row>
    <row r="4948" spans="5:6">
      <c r="E4948" t="s">
        <v>11733</v>
      </c>
      <c r="F4948" t="s">
        <v>6951</v>
      </c>
    </row>
    <row r="4949" spans="5:6">
      <c r="E4949" t="s">
        <v>11734</v>
      </c>
      <c r="F4949" t="s">
        <v>6953</v>
      </c>
    </row>
    <row r="4950" spans="5:6">
      <c r="E4950" t="s">
        <v>11735</v>
      </c>
      <c r="F4950" t="s">
        <v>6956</v>
      </c>
    </row>
    <row r="4951" spans="5:6">
      <c r="E4951" t="s">
        <v>11736</v>
      </c>
      <c r="F4951" t="s">
        <v>6959</v>
      </c>
    </row>
    <row r="4952" spans="5:6">
      <c r="E4952" t="s">
        <v>11737</v>
      </c>
      <c r="F4952" t="s">
        <v>6962</v>
      </c>
    </row>
    <row r="4953" spans="5:6">
      <c r="E4953" t="s">
        <v>11738</v>
      </c>
      <c r="F4953" t="s">
        <v>6965</v>
      </c>
    </row>
    <row r="4954" spans="5:6">
      <c r="E4954" t="s">
        <v>11739</v>
      </c>
      <c r="F4954" t="s">
        <v>6968</v>
      </c>
    </row>
    <row r="4955" spans="5:6">
      <c r="E4955" t="s">
        <v>11740</v>
      </c>
      <c r="F4955" t="s">
        <v>6971</v>
      </c>
    </row>
    <row r="4956" spans="5:6">
      <c r="E4956" t="s">
        <v>11741</v>
      </c>
      <c r="F4956" t="s">
        <v>6973</v>
      </c>
    </row>
    <row r="4957" spans="5:6">
      <c r="E4957" t="s">
        <v>11742</v>
      </c>
      <c r="F4957" t="s">
        <v>5693</v>
      </c>
    </row>
    <row r="4958" spans="5:6">
      <c r="E4958" t="s">
        <v>11743</v>
      </c>
      <c r="F4958" t="s">
        <v>6978</v>
      </c>
    </row>
    <row r="4959" spans="5:6">
      <c r="E4959" t="s">
        <v>11744</v>
      </c>
      <c r="F4959" t="s">
        <v>6981</v>
      </c>
    </row>
    <row r="4960" spans="5:6">
      <c r="E4960" t="s">
        <v>11745</v>
      </c>
      <c r="F4960" t="s">
        <v>6984</v>
      </c>
    </row>
    <row r="4961" spans="5:6">
      <c r="E4961" t="s">
        <v>11746</v>
      </c>
      <c r="F4961" t="s">
        <v>6987</v>
      </c>
    </row>
    <row r="4962" spans="5:6">
      <c r="E4962" t="s">
        <v>11747</v>
      </c>
      <c r="F4962" t="s">
        <v>6990</v>
      </c>
    </row>
    <row r="4963" spans="5:6">
      <c r="E4963" t="s">
        <v>11748</v>
      </c>
      <c r="F4963" t="s">
        <v>6993</v>
      </c>
    </row>
    <row r="4964" spans="5:6">
      <c r="E4964" t="s">
        <v>1553</v>
      </c>
      <c r="F4964" t="s">
        <v>6995</v>
      </c>
    </row>
    <row r="4965" spans="5:6">
      <c r="E4965" t="s">
        <v>1319</v>
      </c>
      <c r="F4965" t="s">
        <v>6997</v>
      </c>
    </row>
    <row r="4966" spans="5:6">
      <c r="E4966" t="s">
        <v>1563</v>
      </c>
      <c r="F4966" t="s">
        <v>6999</v>
      </c>
    </row>
    <row r="4967" spans="5:6">
      <c r="E4967" t="s">
        <v>1441</v>
      </c>
      <c r="F4967" t="s">
        <v>7001</v>
      </c>
    </row>
    <row r="4968" spans="5:6">
      <c r="E4968" t="s">
        <v>1574</v>
      </c>
      <c r="F4968" t="s">
        <v>7003</v>
      </c>
    </row>
    <row r="4969" spans="5:6">
      <c r="E4969" t="s">
        <v>1214</v>
      </c>
      <c r="F4969" t="s">
        <v>7005</v>
      </c>
    </row>
    <row r="4970" spans="5:6">
      <c r="E4970" t="s">
        <v>620</v>
      </c>
      <c r="F4970" t="s">
        <v>7007</v>
      </c>
    </row>
    <row r="4971" spans="5:6">
      <c r="E4971" t="s">
        <v>1428</v>
      </c>
      <c r="F4971" t="s">
        <v>7009</v>
      </c>
    </row>
    <row r="4972" spans="5:6">
      <c r="E4972" t="s">
        <v>1445</v>
      </c>
      <c r="F4972" t="s">
        <v>7011</v>
      </c>
    </row>
    <row r="4973" spans="5:6">
      <c r="E4973" t="s">
        <v>1435</v>
      </c>
      <c r="F4973" t="s">
        <v>7013</v>
      </c>
    </row>
    <row r="4974" spans="5:6">
      <c r="E4974" t="s">
        <v>1601</v>
      </c>
      <c r="F4974" t="s">
        <v>7015</v>
      </c>
    </row>
    <row r="4975" spans="5:6">
      <c r="E4975" t="s">
        <v>3162</v>
      </c>
      <c r="F4975" t="s">
        <v>7017</v>
      </c>
    </row>
    <row r="4976" spans="5:6">
      <c r="E4976" t="s">
        <v>6776</v>
      </c>
      <c r="F4976" t="s">
        <v>7019</v>
      </c>
    </row>
    <row r="4977" spans="5:6">
      <c r="E4977" t="s">
        <v>6779</v>
      </c>
      <c r="F4977" t="s">
        <v>7021</v>
      </c>
    </row>
    <row r="4978" spans="5:6">
      <c r="E4978" t="s">
        <v>6782</v>
      </c>
      <c r="F4978" t="s">
        <v>7023</v>
      </c>
    </row>
    <row r="4979" spans="5:6">
      <c r="E4979" t="s">
        <v>6785</v>
      </c>
      <c r="F4979" t="s">
        <v>7025</v>
      </c>
    </row>
    <row r="4980" spans="5:6">
      <c r="E4980" t="s">
        <v>6788</v>
      </c>
      <c r="F4980" t="s">
        <v>7027</v>
      </c>
    </row>
    <row r="4981" spans="5:6">
      <c r="E4981" t="s">
        <v>6791</v>
      </c>
      <c r="F4981" t="s">
        <v>7029</v>
      </c>
    </row>
    <row r="4982" spans="5:6">
      <c r="E4982" t="s">
        <v>6794</v>
      </c>
      <c r="F4982" t="s">
        <v>7031</v>
      </c>
    </row>
    <row r="4983" spans="5:6">
      <c r="E4983" t="s">
        <v>6797</v>
      </c>
      <c r="F4983" t="s">
        <v>7033</v>
      </c>
    </row>
    <row r="4984" spans="5:6">
      <c r="E4984" t="s">
        <v>6800</v>
      </c>
      <c r="F4984" t="s">
        <v>7034</v>
      </c>
    </row>
    <row r="4985" spans="5:6">
      <c r="E4985" t="s">
        <v>6803</v>
      </c>
      <c r="F4985" t="s">
        <v>7036</v>
      </c>
    </row>
    <row r="4986" spans="5:6">
      <c r="E4986" t="s">
        <v>6806</v>
      </c>
      <c r="F4986" t="s">
        <v>7038</v>
      </c>
    </row>
    <row r="4987" spans="5:6">
      <c r="E4987" t="s">
        <v>6809</v>
      </c>
      <c r="F4987" t="s">
        <v>7040</v>
      </c>
    </row>
    <row r="4988" spans="5:6">
      <c r="E4988" t="s">
        <v>6812</v>
      </c>
      <c r="F4988" t="s">
        <v>7042</v>
      </c>
    </row>
    <row r="4989" spans="5:6">
      <c r="E4989" t="s">
        <v>6815</v>
      </c>
      <c r="F4989" t="s">
        <v>7044</v>
      </c>
    </row>
    <row r="4990" spans="5:6">
      <c r="E4990" t="s">
        <v>6818</v>
      </c>
      <c r="F4990" t="s">
        <v>7046</v>
      </c>
    </row>
    <row r="4991" spans="5:6">
      <c r="E4991" t="s">
        <v>6821</v>
      </c>
      <c r="F4991" t="s">
        <v>7048</v>
      </c>
    </row>
    <row r="4992" spans="5:6">
      <c r="E4992" t="s">
        <v>6824</v>
      </c>
      <c r="F4992" t="s">
        <v>7050</v>
      </c>
    </row>
    <row r="4993" spans="5:6">
      <c r="E4993" t="s">
        <v>6827</v>
      </c>
      <c r="F4993" t="s">
        <v>7052</v>
      </c>
    </row>
    <row r="4994" spans="5:6">
      <c r="E4994" t="s">
        <v>6830</v>
      </c>
      <c r="F4994" t="s">
        <v>7054</v>
      </c>
    </row>
    <row r="4995" spans="5:6">
      <c r="E4995" t="s">
        <v>6833</v>
      </c>
      <c r="F4995" t="s">
        <v>7056</v>
      </c>
    </row>
    <row r="4996" spans="5:6">
      <c r="E4996" t="s">
        <v>6836</v>
      </c>
      <c r="F4996" t="s">
        <v>7057</v>
      </c>
    </row>
    <row r="4997" spans="5:6">
      <c r="E4997" t="s">
        <v>6839</v>
      </c>
      <c r="F4997" t="s">
        <v>7059</v>
      </c>
    </row>
    <row r="4998" spans="5:6">
      <c r="E4998" t="s">
        <v>6842</v>
      </c>
      <c r="F4998" t="s">
        <v>7061</v>
      </c>
    </row>
    <row r="4999" spans="5:6">
      <c r="E4999" t="s">
        <v>6845</v>
      </c>
      <c r="F4999" t="s">
        <v>7063</v>
      </c>
    </row>
    <row r="5000" spans="5:6">
      <c r="E5000" t="s">
        <v>6848</v>
      </c>
      <c r="F5000" t="s">
        <v>7065</v>
      </c>
    </row>
    <row r="5001" spans="5:6">
      <c r="E5001" t="s">
        <v>1893</v>
      </c>
      <c r="F5001" t="s">
        <v>7067</v>
      </c>
    </row>
    <row r="5002" spans="5:6">
      <c r="E5002" t="s">
        <v>1901</v>
      </c>
      <c r="F5002" t="s">
        <v>7069</v>
      </c>
    </row>
    <row r="5003" spans="5:6">
      <c r="E5003" t="s">
        <v>1907</v>
      </c>
      <c r="F5003" t="s">
        <v>7071</v>
      </c>
    </row>
    <row r="5004" spans="5:6">
      <c r="E5004" t="s">
        <v>1914</v>
      </c>
      <c r="F5004" t="s">
        <v>7073</v>
      </c>
    </row>
    <row r="5005" spans="5:6">
      <c r="E5005" t="s">
        <v>11749</v>
      </c>
      <c r="F5005" t="s">
        <v>7075</v>
      </c>
    </row>
    <row r="5006" spans="5:6">
      <c r="E5006" t="s">
        <v>11750</v>
      </c>
      <c r="F5006" t="s">
        <v>7077</v>
      </c>
    </row>
    <row r="5007" spans="5:6">
      <c r="E5007" t="s">
        <v>11751</v>
      </c>
      <c r="F5007" t="s">
        <v>7079</v>
      </c>
    </row>
    <row r="5008" spans="5:6">
      <c r="E5008" t="s">
        <v>11752</v>
      </c>
      <c r="F5008" t="s">
        <v>7081</v>
      </c>
    </row>
    <row r="5009" spans="5:6">
      <c r="E5009" t="s">
        <v>11753</v>
      </c>
      <c r="F5009" t="s">
        <v>7083</v>
      </c>
    </row>
    <row r="5010" spans="5:6">
      <c r="E5010" t="s">
        <v>11754</v>
      </c>
      <c r="F5010" t="s">
        <v>7085</v>
      </c>
    </row>
    <row r="5011" spans="5:6">
      <c r="E5011" t="s">
        <v>115</v>
      </c>
      <c r="F5011" t="s">
        <v>7087</v>
      </c>
    </row>
    <row r="5012" spans="5:6">
      <c r="E5012" t="s">
        <v>11755</v>
      </c>
      <c r="F5012" t="s">
        <v>7089</v>
      </c>
    </row>
    <row r="5013" spans="5:6">
      <c r="E5013" t="s">
        <v>11756</v>
      </c>
      <c r="F5013" t="s">
        <v>7091</v>
      </c>
    </row>
    <row r="5014" spans="5:6">
      <c r="E5014" t="s">
        <v>11757</v>
      </c>
      <c r="F5014" t="s">
        <v>7093</v>
      </c>
    </row>
    <row r="5015" spans="5:6">
      <c r="E5015" t="s">
        <v>3113</v>
      </c>
      <c r="F5015" t="s">
        <v>7095</v>
      </c>
    </row>
    <row r="5016" spans="5:6">
      <c r="E5016" t="s">
        <v>11758</v>
      </c>
      <c r="F5016" t="s">
        <v>7097</v>
      </c>
    </row>
    <row r="5017" spans="5:6">
      <c r="E5017" t="s">
        <v>11759</v>
      </c>
      <c r="F5017" t="s">
        <v>7099</v>
      </c>
    </row>
    <row r="5018" spans="5:6">
      <c r="E5018" t="s">
        <v>11760</v>
      </c>
      <c r="F5018" t="s">
        <v>7101</v>
      </c>
    </row>
    <row r="5019" spans="5:6">
      <c r="E5019" t="s">
        <v>11761</v>
      </c>
      <c r="F5019" t="s">
        <v>7103</v>
      </c>
    </row>
    <row r="5020" spans="5:6">
      <c r="E5020" t="s">
        <v>11762</v>
      </c>
      <c r="F5020" t="s">
        <v>7105</v>
      </c>
    </row>
    <row r="5021" spans="5:6">
      <c r="E5021" t="s">
        <v>11763</v>
      </c>
      <c r="F5021" t="s">
        <v>7107</v>
      </c>
    </row>
    <row r="5022" spans="5:6">
      <c r="E5022" t="s">
        <v>11764</v>
      </c>
      <c r="F5022" t="s">
        <v>7109</v>
      </c>
    </row>
    <row r="5023" spans="5:6">
      <c r="E5023" t="s">
        <v>11765</v>
      </c>
      <c r="F5023" t="s">
        <v>7111</v>
      </c>
    </row>
    <row r="5024" spans="5:6">
      <c r="E5024" t="s">
        <v>11766</v>
      </c>
      <c r="F5024" t="s">
        <v>7113</v>
      </c>
    </row>
    <row r="5025" spans="5:6">
      <c r="E5025" t="s">
        <v>11767</v>
      </c>
      <c r="F5025" t="s">
        <v>7115</v>
      </c>
    </row>
    <row r="5026" spans="5:6">
      <c r="E5026" t="s">
        <v>11768</v>
      </c>
      <c r="F5026" t="s">
        <v>7117</v>
      </c>
    </row>
    <row r="5027" spans="5:6">
      <c r="E5027" t="s">
        <v>11769</v>
      </c>
      <c r="F5027" t="s">
        <v>7119</v>
      </c>
    </row>
    <row r="5028" spans="5:6">
      <c r="E5028" t="s">
        <v>11770</v>
      </c>
      <c r="F5028" t="s">
        <v>7121</v>
      </c>
    </row>
    <row r="5029" spans="5:6">
      <c r="E5029" t="s">
        <v>11771</v>
      </c>
      <c r="F5029" t="s">
        <v>7123</v>
      </c>
    </row>
    <row r="5030" spans="5:6">
      <c r="E5030" t="s">
        <v>11772</v>
      </c>
      <c r="F5030" t="s">
        <v>7125</v>
      </c>
    </row>
    <row r="5031" spans="5:6">
      <c r="E5031" t="s">
        <v>11773</v>
      </c>
      <c r="F5031" t="s">
        <v>7127</v>
      </c>
    </row>
    <row r="5032" spans="5:6">
      <c r="E5032" t="s">
        <v>11774</v>
      </c>
      <c r="F5032" t="s">
        <v>7129</v>
      </c>
    </row>
    <row r="5033" spans="5:6">
      <c r="E5033" t="s">
        <v>11775</v>
      </c>
      <c r="F5033" t="s">
        <v>7131</v>
      </c>
    </row>
    <row r="5034" spans="5:6">
      <c r="E5034" t="s">
        <v>11776</v>
      </c>
      <c r="F5034" t="s">
        <v>7133</v>
      </c>
    </row>
    <row r="5035" spans="5:6">
      <c r="E5035" t="s">
        <v>11777</v>
      </c>
      <c r="F5035" t="s">
        <v>7135</v>
      </c>
    </row>
    <row r="5036" spans="5:6">
      <c r="E5036" t="s">
        <v>11778</v>
      </c>
      <c r="F5036" t="s">
        <v>7137</v>
      </c>
    </row>
    <row r="5037" spans="5:6">
      <c r="E5037" t="s">
        <v>11779</v>
      </c>
      <c r="F5037" t="s">
        <v>7139</v>
      </c>
    </row>
    <row r="5038" spans="5:6">
      <c r="E5038" t="s">
        <v>11780</v>
      </c>
      <c r="F5038" t="s">
        <v>7141</v>
      </c>
    </row>
    <row r="5039" spans="5:6">
      <c r="E5039" t="s">
        <v>11781</v>
      </c>
      <c r="F5039" t="s">
        <v>7143</v>
      </c>
    </row>
    <row r="5040" spans="5:6">
      <c r="E5040" t="s">
        <v>6150</v>
      </c>
      <c r="F5040" t="s">
        <v>7145</v>
      </c>
    </row>
    <row r="5041" spans="5:6">
      <c r="E5041" t="s">
        <v>11782</v>
      </c>
      <c r="F5041" t="s">
        <v>7147</v>
      </c>
    </row>
    <row r="5042" spans="5:6">
      <c r="E5042" t="s">
        <v>11783</v>
      </c>
      <c r="F5042" t="s">
        <v>7149</v>
      </c>
    </row>
    <row r="5043" spans="5:6">
      <c r="E5043" t="s">
        <v>4610</v>
      </c>
      <c r="F5043" t="s">
        <v>7151</v>
      </c>
    </row>
    <row r="5044" spans="5:6">
      <c r="E5044" t="s">
        <v>360</v>
      </c>
      <c r="F5044" t="s">
        <v>7153</v>
      </c>
    </row>
    <row r="5045" spans="5:6">
      <c r="E5045" t="s">
        <v>11784</v>
      </c>
      <c r="F5045" t="s">
        <v>7155</v>
      </c>
    </row>
    <row r="5046" spans="5:6">
      <c r="E5046" t="s">
        <v>11785</v>
      </c>
      <c r="F5046" t="s">
        <v>7157</v>
      </c>
    </row>
    <row r="5047" spans="5:6">
      <c r="E5047" t="s">
        <v>11786</v>
      </c>
      <c r="F5047" t="s">
        <v>7159</v>
      </c>
    </row>
    <row r="5048" spans="5:6">
      <c r="E5048" t="s">
        <v>11787</v>
      </c>
      <c r="F5048" t="s">
        <v>7161</v>
      </c>
    </row>
    <row r="5049" spans="5:6">
      <c r="E5049" t="s">
        <v>11788</v>
      </c>
      <c r="F5049" t="s">
        <v>7163</v>
      </c>
    </row>
    <row r="5050" spans="5:6">
      <c r="E5050" t="s">
        <v>3134</v>
      </c>
      <c r="F5050" t="s">
        <v>7165</v>
      </c>
    </row>
    <row r="5051" spans="5:6">
      <c r="E5051" t="s">
        <v>11789</v>
      </c>
      <c r="F5051" t="s">
        <v>7167</v>
      </c>
    </row>
    <row r="5052" spans="5:6">
      <c r="E5052" t="s">
        <v>11790</v>
      </c>
      <c r="F5052" t="s">
        <v>7169</v>
      </c>
    </row>
    <row r="5053" spans="5:6">
      <c r="E5053" t="s">
        <v>453</v>
      </c>
      <c r="F5053" t="s">
        <v>7171</v>
      </c>
    </row>
    <row r="5054" spans="5:6">
      <c r="E5054" t="s">
        <v>11791</v>
      </c>
      <c r="F5054" t="s">
        <v>7173</v>
      </c>
    </row>
    <row r="5055" spans="5:6">
      <c r="E5055" t="s">
        <v>94</v>
      </c>
      <c r="F5055" t="s">
        <v>7175</v>
      </c>
    </row>
    <row r="5056" spans="5:6">
      <c r="E5056" t="s">
        <v>11792</v>
      </c>
      <c r="F5056" t="s">
        <v>7177</v>
      </c>
    </row>
    <row r="5057" spans="5:6">
      <c r="E5057" t="s">
        <v>11793</v>
      </c>
      <c r="F5057" t="s">
        <v>7179</v>
      </c>
    </row>
    <row r="5058" spans="5:6">
      <c r="E5058" t="s">
        <v>11794</v>
      </c>
      <c r="F5058" t="s">
        <v>7181</v>
      </c>
    </row>
    <row r="5059" spans="5:6">
      <c r="E5059" t="s">
        <v>11795</v>
      </c>
      <c r="F5059" t="s">
        <v>7183</v>
      </c>
    </row>
    <row r="5060" spans="5:6">
      <c r="E5060" t="s">
        <v>11796</v>
      </c>
      <c r="F5060" t="s">
        <v>7185</v>
      </c>
    </row>
    <row r="5061" spans="5:6">
      <c r="E5061" t="s">
        <v>11797</v>
      </c>
      <c r="F5061" t="s">
        <v>7187</v>
      </c>
    </row>
    <row r="5062" spans="5:6">
      <c r="E5062" t="s">
        <v>11798</v>
      </c>
      <c r="F5062" t="s">
        <v>7189</v>
      </c>
    </row>
    <row r="5063" spans="5:6">
      <c r="E5063" t="s">
        <v>11799</v>
      </c>
      <c r="F5063" t="s">
        <v>7191</v>
      </c>
    </row>
    <row r="5064" spans="5:6">
      <c r="E5064" t="s">
        <v>11800</v>
      </c>
      <c r="F5064" t="s">
        <v>7193</v>
      </c>
    </row>
    <row r="5065" spans="5:6">
      <c r="E5065" t="s">
        <v>1134</v>
      </c>
      <c r="F5065" t="s">
        <v>7195</v>
      </c>
    </row>
    <row r="5066" spans="5:6">
      <c r="E5066" t="s">
        <v>11801</v>
      </c>
      <c r="F5066" t="s">
        <v>7197</v>
      </c>
    </row>
    <row r="5067" spans="5:6">
      <c r="E5067" t="s">
        <v>11802</v>
      </c>
      <c r="F5067" t="s">
        <v>7199</v>
      </c>
    </row>
    <row r="5068" spans="5:6">
      <c r="E5068" t="s">
        <v>11803</v>
      </c>
      <c r="F5068" t="s">
        <v>7201</v>
      </c>
    </row>
    <row r="5069" spans="5:6">
      <c r="E5069" t="s">
        <v>11804</v>
      </c>
      <c r="F5069" t="s">
        <v>7203</v>
      </c>
    </row>
    <row r="5070" spans="5:6">
      <c r="E5070" t="s">
        <v>11805</v>
      </c>
      <c r="F5070" t="s">
        <v>7205</v>
      </c>
    </row>
    <row r="5071" spans="5:6">
      <c r="E5071" t="s">
        <v>11806</v>
      </c>
      <c r="F5071" t="s">
        <v>7207</v>
      </c>
    </row>
    <row r="5072" spans="5:6">
      <c r="E5072" t="s">
        <v>11807</v>
      </c>
      <c r="F5072" t="s">
        <v>7209</v>
      </c>
    </row>
    <row r="5073" spans="5:6">
      <c r="E5073" t="s">
        <v>11808</v>
      </c>
      <c r="F5073" t="s">
        <v>7211</v>
      </c>
    </row>
    <row r="5074" spans="5:6">
      <c r="E5074" t="s">
        <v>11809</v>
      </c>
      <c r="F5074" t="s">
        <v>7213</v>
      </c>
    </row>
    <row r="5075" spans="5:6">
      <c r="E5075" t="s">
        <v>11810</v>
      </c>
      <c r="F5075" t="s">
        <v>7215</v>
      </c>
    </row>
    <row r="5076" spans="5:6">
      <c r="E5076" t="s">
        <v>11811</v>
      </c>
      <c r="F5076" t="s">
        <v>7217</v>
      </c>
    </row>
    <row r="5077" spans="5:6">
      <c r="E5077" t="s">
        <v>11812</v>
      </c>
      <c r="F5077" t="s">
        <v>7219</v>
      </c>
    </row>
    <row r="5078" spans="5:6">
      <c r="E5078" t="s">
        <v>446</v>
      </c>
      <c r="F5078" t="s">
        <v>7221</v>
      </c>
    </row>
    <row r="5079" spans="5:6">
      <c r="E5079" t="s">
        <v>11813</v>
      </c>
      <c r="F5079" t="s">
        <v>7223</v>
      </c>
    </row>
    <row r="5080" spans="5:6">
      <c r="E5080" t="s">
        <v>11814</v>
      </c>
      <c r="F5080" t="s">
        <v>7225</v>
      </c>
    </row>
    <row r="5081" spans="5:6">
      <c r="E5081" t="s">
        <v>11815</v>
      </c>
      <c r="F5081" t="s">
        <v>7227</v>
      </c>
    </row>
    <row r="5082" spans="5:6">
      <c r="E5082" t="s">
        <v>11816</v>
      </c>
      <c r="F5082" t="s">
        <v>7229</v>
      </c>
    </row>
    <row r="5083" spans="5:6">
      <c r="E5083" t="s">
        <v>11817</v>
      </c>
      <c r="F5083" t="s">
        <v>7231</v>
      </c>
    </row>
    <row r="5084" spans="5:6">
      <c r="E5084" t="s">
        <v>11818</v>
      </c>
      <c r="F5084" t="s">
        <v>7233</v>
      </c>
    </row>
    <row r="5085" spans="5:6">
      <c r="E5085" t="s">
        <v>11819</v>
      </c>
      <c r="F5085" t="s">
        <v>7235</v>
      </c>
    </row>
    <row r="5086" spans="5:6">
      <c r="E5086" t="s">
        <v>11820</v>
      </c>
      <c r="F5086" t="s">
        <v>7237</v>
      </c>
    </row>
    <row r="5087" spans="5:6">
      <c r="E5087" t="s">
        <v>11821</v>
      </c>
      <c r="F5087" t="s">
        <v>7239</v>
      </c>
    </row>
    <row r="5088" spans="5:6">
      <c r="E5088" t="s">
        <v>4631</v>
      </c>
      <c r="F5088" t="s">
        <v>7241</v>
      </c>
    </row>
    <row r="5089" spans="5:6">
      <c r="E5089" t="s">
        <v>11822</v>
      </c>
      <c r="F5089" t="s">
        <v>7243</v>
      </c>
    </row>
    <row r="5090" spans="5:6">
      <c r="E5090" t="s">
        <v>11823</v>
      </c>
      <c r="F5090" t="s">
        <v>7245</v>
      </c>
    </row>
    <row r="5091" spans="5:6">
      <c r="E5091" t="s">
        <v>11824</v>
      </c>
      <c r="F5091" t="s">
        <v>7247</v>
      </c>
    </row>
    <row r="5092" spans="5:6">
      <c r="E5092" t="s">
        <v>11825</v>
      </c>
      <c r="F5092" t="s">
        <v>7249</v>
      </c>
    </row>
    <row r="5093" spans="5:6">
      <c r="E5093" t="s">
        <v>11826</v>
      </c>
      <c r="F5093" t="s">
        <v>7251</v>
      </c>
    </row>
    <row r="5094" spans="5:6">
      <c r="E5094" t="s">
        <v>11827</v>
      </c>
      <c r="F5094" t="s">
        <v>7253</v>
      </c>
    </row>
    <row r="5095" spans="5:6">
      <c r="E5095" t="s">
        <v>11828</v>
      </c>
      <c r="F5095" t="s">
        <v>7255</v>
      </c>
    </row>
    <row r="5096" spans="5:6">
      <c r="E5096" t="s">
        <v>11829</v>
      </c>
      <c r="F5096" t="s">
        <v>7257</v>
      </c>
    </row>
    <row r="5097" spans="5:6">
      <c r="E5097" t="s">
        <v>11830</v>
      </c>
      <c r="F5097" t="s">
        <v>7259</v>
      </c>
    </row>
    <row r="5098" spans="5:6">
      <c r="E5098" t="s">
        <v>11831</v>
      </c>
      <c r="F5098" t="s">
        <v>7261</v>
      </c>
    </row>
    <row r="5099" spans="5:6">
      <c r="E5099" t="s">
        <v>3916</v>
      </c>
      <c r="F5099" t="s">
        <v>7263</v>
      </c>
    </row>
    <row r="5100" spans="5:6">
      <c r="E5100" t="s">
        <v>11832</v>
      </c>
      <c r="F5100" t="s">
        <v>7265</v>
      </c>
    </row>
    <row r="5101" spans="5:6">
      <c r="E5101" t="s">
        <v>11833</v>
      </c>
      <c r="F5101" t="s">
        <v>7267</v>
      </c>
    </row>
    <row r="5102" spans="5:6">
      <c r="E5102" t="s">
        <v>11834</v>
      </c>
      <c r="F5102" t="s">
        <v>7269</v>
      </c>
    </row>
    <row r="5103" spans="5:6">
      <c r="E5103" t="s">
        <v>11835</v>
      </c>
      <c r="F5103" t="s">
        <v>7271</v>
      </c>
    </row>
    <row r="5104" spans="5:6">
      <c r="E5104" t="s">
        <v>11836</v>
      </c>
      <c r="F5104" t="s">
        <v>7273</v>
      </c>
    </row>
    <row r="5105" spans="5:6">
      <c r="E5105" t="s">
        <v>11837</v>
      </c>
      <c r="F5105" t="s">
        <v>7275</v>
      </c>
    </row>
    <row r="5106" spans="5:6">
      <c r="E5106" t="s">
        <v>11838</v>
      </c>
      <c r="F5106" t="s">
        <v>7277</v>
      </c>
    </row>
    <row r="5107" spans="5:6">
      <c r="E5107" t="s">
        <v>11839</v>
      </c>
      <c r="F5107" t="s">
        <v>7279</v>
      </c>
    </row>
    <row r="5108" spans="5:6">
      <c r="E5108" t="s">
        <v>11840</v>
      </c>
      <c r="F5108" t="s">
        <v>7281</v>
      </c>
    </row>
    <row r="5109" spans="5:6">
      <c r="E5109" t="s">
        <v>11841</v>
      </c>
      <c r="F5109" t="s">
        <v>7283</v>
      </c>
    </row>
    <row r="5110" spans="5:6">
      <c r="E5110" t="s">
        <v>11842</v>
      </c>
      <c r="F5110" t="s">
        <v>7285</v>
      </c>
    </row>
    <row r="5111" spans="5:6">
      <c r="E5111" t="s">
        <v>11843</v>
      </c>
      <c r="F5111" t="s">
        <v>7287</v>
      </c>
    </row>
    <row r="5112" spans="5:6">
      <c r="E5112" t="s">
        <v>11844</v>
      </c>
      <c r="F5112" t="s">
        <v>7289</v>
      </c>
    </row>
    <row r="5113" spans="5:6">
      <c r="E5113" t="s">
        <v>6197</v>
      </c>
      <c r="F5113" t="s">
        <v>7291</v>
      </c>
    </row>
    <row r="5114" spans="5:6">
      <c r="E5114" t="s">
        <v>11845</v>
      </c>
      <c r="F5114" t="s">
        <v>7293</v>
      </c>
    </row>
    <row r="5115" spans="5:6">
      <c r="E5115" t="s">
        <v>11846</v>
      </c>
      <c r="F5115" t="s">
        <v>7295</v>
      </c>
    </row>
    <row r="5116" spans="5:6">
      <c r="E5116" t="s">
        <v>11847</v>
      </c>
      <c r="F5116" t="s">
        <v>7297</v>
      </c>
    </row>
    <row r="5117" spans="5:6">
      <c r="E5117" t="s">
        <v>11848</v>
      </c>
      <c r="F5117" t="s">
        <v>7299</v>
      </c>
    </row>
    <row r="5118" spans="5:6">
      <c r="E5118" t="s">
        <v>11849</v>
      </c>
      <c r="F5118" t="s">
        <v>7301</v>
      </c>
    </row>
    <row r="5119" spans="5:6">
      <c r="E5119" t="s">
        <v>11850</v>
      </c>
      <c r="F5119" t="s">
        <v>7303</v>
      </c>
    </row>
    <row r="5120" spans="5:6">
      <c r="E5120" t="s">
        <v>11851</v>
      </c>
      <c r="F5120" t="s">
        <v>7305</v>
      </c>
    </row>
    <row r="5121" spans="5:6">
      <c r="E5121" t="s">
        <v>11852</v>
      </c>
      <c r="F5121" t="s">
        <v>7307</v>
      </c>
    </row>
    <row r="5122" spans="5:6">
      <c r="E5122" t="s">
        <v>11853</v>
      </c>
      <c r="F5122" t="s">
        <v>7309</v>
      </c>
    </row>
    <row r="5123" spans="5:6">
      <c r="E5123" t="s">
        <v>11854</v>
      </c>
      <c r="F5123" t="s">
        <v>7311</v>
      </c>
    </row>
    <row r="5124" spans="5:6">
      <c r="E5124" t="s">
        <v>11855</v>
      </c>
      <c r="F5124" t="s">
        <v>7313</v>
      </c>
    </row>
    <row r="5125" spans="5:6">
      <c r="E5125" t="s">
        <v>486</v>
      </c>
      <c r="F5125" t="s">
        <v>7315</v>
      </c>
    </row>
    <row r="5126" spans="5:6">
      <c r="E5126" t="s">
        <v>11856</v>
      </c>
      <c r="F5126" t="s">
        <v>7317</v>
      </c>
    </row>
    <row r="5127" spans="5:6">
      <c r="E5127" t="s">
        <v>11857</v>
      </c>
      <c r="F5127" t="s">
        <v>7319</v>
      </c>
    </row>
    <row r="5128" spans="5:6">
      <c r="E5128" t="s">
        <v>11858</v>
      </c>
      <c r="F5128" t="s">
        <v>7321</v>
      </c>
    </row>
    <row r="5129" spans="5:6">
      <c r="E5129" t="s">
        <v>11859</v>
      </c>
      <c r="F5129" t="s">
        <v>7323</v>
      </c>
    </row>
    <row r="5130" spans="5:6">
      <c r="E5130" t="s">
        <v>11860</v>
      </c>
      <c r="F5130" t="s">
        <v>7325</v>
      </c>
    </row>
    <row r="5131" spans="5:6">
      <c r="E5131" t="s">
        <v>11861</v>
      </c>
      <c r="F5131" t="s">
        <v>7327</v>
      </c>
    </row>
    <row r="5132" spans="5:6">
      <c r="E5132" t="s">
        <v>11862</v>
      </c>
      <c r="F5132" t="s">
        <v>7329</v>
      </c>
    </row>
    <row r="5133" spans="5:6">
      <c r="E5133" t="s">
        <v>11863</v>
      </c>
      <c r="F5133" t="s">
        <v>7331</v>
      </c>
    </row>
    <row r="5134" spans="5:6">
      <c r="E5134" t="s">
        <v>11864</v>
      </c>
      <c r="F5134" t="s">
        <v>7333</v>
      </c>
    </row>
    <row r="5135" spans="5:6">
      <c r="E5135" t="s">
        <v>11865</v>
      </c>
      <c r="F5135" t="s">
        <v>7335</v>
      </c>
    </row>
    <row r="5136" spans="5:6">
      <c r="E5136" t="s">
        <v>11866</v>
      </c>
      <c r="F5136" t="s">
        <v>7337</v>
      </c>
    </row>
    <row r="5137" spans="5:6">
      <c r="E5137" t="s">
        <v>3099</v>
      </c>
      <c r="F5137" t="s">
        <v>7339</v>
      </c>
    </row>
    <row r="5138" spans="5:6">
      <c r="E5138" t="s">
        <v>11867</v>
      </c>
      <c r="F5138" t="s">
        <v>7341</v>
      </c>
    </row>
    <row r="5139" spans="5:6">
      <c r="E5139" t="s">
        <v>3092</v>
      </c>
      <c r="F5139" t="s">
        <v>7343</v>
      </c>
    </row>
    <row r="5140" spans="5:6">
      <c r="E5140" t="s">
        <v>11868</v>
      </c>
      <c r="F5140" t="s">
        <v>7345</v>
      </c>
    </row>
    <row r="5141" spans="5:6">
      <c r="E5141" t="s">
        <v>3166</v>
      </c>
      <c r="F5141" t="s">
        <v>7347</v>
      </c>
    </row>
    <row r="5142" spans="5:6">
      <c r="E5142" t="s">
        <v>11869</v>
      </c>
      <c r="F5142" t="s">
        <v>7349</v>
      </c>
    </row>
    <row r="5143" spans="5:6">
      <c r="E5143" t="s">
        <v>11870</v>
      </c>
      <c r="F5143" t="s">
        <v>7351</v>
      </c>
    </row>
    <row r="5144" spans="5:6">
      <c r="E5144" t="s">
        <v>4659</v>
      </c>
      <c r="F5144" t="s">
        <v>7353</v>
      </c>
    </row>
    <row r="5145" spans="5:6">
      <c r="E5145" t="s">
        <v>11871</v>
      </c>
      <c r="F5145" t="s">
        <v>7355</v>
      </c>
    </row>
    <row r="5146" spans="5:6">
      <c r="E5146" t="s">
        <v>11872</v>
      </c>
      <c r="F5146" t="s">
        <v>7357</v>
      </c>
    </row>
    <row r="5147" spans="5:6">
      <c r="E5147" t="s">
        <v>11873</v>
      </c>
      <c r="F5147" t="s">
        <v>7359</v>
      </c>
    </row>
    <row r="5148" spans="5:6">
      <c r="E5148" t="s">
        <v>11874</v>
      </c>
      <c r="F5148" t="s">
        <v>7361</v>
      </c>
    </row>
    <row r="5149" spans="5:6">
      <c r="E5149" t="s">
        <v>11875</v>
      </c>
      <c r="F5149" t="s">
        <v>7363</v>
      </c>
    </row>
    <row r="5150" spans="5:6">
      <c r="E5150" t="s">
        <v>11876</v>
      </c>
      <c r="F5150" t="s">
        <v>7365</v>
      </c>
    </row>
    <row r="5151" spans="5:6">
      <c r="E5151" t="s">
        <v>1015</v>
      </c>
      <c r="F5151" t="s">
        <v>7367</v>
      </c>
    </row>
    <row r="5152" spans="5:6">
      <c r="E5152" t="s">
        <v>1221</v>
      </c>
      <c r="F5152" t="s">
        <v>7369</v>
      </c>
    </row>
    <row r="5153" spans="5:6">
      <c r="E5153" t="s">
        <v>788</v>
      </c>
      <c r="F5153" t="s">
        <v>7371</v>
      </c>
    </row>
    <row r="5154" spans="5:6">
      <c r="E5154" t="s">
        <v>11877</v>
      </c>
      <c r="F5154" t="s">
        <v>7373</v>
      </c>
    </row>
    <row r="5155" spans="5:6">
      <c r="E5155" t="s">
        <v>11878</v>
      </c>
      <c r="F5155" t="s">
        <v>7375</v>
      </c>
    </row>
    <row r="5156" spans="5:6">
      <c r="E5156" t="s">
        <v>11879</v>
      </c>
      <c r="F5156" t="s">
        <v>7377</v>
      </c>
    </row>
    <row r="5157" spans="5:6">
      <c r="E5157" t="s">
        <v>11880</v>
      </c>
      <c r="F5157" t="s">
        <v>7379</v>
      </c>
    </row>
    <row r="5158" spans="5:6">
      <c r="E5158" t="s">
        <v>11881</v>
      </c>
      <c r="F5158" t="s">
        <v>7381</v>
      </c>
    </row>
    <row r="5159" spans="5:6">
      <c r="E5159" t="s">
        <v>11882</v>
      </c>
      <c r="F5159" t="s">
        <v>7383</v>
      </c>
    </row>
    <row r="5160" spans="5:6">
      <c r="E5160" t="s">
        <v>11883</v>
      </c>
      <c r="F5160" t="s">
        <v>7385</v>
      </c>
    </row>
    <row r="5161" spans="5:6">
      <c r="E5161" t="s">
        <v>6418</v>
      </c>
      <c r="F5161" t="s">
        <v>7387</v>
      </c>
    </row>
    <row r="5162" spans="5:6">
      <c r="E5162" t="s">
        <v>11884</v>
      </c>
      <c r="F5162" t="s">
        <v>7389</v>
      </c>
    </row>
    <row r="5163" spans="5:6">
      <c r="E5163" t="s">
        <v>3331</v>
      </c>
      <c r="F5163" t="s">
        <v>7391</v>
      </c>
    </row>
    <row r="5164" spans="5:6">
      <c r="E5164" t="s">
        <v>11885</v>
      </c>
      <c r="F5164" t="s">
        <v>7393</v>
      </c>
    </row>
    <row r="5165" spans="5:6">
      <c r="E5165" t="s">
        <v>11886</v>
      </c>
      <c r="F5165" t="s">
        <v>7395</v>
      </c>
    </row>
    <row r="5166" spans="5:6">
      <c r="E5166" t="s">
        <v>11887</v>
      </c>
      <c r="F5166" t="s">
        <v>7397</v>
      </c>
    </row>
    <row r="5167" spans="5:6">
      <c r="E5167" t="s">
        <v>11888</v>
      </c>
      <c r="F5167" t="s">
        <v>7399</v>
      </c>
    </row>
    <row r="5168" spans="5:6">
      <c r="E5168" t="s">
        <v>6359</v>
      </c>
      <c r="F5168" t="s">
        <v>7401</v>
      </c>
    </row>
    <row r="5169" spans="5:6">
      <c r="E5169" t="s">
        <v>11889</v>
      </c>
      <c r="F5169" t="s">
        <v>7403</v>
      </c>
    </row>
    <row r="5170" spans="5:6">
      <c r="E5170" t="s">
        <v>11890</v>
      </c>
      <c r="F5170" t="s">
        <v>7405</v>
      </c>
    </row>
    <row r="5171" spans="5:6">
      <c r="E5171" t="s">
        <v>3354</v>
      </c>
      <c r="F5171" t="s">
        <v>7407</v>
      </c>
    </row>
    <row r="5172" spans="5:6">
      <c r="E5172" t="s">
        <v>517</v>
      </c>
      <c r="F5172" t="s">
        <v>7409</v>
      </c>
    </row>
    <row r="5173" spans="5:6">
      <c r="E5173" t="s">
        <v>3269</v>
      </c>
      <c r="F5173" t="s">
        <v>7411</v>
      </c>
    </row>
    <row r="5174" spans="5:6">
      <c r="E5174" t="s">
        <v>11891</v>
      </c>
      <c r="F5174" t="s">
        <v>7413</v>
      </c>
    </row>
    <row r="5175" spans="5:6">
      <c r="E5175" t="s">
        <v>11892</v>
      </c>
      <c r="F5175" t="s">
        <v>4645</v>
      </c>
    </row>
    <row r="5176" spans="5:6">
      <c r="E5176" t="s">
        <v>11893</v>
      </c>
      <c r="F5176" t="s">
        <v>4649</v>
      </c>
    </row>
    <row r="5177" spans="5:6">
      <c r="E5177" t="s">
        <v>6451</v>
      </c>
      <c r="F5177" t="s">
        <v>4654</v>
      </c>
    </row>
    <row r="5178" spans="5:6">
      <c r="E5178" t="s">
        <v>11894</v>
      </c>
      <c r="F5178" t="s">
        <v>4660</v>
      </c>
    </row>
    <row r="5179" spans="5:6">
      <c r="E5179" t="s">
        <v>3239</v>
      </c>
      <c r="F5179" t="s">
        <v>11895</v>
      </c>
    </row>
    <row r="5180" spans="5:6">
      <c r="E5180" t="s">
        <v>3219</v>
      </c>
      <c r="F5180" t="s">
        <v>11896</v>
      </c>
    </row>
    <row r="5181" spans="5:6">
      <c r="E5181" t="s">
        <v>11897</v>
      </c>
      <c r="F5181" t="s">
        <v>11898</v>
      </c>
    </row>
    <row r="5182" spans="5:6">
      <c r="E5182" t="s">
        <v>11899</v>
      </c>
      <c r="F5182" t="s">
        <v>11900</v>
      </c>
    </row>
    <row r="5183" spans="5:6">
      <c r="E5183" t="s">
        <v>11901</v>
      </c>
      <c r="F5183" t="s">
        <v>11902</v>
      </c>
    </row>
    <row r="5184" spans="5:6">
      <c r="E5184" t="s">
        <v>3879</v>
      </c>
      <c r="F5184" t="s">
        <v>11903</v>
      </c>
    </row>
    <row r="5185" spans="5:6">
      <c r="E5185" t="s">
        <v>11904</v>
      </c>
      <c r="F5185" t="s">
        <v>11905</v>
      </c>
    </row>
    <row r="5186" spans="5:6">
      <c r="E5186" t="s">
        <v>11906</v>
      </c>
      <c r="F5186" t="s">
        <v>11907</v>
      </c>
    </row>
    <row r="5187" spans="5:6">
      <c r="E5187" t="s">
        <v>11908</v>
      </c>
      <c r="F5187" t="s">
        <v>11909</v>
      </c>
    </row>
    <row r="5188" spans="5:6">
      <c r="E5188" t="s">
        <v>3245</v>
      </c>
      <c r="F5188" t="s">
        <v>11910</v>
      </c>
    </row>
    <row r="5189" spans="5:6">
      <c r="E5189" t="s">
        <v>1434</v>
      </c>
      <c r="F5189" t="s">
        <v>11911</v>
      </c>
    </row>
    <row r="5190" spans="5:6">
      <c r="E5190" t="s">
        <v>11912</v>
      </c>
      <c r="F5190" t="s">
        <v>11913</v>
      </c>
    </row>
    <row r="5191" spans="5:6">
      <c r="E5191" t="s">
        <v>11914</v>
      </c>
      <c r="F5191" t="s">
        <v>11915</v>
      </c>
    </row>
    <row r="5192" spans="5:6">
      <c r="E5192" t="s">
        <v>11916</v>
      </c>
      <c r="F5192" t="s">
        <v>11917</v>
      </c>
    </row>
    <row r="5193" spans="5:6">
      <c r="E5193" t="s">
        <v>11918</v>
      </c>
      <c r="F5193" t="s">
        <v>11919</v>
      </c>
    </row>
    <row r="5194" spans="5:6">
      <c r="E5194" t="s">
        <v>11920</v>
      </c>
      <c r="F5194" t="s">
        <v>11921</v>
      </c>
    </row>
    <row r="5195" spans="5:6">
      <c r="E5195" t="s">
        <v>11922</v>
      </c>
      <c r="F5195" t="s">
        <v>11923</v>
      </c>
    </row>
    <row r="5196" spans="5:6">
      <c r="E5196" t="s">
        <v>11924</v>
      </c>
      <c r="F5196" t="s">
        <v>11925</v>
      </c>
    </row>
    <row r="5197" spans="5:6">
      <c r="E5197" t="s">
        <v>11926</v>
      </c>
      <c r="F5197" t="s">
        <v>11927</v>
      </c>
    </row>
    <row r="5198" spans="5:6">
      <c r="E5198" t="s">
        <v>11928</v>
      </c>
      <c r="F5198" t="s">
        <v>11929</v>
      </c>
    </row>
    <row r="5199" spans="5:6">
      <c r="E5199" t="s">
        <v>11930</v>
      </c>
      <c r="F5199" t="s">
        <v>11931</v>
      </c>
    </row>
    <row r="5200" spans="5:6">
      <c r="E5200" t="s">
        <v>11932</v>
      </c>
      <c r="F5200" t="s">
        <v>11933</v>
      </c>
    </row>
    <row r="5201" spans="5:6">
      <c r="E5201" t="s">
        <v>11934</v>
      </c>
      <c r="F5201" t="s">
        <v>11935</v>
      </c>
    </row>
    <row r="5202" spans="5:6">
      <c r="E5202" t="s">
        <v>11936</v>
      </c>
      <c r="F5202" t="s">
        <v>11937</v>
      </c>
    </row>
    <row r="5203" spans="5:6">
      <c r="E5203" t="s">
        <v>11938</v>
      </c>
      <c r="F5203" t="s">
        <v>11939</v>
      </c>
    </row>
    <row r="5204" spans="5:6">
      <c r="E5204" t="s">
        <v>11940</v>
      </c>
      <c r="F5204" t="s">
        <v>11941</v>
      </c>
    </row>
    <row r="5205" spans="5:6">
      <c r="E5205" t="s">
        <v>11942</v>
      </c>
      <c r="F5205" t="s">
        <v>11943</v>
      </c>
    </row>
    <row r="5206" spans="5:6">
      <c r="E5206" t="s">
        <v>3312</v>
      </c>
      <c r="F5206" t="s">
        <v>11944</v>
      </c>
    </row>
    <row r="5207" spans="5:6">
      <c r="E5207" t="s">
        <v>5058</v>
      </c>
      <c r="F5207" t="s">
        <v>11945</v>
      </c>
    </row>
    <row r="5208" spans="5:6">
      <c r="E5208" t="s">
        <v>3036</v>
      </c>
      <c r="F5208" t="s">
        <v>11946</v>
      </c>
    </row>
    <row r="5209" spans="5:6">
      <c r="E5209" t="s">
        <v>11947</v>
      </c>
      <c r="F5209" t="s">
        <v>11948</v>
      </c>
    </row>
    <row r="5210" spans="5:6">
      <c r="E5210" t="s">
        <v>11949</v>
      </c>
      <c r="F5210" t="s">
        <v>11950</v>
      </c>
    </row>
    <row r="5211" spans="5:6">
      <c r="E5211" t="s">
        <v>11951</v>
      </c>
      <c r="F5211" t="s">
        <v>11952</v>
      </c>
    </row>
    <row r="5212" spans="5:6">
      <c r="E5212" t="s">
        <v>11953</v>
      </c>
      <c r="F5212" t="s">
        <v>11954</v>
      </c>
    </row>
    <row r="5213" spans="5:6">
      <c r="E5213" t="s">
        <v>11955</v>
      </c>
      <c r="F5213" t="s">
        <v>253</v>
      </c>
    </row>
    <row r="5214" spans="5:6">
      <c r="E5214" t="s">
        <v>11956</v>
      </c>
      <c r="F5214" t="s">
        <v>11957</v>
      </c>
    </row>
    <row r="5215" spans="5:6">
      <c r="E5215" t="s">
        <v>11958</v>
      </c>
      <c r="F5215" t="s">
        <v>11959</v>
      </c>
    </row>
    <row r="5216" spans="5:6">
      <c r="E5216" t="s">
        <v>11960</v>
      </c>
      <c r="F5216" t="s">
        <v>11961</v>
      </c>
    </row>
    <row r="5217" spans="5:6">
      <c r="E5217" t="s">
        <v>11962</v>
      </c>
      <c r="F5217" t="s">
        <v>11963</v>
      </c>
    </row>
    <row r="5218" spans="5:6">
      <c r="E5218" t="s">
        <v>11964</v>
      </c>
      <c r="F5218" t="s">
        <v>11965</v>
      </c>
    </row>
    <row r="5219" spans="5:6">
      <c r="E5219" t="s">
        <v>11966</v>
      </c>
      <c r="F5219" t="s">
        <v>11967</v>
      </c>
    </row>
    <row r="5220" spans="5:6">
      <c r="E5220" t="s">
        <v>3282</v>
      </c>
      <c r="F5220" t="s">
        <v>11968</v>
      </c>
    </row>
    <row r="5221" spans="5:6">
      <c r="E5221" t="s">
        <v>3192</v>
      </c>
      <c r="F5221" t="s">
        <v>11969</v>
      </c>
    </row>
    <row r="5222" spans="5:6">
      <c r="E5222" t="s">
        <v>11970</v>
      </c>
      <c r="F5222" t="s">
        <v>11971</v>
      </c>
    </row>
    <row r="5223" spans="5:6">
      <c r="E5223" t="s">
        <v>11972</v>
      </c>
      <c r="F5223" t="s">
        <v>11973</v>
      </c>
    </row>
    <row r="5224" spans="5:6">
      <c r="E5224" t="s">
        <v>11974</v>
      </c>
      <c r="F5224" t="s">
        <v>11975</v>
      </c>
    </row>
    <row r="5225" spans="5:6">
      <c r="E5225" t="s">
        <v>2788</v>
      </c>
      <c r="F5225" t="s">
        <v>11976</v>
      </c>
    </row>
    <row r="5226" spans="5:6">
      <c r="E5226" t="s">
        <v>11977</v>
      </c>
      <c r="F5226" t="s">
        <v>11978</v>
      </c>
    </row>
    <row r="5227" spans="5:6">
      <c r="E5227" t="s">
        <v>11979</v>
      </c>
      <c r="F5227" t="s">
        <v>11980</v>
      </c>
    </row>
    <row r="5228" spans="5:6">
      <c r="E5228" t="s">
        <v>4678</v>
      </c>
      <c r="F5228" t="s">
        <v>11981</v>
      </c>
    </row>
    <row r="5229" spans="5:6">
      <c r="E5229" t="s">
        <v>11982</v>
      </c>
      <c r="F5229" t="s">
        <v>11983</v>
      </c>
    </row>
    <row r="5230" spans="5:6">
      <c r="E5230" t="s">
        <v>11984</v>
      </c>
      <c r="F5230" t="s">
        <v>11985</v>
      </c>
    </row>
    <row r="5231" spans="5:6">
      <c r="E5231" t="s">
        <v>11986</v>
      </c>
      <c r="F5231" t="s">
        <v>11987</v>
      </c>
    </row>
    <row r="5232" spans="5:6">
      <c r="E5232" t="s">
        <v>11988</v>
      </c>
      <c r="F5232" t="s">
        <v>11989</v>
      </c>
    </row>
    <row r="5233" spans="5:6">
      <c r="E5233" t="s">
        <v>11990</v>
      </c>
      <c r="F5233" t="s">
        <v>11991</v>
      </c>
    </row>
    <row r="5234" spans="5:6">
      <c r="E5234" t="s">
        <v>11992</v>
      </c>
      <c r="F5234" t="s">
        <v>11993</v>
      </c>
    </row>
    <row r="5235" spans="5:6">
      <c r="E5235" t="s">
        <v>11994</v>
      </c>
      <c r="F5235" t="s">
        <v>11995</v>
      </c>
    </row>
    <row r="5236" spans="5:6">
      <c r="E5236" t="s">
        <v>5845</v>
      </c>
      <c r="F5236" t="s">
        <v>11996</v>
      </c>
    </row>
    <row r="5237" spans="5:6">
      <c r="E5237" t="s">
        <v>3385</v>
      </c>
      <c r="F5237" t="s">
        <v>11997</v>
      </c>
    </row>
    <row r="5238" spans="5:6">
      <c r="E5238" t="s">
        <v>11998</v>
      </c>
      <c r="F5238" t="s">
        <v>11999</v>
      </c>
    </row>
    <row r="5239" spans="5:6">
      <c r="E5239" t="s">
        <v>12000</v>
      </c>
      <c r="F5239" t="s">
        <v>12001</v>
      </c>
    </row>
    <row r="5240" spans="5:6">
      <c r="E5240" t="s">
        <v>12002</v>
      </c>
      <c r="F5240" t="s">
        <v>12003</v>
      </c>
    </row>
    <row r="5241" spans="5:6">
      <c r="E5241" t="s">
        <v>12004</v>
      </c>
      <c r="F5241" t="s">
        <v>12005</v>
      </c>
    </row>
    <row r="5242" spans="5:6">
      <c r="E5242" t="s">
        <v>12006</v>
      </c>
      <c r="F5242" t="s">
        <v>12007</v>
      </c>
    </row>
    <row r="5243" spans="5:6">
      <c r="E5243" t="s">
        <v>12008</v>
      </c>
      <c r="F5243" t="s">
        <v>12009</v>
      </c>
    </row>
    <row r="5244" spans="5:6">
      <c r="E5244" t="s">
        <v>12010</v>
      </c>
      <c r="F5244" t="s">
        <v>12011</v>
      </c>
    </row>
    <row r="5245" spans="5:6">
      <c r="E5245" t="s">
        <v>12012</v>
      </c>
      <c r="F5245" t="s">
        <v>12013</v>
      </c>
    </row>
    <row r="5246" spans="5:6">
      <c r="E5246" t="s">
        <v>2741</v>
      </c>
      <c r="F5246" t="s">
        <v>12014</v>
      </c>
    </row>
    <row r="5247" spans="5:6">
      <c r="E5247" t="s">
        <v>2685</v>
      </c>
      <c r="F5247" t="s">
        <v>12015</v>
      </c>
    </row>
    <row r="5248" spans="5:6">
      <c r="E5248" t="s">
        <v>12016</v>
      </c>
      <c r="F5248" t="s">
        <v>12017</v>
      </c>
    </row>
    <row r="5249" spans="5:6">
      <c r="E5249" t="s">
        <v>12018</v>
      </c>
      <c r="F5249" t="s">
        <v>12019</v>
      </c>
    </row>
    <row r="5250" spans="5:6">
      <c r="E5250" t="s">
        <v>3348</v>
      </c>
      <c r="F5250" t="s">
        <v>12020</v>
      </c>
    </row>
    <row r="5251" spans="5:6">
      <c r="E5251" t="s">
        <v>12021</v>
      </c>
      <c r="F5251" t="s">
        <v>12022</v>
      </c>
    </row>
    <row r="5252" spans="5:6">
      <c r="E5252" t="s">
        <v>12023</v>
      </c>
      <c r="F5252" t="s">
        <v>12024</v>
      </c>
    </row>
    <row r="5253" spans="5:6">
      <c r="E5253" t="s">
        <v>12025</v>
      </c>
      <c r="F5253" t="s">
        <v>12026</v>
      </c>
    </row>
    <row r="5254" spans="5:6">
      <c r="E5254" t="s">
        <v>2748</v>
      </c>
      <c r="F5254" t="s">
        <v>12027</v>
      </c>
    </row>
    <row r="5255" spans="5:6">
      <c r="E5255" t="s">
        <v>12028</v>
      </c>
      <c r="F5255" t="s">
        <v>12029</v>
      </c>
    </row>
    <row r="5256" spans="5:6">
      <c r="E5256" t="s">
        <v>12030</v>
      </c>
      <c r="F5256" t="s">
        <v>12031</v>
      </c>
    </row>
    <row r="5257" spans="5:6">
      <c r="E5257" t="s">
        <v>12032</v>
      </c>
      <c r="F5257" t="s">
        <v>12033</v>
      </c>
    </row>
    <row r="5258" spans="5:6">
      <c r="E5258" t="s">
        <v>12034</v>
      </c>
      <c r="F5258" t="s">
        <v>12035</v>
      </c>
    </row>
    <row r="5259" spans="5:6">
      <c r="E5259" t="s">
        <v>12036</v>
      </c>
      <c r="F5259" t="s">
        <v>12037</v>
      </c>
    </row>
    <row r="5260" spans="5:6">
      <c r="E5260" t="s">
        <v>12038</v>
      </c>
      <c r="F5260" t="s">
        <v>12039</v>
      </c>
    </row>
    <row r="5261" spans="5:6">
      <c r="E5261" t="s">
        <v>12040</v>
      </c>
      <c r="F5261" t="s">
        <v>12041</v>
      </c>
    </row>
    <row r="5262" spans="5:6">
      <c r="E5262" t="s">
        <v>12042</v>
      </c>
      <c r="F5262" t="s">
        <v>12043</v>
      </c>
    </row>
    <row r="5263" spans="5:6">
      <c r="E5263" t="s">
        <v>12044</v>
      </c>
      <c r="F5263" t="s">
        <v>12045</v>
      </c>
    </row>
    <row r="5264" spans="5:6">
      <c r="E5264" t="s">
        <v>12046</v>
      </c>
      <c r="F5264" t="s">
        <v>12047</v>
      </c>
    </row>
    <row r="5265" spans="5:6">
      <c r="E5265" t="s">
        <v>12048</v>
      </c>
      <c r="F5265" t="s">
        <v>12049</v>
      </c>
    </row>
    <row r="5266" spans="5:6">
      <c r="E5266" t="s">
        <v>12050</v>
      </c>
      <c r="F5266" t="s">
        <v>12051</v>
      </c>
    </row>
    <row r="5267" spans="5:6">
      <c r="E5267" t="s">
        <v>12052</v>
      </c>
      <c r="F5267" t="s">
        <v>12053</v>
      </c>
    </row>
    <row r="5268" spans="5:6">
      <c r="E5268" t="s">
        <v>12054</v>
      </c>
      <c r="F5268" t="s">
        <v>12055</v>
      </c>
    </row>
    <row r="5269" spans="5:6">
      <c r="E5269" t="s">
        <v>5847</v>
      </c>
      <c r="F5269" t="s">
        <v>12056</v>
      </c>
    </row>
    <row r="5270" spans="5:6">
      <c r="E5270" t="s">
        <v>12057</v>
      </c>
      <c r="F5270" t="s">
        <v>12058</v>
      </c>
    </row>
    <row r="5271" spans="5:6">
      <c r="E5271" t="s">
        <v>12059</v>
      </c>
      <c r="F5271" t="s">
        <v>12060</v>
      </c>
    </row>
    <row r="5272" spans="5:6">
      <c r="E5272" t="s">
        <v>12061</v>
      </c>
      <c r="F5272" t="s">
        <v>12062</v>
      </c>
    </row>
    <row r="5273" spans="5:6">
      <c r="E5273" t="s">
        <v>12063</v>
      </c>
      <c r="F5273" t="s">
        <v>12064</v>
      </c>
    </row>
    <row r="5274" spans="5:6">
      <c r="E5274" t="s">
        <v>12065</v>
      </c>
      <c r="F5274" t="s">
        <v>12066</v>
      </c>
    </row>
    <row r="5275" spans="5:6">
      <c r="E5275" t="s">
        <v>12067</v>
      </c>
      <c r="F5275" t="s">
        <v>12068</v>
      </c>
    </row>
    <row r="5276" spans="5:6">
      <c r="E5276" t="s">
        <v>12069</v>
      </c>
      <c r="F5276" t="s">
        <v>12070</v>
      </c>
    </row>
    <row r="5277" spans="5:6">
      <c r="E5277" t="s">
        <v>12071</v>
      </c>
      <c r="F5277" t="s">
        <v>12072</v>
      </c>
    </row>
    <row r="5278" spans="5:6">
      <c r="E5278" t="s">
        <v>12073</v>
      </c>
      <c r="F5278" t="s">
        <v>12074</v>
      </c>
    </row>
    <row r="5279" spans="5:6">
      <c r="E5279" t="s">
        <v>12075</v>
      </c>
      <c r="F5279" t="s">
        <v>12076</v>
      </c>
    </row>
    <row r="5280" spans="5:6">
      <c r="E5280" t="s">
        <v>3206</v>
      </c>
      <c r="F5280" t="s">
        <v>12077</v>
      </c>
    </row>
    <row r="5281" spans="5:6">
      <c r="E5281" t="s">
        <v>12078</v>
      </c>
      <c r="F5281" t="s">
        <v>12079</v>
      </c>
    </row>
    <row r="5282" spans="5:6">
      <c r="E5282" t="s">
        <v>12080</v>
      </c>
      <c r="F5282" t="s">
        <v>12081</v>
      </c>
    </row>
    <row r="5283" spans="5:6">
      <c r="E5283" t="s">
        <v>12082</v>
      </c>
      <c r="F5283" t="s">
        <v>12083</v>
      </c>
    </row>
    <row r="5284" spans="5:6">
      <c r="E5284" t="s">
        <v>12084</v>
      </c>
      <c r="F5284" t="s">
        <v>12085</v>
      </c>
    </row>
    <row r="5285" spans="5:6">
      <c r="E5285" t="s">
        <v>12086</v>
      </c>
      <c r="F5285" t="s">
        <v>12087</v>
      </c>
    </row>
    <row r="5286" spans="5:6">
      <c r="E5286" t="s">
        <v>12088</v>
      </c>
      <c r="F5286" t="s">
        <v>12089</v>
      </c>
    </row>
    <row r="5287" spans="5:6">
      <c r="E5287" t="s">
        <v>6442</v>
      </c>
      <c r="F5287" t="s">
        <v>12090</v>
      </c>
    </row>
    <row r="5288" spans="5:6">
      <c r="E5288" t="s">
        <v>12091</v>
      </c>
      <c r="F5288" t="s">
        <v>12092</v>
      </c>
    </row>
    <row r="5289" spans="5:6">
      <c r="E5289" t="s">
        <v>12093</v>
      </c>
      <c r="F5289" t="s">
        <v>12094</v>
      </c>
    </row>
    <row r="5290" spans="5:6">
      <c r="E5290" t="s">
        <v>12095</v>
      </c>
      <c r="F5290" t="s">
        <v>12096</v>
      </c>
    </row>
    <row r="5291" spans="5:6">
      <c r="E5291" t="s">
        <v>12097</v>
      </c>
      <c r="F5291" t="s">
        <v>12098</v>
      </c>
    </row>
    <row r="5292" spans="5:6">
      <c r="E5292" t="s">
        <v>12099</v>
      </c>
      <c r="F5292" t="s">
        <v>12100</v>
      </c>
    </row>
    <row r="5293" spans="5:6">
      <c r="E5293" t="s">
        <v>12101</v>
      </c>
      <c r="F5293" t="s">
        <v>12102</v>
      </c>
    </row>
    <row r="5294" spans="5:6">
      <c r="E5294" t="s">
        <v>12103</v>
      </c>
      <c r="F5294" t="s">
        <v>12104</v>
      </c>
    </row>
    <row r="5295" spans="5:6">
      <c r="E5295" t="s">
        <v>12105</v>
      </c>
      <c r="F5295" t="s">
        <v>12106</v>
      </c>
    </row>
    <row r="5296" spans="5:6">
      <c r="E5296" t="s">
        <v>12107</v>
      </c>
      <c r="F5296" t="s">
        <v>12108</v>
      </c>
    </row>
    <row r="5297" spans="5:6">
      <c r="E5297" t="s">
        <v>12109</v>
      </c>
      <c r="F5297" t="s">
        <v>12110</v>
      </c>
    </row>
    <row r="5298" spans="5:6">
      <c r="E5298" t="s">
        <v>12111</v>
      </c>
      <c r="F5298" t="s">
        <v>12112</v>
      </c>
    </row>
    <row r="5299" spans="5:6">
      <c r="E5299" t="s">
        <v>2709</v>
      </c>
      <c r="F5299" t="s">
        <v>12113</v>
      </c>
    </row>
    <row r="5300" spans="5:6">
      <c r="E5300" t="s">
        <v>12114</v>
      </c>
      <c r="F5300" t="s">
        <v>12115</v>
      </c>
    </row>
    <row r="5301" spans="5:6">
      <c r="E5301" t="s">
        <v>12116</v>
      </c>
      <c r="F5301" t="s">
        <v>12117</v>
      </c>
    </row>
    <row r="5302" spans="5:6">
      <c r="E5302" t="s">
        <v>12118</v>
      </c>
      <c r="F5302" t="s">
        <v>12119</v>
      </c>
    </row>
    <row r="5303" spans="5:6">
      <c r="E5303" t="s">
        <v>2735</v>
      </c>
      <c r="F5303" t="s">
        <v>12120</v>
      </c>
    </row>
    <row r="5304" spans="5:6">
      <c r="E5304" t="s">
        <v>2656</v>
      </c>
      <c r="F5304" t="s">
        <v>12121</v>
      </c>
    </row>
    <row r="5305" spans="5:6">
      <c r="E5305" t="s">
        <v>12122</v>
      </c>
      <c r="F5305" t="s">
        <v>12123</v>
      </c>
    </row>
    <row r="5306" spans="5:6">
      <c r="E5306" t="s">
        <v>12124</v>
      </c>
      <c r="F5306" t="s">
        <v>12125</v>
      </c>
    </row>
    <row r="5307" spans="5:6">
      <c r="E5307" t="s">
        <v>12126</v>
      </c>
      <c r="F5307" t="s">
        <v>12127</v>
      </c>
    </row>
    <row r="5308" spans="5:6">
      <c r="E5308" t="s">
        <v>3226</v>
      </c>
      <c r="F5308" t="s">
        <v>12128</v>
      </c>
    </row>
    <row r="5309" spans="5:6">
      <c r="E5309" t="s">
        <v>5661</v>
      </c>
      <c r="F5309" t="s">
        <v>12129</v>
      </c>
    </row>
    <row r="5310" spans="5:6">
      <c r="E5310" t="s">
        <v>12130</v>
      </c>
      <c r="F5310" t="s">
        <v>12131</v>
      </c>
    </row>
    <row r="5311" spans="5:6">
      <c r="E5311" t="s">
        <v>12132</v>
      </c>
      <c r="F5311" t="s">
        <v>12133</v>
      </c>
    </row>
    <row r="5312" spans="5:6">
      <c r="E5312" t="s">
        <v>2663</v>
      </c>
      <c r="F5312" t="s">
        <v>12134</v>
      </c>
    </row>
    <row r="5313" spans="5:6">
      <c r="E5313" t="s">
        <v>2875</v>
      </c>
      <c r="F5313" t="s">
        <v>12135</v>
      </c>
    </row>
    <row r="5314" spans="5:6">
      <c r="E5314" t="s">
        <v>12136</v>
      </c>
      <c r="F5314" t="s">
        <v>12137</v>
      </c>
    </row>
    <row r="5315" spans="5:6">
      <c r="E5315" t="s">
        <v>12138</v>
      </c>
      <c r="F5315" t="s">
        <v>12139</v>
      </c>
    </row>
    <row r="5316" spans="5:6">
      <c r="E5316" t="s">
        <v>12140</v>
      </c>
      <c r="F5316" t="s">
        <v>12141</v>
      </c>
    </row>
    <row r="5317" spans="5:6">
      <c r="E5317" t="s">
        <v>12142</v>
      </c>
      <c r="F5317" t="s">
        <v>12143</v>
      </c>
    </row>
    <row r="5318" spans="5:6">
      <c r="E5318" t="s">
        <v>12144</v>
      </c>
      <c r="F5318" t="s">
        <v>12145</v>
      </c>
    </row>
    <row r="5319" spans="5:6">
      <c r="E5319" t="s">
        <v>12146</v>
      </c>
      <c r="F5319" t="s">
        <v>12147</v>
      </c>
    </row>
    <row r="5320" spans="5:6">
      <c r="E5320" t="s">
        <v>12148</v>
      </c>
      <c r="F5320" t="s">
        <v>12149</v>
      </c>
    </row>
    <row r="5321" spans="5:6">
      <c r="E5321" t="s">
        <v>12150</v>
      </c>
      <c r="F5321" t="s">
        <v>12151</v>
      </c>
    </row>
    <row r="5322" spans="5:6">
      <c r="E5322" t="s">
        <v>6378</v>
      </c>
      <c r="F5322" t="s">
        <v>12152</v>
      </c>
    </row>
    <row r="5323" spans="5:6">
      <c r="E5323" t="s">
        <v>12153</v>
      </c>
      <c r="F5323" t="s">
        <v>12154</v>
      </c>
    </row>
    <row r="5324" spans="5:6">
      <c r="E5324" t="s">
        <v>12155</v>
      </c>
      <c r="F5324" t="s">
        <v>12156</v>
      </c>
    </row>
    <row r="5325" spans="5:6">
      <c r="E5325" t="s">
        <v>12157</v>
      </c>
      <c r="F5325" t="s">
        <v>12158</v>
      </c>
    </row>
    <row r="5326" spans="5:6">
      <c r="E5326" t="s">
        <v>12159</v>
      </c>
      <c r="F5326" t="s">
        <v>12160</v>
      </c>
    </row>
    <row r="5327" spans="5:6">
      <c r="E5327" t="s">
        <v>2629</v>
      </c>
      <c r="F5327" t="s">
        <v>12161</v>
      </c>
    </row>
    <row r="5328" spans="5:6">
      <c r="E5328" t="s">
        <v>12162</v>
      </c>
      <c r="F5328" t="s">
        <v>12163</v>
      </c>
    </row>
    <row r="5329" spans="5:6">
      <c r="E5329" t="s">
        <v>12164</v>
      </c>
      <c r="F5329" t="s">
        <v>12165</v>
      </c>
    </row>
    <row r="5330" spans="5:6">
      <c r="E5330" t="s">
        <v>12166</v>
      </c>
      <c r="F5330" t="s">
        <v>12167</v>
      </c>
    </row>
    <row r="5331" spans="5:6">
      <c r="E5331" t="s">
        <v>12168</v>
      </c>
      <c r="F5331" t="s">
        <v>12169</v>
      </c>
    </row>
    <row r="5332" spans="5:6">
      <c r="E5332" t="s">
        <v>12170</v>
      </c>
      <c r="F5332" t="s">
        <v>12171</v>
      </c>
    </row>
    <row r="5333" spans="5:6">
      <c r="E5333" t="s">
        <v>12172</v>
      </c>
      <c r="F5333" t="s">
        <v>12173</v>
      </c>
    </row>
    <row r="5334" spans="5:6">
      <c r="E5334" t="s">
        <v>12174</v>
      </c>
      <c r="F5334" t="s">
        <v>12175</v>
      </c>
    </row>
    <row r="5335" spans="5:6">
      <c r="E5335" t="s">
        <v>3734</v>
      </c>
      <c r="F5335" t="s">
        <v>12176</v>
      </c>
    </row>
    <row r="5336" spans="5:6">
      <c r="E5336" t="s">
        <v>6326</v>
      </c>
      <c r="F5336" t="s">
        <v>12177</v>
      </c>
    </row>
    <row r="5337" spans="5:6">
      <c r="E5337" t="s">
        <v>6328</v>
      </c>
      <c r="F5337" t="s">
        <v>12178</v>
      </c>
    </row>
    <row r="5338" spans="5:6">
      <c r="E5338" t="s">
        <v>6330</v>
      </c>
      <c r="F5338" t="s">
        <v>12179</v>
      </c>
    </row>
    <row r="5339" spans="5:6">
      <c r="E5339" t="s">
        <v>6333</v>
      </c>
      <c r="F5339" t="s">
        <v>12180</v>
      </c>
    </row>
    <row r="5340" spans="5:6">
      <c r="E5340" t="s">
        <v>6335</v>
      </c>
      <c r="F5340" t="s">
        <v>12181</v>
      </c>
    </row>
    <row r="5341" spans="5:6">
      <c r="E5341" t="s">
        <v>6337</v>
      </c>
      <c r="F5341" t="s">
        <v>12182</v>
      </c>
    </row>
    <row r="5342" spans="5:6">
      <c r="E5342" t="s">
        <v>6340</v>
      </c>
      <c r="F5342" t="s">
        <v>12183</v>
      </c>
    </row>
    <row r="5343" spans="5:6">
      <c r="E5343" t="s">
        <v>6342</v>
      </c>
      <c r="F5343" t="s">
        <v>12184</v>
      </c>
    </row>
    <row r="5344" spans="5:6">
      <c r="E5344" t="s">
        <v>6345</v>
      </c>
      <c r="F5344" t="s">
        <v>12185</v>
      </c>
    </row>
    <row r="5345" spans="5:6">
      <c r="E5345" t="s">
        <v>6347</v>
      </c>
      <c r="F5345" t="s">
        <v>12186</v>
      </c>
    </row>
    <row r="5346" spans="5:6">
      <c r="E5346" t="s">
        <v>6349</v>
      </c>
      <c r="F5346" t="s">
        <v>12187</v>
      </c>
    </row>
    <row r="5347" spans="5:6">
      <c r="E5347" t="s">
        <v>401</v>
      </c>
      <c r="F5347" t="s">
        <v>12188</v>
      </c>
    </row>
    <row r="5348" spans="5:6">
      <c r="E5348" t="s">
        <v>6354</v>
      </c>
      <c r="F5348" t="s">
        <v>12189</v>
      </c>
    </row>
    <row r="5349" spans="5:6">
      <c r="E5349" t="s">
        <v>6356</v>
      </c>
      <c r="F5349" t="s">
        <v>12190</v>
      </c>
    </row>
    <row r="5350" spans="5:6">
      <c r="E5350" t="s">
        <v>3360</v>
      </c>
      <c r="F5350" t="s">
        <v>12191</v>
      </c>
    </row>
    <row r="5351" spans="5:6">
      <c r="E5351" t="s">
        <v>6360</v>
      </c>
      <c r="F5351" t="s">
        <v>12192</v>
      </c>
    </row>
    <row r="5352" spans="5:6">
      <c r="E5352" t="s">
        <v>6200</v>
      </c>
      <c r="F5352" t="s">
        <v>12193</v>
      </c>
    </row>
    <row r="5353" spans="5:6">
      <c r="E5353" t="s">
        <v>6363</v>
      </c>
      <c r="F5353" t="s">
        <v>12194</v>
      </c>
    </row>
    <row r="5354" spans="5:6">
      <c r="E5354" t="s">
        <v>6366</v>
      </c>
      <c r="F5354" t="s">
        <v>12195</v>
      </c>
    </row>
    <row r="5355" spans="5:6">
      <c r="E5355" t="s">
        <v>6368</v>
      </c>
      <c r="F5355" t="s">
        <v>12196</v>
      </c>
    </row>
    <row r="5356" spans="5:6">
      <c r="E5356" t="s">
        <v>6370</v>
      </c>
      <c r="F5356" t="s">
        <v>12197</v>
      </c>
    </row>
    <row r="5357" spans="5:6">
      <c r="E5357" t="s">
        <v>6372</v>
      </c>
      <c r="F5357" t="s">
        <v>12198</v>
      </c>
    </row>
    <row r="5358" spans="5:6">
      <c r="E5358" t="s">
        <v>6374</v>
      </c>
      <c r="F5358" t="s">
        <v>12199</v>
      </c>
    </row>
    <row r="5359" spans="5:6">
      <c r="E5359" t="s">
        <v>6376</v>
      </c>
      <c r="F5359" t="s">
        <v>12200</v>
      </c>
    </row>
    <row r="5360" spans="5:6">
      <c r="E5360" t="s">
        <v>6353</v>
      </c>
      <c r="F5360" t="s">
        <v>12201</v>
      </c>
    </row>
    <row r="5361" spans="5:6">
      <c r="E5361" t="s">
        <v>6381</v>
      </c>
      <c r="F5361" t="s">
        <v>12202</v>
      </c>
    </row>
    <row r="5362" spans="5:6">
      <c r="E5362" t="s">
        <v>6384</v>
      </c>
      <c r="F5362" t="s">
        <v>12203</v>
      </c>
    </row>
    <row r="5363" spans="5:6">
      <c r="E5363" t="s">
        <v>5854</v>
      </c>
      <c r="F5363" t="s">
        <v>12204</v>
      </c>
    </row>
    <row r="5364" spans="5:6">
      <c r="E5364" t="s">
        <v>6388</v>
      </c>
      <c r="F5364" t="s">
        <v>12205</v>
      </c>
    </row>
    <row r="5365" spans="5:6">
      <c r="E5365" t="s">
        <v>6391</v>
      </c>
      <c r="F5365" t="s">
        <v>12206</v>
      </c>
    </row>
    <row r="5366" spans="5:6">
      <c r="E5366" t="s">
        <v>6393</v>
      </c>
      <c r="F5366" t="s">
        <v>12207</v>
      </c>
    </row>
    <row r="5367" spans="5:6">
      <c r="E5367" t="s">
        <v>6396</v>
      </c>
      <c r="F5367" t="s">
        <v>12208</v>
      </c>
    </row>
    <row r="5368" spans="5:6">
      <c r="E5368" t="s">
        <v>2702</v>
      </c>
      <c r="F5368" t="s">
        <v>12209</v>
      </c>
    </row>
    <row r="5369" spans="5:6">
      <c r="E5369" t="s">
        <v>6401</v>
      </c>
      <c r="F5369" t="s">
        <v>12210</v>
      </c>
    </row>
    <row r="5370" spans="5:6">
      <c r="E5370" t="s">
        <v>6404</v>
      </c>
      <c r="F5370" t="s">
        <v>12211</v>
      </c>
    </row>
    <row r="5371" spans="5:6">
      <c r="E5371" t="s">
        <v>6407</v>
      </c>
      <c r="F5371" t="s">
        <v>12212</v>
      </c>
    </row>
    <row r="5372" spans="5:6">
      <c r="E5372" t="s">
        <v>6410</v>
      </c>
      <c r="F5372" t="s">
        <v>12213</v>
      </c>
    </row>
    <row r="5373" spans="5:6">
      <c r="E5373" t="s">
        <v>6413</v>
      </c>
      <c r="F5373" t="s">
        <v>12214</v>
      </c>
    </row>
    <row r="5374" spans="5:6">
      <c r="E5374" t="s">
        <v>6416</v>
      </c>
      <c r="F5374" t="s">
        <v>12215</v>
      </c>
    </row>
    <row r="5375" spans="5:6">
      <c r="E5375" t="s">
        <v>6419</v>
      </c>
      <c r="F5375" t="s">
        <v>12216</v>
      </c>
    </row>
    <row r="5376" spans="5:6">
      <c r="E5376" t="s">
        <v>6422</v>
      </c>
      <c r="F5376" t="s">
        <v>12217</v>
      </c>
    </row>
    <row r="5377" spans="5:6">
      <c r="E5377" t="s">
        <v>6424</v>
      </c>
      <c r="F5377" t="s">
        <v>12218</v>
      </c>
    </row>
    <row r="5378" spans="5:6">
      <c r="E5378" t="s">
        <v>6427</v>
      </c>
      <c r="F5378" t="s">
        <v>12219</v>
      </c>
    </row>
    <row r="5379" spans="5:6">
      <c r="E5379" t="s">
        <v>6429</v>
      </c>
      <c r="F5379" t="s">
        <v>12220</v>
      </c>
    </row>
    <row r="5380" spans="5:6">
      <c r="E5380" t="s">
        <v>6432</v>
      </c>
      <c r="F5380" t="s">
        <v>12221</v>
      </c>
    </row>
    <row r="5381" spans="5:6">
      <c r="E5381" t="s">
        <v>6435</v>
      </c>
      <c r="F5381" t="s">
        <v>12222</v>
      </c>
    </row>
    <row r="5382" spans="5:6">
      <c r="E5382" t="s">
        <v>6438</v>
      </c>
      <c r="F5382" t="s">
        <v>12223</v>
      </c>
    </row>
    <row r="5383" spans="5:6">
      <c r="E5383" t="s">
        <v>2722</v>
      </c>
      <c r="F5383" t="s">
        <v>12224</v>
      </c>
    </row>
    <row r="5384" spans="5:6">
      <c r="E5384" t="s">
        <v>1551</v>
      </c>
      <c r="F5384" t="s">
        <v>12225</v>
      </c>
    </row>
    <row r="5385" spans="5:6">
      <c r="E5385" t="s">
        <v>701</v>
      </c>
      <c r="F5385" t="s">
        <v>12226</v>
      </c>
    </row>
    <row r="5386" spans="5:6">
      <c r="E5386" t="s">
        <v>55</v>
      </c>
      <c r="F5386" t="s">
        <v>12227</v>
      </c>
    </row>
    <row r="5387" spans="5:6">
      <c r="E5387" t="s">
        <v>33</v>
      </c>
      <c r="F5387" t="s">
        <v>12228</v>
      </c>
    </row>
    <row r="5388" spans="5:6">
      <c r="E5388" t="s">
        <v>41</v>
      </c>
      <c r="F5388" t="s">
        <v>12229</v>
      </c>
    </row>
    <row r="5389" spans="5:6">
      <c r="E5389" t="s">
        <v>49</v>
      </c>
      <c r="F5389" t="s">
        <v>12230</v>
      </c>
    </row>
    <row r="5390" spans="5:6">
      <c r="E5390" t="s">
        <v>58</v>
      </c>
      <c r="F5390" t="s">
        <v>12231</v>
      </c>
    </row>
    <row r="5391" spans="5:6">
      <c r="E5391" t="s">
        <v>66</v>
      </c>
      <c r="F5391" t="s">
        <v>12232</v>
      </c>
    </row>
    <row r="5392" spans="5:6">
      <c r="E5392" t="s">
        <v>74</v>
      </c>
      <c r="F5392" t="s">
        <v>12233</v>
      </c>
    </row>
    <row r="5393" spans="5:6">
      <c r="E5393" t="s">
        <v>82</v>
      </c>
      <c r="F5393" t="s">
        <v>12234</v>
      </c>
    </row>
    <row r="5394" spans="5:6">
      <c r="E5394" t="s">
        <v>6397</v>
      </c>
      <c r="F5394" t="s">
        <v>12235</v>
      </c>
    </row>
    <row r="5395" spans="5:6">
      <c r="E5395" t="s">
        <v>6399</v>
      </c>
      <c r="F5395" t="s">
        <v>12236</v>
      </c>
    </row>
    <row r="5396" spans="5:6">
      <c r="E5396" t="s">
        <v>6402</v>
      </c>
      <c r="F5396" t="s">
        <v>12237</v>
      </c>
    </row>
    <row r="5397" spans="5:6">
      <c r="E5397" t="s">
        <v>6405</v>
      </c>
      <c r="F5397" t="s">
        <v>12238</v>
      </c>
    </row>
    <row r="5398" spans="5:6">
      <c r="E5398" t="s">
        <v>6408</v>
      </c>
      <c r="F5398" t="s">
        <v>12239</v>
      </c>
    </row>
    <row r="5399" spans="5:6">
      <c r="E5399" t="s">
        <v>6411</v>
      </c>
      <c r="F5399" t="s">
        <v>12240</v>
      </c>
    </row>
    <row r="5400" spans="5:6">
      <c r="E5400" t="s">
        <v>6414</v>
      </c>
      <c r="F5400" t="s">
        <v>12241</v>
      </c>
    </row>
    <row r="5401" spans="5:6">
      <c r="E5401" t="s">
        <v>6417</v>
      </c>
      <c r="F5401" t="s">
        <v>12242</v>
      </c>
    </row>
    <row r="5402" spans="5:6">
      <c r="E5402" t="s">
        <v>6420</v>
      </c>
      <c r="F5402" t="s">
        <v>12243</v>
      </c>
    </row>
    <row r="5403" spans="5:6">
      <c r="E5403" t="s">
        <v>6423</v>
      </c>
      <c r="F5403" t="s">
        <v>12244</v>
      </c>
    </row>
    <row r="5404" spans="5:6">
      <c r="E5404" t="s">
        <v>6425</v>
      </c>
      <c r="F5404" t="s">
        <v>12245</v>
      </c>
    </row>
    <row r="5405" spans="5:6">
      <c r="E5405" t="s">
        <v>6428</v>
      </c>
      <c r="F5405" t="s">
        <v>12246</v>
      </c>
    </row>
    <row r="5406" spans="5:6">
      <c r="E5406" t="s">
        <v>6430</v>
      </c>
      <c r="F5406" t="s">
        <v>12247</v>
      </c>
    </row>
    <row r="5407" spans="5:6">
      <c r="E5407" t="s">
        <v>6433</v>
      </c>
      <c r="F5407" t="s">
        <v>12248</v>
      </c>
    </row>
    <row r="5408" spans="5:6">
      <c r="E5408" t="s">
        <v>6436</v>
      </c>
      <c r="F5408" t="s">
        <v>12249</v>
      </c>
    </row>
    <row r="5409" spans="5:6">
      <c r="E5409" t="s">
        <v>6439</v>
      </c>
      <c r="F5409" t="s">
        <v>12250</v>
      </c>
    </row>
    <row r="5410" spans="5:6">
      <c r="E5410" t="s">
        <v>6441</v>
      </c>
      <c r="F5410" t="s">
        <v>12251</v>
      </c>
    </row>
    <row r="5411" spans="5:6">
      <c r="E5411" t="s">
        <v>6443</v>
      </c>
      <c r="F5411" t="s">
        <v>12252</v>
      </c>
    </row>
    <row r="5412" spans="5:6">
      <c r="E5412" t="s">
        <v>6445</v>
      </c>
      <c r="F5412" t="s">
        <v>12253</v>
      </c>
    </row>
    <row r="5413" spans="5:6">
      <c r="E5413" t="s">
        <v>6446</v>
      </c>
      <c r="F5413" t="s">
        <v>2664</v>
      </c>
    </row>
    <row r="5414" spans="5:6">
      <c r="E5414" t="s">
        <v>6448</v>
      </c>
      <c r="F5414" t="s">
        <v>12254</v>
      </c>
    </row>
    <row r="5415" spans="5:6">
      <c r="E5415" t="s">
        <v>6450</v>
      </c>
      <c r="F5415" t="s">
        <v>12255</v>
      </c>
    </row>
    <row r="5416" spans="5:6">
      <c r="E5416" t="s">
        <v>6452</v>
      </c>
      <c r="F5416" t="s">
        <v>3290</v>
      </c>
    </row>
    <row r="5417" spans="5:6">
      <c r="E5417" t="s">
        <v>6950</v>
      </c>
      <c r="F5417" t="s">
        <v>2582</v>
      </c>
    </row>
    <row r="5418" spans="5:6">
      <c r="E5418" t="s">
        <v>5605</v>
      </c>
      <c r="F5418" t="s">
        <v>2575</v>
      </c>
    </row>
    <row r="5419" spans="5:6">
      <c r="E5419" t="s">
        <v>6955</v>
      </c>
      <c r="F5419" t="s">
        <v>2598</v>
      </c>
    </row>
    <row r="5420" spans="5:6">
      <c r="E5420" t="s">
        <v>6958</v>
      </c>
      <c r="F5420" t="s">
        <v>2590</v>
      </c>
    </row>
    <row r="5421" spans="5:6">
      <c r="E5421" t="s">
        <v>6961</v>
      </c>
      <c r="F5421" t="s">
        <v>2612</v>
      </c>
    </row>
    <row r="5422" spans="5:6">
      <c r="E5422" t="s">
        <v>6964</v>
      </c>
      <c r="F5422" t="s">
        <v>2605</v>
      </c>
    </row>
    <row r="5423" spans="5:6">
      <c r="E5423" t="s">
        <v>6967</v>
      </c>
      <c r="F5423" t="s">
        <v>2637</v>
      </c>
    </row>
    <row r="5424" spans="5:6">
      <c r="E5424" t="s">
        <v>6970</v>
      </c>
      <c r="F5424" t="s">
        <v>2623</v>
      </c>
    </row>
    <row r="5425" spans="5:6">
      <c r="E5425" t="s">
        <v>5732</v>
      </c>
      <c r="F5425" t="s">
        <v>1561</v>
      </c>
    </row>
    <row r="5426" spans="5:6">
      <c r="E5426" t="s">
        <v>6975</v>
      </c>
      <c r="F5426" t="s">
        <v>1567</v>
      </c>
    </row>
    <row r="5427" spans="5:6">
      <c r="E5427" t="s">
        <v>6977</v>
      </c>
      <c r="F5427" t="s">
        <v>2193</v>
      </c>
    </row>
    <row r="5428" spans="5:6">
      <c r="E5428" t="s">
        <v>6980</v>
      </c>
      <c r="F5428" t="s">
        <v>2153</v>
      </c>
    </row>
    <row r="5429" spans="5:6">
      <c r="E5429" t="s">
        <v>6983</v>
      </c>
      <c r="F5429" t="s">
        <v>2178</v>
      </c>
    </row>
    <row r="5430" spans="5:6">
      <c r="E5430" t="s">
        <v>6986</v>
      </c>
      <c r="F5430" t="s">
        <v>2142</v>
      </c>
    </row>
    <row r="5431" spans="5:6">
      <c r="E5431" t="s">
        <v>6989</v>
      </c>
      <c r="F5431" t="s">
        <v>1571</v>
      </c>
    </row>
    <row r="5432" spans="5:6">
      <c r="E5432" t="s">
        <v>6992</v>
      </c>
      <c r="F5432" t="s">
        <v>12256</v>
      </c>
    </row>
    <row r="5433" spans="5:6">
      <c r="E5433" t="s">
        <v>5763</v>
      </c>
      <c r="F5433" t="s">
        <v>12257</v>
      </c>
    </row>
    <row r="5434" spans="5:6">
      <c r="E5434" t="s">
        <v>6996</v>
      </c>
      <c r="F5434" t="s">
        <v>12258</v>
      </c>
    </row>
    <row r="5435" spans="5:6">
      <c r="E5435" t="s">
        <v>6998</v>
      </c>
      <c r="F5435" t="s">
        <v>12259</v>
      </c>
    </row>
    <row r="5436" spans="5:6">
      <c r="E5436" t="s">
        <v>7000</v>
      </c>
      <c r="F5436" t="s">
        <v>12260</v>
      </c>
    </row>
    <row r="5437" spans="5:6">
      <c r="E5437" t="s">
        <v>7002</v>
      </c>
      <c r="F5437" t="s">
        <v>12261</v>
      </c>
    </row>
    <row r="5438" spans="5:6">
      <c r="E5438" t="s">
        <v>7004</v>
      </c>
      <c r="F5438" t="s">
        <v>12262</v>
      </c>
    </row>
    <row r="5439" spans="5:6">
      <c r="E5439" t="s">
        <v>7006</v>
      </c>
      <c r="F5439" t="s">
        <v>12263</v>
      </c>
    </row>
    <row r="5440" spans="5:6">
      <c r="E5440" t="s">
        <v>7008</v>
      </c>
      <c r="F5440" t="s">
        <v>12264</v>
      </c>
    </row>
    <row r="5441" spans="5:6">
      <c r="E5441" t="s">
        <v>7010</v>
      </c>
      <c r="F5441" t="s">
        <v>12265</v>
      </c>
    </row>
    <row r="5442" spans="5:6">
      <c r="E5442" t="s">
        <v>7012</v>
      </c>
      <c r="F5442" t="s">
        <v>12266</v>
      </c>
    </row>
    <row r="5443" spans="5:6">
      <c r="E5443" t="s">
        <v>7014</v>
      </c>
      <c r="F5443" t="s">
        <v>12267</v>
      </c>
    </row>
    <row r="5444" spans="5:6">
      <c r="E5444" t="s">
        <v>7016</v>
      </c>
      <c r="F5444" t="s">
        <v>12268</v>
      </c>
    </row>
    <row r="5445" spans="5:6">
      <c r="E5445" t="s">
        <v>7018</v>
      </c>
      <c r="F5445" t="s">
        <v>12269</v>
      </c>
    </row>
    <row r="5446" spans="5:6">
      <c r="E5446" t="s">
        <v>7020</v>
      </c>
      <c r="F5446" t="s">
        <v>12270</v>
      </c>
    </row>
    <row r="5447" spans="5:6">
      <c r="E5447" t="s">
        <v>7022</v>
      </c>
      <c r="F5447" t="s">
        <v>12271</v>
      </c>
    </row>
    <row r="5448" spans="5:6">
      <c r="E5448" t="s">
        <v>7024</v>
      </c>
      <c r="F5448" t="s">
        <v>12272</v>
      </c>
    </row>
    <row r="5449" spans="5:6">
      <c r="E5449" t="s">
        <v>7026</v>
      </c>
      <c r="F5449" t="s">
        <v>12273</v>
      </c>
    </row>
    <row r="5450" spans="5:6">
      <c r="E5450" t="s">
        <v>7028</v>
      </c>
      <c r="F5450" t="s">
        <v>12274</v>
      </c>
    </row>
    <row r="5451" spans="5:6">
      <c r="E5451" t="s">
        <v>7030</v>
      </c>
      <c r="F5451" t="s">
        <v>12275</v>
      </c>
    </row>
    <row r="5452" spans="5:6">
      <c r="E5452" t="s">
        <v>7032</v>
      </c>
      <c r="F5452" t="s">
        <v>12276</v>
      </c>
    </row>
    <row r="5453" spans="5:6">
      <c r="E5453" t="s">
        <v>5668</v>
      </c>
      <c r="F5453" t="s">
        <v>12277</v>
      </c>
    </row>
    <row r="5454" spans="5:6">
      <c r="E5454" t="s">
        <v>7035</v>
      </c>
      <c r="F5454" t="s">
        <v>12278</v>
      </c>
    </row>
    <row r="5455" spans="5:6">
      <c r="E5455" t="s">
        <v>7037</v>
      </c>
      <c r="F5455" t="s">
        <v>12279</v>
      </c>
    </row>
    <row r="5456" spans="5:6">
      <c r="E5456" t="s">
        <v>7039</v>
      </c>
      <c r="F5456" t="s">
        <v>12280</v>
      </c>
    </row>
    <row r="5457" spans="5:6">
      <c r="E5457" t="s">
        <v>7041</v>
      </c>
      <c r="F5457" t="s">
        <v>12281</v>
      </c>
    </row>
    <row r="5458" spans="5:6">
      <c r="E5458" t="s">
        <v>7043</v>
      </c>
      <c r="F5458" t="s">
        <v>12282</v>
      </c>
    </row>
    <row r="5459" spans="5:6">
      <c r="E5459" t="s">
        <v>7045</v>
      </c>
      <c r="F5459" t="s">
        <v>7465</v>
      </c>
    </row>
    <row r="5460" spans="5:6">
      <c r="E5460" t="s">
        <v>7047</v>
      </c>
      <c r="F5460" t="s">
        <v>7467</v>
      </c>
    </row>
    <row r="5461" spans="5:6">
      <c r="E5461" t="s">
        <v>7049</v>
      </c>
      <c r="F5461" t="s">
        <v>7469</v>
      </c>
    </row>
    <row r="5462" spans="5:6">
      <c r="E5462" t="s">
        <v>7051</v>
      </c>
      <c r="F5462" t="s">
        <v>7471</v>
      </c>
    </row>
    <row r="5463" spans="5:6">
      <c r="E5463" t="s">
        <v>7053</v>
      </c>
      <c r="F5463" t="s">
        <v>7473</v>
      </c>
    </row>
    <row r="5464" spans="5:6">
      <c r="E5464" t="s">
        <v>7055</v>
      </c>
      <c r="F5464" t="s">
        <v>7475</v>
      </c>
    </row>
    <row r="5465" spans="5:6">
      <c r="E5465" t="s">
        <v>5741</v>
      </c>
      <c r="F5465" t="s">
        <v>7477</v>
      </c>
    </row>
    <row r="5466" spans="5:6">
      <c r="E5466" t="s">
        <v>7058</v>
      </c>
      <c r="F5466" t="s">
        <v>7479</v>
      </c>
    </row>
    <row r="5467" spans="5:6">
      <c r="E5467" t="s">
        <v>7060</v>
      </c>
      <c r="F5467" t="s">
        <v>7481</v>
      </c>
    </row>
    <row r="5468" spans="5:6">
      <c r="E5468" t="s">
        <v>7062</v>
      </c>
      <c r="F5468" t="s">
        <v>7483</v>
      </c>
    </row>
    <row r="5469" spans="5:6">
      <c r="E5469" t="s">
        <v>7064</v>
      </c>
      <c r="F5469" t="s">
        <v>7485</v>
      </c>
    </row>
    <row r="5470" spans="5:6">
      <c r="E5470" t="s">
        <v>7066</v>
      </c>
      <c r="F5470" t="s">
        <v>7487</v>
      </c>
    </row>
    <row r="5471" spans="5:6">
      <c r="E5471" t="s">
        <v>7068</v>
      </c>
      <c r="F5471" t="s">
        <v>7489</v>
      </c>
    </row>
    <row r="5472" spans="5:6">
      <c r="E5472" t="s">
        <v>7070</v>
      </c>
      <c r="F5472" t="s">
        <v>7491</v>
      </c>
    </row>
    <row r="5473" spans="5:6">
      <c r="E5473" t="s">
        <v>7072</v>
      </c>
      <c r="F5473" t="s">
        <v>7493</v>
      </c>
    </row>
    <row r="5474" spans="5:6">
      <c r="E5474" t="s">
        <v>7074</v>
      </c>
      <c r="F5474" t="s">
        <v>7495</v>
      </c>
    </row>
    <row r="5475" spans="5:6">
      <c r="E5475" t="s">
        <v>7076</v>
      </c>
      <c r="F5475" t="s">
        <v>7497</v>
      </c>
    </row>
    <row r="5476" spans="5:6">
      <c r="E5476" t="s">
        <v>7078</v>
      </c>
      <c r="F5476" t="s">
        <v>7499</v>
      </c>
    </row>
    <row r="5477" spans="5:6">
      <c r="E5477" t="s">
        <v>7080</v>
      </c>
      <c r="F5477" t="s">
        <v>7501</v>
      </c>
    </row>
    <row r="5478" spans="5:6">
      <c r="E5478" t="s">
        <v>7082</v>
      </c>
      <c r="F5478" t="s">
        <v>7503</v>
      </c>
    </row>
    <row r="5479" spans="5:6">
      <c r="E5479" t="s">
        <v>7084</v>
      </c>
      <c r="F5479" t="s">
        <v>7505</v>
      </c>
    </row>
    <row r="5480" spans="5:6">
      <c r="E5480" t="s">
        <v>7086</v>
      </c>
      <c r="F5480" t="s">
        <v>7507</v>
      </c>
    </row>
    <row r="5481" spans="5:6">
      <c r="E5481" t="s">
        <v>7088</v>
      </c>
      <c r="F5481" t="s">
        <v>5723</v>
      </c>
    </row>
    <row r="5482" spans="5:6">
      <c r="E5482" t="s">
        <v>7090</v>
      </c>
      <c r="F5482" t="s">
        <v>7510</v>
      </c>
    </row>
    <row r="5483" spans="5:6">
      <c r="E5483" t="s">
        <v>7092</v>
      </c>
      <c r="F5483" t="s">
        <v>7512</v>
      </c>
    </row>
    <row r="5484" spans="5:6">
      <c r="E5484" t="s">
        <v>7094</v>
      </c>
      <c r="F5484" t="s">
        <v>7514</v>
      </c>
    </row>
    <row r="5485" spans="5:6">
      <c r="E5485" t="s">
        <v>7096</v>
      </c>
      <c r="F5485" t="s">
        <v>7516</v>
      </c>
    </row>
    <row r="5486" spans="5:6">
      <c r="E5486" t="s">
        <v>7098</v>
      </c>
      <c r="F5486" t="s">
        <v>7518</v>
      </c>
    </row>
    <row r="5487" spans="5:6">
      <c r="E5487" t="s">
        <v>7100</v>
      </c>
      <c r="F5487" t="s">
        <v>7520</v>
      </c>
    </row>
    <row r="5488" spans="5:6">
      <c r="E5488" t="s">
        <v>7102</v>
      </c>
      <c r="F5488" t="s">
        <v>7522</v>
      </c>
    </row>
    <row r="5489" spans="5:6">
      <c r="E5489" t="s">
        <v>7104</v>
      </c>
      <c r="F5489" t="s">
        <v>7524</v>
      </c>
    </row>
    <row r="5490" spans="5:6">
      <c r="E5490" t="s">
        <v>7106</v>
      </c>
      <c r="F5490" t="s">
        <v>7526</v>
      </c>
    </row>
    <row r="5491" spans="5:6">
      <c r="E5491" t="s">
        <v>7108</v>
      </c>
      <c r="F5491" t="s">
        <v>5702</v>
      </c>
    </row>
    <row r="5492" spans="5:6">
      <c r="E5492" t="s">
        <v>7110</v>
      </c>
      <c r="F5492" t="s">
        <v>204</v>
      </c>
    </row>
    <row r="5493" spans="5:6">
      <c r="E5493" t="s">
        <v>7112</v>
      </c>
      <c r="F5493" t="s">
        <v>7530</v>
      </c>
    </row>
    <row r="5494" spans="5:6">
      <c r="E5494" t="s">
        <v>7114</v>
      </c>
      <c r="F5494" t="s">
        <v>7532</v>
      </c>
    </row>
    <row r="5495" spans="5:6">
      <c r="E5495" t="s">
        <v>7116</v>
      </c>
      <c r="F5495" t="s">
        <v>7534</v>
      </c>
    </row>
    <row r="5496" spans="5:6">
      <c r="E5496" t="s">
        <v>7118</v>
      </c>
      <c r="F5496" t="s">
        <v>7536</v>
      </c>
    </row>
    <row r="5497" spans="5:6">
      <c r="E5497" t="s">
        <v>7120</v>
      </c>
      <c r="F5497" t="s">
        <v>7538</v>
      </c>
    </row>
    <row r="5498" spans="5:6">
      <c r="E5498" t="s">
        <v>7122</v>
      </c>
      <c r="F5498" t="s">
        <v>7540</v>
      </c>
    </row>
    <row r="5499" spans="5:6">
      <c r="E5499" t="s">
        <v>7124</v>
      </c>
      <c r="F5499" t="s">
        <v>7542</v>
      </c>
    </row>
    <row r="5500" spans="5:6">
      <c r="E5500" t="s">
        <v>7126</v>
      </c>
      <c r="F5500" t="s">
        <v>7544</v>
      </c>
    </row>
    <row r="5501" spans="5:6">
      <c r="E5501" t="s">
        <v>7128</v>
      </c>
      <c r="F5501" t="s">
        <v>7546</v>
      </c>
    </row>
    <row r="5502" spans="5:6">
      <c r="E5502" t="s">
        <v>7130</v>
      </c>
      <c r="F5502" t="s">
        <v>7548</v>
      </c>
    </row>
    <row r="5503" spans="5:6">
      <c r="E5503" t="s">
        <v>7132</v>
      </c>
      <c r="F5503" t="s">
        <v>7550</v>
      </c>
    </row>
    <row r="5504" spans="5:6">
      <c r="E5504" t="s">
        <v>7134</v>
      </c>
      <c r="F5504" t="s">
        <v>7551</v>
      </c>
    </row>
    <row r="5505" spans="5:6">
      <c r="E5505" t="s">
        <v>7136</v>
      </c>
      <c r="F5505" t="s">
        <v>7553</v>
      </c>
    </row>
    <row r="5506" spans="5:6">
      <c r="E5506" t="s">
        <v>7138</v>
      </c>
      <c r="F5506" t="s">
        <v>7555</v>
      </c>
    </row>
    <row r="5507" spans="5:6">
      <c r="E5507" t="s">
        <v>7140</v>
      </c>
      <c r="F5507" t="s">
        <v>7557</v>
      </c>
    </row>
    <row r="5508" spans="5:6">
      <c r="E5508" t="s">
        <v>7142</v>
      </c>
      <c r="F5508" t="s">
        <v>7559</v>
      </c>
    </row>
    <row r="5509" spans="5:6">
      <c r="E5509" t="s">
        <v>7144</v>
      </c>
      <c r="F5509" t="s">
        <v>7561</v>
      </c>
    </row>
    <row r="5510" spans="5:6">
      <c r="E5510" t="s">
        <v>7146</v>
      </c>
      <c r="F5510" t="s">
        <v>7563</v>
      </c>
    </row>
    <row r="5511" spans="5:6">
      <c r="E5511" t="s">
        <v>7148</v>
      </c>
      <c r="F5511" t="s">
        <v>7565</v>
      </c>
    </row>
    <row r="5512" spans="5:6">
      <c r="E5512" t="s">
        <v>7150</v>
      </c>
      <c r="F5512" t="s">
        <v>7566</v>
      </c>
    </row>
    <row r="5513" spans="5:6">
      <c r="E5513" t="s">
        <v>7152</v>
      </c>
      <c r="F5513" t="s">
        <v>7568</v>
      </c>
    </row>
    <row r="5514" spans="5:6">
      <c r="E5514" t="s">
        <v>7154</v>
      </c>
      <c r="F5514" t="s">
        <v>7570</v>
      </c>
    </row>
    <row r="5515" spans="5:6">
      <c r="E5515" t="s">
        <v>7156</v>
      </c>
      <c r="F5515" t="s">
        <v>7572</v>
      </c>
    </row>
    <row r="5516" spans="5:6">
      <c r="E5516" t="s">
        <v>7158</v>
      </c>
      <c r="F5516" t="s">
        <v>7574</v>
      </c>
    </row>
    <row r="5517" spans="5:6">
      <c r="E5517" t="s">
        <v>7160</v>
      </c>
      <c r="F5517" t="s">
        <v>7576</v>
      </c>
    </row>
    <row r="5518" spans="5:6">
      <c r="E5518" t="s">
        <v>7162</v>
      </c>
      <c r="F5518" t="s">
        <v>7578</v>
      </c>
    </row>
    <row r="5519" spans="5:6">
      <c r="E5519" t="s">
        <v>7164</v>
      </c>
      <c r="F5519" t="s">
        <v>7580</v>
      </c>
    </row>
    <row r="5520" spans="5:6">
      <c r="E5520" t="s">
        <v>7166</v>
      </c>
      <c r="F5520" t="s">
        <v>7582</v>
      </c>
    </row>
    <row r="5521" spans="5:6">
      <c r="E5521" t="s">
        <v>7168</v>
      </c>
      <c r="F5521" t="s">
        <v>7584</v>
      </c>
    </row>
    <row r="5522" spans="5:6">
      <c r="E5522" t="s">
        <v>7170</v>
      </c>
      <c r="F5522" t="s">
        <v>217</v>
      </c>
    </row>
    <row r="5523" spans="5:6">
      <c r="E5523" t="s">
        <v>7172</v>
      </c>
      <c r="F5523" t="s">
        <v>7587</v>
      </c>
    </row>
    <row r="5524" spans="5:6">
      <c r="E5524" t="s">
        <v>7174</v>
      </c>
      <c r="F5524" t="s">
        <v>7589</v>
      </c>
    </row>
    <row r="5525" spans="5:6">
      <c r="E5525" t="s">
        <v>7176</v>
      </c>
      <c r="F5525" t="s">
        <v>7591</v>
      </c>
    </row>
    <row r="5526" spans="5:6">
      <c r="E5526" t="s">
        <v>7178</v>
      </c>
      <c r="F5526" t="s">
        <v>7593</v>
      </c>
    </row>
    <row r="5527" spans="5:6">
      <c r="E5527" t="s">
        <v>7180</v>
      </c>
      <c r="F5527" t="s">
        <v>7595</v>
      </c>
    </row>
    <row r="5528" spans="5:6">
      <c r="E5528" t="s">
        <v>7182</v>
      </c>
      <c r="F5528" t="s">
        <v>7597</v>
      </c>
    </row>
    <row r="5529" spans="5:6">
      <c r="E5529" t="s">
        <v>7184</v>
      </c>
      <c r="F5529" t="s">
        <v>7599</v>
      </c>
    </row>
    <row r="5530" spans="5:6">
      <c r="E5530" t="s">
        <v>7186</v>
      </c>
      <c r="F5530" t="s">
        <v>7601</v>
      </c>
    </row>
    <row r="5531" spans="5:6">
      <c r="E5531" t="s">
        <v>7188</v>
      </c>
      <c r="F5531" t="s">
        <v>7603</v>
      </c>
    </row>
    <row r="5532" spans="5:6">
      <c r="E5532" t="s">
        <v>7190</v>
      </c>
      <c r="F5532" t="s">
        <v>3660</v>
      </c>
    </row>
    <row r="5533" spans="5:6">
      <c r="E5533" t="s">
        <v>7192</v>
      </c>
      <c r="F5533" t="s">
        <v>2234</v>
      </c>
    </row>
    <row r="5534" spans="5:6">
      <c r="E5534" t="s">
        <v>7194</v>
      </c>
      <c r="F5534" t="s">
        <v>2536</v>
      </c>
    </row>
    <row r="5535" spans="5:6">
      <c r="E5535" t="s">
        <v>7196</v>
      </c>
      <c r="F5535" t="s">
        <v>3675</v>
      </c>
    </row>
    <row r="5536" spans="5:6">
      <c r="E5536" t="s">
        <v>7198</v>
      </c>
      <c r="F5536" t="s">
        <v>3682</v>
      </c>
    </row>
    <row r="5537" spans="5:6">
      <c r="E5537" t="s">
        <v>7200</v>
      </c>
      <c r="F5537" t="s">
        <v>954</v>
      </c>
    </row>
    <row r="5538" spans="5:6">
      <c r="E5538" t="s">
        <v>7202</v>
      </c>
      <c r="F5538" t="s">
        <v>3694</v>
      </c>
    </row>
    <row r="5539" spans="5:6">
      <c r="E5539" t="s">
        <v>7204</v>
      </c>
      <c r="F5539" t="s">
        <v>7612</v>
      </c>
    </row>
    <row r="5540" spans="5:6">
      <c r="E5540" t="s">
        <v>7206</v>
      </c>
      <c r="F5540" t="s">
        <v>7614</v>
      </c>
    </row>
    <row r="5541" spans="5:6">
      <c r="E5541" t="s">
        <v>7208</v>
      </c>
      <c r="F5541" t="s">
        <v>7616</v>
      </c>
    </row>
    <row r="5542" spans="5:6">
      <c r="E5542" t="s">
        <v>7210</v>
      </c>
      <c r="F5542" t="s">
        <v>7618</v>
      </c>
    </row>
    <row r="5543" spans="5:6">
      <c r="E5543" t="s">
        <v>7212</v>
      </c>
      <c r="F5543" t="s">
        <v>7620</v>
      </c>
    </row>
    <row r="5544" spans="5:6">
      <c r="E5544" t="s">
        <v>7214</v>
      </c>
      <c r="F5544" t="s">
        <v>7622</v>
      </c>
    </row>
    <row r="5545" spans="5:6">
      <c r="E5545" t="s">
        <v>7216</v>
      </c>
      <c r="F5545" t="s">
        <v>7624</v>
      </c>
    </row>
    <row r="5546" spans="5:6">
      <c r="E5546" t="s">
        <v>7218</v>
      </c>
      <c r="F5546" t="s">
        <v>7626</v>
      </c>
    </row>
    <row r="5547" spans="5:6">
      <c r="E5547" t="s">
        <v>7220</v>
      </c>
      <c r="F5547" t="s">
        <v>7628</v>
      </c>
    </row>
    <row r="5548" spans="5:6">
      <c r="E5548" t="s">
        <v>7222</v>
      </c>
      <c r="F5548" t="s">
        <v>7630</v>
      </c>
    </row>
    <row r="5549" spans="5:6">
      <c r="E5549" t="s">
        <v>7224</v>
      </c>
      <c r="F5549" t="s">
        <v>7632</v>
      </c>
    </row>
    <row r="5550" spans="5:6">
      <c r="E5550" t="s">
        <v>7226</v>
      </c>
      <c r="F5550" t="s">
        <v>7634</v>
      </c>
    </row>
    <row r="5551" spans="5:6">
      <c r="E5551" t="s">
        <v>7228</v>
      </c>
      <c r="F5551" t="s">
        <v>7636</v>
      </c>
    </row>
    <row r="5552" spans="5:6">
      <c r="E5552" t="s">
        <v>7230</v>
      </c>
      <c r="F5552" t="s">
        <v>136</v>
      </c>
    </row>
    <row r="5553" spans="5:6">
      <c r="E5553" t="s">
        <v>7232</v>
      </c>
      <c r="F5553" t="s">
        <v>7639</v>
      </c>
    </row>
    <row r="5554" spans="5:6">
      <c r="E5554" t="s">
        <v>7234</v>
      </c>
      <c r="F5554" t="s">
        <v>7641</v>
      </c>
    </row>
    <row r="5555" spans="5:6">
      <c r="E5555" t="s">
        <v>7236</v>
      </c>
      <c r="F5555" t="s">
        <v>7643</v>
      </c>
    </row>
    <row r="5556" spans="5:6">
      <c r="E5556" t="s">
        <v>7238</v>
      </c>
      <c r="F5556" t="s">
        <v>46</v>
      </c>
    </row>
    <row r="5557" spans="5:6">
      <c r="E5557" t="s">
        <v>7240</v>
      </c>
      <c r="F5557" t="s">
        <v>7646</v>
      </c>
    </row>
    <row r="5558" spans="5:6">
      <c r="E5558" t="s">
        <v>7242</v>
      </c>
      <c r="F5558" t="s">
        <v>7648</v>
      </c>
    </row>
    <row r="5559" spans="5:6">
      <c r="E5559" t="s">
        <v>7244</v>
      </c>
      <c r="F5559" t="s">
        <v>7650</v>
      </c>
    </row>
    <row r="5560" spans="5:6">
      <c r="E5560" t="s">
        <v>7246</v>
      </c>
      <c r="F5560" t="s">
        <v>7652</v>
      </c>
    </row>
    <row r="5561" spans="5:6">
      <c r="E5561" t="s">
        <v>7248</v>
      </c>
      <c r="F5561" t="s">
        <v>7654</v>
      </c>
    </row>
    <row r="5562" spans="5:6">
      <c r="E5562" t="s">
        <v>7250</v>
      </c>
      <c r="F5562" t="s">
        <v>7656</v>
      </c>
    </row>
    <row r="5563" spans="5:6">
      <c r="E5563" t="s">
        <v>7252</v>
      </c>
      <c r="F5563" t="s">
        <v>7658</v>
      </c>
    </row>
    <row r="5564" spans="5:6">
      <c r="E5564" t="s">
        <v>7254</v>
      </c>
      <c r="F5564" t="s">
        <v>7660</v>
      </c>
    </row>
    <row r="5565" spans="5:6">
      <c r="E5565" t="s">
        <v>7256</v>
      </c>
      <c r="F5565" t="s">
        <v>7662</v>
      </c>
    </row>
    <row r="5566" spans="5:6">
      <c r="E5566" t="s">
        <v>7258</v>
      </c>
      <c r="F5566" t="s">
        <v>7664</v>
      </c>
    </row>
    <row r="5567" spans="5:6">
      <c r="E5567" t="s">
        <v>7260</v>
      </c>
      <c r="F5567" t="s">
        <v>7666</v>
      </c>
    </row>
    <row r="5568" spans="5:6">
      <c r="E5568" t="s">
        <v>7262</v>
      </c>
      <c r="F5568" t="s">
        <v>7668</v>
      </c>
    </row>
    <row r="5569" spans="5:6">
      <c r="E5569" t="s">
        <v>7264</v>
      </c>
      <c r="F5569" t="s">
        <v>7670</v>
      </c>
    </row>
    <row r="5570" spans="5:6">
      <c r="E5570" t="s">
        <v>7266</v>
      </c>
      <c r="F5570" t="s">
        <v>7672</v>
      </c>
    </row>
    <row r="5571" spans="5:6">
      <c r="E5571" t="s">
        <v>7268</v>
      </c>
      <c r="F5571" t="s">
        <v>7674</v>
      </c>
    </row>
    <row r="5572" spans="5:6">
      <c r="E5572" t="s">
        <v>7270</v>
      </c>
      <c r="F5572" t="s">
        <v>7676</v>
      </c>
    </row>
    <row r="5573" spans="5:6">
      <c r="E5573" t="s">
        <v>7272</v>
      </c>
      <c r="F5573" t="s">
        <v>7678</v>
      </c>
    </row>
    <row r="5574" spans="5:6">
      <c r="E5574" t="s">
        <v>7274</v>
      </c>
      <c r="F5574" t="s">
        <v>1143</v>
      </c>
    </row>
    <row r="5575" spans="5:6">
      <c r="E5575" t="s">
        <v>7276</v>
      </c>
      <c r="F5575" t="s">
        <v>12283</v>
      </c>
    </row>
    <row r="5576" spans="5:6">
      <c r="E5576" t="s">
        <v>7278</v>
      </c>
      <c r="F5576" t="s">
        <v>12284</v>
      </c>
    </row>
    <row r="5577" spans="5:6">
      <c r="E5577" t="s">
        <v>7280</v>
      </c>
      <c r="F5577" t="s">
        <v>12285</v>
      </c>
    </row>
    <row r="5578" spans="5:6">
      <c r="E5578" t="s">
        <v>7282</v>
      </c>
      <c r="F5578" t="s">
        <v>12286</v>
      </c>
    </row>
    <row r="5579" spans="5:6">
      <c r="E5579" t="s">
        <v>7284</v>
      </c>
      <c r="F5579" t="s">
        <v>12287</v>
      </c>
    </row>
    <row r="5580" spans="5:6">
      <c r="E5580" t="s">
        <v>7286</v>
      </c>
      <c r="F5580" t="s">
        <v>12288</v>
      </c>
    </row>
    <row r="5581" spans="5:6">
      <c r="E5581" t="s">
        <v>271</v>
      </c>
      <c r="F5581" t="s">
        <v>12289</v>
      </c>
    </row>
    <row r="5582" spans="5:6">
      <c r="E5582" t="s">
        <v>2996</v>
      </c>
      <c r="F5582" t="s">
        <v>12290</v>
      </c>
    </row>
    <row r="5583" spans="5:6">
      <c r="E5583" t="s">
        <v>3003</v>
      </c>
      <c r="F5583" t="s">
        <v>12291</v>
      </c>
    </row>
    <row r="5584" spans="5:6">
      <c r="E5584" t="s">
        <v>3010</v>
      </c>
      <c r="F5584" t="s">
        <v>12292</v>
      </c>
    </row>
    <row r="5585" spans="5:6">
      <c r="E5585" t="s">
        <v>3017</v>
      </c>
      <c r="F5585" t="s">
        <v>12293</v>
      </c>
    </row>
    <row r="5586" spans="5:6">
      <c r="E5586" t="s">
        <v>3024</v>
      </c>
      <c r="F5586" t="s">
        <v>12294</v>
      </c>
    </row>
    <row r="5587" spans="5:6">
      <c r="E5587" t="s">
        <v>3031</v>
      </c>
      <c r="F5587" t="s">
        <v>12295</v>
      </c>
    </row>
    <row r="5588" spans="5:6">
      <c r="E5588" t="s">
        <v>3038</v>
      </c>
      <c r="F5588" t="s">
        <v>12296</v>
      </c>
    </row>
    <row r="5589" spans="5:6">
      <c r="E5589" t="s">
        <v>3045</v>
      </c>
      <c r="F5589" t="s">
        <v>12297</v>
      </c>
    </row>
    <row r="5590" spans="5:6">
      <c r="E5590" t="s">
        <v>3052</v>
      </c>
      <c r="F5590" t="s">
        <v>12298</v>
      </c>
    </row>
    <row r="5591" spans="5:6">
      <c r="E5591" t="s">
        <v>3059</v>
      </c>
      <c r="F5591" t="s">
        <v>12299</v>
      </c>
    </row>
    <row r="5592" spans="5:6">
      <c r="E5592" t="s">
        <v>3064</v>
      </c>
      <c r="F5592" t="s">
        <v>12300</v>
      </c>
    </row>
    <row r="5593" spans="5:6">
      <c r="E5593" t="s">
        <v>3069</v>
      </c>
      <c r="F5593" t="s">
        <v>12301</v>
      </c>
    </row>
    <row r="5594" spans="5:6">
      <c r="E5594" t="s">
        <v>3075</v>
      </c>
      <c r="F5594" t="s">
        <v>12302</v>
      </c>
    </row>
    <row r="5595" spans="5:6">
      <c r="E5595" t="s">
        <v>3080</v>
      </c>
      <c r="F5595" t="s">
        <v>12303</v>
      </c>
    </row>
    <row r="5596" spans="5:6">
      <c r="E5596" t="s">
        <v>3087</v>
      </c>
      <c r="F5596" t="s">
        <v>12304</v>
      </c>
    </row>
    <row r="5597" spans="5:6">
      <c r="E5597" t="s">
        <v>3094</v>
      </c>
      <c r="F5597" t="s">
        <v>12305</v>
      </c>
    </row>
    <row r="5598" spans="5:6">
      <c r="E5598" t="s">
        <v>3101</v>
      </c>
      <c r="F5598" t="s">
        <v>12306</v>
      </c>
    </row>
    <row r="5599" spans="5:6">
      <c r="E5599" t="s">
        <v>3108</v>
      </c>
      <c r="F5599" t="s">
        <v>12307</v>
      </c>
    </row>
    <row r="5600" spans="5:6">
      <c r="E5600" t="s">
        <v>3115</v>
      </c>
      <c r="F5600" t="s">
        <v>12308</v>
      </c>
    </row>
    <row r="5601" spans="5:6">
      <c r="E5601" t="s">
        <v>3122</v>
      </c>
      <c r="F5601" t="s">
        <v>12309</v>
      </c>
    </row>
    <row r="5602" spans="5:6">
      <c r="E5602" t="s">
        <v>3129</v>
      </c>
      <c r="F5602" t="s">
        <v>12310</v>
      </c>
    </row>
    <row r="5603" spans="5:6">
      <c r="E5603" t="s">
        <v>3135</v>
      </c>
      <c r="F5603" t="s">
        <v>12311</v>
      </c>
    </row>
    <row r="5604" spans="5:6">
      <c r="E5604" t="s">
        <v>3141</v>
      </c>
      <c r="F5604" t="s">
        <v>12312</v>
      </c>
    </row>
    <row r="5605" spans="5:6">
      <c r="E5605" t="s">
        <v>3148</v>
      </c>
      <c r="F5605" t="s">
        <v>12313</v>
      </c>
    </row>
    <row r="5606" spans="5:6">
      <c r="E5606" t="s">
        <v>3155</v>
      </c>
      <c r="F5606" t="s">
        <v>12314</v>
      </c>
    </row>
    <row r="5607" spans="5:6">
      <c r="E5607" t="s">
        <v>3161</v>
      </c>
      <c r="F5607" t="s">
        <v>12315</v>
      </c>
    </row>
    <row r="5608" spans="5:6">
      <c r="E5608" t="s">
        <v>3168</v>
      </c>
      <c r="F5608" t="s">
        <v>12316</v>
      </c>
    </row>
    <row r="5609" spans="5:6">
      <c r="E5609" t="s">
        <v>3175</v>
      </c>
      <c r="F5609" t="s">
        <v>12317</v>
      </c>
    </row>
    <row r="5610" spans="5:6">
      <c r="E5610" t="s">
        <v>3181</v>
      </c>
      <c r="F5610" t="s">
        <v>12318</v>
      </c>
    </row>
    <row r="5611" spans="5:6">
      <c r="E5611" t="s">
        <v>3187</v>
      </c>
      <c r="F5611" t="s">
        <v>12319</v>
      </c>
    </row>
    <row r="5612" spans="5:6">
      <c r="E5612" t="s">
        <v>3194</v>
      </c>
      <c r="F5612" t="s">
        <v>12320</v>
      </c>
    </row>
    <row r="5613" spans="5:6">
      <c r="E5613" t="s">
        <v>3201</v>
      </c>
      <c r="F5613" t="s">
        <v>12321</v>
      </c>
    </row>
    <row r="5614" spans="5:6">
      <c r="E5614" t="s">
        <v>3208</v>
      </c>
      <c r="F5614" t="s">
        <v>12322</v>
      </c>
    </row>
    <row r="5615" spans="5:6">
      <c r="E5615" t="s">
        <v>3214</v>
      </c>
      <c r="F5615" t="s">
        <v>12323</v>
      </c>
    </row>
    <row r="5616" spans="5:6">
      <c r="E5616" t="s">
        <v>3221</v>
      </c>
      <c r="F5616" t="s">
        <v>12324</v>
      </c>
    </row>
    <row r="5617" spans="5:6">
      <c r="E5617" t="s">
        <v>3228</v>
      </c>
      <c r="F5617" t="s">
        <v>12325</v>
      </c>
    </row>
    <row r="5618" spans="5:6">
      <c r="E5618" t="s">
        <v>3234</v>
      </c>
      <c r="F5618" t="s">
        <v>12326</v>
      </c>
    </row>
    <row r="5619" spans="5:6">
      <c r="E5619" t="s">
        <v>3240</v>
      </c>
      <c r="F5619" t="s">
        <v>12327</v>
      </c>
    </row>
    <row r="5620" spans="5:6">
      <c r="E5620" t="s">
        <v>3247</v>
      </c>
      <c r="F5620" t="s">
        <v>12328</v>
      </c>
    </row>
    <row r="5621" spans="5:6">
      <c r="E5621" t="s">
        <v>3253</v>
      </c>
      <c r="F5621" t="s">
        <v>12329</v>
      </c>
    </row>
    <row r="5622" spans="5:6">
      <c r="E5622" t="s">
        <v>3259</v>
      </c>
      <c r="F5622" t="s">
        <v>12330</v>
      </c>
    </row>
    <row r="5623" spans="5:6">
      <c r="E5623" t="s">
        <v>3264</v>
      </c>
      <c r="F5623" t="s">
        <v>12331</v>
      </c>
    </row>
    <row r="5624" spans="5:6">
      <c r="E5624" t="s">
        <v>3271</v>
      </c>
      <c r="F5624" t="s">
        <v>12332</v>
      </c>
    </row>
    <row r="5625" spans="5:6">
      <c r="E5625" t="s">
        <v>3277</v>
      </c>
      <c r="F5625" t="s">
        <v>12333</v>
      </c>
    </row>
    <row r="5626" spans="5:6">
      <c r="E5626" t="s">
        <v>3283</v>
      </c>
      <c r="F5626" t="s">
        <v>12334</v>
      </c>
    </row>
    <row r="5627" spans="5:6">
      <c r="E5627" t="s">
        <v>3288</v>
      </c>
      <c r="F5627" t="s">
        <v>12335</v>
      </c>
    </row>
    <row r="5628" spans="5:6">
      <c r="E5628" t="s">
        <v>3296</v>
      </c>
      <c r="F5628" t="s">
        <v>12336</v>
      </c>
    </row>
    <row r="5629" spans="5:6">
      <c r="E5629" t="s">
        <v>3303</v>
      </c>
      <c r="F5629" t="s">
        <v>12337</v>
      </c>
    </row>
    <row r="5630" spans="5:6">
      <c r="E5630" t="s">
        <v>3308</v>
      </c>
      <c r="F5630" t="s">
        <v>12338</v>
      </c>
    </row>
    <row r="5631" spans="5:6">
      <c r="E5631" t="s">
        <v>3314</v>
      </c>
      <c r="F5631" t="s">
        <v>12339</v>
      </c>
    </row>
    <row r="5632" spans="5:6">
      <c r="E5632" t="s">
        <v>3320</v>
      </c>
      <c r="F5632" t="s">
        <v>12340</v>
      </c>
    </row>
    <row r="5633" spans="5:6">
      <c r="E5633" t="s">
        <v>3327</v>
      </c>
      <c r="F5633" t="s">
        <v>12341</v>
      </c>
    </row>
    <row r="5634" spans="5:6">
      <c r="E5634" t="s">
        <v>3333</v>
      </c>
      <c r="F5634" t="s">
        <v>12342</v>
      </c>
    </row>
    <row r="5635" spans="5:6">
      <c r="E5635" t="s">
        <v>3339</v>
      </c>
      <c r="F5635" t="s">
        <v>12343</v>
      </c>
    </row>
    <row r="5636" spans="5:6">
      <c r="E5636" t="s">
        <v>2696</v>
      </c>
      <c r="F5636" t="s">
        <v>12344</v>
      </c>
    </row>
    <row r="5637" spans="5:6">
      <c r="E5637" t="s">
        <v>3350</v>
      </c>
      <c r="F5637" t="s">
        <v>12345</v>
      </c>
    </row>
    <row r="5638" spans="5:6">
      <c r="E5638" t="s">
        <v>3356</v>
      </c>
      <c r="F5638" t="s">
        <v>12346</v>
      </c>
    </row>
    <row r="5639" spans="5:6">
      <c r="E5639" t="s">
        <v>3362</v>
      </c>
      <c r="F5639" t="s">
        <v>12347</v>
      </c>
    </row>
    <row r="5640" spans="5:6">
      <c r="E5640" t="s">
        <v>3369</v>
      </c>
      <c r="F5640" t="s">
        <v>12348</v>
      </c>
    </row>
    <row r="5641" spans="5:6">
      <c r="E5641" t="s">
        <v>3375</v>
      </c>
      <c r="F5641" t="s">
        <v>12349</v>
      </c>
    </row>
    <row r="5642" spans="5:6">
      <c r="E5642" t="s">
        <v>3381</v>
      </c>
      <c r="F5642" t="s">
        <v>12350</v>
      </c>
    </row>
    <row r="5643" spans="5:6">
      <c r="E5643" t="s">
        <v>3387</v>
      </c>
      <c r="F5643" t="s">
        <v>12351</v>
      </c>
    </row>
    <row r="5644" spans="5:6">
      <c r="E5644" t="s">
        <v>3394</v>
      </c>
      <c r="F5644" t="s">
        <v>12352</v>
      </c>
    </row>
    <row r="5645" spans="5:6">
      <c r="E5645" t="s">
        <v>3401</v>
      </c>
      <c r="F5645" t="s">
        <v>12353</v>
      </c>
    </row>
    <row r="5646" spans="5:6">
      <c r="E5646" t="s">
        <v>3408</v>
      </c>
      <c r="F5646" t="s">
        <v>12354</v>
      </c>
    </row>
    <row r="5647" spans="5:6">
      <c r="E5647" t="s">
        <v>3413</v>
      </c>
      <c r="F5647" t="s">
        <v>12355</v>
      </c>
    </row>
    <row r="5648" spans="5:6">
      <c r="E5648" t="s">
        <v>3419</v>
      </c>
      <c r="F5648" t="s">
        <v>12356</v>
      </c>
    </row>
    <row r="5649" spans="5:6">
      <c r="E5649" t="s">
        <v>3426</v>
      </c>
      <c r="F5649" t="s">
        <v>12357</v>
      </c>
    </row>
    <row r="5650" spans="5:6">
      <c r="E5650" t="s">
        <v>3432</v>
      </c>
      <c r="F5650" t="s">
        <v>12358</v>
      </c>
    </row>
    <row r="5651" spans="5:6">
      <c r="E5651" t="s">
        <v>3437</v>
      </c>
      <c r="F5651" t="s">
        <v>12359</v>
      </c>
    </row>
    <row r="5652" spans="5:6">
      <c r="E5652" t="s">
        <v>3442</v>
      </c>
      <c r="F5652" t="s">
        <v>12360</v>
      </c>
    </row>
    <row r="5653" spans="5:6">
      <c r="E5653" t="s">
        <v>3447</v>
      </c>
      <c r="F5653" t="s">
        <v>12361</v>
      </c>
    </row>
    <row r="5654" spans="5:6">
      <c r="E5654" t="s">
        <v>3452</v>
      </c>
      <c r="F5654" t="s">
        <v>12362</v>
      </c>
    </row>
    <row r="5655" spans="5:6">
      <c r="E5655" t="s">
        <v>3457</v>
      </c>
      <c r="F5655" t="s">
        <v>12363</v>
      </c>
    </row>
    <row r="5656" spans="5:6">
      <c r="E5656" t="s">
        <v>3462</v>
      </c>
      <c r="F5656" t="s">
        <v>12364</v>
      </c>
    </row>
    <row r="5657" spans="5:6">
      <c r="E5657" t="s">
        <v>3467</v>
      </c>
      <c r="F5657" t="s">
        <v>12365</v>
      </c>
    </row>
    <row r="5658" spans="5:6">
      <c r="E5658" t="s">
        <v>3474</v>
      </c>
      <c r="F5658" t="s">
        <v>12366</v>
      </c>
    </row>
    <row r="5659" spans="5:6">
      <c r="E5659" t="s">
        <v>3480</v>
      </c>
      <c r="F5659" t="s">
        <v>3761</v>
      </c>
    </row>
    <row r="5660" spans="5:6">
      <c r="E5660" t="s">
        <v>3485</v>
      </c>
      <c r="F5660" t="s">
        <v>3768</v>
      </c>
    </row>
    <row r="5661" spans="5:6">
      <c r="E5661" t="s">
        <v>3491</v>
      </c>
      <c r="F5661" t="s">
        <v>495</v>
      </c>
    </row>
    <row r="5662" spans="5:6">
      <c r="E5662" t="s">
        <v>3498</v>
      </c>
      <c r="F5662" t="s">
        <v>512</v>
      </c>
    </row>
    <row r="5663" spans="5:6">
      <c r="E5663" t="s">
        <v>3503</v>
      </c>
      <c r="F5663" t="s">
        <v>520</v>
      </c>
    </row>
    <row r="5664" spans="5:6">
      <c r="E5664" t="s">
        <v>3507</v>
      </c>
      <c r="F5664" t="s">
        <v>528</v>
      </c>
    </row>
    <row r="5665" spans="5:6">
      <c r="E5665" t="s">
        <v>3511</v>
      </c>
      <c r="F5665" t="s">
        <v>109</v>
      </c>
    </row>
    <row r="5666" spans="5:6">
      <c r="E5666" t="s">
        <v>3516</v>
      </c>
      <c r="F5666" t="s">
        <v>541</v>
      </c>
    </row>
    <row r="5667" spans="5:6">
      <c r="E5667" t="s">
        <v>3521</v>
      </c>
      <c r="F5667" t="s">
        <v>547</v>
      </c>
    </row>
    <row r="5668" spans="5:6">
      <c r="E5668" t="s">
        <v>3526</v>
      </c>
      <c r="F5668" t="s">
        <v>554</v>
      </c>
    </row>
    <row r="5669" spans="5:6">
      <c r="E5669" t="s">
        <v>3533</v>
      </c>
      <c r="F5669" t="s">
        <v>561</v>
      </c>
    </row>
    <row r="5670" spans="5:6">
      <c r="E5670" t="s">
        <v>3540</v>
      </c>
      <c r="F5670" t="s">
        <v>568</v>
      </c>
    </row>
    <row r="5671" spans="5:6">
      <c r="E5671" t="s">
        <v>3548</v>
      </c>
      <c r="F5671" t="s">
        <v>39</v>
      </c>
    </row>
    <row r="5672" spans="5:6">
      <c r="E5672" t="s">
        <v>3554</v>
      </c>
      <c r="F5672" t="s">
        <v>580</v>
      </c>
    </row>
    <row r="5673" spans="5:6">
      <c r="E5673" t="s">
        <v>3561</v>
      </c>
      <c r="F5673" t="s">
        <v>15</v>
      </c>
    </row>
    <row r="5674" spans="5:6">
      <c r="E5674" t="s">
        <v>3566</v>
      </c>
      <c r="F5674" t="s">
        <v>198</v>
      </c>
    </row>
    <row r="5675" spans="5:6">
      <c r="E5675" t="s">
        <v>3573</v>
      </c>
      <c r="F5675" t="s">
        <v>95</v>
      </c>
    </row>
    <row r="5676" spans="5:6">
      <c r="E5676" t="s">
        <v>3580</v>
      </c>
      <c r="F5676" t="s">
        <v>603</v>
      </c>
    </row>
    <row r="5677" spans="5:6">
      <c r="E5677" t="s">
        <v>3585</v>
      </c>
      <c r="F5677" t="s">
        <v>130</v>
      </c>
    </row>
    <row r="5678" spans="5:6">
      <c r="E5678" t="s">
        <v>3590</v>
      </c>
      <c r="F5678" t="s">
        <v>690</v>
      </c>
    </row>
    <row r="5679" spans="5:6">
      <c r="E5679" t="s">
        <v>3597</v>
      </c>
      <c r="F5679" t="s">
        <v>12367</v>
      </c>
    </row>
    <row r="5680" spans="5:6">
      <c r="E5680" t="s">
        <v>3603</v>
      </c>
      <c r="F5680" t="s">
        <v>12368</v>
      </c>
    </row>
    <row r="5681" spans="5:6">
      <c r="E5681" t="s">
        <v>3610</v>
      </c>
      <c r="F5681" t="s">
        <v>889</v>
      </c>
    </row>
    <row r="5682" spans="5:6">
      <c r="E5682" t="s">
        <v>3617</v>
      </c>
      <c r="F5682" t="s">
        <v>12369</v>
      </c>
    </row>
    <row r="5683" spans="5:6">
      <c r="E5683" t="s">
        <v>3622</v>
      </c>
      <c r="F5683" t="s">
        <v>12370</v>
      </c>
    </row>
    <row r="5684" spans="5:6">
      <c r="E5684" t="s">
        <v>3627</v>
      </c>
      <c r="F5684" t="s">
        <v>12371</v>
      </c>
    </row>
    <row r="5685" spans="5:6">
      <c r="E5685" t="s">
        <v>3631</v>
      </c>
      <c r="F5685" t="s">
        <v>12372</v>
      </c>
    </row>
    <row r="5686" spans="5:6">
      <c r="E5686" t="s">
        <v>3636</v>
      </c>
      <c r="F5686" t="s">
        <v>12373</v>
      </c>
    </row>
    <row r="5687" spans="5:6">
      <c r="E5687" t="s">
        <v>3642</v>
      </c>
      <c r="F5687" t="s">
        <v>12374</v>
      </c>
    </row>
    <row r="5688" spans="5:6">
      <c r="E5688" t="s">
        <v>3647</v>
      </c>
      <c r="F5688" t="s">
        <v>12375</v>
      </c>
    </row>
    <row r="5689" spans="5:6">
      <c r="E5689" t="s">
        <v>3653</v>
      </c>
      <c r="F5689" t="s">
        <v>12376</v>
      </c>
    </row>
    <row r="5690" spans="5:6">
      <c r="E5690" t="s">
        <v>3659</v>
      </c>
      <c r="F5690" t="s">
        <v>883</v>
      </c>
    </row>
    <row r="5691" spans="5:6">
      <c r="E5691" t="s">
        <v>3665</v>
      </c>
      <c r="F5691" t="s">
        <v>12377</v>
      </c>
    </row>
    <row r="5692" spans="5:6">
      <c r="E5692" t="s">
        <v>3670</v>
      </c>
      <c r="F5692" t="s">
        <v>12378</v>
      </c>
    </row>
    <row r="5693" spans="5:6">
      <c r="E5693" t="s">
        <v>2611</v>
      </c>
      <c r="F5693" t="s">
        <v>12379</v>
      </c>
    </row>
    <row r="5694" spans="5:6">
      <c r="E5694" t="s">
        <v>3681</v>
      </c>
      <c r="F5694" t="s">
        <v>12380</v>
      </c>
    </row>
    <row r="5695" spans="5:6">
      <c r="E5695" t="s">
        <v>3688</v>
      </c>
      <c r="F5695" t="s">
        <v>12381</v>
      </c>
    </row>
    <row r="5696" spans="5:6">
      <c r="E5696" t="s">
        <v>3693</v>
      </c>
      <c r="F5696" t="s">
        <v>12382</v>
      </c>
    </row>
    <row r="5697" spans="5:6">
      <c r="E5697" t="s">
        <v>3700</v>
      </c>
      <c r="F5697" t="s">
        <v>12383</v>
      </c>
    </row>
    <row r="5698" spans="5:6">
      <c r="E5698" t="s">
        <v>3705</v>
      </c>
      <c r="F5698" t="s">
        <v>12384</v>
      </c>
    </row>
    <row r="5699" spans="5:6">
      <c r="E5699" t="s">
        <v>3710</v>
      </c>
      <c r="F5699" t="s">
        <v>12385</v>
      </c>
    </row>
    <row r="5700" spans="5:6">
      <c r="E5700" t="s">
        <v>3716</v>
      </c>
      <c r="F5700" t="s">
        <v>12386</v>
      </c>
    </row>
    <row r="5701" spans="5:6">
      <c r="E5701" t="s">
        <v>3721</v>
      </c>
      <c r="F5701" t="s">
        <v>12387</v>
      </c>
    </row>
    <row r="5702" spans="5:6">
      <c r="E5702" t="s">
        <v>3728</v>
      </c>
      <c r="F5702" t="s">
        <v>12388</v>
      </c>
    </row>
    <row r="5703" spans="5:6">
      <c r="E5703" t="s">
        <v>3735</v>
      </c>
      <c r="F5703" t="s">
        <v>12389</v>
      </c>
    </row>
    <row r="5704" spans="5:6">
      <c r="E5704" t="s">
        <v>3741</v>
      </c>
      <c r="F5704" t="s">
        <v>12390</v>
      </c>
    </row>
    <row r="5705" spans="5:6">
      <c r="E5705" t="s">
        <v>3747</v>
      </c>
      <c r="F5705" t="s">
        <v>12391</v>
      </c>
    </row>
    <row r="5706" spans="5:6">
      <c r="E5706" t="s">
        <v>3753</v>
      </c>
      <c r="F5706" t="s">
        <v>12392</v>
      </c>
    </row>
    <row r="5707" spans="5:6">
      <c r="E5707" t="s">
        <v>3759</v>
      </c>
      <c r="F5707" t="s">
        <v>12393</v>
      </c>
    </row>
    <row r="5708" spans="5:6">
      <c r="E5708" t="s">
        <v>3766</v>
      </c>
      <c r="F5708" t="s">
        <v>12394</v>
      </c>
    </row>
    <row r="5709" spans="5:6">
      <c r="E5709" t="s">
        <v>3774</v>
      </c>
      <c r="F5709" t="s">
        <v>275</v>
      </c>
    </row>
    <row r="5710" spans="5:6">
      <c r="E5710" t="s">
        <v>3779</v>
      </c>
      <c r="F5710" t="s">
        <v>12395</v>
      </c>
    </row>
    <row r="5711" spans="5:6">
      <c r="E5711" t="s">
        <v>3785</v>
      </c>
      <c r="F5711" t="s">
        <v>12396</v>
      </c>
    </row>
    <row r="5712" spans="5:6">
      <c r="E5712" t="s">
        <v>3792</v>
      </c>
      <c r="F5712" t="s">
        <v>12397</v>
      </c>
    </row>
    <row r="5713" spans="5:6">
      <c r="E5713" t="s">
        <v>3798</v>
      </c>
      <c r="F5713" t="s">
        <v>12398</v>
      </c>
    </row>
    <row r="5714" spans="5:6">
      <c r="E5714" t="s">
        <v>3804</v>
      </c>
      <c r="F5714" t="s">
        <v>12399</v>
      </c>
    </row>
    <row r="5715" spans="5:6">
      <c r="E5715" t="s">
        <v>3810</v>
      </c>
      <c r="F5715" t="s">
        <v>12400</v>
      </c>
    </row>
    <row r="5716" spans="5:6">
      <c r="E5716" t="s">
        <v>3816</v>
      </c>
      <c r="F5716" t="s">
        <v>12401</v>
      </c>
    </row>
    <row r="5717" spans="5:6">
      <c r="E5717" t="s">
        <v>3822</v>
      </c>
      <c r="F5717" t="s">
        <v>12402</v>
      </c>
    </row>
    <row r="5718" spans="5:6">
      <c r="E5718" t="s">
        <v>3829</v>
      </c>
      <c r="F5718" t="s">
        <v>12403</v>
      </c>
    </row>
    <row r="5719" spans="5:6">
      <c r="E5719" t="s">
        <v>3835</v>
      </c>
      <c r="F5719" t="s">
        <v>12404</v>
      </c>
    </row>
    <row r="5720" spans="5:6">
      <c r="E5720" t="s">
        <v>3841</v>
      </c>
      <c r="F5720" t="s">
        <v>12405</v>
      </c>
    </row>
    <row r="5721" spans="5:6">
      <c r="E5721" t="s">
        <v>3848</v>
      </c>
      <c r="F5721" t="s">
        <v>12406</v>
      </c>
    </row>
    <row r="5722" spans="5:6">
      <c r="E5722" t="s">
        <v>3855</v>
      </c>
      <c r="F5722" t="s">
        <v>12407</v>
      </c>
    </row>
    <row r="5723" spans="5:6">
      <c r="E5723" t="s">
        <v>3861</v>
      </c>
      <c r="F5723" t="s">
        <v>12408</v>
      </c>
    </row>
    <row r="5724" spans="5:6">
      <c r="E5724" t="s">
        <v>3868</v>
      </c>
      <c r="F5724" t="s">
        <v>12409</v>
      </c>
    </row>
    <row r="5725" spans="5:6">
      <c r="E5725" t="s">
        <v>3874</v>
      </c>
      <c r="F5725" t="s">
        <v>12410</v>
      </c>
    </row>
    <row r="5726" spans="5:6">
      <c r="E5726" t="s">
        <v>3880</v>
      </c>
      <c r="F5726" t="s">
        <v>12411</v>
      </c>
    </row>
    <row r="5727" spans="5:6">
      <c r="E5727" t="s">
        <v>3888</v>
      </c>
      <c r="F5727" t="s">
        <v>12412</v>
      </c>
    </row>
    <row r="5728" spans="5:6">
      <c r="E5728" t="s">
        <v>3895</v>
      </c>
      <c r="F5728" t="s">
        <v>12413</v>
      </c>
    </row>
    <row r="5729" spans="5:6">
      <c r="E5729" t="s">
        <v>3903</v>
      </c>
      <c r="F5729" t="s">
        <v>12414</v>
      </c>
    </row>
    <row r="5730" spans="5:6">
      <c r="E5730" t="s">
        <v>3910</v>
      </c>
      <c r="F5730" t="s">
        <v>12415</v>
      </c>
    </row>
    <row r="5731" spans="5:6">
      <c r="E5731" t="s">
        <v>332</v>
      </c>
      <c r="F5731" t="s">
        <v>12416</v>
      </c>
    </row>
    <row r="5732" spans="5:6">
      <c r="E5732" t="s">
        <v>340</v>
      </c>
      <c r="F5732" t="s">
        <v>12417</v>
      </c>
    </row>
    <row r="5733" spans="5:6">
      <c r="E5733" t="s">
        <v>347</v>
      </c>
      <c r="F5733" t="s">
        <v>12418</v>
      </c>
    </row>
    <row r="5734" spans="5:6">
      <c r="E5734" t="s">
        <v>1877</v>
      </c>
      <c r="F5734" t="s">
        <v>12419</v>
      </c>
    </row>
    <row r="5735" spans="5:6">
      <c r="E5735" t="s">
        <v>23</v>
      </c>
      <c r="F5735" t="s">
        <v>12420</v>
      </c>
    </row>
    <row r="5736" spans="5:6">
      <c r="E5736" t="s">
        <v>1684</v>
      </c>
      <c r="F5736" t="s">
        <v>12421</v>
      </c>
    </row>
    <row r="5737" spans="5:6">
      <c r="E5737" t="s">
        <v>2036</v>
      </c>
      <c r="F5737" t="s">
        <v>12422</v>
      </c>
    </row>
    <row r="5738" spans="5:6">
      <c r="E5738" t="s">
        <v>673</v>
      </c>
      <c r="F5738" t="s">
        <v>12423</v>
      </c>
    </row>
    <row r="5739" spans="5:6">
      <c r="E5739" t="s">
        <v>1082</v>
      </c>
      <c r="F5739" t="s">
        <v>12424</v>
      </c>
    </row>
    <row r="5740" spans="5:6">
      <c r="E5740" t="s">
        <v>8769</v>
      </c>
      <c r="F5740" t="s">
        <v>12425</v>
      </c>
    </row>
    <row r="5741" spans="5:6">
      <c r="E5741" t="s">
        <v>2795</v>
      </c>
      <c r="F5741" t="s">
        <v>12426</v>
      </c>
    </row>
    <row r="5742" spans="5:6">
      <c r="E5742" t="s">
        <v>8772</v>
      </c>
      <c r="F5742" t="s">
        <v>12427</v>
      </c>
    </row>
    <row r="5743" spans="5:6">
      <c r="E5743" t="s">
        <v>8774</v>
      </c>
      <c r="F5743" t="s">
        <v>12428</v>
      </c>
    </row>
    <row r="5744" spans="5:6">
      <c r="E5744" t="s">
        <v>8776</v>
      </c>
      <c r="F5744" t="s">
        <v>12429</v>
      </c>
    </row>
    <row r="5745" spans="5:6">
      <c r="E5745" t="s">
        <v>8778</v>
      </c>
      <c r="F5745" t="s">
        <v>12430</v>
      </c>
    </row>
    <row r="5746" spans="5:6">
      <c r="E5746" t="s">
        <v>8780</v>
      </c>
      <c r="F5746" t="s">
        <v>12431</v>
      </c>
    </row>
    <row r="5747" spans="5:6">
      <c r="E5747" t="s">
        <v>902</v>
      </c>
      <c r="F5747" t="s">
        <v>12432</v>
      </c>
    </row>
    <row r="5748" spans="5:6">
      <c r="E5748" t="s">
        <v>4283</v>
      </c>
      <c r="F5748" t="s">
        <v>12433</v>
      </c>
    </row>
    <row r="5749" spans="5:6">
      <c r="E5749" t="s">
        <v>4526</v>
      </c>
      <c r="F5749" t="s">
        <v>12434</v>
      </c>
    </row>
    <row r="5750" spans="5:6">
      <c r="E5750" t="s">
        <v>4025</v>
      </c>
      <c r="F5750" t="s">
        <v>12435</v>
      </c>
    </row>
    <row r="5751" spans="5:6">
      <c r="E5751" t="s">
        <v>4539</v>
      </c>
      <c r="F5751" t="s">
        <v>38</v>
      </c>
    </row>
    <row r="5752" spans="5:6">
      <c r="E5752" t="s">
        <v>914</v>
      </c>
      <c r="F5752" t="s">
        <v>12436</v>
      </c>
    </row>
    <row r="5753" spans="5:6">
      <c r="E5753" t="s">
        <v>10</v>
      </c>
      <c r="F5753" t="s">
        <v>12437</v>
      </c>
    </row>
    <row r="5754" spans="5:6">
      <c r="E5754" t="s">
        <v>18</v>
      </c>
      <c r="F5754" t="s">
        <v>12438</v>
      </c>
    </row>
    <row r="5755" spans="5:6">
      <c r="E5755" t="s">
        <v>26</v>
      </c>
      <c r="F5755" t="s">
        <v>12439</v>
      </c>
    </row>
    <row r="5756" spans="5:6">
      <c r="E5756" t="s">
        <v>34</v>
      </c>
      <c r="F5756" t="s">
        <v>12440</v>
      </c>
    </row>
    <row r="5757" spans="5:6">
      <c r="E5757" t="s">
        <v>42</v>
      </c>
      <c r="F5757" t="s">
        <v>12441</v>
      </c>
    </row>
    <row r="5758" spans="5:6">
      <c r="E5758" t="s">
        <v>50</v>
      </c>
      <c r="F5758" t="s">
        <v>12442</v>
      </c>
    </row>
    <row r="5759" spans="5:6">
      <c r="E5759" t="s">
        <v>59</v>
      </c>
      <c r="F5759" t="s">
        <v>12443</v>
      </c>
    </row>
    <row r="5760" spans="5:6">
      <c r="E5760" t="s">
        <v>67</v>
      </c>
      <c r="F5760" t="s">
        <v>12444</v>
      </c>
    </row>
    <row r="5761" spans="5:6">
      <c r="E5761" t="s">
        <v>75</v>
      </c>
      <c r="F5761" t="s">
        <v>12445</v>
      </c>
    </row>
    <row r="5762" spans="5:6">
      <c r="E5762" t="s">
        <v>83</v>
      </c>
      <c r="F5762" t="s">
        <v>12446</v>
      </c>
    </row>
    <row r="5763" spans="5:6">
      <c r="E5763" t="s">
        <v>90</v>
      </c>
      <c r="F5763" t="s">
        <v>8787</v>
      </c>
    </row>
    <row r="5764" spans="5:6">
      <c r="E5764" t="s">
        <v>97</v>
      </c>
      <c r="F5764" t="s">
        <v>8789</v>
      </c>
    </row>
    <row r="5765" spans="5:6">
      <c r="E5765" t="s">
        <v>104</v>
      </c>
      <c r="F5765" t="s">
        <v>8791</v>
      </c>
    </row>
    <row r="5766" spans="5:6">
      <c r="E5766" t="s">
        <v>111</v>
      </c>
      <c r="F5766" t="s">
        <v>8793</v>
      </c>
    </row>
    <row r="5767" spans="5:6">
      <c r="E5767" t="s">
        <v>118</v>
      </c>
      <c r="F5767" t="s">
        <v>8795</v>
      </c>
    </row>
    <row r="5768" spans="5:6">
      <c r="E5768" t="s">
        <v>125</v>
      </c>
      <c r="F5768" t="s">
        <v>8797</v>
      </c>
    </row>
    <row r="5769" spans="5:6">
      <c r="E5769" t="s">
        <v>132</v>
      </c>
      <c r="F5769" t="s">
        <v>8799</v>
      </c>
    </row>
    <row r="5770" spans="5:6">
      <c r="E5770" t="s">
        <v>139</v>
      </c>
      <c r="F5770" t="s">
        <v>8801</v>
      </c>
    </row>
    <row r="5771" spans="5:6">
      <c r="E5771" t="s">
        <v>146</v>
      </c>
      <c r="F5771" t="s">
        <v>8803</v>
      </c>
    </row>
    <row r="5772" spans="5:6">
      <c r="E5772" t="s">
        <v>153</v>
      </c>
      <c r="F5772" t="s">
        <v>8805</v>
      </c>
    </row>
    <row r="5773" spans="5:6">
      <c r="E5773" t="s">
        <v>160</v>
      </c>
      <c r="F5773" t="s">
        <v>8807</v>
      </c>
    </row>
    <row r="5774" spans="5:6">
      <c r="E5774" t="s">
        <v>166</v>
      </c>
      <c r="F5774" t="s">
        <v>8809</v>
      </c>
    </row>
    <row r="5775" spans="5:6">
      <c r="E5775" t="s">
        <v>173</v>
      </c>
      <c r="F5775" t="s">
        <v>8811</v>
      </c>
    </row>
    <row r="5776" spans="5:6">
      <c r="E5776" t="s">
        <v>291</v>
      </c>
      <c r="F5776" t="s">
        <v>8813</v>
      </c>
    </row>
    <row r="5777" spans="5:6">
      <c r="E5777" t="s">
        <v>298</v>
      </c>
      <c r="F5777" t="s">
        <v>8815</v>
      </c>
    </row>
    <row r="5778" spans="5:6">
      <c r="E5778" t="s">
        <v>305</v>
      </c>
      <c r="F5778" t="s">
        <v>8817</v>
      </c>
    </row>
    <row r="5779" spans="5:6">
      <c r="E5779" t="s">
        <v>312</v>
      </c>
      <c r="F5779" t="s">
        <v>8819</v>
      </c>
    </row>
    <row r="5780" spans="5:6">
      <c r="E5780" t="s">
        <v>318</v>
      </c>
      <c r="F5780" t="s">
        <v>773</v>
      </c>
    </row>
    <row r="5781" spans="5:6">
      <c r="E5781" t="s">
        <v>325</v>
      </c>
      <c r="F5781" t="s">
        <v>8822</v>
      </c>
    </row>
    <row r="5782" spans="5:6">
      <c r="E5782" t="s">
        <v>333</v>
      </c>
      <c r="F5782" t="s">
        <v>8824</v>
      </c>
    </row>
    <row r="5783" spans="5:6">
      <c r="E5783" t="s">
        <v>12447</v>
      </c>
      <c r="F5783" t="s">
        <v>8825</v>
      </c>
    </row>
    <row r="5784" spans="5:6">
      <c r="E5784" t="s">
        <v>12448</v>
      </c>
      <c r="F5784" t="s">
        <v>8826</v>
      </c>
    </row>
    <row r="5785" spans="5:6">
      <c r="E5785" t="s">
        <v>157</v>
      </c>
      <c r="F5785" t="s">
        <v>8828</v>
      </c>
    </row>
    <row r="5786" spans="5:6">
      <c r="E5786" t="s">
        <v>12449</v>
      </c>
      <c r="F5786" t="s">
        <v>8830</v>
      </c>
    </row>
    <row r="5787" spans="5:6">
      <c r="E5787" t="s">
        <v>12450</v>
      </c>
      <c r="F5787" t="s">
        <v>8832</v>
      </c>
    </row>
    <row r="5788" spans="5:6">
      <c r="E5788" t="s">
        <v>12451</v>
      </c>
      <c r="F5788" t="s">
        <v>8834</v>
      </c>
    </row>
    <row r="5789" spans="5:6">
      <c r="E5789" t="s">
        <v>12452</v>
      </c>
      <c r="F5789" t="s">
        <v>8836</v>
      </c>
    </row>
    <row r="5790" spans="5:6">
      <c r="E5790" t="s">
        <v>12453</v>
      </c>
      <c r="F5790" t="s">
        <v>8837</v>
      </c>
    </row>
    <row r="5791" spans="5:6">
      <c r="E5791" t="s">
        <v>12454</v>
      </c>
      <c r="F5791" t="s">
        <v>8839</v>
      </c>
    </row>
    <row r="5792" spans="5:6">
      <c r="E5792" t="s">
        <v>1324</v>
      </c>
      <c r="F5792" t="s">
        <v>8840</v>
      </c>
    </row>
    <row r="5793" spans="5:6">
      <c r="E5793" t="s">
        <v>12455</v>
      </c>
      <c r="F5793" t="s">
        <v>8842</v>
      </c>
    </row>
    <row r="5794" spans="5:6">
      <c r="E5794" t="s">
        <v>12456</v>
      </c>
      <c r="F5794" t="s">
        <v>8844</v>
      </c>
    </row>
    <row r="5795" spans="5:6">
      <c r="E5795" t="s">
        <v>12457</v>
      </c>
      <c r="F5795" t="s">
        <v>8846</v>
      </c>
    </row>
    <row r="5796" spans="5:6">
      <c r="E5796" t="s">
        <v>12458</v>
      </c>
      <c r="F5796" t="s">
        <v>8848</v>
      </c>
    </row>
    <row r="5797" spans="5:6">
      <c r="E5797" t="s">
        <v>12459</v>
      </c>
      <c r="F5797" t="s">
        <v>8850</v>
      </c>
    </row>
    <row r="5798" spans="5:6">
      <c r="E5798" t="s">
        <v>12460</v>
      </c>
      <c r="F5798" t="s">
        <v>8852</v>
      </c>
    </row>
    <row r="5799" spans="5:6">
      <c r="E5799" t="s">
        <v>12461</v>
      </c>
      <c r="F5799" t="s">
        <v>8854</v>
      </c>
    </row>
    <row r="5800" spans="5:6">
      <c r="E5800" t="s">
        <v>12462</v>
      </c>
      <c r="F5800" t="s">
        <v>8856</v>
      </c>
    </row>
    <row r="5801" spans="5:6">
      <c r="E5801" t="s">
        <v>12463</v>
      </c>
      <c r="F5801" t="s">
        <v>8858</v>
      </c>
    </row>
    <row r="5802" spans="5:6">
      <c r="E5802" t="s">
        <v>12464</v>
      </c>
      <c r="F5802" t="s">
        <v>8860</v>
      </c>
    </row>
    <row r="5803" spans="5:6">
      <c r="E5803" t="s">
        <v>12465</v>
      </c>
      <c r="F5803" t="s">
        <v>8861</v>
      </c>
    </row>
    <row r="5804" spans="5:6">
      <c r="E5804" t="s">
        <v>12466</v>
      </c>
      <c r="F5804" t="s">
        <v>8863</v>
      </c>
    </row>
    <row r="5805" spans="5:6">
      <c r="E5805" t="s">
        <v>3008</v>
      </c>
      <c r="F5805" t="s">
        <v>8865</v>
      </c>
    </row>
    <row r="5806" spans="5:6">
      <c r="E5806" t="s">
        <v>3412</v>
      </c>
      <c r="F5806" t="s">
        <v>8867</v>
      </c>
    </row>
    <row r="5807" spans="5:6">
      <c r="E5807" t="s">
        <v>12467</v>
      </c>
      <c r="F5807" t="s">
        <v>8868</v>
      </c>
    </row>
    <row r="5808" spans="5:6">
      <c r="E5808" t="s">
        <v>211</v>
      </c>
      <c r="F5808" t="s">
        <v>8870</v>
      </c>
    </row>
    <row r="5809" spans="5:6">
      <c r="E5809" t="s">
        <v>239</v>
      </c>
      <c r="F5809" t="s">
        <v>8871</v>
      </c>
    </row>
    <row r="5810" spans="5:6">
      <c r="E5810" t="s">
        <v>232</v>
      </c>
      <c r="F5810" t="s">
        <v>8873</v>
      </c>
    </row>
    <row r="5811" spans="5:6">
      <c r="E5811" t="s">
        <v>225</v>
      </c>
      <c r="F5811" t="s">
        <v>8874</v>
      </c>
    </row>
    <row r="5812" spans="5:6">
      <c r="E5812" t="s">
        <v>218</v>
      </c>
      <c r="F5812" t="s">
        <v>8875</v>
      </c>
    </row>
    <row r="5813" spans="5:6">
      <c r="E5813" t="s">
        <v>268</v>
      </c>
      <c r="F5813" t="s">
        <v>8877</v>
      </c>
    </row>
    <row r="5814" spans="5:6">
      <c r="E5814" t="s">
        <v>261</v>
      </c>
      <c r="F5814" t="s">
        <v>8879</v>
      </c>
    </row>
    <row r="5815" spans="5:6">
      <c r="E5815" t="s">
        <v>254</v>
      </c>
      <c r="F5815" t="s">
        <v>8881</v>
      </c>
    </row>
    <row r="5816" spans="5:6">
      <c r="E5816" t="s">
        <v>246</v>
      </c>
      <c r="F5816" t="s">
        <v>8883</v>
      </c>
    </row>
    <row r="5817" spans="5:6">
      <c r="E5817" t="s">
        <v>475</v>
      </c>
      <c r="F5817" t="s">
        <v>224</v>
      </c>
    </row>
    <row r="5818" spans="5:6">
      <c r="E5818" t="s">
        <v>483</v>
      </c>
      <c r="F5818" t="s">
        <v>8885</v>
      </c>
    </row>
    <row r="5819" spans="5:6">
      <c r="E5819" t="s">
        <v>491</v>
      </c>
      <c r="F5819" t="s">
        <v>8887</v>
      </c>
    </row>
    <row r="5820" spans="5:6">
      <c r="E5820" t="s">
        <v>499</v>
      </c>
      <c r="F5820" t="s">
        <v>8889</v>
      </c>
    </row>
    <row r="5821" spans="5:6">
      <c r="E5821" t="s">
        <v>506</v>
      </c>
      <c r="F5821" t="s">
        <v>8890</v>
      </c>
    </row>
    <row r="5822" spans="5:6">
      <c r="E5822" t="s">
        <v>514</v>
      </c>
      <c r="F5822" t="s">
        <v>184</v>
      </c>
    </row>
    <row r="5823" spans="5:6">
      <c r="E5823" t="s">
        <v>522</v>
      </c>
      <c r="F5823" t="s">
        <v>8892</v>
      </c>
    </row>
    <row r="5824" spans="5:6">
      <c r="E5824" t="s">
        <v>530</v>
      </c>
      <c r="F5824" t="s">
        <v>8893</v>
      </c>
    </row>
    <row r="5825" spans="5:6">
      <c r="E5825" t="s">
        <v>361</v>
      </c>
      <c r="F5825" t="s">
        <v>8894</v>
      </c>
    </row>
    <row r="5826" spans="5:6">
      <c r="E5826" t="s">
        <v>346</v>
      </c>
      <c r="F5826" t="s">
        <v>79</v>
      </c>
    </row>
    <row r="5827" spans="5:6">
      <c r="E5827" t="s">
        <v>424</v>
      </c>
      <c r="F5827" t="s">
        <v>8897</v>
      </c>
    </row>
    <row r="5828" spans="5:6">
      <c r="E5828" t="s">
        <v>409</v>
      </c>
      <c r="F5828" t="s">
        <v>8898</v>
      </c>
    </row>
    <row r="5829" spans="5:6">
      <c r="E5829" t="s">
        <v>402</v>
      </c>
      <c r="F5829" t="s">
        <v>8899</v>
      </c>
    </row>
    <row r="5830" spans="5:6">
      <c r="E5830" t="s">
        <v>386</v>
      </c>
      <c r="F5830" t="s">
        <v>8901</v>
      </c>
    </row>
    <row r="5831" spans="5:6">
      <c r="E5831" t="s">
        <v>575</v>
      </c>
      <c r="F5831" t="s">
        <v>150</v>
      </c>
    </row>
    <row r="5832" spans="5:6">
      <c r="E5832" t="s">
        <v>479</v>
      </c>
      <c r="F5832" t="s">
        <v>8904</v>
      </c>
    </row>
    <row r="5833" spans="5:6">
      <c r="E5833" t="s">
        <v>465</v>
      </c>
      <c r="F5833" t="s">
        <v>108</v>
      </c>
    </row>
    <row r="5834" spans="5:6">
      <c r="E5834" t="s">
        <v>592</v>
      </c>
      <c r="F5834" t="s">
        <v>8908</v>
      </c>
    </row>
    <row r="5835" spans="5:6">
      <c r="E5835" t="s">
        <v>454</v>
      </c>
      <c r="F5835" t="s">
        <v>8910</v>
      </c>
    </row>
    <row r="5836" spans="5:6">
      <c r="E5836" t="s">
        <v>605</v>
      </c>
      <c r="F5836" t="s">
        <v>8911</v>
      </c>
    </row>
    <row r="5837" spans="5:6">
      <c r="E5837" t="s">
        <v>611</v>
      </c>
      <c r="F5837" t="s">
        <v>8912</v>
      </c>
    </row>
    <row r="5838" spans="5:6">
      <c r="E5838" t="s">
        <v>616</v>
      </c>
      <c r="F5838" t="s">
        <v>8914</v>
      </c>
    </row>
    <row r="5839" spans="5:6">
      <c r="E5839" t="s">
        <v>623</v>
      </c>
      <c r="F5839" t="s">
        <v>8915</v>
      </c>
    </row>
    <row r="5840" spans="5:6">
      <c r="E5840" t="s">
        <v>630</v>
      </c>
      <c r="F5840" t="s">
        <v>8917</v>
      </c>
    </row>
    <row r="5841" spans="5:6">
      <c r="E5841" t="s">
        <v>635</v>
      </c>
      <c r="F5841" t="s">
        <v>8918</v>
      </c>
    </row>
    <row r="5842" spans="5:6">
      <c r="E5842" t="s">
        <v>642</v>
      </c>
      <c r="F5842" t="s">
        <v>8919</v>
      </c>
    </row>
    <row r="5843" spans="5:6">
      <c r="E5843" t="s">
        <v>649</v>
      </c>
      <c r="F5843" t="s">
        <v>8920</v>
      </c>
    </row>
    <row r="5844" spans="5:6">
      <c r="E5844" t="s">
        <v>655</v>
      </c>
      <c r="F5844" t="s">
        <v>8921</v>
      </c>
    </row>
    <row r="5845" spans="5:6">
      <c r="E5845" t="s">
        <v>662</v>
      </c>
      <c r="F5845" t="s">
        <v>8922</v>
      </c>
    </row>
    <row r="5846" spans="5:6">
      <c r="E5846" t="s">
        <v>669</v>
      </c>
      <c r="F5846" t="s">
        <v>8923</v>
      </c>
    </row>
    <row r="5847" spans="5:6">
      <c r="E5847" t="s">
        <v>494</v>
      </c>
      <c r="F5847" t="s">
        <v>8925</v>
      </c>
    </row>
    <row r="5848" spans="5:6">
      <c r="E5848" t="s">
        <v>681</v>
      </c>
      <c r="F5848" t="s">
        <v>8926</v>
      </c>
    </row>
    <row r="5849" spans="5:6">
      <c r="E5849" t="s">
        <v>688</v>
      </c>
      <c r="F5849" t="s">
        <v>8927</v>
      </c>
    </row>
    <row r="5850" spans="5:6">
      <c r="E5850" t="s">
        <v>696</v>
      </c>
      <c r="F5850" t="s">
        <v>8929</v>
      </c>
    </row>
    <row r="5851" spans="5:6">
      <c r="E5851" t="s">
        <v>704</v>
      </c>
      <c r="F5851" t="s">
        <v>8930</v>
      </c>
    </row>
    <row r="5852" spans="5:6">
      <c r="E5852" t="s">
        <v>712</v>
      </c>
      <c r="F5852" t="s">
        <v>8931</v>
      </c>
    </row>
    <row r="5853" spans="5:6">
      <c r="E5853" t="s">
        <v>572</v>
      </c>
      <c r="F5853" t="s">
        <v>8933</v>
      </c>
    </row>
    <row r="5854" spans="5:6">
      <c r="E5854" t="s">
        <v>725</v>
      </c>
      <c r="F5854" t="s">
        <v>8934</v>
      </c>
    </row>
    <row r="5855" spans="5:6">
      <c r="E5855" t="s">
        <v>733</v>
      </c>
      <c r="F5855" t="s">
        <v>8936</v>
      </c>
    </row>
    <row r="5856" spans="5:6">
      <c r="E5856" t="s">
        <v>740</v>
      </c>
      <c r="F5856" t="s">
        <v>8938</v>
      </c>
    </row>
    <row r="5857" spans="5:6">
      <c r="E5857" t="s">
        <v>747</v>
      </c>
      <c r="F5857" t="s">
        <v>8940</v>
      </c>
    </row>
    <row r="5858" spans="5:6">
      <c r="E5858" t="s">
        <v>754</v>
      </c>
      <c r="F5858" t="s">
        <v>8942</v>
      </c>
    </row>
    <row r="5859" spans="5:6">
      <c r="E5859" t="s">
        <v>762</v>
      </c>
      <c r="F5859" t="s">
        <v>8944</v>
      </c>
    </row>
    <row r="5860" spans="5:6">
      <c r="E5860" t="s">
        <v>769</v>
      </c>
      <c r="F5860" t="s">
        <v>8945</v>
      </c>
    </row>
    <row r="5861" spans="5:6">
      <c r="E5861" t="s">
        <v>323</v>
      </c>
      <c r="F5861" t="s">
        <v>345</v>
      </c>
    </row>
    <row r="5862" spans="5:6">
      <c r="E5862" t="s">
        <v>783</v>
      </c>
      <c r="F5862" t="s">
        <v>8947</v>
      </c>
    </row>
    <row r="5863" spans="5:6">
      <c r="E5863" t="s">
        <v>330</v>
      </c>
      <c r="F5863" t="s">
        <v>8949</v>
      </c>
    </row>
    <row r="5864" spans="5:6">
      <c r="E5864" t="s">
        <v>797</v>
      </c>
      <c r="F5864" t="s">
        <v>8950</v>
      </c>
    </row>
    <row r="5865" spans="5:6">
      <c r="E5865" t="s">
        <v>338</v>
      </c>
      <c r="F5865" t="s">
        <v>8952</v>
      </c>
    </row>
    <row r="5866" spans="5:6">
      <c r="E5866" t="s">
        <v>811</v>
      </c>
      <c r="F5866" t="s">
        <v>8953</v>
      </c>
    </row>
    <row r="5867" spans="5:6">
      <c r="E5867" t="s">
        <v>819</v>
      </c>
      <c r="F5867" t="s">
        <v>8955</v>
      </c>
    </row>
    <row r="5868" spans="5:6">
      <c r="E5868" t="s">
        <v>538</v>
      </c>
      <c r="F5868" t="s">
        <v>8957</v>
      </c>
    </row>
    <row r="5869" spans="5:6">
      <c r="E5869" t="s">
        <v>831</v>
      </c>
      <c r="F5869" t="s">
        <v>8959</v>
      </c>
    </row>
    <row r="5870" spans="5:6">
      <c r="E5870" t="s">
        <v>9716</v>
      </c>
      <c r="F5870" t="s">
        <v>8960</v>
      </c>
    </row>
    <row r="5871" spans="5:6">
      <c r="E5871" t="s">
        <v>9717</v>
      </c>
      <c r="F5871" t="s">
        <v>8962</v>
      </c>
    </row>
    <row r="5872" spans="5:6">
      <c r="E5872" t="s">
        <v>9718</v>
      </c>
      <c r="F5872" t="s">
        <v>8964</v>
      </c>
    </row>
    <row r="5873" spans="5:6">
      <c r="E5873" t="s">
        <v>9719</v>
      </c>
      <c r="F5873" t="s">
        <v>8966</v>
      </c>
    </row>
    <row r="5874" spans="5:6">
      <c r="E5874" t="s">
        <v>9720</v>
      </c>
      <c r="F5874" t="s">
        <v>8967</v>
      </c>
    </row>
    <row r="5875" spans="5:6">
      <c r="E5875" t="s">
        <v>9721</v>
      </c>
      <c r="F5875" t="s">
        <v>8968</v>
      </c>
    </row>
    <row r="5876" spans="5:6">
      <c r="E5876" t="s">
        <v>9722</v>
      </c>
      <c r="F5876" t="s">
        <v>5467</v>
      </c>
    </row>
    <row r="5877" spans="5:6">
      <c r="E5877" t="s">
        <v>9723</v>
      </c>
      <c r="F5877" t="s">
        <v>5470</v>
      </c>
    </row>
    <row r="5878" spans="5:6">
      <c r="E5878" t="s">
        <v>9724</v>
      </c>
      <c r="F5878" t="s">
        <v>5472</v>
      </c>
    </row>
    <row r="5879" spans="5:6">
      <c r="E5879" t="s">
        <v>9725</v>
      </c>
      <c r="F5879" t="s">
        <v>5475</v>
      </c>
    </row>
    <row r="5880" spans="5:6">
      <c r="E5880" t="s">
        <v>9726</v>
      </c>
      <c r="F5880" t="s">
        <v>8973</v>
      </c>
    </row>
    <row r="5881" spans="5:6">
      <c r="E5881" t="s">
        <v>9727</v>
      </c>
      <c r="F5881" t="s">
        <v>8974</v>
      </c>
    </row>
    <row r="5882" spans="5:6">
      <c r="E5882" t="s">
        <v>9728</v>
      </c>
      <c r="F5882" t="s">
        <v>8976</v>
      </c>
    </row>
    <row r="5883" spans="5:6">
      <c r="E5883" t="s">
        <v>9729</v>
      </c>
      <c r="F5883" t="s">
        <v>8977</v>
      </c>
    </row>
    <row r="5884" spans="5:6">
      <c r="E5884" t="s">
        <v>9730</v>
      </c>
      <c r="F5884" t="s">
        <v>708</v>
      </c>
    </row>
    <row r="5885" spans="5:6">
      <c r="E5885" t="s">
        <v>9731</v>
      </c>
      <c r="F5885" t="s">
        <v>8979</v>
      </c>
    </row>
    <row r="5886" spans="5:6">
      <c r="E5886" t="s">
        <v>9732</v>
      </c>
      <c r="F5886" t="s">
        <v>8981</v>
      </c>
    </row>
    <row r="5887" spans="5:6">
      <c r="E5887" t="s">
        <v>9733</v>
      </c>
      <c r="F5887" t="s">
        <v>8982</v>
      </c>
    </row>
    <row r="5888" spans="5:6">
      <c r="E5888" t="s">
        <v>9734</v>
      </c>
      <c r="F5888" t="s">
        <v>8983</v>
      </c>
    </row>
    <row r="5889" spans="5:6">
      <c r="E5889" t="s">
        <v>9735</v>
      </c>
      <c r="F5889" t="s">
        <v>8985</v>
      </c>
    </row>
    <row r="5890" spans="5:6">
      <c r="E5890" t="s">
        <v>9736</v>
      </c>
      <c r="F5890" t="s">
        <v>8986</v>
      </c>
    </row>
    <row r="5891" spans="5:6">
      <c r="E5891" t="s">
        <v>9737</v>
      </c>
      <c r="F5891" t="s">
        <v>8987</v>
      </c>
    </row>
    <row r="5892" spans="5:6">
      <c r="E5892" t="s">
        <v>9738</v>
      </c>
      <c r="F5892" t="s">
        <v>8989</v>
      </c>
    </row>
    <row r="5893" spans="5:6">
      <c r="E5893" t="s">
        <v>9739</v>
      </c>
      <c r="F5893" t="s">
        <v>8991</v>
      </c>
    </row>
    <row r="5894" spans="5:6">
      <c r="E5894" t="s">
        <v>9740</v>
      </c>
      <c r="F5894" t="s">
        <v>8993</v>
      </c>
    </row>
    <row r="5895" spans="5:6">
      <c r="E5895" t="s">
        <v>9741</v>
      </c>
      <c r="F5895" t="s">
        <v>8994</v>
      </c>
    </row>
    <row r="5896" spans="5:6">
      <c r="E5896" t="s">
        <v>9742</v>
      </c>
      <c r="F5896" t="s">
        <v>8996</v>
      </c>
    </row>
    <row r="5897" spans="5:6">
      <c r="E5897" t="s">
        <v>9743</v>
      </c>
      <c r="F5897" t="s">
        <v>8997</v>
      </c>
    </row>
    <row r="5898" spans="5:6">
      <c r="E5898" t="s">
        <v>9744</v>
      </c>
      <c r="F5898" t="s">
        <v>8999</v>
      </c>
    </row>
    <row r="5899" spans="5:6">
      <c r="E5899" t="s">
        <v>9745</v>
      </c>
      <c r="F5899" t="s">
        <v>9001</v>
      </c>
    </row>
    <row r="5900" spans="5:6">
      <c r="E5900" t="s">
        <v>9746</v>
      </c>
      <c r="F5900" t="s">
        <v>9002</v>
      </c>
    </row>
    <row r="5901" spans="5:6">
      <c r="E5901" t="s">
        <v>9747</v>
      </c>
      <c r="F5901" t="s">
        <v>9004</v>
      </c>
    </row>
    <row r="5902" spans="5:6">
      <c r="E5902" t="s">
        <v>9748</v>
      </c>
      <c r="F5902" t="s">
        <v>9006</v>
      </c>
    </row>
    <row r="5903" spans="5:6">
      <c r="E5903" t="s">
        <v>9749</v>
      </c>
      <c r="F5903" t="s">
        <v>9008</v>
      </c>
    </row>
    <row r="5904" spans="5:6">
      <c r="E5904" t="s">
        <v>9750</v>
      </c>
      <c r="F5904" t="s">
        <v>9010</v>
      </c>
    </row>
    <row r="5905" spans="5:6">
      <c r="E5905" t="s">
        <v>9751</v>
      </c>
      <c r="F5905" t="s">
        <v>9012</v>
      </c>
    </row>
    <row r="5906" spans="5:6">
      <c r="E5906" t="s">
        <v>9752</v>
      </c>
      <c r="F5906" t="s">
        <v>9014</v>
      </c>
    </row>
    <row r="5907" spans="5:6">
      <c r="E5907" t="s">
        <v>9753</v>
      </c>
      <c r="F5907" t="s">
        <v>9016</v>
      </c>
    </row>
    <row r="5908" spans="5:6">
      <c r="E5908" t="s">
        <v>9754</v>
      </c>
      <c r="F5908" t="s">
        <v>558</v>
      </c>
    </row>
    <row r="5909" spans="5:6">
      <c r="E5909" t="s">
        <v>9755</v>
      </c>
      <c r="F5909" t="s">
        <v>9018</v>
      </c>
    </row>
    <row r="5910" spans="5:6">
      <c r="E5910" t="s">
        <v>9756</v>
      </c>
      <c r="F5910" t="s">
        <v>9020</v>
      </c>
    </row>
    <row r="5911" spans="5:6">
      <c r="E5911" t="s">
        <v>9757</v>
      </c>
      <c r="F5911" t="s">
        <v>9022</v>
      </c>
    </row>
    <row r="5912" spans="5:6">
      <c r="E5912" t="s">
        <v>9758</v>
      </c>
      <c r="F5912" t="s">
        <v>9024</v>
      </c>
    </row>
    <row r="5913" spans="5:6">
      <c r="E5913" t="s">
        <v>9759</v>
      </c>
      <c r="F5913" t="s">
        <v>9025</v>
      </c>
    </row>
    <row r="5914" spans="5:6">
      <c r="E5914" t="s">
        <v>9760</v>
      </c>
      <c r="F5914" t="s">
        <v>9027</v>
      </c>
    </row>
    <row r="5915" spans="5:6">
      <c r="E5915" t="s">
        <v>9761</v>
      </c>
      <c r="F5915" t="s">
        <v>9029</v>
      </c>
    </row>
    <row r="5916" spans="5:6">
      <c r="E5916" t="s">
        <v>9762</v>
      </c>
      <c r="F5916" t="s">
        <v>9031</v>
      </c>
    </row>
    <row r="5917" spans="5:6">
      <c r="E5917" t="s">
        <v>9763</v>
      </c>
      <c r="F5917" t="s">
        <v>9033</v>
      </c>
    </row>
    <row r="5918" spans="5:6">
      <c r="E5918" t="s">
        <v>9764</v>
      </c>
      <c r="F5918" t="s">
        <v>9034</v>
      </c>
    </row>
    <row r="5919" spans="5:6">
      <c r="E5919" t="s">
        <v>9765</v>
      </c>
      <c r="F5919" t="s">
        <v>9036</v>
      </c>
    </row>
    <row r="5920" spans="5:6">
      <c r="E5920" t="s">
        <v>9766</v>
      </c>
      <c r="F5920" t="s">
        <v>9038</v>
      </c>
    </row>
    <row r="5921" spans="5:6">
      <c r="E5921" t="s">
        <v>9767</v>
      </c>
      <c r="F5921" t="s">
        <v>9040</v>
      </c>
    </row>
    <row r="5922" spans="5:6">
      <c r="E5922" t="s">
        <v>9768</v>
      </c>
      <c r="F5922" t="s">
        <v>9042</v>
      </c>
    </row>
    <row r="5923" spans="5:6">
      <c r="E5923" t="s">
        <v>9769</v>
      </c>
      <c r="F5923" t="s">
        <v>9044</v>
      </c>
    </row>
    <row r="5924" spans="5:6">
      <c r="E5924" t="s">
        <v>9770</v>
      </c>
      <c r="F5924" t="s">
        <v>9046</v>
      </c>
    </row>
    <row r="5925" spans="5:6">
      <c r="E5925" t="s">
        <v>9771</v>
      </c>
      <c r="F5925" t="s">
        <v>9048</v>
      </c>
    </row>
    <row r="5926" spans="5:6">
      <c r="E5926" t="s">
        <v>9772</v>
      </c>
      <c r="F5926" t="s">
        <v>9049</v>
      </c>
    </row>
    <row r="5927" spans="5:6">
      <c r="E5927" t="s">
        <v>9773</v>
      </c>
      <c r="F5927" t="s">
        <v>9051</v>
      </c>
    </row>
    <row r="5928" spans="5:6">
      <c r="E5928" t="s">
        <v>9774</v>
      </c>
      <c r="F5928" t="s">
        <v>9052</v>
      </c>
    </row>
    <row r="5929" spans="5:6">
      <c r="E5929" t="s">
        <v>9775</v>
      </c>
      <c r="F5929" t="s">
        <v>9054</v>
      </c>
    </row>
    <row r="5930" spans="5:6">
      <c r="E5930" t="s">
        <v>9776</v>
      </c>
      <c r="F5930" t="s">
        <v>9056</v>
      </c>
    </row>
    <row r="5931" spans="5:6">
      <c r="E5931" t="s">
        <v>9777</v>
      </c>
      <c r="F5931" t="s">
        <v>9058</v>
      </c>
    </row>
    <row r="5932" spans="5:6">
      <c r="E5932" t="s">
        <v>9778</v>
      </c>
      <c r="F5932" t="s">
        <v>9060</v>
      </c>
    </row>
    <row r="5933" spans="5:6">
      <c r="E5933" t="s">
        <v>9779</v>
      </c>
      <c r="F5933" t="s">
        <v>9062</v>
      </c>
    </row>
    <row r="5934" spans="5:6">
      <c r="E5934" t="s">
        <v>9780</v>
      </c>
      <c r="F5934" t="s">
        <v>9063</v>
      </c>
    </row>
    <row r="5935" spans="5:6">
      <c r="E5935" t="s">
        <v>9781</v>
      </c>
      <c r="F5935" t="s">
        <v>9065</v>
      </c>
    </row>
    <row r="5936" spans="5:6">
      <c r="E5936" t="s">
        <v>9782</v>
      </c>
      <c r="F5936" t="s">
        <v>14</v>
      </c>
    </row>
    <row r="5937" spans="5:6">
      <c r="E5937" t="s">
        <v>9783</v>
      </c>
      <c r="F5937" t="s">
        <v>9068</v>
      </c>
    </row>
    <row r="5938" spans="5:6">
      <c r="E5938" t="s">
        <v>9784</v>
      </c>
      <c r="F5938" t="s">
        <v>9070</v>
      </c>
    </row>
    <row r="5939" spans="5:6">
      <c r="E5939" t="s">
        <v>9785</v>
      </c>
      <c r="F5939" t="s">
        <v>9072</v>
      </c>
    </row>
    <row r="5940" spans="5:6">
      <c r="E5940" t="s">
        <v>9786</v>
      </c>
      <c r="F5940" t="s">
        <v>9074</v>
      </c>
    </row>
    <row r="5941" spans="5:6">
      <c r="E5941" t="s">
        <v>9787</v>
      </c>
      <c r="F5941" t="s">
        <v>9076</v>
      </c>
    </row>
    <row r="5942" spans="5:6">
      <c r="E5942" t="s">
        <v>9788</v>
      </c>
      <c r="F5942" t="s">
        <v>9077</v>
      </c>
    </row>
    <row r="5943" spans="5:6">
      <c r="E5943" t="s">
        <v>9789</v>
      </c>
      <c r="F5943" t="s">
        <v>9079</v>
      </c>
    </row>
    <row r="5944" spans="5:6">
      <c r="E5944" t="s">
        <v>9790</v>
      </c>
      <c r="F5944" t="s">
        <v>9080</v>
      </c>
    </row>
    <row r="5945" spans="5:6">
      <c r="E5945" t="s">
        <v>9791</v>
      </c>
      <c r="F5945" t="s">
        <v>9082</v>
      </c>
    </row>
    <row r="5946" spans="5:6">
      <c r="E5946" t="s">
        <v>9792</v>
      </c>
      <c r="F5946" t="s">
        <v>9084</v>
      </c>
    </row>
    <row r="5947" spans="5:6">
      <c r="E5947" t="s">
        <v>9793</v>
      </c>
      <c r="F5947" t="s">
        <v>9086</v>
      </c>
    </row>
    <row r="5948" spans="5:6">
      <c r="E5948" t="s">
        <v>9794</v>
      </c>
      <c r="F5948" t="s">
        <v>9088</v>
      </c>
    </row>
    <row r="5949" spans="5:6">
      <c r="E5949" t="s">
        <v>9795</v>
      </c>
      <c r="F5949" t="s">
        <v>9090</v>
      </c>
    </row>
    <row r="5950" spans="5:6">
      <c r="E5950" t="s">
        <v>9796</v>
      </c>
      <c r="F5950" t="s">
        <v>9092</v>
      </c>
    </row>
    <row r="5951" spans="5:6">
      <c r="E5951" t="s">
        <v>9797</v>
      </c>
      <c r="F5951" t="s">
        <v>5017</v>
      </c>
    </row>
    <row r="5952" spans="5:6">
      <c r="E5952" t="s">
        <v>9798</v>
      </c>
      <c r="F5952" t="s">
        <v>9095</v>
      </c>
    </row>
    <row r="5953" spans="5:6">
      <c r="E5953" t="s">
        <v>9799</v>
      </c>
      <c r="F5953" t="s">
        <v>9097</v>
      </c>
    </row>
    <row r="5954" spans="5:6">
      <c r="E5954" t="s">
        <v>9800</v>
      </c>
      <c r="F5954" t="s">
        <v>9099</v>
      </c>
    </row>
    <row r="5955" spans="5:6">
      <c r="E5955" t="s">
        <v>9801</v>
      </c>
      <c r="F5955" t="s">
        <v>9101</v>
      </c>
    </row>
    <row r="5956" spans="5:6">
      <c r="E5956" t="s">
        <v>9802</v>
      </c>
      <c r="F5956" t="s">
        <v>9103</v>
      </c>
    </row>
    <row r="5957" spans="5:6">
      <c r="E5957" t="s">
        <v>9803</v>
      </c>
      <c r="F5957" t="s">
        <v>9105</v>
      </c>
    </row>
    <row r="5958" spans="5:6">
      <c r="E5958" t="s">
        <v>9804</v>
      </c>
      <c r="F5958" t="s">
        <v>9106</v>
      </c>
    </row>
    <row r="5959" spans="5:6">
      <c r="E5959" t="s">
        <v>9805</v>
      </c>
      <c r="F5959" t="s">
        <v>9107</v>
      </c>
    </row>
    <row r="5960" spans="5:6">
      <c r="E5960" t="s">
        <v>9806</v>
      </c>
      <c r="F5960" t="s">
        <v>9108</v>
      </c>
    </row>
    <row r="5961" spans="5:6">
      <c r="E5961" t="s">
        <v>9807</v>
      </c>
      <c r="F5961" t="s">
        <v>9109</v>
      </c>
    </row>
    <row r="5962" spans="5:6">
      <c r="E5962" t="s">
        <v>9808</v>
      </c>
      <c r="F5962" t="s">
        <v>9111</v>
      </c>
    </row>
    <row r="5963" spans="5:6">
      <c r="E5963" t="s">
        <v>9809</v>
      </c>
      <c r="F5963" t="s">
        <v>9112</v>
      </c>
    </row>
    <row r="5964" spans="5:6">
      <c r="E5964" t="s">
        <v>9810</v>
      </c>
      <c r="F5964" t="s">
        <v>9114</v>
      </c>
    </row>
    <row r="5965" spans="5:6">
      <c r="E5965" t="s">
        <v>9811</v>
      </c>
      <c r="F5965" t="s">
        <v>9117</v>
      </c>
    </row>
    <row r="5966" spans="5:6">
      <c r="E5966" t="s">
        <v>9812</v>
      </c>
      <c r="F5966" t="s">
        <v>9120</v>
      </c>
    </row>
    <row r="5967" spans="5:6">
      <c r="E5967" t="s">
        <v>9813</v>
      </c>
      <c r="F5967" t="s">
        <v>9123</v>
      </c>
    </row>
    <row r="5968" spans="5:6">
      <c r="E5968" t="s">
        <v>9814</v>
      </c>
      <c r="F5968" t="s">
        <v>87</v>
      </c>
    </row>
    <row r="5969" spans="5:6">
      <c r="E5969" t="s">
        <v>9815</v>
      </c>
      <c r="F5969" t="s">
        <v>9128</v>
      </c>
    </row>
    <row r="5970" spans="5:6">
      <c r="E5970" t="s">
        <v>9816</v>
      </c>
      <c r="F5970" t="s">
        <v>9131</v>
      </c>
    </row>
    <row r="5971" spans="5:6">
      <c r="E5971" t="s">
        <v>9817</v>
      </c>
      <c r="F5971" t="s">
        <v>9134</v>
      </c>
    </row>
    <row r="5972" spans="5:6">
      <c r="E5972" t="s">
        <v>9818</v>
      </c>
      <c r="F5972" t="s">
        <v>9137</v>
      </c>
    </row>
    <row r="5973" spans="5:6">
      <c r="E5973" t="s">
        <v>9819</v>
      </c>
      <c r="F5973" t="s">
        <v>9140</v>
      </c>
    </row>
    <row r="5974" spans="5:6">
      <c r="E5974" t="s">
        <v>9820</v>
      </c>
      <c r="F5974" t="s">
        <v>9143</v>
      </c>
    </row>
    <row r="5975" spans="5:6">
      <c r="E5975" t="s">
        <v>9821</v>
      </c>
      <c r="F5975" t="s">
        <v>9146</v>
      </c>
    </row>
    <row r="5976" spans="5:6">
      <c r="E5976" t="s">
        <v>9822</v>
      </c>
      <c r="F5976" t="s">
        <v>9147</v>
      </c>
    </row>
    <row r="5977" spans="5:6">
      <c r="E5977" t="s">
        <v>9823</v>
      </c>
      <c r="F5977" t="s">
        <v>9149</v>
      </c>
    </row>
    <row r="5978" spans="5:6">
      <c r="E5978" t="s">
        <v>9824</v>
      </c>
      <c r="F5978" t="s">
        <v>9152</v>
      </c>
    </row>
    <row r="5979" spans="5:6">
      <c r="E5979" t="s">
        <v>9825</v>
      </c>
      <c r="F5979" t="s">
        <v>9154</v>
      </c>
    </row>
    <row r="5980" spans="5:6">
      <c r="E5980" t="s">
        <v>9826</v>
      </c>
      <c r="F5980" t="s">
        <v>9156</v>
      </c>
    </row>
    <row r="5981" spans="5:6">
      <c r="E5981" t="s">
        <v>9827</v>
      </c>
      <c r="F5981" t="s">
        <v>9159</v>
      </c>
    </row>
    <row r="5982" spans="5:6">
      <c r="E5982" t="s">
        <v>9828</v>
      </c>
      <c r="F5982" t="s">
        <v>9162</v>
      </c>
    </row>
    <row r="5983" spans="5:6">
      <c r="E5983" t="s">
        <v>9829</v>
      </c>
      <c r="F5983" t="s">
        <v>9165</v>
      </c>
    </row>
    <row r="5984" spans="5:6">
      <c r="E5984" t="s">
        <v>9830</v>
      </c>
      <c r="F5984" t="s">
        <v>9168</v>
      </c>
    </row>
    <row r="5985" spans="5:6">
      <c r="E5985" t="s">
        <v>9831</v>
      </c>
      <c r="F5985" t="s">
        <v>9171</v>
      </c>
    </row>
    <row r="5986" spans="5:6">
      <c r="E5986" t="s">
        <v>9832</v>
      </c>
      <c r="F5986" t="s">
        <v>9173</v>
      </c>
    </row>
    <row r="5987" spans="5:6">
      <c r="E5987" t="s">
        <v>9833</v>
      </c>
      <c r="F5987" t="s">
        <v>9175</v>
      </c>
    </row>
    <row r="5988" spans="5:6">
      <c r="E5988" t="s">
        <v>9834</v>
      </c>
      <c r="F5988" t="s">
        <v>9177</v>
      </c>
    </row>
    <row r="5989" spans="5:6">
      <c r="E5989" t="s">
        <v>9835</v>
      </c>
      <c r="F5989" t="s">
        <v>9180</v>
      </c>
    </row>
    <row r="5990" spans="5:6">
      <c r="E5990" t="s">
        <v>9836</v>
      </c>
      <c r="F5990" t="s">
        <v>9183</v>
      </c>
    </row>
    <row r="5991" spans="5:6">
      <c r="E5991" t="s">
        <v>9837</v>
      </c>
      <c r="F5991" t="s">
        <v>9185</v>
      </c>
    </row>
    <row r="5992" spans="5:6">
      <c r="E5992" t="s">
        <v>9838</v>
      </c>
      <c r="F5992" t="s">
        <v>9187</v>
      </c>
    </row>
    <row r="5993" spans="5:6">
      <c r="E5993" t="s">
        <v>9839</v>
      </c>
      <c r="F5993" t="s">
        <v>9190</v>
      </c>
    </row>
    <row r="5994" spans="5:6">
      <c r="E5994" t="s">
        <v>9840</v>
      </c>
      <c r="F5994" t="s">
        <v>9193</v>
      </c>
    </row>
    <row r="5995" spans="5:6">
      <c r="E5995" t="s">
        <v>9841</v>
      </c>
      <c r="F5995" t="s">
        <v>9196</v>
      </c>
    </row>
    <row r="5996" spans="5:6">
      <c r="E5996" t="s">
        <v>9842</v>
      </c>
      <c r="F5996" t="s">
        <v>9199</v>
      </c>
    </row>
    <row r="5997" spans="5:6">
      <c r="E5997" t="s">
        <v>9843</v>
      </c>
      <c r="F5997" t="s">
        <v>9202</v>
      </c>
    </row>
    <row r="5998" spans="5:6">
      <c r="E5998" t="s">
        <v>9844</v>
      </c>
      <c r="F5998" t="s">
        <v>9204</v>
      </c>
    </row>
    <row r="5999" spans="5:6">
      <c r="E5999" t="s">
        <v>9845</v>
      </c>
      <c r="F5999" t="s">
        <v>608</v>
      </c>
    </row>
    <row r="6000" spans="5:6">
      <c r="E6000" t="s">
        <v>9846</v>
      </c>
      <c r="F6000" t="s">
        <v>9208</v>
      </c>
    </row>
    <row r="6001" spans="5:6">
      <c r="E6001" t="s">
        <v>9847</v>
      </c>
      <c r="F6001" t="s">
        <v>9211</v>
      </c>
    </row>
    <row r="6002" spans="5:6">
      <c r="E6002" t="s">
        <v>9848</v>
      </c>
      <c r="F6002" t="s">
        <v>12468</v>
      </c>
    </row>
    <row r="6003" spans="5:6">
      <c r="E6003" t="s">
        <v>9849</v>
      </c>
      <c r="F6003" t="s">
        <v>12469</v>
      </c>
    </row>
    <row r="6004" spans="5:6">
      <c r="E6004" t="s">
        <v>9850</v>
      </c>
      <c r="F6004" t="s">
        <v>101</v>
      </c>
    </row>
    <row r="6005" spans="5:6">
      <c r="E6005" t="s">
        <v>9851</v>
      </c>
      <c r="F6005" t="s">
        <v>12470</v>
      </c>
    </row>
    <row r="6006" spans="5:6">
      <c r="E6006" t="s">
        <v>9852</v>
      </c>
      <c r="F6006" t="s">
        <v>12471</v>
      </c>
    </row>
    <row r="6007" spans="5:6">
      <c r="E6007" t="s">
        <v>9853</v>
      </c>
      <c r="F6007" t="s">
        <v>12472</v>
      </c>
    </row>
    <row r="6008" spans="5:6">
      <c r="E6008" t="s">
        <v>9854</v>
      </c>
      <c r="F6008" t="s">
        <v>54</v>
      </c>
    </row>
    <row r="6009" spans="5:6">
      <c r="E6009" t="s">
        <v>9855</v>
      </c>
      <c r="F6009" t="s">
        <v>12473</v>
      </c>
    </row>
    <row r="6010" spans="5:6">
      <c r="E6010" t="s">
        <v>9856</v>
      </c>
      <c r="F6010" t="s">
        <v>12474</v>
      </c>
    </row>
    <row r="6011" spans="5:6">
      <c r="E6011" t="s">
        <v>9857</v>
      </c>
      <c r="F6011" t="s">
        <v>12475</v>
      </c>
    </row>
    <row r="6012" spans="5:6">
      <c r="E6012" t="s">
        <v>9858</v>
      </c>
      <c r="F6012" t="s">
        <v>12476</v>
      </c>
    </row>
    <row r="6013" spans="5:6">
      <c r="E6013" t="s">
        <v>9859</v>
      </c>
      <c r="F6013" t="s">
        <v>12477</v>
      </c>
    </row>
    <row r="6014" spans="5:6">
      <c r="E6014" t="s">
        <v>9860</v>
      </c>
      <c r="F6014" t="s">
        <v>12478</v>
      </c>
    </row>
    <row r="6015" spans="5:6">
      <c r="E6015" t="s">
        <v>9861</v>
      </c>
      <c r="F6015" t="s">
        <v>12479</v>
      </c>
    </row>
    <row r="6016" spans="5:6">
      <c r="E6016" t="s">
        <v>9862</v>
      </c>
      <c r="F6016" t="s">
        <v>12480</v>
      </c>
    </row>
    <row r="6017" spans="5:6">
      <c r="E6017" t="s">
        <v>9863</v>
      </c>
      <c r="F6017" t="s">
        <v>12481</v>
      </c>
    </row>
    <row r="6018" spans="5:6">
      <c r="E6018" t="s">
        <v>9864</v>
      </c>
      <c r="F6018" t="s">
        <v>12482</v>
      </c>
    </row>
    <row r="6019" spans="5:6">
      <c r="E6019" t="s">
        <v>9865</v>
      </c>
      <c r="F6019" t="s">
        <v>12483</v>
      </c>
    </row>
    <row r="6020" spans="5:6">
      <c r="E6020" t="s">
        <v>9866</v>
      </c>
      <c r="F6020" t="s">
        <v>12484</v>
      </c>
    </row>
    <row r="6021" spans="5:6">
      <c r="E6021" t="s">
        <v>9867</v>
      </c>
      <c r="F6021" t="s">
        <v>12485</v>
      </c>
    </row>
    <row r="6022" spans="5:6">
      <c r="E6022" t="s">
        <v>9868</v>
      </c>
      <c r="F6022" t="s">
        <v>12486</v>
      </c>
    </row>
    <row r="6023" spans="5:6">
      <c r="E6023" t="s">
        <v>9869</v>
      </c>
      <c r="F6023" t="s">
        <v>12487</v>
      </c>
    </row>
    <row r="6024" spans="5:6">
      <c r="E6024" t="s">
        <v>9870</v>
      </c>
      <c r="F6024" t="s">
        <v>12488</v>
      </c>
    </row>
    <row r="6025" spans="5:6">
      <c r="E6025" t="s">
        <v>9871</v>
      </c>
      <c r="F6025" t="s">
        <v>12489</v>
      </c>
    </row>
    <row r="6026" spans="5:6">
      <c r="E6026" t="s">
        <v>9872</v>
      </c>
      <c r="F6026" t="s">
        <v>12490</v>
      </c>
    </row>
    <row r="6027" spans="5:6">
      <c r="E6027" t="s">
        <v>9873</v>
      </c>
      <c r="F6027" t="s">
        <v>12491</v>
      </c>
    </row>
    <row r="6028" spans="5:6">
      <c r="E6028" t="s">
        <v>9874</v>
      </c>
      <c r="F6028" t="s">
        <v>12492</v>
      </c>
    </row>
    <row r="6029" spans="5:6">
      <c r="E6029" t="s">
        <v>9875</v>
      </c>
      <c r="F6029" t="s">
        <v>4324</v>
      </c>
    </row>
    <row r="6030" spans="5:6">
      <c r="E6030" t="s">
        <v>9876</v>
      </c>
      <c r="F6030" t="s">
        <v>12493</v>
      </c>
    </row>
    <row r="6031" spans="5:6">
      <c r="E6031" t="s">
        <v>9877</v>
      </c>
      <c r="F6031" t="s">
        <v>12494</v>
      </c>
    </row>
    <row r="6032" spans="5:6">
      <c r="E6032" t="s">
        <v>9878</v>
      </c>
      <c r="F6032" t="s">
        <v>12495</v>
      </c>
    </row>
    <row r="6033" spans="5:6">
      <c r="E6033" t="s">
        <v>9879</v>
      </c>
      <c r="F6033" t="s">
        <v>12496</v>
      </c>
    </row>
    <row r="6034" spans="5:6">
      <c r="E6034" t="s">
        <v>9880</v>
      </c>
      <c r="F6034" t="s">
        <v>12497</v>
      </c>
    </row>
    <row r="6035" spans="5:6">
      <c r="E6035" t="s">
        <v>9881</v>
      </c>
      <c r="F6035" t="s">
        <v>12498</v>
      </c>
    </row>
    <row r="6036" spans="5:6">
      <c r="E6036" t="s">
        <v>9882</v>
      </c>
      <c r="F6036" t="s">
        <v>12499</v>
      </c>
    </row>
    <row r="6037" spans="5:6">
      <c r="E6037" t="s">
        <v>9883</v>
      </c>
      <c r="F6037" t="s">
        <v>12500</v>
      </c>
    </row>
    <row r="6038" spans="5:6">
      <c r="E6038" t="s">
        <v>9884</v>
      </c>
      <c r="F6038" t="s">
        <v>12501</v>
      </c>
    </row>
    <row r="6039" spans="5:6">
      <c r="E6039" t="s">
        <v>9885</v>
      </c>
      <c r="F6039" t="s">
        <v>10320</v>
      </c>
    </row>
    <row r="6040" spans="5:6">
      <c r="E6040" t="s">
        <v>9886</v>
      </c>
      <c r="F6040" t="s">
        <v>750</v>
      </c>
    </row>
    <row r="6041" spans="5:6">
      <c r="E6041" t="s">
        <v>9887</v>
      </c>
      <c r="F6041" t="s">
        <v>12502</v>
      </c>
    </row>
    <row r="6042" spans="5:6">
      <c r="E6042" t="s">
        <v>9888</v>
      </c>
      <c r="F6042" t="s">
        <v>12503</v>
      </c>
    </row>
    <row r="6043" spans="5:6">
      <c r="E6043" t="s">
        <v>9889</v>
      </c>
      <c r="F6043" t="s">
        <v>744</v>
      </c>
    </row>
    <row r="6044" spans="5:6">
      <c r="E6044" t="s">
        <v>9890</v>
      </c>
      <c r="F6044" t="s">
        <v>12504</v>
      </c>
    </row>
    <row r="6045" spans="5:6">
      <c r="E6045" t="s">
        <v>9891</v>
      </c>
      <c r="F6045" t="s">
        <v>12505</v>
      </c>
    </row>
    <row r="6046" spans="5:6">
      <c r="E6046" t="s">
        <v>9892</v>
      </c>
      <c r="F6046" t="s">
        <v>870</v>
      </c>
    </row>
    <row r="6047" spans="5:6">
      <c r="E6047" t="s">
        <v>9893</v>
      </c>
      <c r="F6047" t="s">
        <v>12506</v>
      </c>
    </row>
    <row r="6048" spans="5:6">
      <c r="E6048" t="s">
        <v>9894</v>
      </c>
      <c r="F6048" t="s">
        <v>12507</v>
      </c>
    </row>
    <row r="6049" spans="5:6">
      <c r="E6049" t="s">
        <v>9895</v>
      </c>
      <c r="F6049" t="s">
        <v>12508</v>
      </c>
    </row>
    <row r="6050" spans="5:6">
      <c r="E6050" t="s">
        <v>9896</v>
      </c>
      <c r="F6050" t="s">
        <v>12509</v>
      </c>
    </row>
    <row r="6051" spans="5:6">
      <c r="E6051" t="s">
        <v>9897</v>
      </c>
      <c r="F6051" t="s">
        <v>12510</v>
      </c>
    </row>
    <row r="6052" spans="5:6">
      <c r="E6052" t="s">
        <v>9898</v>
      </c>
      <c r="F6052" t="s">
        <v>12511</v>
      </c>
    </row>
    <row r="6053" spans="5:6">
      <c r="E6053" t="s">
        <v>9899</v>
      </c>
      <c r="F6053" t="s">
        <v>12512</v>
      </c>
    </row>
    <row r="6054" spans="5:6">
      <c r="E6054" t="s">
        <v>9900</v>
      </c>
      <c r="F6054" t="s">
        <v>12513</v>
      </c>
    </row>
    <row r="6055" spans="5:6">
      <c r="E6055" t="s">
        <v>9901</v>
      </c>
      <c r="F6055" t="s">
        <v>12514</v>
      </c>
    </row>
    <row r="6056" spans="5:6">
      <c r="E6056" t="s">
        <v>9902</v>
      </c>
      <c r="F6056" t="s">
        <v>5013</v>
      </c>
    </row>
    <row r="6057" spans="5:6">
      <c r="E6057" t="s">
        <v>9903</v>
      </c>
      <c r="F6057" t="s">
        <v>12515</v>
      </c>
    </row>
    <row r="6058" spans="5:6">
      <c r="E6058" t="s">
        <v>9904</v>
      </c>
      <c r="F6058" t="s">
        <v>12516</v>
      </c>
    </row>
    <row r="6059" spans="5:6">
      <c r="E6059" t="s">
        <v>9905</v>
      </c>
      <c r="F6059" t="s">
        <v>12517</v>
      </c>
    </row>
    <row r="6060" spans="5:6">
      <c r="E6060" t="s">
        <v>9906</v>
      </c>
      <c r="F6060" t="s">
        <v>12518</v>
      </c>
    </row>
    <row r="6061" spans="5:6">
      <c r="E6061" t="s">
        <v>9907</v>
      </c>
      <c r="F6061" t="s">
        <v>12519</v>
      </c>
    </row>
    <row r="6062" spans="5:6">
      <c r="E6062" t="s">
        <v>9908</v>
      </c>
      <c r="F6062" t="s">
        <v>12520</v>
      </c>
    </row>
    <row r="6063" spans="5:6">
      <c r="E6063" t="s">
        <v>9909</v>
      </c>
      <c r="F6063" t="s">
        <v>12521</v>
      </c>
    </row>
    <row r="6064" spans="5:6">
      <c r="E6064" t="s">
        <v>9910</v>
      </c>
      <c r="F6064" t="s">
        <v>211</v>
      </c>
    </row>
    <row r="6065" spans="5:6">
      <c r="E6065" t="s">
        <v>9911</v>
      </c>
      <c r="F6065" t="s">
        <v>239</v>
      </c>
    </row>
    <row r="6066" spans="5:6">
      <c r="E6066" t="s">
        <v>9912</v>
      </c>
      <c r="F6066" t="s">
        <v>232</v>
      </c>
    </row>
    <row r="6067" spans="5:6">
      <c r="E6067" t="s">
        <v>9913</v>
      </c>
      <c r="F6067" t="s">
        <v>225</v>
      </c>
    </row>
    <row r="6068" spans="5:6">
      <c r="E6068" t="s">
        <v>9914</v>
      </c>
      <c r="F6068" t="s">
        <v>218</v>
      </c>
    </row>
    <row r="6069" spans="5:6">
      <c r="E6069" t="s">
        <v>9915</v>
      </c>
      <c r="F6069" t="s">
        <v>268</v>
      </c>
    </row>
    <row r="6070" spans="5:6">
      <c r="E6070" t="s">
        <v>9916</v>
      </c>
      <c r="F6070" t="s">
        <v>261</v>
      </c>
    </row>
    <row r="6071" spans="5:6">
      <c r="E6071" t="s">
        <v>9917</v>
      </c>
      <c r="F6071" t="s">
        <v>254</v>
      </c>
    </row>
    <row r="6072" spans="5:6">
      <c r="E6072" t="s">
        <v>9918</v>
      </c>
      <c r="F6072" t="s">
        <v>246</v>
      </c>
    </row>
    <row r="6073" spans="5:6">
      <c r="E6073" t="s">
        <v>9919</v>
      </c>
      <c r="F6073" t="s">
        <v>475</v>
      </c>
    </row>
    <row r="6074" spans="5:6">
      <c r="E6074" t="s">
        <v>9920</v>
      </c>
      <c r="F6074" t="s">
        <v>483</v>
      </c>
    </row>
    <row r="6075" spans="5:6">
      <c r="E6075" t="s">
        <v>9921</v>
      </c>
      <c r="F6075" t="s">
        <v>491</v>
      </c>
    </row>
    <row r="6076" spans="5:6">
      <c r="E6076" t="s">
        <v>9922</v>
      </c>
      <c r="F6076" t="s">
        <v>499</v>
      </c>
    </row>
    <row r="6077" spans="5:6">
      <c r="E6077" t="s">
        <v>9923</v>
      </c>
      <c r="F6077" t="s">
        <v>506</v>
      </c>
    </row>
    <row r="6078" spans="5:6">
      <c r="E6078" t="s">
        <v>9924</v>
      </c>
      <c r="F6078" t="s">
        <v>514</v>
      </c>
    </row>
    <row r="6079" spans="5:6">
      <c r="E6079" t="s">
        <v>9925</v>
      </c>
      <c r="F6079" t="s">
        <v>522</v>
      </c>
    </row>
    <row r="6080" spans="5:6">
      <c r="E6080" t="s">
        <v>9926</v>
      </c>
      <c r="F6080" t="s">
        <v>530</v>
      </c>
    </row>
    <row r="6081" spans="5:6">
      <c r="E6081" t="s">
        <v>9927</v>
      </c>
      <c r="F6081" t="s">
        <v>361</v>
      </c>
    </row>
    <row r="6082" spans="5:6">
      <c r="E6082" t="s">
        <v>9928</v>
      </c>
      <c r="F6082" t="s">
        <v>346</v>
      </c>
    </row>
    <row r="6083" spans="5:6">
      <c r="E6083" t="s">
        <v>9929</v>
      </c>
      <c r="F6083" t="s">
        <v>424</v>
      </c>
    </row>
    <row r="6084" spans="5:6">
      <c r="E6084" t="s">
        <v>9930</v>
      </c>
      <c r="F6084" t="s">
        <v>409</v>
      </c>
    </row>
    <row r="6085" spans="5:6">
      <c r="E6085" t="s">
        <v>9931</v>
      </c>
      <c r="F6085" t="s">
        <v>402</v>
      </c>
    </row>
    <row r="6086" spans="5:6">
      <c r="E6086" t="s">
        <v>9932</v>
      </c>
      <c r="F6086" t="s">
        <v>386</v>
      </c>
    </row>
    <row r="6087" spans="5:6">
      <c r="E6087" t="s">
        <v>9933</v>
      </c>
      <c r="F6087" t="s">
        <v>575</v>
      </c>
    </row>
    <row r="6088" spans="5:6">
      <c r="E6088" t="s">
        <v>9934</v>
      </c>
      <c r="F6088" t="s">
        <v>479</v>
      </c>
    </row>
    <row r="6089" spans="5:6">
      <c r="E6089" t="s">
        <v>9935</v>
      </c>
      <c r="F6089" t="s">
        <v>465</v>
      </c>
    </row>
    <row r="6090" spans="5:6">
      <c r="E6090" t="s">
        <v>9936</v>
      </c>
      <c r="F6090" t="s">
        <v>592</v>
      </c>
    </row>
    <row r="6091" spans="5:6">
      <c r="E6091" t="s">
        <v>9937</v>
      </c>
      <c r="F6091" t="s">
        <v>454</v>
      </c>
    </row>
    <row r="6092" spans="5:6">
      <c r="E6092" t="s">
        <v>9938</v>
      </c>
      <c r="F6092" t="s">
        <v>605</v>
      </c>
    </row>
    <row r="6093" spans="5:6">
      <c r="E6093" t="s">
        <v>9939</v>
      </c>
      <c r="F6093" t="s">
        <v>611</v>
      </c>
    </row>
    <row r="6094" spans="5:6">
      <c r="E6094" t="s">
        <v>5937</v>
      </c>
      <c r="F6094" t="s">
        <v>616</v>
      </c>
    </row>
    <row r="6095" spans="5:6">
      <c r="E6095" t="s">
        <v>9940</v>
      </c>
      <c r="F6095" t="s">
        <v>623</v>
      </c>
    </row>
    <row r="6096" spans="5:6">
      <c r="E6096" t="s">
        <v>9941</v>
      </c>
      <c r="F6096" t="s">
        <v>630</v>
      </c>
    </row>
    <row r="6097" spans="5:6">
      <c r="E6097" t="s">
        <v>9942</v>
      </c>
      <c r="F6097" t="s">
        <v>635</v>
      </c>
    </row>
    <row r="6098" spans="5:6">
      <c r="E6098" t="s">
        <v>9943</v>
      </c>
      <c r="F6098" t="s">
        <v>642</v>
      </c>
    </row>
    <row r="6099" spans="5:6">
      <c r="E6099" t="s">
        <v>9944</v>
      </c>
      <c r="F6099" t="s">
        <v>649</v>
      </c>
    </row>
    <row r="6100" spans="5:6">
      <c r="E6100" t="s">
        <v>9945</v>
      </c>
      <c r="F6100" t="s">
        <v>655</v>
      </c>
    </row>
    <row r="6101" spans="5:6">
      <c r="E6101" t="s">
        <v>9946</v>
      </c>
      <c r="F6101" t="s">
        <v>662</v>
      </c>
    </row>
    <row r="6102" spans="5:6">
      <c r="E6102" t="s">
        <v>9947</v>
      </c>
      <c r="F6102" t="s">
        <v>669</v>
      </c>
    </row>
    <row r="6103" spans="5:6">
      <c r="E6103" t="s">
        <v>9948</v>
      </c>
      <c r="F6103" t="s">
        <v>494</v>
      </c>
    </row>
    <row r="6104" spans="5:6">
      <c r="E6104" t="s">
        <v>9949</v>
      </c>
      <c r="F6104" t="s">
        <v>681</v>
      </c>
    </row>
    <row r="6105" spans="5:6">
      <c r="E6105" t="s">
        <v>9950</v>
      </c>
      <c r="F6105" t="s">
        <v>688</v>
      </c>
    </row>
    <row r="6106" spans="5:6">
      <c r="E6106" t="s">
        <v>9951</v>
      </c>
      <c r="F6106" t="s">
        <v>696</v>
      </c>
    </row>
    <row r="6107" spans="5:6">
      <c r="E6107" t="s">
        <v>9952</v>
      </c>
      <c r="F6107" t="s">
        <v>704</v>
      </c>
    </row>
    <row r="6108" spans="5:6">
      <c r="E6108" t="s">
        <v>9953</v>
      </c>
      <c r="F6108" t="s">
        <v>712</v>
      </c>
    </row>
    <row r="6109" spans="5:6">
      <c r="E6109" t="s">
        <v>9954</v>
      </c>
      <c r="F6109" t="s">
        <v>572</v>
      </c>
    </row>
    <row r="6110" spans="5:6">
      <c r="E6110" t="s">
        <v>9955</v>
      </c>
      <c r="F6110" t="s">
        <v>725</v>
      </c>
    </row>
    <row r="6111" spans="5:6">
      <c r="E6111" t="s">
        <v>9956</v>
      </c>
      <c r="F6111" t="s">
        <v>733</v>
      </c>
    </row>
    <row r="6112" spans="5:6">
      <c r="E6112" t="s">
        <v>9957</v>
      </c>
      <c r="F6112" t="s">
        <v>740</v>
      </c>
    </row>
    <row r="6113" spans="5:6">
      <c r="E6113" t="s">
        <v>9958</v>
      </c>
      <c r="F6113" t="s">
        <v>747</v>
      </c>
    </row>
    <row r="6114" spans="5:6">
      <c r="E6114" t="s">
        <v>9959</v>
      </c>
      <c r="F6114" t="s">
        <v>754</v>
      </c>
    </row>
    <row r="6115" spans="5:6">
      <c r="E6115" t="s">
        <v>9960</v>
      </c>
      <c r="F6115" t="s">
        <v>762</v>
      </c>
    </row>
    <row r="6116" spans="5:6">
      <c r="E6116" t="s">
        <v>9961</v>
      </c>
      <c r="F6116" t="s">
        <v>769</v>
      </c>
    </row>
    <row r="6117" spans="5:6">
      <c r="E6117" t="s">
        <v>9962</v>
      </c>
      <c r="F6117" t="s">
        <v>323</v>
      </c>
    </row>
    <row r="6118" spans="5:6">
      <c r="E6118" t="s">
        <v>9963</v>
      </c>
      <c r="F6118" t="s">
        <v>783</v>
      </c>
    </row>
    <row r="6119" spans="5:6">
      <c r="E6119" t="s">
        <v>9964</v>
      </c>
      <c r="F6119" t="s">
        <v>330</v>
      </c>
    </row>
    <row r="6120" spans="5:6">
      <c r="E6120" t="s">
        <v>9965</v>
      </c>
      <c r="F6120" t="s">
        <v>797</v>
      </c>
    </row>
    <row r="6121" spans="5:6">
      <c r="E6121" t="s">
        <v>9966</v>
      </c>
      <c r="F6121" t="s">
        <v>338</v>
      </c>
    </row>
    <row r="6122" spans="5:6">
      <c r="E6122" t="s">
        <v>9967</v>
      </c>
      <c r="F6122" t="s">
        <v>811</v>
      </c>
    </row>
    <row r="6123" spans="5:6">
      <c r="E6123" t="s">
        <v>9968</v>
      </c>
      <c r="F6123" t="s">
        <v>819</v>
      </c>
    </row>
    <row r="6124" spans="5:6">
      <c r="E6124" t="s">
        <v>9969</v>
      </c>
      <c r="F6124" t="s">
        <v>538</v>
      </c>
    </row>
    <row r="6125" spans="5:6">
      <c r="E6125" t="s">
        <v>9970</v>
      </c>
      <c r="F6125" t="s">
        <v>831</v>
      </c>
    </row>
    <row r="6126" spans="5:6">
      <c r="E6126" t="s">
        <v>9972</v>
      </c>
      <c r="F6126" t="s">
        <v>1017</v>
      </c>
    </row>
    <row r="6127" spans="5:6">
      <c r="E6127" t="s">
        <v>9974</v>
      </c>
      <c r="F6127" t="s">
        <v>12522</v>
      </c>
    </row>
    <row r="6128" spans="5:6">
      <c r="E6128" t="s">
        <v>9976</v>
      </c>
      <c r="F6128" t="s">
        <v>12523</v>
      </c>
    </row>
    <row r="6129" spans="5:6">
      <c r="E6129" t="s">
        <v>9978</v>
      </c>
      <c r="F6129" t="s">
        <v>12524</v>
      </c>
    </row>
    <row r="6130" spans="5:6">
      <c r="E6130" t="s">
        <v>9979</v>
      </c>
      <c r="F6130" t="s">
        <v>12525</v>
      </c>
    </row>
    <row r="6131" spans="5:6">
      <c r="E6131" t="s">
        <v>6052</v>
      </c>
      <c r="F6131" t="s">
        <v>595</v>
      </c>
    </row>
    <row r="6132" spans="5:6">
      <c r="E6132" t="s">
        <v>9982</v>
      </c>
      <c r="F6132" t="s">
        <v>12526</v>
      </c>
    </row>
    <row r="6133" spans="5:6">
      <c r="E6133" t="s">
        <v>9984</v>
      </c>
      <c r="F6133" t="s">
        <v>12527</v>
      </c>
    </row>
    <row r="6134" spans="5:6">
      <c r="E6134" t="s">
        <v>9985</v>
      </c>
      <c r="F6134" t="s">
        <v>12528</v>
      </c>
    </row>
    <row r="6135" spans="5:6">
      <c r="E6135" t="s">
        <v>9986</v>
      </c>
      <c r="F6135" t="s">
        <v>12529</v>
      </c>
    </row>
    <row r="6136" spans="5:6">
      <c r="E6136" t="s">
        <v>9988</v>
      </c>
      <c r="F6136" t="s">
        <v>12530</v>
      </c>
    </row>
    <row r="6137" spans="5:6">
      <c r="E6137" t="s">
        <v>9989</v>
      </c>
      <c r="F6137" t="s">
        <v>12531</v>
      </c>
    </row>
    <row r="6138" spans="5:6">
      <c r="E6138" t="s">
        <v>9991</v>
      </c>
      <c r="F6138" t="s">
        <v>12532</v>
      </c>
    </row>
    <row r="6139" spans="5:6">
      <c r="E6139" t="s">
        <v>9993</v>
      </c>
      <c r="F6139" t="s">
        <v>12533</v>
      </c>
    </row>
    <row r="6140" spans="5:6">
      <c r="E6140" t="s">
        <v>9995</v>
      </c>
      <c r="F6140" t="s">
        <v>12534</v>
      </c>
    </row>
    <row r="6141" spans="5:6">
      <c r="E6141" t="s">
        <v>9997</v>
      </c>
      <c r="F6141" t="s">
        <v>12535</v>
      </c>
    </row>
    <row r="6142" spans="5:6">
      <c r="E6142" t="s">
        <v>9999</v>
      </c>
      <c r="F6142" t="s">
        <v>12536</v>
      </c>
    </row>
    <row r="6143" spans="5:6">
      <c r="E6143" t="s">
        <v>10001</v>
      </c>
      <c r="F6143" t="s">
        <v>12537</v>
      </c>
    </row>
    <row r="6144" spans="5:6">
      <c r="E6144" t="s">
        <v>10003</v>
      </c>
      <c r="F6144" t="s">
        <v>478</v>
      </c>
    </row>
    <row r="6145" spans="5:6">
      <c r="E6145" t="s">
        <v>5967</v>
      </c>
      <c r="F6145" t="s">
        <v>12538</v>
      </c>
    </row>
    <row r="6146" spans="5:6">
      <c r="E6146" t="s">
        <v>5989</v>
      </c>
      <c r="F6146" t="s">
        <v>12539</v>
      </c>
    </row>
    <row r="6147" spans="5:6">
      <c r="E6147" t="s">
        <v>6027</v>
      </c>
      <c r="F6147" t="s">
        <v>12540</v>
      </c>
    </row>
    <row r="6148" spans="5:6">
      <c r="E6148" t="s">
        <v>6024</v>
      </c>
      <c r="F6148" t="s">
        <v>12541</v>
      </c>
    </row>
    <row r="6149" spans="5:6">
      <c r="E6149" t="s">
        <v>10009</v>
      </c>
      <c r="F6149" t="s">
        <v>12542</v>
      </c>
    </row>
    <row r="6150" spans="5:6">
      <c r="E6150" t="s">
        <v>10011</v>
      </c>
      <c r="F6150" t="s">
        <v>12543</v>
      </c>
    </row>
    <row r="6151" spans="5:6">
      <c r="E6151" t="s">
        <v>10013</v>
      </c>
      <c r="F6151" t="s">
        <v>12544</v>
      </c>
    </row>
    <row r="6152" spans="5:6">
      <c r="E6152" t="s">
        <v>10015</v>
      </c>
      <c r="F6152" t="s">
        <v>12545</v>
      </c>
    </row>
    <row r="6153" spans="5:6">
      <c r="E6153" t="s">
        <v>10017</v>
      </c>
      <c r="F6153" t="s">
        <v>12546</v>
      </c>
    </row>
    <row r="6154" spans="5:6">
      <c r="E6154" t="s">
        <v>10019</v>
      </c>
      <c r="F6154" t="s">
        <v>302</v>
      </c>
    </row>
    <row r="6155" spans="5:6">
      <c r="E6155" t="s">
        <v>10021</v>
      </c>
      <c r="F6155" t="s">
        <v>190</v>
      </c>
    </row>
    <row r="6156" spans="5:6">
      <c r="E6156" t="s">
        <v>10023</v>
      </c>
      <c r="F6156" t="s">
        <v>12547</v>
      </c>
    </row>
    <row r="6157" spans="5:6">
      <c r="E6157" t="s">
        <v>10025</v>
      </c>
      <c r="F6157" t="s">
        <v>12548</v>
      </c>
    </row>
    <row r="6158" spans="5:6">
      <c r="E6158" t="s">
        <v>10027</v>
      </c>
      <c r="F6158" t="s">
        <v>12549</v>
      </c>
    </row>
    <row r="6159" spans="5:6">
      <c r="E6159" t="s">
        <v>10029</v>
      </c>
      <c r="F6159" t="s">
        <v>12550</v>
      </c>
    </row>
    <row r="6160" spans="5:6">
      <c r="E6160" t="s">
        <v>10031</v>
      </c>
      <c r="F6160" t="s">
        <v>12551</v>
      </c>
    </row>
    <row r="6161" spans="5:6">
      <c r="E6161" t="s">
        <v>10033</v>
      </c>
      <c r="F6161" t="s">
        <v>12552</v>
      </c>
    </row>
    <row r="6162" spans="5:6">
      <c r="E6162" t="s">
        <v>10034</v>
      </c>
      <c r="F6162" t="s">
        <v>12553</v>
      </c>
    </row>
    <row r="6163" spans="5:6">
      <c r="E6163" t="s">
        <v>10036</v>
      </c>
      <c r="F6163" t="s">
        <v>12554</v>
      </c>
    </row>
    <row r="6164" spans="5:6">
      <c r="E6164" t="s">
        <v>10038</v>
      </c>
      <c r="F6164" t="s">
        <v>12555</v>
      </c>
    </row>
    <row r="6165" spans="5:6">
      <c r="E6165" t="s">
        <v>10040</v>
      </c>
      <c r="F6165" t="s">
        <v>12556</v>
      </c>
    </row>
    <row r="6166" spans="5:6">
      <c r="E6166" t="s">
        <v>10042</v>
      </c>
      <c r="F6166" t="s">
        <v>12557</v>
      </c>
    </row>
    <row r="6167" spans="5:6">
      <c r="E6167" t="s">
        <v>10044</v>
      </c>
      <c r="F6167" t="s">
        <v>12558</v>
      </c>
    </row>
    <row r="6168" spans="5:6">
      <c r="E6168" t="s">
        <v>6104</v>
      </c>
      <c r="F6168" t="s">
        <v>12559</v>
      </c>
    </row>
    <row r="6169" spans="5:6">
      <c r="E6169" t="s">
        <v>10046</v>
      </c>
      <c r="F6169" t="s">
        <v>12560</v>
      </c>
    </row>
    <row r="6170" spans="5:6">
      <c r="E6170" t="s">
        <v>10048</v>
      </c>
      <c r="F6170" t="s">
        <v>12561</v>
      </c>
    </row>
    <row r="6171" spans="5:6">
      <c r="E6171" t="s">
        <v>10050</v>
      </c>
      <c r="F6171" t="s">
        <v>12562</v>
      </c>
    </row>
    <row r="6172" spans="5:6">
      <c r="E6172" t="s">
        <v>10052</v>
      </c>
      <c r="F6172" t="s">
        <v>12563</v>
      </c>
    </row>
    <row r="6173" spans="5:6">
      <c r="E6173" t="s">
        <v>10054</v>
      </c>
      <c r="F6173" t="s">
        <v>12564</v>
      </c>
    </row>
    <row r="6174" spans="5:6">
      <c r="E6174" t="s">
        <v>10056</v>
      </c>
      <c r="F6174" t="s">
        <v>12565</v>
      </c>
    </row>
    <row r="6175" spans="5:6">
      <c r="E6175" t="s">
        <v>10058</v>
      </c>
      <c r="F6175" t="s">
        <v>12566</v>
      </c>
    </row>
    <row r="6176" spans="5:6">
      <c r="E6176" t="s">
        <v>10060</v>
      </c>
      <c r="F6176" t="s">
        <v>12567</v>
      </c>
    </row>
    <row r="6177" spans="5:6">
      <c r="E6177" t="s">
        <v>10062</v>
      </c>
      <c r="F6177" t="s">
        <v>12568</v>
      </c>
    </row>
    <row r="6178" spans="5:6">
      <c r="E6178" t="s">
        <v>10063</v>
      </c>
      <c r="F6178" t="s">
        <v>12569</v>
      </c>
    </row>
    <row r="6179" spans="5:6">
      <c r="E6179" t="s">
        <v>10064</v>
      </c>
      <c r="F6179" t="s">
        <v>12570</v>
      </c>
    </row>
    <row r="6180" spans="5:6">
      <c r="E6180" t="s">
        <v>10065</v>
      </c>
      <c r="F6180" t="s">
        <v>12571</v>
      </c>
    </row>
    <row r="6181" spans="5:6">
      <c r="E6181" t="s">
        <v>10067</v>
      </c>
      <c r="F6181" t="s">
        <v>12572</v>
      </c>
    </row>
    <row r="6182" spans="5:6">
      <c r="E6182" t="s">
        <v>10069</v>
      </c>
      <c r="F6182" t="s">
        <v>12573</v>
      </c>
    </row>
    <row r="6183" spans="5:6">
      <c r="E6183" t="s">
        <v>10071</v>
      </c>
      <c r="F6183" t="s">
        <v>12574</v>
      </c>
    </row>
    <row r="6184" spans="5:6">
      <c r="E6184" t="s">
        <v>10073</v>
      </c>
      <c r="F6184" t="s">
        <v>12575</v>
      </c>
    </row>
    <row r="6185" spans="5:6">
      <c r="E6185" t="s">
        <v>10075</v>
      </c>
      <c r="F6185" t="s">
        <v>12576</v>
      </c>
    </row>
    <row r="6186" spans="5:6">
      <c r="E6186" t="s">
        <v>10077</v>
      </c>
      <c r="F6186" t="s">
        <v>12577</v>
      </c>
    </row>
    <row r="6187" spans="5:6">
      <c r="E6187" t="s">
        <v>10078</v>
      </c>
      <c r="F6187" t="s">
        <v>12578</v>
      </c>
    </row>
    <row r="6188" spans="5:6">
      <c r="E6188" t="s">
        <v>10079</v>
      </c>
      <c r="F6188" t="s">
        <v>12579</v>
      </c>
    </row>
    <row r="6189" spans="5:6">
      <c r="E6189" t="s">
        <v>10081</v>
      </c>
      <c r="F6189" t="s">
        <v>12580</v>
      </c>
    </row>
    <row r="6190" spans="5:6">
      <c r="E6190" t="s">
        <v>10083</v>
      </c>
      <c r="F6190" t="s">
        <v>12581</v>
      </c>
    </row>
    <row r="6191" spans="5:6">
      <c r="E6191" t="s">
        <v>10085</v>
      </c>
      <c r="F6191" t="s">
        <v>12582</v>
      </c>
    </row>
    <row r="6192" spans="5:6">
      <c r="E6192" t="s">
        <v>10087</v>
      </c>
      <c r="F6192" t="s">
        <v>12583</v>
      </c>
    </row>
    <row r="6193" spans="5:6">
      <c r="E6193" t="s">
        <v>10089</v>
      </c>
      <c r="F6193" t="s">
        <v>12584</v>
      </c>
    </row>
    <row r="6194" spans="5:6">
      <c r="E6194" t="s">
        <v>10091</v>
      </c>
      <c r="F6194" t="s">
        <v>12585</v>
      </c>
    </row>
    <row r="6195" spans="5:6">
      <c r="E6195" t="s">
        <v>10093</v>
      </c>
      <c r="F6195" t="s">
        <v>12586</v>
      </c>
    </row>
    <row r="6196" spans="5:6">
      <c r="E6196" t="s">
        <v>10095</v>
      </c>
      <c r="F6196" t="s">
        <v>12587</v>
      </c>
    </row>
    <row r="6197" spans="5:6">
      <c r="E6197" t="s">
        <v>10097</v>
      </c>
      <c r="F6197" t="s">
        <v>12588</v>
      </c>
    </row>
    <row r="6198" spans="5:6">
      <c r="E6198" t="s">
        <v>10099</v>
      </c>
      <c r="F6198" t="s">
        <v>12589</v>
      </c>
    </row>
    <row r="6199" spans="5:6">
      <c r="E6199" t="s">
        <v>10101</v>
      </c>
      <c r="F6199" t="s">
        <v>12590</v>
      </c>
    </row>
    <row r="6200" spans="5:6">
      <c r="E6200" t="s">
        <v>10103</v>
      </c>
      <c r="F6200" t="s">
        <v>12591</v>
      </c>
    </row>
    <row r="6201" spans="5:6">
      <c r="E6201" t="s">
        <v>10105</v>
      </c>
      <c r="F6201" t="s">
        <v>12592</v>
      </c>
    </row>
    <row r="6202" spans="5:6">
      <c r="E6202" t="s">
        <v>10107</v>
      </c>
      <c r="F6202" t="s">
        <v>12593</v>
      </c>
    </row>
    <row r="6203" spans="5:6">
      <c r="E6203" t="s">
        <v>10109</v>
      </c>
      <c r="F6203" t="s">
        <v>12594</v>
      </c>
    </row>
    <row r="6204" spans="5:6">
      <c r="E6204" t="s">
        <v>10111</v>
      </c>
      <c r="F6204" t="s">
        <v>12595</v>
      </c>
    </row>
    <row r="6205" spans="5:6">
      <c r="E6205" t="s">
        <v>10113</v>
      </c>
      <c r="F6205" t="s">
        <v>12596</v>
      </c>
    </row>
    <row r="6206" spans="5:6">
      <c r="E6206" t="s">
        <v>10115</v>
      </c>
      <c r="F6206" t="s">
        <v>12597</v>
      </c>
    </row>
    <row r="6207" spans="5:6">
      <c r="E6207" t="s">
        <v>10116</v>
      </c>
      <c r="F6207" t="s">
        <v>12598</v>
      </c>
    </row>
    <row r="6208" spans="5:6">
      <c r="E6208" t="s">
        <v>10118</v>
      </c>
      <c r="F6208" t="s">
        <v>12599</v>
      </c>
    </row>
    <row r="6209" spans="5:6">
      <c r="E6209" t="s">
        <v>10120</v>
      </c>
      <c r="F6209" t="s">
        <v>12600</v>
      </c>
    </row>
    <row r="6210" spans="5:6">
      <c r="E6210" t="s">
        <v>10122</v>
      </c>
      <c r="F6210" t="s">
        <v>12601</v>
      </c>
    </row>
    <row r="6211" spans="5:6">
      <c r="E6211" t="s">
        <v>10124</v>
      </c>
      <c r="F6211" t="s">
        <v>12602</v>
      </c>
    </row>
    <row r="6212" spans="5:6">
      <c r="E6212" t="s">
        <v>10126</v>
      </c>
      <c r="F6212" t="s">
        <v>12603</v>
      </c>
    </row>
    <row r="6213" spans="5:6">
      <c r="E6213" t="s">
        <v>10128</v>
      </c>
      <c r="F6213" t="s">
        <v>12604</v>
      </c>
    </row>
    <row r="6214" spans="5:6">
      <c r="E6214" t="s">
        <v>10130</v>
      </c>
      <c r="F6214" t="s">
        <v>12605</v>
      </c>
    </row>
    <row r="6215" spans="5:6">
      <c r="E6215" t="s">
        <v>10132</v>
      </c>
      <c r="F6215" t="s">
        <v>12606</v>
      </c>
    </row>
    <row r="6216" spans="5:6">
      <c r="E6216" t="s">
        <v>10134</v>
      </c>
      <c r="F6216" t="s">
        <v>12607</v>
      </c>
    </row>
    <row r="6217" spans="5:6">
      <c r="E6217" t="s">
        <v>10136</v>
      </c>
      <c r="F6217" t="s">
        <v>12608</v>
      </c>
    </row>
    <row r="6218" spans="5:6">
      <c r="E6218" t="s">
        <v>10138</v>
      </c>
      <c r="F6218" t="s">
        <v>12609</v>
      </c>
    </row>
    <row r="6219" spans="5:6">
      <c r="E6219" t="s">
        <v>10140</v>
      </c>
      <c r="F6219" t="s">
        <v>12610</v>
      </c>
    </row>
    <row r="6220" spans="5:6">
      <c r="E6220" t="s">
        <v>10142</v>
      </c>
      <c r="F6220" t="s">
        <v>12611</v>
      </c>
    </row>
    <row r="6221" spans="5:6">
      <c r="E6221" t="s">
        <v>10144</v>
      </c>
      <c r="F6221" t="s">
        <v>5025</v>
      </c>
    </row>
    <row r="6222" spans="5:6">
      <c r="E6222" t="s">
        <v>10146</v>
      </c>
      <c r="F6222" t="s">
        <v>12612</v>
      </c>
    </row>
    <row r="6223" spans="5:6">
      <c r="E6223" t="s">
        <v>10148</v>
      </c>
      <c r="F6223" t="s">
        <v>12613</v>
      </c>
    </row>
    <row r="6224" spans="5:6">
      <c r="E6224" t="s">
        <v>10150</v>
      </c>
      <c r="F6224" t="s">
        <v>12614</v>
      </c>
    </row>
    <row r="6225" spans="5:6">
      <c r="E6225" t="s">
        <v>10152</v>
      </c>
      <c r="F6225" t="s">
        <v>12615</v>
      </c>
    </row>
    <row r="6226" spans="5:6">
      <c r="E6226" t="s">
        <v>10153</v>
      </c>
      <c r="F6226" t="s">
        <v>12616</v>
      </c>
    </row>
    <row r="6227" spans="5:6">
      <c r="E6227" t="s">
        <v>10155</v>
      </c>
      <c r="F6227" t="s">
        <v>12617</v>
      </c>
    </row>
    <row r="6228" spans="5:6">
      <c r="E6228" t="s">
        <v>10156</v>
      </c>
      <c r="F6228" t="s">
        <v>12618</v>
      </c>
    </row>
    <row r="6229" spans="5:6">
      <c r="E6229" t="s">
        <v>10158</v>
      </c>
      <c r="F6229" t="s">
        <v>12619</v>
      </c>
    </row>
    <row r="6230" spans="5:6">
      <c r="E6230" t="s">
        <v>10159</v>
      </c>
      <c r="F6230" t="s">
        <v>12620</v>
      </c>
    </row>
    <row r="6231" spans="5:6">
      <c r="E6231" t="s">
        <v>10161</v>
      </c>
      <c r="F6231" t="s">
        <v>12621</v>
      </c>
    </row>
    <row r="6232" spans="5:6">
      <c r="E6232" t="s">
        <v>10163</v>
      </c>
      <c r="F6232" t="s">
        <v>12622</v>
      </c>
    </row>
    <row r="6233" spans="5:6">
      <c r="E6233" t="s">
        <v>10164</v>
      </c>
      <c r="F6233" t="s">
        <v>12623</v>
      </c>
    </row>
    <row r="6234" spans="5:6">
      <c r="E6234" t="s">
        <v>10166</v>
      </c>
      <c r="F6234" t="s">
        <v>12624</v>
      </c>
    </row>
    <row r="6235" spans="5:6">
      <c r="E6235" t="s">
        <v>10168</v>
      </c>
      <c r="F6235" t="s">
        <v>12625</v>
      </c>
    </row>
    <row r="6236" spans="5:6">
      <c r="E6236" t="s">
        <v>10170</v>
      </c>
      <c r="F6236" t="s">
        <v>12626</v>
      </c>
    </row>
    <row r="6237" spans="5:6">
      <c r="E6237" t="s">
        <v>10172</v>
      </c>
      <c r="F6237" t="s">
        <v>423</v>
      </c>
    </row>
    <row r="6238" spans="5:6">
      <c r="E6238" t="s">
        <v>10174</v>
      </c>
      <c r="F6238" t="s">
        <v>12627</v>
      </c>
    </row>
    <row r="6239" spans="5:6">
      <c r="E6239" t="s">
        <v>10176</v>
      </c>
      <c r="F6239" t="s">
        <v>12628</v>
      </c>
    </row>
    <row r="6240" spans="5:6">
      <c r="E6240" t="s">
        <v>10178</v>
      </c>
      <c r="F6240" t="s">
        <v>12629</v>
      </c>
    </row>
    <row r="6241" spans="5:6">
      <c r="E6241" t="s">
        <v>10179</v>
      </c>
      <c r="F6241" t="s">
        <v>12630</v>
      </c>
    </row>
    <row r="6242" spans="5:6">
      <c r="E6242" t="s">
        <v>10181</v>
      </c>
      <c r="F6242" t="s">
        <v>12631</v>
      </c>
    </row>
    <row r="6243" spans="5:6">
      <c r="E6243" t="s">
        <v>10183</v>
      </c>
      <c r="F6243" t="s">
        <v>12632</v>
      </c>
    </row>
    <row r="6244" spans="5:6">
      <c r="E6244" t="s">
        <v>10185</v>
      </c>
      <c r="F6244" t="s">
        <v>12633</v>
      </c>
    </row>
    <row r="6245" spans="5:6">
      <c r="E6245" t="s">
        <v>10187</v>
      </c>
      <c r="F6245" t="s">
        <v>12634</v>
      </c>
    </row>
    <row r="6246" spans="5:6">
      <c r="E6246" t="s">
        <v>10189</v>
      </c>
      <c r="F6246" t="s">
        <v>12635</v>
      </c>
    </row>
    <row r="6247" spans="5:6">
      <c r="E6247" t="s">
        <v>10191</v>
      </c>
      <c r="F6247" t="s">
        <v>12636</v>
      </c>
    </row>
    <row r="6248" spans="5:6">
      <c r="E6248" t="s">
        <v>10193</v>
      </c>
      <c r="F6248" t="s">
        <v>12637</v>
      </c>
    </row>
    <row r="6249" spans="5:6">
      <c r="E6249" t="s">
        <v>10194</v>
      </c>
      <c r="F6249" t="s">
        <v>12638</v>
      </c>
    </row>
    <row r="6250" spans="5:6">
      <c r="E6250" t="s">
        <v>10196</v>
      </c>
      <c r="F6250" t="s">
        <v>12639</v>
      </c>
    </row>
    <row r="6251" spans="5:6">
      <c r="E6251" t="s">
        <v>10198</v>
      </c>
      <c r="F6251" t="s">
        <v>12640</v>
      </c>
    </row>
    <row r="6252" spans="5:6">
      <c r="E6252" t="s">
        <v>10200</v>
      </c>
      <c r="F6252" t="s">
        <v>12641</v>
      </c>
    </row>
    <row r="6253" spans="5:6">
      <c r="E6253" t="s">
        <v>10202</v>
      </c>
      <c r="F6253" t="s">
        <v>12642</v>
      </c>
    </row>
    <row r="6254" spans="5:6">
      <c r="E6254" t="s">
        <v>10204</v>
      </c>
      <c r="F6254" t="s">
        <v>12643</v>
      </c>
    </row>
    <row r="6255" spans="5:6">
      <c r="E6255" t="s">
        <v>10206</v>
      </c>
      <c r="F6255" t="s">
        <v>12644</v>
      </c>
    </row>
    <row r="6256" spans="5:6">
      <c r="E6256" t="s">
        <v>10207</v>
      </c>
      <c r="F6256" t="s">
        <v>12645</v>
      </c>
    </row>
    <row r="6257" spans="5:6">
      <c r="E6257" t="s">
        <v>10209</v>
      </c>
      <c r="F6257" t="s">
        <v>12646</v>
      </c>
    </row>
    <row r="6258" spans="5:6">
      <c r="E6258" t="s">
        <v>10211</v>
      </c>
      <c r="F6258" t="s">
        <v>12647</v>
      </c>
    </row>
    <row r="6259" spans="5:6">
      <c r="E6259" t="s">
        <v>10213</v>
      </c>
      <c r="F6259" t="s">
        <v>12648</v>
      </c>
    </row>
    <row r="6260" spans="5:6">
      <c r="E6260" t="s">
        <v>10215</v>
      </c>
      <c r="F6260" t="s">
        <v>12649</v>
      </c>
    </row>
    <row r="6261" spans="5:6">
      <c r="E6261" t="s">
        <v>10217</v>
      </c>
      <c r="F6261" t="s">
        <v>12650</v>
      </c>
    </row>
    <row r="6262" spans="5:6">
      <c r="E6262" t="s">
        <v>12651</v>
      </c>
      <c r="F6262" t="s">
        <v>12652</v>
      </c>
    </row>
    <row r="6263" spans="5:6">
      <c r="E6263" t="s">
        <v>12653</v>
      </c>
      <c r="F6263" t="s">
        <v>12654</v>
      </c>
    </row>
    <row r="6264" spans="5:6">
      <c r="E6264" t="s">
        <v>12655</v>
      </c>
      <c r="F6264" t="s">
        <v>12656</v>
      </c>
    </row>
    <row r="6265" spans="5:6">
      <c r="E6265" t="s">
        <v>4562</v>
      </c>
      <c r="F6265" t="s">
        <v>12657</v>
      </c>
    </row>
    <row r="6266" spans="5:6">
      <c r="E6266" t="s">
        <v>12658</v>
      </c>
      <c r="F6266" t="s">
        <v>12659</v>
      </c>
    </row>
    <row r="6267" spans="5:6">
      <c r="E6267" t="s">
        <v>12660</v>
      </c>
      <c r="F6267" t="s">
        <v>12661</v>
      </c>
    </row>
    <row r="6268" spans="5:6">
      <c r="E6268" t="s">
        <v>12662</v>
      </c>
      <c r="F6268" t="s">
        <v>12663</v>
      </c>
    </row>
    <row r="6269" spans="5:6">
      <c r="E6269" t="s">
        <v>4401</v>
      </c>
      <c r="F6269" t="s">
        <v>12664</v>
      </c>
    </row>
    <row r="6270" spans="5:6">
      <c r="E6270" t="s">
        <v>12665</v>
      </c>
      <c r="F6270" t="s">
        <v>12666</v>
      </c>
    </row>
    <row r="6271" spans="5:6">
      <c r="E6271" t="s">
        <v>12667</v>
      </c>
      <c r="F6271" t="s">
        <v>12668</v>
      </c>
    </row>
    <row r="6272" spans="5:6">
      <c r="E6272" t="s">
        <v>12669</v>
      </c>
      <c r="F6272" t="s">
        <v>12670</v>
      </c>
    </row>
    <row r="6273" spans="5:6">
      <c r="E6273" t="s">
        <v>12671</v>
      </c>
      <c r="F6273" t="s">
        <v>12672</v>
      </c>
    </row>
    <row r="6274" spans="5:6">
      <c r="E6274" t="s">
        <v>12673</v>
      </c>
      <c r="F6274" t="s">
        <v>12674</v>
      </c>
    </row>
    <row r="6275" spans="5:6">
      <c r="E6275" t="s">
        <v>12675</v>
      </c>
      <c r="F6275" t="s">
        <v>12676</v>
      </c>
    </row>
    <row r="6276" spans="5:6">
      <c r="E6276" t="s">
        <v>12677</v>
      </c>
      <c r="F6276" t="s">
        <v>12678</v>
      </c>
    </row>
    <row r="6277" spans="5:6">
      <c r="E6277" t="s">
        <v>12679</v>
      </c>
      <c r="F6277" t="s">
        <v>12680</v>
      </c>
    </row>
    <row r="6278" spans="5:6">
      <c r="E6278" t="s">
        <v>12681</v>
      </c>
      <c r="F6278" t="s">
        <v>12682</v>
      </c>
    </row>
    <row r="6279" spans="5:6">
      <c r="E6279" t="s">
        <v>12683</v>
      </c>
      <c r="F6279" t="s">
        <v>12684</v>
      </c>
    </row>
    <row r="6280" spans="5:6">
      <c r="E6280" t="s">
        <v>4761</v>
      </c>
      <c r="F6280" t="s">
        <v>12685</v>
      </c>
    </row>
    <row r="6281" spans="5:6">
      <c r="E6281" t="s">
        <v>12686</v>
      </c>
      <c r="F6281" t="s">
        <v>12687</v>
      </c>
    </row>
    <row r="6282" spans="5:6">
      <c r="E6282" t="s">
        <v>12688</v>
      </c>
      <c r="F6282" t="s">
        <v>12689</v>
      </c>
    </row>
    <row r="6283" spans="5:6">
      <c r="E6283" t="s">
        <v>12690</v>
      </c>
      <c r="F6283" t="s">
        <v>12691</v>
      </c>
    </row>
    <row r="6284" spans="5:6">
      <c r="E6284" t="s">
        <v>6156</v>
      </c>
      <c r="F6284" t="s">
        <v>12692</v>
      </c>
    </row>
    <row r="6285" spans="5:6">
      <c r="E6285" t="s">
        <v>12693</v>
      </c>
      <c r="F6285" t="s">
        <v>12694</v>
      </c>
    </row>
    <row r="6286" spans="5:6">
      <c r="E6286" t="s">
        <v>12695</v>
      </c>
      <c r="F6286" t="s">
        <v>4191</v>
      </c>
    </row>
    <row r="6287" spans="5:6">
      <c r="E6287" t="s">
        <v>12696</v>
      </c>
      <c r="F6287" t="s">
        <v>12697</v>
      </c>
    </row>
    <row r="6288" spans="5:6">
      <c r="E6288" t="s">
        <v>12698</v>
      </c>
      <c r="F6288" t="s">
        <v>12699</v>
      </c>
    </row>
    <row r="6289" spans="5:6">
      <c r="E6289" t="s">
        <v>12700</v>
      </c>
      <c r="F6289" t="s">
        <v>12701</v>
      </c>
    </row>
    <row r="6290" spans="5:6">
      <c r="E6290" t="s">
        <v>12702</v>
      </c>
      <c r="F6290" t="s">
        <v>12703</v>
      </c>
    </row>
    <row r="6291" spans="5:6">
      <c r="E6291" t="s">
        <v>12704</v>
      </c>
      <c r="F6291" t="s">
        <v>12705</v>
      </c>
    </row>
    <row r="6292" spans="5:6">
      <c r="E6292" t="s">
        <v>12706</v>
      </c>
      <c r="F6292" t="s">
        <v>12707</v>
      </c>
    </row>
    <row r="6293" spans="5:6">
      <c r="E6293" t="s">
        <v>12708</v>
      </c>
      <c r="F6293" t="s">
        <v>12709</v>
      </c>
    </row>
    <row r="6294" spans="5:6">
      <c r="E6294" t="s">
        <v>12710</v>
      </c>
      <c r="F6294" t="s">
        <v>12711</v>
      </c>
    </row>
    <row r="6295" spans="5:6">
      <c r="E6295" t="s">
        <v>12712</v>
      </c>
      <c r="F6295" t="s">
        <v>12713</v>
      </c>
    </row>
    <row r="6296" spans="5:6">
      <c r="E6296" t="s">
        <v>12714</v>
      </c>
      <c r="F6296" t="s">
        <v>12715</v>
      </c>
    </row>
    <row r="6297" spans="5:6">
      <c r="E6297" t="s">
        <v>4666</v>
      </c>
      <c r="F6297" t="s">
        <v>12716</v>
      </c>
    </row>
    <row r="6298" spans="5:6">
      <c r="E6298" t="s">
        <v>12717</v>
      </c>
      <c r="F6298" t="s">
        <v>12718</v>
      </c>
    </row>
    <row r="6299" spans="5:6">
      <c r="E6299" t="s">
        <v>12719</v>
      </c>
      <c r="F6299" t="s">
        <v>12720</v>
      </c>
    </row>
    <row r="6300" spans="5:6">
      <c r="E6300" t="s">
        <v>12721</v>
      </c>
      <c r="F6300" t="s">
        <v>12722</v>
      </c>
    </row>
    <row r="6301" spans="5:6">
      <c r="E6301" t="s">
        <v>4751</v>
      </c>
      <c r="F6301" t="s">
        <v>12723</v>
      </c>
    </row>
    <row r="6302" spans="5:6">
      <c r="E6302" t="s">
        <v>12724</v>
      </c>
      <c r="F6302" t="s">
        <v>12725</v>
      </c>
    </row>
    <row r="6303" spans="5:6">
      <c r="E6303" t="s">
        <v>12726</v>
      </c>
      <c r="F6303" t="s">
        <v>12727</v>
      </c>
    </row>
    <row r="6304" spans="5:6">
      <c r="E6304" t="s">
        <v>12728</v>
      </c>
      <c r="F6304" t="s">
        <v>12729</v>
      </c>
    </row>
    <row r="6305" spans="5:6">
      <c r="E6305" t="s">
        <v>12730</v>
      </c>
      <c r="F6305" t="s">
        <v>12731</v>
      </c>
    </row>
    <row r="6306" spans="5:6">
      <c r="E6306" t="s">
        <v>12732</v>
      </c>
      <c r="F6306" t="s">
        <v>12733</v>
      </c>
    </row>
    <row r="6307" spans="5:6">
      <c r="E6307" t="s">
        <v>12734</v>
      </c>
      <c r="F6307" t="s">
        <v>12735</v>
      </c>
    </row>
    <row r="6308" spans="5:6">
      <c r="E6308" t="s">
        <v>12736</v>
      </c>
      <c r="F6308" t="s">
        <v>12737</v>
      </c>
    </row>
    <row r="6309" spans="5:6">
      <c r="E6309" t="s">
        <v>12738</v>
      </c>
      <c r="F6309" t="s">
        <v>12739</v>
      </c>
    </row>
    <row r="6310" spans="5:6">
      <c r="E6310" t="s">
        <v>12740</v>
      </c>
      <c r="F6310" t="s">
        <v>12741</v>
      </c>
    </row>
    <row r="6311" spans="5:6">
      <c r="E6311" t="s">
        <v>4741</v>
      </c>
      <c r="F6311" t="s">
        <v>12742</v>
      </c>
    </row>
    <row r="6312" spans="5:6">
      <c r="E6312" t="s">
        <v>12743</v>
      </c>
      <c r="F6312" t="s">
        <v>12744</v>
      </c>
    </row>
    <row r="6313" spans="5:6">
      <c r="E6313" t="s">
        <v>12745</v>
      </c>
      <c r="F6313" t="s">
        <v>12746</v>
      </c>
    </row>
    <row r="6314" spans="5:6">
      <c r="E6314" t="s">
        <v>12747</v>
      </c>
      <c r="F6314" t="s">
        <v>12748</v>
      </c>
    </row>
    <row r="6315" spans="5:6">
      <c r="E6315" t="s">
        <v>12749</v>
      </c>
      <c r="F6315" t="s">
        <v>12750</v>
      </c>
    </row>
    <row r="6316" spans="5:6">
      <c r="E6316" t="s">
        <v>12751</v>
      </c>
      <c r="F6316" t="s">
        <v>12752</v>
      </c>
    </row>
    <row r="6317" spans="5:6">
      <c r="E6317" t="s">
        <v>12753</v>
      </c>
      <c r="F6317" t="s">
        <v>12754</v>
      </c>
    </row>
    <row r="6318" spans="5:6">
      <c r="E6318" t="s">
        <v>12755</v>
      </c>
      <c r="F6318" t="s">
        <v>12756</v>
      </c>
    </row>
    <row r="6319" spans="5:6">
      <c r="E6319" t="s">
        <v>12757</v>
      </c>
      <c r="F6319" t="s">
        <v>12758</v>
      </c>
    </row>
    <row r="6320" spans="5:6">
      <c r="E6320" t="s">
        <v>12759</v>
      </c>
      <c r="F6320" t="s">
        <v>12760</v>
      </c>
    </row>
    <row r="6321" spans="5:6">
      <c r="E6321" t="s">
        <v>12761</v>
      </c>
      <c r="F6321" t="s">
        <v>12762</v>
      </c>
    </row>
    <row r="6322" spans="5:6">
      <c r="E6322" t="s">
        <v>12763</v>
      </c>
      <c r="F6322" t="s">
        <v>12764</v>
      </c>
    </row>
    <row r="6323" spans="5:6">
      <c r="E6323" t="s">
        <v>12765</v>
      </c>
      <c r="F6323" t="s">
        <v>12766</v>
      </c>
    </row>
    <row r="6324" spans="5:6">
      <c r="E6324" t="s">
        <v>12767</v>
      </c>
      <c r="F6324" t="s">
        <v>12768</v>
      </c>
    </row>
    <row r="6325" spans="5:6">
      <c r="E6325" t="s">
        <v>12769</v>
      </c>
      <c r="F6325" t="s">
        <v>12770</v>
      </c>
    </row>
    <row r="6326" spans="5:6">
      <c r="E6326" t="s">
        <v>12771</v>
      </c>
      <c r="F6326" t="s">
        <v>12772</v>
      </c>
    </row>
    <row r="6327" spans="5:6">
      <c r="E6327" t="s">
        <v>12773</v>
      </c>
      <c r="F6327" t="s">
        <v>12774</v>
      </c>
    </row>
    <row r="6328" spans="5:6">
      <c r="E6328" t="s">
        <v>12775</v>
      </c>
      <c r="F6328" t="s">
        <v>12776</v>
      </c>
    </row>
    <row r="6329" spans="5:6">
      <c r="E6329" t="s">
        <v>12777</v>
      </c>
      <c r="F6329" t="s">
        <v>12778</v>
      </c>
    </row>
    <row r="6330" spans="5:6">
      <c r="E6330" t="s">
        <v>4635</v>
      </c>
      <c r="F6330" t="s">
        <v>12779</v>
      </c>
    </row>
    <row r="6331" spans="5:6">
      <c r="E6331" t="s">
        <v>12780</v>
      </c>
      <c r="F6331" t="s">
        <v>12781</v>
      </c>
    </row>
    <row r="6332" spans="5:6">
      <c r="E6332" t="s">
        <v>12782</v>
      </c>
      <c r="F6332" t="s">
        <v>12783</v>
      </c>
    </row>
    <row r="6333" spans="5:6">
      <c r="E6333" t="s">
        <v>12784</v>
      </c>
      <c r="F6333" t="s">
        <v>12785</v>
      </c>
    </row>
    <row r="6334" spans="5:6">
      <c r="E6334" t="s">
        <v>12786</v>
      </c>
      <c r="F6334" t="s">
        <v>780</v>
      </c>
    </row>
    <row r="6335" spans="5:6">
      <c r="E6335" t="s">
        <v>12787</v>
      </c>
      <c r="F6335" t="s">
        <v>12788</v>
      </c>
    </row>
    <row r="6336" spans="5:6">
      <c r="E6336" t="s">
        <v>12789</v>
      </c>
      <c r="F6336" t="s">
        <v>12790</v>
      </c>
    </row>
    <row r="6337" spans="5:6">
      <c r="E6337" t="s">
        <v>12791</v>
      </c>
      <c r="F6337" t="s">
        <v>807</v>
      </c>
    </row>
    <row r="6338" spans="5:6">
      <c r="E6338" t="s">
        <v>12792</v>
      </c>
      <c r="F6338" t="s">
        <v>12793</v>
      </c>
    </row>
    <row r="6339" spans="5:6">
      <c r="E6339" t="s">
        <v>12794</v>
      </c>
      <c r="F6339" t="s">
        <v>12795</v>
      </c>
    </row>
    <row r="6340" spans="5:6">
      <c r="E6340" t="s">
        <v>12796</v>
      </c>
      <c r="F6340" t="s">
        <v>12797</v>
      </c>
    </row>
    <row r="6341" spans="5:6">
      <c r="E6341" t="s">
        <v>12798</v>
      </c>
      <c r="F6341" t="s">
        <v>12799</v>
      </c>
    </row>
    <row r="6342" spans="5:6">
      <c r="E6342" t="s">
        <v>12800</v>
      </c>
      <c r="F6342" t="s">
        <v>12801</v>
      </c>
    </row>
    <row r="6343" spans="5:6">
      <c r="E6343" t="s">
        <v>12802</v>
      </c>
      <c r="F6343" t="s">
        <v>12803</v>
      </c>
    </row>
    <row r="6344" spans="5:6">
      <c r="E6344" t="s">
        <v>12804</v>
      </c>
      <c r="F6344" t="s">
        <v>12805</v>
      </c>
    </row>
    <row r="6345" spans="5:6">
      <c r="E6345" t="s">
        <v>12806</v>
      </c>
      <c r="F6345" t="s">
        <v>12807</v>
      </c>
    </row>
    <row r="6346" spans="5:6">
      <c r="E6346" t="s">
        <v>12808</v>
      </c>
      <c r="F6346" t="s">
        <v>12809</v>
      </c>
    </row>
    <row r="6347" spans="5:6">
      <c r="E6347" t="s">
        <v>12810</v>
      </c>
      <c r="F6347" t="s">
        <v>12811</v>
      </c>
    </row>
    <row r="6348" spans="5:6">
      <c r="E6348" t="s">
        <v>12812</v>
      </c>
      <c r="F6348" t="s">
        <v>12813</v>
      </c>
    </row>
    <row r="6349" spans="5:6">
      <c r="E6349" t="s">
        <v>12814</v>
      </c>
      <c r="F6349" t="s">
        <v>12815</v>
      </c>
    </row>
    <row r="6350" spans="5:6">
      <c r="E6350" t="s">
        <v>12816</v>
      </c>
      <c r="F6350" t="s">
        <v>12817</v>
      </c>
    </row>
    <row r="6351" spans="5:6">
      <c r="E6351" t="s">
        <v>12818</v>
      </c>
      <c r="F6351" t="s">
        <v>12819</v>
      </c>
    </row>
    <row r="6352" spans="5:6">
      <c r="E6352" t="s">
        <v>12820</v>
      </c>
      <c r="F6352" t="s">
        <v>12821</v>
      </c>
    </row>
    <row r="6353" spans="5:6">
      <c r="E6353" t="s">
        <v>12822</v>
      </c>
      <c r="F6353" t="s">
        <v>12823</v>
      </c>
    </row>
    <row r="6354" spans="5:6">
      <c r="E6354" t="s">
        <v>12824</v>
      </c>
      <c r="F6354" t="s">
        <v>793</v>
      </c>
    </row>
    <row r="6355" spans="5:6">
      <c r="E6355" t="s">
        <v>4734</v>
      </c>
      <c r="F6355" t="s">
        <v>12825</v>
      </c>
    </row>
    <row r="6356" spans="5:6">
      <c r="E6356" t="s">
        <v>12826</v>
      </c>
      <c r="F6356" t="s">
        <v>12827</v>
      </c>
    </row>
    <row r="6357" spans="5:6">
      <c r="E6357" t="s">
        <v>12828</v>
      </c>
      <c r="F6357" t="s">
        <v>12829</v>
      </c>
    </row>
    <row r="6358" spans="5:6">
      <c r="E6358" t="s">
        <v>12830</v>
      </c>
      <c r="F6358" t="s">
        <v>12831</v>
      </c>
    </row>
    <row r="6359" spans="5:6">
      <c r="E6359" t="s">
        <v>12832</v>
      </c>
      <c r="F6359" t="s">
        <v>12833</v>
      </c>
    </row>
    <row r="6360" spans="5:6">
      <c r="E6360" t="s">
        <v>12834</v>
      </c>
      <c r="F6360" t="s">
        <v>12835</v>
      </c>
    </row>
    <row r="6361" spans="5:6">
      <c r="E6361" t="s">
        <v>12836</v>
      </c>
      <c r="F6361" t="s">
        <v>12837</v>
      </c>
    </row>
    <row r="6362" spans="5:6">
      <c r="E6362" t="s">
        <v>12838</v>
      </c>
      <c r="F6362" t="s">
        <v>12839</v>
      </c>
    </row>
    <row r="6363" spans="5:6">
      <c r="E6363" t="s">
        <v>12840</v>
      </c>
      <c r="F6363" t="s">
        <v>12841</v>
      </c>
    </row>
    <row r="6364" spans="5:6">
      <c r="E6364" t="s">
        <v>12842</v>
      </c>
      <c r="F6364" t="s">
        <v>12843</v>
      </c>
    </row>
    <row r="6365" spans="5:6">
      <c r="E6365" t="s">
        <v>12844</v>
      </c>
      <c r="F6365" t="s">
        <v>12845</v>
      </c>
    </row>
    <row r="6366" spans="5:6">
      <c r="E6366" t="s">
        <v>12846</v>
      </c>
      <c r="F6366" t="s">
        <v>12847</v>
      </c>
    </row>
    <row r="6367" spans="5:6">
      <c r="E6367" t="s">
        <v>12848</v>
      </c>
      <c r="F6367" t="s">
        <v>12849</v>
      </c>
    </row>
    <row r="6368" spans="5:6">
      <c r="E6368" t="s">
        <v>12850</v>
      </c>
      <c r="F6368" t="s">
        <v>12851</v>
      </c>
    </row>
    <row r="6369" spans="5:6">
      <c r="E6369" t="s">
        <v>12852</v>
      </c>
      <c r="F6369" t="s">
        <v>12853</v>
      </c>
    </row>
    <row r="6370" spans="5:6">
      <c r="E6370" t="s">
        <v>12854</v>
      </c>
      <c r="F6370" t="s">
        <v>12855</v>
      </c>
    </row>
    <row r="6371" spans="5:6">
      <c r="E6371" t="s">
        <v>12856</v>
      </c>
      <c r="F6371" t="s">
        <v>5010</v>
      </c>
    </row>
    <row r="6372" spans="5:6">
      <c r="E6372" t="s">
        <v>4787</v>
      </c>
      <c r="F6372" t="s">
        <v>12857</v>
      </c>
    </row>
    <row r="6373" spans="5:6">
      <c r="E6373" t="s">
        <v>12858</v>
      </c>
      <c r="F6373" t="s">
        <v>12859</v>
      </c>
    </row>
    <row r="6374" spans="5:6">
      <c r="E6374" t="s">
        <v>12860</v>
      </c>
      <c r="F6374" t="s">
        <v>12861</v>
      </c>
    </row>
    <row r="6375" spans="5:6">
      <c r="E6375" t="s">
        <v>4586</v>
      </c>
      <c r="F6375" t="s">
        <v>12862</v>
      </c>
    </row>
    <row r="6376" spans="5:6">
      <c r="E6376" t="s">
        <v>12863</v>
      </c>
      <c r="F6376" t="s">
        <v>12864</v>
      </c>
    </row>
    <row r="6377" spans="5:6">
      <c r="E6377" t="s">
        <v>12865</v>
      </c>
      <c r="F6377" t="s">
        <v>12866</v>
      </c>
    </row>
    <row r="6378" spans="5:6">
      <c r="E6378" t="s">
        <v>12867</v>
      </c>
      <c r="F6378" t="s">
        <v>12868</v>
      </c>
    </row>
    <row r="6379" spans="5:6">
      <c r="E6379" t="s">
        <v>12869</v>
      </c>
      <c r="F6379" t="s">
        <v>12870</v>
      </c>
    </row>
    <row r="6380" spans="5:6">
      <c r="E6380" t="s">
        <v>12871</v>
      </c>
      <c r="F6380" t="s">
        <v>12872</v>
      </c>
    </row>
    <row r="6381" spans="5:6">
      <c r="E6381" t="s">
        <v>4672</v>
      </c>
      <c r="F6381" t="s">
        <v>12873</v>
      </c>
    </row>
    <row r="6382" spans="5:6">
      <c r="E6382" t="s">
        <v>4543</v>
      </c>
      <c r="F6382" t="s">
        <v>12874</v>
      </c>
    </row>
    <row r="6383" spans="5:6">
      <c r="E6383" t="s">
        <v>12875</v>
      </c>
      <c r="F6383" t="s">
        <v>12876</v>
      </c>
    </row>
    <row r="6384" spans="5:6">
      <c r="E6384" t="s">
        <v>12877</v>
      </c>
      <c r="F6384" t="s">
        <v>12878</v>
      </c>
    </row>
    <row r="6385" spans="5:6">
      <c r="E6385" t="s">
        <v>12879</v>
      </c>
      <c r="F6385" t="s">
        <v>12880</v>
      </c>
    </row>
    <row r="6386" spans="5:6">
      <c r="E6386" t="s">
        <v>12881</v>
      </c>
      <c r="F6386" t="s">
        <v>431</v>
      </c>
    </row>
    <row r="6387" spans="5:6">
      <c r="E6387" t="s">
        <v>4872</v>
      </c>
      <c r="F6387" t="s">
        <v>12882</v>
      </c>
    </row>
    <row r="6388" spans="5:6">
      <c r="E6388" t="s">
        <v>12883</v>
      </c>
      <c r="F6388" t="s">
        <v>12884</v>
      </c>
    </row>
    <row r="6389" spans="5:6">
      <c r="E6389" t="s">
        <v>12885</v>
      </c>
      <c r="F6389" t="s">
        <v>12886</v>
      </c>
    </row>
    <row r="6390" spans="5:6">
      <c r="E6390" t="s">
        <v>12887</v>
      </c>
      <c r="F6390" t="s">
        <v>12888</v>
      </c>
    </row>
    <row r="6391" spans="5:6">
      <c r="E6391" t="s">
        <v>12889</v>
      </c>
      <c r="F6391" t="s">
        <v>12890</v>
      </c>
    </row>
    <row r="6392" spans="5:6">
      <c r="E6392" t="s">
        <v>4412</v>
      </c>
      <c r="F6392" t="s">
        <v>12891</v>
      </c>
    </row>
    <row r="6393" spans="5:6">
      <c r="E6393" t="s">
        <v>4498</v>
      </c>
      <c r="F6393" t="s">
        <v>12892</v>
      </c>
    </row>
    <row r="6394" spans="5:6">
      <c r="E6394" t="s">
        <v>12893</v>
      </c>
      <c r="F6394" t="s">
        <v>12894</v>
      </c>
    </row>
    <row r="6395" spans="5:6">
      <c r="E6395" t="s">
        <v>4889</v>
      </c>
      <c r="F6395" t="s">
        <v>12895</v>
      </c>
    </row>
    <row r="6396" spans="5:6">
      <c r="E6396" t="s">
        <v>12896</v>
      </c>
      <c r="F6396" t="s">
        <v>12897</v>
      </c>
    </row>
    <row r="6397" spans="5:6">
      <c r="E6397" t="s">
        <v>12898</v>
      </c>
      <c r="F6397" t="s">
        <v>12899</v>
      </c>
    </row>
    <row r="6398" spans="5:6">
      <c r="E6398" t="s">
        <v>4867</v>
      </c>
      <c r="F6398" t="s">
        <v>12900</v>
      </c>
    </row>
    <row r="6399" spans="5:6">
      <c r="E6399" t="s">
        <v>4756</v>
      </c>
      <c r="F6399" t="s">
        <v>12901</v>
      </c>
    </row>
    <row r="6400" spans="5:6">
      <c r="E6400" t="s">
        <v>12902</v>
      </c>
      <c r="F6400" t="s">
        <v>12903</v>
      </c>
    </row>
    <row r="6401" spans="5:6">
      <c r="E6401" t="s">
        <v>5324</v>
      </c>
      <c r="F6401" t="s">
        <v>12904</v>
      </c>
    </row>
    <row r="6402" spans="5:6">
      <c r="E6402" t="s">
        <v>12905</v>
      </c>
      <c r="F6402" t="s">
        <v>787</v>
      </c>
    </row>
    <row r="6403" spans="5:6">
      <c r="E6403" t="s">
        <v>12906</v>
      </c>
      <c r="F6403" t="s">
        <v>12907</v>
      </c>
    </row>
    <row r="6404" spans="5:6">
      <c r="E6404" t="s">
        <v>12908</v>
      </c>
      <c r="F6404" t="s">
        <v>12909</v>
      </c>
    </row>
    <row r="6405" spans="5:6">
      <c r="E6405" t="s">
        <v>12910</v>
      </c>
      <c r="F6405" t="s">
        <v>842</v>
      </c>
    </row>
    <row r="6406" spans="5:6">
      <c r="E6406" t="s">
        <v>12911</v>
      </c>
      <c r="F6406" t="s">
        <v>12912</v>
      </c>
    </row>
    <row r="6407" spans="5:6">
      <c r="E6407" t="s">
        <v>6060</v>
      </c>
      <c r="F6407" t="s">
        <v>12913</v>
      </c>
    </row>
    <row r="6408" spans="5:6">
      <c r="E6408" t="s">
        <v>12914</v>
      </c>
      <c r="F6408" t="s">
        <v>12915</v>
      </c>
    </row>
    <row r="6409" spans="5:6">
      <c r="E6409" t="s">
        <v>12916</v>
      </c>
      <c r="F6409" t="s">
        <v>12917</v>
      </c>
    </row>
    <row r="6410" spans="5:6">
      <c r="E6410" t="s">
        <v>12918</v>
      </c>
      <c r="F6410" t="s">
        <v>12919</v>
      </c>
    </row>
    <row r="6411" spans="5:6">
      <c r="E6411" t="s">
        <v>12920</v>
      </c>
      <c r="F6411" t="s">
        <v>12921</v>
      </c>
    </row>
    <row r="6412" spans="5:6">
      <c r="E6412" t="s">
        <v>4877</v>
      </c>
      <c r="F6412" t="s">
        <v>856</v>
      </c>
    </row>
    <row r="6413" spans="5:6">
      <c r="E6413" t="s">
        <v>12922</v>
      </c>
      <c r="F6413" t="s">
        <v>12923</v>
      </c>
    </row>
    <row r="6414" spans="5:6">
      <c r="E6414" t="s">
        <v>12924</v>
      </c>
      <c r="F6414" t="s">
        <v>12925</v>
      </c>
    </row>
    <row r="6415" spans="5:6">
      <c r="E6415" t="s">
        <v>12926</v>
      </c>
      <c r="F6415" t="s">
        <v>12927</v>
      </c>
    </row>
    <row r="6416" spans="5:6">
      <c r="E6416" t="s">
        <v>12928</v>
      </c>
      <c r="F6416" t="s">
        <v>12929</v>
      </c>
    </row>
    <row r="6417" spans="5:6">
      <c r="E6417" t="s">
        <v>4777</v>
      </c>
      <c r="F6417" t="s">
        <v>12930</v>
      </c>
    </row>
    <row r="6418" spans="5:6">
      <c r="E6418" t="s">
        <v>5139</v>
      </c>
      <c r="F6418" t="s">
        <v>12931</v>
      </c>
    </row>
    <row r="6419" spans="5:6">
      <c r="E6419" t="s">
        <v>12932</v>
      </c>
      <c r="F6419" t="s">
        <v>12933</v>
      </c>
    </row>
    <row r="6420" spans="5:6">
      <c r="E6420" t="s">
        <v>6101</v>
      </c>
      <c r="F6420" t="s">
        <v>12934</v>
      </c>
    </row>
    <row r="6421" spans="5:6">
      <c r="E6421" t="s">
        <v>12935</v>
      </c>
      <c r="F6421" t="s">
        <v>12936</v>
      </c>
    </row>
    <row r="6422" spans="5:6">
      <c r="E6422" t="s">
        <v>12937</v>
      </c>
      <c r="F6422" t="s">
        <v>12938</v>
      </c>
    </row>
    <row r="6423" spans="5:6">
      <c r="E6423" t="s">
        <v>12939</v>
      </c>
      <c r="F6423" t="s">
        <v>12940</v>
      </c>
    </row>
    <row r="6424" spans="5:6">
      <c r="E6424" t="s">
        <v>12941</v>
      </c>
      <c r="F6424" t="s">
        <v>12942</v>
      </c>
    </row>
    <row r="6425" spans="5:6">
      <c r="E6425" t="s">
        <v>12943</v>
      </c>
      <c r="F6425" t="s">
        <v>12944</v>
      </c>
    </row>
    <row r="6426" spans="5:6">
      <c r="E6426" t="s">
        <v>12945</v>
      </c>
      <c r="F6426" t="s">
        <v>12946</v>
      </c>
    </row>
    <row r="6427" spans="5:6">
      <c r="E6427" t="s">
        <v>4842</v>
      </c>
      <c r="F6427" t="s">
        <v>12947</v>
      </c>
    </row>
    <row r="6428" spans="5:6">
      <c r="E6428" t="s">
        <v>12948</v>
      </c>
      <c r="F6428" t="s">
        <v>12949</v>
      </c>
    </row>
    <row r="6429" spans="5:6">
      <c r="E6429" t="s">
        <v>12950</v>
      </c>
      <c r="F6429" t="s">
        <v>12951</v>
      </c>
    </row>
    <row r="6430" spans="5:6">
      <c r="E6430" t="s">
        <v>12952</v>
      </c>
      <c r="F6430" t="s">
        <v>12953</v>
      </c>
    </row>
    <row r="6431" spans="5:6">
      <c r="E6431" t="s">
        <v>12954</v>
      </c>
      <c r="F6431" t="s">
        <v>12955</v>
      </c>
    </row>
    <row r="6432" spans="5:6">
      <c r="E6432" t="s">
        <v>12956</v>
      </c>
      <c r="F6432" t="s">
        <v>12957</v>
      </c>
    </row>
    <row r="6433" spans="5:6">
      <c r="E6433" t="s">
        <v>12958</v>
      </c>
      <c r="F6433" t="s">
        <v>12959</v>
      </c>
    </row>
    <row r="6434" spans="5:6">
      <c r="E6434" t="s">
        <v>12960</v>
      </c>
      <c r="F6434" t="s">
        <v>12961</v>
      </c>
    </row>
    <row r="6435" spans="5:6">
      <c r="E6435" t="s">
        <v>12962</v>
      </c>
      <c r="F6435" t="s">
        <v>12963</v>
      </c>
    </row>
    <row r="6436" spans="5:6">
      <c r="E6436" t="s">
        <v>4853</v>
      </c>
      <c r="F6436" t="s">
        <v>12964</v>
      </c>
    </row>
    <row r="6437" spans="5:6">
      <c r="E6437" t="s">
        <v>4522</v>
      </c>
      <c r="F6437" t="s">
        <v>12965</v>
      </c>
    </row>
    <row r="6438" spans="5:6">
      <c r="E6438" t="s">
        <v>4390</v>
      </c>
      <c r="F6438" t="s">
        <v>12966</v>
      </c>
    </row>
    <row r="6439" spans="5:6">
      <c r="E6439" t="s">
        <v>12967</v>
      </c>
      <c r="F6439" t="s">
        <v>12968</v>
      </c>
    </row>
    <row r="6440" spans="5:6">
      <c r="E6440" t="s">
        <v>12969</v>
      </c>
      <c r="F6440" t="s">
        <v>12970</v>
      </c>
    </row>
    <row r="6441" spans="5:6">
      <c r="E6441" t="s">
        <v>4881</v>
      </c>
      <c r="F6441" t="s">
        <v>12971</v>
      </c>
    </row>
    <row r="6442" spans="5:6">
      <c r="E6442" t="s">
        <v>4885</v>
      </c>
      <c r="F6442" t="s">
        <v>12972</v>
      </c>
    </row>
    <row r="6443" spans="5:6">
      <c r="E6443" t="s">
        <v>4857</v>
      </c>
      <c r="F6443" t="s">
        <v>12973</v>
      </c>
    </row>
    <row r="6444" spans="5:6">
      <c r="E6444" t="s">
        <v>12974</v>
      </c>
      <c r="F6444" t="s">
        <v>12975</v>
      </c>
    </row>
    <row r="6445" spans="5:6">
      <c r="E6445" t="s">
        <v>12976</v>
      </c>
      <c r="F6445" t="s">
        <v>12977</v>
      </c>
    </row>
    <row r="6446" spans="5:6">
      <c r="E6446" t="s">
        <v>12978</v>
      </c>
      <c r="F6446" t="s">
        <v>758</v>
      </c>
    </row>
    <row r="6447" spans="5:6">
      <c r="E6447" t="s">
        <v>12979</v>
      </c>
      <c r="F6447" t="s">
        <v>1251</v>
      </c>
    </row>
    <row r="6448" spans="5:6">
      <c r="E6448" t="s">
        <v>12980</v>
      </c>
      <c r="F6448" t="s">
        <v>12981</v>
      </c>
    </row>
    <row r="6449" spans="5:6">
      <c r="E6449" t="s">
        <v>12982</v>
      </c>
      <c r="F6449" t="s">
        <v>1745</v>
      </c>
    </row>
    <row r="6450" spans="5:6">
      <c r="E6450" t="s">
        <v>12983</v>
      </c>
      <c r="F6450" t="s">
        <v>12984</v>
      </c>
    </row>
    <row r="6451" spans="5:6">
      <c r="E6451" t="s">
        <v>12985</v>
      </c>
      <c r="F6451" t="s">
        <v>1690</v>
      </c>
    </row>
    <row r="6452" spans="5:6">
      <c r="E6452" t="s">
        <v>12986</v>
      </c>
      <c r="F6452" t="s">
        <v>12987</v>
      </c>
    </row>
    <row r="6453" spans="5:6">
      <c r="E6453" t="s">
        <v>12988</v>
      </c>
      <c r="F6453" t="s">
        <v>1213</v>
      </c>
    </row>
    <row r="6454" spans="5:6">
      <c r="E6454" t="s">
        <v>12989</v>
      </c>
      <c r="F6454" t="s">
        <v>1202</v>
      </c>
    </row>
    <row r="6455" spans="5:6">
      <c r="E6455" t="s">
        <v>12990</v>
      </c>
      <c r="F6455" t="s">
        <v>12991</v>
      </c>
    </row>
    <row r="6456" spans="5:6">
      <c r="E6456" t="s">
        <v>12992</v>
      </c>
      <c r="F6456" t="s">
        <v>12993</v>
      </c>
    </row>
    <row r="6457" spans="5:6">
      <c r="E6457" t="s">
        <v>12994</v>
      </c>
      <c r="F6457" t="s">
        <v>1150</v>
      </c>
    </row>
    <row r="6458" spans="5:6">
      <c r="E6458" t="s">
        <v>12995</v>
      </c>
      <c r="F6458" t="s">
        <v>920</v>
      </c>
    </row>
    <row r="6459" spans="5:6">
      <c r="E6459" t="s">
        <v>4433</v>
      </c>
      <c r="F6459" t="s">
        <v>5333</v>
      </c>
    </row>
    <row r="6460" spans="5:6">
      <c r="E6460" t="s">
        <v>12996</v>
      </c>
      <c r="F6460" t="s">
        <v>981</v>
      </c>
    </row>
    <row r="6461" spans="5:6">
      <c r="E6461" t="s">
        <v>12997</v>
      </c>
      <c r="F6461" t="s">
        <v>930</v>
      </c>
    </row>
    <row r="6462" spans="5:6">
      <c r="E6462" t="s">
        <v>12998</v>
      </c>
      <c r="F6462" t="s">
        <v>1044</v>
      </c>
    </row>
    <row r="6463" spans="5:6">
      <c r="E6463" t="s">
        <v>12999</v>
      </c>
      <c r="F6463" t="s">
        <v>1089</v>
      </c>
    </row>
    <row r="6464" spans="5:6">
      <c r="E6464" t="s">
        <v>13000</v>
      </c>
      <c r="F6464" t="s">
        <v>925</v>
      </c>
    </row>
    <row r="6465" spans="5:6">
      <c r="E6465" t="s">
        <v>13001</v>
      </c>
      <c r="F6465" t="s">
        <v>2213</v>
      </c>
    </row>
    <row r="6466" spans="5:6">
      <c r="E6466" t="s">
        <v>13002</v>
      </c>
      <c r="F6466" t="s">
        <v>2271</v>
      </c>
    </row>
    <row r="6467" spans="5:6">
      <c r="E6467" t="s">
        <v>13003</v>
      </c>
      <c r="F6467" t="s">
        <v>2265</v>
      </c>
    </row>
    <row r="6468" spans="5:6">
      <c r="E6468" t="s">
        <v>13004</v>
      </c>
      <c r="F6468" t="s">
        <v>13005</v>
      </c>
    </row>
    <row r="6469" spans="5:6">
      <c r="E6469" t="s">
        <v>6066</v>
      </c>
      <c r="F6469" t="s">
        <v>1246</v>
      </c>
    </row>
    <row r="6470" spans="5:6">
      <c r="E6470" t="s">
        <v>13006</v>
      </c>
      <c r="F6470" t="s">
        <v>13007</v>
      </c>
    </row>
    <row r="6471" spans="5:6">
      <c r="E6471" t="s">
        <v>13008</v>
      </c>
      <c r="F6471" t="s">
        <v>13009</v>
      </c>
    </row>
    <row r="6472" spans="5:6">
      <c r="E6472" t="s">
        <v>13010</v>
      </c>
      <c r="F6472" t="s">
        <v>2239</v>
      </c>
    </row>
    <row r="6473" spans="5:6">
      <c r="E6473" t="s">
        <v>13011</v>
      </c>
      <c r="F6473" t="s">
        <v>2007</v>
      </c>
    </row>
    <row r="6474" spans="5:6">
      <c r="E6474" t="s">
        <v>13012</v>
      </c>
      <c r="F6474" t="s">
        <v>2355</v>
      </c>
    </row>
    <row r="6475" spans="5:6">
      <c r="E6475" t="s">
        <v>13013</v>
      </c>
      <c r="F6475" t="s">
        <v>13014</v>
      </c>
    </row>
    <row r="6476" spans="5:6">
      <c r="E6476" t="s">
        <v>13015</v>
      </c>
      <c r="F6476" t="s">
        <v>13016</v>
      </c>
    </row>
    <row r="6477" spans="5:6">
      <c r="E6477" t="s">
        <v>13017</v>
      </c>
      <c r="F6477" t="s">
        <v>13018</v>
      </c>
    </row>
    <row r="6478" spans="5:6">
      <c r="E6478" t="s">
        <v>13019</v>
      </c>
      <c r="F6478" t="s">
        <v>13020</v>
      </c>
    </row>
    <row r="6479" spans="5:6">
      <c r="E6479" t="s">
        <v>13021</v>
      </c>
      <c r="F6479" t="s">
        <v>13022</v>
      </c>
    </row>
    <row r="6480" spans="5:6">
      <c r="E6480" t="s">
        <v>13023</v>
      </c>
      <c r="F6480" t="s">
        <v>13024</v>
      </c>
    </row>
    <row r="6481" spans="5:6">
      <c r="E6481" t="s">
        <v>13025</v>
      </c>
      <c r="F6481" t="s">
        <v>13026</v>
      </c>
    </row>
    <row r="6482" spans="5:6">
      <c r="E6482" t="s">
        <v>13027</v>
      </c>
      <c r="F6482" t="s">
        <v>13028</v>
      </c>
    </row>
    <row r="6483" spans="5:6">
      <c r="E6483" t="s">
        <v>13029</v>
      </c>
      <c r="F6483" t="s">
        <v>13030</v>
      </c>
    </row>
    <row r="6484" spans="5:6">
      <c r="E6484" t="s">
        <v>4814</v>
      </c>
      <c r="F6484" t="s">
        <v>1655</v>
      </c>
    </row>
    <row r="6485" spans="5:6">
      <c r="E6485" t="s">
        <v>13031</v>
      </c>
      <c r="F6485" t="s">
        <v>1008</v>
      </c>
    </row>
    <row r="6486" spans="5:6">
      <c r="E6486" t="s">
        <v>13032</v>
      </c>
      <c r="F6486" t="s">
        <v>13033</v>
      </c>
    </row>
    <row r="6487" spans="5:6">
      <c r="E6487" t="s">
        <v>13034</v>
      </c>
      <c r="F6487" t="s">
        <v>1982</v>
      </c>
    </row>
    <row r="6488" spans="5:6">
      <c r="E6488" t="s">
        <v>13035</v>
      </c>
      <c r="F6488" t="s">
        <v>13036</v>
      </c>
    </row>
    <row r="6489" spans="5:6">
      <c r="E6489" t="s">
        <v>13037</v>
      </c>
      <c r="F6489" t="s">
        <v>13038</v>
      </c>
    </row>
    <row r="6490" spans="5:6">
      <c r="E6490" t="s">
        <v>13039</v>
      </c>
      <c r="F6490" t="s">
        <v>13040</v>
      </c>
    </row>
    <row r="6491" spans="5:6">
      <c r="E6491" t="s">
        <v>13041</v>
      </c>
      <c r="F6491" t="s">
        <v>13042</v>
      </c>
    </row>
    <row r="6492" spans="5:6">
      <c r="E6492" t="s">
        <v>13043</v>
      </c>
      <c r="F6492" t="s">
        <v>1832</v>
      </c>
    </row>
    <row r="6493" spans="5:6">
      <c r="E6493" t="s">
        <v>13044</v>
      </c>
      <c r="F6493" t="s">
        <v>1857</v>
      </c>
    </row>
    <row r="6494" spans="5:6">
      <c r="E6494" t="s">
        <v>13045</v>
      </c>
      <c r="F6494" t="s">
        <v>13046</v>
      </c>
    </row>
    <row r="6495" spans="5:6">
      <c r="E6495" t="s">
        <v>13047</v>
      </c>
      <c r="F6495" t="s">
        <v>3446</v>
      </c>
    </row>
    <row r="6496" spans="5:6">
      <c r="E6496" t="s">
        <v>13048</v>
      </c>
      <c r="F6496" t="s">
        <v>1899</v>
      </c>
    </row>
    <row r="6497" spans="5:6">
      <c r="E6497" t="s">
        <v>13049</v>
      </c>
      <c r="F6497" t="s">
        <v>13050</v>
      </c>
    </row>
    <row r="6498" spans="5:6">
      <c r="E6498" t="s">
        <v>13051</v>
      </c>
      <c r="F6498" t="s">
        <v>1599</v>
      </c>
    </row>
    <row r="6499" spans="5:6">
      <c r="E6499" t="s">
        <v>4782</v>
      </c>
      <c r="F6499" t="s">
        <v>13052</v>
      </c>
    </row>
    <row r="6500" spans="5:6">
      <c r="E6500" t="s">
        <v>13053</v>
      </c>
      <c r="F6500" t="s">
        <v>1625</v>
      </c>
    </row>
    <row r="6501" spans="5:6">
      <c r="E6501" t="s">
        <v>13054</v>
      </c>
      <c r="F6501" t="s">
        <v>13055</v>
      </c>
    </row>
    <row r="6502" spans="5:6">
      <c r="E6502" t="s">
        <v>13056</v>
      </c>
      <c r="F6502" t="s">
        <v>13057</v>
      </c>
    </row>
    <row r="6503" spans="5:6">
      <c r="E6503" t="s">
        <v>13058</v>
      </c>
      <c r="F6503" t="s">
        <v>13059</v>
      </c>
    </row>
    <row r="6504" spans="5:6">
      <c r="E6504" t="s">
        <v>13060</v>
      </c>
      <c r="F6504" t="s">
        <v>13061</v>
      </c>
    </row>
    <row r="6505" spans="5:6">
      <c r="E6505" t="s">
        <v>13062</v>
      </c>
      <c r="F6505" t="s">
        <v>13063</v>
      </c>
    </row>
    <row r="6506" spans="5:6">
      <c r="E6506" t="s">
        <v>13064</v>
      </c>
      <c r="F6506" t="s">
        <v>6440</v>
      </c>
    </row>
    <row r="6507" spans="5:6">
      <c r="E6507" t="s">
        <v>4825</v>
      </c>
      <c r="F6507" t="s">
        <v>13065</v>
      </c>
    </row>
    <row r="6508" spans="5:6">
      <c r="E6508" t="s">
        <v>7852</v>
      </c>
      <c r="F6508" t="s">
        <v>2321</v>
      </c>
    </row>
    <row r="6509" spans="5:6">
      <c r="E6509" t="s">
        <v>13066</v>
      </c>
      <c r="F6509" t="s">
        <v>13067</v>
      </c>
    </row>
    <row r="6510" spans="5:6">
      <c r="E6510" t="s">
        <v>13068</v>
      </c>
      <c r="F6510" t="s">
        <v>13069</v>
      </c>
    </row>
    <row r="6511" spans="5:6">
      <c r="E6511" t="s">
        <v>13070</v>
      </c>
      <c r="F6511" t="s">
        <v>13071</v>
      </c>
    </row>
    <row r="6512" spans="5:6">
      <c r="E6512" t="s">
        <v>13072</v>
      </c>
      <c r="F6512" t="s">
        <v>13073</v>
      </c>
    </row>
    <row r="6513" spans="5:6">
      <c r="E6513" t="s">
        <v>13074</v>
      </c>
      <c r="F6513" t="s">
        <v>13075</v>
      </c>
    </row>
    <row r="6514" spans="5:6">
      <c r="E6514" t="s">
        <v>13076</v>
      </c>
      <c r="F6514" t="s">
        <v>13077</v>
      </c>
    </row>
    <row r="6515" spans="5:6">
      <c r="E6515" t="s">
        <v>13078</v>
      </c>
      <c r="F6515" t="s">
        <v>13079</v>
      </c>
    </row>
    <row r="6516" spans="5:6">
      <c r="E6516" t="s">
        <v>13080</v>
      </c>
      <c r="F6516" t="s">
        <v>13081</v>
      </c>
    </row>
    <row r="6517" spans="5:6">
      <c r="E6517" t="s">
        <v>13082</v>
      </c>
      <c r="F6517" t="s">
        <v>13083</v>
      </c>
    </row>
    <row r="6518" spans="5:6">
      <c r="E6518" t="s">
        <v>13084</v>
      </c>
      <c r="F6518" t="s">
        <v>13085</v>
      </c>
    </row>
    <row r="6519" spans="5:6">
      <c r="E6519" t="s">
        <v>13086</v>
      </c>
      <c r="F6519" t="s">
        <v>13087</v>
      </c>
    </row>
    <row r="6520" spans="5:6">
      <c r="E6520" t="s">
        <v>13088</v>
      </c>
      <c r="F6520" t="s">
        <v>13089</v>
      </c>
    </row>
    <row r="6521" spans="5:6">
      <c r="E6521" t="s">
        <v>13090</v>
      </c>
      <c r="F6521" t="s">
        <v>13091</v>
      </c>
    </row>
    <row r="6522" spans="5:6">
      <c r="E6522" t="s">
        <v>13092</v>
      </c>
      <c r="F6522" t="s">
        <v>13093</v>
      </c>
    </row>
    <row r="6523" spans="5:6">
      <c r="E6523" t="s">
        <v>4863</v>
      </c>
      <c r="F6523" t="s">
        <v>13094</v>
      </c>
    </row>
    <row r="6524" spans="5:6">
      <c r="E6524" t="s">
        <v>13095</v>
      </c>
      <c r="F6524" t="s">
        <v>13096</v>
      </c>
    </row>
    <row r="6525" spans="5:6">
      <c r="E6525" t="s">
        <v>13097</v>
      </c>
      <c r="F6525" t="s">
        <v>13098</v>
      </c>
    </row>
    <row r="6526" spans="5:6">
      <c r="E6526" t="s">
        <v>13099</v>
      </c>
      <c r="F6526" t="s">
        <v>13100</v>
      </c>
    </row>
    <row r="6527" spans="5:6">
      <c r="E6527" t="s">
        <v>13101</v>
      </c>
      <c r="F6527" t="s">
        <v>13102</v>
      </c>
    </row>
    <row r="6528" spans="5:6">
      <c r="E6528" t="s">
        <v>13103</v>
      </c>
      <c r="F6528" t="s">
        <v>13104</v>
      </c>
    </row>
    <row r="6529" spans="5:6">
      <c r="E6529" t="s">
        <v>13105</v>
      </c>
      <c r="F6529" t="s">
        <v>13106</v>
      </c>
    </row>
    <row r="6530" spans="5:6">
      <c r="E6530" t="s">
        <v>13107</v>
      </c>
      <c r="F6530" t="s">
        <v>13108</v>
      </c>
    </row>
    <row r="6531" spans="5:6">
      <c r="E6531" t="s">
        <v>13109</v>
      </c>
      <c r="F6531" t="s">
        <v>13110</v>
      </c>
    </row>
    <row r="6532" spans="5:6">
      <c r="E6532" t="s">
        <v>13111</v>
      </c>
      <c r="F6532" t="s">
        <v>13112</v>
      </c>
    </row>
    <row r="6533" spans="5:6">
      <c r="E6533" t="s">
        <v>13113</v>
      </c>
      <c r="F6533" t="s">
        <v>13114</v>
      </c>
    </row>
    <row r="6534" spans="5:6">
      <c r="E6534" t="s">
        <v>13115</v>
      </c>
      <c r="F6534" t="s">
        <v>13116</v>
      </c>
    </row>
    <row r="6535" spans="5:6">
      <c r="E6535" t="s">
        <v>13117</v>
      </c>
      <c r="F6535" t="s">
        <v>4036</v>
      </c>
    </row>
    <row r="6536" spans="5:6">
      <c r="E6536" t="s">
        <v>13118</v>
      </c>
      <c r="F6536" t="s">
        <v>13119</v>
      </c>
    </row>
    <row r="6537" spans="5:6">
      <c r="E6537" t="s">
        <v>13120</v>
      </c>
      <c r="F6537" t="s">
        <v>13121</v>
      </c>
    </row>
    <row r="6538" spans="5:6">
      <c r="E6538" t="s">
        <v>13122</v>
      </c>
      <c r="F6538" t="s">
        <v>13123</v>
      </c>
    </row>
    <row r="6539" spans="5:6">
      <c r="E6539" t="s">
        <v>13124</v>
      </c>
      <c r="F6539" t="s">
        <v>13125</v>
      </c>
    </row>
    <row r="6540" spans="5:6">
      <c r="E6540" t="s">
        <v>13126</v>
      </c>
      <c r="F6540" t="s">
        <v>13127</v>
      </c>
    </row>
    <row r="6541" spans="5:6">
      <c r="E6541" t="s">
        <v>4818</v>
      </c>
      <c r="F6541" t="s">
        <v>13128</v>
      </c>
    </row>
    <row r="6542" spans="5:6">
      <c r="E6542" t="s">
        <v>13129</v>
      </c>
      <c r="F6542" t="s">
        <v>13130</v>
      </c>
    </row>
    <row r="6543" spans="5:6">
      <c r="E6543" t="s">
        <v>13131</v>
      </c>
      <c r="F6543" t="s">
        <v>13132</v>
      </c>
    </row>
    <row r="6544" spans="5:6">
      <c r="E6544" t="s">
        <v>13133</v>
      </c>
      <c r="F6544" t="s">
        <v>13134</v>
      </c>
    </row>
    <row r="6545" spans="5:6">
      <c r="E6545" t="s">
        <v>13135</v>
      </c>
      <c r="F6545" t="s">
        <v>13136</v>
      </c>
    </row>
    <row r="6546" spans="5:6">
      <c r="E6546" t="s">
        <v>13137</v>
      </c>
      <c r="F6546" t="s">
        <v>13138</v>
      </c>
    </row>
    <row r="6547" spans="5:6">
      <c r="E6547" t="s">
        <v>13139</v>
      </c>
      <c r="F6547" t="s">
        <v>13140</v>
      </c>
    </row>
    <row r="6548" spans="5:6">
      <c r="E6548" t="s">
        <v>13141</v>
      </c>
      <c r="F6548" t="s">
        <v>13142</v>
      </c>
    </row>
    <row r="6549" spans="5:6">
      <c r="E6549" t="s">
        <v>13143</v>
      </c>
      <c r="F6549" t="s">
        <v>13144</v>
      </c>
    </row>
    <row r="6550" spans="5:6">
      <c r="E6550" t="s">
        <v>13145</v>
      </c>
      <c r="F6550" t="s">
        <v>13146</v>
      </c>
    </row>
    <row r="6551" spans="5:6">
      <c r="E6551" t="s">
        <v>13147</v>
      </c>
      <c r="F6551" t="s">
        <v>13148</v>
      </c>
    </row>
    <row r="6552" spans="5:6">
      <c r="E6552" t="s">
        <v>13149</v>
      </c>
      <c r="F6552" t="s">
        <v>13150</v>
      </c>
    </row>
    <row r="6553" spans="5:6">
      <c r="E6553" t="s">
        <v>6092</v>
      </c>
      <c r="F6553" t="s">
        <v>13151</v>
      </c>
    </row>
    <row r="6554" spans="5:6">
      <c r="E6554" t="s">
        <v>13152</v>
      </c>
      <c r="F6554" t="s">
        <v>13153</v>
      </c>
    </row>
    <row r="6555" spans="5:6">
      <c r="E6555" t="s">
        <v>13154</v>
      </c>
      <c r="F6555" t="s">
        <v>13155</v>
      </c>
    </row>
    <row r="6556" spans="5:6">
      <c r="E6556" t="s">
        <v>13156</v>
      </c>
      <c r="F6556" t="s">
        <v>13157</v>
      </c>
    </row>
    <row r="6557" spans="5:6">
      <c r="E6557" t="s">
        <v>13158</v>
      </c>
      <c r="F6557" t="s">
        <v>13159</v>
      </c>
    </row>
    <row r="6558" spans="5:6">
      <c r="E6558" t="s">
        <v>13160</v>
      </c>
      <c r="F6558" t="s">
        <v>13161</v>
      </c>
    </row>
    <row r="6559" spans="5:6">
      <c r="E6559" t="s">
        <v>13162</v>
      </c>
      <c r="F6559" t="s">
        <v>13163</v>
      </c>
    </row>
    <row r="6560" spans="5:6">
      <c r="E6560" t="s">
        <v>13164</v>
      </c>
      <c r="F6560" t="s">
        <v>13165</v>
      </c>
    </row>
    <row r="6561" spans="5:6">
      <c r="E6561" t="s">
        <v>13166</v>
      </c>
      <c r="F6561" t="s">
        <v>13167</v>
      </c>
    </row>
    <row r="6562" spans="5:6">
      <c r="E6562" t="s">
        <v>13168</v>
      </c>
      <c r="F6562" t="s">
        <v>13169</v>
      </c>
    </row>
    <row r="6563" spans="5:6">
      <c r="E6563" t="s">
        <v>13170</v>
      </c>
      <c r="F6563" t="s">
        <v>13171</v>
      </c>
    </row>
    <row r="6564" spans="5:6">
      <c r="E6564" t="s">
        <v>13172</v>
      </c>
      <c r="F6564" t="s">
        <v>13173</v>
      </c>
    </row>
    <row r="6565" spans="5:6">
      <c r="E6565" t="s">
        <v>3948</v>
      </c>
      <c r="F6565" t="s">
        <v>13174</v>
      </c>
    </row>
    <row r="6566" spans="5:6">
      <c r="E6566" t="s">
        <v>13175</v>
      </c>
      <c r="F6566" t="s">
        <v>13176</v>
      </c>
    </row>
    <row r="6567" spans="5:6">
      <c r="E6567" t="s">
        <v>13177</v>
      </c>
      <c r="F6567" t="s">
        <v>13178</v>
      </c>
    </row>
    <row r="6568" spans="5:6">
      <c r="E6568" t="s">
        <v>13179</v>
      </c>
      <c r="F6568" t="s">
        <v>13180</v>
      </c>
    </row>
    <row r="6569" spans="5:6">
      <c r="E6569" t="s">
        <v>13181</v>
      </c>
      <c r="F6569" t="s">
        <v>13182</v>
      </c>
    </row>
    <row r="6570" spans="5:6">
      <c r="E6570" t="s">
        <v>13183</v>
      </c>
      <c r="F6570" t="s">
        <v>13184</v>
      </c>
    </row>
    <row r="6571" spans="5:6">
      <c r="E6571" t="s">
        <v>13185</v>
      </c>
      <c r="F6571" t="s">
        <v>13186</v>
      </c>
    </row>
    <row r="6572" spans="5:6">
      <c r="E6572" t="s">
        <v>13187</v>
      </c>
      <c r="F6572" t="s">
        <v>13188</v>
      </c>
    </row>
    <row r="6573" spans="5:6">
      <c r="E6573" t="s">
        <v>13189</v>
      </c>
      <c r="F6573" t="s">
        <v>5771</v>
      </c>
    </row>
    <row r="6574" spans="5:6">
      <c r="E6574" t="s">
        <v>13190</v>
      </c>
      <c r="F6574" t="s">
        <v>13191</v>
      </c>
    </row>
    <row r="6575" spans="5:6">
      <c r="E6575" t="s">
        <v>13192</v>
      </c>
      <c r="F6575" t="s">
        <v>13193</v>
      </c>
    </row>
    <row r="6576" spans="5:6">
      <c r="E6576" t="s">
        <v>13194</v>
      </c>
      <c r="F6576" t="s">
        <v>5666</v>
      </c>
    </row>
    <row r="6577" spans="5:6">
      <c r="E6577" t="s">
        <v>13195</v>
      </c>
      <c r="F6577" t="s">
        <v>13196</v>
      </c>
    </row>
    <row r="6578" spans="5:6">
      <c r="E6578" t="s">
        <v>13197</v>
      </c>
      <c r="F6578" t="s">
        <v>13198</v>
      </c>
    </row>
    <row r="6579" spans="5:6">
      <c r="E6579" t="s">
        <v>13199</v>
      </c>
      <c r="F6579" t="s">
        <v>13200</v>
      </c>
    </row>
    <row r="6580" spans="5:6">
      <c r="E6580" t="s">
        <v>13201</v>
      </c>
      <c r="F6580" t="s">
        <v>13202</v>
      </c>
    </row>
    <row r="6581" spans="5:6">
      <c r="E6581" t="s">
        <v>13203</v>
      </c>
      <c r="F6581" t="s">
        <v>13204</v>
      </c>
    </row>
    <row r="6582" spans="5:6">
      <c r="E6582" t="s">
        <v>13205</v>
      </c>
      <c r="F6582" t="s">
        <v>13206</v>
      </c>
    </row>
    <row r="6583" spans="5:6">
      <c r="E6583" t="s">
        <v>13207</v>
      </c>
      <c r="F6583" t="s">
        <v>13208</v>
      </c>
    </row>
    <row r="6584" spans="5:6">
      <c r="E6584" t="s">
        <v>13209</v>
      </c>
      <c r="F6584" t="s">
        <v>13210</v>
      </c>
    </row>
    <row r="6585" spans="5:6">
      <c r="E6585" t="s">
        <v>13211</v>
      </c>
      <c r="F6585" t="s">
        <v>13212</v>
      </c>
    </row>
    <row r="6586" spans="5:6">
      <c r="E6586" t="s">
        <v>13213</v>
      </c>
      <c r="F6586" t="s">
        <v>13214</v>
      </c>
    </row>
    <row r="6587" spans="5:6">
      <c r="E6587" t="s">
        <v>13215</v>
      </c>
      <c r="F6587" t="s">
        <v>13216</v>
      </c>
    </row>
    <row r="6588" spans="5:6">
      <c r="E6588" t="s">
        <v>13217</v>
      </c>
      <c r="F6588" t="s">
        <v>13218</v>
      </c>
    </row>
    <row r="6589" spans="5:6">
      <c r="E6589" t="s">
        <v>13219</v>
      </c>
      <c r="F6589" t="s">
        <v>13220</v>
      </c>
    </row>
    <row r="6590" spans="5:6">
      <c r="E6590" t="s">
        <v>13221</v>
      </c>
      <c r="F6590" t="s">
        <v>13222</v>
      </c>
    </row>
    <row r="6591" spans="5:6">
      <c r="E6591" t="s">
        <v>13223</v>
      </c>
      <c r="F6591" t="s">
        <v>13224</v>
      </c>
    </row>
    <row r="6592" spans="5:6">
      <c r="E6592" t="s">
        <v>13225</v>
      </c>
      <c r="F6592" t="s">
        <v>13226</v>
      </c>
    </row>
    <row r="6593" spans="5:6">
      <c r="E6593" t="s">
        <v>13227</v>
      </c>
      <c r="F6593" t="s">
        <v>13228</v>
      </c>
    </row>
    <row r="6594" spans="5:6">
      <c r="E6594" t="s">
        <v>13229</v>
      </c>
      <c r="F6594" t="s">
        <v>13230</v>
      </c>
    </row>
    <row r="6595" spans="5:6">
      <c r="E6595" t="s">
        <v>13231</v>
      </c>
      <c r="F6595" t="s">
        <v>13232</v>
      </c>
    </row>
    <row r="6596" spans="5:6">
      <c r="E6596" t="s">
        <v>13233</v>
      </c>
      <c r="F6596" t="s">
        <v>13234</v>
      </c>
    </row>
    <row r="6597" spans="5:6">
      <c r="E6597" t="s">
        <v>13235</v>
      </c>
      <c r="F6597" t="s">
        <v>13236</v>
      </c>
    </row>
    <row r="6598" spans="5:6">
      <c r="E6598" t="s">
        <v>13237</v>
      </c>
      <c r="F6598" t="s">
        <v>13238</v>
      </c>
    </row>
    <row r="6599" spans="5:6">
      <c r="E6599" t="s">
        <v>13239</v>
      </c>
      <c r="F6599" t="s">
        <v>13240</v>
      </c>
    </row>
    <row r="6600" spans="5:6">
      <c r="E6600" t="s">
        <v>13241</v>
      </c>
      <c r="F6600" t="s">
        <v>13242</v>
      </c>
    </row>
    <row r="6601" spans="5:6">
      <c r="E6601" t="s">
        <v>13243</v>
      </c>
      <c r="F6601" t="s">
        <v>13244</v>
      </c>
    </row>
    <row r="6602" spans="5:6">
      <c r="E6602" t="s">
        <v>13245</v>
      </c>
      <c r="F6602" t="s">
        <v>13246</v>
      </c>
    </row>
    <row r="6603" spans="5:6">
      <c r="E6603" t="s">
        <v>4848</v>
      </c>
      <c r="F6603" t="s">
        <v>13247</v>
      </c>
    </row>
    <row r="6604" spans="5:6">
      <c r="E6604" t="s">
        <v>13248</v>
      </c>
      <c r="F6604" t="s">
        <v>13249</v>
      </c>
    </row>
    <row r="6605" spans="5:6">
      <c r="E6605" t="s">
        <v>4827</v>
      </c>
      <c r="F6605" t="s">
        <v>13250</v>
      </c>
    </row>
    <row r="6606" spans="5:6">
      <c r="E6606" t="s">
        <v>13251</v>
      </c>
      <c r="F6606" t="s">
        <v>13252</v>
      </c>
    </row>
    <row r="6607" spans="5:6">
      <c r="E6607" t="s">
        <v>13253</v>
      </c>
      <c r="F6607" t="s">
        <v>13254</v>
      </c>
    </row>
    <row r="6608" spans="5:6">
      <c r="E6608" t="s">
        <v>13255</v>
      </c>
      <c r="F6608" t="s">
        <v>13256</v>
      </c>
    </row>
    <row r="6609" spans="5:6">
      <c r="E6609" t="s">
        <v>4572</v>
      </c>
      <c r="F6609" t="s">
        <v>13257</v>
      </c>
    </row>
    <row r="6610" spans="5:6">
      <c r="E6610" t="s">
        <v>13258</v>
      </c>
      <c r="F6610" t="s">
        <v>13259</v>
      </c>
    </row>
    <row r="6611" spans="5:6">
      <c r="E6611" t="s">
        <v>13260</v>
      </c>
      <c r="F6611" t="s">
        <v>13261</v>
      </c>
    </row>
    <row r="6612" spans="5:6">
      <c r="E6612" t="s">
        <v>13262</v>
      </c>
      <c r="F6612" t="s">
        <v>13263</v>
      </c>
    </row>
    <row r="6613" spans="5:6">
      <c r="E6613" t="s">
        <v>13264</v>
      </c>
      <c r="F6613" t="s">
        <v>13265</v>
      </c>
    </row>
    <row r="6614" spans="5:6">
      <c r="E6614" t="s">
        <v>13266</v>
      </c>
      <c r="F6614" t="s">
        <v>13267</v>
      </c>
    </row>
    <row r="6615" spans="5:6">
      <c r="E6615" t="s">
        <v>13268</v>
      </c>
      <c r="F6615" t="s">
        <v>13269</v>
      </c>
    </row>
    <row r="6616" spans="5:6">
      <c r="E6616" t="s">
        <v>4406</v>
      </c>
      <c r="F6616" t="s">
        <v>13270</v>
      </c>
    </row>
    <row r="6617" spans="5:6">
      <c r="E6617" t="s">
        <v>13271</v>
      </c>
      <c r="F6617" t="s">
        <v>13272</v>
      </c>
    </row>
    <row r="6618" spans="5:6">
      <c r="E6618" t="s">
        <v>13273</v>
      </c>
      <c r="F6618" t="s">
        <v>13274</v>
      </c>
    </row>
    <row r="6619" spans="5:6">
      <c r="E6619" t="s">
        <v>13275</v>
      </c>
      <c r="F6619" t="s">
        <v>13276</v>
      </c>
    </row>
    <row r="6620" spans="5:6">
      <c r="E6620" t="s">
        <v>13277</v>
      </c>
      <c r="F6620" t="s">
        <v>13278</v>
      </c>
    </row>
    <row r="6621" spans="5:6">
      <c r="E6621" t="s">
        <v>3956</v>
      </c>
      <c r="F6621" t="s">
        <v>13279</v>
      </c>
    </row>
    <row r="6622" spans="5:6">
      <c r="E6622" t="s">
        <v>3940</v>
      </c>
      <c r="F6622" t="s">
        <v>13280</v>
      </c>
    </row>
    <row r="6623" spans="5:6">
      <c r="E6623" t="s">
        <v>13281</v>
      </c>
      <c r="F6623" t="s">
        <v>13282</v>
      </c>
    </row>
    <row r="6624" spans="5:6">
      <c r="E6624" t="s">
        <v>3963</v>
      </c>
      <c r="F6624" t="s">
        <v>13283</v>
      </c>
    </row>
    <row r="6625" spans="5:6">
      <c r="E6625" t="s">
        <v>1024</v>
      </c>
      <c r="F6625" t="s">
        <v>13284</v>
      </c>
    </row>
    <row r="6626" spans="5:6">
      <c r="E6626" t="s">
        <v>1031</v>
      </c>
      <c r="F6626" t="s">
        <v>13285</v>
      </c>
    </row>
    <row r="6627" spans="5:6">
      <c r="E6627" t="s">
        <v>1039</v>
      </c>
      <c r="F6627" t="s">
        <v>13286</v>
      </c>
    </row>
    <row r="6628" spans="5:6">
      <c r="E6628" t="s">
        <v>1047</v>
      </c>
      <c r="F6628" t="s">
        <v>13287</v>
      </c>
    </row>
    <row r="6629" spans="5:6">
      <c r="E6629" t="s">
        <v>1054</v>
      </c>
      <c r="F6629" t="s">
        <v>10817</v>
      </c>
    </row>
    <row r="6630" spans="5:6">
      <c r="E6630" t="s">
        <v>1062</v>
      </c>
      <c r="F6630" t="s">
        <v>1050</v>
      </c>
    </row>
    <row r="6631" spans="5:6">
      <c r="E6631" t="s">
        <v>1069</v>
      </c>
      <c r="F6631" t="s">
        <v>1101</v>
      </c>
    </row>
    <row r="6632" spans="5:6">
      <c r="E6632" t="s">
        <v>1076</v>
      </c>
      <c r="F6632" t="s">
        <v>13288</v>
      </c>
    </row>
    <row r="6633" spans="5:6">
      <c r="E6633" t="s">
        <v>1084</v>
      </c>
      <c r="F6633" t="s">
        <v>13289</v>
      </c>
    </row>
    <row r="6634" spans="5:6">
      <c r="E6634" t="s">
        <v>1091</v>
      </c>
      <c r="F6634" t="s">
        <v>13290</v>
      </c>
    </row>
    <row r="6635" spans="5:6">
      <c r="E6635" t="s">
        <v>1098</v>
      </c>
      <c r="F6635" t="s">
        <v>13291</v>
      </c>
    </row>
    <row r="6636" spans="5:6">
      <c r="E6636" t="s">
        <v>1106</v>
      </c>
      <c r="F6636" t="s">
        <v>13292</v>
      </c>
    </row>
    <row r="6637" spans="5:6">
      <c r="E6637" t="s">
        <v>1114</v>
      </c>
      <c r="F6637" t="s">
        <v>13293</v>
      </c>
    </row>
    <row r="6638" spans="5:6">
      <c r="E6638" t="s">
        <v>1122</v>
      </c>
      <c r="F6638" t="s">
        <v>13294</v>
      </c>
    </row>
    <row r="6639" spans="5:6">
      <c r="E6639" t="s">
        <v>1130</v>
      </c>
      <c r="F6639" t="s">
        <v>13295</v>
      </c>
    </row>
    <row r="6640" spans="5:6">
      <c r="E6640" t="s">
        <v>1152</v>
      </c>
      <c r="F6640" t="s">
        <v>13296</v>
      </c>
    </row>
    <row r="6641" spans="5:6">
      <c r="E6641" t="s">
        <v>1159</v>
      </c>
      <c r="F6641" t="s">
        <v>13297</v>
      </c>
    </row>
    <row r="6642" spans="5:6">
      <c r="E6642" t="s">
        <v>1167</v>
      </c>
      <c r="F6642" t="s">
        <v>13298</v>
      </c>
    </row>
    <row r="6643" spans="5:6">
      <c r="E6643" t="s">
        <v>1175</v>
      </c>
      <c r="F6643" t="s">
        <v>13299</v>
      </c>
    </row>
    <row r="6644" spans="5:6">
      <c r="E6644" t="s">
        <v>1150</v>
      </c>
      <c r="F6644" t="s">
        <v>13300</v>
      </c>
    </row>
    <row r="6645" spans="5:6">
      <c r="E6645" t="s">
        <v>920</v>
      </c>
      <c r="F6645" t="s">
        <v>13301</v>
      </c>
    </row>
    <row r="6646" spans="5:6">
      <c r="E6646" t="s">
        <v>5333</v>
      </c>
      <c r="F6646" t="s">
        <v>13302</v>
      </c>
    </row>
    <row r="6647" spans="5:6">
      <c r="E6647" t="s">
        <v>981</v>
      </c>
      <c r="F6647" t="s">
        <v>13303</v>
      </c>
    </row>
    <row r="6648" spans="5:6">
      <c r="E6648" t="s">
        <v>930</v>
      </c>
      <c r="F6648" t="s">
        <v>13304</v>
      </c>
    </row>
    <row r="6649" spans="5:6">
      <c r="E6649" t="s">
        <v>1044</v>
      </c>
      <c r="F6649" t="s">
        <v>13305</v>
      </c>
    </row>
    <row r="6650" spans="5:6">
      <c r="E6650" t="s">
        <v>1089</v>
      </c>
      <c r="F6650" t="s">
        <v>13306</v>
      </c>
    </row>
    <row r="6651" spans="5:6">
      <c r="E6651" t="s">
        <v>925</v>
      </c>
      <c r="F6651" t="s">
        <v>5986</v>
      </c>
    </row>
    <row r="6652" spans="5:6">
      <c r="E6652" t="s">
        <v>2213</v>
      </c>
      <c r="F6652" t="s">
        <v>5990</v>
      </c>
    </row>
    <row r="6653" spans="5:6">
      <c r="E6653" t="s">
        <v>2271</v>
      </c>
      <c r="F6653" t="s">
        <v>5993</v>
      </c>
    </row>
    <row r="6654" spans="5:6">
      <c r="E6654" t="s">
        <v>2265</v>
      </c>
      <c r="F6654" t="s">
        <v>5997</v>
      </c>
    </row>
    <row r="6655" spans="5:6">
      <c r="E6655" t="s">
        <v>13005</v>
      </c>
      <c r="F6655" t="s">
        <v>6001</v>
      </c>
    </row>
    <row r="6656" spans="5:6">
      <c r="E6656" t="s">
        <v>1246</v>
      </c>
      <c r="F6656" t="s">
        <v>6005</v>
      </c>
    </row>
    <row r="6657" spans="5:6">
      <c r="E6657" t="s">
        <v>13007</v>
      </c>
      <c r="F6657" t="s">
        <v>6009</v>
      </c>
    </row>
    <row r="6658" spans="5:6">
      <c r="E6658" t="s">
        <v>13100</v>
      </c>
      <c r="F6658" t="s">
        <v>6013</v>
      </c>
    </row>
    <row r="6659" spans="5:6">
      <c r="E6659" t="s">
        <v>13104</v>
      </c>
      <c r="F6659" t="s">
        <v>6017</v>
      </c>
    </row>
    <row r="6660" spans="5:6">
      <c r="E6660" t="s">
        <v>13106</v>
      </c>
      <c r="F6660" t="s">
        <v>13307</v>
      </c>
    </row>
    <row r="6661" spans="5:6">
      <c r="E6661" t="s">
        <v>13108</v>
      </c>
      <c r="F6661" t="s">
        <v>13308</v>
      </c>
    </row>
    <row r="6662" spans="5:6">
      <c r="E6662" t="s">
        <v>13110</v>
      </c>
      <c r="F6662" t="s">
        <v>13309</v>
      </c>
    </row>
    <row r="6663" spans="5:6">
      <c r="E6663" t="s">
        <v>13112</v>
      </c>
      <c r="F6663" t="s">
        <v>619</v>
      </c>
    </row>
    <row r="6664" spans="5:6">
      <c r="E6664" t="s">
        <v>13114</v>
      </c>
      <c r="F6664" t="s">
        <v>13310</v>
      </c>
    </row>
    <row r="6665" spans="5:6">
      <c r="E6665" t="s">
        <v>13116</v>
      </c>
      <c r="F6665" t="s">
        <v>13311</v>
      </c>
    </row>
    <row r="6666" spans="5:6">
      <c r="E6666" t="s">
        <v>4036</v>
      </c>
      <c r="F6666" t="s">
        <v>13312</v>
      </c>
    </row>
    <row r="6667" spans="5:6">
      <c r="E6667" t="s">
        <v>13119</v>
      </c>
      <c r="F6667" t="s">
        <v>13313</v>
      </c>
    </row>
    <row r="6668" spans="5:6">
      <c r="E6668" t="s">
        <v>13121</v>
      </c>
      <c r="F6668" t="s">
        <v>13314</v>
      </c>
    </row>
    <row r="6669" spans="5:6">
      <c r="E6669" t="s">
        <v>13123</v>
      </c>
      <c r="F6669" t="s">
        <v>13315</v>
      </c>
    </row>
    <row r="6670" spans="5:6">
      <c r="E6670" t="s">
        <v>13125</v>
      </c>
      <c r="F6670" t="s">
        <v>13316</v>
      </c>
    </row>
    <row r="6671" spans="5:6">
      <c r="E6671" t="s">
        <v>13127</v>
      </c>
      <c r="F6671" t="s">
        <v>579</v>
      </c>
    </row>
    <row r="6672" spans="5:6">
      <c r="E6672" t="s">
        <v>13128</v>
      </c>
      <c r="F6672" t="s">
        <v>585</v>
      </c>
    </row>
    <row r="6673" spans="5:6">
      <c r="E6673" t="s">
        <v>13130</v>
      </c>
      <c r="F6673" t="s">
        <v>1884</v>
      </c>
    </row>
    <row r="6674" spans="5:6">
      <c r="E6674" t="s">
        <v>13132</v>
      </c>
      <c r="F6674" t="s">
        <v>72</v>
      </c>
    </row>
    <row r="6675" spans="5:6">
      <c r="E6675" t="s">
        <v>13134</v>
      </c>
      <c r="F6675" t="s">
        <v>1186</v>
      </c>
    </row>
    <row r="6676" spans="5:6">
      <c r="E6676" t="s">
        <v>13136</v>
      </c>
      <c r="F6676" t="s">
        <v>2090</v>
      </c>
    </row>
    <row r="6677" spans="5:6">
      <c r="E6677" t="s">
        <v>13138</v>
      </c>
      <c r="F6677" t="s">
        <v>2097</v>
      </c>
    </row>
    <row r="6678" spans="5:6">
      <c r="E6678" t="s">
        <v>13140</v>
      </c>
      <c r="F6678" t="s">
        <v>276</v>
      </c>
    </row>
    <row r="6679" spans="5:6">
      <c r="E6679" t="s">
        <v>13142</v>
      </c>
      <c r="F6679" t="s">
        <v>6021</v>
      </c>
    </row>
    <row r="6680" spans="5:6">
      <c r="E6680" t="s">
        <v>13144</v>
      </c>
      <c r="F6680" t="s">
        <v>13317</v>
      </c>
    </row>
    <row r="6681" spans="5:6">
      <c r="E6681" t="s">
        <v>13146</v>
      </c>
      <c r="F6681" t="s">
        <v>13318</v>
      </c>
    </row>
    <row r="6682" spans="5:6">
      <c r="E6682" t="s">
        <v>13319</v>
      </c>
      <c r="F6682" t="s">
        <v>13320</v>
      </c>
    </row>
    <row r="6683" spans="5:6">
      <c r="E6683" t="s">
        <v>13321</v>
      </c>
      <c r="F6683" t="s">
        <v>2110</v>
      </c>
    </row>
    <row r="6684" spans="5:6">
      <c r="E6684" t="s">
        <v>13322</v>
      </c>
      <c r="F6684" t="s">
        <v>2116</v>
      </c>
    </row>
    <row r="6685" spans="5:6">
      <c r="E6685" t="s">
        <v>13323</v>
      </c>
      <c r="F6685" t="s">
        <v>2123</v>
      </c>
    </row>
    <row r="6686" spans="5:6">
      <c r="E6686" t="s">
        <v>13324</v>
      </c>
      <c r="F6686" t="s">
        <v>13325</v>
      </c>
    </row>
    <row r="6687" spans="5:6">
      <c r="E6687" t="s">
        <v>13288</v>
      </c>
      <c r="F6687" t="s">
        <v>13326</v>
      </c>
    </row>
    <row r="6688" spans="5:6">
      <c r="E6688" t="s">
        <v>13289</v>
      </c>
      <c r="F6688" t="s">
        <v>13327</v>
      </c>
    </row>
    <row r="6689" spans="5:6">
      <c r="E6689" t="s">
        <v>13290</v>
      </c>
      <c r="F6689" t="s">
        <v>13328</v>
      </c>
    </row>
    <row r="6690" spans="5:6">
      <c r="E6690" t="s">
        <v>13291</v>
      </c>
      <c r="F6690" t="s">
        <v>13329</v>
      </c>
    </row>
    <row r="6691" spans="5:6">
      <c r="E6691" t="s">
        <v>13292</v>
      </c>
      <c r="F6691" t="s">
        <v>13330</v>
      </c>
    </row>
    <row r="6692" spans="5:6">
      <c r="E6692" t="s">
        <v>13293</v>
      </c>
      <c r="F6692" t="s">
        <v>13331</v>
      </c>
    </row>
    <row r="6693" spans="5:6">
      <c r="E6693" t="s">
        <v>13294</v>
      </c>
      <c r="F6693" t="s">
        <v>13332</v>
      </c>
    </row>
    <row r="6694" spans="5:6">
      <c r="E6694" t="s">
        <v>13295</v>
      </c>
      <c r="F6694" t="s">
        <v>13333</v>
      </c>
    </row>
    <row r="6695" spans="5:6">
      <c r="E6695" t="s">
        <v>13296</v>
      </c>
      <c r="F6695" t="s">
        <v>13334</v>
      </c>
    </row>
    <row r="6696" spans="5:6">
      <c r="E6696" t="s">
        <v>13297</v>
      </c>
      <c r="F6696" t="s">
        <v>13335</v>
      </c>
    </row>
    <row r="6697" spans="5:6">
      <c r="E6697" t="s">
        <v>13298</v>
      </c>
      <c r="F6697" t="s">
        <v>13336</v>
      </c>
    </row>
    <row r="6698" spans="5:6">
      <c r="E6698" t="s">
        <v>13299</v>
      </c>
      <c r="F6698" t="s">
        <v>13337</v>
      </c>
    </row>
    <row r="6699" spans="5:6">
      <c r="E6699" t="s">
        <v>13300</v>
      </c>
      <c r="F6699" t="s">
        <v>13338</v>
      </c>
    </row>
    <row r="6700" spans="5:6">
      <c r="E6700" t="s">
        <v>13301</v>
      </c>
      <c r="F6700" t="s">
        <v>13339</v>
      </c>
    </row>
    <row r="6701" spans="5:6">
      <c r="E6701" t="s">
        <v>13302</v>
      </c>
      <c r="F6701" t="s">
        <v>13340</v>
      </c>
    </row>
    <row r="6702" spans="5:6">
      <c r="E6702" t="s">
        <v>13303</v>
      </c>
      <c r="F6702" t="s">
        <v>13341</v>
      </c>
    </row>
    <row r="6703" spans="5:6">
      <c r="E6703" t="s">
        <v>13304</v>
      </c>
      <c r="F6703" t="s">
        <v>13342</v>
      </c>
    </row>
    <row r="6704" spans="5:6">
      <c r="E6704" t="s">
        <v>13305</v>
      </c>
      <c r="F6704" t="s">
        <v>13343</v>
      </c>
    </row>
    <row r="6705" spans="5:6">
      <c r="E6705" t="s">
        <v>13306</v>
      </c>
      <c r="F6705" t="s">
        <v>13344</v>
      </c>
    </row>
    <row r="6706" spans="5:6">
      <c r="E6706" t="s">
        <v>5986</v>
      </c>
      <c r="F6706" t="s">
        <v>13345</v>
      </c>
    </row>
    <row r="6707" spans="5:6">
      <c r="E6707" t="s">
        <v>5990</v>
      </c>
      <c r="F6707" t="s">
        <v>13346</v>
      </c>
    </row>
    <row r="6708" spans="5:6">
      <c r="E6708" t="s">
        <v>5993</v>
      </c>
      <c r="F6708" t="s">
        <v>13347</v>
      </c>
    </row>
    <row r="6709" spans="5:6">
      <c r="E6709" t="s">
        <v>5997</v>
      </c>
      <c r="F6709" t="s">
        <v>13348</v>
      </c>
    </row>
    <row r="6710" spans="5:6">
      <c r="E6710" t="s">
        <v>6001</v>
      </c>
      <c r="F6710" t="s">
        <v>13349</v>
      </c>
    </row>
    <row r="6711" spans="5:6">
      <c r="E6711" t="s">
        <v>6005</v>
      </c>
      <c r="F6711" t="s">
        <v>13350</v>
      </c>
    </row>
    <row r="6712" spans="5:6">
      <c r="E6712" t="s">
        <v>6009</v>
      </c>
      <c r="F6712" t="s">
        <v>13351</v>
      </c>
    </row>
    <row r="6713" spans="5:6">
      <c r="E6713" t="s">
        <v>6013</v>
      </c>
      <c r="F6713" t="s">
        <v>13352</v>
      </c>
    </row>
    <row r="6714" spans="5:6">
      <c r="E6714" t="s">
        <v>6017</v>
      </c>
      <c r="F6714" t="s">
        <v>13353</v>
      </c>
    </row>
    <row r="6715" spans="5:6">
      <c r="E6715" t="s">
        <v>13307</v>
      </c>
      <c r="F6715" t="s">
        <v>13354</v>
      </c>
    </row>
    <row r="6716" spans="5:6">
      <c r="E6716" t="s">
        <v>13308</v>
      </c>
      <c r="F6716" t="s">
        <v>13355</v>
      </c>
    </row>
    <row r="6717" spans="5:6">
      <c r="E6717" t="s">
        <v>13309</v>
      </c>
      <c r="F6717" t="s">
        <v>13356</v>
      </c>
    </row>
    <row r="6718" spans="5:6">
      <c r="E6718" t="s">
        <v>619</v>
      </c>
      <c r="F6718" t="s">
        <v>13357</v>
      </c>
    </row>
    <row r="6719" spans="5:6">
      <c r="E6719" t="s">
        <v>13310</v>
      </c>
      <c r="F6719" t="s">
        <v>13358</v>
      </c>
    </row>
    <row r="6720" spans="5:6">
      <c r="E6720" t="s">
        <v>13311</v>
      </c>
      <c r="F6720" t="s">
        <v>13359</v>
      </c>
    </row>
    <row r="6721" spans="5:6">
      <c r="E6721" t="s">
        <v>13312</v>
      </c>
      <c r="F6721" t="s">
        <v>13360</v>
      </c>
    </row>
    <row r="6722" spans="5:6">
      <c r="E6722" t="s">
        <v>13313</v>
      </c>
      <c r="F6722" t="s">
        <v>13361</v>
      </c>
    </row>
    <row r="6723" spans="5:6">
      <c r="E6723" t="s">
        <v>13314</v>
      </c>
      <c r="F6723" t="s">
        <v>13362</v>
      </c>
    </row>
    <row r="6724" spans="5:6">
      <c r="E6724" t="s">
        <v>13315</v>
      </c>
      <c r="F6724" t="s">
        <v>13363</v>
      </c>
    </row>
    <row r="6725" spans="5:6">
      <c r="E6725" t="s">
        <v>13316</v>
      </c>
      <c r="F6725" t="s">
        <v>13364</v>
      </c>
    </row>
    <row r="6726" spans="5:6">
      <c r="E6726" t="s">
        <v>579</v>
      </c>
      <c r="F6726" t="s">
        <v>13365</v>
      </c>
    </row>
    <row r="6727" spans="5:6">
      <c r="E6727" t="s">
        <v>585</v>
      </c>
      <c r="F6727" t="s">
        <v>13366</v>
      </c>
    </row>
    <row r="6728" spans="5:6">
      <c r="E6728" t="s">
        <v>1884</v>
      </c>
      <c r="F6728" t="s">
        <v>13367</v>
      </c>
    </row>
    <row r="6729" spans="5:6">
      <c r="E6729" t="s">
        <v>72</v>
      </c>
      <c r="F6729" t="s">
        <v>13368</v>
      </c>
    </row>
    <row r="6730" spans="5:6">
      <c r="E6730" t="s">
        <v>1186</v>
      </c>
      <c r="F6730" t="s">
        <v>13369</v>
      </c>
    </row>
    <row r="6731" spans="5:6">
      <c r="E6731" t="s">
        <v>2090</v>
      </c>
      <c r="F6731" t="s">
        <v>13370</v>
      </c>
    </row>
    <row r="6732" spans="5:6">
      <c r="E6732" t="s">
        <v>2097</v>
      </c>
      <c r="F6732" t="s">
        <v>13371</v>
      </c>
    </row>
    <row r="6733" spans="5:6">
      <c r="E6733" t="s">
        <v>276</v>
      </c>
      <c r="F6733" t="s">
        <v>13372</v>
      </c>
    </row>
    <row r="6734" spans="5:6">
      <c r="E6734" t="s">
        <v>6021</v>
      </c>
      <c r="F6734" t="s">
        <v>13373</v>
      </c>
    </row>
    <row r="6735" spans="5:6">
      <c r="E6735" t="s">
        <v>13317</v>
      </c>
      <c r="F6735" t="s">
        <v>13374</v>
      </c>
    </row>
    <row r="6736" spans="5:6">
      <c r="E6736" t="s">
        <v>13318</v>
      </c>
      <c r="F6736" t="s">
        <v>13375</v>
      </c>
    </row>
    <row r="6737" spans="5:6">
      <c r="E6737" t="s">
        <v>13320</v>
      </c>
      <c r="F6737" t="s">
        <v>13376</v>
      </c>
    </row>
    <row r="6738" spans="5:6">
      <c r="E6738" t="s">
        <v>2110</v>
      </c>
      <c r="F6738" t="s">
        <v>13377</v>
      </c>
    </row>
    <row r="6739" spans="5:6">
      <c r="E6739" t="s">
        <v>2116</v>
      </c>
      <c r="F6739" t="s">
        <v>13378</v>
      </c>
    </row>
    <row r="6740" spans="5:6">
      <c r="E6740" t="s">
        <v>2123</v>
      </c>
      <c r="F6740" t="s">
        <v>13379</v>
      </c>
    </row>
    <row r="6741" spans="5:6">
      <c r="E6741" t="s">
        <v>1345</v>
      </c>
      <c r="F6741" t="s">
        <v>13380</v>
      </c>
    </row>
    <row r="6742" spans="5:6">
      <c r="E6742" t="s">
        <v>144</v>
      </c>
      <c r="F6742" t="s">
        <v>13381</v>
      </c>
    </row>
    <row r="6743" spans="5:6">
      <c r="E6743" t="s">
        <v>13382</v>
      </c>
      <c r="F6743" t="s">
        <v>13383</v>
      </c>
    </row>
    <row r="6744" spans="5:6">
      <c r="E6744" t="s">
        <v>13384</v>
      </c>
      <c r="F6744" t="s">
        <v>13385</v>
      </c>
    </row>
    <row r="6745" spans="5:6">
      <c r="E6745" t="s">
        <v>13386</v>
      </c>
      <c r="F6745" t="s">
        <v>13387</v>
      </c>
    </row>
    <row r="6746" spans="5:6">
      <c r="E6746" t="s">
        <v>13388</v>
      </c>
      <c r="F6746" t="s">
        <v>13389</v>
      </c>
    </row>
    <row r="6747" spans="5:6">
      <c r="E6747" t="s">
        <v>13390</v>
      </c>
      <c r="F6747" t="s">
        <v>13391</v>
      </c>
    </row>
    <row r="6748" spans="5:6">
      <c r="E6748" t="s">
        <v>13392</v>
      </c>
      <c r="F6748" t="s">
        <v>13393</v>
      </c>
    </row>
    <row r="6749" spans="5:6">
      <c r="E6749" t="s">
        <v>13394</v>
      </c>
      <c r="F6749" t="s">
        <v>13395</v>
      </c>
    </row>
    <row r="6750" spans="5:6">
      <c r="E6750" t="s">
        <v>13396</v>
      </c>
      <c r="F6750" t="s">
        <v>13397</v>
      </c>
    </row>
    <row r="6751" spans="5:6">
      <c r="E6751" t="s">
        <v>13398</v>
      </c>
      <c r="F6751" t="s">
        <v>13399</v>
      </c>
    </row>
    <row r="6752" spans="5:6">
      <c r="E6752" t="s">
        <v>13400</v>
      </c>
      <c r="F6752" t="s">
        <v>13401</v>
      </c>
    </row>
    <row r="6753" spans="5:6">
      <c r="E6753" t="s">
        <v>13402</v>
      </c>
      <c r="F6753" t="s">
        <v>13403</v>
      </c>
    </row>
    <row r="6754" spans="5:6">
      <c r="E6754" t="s">
        <v>13404</v>
      </c>
      <c r="F6754" t="s">
        <v>13405</v>
      </c>
    </row>
    <row r="6755" spans="5:6">
      <c r="E6755" t="s">
        <v>13406</v>
      </c>
      <c r="F6755" t="s">
        <v>13407</v>
      </c>
    </row>
    <row r="6756" spans="5:6">
      <c r="E6756" t="s">
        <v>13408</v>
      </c>
      <c r="F6756" t="s">
        <v>13409</v>
      </c>
    </row>
    <row r="6757" spans="5:6">
      <c r="E6757" t="s">
        <v>13410</v>
      </c>
      <c r="F6757" t="s">
        <v>13411</v>
      </c>
    </row>
    <row r="6758" spans="5:6">
      <c r="E6758" t="s">
        <v>13412</v>
      </c>
      <c r="F6758" t="s">
        <v>13413</v>
      </c>
    </row>
    <row r="6759" spans="5:6">
      <c r="E6759" t="s">
        <v>13414</v>
      </c>
      <c r="F6759" t="s">
        <v>13415</v>
      </c>
    </row>
    <row r="6760" spans="5:6">
      <c r="E6760" t="s">
        <v>13416</v>
      </c>
      <c r="F6760" t="s">
        <v>13417</v>
      </c>
    </row>
    <row r="6761" spans="5:6">
      <c r="E6761" t="s">
        <v>13418</v>
      </c>
      <c r="F6761" t="s">
        <v>13419</v>
      </c>
    </row>
    <row r="6762" spans="5:6">
      <c r="E6762" t="s">
        <v>13420</v>
      </c>
      <c r="F6762" t="s">
        <v>13421</v>
      </c>
    </row>
    <row r="6763" spans="5:6">
      <c r="E6763" t="s">
        <v>13422</v>
      </c>
      <c r="F6763" t="s">
        <v>13423</v>
      </c>
    </row>
    <row r="6764" spans="5:6">
      <c r="E6764" t="s">
        <v>13424</v>
      </c>
      <c r="F6764" t="s">
        <v>13425</v>
      </c>
    </row>
    <row r="6765" spans="5:6">
      <c r="E6765" t="s">
        <v>13426</v>
      </c>
      <c r="F6765" t="s">
        <v>13427</v>
      </c>
    </row>
    <row r="6766" spans="5:6">
      <c r="E6766" t="s">
        <v>13428</v>
      </c>
      <c r="F6766" t="s">
        <v>13429</v>
      </c>
    </row>
    <row r="6767" spans="5:6">
      <c r="E6767" t="s">
        <v>13430</v>
      </c>
      <c r="F6767" t="s">
        <v>13431</v>
      </c>
    </row>
    <row r="6768" spans="5:6">
      <c r="E6768" t="s">
        <v>13432</v>
      </c>
      <c r="F6768" t="s">
        <v>13433</v>
      </c>
    </row>
    <row r="6769" spans="5:6">
      <c r="E6769" t="s">
        <v>13434</v>
      </c>
      <c r="F6769" t="s">
        <v>13435</v>
      </c>
    </row>
    <row r="6770" spans="5:6">
      <c r="E6770" t="s">
        <v>13436</v>
      </c>
      <c r="F6770" t="s">
        <v>13437</v>
      </c>
    </row>
    <row r="6771" spans="5:6">
      <c r="E6771" t="s">
        <v>4535</v>
      </c>
      <c r="F6771" t="s">
        <v>13438</v>
      </c>
    </row>
    <row r="6772" spans="5:6">
      <c r="E6772" t="s">
        <v>13439</v>
      </c>
      <c r="F6772" t="s">
        <v>13440</v>
      </c>
    </row>
    <row r="6773" spans="5:6">
      <c r="E6773" t="s">
        <v>13441</v>
      </c>
      <c r="F6773" t="s">
        <v>13442</v>
      </c>
    </row>
    <row r="6774" spans="5:6">
      <c r="E6774" t="s">
        <v>13443</v>
      </c>
      <c r="F6774" t="s">
        <v>13444</v>
      </c>
    </row>
    <row r="6775" spans="5:6">
      <c r="E6775" t="s">
        <v>13445</v>
      </c>
      <c r="F6775" t="s">
        <v>13446</v>
      </c>
    </row>
    <row r="6776" spans="5:6">
      <c r="E6776" t="s">
        <v>13447</v>
      </c>
      <c r="F6776" t="s">
        <v>13448</v>
      </c>
    </row>
    <row r="6777" spans="5:6">
      <c r="E6777" t="s">
        <v>13449</v>
      </c>
      <c r="F6777" t="s">
        <v>13450</v>
      </c>
    </row>
    <row r="6778" spans="5:6">
      <c r="E6778" t="s">
        <v>13451</v>
      </c>
      <c r="F6778" t="s">
        <v>13452</v>
      </c>
    </row>
    <row r="6779" spans="5:6">
      <c r="E6779" t="s">
        <v>13453</v>
      </c>
      <c r="F6779" t="s">
        <v>13454</v>
      </c>
    </row>
    <row r="6780" spans="5:6">
      <c r="E6780" t="s">
        <v>13455</v>
      </c>
      <c r="F6780" t="s">
        <v>13456</v>
      </c>
    </row>
    <row r="6781" spans="5:6">
      <c r="E6781" t="s">
        <v>13457</v>
      </c>
      <c r="F6781" t="s">
        <v>13458</v>
      </c>
    </row>
    <row r="6782" spans="5:6">
      <c r="E6782" t="s">
        <v>13459</v>
      </c>
      <c r="F6782" t="s">
        <v>13460</v>
      </c>
    </row>
    <row r="6783" spans="5:6">
      <c r="E6783" t="s">
        <v>13461</v>
      </c>
      <c r="F6783" t="s">
        <v>13462</v>
      </c>
    </row>
    <row r="6784" spans="5:6">
      <c r="E6784" t="s">
        <v>13463</v>
      </c>
      <c r="F6784" t="s">
        <v>13464</v>
      </c>
    </row>
    <row r="6785" spans="5:6">
      <c r="E6785" t="s">
        <v>13465</v>
      </c>
      <c r="F6785" t="s">
        <v>13466</v>
      </c>
    </row>
    <row r="6786" spans="5:6">
      <c r="E6786" t="s">
        <v>13467</v>
      </c>
      <c r="F6786" t="s">
        <v>13468</v>
      </c>
    </row>
    <row r="6787" spans="5:6">
      <c r="E6787" t="s">
        <v>13469</v>
      </c>
      <c r="F6787" t="s">
        <v>13470</v>
      </c>
    </row>
    <row r="6788" spans="5:6">
      <c r="E6788" t="s">
        <v>13471</v>
      </c>
      <c r="F6788" t="s">
        <v>13472</v>
      </c>
    </row>
    <row r="6789" spans="5:6">
      <c r="E6789" t="s">
        <v>13473</v>
      </c>
      <c r="F6789" t="s">
        <v>13474</v>
      </c>
    </row>
    <row r="6790" spans="5:6">
      <c r="E6790" t="s">
        <v>13475</v>
      </c>
      <c r="F6790" t="s">
        <v>13476</v>
      </c>
    </row>
    <row r="6791" spans="5:6">
      <c r="E6791" t="s">
        <v>13477</v>
      </c>
      <c r="F6791" t="s">
        <v>13478</v>
      </c>
    </row>
    <row r="6792" spans="5:6">
      <c r="E6792" t="s">
        <v>13479</v>
      </c>
      <c r="F6792" t="s">
        <v>13480</v>
      </c>
    </row>
    <row r="6793" spans="5:6">
      <c r="E6793" t="s">
        <v>13481</v>
      </c>
      <c r="F6793" t="s">
        <v>13482</v>
      </c>
    </row>
    <row r="6794" spans="5:6">
      <c r="E6794" t="s">
        <v>13483</v>
      </c>
      <c r="F6794" t="s">
        <v>13484</v>
      </c>
    </row>
    <row r="6795" spans="5:6">
      <c r="E6795" t="s">
        <v>13485</v>
      </c>
      <c r="F6795" t="s">
        <v>13486</v>
      </c>
    </row>
    <row r="6796" spans="5:6">
      <c r="E6796" t="s">
        <v>13487</v>
      </c>
      <c r="F6796" t="s">
        <v>13488</v>
      </c>
    </row>
    <row r="6797" spans="5:6">
      <c r="E6797" t="s">
        <v>13489</v>
      </c>
      <c r="F6797" t="s">
        <v>13490</v>
      </c>
    </row>
    <row r="6798" spans="5:6">
      <c r="E6798" t="s">
        <v>13491</v>
      </c>
      <c r="F6798" t="s">
        <v>13492</v>
      </c>
    </row>
    <row r="6799" spans="5:6">
      <c r="E6799" t="s">
        <v>13493</v>
      </c>
      <c r="F6799" t="s">
        <v>13494</v>
      </c>
    </row>
    <row r="6800" spans="5:6">
      <c r="E6800" t="s">
        <v>13495</v>
      </c>
      <c r="F6800" t="s">
        <v>13496</v>
      </c>
    </row>
    <row r="6801" spans="5:6">
      <c r="E6801" t="s">
        <v>13497</v>
      </c>
      <c r="F6801" t="s">
        <v>13498</v>
      </c>
    </row>
    <row r="6802" spans="5:6">
      <c r="E6802" t="s">
        <v>13499</v>
      </c>
      <c r="F6802" t="s">
        <v>13500</v>
      </c>
    </row>
    <row r="6803" spans="5:6">
      <c r="E6803" t="s">
        <v>4602</v>
      </c>
      <c r="F6803" t="s">
        <v>13501</v>
      </c>
    </row>
    <row r="6804" spans="5:6">
      <c r="E6804" t="s">
        <v>13502</v>
      </c>
      <c r="F6804" t="s">
        <v>13503</v>
      </c>
    </row>
    <row r="6805" spans="5:6">
      <c r="E6805" t="s">
        <v>13504</v>
      </c>
      <c r="F6805" t="s">
        <v>13505</v>
      </c>
    </row>
    <row r="6806" spans="5:6">
      <c r="E6806" t="s">
        <v>13506</v>
      </c>
      <c r="F6806" t="s">
        <v>13507</v>
      </c>
    </row>
    <row r="6807" spans="5:6">
      <c r="E6807" t="s">
        <v>13508</v>
      </c>
      <c r="F6807" t="s">
        <v>13509</v>
      </c>
    </row>
    <row r="6808" spans="5:6">
      <c r="E6808" t="s">
        <v>13510</v>
      </c>
      <c r="F6808" t="s">
        <v>13511</v>
      </c>
    </row>
    <row r="6809" spans="5:6">
      <c r="E6809" t="s">
        <v>13512</v>
      </c>
      <c r="F6809" t="s">
        <v>13513</v>
      </c>
    </row>
    <row r="6810" spans="5:6">
      <c r="E6810" t="s">
        <v>13514</v>
      </c>
      <c r="F6810" t="s">
        <v>13515</v>
      </c>
    </row>
    <row r="6811" spans="5:6">
      <c r="E6811" t="s">
        <v>13516</v>
      </c>
      <c r="F6811" t="s">
        <v>13517</v>
      </c>
    </row>
    <row r="6812" spans="5:6">
      <c r="E6812" t="s">
        <v>13518</v>
      </c>
      <c r="F6812" t="s">
        <v>13519</v>
      </c>
    </row>
    <row r="6813" spans="5:6">
      <c r="E6813" t="s">
        <v>13520</v>
      </c>
      <c r="F6813" t="s">
        <v>13521</v>
      </c>
    </row>
    <row r="6814" spans="5:6">
      <c r="E6814" t="s">
        <v>13522</v>
      </c>
      <c r="F6814" t="s">
        <v>13523</v>
      </c>
    </row>
    <row r="6815" spans="5:6">
      <c r="E6815" t="s">
        <v>13524</v>
      </c>
      <c r="F6815" t="s">
        <v>13525</v>
      </c>
    </row>
    <row r="6816" spans="5:6">
      <c r="E6816" t="s">
        <v>13526</v>
      </c>
      <c r="F6816" t="s">
        <v>13527</v>
      </c>
    </row>
    <row r="6817" spans="5:6">
      <c r="E6817" t="s">
        <v>13528</v>
      </c>
      <c r="F6817" t="s">
        <v>13529</v>
      </c>
    </row>
    <row r="6818" spans="5:6">
      <c r="E6818" t="s">
        <v>13530</v>
      </c>
      <c r="F6818" t="s">
        <v>13531</v>
      </c>
    </row>
    <row r="6819" spans="5:6">
      <c r="E6819" t="s">
        <v>13532</v>
      </c>
      <c r="F6819" t="s">
        <v>13533</v>
      </c>
    </row>
    <row r="6820" spans="5:6">
      <c r="E6820" t="s">
        <v>13534</v>
      </c>
      <c r="F6820" t="s">
        <v>13535</v>
      </c>
    </row>
    <row r="6821" spans="5:6">
      <c r="E6821" t="s">
        <v>13536</v>
      </c>
      <c r="F6821" t="s">
        <v>13537</v>
      </c>
    </row>
    <row r="6822" spans="5:6">
      <c r="E6822" t="s">
        <v>13538</v>
      </c>
      <c r="F6822" t="s">
        <v>13539</v>
      </c>
    </row>
    <row r="6823" spans="5:6">
      <c r="E6823" t="s">
        <v>13540</v>
      </c>
      <c r="F6823" t="s">
        <v>13541</v>
      </c>
    </row>
    <row r="6824" spans="5:6">
      <c r="E6824" t="s">
        <v>13542</v>
      </c>
      <c r="F6824" t="s">
        <v>13543</v>
      </c>
    </row>
    <row r="6825" spans="5:6">
      <c r="E6825" t="s">
        <v>13544</v>
      </c>
      <c r="F6825" t="s">
        <v>13545</v>
      </c>
    </row>
    <row r="6826" spans="5:6">
      <c r="E6826" t="s">
        <v>13546</v>
      </c>
      <c r="F6826" t="s">
        <v>13547</v>
      </c>
    </row>
    <row r="6827" spans="5:6">
      <c r="E6827" t="s">
        <v>13548</v>
      </c>
      <c r="F6827" t="s">
        <v>13549</v>
      </c>
    </row>
    <row r="6828" spans="5:6">
      <c r="E6828" t="s">
        <v>13550</v>
      </c>
      <c r="F6828" t="s">
        <v>13551</v>
      </c>
    </row>
    <row r="6829" spans="5:6">
      <c r="E6829" t="s">
        <v>1127</v>
      </c>
      <c r="F6829" t="s">
        <v>13552</v>
      </c>
    </row>
    <row r="6830" spans="5:6">
      <c r="E6830" t="s">
        <v>13553</v>
      </c>
      <c r="F6830" t="s">
        <v>13554</v>
      </c>
    </row>
    <row r="6831" spans="5:6">
      <c r="E6831" t="s">
        <v>13555</v>
      </c>
      <c r="F6831" t="s">
        <v>13556</v>
      </c>
    </row>
    <row r="6832" spans="5:6">
      <c r="E6832" t="s">
        <v>13557</v>
      </c>
      <c r="F6832" t="s">
        <v>13558</v>
      </c>
    </row>
    <row r="6833" spans="5:6">
      <c r="E6833" t="s">
        <v>13559</v>
      </c>
      <c r="F6833" t="s">
        <v>13560</v>
      </c>
    </row>
    <row r="6834" spans="5:6">
      <c r="E6834" t="s">
        <v>13561</v>
      </c>
      <c r="F6834" t="s">
        <v>13562</v>
      </c>
    </row>
    <row r="6835" spans="5:6">
      <c r="E6835" t="s">
        <v>13563</v>
      </c>
      <c r="F6835" t="s">
        <v>13564</v>
      </c>
    </row>
    <row r="6836" spans="5:6">
      <c r="E6836" t="s">
        <v>13565</v>
      </c>
      <c r="F6836" t="s">
        <v>13566</v>
      </c>
    </row>
    <row r="6837" spans="5:6">
      <c r="E6837" t="s">
        <v>13567</v>
      </c>
      <c r="F6837" t="s">
        <v>13568</v>
      </c>
    </row>
    <row r="6838" spans="5:6">
      <c r="E6838" t="s">
        <v>13569</v>
      </c>
      <c r="F6838" t="s">
        <v>13570</v>
      </c>
    </row>
    <row r="6839" spans="5:6">
      <c r="E6839" t="s">
        <v>13571</v>
      </c>
      <c r="F6839" t="s">
        <v>13572</v>
      </c>
    </row>
    <row r="6840" spans="5:6">
      <c r="E6840" t="s">
        <v>13573</v>
      </c>
      <c r="F6840" t="s">
        <v>13574</v>
      </c>
    </row>
    <row r="6841" spans="5:6">
      <c r="E6841" t="s">
        <v>13575</v>
      </c>
      <c r="F6841" t="s">
        <v>13576</v>
      </c>
    </row>
    <row r="6842" spans="5:6">
      <c r="E6842" t="s">
        <v>13577</v>
      </c>
      <c r="F6842" t="s">
        <v>13578</v>
      </c>
    </row>
    <row r="6843" spans="5:6">
      <c r="E6843" t="s">
        <v>13579</v>
      </c>
      <c r="F6843" t="s">
        <v>13580</v>
      </c>
    </row>
    <row r="6844" spans="5:6">
      <c r="E6844" t="s">
        <v>13581</v>
      </c>
      <c r="F6844" t="s">
        <v>13582</v>
      </c>
    </row>
    <row r="6845" spans="5:6">
      <c r="E6845" t="s">
        <v>13583</v>
      </c>
      <c r="F6845" t="s">
        <v>13584</v>
      </c>
    </row>
    <row r="6846" spans="5:6">
      <c r="E6846" t="s">
        <v>13585</v>
      </c>
      <c r="F6846" t="s">
        <v>13586</v>
      </c>
    </row>
    <row r="6847" spans="5:6">
      <c r="E6847" t="s">
        <v>13587</v>
      </c>
      <c r="F6847" t="s">
        <v>13588</v>
      </c>
    </row>
    <row r="6848" spans="5:6">
      <c r="E6848" t="s">
        <v>13589</v>
      </c>
      <c r="F6848" t="s">
        <v>4591</v>
      </c>
    </row>
    <row r="6849" spans="5:6">
      <c r="E6849" t="s">
        <v>3541</v>
      </c>
      <c r="F6849" t="s">
        <v>4595</v>
      </c>
    </row>
    <row r="6850" spans="5:6">
      <c r="E6850" t="s">
        <v>13590</v>
      </c>
      <c r="F6850" t="s">
        <v>4599</v>
      </c>
    </row>
    <row r="6851" spans="5:6">
      <c r="E6851" t="s">
        <v>13591</v>
      </c>
      <c r="F6851" t="s">
        <v>4603</v>
      </c>
    </row>
    <row r="6852" spans="5:6">
      <c r="E6852" t="s">
        <v>13592</v>
      </c>
      <c r="F6852" t="s">
        <v>4607</v>
      </c>
    </row>
    <row r="6853" spans="5:6">
      <c r="E6853" t="s">
        <v>13593</v>
      </c>
      <c r="F6853" t="s">
        <v>4612</v>
      </c>
    </row>
    <row r="6854" spans="5:6">
      <c r="E6854" t="s">
        <v>13594</v>
      </c>
      <c r="F6854" t="s">
        <v>4617</v>
      </c>
    </row>
    <row r="6855" spans="5:6">
      <c r="E6855" t="s">
        <v>13595</v>
      </c>
      <c r="F6855" t="s">
        <v>4620</v>
      </c>
    </row>
    <row r="6856" spans="5:6">
      <c r="E6856" t="s">
        <v>13596</v>
      </c>
      <c r="F6856" t="s">
        <v>13597</v>
      </c>
    </row>
    <row r="6857" spans="5:6">
      <c r="E6857" t="s">
        <v>13598</v>
      </c>
      <c r="F6857" t="s">
        <v>13599</v>
      </c>
    </row>
    <row r="6858" spans="5:6">
      <c r="E6858" t="s">
        <v>13600</v>
      </c>
      <c r="F6858" t="s">
        <v>5779</v>
      </c>
    </row>
    <row r="6859" spans="5:6">
      <c r="E6859" t="s">
        <v>13601</v>
      </c>
      <c r="F6859" t="s">
        <v>5782</v>
      </c>
    </row>
    <row r="6860" spans="5:6">
      <c r="E6860" t="s">
        <v>13602</v>
      </c>
      <c r="F6860" t="s">
        <v>5785</v>
      </c>
    </row>
    <row r="6861" spans="5:6">
      <c r="E6861" t="s">
        <v>13603</v>
      </c>
      <c r="F6861" t="s">
        <v>5787</v>
      </c>
    </row>
    <row r="6862" spans="5:6">
      <c r="E6862" t="s">
        <v>13604</v>
      </c>
      <c r="F6862" t="s">
        <v>5790</v>
      </c>
    </row>
    <row r="6863" spans="5:6">
      <c r="E6863" t="s">
        <v>13605</v>
      </c>
      <c r="F6863" t="s">
        <v>5793</v>
      </c>
    </row>
    <row r="6864" spans="5:6">
      <c r="E6864" t="s">
        <v>13606</v>
      </c>
      <c r="F6864" t="s">
        <v>5795</v>
      </c>
    </row>
    <row r="6865" spans="5:6">
      <c r="E6865" t="s">
        <v>13607</v>
      </c>
      <c r="F6865" t="s">
        <v>5798</v>
      </c>
    </row>
    <row r="6866" spans="5:6">
      <c r="E6866" t="s">
        <v>13608</v>
      </c>
      <c r="F6866" t="s">
        <v>5801</v>
      </c>
    </row>
    <row r="6867" spans="5:6">
      <c r="E6867" t="s">
        <v>13609</v>
      </c>
      <c r="F6867" t="s">
        <v>5804</v>
      </c>
    </row>
    <row r="6868" spans="5:6">
      <c r="E6868" t="s">
        <v>13610</v>
      </c>
      <c r="F6868" t="s">
        <v>5806</v>
      </c>
    </row>
    <row r="6869" spans="5:6">
      <c r="E6869" t="s">
        <v>13611</v>
      </c>
      <c r="F6869" t="s">
        <v>5809</v>
      </c>
    </row>
    <row r="6870" spans="5:6">
      <c r="E6870" t="s">
        <v>13612</v>
      </c>
      <c r="F6870" t="s">
        <v>5812</v>
      </c>
    </row>
    <row r="6871" spans="5:6">
      <c r="E6871" t="s">
        <v>13613</v>
      </c>
      <c r="F6871" t="s">
        <v>5815</v>
      </c>
    </row>
    <row r="6872" spans="5:6">
      <c r="E6872" t="s">
        <v>13614</v>
      </c>
      <c r="F6872" t="s">
        <v>5818</v>
      </c>
    </row>
    <row r="6873" spans="5:6">
      <c r="E6873" t="s">
        <v>13615</v>
      </c>
      <c r="F6873" t="s">
        <v>5820</v>
      </c>
    </row>
    <row r="6874" spans="5:6">
      <c r="E6874" t="s">
        <v>13616</v>
      </c>
      <c r="F6874" t="s">
        <v>5822</v>
      </c>
    </row>
    <row r="6875" spans="5:6">
      <c r="E6875" t="s">
        <v>13617</v>
      </c>
      <c r="F6875" t="s">
        <v>5825</v>
      </c>
    </row>
    <row r="6876" spans="5:6">
      <c r="E6876" t="s">
        <v>13618</v>
      </c>
      <c r="F6876" t="s">
        <v>5827</v>
      </c>
    </row>
    <row r="6877" spans="5:6">
      <c r="E6877" t="s">
        <v>13619</v>
      </c>
      <c r="F6877" t="s">
        <v>4037</v>
      </c>
    </row>
    <row r="6878" spans="5:6">
      <c r="E6878" t="s">
        <v>13620</v>
      </c>
      <c r="F6878" t="s">
        <v>1346</v>
      </c>
    </row>
    <row r="6879" spans="5:6">
      <c r="E6879" t="s">
        <v>13621</v>
      </c>
      <c r="F6879" t="s">
        <v>1878</v>
      </c>
    </row>
    <row r="6880" spans="5:6">
      <c r="E6880" t="s">
        <v>13622</v>
      </c>
      <c r="F6880" t="s">
        <v>879</v>
      </c>
    </row>
    <row r="6881" spans="5:6">
      <c r="E6881" t="s">
        <v>13623</v>
      </c>
      <c r="F6881" t="s">
        <v>3882</v>
      </c>
    </row>
    <row r="6882" spans="5:6">
      <c r="E6882" t="s">
        <v>13624</v>
      </c>
      <c r="F6882" t="s">
        <v>3890</v>
      </c>
    </row>
    <row r="6883" spans="5:6">
      <c r="E6883" t="s">
        <v>13625</v>
      </c>
      <c r="F6883" t="s">
        <v>3897</v>
      </c>
    </row>
    <row r="6884" spans="5:6">
      <c r="E6884" t="s">
        <v>13626</v>
      </c>
      <c r="F6884" t="s">
        <v>3905</v>
      </c>
    </row>
    <row r="6885" spans="5:6">
      <c r="E6885" t="s">
        <v>13627</v>
      </c>
      <c r="F6885" t="s">
        <v>3912</v>
      </c>
    </row>
    <row r="6886" spans="5:6">
      <c r="E6886" t="s">
        <v>13628</v>
      </c>
      <c r="F6886" t="s">
        <v>3920</v>
      </c>
    </row>
    <row r="6887" spans="5:6">
      <c r="E6887" t="s">
        <v>13629</v>
      </c>
      <c r="F6887" t="s">
        <v>3928</v>
      </c>
    </row>
    <row r="6888" spans="5:6">
      <c r="E6888" t="s">
        <v>13630</v>
      </c>
      <c r="F6888" t="s">
        <v>3936</v>
      </c>
    </row>
    <row r="6889" spans="5:6">
      <c r="E6889" t="s">
        <v>13631</v>
      </c>
      <c r="F6889" t="s">
        <v>3944</v>
      </c>
    </row>
    <row r="6890" spans="5:6">
      <c r="E6890" t="s">
        <v>13632</v>
      </c>
      <c r="F6890" t="s">
        <v>3952</v>
      </c>
    </row>
    <row r="6891" spans="5:6">
      <c r="E6891" t="s">
        <v>13633</v>
      </c>
      <c r="F6891" t="s">
        <v>3959</v>
      </c>
    </row>
    <row r="6892" spans="5:6">
      <c r="E6892" t="s">
        <v>13634</v>
      </c>
      <c r="F6892" t="s">
        <v>3966</v>
      </c>
    </row>
    <row r="6893" spans="5:6">
      <c r="E6893" t="s">
        <v>13635</v>
      </c>
      <c r="F6893" t="s">
        <v>3973</v>
      </c>
    </row>
    <row r="6894" spans="5:6">
      <c r="E6894" t="s">
        <v>13636</v>
      </c>
      <c r="F6894" t="s">
        <v>2379</v>
      </c>
    </row>
    <row r="6895" spans="5:6">
      <c r="E6895" t="s">
        <v>13637</v>
      </c>
      <c r="F6895" t="s">
        <v>3758</v>
      </c>
    </row>
    <row r="6896" spans="5:6">
      <c r="E6896" t="s">
        <v>13638</v>
      </c>
      <c r="F6896" t="s">
        <v>324</v>
      </c>
    </row>
    <row r="6897" spans="5:6">
      <c r="E6897" t="s">
        <v>13639</v>
      </c>
      <c r="F6897" t="s">
        <v>4049</v>
      </c>
    </row>
    <row r="6898" spans="5:6">
      <c r="E6898" t="s">
        <v>13640</v>
      </c>
      <c r="F6898" t="s">
        <v>3326</v>
      </c>
    </row>
    <row r="6899" spans="5:6">
      <c r="E6899" t="s">
        <v>13641</v>
      </c>
      <c r="F6899" t="s">
        <v>1950</v>
      </c>
    </row>
    <row r="6900" spans="5:6">
      <c r="E6900" t="s">
        <v>13642</v>
      </c>
      <c r="F6900" t="s">
        <v>2136</v>
      </c>
    </row>
    <row r="6901" spans="5:6">
      <c r="E6901" t="s">
        <v>13643</v>
      </c>
      <c r="F6901" t="s">
        <v>205</v>
      </c>
    </row>
    <row r="6902" spans="5:6">
      <c r="E6902" t="s">
        <v>13644</v>
      </c>
      <c r="F6902" t="s">
        <v>896</v>
      </c>
    </row>
    <row r="6903" spans="5:6">
      <c r="E6903" t="s">
        <v>13645</v>
      </c>
      <c r="F6903" t="s">
        <v>2154</v>
      </c>
    </row>
    <row r="6904" spans="5:6">
      <c r="E6904" t="s">
        <v>13646</v>
      </c>
      <c r="F6904" t="s">
        <v>1607</v>
      </c>
    </row>
    <row r="6905" spans="5:6">
      <c r="E6905" t="s">
        <v>13647</v>
      </c>
      <c r="F6905" t="s">
        <v>2167</v>
      </c>
    </row>
    <row r="6906" spans="5:6">
      <c r="E6906" t="s">
        <v>13648</v>
      </c>
      <c r="F6906" t="s">
        <v>2160</v>
      </c>
    </row>
    <row r="6907" spans="5:6">
      <c r="E6907" t="s">
        <v>13649</v>
      </c>
      <c r="F6907" t="s">
        <v>2180</v>
      </c>
    </row>
    <row r="6908" spans="5:6">
      <c r="E6908" t="s">
        <v>13650</v>
      </c>
      <c r="F6908" t="s">
        <v>2187</v>
      </c>
    </row>
    <row r="6909" spans="5:6">
      <c r="E6909" t="s">
        <v>13651</v>
      </c>
      <c r="F6909" t="s">
        <v>2195</v>
      </c>
    </row>
    <row r="6910" spans="5:6">
      <c r="E6910" t="s">
        <v>13652</v>
      </c>
      <c r="F6910" t="s">
        <v>3386</v>
      </c>
    </row>
    <row r="6911" spans="5:6">
      <c r="E6911" t="s">
        <v>13653</v>
      </c>
      <c r="F6911" t="s">
        <v>3680</v>
      </c>
    </row>
    <row r="6912" spans="5:6">
      <c r="E6912" t="s">
        <v>13654</v>
      </c>
      <c r="F6912" t="s">
        <v>3752</v>
      </c>
    </row>
    <row r="6913" spans="5:6">
      <c r="E6913" t="s">
        <v>13655</v>
      </c>
      <c r="F6913" t="s">
        <v>2202</v>
      </c>
    </row>
    <row r="6914" spans="5:6">
      <c r="E6914" t="s">
        <v>13656</v>
      </c>
      <c r="F6914" t="s">
        <v>5200</v>
      </c>
    </row>
    <row r="6915" spans="5:6">
      <c r="E6915" t="s">
        <v>13657</v>
      </c>
      <c r="F6915" t="s">
        <v>1943</v>
      </c>
    </row>
    <row r="6916" spans="5:6">
      <c r="E6916" t="s">
        <v>13658</v>
      </c>
      <c r="F6916" t="s">
        <v>2215</v>
      </c>
    </row>
    <row r="6917" spans="5:6">
      <c r="E6917" t="s">
        <v>13659</v>
      </c>
      <c r="F6917" t="s">
        <v>2222</v>
      </c>
    </row>
    <row r="6918" spans="5:6">
      <c r="E6918" t="s">
        <v>13660</v>
      </c>
      <c r="F6918" t="s">
        <v>903</v>
      </c>
    </row>
    <row r="6919" spans="5:6">
      <c r="E6919" t="s">
        <v>13661</v>
      </c>
      <c r="F6919" t="s">
        <v>4354</v>
      </c>
    </row>
    <row r="6920" spans="5:6">
      <c r="E6920" t="s">
        <v>13662</v>
      </c>
      <c r="F6920" t="s">
        <v>560</v>
      </c>
    </row>
    <row r="6921" spans="5:6">
      <c r="E6921" t="s">
        <v>13663</v>
      </c>
      <c r="F6921" t="s">
        <v>628</v>
      </c>
    </row>
    <row r="6922" spans="5:6">
      <c r="E6922" t="s">
        <v>13664</v>
      </c>
      <c r="F6922" t="s">
        <v>284</v>
      </c>
    </row>
    <row r="6923" spans="5:6">
      <c r="E6923" t="s">
        <v>13665</v>
      </c>
      <c r="F6923" t="s">
        <v>4730</v>
      </c>
    </row>
    <row r="6924" spans="5:6">
      <c r="E6924" t="s">
        <v>13666</v>
      </c>
      <c r="F6924" t="s">
        <v>4959</v>
      </c>
    </row>
    <row r="6925" spans="5:6">
      <c r="E6925" t="s">
        <v>13667</v>
      </c>
      <c r="F6925" t="s">
        <v>247</v>
      </c>
    </row>
    <row r="6926" spans="5:6">
      <c r="E6926" t="s">
        <v>13668</v>
      </c>
      <c r="F6926" t="s">
        <v>73</v>
      </c>
    </row>
    <row r="6927" spans="5:6">
      <c r="E6927" t="s">
        <v>13669</v>
      </c>
      <c r="F6927" t="s">
        <v>3030</v>
      </c>
    </row>
    <row r="6928" spans="5:6">
      <c r="E6928" t="s">
        <v>13670</v>
      </c>
      <c r="F6928" t="s">
        <v>5248</v>
      </c>
    </row>
    <row r="6929" spans="5:6">
      <c r="E6929" t="s">
        <v>13671</v>
      </c>
      <c r="F6929" t="s">
        <v>5081</v>
      </c>
    </row>
    <row r="6930" spans="5:6">
      <c r="E6930" t="s">
        <v>13672</v>
      </c>
      <c r="F6930" t="s">
        <v>2458</v>
      </c>
    </row>
    <row r="6931" spans="5:6">
      <c r="E6931" t="s">
        <v>13673</v>
      </c>
      <c r="F6931" t="s">
        <v>865</v>
      </c>
    </row>
    <row r="6932" spans="5:6">
      <c r="E6932" t="s">
        <v>13674</v>
      </c>
      <c r="F6932" t="s">
        <v>5020</v>
      </c>
    </row>
    <row r="6933" spans="5:6">
      <c r="E6933" t="s">
        <v>13675</v>
      </c>
      <c r="F6933" t="s">
        <v>192</v>
      </c>
    </row>
    <row r="6934" spans="5:6">
      <c r="E6934" t="s">
        <v>13676</v>
      </c>
      <c r="F6934" t="s">
        <v>3270</v>
      </c>
    </row>
    <row r="6935" spans="5:6">
      <c r="E6935" t="s">
        <v>13677</v>
      </c>
      <c r="F6935" t="s">
        <v>2096</v>
      </c>
    </row>
    <row r="6936" spans="5:6">
      <c r="E6936" t="s">
        <v>13678</v>
      </c>
      <c r="F6936" t="s">
        <v>993</v>
      </c>
    </row>
    <row r="6937" spans="5:6">
      <c r="E6937" t="s">
        <v>13679</v>
      </c>
      <c r="F6937" t="s">
        <v>3425</v>
      </c>
    </row>
    <row r="6938" spans="5:6">
      <c r="E6938" t="s">
        <v>13680</v>
      </c>
      <c r="F6938" t="s">
        <v>4295</v>
      </c>
    </row>
    <row r="6939" spans="5:6">
      <c r="E6939" t="s">
        <v>13681</v>
      </c>
      <c r="F6939" t="s">
        <v>3009</v>
      </c>
    </row>
    <row r="6940" spans="5:6">
      <c r="E6940" t="s">
        <v>13682</v>
      </c>
      <c r="F6940" t="s">
        <v>1906</v>
      </c>
    </row>
    <row r="6941" spans="5:6">
      <c r="E6941" t="s">
        <v>13683</v>
      </c>
      <c r="F6941" t="s">
        <v>2470</v>
      </c>
    </row>
    <row r="6942" spans="5:6">
      <c r="E6942" t="s">
        <v>13684</v>
      </c>
      <c r="F6942" t="s">
        <v>640</v>
      </c>
    </row>
    <row r="6943" spans="5:6">
      <c r="E6943" t="s">
        <v>13685</v>
      </c>
      <c r="F6943" t="s">
        <v>6025</v>
      </c>
    </row>
    <row r="6944" spans="5:6">
      <c r="E6944" t="s">
        <v>13686</v>
      </c>
      <c r="F6944" t="s">
        <v>6028</v>
      </c>
    </row>
    <row r="6945" spans="5:6">
      <c r="E6945" t="s">
        <v>13687</v>
      </c>
      <c r="F6945" t="s">
        <v>6032</v>
      </c>
    </row>
    <row r="6946" spans="5:6">
      <c r="E6946" t="s">
        <v>13688</v>
      </c>
      <c r="F6946" t="s">
        <v>6036</v>
      </c>
    </row>
    <row r="6947" spans="5:6">
      <c r="E6947" t="s">
        <v>13689</v>
      </c>
      <c r="F6947" t="s">
        <v>6039</v>
      </c>
    </row>
    <row r="6948" spans="5:6">
      <c r="E6948" t="s">
        <v>13690</v>
      </c>
      <c r="F6948" t="s">
        <v>6042</v>
      </c>
    </row>
    <row r="6949" spans="5:6">
      <c r="E6949" t="s">
        <v>13691</v>
      </c>
      <c r="F6949" t="s">
        <v>6045</v>
      </c>
    </row>
    <row r="6950" spans="5:6">
      <c r="E6950" t="s">
        <v>2339</v>
      </c>
      <c r="F6950" t="s">
        <v>6048</v>
      </c>
    </row>
    <row r="6951" spans="5:6">
      <c r="E6951" t="s">
        <v>2395</v>
      </c>
      <c r="F6951" t="s">
        <v>6050</v>
      </c>
    </row>
    <row r="6952" spans="5:6">
      <c r="E6952" t="s">
        <v>13692</v>
      </c>
      <c r="F6952" t="s">
        <v>6053</v>
      </c>
    </row>
    <row r="6953" spans="5:6">
      <c r="E6953" t="s">
        <v>13693</v>
      </c>
      <c r="F6953" t="s">
        <v>6056</v>
      </c>
    </row>
    <row r="6954" spans="5:6">
      <c r="E6954" t="s">
        <v>2066</v>
      </c>
      <c r="F6954" t="s">
        <v>6058</v>
      </c>
    </row>
    <row r="6955" spans="5:6">
      <c r="E6955" t="s">
        <v>2128</v>
      </c>
      <c r="F6955" t="s">
        <v>6061</v>
      </c>
    </row>
    <row r="6956" spans="5:6">
      <c r="E6956" t="s">
        <v>2108</v>
      </c>
      <c r="F6956" t="s">
        <v>6064</v>
      </c>
    </row>
    <row r="6957" spans="5:6">
      <c r="E6957" t="s">
        <v>13694</v>
      </c>
      <c r="F6957" t="s">
        <v>6067</v>
      </c>
    </row>
    <row r="6958" spans="5:6">
      <c r="E6958" t="s">
        <v>13695</v>
      </c>
      <c r="F6958" t="s">
        <v>6070</v>
      </c>
    </row>
    <row r="6959" spans="5:6">
      <c r="E6959" t="s">
        <v>1905</v>
      </c>
      <c r="F6959" t="s">
        <v>6073</v>
      </c>
    </row>
    <row r="6960" spans="5:6">
      <c r="E6960" t="s">
        <v>2418</v>
      </c>
      <c r="F6960" t="s">
        <v>6076</v>
      </c>
    </row>
    <row r="6961" spans="5:6">
      <c r="E6961" t="s">
        <v>13696</v>
      </c>
      <c r="F6961" t="s">
        <v>6079</v>
      </c>
    </row>
    <row r="6962" spans="5:6">
      <c r="E6962" t="s">
        <v>1949</v>
      </c>
      <c r="F6962" t="s">
        <v>6081</v>
      </c>
    </row>
    <row r="6963" spans="5:6">
      <c r="E6963" t="s">
        <v>1502</v>
      </c>
      <c r="F6963" t="s">
        <v>6084</v>
      </c>
    </row>
    <row r="6964" spans="5:6">
      <c r="E6964" t="s">
        <v>13697</v>
      </c>
      <c r="F6964" t="s">
        <v>6087</v>
      </c>
    </row>
    <row r="6965" spans="5:6">
      <c r="E6965" t="s">
        <v>2159</v>
      </c>
      <c r="F6965" t="s">
        <v>6090</v>
      </c>
    </row>
    <row r="6966" spans="5:6">
      <c r="E6966" t="s">
        <v>2077</v>
      </c>
      <c r="F6966" t="s">
        <v>6093</v>
      </c>
    </row>
    <row r="6967" spans="5:6">
      <c r="E6967" t="s">
        <v>13698</v>
      </c>
      <c r="F6967" t="s">
        <v>6096</v>
      </c>
    </row>
    <row r="6968" spans="5:6">
      <c r="E6968" t="s">
        <v>13699</v>
      </c>
      <c r="F6968" t="s">
        <v>6099</v>
      </c>
    </row>
    <row r="6969" spans="5:6">
      <c r="E6969" t="s">
        <v>2407</v>
      </c>
      <c r="F6969" t="s">
        <v>6102</v>
      </c>
    </row>
    <row r="6970" spans="5:6">
      <c r="E6970" t="s">
        <v>2192</v>
      </c>
      <c r="F6970" t="s">
        <v>6105</v>
      </c>
    </row>
    <row r="6971" spans="5:6">
      <c r="E6971" t="s">
        <v>2457</v>
      </c>
      <c r="F6971" t="s">
        <v>6108</v>
      </c>
    </row>
    <row r="6972" spans="5:6">
      <c r="E6972" t="s">
        <v>13700</v>
      </c>
      <c r="F6972" t="s">
        <v>6111</v>
      </c>
    </row>
    <row r="6973" spans="5:6">
      <c r="E6973" t="s">
        <v>2172</v>
      </c>
      <c r="F6973" t="s">
        <v>6114</v>
      </c>
    </row>
    <row r="6974" spans="5:6">
      <c r="E6974" t="s">
        <v>13701</v>
      </c>
      <c r="F6974" t="s">
        <v>6117</v>
      </c>
    </row>
    <row r="6975" spans="5:6">
      <c r="E6975" t="s">
        <v>2121</v>
      </c>
      <c r="F6975" t="s">
        <v>6119</v>
      </c>
    </row>
    <row r="6976" spans="5:6">
      <c r="E6976" t="s">
        <v>13702</v>
      </c>
      <c r="F6976" t="s">
        <v>6122</v>
      </c>
    </row>
    <row r="6977" spans="5:6">
      <c r="E6977" t="s">
        <v>13703</v>
      </c>
      <c r="F6977" t="s">
        <v>6125</v>
      </c>
    </row>
    <row r="6978" spans="5:6">
      <c r="E6978" t="s">
        <v>2185</v>
      </c>
      <c r="F6978" t="s">
        <v>6128</v>
      </c>
    </row>
    <row r="6979" spans="5:6">
      <c r="E6979" t="s">
        <v>2220</v>
      </c>
      <c r="F6979" t="s">
        <v>6130</v>
      </c>
    </row>
    <row r="6980" spans="5:6">
      <c r="E6980" t="s">
        <v>2012</v>
      </c>
      <c r="F6980" t="s">
        <v>6133</v>
      </c>
    </row>
    <row r="6981" spans="5:6">
      <c r="E6981" t="s">
        <v>2055</v>
      </c>
      <c r="F6981" t="s">
        <v>6135</v>
      </c>
    </row>
    <row r="6982" spans="5:6">
      <c r="E6982" t="s">
        <v>13704</v>
      </c>
      <c r="F6982" t="s">
        <v>6137</v>
      </c>
    </row>
    <row r="6983" spans="5:6">
      <c r="E6983" t="s">
        <v>2378</v>
      </c>
      <c r="F6983" t="s">
        <v>6139</v>
      </c>
    </row>
    <row r="6984" spans="5:6">
      <c r="E6984" t="s">
        <v>13705</v>
      </c>
      <c r="F6984" t="s">
        <v>6141</v>
      </c>
    </row>
    <row r="6985" spans="5:6">
      <c r="E6985" t="s">
        <v>13706</v>
      </c>
      <c r="F6985" t="s">
        <v>6143</v>
      </c>
    </row>
    <row r="6986" spans="5:6">
      <c r="E6986" t="s">
        <v>13707</v>
      </c>
      <c r="F6986" t="s">
        <v>6145</v>
      </c>
    </row>
    <row r="6987" spans="5:6">
      <c r="E6987" t="s">
        <v>13708</v>
      </c>
      <c r="F6987" t="s">
        <v>6147</v>
      </c>
    </row>
    <row r="6988" spans="5:6">
      <c r="E6988" t="s">
        <v>13709</v>
      </c>
      <c r="F6988" t="s">
        <v>6149</v>
      </c>
    </row>
    <row r="6989" spans="5:6">
      <c r="E6989" t="s">
        <v>13710</v>
      </c>
      <c r="F6989" t="s">
        <v>6151</v>
      </c>
    </row>
    <row r="6990" spans="5:6">
      <c r="E6990" t="s">
        <v>13711</v>
      </c>
      <c r="F6990" t="s">
        <v>6154</v>
      </c>
    </row>
    <row r="6991" spans="5:6">
      <c r="E6991" t="s">
        <v>13712</v>
      </c>
      <c r="F6991" t="s">
        <v>6157</v>
      </c>
    </row>
    <row r="6992" spans="5:6">
      <c r="E6992" t="s">
        <v>13713</v>
      </c>
      <c r="F6992" t="s">
        <v>6160</v>
      </c>
    </row>
    <row r="6993" spans="5:6">
      <c r="E6993" t="s">
        <v>13714</v>
      </c>
      <c r="F6993" t="s">
        <v>6162</v>
      </c>
    </row>
    <row r="6994" spans="5:6">
      <c r="E6994" t="s">
        <v>13715</v>
      </c>
      <c r="F6994" t="s">
        <v>6165</v>
      </c>
    </row>
    <row r="6995" spans="5:6">
      <c r="E6995" t="s">
        <v>13716</v>
      </c>
      <c r="F6995" t="s">
        <v>6168</v>
      </c>
    </row>
    <row r="6996" spans="5:6">
      <c r="E6996" t="s">
        <v>13717</v>
      </c>
      <c r="F6996" t="s">
        <v>6171</v>
      </c>
    </row>
    <row r="6997" spans="5:6">
      <c r="E6997" t="s">
        <v>13718</v>
      </c>
      <c r="F6997" t="s">
        <v>6174</v>
      </c>
    </row>
    <row r="6998" spans="5:6">
      <c r="E6998" t="s">
        <v>13719</v>
      </c>
      <c r="F6998" t="s">
        <v>6177</v>
      </c>
    </row>
    <row r="6999" spans="5:6">
      <c r="E6999" t="s">
        <v>13720</v>
      </c>
      <c r="F6999" t="s">
        <v>6180</v>
      </c>
    </row>
    <row r="7000" spans="5:6">
      <c r="E7000" t="s">
        <v>13721</v>
      </c>
      <c r="F7000" t="s">
        <v>6183</v>
      </c>
    </row>
    <row r="7001" spans="5:6">
      <c r="E7001" t="s">
        <v>13722</v>
      </c>
      <c r="F7001" t="s">
        <v>6186</v>
      </c>
    </row>
    <row r="7002" spans="5:6">
      <c r="E7002" t="s">
        <v>13723</v>
      </c>
      <c r="F7002" t="s">
        <v>6188</v>
      </c>
    </row>
    <row r="7003" spans="5:6">
      <c r="E7003" t="s">
        <v>13724</v>
      </c>
      <c r="F7003" t="s">
        <v>6190</v>
      </c>
    </row>
    <row r="7004" spans="5:6">
      <c r="E7004" t="s">
        <v>13725</v>
      </c>
      <c r="F7004" t="s">
        <v>6193</v>
      </c>
    </row>
    <row r="7005" spans="5:6">
      <c r="E7005" t="s">
        <v>13726</v>
      </c>
      <c r="F7005" t="s">
        <v>6195</v>
      </c>
    </row>
    <row r="7006" spans="5:6">
      <c r="E7006" t="s">
        <v>13727</v>
      </c>
      <c r="F7006" t="s">
        <v>6198</v>
      </c>
    </row>
    <row r="7007" spans="5:6">
      <c r="E7007" t="s">
        <v>13728</v>
      </c>
      <c r="F7007" t="s">
        <v>6201</v>
      </c>
    </row>
    <row r="7008" spans="5:6">
      <c r="E7008" t="s">
        <v>13729</v>
      </c>
      <c r="F7008" t="s">
        <v>6203</v>
      </c>
    </row>
    <row r="7009" spans="5:6">
      <c r="E7009" t="s">
        <v>13730</v>
      </c>
      <c r="F7009" t="s">
        <v>6205</v>
      </c>
    </row>
    <row r="7010" spans="5:6">
      <c r="E7010" t="s">
        <v>13731</v>
      </c>
      <c r="F7010" t="s">
        <v>6207</v>
      </c>
    </row>
    <row r="7011" spans="5:6">
      <c r="E7011" t="s">
        <v>13732</v>
      </c>
      <c r="F7011" t="s">
        <v>6210</v>
      </c>
    </row>
    <row r="7012" spans="5:6">
      <c r="E7012" t="s">
        <v>13733</v>
      </c>
      <c r="F7012" t="s">
        <v>6212</v>
      </c>
    </row>
    <row r="7013" spans="5:6">
      <c r="E7013" t="s">
        <v>13734</v>
      </c>
      <c r="F7013" t="s">
        <v>6214</v>
      </c>
    </row>
    <row r="7014" spans="5:6">
      <c r="E7014" t="s">
        <v>13735</v>
      </c>
      <c r="F7014" t="s">
        <v>6216</v>
      </c>
    </row>
    <row r="7015" spans="5:6">
      <c r="E7015" t="s">
        <v>13736</v>
      </c>
      <c r="F7015" t="s">
        <v>6219</v>
      </c>
    </row>
    <row r="7016" spans="5:6">
      <c r="E7016" t="s">
        <v>13737</v>
      </c>
      <c r="F7016" t="s">
        <v>6221</v>
      </c>
    </row>
    <row r="7017" spans="5:6">
      <c r="E7017" t="s">
        <v>13738</v>
      </c>
      <c r="F7017" t="s">
        <v>6223</v>
      </c>
    </row>
    <row r="7018" spans="5:6">
      <c r="E7018" t="s">
        <v>13739</v>
      </c>
      <c r="F7018" t="s">
        <v>6226</v>
      </c>
    </row>
    <row r="7019" spans="5:6">
      <c r="E7019" t="s">
        <v>13740</v>
      </c>
      <c r="F7019" t="s">
        <v>6228</v>
      </c>
    </row>
    <row r="7020" spans="5:6">
      <c r="E7020" t="s">
        <v>13741</v>
      </c>
      <c r="F7020" t="s">
        <v>6231</v>
      </c>
    </row>
    <row r="7021" spans="5:6">
      <c r="E7021" t="s">
        <v>13742</v>
      </c>
      <c r="F7021" t="s">
        <v>6234</v>
      </c>
    </row>
    <row r="7022" spans="5:6">
      <c r="E7022" t="s">
        <v>13743</v>
      </c>
      <c r="F7022" t="s">
        <v>6236</v>
      </c>
    </row>
    <row r="7023" spans="5:6">
      <c r="E7023" t="s">
        <v>13744</v>
      </c>
      <c r="F7023" t="s">
        <v>6238</v>
      </c>
    </row>
    <row r="7024" spans="5:6">
      <c r="E7024" t="s">
        <v>13745</v>
      </c>
      <c r="F7024" t="s">
        <v>6241</v>
      </c>
    </row>
    <row r="7025" spans="5:6">
      <c r="E7025" t="s">
        <v>13746</v>
      </c>
      <c r="F7025" t="s">
        <v>6243</v>
      </c>
    </row>
    <row r="7026" spans="5:6">
      <c r="E7026" t="s">
        <v>13747</v>
      </c>
      <c r="F7026" t="s">
        <v>3742</v>
      </c>
    </row>
    <row r="7027" spans="5:6">
      <c r="E7027" t="s">
        <v>13748</v>
      </c>
      <c r="F7027" t="s">
        <v>3748</v>
      </c>
    </row>
    <row r="7028" spans="5:6">
      <c r="E7028" t="s">
        <v>13749</v>
      </c>
      <c r="F7028" t="s">
        <v>3754</v>
      </c>
    </row>
    <row r="7029" spans="5:6">
      <c r="E7029" t="s">
        <v>13750</v>
      </c>
      <c r="F7029" t="s">
        <v>3760</v>
      </c>
    </row>
    <row r="7030" spans="5:6">
      <c r="E7030" t="s">
        <v>13751</v>
      </c>
      <c r="F7030" t="s">
        <v>3767</v>
      </c>
    </row>
    <row r="7031" spans="5:6">
      <c r="E7031" t="s">
        <v>13752</v>
      </c>
      <c r="F7031" t="s">
        <v>3775</v>
      </c>
    </row>
    <row r="7032" spans="5:6">
      <c r="E7032" t="s">
        <v>13753</v>
      </c>
      <c r="F7032" t="s">
        <v>3780</v>
      </c>
    </row>
    <row r="7033" spans="5:6">
      <c r="E7033" t="s">
        <v>13754</v>
      </c>
      <c r="F7033" t="s">
        <v>3786</v>
      </c>
    </row>
    <row r="7034" spans="5:6">
      <c r="E7034" t="s">
        <v>13755</v>
      </c>
      <c r="F7034" t="s">
        <v>3793</v>
      </c>
    </row>
    <row r="7035" spans="5:6">
      <c r="E7035" t="s">
        <v>13756</v>
      </c>
      <c r="F7035" t="s">
        <v>3799</v>
      </c>
    </row>
    <row r="7036" spans="5:6">
      <c r="E7036" t="s">
        <v>13757</v>
      </c>
      <c r="F7036" t="s">
        <v>3805</v>
      </c>
    </row>
    <row r="7037" spans="5:6">
      <c r="E7037" t="s">
        <v>13758</v>
      </c>
      <c r="F7037" t="s">
        <v>3811</v>
      </c>
    </row>
    <row r="7038" spans="5:6">
      <c r="E7038" t="s">
        <v>13759</v>
      </c>
      <c r="F7038" t="s">
        <v>3817</v>
      </c>
    </row>
    <row r="7039" spans="5:6">
      <c r="E7039" t="s">
        <v>13760</v>
      </c>
      <c r="F7039" t="s">
        <v>3823</v>
      </c>
    </row>
    <row r="7040" spans="5:6">
      <c r="E7040" t="s">
        <v>13761</v>
      </c>
      <c r="F7040" t="s">
        <v>3830</v>
      </c>
    </row>
    <row r="7041" spans="5:6">
      <c r="E7041" t="s">
        <v>13762</v>
      </c>
      <c r="F7041" t="s">
        <v>3836</v>
      </c>
    </row>
    <row r="7042" spans="5:6">
      <c r="E7042" t="s">
        <v>13763</v>
      </c>
      <c r="F7042" t="s">
        <v>3842</v>
      </c>
    </row>
    <row r="7043" spans="5:6">
      <c r="E7043" t="s">
        <v>13764</v>
      </c>
      <c r="F7043" t="s">
        <v>3849</v>
      </c>
    </row>
    <row r="7044" spans="5:6">
      <c r="E7044" t="s">
        <v>13765</v>
      </c>
      <c r="F7044" t="s">
        <v>3856</v>
      </c>
    </row>
    <row r="7045" spans="5:6">
      <c r="E7045" t="s">
        <v>13766</v>
      </c>
      <c r="F7045" t="s">
        <v>3862</v>
      </c>
    </row>
    <row r="7046" spans="5:6">
      <c r="E7046" t="s">
        <v>13767</v>
      </c>
      <c r="F7046" t="s">
        <v>3869</v>
      </c>
    </row>
    <row r="7047" spans="5:6">
      <c r="E7047" t="s">
        <v>13768</v>
      </c>
      <c r="F7047" t="s">
        <v>3875</v>
      </c>
    </row>
    <row r="7048" spans="5:6">
      <c r="E7048" t="s">
        <v>13769</v>
      </c>
      <c r="F7048" t="s">
        <v>3881</v>
      </c>
    </row>
    <row r="7049" spans="5:6">
      <c r="E7049" t="s">
        <v>13770</v>
      </c>
      <c r="F7049" t="s">
        <v>3889</v>
      </c>
    </row>
    <row r="7050" spans="5:6">
      <c r="E7050" t="s">
        <v>13771</v>
      </c>
      <c r="F7050" t="s">
        <v>3896</v>
      </c>
    </row>
    <row r="7051" spans="5:6">
      <c r="E7051" t="s">
        <v>13772</v>
      </c>
      <c r="F7051" t="s">
        <v>3904</v>
      </c>
    </row>
    <row r="7052" spans="5:6">
      <c r="E7052" t="s">
        <v>13773</v>
      </c>
      <c r="F7052" t="s">
        <v>3911</v>
      </c>
    </row>
    <row r="7053" spans="5:6">
      <c r="E7053" t="s">
        <v>13774</v>
      </c>
      <c r="F7053" t="s">
        <v>3919</v>
      </c>
    </row>
    <row r="7054" spans="5:6">
      <c r="E7054" t="s">
        <v>13775</v>
      </c>
      <c r="F7054" t="s">
        <v>3927</v>
      </c>
    </row>
    <row r="7055" spans="5:6">
      <c r="E7055" t="s">
        <v>13776</v>
      </c>
      <c r="F7055" t="s">
        <v>3935</v>
      </c>
    </row>
    <row r="7056" spans="5:6">
      <c r="E7056" t="s">
        <v>13777</v>
      </c>
      <c r="F7056" t="s">
        <v>3943</v>
      </c>
    </row>
    <row r="7057" spans="5:6">
      <c r="E7057" t="s">
        <v>13778</v>
      </c>
      <c r="F7057" t="s">
        <v>3951</v>
      </c>
    </row>
    <row r="7058" spans="5:6">
      <c r="E7058" t="s">
        <v>13779</v>
      </c>
      <c r="F7058" t="s">
        <v>3958</v>
      </c>
    </row>
    <row r="7059" spans="5:6">
      <c r="E7059" t="s">
        <v>13780</v>
      </c>
      <c r="F7059" t="s">
        <v>3965</v>
      </c>
    </row>
    <row r="7060" spans="5:6">
      <c r="E7060" t="s">
        <v>13781</v>
      </c>
      <c r="F7060" t="s">
        <v>3972</v>
      </c>
    </row>
    <row r="7061" spans="5:6">
      <c r="E7061" t="s">
        <v>13782</v>
      </c>
      <c r="F7061" t="s">
        <v>3978</v>
      </c>
    </row>
    <row r="7062" spans="5:6">
      <c r="E7062" t="s">
        <v>13783</v>
      </c>
      <c r="F7062" t="s">
        <v>3983</v>
      </c>
    </row>
    <row r="7063" spans="5:6">
      <c r="E7063" t="s">
        <v>3901</v>
      </c>
      <c r="F7063" t="s">
        <v>3988</v>
      </c>
    </row>
    <row r="7064" spans="5:6">
      <c r="E7064" t="s">
        <v>13784</v>
      </c>
      <c r="F7064" t="s">
        <v>3993</v>
      </c>
    </row>
    <row r="7065" spans="5:6">
      <c r="E7065" t="s">
        <v>13785</v>
      </c>
      <c r="F7065" t="s">
        <v>3999</v>
      </c>
    </row>
    <row r="7066" spans="5:6">
      <c r="E7066" t="s">
        <v>13786</v>
      </c>
      <c r="F7066" t="s">
        <v>4005</v>
      </c>
    </row>
    <row r="7067" spans="5:6">
      <c r="E7067" t="s">
        <v>13787</v>
      </c>
      <c r="F7067" t="s">
        <v>4011</v>
      </c>
    </row>
    <row r="7068" spans="5:6">
      <c r="E7068" t="s">
        <v>13788</v>
      </c>
      <c r="F7068" t="s">
        <v>4016</v>
      </c>
    </row>
    <row r="7069" spans="5:6">
      <c r="E7069" t="s">
        <v>13789</v>
      </c>
      <c r="F7069" t="s">
        <v>4021</v>
      </c>
    </row>
    <row r="7070" spans="5:6">
      <c r="E7070" t="s">
        <v>13790</v>
      </c>
      <c r="F7070" t="s">
        <v>4026</v>
      </c>
    </row>
    <row r="7071" spans="5:6">
      <c r="E7071" t="s">
        <v>13791</v>
      </c>
      <c r="F7071" t="s">
        <v>4032</v>
      </c>
    </row>
    <row r="7072" spans="5:6">
      <c r="E7072" t="s">
        <v>13792</v>
      </c>
      <c r="F7072" t="s">
        <v>4038</v>
      </c>
    </row>
    <row r="7073" spans="5:6">
      <c r="E7073" t="s">
        <v>13793</v>
      </c>
      <c r="F7073" t="s">
        <v>4043</v>
      </c>
    </row>
    <row r="7074" spans="5:6">
      <c r="E7074" t="s">
        <v>13794</v>
      </c>
      <c r="F7074" t="s">
        <v>4050</v>
      </c>
    </row>
    <row r="7075" spans="5:6">
      <c r="E7075" t="s">
        <v>13795</v>
      </c>
      <c r="F7075" t="s">
        <v>4057</v>
      </c>
    </row>
    <row r="7076" spans="5:6">
      <c r="E7076" t="s">
        <v>13796</v>
      </c>
      <c r="F7076" t="s">
        <v>4064</v>
      </c>
    </row>
    <row r="7077" spans="5:6">
      <c r="E7077" t="s">
        <v>13797</v>
      </c>
      <c r="F7077" t="s">
        <v>4072</v>
      </c>
    </row>
    <row r="7078" spans="5:6">
      <c r="E7078" t="s">
        <v>13798</v>
      </c>
      <c r="F7078" t="s">
        <v>4080</v>
      </c>
    </row>
    <row r="7079" spans="5:6">
      <c r="E7079" t="s">
        <v>13799</v>
      </c>
      <c r="F7079" t="s">
        <v>4088</v>
      </c>
    </row>
    <row r="7080" spans="5:6">
      <c r="E7080" t="s">
        <v>13800</v>
      </c>
      <c r="F7080" t="s">
        <v>4095</v>
      </c>
    </row>
    <row r="7081" spans="5:6">
      <c r="E7081" t="s">
        <v>13801</v>
      </c>
      <c r="F7081" t="s">
        <v>4103</v>
      </c>
    </row>
    <row r="7082" spans="5:6">
      <c r="E7082" t="s">
        <v>13802</v>
      </c>
      <c r="F7082" t="s">
        <v>4111</v>
      </c>
    </row>
    <row r="7083" spans="5:6">
      <c r="E7083" t="s">
        <v>13803</v>
      </c>
      <c r="F7083" t="s">
        <v>4118</v>
      </c>
    </row>
    <row r="7084" spans="5:6">
      <c r="E7084" t="s">
        <v>13804</v>
      </c>
      <c r="F7084" t="s">
        <v>4126</v>
      </c>
    </row>
    <row r="7085" spans="5:6">
      <c r="E7085" t="s">
        <v>13805</v>
      </c>
      <c r="F7085" t="s">
        <v>4133</v>
      </c>
    </row>
    <row r="7086" spans="5:6">
      <c r="E7086" t="s">
        <v>13806</v>
      </c>
      <c r="F7086" t="s">
        <v>4141</v>
      </c>
    </row>
    <row r="7087" spans="5:6">
      <c r="E7087" t="s">
        <v>13807</v>
      </c>
      <c r="F7087" t="s">
        <v>4148</v>
      </c>
    </row>
    <row r="7088" spans="5:6">
      <c r="E7088" t="s">
        <v>13808</v>
      </c>
      <c r="F7088" t="s">
        <v>4155</v>
      </c>
    </row>
    <row r="7089" spans="5:6">
      <c r="E7089" t="s">
        <v>13809</v>
      </c>
      <c r="F7089" t="s">
        <v>4162</v>
      </c>
    </row>
    <row r="7090" spans="5:6">
      <c r="E7090" t="s">
        <v>13810</v>
      </c>
      <c r="F7090" t="s">
        <v>4169</v>
      </c>
    </row>
    <row r="7091" spans="5:6">
      <c r="E7091" t="s">
        <v>13811</v>
      </c>
      <c r="F7091" t="s">
        <v>4177</v>
      </c>
    </row>
    <row r="7092" spans="5:6">
      <c r="E7092" t="s">
        <v>13812</v>
      </c>
      <c r="F7092" t="s">
        <v>4184</v>
      </c>
    </row>
    <row r="7093" spans="5:6">
      <c r="E7093" t="s">
        <v>13813</v>
      </c>
      <c r="F7093" t="s">
        <v>4192</v>
      </c>
    </row>
    <row r="7094" spans="5:6">
      <c r="E7094" t="s">
        <v>13814</v>
      </c>
      <c r="F7094" t="s">
        <v>4198</v>
      </c>
    </row>
    <row r="7095" spans="5:6">
      <c r="E7095" t="s">
        <v>13815</v>
      </c>
      <c r="F7095" t="s">
        <v>4205</v>
      </c>
    </row>
    <row r="7096" spans="5:6">
      <c r="E7096" t="s">
        <v>13816</v>
      </c>
      <c r="F7096" t="s">
        <v>4211</v>
      </c>
    </row>
    <row r="7097" spans="5:6">
      <c r="E7097" t="s">
        <v>13817</v>
      </c>
      <c r="F7097" t="s">
        <v>4218</v>
      </c>
    </row>
    <row r="7098" spans="5:6">
      <c r="E7098" t="s">
        <v>13818</v>
      </c>
      <c r="F7098" t="s">
        <v>4224</v>
      </c>
    </row>
    <row r="7099" spans="5:6">
      <c r="E7099" t="s">
        <v>13819</v>
      </c>
      <c r="F7099" t="s">
        <v>4230</v>
      </c>
    </row>
    <row r="7100" spans="5:6">
      <c r="E7100" t="s">
        <v>13820</v>
      </c>
      <c r="F7100" t="s">
        <v>4236</v>
      </c>
    </row>
    <row r="7101" spans="5:6">
      <c r="E7101" t="s">
        <v>13821</v>
      </c>
      <c r="F7101" t="s">
        <v>4243</v>
      </c>
    </row>
    <row r="7102" spans="5:6">
      <c r="E7102" t="s">
        <v>13822</v>
      </c>
      <c r="F7102" t="s">
        <v>103</v>
      </c>
    </row>
    <row r="7103" spans="5:6">
      <c r="E7103" t="s">
        <v>13823</v>
      </c>
      <c r="F7103" t="s">
        <v>4255</v>
      </c>
    </row>
    <row r="7104" spans="5:6">
      <c r="E7104" t="s">
        <v>13824</v>
      </c>
      <c r="F7104" t="s">
        <v>4262</v>
      </c>
    </row>
    <row r="7105" spans="5:6">
      <c r="E7105" t="s">
        <v>13825</v>
      </c>
      <c r="F7105" t="s">
        <v>4268</v>
      </c>
    </row>
    <row r="7106" spans="5:6">
      <c r="E7106" t="s">
        <v>13826</v>
      </c>
      <c r="F7106" t="s">
        <v>3933</v>
      </c>
    </row>
    <row r="7107" spans="5:6">
      <c r="E7107" t="s">
        <v>13827</v>
      </c>
      <c r="F7107" t="s">
        <v>823</v>
      </c>
    </row>
    <row r="7108" spans="5:6">
      <c r="E7108" t="s">
        <v>13828</v>
      </c>
      <c r="F7108" t="s">
        <v>1764</v>
      </c>
    </row>
    <row r="7109" spans="5:6">
      <c r="E7109" t="s">
        <v>13829</v>
      </c>
      <c r="F7109" t="s">
        <v>4289</v>
      </c>
    </row>
    <row r="7110" spans="5:6">
      <c r="E7110" t="s">
        <v>13830</v>
      </c>
      <c r="F7110" t="s">
        <v>4296</v>
      </c>
    </row>
    <row r="7111" spans="5:6">
      <c r="E7111" t="s">
        <v>13831</v>
      </c>
      <c r="F7111" t="s">
        <v>4302</v>
      </c>
    </row>
    <row r="7112" spans="5:6">
      <c r="E7112" t="s">
        <v>13832</v>
      </c>
      <c r="F7112" t="s">
        <v>4309</v>
      </c>
    </row>
    <row r="7113" spans="5:6">
      <c r="E7113" t="s">
        <v>13833</v>
      </c>
      <c r="F7113" t="s">
        <v>4160</v>
      </c>
    </row>
    <row r="7114" spans="5:6">
      <c r="E7114" t="s">
        <v>13834</v>
      </c>
      <c r="F7114" t="s">
        <v>3051</v>
      </c>
    </row>
    <row r="7115" spans="5:6">
      <c r="E7115" t="s">
        <v>13835</v>
      </c>
      <c r="F7115" t="s">
        <v>2441</v>
      </c>
    </row>
    <row r="7116" spans="5:6">
      <c r="E7116" t="s">
        <v>13836</v>
      </c>
      <c r="F7116" t="s">
        <v>4330</v>
      </c>
    </row>
    <row r="7117" spans="5:6">
      <c r="E7117" t="s">
        <v>13837</v>
      </c>
      <c r="F7117" t="s">
        <v>1858</v>
      </c>
    </row>
    <row r="7118" spans="5:6">
      <c r="E7118" t="s">
        <v>13838</v>
      </c>
      <c r="F7118" t="s">
        <v>2109</v>
      </c>
    </row>
    <row r="7119" spans="5:6">
      <c r="E7119" t="s">
        <v>13839</v>
      </c>
      <c r="F7119" t="s">
        <v>4235</v>
      </c>
    </row>
    <row r="7120" spans="5:6">
      <c r="E7120" t="s">
        <v>13840</v>
      </c>
      <c r="F7120" t="s">
        <v>4355</v>
      </c>
    </row>
    <row r="7121" spans="5:6">
      <c r="E7121" t="s">
        <v>13841</v>
      </c>
      <c r="F7121" t="s">
        <v>4359</v>
      </c>
    </row>
    <row r="7122" spans="5:6">
      <c r="E7122" t="s">
        <v>13842</v>
      </c>
      <c r="F7122" t="s">
        <v>3887</v>
      </c>
    </row>
    <row r="7123" spans="5:6">
      <c r="E7123" t="s">
        <v>13843</v>
      </c>
      <c r="F7123" t="s">
        <v>3867</v>
      </c>
    </row>
    <row r="7124" spans="5:6">
      <c r="E7124" t="s">
        <v>13844</v>
      </c>
      <c r="F7124" t="s">
        <v>3964</v>
      </c>
    </row>
    <row r="7125" spans="5:6">
      <c r="E7125" t="s">
        <v>13845</v>
      </c>
      <c r="F7125" t="s">
        <v>1403</v>
      </c>
    </row>
    <row r="7126" spans="5:6">
      <c r="E7126" t="s">
        <v>13846</v>
      </c>
      <c r="F7126" t="s">
        <v>2129</v>
      </c>
    </row>
    <row r="7127" spans="5:6">
      <c r="E7127" t="s">
        <v>13847</v>
      </c>
      <c r="F7127" t="s">
        <v>448</v>
      </c>
    </row>
    <row r="7128" spans="5:6">
      <c r="E7128" t="s">
        <v>13848</v>
      </c>
      <c r="F7128" t="s">
        <v>2408</v>
      </c>
    </row>
    <row r="7129" spans="5:6">
      <c r="E7129" t="s">
        <v>13849</v>
      </c>
      <c r="F7129" t="s">
        <v>3193</v>
      </c>
    </row>
    <row r="7130" spans="5:6">
      <c r="E7130" t="s">
        <v>13850</v>
      </c>
      <c r="F7130" t="s">
        <v>4407</v>
      </c>
    </row>
    <row r="7131" spans="5:6">
      <c r="E7131" t="s">
        <v>13851</v>
      </c>
      <c r="F7131" t="s">
        <v>3971</v>
      </c>
    </row>
    <row r="7132" spans="5:6">
      <c r="E7132" t="s">
        <v>13852</v>
      </c>
      <c r="F7132" t="s">
        <v>2402</v>
      </c>
    </row>
    <row r="7133" spans="5:6">
      <c r="E7133" t="s">
        <v>13853</v>
      </c>
      <c r="F7133" t="s">
        <v>1181</v>
      </c>
    </row>
    <row r="7134" spans="5:6">
      <c r="E7134" t="s">
        <v>13854</v>
      </c>
      <c r="F7134" t="s">
        <v>1174</v>
      </c>
    </row>
    <row r="7135" spans="5:6">
      <c r="E7135" t="s">
        <v>13855</v>
      </c>
      <c r="F7135" t="s">
        <v>504</v>
      </c>
    </row>
    <row r="7136" spans="5:6">
      <c r="E7136" t="s">
        <v>13856</v>
      </c>
      <c r="F7136" t="s">
        <v>1620</v>
      </c>
    </row>
    <row r="7137" spans="5:6">
      <c r="E7137" t="s">
        <v>13857</v>
      </c>
      <c r="F7137" t="s">
        <v>1383</v>
      </c>
    </row>
    <row r="7138" spans="5:6">
      <c r="E7138" t="s">
        <v>13858</v>
      </c>
      <c r="F7138" t="s">
        <v>1452</v>
      </c>
    </row>
    <row r="7139" spans="5:6">
      <c r="E7139" t="s">
        <v>13859</v>
      </c>
      <c r="F7139" t="s">
        <v>966</v>
      </c>
    </row>
    <row r="7140" spans="5:6">
      <c r="E7140" t="s">
        <v>13860</v>
      </c>
      <c r="F7140" t="s">
        <v>65</v>
      </c>
    </row>
    <row r="7141" spans="5:6">
      <c r="E7141" t="s">
        <v>13861</v>
      </c>
      <c r="F7141" t="s">
        <v>3572</v>
      </c>
    </row>
    <row r="7142" spans="5:6">
      <c r="E7142" t="s">
        <v>13862</v>
      </c>
      <c r="F7142" t="s">
        <v>2822</v>
      </c>
    </row>
    <row r="7143" spans="5:6">
      <c r="E7143" t="s">
        <v>13863</v>
      </c>
      <c r="F7143" t="s">
        <v>1351</v>
      </c>
    </row>
    <row r="7144" spans="5:6">
      <c r="E7144" t="s">
        <v>13864</v>
      </c>
      <c r="F7144" t="s">
        <v>1355</v>
      </c>
    </row>
    <row r="7145" spans="5:6">
      <c r="E7145" t="s">
        <v>13865</v>
      </c>
      <c r="F7145" t="s">
        <v>3497</v>
      </c>
    </row>
    <row r="7146" spans="5:6">
      <c r="E7146" t="s">
        <v>13866</v>
      </c>
      <c r="F7146" t="s">
        <v>4500</v>
      </c>
    </row>
    <row r="7147" spans="5:6">
      <c r="E7147" t="s">
        <v>13867</v>
      </c>
      <c r="F7147" t="s">
        <v>2067</v>
      </c>
    </row>
    <row r="7148" spans="5:6">
      <c r="E7148" t="s">
        <v>13868</v>
      </c>
      <c r="F7148" t="s">
        <v>1436</v>
      </c>
    </row>
    <row r="7149" spans="5:6">
      <c r="E7149" t="s">
        <v>13869</v>
      </c>
      <c r="F7149" t="s">
        <v>472</v>
      </c>
    </row>
    <row r="7150" spans="5:6">
      <c r="E7150" t="s">
        <v>13870</v>
      </c>
      <c r="F7150" t="s">
        <v>1963</v>
      </c>
    </row>
    <row r="7151" spans="5:6">
      <c r="E7151" t="s">
        <v>13871</v>
      </c>
      <c r="F7151" t="s">
        <v>4525</v>
      </c>
    </row>
    <row r="7152" spans="5:6">
      <c r="E7152" t="s">
        <v>13872</v>
      </c>
      <c r="F7152" t="s">
        <v>2703</v>
      </c>
    </row>
    <row r="7153" spans="5:6">
      <c r="E7153" t="s">
        <v>13873</v>
      </c>
      <c r="F7153" t="s">
        <v>4538</v>
      </c>
    </row>
    <row r="7154" spans="5:6">
      <c r="E7154" t="s">
        <v>13874</v>
      </c>
      <c r="F7154" t="s">
        <v>2835</v>
      </c>
    </row>
    <row r="7155" spans="5:6">
      <c r="E7155" t="s">
        <v>13875</v>
      </c>
      <c r="F7155" t="s">
        <v>4548</v>
      </c>
    </row>
    <row r="7156" spans="5:6">
      <c r="E7156" t="s">
        <v>13876</v>
      </c>
      <c r="F7156" t="s">
        <v>4554</v>
      </c>
    </row>
    <row r="7157" spans="5:6">
      <c r="E7157" t="s">
        <v>13877</v>
      </c>
      <c r="F7157" t="s">
        <v>1237</v>
      </c>
    </row>
    <row r="7158" spans="5:6">
      <c r="E7158" t="s">
        <v>13878</v>
      </c>
      <c r="F7158" t="s">
        <v>3699</v>
      </c>
    </row>
    <row r="7159" spans="5:6">
      <c r="E7159" t="s">
        <v>13879</v>
      </c>
      <c r="F7159" t="s">
        <v>3295</v>
      </c>
    </row>
    <row r="7160" spans="5:6">
      <c r="E7160" t="s">
        <v>13880</v>
      </c>
      <c r="F7160" t="s">
        <v>3002</v>
      </c>
    </row>
    <row r="7161" spans="5:6">
      <c r="E7161" t="s">
        <v>13881</v>
      </c>
      <c r="F7161" t="s">
        <v>3797</v>
      </c>
    </row>
    <row r="7162" spans="5:6">
      <c r="E7162" t="s">
        <v>13882</v>
      </c>
      <c r="F7162" t="s">
        <v>3873</v>
      </c>
    </row>
    <row r="7163" spans="5:6">
      <c r="E7163" t="s">
        <v>13883</v>
      </c>
      <c r="F7163" t="s">
        <v>4579</v>
      </c>
    </row>
    <row r="7164" spans="5:6">
      <c r="E7164" t="s">
        <v>13884</v>
      </c>
      <c r="F7164" t="s">
        <v>1151</v>
      </c>
    </row>
    <row r="7165" spans="5:6">
      <c r="E7165" t="s">
        <v>13885</v>
      </c>
      <c r="F7165" t="s">
        <v>3553</v>
      </c>
    </row>
    <row r="7166" spans="5:6">
      <c r="E7166" t="s">
        <v>13886</v>
      </c>
      <c r="F7166" t="s">
        <v>948</v>
      </c>
    </row>
    <row r="7167" spans="5:6">
      <c r="E7167" t="s">
        <v>13887</v>
      </c>
      <c r="F7167" t="s">
        <v>2166</v>
      </c>
    </row>
    <row r="7168" spans="5:6">
      <c r="E7168" t="s">
        <v>13888</v>
      </c>
      <c r="F7168" t="s">
        <v>4598</v>
      </c>
    </row>
    <row r="7169" spans="5:6">
      <c r="E7169" t="s">
        <v>13889</v>
      </c>
      <c r="F7169" t="s">
        <v>1396</v>
      </c>
    </row>
    <row r="7170" spans="5:6">
      <c r="E7170" t="s">
        <v>13890</v>
      </c>
      <c r="F7170" t="s">
        <v>3602</v>
      </c>
    </row>
    <row r="7171" spans="5:6">
      <c r="E7171" t="s">
        <v>13891</v>
      </c>
      <c r="F7171" t="s">
        <v>152</v>
      </c>
    </row>
    <row r="7172" spans="5:6">
      <c r="E7172" t="s">
        <v>13892</v>
      </c>
      <c r="F7172" t="s">
        <v>96</v>
      </c>
    </row>
    <row r="7173" spans="5:6">
      <c r="E7173" t="s">
        <v>13893</v>
      </c>
      <c r="F7173" t="s">
        <v>185</v>
      </c>
    </row>
    <row r="7174" spans="5:6">
      <c r="E7174" t="s">
        <v>13894</v>
      </c>
      <c r="F7174" t="s">
        <v>165</v>
      </c>
    </row>
    <row r="7175" spans="5:6">
      <c r="E7175" t="s">
        <v>13895</v>
      </c>
      <c r="F7175" t="s">
        <v>179</v>
      </c>
    </row>
    <row r="7176" spans="5:6">
      <c r="E7176" t="s">
        <v>13896</v>
      </c>
      <c r="F7176" t="s">
        <v>4010</v>
      </c>
    </row>
    <row r="7177" spans="5:6">
      <c r="E7177" t="s">
        <v>13897</v>
      </c>
      <c r="F7177" t="s">
        <v>2228</v>
      </c>
    </row>
    <row r="7178" spans="5:6">
      <c r="E7178" t="s">
        <v>13898</v>
      </c>
      <c r="F7178" t="s">
        <v>2988</v>
      </c>
    </row>
    <row r="7179" spans="5:6">
      <c r="E7179" t="s">
        <v>13899</v>
      </c>
      <c r="F7179" t="s">
        <v>2796</v>
      </c>
    </row>
    <row r="7180" spans="5:6">
      <c r="E7180" t="s">
        <v>13900</v>
      </c>
      <c r="F7180" t="s">
        <v>4650</v>
      </c>
    </row>
    <row r="7181" spans="5:6">
      <c r="E7181" t="s">
        <v>13901</v>
      </c>
      <c r="F7181" t="s">
        <v>4655</v>
      </c>
    </row>
    <row r="7182" spans="5:6">
      <c r="E7182" t="s">
        <v>13902</v>
      </c>
      <c r="F7182" t="s">
        <v>4661</v>
      </c>
    </row>
    <row r="7183" spans="5:6">
      <c r="E7183" t="s">
        <v>13903</v>
      </c>
      <c r="F7183" t="s">
        <v>255</v>
      </c>
    </row>
    <row r="7184" spans="5:6">
      <c r="E7184" t="s">
        <v>13904</v>
      </c>
      <c r="F7184" t="s">
        <v>81</v>
      </c>
    </row>
    <row r="7185" spans="5:6">
      <c r="E7185" t="s">
        <v>13905</v>
      </c>
      <c r="F7185" t="s">
        <v>4474</v>
      </c>
    </row>
    <row r="7186" spans="5:6">
      <c r="E7186" t="s">
        <v>13906</v>
      </c>
      <c r="F7186" t="s">
        <v>4467</v>
      </c>
    </row>
    <row r="7187" spans="5:6">
      <c r="E7187" t="s">
        <v>13907</v>
      </c>
      <c r="F7187" t="s">
        <v>2829</v>
      </c>
    </row>
    <row r="7188" spans="5:6">
      <c r="E7188" t="s">
        <v>13908</v>
      </c>
      <c r="F7188" t="s">
        <v>4455</v>
      </c>
    </row>
    <row r="7189" spans="5:6">
      <c r="E7189" t="s">
        <v>13909</v>
      </c>
      <c r="F7189" t="s">
        <v>4434</v>
      </c>
    </row>
    <row r="7190" spans="5:6">
      <c r="E7190" t="s">
        <v>13910</v>
      </c>
      <c r="F7190" t="s">
        <v>3276</v>
      </c>
    </row>
    <row r="7191" spans="5:6">
      <c r="E7191" t="s">
        <v>13911</v>
      </c>
      <c r="F7191" t="s">
        <v>4139</v>
      </c>
    </row>
    <row r="7192" spans="5:6">
      <c r="E7192" t="s">
        <v>13912</v>
      </c>
      <c r="F7192" t="s">
        <v>4422</v>
      </c>
    </row>
    <row r="7193" spans="5:6">
      <c r="E7193" t="s">
        <v>13913</v>
      </c>
      <c r="F7193" t="s">
        <v>4714</v>
      </c>
    </row>
    <row r="7194" spans="5:6">
      <c r="E7194" t="s">
        <v>13914</v>
      </c>
      <c r="F7194" t="s">
        <v>1864</v>
      </c>
    </row>
    <row r="7195" spans="5:6">
      <c r="E7195" t="s">
        <v>13915</v>
      </c>
      <c r="F7195" t="s">
        <v>117</v>
      </c>
    </row>
    <row r="7196" spans="5:6">
      <c r="E7196" t="s">
        <v>13916</v>
      </c>
      <c r="F7196" t="s">
        <v>2356</v>
      </c>
    </row>
    <row r="7197" spans="5:6">
      <c r="E7197" t="s">
        <v>13917</v>
      </c>
      <c r="F7197" t="s">
        <v>4736</v>
      </c>
    </row>
    <row r="7198" spans="5:6">
      <c r="E7198" t="s">
        <v>13918</v>
      </c>
      <c r="F7198" t="s">
        <v>3646</v>
      </c>
    </row>
    <row r="7199" spans="5:6">
      <c r="E7199" t="s">
        <v>13919</v>
      </c>
      <c r="F7199" t="s">
        <v>3596</v>
      </c>
    </row>
    <row r="7200" spans="5:6">
      <c r="E7200" t="s">
        <v>13920</v>
      </c>
      <c r="F7200" t="s">
        <v>4031</v>
      </c>
    </row>
    <row r="7201" spans="5:6">
      <c r="E7201" t="s">
        <v>13921</v>
      </c>
      <c r="F7201" t="s">
        <v>4261</v>
      </c>
    </row>
    <row r="7202" spans="5:6">
      <c r="E7202" t="s">
        <v>13922</v>
      </c>
      <c r="F7202" t="s">
        <v>1801</v>
      </c>
    </row>
    <row r="7203" spans="5:6">
      <c r="E7203" t="s">
        <v>13923</v>
      </c>
      <c r="F7203" t="s">
        <v>2947</v>
      </c>
    </row>
    <row r="7204" spans="5:6">
      <c r="E7204" t="s">
        <v>13924</v>
      </c>
      <c r="F7204" t="s">
        <v>621</v>
      </c>
    </row>
    <row r="7205" spans="5:6">
      <c r="E7205" t="s">
        <v>13925</v>
      </c>
      <c r="F7205" t="s">
        <v>926</v>
      </c>
    </row>
    <row r="7206" spans="5:6">
      <c r="E7206" t="s">
        <v>13926</v>
      </c>
      <c r="F7206" t="s">
        <v>3313</v>
      </c>
    </row>
    <row r="7207" spans="5:6">
      <c r="E7207" t="s">
        <v>13927</v>
      </c>
      <c r="F7207" t="s">
        <v>2259</v>
      </c>
    </row>
    <row r="7208" spans="5:6">
      <c r="E7208" t="s">
        <v>4329</v>
      </c>
      <c r="F7208" t="s">
        <v>2046</v>
      </c>
    </row>
    <row r="7209" spans="5:6">
      <c r="E7209" t="s">
        <v>3909</v>
      </c>
      <c r="F7209" t="s">
        <v>2051</v>
      </c>
    </row>
    <row r="7210" spans="5:6">
      <c r="E7210" t="s">
        <v>13928</v>
      </c>
      <c r="F7210" t="s">
        <v>1410</v>
      </c>
    </row>
    <row r="7211" spans="5:6">
      <c r="E7211" t="s">
        <v>13929</v>
      </c>
      <c r="F7211" t="s">
        <v>3473</v>
      </c>
    </row>
    <row r="7212" spans="5:6">
      <c r="E7212" t="s">
        <v>13930</v>
      </c>
      <c r="F7212" t="s">
        <v>2803</v>
      </c>
    </row>
    <row r="7213" spans="5:6">
      <c r="E7213" t="s">
        <v>13931</v>
      </c>
      <c r="F7213" t="s">
        <v>1977</v>
      </c>
    </row>
    <row r="7214" spans="5:6">
      <c r="E7214" t="s">
        <v>13932</v>
      </c>
      <c r="F7214" t="s">
        <v>752</v>
      </c>
    </row>
    <row r="7215" spans="5:6">
      <c r="E7215" t="s">
        <v>13933</v>
      </c>
      <c r="F7215" t="s">
        <v>3407</v>
      </c>
    </row>
    <row r="7216" spans="5:6">
      <c r="E7216" t="s">
        <v>13934</v>
      </c>
      <c r="F7216" t="s">
        <v>4811</v>
      </c>
    </row>
    <row r="7217" spans="5:6">
      <c r="E7217" t="s">
        <v>13935</v>
      </c>
      <c r="F7217" t="s">
        <v>262</v>
      </c>
    </row>
    <row r="7218" spans="5:6">
      <c r="E7218" t="s">
        <v>13936</v>
      </c>
      <c r="F7218" t="s">
        <v>4829</v>
      </c>
    </row>
    <row r="7219" spans="5:6">
      <c r="E7219" t="s">
        <v>13937</v>
      </c>
      <c r="F7219" t="s">
        <v>4833</v>
      </c>
    </row>
    <row r="7220" spans="5:6">
      <c r="E7220" t="s">
        <v>13938</v>
      </c>
      <c r="F7220" t="s">
        <v>4838</v>
      </c>
    </row>
    <row r="7221" spans="5:6">
      <c r="E7221" t="s">
        <v>13939</v>
      </c>
      <c r="F7221" t="s">
        <v>4844</v>
      </c>
    </row>
    <row r="7222" spans="5:6">
      <c r="E7222" t="s">
        <v>13940</v>
      </c>
      <c r="F7222" t="s">
        <v>2103</v>
      </c>
    </row>
    <row r="7223" spans="5:6">
      <c r="E7223" t="s">
        <v>13941</v>
      </c>
      <c r="F7223" t="s">
        <v>3058</v>
      </c>
    </row>
    <row r="7224" spans="5:6">
      <c r="E7224" t="s">
        <v>13942</v>
      </c>
      <c r="F7224" t="s">
        <v>4859</v>
      </c>
    </row>
    <row r="7225" spans="5:6">
      <c r="E7225" t="s">
        <v>13943</v>
      </c>
      <c r="F7225" t="s">
        <v>4864</v>
      </c>
    </row>
    <row r="7226" spans="5:6">
      <c r="E7226" t="s">
        <v>13944</v>
      </c>
      <c r="F7226" t="s">
        <v>988</v>
      </c>
    </row>
    <row r="7227" spans="5:6">
      <c r="E7227" t="s">
        <v>13945</v>
      </c>
      <c r="F7227" t="s">
        <v>2549</v>
      </c>
    </row>
    <row r="7228" spans="5:6">
      <c r="E7228" t="s">
        <v>13946</v>
      </c>
      <c r="F7228" t="s">
        <v>3418</v>
      </c>
    </row>
    <row r="7229" spans="5:6">
      <c r="E7229" t="s">
        <v>13947</v>
      </c>
      <c r="F7229" t="s">
        <v>1247</v>
      </c>
    </row>
    <row r="7230" spans="5:6">
      <c r="E7230" t="s">
        <v>13948</v>
      </c>
      <c r="F7230" t="s">
        <v>1243</v>
      </c>
    </row>
    <row r="7231" spans="5:6">
      <c r="E7231" t="s">
        <v>13949</v>
      </c>
      <c r="F7231" t="s">
        <v>480</v>
      </c>
    </row>
    <row r="7232" spans="5:6">
      <c r="E7232" t="s">
        <v>13950</v>
      </c>
      <c r="F7232" t="s">
        <v>488</v>
      </c>
    </row>
    <row r="7233" spans="5:6">
      <c r="E7233" t="s">
        <v>13951</v>
      </c>
      <c r="F7233" t="s">
        <v>4441</v>
      </c>
    </row>
    <row r="7234" spans="5:6">
      <c r="E7234" t="s">
        <v>13952</v>
      </c>
      <c r="F7234" t="s">
        <v>2940</v>
      </c>
    </row>
    <row r="7235" spans="5:6">
      <c r="E7235" t="s">
        <v>13953</v>
      </c>
      <c r="F7235" t="s">
        <v>4906</v>
      </c>
    </row>
    <row r="7236" spans="5:6">
      <c r="E7236" t="s">
        <v>13954</v>
      </c>
      <c r="F7236" t="s">
        <v>4757</v>
      </c>
    </row>
    <row r="7237" spans="5:6">
      <c r="E7237" t="s">
        <v>13955</v>
      </c>
      <c r="F7237" t="s">
        <v>3368</v>
      </c>
    </row>
    <row r="7238" spans="5:6">
      <c r="E7238" t="s">
        <v>13956</v>
      </c>
      <c r="F7238" t="s">
        <v>1770</v>
      </c>
    </row>
    <row r="7239" spans="5:6">
      <c r="E7239" t="s">
        <v>13957</v>
      </c>
      <c r="F7239" t="s">
        <v>2482</v>
      </c>
    </row>
    <row r="7240" spans="5:6">
      <c r="E7240" t="s">
        <v>13958</v>
      </c>
      <c r="F7240" t="s">
        <v>4828</v>
      </c>
    </row>
    <row r="7241" spans="5:6">
      <c r="E7241" t="s">
        <v>13959</v>
      </c>
      <c r="F7241" t="s">
        <v>1670</v>
      </c>
    </row>
    <row r="7242" spans="5:6">
      <c r="E7242" t="s">
        <v>13960</v>
      </c>
      <c r="F7242" t="s">
        <v>4929</v>
      </c>
    </row>
    <row r="7243" spans="5:6">
      <c r="E7243" t="s">
        <v>13961</v>
      </c>
      <c r="F7243" t="s">
        <v>890</v>
      </c>
    </row>
    <row r="7244" spans="5:6">
      <c r="E7244" t="s">
        <v>13962</v>
      </c>
      <c r="F7244" t="s">
        <v>4936</v>
      </c>
    </row>
    <row r="7245" spans="5:6">
      <c r="E7245" t="s">
        <v>13963</v>
      </c>
      <c r="F7245" t="s">
        <v>775</v>
      </c>
    </row>
    <row r="7246" spans="5:6">
      <c r="E7246" t="s">
        <v>13964</v>
      </c>
      <c r="F7246" t="s">
        <v>717</v>
      </c>
    </row>
    <row r="7247" spans="5:6">
      <c r="E7247" t="s">
        <v>13965</v>
      </c>
      <c r="F7247" t="s">
        <v>4370</v>
      </c>
    </row>
    <row r="7248" spans="5:6">
      <c r="E7248" t="s">
        <v>13966</v>
      </c>
      <c r="F7248" t="s">
        <v>3560</v>
      </c>
    </row>
    <row r="7249" spans="5:6">
      <c r="E7249" t="s">
        <v>13967</v>
      </c>
      <c r="F7249" t="s">
        <v>1650</v>
      </c>
    </row>
    <row r="7250" spans="5:6">
      <c r="E7250" t="s">
        <v>13968</v>
      </c>
      <c r="F7250" t="s">
        <v>3925</v>
      </c>
    </row>
    <row r="7251" spans="5:6">
      <c r="E7251" t="s">
        <v>13969</v>
      </c>
      <c r="F7251" t="s">
        <v>1482</v>
      </c>
    </row>
    <row r="7252" spans="5:6">
      <c r="E7252" t="s">
        <v>13970</v>
      </c>
      <c r="F7252" t="s">
        <v>2968</v>
      </c>
    </row>
    <row r="7253" spans="5:6">
      <c r="E7253" t="s">
        <v>13971</v>
      </c>
      <c r="F7253" t="s">
        <v>1820</v>
      </c>
    </row>
    <row r="7254" spans="5:6">
      <c r="E7254" t="s">
        <v>13972</v>
      </c>
      <c r="F7254" t="s">
        <v>4966</v>
      </c>
    </row>
    <row r="7255" spans="5:6">
      <c r="E7255" t="s">
        <v>13973</v>
      </c>
      <c r="F7255" t="s">
        <v>4493</v>
      </c>
    </row>
    <row r="7256" spans="5:6">
      <c r="E7256" t="s">
        <v>13974</v>
      </c>
      <c r="F7256" t="s">
        <v>4504</v>
      </c>
    </row>
    <row r="7257" spans="5:6">
      <c r="E7257" t="s">
        <v>13975</v>
      </c>
      <c r="F7257" t="s">
        <v>3393</v>
      </c>
    </row>
    <row r="7258" spans="5:6">
      <c r="E7258" t="s">
        <v>13976</v>
      </c>
      <c r="F7258" t="s">
        <v>4583</v>
      </c>
    </row>
    <row r="7259" spans="5:6">
      <c r="E7259" t="s">
        <v>13977</v>
      </c>
      <c r="F7259" t="s">
        <v>731</v>
      </c>
    </row>
    <row r="7260" spans="5:6">
      <c r="E7260" t="s">
        <v>13978</v>
      </c>
      <c r="F7260" t="s">
        <v>2246</v>
      </c>
    </row>
    <row r="7261" spans="5:6">
      <c r="E7261" t="s">
        <v>13979</v>
      </c>
      <c r="F7261" t="s">
        <v>4868</v>
      </c>
    </row>
    <row r="7262" spans="5:6">
      <c r="E7262" t="s">
        <v>13980</v>
      </c>
      <c r="F7262" t="s">
        <v>3302</v>
      </c>
    </row>
    <row r="7263" spans="5:6">
      <c r="E7263" t="s">
        <v>13981</v>
      </c>
      <c r="F7263" t="s">
        <v>4925</v>
      </c>
    </row>
    <row r="7264" spans="5:6">
      <c r="E7264" t="s">
        <v>2141</v>
      </c>
      <c r="F7264" t="s">
        <v>4815</v>
      </c>
    </row>
    <row r="7265" spans="5:6">
      <c r="E7265" t="s">
        <v>13982</v>
      </c>
      <c r="F7265" t="s">
        <v>3093</v>
      </c>
    </row>
    <row r="7266" spans="5:6">
      <c r="E7266" t="s">
        <v>13983</v>
      </c>
      <c r="F7266" t="s">
        <v>3167</v>
      </c>
    </row>
    <row r="7267" spans="5:6">
      <c r="E7267" t="s">
        <v>2002</v>
      </c>
      <c r="F7267" t="s">
        <v>3652</v>
      </c>
    </row>
    <row r="7268" spans="5:6">
      <c r="E7268" t="s">
        <v>2115</v>
      </c>
      <c r="F7268" t="s">
        <v>3147</v>
      </c>
    </row>
    <row r="7269" spans="5:6">
      <c r="E7269" t="s">
        <v>13984</v>
      </c>
      <c r="F7269" t="s">
        <v>4903</v>
      </c>
    </row>
    <row r="7270" spans="5:6">
      <c r="E7270" t="s">
        <v>13985</v>
      </c>
      <c r="F7270" t="s">
        <v>2954</v>
      </c>
    </row>
    <row r="7271" spans="5:6">
      <c r="E7271" t="s">
        <v>4704</v>
      </c>
      <c r="F7271" t="s">
        <v>124</v>
      </c>
    </row>
    <row r="7272" spans="5:6">
      <c r="E7272" t="s">
        <v>13986</v>
      </c>
      <c r="F7272" t="s">
        <v>1813</v>
      </c>
    </row>
    <row r="7273" spans="5:6">
      <c r="E7273" t="s">
        <v>13987</v>
      </c>
      <c r="F7273" t="s">
        <v>3977</v>
      </c>
    </row>
    <row r="7274" spans="5:6">
      <c r="E7274" t="s">
        <v>13988</v>
      </c>
      <c r="F7274" t="s">
        <v>2078</v>
      </c>
    </row>
    <row r="7275" spans="5:6">
      <c r="E7275" t="s">
        <v>13989</v>
      </c>
      <c r="F7275" t="s">
        <v>1499</v>
      </c>
    </row>
    <row r="7276" spans="5:6">
      <c r="E7276" t="s">
        <v>13990</v>
      </c>
      <c r="F7276" t="s">
        <v>2374</v>
      </c>
    </row>
    <row r="7277" spans="5:6">
      <c r="E7277" t="s">
        <v>2308</v>
      </c>
      <c r="F7277" t="s">
        <v>2630</v>
      </c>
    </row>
    <row r="7278" spans="5:6">
      <c r="E7278" t="s">
        <v>13991</v>
      </c>
      <c r="F7278" t="s">
        <v>2020</v>
      </c>
    </row>
    <row r="7279" spans="5:6">
      <c r="E7279" t="s">
        <v>1876</v>
      </c>
      <c r="F7279" t="s">
        <v>1296</v>
      </c>
    </row>
    <row r="7280" spans="5:6">
      <c r="E7280" t="s">
        <v>13992</v>
      </c>
      <c r="F7280" t="s">
        <v>4687</v>
      </c>
    </row>
    <row r="7281" spans="5:6">
      <c r="E7281" t="s">
        <v>13993</v>
      </c>
      <c r="F7281" t="s">
        <v>4417</v>
      </c>
    </row>
    <row r="7282" spans="5:6">
      <c r="E7282" t="s">
        <v>13994</v>
      </c>
      <c r="F7282" t="s">
        <v>1900</v>
      </c>
    </row>
    <row r="7283" spans="5:6">
      <c r="E7283" t="s">
        <v>13995</v>
      </c>
      <c r="F7283" t="s">
        <v>1527</v>
      </c>
    </row>
    <row r="7284" spans="5:6">
      <c r="E7284" t="s">
        <v>13996</v>
      </c>
      <c r="F7284" t="s">
        <v>1275</v>
      </c>
    </row>
    <row r="7285" spans="5:6">
      <c r="E7285" t="s">
        <v>1930</v>
      </c>
      <c r="F7285" t="s">
        <v>3246</v>
      </c>
    </row>
    <row r="7286" spans="5:6">
      <c r="E7286" t="s">
        <v>13997</v>
      </c>
      <c r="F7286" t="s">
        <v>1531</v>
      </c>
    </row>
    <row r="7287" spans="5:6">
      <c r="E7287" t="s">
        <v>1839</v>
      </c>
      <c r="F7287" t="s">
        <v>1783</v>
      </c>
    </row>
    <row r="7288" spans="5:6">
      <c r="E7288" t="s">
        <v>13998</v>
      </c>
      <c r="F7288" t="s">
        <v>2464</v>
      </c>
    </row>
    <row r="7289" spans="5:6">
      <c r="E7289" t="s">
        <v>13999</v>
      </c>
      <c r="F7289" t="s">
        <v>4767</v>
      </c>
    </row>
    <row r="7290" spans="5:6">
      <c r="E7290" t="s">
        <v>2367</v>
      </c>
      <c r="F7290" t="s">
        <v>5066</v>
      </c>
    </row>
    <row r="7291" spans="5:6">
      <c r="E7291" t="s">
        <v>2361</v>
      </c>
      <c r="F7291" t="s">
        <v>5070</v>
      </c>
    </row>
    <row r="7292" spans="5:6">
      <c r="E7292" t="s">
        <v>14000</v>
      </c>
      <c r="F7292" t="s">
        <v>219</v>
      </c>
    </row>
    <row r="7293" spans="5:6">
      <c r="E7293" t="s">
        <v>14001</v>
      </c>
      <c r="F7293" t="s">
        <v>2208</v>
      </c>
    </row>
    <row r="7294" spans="5:6">
      <c r="E7294" t="s">
        <v>14002</v>
      </c>
      <c r="F7294" t="s">
        <v>417</v>
      </c>
    </row>
    <row r="7295" spans="5:6">
      <c r="E7295" t="s">
        <v>14003</v>
      </c>
      <c r="F7295" t="s">
        <v>4101</v>
      </c>
    </row>
    <row r="7296" spans="5:6">
      <c r="E7296" t="s">
        <v>14004</v>
      </c>
      <c r="F7296" t="s">
        <v>2013</v>
      </c>
    </row>
    <row r="7297" spans="5:6">
      <c r="E7297" t="s">
        <v>14005</v>
      </c>
      <c r="F7297" t="s">
        <v>5092</v>
      </c>
    </row>
    <row r="7298" spans="5:6">
      <c r="E7298" t="s">
        <v>14006</v>
      </c>
      <c r="F7298" t="s">
        <v>3200</v>
      </c>
    </row>
    <row r="7299" spans="5:6">
      <c r="E7299" t="s">
        <v>14007</v>
      </c>
      <c r="F7299" t="s">
        <v>4448</v>
      </c>
    </row>
    <row r="7300" spans="5:6">
      <c r="E7300" t="s">
        <v>14008</v>
      </c>
      <c r="F7300" t="s">
        <v>5104</v>
      </c>
    </row>
    <row r="7301" spans="5:6">
      <c r="E7301" t="s">
        <v>14009</v>
      </c>
      <c r="F7301" t="s">
        <v>884</v>
      </c>
    </row>
    <row r="7302" spans="5:6">
      <c r="E7302" t="s">
        <v>14010</v>
      </c>
      <c r="F7302" t="s">
        <v>1937</v>
      </c>
    </row>
    <row r="7303" spans="5:6">
      <c r="E7303" t="s">
        <v>14011</v>
      </c>
      <c r="F7303" t="s">
        <v>1504</v>
      </c>
    </row>
    <row r="7304" spans="5:6">
      <c r="E7304" t="s">
        <v>1618</v>
      </c>
      <c r="F7304" t="s">
        <v>4078</v>
      </c>
    </row>
    <row r="7305" spans="5:6">
      <c r="E7305" t="s">
        <v>2102</v>
      </c>
      <c r="F7305" t="s">
        <v>3451</v>
      </c>
    </row>
    <row r="7306" spans="5:6">
      <c r="E7306" t="s">
        <v>14012</v>
      </c>
      <c r="F7306" t="s">
        <v>960</v>
      </c>
    </row>
    <row r="7307" spans="5:6">
      <c r="E7307" t="s">
        <v>1631</v>
      </c>
      <c r="F7307" t="s">
        <v>4342</v>
      </c>
    </row>
    <row r="7308" spans="5:6">
      <c r="E7308" t="s">
        <v>14013</v>
      </c>
      <c r="F7308" t="s">
        <v>3917</v>
      </c>
    </row>
    <row r="7309" spans="5:6">
      <c r="E7309" t="s">
        <v>14014</v>
      </c>
      <c r="F7309" t="s">
        <v>789</v>
      </c>
    </row>
    <row r="7310" spans="5:6">
      <c r="E7310" t="s">
        <v>14015</v>
      </c>
      <c r="F7310" t="s">
        <v>5136</v>
      </c>
    </row>
    <row r="7311" spans="5:6">
      <c r="E7311" t="s">
        <v>1703</v>
      </c>
      <c r="F7311" t="s">
        <v>3773</v>
      </c>
    </row>
    <row r="7312" spans="5:6">
      <c r="E7312" t="s">
        <v>2440</v>
      </c>
      <c r="F7312" t="s">
        <v>5100</v>
      </c>
    </row>
    <row r="7313" spans="5:6">
      <c r="E7313" t="s">
        <v>1751</v>
      </c>
      <c r="F7313" t="s">
        <v>519</v>
      </c>
    </row>
    <row r="7314" spans="5:6">
      <c r="E7314" t="s">
        <v>1819</v>
      </c>
      <c r="F7314" t="s">
        <v>2309</v>
      </c>
    </row>
    <row r="7315" spans="5:6">
      <c r="E7315" t="s">
        <v>14016</v>
      </c>
      <c r="F7315" t="s">
        <v>2583</v>
      </c>
    </row>
    <row r="7316" spans="5:6">
      <c r="E7316" t="s">
        <v>14017</v>
      </c>
      <c r="F7316" t="s">
        <v>5128</v>
      </c>
    </row>
    <row r="7317" spans="5:6">
      <c r="E7317" t="s">
        <v>14018</v>
      </c>
      <c r="F7317" t="s">
        <v>4979</v>
      </c>
    </row>
    <row r="7318" spans="5:6">
      <c r="E7318" t="s">
        <v>1863</v>
      </c>
      <c r="F7318" t="s">
        <v>1290</v>
      </c>
    </row>
    <row r="7319" spans="5:6">
      <c r="E7319" t="s">
        <v>1067</v>
      </c>
      <c r="F7319" t="s">
        <v>4531</v>
      </c>
    </row>
    <row r="7320" spans="5:6">
      <c r="E7320" t="s">
        <v>14019</v>
      </c>
      <c r="F7320" t="s">
        <v>5165</v>
      </c>
    </row>
    <row r="7321" spans="5:6">
      <c r="E7321" t="s">
        <v>14020</v>
      </c>
      <c r="F7321" t="s">
        <v>4242</v>
      </c>
    </row>
    <row r="7322" spans="5:6">
      <c r="E7322" t="s">
        <v>1756</v>
      </c>
      <c r="F7322" t="s">
        <v>2896</v>
      </c>
    </row>
    <row r="7323" spans="5:6">
      <c r="E7323" t="s">
        <v>1883</v>
      </c>
      <c r="F7323" t="s">
        <v>2883</v>
      </c>
    </row>
    <row r="7324" spans="5:6">
      <c r="E7324" t="s">
        <v>1955</v>
      </c>
      <c r="F7324" t="s">
        <v>1136</v>
      </c>
    </row>
    <row r="7325" spans="5:6">
      <c r="E7325" t="s">
        <v>14021</v>
      </c>
      <c r="F7325" t="s">
        <v>3740</v>
      </c>
    </row>
    <row r="7326" spans="5:6">
      <c r="E7326" t="s">
        <v>14022</v>
      </c>
      <c r="F7326" t="s">
        <v>2302</v>
      </c>
    </row>
    <row r="7327" spans="5:6">
      <c r="E7327" t="s">
        <v>1989</v>
      </c>
      <c r="F7327" t="s">
        <v>1302</v>
      </c>
    </row>
    <row r="7328" spans="5:6">
      <c r="E7328" t="s">
        <v>2227</v>
      </c>
      <c r="F7328" t="s">
        <v>1442</v>
      </c>
    </row>
    <row r="7329" spans="5:6">
      <c r="E7329" t="s">
        <v>2045</v>
      </c>
      <c r="F7329" t="s">
        <v>4319</v>
      </c>
    </row>
    <row r="7330" spans="5:6">
      <c r="E7330" t="s">
        <v>14023</v>
      </c>
      <c r="F7330" t="s">
        <v>2763</v>
      </c>
    </row>
    <row r="7331" spans="5:6">
      <c r="E7331" t="s">
        <v>14024</v>
      </c>
      <c r="F7331" t="s">
        <v>1314</v>
      </c>
    </row>
    <row r="7332" spans="5:6">
      <c r="E7332" t="s">
        <v>2083</v>
      </c>
      <c r="F7332" t="s">
        <v>2679</v>
      </c>
    </row>
    <row r="7333" spans="5:6">
      <c r="E7333" t="s">
        <v>14025</v>
      </c>
      <c r="F7333" t="s">
        <v>4873</v>
      </c>
    </row>
    <row r="7334" spans="5:6">
      <c r="E7334" t="s">
        <v>14026</v>
      </c>
      <c r="F7334" t="s">
        <v>3174</v>
      </c>
    </row>
    <row r="7335" spans="5:6">
      <c r="E7335" t="s">
        <v>14027</v>
      </c>
      <c r="F7335" t="s">
        <v>745</v>
      </c>
    </row>
    <row r="7336" spans="5:6">
      <c r="E7336" t="s">
        <v>2031</v>
      </c>
      <c r="F7336" t="s">
        <v>1129</v>
      </c>
    </row>
    <row r="7337" spans="5:6">
      <c r="E7337" t="s">
        <v>14028</v>
      </c>
      <c r="F7337" t="s">
        <v>4969</v>
      </c>
    </row>
    <row r="7338" spans="5:6">
      <c r="E7338" t="s">
        <v>14029</v>
      </c>
      <c r="F7338" t="s">
        <v>1333</v>
      </c>
    </row>
    <row r="7339" spans="5:6">
      <c r="E7339" t="s">
        <v>1800</v>
      </c>
      <c r="F7339" t="s">
        <v>4843</v>
      </c>
    </row>
    <row r="7340" spans="5:6">
      <c r="E7340" t="s">
        <v>14030</v>
      </c>
      <c r="F7340" t="s">
        <v>4336</v>
      </c>
    </row>
    <row r="7341" spans="5:6">
      <c r="E7341" t="s">
        <v>1782</v>
      </c>
      <c r="F7341" t="s">
        <v>2672</v>
      </c>
    </row>
    <row r="7342" spans="5:6">
      <c r="E7342" t="s">
        <v>14031</v>
      </c>
      <c r="F7342" t="s">
        <v>3709</v>
      </c>
    </row>
    <row r="7343" spans="5:6">
      <c r="E7343" t="s">
        <v>14032</v>
      </c>
      <c r="F7343" t="s">
        <v>4819</v>
      </c>
    </row>
    <row r="7344" spans="5:6">
      <c r="E7344" t="s">
        <v>14033</v>
      </c>
      <c r="F7344" t="s">
        <v>3616</v>
      </c>
    </row>
    <row r="7345" spans="5:6">
      <c r="E7345" t="s">
        <v>14034</v>
      </c>
      <c r="F7345" t="s">
        <v>1097</v>
      </c>
    </row>
    <row r="7346" spans="5:6">
      <c r="E7346" t="s">
        <v>14035</v>
      </c>
      <c r="F7346" t="s">
        <v>2072</v>
      </c>
    </row>
    <row r="7347" spans="5:6">
      <c r="E7347" t="s">
        <v>1763</v>
      </c>
      <c r="F7347" t="s">
        <v>2084</v>
      </c>
    </row>
    <row r="7348" spans="5:6">
      <c r="E7348" t="s">
        <v>1669</v>
      </c>
      <c r="F7348" t="s">
        <v>3355</v>
      </c>
    </row>
    <row r="7349" spans="5:6">
      <c r="E7349" t="s">
        <v>1645</v>
      </c>
      <c r="F7349" t="s">
        <v>1231</v>
      </c>
    </row>
    <row r="7350" spans="5:6">
      <c r="E7350" t="s">
        <v>14036</v>
      </c>
      <c r="F7350" t="s">
        <v>540</v>
      </c>
    </row>
    <row r="7351" spans="5:6">
      <c r="E7351" t="s">
        <v>14037</v>
      </c>
      <c r="F7351" t="s">
        <v>2368</v>
      </c>
    </row>
    <row r="7352" spans="5:6">
      <c r="E7352" t="s">
        <v>1576</v>
      </c>
      <c r="F7352" t="s">
        <v>2214</v>
      </c>
    </row>
    <row r="7353" spans="5:6">
      <c r="E7353" t="s">
        <v>14038</v>
      </c>
      <c r="F7353" t="s">
        <v>936</v>
      </c>
    </row>
    <row r="7354" spans="5:6">
      <c r="E7354" t="s">
        <v>14039</v>
      </c>
      <c r="F7354" t="s">
        <v>2396</v>
      </c>
    </row>
    <row r="7355" spans="5:6">
      <c r="E7355" t="s">
        <v>14040</v>
      </c>
      <c r="F7355" t="s">
        <v>110</v>
      </c>
    </row>
    <row r="7356" spans="5:6">
      <c r="E7356" t="s">
        <v>14041</v>
      </c>
      <c r="F7356" t="s">
        <v>1632</v>
      </c>
    </row>
    <row r="7357" spans="5:6">
      <c r="E7357" t="s">
        <v>14042</v>
      </c>
      <c r="F7357" t="s">
        <v>1596</v>
      </c>
    </row>
    <row r="7358" spans="5:6">
      <c r="E7358" t="s">
        <v>1891</v>
      </c>
      <c r="F7358" t="s">
        <v>2908</v>
      </c>
    </row>
    <row r="7359" spans="5:6">
      <c r="E7359" t="s">
        <v>1708</v>
      </c>
      <c r="F7359" t="s">
        <v>4229</v>
      </c>
    </row>
    <row r="7360" spans="5:6">
      <c r="E7360" t="s">
        <v>14043</v>
      </c>
      <c r="F7360" t="s">
        <v>2862</v>
      </c>
    </row>
    <row r="7361" spans="5:6">
      <c r="E7361" t="s">
        <v>14044</v>
      </c>
      <c r="F7361" t="s">
        <v>3579</v>
      </c>
    </row>
    <row r="7362" spans="5:6">
      <c r="E7362" t="s">
        <v>14045</v>
      </c>
      <c r="F7362" t="s">
        <v>3016</v>
      </c>
    </row>
    <row r="7363" spans="5:6">
      <c r="E7363" t="s">
        <v>1713</v>
      </c>
      <c r="F7363" t="s">
        <v>5048</v>
      </c>
    </row>
    <row r="7364" spans="5:6">
      <c r="E7364" t="s">
        <v>14046</v>
      </c>
      <c r="F7364" t="s">
        <v>802</v>
      </c>
    </row>
    <row r="7365" spans="5:6">
      <c r="E7365" t="s">
        <v>14047</v>
      </c>
      <c r="F7365" t="s">
        <v>4673</v>
      </c>
    </row>
    <row r="7366" spans="5:6">
      <c r="E7366" t="s">
        <v>14048</v>
      </c>
      <c r="F7366" t="s">
        <v>2516</v>
      </c>
    </row>
    <row r="7367" spans="5:6">
      <c r="E7367" t="s">
        <v>1649</v>
      </c>
      <c r="F7367" t="s">
        <v>2509</v>
      </c>
    </row>
    <row r="7368" spans="5:6">
      <c r="E7368" t="s">
        <v>14049</v>
      </c>
      <c r="F7368" t="s">
        <v>2591</v>
      </c>
    </row>
    <row r="7369" spans="5:6">
      <c r="E7369" t="s">
        <v>1826</v>
      </c>
      <c r="F7369" t="s">
        <v>4109</v>
      </c>
    </row>
    <row r="7370" spans="5:6">
      <c r="E7370" t="s">
        <v>1942</v>
      </c>
      <c r="F7370" t="s">
        <v>5302</v>
      </c>
    </row>
    <row r="7371" spans="5:6">
      <c r="E7371" t="s">
        <v>2025</v>
      </c>
      <c r="F7371" t="s">
        <v>4804</v>
      </c>
    </row>
    <row r="7372" spans="5:6">
      <c r="E7372" t="s">
        <v>14050</v>
      </c>
      <c r="F7372" t="s">
        <v>5287</v>
      </c>
    </row>
    <row r="7373" spans="5:6">
      <c r="E7373" t="s">
        <v>14051</v>
      </c>
      <c r="F7373" t="s">
        <v>1105</v>
      </c>
    </row>
    <row r="7374" spans="5:6">
      <c r="E7374" t="s">
        <v>14052</v>
      </c>
      <c r="F7374" t="s">
        <v>1198</v>
      </c>
    </row>
    <row r="7375" spans="5:6">
      <c r="E7375" t="s">
        <v>14053</v>
      </c>
      <c r="F7375" t="s">
        <v>1612</v>
      </c>
    </row>
    <row r="7376" spans="5:6">
      <c r="E7376" t="s">
        <v>14054</v>
      </c>
      <c r="F7376" t="s">
        <v>2742</v>
      </c>
    </row>
    <row r="7377" spans="5:6">
      <c r="E7377" t="s">
        <v>14055</v>
      </c>
      <c r="F7377" t="s">
        <v>2756</v>
      </c>
    </row>
    <row r="7378" spans="5:6">
      <c r="E7378" t="s">
        <v>14056</v>
      </c>
      <c r="F7378" t="s">
        <v>3902</v>
      </c>
    </row>
    <row r="7379" spans="5:6">
      <c r="E7379" t="s">
        <v>14057</v>
      </c>
      <c r="F7379" t="s">
        <v>710</v>
      </c>
    </row>
    <row r="7380" spans="5:6">
      <c r="E7380" t="s">
        <v>14058</v>
      </c>
      <c r="F7380" t="s">
        <v>4947</v>
      </c>
    </row>
    <row r="7381" spans="5:6">
      <c r="E7381" t="s">
        <v>14059</v>
      </c>
      <c r="F7381" t="s">
        <v>702</v>
      </c>
    </row>
    <row r="7382" spans="5:6">
      <c r="E7382" t="s">
        <v>14060</v>
      </c>
      <c r="F7382" t="s">
        <v>5001</v>
      </c>
    </row>
    <row r="7383" spans="5:6">
      <c r="E7383" t="s">
        <v>14061</v>
      </c>
      <c r="F7383" t="s">
        <v>2841</v>
      </c>
    </row>
    <row r="7384" spans="5:6">
      <c r="E7384" t="s">
        <v>14062</v>
      </c>
      <c r="F7384" t="s">
        <v>2143</v>
      </c>
    </row>
    <row r="7385" spans="5:6">
      <c r="E7385" t="s">
        <v>14063</v>
      </c>
      <c r="F7385" t="s">
        <v>2135</v>
      </c>
    </row>
    <row r="7386" spans="5:6">
      <c r="E7386" t="s">
        <v>14064</v>
      </c>
      <c r="F7386" t="s">
        <v>5291</v>
      </c>
    </row>
    <row r="7387" spans="5:6">
      <c r="E7387" t="s">
        <v>14065</v>
      </c>
      <c r="F7387" t="s">
        <v>1390</v>
      </c>
    </row>
    <row r="7388" spans="5:6">
      <c r="E7388" t="s">
        <v>14066</v>
      </c>
      <c r="F7388" t="s">
        <v>2921</v>
      </c>
    </row>
    <row r="7389" spans="5:6">
      <c r="E7389" t="s">
        <v>14067</v>
      </c>
      <c r="F7389" t="s">
        <v>2961</v>
      </c>
    </row>
    <row r="7390" spans="5:6">
      <c r="E7390" t="s">
        <v>14068</v>
      </c>
      <c r="F7390" t="s">
        <v>2975</v>
      </c>
    </row>
    <row r="7391" spans="5:6">
      <c r="E7391" t="s">
        <v>14069</v>
      </c>
      <c r="F7391" t="s">
        <v>667</v>
      </c>
    </row>
    <row r="7392" spans="5:6">
      <c r="E7392" t="s">
        <v>14070</v>
      </c>
      <c r="F7392" t="s">
        <v>3037</v>
      </c>
    </row>
    <row r="7393" spans="5:6">
      <c r="E7393" t="s">
        <v>14071</v>
      </c>
      <c r="F7393" t="s">
        <v>2848</v>
      </c>
    </row>
    <row r="7394" spans="5:6">
      <c r="E7394" t="s">
        <v>14072</v>
      </c>
      <c r="F7394" t="s">
        <v>1639</v>
      </c>
    </row>
    <row r="7395" spans="5:6">
      <c r="E7395" t="s">
        <v>14073</v>
      </c>
      <c r="F7395" t="s">
        <v>4700</v>
      </c>
    </row>
    <row r="7396" spans="5:6">
      <c r="E7396" t="s">
        <v>14074</v>
      </c>
      <c r="F7396" t="s">
        <v>461</v>
      </c>
    </row>
    <row r="7397" spans="5:6">
      <c r="E7397" t="s">
        <v>14075</v>
      </c>
      <c r="F7397" t="s">
        <v>4928</v>
      </c>
    </row>
    <row r="7398" spans="5:6">
      <c r="E7398" t="s">
        <v>14076</v>
      </c>
      <c r="F7398" t="s">
        <v>4385</v>
      </c>
    </row>
    <row r="7399" spans="5:6">
      <c r="E7399" t="s">
        <v>14077</v>
      </c>
      <c r="F7399" t="s">
        <v>2489</v>
      </c>
    </row>
    <row r="7400" spans="5:6">
      <c r="E7400" t="s">
        <v>14078</v>
      </c>
      <c r="F7400" t="s">
        <v>4124</v>
      </c>
    </row>
    <row r="7401" spans="5:6">
      <c r="E7401" t="s">
        <v>14079</v>
      </c>
      <c r="F7401" t="s">
        <v>2322</v>
      </c>
    </row>
    <row r="7402" spans="5:6">
      <c r="E7402" t="s">
        <v>14080</v>
      </c>
      <c r="F7402" t="s">
        <v>3803</v>
      </c>
    </row>
    <row r="7403" spans="5:6">
      <c r="E7403" t="s">
        <v>14081</v>
      </c>
      <c r="F7403" t="s">
        <v>738</v>
      </c>
    </row>
    <row r="7404" spans="5:6">
      <c r="E7404" t="s">
        <v>14082</v>
      </c>
      <c r="F7404" t="s">
        <v>760</v>
      </c>
    </row>
    <row r="7405" spans="5:6">
      <c r="E7405" t="s">
        <v>14083</v>
      </c>
      <c r="F7405" t="s">
        <v>4578</v>
      </c>
    </row>
    <row r="7406" spans="5:6">
      <c r="E7406" t="s">
        <v>14084</v>
      </c>
      <c r="F7406" t="s">
        <v>1691</v>
      </c>
    </row>
    <row r="7407" spans="5:6">
      <c r="E7407" t="s">
        <v>14085</v>
      </c>
      <c r="F7407" t="s">
        <v>353</v>
      </c>
    </row>
    <row r="7408" spans="5:6">
      <c r="E7408" t="s">
        <v>14086</v>
      </c>
      <c r="F7408" t="s">
        <v>5040</v>
      </c>
    </row>
    <row r="7409" spans="5:6">
      <c r="E7409" t="s">
        <v>2089</v>
      </c>
      <c r="F7409" t="s">
        <v>5280</v>
      </c>
    </row>
    <row r="7410" spans="5:6">
      <c r="E7410" t="s">
        <v>14087</v>
      </c>
      <c r="F7410" t="s">
        <v>4536</v>
      </c>
    </row>
    <row r="7411" spans="5:6">
      <c r="E7411" t="s">
        <v>14088</v>
      </c>
      <c r="F7411" t="s">
        <v>941</v>
      </c>
    </row>
    <row r="7412" spans="5:6">
      <c r="E7412" t="s">
        <v>1683</v>
      </c>
      <c r="F7412" t="s">
        <v>5156</v>
      </c>
    </row>
    <row r="7413" spans="5:6">
      <c r="E7413" t="s">
        <v>14089</v>
      </c>
      <c r="F7413" t="s">
        <v>3114</v>
      </c>
    </row>
    <row r="7414" spans="5:6">
      <c r="E7414" t="s">
        <v>14090</v>
      </c>
      <c r="F7414" t="s">
        <v>4941</v>
      </c>
    </row>
    <row r="7415" spans="5:6">
      <c r="E7415" t="s">
        <v>14091</v>
      </c>
      <c r="F7415" t="s">
        <v>2345</v>
      </c>
    </row>
    <row r="7416" spans="5:6">
      <c r="E7416" t="s">
        <v>14092</v>
      </c>
      <c r="F7416" t="s">
        <v>3128</v>
      </c>
    </row>
    <row r="7417" spans="5:6">
      <c r="E7417" t="s">
        <v>14093</v>
      </c>
      <c r="F7417" t="s">
        <v>5059</v>
      </c>
    </row>
    <row r="7418" spans="5:6">
      <c r="E7418" t="s">
        <v>14094</v>
      </c>
      <c r="F7418" t="s">
        <v>2889</v>
      </c>
    </row>
    <row r="7419" spans="5:6">
      <c r="E7419" t="s">
        <v>1962</v>
      </c>
      <c r="F7419" t="s">
        <v>4175</v>
      </c>
    </row>
    <row r="7420" spans="5:6">
      <c r="E7420" t="s">
        <v>1676</v>
      </c>
      <c r="F7420" t="s">
        <v>5120</v>
      </c>
    </row>
    <row r="7421" spans="5:6">
      <c r="E7421" t="s">
        <v>14095</v>
      </c>
      <c r="F7421" t="s">
        <v>4890</v>
      </c>
    </row>
    <row r="7422" spans="5:6">
      <c r="E7422" t="s">
        <v>14096</v>
      </c>
      <c r="F7422" t="s">
        <v>3258</v>
      </c>
    </row>
    <row r="7423" spans="5:6">
      <c r="E7423" t="s">
        <v>1595</v>
      </c>
      <c r="F7423" t="s">
        <v>4254</v>
      </c>
    </row>
    <row r="7424" spans="5:6">
      <c r="E7424" t="s">
        <v>14097</v>
      </c>
      <c r="F7424" t="s">
        <v>233</v>
      </c>
    </row>
    <row r="7425" spans="5:6">
      <c r="E7425" t="s">
        <v>14098</v>
      </c>
      <c r="F7425" t="s">
        <v>3186</v>
      </c>
    </row>
    <row r="7426" spans="5:6">
      <c r="E7426" t="s">
        <v>14099</v>
      </c>
      <c r="F7426" t="s">
        <v>837</v>
      </c>
    </row>
    <row r="7427" spans="5:6">
      <c r="E7427" t="s">
        <v>14100</v>
      </c>
      <c r="F7427" t="s">
        <v>971</v>
      </c>
    </row>
    <row r="7428" spans="5:6">
      <c r="E7428" t="s">
        <v>14101</v>
      </c>
      <c r="F7428" t="s">
        <v>4858</v>
      </c>
    </row>
    <row r="7429" spans="5:6">
      <c r="E7429" t="s">
        <v>14102</v>
      </c>
      <c r="F7429" t="s">
        <v>3023</v>
      </c>
    </row>
    <row r="7430" spans="5:6">
      <c r="E7430" t="s">
        <v>14103</v>
      </c>
      <c r="F7430" t="s">
        <v>2869</v>
      </c>
    </row>
    <row r="7431" spans="5:6">
      <c r="E7431" t="s">
        <v>14104</v>
      </c>
      <c r="F7431" t="s">
        <v>5043</v>
      </c>
    </row>
    <row r="7432" spans="5:6">
      <c r="E7432" t="s">
        <v>14105</v>
      </c>
      <c r="F7432" t="s">
        <v>2657</v>
      </c>
    </row>
    <row r="7433" spans="5:6">
      <c r="E7433" t="s">
        <v>14106</v>
      </c>
      <c r="F7433" t="s">
        <v>2665</v>
      </c>
    </row>
    <row r="7434" spans="5:6">
      <c r="E7434" t="s">
        <v>14107</v>
      </c>
      <c r="F7434" t="s">
        <v>3332</v>
      </c>
    </row>
    <row r="7435" spans="5:6">
      <c r="E7435" t="s">
        <v>14108</v>
      </c>
      <c r="F7435" t="s">
        <v>1956</v>
      </c>
    </row>
    <row r="7436" spans="5:6">
      <c r="E7436" t="s">
        <v>14109</v>
      </c>
      <c r="F7436" t="s">
        <v>3044</v>
      </c>
    </row>
    <row r="7437" spans="5:6">
      <c r="E7437" t="s">
        <v>14110</v>
      </c>
      <c r="F7437" t="s">
        <v>1795</v>
      </c>
    </row>
    <row r="7438" spans="5:6">
      <c r="E7438" t="s">
        <v>14111</v>
      </c>
      <c r="F7438" t="s">
        <v>4982</v>
      </c>
    </row>
    <row r="7439" spans="5:6">
      <c r="E7439" t="s">
        <v>14112</v>
      </c>
      <c r="F7439" t="s">
        <v>817</v>
      </c>
    </row>
    <row r="7440" spans="5:6">
      <c r="E7440" t="s">
        <v>14113</v>
      </c>
      <c r="F7440" t="s">
        <v>4391</v>
      </c>
    </row>
    <row r="7441" spans="5:6">
      <c r="E7441" t="s">
        <v>14114</v>
      </c>
      <c r="F7441" t="s">
        <v>1789</v>
      </c>
    </row>
    <row r="7442" spans="5:6">
      <c r="E7442" t="s">
        <v>14115</v>
      </c>
      <c r="F7442" t="s">
        <v>633</v>
      </c>
    </row>
    <row r="7443" spans="5:6">
      <c r="E7443" t="s">
        <v>14116</v>
      </c>
      <c r="F7443" t="s">
        <v>5096</v>
      </c>
    </row>
    <row r="7444" spans="5:6">
      <c r="E7444" t="s">
        <v>14117</v>
      </c>
      <c r="F7444" t="s">
        <v>844</v>
      </c>
    </row>
    <row r="7445" spans="5:6">
      <c r="E7445" t="s">
        <v>14118</v>
      </c>
      <c r="F7445" t="s">
        <v>1429</v>
      </c>
    </row>
    <row r="7446" spans="5:6">
      <c r="E7446" t="s">
        <v>14119</v>
      </c>
      <c r="F7446" t="s">
        <v>1931</v>
      </c>
    </row>
    <row r="7447" spans="5:6">
      <c r="E7447" t="s">
        <v>14120</v>
      </c>
      <c r="F7447" t="s">
        <v>1090</v>
      </c>
    </row>
    <row r="7448" spans="5:6">
      <c r="E7448" t="s">
        <v>14121</v>
      </c>
      <c r="F7448" t="s">
        <v>1423</v>
      </c>
    </row>
    <row r="7449" spans="5:6">
      <c r="E7449" t="s">
        <v>14122</v>
      </c>
      <c r="F7449" t="s">
        <v>829</v>
      </c>
    </row>
    <row r="7450" spans="5:6">
      <c r="E7450" t="s">
        <v>14123</v>
      </c>
      <c r="F7450" t="s">
        <v>5014</v>
      </c>
    </row>
    <row r="7451" spans="5:6">
      <c r="E7451" t="s">
        <v>14124</v>
      </c>
      <c r="F7451" t="s">
        <v>1663</v>
      </c>
    </row>
    <row r="7452" spans="5:6">
      <c r="E7452" t="s">
        <v>14125</v>
      </c>
      <c r="F7452" t="s">
        <v>5252</v>
      </c>
    </row>
    <row r="7453" spans="5:6">
      <c r="E7453" t="s">
        <v>14126</v>
      </c>
      <c r="F7453" t="s">
        <v>3374</v>
      </c>
    </row>
    <row r="7454" spans="5:6">
      <c r="E7454" t="s">
        <v>14127</v>
      </c>
      <c r="F7454" t="s">
        <v>527</v>
      </c>
    </row>
    <row r="7455" spans="5:6">
      <c r="E7455" t="s">
        <v>14128</v>
      </c>
      <c r="F7455" t="s">
        <v>3180</v>
      </c>
    </row>
    <row r="7456" spans="5:6">
      <c r="E7456" t="s">
        <v>14129</v>
      </c>
      <c r="F7456" t="s">
        <v>2523</v>
      </c>
    </row>
    <row r="7457" spans="5:6">
      <c r="E7457" t="s">
        <v>14130</v>
      </c>
      <c r="F7457" t="s">
        <v>4695</v>
      </c>
    </row>
    <row r="7458" spans="5:6">
      <c r="E7458" t="s">
        <v>14131</v>
      </c>
      <c r="F7458" t="s">
        <v>5306</v>
      </c>
    </row>
    <row r="7459" spans="5:6">
      <c r="E7459" t="s">
        <v>14132</v>
      </c>
      <c r="F7459" t="s">
        <v>4484</v>
      </c>
    </row>
    <row r="7460" spans="5:6">
      <c r="E7460" t="s">
        <v>14133</v>
      </c>
      <c r="F7460" t="s">
        <v>3992</v>
      </c>
    </row>
    <row r="7461" spans="5:6">
      <c r="E7461" t="s">
        <v>14134</v>
      </c>
      <c r="F7461" t="s">
        <v>4682</v>
      </c>
    </row>
    <row r="7462" spans="5:6">
      <c r="E7462" t="s">
        <v>14135</v>
      </c>
      <c r="F7462" t="s">
        <v>3213</v>
      </c>
    </row>
    <row r="7463" spans="5:6">
      <c r="E7463" t="s">
        <v>14136</v>
      </c>
      <c r="F7463" t="s">
        <v>2316</v>
      </c>
    </row>
    <row r="7464" spans="5:6">
      <c r="E7464" t="s">
        <v>14137</v>
      </c>
      <c r="F7464" t="s">
        <v>4705</v>
      </c>
    </row>
    <row r="7465" spans="5:6">
      <c r="E7465" t="s">
        <v>14138</v>
      </c>
      <c r="F7465" t="s">
        <v>4611</v>
      </c>
    </row>
    <row r="7466" spans="5:6">
      <c r="E7466" t="s">
        <v>14139</v>
      </c>
      <c r="F7466" t="s">
        <v>4308</v>
      </c>
    </row>
    <row r="7467" spans="5:6">
      <c r="E7467" t="s">
        <v>5051</v>
      </c>
      <c r="F7467" t="s">
        <v>3641</v>
      </c>
    </row>
    <row r="7468" spans="5:6">
      <c r="E7468" t="s">
        <v>14140</v>
      </c>
      <c r="F7468" t="s">
        <v>5142</v>
      </c>
    </row>
    <row r="7469" spans="5:6">
      <c r="E7469" t="s">
        <v>14141</v>
      </c>
      <c r="F7469" t="s">
        <v>5276</v>
      </c>
    </row>
    <row r="7470" spans="5:6">
      <c r="E7470" t="s">
        <v>1725</v>
      </c>
      <c r="F7470" t="s">
        <v>5077</v>
      </c>
    </row>
    <row r="7471" spans="5:6">
      <c r="E7471" t="s">
        <v>14142</v>
      </c>
      <c r="F7471" t="s">
        <v>1446</v>
      </c>
    </row>
    <row r="7472" spans="5:6">
      <c r="E7472" t="s">
        <v>14143</v>
      </c>
      <c r="F7472" t="s">
        <v>2334</v>
      </c>
    </row>
    <row r="7473" spans="5:6">
      <c r="E7473" t="s">
        <v>14144</v>
      </c>
      <c r="F7473" t="s">
        <v>395</v>
      </c>
    </row>
    <row r="7474" spans="5:6">
      <c r="E7474" t="s">
        <v>14145</v>
      </c>
      <c r="F7474" t="s">
        <v>2289</v>
      </c>
    </row>
    <row r="7475" spans="5:6">
      <c r="E7475" t="s">
        <v>14146</v>
      </c>
      <c r="F7475" t="s">
        <v>1016</v>
      </c>
    </row>
    <row r="7476" spans="5:6">
      <c r="E7476" t="s">
        <v>14147</v>
      </c>
      <c r="F7476" t="s">
        <v>2179</v>
      </c>
    </row>
    <row r="7477" spans="5:6">
      <c r="E7477" t="s">
        <v>14148</v>
      </c>
      <c r="F7477" t="s">
        <v>2476</v>
      </c>
    </row>
    <row r="7478" spans="5:6">
      <c r="E7478" t="s">
        <v>14149</v>
      </c>
      <c r="F7478" t="s">
        <v>2390</v>
      </c>
    </row>
    <row r="7479" spans="5:6">
      <c r="E7479" t="s">
        <v>1775</v>
      </c>
      <c r="F7479" t="s">
        <v>931</v>
      </c>
    </row>
    <row r="7480" spans="5:6">
      <c r="E7480" t="s">
        <v>14150</v>
      </c>
      <c r="F7480" t="s">
        <v>5149</v>
      </c>
    </row>
    <row r="7481" spans="5:6">
      <c r="E7481" t="s">
        <v>14151</v>
      </c>
      <c r="F7481" t="s">
        <v>1510</v>
      </c>
    </row>
    <row r="7482" spans="5:6">
      <c r="E7482" t="s">
        <v>14152</v>
      </c>
      <c r="F7482" t="s">
        <v>5062</v>
      </c>
    </row>
    <row r="7483" spans="5:6">
      <c r="E7483" t="s">
        <v>14153</v>
      </c>
      <c r="F7483" t="s">
        <v>3821</v>
      </c>
    </row>
    <row r="7484" spans="5:6">
      <c r="E7484" t="s">
        <v>14154</v>
      </c>
      <c r="F7484" t="s">
        <v>3436</v>
      </c>
    </row>
    <row r="7485" spans="5:6">
      <c r="E7485" t="s">
        <v>14155</v>
      </c>
      <c r="F7485" t="s">
        <v>3828</v>
      </c>
    </row>
    <row r="7486" spans="5:6">
      <c r="E7486" t="s">
        <v>14156</v>
      </c>
      <c r="F7486" t="s">
        <v>3658</v>
      </c>
    </row>
    <row r="7487" spans="5:6">
      <c r="E7487" t="s">
        <v>14157</v>
      </c>
      <c r="F7487" t="s">
        <v>5176</v>
      </c>
    </row>
    <row r="7488" spans="5:6">
      <c r="E7488" t="s">
        <v>2207</v>
      </c>
      <c r="F7488" t="s">
        <v>1698</v>
      </c>
    </row>
    <row r="7489" spans="5:6">
      <c r="E7489" t="s">
        <v>14158</v>
      </c>
      <c r="F7489" t="s">
        <v>4735</v>
      </c>
    </row>
    <row r="7490" spans="5:6">
      <c r="E7490" t="s">
        <v>14159</v>
      </c>
      <c r="F7490" t="s">
        <v>4778</v>
      </c>
    </row>
    <row r="7491" spans="5:6">
      <c r="E7491" t="s">
        <v>14160</v>
      </c>
      <c r="F7491" t="s">
        <v>4895</v>
      </c>
    </row>
    <row r="7492" spans="5:6">
      <c r="E7492" t="s">
        <v>14161</v>
      </c>
      <c r="F7492" t="s">
        <v>5265</v>
      </c>
    </row>
    <row r="7493" spans="5:6">
      <c r="E7493" t="s">
        <v>14162</v>
      </c>
      <c r="F7493" t="s">
        <v>567</v>
      </c>
    </row>
    <row r="7494" spans="5:6">
      <c r="E7494" t="s">
        <v>14163</v>
      </c>
      <c r="F7494" t="s">
        <v>2686</v>
      </c>
    </row>
    <row r="7495" spans="5:6">
      <c r="E7495" t="s">
        <v>14164</v>
      </c>
      <c r="F7495" t="s">
        <v>3207</v>
      </c>
    </row>
    <row r="7496" spans="5:6">
      <c r="E7496" t="s">
        <v>14165</v>
      </c>
      <c r="F7496" t="s">
        <v>858</v>
      </c>
    </row>
    <row r="7497" spans="5:6">
      <c r="E7497" t="s">
        <v>14166</v>
      </c>
      <c r="F7497" t="s">
        <v>172</v>
      </c>
    </row>
    <row r="7498" spans="5:6">
      <c r="E7498" t="s">
        <v>14167</v>
      </c>
      <c r="F7498" t="s">
        <v>3252</v>
      </c>
    </row>
    <row r="7499" spans="5:6">
      <c r="E7499" t="s">
        <v>14168</v>
      </c>
      <c r="F7499" t="s">
        <v>1733</v>
      </c>
    </row>
    <row r="7500" spans="5:6">
      <c r="E7500" t="s">
        <v>14169</v>
      </c>
      <c r="F7500" t="s">
        <v>4204</v>
      </c>
    </row>
    <row r="7501" spans="5:6">
      <c r="E7501" t="s">
        <v>14170</v>
      </c>
      <c r="F7501" t="s">
        <v>3664</v>
      </c>
    </row>
    <row r="7502" spans="5:6">
      <c r="E7502" t="s">
        <v>1697</v>
      </c>
      <c r="F7502" t="s">
        <v>5244</v>
      </c>
    </row>
    <row r="7503" spans="5:6">
      <c r="E7503" t="s">
        <v>14171</v>
      </c>
      <c r="F7503" t="s">
        <v>4709</v>
      </c>
    </row>
    <row r="7504" spans="5:6">
      <c r="E7504" t="s">
        <v>14172</v>
      </c>
      <c r="F7504" t="s">
        <v>3160</v>
      </c>
    </row>
    <row r="7505" spans="5:6">
      <c r="E7505" t="s">
        <v>14173</v>
      </c>
      <c r="F7505" t="s">
        <v>5033</v>
      </c>
    </row>
    <row r="7506" spans="5:6">
      <c r="E7506" t="s">
        <v>14174</v>
      </c>
      <c r="F7506" t="s">
        <v>4217</v>
      </c>
    </row>
    <row r="7507" spans="5:6">
      <c r="E7507" t="s">
        <v>14175</v>
      </c>
      <c r="F7507" t="s">
        <v>455</v>
      </c>
    </row>
    <row r="7508" spans="5:6">
      <c r="E7508" t="s">
        <v>14176</v>
      </c>
      <c r="F7508" t="s">
        <v>609</v>
      </c>
    </row>
    <row r="7509" spans="5:6">
      <c r="E7509" t="s">
        <v>14177</v>
      </c>
      <c r="F7509" t="s">
        <v>3949</v>
      </c>
    </row>
    <row r="7510" spans="5:6">
      <c r="E7510" t="s">
        <v>14178</v>
      </c>
      <c r="F7510" t="s">
        <v>596</v>
      </c>
    </row>
    <row r="7511" spans="5:6">
      <c r="E7511" t="s">
        <v>14179</v>
      </c>
      <c r="F7511" t="s">
        <v>1284</v>
      </c>
    </row>
    <row r="7512" spans="5:6">
      <c r="E7512" t="s">
        <v>14180</v>
      </c>
      <c r="F7512" t="s">
        <v>4955</v>
      </c>
    </row>
    <row r="7513" spans="5:6">
      <c r="E7513" t="s">
        <v>14181</v>
      </c>
      <c r="F7513" t="s">
        <v>2362</v>
      </c>
    </row>
    <row r="7514" spans="5:6">
      <c r="E7514" t="s">
        <v>14182</v>
      </c>
      <c r="F7514" t="s">
        <v>1920</v>
      </c>
    </row>
    <row r="7515" spans="5:6">
      <c r="E7515" t="s">
        <v>14183</v>
      </c>
      <c r="F7515" t="s">
        <v>3319</v>
      </c>
    </row>
    <row r="7516" spans="5:6">
      <c r="E7516" t="s">
        <v>14184</v>
      </c>
      <c r="F7516" t="s">
        <v>2430</v>
      </c>
    </row>
    <row r="7517" spans="5:6">
      <c r="E7517" t="s">
        <v>14185</v>
      </c>
      <c r="F7517" t="s">
        <v>3584</v>
      </c>
    </row>
    <row r="7518" spans="5:6">
      <c r="E7518" t="s">
        <v>14186</v>
      </c>
      <c r="F7518" t="s">
        <v>131</v>
      </c>
    </row>
    <row r="7519" spans="5:6">
      <c r="E7519" t="s">
        <v>14187</v>
      </c>
      <c r="F7519" t="s">
        <v>5226</v>
      </c>
    </row>
    <row r="7520" spans="5:6">
      <c r="E7520" t="s">
        <v>14188</v>
      </c>
      <c r="F7520" t="s">
        <v>2716</v>
      </c>
    </row>
    <row r="7521" spans="5:6">
      <c r="E7521" t="s">
        <v>14189</v>
      </c>
      <c r="F7521" t="s">
        <v>4921</v>
      </c>
    </row>
    <row r="7522" spans="5:6">
      <c r="E7522" t="s">
        <v>14190</v>
      </c>
      <c r="F7522" t="s">
        <v>1677</v>
      </c>
    </row>
    <row r="7523" spans="5:6">
      <c r="E7523" t="s">
        <v>14191</v>
      </c>
      <c r="F7523" t="s">
        <v>2855</v>
      </c>
    </row>
    <row r="7524" spans="5:6">
      <c r="E7524" t="s">
        <v>14192</v>
      </c>
      <c r="F7524" t="s">
        <v>1339</v>
      </c>
    </row>
    <row r="7525" spans="5:6">
      <c r="E7525" t="s">
        <v>14193</v>
      </c>
      <c r="F7525" t="s">
        <v>3349</v>
      </c>
    </row>
    <row r="7526" spans="5:6">
      <c r="E7526" t="s">
        <v>14194</v>
      </c>
      <c r="F7526" t="s">
        <v>4460</v>
      </c>
    </row>
    <row r="7527" spans="5:6">
      <c r="E7527" t="s">
        <v>14195</v>
      </c>
      <c r="F7527" t="s">
        <v>2982</v>
      </c>
    </row>
    <row r="7528" spans="5:6">
      <c r="E7528" t="s">
        <v>14196</v>
      </c>
      <c r="F7528" t="s">
        <v>4249</v>
      </c>
    </row>
    <row r="7529" spans="5:6">
      <c r="E7529" t="s">
        <v>14197</v>
      </c>
      <c r="F7529" t="s">
        <v>145</v>
      </c>
    </row>
    <row r="7530" spans="5:6">
      <c r="E7530" t="s">
        <v>14198</v>
      </c>
      <c r="F7530" t="s">
        <v>3791</v>
      </c>
    </row>
    <row r="7531" spans="5:6">
      <c r="E7531" t="s">
        <v>14199</v>
      </c>
      <c r="F7531" t="s">
        <v>982</v>
      </c>
    </row>
    <row r="7532" spans="5:6">
      <c r="E7532" t="s">
        <v>14200</v>
      </c>
      <c r="F7532" t="s">
        <v>48</v>
      </c>
    </row>
    <row r="7533" spans="5:6">
      <c r="E7533" t="s">
        <v>14201</v>
      </c>
      <c r="F7533" t="s">
        <v>4086</v>
      </c>
    </row>
    <row r="7534" spans="5:6">
      <c r="E7534" t="s">
        <v>14202</v>
      </c>
      <c r="F7534" t="s">
        <v>4667</v>
      </c>
    </row>
    <row r="7535" spans="5:6">
      <c r="E7535" t="s">
        <v>14203</v>
      </c>
      <c r="F7535" t="s">
        <v>3809</v>
      </c>
    </row>
    <row r="7536" spans="5:6">
      <c r="E7536" t="s">
        <v>14204</v>
      </c>
      <c r="F7536" t="s">
        <v>2749</v>
      </c>
    </row>
    <row r="7537" spans="5:6">
      <c r="E7537" t="s">
        <v>14205</v>
      </c>
      <c r="F7537" t="s">
        <v>1720</v>
      </c>
    </row>
    <row r="7538" spans="5:6">
      <c r="E7538" t="s">
        <v>14206</v>
      </c>
      <c r="F7538" t="s">
        <v>2385</v>
      </c>
    </row>
    <row r="7539" spans="5:6">
      <c r="E7539" t="s">
        <v>14207</v>
      </c>
      <c r="F7539" t="s">
        <v>5196</v>
      </c>
    </row>
    <row r="7540" spans="5:6">
      <c r="E7540" t="s">
        <v>14208</v>
      </c>
      <c r="F7540" t="s">
        <v>4832</v>
      </c>
    </row>
    <row r="7541" spans="5:6">
      <c r="E7541" t="s">
        <v>14209</v>
      </c>
      <c r="F7541" t="s">
        <v>4517</v>
      </c>
    </row>
    <row r="7542" spans="5:6">
      <c r="E7542" t="s">
        <v>14210</v>
      </c>
      <c r="F7542" t="s">
        <v>3100</v>
      </c>
    </row>
    <row r="7543" spans="5:6">
      <c r="E7543" t="s">
        <v>14211</v>
      </c>
      <c r="F7543" t="s">
        <v>3860</v>
      </c>
    </row>
    <row r="7544" spans="5:6">
      <c r="E7544" t="s">
        <v>14212</v>
      </c>
      <c r="F7544" t="s">
        <v>1222</v>
      </c>
    </row>
    <row r="7545" spans="5:6">
      <c r="E7545" t="s">
        <v>14213</v>
      </c>
      <c r="F7545" t="s">
        <v>4190</v>
      </c>
    </row>
    <row r="7546" spans="5:6">
      <c r="E7546" t="s">
        <v>14214</v>
      </c>
      <c r="F7546" t="s">
        <v>1996</v>
      </c>
    </row>
    <row r="7547" spans="5:6">
      <c r="E7547" t="s">
        <v>14215</v>
      </c>
      <c r="F7547" t="s">
        <v>240</v>
      </c>
    </row>
    <row r="7548" spans="5:6">
      <c r="E7548" t="s">
        <v>14216</v>
      </c>
      <c r="F7548" t="s">
        <v>2194</v>
      </c>
    </row>
    <row r="7549" spans="5:6">
      <c r="E7549" t="s">
        <v>14217</v>
      </c>
      <c r="F7549" t="s">
        <v>851</v>
      </c>
    </row>
    <row r="7550" spans="5:6">
      <c r="E7550" t="s">
        <v>14218</v>
      </c>
      <c r="F7550" t="s">
        <v>1009</v>
      </c>
    </row>
    <row r="7551" spans="5:6">
      <c r="E7551" t="s">
        <v>14219</v>
      </c>
      <c r="F7551" t="s">
        <v>2876</v>
      </c>
    </row>
    <row r="7552" spans="5:6">
      <c r="E7552" t="s">
        <v>14220</v>
      </c>
      <c r="F7552" t="s">
        <v>3361</v>
      </c>
    </row>
    <row r="7553" spans="5:6">
      <c r="E7553" t="s">
        <v>14221</v>
      </c>
      <c r="F7553" t="s">
        <v>1367</v>
      </c>
    </row>
    <row r="7554" spans="5:6">
      <c r="E7554" t="s">
        <v>14222</v>
      </c>
      <c r="F7554" t="s">
        <v>4348</v>
      </c>
    </row>
    <row r="7555" spans="5:6">
      <c r="E7555" t="s">
        <v>14223</v>
      </c>
      <c r="F7555" t="s">
        <v>297</v>
      </c>
    </row>
    <row r="7556" spans="5:6">
      <c r="E7556" t="s">
        <v>14224</v>
      </c>
      <c r="F7556" t="s">
        <v>2502</v>
      </c>
    </row>
    <row r="7557" spans="5:6">
      <c r="E7557" t="s">
        <v>14225</v>
      </c>
      <c r="F7557" t="s">
        <v>2186</v>
      </c>
    </row>
    <row r="7558" spans="5:6">
      <c r="E7558" t="s">
        <v>14226</v>
      </c>
      <c r="F7558" t="s">
        <v>510</v>
      </c>
    </row>
    <row r="7559" spans="5:6">
      <c r="E7559" t="s">
        <v>14227</v>
      </c>
      <c r="F7559" t="s">
        <v>14228</v>
      </c>
    </row>
    <row r="7560" spans="5:6">
      <c r="E7560" t="s">
        <v>14229</v>
      </c>
      <c r="F7560" t="s">
        <v>14230</v>
      </c>
    </row>
    <row r="7561" spans="5:6">
      <c r="E7561" t="s">
        <v>14231</v>
      </c>
      <c r="F7561" t="s">
        <v>14232</v>
      </c>
    </row>
    <row r="7562" spans="5:6">
      <c r="E7562" t="s">
        <v>14233</v>
      </c>
      <c r="F7562" t="s">
        <v>14234</v>
      </c>
    </row>
    <row r="7563" spans="5:6">
      <c r="E7563" t="s">
        <v>14235</v>
      </c>
      <c r="F7563" t="s">
        <v>14236</v>
      </c>
    </row>
    <row r="7564" spans="5:6">
      <c r="E7564" t="s">
        <v>14237</v>
      </c>
      <c r="F7564" t="s">
        <v>14238</v>
      </c>
    </row>
    <row r="7565" spans="5:6">
      <c r="E7565" t="s">
        <v>14239</v>
      </c>
      <c r="F7565" t="s">
        <v>14240</v>
      </c>
    </row>
    <row r="7566" spans="5:6">
      <c r="E7566" t="s">
        <v>14241</v>
      </c>
      <c r="F7566" t="s">
        <v>14242</v>
      </c>
    </row>
    <row r="7567" spans="5:6">
      <c r="E7567" t="s">
        <v>14243</v>
      </c>
      <c r="F7567" t="s">
        <v>14244</v>
      </c>
    </row>
    <row r="7568" spans="5:6">
      <c r="E7568" t="s">
        <v>2295</v>
      </c>
      <c r="F7568" t="s">
        <v>14245</v>
      </c>
    </row>
    <row r="7569" spans="5:6">
      <c r="E7569" t="s">
        <v>14246</v>
      </c>
      <c r="F7569" t="s">
        <v>14247</v>
      </c>
    </row>
    <row r="7570" spans="5:6">
      <c r="E7570" t="s">
        <v>2035</v>
      </c>
      <c r="F7570" t="s">
        <v>14248</v>
      </c>
    </row>
    <row r="7571" spans="5:6">
      <c r="E7571" t="s">
        <v>14249</v>
      </c>
      <c r="F7571" t="s">
        <v>14250</v>
      </c>
    </row>
    <row r="7572" spans="5:6">
      <c r="E7572" t="s">
        <v>14251</v>
      </c>
      <c r="F7572" t="s">
        <v>14252</v>
      </c>
    </row>
    <row r="7573" spans="5:6">
      <c r="E7573" t="s">
        <v>14253</v>
      </c>
      <c r="F7573" t="s">
        <v>14254</v>
      </c>
    </row>
    <row r="7574" spans="5:6">
      <c r="E7574" t="s">
        <v>14255</v>
      </c>
      <c r="F7574" t="s">
        <v>14256</v>
      </c>
    </row>
    <row r="7575" spans="5:6">
      <c r="E7575" t="s">
        <v>14257</v>
      </c>
      <c r="F7575" t="s">
        <v>14258</v>
      </c>
    </row>
    <row r="7576" spans="5:6">
      <c r="E7576" t="s">
        <v>14259</v>
      </c>
      <c r="F7576" t="s">
        <v>14260</v>
      </c>
    </row>
    <row r="7577" spans="5:6">
      <c r="E7577" t="s">
        <v>14261</v>
      </c>
      <c r="F7577" t="s">
        <v>14262</v>
      </c>
    </row>
    <row r="7578" spans="5:6">
      <c r="E7578" t="s">
        <v>14263</v>
      </c>
      <c r="F7578" t="s">
        <v>14264</v>
      </c>
    </row>
    <row r="7579" spans="5:6">
      <c r="E7579" t="s">
        <v>14265</v>
      </c>
      <c r="F7579" t="s">
        <v>14266</v>
      </c>
    </row>
    <row r="7580" spans="5:6">
      <c r="E7580" t="s">
        <v>14267</v>
      </c>
      <c r="F7580" t="s">
        <v>14268</v>
      </c>
    </row>
    <row r="7581" spans="5:6">
      <c r="E7581" t="s">
        <v>14269</v>
      </c>
      <c r="F7581" t="s">
        <v>14270</v>
      </c>
    </row>
    <row r="7582" spans="5:6">
      <c r="E7582" t="s">
        <v>14271</v>
      </c>
      <c r="F7582" t="s">
        <v>14272</v>
      </c>
    </row>
    <row r="7583" spans="5:6">
      <c r="E7583" t="s">
        <v>14273</v>
      </c>
      <c r="F7583" t="s">
        <v>14274</v>
      </c>
    </row>
    <row r="7584" spans="5:6">
      <c r="E7584" t="s">
        <v>14275</v>
      </c>
      <c r="F7584" t="s">
        <v>14276</v>
      </c>
    </row>
    <row r="7585" spans="5:6">
      <c r="E7585" t="s">
        <v>14277</v>
      </c>
      <c r="F7585" t="s">
        <v>14278</v>
      </c>
    </row>
    <row r="7586" spans="5:6">
      <c r="E7586" t="s">
        <v>14279</v>
      </c>
      <c r="F7586" t="s">
        <v>14280</v>
      </c>
    </row>
    <row r="7587" spans="5:6">
      <c r="E7587" t="s">
        <v>14281</v>
      </c>
      <c r="F7587" t="s">
        <v>14282</v>
      </c>
    </row>
    <row r="7588" spans="5:6">
      <c r="E7588" t="s">
        <v>14283</v>
      </c>
      <c r="F7588" t="s">
        <v>14284</v>
      </c>
    </row>
    <row r="7589" spans="5:6">
      <c r="E7589" t="s">
        <v>14285</v>
      </c>
      <c r="F7589" t="s">
        <v>14286</v>
      </c>
    </row>
    <row r="7590" spans="5:6">
      <c r="E7590" t="s">
        <v>14287</v>
      </c>
      <c r="F7590" t="s">
        <v>14288</v>
      </c>
    </row>
    <row r="7591" spans="5:6">
      <c r="E7591" t="s">
        <v>14289</v>
      </c>
      <c r="F7591" t="s">
        <v>14290</v>
      </c>
    </row>
    <row r="7592" spans="5:6">
      <c r="E7592" t="s">
        <v>14291</v>
      </c>
      <c r="F7592" t="s">
        <v>14292</v>
      </c>
    </row>
    <row r="7593" spans="5:6">
      <c r="E7593" t="s">
        <v>14293</v>
      </c>
      <c r="F7593" t="s">
        <v>14294</v>
      </c>
    </row>
    <row r="7594" spans="5:6">
      <c r="E7594" t="s">
        <v>14295</v>
      </c>
      <c r="F7594" t="s">
        <v>14296</v>
      </c>
    </row>
    <row r="7595" spans="5:6">
      <c r="E7595" t="s">
        <v>14297</v>
      </c>
      <c r="F7595" t="s">
        <v>14298</v>
      </c>
    </row>
    <row r="7596" spans="5:6">
      <c r="E7596" t="s">
        <v>14299</v>
      </c>
      <c r="F7596" t="s">
        <v>14300</v>
      </c>
    </row>
    <row r="7597" spans="5:6">
      <c r="E7597" t="s">
        <v>14301</v>
      </c>
      <c r="F7597" t="s">
        <v>14302</v>
      </c>
    </row>
    <row r="7598" spans="5:6">
      <c r="E7598" t="s">
        <v>14303</v>
      </c>
      <c r="F7598" t="s">
        <v>14304</v>
      </c>
    </row>
    <row r="7599" spans="5:6">
      <c r="E7599" t="s">
        <v>14305</v>
      </c>
      <c r="F7599" t="s">
        <v>14306</v>
      </c>
    </row>
    <row r="7600" spans="5:6">
      <c r="E7600" t="s">
        <v>14307</v>
      </c>
      <c r="F7600" t="s">
        <v>14308</v>
      </c>
    </row>
    <row r="7601" spans="5:6">
      <c r="E7601" t="s">
        <v>14309</v>
      </c>
      <c r="F7601" t="s">
        <v>14310</v>
      </c>
    </row>
    <row r="7602" spans="5:6">
      <c r="E7602" t="s">
        <v>14311</v>
      </c>
      <c r="F7602" t="s">
        <v>14312</v>
      </c>
    </row>
    <row r="7603" spans="5:6">
      <c r="E7603" t="s">
        <v>14313</v>
      </c>
      <c r="F7603" t="s">
        <v>14314</v>
      </c>
    </row>
    <row r="7604" spans="5:6">
      <c r="E7604" t="s">
        <v>14315</v>
      </c>
      <c r="F7604" t="s">
        <v>14316</v>
      </c>
    </row>
    <row r="7605" spans="5:6">
      <c r="E7605" t="s">
        <v>14317</v>
      </c>
      <c r="F7605" t="s">
        <v>14318</v>
      </c>
    </row>
    <row r="7606" spans="5:6">
      <c r="E7606" t="s">
        <v>14319</v>
      </c>
      <c r="F7606" t="s">
        <v>14320</v>
      </c>
    </row>
    <row r="7607" spans="5:6">
      <c r="E7607" t="s">
        <v>14321</v>
      </c>
      <c r="F7607" t="s">
        <v>14322</v>
      </c>
    </row>
    <row r="7608" spans="5:6">
      <c r="E7608" t="s">
        <v>14323</v>
      </c>
      <c r="F7608" t="s">
        <v>14324</v>
      </c>
    </row>
    <row r="7609" spans="5:6">
      <c r="E7609" t="s">
        <v>14325</v>
      </c>
      <c r="F7609" t="s">
        <v>14326</v>
      </c>
    </row>
    <row r="7610" spans="5:6">
      <c r="E7610" t="s">
        <v>14327</v>
      </c>
      <c r="F7610" t="s">
        <v>14328</v>
      </c>
    </row>
    <row r="7611" spans="5:6">
      <c r="E7611" t="s">
        <v>14329</v>
      </c>
      <c r="F7611" t="s">
        <v>14330</v>
      </c>
    </row>
    <row r="7612" spans="5:6">
      <c r="E7612" t="s">
        <v>14331</v>
      </c>
      <c r="F7612" t="s">
        <v>14332</v>
      </c>
    </row>
    <row r="7613" spans="5:6">
      <c r="E7613" t="s">
        <v>14333</v>
      </c>
      <c r="F7613" t="s">
        <v>14334</v>
      </c>
    </row>
    <row r="7614" spans="5:6">
      <c r="E7614" t="s">
        <v>14335</v>
      </c>
      <c r="F7614" t="s">
        <v>14336</v>
      </c>
    </row>
    <row r="7615" spans="5:6">
      <c r="E7615" t="s">
        <v>14337</v>
      </c>
      <c r="F7615" t="s">
        <v>14338</v>
      </c>
    </row>
    <row r="7616" spans="5:6">
      <c r="E7616" t="s">
        <v>14339</v>
      </c>
      <c r="F7616" t="s">
        <v>14340</v>
      </c>
    </row>
    <row r="7617" spans="5:6">
      <c r="E7617" t="s">
        <v>14341</v>
      </c>
      <c r="F7617" t="s">
        <v>14342</v>
      </c>
    </row>
    <row r="7618" spans="5:6">
      <c r="E7618" t="s">
        <v>14343</v>
      </c>
      <c r="F7618" t="s">
        <v>14344</v>
      </c>
    </row>
    <row r="7619" spans="5:6">
      <c r="E7619" t="s">
        <v>14345</v>
      </c>
      <c r="F7619" t="s">
        <v>14346</v>
      </c>
    </row>
    <row r="7620" spans="5:6">
      <c r="E7620" t="s">
        <v>14347</v>
      </c>
      <c r="F7620" t="s">
        <v>14348</v>
      </c>
    </row>
    <row r="7621" spans="5:6">
      <c r="E7621" t="s">
        <v>14349</v>
      </c>
      <c r="F7621" t="s">
        <v>14350</v>
      </c>
    </row>
    <row r="7622" spans="5:6">
      <c r="E7622" t="s">
        <v>14351</v>
      </c>
      <c r="F7622" t="s">
        <v>14352</v>
      </c>
    </row>
    <row r="7623" spans="5:6">
      <c r="E7623" t="s">
        <v>14353</v>
      </c>
      <c r="F7623" t="s">
        <v>14354</v>
      </c>
    </row>
    <row r="7624" spans="5:6">
      <c r="E7624" t="s">
        <v>14355</v>
      </c>
      <c r="F7624" t="s">
        <v>14356</v>
      </c>
    </row>
    <row r="7625" spans="5:6">
      <c r="E7625" t="s">
        <v>14357</v>
      </c>
      <c r="F7625" t="s">
        <v>14358</v>
      </c>
    </row>
    <row r="7626" spans="5:6">
      <c r="E7626" t="s">
        <v>14359</v>
      </c>
      <c r="F7626" t="s">
        <v>14360</v>
      </c>
    </row>
    <row r="7627" spans="5:6">
      <c r="E7627" t="s">
        <v>14361</v>
      </c>
      <c r="F7627" t="s">
        <v>14362</v>
      </c>
    </row>
    <row r="7628" spans="5:6">
      <c r="E7628" t="s">
        <v>14363</v>
      </c>
      <c r="F7628" t="s">
        <v>14364</v>
      </c>
    </row>
    <row r="7629" spans="5:6">
      <c r="E7629" t="s">
        <v>14365</v>
      </c>
      <c r="F7629" t="s">
        <v>14366</v>
      </c>
    </row>
    <row r="7630" spans="5:6">
      <c r="E7630" t="s">
        <v>14367</v>
      </c>
      <c r="F7630" t="s">
        <v>14368</v>
      </c>
    </row>
    <row r="7631" spans="5:6">
      <c r="E7631" t="s">
        <v>14369</v>
      </c>
      <c r="F7631" t="s">
        <v>14370</v>
      </c>
    </row>
    <row r="7632" spans="5:6">
      <c r="E7632" t="s">
        <v>14371</v>
      </c>
      <c r="F7632" t="s">
        <v>14372</v>
      </c>
    </row>
    <row r="7633" spans="5:6">
      <c r="E7633" t="s">
        <v>5055</v>
      </c>
      <c r="F7633" t="s">
        <v>14373</v>
      </c>
    </row>
    <row r="7634" spans="5:6">
      <c r="E7634" t="s">
        <v>14374</v>
      </c>
      <c r="F7634" t="s">
        <v>14375</v>
      </c>
    </row>
    <row r="7635" spans="5:6">
      <c r="E7635" t="s">
        <v>14376</v>
      </c>
      <c r="F7635" t="s">
        <v>14377</v>
      </c>
    </row>
    <row r="7636" spans="5:6">
      <c r="E7636" t="s">
        <v>14378</v>
      </c>
      <c r="F7636" t="s">
        <v>14379</v>
      </c>
    </row>
    <row r="7637" spans="5:6">
      <c r="E7637" t="s">
        <v>14380</v>
      </c>
      <c r="F7637" t="s">
        <v>14381</v>
      </c>
    </row>
    <row r="7638" spans="5:6">
      <c r="E7638" t="s">
        <v>14382</v>
      </c>
      <c r="F7638" t="s">
        <v>14383</v>
      </c>
    </row>
    <row r="7639" spans="5:6">
      <c r="E7639" t="s">
        <v>14384</v>
      </c>
      <c r="F7639" t="s">
        <v>14385</v>
      </c>
    </row>
    <row r="7640" spans="5:6">
      <c r="E7640" t="s">
        <v>14386</v>
      </c>
      <c r="F7640" t="s">
        <v>14387</v>
      </c>
    </row>
    <row r="7641" spans="5:6">
      <c r="E7641" t="s">
        <v>14388</v>
      </c>
      <c r="F7641" t="s">
        <v>14389</v>
      </c>
    </row>
    <row r="7642" spans="5:6">
      <c r="E7642" t="s">
        <v>14390</v>
      </c>
      <c r="F7642" t="s">
        <v>14391</v>
      </c>
    </row>
    <row r="7643" spans="5:6">
      <c r="E7643" t="s">
        <v>14392</v>
      </c>
      <c r="F7643" t="s">
        <v>14393</v>
      </c>
    </row>
    <row r="7644" spans="5:6">
      <c r="E7644" t="s">
        <v>14394</v>
      </c>
      <c r="F7644" t="s">
        <v>14395</v>
      </c>
    </row>
    <row r="7645" spans="5:6">
      <c r="E7645" t="s">
        <v>14396</v>
      </c>
      <c r="F7645" t="s">
        <v>14397</v>
      </c>
    </row>
    <row r="7646" spans="5:6">
      <c r="E7646" t="s">
        <v>5022</v>
      </c>
      <c r="F7646" t="s">
        <v>14398</v>
      </c>
    </row>
    <row r="7647" spans="5:6">
      <c r="E7647" t="s">
        <v>14399</v>
      </c>
      <c r="F7647" t="s">
        <v>14400</v>
      </c>
    </row>
    <row r="7648" spans="5:6">
      <c r="E7648" t="s">
        <v>14401</v>
      </c>
      <c r="F7648" t="s">
        <v>14402</v>
      </c>
    </row>
    <row r="7649" spans="5:6">
      <c r="E7649" t="s">
        <v>14403</v>
      </c>
      <c r="F7649" t="s">
        <v>14404</v>
      </c>
    </row>
    <row r="7650" spans="5:6">
      <c r="E7650" t="s">
        <v>14405</v>
      </c>
      <c r="F7650" t="s">
        <v>14406</v>
      </c>
    </row>
    <row r="7651" spans="5:6">
      <c r="E7651" t="s">
        <v>14407</v>
      </c>
      <c r="F7651" t="s">
        <v>14408</v>
      </c>
    </row>
    <row r="7652" spans="5:6">
      <c r="E7652" t="s">
        <v>14409</v>
      </c>
      <c r="F7652" t="s">
        <v>14410</v>
      </c>
    </row>
    <row r="7653" spans="5:6">
      <c r="E7653" t="s">
        <v>14411</v>
      </c>
      <c r="F7653" t="s">
        <v>14412</v>
      </c>
    </row>
    <row r="7654" spans="5:6">
      <c r="E7654" t="s">
        <v>14413</v>
      </c>
      <c r="F7654" t="s">
        <v>14414</v>
      </c>
    </row>
    <row r="7655" spans="5:6">
      <c r="E7655" t="s">
        <v>14415</v>
      </c>
      <c r="F7655" t="s">
        <v>14416</v>
      </c>
    </row>
    <row r="7656" spans="5:6">
      <c r="E7656" t="s">
        <v>5032</v>
      </c>
      <c r="F7656" t="s">
        <v>14417</v>
      </c>
    </row>
    <row r="7657" spans="5:6">
      <c r="E7657" t="s">
        <v>14418</v>
      </c>
      <c r="F7657" t="s">
        <v>3979</v>
      </c>
    </row>
    <row r="7658" spans="5:6">
      <c r="E7658" t="s">
        <v>14419</v>
      </c>
      <c r="F7658" t="s">
        <v>3984</v>
      </c>
    </row>
    <row r="7659" spans="5:6">
      <c r="E7659" t="s">
        <v>14420</v>
      </c>
      <c r="F7659" t="s">
        <v>3989</v>
      </c>
    </row>
    <row r="7660" spans="5:6">
      <c r="E7660" t="s">
        <v>14421</v>
      </c>
      <c r="F7660" t="s">
        <v>3994</v>
      </c>
    </row>
    <row r="7661" spans="5:6">
      <c r="E7661" t="s">
        <v>14422</v>
      </c>
      <c r="F7661" t="s">
        <v>14423</v>
      </c>
    </row>
    <row r="7662" spans="5:6">
      <c r="E7662" t="s">
        <v>14424</v>
      </c>
      <c r="F7662" t="s">
        <v>14425</v>
      </c>
    </row>
    <row r="7663" spans="5:6">
      <c r="E7663" t="s">
        <v>14426</v>
      </c>
      <c r="F7663" t="s">
        <v>14427</v>
      </c>
    </row>
    <row r="7664" spans="5:6">
      <c r="E7664" t="s">
        <v>14428</v>
      </c>
      <c r="F7664" t="s">
        <v>14429</v>
      </c>
    </row>
    <row r="7665" spans="5:6">
      <c r="E7665" t="s">
        <v>14430</v>
      </c>
      <c r="F7665" t="s">
        <v>14431</v>
      </c>
    </row>
    <row r="7666" spans="5:6">
      <c r="E7666" t="s">
        <v>14432</v>
      </c>
      <c r="F7666" t="s">
        <v>14433</v>
      </c>
    </row>
    <row r="7667" spans="5:6">
      <c r="E7667" t="s">
        <v>14434</v>
      </c>
      <c r="F7667" t="s">
        <v>14435</v>
      </c>
    </row>
    <row r="7668" spans="5:6">
      <c r="E7668" t="s">
        <v>14436</v>
      </c>
      <c r="F7668" t="s">
        <v>14437</v>
      </c>
    </row>
    <row r="7669" spans="5:6">
      <c r="E7669" t="s">
        <v>14438</v>
      </c>
      <c r="F7669" t="s">
        <v>14439</v>
      </c>
    </row>
    <row r="7670" spans="5:6">
      <c r="E7670" t="s">
        <v>14440</v>
      </c>
      <c r="F7670" t="s">
        <v>14441</v>
      </c>
    </row>
    <row r="7671" spans="5:6">
      <c r="E7671" t="s">
        <v>14442</v>
      </c>
      <c r="F7671" t="s">
        <v>14443</v>
      </c>
    </row>
    <row r="7672" spans="5:6">
      <c r="E7672" t="s">
        <v>14444</v>
      </c>
      <c r="F7672" t="s">
        <v>14445</v>
      </c>
    </row>
    <row r="7673" spans="5:6">
      <c r="E7673" t="s">
        <v>14446</v>
      </c>
      <c r="F7673" t="s">
        <v>14447</v>
      </c>
    </row>
    <row r="7674" spans="5:6">
      <c r="E7674" t="s">
        <v>14448</v>
      </c>
      <c r="F7674" t="s">
        <v>14449</v>
      </c>
    </row>
    <row r="7675" spans="5:6">
      <c r="E7675" t="s">
        <v>14450</v>
      </c>
      <c r="F7675" t="s">
        <v>14451</v>
      </c>
    </row>
    <row r="7676" spans="5:6">
      <c r="E7676" t="s">
        <v>14452</v>
      </c>
      <c r="F7676" t="s">
        <v>14453</v>
      </c>
    </row>
    <row r="7677" spans="5:6">
      <c r="E7677" t="s">
        <v>14454</v>
      </c>
      <c r="F7677" t="s">
        <v>14455</v>
      </c>
    </row>
    <row r="7678" spans="5:6">
      <c r="E7678" t="s">
        <v>14456</v>
      </c>
      <c r="F7678" t="s">
        <v>14457</v>
      </c>
    </row>
    <row r="7679" spans="5:6">
      <c r="E7679" t="s">
        <v>14458</v>
      </c>
      <c r="F7679" t="s">
        <v>14459</v>
      </c>
    </row>
    <row r="7680" spans="5:6">
      <c r="E7680" t="s">
        <v>14460</v>
      </c>
      <c r="F7680" t="s">
        <v>14461</v>
      </c>
    </row>
    <row r="7681" spans="5:6">
      <c r="E7681" t="s">
        <v>14462</v>
      </c>
      <c r="F7681" t="s">
        <v>14463</v>
      </c>
    </row>
    <row r="7682" spans="5:6">
      <c r="E7682" t="s">
        <v>14464</v>
      </c>
      <c r="F7682" t="s">
        <v>14465</v>
      </c>
    </row>
    <row r="7683" spans="5:6">
      <c r="E7683" t="s">
        <v>14466</v>
      </c>
      <c r="F7683" t="s">
        <v>14467</v>
      </c>
    </row>
    <row r="7684" spans="5:6">
      <c r="E7684" t="s">
        <v>14468</v>
      </c>
      <c r="F7684" t="s">
        <v>14469</v>
      </c>
    </row>
    <row r="7685" spans="5:6">
      <c r="E7685" t="s">
        <v>14470</v>
      </c>
      <c r="F7685" t="s">
        <v>14471</v>
      </c>
    </row>
    <row r="7686" spans="5:6">
      <c r="E7686" t="s">
        <v>4645</v>
      </c>
      <c r="F7686" t="s">
        <v>14472</v>
      </c>
    </row>
    <row r="7687" spans="5:6">
      <c r="E7687" t="s">
        <v>14473</v>
      </c>
      <c r="F7687" t="s">
        <v>14474</v>
      </c>
    </row>
    <row r="7688" spans="5:6">
      <c r="E7688" t="s">
        <v>14475</v>
      </c>
      <c r="F7688" t="s">
        <v>14476</v>
      </c>
    </row>
    <row r="7689" spans="5:6">
      <c r="E7689" t="s">
        <v>6463</v>
      </c>
      <c r="F7689" t="s">
        <v>14477</v>
      </c>
    </row>
    <row r="7690" spans="5:6">
      <c r="E7690" t="s">
        <v>4998</v>
      </c>
      <c r="F7690" t="s">
        <v>14478</v>
      </c>
    </row>
    <row r="7691" spans="5:6">
      <c r="E7691" t="s">
        <v>6474</v>
      </c>
      <c r="F7691" t="s">
        <v>14479</v>
      </c>
    </row>
    <row r="7692" spans="5:6">
      <c r="E7692" t="s">
        <v>1585</v>
      </c>
      <c r="F7692" t="s">
        <v>14480</v>
      </c>
    </row>
    <row r="7693" spans="5:6">
      <c r="E7693" t="s">
        <v>6500</v>
      </c>
      <c r="F7693" t="s">
        <v>14481</v>
      </c>
    </row>
    <row r="7694" spans="5:6">
      <c r="E7694" t="s">
        <v>14482</v>
      </c>
      <c r="F7694" t="s">
        <v>14483</v>
      </c>
    </row>
    <row r="7695" spans="5:6">
      <c r="E7695" t="s">
        <v>14484</v>
      </c>
      <c r="F7695" t="s">
        <v>14485</v>
      </c>
    </row>
    <row r="7696" spans="5:6">
      <c r="E7696" t="s">
        <v>14486</v>
      </c>
      <c r="F7696" t="s">
        <v>14487</v>
      </c>
    </row>
    <row r="7697" spans="5:6">
      <c r="E7697" t="s">
        <v>14488</v>
      </c>
      <c r="F7697" t="s">
        <v>14489</v>
      </c>
    </row>
    <row r="7698" spans="5:6">
      <c r="E7698" t="s">
        <v>14490</v>
      </c>
      <c r="F7698" t="s">
        <v>14491</v>
      </c>
    </row>
    <row r="7699" spans="5:6">
      <c r="E7699" t="s">
        <v>14492</v>
      </c>
      <c r="F7699" t="s">
        <v>14493</v>
      </c>
    </row>
    <row r="7700" spans="5:6">
      <c r="E7700" t="s">
        <v>14494</v>
      </c>
      <c r="F7700" t="s">
        <v>14495</v>
      </c>
    </row>
    <row r="7701" spans="5:6">
      <c r="E7701" t="s">
        <v>14496</v>
      </c>
      <c r="F7701" t="s">
        <v>14497</v>
      </c>
    </row>
    <row r="7702" spans="5:6">
      <c r="E7702" t="s">
        <v>14498</v>
      </c>
      <c r="F7702" t="s">
        <v>14499</v>
      </c>
    </row>
    <row r="7703" spans="5:6">
      <c r="E7703" t="s">
        <v>14500</v>
      </c>
      <c r="F7703" t="s">
        <v>14501</v>
      </c>
    </row>
    <row r="7704" spans="5:6">
      <c r="E7704" t="s">
        <v>14502</v>
      </c>
      <c r="F7704" t="s">
        <v>14503</v>
      </c>
    </row>
    <row r="7705" spans="5:6">
      <c r="E7705" t="s">
        <v>14504</v>
      </c>
      <c r="F7705" t="s">
        <v>14505</v>
      </c>
    </row>
    <row r="7706" spans="5:6">
      <c r="E7706" t="s">
        <v>14506</v>
      </c>
      <c r="F7706" t="s">
        <v>14507</v>
      </c>
    </row>
    <row r="7707" spans="5:6">
      <c r="E7707" t="s">
        <v>6476</v>
      </c>
      <c r="F7707" t="s">
        <v>14508</v>
      </c>
    </row>
    <row r="7708" spans="5:6">
      <c r="E7708" t="s">
        <v>6541</v>
      </c>
      <c r="F7708" t="s">
        <v>14509</v>
      </c>
    </row>
    <row r="7709" spans="5:6">
      <c r="E7709" t="s">
        <v>1579</v>
      </c>
      <c r="F7709" t="s">
        <v>14510</v>
      </c>
    </row>
    <row r="7710" spans="5:6">
      <c r="E7710" t="s">
        <v>14511</v>
      </c>
      <c r="F7710" t="s">
        <v>14512</v>
      </c>
    </row>
    <row r="7711" spans="5:6">
      <c r="E7711" t="s">
        <v>14513</v>
      </c>
      <c r="F7711" t="s">
        <v>14514</v>
      </c>
    </row>
    <row r="7712" spans="5:6">
      <c r="E7712" t="s">
        <v>14515</v>
      </c>
      <c r="F7712" t="s">
        <v>14516</v>
      </c>
    </row>
    <row r="7713" spans="5:6">
      <c r="E7713" t="s">
        <v>1544</v>
      </c>
      <c r="F7713" t="s">
        <v>14517</v>
      </c>
    </row>
    <row r="7714" spans="5:6">
      <c r="E7714" t="s">
        <v>6517</v>
      </c>
      <c r="F7714" t="s">
        <v>14518</v>
      </c>
    </row>
    <row r="7715" spans="5:6">
      <c r="E7715" t="s">
        <v>6494</v>
      </c>
      <c r="F7715" t="s">
        <v>14519</v>
      </c>
    </row>
    <row r="7716" spans="5:6">
      <c r="E7716" t="s">
        <v>4995</v>
      </c>
      <c r="F7716" t="s">
        <v>14520</v>
      </c>
    </row>
    <row r="7717" spans="5:6">
      <c r="E7717" t="s">
        <v>14521</v>
      </c>
      <c r="F7717" t="s">
        <v>14522</v>
      </c>
    </row>
    <row r="7718" spans="5:6">
      <c r="E7718" t="s">
        <v>14523</v>
      </c>
      <c r="F7718" t="s">
        <v>14524</v>
      </c>
    </row>
    <row r="7719" spans="5:6">
      <c r="E7719" t="s">
        <v>6431</v>
      </c>
      <c r="F7719" t="s">
        <v>14525</v>
      </c>
    </row>
    <row r="7720" spans="5:6">
      <c r="E7720" t="s">
        <v>4974</v>
      </c>
      <c r="F7720" t="s">
        <v>14526</v>
      </c>
    </row>
    <row r="7721" spans="5:6">
      <c r="E7721" t="s">
        <v>14527</v>
      </c>
      <c r="F7721" t="s">
        <v>14528</v>
      </c>
    </row>
    <row r="7722" spans="5:6">
      <c r="E7722" t="s">
        <v>14529</v>
      </c>
      <c r="F7722" t="s">
        <v>14530</v>
      </c>
    </row>
    <row r="7723" spans="5:6">
      <c r="E7723" t="s">
        <v>14531</v>
      </c>
      <c r="F7723" t="s">
        <v>14532</v>
      </c>
    </row>
    <row r="7724" spans="5:6">
      <c r="E7724" t="s">
        <v>14533</v>
      </c>
      <c r="F7724" t="s">
        <v>14534</v>
      </c>
    </row>
    <row r="7725" spans="5:6">
      <c r="E7725" t="s">
        <v>14535</v>
      </c>
      <c r="F7725" t="s">
        <v>14536</v>
      </c>
    </row>
    <row r="7726" spans="5:6">
      <c r="E7726" t="s">
        <v>6426</v>
      </c>
      <c r="F7726" t="s">
        <v>14537</v>
      </c>
    </row>
    <row r="7727" spans="5:6">
      <c r="E7727" t="s">
        <v>14538</v>
      </c>
      <c r="F7727" t="s">
        <v>14539</v>
      </c>
    </row>
    <row r="7728" spans="5:6">
      <c r="E7728" t="s">
        <v>14540</v>
      </c>
      <c r="F7728" t="s">
        <v>14541</v>
      </c>
    </row>
    <row r="7729" spans="5:6">
      <c r="E7729" t="s">
        <v>14542</v>
      </c>
      <c r="F7729" t="s">
        <v>14543</v>
      </c>
    </row>
    <row r="7730" spans="5:6">
      <c r="E7730" t="s">
        <v>6468</v>
      </c>
      <c r="F7730" t="s">
        <v>14544</v>
      </c>
    </row>
    <row r="7731" spans="5:6">
      <c r="E7731" t="s">
        <v>14545</v>
      </c>
      <c r="F7731" t="s">
        <v>14546</v>
      </c>
    </row>
    <row r="7732" spans="5:6">
      <c r="E7732" t="s">
        <v>14547</v>
      </c>
      <c r="F7732" t="s">
        <v>14548</v>
      </c>
    </row>
    <row r="7733" spans="5:6">
      <c r="E7733" t="s">
        <v>6485</v>
      </c>
      <c r="F7733" t="s">
        <v>14549</v>
      </c>
    </row>
    <row r="7734" spans="5:6">
      <c r="E7734" t="s">
        <v>6461</v>
      </c>
      <c r="F7734" t="s">
        <v>14550</v>
      </c>
    </row>
    <row r="7735" spans="5:6">
      <c r="E7735" t="s">
        <v>14551</v>
      </c>
      <c r="F7735" t="s">
        <v>14552</v>
      </c>
    </row>
    <row r="7736" spans="5:6">
      <c r="E7736" t="s">
        <v>14553</v>
      </c>
      <c r="F7736" t="s">
        <v>14554</v>
      </c>
    </row>
    <row r="7737" spans="5:6">
      <c r="E7737" t="s">
        <v>14555</v>
      </c>
      <c r="F7737" t="s">
        <v>14556</v>
      </c>
    </row>
    <row r="7738" spans="5:6">
      <c r="E7738" t="s">
        <v>14557</v>
      </c>
      <c r="F7738" t="s">
        <v>14558</v>
      </c>
    </row>
    <row r="7739" spans="5:6">
      <c r="E7739" t="s">
        <v>337</v>
      </c>
      <c r="F7739" t="s">
        <v>14559</v>
      </c>
    </row>
    <row r="7740" spans="5:6">
      <c r="E7740" t="s">
        <v>1845</v>
      </c>
      <c r="F7740" t="s">
        <v>14560</v>
      </c>
    </row>
    <row r="7741" spans="5:6">
      <c r="E7741" t="s">
        <v>14561</v>
      </c>
      <c r="F7741" t="s">
        <v>14562</v>
      </c>
    </row>
    <row r="7742" spans="5:6">
      <c r="E7742" t="s">
        <v>6523</v>
      </c>
      <c r="F7742" t="s">
        <v>4000</v>
      </c>
    </row>
    <row r="7743" spans="5:6">
      <c r="E7743" t="s">
        <v>14563</v>
      </c>
      <c r="F7743" t="s">
        <v>4006</v>
      </c>
    </row>
    <row r="7744" spans="5:6">
      <c r="E7744" t="s">
        <v>14564</v>
      </c>
      <c r="F7744" t="s">
        <v>4012</v>
      </c>
    </row>
    <row r="7745" spans="5:6">
      <c r="E7745" t="s">
        <v>14565</v>
      </c>
      <c r="F7745" t="s">
        <v>4017</v>
      </c>
    </row>
    <row r="7746" spans="5:6">
      <c r="E7746" t="s">
        <v>14566</v>
      </c>
      <c r="F7746" t="s">
        <v>4022</v>
      </c>
    </row>
    <row r="7747" spans="5:6">
      <c r="E7747" t="s">
        <v>14567</v>
      </c>
      <c r="F7747" t="s">
        <v>4027</v>
      </c>
    </row>
    <row r="7748" spans="5:6">
      <c r="E7748" t="s">
        <v>14568</v>
      </c>
      <c r="F7748" t="s">
        <v>4033</v>
      </c>
    </row>
    <row r="7749" spans="5:6">
      <c r="E7749" t="s">
        <v>6547</v>
      </c>
      <c r="F7749" t="s">
        <v>4039</v>
      </c>
    </row>
    <row r="7750" spans="5:6">
      <c r="E7750" t="s">
        <v>1530</v>
      </c>
      <c r="F7750" t="s">
        <v>4044</v>
      </c>
    </row>
    <row r="7751" spans="5:6">
      <c r="E7751" t="s">
        <v>14569</v>
      </c>
      <c r="F7751" t="s">
        <v>4051</v>
      </c>
    </row>
    <row r="7752" spans="5:6">
      <c r="E7752" t="s">
        <v>14570</v>
      </c>
      <c r="F7752" t="s">
        <v>4058</v>
      </c>
    </row>
    <row r="7753" spans="5:6">
      <c r="E7753" t="s">
        <v>14571</v>
      </c>
      <c r="F7753" t="s">
        <v>4065</v>
      </c>
    </row>
    <row r="7754" spans="5:6">
      <c r="E7754" t="s">
        <v>14572</v>
      </c>
      <c r="F7754" t="s">
        <v>4073</v>
      </c>
    </row>
    <row r="7755" spans="5:6">
      <c r="E7755" t="s">
        <v>14573</v>
      </c>
      <c r="F7755" t="s">
        <v>4081</v>
      </c>
    </row>
    <row r="7756" spans="5:6">
      <c r="E7756" t="s">
        <v>14574</v>
      </c>
      <c r="F7756" t="s">
        <v>4089</v>
      </c>
    </row>
    <row r="7757" spans="5:6">
      <c r="E7757" t="s">
        <v>1560</v>
      </c>
      <c r="F7757" t="s">
        <v>4096</v>
      </c>
    </row>
    <row r="7758" spans="5:6">
      <c r="E7758" t="s">
        <v>14575</v>
      </c>
      <c r="F7758" t="s">
        <v>4104</v>
      </c>
    </row>
    <row r="7759" spans="5:6">
      <c r="E7759" t="s">
        <v>14576</v>
      </c>
      <c r="F7759" t="s">
        <v>4112</v>
      </c>
    </row>
    <row r="7760" spans="5:6">
      <c r="E7760" t="s">
        <v>1812</v>
      </c>
      <c r="F7760" t="s">
        <v>4119</v>
      </c>
    </row>
    <row r="7761" spans="5:6">
      <c r="E7761" t="s">
        <v>6127</v>
      </c>
      <c r="F7761" t="s">
        <v>4127</v>
      </c>
    </row>
    <row r="7762" spans="5:6">
      <c r="E7762" t="s">
        <v>14577</v>
      </c>
      <c r="F7762" t="s">
        <v>4134</v>
      </c>
    </row>
    <row r="7763" spans="5:6">
      <c r="E7763" t="s">
        <v>5008</v>
      </c>
      <c r="F7763" t="s">
        <v>4142</v>
      </c>
    </row>
    <row r="7764" spans="5:6">
      <c r="E7764" t="s">
        <v>2301</v>
      </c>
      <c r="F7764" t="s">
        <v>4149</v>
      </c>
    </row>
    <row r="7765" spans="5:6">
      <c r="E7765" t="s">
        <v>14578</v>
      </c>
      <c r="F7765" t="s">
        <v>4156</v>
      </c>
    </row>
    <row r="7766" spans="5:6">
      <c r="E7766" t="s">
        <v>1732</v>
      </c>
      <c r="F7766" t="s">
        <v>4163</v>
      </c>
    </row>
    <row r="7767" spans="5:6">
      <c r="E7767" t="s">
        <v>14579</v>
      </c>
      <c r="F7767" t="s">
        <v>4170</v>
      </c>
    </row>
    <row r="7768" spans="5:6">
      <c r="E7768" t="s">
        <v>14580</v>
      </c>
      <c r="F7768" t="s">
        <v>4178</v>
      </c>
    </row>
    <row r="7769" spans="5:6">
      <c r="E7769" t="s">
        <v>5145</v>
      </c>
      <c r="F7769" t="s">
        <v>4185</v>
      </c>
    </row>
    <row r="7770" spans="5:6">
      <c r="E7770" t="s">
        <v>14581</v>
      </c>
      <c r="F7770" t="s">
        <v>4193</v>
      </c>
    </row>
    <row r="7771" spans="5:6">
      <c r="E7771" t="s">
        <v>6483</v>
      </c>
      <c r="F7771" t="s">
        <v>4199</v>
      </c>
    </row>
    <row r="7772" spans="5:6">
      <c r="E7772" t="s">
        <v>6124</v>
      </c>
      <c r="F7772" t="s">
        <v>4206</v>
      </c>
    </row>
    <row r="7773" spans="5:6">
      <c r="E7773" t="s">
        <v>6512</v>
      </c>
      <c r="F7773" t="s">
        <v>4212</v>
      </c>
    </row>
    <row r="7774" spans="5:6">
      <c r="E7774" t="s">
        <v>14582</v>
      </c>
      <c r="F7774" t="s">
        <v>4219</v>
      </c>
    </row>
    <row r="7775" spans="5:6">
      <c r="E7775" t="s">
        <v>14583</v>
      </c>
      <c r="F7775" t="s">
        <v>4225</v>
      </c>
    </row>
    <row r="7776" spans="5:6">
      <c r="E7776" t="s">
        <v>14584</v>
      </c>
      <c r="F7776" t="s">
        <v>4231</v>
      </c>
    </row>
    <row r="7777" spans="5:6">
      <c r="E7777" t="s">
        <v>14585</v>
      </c>
      <c r="F7777" t="s">
        <v>4237</v>
      </c>
    </row>
    <row r="7778" spans="5:6">
      <c r="E7778" t="s">
        <v>14586</v>
      </c>
      <c r="F7778" t="s">
        <v>4244</v>
      </c>
    </row>
    <row r="7779" spans="5:6">
      <c r="E7779" t="s">
        <v>14587</v>
      </c>
      <c r="F7779" t="s">
        <v>4250</v>
      </c>
    </row>
    <row r="7780" spans="5:6">
      <c r="E7780" t="s">
        <v>5834</v>
      </c>
      <c r="F7780" t="s">
        <v>4256</v>
      </c>
    </row>
    <row r="7781" spans="5:6">
      <c r="E7781" t="s">
        <v>14588</v>
      </c>
      <c r="F7781" t="s">
        <v>4263</v>
      </c>
    </row>
    <row r="7782" spans="5:6">
      <c r="E7782" t="s">
        <v>6489</v>
      </c>
      <c r="F7782" t="s">
        <v>4269</v>
      </c>
    </row>
    <row r="7783" spans="5:6">
      <c r="E7783" t="s">
        <v>6491</v>
      </c>
      <c r="F7783" t="s">
        <v>4274</v>
      </c>
    </row>
    <row r="7784" spans="5:6">
      <c r="E7784" t="s">
        <v>14589</v>
      </c>
      <c r="F7784" t="s">
        <v>4279</v>
      </c>
    </row>
    <row r="7785" spans="5:6">
      <c r="E7785" t="s">
        <v>6531</v>
      </c>
      <c r="F7785" t="s">
        <v>4284</v>
      </c>
    </row>
    <row r="7786" spans="5:6">
      <c r="E7786" t="s">
        <v>2333</v>
      </c>
      <c r="F7786" t="s">
        <v>4290</v>
      </c>
    </row>
    <row r="7787" spans="5:6">
      <c r="E7787" t="s">
        <v>14590</v>
      </c>
      <c r="F7787" t="s">
        <v>4297</v>
      </c>
    </row>
    <row r="7788" spans="5:6">
      <c r="E7788" t="s">
        <v>14591</v>
      </c>
      <c r="F7788" t="s">
        <v>14592</v>
      </c>
    </row>
    <row r="7789" spans="5:6">
      <c r="E7789" t="s">
        <v>14593</v>
      </c>
      <c r="F7789" t="s">
        <v>14594</v>
      </c>
    </row>
    <row r="7790" spans="5:6">
      <c r="E7790" t="s">
        <v>14595</v>
      </c>
      <c r="F7790" t="s">
        <v>14596</v>
      </c>
    </row>
    <row r="7791" spans="5:6">
      <c r="E7791" t="s">
        <v>14597</v>
      </c>
      <c r="F7791" t="s">
        <v>14598</v>
      </c>
    </row>
    <row r="7792" spans="5:6">
      <c r="E7792" t="s">
        <v>14599</v>
      </c>
      <c r="F7792" t="s">
        <v>14600</v>
      </c>
    </row>
    <row r="7793" spans="5:6">
      <c r="E7793" t="s">
        <v>6504</v>
      </c>
      <c r="F7793" t="s">
        <v>14601</v>
      </c>
    </row>
    <row r="7794" spans="5:6">
      <c r="E7794" t="s">
        <v>14602</v>
      </c>
      <c r="F7794" t="s">
        <v>14603</v>
      </c>
    </row>
    <row r="7795" spans="5:6">
      <c r="E7795" t="s">
        <v>14604</v>
      </c>
      <c r="F7795" t="s">
        <v>14605</v>
      </c>
    </row>
    <row r="7796" spans="5:6">
      <c r="E7796" t="s">
        <v>3022</v>
      </c>
      <c r="F7796" t="s">
        <v>14606</v>
      </c>
    </row>
    <row r="7797" spans="5:6">
      <c r="E7797" t="s">
        <v>2715</v>
      </c>
      <c r="F7797" t="s">
        <v>14607</v>
      </c>
    </row>
    <row r="7798" spans="5:6">
      <c r="E7798" t="s">
        <v>14608</v>
      </c>
      <c r="F7798" t="s">
        <v>14609</v>
      </c>
    </row>
    <row r="7799" spans="5:6">
      <c r="E7799" t="s">
        <v>14610</v>
      </c>
      <c r="F7799" t="s">
        <v>14611</v>
      </c>
    </row>
    <row r="7800" spans="5:6">
      <c r="E7800" t="s">
        <v>14612</v>
      </c>
      <c r="F7800" t="s">
        <v>14613</v>
      </c>
    </row>
    <row r="7801" spans="5:6">
      <c r="E7801" t="s">
        <v>6510</v>
      </c>
      <c r="F7801" t="s">
        <v>14614</v>
      </c>
    </row>
    <row r="7802" spans="5:6">
      <c r="E7802" t="s">
        <v>4933</v>
      </c>
      <c r="F7802" t="s">
        <v>14615</v>
      </c>
    </row>
    <row r="7803" spans="5:6">
      <c r="E7803" t="s">
        <v>6487</v>
      </c>
      <c r="F7803" t="s">
        <v>14616</v>
      </c>
    </row>
    <row r="7804" spans="5:6">
      <c r="E7804" t="s">
        <v>14617</v>
      </c>
      <c r="F7804" t="s">
        <v>14618</v>
      </c>
    </row>
    <row r="7805" spans="5:6">
      <c r="E7805" t="s">
        <v>2233</v>
      </c>
      <c r="F7805" t="s">
        <v>14619</v>
      </c>
    </row>
    <row r="7806" spans="5:6">
      <c r="E7806" t="s">
        <v>14620</v>
      </c>
      <c r="F7806" t="s">
        <v>14621</v>
      </c>
    </row>
    <row r="7807" spans="5:6">
      <c r="E7807" t="s">
        <v>14622</v>
      </c>
      <c r="F7807" t="s">
        <v>14623</v>
      </c>
    </row>
    <row r="7808" spans="5:6">
      <c r="E7808" t="s">
        <v>14624</v>
      </c>
      <c r="F7808" t="s">
        <v>6449</v>
      </c>
    </row>
    <row r="7809" spans="5:6">
      <c r="E7809" t="s">
        <v>14625</v>
      </c>
      <c r="F7809" t="s">
        <v>14626</v>
      </c>
    </row>
    <row r="7810" spans="5:6">
      <c r="E7810" t="s">
        <v>14627</v>
      </c>
      <c r="F7810" t="s">
        <v>14628</v>
      </c>
    </row>
    <row r="7811" spans="5:6">
      <c r="E7811" t="s">
        <v>14629</v>
      </c>
      <c r="F7811" t="s">
        <v>14630</v>
      </c>
    </row>
    <row r="7812" spans="5:6">
      <c r="E7812" t="s">
        <v>14631</v>
      </c>
      <c r="F7812" t="s">
        <v>14632</v>
      </c>
    </row>
    <row r="7813" spans="5:6">
      <c r="E7813" t="s">
        <v>5824</v>
      </c>
      <c r="F7813" t="s">
        <v>14633</v>
      </c>
    </row>
    <row r="7814" spans="5:6">
      <c r="E7814" t="s">
        <v>14634</v>
      </c>
      <c r="F7814" t="s">
        <v>14635</v>
      </c>
    </row>
    <row r="7815" spans="5:6">
      <c r="E7815" t="s">
        <v>14636</v>
      </c>
      <c r="F7815" t="s">
        <v>14637</v>
      </c>
    </row>
    <row r="7816" spans="5:6">
      <c r="E7816" t="s">
        <v>14638</v>
      </c>
      <c r="F7816" t="s">
        <v>14639</v>
      </c>
    </row>
    <row r="7817" spans="5:6">
      <c r="E7817" t="s">
        <v>14640</v>
      </c>
      <c r="F7817" t="s">
        <v>14641</v>
      </c>
    </row>
    <row r="7818" spans="5:6">
      <c r="E7818" t="s">
        <v>14642</v>
      </c>
      <c r="F7818" t="s">
        <v>14643</v>
      </c>
    </row>
    <row r="7819" spans="5:6">
      <c r="E7819" t="s">
        <v>14644</v>
      </c>
      <c r="F7819" t="s">
        <v>14645</v>
      </c>
    </row>
    <row r="7820" spans="5:6">
      <c r="E7820" t="s">
        <v>14646</v>
      </c>
      <c r="F7820" t="s">
        <v>14647</v>
      </c>
    </row>
    <row r="7821" spans="5:6">
      <c r="E7821" t="s">
        <v>5131</v>
      </c>
      <c r="F7821" t="s">
        <v>14648</v>
      </c>
    </row>
    <row r="7822" spans="5:6">
      <c r="E7822" t="s">
        <v>2561</v>
      </c>
      <c r="F7822" t="s">
        <v>14649</v>
      </c>
    </row>
    <row r="7823" spans="5:6">
      <c r="E7823" t="s">
        <v>14650</v>
      </c>
      <c r="F7823" t="s">
        <v>14651</v>
      </c>
    </row>
    <row r="7824" spans="5:6">
      <c r="E7824" t="s">
        <v>1769</v>
      </c>
      <c r="F7824" t="s">
        <v>14652</v>
      </c>
    </row>
    <row r="7825" spans="5:6">
      <c r="E7825" t="s">
        <v>6129</v>
      </c>
      <c r="F7825" t="s">
        <v>14653</v>
      </c>
    </row>
    <row r="7826" spans="5:6">
      <c r="E7826" t="s">
        <v>14654</v>
      </c>
      <c r="F7826" t="s">
        <v>14655</v>
      </c>
    </row>
    <row r="7827" spans="5:6">
      <c r="E7827" t="s">
        <v>6508</v>
      </c>
      <c r="F7827" t="s">
        <v>14656</v>
      </c>
    </row>
    <row r="7828" spans="5:6">
      <c r="E7828" t="s">
        <v>14657</v>
      </c>
      <c r="F7828" t="s">
        <v>14658</v>
      </c>
    </row>
    <row r="7829" spans="5:6">
      <c r="E7829" t="s">
        <v>14659</v>
      </c>
      <c r="F7829" t="s">
        <v>14660</v>
      </c>
    </row>
    <row r="7830" spans="5:6">
      <c r="E7830" t="s">
        <v>14661</v>
      </c>
      <c r="F7830" t="s">
        <v>14662</v>
      </c>
    </row>
    <row r="7831" spans="5:6">
      <c r="E7831" t="s">
        <v>14663</v>
      </c>
      <c r="F7831" t="s">
        <v>14664</v>
      </c>
    </row>
    <row r="7832" spans="5:6">
      <c r="E7832" t="s">
        <v>5832</v>
      </c>
      <c r="F7832" t="s">
        <v>14665</v>
      </c>
    </row>
    <row r="7833" spans="5:6">
      <c r="E7833" t="s">
        <v>14666</v>
      </c>
      <c r="F7833" t="s">
        <v>14667</v>
      </c>
    </row>
    <row r="7834" spans="5:6">
      <c r="E7834" t="s">
        <v>14668</v>
      </c>
      <c r="F7834" t="s">
        <v>14669</v>
      </c>
    </row>
    <row r="7835" spans="5:6">
      <c r="E7835" t="s">
        <v>1556</v>
      </c>
      <c r="F7835" t="s">
        <v>14670</v>
      </c>
    </row>
    <row r="7836" spans="5:6">
      <c r="E7836" t="s">
        <v>14671</v>
      </c>
      <c r="F7836" t="s">
        <v>14672</v>
      </c>
    </row>
    <row r="7837" spans="5:6">
      <c r="E7837" t="s">
        <v>14673</v>
      </c>
      <c r="F7837" t="s">
        <v>14674</v>
      </c>
    </row>
    <row r="7838" spans="5:6">
      <c r="E7838" t="s">
        <v>14675</v>
      </c>
      <c r="F7838" t="s">
        <v>14676</v>
      </c>
    </row>
    <row r="7839" spans="5:6">
      <c r="E7839" t="s">
        <v>2548</v>
      </c>
      <c r="F7839" t="s">
        <v>14677</v>
      </c>
    </row>
    <row r="7840" spans="5:6">
      <c r="E7840" t="s">
        <v>14678</v>
      </c>
      <c r="F7840" t="s">
        <v>14679</v>
      </c>
    </row>
    <row r="7841" spans="5:6">
      <c r="E7841" t="s">
        <v>14680</v>
      </c>
      <c r="F7841" t="s">
        <v>14681</v>
      </c>
    </row>
    <row r="7842" spans="5:6">
      <c r="E7842" t="s">
        <v>14682</v>
      </c>
      <c r="F7842" t="s">
        <v>14683</v>
      </c>
    </row>
    <row r="7843" spans="5:6">
      <c r="E7843" t="s">
        <v>14684</v>
      </c>
      <c r="F7843" t="s">
        <v>14685</v>
      </c>
    </row>
    <row r="7844" spans="5:6">
      <c r="E7844" t="s">
        <v>14686</v>
      </c>
      <c r="F7844" t="s">
        <v>14687</v>
      </c>
    </row>
    <row r="7845" spans="5:6">
      <c r="E7845" t="s">
        <v>14688</v>
      </c>
      <c r="F7845" t="s">
        <v>14689</v>
      </c>
    </row>
    <row r="7846" spans="5:6">
      <c r="E7846" t="s">
        <v>6473</v>
      </c>
      <c r="F7846" t="s">
        <v>14690</v>
      </c>
    </row>
    <row r="7847" spans="5:6">
      <c r="E7847" t="s">
        <v>6553</v>
      </c>
      <c r="F7847" t="s">
        <v>14691</v>
      </c>
    </row>
    <row r="7848" spans="5:6">
      <c r="E7848" t="s">
        <v>6556</v>
      </c>
      <c r="F7848" t="s">
        <v>14692</v>
      </c>
    </row>
    <row r="7849" spans="5:6">
      <c r="E7849" t="s">
        <v>14693</v>
      </c>
      <c r="F7849" t="s">
        <v>14694</v>
      </c>
    </row>
    <row r="7850" spans="5:6">
      <c r="E7850" t="s">
        <v>14695</v>
      </c>
      <c r="F7850" t="s">
        <v>14696</v>
      </c>
    </row>
    <row r="7851" spans="5:6">
      <c r="E7851" t="s">
        <v>14697</v>
      </c>
      <c r="F7851" t="s">
        <v>14698</v>
      </c>
    </row>
    <row r="7852" spans="5:6">
      <c r="E7852" t="s">
        <v>6004</v>
      </c>
      <c r="F7852" t="s">
        <v>14699</v>
      </c>
    </row>
    <row r="7853" spans="5:6">
      <c r="E7853" t="s">
        <v>14700</v>
      </c>
      <c r="F7853" t="s">
        <v>14701</v>
      </c>
    </row>
    <row r="7854" spans="5:6">
      <c r="E7854" t="s">
        <v>6466</v>
      </c>
      <c r="F7854" t="s">
        <v>14702</v>
      </c>
    </row>
    <row r="7855" spans="5:6">
      <c r="E7855" t="s">
        <v>14703</v>
      </c>
      <c r="F7855" t="s">
        <v>14704</v>
      </c>
    </row>
    <row r="7856" spans="5:6">
      <c r="E7856" t="s">
        <v>14705</v>
      </c>
      <c r="F7856" t="s">
        <v>14706</v>
      </c>
    </row>
    <row r="7857" spans="5:6">
      <c r="E7857" t="s">
        <v>2555</v>
      </c>
      <c r="F7857" t="s">
        <v>14707</v>
      </c>
    </row>
    <row r="7858" spans="5:6">
      <c r="E7858" t="s">
        <v>6398</v>
      </c>
      <c r="F7858" t="s">
        <v>14708</v>
      </c>
    </row>
    <row r="7859" spans="5:6">
      <c r="E7859" t="s">
        <v>14709</v>
      </c>
      <c r="F7859" t="s">
        <v>14710</v>
      </c>
    </row>
    <row r="7860" spans="5:6">
      <c r="E7860" t="s">
        <v>14711</v>
      </c>
      <c r="F7860" t="s">
        <v>14712</v>
      </c>
    </row>
    <row r="7861" spans="5:6">
      <c r="E7861" t="s">
        <v>2581</v>
      </c>
      <c r="F7861" t="s">
        <v>14713</v>
      </c>
    </row>
    <row r="7862" spans="5:6">
      <c r="E7862" t="s">
        <v>2535</v>
      </c>
      <c r="F7862" t="s">
        <v>14714</v>
      </c>
    </row>
    <row r="7863" spans="5:6">
      <c r="E7863" t="s">
        <v>6519</v>
      </c>
      <c r="F7863" t="s">
        <v>14715</v>
      </c>
    </row>
    <row r="7864" spans="5:6">
      <c r="E7864" t="s">
        <v>4902</v>
      </c>
      <c r="F7864" t="s">
        <v>14716</v>
      </c>
    </row>
    <row r="7865" spans="5:6">
      <c r="E7865" t="s">
        <v>14717</v>
      </c>
      <c r="F7865" t="s">
        <v>14718</v>
      </c>
    </row>
    <row r="7866" spans="5:6">
      <c r="E7866" t="s">
        <v>1557</v>
      </c>
      <c r="F7866" t="s">
        <v>14719</v>
      </c>
    </row>
    <row r="7867" spans="5:6">
      <c r="E7867" t="s">
        <v>1562</v>
      </c>
      <c r="F7867" t="s">
        <v>14720</v>
      </c>
    </row>
    <row r="7868" spans="5:6">
      <c r="E7868" t="s">
        <v>1568</v>
      </c>
      <c r="F7868" t="s">
        <v>14721</v>
      </c>
    </row>
    <row r="7869" spans="5:6">
      <c r="E7869" t="s">
        <v>1573</v>
      </c>
      <c r="F7869" t="s">
        <v>14722</v>
      </c>
    </row>
    <row r="7870" spans="5:6">
      <c r="E7870" t="s">
        <v>1577</v>
      </c>
      <c r="F7870" t="s">
        <v>14723</v>
      </c>
    </row>
    <row r="7871" spans="5:6">
      <c r="E7871" t="s">
        <v>1581</v>
      </c>
      <c r="F7871" t="s">
        <v>14724</v>
      </c>
    </row>
    <row r="7872" spans="5:6">
      <c r="E7872" t="s">
        <v>1586</v>
      </c>
      <c r="F7872" t="s">
        <v>14725</v>
      </c>
    </row>
    <row r="7873" spans="5:6">
      <c r="E7873" t="s">
        <v>1592</v>
      </c>
      <c r="F7873" t="s">
        <v>14726</v>
      </c>
    </row>
    <row r="7874" spans="5:6">
      <c r="E7874" t="s">
        <v>1807</v>
      </c>
      <c r="F7874" t="s">
        <v>14727</v>
      </c>
    </row>
    <row r="7875" spans="5:6">
      <c r="E7875" t="s">
        <v>1814</v>
      </c>
      <c r="F7875" t="s">
        <v>14728</v>
      </c>
    </row>
    <row r="7876" spans="5:6">
      <c r="E7876" t="s">
        <v>1821</v>
      </c>
      <c r="F7876" t="s">
        <v>14729</v>
      </c>
    </row>
    <row r="7877" spans="5:6">
      <c r="E7877" t="s">
        <v>1827</v>
      </c>
      <c r="F7877" t="s">
        <v>14730</v>
      </c>
    </row>
    <row r="7878" spans="5:6">
      <c r="E7878" t="s">
        <v>1834</v>
      </c>
      <c r="F7878" t="s">
        <v>14731</v>
      </c>
    </row>
    <row r="7879" spans="5:6">
      <c r="E7879" t="s">
        <v>1840</v>
      </c>
      <c r="F7879" t="s">
        <v>14732</v>
      </c>
    </row>
    <row r="7880" spans="5:6">
      <c r="E7880" t="s">
        <v>1846</v>
      </c>
      <c r="F7880" t="s">
        <v>14733</v>
      </c>
    </row>
    <row r="7881" spans="5:6">
      <c r="E7881" t="s">
        <v>1852</v>
      </c>
      <c r="F7881" t="s">
        <v>14734</v>
      </c>
    </row>
    <row r="7882" spans="5:6">
      <c r="E7882" t="s">
        <v>573</v>
      </c>
      <c r="F7882" t="s">
        <v>14735</v>
      </c>
    </row>
    <row r="7883" spans="5:6">
      <c r="E7883" t="s">
        <v>1865</v>
      </c>
      <c r="F7883" t="s">
        <v>4303</v>
      </c>
    </row>
    <row r="7884" spans="5:6">
      <c r="E7884" t="s">
        <v>1871</v>
      </c>
      <c r="F7884" t="s">
        <v>4310</v>
      </c>
    </row>
    <row r="7885" spans="5:6">
      <c r="E7885" t="s">
        <v>1685</v>
      </c>
      <c r="F7885" t="s">
        <v>4314</v>
      </c>
    </row>
    <row r="7886" spans="5:6">
      <c r="E7886" t="s">
        <v>1886</v>
      </c>
      <c r="F7886" t="s">
        <v>4320</v>
      </c>
    </row>
    <row r="7887" spans="5:6">
      <c r="E7887" t="s">
        <v>14736</v>
      </c>
      <c r="F7887" t="s">
        <v>4325</v>
      </c>
    </row>
    <row r="7888" spans="5:6">
      <c r="E7888" t="s">
        <v>14737</v>
      </c>
      <c r="F7888" t="s">
        <v>4331</v>
      </c>
    </row>
    <row r="7889" spans="5:6">
      <c r="E7889" t="s">
        <v>14738</v>
      </c>
      <c r="F7889" t="s">
        <v>4337</v>
      </c>
    </row>
    <row r="7890" spans="5:6">
      <c r="E7890" t="s">
        <v>14739</v>
      </c>
      <c r="F7890" t="s">
        <v>4343</v>
      </c>
    </row>
    <row r="7891" spans="5:6">
      <c r="E7891" t="s">
        <v>14740</v>
      </c>
      <c r="F7891" t="s">
        <v>4349</v>
      </c>
    </row>
    <row r="7892" spans="5:6">
      <c r="E7892" t="s">
        <v>14741</v>
      </c>
      <c r="F7892" t="s">
        <v>4356</v>
      </c>
    </row>
    <row r="7893" spans="5:6">
      <c r="E7893" t="s">
        <v>14742</v>
      </c>
      <c r="F7893" t="s">
        <v>4360</v>
      </c>
    </row>
    <row r="7894" spans="5:6">
      <c r="E7894" t="s">
        <v>14743</v>
      </c>
      <c r="F7894" t="s">
        <v>4365</v>
      </c>
    </row>
    <row r="7895" spans="5:6">
      <c r="E7895" t="s">
        <v>14744</v>
      </c>
      <c r="F7895" t="s">
        <v>4371</v>
      </c>
    </row>
    <row r="7896" spans="5:6">
      <c r="E7896" t="s">
        <v>14745</v>
      </c>
      <c r="F7896" t="s">
        <v>4375</v>
      </c>
    </row>
    <row r="7897" spans="5:6">
      <c r="E7897" t="s">
        <v>14746</v>
      </c>
      <c r="F7897" t="s">
        <v>4380</v>
      </c>
    </row>
    <row r="7898" spans="5:6">
      <c r="E7898" t="s">
        <v>14747</v>
      </c>
      <c r="F7898" t="s">
        <v>4386</v>
      </c>
    </row>
    <row r="7899" spans="5:6">
      <c r="E7899" t="s">
        <v>14748</v>
      </c>
      <c r="F7899" t="s">
        <v>4392</v>
      </c>
    </row>
    <row r="7900" spans="5:6">
      <c r="E7900" t="s">
        <v>14749</v>
      </c>
      <c r="F7900" t="s">
        <v>4397</v>
      </c>
    </row>
    <row r="7901" spans="5:6">
      <c r="E7901" t="s">
        <v>14750</v>
      </c>
      <c r="F7901" t="s">
        <v>4402</v>
      </c>
    </row>
    <row r="7902" spans="5:6">
      <c r="E7902" t="s">
        <v>14751</v>
      </c>
      <c r="F7902" t="s">
        <v>4408</v>
      </c>
    </row>
    <row r="7903" spans="5:6">
      <c r="E7903" t="s">
        <v>14752</v>
      </c>
      <c r="F7903" t="s">
        <v>4413</v>
      </c>
    </row>
    <row r="7904" spans="5:6">
      <c r="E7904" t="s">
        <v>935</v>
      </c>
      <c r="F7904" t="s">
        <v>4418</v>
      </c>
    </row>
    <row r="7905" spans="5:6">
      <c r="E7905" t="s">
        <v>14753</v>
      </c>
      <c r="F7905" t="s">
        <v>4424</v>
      </c>
    </row>
    <row r="7906" spans="5:6">
      <c r="E7906" t="s">
        <v>14754</v>
      </c>
      <c r="F7906" t="s">
        <v>4429</v>
      </c>
    </row>
    <row r="7907" spans="5:6">
      <c r="E7907" t="s">
        <v>14755</v>
      </c>
      <c r="F7907" t="s">
        <v>4436</v>
      </c>
    </row>
    <row r="7908" spans="5:6">
      <c r="E7908" t="s">
        <v>14756</v>
      </c>
      <c r="F7908" t="s">
        <v>4443</v>
      </c>
    </row>
    <row r="7909" spans="5:6">
      <c r="E7909" t="s">
        <v>14757</v>
      </c>
      <c r="F7909" t="s">
        <v>4450</v>
      </c>
    </row>
    <row r="7910" spans="5:6">
      <c r="E7910" t="s">
        <v>14758</v>
      </c>
      <c r="F7910" t="s">
        <v>4457</v>
      </c>
    </row>
    <row r="7911" spans="5:6">
      <c r="E7911" t="s">
        <v>6415</v>
      </c>
      <c r="F7911" t="s">
        <v>14759</v>
      </c>
    </row>
    <row r="7912" spans="5:6">
      <c r="E7912" t="s">
        <v>14760</v>
      </c>
      <c r="F7912" t="s">
        <v>14761</v>
      </c>
    </row>
    <row r="7913" spans="5:6">
      <c r="E7913" t="s">
        <v>14762</v>
      </c>
      <c r="F7913" t="s">
        <v>14763</v>
      </c>
    </row>
    <row r="7914" spans="5:6">
      <c r="E7914" t="s">
        <v>14764</v>
      </c>
      <c r="F7914" t="s">
        <v>10404</v>
      </c>
    </row>
    <row r="7915" spans="5:6">
      <c r="E7915" t="s">
        <v>14765</v>
      </c>
      <c r="F7915" t="s">
        <v>10407</v>
      </c>
    </row>
    <row r="7916" spans="5:6">
      <c r="E7916" t="s">
        <v>14766</v>
      </c>
      <c r="F7916" t="s">
        <v>14767</v>
      </c>
    </row>
    <row r="7917" spans="5:6">
      <c r="E7917" t="s">
        <v>14768</v>
      </c>
      <c r="F7917" t="s">
        <v>14769</v>
      </c>
    </row>
    <row r="7918" spans="5:6">
      <c r="E7918" t="s">
        <v>3918</v>
      </c>
      <c r="F7918" t="s">
        <v>14770</v>
      </c>
    </row>
    <row r="7919" spans="5:6">
      <c r="E7919" t="s">
        <v>3926</v>
      </c>
      <c r="F7919" t="s">
        <v>14771</v>
      </c>
    </row>
    <row r="7920" spans="5:6">
      <c r="E7920" t="s">
        <v>3934</v>
      </c>
      <c r="F7920" t="s">
        <v>14772</v>
      </c>
    </row>
    <row r="7921" spans="5:6">
      <c r="E7921" t="s">
        <v>3942</v>
      </c>
      <c r="F7921" t="s">
        <v>14773</v>
      </c>
    </row>
    <row r="7922" spans="5:6">
      <c r="E7922" t="s">
        <v>3950</v>
      </c>
      <c r="F7922" t="s">
        <v>14774</v>
      </c>
    </row>
    <row r="7923" spans="5:6">
      <c r="E7923" t="s">
        <v>3957</v>
      </c>
      <c r="F7923" t="s">
        <v>14775</v>
      </c>
    </row>
    <row r="7924" spans="5:6">
      <c r="E7924" t="s">
        <v>14776</v>
      </c>
      <c r="F7924" t="s">
        <v>14777</v>
      </c>
    </row>
    <row r="7925" spans="5:6">
      <c r="E7925" t="s">
        <v>14778</v>
      </c>
      <c r="F7925" t="s">
        <v>14779</v>
      </c>
    </row>
    <row r="7926" spans="5:6">
      <c r="E7926" t="s">
        <v>14780</v>
      </c>
      <c r="F7926" t="s">
        <v>14781</v>
      </c>
    </row>
    <row r="7927" spans="5:6">
      <c r="E7927" t="s">
        <v>14782</v>
      </c>
      <c r="F7927" t="s">
        <v>14783</v>
      </c>
    </row>
    <row r="7928" spans="5:6">
      <c r="E7928" t="s">
        <v>14784</v>
      </c>
      <c r="F7928" t="s">
        <v>14785</v>
      </c>
    </row>
    <row r="7929" spans="5:6">
      <c r="E7929" t="s">
        <v>14786</v>
      </c>
      <c r="F7929" t="s">
        <v>14787</v>
      </c>
    </row>
    <row r="7930" spans="5:6">
      <c r="E7930" t="s">
        <v>5148</v>
      </c>
      <c r="F7930" t="s">
        <v>14788</v>
      </c>
    </row>
    <row r="7931" spans="5:6">
      <c r="E7931" t="s">
        <v>14789</v>
      </c>
      <c r="F7931" t="s">
        <v>14790</v>
      </c>
    </row>
    <row r="7932" spans="5:6">
      <c r="E7932" t="s">
        <v>14791</v>
      </c>
      <c r="F7932" t="s">
        <v>14792</v>
      </c>
    </row>
    <row r="7933" spans="5:6">
      <c r="E7933" t="s">
        <v>14793</v>
      </c>
      <c r="F7933" t="s">
        <v>14794</v>
      </c>
    </row>
    <row r="7934" spans="5:6">
      <c r="E7934" t="s">
        <v>6116</v>
      </c>
      <c r="F7934" t="s">
        <v>14795</v>
      </c>
    </row>
    <row r="7935" spans="5:6">
      <c r="E7935" t="s">
        <v>14796</v>
      </c>
      <c r="F7935" t="s">
        <v>14797</v>
      </c>
    </row>
    <row r="7936" spans="5:6">
      <c r="E7936" t="s">
        <v>14798</v>
      </c>
      <c r="F7936" t="s">
        <v>14799</v>
      </c>
    </row>
    <row r="7937" spans="5:6">
      <c r="E7937" t="s">
        <v>14800</v>
      </c>
      <c r="F7937" t="s">
        <v>14801</v>
      </c>
    </row>
    <row r="7938" spans="5:6">
      <c r="E7938" t="s">
        <v>14802</v>
      </c>
      <c r="F7938" t="s">
        <v>14803</v>
      </c>
    </row>
    <row r="7939" spans="5:6">
      <c r="E7939" t="s">
        <v>14804</v>
      </c>
      <c r="F7939" t="s">
        <v>14805</v>
      </c>
    </row>
    <row r="7940" spans="5:6">
      <c r="E7940" t="s">
        <v>14806</v>
      </c>
      <c r="F7940" t="s">
        <v>14807</v>
      </c>
    </row>
    <row r="7941" spans="5:6">
      <c r="E7941" t="s">
        <v>14808</v>
      </c>
      <c r="F7941" t="s">
        <v>14809</v>
      </c>
    </row>
    <row r="7942" spans="5:6">
      <c r="E7942" t="s">
        <v>14810</v>
      </c>
      <c r="F7942" t="s">
        <v>14811</v>
      </c>
    </row>
    <row r="7943" spans="5:6">
      <c r="E7943" t="s">
        <v>14812</v>
      </c>
      <c r="F7943" t="s">
        <v>14813</v>
      </c>
    </row>
    <row r="7944" spans="5:6">
      <c r="E7944" t="s">
        <v>14814</v>
      </c>
      <c r="F7944" t="s">
        <v>14815</v>
      </c>
    </row>
    <row r="7945" spans="5:6">
      <c r="E7945" t="s">
        <v>14816</v>
      </c>
      <c r="F7945" t="s">
        <v>14817</v>
      </c>
    </row>
    <row r="7946" spans="5:6">
      <c r="E7946" t="s">
        <v>14818</v>
      </c>
      <c r="F7946" t="s">
        <v>14819</v>
      </c>
    </row>
    <row r="7947" spans="5:6">
      <c r="E7947" t="s">
        <v>14820</v>
      </c>
      <c r="F7947" t="s">
        <v>14821</v>
      </c>
    </row>
    <row r="7948" spans="5:6">
      <c r="E7948" t="s">
        <v>14822</v>
      </c>
      <c r="F7948" t="s">
        <v>14823</v>
      </c>
    </row>
    <row r="7949" spans="5:6">
      <c r="E7949" t="s">
        <v>14824</v>
      </c>
      <c r="F7949" t="s">
        <v>14825</v>
      </c>
    </row>
    <row r="7950" spans="5:6">
      <c r="E7950" t="s">
        <v>14826</v>
      </c>
      <c r="F7950" t="s">
        <v>14827</v>
      </c>
    </row>
    <row r="7951" spans="5:6">
      <c r="E7951" t="s">
        <v>14828</v>
      </c>
      <c r="F7951" t="s">
        <v>14829</v>
      </c>
    </row>
    <row r="7952" spans="5:6">
      <c r="E7952" t="s">
        <v>14830</v>
      </c>
      <c r="F7952" t="s">
        <v>4278</v>
      </c>
    </row>
    <row r="7953" spans="5:6">
      <c r="E7953" t="s">
        <v>14831</v>
      </c>
      <c r="F7953" t="s">
        <v>14832</v>
      </c>
    </row>
    <row r="7954" spans="5:6">
      <c r="E7954" t="s">
        <v>14833</v>
      </c>
      <c r="F7954" t="s">
        <v>14834</v>
      </c>
    </row>
    <row r="7955" spans="5:6">
      <c r="E7955" t="s">
        <v>14835</v>
      </c>
      <c r="F7955" t="s">
        <v>4294</v>
      </c>
    </row>
    <row r="7956" spans="5:6">
      <c r="E7956" t="s">
        <v>14836</v>
      </c>
      <c r="F7956" t="s">
        <v>14837</v>
      </c>
    </row>
    <row r="7957" spans="5:6">
      <c r="E7957" t="s">
        <v>14838</v>
      </c>
      <c r="F7957" t="s">
        <v>14839</v>
      </c>
    </row>
    <row r="7958" spans="5:6">
      <c r="E7958" t="s">
        <v>14840</v>
      </c>
      <c r="F7958" t="s">
        <v>14841</v>
      </c>
    </row>
    <row r="7959" spans="5:6">
      <c r="E7959" t="s">
        <v>14842</v>
      </c>
      <c r="F7959" t="s">
        <v>14843</v>
      </c>
    </row>
    <row r="7960" spans="5:6">
      <c r="E7960" t="s">
        <v>14844</v>
      </c>
      <c r="F7960" t="s">
        <v>14845</v>
      </c>
    </row>
    <row r="7961" spans="5:6">
      <c r="E7961" t="s">
        <v>14846</v>
      </c>
      <c r="F7961" t="s">
        <v>14847</v>
      </c>
    </row>
    <row r="7962" spans="5:6">
      <c r="E7962" t="s">
        <v>14848</v>
      </c>
      <c r="F7962" t="s">
        <v>14849</v>
      </c>
    </row>
    <row r="7963" spans="5:6">
      <c r="E7963" t="s">
        <v>14850</v>
      </c>
      <c r="F7963" t="s">
        <v>14851</v>
      </c>
    </row>
    <row r="7964" spans="5:6">
      <c r="E7964" t="s">
        <v>14852</v>
      </c>
      <c r="F7964" t="s">
        <v>14853</v>
      </c>
    </row>
    <row r="7965" spans="5:6">
      <c r="E7965" t="s">
        <v>14854</v>
      </c>
      <c r="F7965" t="s">
        <v>14855</v>
      </c>
    </row>
    <row r="7966" spans="5:6">
      <c r="E7966" t="s">
        <v>14856</v>
      </c>
      <c r="F7966" t="s">
        <v>14857</v>
      </c>
    </row>
    <row r="7967" spans="5:6">
      <c r="E7967" t="s">
        <v>14858</v>
      </c>
      <c r="F7967" t="s">
        <v>14859</v>
      </c>
    </row>
    <row r="7968" spans="5:6">
      <c r="E7968" t="s">
        <v>14860</v>
      </c>
      <c r="F7968" t="s">
        <v>14861</v>
      </c>
    </row>
    <row r="7969" spans="5:6">
      <c r="E7969" t="s">
        <v>14862</v>
      </c>
      <c r="F7969" t="s">
        <v>14863</v>
      </c>
    </row>
    <row r="7970" spans="5:6">
      <c r="E7970" t="s">
        <v>14864</v>
      </c>
      <c r="F7970" t="s">
        <v>14865</v>
      </c>
    </row>
    <row r="7971" spans="5:6">
      <c r="E7971" t="s">
        <v>14866</v>
      </c>
      <c r="F7971" t="s">
        <v>14867</v>
      </c>
    </row>
    <row r="7972" spans="5:6">
      <c r="E7972" t="s">
        <v>14868</v>
      </c>
      <c r="F7972" t="s">
        <v>14869</v>
      </c>
    </row>
    <row r="7973" spans="5:6">
      <c r="E7973" t="s">
        <v>14870</v>
      </c>
      <c r="F7973" t="s">
        <v>14871</v>
      </c>
    </row>
    <row r="7974" spans="5:6">
      <c r="E7974" t="s">
        <v>14872</v>
      </c>
      <c r="F7974" t="s">
        <v>14873</v>
      </c>
    </row>
    <row r="7975" spans="5:6">
      <c r="E7975" t="s">
        <v>14874</v>
      </c>
      <c r="F7975" t="s">
        <v>14875</v>
      </c>
    </row>
    <row r="7976" spans="5:6">
      <c r="E7976" t="s">
        <v>14876</v>
      </c>
      <c r="F7976" t="s">
        <v>14877</v>
      </c>
    </row>
    <row r="7977" spans="5:6">
      <c r="E7977" t="s">
        <v>14878</v>
      </c>
      <c r="F7977" t="s">
        <v>14879</v>
      </c>
    </row>
    <row r="7978" spans="5:6">
      <c r="E7978" t="s">
        <v>14880</v>
      </c>
      <c r="F7978" t="s">
        <v>14881</v>
      </c>
    </row>
    <row r="7979" spans="5:6">
      <c r="E7979" t="s">
        <v>14882</v>
      </c>
      <c r="F7979" t="s">
        <v>14883</v>
      </c>
    </row>
    <row r="7980" spans="5:6">
      <c r="E7980" t="s">
        <v>14884</v>
      </c>
      <c r="F7980" t="s">
        <v>14885</v>
      </c>
    </row>
    <row r="7981" spans="5:6">
      <c r="E7981" t="s">
        <v>14886</v>
      </c>
      <c r="F7981" t="s">
        <v>14887</v>
      </c>
    </row>
    <row r="7982" spans="5:6">
      <c r="E7982" t="s">
        <v>14888</v>
      </c>
      <c r="F7982" t="s">
        <v>14889</v>
      </c>
    </row>
    <row r="7983" spans="5:6">
      <c r="E7983" t="s">
        <v>14890</v>
      </c>
      <c r="F7983" t="s">
        <v>14891</v>
      </c>
    </row>
    <row r="7984" spans="5:6">
      <c r="E7984" t="s">
        <v>14892</v>
      </c>
      <c r="F7984" t="s">
        <v>14893</v>
      </c>
    </row>
    <row r="7985" spans="5:6">
      <c r="E7985" t="s">
        <v>14894</v>
      </c>
      <c r="F7985" t="s">
        <v>14895</v>
      </c>
    </row>
    <row r="7986" spans="5:6">
      <c r="E7986" t="s">
        <v>14896</v>
      </c>
      <c r="F7986" t="s">
        <v>14897</v>
      </c>
    </row>
    <row r="7987" spans="5:6">
      <c r="E7987" t="s">
        <v>14898</v>
      </c>
      <c r="F7987" t="s">
        <v>14899</v>
      </c>
    </row>
    <row r="7988" spans="5:6">
      <c r="E7988" t="s">
        <v>14900</v>
      </c>
      <c r="F7988" t="s">
        <v>14901</v>
      </c>
    </row>
    <row r="7989" spans="5:6">
      <c r="E7989" t="s">
        <v>14902</v>
      </c>
      <c r="F7989" t="s">
        <v>14903</v>
      </c>
    </row>
    <row r="7990" spans="5:6">
      <c r="E7990" t="s">
        <v>14904</v>
      </c>
      <c r="F7990" t="s">
        <v>14905</v>
      </c>
    </row>
    <row r="7991" spans="5:6">
      <c r="E7991" t="s">
        <v>14906</v>
      </c>
      <c r="F7991" t="s">
        <v>14907</v>
      </c>
    </row>
    <row r="7992" spans="5:6">
      <c r="E7992" t="s">
        <v>14908</v>
      </c>
      <c r="F7992" t="s">
        <v>14909</v>
      </c>
    </row>
    <row r="7993" spans="5:6">
      <c r="E7993" t="s">
        <v>14910</v>
      </c>
      <c r="F7993" t="s">
        <v>14911</v>
      </c>
    </row>
    <row r="7994" spans="5:6">
      <c r="E7994" t="s">
        <v>14912</v>
      </c>
      <c r="F7994" t="s">
        <v>14913</v>
      </c>
    </row>
    <row r="7995" spans="5:6">
      <c r="E7995" t="s">
        <v>14914</v>
      </c>
      <c r="F7995" t="s">
        <v>14915</v>
      </c>
    </row>
    <row r="7996" spans="5:6">
      <c r="E7996" t="s">
        <v>14916</v>
      </c>
      <c r="F7996" t="s">
        <v>14917</v>
      </c>
    </row>
    <row r="7997" spans="5:6">
      <c r="E7997" t="s">
        <v>1457</v>
      </c>
      <c r="F7997" t="s">
        <v>14918</v>
      </c>
    </row>
    <row r="7998" spans="5:6">
      <c r="E7998" t="s">
        <v>14919</v>
      </c>
      <c r="F7998" t="s">
        <v>14920</v>
      </c>
    </row>
    <row r="7999" spans="5:6">
      <c r="E7999" t="s">
        <v>14921</v>
      </c>
      <c r="F7999" t="s">
        <v>14922</v>
      </c>
    </row>
    <row r="8000" spans="5:6">
      <c r="E8000" t="s">
        <v>14923</v>
      </c>
      <c r="F8000" t="s">
        <v>14924</v>
      </c>
    </row>
    <row r="8001" spans="5:6">
      <c r="E8001" t="s">
        <v>14925</v>
      </c>
      <c r="F8001" t="s">
        <v>2095</v>
      </c>
    </row>
    <row r="8002" spans="5:6">
      <c r="E8002" t="s">
        <v>14926</v>
      </c>
      <c r="F8002" t="s">
        <v>1969</v>
      </c>
    </row>
    <row r="8003" spans="5:6">
      <c r="E8003" t="s">
        <v>14927</v>
      </c>
      <c r="F8003" t="s">
        <v>1936</v>
      </c>
    </row>
    <row r="8004" spans="5:6">
      <c r="E8004" t="s">
        <v>14928</v>
      </c>
      <c r="F8004" t="s">
        <v>1788</v>
      </c>
    </row>
    <row r="8005" spans="5:6">
      <c r="E8005" t="s">
        <v>1354</v>
      </c>
      <c r="F8005" t="s">
        <v>14929</v>
      </c>
    </row>
    <row r="8006" spans="5:6">
      <c r="E8006" t="s">
        <v>14930</v>
      </c>
      <c r="F8006" t="s">
        <v>14931</v>
      </c>
    </row>
    <row r="8007" spans="5:6">
      <c r="E8007" t="s">
        <v>1366</v>
      </c>
      <c r="F8007" t="s">
        <v>1794</v>
      </c>
    </row>
    <row r="8008" spans="5:6">
      <c r="E8008" t="s">
        <v>14932</v>
      </c>
      <c r="F8008" t="s">
        <v>14933</v>
      </c>
    </row>
    <row r="8009" spans="5:6">
      <c r="E8009" t="s">
        <v>14934</v>
      </c>
      <c r="F8009" t="s">
        <v>4093</v>
      </c>
    </row>
    <row r="8010" spans="5:6">
      <c r="E8010" t="s">
        <v>14935</v>
      </c>
      <c r="F8010" t="s">
        <v>14936</v>
      </c>
    </row>
    <row r="8011" spans="5:6">
      <c r="E8011" t="s">
        <v>14937</v>
      </c>
      <c r="F8011" t="s">
        <v>1241</v>
      </c>
    </row>
    <row r="8012" spans="5:6">
      <c r="E8012" t="s">
        <v>14938</v>
      </c>
      <c r="F8012" t="s">
        <v>14939</v>
      </c>
    </row>
    <row r="8013" spans="5:6">
      <c r="E8013" t="s">
        <v>14940</v>
      </c>
      <c r="F8013" t="s">
        <v>14941</v>
      </c>
    </row>
    <row r="8014" spans="5:6">
      <c r="E8014" t="s">
        <v>14942</v>
      </c>
      <c r="F8014" t="s">
        <v>14943</v>
      </c>
    </row>
    <row r="8015" spans="5:6">
      <c r="E8015" t="s">
        <v>14944</v>
      </c>
      <c r="F8015" t="s">
        <v>14945</v>
      </c>
    </row>
    <row r="8016" spans="5:6">
      <c r="E8016" t="s">
        <v>14946</v>
      </c>
      <c r="F8016" t="s">
        <v>2245</v>
      </c>
    </row>
    <row r="8017" spans="5:6">
      <c r="E8017" t="s">
        <v>14947</v>
      </c>
      <c r="F8017" t="s">
        <v>1590</v>
      </c>
    </row>
    <row r="8018" spans="5:6">
      <c r="E8018" t="s">
        <v>14948</v>
      </c>
      <c r="F8018" t="s">
        <v>1081</v>
      </c>
    </row>
    <row r="8019" spans="5:6">
      <c r="E8019" t="s">
        <v>14949</v>
      </c>
      <c r="F8019" t="s">
        <v>14950</v>
      </c>
    </row>
    <row r="8020" spans="5:6">
      <c r="E8020" t="s">
        <v>14951</v>
      </c>
      <c r="F8020" t="s">
        <v>1719</v>
      </c>
    </row>
    <row r="8021" spans="5:6">
      <c r="E8021" t="s">
        <v>14952</v>
      </c>
      <c r="F8021" t="s">
        <v>2288</v>
      </c>
    </row>
    <row r="8022" spans="5:6">
      <c r="E8022" t="s">
        <v>14953</v>
      </c>
      <c r="F8022" t="s">
        <v>14954</v>
      </c>
    </row>
    <row r="8023" spans="5:6">
      <c r="E8023" t="s">
        <v>14955</v>
      </c>
      <c r="F8023" t="s">
        <v>14956</v>
      </c>
    </row>
    <row r="8024" spans="5:6">
      <c r="E8024" t="s">
        <v>14957</v>
      </c>
      <c r="F8024" t="s">
        <v>14958</v>
      </c>
    </row>
    <row r="8025" spans="5:6">
      <c r="E8025" t="s">
        <v>14959</v>
      </c>
      <c r="F8025" t="s">
        <v>3589</v>
      </c>
    </row>
    <row r="8026" spans="5:6">
      <c r="E8026" t="s">
        <v>14960</v>
      </c>
      <c r="F8026" t="s">
        <v>3441</v>
      </c>
    </row>
    <row r="8027" spans="5:6">
      <c r="E8027" t="s">
        <v>14961</v>
      </c>
      <c r="F8027" t="s">
        <v>14962</v>
      </c>
    </row>
    <row r="8028" spans="5:6">
      <c r="E8028" t="s">
        <v>14963</v>
      </c>
      <c r="F8028" t="s">
        <v>14964</v>
      </c>
    </row>
    <row r="8029" spans="5:6">
      <c r="E8029" t="s">
        <v>14965</v>
      </c>
      <c r="F8029" t="s">
        <v>14966</v>
      </c>
    </row>
    <row r="8030" spans="5:6">
      <c r="E8030" t="s">
        <v>14967</v>
      </c>
      <c r="F8030" t="s">
        <v>14968</v>
      </c>
    </row>
    <row r="8031" spans="5:6">
      <c r="E8031" t="s">
        <v>14969</v>
      </c>
      <c r="F8031" t="s">
        <v>14970</v>
      </c>
    </row>
    <row r="8032" spans="5:6">
      <c r="E8032" t="s">
        <v>1307</v>
      </c>
      <c r="F8032" t="s">
        <v>14971</v>
      </c>
    </row>
    <row r="8033" spans="5:6">
      <c r="E8033" t="s">
        <v>5463</v>
      </c>
      <c r="F8033" t="s">
        <v>14972</v>
      </c>
    </row>
    <row r="8034" spans="5:6">
      <c r="E8034" t="s">
        <v>14973</v>
      </c>
      <c r="F8034" t="s">
        <v>14974</v>
      </c>
    </row>
    <row r="8035" spans="5:6">
      <c r="E8035" t="s">
        <v>14975</v>
      </c>
      <c r="F8035" t="s">
        <v>14976</v>
      </c>
    </row>
    <row r="8036" spans="5:6">
      <c r="E8036" t="s">
        <v>1359</v>
      </c>
      <c r="F8036" t="s">
        <v>14977</v>
      </c>
    </row>
    <row r="8037" spans="5:6">
      <c r="E8037" t="s">
        <v>1408</v>
      </c>
      <c r="F8037" t="s">
        <v>3456</v>
      </c>
    </row>
    <row r="8038" spans="5:6">
      <c r="E8038" t="s">
        <v>1312</v>
      </c>
      <c r="F8038" t="s">
        <v>14978</v>
      </c>
    </row>
    <row r="8039" spans="5:6">
      <c r="E8039" t="s">
        <v>14979</v>
      </c>
      <c r="F8039" t="s">
        <v>3496</v>
      </c>
    </row>
    <row r="8040" spans="5:6">
      <c r="E8040" t="s">
        <v>1301</v>
      </c>
      <c r="F8040" t="s">
        <v>14980</v>
      </c>
    </row>
    <row r="8041" spans="5:6">
      <c r="E8041" t="s">
        <v>1377</v>
      </c>
      <c r="F8041" t="s">
        <v>14981</v>
      </c>
    </row>
    <row r="8042" spans="5:6">
      <c r="E8042" t="s">
        <v>1295</v>
      </c>
      <c r="F8042" t="s">
        <v>4004</v>
      </c>
    </row>
    <row r="8043" spans="5:6">
      <c r="E8043" t="s">
        <v>1332</v>
      </c>
      <c r="F8043" t="s">
        <v>3739</v>
      </c>
    </row>
    <row r="8044" spans="5:6">
      <c r="E8044" t="s">
        <v>1283</v>
      </c>
      <c r="F8044" t="s">
        <v>3997</v>
      </c>
    </row>
    <row r="8045" spans="5:6">
      <c r="E8045" t="s">
        <v>14982</v>
      </c>
      <c r="F8045" t="s">
        <v>14983</v>
      </c>
    </row>
    <row r="8046" spans="5:6">
      <c r="E8046" t="s">
        <v>14984</v>
      </c>
      <c r="F8046" t="s">
        <v>14985</v>
      </c>
    </row>
    <row r="8047" spans="5:6">
      <c r="E8047" t="s">
        <v>14986</v>
      </c>
      <c r="F8047" t="s">
        <v>14987</v>
      </c>
    </row>
    <row r="8048" spans="5:6">
      <c r="E8048" t="s">
        <v>14988</v>
      </c>
      <c r="F8048" t="s">
        <v>14989</v>
      </c>
    </row>
    <row r="8049" spans="5:6">
      <c r="E8049" t="s">
        <v>14990</v>
      </c>
      <c r="F8049" t="s">
        <v>14991</v>
      </c>
    </row>
    <row r="8050" spans="5:6">
      <c r="E8050" t="s">
        <v>14992</v>
      </c>
      <c r="F8050" t="s">
        <v>3431</v>
      </c>
    </row>
    <row r="8051" spans="5:6">
      <c r="E8051" t="s">
        <v>1444</v>
      </c>
      <c r="F8051" t="s">
        <v>14993</v>
      </c>
    </row>
    <row r="8052" spans="5:6">
      <c r="E8052" t="s">
        <v>14994</v>
      </c>
      <c r="F8052" t="s">
        <v>14995</v>
      </c>
    </row>
    <row r="8053" spans="5:6">
      <c r="E8053" t="s">
        <v>14996</v>
      </c>
      <c r="F8053" t="s">
        <v>14997</v>
      </c>
    </row>
    <row r="8054" spans="5:6">
      <c r="E8054" t="s">
        <v>14998</v>
      </c>
      <c r="F8054" t="s">
        <v>3578</v>
      </c>
    </row>
    <row r="8055" spans="5:6">
      <c r="E8055" t="s">
        <v>14999</v>
      </c>
      <c r="F8055" t="s">
        <v>15000</v>
      </c>
    </row>
    <row r="8056" spans="5:6">
      <c r="E8056" t="s">
        <v>15001</v>
      </c>
      <c r="F8056" t="s">
        <v>15002</v>
      </c>
    </row>
    <row r="8057" spans="5:6">
      <c r="E8057" t="s">
        <v>15003</v>
      </c>
      <c r="F8057" t="s">
        <v>15004</v>
      </c>
    </row>
    <row r="8058" spans="5:6">
      <c r="E8058" t="s">
        <v>15005</v>
      </c>
      <c r="F8058" t="s">
        <v>15006</v>
      </c>
    </row>
    <row r="8059" spans="5:6">
      <c r="E8059" t="s">
        <v>15007</v>
      </c>
      <c r="F8059" t="s">
        <v>15008</v>
      </c>
    </row>
    <row r="8060" spans="5:6">
      <c r="E8060" t="s">
        <v>15009</v>
      </c>
      <c r="F8060" t="s">
        <v>15010</v>
      </c>
    </row>
    <row r="8061" spans="5:6">
      <c r="E8061" t="s">
        <v>15011</v>
      </c>
      <c r="F8061" t="s">
        <v>15012</v>
      </c>
    </row>
    <row r="8062" spans="5:6">
      <c r="E8062" t="s">
        <v>15013</v>
      </c>
      <c r="F8062" t="s">
        <v>15014</v>
      </c>
    </row>
    <row r="8063" spans="5:6">
      <c r="E8063" t="s">
        <v>15015</v>
      </c>
      <c r="F8063" t="s">
        <v>15016</v>
      </c>
    </row>
    <row r="8064" spans="5:6">
      <c r="E8064" t="s">
        <v>1491</v>
      </c>
      <c r="F8064" t="s">
        <v>15017</v>
      </c>
    </row>
    <row r="8065" spans="5:6">
      <c r="E8065" t="s">
        <v>15018</v>
      </c>
      <c r="F8065" t="s">
        <v>15019</v>
      </c>
    </row>
    <row r="8066" spans="5:6">
      <c r="E8066" t="s">
        <v>15020</v>
      </c>
      <c r="F8066" t="s">
        <v>15021</v>
      </c>
    </row>
    <row r="8067" spans="5:6">
      <c r="E8067" t="s">
        <v>15022</v>
      </c>
      <c r="F8067" t="s">
        <v>15023</v>
      </c>
    </row>
    <row r="8068" spans="5:6">
      <c r="E8068" t="s">
        <v>15024</v>
      </c>
      <c r="F8068" t="s">
        <v>15025</v>
      </c>
    </row>
    <row r="8069" spans="5:6">
      <c r="E8069" t="s">
        <v>15026</v>
      </c>
      <c r="F8069" t="s">
        <v>15027</v>
      </c>
    </row>
    <row r="8070" spans="5:6">
      <c r="E8070" t="s">
        <v>15028</v>
      </c>
      <c r="F8070" t="s">
        <v>15029</v>
      </c>
    </row>
    <row r="8071" spans="5:6">
      <c r="E8071" t="s">
        <v>15030</v>
      </c>
      <c r="F8071" t="s">
        <v>15031</v>
      </c>
    </row>
    <row r="8072" spans="5:6">
      <c r="E8072" t="s">
        <v>15032</v>
      </c>
      <c r="F8072" t="s">
        <v>15033</v>
      </c>
    </row>
    <row r="8073" spans="5:6">
      <c r="E8073" t="s">
        <v>15034</v>
      </c>
      <c r="F8073" t="s">
        <v>15035</v>
      </c>
    </row>
    <row r="8074" spans="5:6">
      <c r="E8074" t="s">
        <v>15036</v>
      </c>
      <c r="F8074" t="s">
        <v>15037</v>
      </c>
    </row>
    <row r="8075" spans="5:6">
      <c r="E8075" t="s">
        <v>15038</v>
      </c>
      <c r="F8075" t="s">
        <v>15039</v>
      </c>
    </row>
    <row r="8076" spans="5:6">
      <c r="E8076" t="s">
        <v>15040</v>
      </c>
      <c r="F8076" t="s">
        <v>15041</v>
      </c>
    </row>
    <row r="8077" spans="5:6">
      <c r="E8077" t="s">
        <v>15042</v>
      </c>
      <c r="F8077" t="s">
        <v>15043</v>
      </c>
    </row>
    <row r="8078" spans="5:6">
      <c r="E8078" t="s">
        <v>15044</v>
      </c>
      <c r="F8078" t="s">
        <v>15045</v>
      </c>
    </row>
    <row r="8079" spans="5:6">
      <c r="E8079" t="s">
        <v>15046</v>
      </c>
      <c r="F8079" t="s">
        <v>15047</v>
      </c>
    </row>
    <row r="8080" spans="5:6">
      <c r="E8080" t="s">
        <v>15048</v>
      </c>
      <c r="F8080" t="s">
        <v>15049</v>
      </c>
    </row>
    <row r="8081" spans="5:6">
      <c r="E8081" t="s">
        <v>15050</v>
      </c>
      <c r="F8081" t="s">
        <v>15051</v>
      </c>
    </row>
    <row r="8082" spans="5:6">
      <c r="E8082" t="s">
        <v>1279</v>
      </c>
      <c r="F8082" t="s">
        <v>15052</v>
      </c>
    </row>
    <row r="8083" spans="5:6">
      <c r="E8083" t="s">
        <v>15053</v>
      </c>
      <c r="F8083" t="s">
        <v>15054</v>
      </c>
    </row>
    <row r="8084" spans="5:6">
      <c r="E8084" t="s">
        <v>15055</v>
      </c>
      <c r="F8084" t="s">
        <v>15056</v>
      </c>
    </row>
    <row r="8085" spans="5:6">
      <c r="E8085" t="s">
        <v>15057</v>
      </c>
      <c r="F8085" t="s">
        <v>15058</v>
      </c>
    </row>
    <row r="8086" spans="5:6">
      <c r="E8086" t="s">
        <v>15059</v>
      </c>
      <c r="F8086" t="s">
        <v>15060</v>
      </c>
    </row>
    <row r="8087" spans="5:6">
      <c r="E8087" t="s">
        <v>15061</v>
      </c>
      <c r="F8087" t="s">
        <v>15062</v>
      </c>
    </row>
    <row r="8088" spans="5:6">
      <c r="E8088" t="s">
        <v>15063</v>
      </c>
      <c r="F8088" t="s">
        <v>15064</v>
      </c>
    </row>
    <row r="8089" spans="5:6">
      <c r="E8089" t="s">
        <v>15065</v>
      </c>
      <c r="F8089" t="s">
        <v>15066</v>
      </c>
    </row>
    <row r="8090" spans="5:6">
      <c r="E8090" t="s">
        <v>15067</v>
      </c>
      <c r="F8090" t="s">
        <v>15068</v>
      </c>
    </row>
    <row r="8091" spans="5:6">
      <c r="E8091" t="s">
        <v>15069</v>
      </c>
      <c r="F8091" t="s">
        <v>15070</v>
      </c>
    </row>
    <row r="8092" spans="5:6">
      <c r="E8092" t="s">
        <v>15071</v>
      </c>
      <c r="F8092" t="s">
        <v>15072</v>
      </c>
    </row>
    <row r="8093" spans="5:6">
      <c r="E8093" t="s">
        <v>15073</v>
      </c>
      <c r="F8093" t="s">
        <v>15074</v>
      </c>
    </row>
    <row r="8094" spans="5:6">
      <c r="E8094" t="s">
        <v>15075</v>
      </c>
      <c r="F8094" t="s">
        <v>15076</v>
      </c>
    </row>
    <row r="8095" spans="5:6">
      <c r="E8095" t="s">
        <v>15077</v>
      </c>
      <c r="F8095" t="s">
        <v>15078</v>
      </c>
    </row>
    <row r="8096" spans="5:6">
      <c r="E8096" t="s">
        <v>1337</v>
      </c>
      <c r="F8096" t="s">
        <v>15079</v>
      </c>
    </row>
    <row r="8097" spans="5:6">
      <c r="E8097" t="s">
        <v>3074</v>
      </c>
      <c r="F8097" t="s">
        <v>15080</v>
      </c>
    </row>
    <row r="8098" spans="5:6">
      <c r="E8098" t="s">
        <v>15081</v>
      </c>
      <c r="F8098" t="s">
        <v>15082</v>
      </c>
    </row>
    <row r="8099" spans="5:6">
      <c r="E8099" t="s">
        <v>15083</v>
      </c>
      <c r="F8099" t="s">
        <v>15084</v>
      </c>
    </row>
    <row r="8100" spans="5:6">
      <c r="E8100" t="s">
        <v>15085</v>
      </c>
      <c r="F8100" t="s">
        <v>15086</v>
      </c>
    </row>
    <row r="8101" spans="5:6">
      <c r="E8101" t="s">
        <v>15087</v>
      </c>
      <c r="F8101" t="s">
        <v>15088</v>
      </c>
    </row>
    <row r="8102" spans="5:6">
      <c r="E8102" t="s">
        <v>15089</v>
      </c>
      <c r="F8102" t="s">
        <v>15090</v>
      </c>
    </row>
    <row r="8103" spans="5:6">
      <c r="E8103" t="s">
        <v>15091</v>
      </c>
      <c r="F8103" t="s">
        <v>15092</v>
      </c>
    </row>
    <row r="8104" spans="5:6">
      <c r="E8104" t="s">
        <v>5436</v>
      </c>
      <c r="F8104" t="s">
        <v>15093</v>
      </c>
    </row>
    <row r="8105" spans="5:6">
      <c r="E8105" t="s">
        <v>15094</v>
      </c>
      <c r="F8105" t="s">
        <v>15095</v>
      </c>
    </row>
    <row r="8106" spans="5:6">
      <c r="E8106" t="s">
        <v>15096</v>
      </c>
      <c r="F8106" t="s">
        <v>15097</v>
      </c>
    </row>
    <row r="8107" spans="5:6">
      <c r="E8107" t="s">
        <v>5480</v>
      </c>
      <c r="F8107" t="s">
        <v>15098</v>
      </c>
    </row>
    <row r="8108" spans="5:6">
      <c r="E8108" t="s">
        <v>1395</v>
      </c>
      <c r="F8108" t="s">
        <v>15099</v>
      </c>
    </row>
    <row r="8109" spans="5:6">
      <c r="E8109" t="s">
        <v>15100</v>
      </c>
      <c r="F8109" t="s">
        <v>15101</v>
      </c>
    </row>
    <row r="8110" spans="5:6">
      <c r="E8110" t="s">
        <v>15102</v>
      </c>
      <c r="F8110" t="s">
        <v>15103</v>
      </c>
    </row>
    <row r="8111" spans="5:6">
      <c r="E8111" t="s">
        <v>15104</v>
      </c>
      <c r="F8111" t="s">
        <v>15105</v>
      </c>
    </row>
    <row r="8112" spans="5:6">
      <c r="E8112" t="s">
        <v>15106</v>
      </c>
      <c r="F8112" t="s">
        <v>15107</v>
      </c>
    </row>
    <row r="8113" spans="5:6">
      <c r="E8113" t="s">
        <v>15108</v>
      </c>
      <c r="F8113" t="s">
        <v>15109</v>
      </c>
    </row>
    <row r="8114" spans="5:6">
      <c r="E8114" t="s">
        <v>15110</v>
      </c>
      <c r="F8114" t="s">
        <v>15111</v>
      </c>
    </row>
    <row r="8115" spans="5:6">
      <c r="E8115" t="s">
        <v>15112</v>
      </c>
      <c r="F8115" t="s">
        <v>5599</v>
      </c>
    </row>
    <row r="8116" spans="5:6">
      <c r="E8116" t="s">
        <v>15113</v>
      </c>
      <c r="F8116" t="s">
        <v>5805</v>
      </c>
    </row>
    <row r="8117" spans="5:6">
      <c r="E8117" t="s">
        <v>15114</v>
      </c>
      <c r="F8117" t="s">
        <v>15115</v>
      </c>
    </row>
    <row r="8118" spans="5:6">
      <c r="E8118" t="s">
        <v>1451</v>
      </c>
      <c r="F8118" t="s">
        <v>15116</v>
      </c>
    </row>
    <row r="8119" spans="5:6">
      <c r="E8119" t="s">
        <v>15117</v>
      </c>
      <c r="F8119" t="s">
        <v>5757</v>
      </c>
    </row>
    <row r="8120" spans="5:6">
      <c r="E8120" t="s">
        <v>15118</v>
      </c>
      <c r="F8120" t="s">
        <v>15119</v>
      </c>
    </row>
    <row r="8121" spans="5:6">
      <c r="E8121" t="s">
        <v>15120</v>
      </c>
      <c r="F8121" t="s">
        <v>15121</v>
      </c>
    </row>
    <row r="8122" spans="5:6">
      <c r="E8122" t="s">
        <v>6044</v>
      </c>
      <c r="F8122" t="s">
        <v>15122</v>
      </c>
    </row>
    <row r="8123" spans="5:6">
      <c r="E8123" t="s">
        <v>15123</v>
      </c>
      <c r="F8123" t="s">
        <v>5699</v>
      </c>
    </row>
    <row r="8124" spans="5:6">
      <c r="E8124" t="s">
        <v>1422</v>
      </c>
      <c r="F8124" t="s">
        <v>5644</v>
      </c>
    </row>
    <row r="8125" spans="5:6">
      <c r="E8125" t="s">
        <v>15124</v>
      </c>
      <c r="F8125" t="s">
        <v>15125</v>
      </c>
    </row>
    <row r="8126" spans="5:6">
      <c r="E8126" t="s">
        <v>15126</v>
      </c>
      <c r="F8126" t="s">
        <v>15127</v>
      </c>
    </row>
    <row r="8127" spans="5:6">
      <c r="E8127" t="s">
        <v>15128</v>
      </c>
      <c r="F8127" t="s">
        <v>15129</v>
      </c>
    </row>
    <row r="8128" spans="5:6">
      <c r="E8128" t="s">
        <v>15130</v>
      </c>
      <c r="F8128" t="s">
        <v>5612</v>
      </c>
    </row>
    <row r="8129" spans="5:6">
      <c r="E8129" t="s">
        <v>15131</v>
      </c>
      <c r="F8129" t="s">
        <v>5575</v>
      </c>
    </row>
    <row r="8130" spans="5:6">
      <c r="E8130" t="s">
        <v>1427</v>
      </c>
      <c r="F8130" t="s">
        <v>15132</v>
      </c>
    </row>
    <row r="8131" spans="5:6">
      <c r="E8131" t="s">
        <v>15133</v>
      </c>
      <c r="F8131" t="s">
        <v>15134</v>
      </c>
    </row>
    <row r="8132" spans="5:6">
      <c r="E8132" t="s">
        <v>15135</v>
      </c>
      <c r="F8132" t="s">
        <v>5696</v>
      </c>
    </row>
    <row r="8133" spans="5:6">
      <c r="E8133" t="s">
        <v>15136</v>
      </c>
      <c r="F8133" t="s">
        <v>5536</v>
      </c>
    </row>
    <row r="8134" spans="5:6">
      <c r="E8134" t="s">
        <v>15137</v>
      </c>
      <c r="F8134" t="s">
        <v>15138</v>
      </c>
    </row>
    <row r="8135" spans="5:6">
      <c r="E8135" t="s">
        <v>15139</v>
      </c>
      <c r="F8135" t="s">
        <v>10410</v>
      </c>
    </row>
    <row r="8136" spans="5:6">
      <c r="E8136" t="s">
        <v>15140</v>
      </c>
      <c r="F8136" t="s">
        <v>10413</v>
      </c>
    </row>
    <row r="8137" spans="5:6">
      <c r="E8137" t="s">
        <v>5929</v>
      </c>
      <c r="F8137" t="s">
        <v>10416</v>
      </c>
    </row>
    <row r="8138" spans="5:6">
      <c r="E8138" t="s">
        <v>15141</v>
      </c>
      <c r="F8138" t="s">
        <v>15142</v>
      </c>
    </row>
    <row r="8139" spans="5:6">
      <c r="E8139" t="s">
        <v>15143</v>
      </c>
      <c r="F8139" t="s">
        <v>15144</v>
      </c>
    </row>
    <row r="8140" spans="5:6">
      <c r="E8140" t="s">
        <v>15145</v>
      </c>
      <c r="F8140" t="s">
        <v>15146</v>
      </c>
    </row>
    <row r="8141" spans="5:6">
      <c r="E8141" t="s">
        <v>15147</v>
      </c>
      <c r="F8141" t="s">
        <v>15148</v>
      </c>
    </row>
    <row r="8142" spans="5:6">
      <c r="E8142" t="s">
        <v>15149</v>
      </c>
      <c r="F8142" t="s">
        <v>15150</v>
      </c>
    </row>
    <row r="8143" spans="5:6">
      <c r="E8143" t="s">
        <v>15151</v>
      </c>
      <c r="F8143" t="s">
        <v>15152</v>
      </c>
    </row>
    <row r="8144" spans="5:6">
      <c r="E8144" t="s">
        <v>15153</v>
      </c>
      <c r="F8144" t="s">
        <v>15154</v>
      </c>
    </row>
    <row r="8145" spans="5:6">
      <c r="E8145" t="s">
        <v>15155</v>
      </c>
      <c r="F8145" t="s">
        <v>15156</v>
      </c>
    </row>
    <row r="8146" spans="5:6">
      <c r="E8146" t="s">
        <v>15157</v>
      </c>
      <c r="F8146" t="s">
        <v>15158</v>
      </c>
    </row>
    <row r="8147" spans="5:6">
      <c r="E8147" t="s">
        <v>6121</v>
      </c>
      <c r="F8147" t="s">
        <v>15159</v>
      </c>
    </row>
    <row r="8148" spans="5:6">
      <c r="E8148" t="s">
        <v>15160</v>
      </c>
      <c r="F8148" t="s">
        <v>15161</v>
      </c>
    </row>
    <row r="8149" spans="5:6">
      <c r="E8149" t="s">
        <v>15162</v>
      </c>
      <c r="F8149" t="s">
        <v>15163</v>
      </c>
    </row>
    <row r="8150" spans="5:6">
      <c r="E8150" t="s">
        <v>15164</v>
      </c>
      <c r="F8150" t="s">
        <v>15165</v>
      </c>
    </row>
    <row r="8151" spans="5:6">
      <c r="E8151" t="s">
        <v>15166</v>
      </c>
      <c r="F8151" t="s">
        <v>15167</v>
      </c>
    </row>
    <row r="8152" spans="5:6">
      <c r="E8152" t="s">
        <v>15168</v>
      </c>
      <c r="F8152" t="s">
        <v>15169</v>
      </c>
    </row>
    <row r="8153" spans="5:6">
      <c r="E8153" t="s">
        <v>15170</v>
      </c>
      <c r="F8153" t="s">
        <v>15171</v>
      </c>
    </row>
    <row r="8154" spans="5:6">
      <c r="E8154" t="s">
        <v>15172</v>
      </c>
      <c r="F8154" t="s">
        <v>15173</v>
      </c>
    </row>
    <row r="8155" spans="5:6">
      <c r="E8155" t="s">
        <v>15174</v>
      </c>
      <c r="F8155" t="s">
        <v>15175</v>
      </c>
    </row>
    <row r="8156" spans="5:6">
      <c r="E8156" t="s">
        <v>15176</v>
      </c>
      <c r="F8156" t="s">
        <v>15177</v>
      </c>
    </row>
    <row r="8157" spans="5:6">
      <c r="E8157" t="s">
        <v>15178</v>
      </c>
      <c r="F8157" t="s">
        <v>15179</v>
      </c>
    </row>
    <row r="8158" spans="5:6">
      <c r="E8158" t="s">
        <v>15180</v>
      </c>
      <c r="F8158" t="s">
        <v>15181</v>
      </c>
    </row>
    <row r="8159" spans="5:6">
      <c r="E8159" t="s">
        <v>15182</v>
      </c>
      <c r="F8159" t="s">
        <v>15183</v>
      </c>
    </row>
    <row r="8160" spans="5:6">
      <c r="E8160" t="s">
        <v>15184</v>
      </c>
      <c r="F8160" t="s">
        <v>15185</v>
      </c>
    </row>
    <row r="8161" spans="5:6">
      <c r="E8161" t="s">
        <v>15186</v>
      </c>
      <c r="F8161" t="s">
        <v>15187</v>
      </c>
    </row>
    <row r="8162" spans="5:6">
      <c r="E8162" t="s">
        <v>15188</v>
      </c>
      <c r="F8162" t="s">
        <v>15189</v>
      </c>
    </row>
    <row r="8163" spans="5:6">
      <c r="E8163" t="s">
        <v>15190</v>
      </c>
      <c r="F8163" t="s">
        <v>15191</v>
      </c>
    </row>
    <row r="8164" spans="5:6">
      <c r="E8164" t="s">
        <v>15192</v>
      </c>
      <c r="F8164" t="s">
        <v>15193</v>
      </c>
    </row>
    <row r="8165" spans="5:6">
      <c r="E8165" t="s">
        <v>15194</v>
      </c>
      <c r="F8165" t="s">
        <v>15195</v>
      </c>
    </row>
    <row r="8166" spans="5:6">
      <c r="E8166" t="s">
        <v>15196</v>
      </c>
      <c r="F8166" t="s">
        <v>15197</v>
      </c>
    </row>
    <row r="8167" spans="5:6">
      <c r="E8167" t="s">
        <v>5932</v>
      </c>
      <c r="F8167" t="s">
        <v>15198</v>
      </c>
    </row>
    <row r="8168" spans="5:6">
      <c r="E8168" t="s">
        <v>15199</v>
      </c>
      <c r="F8168" t="s">
        <v>15200</v>
      </c>
    </row>
    <row r="8169" spans="5:6">
      <c r="E8169" t="s">
        <v>15201</v>
      </c>
      <c r="F8169" t="s">
        <v>15202</v>
      </c>
    </row>
    <row r="8170" spans="5:6">
      <c r="E8170" t="s">
        <v>15203</v>
      </c>
      <c r="F8170" t="s">
        <v>15204</v>
      </c>
    </row>
    <row r="8171" spans="5:6">
      <c r="E8171" t="s">
        <v>15205</v>
      </c>
      <c r="F8171" t="s">
        <v>15206</v>
      </c>
    </row>
    <row r="8172" spans="5:6">
      <c r="E8172" t="s">
        <v>15207</v>
      </c>
      <c r="F8172" t="s">
        <v>15208</v>
      </c>
    </row>
    <row r="8173" spans="5:6">
      <c r="E8173" t="s">
        <v>15209</v>
      </c>
      <c r="F8173" t="s">
        <v>15210</v>
      </c>
    </row>
    <row r="8174" spans="5:6">
      <c r="E8174" t="s">
        <v>15211</v>
      </c>
      <c r="F8174" t="s">
        <v>15212</v>
      </c>
    </row>
    <row r="8175" spans="5:6">
      <c r="E8175" t="s">
        <v>15213</v>
      </c>
      <c r="F8175" t="s">
        <v>15214</v>
      </c>
    </row>
    <row r="8176" spans="5:6">
      <c r="E8176" t="s">
        <v>15215</v>
      </c>
      <c r="F8176" t="s">
        <v>15216</v>
      </c>
    </row>
    <row r="8177" spans="5:6">
      <c r="E8177" t="s">
        <v>15217</v>
      </c>
      <c r="F8177" t="s">
        <v>15218</v>
      </c>
    </row>
    <row r="8178" spans="5:6">
      <c r="E8178" t="s">
        <v>15219</v>
      </c>
      <c r="F8178" t="s">
        <v>15220</v>
      </c>
    </row>
    <row r="8179" spans="5:6">
      <c r="E8179" t="s">
        <v>15221</v>
      </c>
      <c r="F8179" t="s">
        <v>15222</v>
      </c>
    </row>
    <row r="8180" spans="5:6">
      <c r="E8180" t="s">
        <v>15223</v>
      </c>
      <c r="F8180" t="s">
        <v>15224</v>
      </c>
    </row>
    <row r="8181" spans="5:6">
      <c r="E8181" t="s">
        <v>1508</v>
      </c>
      <c r="F8181" t="s">
        <v>15225</v>
      </c>
    </row>
    <row r="8182" spans="5:6">
      <c r="E8182" t="s">
        <v>15226</v>
      </c>
      <c r="F8182" t="s">
        <v>15227</v>
      </c>
    </row>
    <row r="8183" spans="5:6">
      <c r="E8183" t="s">
        <v>15228</v>
      </c>
      <c r="F8183" t="s">
        <v>15229</v>
      </c>
    </row>
    <row r="8184" spans="5:6">
      <c r="E8184" t="s">
        <v>15230</v>
      </c>
      <c r="F8184" t="s">
        <v>15231</v>
      </c>
    </row>
    <row r="8185" spans="5:6">
      <c r="E8185" t="s">
        <v>15232</v>
      </c>
      <c r="F8185" t="s">
        <v>15233</v>
      </c>
    </row>
    <row r="8186" spans="5:6">
      <c r="E8186" t="s">
        <v>15234</v>
      </c>
      <c r="F8186" t="s">
        <v>15235</v>
      </c>
    </row>
    <row r="8187" spans="5:6">
      <c r="E8187" t="s">
        <v>15236</v>
      </c>
      <c r="F8187" t="s">
        <v>15237</v>
      </c>
    </row>
    <row r="8188" spans="5:6">
      <c r="E8188" t="s">
        <v>15238</v>
      </c>
      <c r="F8188" t="s">
        <v>15239</v>
      </c>
    </row>
    <row r="8189" spans="5:6">
      <c r="E8189" t="s">
        <v>15240</v>
      </c>
      <c r="F8189" t="s">
        <v>15241</v>
      </c>
    </row>
    <row r="8190" spans="5:6">
      <c r="E8190" t="s">
        <v>15242</v>
      </c>
      <c r="F8190" t="s">
        <v>15243</v>
      </c>
    </row>
    <row r="8191" spans="5:6">
      <c r="E8191" t="s">
        <v>15244</v>
      </c>
      <c r="F8191" t="s">
        <v>15245</v>
      </c>
    </row>
    <row r="8192" spans="5:6">
      <c r="E8192" t="s">
        <v>15246</v>
      </c>
      <c r="F8192" t="s">
        <v>15247</v>
      </c>
    </row>
    <row r="8193" spans="5:6">
      <c r="E8193" t="s">
        <v>15248</v>
      </c>
      <c r="F8193" t="s">
        <v>15249</v>
      </c>
    </row>
    <row r="8194" spans="5:6">
      <c r="E8194" t="s">
        <v>15250</v>
      </c>
      <c r="F8194" t="s">
        <v>15251</v>
      </c>
    </row>
    <row r="8195" spans="5:6">
      <c r="E8195" t="s">
        <v>15252</v>
      </c>
      <c r="F8195" t="s">
        <v>15253</v>
      </c>
    </row>
    <row r="8196" spans="5:6">
      <c r="E8196" t="s">
        <v>15254</v>
      </c>
      <c r="F8196" t="s">
        <v>15255</v>
      </c>
    </row>
    <row r="8197" spans="5:6">
      <c r="E8197" t="s">
        <v>15256</v>
      </c>
      <c r="F8197" t="s">
        <v>15257</v>
      </c>
    </row>
    <row r="8198" spans="5:6">
      <c r="E8198" t="s">
        <v>6403</v>
      </c>
      <c r="F8198" t="s">
        <v>15258</v>
      </c>
    </row>
    <row r="8199" spans="5:6">
      <c r="E8199" t="s">
        <v>15259</v>
      </c>
      <c r="F8199" t="s">
        <v>15260</v>
      </c>
    </row>
    <row r="8200" spans="5:6">
      <c r="E8200" t="s">
        <v>15261</v>
      </c>
      <c r="F8200" t="s">
        <v>15262</v>
      </c>
    </row>
    <row r="8201" spans="5:6">
      <c r="E8201" t="s">
        <v>15263</v>
      </c>
      <c r="F8201" t="s">
        <v>15264</v>
      </c>
    </row>
    <row r="8202" spans="5:6">
      <c r="E8202" t="s">
        <v>15265</v>
      </c>
      <c r="F8202" t="s">
        <v>15266</v>
      </c>
    </row>
    <row r="8203" spans="5:6">
      <c r="E8203" t="s">
        <v>15267</v>
      </c>
      <c r="F8203" t="s">
        <v>15268</v>
      </c>
    </row>
    <row r="8204" spans="5:6">
      <c r="E8204" t="s">
        <v>15269</v>
      </c>
      <c r="F8204" t="s">
        <v>15270</v>
      </c>
    </row>
    <row r="8205" spans="5:6">
      <c r="E8205" t="s">
        <v>15271</v>
      </c>
      <c r="F8205" t="s">
        <v>15272</v>
      </c>
    </row>
    <row r="8206" spans="5:6">
      <c r="E8206" t="s">
        <v>15273</v>
      </c>
      <c r="F8206" t="s">
        <v>15274</v>
      </c>
    </row>
    <row r="8207" spans="5:6">
      <c r="E8207" t="s">
        <v>15275</v>
      </c>
      <c r="F8207" t="s">
        <v>15276</v>
      </c>
    </row>
    <row r="8208" spans="5:6">
      <c r="E8208" t="s">
        <v>15277</v>
      </c>
      <c r="F8208" t="s">
        <v>15278</v>
      </c>
    </row>
    <row r="8209" spans="5:6">
      <c r="E8209" t="s">
        <v>15279</v>
      </c>
      <c r="F8209" t="s">
        <v>15280</v>
      </c>
    </row>
    <row r="8210" spans="5:6">
      <c r="E8210" t="s">
        <v>15281</v>
      </c>
      <c r="F8210" t="s">
        <v>15282</v>
      </c>
    </row>
    <row r="8211" spans="5:6">
      <c r="E8211" t="s">
        <v>15283</v>
      </c>
      <c r="F8211" t="s">
        <v>15284</v>
      </c>
    </row>
    <row r="8212" spans="5:6">
      <c r="E8212" t="s">
        <v>15285</v>
      </c>
      <c r="F8212" t="s">
        <v>15286</v>
      </c>
    </row>
    <row r="8213" spans="5:6">
      <c r="E8213" t="s">
        <v>15287</v>
      </c>
      <c r="F8213" t="s">
        <v>15288</v>
      </c>
    </row>
    <row r="8214" spans="5:6">
      <c r="E8214" t="s">
        <v>15289</v>
      </c>
      <c r="F8214" t="s">
        <v>15290</v>
      </c>
    </row>
    <row r="8215" spans="5:6">
      <c r="E8215" t="s">
        <v>15291</v>
      </c>
      <c r="F8215" t="s">
        <v>15292</v>
      </c>
    </row>
    <row r="8216" spans="5:6">
      <c r="E8216" t="s">
        <v>15293</v>
      </c>
      <c r="F8216" t="s">
        <v>15294</v>
      </c>
    </row>
    <row r="8217" spans="5:6">
      <c r="E8217" t="s">
        <v>15295</v>
      </c>
      <c r="F8217" t="s">
        <v>15296</v>
      </c>
    </row>
    <row r="8218" spans="5:6">
      <c r="E8218" t="s">
        <v>15297</v>
      </c>
      <c r="F8218" t="s">
        <v>15298</v>
      </c>
    </row>
    <row r="8219" spans="5:6">
      <c r="E8219" t="s">
        <v>15299</v>
      </c>
      <c r="F8219" t="s">
        <v>15300</v>
      </c>
    </row>
    <row r="8220" spans="5:6">
      <c r="E8220" t="s">
        <v>15301</v>
      </c>
      <c r="F8220" t="s">
        <v>15302</v>
      </c>
    </row>
    <row r="8221" spans="5:6">
      <c r="E8221" t="s">
        <v>15303</v>
      </c>
      <c r="F8221" t="s">
        <v>15304</v>
      </c>
    </row>
    <row r="8222" spans="5:6">
      <c r="E8222" t="s">
        <v>15305</v>
      </c>
      <c r="F8222" t="s">
        <v>15306</v>
      </c>
    </row>
    <row r="8223" spans="5:6">
      <c r="E8223" t="s">
        <v>15307</v>
      </c>
      <c r="F8223" t="s">
        <v>15308</v>
      </c>
    </row>
    <row r="8224" spans="5:6">
      <c r="E8224" t="s">
        <v>15309</v>
      </c>
      <c r="F8224" t="s">
        <v>15310</v>
      </c>
    </row>
    <row r="8225" spans="5:6">
      <c r="E8225" t="s">
        <v>15311</v>
      </c>
      <c r="F8225" t="s">
        <v>15312</v>
      </c>
    </row>
    <row r="8226" spans="5:6">
      <c r="E8226" t="s">
        <v>15313</v>
      </c>
      <c r="F8226" t="s">
        <v>15314</v>
      </c>
    </row>
    <row r="8227" spans="5:6">
      <c r="E8227" t="s">
        <v>15315</v>
      </c>
      <c r="F8227" t="s">
        <v>15316</v>
      </c>
    </row>
    <row r="8228" spans="5:6">
      <c r="E8228" t="s">
        <v>15317</v>
      </c>
      <c r="F8228" t="s">
        <v>15318</v>
      </c>
    </row>
    <row r="8229" spans="5:6">
      <c r="E8229" t="s">
        <v>15319</v>
      </c>
      <c r="F8229" t="s">
        <v>15320</v>
      </c>
    </row>
    <row r="8230" spans="5:6">
      <c r="E8230" t="s">
        <v>15321</v>
      </c>
      <c r="F8230" t="s">
        <v>15322</v>
      </c>
    </row>
    <row r="8231" spans="5:6">
      <c r="E8231" t="s">
        <v>15323</v>
      </c>
      <c r="F8231" t="s">
        <v>15324</v>
      </c>
    </row>
    <row r="8232" spans="5:6">
      <c r="E8232" t="s">
        <v>15325</v>
      </c>
      <c r="F8232" t="s">
        <v>15326</v>
      </c>
    </row>
    <row r="8233" spans="5:6">
      <c r="E8233" t="s">
        <v>15327</v>
      </c>
      <c r="F8233" t="s">
        <v>15328</v>
      </c>
    </row>
    <row r="8234" spans="5:6">
      <c r="E8234" t="s">
        <v>15329</v>
      </c>
      <c r="F8234" t="s">
        <v>15330</v>
      </c>
    </row>
    <row r="8235" spans="5:6">
      <c r="E8235" t="s">
        <v>15331</v>
      </c>
      <c r="F8235" t="s">
        <v>15332</v>
      </c>
    </row>
    <row r="8236" spans="5:6">
      <c r="E8236" t="s">
        <v>15333</v>
      </c>
      <c r="F8236" t="s">
        <v>15334</v>
      </c>
    </row>
    <row r="8237" spans="5:6">
      <c r="E8237" t="s">
        <v>15335</v>
      </c>
      <c r="F8237" t="s">
        <v>15336</v>
      </c>
    </row>
    <row r="8238" spans="5:6">
      <c r="E8238" t="s">
        <v>15337</v>
      </c>
      <c r="F8238" t="s">
        <v>15338</v>
      </c>
    </row>
    <row r="8239" spans="5:6">
      <c r="E8239" t="s">
        <v>15339</v>
      </c>
      <c r="F8239" t="s">
        <v>15340</v>
      </c>
    </row>
    <row r="8240" spans="5:6">
      <c r="E8240" t="s">
        <v>15341</v>
      </c>
      <c r="F8240" t="s">
        <v>15342</v>
      </c>
    </row>
    <row r="8241" spans="5:6">
      <c r="E8241" t="s">
        <v>15343</v>
      </c>
      <c r="F8241" t="s">
        <v>15344</v>
      </c>
    </row>
    <row r="8242" spans="5:6">
      <c r="E8242" t="s">
        <v>15345</v>
      </c>
      <c r="F8242" t="s">
        <v>15346</v>
      </c>
    </row>
    <row r="8243" spans="5:6">
      <c r="E8243" t="s">
        <v>15347</v>
      </c>
      <c r="F8243" t="s">
        <v>15348</v>
      </c>
    </row>
    <row r="8244" spans="5:6">
      <c r="E8244" t="s">
        <v>15349</v>
      </c>
      <c r="F8244" t="s">
        <v>15350</v>
      </c>
    </row>
    <row r="8245" spans="5:6">
      <c r="E8245" t="s">
        <v>15351</v>
      </c>
      <c r="F8245" t="s">
        <v>15352</v>
      </c>
    </row>
    <row r="8246" spans="5:6">
      <c r="E8246" t="s">
        <v>15353</v>
      </c>
      <c r="F8246" t="s">
        <v>15354</v>
      </c>
    </row>
    <row r="8247" spans="5:6">
      <c r="E8247" t="s">
        <v>15355</v>
      </c>
      <c r="F8247" t="s">
        <v>15356</v>
      </c>
    </row>
    <row r="8248" spans="5:6">
      <c r="E8248" t="s">
        <v>15357</v>
      </c>
      <c r="F8248" t="s">
        <v>15358</v>
      </c>
    </row>
    <row r="8249" spans="5:6">
      <c r="E8249" t="s">
        <v>15359</v>
      </c>
      <c r="F8249" t="s">
        <v>15360</v>
      </c>
    </row>
    <row r="8250" spans="5:6">
      <c r="E8250" t="s">
        <v>15361</v>
      </c>
      <c r="F8250" t="s">
        <v>5800</v>
      </c>
    </row>
    <row r="8251" spans="5:6">
      <c r="E8251" t="s">
        <v>15362</v>
      </c>
      <c r="F8251" t="s">
        <v>15363</v>
      </c>
    </row>
    <row r="8252" spans="5:6">
      <c r="E8252" t="s">
        <v>15364</v>
      </c>
      <c r="F8252" t="s">
        <v>15365</v>
      </c>
    </row>
    <row r="8253" spans="5:6">
      <c r="E8253" t="s">
        <v>15366</v>
      </c>
      <c r="F8253" t="s">
        <v>15367</v>
      </c>
    </row>
    <row r="8254" spans="5:6">
      <c r="E8254" t="s">
        <v>15368</v>
      </c>
      <c r="F8254" t="s">
        <v>15369</v>
      </c>
    </row>
    <row r="8255" spans="5:6">
      <c r="E8255" t="s">
        <v>15370</v>
      </c>
      <c r="F8255" t="s">
        <v>15371</v>
      </c>
    </row>
    <row r="8256" spans="5:6">
      <c r="E8256" t="s">
        <v>15372</v>
      </c>
      <c r="F8256" t="s">
        <v>15373</v>
      </c>
    </row>
    <row r="8257" spans="5:6">
      <c r="E8257" t="s">
        <v>15374</v>
      </c>
      <c r="F8257" t="s">
        <v>15375</v>
      </c>
    </row>
    <row r="8258" spans="5:6">
      <c r="E8258" t="s">
        <v>15376</v>
      </c>
      <c r="F8258" t="s">
        <v>15377</v>
      </c>
    </row>
    <row r="8259" spans="5:6">
      <c r="E8259" t="s">
        <v>15378</v>
      </c>
      <c r="F8259" t="s">
        <v>15379</v>
      </c>
    </row>
    <row r="8260" spans="5:6">
      <c r="E8260" t="s">
        <v>15380</v>
      </c>
      <c r="F8260" t="s">
        <v>15381</v>
      </c>
    </row>
    <row r="8261" spans="5:6">
      <c r="E8261" t="s">
        <v>15382</v>
      </c>
      <c r="F8261" t="s">
        <v>15383</v>
      </c>
    </row>
    <row r="8262" spans="5:6">
      <c r="E8262" t="s">
        <v>15384</v>
      </c>
      <c r="F8262" t="s">
        <v>15385</v>
      </c>
    </row>
    <row r="8263" spans="5:6">
      <c r="E8263" t="s">
        <v>15386</v>
      </c>
      <c r="F8263" t="s">
        <v>15387</v>
      </c>
    </row>
    <row r="8264" spans="5:6">
      <c r="E8264" t="s">
        <v>15388</v>
      </c>
      <c r="F8264" t="s">
        <v>15389</v>
      </c>
    </row>
    <row r="8265" spans="5:6">
      <c r="E8265" t="s">
        <v>15390</v>
      </c>
      <c r="F8265" t="s">
        <v>15391</v>
      </c>
    </row>
    <row r="8266" spans="5:6">
      <c r="E8266" t="s">
        <v>15392</v>
      </c>
      <c r="F8266" t="s">
        <v>15393</v>
      </c>
    </row>
    <row r="8267" spans="5:6">
      <c r="E8267" t="s">
        <v>15394</v>
      </c>
      <c r="F8267" t="s">
        <v>15395</v>
      </c>
    </row>
    <row r="8268" spans="5:6">
      <c r="E8268" t="s">
        <v>15396</v>
      </c>
      <c r="F8268" t="s">
        <v>15397</v>
      </c>
    </row>
    <row r="8269" spans="5:6">
      <c r="E8269" t="s">
        <v>15398</v>
      </c>
      <c r="F8269" t="s">
        <v>15399</v>
      </c>
    </row>
    <row r="8270" spans="5:6">
      <c r="E8270" t="s">
        <v>15400</v>
      </c>
      <c r="F8270" t="s">
        <v>15401</v>
      </c>
    </row>
    <row r="8271" spans="5:6">
      <c r="E8271" t="s">
        <v>15402</v>
      </c>
      <c r="F8271" t="s">
        <v>15403</v>
      </c>
    </row>
    <row r="8272" spans="5:6">
      <c r="E8272" t="s">
        <v>15404</v>
      </c>
      <c r="F8272" t="s">
        <v>15405</v>
      </c>
    </row>
    <row r="8273" spans="5:6">
      <c r="E8273" t="s">
        <v>15406</v>
      </c>
      <c r="F8273" t="s">
        <v>15407</v>
      </c>
    </row>
    <row r="8274" spans="5:6">
      <c r="E8274" t="s">
        <v>15408</v>
      </c>
      <c r="F8274" t="s">
        <v>15409</v>
      </c>
    </row>
    <row r="8275" spans="5:6">
      <c r="E8275" t="s">
        <v>15410</v>
      </c>
      <c r="F8275" t="s">
        <v>15411</v>
      </c>
    </row>
    <row r="8276" spans="5:6">
      <c r="E8276" t="s">
        <v>15412</v>
      </c>
      <c r="F8276" t="s">
        <v>8328</v>
      </c>
    </row>
    <row r="8277" spans="5:6">
      <c r="E8277" t="s">
        <v>15413</v>
      </c>
      <c r="F8277" t="s">
        <v>8330</v>
      </c>
    </row>
    <row r="8278" spans="5:6">
      <c r="E8278" t="s">
        <v>15414</v>
      </c>
      <c r="F8278" t="s">
        <v>8332</v>
      </c>
    </row>
    <row r="8279" spans="5:6">
      <c r="E8279" t="s">
        <v>15415</v>
      </c>
      <c r="F8279" t="s">
        <v>8334</v>
      </c>
    </row>
    <row r="8280" spans="5:6">
      <c r="E8280" t="s">
        <v>15416</v>
      </c>
      <c r="F8280" t="s">
        <v>8336</v>
      </c>
    </row>
    <row r="8281" spans="5:6">
      <c r="E8281" t="s">
        <v>15417</v>
      </c>
      <c r="F8281" t="s">
        <v>8338</v>
      </c>
    </row>
    <row r="8282" spans="5:6">
      <c r="E8282" t="s">
        <v>15418</v>
      </c>
      <c r="F8282" t="s">
        <v>8340</v>
      </c>
    </row>
    <row r="8283" spans="5:6">
      <c r="E8283" t="s">
        <v>15419</v>
      </c>
      <c r="F8283" t="s">
        <v>8342</v>
      </c>
    </row>
    <row r="8284" spans="5:6">
      <c r="E8284" t="s">
        <v>15420</v>
      </c>
      <c r="F8284" t="s">
        <v>8344</v>
      </c>
    </row>
    <row r="8285" spans="5:6">
      <c r="E8285" t="s">
        <v>15421</v>
      </c>
      <c r="F8285" t="s">
        <v>8346</v>
      </c>
    </row>
    <row r="8286" spans="5:6">
      <c r="E8286" t="s">
        <v>4985</v>
      </c>
      <c r="F8286" t="s">
        <v>8348</v>
      </c>
    </row>
    <row r="8287" spans="5:6">
      <c r="E8287" t="s">
        <v>15422</v>
      </c>
      <c r="F8287" t="s">
        <v>8350</v>
      </c>
    </row>
    <row r="8288" spans="5:6">
      <c r="E8288" t="s">
        <v>15423</v>
      </c>
      <c r="F8288" t="s">
        <v>8352</v>
      </c>
    </row>
    <row r="8289" spans="5:6">
      <c r="E8289" t="s">
        <v>15424</v>
      </c>
      <c r="F8289" t="s">
        <v>8354</v>
      </c>
    </row>
    <row r="8290" spans="5:6">
      <c r="E8290" t="s">
        <v>15425</v>
      </c>
      <c r="F8290" t="s">
        <v>8356</v>
      </c>
    </row>
    <row r="8291" spans="5:6">
      <c r="E8291" t="s">
        <v>15426</v>
      </c>
      <c r="F8291" t="s">
        <v>8358</v>
      </c>
    </row>
    <row r="8292" spans="5:6">
      <c r="E8292" t="s">
        <v>15427</v>
      </c>
      <c r="F8292" t="s">
        <v>8360</v>
      </c>
    </row>
    <row r="8293" spans="5:6">
      <c r="E8293" t="s">
        <v>15428</v>
      </c>
      <c r="F8293" t="s">
        <v>8362</v>
      </c>
    </row>
    <row r="8294" spans="5:6">
      <c r="E8294" t="s">
        <v>15429</v>
      </c>
      <c r="F8294" t="s">
        <v>8364</v>
      </c>
    </row>
    <row r="8295" spans="5:6">
      <c r="E8295" t="s">
        <v>15430</v>
      </c>
      <c r="F8295" t="s">
        <v>8366</v>
      </c>
    </row>
    <row r="8296" spans="5:6">
      <c r="E8296" t="s">
        <v>15431</v>
      </c>
      <c r="F8296" t="s">
        <v>8368</v>
      </c>
    </row>
    <row r="8297" spans="5:6">
      <c r="E8297" t="s">
        <v>15432</v>
      </c>
      <c r="F8297" t="s">
        <v>8370</v>
      </c>
    </row>
    <row r="8298" spans="5:6">
      <c r="E8298" t="s">
        <v>15433</v>
      </c>
      <c r="F8298" t="s">
        <v>8372</v>
      </c>
    </row>
    <row r="8299" spans="5:6">
      <c r="E8299" t="s">
        <v>15434</v>
      </c>
      <c r="F8299" t="s">
        <v>8374</v>
      </c>
    </row>
    <row r="8300" spans="5:6">
      <c r="E8300" t="s">
        <v>15435</v>
      </c>
      <c r="F8300" t="s">
        <v>8375</v>
      </c>
    </row>
    <row r="8301" spans="5:6">
      <c r="E8301" t="s">
        <v>15436</v>
      </c>
      <c r="F8301" t="s">
        <v>8377</v>
      </c>
    </row>
    <row r="8302" spans="5:6">
      <c r="E8302" t="s">
        <v>15437</v>
      </c>
      <c r="F8302" t="s">
        <v>8379</v>
      </c>
    </row>
    <row r="8303" spans="5:6">
      <c r="E8303" t="s">
        <v>15438</v>
      </c>
      <c r="F8303" t="s">
        <v>8381</v>
      </c>
    </row>
    <row r="8304" spans="5:6">
      <c r="E8304" t="s">
        <v>15439</v>
      </c>
      <c r="F8304" t="s">
        <v>8383</v>
      </c>
    </row>
    <row r="8305" spans="5:6">
      <c r="E8305" t="s">
        <v>15440</v>
      </c>
      <c r="F8305" t="s">
        <v>8385</v>
      </c>
    </row>
    <row r="8306" spans="5:6">
      <c r="E8306" t="s">
        <v>15441</v>
      </c>
      <c r="F8306" t="s">
        <v>8387</v>
      </c>
    </row>
    <row r="8307" spans="5:6">
      <c r="E8307" t="s">
        <v>15442</v>
      </c>
      <c r="F8307" t="s">
        <v>8389</v>
      </c>
    </row>
    <row r="8308" spans="5:6">
      <c r="E8308" t="s">
        <v>15443</v>
      </c>
      <c r="F8308" t="s">
        <v>8391</v>
      </c>
    </row>
    <row r="8309" spans="5:6">
      <c r="E8309" t="s">
        <v>15444</v>
      </c>
      <c r="F8309" t="s">
        <v>8393</v>
      </c>
    </row>
    <row r="8310" spans="5:6">
      <c r="E8310" t="s">
        <v>15445</v>
      </c>
      <c r="F8310" t="s">
        <v>8395</v>
      </c>
    </row>
    <row r="8311" spans="5:6">
      <c r="E8311" t="s">
        <v>15446</v>
      </c>
      <c r="F8311" t="s">
        <v>8397</v>
      </c>
    </row>
    <row r="8312" spans="5:6">
      <c r="E8312" t="s">
        <v>15447</v>
      </c>
      <c r="F8312" t="s">
        <v>8399</v>
      </c>
    </row>
    <row r="8313" spans="5:6">
      <c r="E8313" t="s">
        <v>15448</v>
      </c>
      <c r="F8313" t="s">
        <v>8401</v>
      </c>
    </row>
    <row r="8314" spans="5:6">
      <c r="E8314" t="s">
        <v>15449</v>
      </c>
      <c r="F8314" t="s">
        <v>8402</v>
      </c>
    </row>
    <row r="8315" spans="5:6">
      <c r="E8315" t="s">
        <v>15450</v>
      </c>
      <c r="F8315" t="s">
        <v>8403</v>
      </c>
    </row>
    <row r="8316" spans="5:6">
      <c r="E8316" t="s">
        <v>15451</v>
      </c>
      <c r="F8316" t="s">
        <v>8405</v>
      </c>
    </row>
    <row r="8317" spans="5:6">
      <c r="E8317" t="s">
        <v>15452</v>
      </c>
      <c r="F8317" t="s">
        <v>8407</v>
      </c>
    </row>
    <row r="8318" spans="5:6">
      <c r="E8318" t="s">
        <v>15453</v>
      </c>
      <c r="F8318" t="s">
        <v>8409</v>
      </c>
    </row>
    <row r="8319" spans="5:6">
      <c r="E8319" t="s">
        <v>15454</v>
      </c>
      <c r="F8319" t="s">
        <v>8411</v>
      </c>
    </row>
    <row r="8320" spans="5:6">
      <c r="E8320" t="s">
        <v>15455</v>
      </c>
      <c r="F8320" t="s">
        <v>8413</v>
      </c>
    </row>
    <row r="8321" spans="5:6">
      <c r="E8321" t="s">
        <v>15456</v>
      </c>
      <c r="F8321" t="s">
        <v>8414</v>
      </c>
    </row>
    <row r="8322" spans="5:6">
      <c r="E8322" t="s">
        <v>15457</v>
      </c>
      <c r="F8322" t="s">
        <v>8415</v>
      </c>
    </row>
    <row r="8323" spans="5:6">
      <c r="E8323" t="s">
        <v>15458</v>
      </c>
      <c r="F8323" t="s">
        <v>8417</v>
      </c>
    </row>
    <row r="8324" spans="5:6">
      <c r="E8324" t="s">
        <v>15459</v>
      </c>
      <c r="F8324" t="s">
        <v>8419</v>
      </c>
    </row>
    <row r="8325" spans="5:6">
      <c r="E8325" t="s">
        <v>15460</v>
      </c>
      <c r="F8325" t="s">
        <v>8421</v>
      </c>
    </row>
    <row r="8326" spans="5:6">
      <c r="E8326" t="s">
        <v>15461</v>
      </c>
      <c r="F8326" t="s">
        <v>8423</v>
      </c>
    </row>
    <row r="8327" spans="5:6">
      <c r="E8327" t="s">
        <v>15462</v>
      </c>
      <c r="F8327" t="s">
        <v>8425</v>
      </c>
    </row>
    <row r="8328" spans="5:6">
      <c r="E8328" t="s">
        <v>5039</v>
      </c>
      <c r="F8328" t="s">
        <v>8427</v>
      </c>
    </row>
    <row r="8329" spans="5:6">
      <c r="E8329" t="s">
        <v>15463</v>
      </c>
      <c r="F8329" t="s">
        <v>8429</v>
      </c>
    </row>
    <row r="8330" spans="5:6">
      <c r="E8330" t="s">
        <v>15464</v>
      </c>
      <c r="F8330" t="s">
        <v>8431</v>
      </c>
    </row>
    <row r="8331" spans="5:6">
      <c r="E8331" t="s">
        <v>15465</v>
      </c>
      <c r="F8331" t="s">
        <v>8433</v>
      </c>
    </row>
    <row r="8332" spans="5:6">
      <c r="E8332" t="s">
        <v>15466</v>
      </c>
      <c r="F8332" t="s">
        <v>8435</v>
      </c>
    </row>
    <row r="8333" spans="5:6">
      <c r="E8333" t="s">
        <v>15467</v>
      </c>
      <c r="F8333" t="s">
        <v>8437</v>
      </c>
    </row>
    <row r="8334" spans="5:6">
      <c r="E8334" t="s">
        <v>15468</v>
      </c>
      <c r="F8334" t="s">
        <v>8439</v>
      </c>
    </row>
    <row r="8335" spans="5:6">
      <c r="E8335" t="s">
        <v>15469</v>
      </c>
      <c r="F8335" t="s">
        <v>8441</v>
      </c>
    </row>
    <row r="8336" spans="5:6">
      <c r="E8336" t="s">
        <v>15470</v>
      </c>
      <c r="F8336" t="s">
        <v>8443</v>
      </c>
    </row>
    <row r="8337" spans="5:6">
      <c r="E8337" t="s">
        <v>15471</v>
      </c>
      <c r="F8337" t="s">
        <v>8445</v>
      </c>
    </row>
    <row r="8338" spans="5:6">
      <c r="E8338" t="s">
        <v>15472</v>
      </c>
      <c r="F8338" t="s">
        <v>8447</v>
      </c>
    </row>
    <row r="8339" spans="5:6">
      <c r="E8339" t="s">
        <v>15473</v>
      </c>
      <c r="F8339" t="s">
        <v>8449</v>
      </c>
    </row>
    <row r="8340" spans="5:6">
      <c r="E8340" t="s">
        <v>15474</v>
      </c>
      <c r="F8340" t="s">
        <v>8451</v>
      </c>
    </row>
    <row r="8341" spans="5:6">
      <c r="E8341" t="s">
        <v>15475</v>
      </c>
      <c r="F8341" t="s">
        <v>8453</v>
      </c>
    </row>
    <row r="8342" spans="5:6">
      <c r="E8342" t="s">
        <v>6434</v>
      </c>
      <c r="F8342" t="s">
        <v>8455</v>
      </c>
    </row>
    <row r="8343" spans="5:6">
      <c r="E8343" t="s">
        <v>15476</v>
      </c>
      <c r="F8343" t="s">
        <v>8457</v>
      </c>
    </row>
    <row r="8344" spans="5:6">
      <c r="E8344" t="s">
        <v>15477</v>
      </c>
      <c r="F8344" t="s">
        <v>8459</v>
      </c>
    </row>
    <row r="8345" spans="5:6">
      <c r="E8345" t="s">
        <v>15478</v>
      </c>
      <c r="F8345" t="s">
        <v>8461</v>
      </c>
    </row>
    <row r="8346" spans="5:6">
      <c r="E8346" t="s">
        <v>15479</v>
      </c>
      <c r="F8346" t="s">
        <v>8463</v>
      </c>
    </row>
    <row r="8347" spans="5:6">
      <c r="E8347" t="s">
        <v>15480</v>
      </c>
      <c r="F8347" t="s">
        <v>8465</v>
      </c>
    </row>
    <row r="8348" spans="5:6">
      <c r="E8348" t="s">
        <v>15481</v>
      </c>
      <c r="F8348" t="s">
        <v>8467</v>
      </c>
    </row>
    <row r="8349" spans="5:6">
      <c r="E8349" t="s">
        <v>15482</v>
      </c>
      <c r="F8349" t="s">
        <v>8468</v>
      </c>
    </row>
    <row r="8350" spans="5:6">
      <c r="E8350" t="s">
        <v>15483</v>
      </c>
      <c r="F8350" t="s">
        <v>8470</v>
      </c>
    </row>
    <row r="8351" spans="5:6">
      <c r="E8351" t="s">
        <v>6144</v>
      </c>
      <c r="F8351" t="s">
        <v>8472</v>
      </c>
    </row>
    <row r="8352" spans="5:6">
      <c r="E8352" t="s">
        <v>15484</v>
      </c>
      <c r="F8352" t="s">
        <v>8474</v>
      </c>
    </row>
    <row r="8353" spans="5:6">
      <c r="E8353" t="s">
        <v>15485</v>
      </c>
      <c r="F8353" t="s">
        <v>8476</v>
      </c>
    </row>
    <row r="8354" spans="5:6">
      <c r="E8354" t="s">
        <v>15486</v>
      </c>
      <c r="F8354" t="s">
        <v>8478</v>
      </c>
    </row>
    <row r="8355" spans="5:6">
      <c r="E8355" t="s">
        <v>15487</v>
      </c>
      <c r="F8355" t="s">
        <v>8480</v>
      </c>
    </row>
    <row r="8356" spans="5:6">
      <c r="E8356" t="s">
        <v>15488</v>
      </c>
      <c r="F8356" t="s">
        <v>8482</v>
      </c>
    </row>
    <row r="8357" spans="5:6">
      <c r="E8357" t="s">
        <v>15489</v>
      </c>
      <c r="F8357" t="s">
        <v>8484</v>
      </c>
    </row>
    <row r="8358" spans="5:6">
      <c r="E8358" t="s">
        <v>15490</v>
      </c>
      <c r="F8358" t="s">
        <v>8486</v>
      </c>
    </row>
    <row r="8359" spans="5:6">
      <c r="E8359" t="s">
        <v>15491</v>
      </c>
      <c r="F8359" t="s">
        <v>8488</v>
      </c>
    </row>
    <row r="8360" spans="5:6">
      <c r="E8360" t="s">
        <v>15492</v>
      </c>
      <c r="F8360" t="s">
        <v>8490</v>
      </c>
    </row>
    <row r="8361" spans="5:6">
      <c r="E8361" t="s">
        <v>15493</v>
      </c>
      <c r="F8361" t="s">
        <v>8492</v>
      </c>
    </row>
    <row r="8362" spans="5:6">
      <c r="E8362" t="s">
        <v>15494</v>
      </c>
      <c r="F8362" t="s">
        <v>8494</v>
      </c>
    </row>
    <row r="8363" spans="5:6">
      <c r="E8363" t="s">
        <v>15495</v>
      </c>
      <c r="F8363" t="s">
        <v>8496</v>
      </c>
    </row>
    <row r="8364" spans="5:6">
      <c r="E8364" t="s">
        <v>15496</v>
      </c>
      <c r="F8364" t="s">
        <v>8498</v>
      </c>
    </row>
    <row r="8365" spans="5:6">
      <c r="E8365" t="s">
        <v>15497</v>
      </c>
      <c r="F8365" t="s">
        <v>8500</v>
      </c>
    </row>
    <row r="8366" spans="5:6">
      <c r="E8366" t="s">
        <v>15498</v>
      </c>
      <c r="F8366" t="s">
        <v>8502</v>
      </c>
    </row>
    <row r="8367" spans="5:6">
      <c r="E8367" t="s">
        <v>15499</v>
      </c>
      <c r="F8367" t="s">
        <v>8504</v>
      </c>
    </row>
    <row r="8368" spans="5:6">
      <c r="E8368" t="s">
        <v>15500</v>
      </c>
      <c r="F8368" t="s">
        <v>8506</v>
      </c>
    </row>
    <row r="8369" spans="5:6">
      <c r="E8369" t="s">
        <v>15501</v>
      </c>
      <c r="F8369" t="s">
        <v>8508</v>
      </c>
    </row>
    <row r="8370" spans="5:6">
      <c r="E8370" t="s">
        <v>15502</v>
      </c>
      <c r="F8370" t="s">
        <v>8510</v>
      </c>
    </row>
    <row r="8371" spans="5:6">
      <c r="E8371" t="s">
        <v>15503</v>
      </c>
      <c r="F8371" t="s">
        <v>8512</v>
      </c>
    </row>
    <row r="8372" spans="5:6">
      <c r="E8372" t="s">
        <v>15504</v>
      </c>
      <c r="F8372" t="s">
        <v>8514</v>
      </c>
    </row>
    <row r="8373" spans="5:6">
      <c r="E8373" t="s">
        <v>15505</v>
      </c>
      <c r="F8373" t="s">
        <v>8516</v>
      </c>
    </row>
    <row r="8374" spans="5:6">
      <c r="E8374" t="s">
        <v>6365</v>
      </c>
      <c r="F8374" t="s">
        <v>5659</v>
      </c>
    </row>
    <row r="8375" spans="5:6">
      <c r="E8375" t="s">
        <v>15506</v>
      </c>
      <c r="F8375" t="s">
        <v>8519</v>
      </c>
    </row>
    <row r="8376" spans="5:6">
      <c r="E8376" t="s">
        <v>15507</v>
      </c>
      <c r="F8376" t="s">
        <v>8521</v>
      </c>
    </row>
    <row r="8377" spans="5:6">
      <c r="E8377" t="s">
        <v>15508</v>
      </c>
      <c r="F8377" t="s">
        <v>15509</v>
      </c>
    </row>
    <row r="8378" spans="5:6">
      <c r="E8378" t="s">
        <v>15510</v>
      </c>
      <c r="F8378" t="s">
        <v>15511</v>
      </c>
    </row>
    <row r="8379" spans="5:6">
      <c r="E8379" t="s">
        <v>15512</v>
      </c>
      <c r="F8379" t="s">
        <v>15513</v>
      </c>
    </row>
    <row r="8380" spans="5:6">
      <c r="E8380" t="s">
        <v>15514</v>
      </c>
      <c r="F8380" t="s">
        <v>15515</v>
      </c>
    </row>
    <row r="8381" spans="5:6">
      <c r="E8381" t="s">
        <v>15516</v>
      </c>
      <c r="F8381" t="s">
        <v>15517</v>
      </c>
    </row>
    <row r="8382" spans="5:6">
      <c r="E8382" t="s">
        <v>15518</v>
      </c>
      <c r="F8382" t="s">
        <v>15519</v>
      </c>
    </row>
    <row r="8383" spans="5:6">
      <c r="E8383" t="s">
        <v>15520</v>
      </c>
      <c r="F8383" t="s">
        <v>15521</v>
      </c>
    </row>
    <row r="8384" spans="5:6">
      <c r="E8384" t="s">
        <v>15522</v>
      </c>
      <c r="F8384" t="s">
        <v>15523</v>
      </c>
    </row>
    <row r="8385" spans="5:6">
      <c r="E8385" t="s">
        <v>15524</v>
      </c>
      <c r="F8385" t="s">
        <v>15525</v>
      </c>
    </row>
    <row r="8386" spans="5:6">
      <c r="E8386" t="s">
        <v>15526</v>
      </c>
      <c r="F8386" t="s">
        <v>15527</v>
      </c>
    </row>
    <row r="8387" spans="5:6">
      <c r="E8387" t="s">
        <v>15528</v>
      </c>
      <c r="F8387" t="s">
        <v>15529</v>
      </c>
    </row>
    <row r="8388" spans="5:6">
      <c r="E8388" t="s">
        <v>15530</v>
      </c>
      <c r="F8388" t="s">
        <v>15531</v>
      </c>
    </row>
    <row r="8389" spans="5:6">
      <c r="E8389" t="s">
        <v>15532</v>
      </c>
      <c r="F8389" t="s">
        <v>15533</v>
      </c>
    </row>
    <row r="8390" spans="5:6">
      <c r="E8390" t="s">
        <v>15534</v>
      </c>
      <c r="F8390" t="s">
        <v>15535</v>
      </c>
    </row>
    <row r="8391" spans="5:6">
      <c r="E8391" t="s">
        <v>15536</v>
      </c>
      <c r="F8391" t="s">
        <v>15537</v>
      </c>
    </row>
    <row r="8392" spans="5:6">
      <c r="E8392" t="s">
        <v>15538</v>
      </c>
      <c r="F8392" t="s">
        <v>15539</v>
      </c>
    </row>
    <row r="8393" spans="5:6">
      <c r="E8393" t="s">
        <v>15540</v>
      </c>
      <c r="F8393" t="s">
        <v>15541</v>
      </c>
    </row>
    <row r="8394" spans="5:6">
      <c r="E8394" t="s">
        <v>15542</v>
      </c>
      <c r="F8394" t="s">
        <v>15543</v>
      </c>
    </row>
    <row r="8395" spans="5:6">
      <c r="E8395" t="s">
        <v>15544</v>
      </c>
      <c r="F8395" t="s">
        <v>15545</v>
      </c>
    </row>
    <row r="8396" spans="5:6">
      <c r="E8396" t="s">
        <v>15546</v>
      </c>
      <c r="F8396" t="s">
        <v>15547</v>
      </c>
    </row>
    <row r="8397" spans="5:6">
      <c r="E8397" t="s">
        <v>15548</v>
      </c>
      <c r="F8397" t="s">
        <v>15549</v>
      </c>
    </row>
    <row r="8398" spans="5:6">
      <c r="E8398" t="s">
        <v>15550</v>
      </c>
      <c r="F8398" t="s">
        <v>15551</v>
      </c>
    </row>
    <row r="8399" spans="5:6">
      <c r="E8399" t="s">
        <v>15552</v>
      </c>
      <c r="F8399" t="s">
        <v>15553</v>
      </c>
    </row>
    <row r="8400" spans="5:6">
      <c r="E8400" t="s">
        <v>15554</v>
      </c>
      <c r="F8400" t="s">
        <v>15555</v>
      </c>
    </row>
    <row r="8401" spans="5:6">
      <c r="E8401" t="s">
        <v>15556</v>
      </c>
      <c r="F8401" t="s">
        <v>15557</v>
      </c>
    </row>
    <row r="8402" spans="5:6">
      <c r="E8402" t="s">
        <v>15558</v>
      </c>
      <c r="F8402" t="s">
        <v>15559</v>
      </c>
    </row>
    <row r="8403" spans="5:6">
      <c r="E8403" t="s">
        <v>5134</v>
      </c>
      <c r="F8403" t="s">
        <v>15560</v>
      </c>
    </row>
    <row r="8404" spans="5:6">
      <c r="E8404" t="s">
        <v>15561</v>
      </c>
      <c r="F8404" t="s">
        <v>15562</v>
      </c>
    </row>
    <row r="8405" spans="5:6">
      <c r="E8405" t="s">
        <v>6412</v>
      </c>
      <c r="F8405" t="s">
        <v>15563</v>
      </c>
    </row>
    <row r="8406" spans="5:6">
      <c r="E8406" t="s">
        <v>15564</v>
      </c>
      <c r="F8406" t="s">
        <v>15565</v>
      </c>
    </row>
    <row r="8407" spans="5:6">
      <c r="E8407" t="s">
        <v>15566</v>
      </c>
      <c r="F8407" t="s">
        <v>15567</v>
      </c>
    </row>
    <row r="8408" spans="5:6">
      <c r="E8408" t="s">
        <v>15568</v>
      </c>
      <c r="F8408" t="s">
        <v>15569</v>
      </c>
    </row>
    <row r="8409" spans="5:6">
      <c r="E8409" t="s">
        <v>15570</v>
      </c>
      <c r="F8409" t="s">
        <v>15571</v>
      </c>
    </row>
    <row r="8410" spans="5:6">
      <c r="E8410" t="s">
        <v>15572</v>
      </c>
      <c r="F8410" t="s">
        <v>15573</v>
      </c>
    </row>
    <row r="8411" spans="5:6">
      <c r="E8411" t="s">
        <v>15574</v>
      </c>
      <c r="F8411" t="s">
        <v>15575</v>
      </c>
    </row>
    <row r="8412" spans="5:6">
      <c r="E8412" t="s">
        <v>15576</v>
      </c>
      <c r="F8412" t="s">
        <v>15577</v>
      </c>
    </row>
    <row r="8413" spans="5:6">
      <c r="E8413" t="s">
        <v>15578</v>
      </c>
      <c r="F8413" t="s">
        <v>15579</v>
      </c>
    </row>
    <row r="8414" spans="5:6">
      <c r="E8414" t="s">
        <v>15580</v>
      </c>
      <c r="F8414" t="s">
        <v>15581</v>
      </c>
    </row>
    <row r="8415" spans="5:6">
      <c r="E8415" t="s">
        <v>13</v>
      </c>
      <c r="F8415" t="s">
        <v>15582</v>
      </c>
    </row>
    <row r="8416" spans="5:6">
      <c r="E8416" t="s">
        <v>21</v>
      </c>
      <c r="F8416" t="s">
        <v>15583</v>
      </c>
    </row>
    <row r="8417" spans="5:6">
      <c r="E8417" t="s">
        <v>29</v>
      </c>
      <c r="F8417" t="s">
        <v>15584</v>
      </c>
    </row>
    <row r="8418" spans="5:6">
      <c r="E8418" t="s">
        <v>37</v>
      </c>
      <c r="F8418" t="s">
        <v>15585</v>
      </c>
    </row>
    <row r="8419" spans="5:6">
      <c r="E8419" t="s">
        <v>45</v>
      </c>
      <c r="F8419" t="s">
        <v>15586</v>
      </c>
    </row>
    <row r="8420" spans="5:6">
      <c r="E8420" t="s">
        <v>53</v>
      </c>
      <c r="F8420" t="s">
        <v>8523</v>
      </c>
    </row>
    <row r="8421" spans="5:6">
      <c r="E8421" t="s">
        <v>62</v>
      </c>
      <c r="F8421" t="s">
        <v>8525</v>
      </c>
    </row>
    <row r="8422" spans="5:6">
      <c r="E8422" t="s">
        <v>70</v>
      </c>
      <c r="F8422" t="s">
        <v>8527</v>
      </c>
    </row>
    <row r="8423" spans="5:6">
      <c r="E8423" t="s">
        <v>78</v>
      </c>
      <c r="F8423" t="s">
        <v>8529</v>
      </c>
    </row>
    <row r="8424" spans="5:6">
      <c r="E8424" t="s">
        <v>86</v>
      </c>
      <c r="F8424" t="s">
        <v>8531</v>
      </c>
    </row>
    <row r="8425" spans="5:6">
      <c r="E8425" t="s">
        <v>93</v>
      </c>
      <c r="F8425" t="s">
        <v>8533</v>
      </c>
    </row>
    <row r="8426" spans="5:6">
      <c r="E8426" t="s">
        <v>100</v>
      </c>
      <c r="F8426" t="s">
        <v>8534</v>
      </c>
    </row>
    <row r="8427" spans="5:6">
      <c r="E8427" t="s">
        <v>107</v>
      </c>
      <c r="F8427" t="s">
        <v>8535</v>
      </c>
    </row>
    <row r="8428" spans="5:6">
      <c r="E8428" t="s">
        <v>114</v>
      </c>
      <c r="F8428" t="s">
        <v>8536</v>
      </c>
    </row>
    <row r="8429" spans="5:6">
      <c r="E8429" t="s">
        <v>121</v>
      </c>
      <c r="F8429" t="s">
        <v>8537</v>
      </c>
    </row>
    <row r="8430" spans="5:6">
      <c r="E8430" t="s">
        <v>128</v>
      </c>
      <c r="F8430" t="s">
        <v>8538</v>
      </c>
    </row>
    <row r="8431" spans="5:6">
      <c r="E8431" t="s">
        <v>135</v>
      </c>
      <c r="F8431" t="s">
        <v>8539</v>
      </c>
    </row>
    <row r="8432" spans="5:6">
      <c r="E8432" t="s">
        <v>142</v>
      </c>
      <c r="F8432" t="s">
        <v>8540</v>
      </c>
    </row>
    <row r="8433" spans="5:6">
      <c r="E8433" t="s">
        <v>149</v>
      </c>
      <c r="F8433" t="s">
        <v>8541</v>
      </c>
    </row>
    <row r="8434" spans="5:6">
      <c r="E8434" t="s">
        <v>156</v>
      </c>
      <c r="F8434" t="s">
        <v>8542</v>
      </c>
    </row>
    <row r="8435" spans="5:6">
      <c r="E8435" t="s">
        <v>163</v>
      </c>
      <c r="F8435" t="s">
        <v>15587</v>
      </c>
    </row>
    <row r="8436" spans="5:6">
      <c r="E8436" t="s">
        <v>169</v>
      </c>
      <c r="F8436" t="s">
        <v>15588</v>
      </c>
    </row>
    <row r="8437" spans="5:6">
      <c r="E8437" t="s">
        <v>176</v>
      </c>
      <c r="F8437" t="s">
        <v>15589</v>
      </c>
    </row>
    <row r="8438" spans="5:6">
      <c r="E8438" t="s">
        <v>183</v>
      </c>
      <c r="F8438" t="s">
        <v>15590</v>
      </c>
    </row>
    <row r="8439" spans="5:6">
      <c r="E8439" t="s">
        <v>189</v>
      </c>
      <c r="F8439" t="s">
        <v>5596</v>
      </c>
    </row>
    <row r="8440" spans="5:6">
      <c r="E8440" t="s">
        <v>196</v>
      </c>
      <c r="F8440" t="s">
        <v>15591</v>
      </c>
    </row>
    <row r="8441" spans="5:6">
      <c r="E8441" t="s">
        <v>203</v>
      </c>
      <c r="F8441" t="s">
        <v>15592</v>
      </c>
    </row>
    <row r="8442" spans="5:6">
      <c r="E8442" t="s">
        <v>209</v>
      </c>
      <c r="F8442" t="s">
        <v>15593</v>
      </c>
    </row>
    <row r="8443" spans="5:6">
      <c r="E8443" t="s">
        <v>216</v>
      </c>
      <c r="F8443" t="s">
        <v>15594</v>
      </c>
    </row>
    <row r="8444" spans="5:6">
      <c r="E8444" t="s">
        <v>223</v>
      </c>
      <c r="F8444" t="s">
        <v>15595</v>
      </c>
    </row>
    <row r="8445" spans="5:6">
      <c r="E8445" t="s">
        <v>230</v>
      </c>
      <c r="F8445" t="s">
        <v>15596</v>
      </c>
    </row>
    <row r="8446" spans="5:6">
      <c r="E8446" t="s">
        <v>237</v>
      </c>
      <c r="F8446" t="s">
        <v>15597</v>
      </c>
    </row>
    <row r="8447" spans="5:6">
      <c r="E8447" t="s">
        <v>244</v>
      </c>
      <c r="F8447" t="s">
        <v>15598</v>
      </c>
    </row>
    <row r="8448" spans="5:6">
      <c r="E8448" t="s">
        <v>252</v>
      </c>
      <c r="F8448" t="s">
        <v>15599</v>
      </c>
    </row>
    <row r="8449" spans="5:6">
      <c r="E8449" t="s">
        <v>259</v>
      </c>
      <c r="F8449" t="s">
        <v>15600</v>
      </c>
    </row>
    <row r="8450" spans="5:6">
      <c r="E8450" t="s">
        <v>266</v>
      </c>
      <c r="F8450" t="s">
        <v>15601</v>
      </c>
    </row>
    <row r="8451" spans="5:6">
      <c r="E8451" t="s">
        <v>274</v>
      </c>
      <c r="F8451" t="s">
        <v>15602</v>
      </c>
    </row>
    <row r="8452" spans="5:6">
      <c r="E8452" t="s">
        <v>281</v>
      </c>
      <c r="F8452" t="s">
        <v>15603</v>
      </c>
    </row>
    <row r="8453" spans="5:6">
      <c r="E8453" t="s">
        <v>287</v>
      </c>
      <c r="F8453" t="s">
        <v>15604</v>
      </c>
    </row>
    <row r="8454" spans="5:6">
      <c r="E8454" t="s">
        <v>294</v>
      </c>
      <c r="F8454" t="s">
        <v>15605</v>
      </c>
    </row>
    <row r="8455" spans="5:6">
      <c r="E8455" t="s">
        <v>301</v>
      </c>
      <c r="F8455" t="s">
        <v>15606</v>
      </c>
    </row>
    <row r="8456" spans="5:6">
      <c r="E8456" t="s">
        <v>308</v>
      </c>
      <c r="F8456" t="s">
        <v>15607</v>
      </c>
    </row>
    <row r="8457" spans="5:6">
      <c r="E8457" t="s">
        <v>314</v>
      </c>
      <c r="F8457" t="s">
        <v>15608</v>
      </c>
    </row>
    <row r="8458" spans="5:6">
      <c r="E8458" t="s">
        <v>321</v>
      </c>
      <c r="F8458" t="s">
        <v>15609</v>
      </c>
    </row>
    <row r="8459" spans="5:6">
      <c r="E8459" t="s">
        <v>328</v>
      </c>
      <c r="F8459" t="s">
        <v>15610</v>
      </c>
    </row>
    <row r="8460" spans="5:6">
      <c r="E8460" t="s">
        <v>336</v>
      </c>
      <c r="F8460" t="s">
        <v>15611</v>
      </c>
    </row>
    <row r="8461" spans="5:6">
      <c r="E8461" t="s">
        <v>344</v>
      </c>
      <c r="F8461" t="s">
        <v>15612</v>
      </c>
    </row>
    <row r="8462" spans="5:6">
      <c r="E8462" t="s">
        <v>351</v>
      </c>
      <c r="F8462" t="s">
        <v>15613</v>
      </c>
    </row>
    <row r="8463" spans="5:6">
      <c r="E8463" t="s">
        <v>359</v>
      </c>
      <c r="F8463" t="s">
        <v>15614</v>
      </c>
    </row>
    <row r="8464" spans="5:6">
      <c r="E8464" t="s">
        <v>368</v>
      </c>
      <c r="F8464" t="s">
        <v>15615</v>
      </c>
    </row>
    <row r="8465" spans="5:6">
      <c r="E8465" t="s">
        <v>376</v>
      </c>
      <c r="F8465" t="s">
        <v>15616</v>
      </c>
    </row>
    <row r="8466" spans="5:6">
      <c r="E8466" t="s">
        <v>384</v>
      </c>
      <c r="F8466" t="s">
        <v>15617</v>
      </c>
    </row>
    <row r="8467" spans="5:6">
      <c r="E8467" t="s">
        <v>392</v>
      </c>
      <c r="F8467" t="s">
        <v>15618</v>
      </c>
    </row>
    <row r="8468" spans="5:6">
      <c r="E8468" t="s">
        <v>400</v>
      </c>
      <c r="F8468" t="s">
        <v>15619</v>
      </c>
    </row>
    <row r="8469" spans="5:6">
      <c r="E8469" t="s">
        <v>407</v>
      </c>
      <c r="F8469" t="s">
        <v>15620</v>
      </c>
    </row>
    <row r="8470" spans="5:6">
      <c r="E8470" t="s">
        <v>414</v>
      </c>
      <c r="F8470" t="s">
        <v>15621</v>
      </c>
    </row>
    <row r="8471" spans="5:6">
      <c r="E8471" t="s">
        <v>422</v>
      </c>
      <c r="F8471" t="s">
        <v>15622</v>
      </c>
    </row>
    <row r="8472" spans="5:6">
      <c r="E8472" t="s">
        <v>430</v>
      </c>
      <c r="F8472" t="s">
        <v>15623</v>
      </c>
    </row>
    <row r="8473" spans="5:6">
      <c r="E8473" t="s">
        <v>438</v>
      </c>
      <c r="F8473" t="s">
        <v>15624</v>
      </c>
    </row>
    <row r="8474" spans="5:6">
      <c r="E8474" t="s">
        <v>445</v>
      </c>
      <c r="F8474" t="s">
        <v>15625</v>
      </c>
    </row>
    <row r="8475" spans="5:6">
      <c r="E8475" t="s">
        <v>452</v>
      </c>
      <c r="F8475" t="s">
        <v>15626</v>
      </c>
    </row>
    <row r="8476" spans="5:6">
      <c r="E8476" t="s">
        <v>458</v>
      </c>
      <c r="F8476" t="s">
        <v>15627</v>
      </c>
    </row>
    <row r="8477" spans="5:6">
      <c r="E8477" t="s">
        <v>463</v>
      </c>
      <c r="F8477" t="s">
        <v>15628</v>
      </c>
    </row>
    <row r="8478" spans="5:6">
      <c r="E8478" t="s">
        <v>469</v>
      </c>
      <c r="F8478" t="s">
        <v>15629</v>
      </c>
    </row>
    <row r="8479" spans="5:6">
      <c r="E8479" t="s">
        <v>477</v>
      </c>
      <c r="F8479" t="s">
        <v>15630</v>
      </c>
    </row>
    <row r="8480" spans="5:6">
      <c r="E8480" t="s">
        <v>485</v>
      </c>
      <c r="F8480" t="s">
        <v>15631</v>
      </c>
    </row>
    <row r="8481" spans="5:6">
      <c r="E8481" t="s">
        <v>493</v>
      </c>
      <c r="F8481" t="s">
        <v>15632</v>
      </c>
    </row>
    <row r="8482" spans="5:6">
      <c r="E8482" t="s">
        <v>501</v>
      </c>
      <c r="F8482" t="s">
        <v>15633</v>
      </c>
    </row>
    <row r="8483" spans="5:6">
      <c r="E8483" t="s">
        <v>508</v>
      </c>
      <c r="F8483" t="s">
        <v>15634</v>
      </c>
    </row>
    <row r="8484" spans="5:6">
      <c r="E8484" t="s">
        <v>516</v>
      </c>
      <c r="F8484" t="s">
        <v>15635</v>
      </c>
    </row>
    <row r="8485" spans="5:6">
      <c r="E8485" t="s">
        <v>524</v>
      </c>
      <c r="F8485" t="s">
        <v>15636</v>
      </c>
    </row>
    <row r="8486" spans="5:6">
      <c r="E8486" t="s">
        <v>532</v>
      </c>
      <c r="F8486" t="s">
        <v>15637</v>
      </c>
    </row>
    <row r="8487" spans="5:6">
      <c r="E8487" t="s">
        <v>537</v>
      </c>
      <c r="F8487" t="s">
        <v>15638</v>
      </c>
    </row>
    <row r="8488" spans="5:6">
      <c r="E8488" t="s">
        <v>544</v>
      </c>
      <c r="F8488" t="s">
        <v>15639</v>
      </c>
    </row>
    <row r="8489" spans="5:6">
      <c r="E8489" t="s">
        <v>180</v>
      </c>
      <c r="F8489" t="s">
        <v>15640</v>
      </c>
    </row>
    <row r="8490" spans="5:6">
      <c r="E8490" t="s">
        <v>186</v>
      </c>
      <c r="F8490" t="s">
        <v>5655</v>
      </c>
    </row>
    <row r="8491" spans="5:6">
      <c r="E8491" t="s">
        <v>193</v>
      </c>
      <c r="F8491" t="s">
        <v>15641</v>
      </c>
    </row>
    <row r="8492" spans="5:6">
      <c r="E8492" t="s">
        <v>200</v>
      </c>
      <c r="F8492" t="s">
        <v>15642</v>
      </c>
    </row>
    <row r="8493" spans="5:6">
      <c r="E8493" t="s">
        <v>206</v>
      </c>
      <c r="F8493" t="s">
        <v>15643</v>
      </c>
    </row>
    <row r="8494" spans="5:6">
      <c r="E8494" t="s">
        <v>213</v>
      </c>
      <c r="F8494" t="s">
        <v>8543</v>
      </c>
    </row>
    <row r="8495" spans="5:6">
      <c r="E8495" t="s">
        <v>220</v>
      </c>
      <c r="F8495" t="s">
        <v>8544</v>
      </c>
    </row>
    <row r="8496" spans="5:6">
      <c r="E8496" t="s">
        <v>227</v>
      </c>
      <c r="F8496" t="s">
        <v>8545</v>
      </c>
    </row>
    <row r="8497" spans="5:6">
      <c r="E8497" t="s">
        <v>234</v>
      </c>
      <c r="F8497" t="s">
        <v>8546</v>
      </c>
    </row>
    <row r="8498" spans="5:6">
      <c r="E8498" t="s">
        <v>241</v>
      </c>
      <c r="F8498" t="s">
        <v>8547</v>
      </c>
    </row>
    <row r="8499" spans="5:6">
      <c r="E8499" t="s">
        <v>248</v>
      </c>
      <c r="F8499" t="s">
        <v>8548</v>
      </c>
    </row>
    <row r="8500" spans="5:6">
      <c r="E8500" t="s">
        <v>256</v>
      </c>
      <c r="F8500" t="s">
        <v>8549</v>
      </c>
    </row>
    <row r="8501" spans="5:6">
      <c r="E8501" t="s">
        <v>30</v>
      </c>
      <c r="F8501" t="s">
        <v>8551</v>
      </c>
    </row>
    <row r="8502" spans="5:6">
      <c r="E8502" t="s">
        <v>270</v>
      </c>
      <c r="F8502" t="s">
        <v>8553</v>
      </c>
    </row>
    <row r="8503" spans="5:6">
      <c r="E8503" t="s">
        <v>278</v>
      </c>
      <c r="F8503" t="s">
        <v>8555</v>
      </c>
    </row>
    <row r="8504" spans="5:6">
      <c r="E8504" t="s">
        <v>285</v>
      </c>
      <c r="F8504" t="s">
        <v>8556</v>
      </c>
    </row>
    <row r="8505" spans="5:6">
      <c r="E8505" t="s">
        <v>341</v>
      </c>
      <c r="F8505" t="s">
        <v>8558</v>
      </c>
    </row>
    <row r="8506" spans="5:6">
      <c r="E8506" t="s">
        <v>348</v>
      </c>
      <c r="F8506" t="s">
        <v>8560</v>
      </c>
    </row>
    <row r="8507" spans="5:6">
      <c r="E8507" t="s">
        <v>355</v>
      </c>
      <c r="F8507" t="s">
        <v>8561</v>
      </c>
    </row>
    <row r="8508" spans="5:6">
      <c r="E8508" t="s">
        <v>364</v>
      </c>
      <c r="F8508" t="s">
        <v>8562</v>
      </c>
    </row>
    <row r="8509" spans="5:6">
      <c r="E8509" t="s">
        <v>373</v>
      </c>
      <c r="F8509" t="s">
        <v>8563</v>
      </c>
    </row>
    <row r="8510" spans="5:6">
      <c r="E8510" t="s">
        <v>381</v>
      </c>
      <c r="F8510" t="s">
        <v>8564</v>
      </c>
    </row>
    <row r="8511" spans="5:6">
      <c r="E8511" t="s">
        <v>389</v>
      </c>
      <c r="F8511" t="s">
        <v>8565</v>
      </c>
    </row>
    <row r="8512" spans="5:6">
      <c r="E8512" t="s">
        <v>397</v>
      </c>
      <c r="F8512" t="s">
        <v>8567</v>
      </c>
    </row>
    <row r="8513" spans="5:6">
      <c r="E8513" t="s">
        <v>405</v>
      </c>
      <c r="F8513" t="s">
        <v>8569</v>
      </c>
    </row>
    <row r="8514" spans="5:6">
      <c r="E8514" t="s">
        <v>4077</v>
      </c>
      <c r="F8514" t="s">
        <v>8571</v>
      </c>
    </row>
    <row r="8515" spans="5:6">
      <c r="E8515" t="s">
        <v>5914</v>
      </c>
      <c r="F8515" t="s">
        <v>8573</v>
      </c>
    </row>
    <row r="8516" spans="5:6">
      <c r="E8516" t="s">
        <v>15644</v>
      </c>
      <c r="F8516" t="s">
        <v>8575</v>
      </c>
    </row>
    <row r="8517" spans="5:6">
      <c r="E8517" t="s">
        <v>15645</v>
      </c>
      <c r="F8517" t="s">
        <v>8576</v>
      </c>
    </row>
    <row r="8518" spans="5:6">
      <c r="E8518" t="s">
        <v>15646</v>
      </c>
      <c r="F8518" t="s">
        <v>8578</v>
      </c>
    </row>
    <row r="8519" spans="5:6">
      <c r="E8519" t="s">
        <v>15647</v>
      </c>
      <c r="F8519" t="s">
        <v>8580</v>
      </c>
    </row>
    <row r="8520" spans="5:6">
      <c r="E8520" t="s">
        <v>15648</v>
      </c>
      <c r="F8520" t="s">
        <v>8581</v>
      </c>
    </row>
    <row r="8521" spans="5:6">
      <c r="E8521" t="s">
        <v>15649</v>
      </c>
      <c r="F8521" t="s">
        <v>8582</v>
      </c>
    </row>
    <row r="8522" spans="5:6">
      <c r="E8522" t="s">
        <v>15650</v>
      </c>
      <c r="F8522" t="s">
        <v>8584</v>
      </c>
    </row>
    <row r="8523" spans="5:6">
      <c r="E8523" t="s">
        <v>15651</v>
      </c>
      <c r="F8523" t="s">
        <v>8586</v>
      </c>
    </row>
    <row r="8524" spans="5:6">
      <c r="E8524" t="s">
        <v>15652</v>
      </c>
      <c r="F8524" t="s">
        <v>8587</v>
      </c>
    </row>
    <row r="8525" spans="5:6">
      <c r="E8525" t="s">
        <v>5550</v>
      </c>
      <c r="F8525" t="s">
        <v>8588</v>
      </c>
    </row>
    <row r="8526" spans="5:6">
      <c r="E8526" t="s">
        <v>15653</v>
      </c>
      <c r="F8526" t="s">
        <v>8589</v>
      </c>
    </row>
    <row r="8527" spans="5:6">
      <c r="E8527" t="s">
        <v>15654</v>
      </c>
      <c r="F8527" t="s">
        <v>8590</v>
      </c>
    </row>
    <row r="8528" spans="5:6">
      <c r="E8528" t="s">
        <v>6159</v>
      </c>
      <c r="F8528" t="s">
        <v>8591</v>
      </c>
    </row>
    <row r="8529" spans="5:6">
      <c r="E8529" t="s">
        <v>15655</v>
      </c>
      <c r="F8529" t="s">
        <v>8592</v>
      </c>
    </row>
    <row r="8530" spans="5:6">
      <c r="E8530" t="s">
        <v>15656</v>
      </c>
      <c r="F8530" t="s">
        <v>8593</v>
      </c>
    </row>
    <row r="8531" spans="5:6">
      <c r="E8531" t="s">
        <v>15657</v>
      </c>
      <c r="F8531" t="s">
        <v>15658</v>
      </c>
    </row>
    <row r="8532" spans="5:6">
      <c r="E8532" t="s">
        <v>15659</v>
      </c>
      <c r="F8532" t="s">
        <v>15660</v>
      </c>
    </row>
    <row r="8533" spans="5:6">
      <c r="E8533" t="s">
        <v>5320</v>
      </c>
      <c r="F8533" t="s">
        <v>15661</v>
      </c>
    </row>
    <row r="8534" spans="5:6">
      <c r="E8534" t="s">
        <v>6192</v>
      </c>
      <c r="F8534" t="s">
        <v>15662</v>
      </c>
    </row>
    <row r="8535" spans="5:6">
      <c r="E8535" t="s">
        <v>15663</v>
      </c>
      <c r="F8535" t="s">
        <v>15664</v>
      </c>
    </row>
    <row r="8536" spans="5:6">
      <c r="E8536" t="s">
        <v>15665</v>
      </c>
      <c r="F8536" t="s">
        <v>15666</v>
      </c>
    </row>
    <row r="8537" spans="5:6">
      <c r="E8537" t="s">
        <v>672</v>
      </c>
      <c r="F8537" t="s">
        <v>15667</v>
      </c>
    </row>
    <row r="8538" spans="5:6">
      <c r="E8538" t="s">
        <v>15668</v>
      </c>
      <c r="F8538" t="s">
        <v>15669</v>
      </c>
    </row>
    <row r="8539" spans="5:6">
      <c r="E8539" t="s">
        <v>6173</v>
      </c>
      <c r="F8539" t="s">
        <v>15670</v>
      </c>
    </row>
    <row r="8540" spans="5:6">
      <c r="E8540" t="s">
        <v>15671</v>
      </c>
      <c r="F8540" t="s">
        <v>15672</v>
      </c>
    </row>
    <row r="8541" spans="5:6">
      <c r="E8541" t="s">
        <v>15673</v>
      </c>
      <c r="F8541" t="s">
        <v>15674</v>
      </c>
    </row>
    <row r="8542" spans="5:6">
      <c r="E8542" t="s">
        <v>15675</v>
      </c>
      <c r="F8542" t="s">
        <v>15676</v>
      </c>
    </row>
    <row r="8543" spans="5:6">
      <c r="E8543" t="s">
        <v>15677</v>
      </c>
      <c r="F8543" t="s">
        <v>5619</v>
      </c>
    </row>
    <row r="8544" spans="5:6">
      <c r="E8544" t="s">
        <v>15678</v>
      </c>
      <c r="F8544" t="s">
        <v>15679</v>
      </c>
    </row>
    <row r="8545" spans="5:6">
      <c r="E8545" t="s">
        <v>15680</v>
      </c>
      <c r="F8545" t="s">
        <v>15681</v>
      </c>
    </row>
    <row r="8546" spans="5:6">
      <c r="E8546" t="s">
        <v>63</v>
      </c>
      <c r="F8546" t="s">
        <v>15682</v>
      </c>
    </row>
    <row r="8547" spans="5:6">
      <c r="E8547" t="s">
        <v>15683</v>
      </c>
      <c r="F8547" t="s">
        <v>15684</v>
      </c>
    </row>
    <row r="8548" spans="5:6">
      <c r="E8548" t="s">
        <v>6167</v>
      </c>
      <c r="F8548" t="s">
        <v>15685</v>
      </c>
    </row>
    <row r="8549" spans="5:6">
      <c r="E8549" t="s">
        <v>15686</v>
      </c>
      <c r="F8549" t="s">
        <v>15687</v>
      </c>
    </row>
    <row r="8550" spans="5:6">
      <c r="E8550" t="s">
        <v>15688</v>
      </c>
      <c r="F8550" t="s">
        <v>15689</v>
      </c>
    </row>
    <row r="8551" spans="5:6">
      <c r="E8551" t="s">
        <v>15690</v>
      </c>
      <c r="F8551" t="s">
        <v>15691</v>
      </c>
    </row>
    <row r="8552" spans="5:6">
      <c r="E8552" t="s">
        <v>352</v>
      </c>
      <c r="F8552" t="s">
        <v>8594</v>
      </c>
    </row>
    <row r="8553" spans="5:6">
      <c r="E8553" t="s">
        <v>15692</v>
      </c>
      <c r="F8553" t="s">
        <v>8595</v>
      </c>
    </row>
    <row r="8554" spans="5:6">
      <c r="E8554" t="s">
        <v>15693</v>
      </c>
      <c r="F8554" t="s">
        <v>8596</v>
      </c>
    </row>
    <row r="8555" spans="5:6">
      <c r="E8555" t="s">
        <v>1388</v>
      </c>
      <c r="F8555" t="s">
        <v>8597</v>
      </c>
    </row>
    <row r="8556" spans="5:6">
      <c r="E8556" t="s">
        <v>15694</v>
      </c>
      <c r="F8556" t="s">
        <v>8598</v>
      </c>
    </row>
    <row r="8557" spans="5:6">
      <c r="E8557" t="s">
        <v>15695</v>
      </c>
      <c r="F8557" t="s">
        <v>8600</v>
      </c>
    </row>
    <row r="8558" spans="5:6">
      <c r="E8558" t="s">
        <v>15696</v>
      </c>
      <c r="F8558" t="s">
        <v>8602</v>
      </c>
    </row>
    <row r="8559" spans="5:6">
      <c r="E8559" t="s">
        <v>4132</v>
      </c>
      <c r="F8559" t="s">
        <v>8604</v>
      </c>
    </row>
    <row r="8560" spans="5:6">
      <c r="E8560" t="s">
        <v>4140</v>
      </c>
      <c r="F8560" t="s">
        <v>15697</v>
      </c>
    </row>
    <row r="8561" spans="5:6">
      <c r="E8561" t="s">
        <v>4147</v>
      </c>
      <c r="F8561" t="s">
        <v>15698</v>
      </c>
    </row>
    <row r="8562" spans="5:6">
      <c r="E8562" t="s">
        <v>4154</v>
      </c>
      <c r="F8562" t="s">
        <v>15699</v>
      </c>
    </row>
    <row r="8563" spans="5:6">
      <c r="E8563" t="s">
        <v>4161</v>
      </c>
      <c r="F8563" t="s">
        <v>15700</v>
      </c>
    </row>
    <row r="8564" spans="5:6">
      <c r="E8564" t="s">
        <v>4168</v>
      </c>
      <c r="F8564" t="s">
        <v>15701</v>
      </c>
    </row>
    <row r="8565" spans="5:6">
      <c r="E8565" t="s">
        <v>4176</v>
      </c>
      <c r="F8565" t="s">
        <v>15702</v>
      </c>
    </row>
    <row r="8566" spans="5:6">
      <c r="E8566" t="s">
        <v>4183</v>
      </c>
      <c r="F8566" t="s">
        <v>15703</v>
      </c>
    </row>
    <row r="8567" spans="5:6">
      <c r="E8567" t="s">
        <v>3043</v>
      </c>
      <c r="F8567" t="s">
        <v>15704</v>
      </c>
    </row>
    <row r="8568" spans="5:6">
      <c r="E8568" t="s">
        <v>6209</v>
      </c>
      <c r="F8568" t="s">
        <v>15705</v>
      </c>
    </row>
    <row r="8569" spans="5:6">
      <c r="E8569" t="s">
        <v>1497</v>
      </c>
      <c r="F8569" t="s">
        <v>8605</v>
      </c>
    </row>
    <row r="8570" spans="5:6">
      <c r="E8570" t="s">
        <v>22</v>
      </c>
      <c r="F8570" t="s">
        <v>8606</v>
      </c>
    </row>
    <row r="8571" spans="5:6">
      <c r="E8571" t="s">
        <v>3571</v>
      </c>
      <c r="F8571" t="s">
        <v>8607</v>
      </c>
    </row>
    <row r="8572" spans="5:6">
      <c r="E8572" t="s">
        <v>15706</v>
      </c>
      <c r="F8572" t="s">
        <v>15707</v>
      </c>
    </row>
    <row r="8573" spans="5:6">
      <c r="E8573" t="s">
        <v>15708</v>
      </c>
      <c r="F8573" t="s">
        <v>15709</v>
      </c>
    </row>
    <row r="8574" spans="5:6">
      <c r="E8574" t="s">
        <v>15710</v>
      </c>
      <c r="F8574" t="s">
        <v>15711</v>
      </c>
    </row>
    <row r="8575" spans="5:6">
      <c r="E8575" t="s">
        <v>15712</v>
      </c>
      <c r="F8575" t="s">
        <v>15713</v>
      </c>
    </row>
    <row r="8576" spans="5:6">
      <c r="E8576" t="s">
        <v>15714</v>
      </c>
      <c r="F8576" t="s">
        <v>15715</v>
      </c>
    </row>
    <row r="8577" spans="5:6">
      <c r="E8577" t="s">
        <v>15716</v>
      </c>
      <c r="F8577" t="s">
        <v>15717</v>
      </c>
    </row>
    <row r="8578" spans="5:6">
      <c r="E8578" t="s">
        <v>15718</v>
      </c>
      <c r="F8578" t="s">
        <v>15719</v>
      </c>
    </row>
    <row r="8579" spans="5:6">
      <c r="E8579" t="s">
        <v>15720</v>
      </c>
      <c r="F8579" t="s">
        <v>15721</v>
      </c>
    </row>
    <row r="8580" spans="5:6">
      <c r="E8580" t="s">
        <v>15722</v>
      </c>
      <c r="F8580" t="s">
        <v>15723</v>
      </c>
    </row>
    <row r="8581" spans="5:6">
      <c r="E8581" t="s">
        <v>2080</v>
      </c>
      <c r="F8581" t="s">
        <v>15724</v>
      </c>
    </row>
    <row r="8582" spans="5:6">
      <c r="E8582" t="s">
        <v>2086</v>
      </c>
      <c r="F8582" t="s">
        <v>15725</v>
      </c>
    </row>
    <row r="8583" spans="5:6">
      <c r="E8583" t="s">
        <v>2092</v>
      </c>
      <c r="F8583" t="s">
        <v>15726</v>
      </c>
    </row>
    <row r="8584" spans="5:6">
      <c r="E8584" t="s">
        <v>2099</v>
      </c>
      <c r="F8584" t="s">
        <v>15727</v>
      </c>
    </row>
    <row r="8585" spans="5:6">
      <c r="E8585" t="s">
        <v>2105</v>
      </c>
      <c r="F8585" t="s">
        <v>15728</v>
      </c>
    </row>
    <row r="8586" spans="5:6">
      <c r="E8586" t="s">
        <v>2112</v>
      </c>
      <c r="F8586" t="s">
        <v>15729</v>
      </c>
    </row>
    <row r="8587" spans="5:6">
      <c r="E8587" t="s">
        <v>2118</v>
      </c>
      <c r="F8587" t="s">
        <v>15730</v>
      </c>
    </row>
    <row r="8588" spans="5:6">
      <c r="E8588" t="s">
        <v>2125</v>
      </c>
      <c r="F8588" t="s">
        <v>15731</v>
      </c>
    </row>
    <row r="8589" spans="5:6">
      <c r="E8589" t="s">
        <v>2131</v>
      </c>
      <c r="F8589" t="s">
        <v>15732</v>
      </c>
    </row>
    <row r="8590" spans="5:6">
      <c r="E8590" t="s">
        <v>2138</v>
      </c>
      <c r="F8590" t="s">
        <v>15733</v>
      </c>
    </row>
    <row r="8591" spans="5:6">
      <c r="E8591" t="s">
        <v>2145</v>
      </c>
      <c r="F8591" t="s">
        <v>15734</v>
      </c>
    </row>
    <row r="8592" spans="5:6">
      <c r="E8592" t="s">
        <v>2150</v>
      </c>
      <c r="F8592" t="s">
        <v>15735</v>
      </c>
    </row>
    <row r="8593" spans="5:6">
      <c r="E8593" t="s">
        <v>2156</v>
      </c>
      <c r="F8593" t="s">
        <v>15736</v>
      </c>
    </row>
    <row r="8594" spans="5:6">
      <c r="E8594" t="s">
        <v>2162</v>
      </c>
      <c r="F8594" t="s">
        <v>15737</v>
      </c>
    </row>
    <row r="8595" spans="5:6">
      <c r="E8595" t="s">
        <v>2169</v>
      </c>
      <c r="F8595" t="s">
        <v>15738</v>
      </c>
    </row>
    <row r="8596" spans="5:6">
      <c r="E8596" t="s">
        <v>2174</v>
      </c>
      <c r="F8596" t="s">
        <v>15739</v>
      </c>
    </row>
    <row r="8597" spans="5:6">
      <c r="E8597" t="s">
        <v>2182</v>
      </c>
      <c r="F8597" t="s">
        <v>15740</v>
      </c>
    </row>
    <row r="8598" spans="5:6">
      <c r="E8598" t="s">
        <v>2189</v>
      </c>
      <c r="F8598" t="s">
        <v>15741</v>
      </c>
    </row>
    <row r="8599" spans="5:6">
      <c r="E8599" t="s">
        <v>2197</v>
      </c>
      <c r="F8599" t="s">
        <v>15742</v>
      </c>
    </row>
    <row r="8600" spans="5:6">
      <c r="E8600" t="s">
        <v>2204</v>
      </c>
      <c r="F8600" t="s">
        <v>2134</v>
      </c>
    </row>
    <row r="8601" spans="5:6">
      <c r="E8601" t="s">
        <v>2210</v>
      </c>
      <c r="F8601" t="s">
        <v>15743</v>
      </c>
    </row>
    <row r="8602" spans="5:6">
      <c r="E8602" t="s">
        <v>2217</v>
      </c>
      <c r="F8602" t="s">
        <v>15744</v>
      </c>
    </row>
    <row r="8603" spans="5:6">
      <c r="E8603" t="s">
        <v>2224</v>
      </c>
      <c r="F8603" t="s">
        <v>15745</v>
      </c>
    </row>
    <row r="8604" spans="5:6">
      <c r="E8604" t="s">
        <v>2230</v>
      </c>
      <c r="F8604" t="s">
        <v>15746</v>
      </c>
    </row>
    <row r="8605" spans="5:6">
      <c r="E8605" t="s">
        <v>2236</v>
      </c>
      <c r="F8605" t="s">
        <v>15747</v>
      </c>
    </row>
    <row r="8606" spans="5:6">
      <c r="E8606" t="s">
        <v>2242</v>
      </c>
      <c r="F8606" t="s">
        <v>15748</v>
      </c>
    </row>
    <row r="8607" spans="5:6">
      <c r="E8607" t="s">
        <v>2249</v>
      </c>
      <c r="F8607" t="s">
        <v>15749</v>
      </c>
    </row>
    <row r="8608" spans="5:6">
      <c r="E8608" t="s">
        <v>2255</v>
      </c>
      <c r="F8608" t="s">
        <v>15750</v>
      </c>
    </row>
    <row r="8609" spans="5:6">
      <c r="E8609" t="s">
        <v>2262</v>
      </c>
      <c r="F8609" t="s">
        <v>15751</v>
      </c>
    </row>
    <row r="8610" spans="5:6">
      <c r="E8610" t="s">
        <v>2268</v>
      </c>
      <c r="F8610" t="s">
        <v>2373</v>
      </c>
    </row>
    <row r="8611" spans="5:6">
      <c r="E8611" t="s">
        <v>2274</v>
      </c>
      <c r="F8611" t="s">
        <v>15752</v>
      </c>
    </row>
    <row r="8612" spans="5:6">
      <c r="E8612" t="s">
        <v>2279</v>
      </c>
      <c r="F8612" t="s">
        <v>15753</v>
      </c>
    </row>
    <row r="8613" spans="5:6">
      <c r="E8613" t="s">
        <v>2285</v>
      </c>
      <c r="F8613" t="s">
        <v>15754</v>
      </c>
    </row>
    <row r="8614" spans="5:6">
      <c r="E8614" t="s">
        <v>2292</v>
      </c>
      <c r="F8614" t="s">
        <v>1870</v>
      </c>
    </row>
    <row r="8615" spans="5:6">
      <c r="E8615" t="s">
        <v>2298</v>
      </c>
      <c r="F8615" t="s">
        <v>2258</v>
      </c>
    </row>
    <row r="8616" spans="5:6">
      <c r="E8616" t="s">
        <v>2305</v>
      </c>
      <c r="F8616" t="s">
        <v>15755</v>
      </c>
    </row>
    <row r="8617" spans="5:6">
      <c r="E8617" t="s">
        <v>2312</v>
      </c>
      <c r="F8617" t="s">
        <v>15756</v>
      </c>
    </row>
    <row r="8618" spans="5:6">
      <c r="E8618" t="s">
        <v>2318</v>
      </c>
      <c r="F8618" t="s">
        <v>15757</v>
      </c>
    </row>
    <row r="8619" spans="5:6">
      <c r="E8619" t="s">
        <v>2325</v>
      </c>
      <c r="F8619" t="s">
        <v>15758</v>
      </c>
    </row>
    <row r="8620" spans="5:6">
      <c r="E8620" t="s">
        <v>2330</v>
      </c>
      <c r="F8620" t="s">
        <v>15759</v>
      </c>
    </row>
    <row r="8621" spans="5:6">
      <c r="E8621" t="s">
        <v>2336</v>
      </c>
      <c r="F8621" t="s">
        <v>15760</v>
      </c>
    </row>
    <row r="8622" spans="5:6">
      <c r="E8622" t="s">
        <v>2341</v>
      </c>
      <c r="F8622" t="s">
        <v>15761</v>
      </c>
    </row>
    <row r="8623" spans="5:6">
      <c r="E8623" t="s">
        <v>2347</v>
      </c>
      <c r="F8623" t="s">
        <v>15762</v>
      </c>
    </row>
    <row r="8624" spans="5:6">
      <c r="E8624" t="s">
        <v>2352</v>
      </c>
      <c r="F8624" t="s">
        <v>2435</v>
      </c>
    </row>
    <row r="8625" spans="5:6">
      <c r="E8625" t="s">
        <v>2358</v>
      </c>
      <c r="F8625" t="s">
        <v>15763</v>
      </c>
    </row>
    <row r="8626" spans="5:6">
      <c r="E8626" t="s">
        <v>2364</v>
      </c>
      <c r="F8626" t="s">
        <v>15764</v>
      </c>
    </row>
    <row r="8627" spans="5:6">
      <c r="E8627" t="s">
        <v>2370</v>
      </c>
      <c r="F8627" t="s">
        <v>15765</v>
      </c>
    </row>
    <row r="8628" spans="5:6">
      <c r="E8628" t="s">
        <v>2376</v>
      </c>
      <c r="F8628" t="s">
        <v>15766</v>
      </c>
    </row>
    <row r="8629" spans="5:6">
      <c r="E8629" t="s">
        <v>2381</v>
      </c>
      <c r="F8629" t="s">
        <v>15767</v>
      </c>
    </row>
    <row r="8630" spans="5:6">
      <c r="E8630" t="s">
        <v>2386</v>
      </c>
      <c r="F8630" t="s">
        <v>15768</v>
      </c>
    </row>
    <row r="8631" spans="5:6">
      <c r="E8631" t="s">
        <v>2392</v>
      </c>
      <c r="F8631" t="s">
        <v>15769</v>
      </c>
    </row>
    <row r="8632" spans="5:6">
      <c r="E8632" t="s">
        <v>2398</v>
      </c>
      <c r="F8632" t="s">
        <v>15770</v>
      </c>
    </row>
    <row r="8633" spans="5:6">
      <c r="E8633" t="s">
        <v>2404</v>
      </c>
      <c r="F8633" t="s">
        <v>15771</v>
      </c>
    </row>
    <row r="8634" spans="5:6">
      <c r="E8634" t="s">
        <v>2410</v>
      </c>
      <c r="F8634" t="s">
        <v>15772</v>
      </c>
    </row>
    <row r="8635" spans="5:6">
      <c r="E8635" t="s">
        <v>2415</v>
      </c>
      <c r="F8635" t="s">
        <v>15773</v>
      </c>
    </row>
    <row r="8636" spans="5:6">
      <c r="E8636" t="s">
        <v>2420</v>
      </c>
      <c r="F8636" t="s">
        <v>15774</v>
      </c>
    </row>
    <row r="8637" spans="5:6">
      <c r="E8637" t="s">
        <v>2426</v>
      </c>
      <c r="F8637" t="s">
        <v>15775</v>
      </c>
    </row>
    <row r="8638" spans="5:6">
      <c r="E8638" t="s">
        <v>2432</v>
      </c>
      <c r="F8638" t="s">
        <v>15776</v>
      </c>
    </row>
    <row r="8639" spans="5:6">
      <c r="E8639" t="s">
        <v>2437</v>
      </c>
      <c r="F8639" t="s">
        <v>1976</v>
      </c>
    </row>
    <row r="8640" spans="5:6">
      <c r="E8640" t="s">
        <v>2443</v>
      </c>
      <c r="F8640" t="s">
        <v>15777</v>
      </c>
    </row>
    <row r="8641" spans="5:6">
      <c r="E8641" t="s">
        <v>2449</v>
      </c>
      <c r="F8641" t="s">
        <v>15778</v>
      </c>
    </row>
    <row r="8642" spans="5:6">
      <c r="E8642" t="s">
        <v>3137</v>
      </c>
      <c r="F8642" t="s">
        <v>15779</v>
      </c>
    </row>
    <row r="8643" spans="5:6">
      <c r="E8643" t="s">
        <v>3143</v>
      </c>
      <c r="F8643" t="s">
        <v>15780</v>
      </c>
    </row>
    <row r="8644" spans="5:6">
      <c r="E8644" t="s">
        <v>3150</v>
      </c>
      <c r="F8644" t="s">
        <v>15781</v>
      </c>
    </row>
    <row r="8645" spans="5:6">
      <c r="E8645" t="s">
        <v>3157</v>
      </c>
      <c r="F8645" t="s">
        <v>15782</v>
      </c>
    </row>
    <row r="8646" spans="5:6">
      <c r="E8646" t="s">
        <v>3163</v>
      </c>
      <c r="F8646" t="s">
        <v>15783</v>
      </c>
    </row>
    <row r="8647" spans="5:6">
      <c r="E8647" t="s">
        <v>3170</v>
      </c>
      <c r="F8647" t="s">
        <v>15784</v>
      </c>
    </row>
    <row r="8648" spans="5:6">
      <c r="E8648" t="s">
        <v>3177</v>
      </c>
      <c r="F8648" t="s">
        <v>15785</v>
      </c>
    </row>
    <row r="8649" spans="5:6">
      <c r="E8649" t="s">
        <v>3182</v>
      </c>
      <c r="F8649" t="s">
        <v>15786</v>
      </c>
    </row>
    <row r="8650" spans="5:6">
      <c r="E8650" t="s">
        <v>3189</v>
      </c>
      <c r="F8650" t="s">
        <v>8052</v>
      </c>
    </row>
    <row r="8651" spans="5:6">
      <c r="E8651" t="s">
        <v>3195</v>
      </c>
      <c r="F8651" t="s">
        <v>8054</v>
      </c>
    </row>
    <row r="8652" spans="5:6">
      <c r="E8652" t="s">
        <v>3202</v>
      </c>
      <c r="F8652" t="s">
        <v>8056</v>
      </c>
    </row>
    <row r="8653" spans="5:6">
      <c r="E8653" t="s">
        <v>15787</v>
      </c>
      <c r="F8653" t="s">
        <v>8058</v>
      </c>
    </row>
    <row r="8654" spans="5:6">
      <c r="E8654" t="s">
        <v>15788</v>
      </c>
      <c r="F8654" t="s">
        <v>8060</v>
      </c>
    </row>
    <row r="8655" spans="5:6">
      <c r="E8655" t="s">
        <v>15789</v>
      </c>
      <c r="F8655" t="s">
        <v>8062</v>
      </c>
    </row>
    <row r="8656" spans="5:6">
      <c r="E8656" t="s">
        <v>15790</v>
      </c>
      <c r="F8656" t="s">
        <v>8064</v>
      </c>
    </row>
    <row r="8657" spans="5:6">
      <c r="E8657" t="s">
        <v>15791</v>
      </c>
      <c r="F8657" t="s">
        <v>8066</v>
      </c>
    </row>
    <row r="8658" spans="5:6">
      <c r="E8658" t="s">
        <v>15792</v>
      </c>
      <c r="F8658" t="s">
        <v>8068</v>
      </c>
    </row>
    <row r="8659" spans="5:6">
      <c r="E8659" t="s">
        <v>15793</v>
      </c>
      <c r="F8659" t="s">
        <v>8070</v>
      </c>
    </row>
    <row r="8660" spans="5:6">
      <c r="E8660" t="s">
        <v>15794</v>
      </c>
      <c r="F8660" t="s">
        <v>8072</v>
      </c>
    </row>
    <row r="8661" spans="5:6">
      <c r="E8661" t="s">
        <v>15795</v>
      </c>
      <c r="F8661" t="s">
        <v>8074</v>
      </c>
    </row>
    <row r="8662" spans="5:6">
      <c r="E8662" t="s">
        <v>15796</v>
      </c>
      <c r="F8662" t="s">
        <v>8076</v>
      </c>
    </row>
    <row r="8663" spans="5:6">
      <c r="E8663" t="s">
        <v>15797</v>
      </c>
      <c r="F8663" t="s">
        <v>8078</v>
      </c>
    </row>
    <row r="8664" spans="5:6">
      <c r="E8664" t="s">
        <v>15798</v>
      </c>
      <c r="F8664" t="s">
        <v>8080</v>
      </c>
    </row>
    <row r="8665" spans="5:6">
      <c r="E8665" t="s">
        <v>15799</v>
      </c>
      <c r="F8665" t="s">
        <v>8082</v>
      </c>
    </row>
    <row r="8666" spans="5:6">
      <c r="E8666" t="s">
        <v>15800</v>
      </c>
      <c r="F8666" t="s">
        <v>8084</v>
      </c>
    </row>
    <row r="8667" spans="5:6">
      <c r="E8667" t="s">
        <v>15801</v>
      </c>
      <c r="F8667" t="s">
        <v>8086</v>
      </c>
    </row>
    <row r="8668" spans="5:6">
      <c r="E8668" t="s">
        <v>15802</v>
      </c>
      <c r="F8668" t="s">
        <v>8088</v>
      </c>
    </row>
    <row r="8669" spans="5:6">
      <c r="E8669" t="s">
        <v>15803</v>
      </c>
      <c r="F8669" t="s">
        <v>8090</v>
      </c>
    </row>
    <row r="8670" spans="5:6">
      <c r="E8670" t="s">
        <v>15804</v>
      </c>
      <c r="F8670" t="s">
        <v>8092</v>
      </c>
    </row>
    <row r="8671" spans="5:6">
      <c r="E8671" t="s">
        <v>15805</v>
      </c>
      <c r="F8671" t="s">
        <v>8094</v>
      </c>
    </row>
    <row r="8672" spans="5:6">
      <c r="E8672" t="s">
        <v>15806</v>
      </c>
      <c r="F8672" t="s">
        <v>8096</v>
      </c>
    </row>
    <row r="8673" spans="5:6">
      <c r="E8673" t="s">
        <v>5705</v>
      </c>
      <c r="F8673" t="s">
        <v>8098</v>
      </c>
    </row>
    <row r="8674" spans="5:6">
      <c r="E8674" t="s">
        <v>15807</v>
      </c>
      <c r="F8674" t="s">
        <v>8100</v>
      </c>
    </row>
    <row r="8675" spans="5:6">
      <c r="E8675" t="s">
        <v>15808</v>
      </c>
      <c r="F8675" t="s">
        <v>8103</v>
      </c>
    </row>
    <row r="8676" spans="5:6">
      <c r="E8676" t="s">
        <v>15809</v>
      </c>
      <c r="F8676" t="s">
        <v>8106</v>
      </c>
    </row>
    <row r="8677" spans="5:6">
      <c r="E8677" t="s">
        <v>5638</v>
      </c>
      <c r="F8677" t="s">
        <v>8109</v>
      </c>
    </row>
    <row r="8678" spans="5:6">
      <c r="E8678" t="s">
        <v>15810</v>
      </c>
      <c r="F8678" t="s">
        <v>8112</v>
      </c>
    </row>
    <row r="8679" spans="5:6">
      <c r="E8679" t="s">
        <v>15811</v>
      </c>
      <c r="F8679" t="s">
        <v>8115</v>
      </c>
    </row>
    <row r="8680" spans="5:6">
      <c r="E8680" t="s">
        <v>15812</v>
      </c>
      <c r="F8680" t="s">
        <v>8118</v>
      </c>
    </row>
    <row r="8681" spans="5:6">
      <c r="E8681" t="s">
        <v>15813</v>
      </c>
      <c r="F8681" t="s">
        <v>15814</v>
      </c>
    </row>
    <row r="8682" spans="5:6">
      <c r="E8682" t="s">
        <v>15815</v>
      </c>
      <c r="F8682" t="s">
        <v>15816</v>
      </c>
    </row>
    <row r="8683" spans="5:6">
      <c r="E8683" t="s">
        <v>15817</v>
      </c>
      <c r="F8683" t="s">
        <v>15818</v>
      </c>
    </row>
    <row r="8684" spans="5:6">
      <c r="E8684" t="s">
        <v>15819</v>
      </c>
      <c r="F8684" t="s">
        <v>15820</v>
      </c>
    </row>
    <row r="8685" spans="5:6">
      <c r="E8685" t="s">
        <v>15821</v>
      </c>
      <c r="F8685" t="s">
        <v>15822</v>
      </c>
    </row>
    <row r="8686" spans="5:6">
      <c r="E8686" t="s">
        <v>15823</v>
      </c>
      <c r="F8686" t="s">
        <v>15824</v>
      </c>
    </row>
    <row r="8687" spans="5:6">
      <c r="E8687" t="s">
        <v>15825</v>
      </c>
      <c r="F8687" t="s">
        <v>15826</v>
      </c>
    </row>
    <row r="8688" spans="5:6">
      <c r="E8688" t="s">
        <v>15827</v>
      </c>
      <c r="F8688" t="s">
        <v>15828</v>
      </c>
    </row>
    <row r="8689" spans="5:6">
      <c r="E8689" t="s">
        <v>15829</v>
      </c>
      <c r="F8689" t="s">
        <v>15830</v>
      </c>
    </row>
    <row r="8690" spans="5:6">
      <c r="E8690" t="s">
        <v>15831</v>
      </c>
      <c r="F8690" t="s">
        <v>15832</v>
      </c>
    </row>
    <row r="8691" spans="5:6">
      <c r="E8691" t="s">
        <v>15833</v>
      </c>
      <c r="F8691" t="s">
        <v>15834</v>
      </c>
    </row>
    <row r="8692" spans="5:6">
      <c r="E8692" t="s">
        <v>15835</v>
      </c>
      <c r="F8692" t="s">
        <v>15836</v>
      </c>
    </row>
    <row r="8693" spans="5:6">
      <c r="E8693" t="s">
        <v>2568</v>
      </c>
      <c r="F8693" t="s">
        <v>15837</v>
      </c>
    </row>
    <row r="8694" spans="5:6">
      <c r="E8694" t="s">
        <v>15838</v>
      </c>
      <c r="F8694" t="s">
        <v>15839</v>
      </c>
    </row>
    <row r="8695" spans="5:6">
      <c r="E8695" t="s">
        <v>15840</v>
      </c>
      <c r="F8695" t="s">
        <v>15841</v>
      </c>
    </row>
    <row r="8696" spans="5:6">
      <c r="E8696" t="s">
        <v>15842</v>
      </c>
      <c r="F8696" t="s">
        <v>15843</v>
      </c>
    </row>
    <row r="8697" spans="5:6">
      <c r="E8697" t="s">
        <v>15844</v>
      </c>
      <c r="F8697" t="s">
        <v>15845</v>
      </c>
    </row>
    <row r="8698" spans="5:6">
      <c r="E8698" t="s">
        <v>15846</v>
      </c>
      <c r="F8698" t="s">
        <v>15847</v>
      </c>
    </row>
    <row r="8699" spans="5:6">
      <c r="E8699" t="s">
        <v>15848</v>
      </c>
      <c r="F8699" t="s">
        <v>15849</v>
      </c>
    </row>
    <row r="8700" spans="5:6">
      <c r="E8700" t="s">
        <v>15850</v>
      </c>
      <c r="F8700" t="s">
        <v>15851</v>
      </c>
    </row>
    <row r="8701" spans="5:6">
      <c r="E8701" t="s">
        <v>15852</v>
      </c>
      <c r="F8701" t="s">
        <v>15853</v>
      </c>
    </row>
    <row r="8702" spans="5:6">
      <c r="E8702" t="s">
        <v>15854</v>
      </c>
      <c r="F8702" t="s">
        <v>15855</v>
      </c>
    </row>
    <row r="8703" spans="5:6">
      <c r="E8703" t="s">
        <v>15856</v>
      </c>
      <c r="F8703" t="s">
        <v>15857</v>
      </c>
    </row>
    <row r="8704" spans="5:6">
      <c r="E8704" t="s">
        <v>5587</v>
      </c>
      <c r="F8704" t="s">
        <v>15858</v>
      </c>
    </row>
    <row r="8705" spans="5:6">
      <c r="E8705" t="s">
        <v>15859</v>
      </c>
      <c r="F8705" t="s">
        <v>15860</v>
      </c>
    </row>
    <row r="8706" spans="5:6">
      <c r="E8706" t="s">
        <v>15861</v>
      </c>
      <c r="F8706" t="s">
        <v>15862</v>
      </c>
    </row>
    <row r="8707" spans="5:6">
      <c r="E8707" t="s">
        <v>15863</v>
      </c>
      <c r="F8707" t="s">
        <v>8121</v>
      </c>
    </row>
    <row r="8708" spans="5:6">
      <c r="E8708" t="s">
        <v>15864</v>
      </c>
      <c r="F8708" t="s">
        <v>8124</v>
      </c>
    </row>
    <row r="8709" spans="5:6">
      <c r="E8709" t="s">
        <v>15865</v>
      </c>
      <c r="F8709" t="s">
        <v>8127</v>
      </c>
    </row>
    <row r="8710" spans="5:6">
      <c r="E8710" t="s">
        <v>15866</v>
      </c>
      <c r="F8710" t="s">
        <v>8130</v>
      </c>
    </row>
    <row r="8711" spans="5:6">
      <c r="E8711" t="s">
        <v>15867</v>
      </c>
      <c r="F8711" t="s">
        <v>8133</v>
      </c>
    </row>
    <row r="8712" spans="5:6">
      <c r="E8712" t="s">
        <v>15868</v>
      </c>
      <c r="F8712" t="s">
        <v>8136</v>
      </c>
    </row>
    <row r="8713" spans="5:6">
      <c r="E8713" t="s">
        <v>15869</v>
      </c>
      <c r="F8713" t="s">
        <v>8139</v>
      </c>
    </row>
    <row r="8714" spans="5:6">
      <c r="E8714" t="s">
        <v>15870</v>
      </c>
      <c r="F8714" t="s">
        <v>8142</v>
      </c>
    </row>
    <row r="8715" spans="5:6">
      <c r="E8715" t="s">
        <v>15871</v>
      </c>
      <c r="F8715" t="s">
        <v>8145</v>
      </c>
    </row>
    <row r="8716" spans="5:6">
      <c r="E8716" t="s">
        <v>15872</v>
      </c>
      <c r="F8716" t="s">
        <v>8148</v>
      </c>
    </row>
    <row r="8717" spans="5:6">
      <c r="E8717" t="s">
        <v>15873</v>
      </c>
      <c r="F8717" t="s">
        <v>8151</v>
      </c>
    </row>
    <row r="8718" spans="5:6">
      <c r="E8718" t="s">
        <v>15874</v>
      </c>
      <c r="F8718" t="s">
        <v>8153</v>
      </c>
    </row>
    <row r="8719" spans="5:6">
      <c r="E8719" t="s">
        <v>15875</v>
      </c>
      <c r="F8719" t="s">
        <v>8156</v>
      </c>
    </row>
    <row r="8720" spans="5:6">
      <c r="E8720" t="s">
        <v>15876</v>
      </c>
      <c r="F8720" t="s">
        <v>8158</v>
      </c>
    </row>
    <row r="8721" spans="5:6">
      <c r="E8721" t="s">
        <v>15877</v>
      </c>
      <c r="F8721" t="s">
        <v>8160</v>
      </c>
    </row>
    <row r="8722" spans="5:6">
      <c r="E8722" t="s">
        <v>15878</v>
      </c>
      <c r="F8722" t="s">
        <v>5675</v>
      </c>
    </row>
    <row r="8723" spans="5:6">
      <c r="E8723" t="s">
        <v>15879</v>
      </c>
      <c r="F8723" t="s">
        <v>8162</v>
      </c>
    </row>
    <row r="8724" spans="5:6">
      <c r="E8724" t="s">
        <v>15880</v>
      </c>
      <c r="F8724" t="s">
        <v>8164</v>
      </c>
    </row>
    <row r="8725" spans="5:6">
      <c r="E8725" t="s">
        <v>15881</v>
      </c>
      <c r="F8725" t="s">
        <v>8166</v>
      </c>
    </row>
    <row r="8726" spans="5:6">
      <c r="E8726" t="s">
        <v>15882</v>
      </c>
      <c r="F8726" t="s">
        <v>8168</v>
      </c>
    </row>
    <row r="8727" spans="5:6">
      <c r="E8727" t="s">
        <v>15883</v>
      </c>
      <c r="F8727" t="s">
        <v>8170</v>
      </c>
    </row>
    <row r="8728" spans="5:6">
      <c r="E8728" t="s">
        <v>15884</v>
      </c>
      <c r="F8728" t="s">
        <v>8172</v>
      </c>
    </row>
    <row r="8729" spans="5:6">
      <c r="E8729" t="s">
        <v>393</v>
      </c>
      <c r="F8729" t="s">
        <v>8174</v>
      </c>
    </row>
    <row r="8730" spans="5:6">
      <c r="E8730" t="s">
        <v>15885</v>
      </c>
      <c r="F8730" t="s">
        <v>8176</v>
      </c>
    </row>
    <row r="8731" spans="5:6">
      <c r="E8731" t="s">
        <v>15886</v>
      </c>
      <c r="F8731" t="s">
        <v>8178</v>
      </c>
    </row>
    <row r="8732" spans="5:6">
      <c r="E8732" t="s">
        <v>15887</v>
      </c>
      <c r="F8732" t="s">
        <v>8180</v>
      </c>
    </row>
    <row r="8733" spans="5:6">
      <c r="E8733" t="s">
        <v>15888</v>
      </c>
      <c r="F8733" t="s">
        <v>8182</v>
      </c>
    </row>
    <row r="8734" spans="5:6">
      <c r="E8734" t="s">
        <v>15889</v>
      </c>
      <c r="F8734" t="s">
        <v>8184</v>
      </c>
    </row>
    <row r="8735" spans="5:6">
      <c r="E8735" t="s">
        <v>15890</v>
      </c>
      <c r="F8735" t="s">
        <v>8186</v>
      </c>
    </row>
    <row r="8736" spans="5:6">
      <c r="E8736" t="s">
        <v>15891</v>
      </c>
      <c r="F8736" t="s">
        <v>8188</v>
      </c>
    </row>
    <row r="8737" spans="5:6">
      <c r="E8737" t="s">
        <v>5803</v>
      </c>
      <c r="F8737" t="s">
        <v>8190</v>
      </c>
    </row>
    <row r="8738" spans="5:6">
      <c r="E8738" t="s">
        <v>5584</v>
      </c>
      <c r="F8738" t="s">
        <v>8191</v>
      </c>
    </row>
    <row r="8739" spans="5:6">
      <c r="E8739" t="s">
        <v>15892</v>
      </c>
      <c r="F8739" t="s">
        <v>8193</v>
      </c>
    </row>
    <row r="8740" spans="5:6">
      <c r="E8740" t="s">
        <v>15893</v>
      </c>
      <c r="F8740" t="s">
        <v>8195</v>
      </c>
    </row>
    <row r="8741" spans="5:6">
      <c r="E8741" t="s">
        <v>15894</v>
      </c>
      <c r="F8741" t="s">
        <v>8197</v>
      </c>
    </row>
    <row r="8742" spans="5:6">
      <c r="E8742" t="s">
        <v>15895</v>
      </c>
      <c r="F8742" t="s">
        <v>8199</v>
      </c>
    </row>
    <row r="8743" spans="5:6">
      <c r="E8743" t="s">
        <v>15896</v>
      </c>
      <c r="F8743" t="s">
        <v>8201</v>
      </c>
    </row>
    <row r="8744" spans="5:6">
      <c r="E8744" t="s">
        <v>15897</v>
      </c>
      <c r="F8744" t="s">
        <v>8203</v>
      </c>
    </row>
    <row r="8745" spans="5:6">
      <c r="E8745" t="s">
        <v>15898</v>
      </c>
      <c r="F8745" t="s">
        <v>8205</v>
      </c>
    </row>
    <row r="8746" spans="5:6">
      <c r="E8746" t="s">
        <v>15899</v>
      </c>
      <c r="F8746" t="s">
        <v>8207</v>
      </c>
    </row>
    <row r="8747" spans="5:6">
      <c r="E8747" t="s">
        <v>15900</v>
      </c>
      <c r="F8747" t="s">
        <v>8209</v>
      </c>
    </row>
    <row r="8748" spans="5:6">
      <c r="E8748" t="s">
        <v>15901</v>
      </c>
      <c r="F8748" t="s">
        <v>8211</v>
      </c>
    </row>
    <row r="8749" spans="5:6">
      <c r="E8749" t="s">
        <v>15902</v>
      </c>
      <c r="F8749" t="s">
        <v>15903</v>
      </c>
    </row>
    <row r="8750" spans="5:6">
      <c r="E8750" t="s">
        <v>15904</v>
      </c>
      <c r="F8750" t="s">
        <v>5357</v>
      </c>
    </row>
    <row r="8751" spans="5:6">
      <c r="E8751" t="s">
        <v>15905</v>
      </c>
      <c r="F8751" t="s">
        <v>8884</v>
      </c>
    </row>
    <row r="8752" spans="5:6">
      <c r="E8752" t="s">
        <v>15906</v>
      </c>
      <c r="F8752" t="s">
        <v>8886</v>
      </c>
    </row>
    <row r="8753" spans="5:6">
      <c r="E8753" t="s">
        <v>15907</v>
      </c>
      <c r="F8753" t="s">
        <v>8888</v>
      </c>
    </row>
    <row r="8754" spans="5:6">
      <c r="E8754" t="s">
        <v>15908</v>
      </c>
      <c r="F8754" t="s">
        <v>4181</v>
      </c>
    </row>
    <row r="8755" spans="5:6">
      <c r="E8755" t="s">
        <v>15909</v>
      </c>
      <c r="F8755" t="s">
        <v>8891</v>
      </c>
    </row>
    <row r="8756" spans="5:6">
      <c r="E8756" t="s">
        <v>15910</v>
      </c>
      <c r="F8756" t="s">
        <v>5360</v>
      </c>
    </row>
    <row r="8757" spans="5:6">
      <c r="E8757" t="s">
        <v>15911</v>
      </c>
      <c r="F8757" t="s">
        <v>4131</v>
      </c>
    </row>
    <row r="8758" spans="5:6">
      <c r="E8758" t="s">
        <v>15912</v>
      </c>
      <c r="F8758" t="s">
        <v>5342</v>
      </c>
    </row>
    <row r="8759" spans="5:6">
      <c r="E8759" t="s">
        <v>15913</v>
      </c>
      <c r="F8759" t="s">
        <v>8895</v>
      </c>
    </row>
    <row r="8760" spans="5:6">
      <c r="E8760" t="s">
        <v>15914</v>
      </c>
      <c r="F8760" t="s">
        <v>8896</v>
      </c>
    </row>
    <row r="8761" spans="5:6">
      <c r="E8761" t="s">
        <v>15915</v>
      </c>
      <c r="F8761" t="s">
        <v>3827</v>
      </c>
    </row>
    <row r="8762" spans="5:6">
      <c r="E8762" t="s">
        <v>15916</v>
      </c>
      <c r="F8762" t="s">
        <v>6386</v>
      </c>
    </row>
    <row r="8763" spans="5:6">
      <c r="E8763" t="s">
        <v>15917</v>
      </c>
      <c r="F8763" t="s">
        <v>8900</v>
      </c>
    </row>
    <row r="8764" spans="5:6">
      <c r="E8764" t="s">
        <v>15918</v>
      </c>
      <c r="F8764" t="s">
        <v>8902</v>
      </c>
    </row>
    <row r="8765" spans="5:6">
      <c r="E8765" t="s">
        <v>15919</v>
      </c>
      <c r="F8765" t="s">
        <v>8903</v>
      </c>
    </row>
    <row r="8766" spans="5:6">
      <c r="E8766" t="s">
        <v>15920</v>
      </c>
      <c r="F8766" t="s">
        <v>8905</v>
      </c>
    </row>
    <row r="8767" spans="5:6">
      <c r="E8767" t="s">
        <v>15921</v>
      </c>
      <c r="F8767" t="s">
        <v>8906</v>
      </c>
    </row>
    <row r="8768" spans="5:6">
      <c r="E8768" t="s">
        <v>15922</v>
      </c>
      <c r="F8768" t="s">
        <v>8907</v>
      </c>
    </row>
    <row r="8769" spans="5:6">
      <c r="E8769" t="s">
        <v>15923</v>
      </c>
      <c r="F8769" t="s">
        <v>8909</v>
      </c>
    </row>
    <row r="8770" spans="5:6">
      <c r="E8770" t="s">
        <v>15924</v>
      </c>
      <c r="F8770" t="s">
        <v>5363</v>
      </c>
    </row>
    <row r="8771" spans="5:6">
      <c r="E8771" t="s">
        <v>15925</v>
      </c>
      <c r="F8771" t="s">
        <v>3406</v>
      </c>
    </row>
    <row r="8772" spans="5:6">
      <c r="E8772" t="s">
        <v>15926</v>
      </c>
      <c r="F8772" t="s">
        <v>8913</v>
      </c>
    </row>
    <row r="8773" spans="5:6">
      <c r="E8773" t="s">
        <v>15927</v>
      </c>
      <c r="F8773" t="s">
        <v>3057</v>
      </c>
    </row>
    <row r="8774" spans="5:6">
      <c r="E8774" t="s">
        <v>15928</v>
      </c>
      <c r="F8774" t="s">
        <v>8916</v>
      </c>
    </row>
    <row r="8775" spans="5:6">
      <c r="E8775" t="s">
        <v>15929</v>
      </c>
      <c r="F8775" t="s">
        <v>5411</v>
      </c>
    </row>
    <row r="8776" spans="5:6">
      <c r="E8776" t="s">
        <v>15930</v>
      </c>
      <c r="F8776" t="s">
        <v>5402</v>
      </c>
    </row>
    <row r="8777" spans="5:6">
      <c r="E8777" t="s">
        <v>15931</v>
      </c>
      <c r="F8777" t="s">
        <v>4100</v>
      </c>
    </row>
    <row r="8778" spans="5:6">
      <c r="E8778" t="s">
        <v>15932</v>
      </c>
      <c r="F8778" t="s">
        <v>6383</v>
      </c>
    </row>
    <row r="8779" spans="5:6">
      <c r="E8779" t="s">
        <v>15933</v>
      </c>
      <c r="F8779" t="s">
        <v>5488</v>
      </c>
    </row>
    <row r="8780" spans="5:6">
      <c r="E8780" t="s">
        <v>15934</v>
      </c>
      <c r="F8780" t="s">
        <v>3886</v>
      </c>
    </row>
    <row r="8781" spans="5:6">
      <c r="E8781" t="s">
        <v>5642</v>
      </c>
      <c r="F8781" t="s">
        <v>8924</v>
      </c>
    </row>
    <row r="8782" spans="5:6">
      <c r="E8782" t="s">
        <v>5657</v>
      </c>
      <c r="F8782" t="s">
        <v>5399</v>
      </c>
    </row>
    <row r="8783" spans="5:6">
      <c r="E8783" t="s">
        <v>5729</v>
      </c>
      <c r="F8783" t="s">
        <v>5393</v>
      </c>
    </row>
    <row r="8784" spans="5:6">
      <c r="E8784" t="s">
        <v>15935</v>
      </c>
      <c r="F8784" t="s">
        <v>8928</v>
      </c>
    </row>
    <row r="8785" spans="5:6">
      <c r="E8785" t="s">
        <v>15936</v>
      </c>
      <c r="F8785" t="s">
        <v>5429</v>
      </c>
    </row>
    <row r="8786" spans="5:6">
      <c r="E8786" t="s">
        <v>15937</v>
      </c>
      <c r="F8786" t="s">
        <v>5390</v>
      </c>
    </row>
    <row r="8787" spans="5:6">
      <c r="E8787" t="s">
        <v>15938</v>
      </c>
      <c r="F8787" t="s">
        <v>8932</v>
      </c>
    </row>
    <row r="8788" spans="5:6">
      <c r="E8788" t="s">
        <v>15939</v>
      </c>
      <c r="F8788" t="s">
        <v>2946</v>
      </c>
    </row>
    <row r="8789" spans="5:6">
      <c r="E8789" t="s">
        <v>15940</v>
      </c>
      <c r="F8789" t="s">
        <v>8935</v>
      </c>
    </row>
    <row r="8790" spans="5:6">
      <c r="E8790" t="s">
        <v>15941</v>
      </c>
      <c r="F8790" t="s">
        <v>8937</v>
      </c>
    </row>
    <row r="8791" spans="5:6">
      <c r="E8791" t="s">
        <v>15942</v>
      </c>
      <c r="F8791" t="s">
        <v>8939</v>
      </c>
    </row>
    <row r="8792" spans="5:6">
      <c r="E8792" t="s">
        <v>15943</v>
      </c>
      <c r="F8792" t="s">
        <v>8941</v>
      </c>
    </row>
    <row r="8793" spans="5:6">
      <c r="E8793" t="s">
        <v>15944</v>
      </c>
      <c r="F8793" t="s">
        <v>8943</v>
      </c>
    </row>
    <row r="8794" spans="5:6">
      <c r="E8794" t="s">
        <v>15945</v>
      </c>
      <c r="F8794" t="s">
        <v>5378</v>
      </c>
    </row>
    <row r="8795" spans="5:6">
      <c r="E8795" t="s">
        <v>5949</v>
      </c>
      <c r="F8795" t="s">
        <v>5369</v>
      </c>
    </row>
    <row r="8796" spans="5:6">
      <c r="E8796" t="s">
        <v>15946</v>
      </c>
      <c r="F8796" t="s">
        <v>8946</v>
      </c>
    </row>
    <row r="8797" spans="5:6">
      <c r="E8797" t="s">
        <v>15947</v>
      </c>
      <c r="F8797" t="s">
        <v>8948</v>
      </c>
    </row>
    <row r="8798" spans="5:6">
      <c r="E8798" t="s">
        <v>5516</v>
      </c>
      <c r="F8798" t="s">
        <v>5474</v>
      </c>
    </row>
    <row r="8799" spans="5:6">
      <c r="E8799" t="s">
        <v>5501</v>
      </c>
      <c r="F8799" t="s">
        <v>8951</v>
      </c>
    </row>
    <row r="8800" spans="5:6">
      <c r="E8800" t="s">
        <v>15948</v>
      </c>
      <c r="F8800" t="s">
        <v>5372</v>
      </c>
    </row>
    <row r="8801" spans="5:6">
      <c r="E8801" t="s">
        <v>15949</v>
      </c>
      <c r="F8801" t="s">
        <v>8954</v>
      </c>
    </row>
    <row r="8802" spans="5:6">
      <c r="E8802" t="s">
        <v>5508</v>
      </c>
      <c r="F8802" t="s">
        <v>8956</v>
      </c>
    </row>
    <row r="8803" spans="5:6">
      <c r="E8803" t="s">
        <v>15950</v>
      </c>
      <c r="F8803" t="s">
        <v>8958</v>
      </c>
    </row>
    <row r="8804" spans="5:6">
      <c r="E8804" t="s">
        <v>15951</v>
      </c>
      <c r="F8804" t="s">
        <v>5396</v>
      </c>
    </row>
    <row r="8805" spans="5:6">
      <c r="E8805" t="s">
        <v>5625</v>
      </c>
      <c r="F8805" t="s">
        <v>8961</v>
      </c>
    </row>
    <row r="8806" spans="5:6">
      <c r="E8806" t="s">
        <v>15952</v>
      </c>
      <c r="F8806" t="s">
        <v>8963</v>
      </c>
    </row>
    <row r="8807" spans="5:6">
      <c r="E8807" t="s">
        <v>15953</v>
      </c>
      <c r="F8807" t="s">
        <v>8965</v>
      </c>
    </row>
    <row r="8808" spans="5:6">
      <c r="E8808" t="s">
        <v>5542</v>
      </c>
      <c r="F8808" t="s">
        <v>5387</v>
      </c>
    </row>
    <row r="8809" spans="5:6">
      <c r="E8809" t="s">
        <v>15954</v>
      </c>
      <c r="F8809" t="s">
        <v>4138</v>
      </c>
    </row>
    <row r="8810" spans="5:6">
      <c r="E8810" t="s">
        <v>5564</v>
      </c>
      <c r="F8810" t="s">
        <v>8969</v>
      </c>
    </row>
    <row r="8811" spans="5:6">
      <c r="E8811" t="s">
        <v>5525</v>
      </c>
      <c r="F8811" t="s">
        <v>8970</v>
      </c>
    </row>
    <row r="8812" spans="5:6">
      <c r="E8812" t="s">
        <v>5548</v>
      </c>
      <c r="F8812" t="s">
        <v>8971</v>
      </c>
    </row>
    <row r="8813" spans="5:6">
      <c r="E8813" t="s">
        <v>5581</v>
      </c>
      <c r="F8813" t="s">
        <v>8972</v>
      </c>
    </row>
    <row r="8814" spans="5:6">
      <c r="E8814" t="s">
        <v>15955</v>
      </c>
      <c r="F8814" t="s">
        <v>2960</v>
      </c>
    </row>
    <row r="8815" spans="5:6">
      <c r="E8815" t="s">
        <v>5630</v>
      </c>
      <c r="F8815" t="s">
        <v>3853</v>
      </c>
    </row>
    <row r="8816" spans="5:6">
      <c r="E8816" t="s">
        <v>5552</v>
      </c>
      <c r="F8816" t="s">
        <v>8975</v>
      </c>
    </row>
    <row r="8817" spans="5:6">
      <c r="E8817" t="s">
        <v>5530</v>
      </c>
      <c r="F8817" t="s">
        <v>4267</v>
      </c>
    </row>
    <row r="8818" spans="5:6">
      <c r="E8818" t="s">
        <v>5527</v>
      </c>
      <c r="F8818" t="s">
        <v>8978</v>
      </c>
    </row>
    <row r="8819" spans="5:6">
      <c r="E8819" t="s">
        <v>15956</v>
      </c>
      <c r="F8819" t="s">
        <v>6444</v>
      </c>
    </row>
    <row r="8820" spans="5:6">
      <c r="E8820" t="s">
        <v>15957</v>
      </c>
      <c r="F8820" t="s">
        <v>8980</v>
      </c>
    </row>
    <row r="8821" spans="5:6">
      <c r="E8821" t="s">
        <v>15958</v>
      </c>
      <c r="F8821" t="s">
        <v>5384</v>
      </c>
    </row>
    <row r="8822" spans="5:6">
      <c r="E8822" t="s">
        <v>15959</v>
      </c>
      <c r="F8822" t="s">
        <v>6351</v>
      </c>
    </row>
    <row r="8823" spans="5:6">
      <c r="E8823" t="s">
        <v>15960</v>
      </c>
      <c r="F8823" t="s">
        <v>8984</v>
      </c>
    </row>
    <row r="8824" spans="5:6">
      <c r="E8824" t="s">
        <v>15961</v>
      </c>
      <c r="F8824" t="s">
        <v>5345</v>
      </c>
    </row>
    <row r="8825" spans="5:6">
      <c r="E8825" t="s">
        <v>15962</v>
      </c>
      <c r="F8825" t="s">
        <v>5408</v>
      </c>
    </row>
    <row r="8826" spans="5:6">
      <c r="E8826" t="s">
        <v>5567</v>
      </c>
      <c r="F8826" t="s">
        <v>8988</v>
      </c>
    </row>
    <row r="8827" spans="5:6">
      <c r="E8827" t="s">
        <v>15963</v>
      </c>
      <c r="F8827" t="s">
        <v>8990</v>
      </c>
    </row>
    <row r="8828" spans="5:6">
      <c r="E8828" t="s">
        <v>15964</v>
      </c>
      <c r="F8828" t="s">
        <v>8992</v>
      </c>
    </row>
    <row r="8829" spans="5:6">
      <c r="E8829" t="s">
        <v>15965</v>
      </c>
      <c r="F8829" t="s">
        <v>4216</v>
      </c>
    </row>
    <row r="8830" spans="5:6">
      <c r="E8830" t="s">
        <v>15966</v>
      </c>
      <c r="F8830" t="s">
        <v>8995</v>
      </c>
    </row>
    <row r="8831" spans="5:6">
      <c r="E8831" t="s">
        <v>15967</v>
      </c>
      <c r="F8831" t="s">
        <v>5348</v>
      </c>
    </row>
    <row r="8832" spans="5:6">
      <c r="E8832" t="s">
        <v>5792</v>
      </c>
      <c r="F8832" t="s">
        <v>8998</v>
      </c>
    </row>
    <row r="8833" spans="5:6">
      <c r="E8833" t="s">
        <v>15968</v>
      </c>
      <c r="F8833" t="s">
        <v>9000</v>
      </c>
    </row>
    <row r="8834" spans="5:6">
      <c r="E8834" t="s">
        <v>15969</v>
      </c>
      <c r="F8834" t="s">
        <v>5420</v>
      </c>
    </row>
    <row r="8835" spans="5:6">
      <c r="E8835" t="s">
        <v>15970</v>
      </c>
      <c r="F8835" t="s">
        <v>9003</v>
      </c>
    </row>
    <row r="8836" spans="5:6">
      <c r="E8836" t="s">
        <v>15971</v>
      </c>
      <c r="F8836" t="s">
        <v>9005</v>
      </c>
    </row>
    <row r="8837" spans="5:6">
      <c r="E8837" t="s">
        <v>15972</v>
      </c>
      <c r="F8837" t="s">
        <v>9007</v>
      </c>
    </row>
    <row r="8838" spans="5:6">
      <c r="E8838" t="s">
        <v>15973</v>
      </c>
      <c r="F8838" t="s">
        <v>9009</v>
      </c>
    </row>
    <row r="8839" spans="5:6">
      <c r="E8839" t="s">
        <v>15974</v>
      </c>
      <c r="F8839" t="s">
        <v>9011</v>
      </c>
    </row>
    <row r="8840" spans="5:6">
      <c r="E8840" t="s">
        <v>15975</v>
      </c>
      <c r="F8840" t="s">
        <v>9013</v>
      </c>
    </row>
    <row r="8841" spans="5:6">
      <c r="E8841" t="s">
        <v>15976</v>
      </c>
      <c r="F8841" t="s">
        <v>9015</v>
      </c>
    </row>
    <row r="8842" spans="5:6">
      <c r="E8842" t="s">
        <v>15977</v>
      </c>
      <c r="F8842" t="s">
        <v>9017</v>
      </c>
    </row>
    <row r="8843" spans="5:6">
      <c r="E8843" t="s">
        <v>15978</v>
      </c>
      <c r="F8843" t="s">
        <v>3840</v>
      </c>
    </row>
    <row r="8844" spans="5:6">
      <c r="E8844" t="s">
        <v>15979</v>
      </c>
      <c r="F8844" t="s">
        <v>9019</v>
      </c>
    </row>
    <row r="8845" spans="5:6">
      <c r="E8845" t="s">
        <v>15980</v>
      </c>
      <c r="F8845" t="s">
        <v>9021</v>
      </c>
    </row>
    <row r="8846" spans="5:6">
      <c r="E8846" t="s">
        <v>15981</v>
      </c>
      <c r="F8846" t="s">
        <v>9023</v>
      </c>
    </row>
    <row r="8847" spans="5:6">
      <c r="E8847" t="s">
        <v>15982</v>
      </c>
      <c r="F8847" t="s">
        <v>2981</v>
      </c>
    </row>
    <row r="8848" spans="5:6">
      <c r="E8848" t="s">
        <v>15983</v>
      </c>
      <c r="F8848" t="s">
        <v>9026</v>
      </c>
    </row>
    <row r="8849" spans="5:6">
      <c r="E8849" t="s">
        <v>15984</v>
      </c>
      <c r="F8849" t="s">
        <v>9028</v>
      </c>
    </row>
    <row r="8850" spans="5:6">
      <c r="E8850" t="s">
        <v>15985</v>
      </c>
      <c r="F8850" t="s">
        <v>9030</v>
      </c>
    </row>
    <row r="8851" spans="5:6">
      <c r="E8851" t="s">
        <v>15986</v>
      </c>
      <c r="F8851" t="s">
        <v>9032</v>
      </c>
    </row>
    <row r="8852" spans="5:6">
      <c r="E8852" t="s">
        <v>15987</v>
      </c>
      <c r="F8852" t="s">
        <v>6400</v>
      </c>
    </row>
    <row r="8853" spans="5:6">
      <c r="E8853" t="s">
        <v>245</v>
      </c>
      <c r="F8853" t="s">
        <v>9035</v>
      </c>
    </row>
    <row r="8854" spans="5:6">
      <c r="E8854" t="s">
        <v>15988</v>
      </c>
      <c r="F8854" t="s">
        <v>9037</v>
      </c>
    </row>
    <row r="8855" spans="5:6">
      <c r="E8855" t="s">
        <v>5545</v>
      </c>
      <c r="F8855" t="s">
        <v>9039</v>
      </c>
    </row>
    <row r="8856" spans="5:6">
      <c r="E8856" t="s">
        <v>15989</v>
      </c>
      <c r="F8856" t="s">
        <v>9041</v>
      </c>
    </row>
    <row r="8857" spans="5:6">
      <c r="E8857" t="s">
        <v>5523</v>
      </c>
      <c r="F8857" t="s">
        <v>9043</v>
      </c>
    </row>
    <row r="8858" spans="5:6">
      <c r="E8858" t="s">
        <v>15990</v>
      </c>
      <c r="F8858" t="s">
        <v>9045</v>
      </c>
    </row>
    <row r="8859" spans="5:6">
      <c r="E8859" t="s">
        <v>5533</v>
      </c>
      <c r="F8859" t="s">
        <v>9047</v>
      </c>
    </row>
    <row r="8860" spans="5:6">
      <c r="E8860" t="s">
        <v>5510</v>
      </c>
      <c r="F8860" t="s">
        <v>5426</v>
      </c>
    </row>
    <row r="8861" spans="5:6">
      <c r="E8861" t="s">
        <v>5518</v>
      </c>
      <c r="F8861" t="s">
        <v>9050</v>
      </c>
    </row>
    <row r="8862" spans="5:6">
      <c r="E8862" t="s">
        <v>15991</v>
      </c>
      <c r="F8862" t="s">
        <v>2762</v>
      </c>
    </row>
    <row r="8863" spans="5:6">
      <c r="E8863" t="s">
        <v>15992</v>
      </c>
      <c r="F8863" t="s">
        <v>9053</v>
      </c>
    </row>
    <row r="8864" spans="5:6">
      <c r="E8864" t="s">
        <v>15993</v>
      </c>
      <c r="F8864" t="s">
        <v>9055</v>
      </c>
    </row>
    <row r="8865" spans="5:6">
      <c r="E8865" t="s">
        <v>15994</v>
      </c>
      <c r="F8865" t="s">
        <v>9057</v>
      </c>
    </row>
    <row r="8866" spans="5:6">
      <c r="E8866" t="s">
        <v>15995</v>
      </c>
      <c r="F8866" t="s">
        <v>9059</v>
      </c>
    </row>
    <row r="8867" spans="5:6">
      <c r="E8867" t="s">
        <v>15996</v>
      </c>
      <c r="F8867" t="s">
        <v>9061</v>
      </c>
    </row>
    <row r="8868" spans="5:6">
      <c r="E8868" t="s">
        <v>15997</v>
      </c>
      <c r="F8868" t="s">
        <v>3472</v>
      </c>
    </row>
    <row r="8869" spans="5:6">
      <c r="E8869" t="s">
        <v>15998</v>
      </c>
      <c r="F8869" t="s">
        <v>9064</v>
      </c>
    </row>
    <row r="8870" spans="5:6">
      <c r="E8870" t="s">
        <v>15999</v>
      </c>
      <c r="F8870" t="s">
        <v>9066</v>
      </c>
    </row>
    <row r="8871" spans="5:6">
      <c r="E8871" t="s">
        <v>5520</v>
      </c>
      <c r="F8871" t="s">
        <v>9067</v>
      </c>
    </row>
    <row r="8872" spans="5:6">
      <c r="E8872" t="s">
        <v>16000</v>
      </c>
      <c r="F8872" t="s">
        <v>9069</v>
      </c>
    </row>
    <row r="8873" spans="5:6">
      <c r="E8873" t="s">
        <v>16001</v>
      </c>
      <c r="F8873" t="s">
        <v>9071</v>
      </c>
    </row>
    <row r="8874" spans="5:6">
      <c r="E8874" t="s">
        <v>5506</v>
      </c>
      <c r="F8874" t="s">
        <v>9073</v>
      </c>
    </row>
    <row r="8875" spans="5:6">
      <c r="E8875" t="s">
        <v>16002</v>
      </c>
      <c r="F8875" t="s">
        <v>9075</v>
      </c>
    </row>
    <row r="8876" spans="5:6">
      <c r="E8876" t="s">
        <v>16003</v>
      </c>
      <c r="F8876" t="s">
        <v>4030</v>
      </c>
    </row>
    <row r="8877" spans="5:6">
      <c r="E8877" t="s">
        <v>16004</v>
      </c>
      <c r="F8877" t="s">
        <v>9078</v>
      </c>
    </row>
    <row r="8878" spans="5:6">
      <c r="E8878" t="s">
        <v>5561</v>
      </c>
      <c r="F8878" t="s">
        <v>6390</v>
      </c>
    </row>
    <row r="8879" spans="5:6">
      <c r="E8879" t="s">
        <v>16005</v>
      </c>
      <c r="F8879" t="s">
        <v>9081</v>
      </c>
    </row>
    <row r="8880" spans="5:6">
      <c r="E8880" t="s">
        <v>16006</v>
      </c>
      <c r="F8880" t="s">
        <v>9083</v>
      </c>
    </row>
    <row r="8881" spans="5:6">
      <c r="E8881" t="s">
        <v>509</v>
      </c>
      <c r="F8881" t="s">
        <v>9085</v>
      </c>
    </row>
    <row r="8882" spans="5:6">
      <c r="E8882" t="s">
        <v>16007</v>
      </c>
      <c r="F8882" t="s">
        <v>9087</v>
      </c>
    </row>
    <row r="8883" spans="5:6">
      <c r="E8883" t="s">
        <v>16008</v>
      </c>
      <c r="F8883" t="s">
        <v>9089</v>
      </c>
    </row>
    <row r="8884" spans="5:6">
      <c r="E8884" t="s">
        <v>16009</v>
      </c>
      <c r="F8884" t="s">
        <v>9091</v>
      </c>
    </row>
    <row r="8885" spans="5:6">
      <c r="E8885" t="s">
        <v>16010</v>
      </c>
      <c r="F8885" t="s">
        <v>9093</v>
      </c>
    </row>
    <row r="8886" spans="5:6">
      <c r="E8886" t="s">
        <v>16011</v>
      </c>
      <c r="F8886" t="s">
        <v>9094</v>
      </c>
    </row>
    <row r="8887" spans="5:6">
      <c r="E8887" t="s">
        <v>16012</v>
      </c>
      <c r="F8887" t="s">
        <v>9096</v>
      </c>
    </row>
    <row r="8888" spans="5:6">
      <c r="E8888" t="s">
        <v>5512</v>
      </c>
      <c r="F8888" t="s">
        <v>9098</v>
      </c>
    </row>
    <row r="8889" spans="5:6">
      <c r="E8889" t="s">
        <v>16013</v>
      </c>
      <c r="F8889" t="s">
        <v>9100</v>
      </c>
    </row>
    <row r="8890" spans="5:6">
      <c r="E8890" t="s">
        <v>16014</v>
      </c>
      <c r="F8890" t="s">
        <v>9102</v>
      </c>
    </row>
    <row r="8891" spans="5:6">
      <c r="E8891" t="s">
        <v>16015</v>
      </c>
      <c r="F8891" t="s">
        <v>9104</v>
      </c>
    </row>
    <row r="8892" spans="5:6">
      <c r="E8892" t="s">
        <v>16016</v>
      </c>
      <c r="F8892" t="s">
        <v>2920</v>
      </c>
    </row>
    <row r="8893" spans="5:6">
      <c r="E8893" t="s">
        <v>16017</v>
      </c>
      <c r="F8893" t="s">
        <v>5351</v>
      </c>
    </row>
    <row r="8894" spans="5:6">
      <c r="E8894" t="s">
        <v>5602</v>
      </c>
      <c r="F8894" t="s">
        <v>5423</v>
      </c>
    </row>
    <row r="8895" spans="5:6">
      <c r="E8895" t="s">
        <v>16018</v>
      </c>
      <c r="F8895" t="s">
        <v>3399</v>
      </c>
    </row>
    <row r="8896" spans="5:6">
      <c r="E8896" t="s">
        <v>16019</v>
      </c>
      <c r="F8896" t="s">
        <v>9110</v>
      </c>
    </row>
    <row r="8897" spans="5:6">
      <c r="E8897" t="s">
        <v>16020</v>
      </c>
      <c r="F8897" t="s">
        <v>5354</v>
      </c>
    </row>
    <row r="8898" spans="5:6">
      <c r="E8898" t="s">
        <v>5514</v>
      </c>
      <c r="F8898" t="s">
        <v>9113</v>
      </c>
    </row>
    <row r="8899" spans="5:6">
      <c r="E8899" t="s">
        <v>16021</v>
      </c>
      <c r="F8899" t="s">
        <v>9115</v>
      </c>
    </row>
    <row r="8900" spans="5:6">
      <c r="E8900" t="s">
        <v>16022</v>
      </c>
      <c r="F8900" t="s">
        <v>9118</v>
      </c>
    </row>
    <row r="8901" spans="5:6">
      <c r="E8901" t="s">
        <v>16023</v>
      </c>
      <c r="F8901" t="s">
        <v>9121</v>
      </c>
    </row>
    <row r="8902" spans="5:6">
      <c r="E8902" t="s">
        <v>16024</v>
      </c>
      <c r="F8902" t="s">
        <v>9124</v>
      </c>
    </row>
    <row r="8903" spans="5:6">
      <c r="E8903" t="s">
        <v>16025</v>
      </c>
      <c r="F8903" t="s">
        <v>9126</v>
      </c>
    </row>
    <row r="8904" spans="5:6">
      <c r="E8904" t="s">
        <v>16026</v>
      </c>
      <c r="F8904" t="s">
        <v>9129</v>
      </c>
    </row>
    <row r="8905" spans="5:6">
      <c r="E8905" t="s">
        <v>16027</v>
      </c>
      <c r="F8905" t="s">
        <v>9132</v>
      </c>
    </row>
    <row r="8906" spans="5:6">
      <c r="E8906" t="s">
        <v>16028</v>
      </c>
      <c r="F8906" t="s">
        <v>9135</v>
      </c>
    </row>
    <row r="8907" spans="5:6">
      <c r="E8907" t="s">
        <v>16029</v>
      </c>
      <c r="F8907" t="s">
        <v>9138</v>
      </c>
    </row>
    <row r="8908" spans="5:6">
      <c r="E8908" t="s">
        <v>16030</v>
      </c>
      <c r="F8908" t="s">
        <v>9141</v>
      </c>
    </row>
    <row r="8909" spans="5:6">
      <c r="E8909" t="s">
        <v>16031</v>
      </c>
      <c r="F8909" t="s">
        <v>9144</v>
      </c>
    </row>
    <row r="8910" spans="5:6">
      <c r="E8910" t="s">
        <v>16032</v>
      </c>
      <c r="F8910" t="s">
        <v>1463</v>
      </c>
    </row>
    <row r="8911" spans="5:6">
      <c r="E8911" t="s">
        <v>16033</v>
      </c>
      <c r="F8911" t="s">
        <v>6421</v>
      </c>
    </row>
    <row r="8912" spans="5:6">
      <c r="E8912" t="s">
        <v>16034</v>
      </c>
      <c r="F8912" t="s">
        <v>9150</v>
      </c>
    </row>
    <row r="8913" spans="5:6">
      <c r="E8913" t="s">
        <v>16035</v>
      </c>
      <c r="F8913" t="s">
        <v>3846</v>
      </c>
    </row>
    <row r="8914" spans="5:6">
      <c r="E8914" t="s">
        <v>16036</v>
      </c>
      <c r="F8914" t="s">
        <v>3872</v>
      </c>
    </row>
    <row r="8915" spans="5:6">
      <c r="E8915" t="s">
        <v>16037</v>
      </c>
      <c r="F8915" t="s">
        <v>9157</v>
      </c>
    </row>
    <row r="8916" spans="5:6">
      <c r="E8916" t="s">
        <v>16038</v>
      </c>
      <c r="F8916" t="s">
        <v>9160</v>
      </c>
    </row>
    <row r="8917" spans="5:6">
      <c r="E8917" t="s">
        <v>16039</v>
      </c>
      <c r="F8917" t="s">
        <v>9163</v>
      </c>
    </row>
    <row r="8918" spans="5:6">
      <c r="E8918" t="s">
        <v>16040</v>
      </c>
      <c r="F8918" t="s">
        <v>9166</v>
      </c>
    </row>
    <row r="8919" spans="5:6">
      <c r="E8919" t="s">
        <v>16041</v>
      </c>
      <c r="F8919" t="s">
        <v>9169</v>
      </c>
    </row>
    <row r="8920" spans="5:6">
      <c r="E8920" t="s">
        <v>16042</v>
      </c>
      <c r="F8920" t="s">
        <v>2902</v>
      </c>
    </row>
    <row r="8921" spans="5:6">
      <c r="E8921" t="s">
        <v>16043</v>
      </c>
      <c r="F8921" t="s">
        <v>5439</v>
      </c>
    </row>
    <row r="8922" spans="5:6">
      <c r="E8922" t="s">
        <v>16044</v>
      </c>
      <c r="F8922" t="s">
        <v>3834</v>
      </c>
    </row>
    <row r="8923" spans="5:6">
      <c r="E8923" t="s">
        <v>16045</v>
      </c>
      <c r="F8923" t="s">
        <v>9178</v>
      </c>
    </row>
    <row r="8924" spans="5:6">
      <c r="E8924" t="s">
        <v>16046</v>
      </c>
      <c r="F8924" t="s">
        <v>9181</v>
      </c>
    </row>
    <row r="8925" spans="5:6">
      <c r="E8925" t="s">
        <v>16047</v>
      </c>
      <c r="F8925" t="s">
        <v>2967</v>
      </c>
    </row>
    <row r="8926" spans="5:6">
      <c r="E8926" t="s">
        <v>16048</v>
      </c>
      <c r="F8926" t="s">
        <v>2907</v>
      </c>
    </row>
    <row r="8927" spans="5:6">
      <c r="E8927" t="s">
        <v>16049</v>
      </c>
      <c r="F8927" t="s">
        <v>9188</v>
      </c>
    </row>
    <row r="8928" spans="5:6">
      <c r="E8928" t="s">
        <v>16050</v>
      </c>
      <c r="F8928" t="s">
        <v>9191</v>
      </c>
    </row>
    <row r="8929" spans="5:6">
      <c r="E8929" t="s">
        <v>16051</v>
      </c>
      <c r="F8929" t="s">
        <v>9194</v>
      </c>
    </row>
    <row r="8930" spans="5:6">
      <c r="E8930" t="s">
        <v>16052</v>
      </c>
      <c r="F8930" t="s">
        <v>9197</v>
      </c>
    </row>
    <row r="8931" spans="5:6">
      <c r="E8931" t="s">
        <v>16053</v>
      </c>
      <c r="F8931" t="s">
        <v>9200</v>
      </c>
    </row>
    <row r="8932" spans="5:6">
      <c r="E8932" t="s">
        <v>16054</v>
      </c>
      <c r="F8932" t="s">
        <v>4167</v>
      </c>
    </row>
    <row r="8933" spans="5:6">
      <c r="E8933" t="s">
        <v>16055</v>
      </c>
      <c r="F8933" t="s">
        <v>6409</v>
      </c>
    </row>
    <row r="8934" spans="5:6">
      <c r="E8934" t="s">
        <v>16056</v>
      </c>
      <c r="F8934" t="s">
        <v>9206</v>
      </c>
    </row>
    <row r="8935" spans="5:6">
      <c r="E8935" t="s">
        <v>16057</v>
      </c>
      <c r="F8935" t="s">
        <v>9209</v>
      </c>
    </row>
    <row r="8936" spans="5:6">
      <c r="E8936" t="s">
        <v>16058</v>
      </c>
      <c r="F8936" t="s">
        <v>9212</v>
      </c>
    </row>
    <row r="8937" spans="5:6">
      <c r="E8937" t="s">
        <v>16059</v>
      </c>
      <c r="F8937" t="s">
        <v>5375</v>
      </c>
    </row>
    <row r="8938" spans="5:6">
      <c r="E8938" t="s">
        <v>16060</v>
      </c>
      <c r="F8938" t="s">
        <v>9215</v>
      </c>
    </row>
    <row r="8939" spans="5:6">
      <c r="E8939" t="s">
        <v>16061</v>
      </c>
      <c r="F8939" t="s">
        <v>9217</v>
      </c>
    </row>
    <row r="8940" spans="5:6">
      <c r="E8940" t="s">
        <v>16062</v>
      </c>
      <c r="F8940" t="s">
        <v>9219</v>
      </c>
    </row>
    <row r="8941" spans="5:6">
      <c r="E8941" t="s">
        <v>16063</v>
      </c>
      <c r="F8941" t="s">
        <v>3820</v>
      </c>
    </row>
    <row r="8942" spans="5:6">
      <c r="E8942" t="s">
        <v>16064</v>
      </c>
      <c r="F8942" t="s">
        <v>9222</v>
      </c>
    </row>
    <row r="8943" spans="5:6">
      <c r="E8943" t="s">
        <v>16065</v>
      </c>
      <c r="F8943" t="s">
        <v>9224</v>
      </c>
    </row>
    <row r="8944" spans="5:6">
      <c r="E8944" t="s">
        <v>16066</v>
      </c>
      <c r="F8944" t="s">
        <v>9226</v>
      </c>
    </row>
    <row r="8945" spans="5:6">
      <c r="E8945" t="s">
        <v>16067</v>
      </c>
      <c r="F8945" t="s">
        <v>9228</v>
      </c>
    </row>
    <row r="8946" spans="5:6">
      <c r="E8946" t="s">
        <v>16068</v>
      </c>
      <c r="F8946" t="s">
        <v>9230</v>
      </c>
    </row>
    <row r="8947" spans="5:6">
      <c r="E8947" t="s">
        <v>16069</v>
      </c>
      <c r="F8947" t="s">
        <v>9232</v>
      </c>
    </row>
    <row r="8948" spans="5:6">
      <c r="E8948" t="s">
        <v>16070</v>
      </c>
      <c r="F8948" t="s">
        <v>3546</v>
      </c>
    </row>
    <row r="8949" spans="5:6">
      <c r="E8949" t="s">
        <v>16071</v>
      </c>
      <c r="F8949" t="s">
        <v>180</v>
      </c>
    </row>
    <row r="8950" spans="5:6">
      <c r="E8950" t="s">
        <v>16072</v>
      </c>
      <c r="F8950" t="s">
        <v>186</v>
      </c>
    </row>
    <row r="8951" spans="5:6">
      <c r="E8951" t="s">
        <v>16073</v>
      </c>
      <c r="F8951" t="s">
        <v>193</v>
      </c>
    </row>
    <row r="8952" spans="5:6">
      <c r="E8952" t="s">
        <v>16074</v>
      </c>
      <c r="F8952" t="s">
        <v>200</v>
      </c>
    </row>
    <row r="8953" spans="5:6">
      <c r="E8953" t="s">
        <v>16075</v>
      </c>
      <c r="F8953" t="s">
        <v>206</v>
      </c>
    </row>
    <row r="8954" spans="5:6">
      <c r="E8954" t="s">
        <v>16076</v>
      </c>
      <c r="F8954" t="s">
        <v>213</v>
      </c>
    </row>
    <row r="8955" spans="5:6">
      <c r="E8955" t="s">
        <v>16077</v>
      </c>
      <c r="F8955" t="s">
        <v>220</v>
      </c>
    </row>
    <row r="8956" spans="5:6">
      <c r="E8956" t="s">
        <v>16078</v>
      </c>
      <c r="F8956" t="s">
        <v>227</v>
      </c>
    </row>
    <row r="8957" spans="5:6">
      <c r="E8957" t="s">
        <v>16079</v>
      </c>
      <c r="F8957" t="s">
        <v>234</v>
      </c>
    </row>
    <row r="8958" spans="5:6">
      <c r="E8958" t="s">
        <v>16080</v>
      </c>
      <c r="F8958" t="s">
        <v>241</v>
      </c>
    </row>
    <row r="8959" spans="5:6">
      <c r="E8959" t="s">
        <v>16081</v>
      </c>
      <c r="F8959" t="s">
        <v>248</v>
      </c>
    </row>
    <row r="8960" spans="5:6">
      <c r="E8960" t="s">
        <v>16082</v>
      </c>
      <c r="F8960" t="s">
        <v>256</v>
      </c>
    </row>
    <row r="8961" spans="5:6">
      <c r="E8961" t="s">
        <v>5578</v>
      </c>
      <c r="F8961" t="s">
        <v>30</v>
      </c>
    </row>
    <row r="8962" spans="5:6">
      <c r="E8962" t="s">
        <v>16083</v>
      </c>
      <c r="F8962" t="s">
        <v>270</v>
      </c>
    </row>
    <row r="8963" spans="5:6">
      <c r="E8963" t="s">
        <v>16084</v>
      </c>
      <c r="F8963" t="s">
        <v>278</v>
      </c>
    </row>
    <row r="8964" spans="5:6">
      <c r="E8964" t="s">
        <v>16085</v>
      </c>
      <c r="F8964" t="s">
        <v>285</v>
      </c>
    </row>
    <row r="8965" spans="5:6">
      <c r="E8965" t="s">
        <v>16086</v>
      </c>
      <c r="F8965" t="s">
        <v>333</v>
      </c>
    </row>
    <row r="8966" spans="5:6">
      <c r="E8966" t="s">
        <v>16087</v>
      </c>
      <c r="F8966" t="s">
        <v>341</v>
      </c>
    </row>
    <row r="8967" spans="5:6">
      <c r="E8967" t="s">
        <v>16088</v>
      </c>
      <c r="F8967" t="s">
        <v>348</v>
      </c>
    </row>
    <row r="8968" spans="5:6">
      <c r="E8968" t="s">
        <v>16089</v>
      </c>
      <c r="F8968" t="s">
        <v>355</v>
      </c>
    </row>
    <row r="8969" spans="5:6">
      <c r="E8969" t="s">
        <v>16090</v>
      </c>
      <c r="F8969" t="s">
        <v>364</v>
      </c>
    </row>
    <row r="8970" spans="5:6">
      <c r="E8970" t="s">
        <v>16091</v>
      </c>
      <c r="F8970" t="s">
        <v>373</v>
      </c>
    </row>
    <row r="8971" spans="5:6">
      <c r="E8971" t="s">
        <v>16092</v>
      </c>
      <c r="F8971" t="s">
        <v>381</v>
      </c>
    </row>
    <row r="8972" spans="5:6">
      <c r="E8972" t="s">
        <v>16093</v>
      </c>
      <c r="F8972" t="s">
        <v>389</v>
      </c>
    </row>
    <row r="8973" spans="5:6">
      <c r="E8973" t="s">
        <v>16094</v>
      </c>
      <c r="F8973" t="s">
        <v>397</v>
      </c>
    </row>
    <row r="8974" spans="5:6">
      <c r="E8974" t="s">
        <v>16095</v>
      </c>
      <c r="F8974" t="s">
        <v>405</v>
      </c>
    </row>
    <row r="8975" spans="5:6">
      <c r="E8975" t="s">
        <v>16096</v>
      </c>
      <c r="F8975" t="s">
        <v>4077</v>
      </c>
    </row>
    <row r="8976" spans="5:6">
      <c r="E8976" t="s">
        <v>16097</v>
      </c>
      <c r="F8976" t="s">
        <v>5914</v>
      </c>
    </row>
    <row r="8977" spans="5:6">
      <c r="E8977" t="s">
        <v>16098</v>
      </c>
      <c r="F8977" t="s">
        <v>15644</v>
      </c>
    </row>
    <row r="8978" spans="5:6">
      <c r="E8978" t="s">
        <v>16099</v>
      </c>
      <c r="F8978" t="s">
        <v>15645</v>
      </c>
    </row>
    <row r="8979" spans="5:6">
      <c r="E8979" t="s">
        <v>16100</v>
      </c>
      <c r="F8979" t="s">
        <v>15646</v>
      </c>
    </row>
    <row r="8980" spans="5:6">
      <c r="E8980" t="s">
        <v>16101</v>
      </c>
      <c r="F8980" t="s">
        <v>15647</v>
      </c>
    </row>
    <row r="8981" spans="5:6">
      <c r="E8981" t="s">
        <v>16102</v>
      </c>
      <c r="F8981" t="s">
        <v>15648</v>
      </c>
    </row>
    <row r="8982" spans="5:6">
      <c r="E8982" t="s">
        <v>16103</v>
      </c>
      <c r="F8982" t="s">
        <v>15649</v>
      </c>
    </row>
    <row r="8983" spans="5:6">
      <c r="E8983" t="s">
        <v>16104</v>
      </c>
      <c r="F8983" t="s">
        <v>15650</v>
      </c>
    </row>
    <row r="8984" spans="5:6">
      <c r="E8984" t="s">
        <v>16105</v>
      </c>
      <c r="F8984" t="s">
        <v>15651</v>
      </c>
    </row>
    <row r="8985" spans="5:6">
      <c r="E8985" t="s">
        <v>16106</v>
      </c>
      <c r="F8985" t="s">
        <v>15652</v>
      </c>
    </row>
    <row r="8986" spans="5:6">
      <c r="E8986" t="s">
        <v>16107</v>
      </c>
      <c r="F8986" t="s">
        <v>5550</v>
      </c>
    </row>
    <row r="8987" spans="5:6">
      <c r="E8987" t="s">
        <v>16108</v>
      </c>
      <c r="F8987" t="s">
        <v>15653</v>
      </c>
    </row>
    <row r="8988" spans="5:6">
      <c r="E8988" t="s">
        <v>16109</v>
      </c>
      <c r="F8988" t="s">
        <v>9235</v>
      </c>
    </row>
    <row r="8989" spans="5:6">
      <c r="E8989" t="s">
        <v>16110</v>
      </c>
      <c r="F8989" t="s">
        <v>3733</v>
      </c>
    </row>
    <row r="8990" spans="5:6">
      <c r="E8990" t="s">
        <v>16111</v>
      </c>
      <c r="F8990" t="s">
        <v>9238</v>
      </c>
    </row>
    <row r="8991" spans="5:6">
      <c r="E8991" t="s">
        <v>16112</v>
      </c>
      <c r="F8991" t="s">
        <v>9240</v>
      </c>
    </row>
    <row r="8992" spans="5:6">
      <c r="E8992" t="s">
        <v>16113</v>
      </c>
      <c r="F8992" t="s">
        <v>9242</v>
      </c>
    </row>
    <row r="8993" spans="5:6">
      <c r="E8993" t="s">
        <v>16114</v>
      </c>
      <c r="F8993" t="s">
        <v>9244</v>
      </c>
    </row>
    <row r="8994" spans="5:6">
      <c r="E8994" t="s">
        <v>16115</v>
      </c>
      <c r="F8994" t="s">
        <v>9246</v>
      </c>
    </row>
    <row r="8995" spans="5:6">
      <c r="E8995" t="s">
        <v>16116</v>
      </c>
      <c r="F8995" t="s">
        <v>9248</v>
      </c>
    </row>
    <row r="8996" spans="5:6">
      <c r="E8996" t="s">
        <v>16117</v>
      </c>
      <c r="F8996" t="s">
        <v>9250</v>
      </c>
    </row>
    <row r="8997" spans="5:6">
      <c r="E8997" t="s">
        <v>16118</v>
      </c>
      <c r="F8997" t="s">
        <v>9253</v>
      </c>
    </row>
    <row r="8998" spans="5:6">
      <c r="E8998" t="s">
        <v>16119</v>
      </c>
      <c r="F8998" t="s">
        <v>9256</v>
      </c>
    </row>
    <row r="8999" spans="5:6">
      <c r="E8999" t="s">
        <v>16120</v>
      </c>
      <c r="F8999" t="s">
        <v>9258</v>
      </c>
    </row>
    <row r="9000" spans="5:6">
      <c r="E9000" t="s">
        <v>16121</v>
      </c>
      <c r="F9000" t="s">
        <v>9260</v>
      </c>
    </row>
    <row r="9001" spans="5:6">
      <c r="E9001" t="s">
        <v>16122</v>
      </c>
      <c r="F9001" t="s">
        <v>9262</v>
      </c>
    </row>
    <row r="9002" spans="5:6">
      <c r="E9002" t="s">
        <v>16123</v>
      </c>
      <c r="F9002" t="s">
        <v>9264</v>
      </c>
    </row>
    <row r="9003" spans="5:6">
      <c r="E9003" t="s">
        <v>16124</v>
      </c>
      <c r="F9003" t="s">
        <v>9266</v>
      </c>
    </row>
    <row r="9004" spans="5:6">
      <c r="E9004" t="s">
        <v>16125</v>
      </c>
      <c r="F9004" t="s">
        <v>9268</v>
      </c>
    </row>
    <row r="9005" spans="5:6">
      <c r="E9005" t="s">
        <v>16126</v>
      </c>
      <c r="F9005" t="s">
        <v>9270</v>
      </c>
    </row>
    <row r="9006" spans="5:6">
      <c r="E9006" t="s">
        <v>16127</v>
      </c>
      <c r="F9006" t="s">
        <v>15654</v>
      </c>
    </row>
    <row r="9007" spans="5:6">
      <c r="E9007" t="s">
        <v>16128</v>
      </c>
      <c r="F9007" t="s">
        <v>6159</v>
      </c>
    </row>
    <row r="9008" spans="5:6">
      <c r="E9008" t="s">
        <v>16129</v>
      </c>
      <c r="F9008" t="s">
        <v>15655</v>
      </c>
    </row>
    <row r="9009" spans="5:6">
      <c r="E9009" t="s">
        <v>16130</v>
      </c>
      <c r="F9009" t="s">
        <v>15656</v>
      </c>
    </row>
    <row r="9010" spans="5:6">
      <c r="E9010" t="s">
        <v>16131</v>
      </c>
      <c r="F9010" t="s">
        <v>15657</v>
      </c>
    </row>
    <row r="9011" spans="5:6">
      <c r="E9011" t="s">
        <v>16132</v>
      </c>
      <c r="F9011" t="s">
        <v>15659</v>
      </c>
    </row>
    <row r="9012" spans="5:6">
      <c r="E9012" t="s">
        <v>16133</v>
      </c>
      <c r="F9012" t="s">
        <v>5320</v>
      </c>
    </row>
    <row r="9013" spans="5:6">
      <c r="E9013" t="s">
        <v>16134</v>
      </c>
      <c r="F9013" t="s">
        <v>6192</v>
      </c>
    </row>
    <row r="9014" spans="5:6">
      <c r="E9014" t="s">
        <v>16135</v>
      </c>
      <c r="F9014" t="s">
        <v>15663</v>
      </c>
    </row>
    <row r="9015" spans="5:6">
      <c r="E9015" t="s">
        <v>16136</v>
      </c>
      <c r="F9015" t="s">
        <v>4117</v>
      </c>
    </row>
    <row r="9016" spans="5:6">
      <c r="E9016" t="s">
        <v>16137</v>
      </c>
      <c r="F9016" t="s">
        <v>4125</v>
      </c>
    </row>
    <row r="9017" spans="5:6">
      <c r="E9017" t="s">
        <v>16138</v>
      </c>
      <c r="F9017" t="s">
        <v>15665</v>
      </c>
    </row>
    <row r="9018" spans="5:6">
      <c r="E9018" t="s">
        <v>16139</v>
      </c>
      <c r="F9018" t="s">
        <v>672</v>
      </c>
    </row>
    <row r="9019" spans="5:6">
      <c r="E9019" t="s">
        <v>16140</v>
      </c>
      <c r="F9019" t="s">
        <v>15668</v>
      </c>
    </row>
    <row r="9020" spans="5:6">
      <c r="E9020" t="s">
        <v>16141</v>
      </c>
      <c r="F9020" t="s">
        <v>6173</v>
      </c>
    </row>
    <row r="9021" spans="5:6">
      <c r="E9021" t="s">
        <v>16142</v>
      </c>
      <c r="F9021" t="s">
        <v>15671</v>
      </c>
    </row>
    <row r="9022" spans="5:6">
      <c r="E9022" t="s">
        <v>16143</v>
      </c>
      <c r="F9022" t="s">
        <v>12447</v>
      </c>
    </row>
    <row r="9023" spans="5:6">
      <c r="E9023" t="s">
        <v>16144</v>
      </c>
      <c r="F9023" t="s">
        <v>14473</v>
      </c>
    </row>
    <row r="9024" spans="5:6">
      <c r="E9024" t="s">
        <v>16145</v>
      </c>
      <c r="F9024" t="s">
        <v>14475</v>
      </c>
    </row>
    <row r="9025" spans="5:6">
      <c r="E9025" t="s">
        <v>16146</v>
      </c>
      <c r="F9025" t="s">
        <v>6463</v>
      </c>
    </row>
    <row r="9026" spans="5:6">
      <c r="E9026" t="s">
        <v>16147</v>
      </c>
      <c r="F9026" t="s">
        <v>4998</v>
      </c>
    </row>
    <row r="9027" spans="5:6">
      <c r="E9027" t="s">
        <v>16148</v>
      </c>
      <c r="F9027" t="s">
        <v>6474</v>
      </c>
    </row>
    <row r="9028" spans="5:6">
      <c r="E9028" t="s">
        <v>16149</v>
      </c>
      <c r="F9028" t="s">
        <v>1585</v>
      </c>
    </row>
    <row r="9029" spans="5:6">
      <c r="E9029" t="s">
        <v>16150</v>
      </c>
      <c r="F9029" t="s">
        <v>6500</v>
      </c>
    </row>
    <row r="9030" spans="5:6">
      <c r="E9030" t="s">
        <v>16151</v>
      </c>
      <c r="F9030" t="s">
        <v>14482</v>
      </c>
    </row>
    <row r="9031" spans="5:6">
      <c r="E9031" t="s">
        <v>16152</v>
      </c>
      <c r="F9031" t="s">
        <v>14484</v>
      </c>
    </row>
    <row r="9032" spans="5:6">
      <c r="E9032" t="s">
        <v>16153</v>
      </c>
      <c r="F9032" t="s">
        <v>14486</v>
      </c>
    </row>
    <row r="9033" spans="5:6">
      <c r="E9033" t="s">
        <v>16154</v>
      </c>
      <c r="F9033" t="s">
        <v>14488</v>
      </c>
    </row>
    <row r="9034" spans="5:6">
      <c r="E9034" t="s">
        <v>16155</v>
      </c>
      <c r="F9034" t="s">
        <v>14490</v>
      </c>
    </row>
    <row r="9035" spans="5:6">
      <c r="E9035" t="s">
        <v>16156</v>
      </c>
      <c r="F9035" t="s">
        <v>14492</v>
      </c>
    </row>
    <row r="9036" spans="5:6">
      <c r="E9036" t="s">
        <v>16157</v>
      </c>
      <c r="F9036" t="s">
        <v>14494</v>
      </c>
    </row>
    <row r="9037" spans="5:6">
      <c r="E9037" t="s">
        <v>16158</v>
      </c>
      <c r="F9037" t="s">
        <v>14496</v>
      </c>
    </row>
    <row r="9038" spans="5:6">
      <c r="E9038" t="s">
        <v>16159</v>
      </c>
      <c r="F9038" t="s">
        <v>14498</v>
      </c>
    </row>
    <row r="9039" spans="5:6">
      <c r="E9039" t="s">
        <v>16160</v>
      </c>
      <c r="F9039" t="s">
        <v>14500</v>
      </c>
    </row>
    <row r="9040" spans="5:6">
      <c r="E9040" t="s">
        <v>16161</v>
      </c>
      <c r="F9040" t="s">
        <v>14502</v>
      </c>
    </row>
    <row r="9041" spans="5:6">
      <c r="E9041" t="s">
        <v>16162</v>
      </c>
      <c r="F9041" t="s">
        <v>14504</v>
      </c>
    </row>
    <row r="9042" spans="5:6">
      <c r="E9042" t="s">
        <v>16163</v>
      </c>
      <c r="F9042" t="s">
        <v>14506</v>
      </c>
    </row>
    <row r="9043" spans="5:6">
      <c r="E9043" t="s">
        <v>16164</v>
      </c>
      <c r="F9043" t="s">
        <v>6476</v>
      </c>
    </row>
    <row r="9044" spans="5:6">
      <c r="E9044" t="s">
        <v>16165</v>
      </c>
      <c r="F9044" t="s">
        <v>6541</v>
      </c>
    </row>
    <row r="9045" spans="5:6">
      <c r="E9045" t="s">
        <v>16166</v>
      </c>
      <c r="F9045" t="s">
        <v>1579</v>
      </c>
    </row>
    <row r="9046" spans="5:6">
      <c r="E9046" t="s">
        <v>16167</v>
      </c>
      <c r="F9046" t="s">
        <v>14511</v>
      </c>
    </row>
    <row r="9047" spans="5:6">
      <c r="E9047" t="s">
        <v>16168</v>
      </c>
      <c r="F9047" t="s">
        <v>14513</v>
      </c>
    </row>
    <row r="9048" spans="5:6">
      <c r="E9048" t="s">
        <v>16169</v>
      </c>
      <c r="F9048" t="s">
        <v>14515</v>
      </c>
    </row>
    <row r="9049" spans="5:6">
      <c r="E9049" t="s">
        <v>16170</v>
      </c>
      <c r="F9049" t="s">
        <v>1544</v>
      </c>
    </row>
    <row r="9050" spans="5:6">
      <c r="E9050" t="s">
        <v>16171</v>
      </c>
      <c r="F9050" t="s">
        <v>6517</v>
      </c>
    </row>
    <row r="9051" spans="5:6">
      <c r="E9051" t="s">
        <v>16172</v>
      </c>
      <c r="F9051" t="s">
        <v>6494</v>
      </c>
    </row>
    <row r="9052" spans="5:6">
      <c r="E9052" t="s">
        <v>16173</v>
      </c>
      <c r="F9052" t="s">
        <v>4995</v>
      </c>
    </row>
    <row r="9053" spans="5:6">
      <c r="E9053" t="s">
        <v>16174</v>
      </c>
      <c r="F9053" t="s">
        <v>14521</v>
      </c>
    </row>
    <row r="9054" spans="5:6">
      <c r="E9054" t="s">
        <v>16175</v>
      </c>
      <c r="F9054" t="s">
        <v>14523</v>
      </c>
    </row>
    <row r="9055" spans="5:6">
      <c r="E9055" t="s">
        <v>16176</v>
      </c>
      <c r="F9055" t="s">
        <v>6431</v>
      </c>
    </row>
    <row r="9056" spans="5:6">
      <c r="E9056" t="s">
        <v>10786</v>
      </c>
      <c r="F9056" t="s">
        <v>4974</v>
      </c>
    </row>
    <row r="9057" spans="5:6">
      <c r="E9057" t="s">
        <v>10788</v>
      </c>
      <c r="F9057" t="s">
        <v>14527</v>
      </c>
    </row>
    <row r="9058" spans="5:6">
      <c r="E9058" t="s">
        <v>10790</v>
      </c>
      <c r="F9058" t="s">
        <v>14529</v>
      </c>
    </row>
    <row r="9059" spans="5:6">
      <c r="E9059" t="s">
        <v>10792</v>
      </c>
      <c r="F9059" t="s">
        <v>14531</v>
      </c>
    </row>
    <row r="9060" spans="5:6">
      <c r="E9060" t="s">
        <v>10794</v>
      </c>
      <c r="F9060" t="s">
        <v>14533</v>
      </c>
    </row>
    <row r="9061" spans="5:6">
      <c r="E9061" t="s">
        <v>10796</v>
      </c>
      <c r="F9061" t="s">
        <v>14535</v>
      </c>
    </row>
    <row r="9062" spans="5:6">
      <c r="E9062" t="s">
        <v>10798</v>
      </c>
      <c r="F9062" t="s">
        <v>6426</v>
      </c>
    </row>
    <row r="9063" spans="5:6">
      <c r="E9063" t="s">
        <v>10800</v>
      </c>
      <c r="F9063" t="s">
        <v>14538</v>
      </c>
    </row>
    <row r="9064" spans="5:6">
      <c r="E9064" t="s">
        <v>10802</v>
      </c>
      <c r="F9064" t="s">
        <v>14540</v>
      </c>
    </row>
    <row r="9065" spans="5:6">
      <c r="E9065" t="s">
        <v>10804</v>
      </c>
      <c r="F9065" t="s">
        <v>14542</v>
      </c>
    </row>
    <row r="9066" spans="5:6">
      <c r="E9066" t="s">
        <v>10806</v>
      </c>
      <c r="F9066" t="s">
        <v>6468</v>
      </c>
    </row>
    <row r="9067" spans="5:6">
      <c r="E9067" t="s">
        <v>10808</v>
      </c>
      <c r="F9067" t="s">
        <v>14545</v>
      </c>
    </row>
    <row r="9068" spans="5:6">
      <c r="E9068" t="s">
        <v>10810</v>
      </c>
      <c r="F9068" t="s">
        <v>14547</v>
      </c>
    </row>
    <row r="9069" spans="5:6">
      <c r="E9069" t="s">
        <v>10812</v>
      </c>
      <c r="F9069" t="s">
        <v>6485</v>
      </c>
    </row>
    <row r="9070" spans="5:6">
      <c r="E9070" t="s">
        <v>10814</v>
      </c>
      <c r="F9070" t="s">
        <v>6461</v>
      </c>
    </row>
    <row r="9071" spans="5:6">
      <c r="E9071" t="s">
        <v>16177</v>
      </c>
      <c r="F9071" t="s">
        <v>14551</v>
      </c>
    </row>
    <row r="9072" spans="5:6">
      <c r="E9072" t="s">
        <v>16178</v>
      </c>
      <c r="F9072" t="s">
        <v>14553</v>
      </c>
    </row>
    <row r="9073" spans="5:6">
      <c r="E9073" t="s">
        <v>7910</v>
      </c>
      <c r="F9073" t="s">
        <v>14555</v>
      </c>
    </row>
    <row r="9074" spans="5:6">
      <c r="E9074" t="s">
        <v>7912</v>
      </c>
      <c r="F9074" t="s">
        <v>14557</v>
      </c>
    </row>
    <row r="9075" spans="5:6">
      <c r="E9075" t="s">
        <v>7914</v>
      </c>
      <c r="F9075" t="s">
        <v>337</v>
      </c>
    </row>
    <row r="9076" spans="5:6">
      <c r="E9076" t="s">
        <v>7916</v>
      </c>
      <c r="F9076" t="s">
        <v>1845</v>
      </c>
    </row>
    <row r="9077" spans="5:6">
      <c r="E9077" t="s">
        <v>7918</v>
      </c>
      <c r="F9077" t="s">
        <v>14561</v>
      </c>
    </row>
    <row r="9078" spans="5:6">
      <c r="E9078" t="s">
        <v>7920</v>
      </c>
      <c r="F9078" t="s">
        <v>6523</v>
      </c>
    </row>
    <row r="9079" spans="5:6">
      <c r="E9079" t="s">
        <v>7922</v>
      </c>
      <c r="F9079" t="s">
        <v>8784</v>
      </c>
    </row>
    <row r="9080" spans="5:6">
      <c r="E9080" t="s">
        <v>7924</v>
      </c>
      <c r="F9080" t="s">
        <v>16179</v>
      </c>
    </row>
    <row r="9081" spans="5:6">
      <c r="E9081" t="s">
        <v>7926</v>
      </c>
      <c r="F9081" t="s">
        <v>16180</v>
      </c>
    </row>
    <row r="9082" spans="5:6">
      <c r="E9082" t="s">
        <v>7928</v>
      </c>
      <c r="F9082" t="s">
        <v>16181</v>
      </c>
    </row>
    <row r="9083" spans="5:6">
      <c r="E9083" t="s">
        <v>7930</v>
      </c>
      <c r="F9083" t="s">
        <v>16182</v>
      </c>
    </row>
    <row r="9084" spans="5:6">
      <c r="E9084" t="s">
        <v>7932</v>
      </c>
      <c r="F9084" t="s">
        <v>16183</v>
      </c>
    </row>
    <row r="9085" spans="5:6">
      <c r="E9085" t="s">
        <v>7934</v>
      </c>
      <c r="F9085" t="s">
        <v>16184</v>
      </c>
    </row>
    <row r="9086" spans="5:6">
      <c r="E9086" t="s">
        <v>7936</v>
      </c>
      <c r="F9086" t="s">
        <v>16185</v>
      </c>
    </row>
    <row r="9087" spans="5:6">
      <c r="E9087" t="s">
        <v>7938</v>
      </c>
      <c r="F9087" t="s">
        <v>16186</v>
      </c>
    </row>
    <row r="9088" spans="5:6">
      <c r="E9088" t="s">
        <v>7940</v>
      </c>
      <c r="F9088" t="s">
        <v>16187</v>
      </c>
    </row>
    <row r="9089" spans="5:6">
      <c r="E9089" t="s">
        <v>7942</v>
      </c>
      <c r="F9089" t="s">
        <v>16188</v>
      </c>
    </row>
    <row r="9090" spans="5:6">
      <c r="E9090" t="s">
        <v>7944</v>
      </c>
      <c r="F9090" t="s">
        <v>16189</v>
      </c>
    </row>
    <row r="9091" spans="5:6">
      <c r="E9091" t="s">
        <v>7946</v>
      </c>
      <c r="F9091" t="s">
        <v>10381</v>
      </c>
    </row>
    <row r="9092" spans="5:6">
      <c r="E9092" t="s">
        <v>7948</v>
      </c>
      <c r="F9092" t="s">
        <v>10384</v>
      </c>
    </row>
    <row r="9093" spans="5:6">
      <c r="E9093" t="s">
        <v>7950</v>
      </c>
      <c r="F9093" t="s">
        <v>10387</v>
      </c>
    </row>
    <row r="9094" spans="5:6">
      <c r="E9094" t="s">
        <v>7952</v>
      </c>
      <c r="F9094" t="s">
        <v>10390</v>
      </c>
    </row>
    <row r="9095" spans="5:6">
      <c r="E9095" t="s">
        <v>7954</v>
      </c>
      <c r="F9095" t="s">
        <v>10393</v>
      </c>
    </row>
    <row r="9096" spans="5:6">
      <c r="E9096" t="s">
        <v>7956</v>
      </c>
      <c r="F9096" t="s">
        <v>10396</v>
      </c>
    </row>
    <row r="9097" spans="5:6">
      <c r="E9097" t="s">
        <v>7958</v>
      </c>
      <c r="F9097" t="s">
        <v>10399</v>
      </c>
    </row>
    <row r="9098" spans="5:6">
      <c r="E9098" t="s">
        <v>7960</v>
      </c>
      <c r="F9098" t="s">
        <v>10401</v>
      </c>
    </row>
    <row r="9099" spans="5:6">
      <c r="E9099" t="s">
        <v>7962</v>
      </c>
      <c r="F9099" t="s">
        <v>16190</v>
      </c>
    </row>
    <row r="9100" spans="5:6">
      <c r="E9100" t="s">
        <v>7964</v>
      </c>
      <c r="F9100" t="s">
        <v>16191</v>
      </c>
    </row>
    <row r="9101" spans="5:6">
      <c r="E9101" t="s">
        <v>7966</v>
      </c>
      <c r="F9101" t="s">
        <v>16192</v>
      </c>
    </row>
    <row r="9102" spans="5:6">
      <c r="E9102" t="s">
        <v>7968</v>
      </c>
      <c r="F9102" t="s">
        <v>16193</v>
      </c>
    </row>
    <row r="9103" spans="5:6">
      <c r="E9103" t="s">
        <v>7970</v>
      </c>
      <c r="F9103" t="s">
        <v>16194</v>
      </c>
    </row>
    <row r="9104" spans="5:6">
      <c r="E9104" t="s">
        <v>7972</v>
      </c>
      <c r="F9104" t="s">
        <v>16195</v>
      </c>
    </row>
    <row r="9105" spans="5:6">
      <c r="E9105" t="s">
        <v>7974</v>
      </c>
      <c r="F9105" t="s">
        <v>16196</v>
      </c>
    </row>
    <row r="9106" spans="5:6">
      <c r="E9106" t="s">
        <v>7976</v>
      </c>
      <c r="F9106" t="s">
        <v>16197</v>
      </c>
    </row>
    <row r="9107" spans="5:6">
      <c r="E9107" t="s">
        <v>7978</v>
      </c>
      <c r="F9107" t="s">
        <v>16198</v>
      </c>
    </row>
    <row r="9108" spans="5:6">
      <c r="E9108" t="s">
        <v>4499</v>
      </c>
      <c r="F9108" t="s">
        <v>16199</v>
      </c>
    </row>
    <row r="9109" spans="5:6">
      <c r="E9109" t="s">
        <v>4505</v>
      </c>
      <c r="F9109" t="s">
        <v>16200</v>
      </c>
    </row>
    <row r="9110" spans="5:6">
      <c r="E9110" t="s">
        <v>4509</v>
      </c>
      <c r="F9110" t="s">
        <v>16201</v>
      </c>
    </row>
    <row r="9111" spans="5:6">
      <c r="E9111" t="s">
        <v>6569</v>
      </c>
      <c r="F9111" t="s">
        <v>16202</v>
      </c>
    </row>
    <row r="9112" spans="5:6">
      <c r="E9112" t="s">
        <v>6571</v>
      </c>
      <c r="F9112" t="s">
        <v>16203</v>
      </c>
    </row>
    <row r="9113" spans="5:6">
      <c r="E9113" t="s">
        <v>1220</v>
      </c>
      <c r="F9113" t="s">
        <v>16204</v>
      </c>
    </row>
    <row r="9114" spans="5:6">
      <c r="E9114" t="s">
        <v>6574</v>
      </c>
      <c r="F9114" t="s">
        <v>16205</v>
      </c>
    </row>
    <row r="9115" spans="5:6">
      <c r="E9115" t="s">
        <v>6576</v>
      </c>
      <c r="F9115" t="s">
        <v>16206</v>
      </c>
    </row>
    <row r="9116" spans="5:6">
      <c r="E9116" t="s">
        <v>6578</v>
      </c>
      <c r="F9116" t="s">
        <v>16207</v>
      </c>
    </row>
    <row r="9117" spans="5:6">
      <c r="E9117" t="s">
        <v>3379</v>
      </c>
      <c r="F9117" t="s">
        <v>16208</v>
      </c>
    </row>
    <row r="9118" spans="5:6">
      <c r="E9118" t="s">
        <v>6581</v>
      </c>
      <c r="F9118" t="s">
        <v>16209</v>
      </c>
    </row>
    <row r="9119" spans="5:6">
      <c r="E9119" t="s">
        <v>6583</v>
      </c>
      <c r="F9119" t="s">
        <v>16210</v>
      </c>
    </row>
    <row r="9120" spans="5:6">
      <c r="E9120" t="s">
        <v>6585</v>
      </c>
      <c r="F9120" t="s">
        <v>16211</v>
      </c>
    </row>
    <row r="9121" spans="5:6">
      <c r="E9121" t="s">
        <v>6587</v>
      </c>
      <c r="F9121" t="s">
        <v>16212</v>
      </c>
    </row>
    <row r="9122" spans="5:6">
      <c r="E9122" t="s">
        <v>6589</v>
      </c>
      <c r="F9122" t="s">
        <v>16213</v>
      </c>
    </row>
    <row r="9123" spans="5:6">
      <c r="E9123" t="s">
        <v>6591</v>
      </c>
      <c r="F9123" t="s">
        <v>16214</v>
      </c>
    </row>
    <row r="9124" spans="5:6">
      <c r="E9124" t="s">
        <v>6593</v>
      </c>
      <c r="F9124" t="s">
        <v>16215</v>
      </c>
    </row>
    <row r="9125" spans="5:6">
      <c r="E9125" t="s">
        <v>6595</v>
      </c>
      <c r="F9125" t="s">
        <v>16216</v>
      </c>
    </row>
    <row r="9126" spans="5:6">
      <c r="E9126" t="s">
        <v>6597</v>
      </c>
      <c r="F9126" t="s">
        <v>16217</v>
      </c>
    </row>
    <row r="9127" spans="5:6">
      <c r="E9127" t="s">
        <v>6599</v>
      </c>
      <c r="F9127" t="s">
        <v>16218</v>
      </c>
    </row>
    <row r="9128" spans="5:6">
      <c r="E9128" t="s">
        <v>6601</v>
      </c>
      <c r="F9128" t="s">
        <v>16219</v>
      </c>
    </row>
    <row r="9129" spans="5:6">
      <c r="E9129" t="s">
        <v>6603</v>
      </c>
      <c r="F9129" t="s">
        <v>16220</v>
      </c>
    </row>
    <row r="9130" spans="5:6">
      <c r="E9130" t="s">
        <v>6605</v>
      </c>
      <c r="F9130" t="s">
        <v>16221</v>
      </c>
    </row>
    <row r="9131" spans="5:6">
      <c r="E9131" t="s">
        <v>3367</v>
      </c>
      <c r="F9131" t="s">
        <v>16222</v>
      </c>
    </row>
    <row r="9132" spans="5:6">
      <c r="E9132" t="s">
        <v>6608</v>
      </c>
      <c r="F9132" t="s">
        <v>15716</v>
      </c>
    </row>
    <row r="9133" spans="5:6">
      <c r="E9133" t="s">
        <v>3337</v>
      </c>
      <c r="F9133" t="s">
        <v>15718</v>
      </c>
    </row>
    <row r="9134" spans="5:6">
      <c r="E9134" t="s">
        <v>6611</v>
      </c>
      <c r="F9134" t="s">
        <v>15720</v>
      </c>
    </row>
    <row r="9135" spans="5:6">
      <c r="E9135" t="s">
        <v>6613</v>
      </c>
      <c r="F9135" t="s">
        <v>15722</v>
      </c>
    </row>
    <row r="9136" spans="5:6">
      <c r="E9136" t="s">
        <v>6615</v>
      </c>
      <c r="F9136" t="s">
        <v>16223</v>
      </c>
    </row>
    <row r="9137" spans="5:6">
      <c r="E9137" t="s">
        <v>6617</v>
      </c>
      <c r="F9137" t="s">
        <v>16224</v>
      </c>
    </row>
    <row r="9138" spans="5:6">
      <c r="E9138" t="s">
        <v>6619</v>
      </c>
      <c r="F9138" t="s">
        <v>16225</v>
      </c>
    </row>
    <row r="9139" spans="5:6">
      <c r="E9139" t="s">
        <v>6621</v>
      </c>
      <c r="F9139" t="s">
        <v>16226</v>
      </c>
    </row>
    <row r="9140" spans="5:6">
      <c r="E9140" t="s">
        <v>6623</v>
      </c>
      <c r="F9140" t="s">
        <v>16227</v>
      </c>
    </row>
    <row r="9141" spans="5:6">
      <c r="E9141" t="s">
        <v>6625</v>
      </c>
      <c r="F9141" t="s">
        <v>16228</v>
      </c>
    </row>
    <row r="9142" spans="5:6">
      <c r="E9142" t="s">
        <v>6627</v>
      </c>
      <c r="F9142" t="s">
        <v>16229</v>
      </c>
    </row>
    <row r="9143" spans="5:6">
      <c r="E9143" t="s">
        <v>16230</v>
      </c>
      <c r="F9143" t="s">
        <v>16231</v>
      </c>
    </row>
    <row r="9144" spans="5:6">
      <c r="E9144" t="s">
        <v>16232</v>
      </c>
      <c r="F9144" t="s">
        <v>16233</v>
      </c>
    </row>
    <row r="9145" spans="5:6">
      <c r="E9145" t="s">
        <v>16234</v>
      </c>
      <c r="F9145" t="s">
        <v>964</v>
      </c>
    </row>
    <row r="9146" spans="5:6">
      <c r="E9146" t="s">
        <v>16235</v>
      </c>
      <c r="F9146" t="s">
        <v>16236</v>
      </c>
    </row>
    <row r="9147" spans="5:6">
      <c r="E9147" t="s">
        <v>16237</v>
      </c>
      <c r="F9147" t="s">
        <v>16238</v>
      </c>
    </row>
    <row r="9148" spans="5:6">
      <c r="E9148" t="s">
        <v>16239</v>
      </c>
      <c r="F9148" t="s">
        <v>16240</v>
      </c>
    </row>
    <row r="9149" spans="5:6">
      <c r="E9149" t="s">
        <v>16241</v>
      </c>
      <c r="F9149" t="s">
        <v>16242</v>
      </c>
    </row>
    <row r="9150" spans="5:6">
      <c r="E9150" t="s">
        <v>16243</v>
      </c>
      <c r="F9150" t="s">
        <v>16244</v>
      </c>
    </row>
    <row r="9151" spans="5:6">
      <c r="E9151" t="s">
        <v>16245</v>
      </c>
      <c r="F9151" t="s">
        <v>16246</v>
      </c>
    </row>
    <row r="9152" spans="5:6">
      <c r="E9152" t="s">
        <v>16247</v>
      </c>
      <c r="F9152" t="s">
        <v>16248</v>
      </c>
    </row>
    <row r="9153" spans="5:6">
      <c r="E9153" t="s">
        <v>16249</v>
      </c>
      <c r="F9153" t="s">
        <v>16250</v>
      </c>
    </row>
    <row r="9154" spans="5:6">
      <c r="E9154" t="s">
        <v>16251</v>
      </c>
      <c r="F9154" t="s">
        <v>16252</v>
      </c>
    </row>
    <row r="9155" spans="5:6">
      <c r="E9155" t="s">
        <v>16253</v>
      </c>
      <c r="F9155" t="s">
        <v>16254</v>
      </c>
    </row>
    <row r="9156" spans="5:6">
      <c r="E9156" t="s">
        <v>16255</v>
      </c>
      <c r="F9156" t="s">
        <v>16256</v>
      </c>
    </row>
    <row r="9157" spans="5:6">
      <c r="E9157" t="s">
        <v>16257</v>
      </c>
      <c r="F9157" t="s">
        <v>946</v>
      </c>
    </row>
    <row r="9158" spans="5:6">
      <c r="E9158" t="s">
        <v>16258</v>
      </c>
      <c r="F9158" t="s">
        <v>16259</v>
      </c>
    </row>
    <row r="9159" spans="5:6">
      <c r="E9159" t="s">
        <v>16260</v>
      </c>
      <c r="F9159" t="s">
        <v>16261</v>
      </c>
    </row>
    <row r="9160" spans="5:6">
      <c r="E9160" t="s">
        <v>16262</v>
      </c>
      <c r="F9160" t="s">
        <v>16263</v>
      </c>
    </row>
    <row r="9161" spans="5:6">
      <c r="E9161" t="s">
        <v>16264</v>
      </c>
      <c r="F9161" t="s">
        <v>16265</v>
      </c>
    </row>
    <row r="9162" spans="5:6">
      <c r="E9162" t="s">
        <v>16266</v>
      </c>
      <c r="F9162" t="s">
        <v>16267</v>
      </c>
    </row>
    <row r="9163" spans="5:6">
      <c r="E9163" t="s">
        <v>16268</v>
      </c>
      <c r="F9163" t="s">
        <v>16269</v>
      </c>
    </row>
    <row r="9164" spans="5:6">
      <c r="E9164" t="s">
        <v>16270</v>
      </c>
      <c r="F9164" t="s">
        <v>16271</v>
      </c>
    </row>
    <row r="9165" spans="5:6">
      <c r="E9165" t="s">
        <v>16272</v>
      </c>
      <c r="F9165" t="s">
        <v>16273</v>
      </c>
    </row>
    <row r="9166" spans="5:6">
      <c r="E9166" t="s">
        <v>16274</v>
      </c>
      <c r="F9166" t="s">
        <v>16275</v>
      </c>
    </row>
    <row r="9167" spans="5:6">
      <c r="E9167" t="s">
        <v>16276</v>
      </c>
      <c r="F9167" t="s">
        <v>16277</v>
      </c>
    </row>
    <row r="9168" spans="5:6">
      <c r="E9168" t="s">
        <v>16278</v>
      </c>
      <c r="F9168" t="s">
        <v>16279</v>
      </c>
    </row>
    <row r="9169" spans="5:6">
      <c r="E9169" t="s">
        <v>16280</v>
      </c>
      <c r="F9169" t="s">
        <v>16281</v>
      </c>
    </row>
    <row r="9170" spans="5:6">
      <c r="E9170" t="s">
        <v>16282</v>
      </c>
      <c r="F9170" t="s">
        <v>16283</v>
      </c>
    </row>
    <row r="9171" spans="5:6">
      <c r="E9171" t="s">
        <v>16284</v>
      </c>
      <c r="F9171" t="s">
        <v>16285</v>
      </c>
    </row>
    <row r="9172" spans="5:6">
      <c r="E9172" t="s">
        <v>16286</v>
      </c>
      <c r="F9172" t="s">
        <v>16287</v>
      </c>
    </row>
    <row r="9173" spans="5:6">
      <c r="E9173" t="s">
        <v>16288</v>
      </c>
      <c r="F9173" t="s">
        <v>16289</v>
      </c>
    </row>
    <row r="9174" spans="5:6">
      <c r="E9174" t="s">
        <v>16290</v>
      </c>
      <c r="F9174" t="s">
        <v>1196</v>
      </c>
    </row>
    <row r="9175" spans="5:6">
      <c r="E9175" t="s">
        <v>16291</v>
      </c>
      <c r="F9175" t="s">
        <v>16292</v>
      </c>
    </row>
    <row r="9176" spans="5:6">
      <c r="E9176" t="s">
        <v>16293</v>
      </c>
      <c r="F9176" t="s">
        <v>16294</v>
      </c>
    </row>
    <row r="9177" spans="5:6">
      <c r="E9177" t="s">
        <v>16295</v>
      </c>
      <c r="F9177" t="s">
        <v>16296</v>
      </c>
    </row>
    <row r="9178" spans="5:6">
      <c r="E9178" t="s">
        <v>16297</v>
      </c>
      <c r="F9178" t="s">
        <v>16298</v>
      </c>
    </row>
    <row r="9179" spans="5:6">
      <c r="E9179" t="s">
        <v>16299</v>
      </c>
      <c r="F9179" t="s">
        <v>16300</v>
      </c>
    </row>
    <row r="9180" spans="5:6">
      <c r="E9180" t="s">
        <v>16301</v>
      </c>
      <c r="F9180" t="s">
        <v>16302</v>
      </c>
    </row>
    <row r="9181" spans="5:6">
      <c r="E9181" t="s">
        <v>16303</v>
      </c>
      <c r="F9181" t="s">
        <v>16304</v>
      </c>
    </row>
    <row r="9182" spans="5:6">
      <c r="E9182" t="s">
        <v>16305</v>
      </c>
      <c r="F9182" t="s">
        <v>16306</v>
      </c>
    </row>
    <row r="9183" spans="5:6">
      <c r="E9183" t="s">
        <v>16307</v>
      </c>
      <c r="F9183" t="s">
        <v>16308</v>
      </c>
    </row>
    <row r="9184" spans="5:6">
      <c r="E9184" t="s">
        <v>16309</v>
      </c>
      <c r="F9184" t="s">
        <v>16310</v>
      </c>
    </row>
    <row r="9185" spans="5:6">
      <c r="E9185" t="s">
        <v>16311</v>
      </c>
      <c r="F9185" t="s">
        <v>16312</v>
      </c>
    </row>
    <row r="9186" spans="5:6">
      <c r="E9186" t="s">
        <v>16313</v>
      </c>
      <c r="F9186" t="s">
        <v>16314</v>
      </c>
    </row>
    <row r="9187" spans="5:6">
      <c r="E9187" t="s">
        <v>16315</v>
      </c>
      <c r="F9187" t="s">
        <v>16316</v>
      </c>
    </row>
    <row r="9188" spans="5:6">
      <c r="E9188" t="s">
        <v>16317</v>
      </c>
      <c r="F9188" t="s">
        <v>16318</v>
      </c>
    </row>
    <row r="9189" spans="5:6">
      <c r="E9189" t="s">
        <v>16319</v>
      </c>
      <c r="F9189" t="s">
        <v>16320</v>
      </c>
    </row>
    <row r="9190" spans="5:6">
      <c r="E9190" t="s">
        <v>16321</v>
      </c>
      <c r="F9190" t="s">
        <v>16322</v>
      </c>
    </row>
    <row r="9191" spans="5:6">
      <c r="E9191" t="s">
        <v>16323</v>
      </c>
      <c r="F9191" t="s">
        <v>16324</v>
      </c>
    </row>
    <row r="9192" spans="5:6">
      <c r="E9192" t="s">
        <v>16325</v>
      </c>
      <c r="F9192" t="s">
        <v>16326</v>
      </c>
    </row>
    <row r="9193" spans="5:6">
      <c r="E9193" t="s">
        <v>16327</v>
      </c>
      <c r="F9193" t="s">
        <v>6296</v>
      </c>
    </row>
    <row r="9194" spans="5:6">
      <c r="E9194" t="s">
        <v>16328</v>
      </c>
      <c r="F9194" t="s">
        <v>6294</v>
      </c>
    </row>
    <row r="9195" spans="5:6">
      <c r="E9195" t="s">
        <v>16329</v>
      </c>
      <c r="F9195" t="s">
        <v>6299</v>
      </c>
    </row>
    <row r="9196" spans="5:6">
      <c r="E9196" t="s">
        <v>16330</v>
      </c>
      <c r="F9196" t="s">
        <v>16331</v>
      </c>
    </row>
    <row r="9197" spans="5:6">
      <c r="E9197" t="s">
        <v>6041</v>
      </c>
      <c r="F9197" t="s">
        <v>16332</v>
      </c>
    </row>
    <row r="9198" spans="5:6">
      <c r="E9198" t="s">
        <v>16333</v>
      </c>
      <c r="F9198" t="s">
        <v>16334</v>
      </c>
    </row>
    <row r="9199" spans="5:6">
      <c r="E9199" t="s">
        <v>16335</v>
      </c>
      <c r="F9199" t="s">
        <v>16336</v>
      </c>
    </row>
    <row r="9200" spans="5:6">
      <c r="E9200" t="s">
        <v>9</v>
      </c>
      <c r="F9200" t="s">
        <v>16337</v>
      </c>
    </row>
    <row r="9201" spans="5:6">
      <c r="E9201" t="s">
        <v>17</v>
      </c>
      <c r="F9201" t="s">
        <v>16338</v>
      </c>
    </row>
    <row r="9202" spans="5:6">
      <c r="E9202" t="s">
        <v>25</v>
      </c>
      <c r="F9202" t="s">
        <v>16339</v>
      </c>
    </row>
    <row r="9203" spans="5:6">
      <c r="E9203" t="s">
        <v>16340</v>
      </c>
      <c r="F9203" t="s">
        <v>16341</v>
      </c>
    </row>
    <row r="9204" spans="5:6">
      <c r="E9204" t="s">
        <v>16342</v>
      </c>
      <c r="F9204" t="s">
        <v>16343</v>
      </c>
    </row>
    <row r="9205" spans="5:6">
      <c r="E9205" t="s">
        <v>1609</v>
      </c>
      <c r="F9205" t="s">
        <v>16344</v>
      </c>
    </row>
    <row r="9206" spans="5:6">
      <c r="E9206" t="s">
        <v>1634</v>
      </c>
      <c r="F9206" t="s">
        <v>16345</v>
      </c>
    </row>
    <row r="9207" spans="5:6">
      <c r="E9207" t="s">
        <v>1641</v>
      </c>
      <c r="F9207" t="s">
        <v>16346</v>
      </c>
    </row>
    <row r="9208" spans="5:6">
      <c r="E9208" t="s">
        <v>1647</v>
      </c>
      <c r="F9208" t="s">
        <v>16347</v>
      </c>
    </row>
    <row r="9209" spans="5:6">
      <c r="E9209" t="s">
        <v>1652</v>
      </c>
      <c r="F9209" t="s">
        <v>16348</v>
      </c>
    </row>
    <row r="9210" spans="5:6">
      <c r="E9210" t="s">
        <v>1658</v>
      </c>
      <c r="F9210" t="s">
        <v>16349</v>
      </c>
    </row>
    <row r="9211" spans="5:6">
      <c r="E9211" t="s">
        <v>1665</v>
      </c>
      <c r="F9211" t="s">
        <v>16350</v>
      </c>
    </row>
    <row r="9212" spans="5:6">
      <c r="E9212" t="s">
        <v>1672</v>
      </c>
      <c r="F9212" t="s">
        <v>16351</v>
      </c>
    </row>
    <row r="9213" spans="5:6">
      <c r="E9213" t="s">
        <v>1679</v>
      </c>
      <c r="F9213" t="s">
        <v>16352</v>
      </c>
    </row>
    <row r="9214" spans="5:6">
      <c r="E9214" t="s">
        <v>1686</v>
      </c>
      <c r="F9214" t="s">
        <v>16353</v>
      </c>
    </row>
    <row r="9215" spans="5:6">
      <c r="E9215" t="s">
        <v>1693</v>
      </c>
      <c r="F9215" t="s">
        <v>16354</v>
      </c>
    </row>
    <row r="9216" spans="5:6">
      <c r="E9216" t="s">
        <v>1699</v>
      </c>
      <c r="F9216" t="s">
        <v>16355</v>
      </c>
    </row>
    <row r="9217" spans="5:6">
      <c r="E9217" t="s">
        <v>1704</v>
      </c>
      <c r="F9217" t="s">
        <v>16356</v>
      </c>
    </row>
    <row r="9218" spans="5:6">
      <c r="E9218" t="s">
        <v>1709</v>
      </c>
      <c r="F9218" t="s">
        <v>16357</v>
      </c>
    </row>
    <row r="9219" spans="5:6">
      <c r="E9219" t="s">
        <v>1715</v>
      </c>
      <c r="F9219" t="s">
        <v>16358</v>
      </c>
    </row>
    <row r="9220" spans="5:6">
      <c r="E9220" t="s">
        <v>1721</v>
      </c>
      <c r="F9220" t="s">
        <v>16359</v>
      </c>
    </row>
    <row r="9221" spans="5:6">
      <c r="E9221" t="s">
        <v>1728</v>
      </c>
      <c r="F9221" t="s">
        <v>16360</v>
      </c>
    </row>
    <row r="9222" spans="5:6">
      <c r="E9222" t="s">
        <v>1735</v>
      </c>
      <c r="F9222" t="s">
        <v>16361</v>
      </c>
    </row>
    <row r="9223" spans="5:6">
      <c r="E9223" t="s">
        <v>1741</v>
      </c>
      <c r="F9223" t="s">
        <v>16362</v>
      </c>
    </row>
    <row r="9224" spans="5:6">
      <c r="E9224" t="s">
        <v>1747</v>
      </c>
      <c r="F9224" t="s">
        <v>16363</v>
      </c>
    </row>
    <row r="9225" spans="5:6">
      <c r="E9225" t="s">
        <v>1752</v>
      </c>
      <c r="F9225" t="s">
        <v>16364</v>
      </c>
    </row>
    <row r="9226" spans="5:6">
      <c r="E9226" t="s">
        <v>1759</v>
      </c>
      <c r="F9226" t="s">
        <v>16365</v>
      </c>
    </row>
    <row r="9227" spans="5:6">
      <c r="E9227" t="s">
        <v>1765</v>
      </c>
      <c r="F9227" t="s">
        <v>16366</v>
      </c>
    </row>
    <row r="9228" spans="5:6">
      <c r="E9228" t="s">
        <v>1771</v>
      </c>
      <c r="F9228" t="s">
        <v>16367</v>
      </c>
    </row>
    <row r="9229" spans="5:6">
      <c r="E9229" t="s">
        <v>1778</v>
      </c>
      <c r="F9229" t="s">
        <v>16368</v>
      </c>
    </row>
    <row r="9230" spans="5:6">
      <c r="E9230" t="s">
        <v>1784</v>
      </c>
      <c r="F9230" t="s">
        <v>16369</v>
      </c>
    </row>
    <row r="9231" spans="5:6">
      <c r="E9231" t="s">
        <v>1790</v>
      </c>
      <c r="F9231" t="s">
        <v>16370</v>
      </c>
    </row>
    <row r="9232" spans="5:6">
      <c r="E9232" t="s">
        <v>1796</v>
      </c>
      <c r="F9232" t="s">
        <v>16371</v>
      </c>
    </row>
    <row r="9233" spans="5:6">
      <c r="E9233" t="s">
        <v>1802</v>
      </c>
      <c r="F9233" t="s">
        <v>16372</v>
      </c>
    </row>
    <row r="9234" spans="5:6">
      <c r="E9234" t="s">
        <v>1808</v>
      </c>
      <c r="F9234" t="s">
        <v>16373</v>
      </c>
    </row>
    <row r="9235" spans="5:6">
      <c r="E9235" t="s">
        <v>1815</v>
      </c>
      <c r="F9235" t="s">
        <v>16374</v>
      </c>
    </row>
    <row r="9236" spans="5:6">
      <c r="E9236" t="s">
        <v>1822</v>
      </c>
      <c r="F9236" t="s">
        <v>16375</v>
      </c>
    </row>
    <row r="9237" spans="5:6">
      <c r="E9237" t="s">
        <v>1828</v>
      </c>
      <c r="F9237" t="s">
        <v>16376</v>
      </c>
    </row>
    <row r="9238" spans="5:6">
      <c r="E9238" t="s">
        <v>1835</v>
      </c>
      <c r="F9238" t="s">
        <v>16377</v>
      </c>
    </row>
    <row r="9239" spans="5:6">
      <c r="E9239" t="s">
        <v>1841</v>
      </c>
      <c r="F9239" t="s">
        <v>16378</v>
      </c>
    </row>
    <row r="9240" spans="5:6">
      <c r="E9240" t="s">
        <v>1847</v>
      </c>
      <c r="F9240" t="s">
        <v>16379</v>
      </c>
    </row>
    <row r="9241" spans="5:6">
      <c r="E9241" t="s">
        <v>1853</v>
      </c>
      <c r="F9241" t="s">
        <v>16380</v>
      </c>
    </row>
    <row r="9242" spans="5:6">
      <c r="E9242" t="s">
        <v>1859</v>
      </c>
      <c r="F9242" t="s">
        <v>16381</v>
      </c>
    </row>
    <row r="9243" spans="5:6">
      <c r="E9243" t="s">
        <v>1866</v>
      </c>
      <c r="F9243" t="s">
        <v>16382</v>
      </c>
    </row>
    <row r="9244" spans="5:6">
      <c r="E9244" t="s">
        <v>1872</v>
      </c>
      <c r="F9244" t="s">
        <v>16383</v>
      </c>
    </row>
    <row r="9245" spans="5:6">
      <c r="E9245" t="s">
        <v>1879</v>
      </c>
      <c r="F9245" t="s">
        <v>16384</v>
      </c>
    </row>
    <row r="9246" spans="5:6">
      <c r="E9246" t="s">
        <v>1887</v>
      </c>
      <c r="F9246" t="s">
        <v>16385</v>
      </c>
    </row>
    <row r="9247" spans="5:6">
      <c r="E9247" t="s">
        <v>1895</v>
      </c>
      <c r="F9247" t="s">
        <v>16386</v>
      </c>
    </row>
    <row r="9248" spans="5:6">
      <c r="E9248" t="s">
        <v>1902</v>
      </c>
      <c r="F9248" t="s">
        <v>16387</v>
      </c>
    </row>
    <row r="9249" spans="5:6">
      <c r="E9249" t="s">
        <v>1909</v>
      </c>
      <c r="F9249" t="s">
        <v>16388</v>
      </c>
    </row>
    <row r="9250" spans="5:6">
      <c r="E9250" t="s">
        <v>1915</v>
      </c>
      <c r="F9250" t="s">
        <v>16389</v>
      </c>
    </row>
    <row r="9251" spans="5:6">
      <c r="E9251" t="s">
        <v>1922</v>
      </c>
      <c r="F9251" t="s">
        <v>16390</v>
      </c>
    </row>
    <row r="9252" spans="5:6">
      <c r="E9252" t="s">
        <v>1926</v>
      </c>
      <c r="F9252" t="s">
        <v>16391</v>
      </c>
    </row>
    <row r="9253" spans="5:6">
      <c r="E9253" t="s">
        <v>1932</v>
      </c>
      <c r="F9253" t="s">
        <v>16392</v>
      </c>
    </row>
    <row r="9254" spans="5:6">
      <c r="E9254" t="s">
        <v>1938</v>
      </c>
      <c r="F9254" t="s">
        <v>16393</v>
      </c>
    </row>
    <row r="9255" spans="5:6">
      <c r="E9255" t="s">
        <v>1945</v>
      </c>
      <c r="F9255" t="s">
        <v>16394</v>
      </c>
    </row>
    <row r="9256" spans="5:6">
      <c r="E9256" t="s">
        <v>1951</v>
      </c>
      <c r="F9256" t="s">
        <v>16395</v>
      </c>
    </row>
    <row r="9257" spans="5:6">
      <c r="E9257" t="s">
        <v>1958</v>
      </c>
      <c r="F9257" t="s">
        <v>16396</v>
      </c>
    </row>
    <row r="9258" spans="5:6">
      <c r="E9258" t="s">
        <v>1965</v>
      </c>
      <c r="F9258" t="s">
        <v>16397</v>
      </c>
    </row>
    <row r="9259" spans="5:6">
      <c r="E9259" t="s">
        <v>1972</v>
      </c>
      <c r="F9259" t="s">
        <v>16398</v>
      </c>
    </row>
    <row r="9260" spans="5:6">
      <c r="E9260" t="s">
        <v>1978</v>
      </c>
      <c r="F9260" t="s">
        <v>16399</v>
      </c>
    </row>
    <row r="9261" spans="5:6">
      <c r="E9261" t="s">
        <v>1985</v>
      </c>
      <c r="F9261" t="s">
        <v>16400</v>
      </c>
    </row>
    <row r="9262" spans="5:6">
      <c r="E9262" t="s">
        <v>1991</v>
      </c>
      <c r="F9262" t="s">
        <v>16401</v>
      </c>
    </row>
    <row r="9263" spans="5:6">
      <c r="E9263" t="s">
        <v>1998</v>
      </c>
      <c r="F9263" t="s">
        <v>16402</v>
      </c>
    </row>
    <row r="9264" spans="5:6">
      <c r="E9264" t="s">
        <v>2004</v>
      </c>
      <c r="F9264" t="s">
        <v>16403</v>
      </c>
    </row>
    <row r="9265" spans="5:6">
      <c r="E9265" t="s">
        <v>2008</v>
      </c>
      <c r="F9265" t="s">
        <v>16404</v>
      </c>
    </row>
    <row r="9266" spans="5:6">
      <c r="E9266" t="s">
        <v>2015</v>
      </c>
      <c r="F9266" t="s">
        <v>16405</v>
      </c>
    </row>
    <row r="9267" spans="5:6">
      <c r="E9267" t="s">
        <v>2021</v>
      </c>
      <c r="F9267" t="s">
        <v>16406</v>
      </c>
    </row>
    <row r="9268" spans="5:6">
      <c r="E9268" t="s">
        <v>2027</v>
      </c>
      <c r="F9268" t="s">
        <v>16407</v>
      </c>
    </row>
    <row r="9269" spans="5:6">
      <c r="E9269" t="s">
        <v>2032</v>
      </c>
      <c r="F9269" t="s">
        <v>16408</v>
      </c>
    </row>
    <row r="9270" spans="5:6">
      <c r="E9270" t="s">
        <v>2037</v>
      </c>
      <c r="F9270" t="s">
        <v>16409</v>
      </c>
    </row>
    <row r="9271" spans="5:6">
      <c r="E9271" t="s">
        <v>2042</v>
      </c>
      <c r="F9271" t="s">
        <v>16410</v>
      </c>
    </row>
    <row r="9272" spans="5:6">
      <c r="E9272" t="s">
        <v>2047</v>
      </c>
      <c r="F9272" t="s">
        <v>16411</v>
      </c>
    </row>
    <row r="9273" spans="5:6">
      <c r="E9273" t="s">
        <v>2052</v>
      </c>
      <c r="F9273" t="s">
        <v>16412</v>
      </c>
    </row>
    <row r="9274" spans="5:6">
      <c r="E9274" t="s">
        <v>2057</v>
      </c>
      <c r="F9274" t="s">
        <v>16413</v>
      </c>
    </row>
    <row r="9275" spans="5:6">
      <c r="E9275" t="s">
        <v>2063</v>
      </c>
      <c r="F9275" t="s">
        <v>16414</v>
      </c>
    </row>
    <row r="9276" spans="5:6">
      <c r="E9276" t="s">
        <v>2068</v>
      </c>
      <c r="F9276" t="s">
        <v>16415</v>
      </c>
    </row>
    <row r="9277" spans="5:6">
      <c r="E9277" t="s">
        <v>2074</v>
      </c>
      <c r="F9277" t="s">
        <v>16416</v>
      </c>
    </row>
    <row r="9278" spans="5:6">
      <c r="E9278" t="s">
        <v>2454</v>
      </c>
      <c r="F9278" t="s">
        <v>16417</v>
      </c>
    </row>
    <row r="9279" spans="5:6">
      <c r="E9279" t="s">
        <v>2460</v>
      </c>
      <c r="F9279" t="s">
        <v>16418</v>
      </c>
    </row>
    <row r="9280" spans="5:6">
      <c r="E9280" t="s">
        <v>2466</v>
      </c>
      <c r="F9280" t="s">
        <v>16419</v>
      </c>
    </row>
    <row r="9281" spans="5:6">
      <c r="E9281" t="s">
        <v>2472</v>
      </c>
      <c r="F9281" t="s">
        <v>16420</v>
      </c>
    </row>
    <row r="9282" spans="5:6">
      <c r="E9282" t="s">
        <v>2478</v>
      </c>
      <c r="F9282" t="s">
        <v>16421</v>
      </c>
    </row>
    <row r="9283" spans="5:6">
      <c r="E9283" t="s">
        <v>2485</v>
      </c>
      <c r="F9283" t="s">
        <v>16422</v>
      </c>
    </row>
    <row r="9284" spans="5:6">
      <c r="E9284" t="s">
        <v>2492</v>
      </c>
      <c r="F9284" t="s">
        <v>16423</v>
      </c>
    </row>
    <row r="9285" spans="5:6">
      <c r="E9285" t="s">
        <v>2498</v>
      </c>
      <c r="F9285" t="s">
        <v>16424</v>
      </c>
    </row>
    <row r="9286" spans="5:6">
      <c r="E9286" t="s">
        <v>2505</v>
      </c>
      <c r="F9286" t="s">
        <v>16425</v>
      </c>
    </row>
    <row r="9287" spans="5:6">
      <c r="E9287" t="s">
        <v>2512</v>
      </c>
      <c r="F9287" t="s">
        <v>16426</v>
      </c>
    </row>
    <row r="9288" spans="5:6">
      <c r="E9288" t="s">
        <v>2519</v>
      </c>
      <c r="F9288" t="s">
        <v>16427</v>
      </c>
    </row>
    <row r="9289" spans="5:6">
      <c r="E9289" t="s">
        <v>2526</v>
      </c>
      <c r="F9289" t="s">
        <v>16428</v>
      </c>
    </row>
    <row r="9290" spans="5:6">
      <c r="E9290" t="s">
        <v>2532</v>
      </c>
      <c r="F9290" t="s">
        <v>16429</v>
      </c>
    </row>
    <row r="9291" spans="5:6">
      <c r="E9291" t="s">
        <v>2539</v>
      </c>
      <c r="F9291" t="s">
        <v>16430</v>
      </c>
    </row>
    <row r="9292" spans="5:6">
      <c r="E9292" t="s">
        <v>2545</v>
      </c>
      <c r="F9292" t="s">
        <v>16431</v>
      </c>
    </row>
    <row r="9293" spans="5:6">
      <c r="E9293" t="s">
        <v>2552</v>
      </c>
      <c r="F9293" t="s">
        <v>16432</v>
      </c>
    </row>
    <row r="9294" spans="5:6">
      <c r="E9294" t="s">
        <v>2558</v>
      </c>
      <c r="F9294" t="s">
        <v>16433</v>
      </c>
    </row>
    <row r="9295" spans="5:6">
      <c r="E9295" t="s">
        <v>2564</v>
      </c>
      <c r="F9295" t="s">
        <v>16434</v>
      </c>
    </row>
    <row r="9296" spans="5:6">
      <c r="E9296" t="s">
        <v>2571</v>
      </c>
      <c r="F9296" t="s">
        <v>5836</v>
      </c>
    </row>
    <row r="9297" spans="5:6">
      <c r="E9297" t="s">
        <v>2578</v>
      </c>
      <c r="F9297" t="s">
        <v>16435</v>
      </c>
    </row>
    <row r="9298" spans="5:6">
      <c r="E9298" t="s">
        <v>2586</v>
      </c>
      <c r="F9298" t="s">
        <v>16436</v>
      </c>
    </row>
    <row r="9299" spans="5:6">
      <c r="E9299" t="s">
        <v>2594</v>
      </c>
      <c r="F9299" t="s">
        <v>5838</v>
      </c>
    </row>
    <row r="9300" spans="5:6">
      <c r="E9300" t="s">
        <v>2601</v>
      </c>
      <c r="F9300" t="s">
        <v>16437</v>
      </c>
    </row>
    <row r="9301" spans="5:6">
      <c r="E9301" t="s">
        <v>2608</v>
      </c>
      <c r="F9301" t="s">
        <v>16438</v>
      </c>
    </row>
    <row r="9302" spans="5:6">
      <c r="E9302" t="s">
        <v>2614</v>
      </c>
      <c r="F9302" t="s">
        <v>16439</v>
      </c>
    </row>
    <row r="9303" spans="5:6">
      <c r="E9303" t="s">
        <v>2619</v>
      </c>
      <c r="F9303" t="s">
        <v>16440</v>
      </c>
    </row>
    <row r="9304" spans="5:6">
      <c r="E9304" t="s">
        <v>2626</v>
      </c>
      <c r="F9304" t="s">
        <v>16441</v>
      </c>
    </row>
    <row r="9305" spans="5:6">
      <c r="E9305" t="s">
        <v>2633</v>
      </c>
      <c r="F9305" t="s">
        <v>16442</v>
      </c>
    </row>
    <row r="9306" spans="5:6">
      <c r="E9306" t="s">
        <v>2641</v>
      </c>
      <c r="F9306" t="s">
        <v>16443</v>
      </c>
    </row>
    <row r="9307" spans="5:6">
      <c r="E9307" t="s">
        <v>2647</v>
      </c>
      <c r="F9307" t="s">
        <v>16444</v>
      </c>
    </row>
    <row r="9308" spans="5:6">
      <c r="E9308" t="s">
        <v>2653</v>
      </c>
      <c r="F9308" t="s">
        <v>16445</v>
      </c>
    </row>
    <row r="9309" spans="5:6">
      <c r="E9309" t="s">
        <v>2660</v>
      </c>
      <c r="F9309" t="s">
        <v>16446</v>
      </c>
    </row>
    <row r="9310" spans="5:6">
      <c r="E9310" t="s">
        <v>2668</v>
      </c>
      <c r="F9310" t="s">
        <v>16447</v>
      </c>
    </row>
    <row r="9311" spans="5:6">
      <c r="E9311" t="s">
        <v>2675</v>
      </c>
      <c r="F9311" t="s">
        <v>16448</v>
      </c>
    </row>
    <row r="9312" spans="5:6">
      <c r="E9312" t="s">
        <v>2682</v>
      </c>
      <c r="F9312" t="s">
        <v>16449</v>
      </c>
    </row>
    <row r="9313" spans="5:6">
      <c r="E9313" t="s">
        <v>2689</v>
      </c>
      <c r="F9313" t="s">
        <v>16450</v>
      </c>
    </row>
    <row r="9314" spans="5:6">
      <c r="E9314" t="s">
        <v>2693</v>
      </c>
      <c r="F9314" t="s">
        <v>16451</v>
      </c>
    </row>
    <row r="9315" spans="5:6">
      <c r="E9315" t="s">
        <v>2699</v>
      </c>
      <c r="F9315" t="s">
        <v>16452</v>
      </c>
    </row>
    <row r="9316" spans="5:6">
      <c r="E9316" t="s">
        <v>2706</v>
      </c>
      <c r="F9316" t="s">
        <v>16453</v>
      </c>
    </row>
    <row r="9317" spans="5:6">
      <c r="E9317" t="s">
        <v>2712</v>
      </c>
      <c r="F9317" t="s">
        <v>16454</v>
      </c>
    </row>
    <row r="9318" spans="5:6">
      <c r="E9318" t="s">
        <v>2719</v>
      </c>
      <c r="F9318" t="s">
        <v>16455</v>
      </c>
    </row>
    <row r="9319" spans="5:6">
      <c r="E9319" t="s">
        <v>2726</v>
      </c>
      <c r="F9319" t="s">
        <v>16456</v>
      </c>
    </row>
    <row r="9320" spans="5:6">
      <c r="E9320" t="s">
        <v>2732</v>
      </c>
      <c r="F9320" t="s">
        <v>16457</v>
      </c>
    </row>
    <row r="9321" spans="5:6">
      <c r="E9321" t="s">
        <v>2738</v>
      </c>
      <c r="F9321" t="s">
        <v>16458</v>
      </c>
    </row>
    <row r="9322" spans="5:6">
      <c r="E9322" t="s">
        <v>2745</v>
      </c>
      <c r="F9322" t="s">
        <v>16459</v>
      </c>
    </row>
    <row r="9323" spans="5:6">
      <c r="E9323" t="s">
        <v>2752</v>
      </c>
      <c r="F9323" t="s">
        <v>16460</v>
      </c>
    </row>
    <row r="9324" spans="5:6">
      <c r="E9324" t="s">
        <v>2759</v>
      </c>
      <c r="F9324" t="s">
        <v>16461</v>
      </c>
    </row>
    <row r="9325" spans="5:6">
      <c r="E9325" t="s">
        <v>2766</v>
      </c>
      <c r="F9325" t="s">
        <v>16462</v>
      </c>
    </row>
    <row r="9326" spans="5:6">
      <c r="E9326" t="s">
        <v>2772</v>
      </c>
      <c r="F9326" t="s">
        <v>16463</v>
      </c>
    </row>
    <row r="9327" spans="5:6">
      <c r="E9327" t="s">
        <v>2779</v>
      </c>
      <c r="F9327" t="s">
        <v>16464</v>
      </c>
    </row>
    <row r="9328" spans="5:6">
      <c r="E9328" t="s">
        <v>2785</v>
      </c>
      <c r="F9328" t="s">
        <v>16465</v>
      </c>
    </row>
    <row r="9329" spans="5:6">
      <c r="E9329" t="s">
        <v>2792</v>
      </c>
      <c r="F9329" t="s">
        <v>16466</v>
      </c>
    </row>
    <row r="9330" spans="5:6">
      <c r="E9330" t="s">
        <v>2799</v>
      </c>
      <c r="F9330" t="s">
        <v>16467</v>
      </c>
    </row>
    <row r="9331" spans="5:6">
      <c r="E9331" t="s">
        <v>2806</v>
      </c>
      <c r="F9331" t="s">
        <v>16468</v>
      </c>
    </row>
    <row r="9332" spans="5:6">
      <c r="E9332" t="s">
        <v>2812</v>
      </c>
      <c r="F9332" t="s">
        <v>16469</v>
      </c>
    </row>
    <row r="9333" spans="5:6">
      <c r="E9333" t="s">
        <v>2818</v>
      </c>
      <c r="F9333" t="s">
        <v>16470</v>
      </c>
    </row>
    <row r="9334" spans="5:6">
      <c r="E9334" t="s">
        <v>2825</v>
      </c>
      <c r="F9334" t="s">
        <v>16471</v>
      </c>
    </row>
    <row r="9335" spans="5:6">
      <c r="E9335" t="s">
        <v>2831</v>
      </c>
      <c r="F9335" t="s">
        <v>16472</v>
      </c>
    </row>
    <row r="9336" spans="5:6">
      <c r="E9336" t="s">
        <v>2838</v>
      </c>
      <c r="F9336" t="s">
        <v>16473</v>
      </c>
    </row>
    <row r="9337" spans="5:6">
      <c r="E9337" t="s">
        <v>2844</v>
      </c>
      <c r="F9337" t="s">
        <v>16474</v>
      </c>
    </row>
    <row r="9338" spans="5:6">
      <c r="E9338" t="s">
        <v>2851</v>
      </c>
      <c r="F9338" t="s">
        <v>16475</v>
      </c>
    </row>
    <row r="9339" spans="5:6">
      <c r="E9339" t="s">
        <v>2858</v>
      </c>
      <c r="F9339" t="s">
        <v>16476</v>
      </c>
    </row>
    <row r="9340" spans="5:6">
      <c r="E9340" t="s">
        <v>2865</v>
      </c>
      <c r="F9340" t="s">
        <v>16477</v>
      </c>
    </row>
    <row r="9341" spans="5:6">
      <c r="E9341" t="s">
        <v>2872</v>
      </c>
      <c r="F9341" t="s">
        <v>3301</v>
      </c>
    </row>
    <row r="9342" spans="5:6">
      <c r="E9342" t="s">
        <v>2879</v>
      </c>
      <c r="F9342" t="s">
        <v>16478</v>
      </c>
    </row>
    <row r="9343" spans="5:6">
      <c r="E9343" t="s">
        <v>2885</v>
      </c>
      <c r="F9343" t="s">
        <v>16479</v>
      </c>
    </row>
    <row r="9344" spans="5:6">
      <c r="E9344" t="s">
        <v>2892</v>
      </c>
      <c r="F9344" t="s">
        <v>16480</v>
      </c>
    </row>
    <row r="9345" spans="5:6">
      <c r="E9345" t="s">
        <v>2899</v>
      </c>
      <c r="F9345" t="s">
        <v>16481</v>
      </c>
    </row>
    <row r="9346" spans="5:6">
      <c r="E9346" t="s">
        <v>2904</v>
      </c>
      <c r="F9346" t="s">
        <v>5840</v>
      </c>
    </row>
    <row r="9347" spans="5:6">
      <c r="E9347" t="s">
        <v>2911</v>
      </c>
      <c r="F9347" t="s">
        <v>16482</v>
      </c>
    </row>
    <row r="9348" spans="5:6">
      <c r="E9348" t="s">
        <v>2917</v>
      </c>
      <c r="F9348" t="s">
        <v>16483</v>
      </c>
    </row>
    <row r="9349" spans="5:6">
      <c r="E9349" t="s">
        <v>2924</v>
      </c>
      <c r="F9349" t="s">
        <v>16484</v>
      </c>
    </row>
    <row r="9350" spans="5:6">
      <c r="E9350" t="s">
        <v>2930</v>
      </c>
      <c r="F9350" t="s">
        <v>16485</v>
      </c>
    </row>
    <row r="9351" spans="5:6">
      <c r="E9351" t="s">
        <v>2936</v>
      </c>
      <c r="F9351" t="s">
        <v>16486</v>
      </c>
    </row>
    <row r="9352" spans="5:6">
      <c r="E9352" t="s">
        <v>2943</v>
      </c>
      <c r="F9352" t="s">
        <v>16487</v>
      </c>
    </row>
    <row r="9353" spans="5:6">
      <c r="E9353" t="s">
        <v>2950</v>
      </c>
      <c r="F9353" t="s">
        <v>16488</v>
      </c>
    </row>
    <row r="9354" spans="5:6">
      <c r="E9354" t="s">
        <v>2957</v>
      </c>
      <c r="F9354" t="s">
        <v>16489</v>
      </c>
    </row>
    <row r="9355" spans="5:6">
      <c r="E9355" t="s">
        <v>2964</v>
      </c>
      <c r="F9355" t="s">
        <v>16490</v>
      </c>
    </row>
    <row r="9356" spans="5:6">
      <c r="E9356" t="s">
        <v>2971</v>
      </c>
      <c r="F9356" t="s">
        <v>16491</v>
      </c>
    </row>
    <row r="9357" spans="5:6">
      <c r="E9357" t="s">
        <v>2978</v>
      </c>
      <c r="F9357" t="s">
        <v>16492</v>
      </c>
    </row>
    <row r="9358" spans="5:6">
      <c r="E9358" t="s">
        <v>2985</v>
      </c>
      <c r="F9358" t="s">
        <v>16493</v>
      </c>
    </row>
    <row r="9359" spans="5:6">
      <c r="E9359" t="s">
        <v>2991</v>
      </c>
      <c r="F9359" t="s">
        <v>16494</v>
      </c>
    </row>
    <row r="9360" spans="5:6">
      <c r="E9360" t="s">
        <v>2998</v>
      </c>
      <c r="F9360" t="s">
        <v>16495</v>
      </c>
    </row>
    <row r="9361" spans="5:6">
      <c r="E9361" t="s">
        <v>3005</v>
      </c>
      <c r="F9361" t="s">
        <v>16496</v>
      </c>
    </row>
    <row r="9362" spans="5:6">
      <c r="E9362" t="s">
        <v>3012</v>
      </c>
      <c r="F9362" t="s">
        <v>16497</v>
      </c>
    </row>
    <row r="9363" spans="5:6">
      <c r="E9363" t="s">
        <v>3019</v>
      </c>
      <c r="F9363" t="s">
        <v>16498</v>
      </c>
    </row>
    <row r="9364" spans="5:6">
      <c r="E9364" t="s">
        <v>3026</v>
      </c>
      <c r="F9364" t="s">
        <v>16499</v>
      </c>
    </row>
    <row r="9365" spans="5:6">
      <c r="E9365" t="s">
        <v>3033</v>
      </c>
      <c r="F9365" t="s">
        <v>16500</v>
      </c>
    </row>
    <row r="9366" spans="5:6">
      <c r="E9366" t="s">
        <v>3040</v>
      </c>
      <c r="F9366" t="s">
        <v>16501</v>
      </c>
    </row>
    <row r="9367" spans="5:6">
      <c r="E9367" t="s">
        <v>3047</v>
      </c>
      <c r="F9367" t="s">
        <v>16502</v>
      </c>
    </row>
    <row r="9368" spans="5:6">
      <c r="E9368" t="s">
        <v>3054</v>
      </c>
      <c r="F9368" t="s">
        <v>16503</v>
      </c>
    </row>
    <row r="9369" spans="5:6">
      <c r="E9369" t="s">
        <v>3061</v>
      </c>
      <c r="F9369" t="s">
        <v>16504</v>
      </c>
    </row>
    <row r="9370" spans="5:6">
      <c r="E9370" t="s">
        <v>3066</v>
      </c>
      <c r="F9370" t="s">
        <v>16505</v>
      </c>
    </row>
    <row r="9371" spans="5:6">
      <c r="E9371" t="s">
        <v>3071</v>
      </c>
      <c r="F9371" t="s">
        <v>16506</v>
      </c>
    </row>
    <row r="9372" spans="5:6">
      <c r="E9372" t="s">
        <v>3077</v>
      </c>
      <c r="F9372" t="s">
        <v>16507</v>
      </c>
    </row>
    <row r="9373" spans="5:6">
      <c r="E9373" t="s">
        <v>3082</v>
      </c>
      <c r="F9373" t="s">
        <v>16508</v>
      </c>
    </row>
    <row r="9374" spans="5:6">
      <c r="E9374" t="s">
        <v>3089</v>
      </c>
      <c r="F9374" t="s">
        <v>16509</v>
      </c>
    </row>
    <row r="9375" spans="5:6">
      <c r="E9375" t="s">
        <v>3096</v>
      </c>
      <c r="F9375" t="s">
        <v>16510</v>
      </c>
    </row>
    <row r="9376" spans="5:6">
      <c r="E9376" t="s">
        <v>3103</v>
      </c>
      <c r="F9376" t="s">
        <v>16511</v>
      </c>
    </row>
    <row r="9377" spans="5:6">
      <c r="E9377" t="s">
        <v>3110</v>
      </c>
      <c r="F9377" t="s">
        <v>16512</v>
      </c>
    </row>
    <row r="9378" spans="5:6">
      <c r="E9378" t="s">
        <v>3117</v>
      </c>
      <c r="F9378" t="s">
        <v>16513</v>
      </c>
    </row>
    <row r="9379" spans="5:6">
      <c r="E9379" t="s">
        <v>3124</v>
      </c>
      <c r="F9379" t="s">
        <v>16514</v>
      </c>
    </row>
    <row r="9380" spans="5:6">
      <c r="E9380" t="s">
        <v>3131</v>
      </c>
      <c r="F9380" t="s">
        <v>362</v>
      </c>
    </row>
    <row r="9381" spans="5:6">
      <c r="E9381" t="s">
        <v>16515</v>
      </c>
      <c r="F9381" t="s">
        <v>2041</v>
      </c>
    </row>
    <row r="9382" spans="5:6">
      <c r="E9382" t="s">
        <v>16516</v>
      </c>
      <c r="F9382" t="s">
        <v>331</v>
      </c>
    </row>
    <row r="9383" spans="5:6">
      <c r="E9383" t="s">
        <v>16517</v>
      </c>
      <c r="F9383" t="s">
        <v>1270</v>
      </c>
    </row>
    <row r="9384" spans="5:6">
      <c r="E9384" t="s">
        <v>16518</v>
      </c>
      <c r="F9384" t="s">
        <v>2056</v>
      </c>
    </row>
    <row r="9385" spans="5:6">
      <c r="E9385" t="s">
        <v>16519</v>
      </c>
      <c r="F9385" t="s">
        <v>2062</v>
      </c>
    </row>
    <row r="9386" spans="5:6">
      <c r="E9386" t="s">
        <v>16520</v>
      </c>
      <c r="F9386" t="s">
        <v>1493</v>
      </c>
    </row>
    <row r="9387" spans="5:6">
      <c r="E9387" t="s">
        <v>16521</v>
      </c>
      <c r="F9387" t="s">
        <v>3162</v>
      </c>
    </row>
    <row r="9388" spans="5:6">
      <c r="E9388" t="s">
        <v>16522</v>
      </c>
      <c r="F9388" t="s">
        <v>3481</v>
      </c>
    </row>
    <row r="9389" spans="5:6">
      <c r="E9389" t="s">
        <v>16523</v>
      </c>
      <c r="F9389" t="s">
        <v>1487</v>
      </c>
    </row>
    <row r="9390" spans="5:6">
      <c r="E9390" t="s">
        <v>16524</v>
      </c>
      <c r="F9390" t="s">
        <v>3492</v>
      </c>
    </row>
    <row r="9391" spans="5:6">
      <c r="E9391" t="s">
        <v>16525</v>
      </c>
      <c r="F9391" t="s">
        <v>1572</v>
      </c>
    </row>
    <row r="9392" spans="5:6">
      <c r="E9392" t="s">
        <v>16526</v>
      </c>
      <c r="F9392" t="s">
        <v>1545</v>
      </c>
    </row>
    <row r="9393" spans="5:6">
      <c r="E9393" t="s">
        <v>16527</v>
      </c>
      <c r="F9393" t="s">
        <v>3508</v>
      </c>
    </row>
    <row r="9394" spans="5:6">
      <c r="E9394" t="s">
        <v>16528</v>
      </c>
      <c r="F9394" t="s">
        <v>1539</v>
      </c>
    </row>
    <row r="9395" spans="5:6">
      <c r="E9395" t="s">
        <v>16529</v>
      </c>
      <c r="F9395" t="s">
        <v>3517</v>
      </c>
    </row>
    <row r="9396" spans="5:6">
      <c r="E9396" t="s">
        <v>16530</v>
      </c>
      <c r="F9396" t="s">
        <v>1580</v>
      </c>
    </row>
    <row r="9397" spans="5:6">
      <c r="E9397" t="s">
        <v>16531</v>
      </c>
      <c r="F9397" t="s">
        <v>3527</v>
      </c>
    </row>
    <row r="9398" spans="5:6">
      <c r="E9398" t="s">
        <v>16532</v>
      </c>
      <c r="F9398" t="s">
        <v>3534</v>
      </c>
    </row>
    <row r="9399" spans="5:6">
      <c r="E9399" t="s">
        <v>16533</v>
      </c>
      <c r="F9399" t="s">
        <v>3541</v>
      </c>
    </row>
    <row r="9400" spans="5:6">
      <c r="E9400" t="s">
        <v>16534</v>
      </c>
      <c r="F9400" t="s">
        <v>12006</v>
      </c>
    </row>
    <row r="9401" spans="5:6">
      <c r="E9401" t="s">
        <v>16535</v>
      </c>
      <c r="F9401" t="s">
        <v>16536</v>
      </c>
    </row>
    <row r="9402" spans="5:6">
      <c r="E9402" t="s">
        <v>16537</v>
      </c>
      <c r="F9402" t="s">
        <v>16538</v>
      </c>
    </row>
    <row r="9403" spans="5:6">
      <c r="E9403" t="s">
        <v>16539</v>
      </c>
      <c r="F9403" t="s">
        <v>16540</v>
      </c>
    </row>
    <row r="9404" spans="5:6">
      <c r="E9404" t="s">
        <v>5726</v>
      </c>
      <c r="F9404" t="s">
        <v>16541</v>
      </c>
    </row>
    <row r="9405" spans="5:6">
      <c r="E9405" t="s">
        <v>16542</v>
      </c>
      <c r="F9405" t="s">
        <v>16543</v>
      </c>
    </row>
    <row r="9406" spans="5:6">
      <c r="E9406" t="s">
        <v>16544</v>
      </c>
      <c r="F9406" t="s">
        <v>16545</v>
      </c>
    </row>
    <row r="9407" spans="5:6">
      <c r="E9407" t="s">
        <v>16546</v>
      </c>
      <c r="F9407" t="s">
        <v>16547</v>
      </c>
    </row>
    <row r="9408" spans="5:6">
      <c r="E9408" t="s">
        <v>16548</v>
      </c>
      <c r="F9408" t="s">
        <v>16549</v>
      </c>
    </row>
    <row r="9409" spans="5:6">
      <c r="E9409" t="s">
        <v>16550</v>
      </c>
      <c r="F9409" t="s">
        <v>16551</v>
      </c>
    </row>
    <row r="9410" spans="5:6">
      <c r="E9410" t="s">
        <v>16552</v>
      </c>
      <c r="F9410" t="s">
        <v>16553</v>
      </c>
    </row>
    <row r="9411" spans="5:6">
      <c r="E9411" t="s">
        <v>16554</v>
      </c>
      <c r="F9411" t="s">
        <v>16555</v>
      </c>
    </row>
    <row r="9412" spans="5:6">
      <c r="E9412" t="s">
        <v>16556</v>
      </c>
      <c r="F9412" t="s">
        <v>16557</v>
      </c>
    </row>
    <row r="9413" spans="5:6">
      <c r="E9413" t="s">
        <v>16558</v>
      </c>
      <c r="F9413" t="s">
        <v>16559</v>
      </c>
    </row>
    <row r="9414" spans="5:6">
      <c r="E9414" t="s">
        <v>16560</v>
      </c>
      <c r="F9414" t="s">
        <v>16561</v>
      </c>
    </row>
    <row r="9415" spans="5:6">
      <c r="E9415" t="s">
        <v>16562</v>
      </c>
      <c r="F9415" t="s">
        <v>16563</v>
      </c>
    </row>
    <row r="9416" spans="5:6">
      <c r="E9416" t="s">
        <v>3169</v>
      </c>
      <c r="F9416" t="s">
        <v>16564</v>
      </c>
    </row>
    <row r="9417" spans="5:6">
      <c r="E9417" t="s">
        <v>3176</v>
      </c>
      <c r="F9417" t="s">
        <v>16565</v>
      </c>
    </row>
    <row r="9418" spans="5:6">
      <c r="E9418" t="s">
        <v>1475</v>
      </c>
      <c r="F9418" t="s">
        <v>16566</v>
      </c>
    </row>
    <row r="9419" spans="5:6">
      <c r="E9419" t="s">
        <v>3188</v>
      </c>
      <c r="F9419" t="s">
        <v>16567</v>
      </c>
    </row>
    <row r="9420" spans="5:6">
      <c r="E9420" t="s">
        <v>1481</v>
      </c>
      <c r="F9420" t="s">
        <v>16568</v>
      </c>
    </row>
    <row r="9421" spans="5:6">
      <c r="E9421" t="s">
        <v>1468</v>
      </c>
      <c r="F9421" t="s">
        <v>16569</v>
      </c>
    </row>
    <row r="9422" spans="5:6">
      <c r="E9422" t="s">
        <v>1440</v>
      </c>
      <c r="F9422" t="s">
        <v>16570</v>
      </c>
    </row>
    <row r="9423" spans="5:6">
      <c r="E9423" t="s">
        <v>3215</v>
      </c>
      <c r="F9423" t="s">
        <v>16571</v>
      </c>
    </row>
    <row r="9424" spans="5:6">
      <c r="E9424" t="s">
        <v>3222</v>
      </c>
      <c r="F9424" t="s">
        <v>16572</v>
      </c>
    </row>
    <row r="9425" spans="5:6">
      <c r="E9425" t="s">
        <v>3229</v>
      </c>
      <c r="F9425" t="s">
        <v>16573</v>
      </c>
    </row>
    <row r="9426" spans="5:6">
      <c r="E9426" t="s">
        <v>16574</v>
      </c>
      <c r="F9426" t="s">
        <v>9252</v>
      </c>
    </row>
    <row r="9427" spans="5:6">
      <c r="E9427" t="s">
        <v>16575</v>
      </c>
      <c r="F9427" t="s">
        <v>16576</v>
      </c>
    </row>
    <row r="9428" spans="5:6">
      <c r="E9428" t="s">
        <v>5199</v>
      </c>
      <c r="F9428" t="s">
        <v>16577</v>
      </c>
    </row>
    <row r="9429" spans="5:6">
      <c r="E9429" t="s">
        <v>5182</v>
      </c>
      <c r="F9429" t="s">
        <v>16578</v>
      </c>
    </row>
    <row r="9430" spans="5:6">
      <c r="E9430" t="s">
        <v>5283</v>
      </c>
      <c r="F9430" t="s">
        <v>16579</v>
      </c>
    </row>
    <row r="9431" spans="5:6">
      <c r="E9431" t="s">
        <v>5158</v>
      </c>
      <c r="F9431" t="s">
        <v>16580</v>
      </c>
    </row>
    <row r="9432" spans="5:6">
      <c r="E9432" t="s">
        <v>16581</v>
      </c>
      <c r="F9432" t="s">
        <v>16582</v>
      </c>
    </row>
    <row r="9433" spans="5:6">
      <c r="E9433" t="s">
        <v>5590</v>
      </c>
      <c r="F9433" t="s">
        <v>16583</v>
      </c>
    </row>
    <row r="9434" spans="5:6">
      <c r="E9434" t="s">
        <v>16584</v>
      </c>
      <c r="F9434" t="s">
        <v>16585</v>
      </c>
    </row>
    <row r="9435" spans="5:6">
      <c r="E9435" t="s">
        <v>5225</v>
      </c>
      <c r="F9435" t="s">
        <v>16586</v>
      </c>
    </row>
    <row r="9436" spans="5:6">
      <c r="E9436" t="s">
        <v>1274</v>
      </c>
      <c r="F9436" t="s">
        <v>16587</v>
      </c>
    </row>
    <row r="9437" spans="5:6">
      <c r="E9437" t="s">
        <v>16588</v>
      </c>
      <c r="F9437" t="s">
        <v>16589</v>
      </c>
    </row>
    <row r="9438" spans="5:6">
      <c r="E9438" t="s">
        <v>5213</v>
      </c>
      <c r="F9438" t="s">
        <v>16590</v>
      </c>
    </row>
    <row r="9439" spans="5:6">
      <c r="E9439" t="s">
        <v>197</v>
      </c>
      <c r="F9439" t="s">
        <v>16591</v>
      </c>
    </row>
    <row r="9440" spans="5:6">
      <c r="E9440" t="s">
        <v>5778</v>
      </c>
      <c r="F9440" t="s">
        <v>16592</v>
      </c>
    </row>
    <row r="9441" spans="5:6">
      <c r="E9441" t="s">
        <v>5264</v>
      </c>
      <c r="F9441" t="s">
        <v>5294</v>
      </c>
    </row>
    <row r="9442" spans="5:6">
      <c r="E9442" t="s">
        <v>5172</v>
      </c>
      <c r="F9442" t="s">
        <v>16593</v>
      </c>
    </row>
    <row r="9443" spans="5:6">
      <c r="E9443" t="s">
        <v>16594</v>
      </c>
      <c r="F9443" t="s">
        <v>16595</v>
      </c>
    </row>
    <row r="9444" spans="5:6">
      <c r="E9444" t="s">
        <v>16596</v>
      </c>
      <c r="F9444" t="s">
        <v>16597</v>
      </c>
    </row>
    <row r="9445" spans="5:6">
      <c r="E9445" t="s">
        <v>16598</v>
      </c>
      <c r="F9445" t="s">
        <v>16599</v>
      </c>
    </row>
    <row r="9446" spans="5:6">
      <c r="E9446" t="s">
        <v>16600</v>
      </c>
      <c r="F9446" t="s">
        <v>16601</v>
      </c>
    </row>
    <row r="9447" spans="5:6">
      <c r="E9447" t="s">
        <v>16602</v>
      </c>
      <c r="F9447" t="s">
        <v>16603</v>
      </c>
    </row>
    <row r="9448" spans="5:6">
      <c r="E9448" t="s">
        <v>16604</v>
      </c>
      <c r="F9448" t="s">
        <v>16605</v>
      </c>
    </row>
    <row r="9449" spans="5:6">
      <c r="E9449" t="s">
        <v>16606</v>
      </c>
      <c r="F9449" t="s">
        <v>16607</v>
      </c>
    </row>
    <row r="9450" spans="5:6">
      <c r="E9450" t="s">
        <v>16608</v>
      </c>
      <c r="F9450" t="s">
        <v>16609</v>
      </c>
    </row>
    <row r="9451" spans="5:6">
      <c r="E9451" t="s">
        <v>16610</v>
      </c>
      <c r="F9451" t="s">
        <v>16611</v>
      </c>
    </row>
    <row r="9452" spans="5:6">
      <c r="E9452" t="s">
        <v>16612</v>
      </c>
      <c r="F9452" t="s">
        <v>16613</v>
      </c>
    </row>
    <row r="9453" spans="5:6">
      <c r="E9453" t="s">
        <v>16614</v>
      </c>
      <c r="F9453" t="s">
        <v>16615</v>
      </c>
    </row>
    <row r="9454" spans="5:6">
      <c r="E9454" t="s">
        <v>16616</v>
      </c>
      <c r="F9454" t="s">
        <v>16617</v>
      </c>
    </row>
    <row r="9455" spans="5:6">
      <c r="E9455" t="s">
        <v>5206</v>
      </c>
      <c r="F9455" t="s">
        <v>16618</v>
      </c>
    </row>
    <row r="9456" spans="5:6">
      <c r="E9456" t="s">
        <v>16619</v>
      </c>
      <c r="F9456" t="s">
        <v>16620</v>
      </c>
    </row>
    <row r="9457" spans="5:6">
      <c r="E9457" t="s">
        <v>16621</v>
      </c>
      <c r="F9457" t="s">
        <v>16622</v>
      </c>
    </row>
    <row r="9458" spans="5:6">
      <c r="E9458" t="s">
        <v>16623</v>
      </c>
      <c r="F9458" t="s">
        <v>16624</v>
      </c>
    </row>
    <row r="9459" spans="5:6">
      <c r="E9459" t="s">
        <v>16625</v>
      </c>
      <c r="F9459" t="s">
        <v>16626</v>
      </c>
    </row>
    <row r="9460" spans="5:6">
      <c r="E9460" t="s">
        <v>16627</v>
      </c>
      <c r="F9460" t="s">
        <v>16628</v>
      </c>
    </row>
    <row r="9461" spans="5:6">
      <c r="E9461" t="s">
        <v>16629</v>
      </c>
      <c r="F9461" t="s">
        <v>16630</v>
      </c>
    </row>
    <row r="9462" spans="5:6">
      <c r="E9462" t="s">
        <v>16631</v>
      </c>
      <c r="F9462" t="s">
        <v>16632</v>
      </c>
    </row>
    <row r="9463" spans="5:6">
      <c r="E9463" t="s">
        <v>16633</v>
      </c>
      <c r="F9463" t="s">
        <v>16634</v>
      </c>
    </row>
    <row r="9464" spans="5:6">
      <c r="E9464" t="s">
        <v>16635</v>
      </c>
      <c r="F9464" t="s">
        <v>16636</v>
      </c>
    </row>
    <row r="9465" spans="5:6">
      <c r="E9465" t="s">
        <v>16637</v>
      </c>
      <c r="F9465" t="s">
        <v>16638</v>
      </c>
    </row>
    <row r="9466" spans="5:6">
      <c r="E9466" t="s">
        <v>16639</v>
      </c>
      <c r="F9466" t="s">
        <v>16640</v>
      </c>
    </row>
    <row r="9467" spans="5:6">
      <c r="E9467" t="s">
        <v>16641</v>
      </c>
      <c r="F9467" t="s">
        <v>16642</v>
      </c>
    </row>
    <row r="9468" spans="5:6">
      <c r="E9468" t="s">
        <v>5744</v>
      </c>
      <c r="F9468" t="s">
        <v>16643</v>
      </c>
    </row>
    <row r="9469" spans="5:6">
      <c r="E9469" t="s">
        <v>16644</v>
      </c>
      <c r="F9469" t="s">
        <v>16645</v>
      </c>
    </row>
    <row r="9470" spans="5:6">
      <c r="E9470" t="s">
        <v>16646</v>
      </c>
      <c r="F9470" t="s">
        <v>16647</v>
      </c>
    </row>
    <row r="9471" spans="5:6">
      <c r="E9471" t="s">
        <v>16648</v>
      </c>
      <c r="F9471" t="s">
        <v>16649</v>
      </c>
    </row>
    <row r="9472" spans="5:6">
      <c r="E9472" t="s">
        <v>16650</v>
      </c>
      <c r="F9472" t="s">
        <v>16651</v>
      </c>
    </row>
    <row r="9473" spans="5:6">
      <c r="E9473" t="s">
        <v>16652</v>
      </c>
      <c r="F9473" t="s">
        <v>3121</v>
      </c>
    </row>
    <row r="9474" spans="5:6">
      <c r="E9474" t="s">
        <v>16653</v>
      </c>
      <c r="F9474" t="s">
        <v>9255</v>
      </c>
    </row>
    <row r="9475" spans="5:6">
      <c r="E9475" t="s">
        <v>16654</v>
      </c>
      <c r="F9475" t="s">
        <v>602</v>
      </c>
    </row>
    <row r="9476" spans="5:6">
      <c r="E9476" t="s">
        <v>16655</v>
      </c>
      <c r="F9476" t="s">
        <v>660</v>
      </c>
    </row>
    <row r="9477" spans="5:6">
      <c r="E9477" t="s">
        <v>16656</v>
      </c>
      <c r="F9477" t="s">
        <v>2723</v>
      </c>
    </row>
    <row r="9478" spans="5:6">
      <c r="E9478" t="s">
        <v>16657</v>
      </c>
      <c r="F9478" t="s">
        <v>1726</v>
      </c>
    </row>
    <row r="9479" spans="5:6">
      <c r="E9479" t="s">
        <v>16658</v>
      </c>
      <c r="F9479" t="s">
        <v>1030</v>
      </c>
    </row>
    <row r="9480" spans="5:6">
      <c r="E9480" t="s">
        <v>16659</v>
      </c>
      <c r="F9480" t="s">
        <v>16660</v>
      </c>
    </row>
    <row r="9481" spans="5:6">
      <c r="E9481" t="s">
        <v>16661</v>
      </c>
      <c r="F9481" t="s">
        <v>16662</v>
      </c>
    </row>
    <row r="9482" spans="5:6">
      <c r="E9482" t="s">
        <v>16663</v>
      </c>
      <c r="F9482" t="s">
        <v>16664</v>
      </c>
    </row>
    <row r="9483" spans="5:6">
      <c r="E9483" t="s">
        <v>16665</v>
      </c>
      <c r="F9483" t="s">
        <v>16666</v>
      </c>
    </row>
    <row r="9484" spans="5:6">
      <c r="E9484" t="s">
        <v>16667</v>
      </c>
      <c r="F9484" t="s">
        <v>16668</v>
      </c>
    </row>
    <row r="9485" spans="5:6">
      <c r="E9485" t="s">
        <v>5316</v>
      </c>
      <c r="F9485" t="s">
        <v>16669</v>
      </c>
    </row>
    <row r="9486" spans="5:6">
      <c r="E9486" t="s">
        <v>16670</v>
      </c>
      <c r="F9486" t="s">
        <v>16671</v>
      </c>
    </row>
    <row r="9487" spans="5:6">
      <c r="E9487" t="s">
        <v>16672</v>
      </c>
      <c r="F9487" t="s">
        <v>16673</v>
      </c>
    </row>
    <row r="9488" spans="5:6">
      <c r="E9488" t="s">
        <v>16674</v>
      </c>
      <c r="F9488" t="s">
        <v>16675</v>
      </c>
    </row>
    <row r="9489" spans="5:6">
      <c r="E9489" t="s">
        <v>16676</v>
      </c>
      <c r="F9489" t="s">
        <v>16677</v>
      </c>
    </row>
    <row r="9490" spans="5:6">
      <c r="E9490" t="s">
        <v>16678</v>
      </c>
      <c r="F9490" t="s">
        <v>16679</v>
      </c>
    </row>
    <row r="9491" spans="5:6">
      <c r="E9491" t="s">
        <v>16680</v>
      </c>
      <c r="F9491" t="s">
        <v>16681</v>
      </c>
    </row>
    <row r="9492" spans="5:6">
      <c r="E9492" t="s">
        <v>16682</v>
      </c>
      <c r="F9492" t="s">
        <v>16683</v>
      </c>
    </row>
    <row r="9493" spans="5:6">
      <c r="E9493" t="s">
        <v>16684</v>
      </c>
      <c r="F9493" t="s">
        <v>16685</v>
      </c>
    </row>
    <row r="9494" spans="5:6">
      <c r="E9494" t="s">
        <v>16686</v>
      </c>
      <c r="F9494" t="s">
        <v>16687</v>
      </c>
    </row>
    <row r="9495" spans="5:6">
      <c r="E9495" t="s">
        <v>16688</v>
      </c>
      <c r="F9495" t="s">
        <v>16689</v>
      </c>
    </row>
    <row r="9496" spans="5:6">
      <c r="E9496" t="s">
        <v>6447</v>
      </c>
      <c r="F9496" t="s">
        <v>16690</v>
      </c>
    </row>
    <row r="9497" spans="5:6">
      <c r="E9497" t="s">
        <v>16691</v>
      </c>
      <c r="F9497" t="s">
        <v>16692</v>
      </c>
    </row>
    <row r="9498" spans="5:6">
      <c r="E9498" t="s">
        <v>16693</v>
      </c>
      <c r="F9498" t="s">
        <v>16694</v>
      </c>
    </row>
    <row r="9499" spans="5:6">
      <c r="E9499" t="s">
        <v>16695</v>
      </c>
      <c r="F9499" t="s">
        <v>16696</v>
      </c>
    </row>
    <row r="9500" spans="5:6">
      <c r="E9500" t="s">
        <v>6454</v>
      </c>
      <c r="F9500" t="s">
        <v>16697</v>
      </c>
    </row>
    <row r="9501" spans="5:6">
      <c r="E9501" t="s">
        <v>16698</v>
      </c>
      <c r="F9501" t="s">
        <v>16699</v>
      </c>
    </row>
    <row r="9502" spans="5:6">
      <c r="E9502" t="s">
        <v>6113</v>
      </c>
      <c r="F9502" t="s">
        <v>16700</v>
      </c>
    </row>
    <row r="9503" spans="5:6">
      <c r="E9503" t="s">
        <v>16701</v>
      </c>
      <c r="F9503" t="s">
        <v>16702</v>
      </c>
    </row>
    <row r="9504" spans="5:6">
      <c r="E9504" t="s">
        <v>16703</v>
      </c>
      <c r="F9504" t="s">
        <v>16704</v>
      </c>
    </row>
    <row r="9505" spans="5:6">
      <c r="E9505" t="s">
        <v>16705</v>
      </c>
      <c r="F9505" t="s">
        <v>16706</v>
      </c>
    </row>
    <row r="9506" spans="5:6">
      <c r="E9506" t="s">
        <v>16707</v>
      </c>
      <c r="F9506" t="s">
        <v>7423</v>
      </c>
    </row>
    <row r="9507" spans="5:6">
      <c r="E9507" t="s">
        <v>16708</v>
      </c>
      <c r="F9507" t="s">
        <v>7425</v>
      </c>
    </row>
    <row r="9508" spans="5:6">
      <c r="E9508" t="s">
        <v>16709</v>
      </c>
      <c r="F9508" t="s">
        <v>7427</v>
      </c>
    </row>
    <row r="9509" spans="5:6">
      <c r="E9509" t="s">
        <v>16710</v>
      </c>
      <c r="F9509" t="s">
        <v>7429</v>
      </c>
    </row>
    <row r="9510" spans="5:6">
      <c r="E9510" t="s">
        <v>16711</v>
      </c>
      <c r="F9510" t="s">
        <v>7431</v>
      </c>
    </row>
    <row r="9511" spans="5:6">
      <c r="E9511" t="s">
        <v>16712</v>
      </c>
      <c r="F9511" t="s">
        <v>7433</v>
      </c>
    </row>
    <row r="9512" spans="5:6">
      <c r="E9512" t="s">
        <v>16713</v>
      </c>
      <c r="F9512" t="s">
        <v>7435</v>
      </c>
    </row>
    <row r="9513" spans="5:6">
      <c r="E9513" t="s">
        <v>16714</v>
      </c>
      <c r="F9513" t="s">
        <v>7437</v>
      </c>
    </row>
    <row r="9514" spans="5:6">
      <c r="E9514" t="s">
        <v>2895</v>
      </c>
      <c r="F9514" t="s">
        <v>7439</v>
      </c>
    </row>
    <row r="9515" spans="5:6">
      <c r="E9515" t="s">
        <v>5222</v>
      </c>
      <c r="F9515" t="s">
        <v>7441</v>
      </c>
    </row>
    <row r="9516" spans="5:6">
      <c r="E9516" t="s">
        <v>16715</v>
      </c>
      <c r="F9516" t="s">
        <v>7443</v>
      </c>
    </row>
    <row r="9517" spans="5:6">
      <c r="E9517" t="s">
        <v>16716</v>
      </c>
      <c r="F9517" t="s">
        <v>7445</v>
      </c>
    </row>
    <row r="9518" spans="5:6">
      <c r="E9518" t="s">
        <v>16717</v>
      </c>
      <c r="F9518" t="s">
        <v>7447</v>
      </c>
    </row>
    <row r="9519" spans="5:6">
      <c r="E9519" t="s">
        <v>5168</v>
      </c>
      <c r="F9519" t="s">
        <v>16718</v>
      </c>
    </row>
    <row r="9520" spans="5:6">
      <c r="E9520" t="s">
        <v>16719</v>
      </c>
      <c r="F9520" t="s">
        <v>16720</v>
      </c>
    </row>
    <row r="9521" spans="5:6">
      <c r="E9521" t="s">
        <v>16721</v>
      </c>
      <c r="F9521" t="s">
        <v>16722</v>
      </c>
    </row>
    <row r="9522" spans="5:6">
      <c r="E9522" t="s">
        <v>16723</v>
      </c>
      <c r="F9522" t="s">
        <v>16724</v>
      </c>
    </row>
    <row r="9523" spans="5:6">
      <c r="E9523" t="s">
        <v>16725</v>
      </c>
      <c r="F9523" t="s">
        <v>16726</v>
      </c>
    </row>
    <row r="9524" spans="5:6">
      <c r="E9524" t="s">
        <v>16727</v>
      </c>
      <c r="F9524" t="s">
        <v>16728</v>
      </c>
    </row>
    <row r="9525" spans="5:6">
      <c r="E9525" t="s">
        <v>16729</v>
      </c>
      <c r="F9525" t="s">
        <v>16730</v>
      </c>
    </row>
    <row r="9526" spans="5:6">
      <c r="E9526" t="s">
        <v>16731</v>
      </c>
      <c r="F9526" t="s">
        <v>16732</v>
      </c>
    </row>
    <row r="9527" spans="5:6">
      <c r="E9527" t="s">
        <v>16733</v>
      </c>
      <c r="F9527" t="s">
        <v>16734</v>
      </c>
    </row>
    <row r="9528" spans="5:6">
      <c r="E9528" t="s">
        <v>16735</v>
      </c>
      <c r="F9528" t="s">
        <v>16736</v>
      </c>
    </row>
    <row r="9529" spans="5:6">
      <c r="E9529" t="s">
        <v>16737</v>
      </c>
      <c r="F9529" t="s">
        <v>16738</v>
      </c>
    </row>
    <row r="9530" spans="5:6">
      <c r="E9530" t="s">
        <v>16739</v>
      </c>
      <c r="F9530" t="s">
        <v>16740</v>
      </c>
    </row>
    <row r="9531" spans="5:6">
      <c r="E9531" t="s">
        <v>2782</v>
      </c>
      <c r="F9531" t="s">
        <v>16741</v>
      </c>
    </row>
    <row r="9532" spans="5:6">
      <c r="E9532" t="s">
        <v>16742</v>
      </c>
      <c r="F9532" t="s">
        <v>16743</v>
      </c>
    </row>
    <row r="9533" spans="5:6">
      <c r="E9533" t="s">
        <v>16744</v>
      </c>
      <c r="F9533" t="s">
        <v>16745</v>
      </c>
    </row>
    <row r="9534" spans="5:6">
      <c r="E9534" t="s">
        <v>6437</v>
      </c>
      <c r="F9534" t="s">
        <v>16746</v>
      </c>
    </row>
    <row r="9535" spans="5:6">
      <c r="E9535" t="s">
        <v>16747</v>
      </c>
      <c r="F9535" t="s">
        <v>16748</v>
      </c>
    </row>
    <row r="9536" spans="5:6">
      <c r="E9536" t="s">
        <v>16749</v>
      </c>
      <c r="F9536" t="s">
        <v>16750</v>
      </c>
    </row>
    <row r="9537" spans="5:6">
      <c r="E9537" t="s">
        <v>2828</v>
      </c>
      <c r="F9537" t="s">
        <v>16751</v>
      </c>
    </row>
    <row r="9538" spans="5:6">
      <c r="E9538" t="s">
        <v>2802</v>
      </c>
      <c r="F9538" t="s">
        <v>16752</v>
      </c>
    </row>
    <row r="9539" spans="5:6">
      <c r="E9539" t="s">
        <v>1185</v>
      </c>
      <c r="F9539" t="s">
        <v>16753</v>
      </c>
    </row>
    <row r="9540" spans="5:6">
      <c r="E9540" t="s">
        <v>16754</v>
      </c>
      <c r="F9540" t="s">
        <v>16755</v>
      </c>
    </row>
    <row r="9541" spans="5:6">
      <c r="E9541" t="s">
        <v>16756</v>
      </c>
      <c r="F9541" t="s">
        <v>16757</v>
      </c>
    </row>
    <row r="9542" spans="5:6">
      <c r="E9542" t="s">
        <v>16758</v>
      </c>
      <c r="F9542" t="s">
        <v>16759</v>
      </c>
    </row>
    <row r="9543" spans="5:6">
      <c r="E9543" t="s">
        <v>16760</v>
      </c>
      <c r="F9543" t="s">
        <v>16761</v>
      </c>
    </row>
    <row r="9544" spans="5:6">
      <c r="E9544" t="s">
        <v>1036</v>
      </c>
      <c r="F9544" t="s">
        <v>16762</v>
      </c>
    </row>
    <row r="9545" spans="5:6">
      <c r="E9545" t="s">
        <v>16763</v>
      </c>
      <c r="F9545" t="s">
        <v>16764</v>
      </c>
    </row>
    <row r="9546" spans="5:6">
      <c r="E9546" t="s">
        <v>16765</v>
      </c>
      <c r="F9546" t="s">
        <v>16766</v>
      </c>
    </row>
    <row r="9547" spans="5:6">
      <c r="E9547" t="s">
        <v>16767</v>
      </c>
      <c r="F9547" t="s">
        <v>16768</v>
      </c>
    </row>
    <row r="9548" spans="5:6">
      <c r="E9548" t="s">
        <v>16769</v>
      </c>
      <c r="F9548" t="s">
        <v>16770</v>
      </c>
    </row>
    <row r="9549" spans="5:6">
      <c r="E9549" t="s">
        <v>16771</v>
      </c>
      <c r="F9549" t="s">
        <v>16772</v>
      </c>
    </row>
    <row r="9550" spans="5:6">
      <c r="E9550" t="s">
        <v>16773</v>
      </c>
      <c r="F9550" t="s">
        <v>16774</v>
      </c>
    </row>
    <row r="9551" spans="5:6">
      <c r="E9551" t="s">
        <v>16775</v>
      </c>
      <c r="F9551" t="s">
        <v>16776</v>
      </c>
    </row>
    <row r="9552" spans="5:6">
      <c r="E9552" t="s">
        <v>16777</v>
      </c>
      <c r="F9552" t="s">
        <v>16778</v>
      </c>
    </row>
    <row r="9553" spans="5:6">
      <c r="E9553" t="s">
        <v>16779</v>
      </c>
      <c r="F9553" t="s">
        <v>16780</v>
      </c>
    </row>
    <row r="9554" spans="5:6">
      <c r="E9554" t="s">
        <v>1059</v>
      </c>
      <c r="F9554" t="s">
        <v>16781</v>
      </c>
    </row>
    <row r="9555" spans="5:6">
      <c r="E9555" t="s">
        <v>5268</v>
      </c>
      <c r="F9555" t="s">
        <v>16782</v>
      </c>
    </row>
    <row r="9556" spans="5:6">
      <c r="E9556" t="s">
        <v>16783</v>
      </c>
      <c r="F9556" t="s">
        <v>16784</v>
      </c>
    </row>
    <row r="9557" spans="5:6">
      <c r="E9557" t="s">
        <v>16785</v>
      </c>
      <c r="F9557" t="s">
        <v>16786</v>
      </c>
    </row>
    <row r="9558" spans="5:6">
      <c r="E9558" t="s">
        <v>16787</v>
      </c>
      <c r="F9558" t="s">
        <v>16788</v>
      </c>
    </row>
    <row r="9559" spans="5:6">
      <c r="E9559" t="s">
        <v>16789</v>
      </c>
      <c r="F9559" t="s">
        <v>16790</v>
      </c>
    </row>
    <row r="9560" spans="5:6">
      <c r="E9560" t="s">
        <v>16791</v>
      </c>
      <c r="F9560" t="s">
        <v>16792</v>
      </c>
    </row>
    <row r="9561" spans="5:6">
      <c r="E9561" t="s">
        <v>996</v>
      </c>
      <c r="F9561" t="s">
        <v>16793</v>
      </c>
    </row>
    <row r="9562" spans="5:6">
      <c r="E9562" t="s">
        <v>5255</v>
      </c>
      <c r="F9562" t="s">
        <v>16794</v>
      </c>
    </row>
    <row r="9563" spans="5:6">
      <c r="E9563" t="s">
        <v>16795</v>
      </c>
      <c r="F9563" t="s">
        <v>16796</v>
      </c>
    </row>
    <row r="9564" spans="5:6">
      <c r="E9564" t="s">
        <v>16797</v>
      </c>
      <c r="F9564" t="s">
        <v>16798</v>
      </c>
    </row>
    <row r="9565" spans="5:6">
      <c r="E9565" t="s">
        <v>16799</v>
      </c>
      <c r="F9565" t="s">
        <v>16800</v>
      </c>
    </row>
    <row r="9566" spans="5:6">
      <c r="E9566" t="s">
        <v>5175</v>
      </c>
      <c r="F9566" t="s">
        <v>16801</v>
      </c>
    </row>
    <row r="9567" spans="5:6">
      <c r="E9567" t="s">
        <v>16802</v>
      </c>
      <c r="F9567" t="s">
        <v>16803</v>
      </c>
    </row>
    <row r="9568" spans="5:6">
      <c r="E9568" t="s">
        <v>16804</v>
      </c>
      <c r="F9568" t="s">
        <v>16805</v>
      </c>
    </row>
    <row r="9569" spans="5:6">
      <c r="E9569" t="s">
        <v>975</v>
      </c>
      <c r="F9569" t="s">
        <v>16806</v>
      </c>
    </row>
    <row r="9570" spans="5:6">
      <c r="E9570" t="s">
        <v>16807</v>
      </c>
      <c r="F9570" t="s">
        <v>16808</v>
      </c>
    </row>
    <row r="9571" spans="5:6">
      <c r="E9571" t="s">
        <v>16809</v>
      </c>
      <c r="F9571" t="s">
        <v>16810</v>
      </c>
    </row>
    <row r="9572" spans="5:6">
      <c r="E9572" t="s">
        <v>16811</v>
      </c>
      <c r="F9572" t="s">
        <v>16812</v>
      </c>
    </row>
    <row r="9573" spans="5:6">
      <c r="E9573" t="s">
        <v>16813</v>
      </c>
      <c r="F9573" t="s">
        <v>16814</v>
      </c>
    </row>
    <row r="9574" spans="5:6">
      <c r="E9574" t="s">
        <v>2775</v>
      </c>
      <c r="F9574" t="s">
        <v>16815</v>
      </c>
    </row>
    <row r="9575" spans="5:6">
      <c r="E9575" t="s">
        <v>626</v>
      </c>
      <c r="F9575" t="s">
        <v>16816</v>
      </c>
    </row>
    <row r="9576" spans="5:6">
      <c r="E9576" t="s">
        <v>16817</v>
      </c>
      <c r="F9576" t="s">
        <v>16818</v>
      </c>
    </row>
    <row r="9577" spans="5:6">
      <c r="E9577" t="s">
        <v>5155</v>
      </c>
      <c r="F9577" t="s">
        <v>16819</v>
      </c>
    </row>
    <row r="9578" spans="5:6">
      <c r="E9578" t="s">
        <v>16820</v>
      </c>
      <c r="F9578" t="s">
        <v>16821</v>
      </c>
    </row>
    <row r="9579" spans="5:6">
      <c r="E9579" t="s">
        <v>5251</v>
      </c>
      <c r="F9579" t="s">
        <v>16822</v>
      </c>
    </row>
    <row r="9580" spans="5:6">
      <c r="E9580" t="s">
        <v>5555</v>
      </c>
      <c r="F9580" t="s">
        <v>16823</v>
      </c>
    </row>
    <row r="9581" spans="5:6">
      <c r="E9581" t="s">
        <v>16824</v>
      </c>
      <c r="F9581" t="s">
        <v>16825</v>
      </c>
    </row>
    <row r="9582" spans="5:6">
      <c r="E9582" t="s">
        <v>5185</v>
      </c>
      <c r="F9582" t="s">
        <v>16826</v>
      </c>
    </row>
    <row r="9583" spans="5:6">
      <c r="E9583" t="s">
        <v>16827</v>
      </c>
      <c r="F9583" t="s">
        <v>16828</v>
      </c>
    </row>
    <row r="9584" spans="5:6">
      <c r="E9584" t="s">
        <v>5243</v>
      </c>
      <c r="F9584" t="s">
        <v>16829</v>
      </c>
    </row>
    <row r="9585" spans="5:6">
      <c r="E9585" t="s">
        <v>16830</v>
      </c>
      <c r="F9585" t="s">
        <v>16831</v>
      </c>
    </row>
    <row r="9586" spans="5:6">
      <c r="E9586" t="s">
        <v>5797</v>
      </c>
      <c r="F9586" t="s">
        <v>16832</v>
      </c>
    </row>
    <row r="9587" spans="5:6">
      <c r="E9587" t="s">
        <v>16833</v>
      </c>
      <c r="F9587" t="s">
        <v>16834</v>
      </c>
    </row>
    <row r="9588" spans="5:6">
      <c r="E9588" t="s">
        <v>5179</v>
      </c>
      <c r="F9588" t="s">
        <v>16835</v>
      </c>
    </row>
    <row r="9589" spans="5:6">
      <c r="E9589" t="s">
        <v>16836</v>
      </c>
      <c r="F9589" t="s">
        <v>16837</v>
      </c>
    </row>
    <row r="9590" spans="5:6">
      <c r="E9590" t="s">
        <v>16838</v>
      </c>
      <c r="F9590" t="s">
        <v>16839</v>
      </c>
    </row>
    <row r="9591" spans="5:6">
      <c r="E9591" t="s">
        <v>16840</v>
      </c>
      <c r="F9591" t="s">
        <v>16841</v>
      </c>
    </row>
    <row r="9592" spans="5:6">
      <c r="E9592" t="s">
        <v>5164</v>
      </c>
      <c r="F9592" t="s">
        <v>16842</v>
      </c>
    </row>
    <row r="9593" spans="5:6">
      <c r="E9593" t="s">
        <v>5301</v>
      </c>
      <c r="F9593" t="s">
        <v>16843</v>
      </c>
    </row>
    <row r="9594" spans="5:6">
      <c r="E9594" t="s">
        <v>5191</v>
      </c>
      <c r="F9594" t="s">
        <v>16844</v>
      </c>
    </row>
    <row r="9595" spans="5:6">
      <c r="E9595" t="s">
        <v>2815</v>
      </c>
      <c r="F9595" t="s">
        <v>16845</v>
      </c>
    </row>
    <row r="9596" spans="5:6">
      <c r="E9596" t="s">
        <v>5297</v>
      </c>
      <c r="F9596" t="s">
        <v>16846</v>
      </c>
    </row>
    <row r="9597" spans="5:6">
      <c r="E9597" t="s">
        <v>1257</v>
      </c>
      <c r="F9597" t="s">
        <v>16847</v>
      </c>
    </row>
    <row r="9598" spans="5:6">
      <c r="E9598" t="s">
        <v>5326</v>
      </c>
      <c r="F9598" t="s">
        <v>16848</v>
      </c>
    </row>
    <row r="9599" spans="5:6">
      <c r="E9599" t="s">
        <v>5152</v>
      </c>
      <c r="F9599" t="s">
        <v>16849</v>
      </c>
    </row>
    <row r="9600" spans="5:6">
      <c r="E9600" t="s">
        <v>16850</v>
      </c>
      <c r="F9600" t="s">
        <v>16851</v>
      </c>
    </row>
    <row r="9601" spans="5:6">
      <c r="E9601" t="s">
        <v>16852</v>
      </c>
      <c r="F9601" t="s">
        <v>16853</v>
      </c>
    </row>
    <row r="9602" spans="5:6">
      <c r="E9602" t="s">
        <v>16854</v>
      </c>
      <c r="F9602" t="s">
        <v>16855</v>
      </c>
    </row>
    <row r="9603" spans="5:6">
      <c r="E9603" t="s">
        <v>16856</v>
      </c>
      <c r="F9603" t="s">
        <v>16857</v>
      </c>
    </row>
    <row r="9604" spans="5:6">
      <c r="E9604" t="s">
        <v>16858</v>
      </c>
      <c r="F9604" t="s">
        <v>16859</v>
      </c>
    </row>
    <row r="9605" spans="5:6">
      <c r="E9605" t="s">
        <v>16860</v>
      </c>
      <c r="F9605" t="s">
        <v>16861</v>
      </c>
    </row>
    <row r="9606" spans="5:6">
      <c r="E9606" t="s">
        <v>2834</v>
      </c>
      <c r="F9606" t="s">
        <v>16862</v>
      </c>
    </row>
    <row r="9607" spans="5:6">
      <c r="E9607" t="s">
        <v>16863</v>
      </c>
      <c r="F9607" t="s">
        <v>16864</v>
      </c>
    </row>
    <row r="9608" spans="5:6">
      <c r="E9608" t="s">
        <v>5161</v>
      </c>
      <c r="F9608" t="s">
        <v>16865</v>
      </c>
    </row>
    <row r="9609" spans="5:6">
      <c r="E9609" t="s">
        <v>5203</v>
      </c>
      <c r="F9609" t="s">
        <v>16866</v>
      </c>
    </row>
    <row r="9610" spans="5:6">
      <c r="E9610" t="s">
        <v>5219</v>
      </c>
      <c r="F9610" t="s">
        <v>16867</v>
      </c>
    </row>
    <row r="9611" spans="5:6">
      <c r="E9611" t="s">
        <v>16868</v>
      </c>
      <c r="F9611" t="s">
        <v>16869</v>
      </c>
    </row>
    <row r="9612" spans="5:6">
      <c r="E9612" t="s">
        <v>16870</v>
      </c>
      <c r="F9612" t="s">
        <v>16871</v>
      </c>
    </row>
    <row r="9613" spans="5:6">
      <c r="E9613" t="s">
        <v>5539</v>
      </c>
      <c r="F9613" t="s">
        <v>16872</v>
      </c>
    </row>
    <row r="9614" spans="5:6">
      <c r="E9614" t="s">
        <v>2809</v>
      </c>
      <c r="F9614" t="s">
        <v>16873</v>
      </c>
    </row>
    <row r="9615" spans="5:6">
      <c r="E9615" t="s">
        <v>5209</v>
      </c>
      <c r="F9615" t="s">
        <v>16874</v>
      </c>
    </row>
    <row r="9616" spans="5:6">
      <c r="E9616" t="s">
        <v>2755</v>
      </c>
      <c r="F9616" t="s">
        <v>16875</v>
      </c>
    </row>
    <row r="9617" spans="5:6">
      <c r="E9617" t="s">
        <v>5717</v>
      </c>
      <c r="F9617" t="s">
        <v>16876</v>
      </c>
    </row>
    <row r="9618" spans="5:6">
      <c r="E9618" t="s">
        <v>16877</v>
      </c>
      <c r="F9618" t="s">
        <v>16878</v>
      </c>
    </row>
    <row r="9619" spans="5:6">
      <c r="E9619" t="s">
        <v>5273</v>
      </c>
      <c r="F9619" t="s">
        <v>16879</v>
      </c>
    </row>
    <row r="9620" spans="5:6">
      <c r="E9620" t="s">
        <v>5195</v>
      </c>
      <c r="F9620" t="s">
        <v>16880</v>
      </c>
    </row>
    <row r="9621" spans="5:6">
      <c r="E9621" t="s">
        <v>16881</v>
      </c>
      <c r="F9621" t="s">
        <v>16882</v>
      </c>
    </row>
    <row r="9622" spans="5:6">
      <c r="E9622" t="s">
        <v>16883</v>
      </c>
      <c r="F9622" t="s">
        <v>16884</v>
      </c>
    </row>
    <row r="9623" spans="5:6">
      <c r="E9623" t="s">
        <v>16885</v>
      </c>
      <c r="F9623" t="s">
        <v>16886</v>
      </c>
    </row>
    <row r="9624" spans="5:6">
      <c r="E9624" t="s">
        <v>16887</v>
      </c>
      <c r="F9624" t="s">
        <v>16888</v>
      </c>
    </row>
    <row r="9625" spans="5:6">
      <c r="E9625" t="s">
        <v>16889</v>
      </c>
      <c r="F9625" t="s">
        <v>16890</v>
      </c>
    </row>
    <row r="9626" spans="5:6">
      <c r="E9626" t="s">
        <v>16891</v>
      </c>
      <c r="F9626" t="s">
        <v>16892</v>
      </c>
    </row>
    <row r="9627" spans="5:6">
      <c r="E9627" t="s">
        <v>5188</v>
      </c>
      <c r="F9627" t="s">
        <v>16893</v>
      </c>
    </row>
    <row r="9628" spans="5:6">
      <c r="E9628" t="s">
        <v>16894</v>
      </c>
      <c r="F9628" t="s">
        <v>16895</v>
      </c>
    </row>
    <row r="9629" spans="5:6">
      <c r="E9629" t="s">
        <v>5236</v>
      </c>
      <c r="F9629" t="s">
        <v>16896</v>
      </c>
    </row>
    <row r="9630" spans="5:6">
      <c r="E9630" t="s">
        <v>16897</v>
      </c>
      <c r="F9630" t="s">
        <v>16898</v>
      </c>
    </row>
    <row r="9631" spans="5:6">
      <c r="E9631" t="s">
        <v>5229</v>
      </c>
      <c r="F9631" t="s">
        <v>16899</v>
      </c>
    </row>
    <row r="9632" spans="5:6">
      <c r="E9632" t="s">
        <v>5279</v>
      </c>
      <c r="F9632" t="s">
        <v>16900</v>
      </c>
    </row>
    <row r="9633" spans="5:6">
      <c r="E9633" t="s">
        <v>5261</v>
      </c>
      <c r="F9633" t="s">
        <v>16901</v>
      </c>
    </row>
    <row r="9634" spans="5:6">
      <c r="E9634" t="s">
        <v>5275</v>
      </c>
      <c r="F9634" t="s">
        <v>16902</v>
      </c>
    </row>
    <row r="9635" spans="5:6">
      <c r="E9635" t="s">
        <v>5271</v>
      </c>
      <c r="F9635" t="s">
        <v>16903</v>
      </c>
    </row>
    <row r="9636" spans="5:6">
      <c r="E9636" t="s">
        <v>5305</v>
      </c>
      <c r="F9636" t="s">
        <v>16904</v>
      </c>
    </row>
    <row r="9637" spans="5:6">
      <c r="E9637" t="s">
        <v>16905</v>
      </c>
      <c r="F9637" t="s">
        <v>16906</v>
      </c>
    </row>
    <row r="9638" spans="5:6">
      <c r="E9638" t="s">
        <v>5247</v>
      </c>
      <c r="F9638" t="s">
        <v>16907</v>
      </c>
    </row>
    <row r="9639" spans="5:6">
      <c r="E9639" t="s">
        <v>16908</v>
      </c>
      <c r="F9639" t="s">
        <v>16909</v>
      </c>
    </row>
    <row r="9640" spans="5:6">
      <c r="E9640" t="s">
        <v>5313</v>
      </c>
      <c r="F9640" t="s">
        <v>16910</v>
      </c>
    </row>
    <row r="9641" spans="5:6">
      <c r="E9641" t="s">
        <v>5258</v>
      </c>
      <c r="F9641" t="s">
        <v>16911</v>
      </c>
    </row>
    <row r="9642" spans="5:6">
      <c r="E9642" t="s">
        <v>16912</v>
      </c>
      <c r="F9642" t="s">
        <v>16913</v>
      </c>
    </row>
    <row r="9643" spans="5:6">
      <c r="E9643" t="s">
        <v>16914</v>
      </c>
      <c r="F9643" t="s">
        <v>16915</v>
      </c>
    </row>
    <row r="9644" spans="5:6">
      <c r="E9644" t="s">
        <v>5767</v>
      </c>
      <c r="F9644" t="s">
        <v>16916</v>
      </c>
    </row>
    <row r="9645" spans="5:6">
      <c r="E9645" t="s">
        <v>16917</v>
      </c>
      <c r="F9645" t="s">
        <v>16918</v>
      </c>
    </row>
    <row r="9646" spans="5:6">
      <c r="E9646" t="s">
        <v>5232</v>
      </c>
      <c r="F9646" t="s">
        <v>16919</v>
      </c>
    </row>
    <row r="9647" spans="5:6">
      <c r="E9647" t="s">
        <v>5238</v>
      </c>
      <c r="F9647" t="s">
        <v>16920</v>
      </c>
    </row>
    <row r="9648" spans="5:6">
      <c r="E9648" t="s">
        <v>5331</v>
      </c>
      <c r="F9648" t="s">
        <v>16921</v>
      </c>
    </row>
    <row r="9649" spans="5:6">
      <c r="E9649" t="s">
        <v>5653</v>
      </c>
      <c r="F9649" t="s">
        <v>16922</v>
      </c>
    </row>
    <row r="9650" spans="5:6">
      <c r="E9650" t="s">
        <v>16923</v>
      </c>
      <c r="F9650" t="s">
        <v>16924</v>
      </c>
    </row>
    <row r="9651" spans="5:6">
      <c r="E9651" t="s">
        <v>16925</v>
      </c>
      <c r="F9651" t="s">
        <v>16926</v>
      </c>
    </row>
    <row r="9652" spans="5:6">
      <c r="E9652" t="s">
        <v>5607</v>
      </c>
      <c r="F9652" t="s">
        <v>16927</v>
      </c>
    </row>
    <row r="9653" spans="5:6">
      <c r="E9653" t="s">
        <v>16928</v>
      </c>
      <c r="F9653" t="s">
        <v>16929</v>
      </c>
    </row>
    <row r="9654" spans="5:6">
      <c r="E9654" t="s">
        <v>16930</v>
      </c>
      <c r="F9654" t="s">
        <v>16931</v>
      </c>
    </row>
    <row r="9655" spans="5:6">
      <c r="E9655" t="s">
        <v>16932</v>
      </c>
      <c r="F9655" t="s">
        <v>16933</v>
      </c>
    </row>
    <row r="9656" spans="5:6">
      <c r="E9656" t="s">
        <v>16934</v>
      </c>
      <c r="F9656" t="s">
        <v>16935</v>
      </c>
    </row>
    <row r="9657" spans="5:6">
      <c r="E9657" t="s">
        <v>16936</v>
      </c>
      <c r="F9657" t="s">
        <v>16937</v>
      </c>
    </row>
    <row r="9658" spans="5:6">
      <c r="E9658" t="s">
        <v>16938</v>
      </c>
      <c r="F9658" t="s">
        <v>16939</v>
      </c>
    </row>
    <row r="9659" spans="5:6">
      <c r="E9659" t="s">
        <v>16940</v>
      </c>
      <c r="F9659" t="s">
        <v>16941</v>
      </c>
    </row>
    <row r="9660" spans="5:6">
      <c r="E9660" t="s">
        <v>16942</v>
      </c>
      <c r="F9660" t="s">
        <v>16943</v>
      </c>
    </row>
    <row r="9661" spans="5:6">
      <c r="E9661" t="s">
        <v>16944</v>
      </c>
      <c r="F9661" t="s">
        <v>16945</v>
      </c>
    </row>
    <row r="9662" spans="5:6">
      <c r="E9662" t="s">
        <v>16946</v>
      </c>
      <c r="F9662" t="s">
        <v>16947</v>
      </c>
    </row>
    <row r="9663" spans="5:6">
      <c r="E9663" t="s">
        <v>16948</v>
      </c>
      <c r="F9663" t="s">
        <v>16949</v>
      </c>
    </row>
    <row r="9664" spans="5:6">
      <c r="E9664" t="s">
        <v>16950</v>
      </c>
      <c r="F9664" t="s">
        <v>16951</v>
      </c>
    </row>
    <row r="9665" spans="5:6">
      <c r="E9665" t="s">
        <v>16952</v>
      </c>
      <c r="F9665" t="s">
        <v>16953</v>
      </c>
    </row>
    <row r="9666" spans="5:6">
      <c r="E9666" t="s">
        <v>16954</v>
      </c>
      <c r="F9666" t="s">
        <v>16955</v>
      </c>
    </row>
    <row r="9667" spans="5:6">
      <c r="E9667" t="s">
        <v>16956</v>
      </c>
      <c r="F9667" t="s">
        <v>16957</v>
      </c>
    </row>
    <row r="9668" spans="5:6">
      <c r="E9668" t="s">
        <v>16958</v>
      </c>
      <c r="F9668" t="s">
        <v>16959</v>
      </c>
    </row>
    <row r="9669" spans="5:6">
      <c r="E9669" t="s">
        <v>16960</v>
      </c>
      <c r="F9669" t="s">
        <v>16961</v>
      </c>
    </row>
    <row r="9670" spans="5:6">
      <c r="E9670" t="s">
        <v>16962</v>
      </c>
      <c r="F9670" t="s">
        <v>16963</v>
      </c>
    </row>
    <row r="9671" spans="5:6">
      <c r="E9671" t="s">
        <v>16964</v>
      </c>
      <c r="F9671" t="s">
        <v>16965</v>
      </c>
    </row>
    <row r="9672" spans="5:6">
      <c r="E9672" t="s">
        <v>16966</v>
      </c>
      <c r="F9672" t="s">
        <v>16967</v>
      </c>
    </row>
    <row r="9673" spans="5:6">
      <c r="E9673" t="s">
        <v>16968</v>
      </c>
      <c r="F9673" t="s">
        <v>16969</v>
      </c>
    </row>
    <row r="9674" spans="5:6">
      <c r="E9674" t="s">
        <v>6089</v>
      </c>
      <c r="F9674" t="s">
        <v>16970</v>
      </c>
    </row>
    <row r="9675" spans="5:6">
      <c r="E9675" t="s">
        <v>16971</v>
      </c>
      <c r="F9675" t="s">
        <v>16972</v>
      </c>
    </row>
    <row r="9676" spans="5:6">
      <c r="E9676" t="s">
        <v>16973</v>
      </c>
      <c r="F9676" t="s">
        <v>16974</v>
      </c>
    </row>
    <row r="9677" spans="5:6">
      <c r="E9677" t="s">
        <v>16975</v>
      </c>
      <c r="F9677" t="s">
        <v>16976</v>
      </c>
    </row>
    <row r="9678" spans="5:6">
      <c r="E9678" t="s">
        <v>16977</v>
      </c>
      <c r="F9678" t="s">
        <v>16978</v>
      </c>
    </row>
    <row r="9679" spans="5:6">
      <c r="E9679" t="s">
        <v>16979</v>
      </c>
      <c r="F9679" t="s">
        <v>16980</v>
      </c>
    </row>
    <row r="9680" spans="5:6">
      <c r="E9680" t="s">
        <v>16981</v>
      </c>
      <c r="F9680" t="s">
        <v>16982</v>
      </c>
    </row>
    <row r="9681" spans="5:6">
      <c r="E9681" t="s">
        <v>16983</v>
      </c>
      <c r="F9681" t="s">
        <v>16984</v>
      </c>
    </row>
    <row r="9682" spans="5:6">
      <c r="E9682" t="s">
        <v>16985</v>
      </c>
      <c r="F9682" t="s">
        <v>16986</v>
      </c>
    </row>
    <row r="9683" spans="5:6">
      <c r="E9683" t="s">
        <v>16987</v>
      </c>
      <c r="F9683" t="s">
        <v>16988</v>
      </c>
    </row>
    <row r="9684" spans="5:6">
      <c r="E9684" t="s">
        <v>16989</v>
      </c>
      <c r="F9684" t="s">
        <v>16990</v>
      </c>
    </row>
    <row r="9685" spans="5:6">
      <c r="E9685" t="s">
        <v>16991</v>
      </c>
      <c r="F9685" t="s">
        <v>16992</v>
      </c>
    </row>
    <row r="9686" spans="5:6">
      <c r="E9686" t="s">
        <v>16993</v>
      </c>
      <c r="F9686" t="s">
        <v>16994</v>
      </c>
    </row>
    <row r="9687" spans="5:6">
      <c r="E9687" t="s">
        <v>16995</v>
      </c>
      <c r="F9687" t="s">
        <v>16996</v>
      </c>
    </row>
    <row r="9688" spans="5:6">
      <c r="E9688" t="s">
        <v>16997</v>
      </c>
      <c r="F9688" t="s">
        <v>16998</v>
      </c>
    </row>
    <row r="9689" spans="5:6">
      <c r="E9689" t="s">
        <v>16999</v>
      </c>
      <c r="F9689" t="s">
        <v>17000</v>
      </c>
    </row>
    <row r="9690" spans="5:6">
      <c r="E9690" t="s">
        <v>17001</v>
      </c>
      <c r="F9690" t="s">
        <v>17002</v>
      </c>
    </row>
    <row r="9691" spans="5:6">
      <c r="E9691" t="s">
        <v>17003</v>
      </c>
      <c r="F9691" t="s">
        <v>17004</v>
      </c>
    </row>
    <row r="9692" spans="5:6">
      <c r="E9692" t="s">
        <v>17005</v>
      </c>
      <c r="F9692" t="s">
        <v>17006</v>
      </c>
    </row>
    <row r="9693" spans="5:6">
      <c r="E9693" t="s">
        <v>17007</v>
      </c>
      <c r="F9693" t="s">
        <v>17008</v>
      </c>
    </row>
    <row r="9694" spans="5:6">
      <c r="E9694" t="s">
        <v>17009</v>
      </c>
      <c r="F9694" t="s">
        <v>17010</v>
      </c>
    </row>
    <row r="9695" spans="5:6">
      <c r="E9695" t="s">
        <v>17011</v>
      </c>
      <c r="F9695" t="s">
        <v>17012</v>
      </c>
    </row>
    <row r="9696" spans="5:6">
      <c r="E9696" t="s">
        <v>17013</v>
      </c>
      <c r="F9696" t="s">
        <v>17014</v>
      </c>
    </row>
    <row r="9697" spans="5:6">
      <c r="E9697" t="s">
        <v>17015</v>
      </c>
      <c r="F9697" t="s">
        <v>17016</v>
      </c>
    </row>
    <row r="9698" spans="5:6">
      <c r="E9698" t="s">
        <v>17017</v>
      </c>
      <c r="F9698" t="s">
        <v>17018</v>
      </c>
    </row>
    <row r="9699" spans="5:6">
      <c r="E9699" t="s">
        <v>17019</v>
      </c>
      <c r="F9699" t="s">
        <v>17020</v>
      </c>
    </row>
    <row r="9700" spans="5:6">
      <c r="E9700" t="s">
        <v>17021</v>
      </c>
      <c r="F9700" t="s">
        <v>17022</v>
      </c>
    </row>
    <row r="9701" spans="5:6">
      <c r="E9701" t="s">
        <v>17023</v>
      </c>
      <c r="F9701" t="s">
        <v>17024</v>
      </c>
    </row>
    <row r="9702" spans="5:6">
      <c r="E9702" t="s">
        <v>17025</v>
      </c>
      <c r="F9702" t="s">
        <v>17026</v>
      </c>
    </row>
    <row r="9703" spans="5:6">
      <c r="E9703" t="s">
        <v>17027</v>
      </c>
      <c r="F9703" t="s">
        <v>17028</v>
      </c>
    </row>
    <row r="9704" spans="5:6">
      <c r="E9704" t="s">
        <v>17029</v>
      </c>
      <c r="F9704" t="s">
        <v>17030</v>
      </c>
    </row>
    <row r="9705" spans="5:6">
      <c r="E9705" t="s">
        <v>17031</v>
      </c>
      <c r="F9705" t="s">
        <v>17032</v>
      </c>
    </row>
    <row r="9706" spans="5:6">
      <c r="E9706" t="s">
        <v>17033</v>
      </c>
      <c r="F9706" t="s">
        <v>17034</v>
      </c>
    </row>
    <row r="9707" spans="5:6">
      <c r="E9707" t="s">
        <v>17035</v>
      </c>
      <c r="F9707" t="s">
        <v>17036</v>
      </c>
    </row>
    <row r="9708" spans="5:6">
      <c r="E9708" t="s">
        <v>17037</v>
      </c>
      <c r="F9708" t="s">
        <v>17038</v>
      </c>
    </row>
    <row r="9709" spans="5:6">
      <c r="E9709" t="s">
        <v>17039</v>
      </c>
      <c r="F9709" t="s">
        <v>17040</v>
      </c>
    </row>
    <row r="9710" spans="5:6">
      <c r="E9710" t="s">
        <v>17041</v>
      </c>
      <c r="F9710" t="s">
        <v>17042</v>
      </c>
    </row>
    <row r="9711" spans="5:6">
      <c r="E9711" t="s">
        <v>17043</v>
      </c>
      <c r="F9711" t="s">
        <v>17044</v>
      </c>
    </row>
    <row r="9712" spans="5:6">
      <c r="E9712" t="s">
        <v>17045</v>
      </c>
      <c r="F9712" t="s">
        <v>17046</v>
      </c>
    </row>
    <row r="9713" spans="5:6">
      <c r="E9713" t="s">
        <v>17047</v>
      </c>
      <c r="F9713" t="s">
        <v>17048</v>
      </c>
    </row>
    <row r="9714" spans="5:6">
      <c r="E9714" t="s">
        <v>17049</v>
      </c>
      <c r="F9714" t="s">
        <v>17050</v>
      </c>
    </row>
    <row r="9715" spans="5:6">
      <c r="E9715" t="s">
        <v>17051</v>
      </c>
      <c r="F9715" t="s">
        <v>17052</v>
      </c>
    </row>
    <row r="9716" spans="5:6">
      <c r="E9716" t="s">
        <v>17053</v>
      </c>
      <c r="F9716" t="s">
        <v>17054</v>
      </c>
    </row>
    <row r="9717" spans="5:6">
      <c r="E9717" t="s">
        <v>17055</v>
      </c>
      <c r="F9717" t="s">
        <v>17056</v>
      </c>
    </row>
    <row r="9718" spans="5:6">
      <c r="E9718" t="s">
        <v>17057</v>
      </c>
      <c r="F9718" t="s">
        <v>17058</v>
      </c>
    </row>
    <row r="9719" spans="5:6">
      <c r="E9719" t="s">
        <v>17059</v>
      </c>
      <c r="F9719" t="s">
        <v>17060</v>
      </c>
    </row>
    <row r="9720" spans="5:6">
      <c r="E9720" t="s">
        <v>17061</v>
      </c>
      <c r="F9720" t="s">
        <v>17062</v>
      </c>
    </row>
    <row r="9721" spans="5:6">
      <c r="E9721" t="s">
        <v>17063</v>
      </c>
      <c r="F9721" t="s">
        <v>17064</v>
      </c>
    </row>
    <row r="9722" spans="5:6">
      <c r="E9722" t="s">
        <v>17065</v>
      </c>
      <c r="F9722" t="s">
        <v>17066</v>
      </c>
    </row>
    <row r="9723" spans="5:6">
      <c r="E9723" t="s">
        <v>17067</v>
      </c>
      <c r="F9723" t="s">
        <v>17068</v>
      </c>
    </row>
    <row r="9724" spans="5:6">
      <c r="E9724" t="s">
        <v>17069</v>
      </c>
      <c r="F9724" t="s">
        <v>17070</v>
      </c>
    </row>
    <row r="9725" spans="5:6">
      <c r="E9725" t="s">
        <v>17071</v>
      </c>
      <c r="F9725" t="s">
        <v>17072</v>
      </c>
    </row>
    <row r="9726" spans="5:6">
      <c r="E9726" t="s">
        <v>17073</v>
      </c>
      <c r="F9726" t="s">
        <v>17074</v>
      </c>
    </row>
    <row r="9727" spans="5:6">
      <c r="E9727" t="s">
        <v>17075</v>
      </c>
      <c r="F9727" t="s">
        <v>17076</v>
      </c>
    </row>
    <row r="9728" spans="5:6">
      <c r="E9728" t="s">
        <v>17077</v>
      </c>
      <c r="F9728" t="s">
        <v>17078</v>
      </c>
    </row>
    <row r="9729" spans="5:6">
      <c r="E9729" t="s">
        <v>17079</v>
      </c>
      <c r="F9729" t="s">
        <v>17080</v>
      </c>
    </row>
    <row r="9730" spans="5:6">
      <c r="E9730" t="s">
        <v>17081</v>
      </c>
      <c r="F9730" t="s">
        <v>17082</v>
      </c>
    </row>
    <row r="9731" spans="5:6">
      <c r="E9731" t="s">
        <v>17083</v>
      </c>
      <c r="F9731" t="s">
        <v>17084</v>
      </c>
    </row>
    <row r="9732" spans="5:6">
      <c r="E9732" t="s">
        <v>17085</v>
      </c>
      <c r="F9732" t="s">
        <v>17086</v>
      </c>
    </row>
    <row r="9733" spans="5:6">
      <c r="E9733" t="s">
        <v>17087</v>
      </c>
      <c r="F9733" t="s">
        <v>17088</v>
      </c>
    </row>
    <row r="9734" spans="5:6">
      <c r="E9734" t="s">
        <v>17089</v>
      </c>
      <c r="F9734" t="s">
        <v>17090</v>
      </c>
    </row>
    <row r="9735" spans="5:6">
      <c r="E9735" t="s">
        <v>17091</v>
      </c>
      <c r="F9735" t="s">
        <v>17092</v>
      </c>
    </row>
    <row r="9736" spans="5:6">
      <c r="E9736" t="s">
        <v>17093</v>
      </c>
      <c r="F9736" t="s">
        <v>17094</v>
      </c>
    </row>
    <row r="9737" spans="5:6">
      <c r="E9737" t="s">
        <v>17095</v>
      </c>
      <c r="F9737" t="s">
        <v>17096</v>
      </c>
    </row>
    <row r="9738" spans="5:6">
      <c r="E9738" t="s">
        <v>17097</v>
      </c>
      <c r="F9738" t="s">
        <v>17098</v>
      </c>
    </row>
    <row r="9739" spans="5:6">
      <c r="E9739" t="s">
        <v>17099</v>
      </c>
      <c r="F9739" t="s">
        <v>17100</v>
      </c>
    </row>
    <row r="9740" spans="5:6">
      <c r="E9740" t="s">
        <v>17101</v>
      </c>
      <c r="F9740" t="s">
        <v>17102</v>
      </c>
    </row>
    <row r="9741" spans="5:6">
      <c r="E9741" t="s">
        <v>17103</v>
      </c>
      <c r="F9741" t="s">
        <v>17104</v>
      </c>
    </row>
    <row r="9742" spans="5:6">
      <c r="E9742" t="s">
        <v>17105</v>
      </c>
      <c r="F9742" t="s">
        <v>17106</v>
      </c>
    </row>
    <row r="9743" spans="5:6">
      <c r="E9743" t="s">
        <v>17107</v>
      </c>
      <c r="F9743" t="s">
        <v>17108</v>
      </c>
    </row>
    <row r="9744" spans="5:6">
      <c r="E9744" t="s">
        <v>17109</v>
      </c>
      <c r="F9744" t="s">
        <v>17110</v>
      </c>
    </row>
    <row r="9745" spans="5:6">
      <c r="E9745" t="s">
        <v>17111</v>
      </c>
      <c r="F9745" t="s">
        <v>17112</v>
      </c>
    </row>
    <row r="9746" spans="5:6">
      <c r="E9746" t="s">
        <v>17113</v>
      </c>
      <c r="F9746" t="s">
        <v>17114</v>
      </c>
    </row>
    <row r="9747" spans="5:6">
      <c r="E9747" t="s">
        <v>17115</v>
      </c>
      <c r="F9747" t="s">
        <v>17116</v>
      </c>
    </row>
    <row r="9748" spans="5:6">
      <c r="E9748" t="s">
        <v>17117</v>
      </c>
      <c r="F9748" t="s">
        <v>17118</v>
      </c>
    </row>
    <row r="9749" spans="5:6">
      <c r="E9749" t="s">
        <v>17119</v>
      </c>
      <c r="F9749" t="s">
        <v>17120</v>
      </c>
    </row>
    <row r="9750" spans="5:6">
      <c r="E9750" t="s">
        <v>17121</v>
      </c>
      <c r="F9750" t="s">
        <v>17122</v>
      </c>
    </row>
    <row r="9751" spans="5:6">
      <c r="E9751" t="s">
        <v>459</v>
      </c>
      <c r="F9751" t="s">
        <v>17123</v>
      </c>
    </row>
    <row r="9752" spans="5:6">
      <c r="E9752" t="s">
        <v>17124</v>
      </c>
      <c r="F9752" t="s">
        <v>17125</v>
      </c>
    </row>
    <row r="9753" spans="5:6">
      <c r="E9753" t="s">
        <v>17126</v>
      </c>
      <c r="F9753" t="s">
        <v>17127</v>
      </c>
    </row>
    <row r="9754" spans="5:6">
      <c r="E9754" t="s">
        <v>17128</v>
      </c>
      <c r="F9754" t="s">
        <v>17129</v>
      </c>
    </row>
    <row r="9755" spans="5:6">
      <c r="E9755" t="s">
        <v>17130</v>
      </c>
      <c r="F9755" t="s">
        <v>17131</v>
      </c>
    </row>
    <row r="9756" spans="5:6">
      <c r="E9756" t="s">
        <v>17132</v>
      </c>
      <c r="F9756" t="s">
        <v>17133</v>
      </c>
    </row>
    <row r="9757" spans="5:6">
      <c r="E9757" t="s">
        <v>17134</v>
      </c>
      <c r="F9757" t="s">
        <v>17135</v>
      </c>
    </row>
    <row r="9758" spans="5:6">
      <c r="E9758" t="s">
        <v>17136</v>
      </c>
      <c r="F9758" t="s">
        <v>17137</v>
      </c>
    </row>
    <row r="9759" spans="5:6">
      <c r="E9759" t="s">
        <v>17138</v>
      </c>
      <c r="F9759" t="s">
        <v>17139</v>
      </c>
    </row>
    <row r="9760" spans="5:6">
      <c r="E9760" t="s">
        <v>17140</v>
      </c>
      <c r="F9760" t="s">
        <v>17141</v>
      </c>
    </row>
    <row r="9761" spans="5:6">
      <c r="E9761" t="s">
        <v>17142</v>
      </c>
      <c r="F9761" t="s">
        <v>17143</v>
      </c>
    </row>
    <row r="9762" spans="5:6">
      <c r="E9762" t="s">
        <v>17144</v>
      </c>
      <c r="F9762" t="s">
        <v>17145</v>
      </c>
    </row>
    <row r="9763" spans="5:6">
      <c r="E9763" t="s">
        <v>17146</v>
      </c>
      <c r="F9763" t="s">
        <v>17147</v>
      </c>
    </row>
    <row r="9764" spans="5:6">
      <c r="E9764" t="s">
        <v>17148</v>
      </c>
      <c r="F9764" t="s">
        <v>17149</v>
      </c>
    </row>
    <row r="9765" spans="5:6">
      <c r="E9765" t="s">
        <v>17150</v>
      </c>
      <c r="F9765" t="s">
        <v>17151</v>
      </c>
    </row>
    <row r="9766" spans="5:6">
      <c r="E9766" t="s">
        <v>17152</v>
      </c>
      <c r="F9766" t="s">
        <v>17153</v>
      </c>
    </row>
    <row r="9767" spans="5:6">
      <c r="E9767" t="s">
        <v>17154</v>
      </c>
      <c r="F9767" t="s">
        <v>17155</v>
      </c>
    </row>
    <row r="9768" spans="5:6">
      <c r="E9768" t="s">
        <v>17156</v>
      </c>
      <c r="F9768" t="s">
        <v>17157</v>
      </c>
    </row>
    <row r="9769" spans="5:6">
      <c r="E9769" t="s">
        <v>17158</v>
      </c>
      <c r="F9769" t="s">
        <v>17159</v>
      </c>
    </row>
    <row r="9770" spans="5:6">
      <c r="E9770" t="s">
        <v>17160</v>
      </c>
      <c r="F9770" t="s">
        <v>17161</v>
      </c>
    </row>
    <row r="9771" spans="5:6">
      <c r="E9771" t="s">
        <v>17162</v>
      </c>
      <c r="F9771" t="s">
        <v>17163</v>
      </c>
    </row>
    <row r="9772" spans="5:6">
      <c r="E9772" t="s">
        <v>17164</v>
      </c>
      <c r="F9772" t="s">
        <v>17165</v>
      </c>
    </row>
    <row r="9773" spans="5:6">
      <c r="E9773" t="s">
        <v>17166</v>
      </c>
      <c r="F9773" t="s">
        <v>17167</v>
      </c>
    </row>
    <row r="9774" spans="5:6">
      <c r="E9774" t="s">
        <v>17168</v>
      </c>
      <c r="F9774" t="s">
        <v>17169</v>
      </c>
    </row>
    <row r="9775" spans="5:6">
      <c r="E9775" t="s">
        <v>17170</v>
      </c>
      <c r="F9775" t="s">
        <v>17171</v>
      </c>
    </row>
    <row r="9776" spans="5:6">
      <c r="E9776" t="s">
        <v>17172</v>
      </c>
      <c r="F9776" t="s">
        <v>17173</v>
      </c>
    </row>
    <row r="9777" spans="5:6">
      <c r="E9777" t="s">
        <v>17174</v>
      </c>
      <c r="F9777" t="s">
        <v>17175</v>
      </c>
    </row>
    <row r="9778" spans="5:6">
      <c r="E9778" t="s">
        <v>17176</v>
      </c>
      <c r="F9778" t="s">
        <v>17177</v>
      </c>
    </row>
    <row r="9779" spans="5:6">
      <c r="E9779" t="s">
        <v>17178</v>
      </c>
      <c r="F9779" t="s">
        <v>17179</v>
      </c>
    </row>
    <row r="9780" spans="5:6">
      <c r="E9780" t="s">
        <v>2888</v>
      </c>
      <c r="F9780" t="s">
        <v>17180</v>
      </c>
    </row>
    <row r="9781" spans="5:6">
      <c r="E9781" t="s">
        <v>2882</v>
      </c>
      <c r="F9781" t="s">
        <v>17181</v>
      </c>
    </row>
    <row r="9782" spans="5:6">
      <c r="E9782" t="s">
        <v>2854</v>
      </c>
      <c r="F9782" t="s">
        <v>17182</v>
      </c>
    </row>
    <row r="9783" spans="5:6">
      <c r="E9783" t="s">
        <v>17183</v>
      </c>
      <c r="F9783" t="s">
        <v>17184</v>
      </c>
    </row>
    <row r="9784" spans="5:6">
      <c r="E9784" t="s">
        <v>17185</v>
      </c>
      <c r="F9784" t="s">
        <v>17186</v>
      </c>
    </row>
    <row r="9785" spans="5:6">
      <c r="E9785" t="s">
        <v>17187</v>
      </c>
      <c r="F9785" t="s">
        <v>17188</v>
      </c>
    </row>
    <row r="9786" spans="5:6">
      <c r="E9786" t="s">
        <v>17189</v>
      </c>
      <c r="F9786" t="s">
        <v>17190</v>
      </c>
    </row>
    <row r="9787" spans="5:6">
      <c r="E9787" t="s">
        <v>17191</v>
      </c>
      <c r="F9787" t="s">
        <v>17192</v>
      </c>
    </row>
    <row r="9788" spans="5:6">
      <c r="E9788" t="s">
        <v>17193</v>
      </c>
      <c r="F9788" t="s">
        <v>17194</v>
      </c>
    </row>
    <row r="9789" spans="5:6">
      <c r="E9789" t="s">
        <v>17195</v>
      </c>
      <c r="F9789" t="s">
        <v>17196</v>
      </c>
    </row>
    <row r="9790" spans="5:6">
      <c r="E9790" t="s">
        <v>17197</v>
      </c>
      <c r="F9790" t="s">
        <v>17198</v>
      </c>
    </row>
    <row r="9791" spans="5:6">
      <c r="E9791" t="s">
        <v>17199</v>
      </c>
      <c r="F9791" t="s">
        <v>17200</v>
      </c>
    </row>
    <row r="9792" spans="5:6">
      <c r="E9792" t="s">
        <v>17201</v>
      </c>
      <c r="F9792" t="s">
        <v>17202</v>
      </c>
    </row>
    <row r="9793" spans="5:6">
      <c r="E9793" t="s">
        <v>17203</v>
      </c>
      <c r="F9793" t="s">
        <v>17204</v>
      </c>
    </row>
    <row r="9794" spans="5:6">
      <c r="E9794" t="s">
        <v>17205</v>
      </c>
      <c r="F9794" t="s">
        <v>17206</v>
      </c>
    </row>
    <row r="9795" spans="5:6">
      <c r="E9795" t="s">
        <v>17207</v>
      </c>
      <c r="F9795" t="s">
        <v>17208</v>
      </c>
    </row>
    <row r="9796" spans="5:6">
      <c r="E9796" t="s">
        <v>17209</v>
      </c>
      <c r="F9796" t="s">
        <v>17210</v>
      </c>
    </row>
    <row r="9797" spans="5:6">
      <c r="E9797" t="s">
        <v>17211</v>
      </c>
      <c r="F9797" t="s">
        <v>17212</v>
      </c>
    </row>
    <row r="9798" spans="5:6">
      <c r="E9798" t="s">
        <v>17213</v>
      </c>
      <c r="F9798" t="s">
        <v>17214</v>
      </c>
    </row>
    <row r="9799" spans="5:6">
      <c r="E9799" t="s">
        <v>17215</v>
      </c>
      <c r="F9799" t="s">
        <v>17216</v>
      </c>
    </row>
    <row r="9800" spans="5:6">
      <c r="E9800" t="s">
        <v>17217</v>
      </c>
      <c r="F9800" t="s">
        <v>17218</v>
      </c>
    </row>
    <row r="9801" spans="5:6">
      <c r="E9801" t="s">
        <v>17219</v>
      </c>
      <c r="F9801" t="s">
        <v>17220</v>
      </c>
    </row>
    <row r="9802" spans="5:6">
      <c r="E9802" t="s">
        <v>17221</v>
      </c>
      <c r="F9802" t="s">
        <v>17222</v>
      </c>
    </row>
    <row r="9803" spans="5:6">
      <c r="E9803" t="s">
        <v>17223</v>
      </c>
      <c r="F9803" t="s">
        <v>17224</v>
      </c>
    </row>
    <row r="9804" spans="5:6">
      <c r="E9804" t="s">
        <v>17225</v>
      </c>
      <c r="F9804" t="s">
        <v>17226</v>
      </c>
    </row>
    <row r="9805" spans="5:6">
      <c r="E9805" t="s">
        <v>17227</v>
      </c>
      <c r="F9805" t="s">
        <v>17228</v>
      </c>
    </row>
    <row r="9806" spans="5:6">
      <c r="E9806" t="s">
        <v>17229</v>
      </c>
      <c r="F9806" t="s">
        <v>17230</v>
      </c>
    </row>
    <row r="9807" spans="5:6">
      <c r="E9807" t="s">
        <v>17231</v>
      </c>
      <c r="F9807" t="s">
        <v>17232</v>
      </c>
    </row>
    <row r="9808" spans="5:6">
      <c r="E9808" t="s">
        <v>17233</v>
      </c>
      <c r="F9808" t="s">
        <v>17234</v>
      </c>
    </row>
    <row r="9809" spans="5:6">
      <c r="E9809" t="s">
        <v>17235</v>
      </c>
      <c r="F9809" t="s">
        <v>17236</v>
      </c>
    </row>
    <row r="9810" spans="5:6">
      <c r="E9810" t="s">
        <v>17237</v>
      </c>
      <c r="F9810" t="s">
        <v>17238</v>
      </c>
    </row>
    <row r="9811" spans="5:6">
      <c r="E9811" t="s">
        <v>17239</v>
      </c>
      <c r="F9811" t="s">
        <v>17240</v>
      </c>
    </row>
    <row r="9812" spans="5:6">
      <c r="E9812" t="s">
        <v>17241</v>
      </c>
      <c r="F9812" t="s">
        <v>17242</v>
      </c>
    </row>
    <row r="9813" spans="5:6">
      <c r="E9813" t="s">
        <v>17243</v>
      </c>
      <c r="F9813" t="s">
        <v>17244</v>
      </c>
    </row>
    <row r="9814" spans="5:6">
      <c r="E9814" t="s">
        <v>17245</v>
      </c>
      <c r="F9814" t="s">
        <v>17246</v>
      </c>
    </row>
    <row r="9815" spans="5:6">
      <c r="E9815" t="s">
        <v>17247</v>
      </c>
      <c r="F9815" t="s">
        <v>17248</v>
      </c>
    </row>
    <row r="9816" spans="5:6">
      <c r="E9816" t="s">
        <v>17249</v>
      </c>
      <c r="F9816" t="s">
        <v>17250</v>
      </c>
    </row>
    <row r="9817" spans="5:6">
      <c r="E9817" t="s">
        <v>17251</v>
      </c>
      <c r="F9817" t="s">
        <v>17252</v>
      </c>
    </row>
    <row r="9818" spans="5:6">
      <c r="E9818" t="s">
        <v>17253</v>
      </c>
      <c r="F9818" t="s">
        <v>17254</v>
      </c>
    </row>
    <row r="9819" spans="5:6">
      <c r="E9819" t="s">
        <v>17255</v>
      </c>
      <c r="F9819" t="s">
        <v>17256</v>
      </c>
    </row>
    <row r="9820" spans="5:6">
      <c r="E9820" t="s">
        <v>17257</v>
      </c>
      <c r="F9820" t="s">
        <v>17258</v>
      </c>
    </row>
    <row r="9821" spans="5:6">
      <c r="E9821" t="s">
        <v>17259</v>
      </c>
      <c r="F9821" t="s">
        <v>17260</v>
      </c>
    </row>
    <row r="9822" spans="5:6">
      <c r="E9822" t="s">
        <v>17261</v>
      </c>
      <c r="F9822" t="s">
        <v>17262</v>
      </c>
    </row>
    <row r="9823" spans="5:6">
      <c r="E9823" t="s">
        <v>17263</v>
      </c>
      <c r="F9823" t="s">
        <v>17264</v>
      </c>
    </row>
    <row r="9824" spans="5:6">
      <c r="E9824" t="s">
        <v>17265</v>
      </c>
      <c r="F9824" t="s">
        <v>17266</v>
      </c>
    </row>
    <row r="9825" spans="5:6">
      <c r="E9825" t="s">
        <v>17267</v>
      </c>
      <c r="F9825" t="s">
        <v>17268</v>
      </c>
    </row>
    <row r="9826" spans="5:6">
      <c r="E9826" t="s">
        <v>17269</v>
      </c>
      <c r="F9826" t="s">
        <v>17270</v>
      </c>
    </row>
    <row r="9827" spans="5:6">
      <c r="E9827" t="s">
        <v>17271</v>
      </c>
      <c r="F9827" t="s">
        <v>17272</v>
      </c>
    </row>
    <row r="9828" spans="5:6">
      <c r="E9828" t="s">
        <v>17273</v>
      </c>
      <c r="F9828" t="s">
        <v>17274</v>
      </c>
    </row>
    <row r="9829" spans="5:6">
      <c r="E9829" t="s">
        <v>17275</v>
      </c>
      <c r="F9829" t="s">
        <v>17276</v>
      </c>
    </row>
    <row r="9830" spans="5:6">
      <c r="E9830" t="s">
        <v>17277</v>
      </c>
      <c r="F9830" t="s">
        <v>17278</v>
      </c>
    </row>
    <row r="9831" spans="5:6">
      <c r="E9831" t="s">
        <v>17279</v>
      </c>
      <c r="F9831" t="s">
        <v>17280</v>
      </c>
    </row>
    <row r="9832" spans="5:6">
      <c r="E9832" t="s">
        <v>17281</v>
      </c>
      <c r="F9832" t="s">
        <v>17282</v>
      </c>
    </row>
    <row r="9833" spans="5:6">
      <c r="E9833" t="s">
        <v>17283</v>
      </c>
      <c r="F9833" t="s">
        <v>17284</v>
      </c>
    </row>
    <row r="9834" spans="5:6">
      <c r="E9834" t="s">
        <v>17285</v>
      </c>
      <c r="F9834" t="s">
        <v>17286</v>
      </c>
    </row>
    <row r="9835" spans="5:6">
      <c r="E9835" t="s">
        <v>17287</v>
      </c>
      <c r="F9835" t="s">
        <v>17288</v>
      </c>
    </row>
    <row r="9836" spans="5:6">
      <c r="E9836" t="s">
        <v>17289</v>
      </c>
      <c r="F9836" t="s">
        <v>17290</v>
      </c>
    </row>
    <row r="9837" spans="5:6">
      <c r="E9837" t="s">
        <v>17291</v>
      </c>
      <c r="F9837" t="s">
        <v>17292</v>
      </c>
    </row>
    <row r="9838" spans="5:6">
      <c r="E9838" t="s">
        <v>17293</v>
      </c>
      <c r="F9838" t="s">
        <v>17294</v>
      </c>
    </row>
    <row r="9839" spans="5:6">
      <c r="E9839" t="s">
        <v>17295</v>
      </c>
      <c r="F9839" t="s">
        <v>17296</v>
      </c>
    </row>
    <row r="9840" spans="5:6">
      <c r="E9840" t="s">
        <v>17297</v>
      </c>
      <c r="F9840" t="s">
        <v>17298</v>
      </c>
    </row>
    <row r="9841" spans="5:6">
      <c r="E9841" t="s">
        <v>17299</v>
      </c>
      <c r="F9841" t="s">
        <v>17300</v>
      </c>
    </row>
    <row r="9842" spans="5:6">
      <c r="E9842" t="s">
        <v>17301</v>
      </c>
      <c r="F9842" t="s">
        <v>7449</v>
      </c>
    </row>
    <row r="9843" spans="5:6">
      <c r="E9843" t="s">
        <v>17302</v>
      </c>
      <c r="F9843" t="s">
        <v>7451</v>
      </c>
    </row>
    <row r="9844" spans="5:6">
      <c r="E9844" t="s">
        <v>17303</v>
      </c>
      <c r="F9844" t="s">
        <v>7453</v>
      </c>
    </row>
    <row r="9845" spans="5:6">
      <c r="E9845" t="s">
        <v>17304</v>
      </c>
      <c r="F9845" t="s">
        <v>7455</v>
      </c>
    </row>
    <row r="9846" spans="5:6">
      <c r="E9846" t="s">
        <v>17305</v>
      </c>
      <c r="F9846" t="s">
        <v>7457</v>
      </c>
    </row>
    <row r="9847" spans="5:6">
      <c r="E9847" t="s">
        <v>17306</v>
      </c>
      <c r="F9847" t="s">
        <v>7459</v>
      </c>
    </row>
    <row r="9848" spans="5:6">
      <c r="E9848" t="s">
        <v>17307</v>
      </c>
      <c r="F9848" t="s">
        <v>7461</v>
      </c>
    </row>
    <row r="9849" spans="5:6">
      <c r="E9849" t="s">
        <v>17308</v>
      </c>
      <c r="F9849" t="s">
        <v>7463</v>
      </c>
    </row>
    <row r="9850" spans="5:6">
      <c r="E9850" t="s">
        <v>17309</v>
      </c>
      <c r="F9850" t="s">
        <v>17310</v>
      </c>
    </row>
    <row r="9851" spans="5:6">
      <c r="E9851" t="s">
        <v>17311</v>
      </c>
      <c r="F9851" t="s">
        <v>17312</v>
      </c>
    </row>
    <row r="9852" spans="5:6">
      <c r="E9852" t="s">
        <v>17313</v>
      </c>
      <c r="F9852" t="s">
        <v>17314</v>
      </c>
    </row>
    <row r="9853" spans="5:6">
      <c r="E9853" t="s">
        <v>17315</v>
      </c>
      <c r="F9853" t="s">
        <v>17316</v>
      </c>
    </row>
    <row r="9854" spans="5:6">
      <c r="E9854" t="s">
        <v>17317</v>
      </c>
      <c r="F9854" t="s">
        <v>17318</v>
      </c>
    </row>
    <row r="9855" spans="5:6">
      <c r="E9855" t="s">
        <v>17319</v>
      </c>
      <c r="F9855" t="s">
        <v>17320</v>
      </c>
    </row>
    <row r="9856" spans="5:6">
      <c r="E9856" t="s">
        <v>17321</v>
      </c>
      <c r="F9856" t="s">
        <v>17322</v>
      </c>
    </row>
    <row r="9857" spans="5:6">
      <c r="E9857" t="s">
        <v>17323</v>
      </c>
      <c r="F9857" t="s">
        <v>17324</v>
      </c>
    </row>
    <row r="9858" spans="5:6">
      <c r="E9858" t="s">
        <v>17325</v>
      </c>
      <c r="F9858" t="s">
        <v>17326</v>
      </c>
    </row>
    <row r="9859" spans="5:6">
      <c r="E9859" t="s">
        <v>17327</v>
      </c>
      <c r="F9859" t="s">
        <v>17328</v>
      </c>
    </row>
    <row r="9860" spans="5:6">
      <c r="E9860" t="s">
        <v>17329</v>
      </c>
      <c r="F9860" t="s">
        <v>17330</v>
      </c>
    </row>
    <row r="9861" spans="5:6">
      <c r="E9861" t="s">
        <v>17331</v>
      </c>
      <c r="F9861" t="s">
        <v>17332</v>
      </c>
    </row>
    <row r="9862" spans="5:6">
      <c r="E9862" t="s">
        <v>17333</v>
      </c>
      <c r="F9862" t="s">
        <v>17334</v>
      </c>
    </row>
    <row r="9863" spans="5:6">
      <c r="E9863" t="s">
        <v>17335</v>
      </c>
      <c r="F9863" t="s">
        <v>17336</v>
      </c>
    </row>
    <row r="9864" spans="5:6">
      <c r="E9864" t="s">
        <v>17337</v>
      </c>
      <c r="F9864" t="s">
        <v>17338</v>
      </c>
    </row>
    <row r="9865" spans="5:6">
      <c r="E9865" t="s">
        <v>17339</v>
      </c>
      <c r="F9865" t="s">
        <v>17340</v>
      </c>
    </row>
    <row r="9866" spans="5:6">
      <c r="E9866" t="s">
        <v>17341</v>
      </c>
      <c r="F9866" t="s">
        <v>17342</v>
      </c>
    </row>
    <row r="9867" spans="5:6">
      <c r="E9867" t="s">
        <v>17343</v>
      </c>
      <c r="F9867" t="s">
        <v>17344</v>
      </c>
    </row>
    <row r="9868" spans="5:6">
      <c r="E9868" t="s">
        <v>17345</v>
      </c>
      <c r="F9868" t="s">
        <v>17346</v>
      </c>
    </row>
    <row r="9869" spans="5:6">
      <c r="E9869" t="s">
        <v>17347</v>
      </c>
      <c r="F9869" t="s">
        <v>17348</v>
      </c>
    </row>
    <row r="9870" spans="5:6">
      <c r="E9870" t="s">
        <v>17349</v>
      </c>
      <c r="F9870" t="s">
        <v>17350</v>
      </c>
    </row>
    <row r="9871" spans="5:6">
      <c r="E9871" t="s">
        <v>17351</v>
      </c>
      <c r="F9871" t="s">
        <v>17352</v>
      </c>
    </row>
    <row r="9872" spans="5:6">
      <c r="E9872" t="s">
        <v>17353</v>
      </c>
      <c r="F9872" t="s">
        <v>17354</v>
      </c>
    </row>
    <row r="9873" spans="5:6">
      <c r="E9873" t="s">
        <v>17355</v>
      </c>
      <c r="F9873" t="s">
        <v>17356</v>
      </c>
    </row>
    <row r="9874" spans="5:6">
      <c r="E9874" t="s">
        <v>17357</v>
      </c>
      <c r="F9874" t="s">
        <v>17358</v>
      </c>
    </row>
    <row r="9875" spans="5:6">
      <c r="E9875" t="s">
        <v>17359</v>
      </c>
      <c r="F9875" t="s">
        <v>17360</v>
      </c>
    </row>
    <row r="9876" spans="5:6">
      <c r="E9876" t="s">
        <v>17361</v>
      </c>
      <c r="F9876" t="s">
        <v>17362</v>
      </c>
    </row>
    <row r="9877" spans="5:6">
      <c r="E9877" t="s">
        <v>17363</v>
      </c>
      <c r="F9877" t="s">
        <v>17364</v>
      </c>
    </row>
    <row r="9878" spans="5:6">
      <c r="E9878" t="s">
        <v>17365</v>
      </c>
      <c r="F9878" t="s">
        <v>17366</v>
      </c>
    </row>
    <row r="9879" spans="5:6">
      <c r="E9879" t="s">
        <v>17367</v>
      </c>
      <c r="F9879" t="s">
        <v>17368</v>
      </c>
    </row>
    <row r="9880" spans="5:6">
      <c r="E9880" t="s">
        <v>17369</v>
      </c>
      <c r="F9880" t="s">
        <v>17370</v>
      </c>
    </row>
    <row r="9881" spans="5:6">
      <c r="E9881" t="s">
        <v>17371</v>
      </c>
      <c r="F9881" t="s">
        <v>17372</v>
      </c>
    </row>
    <row r="9882" spans="5:6">
      <c r="E9882" t="s">
        <v>17373</v>
      </c>
      <c r="F9882" t="s">
        <v>17374</v>
      </c>
    </row>
    <row r="9883" spans="5:6">
      <c r="E9883" t="s">
        <v>17375</v>
      </c>
      <c r="F9883" t="s">
        <v>17376</v>
      </c>
    </row>
    <row r="9884" spans="5:6">
      <c r="E9884" t="s">
        <v>17377</v>
      </c>
      <c r="F9884" t="s">
        <v>17378</v>
      </c>
    </row>
    <row r="9885" spans="5:6">
      <c r="E9885" t="s">
        <v>17379</v>
      </c>
      <c r="F9885" t="s">
        <v>17380</v>
      </c>
    </row>
    <row r="9886" spans="5:6">
      <c r="E9886" t="s">
        <v>17381</v>
      </c>
      <c r="F9886" t="s">
        <v>17382</v>
      </c>
    </row>
    <row r="9887" spans="5:6">
      <c r="E9887" t="s">
        <v>17383</v>
      </c>
      <c r="F9887" t="s">
        <v>17384</v>
      </c>
    </row>
    <row r="9888" spans="5:6">
      <c r="E9888" t="s">
        <v>17385</v>
      </c>
      <c r="F9888" t="s">
        <v>17386</v>
      </c>
    </row>
    <row r="9889" spans="5:6">
      <c r="E9889" t="s">
        <v>17387</v>
      </c>
      <c r="F9889" t="s">
        <v>911</v>
      </c>
    </row>
    <row r="9890" spans="5:6">
      <c r="E9890" t="s">
        <v>17388</v>
      </c>
      <c r="F9890" t="s">
        <v>917</v>
      </c>
    </row>
    <row r="9891" spans="5:6">
      <c r="E9891" t="s">
        <v>17389</v>
      </c>
      <c r="F9891" t="s">
        <v>923</v>
      </c>
    </row>
    <row r="9892" spans="5:6">
      <c r="E9892" t="s">
        <v>17390</v>
      </c>
      <c r="F9892" t="s">
        <v>928</v>
      </c>
    </row>
    <row r="9893" spans="5:6">
      <c r="E9893" t="s">
        <v>17391</v>
      </c>
      <c r="F9893" t="s">
        <v>933</v>
      </c>
    </row>
    <row r="9894" spans="5:6">
      <c r="E9894" t="s">
        <v>17392</v>
      </c>
      <c r="F9894" t="s">
        <v>938</v>
      </c>
    </row>
    <row r="9895" spans="5:6">
      <c r="E9895" t="s">
        <v>17393</v>
      </c>
      <c r="F9895" t="s">
        <v>944</v>
      </c>
    </row>
    <row r="9896" spans="5:6">
      <c r="E9896" t="s">
        <v>17394</v>
      </c>
      <c r="F9896" t="s">
        <v>951</v>
      </c>
    </row>
    <row r="9897" spans="5:6">
      <c r="E9897" t="s">
        <v>17395</v>
      </c>
      <c r="F9897" t="s">
        <v>957</v>
      </c>
    </row>
    <row r="9898" spans="5:6">
      <c r="E9898" t="s">
        <v>17396</v>
      </c>
      <c r="F9898" t="s">
        <v>962</v>
      </c>
    </row>
    <row r="9899" spans="5:6">
      <c r="E9899" t="s">
        <v>17397</v>
      </c>
      <c r="F9899" t="s">
        <v>967</v>
      </c>
    </row>
    <row r="9900" spans="5:6">
      <c r="E9900" t="s">
        <v>17398</v>
      </c>
      <c r="F9900" t="s">
        <v>973</v>
      </c>
    </row>
    <row r="9901" spans="5:6">
      <c r="E9901" t="s">
        <v>17399</v>
      </c>
      <c r="F9901" t="s">
        <v>979</v>
      </c>
    </row>
    <row r="9902" spans="5:6">
      <c r="E9902" t="s">
        <v>17400</v>
      </c>
      <c r="F9902" t="s">
        <v>984</v>
      </c>
    </row>
    <row r="9903" spans="5:6">
      <c r="E9903" t="s">
        <v>17401</v>
      </c>
      <c r="F9903" t="s">
        <v>990</v>
      </c>
    </row>
    <row r="9904" spans="5:6">
      <c r="E9904" t="s">
        <v>17402</v>
      </c>
      <c r="F9904" t="s">
        <v>994</v>
      </c>
    </row>
    <row r="9905" spans="5:6">
      <c r="E9905" t="s">
        <v>17403</v>
      </c>
      <c r="F9905" t="s">
        <v>1000</v>
      </c>
    </row>
    <row r="9906" spans="5:6">
      <c r="E9906" t="s">
        <v>17404</v>
      </c>
      <c r="F9906" t="s">
        <v>1006</v>
      </c>
    </row>
    <row r="9907" spans="5:6">
      <c r="E9907" t="s">
        <v>17405</v>
      </c>
      <c r="F9907" t="s">
        <v>1011</v>
      </c>
    </row>
    <row r="9908" spans="5:6">
      <c r="E9908" t="s">
        <v>17406</v>
      </c>
      <c r="F9908" t="s">
        <v>1018</v>
      </c>
    </row>
    <row r="9909" spans="5:6">
      <c r="E9909" t="s">
        <v>17407</v>
      </c>
      <c r="F9909" t="s">
        <v>1026</v>
      </c>
    </row>
    <row r="9910" spans="5:6">
      <c r="E9910" t="s">
        <v>17408</v>
      </c>
      <c r="F9910" t="s">
        <v>1033</v>
      </c>
    </row>
    <row r="9911" spans="5:6">
      <c r="E9911" t="s">
        <v>17409</v>
      </c>
      <c r="F9911" t="s">
        <v>1041</v>
      </c>
    </row>
    <row r="9912" spans="5:6">
      <c r="E9912" t="s">
        <v>17410</v>
      </c>
      <c r="F9912" t="s">
        <v>1049</v>
      </c>
    </row>
    <row r="9913" spans="5:6">
      <c r="E9913" t="s">
        <v>17411</v>
      </c>
      <c r="F9913" t="s">
        <v>1056</v>
      </c>
    </row>
    <row r="9914" spans="5:6">
      <c r="E9914" t="s">
        <v>17412</v>
      </c>
      <c r="F9914" t="s">
        <v>1064</v>
      </c>
    </row>
    <row r="9915" spans="5:6">
      <c r="E9915" t="s">
        <v>17413</v>
      </c>
      <c r="F9915" t="s">
        <v>1071</v>
      </c>
    </row>
    <row r="9916" spans="5:6">
      <c r="E9916" t="s">
        <v>17414</v>
      </c>
      <c r="F9916" t="s">
        <v>1078</v>
      </c>
    </row>
    <row r="9917" spans="5:6">
      <c r="E9917" t="s">
        <v>17415</v>
      </c>
      <c r="F9917" t="s">
        <v>1086</v>
      </c>
    </row>
    <row r="9918" spans="5:6">
      <c r="E9918" t="s">
        <v>17416</v>
      </c>
      <c r="F9918" t="s">
        <v>1093</v>
      </c>
    </row>
    <row r="9919" spans="5:6">
      <c r="E9919" t="s">
        <v>17417</v>
      </c>
      <c r="F9919" t="s">
        <v>1100</v>
      </c>
    </row>
    <row r="9920" spans="5:6">
      <c r="E9920" t="s">
        <v>17418</v>
      </c>
      <c r="F9920" t="s">
        <v>1108</v>
      </c>
    </row>
    <row r="9921" spans="5:6">
      <c r="E9921" t="s">
        <v>17419</v>
      </c>
      <c r="F9921" t="s">
        <v>1116</v>
      </c>
    </row>
    <row r="9922" spans="5:6">
      <c r="E9922" t="s">
        <v>17420</v>
      </c>
      <c r="F9922" t="s">
        <v>1124</v>
      </c>
    </row>
    <row r="9923" spans="5:6">
      <c r="E9923" t="s">
        <v>17421</v>
      </c>
      <c r="F9923" t="s">
        <v>7682</v>
      </c>
    </row>
    <row r="9924" spans="5:6">
      <c r="E9924" t="s">
        <v>17422</v>
      </c>
      <c r="F9924" t="s">
        <v>7684</v>
      </c>
    </row>
    <row r="9925" spans="5:6">
      <c r="E9925" t="s">
        <v>17423</v>
      </c>
      <c r="F9925" t="s">
        <v>7686</v>
      </c>
    </row>
    <row r="9926" spans="5:6">
      <c r="E9926" t="s">
        <v>17424</v>
      </c>
      <c r="F9926" t="s">
        <v>7688</v>
      </c>
    </row>
    <row r="9927" spans="5:6">
      <c r="E9927" t="s">
        <v>17425</v>
      </c>
      <c r="F9927" t="s">
        <v>7690</v>
      </c>
    </row>
    <row r="9928" spans="5:6">
      <c r="E9928" t="s">
        <v>17426</v>
      </c>
      <c r="F9928" t="s">
        <v>7692</v>
      </c>
    </row>
    <row r="9929" spans="5:6">
      <c r="E9929" t="s">
        <v>17427</v>
      </c>
      <c r="F9929" t="s">
        <v>7694</v>
      </c>
    </row>
    <row r="9930" spans="5:6">
      <c r="E9930" t="s">
        <v>17428</v>
      </c>
      <c r="F9930" t="s">
        <v>7696</v>
      </c>
    </row>
    <row r="9931" spans="5:6">
      <c r="E9931" t="s">
        <v>17429</v>
      </c>
      <c r="F9931" t="s">
        <v>7698</v>
      </c>
    </row>
    <row r="9932" spans="5:6">
      <c r="E9932" t="s">
        <v>17430</v>
      </c>
      <c r="F9932" t="s">
        <v>7700</v>
      </c>
    </row>
    <row r="9933" spans="5:6">
      <c r="E9933" t="s">
        <v>17431</v>
      </c>
      <c r="F9933" t="s">
        <v>7702</v>
      </c>
    </row>
    <row r="9934" spans="5:6">
      <c r="E9934" t="s">
        <v>17432</v>
      </c>
      <c r="F9934" t="s">
        <v>7704</v>
      </c>
    </row>
    <row r="9935" spans="5:6">
      <c r="E9935" t="s">
        <v>17433</v>
      </c>
      <c r="F9935" t="s">
        <v>7706</v>
      </c>
    </row>
    <row r="9936" spans="5:6">
      <c r="E9936" t="s">
        <v>17434</v>
      </c>
      <c r="F9936" t="s">
        <v>7708</v>
      </c>
    </row>
    <row r="9937" spans="5:6">
      <c r="E9937" t="s">
        <v>17435</v>
      </c>
      <c r="F9937" t="s">
        <v>7710</v>
      </c>
    </row>
    <row r="9938" spans="5:6">
      <c r="E9938" t="s">
        <v>17436</v>
      </c>
      <c r="F9938" t="s">
        <v>7712</v>
      </c>
    </row>
    <row r="9939" spans="5:6">
      <c r="E9939" t="s">
        <v>17437</v>
      </c>
      <c r="F9939" t="s">
        <v>7714</v>
      </c>
    </row>
    <row r="9940" spans="5:6">
      <c r="E9940" t="s">
        <v>17438</v>
      </c>
      <c r="F9940" t="s">
        <v>7716</v>
      </c>
    </row>
    <row r="9941" spans="5:6">
      <c r="E9941" t="s">
        <v>17439</v>
      </c>
      <c r="F9941" t="s">
        <v>7718</v>
      </c>
    </row>
    <row r="9942" spans="5:6">
      <c r="E9942" t="s">
        <v>17440</v>
      </c>
      <c r="F9942" t="s">
        <v>7720</v>
      </c>
    </row>
    <row r="9943" spans="5:6">
      <c r="E9943" t="s">
        <v>17441</v>
      </c>
      <c r="F9943" t="s">
        <v>7722</v>
      </c>
    </row>
    <row r="9944" spans="5:6">
      <c r="E9944" t="s">
        <v>17442</v>
      </c>
      <c r="F9944" t="s">
        <v>7724</v>
      </c>
    </row>
    <row r="9945" spans="5:6">
      <c r="E9945" t="s">
        <v>17443</v>
      </c>
      <c r="F9945" t="s">
        <v>7726</v>
      </c>
    </row>
    <row r="9946" spans="5:6">
      <c r="E9946" t="s">
        <v>17444</v>
      </c>
      <c r="F9946" t="s">
        <v>7728</v>
      </c>
    </row>
    <row r="9947" spans="5:6">
      <c r="E9947" t="s">
        <v>17445</v>
      </c>
      <c r="F9947" t="s">
        <v>7730</v>
      </c>
    </row>
    <row r="9948" spans="5:6">
      <c r="E9948" t="s">
        <v>565</v>
      </c>
      <c r="F9948" t="s">
        <v>7732</v>
      </c>
    </row>
    <row r="9949" spans="5:6">
      <c r="E9949" t="s">
        <v>17446</v>
      </c>
      <c r="F9949" t="s">
        <v>7734</v>
      </c>
    </row>
    <row r="9950" spans="5:6">
      <c r="E9950" t="s">
        <v>17447</v>
      </c>
      <c r="F9950" t="s">
        <v>7736</v>
      </c>
    </row>
    <row r="9951" spans="5:6">
      <c r="E9951" t="s">
        <v>17448</v>
      </c>
      <c r="F9951" t="s">
        <v>7738</v>
      </c>
    </row>
    <row r="9952" spans="5:6">
      <c r="E9952" t="s">
        <v>17449</v>
      </c>
      <c r="F9952" t="s">
        <v>7740</v>
      </c>
    </row>
    <row r="9953" spans="5:6">
      <c r="E9953" t="s">
        <v>17450</v>
      </c>
      <c r="F9953" t="s">
        <v>7742</v>
      </c>
    </row>
    <row r="9954" spans="5:6">
      <c r="E9954" t="s">
        <v>17451</v>
      </c>
      <c r="F9954" t="s">
        <v>7744</v>
      </c>
    </row>
    <row r="9955" spans="5:6">
      <c r="E9955" t="s">
        <v>17452</v>
      </c>
      <c r="F9955" t="s">
        <v>7746</v>
      </c>
    </row>
    <row r="9956" spans="5:6">
      <c r="E9956" t="s">
        <v>17453</v>
      </c>
      <c r="F9956" t="s">
        <v>7748</v>
      </c>
    </row>
    <row r="9957" spans="5:6">
      <c r="E9957" t="s">
        <v>17454</v>
      </c>
      <c r="F9957" t="s">
        <v>7750</v>
      </c>
    </row>
    <row r="9958" spans="5:6">
      <c r="E9958" t="s">
        <v>17455</v>
      </c>
      <c r="F9958" t="s">
        <v>7752</v>
      </c>
    </row>
    <row r="9959" spans="5:6">
      <c r="E9959" t="s">
        <v>17456</v>
      </c>
      <c r="F9959" t="s">
        <v>533</v>
      </c>
    </row>
    <row r="9960" spans="5:6">
      <c r="E9960" t="s">
        <v>17457</v>
      </c>
      <c r="F9960" t="s">
        <v>7755</v>
      </c>
    </row>
    <row r="9961" spans="5:6">
      <c r="E9961" t="s">
        <v>17458</v>
      </c>
      <c r="F9961" t="s">
        <v>7757</v>
      </c>
    </row>
    <row r="9962" spans="5:6">
      <c r="E9962" t="s">
        <v>17459</v>
      </c>
      <c r="F9962" t="s">
        <v>7759</v>
      </c>
    </row>
    <row r="9963" spans="5:6">
      <c r="E9963" t="s">
        <v>17460</v>
      </c>
      <c r="F9963" t="s">
        <v>7761</v>
      </c>
    </row>
    <row r="9964" spans="5:6">
      <c r="E9964" t="s">
        <v>17461</v>
      </c>
      <c r="F9964" t="s">
        <v>7763</v>
      </c>
    </row>
    <row r="9965" spans="5:6">
      <c r="E9965" t="s">
        <v>17462</v>
      </c>
      <c r="F9965" t="s">
        <v>7765</v>
      </c>
    </row>
    <row r="9966" spans="5:6">
      <c r="E9966" t="s">
        <v>17463</v>
      </c>
      <c r="F9966" t="s">
        <v>7767</v>
      </c>
    </row>
    <row r="9967" spans="5:6">
      <c r="E9967" t="s">
        <v>17464</v>
      </c>
      <c r="F9967" t="s">
        <v>7769</v>
      </c>
    </row>
    <row r="9968" spans="5:6">
      <c r="E9968" t="s">
        <v>17465</v>
      </c>
      <c r="F9968" t="s">
        <v>7771</v>
      </c>
    </row>
    <row r="9969" spans="5:6">
      <c r="E9969" t="s">
        <v>17466</v>
      </c>
      <c r="F9969" t="s">
        <v>7773</v>
      </c>
    </row>
    <row r="9970" spans="5:6">
      <c r="E9970" t="s">
        <v>17467</v>
      </c>
      <c r="F9970" t="s">
        <v>7775</v>
      </c>
    </row>
    <row r="9971" spans="5:6">
      <c r="E9971" t="s">
        <v>17468</v>
      </c>
      <c r="F9971" t="s">
        <v>7777</v>
      </c>
    </row>
    <row r="9972" spans="5:6">
      <c r="E9972" t="s">
        <v>17469</v>
      </c>
      <c r="F9972" t="s">
        <v>7779</v>
      </c>
    </row>
    <row r="9973" spans="5:6">
      <c r="E9973" t="s">
        <v>17470</v>
      </c>
      <c r="F9973" t="s">
        <v>7781</v>
      </c>
    </row>
    <row r="9974" spans="5:6">
      <c r="E9974" t="s">
        <v>17471</v>
      </c>
      <c r="F9974" t="s">
        <v>7783</v>
      </c>
    </row>
    <row r="9975" spans="5:6">
      <c r="E9975" t="s">
        <v>17472</v>
      </c>
      <c r="F9975" t="s">
        <v>7785</v>
      </c>
    </row>
    <row r="9976" spans="5:6">
      <c r="E9976" t="s">
        <v>17473</v>
      </c>
      <c r="F9976" t="s">
        <v>7787</v>
      </c>
    </row>
    <row r="9977" spans="5:6">
      <c r="E9977" t="s">
        <v>17474</v>
      </c>
      <c r="F9977" t="s">
        <v>7789</v>
      </c>
    </row>
    <row r="9978" spans="5:6">
      <c r="E9978" t="s">
        <v>17475</v>
      </c>
      <c r="F9978" t="s">
        <v>7791</v>
      </c>
    </row>
    <row r="9979" spans="5:6">
      <c r="E9979" t="s">
        <v>17476</v>
      </c>
      <c r="F9979" t="s">
        <v>7793</v>
      </c>
    </row>
    <row r="9980" spans="5:6">
      <c r="E9980" t="s">
        <v>17477</v>
      </c>
      <c r="F9980" t="s">
        <v>7795</v>
      </c>
    </row>
    <row r="9981" spans="5:6">
      <c r="E9981" t="s">
        <v>17478</v>
      </c>
      <c r="F9981" t="s">
        <v>7797</v>
      </c>
    </row>
    <row r="9982" spans="5:6">
      <c r="E9982" t="s">
        <v>17479</v>
      </c>
      <c r="F9982" t="s">
        <v>7799</v>
      </c>
    </row>
    <row r="9983" spans="5:6">
      <c r="E9983" t="s">
        <v>17480</v>
      </c>
      <c r="F9983" t="s">
        <v>7801</v>
      </c>
    </row>
    <row r="9984" spans="5:6">
      <c r="E9984" t="s">
        <v>17481</v>
      </c>
      <c r="F9984" t="s">
        <v>7803</v>
      </c>
    </row>
    <row r="9985" spans="5:6">
      <c r="E9985" t="s">
        <v>17482</v>
      </c>
      <c r="F9985" t="s">
        <v>7805</v>
      </c>
    </row>
    <row r="9986" spans="5:6">
      <c r="E9986" t="s">
        <v>17483</v>
      </c>
      <c r="F9986" t="s">
        <v>17484</v>
      </c>
    </row>
    <row r="9987" spans="5:6">
      <c r="E9987" t="s">
        <v>17485</v>
      </c>
      <c r="F9987" t="s">
        <v>17486</v>
      </c>
    </row>
    <row r="9988" spans="5:6">
      <c r="E9988" t="s">
        <v>17487</v>
      </c>
      <c r="F9988" t="s">
        <v>17488</v>
      </c>
    </row>
    <row r="9989" spans="5:6">
      <c r="E9989" t="s">
        <v>17489</v>
      </c>
      <c r="F9989" t="s">
        <v>17490</v>
      </c>
    </row>
    <row r="9990" spans="5:6">
      <c r="E9990" t="s">
        <v>17491</v>
      </c>
      <c r="F9990" t="s">
        <v>17492</v>
      </c>
    </row>
    <row r="9991" spans="5:6">
      <c r="E9991" t="s">
        <v>17493</v>
      </c>
      <c r="F9991" t="s">
        <v>17494</v>
      </c>
    </row>
    <row r="9992" spans="5:6">
      <c r="E9992" t="s">
        <v>17495</v>
      </c>
      <c r="F9992" t="s">
        <v>17496</v>
      </c>
    </row>
    <row r="9993" spans="5:6">
      <c r="E9993" t="s">
        <v>17497</v>
      </c>
      <c r="F9993" t="s">
        <v>17498</v>
      </c>
    </row>
    <row r="9994" spans="5:6">
      <c r="E9994" t="s">
        <v>17499</v>
      </c>
      <c r="F9994" t="s">
        <v>17500</v>
      </c>
    </row>
    <row r="9995" spans="5:6">
      <c r="E9995" t="s">
        <v>17501</v>
      </c>
      <c r="F9995" t="s">
        <v>17502</v>
      </c>
    </row>
    <row r="9996" spans="5:6">
      <c r="E9996" t="s">
        <v>17503</v>
      </c>
      <c r="F9996" t="s">
        <v>17504</v>
      </c>
    </row>
    <row r="9997" spans="5:6">
      <c r="E9997" t="s">
        <v>17505</v>
      </c>
      <c r="F9997" t="s">
        <v>17506</v>
      </c>
    </row>
    <row r="9998" spans="5:6">
      <c r="E9998" t="s">
        <v>17507</v>
      </c>
      <c r="F9998" t="s">
        <v>17508</v>
      </c>
    </row>
    <row r="9999" spans="5:6">
      <c r="E9999" t="s">
        <v>17509</v>
      </c>
      <c r="F9999" t="s">
        <v>17510</v>
      </c>
    </row>
    <row r="10000" spans="5:6">
      <c r="E10000" t="s">
        <v>17511</v>
      </c>
      <c r="F10000" t="s">
        <v>17512</v>
      </c>
    </row>
    <row r="10001" spans="5:6">
      <c r="E10001" t="s">
        <v>17513</v>
      </c>
      <c r="F10001" t="s">
        <v>17514</v>
      </c>
    </row>
    <row r="10002" spans="5:6">
      <c r="E10002" t="s">
        <v>17515</v>
      </c>
      <c r="F10002" t="s">
        <v>17516</v>
      </c>
    </row>
    <row r="10003" spans="5:6">
      <c r="E10003" t="s">
        <v>17517</v>
      </c>
      <c r="F10003" t="s">
        <v>17518</v>
      </c>
    </row>
    <row r="10004" spans="5:6">
      <c r="E10004" t="s">
        <v>17519</v>
      </c>
      <c r="F10004" t="s">
        <v>17520</v>
      </c>
    </row>
    <row r="10005" spans="5:6">
      <c r="E10005" t="s">
        <v>17521</v>
      </c>
      <c r="F10005" t="s">
        <v>17522</v>
      </c>
    </row>
    <row r="10006" spans="5:6">
      <c r="E10006" t="s">
        <v>17523</v>
      </c>
      <c r="F10006" t="s">
        <v>17524</v>
      </c>
    </row>
    <row r="10007" spans="5:6">
      <c r="E10007" t="s">
        <v>17525</v>
      </c>
      <c r="F10007" t="s">
        <v>17526</v>
      </c>
    </row>
    <row r="10008" spans="5:6">
      <c r="E10008" t="s">
        <v>17527</v>
      </c>
      <c r="F10008" t="s">
        <v>3522</v>
      </c>
    </row>
    <row r="10009" spans="5:6">
      <c r="E10009" t="s">
        <v>17528</v>
      </c>
      <c r="F10009" t="s">
        <v>17529</v>
      </c>
    </row>
    <row r="10010" spans="5:6">
      <c r="E10010" t="s">
        <v>17530</v>
      </c>
      <c r="F10010" t="s">
        <v>3528</v>
      </c>
    </row>
    <row r="10011" spans="5:6">
      <c r="E10011" t="s">
        <v>17531</v>
      </c>
      <c r="F10011" t="s">
        <v>3535</v>
      </c>
    </row>
    <row r="10012" spans="5:6">
      <c r="E10012" t="s">
        <v>17532</v>
      </c>
      <c r="F10012" t="s">
        <v>3542</v>
      </c>
    </row>
    <row r="10013" spans="5:6">
      <c r="E10013" t="s">
        <v>17533</v>
      </c>
      <c r="F10013" t="s">
        <v>3549</v>
      </c>
    </row>
    <row r="10014" spans="5:6">
      <c r="E10014" t="s">
        <v>17534</v>
      </c>
      <c r="F10014" t="s">
        <v>3555</v>
      </c>
    </row>
    <row r="10015" spans="5:6">
      <c r="E10015" t="s">
        <v>17535</v>
      </c>
      <c r="F10015" t="s">
        <v>3562</v>
      </c>
    </row>
    <row r="10016" spans="5:6">
      <c r="E10016" t="s">
        <v>17536</v>
      </c>
      <c r="F10016" t="s">
        <v>3567</v>
      </c>
    </row>
    <row r="10017" spans="5:6">
      <c r="E10017" t="s">
        <v>716</v>
      </c>
      <c r="F10017" t="s">
        <v>3574</v>
      </c>
    </row>
    <row r="10018" spans="5:6">
      <c r="E10018" t="s">
        <v>17537</v>
      </c>
      <c r="F10018" t="s">
        <v>3581</v>
      </c>
    </row>
    <row r="10019" spans="5:6">
      <c r="E10019" t="s">
        <v>17538</v>
      </c>
      <c r="F10019" t="s">
        <v>3586</v>
      </c>
    </row>
    <row r="10020" spans="5:6">
      <c r="E10020" t="s">
        <v>17539</v>
      </c>
      <c r="F10020" t="s">
        <v>3591</v>
      </c>
    </row>
    <row r="10021" spans="5:6">
      <c r="E10021" t="s">
        <v>17540</v>
      </c>
      <c r="F10021" t="s">
        <v>3598</v>
      </c>
    </row>
    <row r="10022" spans="5:6">
      <c r="E10022" t="s">
        <v>17541</v>
      </c>
      <c r="F10022" t="s">
        <v>3604</v>
      </c>
    </row>
    <row r="10023" spans="5:6">
      <c r="E10023" t="s">
        <v>17542</v>
      </c>
      <c r="F10023" t="s">
        <v>3611</v>
      </c>
    </row>
    <row r="10024" spans="5:6">
      <c r="E10024" t="s">
        <v>17543</v>
      </c>
      <c r="F10024" t="s">
        <v>4956</v>
      </c>
    </row>
    <row r="10025" spans="5:6">
      <c r="E10025" t="s">
        <v>17544</v>
      </c>
      <c r="F10025" t="s">
        <v>17545</v>
      </c>
    </row>
    <row r="10026" spans="5:6">
      <c r="E10026" t="s">
        <v>17546</v>
      </c>
      <c r="F10026" t="s">
        <v>17547</v>
      </c>
    </row>
    <row r="10027" spans="5:6">
      <c r="E10027" t="s">
        <v>17548</v>
      </c>
      <c r="F10027" t="s">
        <v>17549</v>
      </c>
    </row>
    <row r="10028" spans="5:6">
      <c r="E10028" t="s">
        <v>658</v>
      </c>
      <c r="F10028" t="s">
        <v>17550</v>
      </c>
    </row>
    <row r="10029" spans="5:6">
      <c r="E10029" t="s">
        <v>17551</v>
      </c>
      <c r="F10029" t="s">
        <v>17552</v>
      </c>
    </row>
    <row r="10030" spans="5:6">
      <c r="E10030" t="s">
        <v>17553</v>
      </c>
      <c r="F10030" t="s">
        <v>17554</v>
      </c>
    </row>
    <row r="10031" spans="5:6">
      <c r="E10031" t="s">
        <v>17555</v>
      </c>
      <c r="F10031" t="s">
        <v>17556</v>
      </c>
    </row>
    <row r="10032" spans="5:6">
      <c r="E10032" t="s">
        <v>17557</v>
      </c>
      <c r="F10032" t="s">
        <v>17558</v>
      </c>
    </row>
    <row r="10033" spans="5:6">
      <c r="E10033" t="s">
        <v>17559</v>
      </c>
      <c r="F10033" t="s">
        <v>17560</v>
      </c>
    </row>
    <row r="10034" spans="5:6">
      <c r="E10034" t="s">
        <v>17561</v>
      </c>
      <c r="F10034" t="s">
        <v>17562</v>
      </c>
    </row>
    <row r="10035" spans="5:6">
      <c r="E10035" t="s">
        <v>17563</v>
      </c>
      <c r="F10035" t="s">
        <v>17564</v>
      </c>
    </row>
    <row r="10036" spans="5:6">
      <c r="E10036" t="s">
        <v>17565</v>
      </c>
      <c r="F10036" t="s">
        <v>17566</v>
      </c>
    </row>
    <row r="10037" spans="5:6">
      <c r="E10037" t="s">
        <v>17567</v>
      </c>
      <c r="F10037" t="s">
        <v>17568</v>
      </c>
    </row>
    <row r="10038" spans="5:6">
      <c r="E10038" t="s">
        <v>17569</v>
      </c>
      <c r="F10038" t="s">
        <v>177</v>
      </c>
    </row>
    <row r="10039" spans="5:6">
      <c r="E10039" t="s">
        <v>17570</v>
      </c>
      <c r="F10039" t="s">
        <v>17571</v>
      </c>
    </row>
    <row r="10040" spans="5:6">
      <c r="E10040" t="s">
        <v>17572</v>
      </c>
      <c r="F10040" t="s">
        <v>17573</v>
      </c>
    </row>
    <row r="10041" spans="5:6">
      <c r="E10041" t="s">
        <v>17574</v>
      </c>
      <c r="F10041" t="s">
        <v>17575</v>
      </c>
    </row>
    <row r="10042" spans="5:6">
      <c r="E10042" t="s">
        <v>17576</v>
      </c>
      <c r="F10042" t="s">
        <v>17577</v>
      </c>
    </row>
    <row r="10043" spans="5:6">
      <c r="E10043" t="s">
        <v>17578</v>
      </c>
      <c r="F10043" t="s">
        <v>17579</v>
      </c>
    </row>
    <row r="10044" spans="5:6">
      <c r="E10044" t="s">
        <v>17580</v>
      </c>
      <c r="F10044" t="s">
        <v>17581</v>
      </c>
    </row>
    <row r="10045" spans="5:6">
      <c r="E10045" t="s">
        <v>17582</v>
      </c>
      <c r="F10045" t="s">
        <v>17583</v>
      </c>
    </row>
    <row r="10046" spans="5:6">
      <c r="E10046" t="s">
        <v>17584</v>
      </c>
      <c r="F10046" t="s">
        <v>17585</v>
      </c>
    </row>
    <row r="10047" spans="5:6">
      <c r="E10047" t="s">
        <v>17586</v>
      </c>
      <c r="F10047" t="s">
        <v>17587</v>
      </c>
    </row>
    <row r="10048" spans="5:6">
      <c r="E10048" t="s">
        <v>17588</v>
      </c>
      <c r="F10048" t="s">
        <v>17589</v>
      </c>
    </row>
    <row r="10049" spans="5:6">
      <c r="E10049" t="s">
        <v>17590</v>
      </c>
      <c r="F10049" t="s">
        <v>17591</v>
      </c>
    </row>
    <row r="10050" spans="5:6">
      <c r="E10050" t="s">
        <v>17592</v>
      </c>
      <c r="F10050" t="s">
        <v>17593</v>
      </c>
    </row>
    <row r="10051" spans="5:6">
      <c r="E10051" t="s">
        <v>17594</v>
      </c>
      <c r="F10051" t="s">
        <v>17595</v>
      </c>
    </row>
    <row r="10052" spans="5:6">
      <c r="E10052" t="s">
        <v>17596</v>
      </c>
      <c r="F10052" t="s">
        <v>17597</v>
      </c>
    </row>
    <row r="10053" spans="5:6">
      <c r="E10053" t="s">
        <v>17598</v>
      </c>
      <c r="F10053" t="s">
        <v>17599</v>
      </c>
    </row>
    <row r="10054" spans="5:6">
      <c r="E10054" t="s">
        <v>17600</v>
      </c>
      <c r="F10054" t="s">
        <v>17601</v>
      </c>
    </row>
    <row r="10055" spans="5:6">
      <c r="E10055" t="s">
        <v>17602</v>
      </c>
      <c r="F10055" t="s">
        <v>17603</v>
      </c>
    </row>
    <row r="10056" spans="5:6">
      <c r="E10056" t="s">
        <v>17604</v>
      </c>
      <c r="F10056" t="s">
        <v>17605</v>
      </c>
    </row>
    <row r="10057" spans="5:6">
      <c r="E10057" t="s">
        <v>17606</v>
      </c>
      <c r="F10057" t="s">
        <v>17607</v>
      </c>
    </row>
    <row r="10058" spans="5:6">
      <c r="E10058" t="s">
        <v>17608</v>
      </c>
      <c r="F10058" t="s">
        <v>17609</v>
      </c>
    </row>
    <row r="10059" spans="5:6">
      <c r="E10059" t="s">
        <v>17610</v>
      </c>
      <c r="F10059" t="s">
        <v>17611</v>
      </c>
    </row>
    <row r="10060" spans="5:6">
      <c r="E10060" t="s">
        <v>17612</v>
      </c>
      <c r="F10060" t="s">
        <v>17613</v>
      </c>
    </row>
    <row r="10061" spans="5:6">
      <c r="E10061" t="s">
        <v>17614</v>
      </c>
      <c r="F10061" t="s">
        <v>17615</v>
      </c>
    </row>
    <row r="10062" spans="5:6">
      <c r="E10062" t="s">
        <v>17616</v>
      </c>
      <c r="F10062" t="s">
        <v>17617</v>
      </c>
    </row>
    <row r="10063" spans="5:6">
      <c r="E10063" t="s">
        <v>17618</v>
      </c>
      <c r="F10063" t="s">
        <v>13156</v>
      </c>
    </row>
    <row r="10064" spans="5:6">
      <c r="E10064" t="s">
        <v>17619</v>
      </c>
      <c r="F10064" t="s">
        <v>13158</v>
      </c>
    </row>
    <row r="10065" spans="5:6">
      <c r="E10065" t="s">
        <v>17620</v>
      </c>
      <c r="F10065" t="s">
        <v>13160</v>
      </c>
    </row>
    <row r="10066" spans="5:6">
      <c r="E10066" t="s">
        <v>17621</v>
      </c>
      <c r="F10066" t="s">
        <v>13162</v>
      </c>
    </row>
    <row r="10067" spans="5:6">
      <c r="E10067" t="s">
        <v>17622</v>
      </c>
      <c r="F10067" t="s">
        <v>13164</v>
      </c>
    </row>
    <row r="10068" spans="5:6">
      <c r="E10068" t="s">
        <v>17623</v>
      </c>
      <c r="F10068" t="s">
        <v>13166</v>
      </c>
    </row>
    <row r="10069" spans="5:6">
      <c r="E10069" t="s">
        <v>17624</v>
      </c>
      <c r="F10069" t="s">
        <v>867</v>
      </c>
    </row>
    <row r="10070" spans="5:6">
      <c r="E10070" t="s">
        <v>17625</v>
      </c>
      <c r="F10070" t="s">
        <v>720</v>
      </c>
    </row>
    <row r="10071" spans="5:6">
      <c r="E10071" t="s">
        <v>17626</v>
      </c>
      <c r="F10071" t="s">
        <v>771</v>
      </c>
    </row>
    <row r="10072" spans="5:6">
      <c r="E10072" t="s">
        <v>17627</v>
      </c>
      <c r="F10072" t="s">
        <v>756</v>
      </c>
    </row>
    <row r="10073" spans="5:6">
      <c r="E10073" t="s">
        <v>17628</v>
      </c>
      <c r="F10073" t="s">
        <v>764</v>
      </c>
    </row>
    <row r="10074" spans="5:6">
      <c r="E10074" t="s">
        <v>17629</v>
      </c>
      <c r="F10074" t="s">
        <v>898</v>
      </c>
    </row>
    <row r="10075" spans="5:6">
      <c r="E10075" t="s">
        <v>17630</v>
      </c>
      <c r="F10075" t="s">
        <v>8622</v>
      </c>
    </row>
    <row r="10076" spans="5:6">
      <c r="E10076" t="s">
        <v>17631</v>
      </c>
      <c r="F10076" t="s">
        <v>8691</v>
      </c>
    </row>
    <row r="10077" spans="5:6">
      <c r="E10077" t="s">
        <v>17632</v>
      </c>
      <c r="F10077" t="s">
        <v>8692</v>
      </c>
    </row>
    <row r="10078" spans="5:6">
      <c r="E10078" t="s">
        <v>17633</v>
      </c>
      <c r="F10078" t="s">
        <v>8694</v>
      </c>
    </row>
    <row r="10079" spans="5:6">
      <c r="E10079" t="s">
        <v>17634</v>
      </c>
      <c r="F10079" t="s">
        <v>8696</v>
      </c>
    </row>
    <row r="10080" spans="5:6">
      <c r="E10080" t="s">
        <v>17635</v>
      </c>
      <c r="F10080" t="s">
        <v>8698</v>
      </c>
    </row>
    <row r="10081" spans="5:6">
      <c r="E10081" t="s">
        <v>17636</v>
      </c>
      <c r="F10081" t="s">
        <v>8700</v>
      </c>
    </row>
    <row r="10082" spans="5:6">
      <c r="E10082" t="s">
        <v>17637</v>
      </c>
      <c r="F10082" t="s">
        <v>8701</v>
      </c>
    </row>
    <row r="10083" spans="5:6">
      <c r="E10083" t="s">
        <v>17638</v>
      </c>
      <c r="F10083" t="s">
        <v>8703</v>
      </c>
    </row>
    <row r="10084" spans="5:6">
      <c r="E10084" t="s">
        <v>17639</v>
      </c>
      <c r="F10084" t="s">
        <v>8705</v>
      </c>
    </row>
    <row r="10085" spans="5:6">
      <c r="E10085" t="s">
        <v>17640</v>
      </c>
      <c r="F10085" t="s">
        <v>8707</v>
      </c>
    </row>
    <row r="10086" spans="5:6">
      <c r="E10086" t="s">
        <v>17641</v>
      </c>
      <c r="F10086" t="s">
        <v>8709</v>
      </c>
    </row>
    <row r="10087" spans="5:6">
      <c r="E10087" t="s">
        <v>17642</v>
      </c>
      <c r="F10087" t="s">
        <v>8711</v>
      </c>
    </row>
    <row r="10088" spans="5:6">
      <c r="E10088" t="s">
        <v>17643</v>
      </c>
      <c r="F10088" t="s">
        <v>8713</v>
      </c>
    </row>
    <row r="10089" spans="5:6">
      <c r="E10089" t="s">
        <v>2868</v>
      </c>
      <c r="F10089" t="s">
        <v>8714</v>
      </c>
    </row>
    <row r="10090" spans="5:6">
      <c r="E10090" t="s">
        <v>17644</v>
      </c>
      <c r="F10090" t="s">
        <v>8715</v>
      </c>
    </row>
    <row r="10091" spans="5:6">
      <c r="E10091" t="s">
        <v>17645</v>
      </c>
      <c r="F10091" t="s">
        <v>8717</v>
      </c>
    </row>
    <row r="10092" spans="5:6">
      <c r="E10092" t="s">
        <v>17646</v>
      </c>
      <c r="F10092" t="s">
        <v>8719</v>
      </c>
    </row>
    <row r="10093" spans="5:6">
      <c r="E10093" t="s">
        <v>17647</v>
      </c>
      <c r="F10093" t="s">
        <v>8720</v>
      </c>
    </row>
    <row r="10094" spans="5:6">
      <c r="E10094" t="s">
        <v>17648</v>
      </c>
      <c r="F10094" t="s">
        <v>8722</v>
      </c>
    </row>
    <row r="10095" spans="5:6">
      <c r="E10095" t="s">
        <v>17649</v>
      </c>
      <c r="F10095" t="s">
        <v>8724</v>
      </c>
    </row>
    <row r="10096" spans="5:6">
      <c r="E10096" t="s">
        <v>17650</v>
      </c>
      <c r="F10096" t="s">
        <v>8726</v>
      </c>
    </row>
    <row r="10097" spans="5:6">
      <c r="E10097" t="s">
        <v>17651</v>
      </c>
      <c r="F10097" t="s">
        <v>8728</v>
      </c>
    </row>
    <row r="10098" spans="5:6">
      <c r="E10098" t="s">
        <v>17652</v>
      </c>
      <c r="F10098" t="s">
        <v>8730</v>
      </c>
    </row>
    <row r="10099" spans="5:6">
      <c r="E10099" t="s">
        <v>17653</v>
      </c>
      <c r="F10099" t="s">
        <v>8731</v>
      </c>
    </row>
    <row r="10100" spans="5:6">
      <c r="E10100" t="s">
        <v>17654</v>
      </c>
      <c r="F10100" t="s">
        <v>8733</v>
      </c>
    </row>
    <row r="10101" spans="5:6">
      <c r="E10101" t="s">
        <v>17655</v>
      </c>
      <c r="F10101" t="s">
        <v>2568</v>
      </c>
    </row>
    <row r="10102" spans="5:6">
      <c r="E10102" t="s">
        <v>17656</v>
      </c>
      <c r="F10102" t="s">
        <v>5593</v>
      </c>
    </row>
    <row r="10103" spans="5:6">
      <c r="E10103" t="s">
        <v>17657</v>
      </c>
      <c r="F10103" t="s">
        <v>17658</v>
      </c>
    </row>
    <row r="10104" spans="5:6">
      <c r="E10104" t="s">
        <v>17659</v>
      </c>
      <c r="F10104" t="s">
        <v>17660</v>
      </c>
    </row>
    <row r="10105" spans="5:6">
      <c r="E10105" t="s">
        <v>17661</v>
      </c>
      <c r="F10105" t="s">
        <v>17662</v>
      </c>
    </row>
    <row r="10106" spans="5:6">
      <c r="E10106" t="s">
        <v>17663</v>
      </c>
      <c r="F10106" t="s">
        <v>17664</v>
      </c>
    </row>
    <row r="10107" spans="5:6">
      <c r="E10107" t="s">
        <v>17665</v>
      </c>
      <c r="F10107" t="s">
        <v>6406</v>
      </c>
    </row>
    <row r="10108" spans="5:6">
      <c r="E10108" t="s">
        <v>17666</v>
      </c>
      <c r="F10108" t="s">
        <v>17667</v>
      </c>
    </row>
    <row r="10109" spans="5:6">
      <c r="E10109" t="s">
        <v>17668</v>
      </c>
      <c r="F10109" t="s">
        <v>17669</v>
      </c>
    </row>
    <row r="10110" spans="5:6">
      <c r="E10110" t="s">
        <v>17670</v>
      </c>
      <c r="F10110" t="s">
        <v>17671</v>
      </c>
    </row>
    <row r="10111" spans="5:6">
      <c r="E10111" t="s">
        <v>17672</v>
      </c>
      <c r="F10111" t="s">
        <v>3307</v>
      </c>
    </row>
    <row r="10112" spans="5:6">
      <c r="E10112" t="s">
        <v>17673</v>
      </c>
      <c r="F10112" t="s">
        <v>17674</v>
      </c>
    </row>
    <row r="10113" spans="5:6">
      <c r="E10113" t="s">
        <v>17675</v>
      </c>
      <c r="F10113" t="s">
        <v>17676</v>
      </c>
    </row>
    <row r="10114" spans="5:6">
      <c r="E10114" t="s">
        <v>17677</v>
      </c>
      <c r="F10114" t="s">
        <v>17678</v>
      </c>
    </row>
    <row r="10115" spans="5:6">
      <c r="E10115" t="s">
        <v>17679</v>
      </c>
      <c r="F10115" t="s">
        <v>17680</v>
      </c>
    </row>
    <row r="10116" spans="5:6">
      <c r="E10116" t="s">
        <v>17681</v>
      </c>
      <c r="F10116" t="s">
        <v>17682</v>
      </c>
    </row>
    <row r="10117" spans="5:6">
      <c r="E10117" t="s">
        <v>17683</v>
      </c>
      <c r="F10117" t="s">
        <v>17684</v>
      </c>
    </row>
    <row r="10118" spans="5:6">
      <c r="E10118" t="s">
        <v>17685</v>
      </c>
      <c r="F10118" t="s">
        <v>17686</v>
      </c>
    </row>
    <row r="10119" spans="5:6">
      <c r="E10119" t="s">
        <v>17687</v>
      </c>
      <c r="F10119" t="s">
        <v>17688</v>
      </c>
    </row>
    <row r="10120" spans="5:6">
      <c r="E10120" t="s">
        <v>17689</v>
      </c>
      <c r="F10120" t="s">
        <v>17690</v>
      </c>
    </row>
    <row r="10121" spans="5:6">
      <c r="E10121" t="s">
        <v>17691</v>
      </c>
      <c r="F10121" t="s">
        <v>17692</v>
      </c>
    </row>
    <row r="10122" spans="5:6">
      <c r="E10122" t="s">
        <v>17693</v>
      </c>
      <c r="F10122" t="s">
        <v>17694</v>
      </c>
    </row>
    <row r="10123" spans="5:6">
      <c r="E10123" t="s">
        <v>17695</v>
      </c>
      <c r="F10123" t="s">
        <v>17696</v>
      </c>
    </row>
    <row r="10124" spans="5:6">
      <c r="E10124" t="s">
        <v>17697</v>
      </c>
      <c r="F10124" t="s">
        <v>17698</v>
      </c>
    </row>
    <row r="10125" spans="5:6">
      <c r="E10125" t="s">
        <v>17699</v>
      </c>
      <c r="F10125" t="s">
        <v>17700</v>
      </c>
    </row>
    <row r="10126" spans="5:6">
      <c r="E10126" t="s">
        <v>17701</v>
      </c>
      <c r="F10126" t="s">
        <v>17702</v>
      </c>
    </row>
    <row r="10127" spans="5:6">
      <c r="E10127" t="s">
        <v>17703</v>
      </c>
      <c r="F10127" t="s">
        <v>3199</v>
      </c>
    </row>
    <row r="10128" spans="5:6">
      <c r="E10128" t="s">
        <v>17704</v>
      </c>
      <c r="F10128" t="s">
        <v>17705</v>
      </c>
    </row>
    <row r="10129" spans="5:6">
      <c r="E10129" t="s">
        <v>17706</v>
      </c>
      <c r="F10129" t="s">
        <v>17707</v>
      </c>
    </row>
    <row r="10130" spans="5:6">
      <c r="E10130" t="s">
        <v>17708</v>
      </c>
      <c r="F10130" t="s">
        <v>17709</v>
      </c>
    </row>
    <row r="10131" spans="5:6">
      <c r="E10131" t="s">
        <v>17710</v>
      </c>
      <c r="F10131" t="s">
        <v>17711</v>
      </c>
    </row>
    <row r="10132" spans="5:6">
      <c r="E10132" t="s">
        <v>17712</v>
      </c>
      <c r="F10132" t="s">
        <v>17713</v>
      </c>
    </row>
    <row r="10133" spans="5:6">
      <c r="E10133" t="s">
        <v>17714</v>
      </c>
      <c r="F10133" t="s">
        <v>17715</v>
      </c>
    </row>
    <row r="10134" spans="5:6">
      <c r="E10134" t="s">
        <v>17716</v>
      </c>
      <c r="F10134" t="s">
        <v>6308</v>
      </c>
    </row>
    <row r="10135" spans="5:6">
      <c r="E10135" t="s">
        <v>17717</v>
      </c>
      <c r="F10135" t="s">
        <v>3146</v>
      </c>
    </row>
    <row r="10136" spans="5:6">
      <c r="E10136" t="s">
        <v>17718</v>
      </c>
      <c r="F10136" t="s">
        <v>2350</v>
      </c>
    </row>
    <row r="10137" spans="5:6">
      <c r="E10137" t="s">
        <v>17719</v>
      </c>
      <c r="F10137" t="s">
        <v>6312</v>
      </c>
    </row>
    <row r="10138" spans="5:6">
      <c r="E10138" t="s">
        <v>17720</v>
      </c>
      <c r="F10138" t="s">
        <v>2678</v>
      </c>
    </row>
    <row r="10139" spans="5:6">
      <c r="E10139" t="s">
        <v>17721</v>
      </c>
      <c r="F10139" t="s">
        <v>5088</v>
      </c>
    </row>
    <row r="10140" spans="5:6">
      <c r="E10140" t="s">
        <v>17722</v>
      </c>
      <c r="F10140" t="s">
        <v>686</v>
      </c>
    </row>
    <row r="10141" spans="5:6">
      <c r="E10141" t="s">
        <v>17723</v>
      </c>
      <c r="F10141" t="s">
        <v>674</v>
      </c>
    </row>
    <row r="10142" spans="5:6">
      <c r="E10142" t="s">
        <v>17724</v>
      </c>
      <c r="F10142" t="s">
        <v>3547</v>
      </c>
    </row>
    <row r="10143" spans="5:6">
      <c r="E10143" t="s">
        <v>17725</v>
      </c>
      <c r="F10143" t="s">
        <v>4182</v>
      </c>
    </row>
    <row r="10144" spans="5:6">
      <c r="E10144" t="s">
        <v>17726</v>
      </c>
      <c r="F10144" t="s">
        <v>3400</v>
      </c>
    </row>
    <row r="10145" spans="5:6">
      <c r="E10145" t="s">
        <v>17727</v>
      </c>
      <c r="F10145" t="s">
        <v>3734</v>
      </c>
    </row>
    <row r="10146" spans="5:6">
      <c r="E10146" t="s">
        <v>17728</v>
      </c>
      <c r="F10146" t="s">
        <v>7875</v>
      </c>
    </row>
    <row r="10147" spans="5:6">
      <c r="E10147" t="s">
        <v>17729</v>
      </c>
      <c r="F10147" t="s">
        <v>7877</v>
      </c>
    </row>
    <row r="10148" spans="5:6">
      <c r="E10148" t="s">
        <v>17730</v>
      </c>
      <c r="F10148" t="s">
        <v>7879</v>
      </c>
    </row>
    <row r="10149" spans="5:6">
      <c r="E10149" t="s">
        <v>17731</v>
      </c>
      <c r="F10149" t="s">
        <v>7881</v>
      </c>
    </row>
    <row r="10150" spans="5:6">
      <c r="E10150" t="s">
        <v>17732</v>
      </c>
      <c r="F10150" t="s">
        <v>7883</v>
      </c>
    </row>
    <row r="10151" spans="5:6">
      <c r="E10151" t="s">
        <v>17733</v>
      </c>
      <c r="F10151" t="s">
        <v>7885</v>
      </c>
    </row>
    <row r="10152" spans="5:6">
      <c r="E10152" t="s">
        <v>17734</v>
      </c>
      <c r="F10152" t="s">
        <v>7887</v>
      </c>
    </row>
    <row r="10153" spans="5:6">
      <c r="E10153" t="s">
        <v>17735</v>
      </c>
      <c r="F10153" t="s">
        <v>7889</v>
      </c>
    </row>
    <row r="10154" spans="5:6">
      <c r="E10154" t="s">
        <v>17736</v>
      </c>
      <c r="F10154" t="s">
        <v>7891</v>
      </c>
    </row>
    <row r="10155" spans="5:6">
      <c r="E10155" t="s">
        <v>17737</v>
      </c>
      <c r="F10155" t="s">
        <v>7893</v>
      </c>
    </row>
    <row r="10156" spans="5:6">
      <c r="E10156" t="s">
        <v>17738</v>
      </c>
      <c r="F10156" t="s">
        <v>7895</v>
      </c>
    </row>
    <row r="10157" spans="5:6">
      <c r="E10157" t="s">
        <v>17739</v>
      </c>
      <c r="F10157" t="s">
        <v>7897</v>
      </c>
    </row>
    <row r="10158" spans="5:6">
      <c r="E10158" t="s">
        <v>17740</v>
      </c>
      <c r="F10158" t="s">
        <v>7899</v>
      </c>
    </row>
    <row r="10159" spans="5:6">
      <c r="E10159" t="s">
        <v>17741</v>
      </c>
      <c r="F10159" t="s">
        <v>7901</v>
      </c>
    </row>
    <row r="10160" spans="5:6">
      <c r="E10160" t="s">
        <v>17742</v>
      </c>
      <c r="F10160" t="s">
        <v>7908</v>
      </c>
    </row>
    <row r="10161" spans="5:6">
      <c r="E10161" t="s">
        <v>17743</v>
      </c>
      <c r="F10161" t="s">
        <v>7910</v>
      </c>
    </row>
    <row r="10162" spans="5:6">
      <c r="E10162" t="s">
        <v>17744</v>
      </c>
      <c r="F10162" t="s">
        <v>8756</v>
      </c>
    </row>
    <row r="10163" spans="5:6">
      <c r="E10163" t="s">
        <v>17745</v>
      </c>
      <c r="F10163" t="s">
        <v>8758</v>
      </c>
    </row>
    <row r="10164" spans="5:6">
      <c r="E10164" t="s">
        <v>17746</v>
      </c>
      <c r="F10164" t="s">
        <v>8760</v>
      </c>
    </row>
    <row r="10165" spans="5:6">
      <c r="E10165" t="s">
        <v>17747</v>
      </c>
      <c r="F10165" t="s">
        <v>17748</v>
      </c>
    </row>
    <row r="10166" spans="5:6">
      <c r="E10166" t="s">
        <v>17749</v>
      </c>
      <c r="F10166" t="s">
        <v>4641</v>
      </c>
    </row>
    <row r="10167" spans="5:6">
      <c r="E10167" t="s">
        <v>17750</v>
      </c>
      <c r="F10167" t="s">
        <v>4647</v>
      </c>
    </row>
    <row r="10168" spans="5:6">
      <c r="E10168" t="s">
        <v>17751</v>
      </c>
      <c r="F10168" t="s">
        <v>4652</v>
      </c>
    </row>
    <row r="10169" spans="5:6">
      <c r="E10169" t="s">
        <v>17752</v>
      </c>
      <c r="F10169" t="s">
        <v>4657</v>
      </c>
    </row>
    <row r="10170" spans="5:6">
      <c r="E10170" t="s">
        <v>17753</v>
      </c>
      <c r="F10170" t="s">
        <v>4663</v>
      </c>
    </row>
    <row r="10171" spans="5:6">
      <c r="E10171" t="s">
        <v>17754</v>
      </c>
      <c r="F10171" t="s">
        <v>4669</v>
      </c>
    </row>
    <row r="10172" spans="5:6">
      <c r="E10172" t="s">
        <v>17755</v>
      </c>
      <c r="F10172" t="s">
        <v>4675</v>
      </c>
    </row>
    <row r="10173" spans="5:6">
      <c r="E10173" t="s">
        <v>17756</v>
      </c>
      <c r="F10173" t="s">
        <v>4680</v>
      </c>
    </row>
    <row r="10174" spans="5:6">
      <c r="E10174" t="s">
        <v>17757</v>
      </c>
      <c r="F10174" t="s">
        <v>4063</v>
      </c>
    </row>
    <row r="10175" spans="5:6">
      <c r="E10175" t="s">
        <v>17758</v>
      </c>
      <c r="F10175" t="s">
        <v>4071</v>
      </c>
    </row>
    <row r="10176" spans="5:6">
      <c r="E10176" t="s">
        <v>17759</v>
      </c>
      <c r="F10176" t="s">
        <v>4079</v>
      </c>
    </row>
    <row r="10177" spans="5:6">
      <c r="E10177" t="s">
        <v>17760</v>
      </c>
      <c r="F10177" t="s">
        <v>4087</v>
      </c>
    </row>
    <row r="10178" spans="5:6">
      <c r="E10178" t="s">
        <v>17761</v>
      </c>
      <c r="F10178" t="s">
        <v>4094</v>
      </c>
    </row>
    <row r="10179" spans="5:6">
      <c r="E10179" t="s">
        <v>17762</v>
      </c>
      <c r="F10179" t="s">
        <v>4102</v>
      </c>
    </row>
    <row r="10180" spans="5:6">
      <c r="E10180" t="s">
        <v>17763</v>
      </c>
      <c r="F10180" t="s">
        <v>4110</v>
      </c>
    </row>
    <row r="10181" spans="5:6">
      <c r="E10181" t="s">
        <v>17764</v>
      </c>
      <c r="F10181" t="s">
        <v>4716</v>
      </c>
    </row>
    <row r="10182" spans="5:6">
      <c r="E10182" t="s">
        <v>17765</v>
      </c>
      <c r="F10182" t="s">
        <v>4721</v>
      </c>
    </row>
    <row r="10183" spans="5:6">
      <c r="E10183" t="s">
        <v>17766</v>
      </c>
      <c r="F10183" t="s">
        <v>4726</v>
      </c>
    </row>
    <row r="10184" spans="5:6">
      <c r="E10184" t="s">
        <v>17767</v>
      </c>
      <c r="F10184" t="s">
        <v>4732</v>
      </c>
    </row>
    <row r="10185" spans="5:6">
      <c r="E10185" t="s">
        <v>17768</v>
      </c>
      <c r="F10185" t="s">
        <v>4738</v>
      </c>
    </row>
    <row r="10186" spans="5:6">
      <c r="E10186" t="s">
        <v>17769</v>
      </c>
      <c r="F10186" t="s">
        <v>4743</v>
      </c>
    </row>
    <row r="10187" spans="5:6">
      <c r="E10187" t="s">
        <v>17770</v>
      </c>
      <c r="F10187" t="s">
        <v>4748</v>
      </c>
    </row>
    <row r="10188" spans="5:6">
      <c r="E10188" t="s">
        <v>17771</v>
      </c>
      <c r="F10188" t="s">
        <v>4753</v>
      </c>
    </row>
    <row r="10189" spans="5:6">
      <c r="E10189" t="s">
        <v>17772</v>
      </c>
      <c r="F10189" t="s">
        <v>4759</v>
      </c>
    </row>
    <row r="10190" spans="5:6">
      <c r="E10190" t="s">
        <v>17773</v>
      </c>
      <c r="F10190" t="s">
        <v>4763</v>
      </c>
    </row>
    <row r="10191" spans="5:6">
      <c r="E10191" t="s">
        <v>17774</v>
      </c>
      <c r="F10191" t="s">
        <v>4769</v>
      </c>
    </row>
    <row r="10192" spans="5:6">
      <c r="E10192" t="s">
        <v>17775</v>
      </c>
      <c r="F10192" t="s">
        <v>4774</v>
      </c>
    </row>
    <row r="10193" spans="5:6">
      <c r="E10193" t="s">
        <v>17776</v>
      </c>
      <c r="F10193" t="s">
        <v>4780</v>
      </c>
    </row>
    <row r="10194" spans="5:6">
      <c r="E10194" t="s">
        <v>17777</v>
      </c>
      <c r="F10194" t="s">
        <v>4785</v>
      </c>
    </row>
    <row r="10195" spans="5:6">
      <c r="E10195" t="s">
        <v>17778</v>
      </c>
      <c r="F10195" t="s">
        <v>4790</v>
      </c>
    </row>
    <row r="10196" spans="5:6">
      <c r="E10196" t="s">
        <v>17779</v>
      </c>
      <c r="F10196" t="s">
        <v>8101</v>
      </c>
    </row>
    <row r="10197" spans="5:6">
      <c r="E10197" t="s">
        <v>17780</v>
      </c>
      <c r="F10197" t="s">
        <v>8104</v>
      </c>
    </row>
    <row r="10198" spans="5:6">
      <c r="E10198" t="s">
        <v>17781</v>
      </c>
      <c r="F10198" t="s">
        <v>8107</v>
      </c>
    </row>
    <row r="10199" spans="5:6">
      <c r="E10199" t="s">
        <v>17782</v>
      </c>
      <c r="F10199" t="s">
        <v>8110</v>
      </c>
    </row>
    <row r="10200" spans="5:6">
      <c r="E10200" t="s">
        <v>17783</v>
      </c>
      <c r="F10200" t="s">
        <v>8113</v>
      </c>
    </row>
    <row r="10201" spans="5:6">
      <c r="E10201" t="s">
        <v>17784</v>
      </c>
      <c r="F10201" t="s">
        <v>8116</v>
      </c>
    </row>
    <row r="10202" spans="5:6">
      <c r="E10202" t="s">
        <v>17785</v>
      </c>
      <c r="F10202" t="s">
        <v>8119</v>
      </c>
    </row>
    <row r="10203" spans="5:6">
      <c r="E10203" t="s">
        <v>17786</v>
      </c>
      <c r="F10203" t="s">
        <v>8122</v>
      </c>
    </row>
    <row r="10204" spans="5:6">
      <c r="E10204" t="s">
        <v>17787</v>
      </c>
      <c r="F10204" t="s">
        <v>8125</v>
      </c>
    </row>
    <row r="10205" spans="5:6">
      <c r="E10205" t="s">
        <v>17788</v>
      </c>
      <c r="F10205" t="s">
        <v>8128</v>
      </c>
    </row>
    <row r="10206" spans="5:6">
      <c r="E10206" t="s">
        <v>17789</v>
      </c>
      <c r="F10206" t="s">
        <v>8131</v>
      </c>
    </row>
    <row r="10207" spans="5:6">
      <c r="E10207" t="s">
        <v>17790</v>
      </c>
      <c r="F10207" t="s">
        <v>8134</v>
      </c>
    </row>
    <row r="10208" spans="5:6">
      <c r="E10208" t="s">
        <v>17791</v>
      </c>
      <c r="F10208" t="s">
        <v>8137</v>
      </c>
    </row>
    <row r="10209" spans="5:6">
      <c r="E10209" t="s">
        <v>17792</v>
      </c>
      <c r="F10209" t="s">
        <v>8140</v>
      </c>
    </row>
    <row r="10210" spans="5:6">
      <c r="E10210" t="s">
        <v>17793</v>
      </c>
      <c r="F10210" t="s">
        <v>8143</v>
      </c>
    </row>
    <row r="10211" spans="5:6">
      <c r="E10211" t="s">
        <v>17794</v>
      </c>
      <c r="F10211" t="s">
        <v>8146</v>
      </c>
    </row>
    <row r="10212" spans="5:6">
      <c r="E10212" t="s">
        <v>17795</v>
      </c>
      <c r="F10212" t="s">
        <v>8149</v>
      </c>
    </row>
    <row r="10213" spans="5:6">
      <c r="E10213" t="s">
        <v>17796</v>
      </c>
      <c r="F10213" t="s">
        <v>8152</v>
      </c>
    </row>
    <row r="10214" spans="5:6">
      <c r="E10214" t="s">
        <v>17797</v>
      </c>
      <c r="F10214" t="s">
        <v>8154</v>
      </c>
    </row>
    <row r="10215" spans="5:6">
      <c r="E10215" t="s">
        <v>17798</v>
      </c>
      <c r="F10215" t="s">
        <v>8157</v>
      </c>
    </row>
    <row r="10216" spans="5:6">
      <c r="E10216" t="s">
        <v>17799</v>
      </c>
      <c r="F10216" t="s">
        <v>8159</v>
      </c>
    </row>
    <row r="10217" spans="5:6">
      <c r="E10217" t="s">
        <v>17800</v>
      </c>
      <c r="F10217" t="s">
        <v>3651</v>
      </c>
    </row>
    <row r="10218" spans="5:6">
      <c r="E10218" t="s">
        <v>17801</v>
      </c>
      <c r="F10218" t="s">
        <v>8161</v>
      </c>
    </row>
    <row r="10219" spans="5:6">
      <c r="E10219" t="s">
        <v>17802</v>
      </c>
      <c r="F10219" t="s">
        <v>8163</v>
      </c>
    </row>
    <row r="10220" spans="5:6">
      <c r="E10220" t="s">
        <v>17803</v>
      </c>
      <c r="F10220" t="s">
        <v>8165</v>
      </c>
    </row>
    <row r="10221" spans="5:6">
      <c r="E10221" t="s">
        <v>17804</v>
      </c>
      <c r="F10221" t="s">
        <v>8167</v>
      </c>
    </row>
    <row r="10222" spans="5:6">
      <c r="E10222" t="s">
        <v>17805</v>
      </c>
      <c r="F10222" t="s">
        <v>8169</v>
      </c>
    </row>
    <row r="10223" spans="5:6">
      <c r="E10223" t="s">
        <v>17806</v>
      </c>
      <c r="F10223" t="s">
        <v>8171</v>
      </c>
    </row>
    <row r="10224" spans="5:6">
      <c r="E10224" t="s">
        <v>17807</v>
      </c>
      <c r="F10224" t="s">
        <v>8173</v>
      </c>
    </row>
    <row r="10225" spans="5:6">
      <c r="E10225" t="s">
        <v>17808</v>
      </c>
      <c r="F10225" t="s">
        <v>8175</v>
      </c>
    </row>
    <row r="10226" spans="5:6">
      <c r="E10226" t="s">
        <v>17809</v>
      </c>
      <c r="F10226" t="s">
        <v>8177</v>
      </c>
    </row>
    <row r="10227" spans="5:6">
      <c r="E10227" t="s">
        <v>17810</v>
      </c>
      <c r="F10227" t="s">
        <v>8179</v>
      </c>
    </row>
    <row r="10228" spans="5:6">
      <c r="E10228" t="s">
        <v>17811</v>
      </c>
      <c r="F10228" t="s">
        <v>8181</v>
      </c>
    </row>
    <row r="10229" spans="5:6">
      <c r="E10229" t="s">
        <v>17812</v>
      </c>
      <c r="F10229" t="s">
        <v>8183</v>
      </c>
    </row>
    <row r="10230" spans="5:6">
      <c r="E10230" t="s">
        <v>17813</v>
      </c>
      <c r="F10230" t="s">
        <v>8185</v>
      </c>
    </row>
    <row r="10231" spans="5:6">
      <c r="E10231" t="s">
        <v>17814</v>
      </c>
      <c r="F10231" t="s">
        <v>8187</v>
      </c>
    </row>
    <row r="10232" spans="5:6">
      <c r="E10232" t="s">
        <v>17815</v>
      </c>
      <c r="F10232" t="s">
        <v>8189</v>
      </c>
    </row>
    <row r="10233" spans="5:6">
      <c r="E10233" t="s">
        <v>17816</v>
      </c>
      <c r="F10233" t="s">
        <v>5339</v>
      </c>
    </row>
    <row r="10234" spans="5:6">
      <c r="E10234" t="s">
        <v>17817</v>
      </c>
      <c r="F10234" t="s">
        <v>8192</v>
      </c>
    </row>
    <row r="10235" spans="5:6">
      <c r="E10235" t="s">
        <v>17818</v>
      </c>
      <c r="F10235" t="s">
        <v>8194</v>
      </c>
    </row>
    <row r="10236" spans="5:6">
      <c r="E10236" t="s">
        <v>17819</v>
      </c>
      <c r="F10236" t="s">
        <v>8196</v>
      </c>
    </row>
    <row r="10237" spans="5:6">
      <c r="E10237" t="s">
        <v>17820</v>
      </c>
      <c r="F10237" t="s">
        <v>8198</v>
      </c>
    </row>
    <row r="10238" spans="5:6">
      <c r="E10238" t="s">
        <v>17821</v>
      </c>
      <c r="F10238" t="s">
        <v>8200</v>
      </c>
    </row>
    <row r="10239" spans="5:6">
      <c r="E10239" t="s">
        <v>17822</v>
      </c>
      <c r="F10239" t="s">
        <v>8202</v>
      </c>
    </row>
    <row r="10240" spans="5:6">
      <c r="E10240" t="s">
        <v>17823</v>
      </c>
      <c r="F10240" t="s">
        <v>8204</v>
      </c>
    </row>
    <row r="10241" spans="5:6">
      <c r="E10241" t="s">
        <v>17824</v>
      </c>
      <c r="F10241" t="s">
        <v>8206</v>
      </c>
    </row>
    <row r="10242" spans="5:6">
      <c r="E10242" t="s">
        <v>17825</v>
      </c>
      <c r="F10242" t="s">
        <v>8208</v>
      </c>
    </row>
    <row r="10243" spans="5:6">
      <c r="E10243" t="s">
        <v>17826</v>
      </c>
      <c r="F10243" t="s">
        <v>8210</v>
      </c>
    </row>
    <row r="10244" spans="5:6">
      <c r="E10244" t="s">
        <v>17827</v>
      </c>
      <c r="F10244" t="s">
        <v>3615</v>
      </c>
    </row>
    <row r="10245" spans="5:6">
      <c r="E10245" t="s">
        <v>17828</v>
      </c>
      <c r="F10245" t="s">
        <v>8212</v>
      </c>
    </row>
    <row r="10246" spans="5:6">
      <c r="E10246" t="s">
        <v>17829</v>
      </c>
      <c r="F10246" t="s">
        <v>8213</v>
      </c>
    </row>
    <row r="10247" spans="5:6">
      <c r="E10247" t="s">
        <v>17830</v>
      </c>
      <c r="F10247" t="s">
        <v>8214</v>
      </c>
    </row>
    <row r="10248" spans="5:6">
      <c r="E10248" t="s">
        <v>17831</v>
      </c>
      <c r="F10248" t="s">
        <v>8215</v>
      </c>
    </row>
    <row r="10249" spans="5:6">
      <c r="E10249" t="s">
        <v>17832</v>
      </c>
      <c r="F10249" t="s">
        <v>8216</v>
      </c>
    </row>
    <row r="10250" spans="5:6">
      <c r="E10250" t="s">
        <v>17833</v>
      </c>
      <c r="F10250" t="s">
        <v>8217</v>
      </c>
    </row>
    <row r="10251" spans="5:6">
      <c r="E10251" t="s">
        <v>17834</v>
      </c>
      <c r="F10251" t="s">
        <v>8218</v>
      </c>
    </row>
    <row r="10252" spans="5:6">
      <c r="E10252" t="s">
        <v>17835</v>
      </c>
      <c r="F10252" t="s">
        <v>8219</v>
      </c>
    </row>
    <row r="10253" spans="5:6">
      <c r="E10253" t="s">
        <v>17836</v>
      </c>
      <c r="F10253" t="s">
        <v>8220</v>
      </c>
    </row>
    <row r="10254" spans="5:6">
      <c r="E10254" t="s">
        <v>17837</v>
      </c>
      <c r="F10254" t="s">
        <v>8221</v>
      </c>
    </row>
    <row r="10255" spans="5:6">
      <c r="E10255" t="s">
        <v>17838</v>
      </c>
      <c r="F10255" t="s">
        <v>8222</v>
      </c>
    </row>
    <row r="10256" spans="5:6">
      <c r="E10256" t="s">
        <v>17839</v>
      </c>
      <c r="F10256" t="s">
        <v>8223</v>
      </c>
    </row>
    <row r="10257" spans="5:6">
      <c r="E10257" t="s">
        <v>17840</v>
      </c>
      <c r="F10257" t="s">
        <v>4379</v>
      </c>
    </row>
    <row r="10258" spans="5:6">
      <c r="E10258" t="s">
        <v>17841</v>
      </c>
      <c r="F10258" t="s">
        <v>8224</v>
      </c>
    </row>
    <row r="10259" spans="5:6">
      <c r="E10259" t="s">
        <v>17842</v>
      </c>
      <c r="F10259" t="s">
        <v>8225</v>
      </c>
    </row>
    <row r="10260" spans="5:6">
      <c r="E10260" t="s">
        <v>17843</v>
      </c>
      <c r="F10260" t="s">
        <v>8226</v>
      </c>
    </row>
    <row r="10261" spans="5:6">
      <c r="E10261" t="s">
        <v>17844</v>
      </c>
      <c r="F10261" t="s">
        <v>8227</v>
      </c>
    </row>
    <row r="10262" spans="5:6">
      <c r="E10262" t="s">
        <v>17845</v>
      </c>
      <c r="F10262" t="s">
        <v>8228</v>
      </c>
    </row>
    <row r="10263" spans="5:6">
      <c r="E10263" t="s">
        <v>17846</v>
      </c>
      <c r="F10263" t="s">
        <v>8229</v>
      </c>
    </row>
    <row r="10264" spans="5:6">
      <c r="E10264" t="s">
        <v>17847</v>
      </c>
      <c r="F10264" t="s">
        <v>8230</v>
      </c>
    </row>
    <row r="10265" spans="5:6">
      <c r="E10265" t="s">
        <v>17848</v>
      </c>
      <c r="F10265" t="s">
        <v>8231</v>
      </c>
    </row>
    <row r="10266" spans="5:6">
      <c r="E10266" t="s">
        <v>17849</v>
      </c>
      <c r="F10266" t="s">
        <v>8232</v>
      </c>
    </row>
    <row r="10267" spans="5:6">
      <c r="E10267" t="s">
        <v>17850</v>
      </c>
      <c r="F10267" t="s">
        <v>8233</v>
      </c>
    </row>
    <row r="10268" spans="5:6">
      <c r="E10268" t="s">
        <v>17851</v>
      </c>
      <c r="F10268" t="s">
        <v>8234</v>
      </c>
    </row>
    <row r="10269" spans="5:6">
      <c r="E10269" t="s">
        <v>17852</v>
      </c>
      <c r="F10269" t="s">
        <v>8235</v>
      </c>
    </row>
    <row r="10270" spans="5:6">
      <c r="E10270" t="s">
        <v>17853</v>
      </c>
      <c r="F10270" t="s">
        <v>8236</v>
      </c>
    </row>
    <row r="10271" spans="5:6">
      <c r="E10271" t="s">
        <v>17854</v>
      </c>
      <c r="F10271" t="s">
        <v>8237</v>
      </c>
    </row>
    <row r="10272" spans="5:6">
      <c r="E10272" t="s">
        <v>17855</v>
      </c>
      <c r="F10272" t="s">
        <v>8238</v>
      </c>
    </row>
    <row r="10273" spans="5:6">
      <c r="E10273" t="s">
        <v>17856</v>
      </c>
      <c r="F10273" t="s">
        <v>8239</v>
      </c>
    </row>
    <row r="10274" spans="5:6">
      <c r="E10274" t="s">
        <v>17857</v>
      </c>
      <c r="F10274" t="s">
        <v>8240</v>
      </c>
    </row>
    <row r="10275" spans="5:6">
      <c r="E10275" t="s">
        <v>17858</v>
      </c>
      <c r="F10275" t="s">
        <v>8241</v>
      </c>
    </row>
    <row r="10276" spans="5:6">
      <c r="E10276" t="s">
        <v>17859</v>
      </c>
      <c r="F10276" t="s">
        <v>3657</v>
      </c>
    </row>
    <row r="10277" spans="5:6">
      <c r="E10277" t="s">
        <v>17860</v>
      </c>
      <c r="F10277" t="s">
        <v>8242</v>
      </c>
    </row>
    <row r="10278" spans="5:6">
      <c r="E10278" t="s">
        <v>17861</v>
      </c>
      <c r="F10278" t="s">
        <v>8243</v>
      </c>
    </row>
    <row r="10279" spans="5:6">
      <c r="E10279" t="s">
        <v>17862</v>
      </c>
      <c r="F10279" t="s">
        <v>8244</v>
      </c>
    </row>
    <row r="10280" spans="5:6">
      <c r="E10280" t="s">
        <v>17863</v>
      </c>
      <c r="F10280" t="s">
        <v>8245</v>
      </c>
    </row>
    <row r="10281" spans="5:6">
      <c r="E10281" t="s">
        <v>17864</v>
      </c>
      <c r="F10281" t="s">
        <v>8246</v>
      </c>
    </row>
    <row r="10282" spans="5:6">
      <c r="E10282" t="s">
        <v>17865</v>
      </c>
      <c r="F10282" t="s">
        <v>8247</v>
      </c>
    </row>
    <row r="10283" spans="5:6">
      <c r="E10283" t="s">
        <v>17866</v>
      </c>
      <c r="F10283" t="s">
        <v>8248</v>
      </c>
    </row>
    <row r="10284" spans="5:6">
      <c r="E10284" t="s">
        <v>17867</v>
      </c>
      <c r="F10284" t="s">
        <v>8249</v>
      </c>
    </row>
    <row r="10285" spans="5:6">
      <c r="E10285" t="s">
        <v>17868</v>
      </c>
      <c r="F10285" t="s">
        <v>4353</v>
      </c>
    </row>
    <row r="10286" spans="5:6">
      <c r="E10286" t="s">
        <v>17869</v>
      </c>
      <c r="F10286" t="s">
        <v>8250</v>
      </c>
    </row>
    <row r="10287" spans="5:6">
      <c r="E10287" t="s">
        <v>17870</v>
      </c>
      <c r="F10287" t="s">
        <v>8251</v>
      </c>
    </row>
    <row r="10288" spans="5:6">
      <c r="E10288" t="s">
        <v>17871</v>
      </c>
      <c r="F10288" t="s">
        <v>8252</v>
      </c>
    </row>
    <row r="10289" spans="5:6">
      <c r="E10289" t="s">
        <v>17872</v>
      </c>
      <c r="F10289" t="s">
        <v>8253</v>
      </c>
    </row>
    <row r="10290" spans="5:6">
      <c r="E10290" t="s">
        <v>17873</v>
      </c>
      <c r="F10290" t="s">
        <v>8254</v>
      </c>
    </row>
    <row r="10291" spans="5:6">
      <c r="E10291" t="s">
        <v>17874</v>
      </c>
      <c r="F10291" t="s">
        <v>5309</v>
      </c>
    </row>
    <row r="10292" spans="5:6">
      <c r="E10292" t="s">
        <v>17875</v>
      </c>
      <c r="F10292" t="s">
        <v>8255</v>
      </c>
    </row>
    <row r="10293" spans="5:6">
      <c r="E10293" t="s">
        <v>17876</v>
      </c>
      <c r="F10293" t="s">
        <v>8256</v>
      </c>
    </row>
    <row r="10294" spans="5:6">
      <c r="E10294" t="s">
        <v>17877</v>
      </c>
      <c r="F10294" t="s">
        <v>8257</v>
      </c>
    </row>
    <row r="10295" spans="5:6">
      <c r="E10295" t="s">
        <v>17878</v>
      </c>
      <c r="F10295" t="s">
        <v>8258</v>
      </c>
    </row>
    <row r="10296" spans="5:6">
      <c r="E10296" t="s">
        <v>17879</v>
      </c>
      <c r="F10296" t="s">
        <v>8259</v>
      </c>
    </row>
    <row r="10297" spans="5:6">
      <c r="E10297" t="s">
        <v>17880</v>
      </c>
      <c r="F10297" t="s">
        <v>8260</v>
      </c>
    </row>
    <row r="10298" spans="5:6">
      <c r="E10298" t="s">
        <v>17881</v>
      </c>
      <c r="F10298" t="s">
        <v>8261</v>
      </c>
    </row>
    <row r="10299" spans="5:6">
      <c r="E10299" t="s">
        <v>17882</v>
      </c>
      <c r="F10299" t="s">
        <v>8262</v>
      </c>
    </row>
    <row r="10300" spans="5:6">
      <c r="E10300" t="s">
        <v>17883</v>
      </c>
      <c r="F10300" t="s">
        <v>8263</v>
      </c>
    </row>
    <row r="10301" spans="5:6">
      <c r="E10301" t="s">
        <v>17884</v>
      </c>
      <c r="F10301" t="s">
        <v>8264</v>
      </c>
    </row>
    <row r="10302" spans="5:6">
      <c r="E10302" t="s">
        <v>17885</v>
      </c>
      <c r="F10302" t="s">
        <v>8265</v>
      </c>
    </row>
    <row r="10303" spans="5:6">
      <c r="E10303" t="s">
        <v>17886</v>
      </c>
      <c r="F10303" t="s">
        <v>8266</v>
      </c>
    </row>
    <row r="10304" spans="5:6">
      <c r="E10304" t="s">
        <v>17887</v>
      </c>
      <c r="F10304" t="s">
        <v>8267</v>
      </c>
    </row>
    <row r="10305" spans="5:6">
      <c r="E10305" t="s">
        <v>17888</v>
      </c>
      <c r="F10305" t="s">
        <v>8268</v>
      </c>
    </row>
    <row r="10306" spans="5:6">
      <c r="E10306" t="s">
        <v>17889</v>
      </c>
      <c r="F10306" t="s">
        <v>4210</v>
      </c>
    </row>
    <row r="10307" spans="5:6">
      <c r="E10307" t="s">
        <v>17890</v>
      </c>
      <c r="F10307" t="s">
        <v>4615</v>
      </c>
    </row>
    <row r="10308" spans="5:6">
      <c r="E10308" t="s">
        <v>17891</v>
      </c>
      <c r="F10308" t="s">
        <v>8269</v>
      </c>
    </row>
    <row r="10309" spans="5:6">
      <c r="E10309" t="s">
        <v>17892</v>
      </c>
      <c r="F10309" t="s">
        <v>8270</v>
      </c>
    </row>
    <row r="10310" spans="5:6">
      <c r="E10310" t="s">
        <v>17893</v>
      </c>
      <c r="F10310" t="s">
        <v>8271</v>
      </c>
    </row>
    <row r="10311" spans="5:6">
      <c r="E10311" t="s">
        <v>122</v>
      </c>
      <c r="F10311" t="s">
        <v>8272</v>
      </c>
    </row>
    <row r="10312" spans="5:6">
      <c r="E10312" t="s">
        <v>17894</v>
      </c>
      <c r="F10312" t="s">
        <v>8273</v>
      </c>
    </row>
    <row r="10313" spans="5:6">
      <c r="E10313" t="s">
        <v>17895</v>
      </c>
      <c r="F10313" t="s">
        <v>8274</v>
      </c>
    </row>
    <row r="10314" spans="5:6">
      <c r="E10314" t="s">
        <v>439</v>
      </c>
      <c r="F10314" t="s">
        <v>8275</v>
      </c>
    </row>
    <row r="10315" spans="5:6">
      <c r="E10315" t="s">
        <v>17896</v>
      </c>
      <c r="F10315" t="s">
        <v>8276</v>
      </c>
    </row>
    <row r="10316" spans="5:6">
      <c r="E10316" t="s">
        <v>17897</v>
      </c>
      <c r="F10316" t="s">
        <v>8277</v>
      </c>
    </row>
    <row r="10317" spans="5:6">
      <c r="E10317" t="s">
        <v>17898</v>
      </c>
      <c r="F10317" t="s">
        <v>8278</v>
      </c>
    </row>
    <row r="10318" spans="5:6">
      <c r="E10318" t="s">
        <v>17899</v>
      </c>
      <c r="F10318" t="s">
        <v>8279</v>
      </c>
    </row>
    <row r="10319" spans="5:6">
      <c r="E10319" t="s">
        <v>17900</v>
      </c>
      <c r="F10319" t="s">
        <v>8280</v>
      </c>
    </row>
    <row r="10320" spans="5:6">
      <c r="E10320" t="s">
        <v>17901</v>
      </c>
      <c r="F10320" t="s">
        <v>4301</v>
      </c>
    </row>
    <row r="10321" spans="5:6">
      <c r="E10321" t="s">
        <v>17902</v>
      </c>
      <c r="F10321" t="s">
        <v>8281</v>
      </c>
    </row>
    <row r="10322" spans="5:6">
      <c r="E10322" t="s">
        <v>17903</v>
      </c>
      <c r="F10322" t="s">
        <v>8282</v>
      </c>
    </row>
    <row r="10323" spans="5:6">
      <c r="E10323" t="s">
        <v>17904</v>
      </c>
      <c r="F10323" t="s">
        <v>4260</v>
      </c>
    </row>
    <row r="10324" spans="5:6">
      <c r="E10324" t="s">
        <v>17905</v>
      </c>
      <c r="F10324" t="s">
        <v>8283</v>
      </c>
    </row>
    <row r="10325" spans="5:6">
      <c r="E10325" t="s">
        <v>17906</v>
      </c>
      <c r="F10325" t="s">
        <v>8284</v>
      </c>
    </row>
    <row r="10326" spans="5:6">
      <c r="E10326" t="s">
        <v>17907</v>
      </c>
      <c r="F10326" t="s">
        <v>8285</v>
      </c>
    </row>
    <row r="10327" spans="5:6">
      <c r="E10327" t="s">
        <v>17908</v>
      </c>
      <c r="F10327" t="s">
        <v>8286</v>
      </c>
    </row>
    <row r="10328" spans="5:6">
      <c r="E10328" t="s">
        <v>17909</v>
      </c>
      <c r="F10328" t="s">
        <v>8287</v>
      </c>
    </row>
    <row r="10329" spans="5:6">
      <c r="E10329" t="s">
        <v>17910</v>
      </c>
      <c r="F10329" t="s">
        <v>8288</v>
      </c>
    </row>
    <row r="10330" spans="5:6">
      <c r="E10330" t="s">
        <v>17911</v>
      </c>
      <c r="F10330" t="s">
        <v>8289</v>
      </c>
    </row>
    <row r="10331" spans="5:6">
      <c r="E10331" t="s">
        <v>17912</v>
      </c>
      <c r="F10331" t="s">
        <v>8290</v>
      </c>
    </row>
    <row r="10332" spans="5:6">
      <c r="E10332" t="s">
        <v>17913</v>
      </c>
      <c r="F10332" t="s">
        <v>8291</v>
      </c>
    </row>
    <row r="10333" spans="5:6">
      <c r="E10333" t="s">
        <v>17914</v>
      </c>
      <c r="F10333" t="s">
        <v>8292</v>
      </c>
    </row>
    <row r="10334" spans="5:6">
      <c r="E10334" t="s">
        <v>2847</v>
      </c>
      <c r="F10334" t="s">
        <v>8293</v>
      </c>
    </row>
    <row r="10335" spans="5:6">
      <c r="E10335" t="s">
        <v>17915</v>
      </c>
      <c r="F10335" t="s">
        <v>8294</v>
      </c>
    </row>
    <row r="10336" spans="5:6">
      <c r="E10336" t="s">
        <v>2861</v>
      </c>
      <c r="F10336" t="s">
        <v>8295</v>
      </c>
    </row>
    <row r="10337" spans="5:6">
      <c r="E10337" t="s">
        <v>17916</v>
      </c>
      <c r="F10337" t="s">
        <v>8296</v>
      </c>
    </row>
    <row r="10338" spans="5:6">
      <c r="E10338" t="s">
        <v>17917</v>
      </c>
      <c r="F10338" t="s">
        <v>8297</v>
      </c>
    </row>
    <row r="10339" spans="5:6">
      <c r="E10339" t="s">
        <v>17918</v>
      </c>
      <c r="F10339" t="s">
        <v>8298</v>
      </c>
    </row>
    <row r="10340" spans="5:6">
      <c r="E10340" t="s">
        <v>17919</v>
      </c>
      <c r="F10340" t="s">
        <v>8299</v>
      </c>
    </row>
    <row r="10341" spans="5:6">
      <c r="E10341" t="s">
        <v>17920</v>
      </c>
      <c r="F10341" t="s">
        <v>8300</v>
      </c>
    </row>
    <row r="10342" spans="5:6">
      <c r="E10342" t="s">
        <v>17921</v>
      </c>
      <c r="F10342" t="s">
        <v>8301</v>
      </c>
    </row>
    <row r="10343" spans="5:6">
      <c r="E10343" t="s">
        <v>17922</v>
      </c>
      <c r="F10343" t="s">
        <v>8302</v>
      </c>
    </row>
    <row r="10344" spans="5:6">
      <c r="E10344" t="s">
        <v>17923</v>
      </c>
      <c r="F10344" t="s">
        <v>8303</v>
      </c>
    </row>
    <row r="10345" spans="5:6">
      <c r="E10345" t="s">
        <v>17924</v>
      </c>
      <c r="F10345" t="s">
        <v>5329</v>
      </c>
    </row>
    <row r="10346" spans="5:6">
      <c r="E10346" t="s">
        <v>17925</v>
      </c>
      <c r="F10346" t="s">
        <v>8304</v>
      </c>
    </row>
    <row r="10347" spans="5:6">
      <c r="E10347" t="s">
        <v>17926</v>
      </c>
      <c r="F10347" t="s">
        <v>4159</v>
      </c>
    </row>
    <row r="10348" spans="5:6">
      <c r="E10348" t="s">
        <v>17927</v>
      </c>
      <c r="F10348" t="s">
        <v>8305</v>
      </c>
    </row>
    <row r="10349" spans="5:6">
      <c r="E10349" t="s">
        <v>17928</v>
      </c>
      <c r="F10349" t="s">
        <v>8306</v>
      </c>
    </row>
    <row r="10350" spans="5:6">
      <c r="E10350" t="s">
        <v>17929</v>
      </c>
      <c r="F10350" t="s">
        <v>8307</v>
      </c>
    </row>
    <row r="10351" spans="5:6">
      <c r="E10351" t="s">
        <v>17930</v>
      </c>
      <c r="F10351" t="s">
        <v>8308</v>
      </c>
    </row>
    <row r="10352" spans="5:6">
      <c r="E10352" t="s">
        <v>17931</v>
      </c>
      <c r="F10352" t="s">
        <v>4146</v>
      </c>
    </row>
    <row r="10353" spans="5:6">
      <c r="E10353" t="s">
        <v>17932</v>
      </c>
      <c r="F10353" t="s">
        <v>8309</v>
      </c>
    </row>
    <row r="10354" spans="5:6">
      <c r="E10354" t="s">
        <v>17933</v>
      </c>
      <c r="F10354" t="s">
        <v>4287</v>
      </c>
    </row>
    <row r="10355" spans="5:6">
      <c r="E10355" t="s">
        <v>17934</v>
      </c>
      <c r="F10355" t="s">
        <v>4223</v>
      </c>
    </row>
    <row r="10356" spans="5:6">
      <c r="E10356" t="s">
        <v>17935</v>
      </c>
      <c r="F10356" t="s">
        <v>8310</v>
      </c>
    </row>
    <row r="10357" spans="5:6">
      <c r="E10357" t="s">
        <v>17936</v>
      </c>
      <c r="F10357" t="s">
        <v>8311</v>
      </c>
    </row>
    <row r="10358" spans="5:6">
      <c r="E10358" t="s">
        <v>17937</v>
      </c>
      <c r="F10358" t="s">
        <v>8312</v>
      </c>
    </row>
    <row r="10359" spans="5:6">
      <c r="E10359" t="s">
        <v>17938</v>
      </c>
      <c r="F10359" t="s">
        <v>8313</v>
      </c>
    </row>
    <row r="10360" spans="5:6">
      <c r="E10360" t="s">
        <v>17939</v>
      </c>
      <c r="F10360" t="s">
        <v>8314</v>
      </c>
    </row>
    <row r="10361" spans="5:6">
      <c r="E10361" t="s">
        <v>17940</v>
      </c>
      <c r="F10361" t="s">
        <v>8315</v>
      </c>
    </row>
    <row r="10362" spans="5:6">
      <c r="E10362" t="s">
        <v>17941</v>
      </c>
      <c r="F10362" t="s">
        <v>8316</v>
      </c>
    </row>
    <row r="10363" spans="5:6">
      <c r="E10363" t="s">
        <v>17942</v>
      </c>
      <c r="F10363" t="s">
        <v>8317</v>
      </c>
    </row>
    <row r="10364" spans="5:6">
      <c r="E10364" t="s">
        <v>17943</v>
      </c>
      <c r="F10364" t="s">
        <v>8318</v>
      </c>
    </row>
    <row r="10365" spans="5:6">
      <c r="E10365" t="s">
        <v>17944</v>
      </c>
      <c r="F10365" t="s">
        <v>8319</v>
      </c>
    </row>
    <row r="10366" spans="5:6">
      <c r="E10366" t="s">
        <v>17945</v>
      </c>
      <c r="F10366" t="s">
        <v>8320</v>
      </c>
    </row>
    <row r="10367" spans="5:6">
      <c r="E10367" t="s">
        <v>17946</v>
      </c>
      <c r="F10367" t="s">
        <v>8321</v>
      </c>
    </row>
    <row r="10368" spans="5:6">
      <c r="E10368" t="s">
        <v>17947</v>
      </c>
      <c r="F10368" t="s">
        <v>8322</v>
      </c>
    </row>
    <row r="10369" spans="5:6">
      <c r="E10369" t="s">
        <v>17948</v>
      </c>
      <c r="F10369" t="s">
        <v>8323</v>
      </c>
    </row>
    <row r="10370" spans="5:6">
      <c r="E10370" t="s">
        <v>17949</v>
      </c>
      <c r="F10370" t="s">
        <v>8324</v>
      </c>
    </row>
    <row r="10371" spans="5:6">
      <c r="E10371" t="s">
        <v>17950</v>
      </c>
      <c r="F10371" t="s">
        <v>8325</v>
      </c>
    </row>
    <row r="10372" spans="5:6">
      <c r="E10372" t="s">
        <v>17951</v>
      </c>
      <c r="F10372" t="s">
        <v>8326</v>
      </c>
    </row>
    <row r="10373" spans="5:6">
      <c r="E10373" t="s">
        <v>17952</v>
      </c>
      <c r="F10373" t="s">
        <v>8327</v>
      </c>
    </row>
    <row r="10374" spans="5:6">
      <c r="E10374" t="s">
        <v>408</v>
      </c>
      <c r="F10374" t="s">
        <v>8329</v>
      </c>
    </row>
    <row r="10375" spans="5:6">
      <c r="E10375" t="s">
        <v>17953</v>
      </c>
      <c r="F10375" t="s">
        <v>8331</v>
      </c>
    </row>
    <row r="10376" spans="5:6">
      <c r="E10376" t="s">
        <v>17954</v>
      </c>
      <c r="F10376" t="s">
        <v>8333</v>
      </c>
    </row>
    <row r="10377" spans="5:6">
      <c r="E10377" t="s">
        <v>17955</v>
      </c>
      <c r="F10377" t="s">
        <v>8335</v>
      </c>
    </row>
    <row r="10378" spans="5:6">
      <c r="E10378" t="s">
        <v>17956</v>
      </c>
      <c r="F10378" t="s">
        <v>8337</v>
      </c>
    </row>
    <row r="10379" spans="5:6">
      <c r="E10379" t="s">
        <v>17957</v>
      </c>
      <c r="F10379" t="s">
        <v>8339</v>
      </c>
    </row>
    <row r="10380" spans="5:6">
      <c r="E10380" t="s">
        <v>17958</v>
      </c>
      <c r="F10380" t="s">
        <v>8341</v>
      </c>
    </row>
    <row r="10381" spans="5:6">
      <c r="E10381" t="s">
        <v>17959</v>
      </c>
      <c r="F10381" t="s">
        <v>8343</v>
      </c>
    </row>
    <row r="10382" spans="5:6">
      <c r="E10382" t="s">
        <v>17960</v>
      </c>
      <c r="F10382" t="s">
        <v>8345</v>
      </c>
    </row>
    <row r="10383" spans="5:6">
      <c r="E10383" t="s">
        <v>17961</v>
      </c>
      <c r="F10383" t="s">
        <v>8347</v>
      </c>
    </row>
    <row r="10384" spans="5:6">
      <c r="E10384" t="s">
        <v>17962</v>
      </c>
      <c r="F10384" t="s">
        <v>8349</v>
      </c>
    </row>
    <row r="10385" spans="5:6">
      <c r="E10385" t="s">
        <v>17963</v>
      </c>
      <c r="F10385" t="s">
        <v>8351</v>
      </c>
    </row>
    <row r="10386" spans="5:6">
      <c r="E10386" t="s">
        <v>17964</v>
      </c>
      <c r="F10386" t="s">
        <v>8353</v>
      </c>
    </row>
    <row r="10387" spans="5:6">
      <c r="E10387" t="s">
        <v>17965</v>
      </c>
      <c r="F10387" t="s">
        <v>8355</v>
      </c>
    </row>
    <row r="10388" spans="5:6">
      <c r="E10388" t="s">
        <v>17966</v>
      </c>
      <c r="F10388" t="s">
        <v>8357</v>
      </c>
    </row>
    <row r="10389" spans="5:6">
      <c r="E10389" t="s">
        <v>17967</v>
      </c>
      <c r="F10389" t="s">
        <v>8359</v>
      </c>
    </row>
    <row r="10390" spans="5:6">
      <c r="E10390" t="s">
        <v>17968</v>
      </c>
      <c r="F10390" t="s">
        <v>8361</v>
      </c>
    </row>
    <row r="10391" spans="5:6">
      <c r="E10391" t="s">
        <v>17969</v>
      </c>
      <c r="F10391" t="s">
        <v>8363</v>
      </c>
    </row>
    <row r="10392" spans="5:6">
      <c r="E10392" t="s">
        <v>17970</v>
      </c>
      <c r="F10392" t="s">
        <v>8365</v>
      </c>
    </row>
    <row r="10393" spans="5:6">
      <c r="E10393" t="s">
        <v>17971</v>
      </c>
      <c r="F10393" t="s">
        <v>8367</v>
      </c>
    </row>
    <row r="10394" spans="5:6">
      <c r="E10394" t="s">
        <v>17972</v>
      </c>
      <c r="F10394" t="s">
        <v>8369</v>
      </c>
    </row>
    <row r="10395" spans="5:6">
      <c r="E10395" t="s">
        <v>17973</v>
      </c>
      <c r="F10395" t="s">
        <v>8371</v>
      </c>
    </row>
    <row r="10396" spans="5:6">
      <c r="E10396" t="s">
        <v>17974</v>
      </c>
      <c r="F10396" t="s">
        <v>8373</v>
      </c>
    </row>
    <row r="10397" spans="5:6">
      <c r="E10397" t="s">
        <v>17975</v>
      </c>
      <c r="F10397" t="s">
        <v>3050</v>
      </c>
    </row>
    <row r="10398" spans="5:6">
      <c r="E10398" t="s">
        <v>17976</v>
      </c>
      <c r="F10398" t="s">
        <v>8376</v>
      </c>
    </row>
    <row r="10399" spans="5:6">
      <c r="E10399" t="s">
        <v>17977</v>
      </c>
      <c r="F10399" t="s">
        <v>8378</v>
      </c>
    </row>
    <row r="10400" spans="5:6">
      <c r="E10400" t="s">
        <v>17978</v>
      </c>
      <c r="F10400" t="s">
        <v>8380</v>
      </c>
    </row>
    <row r="10401" spans="5:6">
      <c r="E10401" t="s">
        <v>17979</v>
      </c>
      <c r="F10401" t="s">
        <v>8382</v>
      </c>
    </row>
    <row r="10402" spans="5:6">
      <c r="E10402" t="s">
        <v>17980</v>
      </c>
      <c r="F10402" t="s">
        <v>8384</v>
      </c>
    </row>
    <row r="10403" spans="5:6">
      <c r="E10403" t="s">
        <v>3481</v>
      </c>
      <c r="F10403" t="s">
        <v>8386</v>
      </c>
    </row>
    <row r="10404" spans="5:6">
      <c r="E10404" t="s">
        <v>2303</v>
      </c>
      <c r="F10404" t="s">
        <v>8388</v>
      </c>
    </row>
    <row r="10405" spans="5:6">
      <c r="E10405" t="s">
        <v>2310</v>
      </c>
      <c r="F10405" t="s">
        <v>8390</v>
      </c>
    </row>
    <row r="10406" spans="5:6">
      <c r="E10406" t="s">
        <v>2317</v>
      </c>
      <c r="F10406" t="s">
        <v>8392</v>
      </c>
    </row>
    <row r="10407" spans="5:6">
      <c r="E10407" t="s">
        <v>2323</v>
      </c>
      <c r="F10407" t="s">
        <v>8394</v>
      </c>
    </row>
    <row r="10408" spans="5:6">
      <c r="E10408" t="s">
        <v>6644</v>
      </c>
      <c r="F10408" t="s">
        <v>8396</v>
      </c>
    </row>
    <row r="10409" spans="5:6">
      <c r="E10409" t="s">
        <v>6646</v>
      </c>
      <c r="F10409" t="s">
        <v>8398</v>
      </c>
    </row>
    <row r="10410" spans="5:6">
      <c r="E10410" t="s">
        <v>6648</v>
      </c>
      <c r="F10410" t="s">
        <v>8400</v>
      </c>
    </row>
    <row r="10411" spans="5:6">
      <c r="E10411" t="s">
        <v>6650</v>
      </c>
      <c r="F10411" t="s">
        <v>3525</v>
      </c>
    </row>
    <row r="10412" spans="5:6">
      <c r="E10412" t="s">
        <v>1263</v>
      </c>
      <c r="F10412" t="s">
        <v>3674</v>
      </c>
    </row>
    <row r="10413" spans="5:6">
      <c r="E10413" t="s">
        <v>969</v>
      </c>
      <c r="F10413" t="s">
        <v>8404</v>
      </c>
    </row>
    <row r="10414" spans="5:6">
      <c r="E10414" t="s">
        <v>6654</v>
      </c>
      <c r="F10414" t="s">
        <v>8406</v>
      </c>
    </row>
    <row r="10415" spans="5:6">
      <c r="E10415" t="s">
        <v>4009</v>
      </c>
      <c r="F10415" t="s">
        <v>8408</v>
      </c>
    </row>
    <row r="10416" spans="5:6">
      <c r="E10416" t="s">
        <v>6657</v>
      </c>
      <c r="F10416" t="s">
        <v>8410</v>
      </c>
    </row>
    <row r="10417" spans="5:6">
      <c r="E10417" t="s">
        <v>6659</v>
      </c>
      <c r="F10417" t="s">
        <v>8412</v>
      </c>
    </row>
    <row r="10418" spans="5:6">
      <c r="E10418" t="s">
        <v>6943</v>
      </c>
      <c r="F10418" t="s">
        <v>3479</v>
      </c>
    </row>
    <row r="10419" spans="5:6">
      <c r="E10419" t="s">
        <v>6946</v>
      </c>
      <c r="F10419" t="s">
        <v>4273</v>
      </c>
    </row>
    <row r="10420" spans="5:6">
      <c r="E10420" t="s">
        <v>5714</v>
      </c>
      <c r="F10420" t="s">
        <v>8416</v>
      </c>
    </row>
    <row r="10421" spans="5:6">
      <c r="E10421" t="s">
        <v>6951</v>
      </c>
      <c r="F10421" t="s">
        <v>8418</v>
      </c>
    </row>
    <row r="10422" spans="5:6">
      <c r="E10422" t="s">
        <v>6953</v>
      </c>
      <c r="F10422" t="s">
        <v>8420</v>
      </c>
    </row>
    <row r="10423" spans="5:6">
      <c r="E10423" t="s">
        <v>6956</v>
      </c>
      <c r="F10423" t="s">
        <v>8422</v>
      </c>
    </row>
    <row r="10424" spans="5:6">
      <c r="E10424" t="s">
        <v>6959</v>
      </c>
      <c r="F10424" t="s">
        <v>8424</v>
      </c>
    </row>
    <row r="10425" spans="5:6">
      <c r="E10425" t="s">
        <v>6962</v>
      </c>
      <c r="F10425" t="s">
        <v>8426</v>
      </c>
    </row>
    <row r="10426" spans="5:6">
      <c r="E10426" t="s">
        <v>6965</v>
      </c>
      <c r="F10426" t="s">
        <v>8428</v>
      </c>
    </row>
    <row r="10427" spans="5:6">
      <c r="E10427" t="s">
        <v>6968</v>
      </c>
      <c r="F10427" t="s">
        <v>8430</v>
      </c>
    </row>
    <row r="10428" spans="5:6">
      <c r="E10428" t="s">
        <v>6971</v>
      </c>
      <c r="F10428" t="s">
        <v>8432</v>
      </c>
    </row>
    <row r="10429" spans="5:6">
      <c r="E10429" t="s">
        <v>6973</v>
      </c>
      <c r="F10429" t="s">
        <v>8434</v>
      </c>
    </row>
    <row r="10430" spans="5:6">
      <c r="E10430" t="s">
        <v>5693</v>
      </c>
      <c r="F10430" t="s">
        <v>8436</v>
      </c>
    </row>
    <row r="10431" spans="5:6">
      <c r="E10431" t="s">
        <v>6978</v>
      </c>
      <c r="F10431" t="s">
        <v>8438</v>
      </c>
    </row>
    <row r="10432" spans="5:6">
      <c r="E10432" t="s">
        <v>6981</v>
      </c>
      <c r="F10432" t="s">
        <v>8440</v>
      </c>
    </row>
    <row r="10433" spans="5:6">
      <c r="E10433" t="s">
        <v>6984</v>
      </c>
      <c r="F10433" t="s">
        <v>8442</v>
      </c>
    </row>
    <row r="10434" spans="5:6">
      <c r="E10434" t="s">
        <v>6987</v>
      </c>
      <c r="F10434" t="s">
        <v>8444</v>
      </c>
    </row>
    <row r="10435" spans="5:6">
      <c r="E10435" t="s">
        <v>6990</v>
      </c>
      <c r="F10435" t="s">
        <v>8446</v>
      </c>
    </row>
    <row r="10436" spans="5:6">
      <c r="E10436" t="s">
        <v>6993</v>
      </c>
      <c r="F10436" t="s">
        <v>8448</v>
      </c>
    </row>
    <row r="10437" spans="5:6">
      <c r="E10437" t="s">
        <v>6995</v>
      </c>
      <c r="F10437" t="s">
        <v>8450</v>
      </c>
    </row>
    <row r="10438" spans="5:6">
      <c r="E10438" t="s">
        <v>6997</v>
      </c>
      <c r="F10438" t="s">
        <v>8452</v>
      </c>
    </row>
    <row r="10439" spans="5:6">
      <c r="E10439" t="s">
        <v>6999</v>
      </c>
      <c r="F10439" t="s">
        <v>8454</v>
      </c>
    </row>
    <row r="10440" spans="5:6">
      <c r="E10440" t="s">
        <v>7001</v>
      </c>
      <c r="F10440" t="s">
        <v>8456</v>
      </c>
    </row>
    <row r="10441" spans="5:6">
      <c r="E10441" t="s">
        <v>7003</v>
      </c>
      <c r="F10441" t="s">
        <v>8458</v>
      </c>
    </row>
    <row r="10442" spans="5:6">
      <c r="E10442" t="s">
        <v>7005</v>
      </c>
      <c r="F10442" t="s">
        <v>8460</v>
      </c>
    </row>
    <row r="10443" spans="5:6">
      <c r="E10443" t="s">
        <v>7007</v>
      </c>
      <c r="F10443" t="s">
        <v>8462</v>
      </c>
    </row>
    <row r="10444" spans="5:6">
      <c r="E10444" t="s">
        <v>7009</v>
      </c>
      <c r="F10444" t="s">
        <v>8464</v>
      </c>
    </row>
    <row r="10445" spans="5:6">
      <c r="E10445" t="s">
        <v>7011</v>
      </c>
      <c r="F10445" t="s">
        <v>8466</v>
      </c>
    </row>
    <row r="10446" spans="5:6">
      <c r="E10446" t="s">
        <v>7013</v>
      </c>
      <c r="F10446" t="s">
        <v>4643</v>
      </c>
    </row>
    <row r="10447" spans="5:6">
      <c r="E10447" t="s">
        <v>7015</v>
      </c>
      <c r="F10447" t="s">
        <v>8469</v>
      </c>
    </row>
    <row r="10448" spans="5:6">
      <c r="E10448" t="s">
        <v>7017</v>
      </c>
      <c r="F10448" t="s">
        <v>8471</v>
      </c>
    </row>
    <row r="10449" spans="5:6">
      <c r="E10449" t="s">
        <v>7019</v>
      </c>
      <c r="F10449" t="s">
        <v>8473</v>
      </c>
    </row>
    <row r="10450" spans="5:6">
      <c r="E10450" t="s">
        <v>7021</v>
      </c>
      <c r="F10450" t="s">
        <v>8475</v>
      </c>
    </row>
    <row r="10451" spans="5:6">
      <c r="E10451" t="s">
        <v>7023</v>
      </c>
      <c r="F10451" t="s">
        <v>8477</v>
      </c>
    </row>
    <row r="10452" spans="5:6">
      <c r="E10452" t="s">
        <v>7025</v>
      </c>
      <c r="F10452" t="s">
        <v>8479</v>
      </c>
    </row>
    <row r="10453" spans="5:6">
      <c r="E10453" t="s">
        <v>7027</v>
      </c>
      <c r="F10453" t="s">
        <v>8481</v>
      </c>
    </row>
    <row r="10454" spans="5:6">
      <c r="E10454" t="s">
        <v>7029</v>
      </c>
      <c r="F10454" t="s">
        <v>8483</v>
      </c>
    </row>
    <row r="10455" spans="5:6">
      <c r="E10455" t="s">
        <v>7031</v>
      </c>
      <c r="F10455" t="s">
        <v>8485</v>
      </c>
    </row>
    <row r="10456" spans="5:6">
      <c r="E10456" t="s">
        <v>7033</v>
      </c>
      <c r="F10456" t="s">
        <v>8487</v>
      </c>
    </row>
    <row r="10457" spans="5:6">
      <c r="E10457" t="s">
        <v>7034</v>
      </c>
      <c r="F10457" t="s">
        <v>8489</v>
      </c>
    </row>
    <row r="10458" spans="5:6">
      <c r="E10458" t="s">
        <v>7036</v>
      </c>
      <c r="F10458" t="s">
        <v>8491</v>
      </c>
    </row>
    <row r="10459" spans="5:6">
      <c r="E10459" t="s">
        <v>16540</v>
      </c>
      <c r="F10459" t="s">
        <v>8493</v>
      </c>
    </row>
    <row r="10460" spans="5:6">
      <c r="E10460" t="s">
        <v>16541</v>
      </c>
      <c r="F10460" t="s">
        <v>8495</v>
      </c>
    </row>
    <row r="10461" spans="5:6">
      <c r="E10461" t="s">
        <v>16543</v>
      </c>
      <c r="F10461" t="s">
        <v>8497</v>
      </c>
    </row>
    <row r="10462" spans="5:6">
      <c r="E10462" t="s">
        <v>1017</v>
      </c>
      <c r="F10462" t="s">
        <v>8499</v>
      </c>
    </row>
    <row r="10463" spans="5:6">
      <c r="E10463" t="s">
        <v>10523</v>
      </c>
      <c r="F10463" t="s">
        <v>8501</v>
      </c>
    </row>
    <row r="10464" spans="5:6">
      <c r="E10464" t="s">
        <v>10525</v>
      </c>
      <c r="F10464" t="s">
        <v>8503</v>
      </c>
    </row>
    <row r="10465" spans="5:6">
      <c r="E10465" t="s">
        <v>10527</v>
      </c>
      <c r="F10465" t="s">
        <v>8505</v>
      </c>
    </row>
    <row r="10466" spans="5:6">
      <c r="E10466" t="s">
        <v>10529</v>
      </c>
      <c r="F10466" t="s">
        <v>8507</v>
      </c>
    </row>
    <row r="10467" spans="5:6">
      <c r="E10467" t="s">
        <v>10531</v>
      </c>
      <c r="F10467" t="s">
        <v>8509</v>
      </c>
    </row>
    <row r="10468" spans="5:6">
      <c r="E10468" t="s">
        <v>10533</v>
      </c>
      <c r="F10468" t="s">
        <v>8511</v>
      </c>
    </row>
    <row r="10469" spans="5:6">
      <c r="E10469" t="s">
        <v>6185</v>
      </c>
      <c r="F10469" t="s">
        <v>8513</v>
      </c>
    </row>
    <row r="10470" spans="5:6">
      <c r="E10470" t="s">
        <v>10536</v>
      </c>
      <c r="F10470" t="s">
        <v>8515</v>
      </c>
    </row>
    <row r="10471" spans="5:6">
      <c r="E10471" t="s">
        <v>10538</v>
      </c>
      <c r="F10471" t="s">
        <v>8517</v>
      </c>
    </row>
    <row r="10472" spans="5:6">
      <c r="E10472" t="s">
        <v>10540</v>
      </c>
      <c r="F10472" t="s">
        <v>8518</v>
      </c>
    </row>
    <row r="10473" spans="5:6">
      <c r="E10473" t="s">
        <v>10542</v>
      </c>
      <c r="F10473" t="s">
        <v>8520</v>
      </c>
    </row>
    <row r="10474" spans="5:6">
      <c r="E10474" t="s">
        <v>10544</v>
      </c>
      <c r="F10474" t="s">
        <v>8522</v>
      </c>
    </row>
    <row r="10475" spans="5:6">
      <c r="E10475" t="s">
        <v>10546</v>
      </c>
      <c r="F10475" t="s">
        <v>8524</v>
      </c>
    </row>
    <row r="10476" spans="5:6">
      <c r="E10476" t="s">
        <v>10548</v>
      </c>
      <c r="F10476" t="s">
        <v>8526</v>
      </c>
    </row>
    <row r="10477" spans="5:6">
      <c r="E10477" t="s">
        <v>10550</v>
      </c>
      <c r="F10477" t="s">
        <v>8528</v>
      </c>
    </row>
    <row r="10478" spans="5:6">
      <c r="E10478" t="s">
        <v>10552</v>
      </c>
      <c r="F10478" t="s">
        <v>8530</v>
      </c>
    </row>
    <row r="10479" spans="5:6">
      <c r="E10479" t="s">
        <v>10554</v>
      </c>
      <c r="F10479" t="s">
        <v>8532</v>
      </c>
    </row>
    <row r="10480" spans="5:6">
      <c r="E10480" t="s">
        <v>10556</v>
      </c>
      <c r="F10480" t="s">
        <v>4849</v>
      </c>
    </row>
    <row r="10481" spans="5:6">
      <c r="E10481" t="s">
        <v>10558</v>
      </c>
      <c r="F10481" t="s">
        <v>5169</v>
      </c>
    </row>
    <row r="10482" spans="5:6">
      <c r="E10482" t="s">
        <v>10560</v>
      </c>
      <c r="F10482" t="s">
        <v>1983</v>
      </c>
    </row>
    <row r="10483" spans="5:6">
      <c r="E10483" t="s">
        <v>10562</v>
      </c>
      <c r="F10483" t="s">
        <v>5135</v>
      </c>
    </row>
    <row r="10484" spans="5:6">
      <c r="E10484" t="s">
        <v>10564</v>
      </c>
      <c r="F10484" t="s">
        <v>3998</v>
      </c>
    </row>
    <row r="10485" spans="5:6">
      <c r="E10485" t="s">
        <v>10566</v>
      </c>
      <c r="F10485" t="s">
        <v>5192</v>
      </c>
    </row>
    <row r="10486" spans="5:6">
      <c r="E10486" t="s">
        <v>10567</v>
      </c>
      <c r="F10486" t="s">
        <v>3854</v>
      </c>
    </row>
    <row r="10487" spans="5:6">
      <c r="E10487" t="s">
        <v>10569</v>
      </c>
      <c r="F10487" t="s">
        <v>4965</v>
      </c>
    </row>
    <row r="10488" spans="5:6">
      <c r="E10488" t="s">
        <v>10571</v>
      </c>
      <c r="F10488" t="s">
        <v>2638</v>
      </c>
    </row>
    <row r="10489" spans="5:6">
      <c r="E10489" t="s">
        <v>10573</v>
      </c>
      <c r="F10489" t="s">
        <v>1534</v>
      </c>
    </row>
    <row r="10490" spans="5:6">
      <c r="E10490" t="s">
        <v>10575</v>
      </c>
      <c r="F10490" t="s">
        <v>4056</v>
      </c>
    </row>
    <row r="10491" spans="5:6">
      <c r="E10491" t="s">
        <v>10577</v>
      </c>
      <c r="F10491" t="s">
        <v>3154</v>
      </c>
    </row>
    <row r="10492" spans="5:6">
      <c r="E10492" t="s">
        <v>1251</v>
      </c>
      <c r="F10492" t="s">
        <v>3490</v>
      </c>
    </row>
    <row r="10493" spans="5:6">
      <c r="E10493" t="s">
        <v>12981</v>
      </c>
      <c r="F10493" t="s">
        <v>1329</v>
      </c>
    </row>
    <row r="10494" spans="5:6">
      <c r="E10494" t="s">
        <v>1745</v>
      </c>
      <c r="F10494" t="s">
        <v>1757</v>
      </c>
    </row>
    <row r="10495" spans="5:6">
      <c r="E10495" t="s">
        <v>12984</v>
      </c>
      <c r="F10495" t="s">
        <v>2933</v>
      </c>
    </row>
    <row r="10496" spans="5:6">
      <c r="E10496" t="s">
        <v>1690</v>
      </c>
      <c r="F10496" t="s">
        <v>8550</v>
      </c>
    </row>
    <row r="10497" spans="5:6">
      <c r="E10497" t="s">
        <v>12987</v>
      </c>
      <c r="F10497" t="s">
        <v>8552</v>
      </c>
    </row>
    <row r="10498" spans="5:6">
      <c r="E10498" t="s">
        <v>1213</v>
      </c>
      <c r="F10498" t="s">
        <v>8554</v>
      </c>
    </row>
    <row r="10499" spans="5:6">
      <c r="E10499" t="s">
        <v>1202</v>
      </c>
      <c r="F10499" t="s">
        <v>4203</v>
      </c>
    </row>
    <row r="10500" spans="5:6">
      <c r="E10500" t="s">
        <v>12991</v>
      </c>
      <c r="F10500" t="s">
        <v>8557</v>
      </c>
    </row>
    <row r="10501" spans="5:6">
      <c r="E10501" t="s">
        <v>12993</v>
      </c>
      <c r="F10501" t="s">
        <v>8559</v>
      </c>
    </row>
    <row r="10502" spans="5:6">
      <c r="E10502" t="s">
        <v>13026</v>
      </c>
      <c r="F10502" t="s">
        <v>317</v>
      </c>
    </row>
    <row r="10503" spans="5:6">
      <c r="E10503" t="s">
        <v>13028</v>
      </c>
      <c r="F10503" t="s">
        <v>3086</v>
      </c>
    </row>
    <row r="10504" spans="5:6">
      <c r="E10504" t="s">
        <v>13030</v>
      </c>
      <c r="F10504" t="s">
        <v>4882</v>
      </c>
    </row>
    <row r="10505" spans="5:6">
      <c r="E10505" t="s">
        <v>1655</v>
      </c>
      <c r="F10505" t="s">
        <v>4523</v>
      </c>
    </row>
    <row r="10506" spans="5:6">
      <c r="E10506" t="s">
        <v>1008</v>
      </c>
      <c r="F10506" t="s">
        <v>4318</v>
      </c>
    </row>
    <row r="10507" spans="5:6">
      <c r="E10507" t="s">
        <v>13033</v>
      </c>
      <c r="F10507" t="s">
        <v>8566</v>
      </c>
    </row>
    <row r="10508" spans="5:6">
      <c r="E10508" t="s">
        <v>1982</v>
      </c>
      <c r="F10508" t="s">
        <v>8568</v>
      </c>
    </row>
    <row r="10509" spans="5:6">
      <c r="E10509" t="s">
        <v>13036</v>
      </c>
      <c r="F10509" t="s">
        <v>8570</v>
      </c>
    </row>
    <row r="10510" spans="5:6">
      <c r="E10510" t="s">
        <v>13038</v>
      </c>
      <c r="F10510" t="s">
        <v>8572</v>
      </c>
    </row>
    <row r="10511" spans="5:6">
      <c r="E10511" t="s">
        <v>13040</v>
      </c>
      <c r="F10511" t="s">
        <v>8574</v>
      </c>
    </row>
    <row r="10512" spans="5:6">
      <c r="E10512" t="s">
        <v>13042</v>
      </c>
      <c r="F10512" t="s">
        <v>4189</v>
      </c>
    </row>
    <row r="10513" spans="5:6">
      <c r="E10513" t="s">
        <v>1832</v>
      </c>
      <c r="F10513" t="s">
        <v>8577</v>
      </c>
    </row>
    <row r="10514" spans="5:6">
      <c r="E10514" t="s">
        <v>1857</v>
      </c>
      <c r="F10514" t="s">
        <v>8579</v>
      </c>
    </row>
    <row r="10515" spans="5:6">
      <c r="E10515" t="s">
        <v>13046</v>
      </c>
      <c r="F10515" t="s">
        <v>5458</v>
      </c>
    </row>
    <row r="10516" spans="5:6">
      <c r="E10516" t="s">
        <v>3446</v>
      </c>
      <c r="F10516" t="s">
        <v>5455</v>
      </c>
    </row>
    <row r="10517" spans="5:6">
      <c r="E10517" t="s">
        <v>1899</v>
      </c>
      <c r="F10517" t="s">
        <v>8583</v>
      </c>
    </row>
    <row r="10518" spans="5:6">
      <c r="E10518" t="s">
        <v>13050</v>
      </c>
      <c r="F10518" t="s">
        <v>8585</v>
      </c>
    </row>
    <row r="10519" spans="5:6">
      <c r="E10519" t="s">
        <v>1599</v>
      </c>
      <c r="F10519" t="s">
        <v>3515</v>
      </c>
    </row>
    <row r="10520" spans="5:6">
      <c r="E10520" t="s">
        <v>13052</v>
      </c>
      <c r="F10520" t="s">
        <v>2122</v>
      </c>
    </row>
    <row r="10521" spans="5:6">
      <c r="E10521" t="s">
        <v>1625</v>
      </c>
      <c r="F10521" t="s">
        <v>5052</v>
      </c>
    </row>
    <row r="10522" spans="5:6">
      <c r="E10522" t="s">
        <v>13055</v>
      </c>
      <c r="F10522" t="s">
        <v>466</v>
      </c>
    </row>
    <row r="10523" spans="5:6">
      <c r="E10523" t="s">
        <v>13057</v>
      </c>
      <c r="F10523" t="s">
        <v>269</v>
      </c>
    </row>
    <row r="10524" spans="5:6">
      <c r="E10524" t="s">
        <v>13059</v>
      </c>
      <c r="F10524" t="s">
        <v>290</v>
      </c>
    </row>
    <row r="10525" spans="5:6">
      <c r="E10525" t="s">
        <v>13061</v>
      </c>
      <c r="F10525" t="s">
        <v>2914</v>
      </c>
    </row>
    <row r="10526" spans="5:6">
      <c r="E10526" t="s">
        <v>13063</v>
      </c>
      <c r="F10526" t="s">
        <v>3687</v>
      </c>
    </row>
    <row r="10527" spans="5:6">
      <c r="E10527" t="s">
        <v>6440</v>
      </c>
      <c r="F10527" t="s">
        <v>1591</v>
      </c>
    </row>
    <row r="10528" spans="5:6">
      <c r="E10528" t="s">
        <v>13065</v>
      </c>
      <c r="F10528" t="s">
        <v>1656</v>
      </c>
    </row>
    <row r="10529" spans="5:6">
      <c r="E10529" t="s">
        <v>2321</v>
      </c>
      <c r="F10529" t="s">
        <v>1046</v>
      </c>
    </row>
    <row r="10530" spans="5:6">
      <c r="E10530" t="s">
        <v>13067</v>
      </c>
      <c r="F10530" t="s">
        <v>4248</v>
      </c>
    </row>
    <row r="10531" spans="5:6">
      <c r="E10531" t="s">
        <v>10836</v>
      </c>
      <c r="F10531" t="s">
        <v>8599</v>
      </c>
    </row>
    <row r="10532" spans="5:6">
      <c r="E10532" t="s">
        <v>1597</v>
      </c>
      <c r="F10532" t="s">
        <v>8601</v>
      </c>
    </row>
    <row r="10533" spans="5:6">
      <c r="E10533" t="s">
        <v>1600</v>
      </c>
      <c r="F10533" t="s">
        <v>8603</v>
      </c>
    </row>
    <row r="10534" spans="5:6">
      <c r="E10534" t="s">
        <v>1608</v>
      </c>
      <c r="F10534" t="s">
        <v>2994</v>
      </c>
    </row>
    <row r="10535" spans="5:6">
      <c r="E10535" t="s">
        <v>1613</v>
      </c>
      <c r="F10535" t="s">
        <v>2939</v>
      </c>
    </row>
    <row r="10536" spans="5:6">
      <c r="E10536" t="s">
        <v>1621</v>
      </c>
      <c r="F10536" t="s">
        <v>4108</v>
      </c>
    </row>
    <row r="10537" spans="5:6">
      <c r="E10537" t="s">
        <v>1626</v>
      </c>
      <c r="F10537" t="s">
        <v>8608</v>
      </c>
    </row>
    <row r="10538" spans="5:6">
      <c r="E10538" t="s">
        <v>1633</v>
      </c>
      <c r="F10538" t="s">
        <v>8609</v>
      </c>
    </row>
    <row r="10539" spans="5:6">
      <c r="E10539" t="s">
        <v>1640</v>
      </c>
      <c r="F10539" t="s">
        <v>8610</v>
      </c>
    </row>
    <row r="10540" spans="5:6">
      <c r="E10540" t="s">
        <v>1646</v>
      </c>
      <c r="F10540" t="s">
        <v>4197</v>
      </c>
    </row>
    <row r="10541" spans="5:6">
      <c r="E10541" t="s">
        <v>1651</v>
      </c>
      <c r="F10541" t="s">
        <v>8611</v>
      </c>
    </row>
    <row r="10542" spans="5:6">
      <c r="E10542" t="s">
        <v>1657</v>
      </c>
      <c r="F10542" t="s">
        <v>4307</v>
      </c>
    </row>
    <row r="10543" spans="5:6">
      <c r="E10543" t="s">
        <v>13325</v>
      </c>
      <c r="F10543" t="s">
        <v>8613</v>
      </c>
    </row>
    <row r="10544" spans="5:6">
      <c r="E10544" t="s">
        <v>13326</v>
      </c>
      <c r="F10544" t="s">
        <v>8615</v>
      </c>
    </row>
    <row r="10545" spans="5:6">
      <c r="E10545" t="s">
        <v>13327</v>
      </c>
      <c r="F10545" t="s">
        <v>8617</v>
      </c>
    </row>
    <row r="10546" spans="5:6">
      <c r="E10546" t="s">
        <v>17981</v>
      </c>
      <c r="F10546" t="s">
        <v>8619</v>
      </c>
    </row>
    <row r="10547" spans="5:6">
      <c r="E10547" t="s">
        <v>17982</v>
      </c>
      <c r="F10547" t="s">
        <v>8621</v>
      </c>
    </row>
    <row r="10548" spans="5:6">
      <c r="E10548" t="s">
        <v>17983</v>
      </c>
      <c r="F10548" t="s">
        <v>8623</v>
      </c>
    </row>
    <row r="10549" spans="5:6">
      <c r="E10549" t="s">
        <v>17984</v>
      </c>
      <c r="F10549" t="s">
        <v>8625</v>
      </c>
    </row>
    <row r="10550" spans="5:6">
      <c r="E10550" t="s">
        <v>17985</v>
      </c>
      <c r="F10550" t="s">
        <v>4241</v>
      </c>
    </row>
    <row r="10551" spans="5:6">
      <c r="E10551" t="s">
        <v>17986</v>
      </c>
      <c r="F10551" t="s">
        <v>8628</v>
      </c>
    </row>
    <row r="10552" spans="5:6">
      <c r="E10552" t="s">
        <v>17987</v>
      </c>
      <c r="F10552" t="s">
        <v>8630</v>
      </c>
    </row>
    <row r="10553" spans="5:6">
      <c r="E10553" t="s">
        <v>17988</v>
      </c>
      <c r="F10553" t="s">
        <v>8632</v>
      </c>
    </row>
    <row r="10554" spans="5:6">
      <c r="E10554" t="s">
        <v>17989</v>
      </c>
      <c r="F10554" t="s">
        <v>8634</v>
      </c>
    </row>
    <row r="10555" spans="5:6">
      <c r="E10555" t="s">
        <v>17990</v>
      </c>
      <c r="F10555" t="s">
        <v>8636</v>
      </c>
    </row>
    <row r="10556" spans="5:6">
      <c r="E10556" t="s">
        <v>17991</v>
      </c>
      <c r="F10556" t="s">
        <v>8638</v>
      </c>
    </row>
    <row r="10557" spans="5:6">
      <c r="E10557" t="s">
        <v>17992</v>
      </c>
      <c r="F10557" t="s">
        <v>8640</v>
      </c>
    </row>
    <row r="10558" spans="5:6">
      <c r="E10558" t="s">
        <v>17993</v>
      </c>
      <c r="F10558" t="s">
        <v>8642</v>
      </c>
    </row>
    <row r="10559" spans="5:6">
      <c r="E10559" t="s">
        <v>17994</v>
      </c>
      <c r="F10559" t="s">
        <v>4116</v>
      </c>
    </row>
    <row r="10560" spans="5:6">
      <c r="E10560" t="s">
        <v>17995</v>
      </c>
      <c r="F10560" t="s">
        <v>8645</v>
      </c>
    </row>
    <row r="10561" spans="5:6">
      <c r="E10561" t="s">
        <v>17996</v>
      </c>
      <c r="F10561" t="s">
        <v>8647</v>
      </c>
    </row>
    <row r="10562" spans="5:6">
      <c r="E10562" t="s">
        <v>17997</v>
      </c>
      <c r="F10562" t="s">
        <v>8649</v>
      </c>
    </row>
    <row r="10563" spans="5:6">
      <c r="E10563" t="s">
        <v>17998</v>
      </c>
      <c r="F10563" t="s">
        <v>8651</v>
      </c>
    </row>
    <row r="10564" spans="5:6">
      <c r="E10564" t="s">
        <v>17999</v>
      </c>
      <c r="F10564" t="s">
        <v>8653</v>
      </c>
    </row>
    <row r="10565" spans="5:6">
      <c r="E10565" t="s">
        <v>18000</v>
      </c>
      <c r="F10565" t="s">
        <v>8655</v>
      </c>
    </row>
    <row r="10566" spans="5:6">
      <c r="E10566" t="s">
        <v>18001</v>
      </c>
      <c r="F10566" t="s">
        <v>8657</v>
      </c>
    </row>
    <row r="10567" spans="5:6">
      <c r="E10567" t="s">
        <v>18002</v>
      </c>
      <c r="F10567" t="s">
        <v>8659</v>
      </c>
    </row>
    <row r="10568" spans="5:6">
      <c r="E10568" t="s">
        <v>18003</v>
      </c>
      <c r="F10568" t="s">
        <v>8661</v>
      </c>
    </row>
    <row r="10569" spans="5:6">
      <c r="E10569" t="s">
        <v>18004</v>
      </c>
      <c r="F10569" t="s">
        <v>8663</v>
      </c>
    </row>
    <row r="10570" spans="5:6">
      <c r="E10570" t="s">
        <v>18005</v>
      </c>
      <c r="F10570" t="s">
        <v>3866</v>
      </c>
    </row>
    <row r="10571" spans="5:6">
      <c r="E10571" t="s">
        <v>18006</v>
      </c>
      <c r="F10571" t="s">
        <v>8666</v>
      </c>
    </row>
    <row r="10572" spans="5:6">
      <c r="E10572" t="s">
        <v>18007</v>
      </c>
      <c r="F10572" t="s">
        <v>8668</v>
      </c>
    </row>
    <row r="10573" spans="5:6">
      <c r="E10573" t="s">
        <v>18008</v>
      </c>
      <c r="F10573" t="s">
        <v>8670</v>
      </c>
    </row>
    <row r="10574" spans="5:6">
      <c r="E10574" t="s">
        <v>18009</v>
      </c>
      <c r="F10574" t="s">
        <v>8672</v>
      </c>
    </row>
    <row r="10575" spans="5:6">
      <c r="E10575" t="s">
        <v>18010</v>
      </c>
      <c r="F10575" t="s">
        <v>8674</v>
      </c>
    </row>
    <row r="10576" spans="5:6">
      <c r="E10576" t="s">
        <v>18011</v>
      </c>
      <c r="F10576" t="s">
        <v>8676</v>
      </c>
    </row>
    <row r="10577" spans="5:6">
      <c r="E10577" t="s">
        <v>13328</v>
      </c>
      <c r="F10577" t="s">
        <v>8678</v>
      </c>
    </row>
    <row r="10578" spans="5:6">
      <c r="E10578" t="s">
        <v>13329</v>
      </c>
      <c r="F10578" t="s">
        <v>3466</v>
      </c>
    </row>
    <row r="10579" spans="5:6">
      <c r="E10579" t="s">
        <v>13330</v>
      </c>
      <c r="F10579" t="s">
        <v>8681</v>
      </c>
    </row>
    <row r="10580" spans="5:6">
      <c r="E10580" t="s">
        <v>13331</v>
      </c>
      <c r="F10580" t="s">
        <v>8683</v>
      </c>
    </row>
    <row r="10581" spans="5:6">
      <c r="E10581" t="s">
        <v>13332</v>
      </c>
      <c r="F10581" t="s">
        <v>8685</v>
      </c>
    </row>
    <row r="10582" spans="5:6">
      <c r="E10582" t="s">
        <v>13333</v>
      </c>
      <c r="F10582" t="s">
        <v>3815</v>
      </c>
    </row>
    <row r="10583" spans="5:6">
      <c r="E10583" t="s">
        <v>13334</v>
      </c>
      <c r="F10583" t="s">
        <v>8688</v>
      </c>
    </row>
    <row r="10584" spans="5:6">
      <c r="E10584" t="s">
        <v>13335</v>
      </c>
      <c r="F10584" t="s">
        <v>8690</v>
      </c>
    </row>
    <row r="10585" spans="5:6">
      <c r="E10585" t="s">
        <v>13336</v>
      </c>
      <c r="F10585" t="s">
        <v>2953</v>
      </c>
    </row>
    <row r="10586" spans="5:6">
      <c r="E10586" t="s">
        <v>13337</v>
      </c>
      <c r="F10586" t="s">
        <v>8693</v>
      </c>
    </row>
    <row r="10587" spans="5:6">
      <c r="E10587" t="s">
        <v>13338</v>
      </c>
      <c r="F10587" t="s">
        <v>8695</v>
      </c>
    </row>
    <row r="10588" spans="5:6">
      <c r="E10588" t="s">
        <v>13339</v>
      </c>
      <c r="F10588" t="s">
        <v>8697</v>
      </c>
    </row>
    <row r="10589" spans="5:6">
      <c r="E10589" t="s">
        <v>13340</v>
      </c>
      <c r="F10589" t="s">
        <v>8699</v>
      </c>
    </row>
    <row r="10590" spans="5:6">
      <c r="E10590" t="s">
        <v>13341</v>
      </c>
      <c r="F10590" t="s">
        <v>5482</v>
      </c>
    </row>
    <row r="10591" spans="5:6">
      <c r="E10591" t="s">
        <v>13342</v>
      </c>
      <c r="F10591" t="s">
        <v>8702</v>
      </c>
    </row>
    <row r="10592" spans="5:6">
      <c r="E10592" t="s">
        <v>18012</v>
      </c>
      <c r="F10592" t="s">
        <v>8704</v>
      </c>
    </row>
    <row r="10593" spans="5:6">
      <c r="E10593" t="s">
        <v>18013</v>
      </c>
      <c r="F10593" t="s">
        <v>8706</v>
      </c>
    </row>
    <row r="10594" spans="5:6">
      <c r="E10594" t="s">
        <v>18014</v>
      </c>
      <c r="F10594" t="s">
        <v>8708</v>
      </c>
    </row>
    <row r="10595" spans="5:6">
      <c r="E10595" t="s">
        <v>18015</v>
      </c>
      <c r="F10595" t="s">
        <v>8710</v>
      </c>
    </row>
    <row r="10596" spans="5:6">
      <c r="E10596" t="s">
        <v>18016</v>
      </c>
      <c r="F10596" t="s">
        <v>8712</v>
      </c>
    </row>
    <row r="10597" spans="5:6">
      <c r="E10597" t="s">
        <v>18017</v>
      </c>
      <c r="F10597" t="s">
        <v>3001</v>
      </c>
    </row>
    <row r="10598" spans="5:6">
      <c r="E10598" t="s">
        <v>18018</v>
      </c>
      <c r="F10598" t="s">
        <v>3417</v>
      </c>
    </row>
    <row r="10599" spans="5:6">
      <c r="E10599" t="s">
        <v>18019</v>
      </c>
      <c r="F10599" t="s">
        <v>8716</v>
      </c>
    </row>
    <row r="10600" spans="5:6">
      <c r="E10600" t="s">
        <v>18020</v>
      </c>
      <c r="F10600" t="s">
        <v>8718</v>
      </c>
    </row>
    <row r="10601" spans="5:6">
      <c r="E10601" t="s">
        <v>18021</v>
      </c>
      <c r="F10601" t="s">
        <v>4174</v>
      </c>
    </row>
    <row r="10602" spans="5:6">
      <c r="E10602" t="s">
        <v>18022</v>
      </c>
      <c r="F10602" t="s">
        <v>8721</v>
      </c>
    </row>
    <row r="10603" spans="5:6">
      <c r="E10603" t="s">
        <v>18023</v>
      </c>
      <c r="F10603" t="s">
        <v>8723</v>
      </c>
    </row>
    <row r="10604" spans="5:6">
      <c r="E10604" t="s">
        <v>18024</v>
      </c>
      <c r="F10604" t="s">
        <v>8725</v>
      </c>
    </row>
    <row r="10605" spans="5:6">
      <c r="E10605" t="s">
        <v>18025</v>
      </c>
      <c r="F10605" t="s">
        <v>8727</v>
      </c>
    </row>
    <row r="10606" spans="5:6">
      <c r="E10606" t="s">
        <v>18026</v>
      </c>
      <c r="F10606" t="s">
        <v>8729</v>
      </c>
    </row>
    <row r="10607" spans="5:6">
      <c r="E10607" t="s">
        <v>18027</v>
      </c>
      <c r="F10607" t="s">
        <v>4123</v>
      </c>
    </row>
    <row r="10608" spans="5:6">
      <c r="E10608" t="s">
        <v>18028</v>
      </c>
      <c r="F10608" t="s">
        <v>8732</v>
      </c>
    </row>
    <row r="10609" spans="5:6">
      <c r="E10609" t="s">
        <v>18029</v>
      </c>
      <c r="F10609" t="s">
        <v>8734</v>
      </c>
    </row>
    <row r="10610" spans="5:6">
      <c r="E10610" t="s">
        <v>18030</v>
      </c>
      <c r="F10610" t="s">
        <v>8736</v>
      </c>
    </row>
    <row r="10611" spans="5:6">
      <c r="E10611" t="s">
        <v>18031</v>
      </c>
      <c r="F10611" t="s">
        <v>8738</v>
      </c>
    </row>
    <row r="10612" spans="5:6">
      <c r="E10612" t="s">
        <v>18032</v>
      </c>
      <c r="F10612" t="s">
        <v>8740</v>
      </c>
    </row>
    <row r="10613" spans="5:6">
      <c r="E10613" t="s">
        <v>18033</v>
      </c>
      <c r="F10613" t="s">
        <v>4153</v>
      </c>
    </row>
    <row r="10614" spans="5:6">
      <c r="E10614" t="s">
        <v>18034</v>
      </c>
      <c r="F10614" t="s">
        <v>8743</v>
      </c>
    </row>
    <row r="10615" spans="5:6">
      <c r="E10615" t="s">
        <v>18035</v>
      </c>
      <c r="F10615" t="s">
        <v>8745</v>
      </c>
    </row>
    <row r="10616" spans="5:6">
      <c r="E10616" t="s">
        <v>18036</v>
      </c>
      <c r="F10616" t="s">
        <v>8747</v>
      </c>
    </row>
    <row r="10617" spans="5:6">
      <c r="E10617" t="s">
        <v>18037</v>
      </c>
      <c r="F10617" t="s">
        <v>8749</v>
      </c>
    </row>
    <row r="10618" spans="5:6">
      <c r="E10618" t="s">
        <v>18038</v>
      </c>
      <c r="F10618" t="s">
        <v>8750</v>
      </c>
    </row>
    <row r="10619" spans="5:6">
      <c r="E10619" t="s">
        <v>18039</v>
      </c>
      <c r="F10619" t="s">
        <v>8752</v>
      </c>
    </row>
    <row r="10620" spans="5:6">
      <c r="E10620" t="s">
        <v>18040</v>
      </c>
      <c r="F10620" t="s">
        <v>3015</v>
      </c>
    </row>
    <row r="10621" spans="5:6">
      <c r="E10621" t="s">
        <v>18041</v>
      </c>
      <c r="F10621" t="s">
        <v>8755</v>
      </c>
    </row>
    <row r="10622" spans="5:6">
      <c r="E10622" t="s">
        <v>18042</v>
      </c>
      <c r="F10622" t="s">
        <v>8757</v>
      </c>
    </row>
    <row r="10623" spans="5:6">
      <c r="E10623" t="s">
        <v>18043</v>
      </c>
      <c r="F10623" t="s">
        <v>8759</v>
      </c>
    </row>
    <row r="10624" spans="5:6">
      <c r="E10624" t="s">
        <v>18044</v>
      </c>
      <c r="F10624" t="s">
        <v>8761</v>
      </c>
    </row>
    <row r="10625" spans="5:6">
      <c r="E10625" t="s">
        <v>18045</v>
      </c>
      <c r="F10625" t="s">
        <v>8762</v>
      </c>
    </row>
    <row r="10626" spans="5:6">
      <c r="E10626" t="s">
        <v>13343</v>
      </c>
      <c r="F10626" t="s">
        <v>8763</v>
      </c>
    </row>
    <row r="10627" spans="5:6">
      <c r="E10627" t="s">
        <v>18046</v>
      </c>
      <c r="F10627" t="s">
        <v>8764</v>
      </c>
    </row>
    <row r="10628" spans="5:6">
      <c r="E10628" t="s">
        <v>13344</v>
      </c>
      <c r="F10628" t="s">
        <v>8765</v>
      </c>
    </row>
    <row r="10629" spans="5:6">
      <c r="E10629" t="s">
        <v>13345</v>
      </c>
      <c r="F10629" t="s">
        <v>8766</v>
      </c>
    </row>
    <row r="10630" spans="5:6">
      <c r="E10630" t="s">
        <v>13346</v>
      </c>
      <c r="F10630" t="s">
        <v>8767</v>
      </c>
    </row>
    <row r="10631" spans="5:6">
      <c r="E10631" t="s">
        <v>18047</v>
      </c>
      <c r="F10631" t="s">
        <v>8768</v>
      </c>
    </row>
    <row r="10632" spans="5:6">
      <c r="E10632" t="s">
        <v>18048</v>
      </c>
      <c r="F10632" t="s">
        <v>8770</v>
      </c>
    </row>
    <row r="10633" spans="5:6">
      <c r="E10633" t="s">
        <v>18049</v>
      </c>
      <c r="F10633" t="s">
        <v>8771</v>
      </c>
    </row>
    <row r="10634" spans="5:6">
      <c r="E10634" t="s">
        <v>18050</v>
      </c>
      <c r="F10634" t="s">
        <v>8773</v>
      </c>
    </row>
    <row r="10635" spans="5:6">
      <c r="E10635" t="s">
        <v>18051</v>
      </c>
      <c r="F10635" t="s">
        <v>8775</v>
      </c>
    </row>
    <row r="10636" spans="5:6">
      <c r="E10636" t="s">
        <v>18052</v>
      </c>
      <c r="F10636" t="s">
        <v>8777</v>
      </c>
    </row>
    <row r="10637" spans="5:6">
      <c r="E10637" t="s">
        <v>18053</v>
      </c>
      <c r="F10637" t="s">
        <v>8779</v>
      </c>
    </row>
    <row r="10638" spans="5:6">
      <c r="E10638" t="s">
        <v>18054</v>
      </c>
      <c r="F10638" t="s">
        <v>8781</v>
      </c>
    </row>
    <row r="10639" spans="5:6">
      <c r="E10639" t="s">
        <v>18055</v>
      </c>
      <c r="F10639" t="s">
        <v>8782</v>
      </c>
    </row>
    <row r="10640" spans="5:6">
      <c r="E10640" t="s">
        <v>18056</v>
      </c>
      <c r="F10640" t="s">
        <v>8783</v>
      </c>
    </row>
    <row r="10641" spans="5:6">
      <c r="E10641" t="s">
        <v>18057</v>
      </c>
      <c r="F10641" t="s">
        <v>8785</v>
      </c>
    </row>
    <row r="10642" spans="5:6">
      <c r="E10642" t="s">
        <v>18058</v>
      </c>
      <c r="F10642" t="s">
        <v>8786</v>
      </c>
    </row>
    <row r="10643" spans="5:6">
      <c r="E10643" t="s">
        <v>18059</v>
      </c>
      <c r="F10643" t="s">
        <v>8788</v>
      </c>
    </row>
    <row r="10644" spans="5:6">
      <c r="E10644" t="s">
        <v>18060</v>
      </c>
      <c r="F10644" t="s">
        <v>8790</v>
      </c>
    </row>
    <row r="10645" spans="5:6">
      <c r="E10645" t="s">
        <v>18061</v>
      </c>
      <c r="F10645" t="s">
        <v>8792</v>
      </c>
    </row>
    <row r="10646" spans="5:6">
      <c r="E10646" t="s">
        <v>18062</v>
      </c>
      <c r="F10646" t="s">
        <v>8794</v>
      </c>
    </row>
    <row r="10647" spans="5:6">
      <c r="E10647" t="s">
        <v>18063</v>
      </c>
      <c r="F10647" t="s">
        <v>8796</v>
      </c>
    </row>
    <row r="10648" spans="5:6">
      <c r="E10648" t="s">
        <v>18064</v>
      </c>
      <c r="F10648" t="s">
        <v>8798</v>
      </c>
    </row>
    <row r="10649" spans="5:6">
      <c r="E10649" t="s">
        <v>18065</v>
      </c>
      <c r="F10649" t="s">
        <v>8800</v>
      </c>
    </row>
    <row r="10650" spans="5:6">
      <c r="E10650" t="s">
        <v>18066</v>
      </c>
      <c r="F10650" t="s">
        <v>8802</v>
      </c>
    </row>
    <row r="10651" spans="5:6">
      <c r="E10651" t="s">
        <v>18067</v>
      </c>
      <c r="F10651" t="s">
        <v>8804</v>
      </c>
    </row>
    <row r="10652" spans="5:6">
      <c r="E10652" t="s">
        <v>18068</v>
      </c>
      <c r="F10652" t="s">
        <v>8806</v>
      </c>
    </row>
    <row r="10653" spans="5:6">
      <c r="E10653" t="s">
        <v>18069</v>
      </c>
      <c r="F10653" t="s">
        <v>8808</v>
      </c>
    </row>
    <row r="10654" spans="5:6">
      <c r="E10654" t="s">
        <v>18070</v>
      </c>
      <c r="F10654" t="s">
        <v>8810</v>
      </c>
    </row>
    <row r="10655" spans="5:6">
      <c r="E10655" t="s">
        <v>18071</v>
      </c>
      <c r="F10655" t="s">
        <v>8812</v>
      </c>
    </row>
    <row r="10656" spans="5:6">
      <c r="E10656" t="s">
        <v>18072</v>
      </c>
      <c r="F10656" t="s">
        <v>8814</v>
      </c>
    </row>
    <row r="10657" spans="5:6">
      <c r="E10657" t="s">
        <v>18073</v>
      </c>
      <c r="F10657" t="s">
        <v>8816</v>
      </c>
    </row>
    <row r="10658" spans="5:6">
      <c r="E10658" t="s">
        <v>18074</v>
      </c>
      <c r="F10658" t="s">
        <v>8818</v>
      </c>
    </row>
    <row r="10659" spans="5:6">
      <c r="E10659" t="s">
        <v>18075</v>
      </c>
      <c r="F10659" t="s">
        <v>8820</v>
      </c>
    </row>
    <row r="10660" spans="5:6">
      <c r="E10660" t="s">
        <v>18076</v>
      </c>
      <c r="F10660" t="s">
        <v>8821</v>
      </c>
    </row>
    <row r="10661" spans="5:6">
      <c r="E10661" t="s">
        <v>18077</v>
      </c>
      <c r="F10661" t="s">
        <v>8823</v>
      </c>
    </row>
    <row r="10662" spans="5:6">
      <c r="E10662" t="s">
        <v>18078</v>
      </c>
      <c r="F10662" t="s">
        <v>6230</v>
      </c>
    </row>
    <row r="10663" spans="5:6">
      <c r="E10663" t="s">
        <v>18079</v>
      </c>
      <c r="F10663" t="s">
        <v>5405</v>
      </c>
    </row>
    <row r="10664" spans="5:6">
      <c r="E10664" t="s">
        <v>18080</v>
      </c>
      <c r="F10664" t="s">
        <v>8827</v>
      </c>
    </row>
    <row r="10665" spans="5:6">
      <c r="E10665" t="s">
        <v>18081</v>
      </c>
      <c r="F10665" t="s">
        <v>8829</v>
      </c>
    </row>
    <row r="10666" spans="5:6">
      <c r="E10666" t="s">
        <v>18082</v>
      </c>
      <c r="F10666" t="s">
        <v>8831</v>
      </c>
    </row>
    <row r="10667" spans="5:6">
      <c r="E10667" t="s">
        <v>18083</v>
      </c>
      <c r="F10667" t="s">
        <v>8833</v>
      </c>
    </row>
    <row r="10668" spans="5:6">
      <c r="E10668" t="s">
        <v>18084</v>
      </c>
      <c r="F10668" t="s">
        <v>8835</v>
      </c>
    </row>
    <row r="10669" spans="5:6">
      <c r="E10669" t="s">
        <v>18085</v>
      </c>
      <c r="F10669" t="s">
        <v>5808</v>
      </c>
    </row>
    <row r="10670" spans="5:6">
      <c r="E10670" t="s">
        <v>18086</v>
      </c>
      <c r="F10670" t="s">
        <v>8838</v>
      </c>
    </row>
    <row r="10671" spans="5:6">
      <c r="E10671" t="s">
        <v>13347</v>
      </c>
      <c r="F10671" t="s">
        <v>5366</v>
      </c>
    </row>
    <row r="10672" spans="5:6">
      <c r="E10672" t="s">
        <v>13348</v>
      </c>
      <c r="F10672" t="s">
        <v>8841</v>
      </c>
    </row>
    <row r="10673" spans="5:6">
      <c r="E10673" t="s">
        <v>18087</v>
      </c>
      <c r="F10673" t="s">
        <v>8843</v>
      </c>
    </row>
    <row r="10674" spans="5:6">
      <c r="E10674" t="s">
        <v>13349</v>
      </c>
      <c r="F10674" t="s">
        <v>8845</v>
      </c>
    </row>
    <row r="10675" spans="5:6">
      <c r="E10675" t="s">
        <v>13350</v>
      </c>
      <c r="F10675" t="s">
        <v>8847</v>
      </c>
    </row>
    <row r="10676" spans="5:6">
      <c r="E10676" t="s">
        <v>13351</v>
      </c>
      <c r="F10676" t="s">
        <v>8849</v>
      </c>
    </row>
    <row r="10677" spans="5:6">
      <c r="E10677" t="s">
        <v>13352</v>
      </c>
      <c r="F10677" t="s">
        <v>8851</v>
      </c>
    </row>
    <row r="10678" spans="5:6">
      <c r="E10678" t="s">
        <v>13353</v>
      </c>
      <c r="F10678" t="s">
        <v>8853</v>
      </c>
    </row>
    <row r="10679" spans="5:6">
      <c r="E10679" t="s">
        <v>13354</v>
      </c>
      <c r="F10679" t="s">
        <v>8855</v>
      </c>
    </row>
    <row r="10680" spans="5:6">
      <c r="E10680" t="s">
        <v>13355</v>
      </c>
      <c r="F10680" t="s">
        <v>8857</v>
      </c>
    </row>
    <row r="10681" spans="5:6">
      <c r="E10681" t="s">
        <v>13356</v>
      </c>
      <c r="F10681" t="s">
        <v>8859</v>
      </c>
    </row>
    <row r="10682" spans="5:6">
      <c r="E10682" t="s">
        <v>13357</v>
      </c>
      <c r="F10682" t="s">
        <v>2927</v>
      </c>
    </row>
    <row r="10683" spans="5:6">
      <c r="E10683" t="s">
        <v>13358</v>
      </c>
      <c r="F10683" t="s">
        <v>8862</v>
      </c>
    </row>
    <row r="10684" spans="5:6">
      <c r="E10684" t="s">
        <v>13359</v>
      </c>
      <c r="F10684" t="s">
        <v>8864</v>
      </c>
    </row>
    <row r="10685" spans="5:6">
      <c r="E10685" t="s">
        <v>13360</v>
      </c>
      <c r="F10685" t="s">
        <v>8866</v>
      </c>
    </row>
    <row r="10686" spans="5:6">
      <c r="E10686" t="s">
        <v>13361</v>
      </c>
      <c r="F10686" t="s">
        <v>2974</v>
      </c>
    </row>
    <row r="10687" spans="5:6">
      <c r="E10687" t="s">
        <v>13362</v>
      </c>
      <c r="F10687" t="s">
        <v>8869</v>
      </c>
    </row>
    <row r="10688" spans="5:6">
      <c r="E10688" t="s">
        <v>13363</v>
      </c>
      <c r="F10688" t="s">
        <v>5381</v>
      </c>
    </row>
    <row r="10689" spans="5:6">
      <c r="E10689" t="s">
        <v>13364</v>
      </c>
      <c r="F10689" t="s">
        <v>8872</v>
      </c>
    </row>
    <row r="10690" spans="5:6">
      <c r="E10690" t="s">
        <v>13365</v>
      </c>
      <c r="F10690" t="s">
        <v>5477</v>
      </c>
    </row>
    <row r="10691" spans="5:6">
      <c r="E10691" t="s">
        <v>13366</v>
      </c>
      <c r="F10691" t="s">
        <v>4015</v>
      </c>
    </row>
    <row r="10692" spans="5:6">
      <c r="E10692" t="s">
        <v>13367</v>
      </c>
      <c r="F10692" t="s">
        <v>8876</v>
      </c>
    </row>
    <row r="10693" spans="5:6">
      <c r="E10693" t="s">
        <v>13368</v>
      </c>
      <c r="F10693" t="s">
        <v>8878</v>
      </c>
    </row>
    <row r="10694" spans="5:6">
      <c r="E10694" t="s">
        <v>13369</v>
      </c>
      <c r="F10694" t="s">
        <v>8880</v>
      </c>
    </row>
    <row r="10695" spans="5:6">
      <c r="E10695" t="s">
        <v>13370</v>
      </c>
      <c r="F10695" t="s">
        <v>8882</v>
      </c>
    </row>
    <row r="10696" spans="5:6">
      <c r="E10696" t="s">
        <v>13371</v>
      </c>
      <c r="F10696" t="s">
        <v>10305</v>
      </c>
    </row>
    <row r="10697" spans="5:6">
      <c r="E10697" t="s">
        <v>13372</v>
      </c>
      <c r="F10697" t="s">
        <v>10308</v>
      </c>
    </row>
    <row r="10698" spans="5:6">
      <c r="E10698" t="s">
        <v>13373</v>
      </c>
      <c r="F10698" t="s">
        <v>10311</v>
      </c>
    </row>
    <row r="10699" spans="5:6">
      <c r="E10699" t="s">
        <v>13374</v>
      </c>
      <c r="F10699" t="s">
        <v>10314</v>
      </c>
    </row>
    <row r="10700" spans="5:6">
      <c r="E10700" t="s">
        <v>13375</v>
      </c>
      <c r="F10700" t="s">
        <v>10317</v>
      </c>
    </row>
    <row r="10701" spans="5:6">
      <c r="E10701" t="s">
        <v>13376</v>
      </c>
      <c r="F10701" t="s">
        <v>18088</v>
      </c>
    </row>
    <row r="10702" spans="5:6">
      <c r="E10702" t="s">
        <v>13377</v>
      </c>
      <c r="F10702" t="s">
        <v>18089</v>
      </c>
    </row>
    <row r="10703" spans="5:6">
      <c r="E10703" t="s">
        <v>13378</v>
      </c>
      <c r="F10703" t="s">
        <v>18090</v>
      </c>
    </row>
    <row r="10704" spans="5:6">
      <c r="E10704" t="s">
        <v>13379</v>
      </c>
      <c r="F10704" t="s">
        <v>18091</v>
      </c>
    </row>
    <row r="10705" spans="5:6">
      <c r="E10705" t="s">
        <v>13380</v>
      </c>
      <c r="F10705" t="s">
        <v>18092</v>
      </c>
    </row>
    <row r="10706" spans="5:6">
      <c r="E10706" t="s">
        <v>13381</v>
      </c>
      <c r="F10706" t="s">
        <v>18093</v>
      </c>
    </row>
    <row r="10707" spans="5:6">
      <c r="E10707" t="s">
        <v>13383</v>
      </c>
      <c r="F10707" t="s">
        <v>18094</v>
      </c>
    </row>
    <row r="10708" spans="5:6">
      <c r="E10708" t="s">
        <v>13385</v>
      </c>
      <c r="F10708" t="s">
        <v>18095</v>
      </c>
    </row>
    <row r="10709" spans="5:6">
      <c r="E10709" t="s">
        <v>13387</v>
      </c>
      <c r="F10709" t="s">
        <v>18096</v>
      </c>
    </row>
    <row r="10710" spans="5:6">
      <c r="E10710" t="s">
        <v>13389</v>
      </c>
      <c r="F10710" t="s">
        <v>18097</v>
      </c>
    </row>
    <row r="10711" spans="5:6">
      <c r="E10711" t="s">
        <v>13391</v>
      </c>
      <c r="F10711" t="s">
        <v>18098</v>
      </c>
    </row>
    <row r="10712" spans="5:6">
      <c r="E10712" t="s">
        <v>13393</v>
      </c>
      <c r="F10712" t="s">
        <v>18099</v>
      </c>
    </row>
    <row r="10713" spans="5:6">
      <c r="E10713" t="s">
        <v>13395</v>
      </c>
      <c r="F10713" t="s">
        <v>18100</v>
      </c>
    </row>
    <row r="10714" spans="5:6">
      <c r="E10714" t="s">
        <v>13397</v>
      </c>
      <c r="F10714" t="s">
        <v>18101</v>
      </c>
    </row>
    <row r="10715" spans="5:6">
      <c r="E10715" t="s">
        <v>13399</v>
      </c>
      <c r="F10715" t="s">
        <v>18102</v>
      </c>
    </row>
    <row r="10716" spans="5:6">
      <c r="E10716" t="s">
        <v>13401</v>
      </c>
      <c r="F10716" t="s">
        <v>18103</v>
      </c>
    </row>
    <row r="10717" spans="5:6">
      <c r="E10717" t="s">
        <v>13403</v>
      </c>
      <c r="F10717" t="s">
        <v>18104</v>
      </c>
    </row>
    <row r="10718" spans="5:6">
      <c r="E10718" t="s">
        <v>13405</v>
      </c>
      <c r="F10718" t="s">
        <v>18105</v>
      </c>
    </row>
    <row r="10719" spans="5:6">
      <c r="E10719" t="s">
        <v>13407</v>
      </c>
      <c r="F10719" t="s">
        <v>18106</v>
      </c>
    </row>
    <row r="10720" spans="5:6">
      <c r="E10720" t="s">
        <v>13409</v>
      </c>
      <c r="F10720" t="s">
        <v>18107</v>
      </c>
    </row>
    <row r="10721" spans="5:6">
      <c r="E10721" t="s">
        <v>13411</v>
      </c>
      <c r="F10721" t="s">
        <v>18108</v>
      </c>
    </row>
    <row r="10722" spans="5:6">
      <c r="E10722" t="s">
        <v>13413</v>
      </c>
      <c r="F10722" t="s">
        <v>18109</v>
      </c>
    </row>
    <row r="10723" spans="5:6">
      <c r="E10723" t="s">
        <v>13415</v>
      </c>
      <c r="F10723" t="s">
        <v>18110</v>
      </c>
    </row>
    <row r="10724" spans="5:6">
      <c r="E10724" t="s">
        <v>13417</v>
      </c>
      <c r="F10724" t="s">
        <v>18111</v>
      </c>
    </row>
    <row r="10725" spans="5:6">
      <c r="E10725" t="s">
        <v>13419</v>
      </c>
      <c r="F10725" t="s">
        <v>18112</v>
      </c>
    </row>
    <row r="10726" spans="5:6">
      <c r="E10726" t="s">
        <v>13421</v>
      </c>
      <c r="F10726" t="s">
        <v>18113</v>
      </c>
    </row>
    <row r="10727" spans="5:6">
      <c r="E10727" t="s">
        <v>13423</v>
      </c>
      <c r="F10727" t="s">
        <v>18114</v>
      </c>
    </row>
    <row r="10728" spans="5:6">
      <c r="E10728" t="s">
        <v>13425</v>
      </c>
      <c r="F10728" t="s">
        <v>18115</v>
      </c>
    </row>
    <row r="10729" spans="5:6">
      <c r="E10729" t="s">
        <v>13427</v>
      </c>
      <c r="F10729" t="s">
        <v>18116</v>
      </c>
    </row>
    <row r="10730" spans="5:6">
      <c r="E10730" t="s">
        <v>13429</v>
      </c>
      <c r="F10730" t="s">
        <v>18117</v>
      </c>
    </row>
    <row r="10731" spans="5:6">
      <c r="E10731" t="s">
        <v>13431</v>
      </c>
      <c r="F10731" t="s">
        <v>18118</v>
      </c>
    </row>
    <row r="10732" spans="5:6">
      <c r="E10732" t="s">
        <v>13433</v>
      </c>
      <c r="F10732" t="s">
        <v>18119</v>
      </c>
    </row>
    <row r="10733" spans="5:6">
      <c r="E10733" t="s">
        <v>13435</v>
      </c>
      <c r="F10733" t="s">
        <v>18120</v>
      </c>
    </row>
    <row r="10734" spans="5:6">
      <c r="E10734" t="s">
        <v>18121</v>
      </c>
      <c r="F10734" t="s">
        <v>18122</v>
      </c>
    </row>
    <row r="10735" spans="5:6">
      <c r="E10735" t="s">
        <v>18123</v>
      </c>
      <c r="F10735" t="s">
        <v>18124</v>
      </c>
    </row>
    <row r="10736" spans="5:6">
      <c r="E10736" t="s">
        <v>18125</v>
      </c>
      <c r="F10736" t="s">
        <v>18126</v>
      </c>
    </row>
    <row r="10737" spans="5:6">
      <c r="E10737" t="s">
        <v>18127</v>
      </c>
      <c r="F10737" t="s">
        <v>18128</v>
      </c>
    </row>
    <row r="10738" spans="5:6">
      <c r="E10738" t="s">
        <v>18129</v>
      </c>
      <c r="F10738" t="s">
        <v>18130</v>
      </c>
    </row>
    <row r="10739" spans="5:6">
      <c r="E10739" t="s">
        <v>18131</v>
      </c>
      <c r="F10739" t="s">
        <v>18132</v>
      </c>
    </row>
    <row r="10740" spans="5:6">
      <c r="E10740" t="s">
        <v>18133</v>
      </c>
      <c r="F10740" t="s">
        <v>18134</v>
      </c>
    </row>
    <row r="10741" spans="5:6">
      <c r="E10741" t="s">
        <v>18135</v>
      </c>
      <c r="F10741" t="s">
        <v>18136</v>
      </c>
    </row>
    <row r="10742" spans="5:6">
      <c r="E10742" t="s">
        <v>18137</v>
      </c>
      <c r="F10742" t="s">
        <v>18138</v>
      </c>
    </row>
    <row r="10743" spans="5:6">
      <c r="E10743" t="s">
        <v>18139</v>
      </c>
      <c r="F10743" t="s">
        <v>18140</v>
      </c>
    </row>
    <row r="10744" spans="5:6">
      <c r="E10744" t="s">
        <v>18141</v>
      </c>
      <c r="F10744" t="s">
        <v>18142</v>
      </c>
    </row>
    <row r="10745" spans="5:6">
      <c r="E10745" t="s">
        <v>18143</v>
      </c>
      <c r="F10745" t="s">
        <v>18144</v>
      </c>
    </row>
    <row r="10746" spans="5:6">
      <c r="E10746" t="s">
        <v>18145</v>
      </c>
      <c r="F10746" t="s">
        <v>18146</v>
      </c>
    </row>
    <row r="10747" spans="5:6">
      <c r="E10747" t="s">
        <v>18147</v>
      </c>
      <c r="F10747" t="s">
        <v>18148</v>
      </c>
    </row>
    <row r="10748" spans="5:6">
      <c r="E10748" t="s">
        <v>18149</v>
      </c>
      <c r="F10748" t="s">
        <v>18150</v>
      </c>
    </row>
    <row r="10749" spans="5:6">
      <c r="E10749" t="s">
        <v>18151</v>
      </c>
      <c r="F10749" t="s">
        <v>18152</v>
      </c>
    </row>
    <row r="10750" spans="5:6">
      <c r="E10750" t="s">
        <v>18153</v>
      </c>
      <c r="F10750" t="s">
        <v>18154</v>
      </c>
    </row>
    <row r="10751" spans="5:6">
      <c r="E10751" t="s">
        <v>18155</v>
      </c>
      <c r="F10751" t="s">
        <v>18156</v>
      </c>
    </row>
    <row r="10752" spans="5:6">
      <c r="E10752" t="s">
        <v>18157</v>
      </c>
      <c r="F10752" t="s">
        <v>18158</v>
      </c>
    </row>
    <row r="10753" spans="5:6">
      <c r="E10753" t="s">
        <v>18159</v>
      </c>
      <c r="F10753" t="s">
        <v>18160</v>
      </c>
    </row>
    <row r="10754" spans="5:6">
      <c r="E10754" t="s">
        <v>18161</v>
      </c>
      <c r="F10754" t="s">
        <v>18162</v>
      </c>
    </row>
    <row r="10755" spans="5:6">
      <c r="E10755" t="s">
        <v>18163</v>
      </c>
      <c r="F10755" t="s">
        <v>18164</v>
      </c>
    </row>
    <row r="10756" spans="5:6">
      <c r="E10756" t="s">
        <v>18165</v>
      </c>
      <c r="F10756" t="s">
        <v>18166</v>
      </c>
    </row>
    <row r="10757" spans="5:6">
      <c r="E10757" t="s">
        <v>18167</v>
      </c>
      <c r="F10757" t="s">
        <v>18168</v>
      </c>
    </row>
    <row r="10758" spans="5:6">
      <c r="E10758" t="s">
        <v>18169</v>
      </c>
      <c r="F10758" t="s">
        <v>18170</v>
      </c>
    </row>
    <row r="10759" spans="5:6">
      <c r="E10759" t="s">
        <v>18171</v>
      </c>
      <c r="F10759" t="s">
        <v>18172</v>
      </c>
    </row>
    <row r="10760" spans="5:6">
      <c r="E10760" t="s">
        <v>18173</v>
      </c>
      <c r="F10760" t="s">
        <v>18174</v>
      </c>
    </row>
    <row r="10761" spans="5:6">
      <c r="E10761" t="s">
        <v>18175</v>
      </c>
      <c r="F10761" t="s">
        <v>18176</v>
      </c>
    </row>
    <row r="10762" spans="5:6">
      <c r="E10762" t="s">
        <v>18177</v>
      </c>
      <c r="F10762" t="s">
        <v>18178</v>
      </c>
    </row>
    <row r="10763" spans="5:6">
      <c r="E10763" t="s">
        <v>18179</v>
      </c>
      <c r="F10763" t="s">
        <v>18180</v>
      </c>
    </row>
    <row r="10764" spans="5:6">
      <c r="E10764" t="s">
        <v>18181</v>
      </c>
      <c r="F10764" t="s">
        <v>18182</v>
      </c>
    </row>
    <row r="10765" spans="5:6">
      <c r="E10765" t="s">
        <v>18183</v>
      </c>
      <c r="F10765" t="s">
        <v>18184</v>
      </c>
    </row>
    <row r="10766" spans="5:6">
      <c r="E10766" t="s">
        <v>18185</v>
      </c>
      <c r="F10766" t="s">
        <v>18186</v>
      </c>
    </row>
    <row r="10767" spans="5:6">
      <c r="E10767" t="s">
        <v>18187</v>
      </c>
      <c r="F10767" t="s">
        <v>18188</v>
      </c>
    </row>
    <row r="10768" spans="5:6">
      <c r="E10768" t="s">
        <v>18189</v>
      </c>
      <c r="F10768" t="s">
        <v>18190</v>
      </c>
    </row>
    <row r="10769" spans="5:6">
      <c r="E10769" t="s">
        <v>18191</v>
      </c>
      <c r="F10769" t="s">
        <v>18192</v>
      </c>
    </row>
    <row r="10770" spans="5:6">
      <c r="E10770" t="s">
        <v>18193</v>
      </c>
      <c r="F10770" t="s">
        <v>18194</v>
      </c>
    </row>
    <row r="10771" spans="5:6">
      <c r="E10771" t="s">
        <v>18195</v>
      </c>
      <c r="F10771" t="s">
        <v>18196</v>
      </c>
    </row>
    <row r="10772" spans="5:6">
      <c r="E10772" t="s">
        <v>18197</v>
      </c>
      <c r="F10772" t="s">
        <v>18198</v>
      </c>
    </row>
    <row r="10773" spans="5:6">
      <c r="E10773" t="s">
        <v>18199</v>
      </c>
      <c r="F10773" t="s">
        <v>18200</v>
      </c>
    </row>
    <row r="10774" spans="5:6">
      <c r="E10774" t="s">
        <v>18201</v>
      </c>
      <c r="F10774" t="s">
        <v>18202</v>
      </c>
    </row>
    <row r="10775" spans="5:6">
      <c r="E10775" t="s">
        <v>18203</v>
      </c>
      <c r="F10775" t="s">
        <v>18204</v>
      </c>
    </row>
    <row r="10776" spans="5:6">
      <c r="E10776" t="s">
        <v>18205</v>
      </c>
      <c r="F10776" t="s">
        <v>18206</v>
      </c>
    </row>
    <row r="10777" spans="5:6">
      <c r="E10777" t="s">
        <v>18207</v>
      </c>
      <c r="F10777" t="s">
        <v>18208</v>
      </c>
    </row>
    <row r="10778" spans="5:6">
      <c r="E10778" t="s">
        <v>18209</v>
      </c>
      <c r="F10778" t="s">
        <v>18210</v>
      </c>
    </row>
    <row r="10779" spans="5:6">
      <c r="E10779" t="s">
        <v>18211</v>
      </c>
      <c r="F10779" t="s">
        <v>18212</v>
      </c>
    </row>
    <row r="10780" spans="5:6">
      <c r="E10780" t="s">
        <v>18213</v>
      </c>
      <c r="F10780" t="s">
        <v>18214</v>
      </c>
    </row>
    <row r="10781" spans="5:6">
      <c r="E10781" t="s">
        <v>18215</v>
      </c>
      <c r="F10781" t="s">
        <v>18216</v>
      </c>
    </row>
    <row r="10782" spans="5:6">
      <c r="E10782" t="s">
        <v>18217</v>
      </c>
      <c r="F10782" t="s">
        <v>18218</v>
      </c>
    </row>
    <row r="10783" spans="5:6">
      <c r="E10783" t="s">
        <v>18219</v>
      </c>
      <c r="F10783" t="s">
        <v>18220</v>
      </c>
    </row>
    <row r="10784" spans="5:6">
      <c r="E10784" t="s">
        <v>18221</v>
      </c>
      <c r="F10784" t="s">
        <v>18222</v>
      </c>
    </row>
    <row r="10785" spans="5:6">
      <c r="E10785" t="s">
        <v>18223</v>
      </c>
      <c r="F10785" t="s">
        <v>18224</v>
      </c>
    </row>
    <row r="10786" spans="5:6">
      <c r="E10786" t="s">
        <v>18225</v>
      </c>
      <c r="F10786" t="s">
        <v>18226</v>
      </c>
    </row>
    <row r="10787" spans="5:6">
      <c r="E10787" t="s">
        <v>18227</v>
      </c>
      <c r="F10787" t="s">
        <v>18228</v>
      </c>
    </row>
    <row r="10788" spans="5:6">
      <c r="E10788" t="s">
        <v>18229</v>
      </c>
      <c r="F10788" t="s">
        <v>18230</v>
      </c>
    </row>
    <row r="10789" spans="5:6">
      <c r="E10789" t="s">
        <v>18231</v>
      </c>
      <c r="F10789" t="s">
        <v>18232</v>
      </c>
    </row>
    <row r="10790" spans="5:6">
      <c r="E10790" t="s">
        <v>18233</v>
      </c>
      <c r="F10790" t="s">
        <v>18234</v>
      </c>
    </row>
    <row r="10791" spans="5:6">
      <c r="E10791" t="s">
        <v>18235</v>
      </c>
      <c r="F10791" t="s">
        <v>18236</v>
      </c>
    </row>
    <row r="10792" spans="5:6">
      <c r="E10792" t="s">
        <v>18237</v>
      </c>
      <c r="F10792" t="s">
        <v>18238</v>
      </c>
    </row>
    <row r="10793" spans="5:6">
      <c r="E10793" t="s">
        <v>18239</v>
      </c>
      <c r="F10793" t="s">
        <v>18240</v>
      </c>
    </row>
    <row r="10794" spans="5:6">
      <c r="E10794" t="s">
        <v>18241</v>
      </c>
      <c r="F10794" t="s">
        <v>18242</v>
      </c>
    </row>
    <row r="10795" spans="5:6">
      <c r="E10795" t="s">
        <v>18243</v>
      </c>
      <c r="F10795" t="s">
        <v>18244</v>
      </c>
    </row>
    <row r="10796" spans="5:6">
      <c r="E10796" t="s">
        <v>18245</v>
      </c>
      <c r="F10796" t="s">
        <v>18246</v>
      </c>
    </row>
    <row r="10797" spans="5:6">
      <c r="E10797" t="s">
        <v>18247</v>
      </c>
      <c r="F10797" t="s">
        <v>3235</v>
      </c>
    </row>
    <row r="10798" spans="5:6">
      <c r="E10798" t="s">
        <v>18248</v>
      </c>
      <c r="F10798" t="s">
        <v>3241</v>
      </c>
    </row>
    <row r="10799" spans="5:6">
      <c r="E10799" t="s">
        <v>18249</v>
      </c>
      <c r="F10799" t="s">
        <v>1892</v>
      </c>
    </row>
    <row r="10800" spans="5:6">
      <c r="E10800" t="s">
        <v>18250</v>
      </c>
      <c r="F10800" t="s">
        <v>18251</v>
      </c>
    </row>
    <row r="10801" spans="5:6">
      <c r="E10801" t="s">
        <v>18252</v>
      </c>
      <c r="F10801" t="s">
        <v>18253</v>
      </c>
    </row>
    <row r="10802" spans="5:6">
      <c r="E10802" t="s">
        <v>18254</v>
      </c>
      <c r="F10802" t="s">
        <v>18255</v>
      </c>
    </row>
    <row r="10803" spans="5:6">
      <c r="E10803" t="s">
        <v>18256</v>
      </c>
      <c r="F10803" t="s">
        <v>18257</v>
      </c>
    </row>
    <row r="10804" spans="5:6">
      <c r="E10804" t="s">
        <v>18258</v>
      </c>
      <c r="F10804" t="s">
        <v>18259</v>
      </c>
    </row>
    <row r="10805" spans="5:6">
      <c r="E10805" t="s">
        <v>18260</v>
      </c>
      <c r="F10805" t="s">
        <v>18261</v>
      </c>
    </row>
    <row r="10806" spans="5:6">
      <c r="E10806" t="s">
        <v>13437</v>
      </c>
      <c r="F10806" t="s">
        <v>18262</v>
      </c>
    </row>
    <row r="10807" spans="5:6">
      <c r="E10807" t="s">
        <v>13438</v>
      </c>
      <c r="F10807" t="s">
        <v>18263</v>
      </c>
    </row>
    <row r="10808" spans="5:6">
      <c r="E10808" t="s">
        <v>13440</v>
      </c>
      <c r="F10808" t="s">
        <v>18264</v>
      </c>
    </row>
    <row r="10809" spans="5:6">
      <c r="E10809" t="s">
        <v>13442</v>
      </c>
      <c r="F10809" t="s">
        <v>18265</v>
      </c>
    </row>
    <row r="10810" spans="5:6">
      <c r="E10810" t="s">
        <v>13444</v>
      </c>
      <c r="F10810" t="s">
        <v>18266</v>
      </c>
    </row>
    <row r="10811" spans="5:6">
      <c r="E10811" t="s">
        <v>13446</v>
      </c>
      <c r="F10811" t="s">
        <v>18267</v>
      </c>
    </row>
    <row r="10812" spans="5:6">
      <c r="E10812" t="s">
        <v>13448</v>
      </c>
      <c r="F10812" t="s">
        <v>18268</v>
      </c>
    </row>
    <row r="10813" spans="5:6">
      <c r="E10813" t="s">
        <v>13450</v>
      </c>
      <c r="F10813" t="s">
        <v>18269</v>
      </c>
    </row>
    <row r="10814" spans="5:6">
      <c r="E10814" t="s">
        <v>13452</v>
      </c>
      <c r="F10814" t="s">
        <v>18270</v>
      </c>
    </row>
    <row r="10815" spans="5:6">
      <c r="E10815" t="s">
        <v>13454</v>
      </c>
      <c r="F10815" t="s">
        <v>18271</v>
      </c>
    </row>
    <row r="10816" spans="5:6">
      <c r="E10816" t="s">
        <v>13456</v>
      </c>
      <c r="F10816" t="s">
        <v>18272</v>
      </c>
    </row>
    <row r="10817" spans="5:6">
      <c r="E10817" t="s">
        <v>13458</v>
      </c>
      <c r="F10817" t="s">
        <v>18273</v>
      </c>
    </row>
    <row r="10818" spans="5:6">
      <c r="E10818" t="s">
        <v>13460</v>
      </c>
      <c r="F10818" t="s">
        <v>18274</v>
      </c>
    </row>
    <row r="10819" spans="5:6">
      <c r="E10819" t="s">
        <v>13462</v>
      </c>
      <c r="F10819" t="s">
        <v>18275</v>
      </c>
    </row>
    <row r="10820" spans="5:6">
      <c r="E10820" t="s">
        <v>13464</v>
      </c>
      <c r="F10820" t="s">
        <v>18276</v>
      </c>
    </row>
    <row r="10821" spans="5:6">
      <c r="E10821" t="s">
        <v>13466</v>
      </c>
      <c r="F10821" t="s">
        <v>18277</v>
      </c>
    </row>
    <row r="10822" spans="5:6">
      <c r="E10822" t="s">
        <v>13468</v>
      </c>
      <c r="F10822" t="s">
        <v>18278</v>
      </c>
    </row>
    <row r="10823" spans="5:6">
      <c r="E10823" t="s">
        <v>13470</v>
      </c>
      <c r="F10823" t="s">
        <v>18279</v>
      </c>
    </row>
    <row r="10824" spans="5:6">
      <c r="E10824" t="s">
        <v>13472</v>
      </c>
      <c r="F10824" t="s">
        <v>18280</v>
      </c>
    </row>
    <row r="10825" spans="5:6">
      <c r="E10825" t="s">
        <v>13474</v>
      </c>
      <c r="F10825" t="s">
        <v>18281</v>
      </c>
    </row>
    <row r="10826" spans="5:6">
      <c r="E10826" t="s">
        <v>13476</v>
      </c>
      <c r="F10826" t="s">
        <v>18282</v>
      </c>
    </row>
    <row r="10827" spans="5:6">
      <c r="E10827" t="s">
        <v>13478</v>
      </c>
      <c r="F10827" t="s">
        <v>18283</v>
      </c>
    </row>
    <row r="10828" spans="5:6">
      <c r="E10828" t="s">
        <v>13480</v>
      </c>
      <c r="F10828" t="s">
        <v>4335</v>
      </c>
    </row>
    <row r="10829" spans="5:6">
      <c r="E10829" t="s">
        <v>13482</v>
      </c>
      <c r="F10829" t="s">
        <v>6075</v>
      </c>
    </row>
    <row r="10830" spans="5:6">
      <c r="E10830" t="s">
        <v>13484</v>
      </c>
      <c r="F10830" t="s">
        <v>18284</v>
      </c>
    </row>
    <row r="10831" spans="5:6">
      <c r="E10831" t="s">
        <v>13486</v>
      </c>
      <c r="F10831" t="s">
        <v>18285</v>
      </c>
    </row>
    <row r="10832" spans="5:6">
      <c r="E10832" t="s">
        <v>13488</v>
      </c>
      <c r="F10832" t="s">
        <v>18286</v>
      </c>
    </row>
    <row r="10833" spans="5:6">
      <c r="E10833" t="s">
        <v>13490</v>
      </c>
      <c r="F10833" t="s">
        <v>18287</v>
      </c>
    </row>
    <row r="10834" spans="5:6">
      <c r="E10834" t="s">
        <v>13492</v>
      </c>
      <c r="F10834" t="s">
        <v>18288</v>
      </c>
    </row>
    <row r="10835" spans="5:6">
      <c r="E10835" t="s">
        <v>13494</v>
      </c>
      <c r="F10835" t="s">
        <v>18289</v>
      </c>
    </row>
    <row r="10836" spans="5:6">
      <c r="E10836" t="s">
        <v>13496</v>
      </c>
      <c r="F10836" t="s">
        <v>18290</v>
      </c>
    </row>
    <row r="10837" spans="5:6">
      <c r="E10837" t="s">
        <v>13498</v>
      </c>
      <c r="F10837" t="s">
        <v>6008</v>
      </c>
    </row>
    <row r="10838" spans="5:6">
      <c r="E10838" t="s">
        <v>13500</v>
      </c>
      <c r="F10838" t="s">
        <v>5973</v>
      </c>
    </row>
    <row r="10839" spans="5:6">
      <c r="E10839" t="s">
        <v>13501</v>
      </c>
      <c r="F10839" t="s">
        <v>18291</v>
      </c>
    </row>
    <row r="10840" spans="5:6">
      <c r="E10840" t="s">
        <v>13503</v>
      </c>
      <c r="F10840" t="s">
        <v>18292</v>
      </c>
    </row>
    <row r="10841" spans="5:6">
      <c r="E10841" t="s">
        <v>13505</v>
      </c>
      <c r="F10841" t="s">
        <v>18293</v>
      </c>
    </row>
    <row r="10842" spans="5:6">
      <c r="E10842" t="s">
        <v>13507</v>
      </c>
      <c r="F10842" t="s">
        <v>18294</v>
      </c>
    </row>
    <row r="10843" spans="5:6">
      <c r="E10843" t="s">
        <v>13509</v>
      </c>
      <c r="F10843" t="s">
        <v>6020</v>
      </c>
    </row>
    <row r="10844" spans="5:6">
      <c r="E10844" t="s">
        <v>13511</v>
      </c>
      <c r="F10844" t="s">
        <v>18295</v>
      </c>
    </row>
    <row r="10845" spans="5:6">
      <c r="E10845" t="s">
        <v>13513</v>
      </c>
      <c r="F10845" t="s">
        <v>5935</v>
      </c>
    </row>
    <row r="10846" spans="5:6">
      <c r="E10846" t="s">
        <v>13515</v>
      </c>
      <c r="F10846" t="s">
        <v>18296</v>
      </c>
    </row>
    <row r="10847" spans="5:6">
      <c r="E10847" t="s">
        <v>13517</v>
      </c>
      <c r="F10847" t="s">
        <v>18297</v>
      </c>
    </row>
    <row r="10848" spans="5:6">
      <c r="E10848" t="s">
        <v>13519</v>
      </c>
      <c r="F10848" t="s">
        <v>18298</v>
      </c>
    </row>
    <row r="10849" spans="5:6">
      <c r="E10849" t="s">
        <v>13521</v>
      </c>
      <c r="F10849" t="s">
        <v>6000</v>
      </c>
    </row>
    <row r="10850" spans="5:6">
      <c r="E10850" t="s">
        <v>13523</v>
      </c>
      <c r="F10850" t="s">
        <v>18299</v>
      </c>
    </row>
    <row r="10851" spans="5:6">
      <c r="E10851" t="s">
        <v>13525</v>
      </c>
      <c r="F10851" t="s">
        <v>18300</v>
      </c>
    </row>
    <row r="10852" spans="5:6">
      <c r="E10852" t="s">
        <v>13527</v>
      </c>
      <c r="F10852" t="s">
        <v>18301</v>
      </c>
    </row>
    <row r="10853" spans="5:6">
      <c r="E10853" t="s">
        <v>13529</v>
      </c>
      <c r="F10853" t="s">
        <v>18302</v>
      </c>
    </row>
    <row r="10854" spans="5:6">
      <c r="E10854" t="s">
        <v>13531</v>
      </c>
      <c r="F10854" t="s">
        <v>18303</v>
      </c>
    </row>
    <row r="10855" spans="5:6">
      <c r="E10855" t="s">
        <v>13533</v>
      </c>
      <c r="F10855" t="s">
        <v>18304</v>
      </c>
    </row>
    <row r="10856" spans="5:6">
      <c r="E10856" t="s">
        <v>13535</v>
      </c>
      <c r="F10856" t="s">
        <v>18305</v>
      </c>
    </row>
    <row r="10857" spans="5:6">
      <c r="E10857" t="s">
        <v>13537</v>
      </c>
      <c r="F10857" t="s">
        <v>18306</v>
      </c>
    </row>
    <row r="10858" spans="5:6">
      <c r="E10858" t="s">
        <v>13539</v>
      </c>
      <c r="F10858" t="s">
        <v>18307</v>
      </c>
    </row>
    <row r="10859" spans="5:6">
      <c r="E10859" t="s">
        <v>13541</v>
      </c>
      <c r="F10859" t="s">
        <v>18308</v>
      </c>
    </row>
    <row r="10860" spans="5:6">
      <c r="E10860" t="s">
        <v>13543</v>
      </c>
      <c r="F10860" t="s">
        <v>18309</v>
      </c>
    </row>
    <row r="10861" spans="5:6">
      <c r="E10861" t="s">
        <v>13545</v>
      </c>
      <c r="F10861" t="s">
        <v>18310</v>
      </c>
    </row>
    <row r="10862" spans="5:6">
      <c r="E10862" t="s">
        <v>13547</v>
      </c>
      <c r="F10862" t="s">
        <v>18311</v>
      </c>
    </row>
    <row r="10863" spans="5:6">
      <c r="E10863" t="s">
        <v>13549</v>
      </c>
      <c r="F10863" t="s">
        <v>18312</v>
      </c>
    </row>
    <row r="10864" spans="5:6">
      <c r="E10864" t="s">
        <v>13551</v>
      </c>
      <c r="F10864" t="s">
        <v>18313</v>
      </c>
    </row>
    <row r="10865" spans="5:6">
      <c r="E10865" t="s">
        <v>13552</v>
      </c>
      <c r="F10865" t="s">
        <v>18314</v>
      </c>
    </row>
    <row r="10866" spans="5:6">
      <c r="E10866" t="s">
        <v>13554</v>
      </c>
      <c r="F10866" t="s">
        <v>18315</v>
      </c>
    </row>
    <row r="10867" spans="5:6">
      <c r="E10867" t="s">
        <v>13556</v>
      </c>
      <c r="F10867" t="s">
        <v>18316</v>
      </c>
    </row>
    <row r="10868" spans="5:6">
      <c r="E10868" t="s">
        <v>13558</v>
      </c>
      <c r="F10868" t="s">
        <v>18317</v>
      </c>
    </row>
    <row r="10869" spans="5:6">
      <c r="E10869" t="s">
        <v>13560</v>
      </c>
      <c r="F10869" t="s">
        <v>18318</v>
      </c>
    </row>
    <row r="10870" spans="5:6">
      <c r="E10870" t="s">
        <v>13562</v>
      </c>
      <c r="F10870" t="s">
        <v>18319</v>
      </c>
    </row>
    <row r="10871" spans="5:6">
      <c r="E10871" t="s">
        <v>13564</v>
      </c>
      <c r="F10871" t="s">
        <v>18320</v>
      </c>
    </row>
    <row r="10872" spans="5:6">
      <c r="E10872" t="s">
        <v>13566</v>
      </c>
      <c r="F10872" t="s">
        <v>18321</v>
      </c>
    </row>
    <row r="10873" spans="5:6">
      <c r="E10873" t="s">
        <v>13568</v>
      </c>
      <c r="F10873" t="s">
        <v>18322</v>
      </c>
    </row>
    <row r="10874" spans="5:6">
      <c r="E10874" t="s">
        <v>13570</v>
      </c>
      <c r="F10874" t="s">
        <v>18323</v>
      </c>
    </row>
    <row r="10875" spans="5:6">
      <c r="E10875" t="s">
        <v>13572</v>
      </c>
      <c r="F10875" t="s">
        <v>18324</v>
      </c>
    </row>
    <row r="10876" spans="5:6">
      <c r="E10876" t="s">
        <v>13574</v>
      </c>
      <c r="F10876" t="s">
        <v>18325</v>
      </c>
    </row>
    <row r="10877" spans="5:6">
      <c r="E10877" t="s">
        <v>13576</v>
      </c>
      <c r="F10877" t="s">
        <v>18326</v>
      </c>
    </row>
    <row r="10878" spans="5:6">
      <c r="E10878" t="s">
        <v>13578</v>
      </c>
      <c r="F10878" t="s">
        <v>18327</v>
      </c>
    </row>
    <row r="10879" spans="5:6">
      <c r="E10879" t="s">
        <v>13580</v>
      </c>
      <c r="F10879" t="s">
        <v>18328</v>
      </c>
    </row>
    <row r="10880" spans="5:6">
      <c r="E10880" t="s">
        <v>13582</v>
      </c>
      <c r="F10880" t="s">
        <v>18329</v>
      </c>
    </row>
    <row r="10881" spans="5:6">
      <c r="E10881" t="s">
        <v>13584</v>
      </c>
      <c r="F10881" t="s">
        <v>18330</v>
      </c>
    </row>
    <row r="10882" spans="5:6">
      <c r="E10882" t="s">
        <v>13586</v>
      </c>
      <c r="F10882" t="s">
        <v>18331</v>
      </c>
    </row>
    <row r="10883" spans="5:6">
      <c r="E10883" t="s">
        <v>13588</v>
      </c>
      <c r="F10883" t="s">
        <v>18332</v>
      </c>
    </row>
    <row r="10884" spans="5:6">
      <c r="E10884" t="s">
        <v>4591</v>
      </c>
      <c r="F10884" t="s">
        <v>18333</v>
      </c>
    </row>
    <row r="10885" spans="5:6">
      <c r="E10885" t="s">
        <v>4595</v>
      </c>
      <c r="F10885" t="s">
        <v>18334</v>
      </c>
    </row>
    <row r="10886" spans="5:6">
      <c r="E10886" t="s">
        <v>4599</v>
      </c>
      <c r="F10886" t="s">
        <v>18335</v>
      </c>
    </row>
    <row r="10887" spans="5:6">
      <c r="E10887" t="s">
        <v>4603</v>
      </c>
      <c r="F10887" t="s">
        <v>18336</v>
      </c>
    </row>
    <row r="10888" spans="5:6">
      <c r="E10888" t="s">
        <v>4607</v>
      </c>
      <c r="F10888" t="s">
        <v>18337</v>
      </c>
    </row>
    <row r="10889" spans="5:6">
      <c r="E10889" t="s">
        <v>4612</v>
      </c>
      <c r="F10889" t="s">
        <v>18338</v>
      </c>
    </row>
    <row r="10890" spans="5:6">
      <c r="E10890" t="s">
        <v>4617</v>
      </c>
      <c r="F10890" t="s">
        <v>18339</v>
      </c>
    </row>
    <row r="10891" spans="5:6">
      <c r="E10891" t="s">
        <v>4620</v>
      </c>
      <c r="F10891" t="s">
        <v>18340</v>
      </c>
    </row>
    <row r="10892" spans="5:6">
      <c r="E10892" t="s">
        <v>13597</v>
      </c>
      <c r="F10892" t="s">
        <v>18341</v>
      </c>
    </row>
    <row r="10893" spans="5:6">
      <c r="E10893" t="s">
        <v>13599</v>
      </c>
      <c r="F10893" t="s">
        <v>18342</v>
      </c>
    </row>
    <row r="10894" spans="5:6">
      <c r="E10894" t="s">
        <v>18343</v>
      </c>
      <c r="F10894" t="s">
        <v>18344</v>
      </c>
    </row>
    <row r="10895" spans="5:6">
      <c r="E10895" t="s">
        <v>18345</v>
      </c>
      <c r="F10895" t="s">
        <v>18346</v>
      </c>
    </row>
    <row r="10896" spans="5:6">
      <c r="E10896" t="s">
        <v>18347</v>
      </c>
      <c r="F10896" t="s">
        <v>18348</v>
      </c>
    </row>
    <row r="10897" spans="5:6">
      <c r="E10897" t="s">
        <v>18349</v>
      </c>
      <c r="F10897" t="s">
        <v>18350</v>
      </c>
    </row>
    <row r="10898" spans="5:6">
      <c r="E10898" t="s">
        <v>18351</v>
      </c>
      <c r="F10898" t="s">
        <v>18352</v>
      </c>
    </row>
    <row r="10899" spans="5:6">
      <c r="E10899" t="s">
        <v>18353</v>
      </c>
      <c r="F10899" t="s">
        <v>18354</v>
      </c>
    </row>
    <row r="10900" spans="5:6">
      <c r="E10900" t="s">
        <v>18355</v>
      </c>
      <c r="F10900" t="s">
        <v>18356</v>
      </c>
    </row>
    <row r="10901" spans="5:6">
      <c r="E10901" t="s">
        <v>18357</v>
      </c>
      <c r="F10901" t="s">
        <v>18358</v>
      </c>
    </row>
    <row r="10902" spans="5:6">
      <c r="E10902" t="s">
        <v>18359</v>
      </c>
      <c r="F10902" t="s">
        <v>18360</v>
      </c>
    </row>
    <row r="10903" spans="5:6">
      <c r="E10903" t="s">
        <v>18361</v>
      </c>
      <c r="F10903" t="s">
        <v>18362</v>
      </c>
    </row>
    <row r="10904" spans="5:6">
      <c r="E10904" t="s">
        <v>18363</v>
      </c>
      <c r="F10904" t="s">
        <v>18364</v>
      </c>
    </row>
    <row r="10905" spans="5:6">
      <c r="E10905" t="s">
        <v>18365</v>
      </c>
      <c r="F10905" t="s">
        <v>18366</v>
      </c>
    </row>
    <row r="10906" spans="5:6">
      <c r="E10906" t="s">
        <v>18367</v>
      </c>
      <c r="F10906" t="s">
        <v>18368</v>
      </c>
    </row>
    <row r="10907" spans="5:6">
      <c r="E10907" t="s">
        <v>18369</v>
      </c>
      <c r="F10907" t="s">
        <v>16177</v>
      </c>
    </row>
    <row r="10908" spans="5:6">
      <c r="E10908" t="s">
        <v>18370</v>
      </c>
      <c r="F10908" t="s">
        <v>16178</v>
      </c>
    </row>
    <row r="10909" spans="5:6">
      <c r="E10909" t="s">
        <v>18371</v>
      </c>
      <c r="F10909" t="s">
        <v>18372</v>
      </c>
    </row>
    <row r="10910" spans="5:6">
      <c r="E10910" t="s">
        <v>18373</v>
      </c>
      <c r="F10910" t="s">
        <v>18374</v>
      </c>
    </row>
    <row r="10911" spans="5:6">
      <c r="E10911" t="s">
        <v>18375</v>
      </c>
      <c r="F10911" t="s">
        <v>18376</v>
      </c>
    </row>
    <row r="10912" spans="5:6">
      <c r="E10912" t="s">
        <v>18377</v>
      </c>
      <c r="F10912" t="s">
        <v>18378</v>
      </c>
    </row>
    <row r="10913" spans="5:6">
      <c r="E10913" t="s">
        <v>18379</v>
      </c>
      <c r="F10913" t="s">
        <v>18380</v>
      </c>
    </row>
    <row r="10914" spans="5:6">
      <c r="E10914" t="s">
        <v>18381</v>
      </c>
      <c r="F10914" t="s">
        <v>18382</v>
      </c>
    </row>
    <row r="10915" spans="5:6">
      <c r="E10915" t="s">
        <v>18383</v>
      </c>
      <c r="F10915" t="s">
        <v>18384</v>
      </c>
    </row>
    <row r="10916" spans="5:6">
      <c r="E10916" t="s">
        <v>18385</v>
      </c>
      <c r="F10916" t="s">
        <v>18386</v>
      </c>
    </row>
    <row r="10917" spans="5:6">
      <c r="E10917" t="s">
        <v>18387</v>
      </c>
      <c r="F10917" t="s">
        <v>18388</v>
      </c>
    </row>
    <row r="10918" spans="5:6">
      <c r="E10918" t="s">
        <v>18389</v>
      </c>
      <c r="F10918" t="s">
        <v>18390</v>
      </c>
    </row>
    <row r="10919" spans="5:6">
      <c r="E10919" t="s">
        <v>18391</v>
      </c>
      <c r="F10919" t="s">
        <v>18392</v>
      </c>
    </row>
    <row r="10920" spans="5:6">
      <c r="E10920" t="s">
        <v>18393</v>
      </c>
      <c r="F10920" t="s">
        <v>18394</v>
      </c>
    </row>
    <row r="10921" spans="5:6">
      <c r="E10921" t="s">
        <v>18395</v>
      </c>
      <c r="F10921" t="s">
        <v>18396</v>
      </c>
    </row>
    <row r="10922" spans="5:6">
      <c r="E10922" t="s">
        <v>18397</v>
      </c>
      <c r="F10922" t="s">
        <v>18398</v>
      </c>
    </row>
    <row r="10923" spans="5:6">
      <c r="E10923" t="s">
        <v>18399</v>
      </c>
      <c r="F10923" t="s">
        <v>18400</v>
      </c>
    </row>
    <row r="10924" spans="5:6">
      <c r="E10924" t="s">
        <v>18401</v>
      </c>
      <c r="F10924" t="s">
        <v>18402</v>
      </c>
    </row>
    <row r="10925" spans="5:6">
      <c r="E10925" t="s">
        <v>18403</v>
      </c>
      <c r="F10925" t="s">
        <v>18404</v>
      </c>
    </row>
    <row r="10926" spans="5:6">
      <c r="E10926" t="s">
        <v>18405</v>
      </c>
      <c r="F10926" t="s">
        <v>18406</v>
      </c>
    </row>
    <row r="10927" spans="5:6">
      <c r="E10927" t="s">
        <v>18407</v>
      </c>
      <c r="F10927" t="s">
        <v>18408</v>
      </c>
    </row>
    <row r="10928" spans="5:6">
      <c r="E10928" t="s">
        <v>18409</v>
      </c>
      <c r="F10928" t="s">
        <v>18410</v>
      </c>
    </row>
    <row r="10929" spans="5:6">
      <c r="E10929" t="s">
        <v>18411</v>
      </c>
      <c r="F10929" t="s">
        <v>18412</v>
      </c>
    </row>
    <row r="10930" spans="5:6">
      <c r="E10930" t="s">
        <v>18413</v>
      </c>
      <c r="F10930" t="s">
        <v>18414</v>
      </c>
    </row>
    <row r="10931" spans="5:6">
      <c r="E10931" t="s">
        <v>18415</v>
      </c>
      <c r="F10931" t="s">
        <v>18416</v>
      </c>
    </row>
    <row r="10932" spans="5:6">
      <c r="E10932" t="s">
        <v>18417</v>
      </c>
      <c r="F10932" t="s">
        <v>18418</v>
      </c>
    </row>
    <row r="10933" spans="5:6">
      <c r="E10933" t="s">
        <v>18419</v>
      </c>
      <c r="F10933" t="s">
        <v>18420</v>
      </c>
    </row>
    <row r="10934" spans="5:6">
      <c r="E10934" t="s">
        <v>18421</v>
      </c>
      <c r="F10934" t="s">
        <v>18422</v>
      </c>
    </row>
    <row r="10935" spans="5:6">
      <c r="E10935" t="s">
        <v>18423</v>
      </c>
      <c r="F10935" t="s">
        <v>18424</v>
      </c>
    </row>
    <row r="10936" spans="5:6">
      <c r="E10936" t="s">
        <v>18425</v>
      </c>
      <c r="F10936" t="s">
        <v>18426</v>
      </c>
    </row>
    <row r="10937" spans="5:6">
      <c r="E10937" t="s">
        <v>18427</v>
      </c>
      <c r="F10937" t="s">
        <v>18428</v>
      </c>
    </row>
    <row r="10938" spans="5:6">
      <c r="E10938" t="s">
        <v>18429</v>
      </c>
      <c r="F10938" t="s">
        <v>18430</v>
      </c>
    </row>
    <row r="10939" spans="5:6">
      <c r="E10939" t="s">
        <v>18431</v>
      </c>
      <c r="F10939" t="s">
        <v>18432</v>
      </c>
    </row>
    <row r="10940" spans="5:6">
      <c r="E10940" t="s">
        <v>18433</v>
      </c>
      <c r="F10940" t="s">
        <v>18434</v>
      </c>
    </row>
    <row r="10941" spans="5:6">
      <c r="E10941" t="s">
        <v>18435</v>
      </c>
      <c r="F10941" t="s">
        <v>18436</v>
      </c>
    </row>
    <row r="10942" spans="5:6">
      <c r="E10942" t="s">
        <v>18437</v>
      </c>
      <c r="F10942" t="s">
        <v>18438</v>
      </c>
    </row>
    <row r="10943" spans="5:6">
      <c r="E10943" t="s">
        <v>18439</v>
      </c>
      <c r="F10943" t="s">
        <v>18440</v>
      </c>
    </row>
    <row r="10944" spans="5:6">
      <c r="E10944" t="s">
        <v>18441</v>
      </c>
      <c r="F10944" t="s">
        <v>18442</v>
      </c>
    </row>
    <row r="10945" spans="5:6">
      <c r="E10945" t="s">
        <v>18443</v>
      </c>
      <c r="F10945" t="s">
        <v>18444</v>
      </c>
    </row>
    <row r="10946" spans="5:6">
      <c r="E10946" t="s">
        <v>18445</v>
      </c>
      <c r="F10946" t="s">
        <v>18446</v>
      </c>
    </row>
    <row r="10947" spans="5:6">
      <c r="E10947" t="s">
        <v>18447</v>
      </c>
      <c r="F10947" t="s">
        <v>18448</v>
      </c>
    </row>
    <row r="10948" spans="5:6">
      <c r="E10948" t="s">
        <v>18449</v>
      </c>
      <c r="F10948" t="s">
        <v>18450</v>
      </c>
    </row>
    <row r="10949" spans="5:6">
      <c r="E10949" t="s">
        <v>18451</v>
      </c>
      <c r="F10949" t="s">
        <v>18452</v>
      </c>
    </row>
    <row r="10950" spans="5:6">
      <c r="E10950" t="s">
        <v>18453</v>
      </c>
      <c r="F10950" t="s">
        <v>18454</v>
      </c>
    </row>
    <row r="10951" spans="5:6">
      <c r="E10951" t="s">
        <v>18455</v>
      </c>
      <c r="F10951" t="s">
        <v>18456</v>
      </c>
    </row>
    <row r="10952" spans="5:6">
      <c r="E10952" t="s">
        <v>18457</v>
      </c>
      <c r="F10952" t="s">
        <v>18458</v>
      </c>
    </row>
    <row r="10953" spans="5:6">
      <c r="E10953" t="s">
        <v>18459</v>
      </c>
      <c r="F10953" t="s">
        <v>18460</v>
      </c>
    </row>
    <row r="10954" spans="5:6">
      <c r="E10954" t="s">
        <v>18461</v>
      </c>
      <c r="F10954" t="s">
        <v>18462</v>
      </c>
    </row>
    <row r="10955" spans="5:6">
      <c r="E10955" t="s">
        <v>18463</v>
      </c>
      <c r="F10955" t="s">
        <v>18464</v>
      </c>
    </row>
    <row r="10956" spans="5:6">
      <c r="E10956" t="s">
        <v>18465</v>
      </c>
      <c r="F10956" t="s">
        <v>18466</v>
      </c>
    </row>
    <row r="10957" spans="5:6">
      <c r="E10957" t="s">
        <v>18467</v>
      </c>
      <c r="F10957" t="s">
        <v>18468</v>
      </c>
    </row>
    <row r="10958" spans="5:6">
      <c r="E10958" t="s">
        <v>18469</v>
      </c>
      <c r="F10958" t="s">
        <v>18470</v>
      </c>
    </row>
    <row r="10959" spans="5:6">
      <c r="E10959" t="s">
        <v>18471</v>
      </c>
      <c r="F10959" t="s">
        <v>18472</v>
      </c>
    </row>
    <row r="10960" spans="5:6">
      <c r="E10960" t="s">
        <v>18473</v>
      </c>
      <c r="F10960" t="s">
        <v>18474</v>
      </c>
    </row>
    <row r="10961" spans="5:6">
      <c r="E10961" t="s">
        <v>18475</v>
      </c>
      <c r="F10961" t="s">
        <v>18476</v>
      </c>
    </row>
    <row r="10962" spans="5:6">
      <c r="E10962" t="s">
        <v>295</v>
      </c>
      <c r="F10962" t="s">
        <v>18477</v>
      </c>
    </row>
    <row r="10963" spans="5:6">
      <c r="E10963" t="s">
        <v>329</v>
      </c>
      <c r="F10963" t="s">
        <v>18478</v>
      </c>
    </row>
    <row r="10964" spans="5:6">
      <c r="E10964" t="s">
        <v>18479</v>
      </c>
      <c r="F10964" t="s">
        <v>18480</v>
      </c>
    </row>
    <row r="10965" spans="5:6">
      <c r="E10965" t="s">
        <v>18481</v>
      </c>
      <c r="F10965" t="s">
        <v>18482</v>
      </c>
    </row>
    <row r="10966" spans="5:6">
      <c r="E10966" t="s">
        <v>18483</v>
      </c>
      <c r="F10966" t="s">
        <v>18484</v>
      </c>
    </row>
    <row r="10967" spans="5:6">
      <c r="E10967" t="s">
        <v>18485</v>
      </c>
      <c r="F10967" t="s">
        <v>18486</v>
      </c>
    </row>
    <row r="10968" spans="5:6">
      <c r="E10968" t="s">
        <v>18487</v>
      </c>
      <c r="F10968" t="s">
        <v>18488</v>
      </c>
    </row>
    <row r="10969" spans="5:6">
      <c r="E10969" t="s">
        <v>18489</v>
      </c>
      <c r="F10969" t="s">
        <v>18490</v>
      </c>
    </row>
    <row r="10970" spans="5:6">
      <c r="E10970" t="s">
        <v>665</v>
      </c>
      <c r="F10970" t="s">
        <v>18491</v>
      </c>
    </row>
    <row r="10971" spans="5:6">
      <c r="E10971" t="s">
        <v>18492</v>
      </c>
      <c r="F10971" t="s">
        <v>18493</v>
      </c>
    </row>
    <row r="10972" spans="5:6">
      <c r="E10972" t="s">
        <v>18494</v>
      </c>
      <c r="F10972" t="s">
        <v>18495</v>
      </c>
    </row>
    <row r="10973" spans="5:6">
      <c r="E10973" t="s">
        <v>18496</v>
      </c>
      <c r="F10973" t="s">
        <v>18497</v>
      </c>
    </row>
    <row r="10974" spans="5:6">
      <c r="E10974" t="s">
        <v>18498</v>
      </c>
      <c r="F10974" t="s">
        <v>18499</v>
      </c>
    </row>
    <row r="10975" spans="5:6">
      <c r="E10975" t="s">
        <v>18500</v>
      </c>
      <c r="F10975" t="s">
        <v>18501</v>
      </c>
    </row>
    <row r="10976" spans="5:6">
      <c r="E10976" t="s">
        <v>18502</v>
      </c>
      <c r="F10976" t="s">
        <v>18503</v>
      </c>
    </row>
    <row r="10977" spans="5:6">
      <c r="E10977" t="s">
        <v>18504</v>
      </c>
      <c r="F10977" t="s">
        <v>18505</v>
      </c>
    </row>
    <row r="10978" spans="5:6">
      <c r="E10978" t="s">
        <v>18506</v>
      </c>
      <c r="F10978" t="s">
        <v>18507</v>
      </c>
    </row>
    <row r="10979" spans="5:6">
      <c r="E10979" t="s">
        <v>18508</v>
      </c>
      <c r="F10979" t="s">
        <v>18509</v>
      </c>
    </row>
    <row r="10980" spans="5:6">
      <c r="E10980" t="s">
        <v>18510</v>
      </c>
      <c r="F10980" t="s">
        <v>18511</v>
      </c>
    </row>
    <row r="10981" spans="5:6">
      <c r="E10981" t="s">
        <v>18512</v>
      </c>
      <c r="F10981" t="s">
        <v>18513</v>
      </c>
    </row>
    <row r="10982" spans="5:6">
      <c r="E10982" t="s">
        <v>8784</v>
      </c>
      <c r="F10982" t="s">
        <v>18514</v>
      </c>
    </row>
    <row r="10983" spans="5:6">
      <c r="E10983" t="s">
        <v>18515</v>
      </c>
      <c r="F10983" t="s">
        <v>18516</v>
      </c>
    </row>
    <row r="10984" spans="5:6">
      <c r="E10984" t="s">
        <v>18517</v>
      </c>
      <c r="F10984" t="s">
        <v>18518</v>
      </c>
    </row>
    <row r="10985" spans="5:6">
      <c r="E10985" t="s">
        <v>18519</v>
      </c>
      <c r="F10985" t="s">
        <v>18520</v>
      </c>
    </row>
    <row r="10986" spans="5:6">
      <c r="E10986" t="s">
        <v>700</v>
      </c>
      <c r="F10986" t="s">
        <v>18521</v>
      </c>
    </row>
    <row r="10987" spans="5:6">
      <c r="E10987" t="s">
        <v>18522</v>
      </c>
      <c r="F10987" t="s">
        <v>18523</v>
      </c>
    </row>
    <row r="10988" spans="5:6">
      <c r="E10988" t="s">
        <v>18524</v>
      </c>
      <c r="F10988" t="s">
        <v>18525</v>
      </c>
    </row>
    <row r="10989" spans="5:6">
      <c r="E10989" t="s">
        <v>18526</v>
      </c>
      <c r="F10989" t="s">
        <v>18527</v>
      </c>
    </row>
    <row r="10990" spans="5:6">
      <c r="E10990" t="s">
        <v>18528</v>
      </c>
      <c r="F10990" t="s">
        <v>18529</v>
      </c>
    </row>
    <row r="10991" spans="5:6">
      <c r="E10991" t="s">
        <v>18530</v>
      </c>
      <c r="F10991" t="s">
        <v>18531</v>
      </c>
    </row>
    <row r="10992" spans="5:6">
      <c r="E10992" t="s">
        <v>18532</v>
      </c>
      <c r="F10992" t="s">
        <v>18533</v>
      </c>
    </row>
    <row r="10993" spans="5:6">
      <c r="E10993" t="s">
        <v>18534</v>
      </c>
      <c r="F10993" t="s">
        <v>18535</v>
      </c>
    </row>
    <row r="10994" spans="5:6">
      <c r="E10994" t="s">
        <v>18536</v>
      </c>
      <c r="F10994" t="s">
        <v>18537</v>
      </c>
    </row>
    <row r="10995" spans="5:6">
      <c r="E10995" t="s">
        <v>18538</v>
      </c>
      <c r="F10995" t="s">
        <v>18539</v>
      </c>
    </row>
    <row r="10996" spans="5:6">
      <c r="E10996" t="s">
        <v>18540</v>
      </c>
      <c r="F10996" t="s">
        <v>18541</v>
      </c>
    </row>
    <row r="10997" spans="5:6">
      <c r="E10997" t="s">
        <v>18542</v>
      </c>
      <c r="F10997" t="s">
        <v>18543</v>
      </c>
    </row>
    <row r="10998" spans="5:6">
      <c r="E10998" t="s">
        <v>18544</v>
      </c>
      <c r="F10998" t="s">
        <v>18545</v>
      </c>
    </row>
    <row r="10999" spans="5:6">
      <c r="E10999" t="s">
        <v>18546</v>
      </c>
      <c r="F10999" t="s">
        <v>18547</v>
      </c>
    </row>
    <row r="11000" spans="5:6">
      <c r="E11000" t="s">
        <v>18548</v>
      </c>
      <c r="F11000" t="s">
        <v>18549</v>
      </c>
    </row>
    <row r="11001" spans="5:6">
      <c r="E11001" t="s">
        <v>18550</v>
      </c>
      <c r="F11001" t="s">
        <v>18551</v>
      </c>
    </row>
    <row r="11002" spans="5:6">
      <c r="E11002" t="s">
        <v>18552</v>
      </c>
      <c r="F11002" t="s">
        <v>18553</v>
      </c>
    </row>
    <row r="11003" spans="5:6">
      <c r="E11003" t="s">
        <v>18554</v>
      </c>
      <c r="F11003" t="s">
        <v>18555</v>
      </c>
    </row>
    <row r="11004" spans="5:6">
      <c r="E11004" t="s">
        <v>18556</v>
      </c>
      <c r="F11004" t="s">
        <v>18557</v>
      </c>
    </row>
    <row r="11005" spans="5:6">
      <c r="E11005" t="s">
        <v>18558</v>
      </c>
      <c r="F11005" t="s">
        <v>18559</v>
      </c>
    </row>
    <row r="11006" spans="5:6">
      <c r="E11006" t="s">
        <v>18560</v>
      </c>
      <c r="F11006" t="s">
        <v>18561</v>
      </c>
    </row>
    <row r="11007" spans="5:6">
      <c r="E11007" t="s">
        <v>18562</v>
      </c>
      <c r="F11007" t="s">
        <v>18563</v>
      </c>
    </row>
    <row r="11008" spans="5:6">
      <c r="E11008" t="s">
        <v>18564</v>
      </c>
      <c r="F11008" t="s">
        <v>18565</v>
      </c>
    </row>
    <row r="11009" spans="5:6">
      <c r="E11009" t="s">
        <v>18566</v>
      </c>
      <c r="F11009" t="s">
        <v>18567</v>
      </c>
    </row>
    <row r="11010" spans="5:6">
      <c r="E11010" t="s">
        <v>18568</v>
      </c>
      <c r="F11010" t="s">
        <v>18569</v>
      </c>
    </row>
    <row r="11011" spans="5:6">
      <c r="E11011" t="s">
        <v>18570</v>
      </c>
      <c r="F11011" t="s">
        <v>18571</v>
      </c>
    </row>
    <row r="11012" spans="5:6">
      <c r="E11012" t="s">
        <v>18572</v>
      </c>
      <c r="F11012" t="s">
        <v>18573</v>
      </c>
    </row>
    <row r="11013" spans="5:6">
      <c r="E11013" t="s">
        <v>18574</v>
      </c>
      <c r="F11013" t="s">
        <v>18575</v>
      </c>
    </row>
    <row r="11014" spans="5:6">
      <c r="E11014" t="s">
        <v>18576</v>
      </c>
      <c r="F11014" t="s">
        <v>18577</v>
      </c>
    </row>
    <row r="11015" spans="5:6">
      <c r="E11015" t="s">
        <v>18578</v>
      </c>
      <c r="F11015" t="s">
        <v>18579</v>
      </c>
    </row>
    <row r="11016" spans="5:6">
      <c r="E11016" t="s">
        <v>18580</v>
      </c>
      <c r="F11016" t="s">
        <v>18581</v>
      </c>
    </row>
    <row r="11017" spans="5:6">
      <c r="E11017" t="s">
        <v>18582</v>
      </c>
      <c r="F11017" t="s">
        <v>18583</v>
      </c>
    </row>
    <row r="11018" spans="5:6">
      <c r="E11018" t="s">
        <v>18584</v>
      </c>
      <c r="F11018" t="s">
        <v>18585</v>
      </c>
    </row>
    <row r="11019" spans="5:6">
      <c r="E11019" t="s">
        <v>18586</v>
      </c>
      <c r="F11019" t="s">
        <v>18587</v>
      </c>
    </row>
    <row r="11020" spans="5:6">
      <c r="E11020" t="s">
        <v>18588</v>
      </c>
      <c r="F11020" t="s">
        <v>18589</v>
      </c>
    </row>
    <row r="11021" spans="5:6">
      <c r="E11021" t="s">
        <v>18590</v>
      </c>
      <c r="F11021" t="s">
        <v>18591</v>
      </c>
    </row>
    <row r="11022" spans="5:6">
      <c r="E11022" t="s">
        <v>18592</v>
      </c>
      <c r="F11022" t="s">
        <v>18593</v>
      </c>
    </row>
    <row r="11023" spans="5:6">
      <c r="E11023" t="s">
        <v>18594</v>
      </c>
      <c r="F11023" t="s">
        <v>18595</v>
      </c>
    </row>
    <row r="11024" spans="5:6">
      <c r="E11024" t="s">
        <v>18596</v>
      </c>
      <c r="F11024" t="s">
        <v>18597</v>
      </c>
    </row>
    <row r="11025" spans="5:6">
      <c r="E11025" t="s">
        <v>18598</v>
      </c>
      <c r="F11025" t="s">
        <v>18599</v>
      </c>
    </row>
    <row r="11026" spans="5:6">
      <c r="E11026" t="s">
        <v>18600</v>
      </c>
      <c r="F11026" t="s">
        <v>18601</v>
      </c>
    </row>
    <row r="11027" spans="5:6">
      <c r="E11027" t="s">
        <v>18602</v>
      </c>
      <c r="F11027" t="s">
        <v>18603</v>
      </c>
    </row>
    <row r="11028" spans="5:6">
      <c r="E11028" t="s">
        <v>18604</v>
      </c>
      <c r="F11028" t="s">
        <v>18605</v>
      </c>
    </row>
    <row r="11029" spans="5:6">
      <c r="E11029" t="s">
        <v>18606</v>
      </c>
      <c r="F11029" t="s">
        <v>18607</v>
      </c>
    </row>
    <row r="11030" spans="5:6">
      <c r="E11030" t="s">
        <v>18608</v>
      </c>
      <c r="F11030" t="s">
        <v>18609</v>
      </c>
    </row>
    <row r="11031" spans="5:6">
      <c r="E11031" t="s">
        <v>18610</v>
      </c>
      <c r="F11031" t="s">
        <v>18611</v>
      </c>
    </row>
    <row r="11032" spans="5:6">
      <c r="E11032" t="s">
        <v>18612</v>
      </c>
      <c r="F11032" t="s">
        <v>18613</v>
      </c>
    </row>
    <row r="11033" spans="5:6">
      <c r="E11033" t="s">
        <v>18614</v>
      </c>
      <c r="F11033" t="s">
        <v>18615</v>
      </c>
    </row>
    <row r="11034" spans="5:6">
      <c r="E11034" t="s">
        <v>18616</v>
      </c>
      <c r="F11034" t="s">
        <v>18617</v>
      </c>
    </row>
    <row r="11035" spans="5:6">
      <c r="E11035" t="s">
        <v>18618</v>
      </c>
      <c r="F11035" t="s">
        <v>18619</v>
      </c>
    </row>
    <row r="11036" spans="5:6">
      <c r="E11036" t="s">
        <v>18620</v>
      </c>
      <c r="F11036" t="s">
        <v>18621</v>
      </c>
    </row>
    <row r="11037" spans="5:6">
      <c r="E11037" t="s">
        <v>18622</v>
      </c>
      <c r="F11037" t="s">
        <v>18623</v>
      </c>
    </row>
    <row r="11038" spans="5:6">
      <c r="E11038" t="s">
        <v>18624</v>
      </c>
      <c r="F11038" t="s">
        <v>18625</v>
      </c>
    </row>
    <row r="11039" spans="5:6">
      <c r="E11039" t="s">
        <v>18626</v>
      </c>
      <c r="F11039" t="s">
        <v>18627</v>
      </c>
    </row>
    <row r="11040" spans="5:6">
      <c r="E11040" t="s">
        <v>18628</v>
      </c>
      <c r="F11040" t="s">
        <v>18629</v>
      </c>
    </row>
    <row r="11041" spans="5:6">
      <c r="E11041" t="s">
        <v>18630</v>
      </c>
      <c r="F11041" t="s">
        <v>18631</v>
      </c>
    </row>
    <row r="11042" spans="5:6">
      <c r="E11042" t="s">
        <v>18632</v>
      </c>
      <c r="F11042" t="s">
        <v>18633</v>
      </c>
    </row>
    <row r="11043" spans="5:6">
      <c r="E11043" t="s">
        <v>18634</v>
      </c>
      <c r="F11043" t="s">
        <v>18635</v>
      </c>
    </row>
    <row r="11044" spans="5:6">
      <c r="E11044" t="s">
        <v>18636</v>
      </c>
      <c r="F11044" t="s">
        <v>18637</v>
      </c>
    </row>
    <row r="11045" spans="5:6">
      <c r="E11045" t="s">
        <v>18638</v>
      </c>
      <c r="F11045" t="s">
        <v>18639</v>
      </c>
    </row>
    <row r="11046" spans="5:6">
      <c r="E11046" t="s">
        <v>18640</v>
      </c>
      <c r="F11046" t="s">
        <v>18641</v>
      </c>
    </row>
    <row r="11047" spans="5:6">
      <c r="E11047" t="s">
        <v>18642</v>
      </c>
      <c r="F11047" t="s">
        <v>18643</v>
      </c>
    </row>
    <row r="11048" spans="5:6">
      <c r="E11048" t="s">
        <v>18644</v>
      </c>
      <c r="F11048" t="s">
        <v>18645</v>
      </c>
    </row>
    <row r="11049" spans="5:6">
      <c r="E11049" t="s">
        <v>18646</v>
      </c>
      <c r="F11049" t="s">
        <v>18647</v>
      </c>
    </row>
    <row r="11050" spans="5:6">
      <c r="E11050" t="s">
        <v>18648</v>
      </c>
      <c r="F11050" t="s">
        <v>18649</v>
      </c>
    </row>
    <row r="11051" spans="5:6">
      <c r="E11051" t="s">
        <v>18650</v>
      </c>
      <c r="F11051" t="s">
        <v>18651</v>
      </c>
    </row>
    <row r="11052" spans="5:6">
      <c r="E11052" t="s">
        <v>18652</v>
      </c>
      <c r="F11052" t="s">
        <v>18653</v>
      </c>
    </row>
    <row r="11053" spans="5:6">
      <c r="E11053" t="s">
        <v>18654</v>
      </c>
      <c r="F11053" t="s">
        <v>18655</v>
      </c>
    </row>
    <row r="11054" spans="5:6">
      <c r="E11054" t="s">
        <v>18656</v>
      </c>
      <c r="F11054" t="s">
        <v>18657</v>
      </c>
    </row>
    <row r="11055" spans="5:6">
      <c r="E11055" t="s">
        <v>18658</v>
      </c>
      <c r="F11055" t="s">
        <v>18659</v>
      </c>
    </row>
    <row r="11056" spans="5:6">
      <c r="E11056" t="s">
        <v>18660</v>
      </c>
      <c r="F11056" t="s">
        <v>18661</v>
      </c>
    </row>
    <row r="11057" spans="5:6">
      <c r="E11057" t="s">
        <v>18662</v>
      </c>
      <c r="F11057" t="s">
        <v>18663</v>
      </c>
    </row>
    <row r="11058" spans="5:6">
      <c r="E11058" t="s">
        <v>18664</v>
      </c>
      <c r="F11058" t="s">
        <v>18665</v>
      </c>
    </row>
    <row r="11059" spans="5:6">
      <c r="E11059" t="s">
        <v>18666</v>
      </c>
      <c r="F11059" t="s">
        <v>18667</v>
      </c>
    </row>
    <row r="11060" spans="5:6">
      <c r="E11060" t="s">
        <v>18668</v>
      </c>
      <c r="F11060" t="s">
        <v>18669</v>
      </c>
    </row>
    <row r="11061" spans="5:6">
      <c r="E11061" t="s">
        <v>18670</v>
      </c>
      <c r="F11061" t="s">
        <v>18671</v>
      </c>
    </row>
    <row r="11062" spans="5:6">
      <c r="E11062" t="s">
        <v>18672</v>
      </c>
      <c r="F11062" t="s">
        <v>18673</v>
      </c>
    </row>
    <row r="11063" spans="5:6">
      <c r="E11063" t="s">
        <v>18674</v>
      </c>
      <c r="F11063" t="s">
        <v>18675</v>
      </c>
    </row>
    <row r="11064" spans="5:6">
      <c r="E11064" t="s">
        <v>18676</v>
      </c>
      <c r="F11064" t="s">
        <v>18677</v>
      </c>
    </row>
    <row r="11065" spans="5:6">
      <c r="E11065" t="s">
        <v>18678</v>
      </c>
      <c r="F11065" t="s">
        <v>18679</v>
      </c>
    </row>
    <row r="11066" spans="5:6">
      <c r="E11066" t="s">
        <v>18680</v>
      </c>
      <c r="F11066" t="s">
        <v>18681</v>
      </c>
    </row>
    <row r="11067" spans="5:6">
      <c r="E11067" t="s">
        <v>18682</v>
      </c>
      <c r="F11067" t="s">
        <v>18683</v>
      </c>
    </row>
    <row r="11068" spans="5:6">
      <c r="E11068" t="s">
        <v>18684</v>
      </c>
      <c r="F11068" t="s">
        <v>18685</v>
      </c>
    </row>
    <row r="11069" spans="5:6">
      <c r="E11069" t="s">
        <v>18686</v>
      </c>
      <c r="F11069" t="s">
        <v>18687</v>
      </c>
    </row>
    <row r="11070" spans="5:6">
      <c r="E11070" t="s">
        <v>18688</v>
      </c>
      <c r="F11070" t="s">
        <v>18689</v>
      </c>
    </row>
    <row r="11071" spans="5:6">
      <c r="E11071" t="s">
        <v>18690</v>
      </c>
      <c r="F11071" t="s">
        <v>18691</v>
      </c>
    </row>
    <row r="11072" spans="5:6">
      <c r="E11072" t="s">
        <v>18692</v>
      </c>
      <c r="F11072" t="s">
        <v>18693</v>
      </c>
    </row>
    <row r="11073" spans="5:6">
      <c r="E11073" t="s">
        <v>18694</v>
      </c>
      <c r="F11073" t="s">
        <v>18695</v>
      </c>
    </row>
    <row r="11074" spans="5:6">
      <c r="E11074" t="s">
        <v>18696</v>
      </c>
      <c r="F11074" t="s">
        <v>18697</v>
      </c>
    </row>
    <row r="11075" spans="5:6">
      <c r="E11075" t="s">
        <v>18698</v>
      </c>
      <c r="F11075" t="s">
        <v>18699</v>
      </c>
    </row>
    <row r="11076" spans="5:6">
      <c r="E11076" t="s">
        <v>18700</v>
      </c>
      <c r="F11076" t="s">
        <v>18701</v>
      </c>
    </row>
    <row r="11077" spans="5:6">
      <c r="E11077" t="s">
        <v>18702</v>
      </c>
      <c r="F11077" t="s">
        <v>18703</v>
      </c>
    </row>
    <row r="11078" spans="5:6">
      <c r="E11078" t="s">
        <v>18704</v>
      </c>
      <c r="F11078" t="s">
        <v>18705</v>
      </c>
    </row>
    <row r="11079" spans="5:6">
      <c r="E11079" t="s">
        <v>18706</v>
      </c>
      <c r="F11079" t="s">
        <v>18707</v>
      </c>
    </row>
    <row r="11080" spans="5:6">
      <c r="E11080" t="s">
        <v>18708</v>
      </c>
      <c r="F11080" t="s">
        <v>18709</v>
      </c>
    </row>
    <row r="11081" spans="5:6">
      <c r="E11081" t="s">
        <v>18710</v>
      </c>
      <c r="F11081" t="s">
        <v>18711</v>
      </c>
    </row>
    <row r="11082" spans="5:6">
      <c r="E11082" t="s">
        <v>18712</v>
      </c>
      <c r="F11082" t="s">
        <v>18713</v>
      </c>
    </row>
    <row r="11083" spans="5:6">
      <c r="E11083" t="s">
        <v>18714</v>
      </c>
      <c r="F11083" t="s">
        <v>18715</v>
      </c>
    </row>
    <row r="11084" spans="5:6">
      <c r="E11084" t="s">
        <v>18716</v>
      </c>
      <c r="F11084" t="s">
        <v>18717</v>
      </c>
    </row>
    <row r="11085" spans="5:6">
      <c r="E11085" t="s">
        <v>18718</v>
      </c>
      <c r="F11085" t="s">
        <v>18719</v>
      </c>
    </row>
    <row r="11086" spans="5:6">
      <c r="E11086" t="s">
        <v>18720</v>
      </c>
      <c r="F11086" t="s">
        <v>18721</v>
      </c>
    </row>
    <row r="11087" spans="5:6">
      <c r="E11087" t="s">
        <v>645</v>
      </c>
      <c r="F11087" t="s">
        <v>18722</v>
      </c>
    </row>
    <row r="11088" spans="5:6">
      <c r="E11088" t="s">
        <v>18723</v>
      </c>
      <c r="F11088" t="s">
        <v>18724</v>
      </c>
    </row>
    <row r="11089" spans="5:6">
      <c r="E11089" t="s">
        <v>18725</v>
      </c>
      <c r="F11089" t="s">
        <v>18726</v>
      </c>
    </row>
    <row r="11090" spans="5:6">
      <c r="E11090" t="s">
        <v>502</v>
      </c>
      <c r="F11090" t="s">
        <v>18727</v>
      </c>
    </row>
    <row r="11091" spans="5:6">
      <c r="E11091" t="s">
        <v>18728</v>
      </c>
      <c r="F11091" t="s">
        <v>18729</v>
      </c>
    </row>
    <row r="11092" spans="5:6">
      <c r="E11092" t="s">
        <v>18730</v>
      </c>
      <c r="F11092" t="s">
        <v>18731</v>
      </c>
    </row>
    <row r="11093" spans="5:6">
      <c r="E11093" t="s">
        <v>18732</v>
      </c>
      <c r="F11093" t="s">
        <v>18733</v>
      </c>
    </row>
    <row r="11094" spans="5:6">
      <c r="E11094" t="s">
        <v>18734</v>
      </c>
      <c r="F11094" t="s">
        <v>18735</v>
      </c>
    </row>
    <row r="11095" spans="5:6">
      <c r="E11095" t="s">
        <v>18736</v>
      </c>
      <c r="F11095" t="s">
        <v>18737</v>
      </c>
    </row>
    <row r="11096" spans="5:6">
      <c r="E11096" t="s">
        <v>18738</v>
      </c>
      <c r="F11096" t="s">
        <v>18739</v>
      </c>
    </row>
    <row r="11097" spans="5:6">
      <c r="E11097" t="s">
        <v>18740</v>
      </c>
      <c r="F11097" t="s">
        <v>18741</v>
      </c>
    </row>
    <row r="11098" spans="5:6">
      <c r="E11098" t="s">
        <v>18742</v>
      </c>
      <c r="F11098" t="s">
        <v>18743</v>
      </c>
    </row>
    <row r="11099" spans="5:6">
      <c r="E11099" t="s">
        <v>18744</v>
      </c>
      <c r="F11099" t="s">
        <v>18745</v>
      </c>
    </row>
    <row r="11100" spans="5:6">
      <c r="E11100" t="s">
        <v>18746</v>
      </c>
      <c r="F11100" t="s">
        <v>18747</v>
      </c>
    </row>
    <row r="11101" spans="5:6">
      <c r="E11101" t="s">
        <v>18748</v>
      </c>
      <c r="F11101" t="s">
        <v>18749</v>
      </c>
    </row>
    <row r="11102" spans="5:6">
      <c r="E11102" t="s">
        <v>18750</v>
      </c>
      <c r="F11102" t="s">
        <v>18751</v>
      </c>
    </row>
    <row r="11103" spans="5:6">
      <c r="E11103" t="s">
        <v>18752</v>
      </c>
      <c r="F11103" t="s">
        <v>18753</v>
      </c>
    </row>
    <row r="11104" spans="5:6">
      <c r="E11104" t="s">
        <v>18754</v>
      </c>
      <c r="F11104" t="s">
        <v>18755</v>
      </c>
    </row>
    <row r="11105" spans="5:6">
      <c r="E11105" t="s">
        <v>18756</v>
      </c>
      <c r="F11105" t="s">
        <v>18757</v>
      </c>
    </row>
    <row r="11106" spans="5:6">
      <c r="E11106" t="s">
        <v>18758</v>
      </c>
      <c r="F11106" t="s">
        <v>18759</v>
      </c>
    </row>
    <row r="11107" spans="5:6">
      <c r="E11107" t="s">
        <v>18760</v>
      </c>
      <c r="F11107" t="s">
        <v>18761</v>
      </c>
    </row>
    <row r="11108" spans="5:6">
      <c r="E11108" t="s">
        <v>18762</v>
      </c>
      <c r="F11108" t="s">
        <v>18763</v>
      </c>
    </row>
    <row r="11109" spans="5:6">
      <c r="E11109" t="s">
        <v>18764</v>
      </c>
      <c r="F11109" t="s">
        <v>18765</v>
      </c>
    </row>
    <row r="11110" spans="5:6">
      <c r="E11110" t="s">
        <v>4624</v>
      </c>
      <c r="F11110" t="s">
        <v>18766</v>
      </c>
    </row>
    <row r="11111" spans="5:6">
      <c r="E11111" t="s">
        <v>4628</v>
      </c>
      <c r="F11111" t="s">
        <v>18767</v>
      </c>
    </row>
    <row r="11112" spans="5:6">
      <c r="E11112" t="s">
        <v>4632</v>
      </c>
      <c r="F11112" t="s">
        <v>18768</v>
      </c>
    </row>
    <row r="11113" spans="5:6">
      <c r="E11113" t="s">
        <v>4636</v>
      </c>
      <c r="F11113" t="s">
        <v>18769</v>
      </c>
    </row>
    <row r="11114" spans="5:6">
      <c r="E11114" t="s">
        <v>4640</v>
      </c>
      <c r="F11114" t="s">
        <v>18770</v>
      </c>
    </row>
    <row r="11115" spans="5:6">
      <c r="E11115" t="s">
        <v>4646</v>
      </c>
      <c r="F11115" t="s">
        <v>18771</v>
      </c>
    </row>
    <row r="11116" spans="5:6">
      <c r="E11116" t="s">
        <v>4651</v>
      </c>
      <c r="F11116" t="s">
        <v>18772</v>
      </c>
    </row>
    <row r="11117" spans="5:6">
      <c r="E11117" t="s">
        <v>4656</v>
      </c>
      <c r="F11117" t="s">
        <v>18773</v>
      </c>
    </row>
    <row r="11118" spans="5:6">
      <c r="E11118" t="s">
        <v>4662</v>
      </c>
      <c r="F11118" t="s">
        <v>18774</v>
      </c>
    </row>
    <row r="11119" spans="5:6">
      <c r="E11119" t="s">
        <v>4668</v>
      </c>
      <c r="F11119" t="s">
        <v>18775</v>
      </c>
    </row>
    <row r="11120" spans="5:6">
      <c r="E11120" t="s">
        <v>4674</v>
      </c>
      <c r="F11120" t="s">
        <v>18776</v>
      </c>
    </row>
    <row r="11121" spans="5:6">
      <c r="E11121" t="s">
        <v>4679</v>
      </c>
      <c r="F11121" t="s">
        <v>18777</v>
      </c>
    </row>
    <row r="11122" spans="5:6">
      <c r="E11122" t="s">
        <v>18778</v>
      </c>
      <c r="F11122" t="s">
        <v>18779</v>
      </c>
    </row>
    <row r="11123" spans="5:6">
      <c r="E11123" t="s">
        <v>18780</v>
      </c>
      <c r="F11123" t="s">
        <v>18781</v>
      </c>
    </row>
    <row r="11124" spans="5:6">
      <c r="E11124" t="s">
        <v>18782</v>
      </c>
      <c r="F11124" t="s">
        <v>18783</v>
      </c>
    </row>
    <row r="11125" spans="5:6">
      <c r="E11125" t="s">
        <v>18784</v>
      </c>
      <c r="F11125" t="s">
        <v>18785</v>
      </c>
    </row>
    <row r="11126" spans="5:6">
      <c r="E11126" t="s">
        <v>18786</v>
      </c>
      <c r="F11126" t="s">
        <v>18787</v>
      </c>
    </row>
    <row r="11127" spans="5:6">
      <c r="E11127" t="s">
        <v>18788</v>
      </c>
      <c r="F11127" t="s">
        <v>18789</v>
      </c>
    </row>
    <row r="11128" spans="5:6">
      <c r="E11128" t="s">
        <v>18790</v>
      </c>
      <c r="F11128" t="s">
        <v>18791</v>
      </c>
    </row>
    <row r="11129" spans="5:6">
      <c r="E11129" t="s">
        <v>18792</v>
      </c>
      <c r="F11129" t="s">
        <v>18793</v>
      </c>
    </row>
    <row r="11130" spans="5:6">
      <c r="E11130" t="s">
        <v>18794</v>
      </c>
      <c r="F11130" t="s">
        <v>18795</v>
      </c>
    </row>
    <row r="11131" spans="5:6">
      <c r="E11131" t="s">
        <v>18796</v>
      </c>
      <c r="F11131" t="s">
        <v>18797</v>
      </c>
    </row>
    <row r="11132" spans="5:6">
      <c r="E11132" t="s">
        <v>18798</v>
      </c>
      <c r="F11132" t="s">
        <v>18799</v>
      </c>
    </row>
    <row r="11133" spans="5:6">
      <c r="E11133" t="s">
        <v>18800</v>
      </c>
      <c r="F11133" t="s">
        <v>18801</v>
      </c>
    </row>
    <row r="11134" spans="5:6">
      <c r="E11134" t="s">
        <v>18802</v>
      </c>
      <c r="F11134" t="s">
        <v>18803</v>
      </c>
    </row>
    <row r="11135" spans="5:6">
      <c r="E11135" t="s">
        <v>18804</v>
      </c>
      <c r="F11135" t="s">
        <v>18805</v>
      </c>
    </row>
    <row r="11136" spans="5:6">
      <c r="E11136" t="s">
        <v>18806</v>
      </c>
      <c r="F11136" t="s">
        <v>18807</v>
      </c>
    </row>
    <row r="11137" spans="5:6">
      <c r="E11137" t="s">
        <v>18808</v>
      </c>
      <c r="F11137" t="s">
        <v>18809</v>
      </c>
    </row>
    <row r="11138" spans="5:6">
      <c r="E11138" t="s">
        <v>18810</v>
      </c>
      <c r="F11138" t="s">
        <v>18811</v>
      </c>
    </row>
    <row r="11139" spans="5:6">
      <c r="E11139" t="s">
        <v>18812</v>
      </c>
      <c r="F11139" t="s">
        <v>18813</v>
      </c>
    </row>
    <row r="11140" spans="5:6">
      <c r="E11140" t="s">
        <v>18814</v>
      </c>
      <c r="F11140" t="s">
        <v>18815</v>
      </c>
    </row>
    <row r="11141" spans="5:6">
      <c r="E11141" t="s">
        <v>18816</v>
      </c>
      <c r="F11141" t="s">
        <v>18817</v>
      </c>
    </row>
    <row r="11142" spans="5:6">
      <c r="E11142" t="s">
        <v>18818</v>
      </c>
      <c r="F11142" t="s">
        <v>18819</v>
      </c>
    </row>
    <row r="11143" spans="5:6">
      <c r="E11143" t="s">
        <v>18820</v>
      </c>
      <c r="F11143" t="s">
        <v>18821</v>
      </c>
    </row>
    <row r="11144" spans="5:6">
      <c r="E11144" t="s">
        <v>18822</v>
      </c>
      <c r="F11144" t="s">
        <v>18823</v>
      </c>
    </row>
    <row r="11145" spans="5:6">
      <c r="E11145" t="s">
        <v>18824</v>
      </c>
      <c r="F11145" t="s">
        <v>18825</v>
      </c>
    </row>
    <row r="11146" spans="5:6">
      <c r="E11146" t="s">
        <v>18826</v>
      </c>
      <c r="F11146" t="s">
        <v>18827</v>
      </c>
    </row>
    <row r="11147" spans="5:6">
      <c r="E11147" t="s">
        <v>18828</v>
      </c>
      <c r="F11147" t="s">
        <v>18829</v>
      </c>
    </row>
    <row r="11148" spans="5:6">
      <c r="E11148" t="s">
        <v>18830</v>
      </c>
      <c r="F11148" t="s">
        <v>18831</v>
      </c>
    </row>
    <row r="11149" spans="5:6">
      <c r="E11149" t="s">
        <v>18832</v>
      </c>
      <c r="F11149" t="s">
        <v>18833</v>
      </c>
    </row>
    <row r="11150" spans="5:6">
      <c r="E11150" t="s">
        <v>18834</v>
      </c>
      <c r="F11150" t="s">
        <v>18835</v>
      </c>
    </row>
    <row r="11151" spans="5:6">
      <c r="E11151" t="s">
        <v>18836</v>
      </c>
      <c r="F11151" t="s">
        <v>18837</v>
      </c>
    </row>
    <row r="11152" spans="5:6">
      <c r="E11152" t="s">
        <v>18838</v>
      </c>
      <c r="F11152" t="s">
        <v>18839</v>
      </c>
    </row>
    <row r="11153" spans="5:6">
      <c r="E11153" t="s">
        <v>18840</v>
      </c>
      <c r="F11153" t="s">
        <v>18841</v>
      </c>
    </row>
    <row r="11154" spans="5:6">
      <c r="E11154" t="s">
        <v>18842</v>
      </c>
      <c r="F11154" t="s">
        <v>18843</v>
      </c>
    </row>
    <row r="11155" spans="5:6">
      <c r="E11155" t="s">
        <v>18844</v>
      </c>
      <c r="F11155" t="s">
        <v>18845</v>
      </c>
    </row>
    <row r="11156" spans="5:6">
      <c r="E11156" t="s">
        <v>18846</v>
      </c>
      <c r="F11156" t="s">
        <v>18847</v>
      </c>
    </row>
    <row r="11157" spans="5:6">
      <c r="E11157" t="s">
        <v>18848</v>
      </c>
      <c r="F11157" t="s">
        <v>18849</v>
      </c>
    </row>
    <row r="11158" spans="5:6">
      <c r="E11158" t="s">
        <v>18850</v>
      </c>
      <c r="F11158" t="s">
        <v>18851</v>
      </c>
    </row>
    <row r="11159" spans="5:6">
      <c r="E11159" t="s">
        <v>18852</v>
      </c>
      <c r="F11159" t="s">
        <v>18853</v>
      </c>
    </row>
    <row r="11160" spans="5:6">
      <c r="E11160" t="s">
        <v>18854</v>
      </c>
      <c r="F11160" t="s">
        <v>18855</v>
      </c>
    </row>
    <row r="11161" spans="5:6">
      <c r="E11161" t="s">
        <v>18856</v>
      </c>
      <c r="F11161" t="s">
        <v>18857</v>
      </c>
    </row>
    <row r="11162" spans="5:6">
      <c r="E11162" t="s">
        <v>18858</v>
      </c>
      <c r="F11162" t="s">
        <v>18859</v>
      </c>
    </row>
    <row r="11163" spans="5:6">
      <c r="E11163" t="s">
        <v>18860</v>
      </c>
      <c r="F11163" t="s">
        <v>18861</v>
      </c>
    </row>
    <row r="11164" spans="5:6">
      <c r="E11164" t="s">
        <v>18862</v>
      </c>
      <c r="F11164" t="s">
        <v>18863</v>
      </c>
    </row>
    <row r="11165" spans="5:6">
      <c r="E11165" t="s">
        <v>309</v>
      </c>
      <c r="F11165" t="s">
        <v>18864</v>
      </c>
    </row>
    <row r="11166" spans="5:6">
      <c r="E11166" t="s">
        <v>18865</v>
      </c>
      <c r="F11166" t="s">
        <v>18866</v>
      </c>
    </row>
    <row r="11167" spans="5:6">
      <c r="E11167" t="s">
        <v>18867</v>
      </c>
      <c r="F11167" t="s">
        <v>18868</v>
      </c>
    </row>
    <row r="11168" spans="5:6">
      <c r="E11168" t="s">
        <v>18869</v>
      </c>
      <c r="F11168" t="s">
        <v>18870</v>
      </c>
    </row>
    <row r="11169" spans="5:6">
      <c r="E11169" t="s">
        <v>18871</v>
      </c>
      <c r="F11169" t="s">
        <v>18872</v>
      </c>
    </row>
    <row r="11170" spans="5:6">
      <c r="E11170" t="s">
        <v>18873</v>
      </c>
      <c r="F11170" t="s">
        <v>18874</v>
      </c>
    </row>
    <row r="11171" spans="5:6">
      <c r="E11171" t="s">
        <v>18875</v>
      </c>
      <c r="F11171" t="s">
        <v>18876</v>
      </c>
    </row>
    <row r="11172" spans="5:6">
      <c r="E11172" t="s">
        <v>18877</v>
      </c>
      <c r="F11172" t="s">
        <v>18878</v>
      </c>
    </row>
    <row r="11173" spans="5:6">
      <c r="E11173" t="s">
        <v>18879</v>
      </c>
      <c r="F11173" t="s">
        <v>18880</v>
      </c>
    </row>
    <row r="11174" spans="5:6">
      <c r="E11174" t="s">
        <v>18881</v>
      </c>
      <c r="F11174" t="s">
        <v>18882</v>
      </c>
    </row>
    <row r="11175" spans="5:6">
      <c r="E11175" t="s">
        <v>18883</v>
      </c>
      <c r="F11175" t="s">
        <v>18884</v>
      </c>
    </row>
    <row r="11176" spans="5:6">
      <c r="E11176" t="s">
        <v>1021</v>
      </c>
      <c r="F11176" t="s">
        <v>18885</v>
      </c>
    </row>
    <row r="11177" spans="5:6">
      <c r="E11177" t="s">
        <v>940</v>
      </c>
      <c r="F11177" t="s">
        <v>18886</v>
      </c>
    </row>
    <row r="11178" spans="5:6">
      <c r="E11178" t="s">
        <v>6663</v>
      </c>
      <c r="F11178" t="s">
        <v>18887</v>
      </c>
    </row>
    <row r="11179" spans="5:6">
      <c r="E11179" t="s">
        <v>6665</v>
      </c>
      <c r="F11179" t="s">
        <v>18888</v>
      </c>
    </row>
    <row r="11180" spans="5:6">
      <c r="E11180" t="s">
        <v>1157</v>
      </c>
      <c r="F11180" t="s">
        <v>18889</v>
      </c>
    </row>
    <row r="11181" spans="5:6">
      <c r="E11181" t="s">
        <v>6668</v>
      </c>
      <c r="F11181" t="s">
        <v>18890</v>
      </c>
    </row>
    <row r="11182" spans="5:6">
      <c r="E11182" t="s">
        <v>6670</v>
      </c>
      <c r="F11182" t="s">
        <v>18891</v>
      </c>
    </row>
    <row r="11183" spans="5:6">
      <c r="E11183" t="s">
        <v>6672</v>
      </c>
      <c r="F11183" t="s">
        <v>18892</v>
      </c>
    </row>
    <row r="11184" spans="5:6">
      <c r="E11184" t="s">
        <v>6674</v>
      </c>
      <c r="F11184" t="s">
        <v>18893</v>
      </c>
    </row>
    <row r="11185" spans="5:6">
      <c r="E11185" t="s">
        <v>4055</v>
      </c>
      <c r="F11185" t="s">
        <v>18894</v>
      </c>
    </row>
    <row r="11186" spans="5:6">
      <c r="E11186" t="s">
        <v>6677</v>
      </c>
      <c r="F11186" t="s">
        <v>18895</v>
      </c>
    </row>
    <row r="11187" spans="5:6">
      <c r="E11187" t="s">
        <v>6679</v>
      </c>
      <c r="F11187" t="s">
        <v>18896</v>
      </c>
    </row>
    <row r="11188" spans="5:6">
      <c r="E11188" t="s">
        <v>6681</v>
      </c>
      <c r="F11188" t="s">
        <v>18897</v>
      </c>
    </row>
    <row r="11189" spans="5:6">
      <c r="E11189" t="s">
        <v>6683</v>
      </c>
      <c r="F11189" t="s">
        <v>18898</v>
      </c>
    </row>
    <row r="11190" spans="5:6">
      <c r="E11190" t="s">
        <v>6685</v>
      </c>
      <c r="F11190" t="s">
        <v>18899</v>
      </c>
    </row>
    <row r="11191" spans="5:6">
      <c r="E11191" t="s">
        <v>6687</v>
      </c>
      <c r="F11191" t="s">
        <v>18900</v>
      </c>
    </row>
    <row r="11192" spans="5:6">
      <c r="E11192" t="s">
        <v>6689</v>
      </c>
      <c r="F11192" t="s">
        <v>18901</v>
      </c>
    </row>
    <row r="11193" spans="5:6">
      <c r="E11193" t="s">
        <v>6691</v>
      </c>
      <c r="F11193" t="s">
        <v>18902</v>
      </c>
    </row>
    <row r="11194" spans="5:6">
      <c r="E11194" t="s">
        <v>6693</v>
      </c>
      <c r="F11194" t="s">
        <v>18903</v>
      </c>
    </row>
    <row r="11195" spans="5:6">
      <c r="E11195" t="s">
        <v>6695</v>
      </c>
      <c r="F11195" t="s">
        <v>18904</v>
      </c>
    </row>
    <row r="11196" spans="5:6">
      <c r="E11196" t="s">
        <v>6697</v>
      </c>
      <c r="F11196" t="s">
        <v>18905</v>
      </c>
    </row>
    <row r="11197" spans="5:6">
      <c r="E11197" t="s">
        <v>6699</v>
      </c>
      <c r="F11197" t="s">
        <v>18906</v>
      </c>
    </row>
    <row r="11198" spans="5:6">
      <c r="E11198" t="s">
        <v>6701</v>
      </c>
      <c r="F11198" t="s">
        <v>18907</v>
      </c>
    </row>
    <row r="11199" spans="5:6">
      <c r="E11199" t="s">
        <v>6703</v>
      </c>
      <c r="F11199" t="s">
        <v>18908</v>
      </c>
    </row>
    <row r="11200" spans="5:6">
      <c r="E11200" t="s">
        <v>6705</v>
      </c>
      <c r="F11200" t="s">
        <v>18909</v>
      </c>
    </row>
    <row r="11201" spans="5:6">
      <c r="E11201" t="s">
        <v>6707</v>
      </c>
      <c r="F11201" t="s">
        <v>18910</v>
      </c>
    </row>
    <row r="11202" spans="5:6">
      <c r="E11202" t="s">
        <v>6709</v>
      </c>
      <c r="F11202" t="s">
        <v>18911</v>
      </c>
    </row>
    <row r="11203" spans="5:6">
      <c r="E11203" t="s">
        <v>6711</v>
      </c>
      <c r="F11203" t="s">
        <v>18912</v>
      </c>
    </row>
    <row r="11204" spans="5:6">
      <c r="E11204" t="s">
        <v>6713</v>
      </c>
      <c r="F11204" t="s">
        <v>18913</v>
      </c>
    </row>
    <row r="11205" spans="5:6">
      <c r="E11205" t="s">
        <v>6716</v>
      </c>
      <c r="F11205" t="s">
        <v>18914</v>
      </c>
    </row>
    <row r="11206" spans="5:6">
      <c r="E11206" t="s">
        <v>6719</v>
      </c>
      <c r="F11206" t="s">
        <v>18915</v>
      </c>
    </row>
    <row r="11207" spans="5:6">
      <c r="E11207" t="s">
        <v>6722</v>
      </c>
      <c r="F11207" t="s">
        <v>18916</v>
      </c>
    </row>
    <row r="11208" spans="5:6">
      <c r="E11208" t="s">
        <v>6725</v>
      </c>
      <c r="F11208" t="s">
        <v>18917</v>
      </c>
    </row>
    <row r="11209" spans="5:6">
      <c r="E11209" t="s">
        <v>6728</v>
      </c>
      <c r="F11209" t="s">
        <v>18918</v>
      </c>
    </row>
    <row r="11210" spans="5:6">
      <c r="E11210" t="s">
        <v>6731</v>
      </c>
      <c r="F11210" t="s">
        <v>18919</v>
      </c>
    </row>
    <row r="11211" spans="5:6">
      <c r="E11211" t="s">
        <v>6734</v>
      </c>
      <c r="F11211" t="s">
        <v>18920</v>
      </c>
    </row>
    <row r="11212" spans="5:6">
      <c r="E11212" t="s">
        <v>6737</v>
      </c>
      <c r="F11212" t="s">
        <v>18921</v>
      </c>
    </row>
    <row r="11213" spans="5:6">
      <c r="E11213" t="s">
        <v>6740</v>
      </c>
      <c r="F11213" t="s">
        <v>18922</v>
      </c>
    </row>
    <row r="11214" spans="5:6">
      <c r="E11214" t="s">
        <v>6743</v>
      </c>
      <c r="F11214" t="s">
        <v>18923</v>
      </c>
    </row>
    <row r="11215" spans="5:6">
      <c r="E11215" t="s">
        <v>1119</v>
      </c>
      <c r="F11215" t="s">
        <v>18924</v>
      </c>
    </row>
    <row r="11216" spans="5:6">
      <c r="E11216" t="s">
        <v>6747</v>
      </c>
      <c r="F11216" t="s">
        <v>18925</v>
      </c>
    </row>
    <row r="11217" spans="5:6">
      <c r="E11217" t="s">
        <v>6750</v>
      </c>
      <c r="F11217" t="s">
        <v>18926</v>
      </c>
    </row>
    <row r="11218" spans="5:6">
      <c r="E11218" t="s">
        <v>6753</v>
      </c>
      <c r="F11218" t="s">
        <v>18927</v>
      </c>
    </row>
    <row r="11219" spans="5:6">
      <c r="E11219" t="s">
        <v>6756</v>
      </c>
      <c r="F11219" t="s">
        <v>18928</v>
      </c>
    </row>
    <row r="11220" spans="5:6">
      <c r="E11220" t="s">
        <v>6759</v>
      </c>
      <c r="F11220" t="s">
        <v>18929</v>
      </c>
    </row>
    <row r="11221" spans="5:6">
      <c r="E11221" t="s">
        <v>6762</v>
      </c>
      <c r="F11221" t="s">
        <v>18930</v>
      </c>
    </row>
    <row r="11222" spans="5:6">
      <c r="E11222" t="s">
        <v>6765</v>
      </c>
      <c r="F11222" t="s">
        <v>18931</v>
      </c>
    </row>
    <row r="11223" spans="5:6">
      <c r="E11223" t="s">
        <v>6768</v>
      </c>
      <c r="F11223" t="s">
        <v>18932</v>
      </c>
    </row>
    <row r="11224" spans="5:6">
      <c r="E11224" t="s">
        <v>6770</v>
      </c>
      <c r="F11224" t="s">
        <v>18933</v>
      </c>
    </row>
    <row r="11225" spans="5:6">
      <c r="E11225" t="s">
        <v>6773</v>
      </c>
      <c r="F11225" t="s">
        <v>18934</v>
      </c>
    </row>
    <row r="11226" spans="5:6">
      <c r="E11226" t="s">
        <v>6859</v>
      </c>
      <c r="F11226" t="s">
        <v>18935</v>
      </c>
    </row>
    <row r="11227" spans="5:6">
      <c r="E11227" t="s">
        <v>6862</v>
      </c>
      <c r="F11227" t="s">
        <v>18936</v>
      </c>
    </row>
    <row r="11228" spans="5:6">
      <c r="E11228" t="s">
        <v>6865</v>
      </c>
      <c r="F11228" t="s">
        <v>18937</v>
      </c>
    </row>
    <row r="11229" spans="5:6">
      <c r="E11229" t="s">
        <v>6868</v>
      </c>
      <c r="F11229" t="s">
        <v>18938</v>
      </c>
    </row>
    <row r="11230" spans="5:6">
      <c r="E11230" t="s">
        <v>6871</v>
      </c>
      <c r="F11230" t="s">
        <v>18939</v>
      </c>
    </row>
    <row r="11231" spans="5:6">
      <c r="E11231" t="s">
        <v>6874</v>
      </c>
      <c r="F11231" t="s">
        <v>18940</v>
      </c>
    </row>
    <row r="11232" spans="5:6">
      <c r="E11232" t="s">
        <v>6877</v>
      </c>
      <c r="F11232" t="s">
        <v>18941</v>
      </c>
    </row>
    <row r="11233" spans="5:6">
      <c r="E11233" t="s">
        <v>6880</v>
      </c>
      <c r="F11233" t="s">
        <v>18942</v>
      </c>
    </row>
    <row r="11234" spans="5:6">
      <c r="E11234" t="s">
        <v>6883</v>
      </c>
      <c r="F11234" t="s">
        <v>18943</v>
      </c>
    </row>
    <row r="11235" spans="5:6">
      <c r="E11235" t="s">
        <v>6886</v>
      </c>
      <c r="F11235" t="s">
        <v>18944</v>
      </c>
    </row>
    <row r="11236" spans="5:6">
      <c r="E11236" t="s">
        <v>6889</v>
      </c>
      <c r="F11236" t="s">
        <v>18945</v>
      </c>
    </row>
    <row r="11237" spans="5:6">
      <c r="E11237" t="s">
        <v>6892</v>
      </c>
      <c r="F11237" t="s">
        <v>18946</v>
      </c>
    </row>
    <row r="11238" spans="5:6">
      <c r="E11238" t="s">
        <v>6911</v>
      </c>
      <c r="F11238" t="s">
        <v>18947</v>
      </c>
    </row>
    <row r="11239" spans="5:6">
      <c r="E11239" t="s">
        <v>6914</v>
      </c>
      <c r="F11239" t="s">
        <v>18948</v>
      </c>
    </row>
    <row r="11240" spans="5:6">
      <c r="E11240" t="s">
        <v>6917</v>
      </c>
      <c r="F11240" t="s">
        <v>18949</v>
      </c>
    </row>
    <row r="11241" spans="5:6">
      <c r="E11241" t="s">
        <v>5690</v>
      </c>
      <c r="F11241" t="s">
        <v>18950</v>
      </c>
    </row>
    <row r="11242" spans="5:6">
      <c r="E11242" t="s">
        <v>6922</v>
      </c>
      <c r="F11242" t="s">
        <v>18951</v>
      </c>
    </row>
    <row r="11243" spans="5:6">
      <c r="E11243" t="s">
        <v>6925</v>
      </c>
      <c r="F11243" t="s">
        <v>18952</v>
      </c>
    </row>
    <row r="11244" spans="5:6">
      <c r="E11244" t="s">
        <v>6928</v>
      </c>
      <c r="F11244" t="s">
        <v>18953</v>
      </c>
    </row>
    <row r="11245" spans="5:6">
      <c r="E11245" t="s">
        <v>6931</v>
      </c>
      <c r="F11245" t="s">
        <v>18954</v>
      </c>
    </row>
    <row r="11246" spans="5:6">
      <c r="E11246" t="s">
        <v>6934</v>
      </c>
      <c r="F11246" t="s">
        <v>18955</v>
      </c>
    </row>
    <row r="11247" spans="5:6">
      <c r="E11247" t="s">
        <v>6937</v>
      </c>
      <c r="F11247" t="s">
        <v>18956</v>
      </c>
    </row>
    <row r="11248" spans="5:6">
      <c r="E11248" t="s">
        <v>6940</v>
      </c>
      <c r="F11248" t="s">
        <v>18957</v>
      </c>
    </row>
    <row r="11249" spans="5:6">
      <c r="E11249" t="s">
        <v>7038</v>
      </c>
      <c r="F11249" t="s">
        <v>18958</v>
      </c>
    </row>
    <row r="11250" spans="5:6">
      <c r="E11250" t="s">
        <v>7040</v>
      </c>
      <c r="F11250" t="s">
        <v>18959</v>
      </c>
    </row>
    <row r="11251" spans="5:6">
      <c r="E11251" t="s">
        <v>7042</v>
      </c>
      <c r="F11251" t="s">
        <v>18960</v>
      </c>
    </row>
    <row r="11252" spans="5:6">
      <c r="E11252" t="s">
        <v>7044</v>
      </c>
      <c r="F11252" t="s">
        <v>18961</v>
      </c>
    </row>
    <row r="11253" spans="5:6">
      <c r="E11253" t="s">
        <v>7046</v>
      </c>
      <c r="F11253" t="s">
        <v>18962</v>
      </c>
    </row>
    <row r="11254" spans="5:6">
      <c r="E11254" t="s">
        <v>7048</v>
      </c>
      <c r="F11254" t="s">
        <v>18963</v>
      </c>
    </row>
    <row r="11255" spans="5:6">
      <c r="E11255" t="s">
        <v>7050</v>
      </c>
      <c r="F11255" t="s">
        <v>18964</v>
      </c>
    </row>
    <row r="11256" spans="5:6">
      <c r="E11256" t="s">
        <v>7052</v>
      </c>
      <c r="F11256" t="s">
        <v>18965</v>
      </c>
    </row>
    <row r="11257" spans="5:6">
      <c r="E11257" t="s">
        <v>7054</v>
      </c>
      <c r="F11257" t="s">
        <v>18966</v>
      </c>
    </row>
    <row r="11258" spans="5:6">
      <c r="E11258" t="s">
        <v>7056</v>
      </c>
      <c r="F11258" t="s">
        <v>18967</v>
      </c>
    </row>
    <row r="11259" spans="5:6">
      <c r="E11259" t="s">
        <v>7057</v>
      </c>
      <c r="F11259" t="s">
        <v>18968</v>
      </c>
    </row>
    <row r="11260" spans="5:6">
      <c r="E11260" t="s">
        <v>7059</v>
      </c>
      <c r="F11260" t="s">
        <v>18969</v>
      </c>
    </row>
    <row r="11261" spans="5:6">
      <c r="E11261" t="s">
        <v>7061</v>
      </c>
      <c r="F11261" t="s">
        <v>18970</v>
      </c>
    </row>
    <row r="11262" spans="5:6">
      <c r="E11262" t="s">
        <v>7063</v>
      </c>
      <c r="F11262" t="s">
        <v>18971</v>
      </c>
    </row>
    <row r="11263" spans="5:6">
      <c r="E11263" t="s">
        <v>7065</v>
      </c>
      <c r="F11263" t="s">
        <v>18972</v>
      </c>
    </row>
    <row r="11264" spans="5:6">
      <c r="E11264" t="s">
        <v>7067</v>
      </c>
      <c r="F11264" t="s">
        <v>18973</v>
      </c>
    </row>
    <row r="11265" spans="5:6">
      <c r="E11265" t="s">
        <v>7069</v>
      </c>
      <c r="F11265" t="s">
        <v>18974</v>
      </c>
    </row>
    <row r="11266" spans="5:6">
      <c r="E11266" t="s">
        <v>7071</v>
      </c>
      <c r="F11266" t="s">
        <v>18975</v>
      </c>
    </row>
    <row r="11267" spans="5:6">
      <c r="E11267" t="s">
        <v>7073</v>
      </c>
      <c r="F11267" t="s">
        <v>18976</v>
      </c>
    </row>
    <row r="11268" spans="5:6">
      <c r="E11268" t="s">
        <v>7075</v>
      </c>
      <c r="F11268" t="s">
        <v>18977</v>
      </c>
    </row>
    <row r="11269" spans="5:6">
      <c r="E11269" t="s">
        <v>7077</v>
      </c>
      <c r="F11269" t="s">
        <v>18978</v>
      </c>
    </row>
    <row r="11270" spans="5:6">
      <c r="E11270" t="s">
        <v>7079</v>
      </c>
      <c r="F11270" t="s">
        <v>18979</v>
      </c>
    </row>
    <row r="11271" spans="5:6">
      <c r="E11271" t="s">
        <v>7081</v>
      </c>
      <c r="F11271" t="s">
        <v>18980</v>
      </c>
    </row>
    <row r="11272" spans="5:6">
      <c r="E11272" t="s">
        <v>7083</v>
      </c>
      <c r="F11272" t="s">
        <v>18981</v>
      </c>
    </row>
    <row r="11273" spans="5:6">
      <c r="E11273" t="s">
        <v>7085</v>
      </c>
      <c r="F11273" t="s">
        <v>18982</v>
      </c>
    </row>
    <row r="11274" spans="5:6">
      <c r="E11274" t="s">
        <v>7087</v>
      </c>
      <c r="F11274" t="s">
        <v>18983</v>
      </c>
    </row>
    <row r="11275" spans="5:6">
      <c r="E11275" t="s">
        <v>7089</v>
      </c>
      <c r="F11275" t="s">
        <v>18984</v>
      </c>
    </row>
    <row r="11276" spans="5:6">
      <c r="E11276" t="s">
        <v>7091</v>
      </c>
      <c r="F11276" t="s">
        <v>18985</v>
      </c>
    </row>
    <row r="11277" spans="5:6">
      <c r="E11277" t="s">
        <v>7093</v>
      </c>
      <c r="F11277" t="s">
        <v>18986</v>
      </c>
    </row>
    <row r="11278" spans="5:6">
      <c r="E11278" t="s">
        <v>7095</v>
      </c>
      <c r="F11278" t="s">
        <v>18987</v>
      </c>
    </row>
    <row r="11279" spans="5:6">
      <c r="E11279" t="s">
        <v>7097</v>
      </c>
      <c r="F11279" t="s">
        <v>18988</v>
      </c>
    </row>
    <row r="11280" spans="5:6">
      <c r="E11280" t="s">
        <v>7099</v>
      </c>
      <c r="F11280" t="s">
        <v>18989</v>
      </c>
    </row>
    <row r="11281" spans="5:6">
      <c r="E11281" t="s">
        <v>7101</v>
      </c>
      <c r="F11281" t="s">
        <v>18990</v>
      </c>
    </row>
    <row r="11282" spans="5:6">
      <c r="E11282" t="s">
        <v>7103</v>
      </c>
      <c r="F11282" t="s">
        <v>18991</v>
      </c>
    </row>
    <row r="11283" spans="5:6">
      <c r="E11283" t="s">
        <v>7105</v>
      </c>
      <c r="F11283" t="s">
        <v>18992</v>
      </c>
    </row>
    <row r="11284" spans="5:6">
      <c r="E11284" t="s">
        <v>7107</v>
      </c>
      <c r="F11284" t="s">
        <v>18993</v>
      </c>
    </row>
    <row r="11285" spans="5:6">
      <c r="E11285" t="s">
        <v>7113</v>
      </c>
      <c r="F11285" t="s">
        <v>18994</v>
      </c>
    </row>
    <row r="11286" spans="5:6">
      <c r="E11286" t="s">
        <v>7115</v>
      </c>
      <c r="F11286" t="s">
        <v>18995</v>
      </c>
    </row>
    <row r="11287" spans="5:6">
      <c r="E11287" t="s">
        <v>12214</v>
      </c>
      <c r="F11287" t="s">
        <v>18996</v>
      </c>
    </row>
    <row r="11288" spans="5:6">
      <c r="E11288" t="s">
        <v>12215</v>
      </c>
      <c r="F11288" t="s">
        <v>18997</v>
      </c>
    </row>
    <row r="11289" spans="5:6">
      <c r="E11289" t="s">
        <v>12216</v>
      </c>
      <c r="F11289" t="s">
        <v>18998</v>
      </c>
    </row>
    <row r="11290" spans="5:6">
      <c r="E11290" t="s">
        <v>12217</v>
      </c>
      <c r="F11290" t="s">
        <v>18999</v>
      </c>
    </row>
    <row r="11291" spans="5:6">
      <c r="E11291" t="s">
        <v>12218</v>
      </c>
      <c r="F11291" t="s">
        <v>19000</v>
      </c>
    </row>
    <row r="11292" spans="5:6">
      <c r="E11292" t="s">
        <v>12219</v>
      </c>
      <c r="F11292" t="s">
        <v>19001</v>
      </c>
    </row>
    <row r="11293" spans="5:6">
      <c r="E11293" t="s">
        <v>12220</v>
      </c>
      <c r="F11293" t="s">
        <v>19002</v>
      </c>
    </row>
    <row r="11294" spans="5:6">
      <c r="E11294" t="s">
        <v>12221</v>
      </c>
      <c r="F11294" t="s">
        <v>19003</v>
      </c>
    </row>
    <row r="11295" spans="5:6">
      <c r="E11295" t="s">
        <v>12222</v>
      </c>
      <c r="F11295" t="s">
        <v>19004</v>
      </c>
    </row>
    <row r="11296" spans="5:6">
      <c r="E11296" t="s">
        <v>12223</v>
      </c>
      <c r="F11296" t="s">
        <v>19005</v>
      </c>
    </row>
    <row r="11297" spans="5:6">
      <c r="E11297" t="s">
        <v>12224</v>
      </c>
      <c r="F11297" t="s">
        <v>19006</v>
      </c>
    </row>
    <row r="11298" spans="5:6">
      <c r="E11298" t="s">
        <v>12225</v>
      </c>
      <c r="F11298" t="s">
        <v>19007</v>
      </c>
    </row>
    <row r="11299" spans="5:6">
      <c r="E11299" t="s">
        <v>12226</v>
      </c>
      <c r="F11299" t="s">
        <v>19008</v>
      </c>
    </row>
    <row r="11300" spans="5:6">
      <c r="E11300" t="s">
        <v>12227</v>
      </c>
      <c r="F11300" t="s">
        <v>19009</v>
      </c>
    </row>
    <row r="11301" spans="5:6">
      <c r="E11301" t="s">
        <v>12228</v>
      </c>
      <c r="F11301" t="s">
        <v>19010</v>
      </c>
    </row>
    <row r="11302" spans="5:6">
      <c r="E11302" t="s">
        <v>12229</v>
      </c>
      <c r="F11302" t="s">
        <v>19011</v>
      </c>
    </row>
    <row r="11303" spans="5:6">
      <c r="E11303" t="s">
        <v>12230</v>
      </c>
      <c r="F11303" t="s">
        <v>19012</v>
      </c>
    </row>
    <row r="11304" spans="5:6">
      <c r="E11304" t="s">
        <v>12231</v>
      </c>
      <c r="F11304" t="s">
        <v>19013</v>
      </c>
    </row>
    <row r="11305" spans="5:6">
      <c r="E11305" t="s">
        <v>12232</v>
      </c>
      <c r="F11305" t="s">
        <v>19014</v>
      </c>
    </row>
    <row r="11306" spans="5:6">
      <c r="E11306" t="s">
        <v>12233</v>
      </c>
      <c r="F11306" t="s">
        <v>19015</v>
      </c>
    </row>
    <row r="11307" spans="5:6">
      <c r="E11307" t="s">
        <v>12234</v>
      </c>
      <c r="F11307" t="s">
        <v>19016</v>
      </c>
    </row>
    <row r="11308" spans="5:6">
      <c r="E11308" t="s">
        <v>12235</v>
      </c>
      <c r="F11308" t="s">
        <v>19017</v>
      </c>
    </row>
    <row r="11309" spans="5:6">
      <c r="E11309" t="s">
        <v>12236</v>
      </c>
      <c r="F11309" t="s">
        <v>19018</v>
      </c>
    </row>
    <row r="11310" spans="5:6">
      <c r="E11310" t="s">
        <v>12237</v>
      </c>
      <c r="F11310" t="s">
        <v>19019</v>
      </c>
    </row>
    <row r="11311" spans="5:6">
      <c r="E11311" t="s">
        <v>12238</v>
      </c>
      <c r="F11311" t="s">
        <v>19020</v>
      </c>
    </row>
    <row r="11312" spans="5:6">
      <c r="E11312" t="s">
        <v>12239</v>
      </c>
      <c r="F11312" t="s">
        <v>19021</v>
      </c>
    </row>
    <row r="11313" spans="5:6">
      <c r="E11313" t="s">
        <v>12240</v>
      </c>
      <c r="F11313" t="s">
        <v>19022</v>
      </c>
    </row>
    <row r="11314" spans="5:6">
      <c r="E11314" t="s">
        <v>12241</v>
      </c>
      <c r="F11314" t="s">
        <v>19023</v>
      </c>
    </row>
    <row r="11315" spans="5:6">
      <c r="E11315" t="s">
        <v>12242</v>
      </c>
      <c r="F11315" t="s">
        <v>19024</v>
      </c>
    </row>
    <row r="11316" spans="5:6">
      <c r="E11316" t="s">
        <v>12243</v>
      </c>
      <c r="F11316" t="s">
        <v>19025</v>
      </c>
    </row>
    <row r="11317" spans="5:6">
      <c r="E11317" t="s">
        <v>12244</v>
      </c>
      <c r="F11317" t="s">
        <v>19026</v>
      </c>
    </row>
    <row r="11318" spans="5:6">
      <c r="E11318" t="s">
        <v>12245</v>
      </c>
      <c r="F11318" t="s">
        <v>19027</v>
      </c>
    </row>
    <row r="11319" spans="5:6">
      <c r="E11319" t="s">
        <v>12246</v>
      </c>
      <c r="F11319" t="s">
        <v>19028</v>
      </c>
    </row>
    <row r="11320" spans="5:6">
      <c r="E11320" t="s">
        <v>12247</v>
      </c>
      <c r="F11320" t="s">
        <v>19029</v>
      </c>
    </row>
    <row r="11321" spans="5:6">
      <c r="E11321" t="s">
        <v>12248</v>
      </c>
      <c r="F11321" t="s">
        <v>19030</v>
      </c>
    </row>
    <row r="11322" spans="5:6">
      <c r="E11322" t="s">
        <v>12249</v>
      </c>
      <c r="F11322" t="s">
        <v>19031</v>
      </c>
    </row>
    <row r="11323" spans="5:6">
      <c r="E11323" t="s">
        <v>12250</v>
      </c>
      <c r="F11323" t="s">
        <v>19032</v>
      </c>
    </row>
    <row r="11324" spans="5:6">
      <c r="E11324" t="s">
        <v>12251</v>
      </c>
      <c r="F11324" t="s">
        <v>19033</v>
      </c>
    </row>
    <row r="11325" spans="5:6">
      <c r="E11325" t="s">
        <v>12252</v>
      </c>
      <c r="F11325" t="s">
        <v>19034</v>
      </c>
    </row>
    <row r="11326" spans="5:6">
      <c r="E11326" t="s">
        <v>12253</v>
      </c>
      <c r="F11326" t="s">
        <v>19035</v>
      </c>
    </row>
    <row r="11327" spans="5:6">
      <c r="E11327" t="s">
        <v>2664</v>
      </c>
      <c r="F11327" t="s">
        <v>19036</v>
      </c>
    </row>
    <row r="11328" spans="5:6">
      <c r="E11328" t="s">
        <v>12254</v>
      </c>
      <c r="F11328" t="s">
        <v>19037</v>
      </c>
    </row>
    <row r="11329" spans="5:6">
      <c r="E11329" t="s">
        <v>12255</v>
      </c>
      <c r="F11329" t="s">
        <v>19038</v>
      </c>
    </row>
    <row r="11330" spans="5:6">
      <c r="E11330" t="s">
        <v>3290</v>
      </c>
      <c r="F11330" t="s">
        <v>19039</v>
      </c>
    </row>
    <row r="11331" spans="5:6">
      <c r="E11331" t="s">
        <v>2582</v>
      </c>
      <c r="F11331" t="s">
        <v>19040</v>
      </c>
    </row>
    <row r="11332" spans="5:6">
      <c r="E11332" t="s">
        <v>2575</v>
      </c>
      <c r="F11332" t="s">
        <v>19041</v>
      </c>
    </row>
    <row r="11333" spans="5:6">
      <c r="E11333" t="s">
        <v>2598</v>
      </c>
      <c r="F11333" t="s">
        <v>19042</v>
      </c>
    </row>
    <row r="11334" spans="5:6">
      <c r="E11334" t="s">
        <v>2590</v>
      </c>
      <c r="F11334" t="s">
        <v>19043</v>
      </c>
    </row>
    <row r="11335" spans="5:6">
      <c r="E11335" t="s">
        <v>2612</v>
      </c>
      <c r="F11335" t="s">
        <v>19044</v>
      </c>
    </row>
    <row r="11336" spans="5:6">
      <c r="E11336" t="s">
        <v>2605</v>
      </c>
      <c r="F11336" t="s">
        <v>19045</v>
      </c>
    </row>
    <row r="11337" spans="5:6">
      <c r="E11337" t="s">
        <v>2637</v>
      </c>
      <c r="F11337" t="s">
        <v>19046</v>
      </c>
    </row>
    <row r="11338" spans="5:6">
      <c r="E11338" t="s">
        <v>2623</v>
      </c>
      <c r="F11338" t="s">
        <v>19047</v>
      </c>
    </row>
    <row r="11339" spans="5:6">
      <c r="E11339" t="s">
        <v>1561</v>
      </c>
      <c r="F11339" t="s">
        <v>19048</v>
      </c>
    </row>
    <row r="11340" spans="5:6">
      <c r="E11340" t="s">
        <v>1567</v>
      </c>
      <c r="F11340" t="s">
        <v>19049</v>
      </c>
    </row>
    <row r="11341" spans="5:6">
      <c r="E11341" t="s">
        <v>2193</v>
      </c>
      <c r="F11341" t="s">
        <v>19050</v>
      </c>
    </row>
    <row r="11342" spans="5:6">
      <c r="E11342" t="s">
        <v>2153</v>
      </c>
      <c r="F11342" t="s">
        <v>19051</v>
      </c>
    </row>
    <row r="11343" spans="5:6">
      <c r="E11343" t="s">
        <v>2178</v>
      </c>
      <c r="F11343" t="s">
        <v>19052</v>
      </c>
    </row>
    <row r="11344" spans="5:6">
      <c r="E11344" t="s">
        <v>2142</v>
      </c>
      <c r="F11344" t="s">
        <v>19053</v>
      </c>
    </row>
    <row r="11345" spans="5:6">
      <c r="E11345" t="s">
        <v>1571</v>
      </c>
      <c r="F11345" t="s">
        <v>19054</v>
      </c>
    </row>
    <row r="11346" spans="5:6">
      <c r="E11346" t="s">
        <v>19055</v>
      </c>
      <c r="F11346" t="s">
        <v>19056</v>
      </c>
    </row>
    <row r="11347" spans="5:6">
      <c r="E11347" t="s">
        <v>19057</v>
      </c>
      <c r="F11347" t="s">
        <v>19058</v>
      </c>
    </row>
    <row r="11348" spans="5:6">
      <c r="E11348" t="s">
        <v>19059</v>
      </c>
      <c r="F11348" t="s">
        <v>19060</v>
      </c>
    </row>
    <row r="11349" spans="5:6">
      <c r="E11349" t="s">
        <v>19061</v>
      </c>
      <c r="F11349" t="s">
        <v>19062</v>
      </c>
    </row>
    <row r="11350" spans="5:6">
      <c r="E11350" t="s">
        <v>19063</v>
      </c>
      <c r="F11350" t="s">
        <v>19064</v>
      </c>
    </row>
    <row r="11351" spans="5:6">
      <c r="E11351" t="s">
        <v>19065</v>
      </c>
      <c r="F11351" t="s">
        <v>19066</v>
      </c>
    </row>
    <row r="11352" spans="5:6">
      <c r="E11352" t="s">
        <v>19067</v>
      </c>
      <c r="F11352" t="s">
        <v>19068</v>
      </c>
    </row>
    <row r="11353" spans="5:6">
      <c r="E11353" t="s">
        <v>19069</v>
      </c>
      <c r="F11353" t="s">
        <v>19070</v>
      </c>
    </row>
    <row r="11354" spans="5:6">
      <c r="E11354" t="s">
        <v>19071</v>
      </c>
      <c r="F11354" t="s">
        <v>19072</v>
      </c>
    </row>
    <row r="11355" spans="5:6">
      <c r="E11355" t="s">
        <v>19073</v>
      </c>
      <c r="F11355" t="s">
        <v>19074</v>
      </c>
    </row>
    <row r="11356" spans="5:6">
      <c r="E11356" t="s">
        <v>19075</v>
      </c>
      <c r="F11356" t="s">
        <v>19076</v>
      </c>
    </row>
    <row r="11357" spans="5:6">
      <c r="E11357" t="s">
        <v>19077</v>
      </c>
      <c r="F11357" t="s">
        <v>19078</v>
      </c>
    </row>
    <row r="11358" spans="5:6">
      <c r="E11358" t="s">
        <v>19079</v>
      </c>
      <c r="F11358" t="s">
        <v>19080</v>
      </c>
    </row>
    <row r="11359" spans="5:6">
      <c r="E11359" t="s">
        <v>19081</v>
      </c>
      <c r="F11359" t="s">
        <v>19082</v>
      </c>
    </row>
    <row r="11360" spans="5:6">
      <c r="E11360" t="s">
        <v>19083</v>
      </c>
      <c r="F11360" t="s">
        <v>19084</v>
      </c>
    </row>
    <row r="11361" spans="5:6">
      <c r="E11361" t="s">
        <v>19085</v>
      </c>
      <c r="F11361" t="s">
        <v>19086</v>
      </c>
    </row>
    <row r="11362" spans="5:6">
      <c r="E11362" t="s">
        <v>19087</v>
      </c>
      <c r="F11362" t="s">
        <v>19088</v>
      </c>
    </row>
    <row r="11363" spans="5:6">
      <c r="E11363" t="s">
        <v>19089</v>
      </c>
      <c r="F11363" t="s">
        <v>19090</v>
      </c>
    </row>
    <row r="11364" spans="5:6">
      <c r="E11364" t="s">
        <v>19091</v>
      </c>
      <c r="F11364" t="s">
        <v>19092</v>
      </c>
    </row>
    <row r="11365" spans="5:6">
      <c r="E11365" t="s">
        <v>19093</v>
      </c>
      <c r="F11365" t="s">
        <v>19094</v>
      </c>
    </row>
    <row r="11366" spans="5:6">
      <c r="E11366" t="s">
        <v>19095</v>
      </c>
      <c r="F11366" t="s">
        <v>19096</v>
      </c>
    </row>
    <row r="11367" spans="5:6">
      <c r="E11367" t="s">
        <v>19097</v>
      </c>
      <c r="F11367" t="s">
        <v>19098</v>
      </c>
    </row>
    <row r="11368" spans="5:6">
      <c r="E11368" t="s">
        <v>19099</v>
      </c>
      <c r="F11368" t="s">
        <v>19100</v>
      </c>
    </row>
    <row r="11369" spans="5:6">
      <c r="E11369" t="s">
        <v>19101</v>
      </c>
      <c r="F11369" t="s">
        <v>19102</v>
      </c>
    </row>
    <row r="11370" spans="5:6">
      <c r="E11370" t="s">
        <v>19103</v>
      </c>
      <c r="F11370" t="s">
        <v>19104</v>
      </c>
    </row>
    <row r="11371" spans="5:6">
      <c r="E11371" t="s">
        <v>19105</v>
      </c>
      <c r="F11371" t="s">
        <v>19106</v>
      </c>
    </row>
    <row r="11372" spans="5:6">
      <c r="E11372" t="s">
        <v>19107</v>
      </c>
      <c r="F11372" t="s">
        <v>19108</v>
      </c>
    </row>
    <row r="11373" spans="5:6">
      <c r="E11373" t="s">
        <v>19109</v>
      </c>
      <c r="F11373" t="s">
        <v>19110</v>
      </c>
    </row>
    <row r="11374" spans="5:6">
      <c r="E11374" t="s">
        <v>19111</v>
      </c>
      <c r="F11374" t="s">
        <v>19112</v>
      </c>
    </row>
    <row r="11375" spans="5:6">
      <c r="E11375" t="s">
        <v>19113</v>
      </c>
      <c r="F11375" t="s">
        <v>19114</v>
      </c>
    </row>
    <row r="11376" spans="5:6">
      <c r="E11376" t="s">
        <v>19115</v>
      </c>
      <c r="F11376" t="s">
        <v>1287</v>
      </c>
    </row>
    <row r="11377" spans="5:6">
      <c r="E11377" t="s">
        <v>19116</v>
      </c>
      <c r="F11377" t="s">
        <v>1293</v>
      </c>
    </row>
    <row r="11378" spans="5:6">
      <c r="E11378" t="s">
        <v>19117</v>
      </c>
      <c r="F11378" t="s">
        <v>1299</v>
      </c>
    </row>
    <row r="11379" spans="5:6">
      <c r="E11379" t="s">
        <v>19118</v>
      </c>
      <c r="F11379" t="s">
        <v>1305</v>
      </c>
    </row>
    <row r="11380" spans="5:6">
      <c r="E11380" t="s">
        <v>19119</v>
      </c>
      <c r="F11380" t="s">
        <v>1022</v>
      </c>
    </row>
    <row r="11381" spans="5:6">
      <c r="E11381" t="s">
        <v>19120</v>
      </c>
      <c r="F11381" t="s">
        <v>31</v>
      </c>
    </row>
    <row r="11382" spans="5:6">
      <c r="E11382" t="s">
        <v>19121</v>
      </c>
      <c r="F11382" t="s">
        <v>559</v>
      </c>
    </row>
    <row r="11383" spans="5:6">
      <c r="E11383" t="s">
        <v>19122</v>
      </c>
      <c r="F11383" t="s">
        <v>552</v>
      </c>
    </row>
    <row r="11384" spans="5:6">
      <c r="E11384" t="s">
        <v>19123</v>
      </c>
      <c r="F11384" t="s">
        <v>503</v>
      </c>
    </row>
    <row r="11385" spans="5:6">
      <c r="E11385" t="s">
        <v>19124</v>
      </c>
      <c r="F11385" t="s">
        <v>1335</v>
      </c>
    </row>
    <row r="11386" spans="5:6">
      <c r="E11386" t="s">
        <v>19125</v>
      </c>
      <c r="F11386" t="s">
        <v>1342</v>
      </c>
    </row>
    <row r="11387" spans="5:6">
      <c r="E11387" t="s">
        <v>19126</v>
      </c>
      <c r="F11387" t="s">
        <v>1313</v>
      </c>
    </row>
    <row r="11388" spans="5:6">
      <c r="E11388" t="s">
        <v>19127</v>
      </c>
      <c r="F11388" t="s">
        <v>1338</v>
      </c>
    </row>
    <row r="11389" spans="5:6">
      <c r="E11389" t="s">
        <v>19128</v>
      </c>
      <c r="F11389" t="s">
        <v>751</v>
      </c>
    </row>
    <row r="11390" spans="5:6">
      <c r="E11390" t="s">
        <v>19129</v>
      </c>
      <c r="F11390" t="s">
        <v>1364</v>
      </c>
    </row>
    <row r="11391" spans="5:6">
      <c r="E11391" t="s">
        <v>19130</v>
      </c>
      <c r="F11391" t="s">
        <v>8612</v>
      </c>
    </row>
    <row r="11392" spans="5:6">
      <c r="E11392" t="s">
        <v>19131</v>
      </c>
      <c r="F11392" t="s">
        <v>8614</v>
      </c>
    </row>
    <row r="11393" spans="5:6">
      <c r="E11393" t="s">
        <v>19132</v>
      </c>
      <c r="F11393" t="s">
        <v>8616</v>
      </c>
    </row>
    <row r="11394" spans="5:6">
      <c r="E11394" t="s">
        <v>19133</v>
      </c>
      <c r="F11394" t="s">
        <v>8618</v>
      </c>
    </row>
    <row r="11395" spans="5:6">
      <c r="E11395" t="s">
        <v>19134</v>
      </c>
      <c r="F11395" t="s">
        <v>8620</v>
      </c>
    </row>
    <row r="11396" spans="5:6">
      <c r="E11396" t="s">
        <v>19135</v>
      </c>
      <c r="F11396" t="s">
        <v>8624</v>
      </c>
    </row>
    <row r="11397" spans="5:6">
      <c r="E11397" t="s">
        <v>19136</v>
      </c>
      <c r="F11397" t="s">
        <v>8626</v>
      </c>
    </row>
    <row r="11398" spans="5:6">
      <c r="E11398" t="s">
        <v>19137</v>
      </c>
      <c r="F11398" t="s">
        <v>8627</v>
      </c>
    </row>
    <row r="11399" spans="5:6">
      <c r="E11399" t="s">
        <v>19138</v>
      </c>
      <c r="F11399" t="s">
        <v>8629</v>
      </c>
    </row>
    <row r="11400" spans="5:6">
      <c r="E11400" t="s">
        <v>19139</v>
      </c>
      <c r="F11400" t="s">
        <v>8631</v>
      </c>
    </row>
    <row r="11401" spans="5:6">
      <c r="E11401" t="s">
        <v>19140</v>
      </c>
      <c r="F11401" t="s">
        <v>8633</v>
      </c>
    </row>
    <row r="11402" spans="5:6">
      <c r="E11402" t="s">
        <v>19141</v>
      </c>
      <c r="F11402" t="s">
        <v>8635</v>
      </c>
    </row>
    <row r="11403" spans="5:6">
      <c r="E11403" t="s">
        <v>19142</v>
      </c>
      <c r="F11403" t="s">
        <v>8637</v>
      </c>
    </row>
    <row r="11404" spans="5:6">
      <c r="E11404" t="s">
        <v>19143</v>
      </c>
      <c r="F11404" t="s">
        <v>8639</v>
      </c>
    </row>
    <row r="11405" spans="5:6">
      <c r="E11405" t="s">
        <v>19144</v>
      </c>
      <c r="F11405" t="s">
        <v>8641</v>
      </c>
    </row>
    <row r="11406" spans="5:6">
      <c r="E11406" t="s">
        <v>19145</v>
      </c>
      <c r="F11406" t="s">
        <v>8643</v>
      </c>
    </row>
    <row r="11407" spans="5:6">
      <c r="E11407" t="s">
        <v>19146</v>
      </c>
      <c r="F11407" t="s">
        <v>8644</v>
      </c>
    </row>
    <row r="11408" spans="5:6">
      <c r="E11408" t="s">
        <v>19147</v>
      </c>
      <c r="F11408" t="s">
        <v>8646</v>
      </c>
    </row>
    <row r="11409" spans="5:6">
      <c r="E11409" t="s">
        <v>19148</v>
      </c>
      <c r="F11409" t="s">
        <v>8648</v>
      </c>
    </row>
    <row r="11410" spans="5:6">
      <c r="E11410" t="s">
        <v>19149</v>
      </c>
      <c r="F11410" t="s">
        <v>8650</v>
      </c>
    </row>
    <row r="11411" spans="5:6">
      <c r="E11411" t="s">
        <v>19150</v>
      </c>
      <c r="F11411" t="s">
        <v>8652</v>
      </c>
    </row>
    <row r="11412" spans="5:6">
      <c r="E11412" t="s">
        <v>19151</v>
      </c>
      <c r="F11412" t="s">
        <v>8654</v>
      </c>
    </row>
    <row r="11413" spans="5:6">
      <c r="E11413" t="s">
        <v>19152</v>
      </c>
      <c r="F11413" t="s">
        <v>8656</v>
      </c>
    </row>
    <row r="11414" spans="5:6">
      <c r="E11414" t="s">
        <v>19153</v>
      </c>
      <c r="F11414" t="s">
        <v>8658</v>
      </c>
    </row>
    <row r="11415" spans="5:6">
      <c r="E11415" t="s">
        <v>19154</v>
      </c>
      <c r="F11415" t="s">
        <v>8660</v>
      </c>
    </row>
    <row r="11416" spans="5:6">
      <c r="E11416" t="s">
        <v>19155</v>
      </c>
      <c r="F11416" t="s">
        <v>8662</v>
      </c>
    </row>
    <row r="11417" spans="5:6">
      <c r="E11417" t="s">
        <v>19156</v>
      </c>
      <c r="F11417" t="s">
        <v>8664</v>
      </c>
    </row>
    <row r="11418" spans="5:6">
      <c r="E11418" t="s">
        <v>19157</v>
      </c>
      <c r="F11418" t="s">
        <v>8665</v>
      </c>
    </row>
    <row r="11419" spans="5:6">
      <c r="E11419" t="s">
        <v>19158</v>
      </c>
      <c r="F11419" t="s">
        <v>8667</v>
      </c>
    </row>
    <row r="11420" spans="5:6">
      <c r="E11420" t="s">
        <v>19159</v>
      </c>
      <c r="F11420" t="s">
        <v>8669</v>
      </c>
    </row>
    <row r="11421" spans="5:6">
      <c r="E11421" t="s">
        <v>19160</v>
      </c>
      <c r="F11421" t="s">
        <v>8671</v>
      </c>
    </row>
    <row r="11422" spans="5:6">
      <c r="E11422" t="s">
        <v>19161</v>
      </c>
      <c r="F11422" t="s">
        <v>8673</v>
      </c>
    </row>
    <row r="11423" spans="5:6">
      <c r="E11423" t="s">
        <v>19162</v>
      </c>
      <c r="F11423" t="s">
        <v>8675</v>
      </c>
    </row>
    <row r="11424" spans="5:6">
      <c r="E11424" t="s">
        <v>19163</v>
      </c>
      <c r="F11424" t="s">
        <v>8677</v>
      </c>
    </row>
    <row r="11425" spans="5:6">
      <c r="E11425" t="s">
        <v>19164</v>
      </c>
      <c r="F11425" t="s">
        <v>8679</v>
      </c>
    </row>
    <row r="11426" spans="5:6">
      <c r="E11426" t="s">
        <v>19165</v>
      </c>
      <c r="F11426" t="s">
        <v>8680</v>
      </c>
    </row>
    <row r="11427" spans="5:6">
      <c r="E11427" t="s">
        <v>19166</v>
      </c>
      <c r="F11427" t="s">
        <v>8682</v>
      </c>
    </row>
    <row r="11428" spans="5:6">
      <c r="E11428" t="s">
        <v>19167</v>
      </c>
      <c r="F11428" t="s">
        <v>8684</v>
      </c>
    </row>
    <row r="11429" spans="5:6">
      <c r="E11429" t="s">
        <v>19168</v>
      </c>
      <c r="F11429" t="s">
        <v>8686</v>
      </c>
    </row>
    <row r="11430" spans="5:6">
      <c r="E11430" t="s">
        <v>19169</v>
      </c>
      <c r="F11430" t="s">
        <v>8687</v>
      </c>
    </row>
    <row r="11431" spans="5:6">
      <c r="E11431" t="s">
        <v>19170</v>
      </c>
      <c r="F11431" t="s">
        <v>8689</v>
      </c>
    </row>
    <row r="11432" spans="5:6">
      <c r="E11432" t="s">
        <v>19171</v>
      </c>
      <c r="F11432" t="s">
        <v>8735</v>
      </c>
    </row>
    <row r="11433" spans="5:6">
      <c r="E11433" t="s">
        <v>19172</v>
      </c>
      <c r="F11433" t="s">
        <v>8737</v>
      </c>
    </row>
    <row r="11434" spans="5:6">
      <c r="E11434" t="s">
        <v>19173</v>
      </c>
      <c r="F11434" t="s">
        <v>8739</v>
      </c>
    </row>
    <row r="11435" spans="5:6">
      <c r="E11435" t="s">
        <v>19174</v>
      </c>
      <c r="F11435" t="s">
        <v>8741</v>
      </c>
    </row>
    <row r="11436" spans="5:6">
      <c r="E11436" t="s">
        <v>19175</v>
      </c>
      <c r="F11436" t="s">
        <v>8742</v>
      </c>
    </row>
    <row r="11437" spans="5:6">
      <c r="E11437" t="s">
        <v>19176</v>
      </c>
      <c r="F11437" t="s">
        <v>8744</v>
      </c>
    </row>
    <row r="11438" spans="5:6">
      <c r="E11438" t="s">
        <v>19177</v>
      </c>
      <c r="F11438" t="s">
        <v>8746</v>
      </c>
    </row>
    <row r="11439" spans="5:6">
      <c r="E11439" t="s">
        <v>19178</v>
      </c>
      <c r="F11439" t="s">
        <v>8748</v>
      </c>
    </row>
    <row r="11440" spans="5:6">
      <c r="E11440" t="s">
        <v>19179</v>
      </c>
      <c r="F11440" t="s">
        <v>4513</v>
      </c>
    </row>
    <row r="11441" spans="5:6">
      <c r="E11441" t="s">
        <v>19180</v>
      </c>
      <c r="F11441" t="s">
        <v>4518</v>
      </c>
    </row>
    <row r="11442" spans="5:6">
      <c r="E11442" t="s">
        <v>19181</v>
      </c>
      <c r="F11442" t="s">
        <v>4524</v>
      </c>
    </row>
    <row r="11443" spans="5:6">
      <c r="E11443" t="s">
        <v>19182</v>
      </c>
      <c r="F11443" t="s">
        <v>4532</v>
      </c>
    </row>
    <row r="11444" spans="5:6">
      <c r="E11444" t="s">
        <v>19183</v>
      </c>
      <c r="F11444" t="s">
        <v>4537</v>
      </c>
    </row>
    <row r="11445" spans="5:6">
      <c r="E11445" t="s">
        <v>19184</v>
      </c>
      <c r="F11445" t="s">
        <v>4544</v>
      </c>
    </row>
    <row r="11446" spans="5:6">
      <c r="E11446" t="s">
        <v>19185</v>
      </c>
      <c r="F11446" t="s">
        <v>296</v>
      </c>
    </row>
    <row r="11447" spans="5:6">
      <c r="E11447" t="s">
        <v>19186</v>
      </c>
      <c r="F11447" t="s">
        <v>289</v>
      </c>
    </row>
    <row r="11448" spans="5:6">
      <c r="E11448" t="s">
        <v>19187</v>
      </c>
      <c r="F11448" t="s">
        <v>283</v>
      </c>
    </row>
    <row r="11449" spans="5:6">
      <c r="E11449" t="s">
        <v>19188</v>
      </c>
      <c r="F11449" t="s">
        <v>4547</v>
      </c>
    </row>
    <row r="11450" spans="5:6">
      <c r="E11450" t="s">
        <v>19189</v>
      </c>
      <c r="F11450" t="s">
        <v>4834</v>
      </c>
    </row>
    <row r="11451" spans="5:6">
      <c r="E11451" t="s">
        <v>19190</v>
      </c>
      <c r="F11451" t="s">
        <v>4839</v>
      </c>
    </row>
    <row r="11452" spans="5:6">
      <c r="E11452" t="s">
        <v>19191</v>
      </c>
      <c r="F11452" t="s">
        <v>4845</v>
      </c>
    </row>
    <row r="11453" spans="5:6">
      <c r="E11453" t="s">
        <v>19192</v>
      </c>
      <c r="F11453" t="s">
        <v>4850</v>
      </c>
    </row>
    <row r="11454" spans="5:6">
      <c r="E11454" t="s">
        <v>19193</v>
      </c>
      <c r="F11454" t="s">
        <v>4854</v>
      </c>
    </row>
    <row r="11455" spans="5:6">
      <c r="E11455" t="s">
        <v>19194</v>
      </c>
      <c r="F11455" t="s">
        <v>4860</v>
      </c>
    </row>
    <row r="11456" spans="5:6">
      <c r="E11456" t="s">
        <v>19195</v>
      </c>
      <c r="F11456" t="s">
        <v>4865</v>
      </c>
    </row>
    <row r="11457" spans="5:6">
      <c r="E11457" t="s">
        <v>19196</v>
      </c>
      <c r="F11457" t="s">
        <v>4869</v>
      </c>
    </row>
    <row r="11458" spans="5:6">
      <c r="E11458" t="s">
        <v>19197</v>
      </c>
      <c r="F11458" t="s">
        <v>4874</v>
      </c>
    </row>
    <row r="11459" spans="5:6">
      <c r="E11459" t="s">
        <v>19198</v>
      </c>
      <c r="F11459" t="s">
        <v>4878</v>
      </c>
    </row>
    <row r="11460" spans="5:6">
      <c r="E11460" t="s">
        <v>19199</v>
      </c>
      <c r="F11460" t="s">
        <v>4883</v>
      </c>
    </row>
    <row r="11461" spans="5:6">
      <c r="E11461" t="s">
        <v>19200</v>
      </c>
      <c r="F11461" t="s">
        <v>4886</v>
      </c>
    </row>
    <row r="11462" spans="5:6">
      <c r="E11462" t="s">
        <v>19201</v>
      </c>
      <c r="F11462" t="s">
        <v>4891</v>
      </c>
    </row>
    <row r="11463" spans="5:6">
      <c r="E11463" t="s">
        <v>19202</v>
      </c>
      <c r="F11463" t="s">
        <v>4896</v>
      </c>
    </row>
    <row r="11464" spans="5:6">
      <c r="E11464" t="s">
        <v>19203</v>
      </c>
      <c r="F11464" t="s">
        <v>4899</v>
      </c>
    </row>
    <row r="11465" spans="5:6">
      <c r="E11465" t="s">
        <v>19204</v>
      </c>
      <c r="F11465" t="s">
        <v>4904</v>
      </c>
    </row>
    <row r="11466" spans="5:6">
      <c r="E11466" t="s">
        <v>19205</v>
      </c>
      <c r="F11466" t="s">
        <v>4907</v>
      </c>
    </row>
    <row r="11467" spans="5:6">
      <c r="E11467" t="s">
        <v>19206</v>
      </c>
      <c r="F11467" t="s">
        <v>4910</v>
      </c>
    </row>
    <row r="11468" spans="5:6">
      <c r="E11468" t="s">
        <v>19207</v>
      </c>
      <c r="F11468" t="s">
        <v>4912</v>
      </c>
    </row>
    <row r="11469" spans="5:6">
      <c r="E11469" t="s">
        <v>19208</v>
      </c>
      <c r="F11469" t="s">
        <v>4915</v>
      </c>
    </row>
    <row r="11470" spans="5:6">
      <c r="E11470" t="s">
        <v>19209</v>
      </c>
      <c r="F11470" t="s">
        <v>4918</v>
      </c>
    </row>
    <row r="11471" spans="5:6">
      <c r="E11471" t="s">
        <v>19210</v>
      </c>
      <c r="F11471" t="s">
        <v>4922</v>
      </c>
    </row>
    <row r="11472" spans="5:6">
      <c r="E11472" t="s">
        <v>19211</v>
      </c>
      <c r="F11472" t="s">
        <v>4926</v>
      </c>
    </row>
    <row r="11473" spans="5:6">
      <c r="E11473" t="s">
        <v>19212</v>
      </c>
      <c r="F11473" t="s">
        <v>4930</v>
      </c>
    </row>
    <row r="11474" spans="5:6">
      <c r="E11474" t="s">
        <v>19213</v>
      </c>
      <c r="F11474" t="s">
        <v>4934</v>
      </c>
    </row>
    <row r="11475" spans="5:6">
      <c r="E11475" t="s">
        <v>19214</v>
      </c>
      <c r="F11475" t="s">
        <v>4937</v>
      </c>
    </row>
    <row r="11476" spans="5:6">
      <c r="E11476" t="s">
        <v>19215</v>
      </c>
      <c r="F11476" t="s">
        <v>4942</v>
      </c>
    </row>
    <row r="11477" spans="5:6">
      <c r="E11477" t="s">
        <v>19216</v>
      </c>
      <c r="F11477" t="s">
        <v>19217</v>
      </c>
    </row>
    <row r="11478" spans="5:6">
      <c r="E11478" t="s">
        <v>19218</v>
      </c>
      <c r="F11478" t="s">
        <v>19219</v>
      </c>
    </row>
    <row r="11479" spans="5:6">
      <c r="E11479" t="s">
        <v>19220</v>
      </c>
      <c r="F11479" t="s">
        <v>19221</v>
      </c>
    </row>
    <row r="11480" spans="5:6">
      <c r="E11480" t="s">
        <v>19222</v>
      </c>
      <c r="F11480" t="s">
        <v>19223</v>
      </c>
    </row>
    <row r="11481" spans="5:6">
      <c r="E11481" t="s">
        <v>19224</v>
      </c>
      <c r="F11481" t="s">
        <v>19225</v>
      </c>
    </row>
    <row r="11482" spans="5:6">
      <c r="E11482" t="s">
        <v>19226</v>
      </c>
      <c r="F11482" t="s">
        <v>19227</v>
      </c>
    </row>
    <row r="11483" spans="5:6">
      <c r="E11483" t="s">
        <v>19228</v>
      </c>
      <c r="F11483" t="s">
        <v>19229</v>
      </c>
    </row>
    <row r="11484" spans="5:6">
      <c r="E11484" t="s">
        <v>19230</v>
      </c>
      <c r="F11484" t="s">
        <v>19231</v>
      </c>
    </row>
    <row r="11485" spans="5:6">
      <c r="E11485" t="s">
        <v>19232</v>
      </c>
      <c r="F11485" t="s">
        <v>19233</v>
      </c>
    </row>
    <row r="11486" spans="5:6">
      <c r="E11486" t="s">
        <v>19234</v>
      </c>
      <c r="F11486" t="s">
        <v>19235</v>
      </c>
    </row>
    <row r="11487" spans="5:6">
      <c r="E11487" t="s">
        <v>19236</v>
      </c>
      <c r="F11487" t="s">
        <v>19237</v>
      </c>
    </row>
    <row r="11488" spans="5:6">
      <c r="E11488" t="s">
        <v>19238</v>
      </c>
      <c r="F11488" t="s">
        <v>19239</v>
      </c>
    </row>
    <row r="11489" spans="5:6">
      <c r="E11489" t="s">
        <v>19240</v>
      </c>
      <c r="F11489" t="s">
        <v>19241</v>
      </c>
    </row>
    <row r="11490" spans="5:6">
      <c r="E11490" t="s">
        <v>19242</v>
      </c>
      <c r="F11490" t="s">
        <v>19243</v>
      </c>
    </row>
    <row r="11491" spans="5:6">
      <c r="E11491" t="s">
        <v>19244</v>
      </c>
      <c r="F11491" t="s">
        <v>19245</v>
      </c>
    </row>
    <row r="11492" spans="5:6">
      <c r="E11492" t="s">
        <v>19246</v>
      </c>
      <c r="F11492" t="s">
        <v>19247</v>
      </c>
    </row>
    <row r="11493" spans="5:6">
      <c r="E11493" t="s">
        <v>19248</v>
      </c>
      <c r="F11493" t="s">
        <v>19249</v>
      </c>
    </row>
    <row r="11494" spans="5:6">
      <c r="E11494" t="s">
        <v>19250</v>
      </c>
      <c r="F11494" t="s">
        <v>19251</v>
      </c>
    </row>
    <row r="11495" spans="5:6">
      <c r="E11495" t="s">
        <v>19252</v>
      </c>
      <c r="F11495" t="s">
        <v>19253</v>
      </c>
    </row>
    <row r="11496" spans="5:6">
      <c r="E11496" t="s">
        <v>19254</v>
      </c>
      <c r="F11496" t="s">
        <v>19255</v>
      </c>
    </row>
    <row r="11497" spans="5:6">
      <c r="E11497" t="s">
        <v>19256</v>
      </c>
      <c r="F11497" t="s">
        <v>19257</v>
      </c>
    </row>
    <row r="11498" spans="5:6">
      <c r="E11498" t="s">
        <v>19258</v>
      </c>
      <c r="F11498" t="s">
        <v>19259</v>
      </c>
    </row>
    <row r="11499" spans="5:6">
      <c r="E11499" t="s">
        <v>19260</v>
      </c>
      <c r="F11499" t="s">
        <v>19261</v>
      </c>
    </row>
    <row r="11500" spans="5:6">
      <c r="E11500" t="s">
        <v>19262</v>
      </c>
      <c r="F11500" t="s">
        <v>19263</v>
      </c>
    </row>
    <row r="11501" spans="5:6">
      <c r="E11501" t="s">
        <v>19264</v>
      </c>
      <c r="F11501" t="s">
        <v>19265</v>
      </c>
    </row>
    <row r="11502" spans="5:6">
      <c r="E11502" t="s">
        <v>19266</v>
      </c>
      <c r="F11502" t="s">
        <v>19267</v>
      </c>
    </row>
    <row r="11503" spans="5:6">
      <c r="E11503" t="s">
        <v>19268</v>
      </c>
      <c r="F11503" t="s">
        <v>19269</v>
      </c>
    </row>
    <row r="11504" spans="5:6">
      <c r="E11504" t="s">
        <v>19270</v>
      </c>
      <c r="F11504" t="s">
        <v>19271</v>
      </c>
    </row>
    <row r="11505" spans="5:6">
      <c r="E11505" t="s">
        <v>19272</v>
      </c>
      <c r="F11505" t="s">
        <v>19273</v>
      </c>
    </row>
    <row r="11506" spans="5:6">
      <c r="E11506" t="s">
        <v>19274</v>
      </c>
      <c r="F11506" t="s">
        <v>19275</v>
      </c>
    </row>
    <row r="11507" spans="5:6">
      <c r="E11507" t="s">
        <v>19276</v>
      </c>
      <c r="F11507" t="s">
        <v>19277</v>
      </c>
    </row>
    <row r="11508" spans="5:6">
      <c r="E11508" t="s">
        <v>19278</v>
      </c>
      <c r="F11508" t="s">
        <v>19279</v>
      </c>
    </row>
    <row r="11509" spans="5:6">
      <c r="E11509" t="s">
        <v>19280</v>
      </c>
      <c r="F11509" t="s">
        <v>19281</v>
      </c>
    </row>
    <row r="11510" spans="5:6">
      <c r="E11510" t="s">
        <v>19282</v>
      </c>
      <c r="F11510" t="s">
        <v>19283</v>
      </c>
    </row>
    <row r="11511" spans="5:6">
      <c r="E11511" t="s">
        <v>19284</v>
      </c>
      <c r="F11511" t="s">
        <v>19285</v>
      </c>
    </row>
    <row r="11512" spans="5:6">
      <c r="E11512" t="s">
        <v>19286</v>
      </c>
      <c r="F11512" t="s">
        <v>19287</v>
      </c>
    </row>
    <row r="11513" spans="5:6">
      <c r="E11513" t="s">
        <v>19288</v>
      </c>
      <c r="F11513" t="s">
        <v>19289</v>
      </c>
    </row>
    <row r="11514" spans="5:6">
      <c r="E11514" t="s">
        <v>19290</v>
      </c>
      <c r="F11514" t="s">
        <v>19291</v>
      </c>
    </row>
    <row r="11515" spans="5:6">
      <c r="E11515" t="s">
        <v>19292</v>
      </c>
      <c r="F11515" t="s">
        <v>19293</v>
      </c>
    </row>
    <row r="11516" spans="5:6">
      <c r="E11516" t="s">
        <v>19294</v>
      </c>
      <c r="F11516" t="s">
        <v>19295</v>
      </c>
    </row>
    <row r="11517" spans="5:6">
      <c r="E11517" t="s">
        <v>19296</v>
      </c>
      <c r="F11517" t="s">
        <v>19297</v>
      </c>
    </row>
    <row r="11518" spans="5:6">
      <c r="E11518" t="s">
        <v>19298</v>
      </c>
      <c r="F11518" t="s">
        <v>19299</v>
      </c>
    </row>
    <row r="11519" spans="5:6">
      <c r="E11519" t="s">
        <v>19300</v>
      </c>
      <c r="F11519" t="s">
        <v>19301</v>
      </c>
    </row>
    <row r="11520" spans="5:6">
      <c r="E11520" t="s">
        <v>19302</v>
      </c>
      <c r="F11520" t="s">
        <v>4553</v>
      </c>
    </row>
    <row r="11521" spans="5:6">
      <c r="E11521" t="s">
        <v>19303</v>
      </c>
      <c r="F11521" t="s">
        <v>19304</v>
      </c>
    </row>
    <row r="11522" spans="5:6">
      <c r="E11522" t="s">
        <v>19305</v>
      </c>
      <c r="F11522" t="s">
        <v>19306</v>
      </c>
    </row>
    <row r="11523" spans="5:6">
      <c r="E11523" t="s">
        <v>19307</v>
      </c>
      <c r="F11523" t="s">
        <v>19308</v>
      </c>
    </row>
    <row r="11524" spans="5:6">
      <c r="E11524" t="s">
        <v>19309</v>
      </c>
      <c r="F11524" t="s">
        <v>19310</v>
      </c>
    </row>
    <row r="11525" spans="5:6">
      <c r="E11525" t="s">
        <v>19311</v>
      </c>
      <c r="F11525" t="s">
        <v>19312</v>
      </c>
    </row>
    <row r="11526" spans="5:6">
      <c r="E11526" t="s">
        <v>19313</v>
      </c>
      <c r="F11526" t="s">
        <v>19314</v>
      </c>
    </row>
    <row r="11527" spans="5:6">
      <c r="E11527" t="s">
        <v>19315</v>
      </c>
      <c r="F11527" t="s">
        <v>19316</v>
      </c>
    </row>
    <row r="11528" spans="5:6">
      <c r="E11528" t="s">
        <v>19317</v>
      </c>
      <c r="F11528" t="s">
        <v>19318</v>
      </c>
    </row>
    <row r="11529" spans="5:6">
      <c r="E11529" t="s">
        <v>19319</v>
      </c>
      <c r="F11529" t="s">
        <v>19320</v>
      </c>
    </row>
    <row r="11530" spans="5:6">
      <c r="E11530" t="s">
        <v>19321</v>
      </c>
      <c r="F11530" t="s">
        <v>19322</v>
      </c>
    </row>
    <row r="11531" spans="5:6">
      <c r="E11531" t="s">
        <v>19323</v>
      </c>
      <c r="F11531" t="s">
        <v>19324</v>
      </c>
    </row>
    <row r="11532" spans="5:6">
      <c r="E11532" t="s">
        <v>19325</v>
      </c>
      <c r="F11532" t="s">
        <v>19326</v>
      </c>
    </row>
    <row r="11533" spans="5:6">
      <c r="E11533" t="s">
        <v>19327</v>
      </c>
      <c r="F11533" t="s">
        <v>19328</v>
      </c>
    </row>
    <row r="11534" spans="5:6">
      <c r="E11534" t="s">
        <v>19329</v>
      </c>
      <c r="F11534" t="s">
        <v>19330</v>
      </c>
    </row>
    <row r="11535" spans="5:6">
      <c r="E11535" t="s">
        <v>19331</v>
      </c>
      <c r="F11535" t="s">
        <v>19332</v>
      </c>
    </row>
    <row r="11536" spans="5:6">
      <c r="E11536" t="s">
        <v>19333</v>
      </c>
      <c r="F11536" t="s">
        <v>19334</v>
      </c>
    </row>
    <row r="11537" spans="5:6">
      <c r="E11537" t="s">
        <v>19335</v>
      </c>
      <c r="F11537" t="s">
        <v>19336</v>
      </c>
    </row>
    <row r="11538" spans="5:6">
      <c r="E11538" t="s">
        <v>19337</v>
      </c>
      <c r="F11538" t="s">
        <v>19338</v>
      </c>
    </row>
    <row r="11539" spans="5:6">
      <c r="E11539" t="s">
        <v>19339</v>
      </c>
      <c r="F11539" t="s">
        <v>19340</v>
      </c>
    </row>
    <row r="11540" spans="5:6">
      <c r="E11540" t="s">
        <v>19341</v>
      </c>
      <c r="F11540" t="s">
        <v>19342</v>
      </c>
    </row>
    <row r="11541" spans="5:6">
      <c r="E11541" t="s">
        <v>19343</v>
      </c>
      <c r="F11541" t="s">
        <v>19344</v>
      </c>
    </row>
    <row r="11542" spans="5:6">
      <c r="E11542" t="s">
        <v>19345</v>
      </c>
      <c r="F11542" t="s">
        <v>19346</v>
      </c>
    </row>
    <row r="11543" spans="5:6">
      <c r="E11543" t="s">
        <v>19347</v>
      </c>
      <c r="F11543" t="s">
        <v>19348</v>
      </c>
    </row>
    <row r="11544" spans="5:6">
      <c r="E11544" t="s">
        <v>19349</v>
      </c>
      <c r="F11544" t="s">
        <v>19350</v>
      </c>
    </row>
    <row r="11545" spans="5:6">
      <c r="E11545" t="s">
        <v>19351</v>
      </c>
      <c r="F11545" t="s">
        <v>19352</v>
      </c>
    </row>
    <row r="11546" spans="5:6">
      <c r="E11546" t="s">
        <v>19353</v>
      </c>
      <c r="F11546" t="s">
        <v>19354</v>
      </c>
    </row>
    <row r="11547" spans="5:6">
      <c r="E11547" t="s">
        <v>19355</v>
      </c>
      <c r="F11547" t="s">
        <v>19356</v>
      </c>
    </row>
    <row r="11548" spans="5:6">
      <c r="E11548" t="s">
        <v>19357</v>
      </c>
      <c r="F11548" t="s">
        <v>19358</v>
      </c>
    </row>
    <row r="11549" spans="5:6">
      <c r="E11549" t="s">
        <v>19359</v>
      </c>
      <c r="F11549" t="s">
        <v>19360</v>
      </c>
    </row>
    <row r="11550" spans="5:6">
      <c r="E11550" t="s">
        <v>19361</v>
      </c>
      <c r="F11550" t="s">
        <v>19362</v>
      </c>
    </row>
    <row r="11551" spans="5:6">
      <c r="E11551" t="s">
        <v>19363</v>
      </c>
      <c r="F11551" t="s">
        <v>19364</v>
      </c>
    </row>
    <row r="11552" spans="5:6">
      <c r="E11552" t="s">
        <v>19365</v>
      </c>
      <c r="F11552" t="s">
        <v>19366</v>
      </c>
    </row>
    <row r="11553" spans="5:6">
      <c r="E11553" t="s">
        <v>19367</v>
      </c>
      <c r="F11553" t="s">
        <v>19368</v>
      </c>
    </row>
    <row r="11554" spans="5:6">
      <c r="E11554" t="s">
        <v>19369</v>
      </c>
      <c r="F11554" t="s">
        <v>19370</v>
      </c>
    </row>
    <row r="11555" spans="5:6">
      <c r="E11555" t="s">
        <v>19371</v>
      </c>
      <c r="F11555" t="s">
        <v>19372</v>
      </c>
    </row>
    <row r="11556" spans="5:6">
      <c r="E11556" t="s">
        <v>19373</v>
      </c>
      <c r="F11556" t="s">
        <v>19374</v>
      </c>
    </row>
    <row r="11557" spans="5:6">
      <c r="E11557" t="s">
        <v>19375</v>
      </c>
      <c r="F11557" t="s">
        <v>19376</v>
      </c>
    </row>
    <row r="11558" spans="5:6">
      <c r="E11558" t="s">
        <v>19377</v>
      </c>
      <c r="F11558" t="s">
        <v>19378</v>
      </c>
    </row>
    <row r="11559" spans="5:6">
      <c r="E11559" t="s">
        <v>19379</v>
      </c>
      <c r="F11559" t="s">
        <v>19380</v>
      </c>
    </row>
    <row r="11560" spans="5:6">
      <c r="E11560" t="s">
        <v>19381</v>
      </c>
      <c r="F11560" t="s">
        <v>19382</v>
      </c>
    </row>
    <row r="11561" spans="5:6">
      <c r="E11561" t="s">
        <v>19383</v>
      </c>
      <c r="F11561" t="s">
        <v>19384</v>
      </c>
    </row>
    <row r="11562" spans="5:6">
      <c r="E11562" t="s">
        <v>19385</v>
      </c>
      <c r="F11562" t="s">
        <v>19386</v>
      </c>
    </row>
    <row r="11563" spans="5:6">
      <c r="E11563" t="s">
        <v>19387</v>
      </c>
      <c r="F11563" t="s">
        <v>19388</v>
      </c>
    </row>
    <row r="11564" spans="5:6">
      <c r="E11564" t="s">
        <v>19389</v>
      </c>
      <c r="F11564" t="s">
        <v>19390</v>
      </c>
    </row>
    <row r="11565" spans="5:6">
      <c r="E11565" t="s">
        <v>19391</v>
      </c>
      <c r="F11565" t="s">
        <v>19392</v>
      </c>
    </row>
    <row r="11566" spans="5:6">
      <c r="E11566" t="s">
        <v>19393</v>
      </c>
      <c r="F11566" t="s">
        <v>19394</v>
      </c>
    </row>
    <row r="11567" spans="5:6">
      <c r="E11567" t="s">
        <v>19395</v>
      </c>
      <c r="F11567" t="s">
        <v>19396</v>
      </c>
    </row>
    <row r="11568" spans="5:6">
      <c r="E11568" t="s">
        <v>19397</v>
      </c>
      <c r="F11568" t="s">
        <v>19398</v>
      </c>
    </row>
    <row r="11569" spans="5:6">
      <c r="E11569" t="s">
        <v>19399</v>
      </c>
      <c r="F11569" t="s">
        <v>19400</v>
      </c>
    </row>
    <row r="11570" spans="5:6">
      <c r="E11570" t="s">
        <v>19401</v>
      </c>
      <c r="F11570" t="s">
        <v>19402</v>
      </c>
    </row>
    <row r="11571" spans="5:6">
      <c r="E11571" t="s">
        <v>19403</v>
      </c>
      <c r="F11571" t="s">
        <v>19404</v>
      </c>
    </row>
    <row r="11572" spans="5:6">
      <c r="E11572" t="s">
        <v>19405</v>
      </c>
      <c r="F11572" t="s">
        <v>19406</v>
      </c>
    </row>
    <row r="11573" spans="5:6">
      <c r="E11573" t="s">
        <v>19407</v>
      </c>
      <c r="F11573" t="s">
        <v>19408</v>
      </c>
    </row>
    <row r="11574" spans="5:6">
      <c r="E11574" t="s">
        <v>19409</v>
      </c>
      <c r="F11574" t="s">
        <v>19410</v>
      </c>
    </row>
    <row r="11575" spans="5:6">
      <c r="E11575" t="s">
        <v>19411</v>
      </c>
      <c r="F11575" t="s">
        <v>19412</v>
      </c>
    </row>
    <row r="11576" spans="5:6">
      <c r="E11576" t="s">
        <v>19413</v>
      </c>
      <c r="F11576" t="s">
        <v>19414</v>
      </c>
    </row>
    <row r="11577" spans="5:6">
      <c r="E11577" t="s">
        <v>19415</v>
      </c>
      <c r="F11577" t="s">
        <v>19416</v>
      </c>
    </row>
    <row r="11578" spans="5:6">
      <c r="E11578" t="s">
        <v>19417</v>
      </c>
      <c r="F11578" t="s">
        <v>19418</v>
      </c>
    </row>
    <row r="11579" spans="5:6">
      <c r="E11579" t="s">
        <v>19419</v>
      </c>
      <c r="F11579" t="s">
        <v>19420</v>
      </c>
    </row>
    <row r="11580" spans="5:6">
      <c r="E11580" t="s">
        <v>19421</v>
      </c>
      <c r="F11580" t="s">
        <v>19422</v>
      </c>
    </row>
    <row r="11581" spans="5:6">
      <c r="E11581" t="s">
        <v>19423</v>
      </c>
      <c r="F11581" t="s">
        <v>19424</v>
      </c>
    </row>
    <row r="11582" spans="5:6">
      <c r="E11582" t="s">
        <v>19425</v>
      </c>
      <c r="F11582" t="s">
        <v>19426</v>
      </c>
    </row>
    <row r="11583" spans="5:6">
      <c r="E11583" t="s">
        <v>19427</v>
      </c>
      <c r="F11583" t="s">
        <v>19428</v>
      </c>
    </row>
    <row r="11584" spans="5:6">
      <c r="E11584" t="s">
        <v>19429</v>
      </c>
      <c r="F11584" t="s">
        <v>19430</v>
      </c>
    </row>
    <row r="11585" spans="5:6">
      <c r="E11585" t="s">
        <v>19431</v>
      </c>
      <c r="F11585" t="s">
        <v>19432</v>
      </c>
    </row>
    <row r="11586" spans="5:6">
      <c r="E11586" t="s">
        <v>19433</v>
      </c>
      <c r="F11586" t="s">
        <v>19434</v>
      </c>
    </row>
    <row r="11587" spans="5:6">
      <c r="E11587" t="s">
        <v>19435</v>
      </c>
      <c r="F11587" t="s">
        <v>19436</v>
      </c>
    </row>
    <row r="11588" spans="5:6">
      <c r="E11588" t="s">
        <v>19437</v>
      </c>
      <c r="F11588" t="s">
        <v>19438</v>
      </c>
    </row>
    <row r="11589" spans="5:6">
      <c r="E11589" t="s">
        <v>19439</v>
      </c>
      <c r="F11589" t="s">
        <v>19440</v>
      </c>
    </row>
    <row r="11590" spans="5:6">
      <c r="E11590" t="s">
        <v>19441</v>
      </c>
      <c r="F11590" t="s">
        <v>19442</v>
      </c>
    </row>
    <row r="11591" spans="5:6">
      <c r="E11591" t="s">
        <v>19443</v>
      </c>
      <c r="F11591" t="s">
        <v>19444</v>
      </c>
    </row>
    <row r="11592" spans="5:6">
      <c r="E11592" t="s">
        <v>19445</v>
      </c>
      <c r="F11592" t="s">
        <v>19446</v>
      </c>
    </row>
    <row r="11593" spans="5:6">
      <c r="E11593" t="s">
        <v>19447</v>
      </c>
      <c r="F11593" t="s">
        <v>19448</v>
      </c>
    </row>
    <row r="11594" spans="5:6">
      <c r="E11594" t="s">
        <v>19449</v>
      </c>
      <c r="F11594" t="s">
        <v>19450</v>
      </c>
    </row>
    <row r="11595" spans="5:6">
      <c r="E11595" t="s">
        <v>19451</v>
      </c>
      <c r="F11595" t="s">
        <v>19452</v>
      </c>
    </row>
    <row r="11596" spans="5:6">
      <c r="E11596" t="s">
        <v>19453</v>
      </c>
      <c r="F11596" t="s">
        <v>19454</v>
      </c>
    </row>
    <row r="11597" spans="5:6">
      <c r="E11597" t="s">
        <v>19455</v>
      </c>
      <c r="F11597" t="s">
        <v>19456</v>
      </c>
    </row>
    <row r="11598" spans="5:6">
      <c r="E11598" t="s">
        <v>19457</v>
      </c>
      <c r="F11598" t="s">
        <v>19458</v>
      </c>
    </row>
    <row r="11599" spans="5:6">
      <c r="E11599" t="s">
        <v>19459</v>
      </c>
      <c r="F11599" t="s">
        <v>19460</v>
      </c>
    </row>
    <row r="11600" spans="5:6">
      <c r="E11600" t="s">
        <v>19461</v>
      </c>
      <c r="F11600" t="s">
        <v>19462</v>
      </c>
    </row>
    <row r="11601" spans="5:6">
      <c r="E11601" t="s">
        <v>19463</v>
      </c>
      <c r="F11601" t="s">
        <v>19464</v>
      </c>
    </row>
    <row r="11602" spans="5:6">
      <c r="E11602" t="s">
        <v>19465</v>
      </c>
      <c r="F11602" t="s">
        <v>19466</v>
      </c>
    </row>
    <row r="11603" spans="5:6">
      <c r="E11603" t="s">
        <v>19467</v>
      </c>
      <c r="F11603" t="s">
        <v>19468</v>
      </c>
    </row>
    <row r="11604" spans="5:6">
      <c r="E11604" t="s">
        <v>19469</v>
      </c>
      <c r="F11604" t="s">
        <v>19470</v>
      </c>
    </row>
    <row r="11605" spans="5:6">
      <c r="E11605" t="s">
        <v>19471</v>
      </c>
      <c r="F11605" t="s">
        <v>19472</v>
      </c>
    </row>
    <row r="11606" spans="5:6">
      <c r="E11606" t="s">
        <v>19473</v>
      </c>
      <c r="F11606" t="s">
        <v>19474</v>
      </c>
    </row>
    <row r="11607" spans="5:6">
      <c r="E11607" t="s">
        <v>19475</v>
      </c>
      <c r="F11607" t="s">
        <v>19476</v>
      </c>
    </row>
    <row r="11608" spans="5:6">
      <c r="E11608" t="s">
        <v>19477</v>
      </c>
      <c r="F11608" t="s">
        <v>19478</v>
      </c>
    </row>
    <row r="11609" spans="5:6">
      <c r="E11609" t="s">
        <v>19479</v>
      </c>
      <c r="F11609" t="s">
        <v>19480</v>
      </c>
    </row>
    <row r="11610" spans="5:6">
      <c r="E11610" t="s">
        <v>19481</v>
      </c>
      <c r="F11610" t="s">
        <v>19482</v>
      </c>
    </row>
    <row r="11611" spans="5:6">
      <c r="E11611" t="s">
        <v>19483</v>
      </c>
      <c r="F11611" t="s">
        <v>19484</v>
      </c>
    </row>
    <row r="11612" spans="5:6">
      <c r="E11612" t="s">
        <v>19485</v>
      </c>
      <c r="F11612" t="s">
        <v>19486</v>
      </c>
    </row>
    <row r="11613" spans="5:6">
      <c r="E11613" t="s">
        <v>19487</v>
      </c>
      <c r="F11613" t="s">
        <v>19488</v>
      </c>
    </row>
    <row r="11614" spans="5:6">
      <c r="E11614" t="s">
        <v>19489</v>
      </c>
      <c r="F11614" t="s">
        <v>19490</v>
      </c>
    </row>
    <row r="11615" spans="5:6">
      <c r="E11615" t="s">
        <v>19491</v>
      </c>
      <c r="F11615" t="s">
        <v>19492</v>
      </c>
    </row>
    <row r="11616" spans="5:6">
      <c r="E11616" t="s">
        <v>19493</v>
      </c>
      <c r="F11616" t="s">
        <v>19494</v>
      </c>
    </row>
    <row r="11617" spans="5:6">
      <c r="E11617" t="s">
        <v>19495</v>
      </c>
      <c r="F11617" t="s">
        <v>19496</v>
      </c>
    </row>
    <row r="11618" spans="5:6">
      <c r="E11618" t="s">
        <v>19497</v>
      </c>
      <c r="F11618" t="s">
        <v>19498</v>
      </c>
    </row>
    <row r="11619" spans="5:6">
      <c r="E11619" t="s">
        <v>19499</v>
      </c>
      <c r="F11619" t="s">
        <v>19500</v>
      </c>
    </row>
    <row r="11620" spans="5:6">
      <c r="E11620" t="s">
        <v>19501</v>
      </c>
      <c r="F11620" t="s">
        <v>19502</v>
      </c>
    </row>
    <row r="11621" spans="5:6">
      <c r="E11621" t="s">
        <v>19503</v>
      </c>
      <c r="F11621" t="s">
        <v>19504</v>
      </c>
    </row>
    <row r="11622" spans="5:6">
      <c r="E11622" t="s">
        <v>19505</v>
      </c>
      <c r="F11622" t="s">
        <v>19506</v>
      </c>
    </row>
    <row r="11623" spans="5:6">
      <c r="E11623" t="s">
        <v>19507</v>
      </c>
      <c r="F11623" t="s">
        <v>19508</v>
      </c>
    </row>
    <row r="11624" spans="5:6">
      <c r="E11624" t="s">
        <v>19509</v>
      </c>
      <c r="F11624" t="s">
        <v>19510</v>
      </c>
    </row>
    <row r="11625" spans="5:6">
      <c r="E11625" t="s">
        <v>19511</v>
      </c>
      <c r="F11625" t="s">
        <v>19512</v>
      </c>
    </row>
    <row r="11626" spans="5:6">
      <c r="E11626" t="s">
        <v>19513</v>
      </c>
      <c r="F11626" t="s">
        <v>19514</v>
      </c>
    </row>
    <row r="11627" spans="5:6">
      <c r="E11627" t="s">
        <v>19515</v>
      </c>
      <c r="F11627" t="s">
        <v>19516</v>
      </c>
    </row>
    <row r="11628" spans="5:6">
      <c r="E11628" t="s">
        <v>19517</v>
      </c>
      <c r="F11628" t="s">
        <v>19518</v>
      </c>
    </row>
    <row r="11629" spans="5:6">
      <c r="E11629" t="s">
        <v>19519</v>
      </c>
      <c r="F11629" t="s">
        <v>19520</v>
      </c>
    </row>
    <row r="11630" spans="5:6">
      <c r="E11630" t="s">
        <v>19521</v>
      </c>
      <c r="F11630" t="s">
        <v>19522</v>
      </c>
    </row>
    <row r="11631" spans="5:6">
      <c r="E11631" t="s">
        <v>19523</v>
      </c>
      <c r="F11631" t="s">
        <v>19524</v>
      </c>
    </row>
    <row r="11632" spans="5:6">
      <c r="E11632" t="s">
        <v>19525</v>
      </c>
      <c r="F11632" t="s">
        <v>19526</v>
      </c>
    </row>
    <row r="11633" spans="5:6">
      <c r="E11633" t="s">
        <v>19527</v>
      </c>
      <c r="F11633" t="s">
        <v>19528</v>
      </c>
    </row>
    <row r="11634" spans="5:6">
      <c r="E11634" t="s">
        <v>19529</v>
      </c>
      <c r="F11634" t="s">
        <v>19530</v>
      </c>
    </row>
    <row r="11635" spans="5:6">
      <c r="E11635" t="s">
        <v>19531</v>
      </c>
      <c r="F11635" t="s">
        <v>19532</v>
      </c>
    </row>
    <row r="11636" spans="5:6">
      <c r="E11636" t="s">
        <v>19533</v>
      </c>
      <c r="F11636" t="s">
        <v>19534</v>
      </c>
    </row>
    <row r="11637" spans="5:6">
      <c r="E11637" t="s">
        <v>19535</v>
      </c>
      <c r="F11637" t="s">
        <v>19536</v>
      </c>
    </row>
    <row r="11638" spans="5:6">
      <c r="E11638" t="s">
        <v>19537</v>
      </c>
      <c r="F11638" t="s">
        <v>19538</v>
      </c>
    </row>
    <row r="11639" spans="5:6">
      <c r="E11639" t="s">
        <v>19539</v>
      </c>
      <c r="F11639" t="s">
        <v>19540</v>
      </c>
    </row>
    <row r="11640" spans="5:6">
      <c r="E11640" t="s">
        <v>19541</v>
      </c>
      <c r="F11640" t="s">
        <v>19542</v>
      </c>
    </row>
    <row r="11641" spans="5:6">
      <c r="E11641" t="s">
        <v>19543</v>
      </c>
      <c r="F11641" t="s">
        <v>19544</v>
      </c>
    </row>
    <row r="11642" spans="5:6">
      <c r="E11642" t="s">
        <v>19545</v>
      </c>
      <c r="F11642" t="s">
        <v>19546</v>
      </c>
    </row>
    <row r="11643" spans="5:6">
      <c r="E11643" t="s">
        <v>19547</v>
      </c>
      <c r="F11643" t="s">
        <v>19548</v>
      </c>
    </row>
    <row r="11644" spans="5:6">
      <c r="E11644" t="s">
        <v>19549</v>
      </c>
      <c r="F11644" t="s">
        <v>19550</v>
      </c>
    </row>
    <row r="11645" spans="5:6">
      <c r="E11645" t="s">
        <v>19551</v>
      </c>
      <c r="F11645" t="s">
        <v>19552</v>
      </c>
    </row>
    <row r="11646" spans="5:6">
      <c r="E11646" t="s">
        <v>19553</v>
      </c>
      <c r="F11646" t="s">
        <v>19554</v>
      </c>
    </row>
    <row r="11647" spans="5:6">
      <c r="E11647" t="s">
        <v>19555</v>
      </c>
      <c r="F11647" t="s">
        <v>19556</v>
      </c>
    </row>
    <row r="11648" spans="5:6">
      <c r="E11648" t="s">
        <v>19557</v>
      </c>
      <c r="F11648" t="s">
        <v>19558</v>
      </c>
    </row>
    <row r="11649" spans="5:6">
      <c r="E11649" t="s">
        <v>19559</v>
      </c>
      <c r="F11649" t="s">
        <v>19560</v>
      </c>
    </row>
    <row r="11650" spans="5:6">
      <c r="E11650" t="s">
        <v>19561</v>
      </c>
      <c r="F11650" t="s">
        <v>19562</v>
      </c>
    </row>
    <row r="11651" spans="5:6">
      <c r="E11651" t="s">
        <v>19563</v>
      </c>
      <c r="F11651" t="s">
        <v>19564</v>
      </c>
    </row>
    <row r="11652" spans="5:6">
      <c r="E11652" t="s">
        <v>19565</v>
      </c>
      <c r="F11652" t="s">
        <v>19566</v>
      </c>
    </row>
    <row r="11653" spans="5:6">
      <c r="E11653" t="s">
        <v>19567</v>
      </c>
      <c r="F11653" t="s">
        <v>19568</v>
      </c>
    </row>
    <row r="11654" spans="5:6">
      <c r="E11654" t="s">
        <v>19569</v>
      </c>
      <c r="F11654" t="s">
        <v>19570</v>
      </c>
    </row>
    <row r="11655" spans="5:6">
      <c r="E11655" t="s">
        <v>19571</v>
      </c>
      <c r="F11655" t="s">
        <v>19572</v>
      </c>
    </row>
    <row r="11656" spans="5:6">
      <c r="E11656" t="s">
        <v>19573</v>
      </c>
      <c r="F11656" t="s">
        <v>19574</v>
      </c>
    </row>
    <row r="11657" spans="5:6">
      <c r="E11657" t="s">
        <v>19575</v>
      </c>
      <c r="F11657" t="s">
        <v>19576</v>
      </c>
    </row>
    <row r="11658" spans="5:6">
      <c r="E11658" t="s">
        <v>19577</v>
      </c>
      <c r="F11658" t="s">
        <v>19578</v>
      </c>
    </row>
    <row r="11659" spans="5:6">
      <c r="E11659" t="s">
        <v>19579</v>
      </c>
      <c r="F11659" t="s">
        <v>19580</v>
      </c>
    </row>
    <row r="11660" spans="5:6">
      <c r="E11660" t="s">
        <v>19581</v>
      </c>
      <c r="F11660" t="s">
        <v>19582</v>
      </c>
    </row>
    <row r="11661" spans="5:6">
      <c r="E11661" t="s">
        <v>19583</v>
      </c>
      <c r="F11661" t="s">
        <v>19584</v>
      </c>
    </row>
    <row r="11662" spans="5:6">
      <c r="E11662" t="s">
        <v>19585</v>
      </c>
      <c r="F11662" t="s">
        <v>19586</v>
      </c>
    </row>
    <row r="11663" spans="5:6">
      <c r="E11663" t="s">
        <v>19587</v>
      </c>
      <c r="F11663" t="s">
        <v>19588</v>
      </c>
    </row>
    <row r="11664" spans="5:6">
      <c r="E11664" t="s">
        <v>19589</v>
      </c>
      <c r="F11664" t="s">
        <v>19590</v>
      </c>
    </row>
    <row r="11665" spans="5:6">
      <c r="E11665" t="s">
        <v>19591</v>
      </c>
      <c r="F11665" t="s">
        <v>19592</v>
      </c>
    </row>
    <row r="11666" spans="5:6">
      <c r="E11666" t="s">
        <v>19593</v>
      </c>
      <c r="F11666" t="s">
        <v>19594</v>
      </c>
    </row>
    <row r="11667" spans="5:6">
      <c r="E11667" t="s">
        <v>19595</v>
      </c>
      <c r="F11667" t="s">
        <v>19596</v>
      </c>
    </row>
    <row r="11668" spans="5:6">
      <c r="E11668" t="s">
        <v>19597</v>
      </c>
      <c r="F11668" t="s">
        <v>19598</v>
      </c>
    </row>
    <row r="11669" spans="5:6">
      <c r="E11669" t="s">
        <v>19599</v>
      </c>
      <c r="F11669" t="s">
        <v>19600</v>
      </c>
    </row>
    <row r="11670" spans="5:6">
      <c r="E11670" t="s">
        <v>19601</v>
      </c>
      <c r="F11670" t="s">
        <v>19602</v>
      </c>
    </row>
    <row r="11671" spans="5:6">
      <c r="E11671" t="s">
        <v>19603</v>
      </c>
      <c r="F11671" t="s">
        <v>19604</v>
      </c>
    </row>
    <row r="11672" spans="5:6">
      <c r="E11672" t="s">
        <v>19605</v>
      </c>
      <c r="F11672" t="s">
        <v>19606</v>
      </c>
    </row>
    <row r="11673" spans="5:6">
      <c r="E11673" t="s">
        <v>19607</v>
      </c>
      <c r="F11673" t="s">
        <v>19608</v>
      </c>
    </row>
    <row r="11674" spans="5:6">
      <c r="E11674" t="s">
        <v>19609</v>
      </c>
      <c r="F11674" t="s">
        <v>19610</v>
      </c>
    </row>
    <row r="11675" spans="5:6">
      <c r="E11675" t="s">
        <v>19611</v>
      </c>
      <c r="F11675" t="s">
        <v>19612</v>
      </c>
    </row>
    <row r="11676" spans="5:6">
      <c r="E11676" t="s">
        <v>19613</v>
      </c>
      <c r="F11676" t="s">
        <v>19614</v>
      </c>
    </row>
    <row r="11677" spans="5:6">
      <c r="E11677" t="s">
        <v>19615</v>
      </c>
      <c r="F11677" t="s">
        <v>19616</v>
      </c>
    </row>
    <row r="11678" spans="5:6">
      <c r="E11678" t="s">
        <v>19617</v>
      </c>
      <c r="F11678" t="s">
        <v>19618</v>
      </c>
    </row>
    <row r="11679" spans="5:6">
      <c r="E11679" t="s">
        <v>19619</v>
      </c>
      <c r="F11679" t="s">
        <v>19620</v>
      </c>
    </row>
    <row r="11680" spans="5:6">
      <c r="E11680" t="s">
        <v>19621</v>
      </c>
      <c r="F11680" t="s">
        <v>19622</v>
      </c>
    </row>
    <row r="11681" spans="5:6">
      <c r="E11681" t="s">
        <v>19623</v>
      </c>
      <c r="F11681" t="s">
        <v>19624</v>
      </c>
    </row>
    <row r="11682" spans="5:6">
      <c r="E11682" t="s">
        <v>19625</v>
      </c>
      <c r="F11682" t="s">
        <v>19626</v>
      </c>
    </row>
    <row r="11683" spans="5:6">
      <c r="E11683" t="s">
        <v>19627</v>
      </c>
      <c r="F11683" t="s">
        <v>19628</v>
      </c>
    </row>
    <row r="11684" spans="5:6">
      <c r="E11684" t="s">
        <v>19629</v>
      </c>
      <c r="F11684" t="s">
        <v>19630</v>
      </c>
    </row>
    <row r="11685" spans="5:6">
      <c r="E11685" t="s">
        <v>19631</v>
      </c>
      <c r="F11685" t="s">
        <v>19632</v>
      </c>
    </row>
    <row r="11686" spans="5:6">
      <c r="E11686" t="s">
        <v>19633</v>
      </c>
      <c r="F11686" t="s">
        <v>19634</v>
      </c>
    </row>
    <row r="11687" spans="5:6">
      <c r="E11687" t="s">
        <v>19635</v>
      </c>
      <c r="F11687" t="s">
        <v>19636</v>
      </c>
    </row>
    <row r="11688" spans="5:6">
      <c r="E11688" t="s">
        <v>19637</v>
      </c>
      <c r="F11688" t="s">
        <v>19638</v>
      </c>
    </row>
    <row r="11689" spans="5:6">
      <c r="E11689" t="s">
        <v>19639</v>
      </c>
      <c r="F11689" t="s">
        <v>19640</v>
      </c>
    </row>
    <row r="11690" spans="5:6">
      <c r="E11690" t="s">
        <v>19641</v>
      </c>
      <c r="F11690" t="s">
        <v>19642</v>
      </c>
    </row>
    <row r="11691" spans="5:6">
      <c r="E11691" t="s">
        <v>19643</v>
      </c>
      <c r="F11691" t="s">
        <v>19644</v>
      </c>
    </row>
    <row r="11692" spans="5:6">
      <c r="E11692" t="s">
        <v>19645</v>
      </c>
      <c r="F11692" t="s">
        <v>19646</v>
      </c>
    </row>
    <row r="11693" spans="5:6">
      <c r="E11693" t="s">
        <v>19647</v>
      </c>
      <c r="F11693" t="s">
        <v>19648</v>
      </c>
    </row>
    <row r="11694" spans="5:6">
      <c r="E11694" t="s">
        <v>19649</v>
      </c>
      <c r="F11694" t="s">
        <v>19650</v>
      </c>
    </row>
    <row r="11695" spans="5:6">
      <c r="E11695" t="s">
        <v>19651</v>
      </c>
      <c r="F11695" t="s">
        <v>19652</v>
      </c>
    </row>
    <row r="11696" spans="5:6">
      <c r="E11696" t="s">
        <v>19653</v>
      </c>
      <c r="F11696" t="s">
        <v>19654</v>
      </c>
    </row>
    <row r="11697" spans="5:6">
      <c r="E11697" t="s">
        <v>19655</v>
      </c>
      <c r="F11697" t="s">
        <v>19656</v>
      </c>
    </row>
    <row r="11698" spans="5:6">
      <c r="E11698" t="s">
        <v>19657</v>
      </c>
      <c r="F11698" t="s">
        <v>19658</v>
      </c>
    </row>
    <row r="11699" spans="5:6">
      <c r="E11699" t="s">
        <v>19659</v>
      </c>
      <c r="F11699" t="s">
        <v>19660</v>
      </c>
    </row>
    <row r="11700" spans="5:6">
      <c r="E11700" t="s">
        <v>19661</v>
      </c>
      <c r="F11700" t="s">
        <v>19662</v>
      </c>
    </row>
    <row r="11701" spans="5:6">
      <c r="E11701" t="s">
        <v>19663</v>
      </c>
      <c r="F11701" t="s">
        <v>19664</v>
      </c>
    </row>
    <row r="11702" spans="5:6">
      <c r="E11702" t="s">
        <v>19665</v>
      </c>
      <c r="F11702" t="s">
        <v>19666</v>
      </c>
    </row>
    <row r="11703" spans="5:6">
      <c r="E11703" t="s">
        <v>19667</v>
      </c>
      <c r="F11703" t="s">
        <v>19668</v>
      </c>
    </row>
    <row r="11704" spans="5:6">
      <c r="E11704" t="s">
        <v>19669</v>
      </c>
      <c r="F11704" t="s">
        <v>19670</v>
      </c>
    </row>
    <row r="11705" spans="5:6">
      <c r="E11705" t="s">
        <v>19671</v>
      </c>
      <c r="F11705" t="s">
        <v>19672</v>
      </c>
    </row>
    <row r="11706" spans="5:6">
      <c r="E11706" t="s">
        <v>19673</v>
      </c>
      <c r="F11706" t="s">
        <v>19674</v>
      </c>
    </row>
    <row r="11707" spans="5:6">
      <c r="E11707" t="s">
        <v>19675</v>
      </c>
      <c r="F11707" t="s">
        <v>19676</v>
      </c>
    </row>
    <row r="11708" spans="5:6">
      <c r="E11708" t="s">
        <v>19677</v>
      </c>
      <c r="F11708" t="s">
        <v>19678</v>
      </c>
    </row>
    <row r="11709" spans="5:6">
      <c r="E11709" t="s">
        <v>19679</v>
      </c>
      <c r="F11709" t="s">
        <v>19680</v>
      </c>
    </row>
    <row r="11710" spans="5:6">
      <c r="E11710" t="s">
        <v>19681</v>
      </c>
      <c r="F11710" t="s">
        <v>19682</v>
      </c>
    </row>
    <row r="11711" spans="5:6">
      <c r="E11711" t="s">
        <v>19683</v>
      </c>
      <c r="F11711" t="s">
        <v>19684</v>
      </c>
    </row>
    <row r="11712" spans="5:6">
      <c r="E11712" t="s">
        <v>19685</v>
      </c>
      <c r="F11712" t="s">
        <v>19686</v>
      </c>
    </row>
    <row r="11713" spans="5:6">
      <c r="E11713" t="s">
        <v>19687</v>
      </c>
      <c r="F11713" t="s">
        <v>19688</v>
      </c>
    </row>
    <row r="11714" spans="5:6">
      <c r="E11714" t="s">
        <v>19689</v>
      </c>
      <c r="F11714" t="s">
        <v>19690</v>
      </c>
    </row>
    <row r="11715" spans="5:6">
      <c r="E11715" t="s">
        <v>19691</v>
      </c>
      <c r="F11715" t="s">
        <v>19692</v>
      </c>
    </row>
    <row r="11716" spans="5:6">
      <c r="E11716" t="s">
        <v>19693</v>
      </c>
      <c r="F11716" t="s">
        <v>19694</v>
      </c>
    </row>
    <row r="11717" spans="5:6">
      <c r="E11717" t="s">
        <v>19695</v>
      </c>
      <c r="F11717" t="s">
        <v>19696</v>
      </c>
    </row>
    <row r="11718" spans="5:6">
      <c r="E11718" t="s">
        <v>19697</v>
      </c>
      <c r="F11718" t="s">
        <v>19698</v>
      </c>
    </row>
    <row r="11719" spans="5:6">
      <c r="E11719" t="s">
        <v>19699</v>
      </c>
      <c r="F11719" t="s">
        <v>19700</v>
      </c>
    </row>
    <row r="11720" spans="5:6">
      <c r="E11720" t="s">
        <v>19701</v>
      </c>
      <c r="F11720" t="s">
        <v>19702</v>
      </c>
    </row>
    <row r="11721" spans="5:6">
      <c r="E11721" t="s">
        <v>19703</v>
      </c>
      <c r="F11721" t="s">
        <v>19704</v>
      </c>
    </row>
    <row r="11722" spans="5:6">
      <c r="E11722" t="s">
        <v>19705</v>
      </c>
      <c r="F11722" t="s">
        <v>19706</v>
      </c>
    </row>
    <row r="11723" spans="5:6">
      <c r="E11723" t="s">
        <v>19707</v>
      </c>
      <c r="F11723" t="s">
        <v>19708</v>
      </c>
    </row>
    <row r="11724" spans="5:6">
      <c r="E11724" t="s">
        <v>19709</v>
      </c>
      <c r="F11724" t="s">
        <v>19710</v>
      </c>
    </row>
    <row r="11725" spans="5:6">
      <c r="E11725" t="s">
        <v>19711</v>
      </c>
      <c r="F11725" t="s">
        <v>19712</v>
      </c>
    </row>
    <row r="11726" spans="5:6">
      <c r="E11726" t="s">
        <v>19713</v>
      </c>
      <c r="F11726" t="s">
        <v>19714</v>
      </c>
    </row>
    <row r="11727" spans="5:6">
      <c r="E11727" t="s">
        <v>19715</v>
      </c>
      <c r="F11727" t="s">
        <v>19716</v>
      </c>
    </row>
    <row r="11728" spans="5:6">
      <c r="E11728" t="s">
        <v>19717</v>
      </c>
      <c r="F11728" t="s">
        <v>19718</v>
      </c>
    </row>
    <row r="11729" spans="5:6">
      <c r="E11729" t="s">
        <v>19719</v>
      </c>
      <c r="F11729" t="s">
        <v>19720</v>
      </c>
    </row>
    <row r="11730" spans="5:6">
      <c r="E11730" t="s">
        <v>19721</v>
      </c>
      <c r="F11730" t="s">
        <v>19722</v>
      </c>
    </row>
    <row r="11731" spans="5:6">
      <c r="E11731" t="s">
        <v>19723</v>
      </c>
      <c r="F11731" t="s">
        <v>19724</v>
      </c>
    </row>
    <row r="11732" spans="5:6">
      <c r="E11732" t="s">
        <v>19725</v>
      </c>
      <c r="F11732" t="s">
        <v>19726</v>
      </c>
    </row>
    <row r="11733" spans="5:6">
      <c r="E11733" t="s">
        <v>19727</v>
      </c>
      <c r="F11733" t="s">
        <v>19728</v>
      </c>
    </row>
    <row r="11734" spans="5:6">
      <c r="E11734" t="s">
        <v>19729</v>
      </c>
      <c r="F11734" t="s">
        <v>19730</v>
      </c>
    </row>
    <row r="11735" spans="5:6">
      <c r="E11735" t="s">
        <v>19731</v>
      </c>
      <c r="F11735" t="s">
        <v>19732</v>
      </c>
    </row>
    <row r="11736" spans="5:6">
      <c r="E11736" t="s">
        <v>19733</v>
      </c>
      <c r="F11736" t="s">
        <v>19734</v>
      </c>
    </row>
    <row r="11737" spans="5:6">
      <c r="E11737" t="s">
        <v>19735</v>
      </c>
      <c r="F11737" t="s">
        <v>19736</v>
      </c>
    </row>
    <row r="11738" spans="5:6">
      <c r="E11738" t="s">
        <v>19737</v>
      </c>
      <c r="F11738" t="s">
        <v>19738</v>
      </c>
    </row>
    <row r="11739" spans="5:6">
      <c r="E11739" t="s">
        <v>19739</v>
      </c>
      <c r="F11739" t="s">
        <v>19740</v>
      </c>
    </row>
    <row r="11740" spans="5:6">
      <c r="E11740" t="s">
        <v>19741</v>
      </c>
      <c r="F11740" t="s">
        <v>19742</v>
      </c>
    </row>
    <row r="11741" spans="5:6">
      <c r="E11741" t="s">
        <v>19743</v>
      </c>
      <c r="F11741" t="s">
        <v>19744</v>
      </c>
    </row>
    <row r="11742" spans="5:6">
      <c r="E11742" t="s">
        <v>19745</v>
      </c>
      <c r="F11742" t="s">
        <v>19746</v>
      </c>
    </row>
    <row r="11743" spans="5:6">
      <c r="E11743" t="s">
        <v>19747</v>
      </c>
      <c r="F11743" t="s">
        <v>19748</v>
      </c>
    </row>
    <row r="11744" spans="5:6">
      <c r="E11744" t="s">
        <v>19749</v>
      </c>
      <c r="F11744" t="s">
        <v>19750</v>
      </c>
    </row>
    <row r="11745" spans="5:6">
      <c r="E11745" t="s">
        <v>19751</v>
      </c>
      <c r="F11745" t="s">
        <v>19752</v>
      </c>
    </row>
    <row r="11746" spans="5:6">
      <c r="E11746" t="s">
        <v>19753</v>
      </c>
      <c r="F11746" t="s">
        <v>19754</v>
      </c>
    </row>
    <row r="11747" spans="5:6">
      <c r="E11747" t="s">
        <v>19755</v>
      </c>
      <c r="F11747" t="s">
        <v>19756</v>
      </c>
    </row>
    <row r="11748" spans="5:6">
      <c r="E11748" t="s">
        <v>19757</v>
      </c>
      <c r="F11748" t="s">
        <v>19758</v>
      </c>
    </row>
    <row r="11749" spans="5:6">
      <c r="E11749" t="s">
        <v>19759</v>
      </c>
      <c r="F11749" t="s">
        <v>19760</v>
      </c>
    </row>
    <row r="11750" spans="5:6">
      <c r="E11750" t="s">
        <v>19761</v>
      </c>
      <c r="F11750" t="s">
        <v>19762</v>
      </c>
    </row>
    <row r="11751" spans="5:6">
      <c r="E11751" t="s">
        <v>19763</v>
      </c>
      <c r="F11751" t="s">
        <v>19764</v>
      </c>
    </row>
    <row r="11752" spans="5:6">
      <c r="E11752" t="s">
        <v>19765</v>
      </c>
      <c r="F11752" t="s">
        <v>19766</v>
      </c>
    </row>
    <row r="11753" spans="5:6">
      <c r="E11753" t="s">
        <v>19767</v>
      </c>
      <c r="F11753" t="s">
        <v>19768</v>
      </c>
    </row>
    <row r="11754" spans="5:6">
      <c r="E11754" t="s">
        <v>19769</v>
      </c>
      <c r="F11754" t="s">
        <v>19770</v>
      </c>
    </row>
    <row r="11755" spans="5:6">
      <c r="E11755" t="s">
        <v>19771</v>
      </c>
      <c r="F11755" t="s">
        <v>19772</v>
      </c>
    </row>
    <row r="11756" spans="5:6">
      <c r="E11756" t="s">
        <v>19773</v>
      </c>
      <c r="F11756" t="s">
        <v>19774</v>
      </c>
    </row>
    <row r="11757" spans="5:6">
      <c r="E11757" t="s">
        <v>19775</v>
      </c>
      <c r="F11757" t="s">
        <v>19776</v>
      </c>
    </row>
    <row r="11758" spans="5:6">
      <c r="E11758" t="s">
        <v>19777</v>
      </c>
      <c r="F11758" t="s">
        <v>19778</v>
      </c>
    </row>
    <row r="11759" spans="5:6">
      <c r="E11759" t="s">
        <v>19779</v>
      </c>
      <c r="F11759" t="s">
        <v>19780</v>
      </c>
    </row>
    <row r="11760" spans="5:6">
      <c r="E11760" t="s">
        <v>19781</v>
      </c>
      <c r="F11760" t="s">
        <v>19782</v>
      </c>
    </row>
    <row r="11761" spans="5:6">
      <c r="E11761" t="s">
        <v>19783</v>
      </c>
      <c r="F11761" t="s">
        <v>19784</v>
      </c>
    </row>
    <row r="11762" spans="5:6">
      <c r="E11762" t="s">
        <v>19785</v>
      </c>
      <c r="F11762" t="s">
        <v>19786</v>
      </c>
    </row>
    <row r="11763" spans="5:6">
      <c r="E11763" t="s">
        <v>19787</v>
      </c>
      <c r="F11763" t="s">
        <v>19788</v>
      </c>
    </row>
    <row r="11764" spans="5:6">
      <c r="E11764" t="s">
        <v>19789</v>
      </c>
      <c r="F11764" t="s">
        <v>19790</v>
      </c>
    </row>
    <row r="11765" spans="5:6">
      <c r="E11765" t="s">
        <v>19791</v>
      </c>
      <c r="F11765" t="s">
        <v>19792</v>
      </c>
    </row>
    <row r="11766" spans="5:6">
      <c r="E11766" t="s">
        <v>19793</v>
      </c>
      <c r="F11766" t="s">
        <v>19794</v>
      </c>
    </row>
    <row r="11767" spans="5:6">
      <c r="E11767" t="s">
        <v>19795</v>
      </c>
      <c r="F11767" t="s">
        <v>19796</v>
      </c>
    </row>
    <row r="11768" spans="5:6">
      <c r="E11768" t="s">
        <v>19797</v>
      </c>
      <c r="F11768" t="s">
        <v>19798</v>
      </c>
    </row>
    <row r="11769" spans="5:6">
      <c r="E11769" t="s">
        <v>19799</v>
      </c>
      <c r="F11769" t="s">
        <v>19800</v>
      </c>
    </row>
    <row r="11770" spans="5:6">
      <c r="E11770" t="s">
        <v>19801</v>
      </c>
      <c r="F11770" t="s">
        <v>19802</v>
      </c>
    </row>
    <row r="11771" spans="5:6">
      <c r="E11771" t="s">
        <v>19803</v>
      </c>
      <c r="F11771" t="s">
        <v>19804</v>
      </c>
    </row>
    <row r="11772" spans="5:6">
      <c r="E11772" t="s">
        <v>19805</v>
      </c>
      <c r="F11772" t="s">
        <v>19806</v>
      </c>
    </row>
    <row r="11773" spans="5:6">
      <c r="E11773" t="s">
        <v>19807</v>
      </c>
      <c r="F11773" t="s">
        <v>19808</v>
      </c>
    </row>
    <row r="11774" spans="5:6">
      <c r="E11774" t="s">
        <v>19809</v>
      </c>
      <c r="F11774" t="s">
        <v>19810</v>
      </c>
    </row>
    <row r="11775" spans="5:6">
      <c r="E11775" t="s">
        <v>19811</v>
      </c>
      <c r="F11775" t="s">
        <v>19812</v>
      </c>
    </row>
    <row r="11776" spans="5:6">
      <c r="E11776" t="s">
        <v>19813</v>
      </c>
      <c r="F11776" t="s">
        <v>19814</v>
      </c>
    </row>
    <row r="11777" spans="5:6">
      <c r="E11777" t="s">
        <v>19815</v>
      </c>
      <c r="F11777" t="s">
        <v>19816</v>
      </c>
    </row>
    <row r="11778" spans="5:6">
      <c r="E11778" t="s">
        <v>19817</v>
      </c>
      <c r="F11778" t="s">
        <v>19818</v>
      </c>
    </row>
    <row r="11779" spans="5:6">
      <c r="E11779" t="s">
        <v>19819</v>
      </c>
      <c r="F11779" t="s">
        <v>19820</v>
      </c>
    </row>
    <row r="11780" spans="5:6">
      <c r="E11780" t="s">
        <v>19821</v>
      </c>
      <c r="F11780" t="s">
        <v>19822</v>
      </c>
    </row>
    <row r="11781" spans="5:6">
      <c r="E11781" t="s">
        <v>19823</v>
      </c>
      <c r="F11781" t="s">
        <v>19824</v>
      </c>
    </row>
    <row r="11782" spans="5:6">
      <c r="E11782" t="s">
        <v>19825</v>
      </c>
      <c r="F11782" t="s">
        <v>19826</v>
      </c>
    </row>
    <row r="11783" spans="5:6">
      <c r="E11783" t="s">
        <v>19827</v>
      </c>
      <c r="F11783" t="s">
        <v>19828</v>
      </c>
    </row>
    <row r="11784" spans="5:6">
      <c r="E11784" t="s">
        <v>19829</v>
      </c>
      <c r="F11784" t="s">
        <v>19830</v>
      </c>
    </row>
    <row r="11785" spans="5:6">
      <c r="E11785" t="s">
        <v>19831</v>
      </c>
      <c r="F11785" t="s">
        <v>19832</v>
      </c>
    </row>
    <row r="11786" spans="5:6">
      <c r="E11786" t="s">
        <v>19833</v>
      </c>
      <c r="F11786" t="s">
        <v>19834</v>
      </c>
    </row>
    <row r="11787" spans="5:6">
      <c r="E11787" t="s">
        <v>19835</v>
      </c>
      <c r="F11787" t="s">
        <v>19836</v>
      </c>
    </row>
    <row r="11788" spans="5:6">
      <c r="E11788" t="s">
        <v>19837</v>
      </c>
      <c r="F11788" t="s">
        <v>19838</v>
      </c>
    </row>
    <row r="11789" spans="5:6">
      <c r="E11789" t="s">
        <v>19839</v>
      </c>
      <c r="F11789" t="s">
        <v>19840</v>
      </c>
    </row>
    <row r="11790" spans="5:6">
      <c r="E11790" t="s">
        <v>19841</v>
      </c>
      <c r="F11790" t="s">
        <v>19842</v>
      </c>
    </row>
    <row r="11791" spans="5:6">
      <c r="E11791" t="s">
        <v>19843</v>
      </c>
      <c r="F11791" t="s">
        <v>19844</v>
      </c>
    </row>
    <row r="11792" spans="5:6">
      <c r="E11792" t="s">
        <v>19845</v>
      </c>
      <c r="F11792" t="s">
        <v>19846</v>
      </c>
    </row>
    <row r="11793" spans="5:6">
      <c r="E11793" t="s">
        <v>19847</v>
      </c>
      <c r="F11793" t="s">
        <v>19848</v>
      </c>
    </row>
    <row r="11794" spans="5:6">
      <c r="E11794" t="s">
        <v>19849</v>
      </c>
      <c r="F11794" t="s">
        <v>19850</v>
      </c>
    </row>
    <row r="11795" spans="5:6">
      <c r="E11795" t="s">
        <v>19851</v>
      </c>
      <c r="F11795" t="s">
        <v>19852</v>
      </c>
    </row>
    <row r="11796" spans="5:6">
      <c r="E11796" t="s">
        <v>19853</v>
      </c>
      <c r="F11796" t="s">
        <v>19854</v>
      </c>
    </row>
    <row r="11797" spans="5:6">
      <c r="E11797" t="s">
        <v>19855</v>
      </c>
      <c r="F11797" t="s">
        <v>19856</v>
      </c>
    </row>
    <row r="11798" spans="5:6">
      <c r="E11798" t="s">
        <v>19857</v>
      </c>
      <c r="F11798" t="s">
        <v>19858</v>
      </c>
    </row>
    <row r="11799" spans="5:6">
      <c r="E11799" t="s">
        <v>19859</v>
      </c>
      <c r="F11799" t="s">
        <v>19860</v>
      </c>
    </row>
    <row r="11800" spans="5:6">
      <c r="E11800" t="s">
        <v>19861</v>
      </c>
      <c r="F11800" t="s">
        <v>19862</v>
      </c>
    </row>
    <row r="11801" spans="5:6">
      <c r="E11801" t="s">
        <v>19863</v>
      </c>
      <c r="F11801" t="s">
        <v>19864</v>
      </c>
    </row>
    <row r="11802" spans="5:6">
      <c r="E11802" t="s">
        <v>19865</v>
      </c>
      <c r="F11802" t="s">
        <v>19866</v>
      </c>
    </row>
    <row r="11803" spans="5:6">
      <c r="E11803" t="s">
        <v>19867</v>
      </c>
      <c r="F11803" t="s">
        <v>19868</v>
      </c>
    </row>
    <row r="11804" spans="5:6">
      <c r="E11804" t="s">
        <v>19869</v>
      </c>
      <c r="F11804" t="s">
        <v>19870</v>
      </c>
    </row>
    <row r="11805" spans="5:6">
      <c r="E11805" t="s">
        <v>19871</v>
      </c>
      <c r="F11805" t="s">
        <v>19872</v>
      </c>
    </row>
    <row r="11806" spans="5:6">
      <c r="E11806" t="s">
        <v>19873</v>
      </c>
      <c r="F11806" t="s">
        <v>19874</v>
      </c>
    </row>
    <row r="11807" spans="5:6">
      <c r="E11807" t="s">
        <v>19875</v>
      </c>
      <c r="F11807" t="s">
        <v>19876</v>
      </c>
    </row>
    <row r="11808" spans="5:6">
      <c r="E11808" t="s">
        <v>19877</v>
      </c>
      <c r="F11808" t="s">
        <v>19878</v>
      </c>
    </row>
    <row r="11809" spans="5:6">
      <c r="E11809" t="s">
        <v>19879</v>
      </c>
      <c r="F11809" t="s">
        <v>19880</v>
      </c>
    </row>
    <row r="11810" spans="5:6">
      <c r="E11810" t="s">
        <v>19881</v>
      </c>
      <c r="F11810" t="s">
        <v>19882</v>
      </c>
    </row>
    <row r="11811" spans="5:6">
      <c r="E11811" t="s">
        <v>19883</v>
      </c>
      <c r="F11811" t="s">
        <v>19884</v>
      </c>
    </row>
    <row r="11812" spans="5:6">
      <c r="E11812" t="s">
        <v>19885</v>
      </c>
      <c r="F11812" t="s">
        <v>19886</v>
      </c>
    </row>
    <row r="11813" spans="5:6">
      <c r="E11813" t="s">
        <v>19887</v>
      </c>
      <c r="F11813" t="s">
        <v>19888</v>
      </c>
    </row>
    <row r="11814" spans="5:6">
      <c r="E11814" t="s">
        <v>19889</v>
      </c>
      <c r="F11814" t="s">
        <v>19890</v>
      </c>
    </row>
    <row r="11815" spans="5:6">
      <c r="E11815" t="s">
        <v>19891</v>
      </c>
      <c r="F11815" t="s">
        <v>19892</v>
      </c>
    </row>
    <row r="11816" spans="5:6">
      <c r="E11816" t="s">
        <v>19893</v>
      </c>
      <c r="F11816" t="s">
        <v>19894</v>
      </c>
    </row>
    <row r="11817" spans="5:6">
      <c r="E11817" t="s">
        <v>19895</v>
      </c>
      <c r="F11817" t="s">
        <v>19896</v>
      </c>
    </row>
    <row r="11818" spans="5:6">
      <c r="E11818" t="s">
        <v>19897</v>
      </c>
      <c r="F11818" t="s">
        <v>19898</v>
      </c>
    </row>
    <row r="11819" spans="5:6">
      <c r="E11819" t="s">
        <v>19899</v>
      </c>
      <c r="F11819" t="s">
        <v>19900</v>
      </c>
    </row>
    <row r="11820" spans="5:6">
      <c r="E11820" t="s">
        <v>19901</v>
      </c>
      <c r="F11820" t="s">
        <v>19902</v>
      </c>
    </row>
    <row r="11821" spans="5:6">
      <c r="E11821" t="s">
        <v>19903</v>
      </c>
      <c r="F11821" t="s">
        <v>19904</v>
      </c>
    </row>
    <row r="11822" spans="5:6">
      <c r="E11822" t="s">
        <v>19905</v>
      </c>
      <c r="F11822" t="s">
        <v>19906</v>
      </c>
    </row>
    <row r="11823" spans="5:6">
      <c r="E11823" t="s">
        <v>19907</v>
      </c>
      <c r="F11823" t="s">
        <v>19908</v>
      </c>
    </row>
    <row r="11824" spans="5:6">
      <c r="E11824" t="s">
        <v>19909</v>
      </c>
      <c r="F11824" t="s">
        <v>19910</v>
      </c>
    </row>
    <row r="11825" spans="5:6">
      <c r="E11825" t="s">
        <v>19911</v>
      </c>
      <c r="F11825" t="s">
        <v>19912</v>
      </c>
    </row>
    <row r="11826" spans="5:6">
      <c r="E11826" t="s">
        <v>19913</v>
      </c>
      <c r="F11826" t="s">
        <v>19914</v>
      </c>
    </row>
    <row r="11827" spans="5:6">
      <c r="E11827" t="s">
        <v>19915</v>
      </c>
      <c r="F11827" t="s">
        <v>19916</v>
      </c>
    </row>
    <row r="11828" spans="5:6">
      <c r="E11828" t="s">
        <v>19917</v>
      </c>
      <c r="F11828" t="s">
        <v>19918</v>
      </c>
    </row>
    <row r="11829" spans="5:6">
      <c r="E11829" t="s">
        <v>19919</v>
      </c>
      <c r="F11829" t="s">
        <v>19920</v>
      </c>
    </row>
    <row r="11830" spans="5:6">
      <c r="E11830" t="s">
        <v>19921</v>
      </c>
      <c r="F11830" t="s">
        <v>19922</v>
      </c>
    </row>
    <row r="11831" spans="5:6">
      <c r="E11831" t="s">
        <v>19923</v>
      </c>
      <c r="F11831" t="s">
        <v>19924</v>
      </c>
    </row>
    <row r="11832" spans="5:6">
      <c r="E11832" t="s">
        <v>19925</v>
      </c>
      <c r="F11832" t="s">
        <v>19926</v>
      </c>
    </row>
    <row r="11833" spans="5:6">
      <c r="E11833" t="s">
        <v>19927</v>
      </c>
      <c r="F11833" t="s">
        <v>19928</v>
      </c>
    </row>
    <row r="11834" spans="5:6">
      <c r="E11834" t="s">
        <v>19929</v>
      </c>
      <c r="F11834" t="s">
        <v>19930</v>
      </c>
    </row>
    <row r="11835" spans="5:6">
      <c r="E11835" t="s">
        <v>19931</v>
      </c>
      <c r="F11835" t="s">
        <v>19932</v>
      </c>
    </row>
    <row r="11836" spans="5:6">
      <c r="E11836" t="s">
        <v>19933</v>
      </c>
      <c r="F11836" t="s">
        <v>19934</v>
      </c>
    </row>
    <row r="11837" spans="5:6">
      <c r="E11837" t="s">
        <v>19935</v>
      </c>
      <c r="F11837" t="s">
        <v>19936</v>
      </c>
    </row>
    <row r="11838" spans="5:6">
      <c r="E11838" t="s">
        <v>19937</v>
      </c>
      <c r="F11838" t="s">
        <v>19938</v>
      </c>
    </row>
    <row r="11839" spans="5:6">
      <c r="E11839" t="s">
        <v>19939</v>
      </c>
      <c r="F11839" t="s">
        <v>19940</v>
      </c>
    </row>
    <row r="11840" spans="5:6">
      <c r="E11840" t="s">
        <v>19941</v>
      </c>
      <c r="F11840" t="s">
        <v>19942</v>
      </c>
    </row>
    <row r="11841" spans="5:6">
      <c r="E11841" t="s">
        <v>19943</v>
      </c>
      <c r="F11841" t="s">
        <v>19944</v>
      </c>
    </row>
    <row r="11842" spans="5:6">
      <c r="E11842" t="s">
        <v>19945</v>
      </c>
      <c r="F11842" t="s">
        <v>19946</v>
      </c>
    </row>
    <row r="11843" spans="5:6">
      <c r="E11843" t="s">
        <v>19947</v>
      </c>
      <c r="F11843" t="s">
        <v>19948</v>
      </c>
    </row>
    <row r="11844" spans="5:6">
      <c r="E11844" t="s">
        <v>19949</v>
      </c>
      <c r="F11844" t="s">
        <v>19950</v>
      </c>
    </row>
    <row r="11845" spans="5:6">
      <c r="E11845" t="s">
        <v>19951</v>
      </c>
      <c r="F11845" t="s">
        <v>19952</v>
      </c>
    </row>
    <row r="11846" spans="5:6">
      <c r="E11846" t="s">
        <v>19953</v>
      </c>
      <c r="F11846" t="s">
        <v>19954</v>
      </c>
    </row>
    <row r="11847" spans="5:6">
      <c r="E11847" t="s">
        <v>19955</v>
      </c>
      <c r="F11847" t="s">
        <v>19956</v>
      </c>
    </row>
    <row r="11848" spans="5:6">
      <c r="E11848" t="s">
        <v>19957</v>
      </c>
      <c r="F11848" t="s">
        <v>19958</v>
      </c>
    </row>
    <row r="11849" spans="5:6">
      <c r="E11849" t="s">
        <v>19959</v>
      </c>
      <c r="F11849" t="s">
        <v>19960</v>
      </c>
    </row>
    <row r="11850" spans="5:6">
      <c r="E11850" t="s">
        <v>19961</v>
      </c>
      <c r="F11850" t="s">
        <v>19962</v>
      </c>
    </row>
    <row r="11851" spans="5:6">
      <c r="E11851" t="s">
        <v>19963</v>
      </c>
      <c r="F11851" t="s">
        <v>19964</v>
      </c>
    </row>
    <row r="11852" spans="5:6">
      <c r="E11852" t="s">
        <v>19965</v>
      </c>
      <c r="F11852" t="s">
        <v>19966</v>
      </c>
    </row>
    <row r="11853" spans="5:6">
      <c r="E11853" t="s">
        <v>19967</v>
      </c>
      <c r="F11853" t="s">
        <v>19968</v>
      </c>
    </row>
    <row r="11854" spans="5:6">
      <c r="E11854" t="s">
        <v>19969</v>
      </c>
      <c r="F11854" t="s">
        <v>19970</v>
      </c>
    </row>
    <row r="11855" spans="5:6">
      <c r="E11855" t="s">
        <v>19971</v>
      </c>
      <c r="F11855" t="s">
        <v>19972</v>
      </c>
    </row>
    <row r="11856" spans="5:6">
      <c r="E11856" t="s">
        <v>19973</v>
      </c>
      <c r="F11856" t="s">
        <v>19974</v>
      </c>
    </row>
    <row r="11857" spans="5:6">
      <c r="E11857" t="s">
        <v>19975</v>
      </c>
      <c r="F11857" t="s">
        <v>19976</v>
      </c>
    </row>
    <row r="11858" spans="5:6">
      <c r="E11858" t="s">
        <v>19977</v>
      </c>
      <c r="F11858" t="s">
        <v>19978</v>
      </c>
    </row>
    <row r="11859" spans="5:6">
      <c r="E11859" t="s">
        <v>19979</v>
      </c>
      <c r="F11859" t="s">
        <v>19980</v>
      </c>
    </row>
    <row r="11860" spans="5:6">
      <c r="E11860" t="s">
        <v>19981</v>
      </c>
      <c r="F11860" t="s">
        <v>19982</v>
      </c>
    </row>
    <row r="11861" spans="5:6">
      <c r="E11861" t="s">
        <v>19983</v>
      </c>
      <c r="F11861" t="s">
        <v>19984</v>
      </c>
    </row>
    <row r="11862" spans="5:6">
      <c r="E11862" t="s">
        <v>19985</v>
      </c>
      <c r="F11862" t="s">
        <v>19986</v>
      </c>
    </row>
    <row r="11863" spans="5:6">
      <c r="E11863" t="s">
        <v>19987</v>
      </c>
      <c r="F11863" t="s">
        <v>19988</v>
      </c>
    </row>
    <row r="11864" spans="5:6">
      <c r="E11864" t="s">
        <v>19989</v>
      </c>
      <c r="F11864" t="s">
        <v>19990</v>
      </c>
    </row>
    <row r="11865" spans="5:6">
      <c r="E11865" t="s">
        <v>19991</v>
      </c>
      <c r="F11865" t="s">
        <v>19992</v>
      </c>
    </row>
    <row r="11866" spans="5:6">
      <c r="E11866" t="s">
        <v>19993</v>
      </c>
      <c r="F11866" t="s">
        <v>19994</v>
      </c>
    </row>
    <row r="11867" spans="5:6">
      <c r="E11867" t="s">
        <v>19995</v>
      </c>
      <c r="F11867" t="s">
        <v>19996</v>
      </c>
    </row>
    <row r="11868" spans="5:6">
      <c r="E11868" t="s">
        <v>19997</v>
      </c>
      <c r="F11868" t="s">
        <v>19998</v>
      </c>
    </row>
    <row r="11869" spans="5:6">
      <c r="E11869" t="s">
        <v>19999</v>
      </c>
      <c r="F11869" t="s">
        <v>20000</v>
      </c>
    </row>
    <row r="11870" spans="5:6">
      <c r="E11870" t="s">
        <v>1806</v>
      </c>
      <c r="F11870" t="s">
        <v>20001</v>
      </c>
    </row>
    <row r="11871" spans="5:6">
      <c r="E11871" t="s">
        <v>1925</v>
      </c>
      <c r="F11871" t="s">
        <v>20002</v>
      </c>
    </row>
    <row r="11872" spans="5:6">
      <c r="E11872" t="s">
        <v>2071</v>
      </c>
      <c r="F11872" t="s">
        <v>20003</v>
      </c>
    </row>
    <row r="11873" spans="5:6">
      <c r="E11873" t="s">
        <v>1851</v>
      </c>
      <c r="F11873" t="s">
        <v>20004</v>
      </c>
    </row>
    <row r="11874" spans="5:6">
      <c r="E11874" t="s">
        <v>20005</v>
      </c>
      <c r="F11874" t="s">
        <v>20006</v>
      </c>
    </row>
    <row r="11875" spans="5:6">
      <c r="E11875" t="s">
        <v>20007</v>
      </c>
      <c r="F11875" t="s">
        <v>20008</v>
      </c>
    </row>
    <row r="11876" spans="5:6">
      <c r="E11876" t="s">
        <v>20009</v>
      </c>
      <c r="F11876" t="s">
        <v>20010</v>
      </c>
    </row>
    <row r="11877" spans="5:6">
      <c r="E11877" t="s">
        <v>20011</v>
      </c>
      <c r="F11877" t="s">
        <v>20012</v>
      </c>
    </row>
    <row r="11878" spans="5:6">
      <c r="E11878" t="s">
        <v>1919</v>
      </c>
      <c r="F11878" t="s">
        <v>20013</v>
      </c>
    </row>
    <row r="11879" spans="5:6">
      <c r="E11879" t="s">
        <v>20014</v>
      </c>
      <c r="F11879" t="s">
        <v>20015</v>
      </c>
    </row>
    <row r="11880" spans="5:6">
      <c r="E11880" t="s">
        <v>2019</v>
      </c>
      <c r="F11880" t="s">
        <v>20016</v>
      </c>
    </row>
    <row r="11881" spans="5:6">
      <c r="E11881" t="s">
        <v>20017</v>
      </c>
      <c r="F11881" t="s">
        <v>20018</v>
      </c>
    </row>
    <row r="11882" spans="5:6">
      <c r="E11882" t="s">
        <v>20019</v>
      </c>
      <c r="F11882" t="s">
        <v>20020</v>
      </c>
    </row>
    <row r="11883" spans="5:6">
      <c r="E11883" t="s">
        <v>2463</v>
      </c>
      <c r="F11883" t="s">
        <v>20021</v>
      </c>
    </row>
    <row r="11884" spans="5:6">
      <c r="E11884" t="s">
        <v>1662</v>
      </c>
      <c r="F11884" t="s">
        <v>20022</v>
      </c>
    </row>
    <row r="11885" spans="5:6">
      <c r="E11885" t="s">
        <v>20023</v>
      </c>
      <c r="F11885" t="s">
        <v>20024</v>
      </c>
    </row>
    <row r="11886" spans="5:6">
      <c r="E11886" t="s">
        <v>20025</v>
      </c>
      <c r="F11886" t="s">
        <v>20026</v>
      </c>
    </row>
    <row r="11887" spans="5:6">
      <c r="E11887" t="s">
        <v>20027</v>
      </c>
      <c r="F11887" t="s">
        <v>20028</v>
      </c>
    </row>
    <row r="11888" spans="5:6">
      <c r="E11888" t="s">
        <v>20029</v>
      </c>
      <c r="F11888" t="s">
        <v>20030</v>
      </c>
    </row>
    <row r="11889" spans="5:6">
      <c r="E11889" t="s">
        <v>2200</v>
      </c>
      <c r="F11889" t="s">
        <v>20031</v>
      </c>
    </row>
    <row r="11890" spans="5:6">
      <c r="E11890" t="s">
        <v>20032</v>
      </c>
      <c r="F11890" t="s">
        <v>20033</v>
      </c>
    </row>
    <row r="11891" spans="5:6">
      <c r="E11891" t="s">
        <v>20034</v>
      </c>
      <c r="F11891" t="s">
        <v>20035</v>
      </c>
    </row>
    <row r="11892" spans="5:6">
      <c r="E11892" t="s">
        <v>2282</v>
      </c>
      <c r="F11892" t="s">
        <v>20036</v>
      </c>
    </row>
    <row r="11893" spans="5:6">
      <c r="E11893" t="s">
        <v>2469</v>
      </c>
      <c r="F11893" t="s">
        <v>20037</v>
      </c>
    </row>
    <row r="11894" spans="5:6">
      <c r="E11894" t="s">
        <v>20038</v>
      </c>
      <c r="F11894" t="s">
        <v>20039</v>
      </c>
    </row>
    <row r="11895" spans="5:6">
      <c r="E11895" t="s">
        <v>2050</v>
      </c>
      <c r="F11895" t="s">
        <v>20040</v>
      </c>
    </row>
    <row r="11896" spans="5:6">
      <c r="E11896" t="s">
        <v>2148</v>
      </c>
      <c r="F11896" t="s">
        <v>20041</v>
      </c>
    </row>
    <row r="11897" spans="5:6">
      <c r="E11897" t="s">
        <v>20042</v>
      </c>
      <c r="F11897" t="s">
        <v>20043</v>
      </c>
    </row>
    <row r="11898" spans="5:6">
      <c r="E11898" t="s">
        <v>20044</v>
      </c>
      <c r="F11898" t="s">
        <v>20045</v>
      </c>
    </row>
    <row r="11899" spans="5:6">
      <c r="E11899" t="s">
        <v>20046</v>
      </c>
      <c r="F11899" t="s">
        <v>20047</v>
      </c>
    </row>
    <row r="11900" spans="5:6">
      <c r="E11900" t="s">
        <v>20048</v>
      </c>
      <c r="F11900" t="s">
        <v>20049</v>
      </c>
    </row>
    <row r="11901" spans="5:6">
      <c r="E11901" t="s">
        <v>1913</v>
      </c>
      <c r="F11901" t="s">
        <v>20050</v>
      </c>
    </row>
    <row r="11902" spans="5:6">
      <c r="E11902" t="s">
        <v>20051</v>
      </c>
      <c r="F11902" t="s">
        <v>20052</v>
      </c>
    </row>
    <row r="11903" spans="5:6">
      <c r="E11903" t="s">
        <v>1995</v>
      </c>
      <c r="F11903" t="s">
        <v>20053</v>
      </c>
    </row>
    <row r="11904" spans="5:6">
      <c r="E11904" t="s">
        <v>20054</v>
      </c>
      <c r="F11904" t="s">
        <v>20055</v>
      </c>
    </row>
    <row r="11905" spans="5:6">
      <c r="E11905" t="s">
        <v>20056</v>
      </c>
      <c r="F11905" t="s">
        <v>20057</v>
      </c>
    </row>
    <row r="11906" spans="5:6">
      <c r="E11906" t="s">
        <v>20058</v>
      </c>
      <c r="F11906" t="s">
        <v>20059</v>
      </c>
    </row>
    <row r="11907" spans="5:6">
      <c r="E11907" t="s">
        <v>20060</v>
      </c>
      <c r="F11907" t="s">
        <v>20061</v>
      </c>
    </row>
    <row r="11908" spans="5:6">
      <c r="E11908" t="s">
        <v>20062</v>
      </c>
      <c r="F11908" t="s">
        <v>20063</v>
      </c>
    </row>
    <row r="11909" spans="5:6">
      <c r="E11909" t="s">
        <v>20064</v>
      </c>
      <c r="F11909" t="s">
        <v>20065</v>
      </c>
    </row>
    <row r="11910" spans="5:6">
      <c r="E11910" t="s">
        <v>20066</v>
      </c>
      <c r="F11910" t="s">
        <v>20067</v>
      </c>
    </row>
    <row r="11911" spans="5:6">
      <c r="E11911" t="s">
        <v>20068</v>
      </c>
      <c r="F11911" t="s">
        <v>20069</v>
      </c>
    </row>
    <row r="11912" spans="5:6">
      <c r="E11912" t="s">
        <v>20070</v>
      </c>
      <c r="F11912" t="s">
        <v>20071</v>
      </c>
    </row>
    <row r="11913" spans="5:6">
      <c r="E11913" t="s">
        <v>20072</v>
      </c>
      <c r="F11913" t="s">
        <v>20073</v>
      </c>
    </row>
    <row r="11914" spans="5:6">
      <c r="E11914" t="s">
        <v>20074</v>
      </c>
      <c r="F11914" t="s">
        <v>20075</v>
      </c>
    </row>
    <row r="11915" spans="5:6">
      <c r="E11915" t="s">
        <v>20076</v>
      </c>
      <c r="F11915" t="s">
        <v>20077</v>
      </c>
    </row>
    <row r="11916" spans="5:6">
      <c r="E11916" t="s">
        <v>20078</v>
      </c>
      <c r="F11916" t="s">
        <v>20079</v>
      </c>
    </row>
    <row r="11917" spans="5:6">
      <c r="E11917" t="s">
        <v>20080</v>
      </c>
      <c r="F11917" t="s">
        <v>20081</v>
      </c>
    </row>
    <row r="11918" spans="5:6">
      <c r="E11918" t="s">
        <v>20082</v>
      </c>
      <c r="F11918" t="s">
        <v>20083</v>
      </c>
    </row>
    <row r="11919" spans="5:6">
      <c r="E11919" t="s">
        <v>20084</v>
      </c>
      <c r="F11919" t="s">
        <v>20085</v>
      </c>
    </row>
    <row r="11920" spans="5:6">
      <c r="E11920" t="s">
        <v>1538</v>
      </c>
      <c r="F11920" t="s">
        <v>20086</v>
      </c>
    </row>
    <row r="11921" spans="5:6">
      <c r="E11921" t="s">
        <v>20087</v>
      </c>
      <c r="F11921" t="s">
        <v>20088</v>
      </c>
    </row>
    <row r="11922" spans="5:6">
      <c r="E11922" t="s">
        <v>20089</v>
      </c>
      <c r="F11922" t="s">
        <v>20090</v>
      </c>
    </row>
    <row r="11923" spans="5:6">
      <c r="E11923" t="s">
        <v>20091</v>
      </c>
      <c r="F11923" t="s">
        <v>20092</v>
      </c>
    </row>
    <row r="11924" spans="5:6">
      <c r="E11924" t="s">
        <v>20093</v>
      </c>
      <c r="F11924" t="s">
        <v>20094</v>
      </c>
    </row>
    <row r="11925" spans="5:6">
      <c r="E11925" t="s">
        <v>20095</v>
      </c>
      <c r="F11925" t="s">
        <v>20096</v>
      </c>
    </row>
    <row r="11926" spans="5:6">
      <c r="E11926" t="s">
        <v>20097</v>
      </c>
      <c r="F11926" t="s">
        <v>20098</v>
      </c>
    </row>
    <row r="11927" spans="5:6">
      <c r="E11927" t="s">
        <v>20099</v>
      </c>
      <c r="F11927" t="s">
        <v>20100</v>
      </c>
    </row>
    <row r="11928" spans="5:6">
      <c r="E11928" t="s">
        <v>3153</v>
      </c>
      <c r="F11928" t="s">
        <v>20101</v>
      </c>
    </row>
    <row r="11929" spans="5:6">
      <c r="E11929" t="s">
        <v>20102</v>
      </c>
      <c r="F11929" t="s">
        <v>20103</v>
      </c>
    </row>
    <row r="11930" spans="5:6">
      <c r="E11930" t="s">
        <v>20104</v>
      </c>
      <c r="F11930" t="s">
        <v>20105</v>
      </c>
    </row>
    <row r="11931" spans="5:6">
      <c r="E11931" t="s">
        <v>20106</v>
      </c>
      <c r="F11931" t="s">
        <v>20107</v>
      </c>
    </row>
    <row r="11932" spans="5:6">
      <c r="E11932" t="s">
        <v>20108</v>
      </c>
      <c r="F11932" t="s">
        <v>20109</v>
      </c>
    </row>
    <row r="11933" spans="5:6">
      <c r="E11933" t="s">
        <v>20110</v>
      </c>
      <c r="F11933" t="s">
        <v>20111</v>
      </c>
    </row>
    <row r="11934" spans="5:6">
      <c r="E11934" t="s">
        <v>20112</v>
      </c>
      <c r="F11934" t="s">
        <v>20113</v>
      </c>
    </row>
    <row r="11935" spans="5:6">
      <c r="E11935" t="s">
        <v>20114</v>
      </c>
      <c r="F11935" t="s">
        <v>20115</v>
      </c>
    </row>
    <row r="11936" spans="5:6">
      <c r="E11936" t="s">
        <v>20116</v>
      </c>
      <c r="F11936" t="s">
        <v>20117</v>
      </c>
    </row>
    <row r="11937" spans="5:6">
      <c r="E11937" t="s">
        <v>20118</v>
      </c>
      <c r="F11937" t="s">
        <v>20119</v>
      </c>
    </row>
    <row r="11938" spans="5:6">
      <c r="E11938" t="s">
        <v>20120</v>
      </c>
      <c r="F11938" t="s">
        <v>20121</v>
      </c>
    </row>
    <row r="11939" spans="5:6">
      <c r="E11939" t="s">
        <v>20122</v>
      </c>
      <c r="F11939" t="s">
        <v>20123</v>
      </c>
    </row>
    <row r="11940" spans="5:6">
      <c r="E11940" t="s">
        <v>1096</v>
      </c>
      <c r="F11940" t="s">
        <v>20124</v>
      </c>
    </row>
    <row r="11941" spans="5:6">
      <c r="E11941" t="s">
        <v>20125</v>
      </c>
      <c r="F11941" t="s">
        <v>20126</v>
      </c>
    </row>
    <row r="11942" spans="5:6">
      <c r="E11942" t="s">
        <v>20127</v>
      </c>
      <c r="F11942" t="s">
        <v>20128</v>
      </c>
    </row>
    <row r="11943" spans="5:6">
      <c r="E11943" t="s">
        <v>20129</v>
      </c>
      <c r="F11943" t="s">
        <v>20130</v>
      </c>
    </row>
    <row r="11944" spans="5:6">
      <c r="E11944" t="s">
        <v>20131</v>
      </c>
      <c r="F11944" t="s">
        <v>20132</v>
      </c>
    </row>
    <row r="11945" spans="5:6">
      <c r="E11945" t="s">
        <v>20133</v>
      </c>
      <c r="F11945" t="s">
        <v>20134</v>
      </c>
    </row>
    <row r="11946" spans="5:6">
      <c r="E11946" t="s">
        <v>20135</v>
      </c>
      <c r="F11946" t="s">
        <v>20136</v>
      </c>
    </row>
    <row r="11947" spans="5:6">
      <c r="E11947" t="s">
        <v>20137</v>
      </c>
      <c r="F11947" t="s">
        <v>20138</v>
      </c>
    </row>
    <row r="11948" spans="5:6">
      <c r="E11948" t="s">
        <v>20139</v>
      </c>
      <c r="F11948" t="s">
        <v>20140</v>
      </c>
    </row>
    <row r="11949" spans="5:6">
      <c r="E11949" t="s">
        <v>20141</v>
      </c>
      <c r="F11949" t="s">
        <v>20142</v>
      </c>
    </row>
    <row r="11950" spans="5:6">
      <c r="E11950" t="s">
        <v>20143</v>
      </c>
      <c r="F11950" t="s">
        <v>20144</v>
      </c>
    </row>
    <row r="11951" spans="5:6">
      <c r="E11951" t="s">
        <v>20145</v>
      </c>
      <c r="F11951" t="s">
        <v>20146</v>
      </c>
    </row>
    <row r="11952" spans="5:6">
      <c r="E11952" t="s">
        <v>20147</v>
      </c>
      <c r="F11952" t="s">
        <v>20148</v>
      </c>
    </row>
    <row r="11953" spans="5:6">
      <c r="E11953" t="s">
        <v>20149</v>
      </c>
      <c r="F11953" t="s">
        <v>20150</v>
      </c>
    </row>
    <row r="11954" spans="5:6">
      <c r="E11954" t="s">
        <v>20151</v>
      </c>
      <c r="F11954" t="s">
        <v>20152</v>
      </c>
    </row>
    <row r="11955" spans="5:6">
      <c r="E11955" t="s">
        <v>20153</v>
      </c>
      <c r="F11955" t="s">
        <v>20154</v>
      </c>
    </row>
    <row r="11956" spans="5:6">
      <c r="E11956" t="s">
        <v>20155</v>
      </c>
      <c r="F11956" t="s">
        <v>20156</v>
      </c>
    </row>
    <row r="11957" spans="5:6">
      <c r="E11957" t="s">
        <v>20157</v>
      </c>
      <c r="F11957" t="s">
        <v>20158</v>
      </c>
    </row>
    <row r="11958" spans="5:6">
      <c r="E11958" t="s">
        <v>20159</v>
      </c>
      <c r="F11958" t="s">
        <v>20160</v>
      </c>
    </row>
    <row r="11959" spans="5:6">
      <c r="E11959" t="s">
        <v>20161</v>
      </c>
      <c r="F11959" t="s">
        <v>20162</v>
      </c>
    </row>
    <row r="11960" spans="5:6">
      <c r="E11960" t="s">
        <v>20163</v>
      </c>
      <c r="F11960" t="s">
        <v>20164</v>
      </c>
    </row>
    <row r="11961" spans="5:6">
      <c r="E11961" t="s">
        <v>20165</v>
      </c>
      <c r="F11961" t="s">
        <v>20166</v>
      </c>
    </row>
    <row r="11962" spans="5:6">
      <c r="E11962" t="s">
        <v>4691</v>
      </c>
      <c r="F11962" t="s">
        <v>20167</v>
      </c>
    </row>
    <row r="11963" spans="5:6">
      <c r="E11963" t="s">
        <v>20168</v>
      </c>
      <c r="F11963" t="s">
        <v>20169</v>
      </c>
    </row>
    <row r="11964" spans="5:6">
      <c r="E11964" t="s">
        <v>20170</v>
      </c>
      <c r="F11964" t="s">
        <v>20171</v>
      </c>
    </row>
    <row r="11965" spans="5:6">
      <c r="E11965" t="s">
        <v>20172</v>
      </c>
      <c r="F11965" t="s">
        <v>20173</v>
      </c>
    </row>
    <row r="11966" spans="5:6">
      <c r="E11966" t="s">
        <v>4590</v>
      </c>
      <c r="F11966" t="s">
        <v>20174</v>
      </c>
    </row>
    <row r="11967" spans="5:6">
      <c r="E11967" t="s">
        <v>20175</v>
      </c>
      <c r="F11967" t="s">
        <v>20176</v>
      </c>
    </row>
    <row r="11968" spans="5:6">
      <c r="E11968" t="s">
        <v>20177</v>
      </c>
      <c r="F11968" t="s">
        <v>20178</v>
      </c>
    </row>
    <row r="11969" spans="5:6">
      <c r="E11969" t="s">
        <v>20179</v>
      </c>
      <c r="F11969" t="s">
        <v>20180</v>
      </c>
    </row>
    <row r="11970" spans="5:6">
      <c r="E11970" t="s">
        <v>20181</v>
      </c>
      <c r="F11970" t="s">
        <v>20182</v>
      </c>
    </row>
    <row r="11971" spans="5:6">
      <c r="E11971" t="s">
        <v>20183</v>
      </c>
      <c r="F11971" t="s">
        <v>20184</v>
      </c>
    </row>
    <row r="11972" spans="5:6">
      <c r="E11972" t="s">
        <v>20185</v>
      </c>
      <c r="F11972" t="s">
        <v>20186</v>
      </c>
    </row>
    <row r="11973" spans="5:6">
      <c r="E11973" t="s">
        <v>20187</v>
      </c>
      <c r="F11973" t="s">
        <v>20188</v>
      </c>
    </row>
    <row r="11974" spans="5:6">
      <c r="E11974" t="s">
        <v>20189</v>
      </c>
      <c r="F11974" t="s">
        <v>20190</v>
      </c>
    </row>
    <row r="11975" spans="5:6">
      <c r="E11975" t="s">
        <v>20191</v>
      </c>
      <c r="F11975" t="s">
        <v>20192</v>
      </c>
    </row>
    <row r="11976" spans="5:6">
      <c r="E11976" t="s">
        <v>3120</v>
      </c>
      <c r="F11976" t="s">
        <v>20193</v>
      </c>
    </row>
    <row r="11977" spans="5:6">
      <c r="E11977" t="s">
        <v>20194</v>
      </c>
      <c r="F11977" t="s">
        <v>20195</v>
      </c>
    </row>
    <row r="11978" spans="5:6">
      <c r="E11978" t="s">
        <v>20196</v>
      </c>
      <c r="F11978" t="s">
        <v>20197</v>
      </c>
    </row>
    <row r="11979" spans="5:6">
      <c r="E11979" t="s">
        <v>20198</v>
      </c>
      <c r="F11979" t="s">
        <v>20199</v>
      </c>
    </row>
    <row r="11980" spans="5:6">
      <c r="E11980" t="s">
        <v>20200</v>
      </c>
      <c r="F11980" t="s">
        <v>20201</v>
      </c>
    </row>
    <row r="11981" spans="5:6">
      <c r="E11981" t="s">
        <v>20202</v>
      </c>
      <c r="F11981" t="s">
        <v>20203</v>
      </c>
    </row>
    <row r="11982" spans="5:6">
      <c r="E11982" t="s">
        <v>20204</v>
      </c>
      <c r="F11982" t="s">
        <v>20205</v>
      </c>
    </row>
    <row r="11983" spans="5:6">
      <c r="E11983" t="s">
        <v>20206</v>
      </c>
      <c r="F11983" t="s">
        <v>20207</v>
      </c>
    </row>
    <row r="11984" spans="5:6">
      <c r="E11984" t="s">
        <v>20208</v>
      </c>
      <c r="F11984" t="s">
        <v>20209</v>
      </c>
    </row>
    <row r="11985" spans="5:6">
      <c r="E11985" t="s">
        <v>20210</v>
      </c>
      <c r="F11985" t="s">
        <v>20211</v>
      </c>
    </row>
    <row r="11986" spans="5:6">
      <c r="E11986" t="s">
        <v>2821</v>
      </c>
      <c r="F11986" t="s">
        <v>20212</v>
      </c>
    </row>
    <row r="11987" spans="5:6">
      <c r="E11987" t="s">
        <v>170</v>
      </c>
      <c r="F11987" t="s">
        <v>20213</v>
      </c>
    </row>
    <row r="11988" spans="5:6">
      <c r="E11988" t="s">
        <v>20214</v>
      </c>
      <c r="F11988" t="s">
        <v>20215</v>
      </c>
    </row>
    <row r="11989" spans="5:6">
      <c r="E11989" t="s">
        <v>6153</v>
      </c>
      <c r="F11989" t="s">
        <v>20216</v>
      </c>
    </row>
    <row r="11990" spans="5:6">
      <c r="E11990" t="s">
        <v>20217</v>
      </c>
      <c r="F11990" t="s">
        <v>20218</v>
      </c>
    </row>
    <row r="11991" spans="5:6">
      <c r="E11991" t="s">
        <v>20219</v>
      </c>
      <c r="F11991" t="s">
        <v>20220</v>
      </c>
    </row>
    <row r="11992" spans="5:6">
      <c r="E11992" t="s">
        <v>20221</v>
      </c>
      <c r="F11992" t="s">
        <v>20222</v>
      </c>
    </row>
    <row r="11993" spans="5:6">
      <c r="E11993" t="s">
        <v>20223</v>
      </c>
      <c r="F11993" t="s">
        <v>20224</v>
      </c>
    </row>
    <row r="11994" spans="5:6">
      <c r="E11994" t="s">
        <v>20225</v>
      </c>
      <c r="F11994" t="s">
        <v>20226</v>
      </c>
    </row>
    <row r="11995" spans="5:6">
      <c r="E11995" t="s">
        <v>20227</v>
      </c>
      <c r="F11995" t="s">
        <v>20228</v>
      </c>
    </row>
    <row r="11996" spans="5:6">
      <c r="E11996" t="s">
        <v>6164</v>
      </c>
      <c r="F11996" t="s">
        <v>20229</v>
      </c>
    </row>
    <row r="11997" spans="5:6">
      <c r="E11997" t="s">
        <v>20230</v>
      </c>
      <c r="F11997" t="s">
        <v>20231</v>
      </c>
    </row>
    <row r="11998" spans="5:6">
      <c r="E11998" t="s">
        <v>20232</v>
      </c>
      <c r="F11998" t="s">
        <v>20233</v>
      </c>
    </row>
    <row r="11999" spans="5:6">
      <c r="E11999" t="s">
        <v>4719</v>
      </c>
      <c r="F11999" t="s">
        <v>20234</v>
      </c>
    </row>
    <row r="12000" spans="5:6">
      <c r="E12000" t="s">
        <v>20235</v>
      </c>
      <c r="F12000" t="s">
        <v>20236</v>
      </c>
    </row>
    <row r="12001" spans="5:6">
      <c r="E12001" t="s">
        <v>20237</v>
      </c>
      <c r="F12001" t="s">
        <v>20238</v>
      </c>
    </row>
    <row r="12002" spans="5:6">
      <c r="E12002" t="s">
        <v>20239</v>
      </c>
      <c r="F12002" t="s">
        <v>20240</v>
      </c>
    </row>
    <row r="12003" spans="5:6">
      <c r="E12003" t="s">
        <v>20241</v>
      </c>
      <c r="F12003" t="s">
        <v>20242</v>
      </c>
    </row>
    <row r="12004" spans="5:6">
      <c r="E12004" t="s">
        <v>20243</v>
      </c>
      <c r="F12004" t="s">
        <v>20244</v>
      </c>
    </row>
    <row r="12005" spans="5:6">
      <c r="E12005" t="s">
        <v>20245</v>
      </c>
      <c r="F12005" t="s">
        <v>20246</v>
      </c>
    </row>
    <row r="12006" spans="5:6">
      <c r="E12006" t="s">
        <v>20247</v>
      </c>
      <c r="F12006" t="s">
        <v>20248</v>
      </c>
    </row>
    <row r="12007" spans="5:6">
      <c r="E12007" t="s">
        <v>20249</v>
      </c>
      <c r="F12007" t="s">
        <v>20250</v>
      </c>
    </row>
    <row r="12008" spans="5:6">
      <c r="E12008" t="s">
        <v>20251</v>
      </c>
      <c r="F12008" t="s">
        <v>20252</v>
      </c>
    </row>
    <row r="12009" spans="5:6">
      <c r="E12009" t="s">
        <v>20253</v>
      </c>
      <c r="F12009" t="s">
        <v>20254</v>
      </c>
    </row>
    <row r="12010" spans="5:6">
      <c r="E12010" t="s">
        <v>20255</v>
      </c>
      <c r="F12010" t="s">
        <v>20256</v>
      </c>
    </row>
    <row r="12011" spans="5:6">
      <c r="E12011" t="s">
        <v>20257</v>
      </c>
      <c r="F12011" t="s">
        <v>20258</v>
      </c>
    </row>
    <row r="12012" spans="5:6">
      <c r="E12012" t="s">
        <v>20259</v>
      </c>
      <c r="F12012" t="s">
        <v>20260</v>
      </c>
    </row>
    <row r="12013" spans="5:6">
      <c r="E12013" t="s">
        <v>20261</v>
      </c>
      <c r="F12013" t="s">
        <v>20262</v>
      </c>
    </row>
    <row r="12014" spans="5:6">
      <c r="E12014" t="s">
        <v>20263</v>
      </c>
      <c r="F12014" t="s">
        <v>20264</v>
      </c>
    </row>
    <row r="12015" spans="5:6">
      <c r="E12015" t="s">
        <v>20265</v>
      </c>
      <c r="F12015" t="s">
        <v>20266</v>
      </c>
    </row>
    <row r="12016" spans="5:6">
      <c r="E12016" t="s">
        <v>20267</v>
      </c>
      <c r="F12016" t="s">
        <v>20268</v>
      </c>
    </row>
    <row r="12017" spans="5:6">
      <c r="E12017" t="s">
        <v>20269</v>
      </c>
      <c r="F12017" t="s">
        <v>20270</v>
      </c>
    </row>
    <row r="12018" spans="5:6">
      <c r="E12018" t="s">
        <v>20271</v>
      </c>
      <c r="F12018" t="s">
        <v>20272</v>
      </c>
    </row>
    <row r="12019" spans="5:6">
      <c r="E12019" t="s">
        <v>20273</v>
      </c>
      <c r="F12019" t="s">
        <v>20274</v>
      </c>
    </row>
    <row r="12020" spans="5:6">
      <c r="E12020" t="s">
        <v>20275</v>
      </c>
      <c r="F12020" t="s">
        <v>20276</v>
      </c>
    </row>
    <row r="12021" spans="5:6">
      <c r="E12021" t="s">
        <v>20277</v>
      </c>
      <c r="F12021" t="s">
        <v>20278</v>
      </c>
    </row>
    <row r="12022" spans="5:6">
      <c r="E12022" t="s">
        <v>20279</v>
      </c>
      <c r="F12022" t="s">
        <v>20280</v>
      </c>
    </row>
    <row r="12023" spans="5:6">
      <c r="E12023" t="s">
        <v>20281</v>
      </c>
      <c r="F12023" t="s">
        <v>20282</v>
      </c>
    </row>
    <row r="12024" spans="5:6">
      <c r="E12024" t="s">
        <v>20283</v>
      </c>
      <c r="F12024" t="s">
        <v>20284</v>
      </c>
    </row>
    <row r="12025" spans="5:6">
      <c r="E12025" t="s">
        <v>16536</v>
      </c>
      <c r="F12025" t="s">
        <v>20285</v>
      </c>
    </row>
    <row r="12026" spans="5:6">
      <c r="E12026" t="s">
        <v>16538</v>
      </c>
      <c r="F12026" t="s">
        <v>20286</v>
      </c>
    </row>
    <row r="12027" spans="5:6">
      <c r="E12027" t="s">
        <v>20287</v>
      </c>
      <c r="F12027" t="s">
        <v>20288</v>
      </c>
    </row>
    <row r="12028" spans="5:6">
      <c r="E12028" t="s">
        <v>20289</v>
      </c>
      <c r="F12028" t="s">
        <v>20290</v>
      </c>
    </row>
    <row r="12029" spans="5:6">
      <c r="E12029" t="s">
        <v>20291</v>
      </c>
      <c r="F12029" t="s">
        <v>20292</v>
      </c>
    </row>
    <row r="12030" spans="5:6">
      <c r="E12030" t="s">
        <v>20293</v>
      </c>
      <c r="F12030" t="s">
        <v>20294</v>
      </c>
    </row>
    <row r="12031" spans="5:6">
      <c r="E12031" t="s">
        <v>20295</v>
      </c>
      <c r="F12031" t="s">
        <v>20296</v>
      </c>
    </row>
    <row r="12032" spans="5:6">
      <c r="E12032" t="s">
        <v>20297</v>
      </c>
      <c r="F12032" t="s">
        <v>20298</v>
      </c>
    </row>
    <row r="12033" spans="5:6">
      <c r="E12033" t="s">
        <v>20299</v>
      </c>
      <c r="F12033" t="s">
        <v>20300</v>
      </c>
    </row>
    <row r="12034" spans="5:6">
      <c r="E12034" t="s">
        <v>20301</v>
      </c>
      <c r="F12034" t="s">
        <v>20302</v>
      </c>
    </row>
    <row r="12035" spans="5:6">
      <c r="E12035" t="s">
        <v>20303</v>
      </c>
      <c r="F12035" t="s">
        <v>20304</v>
      </c>
    </row>
    <row r="12036" spans="5:6">
      <c r="E12036" t="s">
        <v>20305</v>
      </c>
      <c r="F12036" t="s">
        <v>20306</v>
      </c>
    </row>
    <row r="12037" spans="5:6">
      <c r="E12037" t="s">
        <v>20307</v>
      </c>
      <c r="F12037" t="s">
        <v>20308</v>
      </c>
    </row>
    <row r="12038" spans="5:6">
      <c r="E12038" t="s">
        <v>4623</v>
      </c>
      <c r="F12038" t="s">
        <v>20309</v>
      </c>
    </row>
    <row r="12039" spans="5:6">
      <c r="E12039" t="s">
        <v>3894</v>
      </c>
      <c r="F12039" t="s">
        <v>20310</v>
      </c>
    </row>
    <row r="12040" spans="5:6">
      <c r="E12040" t="s">
        <v>20311</v>
      </c>
      <c r="F12040" t="s">
        <v>20312</v>
      </c>
    </row>
    <row r="12041" spans="5:6">
      <c r="E12041" t="s">
        <v>20313</v>
      </c>
      <c r="F12041" t="s">
        <v>20314</v>
      </c>
    </row>
    <row r="12042" spans="5:6">
      <c r="E12042" t="s">
        <v>20315</v>
      </c>
      <c r="F12042" t="s">
        <v>20316</v>
      </c>
    </row>
    <row r="12043" spans="5:6">
      <c r="E12043" t="s">
        <v>20317</v>
      </c>
      <c r="F12043" t="s">
        <v>20318</v>
      </c>
    </row>
    <row r="12044" spans="5:6">
      <c r="E12044" t="s">
        <v>20319</v>
      </c>
      <c r="F12044" t="s">
        <v>20320</v>
      </c>
    </row>
    <row r="12045" spans="5:6">
      <c r="E12045" t="s">
        <v>3251</v>
      </c>
      <c r="F12045" t="s">
        <v>20321</v>
      </c>
    </row>
    <row r="12046" spans="5:6">
      <c r="E12046" t="s">
        <v>4729</v>
      </c>
      <c r="F12046" t="s">
        <v>20322</v>
      </c>
    </row>
    <row r="12047" spans="5:6">
      <c r="E12047" t="s">
        <v>835</v>
      </c>
      <c r="F12047" t="s">
        <v>20323</v>
      </c>
    </row>
    <row r="12048" spans="5:6">
      <c r="E12048" t="s">
        <v>3287</v>
      </c>
      <c r="F12048" t="s">
        <v>20324</v>
      </c>
    </row>
    <row r="12049" spans="5:6">
      <c r="E12049" t="s">
        <v>3233</v>
      </c>
      <c r="F12049" t="s">
        <v>20325</v>
      </c>
    </row>
    <row r="12050" spans="5:6">
      <c r="E12050" t="s">
        <v>20326</v>
      </c>
      <c r="F12050" t="s">
        <v>20327</v>
      </c>
    </row>
    <row r="12051" spans="5:6">
      <c r="E12051" t="s">
        <v>20328</v>
      </c>
      <c r="F12051" t="s">
        <v>20329</v>
      </c>
    </row>
    <row r="12052" spans="5:6">
      <c r="E12052" t="s">
        <v>20330</v>
      </c>
      <c r="F12052" t="s">
        <v>20331</v>
      </c>
    </row>
    <row r="12053" spans="5:6">
      <c r="E12053" t="s">
        <v>20332</v>
      </c>
      <c r="F12053" t="s">
        <v>20333</v>
      </c>
    </row>
    <row r="12054" spans="5:6">
      <c r="E12054" t="s">
        <v>20334</v>
      </c>
      <c r="F12054" t="s">
        <v>20335</v>
      </c>
    </row>
    <row r="12055" spans="5:6">
      <c r="E12055" t="s">
        <v>815</v>
      </c>
      <c r="F12055" t="s">
        <v>20336</v>
      </c>
    </row>
    <row r="12056" spans="5:6">
      <c r="E12056" t="s">
        <v>20337</v>
      </c>
      <c r="F12056" t="s">
        <v>20338</v>
      </c>
    </row>
    <row r="12057" spans="5:6">
      <c r="E12057" t="s">
        <v>20339</v>
      </c>
      <c r="F12057" t="s">
        <v>20340</v>
      </c>
    </row>
    <row r="12058" spans="5:6">
      <c r="E12058" t="s">
        <v>20341</v>
      </c>
      <c r="F12058" t="s">
        <v>16230</v>
      </c>
    </row>
    <row r="12059" spans="5:6">
      <c r="E12059" t="s">
        <v>20342</v>
      </c>
      <c r="F12059" t="s">
        <v>16232</v>
      </c>
    </row>
    <row r="12060" spans="5:6">
      <c r="E12060" t="s">
        <v>2384</v>
      </c>
      <c r="F12060" t="s">
        <v>16234</v>
      </c>
    </row>
    <row r="12061" spans="5:6">
      <c r="E12061" t="s">
        <v>20343</v>
      </c>
      <c r="F12061" t="s">
        <v>16235</v>
      </c>
    </row>
    <row r="12062" spans="5:6">
      <c r="E12062" t="s">
        <v>2769</v>
      </c>
      <c r="F12062" t="s">
        <v>16237</v>
      </c>
    </row>
    <row r="12063" spans="5:6">
      <c r="E12063" t="s">
        <v>5849</v>
      </c>
      <c r="F12063" t="s">
        <v>16239</v>
      </c>
    </row>
    <row r="12064" spans="5:6">
      <c r="E12064" t="s">
        <v>20344</v>
      </c>
      <c r="F12064" t="s">
        <v>16241</v>
      </c>
    </row>
    <row r="12065" spans="5:6">
      <c r="E12065" t="s">
        <v>6233</v>
      </c>
      <c r="F12065" t="s">
        <v>16243</v>
      </c>
    </row>
    <row r="12066" spans="5:6">
      <c r="E12066" t="s">
        <v>20345</v>
      </c>
      <c r="F12066" t="s">
        <v>16245</v>
      </c>
    </row>
    <row r="12067" spans="5:6">
      <c r="E12067" t="s">
        <v>20346</v>
      </c>
      <c r="F12067" t="s">
        <v>16247</v>
      </c>
    </row>
    <row r="12068" spans="5:6">
      <c r="E12068" t="s">
        <v>20347</v>
      </c>
      <c r="F12068" t="s">
        <v>16249</v>
      </c>
    </row>
    <row r="12069" spans="5:6">
      <c r="E12069" t="s">
        <v>20348</v>
      </c>
      <c r="F12069" t="s">
        <v>16251</v>
      </c>
    </row>
    <row r="12070" spans="5:6">
      <c r="E12070" t="s">
        <v>20349</v>
      </c>
      <c r="F12070" t="s">
        <v>16253</v>
      </c>
    </row>
    <row r="12071" spans="5:6">
      <c r="E12071" t="s">
        <v>20350</v>
      </c>
      <c r="F12071" t="s">
        <v>16255</v>
      </c>
    </row>
    <row r="12072" spans="5:6">
      <c r="E12072" t="s">
        <v>20351</v>
      </c>
      <c r="F12072" t="s">
        <v>16257</v>
      </c>
    </row>
    <row r="12073" spans="5:6">
      <c r="E12073" t="s">
        <v>20352</v>
      </c>
      <c r="F12073" t="s">
        <v>16258</v>
      </c>
    </row>
    <row r="12074" spans="5:6">
      <c r="E12074" t="s">
        <v>20353</v>
      </c>
      <c r="F12074" t="s">
        <v>16260</v>
      </c>
    </row>
    <row r="12075" spans="5:6">
      <c r="E12075" t="s">
        <v>20354</v>
      </c>
      <c r="F12075" t="s">
        <v>16262</v>
      </c>
    </row>
    <row r="12076" spans="5:6">
      <c r="E12076" t="s">
        <v>20355</v>
      </c>
      <c r="F12076" t="s">
        <v>16264</v>
      </c>
    </row>
    <row r="12077" spans="5:6">
      <c r="E12077" t="s">
        <v>3859</v>
      </c>
      <c r="F12077" t="s">
        <v>16266</v>
      </c>
    </row>
    <row r="12078" spans="5:6">
      <c r="E12078" t="s">
        <v>20356</v>
      </c>
      <c r="F12078" t="s">
        <v>16268</v>
      </c>
    </row>
    <row r="12079" spans="5:6">
      <c r="E12079" t="s">
        <v>20357</v>
      </c>
      <c r="F12079" t="s">
        <v>16270</v>
      </c>
    </row>
    <row r="12080" spans="5:6">
      <c r="E12080" t="s">
        <v>20358</v>
      </c>
      <c r="F12080" t="s">
        <v>16272</v>
      </c>
    </row>
    <row r="12081" spans="5:6">
      <c r="E12081" t="s">
        <v>20359</v>
      </c>
      <c r="F12081" t="s">
        <v>16274</v>
      </c>
    </row>
    <row r="12082" spans="5:6">
      <c r="E12082" t="s">
        <v>20360</v>
      </c>
      <c r="F12082" t="s">
        <v>16276</v>
      </c>
    </row>
    <row r="12083" spans="5:6">
      <c r="E12083" t="s">
        <v>20361</v>
      </c>
      <c r="F12083" t="s">
        <v>16278</v>
      </c>
    </row>
    <row r="12084" spans="5:6">
      <c r="E12084" t="s">
        <v>20362</v>
      </c>
      <c r="F12084" t="s">
        <v>16280</v>
      </c>
    </row>
    <row r="12085" spans="5:6">
      <c r="E12085" t="s">
        <v>20363</v>
      </c>
      <c r="F12085" t="s">
        <v>16282</v>
      </c>
    </row>
    <row r="12086" spans="5:6">
      <c r="E12086" t="s">
        <v>20364</v>
      </c>
      <c r="F12086" t="s">
        <v>16284</v>
      </c>
    </row>
    <row r="12087" spans="5:6">
      <c r="E12087" t="s">
        <v>20365</v>
      </c>
      <c r="F12087" t="s">
        <v>16286</v>
      </c>
    </row>
    <row r="12088" spans="5:6">
      <c r="E12088" t="s">
        <v>3343</v>
      </c>
      <c r="F12088" t="s">
        <v>16288</v>
      </c>
    </row>
    <row r="12089" spans="5:6">
      <c r="E12089" t="s">
        <v>20366</v>
      </c>
      <c r="F12089" t="s">
        <v>16290</v>
      </c>
    </row>
    <row r="12090" spans="5:6">
      <c r="E12090" t="s">
        <v>6218</v>
      </c>
      <c r="F12090" t="s">
        <v>16291</v>
      </c>
    </row>
    <row r="12091" spans="5:6">
      <c r="E12091" t="s">
        <v>6225</v>
      </c>
      <c r="F12091" t="s">
        <v>16293</v>
      </c>
    </row>
    <row r="12092" spans="5:6">
      <c r="E12092" t="s">
        <v>20367</v>
      </c>
      <c r="F12092" t="s">
        <v>16295</v>
      </c>
    </row>
    <row r="12093" spans="5:6">
      <c r="E12093" t="s">
        <v>20368</v>
      </c>
      <c r="F12093" t="s">
        <v>16297</v>
      </c>
    </row>
    <row r="12094" spans="5:6">
      <c r="E12094" t="s">
        <v>2423</v>
      </c>
      <c r="F12094" t="s">
        <v>16299</v>
      </c>
    </row>
    <row r="12095" spans="5:6">
      <c r="E12095" t="s">
        <v>20369</v>
      </c>
      <c r="F12095" t="s">
        <v>16301</v>
      </c>
    </row>
    <row r="12096" spans="5:6">
      <c r="E12096" t="s">
        <v>6194</v>
      </c>
      <c r="F12096" t="s">
        <v>16303</v>
      </c>
    </row>
    <row r="12097" spans="5:6">
      <c r="E12097" t="s">
        <v>3294</v>
      </c>
      <c r="F12097" t="s">
        <v>16305</v>
      </c>
    </row>
    <row r="12098" spans="5:6">
      <c r="E12098" t="s">
        <v>20370</v>
      </c>
      <c r="F12098" t="s">
        <v>16307</v>
      </c>
    </row>
    <row r="12099" spans="5:6">
      <c r="E12099" t="s">
        <v>3263</v>
      </c>
      <c r="F12099" t="s">
        <v>16309</v>
      </c>
    </row>
    <row r="12100" spans="5:6">
      <c r="E12100" t="s">
        <v>3185</v>
      </c>
      <c r="F12100" t="s">
        <v>16311</v>
      </c>
    </row>
    <row r="12101" spans="5:6">
      <c r="E12101" t="s">
        <v>20371</v>
      </c>
      <c r="F12101" t="s">
        <v>16313</v>
      </c>
    </row>
    <row r="12102" spans="5:6">
      <c r="E12102" t="s">
        <v>3257</v>
      </c>
      <c r="F12102" t="s">
        <v>16315</v>
      </c>
    </row>
    <row r="12103" spans="5:6">
      <c r="E12103" t="s">
        <v>3275</v>
      </c>
      <c r="F12103" t="s">
        <v>16317</v>
      </c>
    </row>
    <row r="12104" spans="5:6">
      <c r="E12104" t="s">
        <v>849</v>
      </c>
      <c r="F12104" t="s">
        <v>16319</v>
      </c>
    </row>
    <row r="12105" spans="5:6">
      <c r="E12105" t="s">
        <v>20372</v>
      </c>
      <c r="F12105" t="s">
        <v>16321</v>
      </c>
    </row>
    <row r="12106" spans="5:6">
      <c r="E12106" t="s">
        <v>877</v>
      </c>
      <c r="F12106" t="s">
        <v>16323</v>
      </c>
    </row>
    <row r="12107" spans="5:6">
      <c r="E12107" t="s">
        <v>20373</v>
      </c>
      <c r="F12107" t="s">
        <v>16325</v>
      </c>
    </row>
    <row r="12108" spans="5:6">
      <c r="E12108" t="s">
        <v>20374</v>
      </c>
      <c r="F12108" t="s">
        <v>16327</v>
      </c>
    </row>
    <row r="12109" spans="5:6">
      <c r="E12109" t="s">
        <v>20375</v>
      </c>
      <c r="F12109" t="s">
        <v>16328</v>
      </c>
    </row>
    <row r="12110" spans="5:6">
      <c r="E12110" t="s">
        <v>20376</v>
      </c>
      <c r="F12110" t="s">
        <v>16329</v>
      </c>
    </row>
    <row r="12111" spans="5:6">
      <c r="E12111" t="s">
        <v>20377</v>
      </c>
      <c r="F12111" t="s">
        <v>16330</v>
      </c>
    </row>
    <row r="12112" spans="5:6">
      <c r="E12112" t="s">
        <v>20378</v>
      </c>
      <c r="F12112" t="s">
        <v>6041</v>
      </c>
    </row>
    <row r="12113" spans="5:6">
      <c r="E12113" t="s">
        <v>20379</v>
      </c>
      <c r="F12113" t="s">
        <v>16333</v>
      </c>
    </row>
    <row r="12114" spans="5:6">
      <c r="E12114" t="s">
        <v>20380</v>
      </c>
      <c r="F12114" t="s">
        <v>16335</v>
      </c>
    </row>
    <row r="12115" spans="5:6">
      <c r="E12115" t="s">
        <v>20381</v>
      </c>
      <c r="F12115" t="s">
        <v>20382</v>
      </c>
    </row>
    <row r="12116" spans="5:6">
      <c r="E12116" t="s">
        <v>20383</v>
      </c>
      <c r="F12116" t="s">
        <v>20384</v>
      </c>
    </row>
    <row r="12117" spans="5:6">
      <c r="E12117" t="s">
        <v>4606</v>
      </c>
      <c r="F12117" t="s">
        <v>20385</v>
      </c>
    </row>
    <row r="12118" spans="5:6">
      <c r="E12118" t="s">
        <v>20386</v>
      </c>
      <c r="F12118" t="s">
        <v>20387</v>
      </c>
    </row>
    <row r="12119" spans="5:6">
      <c r="E12119" t="s">
        <v>3325</v>
      </c>
      <c r="F12119" t="s">
        <v>20388</v>
      </c>
    </row>
    <row r="12120" spans="5:6">
      <c r="E12120" t="s">
        <v>3212</v>
      </c>
      <c r="F12120" t="s">
        <v>20389</v>
      </c>
    </row>
    <row r="12121" spans="5:6">
      <c r="E12121" t="s">
        <v>20390</v>
      </c>
      <c r="F12121" t="s">
        <v>20391</v>
      </c>
    </row>
    <row r="12122" spans="5:6">
      <c r="E12122" t="s">
        <v>20392</v>
      </c>
      <c r="F12122" t="s">
        <v>20393</v>
      </c>
    </row>
    <row r="12123" spans="5:6">
      <c r="E12123" t="s">
        <v>20394</v>
      </c>
      <c r="F12123" t="s">
        <v>20395</v>
      </c>
    </row>
    <row r="12124" spans="5:6">
      <c r="E12124" t="s">
        <v>20396</v>
      </c>
      <c r="F12124" t="s">
        <v>20397</v>
      </c>
    </row>
    <row r="12125" spans="5:6">
      <c r="E12125" t="s">
        <v>20398</v>
      </c>
      <c r="F12125" t="s">
        <v>20399</v>
      </c>
    </row>
    <row r="12126" spans="5:6">
      <c r="E12126" t="s">
        <v>20400</v>
      </c>
      <c r="F12126" t="s">
        <v>20401</v>
      </c>
    </row>
    <row r="12127" spans="5:6">
      <c r="E12127" t="s">
        <v>20402</v>
      </c>
      <c r="F12127" t="s">
        <v>20403</v>
      </c>
    </row>
    <row r="12128" spans="5:6">
      <c r="E12128" t="s">
        <v>20404</v>
      </c>
      <c r="F12128" t="s">
        <v>20405</v>
      </c>
    </row>
    <row r="12129" spans="5:6">
      <c r="E12129" t="s">
        <v>5593</v>
      </c>
      <c r="F12129" t="s">
        <v>20406</v>
      </c>
    </row>
    <row r="12130" spans="5:6">
      <c r="E12130" t="s">
        <v>17658</v>
      </c>
      <c r="F12130" t="s">
        <v>20407</v>
      </c>
    </row>
    <row r="12131" spans="5:6">
      <c r="E12131" t="s">
        <v>17660</v>
      </c>
      <c r="F12131" t="s">
        <v>20408</v>
      </c>
    </row>
    <row r="12132" spans="5:6">
      <c r="E12132" t="s">
        <v>17662</v>
      </c>
      <c r="F12132" t="s">
        <v>20409</v>
      </c>
    </row>
    <row r="12133" spans="5:6">
      <c r="E12133" t="s">
        <v>17664</v>
      </c>
      <c r="F12133" t="s">
        <v>20410</v>
      </c>
    </row>
    <row r="12134" spans="5:6">
      <c r="E12134" t="s">
        <v>6406</v>
      </c>
      <c r="F12134" t="s">
        <v>20411</v>
      </c>
    </row>
    <row r="12135" spans="5:6">
      <c r="E12135" t="s">
        <v>17667</v>
      </c>
      <c r="F12135" t="s">
        <v>20412</v>
      </c>
    </row>
    <row r="12136" spans="5:6">
      <c r="E12136" t="s">
        <v>17669</v>
      </c>
      <c r="F12136" t="s">
        <v>20413</v>
      </c>
    </row>
    <row r="12137" spans="5:6">
      <c r="E12137" t="s">
        <v>17676</v>
      </c>
      <c r="F12137" t="s">
        <v>20414</v>
      </c>
    </row>
    <row r="12138" spans="5:6">
      <c r="E12138" t="s">
        <v>17678</v>
      </c>
      <c r="F12138" t="s">
        <v>20415</v>
      </c>
    </row>
    <row r="12139" spans="5:6">
      <c r="E12139" t="s">
        <v>17680</v>
      </c>
      <c r="F12139" t="s">
        <v>20416</v>
      </c>
    </row>
    <row r="12140" spans="5:6">
      <c r="E12140" t="s">
        <v>17682</v>
      </c>
      <c r="F12140" t="s">
        <v>20417</v>
      </c>
    </row>
    <row r="12141" spans="5:6">
      <c r="E12141" t="s">
        <v>17684</v>
      </c>
      <c r="F12141" t="s">
        <v>20418</v>
      </c>
    </row>
    <row r="12142" spans="5:6">
      <c r="E12142" t="s">
        <v>17686</v>
      </c>
      <c r="F12142" t="s">
        <v>20419</v>
      </c>
    </row>
    <row r="12143" spans="5:6">
      <c r="E12143" t="s">
        <v>17688</v>
      </c>
      <c r="F12143" t="s">
        <v>20420</v>
      </c>
    </row>
    <row r="12144" spans="5:6">
      <c r="E12144" t="s">
        <v>17690</v>
      </c>
      <c r="F12144" t="s">
        <v>20421</v>
      </c>
    </row>
    <row r="12145" spans="5:6">
      <c r="E12145" t="s">
        <v>17692</v>
      </c>
      <c r="F12145" t="s">
        <v>20422</v>
      </c>
    </row>
    <row r="12146" spans="5:6">
      <c r="E12146" t="s">
        <v>17694</v>
      </c>
      <c r="F12146" t="s">
        <v>20423</v>
      </c>
    </row>
    <row r="12147" spans="5:6">
      <c r="E12147" t="s">
        <v>17696</v>
      </c>
      <c r="F12147" t="s">
        <v>20424</v>
      </c>
    </row>
    <row r="12148" spans="5:6">
      <c r="E12148" t="s">
        <v>17698</v>
      </c>
      <c r="F12148" t="s">
        <v>20425</v>
      </c>
    </row>
    <row r="12149" spans="5:6">
      <c r="E12149" t="s">
        <v>17700</v>
      </c>
      <c r="F12149" t="s">
        <v>20426</v>
      </c>
    </row>
    <row r="12150" spans="5:6">
      <c r="E12150" t="s">
        <v>17702</v>
      </c>
      <c r="F12150" t="s">
        <v>20427</v>
      </c>
    </row>
    <row r="12151" spans="5:6">
      <c r="E12151" t="s">
        <v>3199</v>
      </c>
      <c r="F12151" t="s">
        <v>20428</v>
      </c>
    </row>
    <row r="12152" spans="5:6">
      <c r="E12152" t="s">
        <v>17705</v>
      </c>
      <c r="F12152" t="s">
        <v>20429</v>
      </c>
    </row>
    <row r="12153" spans="5:6">
      <c r="E12153" t="s">
        <v>17707</v>
      </c>
      <c r="F12153" t="s">
        <v>20430</v>
      </c>
    </row>
    <row r="12154" spans="5:6">
      <c r="E12154" t="s">
        <v>17709</v>
      </c>
      <c r="F12154" t="s">
        <v>20431</v>
      </c>
    </row>
    <row r="12155" spans="5:6">
      <c r="E12155" t="s">
        <v>17711</v>
      </c>
      <c r="F12155" t="s">
        <v>20432</v>
      </c>
    </row>
    <row r="12156" spans="5:6">
      <c r="E12156" t="s">
        <v>17713</v>
      </c>
      <c r="F12156" t="s">
        <v>20433</v>
      </c>
    </row>
    <row r="12157" spans="5:6">
      <c r="E12157" t="s">
        <v>17715</v>
      </c>
      <c r="F12157" t="s">
        <v>20434</v>
      </c>
    </row>
    <row r="12158" spans="5:6">
      <c r="E12158" t="s">
        <v>6308</v>
      </c>
      <c r="F12158" t="s">
        <v>20435</v>
      </c>
    </row>
    <row r="12159" spans="5:6">
      <c r="E12159" t="s">
        <v>3146</v>
      </c>
      <c r="F12159" t="s">
        <v>20436</v>
      </c>
    </row>
    <row r="12160" spans="5:6">
      <c r="E12160" t="s">
        <v>2350</v>
      </c>
      <c r="F12160" t="s">
        <v>20437</v>
      </c>
    </row>
    <row r="12161" spans="5:6">
      <c r="E12161" t="s">
        <v>6312</v>
      </c>
      <c r="F12161" t="s">
        <v>20438</v>
      </c>
    </row>
    <row r="12162" spans="5:6">
      <c r="E12162" t="s">
        <v>2678</v>
      </c>
      <c r="F12162" t="s">
        <v>20439</v>
      </c>
    </row>
    <row r="12163" spans="5:6">
      <c r="E12163" t="s">
        <v>5088</v>
      </c>
      <c r="F12163" t="s">
        <v>20440</v>
      </c>
    </row>
    <row r="12164" spans="5:6">
      <c r="E12164" t="s">
        <v>686</v>
      </c>
      <c r="F12164" t="s">
        <v>20441</v>
      </c>
    </row>
    <row r="12165" spans="5:6">
      <c r="E12165" t="s">
        <v>6324</v>
      </c>
      <c r="F12165" t="s">
        <v>20442</v>
      </c>
    </row>
    <row r="12166" spans="5:6">
      <c r="E12166" t="s">
        <v>20443</v>
      </c>
      <c r="F12166" t="s">
        <v>20444</v>
      </c>
    </row>
    <row r="12167" spans="5:6">
      <c r="E12167" t="s">
        <v>20445</v>
      </c>
      <c r="F12167" t="s">
        <v>20446</v>
      </c>
    </row>
    <row r="12168" spans="5:6">
      <c r="E12168" t="s">
        <v>20447</v>
      </c>
      <c r="F12168" t="s">
        <v>1370</v>
      </c>
    </row>
    <row r="12169" spans="5:6">
      <c r="E12169" t="s">
        <v>20448</v>
      </c>
      <c r="F12169" t="s">
        <v>1478</v>
      </c>
    </row>
    <row r="12170" spans="5:6">
      <c r="E12170" t="s">
        <v>20449</v>
      </c>
      <c r="F12170" t="s">
        <v>1484</v>
      </c>
    </row>
    <row r="12171" spans="5:6">
      <c r="E12171" t="s">
        <v>5678</v>
      </c>
      <c r="F12171" t="s">
        <v>1488</v>
      </c>
    </row>
    <row r="12172" spans="5:6">
      <c r="E12172" t="s">
        <v>20450</v>
      </c>
      <c r="F12172" t="s">
        <v>518</v>
      </c>
    </row>
    <row r="12173" spans="5:6">
      <c r="E12173" t="s">
        <v>20451</v>
      </c>
      <c r="F12173" t="s">
        <v>1003</v>
      </c>
    </row>
    <row r="12174" spans="5:6">
      <c r="E12174" t="s">
        <v>20452</v>
      </c>
      <c r="F12174" t="s">
        <v>857</v>
      </c>
    </row>
    <row r="12175" spans="5:6">
      <c r="E12175" t="s">
        <v>20453</v>
      </c>
      <c r="F12175" t="s">
        <v>20454</v>
      </c>
    </row>
    <row r="12176" spans="5:6">
      <c r="E12176" t="s">
        <v>20455</v>
      </c>
      <c r="F12176" t="s">
        <v>20456</v>
      </c>
    </row>
    <row r="12177" spans="5:6">
      <c r="E12177" t="s">
        <v>20457</v>
      </c>
      <c r="F12177" t="s">
        <v>20458</v>
      </c>
    </row>
    <row r="12178" spans="5:6">
      <c r="E12178" t="s">
        <v>20459</v>
      </c>
      <c r="F12178" t="s">
        <v>20460</v>
      </c>
    </row>
    <row r="12179" spans="5:6">
      <c r="E12179" t="s">
        <v>20461</v>
      </c>
      <c r="F12179" t="s">
        <v>20462</v>
      </c>
    </row>
    <row r="12180" spans="5:6">
      <c r="E12180" t="s">
        <v>20463</v>
      </c>
      <c r="F12180" t="s">
        <v>20464</v>
      </c>
    </row>
    <row r="12181" spans="5:6">
      <c r="E12181" t="s">
        <v>20465</v>
      </c>
      <c r="F12181" t="s">
        <v>20466</v>
      </c>
    </row>
    <row r="12182" spans="5:6">
      <c r="E12182" t="s">
        <v>20467</v>
      </c>
      <c r="F12182" t="s">
        <v>20468</v>
      </c>
    </row>
    <row r="12183" spans="5:6">
      <c r="E12183" t="s">
        <v>20469</v>
      </c>
      <c r="F12183" t="s">
        <v>20470</v>
      </c>
    </row>
    <row r="12184" spans="5:6">
      <c r="E12184" t="s">
        <v>20471</v>
      </c>
      <c r="F12184" t="s">
        <v>20472</v>
      </c>
    </row>
    <row r="12185" spans="5:6">
      <c r="E12185" t="s">
        <v>20473</v>
      </c>
      <c r="F12185" t="s">
        <v>20474</v>
      </c>
    </row>
    <row r="12186" spans="5:6">
      <c r="E12186" t="s">
        <v>20475</v>
      </c>
      <c r="F12186" t="s">
        <v>20476</v>
      </c>
    </row>
    <row r="12187" spans="5:6">
      <c r="E12187" t="s">
        <v>20477</v>
      </c>
      <c r="F12187" t="s">
        <v>20478</v>
      </c>
    </row>
    <row r="12188" spans="5:6">
      <c r="E12188" t="s">
        <v>20479</v>
      </c>
      <c r="F12188" t="s">
        <v>20480</v>
      </c>
    </row>
    <row r="12189" spans="5:6">
      <c r="E12189" t="s">
        <v>20481</v>
      </c>
      <c r="F12189" t="s">
        <v>20482</v>
      </c>
    </row>
    <row r="12190" spans="5:6">
      <c r="E12190" t="s">
        <v>20483</v>
      </c>
      <c r="F12190" t="s">
        <v>20484</v>
      </c>
    </row>
    <row r="12191" spans="5:6">
      <c r="E12191" t="s">
        <v>20485</v>
      </c>
      <c r="F12191" t="s">
        <v>20486</v>
      </c>
    </row>
    <row r="12192" spans="5:6">
      <c r="E12192" t="s">
        <v>20487</v>
      </c>
      <c r="F12192" t="s">
        <v>20488</v>
      </c>
    </row>
    <row r="12193" spans="5:6">
      <c r="E12193" t="s">
        <v>20489</v>
      </c>
      <c r="F12193" t="s">
        <v>20490</v>
      </c>
    </row>
    <row r="12194" spans="5:6">
      <c r="E12194" t="s">
        <v>20491</v>
      </c>
      <c r="F12194" t="s">
        <v>20492</v>
      </c>
    </row>
    <row r="12195" spans="5:6">
      <c r="E12195" t="s">
        <v>20493</v>
      </c>
      <c r="F12195" t="s">
        <v>20494</v>
      </c>
    </row>
    <row r="12196" spans="5:6">
      <c r="E12196" t="s">
        <v>20495</v>
      </c>
      <c r="F12196" t="s">
        <v>20496</v>
      </c>
    </row>
    <row r="12197" spans="5:6">
      <c r="E12197" t="s">
        <v>20497</v>
      </c>
      <c r="F12197" t="s">
        <v>20498</v>
      </c>
    </row>
    <row r="12198" spans="5:6">
      <c r="E12198" t="s">
        <v>20499</v>
      </c>
      <c r="F12198" t="s">
        <v>20500</v>
      </c>
    </row>
    <row r="12199" spans="5:6">
      <c r="E12199" t="s">
        <v>5672</v>
      </c>
      <c r="F12199" t="s">
        <v>20501</v>
      </c>
    </row>
    <row r="12200" spans="5:6">
      <c r="E12200" t="s">
        <v>20502</v>
      </c>
      <c r="F12200" t="s">
        <v>20503</v>
      </c>
    </row>
    <row r="12201" spans="5:6">
      <c r="E12201" t="s">
        <v>20504</v>
      </c>
      <c r="F12201" t="s">
        <v>20505</v>
      </c>
    </row>
    <row r="12202" spans="5:6">
      <c r="E12202" t="s">
        <v>20506</v>
      </c>
      <c r="F12202" t="s">
        <v>20507</v>
      </c>
    </row>
    <row r="12203" spans="5:6">
      <c r="E12203" t="s">
        <v>20508</v>
      </c>
      <c r="F12203" t="s">
        <v>20509</v>
      </c>
    </row>
    <row r="12204" spans="5:6">
      <c r="E12204" t="s">
        <v>20510</v>
      </c>
      <c r="F12204" t="s">
        <v>20511</v>
      </c>
    </row>
    <row r="12205" spans="5:6">
      <c r="E12205" t="s">
        <v>356</v>
      </c>
      <c r="F12205" t="s">
        <v>20512</v>
      </c>
    </row>
    <row r="12206" spans="5:6">
      <c r="E12206" t="s">
        <v>365</v>
      </c>
      <c r="F12206" t="s">
        <v>20513</v>
      </c>
    </row>
    <row r="12207" spans="5:6">
      <c r="E12207" t="s">
        <v>374</v>
      </c>
      <c r="F12207" t="s">
        <v>20514</v>
      </c>
    </row>
    <row r="12208" spans="5:6">
      <c r="E12208" t="s">
        <v>382</v>
      </c>
      <c r="F12208" t="s">
        <v>20515</v>
      </c>
    </row>
    <row r="12209" spans="5:6">
      <c r="E12209" t="s">
        <v>20516</v>
      </c>
      <c r="F12209" t="s">
        <v>20517</v>
      </c>
    </row>
    <row r="12210" spans="5:6">
      <c r="E12210" t="s">
        <v>20518</v>
      </c>
      <c r="F12210" t="s">
        <v>20519</v>
      </c>
    </row>
    <row r="12211" spans="5:6">
      <c r="E12211" t="s">
        <v>20520</v>
      </c>
      <c r="F12211" t="s">
        <v>20521</v>
      </c>
    </row>
    <row r="12212" spans="5:6">
      <c r="E12212" t="s">
        <v>20522</v>
      </c>
      <c r="F12212" t="s">
        <v>20523</v>
      </c>
    </row>
    <row r="12213" spans="5:6">
      <c r="E12213" t="s">
        <v>20524</v>
      </c>
      <c r="F12213" t="s">
        <v>20525</v>
      </c>
    </row>
    <row r="12214" spans="5:6">
      <c r="E12214" t="s">
        <v>20526</v>
      </c>
      <c r="F12214" t="s">
        <v>20527</v>
      </c>
    </row>
    <row r="12215" spans="5:6">
      <c r="E12215" t="s">
        <v>20528</v>
      </c>
      <c r="F12215" t="s">
        <v>20529</v>
      </c>
    </row>
    <row r="12216" spans="5:6">
      <c r="E12216" t="s">
        <v>20530</v>
      </c>
      <c r="F12216" t="s">
        <v>20531</v>
      </c>
    </row>
    <row r="12217" spans="5:6">
      <c r="E12217" t="s">
        <v>20532</v>
      </c>
      <c r="F12217" t="s">
        <v>20533</v>
      </c>
    </row>
    <row r="12218" spans="5:6">
      <c r="E12218" t="s">
        <v>20534</v>
      </c>
      <c r="F12218" t="s">
        <v>20535</v>
      </c>
    </row>
    <row r="12219" spans="5:6">
      <c r="E12219" t="s">
        <v>20536</v>
      </c>
      <c r="F12219" t="s">
        <v>20537</v>
      </c>
    </row>
    <row r="12220" spans="5:6">
      <c r="E12220" t="s">
        <v>20538</v>
      </c>
      <c r="F12220" t="s">
        <v>20539</v>
      </c>
    </row>
    <row r="12221" spans="5:6">
      <c r="E12221" t="s">
        <v>20540</v>
      </c>
      <c r="F12221" t="s">
        <v>20541</v>
      </c>
    </row>
    <row r="12222" spans="5:6">
      <c r="E12222" t="s">
        <v>20542</v>
      </c>
      <c r="F12222" t="s">
        <v>20543</v>
      </c>
    </row>
    <row r="12223" spans="5:6">
      <c r="E12223" t="s">
        <v>20544</v>
      </c>
      <c r="F12223" t="s">
        <v>5290</v>
      </c>
    </row>
    <row r="12224" spans="5:6">
      <c r="E12224" t="s">
        <v>20545</v>
      </c>
      <c r="F12224" t="s">
        <v>5335</v>
      </c>
    </row>
    <row r="12225" spans="5:6">
      <c r="E12225" t="s">
        <v>20546</v>
      </c>
      <c r="F12225" t="s">
        <v>5286</v>
      </c>
    </row>
    <row r="12226" spans="5:6">
      <c r="E12226" t="s">
        <v>20547</v>
      </c>
      <c r="F12226" t="s">
        <v>20548</v>
      </c>
    </row>
    <row r="12227" spans="5:6">
      <c r="E12227" t="s">
        <v>20549</v>
      </c>
      <c r="F12227" t="s">
        <v>20550</v>
      </c>
    </row>
    <row r="12228" spans="5:6">
      <c r="E12228" t="s">
        <v>20551</v>
      </c>
      <c r="F12228" t="s">
        <v>20552</v>
      </c>
    </row>
    <row r="12229" spans="5:6">
      <c r="E12229" t="s">
        <v>20553</v>
      </c>
      <c r="F12229" t="s">
        <v>20554</v>
      </c>
    </row>
    <row r="12230" spans="5:6">
      <c r="E12230" t="s">
        <v>20555</v>
      </c>
      <c r="F12230" t="s">
        <v>20556</v>
      </c>
    </row>
    <row r="12231" spans="5:6">
      <c r="E12231" t="s">
        <v>20557</v>
      </c>
      <c r="F12231" t="s">
        <v>20558</v>
      </c>
    </row>
    <row r="12232" spans="5:6">
      <c r="E12232" t="s">
        <v>20559</v>
      </c>
      <c r="F12232" t="s">
        <v>20560</v>
      </c>
    </row>
    <row r="12233" spans="5:6">
      <c r="E12233" t="s">
        <v>20561</v>
      </c>
      <c r="F12233" t="s">
        <v>20562</v>
      </c>
    </row>
    <row r="12234" spans="5:6">
      <c r="E12234" t="s">
        <v>20563</v>
      </c>
      <c r="F12234" t="s">
        <v>20564</v>
      </c>
    </row>
    <row r="12235" spans="5:6">
      <c r="E12235" t="s">
        <v>20565</v>
      </c>
      <c r="F12235" t="s">
        <v>20566</v>
      </c>
    </row>
    <row r="12236" spans="5:6">
      <c r="E12236" t="s">
        <v>20567</v>
      </c>
      <c r="F12236" t="s">
        <v>20568</v>
      </c>
    </row>
    <row r="12237" spans="5:6">
      <c r="E12237" t="s">
        <v>20569</v>
      </c>
      <c r="F12237" t="s">
        <v>20570</v>
      </c>
    </row>
    <row r="12238" spans="5:6">
      <c r="E12238" t="s">
        <v>20571</v>
      </c>
      <c r="F12238" t="s">
        <v>20572</v>
      </c>
    </row>
    <row r="12239" spans="5:6">
      <c r="E12239" t="s">
        <v>20573</v>
      </c>
      <c r="F12239" t="s">
        <v>20574</v>
      </c>
    </row>
    <row r="12240" spans="5:6">
      <c r="E12240" t="s">
        <v>20575</v>
      </c>
      <c r="F12240" t="s">
        <v>20576</v>
      </c>
    </row>
    <row r="12241" spans="5:6">
      <c r="E12241" t="s">
        <v>20577</v>
      </c>
      <c r="F12241" t="s">
        <v>20578</v>
      </c>
    </row>
    <row r="12242" spans="5:6">
      <c r="E12242" t="s">
        <v>4783</v>
      </c>
      <c r="F12242" t="s">
        <v>20579</v>
      </c>
    </row>
    <row r="12243" spans="5:6">
      <c r="E12243" t="s">
        <v>4788</v>
      </c>
      <c r="F12243" t="s">
        <v>20580</v>
      </c>
    </row>
    <row r="12244" spans="5:6">
      <c r="E12244" t="s">
        <v>4801</v>
      </c>
      <c r="F12244" t="s">
        <v>20581</v>
      </c>
    </row>
    <row r="12245" spans="5:6">
      <c r="E12245" t="s">
        <v>20582</v>
      </c>
      <c r="F12245" t="s">
        <v>20583</v>
      </c>
    </row>
    <row r="12246" spans="5:6">
      <c r="E12246" t="s">
        <v>20584</v>
      </c>
      <c r="F12246" t="s">
        <v>20585</v>
      </c>
    </row>
    <row r="12247" spans="5:6">
      <c r="E12247" t="s">
        <v>20586</v>
      </c>
      <c r="F12247" t="s">
        <v>20587</v>
      </c>
    </row>
    <row r="12248" spans="5:6">
      <c r="E12248" t="s">
        <v>20588</v>
      </c>
      <c r="F12248" t="s">
        <v>20589</v>
      </c>
    </row>
    <row r="12249" spans="5:6">
      <c r="E12249" t="s">
        <v>20590</v>
      </c>
      <c r="F12249" t="s">
        <v>20591</v>
      </c>
    </row>
    <row r="12250" spans="5:6">
      <c r="E12250" t="s">
        <v>4805</v>
      </c>
      <c r="F12250" t="s">
        <v>20592</v>
      </c>
    </row>
    <row r="12251" spans="5:6">
      <c r="E12251" t="s">
        <v>20593</v>
      </c>
      <c r="F12251" t="s">
        <v>20594</v>
      </c>
    </row>
    <row r="12252" spans="5:6">
      <c r="E12252" t="s">
        <v>20595</v>
      </c>
      <c r="F12252" t="s">
        <v>20596</v>
      </c>
    </row>
    <row r="12253" spans="5:6">
      <c r="E12253" t="s">
        <v>20597</v>
      </c>
      <c r="F12253" t="s">
        <v>20598</v>
      </c>
    </row>
    <row r="12254" spans="5:6">
      <c r="E12254" t="s">
        <v>2344</v>
      </c>
      <c r="F12254" t="s">
        <v>4062</v>
      </c>
    </row>
    <row r="12255" spans="5:6">
      <c r="E12255" t="s">
        <v>20599</v>
      </c>
      <c r="F12255" t="s">
        <v>20600</v>
      </c>
    </row>
    <row r="12256" spans="5:6">
      <c r="E12256" t="s">
        <v>20601</v>
      </c>
      <c r="F12256" t="s">
        <v>20602</v>
      </c>
    </row>
    <row r="12257" spans="5:6">
      <c r="E12257" t="s">
        <v>20603</v>
      </c>
      <c r="F12257" t="s">
        <v>20604</v>
      </c>
    </row>
    <row r="12258" spans="5:6">
      <c r="E12258" t="s">
        <v>4809</v>
      </c>
      <c r="F12258" t="s">
        <v>19216</v>
      </c>
    </row>
    <row r="12259" spans="5:6">
      <c r="E12259" t="s">
        <v>4812</v>
      </c>
      <c r="F12259" t="s">
        <v>19218</v>
      </c>
    </row>
    <row r="12260" spans="5:6">
      <c r="E12260" t="s">
        <v>4816</v>
      </c>
      <c r="F12260" t="s">
        <v>19220</v>
      </c>
    </row>
    <row r="12261" spans="5:6">
      <c r="E12261" t="s">
        <v>4820</v>
      </c>
      <c r="F12261" t="s">
        <v>19222</v>
      </c>
    </row>
    <row r="12262" spans="5:6">
      <c r="E12262" t="s">
        <v>4823</v>
      </c>
      <c r="F12262" t="s">
        <v>19224</v>
      </c>
    </row>
    <row r="12263" spans="5:6">
      <c r="E12263" t="s">
        <v>20605</v>
      </c>
      <c r="F12263" t="s">
        <v>19226</v>
      </c>
    </row>
    <row r="12264" spans="5:6">
      <c r="F12264" t="s">
        <v>19228</v>
      </c>
    </row>
    <row r="12265" spans="5:6">
      <c r="F12265" t="s">
        <v>19230</v>
      </c>
    </row>
    <row r="12266" spans="5:6">
      <c r="F12266" t="s">
        <v>19232</v>
      </c>
    </row>
    <row r="12267" spans="5:6">
      <c r="F12267" t="s">
        <v>19234</v>
      </c>
    </row>
    <row r="12268" spans="5:6">
      <c r="F12268" t="s">
        <v>19236</v>
      </c>
    </row>
    <row r="12269" spans="5:6">
      <c r="F12269" t="s">
        <v>19238</v>
      </c>
    </row>
    <row r="12270" spans="5:6">
      <c r="F12270" t="s">
        <v>19240</v>
      </c>
    </row>
    <row r="12271" spans="5:6">
      <c r="F12271" t="s">
        <v>19242</v>
      </c>
    </row>
    <row r="12272" spans="5:6">
      <c r="F12272" t="s">
        <v>19244</v>
      </c>
    </row>
    <row r="12273" spans="6:6">
      <c r="F12273" t="s">
        <v>19246</v>
      </c>
    </row>
    <row r="12274" spans="6:6">
      <c r="F12274" t="s">
        <v>19248</v>
      </c>
    </row>
    <row r="12275" spans="6:6">
      <c r="F12275" t="s">
        <v>19250</v>
      </c>
    </row>
    <row r="12276" spans="6:6">
      <c r="F12276" t="s">
        <v>19252</v>
      </c>
    </row>
    <row r="12277" spans="6:6">
      <c r="F12277" t="s">
        <v>19254</v>
      </c>
    </row>
    <row r="12278" spans="6:6">
      <c r="F12278" t="s">
        <v>19256</v>
      </c>
    </row>
    <row r="12279" spans="6:6">
      <c r="F12279" t="s">
        <v>19258</v>
      </c>
    </row>
    <row r="12280" spans="6:6">
      <c r="F12280" t="s">
        <v>19260</v>
      </c>
    </row>
    <row r="12281" spans="6:6">
      <c r="F12281" t="s">
        <v>19262</v>
      </c>
    </row>
    <row r="12282" spans="6:6">
      <c r="F12282" t="s">
        <v>19264</v>
      </c>
    </row>
    <row r="12283" spans="6:6">
      <c r="F12283" t="s">
        <v>19266</v>
      </c>
    </row>
    <row r="12284" spans="6:6">
      <c r="F12284" t="s">
        <v>19268</v>
      </c>
    </row>
    <row r="12285" spans="6:6">
      <c r="F12285" t="s">
        <v>19270</v>
      </c>
    </row>
    <row r="12286" spans="6:6">
      <c r="F12286" t="s">
        <v>19272</v>
      </c>
    </row>
    <row r="12287" spans="6:6">
      <c r="F12287" t="s">
        <v>19274</v>
      </c>
    </row>
    <row r="12288" spans="6:6">
      <c r="F12288" t="s">
        <v>19276</v>
      </c>
    </row>
    <row r="12289" spans="6:6">
      <c r="F12289" t="s">
        <v>19278</v>
      </c>
    </row>
    <row r="12290" spans="6:6">
      <c r="F12290" t="s">
        <v>19280</v>
      </c>
    </row>
    <row r="12291" spans="6:6">
      <c r="F12291" t="s">
        <v>19282</v>
      </c>
    </row>
    <row r="12292" spans="6:6">
      <c r="F12292" t="s">
        <v>19284</v>
      </c>
    </row>
    <row r="12293" spans="6:6">
      <c r="F12293" t="s">
        <v>19286</v>
      </c>
    </row>
    <row r="12294" spans="6:6">
      <c r="F12294" t="s">
        <v>19288</v>
      </c>
    </row>
    <row r="12295" spans="6:6">
      <c r="F12295" t="s">
        <v>19290</v>
      </c>
    </row>
    <row r="12296" spans="6:6">
      <c r="F12296" t="s">
        <v>19292</v>
      </c>
    </row>
    <row r="12297" spans="6:6">
      <c r="F12297" t="s">
        <v>19294</v>
      </c>
    </row>
    <row r="12298" spans="6:6">
      <c r="F12298" t="s">
        <v>19296</v>
      </c>
    </row>
    <row r="12299" spans="6:6">
      <c r="F12299" t="s">
        <v>19298</v>
      </c>
    </row>
    <row r="12300" spans="6:6">
      <c r="F12300" t="s">
        <v>19300</v>
      </c>
    </row>
    <row r="12301" spans="6:6">
      <c r="F12301" t="s">
        <v>19302</v>
      </c>
    </row>
    <row r="12302" spans="6:6">
      <c r="F12302" t="s">
        <v>19303</v>
      </c>
    </row>
    <row r="12303" spans="6:6">
      <c r="F12303" t="s">
        <v>19305</v>
      </c>
    </row>
    <row r="12304" spans="6:6">
      <c r="F12304" t="s">
        <v>19307</v>
      </c>
    </row>
    <row r="12305" spans="6:6">
      <c r="F12305" t="s">
        <v>19309</v>
      </c>
    </row>
    <row r="12306" spans="6:6">
      <c r="F12306" t="s">
        <v>19311</v>
      </c>
    </row>
    <row r="12307" spans="6:6">
      <c r="F12307" t="s">
        <v>19313</v>
      </c>
    </row>
    <row r="12308" spans="6:6">
      <c r="F12308" t="s">
        <v>19315</v>
      </c>
    </row>
    <row r="12309" spans="6:6">
      <c r="F12309" t="s">
        <v>19317</v>
      </c>
    </row>
    <row r="12310" spans="6:6">
      <c r="F12310" t="s">
        <v>19319</v>
      </c>
    </row>
    <row r="12311" spans="6:6">
      <c r="F12311" t="s">
        <v>19321</v>
      </c>
    </row>
    <row r="12312" spans="6:6">
      <c r="F12312" t="s">
        <v>19323</v>
      </c>
    </row>
    <row r="12313" spans="6:6">
      <c r="F12313" t="s">
        <v>19325</v>
      </c>
    </row>
    <row r="12314" spans="6:6">
      <c r="F12314" t="s">
        <v>19327</v>
      </c>
    </row>
    <row r="12315" spans="6:6">
      <c r="F12315" t="s">
        <v>19329</v>
      </c>
    </row>
    <row r="12316" spans="6:6">
      <c r="F12316" t="s">
        <v>19331</v>
      </c>
    </row>
    <row r="12317" spans="6:6">
      <c r="F12317" t="s">
        <v>19333</v>
      </c>
    </row>
    <row r="12318" spans="6:6">
      <c r="F12318" t="s">
        <v>19335</v>
      </c>
    </row>
    <row r="12319" spans="6:6">
      <c r="F12319" t="s">
        <v>19337</v>
      </c>
    </row>
    <row r="12320" spans="6:6">
      <c r="F12320" t="s">
        <v>19339</v>
      </c>
    </row>
    <row r="12321" spans="6:6">
      <c r="F12321" t="s">
        <v>19341</v>
      </c>
    </row>
    <row r="12322" spans="6:6">
      <c r="F12322" t="s">
        <v>19343</v>
      </c>
    </row>
    <row r="12323" spans="6:6">
      <c r="F12323" t="s">
        <v>19345</v>
      </c>
    </row>
    <row r="12324" spans="6:6">
      <c r="F12324" t="s">
        <v>19347</v>
      </c>
    </row>
    <row r="12325" spans="6:6">
      <c r="F12325" t="s">
        <v>19349</v>
      </c>
    </row>
    <row r="12326" spans="6:6">
      <c r="F12326" t="s">
        <v>19351</v>
      </c>
    </row>
    <row r="12327" spans="6:6">
      <c r="F12327" t="s">
        <v>19353</v>
      </c>
    </row>
    <row r="12328" spans="6:6">
      <c r="F12328" t="s">
        <v>19355</v>
      </c>
    </row>
    <row r="12329" spans="6:6">
      <c r="F12329" t="s">
        <v>19357</v>
      </c>
    </row>
    <row r="12330" spans="6:6">
      <c r="F12330" t="s">
        <v>19359</v>
      </c>
    </row>
    <row r="12331" spans="6:6">
      <c r="F12331" t="s">
        <v>19361</v>
      </c>
    </row>
    <row r="12332" spans="6:6">
      <c r="F12332" t="s">
        <v>19363</v>
      </c>
    </row>
    <row r="12333" spans="6:6">
      <c r="F12333" t="s">
        <v>19365</v>
      </c>
    </row>
    <row r="12334" spans="6:6">
      <c r="F12334" t="s">
        <v>19367</v>
      </c>
    </row>
    <row r="12335" spans="6:6">
      <c r="F12335" t="s">
        <v>19369</v>
      </c>
    </row>
    <row r="12336" spans="6:6">
      <c r="F12336" t="s">
        <v>19371</v>
      </c>
    </row>
    <row r="12337" spans="6:6">
      <c r="F12337" t="s">
        <v>19373</v>
      </c>
    </row>
    <row r="12338" spans="6:6">
      <c r="F12338" t="s">
        <v>19375</v>
      </c>
    </row>
    <row r="12339" spans="6:6">
      <c r="F12339" t="s">
        <v>19377</v>
      </c>
    </row>
    <row r="12340" spans="6:6">
      <c r="F12340" t="s">
        <v>19379</v>
      </c>
    </row>
    <row r="12341" spans="6:6">
      <c r="F12341" t="s">
        <v>19381</v>
      </c>
    </row>
    <row r="12342" spans="6:6">
      <c r="F12342" t="s">
        <v>19383</v>
      </c>
    </row>
    <row r="12343" spans="6:6">
      <c r="F12343" t="s">
        <v>19385</v>
      </c>
    </row>
    <row r="12344" spans="6:6">
      <c r="F12344" t="s">
        <v>19387</v>
      </c>
    </row>
    <row r="12345" spans="6:6">
      <c r="F12345" t="s">
        <v>19389</v>
      </c>
    </row>
    <row r="12346" spans="6:6">
      <c r="F12346" t="s">
        <v>19391</v>
      </c>
    </row>
    <row r="12347" spans="6:6">
      <c r="F12347" t="s">
        <v>19393</v>
      </c>
    </row>
    <row r="12348" spans="6:6">
      <c r="F12348" t="s">
        <v>19395</v>
      </c>
    </row>
    <row r="12349" spans="6:6">
      <c r="F12349" t="s">
        <v>19397</v>
      </c>
    </row>
    <row r="12350" spans="6:6">
      <c r="F12350" t="s">
        <v>19399</v>
      </c>
    </row>
    <row r="12351" spans="6:6">
      <c r="F12351" t="s">
        <v>19401</v>
      </c>
    </row>
    <row r="12352" spans="6:6">
      <c r="F12352" t="s">
        <v>19403</v>
      </c>
    </row>
    <row r="12353" spans="6:6">
      <c r="F12353" t="s">
        <v>19405</v>
      </c>
    </row>
    <row r="12354" spans="6:6">
      <c r="F12354" t="s">
        <v>19407</v>
      </c>
    </row>
    <row r="12355" spans="6:6">
      <c r="F12355" t="s">
        <v>19409</v>
      </c>
    </row>
    <row r="12356" spans="6:6">
      <c r="F12356" t="s">
        <v>19411</v>
      </c>
    </row>
    <row r="12357" spans="6:6">
      <c r="F12357" t="s">
        <v>19413</v>
      </c>
    </row>
    <row r="12358" spans="6:6">
      <c r="F12358" t="s">
        <v>19415</v>
      </c>
    </row>
    <row r="12359" spans="6:6">
      <c r="F12359" t="s">
        <v>19417</v>
      </c>
    </row>
    <row r="12360" spans="6:6">
      <c r="F12360" t="s">
        <v>19419</v>
      </c>
    </row>
    <row r="12361" spans="6:6">
      <c r="F12361" t="s">
        <v>19421</v>
      </c>
    </row>
    <row r="12362" spans="6:6">
      <c r="F12362" t="s">
        <v>19423</v>
      </c>
    </row>
    <row r="12363" spans="6:6">
      <c r="F12363" t="s">
        <v>19425</v>
      </c>
    </row>
    <row r="12364" spans="6:6">
      <c r="F12364" t="s">
        <v>19427</v>
      </c>
    </row>
    <row r="12365" spans="6:6">
      <c r="F12365" t="s">
        <v>19429</v>
      </c>
    </row>
    <row r="12366" spans="6:6">
      <c r="F12366" t="s">
        <v>19431</v>
      </c>
    </row>
    <row r="12367" spans="6:6">
      <c r="F12367" t="s">
        <v>19433</v>
      </c>
    </row>
    <row r="12368" spans="6:6">
      <c r="F12368" t="s">
        <v>19435</v>
      </c>
    </row>
    <row r="12369" spans="6:6">
      <c r="F12369" t="s">
        <v>19437</v>
      </c>
    </row>
    <row r="12370" spans="6:6">
      <c r="F12370" t="s">
        <v>19439</v>
      </c>
    </row>
    <row r="12371" spans="6:6">
      <c r="F12371" t="s">
        <v>19441</v>
      </c>
    </row>
    <row r="12372" spans="6:6">
      <c r="F12372" t="s">
        <v>19443</v>
      </c>
    </row>
    <row r="12373" spans="6:6">
      <c r="F12373" t="s">
        <v>19445</v>
      </c>
    </row>
    <row r="12374" spans="6:6">
      <c r="F12374" t="s">
        <v>19447</v>
      </c>
    </row>
    <row r="12375" spans="6:6">
      <c r="F12375" t="s">
        <v>19449</v>
      </c>
    </row>
    <row r="12376" spans="6:6">
      <c r="F12376" t="s">
        <v>19451</v>
      </c>
    </row>
    <row r="12377" spans="6:6">
      <c r="F12377" t="s">
        <v>19453</v>
      </c>
    </row>
    <row r="12378" spans="6:6">
      <c r="F12378" t="s">
        <v>19455</v>
      </c>
    </row>
    <row r="12379" spans="6:6">
      <c r="F12379" t="s">
        <v>19457</v>
      </c>
    </row>
    <row r="12380" spans="6:6">
      <c r="F12380" t="s">
        <v>19459</v>
      </c>
    </row>
    <row r="12381" spans="6:6">
      <c r="F12381" t="s">
        <v>19461</v>
      </c>
    </row>
    <row r="12382" spans="6:6">
      <c r="F12382" t="s">
        <v>19463</v>
      </c>
    </row>
    <row r="12383" spans="6:6">
      <c r="F12383" t="s">
        <v>19465</v>
      </c>
    </row>
    <row r="12384" spans="6:6">
      <c r="F12384" t="s">
        <v>19467</v>
      </c>
    </row>
    <row r="12385" spans="6:6">
      <c r="F12385" t="s">
        <v>19469</v>
      </c>
    </row>
    <row r="12386" spans="6:6">
      <c r="F12386" t="s">
        <v>19471</v>
      </c>
    </row>
    <row r="12387" spans="6:6">
      <c r="F12387" t="s">
        <v>19473</v>
      </c>
    </row>
    <row r="12388" spans="6:6">
      <c r="F12388" t="s">
        <v>19475</v>
      </c>
    </row>
    <row r="12389" spans="6:6">
      <c r="F12389" t="s">
        <v>19477</v>
      </c>
    </row>
    <row r="12390" spans="6:6">
      <c r="F12390" t="s">
        <v>19479</v>
      </c>
    </row>
    <row r="12391" spans="6:6">
      <c r="F12391" t="s">
        <v>19481</v>
      </c>
    </row>
    <row r="12392" spans="6:6">
      <c r="F12392" t="s">
        <v>19483</v>
      </c>
    </row>
    <row r="12393" spans="6:6">
      <c r="F12393" t="s">
        <v>19485</v>
      </c>
    </row>
    <row r="12394" spans="6:6">
      <c r="F12394" t="s">
        <v>19487</v>
      </c>
    </row>
    <row r="12395" spans="6:6">
      <c r="F12395" t="s">
        <v>19489</v>
      </c>
    </row>
    <row r="12396" spans="6:6">
      <c r="F12396" t="s">
        <v>19491</v>
      </c>
    </row>
    <row r="12397" spans="6:6">
      <c r="F12397" t="s">
        <v>19493</v>
      </c>
    </row>
    <row r="12398" spans="6:6">
      <c r="F12398" t="s">
        <v>19495</v>
      </c>
    </row>
    <row r="12399" spans="6:6">
      <c r="F12399" t="s">
        <v>19497</v>
      </c>
    </row>
    <row r="12400" spans="6:6">
      <c r="F12400" t="s">
        <v>19499</v>
      </c>
    </row>
    <row r="12401" spans="6:6">
      <c r="F12401" t="s">
        <v>19501</v>
      </c>
    </row>
    <row r="12402" spans="6:6">
      <c r="F12402" t="s">
        <v>19503</v>
      </c>
    </row>
    <row r="12403" spans="6:6">
      <c r="F12403" t="s">
        <v>19505</v>
      </c>
    </row>
    <row r="12404" spans="6:6">
      <c r="F12404" t="s">
        <v>19507</v>
      </c>
    </row>
    <row r="12405" spans="6:6">
      <c r="F12405" t="s">
        <v>19509</v>
      </c>
    </row>
    <row r="12406" spans="6:6">
      <c r="F12406" t="s">
        <v>19511</v>
      </c>
    </row>
    <row r="12407" spans="6:6">
      <c r="F12407" t="s">
        <v>19513</v>
      </c>
    </row>
    <row r="12408" spans="6:6">
      <c r="F12408" t="s">
        <v>19515</v>
      </c>
    </row>
    <row r="12409" spans="6:6">
      <c r="F12409" t="s">
        <v>19517</v>
      </c>
    </row>
    <row r="12410" spans="6:6">
      <c r="F12410" t="s">
        <v>19519</v>
      </c>
    </row>
    <row r="12411" spans="6:6">
      <c r="F12411" t="s">
        <v>19521</v>
      </c>
    </row>
    <row r="12412" spans="6:6">
      <c r="F12412" t="s">
        <v>19523</v>
      </c>
    </row>
    <row r="12413" spans="6:6">
      <c r="F12413" t="s">
        <v>19525</v>
      </c>
    </row>
    <row r="12414" spans="6:6">
      <c r="F12414" t="s">
        <v>19527</v>
      </c>
    </row>
    <row r="12415" spans="6:6">
      <c r="F12415" t="s">
        <v>19529</v>
      </c>
    </row>
    <row r="12416" spans="6:6">
      <c r="F12416" t="s">
        <v>19531</v>
      </c>
    </row>
    <row r="12417" spans="6:6">
      <c r="F12417" t="s">
        <v>19533</v>
      </c>
    </row>
    <row r="12418" spans="6:6">
      <c r="F12418" t="s">
        <v>19535</v>
      </c>
    </row>
    <row r="12419" spans="6:6">
      <c r="F12419" t="s">
        <v>19537</v>
      </c>
    </row>
    <row r="12420" spans="6:6">
      <c r="F12420" t="s">
        <v>19539</v>
      </c>
    </row>
    <row r="12421" spans="6:6">
      <c r="F12421" t="s">
        <v>19541</v>
      </c>
    </row>
    <row r="12422" spans="6:6">
      <c r="F12422" t="s">
        <v>19543</v>
      </c>
    </row>
    <row r="12423" spans="6:6">
      <c r="F12423" t="s">
        <v>19545</v>
      </c>
    </row>
    <row r="12424" spans="6:6">
      <c r="F12424" t="s">
        <v>19547</v>
      </c>
    </row>
    <row r="12425" spans="6:6">
      <c r="F12425" t="s">
        <v>19549</v>
      </c>
    </row>
    <row r="12426" spans="6:6">
      <c r="F12426" t="s">
        <v>19551</v>
      </c>
    </row>
    <row r="12427" spans="6:6">
      <c r="F12427" t="s">
        <v>19553</v>
      </c>
    </row>
    <row r="12428" spans="6:6">
      <c r="F12428" t="s">
        <v>19555</v>
      </c>
    </row>
    <row r="12429" spans="6:6">
      <c r="F12429" t="s">
        <v>19557</v>
      </c>
    </row>
    <row r="12430" spans="6:6">
      <c r="F12430" t="s">
        <v>19559</v>
      </c>
    </row>
    <row r="12431" spans="6:6">
      <c r="F12431" t="s">
        <v>19561</v>
      </c>
    </row>
    <row r="12432" spans="6:6">
      <c r="F12432" t="s">
        <v>19563</v>
      </c>
    </row>
    <row r="12433" spans="6:6">
      <c r="F12433" t="s">
        <v>19565</v>
      </c>
    </row>
    <row r="12434" spans="6:6">
      <c r="F12434" t="s">
        <v>19567</v>
      </c>
    </row>
    <row r="12435" spans="6:6">
      <c r="F12435" t="s">
        <v>19569</v>
      </c>
    </row>
    <row r="12436" spans="6:6">
      <c r="F12436" t="s">
        <v>19571</v>
      </c>
    </row>
    <row r="12437" spans="6:6">
      <c r="F12437" t="s">
        <v>19573</v>
      </c>
    </row>
    <row r="12438" spans="6:6">
      <c r="F12438" t="s">
        <v>19575</v>
      </c>
    </row>
    <row r="12439" spans="6:6">
      <c r="F12439" t="s">
        <v>19577</v>
      </c>
    </row>
    <row r="12440" spans="6:6">
      <c r="F12440" t="s">
        <v>19579</v>
      </c>
    </row>
    <row r="12441" spans="6:6">
      <c r="F12441" t="s">
        <v>19581</v>
      </c>
    </row>
    <row r="12442" spans="6:6">
      <c r="F12442" t="s">
        <v>19583</v>
      </c>
    </row>
    <row r="12443" spans="6:6">
      <c r="F12443" t="s">
        <v>19585</v>
      </c>
    </row>
    <row r="12444" spans="6:6">
      <c r="F12444" t="s">
        <v>19587</v>
      </c>
    </row>
    <row r="12445" spans="6:6">
      <c r="F12445" t="s">
        <v>19589</v>
      </c>
    </row>
    <row r="12446" spans="6:6">
      <c r="F12446" t="s">
        <v>19591</v>
      </c>
    </row>
    <row r="12447" spans="6:6">
      <c r="F12447" t="s">
        <v>19593</v>
      </c>
    </row>
    <row r="12448" spans="6:6">
      <c r="F12448" t="s">
        <v>19595</v>
      </c>
    </row>
    <row r="12449" spans="6:6">
      <c r="F12449" t="s">
        <v>19597</v>
      </c>
    </row>
    <row r="12450" spans="6:6">
      <c r="F12450" t="s">
        <v>19599</v>
      </c>
    </row>
    <row r="12451" spans="6:6">
      <c r="F12451" t="s">
        <v>19601</v>
      </c>
    </row>
    <row r="12452" spans="6:6">
      <c r="F12452" t="s">
        <v>19603</v>
      </c>
    </row>
    <row r="12453" spans="6:6">
      <c r="F12453" t="s">
        <v>19605</v>
      </c>
    </row>
    <row r="12454" spans="6:6">
      <c r="F12454" t="s">
        <v>19607</v>
      </c>
    </row>
    <row r="12455" spans="6:6">
      <c r="F12455" t="s">
        <v>19609</v>
      </c>
    </row>
    <row r="12456" spans="6:6">
      <c r="F12456" t="s">
        <v>19611</v>
      </c>
    </row>
    <row r="12457" spans="6:6">
      <c r="F12457" t="s">
        <v>19613</v>
      </c>
    </row>
    <row r="12458" spans="6:6">
      <c r="F12458" t="s">
        <v>19615</v>
      </c>
    </row>
    <row r="12459" spans="6:6">
      <c r="F12459" t="s">
        <v>19617</v>
      </c>
    </row>
    <row r="12460" spans="6:6">
      <c r="F12460" t="s">
        <v>19619</v>
      </c>
    </row>
    <row r="12461" spans="6:6">
      <c r="F12461" t="s">
        <v>19621</v>
      </c>
    </row>
    <row r="12462" spans="6:6">
      <c r="F12462" t="s">
        <v>19623</v>
      </c>
    </row>
    <row r="12463" spans="6:6">
      <c r="F12463" t="s">
        <v>19625</v>
      </c>
    </row>
    <row r="12464" spans="6:6">
      <c r="F12464" t="s">
        <v>19627</v>
      </c>
    </row>
    <row r="12465" spans="6:6">
      <c r="F12465" t="s">
        <v>19629</v>
      </c>
    </row>
    <row r="12466" spans="6:6">
      <c r="F12466" t="s">
        <v>19631</v>
      </c>
    </row>
    <row r="12467" spans="6:6">
      <c r="F12467" t="s">
        <v>19633</v>
      </c>
    </row>
    <row r="12468" spans="6:6">
      <c r="F12468" t="s">
        <v>19635</v>
      </c>
    </row>
    <row r="12469" spans="6:6">
      <c r="F12469" t="s">
        <v>19637</v>
      </c>
    </row>
    <row r="12470" spans="6:6">
      <c r="F12470" t="s">
        <v>19639</v>
      </c>
    </row>
    <row r="12471" spans="6:6">
      <c r="F12471" t="s">
        <v>19641</v>
      </c>
    </row>
    <row r="12472" spans="6:6">
      <c r="F12472" t="s">
        <v>19643</v>
      </c>
    </row>
    <row r="12473" spans="6:6">
      <c r="F12473" t="s">
        <v>19645</v>
      </c>
    </row>
    <row r="12474" spans="6:6">
      <c r="F12474" t="s">
        <v>19647</v>
      </c>
    </row>
    <row r="12475" spans="6:6">
      <c r="F12475" t="s">
        <v>19649</v>
      </c>
    </row>
    <row r="12476" spans="6:6">
      <c r="F12476" t="s">
        <v>19651</v>
      </c>
    </row>
    <row r="12477" spans="6:6">
      <c r="F12477" t="s">
        <v>19653</v>
      </c>
    </row>
    <row r="12478" spans="6:6">
      <c r="F12478" t="s">
        <v>19655</v>
      </c>
    </row>
    <row r="12479" spans="6:6">
      <c r="F12479" t="s">
        <v>19657</v>
      </c>
    </row>
    <row r="12480" spans="6:6">
      <c r="F12480" t="s">
        <v>19659</v>
      </c>
    </row>
    <row r="12481" spans="6:6">
      <c r="F12481" t="s">
        <v>19661</v>
      </c>
    </row>
    <row r="12482" spans="6:6">
      <c r="F12482" t="s">
        <v>19663</v>
      </c>
    </row>
    <row r="12483" spans="6:6">
      <c r="F12483" t="s">
        <v>19665</v>
      </c>
    </row>
    <row r="12484" spans="6:6">
      <c r="F12484" t="s">
        <v>19667</v>
      </c>
    </row>
    <row r="12485" spans="6:6">
      <c r="F12485" t="s">
        <v>19669</v>
      </c>
    </row>
    <row r="12486" spans="6:6">
      <c r="F12486" t="s">
        <v>19671</v>
      </c>
    </row>
    <row r="12487" spans="6:6">
      <c r="F12487" t="s">
        <v>19673</v>
      </c>
    </row>
    <row r="12488" spans="6:6">
      <c r="F12488" t="s">
        <v>19675</v>
      </c>
    </row>
    <row r="12489" spans="6:6">
      <c r="F12489" t="s">
        <v>19677</v>
      </c>
    </row>
    <row r="12490" spans="6:6">
      <c r="F12490" t="s">
        <v>19679</v>
      </c>
    </row>
    <row r="12491" spans="6:6">
      <c r="F12491" t="s">
        <v>19681</v>
      </c>
    </row>
    <row r="12492" spans="6:6">
      <c r="F12492" t="s">
        <v>19683</v>
      </c>
    </row>
    <row r="12493" spans="6:6">
      <c r="F12493" t="s">
        <v>19685</v>
      </c>
    </row>
    <row r="12494" spans="6:6">
      <c r="F12494" t="s">
        <v>19687</v>
      </c>
    </row>
    <row r="12495" spans="6:6">
      <c r="F12495" t="s">
        <v>19689</v>
      </c>
    </row>
    <row r="12496" spans="6:6">
      <c r="F12496" t="s">
        <v>19691</v>
      </c>
    </row>
    <row r="12497" spans="6:6">
      <c r="F12497" t="s">
        <v>19693</v>
      </c>
    </row>
    <row r="12498" spans="6:6">
      <c r="F12498" t="s">
        <v>19695</v>
      </c>
    </row>
    <row r="12499" spans="6:6">
      <c r="F12499" t="s">
        <v>19697</v>
      </c>
    </row>
    <row r="12500" spans="6:6">
      <c r="F12500" t="s">
        <v>19699</v>
      </c>
    </row>
    <row r="12501" spans="6:6">
      <c r="F12501" t="s">
        <v>19701</v>
      </c>
    </row>
    <row r="12502" spans="6:6">
      <c r="F12502" t="s">
        <v>19703</v>
      </c>
    </row>
    <row r="12503" spans="6:6">
      <c r="F12503" t="s">
        <v>19705</v>
      </c>
    </row>
    <row r="12504" spans="6:6">
      <c r="F12504" t="s">
        <v>19707</v>
      </c>
    </row>
    <row r="12505" spans="6:6">
      <c r="F12505" t="s">
        <v>19709</v>
      </c>
    </row>
    <row r="12506" spans="6:6">
      <c r="F12506" t="s">
        <v>19711</v>
      </c>
    </row>
    <row r="12507" spans="6:6">
      <c r="F12507" t="s">
        <v>19713</v>
      </c>
    </row>
    <row r="12508" spans="6:6">
      <c r="F12508" t="s">
        <v>19715</v>
      </c>
    </row>
    <row r="12509" spans="6:6">
      <c r="F12509" t="s">
        <v>19717</v>
      </c>
    </row>
    <row r="12510" spans="6:6">
      <c r="F12510" t="s">
        <v>19719</v>
      </c>
    </row>
    <row r="12511" spans="6:6">
      <c r="F12511" t="s">
        <v>19721</v>
      </c>
    </row>
    <row r="12512" spans="6:6">
      <c r="F12512" t="s">
        <v>19723</v>
      </c>
    </row>
    <row r="12513" spans="6:6">
      <c r="F12513" t="s">
        <v>19725</v>
      </c>
    </row>
    <row r="12514" spans="6:6">
      <c r="F12514" t="s">
        <v>19727</v>
      </c>
    </row>
    <row r="12515" spans="6:6">
      <c r="F12515" t="s">
        <v>19729</v>
      </c>
    </row>
    <row r="12516" spans="6:6">
      <c r="F12516" t="s">
        <v>19731</v>
      </c>
    </row>
    <row r="12517" spans="6:6">
      <c r="F12517" t="s">
        <v>19733</v>
      </c>
    </row>
    <row r="12518" spans="6:6">
      <c r="F12518" t="s">
        <v>19735</v>
      </c>
    </row>
    <row r="12519" spans="6:6">
      <c r="F12519" t="s">
        <v>19737</v>
      </c>
    </row>
    <row r="12520" spans="6:6">
      <c r="F12520" t="s">
        <v>19739</v>
      </c>
    </row>
    <row r="12521" spans="6:6">
      <c r="F12521" t="s">
        <v>19741</v>
      </c>
    </row>
    <row r="12522" spans="6:6">
      <c r="F12522" t="s">
        <v>19743</v>
      </c>
    </row>
    <row r="12523" spans="6:6">
      <c r="F12523" t="s">
        <v>19745</v>
      </c>
    </row>
    <row r="12524" spans="6:6">
      <c r="F12524" t="s">
        <v>19747</v>
      </c>
    </row>
    <row r="12525" spans="6:6">
      <c r="F12525" t="s">
        <v>19749</v>
      </c>
    </row>
    <row r="12526" spans="6:6">
      <c r="F12526" t="s">
        <v>19751</v>
      </c>
    </row>
    <row r="12527" spans="6:6">
      <c r="F12527" t="s">
        <v>19753</v>
      </c>
    </row>
    <row r="12528" spans="6:6">
      <c r="F12528" t="s">
        <v>19755</v>
      </c>
    </row>
    <row r="12529" spans="6:6">
      <c r="F12529" t="s">
        <v>19757</v>
      </c>
    </row>
    <row r="12530" spans="6:6">
      <c r="F12530" t="s">
        <v>19759</v>
      </c>
    </row>
    <row r="12531" spans="6:6">
      <c r="F12531" t="s">
        <v>19761</v>
      </c>
    </row>
    <row r="12532" spans="6:6">
      <c r="F12532" t="s">
        <v>19763</v>
      </c>
    </row>
    <row r="12533" spans="6:6">
      <c r="F12533" t="s">
        <v>19765</v>
      </c>
    </row>
    <row r="12534" spans="6:6">
      <c r="F12534" t="s">
        <v>19767</v>
      </c>
    </row>
    <row r="12535" spans="6:6">
      <c r="F12535" t="s">
        <v>19769</v>
      </c>
    </row>
    <row r="12536" spans="6:6">
      <c r="F12536" t="s">
        <v>19771</v>
      </c>
    </row>
    <row r="12537" spans="6:6">
      <c r="F12537" t="s">
        <v>19773</v>
      </c>
    </row>
    <row r="12538" spans="6:6">
      <c r="F12538" t="s">
        <v>19775</v>
      </c>
    </row>
    <row r="12539" spans="6:6">
      <c r="F12539" t="s">
        <v>19777</v>
      </c>
    </row>
    <row r="12540" spans="6:6">
      <c r="F12540" t="s">
        <v>19779</v>
      </c>
    </row>
    <row r="12541" spans="6:6">
      <c r="F12541" t="s">
        <v>19781</v>
      </c>
    </row>
    <row r="12542" spans="6:6">
      <c r="F12542" t="s">
        <v>19783</v>
      </c>
    </row>
    <row r="12543" spans="6:6">
      <c r="F12543" t="s">
        <v>19785</v>
      </c>
    </row>
    <row r="12544" spans="6:6">
      <c r="F12544" t="s">
        <v>19787</v>
      </c>
    </row>
    <row r="12545" spans="6:6">
      <c r="F12545" t="s">
        <v>19789</v>
      </c>
    </row>
    <row r="12546" spans="6:6">
      <c r="F12546" t="s">
        <v>19791</v>
      </c>
    </row>
    <row r="12547" spans="6:6">
      <c r="F12547" t="s">
        <v>19793</v>
      </c>
    </row>
    <row r="12548" spans="6:6">
      <c r="F12548" t="s">
        <v>19795</v>
      </c>
    </row>
    <row r="12549" spans="6:6">
      <c r="F12549" t="s">
        <v>19797</v>
      </c>
    </row>
    <row r="12550" spans="6:6">
      <c r="F12550" t="s">
        <v>19799</v>
      </c>
    </row>
    <row r="12551" spans="6:6">
      <c r="F12551" t="s">
        <v>19801</v>
      </c>
    </row>
    <row r="12552" spans="6:6">
      <c r="F12552" t="s">
        <v>19803</v>
      </c>
    </row>
    <row r="12553" spans="6:6">
      <c r="F12553" t="s">
        <v>19805</v>
      </c>
    </row>
    <row r="12554" spans="6:6">
      <c r="F12554" t="s">
        <v>19807</v>
      </c>
    </row>
    <row r="12555" spans="6:6">
      <c r="F12555" t="s">
        <v>19809</v>
      </c>
    </row>
    <row r="12556" spans="6:6">
      <c r="F12556" t="s">
        <v>19811</v>
      </c>
    </row>
    <row r="12557" spans="6:6">
      <c r="F12557" t="s">
        <v>19813</v>
      </c>
    </row>
    <row r="12558" spans="6:6">
      <c r="F12558" t="s">
        <v>19815</v>
      </c>
    </row>
    <row r="12559" spans="6:6">
      <c r="F12559" t="s">
        <v>19817</v>
      </c>
    </row>
    <row r="12560" spans="6:6">
      <c r="F12560" t="s">
        <v>19819</v>
      </c>
    </row>
    <row r="12561" spans="6:6">
      <c r="F12561" t="s">
        <v>19821</v>
      </c>
    </row>
    <row r="12562" spans="6:6">
      <c r="F12562" t="s">
        <v>19823</v>
      </c>
    </row>
    <row r="12563" spans="6:6">
      <c r="F12563" t="s">
        <v>19825</v>
      </c>
    </row>
    <row r="12564" spans="6:6">
      <c r="F12564" t="s">
        <v>19827</v>
      </c>
    </row>
    <row r="12565" spans="6:6">
      <c r="F12565" t="s">
        <v>19829</v>
      </c>
    </row>
    <row r="12566" spans="6:6">
      <c r="F12566" t="s">
        <v>19831</v>
      </c>
    </row>
    <row r="12567" spans="6:6">
      <c r="F12567" t="s">
        <v>19833</v>
      </c>
    </row>
    <row r="12568" spans="6:6">
      <c r="F12568" t="s">
        <v>19835</v>
      </c>
    </row>
    <row r="12569" spans="6:6">
      <c r="F12569" t="s">
        <v>19837</v>
      </c>
    </row>
    <row r="12570" spans="6:6">
      <c r="F12570" t="s">
        <v>19839</v>
      </c>
    </row>
    <row r="12571" spans="6:6">
      <c r="F12571" t="s">
        <v>19841</v>
      </c>
    </row>
    <row r="12572" spans="6:6">
      <c r="F12572" t="s">
        <v>19843</v>
      </c>
    </row>
    <row r="12573" spans="6:6">
      <c r="F12573" t="s">
        <v>19845</v>
      </c>
    </row>
    <row r="12574" spans="6:6">
      <c r="F12574" t="s">
        <v>19847</v>
      </c>
    </row>
    <row r="12575" spans="6:6">
      <c r="F12575" t="s">
        <v>19849</v>
      </c>
    </row>
    <row r="12576" spans="6:6">
      <c r="F12576" t="s">
        <v>19851</v>
      </c>
    </row>
    <row r="12577" spans="6:6">
      <c r="F12577" t="s">
        <v>19853</v>
      </c>
    </row>
    <row r="12578" spans="6:6">
      <c r="F12578" t="s">
        <v>19855</v>
      </c>
    </row>
    <row r="12579" spans="6:6">
      <c r="F12579" t="s">
        <v>19857</v>
      </c>
    </row>
    <row r="12580" spans="6:6">
      <c r="F12580" t="s">
        <v>19859</v>
      </c>
    </row>
    <row r="12581" spans="6:6">
      <c r="F12581" t="s">
        <v>19861</v>
      </c>
    </row>
    <row r="12582" spans="6:6">
      <c r="F12582" t="s">
        <v>19863</v>
      </c>
    </row>
    <row r="12583" spans="6:6">
      <c r="F12583" t="s">
        <v>19865</v>
      </c>
    </row>
    <row r="12584" spans="6:6">
      <c r="F12584" t="s">
        <v>19867</v>
      </c>
    </row>
    <row r="12585" spans="6:6">
      <c r="F12585" t="s">
        <v>19869</v>
      </c>
    </row>
    <row r="12586" spans="6:6">
      <c r="F12586" t="s">
        <v>19871</v>
      </c>
    </row>
    <row r="12587" spans="6:6">
      <c r="F12587" t="s">
        <v>19873</v>
      </c>
    </row>
    <row r="12588" spans="6:6">
      <c r="F12588" t="s">
        <v>19875</v>
      </c>
    </row>
    <row r="12589" spans="6:6">
      <c r="F12589" t="s">
        <v>19877</v>
      </c>
    </row>
    <row r="12590" spans="6:6">
      <c r="F12590" t="s">
        <v>19879</v>
      </c>
    </row>
    <row r="12591" spans="6:6">
      <c r="F12591" t="s">
        <v>19881</v>
      </c>
    </row>
    <row r="12592" spans="6:6">
      <c r="F12592" t="s">
        <v>19883</v>
      </c>
    </row>
    <row r="12593" spans="6:6">
      <c r="F12593" t="s">
        <v>19885</v>
      </c>
    </row>
    <row r="12594" spans="6:6">
      <c r="F12594" t="s">
        <v>19887</v>
      </c>
    </row>
    <row r="12595" spans="6:6">
      <c r="F12595" t="s">
        <v>19889</v>
      </c>
    </row>
    <row r="12596" spans="6:6">
      <c r="F12596" t="s">
        <v>19891</v>
      </c>
    </row>
    <row r="12597" spans="6:6">
      <c r="F12597" t="s">
        <v>19893</v>
      </c>
    </row>
    <row r="12598" spans="6:6">
      <c r="F12598" t="s">
        <v>19895</v>
      </c>
    </row>
    <row r="12599" spans="6:6">
      <c r="F12599" t="s">
        <v>19897</v>
      </c>
    </row>
    <row r="12600" spans="6:6">
      <c r="F12600" t="s">
        <v>19899</v>
      </c>
    </row>
    <row r="12601" spans="6:6">
      <c r="F12601" t="s">
        <v>19901</v>
      </c>
    </row>
    <row r="12602" spans="6:6">
      <c r="F12602" t="s">
        <v>19903</v>
      </c>
    </row>
    <row r="12603" spans="6:6">
      <c r="F12603" t="s">
        <v>19905</v>
      </c>
    </row>
    <row r="12604" spans="6:6">
      <c r="F12604" t="s">
        <v>19907</v>
      </c>
    </row>
    <row r="12605" spans="6:6">
      <c r="F12605" t="s">
        <v>19909</v>
      </c>
    </row>
    <row r="12606" spans="6:6">
      <c r="F12606" t="s">
        <v>19911</v>
      </c>
    </row>
    <row r="12607" spans="6:6">
      <c r="F12607" t="s">
        <v>19913</v>
      </c>
    </row>
    <row r="12608" spans="6:6">
      <c r="F12608" t="s">
        <v>19915</v>
      </c>
    </row>
    <row r="12609" spans="6:6">
      <c r="F12609" t="s">
        <v>19917</v>
      </c>
    </row>
    <row r="12610" spans="6:6">
      <c r="F12610" t="s">
        <v>19919</v>
      </c>
    </row>
    <row r="12611" spans="6:6">
      <c r="F12611" t="s">
        <v>19921</v>
      </c>
    </row>
    <row r="12612" spans="6:6">
      <c r="F12612" t="s">
        <v>19923</v>
      </c>
    </row>
    <row r="12613" spans="6:6">
      <c r="F12613" t="s">
        <v>19925</v>
      </c>
    </row>
    <row r="12614" spans="6:6">
      <c r="F12614" t="s">
        <v>19927</v>
      </c>
    </row>
    <row r="12615" spans="6:6">
      <c r="F12615" t="s">
        <v>19929</v>
      </c>
    </row>
    <row r="12616" spans="6:6">
      <c r="F12616" t="s">
        <v>19931</v>
      </c>
    </row>
    <row r="12617" spans="6:6">
      <c r="F12617" t="s">
        <v>19933</v>
      </c>
    </row>
    <row r="12618" spans="6:6">
      <c r="F12618" t="s">
        <v>19935</v>
      </c>
    </row>
    <row r="12619" spans="6:6">
      <c r="F12619" t="s">
        <v>19937</v>
      </c>
    </row>
    <row r="12620" spans="6:6">
      <c r="F12620" t="s">
        <v>19939</v>
      </c>
    </row>
    <row r="12621" spans="6:6">
      <c r="F12621" t="s">
        <v>19941</v>
      </c>
    </row>
    <row r="12622" spans="6:6">
      <c r="F12622" t="s">
        <v>19943</v>
      </c>
    </row>
    <row r="12623" spans="6:6">
      <c r="F12623" t="s">
        <v>19945</v>
      </c>
    </row>
    <row r="12624" spans="6:6">
      <c r="F12624" t="s">
        <v>19947</v>
      </c>
    </row>
    <row r="12625" spans="6:6">
      <c r="F12625" t="s">
        <v>19949</v>
      </c>
    </row>
    <row r="12626" spans="6:6">
      <c r="F12626" t="s">
        <v>19951</v>
      </c>
    </row>
    <row r="12627" spans="6:6">
      <c r="F12627" t="s">
        <v>19953</v>
      </c>
    </row>
    <row r="12628" spans="6:6">
      <c r="F12628" t="s">
        <v>19955</v>
      </c>
    </row>
    <row r="12629" spans="6:6">
      <c r="F12629" t="s">
        <v>19957</v>
      </c>
    </row>
    <row r="12630" spans="6:6">
      <c r="F12630" t="s">
        <v>19959</v>
      </c>
    </row>
    <row r="12631" spans="6:6">
      <c r="F12631" t="s">
        <v>19961</v>
      </c>
    </row>
    <row r="12632" spans="6:6">
      <c r="F12632" t="s">
        <v>19963</v>
      </c>
    </row>
    <row r="12633" spans="6:6">
      <c r="F12633" t="s">
        <v>19965</v>
      </c>
    </row>
    <row r="12634" spans="6:6">
      <c r="F12634" t="s">
        <v>19967</v>
      </c>
    </row>
    <row r="12635" spans="6:6">
      <c r="F12635" t="s">
        <v>19969</v>
      </c>
    </row>
    <row r="12636" spans="6:6">
      <c r="F12636" t="s">
        <v>19971</v>
      </c>
    </row>
    <row r="12637" spans="6:6">
      <c r="F12637" t="s">
        <v>19973</v>
      </c>
    </row>
    <row r="12638" spans="6:6">
      <c r="F12638" t="s">
        <v>19975</v>
      </c>
    </row>
    <row r="12639" spans="6:6">
      <c r="F12639" t="s">
        <v>19977</v>
      </c>
    </row>
    <row r="12640" spans="6:6">
      <c r="F12640" t="s">
        <v>19979</v>
      </c>
    </row>
    <row r="12641" spans="6:6">
      <c r="F12641" t="s">
        <v>19981</v>
      </c>
    </row>
    <row r="12642" spans="6:6">
      <c r="F12642" t="s">
        <v>19983</v>
      </c>
    </row>
    <row r="12643" spans="6:6">
      <c r="F12643" t="s">
        <v>19985</v>
      </c>
    </row>
    <row r="12644" spans="6:6">
      <c r="F12644" t="s">
        <v>19987</v>
      </c>
    </row>
    <row r="12645" spans="6:6">
      <c r="F12645" t="s">
        <v>16340</v>
      </c>
    </row>
    <row r="12646" spans="6:6">
      <c r="F12646" t="s">
        <v>16342</v>
      </c>
    </row>
    <row r="12647" spans="6:6">
      <c r="F12647" t="s">
        <v>20606</v>
      </c>
    </row>
    <row r="12648" spans="6:6">
      <c r="F12648" t="s">
        <v>20607</v>
      </c>
    </row>
    <row r="12649" spans="6:6">
      <c r="F12649" t="s">
        <v>20608</v>
      </c>
    </row>
    <row r="12650" spans="6:6">
      <c r="F12650" t="s">
        <v>20609</v>
      </c>
    </row>
    <row r="12651" spans="6:6">
      <c r="F12651" t="s">
        <v>20610</v>
      </c>
    </row>
    <row r="12652" spans="6:6">
      <c r="F12652" t="s">
        <v>20611</v>
      </c>
    </row>
    <row r="12653" spans="6:6">
      <c r="F12653" t="s">
        <v>20612</v>
      </c>
    </row>
    <row r="12654" spans="6:6">
      <c r="F12654" t="s">
        <v>20613</v>
      </c>
    </row>
    <row r="12655" spans="6:6">
      <c r="F12655" t="s">
        <v>20614</v>
      </c>
    </row>
    <row r="12656" spans="6:6">
      <c r="F12656" t="s">
        <v>20615</v>
      </c>
    </row>
    <row r="12657" spans="6:6">
      <c r="F12657" t="s">
        <v>20616</v>
      </c>
    </row>
    <row r="12658" spans="6:6">
      <c r="F12658" t="s">
        <v>20617</v>
      </c>
    </row>
    <row r="12659" spans="6:6">
      <c r="F12659" t="s">
        <v>20618</v>
      </c>
    </row>
    <row r="12660" spans="6:6">
      <c r="F12660" t="s">
        <v>20619</v>
      </c>
    </row>
    <row r="12661" spans="6:6">
      <c r="F12661" t="s">
        <v>20620</v>
      </c>
    </row>
    <row r="12662" spans="6:6">
      <c r="F12662" t="s">
        <v>20621</v>
      </c>
    </row>
    <row r="12663" spans="6:6">
      <c r="F12663" t="s">
        <v>20622</v>
      </c>
    </row>
    <row r="12664" spans="6:6">
      <c r="F12664" t="s">
        <v>20623</v>
      </c>
    </row>
    <row r="12665" spans="6:6">
      <c r="F12665" t="s">
        <v>20624</v>
      </c>
    </row>
    <row r="12666" spans="6:6">
      <c r="F12666" t="s">
        <v>20625</v>
      </c>
    </row>
    <row r="12667" spans="6:6">
      <c r="F12667" t="s">
        <v>20626</v>
      </c>
    </row>
    <row r="12668" spans="6:6">
      <c r="F12668" t="s">
        <v>20627</v>
      </c>
    </row>
    <row r="12669" spans="6:6">
      <c r="F12669" t="s">
        <v>20628</v>
      </c>
    </row>
    <row r="12670" spans="6:6">
      <c r="F12670" t="s">
        <v>20629</v>
      </c>
    </row>
    <row r="12671" spans="6:6">
      <c r="F12671" t="s">
        <v>20630</v>
      </c>
    </row>
    <row r="12672" spans="6:6">
      <c r="F12672" t="s">
        <v>20631</v>
      </c>
    </row>
    <row r="12673" spans="6:6">
      <c r="F12673" t="s">
        <v>20632</v>
      </c>
    </row>
    <row r="12674" spans="6:6">
      <c r="F12674" t="s">
        <v>20633</v>
      </c>
    </row>
    <row r="12675" spans="6:6">
      <c r="F12675" t="s">
        <v>20634</v>
      </c>
    </row>
    <row r="12676" spans="6:6">
      <c r="F12676" t="s">
        <v>20635</v>
      </c>
    </row>
    <row r="12677" spans="6:6">
      <c r="F12677" t="s">
        <v>20636</v>
      </c>
    </row>
    <row r="12678" spans="6:6">
      <c r="F12678" t="s">
        <v>20637</v>
      </c>
    </row>
    <row r="12679" spans="6:6">
      <c r="F12679" t="s">
        <v>20638</v>
      </c>
    </row>
    <row r="12680" spans="6:6">
      <c r="F12680" t="s">
        <v>20639</v>
      </c>
    </row>
    <row r="12681" spans="6:6">
      <c r="F12681" t="s">
        <v>20640</v>
      </c>
    </row>
    <row r="12682" spans="6:6">
      <c r="F12682" t="s">
        <v>20641</v>
      </c>
    </row>
    <row r="12683" spans="6:6">
      <c r="F12683" t="s">
        <v>20642</v>
      </c>
    </row>
    <row r="12684" spans="6:6">
      <c r="F12684" t="s">
        <v>20643</v>
      </c>
    </row>
    <row r="12685" spans="6:6">
      <c r="F12685" t="s">
        <v>20644</v>
      </c>
    </row>
    <row r="12686" spans="6:6">
      <c r="F12686" t="s">
        <v>20645</v>
      </c>
    </row>
    <row r="12687" spans="6:6">
      <c r="F12687" t="s">
        <v>20646</v>
      </c>
    </row>
    <row r="12688" spans="6:6">
      <c r="F12688" t="s">
        <v>20647</v>
      </c>
    </row>
    <row r="12689" spans="6:6">
      <c r="F12689" t="s">
        <v>20648</v>
      </c>
    </row>
    <row r="12690" spans="6:6">
      <c r="F12690" t="s">
        <v>20649</v>
      </c>
    </row>
    <row r="12691" spans="6:6">
      <c r="F12691" t="s">
        <v>20650</v>
      </c>
    </row>
    <row r="12692" spans="6:6">
      <c r="F12692" t="s">
        <v>20651</v>
      </c>
    </row>
    <row r="12693" spans="6:6">
      <c r="F12693" t="s">
        <v>20652</v>
      </c>
    </row>
    <row r="12694" spans="6:6">
      <c r="F12694" t="s">
        <v>20653</v>
      </c>
    </row>
    <row r="12695" spans="6:6">
      <c r="F12695" t="s">
        <v>20654</v>
      </c>
    </row>
    <row r="12696" spans="6:6">
      <c r="F12696" t="s">
        <v>20655</v>
      </c>
    </row>
    <row r="12697" spans="6:6">
      <c r="F12697" t="s">
        <v>20656</v>
      </c>
    </row>
    <row r="12698" spans="6:6">
      <c r="F12698" t="s">
        <v>20657</v>
      </c>
    </row>
    <row r="12699" spans="6:6">
      <c r="F12699" t="s">
        <v>20658</v>
      </c>
    </row>
    <row r="12700" spans="6:6">
      <c r="F12700" t="s">
        <v>20659</v>
      </c>
    </row>
    <row r="12701" spans="6:6">
      <c r="F12701" t="s">
        <v>20660</v>
      </c>
    </row>
    <row r="12702" spans="6:6">
      <c r="F12702" t="s">
        <v>20661</v>
      </c>
    </row>
    <row r="12703" spans="6:6">
      <c r="F12703" t="s">
        <v>20662</v>
      </c>
    </row>
    <row r="12704" spans="6:6">
      <c r="F12704" t="s">
        <v>20663</v>
      </c>
    </row>
    <row r="12705" spans="6:6">
      <c r="F12705" t="s">
        <v>20664</v>
      </c>
    </row>
    <row r="12706" spans="6:6">
      <c r="F12706" t="s">
        <v>20665</v>
      </c>
    </row>
    <row r="12707" spans="6:6">
      <c r="F12707" t="s">
        <v>20666</v>
      </c>
    </row>
    <row r="12708" spans="6:6">
      <c r="F12708" t="s">
        <v>20667</v>
      </c>
    </row>
    <row r="12709" spans="6:6">
      <c r="F12709" t="s">
        <v>20668</v>
      </c>
    </row>
    <row r="12710" spans="6:6">
      <c r="F12710" t="s">
        <v>20669</v>
      </c>
    </row>
    <row r="12711" spans="6:6">
      <c r="F12711" t="s">
        <v>20670</v>
      </c>
    </row>
    <row r="12712" spans="6:6">
      <c r="F12712" t="s">
        <v>20671</v>
      </c>
    </row>
    <row r="12713" spans="6:6">
      <c r="F12713" t="s">
        <v>20672</v>
      </c>
    </row>
    <row r="12714" spans="6:6">
      <c r="F12714" t="s">
        <v>20673</v>
      </c>
    </row>
    <row r="12715" spans="6:6">
      <c r="F12715" t="s">
        <v>20674</v>
      </c>
    </row>
    <row r="12716" spans="6:6">
      <c r="F12716" t="s">
        <v>20675</v>
      </c>
    </row>
    <row r="12717" spans="6:6">
      <c r="F12717" t="s">
        <v>20676</v>
      </c>
    </row>
    <row r="12718" spans="6:6">
      <c r="F12718" t="s">
        <v>20677</v>
      </c>
    </row>
    <row r="12719" spans="6:6">
      <c r="F12719" t="s">
        <v>20678</v>
      </c>
    </row>
    <row r="12720" spans="6:6">
      <c r="F12720" t="s">
        <v>20679</v>
      </c>
    </row>
    <row r="12721" spans="6:6">
      <c r="F12721" t="s">
        <v>20680</v>
      </c>
    </row>
    <row r="12722" spans="6:6">
      <c r="F12722" t="s">
        <v>20681</v>
      </c>
    </row>
    <row r="12723" spans="6:6">
      <c r="F12723" t="s">
        <v>20682</v>
      </c>
    </row>
    <row r="12724" spans="6:6">
      <c r="F12724" t="s">
        <v>20683</v>
      </c>
    </row>
    <row r="12725" spans="6:6">
      <c r="F12725" t="s">
        <v>20684</v>
      </c>
    </row>
    <row r="12726" spans="6:6">
      <c r="F12726" t="s">
        <v>20685</v>
      </c>
    </row>
    <row r="12727" spans="6:6">
      <c r="F12727" t="s">
        <v>20686</v>
      </c>
    </row>
    <row r="12728" spans="6:6">
      <c r="F12728" t="s">
        <v>20687</v>
      </c>
    </row>
    <row r="12729" spans="6:6">
      <c r="F12729" t="s">
        <v>20688</v>
      </c>
    </row>
    <row r="12730" spans="6:6">
      <c r="F12730" t="s">
        <v>20689</v>
      </c>
    </row>
    <row r="12731" spans="6:6">
      <c r="F12731" t="s">
        <v>20690</v>
      </c>
    </row>
    <row r="12732" spans="6:6">
      <c r="F12732" t="s">
        <v>20691</v>
      </c>
    </row>
    <row r="12733" spans="6:6">
      <c r="F12733" t="s">
        <v>20692</v>
      </c>
    </row>
    <row r="12734" spans="6:6">
      <c r="F12734" t="s">
        <v>20693</v>
      </c>
    </row>
    <row r="12735" spans="6:6">
      <c r="F12735" t="s">
        <v>20694</v>
      </c>
    </row>
    <row r="12736" spans="6:6">
      <c r="F12736" t="s">
        <v>20695</v>
      </c>
    </row>
    <row r="12737" spans="6:6">
      <c r="F12737" t="s">
        <v>20696</v>
      </c>
    </row>
    <row r="12738" spans="6:6">
      <c r="F12738" t="s">
        <v>20697</v>
      </c>
    </row>
    <row r="12739" spans="6:6">
      <c r="F12739" t="s">
        <v>20698</v>
      </c>
    </row>
    <row r="12740" spans="6:6">
      <c r="F12740" t="s">
        <v>20699</v>
      </c>
    </row>
    <row r="12741" spans="6:6">
      <c r="F12741" t="s">
        <v>20700</v>
      </c>
    </row>
    <row r="12742" spans="6:6">
      <c r="F12742" t="s">
        <v>20701</v>
      </c>
    </row>
    <row r="12743" spans="6:6">
      <c r="F12743" t="s">
        <v>20702</v>
      </c>
    </row>
    <row r="12744" spans="6:6">
      <c r="F12744" t="s">
        <v>20703</v>
      </c>
    </row>
    <row r="12745" spans="6:6">
      <c r="F12745" t="s">
        <v>20704</v>
      </c>
    </row>
    <row r="12746" spans="6:6">
      <c r="F12746" t="s">
        <v>20705</v>
      </c>
    </row>
    <row r="12747" spans="6:6">
      <c r="F12747" t="s">
        <v>20706</v>
      </c>
    </row>
    <row r="12748" spans="6:6">
      <c r="F12748" t="s">
        <v>20707</v>
      </c>
    </row>
    <row r="12749" spans="6:6">
      <c r="F12749" t="s">
        <v>20708</v>
      </c>
    </row>
    <row r="12750" spans="6:6">
      <c r="F12750" t="s">
        <v>20709</v>
      </c>
    </row>
    <row r="12751" spans="6:6">
      <c r="F12751" t="s">
        <v>20710</v>
      </c>
    </row>
    <row r="12752" spans="6:6">
      <c r="F12752" t="s">
        <v>20711</v>
      </c>
    </row>
    <row r="12753" spans="6:6">
      <c r="F12753" t="s">
        <v>20712</v>
      </c>
    </row>
    <row r="12754" spans="6:6">
      <c r="F12754" t="s">
        <v>20713</v>
      </c>
    </row>
    <row r="12755" spans="6:6">
      <c r="F12755" t="s">
        <v>20714</v>
      </c>
    </row>
    <row r="12756" spans="6:6">
      <c r="F12756" t="s">
        <v>20715</v>
      </c>
    </row>
    <row r="12757" spans="6:6">
      <c r="F12757" t="s">
        <v>20716</v>
      </c>
    </row>
    <row r="12758" spans="6:6">
      <c r="F12758" t="s">
        <v>638</v>
      </c>
    </row>
    <row r="12759" spans="6:6">
      <c r="F12759" t="s">
        <v>20717</v>
      </c>
    </row>
    <row r="12760" spans="6:6">
      <c r="F12760" t="s">
        <v>20718</v>
      </c>
    </row>
    <row r="12761" spans="6:6">
      <c r="F12761" t="s">
        <v>20719</v>
      </c>
    </row>
    <row r="12762" spans="6:6">
      <c r="F12762" t="s">
        <v>20720</v>
      </c>
    </row>
    <row r="12763" spans="6:6">
      <c r="F12763" t="s">
        <v>20721</v>
      </c>
    </row>
    <row r="12764" spans="6:6">
      <c r="F12764" t="s">
        <v>20722</v>
      </c>
    </row>
    <row r="12765" spans="6:6">
      <c r="F12765" t="s">
        <v>20723</v>
      </c>
    </row>
    <row r="12766" spans="6:6">
      <c r="F12766" t="s">
        <v>20724</v>
      </c>
    </row>
    <row r="12767" spans="6:6">
      <c r="F12767" t="s">
        <v>20725</v>
      </c>
    </row>
    <row r="12768" spans="6:6">
      <c r="F12768" t="s">
        <v>20726</v>
      </c>
    </row>
    <row r="12769" spans="6:6">
      <c r="F12769" t="s">
        <v>20727</v>
      </c>
    </row>
    <row r="12770" spans="6:6">
      <c r="F12770" t="s">
        <v>20728</v>
      </c>
    </row>
    <row r="12771" spans="6:6">
      <c r="F12771" t="s">
        <v>20729</v>
      </c>
    </row>
    <row r="12772" spans="6:6">
      <c r="F12772" t="s">
        <v>20730</v>
      </c>
    </row>
    <row r="12773" spans="6:6">
      <c r="F12773" t="s">
        <v>20731</v>
      </c>
    </row>
    <row r="12774" spans="6:6">
      <c r="F12774" t="s">
        <v>20732</v>
      </c>
    </row>
    <row r="12775" spans="6:6">
      <c r="F12775" t="s">
        <v>20733</v>
      </c>
    </row>
    <row r="12776" spans="6:6">
      <c r="F12776" t="s">
        <v>20734</v>
      </c>
    </row>
    <row r="12777" spans="6:6">
      <c r="F12777" t="s">
        <v>20735</v>
      </c>
    </row>
    <row r="12778" spans="6:6">
      <c r="F12778" t="s">
        <v>20736</v>
      </c>
    </row>
    <row r="12779" spans="6:6">
      <c r="F12779" t="s">
        <v>20737</v>
      </c>
    </row>
    <row r="12780" spans="6:6">
      <c r="F12780" t="s">
        <v>20738</v>
      </c>
    </row>
    <row r="12781" spans="6:6">
      <c r="F12781" t="s">
        <v>20739</v>
      </c>
    </row>
    <row r="12782" spans="6:6">
      <c r="F12782" t="s">
        <v>20740</v>
      </c>
    </row>
    <row r="12783" spans="6:6">
      <c r="F12783" t="s">
        <v>20741</v>
      </c>
    </row>
    <row r="12784" spans="6:6">
      <c r="F12784" t="s">
        <v>20742</v>
      </c>
    </row>
    <row r="12785" spans="6:6">
      <c r="F12785" t="s">
        <v>20743</v>
      </c>
    </row>
    <row r="12786" spans="6:6">
      <c r="F12786" t="s">
        <v>20744</v>
      </c>
    </row>
    <row r="12787" spans="6:6">
      <c r="F12787" t="s">
        <v>20745</v>
      </c>
    </row>
    <row r="12788" spans="6:6">
      <c r="F12788" t="s">
        <v>20746</v>
      </c>
    </row>
    <row r="12789" spans="6:6">
      <c r="F12789" t="s">
        <v>20747</v>
      </c>
    </row>
    <row r="12790" spans="6:6">
      <c r="F12790" t="s">
        <v>20748</v>
      </c>
    </row>
    <row r="12791" spans="6:6">
      <c r="F12791" t="s">
        <v>20749</v>
      </c>
    </row>
    <row r="12792" spans="6:6">
      <c r="F12792" t="s">
        <v>20750</v>
      </c>
    </row>
    <row r="12793" spans="6:6">
      <c r="F12793" t="s">
        <v>20751</v>
      </c>
    </row>
    <row r="12794" spans="6:6">
      <c r="F12794" t="s">
        <v>20752</v>
      </c>
    </row>
    <row r="12795" spans="6:6">
      <c r="F12795" t="s">
        <v>20753</v>
      </c>
    </row>
    <row r="12796" spans="6:6">
      <c r="F12796" t="s">
        <v>20754</v>
      </c>
    </row>
    <row r="12797" spans="6:6">
      <c r="F12797" t="s">
        <v>20755</v>
      </c>
    </row>
    <row r="12798" spans="6:6">
      <c r="F12798" t="s">
        <v>20756</v>
      </c>
    </row>
    <row r="12799" spans="6:6">
      <c r="F12799" t="s">
        <v>20757</v>
      </c>
    </row>
    <row r="12800" spans="6:6">
      <c r="F12800" t="s">
        <v>20758</v>
      </c>
    </row>
    <row r="12801" spans="6:6">
      <c r="F12801" t="s">
        <v>20759</v>
      </c>
    </row>
    <row r="12802" spans="6:6">
      <c r="F12802" t="s">
        <v>20760</v>
      </c>
    </row>
    <row r="12803" spans="6:6">
      <c r="F12803" t="s">
        <v>20761</v>
      </c>
    </row>
    <row r="12804" spans="6:6">
      <c r="F12804" t="s">
        <v>20762</v>
      </c>
    </row>
    <row r="12805" spans="6:6">
      <c r="F12805" t="s">
        <v>20763</v>
      </c>
    </row>
    <row r="12806" spans="6:6">
      <c r="F12806" t="s">
        <v>20764</v>
      </c>
    </row>
    <row r="12807" spans="6:6">
      <c r="F12807" t="s">
        <v>20765</v>
      </c>
    </row>
    <row r="12808" spans="6:6">
      <c r="F12808" t="s">
        <v>20766</v>
      </c>
    </row>
    <row r="12809" spans="6:6">
      <c r="F12809" t="s">
        <v>20767</v>
      </c>
    </row>
    <row r="12810" spans="6:6">
      <c r="F12810" t="s">
        <v>20768</v>
      </c>
    </row>
    <row r="12811" spans="6:6">
      <c r="F12811" t="s">
        <v>20769</v>
      </c>
    </row>
    <row r="12812" spans="6:6">
      <c r="F12812" t="s">
        <v>20770</v>
      </c>
    </row>
    <row r="12813" spans="6:6">
      <c r="F12813" t="s">
        <v>20771</v>
      </c>
    </row>
    <row r="12814" spans="6:6">
      <c r="F12814" t="s">
        <v>20772</v>
      </c>
    </row>
    <row r="12815" spans="6:6">
      <c r="F12815" t="s">
        <v>20773</v>
      </c>
    </row>
    <row r="12816" spans="6:6">
      <c r="F12816" t="s">
        <v>20774</v>
      </c>
    </row>
    <row r="12817" spans="6:6">
      <c r="F12817" t="s">
        <v>20775</v>
      </c>
    </row>
    <row r="12818" spans="6:6">
      <c r="F12818" t="s">
        <v>20776</v>
      </c>
    </row>
    <row r="12819" spans="6:6">
      <c r="F12819" t="s">
        <v>20777</v>
      </c>
    </row>
    <row r="12820" spans="6:6">
      <c r="F12820" t="s">
        <v>20778</v>
      </c>
    </row>
    <row r="12821" spans="6:6">
      <c r="F12821" t="s">
        <v>20779</v>
      </c>
    </row>
    <row r="12822" spans="6:6">
      <c r="F12822" t="s">
        <v>20780</v>
      </c>
    </row>
    <row r="12823" spans="6:6">
      <c r="F12823" t="s">
        <v>20781</v>
      </c>
    </row>
    <row r="12824" spans="6:6">
      <c r="F12824" t="s">
        <v>20782</v>
      </c>
    </row>
    <row r="12825" spans="6:6">
      <c r="F12825" t="s">
        <v>20783</v>
      </c>
    </row>
    <row r="12826" spans="6:6">
      <c r="F12826" t="s">
        <v>20784</v>
      </c>
    </row>
    <row r="12827" spans="6:6">
      <c r="F12827" t="s">
        <v>20785</v>
      </c>
    </row>
    <row r="12828" spans="6:6">
      <c r="F12828" t="s">
        <v>20786</v>
      </c>
    </row>
    <row r="12829" spans="6:6">
      <c r="F12829" t="s">
        <v>20787</v>
      </c>
    </row>
    <row r="12830" spans="6:6">
      <c r="F12830" t="s">
        <v>20788</v>
      </c>
    </row>
    <row r="12831" spans="6:6">
      <c r="F12831" t="s">
        <v>20789</v>
      </c>
    </row>
    <row r="12832" spans="6:6">
      <c r="F12832" t="s">
        <v>20790</v>
      </c>
    </row>
    <row r="12833" spans="6:6">
      <c r="F12833" t="s">
        <v>20791</v>
      </c>
    </row>
    <row r="12834" spans="6:6">
      <c r="F12834" t="s">
        <v>20792</v>
      </c>
    </row>
    <row r="12835" spans="6:6">
      <c r="F12835" t="s">
        <v>20793</v>
      </c>
    </row>
    <row r="12836" spans="6:6">
      <c r="F12836" t="s">
        <v>20794</v>
      </c>
    </row>
    <row r="12837" spans="6:6">
      <c r="F12837" t="s">
        <v>20795</v>
      </c>
    </row>
    <row r="12838" spans="6:6">
      <c r="F12838" t="s">
        <v>210</v>
      </c>
    </row>
    <row r="12839" spans="6:6">
      <c r="F12839" t="s">
        <v>20796</v>
      </c>
    </row>
    <row r="12840" spans="6:6">
      <c r="F12840" t="s">
        <v>20797</v>
      </c>
    </row>
    <row r="12841" spans="6:6">
      <c r="F12841" t="s">
        <v>20798</v>
      </c>
    </row>
    <row r="12842" spans="6:6">
      <c r="F12842" t="s">
        <v>20799</v>
      </c>
    </row>
    <row r="12843" spans="6:6">
      <c r="F12843" t="s">
        <v>20800</v>
      </c>
    </row>
    <row r="12844" spans="6:6">
      <c r="F12844" t="s">
        <v>20801</v>
      </c>
    </row>
    <row r="12845" spans="6:6">
      <c r="F12845" t="s">
        <v>20802</v>
      </c>
    </row>
    <row r="12846" spans="6:6">
      <c r="F12846" t="s">
        <v>20803</v>
      </c>
    </row>
    <row r="12847" spans="6:6">
      <c r="F12847" t="s">
        <v>20804</v>
      </c>
    </row>
    <row r="12848" spans="6:6">
      <c r="F12848" t="s">
        <v>20805</v>
      </c>
    </row>
    <row r="12849" spans="6:6">
      <c r="F12849" t="s">
        <v>20806</v>
      </c>
    </row>
    <row r="12850" spans="6:6">
      <c r="F12850" t="s">
        <v>20807</v>
      </c>
    </row>
    <row r="12851" spans="6:6">
      <c r="F12851" t="s">
        <v>20808</v>
      </c>
    </row>
    <row r="12852" spans="6:6">
      <c r="F12852" t="s">
        <v>20809</v>
      </c>
    </row>
    <row r="12853" spans="6:6">
      <c r="F12853" t="s">
        <v>20810</v>
      </c>
    </row>
    <row r="12854" spans="6:6">
      <c r="F12854" t="s">
        <v>20811</v>
      </c>
    </row>
    <row r="12855" spans="6:6">
      <c r="F12855" t="s">
        <v>20812</v>
      </c>
    </row>
    <row r="12856" spans="6:6">
      <c r="F12856" t="s">
        <v>20813</v>
      </c>
    </row>
    <row r="12857" spans="6:6">
      <c r="F12857" t="s">
        <v>20814</v>
      </c>
    </row>
    <row r="12858" spans="6:6">
      <c r="F12858" t="s">
        <v>20815</v>
      </c>
    </row>
    <row r="12859" spans="6:6">
      <c r="F12859" t="s">
        <v>20816</v>
      </c>
    </row>
    <row r="12860" spans="6:6">
      <c r="F12860" t="s">
        <v>20817</v>
      </c>
    </row>
    <row r="12861" spans="6:6">
      <c r="F12861" t="s">
        <v>20818</v>
      </c>
    </row>
    <row r="12862" spans="6:6">
      <c r="F12862" t="s">
        <v>20819</v>
      </c>
    </row>
    <row r="12863" spans="6:6">
      <c r="F12863" t="s">
        <v>20820</v>
      </c>
    </row>
    <row r="12864" spans="6:6">
      <c r="F12864" t="s">
        <v>20821</v>
      </c>
    </row>
    <row r="12865" spans="6:6">
      <c r="F12865" t="s">
        <v>20822</v>
      </c>
    </row>
    <row r="12866" spans="6:6">
      <c r="F12866" t="s">
        <v>20823</v>
      </c>
    </row>
    <row r="12867" spans="6:6">
      <c r="F12867" t="s">
        <v>20824</v>
      </c>
    </row>
    <row r="12868" spans="6:6">
      <c r="F12868" t="s">
        <v>20825</v>
      </c>
    </row>
    <row r="12869" spans="6:6">
      <c r="F12869" t="s">
        <v>20826</v>
      </c>
    </row>
    <row r="12870" spans="6:6">
      <c r="F12870" t="s">
        <v>20827</v>
      </c>
    </row>
    <row r="12871" spans="6:6">
      <c r="F12871" t="s">
        <v>20828</v>
      </c>
    </row>
    <row r="12872" spans="6:6">
      <c r="F12872" t="s">
        <v>20829</v>
      </c>
    </row>
    <row r="12873" spans="6:6">
      <c r="F12873" t="s">
        <v>20830</v>
      </c>
    </row>
    <row r="12874" spans="6:6">
      <c r="F12874" t="s">
        <v>20831</v>
      </c>
    </row>
    <row r="12875" spans="6:6">
      <c r="F12875" t="s">
        <v>20832</v>
      </c>
    </row>
    <row r="12876" spans="6:6">
      <c r="F12876" t="s">
        <v>20833</v>
      </c>
    </row>
    <row r="12877" spans="6:6">
      <c r="F12877" t="s">
        <v>20834</v>
      </c>
    </row>
    <row r="12878" spans="6:6">
      <c r="F12878" t="s">
        <v>20835</v>
      </c>
    </row>
    <row r="12879" spans="6:6">
      <c r="F12879" t="s">
        <v>20836</v>
      </c>
    </row>
    <row r="12880" spans="6:6">
      <c r="F12880" t="s">
        <v>20837</v>
      </c>
    </row>
    <row r="12881" spans="6:6">
      <c r="F12881" t="s">
        <v>20838</v>
      </c>
    </row>
    <row r="12882" spans="6:6">
      <c r="F12882" t="s">
        <v>20839</v>
      </c>
    </row>
    <row r="12883" spans="6:6">
      <c r="F12883" t="s">
        <v>20840</v>
      </c>
    </row>
    <row r="12884" spans="6:6">
      <c r="F12884" t="s">
        <v>614</v>
      </c>
    </row>
    <row r="12885" spans="6:6">
      <c r="F12885" t="s">
        <v>20841</v>
      </c>
    </row>
    <row r="12886" spans="6:6">
      <c r="F12886" t="s">
        <v>20842</v>
      </c>
    </row>
    <row r="12887" spans="6:6">
      <c r="F12887" t="s">
        <v>20843</v>
      </c>
    </row>
    <row r="12888" spans="6:6">
      <c r="F12888" t="s">
        <v>20844</v>
      </c>
    </row>
    <row r="12889" spans="6:6">
      <c r="F12889" t="s">
        <v>20845</v>
      </c>
    </row>
    <row r="12890" spans="6:6">
      <c r="F12890" t="s">
        <v>20846</v>
      </c>
    </row>
    <row r="12891" spans="6:6">
      <c r="F12891" t="s">
        <v>20847</v>
      </c>
    </row>
    <row r="12892" spans="6:6">
      <c r="F12892" t="s">
        <v>20848</v>
      </c>
    </row>
    <row r="12893" spans="6:6">
      <c r="F12893" t="s">
        <v>20849</v>
      </c>
    </row>
    <row r="12894" spans="6:6">
      <c r="F12894" t="s">
        <v>20850</v>
      </c>
    </row>
    <row r="12895" spans="6:6">
      <c r="F12895" t="s">
        <v>20851</v>
      </c>
    </row>
    <row r="12896" spans="6:6">
      <c r="F12896" t="s">
        <v>20852</v>
      </c>
    </row>
    <row r="12897" spans="6:6">
      <c r="F12897" t="s">
        <v>20853</v>
      </c>
    </row>
    <row r="12898" spans="6:6">
      <c r="F12898" t="s">
        <v>20854</v>
      </c>
    </row>
    <row r="12899" spans="6:6">
      <c r="F12899" t="s">
        <v>20855</v>
      </c>
    </row>
    <row r="12900" spans="6:6">
      <c r="F12900" t="s">
        <v>20856</v>
      </c>
    </row>
    <row r="12901" spans="6:6">
      <c r="F12901" t="s">
        <v>20857</v>
      </c>
    </row>
    <row r="12902" spans="6:6">
      <c r="F12902" t="s">
        <v>20858</v>
      </c>
    </row>
    <row r="12903" spans="6:6">
      <c r="F12903" t="s">
        <v>20859</v>
      </c>
    </row>
    <row r="12904" spans="6:6">
      <c r="F12904" t="s">
        <v>20860</v>
      </c>
    </row>
    <row r="12905" spans="6:6">
      <c r="F12905" t="s">
        <v>20861</v>
      </c>
    </row>
    <row r="12906" spans="6:6">
      <c r="F12906" t="s">
        <v>20862</v>
      </c>
    </row>
    <row r="12907" spans="6:6">
      <c r="F12907" t="s">
        <v>20863</v>
      </c>
    </row>
    <row r="12908" spans="6:6">
      <c r="F12908" t="s">
        <v>20864</v>
      </c>
    </row>
    <row r="12909" spans="6:6">
      <c r="F12909" t="s">
        <v>20865</v>
      </c>
    </row>
    <row r="12910" spans="6:6">
      <c r="F12910" t="s">
        <v>20866</v>
      </c>
    </row>
    <row r="12911" spans="6:6">
      <c r="F12911" t="s">
        <v>20867</v>
      </c>
    </row>
    <row r="12912" spans="6:6">
      <c r="F12912" t="s">
        <v>20868</v>
      </c>
    </row>
    <row r="12913" spans="6:6">
      <c r="F12913" t="s">
        <v>20869</v>
      </c>
    </row>
    <row r="12914" spans="6:6">
      <c r="F12914" t="s">
        <v>20870</v>
      </c>
    </row>
    <row r="12915" spans="6:6">
      <c r="F12915" t="s">
        <v>20871</v>
      </c>
    </row>
    <row r="12916" spans="6:6">
      <c r="F12916" t="s">
        <v>20872</v>
      </c>
    </row>
    <row r="12917" spans="6:6">
      <c r="F12917" t="s">
        <v>20873</v>
      </c>
    </row>
    <row r="12918" spans="6:6">
      <c r="F12918" t="s">
        <v>20874</v>
      </c>
    </row>
    <row r="12919" spans="6:6">
      <c r="F12919" t="s">
        <v>20875</v>
      </c>
    </row>
    <row r="12920" spans="6:6">
      <c r="F12920" t="s">
        <v>20876</v>
      </c>
    </row>
    <row r="12921" spans="6:6">
      <c r="F12921" t="s">
        <v>20877</v>
      </c>
    </row>
    <row r="12922" spans="6:6">
      <c r="F12922" t="s">
        <v>322</v>
      </c>
    </row>
    <row r="12923" spans="6:6">
      <c r="F12923" t="s">
        <v>20878</v>
      </c>
    </row>
    <row r="12924" spans="6:6">
      <c r="F12924" t="s">
        <v>20879</v>
      </c>
    </row>
    <row r="12925" spans="6:6">
      <c r="F12925" t="s">
        <v>20880</v>
      </c>
    </row>
    <row r="12926" spans="6:6">
      <c r="F12926" t="s">
        <v>20881</v>
      </c>
    </row>
    <row r="12927" spans="6:6">
      <c r="F12927" t="s">
        <v>20882</v>
      </c>
    </row>
    <row r="12928" spans="6:6">
      <c r="F12928" t="s">
        <v>20883</v>
      </c>
    </row>
    <row r="12929" spans="6:6">
      <c r="F12929" t="s">
        <v>20884</v>
      </c>
    </row>
    <row r="12930" spans="6:6">
      <c r="F12930" t="s">
        <v>20885</v>
      </c>
    </row>
    <row r="12931" spans="6:6">
      <c r="F12931" t="s">
        <v>20886</v>
      </c>
    </row>
    <row r="12932" spans="6:6">
      <c r="F12932" t="s">
        <v>20887</v>
      </c>
    </row>
    <row r="12933" spans="6:6">
      <c r="F12933" t="s">
        <v>20888</v>
      </c>
    </row>
    <row r="12934" spans="6:6">
      <c r="F12934" t="s">
        <v>20889</v>
      </c>
    </row>
    <row r="12935" spans="6:6">
      <c r="F12935" t="s">
        <v>20890</v>
      </c>
    </row>
    <row r="12936" spans="6:6">
      <c r="F12936" t="s">
        <v>20891</v>
      </c>
    </row>
    <row r="12937" spans="6:6">
      <c r="F12937" t="s">
        <v>20892</v>
      </c>
    </row>
    <row r="12938" spans="6:6">
      <c r="F12938" t="s">
        <v>470</v>
      </c>
    </row>
    <row r="12939" spans="6:6">
      <c r="F12939" t="s">
        <v>20893</v>
      </c>
    </row>
    <row r="12940" spans="6:6">
      <c r="F12940" t="s">
        <v>20894</v>
      </c>
    </row>
    <row r="12941" spans="6:6">
      <c r="F12941" t="s">
        <v>20895</v>
      </c>
    </row>
    <row r="12942" spans="6:6">
      <c r="F12942" t="s">
        <v>20896</v>
      </c>
    </row>
    <row r="12943" spans="6:6">
      <c r="F12943" t="s">
        <v>20897</v>
      </c>
    </row>
    <row r="12944" spans="6:6">
      <c r="F12944" t="s">
        <v>20898</v>
      </c>
    </row>
    <row r="12945" spans="6:6">
      <c r="F12945" t="s">
        <v>20899</v>
      </c>
    </row>
    <row r="12946" spans="6:6">
      <c r="F12946" t="s">
        <v>692</v>
      </c>
    </row>
    <row r="12947" spans="6:6">
      <c r="F12947" t="s">
        <v>20900</v>
      </c>
    </row>
    <row r="12948" spans="6:6">
      <c r="F12948" t="s">
        <v>20901</v>
      </c>
    </row>
    <row r="12949" spans="6:6">
      <c r="F12949" t="s">
        <v>20902</v>
      </c>
    </row>
    <row r="12950" spans="6:6">
      <c r="F12950" t="s">
        <v>20903</v>
      </c>
    </row>
    <row r="12951" spans="6:6">
      <c r="F12951" t="s">
        <v>20904</v>
      </c>
    </row>
    <row r="12952" spans="6:6">
      <c r="F12952" t="s">
        <v>20905</v>
      </c>
    </row>
    <row r="12953" spans="6:6">
      <c r="F12953" t="s">
        <v>20906</v>
      </c>
    </row>
    <row r="12954" spans="6:6">
      <c r="F12954" t="s">
        <v>20907</v>
      </c>
    </row>
    <row r="12955" spans="6:6">
      <c r="F12955" t="s">
        <v>20908</v>
      </c>
    </row>
    <row r="12956" spans="6:6">
      <c r="F12956" t="s">
        <v>20909</v>
      </c>
    </row>
    <row r="12957" spans="6:6">
      <c r="F12957" t="s">
        <v>20910</v>
      </c>
    </row>
    <row r="12958" spans="6:6">
      <c r="F12958" t="s">
        <v>20911</v>
      </c>
    </row>
    <row r="12959" spans="6:6">
      <c r="F12959" t="s">
        <v>20912</v>
      </c>
    </row>
    <row r="12960" spans="6:6">
      <c r="F12960" t="s">
        <v>20913</v>
      </c>
    </row>
    <row r="12961" spans="6:6">
      <c r="F12961" t="s">
        <v>20914</v>
      </c>
    </row>
    <row r="12962" spans="6:6">
      <c r="F12962" t="s">
        <v>20915</v>
      </c>
    </row>
    <row r="12963" spans="6:6">
      <c r="F12963" t="s">
        <v>20916</v>
      </c>
    </row>
    <row r="12964" spans="6:6">
      <c r="F12964" t="s">
        <v>20917</v>
      </c>
    </row>
    <row r="12965" spans="6:6">
      <c r="F12965" t="s">
        <v>20918</v>
      </c>
    </row>
    <row r="12966" spans="6:6">
      <c r="F12966" t="s">
        <v>20919</v>
      </c>
    </row>
    <row r="12967" spans="6:6">
      <c r="F12967" t="s">
        <v>20920</v>
      </c>
    </row>
    <row r="12968" spans="6:6">
      <c r="F12968" t="s">
        <v>20921</v>
      </c>
    </row>
    <row r="12969" spans="6:6">
      <c r="F12969" t="s">
        <v>20922</v>
      </c>
    </row>
    <row r="12970" spans="6:6">
      <c r="F12970" t="s">
        <v>20923</v>
      </c>
    </row>
    <row r="12971" spans="6:6">
      <c r="F12971" t="s">
        <v>20924</v>
      </c>
    </row>
    <row r="12972" spans="6:6">
      <c r="F12972" t="s">
        <v>20925</v>
      </c>
    </row>
    <row r="12973" spans="6:6">
      <c r="F12973" t="s">
        <v>20926</v>
      </c>
    </row>
    <row r="12974" spans="6:6">
      <c r="F12974" t="s">
        <v>20927</v>
      </c>
    </row>
    <row r="12975" spans="6:6">
      <c r="F12975" t="s">
        <v>20928</v>
      </c>
    </row>
    <row r="12976" spans="6:6">
      <c r="F12976" t="s">
        <v>20929</v>
      </c>
    </row>
    <row r="12977" spans="6:6">
      <c r="F12977" t="s">
        <v>20930</v>
      </c>
    </row>
    <row r="12978" spans="6:6">
      <c r="F12978" t="s">
        <v>20931</v>
      </c>
    </row>
    <row r="12979" spans="6:6">
      <c r="F12979" t="s">
        <v>20932</v>
      </c>
    </row>
    <row r="12980" spans="6:6">
      <c r="F12980" t="s">
        <v>20933</v>
      </c>
    </row>
    <row r="12981" spans="6:6">
      <c r="F12981" t="s">
        <v>20934</v>
      </c>
    </row>
    <row r="12982" spans="6:6">
      <c r="F12982" t="s">
        <v>20935</v>
      </c>
    </row>
    <row r="12983" spans="6:6">
      <c r="F12983" t="s">
        <v>20936</v>
      </c>
    </row>
    <row r="12984" spans="6:6">
      <c r="F12984" t="s">
        <v>20937</v>
      </c>
    </row>
    <row r="12985" spans="6:6">
      <c r="F12985" t="s">
        <v>20938</v>
      </c>
    </row>
    <row r="12986" spans="6:6">
      <c r="F12986" t="s">
        <v>20939</v>
      </c>
    </row>
    <row r="12987" spans="6:6">
      <c r="F12987" t="s">
        <v>20940</v>
      </c>
    </row>
    <row r="12988" spans="6:6">
      <c r="F12988" t="s">
        <v>20941</v>
      </c>
    </row>
    <row r="12989" spans="6:6">
      <c r="F12989" t="s">
        <v>20942</v>
      </c>
    </row>
    <row r="12990" spans="6:6">
      <c r="F12990" t="s">
        <v>20943</v>
      </c>
    </row>
    <row r="12991" spans="6:6">
      <c r="F12991" t="s">
        <v>20944</v>
      </c>
    </row>
    <row r="12992" spans="6:6">
      <c r="F12992" t="s">
        <v>20945</v>
      </c>
    </row>
    <row r="12993" spans="6:6">
      <c r="F12993" t="s">
        <v>20946</v>
      </c>
    </row>
    <row r="12994" spans="6:6">
      <c r="F12994" t="s">
        <v>20947</v>
      </c>
    </row>
    <row r="12995" spans="6:6">
      <c r="F12995" t="s">
        <v>20948</v>
      </c>
    </row>
    <row r="12996" spans="6:6">
      <c r="F12996" t="s">
        <v>288</v>
      </c>
    </row>
    <row r="12997" spans="6:6">
      <c r="F12997" t="s">
        <v>20949</v>
      </c>
    </row>
    <row r="12998" spans="6:6">
      <c r="F12998" t="s">
        <v>20950</v>
      </c>
    </row>
    <row r="12999" spans="6:6">
      <c r="F12999" t="s">
        <v>20951</v>
      </c>
    </row>
    <row r="13000" spans="6:6">
      <c r="F13000" t="s">
        <v>20952</v>
      </c>
    </row>
    <row r="13001" spans="6:6">
      <c r="F13001" t="s">
        <v>20953</v>
      </c>
    </row>
    <row r="13002" spans="6:6">
      <c r="F13002" t="s">
        <v>20954</v>
      </c>
    </row>
    <row r="13003" spans="6:6">
      <c r="F13003" t="s">
        <v>20955</v>
      </c>
    </row>
    <row r="13004" spans="6:6">
      <c r="F13004" t="s">
        <v>20956</v>
      </c>
    </row>
    <row r="13005" spans="6:6">
      <c r="F13005" t="s">
        <v>20957</v>
      </c>
    </row>
    <row r="13006" spans="6:6">
      <c r="F13006" t="s">
        <v>20958</v>
      </c>
    </row>
    <row r="13007" spans="6:6">
      <c r="F13007" t="s">
        <v>20959</v>
      </c>
    </row>
    <row r="13008" spans="6:6">
      <c r="F13008" t="s">
        <v>20960</v>
      </c>
    </row>
    <row r="13009" spans="6:6">
      <c r="F13009" t="s">
        <v>20961</v>
      </c>
    </row>
    <row r="13010" spans="6:6">
      <c r="F13010" t="s">
        <v>20962</v>
      </c>
    </row>
    <row r="13011" spans="6:6">
      <c r="F13011" t="s">
        <v>20963</v>
      </c>
    </row>
    <row r="13012" spans="6:6">
      <c r="F13012" t="s">
        <v>20964</v>
      </c>
    </row>
    <row r="13013" spans="6:6">
      <c r="F13013" t="s">
        <v>20965</v>
      </c>
    </row>
    <row r="13014" spans="6:6">
      <c r="F13014" t="s">
        <v>652</v>
      </c>
    </row>
    <row r="13015" spans="6:6">
      <c r="F13015" t="s">
        <v>20966</v>
      </c>
    </row>
    <row r="13016" spans="6:6">
      <c r="F13016" t="s">
        <v>20967</v>
      </c>
    </row>
    <row r="13017" spans="6:6">
      <c r="F13017" t="s">
        <v>20968</v>
      </c>
    </row>
    <row r="13018" spans="6:6">
      <c r="F13018" t="s">
        <v>20969</v>
      </c>
    </row>
    <row r="13019" spans="6:6">
      <c r="F13019" t="s">
        <v>20970</v>
      </c>
    </row>
    <row r="13020" spans="6:6">
      <c r="F13020" t="s">
        <v>20971</v>
      </c>
    </row>
    <row r="13021" spans="6:6">
      <c r="F13021" t="s">
        <v>20972</v>
      </c>
    </row>
    <row r="13022" spans="6:6">
      <c r="F13022" t="s">
        <v>20973</v>
      </c>
    </row>
    <row r="13023" spans="6:6">
      <c r="F13023" t="s">
        <v>20974</v>
      </c>
    </row>
    <row r="13024" spans="6:6">
      <c r="F13024" t="s">
        <v>20975</v>
      </c>
    </row>
    <row r="13025" spans="6:6">
      <c r="F13025" t="s">
        <v>20976</v>
      </c>
    </row>
    <row r="13026" spans="6:6">
      <c r="F13026" t="s">
        <v>20977</v>
      </c>
    </row>
    <row r="13027" spans="6:6">
      <c r="F13027" t="s">
        <v>20978</v>
      </c>
    </row>
    <row r="13028" spans="6:6">
      <c r="F13028" t="s">
        <v>20979</v>
      </c>
    </row>
    <row r="13029" spans="6:6">
      <c r="F13029" t="s">
        <v>20980</v>
      </c>
    </row>
    <row r="13030" spans="6:6">
      <c r="F13030" t="s">
        <v>20981</v>
      </c>
    </row>
    <row r="13031" spans="6:6">
      <c r="F13031" t="s">
        <v>20982</v>
      </c>
    </row>
    <row r="13032" spans="6:6">
      <c r="F13032" t="s">
        <v>20983</v>
      </c>
    </row>
    <row r="13033" spans="6:6">
      <c r="F13033" t="s">
        <v>20984</v>
      </c>
    </row>
    <row r="13034" spans="6:6">
      <c r="F13034" t="s">
        <v>20985</v>
      </c>
    </row>
    <row r="13035" spans="6:6">
      <c r="F13035" t="s">
        <v>20986</v>
      </c>
    </row>
    <row r="13036" spans="6:6">
      <c r="F13036" t="s">
        <v>20987</v>
      </c>
    </row>
    <row r="13037" spans="6:6">
      <c r="F13037" t="s">
        <v>20988</v>
      </c>
    </row>
    <row r="13038" spans="6:6">
      <c r="F13038" t="s">
        <v>20989</v>
      </c>
    </row>
    <row r="13039" spans="6:6">
      <c r="F13039" t="s">
        <v>20990</v>
      </c>
    </row>
    <row r="13040" spans="6:6">
      <c r="F13040" t="s">
        <v>20991</v>
      </c>
    </row>
    <row r="13041" spans="6:6">
      <c r="F13041" t="s">
        <v>20992</v>
      </c>
    </row>
    <row r="13042" spans="6:6">
      <c r="F13042" t="s">
        <v>20993</v>
      </c>
    </row>
    <row r="13043" spans="6:6">
      <c r="F13043" t="s">
        <v>20994</v>
      </c>
    </row>
    <row r="13044" spans="6:6">
      <c r="F13044" t="s">
        <v>20995</v>
      </c>
    </row>
    <row r="13045" spans="6:6">
      <c r="F13045" t="s">
        <v>20996</v>
      </c>
    </row>
    <row r="13046" spans="6:6">
      <c r="F13046" t="s">
        <v>20997</v>
      </c>
    </row>
    <row r="13047" spans="6:6">
      <c r="F13047" t="s">
        <v>20998</v>
      </c>
    </row>
    <row r="13048" spans="6:6">
      <c r="F13048" t="s">
        <v>20999</v>
      </c>
    </row>
    <row r="13049" spans="6:6">
      <c r="F13049" t="s">
        <v>21000</v>
      </c>
    </row>
    <row r="13050" spans="6:6">
      <c r="F13050" t="s">
        <v>21001</v>
      </c>
    </row>
    <row r="13051" spans="6:6">
      <c r="F13051" t="s">
        <v>21002</v>
      </c>
    </row>
    <row r="13052" spans="6:6">
      <c r="F13052" t="s">
        <v>21003</v>
      </c>
    </row>
    <row r="13053" spans="6:6">
      <c r="F13053" t="s">
        <v>21004</v>
      </c>
    </row>
    <row r="13054" spans="6:6">
      <c r="F13054" t="s">
        <v>21005</v>
      </c>
    </row>
    <row r="13055" spans="6:6">
      <c r="F13055" t="s">
        <v>21006</v>
      </c>
    </row>
    <row r="13056" spans="6:6">
      <c r="F13056" t="s">
        <v>21007</v>
      </c>
    </row>
    <row r="13057" spans="6:6">
      <c r="F13057" t="s">
        <v>21008</v>
      </c>
    </row>
    <row r="13058" spans="6:6">
      <c r="F13058" t="s">
        <v>21009</v>
      </c>
    </row>
    <row r="13059" spans="6:6">
      <c r="F13059" t="s">
        <v>21010</v>
      </c>
    </row>
    <row r="13060" spans="6:6">
      <c r="F13060" t="s">
        <v>21011</v>
      </c>
    </row>
    <row r="13061" spans="6:6">
      <c r="F13061" t="s">
        <v>21012</v>
      </c>
    </row>
    <row r="13062" spans="6:6">
      <c r="F13062" t="s">
        <v>21013</v>
      </c>
    </row>
    <row r="13063" spans="6:6">
      <c r="F13063" t="s">
        <v>21014</v>
      </c>
    </row>
    <row r="13064" spans="6:6">
      <c r="F13064" t="s">
        <v>21015</v>
      </c>
    </row>
    <row r="13065" spans="6:6">
      <c r="F13065" t="s">
        <v>21016</v>
      </c>
    </row>
    <row r="13066" spans="6:6">
      <c r="F13066" t="s">
        <v>21017</v>
      </c>
    </row>
    <row r="13067" spans="6:6">
      <c r="F13067" t="s">
        <v>21018</v>
      </c>
    </row>
    <row r="13068" spans="6:6">
      <c r="F13068" t="s">
        <v>21019</v>
      </c>
    </row>
    <row r="13069" spans="6:6">
      <c r="F13069" t="s">
        <v>21020</v>
      </c>
    </row>
    <row r="13070" spans="6:6">
      <c r="F13070" t="s">
        <v>21021</v>
      </c>
    </row>
    <row r="13071" spans="6:6">
      <c r="F13071" t="s">
        <v>21022</v>
      </c>
    </row>
    <row r="13072" spans="6:6">
      <c r="F13072" t="s">
        <v>21023</v>
      </c>
    </row>
    <row r="13073" spans="6:6">
      <c r="F13073" t="s">
        <v>21024</v>
      </c>
    </row>
    <row r="13074" spans="6:6">
      <c r="F13074" t="s">
        <v>21025</v>
      </c>
    </row>
    <row r="13075" spans="6:6">
      <c r="F13075" t="s">
        <v>21026</v>
      </c>
    </row>
    <row r="13076" spans="6:6">
      <c r="F13076" t="s">
        <v>21027</v>
      </c>
    </row>
    <row r="13077" spans="6:6">
      <c r="F13077" t="s">
        <v>21028</v>
      </c>
    </row>
    <row r="13078" spans="6:6">
      <c r="F13078" t="s">
        <v>21029</v>
      </c>
    </row>
    <row r="13079" spans="6:6">
      <c r="F13079" t="s">
        <v>21030</v>
      </c>
    </row>
    <row r="13080" spans="6:6">
      <c r="F13080" t="s">
        <v>21031</v>
      </c>
    </row>
    <row r="13081" spans="6:6">
      <c r="F13081" t="s">
        <v>21032</v>
      </c>
    </row>
    <row r="13082" spans="6:6">
      <c r="F13082" t="s">
        <v>21033</v>
      </c>
    </row>
    <row r="13083" spans="6:6">
      <c r="F13083" t="s">
        <v>551</v>
      </c>
    </row>
    <row r="13084" spans="6:6">
      <c r="F13084" t="s">
        <v>21034</v>
      </c>
    </row>
    <row r="13085" spans="6:6">
      <c r="F13085" t="s">
        <v>21035</v>
      </c>
    </row>
    <row r="13086" spans="6:6">
      <c r="F13086" t="s">
        <v>21036</v>
      </c>
    </row>
    <row r="13087" spans="6:6">
      <c r="F13087" t="s">
        <v>21037</v>
      </c>
    </row>
    <row r="13088" spans="6:6">
      <c r="F13088" t="s">
        <v>21038</v>
      </c>
    </row>
    <row r="13089" spans="6:6">
      <c r="F13089" t="s">
        <v>21039</v>
      </c>
    </row>
    <row r="13090" spans="6:6">
      <c r="F13090" t="s">
        <v>21040</v>
      </c>
    </row>
    <row r="13091" spans="6:6">
      <c r="F13091" t="s">
        <v>21041</v>
      </c>
    </row>
    <row r="13092" spans="6:6">
      <c r="F13092" t="s">
        <v>21042</v>
      </c>
    </row>
    <row r="13093" spans="6:6">
      <c r="F13093" t="s">
        <v>21043</v>
      </c>
    </row>
    <row r="13094" spans="6:6">
      <c r="F13094" t="s">
        <v>21044</v>
      </c>
    </row>
    <row r="13095" spans="6:6">
      <c r="F13095" t="s">
        <v>21045</v>
      </c>
    </row>
    <row r="13096" spans="6:6">
      <c r="F13096" t="s">
        <v>21046</v>
      </c>
    </row>
    <row r="13097" spans="6:6">
      <c r="F13097" t="s">
        <v>21047</v>
      </c>
    </row>
    <row r="13098" spans="6:6">
      <c r="F13098" t="s">
        <v>21048</v>
      </c>
    </row>
    <row r="13099" spans="6:6">
      <c r="F13099" t="s">
        <v>21049</v>
      </c>
    </row>
    <row r="13100" spans="6:6">
      <c r="F13100" t="s">
        <v>21050</v>
      </c>
    </row>
    <row r="13101" spans="6:6">
      <c r="F13101" t="s">
        <v>9274</v>
      </c>
    </row>
    <row r="13102" spans="6:6">
      <c r="F13102" t="s">
        <v>9275</v>
      </c>
    </row>
    <row r="13103" spans="6:6">
      <c r="F13103" t="s">
        <v>9276</v>
      </c>
    </row>
    <row r="13104" spans="6:6">
      <c r="F13104" t="s">
        <v>6134</v>
      </c>
    </row>
    <row r="13105" spans="6:6">
      <c r="F13105" t="s">
        <v>9277</v>
      </c>
    </row>
    <row r="13106" spans="6:6">
      <c r="F13106" t="s">
        <v>9278</v>
      </c>
    </row>
    <row r="13107" spans="6:6">
      <c r="F13107" t="s">
        <v>9279</v>
      </c>
    </row>
    <row r="13108" spans="6:6">
      <c r="F13108" t="s">
        <v>9281</v>
      </c>
    </row>
    <row r="13109" spans="6:6">
      <c r="F13109" t="s">
        <v>6146</v>
      </c>
    </row>
    <row r="13110" spans="6:6">
      <c r="F13110" t="s">
        <v>9282</v>
      </c>
    </row>
    <row r="13111" spans="6:6">
      <c r="F13111" t="s">
        <v>9284</v>
      </c>
    </row>
    <row r="13112" spans="6:6">
      <c r="F13112" t="s">
        <v>9286</v>
      </c>
    </row>
    <row r="13113" spans="6:6">
      <c r="F13113" t="s">
        <v>9288</v>
      </c>
    </row>
    <row r="13114" spans="6:6">
      <c r="F13114" t="s">
        <v>6564</v>
      </c>
    </row>
    <row r="13115" spans="6:6">
      <c r="F13115" t="s">
        <v>9291</v>
      </c>
    </row>
    <row r="13116" spans="6:6">
      <c r="F13116" t="s">
        <v>9293</v>
      </c>
    </row>
    <row r="13117" spans="6:6">
      <c r="F13117" t="s">
        <v>9295</v>
      </c>
    </row>
    <row r="13118" spans="6:6">
      <c r="F13118" t="s">
        <v>9297</v>
      </c>
    </row>
    <row r="13119" spans="6:6">
      <c r="F13119" t="s">
        <v>6534</v>
      </c>
    </row>
    <row r="13120" spans="6:6">
      <c r="F13120" t="s">
        <v>9299</v>
      </c>
    </row>
    <row r="13121" spans="6:6">
      <c r="F13121" t="s">
        <v>9301</v>
      </c>
    </row>
    <row r="13122" spans="6:6">
      <c r="F13122" t="s">
        <v>9303</v>
      </c>
    </row>
    <row r="13123" spans="6:6">
      <c r="F13123" t="s">
        <v>9305</v>
      </c>
    </row>
    <row r="13124" spans="6:6">
      <c r="F13124" t="s">
        <v>9307</v>
      </c>
    </row>
    <row r="13125" spans="6:6">
      <c r="F13125" t="s">
        <v>9309</v>
      </c>
    </row>
    <row r="13126" spans="6:6">
      <c r="F13126" t="s">
        <v>9311</v>
      </c>
    </row>
    <row r="13127" spans="6:6">
      <c r="F13127" t="s">
        <v>9312</v>
      </c>
    </row>
    <row r="13128" spans="6:6">
      <c r="F13128" t="s">
        <v>9313</v>
      </c>
    </row>
    <row r="13129" spans="6:6">
      <c r="F13129" t="s">
        <v>9315</v>
      </c>
    </row>
    <row r="13130" spans="6:6">
      <c r="F13130" t="s">
        <v>9317</v>
      </c>
    </row>
    <row r="13131" spans="6:6">
      <c r="F13131" t="s">
        <v>9319</v>
      </c>
    </row>
    <row r="13132" spans="6:6">
      <c r="F13132" t="s">
        <v>6480</v>
      </c>
    </row>
    <row r="13133" spans="6:6">
      <c r="F13133" t="s">
        <v>6515</v>
      </c>
    </row>
    <row r="13134" spans="6:6">
      <c r="F13134" t="s">
        <v>9323</v>
      </c>
    </row>
    <row r="13135" spans="6:6">
      <c r="F13135" t="s">
        <v>9325</v>
      </c>
    </row>
    <row r="13136" spans="6:6">
      <c r="F13136" t="s">
        <v>9327</v>
      </c>
    </row>
    <row r="13137" spans="6:6">
      <c r="F13137" t="s">
        <v>9329</v>
      </c>
    </row>
    <row r="13138" spans="6:6">
      <c r="F13138" t="s">
        <v>9330</v>
      </c>
    </row>
    <row r="13139" spans="6:6">
      <c r="F13139" t="s">
        <v>9332</v>
      </c>
    </row>
    <row r="13140" spans="6:6">
      <c r="F13140" t="s">
        <v>9333</v>
      </c>
    </row>
    <row r="13141" spans="6:6">
      <c r="F13141" t="s">
        <v>9334</v>
      </c>
    </row>
    <row r="13142" spans="6:6">
      <c r="F13142" t="s">
        <v>9335</v>
      </c>
    </row>
    <row r="13143" spans="6:6">
      <c r="F13143" t="s">
        <v>9337</v>
      </c>
    </row>
    <row r="13144" spans="6:6">
      <c r="F13144" t="s">
        <v>9339</v>
      </c>
    </row>
    <row r="13145" spans="6:6">
      <c r="F13145" t="s">
        <v>9340</v>
      </c>
    </row>
    <row r="13146" spans="6:6">
      <c r="F13146" t="s">
        <v>9342</v>
      </c>
    </row>
    <row r="13147" spans="6:6">
      <c r="F13147" t="s">
        <v>9344</v>
      </c>
    </row>
    <row r="13148" spans="6:6">
      <c r="F13148" t="s">
        <v>9346</v>
      </c>
    </row>
    <row r="13149" spans="6:6">
      <c r="F13149" t="s">
        <v>9348</v>
      </c>
    </row>
    <row r="13150" spans="6:6">
      <c r="F13150" t="s">
        <v>9350</v>
      </c>
    </row>
    <row r="13151" spans="6:6">
      <c r="F13151" t="s">
        <v>9351</v>
      </c>
    </row>
    <row r="13152" spans="6:6">
      <c r="F13152" t="s">
        <v>9352</v>
      </c>
    </row>
    <row r="13153" spans="6:6">
      <c r="F13153" t="s">
        <v>9353</v>
      </c>
    </row>
    <row r="13154" spans="6:6">
      <c r="F13154" t="s">
        <v>9355</v>
      </c>
    </row>
    <row r="13155" spans="6:6">
      <c r="F13155" t="s">
        <v>9356</v>
      </c>
    </row>
    <row r="13156" spans="6:6">
      <c r="F13156" t="s">
        <v>9357</v>
      </c>
    </row>
    <row r="13157" spans="6:6">
      <c r="F13157" t="s">
        <v>9359</v>
      </c>
    </row>
    <row r="13158" spans="6:6">
      <c r="F13158" t="s">
        <v>9361</v>
      </c>
    </row>
    <row r="13159" spans="6:6">
      <c r="F13159" t="s">
        <v>6497</v>
      </c>
    </row>
    <row r="13160" spans="6:6">
      <c r="F13160" t="s">
        <v>9363</v>
      </c>
    </row>
    <row r="13161" spans="6:6">
      <c r="F13161" t="s">
        <v>9365</v>
      </c>
    </row>
    <row r="13162" spans="6:6">
      <c r="F13162" t="s">
        <v>9367</v>
      </c>
    </row>
    <row r="13163" spans="6:6">
      <c r="F13163" t="s">
        <v>9369</v>
      </c>
    </row>
    <row r="13164" spans="6:6">
      <c r="F13164" t="s">
        <v>9371</v>
      </c>
    </row>
    <row r="13165" spans="6:6">
      <c r="F13165" t="s">
        <v>9373</v>
      </c>
    </row>
    <row r="13166" spans="6:6">
      <c r="F13166" t="s">
        <v>9375</v>
      </c>
    </row>
    <row r="13167" spans="6:6">
      <c r="F13167" t="s">
        <v>6502</v>
      </c>
    </row>
    <row r="13168" spans="6:6">
      <c r="F13168" t="s">
        <v>9377</v>
      </c>
    </row>
    <row r="13169" spans="6:6">
      <c r="F13169" t="s">
        <v>9378</v>
      </c>
    </row>
    <row r="13170" spans="6:6">
      <c r="F13170" t="s">
        <v>9379</v>
      </c>
    </row>
    <row r="13171" spans="6:6">
      <c r="F13171" t="s">
        <v>9381</v>
      </c>
    </row>
    <row r="13172" spans="6:6">
      <c r="F13172" t="s">
        <v>6148</v>
      </c>
    </row>
    <row r="13173" spans="6:6">
      <c r="F13173" t="s">
        <v>9382</v>
      </c>
    </row>
    <row r="13174" spans="6:6">
      <c r="F13174" t="s">
        <v>9383</v>
      </c>
    </row>
    <row r="13175" spans="6:6">
      <c r="F13175" t="s">
        <v>9384</v>
      </c>
    </row>
    <row r="13176" spans="6:6">
      <c r="F13176" t="s">
        <v>9385</v>
      </c>
    </row>
    <row r="13177" spans="6:6">
      <c r="F13177" t="s">
        <v>9386</v>
      </c>
    </row>
    <row r="13178" spans="6:6">
      <c r="F13178" t="s">
        <v>9388</v>
      </c>
    </row>
    <row r="13179" spans="6:6">
      <c r="F13179" t="s">
        <v>9390</v>
      </c>
    </row>
    <row r="13180" spans="6:6">
      <c r="F13180" t="s">
        <v>9391</v>
      </c>
    </row>
    <row r="13181" spans="6:6">
      <c r="F13181" t="s">
        <v>9393</v>
      </c>
    </row>
    <row r="13182" spans="6:6">
      <c r="F13182" t="s">
        <v>9395</v>
      </c>
    </row>
    <row r="13183" spans="6:6">
      <c r="F13183" t="s">
        <v>9397</v>
      </c>
    </row>
    <row r="13184" spans="6:6">
      <c r="F13184" t="s">
        <v>9398</v>
      </c>
    </row>
    <row r="13185" spans="6:6">
      <c r="F13185" t="s">
        <v>9400</v>
      </c>
    </row>
    <row r="13186" spans="6:6">
      <c r="F13186" t="s">
        <v>9402</v>
      </c>
    </row>
    <row r="13187" spans="6:6">
      <c r="F13187" t="s">
        <v>9404</v>
      </c>
    </row>
    <row r="13188" spans="6:6">
      <c r="F13188" t="s">
        <v>9406</v>
      </c>
    </row>
    <row r="13189" spans="6:6">
      <c r="F13189" t="s">
        <v>9408</v>
      </c>
    </row>
    <row r="13190" spans="6:6">
      <c r="F13190" t="s">
        <v>6142</v>
      </c>
    </row>
    <row r="13191" spans="6:6">
      <c r="F13191" t="s">
        <v>9410</v>
      </c>
    </row>
    <row r="13192" spans="6:6">
      <c r="F13192" t="s">
        <v>9412</v>
      </c>
    </row>
    <row r="13193" spans="6:6">
      <c r="F13193" t="s">
        <v>9413</v>
      </c>
    </row>
    <row r="13194" spans="6:6">
      <c r="F13194" t="s">
        <v>9415</v>
      </c>
    </row>
    <row r="13195" spans="6:6">
      <c r="F13195" t="s">
        <v>9417</v>
      </c>
    </row>
    <row r="13196" spans="6:6">
      <c r="F13196" t="s">
        <v>9419</v>
      </c>
    </row>
    <row r="13197" spans="6:6">
      <c r="F13197" t="s">
        <v>9421</v>
      </c>
    </row>
    <row r="13198" spans="6:6">
      <c r="F13198" t="s">
        <v>986</v>
      </c>
    </row>
    <row r="13199" spans="6:6">
      <c r="F13199" t="s">
        <v>9424</v>
      </c>
    </row>
    <row r="13200" spans="6:6">
      <c r="F13200" t="s">
        <v>6561</v>
      </c>
    </row>
    <row r="13201" spans="6:6">
      <c r="F13201" t="s">
        <v>1226</v>
      </c>
    </row>
    <row r="13202" spans="6:6">
      <c r="F13202" t="s">
        <v>9428</v>
      </c>
    </row>
    <row r="13203" spans="6:6">
      <c r="F13203" t="s">
        <v>9430</v>
      </c>
    </row>
    <row r="13204" spans="6:6">
      <c r="F13204" t="s">
        <v>9432</v>
      </c>
    </row>
    <row r="13205" spans="6:6">
      <c r="F13205" t="s">
        <v>9434</v>
      </c>
    </row>
    <row r="13206" spans="6:6">
      <c r="F13206" t="s">
        <v>9436</v>
      </c>
    </row>
    <row r="13207" spans="6:6">
      <c r="F13207" t="s">
        <v>9438</v>
      </c>
    </row>
    <row r="13208" spans="6:6">
      <c r="F13208" t="s">
        <v>9440</v>
      </c>
    </row>
    <row r="13209" spans="6:6">
      <c r="F13209" t="s">
        <v>9442</v>
      </c>
    </row>
    <row r="13210" spans="6:6">
      <c r="F13210" t="s">
        <v>9444</v>
      </c>
    </row>
    <row r="13211" spans="6:6">
      <c r="F13211" t="s">
        <v>9446</v>
      </c>
    </row>
    <row r="13212" spans="6:6">
      <c r="F13212" t="s">
        <v>9448</v>
      </c>
    </row>
    <row r="13213" spans="6:6">
      <c r="F13213" t="s">
        <v>9450</v>
      </c>
    </row>
    <row r="13214" spans="6:6">
      <c r="F13214" t="s">
        <v>9452</v>
      </c>
    </row>
    <row r="13215" spans="6:6">
      <c r="F13215" t="s">
        <v>9454</v>
      </c>
    </row>
    <row r="13216" spans="6:6">
      <c r="F13216" t="s">
        <v>5036</v>
      </c>
    </row>
    <row r="13217" spans="6:6">
      <c r="F13217" t="s">
        <v>9457</v>
      </c>
    </row>
    <row r="13218" spans="6:6">
      <c r="F13218" t="s">
        <v>1074</v>
      </c>
    </row>
    <row r="13219" spans="6:6">
      <c r="F13219" t="s">
        <v>992</v>
      </c>
    </row>
    <row r="13220" spans="6:6">
      <c r="F13220" t="s">
        <v>6528</v>
      </c>
    </row>
    <row r="13221" spans="6:6">
      <c r="F13221" t="s">
        <v>9462</v>
      </c>
    </row>
    <row r="13222" spans="6:6">
      <c r="F13222" t="s">
        <v>9464</v>
      </c>
    </row>
    <row r="13223" spans="6:6">
      <c r="F13223" t="s">
        <v>9466</v>
      </c>
    </row>
    <row r="13224" spans="6:6">
      <c r="F13224" t="s">
        <v>1269</v>
      </c>
    </row>
    <row r="13225" spans="6:6">
      <c r="F13225" t="s">
        <v>1111</v>
      </c>
    </row>
    <row r="13226" spans="6:6">
      <c r="F13226" t="s">
        <v>1103</v>
      </c>
    </row>
    <row r="13227" spans="6:6">
      <c r="F13227" t="s">
        <v>908</v>
      </c>
    </row>
    <row r="13228" spans="6:6">
      <c r="F13228" t="s">
        <v>9472</v>
      </c>
    </row>
    <row r="13229" spans="6:6">
      <c r="F13229" t="s">
        <v>9474</v>
      </c>
    </row>
    <row r="13230" spans="6:6">
      <c r="F13230" t="s">
        <v>9476</v>
      </c>
    </row>
    <row r="13231" spans="6:6">
      <c r="F13231" t="s">
        <v>9478</v>
      </c>
    </row>
    <row r="13232" spans="6:6">
      <c r="F13232" t="s">
        <v>9480</v>
      </c>
    </row>
    <row r="13233" spans="6:6">
      <c r="F13233" t="s">
        <v>9482</v>
      </c>
    </row>
    <row r="13234" spans="6:6">
      <c r="F13234" t="s">
        <v>9484</v>
      </c>
    </row>
    <row r="13235" spans="6:6">
      <c r="F13235" t="s">
        <v>1191</v>
      </c>
    </row>
    <row r="13236" spans="6:6">
      <c r="F13236" t="s">
        <v>9487</v>
      </c>
    </row>
    <row r="13237" spans="6:6">
      <c r="F13237" t="s">
        <v>1208</v>
      </c>
    </row>
    <row r="13238" spans="6:6">
      <c r="F13238" t="s">
        <v>9490</v>
      </c>
    </row>
    <row r="13239" spans="6:6">
      <c r="F13239" t="s">
        <v>9492</v>
      </c>
    </row>
    <row r="13240" spans="6:6">
      <c r="F13240" t="s">
        <v>9494</v>
      </c>
    </row>
    <row r="13241" spans="6:6">
      <c r="F13241" t="s">
        <v>9496</v>
      </c>
    </row>
    <row r="13242" spans="6:6">
      <c r="F13242" t="s">
        <v>9498</v>
      </c>
    </row>
    <row r="13243" spans="6:6">
      <c r="F13243" t="s">
        <v>9500</v>
      </c>
    </row>
    <row r="13244" spans="6:6">
      <c r="F13244" t="s">
        <v>9502</v>
      </c>
    </row>
    <row r="13245" spans="6:6">
      <c r="F13245" t="s">
        <v>9504</v>
      </c>
    </row>
    <row r="13246" spans="6:6">
      <c r="F13246" t="s">
        <v>6457</v>
      </c>
    </row>
    <row r="13247" spans="6:6">
      <c r="F13247" t="s">
        <v>9507</v>
      </c>
    </row>
    <row r="13248" spans="6:6">
      <c r="F13248" t="s">
        <v>9509</v>
      </c>
    </row>
    <row r="13249" spans="6:6">
      <c r="F13249" t="s">
        <v>9511</v>
      </c>
    </row>
    <row r="13250" spans="6:6">
      <c r="F13250" t="s">
        <v>9513</v>
      </c>
    </row>
    <row r="13251" spans="6:6">
      <c r="F13251" t="s">
        <v>9515</v>
      </c>
    </row>
    <row r="13252" spans="6:6">
      <c r="F13252" t="s">
        <v>9517</v>
      </c>
    </row>
    <row r="13253" spans="6:6">
      <c r="F13253" t="s">
        <v>9519</v>
      </c>
    </row>
    <row r="13254" spans="6:6">
      <c r="F13254" t="s">
        <v>9521</v>
      </c>
    </row>
    <row r="13255" spans="6:6">
      <c r="F13255" t="s">
        <v>9523</v>
      </c>
    </row>
    <row r="13256" spans="6:6">
      <c r="F13256" t="s">
        <v>9525</v>
      </c>
    </row>
    <row r="13257" spans="6:6">
      <c r="F13257" t="s">
        <v>9527</v>
      </c>
    </row>
    <row r="13258" spans="6:6">
      <c r="F13258" t="s">
        <v>9529</v>
      </c>
    </row>
    <row r="13259" spans="6:6">
      <c r="F13259" t="s">
        <v>9531</v>
      </c>
    </row>
    <row r="13260" spans="6:6">
      <c r="F13260" t="s">
        <v>9533</v>
      </c>
    </row>
    <row r="13261" spans="6:6">
      <c r="F13261" t="s">
        <v>9535</v>
      </c>
    </row>
    <row r="13262" spans="6:6">
      <c r="F13262" t="s">
        <v>9537</v>
      </c>
    </row>
    <row r="13263" spans="6:6">
      <c r="F13263" t="s">
        <v>9539</v>
      </c>
    </row>
    <row r="13264" spans="6:6">
      <c r="F13264" t="s">
        <v>9541</v>
      </c>
    </row>
    <row r="13265" spans="6:6">
      <c r="F13265" t="s">
        <v>9543</v>
      </c>
    </row>
    <row r="13266" spans="6:6">
      <c r="F13266" t="s">
        <v>9545</v>
      </c>
    </row>
    <row r="13267" spans="6:6">
      <c r="F13267" t="s">
        <v>9547</v>
      </c>
    </row>
    <row r="13268" spans="6:6">
      <c r="F13268" t="s">
        <v>9549</v>
      </c>
    </row>
    <row r="13269" spans="6:6">
      <c r="F13269" t="s">
        <v>9551</v>
      </c>
    </row>
    <row r="13270" spans="6:6">
      <c r="F13270" t="s">
        <v>9553</v>
      </c>
    </row>
    <row r="13271" spans="6:6">
      <c r="F13271" t="s">
        <v>9555</v>
      </c>
    </row>
    <row r="13272" spans="6:6">
      <c r="F13272" t="s">
        <v>9557</v>
      </c>
    </row>
    <row r="13273" spans="6:6">
      <c r="F13273" t="s">
        <v>9559</v>
      </c>
    </row>
    <row r="13274" spans="6:6">
      <c r="F13274" t="s">
        <v>9561</v>
      </c>
    </row>
    <row r="13275" spans="6:6">
      <c r="F13275" t="s">
        <v>9563</v>
      </c>
    </row>
    <row r="13276" spans="6:6">
      <c r="F13276" t="s">
        <v>9565</v>
      </c>
    </row>
    <row r="13277" spans="6:6">
      <c r="F13277" t="s">
        <v>9566</v>
      </c>
    </row>
    <row r="13278" spans="6:6">
      <c r="F13278" t="s">
        <v>9567</v>
      </c>
    </row>
    <row r="13279" spans="6:6">
      <c r="F13279" t="s">
        <v>9569</v>
      </c>
    </row>
    <row r="13280" spans="6:6">
      <c r="F13280" t="s">
        <v>9571</v>
      </c>
    </row>
    <row r="13281" spans="6:6">
      <c r="F13281" t="s">
        <v>9573</v>
      </c>
    </row>
    <row r="13282" spans="6:6">
      <c r="F13282" t="s">
        <v>9575</v>
      </c>
    </row>
    <row r="13283" spans="6:6">
      <c r="F13283" t="s">
        <v>9576</v>
      </c>
    </row>
    <row r="13284" spans="6:6">
      <c r="F13284" t="s">
        <v>9578</v>
      </c>
    </row>
    <row r="13285" spans="6:6">
      <c r="F13285" t="s">
        <v>9580</v>
      </c>
    </row>
    <row r="13286" spans="6:6">
      <c r="F13286" t="s">
        <v>9582</v>
      </c>
    </row>
    <row r="13287" spans="6:6">
      <c r="F13287" t="s">
        <v>9584</v>
      </c>
    </row>
    <row r="13288" spans="6:6">
      <c r="F13288" t="s">
        <v>9586</v>
      </c>
    </row>
    <row r="13289" spans="6:6">
      <c r="F13289" t="s">
        <v>9588</v>
      </c>
    </row>
    <row r="13290" spans="6:6">
      <c r="F13290" t="s">
        <v>9590</v>
      </c>
    </row>
    <row r="13291" spans="6:6">
      <c r="F13291" t="s">
        <v>9592</v>
      </c>
    </row>
    <row r="13292" spans="6:6">
      <c r="F13292" t="s">
        <v>9594</v>
      </c>
    </row>
    <row r="13293" spans="6:6">
      <c r="F13293" t="s">
        <v>9596</v>
      </c>
    </row>
    <row r="13294" spans="6:6">
      <c r="F13294" t="s">
        <v>9598</v>
      </c>
    </row>
    <row r="13295" spans="6:6">
      <c r="F13295" t="s">
        <v>9600</v>
      </c>
    </row>
    <row r="13296" spans="6:6">
      <c r="F13296" t="s">
        <v>9602</v>
      </c>
    </row>
    <row r="13297" spans="6:6">
      <c r="F13297" t="s">
        <v>9604</v>
      </c>
    </row>
    <row r="13298" spans="6:6">
      <c r="F13298" t="s">
        <v>9606</v>
      </c>
    </row>
    <row r="13299" spans="6:6">
      <c r="F13299" t="s">
        <v>9608</v>
      </c>
    </row>
    <row r="13300" spans="6:6">
      <c r="F13300" t="s">
        <v>9610</v>
      </c>
    </row>
    <row r="13301" spans="6:6">
      <c r="F13301" t="s">
        <v>9612</v>
      </c>
    </row>
    <row r="13302" spans="6:6">
      <c r="F13302" t="s">
        <v>9614</v>
      </c>
    </row>
    <row r="13303" spans="6:6">
      <c r="F13303" t="s">
        <v>9616</v>
      </c>
    </row>
    <row r="13304" spans="6:6">
      <c r="F13304" t="s">
        <v>9618</v>
      </c>
    </row>
    <row r="13305" spans="6:6">
      <c r="F13305" t="s">
        <v>9620</v>
      </c>
    </row>
    <row r="13306" spans="6:6">
      <c r="F13306" t="s">
        <v>9622</v>
      </c>
    </row>
    <row r="13307" spans="6:6">
      <c r="F13307" t="s">
        <v>9624</v>
      </c>
    </row>
    <row r="13308" spans="6:6">
      <c r="F13308" t="s">
        <v>9626</v>
      </c>
    </row>
    <row r="13309" spans="6:6">
      <c r="F13309" t="s">
        <v>9628</v>
      </c>
    </row>
    <row r="13310" spans="6:6">
      <c r="F13310" t="s">
        <v>9630</v>
      </c>
    </row>
    <row r="13311" spans="6:6">
      <c r="F13311" t="s">
        <v>9632</v>
      </c>
    </row>
    <row r="13312" spans="6:6">
      <c r="F13312" t="s">
        <v>6543</v>
      </c>
    </row>
    <row r="13313" spans="6:6">
      <c r="F13313" t="s">
        <v>9635</v>
      </c>
    </row>
    <row r="13314" spans="6:6">
      <c r="F13314" t="s">
        <v>9637</v>
      </c>
    </row>
    <row r="13315" spans="6:6">
      <c r="F13315" t="s">
        <v>9639</v>
      </c>
    </row>
    <row r="13316" spans="6:6">
      <c r="F13316" t="s">
        <v>9641</v>
      </c>
    </row>
    <row r="13317" spans="6:6">
      <c r="F13317" t="s">
        <v>9643</v>
      </c>
    </row>
    <row r="13318" spans="6:6">
      <c r="F13318" t="s">
        <v>9645</v>
      </c>
    </row>
    <row r="13319" spans="6:6">
      <c r="F13319" t="s">
        <v>9647</v>
      </c>
    </row>
    <row r="13320" spans="6:6">
      <c r="F13320" t="s">
        <v>9649</v>
      </c>
    </row>
    <row r="13321" spans="6:6">
      <c r="F13321" t="s">
        <v>9651</v>
      </c>
    </row>
    <row r="13322" spans="6:6">
      <c r="F13322" t="s">
        <v>9653</v>
      </c>
    </row>
    <row r="13323" spans="6:6">
      <c r="F13323" t="s">
        <v>9655</v>
      </c>
    </row>
    <row r="13324" spans="6:6">
      <c r="F13324" t="s">
        <v>9657</v>
      </c>
    </row>
    <row r="13325" spans="6:6">
      <c r="F13325" t="s">
        <v>9659</v>
      </c>
    </row>
    <row r="13326" spans="6:6">
      <c r="F13326" t="s">
        <v>9661</v>
      </c>
    </row>
    <row r="13327" spans="6:6">
      <c r="F13327" t="s">
        <v>9663</v>
      </c>
    </row>
    <row r="13328" spans="6:6">
      <c r="F13328" t="s">
        <v>9665</v>
      </c>
    </row>
    <row r="13329" spans="6:6">
      <c r="F13329" t="s">
        <v>9667</v>
      </c>
    </row>
    <row r="13330" spans="6:6">
      <c r="F13330" t="s">
        <v>9669</v>
      </c>
    </row>
    <row r="13331" spans="6:6">
      <c r="F13331" t="s">
        <v>9671</v>
      </c>
    </row>
    <row r="13332" spans="6:6">
      <c r="F13332" t="s">
        <v>9673</v>
      </c>
    </row>
    <row r="13333" spans="6:6">
      <c r="F13333" t="s">
        <v>9675</v>
      </c>
    </row>
    <row r="13334" spans="6:6">
      <c r="F13334" t="s">
        <v>9677</v>
      </c>
    </row>
    <row r="13335" spans="6:6">
      <c r="F13335" t="s">
        <v>9679</v>
      </c>
    </row>
    <row r="13336" spans="6:6">
      <c r="F13336" t="s">
        <v>9681</v>
      </c>
    </row>
    <row r="13337" spans="6:6">
      <c r="F13337" t="s">
        <v>9683</v>
      </c>
    </row>
    <row r="13338" spans="6:6">
      <c r="F13338" t="s">
        <v>9685</v>
      </c>
    </row>
    <row r="13339" spans="6:6">
      <c r="F13339" t="s">
        <v>9687</v>
      </c>
    </row>
    <row r="13340" spans="6:6">
      <c r="F13340" t="s">
        <v>9689</v>
      </c>
    </row>
    <row r="13341" spans="6:6">
      <c r="F13341" t="s">
        <v>9691</v>
      </c>
    </row>
    <row r="13342" spans="6:6">
      <c r="F13342" t="s">
        <v>9693</v>
      </c>
    </row>
    <row r="13343" spans="6:6">
      <c r="F13343" t="s">
        <v>9695</v>
      </c>
    </row>
    <row r="13344" spans="6:6">
      <c r="F13344" t="s">
        <v>9697</v>
      </c>
    </row>
    <row r="13345" spans="6:6">
      <c r="F13345" t="s">
        <v>6568</v>
      </c>
    </row>
    <row r="13346" spans="6:6">
      <c r="F13346" t="s">
        <v>9700</v>
      </c>
    </row>
    <row r="13347" spans="6:6">
      <c r="F13347" t="s">
        <v>9702</v>
      </c>
    </row>
    <row r="13348" spans="6:6">
      <c r="F13348" t="s">
        <v>9704</v>
      </c>
    </row>
    <row r="13349" spans="6:6">
      <c r="F13349" t="s">
        <v>4967</v>
      </c>
    </row>
    <row r="13350" spans="6:6">
      <c r="F13350" t="s">
        <v>4970</v>
      </c>
    </row>
    <row r="13351" spans="6:6">
      <c r="F13351" t="s">
        <v>4972</v>
      </c>
    </row>
    <row r="13352" spans="6:6">
      <c r="F13352" t="s">
        <v>4975</v>
      </c>
    </row>
    <row r="13353" spans="6:6">
      <c r="F13353" t="s">
        <v>4977</v>
      </c>
    </row>
    <row r="13354" spans="6:6">
      <c r="F13354" t="s">
        <v>4980</v>
      </c>
    </row>
    <row r="13355" spans="6:6">
      <c r="F13355" t="s">
        <v>4983</v>
      </c>
    </row>
    <row r="13356" spans="6:6">
      <c r="F13356" t="s">
        <v>4986</v>
      </c>
    </row>
    <row r="13357" spans="6:6">
      <c r="F13357" t="s">
        <v>4988</v>
      </c>
    </row>
    <row r="13358" spans="6:6">
      <c r="F13358" t="s">
        <v>4990</v>
      </c>
    </row>
    <row r="13359" spans="6:6">
      <c r="F13359" t="s">
        <v>4992</v>
      </c>
    </row>
    <row r="13360" spans="6:6">
      <c r="F13360" t="s">
        <v>4950</v>
      </c>
    </row>
    <row r="13361" spans="6:6">
      <c r="F13361" t="s">
        <v>4996</v>
      </c>
    </row>
    <row r="13362" spans="6:6">
      <c r="F13362" t="s">
        <v>4999</v>
      </c>
    </row>
    <row r="13363" spans="6:6">
      <c r="F13363" t="s">
        <v>5002</v>
      </c>
    </row>
    <row r="13364" spans="6:6">
      <c r="F13364" t="s">
        <v>5004</v>
      </c>
    </row>
    <row r="13365" spans="6:6">
      <c r="F13365" t="s">
        <v>5006</v>
      </c>
    </row>
    <row r="13366" spans="6:6">
      <c r="F13366" t="s">
        <v>1521</v>
      </c>
    </row>
    <row r="13367" spans="6:6">
      <c r="F13367" t="s">
        <v>10999</v>
      </c>
    </row>
    <row r="13368" spans="6:6">
      <c r="F13368" t="s">
        <v>11001</v>
      </c>
    </row>
    <row r="13369" spans="6:6">
      <c r="F13369" t="s">
        <v>21051</v>
      </c>
    </row>
    <row r="13370" spans="6:6">
      <c r="F13370" t="s">
        <v>21052</v>
      </c>
    </row>
    <row r="13371" spans="6:6">
      <c r="F13371" t="s">
        <v>21053</v>
      </c>
    </row>
    <row r="13372" spans="6:6">
      <c r="F13372" t="s">
        <v>21054</v>
      </c>
    </row>
    <row r="13373" spans="6:6">
      <c r="F13373" t="s">
        <v>21055</v>
      </c>
    </row>
    <row r="13374" spans="6:6">
      <c r="F13374" t="s">
        <v>21056</v>
      </c>
    </row>
    <row r="13375" spans="6:6">
      <c r="F13375" t="s">
        <v>21057</v>
      </c>
    </row>
    <row r="13376" spans="6:6">
      <c r="F13376" t="s">
        <v>21058</v>
      </c>
    </row>
    <row r="13377" spans="6:6">
      <c r="F13377" t="s">
        <v>21059</v>
      </c>
    </row>
    <row r="13378" spans="6:6">
      <c r="F13378" t="s">
        <v>21060</v>
      </c>
    </row>
    <row r="13379" spans="6:6">
      <c r="F13379" t="s">
        <v>21061</v>
      </c>
    </row>
    <row r="13380" spans="6:6">
      <c r="F13380" t="s">
        <v>2328</v>
      </c>
    </row>
    <row r="13381" spans="6:6">
      <c r="F13381" t="s">
        <v>21062</v>
      </c>
    </row>
    <row r="13382" spans="6:6">
      <c r="F13382" t="s">
        <v>21063</v>
      </c>
    </row>
    <row r="13383" spans="6:6">
      <c r="F13383" t="s">
        <v>21064</v>
      </c>
    </row>
    <row r="13384" spans="6:6">
      <c r="F13384" t="s">
        <v>21065</v>
      </c>
    </row>
    <row r="13385" spans="6:6">
      <c r="F13385" t="s">
        <v>21066</v>
      </c>
    </row>
    <row r="13386" spans="6:6">
      <c r="F13386" t="s">
        <v>21067</v>
      </c>
    </row>
    <row r="13387" spans="6:6">
      <c r="F13387" t="s">
        <v>21068</v>
      </c>
    </row>
    <row r="13388" spans="6:6">
      <c r="F13388" t="s">
        <v>21069</v>
      </c>
    </row>
    <row r="13389" spans="6:6">
      <c r="F13389" t="s">
        <v>21070</v>
      </c>
    </row>
    <row r="13390" spans="6:6">
      <c r="F13390" t="s">
        <v>21071</v>
      </c>
    </row>
    <row r="13391" spans="6:6">
      <c r="F13391" t="s">
        <v>21072</v>
      </c>
    </row>
    <row r="13392" spans="6:6">
      <c r="F13392" t="s">
        <v>21073</v>
      </c>
    </row>
    <row r="13393" spans="6:6">
      <c r="F13393" t="s">
        <v>21074</v>
      </c>
    </row>
    <row r="13394" spans="6:6">
      <c r="F13394" t="s">
        <v>21075</v>
      </c>
    </row>
    <row r="13395" spans="6:6">
      <c r="F13395" t="s">
        <v>21076</v>
      </c>
    </row>
    <row r="13396" spans="6:6">
      <c r="F13396" t="s">
        <v>21077</v>
      </c>
    </row>
    <row r="13397" spans="6:6">
      <c r="F13397" t="s">
        <v>21078</v>
      </c>
    </row>
    <row r="13398" spans="6:6">
      <c r="F13398" t="s">
        <v>21079</v>
      </c>
    </row>
    <row r="13399" spans="6:6">
      <c r="F13399" t="s">
        <v>21080</v>
      </c>
    </row>
    <row r="13400" spans="6:6">
      <c r="F13400" t="s">
        <v>21081</v>
      </c>
    </row>
    <row r="13401" spans="6:6">
      <c r="F13401" t="s">
        <v>21082</v>
      </c>
    </row>
    <row r="13402" spans="6:6">
      <c r="F13402" t="s">
        <v>21083</v>
      </c>
    </row>
    <row r="13403" spans="6:6">
      <c r="F13403" t="s">
        <v>21084</v>
      </c>
    </row>
    <row r="13404" spans="6:6">
      <c r="F13404" t="s">
        <v>21085</v>
      </c>
    </row>
    <row r="13405" spans="6:6">
      <c r="F13405" t="s">
        <v>21086</v>
      </c>
    </row>
    <row r="13406" spans="6:6">
      <c r="F13406" t="s">
        <v>21087</v>
      </c>
    </row>
    <row r="13407" spans="6:6">
      <c r="F13407" t="s">
        <v>21088</v>
      </c>
    </row>
    <row r="13408" spans="6:6">
      <c r="F13408" t="s">
        <v>2165</v>
      </c>
    </row>
    <row r="13409" spans="6:6">
      <c r="F13409" t="s">
        <v>21089</v>
      </c>
    </row>
    <row r="13410" spans="6:6">
      <c r="F13410" t="s">
        <v>21090</v>
      </c>
    </row>
    <row r="13411" spans="6:6">
      <c r="F13411" t="s">
        <v>21091</v>
      </c>
    </row>
    <row r="13412" spans="6:6">
      <c r="F13412" t="s">
        <v>21092</v>
      </c>
    </row>
    <row r="13413" spans="6:6">
      <c r="F13413" t="s">
        <v>21093</v>
      </c>
    </row>
    <row r="13414" spans="6:6">
      <c r="F13414" t="s">
        <v>21094</v>
      </c>
    </row>
    <row r="13415" spans="6:6">
      <c r="F13415" t="s">
        <v>21095</v>
      </c>
    </row>
    <row r="13416" spans="6:6">
      <c r="F13416" t="s">
        <v>21096</v>
      </c>
    </row>
    <row r="13417" spans="6:6">
      <c r="F13417" t="s">
        <v>21097</v>
      </c>
    </row>
    <row r="13418" spans="6:6">
      <c r="F13418" t="s">
        <v>21098</v>
      </c>
    </row>
    <row r="13419" spans="6:6">
      <c r="F13419" t="s">
        <v>21099</v>
      </c>
    </row>
    <row r="13420" spans="6:6">
      <c r="F13420" t="s">
        <v>21100</v>
      </c>
    </row>
    <row r="13421" spans="6:6">
      <c r="F13421" t="s">
        <v>21101</v>
      </c>
    </row>
    <row r="13422" spans="6:6">
      <c r="F13422" t="s">
        <v>21102</v>
      </c>
    </row>
    <row r="13423" spans="6:6">
      <c r="F13423" t="s">
        <v>21103</v>
      </c>
    </row>
    <row r="13424" spans="6:6">
      <c r="F13424" t="s">
        <v>578</v>
      </c>
    </row>
    <row r="13425" spans="6:6">
      <c r="F13425" t="s">
        <v>21104</v>
      </c>
    </row>
    <row r="13426" spans="6:6">
      <c r="F13426" t="s">
        <v>21105</v>
      </c>
    </row>
    <row r="13427" spans="6:6">
      <c r="F13427" t="s">
        <v>21106</v>
      </c>
    </row>
    <row r="13428" spans="6:6">
      <c r="F13428" t="s">
        <v>21107</v>
      </c>
    </row>
    <row r="13429" spans="6:6">
      <c r="F13429" t="s">
        <v>21108</v>
      </c>
    </row>
    <row r="13430" spans="6:6">
      <c r="F13430" t="s">
        <v>21109</v>
      </c>
    </row>
    <row r="13431" spans="6:6">
      <c r="F13431" t="s">
        <v>21110</v>
      </c>
    </row>
    <row r="13432" spans="6:6">
      <c r="F13432" t="s">
        <v>21111</v>
      </c>
    </row>
    <row r="13433" spans="6:6">
      <c r="F13433" t="s">
        <v>21112</v>
      </c>
    </row>
    <row r="13434" spans="6:6">
      <c r="F13434" t="s">
        <v>21113</v>
      </c>
    </row>
    <row r="13435" spans="6:6">
      <c r="F13435" t="s">
        <v>21114</v>
      </c>
    </row>
    <row r="13436" spans="6:6">
      <c r="F13436" t="s">
        <v>21115</v>
      </c>
    </row>
    <row r="13437" spans="6:6">
      <c r="F13437" t="s">
        <v>21116</v>
      </c>
    </row>
    <row r="13438" spans="6:6">
      <c r="F13438" t="s">
        <v>21117</v>
      </c>
    </row>
    <row r="13439" spans="6:6">
      <c r="F13439" t="s">
        <v>21118</v>
      </c>
    </row>
    <row r="13440" spans="6:6">
      <c r="F13440" t="s">
        <v>21119</v>
      </c>
    </row>
    <row r="13441" spans="6:6">
      <c r="F13441" t="s">
        <v>21120</v>
      </c>
    </row>
    <row r="13442" spans="6:6">
      <c r="F13442" t="s">
        <v>21121</v>
      </c>
    </row>
    <row r="13443" spans="6:6">
      <c r="F13443" t="s">
        <v>21122</v>
      </c>
    </row>
    <row r="13444" spans="6:6">
      <c r="F13444" t="s">
        <v>21123</v>
      </c>
    </row>
    <row r="13445" spans="6:6">
      <c r="F13445" t="s">
        <v>21124</v>
      </c>
    </row>
    <row r="13446" spans="6:6">
      <c r="F13446" t="s">
        <v>21125</v>
      </c>
    </row>
    <row r="13447" spans="6:6">
      <c r="F13447" t="s">
        <v>21126</v>
      </c>
    </row>
    <row r="13448" spans="6:6">
      <c r="F13448" t="s">
        <v>21127</v>
      </c>
    </row>
    <row r="13449" spans="6:6">
      <c r="F13449" t="s">
        <v>21128</v>
      </c>
    </row>
    <row r="13450" spans="6:6">
      <c r="F13450" t="s">
        <v>21129</v>
      </c>
    </row>
    <row r="13451" spans="6:6">
      <c r="F13451" t="s">
        <v>21130</v>
      </c>
    </row>
    <row r="13452" spans="6:6">
      <c r="F13452" t="s">
        <v>21131</v>
      </c>
    </row>
    <row r="13453" spans="6:6">
      <c r="F13453" t="s">
        <v>21132</v>
      </c>
    </row>
    <row r="13454" spans="6:6">
      <c r="F13454" t="s">
        <v>21133</v>
      </c>
    </row>
    <row r="13455" spans="6:6">
      <c r="F13455" t="s">
        <v>21134</v>
      </c>
    </row>
    <row r="13456" spans="6:6">
      <c r="F13456" t="s">
        <v>21135</v>
      </c>
    </row>
    <row r="13457" spans="6:6">
      <c r="F13457" t="s">
        <v>21136</v>
      </c>
    </row>
    <row r="13458" spans="6:6">
      <c r="F13458" t="s">
        <v>21137</v>
      </c>
    </row>
    <row r="13459" spans="6:6">
      <c r="F13459" t="s">
        <v>21138</v>
      </c>
    </row>
    <row r="13460" spans="6:6">
      <c r="F13460" t="s">
        <v>21139</v>
      </c>
    </row>
    <row r="13461" spans="6:6">
      <c r="F13461" t="s">
        <v>21140</v>
      </c>
    </row>
    <row r="13462" spans="6:6">
      <c r="F13462" t="s">
        <v>21141</v>
      </c>
    </row>
    <row r="13463" spans="6:6">
      <c r="F13463" t="s">
        <v>21142</v>
      </c>
    </row>
    <row r="13464" spans="6:6">
      <c r="F13464" t="s">
        <v>21143</v>
      </c>
    </row>
    <row r="13465" spans="6:6">
      <c r="F13465" t="s">
        <v>21144</v>
      </c>
    </row>
    <row r="13466" spans="6:6">
      <c r="F13466" t="s">
        <v>21145</v>
      </c>
    </row>
    <row r="13467" spans="6:6">
      <c r="F13467" t="s">
        <v>21146</v>
      </c>
    </row>
    <row r="13468" spans="6:6">
      <c r="F13468" t="s">
        <v>21147</v>
      </c>
    </row>
    <row r="13469" spans="6:6">
      <c r="F13469" t="s">
        <v>21148</v>
      </c>
    </row>
    <row r="13470" spans="6:6">
      <c r="F13470" t="s">
        <v>21149</v>
      </c>
    </row>
    <row r="13471" spans="6:6">
      <c r="F13471" t="s">
        <v>21150</v>
      </c>
    </row>
    <row r="13472" spans="6:6">
      <c r="F13472" t="s">
        <v>21151</v>
      </c>
    </row>
    <row r="13473" spans="6:6">
      <c r="F13473" t="s">
        <v>21152</v>
      </c>
    </row>
    <row r="13474" spans="6:6">
      <c r="F13474" t="s">
        <v>21153</v>
      </c>
    </row>
    <row r="13475" spans="6:6">
      <c r="F13475" t="s">
        <v>21154</v>
      </c>
    </row>
    <row r="13476" spans="6:6">
      <c r="F13476" t="s">
        <v>21155</v>
      </c>
    </row>
    <row r="13477" spans="6:6">
      <c r="F13477" t="s">
        <v>21156</v>
      </c>
    </row>
    <row r="13478" spans="6:6">
      <c r="F13478" t="s">
        <v>21157</v>
      </c>
    </row>
    <row r="13479" spans="6:6">
      <c r="F13479" t="s">
        <v>21158</v>
      </c>
    </row>
    <row r="13480" spans="6:6">
      <c r="F13480" t="s">
        <v>21159</v>
      </c>
    </row>
    <row r="13481" spans="6:6">
      <c r="F13481" t="s">
        <v>21160</v>
      </c>
    </row>
    <row r="13482" spans="6:6">
      <c r="F13482" t="s">
        <v>21161</v>
      </c>
    </row>
    <row r="13483" spans="6:6">
      <c r="F13483" t="s">
        <v>21162</v>
      </c>
    </row>
    <row r="13484" spans="6:6">
      <c r="F13484" t="s">
        <v>21163</v>
      </c>
    </row>
    <row r="13485" spans="6:6">
      <c r="F13485" t="s">
        <v>21164</v>
      </c>
    </row>
    <row r="13486" spans="6:6">
      <c r="F13486" t="s">
        <v>21165</v>
      </c>
    </row>
    <row r="13487" spans="6:6">
      <c r="F13487" t="s">
        <v>21166</v>
      </c>
    </row>
    <row r="13488" spans="6:6">
      <c r="F13488" t="s">
        <v>21167</v>
      </c>
    </row>
    <row r="13489" spans="6:6">
      <c r="F13489" t="s">
        <v>21168</v>
      </c>
    </row>
    <row r="13490" spans="6:6">
      <c r="F13490" t="s">
        <v>21169</v>
      </c>
    </row>
    <row r="13491" spans="6:6">
      <c r="F13491" t="s">
        <v>21170</v>
      </c>
    </row>
    <row r="13492" spans="6:6">
      <c r="F13492" t="s">
        <v>21171</v>
      </c>
    </row>
    <row r="13493" spans="6:6">
      <c r="F13493" t="s">
        <v>21172</v>
      </c>
    </row>
    <row r="13494" spans="6:6">
      <c r="F13494" t="s">
        <v>21173</v>
      </c>
    </row>
    <row r="13495" spans="6:6">
      <c r="F13495" t="s">
        <v>21174</v>
      </c>
    </row>
    <row r="13496" spans="6:6">
      <c r="F13496" t="s">
        <v>21175</v>
      </c>
    </row>
    <row r="13497" spans="6:6">
      <c r="F13497" t="s">
        <v>21176</v>
      </c>
    </row>
    <row r="13498" spans="6:6">
      <c r="F13498" t="s">
        <v>21177</v>
      </c>
    </row>
    <row r="13499" spans="6:6">
      <c r="F13499" t="s">
        <v>21178</v>
      </c>
    </row>
    <row r="13500" spans="6:6">
      <c r="F13500" t="s">
        <v>21179</v>
      </c>
    </row>
    <row r="13501" spans="6:6">
      <c r="F13501" t="s">
        <v>21180</v>
      </c>
    </row>
    <row r="13502" spans="6:6">
      <c r="F13502" t="s">
        <v>21181</v>
      </c>
    </row>
    <row r="13503" spans="6:6">
      <c r="F13503" t="s">
        <v>21182</v>
      </c>
    </row>
    <row r="13504" spans="6:6">
      <c r="F13504" t="s">
        <v>21183</v>
      </c>
    </row>
    <row r="13505" spans="6:6">
      <c r="F13505" t="s">
        <v>21184</v>
      </c>
    </row>
    <row r="13506" spans="6:6">
      <c r="F13506" t="s">
        <v>21185</v>
      </c>
    </row>
    <row r="13507" spans="6:6">
      <c r="F13507" t="s">
        <v>21186</v>
      </c>
    </row>
    <row r="13508" spans="6:6">
      <c r="F13508" t="s">
        <v>282</v>
      </c>
    </row>
    <row r="13509" spans="6:6">
      <c r="F13509" t="s">
        <v>21187</v>
      </c>
    </row>
    <row r="13510" spans="6:6">
      <c r="F13510" t="s">
        <v>21188</v>
      </c>
    </row>
    <row r="13511" spans="6:6">
      <c r="F13511" t="s">
        <v>2060</v>
      </c>
    </row>
    <row r="13512" spans="6:6">
      <c r="F13512" t="s">
        <v>21189</v>
      </c>
    </row>
    <row r="13513" spans="6:6">
      <c r="F13513" t="s">
        <v>21190</v>
      </c>
    </row>
    <row r="13514" spans="6:6">
      <c r="F13514" t="s">
        <v>21191</v>
      </c>
    </row>
    <row r="13515" spans="6:6">
      <c r="F13515" t="s">
        <v>21192</v>
      </c>
    </row>
    <row r="13516" spans="6:6">
      <c r="F13516" t="s">
        <v>21193</v>
      </c>
    </row>
    <row r="13517" spans="6:6">
      <c r="F13517" t="s">
        <v>21194</v>
      </c>
    </row>
    <row r="13518" spans="6:6">
      <c r="F13518" t="s">
        <v>21195</v>
      </c>
    </row>
    <row r="13519" spans="6:6">
      <c r="F13519" t="s">
        <v>21196</v>
      </c>
    </row>
    <row r="13520" spans="6:6">
      <c r="F13520" t="s">
        <v>21197</v>
      </c>
    </row>
    <row r="13521" spans="6:6">
      <c r="F13521" t="s">
        <v>21198</v>
      </c>
    </row>
    <row r="13522" spans="6:6">
      <c r="F13522" t="s">
        <v>21199</v>
      </c>
    </row>
    <row r="13523" spans="6:6">
      <c r="F13523" t="s">
        <v>801</v>
      </c>
    </row>
    <row r="13524" spans="6:6">
      <c r="F13524" t="s">
        <v>21200</v>
      </c>
    </row>
    <row r="13525" spans="6:6">
      <c r="F13525" t="s">
        <v>21201</v>
      </c>
    </row>
    <row r="13526" spans="6:6">
      <c r="F13526" t="s">
        <v>21202</v>
      </c>
    </row>
    <row r="13527" spans="6:6">
      <c r="F13527" t="s">
        <v>21203</v>
      </c>
    </row>
    <row r="13528" spans="6:6">
      <c r="F13528" t="s">
        <v>21204</v>
      </c>
    </row>
    <row r="13529" spans="6:6">
      <c r="F13529" t="s">
        <v>21205</v>
      </c>
    </row>
    <row r="13530" spans="6:6">
      <c r="F13530" t="s">
        <v>21206</v>
      </c>
    </row>
    <row r="13531" spans="6:6">
      <c r="F13531" t="s">
        <v>21207</v>
      </c>
    </row>
    <row r="13532" spans="6:6">
      <c r="F13532" t="s">
        <v>21208</v>
      </c>
    </row>
    <row r="13533" spans="6:6">
      <c r="F13533" t="s">
        <v>21209</v>
      </c>
    </row>
    <row r="13534" spans="6:6">
      <c r="F13534" t="s">
        <v>21210</v>
      </c>
    </row>
    <row r="13535" spans="6:6">
      <c r="F13535" t="s">
        <v>21211</v>
      </c>
    </row>
    <row r="13536" spans="6:6">
      <c r="F13536" t="s">
        <v>21212</v>
      </c>
    </row>
    <row r="13537" spans="6:6">
      <c r="F13537" t="s">
        <v>21213</v>
      </c>
    </row>
    <row r="13538" spans="6:6">
      <c r="F13538" t="s">
        <v>21214</v>
      </c>
    </row>
    <row r="13539" spans="6:6">
      <c r="F13539" t="s">
        <v>21215</v>
      </c>
    </row>
    <row r="13540" spans="6:6">
      <c r="F13540" t="s">
        <v>21216</v>
      </c>
    </row>
    <row r="13541" spans="6:6">
      <c r="F13541" t="s">
        <v>21217</v>
      </c>
    </row>
    <row r="13542" spans="6:6">
      <c r="F13542" t="s">
        <v>21218</v>
      </c>
    </row>
    <row r="13543" spans="6:6">
      <c r="F13543" t="s">
        <v>21219</v>
      </c>
    </row>
    <row r="13544" spans="6:6">
      <c r="F13544" t="s">
        <v>21220</v>
      </c>
    </row>
    <row r="13545" spans="6:6">
      <c r="F13545" t="s">
        <v>21221</v>
      </c>
    </row>
    <row r="13546" spans="6:6">
      <c r="F13546" t="s">
        <v>21222</v>
      </c>
    </row>
    <row r="13547" spans="6:6">
      <c r="F13547" t="s">
        <v>21223</v>
      </c>
    </row>
    <row r="13548" spans="6:6">
      <c r="F13548" t="s">
        <v>21224</v>
      </c>
    </row>
    <row r="13549" spans="6:6">
      <c r="F13549" t="s">
        <v>21225</v>
      </c>
    </row>
    <row r="13550" spans="6:6">
      <c r="F13550" t="s">
        <v>21226</v>
      </c>
    </row>
    <row r="13551" spans="6:6">
      <c r="F13551" t="s">
        <v>21227</v>
      </c>
    </row>
    <row r="13552" spans="6:6">
      <c r="F13552" t="s">
        <v>21228</v>
      </c>
    </row>
    <row r="13553" spans="6:6">
      <c r="F13553" t="s">
        <v>21229</v>
      </c>
    </row>
    <row r="13554" spans="6:6">
      <c r="F13554" t="s">
        <v>21230</v>
      </c>
    </row>
    <row r="13555" spans="6:6">
      <c r="F13555" t="s">
        <v>21231</v>
      </c>
    </row>
    <row r="13556" spans="6:6">
      <c r="F13556" t="s">
        <v>21232</v>
      </c>
    </row>
    <row r="13557" spans="6:6">
      <c r="F13557" t="s">
        <v>21233</v>
      </c>
    </row>
    <row r="13558" spans="6:6">
      <c r="F13558" t="s">
        <v>21234</v>
      </c>
    </row>
    <row r="13559" spans="6:6">
      <c r="F13559" t="s">
        <v>21235</v>
      </c>
    </row>
    <row r="13560" spans="6:6">
      <c r="F13560" t="s">
        <v>21236</v>
      </c>
    </row>
    <row r="13561" spans="6:6">
      <c r="F13561" t="s">
        <v>828</v>
      </c>
    </row>
    <row r="13562" spans="6:6">
      <c r="F13562" t="s">
        <v>21237</v>
      </c>
    </row>
    <row r="13563" spans="6:6">
      <c r="F13563" t="s">
        <v>21238</v>
      </c>
    </row>
    <row r="13564" spans="6:6">
      <c r="F13564" t="s">
        <v>21239</v>
      </c>
    </row>
    <row r="13565" spans="6:6">
      <c r="F13565" t="s">
        <v>21240</v>
      </c>
    </row>
    <row r="13566" spans="6:6">
      <c r="F13566" t="s">
        <v>21241</v>
      </c>
    </row>
    <row r="13567" spans="6:6">
      <c r="F13567" t="s">
        <v>21242</v>
      </c>
    </row>
    <row r="13568" spans="6:6">
      <c r="F13568" t="s">
        <v>21243</v>
      </c>
    </row>
    <row r="13569" spans="6:6">
      <c r="F13569" t="s">
        <v>21244</v>
      </c>
    </row>
    <row r="13570" spans="6:6">
      <c r="F13570" t="s">
        <v>21245</v>
      </c>
    </row>
    <row r="13571" spans="6:6">
      <c r="F13571" t="s">
        <v>21246</v>
      </c>
    </row>
    <row r="13572" spans="6:6">
      <c r="F13572" t="s">
        <v>21247</v>
      </c>
    </row>
    <row r="13573" spans="6:6">
      <c r="F13573" t="s">
        <v>21248</v>
      </c>
    </row>
    <row r="13574" spans="6:6">
      <c r="F13574" t="s">
        <v>21249</v>
      </c>
    </row>
    <row r="13575" spans="6:6">
      <c r="F13575" t="s">
        <v>21250</v>
      </c>
    </row>
    <row r="13576" spans="6:6">
      <c r="F13576" t="s">
        <v>21251</v>
      </c>
    </row>
    <row r="13577" spans="6:6">
      <c r="F13577" t="s">
        <v>21252</v>
      </c>
    </row>
    <row r="13578" spans="6:6">
      <c r="F13578" t="s">
        <v>21253</v>
      </c>
    </row>
    <row r="13579" spans="6:6">
      <c r="F13579" t="s">
        <v>21254</v>
      </c>
    </row>
    <row r="13580" spans="6:6">
      <c r="F13580" t="s">
        <v>21255</v>
      </c>
    </row>
    <row r="13581" spans="6:6">
      <c r="F13581" t="s">
        <v>21256</v>
      </c>
    </row>
    <row r="13582" spans="6:6">
      <c r="F13582" t="s">
        <v>21257</v>
      </c>
    </row>
    <row r="13583" spans="6:6">
      <c r="F13583" t="s">
        <v>21258</v>
      </c>
    </row>
    <row r="13584" spans="6:6">
      <c r="F13584" t="s">
        <v>21259</v>
      </c>
    </row>
    <row r="13585" spans="6:6">
      <c r="F13585" t="s">
        <v>21260</v>
      </c>
    </row>
    <row r="13586" spans="6:6">
      <c r="F13586" t="s">
        <v>21261</v>
      </c>
    </row>
    <row r="13587" spans="6:6">
      <c r="F13587" t="s">
        <v>21262</v>
      </c>
    </row>
    <row r="13588" spans="6:6">
      <c r="F13588" t="s">
        <v>1638</v>
      </c>
    </row>
    <row r="13589" spans="6:6">
      <c r="F13589" t="s">
        <v>21263</v>
      </c>
    </row>
    <row r="13590" spans="6:6">
      <c r="F13590" t="s">
        <v>21264</v>
      </c>
    </row>
    <row r="13591" spans="6:6">
      <c r="F13591" t="s">
        <v>21265</v>
      </c>
    </row>
    <row r="13592" spans="6:6">
      <c r="F13592" t="s">
        <v>21266</v>
      </c>
    </row>
    <row r="13593" spans="6:6">
      <c r="F13593" t="s">
        <v>21267</v>
      </c>
    </row>
    <row r="13594" spans="6:6">
      <c r="F13594" t="s">
        <v>21268</v>
      </c>
    </row>
    <row r="13595" spans="6:6">
      <c r="F13595" t="s">
        <v>21269</v>
      </c>
    </row>
    <row r="13596" spans="6:6">
      <c r="F13596" t="s">
        <v>21270</v>
      </c>
    </row>
    <row r="13597" spans="6:6">
      <c r="F13597" t="s">
        <v>21271</v>
      </c>
    </row>
    <row r="13598" spans="6:6">
      <c r="F13598" t="s">
        <v>21272</v>
      </c>
    </row>
    <row r="13599" spans="6:6">
      <c r="F13599" t="s">
        <v>21273</v>
      </c>
    </row>
    <row r="13600" spans="6:6">
      <c r="F13600" t="s">
        <v>21274</v>
      </c>
    </row>
    <row r="13601" spans="6:6">
      <c r="F13601" t="s">
        <v>21275</v>
      </c>
    </row>
    <row r="13602" spans="6:6">
      <c r="F13602" t="s">
        <v>21276</v>
      </c>
    </row>
    <row r="13603" spans="6:6">
      <c r="F13603" t="s">
        <v>20549</v>
      </c>
    </row>
    <row r="13604" spans="6:6">
      <c r="F13604" t="s">
        <v>20551</v>
      </c>
    </row>
    <row r="13605" spans="6:6">
      <c r="F13605" t="s">
        <v>20553</v>
      </c>
    </row>
    <row r="13606" spans="6:6">
      <c r="F13606" t="s">
        <v>20555</v>
      </c>
    </row>
    <row r="13607" spans="6:6">
      <c r="F13607" t="s">
        <v>20557</v>
      </c>
    </row>
    <row r="13608" spans="6:6">
      <c r="F13608" t="s">
        <v>20559</v>
      </c>
    </row>
    <row r="13609" spans="6:6">
      <c r="F13609" t="s">
        <v>20561</v>
      </c>
    </row>
    <row r="13610" spans="6:6">
      <c r="F13610" t="s">
        <v>20563</v>
      </c>
    </row>
    <row r="13611" spans="6:6">
      <c r="F13611" t="s">
        <v>20565</v>
      </c>
    </row>
    <row r="13612" spans="6:6">
      <c r="F13612" t="s">
        <v>20567</v>
      </c>
    </row>
    <row r="13613" spans="6:6">
      <c r="F13613" t="s">
        <v>20569</v>
      </c>
    </row>
    <row r="13614" spans="6:6">
      <c r="F13614" t="s">
        <v>20571</v>
      </c>
    </row>
    <row r="13615" spans="6:6">
      <c r="F13615" t="s">
        <v>20573</v>
      </c>
    </row>
    <row r="13616" spans="6:6">
      <c r="F13616" t="s">
        <v>20575</v>
      </c>
    </row>
    <row r="13617" spans="6:6">
      <c r="F13617" t="s">
        <v>20577</v>
      </c>
    </row>
    <row r="13618" spans="6:6">
      <c r="F13618" t="s">
        <v>4783</v>
      </c>
    </row>
    <row r="13619" spans="6:6">
      <c r="F13619" t="s">
        <v>4788</v>
      </c>
    </row>
    <row r="13620" spans="6:6">
      <c r="F13620" t="s">
        <v>4793</v>
      </c>
    </row>
    <row r="13621" spans="6:6">
      <c r="F13621" t="s">
        <v>4797</v>
      </c>
    </row>
    <row r="13622" spans="6:6">
      <c r="F13622" t="s">
        <v>4801</v>
      </c>
    </row>
    <row r="13623" spans="6:6">
      <c r="F13623" t="s">
        <v>20582</v>
      </c>
    </row>
    <row r="13624" spans="6:6">
      <c r="F13624" t="s">
        <v>20584</v>
      </c>
    </row>
    <row r="13625" spans="6:6">
      <c r="F13625" t="s">
        <v>20586</v>
      </c>
    </row>
    <row r="13626" spans="6:6">
      <c r="F13626" t="s">
        <v>20588</v>
      </c>
    </row>
    <row r="13627" spans="6:6">
      <c r="F13627" t="s">
        <v>20590</v>
      </c>
    </row>
    <row r="13628" spans="6:6">
      <c r="F13628" t="s">
        <v>4805</v>
      </c>
    </row>
    <row r="13629" spans="6:6">
      <c r="F13629" t="s">
        <v>20593</v>
      </c>
    </row>
    <row r="13630" spans="6:6">
      <c r="F13630" t="s">
        <v>20595</v>
      </c>
    </row>
    <row r="13631" spans="6:6">
      <c r="F13631" t="s">
        <v>20597</v>
      </c>
    </row>
    <row r="13632" spans="6:6">
      <c r="F13632" t="s">
        <v>2344</v>
      </c>
    </row>
    <row r="13633" spans="6:6">
      <c r="F13633" t="s">
        <v>20599</v>
      </c>
    </row>
    <row r="13634" spans="6:6">
      <c r="F13634" t="s">
        <v>20601</v>
      </c>
    </row>
    <row r="13635" spans="6:6">
      <c r="F13635" t="s">
        <v>20603</v>
      </c>
    </row>
    <row r="13636" spans="6:6">
      <c r="F13636" t="s">
        <v>4809</v>
      </c>
    </row>
    <row r="13637" spans="6:6">
      <c r="F13637" t="s">
        <v>4812</v>
      </c>
    </row>
    <row r="13638" spans="6:6">
      <c r="F13638" t="s">
        <v>4816</v>
      </c>
    </row>
    <row r="13639" spans="6:6">
      <c r="F13639" t="s">
        <v>4820</v>
      </c>
    </row>
    <row r="13640" spans="6:6">
      <c r="F13640" t="s">
        <v>4823</v>
      </c>
    </row>
    <row r="13641" spans="6:6">
      <c r="F13641" t="s">
        <v>20605</v>
      </c>
    </row>
    <row r="13642" spans="6:6">
      <c r="F13642" t="s">
        <v>21277</v>
      </c>
    </row>
    <row r="13643" spans="6:6">
      <c r="F13643" t="s">
        <v>21278</v>
      </c>
    </row>
    <row r="13644" spans="6:6">
      <c r="F13644" t="s">
        <v>21279</v>
      </c>
    </row>
    <row r="13645" spans="6:6">
      <c r="F13645" t="s">
        <v>21280</v>
      </c>
    </row>
    <row r="13646" spans="6:6">
      <c r="F13646" t="s">
        <v>21281</v>
      </c>
    </row>
    <row r="13647" spans="6:6">
      <c r="F13647" t="s">
        <v>21282</v>
      </c>
    </row>
    <row r="13648" spans="6:6">
      <c r="F13648" t="s">
        <v>21283</v>
      </c>
    </row>
    <row r="13649" spans="6:6">
      <c r="F13649" t="s">
        <v>21284</v>
      </c>
    </row>
    <row r="13650" spans="6:6">
      <c r="F13650" t="s">
        <v>21285</v>
      </c>
    </row>
    <row r="13651" spans="6:6">
      <c r="F13651" t="s">
        <v>21286</v>
      </c>
    </row>
    <row r="13652" spans="6:6">
      <c r="F13652" t="s">
        <v>21287</v>
      </c>
    </row>
    <row r="13653" spans="6:6">
      <c r="F13653" t="s">
        <v>21288</v>
      </c>
    </row>
    <row r="13654" spans="6:6">
      <c r="F13654" t="s">
        <v>21289</v>
      </c>
    </row>
    <row r="13655" spans="6:6">
      <c r="F13655" t="s">
        <v>21290</v>
      </c>
    </row>
    <row r="13656" spans="6:6">
      <c r="F13656" t="s">
        <v>21291</v>
      </c>
    </row>
    <row r="13657" spans="6:6">
      <c r="F13657" t="s">
        <v>21292</v>
      </c>
    </row>
    <row r="13658" spans="6:6">
      <c r="F13658" t="s">
        <v>21293</v>
      </c>
    </row>
    <row r="13659" spans="6:6">
      <c r="F13659" t="s">
        <v>21294</v>
      </c>
    </row>
    <row r="13660" spans="6:6">
      <c r="F13660" t="s">
        <v>21295</v>
      </c>
    </row>
    <row r="13661" spans="6:6">
      <c r="F13661" t="s">
        <v>21296</v>
      </c>
    </row>
    <row r="13662" spans="6:6">
      <c r="F13662" t="s">
        <v>21297</v>
      </c>
    </row>
    <row r="13663" spans="6:6">
      <c r="F13663" t="s">
        <v>21298</v>
      </c>
    </row>
    <row r="13664" spans="6:6">
      <c r="F13664" t="s">
        <v>21299</v>
      </c>
    </row>
    <row r="13665" spans="6:6">
      <c r="F13665" t="s">
        <v>21300</v>
      </c>
    </row>
    <row r="13666" spans="6:6">
      <c r="F13666" t="s">
        <v>21301</v>
      </c>
    </row>
    <row r="13667" spans="6:6">
      <c r="F13667" t="s">
        <v>21302</v>
      </c>
    </row>
    <row r="13668" spans="6:6">
      <c r="F13668" t="s">
        <v>21303</v>
      </c>
    </row>
    <row r="13669" spans="6:6">
      <c r="F13669" t="s">
        <v>21304</v>
      </c>
    </row>
    <row r="13670" spans="6:6">
      <c r="F13670" t="s">
        <v>21305</v>
      </c>
    </row>
    <row r="13671" spans="6:6">
      <c r="F13671" t="s">
        <v>21306</v>
      </c>
    </row>
    <row r="13672" spans="6:6">
      <c r="F13672" t="s">
        <v>21307</v>
      </c>
    </row>
    <row r="13673" spans="6:6">
      <c r="F13673" t="s">
        <v>21308</v>
      </c>
    </row>
    <row r="13674" spans="6:6">
      <c r="F13674" t="s">
        <v>21309</v>
      </c>
    </row>
    <row r="13675" spans="6:6">
      <c r="F13675" t="s">
        <v>21310</v>
      </c>
    </row>
    <row r="13676" spans="6:6">
      <c r="F13676" t="s">
        <v>21311</v>
      </c>
    </row>
    <row r="13677" spans="6:6">
      <c r="F13677" t="s">
        <v>21312</v>
      </c>
    </row>
    <row r="13678" spans="6:6">
      <c r="F13678" t="s">
        <v>21313</v>
      </c>
    </row>
    <row r="13679" spans="6:6">
      <c r="F13679" t="s">
        <v>21314</v>
      </c>
    </row>
    <row r="13680" spans="6:6">
      <c r="F13680" t="s">
        <v>21315</v>
      </c>
    </row>
    <row r="13681" spans="6:6">
      <c r="F13681" t="s">
        <v>21316</v>
      </c>
    </row>
    <row r="13682" spans="6:6">
      <c r="F13682" t="s">
        <v>11610</v>
      </c>
    </row>
    <row r="13683" spans="6:6">
      <c r="F13683" t="s">
        <v>11612</v>
      </c>
    </row>
    <row r="13684" spans="6:6">
      <c r="F13684" t="s">
        <v>11613</v>
      </c>
    </row>
    <row r="13685" spans="6:6">
      <c r="F13685" t="s">
        <v>11614</v>
      </c>
    </row>
    <row r="13686" spans="6:6">
      <c r="F13686" t="s">
        <v>11615</v>
      </c>
    </row>
    <row r="13687" spans="6:6">
      <c r="F13687" t="s">
        <v>11616</v>
      </c>
    </row>
    <row r="13688" spans="6:6">
      <c r="F13688" t="s">
        <v>11617</v>
      </c>
    </row>
    <row r="13689" spans="6:6">
      <c r="F13689" t="s">
        <v>11618</v>
      </c>
    </row>
    <row r="13690" spans="6:6">
      <c r="F13690" t="s">
        <v>11619</v>
      </c>
    </row>
    <row r="13691" spans="6:6">
      <c r="F13691" t="s">
        <v>11620</v>
      </c>
    </row>
    <row r="13692" spans="6:6">
      <c r="F13692" t="s">
        <v>11621</v>
      </c>
    </row>
    <row r="13693" spans="6:6">
      <c r="F13693" t="s">
        <v>11622</v>
      </c>
    </row>
    <row r="13694" spans="6:6">
      <c r="F13694" t="s">
        <v>11623</v>
      </c>
    </row>
    <row r="13695" spans="6:6">
      <c r="F13695" t="s">
        <v>4566</v>
      </c>
    </row>
    <row r="13696" spans="6:6">
      <c r="F13696" t="s">
        <v>11624</v>
      </c>
    </row>
    <row r="13697" spans="6:6">
      <c r="F13697" t="s">
        <v>11625</v>
      </c>
    </row>
    <row r="13698" spans="6:6">
      <c r="F13698" t="s">
        <v>11626</v>
      </c>
    </row>
    <row r="13699" spans="6:6">
      <c r="F13699" t="s">
        <v>11627</v>
      </c>
    </row>
    <row r="13700" spans="6:6">
      <c r="F13700" t="s">
        <v>11628</v>
      </c>
    </row>
    <row r="13701" spans="6:6">
      <c r="F13701" t="s">
        <v>11629</v>
      </c>
    </row>
    <row r="13702" spans="6:6">
      <c r="F13702" t="s">
        <v>11630</v>
      </c>
    </row>
    <row r="13703" spans="6:6">
      <c r="F13703" t="s">
        <v>11631</v>
      </c>
    </row>
    <row r="13704" spans="6:6">
      <c r="F13704" t="s">
        <v>11632</v>
      </c>
    </row>
    <row r="13705" spans="6:6">
      <c r="F13705" t="s">
        <v>11633</v>
      </c>
    </row>
    <row r="13706" spans="6:6">
      <c r="F13706" t="s">
        <v>11634</v>
      </c>
    </row>
    <row r="13707" spans="6:6">
      <c r="F13707" t="s">
        <v>11635</v>
      </c>
    </row>
    <row r="13708" spans="6:6">
      <c r="F13708" t="s">
        <v>11636</v>
      </c>
    </row>
    <row r="13709" spans="6:6">
      <c r="F13709" t="s">
        <v>11637</v>
      </c>
    </row>
    <row r="13710" spans="6:6">
      <c r="F13710" t="s">
        <v>11638</v>
      </c>
    </row>
    <row r="13711" spans="6:6">
      <c r="F13711" t="s">
        <v>11639</v>
      </c>
    </row>
    <row r="13712" spans="6:6">
      <c r="F13712" t="s">
        <v>11640</v>
      </c>
    </row>
    <row r="13713" spans="6:6">
      <c r="F13713" t="s">
        <v>11641</v>
      </c>
    </row>
    <row r="13714" spans="6:6">
      <c r="F13714" t="s">
        <v>11642</v>
      </c>
    </row>
    <row r="13715" spans="6:6">
      <c r="F13715" t="s">
        <v>11643</v>
      </c>
    </row>
    <row r="13716" spans="6:6">
      <c r="F13716" t="s">
        <v>11644</v>
      </c>
    </row>
    <row r="13717" spans="6:6">
      <c r="F13717" t="s">
        <v>11645</v>
      </c>
    </row>
    <row r="13718" spans="6:6">
      <c r="F13718" t="s">
        <v>11646</v>
      </c>
    </row>
    <row r="13719" spans="6:6">
      <c r="F13719" t="s">
        <v>11647</v>
      </c>
    </row>
    <row r="13720" spans="6:6">
      <c r="F13720" t="s">
        <v>11648</v>
      </c>
    </row>
    <row r="13721" spans="6:6">
      <c r="F13721" t="s">
        <v>11649</v>
      </c>
    </row>
    <row r="13722" spans="6:6">
      <c r="F13722" t="s">
        <v>11650</v>
      </c>
    </row>
    <row r="13723" spans="6:6">
      <c r="F13723" t="s">
        <v>11651</v>
      </c>
    </row>
    <row r="13724" spans="6:6">
      <c r="F13724" t="s">
        <v>11652</v>
      </c>
    </row>
    <row r="13725" spans="6:6">
      <c r="F13725" t="s">
        <v>11653</v>
      </c>
    </row>
    <row r="13726" spans="6:6">
      <c r="F13726" t="s">
        <v>11654</v>
      </c>
    </row>
    <row r="13727" spans="6:6">
      <c r="F13727" t="s">
        <v>11655</v>
      </c>
    </row>
    <row r="13728" spans="6:6">
      <c r="F13728" t="s">
        <v>11656</v>
      </c>
    </row>
    <row r="13729" spans="6:6">
      <c r="F13729" t="s">
        <v>11657</v>
      </c>
    </row>
    <row r="13730" spans="6:6">
      <c r="F13730" t="s">
        <v>11658</v>
      </c>
    </row>
    <row r="13731" spans="6:6">
      <c r="F13731" t="s">
        <v>11659</v>
      </c>
    </row>
    <row r="13732" spans="6:6">
      <c r="F13732" t="s">
        <v>11660</v>
      </c>
    </row>
    <row r="13733" spans="6:6">
      <c r="F13733" t="s">
        <v>11661</v>
      </c>
    </row>
    <row r="13734" spans="6:6">
      <c r="F13734" t="s">
        <v>11662</v>
      </c>
    </row>
    <row r="13735" spans="6:6">
      <c r="F13735" t="s">
        <v>11663</v>
      </c>
    </row>
    <row r="13736" spans="6:6">
      <c r="F13736" t="s">
        <v>11664</v>
      </c>
    </row>
    <row r="13737" spans="6:6">
      <c r="F13737" t="s">
        <v>11665</v>
      </c>
    </row>
    <row r="13738" spans="6:6">
      <c r="F13738" t="s">
        <v>11666</v>
      </c>
    </row>
    <row r="13739" spans="6:6">
      <c r="F13739" t="s">
        <v>11667</v>
      </c>
    </row>
    <row r="13740" spans="6:6">
      <c r="F13740" t="s">
        <v>11668</v>
      </c>
    </row>
    <row r="13741" spans="6:6">
      <c r="F13741" t="s">
        <v>11669</v>
      </c>
    </row>
    <row r="13742" spans="6:6">
      <c r="F13742" t="s">
        <v>11670</v>
      </c>
    </row>
    <row r="13743" spans="6:6">
      <c r="F13743" t="s">
        <v>11671</v>
      </c>
    </row>
    <row r="13744" spans="6:6">
      <c r="F13744" t="s">
        <v>2315</v>
      </c>
    </row>
    <row r="13745" spans="6:6">
      <c r="F13745" t="s">
        <v>2389</v>
      </c>
    </row>
    <row r="13746" spans="6:6">
      <c r="F13746" t="s">
        <v>11672</v>
      </c>
    </row>
    <row r="13747" spans="6:6">
      <c r="F13747" t="s">
        <v>11673</v>
      </c>
    </row>
    <row r="13748" spans="6:6">
      <c r="F13748" t="s">
        <v>11674</v>
      </c>
    </row>
    <row r="13749" spans="6:6">
      <c r="F13749" t="s">
        <v>11675</v>
      </c>
    </row>
    <row r="13750" spans="6:6">
      <c r="F13750" t="s">
        <v>11676</v>
      </c>
    </row>
    <row r="13751" spans="6:6">
      <c r="F13751" t="s">
        <v>11677</v>
      </c>
    </row>
    <row r="13752" spans="6:6">
      <c r="F13752" t="s">
        <v>11678</v>
      </c>
    </row>
    <row r="13753" spans="6:6">
      <c r="F13753" t="s">
        <v>11679</v>
      </c>
    </row>
    <row r="13754" spans="6:6">
      <c r="F13754" t="s">
        <v>11680</v>
      </c>
    </row>
    <row r="13755" spans="6:6">
      <c r="F13755" t="s">
        <v>11681</v>
      </c>
    </row>
    <row r="13756" spans="6:6">
      <c r="F13756" t="s">
        <v>11682</v>
      </c>
    </row>
    <row r="13757" spans="6:6">
      <c r="F13757" t="s">
        <v>11683</v>
      </c>
    </row>
    <row r="13758" spans="6:6">
      <c r="F13758" t="s">
        <v>11684</v>
      </c>
    </row>
    <row r="13759" spans="6:6">
      <c r="F13759" t="s">
        <v>11685</v>
      </c>
    </row>
    <row r="13760" spans="6:6">
      <c r="F13760" t="s">
        <v>11686</v>
      </c>
    </row>
    <row r="13761" spans="6:6">
      <c r="F13761" t="s">
        <v>11687</v>
      </c>
    </row>
    <row r="13762" spans="6:6">
      <c r="F13762" t="s">
        <v>11688</v>
      </c>
    </row>
    <row r="13763" spans="6:6">
      <c r="F13763" t="s">
        <v>11689</v>
      </c>
    </row>
    <row r="13764" spans="6:6">
      <c r="F13764" t="s">
        <v>11690</v>
      </c>
    </row>
    <row r="13765" spans="6:6">
      <c r="F13765" t="s">
        <v>11691</v>
      </c>
    </row>
    <row r="13766" spans="6:6">
      <c r="F13766" t="s">
        <v>11692</v>
      </c>
    </row>
    <row r="13767" spans="6:6">
      <c r="F13767" t="s">
        <v>11693</v>
      </c>
    </row>
    <row r="13768" spans="6:6">
      <c r="F13768" t="s">
        <v>11694</v>
      </c>
    </row>
    <row r="13769" spans="6:6">
      <c r="F13769" t="s">
        <v>11695</v>
      </c>
    </row>
    <row r="13770" spans="6:6">
      <c r="F13770" t="s">
        <v>11696</v>
      </c>
    </row>
    <row r="13771" spans="6:6">
      <c r="F13771" t="s">
        <v>11697</v>
      </c>
    </row>
    <row r="13772" spans="6:6">
      <c r="F13772" t="s">
        <v>11698</v>
      </c>
    </row>
    <row r="13773" spans="6:6">
      <c r="F13773" t="s">
        <v>11699</v>
      </c>
    </row>
    <row r="13774" spans="6:6">
      <c r="F13774" t="s">
        <v>11700</v>
      </c>
    </row>
    <row r="13775" spans="6:6">
      <c r="F13775" t="s">
        <v>11701</v>
      </c>
    </row>
    <row r="13776" spans="6:6">
      <c r="F13776" t="s">
        <v>11702</v>
      </c>
    </row>
    <row r="13777" spans="6:6">
      <c r="F13777" t="s">
        <v>11703</v>
      </c>
    </row>
    <row r="13778" spans="6:6">
      <c r="F13778" t="s">
        <v>11704</v>
      </c>
    </row>
    <row r="13779" spans="6:6">
      <c r="F13779" t="s">
        <v>11705</v>
      </c>
    </row>
    <row r="13780" spans="6:6">
      <c r="F13780" t="s">
        <v>11706</v>
      </c>
    </row>
    <row r="13781" spans="6:6">
      <c r="F13781" t="s">
        <v>11707</v>
      </c>
    </row>
    <row r="13782" spans="6:6">
      <c r="F13782" t="s">
        <v>11708</v>
      </c>
    </row>
    <row r="13783" spans="6:6">
      <c r="F13783" t="s">
        <v>11709</v>
      </c>
    </row>
    <row r="13784" spans="6:6">
      <c r="F13784" t="s">
        <v>11710</v>
      </c>
    </row>
    <row r="13785" spans="6:6">
      <c r="F13785" t="s">
        <v>11711</v>
      </c>
    </row>
    <row r="13786" spans="6:6">
      <c r="F13786" t="s">
        <v>11712</v>
      </c>
    </row>
    <row r="13787" spans="6:6">
      <c r="F13787" t="s">
        <v>11713</v>
      </c>
    </row>
    <row r="13788" spans="6:6">
      <c r="F13788" t="s">
        <v>11714</v>
      </c>
    </row>
    <row r="13789" spans="6:6">
      <c r="F13789" t="s">
        <v>11715</v>
      </c>
    </row>
    <row r="13790" spans="6:6">
      <c r="F13790" t="s">
        <v>11716</v>
      </c>
    </row>
    <row r="13791" spans="6:6">
      <c r="F13791" t="s">
        <v>11717</v>
      </c>
    </row>
    <row r="13792" spans="6:6">
      <c r="F13792" t="s">
        <v>11718</v>
      </c>
    </row>
    <row r="13793" spans="6:6">
      <c r="F13793" t="s">
        <v>11719</v>
      </c>
    </row>
    <row r="13794" spans="6:6">
      <c r="F13794" t="s">
        <v>11720</v>
      </c>
    </row>
    <row r="13795" spans="6:6">
      <c r="F13795" t="s">
        <v>11721</v>
      </c>
    </row>
    <row r="13796" spans="6:6">
      <c r="F13796" t="s">
        <v>11722</v>
      </c>
    </row>
    <row r="13797" spans="6:6">
      <c r="F13797" t="s">
        <v>11723</v>
      </c>
    </row>
    <row r="13798" spans="6:6">
      <c r="F13798" t="s">
        <v>11724</v>
      </c>
    </row>
    <row r="13799" spans="6:6">
      <c r="F13799" t="s">
        <v>11725</v>
      </c>
    </row>
    <row r="13800" spans="6:6">
      <c r="F13800" t="s">
        <v>11726</v>
      </c>
    </row>
    <row r="13801" spans="6:6">
      <c r="F13801" t="s">
        <v>11727</v>
      </c>
    </row>
    <row r="13802" spans="6:6">
      <c r="F13802" t="s">
        <v>11728</v>
      </c>
    </row>
    <row r="13803" spans="6:6">
      <c r="F13803" t="s">
        <v>11729</v>
      </c>
    </row>
    <row r="13804" spans="6:6">
      <c r="F13804" t="s">
        <v>11730</v>
      </c>
    </row>
    <row r="13805" spans="6:6">
      <c r="F13805" t="s">
        <v>11731</v>
      </c>
    </row>
    <row r="13806" spans="6:6">
      <c r="F13806" t="s">
        <v>11732</v>
      </c>
    </row>
    <row r="13807" spans="6:6">
      <c r="F13807" t="s">
        <v>11733</v>
      </c>
    </row>
    <row r="13808" spans="6:6">
      <c r="F13808" t="s">
        <v>11734</v>
      </c>
    </row>
    <row r="13809" spans="6:6">
      <c r="F13809" t="s">
        <v>11735</v>
      </c>
    </row>
    <row r="13810" spans="6:6">
      <c r="F13810" t="s">
        <v>11736</v>
      </c>
    </row>
    <row r="13811" spans="6:6">
      <c r="F13811" t="s">
        <v>11737</v>
      </c>
    </row>
    <row r="13812" spans="6:6">
      <c r="F13812" t="s">
        <v>11738</v>
      </c>
    </row>
    <row r="13813" spans="6:6">
      <c r="F13813" t="s">
        <v>11739</v>
      </c>
    </row>
    <row r="13814" spans="6:6">
      <c r="F13814" t="s">
        <v>11740</v>
      </c>
    </row>
    <row r="13815" spans="6:6">
      <c r="F13815" t="s">
        <v>11741</v>
      </c>
    </row>
    <row r="13816" spans="6:6">
      <c r="F13816" t="s">
        <v>11742</v>
      </c>
    </row>
    <row r="13817" spans="6:6">
      <c r="F13817" t="s">
        <v>11743</v>
      </c>
    </row>
    <row r="13818" spans="6:6">
      <c r="F13818" t="s">
        <v>11744</v>
      </c>
    </row>
    <row r="13819" spans="6:6">
      <c r="F13819" t="s">
        <v>11745</v>
      </c>
    </row>
    <row r="13820" spans="6:6">
      <c r="F13820" t="s">
        <v>11746</v>
      </c>
    </row>
    <row r="13821" spans="6:6">
      <c r="F13821" t="s">
        <v>11747</v>
      </c>
    </row>
    <row r="13822" spans="6:6">
      <c r="F13822" t="s">
        <v>11748</v>
      </c>
    </row>
    <row r="13823" spans="6:6">
      <c r="F13823" t="s">
        <v>21317</v>
      </c>
    </row>
    <row r="13824" spans="6:6">
      <c r="F13824" t="s">
        <v>21318</v>
      </c>
    </row>
    <row r="13825" spans="6:6">
      <c r="F13825" t="s">
        <v>21319</v>
      </c>
    </row>
    <row r="13826" spans="6:6">
      <c r="F13826" t="s">
        <v>21320</v>
      </c>
    </row>
    <row r="13827" spans="6:6">
      <c r="F13827" t="s">
        <v>21321</v>
      </c>
    </row>
    <row r="13828" spans="6:6">
      <c r="F13828" t="s">
        <v>21322</v>
      </c>
    </row>
    <row r="13829" spans="6:6">
      <c r="F13829" t="s">
        <v>21323</v>
      </c>
    </row>
    <row r="13830" spans="6:6">
      <c r="F13830" t="s">
        <v>21324</v>
      </c>
    </row>
    <row r="13831" spans="6:6">
      <c r="F13831" t="s">
        <v>21325</v>
      </c>
    </row>
    <row r="13832" spans="6:6">
      <c r="F13832" t="s">
        <v>21326</v>
      </c>
    </row>
    <row r="13833" spans="6:6">
      <c r="F13833" t="s">
        <v>21327</v>
      </c>
    </row>
    <row r="13834" spans="6:6">
      <c r="F13834" t="s">
        <v>8751</v>
      </c>
    </row>
    <row r="13835" spans="6:6">
      <c r="F13835" t="s">
        <v>8753</v>
      </c>
    </row>
    <row r="13836" spans="6:6">
      <c r="F13836" t="s">
        <v>8754</v>
      </c>
    </row>
    <row r="13837" spans="6:6">
      <c r="F13837" t="s">
        <v>21328</v>
      </c>
    </row>
    <row r="13838" spans="6:6">
      <c r="F13838" t="s">
        <v>21329</v>
      </c>
    </row>
    <row r="13839" spans="6:6">
      <c r="F13839" t="s">
        <v>21330</v>
      </c>
    </row>
    <row r="13840" spans="6:6">
      <c r="F13840" t="s">
        <v>21331</v>
      </c>
    </row>
    <row r="13841" spans="6:6">
      <c r="F13841" t="s">
        <v>21332</v>
      </c>
    </row>
    <row r="13842" spans="6:6">
      <c r="F13842" t="s">
        <v>21333</v>
      </c>
    </row>
    <row r="13843" spans="6:6">
      <c r="F13843" t="s">
        <v>21334</v>
      </c>
    </row>
    <row r="13844" spans="6:6">
      <c r="F13844" t="s">
        <v>21335</v>
      </c>
    </row>
    <row r="13845" spans="6:6">
      <c r="F13845" t="s">
        <v>21336</v>
      </c>
    </row>
    <row r="13846" spans="6:6">
      <c r="F13846" t="s">
        <v>21337</v>
      </c>
    </row>
    <row r="13847" spans="6:6">
      <c r="F13847" t="s">
        <v>21338</v>
      </c>
    </row>
    <row r="13848" spans="6:6">
      <c r="F13848" t="s">
        <v>21339</v>
      </c>
    </row>
    <row r="13849" spans="6:6">
      <c r="F13849" t="s">
        <v>21340</v>
      </c>
    </row>
    <row r="13850" spans="6:6">
      <c r="F13850" t="s">
        <v>21341</v>
      </c>
    </row>
    <row r="13851" spans="6:6">
      <c r="F13851" t="s">
        <v>21342</v>
      </c>
    </row>
    <row r="13852" spans="6:6">
      <c r="F13852" t="s">
        <v>21343</v>
      </c>
    </row>
    <row r="13853" spans="6:6">
      <c r="F13853" t="s">
        <v>21344</v>
      </c>
    </row>
    <row r="13854" spans="6:6">
      <c r="F13854" t="s">
        <v>21345</v>
      </c>
    </row>
    <row r="13855" spans="6:6">
      <c r="F13855" t="s">
        <v>21346</v>
      </c>
    </row>
    <row r="13856" spans="6:6">
      <c r="F13856" t="s">
        <v>21347</v>
      </c>
    </row>
    <row r="13857" spans="6:6">
      <c r="F13857" t="s">
        <v>21348</v>
      </c>
    </row>
    <row r="13858" spans="6:6">
      <c r="F13858" t="s">
        <v>21349</v>
      </c>
    </row>
    <row r="13859" spans="6:6">
      <c r="F13859" t="s">
        <v>21350</v>
      </c>
    </row>
    <row r="13860" spans="6:6">
      <c r="F13860" t="s">
        <v>21351</v>
      </c>
    </row>
    <row r="13861" spans="6:6">
      <c r="F13861" t="s">
        <v>21352</v>
      </c>
    </row>
    <row r="13862" spans="6:6">
      <c r="F13862" t="s">
        <v>21353</v>
      </c>
    </row>
    <row r="13863" spans="6:6">
      <c r="F13863" t="s">
        <v>21354</v>
      </c>
    </row>
    <row r="13864" spans="6:6">
      <c r="F13864" t="s">
        <v>21355</v>
      </c>
    </row>
    <row r="13865" spans="6:6">
      <c r="F13865" t="s">
        <v>21356</v>
      </c>
    </row>
    <row r="13866" spans="6:6">
      <c r="F13866" t="s">
        <v>21357</v>
      </c>
    </row>
    <row r="13867" spans="6:6">
      <c r="F13867" t="s">
        <v>21358</v>
      </c>
    </row>
    <row r="13868" spans="6:6">
      <c r="F13868" t="s">
        <v>21359</v>
      </c>
    </row>
    <row r="13869" spans="6:6">
      <c r="F13869" t="s">
        <v>21360</v>
      </c>
    </row>
    <row r="13870" spans="6:6">
      <c r="F13870" t="s">
        <v>21361</v>
      </c>
    </row>
    <row r="13871" spans="6:6">
      <c r="F13871" t="s">
        <v>21362</v>
      </c>
    </row>
    <row r="13872" spans="6:6">
      <c r="F13872" t="s">
        <v>21363</v>
      </c>
    </row>
    <row r="13873" spans="6:6">
      <c r="F13873" t="s">
        <v>21364</v>
      </c>
    </row>
    <row r="13874" spans="6:6">
      <c r="F13874" t="s">
        <v>21365</v>
      </c>
    </row>
    <row r="13875" spans="6:6">
      <c r="F13875" t="s">
        <v>21366</v>
      </c>
    </row>
    <row r="13876" spans="6:6">
      <c r="F13876" t="s">
        <v>21367</v>
      </c>
    </row>
    <row r="13877" spans="6:6">
      <c r="F13877" t="s">
        <v>21368</v>
      </c>
    </row>
    <row r="13878" spans="6:6">
      <c r="F13878" t="s">
        <v>4575</v>
      </c>
    </row>
    <row r="13879" spans="6:6">
      <c r="F13879" t="s">
        <v>21369</v>
      </c>
    </row>
    <row r="13880" spans="6:6">
      <c r="F13880" t="s">
        <v>21370</v>
      </c>
    </row>
    <row r="13881" spans="6:6">
      <c r="F13881" t="s">
        <v>21371</v>
      </c>
    </row>
    <row r="13882" spans="6:6">
      <c r="F13882" t="s">
        <v>21372</v>
      </c>
    </row>
    <row r="13883" spans="6:6">
      <c r="F13883" t="s">
        <v>21373</v>
      </c>
    </row>
    <row r="13884" spans="6:6">
      <c r="F13884" t="s">
        <v>21374</v>
      </c>
    </row>
    <row r="13885" spans="6:6">
      <c r="F13885" t="s">
        <v>21375</v>
      </c>
    </row>
    <row r="13886" spans="6:6">
      <c r="F13886" t="s">
        <v>21376</v>
      </c>
    </row>
    <row r="13887" spans="6:6">
      <c r="F13887" t="s">
        <v>21377</v>
      </c>
    </row>
    <row r="13888" spans="6:6">
      <c r="F13888" t="s">
        <v>21378</v>
      </c>
    </row>
    <row r="13889" spans="6:6">
      <c r="F13889" t="s">
        <v>21379</v>
      </c>
    </row>
    <row r="13890" spans="6:6">
      <c r="F13890" t="s">
        <v>21380</v>
      </c>
    </row>
    <row r="13891" spans="6:6">
      <c r="F13891" t="s">
        <v>21381</v>
      </c>
    </row>
    <row r="13892" spans="6:6">
      <c r="F13892" t="s">
        <v>21382</v>
      </c>
    </row>
    <row r="13893" spans="6:6">
      <c r="F13893" t="s">
        <v>21383</v>
      </c>
    </row>
    <row r="13894" spans="6:6">
      <c r="F13894" t="s">
        <v>21384</v>
      </c>
    </row>
    <row r="13895" spans="6:6">
      <c r="F13895" t="s">
        <v>21385</v>
      </c>
    </row>
    <row r="13896" spans="6:6">
      <c r="F13896" t="s">
        <v>21386</v>
      </c>
    </row>
    <row r="13897" spans="6:6">
      <c r="F13897" t="s">
        <v>21387</v>
      </c>
    </row>
    <row r="13898" spans="6:6">
      <c r="F13898" t="s">
        <v>21388</v>
      </c>
    </row>
    <row r="13899" spans="6:6">
      <c r="F13899" t="s">
        <v>21389</v>
      </c>
    </row>
    <row r="13900" spans="6:6">
      <c r="F13900" t="s">
        <v>21390</v>
      </c>
    </row>
    <row r="13901" spans="6:6">
      <c r="F13901" t="s">
        <v>21391</v>
      </c>
    </row>
    <row r="13902" spans="6:6">
      <c r="F13902" t="s">
        <v>5210</v>
      </c>
    </row>
    <row r="13903" spans="6:6">
      <c r="F13903" t="s">
        <v>2447</v>
      </c>
    </row>
    <row r="13904" spans="6:6">
      <c r="F13904" t="s">
        <v>3727</v>
      </c>
    </row>
    <row r="13905" spans="6:6">
      <c r="F13905" t="s">
        <v>1203</v>
      </c>
    </row>
    <row r="13906" spans="6:6">
      <c r="F13906" t="s">
        <v>3380</v>
      </c>
    </row>
    <row r="13907" spans="6:6">
      <c r="F13907" t="s">
        <v>5321</v>
      </c>
    </row>
    <row r="13908" spans="6:6">
      <c r="F13908" t="s">
        <v>2424</v>
      </c>
    </row>
    <row r="13909" spans="6:6">
      <c r="F13909" t="s">
        <v>5310</v>
      </c>
    </row>
    <row r="13910" spans="6:6">
      <c r="F13910" t="s">
        <v>5317</v>
      </c>
    </row>
    <row r="13911" spans="6:6">
      <c r="F13911" t="s">
        <v>21392</v>
      </c>
    </row>
    <row r="13912" spans="6:6">
      <c r="F13912" t="s">
        <v>21393</v>
      </c>
    </row>
    <row r="13913" spans="6:6">
      <c r="F13913" t="s">
        <v>21394</v>
      </c>
    </row>
    <row r="13914" spans="6:6">
      <c r="F13914" t="s">
        <v>21395</v>
      </c>
    </row>
    <row r="13915" spans="6:6">
      <c r="F13915" t="s">
        <v>21396</v>
      </c>
    </row>
    <row r="13916" spans="6:6">
      <c r="F13916" t="s">
        <v>21397</v>
      </c>
    </row>
    <row r="13917" spans="6:6">
      <c r="F13917" t="s">
        <v>21398</v>
      </c>
    </row>
    <row r="13918" spans="6:6">
      <c r="F13918" t="s">
        <v>21399</v>
      </c>
    </row>
    <row r="13919" spans="6:6">
      <c r="F13919" t="s">
        <v>21400</v>
      </c>
    </row>
    <row r="13920" spans="6:6">
      <c r="F13920" t="s">
        <v>21401</v>
      </c>
    </row>
    <row r="13921" spans="6:6">
      <c r="F13921" t="s">
        <v>21402</v>
      </c>
    </row>
    <row r="13922" spans="6:6">
      <c r="F13922" t="s">
        <v>21403</v>
      </c>
    </row>
    <row r="13923" spans="6:6">
      <c r="F13923" t="s">
        <v>21404</v>
      </c>
    </row>
    <row r="13924" spans="6:6">
      <c r="F13924" t="s">
        <v>21405</v>
      </c>
    </row>
    <row r="13925" spans="6:6">
      <c r="F13925" t="s">
        <v>21406</v>
      </c>
    </row>
    <row r="13926" spans="6:6">
      <c r="F13926" t="s">
        <v>21407</v>
      </c>
    </row>
    <row r="13927" spans="6:6">
      <c r="F13927" t="s">
        <v>21408</v>
      </c>
    </row>
    <row r="13928" spans="6:6">
      <c r="F13928" t="s">
        <v>21409</v>
      </c>
    </row>
    <row r="13929" spans="6:6">
      <c r="F13929" t="s">
        <v>21410</v>
      </c>
    </row>
    <row r="13930" spans="6:6">
      <c r="F13930" t="s">
        <v>21411</v>
      </c>
    </row>
    <row r="13931" spans="6:6">
      <c r="F13931" t="s">
        <v>21412</v>
      </c>
    </row>
    <row r="13932" spans="6:6">
      <c r="F13932" t="s">
        <v>21413</v>
      </c>
    </row>
    <row r="13933" spans="6:6">
      <c r="F13933" t="s">
        <v>21414</v>
      </c>
    </row>
    <row r="13934" spans="6:6">
      <c r="F13934" t="s">
        <v>21415</v>
      </c>
    </row>
    <row r="13935" spans="6:6">
      <c r="F13935" t="s">
        <v>21416</v>
      </c>
    </row>
    <row r="13936" spans="6:6">
      <c r="F13936" t="s">
        <v>21417</v>
      </c>
    </row>
    <row r="13937" spans="6:6">
      <c r="F13937" t="s">
        <v>21418</v>
      </c>
    </row>
    <row r="13938" spans="6:6">
      <c r="F13938" t="s">
        <v>21419</v>
      </c>
    </row>
    <row r="13939" spans="6:6">
      <c r="F13939" t="s">
        <v>21420</v>
      </c>
    </row>
    <row r="13940" spans="6:6">
      <c r="F13940" t="s">
        <v>21421</v>
      </c>
    </row>
    <row r="13941" spans="6:6">
      <c r="F13941" t="s">
        <v>21422</v>
      </c>
    </row>
    <row r="13942" spans="6:6">
      <c r="F13942" t="s">
        <v>21423</v>
      </c>
    </row>
    <row r="13943" spans="6:6">
      <c r="F13943" t="s">
        <v>21424</v>
      </c>
    </row>
    <row r="13944" spans="6:6">
      <c r="F13944" t="s">
        <v>21425</v>
      </c>
    </row>
    <row r="13945" spans="6:6">
      <c r="F13945" t="s">
        <v>21426</v>
      </c>
    </row>
    <row r="13946" spans="6:6">
      <c r="F13946" t="s">
        <v>21427</v>
      </c>
    </row>
    <row r="13947" spans="6:6">
      <c r="F13947" t="s">
        <v>21428</v>
      </c>
    </row>
    <row r="13948" spans="6:6">
      <c r="F13948" t="s">
        <v>21429</v>
      </c>
    </row>
    <row r="13949" spans="6:6">
      <c r="F13949" t="s">
        <v>21430</v>
      </c>
    </row>
    <row r="13950" spans="6:6">
      <c r="F13950" t="s">
        <v>21431</v>
      </c>
    </row>
    <row r="13951" spans="6:6">
      <c r="F13951" t="s">
        <v>21432</v>
      </c>
    </row>
    <row r="13952" spans="6:6">
      <c r="F13952" t="s">
        <v>21433</v>
      </c>
    </row>
    <row r="13953" spans="6:6">
      <c r="F13953" t="s">
        <v>21434</v>
      </c>
    </row>
    <row r="13954" spans="6:6">
      <c r="F13954" t="s">
        <v>21435</v>
      </c>
    </row>
    <row r="13955" spans="6:6">
      <c r="F13955" t="s">
        <v>21436</v>
      </c>
    </row>
    <row r="13956" spans="6:6">
      <c r="F13956" t="s">
        <v>21437</v>
      </c>
    </row>
    <row r="13957" spans="6:6">
      <c r="F13957" t="s">
        <v>21438</v>
      </c>
    </row>
    <row r="13958" spans="6:6">
      <c r="F13958" t="s">
        <v>21439</v>
      </c>
    </row>
    <row r="13959" spans="6:6">
      <c r="F13959" t="s">
        <v>21440</v>
      </c>
    </row>
    <row r="13960" spans="6:6">
      <c r="F13960" t="s">
        <v>21441</v>
      </c>
    </row>
    <row r="13961" spans="6:6">
      <c r="F13961" t="s">
        <v>21442</v>
      </c>
    </row>
    <row r="13962" spans="6:6">
      <c r="F13962" t="s">
        <v>21443</v>
      </c>
    </row>
    <row r="13963" spans="6:6">
      <c r="F13963" t="s">
        <v>21444</v>
      </c>
    </row>
    <row r="13964" spans="6:6">
      <c r="F13964" t="s">
        <v>21445</v>
      </c>
    </row>
    <row r="13965" spans="6:6">
      <c r="F13965" t="s">
        <v>21446</v>
      </c>
    </row>
    <row r="13966" spans="6:6">
      <c r="F13966" t="s">
        <v>21447</v>
      </c>
    </row>
    <row r="13967" spans="6:6">
      <c r="F13967" t="s">
        <v>21448</v>
      </c>
    </row>
    <row r="13968" spans="6:6">
      <c r="F13968" t="s">
        <v>21449</v>
      </c>
    </row>
    <row r="13969" spans="6:6">
      <c r="F13969" t="s">
        <v>21450</v>
      </c>
    </row>
    <row r="13970" spans="6:6">
      <c r="F13970" t="s">
        <v>21451</v>
      </c>
    </row>
    <row r="13971" spans="6:6">
      <c r="F13971" t="s">
        <v>21452</v>
      </c>
    </row>
    <row r="13972" spans="6:6">
      <c r="F13972" t="s">
        <v>21453</v>
      </c>
    </row>
    <row r="13973" spans="6:6">
      <c r="F13973" t="s">
        <v>21454</v>
      </c>
    </row>
    <row r="13974" spans="6:6">
      <c r="F13974" t="s">
        <v>21455</v>
      </c>
    </row>
    <row r="13975" spans="6:6">
      <c r="F13975" t="s">
        <v>21456</v>
      </c>
    </row>
    <row r="13976" spans="6:6">
      <c r="F13976" t="s">
        <v>21457</v>
      </c>
    </row>
    <row r="13977" spans="6:6">
      <c r="F13977" t="s">
        <v>21458</v>
      </c>
    </row>
    <row r="13978" spans="6:6">
      <c r="F13978" t="s">
        <v>21459</v>
      </c>
    </row>
    <row r="13979" spans="6:6">
      <c r="F13979" t="s">
        <v>21460</v>
      </c>
    </row>
    <row r="13980" spans="6:6">
      <c r="F13980" t="s">
        <v>21461</v>
      </c>
    </row>
    <row r="13981" spans="6:6">
      <c r="F13981" t="s">
        <v>21462</v>
      </c>
    </row>
    <row r="13982" spans="6:6">
      <c r="F13982" t="s">
        <v>21463</v>
      </c>
    </row>
    <row r="13983" spans="6:6">
      <c r="F13983" t="s">
        <v>21464</v>
      </c>
    </row>
    <row r="13984" spans="6:6">
      <c r="F13984" t="s">
        <v>21465</v>
      </c>
    </row>
    <row r="13985" spans="6:6">
      <c r="F13985" t="s">
        <v>21466</v>
      </c>
    </row>
    <row r="13986" spans="6:6">
      <c r="F13986" t="s">
        <v>21467</v>
      </c>
    </row>
    <row r="13987" spans="6:6">
      <c r="F13987" t="s">
        <v>21468</v>
      </c>
    </row>
    <row r="13988" spans="6:6">
      <c r="F13988" t="s">
        <v>21469</v>
      </c>
    </row>
    <row r="13989" spans="6:6">
      <c r="F13989" t="s">
        <v>21470</v>
      </c>
    </row>
    <row r="13990" spans="6:6">
      <c r="F13990" t="s">
        <v>21471</v>
      </c>
    </row>
    <row r="13991" spans="6:6">
      <c r="F13991" t="s">
        <v>21472</v>
      </c>
    </row>
    <row r="13992" spans="6:6">
      <c r="F13992" t="s">
        <v>21473</v>
      </c>
    </row>
    <row r="13993" spans="6:6">
      <c r="F13993" t="s">
        <v>21474</v>
      </c>
    </row>
    <row r="13994" spans="6:6">
      <c r="F13994" t="s">
        <v>21475</v>
      </c>
    </row>
    <row r="13995" spans="6:6">
      <c r="F13995" t="s">
        <v>21476</v>
      </c>
    </row>
    <row r="13996" spans="6:6">
      <c r="F13996" t="s">
        <v>21477</v>
      </c>
    </row>
    <row r="13997" spans="6:6">
      <c r="F13997" t="s">
        <v>21478</v>
      </c>
    </row>
    <row r="13998" spans="6:6">
      <c r="F13998" t="s">
        <v>21479</v>
      </c>
    </row>
    <row r="13999" spans="6:6">
      <c r="F13999" t="s">
        <v>21480</v>
      </c>
    </row>
    <row r="14000" spans="6:6">
      <c r="F14000" t="s">
        <v>21481</v>
      </c>
    </row>
    <row r="14001" spans="6:6">
      <c r="F14001" t="s">
        <v>21482</v>
      </c>
    </row>
    <row r="14002" spans="6:6">
      <c r="F14002" t="s">
        <v>21483</v>
      </c>
    </row>
    <row r="14003" spans="6:6">
      <c r="F14003" t="s">
        <v>21484</v>
      </c>
    </row>
    <row r="14004" spans="6:6">
      <c r="F14004" t="s">
        <v>21485</v>
      </c>
    </row>
    <row r="14005" spans="6:6">
      <c r="F14005" t="s">
        <v>21486</v>
      </c>
    </row>
    <row r="14006" spans="6:6">
      <c r="F14006" t="s">
        <v>21487</v>
      </c>
    </row>
    <row r="14007" spans="6:6">
      <c r="F14007" t="s">
        <v>21488</v>
      </c>
    </row>
    <row r="14008" spans="6:6">
      <c r="F14008" t="s">
        <v>21489</v>
      </c>
    </row>
    <row r="14009" spans="6:6">
      <c r="F14009" t="s">
        <v>21490</v>
      </c>
    </row>
    <row r="14010" spans="6:6">
      <c r="F14010" t="s">
        <v>21491</v>
      </c>
    </row>
    <row r="14011" spans="6:6">
      <c r="F14011" t="s">
        <v>21492</v>
      </c>
    </row>
    <row r="14012" spans="6:6">
      <c r="F14012" t="s">
        <v>21493</v>
      </c>
    </row>
    <row r="14013" spans="6:6">
      <c r="F14013" t="s">
        <v>21494</v>
      </c>
    </row>
    <row r="14014" spans="6:6">
      <c r="F14014" t="s">
        <v>21495</v>
      </c>
    </row>
    <row r="14015" spans="6:6">
      <c r="F14015" t="s">
        <v>21496</v>
      </c>
    </row>
    <row r="14016" spans="6:6">
      <c r="F14016" t="s">
        <v>21497</v>
      </c>
    </row>
    <row r="14017" spans="6:6">
      <c r="F14017" t="s">
        <v>21498</v>
      </c>
    </row>
    <row r="14018" spans="6:6">
      <c r="F14018" t="s">
        <v>21499</v>
      </c>
    </row>
    <row r="14019" spans="6:6">
      <c r="F14019" t="s">
        <v>21500</v>
      </c>
    </row>
    <row r="14020" spans="6:6">
      <c r="F14020" t="s">
        <v>21501</v>
      </c>
    </row>
    <row r="14021" spans="6:6">
      <c r="F14021" t="s">
        <v>21502</v>
      </c>
    </row>
    <row r="14022" spans="6:6">
      <c r="F14022" t="s">
        <v>21503</v>
      </c>
    </row>
    <row r="14023" spans="6:6">
      <c r="F14023" t="s">
        <v>21504</v>
      </c>
    </row>
    <row r="14024" spans="6:6">
      <c r="F14024" t="s">
        <v>21505</v>
      </c>
    </row>
    <row r="14025" spans="6:6">
      <c r="F14025" t="s">
        <v>21506</v>
      </c>
    </row>
    <row r="14026" spans="6:6">
      <c r="F14026" t="s">
        <v>21507</v>
      </c>
    </row>
    <row r="14027" spans="6:6">
      <c r="F14027" t="s">
        <v>21508</v>
      </c>
    </row>
    <row r="14028" spans="6:6">
      <c r="F14028" t="s">
        <v>21509</v>
      </c>
    </row>
    <row r="14029" spans="6:6">
      <c r="F14029" t="s">
        <v>21510</v>
      </c>
    </row>
    <row r="14030" spans="6:6">
      <c r="F14030" t="s">
        <v>21511</v>
      </c>
    </row>
    <row r="14031" spans="6:6">
      <c r="F14031" t="s">
        <v>21512</v>
      </c>
    </row>
    <row r="14032" spans="6:6">
      <c r="F14032" t="s">
        <v>21513</v>
      </c>
    </row>
    <row r="14033" spans="6:6">
      <c r="F14033" t="s">
        <v>21514</v>
      </c>
    </row>
    <row r="14034" spans="6:6">
      <c r="F14034" t="s">
        <v>21515</v>
      </c>
    </row>
    <row r="14035" spans="6:6">
      <c r="F14035" t="s">
        <v>21516</v>
      </c>
    </row>
    <row r="14036" spans="6:6">
      <c r="F14036" t="s">
        <v>21517</v>
      </c>
    </row>
    <row r="14037" spans="6:6">
      <c r="F14037" t="s">
        <v>21518</v>
      </c>
    </row>
    <row r="14038" spans="6:6">
      <c r="F14038" t="s">
        <v>21519</v>
      </c>
    </row>
    <row r="14039" spans="6:6">
      <c r="F14039" t="s">
        <v>21520</v>
      </c>
    </row>
    <row r="14040" spans="6:6">
      <c r="F14040" t="s">
        <v>21521</v>
      </c>
    </row>
    <row r="14041" spans="6:6">
      <c r="F14041" t="s">
        <v>21522</v>
      </c>
    </row>
    <row r="14042" spans="6:6">
      <c r="F14042" t="s">
        <v>21523</v>
      </c>
    </row>
    <row r="14043" spans="6:6">
      <c r="F14043" t="s">
        <v>21524</v>
      </c>
    </row>
    <row r="14044" spans="6:6">
      <c r="F14044" t="s">
        <v>21525</v>
      </c>
    </row>
    <row r="14045" spans="6:6">
      <c r="F14045" t="s">
        <v>21526</v>
      </c>
    </row>
    <row r="14046" spans="6:6">
      <c r="F14046" t="s">
        <v>21527</v>
      </c>
    </row>
    <row r="14047" spans="6:6">
      <c r="F14047" t="s">
        <v>21528</v>
      </c>
    </row>
    <row r="14048" spans="6:6">
      <c r="F14048" t="s">
        <v>21529</v>
      </c>
    </row>
    <row r="14049" spans="6:6">
      <c r="F14049" t="s">
        <v>21530</v>
      </c>
    </row>
    <row r="14050" spans="6:6">
      <c r="F14050" t="s">
        <v>21531</v>
      </c>
    </row>
    <row r="14051" spans="6:6">
      <c r="F14051" t="s">
        <v>21532</v>
      </c>
    </row>
    <row r="14052" spans="6:6">
      <c r="F14052" t="s">
        <v>21533</v>
      </c>
    </row>
    <row r="14053" spans="6:6">
      <c r="F14053" t="s">
        <v>21534</v>
      </c>
    </row>
    <row r="14054" spans="6:6">
      <c r="F14054" t="s">
        <v>21535</v>
      </c>
    </row>
    <row r="14055" spans="6:6">
      <c r="F14055" t="s">
        <v>21536</v>
      </c>
    </row>
    <row r="14056" spans="6:6">
      <c r="F14056" t="s">
        <v>21537</v>
      </c>
    </row>
    <row r="14057" spans="6:6">
      <c r="F14057" t="s">
        <v>21538</v>
      </c>
    </row>
    <row r="14058" spans="6:6">
      <c r="F14058" t="s">
        <v>21539</v>
      </c>
    </row>
    <row r="14059" spans="6:6">
      <c r="F14059" t="s">
        <v>21540</v>
      </c>
    </row>
    <row r="14060" spans="6:6">
      <c r="F14060" t="s">
        <v>21541</v>
      </c>
    </row>
    <row r="14061" spans="6:6">
      <c r="F14061" t="s">
        <v>21542</v>
      </c>
    </row>
    <row r="14062" spans="6:6">
      <c r="F14062" t="s">
        <v>21543</v>
      </c>
    </row>
    <row r="14063" spans="6:6">
      <c r="F14063" t="s">
        <v>21544</v>
      </c>
    </row>
    <row r="14064" spans="6:6">
      <c r="F14064" t="s">
        <v>21545</v>
      </c>
    </row>
    <row r="14065" spans="6:6">
      <c r="F14065" t="s">
        <v>21546</v>
      </c>
    </row>
    <row r="14066" spans="6:6">
      <c r="F14066" t="s">
        <v>21547</v>
      </c>
    </row>
    <row r="14067" spans="6:6">
      <c r="F14067" t="s">
        <v>21548</v>
      </c>
    </row>
    <row r="14068" spans="6:6">
      <c r="F14068" t="s">
        <v>21549</v>
      </c>
    </row>
    <row r="14069" spans="6:6">
      <c r="F14069" t="s">
        <v>21550</v>
      </c>
    </row>
    <row r="14070" spans="6:6">
      <c r="F14070" t="s">
        <v>21551</v>
      </c>
    </row>
    <row r="14071" spans="6:6">
      <c r="F14071" t="s">
        <v>21552</v>
      </c>
    </row>
    <row r="14072" spans="6:6">
      <c r="F14072" t="s">
        <v>21553</v>
      </c>
    </row>
    <row r="14073" spans="6:6">
      <c r="F14073" t="s">
        <v>21554</v>
      </c>
    </row>
    <row r="14074" spans="6:6">
      <c r="F14074" t="s">
        <v>21555</v>
      </c>
    </row>
    <row r="14075" spans="6:6">
      <c r="F14075" t="s">
        <v>21556</v>
      </c>
    </row>
    <row r="14076" spans="6:6">
      <c r="F14076" t="s">
        <v>21557</v>
      </c>
    </row>
    <row r="14077" spans="6:6">
      <c r="F14077" t="s">
        <v>21558</v>
      </c>
    </row>
    <row r="14078" spans="6:6">
      <c r="F14078" t="s">
        <v>21559</v>
      </c>
    </row>
    <row r="14079" spans="6:6">
      <c r="F14079" t="s">
        <v>21560</v>
      </c>
    </row>
    <row r="14080" spans="6:6">
      <c r="F14080" t="s">
        <v>4374</v>
      </c>
    </row>
    <row r="14081" spans="6:6">
      <c r="F14081" t="s">
        <v>21561</v>
      </c>
    </row>
    <row r="14082" spans="6:6">
      <c r="F14082" t="s">
        <v>545</v>
      </c>
    </row>
    <row r="14083" spans="6:6">
      <c r="F14083" t="s">
        <v>21562</v>
      </c>
    </row>
    <row r="14084" spans="6:6">
      <c r="F14084" t="s">
        <v>21563</v>
      </c>
    </row>
    <row r="14085" spans="6:6">
      <c r="F14085" t="s">
        <v>21564</v>
      </c>
    </row>
    <row r="14086" spans="6:6">
      <c r="F14086" t="s">
        <v>21565</v>
      </c>
    </row>
    <row r="14087" spans="6:6">
      <c r="F14087" t="s">
        <v>21566</v>
      </c>
    </row>
    <row r="14088" spans="6:6">
      <c r="F14088" t="s">
        <v>678</v>
      </c>
    </row>
    <row r="14089" spans="6:6">
      <c r="F14089" t="s">
        <v>21567</v>
      </c>
    </row>
    <row r="14090" spans="6:6">
      <c r="F14090" t="s">
        <v>21568</v>
      </c>
    </row>
    <row r="14091" spans="6:6">
      <c r="F14091" t="s">
        <v>21569</v>
      </c>
    </row>
    <row r="14092" spans="6:6">
      <c r="F14092" t="s">
        <v>21570</v>
      </c>
    </row>
    <row r="14093" spans="6:6">
      <c r="F14093" t="s">
        <v>21571</v>
      </c>
    </row>
    <row r="14094" spans="6:6">
      <c r="F14094" t="s">
        <v>21572</v>
      </c>
    </row>
    <row r="14095" spans="6:6">
      <c r="F14095" t="s">
        <v>21573</v>
      </c>
    </row>
    <row r="14096" spans="6:6">
      <c r="F14096" t="s">
        <v>21574</v>
      </c>
    </row>
    <row r="14097" spans="6:6">
      <c r="F14097" t="s">
        <v>21575</v>
      </c>
    </row>
    <row r="14098" spans="6:6">
      <c r="F14098" t="s">
        <v>21576</v>
      </c>
    </row>
    <row r="14099" spans="6:6">
      <c r="F14099" t="s">
        <v>21577</v>
      </c>
    </row>
    <row r="14100" spans="6:6">
      <c r="F14100" t="s">
        <v>21578</v>
      </c>
    </row>
    <row r="14101" spans="6:6">
      <c r="F14101" t="s">
        <v>21579</v>
      </c>
    </row>
    <row r="14102" spans="6:6">
      <c r="F14102" t="s">
        <v>21580</v>
      </c>
    </row>
    <row r="14103" spans="6:6">
      <c r="F14103" t="s">
        <v>21581</v>
      </c>
    </row>
    <row r="14104" spans="6:6">
      <c r="F14104" t="s">
        <v>21582</v>
      </c>
    </row>
    <row r="14105" spans="6:6">
      <c r="F14105" t="s">
        <v>21583</v>
      </c>
    </row>
    <row r="14106" spans="6:6">
      <c r="F14106" t="s">
        <v>21584</v>
      </c>
    </row>
    <row r="14107" spans="6:6">
      <c r="F14107" t="s">
        <v>21585</v>
      </c>
    </row>
    <row r="14108" spans="6:6">
      <c r="F14108" t="s">
        <v>21586</v>
      </c>
    </row>
    <row r="14109" spans="6:6">
      <c r="F14109" t="s">
        <v>21587</v>
      </c>
    </row>
    <row r="14110" spans="6:6">
      <c r="F14110" t="s">
        <v>21588</v>
      </c>
    </row>
    <row r="14111" spans="6:6">
      <c r="F14111" t="s">
        <v>21589</v>
      </c>
    </row>
    <row r="14112" spans="6:6">
      <c r="F14112" t="s">
        <v>21590</v>
      </c>
    </row>
    <row r="14113" spans="6:6">
      <c r="F14113" t="s">
        <v>21591</v>
      </c>
    </row>
    <row r="14114" spans="6:6">
      <c r="F14114" t="s">
        <v>21592</v>
      </c>
    </row>
    <row r="14115" spans="6:6">
      <c r="F14115" t="s">
        <v>21593</v>
      </c>
    </row>
    <row r="14116" spans="6:6">
      <c r="F14116" t="s">
        <v>21594</v>
      </c>
    </row>
    <row r="14117" spans="6:6">
      <c r="F14117" t="s">
        <v>21595</v>
      </c>
    </row>
    <row r="14118" spans="6:6">
      <c r="F14118" t="s">
        <v>21596</v>
      </c>
    </row>
    <row r="14119" spans="6:6">
      <c r="F14119" t="s">
        <v>21597</v>
      </c>
    </row>
    <row r="14120" spans="6:6">
      <c r="F14120" t="s">
        <v>21598</v>
      </c>
    </row>
    <row r="14121" spans="6:6">
      <c r="F14121" t="s">
        <v>21599</v>
      </c>
    </row>
    <row r="14122" spans="6:6">
      <c r="F14122" t="s">
        <v>21600</v>
      </c>
    </row>
    <row r="14123" spans="6:6">
      <c r="F14123" t="s">
        <v>21601</v>
      </c>
    </row>
    <row r="14124" spans="6:6">
      <c r="F14124" t="s">
        <v>21602</v>
      </c>
    </row>
    <row r="14125" spans="6:6">
      <c r="F14125" t="s">
        <v>21603</v>
      </c>
    </row>
    <row r="14126" spans="6:6">
      <c r="F14126" t="s">
        <v>21604</v>
      </c>
    </row>
    <row r="14127" spans="6:6">
      <c r="F14127" t="s">
        <v>21605</v>
      </c>
    </row>
    <row r="14128" spans="6:6">
      <c r="F14128" t="s">
        <v>21606</v>
      </c>
    </row>
    <row r="14129" spans="6:6">
      <c r="F14129" t="s">
        <v>21607</v>
      </c>
    </row>
    <row r="14130" spans="6:6">
      <c r="F14130" t="s">
        <v>21608</v>
      </c>
    </row>
    <row r="14131" spans="6:6">
      <c r="F14131" t="s">
        <v>21609</v>
      </c>
    </row>
    <row r="14132" spans="6:6">
      <c r="F14132" t="s">
        <v>21610</v>
      </c>
    </row>
    <row r="14133" spans="6:6">
      <c r="F14133" t="s">
        <v>21611</v>
      </c>
    </row>
    <row r="14134" spans="6:6">
      <c r="F14134" t="s">
        <v>21612</v>
      </c>
    </row>
    <row r="14135" spans="6:6">
      <c r="F14135" t="s">
        <v>21613</v>
      </c>
    </row>
    <row r="14136" spans="6:6">
      <c r="F14136" t="s">
        <v>21614</v>
      </c>
    </row>
    <row r="14137" spans="6:6">
      <c r="F14137" t="s">
        <v>21615</v>
      </c>
    </row>
    <row r="14138" spans="6:6">
      <c r="F14138" t="s">
        <v>21616</v>
      </c>
    </row>
    <row r="14139" spans="6:6">
      <c r="F14139" t="s">
        <v>21617</v>
      </c>
    </row>
    <row r="14140" spans="6:6">
      <c r="F14140" t="s">
        <v>21618</v>
      </c>
    </row>
    <row r="14141" spans="6:6">
      <c r="F14141" t="s">
        <v>21619</v>
      </c>
    </row>
    <row r="14142" spans="6:6">
      <c r="F14142" t="s">
        <v>21620</v>
      </c>
    </row>
    <row r="14143" spans="6:6">
      <c r="F14143" t="s">
        <v>21621</v>
      </c>
    </row>
    <row r="14144" spans="6:6">
      <c r="F14144" t="s">
        <v>21622</v>
      </c>
    </row>
    <row r="14145" spans="6:6">
      <c r="F14145" t="s">
        <v>21623</v>
      </c>
    </row>
    <row r="14146" spans="6:6">
      <c r="F14146" t="s">
        <v>21624</v>
      </c>
    </row>
    <row r="14147" spans="6:6">
      <c r="F14147" t="s">
        <v>21625</v>
      </c>
    </row>
    <row r="14148" spans="6:6">
      <c r="F14148" t="s">
        <v>21626</v>
      </c>
    </row>
    <row r="14149" spans="6:6">
      <c r="F14149" t="s">
        <v>21627</v>
      </c>
    </row>
    <row r="14150" spans="6:6">
      <c r="F14150" t="s">
        <v>21628</v>
      </c>
    </row>
    <row r="14151" spans="6:6">
      <c r="F14151" t="s">
        <v>21629</v>
      </c>
    </row>
    <row r="14152" spans="6:6">
      <c r="F14152" t="s">
        <v>21630</v>
      </c>
    </row>
    <row r="14153" spans="6:6">
      <c r="F14153" t="s">
        <v>21631</v>
      </c>
    </row>
    <row r="14154" spans="6:6">
      <c r="F14154" t="s">
        <v>21632</v>
      </c>
    </row>
    <row r="14155" spans="6:6">
      <c r="F14155" t="s">
        <v>21633</v>
      </c>
    </row>
    <row r="14156" spans="6:6">
      <c r="F14156" t="s">
        <v>21634</v>
      </c>
    </row>
    <row r="14157" spans="6:6">
      <c r="F14157" t="s">
        <v>21635</v>
      </c>
    </row>
    <row r="14158" spans="6:6">
      <c r="F14158" t="s">
        <v>21636</v>
      </c>
    </row>
    <row r="14159" spans="6:6">
      <c r="F14159" t="s">
        <v>21637</v>
      </c>
    </row>
    <row r="14160" spans="6:6">
      <c r="F14160" t="s">
        <v>21638</v>
      </c>
    </row>
    <row r="14161" spans="6:6">
      <c r="F14161" t="s">
        <v>21639</v>
      </c>
    </row>
    <row r="14162" spans="6:6">
      <c r="F14162" t="s">
        <v>21640</v>
      </c>
    </row>
    <row r="14163" spans="6:6">
      <c r="F14163" t="s">
        <v>21641</v>
      </c>
    </row>
    <row r="14164" spans="6:6">
      <c r="F14164" t="s">
        <v>21642</v>
      </c>
    </row>
    <row r="14165" spans="6:6">
      <c r="F14165" t="s">
        <v>21643</v>
      </c>
    </row>
    <row r="14166" spans="6:6">
      <c r="F14166" t="s">
        <v>21644</v>
      </c>
    </row>
    <row r="14167" spans="6:6">
      <c r="F14167" t="s">
        <v>21645</v>
      </c>
    </row>
    <row r="14168" spans="6:6">
      <c r="F14168" t="s">
        <v>21646</v>
      </c>
    </row>
    <row r="14169" spans="6:6">
      <c r="F14169" t="s">
        <v>21647</v>
      </c>
    </row>
    <row r="14170" spans="6:6">
      <c r="F14170" t="s">
        <v>21648</v>
      </c>
    </row>
    <row r="14171" spans="6:6">
      <c r="F14171" t="s">
        <v>21649</v>
      </c>
    </row>
    <row r="14172" spans="6:6">
      <c r="F14172" t="s">
        <v>21650</v>
      </c>
    </row>
    <row r="14173" spans="6:6">
      <c r="F14173" t="s">
        <v>21651</v>
      </c>
    </row>
    <row r="14174" spans="6:6">
      <c r="F14174" t="s">
        <v>21652</v>
      </c>
    </row>
    <row r="14175" spans="6:6">
      <c r="F14175" t="s">
        <v>21653</v>
      </c>
    </row>
    <row r="14176" spans="6:6">
      <c r="F14176" t="s">
        <v>21654</v>
      </c>
    </row>
    <row r="14177" spans="6:6">
      <c r="F14177" t="s">
        <v>21655</v>
      </c>
    </row>
    <row r="14178" spans="6:6">
      <c r="F14178" t="s">
        <v>21656</v>
      </c>
    </row>
    <row r="14179" spans="6:6">
      <c r="F14179" t="s">
        <v>21657</v>
      </c>
    </row>
    <row r="14180" spans="6:6">
      <c r="F14180" t="s">
        <v>21658</v>
      </c>
    </row>
    <row r="14181" spans="6:6">
      <c r="F14181" t="s">
        <v>21659</v>
      </c>
    </row>
    <row r="14182" spans="6:6">
      <c r="F14182" t="s">
        <v>21660</v>
      </c>
    </row>
    <row r="14183" spans="6:6">
      <c r="F14183" t="s">
        <v>21661</v>
      </c>
    </row>
    <row r="14184" spans="6:6">
      <c r="F14184" t="s">
        <v>21662</v>
      </c>
    </row>
    <row r="14185" spans="6:6">
      <c r="F14185" t="s">
        <v>21663</v>
      </c>
    </row>
    <row r="14186" spans="6:6">
      <c r="F14186" t="s">
        <v>21664</v>
      </c>
    </row>
    <row r="14187" spans="6:6">
      <c r="F14187" t="s">
        <v>21665</v>
      </c>
    </row>
    <row r="14188" spans="6:6">
      <c r="F14188" t="s">
        <v>21666</v>
      </c>
    </row>
    <row r="14189" spans="6:6">
      <c r="F14189" t="s">
        <v>21667</v>
      </c>
    </row>
    <row r="14190" spans="6:6">
      <c r="F14190" t="s">
        <v>21668</v>
      </c>
    </row>
    <row r="14191" spans="6:6">
      <c r="F14191" t="s">
        <v>21669</v>
      </c>
    </row>
    <row r="14192" spans="6:6">
      <c r="F14192" t="s">
        <v>21670</v>
      </c>
    </row>
    <row r="14193" spans="6:6">
      <c r="F14193" t="s">
        <v>21671</v>
      </c>
    </row>
    <row r="14194" spans="6:6">
      <c r="F14194" t="s">
        <v>21672</v>
      </c>
    </row>
    <row r="14195" spans="6:6">
      <c r="F14195" t="s">
        <v>21673</v>
      </c>
    </row>
    <row r="14196" spans="6:6">
      <c r="F14196" t="s">
        <v>21674</v>
      </c>
    </row>
    <row r="14197" spans="6:6">
      <c r="F14197" t="s">
        <v>21675</v>
      </c>
    </row>
    <row r="14198" spans="6:6">
      <c r="F14198" t="s">
        <v>21676</v>
      </c>
    </row>
    <row r="14199" spans="6:6">
      <c r="F14199" t="s">
        <v>21677</v>
      </c>
    </row>
    <row r="14200" spans="6:6">
      <c r="F14200" t="s">
        <v>21678</v>
      </c>
    </row>
    <row r="14201" spans="6:6">
      <c r="F14201" t="s">
        <v>21679</v>
      </c>
    </row>
    <row r="14202" spans="6:6">
      <c r="F14202" t="s">
        <v>21680</v>
      </c>
    </row>
    <row r="14203" spans="6:6">
      <c r="F14203" t="s">
        <v>21681</v>
      </c>
    </row>
    <row r="14204" spans="6:6">
      <c r="F14204" t="s">
        <v>21682</v>
      </c>
    </row>
    <row r="14205" spans="6:6">
      <c r="F14205" t="s">
        <v>21683</v>
      </c>
    </row>
    <row r="14206" spans="6:6">
      <c r="F14206" t="s">
        <v>21684</v>
      </c>
    </row>
    <row r="14207" spans="6:6">
      <c r="F14207" t="s">
        <v>21685</v>
      </c>
    </row>
    <row r="14208" spans="6:6">
      <c r="F14208" t="s">
        <v>21686</v>
      </c>
    </row>
    <row r="14209" spans="6:6">
      <c r="F14209" t="s">
        <v>21687</v>
      </c>
    </row>
    <row r="14210" spans="6:6">
      <c r="F14210" t="s">
        <v>21688</v>
      </c>
    </row>
    <row r="14211" spans="6:6">
      <c r="F14211" t="s">
        <v>21689</v>
      </c>
    </row>
    <row r="14212" spans="6:6">
      <c r="F14212" t="s">
        <v>21690</v>
      </c>
    </row>
    <row r="14213" spans="6:6">
      <c r="F14213" t="s">
        <v>21691</v>
      </c>
    </row>
    <row r="14214" spans="6:6">
      <c r="F14214" t="s">
        <v>21692</v>
      </c>
    </row>
    <row r="14215" spans="6:6">
      <c r="F14215" t="s">
        <v>21693</v>
      </c>
    </row>
    <row r="14216" spans="6:6">
      <c r="F14216" t="s">
        <v>21694</v>
      </c>
    </row>
    <row r="14217" spans="6:6">
      <c r="F14217" t="s">
        <v>21695</v>
      </c>
    </row>
    <row r="14218" spans="6:6">
      <c r="F14218" t="s">
        <v>21696</v>
      </c>
    </row>
    <row r="14219" spans="6:6">
      <c r="F14219" t="s">
        <v>21697</v>
      </c>
    </row>
    <row r="14220" spans="6:6">
      <c r="F14220" t="s">
        <v>21698</v>
      </c>
    </row>
    <row r="14221" spans="6:6">
      <c r="F14221" t="s">
        <v>21699</v>
      </c>
    </row>
    <row r="14222" spans="6:6">
      <c r="F14222" t="s">
        <v>21700</v>
      </c>
    </row>
    <row r="14223" spans="6:6">
      <c r="F14223" t="s">
        <v>21701</v>
      </c>
    </row>
    <row r="14224" spans="6:6">
      <c r="F14224" t="s">
        <v>5902</v>
      </c>
    </row>
    <row r="14225" spans="6:6">
      <c r="F14225" t="s">
        <v>21702</v>
      </c>
    </row>
    <row r="14226" spans="6:6">
      <c r="F14226" t="s">
        <v>21703</v>
      </c>
    </row>
    <row r="14227" spans="6:6">
      <c r="F14227" t="s">
        <v>21704</v>
      </c>
    </row>
    <row r="14228" spans="6:6">
      <c r="F14228" t="s">
        <v>6095</v>
      </c>
    </row>
    <row r="14229" spans="6:6">
      <c r="F14229" t="s">
        <v>21705</v>
      </c>
    </row>
    <row r="14230" spans="6:6">
      <c r="F14230" t="s">
        <v>21706</v>
      </c>
    </row>
    <row r="14231" spans="6:6">
      <c r="F14231" t="s">
        <v>5946</v>
      </c>
    </row>
    <row r="14232" spans="6:6">
      <c r="F14232" t="s">
        <v>5985</v>
      </c>
    </row>
    <row r="14233" spans="6:6">
      <c r="F14233" t="s">
        <v>21707</v>
      </c>
    </row>
    <row r="14234" spans="6:6">
      <c r="F14234" t="s">
        <v>6083</v>
      </c>
    </row>
    <row r="14235" spans="6:6">
      <c r="F14235" t="s">
        <v>21708</v>
      </c>
    </row>
    <row r="14236" spans="6:6">
      <c r="F14236" t="s">
        <v>21709</v>
      </c>
    </row>
    <row r="14237" spans="6:6">
      <c r="F14237" t="s">
        <v>21710</v>
      </c>
    </row>
    <row r="14238" spans="6:6">
      <c r="F14238" t="s">
        <v>21711</v>
      </c>
    </row>
    <row r="14239" spans="6:6">
      <c r="F14239" t="s">
        <v>21712</v>
      </c>
    </row>
    <row r="14240" spans="6:6">
      <c r="F14240" t="s">
        <v>21713</v>
      </c>
    </row>
    <row r="14241" spans="6:6">
      <c r="F14241" t="s">
        <v>6047</v>
      </c>
    </row>
    <row r="14242" spans="6:6">
      <c r="F14242" t="s">
        <v>5926</v>
      </c>
    </row>
    <row r="14243" spans="6:6">
      <c r="F14243" t="s">
        <v>21714</v>
      </c>
    </row>
    <row r="14244" spans="6:6">
      <c r="F14244" t="s">
        <v>21715</v>
      </c>
    </row>
    <row r="14245" spans="6:6">
      <c r="F14245" t="s">
        <v>21716</v>
      </c>
    </row>
    <row r="14246" spans="6:6">
      <c r="F14246" t="s">
        <v>21717</v>
      </c>
    </row>
    <row r="14247" spans="6:6">
      <c r="F14247" t="s">
        <v>21718</v>
      </c>
    </row>
    <row r="14248" spans="6:6">
      <c r="F14248" t="s">
        <v>21719</v>
      </c>
    </row>
    <row r="14249" spans="6:6">
      <c r="F14249" t="s">
        <v>21720</v>
      </c>
    </row>
    <row r="14250" spans="6:6">
      <c r="F14250" t="s">
        <v>21721</v>
      </c>
    </row>
    <row r="14251" spans="6:6">
      <c r="F14251" t="s">
        <v>21722</v>
      </c>
    </row>
    <row r="14252" spans="6:6">
      <c r="F14252" t="s">
        <v>21723</v>
      </c>
    </row>
    <row r="14253" spans="6:6">
      <c r="F14253" t="s">
        <v>21724</v>
      </c>
    </row>
    <row r="14254" spans="6:6">
      <c r="F14254" t="s">
        <v>5887</v>
      </c>
    </row>
    <row r="14255" spans="6:6">
      <c r="F14255" t="s">
        <v>5883</v>
      </c>
    </row>
    <row r="14256" spans="6:6">
      <c r="F14256" t="s">
        <v>21725</v>
      </c>
    </row>
    <row r="14257" spans="6:6">
      <c r="F14257" t="s">
        <v>21726</v>
      </c>
    </row>
    <row r="14258" spans="6:6">
      <c r="F14258" t="s">
        <v>21727</v>
      </c>
    </row>
    <row r="14259" spans="6:6">
      <c r="F14259" t="s">
        <v>21728</v>
      </c>
    </row>
    <row r="14260" spans="6:6">
      <c r="F14260" t="s">
        <v>21729</v>
      </c>
    </row>
    <row r="14261" spans="6:6">
      <c r="F14261" t="s">
        <v>21730</v>
      </c>
    </row>
    <row r="14262" spans="6:6">
      <c r="F14262" t="s">
        <v>21731</v>
      </c>
    </row>
    <row r="14263" spans="6:6">
      <c r="F14263" t="s">
        <v>21732</v>
      </c>
    </row>
    <row r="14264" spans="6:6">
      <c r="F14264" t="s">
        <v>21733</v>
      </c>
    </row>
    <row r="14265" spans="6:6">
      <c r="F14265" t="s">
        <v>5958</v>
      </c>
    </row>
    <row r="14266" spans="6:6">
      <c r="F14266" t="s">
        <v>5976</v>
      </c>
    </row>
    <row r="14267" spans="6:6">
      <c r="F14267" t="s">
        <v>21734</v>
      </c>
    </row>
    <row r="14268" spans="6:6">
      <c r="F14268" t="s">
        <v>5923</v>
      </c>
    </row>
    <row r="14269" spans="6:6">
      <c r="F14269" t="s">
        <v>21735</v>
      </c>
    </row>
    <row r="14270" spans="6:6">
      <c r="F14270" t="s">
        <v>4364</v>
      </c>
    </row>
    <row r="14271" spans="6:6">
      <c r="F14271" t="s">
        <v>5940</v>
      </c>
    </row>
    <row r="14272" spans="6:6">
      <c r="F14272" t="s">
        <v>5875</v>
      </c>
    </row>
    <row r="14273" spans="6:6">
      <c r="F14273" t="s">
        <v>5964</v>
      </c>
    </row>
    <row r="14274" spans="6:6">
      <c r="F14274" t="s">
        <v>5943</v>
      </c>
    </row>
    <row r="14275" spans="6:6">
      <c r="F14275" t="s">
        <v>5868</v>
      </c>
    </row>
    <row r="14276" spans="6:6">
      <c r="F14276" t="s">
        <v>5917</v>
      </c>
    </row>
    <row r="14277" spans="6:6">
      <c r="F14277" t="s">
        <v>5955</v>
      </c>
    </row>
    <row r="14278" spans="6:6">
      <c r="F14278" t="s">
        <v>21736</v>
      </c>
    </row>
    <row r="14279" spans="6:6">
      <c r="F14279" t="s">
        <v>21737</v>
      </c>
    </row>
    <row r="14280" spans="6:6">
      <c r="F14280" t="s">
        <v>21738</v>
      </c>
    </row>
    <row r="14281" spans="6:6">
      <c r="F14281" t="s">
        <v>21739</v>
      </c>
    </row>
    <row r="14282" spans="6:6">
      <c r="F14282" t="s">
        <v>21740</v>
      </c>
    </row>
    <row r="14283" spans="6:6">
      <c r="F14283" t="s">
        <v>21741</v>
      </c>
    </row>
    <row r="14284" spans="6:6">
      <c r="F14284" t="s">
        <v>21742</v>
      </c>
    </row>
    <row r="14285" spans="6:6">
      <c r="F14285" t="s">
        <v>21743</v>
      </c>
    </row>
    <row r="14286" spans="6:6">
      <c r="F14286" t="s">
        <v>21744</v>
      </c>
    </row>
    <row r="14287" spans="6:6">
      <c r="F14287" t="s">
        <v>21745</v>
      </c>
    </row>
    <row r="14288" spans="6:6">
      <c r="F14288" t="s">
        <v>21746</v>
      </c>
    </row>
    <row r="14289" spans="6:6">
      <c r="F14289" t="s">
        <v>21747</v>
      </c>
    </row>
    <row r="14290" spans="6:6">
      <c r="F14290" t="s">
        <v>21748</v>
      </c>
    </row>
    <row r="14291" spans="6:6">
      <c r="F14291" t="s">
        <v>21749</v>
      </c>
    </row>
    <row r="14292" spans="6:6">
      <c r="F14292" t="s">
        <v>21750</v>
      </c>
    </row>
    <row r="14293" spans="6:6">
      <c r="F14293" t="s">
        <v>21751</v>
      </c>
    </row>
    <row r="14294" spans="6:6">
      <c r="F14294" t="s">
        <v>21752</v>
      </c>
    </row>
    <row r="14295" spans="6:6">
      <c r="F14295" t="s">
        <v>5970</v>
      </c>
    </row>
    <row r="14296" spans="6:6">
      <c r="F14296" t="s">
        <v>21753</v>
      </c>
    </row>
    <row r="14297" spans="6:6">
      <c r="F14297" t="s">
        <v>21754</v>
      </c>
    </row>
    <row r="14298" spans="6:6">
      <c r="F14298" t="s">
        <v>21755</v>
      </c>
    </row>
    <row r="14299" spans="6:6">
      <c r="F14299" t="s">
        <v>21756</v>
      </c>
    </row>
    <row r="14300" spans="6:6">
      <c r="F14300" t="s">
        <v>21757</v>
      </c>
    </row>
    <row r="14301" spans="6:6">
      <c r="F14301" t="s">
        <v>21758</v>
      </c>
    </row>
    <row r="14302" spans="6:6">
      <c r="F14302" t="s">
        <v>21759</v>
      </c>
    </row>
    <row r="14303" spans="6:6">
      <c r="F14303" t="s">
        <v>6078</v>
      </c>
    </row>
    <row r="14304" spans="6:6">
      <c r="F14304" t="s">
        <v>21760</v>
      </c>
    </row>
    <row r="14305" spans="6:6">
      <c r="F14305" t="s">
        <v>21761</v>
      </c>
    </row>
    <row r="14306" spans="6:6">
      <c r="F14306" t="s">
        <v>5906</v>
      </c>
    </row>
    <row r="14307" spans="6:6">
      <c r="F14307" t="s">
        <v>21762</v>
      </c>
    </row>
    <row r="14308" spans="6:6">
      <c r="F14308" t="s">
        <v>6110</v>
      </c>
    </row>
    <row r="14309" spans="6:6">
      <c r="F14309" t="s">
        <v>6069</v>
      </c>
    </row>
    <row r="14310" spans="6:6">
      <c r="F14310" t="s">
        <v>5982</v>
      </c>
    </row>
    <row r="14311" spans="6:6">
      <c r="F14311" t="s">
        <v>21763</v>
      </c>
    </row>
    <row r="14312" spans="6:6">
      <c r="F14312" t="s">
        <v>21764</v>
      </c>
    </row>
    <row r="14313" spans="6:6">
      <c r="F14313" t="s">
        <v>6016</v>
      </c>
    </row>
    <row r="14314" spans="6:6">
      <c r="F14314" t="s">
        <v>5961</v>
      </c>
    </row>
    <row r="14315" spans="6:6">
      <c r="F14315" t="s">
        <v>21765</v>
      </c>
    </row>
    <row r="14316" spans="6:6">
      <c r="F14316" t="s">
        <v>21766</v>
      </c>
    </row>
    <row r="14317" spans="6:6">
      <c r="F14317" t="s">
        <v>21767</v>
      </c>
    </row>
    <row r="14318" spans="6:6">
      <c r="F14318" t="s">
        <v>21768</v>
      </c>
    </row>
    <row r="14319" spans="6:6">
      <c r="F14319" t="s">
        <v>21769</v>
      </c>
    </row>
    <row r="14320" spans="6:6">
      <c r="F14320" t="s">
        <v>21770</v>
      </c>
    </row>
    <row r="14321" spans="6:6">
      <c r="F14321" t="s">
        <v>21771</v>
      </c>
    </row>
    <row r="14322" spans="6:6">
      <c r="F14322" t="s">
        <v>21772</v>
      </c>
    </row>
    <row r="14323" spans="6:6">
      <c r="F14323" t="s">
        <v>21773</v>
      </c>
    </row>
    <row r="14324" spans="6:6">
      <c r="F14324" t="s">
        <v>21774</v>
      </c>
    </row>
    <row r="14325" spans="6:6">
      <c r="F14325" t="s">
        <v>21775</v>
      </c>
    </row>
    <row r="14326" spans="6:6">
      <c r="F14326" t="s">
        <v>21776</v>
      </c>
    </row>
    <row r="14327" spans="6:6">
      <c r="F14327" t="s">
        <v>21777</v>
      </c>
    </row>
    <row r="14328" spans="6:6">
      <c r="F14328" t="s">
        <v>21778</v>
      </c>
    </row>
    <row r="14329" spans="6:6">
      <c r="F14329" t="s">
        <v>6031</v>
      </c>
    </row>
    <row r="14330" spans="6:6">
      <c r="F14330" t="s">
        <v>21779</v>
      </c>
    </row>
    <row r="14331" spans="6:6">
      <c r="F14331" t="s">
        <v>21780</v>
      </c>
    </row>
    <row r="14332" spans="6:6">
      <c r="F14332" t="s">
        <v>21781</v>
      </c>
    </row>
    <row r="14333" spans="6:6">
      <c r="F14333" t="s">
        <v>21782</v>
      </c>
    </row>
    <row r="14334" spans="6:6">
      <c r="F14334" t="s">
        <v>21783</v>
      </c>
    </row>
    <row r="14335" spans="6:6">
      <c r="F14335" t="s">
        <v>21784</v>
      </c>
    </row>
    <row r="14336" spans="6:6">
      <c r="F14336" t="s">
        <v>3169</v>
      </c>
    </row>
    <row r="14337" spans="6:6">
      <c r="F14337" t="s">
        <v>3176</v>
      </c>
    </row>
    <row r="14338" spans="6:6">
      <c r="F14338" t="s">
        <v>1475</v>
      </c>
    </row>
    <row r="14339" spans="6:6">
      <c r="F14339" t="s">
        <v>3222</v>
      </c>
    </row>
    <row r="14340" spans="6:6">
      <c r="F14340" t="s">
        <v>3229</v>
      </c>
    </row>
    <row r="14341" spans="6:6">
      <c r="F14341" t="s">
        <v>15443</v>
      </c>
    </row>
    <row r="14342" spans="6:6">
      <c r="F14342" t="s">
        <v>15444</v>
      </c>
    </row>
    <row r="14343" spans="6:6">
      <c r="F14343" t="s">
        <v>15445</v>
      </c>
    </row>
    <row r="14344" spans="6:6">
      <c r="F14344" t="s">
        <v>15446</v>
      </c>
    </row>
    <row r="14345" spans="6:6">
      <c r="F14345" t="s">
        <v>15447</v>
      </c>
    </row>
    <row r="14346" spans="6:6">
      <c r="F14346" t="s">
        <v>15448</v>
      </c>
    </row>
    <row r="14347" spans="6:6">
      <c r="F14347" t="s">
        <v>15449</v>
      </c>
    </row>
    <row r="14348" spans="6:6">
      <c r="F14348" t="s">
        <v>15450</v>
      </c>
    </row>
    <row r="14349" spans="6:6">
      <c r="F14349" t="s">
        <v>15451</v>
      </c>
    </row>
    <row r="14350" spans="6:6">
      <c r="F14350" t="s">
        <v>15452</v>
      </c>
    </row>
    <row r="14351" spans="6:6">
      <c r="F14351" t="s">
        <v>15453</v>
      </c>
    </row>
    <row r="14352" spans="6:6">
      <c r="F14352" t="s">
        <v>15454</v>
      </c>
    </row>
    <row r="14353" spans="6:6">
      <c r="F14353" t="s">
        <v>15455</v>
      </c>
    </row>
    <row r="14354" spans="6:6">
      <c r="F14354" t="s">
        <v>15456</v>
      </c>
    </row>
    <row r="14355" spans="6:6">
      <c r="F14355" t="s">
        <v>15457</v>
      </c>
    </row>
    <row r="14356" spans="6:6">
      <c r="F14356" t="s">
        <v>15458</v>
      </c>
    </row>
    <row r="14357" spans="6:6">
      <c r="F14357" t="s">
        <v>15459</v>
      </c>
    </row>
    <row r="14358" spans="6:6">
      <c r="F14358" t="s">
        <v>15460</v>
      </c>
    </row>
    <row r="14359" spans="6:6">
      <c r="F14359" t="s">
        <v>15461</v>
      </c>
    </row>
    <row r="14360" spans="6:6">
      <c r="F14360" t="s">
        <v>15462</v>
      </c>
    </row>
    <row r="14361" spans="6:6">
      <c r="F14361" t="s">
        <v>5039</v>
      </c>
    </row>
    <row r="14362" spans="6:6">
      <c r="F14362" t="s">
        <v>15463</v>
      </c>
    </row>
    <row r="14363" spans="6:6">
      <c r="F14363" t="s">
        <v>15464</v>
      </c>
    </row>
    <row r="14364" spans="6:6">
      <c r="F14364" t="s">
        <v>15465</v>
      </c>
    </row>
    <row r="14365" spans="6:6">
      <c r="F14365" t="s">
        <v>15466</v>
      </c>
    </row>
    <row r="14366" spans="6:6">
      <c r="F14366" t="s">
        <v>15467</v>
      </c>
    </row>
    <row r="14367" spans="6:6">
      <c r="F14367" t="s">
        <v>15468</v>
      </c>
    </row>
    <row r="14368" spans="6:6">
      <c r="F14368" t="s">
        <v>15469</v>
      </c>
    </row>
    <row r="14369" spans="6:6">
      <c r="F14369" t="s">
        <v>15470</v>
      </c>
    </row>
    <row r="14370" spans="6:6">
      <c r="F14370" t="s">
        <v>15471</v>
      </c>
    </row>
    <row r="14371" spans="6:6">
      <c r="F14371" t="s">
        <v>15472</v>
      </c>
    </row>
    <row r="14372" spans="6:6">
      <c r="F14372" t="s">
        <v>15473</v>
      </c>
    </row>
    <row r="14373" spans="6:6">
      <c r="F14373" t="s">
        <v>15474</v>
      </c>
    </row>
    <row r="14374" spans="6:6">
      <c r="F14374" t="s">
        <v>15475</v>
      </c>
    </row>
    <row r="14375" spans="6:6">
      <c r="F14375" t="s">
        <v>6434</v>
      </c>
    </row>
    <row r="14376" spans="6:6">
      <c r="F14376" t="s">
        <v>15476</v>
      </c>
    </row>
    <row r="14377" spans="6:6">
      <c r="F14377" t="s">
        <v>15477</v>
      </c>
    </row>
    <row r="14378" spans="6:6">
      <c r="F14378" t="s">
        <v>15478</v>
      </c>
    </row>
    <row r="14379" spans="6:6">
      <c r="F14379" t="s">
        <v>15479</v>
      </c>
    </row>
    <row r="14380" spans="6:6">
      <c r="F14380" t="s">
        <v>15480</v>
      </c>
    </row>
    <row r="14381" spans="6:6">
      <c r="F14381" t="s">
        <v>15481</v>
      </c>
    </row>
    <row r="14382" spans="6:6">
      <c r="F14382" t="s">
        <v>15482</v>
      </c>
    </row>
    <row r="14383" spans="6:6">
      <c r="F14383" t="s">
        <v>15483</v>
      </c>
    </row>
    <row r="14384" spans="6:6">
      <c r="F14384" t="s">
        <v>6144</v>
      </c>
    </row>
    <row r="14385" spans="6:6">
      <c r="F14385" t="s">
        <v>15484</v>
      </c>
    </row>
    <row r="14386" spans="6:6">
      <c r="F14386" t="s">
        <v>15485</v>
      </c>
    </row>
    <row r="14387" spans="6:6">
      <c r="F14387" t="s">
        <v>15486</v>
      </c>
    </row>
    <row r="14388" spans="6:6">
      <c r="F14388" t="s">
        <v>15487</v>
      </c>
    </row>
    <row r="14389" spans="6:6">
      <c r="F14389" t="s">
        <v>15488</v>
      </c>
    </row>
    <row r="14390" spans="6:6">
      <c r="F14390" t="s">
        <v>15489</v>
      </c>
    </row>
    <row r="14391" spans="6:6">
      <c r="F14391" t="s">
        <v>15490</v>
      </c>
    </row>
    <row r="14392" spans="6:6">
      <c r="F14392" t="s">
        <v>15491</v>
      </c>
    </row>
    <row r="14393" spans="6:6">
      <c r="F14393" t="s">
        <v>15492</v>
      </c>
    </row>
    <row r="14394" spans="6:6">
      <c r="F14394" t="s">
        <v>15493</v>
      </c>
    </row>
    <row r="14395" spans="6:6">
      <c r="F14395" t="s">
        <v>15494</v>
      </c>
    </row>
    <row r="14396" spans="6:6">
      <c r="F14396" t="s">
        <v>15495</v>
      </c>
    </row>
    <row r="14397" spans="6:6">
      <c r="F14397" t="s">
        <v>15496</v>
      </c>
    </row>
    <row r="14398" spans="6:6">
      <c r="F14398" t="s">
        <v>15497</v>
      </c>
    </row>
    <row r="14399" spans="6:6">
      <c r="F14399" t="s">
        <v>15498</v>
      </c>
    </row>
    <row r="14400" spans="6:6">
      <c r="F14400" t="s">
        <v>15499</v>
      </c>
    </row>
    <row r="14401" spans="6:6">
      <c r="F14401" t="s">
        <v>15500</v>
      </c>
    </row>
    <row r="14402" spans="6:6">
      <c r="F14402" t="s">
        <v>15501</v>
      </c>
    </row>
    <row r="14403" spans="6:6">
      <c r="F14403" t="s">
        <v>15502</v>
      </c>
    </row>
    <row r="14404" spans="6:6">
      <c r="F14404" t="s">
        <v>15503</v>
      </c>
    </row>
    <row r="14405" spans="6:6">
      <c r="F14405" t="s">
        <v>15504</v>
      </c>
    </row>
    <row r="14406" spans="6:6">
      <c r="F14406" t="s">
        <v>15505</v>
      </c>
    </row>
    <row r="14407" spans="6:6">
      <c r="F14407" t="s">
        <v>6365</v>
      </c>
    </row>
    <row r="14408" spans="6:6">
      <c r="F14408" t="s">
        <v>15506</v>
      </c>
    </row>
    <row r="14409" spans="6:6">
      <c r="F14409" t="s">
        <v>15507</v>
      </c>
    </row>
    <row r="14410" spans="6:6">
      <c r="F14410" t="s">
        <v>15508</v>
      </c>
    </row>
    <row r="14411" spans="6:6">
      <c r="F14411" t="s">
        <v>15510</v>
      </c>
    </row>
    <row r="14412" spans="6:6">
      <c r="F14412" t="s">
        <v>15512</v>
      </c>
    </row>
    <row r="14413" spans="6:6">
      <c r="F14413" t="s">
        <v>15514</v>
      </c>
    </row>
    <row r="14414" spans="6:6">
      <c r="F14414" t="s">
        <v>15516</v>
      </c>
    </row>
    <row r="14415" spans="6:6">
      <c r="F14415" t="s">
        <v>15518</v>
      </c>
    </row>
    <row r="14416" spans="6:6">
      <c r="F14416" t="s">
        <v>15520</v>
      </c>
    </row>
    <row r="14417" spans="6:6">
      <c r="F14417" t="s">
        <v>15522</v>
      </c>
    </row>
    <row r="14418" spans="6:6">
      <c r="F14418" t="s">
        <v>15524</v>
      </c>
    </row>
    <row r="14419" spans="6:6">
      <c r="F14419" t="s">
        <v>15526</v>
      </c>
    </row>
    <row r="14420" spans="6:6">
      <c r="F14420" t="s">
        <v>15528</v>
      </c>
    </row>
    <row r="14421" spans="6:6">
      <c r="F14421" t="s">
        <v>15530</v>
      </c>
    </row>
    <row r="14422" spans="6:6">
      <c r="F14422" t="s">
        <v>15532</v>
      </c>
    </row>
    <row r="14423" spans="6:6">
      <c r="F14423" t="s">
        <v>15534</v>
      </c>
    </row>
    <row r="14424" spans="6:6">
      <c r="F14424" t="s">
        <v>15536</v>
      </c>
    </row>
    <row r="14425" spans="6:6">
      <c r="F14425" t="s">
        <v>15538</v>
      </c>
    </row>
    <row r="14426" spans="6:6">
      <c r="F14426" t="s">
        <v>15540</v>
      </c>
    </row>
    <row r="14427" spans="6:6">
      <c r="F14427" t="s">
        <v>15542</v>
      </c>
    </row>
    <row r="14428" spans="6:6">
      <c r="F14428" t="s">
        <v>15544</v>
      </c>
    </row>
    <row r="14429" spans="6:6">
      <c r="F14429" t="s">
        <v>15546</v>
      </c>
    </row>
    <row r="14430" spans="6:6">
      <c r="F14430" t="s">
        <v>15548</v>
      </c>
    </row>
    <row r="14431" spans="6:6">
      <c r="F14431" t="s">
        <v>15550</v>
      </c>
    </row>
    <row r="14432" spans="6:6">
      <c r="F14432" t="s">
        <v>15552</v>
      </c>
    </row>
    <row r="14433" spans="6:6">
      <c r="F14433" t="s">
        <v>15554</v>
      </c>
    </row>
    <row r="14434" spans="6:6">
      <c r="F14434" t="s">
        <v>15556</v>
      </c>
    </row>
    <row r="14435" spans="6:6">
      <c r="F14435" t="s">
        <v>15558</v>
      </c>
    </row>
    <row r="14436" spans="6:6">
      <c r="F14436" t="s">
        <v>5134</v>
      </c>
    </row>
    <row r="14437" spans="6:6">
      <c r="F14437" t="s">
        <v>15561</v>
      </c>
    </row>
    <row r="14438" spans="6:6">
      <c r="F14438" t="s">
        <v>61</v>
      </c>
    </row>
    <row r="14439" spans="6:6">
      <c r="F14439" t="s">
        <v>6412</v>
      </c>
    </row>
    <row r="14440" spans="6:6">
      <c r="F14440" t="s">
        <v>15564</v>
      </c>
    </row>
    <row r="14441" spans="6:6">
      <c r="F14441" t="s">
        <v>15566</v>
      </c>
    </row>
    <row r="14442" spans="6:6">
      <c r="F14442" t="s">
        <v>15568</v>
      </c>
    </row>
    <row r="14443" spans="6:6">
      <c r="F14443" t="s">
        <v>1413</v>
      </c>
    </row>
    <row r="14444" spans="6:6">
      <c r="F14444" t="s">
        <v>15570</v>
      </c>
    </row>
    <row r="14445" spans="6:6">
      <c r="F14445" t="s">
        <v>15572</v>
      </c>
    </row>
    <row r="14446" spans="6:6">
      <c r="F14446" t="s">
        <v>15574</v>
      </c>
    </row>
    <row r="14447" spans="6:6">
      <c r="F14447" t="s">
        <v>15576</v>
      </c>
    </row>
    <row r="14448" spans="6:6">
      <c r="F14448" t="s">
        <v>15578</v>
      </c>
    </row>
    <row r="14449" spans="6:6">
      <c r="F14449" t="s">
        <v>15580</v>
      </c>
    </row>
    <row r="14450" spans="6:6">
      <c r="F14450" t="s">
        <v>21785</v>
      </c>
    </row>
    <row r="14451" spans="6:6">
      <c r="F14451" t="s">
        <v>21786</v>
      </c>
    </row>
    <row r="14452" spans="6:6">
      <c r="F14452" t="s">
        <v>21787</v>
      </c>
    </row>
    <row r="14453" spans="6:6">
      <c r="F14453" t="s">
        <v>21788</v>
      </c>
    </row>
    <row r="14454" spans="6:6">
      <c r="F14454" t="s">
        <v>21789</v>
      </c>
    </row>
    <row r="14455" spans="6:6">
      <c r="F14455" t="s">
        <v>21790</v>
      </c>
    </row>
    <row r="14456" spans="6:6">
      <c r="F14456" t="s">
        <v>21791</v>
      </c>
    </row>
    <row r="14457" spans="6:6">
      <c r="F14457" t="s">
        <v>21792</v>
      </c>
    </row>
    <row r="14458" spans="6:6">
      <c r="F14458" t="s">
        <v>21793</v>
      </c>
    </row>
    <row r="14459" spans="6:6">
      <c r="F14459" t="s">
        <v>21794</v>
      </c>
    </row>
    <row r="14460" spans="6:6">
      <c r="F14460" t="s">
        <v>21795</v>
      </c>
    </row>
    <row r="14461" spans="6:6">
      <c r="F14461" t="s">
        <v>21796</v>
      </c>
    </row>
    <row r="14462" spans="6:6">
      <c r="F14462" t="s">
        <v>21797</v>
      </c>
    </row>
    <row r="14463" spans="6:6">
      <c r="F14463" t="s">
        <v>21798</v>
      </c>
    </row>
    <row r="14464" spans="6:6">
      <c r="F14464" t="s">
        <v>21799</v>
      </c>
    </row>
    <row r="14465" spans="6:6">
      <c r="F14465" t="s">
        <v>21800</v>
      </c>
    </row>
    <row r="14466" spans="6:6">
      <c r="F14466" t="s">
        <v>21801</v>
      </c>
    </row>
    <row r="14467" spans="6:6">
      <c r="F14467" t="s">
        <v>21802</v>
      </c>
    </row>
    <row r="14468" spans="6:6">
      <c r="F14468" t="s">
        <v>21803</v>
      </c>
    </row>
    <row r="14469" spans="6:6">
      <c r="F14469" t="s">
        <v>21804</v>
      </c>
    </row>
    <row r="14470" spans="6:6">
      <c r="F14470" t="s">
        <v>21805</v>
      </c>
    </row>
    <row r="14471" spans="6:6">
      <c r="F14471" t="s">
        <v>21806</v>
      </c>
    </row>
    <row r="14472" spans="6:6">
      <c r="F14472" t="s">
        <v>21807</v>
      </c>
    </row>
    <row r="14473" spans="6:6">
      <c r="F14473" t="s">
        <v>21808</v>
      </c>
    </row>
    <row r="14474" spans="6:6">
      <c r="F14474" t="s">
        <v>21809</v>
      </c>
    </row>
    <row r="14475" spans="6:6">
      <c r="F14475" t="s">
        <v>21810</v>
      </c>
    </row>
    <row r="14476" spans="6:6">
      <c r="F14476" t="s">
        <v>21811</v>
      </c>
    </row>
    <row r="14477" spans="6:6">
      <c r="F14477" t="s">
        <v>21812</v>
      </c>
    </row>
    <row r="14478" spans="6:6">
      <c r="F14478" t="s">
        <v>21813</v>
      </c>
    </row>
    <row r="14479" spans="6:6">
      <c r="F14479" t="s">
        <v>21814</v>
      </c>
    </row>
    <row r="14480" spans="6:6">
      <c r="F14480" t="s">
        <v>21815</v>
      </c>
    </row>
    <row r="14481" spans="6:6">
      <c r="F14481" t="s">
        <v>21816</v>
      </c>
    </row>
    <row r="14482" spans="6:6">
      <c r="F14482" t="s">
        <v>21817</v>
      </c>
    </row>
    <row r="14483" spans="6:6">
      <c r="F14483" t="s">
        <v>21818</v>
      </c>
    </row>
    <row r="14484" spans="6:6">
      <c r="F14484" t="s">
        <v>21819</v>
      </c>
    </row>
    <row r="14485" spans="6:6">
      <c r="F14485" t="s">
        <v>21820</v>
      </c>
    </row>
    <row r="14486" spans="6:6">
      <c r="F14486" t="s">
        <v>21821</v>
      </c>
    </row>
    <row r="14487" spans="6:6">
      <c r="F14487" t="s">
        <v>21822</v>
      </c>
    </row>
    <row r="14488" spans="6:6">
      <c r="F14488" t="s">
        <v>21823</v>
      </c>
    </row>
    <row r="14489" spans="6:6">
      <c r="F14489" t="s">
        <v>21824</v>
      </c>
    </row>
    <row r="14490" spans="6:6">
      <c r="F14490" t="s">
        <v>21825</v>
      </c>
    </row>
    <row r="14491" spans="6:6">
      <c r="F14491" t="s">
        <v>21826</v>
      </c>
    </row>
    <row r="14492" spans="6:6">
      <c r="F14492" t="s">
        <v>21827</v>
      </c>
    </row>
    <row r="14493" spans="6:6">
      <c r="F14493" t="s">
        <v>21828</v>
      </c>
    </row>
    <row r="14494" spans="6:6">
      <c r="F14494" t="s">
        <v>21829</v>
      </c>
    </row>
    <row r="14495" spans="6:6">
      <c r="F14495" t="s">
        <v>21830</v>
      </c>
    </row>
    <row r="14496" spans="6:6">
      <c r="F14496" t="s">
        <v>21831</v>
      </c>
    </row>
    <row r="14497" spans="6:6">
      <c r="F14497" t="s">
        <v>21832</v>
      </c>
    </row>
    <row r="14498" spans="6:6">
      <c r="F14498" t="s">
        <v>21833</v>
      </c>
    </row>
    <row r="14499" spans="6:6">
      <c r="F14499" t="s">
        <v>21834</v>
      </c>
    </row>
    <row r="14500" spans="6:6">
      <c r="F14500" t="s">
        <v>21835</v>
      </c>
    </row>
    <row r="14501" spans="6:6">
      <c r="F14501" t="s">
        <v>21836</v>
      </c>
    </row>
    <row r="14502" spans="6:6">
      <c r="F14502" t="s">
        <v>21837</v>
      </c>
    </row>
    <row r="14503" spans="6:6">
      <c r="F14503" t="s">
        <v>21838</v>
      </c>
    </row>
    <row r="14504" spans="6:6">
      <c r="F14504" t="s">
        <v>21839</v>
      </c>
    </row>
    <row r="14505" spans="6:6">
      <c r="F14505" t="s">
        <v>21840</v>
      </c>
    </row>
    <row r="14506" spans="6:6">
      <c r="F14506" t="s">
        <v>21841</v>
      </c>
    </row>
    <row r="14507" spans="6:6">
      <c r="F14507" t="s">
        <v>21842</v>
      </c>
    </row>
    <row r="14508" spans="6:6">
      <c r="F14508" t="s">
        <v>21843</v>
      </c>
    </row>
    <row r="14509" spans="6:6">
      <c r="F14509" t="s">
        <v>21844</v>
      </c>
    </row>
    <row r="14510" spans="6:6">
      <c r="F14510" t="s">
        <v>21845</v>
      </c>
    </row>
    <row r="14511" spans="6:6">
      <c r="F14511" t="s">
        <v>21846</v>
      </c>
    </row>
    <row r="14512" spans="6:6">
      <c r="F14512" t="s">
        <v>21847</v>
      </c>
    </row>
    <row r="14513" spans="6:6">
      <c r="F14513" t="s">
        <v>21848</v>
      </c>
    </row>
    <row r="14514" spans="6:6">
      <c r="F14514" t="s">
        <v>21849</v>
      </c>
    </row>
    <row r="14515" spans="6:6">
      <c r="F14515" t="s">
        <v>21850</v>
      </c>
    </row>
    <row r="14516" spans="6:6">
      <c r="F14516" t="s">
        <v>21851</v>
      </c>
    </row>
    <row r="14517" spans="6:6">
      <c r="F14517" t="s">
        <v>21852</v>
      </c>
    </row>
    <row r="14518" spans="6:6">
      <c r="F14518" t="s">
        <v>21853</v>
      </c>
    </row>
    <row r="14519" spans="6:6">
      <c r="F14519" t="s">
        <v>21854</v>
      </c>
    </row>
    <row r="14520" spans="6:6">
      <c r="F14520" t="s">
        <v>21855</v>
      </c>
    </row>
    <row r="14521" spans="6:6">
      <c r="F14521" t="s">
        <v>21856</v>
      </c>
    </row>
    <row r="14522" spans="6:6">
      <c r="F14522" t="s">
        <v>21857</v>
      </c>
    </row>
    <row r="14523" spans="6:6">
      <c r="F14523" t="s">
        <v>21858</v>
      </c>
    </row>
    <row r="14524" spans="6:6">
      <c r="F14524" t="s">
        <v>21859</v>
      </c>
    </row>
    <row r="14525" spans="6:6">
      <c r="F14525" t="s">
        <v>21860</v>
      </c>
    </row>
    <row r="14526" spans="6:6">
      <c r="F14526" t="s">
        <v>21861</v>
      </c>
    </row>
    <row r="14527" spans="6:6">
      <c r="F14527" t="s">
        <v>21862</v>
      </c>
    </row>
    <row r="14528" spans="6:6">
      <c r="F14528" t="s">
        <v>21863</v>
      </c>
    </row>
    <row r="14529" spans="6:6">
      <c r="F14529" t="s">
        <v>21864</v>
      </c>
    </row>
    <row r="14530" spans="6:6">
      <c r="F14530" t="s">
        <v>21865</v>
      </c>
    </row>
    <row r="14531" spans="6:6">
      <c r="F14531" t="s">
        <v>21866</v>
      </c>
    </row>
    <row r="14532" spans="6:6">
      <c r="F14532" t="s">
        <v>21867</v>
      </c>
    </row>
    <row r="14533" spans="6:6">
      <c r="F14533" t="s">
        <v>21868</v>
      </c>
    </row>
    <row r="14534" spans="6:6">
      <c r="F14534" t="s">
        <v>21869</v>
      </c>
    </row>
    <row r="14535" spans="6:6">
      <c r="F14535" t="s">
        <v>21870</v>
      </c>
    </row>
    <row r="14536" spans="6:6">
      <c r="F14536" t="s">
        <v>21871</v>
      </c>
    </row>
    <row r="14537" spans="6:6">
      <c r="F14537" t="s">
        <v>21872</v>
      </c>
    </row>
    <row r="14538" spans="6:6">
      <c r="F14538" t="s">
        <v>21873</v>
      </c>
    </row>
    <row r="14539" spans="6:6">
      <c r="F14539" t="s">
        <v>21874</v>
      </c>
    </row>
    <row r="14540" spans="6:6">
      <c r="F14540" t="s">
        <v>21875</v>
      </c>
    </row>
    <row r="14541" spans="6:6">
      <c r="F14541" t="s">
        <v>21876</v>
      </c>
    </row>
    <row r="14542" spans="6:6">
      <c r="F14542" t="s">
        <v>21877</v>
      </c>
    </row>
    <row r="14543" spans="6:6">
      <c r="F14543" t="s">
        <v>21878</v>
      </c>
    </row>
    <row r="14544" spans="6:6">
      <c r="F14544" t="s">
        <v>21879</v>
      </c>
    </row>
    <row r="14545" spans="6:6">
      <c r="F14545" t="s">
        <v>21880</v>
      </c>
    </row>
    <row r="14546" spans="6:6">
      <c r="F14546" t="s">
        <v>21881</v>
      </c>
    </row>
    <row r="14547" spans="6:6">
      <c r="F14547" t="s">
        <v>21882</v>
      </c>
    </row>
    <row r="14548" spans="6:6">
      <c r="F14548" t="s">
        <v>21883</v>
      </c>
    </row>
    <row r="14549" spans="6:6">
      <c r="F14549" t="s">
        <v>21884</v>
      </c>
    </row>
    <row r="14550" spans="6:6">
      <c r="F14550" t="s">
        <v>21885</v>
      </c>
    </row>
    <row r="14551" spans="6:6">
      <c r="F14551" t="s">
        <v>21886</v>
      </c>
    </row>
    <row r="14552" spans="6:6">
      <c r="F14552" t="s">
        <v>21887</v>
      </c>
    </row>
    <row r="14553" spans="6:6">
      <c r="F14553" t="s">
        <v>21888</v>
      </c>
    </row>
    <row r="14554" spans="6:6">
      <c r="F14554" t="s">
        <v>21889</v>
      </c>
    </row>
    <row r="14555" spans="6:6">
      <c r="F14555" t="s">
        <v>125</v>
      </c>
    </row>
    <row r="14556" spans="6:6">
      <c r="F14556" t="s">
        <v>132</v>
      </c>
    </row>
    <row r="14557" spans="6:6">
      <c r="F14557" t="s">
        <v>139</v>
      </c>
    </row>
    <row r="14558" spans="6:6">
      <c r="F14558" t="s">
        <v>146</v>
      </c>
    </row>
    <row r="14559" spans="6:6">
      <c r="F14559" t="s">
        <v>153</v>
      </c>
    </row>
    <row r="14560" spans="6:6">
      <c r="F14560" t="s">
        <v>160</v>
      </c>
    </row>
    <row r="14561" spans="6:6">
      <c r="F14561" t="s">
        <v>166</v>
      </c>
    </row>
    <row r="14562" spans="6:6">
      <c r="F14562" t="s">
        <v>173</v>
      </c>
    </row>
    <row r="14563" spans="6:6">
      <c r="F14563" t="s">
        <v>1651</v>
      </c>
    </row>
    <row r="14564" spans="6:6">
      <c r="F14564" t="s">
        <v>1664</v>
      </c>
    </row>
    <row r="14565" spans="6:6">
      <c r="F14565" t="s">
        <v>1671</v>
      </c>
    </row>
    <row r="14566" spans="6:6">
      <c r="F14566" t="s">
        <v>1678</v>
      </c>
    </row>
    <row r="14567" spans="6:6">
      <c r="F14567" t="s">
        <v>304</v>
      </c>
    </row>
    <row r="14568" spans="6:6">
      <c r="F14568" t="s">
        <v>1692</v>
      </c>
    </row>
    <row r="14569" spans="6:6">
      <c r="F14569" t="s">
        <v>385</v>
      </c>
    </row>
    <row r="14570" spans="6:6">
      <c r="F14570" t="s">
        <v>909</v>
      </c>
    </row>
    <row r="14571" spans="6:6">
      <c r="F14571" t="s">
        <v>795</v>
      </c>
    </row>
    <row r="14572" spans="6:6">
      <c r="F14572" t="s">
        <v>1714</v>
      </c>
    </row>
    <row r="14573" spans="6:6">
      <c r="F14573" t="s">
        <v>1068</v>
      </c>
    </row>
    <row r="14574" spans="6:6">
      <c r="F14574" t="s">
        <v>1727</v>
      </c>
    </row>
    <row r="14575" spans="6:6">
      <c r="F14575" t="s">
        <v>1734</v>
      </c>
    </row>
    <row r="14576" spans="6:6">
      <c r="F14576" t="s">
        <v>1740</v>
      </c>
    </row>
    <row r="14577" spans="6:6">
      <c r="F14577" t="s">
        <v>1746</v>
      </c>
    </row>
    <row r="14578" spans="6:6">
      <c r="F14578" t="s">
        <v>511</v>
      </c>
    </row>
    <row r="14579" spans="6:6">
      <c r="F14579" t="s">
        <v>1758</v>
      </c>
    </row>
    <row r="14580" spans="6:6">
      <c r="F14580" t="s">
        <v>16</v>
      </c>
    </row>
    <row r="14581" spans="6:6">
      <c r="F14581" t="s">
        <v>199</v>
      </c>
    </row>
    <row r="14582" spans="6:6">
      <c r="F14582" t="s">
        <v>1777</v>
      </c>
    </row>
    <row r="14583" spans="6:6">
      <c r="F14583" t="s">
        <v>1209</v>
      </c>
    </row>
    <row r="14584" spans="6:6">
      <c r="F14584" t="s">
        <v>496</v>
      </c>
    </row>
    <row r="14585" spans="6:6">
      <c r="F14585" t="s">
        <v>976</v>
      </c>
    </row>
    <row r="14586" spans="6:6">
      <c r="F14586" t="s">
        <v>1373</v>
      </c>
    </row>
    <row r="14587" spans="6:6">
      <c r="F14587" t="s">
        <v>1807</v>
      </c>
    </row>
    <row r="14588" spans="6:6">
      <c r="F14588" t="s">
        <v>573</v>
      </c>
    </row>
    <row r="14589" spans="6:6">
      <c r="F14589" t="s">
        <v>1865</v>
      </c>
    </row>
    <row r="14590" spans="6:6">
      <c r="F14590" t="s">
        <v>1871</v>
      </c>
    </row>
    <row r="14591" spans="6:6">
      <c r="F14591" t="s">
        <v>1685</v>
      </c>
    </row>
    <row r="14592" spans="6:6">
      <c r="F14592" t="s">
        <v>1886</v>
      </c>
    </row>
    <row r="14593" spans="6:6">
      <c r="F14593" t="s">
        <v>1894</v>
      </c>
    </row>
    <row r="14594" spans="6:6">
      <c r="F14594" t="s">
        <v>1833</v>
      </c>
    </row>
    <row r="14595" spans="6:6">
      <c r="F14595" t="s">
        <v>1908</v>
      </c>
    </row>
    <row r="14596" spans="6:6">
      <c r="F14596" t="s">
        <v>40</v>
      </c>
    </row>
    <row r="14597" spans="6:6">
      <c r="F14597" t="s">
        <v>1921</v>
      </c>
    </row>
    <row r="14598" spans="6:6">
      <c r="F14598" t="s">
        <v>1061</v>
      </c>
    </row>
    <row r="14599" spans="6:6">
      <c r="F14599" t="s">
        <v>226</v>
      </c>
    </row>
    <row r="14600" spans="6:6">
      <c r="F14600" t="s">
        <v>1259</v>
      </c>
    </row>
    <row r="14601" spans="6:6">
      <c r="F14601" t="s">
        <v>1944</v>
      </c>
    </row>
    <row r="14602" spans="6:6">
      <c r="F14602" t="s">
        <v>311</v>
      </c>
    </row>
    <row r="14603" spans="6:6">
      <c r="F14603" t="s">
        <v>1957</v>
      </c>
    </row>
    <row r="14604" spans="6:6">
      <c r="F14604" t="s">
        <v>1964</v>
      </c>
    </row>
    <row r="14605" spans="6:6">
      <c r="F14605" t="s">
        <v>1971</v>
      </c>
    </row>
    <row r="14606" spans="6:6">
      <c r="F14606" t="s">
        <v>1166</v>
      </c>
    </row>
    <row r="14607" spans="6:6">
      <c r="F14607" t="s">
        <v>1984</v>
      </c>
    </row>
    <row r="14608" spans="6:6">
      <c r="F14608" t="s">
        <v>1990</v>
      </c>
    </row>
    <row r="14609" spans="6:6">
      <c r="F14609" t="s">
        <v>1997</v>
      </c>
    </row>
    <row r="14610" spans="6:6">
      <c r="F14610" t="s">
        <v>2003</v>
      </c>
    </row>
    <row r="14611" spans="6:6">
      <c r="F14611" t="s">
        <v>1192</v>
      </c>
    </row>
    <row r="14612" spans="6:6">
      <c r="F14612" t="s">
        <v>2014</v>
      </c>
    </row>
    <row r="14613" spans="6:6">
      <c r="F14613" t="s">
        <v>1053</v>
      </c>
    </row>
    <row r="14614" spans="6:6">
      <c r="F14614" t="s">
        <v>1187</v>
      </c>
    </row>
    <row r="14615" spans="6:6">
      <c r="F14615" t="s">
        <v>371</v>
      </c>
    </row>
    <row r="14616" spans="6:6">
      <c r="F14616" t="s">
        <v>13636</v>
      </c>
    </row>
    <row r="14617" spans="6:6">
      <c r="F14617" t="s">
        <v>13629</v>
      </c>
    </row>
    <row r="14618" spans="6:6">
      <c r="F14618" t="s">
        <v>13630</v>
      </c>
    </row>
    <row r="14619" spans="6:6">
      <c r="F14619" t="s">
        <v>13631</v>
      </c>
    </row>
    <row r="14620" spans="6:6">
      <c r="F14620" t="s">
        <v>13632</v>
      </c>
    </row>
    <row r="14621" spans="6:6">
      <c r="F14621" t="s">
        <v>3188</v>
      </c>
    </row>
    <row r="14622" spans="6:6">
      <c r="F14622" t="s">
        <v>1481</v>
      </c>
    </row>
    <row r="14623" spans="6:6">
      <c r="F14623" t="s">
        <v>1468</v>
      </c>
    </row>
    <row r="14624" spans="6:6">
      <c r="F14624" t="s">
        <v>1440</v>
      </c>
    </row>
    <row r="14625" spans="6:6">
      <c r="F14625" t="s">
        <v>3215</v>
      </c>
    </row>
    <row r="14626" spans="6:6">
      <c r="F14626" t="s">
        <v>10035</v>
      </c>
    </row>
    <row r="14627" spans="6:6">
      <c r="F14627" t="s">
        <v>10039</v>
      </c>
    </row>
    <row r="14628" spans="6:6">
      <c r="F14628" t="s">
        <v>10576</v>
      </c>
    </row>
    <row r="14629" spans="6:6">
      <c r="F14629" t="s">
        <v>10578</v>
      </c>
    </row>
    <row r="14630" spans="6:6">
      <c r="F14630" t="s">
        <v>6569</v>
      </c>
    </row>
  </sheetData>
  <conditionalFormatting sqref="C$1:C$1048576">
    <cfRule type="duplicateValues" dxfId="0" priority="2"/>
  </conditionalFormatting>
  <conditionalFormatting sqref="G$1:G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_gene_khUdO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</cp:lastModifiedBy>
  <dcterms:created xsi:type="dcterms:W3CDTF">2023-09-17T04:10:00Z</dcterms:created>
  <dcterms:modified xsi:type="dcterms:W3CDTF">2026-04-19T14:5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4CEE2E1549EE4AB38987D6D003C95CCD_13</vt:lpwstr>
  </property>
  <property fmtid="{D5CDD505-2E9C-101B-9397-08002B2CF9AE}" pid="4" name="CalculationRule">
    <vt:i4>0</vt:i4>
  </property>
</Properties>
</file>